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mc:AlternateContent xmlns:mc="http://schemas.openxmlformats.org/markup-compatibility/2006">
    <mc:Choice Requires="x15">
      <x15ac:absPath xmlns:x15ac="http://schemas.microsoft.com/office/spreadsheetml/2010/11/ac" url="\\iu-ota-rsch01fs\data$\research\Ware Lab\Helen\Paper drafts etc\scRNA seq\Wt paper\New clustering\Files for response round 2\"/>
    </mc:Choice>
  </mc:AlternateContent>
  <xr:revisionPtr revIDLastSave="0" documentId="13_ncr:1_{F4A860D7-A446-447A-AF41-03B6AE171260}" xr6:coauthVersionLast="47" xr6:coauthVersionMax="47" xr10:uidLastSave="{00000000-0000-0000-0000-000000000000}"/>
  <bookViews>
    <workbookView xWindow="270" yWindow="255" windowWidth="20340" windowHeight="15375" tabRatio="748" firstSheet="5" activeTab="12" xr2:uid="{00000000-000D-0000-FFFF-FFFF00000000}"/>
  </bookViews>
  <sheets>
    <sheet name="Sup Table 1" sheetId="2" r:id="rId1"/>
    <sheet name="Sup Table 2" sheetId="3" r:id="rId2"/>
    <sheet name="Sup Table 3" sheetId="4" r:id="rId3"/>
    <sheet name="Sup Table 4" sheetId="13" r:id="rId4"/>
    <sheet name="Sup Table 5" sheetId="14" r:id="rId5"/>
    <sheet name="Sup Table 6" sheetId="15" r:id="rId6"/>
    <sheet name="Sup Table 7" sheetId="5" r:id="rId7"/>
    <sheet name="Sup Table 8" sheetId="19" r:id="rId8"/>
    <sheet name="Sup Table 9" sheetId="6" r:id="rId9"/>
    <sheet name="Sup Table 10" sheetId="7" r:id="rId10"/>
    <sheet name="Sup Table 11" sheetId="9" r:id="rId11"/>
    <sheet name="Sup Table 12" sheetId="10" r:id="rId12"/>
    <sheet name="Sup Table 13" sheetId="22"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150" i="15" l="1"/>
  <c r="E149" i="15"/>
  <c r="E148" i="15"/>
  <c r="E147" i="15"/>
  <c r="E146" i="15"/>
  <c r="E145" i="15"/>
  <c r="E144" i="15"/>
  <c r="E143" i="15"/>
  <c r="E142" i="15"/>
  <c r="E141" i="15"/>
  <c r="E140" i="15"/>
  <c r="E139" i="15"/>
  <c r="E138" i="15"/>
  <c r="E137" i="15"/>
  <c r="E136" i="15"/>
  <c r="E135" i="15"/>
  <c r="E134" i="15"/>
  <c r="E133" i="15"/>
  <c r="E132" i="15"/>
  <c r="E131" i="15"/>
  <c r="E130" i="15"/>
  <c r="E129" i="15"/>
  <c r="E128" i="15"/>
  <c r="E127" i="15"/>
  <c r="E126" i="15"/>
  <c r="E125" i="15"/>
  <c r="E124" i="15"/>
  <c r="E123" i="15"/>
  <c r="E122" i="15"/>
  <c r="E121" i="15"/>
  <c r="E120" i="15"/>
  <c r="E119" i="15"/>
  <c r="E118" i="15"/>
  <c r="E117" i="15"/>
  <c r="E116" i="15"/>
  <c r="E115" i="15"/>
  <c r="E114" i="15"/>
  <c r="E113" i="15"/>
  <c r="E112" i="15"/>
  <c r="E111" i="15"/>
  <c r="E110" i="15"/>
  <c r="E109" i="15"/>
  <c r="E108" i="15"/>
  <c r="E107" i="15"/>
  <c r="E106" i="15"/>
  <c r="E105" i="15"/>
  <c r="E104" i="15"/>
  <c r="E103" i="15"/>
  <c r="E102" i="15"/>
  <c r="E101" i="15"/>
  <c r="E100" i="15"/>
  <c r="E99" i="15"/>
  <c r="E98" i="15"/>
  <c r="E97" i="15"/>
  <c r="E96" i="15"/>
  <c r="E95" i="15"/>
  <c r="E94" i="15"/>
  <c r="E93" i="15"/>
  <c r="E92" i="15"/>
  <c r="E91" i="15"/>
  <c r="E90" i="15"/>
  <c r="E89" i="15"/>
  <c r="E88" i="15"/>
  <c r="E87" i="15"/>
  <c r="E86" i="15"/>
  <c r="E85" i="15"/>
  <c r="E84" i="15"/>
  <c r="E83" i="15"/>
  <c r="E82" i="15"/>
  <c r="E81" i="15"/>
  <c r="E80" i="15"/>
  <c r="E79" i="15"/>
  <c r="E78" i="15"/>
  <c r="E77" i="15"/>
  <c r="E76" i="15"/>
  <c r="E75" i="15"/>
  <c r="E74" i="15"/>
  <c r="E73" i="15"/>
  <c r="E72" i="15"/>
  <c r="E71" i="15"/>
  <c r="E70" i="15"/>
  <c r="E69" i="15"/>
  <c r="E68" i="15"/>
  <c r="E67" i="15"/>
  <c r="E66" i="15"/>
  <c r="E65" i="15"/>
  <c r="E64" i="15"/>
  <c r="E63" i="15"/>
  <c r="E62" i="15"/>
  <c r="E61" i="15"/>
  <c r="E60" i="15"/>
  <c r="E59" i="15"/>
  <c r="E58" i="15"/>
  <c r="E57" i="15"/>
  <c r="E56" i="15"/>
  <c r="E55" i="15"/>
  <c r="E54" i="15"/>
  <c r="E53" i="15"/>
  <c r="E52" i="15"/>
  <c r="E51" i="15"/>
  <c r="E50" i="15"/>
  <c r="E49" i="15"/>
  <c r="E48" i="15"/>
  <c r="E47" i="15"/>
  <c r="E46" i="15"/>
  <c r="E45" i="15"/>
  <c r="E44" i="15"/>
  <c r="E43" i="15"/>
  <c r="E42" i="15"/>
  <c r="E41" i="15"/>
  <c r="E40" i="15"/>
  <c r="E39" i="15"/>
  <c r="E38" i="15"/>
  <c r="E37" i="15"/>
  <c r="E36" i="15"/>
  <c r="E35" i="15"/>
  <c r="E34" i="15"/>
  <c r="E33" i="15"/>
  <c r="E32" i="15"/>
  <c r="E31" i="15"/>
  <c r="E30" i="15"/>
  <c r="E29" i="15"/>
  <c r="E28" i="15"/>
  <c r="E27" i="15"/>
  <c r="E26" i="15"/>
  <c r="E25" i="15"/>
  <c r="E24" i="15"/>
  <c r="E23" i="15"/>
  <c r="E22" i="15"/>
  <c r="E21" i="15"/>
  <c r="E20" i="15"/>
  <c r="E19" i="15"/>
  <c r="E18" i="15"/>
  <c r="E17" i="15"/>
  <c r="E16" i="15"/>
  <c r="E15" i="15"/>
  <c r="E14" i="15"/>
  <c r="E13" i="15"/>
  <c r="E12" i="15"/>
  <c r="E11" i="15"/>
  <c r="E10" i="15"/>
  <c r="E9" i="15"/>
  <c r="E8" i="15"/>
  <c r="E7" i="15"/>
  <c r="E6" i="15"/>
  <c r="E5" i="15"/>
  <c r="E4" i="15"/>
  <c r="E3" i="15"/>
  <c r="E3" i="10" l="1"/>
  <c r="E4" i="10"/>
  <c r="E5" i="10"/>
  <c r="E6" i="10"/>
  <c r="E7" i="10"/>
  <c r="E8" i="10"/>
  <c r="E9" i="10"/>
  <c r="E10" i="10"/>
  <c r="E11" i="10"/>
  <c r="E12" i="10"/>
  <c r="E13" i="10"/>
  <c r="E14" i="10"/>
  <c r="E15" i="10"/>
  <c r="E16" i="10"/>
  <c r="E17" i="10"/>
  <c r="E18" i="10"/>
  <c r="E19" i="10"/>
  <c r="E20" i="10"/>
  <c r="E21" i="10"/>
  <c r="E22" i="10"/>
  <c r="E23" i="10"/>
  <c r="E24" i="10"/>
  <c r="E25" i="10"/>
  <c r="E26" i="10"/>
  <c r="E27" i="10"/>
  <c r="E28" i="10"/>
  <c r="E29" i="10"/>
  <c r="E30" i="10"/>
  <c r="E31" i="10"/>
  <c r="E32" i="10"/>
  <c r="E33" i="10"/>
  <c r="E34" i="10"/>
  <c r="E35" i="10"/>
  <c r="E36" i="10"/>
  <c r="E37" i="10"/>
  <c r="E38" i="10"/>
  <c r="E39" i="10"/>
  <c r="E40" i="10"/>
  <c r="E41" i="10"/>
  <c r="E42" i="10"/>
  <c r="E43" i="10"/>
  <c r="E44" i="10"/>
  <c r="E45" i="10"/>
  <c r="E46" i="10"/>
  <c r="E47" i="10"/>
  <c r="E48" i="10"/>
  <c r="E49" i="10"/>
  <c r="E50" i="10"/>
  <c r="E51" i="10"/>
  <c r="E52" i="10"/>
  <c r="E53" i="10"/>
  <c r="E54" i="10"/>
  <c r="E55" i="10"/>
  <c r="E56" i="10"/>
  <c r="E57" i="10"/>
  <c r="E58" i="10"/>
  <c r="E59" i="10"/>
  <c r="E60" i="10"/>
  <c r="E61" i="10"/>
  <c r="E62" i="10"/>
  <c r="E63" i="10"/>
  <c r="E64" i="10"/>
  <c r="E65" i="10"/>
  <c r="E66" i="10"/>
  <c r="E67" i="10"/>
  <c r="E68" i="10"/>
  <c r="E69" i="10"/>
  <c r="E70" i="10"/>
  <c r="E71" i="10"/>
  <c r="E72" i="10"/>
  <c r="E73" i="10"/>
  <c r="E74" i="10"/>
  <c r="E75" i="10"/>
  <c r="E76" i="10"/>
  <c r="E77" i="10"/>
  <c r="E78" i="10"/>
  <c r="E79" i="10"/>
  <c r="E80" i="10"/>
  <c r="E81" i="10"/>
  <c r="E82" i="10"/>
  <c r="E83" i="10"/>
  <c r="E84" i="10"/>
  <c r="E85" i="10"/>
  <c r="E86" i="10"/>
  <c r="E87" i="10"/>
  <c r="E88" i="10"/>
  <c r="E89" i="10"/>
  <c r="E90" i="10"/>
  <c r="E57" i="9" l="1"/>
  <c r="E56" i="9"/>
  <c r="E55" i="9"/>
  <c r="E54" i="9"/>
  <c r="E53" i="9"/>
  <c r="E52" i="9"/>
  <c r="E51" i="9"/>
  <c r="E50" i="9"/>
  <c r="E49" i="9"/>
  <c r="E48" i="9"/>
  <c r="E47" i="9"/>
  <c r="E46" i="9"/>
  <c r="E45" i="9"/>
  <c r="E44" i="9"/>
  <c r="E43" i="9"/>
  <c r="E42" i="9"/>
  <c r="E41" i="9"/>
  <c r="E40" i="9"/>
  <c r="E39" i="9"/>
  <c r="E38" i="9"/>
  <c r="E37" i="9"/>
  <c r="E36" i="9"/>
  <c r="E35" i="9"/>
  <c r="E34" i="9"/>
  <c r="E33" i="9"/>
  <c r="E32" i="9"/>
  <c r="E31" i="9"/>
  <c r="E30" i="9"/>
  <c r="E29" i="9"/>
  <c r="E28" i="9"/>
  <c r="E27" i="9"/>
  <c r="E26" i="9"/>
  <c r="E25" i="9"/>
  <c r="E24" i="9"/>
  <c r="E23" i="9"/>
  <c r="E22" i="9"/>
  <c r="E21" i="9"/>
  <c r="E20" i="9"/>
  <c r="E19" i="9"/>
  <c r="E18" i="9"/>
  <c r="E17" i="9"/>
  <c r="E16" i="9"/>
  <c r="E15" i="9"/>
  <c r="E14" i="9"/>
  <c r="E13" i="9"/>
  <c r="E12" i="9"/>
  <c r="E11" i="9"/>
  <c r="E10" i="9"/>
  <c r="E9" i="9"/>
  <c r="E8" i="9"/>
  <c r="E7" i="9"/>
  <c r="E6" i="9"/>
  <c r="E5" i="9"/>
  <c r="E4" i="9"/>
  <c r="E3" i="9"/>
  <c r="H198" i="7" l="1"/>
  <c r="H196" i="7"/>
  <c r="H186" i="7"/>
  <c r="H177" i="7"/>
  <c r="H184" i="7"/>
  <c r="H194" i="7"/>
  <c r="H182" i="7"/>
  <c r="H174" i="7"/>
  <c r="H165" i="7"/>
  <c r="H192" i="7"/>
  <c r="H191" i="7"/>
  <c r="H188" i="7"/>
  <c r="H159" i="7"/>
  <c r="H195" i="7"/>
  <c r="H142" i="7"/>
  <c r="H185" i="7"/>
  <c r="H130" i="7"/>
  <c r="H172" i="7"/>
  <c r="H193" i="7"/>
  <c r="H144" i="7"/>
  <c r="H151" i="7"/>
  <c r="H190" i="7"/>
  <c r="H179" i="7"/>
  <c r="H178" i="7"/>
  <c r="H197" i="7"/>
  <c r="H189" i="7"/>
  <c r="H166" i="7"/>
  <c r="H155" i="7"/>
  <c r="H176" i="7"/>
  <c r="H180" i="7"/>
  <c r="H168" i="7"/>
  <c r="H183" i="7"/>
  <c r="H175" i="7"/>
  <c r="H187" i="7"/>
  <c r="H170" i="7"/>
  <c r="H171" i="7"/>
  <c r="H140" i="7"/>
  <c r="H169" i="7"/>
  <c r="H141" i="7"/>
  <c r="H149" i="7"/>
  <c r="H154" i="7"/>
  <c r="H148" i="7"/>
  <c r="H153" i="7"/>
  <c r="H161" i="7"/>
  <c r="H134" i="7"/>
  <c r="H181" i="7"/>
  <c r="H105" i="7"/>
  <c r="H158" i="7"/>
  <c r="H164" i="7"/>
  <c r="H157" i="7"/>
  <c r="H119" i="7"/>
  <c r="H163" i="7"/>
  <c r="H160" i="7"/>
  <c r="H147" i="7"/>
  <c r="H152" i="7"/>
  <c r="H124" i="7"/>
  <c r="H162" i="7"/>
  <c r="H136" i="7"/>
  <c r="H146" i="7"/>
  <c r="H145" i="7"/>
  <c r="H150" i="7"/>
  <c r="H58" i="7"/>
  <c r="H156" i="7"/>
  <c r="H135" i="7"/>
  <c r="H122" i="7"/>
  <c r="H107" i="7"/>
  <c r="H95" i="7"/>
  <c r="H114" i="7"/>
  <c r="H173" i="7"/>
  <c r="H126" i="7"/>
  <c r="H129" i="7"/>
  <c r="H115" i="7"/>
  <c r="H138" i="7"/>
  <c r="H143" i="7"/>
  <c r="H117" i="7"/>
  <c r="H127" i="7"/>
  <c r="H132" i="7"/>
  <c r="H13" i="7"/>
  <c r="H137" i="7"/>
  <c r="H123" i="7"/>
  <c r="H103" i="7"/>
  <c r="H133" i="7"/>
  <c r="H139" i="7"/>
  <c r="H167" i="7"/>
  <c r="H128" i="7"/>
  <c r="H59" i="7"/>
  <c r="H131" i="7"/>
  <c r="H38" i="7"/>
  <c r="H100" i="7"/>
  <c r="H125" i="7"/>
  <c r="H109" i="7"/>
  <c r="H113" i="7"/>
  <c r="H104" i="7"/>
  <c r="H101" i="7"/>
  <c r="H39" i="7"/>
  <c r="H65" i="7"/>
  <c r="H68" i="7"/>
  <c r="H91" i="7"/>
  <c r="H106" i="7"/>
  <c r="H94" i="7"/>
  <c r="H66" i="7"/>
  <c r="H121" i="7"/>
  <c r="H108" i="7"/>
  <c r="H99" i="7"/>
  <c r="H110" i="7"/>
  <c r="H118" i="7"/>
  <c r="H80" i="7"/>
  <c r="H79" i="7"/>
  <c r="H120" i="7"/>
  <c r="H87" i="7"/>
  <c r="H112" i="7"/>
  <c r="H90" i="7"/>
  <c r="H116" i="7"/>
  <c r="H89" i="7"/>
  <c r="H62" i="7"/>
  <c r="H93" i="7"/>
  <c r="H92" i="7"/>
  <c r="H49" i="7"/>
  <c r="H85" i="7"/>
  <c r="H83" i="7"/>
  <c r="H111" i="7"/>
  <c r="H86" i="7"/>
  <c r="H102" i="7"/>
  <c r="H75" i="7"/>
  <c r="H98" i="7"/>
  <c r="H42" i="7"/>
  <c r="H88" i="7"/>
  <c r="H70" i="7"/>
  <c r="H81" i="7"/>
  <c r="H84" i="7"/>
  <c r="H56" i="7"/>
  <c r="H51" i="7"/>
  <c r="H82" i="7"/>
  <c r="H96" i="7"/>
  <c r="H52" i="7"/>
  <c r="H78" i="7"/>
  <c r="H77" i="7"/>
  <c r="H74" i="7"/>
  <c r="H50" i="7"/>
  <c r="H97" i="7"/>
  <c r="H71" i="7"/>
  <c r="H76" i="7"/>
  <c r="H53" i="7"/>
  <c r="H64" i="7"/>
  <c r="H63" i="7"/>
  <c r="H69" i="7"/>
  <c r="H32" i="7"/>
  <c r="H29" i="7"/>
  <c r="H61" i="7"/>
  <c r="H36" i="7"/>
  <c r="H60" i="7"/>
  <c r="H55" i="7"/>
  <c r="H28" i="7"/>
  <c r="H73" i="7"/>
  <c r="H72" i="7"/>
  <c r="H46" i="7"/>
  <c r="H67" i="7"/>
  <c r="H54" i="7"/>
  <c r="H19" i="7"/>
  <c r="H41" i="7"/>
  <c r="H4" i="7"/>
  <c r="H40" i="7"/>
  <c r="H57" i="7"/>
  <c r="H26" i="7"/>
  <c r="H45" i="7"/>
  <c r="H30" i="7"/>
  <c r="H48" i="7"/>
  <c r="H47" i="7"/>
  <c r="H17" i="7"/>
  <c r="H27" i="7"/>
  <c r="H6" i="7"/>
  <c r="H33" i="7"/>
  <c r="H43" i="7"/>
  <c r="H34" i="7"/>
  <c r="H31" i="7"/>
  <c r="H14" i="7"/>
  <c r="H15" i="7"/>
  <c r="H37" i="7"/>
  <c r="H9" i="7"/>
  <c r="H21" i="7"/>
  <c r="H44" i="7"/>
  <c r="H18" i="7"/>
  <c r="H35" i="7"/>
  <c r="H10" i="7"/>
  <c r="H11" i="7"/>
  <c r="H25" i="7"/>
  <c r="H20" i="7"/>
  <c r="H8" i="7"/>
  <c r="H24" i="7"/>
  <c r="H22" i="7"/>
  <c r="H16" i="7"/>
  <c r="H12" i="7"/>
  <c r="H23" i="7"/>
  <c r="H5" i="7"/>
  <c r="H7" i="7"/>
  <c r="H3" i="7"/>
  <c r="H13" i="6"/>
  <c r="H25" i="6"/>
  <c r="H16" i="6"/>
  <c r="H17" i="6"/>
  <c r="H5" i="6"/>
  <c r="H6" i="6"/>
  <c r="H22" i="6"/>
  <c r="H23" i="6"/>
  <c r="H9" i="6"/>
  <c r="H18" i="6"/>
  <c r="H8" i="6"/>
  <c r="H3" i="6"/>
  <c r="H26" i="6"/>
  <c r="H20" i="6"/>
  <c r="H29" i="6"/>
  <c r="H19" i="6"/>
  <c r="H14" i="6"/>
  <c r="H21" i="6"/>
  <c r="H12" i="6"/>
  <c r="H28" i="6"/>
  <c r="H4" i="6"/>
  <c r="H10" i="6"/>
  <c r="H27" i="6"/>
  <c r="H11" i="6"/>
  <c r="H24" i="6"/>
  <c r="H15" i="6"/>
  <c r="H7" i="6"/>
</calcChain>
</file>

<file path=xl/sharedStrings.xml><?xml version="1.0" encoding="utf-8"?>
<sst xmlns="http://schemas.openxmlformats.org/spreadsheetml/2006/main" count="13741" uniqueCount="5629">
  <si>
    <t>gene</t>
  </si>
  <si>
    <t>p_val</t>
  </si>
  <si>
    <t>avg_log2FC</t>
  </si>
  <si>
    <t>pct.1</t>
  </si>
  <si>
    <t>pct.2</t>
  </si>
  <si>
    <t>p_val_adj</t>
  </si>
  <si>
    <t>cluster</t>
  </si>
  <si>
    <t>Cluster Identity</t>
  </si>
  <si>
    <t>Dnmt3b</t>
  </si>
  <si>
    <t>Neuroectoderm</t>
  </si>
  <si>
    <t>Sox2</t>
  </si>
  <si>
    <t>Ptn</t>
  </si>
  <si>
    <t>Pou3f1</t>
  </si>
  <si>
    <t>Map1b</t>
  </si>
  <si>
    <t>Crabp2</t>
  </si>
  <si>
    <t>Pim2</t>
  </si>
  <si>
    <t>Sfrp1</t>
  </si>
  <si>
    <t>Stmn2</t>
  </si>
  <si>
    <t>Pcsk1n</t>
  </si>
  <si>
    <t>Otx2</t>
  </si>
  <si>
    <t>Irx3</t>
  </si>
  <si>
    <t>Ldhb</t>
  </si>
  <si>
    <t>Ckb</t>
  </si>
  <si>
    <t>Pls3</t>
  </si>
  <si>
    <t>Sox3</t>
  </si>
  <si>
    <t>Pou5f1</t>
  </si>
  <si>
    <t>Zic3</t>
  </si>
  <si>
    <t>Eras</t>
  </si>
  <si>
    <t>Psip1</t>
  </si>
  <si>
    <t>Akr1b3</t>
  </si>
  <si>
    <t>Igfbp2</t>
  </si>
  <si>
    <t>Zic5</t>
  </si>
  <si>
    <t>Fam60a</t>
  </si>
  <si>
    <t>Socs2</t>
  </si>
  <si>
    <t>AC160336.1</t>
  </si>
  <si>
    <t>Fabp5</t>
  </si>
  <si>
    <t>Kif21a</t>
  </si>
  <si>
    <t>Mif</t>
  </si>
  <si>
    <t>Sox11</t>
  </si>
  <si>
    <t>Snrpn</t>
  </si>
  <si>
    <t>Six3</t>
  </si>
  <si>
    <t>Sms</t>
  </si>
  <si>
    <t>Fgfr1</t>
  </si>
  <si>
    <t>Lpar4</t>
  </si>
  <si>
    <t>Cxcl12</t>
  </si>
  <si>
    <t>Tnrc6c</t>
  </si>
  <si>
    <t>Rragd</t>
  </si>
  <si>
    <t>Jarid2</t>
  </si>
  <si>
    <t>Meis2</t>
  </si>
  <si>
    <t>Hoxa1</t>
  </si>
  <si>
    <t>Ube2k</t>
  </si>
  <si>
    <t>Zic2</t>
  </si>
  <si>
    <t>Hesx1</t>
  </si>
  <si>
    <t>Wfdc2</t>
  </si>
  <si>
    <t>Gapdh</t>
  </si>
  <si>
    <t>Zfp462</t>
  </si>
  <si>
    <t>Fzd2</t>
  </si>
  <si>
    <t>Tuba1a</t>
  </si>
  <si>
    <t>Iqgap1</t>
  </si>
  <si>
    <t>Cdca7</t>
  </si>
  <si>
    <t>Mkrn1</t>
  </si>
  <si>
    <t>Rgma</t>
  </si>
  <si>
    <t>Nasp</t>
  </si>
  <si>
    <t>Aes</t>
  </si>
  <si>
    <t>Myo10</t>
  </si>
  <si>
    <t>Irx5</t>
  </si>
  <si>
    <t>Slc7a3</t>
  </si>
  <si>
    <t>Casp3</t>
  </si>
  <si>
    <t>Hmgn5</t>
  </si>
  <si>
    <t>Epcam</t>
  </si>
  <si>
    <t>Cbx1</t>
  </si>
  <si>
    <t>Pkm</t>
  </si>
  <si>
    <t>Gnai2</t>
  </si>
  <si>
    <t>Dut</t>
  </si>
  <si>
    <t>Ly6e</t>
  </si>
  <si>
    <t>Upp1</t>
  </si>
  <si>
    <t>Hells</t>
  </si>
  <si>
    <t>Pten</t>
  </si>
  <si>
    <t>Gng3</t>
  </si>
  <si>
    <t>Pak1</t>
  </si>
  <si>
    <t>Ddit4</t>
  </si>
  <si>
    <t>Sfrp2</t>
  </si>
  <si>
    <t>Anp32a</t>
  </si>
  <si>
    <t>Nap1l1</t>
  </si>
  <si>
    <t>Pdzd4</t>
  </si>
  <si>
    <t>Sall4</t>
  </si>
  <si>
    <t>Ina</t>
  </si>
  <si>
    <t>Tubb3</t>
  </si>
  <si>
    <t>Pgk1</t>
  </si>
  <si>
    <t>Eif1ax</t>
  </si>
  <si>
    <t>Gsta4</t>
  </si>
  <si>
    <t>Larp7</t>
  </si>
  <si>
    <t>Pfkl</t>
  </si>
  <si>
    <t>Tmem47</t>
  </si>
  <si>
    <t>Cntfr</t>
  </si>
  <si>
    <t>Foxb1</t>
  </si>
  <si>
    <t>Set</t>
  </si>
  <si>
    <t>Hes3</t>
  </si>
  <si>
    <t>Nmral1</t>
  </si>
  <si>
    <t>Kdm5b</t>
  </si>
  <si>
    <t>Nfyb</t>
  </si>
  <si>
    <t>Rcc2</t>
  </si>
  <si>
    <t>Hnrnpa1</t>
  </si>
  <si>
    <t>Pgam1</t>
  </si>
  <si>
    <t>Lmo1</t>
  </si>
  <si>
    <t>Trp53</t>
  </si>
  <si>
    <t>Map7d3</t>
  </si>
  <si>
    <t>H2afv</t>
  </si>
  <si>
    <t>Phc1</t>
  </si>
  <si>
    <t>Sall2</t>
  </si>
  <si>
    <t>Dek</t>
  </si>
  <si>
    <t>Cenpf</t>
  </si>
  <si>
    <t>Chd7</t>
  </si>
  <si>
    <t>Prps1</t>
  </si>
  <si>
    <t>Hirip3</t>
  </si>
  <si>
    <t>Sox9</t>
  </si>
  <si>
    <t>Zeb2</t>
  </si>
  <si>
    <t>Rangrf</t>
  </si>
  <si>
    <t>Pclaf</t>
  </si>
  <si>
    <t>Zdbf2</t>
  </si>
  <si>
    <t>Acer2</t>
  </si>
  <si>
    <t>Rif1</t>
  </si>
  <si>
    <t>Mcm3</t>
  </si>
  <si>
    <t>Ctbp2</t>
  </si>
  <si>
    <t>Wnt8a</t>
  </si>
  <si>
    <t>Ifitm2</t>
  </si>
  <si>
    <t>Mcf2</t>
  </si>
  <si>
    <t>Paics</t>
  </si>
  <si>
    <t>Nr6a1</t>
  </si>
  <si>
    <t>Shisa2</t>
  </si>
  <si>
    <t>Lpl</t>
  </si>
  <si>
    <t>Siva1</t>
  </si>
  <si>
    <t>Ubr5</t>
  </si>
  <si>
    <t>Cxadr</t>
  </si>
  <si>
    <t>Ldha</t>
  </si>
  <si>
    <t>Tgif1</t>
  </si>
  <si>
    <t>Syt11</t>
  </si>
  <si>
    <t>Zmynd8</t>
  </si>
  <si>
    <t>Pspc1</t>
  </si>
  <si>
    <t>Fgfr2</t>
  </si>
  <si>
    <t>Hdac1</t>
  </si>
  <si>
    <t>Nucks1</t>
  </si>
  <si>
    <t>Parp1</t>
  </si>
  <si>
    <t>Dctpp1</t>
  </si>
  <si>
    <t>Syne2</t>
  </si>
  <si>
    <t>Hnrnph3</t>
  </si>
  <si>
    <t>Qk</t>
  </si>
  <si>
    <t>Tcfl5</t>
  </si>
  <si>
    <t>Tpi1</t>
  </si>
  <si>
    <t>Sox1</t>
  </si>
  <si>
    <t>Nrxn2</t>
  </si>
  <si>
    <t>Fam162a</t>
  </si>
  <si>
    <t>Metrn</t>
  </si>
  <si>
    <t>Myef2</t>
  </si>
  <si>
    <t>Msh6</t>
  </si>
  <si>
    <t>Fxyd6</t>
  </si>
  <si>
    <t>Eno1</t>
  </si>
  <si>
    <t>Tcf7l1</t>
  </si>
  <si>
    <t>Polr2h</t>
  </si>
  <si>
    <t>Ddah1</t>
  </si>
  <si>
    <t>Dnajc9</t>
  </si>
  <si>
    <t>Vbp1</t>
  </si>
  <si>
    <t>Slc2a1</t>
  </si>
  <si>
    <t>Dnph1</t>
  </si>
  <si>
    <t>Ccne1</t>
  </si>
  <si>
    <t>Jph4</t>
  </si>
  <si>
    <t>Hnrnpa2b1</t>
  </si>
  <si>
    <t>Hnrnpc</t>
  </si>
  <si>
    <t>Ezr</t>
  </si>
  <si>
    <t>Smarcc1</t>
  </si>
  <si>
    <t>Hdgfl3</t>
  </si>
  <si>
    <t>Msh2</t>
  </si>
  <si>
    <t>Cadm1</t>
  </si>
  <si>
    <t>Sap30</t>
  </si>
  <si>
    <t>Slc16a3</t>
  </si>
  <si>
    <t>Mphosph8</t>
  </si>
  <si>
    <t>2900011O08Rik</t>
  </si>
  <si>
    <t>Ank2</t>
  </si>
  <si>
    <t>Bicd1</t>
  </si>
  <si>
    <t>Hs6st1</t>
  </si>
  <si>
    <t>Gbx2</t>
  </si>
  <si>
    <t>Phip</t>
  </si>
  <si>
    <t>Arl4c</t>
  </si>
  <si>
    <t>Gja1</t>
  </si>
  <si>
    <t>Dst</t>
  </si>
  <si>
    <t>Strbp</t>
  </si>
  <si>
    <t>Taldo1</t>
  </si>
  <si>
    <t>Hmgb2</t>
  </si>
  <si>
    <t>Ppia</t>
  </si>
  <si>
    <t>Atf7ip</t>
  </si>
  <si>
    <t>Pbx1</t>
  </si>
  <si>
    <t>Spc24</t>
  </si>
  <si>
    <t>Akap12</t>
  </si>
  <si>
    <t>Ttr</t>
  </si>
  <si>
    <t>Extraembryonic Endoderm</t>
  </si>
  <si>
    <t>Rbp4</t>
  </si>
  <si>
    <t>Apoa1</t>
  </si>
  <si>
    <t>Apom</t>
  </si>
  <si>
    <t>Apob</t>
  </si>
  <si>
    <t>Spink1</t>
  </si>
  <si>
    <t>Apoe</t>
  </si>
  <si>
    <t>Ctsl</t>
  </si>
  <si>
    <t>Dab2</t>
  </si>
  <si>
    <t>Mt1</t>
  </si>
  <si>
    <t>Cubn</t>
  </si>
  <si>
    <t>Lgmn</t>
  </si>
  <si>
    <t>Amn</t>
  </si>
  <si>
    <t>Rhox5</t>
  </si>
  <si>
    <t>Ctsh</t>
  </si>
  <si>
    <t>Emb</t>
  </si>
  <si>
    <t>S100g</t>
  </si>
  <si>
    <t>Ctsb</t>
  </si>
  <si>
    <t>Apoa2</t>
  </si>
  <si>
    <t>Afp</t>
  </si>
  <si>
    <t>Cited1</t>
  </si>
  <si>
    <t>Slc13a4</t>
  </si>
  <si>
    <t>Cyba</t>
  </si>
  <si>
    <t>Fth1</t>
  </si>
  <si>
    <t>Ctsz</t>
  </si>
  <si>
    <t>Cotl1</t>
  </si>
  <si>
    <t>Atp1b1</t>
  </si>
  <si>
    <t>Slc2a3</t>
  </si>
  <si>
    <t>Cd63</t>
  </si>
  <si>
    <t>H19</t>
  </si>
  <si>
    <t>Folr1</t>
  </si>
  <si>
    <t>Slc16a1</t>
  </si>
  <si>
    <t>Atp6v0b</t>
  </si>
  <si>
    <t>Apoa4</t>
  </si>
  <si>
    <t>Gpx3</t>
  </si>
  <si>
    <t>Clic6</t>
  </si>
  <si>
    <t>Lgals2</t>
  </si>
  <si>
    <t>Tdh</t>
  </si>
  <si>
    <t>Car7</t>
  </si>
  <si>
    <t>Nrk</t>
  </si>
  <si>
    <t>Gldc</t>
  </si>
  <si>
    <t>Slc9a3r1</t>
  </si>
  <si>
    <t>S100a1</t>
  </si>
  <si>
    <t>Slc2a2</t>
  </si>
  <si>
    <t>Selenop</t>
  </si>
  <si>
    <t>Car4</t>
  </si>
  <si>
    <t>2610528J11Rik</t>
  </si>
  <si>
    <t>Morf4l2</t>
  </si>
  <si>
    <t>Cltc</t>
  </si>
  <si>
    <t>Trap1a</t>
  </si>
  <si>
    <t>Myo6</t>
  </si>
  <si>
    <t>Cldn7</t>
  </si>
  <si>
    <t>Pcbd1</t>
  </si>
  <si>
    <t>Ctsc</t>
  </si>
  <si>
    <t>Gm42418</t>
  </si>
  <si>
    <t>Stx7</t>
  </si>
  <si>
    <t>Tmem37</t>
  </si>
  <si>
    <t>Psph</t>
  </si>
  <si>
    <t>Gcat</t>
  </si>
  <si>
    <t>Fxyd2</t>
  </si>
  <si>
    <t>Mttp</t>
  </si>
  <si>
    <t>Vamp8</t>
  </si>
  <si>
    <t>Morc4</t>
  </si>
  <si>
    <t>Mfsd1</t>
  </si>
  <si>
    <t>Cldn6</t>
  </si>
  <si>
    <t>Chchd10</t>
  </si>
  <si>
    <t>Gipc2</t>
  </si>
  <si>
    <t>Pla2g12b</t>
  </si>
  <si>
    <t>Sdc4</t>
  </si>
  <si>
    <t>Lamp1</t>
  </si>
  <si>
    <t>Lrp2</t>
  </si>
  <si>
    <t>Snx3</t>
  </si>
  <si>
    <t>Npl</t>
  </si>
  <si>
    <t>Ddt</t>
  </si>
  <si>
    <t>Apoc1</t>
  </si>
  <si>
    <t>Glul</t>
  </si>
  <si>
    <t>Mt2</t>
  </si>
  <si>
    <t>Podxl</t>
  </si>
  <si>
    <t>Bex4</t>
  </si>
  <si>
    <t>Reep6</t>
  </si>
  <si>
    <t>Slc7a7</t>
  </si>
  <si>
    <t>Dbi</t>
  </si>
  <si>
    <t>Atp6v1e1</t>
  </si>
  <si>
    <t>Tmem150a</t>
  </si>
  <si>
    <t>Degs1</t>
  </si>
  <si>
    <t>Gcsh</t>
  </si>
  <si>
    <t>4933402E13Rik</t>
  </si>
  <si>
    <t>Ftl1</t>
  </si>
  <si>
    <t>Dpp4</t>
  </si>
  <si>
    <t>Atp6v1a</t>
  </si>
  <si>
    <t>Neu1</t>
  </si>
  <si>
    <t>Sgk1</t>
  </si>
  <si>
    <t>Aprt</t>
  </si>
  <si>
    <t>Gng12</t>
  </si>
  <si>
    <t>Gstm1</t>
  </si>
  <si>
    <t>2210011C24Rik</t>
  </si>
  <si>
    <t>Gpc3</t>
  </si>
  <si>
    <t>Mgst3</t>
  </si>
  <si>
    <t>Slc39a5</t>
  </si>
  <si>
    <t>Amot</t>
  </si>
  <si>
    <t>Aldh7a1</t>
  </si>
  <si>
    <t>Stard10</t>
  </si>
  <si>
    <t>Cndp2</t>
  </si>
  <si>
    <t>Aldob</t>
  </si>
  <si>
    <t>mt-Co3</t>
  </si>
  <si>
    <t>Eea1</t>
  </si>
  <si>
    <t>Maf</t>
  </si>
  <si>
    <t>Stx3</t>
  </si>
  <si>
    <t>Rab4a</t>
  </si>
  <si>
    <t>Cstb</t>
  </si>
  <si>
    <t>Oat</t>
  </si>
  <si>
    <t>Tpd52</t>
  </si>
  <si>
    <t>Fmr1nb</t>
  </si>
  <si>
    <t>Slc7a8</t>
  </si>
  <si>
    <t>Meg3</t>
  </si>
  <si>
    <t>Sgk3</t>
  </si>
  <si>
    <t>Ass1</t>
  </si>
  <si>
    <t>Tspan13</t>
  </si>
  <si>
    <t>Rrbp1</t>
  </si>
  <si>
    <t>Tbrg1</t>
  </si>
  <si>
    <t>Smlr1</t>
  </si>
  <si>
    <t>Lxn</t>
  </si>
  <si>
    <t>Txndc17</t>
  </si>
  <si>
    <t>Cib1</t>
  </si>
  <si>
    <t>Adora2b</t>
  </si>
  <si>
    <t>Tcn2</t>
  </si>
  <si>
    <t>Clic1</t>
  </si>
  <si>
    <t>mt-Co2</t>
  </si>
  <si>
    <t>Evi5</t>
  </si>
  <si>
    <t>Rab11a</t>
  </si>
  <si>
    <t>Pdzk1</t>
  </si>
  <si>
    <t>Ctsa</t>
  </si>
  <si>
    <t>Tomm5</t>
  </si>
  <si>
    <t>Atp6v1g1</t>
  </si>
  <si>
    <t>Gga2</t>
  </si>
  <si>
    <t>Atp6v0e</t>
  </si>
  <si>
    <t>Palm3</t>
  </si>
  <si>
    <t>Col4a1</t>
  </si>
  <si>
    <t>Espn</t>
  </si>
  <si>
    <t>Kdelr3</t>
  </si>
  <si>
    <t>Snx2</t>
  </si>
  <si>
    <t>Reep5</t>
  </si>
  <si>
    <t>Gns</t>
  </si>
  <si>
    <t>Abcg2</t>
  </si>
  <si>
    <t>Pqlc2</t>
  </si>
  <si>
    <t>Vps35</t>
  </si>
  <si>
    <t>Jade1</t>
  </si>
  <si>
    <t>Nxf7</t>
  </si>
  <si>
    <t>Lrpap1</t>
  </si>
  <si>
    <t>Scpep1</t>
  </si>
  <si>
    <t>Uqcrq</t>
  </si>
  <si>
    <t>Peg10</t>
  </si>
  <si>
    <t>Foxo4</t>
  </si>
  <si>
    <t>Rdx</t>
  </si>
  <si>
    <t>Rpn1</t>
  </si>
  <si>
    <t>Mpc2</t>
  </si>
  <si>
    <t>Sccpdh</t>
  </si>
  <si>
    <t>Cst3</t>
  </si>
  <si>
    <t>mt-Nd2</t>
  </si>
  <si>
    <t>Creb3l3</t>
  </si>
  <si>
    <t>Clcn5</t>
  </si>
  <si>
    <t>Apoc3</t>
  </si>
  <si>
    <t>Slc3a2</t>
  </si>
  <si>
    <t>Phgdh</t>
  </si>
  <si>
    <t>Slc39a8</t>
  </si>
  <si>
    <t>Klhl2</t>
  </si>
  <si>
    <t>Prss8</t>
  </si>
  <si>
    <t>Hexa</t>
  </si>
  <si>
    <t>Hnf4a</t>
  </si>
  <si>
    <t>Atp6v0d1</t>
  </si>
  <si>
    <t>Cldn2</t>
  </si>
  <si>
    <t>Sypl</t>
  </si>
  <si>
    <t>Galk1</t>
  </si>
  <si>
    <t>Eps8</t>
  </si>
  <si>
    <t>Selenos</t>
  </si>
  <si>
    <t>Tmem97</t>
  </si>
  <si>
    <t>Soat2</t>
  </si>
  <si>
    <t>Soat1</t>
  </si>
  <si>
    <t>Glmp</t>
  </si>
  <si>
    <t>Akr7a5</t>
  </si>
  <si>
    <t>Apln</t>
  </si>
  <si>
    <t>Slc25a4</t>
  </si>
  <si>
    <t>Sord</t>
  </si>
  <si>
    <t>Sparc</t>
  </si>
  <si>
    <t>Rbm47</t>
  </si>
  <si>
    <t>Tomm20</t>
  </si>
  <si>
    <t>Hmg20b</t>
  </si>
  <si>
    <t>Commd4</t>
  </si>
  <si>
    <t>Psat1</t>
  </si>
  <si>
    <t>Epb41l3</t>
  </si>
  <si>
    <t>L1td1</t>
  </si>
  <si>
    <t>Id2</t>
  </si>
  <si>
    <t>mt-Nd1</t>
  </si>
  <si>
    <t>mt-Nd4l</t>
  </si>
  <si>
    <t>Bex1</t>
  </si>
  <si>
    <t>mt-Co1</t>
  </si>
  <si>
    <t>Tmprss2</t>
  </si>
  <si>
    <t>Spp2</t>
  </si>
  <si>
    <t>Sec14l2</t>
  </si>
  <si>
    <t>mt-Nd4</t>
  </si>
  <si>
    <t>Rnf181</t>
  </si>
  <si>
    <t>Vps26a</t>
  </si>
  <si>
    <t>Elovl1</t>
  </si>
  <si>
    <t>Phyh</t>
  </si>
  <si>
    <t>Tnfrsf12a</t>
  </si>
  <si>
    <t>Pigyl</t>
  </si>
  <si>
    <t>Sptssa</t>
  </si>
  <si>
    <t>Npc2</t>
  </si>
  <si>
    <t>Agpat3</t>
  </si>
  <si>
    <t>Sfmbt2</t>
  </si>
  <si>
    <t>Atox1</t>
  </si>
  <si>
    <t>Lpar1</t>
  </si>
  <si>
    <t>Rasgrp2</t>
  </si>
  <si>
    <t>Me2</t>
  </si>
  <si>
    <t>Rab5c</t>
  </si>
  <si>
    <t>Abcc2</t>
  </si>
  <si>
    <t>Vil1</t>
  </si>
  <si>
    <t>Hebp1</t>
  </si>
  <si>
    <t>Ninj1</t>
  </si>
  <si>
    <t>Bri3</t>
  </si>
  <si>
    <t>Atp1a1</t>
  </si>
  <si>
    <t>Qdpr</t>
  </si>
  <si>
    <t>Dgat2</t>
  </si>
  <si>
    <t>Trf</t>
  </si>
  <si>
    <t>Cox5a</t>
  </si>
  <si>
    <t>Hsd17b11</t>
  </si>
  <si>
    <t>Lypla1</t>
  </si>
  <si>
    <t>Mfsd12</t>
  </si>
  <si>
    <t>Atp2b1</t>
  </si>
  <si>
    <t>Plin3</t>
  </si>
  <si>
    <t>Vps29</t>
  </si>
  <si>
    <t>Rnase4</t>
  </si>
  <si>
    <t>mt-Nd3</t>
  </si>
  <si>
    <t>Itm2b</t>
  </si>
  <si>
    <t>Mien1</t>
  </si>
  <si>
    <t>Avpi1</t>
  </si>
  <si>
    <t>mt-Cytb</t>
  </si>
  <si>
    <t>Gpx4</t>
  </si>
  <si>
    <t>Swt1</t>
  </si>
  <si>
    <t>Fgb</t>
  </si>
  <si>
    <t>Rnf128</t>
  </si>
  <si>
    <t>Dsg2</t>
  </si>
  <si>
    <t>Ehd1</t>
  </si>
  <si>
    <t>Aqp3</t>
  </si>
  <si>
    <t>Dnajc3</t>
  </si>
  <si>
    <t>1810058I24Rik</t>
  </si>
  <si>
    <t>Gm47283</t>
  </si>
  <si>
    <t>Atp6v1d</t>
  </si>
  <si>
    <t>Hadh</t>
  </si>
  <si>
    <t>Timm17a</t>
  </si>
  <si>
    <t>Glrx5</t>
  </si>
  <si>
    <t>Atp6v0a1</t>
  </si>
  <si>
    <t>Arpc1b</t>
  </si>
  <si>
    <t>Cox14</t>
  </si>
  <si>
    <t>Aqp11</t>
  </si>
  <si>
    <t>Tpp1</t>
  </si>
  <si>
    <t>Tpcn1</t>
  </si>
  <si>
    <t>Cyb5a</t>
  </si>
  <si>
    <t>Erp29</t>
  </si>
  <si>
    <t>Scp2</t>
  </si>
  <si>
    <t>Surf4</t>
  </si>
  <si>
    <t>Calm3</t>
  </si>
  <si>
    <t>Lamtor4</t>
  </si>
  <si>
    <t>Fem1b</t>
  </si>
  <si>
    <t>Iqgap2</t>
  </si>
  <si>
    <t>Bst2</t>
  </si>
  <si>
    <t>Renbp</t>
  </si>
  <si>
    <t>Tuba4a</t>
  </si>
  <si>
    <t>Twf1</t>
  </si>
  <si>
    <t>Tfpi</t>
  </si>
  <si>
    <t>Slc23a1</t>
  </si>
  <si>
    <t>Acsl3</t>
  </si>
  <si>
    <t>Fkbp11</t>
  </si>
  <si>
    <t>Med12</t>
  </si>
  <si>
    <t>Npc1</t>
  </si>
  <si>
    <t>Edf1</t>
  </si>
  <si>
    <t>Klc4</t>
  </si>
  <si>
    <t>Washc2</t>
  </si>
  <si>
    <t>Dmxl1</t>
  </si>
  <si>
    <t>Lpcat3</t>
  </si>
  <si>
    <t>Ly75</t>
  </si>
  <si>
    <t>mt-Atp6</t>
  </si>
  <si>
    <t>Sephs2</t>
  </si>
  <si>
    <t>Mydgf</t>
  </si>
  <si>
    <t>Usp1</t>
  </si>
  <si>
    <t>Tmem63b</t>
  </si>
  <si>
    <t>Serp1</t>
  </si>
  <si>
    <t>Dlk1</t>
  </si>
  <si>
    <t>Dhx32</t>
  </si>
  <si>
    <t>Tmem120a</t>
  </si>
  <si>
    <t>Xbp1</t>
  </si>
  <si>
    <t>Gabarap</t>
  </si>
  <si>
    <t>Slc43a2</t>
  </si>
  <si>
    <t>Gnpda1</t>
  </si>
  <si>
    <t>Spint2</t>
  </si>
  <si>
    <t>Sec11c</t>
  </si>
  <si>
    <t>Cd59a</t>
  </si>
  <si>
    <t>Ndfip2</t>
  </si>
  <si>
    <t>Aqp8</t>
  </si>
  <si>
    <t>Sigirr</t>
  </si>
  <si>
    <t>Rbpms2</t>
  </si>
  <si>
    <t>Chmp2a</t>
  </si>
  <si>
    <t>Uqcr11</t>
  </si>
  <si>
    <t>Cystm1</t>
  </si>
  <si>
    <t>Minos1</t>
  </si>
  <si>
    <t>Slc38a6</t>
  </si>
  <si>
    <t>Scarb1</t>
  </si>
  <si>
    <t>Bend7</t>
  </si>
  <si>
    <t>Agfg1</t>
  </si>
  <si>
    <t>Tmem160</t>
  </si>
  <si>
    <t>Inpp5f</t>
  </si>
  <si>
    <t>As3mt</t>
  </si>
  <si>
    <t>Tmco1</t>
  </si>
  <si>
    <t>Cmtm4</t>
  </si>
  <si>
    <t>Carhsp1</t>
  </si>
  <si>
    <t>Tbx3</t>
  </si>
  <si>
    <t>Ndufb10</t>
  </si>
  <si>
    <t>Fabp1</t>
  </si>
  <si>
    <t>Stard4</t>
  </si>
  <si>
    <t>Pcgf5</t>
  </si>
  <si>
    <t>Hist1h2bc</t>
  </si>
  <si>
    <t>Golga4</t>
  </si>
  <si>
    <t>Manf</t>
  </si>
  <si>
    <t>Atp6v1c1</t>
  </si>
  <si>
    <t>Mcrip2</t>
  </si>
  <si>
    <t>Asl</t>
  </si>
  <si>
    <t>0610005C13Rik</t>
  </si>
  <si>
    <t>Calr</t>
  </si>
  <si>
    <t>Atp6v1b2</t>
  </si>
  <si>
    <t>Bend5</t>
  </si>
  <si>
    <t>Ssr4</t>
  </si>
  <si>
    <t>Trappc2l</t>
  </si>
  <si>
    <t>Col4a2</t>
  </si>
  <si>
    <t>Uap1l1</t>
  </si>
  <si>
    <t>Ctsd</t>
  </si>
  <si>
    <t>Prr5</t>
  </si>
  <si>
    <t>Zdhhc12</t>
  </si>
  <si>
    <t>Ssr2</t>
  </si>
  <si>
    <t>Vkorc1</t>
  </si>
  <si>
    <t>Slc35f6</t>
  </si>
  <si>
    <t>Gnb4</t>
  </si>
  <si>
    <t>Atp6ap2</t>
  </si>
  <si>
    <t>Lima1</t>
  </si>
  <si>
    <t>Selenot</t>
  </si>
  <si>
    <t>Haus7</t>
  </si>
  <si>
    <t>Pth1r</t>
  </si>
  <si>
    <t>S100a16</t>
  </si>
  <si>
    <t>Lman2</t>
  </si>
  <si>
    <t>Cox8a</t>
  </si>
  <si>
    <t>Arcn1</t>
  </si>
  <si>
    <t>Trip12</t>
  </si>
  <si>
    <t>Lrp10</t>
  </si>
  <si>
    <t>Lamp2</t>
  </si>
  <si>
    <t>Clta</t>
  </si>
  <si>
    <t>Glrx</t>
  </si>
  <si>
    <t>Mid1</t>
  </si>
  <si>
    <t>Sri</t>
  </si>
  <si>
    <t>Mia2</t>
  </si>
  <si>
    <t>Dap</t>
  </si>
  <si>
    <t>Chmp2b</t>
  </si>
  <si>
    <t>Dnajb11</t>
  </si>
  <si>
    <t>Timm13</t>
  </si>
  <si>
    <t>Mrps18a</t>
  </si>
  <si>
    <t>Scly</t>
  </si>
  <si>
    <t>Slc7a9</t>
  </si>
  <si>
    <t>Bex2</t>
  </si>
  <si>
    <t>Usp9x</t>
  </si>
  <si>
    <t>Tnks2</t>
  </si>
  <si>
    <t>Hnf1b</t>
  </si>
  <si>
    <t>Ubald2</t>
  </si>
  <si>
    <t>Srp9</t>
  </si>
  <si>
    <t>Rhoc</t>
  </si>
  <si>
    <t>2200002D01Rik</t>
  </si>
  <si>
    <t>Aass</t>
  </si>
  <si>
    <t>Rab1a</t>
  </si>
  <si>
    <t>Nid2</t>
  </si>
  <si>
    <t>P4hb</t>
  </si>
  <si>
    <t>Tfcp2l1</t>
  </si>
  <si>
    <t>Grtp1</t>
  </si>
  <si>
    <t>Cnih4</t>
  </si>
  <si>
    <t>Acadm</t>
  </si>
  <si>
    <t>Lmna</t>
  </si>
  <si>
    <t>Clcn3</t>
  </si>
  <si>
    <t>Ap1b1</t>
  </si>
  <si>
    <t>Bag2</t>
  </si>
  <si>
    <t>Ost4</t>
  </si>
  <si>
    <t>Efnb1</t>
  </si>
  <si>
    <t>Etfb</t>
  </si>
  <si>
    <t>Tex264</t>
  </si>
  <si>
    <t>Qprt</t>
  </si>
  <si>
    <t>Arhgap18</t>
  </si>
  <si>
    <t>Myo18a</t>
  </si>
  <si>
    <t>Uqcr10</t>
  </si>
  <si>
    <t>mt-Nd5</t>
  </si>
  <si>
    <t>Pgm3</t>
  </si>
  <si>
    <t>Gigyf2</t>
  </si>
  <si>
    <t>Pepd</t>
  </si>
  <si>
    <t>Pop5</t>
  </si>
  <si>
    <t>Ostc</t>
  </si>
  <si>
    <t>Atpif1</t>
  </si>
  <si>
    <t>Derl2</t>
  </si>
  <si>
    <t>Pmm2</t>
  </si>
  <si>
    <t>Gramd1b</t>
  </si>
  <si>
    <t>Arl8b</t>
  </si>
  <si>
    <t>Slc31a1</t>
  </si>
  <si>
    <t>Slc25a10</t>
  </si>
  <si>
    <t>Emc7</t>
  </si>
  <si>
    <t>Mogat2</t>
  </si>
  <si>
    <t>Ang</t>
  </si>
  <si>
    <t>Terf1</t>
  </si>
  <si>
    <t>Nfe2l2</t>
  </si>
  <si>
    <t>Hpn</t>
  </si>
  <si>
    <t>Slc26a2</t>
  </si>
  <si>
    <t>Pxdc1</t>
  </si>
  <si>
    <t>1700019D03Rik</t>
  </si>
  <si>
    <t>Atp6v1f</t>
  </si>
  <si>
    <t>Rnpep</t>
  </si>
  <si>
    <t>Tmem144</t>
  </si>
  <si>
    <t>Abcd4</t>
  </si>
  <si>
    <t>Nipsnap1</t>
  </si>
  <si>
    <t>Gmfb</t>
  </si>
  <si>
    <t>Tm9sf2</t>
  </si>
  <si>
    <t>Rab7</t>
  </si>
  <si>
    <t>Pacsin2</t>
  </si>
  <si>
    <t>Cd164</t>
  </si>
  <si>
    <t>Crb3</t>
  </si>
  <si>
    <t>Acox1</t>
  </si>
  <si>
    <t>Slc16a13</t>
  </si>
  <si>
    <t>Vmp1</t>
  </si>
  <si>
    <t>Snx6</t>
  </si>
  <si>
    <t>Depdc7</t>
  </si>
  <si>
    <t>Synj1</t>
  </si>
  <si>
    <t>Ap1ar</t>
  </si>
  <si>
    <t>Arpc5</t>
  </si>
  <si>
    <t>Pttg1ip</t>
  </si>
  <si>
    <t>Slc38a9</t>
  </si>
  <si>
    <t>Glud1</t>
  </si>
  <si>
    <t>Cul7</t>
  </si>
  <si>
    <t>Dnajc13</t>
  </si>
  <si>
    <t>Cox4i1</t>
  </si>
  <si>
    <t>Sfxn1</t>
  </si>
  <si>
    <t>Tlcd1</t>
  </si>
  <si>
    <t>Tmem256</t>
  </si>
  <si>
    <t>Snx9</t>
  </si>
  <si>
    <t>Cox6a1</t>
  </si>
  <si>
    <t>Ufm1</t>
  </si>
  <si>
    <t>Polg</t>
  </si>
  <si>
    <t>Retreg1</t>
  </si>
  <si>
    <t>Atp6ap1</t>
  </si>
  <si>
    <t>Gata4</t>
  </si>
  <si>
    <t>Tm4sf5</t>
  </si>
  <si>
    <t>Slc35g1</t>
  </si>
  <si>
    <t>Lactb</t>
  </si>
  <si>
    <t>Cmpk1</t>
  </si>
  <si>
    <t>Gtf2h1</t>
  </si>
  <si>
    <t>Lcp1</t>
  </si>
  <si>
    <t>Tfeb</t>
  </si>
  <si>
    <t>Card19</t>
  </si>
  <si>
    <t>Sh3d19</t>
  </si>
  <si>
    <t>Cpox</t>
  </si>
  <si>
    <t>Aldh9a1</t>
  </si>
  <si>
    <t>Ddc</t>
  </si>
  <si>
    <t>Mettl26</t>
  </si>
  <si>
    <t>Dcbld1</t>
  </si>
  <si>
    <t>Lpgat1</t>
  </si>
  <si>
    <t>Mlec</t>
  </si>
  <si>
    <t>Hsbp1</t>
  </si>
  <si>
    <t>Srm</t>
  </si>
  <si>
    <t>Grhpr</t>
  </si>
  <si>
    <t>Ndufb6</t>
  </si>
  <si>
    <t>Lap3</t>
  </si>
  <si>
    <t>Rab3ip</t>
  </si>
  <si>
    <t>Ostf1</t>
  </si>
  <si>
    <t>Lasp1</t>
  </si>
  <si>
    <t>Sec61a1</t>
  </si>
  <si>
    <t>P4ha1</t>
  </si>
  <si>
    <t>Rabep1</t>
  </si>
  <si>
    <t>Fgg</t>
  </si>
  <si>
    <t>Abca3</t>
  </si>
  <si>
    <t>Mrpl14</t>
  </si>
  <si>
    <t>Cgref1</t>
  </si>
  <si>
    <t>Rragc</t>
  </si>
  <si>
    <t>Ndufb11</t>
  </si>
  <si>
    <t>Cuta</t>
  </si>
  <si>
    <t>Mylip</t>
  </si>
  <si>
    <t>Rpe</t>
  </si>
  <si>
    <t>Stt3a</t>
  </si>
  <si>
    <t>Ap3s1</t>
  </si>
  <si>
    <t>Slc16a9</t>
  </si>
  <si>
    <t>Uso1</t>
  </si>
  <si>
    <t>Ndufs7</t>
  </si>
  <si>
    <t>Rab20</t>
  </si>
  <si>
    <t>Got1</t>
  </si>
  <si>
    <t>Agrn</t>
  </si>
  <si>
    <t>Hras</t>
  </si>
  <si>
    <t>Zdhhc9</t>
  </si>
  <si>
    <t>Lamtor1</t>
  </si>
  <si>
    <t>Nomo1</t>
  </si>
  <si>
    <t>Atraid</t>
  </si>
  <si>
    <t>Tagln2</t>
  </si>
  <si>
    <t>Cpn1</t>
  </si>
  <si>
    <t>Galm</t>
  </si>
  <si>
    <t>Sod1</t>
  </si>
  <si>
    <t>Snx4</t>
  </si>
  <si>
    <t>Tmem9b</t>
  </si>
  <si>
    <t>Yif1a</t>
  </si>
  <si>
    <t>Tmem30a</t>
  </si>
  <si>
    <t>Snx27</t>
  </si>
  <si>
    <t>Arhgef5</t>
  </si>
  <si>
    <t>AI413582</t>
  </si>
  <si>
    <t>Rida</t>
  </si>
  <si>
    <t>Plpp2</t>
  </si>
  <si>
    <t>Rer1</t>
  </si>
  <si>
    <t>Nudt10</t>
  </si>
  <si>
    <t>Uqcrh</t>
  </si>
  <si>
    <t>P2rx4</t>
  </si>
  <si>
    <t>Acaa2</t>
  </si>
  <si>
    <t>Arid5b</t>
  </si>
  <si>
    <t>Igf2r</t>
  </si>
  <si>
    <t>Smdt1</t>
  </si>
  <si>
    <t>Pcdh1</t>
  </si>
  <si>
    <t>Fkbp2</t>
  </si>
  <si>
    <t>Lpin2</t>
  </si>
  <si>
    <t>Mtus1</t>
  </si>
  <si>
    <t>Furin</t>
  </si>
  <si>
    <t>Rab14</t>
  </si>
  <si>
    <t>Pla2g12a</t>
  </si>
  <si>
    <t>2410015M20Rik</t>
  </si>
  <si>
    <t>Clic5</t>
  </si>
  <si>
    <t>S100a13</t>
  </si>
  <si>
    <t>Cryz</t>
  </si>
  <si>
    <t>Ppt2</t>
  </si>
  <si>
    <t>Abcd3</t>
  </si>
  <si>
    <t>Id1</t>
  </si>
  <si>
    <t>Gnptab</t>
  </si>
  <si>
    <t>Pdlim1</t>
  </si>
  <si>
    <t>Slc9a6</t>
  </si>
  <si>
    <t>H2afj</t>
  </si>
  <si>
    <t>Dnajc22</t>
  </si>
  <si>
    <t>Pgap1</t>
  </si>
  <si>
    <t>Ak3</t>
  </si>
  <si>
    <t>Sdhd</t>
  </si>
  <si>
    <t>Aftph</t>
  </si>
  <si>
    <t>Etv5</t>
  </si>
  <si>
    <t>Wbp2</t>
  </si>
  <si>
    <t>Dad1</t>
  </si>
  <si>
    <t>Timm8b</t>
  </si>
  <si>
    <t>Gab1</t>
  </si>
  <si>
    <t>Smap1</t>
  </si>
  <si>
    <t>Abcc5</t>
  </si>
  <si>
    <t>Tmx2</t>
  </si>
  <si>
    <t>Commd9</t>
  </si>
  <si>
    <t>Sec31a</t>
  </si>
  <si>
    <t>Preb</t>
  </si>
  <si>
    <t>Rab21</t>
  </si>
  <si>
    <t>Atp5d</t>
  </si>
  <si>
    <t>Ndel1</t>
  </si>
  <si>
    <t>Mirg</t>
  </si>
  <si>
    <t>Mrps14</t>
  </si>
  <si>
    <t>Glrx2</t>
  </si>
  <si>
    <t>Sec61b</t>
  </si>
  <si>
    <t>Klf9</t>
  </si>
  <si>
    <t>Actn4</t>
  </si>
  <si>
    <t>Dpp7</t>
  </si>
  <si>
    <t>Cdkn2a</t>
  </si>
  <si>
    <t>Suz12</t>
  </si>
  <si>
    <t>Plekhf2</t>
  </si>
  <si>
    <t>Tmem33</t>
  </si>
  <si>
    <t>Rabac1</t>
  </si>
  <si>
    <t>Tmbim4</t>
  </si>
  <si>
    <t>Sec24a</t>
  </si>
  <si>
    <t>Ankrd12</t>
  </si>
  <si>
    <t>Tmem208</t>
  </si>
  <si>
    <t>Nhp2</t>
  </si>
  <si>
    <t>Akt1s1</t>
  </si>
  <si>
    <t>Tmem41b</t>
  </si>
  <si>
    <t>Atp5g3</t>
  </si>
  <si>
    <t>Creld2</t>
  </si>
  <si>
    <t>Atp13a3</t>
  </si>
  <si>
    <t>Map1lc3b</t>
  </si>
  <si>
    <t>Serpinf2</t>
  </si>
  <si>
    <t>Amdhd2</t>
  </si>
  <si>
    <t>Arpc2</t>
  </si>
  <si>
    <t>Pon2</t>
  </si>
  <si>
    <t>Ap2a2</t>
  </si>
  <si>
    <t>Acot13</t>
  </si>
  <si>
    <t>Tmem55b</t>
  </si>
  <si>
    <t>Rcan1</t>
  </si>
  <si>
    <t>Slc39a4</t>
  </si>
  <si>
    <t>Otulin</t>
  </si>
  <si>
    <t>Rnf130</t>
  </si>
  <si>
    <t>Runx1</t>
  </si>
  <si>
    <t>B4galt5</t>
  </si>
  <si>
    <t>Tango2</t>
  </si>
  <si>
    <t>Irf6</t>
  </si>
  <si>
    <t>Desi2</t>
  </si>
  <si>
    <t>Ppp1r21</t>
  </si>
  <si>
    <t>Tmem125</t>
  </si>
  <si>
    <t>Mpp1</t>
  </si>
  <si>
    <t>Tulp4</t>
  </si>
  <si>
    <t>Mrpl20</t>
  </si>
  <si>
    <t>C2cd2l</t>
  </si>
  <si>
    <t>Cers2</t>
  </si>
  <si>
    <t>Igfbp5</t>
  </si>
  <si>
    <t>Acaa1a</t>
  </si>
  <si>
    <t>Mapk14</t>
  </si>
  <si>
    <t>Tmed10</t>
  </si>
  <si>
    <t>Xpr1</t>
  </si>
  <si>
    <t>Sgms1</t>
  </si>
  <si>
    <t>Nostrin</t>
  </si>
  <si>
    <t>Lamtor3</t>
  </si>
  <si>
    <t>Tm2d1</t>
  </si>
  <si>
    <t>Fech</t>
  </si>
  <si>
    <t>Trim6</t>
  </si>
  <si>
    <t>Amt</t>
  </si>
  <si>
    <t>AC149090.1</t>
  </si>
  <si>
    <t>Cox7a2</t>
  </si>
  <si>
    <t>Xlr4b</t>
  </si>
  <si>
    <t>BC031181</t>
  </si>
  <si>
    <t>Rab9</t>
  </si>
  <si>
    <t>Mrpl57</t>
  </si>
  <si>
    <t>Acat1</t>
  </si>
  <si>
    <t>Dhrs7b</t>
  </si>
  <si>
    <t>Utp14b</t>
  </si>
  <si>
    <t>Ogdh</t>
  </si>
  <si>
    <t>Tram1</t>
  </si>
  <si>
    <t>Fuca2</t>
  </si>
  <si>
    <t>Ndufa6</t>
  </si>
  <si>
    <t>Plxnb2</t>
  </si>
  <si>
    <t>Prss12</t>
  </si>
  <si>
    <t>Sqstm1</t>
  </si>
  <si>
    <t>Prodh2</t>
  </si>
  <si>
    <t>2810459M11Rik</t>
  </si>
  <si>
    <t>0610012G03Rik</t>
  </si>
  <si>
    <t>Ltbr</t>
  </si>
  <si>
    <t>Hmox1</t>
  </si>
  <si>
    <t>Plscr1</t>
  </si>
  <si>
    <t>Spns1</t>
  </si>
  <si>
    <t>Cdpf1</t>
  </si>
  <si>
    <t>Jade3</t>
  </si>
  <si>
    <t>Cgn</t>
  </si>
  <si>
    <t>Pcyt2</t>
  </si>
  <si>
    <t>Sgpl1</t>
  </si>
  <si>
    <t>Ubxn4</t>
  </si>
  <si>
    <t>Gaa</t>
  </si>
  <si>
    <t>Lect2</t>
  </si>
  <si>
    <t>Arhgap1</t>
  </si>
  <si>
    <t>Hdlbp</t>
  </si>
  <si>
    <t>Grb7</t>
  </si>
  <si>
    <t>Erp44</t>
  </si>
  <si>
    <t>Slco4c1</t>
  </si>
  <si>
    <t>Tmed7</t>
  </si>
  <si>
    <t>Mfsd13a</t>
  </si>
  <si>
    <t>Sft2d2</t>
  </si>
  <si>
    <t>Acsl1</t>
  </si>
  <si>
    <t>Camsap3</t>
  </si>
  <si>
    <t>Sec62</t>
  </si>
  <si>
    <t>Krtcap2</t>
  </si>
  <si>
    <t>Lrrc19</t>
  </si>
  <si>
    <t>Rab2a</t>
  </si>
  <si>
    <t>Agpat4</t>
  </si>
  <si>
    <t>Saraf</t>
  </si>
  <si>
    <t>Atp6v1h</t>
  </si>
  <si>
    <t>Nfx1</t>
  </si>
  <si>
    <t>Derl1</t>
  </si>
  <si>
    <t>Trappc10</t>
  </si>
  <si>
    <t>Trim25</t>
  </si>
  <si>
    <t>Rps6ka1</t>
  </si>
  <si>
    <t>Gsto1</t>
  </si>
  <si>
    <t>Snx30</t>
  </si>
  <si>
    <t>Ap1s1</t>
  </si>
  <si>
    <t>Mrps24</t>
  </si>
  <si>
    <t>Ap1m2</t>
  </si>
  <si>
    <t>Igsf23</t>
  </si>
  <si>
    <t>Slc25a15</t>
  </si>
  <si>
    <t>AY036118</t>
  </si>
  <si>
    <t>Fhl1</t>
  </si>
  <si>
    <t>Mrpl15</t>
  </si>
  <si>
    <t>Tuba1c</t>
  </si>
  <si>
    <t>Vdac1</t>
  </si>
  <si>
    <t>Nudt16l1</t>
  </si>
  <si>
    <t>Stxbp2</t>
  </si>
  <si>
    <t>Ihh</t>
  </si>
  <si>
    <t>Eif4ebp2</t>
  </si>
  <si>
    <t>Mvb12a</t>
  </si>
  <si>
    <t>Naaa</t>
  </si>
  <si>
    <t>Praf2</t>
  </si>
  <si>
    <t>Slc22a23</t>
  </si>
  <si>
    <t>Dynlt3</t>
  </si>
  <si>
    <t>Rhox6</t>
  </si>
  <si>
    <t>Acot1</t>
  </si>
  <si>
    <t>Dram1</t>
  </si>
  <si>
    <t>Fabp2</t>
  </si>
  <si>
    <t>Flnb</t>
  </si>
  <si>
    <t>Tmem82</t>
  </si>
  <si>
    <t>Rdh10</t>
  </si>
  <si>
    <t>Adi1</t>
  </si>
  <si>
    <t>Atp5k</t>
  </si>
  <si>
    <t>0610040J01Rik</t>
  </si>
  <si>
    <t>Scd1</t>
  </si>
  <si>
    <t>Cox17</t>
  </si>
  <si>
    <t>Asah1</t>
  </si>
  <si>
    <t>Prelid1</t>
  </si>
  <si>
    <t>Mrpl12</t>
  </si>
  <si>
    <t>Lman1</t>
  </si>
  <si>
    <t>Tspan4</t>
  </si>
  <si>
    <t>Slc38a7</t>
  </si>
  <si>
    <t>Mras</t>
  </si>
  <si>
    <t>Klhl22</t>
  </si>
  <si>
    <t>Sh3bgrl2</t>
  </si>
  <si>
    <t>Tmed2</t>
  </si>
  <si>
    <t>Hook2</t>
  </si>
  <si>
    <t>Sox17</t>
  </si>
  <si>
    <t>Lsr</t>
  </si>
  <si>
    <t>Hsp90b1</t>
  </si>
  <si>
    <t>Cbx7</t>
  </si>
  <si>
    <t>Mrpl54</t>
  </si>
  <si>
    <t>Myo7a</t>
  </si>
  <si>
    <t>Ermp1</t>
  </si>
  <si>
    <t>Tmem258</t>
  </si>
  <si>
    <t>Spcs1</t>
  </si>
  <si>
    <t>Pip5k1c</t>
  </si>
  <si>
    <t>Zfyve21</t>
  </si>
  <si>
    <t>Snx8</t>
  </si>
  <si>
    <t>Ppib</t>
  </si>
  <si>
    <t>Cideb</t>
  </si>
  <si>
    <t>Dhrs11</t>
  </si>
  <si>
    <t>Cdh1</t>
  </si>
  <si>
    <t>Igfbp4</t>
  </si>
  <si>
    <t>Slc25a1</t>
  </si>
  <si>
    <t>Chchd3</t>
  </si>
  <si>
    <t>Rab24</t>
  </si>
  <si>
    <t>Clint1</t>
  </si>
  <si>
    <t>Nudt11</t>
  </si>
  <si>
    <t>Rras2</t>
  </si>
  <si>
    <t>Arfgef1</t>
  </si>
  <si>
    <t>Rhpn2</t>
  </si>
  <si>
    <t>Klf6</t>
  </si>
  <si>
    <t>Hexb</t>
  </si>
  <si>
    <t>Mrps7</t>
  </si>
  <si>
    <t>Fam46a</t>
  </si>
  <si>
    <t>Ank</t>
  </si>
  <si>
    <t>Spats2</t>
  </si>
  <si>
    <t>Alg13</t>
  </si>
  <si>
    <t>Atp5g1</t>
  </si>
  <si>
    <t>F10</t>
  </si>
  <si>
    <t>Slc40a1</t>
  </si>
  <si>
    <t>Got2</t>
  </si>
  <si>
    <t>Fam69a</t>
  </si>
  <si>
    <t>Myo5b</t>
  </si>
  <si>
    <t>Slc35b4</t>
  </si>
  <si>
    <t>Glg1</t>
  </si>
  <si>
    <t>Prr13</t>
  </si>
  <si>
    <t>Ndufb9</t>
  </si>
  <si>
    <t>Clptm1</t>
  </si>
  <si>
    <t>Abcc4</t>
  </si>
  <si>
    <t>Aamp</t>
  </si>
  <si>
    <t>Washc5</t>
  </si>
  <si>
    <t>Aldh18a1</t>
  </si>
  <si>
    <t>Lactb2</t>
  </si>
  <si>
    <t>Acp5</t>
  </si>
  <si>
    <t>Ccdc47</t>
  </si>
  <si>
    <t>Sh3tc1</t>
  </si>
  <si>
    <t>Pfdn1</t>
  </si>
  <si>
    <t>Ndufa4</t>
  </si>
  <si>
    <t>Pdcd6ip</t>
  </si>
  <si>
    <t>Mrps26</t>
  </si>
  <si>
    <t>Timm8a1</t>
  </si>
  <si>
    <t>Abhd17c</t>
  </si>
  <si>
    <t>Lars2</t>
  </si>
  <si>
    <t>N4bp2l2</t>
  </si>
  <si>
    <t>Commd3</t>
  </si>
  <si>
    <t>Rell1</t>
  </si>
  <si>
    <t>Mrps34</t>
  </si>
  <si>
    <t>Net1</t>
  </si>
  <si>
    <t>Cep170b</t>
  </si>
  <si>
    <t>Arpc3</t>
  </si>
  <si>
    <t>Epb41l4b</t>
  </si>
  <si>
    <t>Jpt1</t>
  </si>
  <si>
    <t>Alg5</t>
  </si>
  <si>
    <t>Ap3d1</t>
  </si>
  <si>
    <t>Mageb16</t>
  </si>
  <si>
    <t>Eef1e1</t>
  </si>
  <si>
    <t>Tmem192</t>
  </si>
  <si>
    <t>Creb3</t>
  </si>
  <si>
    <t>Smim1</t>
  </si>
  <si>
    <t>1810037I17Rik</t>
  </si>
  <si>
    <t>Ero1l</t>
  </si>
  <si>
    <t>Cd9</t>
  </si>
  <si>
    <t>Xlr3a</t>
  </si>
  <si>
    <t>Ralgapa2</t>
  </si>
  <si>
    <t>Obsl1</t>
  </si>
  <si>
    <t>Cmas</t>
  </si>
  <si>
    <t>Reep4</t>
  </si>
  <si>
    <t>Gpr89</t>
  </si>
  <si>
    <t>Mycbp2</t>
  </si>
  <si>
    <t>Tmem259</t>
  </si>
  <si>
    <t>Tbc1d10a</t>
  </si>
  <si>
    <t>Larp4</t>
  </si>
  <si>
    <t>Pdia5</t>
  </si>
  <si>
    <t>Cyb561d2</t>
  </si>
  <si>
    <t>Lrpprc</t>
  </si>
  <si>
    <t>Nr2f6</t>
  </si>
  <si>
    <t>Hcfc1r1</t>
  </si>
  <si>
    <t>Ptbp3</t>
  </si>
  <si>
    <t>1110008P14Rik</t>
  </si>
  <si>
    <t>Copa</t>
  </si>
  <si>
    <t>Ndufa5</t>
  </si>
  <si>
    <t>Dtnbp1</t>
  </si>
  <si>
    <t>Cmtm8</t>
  </si>
  <si>
    <t>Atg3</t>
  </si>
  <si>
    <t>Serf2</t>
  </si>
  <si>
    <t>Arf5</t>
  </si>
  <si>
    <t>Cox6b1</t>
  </si>
  <si>
    <t>Zfp706</t>
  </si>
  <si>
    <t>Dynll2</t>
  </si>
  <si>
    <t>Tbc1d1</t>
  </si>
  <si>
    <t>Mgat4b</t>
  </si>
  <si>
    <t>Ttc39a</t>
  </si>
  <si>
    <t>Ndufs6</t>
  </si>
  <si>
    <t>Usmg5</t>
  </si>
  <si>
    <t>Rap2c</t>
  </si>
  <si>
    <t>Tor1aip2</t>
  </si>
  <si>
    <t>Arf1</t>
  </si>
  <si>
    <t>Rnaseh2c</t>
  </si>
  <si>
    <t>Ibtk</t>
  </si>
  <si>
    <t>Ndufb5</t>
  </si>
  <si>
    <t>Bnip3</t>
  </si>
  <si>
    <t>F11r</t>
  </si>
  <si>
    <t>AI464131</t>
  </si>
  <si>
    <t>Dohh</t>
  </si>
  <si>
    <t>Atp7b</t>
  </si>
  <si>
    <t>Jup</t>
  </si>
  <si>
    <t>Fbxo22</t>
  </si>
  <si>
    <t>Sar1b</t>
  </si>
  <si>
    <t>Arhgef16</t>
  </si>
  <si>
    <t>Larp1b</t>
  </si>
  <si>
    <t>Scand1</t>
  </si>
  <si>
    <t>Mbl2</t>
  </si>
  <si>
    <t>Surf1</t>
  </si>
  <si>
    <t>Cox7c</t>
  </si>
  <si>
    <t>Cobll1</t>
  </si>
  <si>
    <t>Aup1</t>
  </si>
  <si>
    <t>Stat3</t>
  </si>
  <si>
    <t>Mgrn1</t>
  </si>
  <si>
    <t>Rbm34</t>
  </si>
  <si>
    <t>Cdhr2</t>
  </si>
  <si>
    <t>Cbr1</t>
  </si>
  <si>
    <t>Ssr1</t>
  </si>
  <si>
    <t>Rufy3</t>
  </si>
  <si>
    <t>Pgrmc2</t>
  </si>
  <si>
    <t>Ankrd54</t>
  </si>
  <si>
    <t>Mcee</t>
  </si>
  <si>
    <t>Pcyox1</t>
  </si>
  <si>
    <t>Wwc2</t>
  </si>
  <si>
    <t>Loxl2</t>
  </si>
  <si>
    <t>Timm9</t>
  </si>
  <si>
    <t>Mfsd11</t>
  </si>
  <si>
    <t>Cox5b</t>
  </si>
  <si>
    <t>Pafah2</t>
  </si>
  <si>
    <t>Pwwp2b</t>
  </si>
  <si>
    <t>Timd2</t>
  </si>
  <si>
    <t>Slk</t>
  </si>
  <si>
    <t>Mrpl41</t>
  </si>
  <si>
    <t>Coa4</t>
  </si>
  <si>
    <t>Hspa5</t>
  </si>
  <si>
    <t>Sh3glb1</t>
  </si>
  <si>
    <t>Sucla2</t>
  </si>
  <si>
    <t>Lrrc59</t>
  </si>
  <si>
    <t>Cox7b</t>
  </si>
  <si>
    <t>Rhebl1</t>
  </si>
  <si>
    <t>Atad3a</t>
  </si>
  <si>
    <t>Naa38</t>
  </si>
  <si>
    <t>Bhmt2</t>
  </si>
  <si>
    <t>Foxa2</t>
  </si>
  <si>
    <t>Dhrs1</t>
  </si>
  <si>
    <t>Srprb</t>
  </si>
  <si>
    <t>Pofut2</t>
  </si>
  <si>
    <t>Coprs</t>
  </si>
  <si>
    <t>2210016L21Rik</t>
  </si>
  <si>
    <t>Ippk</t>
  </si>
  <si>
    <t>Mospd1</t>
  </si>
  <si>
    <t>Stt3b</t>
  </si>
  <si>
    <t>Washc4</t>
  </si>
  <si>
    <t>Sptlc2</t>
  </si>
  <si>
    <t>Dpm3</t>
  </si>
  <si>
    <t>Nudt2</t>
  </si>
  <si>
    <t>Slc16a10</t>
  </si>
  <si>
    <t>Ddrgk1</t>
  </si>
  <si>
    <t>Tmem214</t>
  </si>
  <si>
    <t>Mrps12</t>
  </si>
  <si>
    <t>Cycs</t>
  </si>
  <si>
    <t>Grn</t>
  </si>
  <si>
    <t>Sowahb</t>
  </si>
  <si>
    <t>mt-Nd6</t>
  </si>
  <si>
    <t>Sec24c</t>
  </si>
  <si>
    <t>Ucp2</t>
  </si>
  <si>
    <t>Nagpa</t>
  </si>
  <si>
    <t>Minpp1</t>
  </si>
  <si>
    <t>Rab17</t>
  </si>
  <si>
    <t>Ginm1</t>
  </si>
  <si>
    <t>Esrra</t>
  </si>
  <si>
    <t>Prlr</t>
  </si>
  <si>
    <t>Aak1</t>
  </si>
  <si>
    <t>Tceal9</t>
  </si>
  <si>
    <t>Lamtor2</t>
  </si>
  <si>
    <t>Jkamp</t>
  </si>
  <si>
    <t>Scamp3</t>
  </si>
  <si>
    <t>Pgrmc1</t>
  </si>
  <si>
    <t>Selenof</t>
  </si>
  <si>
    <t>Fam84b</t>
  </si>
  <si>
    <t>Tgoln1</t>
  </si>
  <si>
    <t>Fermt1</t>
  </si>
  <si>
    <t>Herpud1</t>
  </si>
  <si>
    <t>Leprotl1</t>
  </si>
  <si>
    <t>Plekha7</t>
  </si>
  <si>
    <t>Tmem106b</t>
  </si>
  <si>
    <t>Gna13</t>
  </si>
  <si>
    <t>Stat6</t>
  </si>
  <si>
    <t>Plekhh1</t>
  </si>
  <si>
    <t>Taok3</t>
  </si>
  <si>
    <t>Slc20a1</t>
  </si>
  <si>
    <t>Sec23b</t>
  </si>
  <si>
    <t>Yipf4</t>
  </si>
  <si>
    <t>Tor2a</t>
  </si>
  <si>
    <t>Plekha2</t>
  </si>
  <si>
    <t>Riok3</t>
  </si>
  <si>
    <t>Aph1a</t>
  </si>
  <si>
    <t>Tnfsf12</t>
  </si>
  <si>
    <t>Tdrp</t>
  </si>
  <si>
    <t>Gsn</t>
  </si>
  <si>
    <t>Ndufs8</t>
  </si>
  <si>
    <t>Yipf5</t>
  </si>
  <si>
    <t>Grpel1</t>
  </si>
  <si>
    <t>Gclm</t>
  </si>
  <si>
    <t>Crtap</t>
  </si>
  <si>
    <t>Tmem147</t>
  </si>
  <si>
    <t>1190007I07Rik</t>
  </si>
  <si>
    <t>Acy1</t>
  </si>
  <si>
    <t>Gss</t>
  </si>
  <si>
    <t>Pdpn</t>
  </si>
  <si>
    <t>Ppfibp2</t>
  </si>
  <si>
    <t>Tmem245</t>
  </si>
  <si>
    <t>Fga</t>
  </si>
  <si>
    <t>Cdo1</t>
  </si>
  <si>
    <t>Slc34a2</t>
  </si>
  <si>
    <t>Gorasp2</t>
  </si>
  <si>
    <t>Cyp26a1</t>
  </si>
  <si>
    <t>Arl6ip1</t>
  </si>
  <si>
    <t>Pdcd6</t>
  </si>
  <si>
    <t>Slc16a6</t>
  </si>
  <si>
    <t>Galnt7</t>
  </si>
  <si>
    <t>Slc30a1</t>
  </si>
  <si>
    <t>Irf2bp2</t>
  </si>
  <si>
    <t>Shmt1</t>
  </si>
  <si>
    <t>Ccs</t>
  </si>
  <si>
    <t>2010107E04Rik</t>
  </si>
  <si>
    <t>Mboat7</t>
  </si>
  <si>
    <t>Prdm6</t>
  </si>
  <si>
    <t>Gde1</t>
  </si>
  <si>
    <t>Uchl5</t>
  </si>
  <si>
    <t>Hsd17b2</t>
  </si>
  <si>
    <t>Med28</t>
  </si>
  <si>
    <t>Prkcsh</t>
  </si>
  <si>
    <t>Impact</t>
  </si>
  <si>
    <t>Dctn3</t>
  </si>
  <si>
    <t>Sec24d</t>
  </si>
  <si>
    <t>Spcs2</t>
  </si>
  <si>
    <t>Wsb2</t>
  </si>
  <si>
    <t>Ndufab1</t>
  </si>
  <si>
    <t>Plekha6</t>
  </si>
  <si>
    <t>Carmil1</t>
  </si>
  <si>
    <t>Birc5</t>
  </si>
  <si>
    <t>Synrg</t>
  </si>
  <si>
    <t>Pxn</t>
  </si>
  <si>
    <t>Actn1</t>
  </si>
  <si>
    <t>Tbc1d13</t>
  </si>
  <si>
    <t>Nckap1</t>
  </si>
  <si>
    <t>Tmem238</t>
  </si>
  <si>
    <t>Mtch2</t>
  </si>
  <si>
    <t>Isca2</t>
  </si>
  <si>
    <t>Srp19</t>
  </si>
  <si>
    <t>Snd1</t>
  </si>
  <si>
    <t>Tubb4b</t>
  </si>
  <si>
    <t>Ggnbp2</t>
  </si>
  <si>
    <t>Card14</t>
  </si>
  <si>
    <t>Sacm1l</t>
  </si>
  <si>
    <t>BC025446</t>
  </si>
  <si>
    <t>Sat1</t>
  </si>
  <si>
    <t>Coa3</t>
  </si>
  <si>
    <t>Fndc3a</t>
  </si>
  <si>
    <t>Hsd17b12</t>
  </si>
  <si>
    <t>Mark2</t>
  </si>
  <si>
    <t>Jagn1</t>
  </si>
  <si>
    <t>Mum1l1</t>
  </si>
  <si>
    <t>Lrrc41</t>
  </si>
  <si>
    <t>Steap2</t>
  </si>
  <si>
    <t>Klb</t>
  </si>
  <si>
    <t>Gatsl2</t>
  </si>
  <si>
    <t>Stard3nl</t>
  </si>
  <si>
    <t>Smad1</t>
  </si>
  <si>
    <t>Muc13</t>
  </si>
  <si>
    <t>Tmbim6</t>
  </si>
  <si>
    <t>Erich4</t>
  </si>
  <si>
    <t>Mrpl2</t>
  </si>
  <si>
    <t>Atp2a2</t>
  </si>
  <si>
    <t>B4galt3</t>
  </si>
  <si>
    <t>Eef2kmt</t>
  </si>
  <si>
    <t>Tulp2</t>
  </si>
  <si>
    <t>Emilin1</t>
  </si>
  <si>
    <t>Lncenc1</t>
  </si>
  <si>
    <t>AC158554.1</t>
  </si>
  <si>
    <t>Tfec</t>
  </si>
  <si>
    <t>Nptn</t>
  </si>
  <si>
    <t>Suclg1</t>
  </si>
  <si>
    <t>Llgl2</t>
  </si>
  <si>
    <t>Acads</t>
  </si>
  <si>
    <t>Acsl4</t>
  </si>
  <si>
    <t>Coro1c</t>
  </si>
  <si>
    <t>Igf2bp2</t>
  </si>
  <si>
    <t>Sirt2</t>
  </si>
  <si>
    <t>Pls1</t>
  </si>
  <si>
    <t>Foxa3</t>
  </si>
  <si>
    <t>Ccdc12</t>
  </si>
  <si>
    <t>Vti1b</t>
  </si>
  <si>
    <t>Igf2os</t>
  </si>
  <si>
    <t>Cdc73</t>
  </si>
  <si>
    <t>Sdf2</t>
  </si>
  <si>
    <t>Arhgap17</t>
  </si>
  <si>
    <t>Hykk</t>
  </si>
  <si>
    <t>Kdelr1</t>
  </si>
  <si>
    <t>Gsr</t>
  </si>
  <si>
    <t>Ap1g1</t>
  </si>
  <si>
    <t>Tnfaip8</t>
  </si>
  <si>
    <t>Aamdc</t>
  </si>
  <si>
    <t>Glo1</t>
  </si>
  <si>
    <t>Zc3hav1</t>
  </si>
  <si>
    <t>2310030G06Rik</t>
  </si>
  <si>
    <t>Ncoa4</t>
  </si>
  <si>
    <t>Gak</t>
  </si>
  <si>
    <t>Cuedc2</t>
  </si>
  <si>
    <t>Gpx1</t>
  </si>
  <si>
    <t>Acbd5</t>
  </si>
  <si>
    <t>Ndufa3</t>
  </si>
  <si>
    <t>Dda1</t>
  </si>
  <si>
    <t>Dnajc19</t>
  </si>
  <si>
    <t>Htatip2</t>
  </si>
  <si>
    <t>Pstk</t>
  </si>
  <si>
    <t>Pak2</t>
  </si>
  <si>
    <t>Tmem263</t>
  </si>
  <si>
    <t>Optn</t>
  </si>
  <si>
    <t>Tmem9</t>
  </si>
  <si>
    <t>Magt1</t>
  </si>
  <si>
    <t>Camk2d</t>
  </si>
  <si>
    <t>Ndufaf6</t>
  </si>
  <si>
    <t>Trak2</t>
  </si>
  <si>
    <t>Tigar</t>
  </si>
  <si>
    <t>Rbm38</t>
  </si>
  <si>
    <t>Bloc1s4</t>
  </si>
  <si>
    <t>Usp51</t>
  </si>
  <si>
    <t>Sulf2</t>
  </si>
  <si>
    <t>Gnpnat1</t>
  </si>
  <si>
    <t>Zfp655</t>
  </si>
  <si>
    <t>Itsn2</t>
  </si>
  <si>
    <t>Anxa4</t>
  </si>
  <si>
    <t>Nop10</t>
  </si>
  <si>
    <t>Sptlc1</t>
  </si>
  <si>
    <t>Rnh1</t>
  </si>
  <si>
    <t>Ssr3</t>
  </si>
  <si>
    <t>Macf1</t>
  </si>
  <si>
    <t>Polr3g</t>
  </si>
  <si>
    <t>Txndc5</t>
  </si>
  <si>
    <t>Tinagl1</t>
  </si>
  <si>
    <t>Pxk</t>
  </si>
  <si>
    <t>Crlf1</t>
  </si>
  <si>
    <t>Gpr155</t>
  </si>
  <si>
    <t>1600002K03Rik</t>
  </si>
  <si>
    <t>Sfi1</t>
  </si>
  <si>
    <t>Gmppb</t>
  </si>
  <si>
    <t>Tvp23b</t>
  </si>
  <si>
    <t>Canx</t>
  </si>
  <si>
    <t>Napa</t>
  </si>
  <si>
    <t>Rdh11</t>
  </si>
  <si>
    <t>Plp2</t>
  </si>
  <si>
    <t>Sh3bp5</t>
  </si>
  <si>
    <t>Ndufv3</t>
  </si>
  <si>
    <t>Trappc6b</t>
  </si>
  <si>
    <t>Coq9</t>
  </si>
  <si>
    <t>Exoc6</t>
  </si>
  <si>
    <t>Enpp2</t>
  </si>
  <si>
    <t>Ndufa2</t>
  </si>
  <si>
    <t>Sel1l</t>
  </si>
  <si>
    <t>Pnkd</t>
  </si>
  <si>
    <t>Jtb</t>
  </si>
  <si>
    <t>Slc4a2</t>
  </si>
  <si>
    <t>Hint3</t>
  </si>
  <si>
    <t>Cpeb4</t>
  </si>
  <si>
    <t>Susd6</t>
  </si>
  <si>
    <t>BC003965</t>
  </si>
  <si>
    <t>Tmem51</t>
  </si>
  <si>
    <t>Flcn</t>
  </si>
  <si>
    <t>Tgfbrap1</t>
  </si>
  <si>
    <t>Abracl</t>
  </si>
  <si>
    <t>Itpr3</t>
  </si>
  <si>
    <t>Abhd17a</t>
  </si>
  <si>
    <t>Pikfyve</t>
  </si>
  <si>
    <t>Thnsl2</t>
  </si>
  <si>
    <t>Abi2</t>
  </si>
  <si>
    <t>Mpv17</t>
  </si>
  <si>
    <t>Smpd2</t>
  </si>
  <si>
    <t>Bcap31</t>
  </si>
  <si>
    <t>Vat1</t>
  </si>
  <si>
    <t>Smap2</t>
  </si>
  <si>
    <t>Selenok</t>
  </si>
  <si>
    <t>Bicc1</t>
  </si>
  <si>
    <t>Sfmbt1</t>
  </si>
  <si>
    <t>Slc25a13</t>
  </si>
  <si>
    <t>Bspry</t>
  </si>
  <si>
    <t>Pip4k2c</t>
  </si>
  <si>
    <t>Tmem106a</t>
  </si>
  <si>
    <t>Trappc8</t>
  </si>
  <si>
    <t>Elf1</t>
  </si>
  <si>
    <t>Col4a3bp</t>
  </si>
  <si>
    <t>Gucd1</t>
  </si>
  <si>
    <t>Arl1</t>
  </si>
  <si>
    <t>Gas2l3</t>
  </si>
  <si>
    <t>Bbx</t>
  </si>
  <si>
    <t>Eps8l2</t>
  </si>
  <si>
    <t>Rex1bd</t>
  </si>
  <si>
    <t>Ttc7b</t>
  </si>
  <si>
    <t>C130074G19Rik</t>
  </si>
  <si>
    <t>Slc12a7</t>
  </si>
  <si>
    <t>Yars</t>
  </si>
  <si>
    <t>Cluh</t>
  </si>
  <si>
    <t>Fkbp6</t>
  </si>
  <si>
    <t>Dgkz</t>
  </si>
  <si>
    <t>Sec23a</t>
  </si>
  <si>
    <t>Ankrd13a</t>
  </si>
  <si>
    <t>Dnm2</t>
  </si>
  <si>
    <t>Cenpx</t>
  </si>
  <si>
    <t>Icam1</t>
  </si>
  <si>
    <t>Sptbn1</t>
  </si>
  <si>
    <t>Rab3il1</t>
  </si>
  <si>
    <t>Mtfp1</t>
  </si>
  <si>
    <t>Hsd17b7</t>
  </si>
  <si>
    <t>Gjb2</t>
  </si>
  <si>
    <t>Bckdk</t>
  </si>
  <si>
    <t>Pcyt1a</t>
  </si>
  <si>
    <t>Msx1</t>
  </si>
  <si>
    <t>Mrps36</t>
  </si>
  <si>
    <t>Szrd1</t>
  </si>
  <si>
    <t>Arfgef2</t>
  </si>
  <si>
    <t>Ttc19</t>
  </si>
  <si>
    <t>Usp50</t>
  </si>
  <si>
    <t>Tm9sf3</t>
  </si>
  <si>
    <t>Cs</t>
  </si>
  <si>
    <t>Ocln</t>
  </si>
  <si>
    <t>Rpn2</t>
  </si>
  <si>
    <t>Ccdc107</t>
  </si>
  <si>
    <t>Arhgap10</t>
  </si>
  <si>
    <t>Tom1</t>
  </si>
  <si>
    <t>Zfp948</t>
  </si>
  <si>
    <t>Aco2</t>
  </si>
  <si>
    <t>Dhcr24</t>
  </si>
  <si>
    <t>Rnf14</t>
  </si>
  <si>
    <t>Pitpna</t>
  </si>
  <si>
    <t>Manba</t>
  </si>
  <si>
    <t>Capn2</t>
  </si>
  <si>
    <t>Slc35b3</t>
  </si>
  <si>
    <t>Ifi27l2b</t>
  </si>
  <si>
    <t>Emc6</t>
  </si>
  <si>
    <t>Aldh1a2</t>
  </si>
  <si>
    <t>NMP/Anterior Epiblast</t>
  </si>
  <si>
    <t>Rbp1</t>
  </si>
  <si>
    <t>Grsf1</t>
  </si>
  <si>
    <t>Cdx1</t>
  </si>
  <si>
    <t>Fst</t>
  </si>
  <si>
    <t>Hotairm1</t>
  </si>
  <si>
    <t>Crabp1</t>
  </si>
  <si>
    <t>Pcdh19</t>
  </si>
  <si>
    <t>Rspo3</t>
  </si>
  <si>
    <t>Hoxb1</t>
  </si>
  <si>
    <t>Hoxaas3</t>
  </si>
  <si>
    <t>Ifitm1</t>
  </si>
  <si>
    <t>Meox1</t>
  </si>
  <si>
    <t>Lef1</t>
  </si>
  <si>
    <t>Smc6</t>
  </si>
  <si>
    <t>Prtg</t>
  </si>
  <si>
    <t>Marcks</t>
  </si>
  <si>
    <t>Epha4</t>
  </si>
  <si>
    <t>Pdlim4</t>
  </si>
  <si>
    <t>Tcf15</t>
  </si>
  <si>
    <t>Tead2</t>
  </si>
  <si>
    <t>Ptma</t>
  </si>
  <si>
    <t>Presomitic Mesoderm</t>
  </si>
  <si>
    <t>Phlda2</t>
  </si>
  <si>
    <t>Mesp1</t>
  </si>
  <si>
    <t>Cdx4</t>
  </si>
  <si>
    <t>Dll1</t>
  </si>
  <si>
    <t>Arg1</t>
  </si>
  <si>
    <t>Tbx6</t>
  </si>
  <si>
    <t>Laptm4b</t>
  </si>
  <si>
    <t>Hes7</t>
  </si>
  <si>
    <t>Hand1</t>
  </si>
  <si>
    <t>Car3</t>
  </si>
  <si>
    <t>Dll3</t>
  </si>
  <si>
    <t>Rasgrp3</t>
  </si>
  <si>
    <t>Lhx1</t>
  </si>
  <si>
    <t>Fabp7</t>
  </si>
  <si>
    <t>Fn1</t>
  </si>
  <si>
    <t>H2afy</t>
  </si>
  <si>
    <t>Tubb2b</t>
  </si>
  <si>
    <t>Hoxb3os</t>
  </si>
  <si>
    <t>Rnf213</t>
  </si>
  <si>
    <t>Notch1</t>
  </si>
  <si>
    <t>Cdx2</t>
  </si>
  <si>
    <t>Gm45889</t>
  </si>
  <si>
    <t>Hoxb2</t>
  </si>
  <si>
    <t>Wnt5a</t>
  </si>
  <si>
    <t>Cdh2</t>
  </si>
  <si>
    <t>Ypel3</t>
  </si>
  <si>
    <t>Khdrbs3</t>
  </si>
  <si>
    <t>Adgrl2</t>
  </si>
  <si>
    <t>Sct</t>
  </si>
  <si>
    <t>Ptk7</t>
  </si>
  <si>
    <t>Foxf1</t>
  </si>
  <si>
    <t>Sp5</t>
  </si>
  <si>
    <t>Mdk</t>
  </si>
  <si>
    <t>Nkd1</t>
  </si>
  <si>
    <t>H1fx</t>
  </si>
  <si>
    <t>T</t>
  </si>
  <si>
    <t>Gal</t>
  </si>
  <si>
    <t>Sh3gl3</t>
  </si>
  <si>
    <t>Pdgfra</t>
  </si>
  <si>
    <t>Psme2</t>
  </si>
  <si>
    <t>Fgf8</t>
  </si>
  <si>
    <t>Fgf15</t>
  </si>
  <si>
    <t>Dock11</t>
  </si>
  <si>
    <t>Hoxb4</t>
  </si>
  <si>
    <t>Fgf3</t>
  </si>
  <si>
    <t>Pcdh8</t>
  </si>
  <si>
    <t>Plxna2</t>
  </si>
  <si>
    <t>Aldh2</t>
  </si>
  <si>
    <t>Snai1</t>
  </si>
  <si>
    <t>Osr1</t>
  </si>
  <si>
    <t>Ralgps2</t>
  </si>
  <si>
    <t>Rftn1</t>
  </si>
  <si>
    <t>Cachd1</t>
  </si>
  <si>
    <t>Vim</t>
  </si>
  <si>
    <t>Hoxd9</t>
  </si>
  <si>
    <t>Foxc1</t>
  </si>
  <si>
    <t>Gpc6</t>
  </si>
  <si>
    <t>Tcea3</t>
  </si>
  <si>
    <t>Scd2</t>
  </si>
  <si>
    <t>Gfra3</t>
  </si>
  <si>
    <t>Ccnd1</t>
  </si>
  <si>
    <t>Magi1</t>
  </si>
  <si>
    <t>Hist1h1d</t>
  </si>
  <si>
    <t>Hmga2</t>
  </si>
  <si>
    <t>Axin2</t>
  </si>
  <si>
    <t>Pcolce2</t>
  </si>
  <si>
    <t>Greb1l</t>
  </si>
  <si>
    <t>Tenm4</t>
  </si>
  <si>
    <t>Dact1</t>
  </si>
  <si>
    <t>Peg3</t>
  </si>
  <si>
    <t>Apex1</t>
  </si>
  <si>
    <t>Ptms</t>
  </si>
  <si>
    <t>Ptprk</t>
  </si>
  <si>
    <t>Por</t>
  </si>
  <si>
    <t>Shf</t>
  </si>
  <si>
    <t>Tle4</t>
  </si>
  <si>
    <t>Gnas</t>
  </si>
  <si>
    <t>Klf5</t>
  </si>
  <si>
    <t>Pdcd5</t>
  </si>
  <si>
    <t>Lrrc42</t>
  </si>
  <si>
    <t>Hmgb1</t>
  </si>
  <si>
    <t>Pcmtd1</t>
  </si>
  <si>
    <t>Znrd1</t>
  </si>
  <si>
    <t>Htra1</t>
  </si>
  <si>
    <t>Limch1</t>
  </si>
  <si>
    <t>Smoc1</t>
  </si>
  <si>
    <t>Pbx3</t>
  </si>
  <si>
    <t>H3f3a</t>
  </si>
  <si>
    <t>Hoxa5</t>
  </si>
  <si>
    <t>Ccnd2</t>
  </si>
  <si>
    <t>Tmsb10</t>
  </si>
  <si>
    <t>Hmgb3</t>
  </si>
  <si>
    <t>Gstm5</t>
  </si>
  <si>
    <t>Spred2</t>
  </si>
  <si>
    <t>Mrfap1</t>
  </si>
  <si>
    <t>Evx1</t>
  </si>
  <si>
    <t>Dach1</t>
  </si>
  <si>
    <t>Hist1h1e</t>
  </si>
  <si>
    <t>Arl4d</t>
  </si>
  <si>
    <t>Timm50</t>
  </si>
  <si>
    <t>Nedd4</t>
  </si>
  <si>
    <t>Rbbp4</t>
  </si>
  <si>
    <t>Slc38a4</t>
  </si>
  <si>
    <t>Chst7</t>
  </si>
  <si>
    <t>Marcksl1</t>
  </si>
  <si>
    <t>Psme1</t>
  </si>
  <si>
    <t>Atp2c1</t>
  </si>
  <si>
    <t>Mycn</t>
  </si>
  <si>
    <t>Nes</t>
  </si>
  <si>
    <t>Maged1</t>
  </si>
  <si>
    <t>Cited2</t>
  </si>
  <si>
    <t>Fscn1</t>
  </si>
  <si>
    <t>Lrp8</t>
  </si>
  <si>
    <t>Evx1os</t>
  </si>
  <si>
    <t>Rab8b</t>
  </si>
  <si>
    <t>Fzd10</t>
  </si>
  <si>
    <t>Foxc2</t>
  </si>
  <si>
    <t>Celf4</t>
  </si>
  <si>
    <t>Bcat1</t>
  </si>
  <si>
    <t>Fus</t>
  </si>
  <si>
    <t>Pafah1b3</t>
  </si>
  <si>
    <t>Smarce1</t>
  </si>
  <si>
    <t>Mtx2</t>
  </si>
  <si>
    <t>Mixl1</t>
  </si>
  <si>
    <t>Alpl</t>
  </si>
  <si>
    <t>Gas1</t>
  </si>
  <si>
    <t>Cenpw</t>
  </si>
  <si>
    <t>Cdc20</t>
  </si>
  <si>
    <t>Arid3a</t>
  </si>
  <si>
    <t>Add3</t>
  </si>
  <si>
    <t>R3hcc1</t>
  </si>
  <si>
    <t>Prdx4</t>
  </si>
  <si>
    <t>Frzb</t>
  </si>
  <si>
    <t>Gng2</t>
  </si>
  <si>
    <t>Gjc1</t>
  </si>
  <si>
    <t>Spin2c</t>
  </si>
  <si>
    <t>Allantois</t>
  </si>
  <si>
    <t>Pitx1</t>
  </si>
  <si>
    <t>Mest</t>
  </si>
  <si>
    <t>Cdkn1c</t>
  </si>
  <si>
    <t>Bmp4</t>
  </si>
  <si>
    <t>Csrp2</t>
  </si>
  <si>
    <t>Krt8</t>
  </si>
  <si>
    <t>Tmem158</t>
  </si>
  <si>
    <t>Suv39h1</t>
  </si>
  <si>
    <t>Pmp22</t>
  </si>
  <si>
    <t>Tbx4</t>
  </si>
  <si>
    <t>Hoxc8</t>
  </si>
  <si>
    <t>Rbpms</t>
  </si>
  <si>
    <t>Ppic</t>
  </si>
  <si>
    <t>Bambi</t>
  </si>
  <si>
    <t>Hoxa10</t>
  </si>
  <si>
    <t>Twist1</t>
  </si>
  <si>
    <t>Ahnak</t>
  </si>
  <si>
    <t>Rbms1</t>
  </si>
  <si>
    <t>Dsp</t>
  </si>
  <si>
    <t>Csrp1</t>
  </si>
  <si>
    <t>Crip2</t>
  </si>
  <si>
    <t>Smad7</t>
  </si>
  <si>
    <t>Hoxb6</t>
  </si>
  <si>
    <t>Unc5c</t>
  </si>
  <si>
    <t>S100a10</t>
  </si>
  <si>
    <t>Cald1</t>
  </si>
  <si>
    <t>Tmem88</t>
  </si>
  <si>
    <t>Krt18</t>
  </si>
  <si>
    <t>Ugdh</t>
  </si>
  <si>
    <t>Lgals1</t>
  </si>
  <si>
    <t>Zfp516</t>
  </si>
  <si>
    <t>Nrp1</t>
  </si>
  <si>
    <t>Cmtm7</t>
  </si>
  <si>
    <t>Sh3bgrl3</t>
  </si>
  <si>
    <t>Dok4</t>
  </si>
  <si>
    <t>Arhgap29</t>
  </si>
  <si>
    <t>Afdn</t>
  </si>
  <si>
    <t>Grb10</t>
  </si>
  <si>
    <t>Hoxc9</t>
  </si>
  <si>
    <t>Rps6ka6</t>
  </si>
  <si>
    <t>Serpinh1</t>
  </si>
  <si>
    <t>Hand2</t>
  </si>
  <si>
    <t>Tgfb2</t>
  </si>
  <si>
    <t>Cnn2</t>
  </si>
  <si>
    <t>Smtnl2</t>
  </si>
  <si>
    <t>Hoxa7</t>
  </si>
  <si>
    <t>Ppp1r14a</t>
  </si>
  <si>
    <t>Tbx20</t>
  </si>
  <si>
    <t>Plac1</t>
  </si>
  <si>
    <t>Igsf3</t>
  </si>
  <si>
    <t>Itgb1</t>
  </si>
  <si>
    <t>Cdh11</t>
  </si>
  <si>
    <t>Bex3</t>
  </si>
  <si>
    <t>Hoxa9</t>
  </si>
  <si>
    <t>Tpm1</t>
  </si>
  <si>
    <t>2810474O19Rik</t>
  </si>
  <si>
    <t>Uaca</t>
  </si>
  <si>
    <t>Nudt4</t>
  </si>
  <si>
    <t>Apela</t>
  </si>
  <si>
    <t>Col1a1</t>
  </si>
  <si>
    <t>Tpm4</t>
  </si>
  <si>
    <t>Basp1</t>
  </si>
  <si>
    <t>Ryk</t>
  </si>
  <si>
    <t>Sap30l</t>
  </si>
  <si>
    <t>Smarca2</t>
  </si>
  <si>
    <t>Kitl</t>
  </si>
  <si>
    <t>D10Wsu102e</t>
  </si>
  <si>
    <t>Myh10</t>
  </si>
  <si>
    <t>Stk39</t>
  </si>
  <si>
    <t>Pdgfa</t>
  </si>
  <si>
    <t>Wtip</t>
  </si>
  <si>
    <t>Mmp2</t>
  </si>
  <si>
    <t>Zcchc11</t>
  </si>
  <si>
    <t>Vcan</t>
  </si>
  <si>
    <t>Mllt3</t>
  </si>
  <si>
    <t>Stard8</t>
  </si>
  <si>
    <t>Nup62cl</t>
  </si>
  <si>
    <t>Cdv3</t>
  </si>
  <si>
    <t>Braf</t>
  </si>
  <si>
    <t>Myh9</t>
  </si>
  <si>
    <t>Hes1</t>
  </si>
  <si>
    <t>Lbr</t>
  </si>
  <si>
    <t>Myc</t>
  </si>
  <si>
    <t>Dusp9</t>
  </si>
  <si>
    <t>Eif4ebp1</t>
  </si>
  <si>
    <t>Msx2</t>
  </si>
  <si>
    <t>Pard3</t>
  </si>
  <si>
    <t>Rbbp7</t>
  </si>
  <si>
    <t>Hoxd1</t>
  </si>
  <si>
    <t>Tnks</t>
  </si>
  <si>
    <t>Limd2</t>
  </si>
  <si>
    <t>Adamts9</t>
  </si>
  <si>
    <t>Rnd3</t>
  </si>
  <si>
    <t>Smarca1</t>
  </si>
  <si>
    <t>Rybp</t>
  </si>
  <si>
    <t>Yaf2</t>
  </si>
  <si>
    <t>Isl1</t>
  </si>
  <si>
    <t>Chchd4</t>
  </si>
  <si>
    <t>Ptpn11</t>
  </si>
  <si>
    <t>Vgll4</t>
  </si>
  <si>
    <t>Twist2</t>
  </si>
  <si>
    <t>Vegfa</t>
  </si>
  <si>
    <t>Cul4b</t>
  </si>
  <si>
    <t>Purb</t>
  </si>
  <si>
    <t>3632451O06Rik</t>
  </si>
  <si>
    <t>Cgnl1</t>
  </si>
  <si>
    <t>Mtap</t>
  </si>
  <si>
    <t>Lrrfip1</t>
  </si>
  <si>
    <t>Larp1</t>
  </si>
  <si>
    <t>Ptpra</t>
  </si>
  <si>
    <t>Cox4i2</t>
  </si>
  <si>
    <t>Jak1</t>
  </si>
  <si>
    <t>Anxa2</t>
  </si>
  <si>
    <t>Gfpt2</t>
  </si>
  <si>
    <t>Vldlr</t>
  </si>
  <si>
    <t>Etv2</t>
  </si>
  <si>
    <t>Pgf</t>
  </si>
  <si>
    <t>Fermt2</t>
  </si>
  <si>
    <t>Rarg</t>
  </si>
  <si>
    <t>Plac8</t>
  </si>
  <si>
    <t>Luzp1</t>
  </si>
  <si>
    <t>Mpp6</t>
  </si>
  <si>
    <t>Hbegf</t>
  </si>
  <si>
    <t>Ywhab</t>
  </si>
  <si>
    <t>Unc5b</t>
  </si>
  <si>
    <t>Efnb3</t>
  </si>
  <si>
    <t>Scaf11</t>
  </si>
  <si>
    <t>Slf2</t>
  </si>
  <si>
    <t>Col1a2</t>
  </si>
  <si>
    <t>Impdh1</t>
  </si>
  <si>
    <t>Lama4</t>
  </si>
  <si>
    <t>Pja1</t>
  </si>
  <si>
    <t>Phldb2</t>
  </si>
  <si>
    <t>Egln1</t>
  </si>
  <si>
    <t>Wdr26</t>
  </si>
  <si>
    <t>Rp9</t>
  </si>
  <si>
    <t>Rbfox2</t>
  </si>
  <si>
    <t>Ktn1</t>
  </si>
  <si>
    <t>Itgb5</t>
  </si>
  <si>
    <t>Nudt19</t>
  </si>
  <si>
    <t>Ubap2l</t>
  </si>
  <si>
    <t>Mtss1</t>
  </si>
  <si>
    <t>Fam104a</t>
  </si>
  <si>
    <t>Ptpn13</t>
  </si>
  <si>
    <t>Lamc1</t>
  </si>
  <si>
    <t>Tead1</t>
  </si>
  <si>
    <t>Mnat1</t>
  </si>
  <si>
    <t>Frmd6</t>
  </si>
  <si>
    <t>Magi3</t>
  </si>
  <si>
    <t>Asb4</t>
  </si>
  <si>
    <t>Tgfb1</t>
  </si>
  <si>
    <t>Mapkapk2</t>
  </si>
  <si>
    <t>Arhgdia</t>
  </si>
  <si>
    <t>1700017B05Rik</t>
  </si>
  <si>
    <t>Sdc1</t>
  </si>
  <si>
    <t>Kmt5a</t>
  </si>
  <si>
    <t>Rgs5</t>
  </si>
  <si>
    <t>Ube2h</t>
  </si>
  <si>
    <t>Slc6a6</t>
  </si>
  <si>
    <t>Ywhah</t>
  </si>
  <si>
    <t>Bend4</t>
  </si>
  <si>
    <t>P4ha2</t>
  </si>
  <si>
    <t>Ubc</t>
  </si>
  <si>
    <t>Fkbp1a</t>
  </si>
  <si>
    <t>Kdm6b</t>
  </si>
  <si>
    <t>Mapk3</t>
  </si>
  <si>
    <t>Ckap4</t>
  </si>
  <si>
    <t>Triobp</t>
  </si>
  <si>
    <t>Hoxb8</t>
  </si>
  <si>
    <t>Cd44</t>
  </si>
  <si>
    <t>Zfp36l1</t>
  </si>
  <si>
    <t>Samd1</t>
  </si>
  <si>
    <t>Map4k4</t>
  </si>
  <si>
    <t>Lpp</t>
  </si>
  <si>
    <t>Gspt1</t>
  </si>
  <si>
    <t>Pkp2</t>
  </si>
  <si>
    <t>Rsl1d1</t>
  </si>
  <si>
    <t>Pcdh7</t>
  </si>
  <si>
    <t>Pin1</t>
  </si>
  <si>
    <t>Cnn3</t>
  </si>
  <si>
    <t>Swap70</t>
  </si>
  <si>
    <t>Hoxb9</t>
  </si>
  <si>
    <t>App</t>
  </si>
  <si>
    <t>Csnk2a2</t>
  </si>
  <si>
    <t>Amer1</t>
  </si>
  <si>
    <t>Rwdd1</t>
  </si>
  <si>
    <t>Ece1</t>
  </si>
  <si>
    <t>Ankrd11</t>
  </si>
  <si>
    <t>Gars</t>
  </si>
  <si>
    <t>Cdc37</t>
  </si>
  <si>
    <t>Dcun1d5</t>
  </si>
  <si>
    <t>Llph</t>
  </si>
  <si>
    <t>Gata6</t>
  </si>
  <si>
    <t>Ydjc</t>
  </si>
  <si>
    <t>Dgcr6</t>
  </si>
  <si>
    <t>Ubap2</t>
  </si>
  <si>
    <t>Hoxc6</t>
  </si>
  <si>
    <t>Ago2</t>
  </si>
  <si>
    <t>Mtpn</t>
  </si>
  <si>
    <t>Rhou</t>
  </si>
  <si>
    <t>Tle3</t>
  </si>
  <si>
    <t>Pcbp4</t>
  </si>
  <si>
    <t>Fam216a</t>
  </si>
  <si>
    <t>Scn1b</t>
  </si>
  <si>
    <t>Palld</t>
  </si>
  <si>
    <t>Ndn</t>
  </si>
  <si>
    <t>Crb2</t>
  </si>
  <si>
    <t>Appbp2</t>
  </si>
  <si>
    <t>Hs6st2</t>
  </si>
  <si>
    <t>Zfp639</t>
  </si>
  <si>
    <t>Hoxa11</t>
  </si>
  <si>
    <t>St3gal5</t>
  </si>
  <si>
    <t>Rac1</t>
  </si>
  <si>
    <t>Srrm2</t>
  </si>
  <si>
    <t>Eif4h</t>
  </si>
  <si>
    <t>Ppp3ca</t>
  </si>
  <si>
    <t>Bmp7</t>
  </si>
  <si>
    <t>Arl2bp</t>
  </si>
  <si>
    <t>Aldoa</t>
  </si>
  <si>
    <t>Tbx2</t>
  </si>
  <si>
    <t>Nifk</t>
  </si>
  <si>
    <t>Rcn3</t>
  </si>
  <si>
    <t>Col9a1</t>
  </si>
  <si>
    <t>Rab12</t>
  </si>
  <si>
    <t>Adgra2</t>
  </si>
  <si>
    <t>Ptpn9</t>
  </si>
  <si>
    <t>Daam1</t>
  </si>
  <si>
    <t>Ddx21</t>
  </si>
  <si>
    <t>Grk6</t>
  </si>
  <si>
    <t>Tax1bp3</t>
  </si>
  <si>
    <t>Mprip</t>
  </si>
  <si>
    <t>Myl7</t>
  </si>
  <si>
    <t>Cardiac Mesoderm and Pharyngeal Mesoderm</t>
  </si>
  <si>
    <t>Mef2c</t>
  </si>
  <si>
    <t>Tnnt2</t>
  </si>
  <si>
    <t>Myl4</t>
  </si>
  <si>
    <t>Rbm24</t>
  </si>
  <si>
    <t>Smarcd3</t>
  </si>
  <si>
    <t>Meis1</t>
  </si>
  <si>
    <t>Actc1</t>
  </si>
  <si>
    <t>Prrx2</t>
  </si>
  <si>
    <t>Sfrp5</t>
  </si>
  <si>
    <t>Mpped2</t>
  </si>
  <si>
    <t>Tnni1</t>
  </si>
  <si>
    <t>Gata5</t>
  </si>
  <si>
    <t>Nkx2-5</t>
  </si>
  <si>
    <t>Ttn</t>
  </si>
  <si>
    <t>Igfbpl1</t>
  </si>
  <si>
    <t>Fam213a</t>
  </si>
  <si>
    <t>Cfc1</t>
  </si>
  <si>
    <t>Tnnc1</t>
  </si>
  <si>
    <t>Homer2</t>
  </si>
  <si>
    <t>Zfpm1</t>
  </si>
  <si>
    <t>Npm3</t>
  </si>
  <si>
    <t>Nexn</t>
  </si>
  <si>
    <t>Ccdc141</t>
  </si>
  <si>
    <t>Gyg</t>
  </si>
  <si>
    <t>Wls</t>
  </si>
  <si>
    <t>Pkdcc</t>
  </si>
  <si>
    <t>Runx1t1</t>
  </si>
  <si>
    <t>Wnt2</t>
  </si>
  <si>
    <t>Myocd</t>
  </si>
  <si>
    <t>Cd24a</t>
  </si>
  <si>
    <t>Tiparp</t>
  </si>
  <si>
    <t>Rcsd1</t>
  </si>
  <si>
    <t>Tbx5</t>
  </si>
  <si>
    <t>Aplnr</t>
  </si>
  <si>
    <t>Jag1</t>
  </si>
  <si>
    <t>Bmp5</t>
  </si>
  <si>
    <t>Nebl</t>
  </si>
  <si>
    <t>Cap2</t>
  </si>
  <si>
    <t>Sox4</t>
  </si>
  <si>
    <t>Tspan7</t>
  </si>
  <si>
    <t>Acta2</t>
  </si>
  <si>
    <t>Fbn2</t>
  </si>
  <si>
    <t>Ryr2</t>
  </si>
  <si>
    <t>Prdx6</t>
  </si>
  <si>
    <t>Nnat</t>
  </si>
  <si>
    <t>C530008M17Rik</t>
  </si>
  <si>
    <t>Pgam2</t>
  </si>
  <si>
    <t>Hsd11b2</t>
  </si>
  <si>
    <t>Robo2</t>
  </si>
  <si>
    <t>Cxxc4</t>
  </si>
  <si>
    <t>H2afy2</t>
  </si>
  <si>
    <t>Kcnq1ot1</t>
  </si>
  <si>
    <t>Rrm2</t>
  </si>
  <si>
    <t>Ntng1</t>
  </si>
  <si>
    <t>Itm2a</t>
  </si>
  <si>
    <t>P3h2</t>
  </si>
  <si>
    <t>Irx1</t>
  </si>
  <si>
    <t>Ephb1</t>
  </si>
  <si>
    <t>Cdk6</t>
  </si>
  <si>
    <t>Hapln1</t>
  </si>
  <si>
    <t>Jcad</t>
  </si>
  <si>
    <t>Popdc2</t>
  </si>
  <si>
    <t>Csrp3</t>
  </si>
  <si>
    <t>Cdh6</t>
  </si>
  <si>
    <t>Car14</t>
  </si>
  <si>
    <t>Tbx1</t>
  </si>
  <si>
    <t>Adk</t>
  </si>
  <si>
    <t>Prmt1</t>
  </si>
  <si>
    <t>Csnk1e</t>
  </si>
  <si>
    <t>Isoc1</t>
  </si>
  <si>
    <t>Gm45716</t>
  </si>
  <si>
    <t>Nhs</t>
  </si>
  <si>
    <t>Rhobtb3</t>
  </si>
  <si>
    <t>Pdlim7</t>
  </si>
  <si>
    <t>Fstl1</t>
  </si>
  <si>
    <t>Pard6g</t>
  </si>
  <si>
    <t>Id3</t>
  </si>
  <si>
    <t>Eml4</t>
  </si>
  <si>
    <t>Ncam1</t>
  </si>
  <si>
    <t>Adprh</t>
  </si>
  <si>
    <t>1010001N08Rik</t>
  </si>
  <si>
    <t>Tuba1b</t>
  </si>
  <si>
    <t>Dcaf12l1</t>
  </si>
  <si>
    <t>Epha7</t>
  </si>
  <si>
    <t>Tpm2</t>
  </si>
  <si>
    <t>Tmeff1</t>
  </si>
  <si>
    <t>Plekho1</t>
  </si>
  <si>
    <t>Pgm2</t>
  </si>
  <si>
    <t>4921524J17Rik</t>
  </si>
  <si>
    <t>Lmo4</t>
  </si>
  <si>
    <t>Lrrn4</t>
  </si>
  <si>
    <t>Alx1</t>
  </si>
  <si>
    <t>Fzd7</t>
  </si>
  <si>
    <t>Usp29</t>
  </si>
  <si>
    <t>Smc2</t>
  </si>
  <si>
    <t>Mgarp</t>
  </si>
  <si>
    <t>Ppp1r12a</t>
  </si>
  <si>
    <t>Tkt</t>
  </si>
  <si>
    <t>Dcakd</t>
  </si>
  <si>
    <t>2900097C17Rik</t>
  </si>
  <si>
    <t>Ddx39b</t>
  </si>
  <si>
    <t>Ubb</t>
  </si>
  <si>
    <t>Amph</t>
  </si>
  <si>
    <t>Hbb-bh1</t>
  </si>
  <si>
    <t>Erythroid</t>
  </si>
  <si>
    <t>Hba-x</t>
  </si>
  <si>
    <t>Car2</t>
  </si>
  <si>
    <t>Cited4</t>
  </si>
  <si>
    <t>Lmo2</t>
  </si>
  <si>
    <t>Hba-a1</t>
  </si>
  <si>
    <t>Blvrb</t>
  </si>
  <si>
    <t>Prkar2b</t>
  </si>
  <si>
    <t>Tmem14c</t>
  </si>
  <si>
    <t>Gata1</t>
  </si>
  <si>
    <t>Hbb-y</t>
  </si>
  <si>
    <t>Psmb10</t>
  </si>
  <si>
    <t>Klf1</t>
  </si>
  <si>
    <t>Ccnd3</t>
  </si>
  <si>
    <t>Tal1</t>
  </si>
  <si>
    <t>Hdgf</t>
  </si>
  <si>
    <t>Fam212a</t>
  </si>
  <si>
    <t>Prdx2</t>
  </si>
  <si>
    <t>Rap1b</t>
  </si>
  <si>
    <t>Mns1</t>
  </si>
  <si>
    <t>Prdx3</t>
  </si>
  <si>
    <t>Ssx2ip</t>
  </si>
  <si>
    <t>Gypa</t>
  </si>
  <si>
    <t>Tspan33</t>
  </si>
  <si>
    <t>Tacc1</t>
  </si>
  <si>
    <t>Hmbs</t>
  </si>
  <si>
    <t>Bcas2</t>
  </si>
  <si>
    <t>Isyna1</t>
  </si>
  <si>
    <t>Snca</t>
  </si>
  <si>
    <t>Hbb-bs</t>
  </si>
  <si>
    <t>Ybx3</t>
  </si>
  <si>
    <t>Rnd2</t>
  </si>
  <si>
    <t>Odc1</t>
  </si>
  <si>
    <t>Nrip3</t>
  </si>
  <si>
    <t>Fermt3</t>
  </si>
  <si>
    <t>Pycr2</t>
  </si>
  <si>
    <t>Abcb10</t>
  </si>
  <si>
    <t>Wdr12</t>
  </si>
  <si>
    <t>Cbfa2t3</t>
  </si>
  <si>
    <t>Epor</t>
  </si>
  <si>
    <t>Sod2</t>
  </si>
  <si>
    <t>Rgs10</t>
  </si>
  <si>
    <t>Timm10</t>
  </si>
  <si>
    <t>Rap1a</t>
  </si>
  <si>
    <t>Reln</t>
  </si>
  <si>
    <t>Slc25a5</t>
  </si>
  <si>
    <t>Ppid</t>
  </si>
  <si>
    <t>Ifrd2</t>
  </si>
  <si>
    <t>Alad</t>
  </si>
  <si>
    <t>Slc25a37</t>
  </si>
  <si>
    <t>Sssca1</t>
  </si>
  <si>
    <t>Hist1h1b</t>
  </si>
  <si>
    <t>Creg1</t>
  </si>
  <si>
    <t>Ifrd1</t>
  </si>
  <si>
    <t>Slc38a5</t>
  </si>
  <si>
    <t>Nsun2</t>
  </si>
  <si>
    <t>Supt4a</t>
  </si>
  <si>
    <t>Nadk2</t>
  </si>
  <si>
    <t>Lyar</t>
  </si>
  <si>
    <t>Ebna1bp2</t>
  </si>
  <si>
    <t>Hist1h2ae</t>
  </si>
  <si>
    <t>Ubash3b</t>
  </si>
  <si>
    <t>Ubxn2a</t>
  </si>
  <si>
    <t>Nt5c3</t>
  </si>
  <si>
    <t>Mak16</t>
  </si>
  <si>
    <t>Crlf3</t>
  </si>
  <si>
    <t>Pa2g4</t>
  </si>
  <si>
    <t>Josd2</t>
  </si>
  <si>
    <t>Noc2l</t>
  </si>
  <si>
    <t>Eif3j1</t>
  </si>
  <si>
    <t>Phlda1</t>
  </si>
  <si>
    <t>Gadd45gip1</t>
  </si>
  <si>
    <t>Gfi1b</t>
  </si>
  <si>
    <t>Mrpl34</t>
  </si>
  <si>
    <t>Ppp1r15a</t>
  </si>
  <si>
    <t>Ell2</t>
  </si>
  <si>
    <t>Baz1a</t>
  </si>
  <si>
    <t>Snu13</t>
  </si>
  <si>
    <t>Pgp</t>
  </si>
  <si>
    <t>Ptp4a3</t>
  </si>
  <si>
    <t>Mrto4</t>
  </si>
  <si>
    <t>C1qbp</t>
  </si>
  <si>
    <t>Eif3d</t>
  </si>
  <si>
    <t>Hk1</t>
  </si>
  <si>
    <t>Nop56</t>
  </si>
  <si>
    <t>Nolc1</t>
  </si>
  <si>
    <t>Mrpl30</t>
  </si>
  <si>
    <t>Metap2</t>
  </si>
  <si>
    <t>Cacybp</t>
  </si>
  <si>
    <t>F2r</t>
  </si>
  <si>
    <t>Hspd1</t>
  </si>
  <si>
    <t>Pabpc4</t>
  </si>
  <si>
    <t>Cnbp</t>
  </si>
  <si>
    <t>Slc25a3</t>
  </si>
  <si>
    <t>Ssbp4</t>
  </si>
  <si>
    <t>Nop16</t>
  </si>
  <si>
    <t>Cpne7</t>
  </si>
  <si>
    <t>Rrp9</t>
  </si>
  <si>
    <t>Ppm1g</t>
  </si>
  <si>
    <t>Atic</t>
  </si>
  <si>
    <t>Psmd7</t>
  </si>
  <si>
    <t>Mrpl18</t>
  </si>
  <si>
    <t>Pak1ip1</t>
  </si>
  <si>
    <t>Pmm1</t>
  </si>
  <si>
    <t>Clpp</t>
  </si>
  <si>
    <t>Ikzf1</t>
  </si>
  <si>
    <t>Nip7</t>
  </si>
  <si>
    <t>Mdh2</t>
  </si>
  <si>
    <t>Ppat</t>
  </si>
  <si>
    <t>Htra2</t>
  </si>
  <si>
    <t>Eif5</t>
  </si>
  <si>
    <t>Tspan32</t>
  </si>
  <si>
    <t>Idh3a</t>
  </si>
  <si>
    <t>Exosc4</t>
  </si>
  <si>
    <t>Gypc</t>
  </si>
  <si>
    <t>Nop58</t>
  </si>
  <si>
    <t>Itga2b</t>
  </si>
  <si>
    <t>Emg1</t>
  </si>
  <si>
    <t>Gse1</t>
  </si>
  <si>
    <t>Rcl1</t>
  </si>
  <si>
    <t>Alas2</t>
  </si>
  <si>
    <t>Picalm</t>
  </si>
  <si>
    <t>Eif3g</t>
  </si>
  <si>
    <t>Ftsj3</t>
  </si>
  <si>
    <t>Nop14</t>
  </si>
  <si>
    <t>Ncl</t>
  </si>
  <si>
    <t>Frrs1</t>
  </si>
  <si>
    <t>Pim1</t>
  </si>
  <si>
    <t>Slc29a1</t>
  </si>
  <si>
    <t>Mbnl1</t>
  </si>
  <si>
    <t>Ddx27</t>
  </si>
  <si>
    <t>Eif2b3</t>
  </si>
  <si>
    <t>Ruvbl1</t>
  </si>
  <si>
    <t>MarchF5</t>
  </si>
  <si>
    <t>Ola1</t>
  </si>
  <si>
    <t>Mybbp1a</t>
  </si>
  <si>
    <t>Naa10</t>
  </si>
  <si>
    <t>Hba-a2</t>
  </si>
  <si>
    <t>Eif5a</t>
  </si>
  <si>
    <t>Irs2</t>
  </si>
  <si>
    <t>Psmd4</t>
  </si>
  <si>
    <t>Eif1ad</t>
  </si>
  <si>
    <t>Impdh2</t>
  </si>
  <si>
    <t>Tpst2</t>
  </si>
  <si>
    <t>Carnmt1</t>
  </si>
  <si>
    <t>Trim10</t>
  </si>
  <si>
    <t>Mrpl36</t>
  </si>
  <si>
    <t>Btg2</t>
  </si>
  <si>
    <t>Aatf</t>
  </si>
  <si>
    <t>Polr1d</t>
  </si>
  <si>
    <t>Rsl24d1</t>
  </si>
  <si>
    <t>Snrpa1</t>
  </si>
  <si>
    <t>Gfer</t>
  </si>
  <si>
    <t>Myb</t>
  </si>
  <si>
    <t>Slc30a10</t>
  </si>
  <si>
    <t>Txn2</t>
  </si>
  <si>
    <t>Tex30</t>
  </si>
  <si>
    <t>Usp14</t>
  </si>
  <si>
    <t>Wdr46</t>
  </si>
  <si>
    <t>Mrps18b</t>
  </si>
  <si>
    <t>Ndufaf4</t>
  </si>
  <si>
    <t>Epb41</t>
  </si>
  <si>
    <t>Rrp8</t>
  </si>
  <si>
    <t>Ppan</t>
  </si>
  <si>
    <t>Slc43a3</t>
  </si>
  <si>
    <t>Gpatch4</t>
  </si>
  <si>
    <t>Ddx39</t>
  </si>
  <si>
    <t>Tomm40</t>
  </si>
  <si>
    <t>Cyc1</t>
  </si>
  <si>
    <t>Scube2</t>
  </si>
  <si>
    <t>Asns</t>
  </si>
  <si>
    <t>Eprs</t>
  </si>
  <si>
    <t>Sptb</t>
  </si>
  <si>
    <t>Srrt</t>
  </si>
  <si>
    <t>Prkab1</t>
  </si>
  <si>
    <t>Mrpl35</t>
  </si>
  <si>
    <t>Utp14a</t>
  </si>
  <si>
    <t>Pnpo</t>
  </si>
  <si>
    <t>Bop1</t>
  </si>
  <si>
    <t>Polr2e</t>
  </si>
  <si>
    <t>Wapl</t>
  </si>
  <si>
    <t>Eef1d</t>
  </si>
  <si>
    <t>Phb2</t>
  </si>
  <si>
    <t>Vdac2</t>
  </si>
  <si>
    <t>Eif4a1</t>
  </si>
  <si>
    <t>Eif2b1</t>
  </si>
  <si>
    <t>Pfn1</t>
  </si>
  <si>
    <t>1110008F13Rik</t>
  </si>
  <si>
    <t>Imp3</t>
  </si>
  <si>
    <t>Uba52</t>
  </si>
  <si>
    <t>Slc1a3</t>
  </si>
  <si>
    <t>Rmdn3</t>
  </si>
  <si>
    <t>Ddx18</t>
  </si>
  <si>
    <t>Ccdc86</t>
  </si>
  <si>
    <t>Epb41l4aos</t>
  </si>
  <si>
    <t>Dnaja2</t>
  </si>
  <si>
    <t>Gnl3</t>
  </si>
  <si>
    <t>Smox</t>
  </si>
  <si>
    <t>Orc6</t>
  </si>
  <si>
    <t>Gucy1a1</t>
  </si>
  <si>
    <t>Mphosph10</t>
  </si>
  <si>
    <t>Farsa</t>
  </si>
  <si>
    <t>Rplp0</t>
  </si>
  <si>
    <t>Lsm2</t>
  </si>
  <si>
    <t>Endog</t>
  </si>
  <si>
    <t>Pbk</t>
  </si>
  <si>
    <t>Hsph1</t>
  </si>
  <si>
    <t>Cct3</t>
  </si>
  <si>
    <t>H2afz</t>
  </si>
  <si>
    <t>Cdc34</t>
  </si>
  <si>
    <t>Cenpb</t>
  </si>
  <si>
    <t>Utp4</t>
  </si>
  <si>
    <t>Ppif</t>
  </si>
  <si>
    <t>Pcmt1</t>
  </si>
  <si>
    <t>Pum3</t>
  </si>
  <si>
    <t>Polr2f</t>
  </si>
  <si>
    <t>Rpia</t>
  </si>
  <si>
    <t>Cd3eap</t>
  </si>
  <si>
    <t>Umps</t>
  </si>
  <si>
    <t>Cct8</t>
  </si>
  <si>
    <t>Usp15</t>
  </si>
  <si>
    <t>Hipk2</t>
  </si>
  <si>
    <t>Anp32b</t>
  </si>
  <si>
    <t>Ube2l6</t>
  </si>
  <si>
    <t>Tma16</t>
  </si>
  <si>
    <t>Dkc1</t>
  </si>
  <si>
    <t>Psmg3</t>
  </si>
  <si>
    <t>Mrpl38</t>
  </si>
  <si>
    <t>Hspa9</t>
  </si>
  <si>
    <t>Gart</t>
  </si>
  <si>
    <t>Idi1</t>
  </si>
  <si>
    <t>Cct4</t>
  </si>
  <si>
    <t>Jmjd6</t>
  </si>
  <si>
    <t>Dnttip2</t>
  </si>
  <si>
    <t>Rexo2</t>
  </si>
  <si>
    <t>Rbfa</t>
  </si>
  <si>
    <t>Gadd45g</t>
  </si>
  <si>
    <t>Spns2</t>
  </si>
  <si>
    <t>Orc2</t>
  </si>
  <si>
    <t>Nars</t>
  </si>
  <si>
    <t>Surf2</t>
  </si>
  <si>
    <t>Yrdc</t>
  </si>
  <si>
    <t>Hspe1</t>
  </si>
  <si>
    <t>Mrps5</t>
  </si>
  <si>
    <t>Fam96a</t>
  </si>
  <si>
    <t>Wdr75</t>
  </si>
  <si>
    <t>Eif3h</t>
  </si>
  <si>
    <t>Ruvbl2</t>
  </si>
  <si>
    <t>Ctps</t>
  </si>
  <si>
    <t>Cdc42ep3</t>
  </si>
  <si>
    <t>Mrps16</t>
  </si>
  <si>
    <t>Uqcc2</t>
  </si>
  <si>
    <t>Mki67</t>
  </si>
  <si>
    <t>Nt5dc2</t>
  </si>
  <si>
    <t>Txnl4a</t>
  </si>
  <si>
    <t>Med13l</t>
  </si>
  <si>
    <t>Ajap1</t>
  </si>
  <si>
    <t>Pus7</t>
  </si>
  <si>
    <t>Gtpbp4</t>
  </si>
  <si>
    <t>Rheb</t>
  </si>
  <si>
    <t>Fam210b</t>
  </si>
  <si>
    <t>Faap24</t>
  </si>
  <si>
    <t>Noc4l</t>
  </si>
  <si>
    <t>Adgrg1</t>
  </si>
  <si>
    <t>Eif2s2</t>
  </si>
  <si>
    <t>Exosc1</t>
  </si>
  <si>
    <t>Nme1</t>
  </si>
  <si>
    <t>Ptdss2</t>
  </si>
  <si>
    <t>Nop2</t>
  </si>
  <si>
    <t>Mrpl19</t>
  </si>
  <si>
    <t>Mphosph6</t>
  </si>
  <si>
    <t>Zpr1</t>
  </si>
  <si>
    <t>Nol11</t>
  </si>
  <si>
    <t>Wdr3</t>
  </si>
  <si>
    <t>Cct2</t>
  </si>
  <si>
    <t>Bysl</t>
  </si>
  <si>
    <t>Zcchc10</t>
  </si>
  <si>
    <t>Bola2</t>
  </si>
  <si>
    <t>Tk1</t>
  </si>
  <si>
    <t>Tcp1</t>
  </si>
  <si>
    <t>Eif3i</t>
  </si>
  <si>
    <t>Pfkfb4</t>
  </si>
  <si>
    <t>Nol7</t>
  </si>
  <si>
    <t>Rcn1</t>
  </si>
  <si>
    <t>Ndufa8</t>
  </si>
  <si>
    <t>Cct7</t>
  </si>
  <si>
    <t>Zfp593</t>
  </si>
  <si>
    <t>Mrpl22</t>
  </si>
  <si>
    <t>Urod</t>
  </si>
  <si>
    <t>Tomm22</t>
  </si>
  <si>
    <t>1500011K16Rik</t>
  </si>
  <si>
    <t>Phb</t>
  </si>
  <si>
    <t>Noa1</t>
  </si>
  <si>
    <t>Mrpl51</t>
  </si>
  <si>
    <t>Shmt2</t>
  </si>
  <si>
    <t>Dtymk</t>
  </si>
  <si>
    <t>Wdr18</t>
  </si>
  <si>
    <t>Smn1</t>
  </si>
  <si>
    <t>Adsl</t>
  </si>
  <si>
    <t>Ccdc124</t>
  </si>
  <si>
    <t>Prkca</t>
  </si>
  <si>
    <t>Samm50</t>
  </si>
  <si>
    <t>Lars</t>
  </si>
  <si>
    <t>Hist1h2ap</t>
  </si>
  <si>
    <t>Eif2a</t>
  </si>
  <si>
    <t>Cmc2</t>
  </si>
  <si>
    <t>Tipin</t>
  </si>
  <si>
    <t>Txnl1</t>
  </si>
  <si>
    <t>Cinp</t>
  </si>
  <si>
    <t>Brix1</t>
  </si>
  <si>
    <t>Ino80e</t>
  </si>
  <si>
    <t>Cct5</t>
  </si>
  <si>
    <t>Eif2s1</t>
  </si>
  <si>
    <t>Bola3</t>
  </si>
  <si>
    <t>Sde2</t>
  </si>
  <si>
    <t>Wdr43</t>
  </si>
  <si>
    <t>Ddx56</t>
  </si>
  <si>
    <t>Las1l</t>
  </si>
  <si>
    <t>Atp5a1</t>
  </si>
  <si>
    <t>Mrps23</t>
  </si>
  <si>
    <t>Lias</t>
  </si>
  <si>
    <t>Dusp2</t>
  </si>
  <si>
    <t>Mat2a</t>
  </si>
  <si>
    <t>Papola</t>
  </si>
  <si>
    <t>Hbb-bt</t>
  </si>
  <si>
    <t>Xrcc6</t>
  </si>
  <si>
    <t>Rabggtb</t>
  </si>
  <si>
    <t>Ak2</t>
  </si>
  <si>
    <t>Hnrnpf</t>
  </si>
  <si>
    <t>Fau</t>
  </si>
  <si>
    <t>Naa25</t>
  </si>
  <si>
    <t>Zcrb1</t>
  </si>
  <si>
    <t>Trmt6</t>
  </si>
  <si>
    <t>Egfl7</t>
  </si>
  <si>
    <t>Ak6</t>
  </si>
  <si>
    <t>Abcf2</t>
  </si>
  <si>
    <t>Ndrg3</t>
  </si>
  <si>
    <t>Nrtn</t>
  </si>
  <si>
    <t>Hprt</t>
  </si>
  <si>
    <t>Mrpl47</t>
  </si>
  <si>
    <t>Nob1</t>
  </si>
  <si>
    <t>Eif3e</t>
  </si>
  <si>
    <t>Zmynd19</t>
  </si>
  <si>
    <t>5033406O09Rik</t>
  </si>
  <si>
    <t>Ppp1r14b</t>
  </si>
  <si>
    <t>Ltv1</t>
  </si>
  <si>
    <t>Nmd3</t>
  </si>
  <si>
    <t>Eif1</t>
  </si>
  <si>
    <t>Desi1</t>
  </si>
  <si>
    <t>Tnni3</t>
  </si>
  <si>
    <t>Ntpcr</t>
  </si>
  <si>
    <t>Mrps11</t>
  </si>
  <si>
    <t>Rnaseh2a</t>
  </si>
  <si>
    <t>Pam16</t>
  </si>
  <si>
    <t>Atf4</t>
  </si>
  <si>
    <t>Rpf2</t>
  </si>
  <si>
    <t>Etf1</t>
  </si>
  <si>
    <t>Hmmr</t>
  </si>
  <si>
    <t>Ipo7</t>
  </si>
  <si>
    <t>Dnajc21</t>
  </si>
  <si>
    <t>Taf10</t>
  </si>
  <si>
    <t>Polr3h</t>
  </si>
  <si>
    <t>Mrpl9</t>
  </si>
  <si>
    <t>Rpl14</t>
  </si>
  <si>
    <t>Tfrc</t>
  </si>
  <si>
    <t>Atp5b</t>
  </si>
  <si>
    <t>Wdr77</t>
  </si>
  <si>
    <t>Mrpl32</t>
  </si>
  <si>
    <t>Uck2</t>
  </si>
  <si>
    <t>Scoc</t>
  </si>
  <si>
    <t>Nle1</t>
  </si>
  <si>
    <t>Fbl</t>
  </si>
  <si>
    <t>Zc3h8</t>
  </si>
  <si>
    <t>Gtf2f1</t>
  </si>
  <si>
    <t>Psmd3</t>
  </si>
  <si>
    <t>Ddx55</t>
  </si>
  <si>
    <t>Samd14</t>
  </si>
  <si>
    <t>Trmt1</t>
  </si>
  <si>
    <t>Kcnn4</t>
  </si>
  <si>
    <t>Smarca5</t>
  </si>
  <si>
    <t>Utp11</t>
  </si>
  <si>
    <t>Gpi1</t>
  </si>
  <si>
    <t>Hars</t>
  </si>
  <si>
    <t>Cdc6</t>
  </si>
  <si>
    <t>1700037H04Rik</t>
  </si>
  <si>
    <t>Adrm1</t>
  </si>
  <si>
    <t>Ugcg</t>
  </si>
  <si>
    <t>Them6</t>
  </si>
  <si>
    <t>Ecsit</t>
  </si>
  <si>
    <t>Prodh</t>
  </si>
  <si>
    <t>Mrps17</t>
  </si>
  <si>
    <t>Hsp90aa1</t>
  </si>
  <si>
    <t>Rae1</t>
  </si>
  <si>
    <t>Rcor1</t>
  </si>
  <si>
    <t>Mrpl49</t>
  </si>
  <si>
    <t>Fbxo6</t>
  </si>
  <si>
    <t>Polr2c</t>
  </si>
  <si>
    <t>Pdcd11</t>
  </si>
  <si>
    <t>Uros</t>
  </si>
  <si>
    <t>Utp18</t>
  </si>
  <si>
    <t>Fam58b</t>
  </si>
  <si>
    <t>Hspa8</t>
  </si>
  <si>
    <t>Slc32a1</t>
  </si>
  <si>
    <t>Ahsa1</t>
  </si>
  <si>
    <t>Abcg1</t>
  </si>
  <si>
    <t>Prkrip1</t>
  </si>
  <si>
    <t>Taf1d</t>
  </si>
  <si>
    <t>Gnl2</t>
  </si>
  <si>
    <t>Mrps22</t>
  </si>
  <si>
    <t>Ankrd27</t>
  </si>
  <si>
    <t>Syngr2</t>
  </si>
  <si>
    <t>Tomm70a</t>
  </si>
  <si>
    <t>Sla2</t>
  </si>
  <si>
    <t>Mettl16</t>
  </si>
  <si>
    <t>Pno1</t>
  </si>
  <si>
    <t>Gar1</t>
  </si>
  <si>
    <t>Mrps30</t>
  </si>
  <si>
    <t>Eif3m</t>
  </si>
  <si>
    <t>Tmod1</t>
  </si>
  <si>
    <t>Tfdp1</t>
  </si>
  <si>
    <t>Cdc25a</t>
  </si>
  <si>
    <t>Dhodh</t>
  </si>
  <si>
    <t>Txn1</t>
  </si>
  <si>
    <t>Rpp14</t>
  </si>
  <si>
    <t>A430005L14Rik</t>
  </si>
  <si>
    <t>Ndufa12</t>
  </si>
  <si>
    <t>Junb</t>
  </si>
  <si>
    <t>Pole3</t>
  </si>
  <si>
    <t>Trnt1</t>
  </si>
  <si>
    <t>Twistnb</t>
  </si>
  <si>
    <t>Rrs1</t>
  </si>
  <si>
    <t>Nop53</t>
  </si>
  <si>
    <t>Eif6</t>
  </si>
  <si>
    <t>Nop9</t>
  </si>
  <si>
    <t>Gata2</t>
  </si>
  <si>
    <t>Rcc1</t>
  </si>
  <si>
    <t>Diaph1</t>
  </si>
  <si>
    <t>Uqcrc1</t>
  </si>
  <si>
    <t>Rps19bp1</t>
  </si>
  <si>
    <t>Nfe2</t>
  </si>
  <si>
    <t>Uba2</t>
  </si>
  <si>
    <t>Acbd6</t>
  </si>
  <si>
    <t>Slc43a1</t>
  </si>
  <si>
    <t>Prelid3b</t>
  </si>
  <si>
    <t>Rplp1</t>
  </si>
  <si>
    <t>Slain2</t>
  </si>
  <si>
    <t>Nubp2</t>
  </si>
  <si>
    <t>Pus1</t>
  </si>
  <si>
    <t>Dnajc2</t>
  </si>
  <si>
    <t>Rps11</t>
  </si>
  <si>
    <t>Eif3k</t>
  </si>
  <si>
    <t>Wdr73</t>
  </si>
  <si>
    <t>Tmem70</t>
  </si>
  <si>
    <t>Serbp1</t>
  </si>
  <si>
    <t>Slc19a1</t>
  </si>
  <si>
    <t>Eif3b</t>
  </si>
  <si>
    <t>Nfkbib</t>
  </si>
  <si>
    <t>Pfdn6</t>
  </si>
  <si>
    <t>Ube2v2</t>
  </si>
  <si>
    <t>Fxn</t>
  </si>
  <si>
    <t>Wdr36</t>
  </si>
  <si>
    <t>Rps27l</t>
  </si>
  <si>
    <t>Arfrp1</t>
  </si>
  <si>
    <t>Hist1h1a</t>
  </si>
  <si>
    <t>Bcor</t>
  </si>
  <si>
    <t>Pdha1</t>
  </si>
  <si>
    <t>Isy1</t>
  </si>
  <si>
    <t>Mrpl1</t>
  </si>
  <si>
    <t>Ifitm3</t>
  </si>
  <si>
    <t>Trmt61a</t>
  </si>
  <si>
    <t>Rpl4</t>
  </si>
  <si>
    <t>Ssna1</t>
  </si>
  <si>
    <t>Trnau1ap</t>
  </si>
  <si>
    <t>Spef1</t>
  </si>
  <si>
    <t>Pwp1</t>
  </si>
  <si>
    <t>Zfp385a</t>
  </si>
  <si>
    <t>Plin2</t>
  </si>
  <si>
    <t>Mri1</t>
  </si>
  <si>
    <t>Pes1</t>
  </si>
  <si>
    <t>Ccdc137</t>
  </si>
  <si>
    <t>Zfp800</t>
  </si>
  <si>
    <t>Snhg12</t>
  </si>
  <si>
    <t>Mrpl42</t>
  </si>
  <si>
    <t>Cit</t>
  </si>
  <si>
    <t>Tsfm</t>
  </si>
  <si>
    <t>Mthfd2</t>
  </si>
  <si>
    <t>Rbm8a</t>
  </si>
  <si>
    <t>Rpl7l1</t>
  </si>
  <si>
    <t>Ddx24</t>
  </si>
  <si>
    <t>Bcap29</t>
  </si>
  <si>
    <t>Csf2rb</t>
  </si>
  <si>
    <t>Psmd12</t>
  </si>
  <si>
    <t>Prmt7</t>
  </si>
  <si>
    <t>Imp4</t>
  </si>
  <si>
    <t>Upf3b</t>
  </si>
  <si>
    <t>Eci1</t>
  </si>
  <si>
    <t>Heatr3</t>
  </si>
  <si>
    <t>Snrpd3</t>
  </si>
  <si>
    <t>Rwdd4a</t>
  </si>
  <si>
    <t>Xpot</t>
  </si>
  <si>
    <t>Polr2g</t>
  </si>
  <si>
    <t>Naa50</t>
  </si>
  <si>
    <t>Med30</t>
  </si>
  <si>
    <t>Mars</t>
  </si>
  <si>
    <t>Rbm28</t>
  </si>
  <si>
    <t>Ubxn1</t>
  </si>
  <si>
    <t>Mindy3</t>
  </si>
  <si>
    <t>Ikzf2</t>
  </si>
  <si>
    <t>Pdcd2</t>
  </si>
  <si>
    <t>Mad2l2</t>
  </si>
  <si>
    <t>Abce1</t>
  </si>
  <si>
    <t>Pop7</t>
  </si>
  <si>
    <t>Ube2e1</t>
  </si>
  <si>
    <t>Malat1</t>
  </si>
  <si>
    <t>Coq5</t>
  </si>
  <si>
    <t>Elac2</t>
  </si>
  <si>
    <t>Psme3</t>
  </si>
  <si>
    <t>Tsr1</t>
  </si>
  <si>
    <t>Thop1</t>
  </si>
  <si>
    <t>Cebpz</t>
  </si>
  <si>
    <t>Gpn3</t>
  </si>
  <si>
    <t>Agpat5</t>
  </si>
  <si>
    <t>Eif2s3x</t>
  </si>
  <si>
    <t>Dph3</t>
  </si>
  <si>
    <t>Srsf11</t>
  </si>
  <si>
    <t>Ptcd2</t>
  </si>
  <si>
    <t>Mcm2</t>
  </si>
  <si>
    <t>Cmip</t>
  </si>
  <si>
    <t>Naa16</t>
  </si>
  <si>
    <t>Ptpre</t>
  </si>
  <si>
    <t>Rps2</t>
  </si>
  <si>
    <t>Mrpl46</t>
  </si>
  <si>
    <t>Rpl24</t>
  </si>
  <si>
    <t>Ubtf</t>
  </si>
  <si>
    <t>Srsf2</t>
  </si>
  <si>
    <t>Atp5c1</t>
  </si>
  <si>
    <t>Snrpg</t>
  </si>
  <si>
    <t>Mpc1</t>
  </si>
  <si>
    <t>Mrpl17</t>
  </si>
  <si>
    <t>Camta1</t>
  </si>
  <si>
    <t>Glipr2</t>
  </si>
  <si>
    <t>Mrps10</t>
  </si>
  <si>
    <t>Cenpv</t>
  </si>
  <si>
    <t>AU020206</t>
  </si>
  <si>
    <t>NMP/Caudal Epiblast</t>
  </si>
  <si>
    <t>Nkx1-2</t>
  </si>
  <si>
    <t>Sema6a</t>
  </si>
  <si>
    <t>Epha5</t>
  </si>
  <si>
    <t>Nefm</t>
  </si>
  <si>
    <t>Etv4</t>
  </si>
  <si>
    <t>Phlda3</t>
  </si>
  <si>
    <t>Epha1</t>
  </si>
  <si>
    <t>Rtl8b</t>
  </si>
  <si>
    <t>Fgfbp3</t>
  </si>
  <si>
    <t>Lhpp</t>
  </si>
  <si>
    <t>Igdcc3</t>
  </si>
  <si>
    <t>Mcc</t>
  </si>
  <si>
    <t>Msi2</t>
  </si>
  <si>
    <t>Cdkn1a</t>
  </si>
  <si>
    <t>Zfp703</t>
  </si>
  <si>
    <t>Lin28a</t>
  </si>
  <si>
    <t>Arhgef26</t>
  </si>
  <si>
    <t>Pmaip1</t>
  </si>
  <si>
    <t>Mob1b</t>
  </si>
  <si>
    <t>Khdrbs1</t>
  </si>
  <si>
    <t>Mgst1</t>
  </si>
  <si>
    <t>Zfp428</t>
  </si>
  <si>
    <t>Zfp36l2</t>
  </si>
  <si>
    <t>Rtl8a</t>
  </si>
  <si>
    <t>Sp8</t>
  </si>
  <si>
    <t>Nxn</t>
  </si>
  <si>
    <t>Tmsb4x</t>
  </si>
  <si>
    <t>Wnt3a</t>
  </si>
  <si>
    <t>Nefl</t>
  </si>
  <si>
    <t>Pabpc1</t>
  </si>
  <si>
    <t>Epop</t>
  </si>
  <si>
    <t>Dnmt3a</t>
  </si>
  <si>
    <t>Fgf17</t>
  </si>
  <si>
    <t>Greb1</t>
  </si>
  <si>
    <t>Skap2</t>
  </si>
  <si>
    <t>Mycl</t>
  </si>
  <si>
    <t>Zyx</t>
  </si>
  <si>
    <t>Rrp1b</t>
  </si>
  <si>
    <t>Pcdh11x</t>
  </si>
  <si>
    <t>Gtf3a</t>
  </si>
  <si>
    <t>Cdca7l</t>
  </si>
  <si>
    <t>Wnt5b</t>
  </si>
  <si>
    <t>Soga3</t>
  </si>
  <si>
    <t>Cdca8</t>
  </si>
  <si>
    <t>Rxrg</t>
  </si>
  <si>
    <t>Il17rd</t>
  </si>
  <si>
    <t>Itga6</t>
  </si>
  <si>
    <t>Prickle1</t>
  </si>
  <si>
    <t>B3gnt7</t>
  </si>
  <si>
    <t>Ndufs4</t>
  </si>
  <si>
    <t>Tcf7</t>
  </si>
  <si>
    <t>Hoxa3</t>
  </si>
  <si>
    <t>Gap43</t>
  </si>
  <si>
    <t>Ccnjl</t>
  </si>
  <si>
    <t>Acot7</t>
  </si>
  <si>
    <t>Gm1673</t>
  </si>
  <si>
    <t>Sall3</t>
  </si>
  <si>
    <t>Crmp1</t>
  </si>
  <si>
    <t>Aspscr1</t>
  </si>
  <si>
    <t>Smyd2</t>
  </si>
  <si>
    <t>Tnfrsf19</t>
  </si>
  <si>
    <t>Uhrf2</t>
  </si>
  <si>
    <t>Lig1</t>
  </si>
  <si>
    <t>1190002N15Rik</t>
  </si>
  <si>
    <t>Phf6</t>
  </si>
  <si>
    <t>Arid3b</t>
  </si>
  <si>
    <t>Hoxb7</t>
  </si>
  <si>
    <t>Dlg1</t>
  </si>
  <si>
    <t>Chd3</t>
  </si>
  <si>
    <t>Sema3e</t>
  </si>
  <si>
    <t>Pnp</t>
  </si>
  <si>
    <t>Ubr7</t>
  </si>
  <si>
    <t>Spred1</t>
  </si>
  <si>
    <t>Prom1</t>
  </si>
  <si>
    <t>Rai14</t>
  </si>
  <si>
    <t>Slc38a1</t>
  </si>
  <si>
    <t>Fbxl14</t>
  </si>
  <si>
    <t>Mesenchyme</t>
  </si>
  <si>
    <t>Tagln</t>
  </si>
  <si>
    <t>Tdo2</t>
  </si>
  <si>
    <t>Ptch1</t>
  </si>
  <si>
    <t>Tmem108</t>
  </si>
  <si>
    <t>Snai2</t>
  </si>
  <si>
    <t>Mid1ip1</t>
  </si>
  <si>
    <t>Myl6</t>
  </si>
  <si>
    <t>Myl9</t>
  </si>
  <si>
    <t>Flna</t>
  </si>
  <si>
    <t>Dstn</t>
  </si>
  <si>
    <t>Actg1</t>
  </si>
  <si>
    <t>Timp2</t>
  </si>
  <si>
    <t>Jdp2</t>
  </si>
  <si>
    <t>Ccdc80</t>
  </si>
  <si>
    <t>Tcf4</t>
  </si>
  <si>
    <t>Myl12a</t>
  </si>
  <si>
    <t>Actb</t>
  </si>
  <si>
    <t>Tgfb1i1</t>
  </si>
  <si>
    <t>Lrp1</t>
  </si>
  <si>
    <t>Cryab</t>
  </si>
  <si>
    <t>Creb3l1</t>
  </si>
  <si>
    <t>Zfhx3</t>
  </si>
  <si>
    <t>Rsu1</t>
  </si>
  <si>
    <t>Smoc2</t>
  </si>
  <si>
    <t>Tln2</t>
  </si>
  <si>
    <t>Tln1</t>
  </si>
  <si>
    <t>Anxa6</t>
  </si>
  <si>
    <t>Pard6b</t>
  </si>
  <si>
    <t>L3mbtl3</t>
  </si>
  <si>
    <t>Efhd2</t>
  </si>
  <si>
    <t>Kalrn</t>
  </si>
  <si>
    <t>Zfp711</t>
  </si>
  <si>
    <t>Ilk</t>
  </si>
  <si>
    <t>Fndc3c1</t>
  </si>
  <si>
    <t>Cavin2</t>
  </si>
  <si>
    <t>Pitx2</t>
  </si>
  <si>
    <t>Wdr1</t>
  </si>
  <si>
    <t>Parva</t>
  </si>
  <si>
    <t>Tceal8</t>
  </si>
  <si>
    <t>Wisp1</t>
  </si>
  <si>
    <t>Nenf</t>
  </si>
  <si>
    <t>Capzb</t>
  </si>
  <si>
    <t>Lamb1</t>
  </si>
  <si>
    <t>Gucy1b1</t>
  </si>
  <si>
    <t>Svep1</t>
  </si>
  <si>
    <t>Epb41l5</t>
  </si>
  <si>
    <t>Spats2l</t>
  </si>
  <si>
    <t>Rbms2</t>
  </si>
  <si>
    <t>Plekhg2</t>
  </si>
  <si>
    <t>Trabd2b</t>
  </si>
  <si>
    <t>Tubb6</t>
  </si>
  <si>
    <t>Rala</t>
  </si>
  <si>
    <t>Tsc22d1</t>
  </si>
  <si>
    <t>Aard</t>
  </si>
  <si>
    <t>Nhsl2</t>
  </si>
  <si>
    <t>Pawr</t>
  </si>
  <si>
    <t>Vcl</t>
  </si>
  <si>
    <t>Colec11</t>
  </si>
  <si>
    <t>Evl</t>
  </si>
  <si>
    <t>Capn6</t>
  </si>
  <si>
    <t>Lypd6</t>
  </si>
  <si>
    <t>Ctnna1</t>
  </si>
  <si>
    <t>Anxa5</t>
  </si>
  <si>
    <t>Trh</t>
  </si>
  <si>
    <t>Definitive Endoderm</t>
  </si>
  <si>
    <t>Cpm</t>
  </si>
  <si>
    <t>Gpx2</t>
  </si>
  <si>
    <t>Nectin2</t>
  </si>
  <si>
    <t>Txndc12</t>
  </si>
  <si>
    <t>Ptprf</t>
  </si>
  <si>
    <t>Tcf7l2</t>
  </si>
  <si>
    <t>Gprc5c</t>
  </si>
  <si>
    <t>Jun</t>
  </si>
  <si>
    <t>Jund</t>
  </si>
  <si>
    <t>Krt19</t>
  </si>
  <si>
    <t>Bcam</t>
  </si>
  <si>
    <t>Flrt3</t>
  </si>
  <si>
    <t>Col18a1</t>
  </si>
  <si>
    <t>Dgkk</t>
  </si>
  <si>
    <t>Bsg</t>
  </si>
  <si>
    <t>Dkk1</t>
  </si>
  <si>
    <t>Pnrc1</t>
  </si>
  <si>
    <t>Krt7</t>
  </si>
  <si>
    <t>Etl4</t>
  </si>
  <si>
    <t>Tspan12</t>
  </si>
  <si>
    <t>Foxa1</t>
  </si>
  <si>
    <t>Ier2</t>
  </si>
  <si>
    <t>Afap1l1</t>
  </si>
  <si>
    <t>Rab25</t>
  </si>
  <si>
    <t>Fos</t>
  </si>
  <si>
    <t>Nbeal1</t>
  </si>
  <si>
    <t>Pax9</t>
  </si>
  <si>
    <t>Plekhg3</t>
  </si>
  <si>
    <t>Myl12b</t>
  </si>
  <si>
    <t>Serpinb6a</t>
  </si>
  <si>
    <t>Pdia6</t>
  </si>
  <si>
    <t>Igsf9</t>
  </si>
  <si>
    <t>Fndc3b</t>
  </si>
  <si>
    <t>Ptpn14</t>
  </si>
  <si>
    <t>Egr1</t>
  </si>
  <si>
    <t>Zbtb16</t>
  </si>
  <si>
    <t>Crip1</t>
  </si>
  <si>
    <t>Rab15</t>
  </si>
  <si>
    <t>Fosb</t>
  </si>
  <si>
    <t>Rtn4</t>
  </si>
  <si>
    <t>Gas6</t>
  </si>
  <si>
    <t>Nradd</t>
  </si>
  <si>
    <t>Tmed9</t>
  </si>
  <si>
    <t>Slc12a2</t>
  </si>
  <si>
    <t>Fam3c</t>
  </si>
  <si>
    <t>Dbn1</t>
  </si>
  <si>
    <t>Ddah2</t>
  </si>
  <si>
    <t>Plpp3</t>
  </si>
  <si>
    <t>Spint1</t>
  </si>
  <si>
    <t>Ap1s3</t>
  </si>
  <si>
    <t>S100a11</t>
  </si>
  <si>
    <t>Golm1</t>
  </si>
  <si>
    <t>Ppp1r9a</t>
  </si>
  <si>
    <t>Kcnk1</t>
  </si>
  <si>
    <t>Epb41l2</t>
  </si>
  <si>
    <t>Dag1</t>
  </si>
  <si>
    <t>Golgb1</t>
  </si>
  <si>
    <t>Tox3</t>
  </si>
  <si>
    <t>Tjp2</t>
  </si>
  <si>
    <t>Tpm3</t>
  </si>
  <si>
    <t>Emp2</t>
  </si>
  <si>
    <t>Mpzl1</t>
  </si>
  <si>
    <t>Vps36</t>
  </si>
  <si>
    <t>Slc39a10</t>
  </si>
  <si>
    <t>Akr1c19</t>
  </si>
  <si>
    <t>Calm1</t>
  </si>
  <si>
    <t>Mfge8</t>
  </si>
  <si>
    <t>Hacd4</t>
  </si>
  <si>
    <t>Laptm4a</t>
  </si>
  <si>
    <t>Amotl2</t>
  </si>
  <si>
    <t>Utrn</t>
  </si>
  <si>
    <t>Hhex</t>
  </si>
  <si>
    <t>Tyro3</t>
  </si>
  <si>
    <t>Myo1b</t>
  </si>
  <si>
    <t>B4galt6</t>
  </si>
  <si>
    <t>Hook1</t>
  </si>
  <si>
    <t>Chst15</t>
  </si>
  <si>
    <t>Plod2</t>
  </si>
  <si>
    <t>Tjp1</t>
  </si>
  <si>
    <t>Cdc42ep5</t>
  </si>
  <si>
    <t>Sesn3</t>
  </si>
  <si>
    <t>Nfkb1</t>
  </si>
  <si>
    <t>Rabgap1l</t>
  </si>
  <si>
    <t>Fxyd3</t>
  </si>
  <si>
    <t>Trim71</t>
  </si>
  <si>
    <t>N4bp2</t>
  </si>
  <si>
    <t>Cd2ap</t>
  </si>
  <si>
    <t>Efna4</t>
  </si>
  <si>
    <t>Esrp1</t>
  </si>
  <si>
    <t>Pdia4</t>
  </si>
  <si>
    <t>Wnk3</t>
  </si>
  <si>
    <t>Hdac6</t>
  </si>
  <si>
    <t>Pdcd4</t>
  </si>
  <si>
    <t>Myl3</t>
  </si>
  <si>
    <t>Tmed1</t>
  </si>
  <si>
    <t>Mea1</t>
  </si>
  <si>
    <t>Gata3</t>
  </si>
  <si>
    <t>Fam107b</t>
  </si>
  <si>
    <t>Upk3a</t>
  </si>
  <si>
    <t>Frem2</t>
  </si>
  <si>
    <t>Tpbg</t>
  </si>
  <si>
    <t>Dram2</t>
  </si>
  <si>
    <t>Fhl2</t>
  </si>
  <si>
    <t>Sorl1</t>
  </si>
  <si>
    <t>Trp53i11</t>
  </si>
  <si>
    <t>Pid1</t>
  </si>
  <si>
    <t>Lpar6</t>
  </si>
  <si>
    <t>Sptan1</t>
  </si>
  <si>
    <t>Wnk1</t>
  </si>
  <si>
    <t>Plat</t>
  </si>
  <si>
    <t>Calu</t>
  </si>
  <si>
    <t>Hacd2</t>
  </si>
  <si>
    <t>Spry1</t>
  </si>
  <si>
    <t>Cd151</t>
  </si>
  <si>
    <t>Col2a1</t>
  </si>
  <si>
    <t>Tpm3-rs7</t>
  </si>
  <si>
    <t>Stk26</t>
  </si>
  <si>
    <t>Trim24</t>
  </si>
  <si>
    <t>Pxdn</t>
  </si>
  <si>
    <t>Lmo7</t>
  </si>
  <si>
    <t>Tes</t>
  </si>
  <si>
    <t>Pea15a</t>
  </si>
  <si>
    <t>Ephb2</t>
  </si>
  <si>
    <t>Ddost</t>
  </si>
  <si>
    <t>Tusc3</t>
  </si>
  <si>
    <t>Faf2</t>
  </si>
  <si>
    <t>Casp8</t>
  </si>
  <si>
    <t>Porcn</t>
  </si>
  <si>
    <t>Stmn1</t>
  </si>
  <si>
    <t>Krcc1</t>
  </si>
  <si>
    <t>Pik3c2a</t>
  </si>
  <si>
    <t>Cthrc1</t>
  </si>
  <si>
    <t>Bcl2l1</t>
  </si>
  <si>
    <t>Tspan31</t>
  </si>
  <si>
    <t>Cldn4</t>
  </si>
  <si>
    <t>Nudt14</t>
  </si>
  <si>
    <t>Ctxn1</t>
  </si>
  <si>
    <t>Ttc3</t>
  </si>
  <si>
    <t>Fnbp1l</t>
  </si>
  <si>
    <t>Cers4</t>
  </si>
  <si>
    <t>Akap9</t>
  </si>
  <si>
    <t>Cd55</t>
  </si>
  <si>
    <t>Rassf7</t>
  </si>
  <si>
    <t>Gprc5a</t>
  </si>
  <si>
    <t>Cep70</t>
  </si>
  <si>
    <t>Tmem165</t>
  </si>
  <si>
    <t>Hmbox1</t>
  </si>
  <si>
    <t>Pdia3</t>
  </si>
  <si>
    <t>Has2</t>
  </si>
  <si>
    <t>Cnksr2</t>
  </si>
  <si>
    <t>Nkx2-3</t>
  </si>
  <si>
    <t>Pdzk1ip1</t>
  </si>
  <si>
    <t>Cpd</t>
  </si>
  <si>
    <t>Tmed3</t>
  </si>
  <si>
    <t>Fblim1</t>
  </si>
  <si>
    <t>Dnajc10</t>
  </si>
  <si>
    <t>Sipa1l1</t>
  </si>
  <si>
    <t>Npepps</t>
  </si>
  <si>
    <t>Nav2</t>
  </si>
  <si>
    <t>Ormdl2</t>
  </si>
  <si>
    <t>Pik3cb</t>
  </si>
  <si>
    <t>Cnpy2</t>
  </si>
  <si>
    <t>Ank3</t>
  </si>
  <si>
    <t>Cyr61</t>
  </si>
  <si>
    <t>Rffl</t>
  </si>
  <si>
    <t>Tex15</t>
  </si>
  <si>
    <t>Nedd9</t>
  </si>
  <si>
    <t>Ascc3</t>
  </si>
  <si>
    <t>Stag2</t>
  </si>
  <si>
    <t>Mtch1</t>
  </si>
  <si>
    <t>Capn10</t>
  </si>
  <si>
    <t>Nfe2l1</t>
  </si>
  <si>
    <t>Enah</t>
  </si>
  <si>
    <t>Cer1</t>
  </si>
  <si>
    <t>Abhd2</t>
  </si>
  <si>
    <t>Apbb2</t>
  </si>
  <si>
    <t>Erg28</t>
  </si>
  <si>
    <t>Rassf3</t>
  </si>
  <si>
    <t>Ebp</t>
  </si>
  <si>
    <t>Serf1</t>
  </si>
  <si>
    <t>Aig1</t>
  </si>
  <si>
    <t>Parm1</t>
  </si>
  <si>
    <t>Lhfpl2</t>
  </si>
  <si>
    <t>Akap5</t>
  </si>
  <si>
    <t>Ergic3</t>
  </si>
  <si>
    <t>Papss1</t>
  </si>
  <si>
    <t>Ssbp3</t>
  </si>
  <si>
    <t>Zfp503</t>
  </si>
  <si>
    <t>Erbb3</t>
  </si>
  <si>
    <t>St14</t>
  </si>
  <si>
    <t>Mmp14</t>
  </si>
  <si>
    <t>Lypd2</t>
  </si>
  <si>
    <t>Pard3b</t>
  </si>
  <si>
    <t>Elmo1</t>
  </si>
  <si>
    <t>Zdhhc15</t>
  </si>
  <si>
    <t>Man2a1</t>
  </si>
  <si>
    <t>Grhl2</t>
  </si>
  <si>
    <t>Klk8</t>
  </si>
  <si>
    <t>Usp46</t>
  </si>
  <si>
    <t>Pak4</t>
  </si>
  <si>
    <t>Cdk5rap2</t>
  </si>
  <si>
    <t>Mex3a</t>
  </si>
  <si>
    <t>Lgr5</t>
  </si>
  <si>
    <t>Ebpl</t>
  </si>
  <si>
    <t>Tmed4</t>
  </si>
  <si>
    <t>Atp9a</t>
  </si>
  <si>
    <t>Surface Ectoderm</t>
  </si>
  <si>
    <t>Wnt6</t>
  </si>
  <si>
    <t>Gjb3</t>
  </si>
  <si>
    <t>Tfap2a</t>
  </si>
  <si>
    <t>Cyfip2</t>
  </si>
  <si>
    <t>Wnt4</t>
  </si>
  <si>
    <t>Tmem185a</t>
  </si>
  <si>
    <t>Dlx5</t>
  </si>
  <si>
    <t>Tacstd2</t>
  </si>
  <si>
    <t>Tfap2c</t>
  </si>
  <si>
    <t>Zfand6</t>
  </si>
  <si>
    <t>Tmem54</t>
  </si>
  <si>
    <t>Calm2</t>
  </si>
  <si>
    <t>Npnt</t>
  </si>
  <si>
    <t>Kctd1</t>
  </si>
  <si>
    <t>Foxp1</t>
  </si>
  <si>
    <t>Flt1</t>
  </si>
  <si>
    <t>Mme</t>
  </si>
  <si>
    <t>Stxbp6</t>
  </si>
  <si>
    <t>Tsen34</t>
  </si>
  <si>
    <t>Igf2bp3</t>
  </si>
  <si>
    <t>Ccdc112</t>
  </si>
  <si>
    <t>Tra2a</t>
  </si>
  <si>
    <t>Batf3</t>
  </si>
  <si>
    <t>Utf1</t>
  </si>
  <si>
    <t>Endothelium</t>
  </si>
  <si>
    <t>Kdr</t>
  </si>
  <si>
    <t>Ramp2</t>
  </si>
  <si>
    <t>Fli1</t>
  </si>
  <si>
    <t>Rasip1</t>
  </si>
  <si>
    <t>Rhoj</t>
  </si>
  <si>
    <t>Msn</t>
  </si>
  <si>
    <t>Bmp2</t>
  </si>
  <si>
    <t>Gcc2</t>
  </si>
  <si>
    <t>Grrp1</t>
  </si>
  <si>
    <t>Ecscr</t>
  </si>
  <si>
    <t>Esam</t>
  </si>
  <si>
    <t>Nrp2</t>
  </si>
  <si>
    <t>Cd81</t>
  </si>
  <si>
    <t>Ppp1r2</t>
  </si>
  <si>
    <t>Klf7</t>
  </si>
  <si>
    <t>Pim3</t>
  </si>
  <si>
    <t>Myo1c</t>
  </si>
  <si>
    <t>Elk3</t>
  </si>
  <si>
    <t>Mef2a</t>
  </si>
  <si>
    <t>Tnfaip2</t>
  </si>
  <si>
    <t>Plvap</t>
  </si>
  <si>
    <t>Kdelr2</t>
  </si>
  <si>
    <t>Ralb</t>
  </si>
  <si>
    <t>Gja4</t>
  </si>
  <si>
    <t>Arhgap31</t>
  </si>
  <si>
    <t>Ets1</t>
  </si>
  <si>
    <t>Ehd4</t>
  </si>
  <si>
    <t>Eng</t>
  </si>
  <si>
    <t>Ets2</t>
  </si>
  <si>
    <t>Cdh5</t>
  </si>
  <si>
    <t>Tiam1</t>
  </si>
  <si>
    <t>Gngt2</t>
  </si>
  <si>
    <t>Lrrc58</t>
  </si>
  <si>
    <t>Dusp3</t>
  </si>
  <si>
    <t>Flt4</t>
  </si>
  <si>
    <t>Eva1b</t>
  </si>
  <si>
    <t>Gng11</t>
  </si>
  <si>
    <t>Cnrip1</t>
  </si>
  <si>
    <t>Pecam1</t>
  </si>
  <si>
    <t>Vamp5</t>
  </si>
  <si>
    <t>Asap1</t>
  </si>
  <si>
    <t>Klhl6</t>
  </si>
  <si>
    <t>Lifr</t>
  </si>
  <si>
    <t>Ppp1r13b</t>
  </si>
  <si>
    <t>Arhgef15</t>
  </si>
  <si>
    <t>Cldn5</t>
  </si>
  <si>
    <t>Exoc3l4</t>
  </si>
  <si>
    <t>Adgrf5</t>
  </si>
  <si>
    <t>Colec12</t>
  </si>
  <si>
    <t>Tek</t>
  </si>
  <si>
    <t>Lhfp</t>
  </si>
  <si>
    <t>Zeb1</t>
  </si>
  <si>
    <t>Mtdh</t>
  </si>
  <si>
    <t>Dlc1</t>
  </si>
  <si>
    <t>Fam171a2</t>
  </si>
  <si>
    <t>Rnf138</t>
  </si>
  <si>
    <t>Sox7</t>
  </si>
  <si>
    <t>Wasf2</t>
  </si>
  <si>
    <t>Rock2</t>
  </si>
  <si>
    <t>Myzap</t>
  </si>
  <si>
    <t>Grap</t>
  </si>
  <si>
    <t>Atf3</t>
  </si>
  <si>
    <t>Cmtm3</t>
  </si>
  <si>
    <t>Abi3</t>
  </si>
  <si>
    <t>Tlnrd1</t>
  </si>
  <si>
    <t>Zfp710</t>
  </si>
  <si>
    <t>Hdac7</t>
  </si>
  <si>
    <t>Cd34</t>
  </si>
  <si>
    <t>Ptpn18</t>
  </si>
  <si>
    <t>Kti12</t>
  </si>
  <si>
    <t>Aff4</t>
  </si>
  <si>
    <t>Arf4</t>
  </si>
  <si>
    <t>Orai1</t>
  </si>
  <si>
    <t>Sox18</t>
  </si>
  <si>
    <t>Fgd5</t>
  </si>
  <si>
    <t>Gpr182</t>
  </si>
  <si>
    <t>Bin1</t>
  </si>
  <si>
    <t>Ppp1r18</t>
  </si>
  <si>
    <t>Mapre2</t>
  </si>
  <si>
    <t>Enc1</t>
  </si>
  <si>
    <t>Vasp</t>
  </si>
  <si>
    <t>Yes1</t>
  </si>
  <si>
    <t>Map7d1</t>
  </si>
  <si>
    <t>Hmgcr</t>
  </si>
  <si>
    <t>Ebf1</t>
  </si>
  <si>
    <t>Mcl1</t>
  </si>
  <si>
    <t>Prkar1a</t>
  </si>
  <si>
    <t>Vav3</t>
  </si>
  <si>
    <t>Plk2</t>
  </si>
  <si>
    <t>Tspan18</t>
  </si>
  <si>
    <t>Capns1</t>
  </si>
  <si>
    <t>Ctla2a</t>
  </si>
  <si>
    <t>Exoc3l</t>
  </si>
  <si>
    <t>Baz2b</t>
  </si>
  <si>
    <t>Tmed5</t>
  </si>
  <si>
    <t>Creb3l2</t>
  </si>
  <si>
    <t>Fam43a</t>
  </si>
  <si>
    <t>Cd47</t>
  </si>
  <si>
    <t>Txnip</t>
  </si>
  <si>
    <t>Atp1b3</t>
  </si>
  <si>
    <t>Arap3</t>
  </si>
  <si>
    <t>Traf4</t>
  </si>
  <si>
    <t>Bud31</t>
  </si>
  <si>
    <t>Kctd12</t>
  </si>
  <si>
    <t>Cdc42se1</t>
  </si>
  <si>
    <t>Tm6sf1</t>
  </si>
  <si>
    <t>Prc1</t>
  </si>
  <si>
    <t>Gemin7</t>
  </si>
  <si>
    <t>Wsb1</t>
  </si>
  <si>
    <t>Bnip2</t>
  </si>
  <si>
    <t>Akt1</t>
  </si>
  <si>
    <t>Rgs3</t>
  </si>
  <si>
    <t>Ywhaz</t>
  </si>
  <si>
    <t>Rapgef5</t>
  </si>
  <si>
    <t>Actr2</t>
  </si>
  <si>
    <t>Sec63</t>
  </si>
  <si>
    <t>Ccdc85b</t>
  </si>
  <si>
    <t>Tpx2</t>
  </si>
  <si>
    <t>Nid1</t>
  </si>
  <si>
    <t>Cdk1</t>
  </si>
  <si>
    <t>Dnajb6</t>
  </si>
  <si>
    <t>Xiap</t>
  </si>
  <si>
    <t>Usp16</t>
  </si>
  <si>
    <t>Sipa1</t>
  </si>
  <si>
    <t>Shc1</t>
  </si>
  <si>
    <t>Galnt1</t>
  </si>
  <si>
    <t>Map3k11</t>
  </si>
  <si>
    <t>Top1</t>
  </si>
  <si>
    <t>Ptpn12</t>
  </si>
  <si>
    <t>Actr3</t>
  </si>
  <si>
    <t>Utp3</t>
  </si>
  <si>
    <t>Cyp51</t>
  </si>
  <si>
    <t>Acap2</t>
  </si>
  <si>
    <t>Hopx</t>
  </si>
  <si>
    <t>Akr1a1</t>
  </si>
  <si>
    <t>Arhgef2</t>
  </si>
  <si>
    <t>Tsc22d4</t>
  </si>
  <si>
    <t>Trabd</t>
  </si>
  <si>
    <t>Rgl1</t>
  </si>
  <si>
    <t>Nucb1</t>
  </si>
  <si>
    <t>Smagp</t>
  </si>
  <si>
    <t>Plxnd1</t>
  </si>
  <si>
    <t>Mrps6</t>
  </si>
  <si>
    <t>She</t>
  </si>
  <si>
    <t>Peli1</t>
  </si>
  <si>
    <t>Mum1</t>
  </si>
  <si>
    <t>D1Ertd622e</t>
  </si>
  <si>
    <t>Acvrl1</t>
  </si>
  <si>
    <t>Ogfrl1</t>
  </si>
  <si>
    <t>Csnk1g2</t>
  </si>
  <si>
    <t>Srpr</t>
  </si>
  <si>
    <t>Mast4</t>
  </si>
  <si>
    <t>Dusp7</t>
  </si>
  <si>
    <t>Gnb2</t>
  </si>
  <si>
    <t>Cdc42ep1</t>
  </si>
  <si>
    <t>Pomp</t>
  </si>
  <si>
    <t>Ripor1</t>
  </si>
  <si>
    <t>Ptgis</t>
  </si>
  <si>
    <t>Timm10b</t>
  </si>
  <si>
    <t>Rasa1</t>
  </si>
  <si>
    <t>Dusp4</t>
  </si>
  <si>
    <t>Atp13a2</t>
  </si>
  <si>
    <t>Clec1b</t>
  </si>
  <si>
    <t>Nfatc1</t>
  </si>
  <si>
    <t>Slc1a5</t>
  </si>
  <si>
    <t>Cggbp1</t>
  </si>
  <si>
    <t>Mex3b</t>
  </si>
  <si>
    <t>Gabarapl1</t>
  </si>
  <si>
    <t>Litaf</t>
  </si>
  <si>
    <t>Col13a1</t>
  </si>
  <si>
    <t>Git1</t>
  </si>
  <si>
    <t>Ap2s1</t>
  </si>
  <si>
    <t>Etv6</t>
  </si>
  <si>
    <t>Stx12</t>
  </si>
  <si>
    <t>Mob4</t>
  </si>
  <si>
    <t>Klf3</t>
  </si>
  <si>
    <t>Gpsm3</t>
  </si>
  <si>
    <t>Icam2</t>
  </si>
  <si>
    <t>Top2b</t>
  </si>
  <si>
    <t>4932438A13Rik</t>
  </si>
  <si>
    <t>Rasal2</t>
  </si>
  <si>
    <t>Srgap2</t>
  </si>
  <si>
    <t>Hspg2</t>
  </si>
  <si>
    <t>Armcx4</t>
  </si>
  <si>
    <t>Arhgef12</t>
  </si>
  <si>
    <t>Msmo1</t>
  </si>
  <si>
    <t>Gm266</t>
  </si>
  <si>
    <t>Amotl1</t>
  </si>
  <si>
    <t>Shank3</t>
  </si>
  <si>
    <t>Rrp1</t>
  </si>
  <si>
    <t>Pimreg</t>
  </si>
  <si>
    <t>Hectd1</t>
  </si>
  <si>
    <t>Sh2b3</t>
  </si>
  <si>
    <t>Rbm18</t>
  </si>
  <si>
    <t>Dnajc5</t>
  </si>
  <si>
    <t>Stx6</t>
  </si>
  <si>
    <t>Igf2bp1</t>
  </si>
  <si>
    <t>Cdc42</t>
  </si>
  <si>
    <t>Dysf</t>
  </si>
  <si>
    <t>Bcl10</t>
  </si>
  <si>
    <t>Sacs</t>
  </si>
  <si>
    <t>Azin1</t>
  </si>
  <si>
    <t>Kpna4</t>
  </si>
  <si>
    <t>Emc8</t>
  </si>
  <si>
    <t>Srgap1</t>
  </si>
  <si>
    <t>Xpnpep1</t>
  </si>
  <si>
    <t>Itpr1</t>
  </si>
  <si>
    <t>Smc4</t>
  </si>
  <si>
    <t>Reep1</t>
  </si>
  <si>
    <t>Rreb1</t>
  </si>
  <si>
    <t>Prpf38b</t>
  </si>
  <si>
    <t>Cenpe</t>
  </si>
  <si>
    <t>Nrbp1</t>
  </si>
  <si>
    <t>Itpkb</t>
  </si>
  <si>
    <t>Kif5b</t>
  </si>
  <si>
    <t>Mgat2</t>
  </si>
  <si>
    <t>Gnb1</t>
  </si>
  <si>
    <t>Hnrnpu</t>
  </si>
  <si>
    <t>Capza2</t>
  </si>
  <si>
    <t>Wdr45b</t>
  </si>
  <si>
    <t>Cdk17</t>
  </si>
  <si>
    <t>Top2a</t>
  </si>
  <si>
    <t>Eif1a</t>
  </si>
  <si>
    <t>Arhgdib</t>
  </si>
  <si>
    <t>Ranbp2</t>
  </si>
  <si>
    <t>M6pr</t>
  </si>
  <si>
    <t>Tgfbr3</t>
  </si>
  <si>
    <t>Zfp330</t>
  </si>
  <si>
    <t>Dapk3</t>
  </si>
  <si>
    <t>Arpc4</t>
  </si>
  <si>
    <t>Foxo1</t>
  </si>
  <si>
    <t>Zfp57</t>
  </si>
  <si>
    <t>Mbnl2</t>
  </si>
  <si>
    <t>Kdm3a</t>
  </si>
  <si>
    <t>Ppfibp1</t>
  </si>
  <si>
    <t>Adam19</t>
  </si>
  <si>
    <t>Plk1</t>
  </si>
  <si>
    <t>Zfp608</t>
  </si>
  <si>
    <t>Rasa3</t>
  </si>
  <si>
    <t>Vars</t>
  </si>
  <si>
    <t>Paraxial Mesoderm</t>
  </si>
  <si>
    <t>Ppp1r1a</t>
  </si>
  <si>
    <t>Col23a1</t>
  </si>
  <si>
    <t>Lrig3</t>
  </si>
  <si>
    <t>Prrx1</t>
  </si>
  <si>
    <t>Mn1</t>
  </si>
  <si>
    <t>Zcchc3</t>
  </si>
  <si>
    <t>Col26a1</t>
  </si>
  <si>
    <t>Fbln1</t>
  </si>
  <si>
    <t>Arl4a</t>
  </si>
  <si>
    <t>Pax3</t>
  </si>
  <si>
    <t>Ptgds</t>
  </si>
  <si>
    <t>Hmgn3</t>
  </si>
  <si>
    <t>Nr2f2</t>
  </si>
  <si>
    <t>Eid1</t>
  </si>
  <si>
    <t>Foxd1</t>
  </si>
  <si>
    <t>Sall1</t>
  </si>
  <si>
    <t>Efnb2</t>
  </si>
  <si>
    <t>Pappa</t>
  </si>
  <si>
    <t>Rspo1</t>
  </si>
  <si>
    <t>Ctnnb1</t>
  </si>
  <si>
    <t>Zfp362</t>
  </si>
  <si>
    <t>Nrep</t>
  </si>
  <si>
    <t>Arhgap28</t>
  </si>
  <si>
    <t>Six1</t>
  </si>
  <si>
    <t>Mfap4</t>
  </si>
  <si>
    <t>6430573F11Rik</t>
  </si>
  <si>
    <t>Map2k6</t>
  </si>
  <si>
    <t>Itga9</t>
  </si>
  <si>
    <t>Tmem132c</t>
  </si>
  <si>
    <t>Clmp</t>
  </si>
  <si>
    <t>Rab34</t>
  </si>
  <si>
    <t>Trim28</t>
  </si>
  <si>
    <t>Ebf2</t>
  </si>
  <si>
    <t>Pcolce</t>
  </si>
  <si>
    <t>Sox12</t>
  </si>
  <si>
    <t>Sh3bgrl</t>
  </si>
  <si>
    <t>Flrt2</t>
  </si>
  <si>
    <t>Rbmxl1</t>
  </si>
  <si>
    <t>Rcor2</t>
  </si>
  <si>
    <t>Sulf1</t>
  </si>
  <si>
    <t>Ptgfr</t>
  </si>
  <si>
    <t>Eef1a1</t>
  </si>
  <si>
    <t>Jam3</t>
  </si>
  <si>
    <t>Sf3b1</t>
  </si>
  <si>
    <t>Hnrnpr</t>
  </si>
  <si>
    <t>Foxp4</t>
  </si>
  <si>
    <t>Stra6</t>
  </si>
  <si>
    <t>Snrnp70</t>
  </si>
  <si>
    <t>Fam183b</t>
  </si>
  <si>
    <t>Pifo</t>
  </si>
  <si>
    <t>Cfap126</t>
  </si>
  <si>
    <t>Efcab10</t>
  </si>
  <si>
    <t>Tppp3</t>
  </si>
  <si>
    <t>Dynlrb2</t>
  </si>
  <si>
    <t>Cfap45</t>
  </si>
  <si>
    <t>1110017D15Rik</t>
  </si>
  <si>
    <t>Dand5</t>
  </si>
  <si>
    <t>Mlf1</t>
  </si>
  <si>
    <t>Foxj1</t>
  </si>
  <si>
    <t>Tekt1</t>
  </si>
  <si>
    <t>Shh</t>
  </si>
  <si>
    <t>Noto</t>
  </si>
  <si>
    <t>Erich2</t>
  </si>
  <si>
    <t>1700007K13Rik</t>
  </si>
  <si>
    <t>1700016K19Rik</t>
  </si>
  <si>
    <t>Dnajb13</t>
  </si>
  <si>
    <t>2410004P03Rik</t>
  </si>
  <si>
    <t>4933434E20Rik</t>
  </si>
  <si>
    <t>B9d1</t>
  </si>
  <si>
    <t>Nme5</t>
  </si>
  <si>
    <t>Ccdc189</t>
  </si>
  <si>
    <t>Spa17</t>
  </si>
  <si>
    <t>D230030E09Rik</t>
  </si>
  <si>
    <t>Ccdc39</t>
  </si>
  <si>
    <t>Iqcg</t>
  </si>
  <si>
    <t>Nog</t>
  </si>
  <si>
    <t>Ccpg1os</t>
  </si>
  <si>
    <t>Capsl</t>
  </si>
  <si>
    <t>Enkur</t>
  </si>
  <si>
    <t>Sparcl1</t>
  </si>
  <si>
    <t>1110004E09Rik</t>
  </si>
  <si>
    <t>Riiad1</t>
  </si>
  <si>
    <t>Gm17018</t>
  </si>
  <si>
    <t>Ift74</t>
  </si>
  <si>
    <t>Slit2</t>
  </si>
  <si>
    <t>Vtn</t>
  </si>
  <si>
    <t>Dnajc12</t>
  </si>
  <si>
    <t>1700088E04Rik</t>
  </si>
  <si>
    <t>1700028P14Rik</t>
  </si>
  <si>
    <t>Drc3</t>
  </si>
  <si>
    <t>Cetn2</t>
  </si>
  <si>
    <t>Rsph1</t>
  </si>
  <si>
    <t>Dnah5</t>
  </si>
  <si>
    <t>Cfap206</t>
  </si>
  <si>
    <t>Tmem176b</t>
  </si>
  <si>
    <t>Tmem107</t>
  </si>
  <si>
    <t>Odf3b</t>
  </si>
  <si>
    <t>Plet1</t>
  </si>
  <si>
    <t>Rabl2</t>
  </si>
  <si>
    <t>Ccdc146</t>
  </si>
  <si>
    <t>Spef2</t>
  </si>
  <si>
    <t>Ift81</t>
  </si>
  <si>
    <t>Cfap44</t>
  </si>
  <si>
    <t>Ttc25</t>
  </si>
  <si>
    <t>Nodal</t>
  </si>
  <si>
    <t>Cfap36</t>
  </si>
  <si>
    <t>Wdr60</t>
  </si>
  <si>
    <t>Tctex1d1</t>
  </si>
  <si>
    <t>Btg1</t>
  </si>
  <si>
    <t>Nme9</t>
  </si>
  <si>
    <t>Slc5a3</t>
  </si>
  <si>
    <t>Cfap53</t>
  </si>
  <si>
    <t>Pih1d2</t>
  </si>
  <si>
    <t>Elof1</t>
  </si>
  <si>
    <t>Dync2h1</t>
  </si>
  <si>
    <t>Dalrd3</t>
  </si>
  <si>
    <t>Prnp</t>
  </si>
  <si>
    <t>Dnaja4</t>
  </si>
  <si>
    <t>Rpgr</t>
  </si>
  <si>
    <t>Lrriq1</t>
  </si>
  <si>
    <t>Ift27</t>
  </si>
  <si>
    <t>Meig1</t>
  </si>
  <si>
    <t>Cfap69</t>
  </si>
  <si>
    <t>Cfap52</t>
  </si>
  <si>
    <t>Drc1</t>
  </si>
  <si>
    <t>Tekt2</t>
  </si>
  <si>
    <t>Rsph4a</t>
  </si>
  <si>
    <t>Elmod1</t>
  </si>
  <si>
    <t>Cfap77</t>
  </si>
  <si>
    <t>Spaca9</t>
  </si>
  <si>
    <t>Ift57</t>
  </si>
  <si>
    <t>Morn2</t>
  </si>
  <si>
    <t>Morn5</t>
  </si>
  <si>
    <t>Samd3</t>
  </si>
  <si>
    <t>Ttll3</t>
  </si>
  <si>
    <t>Ccdc114</t>
  </si>
  <si>
    <t>Ift22</t>
  </si>
  <si>
    <t>Oscp1</t>
  </si>
  <si>
    <t>Ccdc173</t>
  </si>
  <si>
    <t>Aebp1</t>
  </si>
  <si>
    <t>1700012B09Rik</t>
  </si>
  <si>
    <t>Wdr78</t>
  </si>
  <si>
    <t>Bphl</t>
  </si>
  <si>
    <t>Irak1bp1</t>
  </si>
  <si>
    <t>Zmynd10</t>
  </si>
  <si>
    <t>Dmkn</t>
  </si>
  <si>
    <t>Chchd6</t>
  </si>
  <si>
    <t>Tspan6</t>
  </si>
  <si>
    <t>1110032A03Rik</t>
  </si>
  <si>
    <t>Tekt4</t>
  </si>
  <si>
    <t>Rsph9</t>
  </si>
  <si>
    <t>Ak7</t>
  </si>
  <si>
    <t>Ccdc96</t>
  </si>
  <si>
    <t>Hdc</t>
  </si>
  <si>
    <t>Tmem176a</t>
  </si>
  <si>
    <t>Dync2li1</t>
  </si>
  <si>
    <t>Tmem216</t>
  </si>
  <si>
    <t>Efcab1</t>
  </si>
  <si>
    <t>Ift88</t>
  </si>
  <si>
    <t>Kif3a</t>
  </si>
  <si>
    <t>1700024G13Rik</t>
  </si>
  <si>
    <t>Cfap54</t>
  </si>
  <si>
    <t>B230118H07Rik</t>
  </si>
  <si>
    <t>Syne1</t>
  </si>
  <si>
    <t>Tmem138</t>
  </si>
  <si>
    <t>1700001C02Rik</t>
  </si>
  <si>
    <t>Sem1</t>
  </si>
  <si>
    <t>Stk36</t>
  </si>
  <si>
    <t>Atp1a2</t>
  </si>
  <si>
    <t>Gas8</t>
  </si>
  <si>
    <t>Lrrc46</t>
  </si>
  <si>
    <t>Efhc1</t>
  </si>
  <si>
    <t>Ccdc191</t>
  </si>
  <si>
    <t>Ccdc30</t>
  </si>
  <si>
    <t>Lrrc18</t>
  </si>
  <si>
    <t>Ccdc34</t>
  </si>
  <si>
    <t>Tctex1d2</t>
  </si>
  <si>
    <t>Zcchc18</t>
  </si>
  <si>
    <t>Ift43</t>
  </si>
  <si>
    <t>Calca</t>
  </si>
  <si>
    <t>Scara3</t>
  </si>
  <si>
    <t>Cfap65</t>
  </si>
  <si>
    <t>Trim37</t>
  </si>
  <si>
    <t>Mapk15</t>
  </si>
  <si>
    <t>Acbd7</t>
  </si>
  <si>
    <t>Iqub</t>
  </si>
  <si>
    <t>Ift46</t>
  </si>
  <si>
    <t>Halr1</t>
  </si>
  <si>
    <t>Tmod2</t>
  </si>
  <si>
    <t>Fbxo36</t>
  </si>
  <si>
    <t>Ccdc65</t>
  </si>
  <si>
    <t>Lztfl1</t>
  </si>
  <si>
    <t>Wdr66</t>
  </si>
  <si>
    <t>1700007G11Rik</t>
  </si>
  <si>
    <t>Snhg11</t>
  </si>
  <si>
    <t>Pacrg</t>
  </si>
  <si>
    <t>6430531B16Rik</t>
  </si>
  <si>
    <t>Ext1</t>
  </si>
  <si>
    <t>Cep290</t>
  </si>
  <si>
    <t>Cspp1</t>
  </si>
  <si>
    <t>Piezo2</t>
  </si>
  <si>
    <t>Cobl</t>
  </si>
  <si>
    <t>Kif1b</t>
  </si>
  <si>
    <t>Fank1</t>
  </si>
  <si>
    <t>6820408C15Rik</t>
  </si>
  <si>
    <t>Cmss1</t>
  </si>
  <si>
    <t>Lrrc56</t>
  </si>
  <si>
    <t>Fam76a</t>
  </si>
  <si>
    <t>Nphp3</t>
  </si>
  <si>
    <t>Arl3</t>
  </si>
  <si>
    <t>Gm5617</t>
  </si>
  <si>
    <t>Dnajc15</t>
  </si>
  <si>
    <t>Cyb561</t>
  </si>
  <si>
    <t>Akap14</t>
  </si>
  <si>
    <t>Med31</t>
  </si>
  <si>
    <t>Dnah11</t>
  </si>
  <si>
    <t>Nphp1</t>
  </si>
  <si>
    <t>Ccdc113</t>
  </si>
  <si>
    <t>Cetn4</t>
  </si>
  <si>
    <t>Hydin</t>
  </si>
  <si>
    <t>Cldn9</t>
  </si>
  <si>
    <t>Dnah12</t>
  </si>
  <si>
    <t>Tomm7</t>
  </si>
  <si>
    <t>Ankrd66</t>
  </si>
  <si>
    <t>Tex9</t>
  </si>
  <si>
    <t>Klhl32</t>
  </si>
  <si>
    <t>Fhad1</t>
  </si>
  <si>
    <t>Dusp18</t>
  </si>
  <si>
    <t>Wdr27</t>
  </si>
  <si>
    <t>Ttc12</t>
  </si>
  <si>
    <t>Grcc10</t>
  </si>
  <si>
    <t>Cdkn1b</t>
  </si>
  <si>
    <t>Tff3</t>
  </si>
  <si>
    <t>Ttc5</t>
  </si>
  <si>
    <t>Dnah6</t>
  </si>
  <si>
    <t>Wdr34</t>
  </si>
  <si>
    <t>Lrrc6</t>
  </si>
  <si>
    <t>1700003E16Rik</t>
  </si>
  <si>
    <t>Arl6</t>
  </si>
  <si>
    <t>Lrrc10b</t>
  </si>
  <si>
    <t>Wdr35</t>
  </si>
  <si>
    <t>Iqca</t>
  </si>
  <si>
    <t>Dnaic2</t>
  </si>
  <si>
    <t>Rfx3</t>
  </si>
  <si>
    <t>Dnaaf3</t>
  </si>
  <si>
    <t>Map1a</t>
  </si>
  <si>
    <t>Pkig</t>
  </si>
  <si>
    <t>Gzmm</t>
  </si>
  <si>
    <t>Lrrc23</t>
  </si>
  <si>
    <t>Cntnap2</t>
  </si>
  <si>
    <t>Phtf1</t>
  </si>
  <si>
    <t>Efcab2</t>
  </si>
  <si>
    <t>Nek1</t>
  </si>
  <si>
    <t>Rp1</t>
  </si>
  <si>
    <t>Ino80b</t>
  </si>
  <si>
    <t>Fam13a</t>
  </si>
  <si>
    <t>Ogt</t>
  </si>
  <si>
    <t>Snx10</t>
  </si>
  <si>
    <t>Chrd</t>
  </si>
  <si>
    <t>AU019823</t>
  </si>
  <si>
    <t>Necab2</t>
  </si>
  <si>
    <t>Eri3</t>
  </si>
  <si>
    <t>Mnx1</t>
  </si>
  <si>
    <t>Armc4</t>
  </si>
  <si>
    <t>Akap13</t>
  </si>
  <si>
    <t>Cfap161</t>
  </si>
  <si>
    <t>Dnaic1</t>
  </si>
  <si>
    <t>Spag6l</t>
  </si>
  <si>
    <t>Ubl5</t>
  </si>
  <si>
    <t>Smpdl3a</t>
  </si>
  <si>
    <t>Ccdc151</t>
  </si>
  <si>
    <t>Ccdc181</t>
  </si>
  <si>
    <t>Itpr2</t>
  </si>
  <si>
    <t>Dnah9</t>
  </si>
  <si>
    <t>Saxo2</t>
  </si>
  <si>
    <t>Iqcd</t>
  </si>
  <si>
    <t>Etfa</t>
  </si>
  <si>
    <t>2610301B20Rik</t>
  </si>
  <si>
    <t>Ccdc103</t>
  </si>
  <si>
    <t>Ccdc40</t>
  </si>
  <si>
    <t>Rflnb</t>
  </si>
  <si>
    <t>Gstm6</t>
  </si>
  <si>
    <t>Rnf32</t>
  </si>
  <si>
    <t>Lpar3</t>
  </si>
  <si>
    <t>Spata18</t>
  </si>
  <si>
    <t>Ift20</t>
  </si>
  <si>
    <t>Tspan3</t>
  </si>
  <si>
    <t>Smim22</t>
  </si>
  <si>
    <t>Mxi1</t>
  </si>
  <si>
    <t>Sugt1</t>
  </si>
  <si>
    <t>Mak</t>
  </si>
  <si>
    <t>Cd109</t>
  </si>
  <si>
    <t>Ift122</t>
  </si>
  <si>
    <t>Cntrl</t>
  </si>
  <si>
    <t>Kif27</t>
  </si>
  <si>
    <t>Ndufaf3</t>
  </si>
  <si>
    <t>1700029J07Rik</t>
  </si>
  <si>
    <t>Rpgrip1l</t>
  </si>
  <si>
    <t>Kifap3</t>
  </si>
  <si>
    <t>Ppp1cb</t>
  </si>
  <si>
    <t>Psmb6</t>
  </si>
  <si>
    <t>Cep83</t>
  </si>
  <si>
    <t>Dynll1</t>
  </si>
  <si>
    <t>Ttc21a</t>
  </si>
  <si>
    <t>Bola1</t>
  </si>
  <si>
    <t>Eif2b2</t>
  </si>
  <si>
    <t>Zcchc12</t>
  </si>
  <si>
    <t>Mmp15</t>
  </si>
  <si>
    <t>Catip</t>
  </si>
  <si>
    <t>9230110C19Rik</t>
  </si>
  <si>
    <t>Fbxw9</t>
  </si>
  <si>
    <t>Nrarp</t>
  </si>
  <si>
    <t>Armc3</t>
  </si>
  <si>
    <t>Lrrc34</t>
  </si>
  <si>
    <t>Oxct1</t>
  </si>
  <si>
    <t>Gm16702</t>
  </si>
  <si>
    <t>Avpr1b</t>
  </si>
  <si>
    <t>Dixdc1</t>
  </si>
  <si>
    <t>Eml2</t>
  </si>
  <si>
    <t>Pde4d</t>
  </si>
  <si>
    <t>Smkr-ps</t>
  </si>
  <si>
    <t>Nudc</t>
  </si>
  <si>
    <t>Ahi1</t>
  </si>
  <si>
    <t>Coq8b</t>
  </si>
  <si>
    <t>Drc7</t>
  </si>
  <si>
    <t>Fam81a</t>
  </si>
  <si>
    <t>Alcam</t>
  </si>
  <si>
    <t>Fam227a</t>
  </si>
  <si>
    <t>Cdkl2</t>
  </si>
  <si>
    <t>Cfap20</t>
  </si>
  <si>
    <t>Cd82</t>
  </si>
  <si>
    <t>Ttc28</t>
  </si>
  <si>
    <t>Dmgdh</t>
  </si>
  <si>
    <t>Tnrc6b</t>
  </si>
  <si>
    <t>Spag8</t>
  </si>
  <si>
    <t>Ropn1l</t>
  </si>
  <si>
    <t>Cox7a2l</t>
  </si>
  <si>
    <t>Ccdc153</t>
  </si>
  <si>
    <t>Spag1</t>
  </si>
  <si>
    <t>Ap1m1</t>
  </si>
  <si>
    <t>Pygl</t>
  </si>
  <si>
    <t>Nin</t>
  </si>
  <si>
    <t>Lrrc51</t>
  </si>
  <si>
    <t>Higd2a</t>
  </si>
  <si>
    <t>Tcp11</t>
  </si>
  <si>
    <t>Sirt3</t>
  </si>
  <si>
    <t>Smim14</t>
  </si>
  <si>
    <t>Rgs2</t>
  </si>
  <si>
    <t>Dnal4</t>
  </si>
  <si>
    <t>Dnali1</t>
  </si>
  <si>
    <t>Clu</t>
  </si>
  <si>
    <t>Kif9</t>
  </si>
  <si>
    <t>Foxd4</t>
  </si>
  <si>
    <t>Dnaaf1</t>
  </si>
  <si>
    <t>1110051M20Rik</t>
  </si>
  <si>
    <t>Gas2l1</t>
  </si>
  <si>
    <t>Cep126</t>
  </si>
  <si>
    <t>Ubl3</t>
  </si>
  <si>
    <t>Lhx1os</t>
  </si>
  <si>
    <t>Ubxn11</t>
  </si>
  <si>
    <t>Tmem237</t>
  </si>
  <si>
    <t>Cep162</t>
  </si>
  <si>
    <t>Dtx3</t>
  </si>
  <si>
    <t>Pbxip1</t>
  </si>
  <si>
    <t>Cacng4</t>
  </si>
  <si>
    <t>Eno4</t>
  </si>
  <si>
    <t>Fsip1</t>
  </si>
  <si>
    <t>Sorbs2</t>
  </si>
  <si>
    <t>Psmc3ip</t>
  </si>
  <si>
    <t>Daw1</t>
  </si>
  <si>
    <t>Perp</t>
  </si>
  <si>
    <t>Vangl1</t>
  </si>
  <si>
    <t>Lrrc45</t>
  </si>
  <si>
    <t>Paip2</t>
  </si>
  <si>
    <t>Acvr2b</t>
  </si>
  <si>
    <t>Mga</t>
  </si>
  <si>
    <t>Ulk4</t>
  </si>
  <si>
    <t>Gm29776</t>
  </si>
  <si>
    <t>Chd3os</t>
  </si>
  <si>
    <t>BC022687</t>
  </si>
  <si>
    <t>Spice1</t>
  </si>
  <si>
    <t>Ttc30b</t>
  </si>
  <si>
    <t>Sema5a</t>
  </si>
  <si>
    <t>Dhx40</t>
  </si>
  <si>
    <t>Hsf2</t>
  </si>
  <si>
    <t>Slf1</t>
  </si>
  <si>
    <t>Spata24</t>
  </si>
  <si>
    <t>1700030J22Rik</t>
  </si>
  <si>
    <t>Ddo</t>
  </si>
  <si>
    <t>Ankrd42</t>
  </si>
  <si>
    <t>Lrwd1</t>
  </si>
  <si>
    <t>Zdhhc1</t>
  </si>
  <si>
    <t>Cluap1</t>
  </si>
  <si>
    <t>Olfml2a</t>
  </si>
  <si>
    <t>Dyrk3</t>
  </si>
  <si>
    <t>Spsb4</t>
  </si>
  <si>
    <t>Ralgds</t>
  </si>
  <si>
    <t>Maats1</t>
  </si>
  <si>
    <t>Fam32a</t>
  </si>
  <si>
    <t>Zfp322a</t>
  </si>
  <si>
    <t>Kif26b</t>
  </si>
  <si>
    <t>Anapc13</t>
  </si>
  <si>
    <t>Map1lc3a</t>
  </si>
  <si>
    <t>Gabarapl2</t>
  </si>
  <si>
    <t>Ddr1</t>
  </si>
  <si>
    <t>Atxn7l3b</t>
  </si>
  <si>
    <t>Plch1</t>
  </si>
  <si>
    <t>Susd4</t>
  </si>
  <si>
    <t>Epb41l4a</t>
  </si>
  <si>
    <t>Chmp5</t>
  </si>
  <si>
    <t>Ppp1r11</t>
  </si>
  <si>
    <t>Unc119b</t>
  </si>
  <si>
    <t>Rassf9</t>
  </si>
  <si>
    <t>Isg20</t>
  </si>
  <si>
    <t>Stx2</t>
  </si>
  <si>
    <t>Hipk1</t>
  </si>
  <si>
    <t>Cep164</t>
  </si>
  <si>
    <t>Hsdl1</t>
  </si>
  <si>
    <t>Sdcbp</t>
  </si>
  <si>
    <t>Pomc</t>
  </si>
  <si>
    <t>Ccno</t>
  </si>
  <si>
    <t>4833427G06Rik</t>
  </si>
  <si>
    <t>Tmem2</t>
  </si>
  <si>
    <t>Spata7</t>
  </si>
  <si>
    <t>Stox1</t>
  </si>
  <si>
    <t>Spata6</t>
  </si>
  <si>
    <t>Tspo</t>
  </si>
  <si>
    <t>1700037C18Rik</t>
  </si>
  <si>
    <t>Dab1</t>
  </si>
  <si>
    <t>Pttg1</t>
  </si>
  <si>
    <t>Traf3ip1</t>
  </si>
  <si>
    <t>Psmb5</t>
  </si>
  <si>
    <t>Efhb</t>
  </si>
  <si>
    <t>Gnai1</t>
  </si>
  <si>
    <t>Lhb</t>
  </si>
  <si>
    <t>D17Wsu92e</t>
  </si>
  <si>
    <t>Ccp110</t>
  </si>
  <si>
    <t>Dtna</t>
  </si>
  <si>
    <t>Agtrap</t>
  </si>
  <si>
    <t>Hint2</t>
  </si>
  <si>
    <t>Gnpda2</t>
  </si>
  <si>
    <t>Syt5</t>
  </si>
  <si>
    <t>Zfp474</t>
  </si>
  <si>
    <t>Zc2hc1c</t>
  </si>
  <si>
    <t>Ift52</t>
  </si>
  <si>
    <t>Stxbp4</t>
  </si>
  <si>
    <t>Mxra8</t>
  </si>
  <si>
    <t>Cep19</t>
  </si>
  <si>
    <t>Rab36</t>
  </si>
  <si>
    <t>Lman2l</t>
  </si>
  <si>
    <t>Lrrc49</t>
  </si>
  <si>
    <t>Hspa4l</t>
  </si>
  <si>
    <t>Churc1</t>
  </si>
  <si>
    <t>Dydc2</t>
  </si>
  <si>
    <t>Ppp1r32</t>
  </si>
  <si>
    <t>Tet3</t>
  </si>
  <si>
    <t>Tax1bp1</t>
  </si>
  <si>
    <t>Ribc2</t>
  </si>
  <si>
    <t>Ccdc13</t>
  </si>
  <si>
    <t>Iqce</t>
  </si>
  <si>
    <t>Efhc2</t>
  </si>
  <si>
    <t>Sclt1</t>
  </si>
  <si>
    <t>Midn</t>
  </si>
  <si>
    <t>Adgb</t>
  </si>
  <si>
    <t>Ttll9</t>
  </si>
  <si>
    <t>Vwa5b1</t>
  </si>
  <si>
    <t>Fam81b</t>
  </si>
  <si>
    <t>Spop</t>
  </si>
  <si>
    <t>Cfap43</t>
  </si>
  <si>
    <t>Tia1</t>
  </si>
  <si>
    <t>Nek5</t>
  </si>
  <si>
    <t>Pibf1</t>
  </si>
  <si>
    <t>Igfbp3</t>
  </si>
  <si>
    <t>Stk33</t>
  </si>
  <si>
    <t>Nmb</t>
  </si>
  <si>
    <t>Tfdp2</t>
  </si>
  <si>
    <t>Ywhae</t>
  </si>
  <si>
    <t>Mtss1l</t>
  </si>
  <si>
    <t>B9d2</t>
  </si>
  <si>
    <t>Sdccag8</t>
  </si>
  <si>
    <t>Pfdn5</t>
  </si>
  <si>
    <t>Ubxn10</t>
  </si>
  <si>
    <t>Heg1</t>
  </si>
  <si>
    <t>Tsc22d3</t>
  </si>
  <si>
    <t>Morn3</t>
  </si>
  <si>
    <t>Bnip3l</t>
  </si>
  <si>
    <t>4930453N24Rik</t>
  </si>
  <si>
    <t>Map9</t>
  </si>
  <si>
    <t>Uchl1</t>
  </si>
  <si>
    <t>Mt3</t>
  </si>
  <si>
    <t>Sfr1</t>
  </si>
  <si>
    <t>Ak8</t>
  </si>
  <si>
    <t>Cfap70</t>
  </si>
  <si>
    <t>Dnah1</t>
  </si>
  <si>
    <t>Armc9</t>
  </si>
  <si>
    <t>Maged2</t>
  </si>
  <si>
    <t>Mdh1b</t>
  </si>
  <si>
    <t>Cyb5r3</t>
  </si>
  <si>
    <t>Ddx6</t>
  </si>
  <si>
    <t>Rassf10</t>
  </si>
  <si>
    <t>Thpo</t>
  </si>
  <si>
    <t>Sys1</t>
  </si>
  <si>
    <t>Mvb12b</t>
  </si>
  <si>
    <t>Naa35</t>
  </si>
  <si>
    <t>Armc2</t>
  </si>
  <si>
    <t>Ddit4l</t>
  </si>
  <si>
    <t>Rgs17</t>
  </si>
  <si>
    <t>Filip1</t>
  </si>
  <si>
    <t>Nek11</t>
  </si>
  <si>
    <t>Gfod2</t>
  </si>
  <si>
    <t>Gdpd1</t>
  </si>
  <si>
    <t>Kdm7a</t>
  </si>
  <si>
    <t>D430042O09Rik</t>
  </si>
  <si>
    <t>Nfkbia</t>
  </si>
  <si>
    <t>Cfap74</t>
  </si>
  <si>
    <t>Bcl9</t>
  </si>
  <si>
    <t>Zc2hc1a</t>
  </si>
  <si>
    <t>Trappc6a</t>
  </si>
  <si>
    <t>Calcoco2</t>
  </si>
  <si>
    <t>Atp5e</t>
  </si>
  <si>
    <t>Ttll6</t>
  </si>
  <si>
    <t>Kiz</t>
  </si>
  <si>
    <t>Gng4</t>
  </si>
  <si>
    <t>Wdr31</t>
  </si>
  <si>
    <t>Lrguk</t>
  </si>
  <si>
    <t>Tmem17</t>
  </si>
  <si>
    <t>Atxn1</t>
  </si>
  <si>
    <t>Trim8</t>
  </si>
  <si>
    <t>Ccdc180</t>
  </si>
  <si>
    <t>Odf2l</t>
  </si>
  <si>
    <t>Pcm1</t>
  </si>
  <si>
    <t>Ndufa7</t>
  </si>
  <si>
    <t>Maml3</t>
  </si>
  <si>
    <t>Abhd14a</t>
  </si>
  <si>
    <t>Tmem59</t>
  </si>
  <si>
    <t>Pigp</t>
  </si>
  <si>
    <t>Glt8d1</t>
  </si>
  <si>
    <t>Tchp</t>
  </si>
  <si>
    <t>Plekha8</t>
  </si>
  <si>
    <t>Tmem67</t>
  </si>
  <si>
    <t>Rflna</t>
  </si>
  <si>
    <t>Flywch2</t>
  </si>
  <si>
    <t>Nudt9</t>
  </si>
  <si>
    <t>Slc35a2</t>
  </si>
  <si>
    <t>Vwa3a</t>
  </si>
  <si>
    <t>Scnm1</t>
  </si>
  <si>
    <t>1700013F07Rik</t>
  </si>
  <si>
    <t>Bbs5</t>
  </si>
  <si>
    <t>Naxe</t>
  </si>
  <si>
    <t>Cby1</t>
  </si>
  <si>
    <t>Prr7</t>
  </si>
  <si>
    <t>Ribc1</t>
  </si>
  <si>
    <t>Ppp1r16a</t>
  </si>
  <si>
    <t>Pygo1</t>
  </si>
  <si>
    <t>Ccdc157</t>
  </si>
  <si>
    <t>Mxd4</t>
  </si>
  <si>
    <t>Dhrs3</t>
  </si>
  <si>
    <t>Immp1l</t>
  </si>
  <si>
    <t>Cep112</t>
  </si>
  <si>
    <t>Dynlt1f</t>
  </si>
  <si>
    <t>Arhgap39</t>
  </si>
  <si>
    <t>Apool</t>
  </si>
  <si>
    <t>Wdr63</t>
  </si>
  <si>
    <t>Wwox</t>
  </si>
  <si>
    <t>Rnf149</t>
  </si>
  <si>
    <t>Cfap46</t>
  </si>
  <si>
    <t>Mipep</t>
  </si>
  <si>
    <t>Galk2</t>
  </si>
  <si>
    <t>Fam92a</t>
  </si>
  <si>
    <t>Ccnc</t>
  </si>
  <si>
    <t>Nek4</t>
  </si>
  <si>
    <t>Igf1r</t>
  </si>
  <si>
    <t>Chchd7</t>
  </si>
  <si>
    <t>Oard1</t>
  </si>
  <si>
    <t>Hp</t>
  </si>
  <si>
    <t>Dhx29</t>
  </si>
  <si>
    <t>Mcrip1</t>
  </si>
  <si>
    <t>Notch2</t>
  </si>
  <si>
    <t>Tmx4</t>
  </si>
  <si>
    <t>B230354K17Rik</t>
  </si>
  <si>
    <t>Psmd9</t>
  </si>
  <si>
    <t>Arfgap3</t>
  </si>
  <si>
    <t>Nsmce1</t>
  </si>
  <si>
    <t>Lypd6b</t>
  </si>
  <si>
    <t>Uqcrb</t>
  </si>
  <si>
    <t>4933431E20Rik</t>
  </si>
  <si>
    <t>Mterf4</t>
  </si>
  <si>
    <t>Lysmd2</t>
  </si>
  <si>
    <t>Klhdc9</t>
  </si>
  <si>
    <t>Ccdc138</t>
  </si>
  <si>
    <t>Efcab12</t>
  </si>
  <si>
    <t>Lrig1</t>
  </si>
  <si>
    <t>Pld3</t>
  </si>
  <si>
    <t>Dzip1l</t>
  </si>
  <si>
    <t>Stk19</t>
  </si>
  <si>
    <t>Mok</t>
  </si>
  <si>
    <t>Abhd17b</t>
  </si>
  <si>
    <t>Wdpcp</t>
  </si>
  <si>
    <t>Wbp11</t>
  </si>
  <si>
    <t>Rgs12</t>
  </si>
  <si>
    <t>Hacd1</t>
  </si>
  <si>
    <t>Pus7l</t>
  </si>
  <si>
    <t>Penk</t>
  </si>
  <si>
    <t>Rilpl2</t>
  </si>
  <si>
    <t>Tsnaxip1</t>
  </si>
  <si>
    <t>Cyth2</t>
  </si>
  <si>
    <t>Dsel</t>
  </si>
  <si>
    <t>Gpx8</t>
  </si>
  <si>
    <t>Rsrp1</t>
  </si>
  <si>
    <t>Ablim1</t>
  </si>
  <si>
    <t>Gm7173</t>
  </si>
  <si>
    <t>Serinc3</t>
  </si>
  <si>
    <t>Cryzl1</t>
  </si>
  <si>
    <t>Stx16</t>
  </si>
  <si>
    <t>Dnah7b</t>
  </si>
  <si>
    <t>Tmem50a</t>
  </si>
  <si>
    <t>Smim8</t>
  </si>
  <si>
    <t>Creg2</t>
  </si>
  <si>
    <t>Tmem29</t>
  </si>
  <si>
    <t>Meaf6</t>
  </si>
  <si>
    <t>Fsd1l</t>
  </si>
  <si>
    <t>Sh3rf1</t>
  </si>
  <si>
    <t>Mrps33</t>
  </si>
  <si>
    <t>Pla2g6</t>
  </si>
  <si>
    <t>Dcaf8</t>
  </si>
  <si>
    <t>Cdkl1</t>
  </si>
  <si>
    <t>Ndufc1</t>
  </si>
  <si>
    <t>Nme7</t>
  </si>
  <si>
    <t>Syce2</t>
  </si>
  <si>
    <t>Trp53bp2</t>
  </si>
  <si>
    <t>Babam2</t>
  </si>
  <si>
    <t>Cuedc1</t>
  </si>
  <si>
    <t>Sf3b2</t>
  </si>
  <si>
    <t>Cep135</t>
  </si>
  <si>
    <t>Arhgef28</t>
  </si>
  <si>
    <t>Prox1</t>
  </si>
  <si>
    <t>1810043G02Rik</t>
  </si>
  <si>
    <t>Abtb1</t>
  </si>
  <si>
    <t>Ak9</t>
  </si>
  <si>
    <t>Naf1</t>
  </si>
  <si>
    <t>Ints6l</t>
  </si>
  <si>
    <t>Rsad2</t>
  </si>
  <si>
    <t>Mrpl24</t>
  </si>
  <si>
    <t>Fam174a</t>
  </si>
  <si>
    <t>Fam92b</t>
  </si>
  <si>
    <t>Lekr1</t>
  </si>
  <si>
    <t>Dcn</t>
  </si>
  <si>
    <t>Wwp2</t>
  </si>
  <si>
    <t>Gsc</t>
  </si>
  <si>
    <t>Ptprd</t>
  </si>
  <si>
    <t>Fkbp9</t>
  </si>
  <si>
    <t>Rab38</t>
  </si>
  <si>
    <t>9530036O11Rik</t>
  </si>
  <si>
    <t>Kank1</t>
  </si>
  <si>
    <t>Peak1</t>
  </si>
  <si>
    <t>Moxd1</t>
  </si>
  <si>
    <t>Smo</t>
  </si>
  <si>
    <t>Hip1</t>
  </si>
  <si>
    <t>Mrpl23</t>
  </si>
  <si>
    <t>Fzd5</t>
  </si>
  <si>
    <t>Sash1</t>
  </si>
  <si>
    <t>Decr1</t>
  </si>
  <si>
    <t>Fam174b</t>
  </si>
  <si>
    <t>Chd2</t>
  </si>
  <si>
    <t>Tubb4a</t>
  </si>
  <si>
    <t>Selenom</t>
  </si>
  <si>
    <t>Fam89a</t>
  </si>
  <si>
    <t>Ndufb7</t>
  </si>
  <si>
    <t>Phldb1</t>
  </si>
  <si>
    <t>Hnrnpa3</t>
  </si>
  <si>
    <t>Ddx58</t>
  </si>
  <si>
    <t>Wbp1</t>
  </si>
  <si>
    <t>Zfp385b</t>
  </si>
  <si>
    <t>Ncor2</t>
  </si>
  <si>
    <t>Phf20</t>
  </si>
  <si>
    <t>Wipi1</t>
  </si>
  <si>
    <t>Atrx</t>
  </si>
  <si>
    <t>Celsr1</t>
  </si>
  <si>
    <t>Ddb1</t>
  </si>
  <si>
    <t>Ndufa11</t>
  </si>
  <si>
    <t>Atp5j</t>
  </si>
  <si>
    <t>Atp5g2</t>
  </si>
  <si>
    <t>Pnisr</t>
  </si>
  <si>
    <t>Aff1</t>
  </si>
  <si>
    <t>Ing4</t>
  </si>
  <si>
    <t>Pdgfc</t>
  </si>
  <si>
    <t>Clstn1</t>
  </si>
  <si>
    <t>Frem1</t>
  </si>
  <si>
    <t>Lmx1a</t>
  </si>
  <si>
    <t>Tpd52l1</t>
  </si>
  <si>
    <t>Gli1</t>
  </si>
  <si>
    <t>Twsg1</t>
  </si>
  <si>
    <t>Btbd17</t>
  </si>
  <si>
    <t>Bcar3</t>
  </si>
  <si>
    <t>Sec61g</t>
  </si>
  <si>
    <t>Nrxn3</t>
  </si>
  <si>
    <t>Nkx2-2</t>
  </si>
  <si>
    <t>Hdac11</t>
  </si>
  <si>
    <t>Vwa5a</t>
  </si>
  <si>
    <t>Ephb3</t>
  </si>
  <si>
    <t>Fgfbp1</t>
  </si>
  <si>
    <t>Ptov1</t>
  </si>
  <si>
    <t>Cdon</t>
  </si>
  <si>
    <t>Gulp1</t>
  </si>
  <si>
    <t>Ggh</t>
  </si>
  <si>
    <t>Slc31a2</t>
  </si>
  <si>
    <t>Trib2</t>
  </si>
  <si>
    <t>Rps27</t>
  </si>
  <si>
    <t>Krt15</t>
  </si>
  <si>
    <t>Celf2</t>
  </si>
  <si>
    <t>9030622O22Rik</t>
  </si>
  <si>
    <t>Angptl2</t>
  </si>
  <si>
    <t>Usp18</t>
  </si>
  <si>
    <t>Slc8a3</t>
  </si>
  <si>
    <t>Primordial Germ Cells (PGC)</t>
  </si>
  <si>
    <t>Dppa3</t>
  </si>
  <si>
    <t>Dnd1</t>
  </si>
  <si>
    <t>Ttyh1</t>
  </si>
  <si>
    <t>Klf2</t>
  </si>
  <si>
    <t>Kit</t>
  </si>
  <si>
    <t>Psmb8</t>
  </si>
  <si>
    <t>Sprr2a3</t>
  </si>
  <si>
    <t>Eef2</t>
  </si>
  <si>
    <t>Prdm1</t>
  </si>
  <si>
    <t>Bcl7c</t>
  </si>
  <si>
    <t>Ssbp2</t>
  </si>
  <si>
    <t>Tapbp</t>
  </si>
  <si>
    <t>Gdf3</t>
  </si>
  <si>
    <t>Rest</t>
  </si>
  <si>
    <t>Bclaf3</t>
  </si>
  <si>
    <t>Helz</t>
  </si>
  <si>
    <t>Irf1</t>
  </si>
  <si>
    <t>Hspb1</t>
  </si>
  <si>
    <t>Exosc5</t>
  </si>
  <si>
    <t>Rpl28</t>
  </si>
  <si>
    <t>Ung</t>
  </si>
  <si>
    <t>Smim10l2a</t>
  </si>
  <si>
    <t>Rpl17</t>
  </si>
  <si>
    <t>Rpl37</t>
  </si>
  <si>
    <t>Rps18</t>
  </si>
  <si>
    <t>Rpl23</t>
  </si>
  <si>
    <t>Hbp1</t>
  </si>
  <si>
    <t>Itm2c</t>
  </si>
  <si>
    <t>Nmt2</t>
  </si>
  <si>
    <t>Rps14</t>
  </si>
  <si>
    <t>Rps5</t>
  </si>
  <si>
    <t>Rpl18a</t>
  </si>
  <si>
    <t>Elf3</t>
  </si>
  <si>
    <t>Rps10</t>
  </si>
  <si>
    <t>Ep400</t>
  </si>
  <si>
    <t>Parp12</t>
  </si>
  <si>
    <t>Rhox9</t>
  </si>
  <si>
    <t>AU015836</t>
  </si>
  <si>
    <t>Dab2ip</t>
  </si>
  <si>
    <t>Rpl10a</t>
  </si>
  <si>
    <t>Anapc11</t>
  </si>
  <si>
    <t>Dhrs7</t>
  </si>
  <si>
    <t>Rps15a</t>
  </si>
  <si>
    <t>Rps16</t>
  </si>
  <si>
    <t>Tdrd5</t>
  </si>
  <si>
    <t>Rpl30</t>
  </si>
  <si>
    <t>A830018L16Rik</t>
  </si>
  <si>
    <t>Osgep</t>
  </si>
  <si>
    <t>Taf6l</t>
  </si>
  <si>
    <t>Phf13</t>
  </si>
  <si>
    <t>Slc25a39</t>
  </si>
  <si>
    <t>Tgif2</t>
  </si>
  <si>
    <t>Rpl36</t>
  </si>
  <si>
    <t>Parp9</t>
  </si>
  <si>
    <t>Rpl26</t>
  </si>
  <si>
    <t>Ube2b</t>
  </si>
  <si>
    <t>Pfdn2</t>
  </si>
  <si>
    <t>Slco5a1</t>
  </si>
  <si>
    <t>Peli2</t>
  </si>
  <si>
    <t>Sin3b</t>
  </si>
  <si>
    <t>Gid4</t>
  </si>
  <si>
    <t>Rpl9</t>
  </si>
  <si>
    <t>Rpl34</t>
  </si>
  <si>
    <t>Cmtm6</t>
  </si>
  <si>
    <t>Cecr2</t>
  </si>
  <si>
    <t>Rpl35a</t>
  </si>
  <si>
    <t>Mbp</t>
  </si>
  <si>
    <t>Rpl32</t>
  </si>
  <si>
    <t>Rps20</t>
  </si>
  <si>
    <t>Arrdc4</t>
  </si>
  <si>
    <t>H2-K1</t>
  </si>
  <si>
    <t>Rps15</t>
  </si>
  <si>
    <t>Rpl23a</t>
  </si>
  <si>
    <t>Rpl36a</t>
  </si>
  <si>
    <t>Rpl27a</t>
  </si>
  <si>
    <t>Hmcn1</t>
  </si>
  <si>
    <t>Gadd45a</t>
  </si>
  <si>
    <t>Rad50</t>
  </si>
  <si>
    <t>Trim12c</t>
  </si>
  <si>
    <t>Capg</t>
  </si>
  <si>
    <t>Rpl39</t>
  </si>
  <si>
    <t>Rpl37a</t>
  </si>
  <si>
    <t>Abl2</t>
  </si>
  <si>
    <t>Chd6</t>
  </si>
  <si>
    <t>Sub1</t>
  </si>
  <si>
    <t>Mov10</t>
  </si>
  <si>
    <t>Rps27a</t>
  </si>
  <si>
    <t>Pla2g10</t>
  </si>
  <si>
    <t>Usp28</t>
  </si>
  <si>
    <t>Rps19</t>
  </si>
  <si>
    <t>Rps28</t>
  </si>
  <si>
    <t>Atf7ip2</t>
  </si>
  <si>
    <t>Rps4x</t>
  </si>
  <si>
    <t>Ube2q1</t>
  </si>
  <si>
    <t>Dtx3l</t>
  </si>
  <si>
    <t>Rack1</t>
  </si>
  <si>
    <t>Rpl29</t>
  </si>
  <si>
    <t>Rplp2</t>
  </si>
  <si>
    <t>Nanog</t>
  </si>
  <si>
    <t>Rpl6</t>
  </si>
  <si>
    <t>Rps3</t>
  </si>
  <si>
    <t>Trim12a</t>
  </si>
  <si>
    <t>Rpl13</t>
  </si>
  <si>
    <t>Pml</t>
  </si>
  <si>
    <t>Eif3f</t>
  </si>
  <si>
    <t>Anxa11</t>
  </si>
  <si>
    <t>Pik3ip1</t>
  </si>
  <si>
    <t>Kcnmb4</t>
  </si>
  <si>
    <t>Pla2g7</t>
  </si>
  <si>
    <t>Nmi</t>
  </si>
  <si>
    <t>Slc30a2</t>
  </si>
  <si>
    <t>Id4</t>
  </si>
  <si>
    <t>Tecr</t>
  </si>
  <si>
    <t>Smco4</t>
  </si>
  <si>
    <t>Bid</t>
  </si>
  <si>
    <t>Rpl15</t>
  </si>
  <si>
    <t>Rpl8</t>
  </si>
  <si>
    <t>Rpsa</t>
  </si>
  <si>
    <t>Rps24</t>
  </si>
  <si>
    <t>Rpl3</t>
  </si>
  <si>
    <t>Sptbn2</t>
  </si>
  <si>
    <t>Rps3a1</t>
  </si>
  <si>
    <t>Rpl21</t>
  </si>
  <si>
    <t>Rps7</t>
  </si>
  <si>
    <t>Gna14</t>
  </si>
  <si>
    <t>Grik3</t>
  </si>
  <si>
    <t>Prdm14</t>
  </si>
  <si>
    <t>M1ap</t>
  </si>
  <si>
    <t>Rpl18</t>
  </si>
  <si>
    <t>Rpl22</t>
  </si>
  <si>
    <t>A230050P20Rik</t>
  </si>
  <si>
    <t>Rpl7</t>
  </si>
  <si>
    <t>4930447C04Rik</t>
  </si>
  <si>
    <t>Liph</t>
  </si>
  <si>
    <t>Plcg2</t>
  </si>
  <si>
    <t>Rps26</t>
  </si>
  <si>
    <t>Fgd6</t>
  </si>
  <si>
    <t>Slpi</t>
  </si>
  <si>
    <t>Mapk13</t>
  </si>
  <si>
    <t>Mark1</t>
  </si>
  <si>
    <t>Notum</t>
  </si>
  <si>
    <t>Akap1</t>
  </si>
  <si>
    <t>Ifngr2</t>
  </si>
  <si>
    <t>Rgs16</t>
  </si>
  <si>
    <t>Rps8</t>
  </si>
  <si>
    <t>Efna1</t>
  </si>
  <si>
    <t>Snrpd2</t>
  </si>
  <si>
    <t>Rpl12</t>
  </si>
  <si>
    <t>Meis3</t>
  </si>
  <si>
    <t>Nanos3</t>
  </si>
  <si>
    <t>Isl2</t>
  </si>
  <si>
    <t>Isg15</t>
  </si>
  <si>
    <t>Parp10</t>
  </si>
  <si>
    <t>Lrrc8d</t>
  </si>
  <si>
    <t>Ceacam10</t>
  </si>
  <si>
    <t>Fgf18</t>
  </si>
  <si>
    <t>Rps23</t>
  </si>
  <si>
    <t>Rps13</t>
  </si>
  <si>
    <t>Socs5</t>
  </si>
  <si>
    <t>Rpl35</t>
  </si>
  <si>
    <t>Scg3</t>
  </si>
  <si>
    <t>Tor3a</t>
  </si>
  <si>
    <t>Hes5</t>
  </si>
  <si>
    <t>AW551984</t>
  </si>
  <si>
    <t>Rpl11</t>
  </si>
  <si>
    <t>Rps6ka5</t>
  </si>
  <si>
    <t>Dkkl1</t>
  </si>
  <si>
    <t>Rpl5</t>
  </si>
  <si>
    <t>Rpl19</t>
  </si>
  <si>
    <t>Cluster 0</t>
  </si>
  <si>
    <t>Cluster 1</t>
  </si>
  <si>
    <t>Cluster 2</t>
  </si>
  <si>
    <t>Cluster 3</t>
  </si>
  <si>
    <t>Cluster 4</t>
  </si>
  <si>
    <t>Cluster 5</t>
  </si>
  <si>
    <t>Cluster 6</t>
  </si>
  <si>
    <t>Cluster 7</t>
  </si>
  <si>
    <t>Cluster 8</t>
  </si>
  <si>
    <t>Cluster 9</t>
  </si>
  <si>
    <t>Cluster 10</t>
  </si>
  <si>
    <t>Cluster 11</t>
  </si>
  <si>
    <t>Cluster 12</t>
  </si>
  <si>
    <t>Cluster 13</t>
  </si>
  <si>
    <t>Cluster 14</t>
  </si>
  <si>
    <t>Cluster 15</t>
  </si>
  <si>
    <t>Septin9</t>
  </si>
  <si>
    <t>Marchf1</t>
  </si>
  <si>
    <t>Septin7</t>
  </si>
  <si>
    <t>Marchf2</t>
  </si>
  <si>
    <t>Septin6</t>
  </si>
  <si>
    <t>Septin11</t>
  </si>
  <si>
    <t>Cluster</t>
  </si>
  <si>
    <t>Marker</t>
  </si>
  <si>
    <t>General Endoderm marker</t>
  </si>
  <si>
    <t>Spink1, Sox17, Foxa2</t>
  </si>
  <si>
    <t>Ttr, Apoa2, Apoa1, Apoe, Apoc1, Afp</t>
  </si>
  <si>
    <t>Noto, Foxj1, Shh, Nog, Dnajb13, Pifo, Dand5</t>
  </si>
  <si>
    <t>General Ectoderm marker</t>
  </si>
  <si>
    <t>Sox2, Dlx5</t>
  </si>
  <si>
    <t>Sox1, Pou3f1</t>
  </si>
  <si>
    <t>NMP (Neuromesodermal Progenitors)</t>
  </si>
  <si>
    <t>Anterior markers</t>
  </si>
  <si>
    <t>Otx2, Six3, Hesx1</t>
  </si>
  <si>
    <t>Caudal markers</t>
  </si>
  <si>
    <t>Cardiac mesoderm</t>
  </si>
  <si>
    <t>Tnnt2, Myl4, Myl7</t>
  </si>
  <si>
    <r>
      <t>Tbx1</t>
    </r>
    <r>
      <rPr>
        <sz val="11"/>
        <color rgb="FF000000"/>
        <rFont val="Calibri"/>
        <family val="2"/>
      </rPr>
      <t xml:space="preserve"> + either </t>
    </r>
    <r>
      <rPr>
        <i/>
        <sz val="11"/>
        <color rgb="FF000000"/>
        <rFont val="Calibri"/>
        <family val="2"/>
      </rPr>
      <t>Isl1</t>
    </r>
    <r>
      <rPr>
        <sz val="11"/>
        <color rgb="FF000000"/>
        <rFont val="Calibri"/>
        <family val="2"/>
      </rPr>
      <t xml:space="preserve"> or </t>
    </r>
    <r>
      <rPr>
        <i/>
        <sz val="11"/>
        <color rgb="FF000000"/>
        <rFont val="Calibri"/>
        <family val="2"/>
      </rPr>
      <t>Nkx2-5</t>
    </r>
  </si>
  <si>
    <t>Tbx6, Dll1, Dll3, Msgn1, Hes5, Hes7, Rspo3, Lfng</t>
  </si>
  <si>
    <t>Paraxial Mesoderm (specifically Somitic + Head Mesoderm)</t>
  </si>
  <si>
    <t>Tbx1, Tcf15</t>
  </si>
  <si>
    <t>Markers in both somitic and presomitic</t>
  </si>
  <si>
    <t>Meox1, Aldh1a2, Foxc1</t>
  </si>
  <si>
    <t>Bmp4, Ahnak</t>
  </si>
  <si>
    <t>Hoxa10, Hoxa11, Tbx4</t>
  </si>
  <si>
    <t>Hbb-bh1, Cited4, Gypa</t>
  </si>
  <si>
    <t>Kdr, Esam</t>
  </si>
  <si>
    <r>
      <t xml:space="preserve">Cells have both mesoderm and ectoderm markers. Specifically both </t>
    </r>
    <r>
      <rPr>
        <i/>
        <sz val="11"/>
        <color rgb="FF000000"/>
        <rFont val="Calibri"/>
        <family val="2"/>
      </rPr>
      <t xml:space="preserve">T </t>
    </r>
    <r>
      <rPr>
        <sz val="11"/>
        <color rgb="FF000000"/>
        <rFont val="Calibri"/>
        <family val="2"/>
      </rPr>
      <t>and</t>
    </r>
    <r>
      <rPr>
        <i/>
        <sz val="11"/>
        <color rgb="FF000000"/>
        <rFont val="Calibri"/>
        <family val="2"/>
      </rPr>
      <t xml:space="preserve"> Sox2 </t>
    </r>
    <r>
      <rPr>
        <sz val="11"/>
        <color rgb="FF000000"/>
        <rFont val="Calibri"/>
        <family val="2"/>
      </rPr>
      <t xml:space="preserve">(should also have </t>
    </r>
    <r>
      <rPr>
        <i/>
        <sz val="11"/>
        <color rgb="FF000000"/>
        <rFont val="Calibri"/>
        <family val="2"/>
      </rPr>
      <t>Nkx1-2</t>
    </r>
    <r>
      <rPr>
        <sz val="11"/>
        <color rgb="FF000000"/>
        <rFont val="Calibri"/>
        <family val="2"/>
      </rPr>
      <t>)</t>
    </r>
  </si>
  <si>
    <t>PGC</t>
  </si>
  <si>
    <t>Identity</t>
  </si>
  <si>
    <t>Number of cells</t>
  </si>
  <si>
    <t>Chromosome</t>
  </si>
  <si>
    <t>Transcript</t>
  </si>
  <si>
    <t>Gene</t>
  </si>
  <si>
    <t>Alternate name</t>
  </si>
  <si>
    <t>chisq(DiffExpr)</t>
  </si>
  <si>
    <t>p-value(DiffExpr)</t>
  </si>
  <si>
    <t>bonferroni(p-value(DiffExpr))</t>
  </si>
  <si>
    <t>qvalue(p-value(DiffExpr))</t>
  </si>
  <si>
    <t>Transcript Length</t>
  </si>
  <si>
    <t>GFP negative cells (Reads)</t>
  </si>
  <si>
    <t>GFP positive cell (Reads)</t>
  </si>
  <si>
    <t>GFP negative cells (RPKM)</t>
  </si>
  <si>
    <t>GFP positive cell (RPKM)</t>
  </si>
  <si>
    <t>NM_001085505</t>
  </si>
  <si>
    <t>Gm572</t>
  </si>
  <si>
    <t>NM_001007472</t>
  </si>
  <si>
    <t>NM_001039495</t>
  </si>
  <si>
    <t>Ccdc108</t>
  </si>
  <si>
    <t>q &lt; 0.01</t>
  </si>
  <si>
    <t>NM_001013022</t>
  </si>
  <si>
    <t>RPKM &gt;1</t>
  </si>
  <si>
    <t>NM_029604</t>
  </si>
  <si>
    <t>NM_027041</t>
  </si>
  <si>
    <t>NM_001302555</t>
  </si>
  <si>
    <t>NM_001033460</t>
  </si>
  <si>
    <t>NM_029152</t>
  </si>
  <si>
    <t>NM_027040</t>
  </si>
  <si>
    <t>NM_010387</t>
  </si>
  <si>
    <t>H2-DMb1</t>
  </si>
  <si>
    <t>NM_028624</t>
  </si>
  <si>
    <t>NM_033522</t>
  </si>
  <si>
    <t>Ferd3l</t>
  </si>
  <si>
    <t>NM_207658</t>
  </si>
  <si>
    <t>Defa22</t>
  </si>
  <si>
    <t>NM_001024614</t>
  </si>
  <si>
    <t>Cfap299</t>
  </si>
  <si>
    <t>NM_008579</t>
  </si>
  <si>
    <t>NM_011575</t>
  </si>
  <si>
    <t>pct.1 -pct.2</t>
  </si>
  <si>
    <t>p_val_adj &lt; 1.27E-87</t>
  </si>
  <si>
    <t>pct.1 &gt; 0.374</t>
  </si>
  <si>
    <t>pct.2 &lt; 0.325</t>
  </si>
  <si>
    <t>pct.1 -pct.2 &gt;0.347</t>
  </si>
  <si>
    <t>avg_log2FC &gt; 0.4412</t>
  </si>
  <si>
    <t>avg_log2FC &gt; 0.44</t>
  </si>
  <si>
    <t>scRNA Expression</t>
  </si>
  <si>
    <t>No expression</t>
  </si>
  <si>
    <t>pct.1 -pct.2 &gt; 0.347</t>
  </si>
  <si>
    <t>Cardiopharyngeal mesoderm</t>
  </si>
  <si>
    <t>Term</t>
  </si>
  <si>
    <t>Overlap</t>
  </si>
  <si>
    <t>P-value</t>
  </si>
  <si>
    <t>Adjusted P-value</t>
  </si>
  <si>
    <t>Enrichment score (-log10(Pvalue))</t>
  </si>
  <si>
    <t>Odds Ratio</t>
  </si>
  <si>
    <t>Combined Score</t>
  </si>
  <si>
    <t>Genes</t>
  </si>
  <si>
    <t>axoneme assembly (GO:0035082)</t>
  </si>
  <si>
    <t>16/34</t>
  </si>
  <si>
    <t>CCDC39;RSPH4A;TTC12;SPEF1;DNAAF3;CCDC103;DNAJB13;FOXJ1;RSPH9;CFAP206;RP1;RSPH1;TTLL3;CCDC65;DRC1;CCDC40</t>
  </si>
  <si>
    <t>cilium movement (GO:0003341)</t>
  </si>
  <si>
    <t>17/52</t>
  </si>
  <si>
    <t>CCDC39;DNAH11;RSPH4A;SPEF2;SPEF1;CCDC103;DNAH5;DNAH9;RSPH9;CFAP206;TEKT1;TEKT2;TEKT4;SPA17;CFAP54;CFAP53;CCDC40</t>
  </si>
  <si>
    <t>cilium assembly (GO:0060271)</t>
  </si>
  <si>
    <t>30/314</t>
  </si>
  <si>
    <t>DNAH5;RSPH9;CFAP206;RPGR;DYNC2LI1;STK36;TEKT1;TMEM107;CCDC96;TEKT2;NPHP3;TEKT4;IFT57;CFAP44;CCDC39;RSPH4A;CFAP52;DNAAF3;CCDC113;FOXJ1;KIF27;RP1;RSPH1;TTLL3;MAK;DYNLRB2;CCDC65;ZMYND10;CFAP54;CCDC40</t>
  </si>
  <si>
    <t>cilium-dependent cell motility (GO:0060285)</t>
  </si>
  <si>
    <t>10/23</t>
  </si>
  <si>
    <t>CCDC39;TEKT1;EFHC1;TEKT2;RSPH9;CCDC65;TEKT4;CFAP54;DRC1;CFAP44</t>
  </si>
  <si>
    <t>cilium organization (GO:0044782)</t>
  </si>
  <si>
    <t>21/228</t>
  </si>
  <si>
    <t>CFAP52;DNAH5;CCDC113;FOXJ1;CFAP126;KIF27;IQCG;RPGR;CATIP;TTLL3;STK36;MAK;TEKT1;TMEM107;CCDC96;TEKT2;NPHP3;TEKT4;CCDC65;CFAP54;CFAP44</t>
  </si>
  <si>
    <t>determination of left/right symmetry (GO:0007368)</t>
  </si>
  <si>
    <t>11/42</t>
  </si>
  <si>
    <t>CCDC39;SHH;DNAH11;CCDC103;DNAH5;NPHP3;FOXJ1;CFAP53;DAND5;ENKUR;CCDC40</t>
  </si>
  <si>
    <t>microtubule bundle formation (GO:0001578)</t>
  </si>
  <si>
    <t>10/45</t>
  </si>
  <si>
    <t>RSPH4A;RP1;RSPH1;TPPP3;SPEF1;TTLL3;FOXJ1;RSPH9;CFAP206;CCDC40</t>
  </si>
  <si>
    <t>axonemal dynein complex assembly (GO:0070286)</t>
  </si>
  <si>
    <t>9/32</t>
  </si>
  <si>
    <t>CCDC39;TTC12;DNAAF3;CCDC103;DNAH5;CCDC65;ZMYND10;DRC1;CCDC40</t>
  </si>
  <si>
    <t>plasma membrane bounded cell projection assembly (GO:0120031)</t>
  </si>
  <si>
    <t>19/278</t>
  </si>
  <si>
    <t>CFAP52;SPEF1;DNAH5;CCDC113;FOXJ1;KIF27;RPGR;TTLL3;STK36;MAK;TEKT1;TMEM107;CCDC96;TEKT2;NPHP3;TEKT4;CCDC65;CFAP54;CFAP44</t>
  </si>
  <si>
    <t>regulation of cilium movement (GO:0003352)</t>
  </si>
  <si>
    <t>6/10</t>
  </si>
  <si>
    <t>CCDC39;DNAH11;CCDC65;CFAP206;DRC1;CCDC40</t>
  </si>
  <si>
    <t>epithelial cilium movement involved in extracellular fluid movement (GO:0003351)</t>
  </si>
  <si>
    <t>7/20</t>
  </si>
  <si>
    <t>CCDC39;SPEF2;CCDC103;NPHP3;SPA17;CFAP53;CCDC40</t>
  </si>
  <si>
    <t>cilium movement involved in cell motility (GO:0060294)</t>
  </si>
  <si>
    <t>5/9</t>
  </si>
  <si>
    <t>TEKT1;TEKT2;RSPH9;TEKT4;CFAP54</t>
  </si>
  <si>
    <t>epithelial cilium movement involved in determination of left/right asymmetry (GO:0060287)</t>
  </si>
  <si>
    <t>CCDC39;CCDC103;NPHP3;CFAP53;CCDC40</t>
  </si>
  <si>
    <t>motile cilium assembly (GO:0044458)</t>
  </si>
  <si>
    <t>5/12</t>
  </si>
  <si>
    <t>CCDC39;DNAAF3;RSPH9;ZMYND10;CCDC40</t>
  </si>
  <si>
    <t>organelle assembly (GO:0070925)</t>
  </si>
  <si>
    <t>18/425</t>
  </si>
  <si>
    <t>CFAP52;DNAH5;CCDC113;FOXJ1;KIF27;RPGR;TTLL3;STK36;MAK;TEKT1;TMEM107;CCDC96;TEKT2;NPHP3;TEKT4;CCDC65;CFAP54;CFAP44</t>
  </si>
  <si>
    <t>regulation of cilium beat frequency (GO:0003356)</t>
  </si>
  <si>
    <t>4/7</t>
  </si>
  <si>
    <t>CCDC39;DNAH11;CFAP206;CCDC40</t>
  </si>
  <si>
    <t>determination of digestive tract left/right asymmetry (GO:0071907)</t>
  </si>
  <si>
    <t>CCDC39;CCDC103;NPHP3;CCDC40</t>
  </si>
  <si>
    <t>determination of bilateral symmetry (GO:0009855)</t>
  </si>
  <si>
    <t>6/29</t>
  </si>
  <si>
    <t>DNAH11;CCDC103;DNAH5;NPHP3;FOXJ1;CFAP53</t>
  </si>
  <si>
    <t>extracellular transport (GO:0006858)</t>
  </si>
  <si>
    <t>4/13</t>
  </si>
  <si>
    <t>SPEF2;CCDC103;SPA17;CCDC40</t>
  </si>
  <si>
    <t>inner dynein arm assembly (GO:0036159)</t>
  </si>
  <si>
    <t>CCDC39;CCDC103;ZMYND10;CCDC40</t>
  </si>
  <si>
    <t>microtubule-based transport (GO:0099111)</t>
  </si>
  <si>
    <t>determination of heart left/right asymmetry (GO:0061371)</t>
  </si>
  <si>
    <t>6/47</t>
  </si>
  <si>
    <t>CCDC39;SHH;CCDC103;NPHP3;DAND5;CCDC40</t>
  </si>
  <si>
    <t>determination of pancreatic left/right asymmetry (GO:0035469)</t>
  </si>
  <si>
    <t>3/5</t>
  </si>
  <si>
    <t>CCDC39;NPHP3;CCDC40</t>
  </si>
  <si>
    <t>regulation of nodal signaling pathway involved in determination of lateral mesoderm left/right asymmetry (GO:1900175)</t>
  </si>
  <si>
    <t>SHH;DAND5;NODAL</t>
  </si>
  <si>
    <t>determination of liver left/right asymmetry (GO:0071910)</t>
  </si>
  <si>
    <t>3/6</t>
  </si>
  <si>
    <t>respiratory system development (GO:0060541)</t>
  </si>
  <si>
    <t>5/35</t>
  </si>
  <si>
    <t>CCDC39;SHH;SPEF2;NPHP3;CCDC40</t>
  </si>
  <si>
    <t>lung development (GO:0030324)</t>
  </si>
  <si>
    <t>CCDC39;SHH;NPHP3;FOXJ1;CCDC40</t>
  </si>
  <si>
    <t>cellular component assembly (GO:0022607)</t>
  </si>
  <si>
    <t>11/261</t>
  </si>
  <si>
    <t>RSPH4A;RP1;RSPH1;SPEF1;TTLL3;DNAJB13;FOXJ1;RSPH9;SOX9;CFAP206;CCDC40</t>
  </si>
  <si>
    <t>heart looping (GO:0001947)</t>
  </si>
  <si>
    <t>5/43</t>
  </si>
  <si>
    <t>CCDC39;SHH;CCDC103;NPHP3;CCDC40</t>
  </si>
  <si>
    <t>embryonic heart tube morphogenesis (GO:0003143)</t>
  </si>
  <si>
    <t>5/47</t>
  </si>
  <si>
    <t>positive regulation of mesenchymal cell proliferation (GO:0002053)</t>
  </si>
  <si>
    <t>3/10</t>
  </si>
  <si>
    <t>SHH;CHRD;SOX9</t>
  </si>
  <si>
    <t>positive regulation of branching involved in ureteric bud morphogenesis (GO:0090190)</t>
  </si>
  <si>
    <t>3/12</t>
  </si>
  <si>
    <t>LHX1;NOG;SOX9</t>
  </si>
  <si>
    <t>urogenital system development (GO:0001655)</t>
  </si>
  <si>
    <t>SHH;LHX1;SOX9</t>
  </si>
  <si>
    <t>respiratory tube development (GO:0030323)</t>
  </si>
  <si>
    <t>4/30</t>
  </si>
  <si>
    <t>CCDC39;SHH;NPHP3;CCDC40</t>
  </si>
  <si>
    <t>cellular protein-containing complex assembly (GO:0034622)</t>
  </si>
  <si>
    <t>8/168</t>
  </si>
  <si>
    <t>CCDC39;TTC12;DNAAF3;CCDC103;FGG;CCDC65;DRC1;CCDC40</t>
  </si>
  <si>
    <t>liver development (GO:0001889)</t>
  </si>
  <si>
    <t>4/32</t>
  </si>
  <si>
    <t>CCDC39;NPHP3;COBL;CCDC40</t>
  </si>
  <si>
    <t>pancreas development (GO:0031016)</t>
  </si>
  <si>
    <t>3/14</t>
  </si>
  <si>
    <t>regulation of branching involved in ureteric bud morphogenesis (GO:0090189)</t>
  </si>
  <si>
    <t>3/15</t>
  </si>
  <si>
    <t>negative regulation of cell migration (GO:0030336)</t>
  </si>
  <si>
    <t>7/144</t>
  </si>
  <si>
    <t>SHH;LIMCH1;NOG;CHRD;SLIT2;MAPK15;NODAL</t>
  </si>
  <si>
    <t>digestive tract development (GO:0048565)</t>
  </si>
  <si>
    <t>4/40</t>
  </si>
  <si>
    <t>CCDC39;CCDC103;COBL;CCDC40</t>
  </si>
  <si>
    <t>outer dynein arm assembly (GO:0036158)</t>
  </si>
  <si>
    <t>3/18</t>
  </si>
  <si>
    <t>CCDC103;DNAH5;ZMYND10</t>
  </si>
  <si>
    <t>ureteric bud development (GO:0001657)</t>
  </si>
  <si>
    <t>3/19</t>
  </si>
  <si>
    <t>LHX1;FOXJ1;SLIT2</t>
  </si>
  <si>
    <t>spermatid development (GO:0007286)</t>
  </si>
  <si>
    <t>4/43</t>
  </si>
  <si>
    <t>RSPH1;TTC21A;NME5;IQCG</t>
  </si>
  <si>
    <t>negative regulation of cell motility (GO:2000146)</t>
  </si>
  <si>
    <t>6/114</t>
  </si>
  <si>
    <t>SHH;LIMCH1;NOG;CHRD;SLIT2;MAPK15</t>
  </si>
  <si>
    <t>cellular response to heparin (GO:0071504)</t>
  </si>
  <si>
    <t>2/5</t>
  </si>
  <si>
    <t>SLIT2;SOX9</t>
  </si>
  <si>
    <t>determination of left/right asymmetry in lateral mesoderm (GO:0003140)</t>
  </si>
  <si>
    <t>SHH;DAND5</t>
  </si>
  <si>
    <t>regulation of glutamate receptor signaling pathway (GO:1900449)</t>
  </si>
  <si>
    <t>2/6</t>
  </si>
  <si>
    <t>NECAB2;PRNP</t>
  </si>
  <si>
    <t>response to heparin (GO:0071503)</t>
  </si>
  <si>
    <t>positive regulation of kidney development (GO:0090184)</t>
  </si>
  <si>
    <t>NOG;SOX9</t>
  </si>
  <si>
    <t>protein localization to ciliary transition zone (GO:1904491)</t>
  </si>
  <si>
    <t>TMEM107;MAPK15</t>
  </si>
  <si>
    <t>positive regulation of morphogenesis of an epithelium (GO:1905332)</t>
  </si>
  <si>
    <t>3/23</t>
  </si>
  <si>
    <t>dorsal/ventral pattern formation (GO:0009953)</t>
  </si>
  <si>
    <t>3/24</t>
  </si>
  <si>
    <t>SHH;LHX1;NOG</t>
  </si>
  <si>
    <t>positive regulation of gastrulation (GO:2000543)</t>
  </si>
  <si>
    <t>2/7</t>
  </si>
  <si>
    <t>LHX1;FOXA2</t>
  </si>
  <si>
    <t>cardiac atrium development (GO:0003230)</t>
  </si>
  <si>
    <t>2/8</t>
  </si>
  <si>
    <t>NPHP3;DAND5</t>
  </si>
  <si>
    <t>protein polymerization (GO:0051258)</t>
  </si>
  <si>
    <t>4/59</t>
  </si>
  <si>
    <t>TPPP3;CATIP;FGG;COBL</t>
  </si>
  <si>
    <t>DNAH11;SHH</t>
  </si>
  <si>
    <t>2/10</t>
  </si>
  <si>
    <t>abnormal respiratory conducting tube morphology MP:0004391</t>
  </si>
  <si>
    <t>SLIT2;BICC1</t>
  </si>
  <si>
    <t>abnormal nephrogenic zone morphology MP:0011334</t>
  </si>
  <si>
    <t>SHH;RSPH1;STK36;HYDIN;SOX9;CYB561</t>
  </si>
  <si>
    <t>6/147</t>
  </si>
  <si>
    <t>abnormal cranium morphology MP:0000438</t>
  </si>
  <si>
    <t>CCDC39;DNAH11;DNAAF3;DNAH5;SOX9;AEBP1;NODAL;BICC1;ENKUR</t>
  </si>
  <si>
    <t>9/306</t>
  </si>
  <si>
    <t>abnormal liver morphology MP:0000598</t>
  </si>
  <si>
    <t>DYNC2LI1;T</t>
  </si>
  <si>
    <t>2/9</t>
  </si>
  <si>
    <t>abnormal tail development MP:0006281</t>
  </si>
  <si>
    <t>CHRD;SOX9</t>
  </si>
  <si>
    <t>abnormal laryngeal cartilage morphology MP:0002256</t>
  </si>
  <si>
    <t>DNAH11;DNAH5</t>
  </si>
  <si>
    <t>pulmonary artery hypoplasia MP:0010460</t>
  </si>
  <si>
    <t>DYNC2LI1;T;NOG</t>
  </si>
  <si>
    <t>3/30</t>
  </si>
  <si>
    <t>abnormal notochord morphology MP:0002825</t>
  </si>
  <si>
    <t>STK36;DNAH5;KIF27</t>
  </si>
  <si>
    <t>3/29</t>
  </si>
  <si>
    <t>increased susceptibility to otitis media MP:0001850</t>
  </si>
  <si>
    <t>CCDC39;LHX1;CHRD;FOXJ1;NODAL</t>
  </si>
  <si>
    <t>5/98</t>
  </si>
  <si>
    <t>abnormal brain development MP:0000913</t>
  </si>
  <si>
    <t>FGG;FOXA2</t>
  </si>
  <si>
    <t>abnormal miscarriage rate MP:0004244</t>
  </si>
  <si>
    <t>DNAH11;BICC1</t>
  </si>
  <si>
    <t>d-loop transposition of the great arteries MP:0011665</t>
  </si>
  <si>
    <t>T;LHX1;NODAL;FOXA2</t>
  </si>
  <si>
    <t>4/58</t>
  </si>
  <si>
    <t>abnormal rostral-caudal axis patterning MP:0005221</t>
  </si>
  <si>
    <t>MEIG1;EFCAB1;TEKT2;TTC21A;TEKT4;IQCG</t>
  </si>
  <si>
    <t>6/139</t>
  </si>
  <si>
    <t>asthenozoospermia MP:0002675</t>
  </si>
  <si>
    <t>CCDC39;DNAH11;DNAH5;SLIT2;UPK3A</t>
  </si>
  <si>
    <t>5/93</t>
  </si>
  <si>
    <t>hydronephrosis MP:0000519</t>
  </si>
  <si>
    <t>LHX1;NODAL</t>
  </si>
  <si>
    <t>abnormal gastrulation movements MP:0002174</t>
  </si>
  <si>
    <t>CCDC39;DNAH11;DNAH5;BICC1</t>
  </si>
  <si>
    <t>4/54</t>
  </si>
  <si>
    <t>atrioventricular septal defect MP:0010412</t>
  </si>
  <si>
    <t>SHH;NOG;FOXA2</t>
  </si>
  <si>
    <t>3/25</t>
  </si>
  <si>
    <t>decreased somite size MP:0011732</t>
  </si>
  <si>
    <t>CCDC39;DRC1;DAND5;NODAL</t>
  </si>
  <si>
    <t>4/51</t>
  </si>
  <si>
    <t>atrial septal defect MP:0010403</t>
  </si>
  <si>
    <t>absent midbrain MP:0012087</t>
  </si>
  <si>
    <t>DNAH11;CCDC40</t>
  </si>
  <si>
    <t>left-sided isomerism MP:0000542</t>
  </si>
  <si>
    <t>T;NODAL</t>
  </si>
  <si>
    <t>abnormal prechordal plate morphology MP:0004387</t>
  </si>
  <si>
    <t>SOX9;MNX1</t>
  </si>
  <si>
    <t>decreased pancreatic delta cell number MP:0009181</t>
  </si>
  <si>
    <t>T;NOG</t>
  </si>
  <si>
    <t>vestigial tail MP:0002632</t>
  </si>
  <si>
    <t>MEIG1;FOXJ1;IQCG</t>
  </si>
  <si>
    <t>3/22</t>
  </si>
  <si>
    <t>absent sperm flagellum MP:0008545</t>
  </si>
  <si>
    <t>MEIG1;TEKT2;TTC21A</t>
  </si>
  <si>
    <t>abnormal sperm axoneme morphology MP:0009838</t>
  </si>
  <si>
    <t>CCDC39;SHH;FOXJ1</t>
  </si>
  <si>
    <t>abnormal postnatal subventricular zone morphology MP:0004275</t>
  </si>
  <si>
    <t>DNAH11;DNAAF3;DNAH5;CHRD</t>
  </si>
  <si>
    <t>4/47</t>
  </si>
  <si>
    <t>right aortic arch MP:0004158</t>
  </si>
  <si>
    <t>DYNC2LI1;EFCAB1;IFT57</t>
  </si>
  <si>
    <t>3/21</t>
  </si>
  <si>
    <t>absent embryonic cilia MP:0004132</t>
  </si>
  <si>
    <t>DNAH11;FOXJ1;NODAL</t>
  </si>
  <si>
    <t>right pulmonary isomerism MP:0000531</t>
  </si>
  <si>
    <t>DNAH5;HYDIN;RSPH9;ZMYND10;AK7</t>
  </si>
  <si>
    <t>5/79</t>
  </si>
  <si>
    <t>thin cerebral cortex MP:0006254</t>
  </si>
  <si>
    <t>T;NODAL;FOXA2</t>
  </si>
  <si>
    <t>3/20</t>
  </si>
  <si>
    <t>delayed heart development MP:0012082</t>
  </si>
  <si>
    <t>CCDC39;DNAH11;DNAH5;PIFO;SLIT2;BICC1</t>
  </si>
  <si>
    <t>6/110</t>
  </si>
  <si>
    <t>double outlet right ventricle MP:0000284</t>
  </si>
  <si>
    <t>CCDC39;EFCAB1;DNAH5;RSPH9;AK7</t>
  </si>
  <si>
    <t>5/70</t>
  </si>
  <si>
    <t>enlarged lateral ventricles MP:0008535</t>
  </si>
  <si>
    <t>DNAH11;DNAH5;CHRD;FOXJ1</t>
  </si>
  <si>
    <t>heart right ventricle hypertrophy MP:0000276</t>
  </si>
  <si>
    <t>CCDC39;SHH;HYDIN;FOXJ1</t>
  </si>
  <si>
    <t>small olfactory bulb MP:0002741</t>
  </si>
  <si>
    <t>T;SOX9;AK7;ENKUR</t>
  </si>
  <si>
    <t>4/39</t>
  </si>
  <si>
    <t>abnormal head shape MP:0011495</t>
  </si>
  <si>
    <t>DYNC2LI1;SHH;T;LHX1;TMEM107;NOG;IFT57;FOXA2</t>
  </si>
  <si>
    <t>8/185</t>
  </si>
  <si>
    <t>abnormal neural tube morphology MP:0002151</t>
  </si>
  <si>
    <t>DNAH11;DNAH5;SLIT2</t>
  </si>
  <si>
    <t>3/16</t>
  </si>
  <si>
    <t>duplex kidney MP:0004017</t>
  </si>
  <si>
    <t>CCDC39;DNAH11;NPHP3;SLIT2;BICC1</t>
  </si>
  <si>
    <t>5/65</t>
  </si>
  <si>
    <t>polycystic kidney MP:0008528</t>
  </si>
  <si>
    <t>DYNC2LI1;IFT57;DAND5;NODAL</t>
  </si>
  <si>
    <t>4/36</t>
  </si>
  <si>
    <t>abnormal direction of heart looping MP:0004252</t>
  </si>
  <si>
    <t>KRT19;TTC21A;IQCG</t>
  </si>
  <si>
    <t>short sperm flagellum MP:0009239</t>
  </si>
  <si>
    <t>CCDC39;DNAH11;DNAH5;SOX9;DRC1</t>
  </si>
  <si>
    <t>5/61</t>
  </si>
  <si>
    <t>micrognathia MP:0002639</t>
  </si>
  <si>
    <t>LHX1;NODAL;FOXA2</t>
  </si>
  <si>
    <t>embryonic-extraembryonic boundary constriction MP:0012135</t>
  </si>
  <si>
    <t>CCDC39;DNAH11;DNAH5;DRC1</t>
  </si>
  <si>
    <t>4/33</t>
  </si>
  <si>
    <t>interrupted aortic arch MP:0004157</t>
  </si>
  <si>
    <t>DNAH5;HYDIN;RSPH9</t>
  </si>
  <si>
    <t>enlarged cranium MP:0000439</t>
  </si>
  <si>
    <t>T;NOG;NOTO</t>
  </si>
  <si>
    <t>3/11</t>
  </si>
  <si>
    <t>absent tail MP:0003456</t>
  </si>
  <si>
    <t>DYNC2LI1;NOTO;FOXJ1</t>
  </si>
  <si>
    <t>decreased embryonic cilium length MP:0011998</t>
  </si>
  <si>
    <t>CCDC39;DNAH5;DRC1;ENKUR</t>
  </si>
  <si>
    <t>4/25</t>
  </si>
  <si>
    <t>absent spleen MP:0000690</t>
  </si>
  <si>
    <t>4/24</t>
  </si>
  <si>
    <t>abnormal primitive streak formation MP:0002230</t>
  </si>
  <si>
    <t>KRT19;MEIG1;TTC21A;TEKT4;NME5</t>
  </si>
  <si>
    <t>5/45</t>
  </si>
  <si>
    <t>abnormal sperm flagellum morphology MP:0008892</t>
  </si>
  <si>
    <t>3/9</t>
  </si>
  <si>
    <t>abnormal stomach position or orientation MP:0010807</t>
  </si>
  <si>
    <t>STK36;HYDIN;AK7</t>
  </si>
  <si>
    <t>rhinitis MP:0001867</t>
  </si>
  <si>
    <t>CCDC39;DNAH11;DNAH5;SLIT2</t>
  </si>
  <si>
    <t>4/23</t>
  </si>
  <si>
    <t>vascular ring MP:0010466</t>
  </si>
  <si>
    <t>STK36;DNAH5;HYDIN;RSPH9;SOX9;NME5</t>
  </si>
  <si>
    <t>6/66</t>
  </si>
  <si>
    <t>domed cranium MP:0000440</t>
  </si>
  <si>
    <t>DNAH5;FOXJ1;CCDC40</t>
  </si>
  <si>
    <t>3/7</t>
  </si>
  <si>
    <t>lung situs inversus MP:0010854</t>
  </si>
  <si>
    <t>CCDC39;DNAH11;DNAH5</t>
  </si>
  <si>
    <t>left atrial isomerism MP:0008461</t>
  </si>
  <si>
    <t>BICC1;NODAL;ENKUR</t>
  </si>
  <si>
    <t>situs ambiguus MP:0002767</t>
  </si>
  <si>
    <t>CCDC39;DNAH5;FOXJ1;DRC1;NODAL</t>
  </si>
  <si>
    <t>5/34</t>
  </si>
  <si>
    <t>transposition of great arteries MP:0004110</t>
  </si>
  <si>
    <t>DNAH11;NOTO;FOXJ1</t>
  </si>
  <si>
    <t>absent nodal flow MP:0012093</t>
  </si>
  <si>
    <t>DNAH11;DNAH5;DRC1</t>
  </si>
  <si>
    <t>situs inversus with levocardia MP:0011253</t>
  </si>
  <si>
    <t>CCDC39;DNAH11;DNAAF3;DNAH5;DRC1</t>
  </si>
  <si>
    <t>5/33</t>
  </si>
  <si>
    <t>abnormal inferior vena cava morphology MP:0006063</t>
  </si>
  <si>
    <t>CCDC39;HYDIN;RSPH9;ZMYND10</t>
  </si>
  <si>
    <t>4/16</t>
  </si>
  <si>
    <t>abnormal brain ependyma motile cilium morphology MP:0011056</t>
  </si>
  <si>
    <t>CCDC39;PRNP;EFCAB1;HYDIN;EFHC1;RSPH9</t>
  </si>
  <si>
    <t>6/54</t>
  </si>
  <si>
    <t>enlarged brain ventricles MP:0011380</t>
  </si>
  <si>
    <t>CCDC39;DNAAF3;DNAH5;CHRD;DRC1</t>
  </si>
  <si>
    <t>5/31</t>
  </si>
  <si>
    <t>abnormal aortic arch morphology MP:0004113</t>
  </si>
  <si>
    <t>SHH;NOG;SLIT2;NODAL;FOXA2</t>
  </si>
  <si>
    <t>5/24</t>
  </si>
  <si>
    <t>abnormal foregut morphology MP:0000474</t>
  </si>
  <si>
    <t>CCDC39;DNAH11;DNAAF3;DNAH5</t>
  </si>
  <si>
    <t>4/11</t>
  </si>
  <si>
    <t>immotile respiratory cilia MP:0011649</t>
  </si>
  <si>
    <t>CCDC39;DNAH11;DNAH5;FOXJ1;ENKUR</t>
  </si>
  <si>
    <t>5/22</t>
  </si>
  <si>
    <t>right-sided stomach MP:0010808</t>
  </si>
  <si>
    <t>CCDC39;DNAH11;DNAH5;NODAL</t>
  </si>
  <si>
    <t>4/10</t>
  </si>
  <si>
    <t>right atrial isomerism MP:0006061</t>
  </si>
  <si>
    <t>5/21</t>
  </si>
  <si>
    <t>dual inferior vena cava MP:0011683</t>
  </si>
  <si>
    <t>SHH;TMEM107;IFT57;NODAL;FOXA2</t>
  </si>
  <si>
    <t>5/19</t>
  </si>
  <si>
    <t>absent floor plate MP:0000926</t>
  </si>
  <si>
    <t>NME5;ZMYND10;AK7;KIF27</t>
  </si>
  <si>
    <t>impaired mucociliary clearance MP:0010752</t>
  </si>
  <si>
    <t>SHH;T;CHRD;NODAL;FOXA2</t>
  </si>
  <si>
    <t>5/15</t>
  </si>
  <si>
    <t>absent notochord MP:0000932</t>
  </si>
  <si>
    <t>DNAH5;HYDIN;TEKT2;ZMYND10;AK7</t>
  </si>
  <si>
    <t>5/10</t>
  </si>
  <si>
    <t>abnormal respiratory motile cilium morphology MP:0011050</t>
  </si>
  <si>
    <t>abdominal situs ambiguus MP:0011250</t>
  </si>
  <si>
    <t>DNAH11;LHX1;PIFO;NOTO;FOXJ1;NODAL</t>
  </si>
  <si>
    <t>6/18</t>
  </si>
  <si>
    <t>abnormal primitive node morphology MP:0004066</t>
  </si>
  <si>
    <t>CCDC39;STK36;EFCAB1;DNAH5;HYDIN;FOXJ1;RSPH9;NME5;ZMYND10;AK7;KIF27;CCDC40</t>
  </si>
  <si>
    <t>12/138</t>
  </si>
  <si>
    <t>hydrocephaly MP:0001891</t>
  </si>
  <si>
    <t>5/8</t>
  </si>
  <si>
    <t>abdominal situs inversus MP:0011249</t>
  </si>
  <si>
    <t>CCDC39;DNAH11;DNAAF3;DNAH5;DRC1;DAND5;CCDC40</t>
  </si>
  <si>
    <t>7/26</t>
  </si>
  <si>
    <t>left pulmonary isomerism MP:0003178</t>
  </si>
  <si>
    <t>CCDC39;DNAH11;DNAAF3;DNAH5;FOXJ1;DRC1;BICC1;ENKUR</t>
  </si>
  <si>
    <t>8/35</t>
  </si>
  <si>
    <t>dextrocardia MP:0000644</t>
  </si>
  <si>
    <t>DYNC2LI1;DNAH11;EFCAB1;PIFO;NOTO;CCDC40</t>
  </si>
  <si>
    <t>6/13</t>
  </si>
  <si>
    <t>abnormal motile primary cilium morphology MP:0004131</t>
  </si>
  <si>
    <t>DNAH11;DNAH5;EFCAB1;HYDIN;TEKT2;AK7</t>
  </si>
  <si>
    <t>6/12</t>
  </si>
  <si>
    <t>abnormal respiratory motile cilium physiology MP:0011055</t>
  </si>
  <si>
    <t>DNAH11;EFCAB1;PIFO;NOTO;BICC1</t>
  </si>
  <si>
    <t>5/6</t>
  </si>
  <si>
    <t>abnormal motile primary cilium physiology MP:0008933</t>
  </si>
  <si>
    <t>DNAH11;DNAH5;EFCAB1;FOXJ1;ZMYND10;BICC1;DAND5;CCDC40</t>
  </si>
  <si>
    <t>8/31</t>
  </si>
  <si>
    <t>situs inversus MP:0002766</t>
  </si>
  <si>
    <t>CCDC39;EFCAB1;EFHC1;HYDIN;RSPH9;ZMYND10</t>
  </si>
  <si>
    <t>6/11</t>
  </si>
  <si>
    <t>abnormal brain ependyma motile cilium physiology MP:0011069</t>
  </si>
  <si>
    <t>DYNC2LI1;DNAH11;EFCAB1;PIFO;NOTO;NPHP3;FOXJ1;IFT57;DAND5;NODAL</t>
  </si>
  <si>
    <t>10/50</t>
  </si>
  <si>
    <t>abnormal left-right axis patterning MP:0001706</t>
  </si>
  <si>
    <t>8/17</t>
  </si>
  <si>
    <t>situs inversus totalis MP:0011252</t>
  </si>
  <si>
    <t>CCDC39;DNAH11;DNAAF3;DNAH5;FOXJ1;SLIT2;ZMYND10;DRC1;BICC1;NODAL;CCDC40</t>
  </si>
  <si>
    <t>11/34</t>
  </si>
  <si>
    <t>heterotaxia MP:0004133</t>
  </si>
  <si>
    <t>Heterotaxy</t>
  </si>
  <si>
    <t>Heterotaxia</t>
  </si>
  <si>
    <t>Situs inversus</t>
  </si>
  <si>
    <t>Pierce1</t>
  </si>
  <si>
    <t>Dnai1</t>
  </si>
  <si>
    <t>Odad4</t>
  </si>
  <si>
    <t>Odad2</t>
  </si>
  <si>
    <t>Dnaaf11</t>
  </si>
  <si>
    <t>Odad3</t>
  </si>
  <si>
    <t>Dnai2</t>
  </si>
  <si>
    <t>Odad1</t>
  </si>
  <si>
    <t>pct.1-pct.2</t>
  </si>
  <si>
    <t>Npm1</t>
  </si>
  <si>
    <t>Ran</t>
  </si>
  <si>
    <t>Ranbp1</t>
  </si>
  <si>
    <t>Ube2c</t>
  </si>
  <si>
    <t>Sumo2</t>
  </si>
  <si>
    <t>Cks1b</t>
  </si>
  <si>
    <t>Ppa1</t>
  </si>
  <si>
    <t>Cdca3</t>
  </si>
  <si>
    <t>Cenpa</t>
  </si>
  <si>
    <t>Fbxo5</t>
  </si>
  <si>
    <t>Bzw2</t>
  </si>
  <si>
    <t>Srsf7</t>
  </si>
  <si>
    <t>Rpl22l1</t>
  </si>
  <si>
    <t>Ybx1</t>
  </si>
  <si>
    <t>Kif20b</t>
  </si>
  <si>
    <t>Ccna2</t>
  </si>
  <si>
    <t>Eef1b2</t>
  </si>
  <si>
    <t>Bub1</t>
  </si>
  <si>
    <t>Rps9</t>
  </si>
  <si>
    <t>Tubb5</t>
  </si>
  <si>
    <t>Rps25</t>
  </si>
  <si>
    <t>Rps17</t>
  </si>
  <si>
    <t>Dctd</t>
  </si>
  <si>
    <t>Clspn</t>
  </si>
  <si>
    <t>Rrp15</t>
  </si>
  <si>
    <t>Ncapg</t>
  </si>
  <si>
    <t>Rpl7a</t>
  </si>
  <si>
    <t>Selenoh</t>
  </si>
  <si>
    <t>Ccnb1</t>
  </si>
  <si>
    <t>Trip13</t>
  </si>
  <si>
    <t>Cks2</t>
  </si>
  <si>
    <t>Bub1b</t>
  </si>
  <si>
    <t>Hk2</t>
  </si>
  <si>
    <t>Ube2s</t>
  </si>
  <si>
    <t>Lin28b</t>
  </si>
  <si>
    <t>Mad2l1</t>
  </si>
  <si>
    <t>Ncapd2</t>
  </si>
  <si>
    <t>Rpl31</t>
  </si>
  <si>
    <t>Alyref</t>
  </si>
  <si>
    <t>Txnrd1</t>
  </si>
  <si>
    <t>Kif23</t>
  </si>
  <si>
    <t>Incenp</t>
  </si>
  <si>
    <t>Kif20a</t>
  </si>
  <si>
    <t>Kif15</t>
  </si>
  <si>
    <t>Spc25</t>
  </si>
  <si>
    <t>Fkbp4</t>
  </si>
  <si>
    <t>Nusap1</t>
  </si>
  <si>
    <t>U2af1</t>
  </si>
  <si>
    <t>Esco2</t>
  </si>
  <si>
    <t>Eef1g</t>
  </si>
  <si>
    <t>Fkbp3</t>
  </si>
  <si>
    <t>Rad51ap1</t>
  </si>
  <si>
    <t>Rasl11a</t>
  </si>
  <si>
    <t>Fubp1</t>
  </si>
  <si>
    <t>Mcm10</t>
  </si>
  <si>
    <t>Nde1</t>
  </si>
  <si>
    <t>Gins2</t>
  </si>
  <si>
    <t>Melk</t>
  </si>
  <si>
    <t>C330027C09Rik</t>
  </si>
  <si>
    <t>Aurka</t>
  </si>
  <si>
    <t>2610318N02Rik</t>
  </si>
  <si>
    <t>Kpnb1</t>
  </si>
  <si>
    <t>Nol9</t>
  </si>
  <si>
    <t>H2afx</t>
  </si>
  <si>
    <t>Snx5</t>
  </si>
  <si>
    <t>Sgo2a</t>
  </si>
  <si>
    <t>Lsm3</t>
  </si>
  <si>
    <t>Ubqln4</t>
  </si>
  <si>
    <t>Rangap1</t>
  </si>
  <si>
    <t>Plk4</t>
  </si>
  <si>
    <t>Hnrnpab</t>
  </si>
  <si>
    <t>Atad5</t>
  </si>
  <si>
    <t>Aurkb</t>
  </si>
  <si>
    <t>Sigmar1</t>
  </si>
  <si>
    <t>Mdn1</t>
  </si>
  <si>
    <t>Clns1a</t>
  </si>
  <si>
    <t>Tcerg1</t>
  </si>
  <si>
    <t>Ppig</t>
  </si>
  <si>
    <t>Kif11</t>
  </si>
  <si>
    <t>Anln</t>
  </si>
  <si>
    <t>Ccnb2</t>
  </si>
  <si>
    <t>Hjurp</t>
  </si>
  <si>
    <t>Ywhag</t>
  </si>
  <si>
    <t>Dhx15</t>
  </si>
  <si>
    <t>Psrc1</t>
  </si>
  <si>
    <t>Aars</t>
  </si>
  <si>
    <t>Grwd1</t>
  </si>
  <si>
    <t>Cdca2</t>
  </si>
  <si>
    <t>Rps6</t>
  </si>
  <si>
    <t>Atad2</t>
  </si>
  <si>
    <t>Tcof1</t>
  </si>
  <si>
    <t>Ddx54</t>
  </si>
  <si>
    <t>Snrpd1</t>
  </si>
  <si>
    <t>Tacc3</t>
  </si>
  <si>
    <t>Nufip1</t>
  </si>
  <si>
    <t>Blm</t>
  </si>
  <si>
    <t>Ipo5</t>
  </si>
  <si>
    <t>Elovl6</t>
  </si>
  <si>
    <t>Prim1</t>
  </si>
  <si>
    <t>Srsf3</t>
  </si>
  <si>
    <t>Noc3l</t>
  </si>
  <si>
    <t>Trim59</t>
  </si>
  <si>
    <t>Ska1</t>
  </si>
  <si>
    <t>Exo1</t>
  </si>
  <si>
    <t>Fasn</t>
  </si>
  <si>
    <t>Cenpu</t>
  </si>
  <si>
    <t>Kif4</t>
  </si>
  <si>
    <t>Uhrf1</t>
  </si>
  <si>
    <t>Uri1</t>
  </si>
  <si>
    <t>Sgo1</t>
  </si>
  <si>
    <t>Cdk2ap1</t>
  </si>
  <si>
    <t>Dbf4</t>
  </si>
  <si>
    <t>Ppp2r1b</t>
  </si>
  <si>
    <t>Rbm3</t>
  </si>
  <si>
    <t>Knstrn</t>
  </si>
  <si>
    <t>Snrpb</t>
  </si>
  <si>
    <t>Dis3</t>
  </si>
  <si>
    <t>Cad</t>
  </si>
  <si>
    <t>Ssrp1</t>
  </si>
  <si>
    <t>Utp15</t>
  </si>
  <si>
    <t>Btf3</t>
  </si>
  <si>
    <t>Chek1</t>
  </si>
  <si>
    <t>Mxra7</t>
  </si>
  <si>
    <t>Polr1a</t>
  </si>
  <si>
    <t>Mthfd1</t>
  </si>
  <si>
    <t>Haus3</t>
  </si>
  <si>
    <t>Mettl1</t>
  </si>
  <si>
    <t>Ndc80</t>
  </si>
  <si>
    <t>Mcmbp</t>
  </si>
  <si>
    <t>Syncrip</t>
  </si>
  <si>
    <t>Xpo6</t>
  </si>
  <si>
    <t>Kif22</t>
  </si>
  <si>
    <t>Rps12</t>
  </si>
  <si>
    <t>Mrps15</t>
  </si>
  <si>
    <t>Ppp1cc</t>
  </si>
  <si>
    <t>Pinx1</t>
  </si>
  <si>
    <t>Ppih</t>
  </si>
  <si>
    <t>Chaf1b</t>
  </si>
  <si>
    <t>Pfas</t>
  </si>
  <si>
    <t>Ier5l</t>
  </si>
  <si>
    <t>Gemin5</t>
  </si>
  <si>
    <t>Dcps</t>
  </si>
  <si>
    <t>Dhfr</t>
  </si>
  <si>
    <t>Mis18bp1</t>
  </si>
  <si>
    <t>Pprc1</t>
  </si>
  <si>
    <t>Hmgn1</t>
  </si>
  <si>
    <t>Bub3</t>
  </si>
  <si>
    <t>Ankrd10</t>
  </si>
  <si>
    <t>Hddc2</t>
  </si>
  <si>
    <t>Cenpm</t>
  </si>
  <si>
    <t>Ivns1abp</t>
  </si>
  <si>
    <t>Exosc8</t>
  </si>
  <si>
    <t>Mcph1</t>
  </si>
  <si>
    <t>Exosc7</t>
  </si>
  <si>
    <t>Lsm5</t>
  </si>
  <si>
    <t>Mis18a</t>
  </si>
  <si>
    <t>Wee1</t>
  </si>
  <si>
    <t>Ncapg2</t>
  </si>
  <si>
    <t>Haus8</t>
  </si>
  <si>
    <t>Nme4</t>
  </si>
  <si>
    <t>Wdhd1</t>
  </si>
  <si>
    <t>Rad51</t>
  </si>
  <si>
    <t>Anapc15</t>
  </si>
  <si>
    <t>Pusl1</t>
  </si>
  <si>
    <t>Dgcr8</t>
  </si>
  <si>
    <t>Dnmt1</t>
  </si>
  <si>
    <t>Smyd5</t>
  </si>
  <si>
    <t>Eif4g1</t>
  </si>
  <si>
    <t>Znhit6</t>
  </si>
  <si>
    <t>Nol12</t>
  </si>
  <si>
    <t>Lpcat1</t>
  </si>
  <si>
    <t>Rpp40</t>
  </si>
  <si>
    <t>Xpo4</t>
  </si>
  <si>
    <t>Rpl41</t>
  </si>
  <si>
    <t>Usp10</t>
  </si>
  <si>
    <t>Amd1</t>
  </si>
  <si>
    <t>Ube2o</t>
  </si>
  <si>
    <t>Dlgap5</t>
  </si>
  <si>
    <t>Eri1</t>
  </si>
  <si>
    <t>Pitrm1</t>
  </si>
  <si>
    <t>Snrpe</t>
  </si>
  <si>
    <t>Sdad1</t>
  </si>
  <si>
    <t>Kif5c</t>
  </si>
  <si>
    <t>Nol8</t>
  </si>
  <si>
    <t>Chd1</t>
  </si>
  <si>
    <t>Ttk</t>
  </si>
  <si>
    <t>Alkbh1</t>
  </si>
  <si>
    <t>Zrsr2</t>
  </si>
  <si>
    <t>Glrx3</t>
  </si>
  <si>
    <t>Ptcd3</t>
  </si>
  <si>
    <t>Zcchc8</t>
  </si>
  <si>
    <t>Zmym1</t>
  </si>
  <si>
    <t>Ezh2</t>
  </si>
  <si>
    <t>Spdl1</t>
  </si>
  <si>
    <t>Pdap1</t>
  </si>
  <si>
    <t>Sac3d1</t>
  </si>
  <si>
    <t>Get4</t>
  </si>
  <si>
    <t>Hspa14</t>
  </si>
  <si>
    <t>Yars2</t>
  </si>
  <si>
    <t>Exosc2</t>
  </si>
  <si>
    <t>Klf13</t>
  </si>
  <si>
    <t>Ncapd3</t>
  </si>
  <si>
    <t>Carm1</t>
  </si>
  <si>
    <t>Cdca4</t>
  </si>
  <si>
    <t>Bzw1</t>
  </si>
  <si>
    <t>Nampt</t>
  </si>
  <si>
    <t>Phf5a</t>
  </si>
  <si>
    <t>Uchl3</t>
  </si>
  <si>
    <t>Dpysl2</t>
  </si>
  <si>
    <t>Tyms</t>
  </si>
  <si>
    <t>Rpp30</t>
  </si>
  <si>
    <t>Eif5b</t>
  </si>
  <si>
    <t>Cep295</t>
  </si>
  <si>
    <t>Anp32e</t>
  </si>
  <si>
    <t>Pcna</t>
  </si>
  <si>
    <t>Rps6kb1</t>
  </si>
  <si>
    <t>Tada2a</t>
  </si>
  <si>
    <t>Dtl</t>
  </si>
  <si>
    <t>Zmiz1</t>
  </si>
  <si>
    <t>Kars</t>
  </si>
  <si>
    <t>Lmnb1</t>
  </si>
  <si>
    <t>Tet1</t>
  </si>
  <si>
    <t>Ddx3x</t>
  </si>
  <si>
    <t>Pole4</t>
  </si>
  <si>
    <t>Iars</t>
  </si>
  <si>
    <t>Pgap2</t>
  </si>
  <si>
    <t>Cox19</t>
  </si>
  <si>
    <t>Hnrnpdl</t>
  </si>
  <si>
    <t>Cpsf2</t>
  </si>
  <si>
    <t>Banf1</t>
  </si>
  <si>
    <t>Naa15</t>
  </si>
  <si>
    <t>Supt16</t>
  </si>
  <si>
    <t>Topbp1</t>
  </si>
  <si>
    <t>Usp3</t>
  </si>
  <si>
    <t>Tra2b</t>
  </si>
  <si>
    <t>Ckap5</t>
  </si>
  <si>
    <t>Atm</t>
  </si>
  <si>
    <t>Elp5</t>
  </si>
  <si>
    <t>Otud4</t>
  </si>
  <si>
    <t>Hint1</t>
  </si>
  <si>
    <t>Brca2</t>
  </si>
  <si>
    <t>Psmd14</t>
  </si>
  <si>
    <t>Oaz1</t>
  </si>
  <si>
    <t>Ssb</t>
  </si>
  <si>
    <t>Ube2i</t>
  </si>
  <si>
    <t>Nsd2</t>
  </si>
  <si>
    <t>Vamp3</t>
  </si>
  <si>
    <t>Rpa2</t>
  </si>
  <si>
    <t>Naca</t>
  </si>
  <si>
    <t>Erh</t>
  </si>
  <si>
    <t>Cbx3</t>
  </si>
  <si>
    <t>Thoc3</t>
  </si>
  <si>
    <t>Nup37</t>
  </si>
  <si>
    <t>Zfp280d</t>
  </si>
  <si>
    <t>Nup62</t>
  </si>
  <si>
    <t>Eif4a3</t>
  </si>
  <si>
    <t>Acly</t>
  </si>
  <si>
    <t>U2surp</t>
  </si>
  <si>
    <t>Heatr6</t>
  </si>
  <si>
    <t>Tpr</t>
  </si>
  <si>
    <t>Rps21</t>
  </si>
  <si>
    <t>Sf3a1</t>
  </si>
  <si>
    <t>Zdhhc3</t>
  </si>
  <si>
    <t>Bccip</t>
  </si>
  <si>
    <t>Rnps1</t>
  </si>
  <si>
    <t>Ctnnbip1</t>
  </si>
  <si>
    <t>Nudt5</t>
  </si>
  <si>
    <t>2810004N23Rik</t>
  </si>
  <si>
    <t>Nudt21</t>
  </si>
  <si>
    <t>Esf1</t>
  </si>
  <si>
    <t>Zc3h18</t>
  </si>
  <si>
    <t>Eef1akmt1</t>
  </si>
  <si>
    <t>Usp7</t>
  </si>
  <si>
    <t>G3bp1</t>
  </si>
  <si>
    <t>Chaf1a</t>
  </si>
  <si>
    <t>Lims1</t>
  </si>
  <si>
    <t>Ilf3</t>
  </si>
  <si>
    <t>Snrpf</t>
  </si>
  <si>
    <t>Tial1</t>
  </si>
  <si>
    <t>Hypk</t>
  </si>
  <si>
    <t>Rad23b</t>
  </si>
  <si>
    <t>Gmnn</t>
  </si>
  <si>
    <t>Idh2</t>
  </si>
  <si>
    <t>Srpk1</t>
  </si>
  <si>
    <t>Naa20</t>
  </si>
  <si>
    <t>Usp39</t>
  </si>
  <si>
    <t>Rbm25</t>
  </si>
  <si>
    <t>Csde1</t>
  </si>
  <si>
    <t>Nup43</t>
  </si>
  <si>
    <t>Seh1l</t>
  </si>
  <si>
    <t>Polr2d</t>
  </si>
  <si>
    <t>Dnaja1</t>
  </si>
  <si>
    <t>Ccdc58</t>
  </si>
  <si>
    <t>Golga3</t>
  </si>
  <si>
    <t>Actl6a</t>
  </si>
  <si>
    <t>Pds5a</t>
  </si>
  <si>
    <t>Cand1</t>
  </si>
  <si>
    <t>Spag9</t>
  </si>
  <si>
    <t>Srsf1</t>
  </si>
  <si>
    <t>Psmg1</t>
  </si>
  <si>
    <t>Rrm1</t>
  </si>
  <si>
    <t>Dars</t>
  </si>
  <si>
    <t>Aimp2</t>
  </si>
  <si>
    <t>Cse1l</t>
  </si>
  <si>
    <t>Sf3a3</t>
  </si>
  <si>
    <t>Tmpo</t>
  </si>
  <si>
    <t>Thyn1</t>
  </si>
  <si>
    <t>Mrpl50</t>
  </si>
  <si>
    <t>Cpsf6</t>
  </si>
  <si>
    <t>Rpl13a</t>
  </si>
  <si>
    <t>Mettl9</t>
  </si>
  <si>
    <t>Acat2</t>
  </si>
  <si>
    <t>1810022K09Rik</t>
  </si>
  <si>
    <t>Abcf1</t>
  </si>
  <si>
    <t>Atp5f1</t>
  </si>
  <si>
    <t>Sae1</t>
  </si>
  <si>
    <t>Pgd</t>
  </si>
  <si>
    <t>Psmb2</t>
  </si>
  <si>
    <t>Smchd1</t>
  </si>
  <si>
    <t>Casp8ap2</t>
  </si>
  <si>
    <t>Sap18</t>
  </si>
  <si>
    <t>Lsm6</t>
  </si>
  <si>
    <t>Nom1</t>
  </si>
  <si>
    <t>Aen</t>
  </si>
  <si>
    <t>Trappc4</t>
  </si>
  <si>
    <t>Mcm5</t>
  </si>
  <si>
    <t>Ctcf</t>
  </si>
  <si>
    <t>Tmem183a</t>
  </si>
  <si>
    <t>Emd</t>
  </si>
  <si>
    <t>Mapre1</t>
  </si>
  <si>
    <t>Ddx46</t>
  </si>
  <si>
    <t>Tma7</t>
  </si>
  <si>
    <t>Hnrnpd</t>
  </si>
  <si>
    <t>Thoc7</t>
  </si>
  <si>
    <t>Nxt1</t>
  </si>
  <si>
    <t>Mllt10</t>
  </si>
  <si>
    <t>Birc6</t>
  </si>
  <si>
    <t>Pcbp1</t>
  </si>
  <si>
    <t>Higd1a</t>
  </si>
  <si>
    <t>Rnf10</t>
  </si>
  <si>
    <t>Polr2j</t>
  </si>
  <si>
    <t>Psma7</t>
  </si>
  <si>
    <t>Strap</t>
  </si>
  <si>
    <t>Rps29</t>
  </si>
  <si>
    <t>Tardbp</t>
  </si>
  <si>
    <t>Eif4e2</t>
  </si>
  <si>
    <t>Sf3b6</t>
  </si>
  <si>
    <t>Rad21</t>
  </si>
  <si>
    <t>Magoh</t>
  </si>
  <si>
    <t>Clic4</t>
  </si>
  <si>
    <t>Ilf2</t>
  </si>
  <si>
    <t>Eif3a</t>
  </si>
  <si>
    <t>Tars</t>
  </si>
  <si>
    <t>Pmf1</t>
  </si>
  <si>
    <t>Mlf2</t>
  </si>
  <si>
    <t>Rpl27</t>
  </si>
  <si>
    <t>Bptf</t>
  </si>
  <si>
    <t>Cul1</t>
  </si>
  <si>
    <t>Snrnp48</t>
  </si>
  <si>
    <t>Matr3</t>
  </si>
  <si>
    <t>Xpo1</t>
  </si>
  <si>
    <t>Ube2j2</t>
  </si>
  <si>
    <t>Prdx1</t>
  </si>
  <si>
    <t>Sf3b5</t>
  </si>
  <si>
    <t>Eed</t>
  </si>
  <si>
    <t>Tmem167</t>
  </si>
  <si>
    <t>Mrpl13</t>
  </si>
  <si>
    <t>Chchd1</t>
  </si>
  <si>
    <t>Nudcd2</t>
  </si>
  <si>
    <t>Trim27</t>
  </si>
  <si>
    <t>Aurkaip1</t>
  </si>
  <si>
    <t>Rfc1</t>
  </si>
  <si>
    <t>Cdc5l</t>
  </si>
  <si>
    <t>1110004F10Rik</t>
  </si>
  <si>
    <t>Mrps25</t>
  </si>
  <si>
    <t>Dnajc8</t>
  </si>
  <si>
    <t>Prpf40a</t>
  </si>
  <si>
    <t>Pbdc1</t>
  </si>
  <si>
    <t>Rpl36al</t>
  </si>
  <si>
    <t>Lrrc43</t>
  </si>
  <si>
    <t>Kpna3</t>
  </si>
  <si>
    <t>Ptp4a1</t>
  </si>
  <si>
    <t>Baz1b</t>
  </si>
  <si>
    <t>Mbtd1</t>
  </si>
  <si>
    <t>Bax</t>
  </si>
  <si>
    <t>Cfdp1</t>
  </si>
  <si>
    <t>Lsm8</t>
  </si>
  <si>
    <t>Tmem126a</t>
  </si>
  <si>
    <t>Safb</t>
  </si>
  <si>
    <t>Hspa4</t>
  </si>
  <si>
    <t>Copb2</t>
  </si>
  <si>
    <t>Snrpb2</t>
  </si>
  <si>
    <t>Hnrnph1</t>
  </si>
  <si>
    <t>Bod1</t>
  </si>
  <si>
    <t>Suds3</t>
  </si>
  <si>
    <t>Kif2a</t>
  </si>
  <si>
    <t>Plekhj1</t>
  </si>
  <si>
    <t>Son</t>
  </si>
  <si>
    <t>Mrpl28</t>
  </si>
  <si>
    <t>Pnn</t>
  </si>
  <si>
    <t>Snrnp40</t>
  </si>
  <si>
    <t>Eif4e</t>
  </si>
  <si>
    <t>Psmc6</t>
  </si>
  <si>
    <t>Cox6c</t>
  </si>
  <si>
    <t>Smc3</t>
  </si>
  <si>
    <t>Aimp1</t>
  </si>
  <si>
    <t>Mcm6</t>
  </si>
  <si>
    <t>Gm10076</t>
  </si>
  <si>
    <t>Tbl1x</t>
  </si>
  <si>
    <t>Ube2r2</t>
  </si>
  <si>
    <t>Aplp2</t>
  </si>
  <si>
    <t>Sumo3</t>
  </si>
  <si>
    <t>Raly</t>
  </si>
  <si>
    <t>Htatsf1</t>
  </si>
  <si>
    <t>Dicer1</t>
  </si>
  <si>
    <t>Pnmal2</t>
  </si>
  <si>
    <t>Coq7</t>
  </si>
  <si>
    <t>Prtn3</t>
  </si>
  <si>
    <t>Hmgn2</t>
  </si>
  <si>
    <t>Gpbp1</t>
  </si>
  <si>
    <t>Gdi2</t>
  </si>
  <si>
    <t>Ddx5</t>
  </si>
  <si>
    <t>Snrpc</t>
  </si>
  <si>
    <t>Ube3a</t>
  </si>
  <si>
    <t>Casc1</t>
  </si>
  <si>
    <t>Upf2</t>
  </si>
  <si>
    <t>Zfp91</t>
  </si>
  <si>
    <t>Med19</t>
  </si>
  <si>
    <t>Ndufs5</t>
  </si>
  <si>
    <t>Rab18</t>
  </si>
  <si>
    <t>Zc3h14</t>
  </si>
  <si>
    <t>Ppp1r42</t>
  </si>
  <si>
    <t>Brd3</t>
  </si>
  <si>
    <t>Fggy</t>
  </si>
  <si>
    <t>Plin5</t>
  </si>
  <si>
    <t>Lrrc9</t>
  </si>
  <si>
    <t>Slc5a9</t>
  </si>
  <si>
    <t>Letm2</t>
  </si>
  <si>
    <t>Pkd1l1</t>
  </si>
  <si>
    <t>Dyx1c1</t>
  </si>
  <si>
    <t>Cdkl4</t>
  </si>
  <si>
    <t>Aifm3</t>
  </si>
  <si>
    <t>Stoml2</t>
  </si>
  <si>
    <t>BC005624</t>
  </si>
  <si>
    <t>Cntd1</t>
  </si>
  <si>
    <t>Ccdc60</t>
  </si>
  <si>
    <t>Nipbl</t>
  </si>
  <si>
    <t>Cercam</t>
  </si>
  <si>
    <t>Gm26894</t>
  </si>
  <si>
    <t>Rsrc2</t>
  </si>
  <si>
    <t>Sppl2b</t>
  </si>
  <si>
    <t>Fam161b</t>
  </si>
  <si>
    <t>Mettl27</t>
  </si>
  <si>
    <t>St3gal6</t>
  </si>
  <si>
    <t>Wdr38</t>
  </si>
  <si>
    <t>Slit3</t>
  </si>
  <si>
    <t>Mdh1</t>
  </si>
  <si>
    <t>Pfn2</t>
  </si>
  <si>
    <t>Iqck</t>
  </si>
  <si>
    <t>Epc2</t>
  </si>
  <si>
    <t>Gnaz</t>
  </si>
  <si>
    <t>Qars</t>
  </si>
  <si>
    <t>Lrrc74b</t>
  </si>
  <si>
    <t>Ccdc125</t>
  </si>
  <si>
    <t>Fam184a</t>
  </si>
  <si>
    <t>Hibadh</t>
  </si>
  <si>
    <t>Tctn1</t>
  </si>
  <si>
    <t>Iars2</t>
  </si>
  <si>
    <t>Anapc16</t>
  </si>
  <si>
    <t>Rprm</t>
  </si>
  <si>
    <t>Mapre3</t>
  </si>
  <si>
    <t>Polr2i</t>
  </si>
  <si>
    <t>Cope</t>
  </si>
  <si>
    <t>Necab3</t>
  </si>
  <si>
    <t>Bpgm</t>
  </si>
  <si>
    <t>Tsga10</t>
  </si>
  <si>
    <t>Ddx41</t>
  </si>
  <si>
    <t>Prr29</t>
  </si>
  <si>
    <t>Mrpl39</t>
  </si>
  <si>
    <t>Ttc26</t>
  </si>
  <si>
    <t>Tmem205</t>
  </si>
  <si>
    <t>Nkap</t>
  </si>
  <si>
    <t>Cfap57</t>
  </si>
  <si>
    <t>Atoh8</t>
  </si>
  <si>
    <t>Rhpn1</t>
  </si>
  <si>
    <t>Ndrg1</t>
  </si>
  <si>
    <t>Nrd1</t>
  </si>
  <si>
    <t>Rrp7a</t>
  </si>
  <si>
    <t>Mycbp</t>
  </si>
  <si>
    <t>Fzd6</t>
  </si>
  <si>
    <t>Ercc6l2</t>
  </si>
  <si>
    <t>Ascc1</t>
  </si>
  <si>
    <t>Znhit2</t>
  </si>
  <si>
    <t>Glod4</t>
  </si>
  <si>
    <t>Cryzl2</t>
  </si>
  <si>
    <t>Lacc1</t>
  </si>
  <si>
    <t>Rpp25l</t>
  </si>
  <si>
    <t>Fibp</t>
  </si>
  <si>
    <t>Mlycd</t>
  </si>
  <si>
    <t>Lrrc73</t>
  </si>
  <si>
    <t>Bdh1</t>
  </si>
  <si>
    <t>Ghitm</t>
  </si>
  <si>
    <t>Bbs4</t>
  </si>
  <si>
    <t>Gtf2a1</t>
  </si>
  <si>
    <t>Kras</t>
  </si>
  <si>
    <t>Aga</t>
  </si>
  <si>
    <t>Cep41</t>
  </si>
  <si>
    <t>Prmt2</t>
  </si>
  <si>
    <t>Yipf2</t>
  </si>
  <si>
    <t>Cep104</t>
  </si>
  <si>
    <t>Mapk10</t>
  </si>
  <si>
    <t>Idh3g</t>
  </si>
  <si>
    <t>Dnajb4</t>
  </si>
  <si>
    <t>Tspyl5</t>
  </si>
  <si>
    <t>Akirin1</t>
  </si>
  <si>
    <t>Odf2</t>
  </si>
  <si>
    <t>Sarnp</t>
  </si>
  <si>
    <t>Oaz2</t>
  </si>
  <si>
    <t>Smyd3</t>
  </si>
  <si>
    <t>Stx18</t>
  </si>
  <si>
    <t>Ift140</t>
  </si>
  <si>
    <t>Lmbrd1</t>
  </si>
  <si>
    <t>Ndufb3</t>
  </si>
  <si>
    <t>Mpdu1</t>
  </si>
  <si>
    <t>Iqcc</t>
  </si>
  <si>
    <t>Maml2</t>
  </si>
  <si>
    <t>Ttc8</t>
  </si>
  <si>
    <t>Spag16</t>
  </si>
  <si>
    <t>Katnb1</t>
  </si>
  <si>
    <t>Rnf167</t>
  </si>
  <si>
    <t>Pgls</t>
  </si>
  <si>
    <t>Baz2a</t>
  </si>
  <si>
    <t>Cplx2</t>
  </si>
  <si>
    <t>AC154683.1</t>
  </si>
  <si>
    <t>Cep44</t>
  </si>
  <si>
    <t>Fam103a1</t>
  </si>
  <si>
    <t>2410089E03Rik</t>
  </si>
  <si>
    <t>Trmt1l</t>
  </si>
  <si>
    <t>Ttll1</t>
  </si>
  <si>
    <t>Pet100</t>
  </si>
  <si>
    <t>Gstz1</t>
  </si>
  <si>
    <t>Ccdc91</t>
  </si>
  <si>
    <t>Dpy19l3</t>
  </si>
  <si>
    <t>Jmy</t>
  </si>
  <si>
    <t>Erlin2</t>
  </si>
  <si>
    <t>Sdf2l1</t>
  </si>
  <si>
    <t>Coq4</t>
  </si>
  <si>
    <t>Wasf1</t>
  </si>
  <si>
    <t>Etnk1</t>
  </si>
  <si>
    <t>Snrk</t>
  </si>
  <si>
    <t>Mul1</t>
  </si>
  <si>
    <t>Washc3</t>
  </si>
  <si>
    <t>Igsf8</t>
  </si>
  <si>
    <t>Cebpb</t>
  </si>
  <si>
    <t>Exoc3</t>
  </si>
  <si>
    <t>Map7</t>
  </si>
  <si>
    <t>Aco1</t>
  </si>
  <si>
    <t>Cdh13</t>
  </si>
  <si>
    <t>Gstm3</t>
  </si>
  <si>
    <t>Ttf1</t>
  </si>
  <si>
    <t>Cops5</t>
  </si>
  <si>
    <t>Tbc1d19</t>
  </si>
  <si>
    <t>Hace1</t>
  </si>
  <si>
    <t>Etfbkmt</t>
  </si>
  <si>
    <t>Sdhaf4</t>
  </si>
  <si>
    <t>Cnih2</t>
  </si>
  <si>
    <t>Tpd52l2</t>
  </si>
  <si>
    <t>Klhdc8b</t>
  </si>
  <si>
    <t>Gprasp2</t>
  </si>
  <si>
    <t>Tle1</t>
  </si>
  <si>
    <t>Dnal1</t>
  </si>
  <si>
    <t>Ndufaf7</t>
  </si>
  <si>
    <t>Arl13b</t>
  </si>
  <si>
    <t>Gm26735</t>
  </si>
  <si>
    <t>Mdp1</t>
  </si>
  <si>
    <t>Ntm</t>
  </si>
  <si>
    <t>Znhit1</t>
  </si>
  <si>
    <t>Bad</t>
  </si>
  <si>
    <t>Ring1</t>
  </si>
  <si>
    <t>Pts</t>
  </si>
  <si>
    <t>Ankrd37</t>
  </si>
  <si>
    <t>Cfap97</t>
  </si>
  <si>
    <t>Ubac2</t>
  </si>
  <si>
    <t>Fam173a</t>
  </si>
  <si>
    <t>Katnal2</t>
  </si>
  <si>
    <t>Xpc</t>
  </si>
  <si>
    <t>Mageh1</t>
  </si>
  <si>
    <t>Thra</t>
  </si>
  <si>
    <t>Fgd4</t>
  </si>
  <si>
    <t>Clip1</t>
  </si>
  <si>
    <t>Intu</t>
  </si>
  <si>
    <t>Igbp1</t>
  </si>
  <si>
    <t>Tbc1d32</t>
  </si>
  <si>
    <t>Trp53inp1</t>
  </si>
  <si>
    <t>Tmem101</t>
  </si>
  <si>
    <t>Dpy19l1</t>
  </si>
  <si>
    <t>Fbxo16</t>
  </si>
  <si>
    <t>Wdr19</t>
  </si>
  <si>
    <t>Zfp688</t>
  </si>
  <si>
    <t>Map7d2</t>
  </si>
  <si>
    <t>Trpm7</t>
  </si>
  <si>
    <t>Thnsl1</t>
  </si>
  <si>
    <t>Nudt1</t>
  </si>
  <si>
    <t>Timp3</t>
  </si>
  <si>
    <t>Galc</t>
  </si>
  <si>
    <t>Gpatch2</t>
  </si>
  <si>
    <t>2210408I21Rik</t>
  </si>
  <si>
    <t>Cep97</t>
  </si>
  <si>
    <t>9530068E07Rik</t>
  </si>
  <si>
    <t>Stx17</t>
  </si>
  <si>
    <t>Cops7a</t>
  </si>
  <si>
    <t>Senp7</t>
  </si>
  <si>
    <t>Prkdc</t>
  </si>
  <si>
    <t>Dync1li2</t>
  </si>
  <si>
    <t>Srek1ip1</t>
  </si>
  <si>
    <t>Sp3os</t>
  </si>
  <si>
    <t>Zfp532</t>
  </si>
  <si>
    <t>4931406C07Rik</t>
  </si>
  <si>
    <t>Gatd1</t>
  </si>
  <si>
    <t>Msi1</t>
  </si>
  <si>
    <t>Cmc1</t>
  </si>
  <si>
    <t>Brd9</t>
  </si>
  <si>
    <t>Csnk1g1</t>
  </si>
  <si>
    <t>Pcmtd2</t>
  </si>
  <si>
    <t>Cep89</t>
  </si>
  <si>
    <t>3110082I17Rik</t>
  </si>
  <si>
    <t>Tshz2</t>
  </si>
  <si>
    <t>Hebp2</t>
  </si>
  <si>
    <t>Rhob</t>
  </si>
  <si>
    <t>Tmem218</t>
  </si>
  <si>
    <t>Oma1</t>
  </si>
  <si>
    <t>Shb</t>
  </si>
  <si>
    <t>Apoo</t>
  </si>
  <si>
    <t>Anks3</t>
  </si>
  <si>
    <t>Tceal1</t>
  </si>
  <si>
    <t>Dedd2</t>
  </si>
  <si>
    <t>Ift80</t>
  </si>
  <si>
    <t>Rpap3</t>
  </si>
  <si>
    <t>Stn1</t>
  </si>
  <si>
    <t>Ubxn6</t>
  </si>
  <si>
    <t>Flot1</t>
  </si>
  <si>
    <t>Txndc15</t>
  </si>
  <si>
    <t>Ap4m1</t>
  </si>
  <si>
    <t>Osbpl1a</t>
  </si>
  <si>
    <t>Upf3a</t>
  </si>
  <si>
    <t>5031425E22Rik</t>
  </si>
  <si>
    <t>Esco1</t>
  </si>
  <si>
    <t>Zfp667</t>
  </si>
  <si>
    <t>Cep63</t>
  </si>
  <si>
    <t>Tom1l1</t>
  </si>
  <si>
    <t>Gdi1</t>
  </si>
  <si>
    <t>Rnf34</t>
  </si>
  <si>
    <t>Ech1</t>
  </si>
  <si>
    <t>Tmem260</t>
  </si>
  <si>
    <t>Bok</t>
  </si>
  <si>
    <t>Togaram1</t>
  </si>
  <si>
    <t>Lsm10</t>
  </si>
  <si>
    <t>Rufy1</t>
  </si>
  <si>
    <t>Mut</t>
  </si>
  <si>
    <t>Akr1e1</t>
  </si>
  <si>
    <t>Sh3pxd2a</t>
  </si>
  <si>
    <t>Kif3b</t>
  </si>
  <si>
    <t>Tpgs1</t>
  </si>
  <si>
    <t>Gins4</t>
  </si>
  <si>
    <t>B2m</t>
  </si>
  <si>
    <t>2310009B15Rik</t>
  </si>
  <si>
    <t>Kbtbd4</t>
  </si>
  <si>
    <t>Akip1</t>
  </si>
  <si>
    <t>Macrod2</t>
  </si>
  <si>
    <t>Tmem109</t>
  </si>
  <si>
    <t>Gipc1</t>
  </si>
  <si>
    <t>Hltf</t>
  </si>
  <si>
    <t>Herc2</t>
  </si>
  <si>
    <t>Iqsec1</t>
  </si>
  <si>
    <t>Ift172</t>
  </si>
  <si>
    <t>Zfp866</t>
  </si>
  <si>
    <t>Ccdc28b</t>
  </si>
  <si>
    <t>Msantd4</t>
  </si>
  <si>
    <t>Ttll5</t>
  </si>
  <si>
    <t>Clybl</t>
  </si>
  <si>
    <t>Tmem203</t>
  </si>
  <si>
    <t>Shroom3</t>
  </si>
  <si>
    <t>2310039H08Rik</t>
  </si>
  <si>
    <t>Pnpla6</t>
  </si>
  <si>
    <t>Lfng</t>
  </si>
  <si>
    <t>Dmwd</t>
  </si>
  <si>
    <t>Ndufb2</t>
  </si>
  <si>
    <t>Abhd8</t>
  </si>
  <si>
    <t>Usp11</t>
  </si>
  <si>
    <t>Pcnx4</t>
  </si>
  <si>
    <t>Abhd6</t>
  </si>
  <si>
    <t>Tasp1</t>
  </si>
  <si>
    <t>Ufsp2</t>
  </si>
  <si>
    <t>Csad</t>
  </si>
  <si>
    <t>Fam126a</t>
  </si>
  <si>
    <t>Tmc4</t>
  </si>
  <si>
    <t>Gnl1</t>
  </si>
  <si>
    <t>Dph6</t>
  </si>
  <si>
    <t>Rnf19a</t>
  </si>
  <si>
    <t>Srd5a3</t>
  </si>
  <si>
    <t>Polr3f</t>
  </si>
  <si>
    <t>Ppp6r1</t>
  </si>
  <si>
    <t>Enrichment Score</t>
  </si>
  <si>
    <t>microtubule cytoskeleton organization involved in mitosis (GO:1902850)</t>
  </si>
  <si>
    <t>20/128</t>
  </si>
  <si>
    <t>NDE1;PLK1;BUB1B;CDCA8;KIF11;CENPA;AURKB;AURKA;CDC20;SGO1;CENPE;CCNB1;INCENP;NUSAP1;TACC3;RCC1;BIRC5;BUB1;MAD2L1;SPC25</t>
  </si>
  <si>
    <t>mitotic spindle organization (GO:0007052)</t>
  </si>
  <si>
    <t>21/157</t>
  </si>
  <si>
    <t>NDE1;PLK1;BUB1B;CDCA8;KIF23;KIF11;CENPA;AURKB;AURKA;CDC20;SGO1;TPX2;CENPE;CCNB1;INCENP;PRC1;RCC1;BIRC5;BUB1;MAD2L1;SPC25</t>
  </si>
  <si>
    <t>mitotic sister chromatid segregation (GO:0000070)</t>
  </si>
  <si>
    <t>15/102</t>
  </si>
  <si>
    <t>PLK1;PINX1;CDCA8;NCAPG;KIF23;KIF22;SMC4;KNSTRN;SGO1;CENPE;CCNB1;PRC1;NUSAP1;CDK1;NCAPD2</t>
  </si>
  <si>
    <t>mitotic cell cycle phase transition (GO:0044772)</t>
  </si>
  <si>
    <t>19/209</t>
  </si>
  <si>
    <t>PLK4;UBE2C;NDE1;PLK1;CDC25A;AURKA;CCNA2;CCNB2;CCNB1;CCND2;MELK;DBF4;CCNE1;EIF4EBP1;CDK1;TACC3;RCC1;BCAT1;YWHAG</t>
  </si>
  <si>
    <t>regulation of cell cycle process (GO:0010564)</t>
  </si>
  <si>
    <t>14/106</t>
  </si>
  <si>
    <t>PLK4;PLK1;KIF11;MKI67;KNSTRN;AURKB;AURKA;DBF4;PRC1;RCC1;FBXO5;KIF20A;KIF20B;BUB1</t>
  </si>
  <si>
    <t>regulation of mitotic cell cycle phase transition (GO:1901990)</t>
  </si>
  <si>
    <t>17/188</t>
  </si>
  <si>
    <t>PLK4;UBE2C;NDE1;PLK1;BUB1B;HMMR;ZFP36L2;AURKA;CDC20;TPX2;CENPE;CCNB1;ID2;CDK1;FBXO5;YWHAG;MAD2L1</t>
  </si>
  <si>
    <t>chromosome condensation (GO:0030261)</t>
  </si>
  <si>
    <t>9/45</t>
  </si>
  <si>
    <t>TOP2A;CCNB1;INCENP;PLK1;NUSAP1;CDK1;NCAPG;NCAPD2;SMC4</t>
  </si>
  <si>
    <t>negative regulation of mitotic metaphase/anaphase transition (GO:0045841)</t>
  </si>
  <si>
    <t>7/22</t>
  </si>
  <si>
    <t>CDC20;PLK1;BUB1B;FBXO5;TRIP13;BUB1;MAD2L1</t>
  </si>
  <si>
    <t>mitotic nuclear division (GO:0140014)</t>
  </si>
  <si>
    <t>10/74</t>
  </si>
  <si>
    <t>SGO1;TPX2;UBE2C;NDE1;PLK1;NUSAP1;CDCA8;KIF11;SMC4;KNSTRN</t>
  </si>
  <si>
    <t>anaphase-promoting complex-dependent catabolic process (GO:0031145)</t>
  </si>
  <si>
    <t>10/84</t>
  </si>
  <si>
    <t>CDC20;CCNB1;UBE2C;PLK1;CDK1;BUB1B;FBXO5;AURKB;AURKA;MAD2L1</t>
  </si>
  <si>
    <t>mitotic chromosome condensation (GO:0007076)</t>
  </si>
  <si>
    <t>7/27</t>
  </si>
  <si>
    <t>CCNB1;PLK1;NUSAP1;CDK1;NCAPG;NCAPD2;SMC4</t>
  </si>
  <si>
    <t>regulation of G2/M transition of mitotic cell cycle (GO:0010389)</t>
  </si>
  <si>
    <t>12/149</t>
  </si>
  <si>
    <t>PLK4;TPX2;CCNB1;NDE1;PLK1;PINX1;CDK1;FBXO5;HMMR;CDC25A;YWHAG;AURKA</t>
  </si>
  <si>
    <t>G2/M transition of mitotic cell cycle (GO:0000086)</t>
  </si>
  <si>
    <t>11/130</t>
  </si>
  <si>
    <t>PLK4;CCNA2;CCNB2;CCNB1;MELK;NDE1;PLK1;CDK1;CDC25A;YWHAG;AURKA</t>
  </si>
  <si>
    <t>cell cycle G2/M phase transition (GO:0044839)</t>
  </si>
  <si>
    <t>11/131</t>
  </si>
  <si>
    <t>sister chromatid segregation (GO:0000819)</t>
  </si>
  <si>
    <t>7/34</t>
  </si>
  <si>
    <t>TOP2A;SGO1;PLK1;NUSAP1;CDCA8;SMC4;KNSTRN</t>
  </si>
  <si>
    <t>spindle assembly checkpoint signaling (GO:0071173)</t>
  </si>
  <si>
    <t>6/21</t>
  </si>
  <si>
    <t>CDC20;PLK1;BUB1B;TRIP13;BUB1;MAD2L1</t>
  </si>
  <si>
    <t>mitotic spindle assembly checkpoint signaling (GO:0007094)</t>
  </si>
  <si>
    <t>mitotic spindle checkpoint signaling (GO:0071174)</t>
  </si>
  <si>
    <t>regulation of mitotic cell cycle (GO:0007346)</t>
  </si>
  <si>
    <t>12/178</t>
  </si>
  <si>
    <t>CDC20;CCNB1;UBE2C;PLK1;EIF4EBP1;CDK1;BUB1B;RCC1;FBXO5;MKI67;KIF20B;MAD2L1</t>
  </si>
  <si>
    <t>regulation of cell cycle G2/M phase transition (GO:1902749)</t>
  </si>
  <si>
    <t>9/85</t>
  </si>
  <si>
    <t>PLK4;TPX2;ATAD5;NDE1;PLK1;CDK1;HMMR;YWHAG;AURKA</t>
  </si>
  <si>
    <t>G1/S transition of mitotic cell cycle (GO:0000082)</t>
  </si>
  <si>
    <t>DBF4;PCNA;RRM2;CCNE1;EIF4EBP1;RCC1;FBXO5;BCAT1;CDC25A</t>
  </si>
  <si>
    <t>regulation of cell cycle phase transition (GO:1901987)</t>
  </si>
  <si>
    <t>9/95</t>
  </si>
  <si>
    <t>CDC20;CCNB1;DBF4;UBE2C;PLK1;CDK1;BUB1B;FBXO5;MAD2L1</t>
  </si>
  <si>
    <t>establishment of mitotic spindle localization (GO:0040001)</t>
  </si>
  <si>
    <t>GJA1;NDE1;PLK1;NUSAP1;CENPA;MAD2L1</t>
  </si>
  <si>
    <t>positive regulation of cell cycle process (GO:0090068)</t>
  </si>
  <si>
    <t>9/101</t>
  </si>
  <si>
    <t>PLK4;CCNB1;DBF4;NUSAP1;KIF23;KIF20B;AURKB;AURKA;MAD2L1</t>
  </si>
  <si>
    <t>DNA replication (GO:0006260)</t>
  </si>
  <si>
    <t>9/108</t>
  </si>
  <si>
    <t>BLM;DBF4;EXO1;GRWD1;PCLAF;CDK1;MCMBP;MCM10;CLSPN</t>
  </si>
  <si>
    <t>regulation of cyclin-dependent protein kinase activity (GO:1904029)</t>
  </si>
  <si>
    <t>7/54</t>
  </si>
  <si>
    <t>CCNA2;CCNB2;BLM;CCNB1;CCND2;CCNE1;CDC25A</t>
  </si>
  <si>
    <t>regulation of cyclin-dependent protein serine/threonine kinase activity (GO:0000079)</t>
  </si>
  <si>
    <t>8/82</t>
  </si>
  <si>
    <t>CCNA2;CCNB2;BLM;CCNB1;CCND2;CCNE1;PLK1;CDC25A</t>
  </si>
  <si>
    <t>regulation of mitotic nuclear division (GO:0007088)</t>
  </si>
  <si>
    <t>7/57</t>
  </si>
  <si>
    <t>CCNB1;NUSAP1;RCC1;FBXO5;MKI67;KIF20B;AURKA</t>
  </si>
  <si>
    <t>regulation of cytokinesis (GO:0032465)</t>
  </si>
  <si>
    <t>8/84</t>
  </si>
  <si>
    <t>PLK4;PRC1;PLK1;KIF23;KIF20A;KIF20B;AURKB;AURKA</t>
  </si>
  <si>
    <t>regulation of ubiquitin protein ligase activity (GO:1904666)</t>
  </si>
  <si>
    <t>CDC20;UBE2C;PLK1;FBXO5;MAD2L1</t>
  </si>
  <si>
    <t>cell cycle G1/S phase transition (GO:0044843)</t>
  </si>
  <si>
    <t>7/63</t>
  </si>
  <si>
    <t>CCNA2;DBF4;CCNE1;EIF4EBP1;RCC1;BCAT1;CDC25A</t>
  </si>
  <si>
    <t>positive regulation of cell cycle G2/M phase transition (GO:1902751)</t>
  </si>
  <si>
    <t>5/23</t>
  </si>
  <si>
    <t>CCNB1;ATAD5;CDK1;FBXO5;CDC25A</t>
  </si>
  <si>
    <t>establishment of mitotic spindle orientation (GO:0000132)</t>
  </si>
  <si>
    <t>GJA1;NDE1;PLK1;CENPA;MAD2L1</t>
  </si>
  <si>
    <t>cytoskeleton-dependent cytokinesis (GO:0061640)</t>
  </si>
  <si>
    <t>7/72</t>
  </si>
  <si>
    <t>INCENP;PLK1;NUSAP1;KIF23;KIF20A;CENPA;AURKB</t>
  </si>
  <si>
    <t>regulation of mitotic metaphase/anaphase transition (GO:0030071)</t>
  </si>
  <si>
    <t>5/26</t>
  </si>
  <si>
    <t>CENPE;CCNB1;UBE2C;PLK1;FBXO5</t>
  </si>
  <si>
    <t>mitotic nuclear membrane disassembly (GO:0007077)</t>
  </si>
  <si>
    <t>4/12</t>
  </si>
  <si>
    <t>CCNB2;CCNB1;PLK1;CDK1</t>
  </si>
  <si>
    <t>regulation of cell division (GO:0051302)</t>
  </si>
  <si>
    <t>7/76</t>
  </si>
  <si>
    <t>PLK4;BLM;PRC1;PLK1;KIF20A;AURKB;AURKA</t>
  </si>
  <si>
    <t>mitotic cytokinesis (GO:0000281)</t>
  </si>
  <si>
    <t>6/49</t>
  </si>
  <si>
    <t>INCENP;PLK1;NUSAP1;KIF23;KIF20A;CENPA</t>
  </si>
  <si>
    <t>regulation of protein serine/threonine kinase activity (GO:0071900)</t>
  </si>
  <si>
    <t>8/111</t>
  </si>
  <si>
    <t>CCNA2;CCNB2;BLM;CCNB1;CCND2;CCNE1;INCENP;CDC25A</t>
  </si>
  <si>
    <t>ribosome biogenesis (GO:0042254)</t>
  </si>
  <si>
    <t>10/192</t>
  </si>
  <si>
    <t>LTV1;RCL1;DIS3;MRTO4;DDX54;NOL9;SDAD1;WDR12;UTP18;MDN1</t>
  </si>
  <si>
    <t>establishment of spindle orientation (GO:0051294)</t>
  </si>
  <si>
    <t>5/30</t>
  </si>
  <si>
    <t>regulation of DNA replication (GO:0006275)</t>
  </si>
  <si>
    <t>6/53</t>
  </si>
  <si>
    <t>CCNA2;BLM;PCNA;ATAD5;FBXO5;ESCO2</t>
  </si>
  <si>
    <t>nuclear membrane disassembly (GO:0051081)</t>
  </si>
  <si>
    <t>4/14</t>
  </si>
  <si>
    <t>maturation of LSU-rRNA from tricistronic rRNA transcript (SSU-rRNA, 5.8S rRNA, LSU-rRNA) (GO:0000463)</t>
  </si>
  <si>
    <t>ZNHIT6;NOL9;WDR12;FTSJ3</t>
  </si>
  <si>
    <t>regulation of transcription involved in G1/S transition of mitotic cell cycle (GO:0000083)</t>
  </si>
  <si>
    <t>5/32</t>
  </si>
  <si>
    <t>PCNA;RRM2;CCNE1;ID2;FBXO5</t>
  </si>
  <si>
    <t>positive regulation of mitotic cell cycle phase transition (GO:1901992)</t>
  </si>
  <si>
    <t>6/58</t>
  </si>
  <si>
    <t>CCNB1;CCND2;UBE2C;CDK1;FBXO5;CDC25A</t>
  </si>
  <si>
    <t>regulation of mitotic sister chromatid separation (GO:0010965)</t>
  </si>
  <si>
    <t>CENPE;UBE2C;PLK1;TACC3</t>
  </si>
  <si>
    <t>rRNA processing (GO:0006364)</t>
  </si>
  <si>
    <t>9/173</t>
  </si>
  <si>
    <t>RCL1;DIS3;MRTO4;DDX54;NOL9;WDR12;UTP18;MDN1;RRP15</t>
  </si>
  <si>
    <t>maturation of 5.8S rRNA (GO:0000460)</t>
  </si>
  <si>
    <t>4/17</t>
  </si>
  <si>
    <t>NOL9;WDR12;RRP15;FTSJ3</t>
  </si>
  <si>
    <t>centromeric sister chromatid cohesion (GO:0070601)</t>
  </si>
  <si>
    <t>SGO1;BUB1B;BUB1</t>
  </si>
  <si>
    <t>regulation of nuclear division (GO:0051783)</t>
  </si>
  <si>
    <t>4/20</t>
  </si>
  <si>
    <t>RCC1;FBXO5;MKI67;KIF20B</t>
  </si>
  <si>
    <t>positive regulation of G2/M transition of mitotic cell cycle (GO:0010971)</t>
  </si>
  <si>
    <t>CCNB1;CDK1;FBXO5;CDC25A</t>
  </si>
  <si>
    <t>mitotic spindle assembly (GO:0090307)</t>
  </si>
  <si>
    <t>5/44</t>
  </si>
  <si>
    <t>TPX2;PRC1;KIF23;KIF11;AURKB</t>
  </si>
  <si>
    <t>ncRNA processing (GO:0034470)</t>
  </si>
  <si>
    <t>9/201</t>
  </si>
  <si>
    <t>RCL1;LIN28B;DIS3;MRTO4;DDX54;NOL9;WDR12;UTP18;MDN1</t>
  </si>
  <si>
    <t>regulation of metaphase/anaphase transition of cell cycle (GO:1902099)</t>
  </si>
  <si>
    <t>3/8</t>
  </si>
  <si>
    <t>CENPE;UBE2C;PLK1</t>
  </si>
  <si>
    <t>meiotic sister chromatid cohesion (GO:0051177)</t>
  </si>
  <si>
    <t>mitotic spindle elongation (GO:0000022)</t>
  </si>
  <si>
    <t>PRC1;KIF23;AURKB</t>
  </si>
  <si>
    <t>mitotic spindle midzone assembly (GO:0051256)</t>
  </si>
  <si>
    <t>rRNA metabolic process (GO:0016072)</t>
  </si>
  <si>
    <t>8/162</t>
  </si>
  <si>
    <t>RCL1;DIS3;MRTO4;DDX54;NOL9;WDR12;UTP18;MDN1</t>
  </si>
  <si>
    <t>mitotic metaphase plate congression (GO:0007080)</t>
  </si>
  <si>
    <t>5/51</t>
  </si>
  <si>
    <t>CENPE;CCNB1;PINX1;CDCA8;KIF22</t>
  </si>
  <si>
    <t>maturation of LSU-rRNA (GO:0000470)</t>
  </si>
  <si>
    <t>4/26</t>
  </si>
  <si>
    <t>ZNHIT6;WDR12;RRP15;FTSJ3</t>
  </si>
  <si>
    <t>DNA metabolic process (GO:0006259)</t>
  </si>
  <si>
    <t>10/277</t>
  </si>
  <si>
    <t>RAD51AP1;TOP2A;BLM;DBF4;PCNA;RAD51;EXO1;PRIM1;CDK1;MCM10</t>
  </si>
  <si>
    <t>DNA-dependent DNA replication (GO:0006261)</t>
  </si>
  <si>
    <t>7/129</t>
  </si>
  <si>
    <t>GINS2;BLM;DBF4;RAD51;PRIM1;MCMBP;MCM10</t>
  </si>
  <si>
    <t>ribosomal large subunit biogenesis (GO:0042273)</t>
  </si>
  <si>
    <t>5/57</t>
  </si>
  <si>
    <t>MRTO4;SDAD1;WDR12;RRP15;MDN1</t>
  </si>
  <si>
    <t>regulation of cell cycle (GO:0051726)</t>
  </si>
  <si>
    <t>10/296</t>
  </si>
  <si>
    <t>CCNB2;CCNB1;ID2;PLK1;PCLAF;BIRC5;FBXO5;KIF20B;WDR12;CDC25A</t>
  </si>
  <si>
    <t>serine family amino acid biosynthetic process (GO:0009070)</t>
  </si>
  <si>
    <t>MTHFD1;PSAT1;PHGDH</t>
  </si>
  <si>
    <t>positive regulation of ubiquitin protein ligase activity (GO:1904668)</t>
  </si>
  <si>
    <t>CDC20;UBE2C;PLK1</t>
  </si>
  <si>
    <t>mitotic G2 DNA damage checkpoint signaling (GO:0007095)</t>
  </si>
  <si>
    <t>BLM;PLK1;CDK1;CLSPN</t>
  </si>
  <si>
    <t>endonucleolytic cleavage of tricistronic rRNA transcript (SSU-rRNA, 5.8S rRNA, LSU-rRNA) (GO:0000479)</t>
  </si>
  <si>
    <t>3/13</t>
  </si>
  <si>
    <t>RCL1;TSR1;NOL9</t>
  </si>
  <si>
    <t>pyrimidine nucleoside biosynthetic process (GO:0046134)</t>
  </si>
  <si>
    <t>UCK2;CAD;UMPS</t>
  </si>
  <si>
    <t>proteasome-mediated ubiquitin-dependent protein catabolic process (GO:0043161)</t>
  </si>
  <si>
    <t>10/321</t>
  </si>
  <si>
    <t>regulation of exit from mitosis (GO:0007096)</t>
  </si>
  <si>
    <t>CDC20;UBE2C;BUB1B;MAD2L1</t>
  </si>
  <si>
    <t>protein localization to chromosome, centromeric region (GO:0071459)</t>
  </si>
  <si>
    <t>3/17</t>
  </si>
  <si>
    <t>CDK1;CENPA;AURKB</t>
  </si>
  <si>
    <t>regulation of chromosome segregation (GO:0051983)</t>
  </si>
  <si>
    <t>MKI67;BUB1;AURKB</t>
  </si>
  <si>
    <t>mitotic G2/M transition checkpoint (GO:0044818)</t>
  </si>
  <si>
    <t>4/45</t>
  </si>
  <si>
    <t>protein phosphorylation (GO:0006468)</t>
  </si>
  <si>
    <t>12/496</t>
  </si>
  <si>
    <t>PLK4;CCNA2;MELK;CCNE1;INCENP;PLK1;CAD;CDK1;BIRC5;CLSPN;AURKB;AURKA</t>
  </si>
  <si>
    <t>retrograde vesicle-mediated transport, Golgi to endoplasmic reticulum (GO:0006890)</t>
  </si>
  <si>
    <t>5/85</t>
  </si>
  <si>
    <t>CENPE;KIF23;KIF11;KIF22;KIF15</t>
  </si>
  <si>
    <t>negative regulation of mitotic cell cycle (GO:0045930)</t>
  </si>
  <si>
    <t>4/48</t>
  </si>
  <si>
    <t>BUB1B;BUB1;ZFP36L2;MAD2L1</t>
  </si>
  <si>
    <t>pyrimidine nucleobase biosynthetic process (GO:0019856)</t>
  </si>
  <si>
    <t>CAD;UMPS</t>
  </si>
  <si>
    <t>maturation of 5.8S rRNA from tricistronic rRNA transcript (SSU-rRNA, 5.8S rRNA, LSU-rRNA) (GO:0000466)</t>
  </si>
  <si>
    <t>NOL9;WDR12;FTSJ3</t>
  </si>
  <si>
    <t>mitotic nuclear membrane organization (GO:0101024)</t>
  </si>
  <si>
    <t>CCNB2;CCNB1;CDK1;RCC1</t>
  </si>
  <si>
    <t>mitotic nuclear membrane reassembly (GO:0007084)</t>
  </si>
  <si>
    <t>cellular macromolecule biosynthetic process (GO:0034645)</t>
  </si>
  <si>
    <t>9/314</t>
  </si>
  <si>
    <t>BLM;DBF4;EXO1;GRWD1;PCLAF;CDK1;MCM10;CLSPN;PWP1</t>
  </si>
  <si>
    <t>mitotic cell cycle checkpoint signaling (GO:0007093)</t>
  </si>
  <si>
    <t>BUB1B;BUB1;AURKB</t>
  </si>
  <si>
    <t>nuclear membrane reassembly (GO:0031468)</t>
  </si>
  <si>
    <t>ciliary basal body-plasma membrane docking (GO:0097711)</t>
  </si>
  <si>
    <t>5/95</t>
  </si>
  <si>
    <t>PLK4;NDE1;PLK1;CDK1;YWHAG</t>
  </si>
  <si>
    <t>L-serine biosynthetic process (GO:0006564)</t>
  </si>
  <si>
    <t>PSAT1;PHGDH</t>
  </si>
  <si>
    <t>DNA damage response, signal transduction by p53 class mediator resulting in cell cycle arrest (GO:0006977)</t>
  </si>
  <si>
    <t>4/56</t>
  </si>
  <si>
    <t>CCNB1;PCNA;CDK1;AURKA</t>
  </si>
  <si>
    <t>modification-dependent protein catabolic process (GO:0019941)</t>
  </si>
  <si>
    <t>7/201</t>
  </si>
  <si>
    <t>CDC20;UBE2C;PLK1;BUB1B;AURKB;AURKA;MAD2L1</t>
  </si>
  <si>
    <t>antigen processing and presentation of exogenous peptide antigen via MHC class II (GO:0019886)</t>
  </si>
  <si>
    <t>response to UV (GO:0009411)</t>
  </si>
  <si>
    <t>5/99</t>
  </si>
  <si>
    <t>PCNA;PCLAF;USP1;CDC25A;AURKB</t>
  </si>
  <si>
    <t>antigen processing and presentation of peptide antigen via MHC class II (GO:0002495)</t>
  </si>
  <si>
    <t>5/100</t>
  </si>
  <si>
    <t>mitotic DNA damage checkpoint signaling (GO:0044773)</t>
  </si>
  <si>
    <t>ribonucleoprotein complex biogenesis (GO:0022613)</t>
  </si>
  <si>
    <t>4/60</t>
  </si>
  <si>
    <t>LTV1;MRTO4;SDAD1;WDR12</t>
  </si>
  <si>
    <t>antigen processing and presentation of exogenous peptide antigen (GO:0002478)</t>
  </si>
  <si>
    <t>5/103</t>
  </si>
  <si>
    <t>pyrimidine ribonucleotide biosynthetic process (GO:0009220)</t>
  </si>
  <si>
    <t>pyrimidine-containing compound biosynthetic process (GO:0072528)</t>
  </si>
  <si>
    <t>negative regulation of meiotic nuclear division (GO:0045835)</t>
  </si>
  <si>
    <t>FBXO5;TRIP13</t>
  </si>
  <si>
    <t>regulation of signal transduction by p53 class mediator (GO:1901796)</t>
  </si>
  <si>
    <t>6/156</t>
  </si>
  <si>
    <t>TPX2;BLM;EXO1;CDK1;AURKB;AURKA</t>
  </si>
  <si>
    <t>regulation of multicellular organismal development (GO:2000026)</t>
  </si>
  <si>
    <t>3/28</t>
  </si>
  <si>
    <t>CDK1;PTN;DUSP9</t>
  </si>
  <si>
    <t>negative regulation of cell cycle process (GO:0010948)</t>
  </si>
  <si>
    <t>4/64</t>
  </si>
  <si>
    <t>RRM2;RAD51;FBXO5;AURKB</t>
  </si>
  <si>
    <t>mitotic G1 DNA damage checkpoint signaling (GO:0031571)</t>
  </si>
  <si>
    <t>4/65</t>
  </si>
  <si>
    <t>box C/D snoRNP assembly (GO:0000492)</t>
  </si>
  <si>
    <t>NUFIP1;ZNHIT6</t>
  </si>
  <si>
    <t>regulation of protein localization to nucleolus (GO:1904749)</t>
  </si>
  <si>
    <t>POLR1A;PINX1</t>
  </si>
  <si>
    <t>positive regulation of ubiquitin-protein transferase activity (GO:0051443)</t>
  </si>
  <si>
    <t>3/31</t>
  </si>
  <si>
    <t>DNA repair (GO:0006281)</t>
  </si>
  <si>
    <t>8/298</t>
  </si>
  <si>
    <t>RAD51AP1;BLM;PCNA;RAD51;EXO1;CDK1;USP1;TRIP13</t>
  </si>
  <si>
    <t>alpha-amino acid biosynthetic process (GO:1901607)</t>
  </si>
  <si>
    <t>MTHFD1;CAD</t>
  </si>
  <si>
    <t>negative regulation of ubiquitin protein ligase activity (GO:1904667)</t>
  </si>
  <si>
    <t>FBXO5;MAD2L1</t>
  </si>
  <si>
    <t>histone phosphorylation (GO:0016572)</t>
  </si>
  <si>
    <t>CCNA2;INCENP</t>
  </si>
  <si>
    <t>kinetochore assembly (GO:0051382)</t>
  </si>
  <si>
    <t>CENPE;CENPA</t>
  </si>
  <si>
    <t>protein localization to chromosome (GO:0034502)</t>
  </si>
  <si>
    <t>3/34</t>
  </si>
  <si>
    <t>PINX1;PLK1;CENPA</t>
  </si>
  <si>
    <t>regulation of mitotic spindle organization (GO:0060236)</t>
  </si>
  <si>
    <t>3/35</t>
  </si>
  <si>
    <t>TPX2;PLK1;TACC3</t>
  </si>
  <si>
    <t>DNA damage response, signal transduction by p53 class mediator (GO:0030330)</t>
  </si>
  <si>
    <t>4/74</t>
  </si>
  <si>
    <t>regulation of attachment of spindle microtubules to kinetochore (GO:0051988)</t>
  </si>
  <si>
    <t>CCNB1;KNSTRN</t>
  </si>
  <si>
    <t>small nucleolar ribonucleoprotein complex assembly (GO:0000491)</t>
  </si>
  <si>
    <t>L-serine metabolic process (GO:0006563)</t>
  </si>
  <si>
    <t>centromere complex assembly (GO:0034508)</t>
  </si>
  <si>
    <t>3/37</t>
  </si>
  <si>
    <t>CENPE;HJURP;CENPA</t>
  </si>
  <si>
    <t>positive regulation of cytokinesis (GO:0032467)</t>
  </si>
  <si>
    <t>KIF23;KIF20B;AURKB</t>
  </si>
  <si>
    <t>DNA replication initiation (GO:0006270)</t>
  </si>
  <si>
    <t>3/38</t>
  </si>
  <si>
    <t>DBF4;PRIM1;MCM10</t>
  </si>
  <si>
    <t>formation of extrachromosomal circular DNA (GO:0001325)</t>
  </si>
  <si>
    <t>2/11</t>
  </si>
  <si>
    <t>BLM;EXO1</t>
  </si>
  <si>
    <t>t-circle formation (GO:0090656)</t>
  </si>
  <si>
    <t>telomere maintenance via telomere trimming (GO:0090737)</t>
  </si>
  <si>
    <t>DNA recombination (GO:0006310)</t>
  </si>
  <si>
    <t>3/39</t>
  </si>
  <si>
    <t>BLM;RAD51;EXO1</t>
  </si>
  <si>
    <t>replication fork processing (GO:0031297)</t>
  </si>
  <si>
    <t>BLM;PCNA;RAD51</t>
  </si>
  <si>
    <t>negative regulation of cell division (GO:0051782)</t>
  </si>
  <si>
    <t>2/12</t>
  </si>
  <si>
    <t>BLM;AURKB</t>
  </si>
  <si>
    <t>cell cycle checkpoint signaling (GO:0000075)</t>
  </si>
  <si>
    <t>BUB1B;BUB1</t>
  </si>
  <si>
    <t>protein localization to condensed chromosome (GO:1903083)</t>
  </si>
  <si>
    <t>CDK1;AURKB</t>
  </si>
  <si>
    <t>regulation of DNA recombination (GO:0000018)</t>
  </si>
  <si>
    <t>3/42</t>
  </si>
  <si>
    <t>RAD51AP1;BLM;RAD51</t>
  </si>
  <si>
    <t>regulation of cellular component organization (GO:0051128)</t>
  </si>
  <si>
    <t>5/139</t>
  </si>
  <si>
    <t>URI1;HJURP;MKI67;ATAD3A;AURKA</t>
  </si>
  <si>
    <t>DNA-dependent DNA replication maintenance of fidelity (GO:0045005)</t>
  </si>
  <si>
    <t>3/43</t>
  </si>
  <si>
    <t>negative regulation of DNA-dependent DNA replication (GO:2000104)</t>
  </si>
  <si>
    <t>2/13</t>
  </si>
  <si>
    <t>BLM;FBXO5</t>
  </si>
  <si>
    <t>regulation of mitotic cell cycle spindle assembly checkpoint (GO:0090266)</t>
  </si>
  <si>
    <t>CCNB1;MAD2L1</t>
  </si>
  <si>
    <t>ribosomal subunit export from nucleus (GO:0000054)</t>
  </si>
  <si>
    <t>LTV1;SDAD1</t>
  </si>
  <si>
    <t>kinetochore organization (GO:0051383)</t>
  </si>
  <si>
    <t>positive regulation of cell division (GO:0051781)</t>
  </si>
  <si>
    <t>3/44</t>
  </si>
  <si>
    <t>cellular response to radiation (GO:0071478)</t>
  </si>
  <si>
    <t>3/45</t>
  </si>
  <si>
    <t>neuron fate commitment (GO:0048663)</t>
  </si>
  <si>
    <t>2/14</t>
  </si>
  <si>
    <t>ID2;EPOP</t>
  </si>
  <si>
    <t>protein localization to kinetochore (GO:0034501)</t>
  </si>
  <si>
    <t>cellular response to DNA damage stimulus (GO:0006974)</t>
  </si>
  <si>
    <t>8/350</t>
  </si>
  <si>
    <t>RAD51AP1;TOP2A;BLM;RAD51;EXO1;PCLAF;CDK1;MCM10</t>
  </si>
  <si>
    <t>negative regulation of mitotic cell cycle phase transition (GO:1901991)</t>
  </si>
  <si>
    <t>4/92</t>
  </si>
  <si>
    <t>PINX1;FBXO5;ZFP36L2;AURKA</t>
  </si>
  <si>
    <t>pyrimidine nucleoside metabolic process (GO:0006213)</t>
  </si>
  <si>
    <t>2/15</t>
  </si>
  <si>
    <t>negative regulation of ubiquitin-protein transferase activity (GO:0051444)</t>
  </si>
  <si>
    <t>cellular response to ionizing radiation (GO:0071479)</t>
  </si>
  <si>
    <t>3/48</t>
  </si>
  <si>
    <t>double-strand break repair via homologous recombination (GO:0000724)</t>
  </si>
  <si>
    <t>4/97</t>
  </si>
  <si>
    <t>RAD51AP1;GINS2;BLM;RAD51</t>
  </si>
  <si>
    <t>oogenesis (GO:0048477)</t>
  </si>
  <si>
    <t>2/16</t>
  </si>
  <si>
    <t>PTN;TRIP13</t>
  </si>
  <si>
    <t>DNA unwinding involved in DNA replication (GO:0006268)</t>
  </si>
  <si>
    <t>BLM;RAD51</t>
  </si>
  <si>
    <t>positive regulation of DNA replication (GO:0045740)</t>
  </si>
  <si>
    <t>2/17</t>
  </si>
  <si>
    <t>PCNA;ATAD5</t>
  </si>
  <si>
    <t>positive regulation of stem cell proliferation (GO:2000648)</t>
  </si>
  <si>
    <t>GJA1;CCNE1</t>
  </si>
  <si>
    <t>1700027A23Rik</t>
  </si>
  <si>
    <t>1700009P17Rik</t>
  </si>
  <si>
    <t>Peng, 2019</t>
  </si>
  <si>
    <t>Tamplin, 2008</t>
  </si>
  <si>
    <t>alt name</t>
  </si>
  <si>
    <t>Axial Mesoderm</t>
  </si>
  <si>
    <t>Left Right Organizer</t>
  </si>
  <si>
    <t>Specific to LRO (low expr.)</t>
  </si>
  <si>
    <t>LRO and Notochord</t>
  </si>
  <si>
    <t>Specific to LRO</t>
  </si>
  <si>
    <t>Mammalian Phenotype Browser- Heterotaxia</t>
  </si>
  <si>
    <t>Mammalian Phenotype Browser- Abnormal Left-Right patterning</t>
  </si>
  <si>
    <t>Situs ambigouus</t>
  </si>
  <si>
    <t>Right-sided stomach</t>
  </si>
  <si>
    <t>X</t>
  </si>
  <si>
    <t>Strong in LRO at E7.75, maybe some faint in extraembryonic</t>
  </si>
  <si>
    <t>Specific to LRO at E8.0</t>
  </si>
  <si>
    <t>Expression in LRO at E7.75-E8.0 rest of embryo not shown so exact stage unclear</t>
  </si>
  <si>
    <t>LRO + midline E8.0</t>
  </si>
  <si>
    <t>LRO at E7.5</t>
  </si>
  <si>
    <t>Specific at LRO, stage unclear</t>
  </si>
  <si>
    <t>Specific to LRO at E8.0 (faint background staining everywhere else)</t>
  </si>
  <si>
    <t>In LRO and at boundary of embryonic/extraembryonic at E7.75</t>
  </si>
  <si>
    <t>In LRO at E8.0 rest of embryo not shown</t>
  </si>
  <si>
    <t>LRO + anterior midline at E7.75</t>
  </si>
  <si>
    <t>X (in presence of Nog allele)</t>
  </si>
  <si>
    <t>LRO + midline at E8.5 (no node expression at HF stage)</t>
  </si>
  <si>
    <t>LRO + faint staining elsewhere at headfold stage</t>
  </si>
  <si>
    <t>LRO at 2-4s</t>
  </si>
  <si>
    <t>LRO + anterior midline</t>
  </si>
  <si>
    <t>X (in presence of Nodal allele)</t>
  </si>
  <si>
    <t>LRO + posterior midline</t>
  </si>
  <si>
    <t>LRO + headfolds</t>
  </si>
  <si>
    <t>LRO but not specific</t>
  </si>
  <si>
    <t>X (in presence of Chrd allele)</t>
  </si>
  <si>
    <t>LRO + allantois and extraembryonic</t>
  </si>
  <si>
    <t>LRO + faint in headfolds</t>
  </si>
  <si>
    <t>LRO + midline</t>
  </si>
  <si>
    <t>Specific to crown cells of LRO at E8.0</t>
  </si>
  <si>
    <t>Specific to LRO at E8.0 (some faint elsewhere)</t>
  </si>
  <si>
    <r>
      <rPr>
        <b/>
        <i/>
        <sz val="11"/>
        <color theme="1"/>
        <rFont val="Calibri"/>
        <family val="2"/>
        <scheme val="minor"/>
      </rPr>
      <t>In situ</t>
    </r>
    <r>
      <rPr>
        <b/>
        <sz val="11"/>
        <color theme="1"/>
        <rFont val="Calibri"/>
        <family val="2"/>
        <scheme val="minor"/>
      </rPr>
      <t xml:space="preserve"> expression in GXD</t>
    </r>
  </si>
  <si>
    <t>Wells, 2022 (humans patients)</t>
  </si>
  <si>
    <t>OMIM</t>
  </si>
  <si>
    <t>Phenotype</t>
  </si>
  <si>
    <t>Number</t>
  </si>
  <si>
    <t>Ehlers-Danlos syndrome, classic-like</t>
  </si>
  <si>
    <t>MIM618000</t>
  </si>
  <si>
    <t>Spermatogenic failure</t>
  </si>
  <si>
    <t>MIM617965</t>
  </si>
  <si>
    <t>Ciliary dyskinesia, primary</t>
  </si>
  <si>
    <t>MIM615451</t>
  </si>
  <si>
    <t>Alternating hemiplegia of childhood; Developmental and epileptic encephalopathy; Fetal akinesia, respiratory insufficiency, microcephaly, polymicrogyria, and dysmorphic facies; Migraine, familial</t>
  </si>
  <si>
    <t xml:space="preserve">MIM104290; MIM619605; MIM619602; MIM602481; </t>
  </si>
  <si>
    <t>Renal dysplasia, cystic, susceptibility to</t>
  </si>
  <si>
    <t>MIM601331</t>
  </si>
  <si>
    <t>MIM619379</t>
  </si>
  <si>
    <t>MIM614679</t>
  </si>
  <si>
    <t>MIM615067</t>
  </si>
  <si>
    <t>MIM613807</t>
  </si>
  <si>
    <t>MIM613808</t>
  </si>
  <si>
    <t>MIM615504</t>
  </si>
  <si>
    <t>MIM617593</t>
  </si>
  <si>
    <t>Heterotaxy, visceral</t>
  </si>
  <si>
    <t>MIM619608</t>
  </si>
  <si>
    <t>MIM619607</t>
  </si>
  <si>
    <t>MIM614779</t>
  </si>
  <si>
    <t>MIM618664</t>
  </si>
  <si>
    <t>MIM617959</t>
  </si>
  <si>
    <t>Deafness</t>
  </si>
  <si>
    <t>MIM619093</t>
  </si>
  <si>
    <t>Nephrotic syndrome</t>
  </si>
  <si>
    <t>MIM615573</t>
  </si>
  <si>
    <t xml:space="preserve">Barrett esophagus/esophageal adenocarcinoma </t>
  </si>
  <si>
    <t>MIM614266</t>
  </si>
  <si>
    <t>Orthostatic hypotension</t>
  </si>
  <si>
    <t>MIM618182</t>
  </si>
  <si>
    <t>Developmental and epileptic encephalopathy</t>
  </si>
  <si>
    <t>MIM618910</t>
  </si>
  <si>
    <t xml:space="preserve">Dimethylglycine dehydrogenase deficiency </t>
  </si>
  <si>
    <t>MIM605850</t>
  </si>
  <si>
    <t>MIM606763</t>
  </si>
  <si>
    <t xml:space="preserve">Ciliary dyskinesia, primary, with or without situs inversus </t>
  </si>
  <si>
    <t>MIM611884</t>
  </si>
  <si>
    <t>MIM608644</t>
  </si>
  <si>
    <t>MIM618300</t>
  </si>
  <si>
    <t>MIM244400</t>
  </si>
  <si>
    <t>MIM612444</t>
  </si>
  <si>
    <t>MIM617091</t>
  </si>
  <si>
    <t xml:space="preserve">Hyperphenylalaninemia, mild, non-BH4-deficient </t>
  </si>
  <si>
    <t>MIM617384</t>
  </si>
  <si>
    <t>MIM615294</t>
  </si>
  <si>
    <t xml:space="preserve">Short-rib thoracic dysplasia with polydactyly </t>
  </si>
  <si>
    <t>MIM617088</t>
  </si>
  <si>
    <t>Epilepsy</t>
  </si>
  <si>
    <t>MIM607631; MIM254770</t>
  </si>
  <si>
    <t>Afibrinogenemia; Dysfibrinogenemia</t>
  </si>
  <si>
    <t>MIM202400; MIM616004</t>
  </si>
  <si>
    <t>Ciliary dyskinesia</t>
  </si>
  <si>
    <t>MIM618699</t>
  </si>
  <si>
    <t>MIM616461</t>
  </si>
  <si>
    <t>Gilles de la Tourette syndrome, susceptibility to</t>
  </si>
  <si>
    <t>MIM137580</t>
  </si>
  <si>
    <t>MIM608647</t>
  </si>
  <si>
    <t>Orofaciodigital syndrome</t>
  </si>
  <si>
    <t>MIM617927</t>
  </si>
  <si>
    <t xml:space="preserve">Anhidrosis, isolated, with normal sweat glands </t>
  </si>
  <si>
    <t>MIM106190</t>
  </si>
  <si>
    <t>MIM618254</t>
  </si>
  <si>
    <t>MIM614935</t>
  </si>
  <si>
    <t>Retinitis pigmentosa</t>
  </si>
  <si>
    <t>MIM614181</t>
  </si>
  <si>
    <t xml:space="preserve">Currarino syndrome </t>
  </si>
  <si>
    <t>MIM176450</t>
  </si>
  <si>
    <t>MIM270100</t>
  </si>
  <si>
    <t xml:space="preserve">Brachydactyly; Multiple synostoses syndrome; Stapes ankylosis with broad thumbs and toes; Symphalangism; Tarsal-carpal coalition syndrome </t>
  </si>
  <si>
    <t>MIM611377; MIM186500; MIM184460; MIM185800; MIM186570</t>
  </si>
  <si>
    <t>Meckel syndrome; Nephronophthisis; Renal-hepatic-pancreatic dysplasia</t>
  </si>
  <si>
    <t>MIM267010; MIM604387; MIM208540</t>
  </si>
  <si>
    <t>Marden-Walker syndrome; Arthrogryposis, distal</t>
  </si>
  <si>
    <t>MIM248700; MIM114300; MIM108145; MIM617146</t>
  </si>
  <si>
    <t>Cerebral amyloid angiopathy; Creutzfeldt-Jakob disease; Gerstmann-Straussler disease; Huntington disease-like; Insomnia, fatal familial; Spongiform encephalopathy with neuropsychiatric features; Kuru, susceptibility to</t>
  </si>
  <si>
    <t>MIM137440; MIM123400; MIM603218; MIM600072; MIM606688; MIM245300</t>
  </si>
  <si>
    <t>Retinitis pigmentosa; Cone-rod dystrophy; Macular degeneration</t>
  </si>
  <si>
    <t>MIM180100; MIM304020; MIM300834; MIM300029; MIM300455</t>
  </si>
  <si>
    <t>MIM304020; MIM300834; MIM300029; MIM300455</t>
  </si>
  <si>
    <t>MIM615481</t>
  </si>
  <si>
    <t>MIM612649</t>
  </si>
  <si>
    <t>MIM612650</t>
  </si>
  <si>
    <t xml:space="preserve">Holoprosencephaly; Microphthalmia with coloboma; Schizencephaly; Single median maxillary central incisor </t>
  </si>
  <si>
    <t>MIM142945; MIM611638; MIM269160; MIM147250</t>
  </si>
  <si>
    <t xml:space="preserve">Campomelic dysplasia </t>
  </si>
  <si>
    <t>MIM114290</t>
  </si>
  <si>
    <t>MIM618751</t>
  </si>
  <si>
    <t>MIM619436</t>
  </si>
  <si>
    <t>Arthrogryposis multiplex congenita; Emery-Dreifuss muscular dystrophy; Spinocerebellar ataxia</t>
  </si>
  <si>
    <t>MIM618484; MIM612998; MIM610743</t>
  </si>
  <si>
    <t>Sacral agenesis with vertebral anomalies; Neural tube defects, susceptibility to</t>
  </si>
  <si>
    <t>MIM615709; MIM182940</t>
  </si>
  <si>
    <t>Joubert syndrome; Meckel syndrome; Orofaciodigital syndrome</t>
  </si>
  <si>
    <t>MIM617562; MIM617563</t>
  </si>
  <si>
    <t>MIM618801</t>
  </si>
  <si>
    <t>MIM618429</t>
  </si>
  <si>
    <t>MIM617092</t>
  </si>
  <si>
    <t xml:space="preserve">Short-rib thoracic dysplasia with or without polydactyly </t>
  </si>
  <si>
    <t>MIM615633</t>
  </si>
  <si>
    <t>MIM615503</t>
  </si>
  <si>
    <t>MIM615444</t>
  </si>
  <si>
    <t>&lt; E-40</t>
  </si>
  <si>
    <t>Cardiac and Pharyngeal Mesoderm</t>
  </si>
  <si>
    <r>
      <t xml:space="preserve">Supplementary Table 13: Comparison of the left-right organizer (LRO) gene list to previously published as LRO specific genes and genes associated with heterotaxy or left-right (LR) patterning defects in humans or mice. </t>
    </r>
    <r>
      <rPr>
        <i/>
        <sz val="12"/>
        <color theme="1"/>
        <rFont val="Calibri"/>
        <family val="2"/>
        <scheme val="minor"/>
      </rPr>
      <t>In situ</t>
    </r>
    <r>
      <rPr>
        <sz val="12"/>
        <color theme="1"/>
        <rFont val="Calibri"/>
        <family val="2"/>
        <scheme val="minor"/>
      </rPr>
      <t xml:space="preserve"> expression in GXD: Description of expression based on </t>
    </r>
    <r>
      <rPr>
        <i/>
        <sz val="12"/>
        <color theme="1"/>
        <rFont val="Calibri"/>
        <family val="2"/>
        <scheme val="minor"/>
      </rPr>
      <t>in situs</t>
    </r>
    <r>
      <rPr>
        <sz val="12"/>
        <color theme="1"/>
        <rFont val="Calibri"/>
        <family val="2"/>
        <scheme val="minor"/>
      </rPr>
      <t xml:space="preserve"> from </t>
    </r>
    <r>
      <rPr>
        <sz val="12"/>
        <color rgb="FF000000"/>
        <rFont val="Calibri"/>
        <family val="2"/>
        <scheme val="minor"/>
      </rPr>
      <t xml:space="preserve">Gene Expression Database. Tamplin, 2008: LRO/notochord genes identified in [24]. Peng, 2019: LRO genes identified in [25]. Wells, 2022 (human patients): Genes which have been identified as causative in human heterotaxy or </t>
    </r>
    <r>
      <rPr>
        <i/>
        <sz val="12"/>
        <color rgb="FF000000"/>
        <rFont val="Calibri"/>
        <family val="2"/>
        <scheme val="minor"/>
      </rPr>
      <t>situs inversus</t>
    </r>
    <r>
      <rPr>
        <sz val="12"/>
        <color rgb="FF000000"/>
        <rFont val="Calibri"/>
        <family val="2"/>
        <scheme val="minor"/>
      </rPr>
      <t xml:space="preserve"> patients according to [13]. Mammalian Phenotype Browser-Heterotaxia: Genes associated with the terms ‘Heterotaxia’ or a ‘Heterotaxia’ subterm (</t>
    </r>
    <r>
      <rPr>
        <i/>
        <sz val="12"/>
        <color theme="1"/>
        <rFont val="Calibri"/>
        <family val="2"/>
        <scheme val="minor"/>
      </rPr>
      <t>situs inversus</t>
    </r>
    <r>
      <rPr>
        <sz val="12"/>
        <color theme="1"/>
        <rFont val="Calibri"/>
        <family val="2"/>
        <scheme val="minor"/>
      </rPr>
      <t xml:space="preserve">, </t>
    </r>
    <r>
      <rPr>
        <i/>
        <sz val="12"/>
        <color theme="1"/>
        <rFont val="Calibri"/>
        <family val="2"/>
        <scheme val="minor"/>
      </rPr>
      <t>situs ambiguous</t>
    </r>
    <r>
      <rPr>
        <sz val="12"/>
        <color theme="1"/>
        <rFont val="Calibri"/>
        <family val="2"/>
        <scheme val="minor"/>
      </rPr>
      <t xml:space="preserve"> or right sided stomach)</t>
    </r>
    <r>
      <rPr>
        <sz val="12"/>
        <color rgb="FF000000"/>
        <rFont val="Calibri"/>
        <family val="2"/>
        <scheme val="minor"/>
      </rPr>
      <t xml:space="preserve"> in the </t>
    </r>
    <r>
      <rPr>
        <sz val="12"/>
        <color theme="1"/>
        <rFont val="Calibri"/>
        <family val="2"/>
        <scheme val="minor"/>
      </rPr>
      <t xml:space="preserve">mammalian phenotype browser. </t>
    </r>
    <r>
      <rPr>
        <sz val="12"/>
        <color rgb="FF000000"/>
        <rFont val="Calibri"/>
        <family val="2"/>
        <scheme val="minor"/>
      </rPr>
      <t xml:space="preserve">Mammalian Phenotype Browser- Abnormal left-right patterning: Genes associated with the terms ‘Abnormal left-right patterning’ in the </t>
    </r>
    <r>
      <rPr>
        <sz val="12"/>
        <color theme="1"/>
        <rFont val="Calibri"/>
        <family val="2"/>
        <scheme val="minor"/>
      </rPr>
      <t xml:space="preserve">mammalian phenotype browser. If a gene is only associated with heterotaxia or </t>
    </r>
    <r>
      <rPr>
        <sz val="12"/>
        <color rgb="FF000000"/>
        <rFont val="Calibri"/>
        <family val="2"/>
        <scheme val="minor"/>
      </rPr>
      <t>abnormal left-right patterning in the presence of additional allele, that is also noted in the table. For the p_val_adj column, the smallest number R calculates is 2.225074e-308; values smaller than this are displayed as 0.</t>
    </r>
    <r>
      <rPr>
        <sz val="12"/>
        <color theme="1"/>
        <rFont val="Calibri"/>
        <family val="2"/>
        <scheme val="minor"/>
      </rPr>
      <t xml:space="preserve"> avg_log2FC = average Log2 fold change.</t>
    </r>
  </si>
  <si>
    <t>Supplementary Table 2: Known marker genes.</t>
  </si>
  <si>
    <t>Supplementary Table 3: Number of cells in each cluster.</t>
  </si>
  <si>
    <r>
      <t xml:space="preserve">Supplementary Table 4: Left-right organizer (LRO) sub-cluster 2 marker genes. </t>
    </r>
    <r>
      <rPr>
        <sz val="12"/>
        <color theme="1"/>
        <rFont val="Calibri"/>
        <family val="2"/>
        <scheme val="minor"/>
      </rPr>
      <t>Marker genes calculated by the Seurat package ranked by average Log2 fold change (avg_log2FC). Pct.1</t>
    </r>
    <r>
      <rPr>
        <b/>
        <sz val="12"/>
        <color theme="1"/>
        <rFont val="Calibri"/>
        <family val="2"/>
        <scheme val="minor"/>
      </rPr>
      <t xml:space="preserve"> = </t>
    </r>
    <r>
      <rPr>
        <sz val="12"/>
        <color theme="1"/>
        <rFont val="Calibri"/>
        <family val="2"/>
        <scheme val="minor"/>
      </rPr>
      <t>percentage of cells in the LRO sub-cluster 2 that express the gene. Pct.2</t>
    </r>
    <r>
      <rPr>
        <b/>
        <sz val="12"/>
        <color theme="1"/>
        <rFont val="Calibri"/>
        <family val="2"/>
        <scheme val="minor"/>
      </rPr>
      <t xml:space="preserve"> </t>
    </r>
    <r>
      <rPr>
        <sz val="12"/>
        <color theme="1"/>
        <rFont val="Calibri"/>
        <family val="2"/>
        <scheme val="minor"/>
      </rPr>
      <t>= percentage of cells in the non-LRO sub-cluster 2 clusters that express the gene.</t>
    </r>
  </si>
  <si>
    <r>
      <rPr>
        <b/>
        <sz val="12"/>
        <color theme="1"/>
        <rFont val="Calibri"/>
        <family val="2"/>
        <scheme val="minor"/>
      </rPr>
      <t>Supplementary Table 1: Cluster marker genes</t>
    </r>
    <r>
      <rPr>
        <sz val="12"/>
        <color theme="1"/>
        <rFont val="Calibri"/>
        <family val="2"/>
        <scheme val="minor"/>
      </rPr>
      <t xml:space="preserve">. Marker genes calculated by the Seurat package ranked by average Log2 fold change (avg_log2FC). </t>
    </r>
  </si>
  <si>
    <r>
      <t xml:space="preserve">Supplementary Table 5: Left-right organizer (LRO) sub-cluster 1 marker genes. </t>
    </r>
    <r>
      <rPr>
        <sz val="12"/>
        <color theme="1"/>
        <rFont val="Calibri"/>
        <family val="2"/>
        <scheme val="minor"/>
      </rPr>
      <t>Marker genes calculated by the Seurat package ranked by average Log2 fold change (avg_log2FC). Pct.1</t>
    </r>
    <r>
      <rPr>
        <b/>
        <sz val="12"/>
        <color theme="1"/>
        <rFont val="Calibri"/>
        <family val="2"/>
        <scheme val="minor"/>
      </rPr>
      <t xml:space="preserve"> = </t>
    </r>
    <r>
      <rPr>
        <sz val="12"/>
        <color theme="1"/>
        <rFont val="Calibri"/>
        <family val="2"/>
        <scheme val="minor"/>
      </rPr>
      <t>percentage of cells in the LRO sub-cluster 1 that express the gene. Pct.2</t>
    </r>
    <r>
      <rPr>
        <b/>
        <sz val="12"/>
        <color theme="1"/>
        <rFont val="Calibri"/>
        <family val="2"/>
        <scheme val="minor"/>
      </rPr>
      <t xml:space="preserve"> </t>
    </r>
    <r>
      <rPr>
        <sz val="12"/>
        <color theme="1"/>
        <rFont val="Calibri"/>
        <family val="2"/>
        <scheme val="minor"/>
      </rPr>
      <t>= percentage of cells in the non-LRO sub-cluster 1 clusters that express the gene.</t>
    </r>
  </si>
  <si>
    <r>
      <t>Supplementary Table 6: Biological process terms enriched for left-right organizer (LRO) sub-cluster 1.</t>
    </r>
    <r>
      <rPr>
        <sz val="12"/>
        <color theme="1"/>
        <rFont val="Calibri"/>
        <family val="2"/>
        <scheme val="minor"/>
      </rPr>
      <t xml:space="preserve"> Gene are listed based on the P-value. For the overlap column, the fraction listed is the number of genes found in subcluster 1 that have been associated with the particular term listed divided by total number of genes that have been associated with the particular term.</t>
    </r>
  </si>
  <si>
    <r>
      <t>Supplementary Table 7: Genes specifically expressed in the left-right organizer (LRO) when assessed via fluorescent activated cell sorting and bulk RNA-seq.</t>
    </r>
    <r>
      <rPr>
        <sz val="12"/>
        <color theme="1"/>
        <rFont val="Calibri"/>
        <family val="2"/>
        <scheme val="minor"/>
      </rPr>
      <t xml:space="preserve"> scRNA Expression, expression of genes in the scRNA dataset.</t>
    </r>
  </si>
  <si>
    <r>
      <t xml:space="preserve">Supplementary Table 8: Differentially expressed left-right organizer (LRO) genes. </t>
    </r>
    <r>
      <rPr>
        <sz val="12"/>
        <color theme="1"/>
        <rFont val="Calibri"/>
        <family val="2"/>
        <scheme val="minor"/>
      </rPr>
      <t>avg_log2FC = average Log2 fold change. Pct.1</t>
    </r>
    <r>
      <rPr>
        <b/>
        <sz val="12"/>
        <color theme="1"/>
        <rFont val="Calibri"/>
        <family val="2"/>
        <scheme val="minor"/>
      </rPr>
      <t xml:space="preserve"> = </t>
    </r>
    <r>
      <rPr>
        <sz val="12"/>
        <color theme="1"/>
        <rFont val="Calibri"/>
        <family val="2"/>
        <scheme val="minor"/>
      </rPr>
      <t>percentage of cells in the LRO sub-cluster 1 that express the gene. Pct.2</t>
    </r>
    <r>
      <rPr>
        <b/>
        <sz val="12"/>
        <color theme="1"/>
        <rFont val="Calibri"/>
        <family val="2"/>
        <scheme val="minor"/>
      </rPr>
      <t xml:space="preserve"> </t>
    </r>
    <r>
      <rPr>
        <sz val="12"/>
        <color theme="1"/>
        <rFont val="Calibri"/>
        <family val="2"/>
        <scheme val="minor"/>
      </rPr>
      <t>= percentage of cells in the non-LRO sub-cluster 1 clusters that express the gene.</t>
    </r>
    <r>
      <rPr>
        <sz val="12"/>
        <color rgb="FF000000"/>
        <rFont val="Calibri"/>
        <family val="2"/>
        <scheme val="minor"/>
      </rPr>
      <t xml:space="preserve"> For the p_val and p_val_adj columns, the smallest number R calculates is 2.225074e-308; values smaller than this are displayed as 0.</t>
    </r>
    <r>
      <rPr>
        <sz val="12"/>
        <color theme="1"/>
        <rFont val="Calibri"/>
        <family val="2"/>
        <scheme val="minor"/>
      </rPr>
      <t xml:space="preserve"> </t>
    </r>
  </si>
  <si>
    <r>
      <t>Supplementary Table 9: Genes previously shown to be left-right organizer (LRO) specific at the 0-1 somite stage.</t>
    </r>
    <r>
      <rPr>
        <sz val="12"/>
        <color theme="1"/>
        <rFont val="Calibri"/>
        <family val="2"/>
        <scheme val="minor"/>
      </rPr>
      <t xml:space="preserve"> avg_log2FC = average Log2 fold change. Pct.1</t>
    </r>
    <r>
      <rPr>
        <b/>
        <sz val="12"/>
        <color theme="1"/>
        <rFont val="Calibri"/>
        <family val="2"/>
        <scheme val="minor"/>
      </rPr>
      <t xml:space="preserve"> = </t>
    </r>
    <r>
      <rPr>
        <sz val="12"/>
        <color theme="1"/>
        <rFont val="Calibri"/>
        <family val="2"/>
        <scheme val="minor"/>
      </rPr>
      <t>percentage of cells in the LRO cluster that express the gene. Pct.2</t>
    </r>
    <r>
      <rPr>
        <b/>
        <sz val="12"/>
        <color theme="1"/>
        <rFont val="Calibri"/>
        <family val="2"/>
        <scheme val="minor"/>
      </rPr>
      <t xml:space="preserve"> </t>
    </r>
    <r>
      <rPr>
        <sz val="12"/>
        <color theme="1"/>
        <rFont val="Calibri"/>
        <family val="2"/>
        <scheme val="minor"/>
      </rPr>
      <t xml:space="preserve">= percentage of cells in the non-LRO clusters that express the gene. </t>
    </r>
    <r>
      <rPr>
        <sz val="12"/>
        <color rgb="FF000000"/>
        <rFont val="Calibri"/>
        <family val="2"/>
        <scheme val="minor"/>
      </rPr>
      <t>For the p_val and p_val_adj columns, the smallest number R calculates is 2.225074e-308; values smaller than this are displayed as 0.</t>
    </r>
    <r>
      <rPr>
        <sz val="12"/>
        <color theme="1"/>
        <rFont val="Calibri"/>
        <family val="2"/>
        <scheme val="minor"/>
      </rPr>
      <t xml:space="preserve"> </t>
    </r>
  </si>
  <si>
    <r>
      <t>Supplementary Table 10: Left-right organizer (LRO) gene list.</t>
    </r>
    <r>
      <rPr>
        <sz val="12"/>
        <color theme="1"/>
        <rFont val="Calibri"/>
        <family val="2"/>
        <scheme val="minor"/>
      </rPr>
      <t xml:space="preserve"> avg_log2FC = average Log2 fold change. Pct.1</t>
    </r>
    <r>
      <rPr>
        <b/>
        <sz val="12"/>
        <color theme="1"/>
        <rFont val="Calibri"/>
        <family val="2"/>
        <scheme val="minor"/>
      </rPr>
      <t xml:space="preserve"> = </t>
    </r>
    <r>
      <rPr>
        <sz val="12"/>
        <color theme="1"/>
        <rFont val="Calibri"/>
        <family val="2"/>
        <scheme val="minor"/>
      </rPr>
      <t>percentage of cells in the LRO cluster that express the gene. Pct.2</t>
    </r>
    <r>
      <rPr>
        <b/>
        <sz val="12"/>
        <color theme="1"/>
        <rFont val="Calibri"/>
        <family val="2"/>
        <scheme val="minor"/>
      </rPr>
      <t xml:space="preserve"> </t>
    </r>
    <r>
      <rPr>
        <sz val="12"/>
        <color theme="1"/>
        <rFont val="Calibri"/>
        <family val="2"/>
        <scheme val="minor"/>
      </rPr>
      <t xml:space="preserve">= percentage of cells in the non-LRO clusters that express the gene. </t>
    </r>
    <r>
      <rPr>
        <sz val="12"/>
        <color rgb="FF000000"/>
        <rFont val="Calibri"/>
        <family val="2"/>
        <scheme val="minor"/>
      </rPr>
      <t>For the p_val and p_val_adj columns, the smallest number R calculates is 2.225074e-308; values smaller than this are displayed as 0.</t>
    </r>
    <r>
      <rPr>
        <sz val="12"/>
        <color theme="1"/>
        <rFont val="Calibri"/>
        <family val="2"/>
        <scheme val="minor"/>
      </rPr>
      <t xml:space="preserve"> </t>
    </r>
  </si>
  <si>
    <r>
      <t xml:space="preserve">Supplementary Table 11: Biological process terms enriched for the left-right organizer (LRO) gene list. </t>
    </r>
    <r>
      <rPr>
        <sz val="12"/>
        <color theme="1"/>
        <rFont val="Calibri"/>
        <family val="2"/>
        <scheme val="minor"/>
      </rPr>
      <t>Gene are listed based on the P-value. For the overlap column, the fraction listed is the number of genes found in the LRO gene list that have been associated with the particular biological process term divided by total number of genes that have been associated with the same biological process term.</t>
    </r>
  </si>
  <si>
    <r>
      <t>Supplementary Table 12: Mammalian phenotype terms enriched for the left-right organizer (LRO) gene list.</t>
    </r>
    <r>
      <rPr>
        <sz val="12"/>
        <color theme="1"/>
        <rFont val="Calibri"/>
        <family val="2"/>
        <scheme val="minor"/>
      </rPr>
      <t xml:space="preserve"> Gene are listed based on the P-value. For the overlap column, the fraction listed is the number of genes found in the LRO gene list that have been associated with the particular mammalian phenotype term divided by total number of genes that have been associated with the same mammalian phenotype ter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
  </numFmts>
  <fonts count="13" x14ac:knownFonts="1">
    <font>
      <sz val="11"/>
      <color theme="1"/>
      <name val="Calibri"/>
      <family val="2"/>
      <scheme val="minor"/>
    </font>
    <font>
      <b/>
      <sz val="11"/>
      <color theme="1"/>
      <name val="Calibri"/>
      <family val="2"/>
      <scheme val="minor"/>
    </font>
    <font>
      <sz val="11"/>
      <color rgb="FF000000"/>
      <name val="Calibri"/>
      <family val="2"/>
    </font>
    <font>
      <i/>
      <sz val="11"/>
      <color rgb="FF000000"/>
      <name val="Calibri"/>
      <family val="2"/>
    </font>
    <font>
      <b/>
      <sz val="11"/>
      <color rgb="FF000000"/>
      <name val="Calibri"/>
      <family val="2"/>
    </font>
    <font>
      <b/>
      <i/>
      <sz val="11"/>
      <color theme="1"/>
      <name val="Calibri"/>
      <family val="2"/>
      <scheme val="minor"/>
    </font>
    <font>
      <i/>
      <sz val="11"/>
      <color theme="1"/>
      <name val="Calibri"/>
      <family val="2"/>
      <scheme val="minor"/>
    </font>
    <font>
      <b/>
      <sz val="12"/>
      <color theme="1"/>
      <name val="Times New Roman"/>
      <family val="1"/>
    </font>
    <font>
      <b/>
      <sz val="12"/>
      <color theme="1"/>
      <name val="Calibri"/>
      <family val="2"/>
      <scheme val="minor"/>
    </font>
    <font>
      <i/>
      <sz val="12"/>
      <color theme="1"/>
      <name val="Calibri"/>
      <family val="2"/>
      <scheme val="minor"/>
    </font>
    <font>
      <sz val="12"/>
      <color theme="1"/>
      <name val="Calibri"/>
      <family val="2"/>
      <scheme val="minor"/>
    </font>
    <font>
      <sz val="12"/>
      <color rgb="FF000000"/>
      <name val="Calibri"/>
      <family val="2"/>
      <scheme val="minor"/>
    </font>
    <font>
      <i/>
      <sz val="12"/>
      <color rgb="FF00000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thin">
        <color indexed="64"/>
      </top>
      <bottom style="medium">
        <color indexed="64"/>
      </bottom>
      <diagonal/>
    </border>
    <border>
      <left/>
      <right/>
      <top/>
      <bottom style="medium">
        <color indexed="64"/>
      </bottom>
      <diagonal/>
    </border>
  </borders>
  <cellStyleXfs count="1">
    <xf numFmtId="0" fontId="0" fillId="0" borderId="0"/>
  </cellStyleXfs>
  <cellXfs count="80">
    <xf numFmtId="0" fontId="0" fillId="0" borderId="0" xfId="0"/>
    <xf numFmtId="11" fontId="0" fillId="0" borderId="0" xfId="0" applyNumberFormat="1"/>
    <xf numFmtId="16" fontId="0" fillId="0" borderId="0" xfId="0" applyNumberFormat="1"/>
    <xf numFmtId="49" fontId="0" fillId="0" borderId="0" xfId="0" applyNumberFormat="1"/>
    <xf numFmtId="0" fontId="1" fillId="0" borderId="0" xfId="0" applyFont="1"/>
    <xf numFmtId="0" fontId="2" fillId="0" borderId="0" xfId="0" applyFont="1" applyAlignment="1">
      <alignment horizontal="left" wrapText="1" readingOrder="1"/>
    </xf>
    <xf numFmtId="0" fontId="3" fillId="0" borderId="0" xfId="0" applyFont="1" applyAlignment="1">
      <alignment horizontal="left" wrapText="1" readingOrder="1"/>
    </xf>
    <xf numFmtId="0" fontId="0" fillId="0" borderId="0" xfId="0" applyFill="1"/>
    <xf numFmtId="0" fontId="0" fillId="0" borderId="1" xfId="0" applyBorder="1"/>
    <xf numFmtId="0" fontId="4" fillId="0" borderId="1" xfId="0" applyFont="1" applyBorder="1" applyAlignment="1">
      <alignment horizontal="center" wrapText="1" readingOrder="1"/>
    </xf>
    <xf numFmtId="11" fontId="0" fillId="0" borderId="1" xfId="0" applyNumberFormat="1" applyBorder="1"/>
    <xf numFmtId="164" fontId="0" fillId="0" borderId="1" xfId="0" applyNumberFormat="1" applyBorder="1"/>
    <xf numFmtId="49" fontId="1" fillId="0" borderId="0" xfId="0" applyNumberFormat="1" applyFont="1"/>
    <xf numFmtId="165" fontId="0" fillId="0" borderId="0" xfId="0" applyNumberFormat="1"/>
    <xf numFmtId="0" fontId="0" fillId="0" borderId="8" xfId="0" applyBorder="1"/>
    <xf numFmtId="0" fontId="0" fillId="0" borderId="1" xfId="0" applyBorder="1" applyAlignment="1">
      <alignment horizontal="center"/>
    </xf>
    <xf numFmtId="0" fontId="0" fillId="0" borderId="9" xfId="0" applyBorder="1" applyAlignment="1">
      <alignment horizontal="center"/>
    </xf>
    <xf numFmtId="0" fontId="0" fillId="0" borderId="9" xfId="0" applyBorder="1"/>
    <xf numFmtId="0" fontId="0" fillId="0" borderId="1" xfId="0" applyBorder="1" applyAlignment="1">
      <alignment horizontal="center" wrapText="1"/>
    </xf>
    <xf numFmtId="0" fontId="0" fillId="0" borderId="8" xfId="0" applyBorder="1" applyAlignment="1">
      <alignment horizontal="center" wrapText="1"/>
    </xf>
    <xf numFmtId="0" fontId="0" fillId="0" borderId="9" xfId="0" applyBorder="1" applyAlignment="1">
      <alignment horizontal="center" wrapText="1"/>
    </xf>
    <xf numFmtId="0" fontId="0" fillId="0" borderId="8" xfId="0" applyBorder="1" applyAlignment="1">
      <alignment horizontal="center" vertical="center"/>
    </xf>
    <xf numFmtId="0" fontId="0" fillId="0" borderId="9" xfId="0" applyBorder="1" applyAlignment="1">
      <alignment horizontal="center" vertical="center"/>
    </xf>
    <xf numFmtId="0" fontId="0" fillId="0" borderId="8" xfId="0" applyBorder="1" applyAlignment="1">
      <alignment horizontal="center"/>
    </xf>
    <xf numFmtId="0" fontId="0" fillId="0" borderId="1" xfId="0" applyBorder="1" applyAlignment="1">
      <alignment horizontal="center" vertical="center"/>
    </xf>
    <xf numFmtId="0" fontId="0" fillId="0" borderId="1" xfId="0" applyBorder="1" applyAlignment="1">
      <alignment horizontal="center" vertical="center" wrapText="1"/>
    </xf>
    <xf numFmtId="0" fontId="0" fillId="0" borderId="10" xfId="0" applyBorder="1"/>
    <xf numFmtId="0" fontId="0" fillId="0" borderId="11" xfId="0" applyBorder="1" applyAlignment="1">
      <alignment horizontal="center"/>
    </xf>
    <xf numFmtId="0" fontId="0" fillId="0" borderId="11" xfId="0" applyBorder="1"/>
    <xf numFmtId="0" fontId="5" fillId="2" borderId="4"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5" fillId="2" borderId="3" xfId="0" applyFont="1" applyFill="1" applyBorder="1" applyAlignment="1">
      <alignment horizontal="center" vertical="center" wrapText="1"/>
    </xf>
    <xf numFmtId="0" fontId="1" fillId="2" borderId="4" xfId="0" applyFont="1" applyFill="1" applyBorder="1" applyAlignment="1">
      <alignment horizontal="center" vertical="center" wrapText="1"/>
    </xf>
    <xf numFmtId="0" fontId="6" fillId="0" borderId="8" xfId="0" applyFont="1" applyBorder="1"/>
    <xf numFmtId="0" fontId="6" fillId="0" borderId="1" xfId="0" applyFont="1" applyBorder="1" applyAlignment="1">
      <alignment horizontal="center"/>
    </xf>
    <xf numFmtId="0" fontId="6" fillId="0" borderId="1" xfId="0" applyFont="1" applyBorder="1"/>
    <xf numFmtId="0" fontId="6" fillId="0" borderId="1" xfId="0" applyFont="1" applyBorder="1" applyAlignment="1">
      <alignment horizontal="center" vertical="center"/>
    </xf>
    <xf numFmtId="0" fontId="6" fillId="0" borderId="10" xfId="0" applyFont="1" applyBorder="1"/>
    <xf numFmtId="0" fontId="6" fillId="0" borderId="11" xfId="0" applyFont="1" applyBorder="1" applyAlignment="1">
      <alignment horizontal="center"/>
    </xf>
    <xf numFmtId="0" fontId="6" fillId="0" borderId="0" xfId="0" applyFont="1"/>
    <xf numFmtId="0" fontId="6" fillId="0" borderId="0" xfId="0" applyFont="1" applyAlignment="1">
      <alignment horizontal="center"/>
    </xf>
    <xf numFmtId="0" fontId="1" fillId="2" borderId="2" xfId="0" applyFont="1" applyFill="1" applyBorder="1" applyAlignment="1">
      <alignment horizontal="center" vertical="center"/>
    </xf>
    <xf numFmtId="0" fontId="1" fillId="2" borderId="15" xfId="0" applyFont="1" applyFill="1" applyBorder="1" applyAlignment="1">
      <alignment horizontal="center" vertical="center"/>
    </xf>
    <xf numFmtId="0" fontId="1" fillId="2" borderId="16" xfId="0" applyFont="1" applyFill="1" applyBorder="1" applyAlignment="1">
      <alignment horizontal="center" vertical="center"/>
    </xf>
    <xf numFmtId="0" fontId="0" fillId="0" borderId="14" xfId="0" applyBorder="1"/>
    <xf numFmtId="0" fontId="0" fillId="0" borderId="14" xfId="0" applyBorder="1" applyAlignment="1">
      <alignment horizontal="center"/>
    </xf>
    <xf numFmtId="0" fontId="0" fillId="0" borderId="8" xfId="0" applyBorder="1" applyAlignment="1">
      <alignment vertical="center" wrapText="1"/>
    </xf>
    <xf numFmtId="0" fontId="0" fillId="0" borderId="9" xfId="0" applyBorder="1" applyAlignment="1">
      <alignment horizontal="center" vertical="center" wrapText="1"/>
    </xf>
    <xf numFmtId="0" fontId="0" fillId="0" borderId="14" xfId="0" applyBorder="1" applyAlignment="1">
      <alignment horizontal="center" wrapText="1"/>
    </xf>
    <xf numFmtId="0" fontId="0" fillId="0" borderId="8" xfId="0" applyBorder="1" applyAlignment="1">
      <alignment wrapText="1"/>
    </xf>
    <xf numFmtId="0" fontId="0" fillId="0" borderId="17" xfId="0" applyBorder="1"/>
    <xf numFmtId="0" fontId="0" fillId="0" borderId="12" xfId="0" applyBorder="1" applyAlignment="1">
      <alignment horizontal="center" vertical="center"/>
    </xf>
    <xf numFmtId="0" fontId="0" fillId="0" borderId="0" xfId="0" applyAlignment="1">
      <alignment horizontal="center" vertical="center"/>
    </xf>
    <xf numFmtId="11" fontId="0" fillId="0" borderId="11" xfId="0" applyNumberFormat="1" applyBorder="1"/>
    <xf numFmtId="0" fontId="0" fillId="0" borderId="12" xfId="0" applyBorder="1"/>
    <xf numFmtId="0" fontId="0" fillId="0" borderId="10" xfId="0" applyBorder="1" applyAlignment="1">
      <alignment vertical="center" wrapText="1"/>
    </xf>
    <xf numFmtId="0" fontId="0" fillId="0" borderId="0" xfId="0" applyAlignment="1">
      <alignment horizontal="center"/>
    </xf>
    <xf numFmtId="0" fontId="0" fillId="0" borderId="0" xfId="0" applyNumberFormat="1"/>
    <xf numFmtId="0" fontId="1" fillId="2" borderId="4" xfId="0" applyFont="1" applyFill="1" applyBorder="1" applyAlignment="1">
      <alignment horizontal="center" vertical="center"/>
    </xf>
    <xf numFmtId="0" fontId="1" fillId="2" borderId="9" xfId="0" applyFont="1" applyFill="1" applyBorder="1" applyAlignment="1">
      <alignment horizontal="center" vertical="center"/>
    </xf>
    <xf numFmtId="0" fontId="1" fillId="3" borderId="5" xfId="0" applyFont="1" applyFill="1" applyBorder="1" applyAlignment="1">
      <alignment horizontal="center" wrapText="1"/>
    </xf>
    <xf numFmtId="0" fontId="1" fillId="3" borderId="6" xfId="0" applyFont="1" applyFill="1" applyBorder="1" applyAlignment="1">
      <alignment horizontal="center" wrapText="1"/>
    </xf>
    <xf numFmtId="0" fontId="1" fillId="3" borderId="7" xfId="0" applyFont="1" applyFill="1" applyBorder="1" applyAlignment="1">
      <alignment horizontal="center" wrapText="1"/>
    </xf>
    <xf numFmtId="0" fontId="1" fillId="2" borderId="13" xfId="0" applyFont="1" applyFill="1" applyBorder="1" applyAlignment="1">
      <alignment horizontal="center" wrapText="1"/>
    </xf>
    <xf numFmtId="0" fontId="1" fillId="2" borderId="14" xfId="0" applyFont="1" applyFill="1" applyBorder="1" applyAlignment="1">
      <alignment horizontal="center" wrapText="1"/>
    </xf>
    <xf numFmtId="0" fontId="1" fillId="3" borderId="5" xfId="0" applyFont="1" applyFill="1" applyBorder="1" applyAlignment="1">
      <alignment horizontal="center"/>
    </xf>
    <xf numFmtId="0" fontId="1" fillId="3" borderId="6" xfId="0" applyFont="1" applyFill="1" applyBorder="1" applyAlignment="1">
      <alignment horizontal="center"/>
    </xf>
    <xf numFmtId="0" fontId="1" fillId="2" borderId="3" xfId="0" applyFont="1" applyFill="1" applyBorder="1" applyAlignment="1">
      <alignment horizontal="center" vertical="center" wrapText="1"/>
    </xf>
    <xf numFmtId="0" fontId="1" fillId="2" borderId="1" xfId="0" applyFont="1" applyFill="1" applyBorder="1" applyAlignment="1">
      <alignment horizontal="center" vertical="center" wrapText="1"/>
    </xf>
    <xf numFmtId="0" fontId="1" fillId="2" borderId="2"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3" xfId="0" applyFont="1" applyFill="1" applyBorder="1" applyAlignment="1">
      <alignment horizontal="center" vertical="center"/>
    </xf>
    <xf numFmtId="0" fontId="1" fillId="2" borderId="1" xfId="0" applyFont="1" applyFill="1" applyBorder="1" applyAlignment="1">
      <alignment horizontal="center" vertical="center"/>
    </xf>
    <xf numFmtId="0" fontId="7" fillId="0" borderId="0" xfId="0" applyFont="1" applyAlignment="1">
      <alignment vertical="center" wrapText="1"/>
    </xf>
    <xf numFmtId="0" fontId="8" fillId="0" borderId="18" xfId="0" applyFont="1" applyBorder="1" applyAlignment="1">
      <alignment horizontal="center" vertical="center" wrapText="1"/>
    </xf>
    <xf numFmtId="0" fontId="8" fillId="0" borderId="0" xfId="0" applyFont="1" applyAlignment="1">
      <alignment vertical="center"/>
    </xf>
    <xf numFmtId="0" fontId="8" fillId="0" borderId="0" xfId="0" applyFont="1" applyAlignment="1">
      <alignment horizontal="center" vertical="center"/>
    </xf>
    <xf numFmtId="0" fontId="8" fillId="0" borderId="0" xfId="0" applyFont="1" applyAlignment="1">
      <alignment horizontal="center" vertical="center" wrapText="1"/>
    </xf>
    <xf numFmtId="0" fontId="10" fillId="0" borderId="0" xfId="0" applyFont="1" applyAlignment="1">
      <alignment horizontal="center" vertical="center" wrapText="1"/>
    </xf>
    <xf numFmtId="0" fontId="8" fillId="0" borderId="0"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1178"/>
  <sheetViews>
    <sheetView workbookViewId="0">
      <selection activeCell="D15" sqref="D15"/>
    </sheetView>
  </sheetViews>
  <sheetFormatPr defaultRowHeight="15" x14ac:dyDescent="0.25"/>
  <cols>
    <col min="1" max="16" width="21" customWidth="1"/>
  </cols>
  <sheetData>
    <row r="1" spans="1:16" ht="33" customHeight="1" x14ac:dyDescent="0.25">
      <c r="A1" s="78" t="s">
        <v>5620</v>
      </c>
      <c r="B1" s="78"/>
      <c r="C1" s="78"/>
      <c r="D1" s="78"/>
    </row>
    <row r="2" spans="1:16" x14ac:dyDescent="0.25">
      <c r="A2" t="s">
        <v>3908</v>
      </c>
      <c r="B2" t="s">
        <v>3909</v>
      </c>
      <c r="C2" t="s">
        <v>3910</v>
      </c>
      <c r="D2" t="s">
        <v>3911</v>
      </c>
      <c r="E2" t="s">
        <v>3912</v>
      </c>
      <c r="F2" t="s">
        <v>3913</v>
      </c>
      <c r="G2" t="s">
        <v>3914</v>
      </c>
      <c r="H2" t="s">
        <v>3915</v>
      </c>
      <c r="I2" t="s">
        <v>3916</v>
      </c>
      <c r="J2" t="s">
        <v>3917</v>
      </c>
      <c r="K2" t="s">
        <v>3918</v>
      </c>
      <c r="L2" t="s">
        <v>3919</v>
      </c>
      <c r="M2" t="s">
        <v>3920</v>
      </c>
      <c r="N2" t="s">
        <v>3921</v>
      </c>
      <c r="O2" t="s">
        <v>3922</v>
      </c>
      <c r="P2" t="s">
        <v>3923</v>
      </c>
    </row>
    <row r="3" spans="1:16" x14ac:dyDescent="0.25">
      <c r="A3" t="s">
        <v>9</v>
      </c>
      <c r="B3" t="s">
        <v>194</v>
      </c>
      <c r="C3" t="s">
        <v>1366</v>
      </c>
      <c r="D3" t="s">
        <v>1388</v>
      </c>
      <c r="E3" t="s">
        <v>1525</v>
      </c>
      <c r="F3" t="s">
        <v>1758</v>
      </c>
      <c r="G3" t="s">
        <v>1863</v>
      </c>
      <c r="H3" t="s">
        <v>2407</v>
      </c>
      <c r="I3" t="s">
        <v>2485</v>
      </c>
      <c r="J3" t="s">
        <v>2550</v>
      </c>
      <c r="K3" t="s">
        <v>2757</v>
      </c>
      <c r="L3" t="s">
        <v>2782</v>
      </c>
      <c r="M3" t="s">
        <v>3023</v>
      </c>
      <c r="N3" t="s">
        <v>5473</v>
      </c>
      <c r="O3" t="s">
        <v>5472</v>
      </c>
      <c r="P3" t="s">
        <v>3738</v>
      </c>
    </row>
    <row r="4" spans="1:16" x14ac:dyDescent="0.25">
      <c r="A4" t="s">
        <v>8</v>
      </c>
      <c r="B4" t="s">
        <v>193</v>
      </c>
      <c r="C4" t="s">
        <v>1365</v>
      </c>
      <c r="D4" t="s">
        <v>1365</v>
      </c>
      <c r="E4" t="s">
        <v>1524</v>
      </c>
      <c r="F4" t="s">
        <v>1757</v>
      </c>
      <c r="G4" t="s">
        <v>1862</v>
      </c>
      <c r="H4" t="s">
        <v>1368</v>
      </c>
      <c r="I4" t="s">
        <v>1534</v>
      </c>
      <c r="J4" t="s">
        <v>2549</v>
      </c>
      <c r="K4" t="s">
        <v>2758</v>
      </c>
      <c r="L4" t="s">
        <v>1641</v>
      </c>
      <c r="M4" t="s">
        <v>1385</v>
      </c>
      <c r="N4" t="s">
        <v>3072</v>
      </c>
      <c r="O4" t="s">
        <v>2560</v>
      </c>
      <c r="P4" t="s">
        <v>2331</v>
      </c>
    </row>
    <row r="5" spans="1:16" x14ac:dyDescent="0.25">
      <c r="A5" t="s">
        <v>10</v>
      </c>
      <c r="B5" t="s">
        <v>195</v>
      </c>
      <c r="C5" t="s">
        <v>1367</v>
      </c>
      <c r="D5" t="s">
        <v>1374</v>
      </c>
      <c r="E5" t="s">
        <v>1389</v>
      </c>
      <c r="F5" t="s">
        <v>1759</v>
      </c>
      <c r="G5" t="s">
        <v>1864</v>
      </c>
      <c r="H5" t="s">
        <v>1369</v>
      </c>
      <c r="I5" t="s">
        <v>1799</v>
      </c>
      <c r="J5" t="s">
        <v>1553</v>
      </c>
      <c r="K5" t="s">
        <v>69</v>
      </c>
      <c r="L5" t="s">
        <v>2783</v>
      </c>
      <c r="M5" t="s">
        <v>3024</v>
      </c>
      <c r="N5" t="s">
        <v>1424</v>
      </c>
      <c r="O5" t="s">
        <v>3084</v>
      </c>
      <c r="P5" t="s">
        <v>1494</v>
      </c>
    </row>
    <row r="6" spans="1:16" x14ac:dyDescent="0.25">
      <c r="A6" t="s">
        <v>11</v>
      </c>
      <c r="B6" t="s">
        <v>196</v>
      </c>
      <c r="C6" t="s">
        <v>1368</v>
      </c>
      <c r="D6" t="s">
        <v>1377</v>
      </c>
      <c r="E6" t="s">
        <v>1526</v>
      </c>
      <c r="F6" t="s">
        <v>1760</v>
      </c>
      <c r="G6" t="s">
        <v>1865</v>
      </c>
      <c r="H6" t="s">
        <v>1376</v>
      </c>
      <c r="I6" t="s">
        <v>1527</v>
      </c>
      <c r="J6" t="s">
        <v>225</v>
      </c>
      <c r="K6" t="s">
        <v>1534</v>
      </c>
      <c r="L6" t="s">
        <v>2196</v>
      </c>
      <c r="M6" t="s">
        <v>1766</v>
      </c>
      <c r="N6" t="s">
        <v>1481</v>
      </c>
      <c r="O6" t="s">
        <v>1531</v>
      </c>
      <c r="P6" t="s">
        <v>3739</v>
      </c>
    </row>
    <row r="7" spans="1:16" x14ac:dyDescent="0.25">
      <c r="A7" t="s">
        <v>12</v>
      </c>
      <c r="B7" t="s">
        <v>197</v>
      </c>
      <c r="C7" t="s">
        <v>1369</v>
      </c>
      <c r="D7" t="s">
        <v>1373</v>
      </c>
      <c r="E7" t="s">
        <v>1397</v>
      </c>
      <c r="F7" t="s">
        <v>1528</v>
      </c>
      <c r="G7" t="s">
        <v>1866</v>
      </c>
      <c r="H7" t="s">
        <v>2408</v>
      </c>
      <c r="I7" t="s">
        <v>1397</v>
      </c>
      <c r="J7" t="s">
        <v>1584</v>
      </c>
      <c r="K7" t="s">
        <v>221</v>
      </c>
      <c r="L7" t="s">
        <v>922</v>
      </c>
      <c r="M7" t="s">
        <v>1370</v>
      </c>
      <c r="N7" t="s">
        <v>3073</v>
      </c>
      <c r="O7" t="s">
        <v>1424</v>
      </c>
      <c r="P7" t="s">
        <v>1428</v>
      </c>
    </row>
    <row r="8" spans="1:16" x14ac:dyDescent="0.25">
      <c r="A8" t="s">
        <v>13</v>
      </c>
      <c r="B8" t="s">
        <v>198</v>
      </c>
      <c r="C8" t="s">
        <v>128</v>
      </c>
      <c r="D8" t="s">
        <v>1372</v>
      </c>
      <c r="E8" t="s">
        <v>1527</v>
      </c>
      <c r="F8" t="s">
        <v>1718</v>
      </c>
      <c r="G8" t="s">
        <v>1867</v>
      </c>
      <c r="H8" t="s">
        <v>1370</v>
      </c>
      <c r="I8" t="s">
        <v>1542</v>
      </c>
      <c r="J8" t="s">
        <v>1531</v>
      </c>
      <c r="K8" t="s">
        <v>264</v>
      </c>
      <c r="L8" t="s">
        <v>1867</v>
      </c>
      <c r="M8" t="s">
        <v>1541</v>
      </c>
      <c r="N8" t="s">
        <v>3032</v>
      </c>
      <c r="O8" t="s">
        <v>1553</v>
      </c>
      <c r="P8" t="s">
        <v>1436</v>
      </c>
    </row>
    <row r="9" spans="1:16" x14ac:dyDescent="0.25">
      <c r="A9" t="s">
        <v>14</v>
      </c>
      <c r="B9" t="s">
        <v>199</v>
      </c>
      <c r="C9" t="s">
        <v>1370</v>
      </c>
      <c r="D9" t="s">
        <v>1389</v>
      </c>
      <c r="E9" t="s">
        <v>293</v>
      </c>
      <c r="F9" t="s">
        <v>1761</v>
      </c>
      <c r="G9" t="s">
        <v>1868</v>
      </c>
      <c r="H9" t="s">
        <v>1409</v>
      </c>
      <c r="I9" t="s">
        <v>2486</v>
      </c>
      <c r="J9" t="s">
        <v>221</v>
      </c>
      <c r="K9" t="s">
        <v>1595</v>
      </c>
      <c r="L9" t="s">
        <v>2784</v>
      </c>
      <c r="M9" t="s">
        <v>1803</v>
      </c>
      <c r="N9" t="s">
        <v>1308</v>
      </c>
      <c r="O9" t="s">
        <v>797</v>
      </c>
      <c r="P9" t="s">
        <v>1429</v>
      </c>
    </row>
    <row r="10" spans="1:16" x14ac:dyDescent="0.25">
      <c r="A10" t="s">
        <v>15</v>
      </c>
      <c r="B10" t="s">
        <v>200</v>
      </c>
      <c r="C10" t="s">
        <v>1371</v>
      </c>
      <c r="D10" t="s">
        <v>1379</v>
      </c>
      <c r="E10" t="s">
        <v>345</v>
      </c>
      <c r="F10" t="s">
        <v>1762</v>
      </c>
      <c r="G10" t="s">
        <v>1869</v>
      </c>
      <c r="H10" t="s">
        <v>25</v>
      </c>
      <c r="I10" t="s">
        <v>1531</v>
      </c>
      <c r="J10" t="s">
        <v>239</v>
      </c>
      <c r="K10" t="s">
        <v>2759</v>
      </c>
      <c r="L10" t="s">
        <v>2099</v>
      </c>
      <c r="M10" t="s">
        <v>1378</v>
      </c>
      <c r="N10" t="s">
        <v>3074</v>
      </c>
      <c r="O10" t="s">
        <v>3099</v>
      </c>
      <c r="P10" t="s">
        <v>1377</v>
      </c>
    </row>
    <row r="11" spans="1:16" x14ac:dyDescent="0.25">
      <c r="A11" t="s">
        <v>16</v>
      </c>
      <c r="B11" t="s">
        <v>201</v>
      </c>
      <c r="C11" t="s">
        <v>1372</v>
      </c>
      <c r="D11" t="s">
        <v>1380</v>
      </c>
      <c r="E11" t="s">
        <v>1528</v>
      </c>
      <c r="F11" t="s">
        <v>1452</v>
      </c>
      <c r="G11" t="s">
        <v>653</v>
      </c>
      <c r="H11" t="s">
        <v>1694</v>
      </c>
      <c r="I11" t="s">
        <v>1553</v>
      </c>
      <c r="J11" t="s">
        <v>69</v>
      </c>
      <c r="K11" t="s">
        <v>53</v>
      </c>
      <c r="L11" t="s">
        <v>2785</v>
      </c>
      <c r="M11" t="s">
        <v>1505</v>
      </c>
      <c r="N11" t="s">
        <v>3075</v>
      </c>
      <c r="O11" t="s">
        <v>3032</v>
      </c>
      <c r="P11" t="s">
        <v>125</v>
      </c>
    </row>
    <row r="12" spans="1:16" x14ac:dyDescent="0.25">
      <c r="A12" t="s">
        <v>17</v>
      </c>
      <c r="B12" t="s">
        <v>202</v>
      </c>
      <c r="C12" t="s">
        <v>1373</v>
      </c>
      <c r="D12" t="s">
        <v>214</v>
      </c>
      <c r="E12" t="s">
        <v>1529</v>
      </c>
      <c r="F12" t="s">
        <v>385</v>
      </c>
      <c r="G12" t="s">
        <v>979</v>
      </c>
      <c r="H12" t="s">
        <v>1367</v>
      </c>
      <c r="I12" t="s">
        <v>1601</v>
      </c>
      <c r="J12" t="s">
        <v>209</v>
      </c>
      <c r="K12" t="s">
        <v>48</v>
      </c>
      <c r="L12" t="s">
        <v>2773</v>
      </c>
      <c r="M12" t="s">
        <v>1372</v>
      </c>
      <c r="N12" t="s">
        <v>3076</v>
      </c>
      <c r="O12" t="s">
        <v>115</v>
      </c>
      <c r="P12" t="s">
        <v>25</v>
      </c>
    </row>
    <row r="13" spans="1:16" x14ac:dyDescent="0.25">
      <c r="A13" t="s">
        <v>18</v>
      </c>
      <c r="B13" t="s">
        <v>203</v>
      </c>
      <c r="C13" t="s">
        <v>11</v>
      </c>
      <c r="D13" t="s">
        <v>1367</v>
      </c>
      <c r="E13" t="s">
        <v>1530</v>
      </c>
      <c r="F13" t="s">
        <v>1763</v>
      </c>
      <c r="G13" t="s">
        <v>1778</v>
      </c>
      <c r="H13" t="s">
        <v>2409</v>
      </c>
      <c r="I13" t="s">
        <v>1530</v>
      </c>
      <c r="J13" t="s">
        <v>2551</v>
      </c>
      <c r="K13" t="s">
        <v>1342</v>
      </c>
      <c r="L13" t="s">
        <v>1546</v>
      </c>
      <c r="M13" t="s">
        <v>1824</v>
      </c>
      <c r="N13" t="s">
        <v>3077</v>
      </c>
      <c r="O13" t="s">
        <v>2510</v>
      </c>
      <c r="P13" t="s">
        <v>3740</v>
      </c>
    </row>
    <row r="14" spans="1:16" x14ac:dyDescent="0.25">
      <c r="A14" t="s">
        <v>19</v>
      </c>
      <c r="B14" t="s">
        <v>204</v>
      </c>
      <c r="C14" t="s">
        <v>48</v>
      </c>
      <c r="D14" t="s">
        <v>1390</v>
      </c>
      <c r="E14" t="s">
        <v>1491</v>
      </c>
      <c r="F14" t="s">
        <v>1764</v>
      </c>
      <c r="G14" t="s">
        <v>1433</v>
      </c>
      <c r="H14" t="s">
        <v>2410</v>
      </c>
      <c r="I14" t="s">
        <v>1569</v>
      </c>
      <c r="J14" t="s">
        <v>199</v>
      </c>
      <c r="K14" t="s">
        <v>342</v>
      </c>
      <c r="L14" t="s">
        <v>1877</v>
      </c>
      <c r="M14" t="s">
        <v>1452</v>
      </c>
      <c r="N14" t="s">
        <v>3078</v>
      </c>
      <c r="O14" t="s">
        <v>3024</v>
      </c>
      <c r="P14" t="s">
        <v>1513</v>
      </c>
    </row>
    <row r="15" spans="1:16" x14ac:dyDescent="0.25">
      <c r="A15" t="s">
        <v>20</v>
      </c>
      <c r="B15" t="s">
        <v>205</v>
      </c>
      <c r="C15" t="s">
        <v>21</v>
      </c>
      <c r="D15" t="s">
        <v>1375</v>
      </c>
      <c r="E15" t="s">
        <v>481</v>
      </c>
      <c r="F15" t="s">
        <v>1765</v>
      </c>
      <c r="G15" t="s">
        <v>1870</v>
      </c>
      <c r="H15" t="s">
        <v>1371</v>
      </c>
      <c r="I15" t="s">
        <v>162</v>
      </c>
      <c r="J15" t="s">
        <v>2552</v>
      </c>
      <c r="K15" t="s">
        <v>182</v>
      </c>
      <c r="L15" t="s">
        <v>1527</v>
      </c>
      <c r="M15" t="s">
        <v>1382</v>
      </c>
      <c r="N15" t="s">
        <v>3079</v>
      </c>
      <c r="O15" t="s">
        <v>2682</v>
      </c>
      <c r="P15" t="s">
        <v>1389</v>
      </c>
    </row>
    <row r="16" spans="1:16" x14ac:dyDescent="0.25">
      <c r="A16" t="s">
        <v>21</v>
      </c>
      <c r="B16" t="s">
        <v>206</v>
      </c>
      <c r="C16" t="s">
        <v>25</v>
      </c>
      <c r="D16" t="s">
        <v>1384</v>
      </c>
      <c r="E16" t="s">
        <v>256</v>
      </c>
      <c r="F16" t="s">
        <v>1580</v>
      </c>
      <c r="G16" t="s">
        <v>1871</v>
      </c>
      <c r="H16" t="s">
        <v>1420</v>
      </c>
      <c r="I16" t="s">
        <v>1442</v>
      </c>
      <c r="J16" t="s">
        <v>162</v>
      </c>
      <c r="K16" t="s">
        <v>727</v>
      </c>
      <c r="L16" t="s">
        <v>2786</v>
      </c>
      <c r="M16" t="s">
        <v>1784</v>
      </c>
      <c r="N16" t="s">
        <v>3080</v>
      </c>
      <c r="O16" t="s">
        <v>2488</v>
      </c>
      <c r="P16" t="s">
        <v>384</v>
      </c>
    </row>
    <row r="17" spans="1:16" x14ac:dyDescent="0.25">
      <c r="A17" t="s">
        <v>22</v>
      </c>
      <c r="B17" t="s">
        <v>207</v>
      </c>
      <c r="C17" t="s">
        <v>1374</v>
      </c>
      <c r="D17" t="s">
        <v>1391</v>
      </c>
      <c r="E17" t="s">
        <v>1531</v>
      </c>
      <c r="F17" t="s">
        <v>1766</v>
      </c>
      <c r="G17" t="s">
        <v>785</v>
      </c>
      <c r="H17" t="s">
        <v>2411</v>
      </c>
      <c r="I17" t="s">
        <v>2434</v>
      </c>
      <c r="J17" t="s">
        <v>906</v>
      </c>
      <c r="K17" t="s">
        <v>162</v>
      </c>
      <c r="L17" t="s">
        <v>2787</v>
      </c>
      <c r="M17" t="s">
        <v>1809</v>
      </c>
      <c r="N17" t="s">
        <v>3081</v>
      </c>
      <c r="O17" t="s">
        <v>2724</v>
      </c>
      <c r="P17" t="s">
        <v>2476</v>
      </c>
    </row>
    <row r="18" spans="1:16" x14ac:dyDescent="0.25">
      <c r="A18" t="s">
        <v>23</v>
      </c>
      <c r="B18" t="s">
        <v>208</v>
      </c>
      <c r="C18" t="s">
        <v>38</v>
      </c>
      <c r="D18" t="s">
        <v>1369</v>
      </c>
      <c r="E18" t="s">
        <v>1532</v>
      </c>
      <c r="F18" t="s">
        <v>1567</v>
      </c>
      <c r="G18" t="s">
        <v>1499</v>
      </c>
      <c r="H18" t="s">
        <v>2412</v>
      </c>
      <c r="I18" t="s">
        <v>2487</v>
      </c>
      <c r="J18" t="s">
        <v>258</v>
      </c>
      <c r="K18" t="s">
        <v>1638</v>
      </c>
      <c r="L18" t="s">
        <v>2622</v>
      </c>
      <c r="M18" t="s">
        <v>1393</v>
      </c>
      <c r="N18" t="s">
        <v>3082</v>
      </c>
      <c r="O18" t="s">
        <v>1528</v>
      </c>
      <c r="P18" t="s">
        <v>1342</v>
      </c>
    </row>
    <row r="19" spans="1:16" x14ac:dyDescent="0.25">
      <c r="A19" t="s">
        <v>24</v>
      </c>
      <c r="B19" t="s">
        <v>209</v>
      </c>
      <c r="C19" t="s">
        <v>1375</v>
      </c>
      <c r="D19" t="s">
        <v>1392</v>
      </c>
      <c r="E19" t="s">
        <v>1533</v>
      </c>
      <c r="F19" t="s">
        <v>1530</v>
      </c>
      <c r="G19" t="s">
        <v>1872</v>
      </c>
      <c r="H19" t="s">
        <v>128</v>
      </c>
      <c r="I19" t="s">
        <v>1524</v>
      </c>
      <c r="J19" t="s">
        <v>245</v>
      </c>
      <c r="K19" t="s">
        <v>44</v>
      </c>
      <c r="L19" t="s">
        <v>2788</v>
      </c>
      <c r="M19" t="s">
        <v>65</v>
      </c>
      <c r="N19" t="s">
        <v>3083</v>
      </c>
      <c r="O19" t="s">
        <v>3108</v>
      </c>
      <c r="P19" t="s">
        <v>3355</v>
      </c>
    </row>
    <row r="20" spans="1:16" x14ac:dyDescent="0.25">
      <c r="A20" t="s">
        <v>25</v>
      </c>
      <c r="B20" t="s">
        <v>210</v>
      </c>
      <c r="C20" t="s">
        <v>14</v>
      </c>
      <c r="D20" t="s">
        <v>1393</v>
      </c>
      <c r="E20" t="s">
        <v>1442</v>
      </c>
      <c r="F20" t="s">
        <v>1767</v>
      </c>
      <c r="G20" t="s">
        <v>1873</v>
      </c>
      <c r="H20" t="s">
        <v>49</v>
      </c>
      <c r="I20" t="s">
        <v>1557</v>
      </c>
      <c r="J20" t="s">
        <v>1591</v>
      </c>
      <c r="K20" t="s">
        <v>2760</v>
      </c>
      <c r="L20" t="s">
        <v>2789</v>
      </c>
      <c r="M20" t="s">
        <v>797</v>
      </c>
      <c r="N20" t="s">
        <v>3084</v>
      </c>
      <c r="O20" t="s">
        <v>1481</v>
      </c>
      <c r="P20" t="s">
        <v>1595</v>
      </c>
    </row>
    <row r="21" spans="1:16" x14ac:dyDescent="0.25">
      <c r="A21" t="s">
        <v>26</v>
      </c>
      <c r="B21" t="s">
        <v>211</v>
      </c>
      <c r="C21" t="s">
        <v>49</v>
      </c>
      <c r="D21" t="s">
        <v>1394</v>
      </c>
      <c r="E21" t="s">
        <v>1534</v>
      </c>
      <c r="F21" t="s">
        <v>1768</v>
      </c>
      <c r="G21" t="s">
        <v>159</v>
      </c>
      <c r="H21" t="s">
        <v>2413</v>
      </c>
      <c r="I21" t="s">
        <v>1587</v>
      </c>
      <c r="J21" t="s">
        <v>331</v>
      </c>
      <c r="K21" t="s">
        <v>2761</v>
      </c>
      <c r="L21" t="s">
        <v>1818</v>
      </c>
      <c r="M21" t="s">
        <v>1783</v>
      </c>
      <c r="N21" t="s">
        <v>3085</v>
      </c>
      <c r="O21" t="s">
        <v>3026</v>
      </c>
      <c r="P21" t="s">
        <v>2646</v>
      </c>
    </row>
    <row r="22" spans="1:16" x14ac:dyDescent="0.25">
      <c r="A22" t="s">
        <v>27</v>
      </c>
      <c r="B22" t="s">
        <v>212</v>
      </c>
      <c r="C22" t="s">
        <v>35</v>
      </c>
      <c r="D22" t="s">
        <v>1378</v>
      </c>
      <c r="E22" t="s">
        <v>1535</v>
      </c>
      <c r="F22" t="s">
        <v>1769</v>
      </c>
      <c r="G22" t="s">
        <v>1874</v>
      </c>
      <c r="H22" t="s">
        <v>1424</v>
      </c>
      <c r="I22" t="s">
        <v>1566</v>
      </c>
      <c r="J22" t="s">
        <v>693</v>
      </c>
      <c r="K22" t="s">
        <v>2561</v>
      </c>
      <c r="L22" t="s">
        <v>1879</v>
      </c>
      <c r="M22" t="s">
        <v>56</v>
      </c>
      <c r="N22" t="s">
        <v>2682</v>
      </c>
      <c r="O22" t="s">
        <v>1569</v>
      </c>
      <c r="P22" t="s">
        <v>3741</v>
      </c>
    </row>
    <row r="23" spans="1:16" x14ac:dyDescent="0.25">
      <c r="A23" t="s">
        <v>28</v>
      </c>
      <c r="B23" t="s">
        <v>213</v>
      </c>
      <c r="C23" t="s">
        <v>41</v>
      </c>
      <c r="D23" t="s">
        <v>1395</v>
      </c>
      <c r="E23" t="s">
        <v>1419</v>
      </c>
      <c r="F23" t="s">
        <v>1770</v>
      </c>
      <c r="G23" t="s">
        <v>444</v>
      </c>
      <c r="H23" t="s">
        <v>1990</v>
      </c>
      <c r="I23" t="s">
        <v>1551</v>
      </c>
      <c r="J23" t="s">
        <v>797</v>
      </c>
      <c r="K23" t="s">
        <v>20</v>
      </c>
      <c r="L23" t="s">
        <v>1442</v>
      </c>
      <c r="M23" t="s">
        <v>3025</v>
      </c>
      <c r="N23" t="s">
        <v>3086</v>
      </c>
      <c r="O23" t="s">
        <v>2562</v>
      </c>
      <c r="P23" t="s">
        <v>3742</v>
      </c>
    </row>
    <row r="24" spans="1:16" x14ac:dyDescent="0.25">
      <c r="A24" t="s">
        <v>29</v>
      </c>
      <c r="B24" t="s">
        <v>214</v>
      </c>
      <c r="C24" t="s">
        <v>112</v>
      </c>
      <c r="D24" t="s">
        <v>1376</v>
      </c>
      <c r="E24" t="s">
        <v>1536</v>
      </c>
      <c r="F24" t="s">
        <v>1771</v>
      </c>
      <c r="G24" t="s">
        <v>1875</v>
      </c>
      <c r="H24" t="s">
        <v>1391</v>
      </c>
      <c r="I24" t="s">
        <v>1550</v>
      </c>
      <c r="J24" t="s">
        <v>694</v>
      </c>
      <c r="K24" t="s">
        <v>2762</v>
      </c>
      <c r="L24" t="s">
        <v>320</v>
      </c>
      <c r="M24" t="s">
        <v>1377</v>
      </c>
      <c r="N24" t="s">
        <v>3087</v>
      </c>
      <c r="O24" t="s">
        <v>1068</v>
      </c>
      <c r="P24" t="s">
        <v>3743</v>
      </c>
    </row>
    <row r="25" spans="1:16" x14ac:dyDescent="0.25">
      <c r="A25" t="s">
        <v>30</v>
      </c>
      <c r="B25" t="s">
        <v>215</v>
      </c>
      <c r="C25" t="s">
        <v>42</v>
      </c>
      <c r="D25" t="s">
        <v>1396</v>
      </c>
      <c r="E25" t="s">
        <v>1537</v>
      </c>
      <c r="F25" t="s">
        <v>1772</v>
      </c>
      <c r="G25" t="s">
        <v>661</v>
      </c>
      <c r="H25" t="s">
        <v>156</v>
      </c>
      <c r="I25" t="s">
        <v>481</v>
      </c>
      <c r="J25" t="s">
        <v>1595</v>
      </c>
      <c r="K25" t="s">
        <v>17</v>
      </c>
      <c r="L25" t="s">
        <v>2790</v>
      </c>
      <c r="M25" t="s">
        <v>1444</v>
      </c>
      <c r="N25" t="s">
        <v>3088</v>
      </c>
      <c r="O25" t="s">
        <v>1792</v>
      </c>
      <c r="P25" t="s">
        <v>1414</v>
      </c>
    </row>
    <row r="26" spans="1:16" x14ac:dyDescent="0.25">
      <c r="A26" t="s">
        <v>31</v>
      </c>
      <c r="B26" t="s">
        <v>216</v>
      </c>
      <c r="C26" t="s">
        <v>118</v>
      </c>
      <c r="D26" t="s">
        <v>1368</v>
      </c>
      <c r="E26" t="s">
        <v>1342</v>
      </c>
      <c r="F26" t="s">
        <v>1773</v>
      </c>
      <c r="G26" t="s">
        <v>1876</v>
      </c>
      <c r="H26" t="s">
        <v>2414</v>
      </c>
      <c r="I26" t="s">
        <v>1529</v>
      </c>
      <c r="J26" t="s">
        <v>427</v>
      </c>
      <c r="K26" t="s">
        <v>1537</v>
      </c>
      <c r="L26" t="s">
        <v>2791</v>
      </c>
      <c r="M26" t="s">
        <v>16</v>
      </c>
      <c r="N26" t="s">
        <v>3089</v>
      </c>
      <c r="O26" t="s">
        <v>2665</v>
      </c>
      <c r="P26" t="s">
        <v>3744</v>
      </c>
    </row>
    <row r="27" spans="1:16" x14ac:dyDescent="0.25">
      <c r="A27" t="s">
        <v>32</v>
      </c>
      <c r="B27" t="s">
        <v>217</v>
      </c>
      <c r="C27" t="s">
        <v>1376</v>
      </c>
      <c r="D27" t="s">
        <v>1397</v>
      </c>
      <c r="E27" t="s">
        <v>1443</v>
      </c>
      <c r="F27" t="s">
        <v>1774</v>
      </c>
      <c r="G27" t="s">
        <v>1877</v>
      </c>
      <c r="H27" t="s">
        <v>1707</v>
      </c>
      <c r="I27" t="s">
        <v>1645</v>
      </c>
      <c r="J27" t="s">
        <v>2553</v>
      </c>
      <c r="K27" t="s">
        <v>2460</v>
      </c>
      <c r="L27" t="s">
        <v>2792</v>
      </c>
      <c r="M27" t="s">
        <v>3026</v>
      </c>
      <c r="N27" t="s">
        <v>3090</v>
      </c>
      <c r="O27" t="s">
        <v>1308</v>
      </c>
      <c r="P27" t="s">
        <v>1773</v>
      </c>
    </row>
    <row r="28" spans="1:16" x14ac:dyDescent="0.25">
      <c r="A28" t="s">
        <v>33</v>
      </c>
      <c r="B28" t="s">
        <v>218</v>
      </c>
      <c r="C28" t="s">
        <v>107</v>
      </c>
      <c r="D28" t="s">
        <v>1398</v>
      </c>
      <c r="E28" t="s">
        <v>1538</v>
      </c>
      <c r="F28" t="s">
        <v>1613</v>
      </c>
      <c r="G28" t="s">
        <v>1878</v>
      </c>
      <c r="H28" t="s">
        <v>21</v>
      </c>
      <c r="I28" t="s">
        <v>2488</v>
      </c>
      <c r="J28" t="s">
        <v>1933</v>
      </c>
      <c r="K28" t="s">
        <v>1835</v>
      </c>
      <c r="L28" t="s">
        <v>1933</v>
      </c>
      <c r="M28" t="s">
        <v>1365</v>
      </c>
      <c r="N28" t="s">
        <v>3091</v>
      </c>
      <c r="O28" t="s">
        <v>3212</v>
      </c>
      <c r="P28" t="s">
        <v>2766</v>
      </c>
    </row>
    <row r="29" spans="1:16" x14ac:dyDescent="0.25">
      <c r="A29" t="s">
        <v>34</v>
      </c>
      <c r="B29" t="s">
        <v>219</v>
      </c>
      <c r="C29" t="s">
        <v>1377</v>
      </c>
      <c r="D29" t="s">
        <v>1399</v>
      </c>
      <c r="E29" t="s">
        <v>1539</v>
      </c>
      <c r="F29" t="s">
        <v>1775</v>
      </c>
      <c r="G29" t="s">
        <v>1879</v>
      </c>
      <c r="H29" t="s">
        <v>14</v>
      </c>
      <c r="I29" t="s">
        <v>2489</v>
      </c>
      <c r="J29" t="s">
        <v>526</v>
      </c>
      <c r="K29" t="s">
        <v>1531</v>
      </c>
      <c r="L29" t="s">
        <v>2793</v>
      </c>
      <c r="M29" t="s">
        <v>1577</v>
      </c>
      <c r="N29" t="s">
        <v>3024</v>
      </c>
      <c r="O29" t="s">
        <v>1568</v>
      </c>
      <c r="P29" t="s">
        <v>2759</v>
      </c>
    </row>
    <row r="30" spans="1:16" x14ac:dyDescent="0.25">
      <c r="A30" t="s">
        <v>35</v>
      </c>
      <c r="B30" t="s">
        <v>220</v>
      </c>
      <c r="C30" t="s">
        <v>1378</v>
      </c>
      <c r="D30" t="s">
        <v>1400</v>
      </c>
      <c r="E30" t="s">
        <v>1540</v>
      </c>
      <c r="F30" t="s">
        <v>1622</v>
      </c>
      <c r="G30" t="s">
        <v>1235</v>
      </c>
      <c r="H30" t="s">
        <v>1429</v>
      </c>
      <c r="I30" t="s">
        <v>1561</v>
      </c>
      <c r="J30" t="s">
        <v>1003</v>
      </c>
      <c r="K30" t="s">
        <v>1436</v>
      </c>
      <c r="L30" t="s">
        <v>1551</v>
      </c>
      <c r="M30" t="s">
        <v>3027</v>
      </c>
      <c r="N30" t="s">
        <v>3092</v>
      </c>
      <c r="O30" t="s">
        <v>3157</v>
      </c>
      <c r="P30" t="s">
        <v>446</v>
      </c>
    </row>
    <row r="31" spans="1:16" x14ac:dyDescent="0.25">
      <c r="A31" t="s">
        <v>36</v>
      </c>
      <c r="B31" t="s">
        <v>221</v>
      </c>
      <c r="C31" t="s">
        <v>1379</v>
      </c>
      <c r="D31" t="s">
        <v>1401</v>
      </c>
      <c r="E31" t="s">
        <v>1409</v>
      </c>
      <c r="F31" t="s">
        <v>1557</v>
      </c>
      <c r="G31" t="s">
        <v>1880</v>
      </c>
      <c r="H31" t="s">
        <v>2415</v>
      </c>
      <c r="I31" t="s">
        <v>1545</v>
      </c>
      <c r="J31" t="s">
        <v>488</v>
      </c>
      <c r="K31" t="s">
        <v>1561</v>
      </c>
      <c r="L31" t="s">
        <v>1676</v>
      </c>
      <c r="M31" t="s">
        <v>1599</v>
      </c>
      <c r="N31" t="s">
        <v>3093</v>
      </c>
      <c r="O31" t="s">
        <v>1563</v>
      </c>
      <c r="P31" t="s">
        <v>3745</v>
      </c>
    </row>
    <row r="32" spans="1:16" x14ac:dyDescent="0.25">
      <c r="A32" t="s">
        <v>37</v>
      </c>
      <c r="B32" t="s">
        <v>222</v>
      </c>
      <c r="C32" t="s">
        <v>29</v>
      </c>
      <c r="D32" t="s">
        <v>1402</v>
      </c>
      <c r="E32" t="s">
        <v>1412</v>
      </c>
      <c r="F32" t="s">
        <v>1776</v>
      </c>
      <c r="G32" t="s">
        <v>1881</v>
      </c>
      <c r="H32" t="s">
        <v>2416</v>
      </c>
      <c r="I32" t="s">
        <v>1538</v>
      </c>
      <c r="J32" t="s">
        <v>377</v>
      </c>
      <c r="K32" t="s">
        <v>1553</v>
      </c>
      <c r="L32" t="s">
        <v>2794</v>
      </c>
      <c r="M32" t="s">
        <v>1427</v>
      </c>
      <c r="N32" t="s">
        <v>3094</v>
      </c>
      <c r="O32" t="s">
        <v>2376</v>
      </c>
      <c r="P32" t="s">
        <v>33</v>
      </c>
    </row>
    <row r="33" spans="1:16" x14ac:dyDescent="0.25">
      <c r="A33" t="s">
        <v>38</v>
      </c>
      <c r="B33" t="s">
        <v>223</v>
      </c>
      <c r="C33" t="s">
        <v>180</v>
      </c>
      <c r="D33" t="s">
        <v>1403</v>
      </c>
      <c r="E33" t="s">
        <v>1541</v>
      </c>
      <c r="F33" t="s">
        <v>1777</v>
      </c>
      <c r="G33" t="s">
        <v>1882</v>
      </c>
      <c r="H33" t="s">
        <v>2417</v>
      </c>
      <c r="I33" t="s">
        <v>1633</v>
      </c>
      <c r="J33" t="s">
        <v>727</v>
      </c>
      <c r="K33" t="s">
        <v>1788</v>
      </c>
      <c r="L33" t="s">
        <v>2795</v>
      </c>
      <c r="M33" t="s">
        <v>20</v>
      </c>
      <c r="N33" t="s">
        <v>3095</v>
      </c>
      <c r="O33" t="s">
        <v>91</v>
      </c>
      <c r="P33" t="s">
        <v>3652</v>
      </c>
    </row>
    <row r="34" spans="1:16" x14ac:dyDescent="0.25">
      <c r="A34" t="s">
        <v>39</v>
      </c>
      <c r="B34" t="s">
        <v>224</v>
      </c>
      <c r="C34" t="s">
        <v>1380</v>
      </c>
      <c r="D34" t="s">
        <v>1381</v>
      </c>
      <c r="E34" t="s">
        <v>1542</v>
      </c>
      <c r="F34" t="s">
        <v>1599</v>
      </c>
      <c r="G34" t="s">
        <v>1883</v>
      </c>
      <c r="H34" t="s">
        <v>1432</v>
      </c>
      <c r="I34" t="s">
        <v>1382</v>
      </c>
      <c r="J34" t="s">
        <v>1458</v>
      </c>
      <c r="K34" t="s">
        <v>2763</v>
      </c>
      <c r="L34" t="s">
        <v>1403</v>
      </c>
      <c r="M34" t="s">
        <v>11</v>
      </c>
      <c r="N34" t="s">
        <v>3096</v>
      </c>
      <c r="O34" t="s">
        <v>3376</v>
      </c>
      <c r="P34" t="s">
        <v>1409</v>
      </c>
    </row>
    <row r="35" spans="1:16" x14ac:dyDescent="0.25">
      <c r="A35" t="s">
        <v>40</v>
      </c>
      <c r="B35" t="s">
        <v>225</v>
      </c>
      <c r="C35" t="s">
        <v>28</v>
      </c>
      <c r="D35" t="s">
        <v>1383</v>
      </c>
      <c r="E35" t="s">
        <v>1543</v>
      </c>
      <c r="F35" t="s">
        <v>1778</v>
      </c>
      <c r="G35" t="s">
        <v>1884</v>
      </c>
      <c r="H35" t="s">
        <v>180</v>
      </c>
      <c r="I35" t="s">
        <v>1578</v>
      </c>
      <c r="J35" t="s">
        <v>619</v>
      </c>
      <c r="K35" t="s">
        <v>2764</v>
      </c>
      <c r="L35" t="s">
        <v>2796</v>
      </c>
      <c r="M35" t="s">
        <v>1551</v>
      </c>
      <c r="N35" t="s">
        <v>1425</v>
      </c>
      <c r="O35" t="s">
        <v>2614</v>
      </c>
      <c r="P35" t="s">
        <v>3746</v>
      </c>
    </row>
    <row r="36" spans="1:16" x14ac:dyDescent="0.25">
      <c r="A36" t="s">
        <v>41</v>
      </c>
      <c r="B36" t="s">
        <v>226</v>
      </c>
      <c r="C36" t="s">
        <v>8</v>
      </c>
      <c r="D36" t="s">
        <v>1404</v>
      </c>
      <c r="E36" t="s">
        <v>1544</v>
      </c>
      <c r="F36" t="s">
        <v>1682</v>
      </c>
      <c r="G36" t="s">
        <v>1885</v>
      </c>
      <c r="H36" t="s">
        <v>1478</v>
      </c>
      <c r="I36" t="s">
        <v>1580</v>
      </c>
      <c r="J36" t="s">
        <v>2554</v>
      </c>
      <c r="K36" t="s">
        <v>2601</v>
      </c>
      <c r="L36" t="s">
        <v>2797</v>
      </c>
      <c r="M36" t="s">
        <v>1848</v>
      </c>
      <c r="N36" t="s">
        <v>1420</v>
      </c>
      <c r="O36" t="s">
        <v>3132</v>
      </c>
      <c r="P36" t="s">
        <v>2443</v>
      </c>
    </row>
    <row r="37" spans="1:16" x14ac:dyDescent="0.25">
      <c r="A37" t="s">
        <v>42</v>
      </c>
      <c r="B37" t="s">
        <v>227</v>
      </c>
      <c r="C37" t="s">
        <v>62</v>
      </c>
      <c r="D37" t="s">
        <v>125</v>
      </c>
      <c r="E37" t="s">
        <v>1458</v>
      </c>
      <c r="F37" t="s">
        <v>13</v>
      </c>
      <c r="G37" t="s">
        <v>1886</v>
      </c>
      <c r="H37" t="s">
        <v>1375</v>
      </c>
      <c r="I37" t="s">
        <v>308</v>
      </c>
      <c r="J37" t="s">
        <v>2555</v>
      </c>
      <c r="K37" t="s">
        <v>1543</v>
      </c>
      <c r="L37" t="s">
        <v>406</v>
      </c>
      <c r="M37" t="s">
        <v>2724</v>
      </c>
      <c r="N37" t="s">
        <v>3097</v>
      </c>
      <c r="O37" t="s">
        <v>209</v>
      </c>
      <c r="P37" t="s">
        <v>1957</v>
      </c>
    </row>
    <row r="38" spans="1:16" x14ac:dyDescent="0.25">
      <c r="A38" t="s">
        <v>43</v>
      </c>
      <c r="B38" t="s">
        <v>228</v>
      </c>
      <c r="C38" t="s">
        <v>1381</v>
      </c>
      <c r="D38" t="s">
        <v>1405</v>
      </c>
      <c r="E38" t="s">
        <v>509</v>
      </c>
      <c r="F38" t="s">
        <v>1779</v>
      </c>
      <c r="G38" t="s">
        <v>1887</v>
      </c>
      <c r="H38" t="s">
        <v>11</v>
      </c>
      <c r="I38" t="s">
        <v>1582</v>
      </c>
      <c r="J38" t="s">
        <v>388</v>
      </c>
      <c r="K38" t="s">
        <v>2599</v>
      </c>
      <c r="L38" t="s">
        <v>2558</v>
      </c>
      <c r="M38" t="s">
        <v>1518</v>
      </c>
      <c r="N38" t="s">
        <v>3098</v>
      </c>
      <c r="O38" t="s">
        <v>1788</v>
      </c>
      <c r="P38" t="s">
        <v>1022</v>
      </c>
    </row>
    <row r="39" spans="1:16" x14ac:dyDescent="0.25">
      <c r="A39" t="s">
        <v>44</v>
      </c>
      <c r="B39" t="s">
        <v>229</v>
      </c>
      <c r="C39" t="s">
        <v>13</v>
      </c>
      <c r="D39" t="s">
        <v>1406</v>
      </c>
      <c r="E39" t="s">
        <v>1545</v>
      </c>
      <c r="F39" t="s">
        <v>1780</v>
      </c>
      <c r="G39" t="s">
        <v>1888</v>
      </c>
      <c r="H39" t="s">
        <v>124</v>
      </c>
      <c r="I39" t="s">
        <v>1638</v>
      </c>
      <c r="J39" t="s">
        <v>1420</v>
      </c>
      <c r="K39" t="s">
        <v>1542</v>
      </c>
      <c r="L39" t="s">
        <v>1374</v>
      </c>
      <c r="M39" t="s">
        <v>1800</v>
      </c>
      <c r="N39" t="s">
        <v>3099</v>
      </c>
      <c r="O39" t="s">
        <v>2744</v>
      </c>
      <c r="P39" t="s">
        <v>1466</v>
      </c>
    </row>
    <row r="40" spans="1:16" x14ac:dyDescent="0.25">
      <c r="A40" t="s">
        <v>45</v>
      </c>
      <c r="B40" t="s">
        <v>230</v>
      </c>
      <c r="C40" t="s">
        <v>1382</v>
      </c>
      <c r="D40" t="s">
        <v>1407</v>
      </c>
      <c r="E40" t="s">
        <v>223</v>
      </c>
      <c r="F40" t="s">
        <v>1609</v>
      </c>
      <c r="G40" t="s">
        <v>326</v>
      </c>
      <c r="H40" t="s">
        <v>60</v>
      </c>
      <c r="I40" t="s">
        <v>192</v>
      </c>
      <c r="J40" t="s">
        <v>1784</v>
      </c>
      <c r="K40" t="s">
        <v>30</v>
      </c>
      <c r="L40" t="s">
        <v>1543</v>
      </c>
      <c r="M40" t="s">
        <v>1815</v>
      </c>
      <c r="N40" t="s">
        <v>2376</v>
      </c>
      <c r="O40" t="s">
        <v>1703</v>
      </c>
      <c r="P40" t="s">
        <v>3747</v>
      </c>
    </row>
    <row r="41" spans="1:16" x14ac:dyDescent="0.25">
      <c r="A41" t="s">
        <v>46</v>
      </c>
      <c r="B41" t="s">
        <v>231</v>
      </c>
      <c r="C41" t="s">
        <v>17</v>
      </c>
      <c r="D41" t="s">
        <v>1371</v>
      </c>
      <c r="E41" t="s">
        <v>1546</v>
      </c>
      <c r="F41" t="s">
        <v>1458</v>
      </c>
      <c r="G41" t="s">
        <v>1889</v>
      </c>
      <c r="H41" t="s">
        <v>137</v>
      </c>
      <c r="I41" t="s">
        <v>2490</v>
      </c>
      <c r="J41" t="s">
        <v>2556</v>
      </c>
      <c r="K41" t="s">
        <v>2630</v>
      </c>
      <c r="L41" t="s">
        <v>2798</v>
      </c>
      <c r="M41" t="s">
        <v>1141</v>
      </c>
      <c r="N41" t="s">
        <v>3100</v>
      </c>
      <c r="O41" t="s">
        <v>1730</v>
      </c>
      <c r="P41" t="s">
        <v>980</v>
      </c>
    </row>
    <row r="42" spans="1:16" x14ac:dyDescent="0.25">
      <c r="A42" t="s">
        <v>47</v>
      </c>
      <c r="B42" t="s">
        <v>232</v>
      </c>
      <c r="C42" t="s">
        <v>82</v>
      </c>
      <c r="D42" t="s">
        <v>1408</v>
      </c>
      <c r="E42" t="s">
        <v>1547</v>
      </c>
      <c r="F42" t="s">
        <v>1781</v>
      </c>
      <c r="G42" t="s">
        <v>1890</v>
      </c>
      <c r="H42" t="s">
        <v>2418</v>
      </c>
      <c r="I42" t="s">
        <v>1389</v>
      </c>
      <c r="J42" t="s">
        <v>1098</v>
      </c>
      <c r="K42" t="s">
        <v>55</v>
      </c>
      <c r="L42" t="s">
        <v>1586</v>
      </c>
      <c r="M42" t="s">
        <v>1381</v>
      </c>
      <c r="N42" t="s">
        <v>3101</v>
      </c>
      <c r="O42" t="s">
        <v>1474</v>
      </c>
      <c r="P42" t="s">
        <v>3748</v>
      </c>
    </row>
    <row r="43" spans="1:16" x14ac:dyDescent="0.25">
      <c r="A43" t="s">
        <v>48</v>
      </c>
      <c r="B43" t="s">
        <v>233</v>
      </c>
      <c r="C43" t="s">
        <v>26</v>
      </c>
      <c r="D43" t="s">
        <v>1409</v>
      </c>
      <c r="E43" t="s">
        <v>1548</v>
      </c>
      <c r="F43" t="s">
        <v>1541</v>
      </c>
      <c r="G43" t="s">
        <v>1891</v>
      </c>
      <c r="H43" t="s">
        <v>2419</v>
      </c>
      <c r="I43" t="s">
        <v>1552</v>
      </c>
      <c r="J43" t="s">
        <v>246</v>
      </c>
      <c r="K43" t="s">
        <v>1550</v>
      </c>
      <c r="L43" t="s">
        <v>2799</v>
      </c>
      <c r="M43" t="s">
        <v>1479</v>
      </c>
      <c r="N43" t="s">
        <v>693</v>
      </c>
      <c r="O43" t="s">
        <v>56</v>
      </c>
      <c r="P43" t="s">
        <v>1320</v>
      </c>
    </row>
    <row r="44" spans="1:16" x14ac:dyDescent="0.25">
      <c r="A44" t="s">
        <v>49</v>
      </c>
      <c r="B44" t="s">
        <v>234</v>
      </c>
      <c r="C44" t="s">
        <v>1383</v>
      </c>
      <c r="D44" t="s">
        <v>1410</v>
      </c>
      <c r="E44" t="s">
        <v>1549</v>
      </c>
      <c r="F44" t="s">
        <v>1782</v>
      </c>
      <c r="G44" t="s">
        <v>1892</v>
      </c>
      <c r="H44" t="s">
        <v>2420</v>
      </c>
      <c r="I44" t="s">
        <v>1419</v>
      </c>
      <c r="J44" t="s">
        <v>1377</v>
      </c>
      <c r="K44" t="s">
        <v>2562</v>
      </c>
      <c r="L44" t="s">
        <v>2800</v>
      </c>
      <c r="M44" t="s">
        <v>2737</v>
      </c>
      <c r="N44" t="s">
        <v>3102</v>
      </c>
      <c r="O44" t="s">
        <v>1803</v>
      </c>
      <c r="P44" t="s">
        <v>288</v>
      </c>
    </row>
    <row r="45" spans="1:16" x14ac:dyDescent="0.25">
      <c r="A45" t="s">
        <v>50</v>
      </c>
      <c r="B45" t="s">
        <v>235</v>
      </c>
      <c r="C45" t="s">
        <v>16</v>
      </c>
      <c r="D45" t="s">
        <v>1411</v>
      </c>
      <c r="E45" t="s">
        <v>1550</v>
      </c>
      <c r="F45" t="s">
        <v>1783</v>
      </c>
      <c r="G45" t="s">
        <v>1893</v>
      </c>
      <c r="H45" t="s">
        <v>30</v>
      </c>
      <c r="I45" t="s">
        <v>1458</v>
      </c>
      <c r="J45" t="s">
        <v>1134</v>
      </c>
      <c r="K45" t="s">
        <v>2765</v>
      </c>
      <c r="L45" t="s">
        <v>1792</v>
      </c>
      <c r="M45" t="s">
        <v>1725</v>
      </c>
      <c r="N45" t="s">
        <v>1531</v>
      </c>
      <c r="O45" t="s">
        <v>2557</v>
      </c>
      <c r="P45" t="s">
        <v>3749</v>
      </c>
    </row>
    <row r="46" spans="1:16" x14ac:dyDescent="0.25">
      <c r="A46" t="s">
        <v>51</v>
      </c>
      <c r="B46" t="s">
        <v>236</v>
      </c>
      <c r="C46" t="s">
        <v>1384</v>
      </c>
      <c r="D46" t="s">
        <v>290</v>
      </c>
      <c r="E46" t="s">
        <v>640</v>
      </c>
      <c r="F46" t="s">
        <v>1568</v>
      </c>
      <c r="G46" t="s">
        <v>961</v>
      </c>
      <c r="H46" t="s">
        <v>79</v>
      </c>
      <c r="I46" t="s">
        <v>1737</v>
      </c>
      <c r="J46" t="s">
        <v>1788</v>
      </c>
      <c r="K46" t="s">
        <v>46</v>
      </c>
      <c r="L46" t="s">
        <v>2801</v>
      </c>
      <c r="M46" t="s">
        <v>2772</v>
      </c>
      <c r="N46" t="s">
        <v>3103</v>
      </c>
      <c r="O46" t="s">
        <v>1458</v>
      </c>
      <c r="P46" t="s">
        <v>1874</v>
      </c>
    </row>
    <row r="47" spans="1:16" x14ac:dyDescent="0.25">
      <c r="A47" t="s">
        <v>52</v>
      </c>
      <c r="B47" t="s">
        <v>237</v>
      </c>
      <c r="C47" t="s">
        <v>1385</v>
      </c>
      <c r="D47" t="s">
        <v>1412</v>
      </c>
      <c r="E47" t="s">
        <v>1551</v>
      </c>
      <c r="F47" t="s">
        <v>1372</v>
      </c>
      <c r="G47" t="s">
        <v>1894</v>
      </c>
      <c r="H47" t="s">
        <v>1507</v>
      </c>
      <c r="I47" t="s">
        <v>2491</v>
      </c>
      <c r="J47" t="s">
        <v>243</v>
      </c>
      <c r="K47" t="s">
        <v>2766</v>
      </c>
      <c r="L47" t="s">
        <v>2802</v>
      </c>
      <c r="M47" t="s">
        <v>1474</v>
      </c>
      <c r="N47" t="s">
        <v>57</v>
      </c>
      <c r="O47" t="s">
        <v>2569</v>
      </c>
      <c r="P47" t="s">
        <v>68</v>
      </c>
    </row>
    <row r="48" spans="1:16" x14ac:dyDescent="0.25">
      <c r="A48" t="s">
        <v>53</v>
      </c>
      <c r="B48" t="s">
        <v>238</v>
      </c>
      <c r="C48" t="s">
        <v>110</v>
      </c>
      <c r="D48" t="s">
        <v>1413</v>
      </c>
      <c r="E48" t="s">
        <v>712</v>
      </c>
      <c r="F48" t="s">
        <v>1784</v>
      </c>
      <c r="G48" t="s">
        <v>1895</v>
      </c>
      <c r="H48" t="s">
        <v>2421</v>
      </c>
      <c r="I48" t="s">
        <v>1599</v>
      </c>
      <c r="J48" t="s">
        <v>1797</v>
      </c>
      <c r="K48" t="s">
        <v>2606</v>
      </c>
      <c r="L48" t="s">
        <v>1566</v>
      </c>
      <c r="M48" t="s">
        <v>2655</v>
      </c>
      <c r="N48" t="s">
        <v>3104</v>
      </c>
      <c r="O48" t="s">
        <v>1774</v>
      </c>
      <c r="P48" t="s">
        <v>3750</v>
      </c>
    </row>
    <row r="49" spans="1:16" x14ac:dyDescent="0.25">
      <c r="A49" t="s">
        <v>54</v>
      </c>
      <c r="B49" t="s">
        <v>239</v>
      </c>
      <c r="C49" t="s">
        <v>10</v>
      </c>
      <c r="D49" t="s">
        <v>1414</v>
      </c>
      <c r="E49" t="s">
        <v>1552</v>
      </c>
      <c r="F49" t="s">
        <v>1785</v>
      </c>
      <c r="G49" t="s">
        <v>1896</v>
      </c>
      <c r="H49" t="s">
        <v>2422</v>
      </c>
      <c r="I49" t="s">
        <v>1555</v>
      </c>
      <c r="J49" t="s">
        <v>2557</v>
      </c>
      <c r="K49" t="s">
        <v>488</v>
      </c>
      <c r="L49" t="s">
        <v>2803</v>
      </c>
      <c r="M49" t="s">
        <v>1514</v>
      </c>
      <c r="N49" t="s">
        <v>3105</v>
      </c>
      <c r="O49" t="s">
        <v>258</v>
      </c>
      <c r="P49" t="s">
        <v>1547</v>
      </c>
    </row>
    <row r="50" spans="1:16" x14ac:dyDescent="0.25">
      <c r="A50" t="s">
        <v>55</v>
      </c>
      <c r="B50" t="s">
        <v>240</v>
      </c>
      <c r="C50" t="s">
        <v>1386</v>
      </c>
      <c r="D50" t="s">
        <v>1415</v>
      </c>
      <c r="E50" t="s">
        <v>922</v>
      </c>
      <c r="F50" t="s">
        <v>1442</v>
      </c>
      <c r="G50" t="s">
        <v>1897</v>
      </c>
      <c r="H50" t="s">
        <v>17</v>
      </c>
      <c r="I50" t="s">
        <v>580</v>
      </c>
      <c r="J50" t="s">
        <v>2492</v>
      </c>
      <c r="K50" t="s">
        <v>2767</v>
      </c>
      <c r="L50" t="s">
        <v>1952</v>
      </c>
      <c r="M50" t="s">
        <v>1384</v>
      </c>
      <c r="N50" t="s">
        <v>3106</v>
      </c>
      <c r="O50" t="s">
        <v>3374</v>
      </c>
      <c r="P50" t="s">
        <v>3751</v>
      </c>
    </row>
    <row r="51" spans="1:16" x14ac:dyDescent="0.25">
      <c r="A51" t="s">
        <v>56</v>
      </c>
      <c r="B51" t="s">
        <v>241</v>
      </c>
      <c r="C51" t="s">
        <v>170</v>
      </c>
      <c r="D51" t="s">
        <v>1416</v>
      </c>
      <c r="E51" t="s">
        <v>308</v>
      </c>
      <c r="F51" t="s">
        <v>1786</v>
      </c>
      <c r="G51" t="s">
        <v>938</v>
      </c>
      <c r="H51" t="s">
        <v>1396</v>
      </c>
      <c r="I51" t="s">
        <v>1760</v>
      </c>
      <c r="J51" t="s">
        <v>2558</v>
      </c>
      <c r="K51" t="s">
        <v>2555</v>
      </c>
      <c r="L51" t="s">
        <v>1408</v>
      </c>
      <c r="M51" t="s">
        <v>1792</v>
      </c>
      <c r="N51" t="s">
        <v>3107</v>
      </c>
      <c r="O51" t="s">
        <v>1580</v>
      </c>
      <c r="P51" t="s">
        <v>1417</v>
      </c>
    </row>
    <row r="52" spans="1:16" x14ac:dyDescent="0.25">
      <c r="A52" t="s">
        <v>57</v>
      </c>
      <c r="B52" t="s">
        <v>242</v>
      </c>
      <c r="C52" t="s">
        <v>31</v>
      </c>
      <c r="D52" t="s">
        <v>128</v>
      </c>
      <c r="E52" t="s">
        <v>1553</v>
      </c>
      <c r="F52" t="s">
        <v>1787</v>
      </c>
      <c r="G52" t="s">
        <v>986</v>
      </c>
      <c r="H52" t="s">
        <v>184</v>
      </c>
      <c r="I52" t="s">
        <v>1631</v>
      </c>
      <c r="J52" t="s">
        <v>2559</v>
      </c>
      <c r="K52" t="s">
        <v>1098</v>
      </c>
      <c r="L52" t="s">
        <v>2804</v>
      </c>
      <c r="M52" t="s">
        <v>3028</v>
      </c>
      <c r="N52" t="s">
        <v>115</v>
      </c>
      <c r="O52" t="s">
        <v>3203</v>
      </c>
      <c r="P52" t="s">
        <v>810</v>
      </c>
    </row>
    <row r="53" spans="1:16" x14ac:dyDescent="0.25">
      <c r="A53" t="s">
        <v>58</v>
      </c>
      <c r="B53" t="s">
        <v>243</v>
      </c>
      <c r="C53" t="s">
        <v>73</v>
      </c>
      <c r="D53" t="s">
        <v>1417</v>
      </c>
      <c r="E53" t="s">
        <v>1554</v>
      </c>
      <c r="F53" t="s">
        <v>1788</v>
      </c>
      <c r="G53" t="s">
        <v>1898</v>
      </c>
      <c r="H53" t="s">
        <v>110</v>
      </c>
      <c r="I53" t="s">
        <v>1586</v>
      </c>
      <c r="J53" t="s">
        <v>351</v>
      </c>
      <c r="K53" t="s">
        <v>1478</v>
      </c>
      <c r="L53" t="s">
        <v>1784</v>
      </c>
      <c r="M53" t="s">
        <v>1456</v>
      </c>
      <c r="N53" t="s">
        <v>2560</v>
      </c>
      <c r="O53" t="s">
        <v>1460</v>
      </c>
      <c r="P53" t="s">
        <v>107</v>
      </c>
    </row>
    <row r="54" spans="1:16" x14ac:dyDescent="0.25">
      <c r="A54" t="s">
        <v>59</v>
      </c>
      <c r="B54" t="s">
        <v>244</v>
      </c>
      <c r="C54" t="s">
        <v>67</v>
      </c>
      <c r="D54" t="s">
        <v>1418</v>
      </c>
      <c r="E54" t="s">
        <v>1452</v>
      </c>
      <c r="F54" t="s">
        <v>1563</v>
      </c>
      <c r="G54" t="s">
        <v>406</v>
      </c>
      <c r="H54" t="s">
        <v>2423</v>
      </c>
      <c r="I54" t="s">
        <v>30</v>
      </c>
      <c r="J54" t="s">
        <v>1774</v>
      </c>
      <c r="K54" t="s">
        <v>2604</v>
      </c>
      <c r="L54" t="s">
        <v>2805</v>
      </c>
      <c r="M54" t="s">
        <v>1850</v>
      </c>
      <c r="N54" t="s">
        <v>3108</v>
      </c>
      <c r="O54" t="s">
        <v>2556</v>
      </c>
      <c r="P54" t="s">
        <v>3682</v>
      </c>
    </row>
    <row r="55" spans="1:16" x14ac:dyDescent="0.25">
      <c r="A55" t="s">
        <v>60</v>
      </c>
      <c r="B55" t="s">
        <v>245</v>
      </c>
      <c r="C55" t="s">
        <v>1387</v>
      </c>
      <c r="D55" t="s">
        <v>1419</v>
      </c>
      <c r="E55" t="s">
        <v>1555</v>
      </c>
      <c r="F55" t="s">
        <v>1789</v>
      </c>
      <c r="G55" t="s">
        <v>1899</v>
      </c>
      <c r="H55" t="s">
        <v>29</v>
      </c>
      <c r="I55" t="s">
        <v>1558</v>
      </c>
      <c r="J55" t="s">
        <v>2560</v>
      </c>
      <c r="K55" t="s">
        <v>2647</v>
      </c>
      <c r="L55" t="s">
        <v>2806</v>
      </c>
      <c r="M55" t="s">
        <v>41</v>
      </c>
      <c r="N55" t="s">
        <v>3109</v>
      </c>
      <c r="O55" t="s">
        <v>1551</v>
      </c>
      <c r="P55" t="s">
        <v>2617</v>
      </c>
    </row>
    <row r="56" spans="1:16" x14ac:dyDescent="0.25">
      <c r="A56" t="s">
        <v>61</v>
      </c>
      <c r="B56" t="s">
        <v>246</v>
      </c>
      <c r="D56" t="s">
        <v>1420</v>
      </c>
      <c r="E56" t="s">
        <v>1556</v>
      </c>
      <c r="F56" t="s">
        <v>1377</v>
      </c>
      <c r="G56" t="s">
        <v>217</v>
      </c>
      <c r="H56" t="s">
        <v>59</v>
      </c>
      <c r="I56" t="s">
        <v>1098</v>
      </c>
      <c r="J56" t="s">
        <v>1068</v>
      </c>
      <c r="K56" t="s">
        <v>91</v>
      </c>
      <c r="L56" t="s">
        <v>1305</v>
      </c>
      <c r="M56" t="s">
        <v>3029</v>
      </c>
      <c r="N56" t="s">
        <v>3110</v>
      </c>
      <c r="O56" t="s">
        <v>3672</v>
      </c>
      <c r="P56" t="s">
        <v>2299</v>
      </c>
    </row>
    <row r="57" spans="1:16" x14ac:dyDescent="0.25">
      <c r="A57" t="s">
        <v>62</v>
      </c>
      <c r="B57" t="s">
        <v>247</v>
      </c>
      <c r="D57" t="s">
        <v>1421</v>
      </c>
      <c r="E57" t="s">
        <v>1557</v>
      </c>
      <c r="F57" t="s">
        <v>1518</v>
      </c>
      <c r="G57" t="s">
        <v>1900</v>
      </c>
      <c r="H57" t="s">
        <v>162</v>
      </c>
      <c r="I57" t="s">
        <v>1806</v>
      </c>
      <c r="J57" t="s">
        <v>290</v>
      </c>
      <c r="K57" t="s">
        <v>931</v>
      </c>
      <c r="L57" t="s">
        <v>1616</v>
      </c>
      <c r="M57" t="s">
        <v>1741</v>
      </c>
      <c r="N57" t="s">
        <v>3111</v>
      </c>
      <c r="O57" t="s">
        <v>2552</v>
      </c>
      <c r="P57" t="s">
        <v>3268</v>
      </c>
    </row>
    <row r="58" spans="1:16" x14ac:dyDescent="0.25">
      <c r="A58" t="s">
        <v>63</v>
      </c>
      <c r="B58" t="s">
        <v>248</v>
      </c>
      <c r="D58" t="s">
        <v>1422</v>
      </c>
      <c r="E58" t="s">
        <v>1558</v>
      </c>
      <c r="F58" t="s">
        <v>1790</v>
      </c>
      <c r="G58" t="s">
        <v>1901</v>
      </c>
      <c r="H58" t="s">
        <v>1504</v>
      </c>
      <c r="I58" t="s">
        <v>223</v>
      </c>
      <c r="J58" t="s">
        <v>1528</v>
      </c>
      <c r="K58" t="s">
        <v>2768</v>
      </c>
      <c r="L58" t="s">
        <v>2807</v>
      </c>
      <c r="M58" t="s">
        <v>3030</v>
      </c>
      <c r="N58" t="s">
        <v>3112</v>
      </c>
      <c r="O58" t="s">
        <v>1479</v>
      </c>
      <c r="P58" t="s">
        <v>1779</v>
      </c>
    </row>
    <row r="59" spans="1:16" x14ac:dyDescent="0.25">
      <c r="A59" t="s">
        <v>64</v>
      </c>
      <c r="B59" t="s">
        <v>249</v>
      </c>
      <c r="D59" t="s">
        <v>1423</v>
      </c>
      <c r="E59" t="s">
        <v>1559</v>
      </c>
      <c r="F59" t="s">
        <v>1479</v>
      </c>
      <c r="G59" t="s">
        <v>1753</v>
      </c>
      <c r="H59" t="s">
        <v>13</v>
      </c>
      <c r="I59" t="s">
        <v>1671</v>
      </c>
      <c r="J59" t="s">
        <v>921</v>
      </c>
      <c r="K59" t="s">
        <v>1605</v>
      </c>
      <c r="L59" t="s">
        <v>2808</v>
      </c>
      <c r="M59" t="s">
        <v>2433</v>
      </c>
      <c r="N59" t="s">
        <v>3113</v>
      </c>
      <c r="O59" t="s">
        <v>693</v>
      </c>
      <c r="P59" t="s">
        <v>3752</v>
      </c>
    </row>
    <row r="60" spans="1:16" x14ac:dyDescent="0.25">
      <c r="A60" t="s">
        <v>65</v>
      </c>
      <c r="B60" t="s">
        <v>250</v>
      </c>
      <c r="D60" t="s">
        <v>1424</v>
      </c>
      <c r="E60" t="s">
        <v>1560</v>
      </c>
      <c r="F60" t="s">
        <v>1791</v>
      </c>
      <c r="G60" t="s">
        <v>1902</v>
      </c>
      <c r="H60" t="s">
        <v>123</v>
      </c>
      <c r="I60" t="s">
        <v>2492</v>
      </c>
      <c r="J60" t="s">
        <v>2561</v>
      </c>
      <c r="K60" t="s">
        <v>2747</v>
      </c>
      <c r="L60" t="s">
        <v>2809</v>
      </c>
      <c r="M60" t="s">
        <v>3031</v>
      </c>
      <c r="N60" t="s">
        <v>3114</v>
      </c>
      <c r="O60" t="s">
        <v>3134</v>
      </c>
      <c r="P60" t="s">
        <v>175</v>
      </c>
    </row>
    <row r="61" spans="1:16" x14ac:dyDescent="0.25">
      <c r="A61" t="s">
        <v>66</v>
      </c>
      <c r="B61" t="s">
        <v>251</v>
      </c>
      <c r="D61" t="s">
        <v>48</v>
      </c>
      <c r="E61" t="s">
        <v>1561</v>
      </c>
      <c r="F61" t="s">
        <v>1537</v>
      </c>
      <c r="G61" t="s">
        <v>358</v>
      </c>
      <c r="H61" t="s">
        <v>311</v>
      </c>
      <c r="I61" t="s">
        <v>1618</v>
      </c>
      <c r="J61" t="s">
        <v>2562</v>
      </c>
      <c r="K61" t="s">
        <v>120</v>
      </c>
      <c r="L61" t="s">
        <v>1538</v>
      </c>
      <c r="M61" t="s">
        <v>1404</v>
      </c>
      <c r="N61" t="s">
        <v>3115</v>
      </c>
      <c r="O61" t="s">
        <v>989</v>
      </c>
      <c r="P61" t="s">
        <v>1460</v>
      </c>
    </row>
    <row r="62" spans="1:16" x14ac:dyDescent="0.25">
      <c r="A62" t="s">
        <v>67</v>
      </c>
      <c r="B62" t="s">
        <v>168</v>
      </c>
      <c r="D62" t="s">
        <v>1425</v>
      </c>
      <c r="E62" t="s">
        <v>1562</v>
      </c>
      <c r="F62" t="s">
        <v>16</v>
      </c>
      <c r="G62" t="s">
        <v>1903</v>
      </c>
      <c r="H62" t="s">
        <v>374</v>
      </c>
      <c r="I62" t="s">
        <v>1752</v>
      </c>
      <c r="J62" t="s">
        <v>354</v>
      </c>
      <c r="K62" t="s">
        <v>2769</v>
      </c>
      <c r="L62" t="s">
        <v>1060</v>
      </c>
      <c r="M62" t="s">
        <v>3032</v>
      </c>
      <c r="N62" t="s">
        <v>3116</v>
      </c>
      <c r="O62" t="s">
        <v>2594</v>
      </c>
      <c r="P62" t="s">
        <v>1966</v>
      </c>
    </row>
    <row r="63" spans="1:16" x14ac:dyDescent="0.25">
      <c r="A63" t="s">
        <v>68</v>
      </c>
      <c r="B63" t="s">
        <v>252</v>
      </c>
      <c r="D63" t="s">
        <v>1426</v>
      </c>
      <c r="E63" t="s">
        <v>1320</v>
      </c>
      <c r="F63" t="s">
        <v>1792</v>
      </c>
      <c r="G63" t="s">
        <v>1904</v>
      </c>
      <c r="H63" t="s">
        <v>28</v>
      </c>
      <c r="I63" t="s">
        <v>1734</v>
      </c>
      <c r="J63" t="s">
        <v>312</v>
      </c>
      <c r="K63" t="s">
        <v>2470</v>
      </c>
      <c r="L63" t="s">
        <v>192</v>
      </c>
      <c r="M63" t="s">
        <v>3033</v>
      </c>
      <c r="N63" t="s">
        <v>3117</v>
      </c>
      <c r="O63" t="s">
        <v>2492</v>
      </c>
      <c r="P63" t="s">
        <v>1683</v>
      </c>
    </row>
    <row r="64" spans="1:16" x14ac:dyDescent="0.25">
      <c r="A64" t="s">
        <v>69</v>
      </c>
      <c r="B64" t="s">
        <v>253</v>
      </c>
      <c r="D64" t="s">
        <v>1427</v>
      </c>
      <c r="E64" t="s">
        <v>1563</v>
      </c>
      <c r="F64" t="s">
        <v>1793</v>
      </c>
      <c r="G64" t="s">
        <v>1905</v>
      </c>
      <c r="H64" t="s">
        <v>2424</v>
      </c>
      <c r="I64" t="s">
        <v>2493</v>
      </c>
      <c r="J64" t="s">
        <v>1169</v>
      </c>
      <c r="K64" t="s">
        <v>2770</v>
      </c>
      <c r="L64" t="s">
        <v>1881</v>
      </c>
      <c r="M64" t="s">
        <v>1386</v>
      </c>
      <c r="N64" t="s">
        <v>1775</v>
      </c>
      <c r="O64" t="s">
        <v>1413</v>
      </c>
      <c r="P64" t="s">
        <v>488</v>
      </c>
    </row>
    <row r="65" spans="1:16" x14ac:dyDescent="0.25">
      <c r="A65" t="s">
        <v>70</v>
      </c>
      <c r="B65" t="s">
        <v>254</v>
      </c>
      <c r="D65" t="s">
        <v>1428</v>
      </c>
      <c r="E65" t="s">
        <v>1564</v>
      </c>
      <c r="F65" t="s">
        <v>41</v>
      </c>
      <c r="G65" t="s">
        <v>1906</v>
      </c>
      <c r="H65" t="s">
        <v>2425</v>
      </c>
      <c r="I65" t="s">
        <v>1643</v>
      </c>
      <c r="J65" t="s">
        <v>2563</v>
      </c>
      <c r="K65" t="s">
        <v>1613</v>
      </c>
      <c r="L65" t="s">
        <v>2810</v>
      </c>
      <c r="M65" t="s">
        <v>1496</v>
      </c>
      <c r="N65" t="s">
        <v>3118</v>
      </c>
      <c r="O65" t="s">
        <v>2576</v>
      </c>
      <c r="P65" t="s">
        <v>3753</v>
      </c>
    </row>
    <row r="66" spans="1:16" x14ac:dyDescent="0.25">
      <c r="A66" t="s">
        <v>71</v>
      </c>
      <c r="B66" t="s">
        <v>255</v>
      </c>
      <c r="D66" t="s">
        <v>1429</v>
      </c>
      <c r="E66" t="s">
        <v>1565</v>
      </c>
      <c r="F66" t="s">
        <v>1562</v>
      </c>
      <c r="G66" t="s">
        <v>1907</v>
      </c>
      <c r="H66" t="s">
        <v>1411</v>
      </c>
      <c r="I66" t="s">
        <v>1832</v>
      </c>
      <c r="J66" t="s">
        <v>850</v>
      </c>
      <c r="K66" t="s">
        <v>57</v>
      </c>
      <c r="L66" t="s">
        <v>1870</v>
      </c>
      <c r="M66" t="s">
        <v>48</v>
      </c>
      <c r="N66" t="s">
        <v>3119</v>
      </c>
      <c r="O66" t="s">
        <v>1398</v>
      </c>
      <c r="P66" t="s">
        <v>3754</v>
      </c>
    </row>
    <row r="67" spans="1:16" x14ac:dyDescent="0.25">
      <c r="A67" t="s">
        <v>72</v>
      </c>
      <c r="B67" t="s">
        <v>256</v>
      </c>
      <c r="D67" t="s">
        <v>1430</v>
      </c>
      <c r="E67" t="s">
        <v>1566</v>
      </c>
      <c r="F67" t="s">
        <v>1566</v>
      </c>
      <c r="G67" t="s">
        <v>1908</v>
      </c>
      <c r="H67" t="s">
        <v>31</v>
      </c>
      <c r="I67" t="s">
        <v>1546</v>
      </c>
      <c r="J67" t="s">
        <v>358</v>
      </c>
      <c r="K67" t="s">
        <v>245</v>
      </c>
      <c r="L67" t="s">
        <v>2517</v>
      </c>
      <c r="M67" t="s">
        <v>181</v>
      </c>
      <c r="N67" t="s">
        <v>1068</v>
      </c>
      <c r="O67" t="s">
        <v>1618</v>
      </c>
      <c r="P67" t="s">
        <v>3755</v>
      </c>
    </row>
    <row r="68" spans="1:16" x14ac:dyDescent="0.25">
      <c r="A68" t="s">
        <v>73</v>
      </c>
      <c r="B68" t="s">
        <v>257</v>
      </c>
      <c r="D68" t="s">
        <v>1370</v>
      </c>
      <c r="E68" t="s">
        <v>1567</v>
      </c>
      <c r="F68" t="s">
        <v>1794</v>
      </c>
      <c r="G68" t="s">
        <v>1909</v>
      </c>
      <c r="H68" t="s">
        <v>1447</v>
      </c>
      <c r="I68" t="s">
        <v>1613</v>
      </c>
      <c r="J68" t="s">
        <v>1569</v>
      </c>
      <c r="K68" t="s">
        <v>2574</v>
      </c>
      <c r="L68" t="s">
        <v>2811</v>
      </c>
      <c r="M68" t="s">
        <v>3034</v>
      </c>
      <c r="N68" t="s">
        <v>3120</v>
      </c>
      <c r="O68" t="s">
        <v>1498</v>
      </c>
      <c r="P68" t="s">
        <v>10</v>
      </c>
    </row>
    <row r="69" spans="1:16" x14ac:dyDescent="0.25">
      <c r="A69" t="s">
        <v>74</v>
      </c>
      <c r="B69" t="s">
        <v>258</v>
      </c>
      <c r="D69" t="s">
        <v>1431</v>
      </c>
      <c r="E69" t="s">
        <v>1568</v>
      </c>
      <c r="F69" t="s">
        <v>1795</v>
      </c>
      <c r="G69" t="s">
        <v>1910</v>
      </c>
      <c r="H69" t="s">
        <v>2426</v>
      </c>
      <c r="I69" t="s">
        <v>1712</v>
      </c>
      <c r="J69" t="s">
        <v>390</v>
      </c>
      <c r="K69" t="s">
        <v>1530</v>
      </c>
      <c r="L69" t="s">
        <v>2812</v>
      </c>
      <c r="M69" t="s">
        <v>1856</v>
      </c>
      <c r="N69" t="s">
        <v>797</v>
      </c>
      <c r="O69" t="s">
        <v>3304</v>
      </c>
      <c r="P69" t="s">
        <v>2554</v>
      </c>
    </row>
    <row r="70" spans="1:16" x14ac:dyDescent="0.25">
      <c r="A70" t="s">
        <v>75</v>
      </c>
      <c r="B70" t="s">
        <v>259</v>
      </c>
      <c r="D70" t="s">
        <v>1432</v>
      </c>
      <c r="E70" t="s">
        <v>1569</v>
      </c>
      <c r="F70" t="s">
        <v>1796</v>
      </c>
      <c r="G70" t="s">
        <v>1623</v>
      </c>
      <c r="H70" t="s">
        <v>38</v>
      </c>
      <c r="I70" t="s">
        <v>1699</v>
      </c>
      <c r="J70" t="s">
        <v>982</v>
      </c>
      <c r="K70" t="s">
        <v>2553</v>
      </c>
      <c r="L70" t="s">
        <v>2813</v>
      </c>
      <c r="M70" t="s">
        <v>1727</v>
      </c>
      <c r="N70" t="s">
        <v>1797</v>
      </c>
      <c r="O70" t="s">
        <v>61</v>
      </c>
      <c r="P70" t="s">
        <v>3756</v>
      </c>
    </row>
    <row r="71" spans="1:16" x14ac:dyDescent="0.25">
      <c r="A71" t="s">
        <v>76</v>
      </c>
      <c r="B71" t="s">
        <v>260</v>
      </c>
      <c r="D71" t="s">
        <v>1433</v>
      </c>
      <c r="E71" t="s">
        <v>1570</v>
      </c>
      <c r="F71" t="s">
        <v>1797</v>
      </c>
      <c r="G71" t="s">
        <v>1911</v>
      </c>
      <c r="H71" t="s">
        <v>2427</v>
      </c>
      <c r="I71" t="s">
        <v>57</v>
      </c>
      <c r="J71" t="s">
        <v>1708</v>
      </c>
      <c r="K71" t="s">
        <v>2771</v>
      </c>
      <c r="L71" t="s">
        <v>2814</v>
      </c>
      <c r="M71" t="s">
        <v>2867</v>
      </c>
      <c r="N71" t="s">
        <v>3121</v>
      </c>
      <c r="O71" t="s">
        <v>2564</v>
      </c>
      <c r="P71" t="s">
        <v>727</v>
      </c>
    </row>
    <row r="72" spans="1:16" x14ac:dyDescent="0.25">
      <c r="A72" t="s">
        <v>77</v>
      </c>
      <c r="B72" t="s">
        <v>261</v>
      </c>
      <c r="D72" t="s">
        <v>1434</v>
      </c>
      <c r="E72" t="s">
        <v>513</v>
      </c>
      <c r="F72" t="s">
        <v>1798</v>
      </c>
      <c r="G72" t="s">
        <v>1912</v>
      </c>
      <c r="H72" t="s">
        <v>24</v>
      </c>
      <c r="I72" t="s">
        <v>1549</v>
      </c>
      <c r="J72" t="s">
        <v>2564</v>
      </c>
      <c r="K72" t="s">
        <v>2331</v>
      </c>
      <c r="L72" t="s">
        <v>1906</v>
      </c>
      <c r="M72" t="s">
        <v>1459</v>
      </c>
      <c r="N72" t="s">
        <v>2463</v>
      </c>
      <c r="O72" t="s">
        <v>2714</v>
      </c>
      <c r="P72" t="s">
        <v>3757</v>
      </c>
    </row>
    <row r="73" spans="1:16" x14ac:dyDescent="0.25">
      <c r="A73" t="s">
        <v>78</v>
      </c>
      <c r="B73" t="s">
        <v>262</v>
      </c>
      <c r="D73" t="s">
        <v>1435</v>
      </c>
      <c r="E73" t="s">
        <v>1571</v>
      </c>
      <c r="F73" t="s">
        <v>1799</v>
      </c>
      <c r="G73" t="s">
        <v>1913</v>
      </c>
      <c r="H73" t="s">
        <v>2428</v>
      </c>
      <c r="I73" t="s">
        <v>182</v>
      </c>
      <c r="J73" t="s">
        <v>2565</v>
      </c>
      <c r="K73" t="s">
        <v>14</v>
      </c>
      <c r="L73" t="s">
        <v>1937</v>
      </c>
      <c r="M73" t="s">
        <v>62</v>
      </c>
      <c r="N73" t="s">
        <v>3122</v>
      </c>
      <c r="O73" t="s">
        <v>3310</v>
      </c>
      <c r="P73" t="s">
        <v>69</v>
      </c>
    </row>
    <row r="74" spans="1:16" x14ac:dyDescent="0.25">
      <c r="A74" t="s">
        <v>79</v>
      </c>
      <c r="B74" t="s">
        <v>263</v>
      </c>
      <c r="D74" t="s">
        <v>1436</v>
      </c>
      <c r="E74" t="s">
        <v>1572</v>
      </c>
      <c r="F74" t="s">
        <v>1381</v>
      </c>
      <c r="G74" t="s">
        <v>1128</v>
      </c>
      <c r="H74" t="s">
        <v>2429</v>
      </c>
      <c r="I74" t="s">
        <v>1588</v>
      </c>
      <c r="J74" t="s">
        <v>2510</v>
      </c>
      <c r="K74" t="s">
        <v>2772</v>
      </c>
      <c r="L74" t="s">
        <v>2815</v>
      </c>
      <c r="M74" t="s">
        <v>1779</v>
      </c>
      <c r="N74" t="s">
        <v>3123</v>
      </c>
      <c r="O74" t="s">
        <v>1748</v>
      </c>
      <c r="P74" t="s">
        <v>1374</v>
      </c>
    </row>
    <row r="75" spans="1:16" x14ac:dyDescent="0.25">
      <c r="A75" t="s">
        <v>80</v>
      </c>
      <c r="B75" t="s">
        <v>264</v>
      </c>
      <c r="D75" t="s">
        <v>1437</v>
      </c>
      <c r="E75" t="s">
        <v>1573</v>
      </c>
      <c r="F75" t="s">
        <v>1382</v>
      </c>
      <c r="G75" t="s">
        <v>1914</v>
      </c>
      <c r="H75" t="s">
        <v>2430</v>
      </c>
      <c r="I75" t="s">
        <v>1673</v>
      </c>
      <c r="J75" t="s">
        <v>2566</v>
      </c>
      <c r="K75" t="s">
        <v>2413</v>
      </c>
      <c r="L75" t="s">
        <v>513</v>
      </c>
      <c r="M75" t="s">
        <v>1857</v>
      </c>
      <c r="N75" t="s">
        <v>172</v>
      </c>
      <c r="O75" t="s">
        <v>2200</v>
      </c>
      <c r="P75" t="s">
        <v>3758</v>
      </c>
    </row>
    <row r="76" spans="1:16" x14ac:dyDescent="0.25">
      <c r="A76" t="s">
        <v>81</v>
      </c>
      <c r="B76" t="s">
        <v>265</v>
      </c>
      <c r="D76" t="s">
        <v>1438</v>
      </c>
      <c r="E76" t="s">
        <v>1574</v>
      </c>
      <c r="F76" t="s">
        <v>643</v>
      </c>
      <c r="G76" t="s">
        <v>1915</v>
      </c>
      <c r="H76" t="s">
        <v>1449</v>
      </c>
      <c r="I76" t="s">
        <v>1152</v>
      </c>
      <c r="J76" t="s">
        <v>371</v>
      </c>
      <c r="K76" t="s">
        <v>1466</v>
      </c>
      <c r="L76" t="s">
        <v>2629</v>
      </c>
      <c r="M76" t="s">
        <v>2952</v>
      </c>
      <c r="N76" t="s">
        <v>1882</v>
      </c>
      <c r="O76" t="s">
        <v>1544</v>
      </c>
      <c r="P76" t="s">
        <v>3759</v>
      </c>
    </row>
    <row r="77" spans="1:16" x14ac:dyDescent="0.25">
      <c r="A77" t="s">
        <v>82</v>
      </c>
      <c r="B77" t="s">
        <v>266</v>
      </c>
      <c r="D77" t="s">
        <v>1439</v>
      </c>
      <c r="E77" t="s">
        <v>1575</v>
      </c>
      <c r="F77" t="s">
        <v>1800</v>
      </c>
      <c r="G77" t="s">
        <v>1916</v>
      </c>
      <c r="H77" t="s">
        <v>2431</v>
      </c>
      <c r="I77" t="s">
        <v>1703</v>
      </c>
      <c r="J77" t="s">
        <v>2567</v>
      </c>
      <c r="K77" t="s">
        <v>1022</v>
      </c>
      <c r="L77" t="s">
        <v>2816</v>
      </c>
      <c r="M77" t="s">
        <v>1489</v>
      </c>
      <c r="N77" t="s">
        <v>3124</v>
      </c>
      <c r="O77" t="s">
        <v>3282</v>
      </c>
      <c r="P77" t="s">
        <v>245</v>
      </c>
    </row>
    <row r="78" spans="1:16" x14ac:dyDescent="0.25">
      <c r="A78" t="s">
        <v>83</v>
      </c>
      <c r="B78" t="s">
        <v>267</v>
      </c>
      <c r="D78" t="s">
        <v>1440</v>
      </c>
      <c r="E78" t="s">
        <v>1576</v>
      </c>
      <c r="F78" t="s">
        <v>1801</v>
      </c>
      <c r="G78" t="s">
        <v>1917</v>
      </c>
      <c r="H78" t="s">
        <v>135</v>
      </c>
      <c r="I78" t="s">
        <v>1296</v>
      </c>
      <c r="J78" t="s">
        <v>2568</v>
      </c>
      <c r="K78" t="s">
        <v>42</v>
      </c>
      <c r="L78" t="s">
        <v>2610</v>
      </c>
      <c r="M78" t="s">
        <v>3035</v>
      </c>
      <c r="N78" t="s">
        <v>1499</v>
      </c>
      <c r="O78" t="s">
        <v>3063</v>
      </c>
      <c r="P78" t="s">
        <v>3731</v>
      </c>
    </row>
    <row r="79" spans="1:16" x14ac:dyDescent="0.25">
      <c r="A79" t="s">
        <v>84</v>
      </c>
      <c r="B79" t="s">
        <v>268</v>
      </c>
      <c r="D79" t="s">
        <v>1441</v>
      </c>
      <c r="E79" t="s">
        <v>1015</v>
      </c>
      <c r="F79" t="s">
        <v>1573</v>
      </c>
      <c r="G79" t="s">
        <v>1918</v>
      </c>
      <c r="H79" t="s">
        <v>43</v>
      </c>
      <c r="I79" t="s">
        <v>2494</v>
      </c>
      <c r="J79" t="s">
        <v>405</v>
      </c>
      <c r="K79" t="s">
        <v>2370</v>
      </c>
      <c r="L79" t="s">
        <v>2817</v>
      </c>
      <c r="M79" t="s">
        <v>383</v>
      </c>
      <c r="N79" t="s">
        <v>3125</v>
      </c>
      <c r="O79" t="s">
        <v>107</v>
      </c>
      <c r="P79" t="s">
        <v>3760</v>
      </c>
    </row>
    <row r="80" spans="1:16" x14ac:dyDescent="0.25">
      <c r="A80" t="s">
        <v>85</v>
      </c>
      <c r="B80" t="s">
        <v>269</v>
      </c>
      <c r="D80" t="s">
        <v>1442</v>
      </c>
      <c r="E80" t="s">
        <v>1577</v>
      </c>
      <c r="F80" t="s">
        <v>1802</v>
      </c>
      <c r="G80" t="s">
        <v>1919</v>
      </c>
      <c r="H80" t="s">
        <v>108</v>
      </c>
      <c r="I80" t="s">
        <v>1479</v>
      </c>
      <c r="J80" t="s">
        <v>1403</v>
      </c>
      <c r="K80" t="s">
        <v>1708</v>
      </c>
      <c r="L80" t="s">
        <v>1706</v>
      </c>
      <c r="M80" t="s">
        <v>3036</v>
      </c>
      <c r="N80" t="s">
        <v>3126</v>
      </c>
      <c r="O80" t="s">
        <v>2620</v>
      </c>
      <c r="P80" t="s">
        <v>142</v>
      </c>
    </row>
    <row r="81" spans="1:16" x14ac:dyDescent="0.25">
      <c r="A81" t="s">
        <v>86</v>
      </c>
      <c r="B81" t="s">
        <v>270</v>
      </c>
      <c r="D81" t="s">
        <v>1443</v>
      </c>
      <c r="E81" t="s">
        <v>1578</v>
      </c>
      <c r="F81" t="s">
        <v>1675</v>
      </c>
      <c r="G81" t="s">
        <v>1920</v>
      </c>
      <c r="H81" t="s">
        <v>67</v>
      </c>
      <c r="I81" t="s">
        <v>1605</v>
      </c>
      <c r="J81" t="s">
        <v>1550</v>
      </c>
      <c r="K81" t="s">
        <v>2563</v>
      </c>
      <c r="L81" t="s">
        <v>2818</v>
      </c>
      <c r="M81" t="s">
        <v>3037</v>
      </c>
      <c r="N81" t="s">
        <v>1473</v>
      </c>
      <c r="O81" t="s">
        <v>75</v>
      </c>
      <c r="P81" t="s">
        <v>821</v>
      </c>
    </row>
    <row r="82" spans="1:16" x14ac:dyDescent="0.25">
      <c r="A82" t="s">
        <v>87</v>
      </c>
      <c r="B82" t="s">
        <v>271</v>
      </c>
      <c r="D82" t="s">
        <v>1444</v>
      </c>
      <c r="E82" t="s">
        <v>1098</v>
      </c>
      <c r="F82" t="s">
        <v>1673</v>
      </c>
      <c r="G82" t="s">
        <v>1921</v>
      </c>
      <c r="H82" t="s">
        <v>97</v>
      </c>
      <c r="I82" t="s">
        <v>2495</v>
      </c>
      <c r="J82" t="s">
        <v>2569</v>
      </c>
      <c r="K82" t="s">
        <v>1611</v>
      </c>
      <c r="L82" t="s">
        <v>1915</v>
      </c>
      <c r="M82" t="s">
        <v>1840</v>
      </c>
      <c r="N82" t="s">
        <v>3127</v>
      </c>
      <c r="O82" t="s">
        <v>40</v>
      </c>
      <c r="P82" t="s">
        <v>2770</v>
      </c>
    </row>
    <row r="83" spans="1:16" x14ac:dyDescent="0.25">
      <c r="A83" t="s">
        <v>88</v>
      </c>
      <c r="B83" t="s">
        <v>272</v>
      </c>
      <c r="D83" t="s">
        <v>1445</v>
      </c>
      <c r="E83" t="s">
        <v>1579</v>
      </c>
      <c r="F83" t="s">
        <v>1803</v>
      </c>
      <c r="G83" t="s">
        <v>1922</v>
      </c>
      <c r="H83" t="s">
        <v>34</v>
      </c>
      <c r="I83" t="s">
        <v>931</v>
      </c>
      <c r="J83" t="s">
        <v>2570</v>
      </c>
      <c r="K83" t="s">
        <v>2773</v>
      </c>
      <c r="L83" t="s">
        <v>2819</v>
      </c>
      <c r="M83" t="s">
        <v>1788</v>
      </c>
      <c r="N83" t="s">
        <v>3128</v>
      </c>
      <c r="O83" s="3" t="s">
        <v>3928</v>
      </c>
      <c r="P83" t="s">
        <v>3761</v>
      </c>
    </row>
    <row r="84" spans="1:16" x14ac:dyDescent="0.25">
      <c r="A84" t="s">
        <v>89</v>
      </c>
      <c r="B84" t="s">
        <v>273</v>
      </c>
      <c r="D84" t="s">
        <v>1446</v>
      </c>
      <c r="E84" t="s">
        <v>1580</v>
      </c>
      <c r="F84" t="s">
        <v>1804</v>
      </c>
      <c r="G84" t="s">
        <v>1923</v>
      </c>
      <c r="H84" t="s">
        <v>1453</v>
      </c>
      <c r="I84" t="s">
        <v>640</v>
      </c>
      <c r="J84" t="s">
        <v>1580</v>
      </c>
      <c r="K84" t="s">
        <v>1849</v>
      </c>
      <c r="L84" t="s">
        <v>2820</v>
      </c>
      <c r="M84" t="s">
        <v>3038</v>
      </c>
      <c r="N84" t="s">
        <v>3129</v>
      </c>
      <c r="O84" t="s">
        <v>3045</v>
      </c>
      <c r="P84" t="s">
        <v>737</v>
      </c>
    </row>
    <row r="85" spans="1:16" x14ac:dyDescent="0.25">
      <c r="A85" t="s">
        <v>90</v>
      </c>
      <c r="B85" t="s">
        <v>274</v>
      </c>
      <c r="D85" t="s">
        <v>1447</v>
      </c>
      <c r="E85" t="s">
        <v>1152</v>
      </c>
      <c r="F85" t="s">
        <v>1805</v>
      </c>
      <c r="G85" t="s">
        <v>1924</v>
      </c>
      <c r="H85" t="s">
        <v>2432</v>
      </c>
      <c r="I85" t="s">
        <v>1532</v>
      </c>
      <c r="J85" t="s">
        <v>347</v>
      </c>
      <c r="K85" t="s">
        <v>2639</v>
      </c>
      <c r="L85" t="s">
        <v>1928</v>
      </c>
      <c r="M85" t="s">
        <v>3039</v>
      </c>
      <c r="N85" t="s">
        <v>2738</v>
      </c>
      <c r="O85" t="s">
        <v>3350</v>
      </c>
      <c r="P85" t="s">
        <v>1423</v>
      </c>
    </row>
    <row r="86" spans="1:16" x14ac:dyDescent="0.25">
      <c r="A86" t="s">
        <v>91</v>
      </c>
      <c r="B86" t="s">
        <v>275</v>
      </c>
      <c r="D86" t="s">
        <v>1448</v>
      </c>
      <c r="E86" t="s">
        <v>1581</v>
      </c>
      <c r="F86" t="s">
        <v>1427</v>
      </c>
      <c r="G86" t="s">
        <v>1925</v>
      </c>
      <c r="H86" t="s">
        <v>2433</v>
      </c>
      <c r="I86" t="s">
        <v>377</v>
      </c>
      <c r="J86" t="s">
        <v>2571</v>
      </c>
      <c r="K86" t="s">
        <v>1780</v>
      </c>
      <c r="L86" t="s">
        <v>1689</v>
      </c>
      <c r="M86" t="s">
        <v>3040</v>
      </c>
      <c r="N86" t="s">
        <v>3130</v>
      </c>
      <c r="O86" t="s">
        <v>41</v>
      </c>
      <c r="P86" t="s">
        <v>1509</v>
      </c>
    </row>
    <row r="87" spans="1:16" x14ac:dyDescent="0.25">
      <c r="A87" t="s">
        <v>92</v>
      </c>
      <c r="B87" t="s">
        <v>276</v>
      </c>
      <c r="D87" t="s">
        <v>25</v>
      </c>
      <c r="E87" t="s">
        <v>1582</v>
      </c>
      <c r="F87" t="s">
        <v>1806</v>
      </c>
      <c r="G87" t="s">
        <v>767</v>
      </c>
      <c r="H87" t="s">
        <v>10</v>
      </c>
      <c r="I87" t="s">
        <v>239</v>
      </c>
      <c r="J87" t="s">
        <v>2572</v>
      </c>
      <c r="K87" t="s">
        <v>1671</v>
      </c>
      <c r="L87" t="s">
        <v>223</v>
      </c>
      <c r="M87" t="s">
        <v>1423</v>
      </c>
      <c r="N87" t="s">
        <v>3131</v>
      </c>
      <c r="O87" t="s">
        <v>57</v>
      </c>
      <c r="P87" t="s">
        <v>3762</v>
      </c>
    </row>
    <row r="88" spans="1:16" x14ac:dyDescent="0.25">
      <c r="A88" t="s">
        <v>93</v>
      </c>
      <c r="B88" t="s">
        <v>277</v>
      </c>
      <c r="D88" t="s">
        <v>1449</v>
      </c>
      <c r="E88" t="s">
        <v>1583</v>
      </c>
      <c r="F88" t="s">
        <v>1582</v>
      </c>
      <c r="G88" t="s">
        <v>960</v>
      </c>
      <c r="H88" t="s">
        <v>1418</v>
      </c>
      <c r="I88" t="s">
        <v>1560</v>
      </c>
      <c r="J88" t="s">
        <v>2573</v>
      </c>
      <c r="K88" t="s">
        <v>388</v>
      </c>
      <c r="L88" t="s">
        <v>2821</v>
      </c>
      <c r="M88" t="s">
        <v>3041</v>
      </c>
      <c r="N88" t="s">
        <v>3132</v>
      </c>
      <c r="O88" t="s">
        <v>3286</v>
      </c>
      <c r="P88" t="s">
        <v>3065</v>
      </c>
    </row>
    <row r="89" spans="1:16" x14ac:dyDescent="0.25">
      <c r="A89" t="s">
        <v>94</v>
      </c>
      <c r="B89" t="s">
        <v>278</v>
      </c>
      <c r="D89" t="s">
        <v>1450</v>
      </c>
      <c r="E89" t="s">
        <v>1584</v>
      </c>
      <c r="F89" t="s">
        <v>1807</v>
      </c>
      <c r="G89" t="s">
        <v>1719</v>
      </c>
      <c r="H89" t="s">
        <v>1499</v>
      </c>
      <c r="I89" t="s">
        <v>1593</v>
      </c>
      <c r="J89" t="s">
        <v>1835</v>
      </c>
      <c r="K89" t="s">
        <v>2774</v>
      </c>
      <c r="L89" t="s">
        <v>1203</v>
      </c>
      <c r="M89" t="s">
        <v>2716</v>
      </c>
      <c r="N89" t="s">
        <v>3133</v>
      </c>
      <c r="O89" t="s">
        <v>3673</v>
      </c>
      <c r="P89" t="s">
        <v>2713</v>
      </c>
    </row>
    <row r="90" spans="1:16" x14ac:dyDescent="0.25">
      <c r="A90" t="s">
        <v>95</v>
      </c>
      <c r="B90" t="s">
        <v>279</v>
      </c>
      <c r="D90" t="s">
        <v>95</v>
      </c>
      <c r="E90" t="s">
        <v>1585</v>
      </c>
      <c r="F90" t="s">
        <v>1808</v>
      </c>
      <c r="G90" t="s">
        <v>1926</v>
      </c>
      <c r="H90" t="s">
        <v>2434</v>
      </c>
      <c r="I90" t="s">
        <v>1577</v>
      </c>
      <c r="J90" t="s">
        <v>1544</v>
      </c>
      <c r="K90" t="s">
        <v>2590</v>
      </c>
      <c r="L90" t="s">
        <v>2511</v>
      </c>
      <c r="M90" t="s">
        <v>1415</v>
      </c>
      <c r="N90" t="s">
        <v>91</v>
      </c>
      <c r="O90" t="s">
        <v>2565</v>
      </c>
      <c r="P90" t="s">
        <v>3763</v>
      </c>
    </row>
    <row r="91" spans="1:16" x14ac:dyDescent="0.25">
      <c r="A91" t="s">
        <v>96</v>
      </c>
      <c r="B91" t="s">
        <v>280</v>
      </c>
      <c r="D91" t="s">
        <v>1451</v>
      </c>
      <c r="E91" t="s">
        <v>1586</v>
      </c>
      <c r="F91" t="s">
        <v>1809</v>
      </c>
      <c r="G91" t="s">
        <v>1927</v>
      </c>
      <c r="H91" t="s">
        <v>185</v>
      </c>
      <c r="I91" t="s">
        <v>1708</v>
      </c>
      <c r="J91" t="s">
        <v>2574</v>
      </c>
      <c r="K91" t="s">
        <v>2629</v>
      </c>
      <c r="L91" t="s">
        <v>2822</v>
      </c>
      <c r="M91" t="s">
        <v>3042</v>
      </c>
      <c r="N91" t="s">
        <v>3134</v>
      </c>
      <c r="O91" t="s">
        <v>2558</v>
      </c>
      <c r="P91" t="s">
        <v>906</v>
      </c>
    </row>
    <row r="92" spans="1:16" x14ac:dyDescent="0.25">
      <c r="A92" t="s">
        <v>97</v>
      </c>
      <c r="B92" t="s">
        <v>281</v>
      </c>
      <c r="D92" t="s">
        <v>1452</v>
      </c>
      <c r="E92" t="s">
        <v>1587</v>
      </c>
      <c r="F92" t="s">
        <v>1587</v>
      </c>
      <c r="G92" t="s">
        <v>1928</v>
      </c>
      <c r="H92" t="s">
        <v>120</v>
      </c>
      <c r="I92" t="s">
        <v>2496</v>
      </c>
      <c r="J92" t="s">
        <v>330</v>
      </c>
      <c r="K92" t="s">
        <v>1643</v>
      </c>
      <c r="L92" t="s">
        <v>2823</v>
      </c>
      <c r="M92" t="s">
        <v>2619</v>
      </c>
      <c r="N92" t="s">
        <v>3135</v>
      </c>
      <c r="O92" t="s">
        <v>1423</v>
      </c>
      <c r="P92" t="s">
        <v>3764</v>
      </c>
    </row>
    <row r="93" spans="1:16" x14ac:dyDescent="0.25">
      <c r="A93" t="s">
        <v>98</v>
      </c>
      <c r="B93" t="s">
        <v>282</v>
      </c>
      <c r="D93" t="s">
        <v>1453</v>
      </c>
      <c r="E93" t="s">
        <v>1588</v>
      </c>
      <c r="F93" t="s">
        <v>1810</v>
      </c>
      <c r="G93" t="s">
        <v>1929</v>
      </c>
      <c r="H93" t="s">
        <v>2435</v>
      </c>
      <c r="I93" t="s">
        <v>2497</v>
      </c>
      <c r="J93" t="s">
        <v>834</v>
      </c>
      <c r="K93" t="s">
        <v>1684</v>
      </c>
      <c r="L93" t="s">
        <v>2824</v>
      </c>
      <c r="M93" t="s">
        <v>3043</v>
      </c>
      <c r="N93" t="s">
        <v>3136</v>
      </c>
      <c r="O93" t="s">
        <v>1810</v>
      </c>
      <c r="P93" t="s">
        <v>3765</v>
      </c>
    </row>
    <row r="94" spans="1:16" x14ac:dyDescent="0.25">
      <c r="A94" t="s">
        <v>99</v>
      </c>
      <c r="B94" t="s">
        <v>283</v>
      </c>
      <c r="D94" t="s">
        <v>1454</v>
      </c>
      <c r="E94" t="s">
        <v>1391</v>
      </c>
      <c r="F94" t="s">
        <v>1811</v>
      </c>
      <c r="G94" t="s">
        <v>1930</v>
      </c>
      <c r="H94" t="s">
        <v>101</v>
      </c>
      <c r="I94" t="s">
        <v>1035</v>
      </c>
      <c r="J94" t="s">
        <v>30</v>
      </c>
      <c r="K94" t="s">
        <v>1783</v>
      </c>
      <c r="L94" t="s">
        <v>1625</v>
      </c>
      <c r="M94" t="s">
        <v>3044</v>
      </c>
      <c r="N94" t="s">
        <v>3137</v>
      </c>
      <c r="O94" t="s">
        <v>2619</v>
      </c>
      <c r="P94" t="s">
        <v>3766</v>
      </c>
    </row>
    <row r="95" spans="1:16" x14ac:dyDescent="0.25">
      <c r="A95" t="s">
        <v>100</v>
      </c>
      <c r="B95" t="s">
        <v>284</v>
      </c>
      <c r="D95" t="s">
        <v>187</v>
      </c>
      <c r="E95" t="s">
        <v>1589</v>
      </c>
      <c r="F95" t="s">
        <v>1812</v>
      </c>
      <c r="G95" t="s">
        <v>1931</v>
      </c>
      <c r="H95" t="s">
        <v>2436</v>
      </c>
      <c r="I95" t="s">
        <v>1543</v>
      </c>
      <c r="J95" t="s">
        <v>1479</v>
      </c>
      <c r="K95" t="s">
        <v>2495</v>
      </c>
      <c r="L95" t="s">
        <v>640</v>
      </c>
      <c r="M95" t="s">
        <v>82</v>
      </c>
      <c r="N95" t="s">
        <v>3138</v>
      </c>
      <c r="O95" t="s">
        <v>3556</v>
      </c>
      <c r="P95" t="s">
        <v>459</v>
      </c>
    </row>
    <row r="96" spans="1:16" x14ac:dyDescent="0.25">
      <c r="A96" t="s">
        <v>101</v>
      </c>
      <c r="B96" t="s">
        <v>285</v>
      </c>
      <c r="D96" t="s">
        <v>1455</v>
      </c>
      <c r="E96" t="s">
        <v>1590</v>
      </c>
      <c r="F96" t="s">
        <v>1429</v>
      </c>
      <c r="G96" t="s">
        <v>1932</v>
      </c>
      <c r="H96" t="s">
        <v>2437</v>
      </c>
      <c r="I96" t="s">
        <v>2498</v>
      </c>
      <c r="J96" t="s">
        <v>72</v>
      </c>
      <c r="K96" t="s">
        <v>1737</v>
      </c>
      <c r="L96" t="s">
        <v>2825</v>
      </c>
      <c r="M96" t="s">
        <v>2598</v>
      </c>
      <c r="N96" t="s">
        <v>3139</v>
      </c>
      <c r="O96" t="s">
        <v>921</v>
      </c>
      <c r="P96" t="s">
        <v>2621</v>
      </c>
    </row>
    <row r="97" spans="1:16" x14ac:dyDescent="0.25">
      <c r="A97" t="s">
        <v>102</v>
      </c>
      <c r="B97" t="s">
        <v>286</v>
      </c>
      <c r="D97" t="s">
        <v>82</v>
      </c>
      <c r="E97" t="s">
        <v>1591</v>
      </c>
      <c r="F97" t="s">
        <v>712</v>
      </c>
      <c r="G97" t="s">
        <v>1933</v>
      </c>
      <c r="H97" t="s">
        <v>1584</v>
      </c>
      <c r="I97" t="s">
        <v>1780</v>
      </c>
      <c r="J97" t="s">
        <v>272</v>
      </c>
      <c r="K97" t="s">
        <v>1587</v>
      </c>
      <c r="L97" t="s">
        <v>146</v>
      </c>
      <c r="M97" t="s">
        <v>1587</v>
      </c>
      <c r="N97" t="s">
        <v>1377</v>
      </c>
      <c r="O97" t="s">
        <v>2583</v>
      </c>
      <c r="P97" t="s">
        <v>2466</v>
      </c>
    </row>
    <row r="98" spans="1:16" x14ac:dyDescent="0.25">
      <c r="A98" t="s">
        <v>103</v>
      </c>
      <c r="B98" t="s">
        <v>287</v>
      </c>
      <c r="D98" t="s">
        <v>1456</v>
      </c>
      <c r="E98" t="s">
        <v>1592</v>
      </c>
      <c r="F98" t="s">
        <v>1496</v>
      </c>
      <c r="G98" t="s">
        <v>1934</v>
      </c>
      <c r="H98" t="s">
        <v>2438</v>
      </c>
      <c r="I98" t="s">
        <v>1342</v>
      </c>
      <c r="J98" t="s">
        <v>1622</v>
      </c>
      <c r="K98" t="s">
        <v>2580</v>
      </c>
      <c r="L98" t="s">
        <v>1790</v>
      </c>
      <c r="M98" t="s">
        <v>1831</v>
      </c>
      <c r="N98" t="s">
        <v>3140</v>
      </c>
      <c r="O98" t="s">
        <v>50</v>
      </c>
      <c r="P98" t="s">
        <v>2376</v>
      </c>
    </row>
    <row r="99" spans="1:16" x14ac:dyDescent="0.25">
      <c r="A99" t="s">
        <v>104</v>
      </c>
      <c r="B99" t="s">
        <v>288</v>
      </c>
      <c r="D99" t="s">
        <v>1457</v>
      </c>
      <c r="E99" t="s">
        <v>1593</v>
      </c>
      <c r="F99" t="s">
        <v>1188</v>
      </c>
      <c r="G99" t="s">
        <v>1935</v>
      </c>
      <c r="H99" t="s">
        <v>2439</v>
      </c>
      <c r="I99" t="s">
        <v>74</v>
      </c>
      <c r="J99" t="s">
        <v>1605</v>
      </c>
      <c r="K99" t="s">
        <v>1669</v>
      </c>
      <c r="L99" t="s">
        <v>2769</v>
      </c>
      <c r="M99" t="s">
        <v>3045</v>
      </c>
      <c r="N99" t="s">
        <v>3141</v>
      </c>
      <c r="O99" t="s">
        <v>190</v>
      </c>
      <c r="P99" t="s">
        <v>3555</v>
      </c>
    </row>
    <row r="100" spans="1:16" x14ac:dyDescent="0.25">
      <c r="A100" t="s">
        <v>105</v>
      </c>
      <c r="B100" t="s">
        <v>289</v>
      </c>
      <c r="D100" t="s">
        <v>1458</v>
      </c>
      <c r="E100" t="s">
        <v>1594</v>
      </c>
      <c r="F100" t="s">
        <v>1813</v>
      </c>
      <c r="G100" t="s">
        <v>1936</v>
      </c>
      <c r="H100" t="s">
        <v>2440</v>
      </c>
      <c r="I100" t="s">
        <v>899</v>
      </c>
      <c r="J100" t="s">
        <v>2575</v>
      </c>
      <c r="K100" t="s">
        <v>2775</v>
      </c>
      <c r="L100" t="s">
        <v>1576</v>
      </c>
      <c r="M100" t="s">
        <v>107</v>
      </c>
      <c r="N100" t="s">
        <v>3142</v>
      </c>
      <c r="O100" t="s">
        <v>3457</v>
      </c>
      <c r="P100" t="s">
        <v>2005</v>
      </c>
    </row>
    <row r="101" spans="1:16" x14ac:dyDescent="0.25">
      <c r="A101" t="s">
        <v>106</v>
      </c>
      <c r="B101" t="s">
        <v>290</v>
      </c>
      <c r="D101" t="s">
        <v>49</v>
      </c>
      <c r="E101" t="s">
        <v>711</v>
      </c>
      <c r="F101" t="s">
        <v>1814</v>
      </c>
      <c r="G101" t="s">
        <v>1937</v>
      </c>
      <c r="H101" t="s">
        <v>75</v>
      </c>
      <c r="I101" t="s">
        <v>2403</v>
      </c>
      <c r="J101" t="s">
        <v>271</v>
      </c>
      <c r="K101" t="s">
        <v>2776</v>
      </c>
      <c r="L101" t="s">
        <v>2049</v>
      </c>
      <c r="M101" t="s">
        <v>3046</v>
      </c>
      <c r="N101" t="s">
        <v>3143</v>
      </c>
      <c r="O101" t="s">
        <v>239</v>
      </c>
      <c r="P101" t="s">
        <v>3402</v>
      </c>
    </row>
    <row r="102" spans="1:16" x14ac:dyDescent="0.25">
      <c r="A102" t="s">
        <v>107</v>
      </c>
      <c r="B102" t="s">
        <v>291</v>
      </c>
      <c r="D102" t="s">
        <v>1459</v>
      </c>
      <c r="E102" t="s">
        <v>1595</v>
      </c>
      <c r="F102" t="s">
        <v>1404</v>
      </c>
      <c r="G102" t="s">
        <v>379</v>
      </c>
      <c r="H102" t="s">
        <v>2441</v>
      </c>
      <c r="I102" t="s">
        <v>1701</v>
      </c>
      <c r="J102" t="s">
        <v>2576</v>
      </c>
      <c r="K102" t="s">
        <v>63</v>
      </c>
      <c r="L102" t="s">
        <v>1813</v>
      </c>
      <c r="M102" t="s">
        <v>141</v>
      </c>
      <c r="N102" t="s">
        <v>2559</v>
      </c>
      <c r="O102" t="s">
        <v>2581</v>
      </c>
      <c r="P102" t="s">
        <v>3767</v>
      </c>
    </row>
    <row r="103" spans="1:16" x14ac:dyDescent="0.25">
      <c r="A103" t="s">
        <v>108</v>
      </c>
      <c r="B103" t="s">
        <v>292</v>
      </c>
      <c r="D103" t="s">
        <v>1460</v>
      </c>
      <c r="E103" t="s">
        <v>1596</v>
      </c>
      <c r="F103" t="s">
        <v>1815</v>
      </c>
      <c r="G103" t="s">
        <v>1938</v>
      </c>
      <c r="H103" t="s">
        <v>2442</v>
      </c>
      <c r="I103" t="s">
        <v>2499</v>
      </c>
      <c r="J103" t="s">
        <v>360</v>
      </c>
      <c r="K103" t="s">
        <v>88</v>
      </c>
      <c r="L103" t="s">
        <v>2826</v>
      </c>
      <c r="M103" t="s">
        <v>1797</v>
      </c>
      <c r="N103" t="s">
        <v>3144</v>
      </c>
      <c r="O103" t="s">
        <v>1698</v>
      </c>
      <c r="P103" t="s">
        <v>3768</v>
      </c>
    </row>
    <row r="104" spans="1:16" x14ac:dyDescent="0.25">
      <c r="A104" t="s">
        <v>109</v>
      </c>
      <c r="B104" t="s">
        <v>293</v>
      </c>
      <c r="D104" t="s">
        <v>1342</v>
      </c>
      <c r="E104" t="s">
        <v>1597</v>
      </c>
      <c r="F104" t="s">
        <v>1816</v>
      </c>
      <c r="G104" t="s">
        <v>1939</v>
      </c>
      <c r="H104" t="s">
        <v>2443</v>
      </c>
      <c r="I104" t="s">
        <v>1617</v>
      </c>
      <c r="J104" t="s">
        <v>2577</v>
      </c>
      <c r="K104" t="s">
        <v>25</v>
      </c>
      <c r="L104" t="s">
        <v>2827</v>
      </c>
      <c r="M104" t="s">
        <v>2834</v>
      </c>
      <c r="N104" t="s">
        <v>3145</v>
      </c>
      <c r="O104" t="s">
        <v>2509</v>
      </c>
      <c r="P104" t="s">
        <v>2636</v>
      </c>
    </row>
    <row r="105" spans="1:16" x14ac:dyDescent="0.25">
      <c r="A105" t="s">
        <v>110</v>
      </c>
      <c r="B105" t="s">
        <v>294</v>
      </c>
      <c r="D105" t="s">
        <v>1461</v>
      </c>
      <c r="E105" t="s">
        <v>1598</v>
      </c>
      <c r="F105" t="s">
        <v>1539</v>
      </c>
      <c r="G105" t="s">
        <v>1940</v>
      </c>
      <c r="H105" t="s">
        <v>96</v>
      </c>
      <c r="I105" t="s">
        <v>1589</v>
      </c>
      <c r="J105" t="s">
        <v>1606</v>
      </c>
      <c r="K105" t="s">
        <v>2777</v>
      </c>
      <c r="L105" t="s">
        <v>2297</v>
      </c>
      <c r="M105" t="s">
        <v>3047</v>
      </c>
      <c r="N105" t="s">
        <v>3146</v>
      </c>
      <c r="O105" t="s">
        <v>2500</v>
      </c>
      <c r="P105" t="s">
        <v>3246</v>
      </c>
    </row>
    <row r="106" spans="1:16" x14ac:dyDescent="0.25">
      <c r="A106" t="s">
        <v>111</v>
      </c>
      <c r="B106" t="s">
        <v>295</v>
      </c>
      <c r="D106" t="s">
        <v>1462</v>
      </c>
      <c r="E106" t="s">
        <v>1599</v>
      </c>
      <c r="F106" t="s">
        <v>56</v>
      </c>
      <c r="G106" t="s">
        <v>1559</v>
      </c>
      <c r="H106" t="s">
        <v>921</v>
      </c>
      <c r="I106" t="s">
        <v>1635</v>
      </c>
      <c r="J106" t="s">
        <v>842</v>
      </c>
      <c r="K106" t="s">
        <v>1405</v>
      </c>
      <c r="L106" t="s">
        <v>2648</v>
      </c>
      <c r="M106" t="s">
        <v>3048</v>
      </c>
      <c r="N106" t="s">
        <v>3147</v>
      </c>
      <c r="O106" t="s">
        <v>3429</v>
      </c>
      <c r="P106" t="s">
        <v>1491</v>
      </c>
    </row>
    <row r="107" spans="1:16" x14ac:dyDescent="0.25">
      <c r="A107" t="s">
        <v>112</v>
      </c>
      <c r="B107" t="s">
        <v>296</v>
      </c>
      <c r="D107" t="s">
        <v>1463</v>
      </c>
      <c r="E107" t="s">
        <v>494</v>
      </c>
      <c r="F107" t="s">
        <v>1199</v>
      </c>
      <c r="G107" t="s">
        <v>1941</v>
      </c>
      <c r="H107" t="s">
        <v>85</v>
      </c>
      <c r="I107" t="s">
        <v>2500</v>
      </c>
      <c r="J107" t="s">
        <v>2434</v>
      </c>
      <c r="K107" t="s">
        <v>2778</v>
      </c>
      <c r="L107" t="s">
        <v>2828</v>
      </c>
      <c r="M107" t="s">
        <v>2688</v>
      </c>
      <c r="N107" t="s">
        <v>3148</v>
      </c>
      <c r="O107" t="s">
        <v>1797</v>
      </c>
      <c r="P107" t="s">
        <v>3769</v>
      </c>
    </row>
    <row r="108" spans="1:16" x14ac:dyDescent="0.25">
      <c r="A108" t="s">
        <v>113</v>
      </c>
      <c r="B108" t="s">
        <v>297</v>
      </c>
      <c r="D108" t="s">
        <v>1464</v>
      </c>
      <c r="E108" t="s">
        <v>1600</v>
      </c>
      <c r="F108" t="s">
        <v>1817</v>
      </c>
      <c r="G108" t="s">
        <v>897</v>
      </c>
      <c r="H108" t="s">
        <v>35</v>
      </c>
      <c r="I108" t="s">
        <v>1849</v>
      </c>
      <c r="J108" t="s">
        <v>2578</v>
      </c>
      <c r="K108" t="s">
        <v>2779</v>
      </c>
      <c r="L108" t="s">
        <v>2829</v>
      </c>
      <c r="M108" t="s">
        <v>1543</v>
      </c>
      <c r="N108" t="s">
        <v>3149</v>
      </c>
      <c r="O108" t="s">
        <v>1420</v>
      </c>
      <c r="P108" t="s">
        <v>3770</v>
      </c>
    </row>
    <row r="109" spans="1:16" x14ac:dyDescent="0.25">
      <c r="A109" t="s">
        <v>114</v>
      </c>
      <c r="B109" t="s">
        <v>298</v>
      </c>
      <c r="D109" t="s">
        <v>1465</v>
      </c>
      <c r="E109" t="s">
        <v>413</v>
      </c>
      <c r="F109" t="s">
        <v>1416</v>
      </c>
      <c r="G109" t="s">
        <v>939</v>
      </c>
      <c r="H109" t="s">
        <v>1333</v>
      </c>
      <c r="I109" t="s">
        <v>1537</v>
      </c>
      <c r="J109" t="s">
        <v>282</v>
      </c>
      <c r="K109" t="s">
        <v>1056</v>
      </c>
      <c r="L109" t="s">
        <v>2830</v>
      </c>
      <c r="M109" t="s">
        <v>3049</v>
      </c>
      <c r="N109" t="s">
        <v>3150</v>
      </c>
      <c r="O109" t="s">
        <v>2559</v>
      </c>
      <c r="P109" t="s">
        <v>3771</v>
      </c>
    </row>
    <row r="110" spans="1:16" x14ac:dyDescent="0.25">
      <c r="A110" t="s">
        <v>115</v>
      </c>
      <c r="B110" t="s">
        <v>299</v>
      </c>
      <c r="D110" t="s">
        <v>1466</v>
      </c>
      <c r="E110" t="s">
        <v>1601</v>
      </c>
      <c r="F110" t="s">
        <v>1818</v>
      </c>
      <c r="G110" t="s">
        <v>1942</v>
      </c>
      <c r="H110" t="s">
        <v>2444</v>
      </c>
      <c r="I110" t="s">
        <v>155</v>
      </c>
      <c r="J110" t="s">
        <v>2146</v>
      </c>
      <c r="K110" t="s">
        <v>190</v>
      </c>
      <c r="L110" t="s">
        <v>2831</v>
      </c>
      <c r="M110" t="s">
        <v>1476</v>
      </c>
      <c r="N110" t="s">
        <v>3151</v>
      </c>
      <c r="O110" t="s">
        <v>3035</v>
      </c>
      <c r="P110" t="s">
        <v>609</v>
      </c>
    </row>
    <row r="111" spans="1:16" x14ac:dyDescent="0.25">
      <c r="A111" t="s">
        <v>116</v>
      </c>
      <c r="B111" t="s">
        <v>300</v>
      </c>
      <c r="D111" t="s">
        <v>1467</v>
      </c>
      <c r="E111" t="s">
        <v>1602</v>
      </c>
      <c r="F111" t="s">
        <v>1819</v>
      </c>
      <c r="G111" t="s">
        <v>1943</v>
      </c>
      <c r="H111" t="s">
        <v>2445</v>
      </c>
      <c r="I111" t="s">
        <v>2501</v>
      </c>
      <c r="J111" t="s">
        <v>135</v>
      </c>
      <c r="K111" t="s">
        <v>2483</v>
      </c>
      <c r="L111" t="s">
        <v>2184</v>
      </c>
      <c r="M111" t="s">
        <v>1764</v>
      </c>
      <c r="N111" t="s">
        <v>3152</v>
      </c>
      <c r="O111" t="s">
        <v>172</v>
      </c>
      <c r="P111" t="s">
        <v>3772</v>
      </c>
    </row>
    <row r="112" spans="1:16" x14ac:dyDescent="0.25">
      <c r="A112" t="s">
        <v>117</v>
      </c>
      <c r="B112" t="s">
        <v>301</v>
      </c>
      <c r="D112" t="s">
        <v>1468</v>
      </c>
      <c r="E112" t="s">
        <v>1410</v>
      </c>
      <c r="F112" t="s">
        <v>1630</v>
      </c>
      <c r="G112" t="s">
        <v>1251</v>
      </c>
      <c r="H112" t="s">
        <v>1421</v>
      </c>
      <c r="I112" t="s">
        <v>1573</v>
      </c>
      <c r="J112" t="s">
        <v>1658</v>
      </c>
      <c r="K112" t="s">
        <v>2587</v>
      </c>
      <c r="L112" t="s">
        <v>2832</v>
      </c>
      <c r="M112" s="3" t="s">
        <v>3928</v>
      </c>
      <c r="N112" t="s">
        <v>3153</v>
      </c>
      <c r="O112" t="s">
        <v>225</v>
      </c>
      <c r="P112" t="s">
        <v>1667</v>
      </c>
    </row>
    <row r="113" spans="1:16" x14ac:dyDescent="0.25">
      <c r="A113" t="s">
        <v>118</v>
      </c>
      <c r="B113" t="s">
        <v>302</v>
      </c>
      <c r="D113" t="s">
        <v>1469</v>
      </c>
      <c r="E113" t="s">
        <v>1193</v>
      </c>
      <c r="F113" t="s">
        <v>1820</v>
      </c>
      <c r="G113" t="s">
        <v>1944</v>
      </c>
      <c r="H113" t="s">
        <v>63</v>
      </c>
      <c r="I113" t="s">
        <v>2502</v>
      </c>
      <c r="J113" t="s">
        <v>1625</v>
      </c>
      <c r="K113" t="s">
        <v>1480</v>
      </c>
      <c r="L113" t="s">
        <v>1537</v>
      </c>
      <c r="M113" t="s">
        <v>3020</v>
      </c>
      <c r="N113" t="s">
        <v>3154</v>
      </c>
      <c r="O113" t="s">
        <v>3579</v>
      </c>
      <c r="P113" t="s">
        <v>3773</v>
      </c>
    </row>
    <row r="114" spans="1:16" x14ac:dyDescent="0.25">
      <c r="A114" t="s">
        <v>119</v>
      </c>
      <c r="B114" t="s">
        <v>303</v>
      </c>
      <c r="D114" t="s">
        <v>1470</v>
      </c>
      <c r="E114" t="s">
        <v>1437</v>
      </c>
      <c r="F114" t="s">
        <v>1821</v>
      </c>
      <c r="G114" t="s">
        <v>1945</v>
      </c>
      <c r="H114" t="s">
        <v>2446</v>
      </c>
      <c r="I114" t="s">
        <v>1381</v>
      </c>
      <c r="J114" t="s">
        <v>1124</v>
      </c>
      <c r="K114" t="s">
        <v>2780</v>
      </c>
      <c r="L114" t="s">
        <v>2833</v>
      </c>
      <c r="M114" t="s">
        <v>3050</v>
      </c>
      <c r="N114" t="s">
        <v>2562</v>
      </c>
      <c r="O114" t="s">
        <v>290</v>
      </c>
      <c r="P114" t="s">
        <v>2730</v>
      </c>
    </row>
    <row r="115" spans="1:16" x14ac:dyDescent="0.25">
      <c r="A115" t="s">
        <v>120</v>
      </c>
      <c r="B115" t="s">
        <v>304</v>
      </c>
      <c r="D115" t="s">
        <v>41</v>
      </c>
      <c r="E115" t="s">
        <v>1603</v>
      </c>
      <c r="F115" t="s">
        <v>1059</v>
      </c>
      <c r="G115" t="s">
        <v>1946</v>
      </c>
      <c r="H115" t="s">
        <v>68</v>
      </c>
      <c r="I115" t="s">
        <v>2503</v>
      </c>
      <c r="J115" t="s">
        <v>2376</v>
      </c>
      <c r="K115" t="s">
        <v>2781</v>
      </c>
      <c r="L115" t="s">
        <v>2581</v>
      </c>
      <c r="M115" t="s">
        <v>3051</v>
      </c>
      <c r="N115" t="s">
        <v>3155</v>
      </c>
      <c r="O115" t="s">
        <v>1605</v>
      </c>
      <c r="P115" t="s">
        <v>2690</v>
      </c>
    </row>
    <row r="116" spans="1:16" x14ac:dyDescent="0.25">
      <c r="A116" t="s">
        <v>121</v>
      </c>
      <c r="B116" t="s">
        <v>305</v>
      </c>
      <c r="D116" t="s">
        <v>1471</v>
      </c>
      <c r="E116" t="s">
        <v>1604</v>
      </c>
      <c r="F116" t="s">
        <v>1822</v>
      </c>
      <c r="G116" t="s">
        <v>1947</v>
      </c>
      <c r="H116" t="s">
        <v>2447</v>
      </c>
      <c r="I116" t="s">
        <v>1576</v>
      </c>
      <c r="J116" t="s">
        <v>1568</v>
      </c>
      <c r="K116" t="s">
        <v>54</v>
      </c>
      <c r="L116" t="s">
        <v>2834</v>
      </c>
      <c r="M116" t="s">
        <v>172</v>
      </c>
      <c r="N116" t="s">
        <v>3156</v>
      </c>
      <c r="O116" t="s">
        <v>3109</v>
      </c>
      <c r="P116" t="s">
        <v>3774</v>
      </c>
    </row>
    <row r="117" spans="1:16" x14ac:dyDescent="0.25">
      <c r="A117" t="s">
        <v>122</v>
      </c>
      <c r="B117" t="s">
        <v>306</v>
      </c>
      <c r="D117" t="s">
        <v>1472</v>
      </c>
      <c r="E117" t="s">
        <v>1605</v>
      </c>
      <c r="F117" t="s">
        <v>1823</v>
      </c>
      <c r="G117" t="s">
        <v>1948</v>
      </c>
      <c r="H117" t="s">
        <v>2448</v>
      </c>
      <c r="I117" t="s">
        <v>1876</v>
      </c>
      <c r="J117" t="s">
        <v>2496</v>
      </c>
      <c r="K117" t="s">
        <v>21</v>
      </c>
      <c r="L117" t="s">
        <v>2835</v>
      </c>
      <c r="M117" t="s">
        <v>3052</v>
      </c>
      <c r="N117" t="s">
        <v>3157</v>
      </c>
      <c r="O117" t="s">
        <v>2424</v>
      </c>
      <c r="P117" t="s">
        <v>3775</v>
      </c>
    </row>
    <row r="118" spans="1:16" x14ac:dyDescent="0.25">
      <c r="A118" t="s">
        <v>123</v>
      </c>
      <c r="B118" t="s">
        <v>307</v>
      </c>
      <c r="D118" t="s">
        <v>1473</v>
      </c>
      <c r="E118" t="s">
        <v>1433</v>
      </c>
      <c r="F118" t="s">
        <v>1591</v>
      </c>
      <c r="G118" t="s">
        <v>1702</v>
      </c>
      <c r="H118" t="s">
        <v>2449</v>
      </c>
      <c r="I118" t="s">
        <v>2504</v>
      </c>
      <c r="J118" t="s">
        <v>1461</v>
      </c>
      <c r="K118" t="s">
        <v>2713</v>
      </c>
      <c r="L118" t="s">
        <v>2836</v>
      </c>
      <c r="M118" t="s">
        <v>3053</v>
      </c>
      <c r="N118" t="s">
        <v>2925</v>
      </c>
      <c r="O118" t="s">
        <v>116</v>
      </c>
      <c r="P118" t="s">
        <v>2643</v>
      </c>
    </row>
    <row r="119" spans="1:16" x14ac:dyDescent="0.25">
      <c r="A119" t="s">
        <v>124</v>
      </c>
      <c r="B119" t="s">
        <v>308</v>
      </c>
      <c r="D119" t="s">
        <v>1474</v>
      </c>
      <c r="E119" t="s">
        <v>1606</v>
      </c>
      <c r="F119" t="s">
        <v>1386</v>
      </c>
      <c r="G119" t="s">
        <v>1949</v>
      </c>
      <c r="H119" t="s">
        <v>2450</v>
      </c>
      <c r="I119" t="s">
        <v>1596</v>
      </c>
      <c r="J119" t="s">
        <v>2495</v>
      </c>
      <c r="K119" t="s">
        <v>89</v>
      </c>
      <c r="L119" t="s">
        <v>1560</v>
      </c>
      <c r="M119" t="s">
        <v>1387</v>
      </c>
      <c r="N119" t="s">
        <v>3158</v>
      </c>
      <c r="O119" t="s">
        <v>850</v>
      </c>
      <c r="P119" t="s">
        <v>3776</v>
      </c>
    </row>
    <row r="120" spans="1:16" x14ac:dyDescent="0.25">
      <c r="A120" t="s">
        <v>125</v>
      </c>
      <c r="B120" t="s">
        <v>309</v>
      </c>
      <c r="D120" t="s">
        <v>1386</v>
      </c>
      <c r="E120" t="s">
        <v>1607</v>
      </c>
      <c r="F120" t="s">
        <v>1631</v>
      </c>
      <c r="G120" t="s">
        <v>1676</v>
      </c>
      <c r="H120" t="s">
        <v>2451</v>
      </c>
      <c r="I120" t="s">
        <v>1594</v>
      </c>
      <c r="J120" t="s">
        <v>430</v>
      </c>
      <c r="K120" t="s">
        <v>1431</v>
      </c>
      <c r="L120" t="s">
        <v>1942</v>
      </c>
      <c r="M120" t="s">
        <v>3054</v>
      </c>
      <c r="N120" t="s">
        <v>3159</v>
      </c>
      <c r="O120" t="s">
        <v>3370</v>
      </c>
      <c r="P120" t="s">
        <v>3632</v>
      </c>
    </row>
    <row r="121" spans="1:16" x14ac:dyDescent="0.25">
      <c r="A121" t="s">
        <v>126</v>
      </c>
      <c r="B121" t="s">
        <v>310</v>
      </c>
      <c r="D121" t="s">
        <v>1475</v>
      </c>
      <c r="E121" t="s">
        <v>1608</v>
      </c>
      <c r="F121" t="s">
        <v>1457</v>
      </c>
      <c r="G121" t="s">
        <v>1085</v>
      </c>
      <c r="H121" t="s">
        <v>1513</v>
      </c>
      <c r="I121" t="s">
        <v>1646</v>
      </c>
      <c r="J121" t="s">
        <v>56</v>
      </c>
      <c r="L121" t="s">
        <v>1637</v>
      </c>
      <c r="M121" t="s">
        <v>3055</v>
      </c>
      <c r="N121" t="s">
        <v>3160</v>
      </c>
      <c r="O121" t="s">
        <v>3674</v>
      </c>
      <c r="P121" t="s">
        <v>3777</v>
      </c>
    </row>
    <row r="122" spans="1:16" x14ac:dyDescent="0.25">
      <c r="A122" t="s">
        <v>127</v>
      </c>
      <c r="B122" t="s">
        <v>311</v>
      </c>
      <c r="D122" t="s">
        <v>1476</v>
      </c>
      <c r="E122" t="s">
        <v>1609</v>
      </c>
      <c r="F122" t="s">
        <v>1824</v>
      </c>
      <c r="G122" t="s">
        <v>518</v>
      </c>
      <c r="H122" t="s">
        <v>95</v>
      </c>
      <c r="I122" t="s">
        <v>1763</v>
      </c>
      <c r="J122" t="s">
        <v>2579</v>
      </c>
      <c r="L122" t="s">
        <v>2837</v>
      </c>
      <c r="M122" t="s">
        <v>3056</v>
      </c>
      <c r="N122" t="s">
        <v>3161</v>
      </c>
      <c r="O122" t="s">
        <v>1489</v>
      </c>
      <c r="P122" t="s">
        <v>3778</v>
      </c>
    </row>
    <row r="123" spans="1:16" x14ac:dyDescent="0.25">
      <c r="A123" t="s">
        <v>128</v>
      </c>
      <c r="B123" t="s">
        <v>312</v>
      </c>
      <c r="D123" t="s">
        <v>1477</v>
      </c>
      <c r="E123" t="s">
        <v>1610</v>
      </c>
      <c r="F123" t="s">
        <v>1825</v>
      </c>
      <c r="G123" t="s">
        <v>1950</v>
      </c>
      <c r="H123" t="s">
        <v>2452</v>
      </c>
      <c r="I123" t="s">
        <v>2505</v>
      </c>
      <c r="J123" t="s">
        <v>2580</v>
      </c>
      <c r="L123" t="s">
        <v>2838</v>
      </c>
      <c r="M123" t="s">
        <v>1829</v>
      </c>
      <c r="N123" t="s">
        <v>3162</v>
      </c>
      <c r="O123" t="s">
        <v>3017</v>
      </c>
      <c r="P123" t="s">
        <v>3779</v>
      </c>
    </row>
    <row r="124" spans="1:16" x14ac:dyDescent="0.25">
      <c r="A124" t="s">
        <v>129</v>
      </c>
      <c r="B124" t="s">
        <v>313</v>
      </c>
      <c r="D124" t="s">
        <v>1478</v>
      </c>
      <c r="E124" t="s">
        <v>1611</v>
      </c>
      <c r="F124" t="s">
        <v>640</v>
      </c>
      <c r="G124" t="s">
        <v>1951</v>
      </c>
      <c r="H124" t="s">
        <v>119</v>
      </c>
      <c r="I124" t="s">
        <v>2506</v>
      </c>
      <c r="J124" t="s">
        <v>2581</v>
      </c>
      <c r="L124" t="s">
        <v>2472</v>
      </c>
      <c r="M124" t="s">
        <v>190</v>
      </c>
      <c r="N124" t="s">
        <v>3163</v>
      </c>
      <c r="O124" t="s">
        <v>3675</v>
      </c>
      <c r="P124" t="s">
        <v>3780</v>
      </c>
    </row>
    <row r="125" spans="1:16" x14ac:dyDescent="0.25">
      <c r="A125" t="s">
        <v>130</v>
      </c>
      <c r="B125" t="s">
        <v>314</v>
      </c>
      <c r="D125" t="s">
        <v>1479</v>
      </c>
      <c r="E125" t="s">
        <v>1612</v>
      </c>
      <c r="F125" t="s">
        <v>1826</v>
      </c>
      <c r="G125" t="s">
        <v>366</v>
      </c>
      <c r="H125" t="s">
        <v>1463</v>
      </c>
      <c r="I125" t="s">
        <v>2507</v>
      </c>
      <c r="J125" t="s">
        <v>47</v>
      </c>
      <c r="L125" t="s">
        <v>2839</v>
      </c>
      <c r="M125" t="s">
        <v>3057</v>
      </c>
      <c r="N125" t="s">
        <v>2687</v>
      </c>
      <c r="O125" t="s">
        <v>1003</v>
      </c>
      <c r="P125" t="s">
        <v>1458</v>
      </c>
    </row>
    <row r="126" spans="1:16" x14ac:dyDescent="0.25">
      <c r="A126" t="s">
        <v>131</v>
      </c>
      <c r="B126" t="s">
        <v>315</v>
      </c>
      <c r="D126" t="s">
        <v>601</v>
      </c>
      <c r="E126" t="s">
        <v>174</v>
      </c>
      <c r="F126" t="s">
        <v>1827</v>
      </c>
      <c r="G126" t="s">
        <v>1952</v>
      </c>
      <c r="H126" t="s">
        <v>2453</v>
      </c>
      <c r="I126" t="s">
        <v>1544</v>
      </c>
      <c r="J126" t="s">
        <v>2582</v>
      </c>
      <c r="L126" t="s">
        <v>1865</v>
      </c>
      <c r="M126" t="s">
        <v>1828</v>
      </c>
      <c r="N126" t="s">
        <v>1544</v>
      </c>
      <c r="O126" t="s">
        <v>3676</v>
      </c>
      <c r="P126" t="s">
        <v>1555</v>
      </c>
    </row>
    <row r="127" spans="1:16" x14ac:dyDescent="0.25">
      <c r="A127" t="s">
        <v>132</v>
      </c>
      <c r="B127" t="s">
        <v>316</v>
      </c>
      <c r="D127" t="s">
        <v>1188</v>
      </c>
      <c r="E127" t="s">
        <v>1613</v>
      </c>
      <c r="F127" t="s">
        <v>375</v>
      </c>
      <c r="G127" t="s">
        <v>1777</v>
      </c>
      <c r="H127" t="s">
        <v>2454</v>
      </c>
      <c r="I127" t="s">
        <v>1684</v>
      </c>
      <c r="J127" t="s">
        <v>2583</v>
      </c>
      <c r="L127" t="s">
        <v>1452</v>
      </c>
      <c r="M127" t="s">
        <v>2752</v>
      </c>
      <c r="N127" t="s">
        <v>3164</v>
      </c>
      <c r="O127" t="s">
        <v>3677</v>
      </c>
      <c r="P127" t="s">
        <v>2740</v>
      </c>
    </row>
    <row r="128" spans="1:16" x14ac:dyDescent="0.25">
      <c r="A128" t="s">
        <v>133</v>
      </c>
      <c r="B128" t="s">
        <v>317</v>
      </c>
      <c r="D128" t="s">
        <v>1480</v>
      </c>
      <c r="E128" t="s">
        <v>1614</v>
      </c>
      <c r="F128" t="s">
        <v>1828</v>
      </c>
      <c r="G128" t="s">
        <v>1478</v>
      </c>
      <c r="H128" t="s">
        <v>1402</v>
      </c>
      <c r="I128" t="s">
        <v>1517</v>
      </c>
      <c r="J128" t="s">
        <v>184</v>
      </c>
      <c r="L128" t="s">
        <v>2840</v>
      </c>
      <c r="M128" t="s">
        <v>1510</v>
      </c>
      <c r="N128" t="s">
        <v>3165</v>
      </c>
      <c r="O128" t="s">
        <v>20</v>
      </c>
      <c r="P128" t="s">
        <v>3781</v>
      </c>
    </row>
    <row r="129" spans="1:16" x14ac:dyDescent="0.25">
      <c r="A129" t="s">
        <v>134</v>
      </c>
      <c r="B129" t="s">
        <v>318</v>
      </c>
      <c r="D129" t="s">
        <v>1481</v>
      </c>
      <c r="E129" t="s">
        <v>1430</v>
      </c>
      <c r="F129" t="s">
        <v>65</v>
      </c>
      <c r="G129" t="s">
        <v>1953</v>
      </c>
      <c r="H129" t="s">
        <v>2455</v>
      </c>
      <c r="I129" t="s">
        <v>1526</v>
      </c>
      <c r="J129" t="s">
        <v>2584</v>
      </c>
      <c r="L129" t="s">
        <v>1449</v>
      </c>
      <c r="M129" t="s">
        <v>2491</v>
      </c>
      <c r="N129" t="s">
        <v>2564</v>
      </c>
      <c r="O129" t="s">
        <v>3645</v>
      </c>
      <c r="P129" t="s">
        <v>389</v>
      </c>
    </row>
    <row r="130" spans="1:16" x14ac:dyDescent="0.25">
      <c r="A130" t="s">
        <v>135</v>
      </c>
      <c r="B130" t="s">
        <v>319</v>
      </c>
      <c r="D130" t="s">
        <v>1482</v>
      </c>
      <c r="E130" t="s">
        <v>580</v>
      </c>
      <c r="F130" t="s">
        <v>1829</v>
      </c>
      <c r="G130" t="s">
        <v>1467</v>
      </c>
      <c r="H130" t="s">
        <v>111</v>
      </c>
      <c r="I130" t="s">
        <v>2508</v>
      </c>
      <c r="J130" t="s">
        <v>1639</v>
      </c>
      <c r="L130" t="s">
        <v>2841</v>
      </c>
      <c r="M130" t="s">
        <v>1834</v>
      </c>
      <c r="N130" t="s">
        <v>2488</v>
      </c>
      <c r="O130" t="s">
        <v>3224</v>
      </c>
      <c r="P130" t="s">
        <v>3360</v>
      </c>
    </row>
    <row r="131" spans="1:16" x14ac:dyDescent="0.25">
      <c r="A131" t="s">
        <v>136</v>
      </c>
      <c r="B131" t="s">
        <v>320</v>
      </c>
      <c r="D131" t="s">
        <v>1483</v>
      </c>
      <c r="E131" t="s">
        <v>1615</v>
      </c>
      <c r="F131" t="s">
        <v>1830</v>
      </c>
      <c r="G131" t="s">
        <v>1954</v>
      </c>
      <c r="H131" t="s">
        <v>2456</v>
      </c>
      <c r="I131" t="s">
        <v>1775</v>
      </c>
      <c r="J131" t="s">
        <v>2585</v>
      </c>
      <c r="L131" t="s">
        <v>2842</v>
      </c>
      <c r="M131" t="s">
        <v>2596</v>
      </c>
      <c r="N131" t="s">
        <v>3166</v>
      </c>
      <c r="O131" t="s">
        <v>3092</v>
      </c>
      <c r="P131" t="s">
        <v>3782</v>
      </c>
    </row>
    <row r="132" spans="1:16" x14ac:dyDescent="0.25">
      <c r="A132" t="s">
        <v>137</v>
      </c>
      <c r="B132" t="s">
        <v>321</v>
      </c>
      <c r="D132" t="s">
        <v>1484</v>
      </c>
      <c r="E132" t="s">
        <v>1517</v>
      </c>
      <c r="F132" t="s">
        <v>1831</v>
      </c>
      <c r="G132" t="s">
        <v>1955</v>
      </c>
      <c r="H132" t="s">
        <v>2457</v>
      </c>
      <c r="I132" t="s">
        <v>1609</v>
      </c>
      <c r="J132" t="s">
        <v>1335</v>
      </c>
      <c r="L132" t="s">
        <v>1601</v>
      </c>
      <c r="M132" t="s">
        <v>2970</v>
      </c>
      <c r="N132" t="s">
        <v>1401</v>
      </c>
      <c r="O132" t="s">
        <v>3171</v>
      </c>
      <c r="P132" t="s">
        <v>569</v>
      </c>
    </row>
    <row r="133" spans="1:16" x14ac:dyDescent="0.25">
      <c r="A133" t="s">
        <v>138</v>
      </c>
      <c r="B133" t="s">
        <v>322</v>
      </c>
      <c r="D133" t="s">
        <v>1485</v>
      </c>
      <c r="E133" t="s">
        <v>1616</v>
      </c>
      <c r="F133" t="s">
        <v>1832</v>
      </c>
      <c r="G133" t="s">
        <v>1956</v>
      </c>
      <c r="H133" t="s">
        <v>1502</v>
      </c>
      <c r="I133" t="s">
        <v>1575</v>
      </c>
      <c r="J133" t="s">
        <v>2586</v>
      </c>
      <c r="L133" t="s">
        <v>2843</v>
      </c>
      <c r="M133" t="s">
        <v>3058</v>
      </c>
      <c r="N133" t="s">
        <v>2510</v>
      </c>
      <c r="O133" t="s">
        <v>1543</v>
      </c>
      <c r="P133" t="s">
        <v>1404</v>
      </c>
    </row>
    <row r="134" spans="1:16" x14ac:dyDescent="0.25">
      <c r="A134" t="s">
        <v>139</v>
      </c>
      <c r="B134" t="s">
        <v>323</v>
      </c>
      <c r="D134" t="s">
        <v>1486</v>
      </c>
      <c r="E134" t="s">
        <v>1617</v>
      </c>
      <c r="F134" t="s">
        <v>1456</v>
      </c>
      <c r="G134" t="s">
        <v>1957</v>
      </c>
      <c r="H134" t="s">
        <v>2458</v>
      </c>
      <c r="I134" t="s">
        <v>2509</v>
      </c>
      <c r="J134" t="s">
        <v>907</v>
      </c>
      <c r="L134" t="s">
        <v>2616</v>
      </c>
      <c r="M134" t="s">
        <v>2624</v>
      </c>
      <c r="N134" t="s">
        <v>2336</v>
      </c>
      <c r="O134" t="s">
        <v>3065</v>
      </c>
      <c r="P134" t="s">
        <v>3783</v>
      </c>
    </row>
    <row r="135" spans="1:16" x14ac:dyDescent="0.25">
      <c r="A135" t="s">
        <v>140</v>
      </c>
      <c r="B135" t="s">
        <v>324</v>
      </c>
      <c r="D135" t="s">
        <v>1487</v>
      </c>
      <c r="E135" t="s">
        <v>1618</v>
      </c>
      <c r="F135" t="s">
        <v>1833</v>
      </c>
      <c r="G135" t="s">
        <v>1958</v>
      </c>
      <c r="H135" t="s">
        <v>1595</v>
      </c>
      <c r="I135" t="s">
        <v>1667</v>
      </c>
      <c r="J135" t="s">
        <v>2587</v>
      </c>
      <c r="L135" t="s">
        <v>2844</v>
      </c>
      <c r="M135" t="s">
        <v>1774</v>
      </c>
      <c r="N135" t="s">
        <v>3167</v>
      </c>
      <c r="O135" t="s">
        <v>2680</v>
      </c>
      <c r="P135" t="s">
        <v>3784</v>
      </c>
    </row>
    <row r="136" spans="1:16" x14ac:dyDescent="0.25">
      <c r="A136" t="s">
        <v>141</v>
      </c>
      <c r="B136" t="s">
        <v>325</v>
      </c>
      <c r="D136" t="s">
        <v>1488</v>
      </c>
      <c r="E136" t="s">
        <v>1619</v>
      </c>
      <c r="F136" t="s">
        <v>1834</v>
      </c>
      <c r="G136" t="s">
        <v>1959</v>
      </c>
      <c r="H136" t="s">
        <v>2459</v>
      </c>
      <c r="I136" t="s">
        <v>1747</v>
      </c>
      <c r="J136" t="s">
        <v>2588</v>
      </c>
      <c r="L136" t="s">
        <v>2845</v>
      </c>
      <c r="M136" t="s">
        <v>26</v>
      </c>
      <c r="N136" t="s">
        <v>3168</v>
      </c>
      <c r="O136" t="s">
        <v>1775</v>
      </c>
      <c r="P136" t="s">
        <v>2043</v>
      </c>
    </row>
    <row r="137" spans="1:16" x14ac:dyDescent="0.25">
      <c r="A137" t="s">
        <v>142</v>
      </c>
      <c r="B137" t="s">
        <v>326</v>
      </c>
      <c r="D137" t="s">
        <v>107</v>
      </c>
      <c r="E137" t="s">
        <v>192</v>
      </c>
      <c r="F137" t="s">
        <v>1835</v>
      </c>
      <c r="G137" t="s">
        <v>972</v>
      </c>
      <c r="H137" t="s">
        <v>2460</v>
      </c>
      <c r="I137" t="s">
        <v>1500</v>
      </c>
      <c r="J137" t="s">
        <v>1395</v>
      </c>
      <c r="L137" t="s">
        <v>2846</v>
      </c>
      <c r="M137" t="s">
        <v>1508</v>
      </c>
      <c r="N137" t="s">
        <v>1792</v>
      </c>
      <c r="O137" t="s">
        <v>1428</v>
      </c>
      <c r="P137" t="s">
        <v>1498</v>
      </c>
    </row>
    <row r="138" spans="1:16" x14ac:dyDescent="0.25">
      <c r="A138" t="s">
        <v>143</v>
      </c>
      <c r="B138" t="s">
        <v>327</v>
      </c>
      <c r="D138" t="s">
        <v>1489</v>
      </c>
      <c r="E138" t="s">
        <v>1060</v>
      </c>
      <c r="F138" t="s">
        <v>1836</v>
      </c>
      <c r="G138" t="s">
        <v>1608</v>
      </c>
      <c r="H138" t="s">
        <v>117</v>
      </c>
      <c r="I138" t="s">
        <v>2510</v>
      </c>
      <c r="J138" t="s">
        <v>2589</v>
      </c>
      <c r="L138" t="s">
        <v>1541</v>
      </c>
      <c r="M138" t="s">
        <v>1361</v>
      </c>
      <c r="N138" t="s">
        <v>3169</v>
      </c>
      <c r="O138" t="s">
        <v>1705</v>
      </c>
      <c r="P138" t="s">
        <v>3785</v>
      </c>
    </row>
    <row r="139" spans="1:16" x14ac:dyDescent="0.25">
      <c r="A139" t="s">
        <v>144</v>
      </c>
      <c r="B139" t="s">
        <v>328</v>
      </c>
      <c r="D139" t="s">
        <v>1490</v>
      </c>
      <c r="E139" t="s">
        <v>375</v>
      </c>
      <c r="F139" t="s">
        <v>1389</v>
      </c>
      <c r="G139" t="s">
        <v>1960</v>
      </c>
      <c r="H139" t="s">
        <v>73</v>
      </c>
      <c r="I139" t="s">
        <v>351</v>
      </c>
      <c r="J139" t="s">
        <v>2590</v>
      </c>
      <c r="L139" t="s">
        <v>2847</v>
      </c>
      <c r="M139" t="s">
        <v>3059</v>
      </c>
      <c r="N139" t="s">
        <v>3170</v>
      </c>
      <c r="O139" t="s">
        <v>3225</v>
      </c>
      <c r="P139" t="s">
        <v>3786</v>
      </c>
    </row>
    <row r="140" spans="1:16" x14ac:dyDescent="0.25">
      <c r="A140" t="s">
        <v>145</v>
      </c>
      <c r="B140" t="s">
        <v>329</v>
      </c>
      <c r="D140" t="s">
        <v>1491</v>
      </c>
      <c r="E140" t="s">
        <v>1620</v>
      </c>
      <c r="F140" t="s">
        <v>1837</v>
      </c>
      <c r="G140" t="s">
        <v>1961</v>
      </c>
      <c r="H140" t="s">
        <v>70</v>
      </c>
      <c r="I140" t="s">
        <v>1547</v>
      </c>
      <c r="J140" t="s">
        <v>298</v>
      </c>
      <c r="L140" t="s">
        <v>2848</v>
      </c>
      <c r="M140" t="s">
        <v>2794</v>
      </c>
      <c r="N140" t="s">
        <v>3171</v>
      </c>
      <c r="O140" t="s">
        <v>3437</v>
      </c>
      <c r="P140" t="s">
        <v>3446</v>
      </c>
    </row>
    <row r="141" spans="1:16" x14ac:dyDescent="0.25">
      <c r="A141" t="s">
        <v>146</v>
      </c>
      <c r="B141" t="s">
        <v>330</v>
      </c>
      <c r="D141" t="s">
        <v>1492</v>
      </c>
      <c r="E141" t="s">
        <v>1621</v>
      </c>
      <c r="F141" t="s">
        <v>1643</v>
      </c>
      <c r="G141" t="s">
        <v>1962</v>
      </c>
      <c r="H141" t="s">
        <v>2461</v>
      </c>
      <c r="I141" t="s">
        <v>2511</v>
      </c>
      <c r="J141" t="s">
        <v>1663</v>
      </c>
      <c r="L141" t="s">
        <v>1335</v>
      </c>
      <c r="M141" t="s">
        <v>3060</v>
      </c>
      <c r="N141" t="s">
        <v>3172</v>
      </c>
      <c r="O141" t="s">
        <v>270</v>
      </c>
      <c r="P141" t="s">
        <v>3787</v>
      </c>
    </row>
    <row r="142" spans="1:16" x14ac:dyDescent="0.25">
      <c r="A142" t="s">
        <v>147</v>
      </c>
      <c r="B142" t="s">
        <v>331</v>
      </c>
      <c r="D142" t="s">
        <v>1493</v>
      </c>
      <c r="E142" t="s">
        <v>1622</v>
      </c>
      <c r="F142" t="s">
        <v>1543</v>
      </c>
      <c r="G142" t="s">
        <v>1963</v>
      </c>
      <c r="H142" t="s">
        <v>1405</v>
      </c>
      <c r="I142" t="s">
        <v>2512</v>
      </c>
      <c r="J142" t="s">
        <v>996</v>
      </c>
      <c r="L142" t="s">
        <v>2597</v>
      </c>
      <c r="M142" t="s">
        <v>1469</v>
      </c>
      <c r="N142" t="s">
        <v>3173</v>
      </c>
      <c r="O142" t="s">
        <v>1595</v>
      </c>
      <c r="P142" t="s">
        <v>3788</v>
      </c>
    </row>
    <row r="143" spans="1:16" x14ac:dyDescent="0.25">
      <c r="A143" t="s">
        <v>148</v>
      </c>
      <c r="B143" t="s">
        <v>332</v>
      </c>
      <c r="D143" t="s">
        <v>1494</v>
      </c>
      <c r="E143" t="s">
        <v>1623</v>
      </c>
      <c r="F143" t="s">
        <v>1838</v>
      </c>
      <c r="G143" t="s">
        <v>1964</v>
      </c>
      <c r="H143" t="s">
        <v>105</v>
      </c>
      <c r="I143" t="s">
        <v>1498</v>
      </c>
      <c r="J143" t="s">
        <v>2591</v>
      </c>
      <c r="L143" t="s">
        <v>1643</v>
      </c>
      <c r="M143" t="s">
        <v>3061</v>
      </c>
      <c r="N143" t="s">
        <v>3174</v>
      </c>
      <c r="O143" t="s">
        <v>63</v>
      </c>
      <c r="P143" t="s">
        <v>2222</v>
      </c>
    </row>
    <row r="144" spans="1:16" x14ac:dyDescent="0.25">
      <c r="A144" t="s">
        <v>149</v>
      </c>
      <c r="B144" t="s">
        <v>333</v>
      </c>
      <c r="D144" t="s">
        <v>1495</v>
      </c>
      <c r="E144" t="s">
        <v>1624</v>
      </c>
      <c r="F144" t="s">
        <v>1731</v>
      </c>
      <c r="G144" t="s">
        <v>1965</v>
      </c>
      <c r="H144" t="s">
        <v>2462</v>
      </c>
      <c r="I144" t="s">
        <v>1487</v>
      </c>
      <c r="J144" t="s">
        <v>1059</v>
      </c>
      <c r="L144" t="s">
        <v>2849</v>
      </c>
      <c r="M144" t="s">
        <v>1493</v>
      </c>
      <c r="N144" t="s">
        <v>2424</v>
      </c>
      <c r="O144" t="s">
        <v>3218</v>
      </c>
      <c r="P144" t="s">
        <v>2828</v>
      </c>
    </row>
    <row r="145" spans="1:16" x14ac:dyDescent="0.25">
      <c r="A145" t="s">
        <v>150</v>
      </c>
      <c r="B145" t="s">
        <v>334</v>
      </c>
      <c r="D145" t="s">
        <v>1496</v>
      </c>
      <c r="E145" t="s">
        <v>1625</v>
      </c>
      <c r="F145" t="s">
        <v>1465</v>
      </c>
      <c r="G145" t="s">
        <v>1966</v>
      </c>
      <c r="H145" t="s">
        <v>71</v>
      </c>
      <c r="I145" t="s">
        <v>375</v>
      </c>
      <c r="J145" t="s">
        <v>1563</v>
      </c>
      <c r="L145" t="s">
        <v>776</v>
      </c>
      <c r="M145" t="s">
        <v>3062</v>
      </c>
      <c r="N145" t="s">
        <v>288</v>
      </c>
      <c r="O145" t="s">
        <v>383</v>
      </c>
      <c r="P145" t="s">
        <v>3789</v>
      </c>
    </row>
    <row r="146" spans="1:16" x14ac:dyDescent="0.25">
      <c r="A146" t="s">
        <v>151</v>
      </c>
      <c r="B146" t="s">
        <v>335</v>
      </c>
      <c r="D146" t="s">
        <v>1497</v>
      </c>
      <c r="E146" t="s">
        <v>899</v>
      </c>
      <c r="F146" t="s">
        <v>1839</v>
      </c>
      <c r="G146" t="s">
        <v>1967</v>
      </c>
      <c r="H146" t="s">
        <v>2463</v>
      </c>
      <c r="I146" t="s">
        <v>2513</v>
      </c>
      <c r="J146" t="s">
        <v>1798</v>
      </c>
      <c r="L146" t="s">
        <v>1685</v>
      </c>
      <c r="M146" t="s">
        <v>405</v>
      </c>
      <c r="N146" t="s">
        <v>3175</v>
      </c>
      <c r="O146" t="s">
        <v>2539</v>
      </c>
      <c r="P146" t="s">
        <v>1441</v>
      </c>
    </row>
    <row r="147" spans="1:16" x14ac:dyDescent="0.25">
      <c r="A147" t="s">
        <v>152</v>
      </c>
      <c r="B147" t="s">
        <v>336</v>
      </c>
      <c r="D147" t="s">
        <v>1498</v>
      </c>
      <c r="E147" t="s">
        <v>1626</v>
      </c>
      <c r="F147" t="s">
        <v>1840</v>
      </c>
      <c r="G147" t="s">
        <v>1968</v>
      </c>
      <c r="H147" t="s">
        <v>62</v>
      </c>
      <c r="I147" t="s">
        <v>2514</v>
      </c>
      <c r="J147" t="s">
        <v>2592</v>
      </c>
      <c r="L147" t="s">
        <v>2850</v>
      </c>
      <c r="M147" t="s">
        <v>3063</v>
      </c>
      <c r="N147" t="s">
        <v>1553</v>
      </c>
      <c r="O147" t="s">
        <v>2571</v>
      </c>
      <c r="P147" t="s">
        <v>2639</v>
      </c>
    </row>
    <row r="148" spans="1:16" x14ac:dyDescent="0.25">
      <c r="A148" t="s">
        <v>153</v>
      </c>
      <c r="B148" t="s">
        <v>337</v>
      </c>
      <c r="D148" t="s">
        <v>118</v>
      </c>
      <c r="E148" t="s">
        <v>1627</v>
      </c>
      <c r="F148" t="s">
        <v>1841</v>
      </c>
      <c r="G148" t="s">
        <v>1177</v>
      </c>
      <c r="H148" t="s">
        <v>2464</v>
      </c>
      <c r="I148" t="s">
        <v>712</v>
      </c>
      <c r="J148" t="s">
        <v>1182</v>
      </c>
      <c r="L148" t="s">
        <v>2851</v>
      </c>
      <c r="M148" t="s">
        <v>1516</v>
      </c>
      <c r="N148" t="s">
        <v>3176</v>
      </c>
      <c r="O148" t="s">
        <v>3395</v>
      </c>
      <c r="P148" t="s">
        <v>3790</v>
      </c>
    </row>
    <row r="149" spans="1:16" x14ac:dyDescent="0.25">
      <c r="A149" t="s">
        <v>154</v>
      </c>
      <c r="B149" t="s">
        <v>338</v>
      </c>
      <c r="D149" t="s">
        <v>1499</v>
      </c>
      <c r="E149" t="s">
        <v>1628</v>
      </c>
      <c r="F149" t="s">
        <v>1842</v>
      </c>
      <c r="G149" t="s">
        <v>1232</v>
      </c>
      <c r="H149" t="s">
        <v>2465</v>
      </c>
      <c r="I149" t="s">
        <v>1528</v>
      </c>
      <c r="J149" t="s">
        <v>2593</v>
      </c>
      <c r="L149" t="s">
        <v>627</v>
      </c>
      <c r="M149" t="s">
        <v>1833</v>
      </c>
      <c r="N149" t="s">
        <v>3177</v>
      </c>
      <c r="O149" t="s">
        <v>630</v>
      </c>
      <c r="P149" t="s">
        <v>3791</v>
      </c>
    </row>
    <row r="150" spans="1:16" x14ac:dyDescent="0.25">
      <c r="A150" t="s">
        <v>155</v>
      </c>
      <c r="B150" t="s">
        <v>339</v>
      </c>
      <c r="D150" t="s">
        <v>1500</v>
      </c>
      <c r="E150" t="s">
        <v>1629</v>
      </c>
      <c r="F150" t="s">
        <v>1843</v>
      </c>
      <c r="G150" t="s">
        <v>731</v>
      </c>
      <c r="H150" t="s">
        <v>1410</v>
      </c>
      <c r="I150" t="s">
        <v>1769</v>
      </c>
      <c r="J150" t="s">
        <v>536</v>
      </c>
      <c r="L150" t="s">
        <v>2852</v>
      </c>
      <c r="M150" t="s">
        <v>1858</v>
      </c>
      <c r="N150" t="s">
        <v>3178</v>
      </c>
      <c r="O150" t="s">
        <v>3678</v>
      </c>
      <c r="P150" t="s">
        <v>3504</v>
      </c>
    </row>
    <row r="151" spans="1:16" x14ac:dyDescent="0.25">
      <c r="A151" t="s">
        <v>156</v>
      </c>
      <c r="B151" t="s">
        <v>340</v>
      </c>
      <c r="D151" t="s">
        <v>1501</v>
      </c>
      <c r="E151" t="s">
        <v>1630</v>
      </c>
      <c r="F151" t="s">
        <v>1844</v>
      </c>
      <c r="G151" t="s">
        <v>1969</v>
      </c>
      <c r="H151" t="s">
        <v>142</v>
      </c>
      <c r="I151" t="s">
        <v>1679</v>
      </c>
      <c r="J151" t="s">
        <v>435</v>
      </c>
      <c r="L151" t="s">
        <v>2853</v>
      </c>
      <c r="M151" t="s">
        <v>38</v>
      </c>
      <c r="N151" t="s">
        <v>1393</v>
      </c>
      <c r="O151" t="s">
        <v>3679</v>
      </c>
      <c r="P151" t="s">
        <v>3792</v>
      </c>
    </row>
    <row r="152" spans="1:16" x14ac:dyDescent="0.25">
      <c r="A152" t="s">
        <v>157</v>
      </c>
      <c r="B152" t="s">
        <v>341</v>
      </c>
      <c r="D152" t="s">
        <v>1502</v>
      </c>
      <c r="E152" t="s">
        <v>1631</v>
      </c>
      <c r="F152" t="s">
        <v>35</v>
      </c>
      <c r="G152" t="s">
        <v>1970</v>
      </c>
      <c r="H152" t="s">
        <v>2466</v>
      </c>
      <c r="I152" t="s">
        <v>1567</v>
      </c>
      <c r="J152" t="s">
        <v>2501</v>
      </c>
      <c r="L152" t="s">
        <v>2854</v>
      </c>
      <c r="M152" t="s">
        <v>3064</v>
      </c>
      <c r="N152" t="s">
        <v>3179</v>
      </c>
      <c r="O152" t="s">
        <v>3680</v>
      </c>
      <c r="P152" t="s">
        <v>3793</v>
      </c>
    </row>
    <row r="153" spans="1:16" x14ac:dyDescent="0.25">
      <c r="A153" t="s">
        <v>158</v>
      </c>
      <c r="B153" t="s">
        <v>342</v>
      </c>
      <c r="D153" t="s">
        <v>1503</v>
      </c>
      <c r="E153" t="s">
        <v>1632</v>
      </c>
      <c r="F153" t="s">
        <v>1485</v>
      </c>
      <c r="G153" t="s">
        <v>1971</v>
      </c>
      <c r="H153" t="s">
        <v>112</v>
      </c>
      <c r="I153" t="s">
        <v>2515</v>
      </c>
      <c r="J153" t="s">
        <v>475</v>
      </c>
      <c r="L153" t="s">
        <v>64</v>
      </c>
      <c r="M153" t="s">
        <v>1844</v>
      </c>
      <c r="N153" t="s">
        <v>3180</v>
      </c>
      <c r="O153" t="s">
        <v>3514</v>
      </c>
      <c r="P153" t="s">
        <v>55</v>
      </c>
    </row>
    <row r="154" spans="1:16" x14ac:dyDescent="0.25">
      <c r="A154" t="s">
        <v>159</v>
      </c>
      <c r="B154" t="s">
        <v>343</v>
      </c>
      <c r="D154" t="s">
        <v>1504</v>
      </c>
      <c r="E154" t="s">
        <v>1633</v>
      </c>
      <c r="F154" t="s">
        <v>173</v>
      </c>
      <c r="G154" t="s">
        <v>1972</v>
      </c>
      <c r="H154" t="s">
        <v>89</v>
      </c>
      <c r="I154" t="s">
        <v>1572</v>
      </c>
      <c r="J154" t="s">
        <v>2594</v>
      </c>
      <c r="L154" t="s">
        <v>1307</v>
      </c>
      <c r="M154" t="s">
        <v>1696</v>
      </c>
      <c r="N154" t="s">
        <v>3181</v>
      </c>
      <c r="O154" t="s">
        <v>2473</v>
      </c>
      <c r="P154" t="s">
        <v>233</v>
      </c>
    </row>
    <row r="155" spans="1:16" x14ac:dyDescent="0.25">
      <c r="A155" t="s">
        <v>160</v>
      </c>
      <c r="B155" t="s">
        <v>344</v>
      </c>
      <c r="D155" t="s">
        <v>1505</v>
      </c>
      <c r="E155" t="s">
        <v>1634</v>
      </c>
      <c r="F155" t="s">
        <v>1845</v>
      </c>
      <c r="G155" t="s">
        <v>1973</v>
      </c>
      <c r="H155" t="s">
        <v>2467</v>
      </c>
      <c r="I155" t="s">
        <v>1619</v>
      </c>
      <c r="J155" t="s">
        <v>1627</v>
      </c>
      <c r="L155" t="s">
        <v>1755</v>
      </c>
      <c r="M155" t="s">
        <v>3065</v>
      </c>
      <c r="N155" t="s">
        <v>3182</v>
      </c>
      <c r="O155" t="s">
        <v>2561</v>
      </c>
      <c r="P155" t="s">
        <v>1473</v>
      </c>
    </row>
    <row r="156" spans="1:16" x14ac:dyDescent="0.25">
      <c r="A156" t="s">
        <v>161</v>
      </c>
      <c r="B156" t="s">
        <v>345</v>
      </c>
      <c r="D156" t="s">
        <v>21</v>
      </c>
      <c r="E156" t="s">
        <v>1635</v>
      </c>
      <c r="F156" t="s">
        <v>1846</v>
      </c>
      <c r="G156" t="s">
        <v>1974</v>
      </c>
      <c r="H156" t="s">
        <v>2468</v>
      </c>
      <c r="I156" t="s">
        <v>2516</v>
      </c>
      <c r="J156" t="s">
        <v>2595</v>
      </c>
      <c r="L156" t="s">
        <v>1901</v>
      </c>
      <c r="M156" t="s">
        <v>1500</v>
      </c>
      <c r="N156" t="s">
        <v>3183</v>
      </c>
      <c r="O156" t="s">
        <v>3204</v>
      </c>
      <c r="P156" t="s">
        <v>3794</v>
      </c>
    </row>
    <row r="157" spans="1:16" x14ac:dyDescent="0.25">
      <c r="A157" t="s">
        <v>162</v>
      </c>
      <c r="B157" t="s">
        <v>346</v>
      </c>
      <c r="D157" t="s">
        <v>1506</v>
      </c>
      <c r="E157" t="s">
        <v>1636</v>
      </c>
      <c r="F157" t="s">
        <v>62</v>
      </c>
      <c r="G157" t="s">
        <v>1975</v>
      </c>
      <c r="H157" t="s">
        <v>2469</v>
      </c>
      <c r="I157" t="s">
        <v>1718</v>
      </c>
      <c r="J157" t="s">
        <v>2596</v>
      </c>
      <c r="L157" t="s">
        <v>2855</v>
      </c>
      <c r="M157" t="s">
        <v>1806</v>
      </c>
      <c r="N157" t="s">
        <v>3184</v>
      </c>
      <c r="O157" t="s">
        <v>36</v>
      </c>
      <c r="P157" t="s">
        <v>3795</v>
      </c>
    </row>
    <row r="158" spans="1:16" x14ac:dyDescent="0.25">
      <c r="A158" t="s">
        <v>163</v>
      </c>
      <c r="B158" t="s">
        <v>347</v>
      </c>
      <c r="D158" t="s">
        <v>1507</v>
      </c>
      <c r="E158" t="s">
        <v>1637</v>
      </c>
      <c r="F158" t="s">
        <v>134</v>
      </c>
      <c r="G158" t="s">
        <v>1976</v>
      </c>
      <c r="H158" t="s">
        <v>2470</v>
      </c>
      <c r="I158" t="s">
        <v>1692</v>
      </c>
      <c r="J158" t="s">
        <v>1022</v>
      </c>
      <c r="L158" t="s">
        <v>2856</v>
      </c>
      <c r="M158" t="s">
        <v>3066</v>
      </c>
      <c r="N158" t="s">
        <v>3185</v>
      </c>
      <c r="O158" t="s">
        <v>908</v>
      </c>
      <c r="P158" t="s">
        <v>1611</v>
      </c>
    </row>
    <row r="159" spans="1:16" x14ac:dyDescent="0.25">
      <c r="A159" t="s">
        <v>164</v>
      </c>
      <c r="B159" t="s">
        <v>348</v>
      </c>
      <c r="D159" t="s">
        <v>1508</v>
      </c>
      <c r="E159" t="s">
        <v>347</v>
      </c>
      <c r="F159" t="s">
        <v>1847</v>
      </c>
      <c r="G159" t="s">
        <v>1977</v>
      </c>
      <c r="H159" t="s">
        <v>2471</v>
      </c>
      <c r="I159" t="s">
        <v>1659</v>
      </c>
      <c r="J159" t="s">
        <v>756</v>
      </c>
      <c r="L159" t="s">
        <v>2857</v>
      </c>
      <c r="M159" t="s">
        <v>45</v>
      </c>
      <c r="N159" t="s">
        <v>270</v>
      </c>
      <c r="O159" t="s">
        <v>3681</v>
      </c>
      <c r="P159" t="s">
        <v>3796</v>
      </c>
    </row>
    <row r="160" spans="1:16" x14ac:dyDescent="0.25">
      <c r="A160" t="s">
        <v>165</v>
      </c>
      <c r="B160" t="s">
        <v>349</v>
      </c>
      <c r="D160" t="s">
        <v>1509</v>
      </c>
      <c r="E160" t="s">
        <v>1638</v>
      </c>
      <c r="F160" t="s">
        <v>1741</v>
      </c>
      <c r="G160" t="s">
        <v>1978</v>
      </c>
      <c r="H160" t="s">
        <v>2472</v>
      </c>
      <c r="I160" t="s">
        <v>2517</v>
      </c>
      <c r="J160" t="s">
        <v>2597</v>
      </c>
      <c r="L160" t="s">
        <v>1400</v>
      </c>
      <c r="M160" t="s">
        <v>3067</v>
      </c>
      <c r="N160" t="s">
        <v>3186</v>
      </c>
      <c r="O160" t="s">
        <v>2603</v>
      </c>
      <c r="P160" t="s">
        <v>3797</v>
      </c>
    </row>
    <row r="161" spans="1:16" x14ac:dyDescent="0.25">
      <c r="A161" t="s">
        <v>166</v>
      </c>
      <c r="B161" t="s">
        <v>350</v>
      </c>
      <c r="D161" t="s">
        <v>1510</v>
      </c>
      <c r="E161" t="s">
        <v>1639</v>
      </c>
      <c r="F161" t="s">
        <v>1848</v>
      </c>
      <c r="G161" t="s">
        <v>1979</v>
      </c>
      <c r="H161" t="s">
        <v>304</v>
      </c>
      <c r="I161" t="s">
        <v>286</v>
      </c>
      <c r="J161" t="s">
        <v>687</v>
      </c>
      <c r="L161" t="s">
        <v>2858</v>
      </c>
      <c r="M161" t="s">
        <v>1826</v>
      </c>
      <c r="N161" t="s">
        <v>80</v>
      </c>
      <c r="O161" t="s">
        <v>146</v>
      </c>
      <c r="P161" t="s">
        <v>171</v>
      </c>
    </row>
    <row r="162" spans="1:16" x14ac:dyDescent="0.25">
      <c r="A162" t="s">
        <v>167</v>
      </c>
      <c r="B162" t="s">
        <v>351</v>
      </c>
      <c r="D162" t="s">
        <v>1511</v>
      </c>
      <c r="E162" t="s">
        <v>1640</v>
      </c>
      <c r="F162" t="s">
        <v>1849</v>
      </c>
      <c r="G162" t="s">
        <v>1980</v>
      </c>
      <c r="H162" t="s">
        <v>1823</v>
      </c>
      <c r="I162" t="s">
        <v>2518</v>
      </c>
      <c r="J162" t="s">
        <v>2598</v>
      </c>
      <c r="L162" t="s">
        <v>2006</v>
      </c>
      <c r="M162" t="s">
        <v>2521</v>
      </c>
      <c r="N162" t="s">
        <v>2649</v>
      </c>
      <c r="O162" t="s">
        <v>1461</v>
      </c>
      <c r="P162" t="s">
        <v>3798</v>
      </c>
    </row>
    <row r="163" spans="1:16" x14ac:dyDescent="0.25">
      <c r="A163" t="s">
        <v>168</v>
      </c>
      <c r="B163" t="s">
        <v>352</v>
      </c>
      <c r="D163" t="s">
        <v>1512</v>
      </c>
      <c r="E163" t="s">
        <v>1641</v>
      </c>
      <c r="F163" t="s">
        <v>1850</v>
      </c>
      <c r="G163" t="s">
        <v>1981</v>
      </c>
      <c r="H163" t="s">
        <v>1484</v>
      </c>
      <c r="I163" t="s">
        <v>2519</v>
      </c>
      <c r="J163" t="s">
        <v>2599</v>
      </c>
      <c r="L163" t="s">
        <v>2859</v>
      </c>
      <c r="M163" t="s">
        <v>2831</v>
      </c>
      <c r="N163" t="s">
        <v>3187</v>
      </c>
      <c r="O163" t="s">
        <v>3682</v>
      </c>
      <c r="P163" t="s">
        <v>3799</v>
      </c>
    </row>
    <row r="164" spans="1:16" x14ac:dyDescent="0.25">
      <c r="A164" t="s">
        <v>169</v>
      </c>
      <c r="B164" t="s">
        <v>353</v>
      </c>
      <c r="D164" t="s">
        <v>1513</v>
      </c>
      <c r="E164" t="s">
        <v>1642</v>
      </c>
      <c r="F164" t="s">
        <v>727</v>
      </c>
      <c r="G164" t="s">
        <v>1982</v>
      </c>
      <c r="H164" t="s">
        <v>2473</v>
      </c>
      <c r="I164" t="s">
        <v>1677</v>
      </c>
      <c r="J164" t="s">
        <v>2600</v>
      </c>
      <c r="L164" t="s">
        <v>2860</v>
      </c>
      <c r="M164" t="s">
        <v>157</v>
      </c>
      <c r="N164" t="s">
        <v>3188</v>
      </c>
      <c r="O164" t="s">
        <v>1169</v>
      </c>
      <c r="P164" t="s">
        <v>3800</v>
      </c>
    </row>
    <row r="165" spans="1:16" x14ac:dyDescent="0.25">
      <c r="A165" t="s">
        <v>170</v>
      </c>
      <c r="B165" t="s">
        <v>354</v>
      </c>
      <c r="D165" t="s">
        <v>101</v>
      </c>
      <c r="E165" t="s">
        <v>1643</v>
      </c>
      <c r="F165" t="s">
        <v>1851</v>
      </c>
      <c r="G165" t="s">
        <v>976</v>
      </c>
      <c r="H165" t="s">
        <v>170</v>
      </c>
      <c r="I165" t="s">
        <v>2520</v>
      </c>
      <c r="J165" t="s">
        <v>1546</v>
      </c>
      <c r="L165" t="s">
        <v>2553</v>
      </c>
      <c r="M165" t="s">
        <v>3068</v>
      </c>
      <c r="N165" t="s">
        <v>3189</v>
      </c>
      <c r="O165" t="s">
        <v>521</v>
      </c>
      <c r="P165" t="s">
        <v>1908</v>
      </c>
    </row>
    <row r="166" spans="1:16" x14ac:dyDescent="0.25">
      <c r="A166" t="s">
        <v>171</v>
      </c>
      <c r="B166" t="s">
        <v>355</v>
      </c>
      <c r="D166" t="s">
        <v>1514</v>
      </c>
      <c r="E166" t="s">
        <v>1644</v>
      </c>
      <c r="F166" t="s">
        <v>1852</v>
      </c>
      <c r="G166" t="s">
        <v>174</v>
      </c>
      <c r="H166" t="s">
        <v>143</v>
      </c>
      <c r="I166" t="s">
        <v>2521</v>
      </c>
      <c r="J166" t="s">
        <v>2601</v>
      </c>
      <c r="L166" t="s">
        <v>531</v>
      </c>
      <c r="M166" t="s">
        <v>3069</v>
      </c>
      <c r="N166" t="s">
        <v>3190</v>
      </c>
      <c r="O166" t="s">
        <v>2676</v>
      </c>
      <c r="P166" t="s">
        <v>431</v>
      </c>
    </row>
    <row r="167" spans="1:16" x14ac:dyDescent="0.25">
      <c r="A167" t="s">
        <v>172</v>
      </c>
      <c r="B167" t="s">
        <v>356</v>
      </c>
      <c r="D167" t="s">
        <v>1515</v>
      </c>
      <c r="E167" t="s">
        <v>1645</v>
      </c>
      <c r="F167" t="s">
        <v>1853</v>
      </c>
      <c r="G167" t="s">
        <v>1983</v>
      </c>
      <c r="H167" t="s">
        <v>2474</v>
      </c>
      <c r="I167" t="s">
        <v>1675</v>
      </c>
      <c r="J167" t="s">
        <v>23</v>
      </c>
      <c r="L167" t="s">
        <v>105</v>
      </c>
      <c r="M167" t="s">
        <v>3070</v>
      </c>
      <c r="N167" t="s">
        <v>3191</v>
      </c>
      <c r="O167" t="s">
        <v>2553</v>
      </c>
      <c r="P167" t="s">
        <v>3337</v>
      </c>
    </row>
    <row r="168" spans="1:16" x14ac:dyDescent="0.25">
      <c r="A168" t="s">
        <v>173</v>
      </c>
      <c r="B168" t="s">
        <v>357</v>
      </c>
      <c r="D168" t="s">
        <v>1516</v>
      </c>
      <c r="E168" t="s">
        <v>1646</v>
      </c>
      <c r="F168" t="s">
        <v>1854</v>
      </c>
      <c r="G168" t="s">
        <v>1984</v>
      </c>
      <c r="H168" t="s">
        <v>127</v>
      </c>
      <c r="I168" t="s">
        <v>1733</v>
      </c>
      <c r="J168" t="s">
        <v>870</v>
      </c>
      <c r="L168" t="s">
        <v>2861</v>
      </c>
      <c r="M168" t="s">
        <v>1616</v>
      </c>
      <c r="N168" t="s">
        <v>3192</v>
      </c>
      <c r="O168" t="s">
        <v>3683</v>
      </c>
      <c r="P168" t="s">
        <v>3801</v>
      </c>
    </row>
    <row r="169" spans="1:16" x14ac:dyDescent="0.25">
      <c r="A169" t="s">
        <v>174</v>
      </c>
      <c r="B169" t="s">
        <v>358</v>
      </c>
      <c r="D169" t="s">
        <v>1387</v>
      </c>
      <c r="E169" t="s">
        <v>1647</v>
      </c>
      <c r="F169" t="s">
        <v>1855</v>
      </c>
      <c r="G169" t="s">
        <v>1985</v>
      </c>
      <c r="H169" t="s">
        <v>1471</v>
      </c>
      <c r="I169" s="3" t="s">
        <v>3926</v>
      </c>
      <c r="J169" t="s">
        <v>2602</v>
      </c>
      <c r="L169" t="s">
        <v>2862</v>
      </c>
      <c r="M169" t="s">
        <v>28</v>
      </c>
      <c r="N169" t="s">
        <v>1182</v>
      </c>
      <c r="O169" t="s">
        <v>1465</v>
      </c>
      <c r="P169" t="s">
        <v>3802</v>
      </c>
    </row>
    <row r="170" spans="1:16" x14ac:dyDescent="0.25">
      <c r="A170" t="s">
        <v>175</v>
      </c>
      <c r="B170" t="s">
        <v>359</v>
      </c>
      <c r="D170" t="s">
        <v>1517</v>
      </c>
      <c r="E170" t="s">
        <v>1648</v>
      </c>
      <c r="F170" t="s">
        <v>1856</v>
      </c>
      <c r="G170" t="s">
        <v>1986</v>
      </c>
      <c r="H170" t="s">
        <v>76</v>
      </c>
      <c r="I170" t="s">
        <v>1554</v>
      </c>
      <c r="J170" t="s">
        <v>2603</v>
      </c>
      <c r="L170" t="s">
        <v>2863</v>
      </c>
      <c r="M170" t="s">
        <v>3071</v>
      </c>
      <c r="N170" t="s">
        <v>1367</v>
      </c>
      <c r="O170" t="s">
        <v>3684</v>
      </c>
      <c r="P170" t="s">
        <v>3803</v>
      </c>
    </row>
    <row r="171" spans="1:16" x14ac:dyDescent="0.25">
      <c r="A171" t="s">
        <v>176</v>
      </c>
      <c r="B171" t="s">
        <v>360</v>
      </c>
      <c r="D171" t="s">
        <v>1518</v>
      </c>
      <c r="E171" t="s">
        <v>1498</v>
      </c>
      <c r="F171" t="s">
        <v>1857</v>
      </c>
      <c r="G171" t="s">
        <v>1987</v>
      </c>
      <c r="H171" t="s">
        <v>2475</v>
      </c>
      <c r="I171" t="s">
        <v>1491</v>
      </c>
      <c r="J171" t="s">
        <v>2604</v>
      </c>
      <c r="L171" t="s">
        <v>2864</v>
      </c>
      <c r="N171" t="s">
        <v>3193</v>
      </c>
      <c r="O171" t="s">
        <v>3685</v>
      </c>
      <c r="P171" t="s">
        <v>3804</v>
      </c>
    </row>
    <row r="172" spans="1:16" x14ac:dyDescent="0.25">
      <c r="A172" t="s">
        <v>177</v>
      </c>
      <c r="B172" t="s">
        <v>361</v>
      </c>
      <c r="D172" t="s">
        <v>1519</v>
      </c>
      <c r="E172" t="s">
        <v>1649</v>
      </c>
      <c r="F172" t="s">
        <v>1498</v>
      </c>
      <c r="G172" t="s">
        <v>1988</v>
      </c>
      <c r="H172" t="s">
        <v>2476</v>
      </c>
      <c r="I172" t="s">
        <v>2522</v>
      </c>
      <c r="J172" t="s">
        <v>2605</v>
      </c>
      <c r="L172" t="s">
        <v>2865</v>
      </c>
      <c r="N172" t="s">
        <v>3194</v>
      </c>
      <c r="O172" t="s">
        <v>3085</v>
      </c>
      <c r="P172" t="s">
        <v>3666</v>
      </c>
    </row>
    <row r="173" spans="1:16" x14ac:dyDescent="0.25">
      <c r="A173" t="s">
        <v>178</v>
      </c>
      <c r="B173" t="s">
        <v>362</v>
      </c>
      <c r="D173" t="s">
        <v>1520</v>
      </c>
      <c r="E173" t="s">
        <v>1650</v>
      </c>
      <c r="F173" t="s">
        <v>1578</v>
      </c>
      <c r="G173" t="s">
        <v>1989</v>
      </c>
      <c r="H173" t="s">
        <v>1506</v>
      </c>
      <c r="I173" t="s">
        <v>1611</v>
      </c>
      <c r="J173" t="s">
        <v>1216</v>
      </c>
      <c r="L173" t="s">
        <v>116</v>
      </c>
      <c r="N173" t="s">
        <v>2691</v>
      </c>
      <c r="O173" t="s">
        <v>2545</v>
      </c>
      <c r="P173" t="s">
        <v>721</v>
      </c>
    </row>
    <row r="174" spans="1:16" x14ac:dyDescent="0.25">
      <c r="A174" t="s">
        <v>179</v>
      </c>
      <c r="B174" t="s">
        <v>363</v>
      </c>
      <c r="D174" t="s">
        <v>1521</v>
      </c>
      <c r="E174" s="3" t="s">
        <v>3924</v>
      </c>
      <c r="F174" t="s">
        <v>1858</v>
      </c>
      <c r="G174" t="s">
        <v>1990</v>
      </c>
      <c r="H174" t="s">
        <v>169</v>
      </c>
      <c r="I174" t="s">
        <v>2523</v>
      </c>
      <c r="J174" t="s">
        <v>2606</v>
      </c>
      <c r="L174" t="s">
        <v>2866</v>
      </c>
      <c r="N174" t="s">
        <v>1449</v>
      </c>
      <c r="O174" t="s">
        <v>884</v>
      </c>
      <c r="P174" t="s">
        <v>3805</v>
      </c>
    </row>
    <row r="175" spans="1:16" x14ac:dyDescent="0.25">
      <c r="A175" t="s">
        <v>180</v>
      </c>
      <c r="B175" t="s">
        <v>364</v>
      </c>
      <c r="D175" t="s">
        <v>1522</v>
      </c>
      <c r="E175" t="s">
        <v>1651</v>
      </c>
      <c r="F175" t="s">
        <v>1727</v>
      </c>
      <c r="G175" t="s">
        <v>1991</v>
      </c>
      <c r="H175" t="s">
        <v>1446</v>
      </c>
      <c r="I175" t="s">
        <v>2524</v>
      </c>
      <c r="J175" t="s">
        <v>2607</v>
      </c>
      <c r="L175" t="s">
        <v>1806</v>
      </c>
      <c r="N175" t="s">
        <v>3195</v>
      </c>
      <c r="O175" t="s">
        <v>3686</v>
      </c>
      <c r="P175" t="s">
        <v>676</v>
      </c>
    </row>
    <row r="176" spans="1:16" x14ac:dyDescent="0.25">
      <c r="A176" t="s">
        <v>181</v>
      </c>
      <c r="B176" t="s">
        <v>365</v>
      </c>
      <c r="D176" t="s">
        <v>1523</v>
      </c>
      <c r="E176" t="s">
        <v>1652</v>
      </c>
      <c r="F176" t="s">
        <v>1859</v>
      </c>
      <c r="G176" t="s">
        <v>1992</v>
      </c>
      <c r="H176" t="s">
        <v>2477</v>
      </c>
      <c r="I176" t="s">
        <v>1670</v>
      </c>
      <c r="J176" t="s">
        <v>2608</v>
      </c>
      <c r="L176" t="s">
        <v>490</v>
      </c>
      <c r="N176" t="s">
        <v>1398</v>
      </c>
      <c r="O176" t="s">
        <v>3339</v>
      </c>
      <c r="P176" t="s">
        <v>2192</v>
      </c>
    </row>
    <row r="177" spans="1:16" x14ac:dyDescent="0.25">
      <c r="A177" t="s">
        <v>182</v>
      </c>
      <c r="B177" t="s">
        <v>366</v>
      </c>
      <c r="E177" t="s">
        <v>1653</v>
      </c>
      <c r="F177" t="s">
        <v>1860</v>
      </c>
      <c r="G177" t="s">
        <v>1993</v>
      </c>
      <c r="H177" t="s">
        <v>118</v>
      </c>
      <c r="I177" t="s">
        <v>2525</v>
      </c>
      <c r="J177" t="s">
        <v>2494</v>
      </c>
      <c r="L177" t="s">
        <v>2867</v>
      </c>
      <c r="N177" t="s">
        <v>3196</v>
      </c>
      <c r="O177" t="s">
        <v>3426</v>
      </c>
      <c r="P177" t="s">
        <v>3806</v>
      </c>
    </row>
    <row r="178" spans="1:16" x14ac:dyDescent="0.25">
      <c r="A178" t="s">
        <v>183</v>
      </c>
      <c r="B178" t="s">
        <v>367</v>
      </c>
      <c r="E178" t="s">
        <v>1654</v>
      </c>
      <c r="F178" t="s">
        <v>1861</v>
      </c>
      <c r="G178" t="s">
        <v>443</v>
      </c>
      <c r="H178" t="s">
        <v>39</v>
      </c>
      <c r="I178" t="s">
        <v>2526</v>
      </c>
      <c r="J178" t="s">
        <v>107</v>
      </c>
      <c r="L178" t="s">
        <v>2868</v>
      </c>
      <c r="N178" t="s">
        <v>1930</v>
      </c>
      <c r="O178" t="s">
        <v>1598</v>
      </c>
      <c r="P178" t="s">
        <v>3807</v>
      </c>
    </row>
    <row r="179" spans="1:16" x14ac:dyDescent="0.25">
      <c r="A179" t="s">
        <v>184</v>
      </c>
      <c r="B179" t="s">
        <v>368</v>
      </c>
      <c r="E179" t="s">
        <v>142</v>
      </c>
      <c r="G179" t="s">
        <v>1994</v>
      </c>
      <c r="H179" t="s">
        <v>2478</v>
      </c>
      <c r="I179" t="s">
        <v>2527</v>
      </c>
      <c r="J179" t="s">
        <v>2493</v>
      </c>
      <c r="L179" t="s">
        <v>1559</v>
      </c>
      <c r="N179" t="s">
        <v>3197</v>
      </c>
      <c r="O179" t="s">
        <v>2579</v>
      </c>
      <c r="P179" t="s">
        <v>3808</v>
      </c>
    </row>
    <row r="180" spans="1:16" x14ac:dyDescent="0.25">
      <c r="A180" t="s">
        <v>185</v>
      </c>
      <c r="B180" t="s">
        <v>369</v>
      </c>
      <c r="E180" t="s">
        <v>1655</v>
      </c>
      <c r="G180" t="s">
        <v>1995</v>
      </c>
      <c r="H180" t="s">
        <v>171</v>
      </c>
      <c r="I180" t="s">
        <v>1843</v>
      </c>
      <c r="J180" t="s">
        <v>1308</v>
      </c>
      <c r="L180" t="s">
        <v>2392</v>
      </c>
      <c r="N180" t="s">
        <v>2594</v>
      </c>
      <c r="O180" t="s">
        <v>2616</v>
      </c>
      <c r="P180" t="s">
        <v>1788</v>
      </c>
    </row>
    <row r="181" spans="1:16" x14ac:dyDescent="0.25">
      <c r="A181" t="s">
        <v>186</v>
      </c>
      <c r="B181" t="s">
        <v>370</v>
      </c>
      <c r="E181" t="s">
        <v>1656</v>
      </c>
      <c r="G181" s="2" t="s">
        <v>1996</v>
      </c>
      <c r="H181" t="s">
        <v>2479</v>
      </c>
      <c r="I181" t="s">
        <v>2528</v>
      </c>
      <c r="J181" t="s">
        <v>2609</v>
      </c>
      <c r="L181" t="s">
        <v>1631</v>
      </c>
      <c r="N181" t="s">
        <v>3198</v>
      </c>
      <c r="O181" t="s">
        <v>3292</v>
      </c>
      <c r="P181" t="s">
        <v>294</v>
      </c>
    </row>
    <row r="182" spans="1:16" x14ac:dyDescent="0.25">
      <c r="A182" t="s">
        <v>187</v>
      </c>
      <c r="B182" t="s">
        <v>371</v>
      </c>
      <c r="E182" t="s">
        <v>1657</v>
      </c>
      <c r="G182" t="s">
        <v>1997</v>
      </c>
      <c r="H182" t="s">
        <v>2480</v>
      </c>
      <c r="I182" t="s">
        <v>2529</v>
      </c>
      <c r="J182" t="s">
        <v>2610</v>
      </c>
      <c r="L182" t="s">
        <v>1557</v>
      </c>
      <c r="N182" t="s">
        <v>1464</v>
      </c>
      <c r="O182" t="s">
        <v>203</v>
      </c>
      <c r="P182" t="s">
        <v>633</v>
      </c>
    </row>
    <row r="183" spans="1:16" x14ac:dyDescent="0.25">
      <c r="A183" t="s">
        <v>188</v>
      </c>
      <c r="B183" t="s">
        <v>372</v>
      </c>
      <c r="E183" t="s">
        <v>1658</v>
      </c>
      <c r="G183" t="s">
        <v>1998</v>
      </c>
      <c r="H183" t="s">
        <v>1523</v>
      </c>
      <c r="I183" t="s">
        <v>2530</v>
      </c>
      <c r="J183" t="s">
        <v>2611</v>
      </c>
      <c r="L183" t="s">
        <v>2869</v>
      </c>
      <c r="N183" t="s">
        <v>203</v>
      </c>
      <c r="O183" t="s">
        <v>552</v>
      </c>
      <c r="P183" t="s">
        <v>3809</v>
      </c>
    </row>
    <row r="184" spans="1:16" x14ac:dyDescent="0.25">
      <c r="A184" t="s">
        <v>189</v>
      </c>
      <c r="B184" t="s">
        <v>373</v>
      </c>
      <c r="E184" t="s">
        <v>661</v>
      </c>
      <c r="G184" t="s">
        <v>1009</v>
      </c>
      <c r="H184" t="s">
        <v>2481</v>
      </c>
      <c r="I184" t="s">
        <v>2531</v>
      </c>
      <c r="J184" t="s">
        <v>1142</v>
      </c>
      <c r="L184" t="s">
        <v>2870</v>
      </c>
      <c r="N184" t="s">
        <v>3199</v>
      </c>
      <c r="O184" t="s">
        <v>3687</v>
      </c>
      <c r="P184" t="s">
        <v>3810</v>
      </c>
    </row>
    <row r="185" spans="1:16" x14ac:dyDescent="0.25">
      <c r="A185" t="s">
        <v>190</v>
      </c>
      <c r="B185" t="s">
        <v>374</v>
      </c>
      <c r="E185" t="s">
        <v>1659</v>
      </c>
      <c r="G185" t="s">
        <v>1999</v>
      </c>
      <c r="H185" t="s">
        <v>388</v>
      </c>
      <c r="I185" t="s">
        <v>1592</v>
      </c>
      <c r="J185" t="s">
        <v>348</v>
      </c>
      <c r="L185" t="s">
        <v>1836</v>
      </c>
      <c r="N185" t="s">
        <v>3200</v>
      </c>
      <c r="O185" t="s">
        <v>3509</v>
      </c>
      <c r="P185" t="s">
        <v>3588</v>
      </c>
    </row>
    <row r="186" spans="1:16" x14ac:dyDescent="0.25">
      <c r="A186" t="s">
        <v>191</v>
      </c>
      <c r="B186" t="s">
        <v>375</v>
      </c>
      <c r="E186" t="s">
        <v>1511</v>
      </c>
      <c r="G186" t="s">
        <v>2000</v>
      </c>
      <c r="H186" t="s">
        <v>82</v>
      </c>
      <c r="I186" t="s">
        <v>2532</v>
      </c>
      <c r="J186" t="s">
        <v>2612</v>
      </c>
      <c r="L186" t="s">
        <v>2572</v>
      </c>
      <c r="N186" t="s">
        <v>3063</v>
      </c>
      <c r="O186" t="s">
        <v>2698</v>
      </c>
      <c r="P186" t="s">
        <v>3723</v>
      </c>
    </row>
    <row r="187" spans="1:16" x14ac:dyDescent="0.25">
      <c r="A187" t="s">
        <v>192</v>
      </c>
      <c r="B187" t="s">
        <v>376</v>
      </c>
      <c r="E187" t="s">
        <v>1660</v>
      </c>
      <c r="G187" t="s">
        <v>2001</v>
      </c>
      <c r="H187" t="s">
        <v>2482</v>
      </c>
      <c r="I187" t="s">
        <v>271</v>
      </c>
      <c r="J187" t="s">
        <v>2613</v>
      </c>
      <c r="L187" t="s">
        <v>2871</v>
      </c>
      <c r="N187" t="s">
        <v>3201</v>
      </c>
      <c r="O187" t="s">
        <v>3600</v>
      </c>
      <c r="P187" t="s">
        <v>940</v>
      </c>
    </row>
    <row r="188" spans="1:16" x14ac:dyDescent="0.25">
      <c r="B188" t="s">
        <v>377</v>
      </c>
      <c r="E188" t="s">
        <v>1661</v>
      </c>
      <c r="G188" t="s">
        <v>2002</v>
      </c>
      <c r="H188" t="s">
        <v>2483</v>
      </c>
      <c r="I188" t="s">
        <v>1460</v>
      </c>
      <c r="J188" t="s">
        <v>2614</v>
      </c>
      <c r="L188" t="s">
        <v>2872</v>
      </c>
      <c r="N188" t="s">
        <v>3202</v>
      </c>
      <c r="O188" t="s">
        <v>3688</v>
      </c>
      <c r="P188" t="s">
        <v>3811</v>
      </c>
    </row>
    <row r="189" spans="1:16" x14ac:dyDescent="0.25">
      <c r="B189" t="s">
        <v>378</v>
      </c>
      <c r="E189" t="s">
        <v>861</v>
      </c>
      <c r="G189" t="s">
        <v>510</v>
      </c>
      <c r="H189" t="s">
        <v>2484</v>
      </c>
      <c r="I189" t="s">
        <v>2533</v>
      </c>
      <c r="J189" t="s">
        <v>2615</v>
      </c>
      <c r="L189" t="s">
        <v>2873</v>
      </c>
      <c r="N189" t="s">
        <v>1446</v>
      </c>
      <c r="O189" t="s">
        <v>3583</v>
      </c>
      <c r="P189" t="s">
        <v>1504</v>
      </c>
    </row>
    <row r="190" spans="1:16" x14ac:dyDescent="0.25">
      <c r="B190" t="s">
        <v>379</v>
      </c>
      <c r="E190" t="s">
        <v>1662</v>
      </c>
      <c r="G190" t="s">
        <v>2003</v>
      </c>
      <c r="I190" t="s">
        <v>1785</v>
      </c>
      <c r="J190" t="s">
        <v>2616</v>
      </c>
      <c r="L190" t="s">
        <v>1359</v>
      </c>
      <c r="N190" t="s">
        <v>3203</v>
      </c>
      <c r="O190" t="s">
        <v>3689</v>
      </c>
      <c r="P190" t="s">
        <v>3812</v>
      </c>
    </row>
    <row r="191" spans="1:16" x14ac:dyDescent="0.25">
      <c r="B191" t="s">
        <v>380</v>
      </c>
      <c r="E191" t="s">
        <v>1663</v>
      </c>
      <c r="G191" t="s">
        <v>2004</v>
      </c>
      <c r="I191" t="s">
        <v>922</v>
      </c>
      <c r="J191" t="s">
        <v>2617</v>
      </c>
      <c r="L191" t="s">
        <v>2874</v>
      </c>
      <c r="N191" t="s">
        <v>3204</v>
      </c>
      <c r="O191" t="s">
        <v>2661</v>
      </c>
      <c r="P191" t="s">
        <v>3364</v>
      </c>
    </row>
    <row r="192" spans="1:16" x14ac:dyDescent="0.25">
      <c r="B192" t="s">
        <v>381</v>
      </c>
      <c r="E192" t="s">
        <v>1664</v>
      </c>
      <c r="G192" t="s">
        <v>1717</v>
      </c>
      <c r="I192" t="s">
        <v>2534</v>
      </c>
      <c r="J192" t="s">
        <v>2618</v>
      </c>
      <c r="L192" t="s">
        <v>970</v>
      </c>
      <c r="N192" t="s">
        <v>3205</v>
      </c>
      <c r="O192" t="s">
        <v>2707</v>
      </c>
      <c r="P192" t="s">
        <v>3813</v>
      </c>
    </row>
    <row r="193" spans="2:16" x14ac:dyDescent="0.25">
      <c r="B193" t="s">
        <v>382</v>
      </c>
      <c r="E193" t="s">
        <v>1665</v>
      </c>
      <c r="G193" t="s">
        <v>2005</v>
      </c>
      <c r="I193" t="s">
        <v>1585</v>
      </c>
      <c r="J193" t="s">
        <v>2619</v>
      </c>
      <c r="L193" s="3" t="s">
        <v>3926</v>
      </c>
      <c r="N193" t="s">
        <v>3206</v>
      </c>
      <c r="O193" t="s">
        <v>1812</v>
      </c>
      <c r="P193" t="s">
        <v>3814</v>
      </c>
    </row>
    <row r="194" spans="2:16" x14ac:dyDescent="0.25">
      <c r="B194" t="s">
        <v>383</v>
      </c>
      <c r="E194" t="s">
        <v>1666</v>
      </c>
      <c r="G194" t="s">
        <v>2006</v>
      </c>
      <c r="I194" t="s">
        <v>2535</v>
      </c>
      <c r="J194" t="s">
        <v>2620</v>
      </c>
      <c r="L194" t="s">
        <v>2875</v>
      </c>
      <c r="N194" t="s">
        <v>3207</v>
      </c>
      <c r="O194" t="s">
        <v>3073</v>
      </c>
      <c r="P194" t="s">
        <v>3815</v>
      </c>
    </row>
    <row r="195" spans="2:16" x14ac:dyDescent="0.25">
      <c r="B195" t="s">
        <v>384</v>
      </c>
      <c r="E195" t="s">
        <v>1667</v>
      </c>
      <c r="G195" t="s">
        <v>2007</v>
      </c>
      <c r="I195" t="s">
        <v>2536</v>
      </c>
      <c r="J195" t="s">
        <v>965</v>
      </c>
      <c r="L195" t="s">
        <v>2876</v>
      </c>
      <c r="N195" t="s">
        <v>3208</v>
      </c>
      <c r="O195" t="s">
        <v>3611</v>
      </c>
      <c r="P195" t="s">
        <v>2313</v>
      </c>
    </row>
    <row r="196" spans="2:16" x14ac:dyDescent="0.25">
      <c r="B196" t="s">
        <v>385</v>
      </c>
      <c r="E196" t="s">
        <v>1668</v>
      </c>
      <c r="G196" t="s">
        <v>2008</v>
      </c>
      <c r="I196" t="s">
        <v>2537</v>
      </c>
      <c r="J196" t="s">
        <v>2621</v>
      </c>
      <c r="L196" t="s">
        <v>2877</v>
      </c>
      <c r="N196" t="s">
        <v>3209</v>
      </c>
      <c r="O196" t="s">
        <v>2717</v>
      </c>
      <c r="P196" t="s">
        <v>923</v>
      </c>
    </row>
    <row r="197" spans="2:16" x14ac:dyDescent="0.25">
      <c r="B197" t="s">
        <v>386</v>
      </c>
      <c r="E197" t="s">
        <v>1669</v>
      </c>
      <c r="G197" t="s">
        <v>2009</v>
      </c>
      <c r="I197" t="s">
        <v>335</v>
      </c>
      <c r="J197" t="s">
        <v>295</v>
      </c>
      <c r="L197" t="s">
        <v>2878</v>
      </c>
      <c r="N197" t="s">
        <v>3210</v>
      </c>
      <c r="O197" t="s">
        <v>3543</v>
      </c>
      <c r="P197" t="s">
        <v>3816</v>
      </c>
    </row>
    <row r="198" spans="2:16" x14ac:dyDescent="0.25">
      <c r="B198" t="s">
        <v>387</v>
      </c>
      <c r="E198" t="s">
        <v>1670</v>
      </c>
      <c r="G198" t="s">
        <v>2010</v>
      </c>
      <c r="I198" t="s">
        <v>2538</v>
      </c>
      <c r="J198" t="s">
        <v>1822</v>
      </c>
      <c r="L198" t="s">
        <v>1800</v>
      </c>
      <c r="N198" t="s">
        <v>3211</v>
      </c>
      <c r="O198" t="s">
        <v>756</v>
      </c>
      <c r="P198" t="s">
        <v>2294</v>
      </c>
    </row>
    <row r="199" spans="2:16" x14ac:dyDescent="0.25">
      <c r="B199" t="s">
        <v>388</v>
      </c>
      <c r="E199" t="s">
        <v>1671</v>
      </c>
      <c r="G199" t="s">
        <v>2011</v>
      </c>
      <c r="I199" t="s">
        <v>1657</v>
      </c>
      <c r="J199" t="s">
        <v>630</v>
      </c>
      <c r="L199" t="s">
        <v>2879</v>
      </c>
      <c r="N199" t="s">
        <v>209</v>
      </c>
      <c r="O199" t="s">
        <v>1625</v>
      </c>
      <c r="P199" t="s">
        <v>3817</v>
      </c>
    </row>
    <row r="200" spans="2:16" x14ac:dyDescent="0.25">
      <c r="B200" t="s">
        <v>389</v>
      </c>
      <c r="E200" t="s">
        <v>873</v>
      </c>
      <c r="G200" t="s">
        <v>2012</v>
      </c>
      <c r="I200" t="s">
        <v>2539</v>
      </c>
      <c r="J200" t="s">
        <v>1692</v>
      </c>
      <c r="L200" t="s">
        <v>1479</v>
      </c>
      <c r="N200" t="s">
        <v>3212</v>
      </c>
      <c r="O200" t="s">
        <v>162</v>
      </c>
      <c r="P200" t="s">
        <v>3818</v>
      </c>
    </row>
    <row r="201" spans="2:16" x14ac:dyDescent="0.25">
      <c r="B201" t="s">
        <v>390</v>
      </c>
      <c r="E201" t="s">
        <v>1672</v>
      </c>
      <c r="G201" t="s">
        <v>2013</v>
      </c>
      <c r="I201" t="s">
        <v>2540</v>
      </c>
      <c r="J201" t="s">
        <v>781</v>
      </c>
      <c r="L201" t="s">
        <v>1562</v>
      </c>
      <c r="N201" t="s">
        <v>3213</v>
      </c>
      <c r="O201" t="s">
        <v>3690</v>
      </c>
      <c r="P201" t="s">
        <v>3819</v>
      </c>
    </row>
    <row r="202" spans="2:16" x14ac:dyDescent="0.25">
      <c r="B202" t="s">
        <v>391</v>
      </c>
      <c r="E202" t="s">
        <v>1673</v>
      </c>
      <c r="G202" t="s">
        <v>2014</v>
      </c>
      <c r="I202" t="s">
        <v>1792</v>
      </c>
      <c r="J202" t="s">
        <v>1304</v>
      </c>
      <c r="L202" t="s">
        <v>1924</v>
      </c>
      <c r="N202" t="s">
        <v>3214</v>
      </c>
      <c r="O202" t="s">
        <v>2593</v>
      </c>
      <c r="P202" t="s">
        <v>3820</v>
      </c>
    </row>
    <row r="203" spans="2:16" x14ac:dyDescent="0.25">
      <c r="B203" t="s">
        <v>392</v>
      </c>
      <c r="E203" t="s">
        <v>1674</v>
      </c>
      <c r="G203" t="s">
        <v>2015</v>
      </c>
      <c r="I203" t="s">
        <v>1972</v>
      </c>
      <c r="J203" t="s">
        <v>350</v>
      </c>
      <c r="L203" t="s">
        <v>741</v>
      </c>
      <c r="N203" t="s">
        <v>3215</v>
      </c>
      <c r="O203" t="s">
        <v>3691</v>
      </c>
      <c r="P203" t="s">
        <v>1193</v>
      </c>
    </row>
    <row r="204" spans="2:16" x14ac:dyDescent="0.25">
      <c r="B204" t="s">
        <v>393</v>
      </c>
      <c r="E204" t="s">
        <v>570</v>
      </c>
      <c r="G204" t="s">
        <v>2016</v>
      </c>
      <c r="I204" t="s">
        <v>1416</v>
      </c>
      <c r="J204" t="s">
        <v>1106</v>
      </c>
      <c r="L204" t="s">
        <v>2880</v>
      </c>
      <c r="N204" t="s">
        <v>3216</v>
      </c>
      <c r="O204" t="s">
        <v>2638</v>
      </c>
      <c r="P204" t="s">
        <v>3821</v>
      </c>
    </row>
    <row r="205" spans="2:16" x14ac:dyDescent="0.25">
      <c r="B205" t="s">
        <v>394</v>
      </c>
      <c r="E205" t="s">
        <v>1675</v>
      </c>
      <c r="G205" t="s">
        <v>2017</v>
      </c>
      <c r="I205" t="s">
        <v>2541</v>
      </c>
      <c r="J205" t="s">
        <v>1865</v>
      </c>
      <c r="L205" t="s">
        <v>2548</v>
      </c>
      <c r="N205" t="s">
        <v>3217</v>
      </c>
      <c r="O205" t="s">
        <v>157</v>
      </c>
      <c r="P205" t="s">
        <v>3822</v>
      </c>
    </row>
    <row r="206" spans="2:16" x14ac:dyDescent="0.25">
      <c r="B206" t="s">
        <v>395</v>
      </c>
      <c r="E206" t="s">
        <v>1676</v>
      </c>
      <c r="G206" t="s">
        <v>2018</v>
      </c>
      <c r="I206" t="s">
        <v>1656</v>
      </c>
      <c r="J206" t="s">
        <v>401</v>
      </c>
      <c r="L206" t="s">
        <v>2256</v>
      </c>
      <c r="N206" t="s">
        <v>3026</v>
      </c>
      <c r="O206" t="s">
        <v>3631</v>
      </c>
      <c r="P206" t="s">
        <v>3823</v>
      </c>
    </row>
    <row r="207" spans="2:16" x14ac:dyDescent="0.25">
      <c r="B207" t="s">
        <v>396</v>
      </c>
      <c r="E207" t="s">
        <v>1677</v>
      </c>
      <c r="G207" t="s">
        <v>2019</v>
      </c>
      <c r="I207" t="s">
        <v>2542</v>
      </c>
      <c r="J207" t="s">
        <v>2622</v>
      </c>
      <c r="L207" t="s">
        <v>563</v>
      </c>
      <c r="N207" t="s">
        <v>3218</v>
      </c>
      <c r="O207" t="s">
        <v>3692</v>
      </c>
      <c r="P207" t="s">
        <v>2053</v>
      </c>
    </row>
    <row r="208" spans="2:16" x14ac:dyDescent="0.25">
      <c r="B208" t="s">
        <v>397</v>
      </c>
      <c r="E208" t="s">
        <v>1678</v>
      </c>
      <c r="G208" t="s">
        <v>865</v>
      </c>
      <c r="I208" t="s">
        <v>1820</v>
      </c>
      <c r="J208" t="s">
        <v>238</v>
      </c>
      <c r="L208" t="s">
        <v>1629</v>
      </c>
      <c r="N208" t="s">
        <v>3219</v>
      </c>
      <c r="O208" t="s">
        <v>358</v>
      </c>
      <c r="P208" t="s">
        <v>3824</v>
      </c>
    </row>
    <row r="209" spans="2:16" x14ac:dyDescent="0.25">
      <c r="B209" t="s">
        <v>398</v>
      </c>
      <c r="E209" t="s">
        <v>1679</v>
      </c>
      <c r="G209" t="s">
        <v>2020</v>
      </c>
      <c r="I209" t="s">
        <v>1669</v>
      </c>
      <c r="J209" t="s">
        <v>2623</v>
      </c>
      <c r="L209" t="s">
        <v>285</v>
      </c>
      <c r="N209" t="s">
        <v>3220</v>
      </c>
      <c r="O209" t="s">
        <v>3693</v>
      </c>
      <c r="P209" t="s">
        <v>2776</v>
      </c>
    </row>
    <row r="210" spans="2:16" x14ac:dyDescent="0.25">
      <c r="B210" t="s">
        <v>399</v>
      </c>
      <c r="E210" t="s">
        <v>1680</v>
      </c>
      <c r="G210" t="s">
        <v>2021</v>
      </c>
      <c r="I210" t="s">
        <v>2543</v>
      </c>
      <c r="J210" t="s">
        <v>2624</v>
      </c>
      <c r="L210" t="s">
        <v>2881</v>
      </c>
      <c r="N210" t="s">
        <v>3221</v>
      </c>
      <c r="O210" t="s">
        <v>1464</v>
      </c>
      <c r="P210" t="s">
        <v>3463</v>
      </c>
    </row>
    <row r="211" spans="2:16" x14ac:dyDescent="0.25">
      <c r="B211" t="s">
        <v>400</v>
      </c>
      <c r="E211" t="s">
        <v>1681</v>
      </c>
      <c r="G211" t="s">
        <v>2022</v>
      </c>
      <c r="I211" t="s">
        <v>2544</v>
      </c>
      <c r="J211" t="s">
        <v>305</v>
      </c>
      <c r="L211" t="s">
        <v>2882</v>
      </c>
      <c r="N211" t="s">
        <v>3222</v>
      </c>
      <c r="O211" t="s">
        <v>1106</v>
      </c>
      <c r="P211" t="s">
        <v>3825</v>
      </c>
    </row>
    <row r="212" spans="2:16" x14ac:dyDescent="0.25">
      <c r="B212" t="s">
        <v>401</v>
      </c>
      <c r="E212" t="s">
        <v>1682</v>
      </c>
      <c r="G212" t="s">
        <v>2023</v>
      </c>
      <c r="I212" t="s">
        <v>1750</v>
      </c>
      <c r="J212" t="s">
        <v>389</v>
      </c>
      <c r="L212" t="s">
        <v>1876</v>
      </c>
      <c r="N212" t="s">
        <v>3223</v>
      </c>
      <c r="O212" t="s">
        <v>186</v>
      </c>
      <c r="P212" t="s">
        <v>3826</v>
      </c>
    </row>
    <row r="213" spans="2:16" x14ac:dyDescent="0.25">
      <c r="B213" t="s">
        <v>402</v>
      </c>
      <c r="E213" t="s">
        <v>931</v>
      </c>
      <c r="G213" t="s">
        <v>1700</v>
      </c>
      <c r="I213" t="s">
        <v>39</v>
      </c>
      <c r="J213" t="s">
        <v>2625</v>
      </c>
      <c r="L213" t="s">
        <v>2883</v>
      </c>
      <c r="N213" t="s">
        <v>1402</v>
      </c>
      <c r="O213" t="s">
        <v>1809</v>
      </c>
      <c r="P213" t="s">
        <v>1861</v>
      </c>
    </row>
    <row r="214" spans="2:16" x14ac:dyDescent="0.25">
      <c r="B214" t="s">
        <v>403</v>
      </c>
      <c r="E214" t="s">
        <v>1683</v>
      </c>
      <c r="G214" t="s">
        <v>2024</v>
      </c>
      <c r="I214" t="s">
        <v>570</v>
      </c>
      <c r="J214" t="s">
        <v>342</v>
      </c>
      <c r="L214" t="s">
        <v>2884</v>
      </c>
      <c r="N214" t="s">
        <v>3224</v>
      </c>
      <c r="O214" t="s">
        <v>3431</v>
      </c>
      <c r="P214" t="s">
        <v>3827</v>
      </c>
    </row>
    <row r="215" spans="2:16" x14ac:dyDescent="0.25">
      <c r="B215" t="s">
        <v>404</v>
      </c>
      <c r="E215" t="s">
        <v>1684</v>
      </c>
      <c r="G215" t="s">
        <v>2025</v>
      </c>
      <c r="I215" t="s">
        <v>1411</v>
      </c>
      <c r="J215" t="s">
        <v>217</v>
      </c>
      <c r="L215" t="s">
        <v>2885</v>
      </c>
      <c r="N215" t="s">
        <v>3045</v>
      </c>
      <c r="O215" t="s">
        <v>3360</v>
      </c>
      <c r="P215" t="s">
        <v>3828</v>
      </c>
    </row>
    <row r="216" spans="2:16" x14ac:dyDescent="0.25">
      <c r="B216" t="s">
        <v>405</v>
      </c>
      <c r="E216" t="s">
        <v>1685</v>
      </c>
      <c r="G216" t="s">
        <v>2026</v>
      </c>
      <c r="I216" t="s">
        <v>2545</v>
      </c>
      <c r="J216" t="s">
        <v>2626</v>
      </c>
      <c r="L216" t="s">
        <v>2886</v>
      </c>
      <c r="N216" t="s">
        <v>3225</v>
      </c>
      <c r="O216" t="s">
        <v>3424</v>
      </c>
      <c r="P216" t="s">
        <v>447</v>
      </c>
    </row>
    <row r="217" spans="2:16" x14ac:dyDescent="0.25">
      <c r="B217" t="s">
        <v>406</v>
      </c>
      <c r="E217" t="s">
        <v>1686</v>
      </c>
      <c r="G217" t="s">
        <v>2027</v>
      </c>
      <c r="I217" t="s">
        <v>1435</v>
      </c>
      <c r="J217" t="s">
        <v>980</v>
      </c>
      <c r="L217" t="s">
        <v>1411</v>
      </c>
      <c r="N217" t="s">
        <v>2772</v>
      </c>
      <c r="O217" t="s">
        <v>2688</v>
      </c>
      <c r="P217" t="s">
        <v>2445</v>
      </c>
    </row>
    <row r="218" spans="2:16" x14ac:dyDescent="0.25">
      <c r="B218" t="s">
        <v>407</v>
      </c>
      <c r="E218" t="s">
        <v>1687</v>
      </c>
      <c r="G218" t="s">
        <v>2028</v>
      </c>
      <c r="I218" t="s">
        <v>2546</v>
      </c>
      <c r="J218" t="s">
        <v>2627</v>
      </c>
      <c r="L218" t="s">
        <v>1887</v>
      </c>
      <c r="N218" t="s">
        <v>90</v>
      </c>
      <c r="O218" t="s">
        <v>1320</v>
      </c>
      <c r="P218" t="s">
        <v>3829</v>
      </c>
    </row>
    <row r="219" spans="2:16" x14ac:dyDescent="0.25">
      <c r="B219" t="s">
        <v>408</v>
      </c>
      <c r="E219" t="s">
        <v>1688</v>
      </c>
      <c r="G219" t="s">
        <v>2029</v>
      </c>
      <c r="I219" t="s">
        <v>1784</v>
      </c>
      <c r="J219" t="s">
        <v>1557</v>
      </c>
      <c r="L219" t="s">
        <v>2295</v>
      </c>
      <c r="N219" t="s">
        <v>3226</v>
      </c>
      <c r="O219" t="s">
        <v>3694</v>
      </c>
      <c r="P219" t="s">
        <v>3830</v>
      </c>
    </row>
    <row r="220" spans="2:16" x14ac:dyDescent="0.25">
      <c r="B220" t="s">
        <v>409</v>
      </c>
      <c r="E220" t="s">
        <v>1689</v>
      </c>
      <c r="G220" t="s">
        <v>1603</v>
      </c>
      <c r="I220" t="s">
        <v>2547</v>
      </c>
      <c r="J220" t="s">
        <v>404</v>
      </c>
      <c r="L220" t="s">
        <v>1265</v>
      </c>
      <c r="N220" t="s">
        <v>1413</v>
      </c>
      <c r="O220" t="s">
        <v>2428</v>
      </c>
      <c r="P220" t="s">
        <v>3831</v>
      </c>
    </row>
    <row r="221" spans="2:16" x14ac:dyDescent="0.25">
      <c r="B221" t="s">
        <v>410</v>
      </c>
      <c r="E221" t="s">
        <v>1690</v>
      </c>
      <c r="G221" t="s">
        <v>2030</v>
      </c>
      <c r="I221" t="s">
        <v>1730</v>
      </c>
      <c r="J221" t="s">
        <v>2628</v>
      </c>
      <c r="L221" t="s">
        <v>2887</v>
      </c>
      <c r="N221" t="s">
        <v>1436</v>
      </c>
      <c r="O221" t="s">
        <v>997</v>
      </c>
      <c r="P221" t="s">
        <v>3832</v>
      </c>
    </row>
    <row r="222" spans="2:16" x14ac:dyDescent="0.25">
      <c r="B222" t="s">
        <v>411</v>
      </c>
      <c r="E222" t="s">
        <v>1691</v>
      </c>
      <c r="G222" t="s">
        <v>2031</v>
      </c>
      <c r="I222" t="s">
        <v>1048</v>
      </c>
      <c r="J222" t="s">
        <v>2629</v>
      </c>
      <c r="L222" t="s">
        <v>748</v>
      </c>
      <c r="N222" t="s">
        <v>671</v>
      </c>
      <c r="O222" t="s">
        <v>3648</v>
      </c>
      <c r="P222" t="s">
        <v>3833</v>
      </c>
    </row>
    <row r="223" spans="2:16" x14ac:dyDescent="0.25">
      <c r="B223" t="s">
        <v>412</v>
      </c>
      <c r="E223" t="s">
        <v>446</v>
      </c>
      <c r="G223" t="s">
        <v>2032</v>
      </c>
      <c r="I223" t="s">
        <v>2548</v>
      </c>
      <c r="J223" t="s">
        <v>2507</v>
      </c>
      <c r="L223" t="s">
        <v>669</v>
      </c>
      <c r="N223" t="s">
        <v>1396</v>
      </c>
      <c r="O223" t="s">
        <v>1871</v>
      </c>
      <c r="P223" t="s">
        <v>3834</v>
      </c>
    </row>
    <row r="224" spans="2:16" x14ac:dyDescent="0.25">
      <c r="B224" t="s">
        <v>413</v>
      </c>
      <c r="E224" t="s">
        <v>1692</v>
      </c>
      <c r="G224" t="s">
        <v>2033</v>
      </c>
      <c r="J224" t="s">
        <v>2630</v>
      </c>
      <c r="L224" t="s">
        <v>2888</v>
      </c>
      <c r="N224" t="s">
        <v>3227</v>
      </c>
      <c r="O224" t="s">
        <v>1493</v>
      </c>
      <c r="P224" t="s">
        <v>3835</v>
      </c>
    </row>
    <row r="225" spans="2:16" x14ac:dyDescent="0.25">
      <c r="B225" t="s">
        <v>414</v>
      </c>
      <c r="E225" t="s">
        <v>1693</v>
      </c>
      <c r="G225" t="s">
        <v>2034</v>
      </c>
      <c r="J225" t="s">
        <v>515</v>
      </c>
      <c r="L225" t="s">
        <v>331</v>
      </c>
      <c r="N225" t="s">
        <v>3228</v>
      </c>
      <c r="O225" t="s">
        <v>1006</v>
      </c>
      <c r="P225" t="s">
        <v>3836</v>
      </c>
    </row>
    <row r="226" spans="2:16" x14ac:dyDescent="0.25">
      <c r="B226" t="s">
        <v>415</v>
      </c>
      <c r="E226" t="s">
        <v>1694</v>
      </c>
      <c r="G226" t="s">
        <v>2035</v>
      </c>
      <c r="J226" t="s">
        <v>2631</v>
      </c>
      <c r="L226" t="s">
        <v>2547</v>
      </c>
      <c r="N226" t="s">
        <v>3229</v>
      </c>
      <c r="O226" t="s">
        <v>3273</v>
      </c>
      <c r="P226" t="s">
        <v>3837</v>
      </c>
    </row>
    <row r="227" spans="2:16" x14ac:dyDescent="0.25">
      <c r="B227" t="s">
        <v>416</v>
      </c>
      <c r="E227" t="s">
        <v>1695</v>
      </c>
      <c r="G227" t="s">
        <v>2036</v>
      </c>
      <c r="J227" t="s">
        <v>1277</v>
      </c>
      <c r="L227" t="s">
        <v>1894</v>
      </c>
      <c r="N227" t="s">
        <v>3230</v>
      </c>
      <c r="O227" t="s">
        <v>1476</v>
      </c>
      <c r="P227" t="s">
        <v>3838</v>
      </c>
    </row>
    <row r="228" spans="2:16" x14ac:dyDescent="0.25">
      <c r="B228" t="s">
        <v>417</v>
      </c>
      <c r="E228" t="s">
        <v>1696</v>
      </c>
      <c r="G228" t="s">
        <v>2037</v>
      </c>
      <c r="J228" t="s">
        <v>255</v>
      </c>
      <c r="L228" t="s">
        <v>1382</v>
      </c>
      <c r="N228" t="s">
        <v>3231</v>
      </c>
      <c r="O228" t="s">
        <v>135</v>
      </c>
      <c r="P228" t="s">
        <v>866</v>
      </c>
    </row>
    <row r="229" spans="2:16" x14ac:dyDescent="0.25">
      <c r="B229" t="s">
        <v>418</v>
      </c>
      <c r="E229" t="s">
        <v>1697</v>
      </c>
      <c r="G229" t="s">
        <v>2038</v>
      </c>
      <c r="J229" t="s">
        <v>2531</v>
      </c>
      <c r="L229" t="s">
        <v>2889</v>
      </c>
      <c r="N229" t="s">
        <v>3232</v>
      </c>
      <c r="O229" t="s">
        <v>2584</v>
      </c>
      <c r="P229" t="s">
        <v>3839</v>
      </c>
    </row>
    <row r="230" spans="2:16" x14ac:dyDescent="0.25">
      <c r="B230" t="s">
        <v>419</v>
      </c>
      <c r="E230" t="s">
        <v>1698</v>
      </c>
      <c r="G230" t="s">
        <v>1802</v>
      </c>
      <c r="J230" t="s">
        <v>393</v>
      </c>
      <c r="L230" t="s">
        <v>1845</v>
      </c>
      <c r="N230" t="s">
        <v>427</v>
      </c>
      <c r="O230" t="s">
        <v>3695</v>
      </c>
      <c r="P230" t="s">
        <v>3840</v>
      </c>
    </row>
    <row r="231" spans="2:16" x14ac:dyDescent="0.25">
      <c r="B231" t="s">
        <v>420</v>
      </c>
      <c r="E231" t="s">
        <v>1062</v>
      </c>
      <c r="G231" t="s">
        <v>2039</v>
      </c>
      <c r="J231" t="s">
        <v>819</v>
      </c>
      <c r="L231" t="s">
        <v>2890</v>
      </c>
      <c r="N231" t="s">
        <v>1375</v>
      </c>
      <c r="O231" t="s">
        <v>3696</v>
      </c>
      <c r="P231" t="s">
        <v>60</v>
      </c>
    </row>
    <row r="232" spans="2:16" x14ac:dyDescent="0.25">
      <c r="B232" t="s">
        <v>421</v>
      </c>
      <c r="E232" t="s">
        <v>1699</v>
      </c>
      <c r="G232" t="s">
        <v>2040</v>
      </c>
      <c r="J232" t="s">
        <v>2632</v>
      </c>
      <c r="L232" t="s">
        <v>1242</v>
      </c>
      <c r="N232" t="s">
        <v>3233</v>
      </c>
      <c r="O232" t="s">
        <v>2555</v>
      </c>
      <c r="P232" t="s">
        <v>3118</v>
      </c>
    </row>
    <row r="233" spans="2:16" x14ac:dyDescent="0.25">
      <c r="B233" t="s">
        <v>422</v>
      </c>
      <c r="E233" t="s">
        <v>1700</v>
      </c>
      <c r="G233" t="s">
        <v>2041</v>
      </c>
      <c r="J233" t="s">
        <v>2633</v>
      </c>
      <c r="L233" t="s">
        <v>2891</v>
      </c>
      <c r="N233" t="s">
        <v>3234</v>
      </c>
      <c r="O233" t="s">
        <v>351</v>
      </c>
      <c r="P233" t="s">
        <v>3841</v>
      </c>
    </row>
    <row r="234" spans="2:16" x14ac:dyDescent="0.25">
      <c r="B234" t="s">
        <v>423</v>
      </c>
      <c r="E234" t="s">
        <v>1701</v>
      </c>
      <c r="G234" t="s">
        <v>1681</v>
      </c>
      <c r="J234" t="s">
        <v>2634</v>
      </c>
      <c r="L234" t="s">
        <v>906</v>
      </c>
      <c r="N234" t="s">
        <v>3235</v>
      </c>
      <c r="O234" t="s">
        <v>2917</v>
      </c>
      <c r="P234" t="s">
        <v>3842</v>
      </c>
    </row>
    <row r="235" spans="2:16" x14ac:dyDescent="0.25">
      <c r="B235" t="s">
        <v>424</v>
      </c>
      <c r="E235" t="s">
        <v>1413</v>
      </c>
      <c r="G235" t="s">
        <v>2042</v>
      </c>
      <c r="J235" t="s">
        <v>2635</v>
      </c>
      <c r="L235" t="s">
        <v>1022</v>
      </c>
      <c r="N235" t="s">
        <v>3236</v>
      </c>
      <c r="O235" t="s">
        <v>1386</v>
      </c>
      <c r="P235" t="s">
        <v>3843</v>
      </c>
    </row>
    <row r="236" spans="2:16" x14ac:dyDescent="0.25">
      <c r="B236" t="s">
        <v>425</v>
      </c>
      <c r="E236" t="s">
        <v>1702</v>
      </c>
      <c r="G236" t="s">
        <v>2043</v>
      </c>
      <c r="J236" t="s">
        <v>1562</v>
      </c>
      <c r="L236" t="s">
        <v>1649</v>
      </c>
      <c r="N236" t="s">
        <v>3237</v>
      </c>
      <c r="O236" t="s">
        <v>3331</v>
      </c>
      <c r="P236" t="s">
        <v>3844</v>
      </c>
    </row>
    <row r="237" spans="2:16" x14ac:dyDescent="0.25">
      <c r="B237" t="s">
        <v>426</v>
      </c>
      <c r="E237" t="s">
        <v>1703</v>
      </c>
      <c r="G237" t="s">
        <v>2044</v>
      </c>
      <c r="J237" t="s">
        <v>2636</v>
      </c>
      <c r="L237" t="s">
        <v>2892</v>
      </c>
      <c r="N237" t="s">
        <v>3238</v>
      </c>
      <c r="O237" t="s">
        <v>3697</v>
      </c>
      <c r="P237" t="s">
        <v>3845</v>
      </c>
    </row>
    <row r="238" spans="2:16" x14ac:dyDescent="0.25">
      <c r="B238" t="s">
        <v>427</v>
      </c>
      <c r="E238" t="s">
        <v>1704</v>
      </c>
      <c r="G238" t="s">
        <v>2045</v>
      </c>
      <c r="J238" t="s">
        <v>414</v>
      </c>
      <c r="L238" t="s">
        <v>2401</v>
      </c>
      <c r="N238" t="s">
        <v>383</v>
      </c>
      <c r="O238" t="s">
        <v>3698</v>
      </c>
      <c r="P238" t="s">
        <v>3846</v>
      </c>
    </row>
    <row r="239" spans="2:16" x14ac:dyDescent="0.25">
      <c r="B239" t="s">
        <v>428</v>
      </c>
      <c r="E239" t="s">
        <v>1705</v>
      </c>
      <c r="G239" t="s">
        <v>2046</v>
      </c>
      <c r="J239" t="s">
        <v>2637</v>
      </c>
      <c r="L239" t="s">
        <v>1620</v>
      </c>
      <c r="N239" t="s">
        <v>3239</v>
      </c>
      <c r="O239" t="s">
        <v>2643</v>
      </c>
      <c r="P239" t="s">
        <v>3847</v>
      </c>
    </row>
    <row r="240" spans="2:16" x14ac:dyDescent="0.25">
      <c r="B240" t="s">
        <v>429</v>
      </c>
      <c r="E240" t="s">
        <v>1706</v>
      </c>
      <c r="G240" t="s">
        <v>555</v>
      </c>
      <c r="J240" t="s">
        <v>2638</v>
      </c>
      <c r="L240" t="s">
        <v>1688</v>
      </c>
      <c r="N240" t="s">
        <v>3240</v>
      </c>
      <c r="O240" t="s">
        <v>3406</v>
      </c>
      <c r="P240" t="s">
        <v>3848</v>
      </c>
    </row>
    <row r="241" spans="2:16" x14ac:dyDescent="0.25">
      <c r="B241" t="s">
        <v>430</v>
      </c>
      <c r="E241" t="s">
        <v>534</v>
      </c>
      <c r="G241" t="s">
        <v>749</v>
      </c>
      <c r="J241" t="s">
        <v>1539</v>
      </c>
      <c r="L241" t="s">
        <v>2893</v>
      </c>
      <c r="N241" t="s">
        <v>2422</v>
      </c>
      <c r="O241" t="s">
        <v>3699</v>
      </c>
      <c r="P241" t="s">
        <v>3849</v>
      </c>
    </row>
    <row r="242" spans="2:16" x14ac:dyDescent="0.25">
      <c r="B242" t="s">
        <v>431</v>
      </c>
      <c r="E242" t="s">
        <v>1707</v>
      </c>
      <c r="G242" t="s">
        <v>1610</v>
      </c>
      <c r="J242" t="s">
        <v>895</v>
      </c>
      <c r="L242" t="s">
        <v>2894</v>
      </c>
      <c r="N242" t="s">
        <v>3241</v>
      </c>
      <c r="O242" t="s">
        <v>3555</v>
      </c>
      <c r="P242" t="s">
        <v>524</v>
      </c>
    </row>
    <row r="243" spans="2:16" x14ac:dyDescent="0.25">
      <c r="B243" t="s">
        <v>432</v>
      </c>
      <c r="E243" t="s">
        <v>1708</v>
      </c>
      <c r="G243" t="s">
        <v>2047</v>
      </c>
      <c r="J243" t="s">
        <v>2639</v>
      </c>
      <c r="L243" t="s">
        <v>2895</v>
      </c>
      <c r="N243" t="s">
        <v>3242</v>
      </c>
      <c r="O243" t="s">
        <v>3700</v>
      </c>
      <c r="P243" t="s">
        <v>3850</v>
      </c>
    </row>
    <row r="244" spans="2:16" x14ac:dyDescent="0.25">
      <c r="B244" t="s">
        <v>433</v>
      </c>
      <c r="E244" t="s">
        <v>1709</v>
      </c>
      <c r="G244" t="s">
        <v>2048</v>
      </c>
      <c r="J244" t="s">
        <v>63</v>
      </c>
      <c r="L244" t="s">
        <v>2896</v>
      </c>
      <c r="N244" t="s">
        <v>2675</v>
      </c>
      <c r="O244" t="s">
        <v>3701</v>
      </c>
      <c r="P244" t="s">
        <v>3851</v>
      </c>
    </row>
    <row r="245" spans="2:16" x14ac:dyDescent="0.25">
      <c r="B245" t="s">
        <v>434</v>
      </c>
      <c r="E245" t="s">
        <v>1500</v>
      </c>
      <c r="G245" t="s">
        <v>2049</v>
      </c>
      <c r="J245" t="s">
        <v>1566</v>
      </c>
      <c r="L245" t="s">
        <v>2897</v>
      </c>
      <c r="N245" t="s">
        <v>3243</v>
      </c>
      <c r="O245" t="s">
        <v>3702</v>
      </c>
      <c r="P245" t="s">
        <v>3852</v>
      </c>
    </row>
    <row r="246" spans="2:16" x14ac:dyDescent="0.25">
      <c r="B246" t="s">
        <v>435</v>
      </c>
      <c r="E246" t="s">
        <v>1710</v>
      </c>
      <c r="G246" t="s">
        <v>814</v>
      </c>
      <c r="J246" t="s">
        <v>2640</v>
      </c>
      <c r="L246" t="s">
        <v>2512</v>
      </c>
      <c r="N246" t="s">
        <v>3244</v>
      </c>
      <c r="O246" t="s">
        <v>2455</v>
      </c>
      <c r="P246" t="s">
        <v>298</v>
      </c>
    </row>
    <row r="247" spans="2:16" x14ac:dyDescent="0.25">
      <c r="B247" t="s">
        <v>436</v>
      </c>
      <c r="E247" t="s">
        <v>1711</v>
      </c>
      <c r="G247" t="s">
        <v>2050</v>
      </c>
      <c r="J247" t="s">
        <v>997</v>
      </c>
      <c r="L247" t="s">
        <v>2554</v>
      </c>
      <c r="N247" t="s">
        <v>3245</v>
      </c>
      <c r="O247" t="s">
        <v>2651</v>
      </c>
      <c r="P247" t="s">
        <v>3853</v>
      </c>
    </row>
    <row r="248" spans="2:16" x14ac:dyDescent="0.25">
      <c r="B248" s="2" t="s">
        <v>3925</v>
      </c>
      <c r="E248" t="s">
        <v>1712</v>
      </c>
      <c r="G248" t="s">
        <v>2051</v>
      </c>
      <c r="J248" t="s">
        <v>2641</v>
      </c>
      <c r="L248" t="s">
        <v>323</v>
      </c>
      <c r="N248" t="s">
        <v>3246</v>
      </c>
      <c r="O248" t="s">
        <v>3703</v>
      </c>
      <c r="P248" t="s">
        <v>3854</v>
      </c>
    </row>
    <row r="249" spans="2:16" x14ac:dyDescent="0.25">
      <c r="B249" t="s">
        <v>437</v>
      </c>
      <c r="E249" t="s">
        <v>1713</v>
      </c>
      <c r="G249" t="s">
        <v>2052</v>
      </c>
      <c r="J249" t="s">
        <v>2642</v>
      </c>
      <c r="L249" t="s">
        <v>2657</v>
      </c>
      <c r="N249" t="s">
        <v>3247</v>
      </c>
      <c r="O249" t="s">
        <v>1658</v>
      </c>
      <c r="P249" t="s">
        <v>3855</v>
      </c>
    </row>
    <row r="250" spans="2:16" x14ac:dyDescent="0.25">
      <c r="B250" t="s">
        <v>438</v>
      </c>
      <c r="E250" t="s">
        <v>1379</v>
      </c>
      <c r="G250" t="s">
        <v>2053</v>
      </c>
      <c r="J250" t="s">
        <v>908</v>
      </c>
      <c r="L250" t="s">
        <v>1329</v>
      </c>
      <c r="N250" t="s">
        <v>3248</v>
      </c>
      <c r="O250" t="s">
        <v>3394</v>
      </c>
      <c r="P250" t="s">
        <v>3856</v>
      </c>
    </row>
    <row r="251" spans="2:16" x14ac:dyDescent="0.25">
      <c r="B251" t="s">
        <v>439</v>
      </c>
      <c r="E251" t="s">
        <v>1428</v>
      </c>
      <c r="G251" t="s">
        <v>2054</v>
      </c>
      <c r="J251" t="s">
        <v>1498</v>
      </c>
      <c r="L251" t="s">
        <v>2898</v>
      </c>
      <c r="N251" t="s">
        <v>2558</v>
      </c>
      <c r="O251" t="s">
        <v>1858</v>
      </c>
      <c r="P251" t="s">
        <v>3857</v>
      </c>
    </row>
    <row r="252" spans="2:16" x14ac:dyDescent="0.25">
      <c r="B252" t="s">
        <v>440</v>
      </c>
      <c r="E252" t="s">
        <v>1714</v>
      </c>
      <c r="G252" t="s">
        <v>2055</v>
      </c>
      <c r="J252" t="s">
        <v>2643</v>
      </c>
      <c r="L252" t="s">
        <v>2039</v>
      </c>
      <c r="N252" t="s">
        <v>3249</v>
      </c>
      <c r="O252" t="s">
        <v>1789</v>
      </c>
      <c r="P252" t="s">
        <v>3858</v>
      </c>
    </row>
    <row r="253" spans="2:16" x14ac:dyDescent="0.25">
      <c r="B253" t="s">
        <v>441</v>
      </c>
      <c r="E253" t="s">
        <v>1715</v>
      </c>
      <c r="G253" t="s">
        <v>2056</v>
      </c>
      <c r="J253" t="s">
        <v>1224</v>
      </c>
      <c r="L253" t="s">
        <v>2207</v>
      </c>
      <c r="N253" t="s">
        <v>3250</v>
      </c>
      <c r="O253" t="s">
        <v>1059</v>
      </c>
      <c r="P253" t="s">
        <v>3859</v>
      </c>
    </row>
    <row r="254" spans="2:16" x14ac:dyDescent="0.25">
      <c r="B254" t="s">
        <v>442</v>
      </c>
      <c r="E254" t="s">
        <v>1716</v>
      </c>
      <c r="G254" t="s">
        <v>2057</v>
      </c>
      <c r="J254" t="s">
        <v>2644</v>
      </c>
      <c r="L254" t="s">
        <v>2899</v>
      </c>
      <c r="N254" t="s">
        <v>908</v>
      </c>
      <c r="O254" t="s">
        <v>3704</v>
      </c>
      <c r="P254" t="s">
        <v>3860</v>
      </c>
    </row>
    <row r="255" spans="2:16" x14ac:dyDescent="0.25">
      <c r="B255" t="s">
        <v>443</v>
      </c>
      <c r="E255" t="s">
        <v>1717</v>
      </c>
      <c r="G255" t="s">
        <v>2058</v>
      </c>
      <c r="J255" t="s">
        <v>2645</v>
      </c>
      <c r="L255" t="s">
        <v>1674</v>
      </c>
      <c r="N255" t="s">
        <v>3251</v>
      </c>
      <c r="O255" t="s">
        <v>3705</v>
      </c>
      <c r="P255" t="s">
        <v>3861</v>
      </c>
    </row>
    <row r="256" spans="2:16" x14ac:dyDescent="0.25">
      <c r="B256" t="s">
        <v>444</v>
      </c>
      <c r="E256" t="s">
        <v>1718</v>
      </c>
      <c r="G256" t="s">
        <v>2059</v>
      </c>
      <c r="J256" t="s">
        <v>133</v>
      </c>
      <c r="L256" t="s">
        <v>2900</v>
      </c>
      <c r="N256" t="s">
        <v>1374</v>
      </c>
      <c r="O256" t="s">
        <v>3706</v>
      </c>
      <c r="P256" t="s">
        <v>3862</v>
      </c>
    </row>
    <row r="257" spans="2:16" x14ac:dyDescent="0.25">
      <c r="B257" t="s">
        <v>445</v>
      </c>
      <c r="E257" t="s">
        <v>1719</v>
      </c>
      <c r="G257" t="s">
        <v>1114</v>
      </c>
      <c r="J257" t="s">
        <v>898</v>
      </c>
      <c r="L257" t="s">
        <v>2901</v>
      </c>
      <c r="N257" t="s">
        <v>3252</v>
      </c>
      <c r="O257" t="s">
        <v>2463</v>
      </c>
      <c r="P257" t="s">
        <v>3863</v>
      </c>
    </row>
    <row r="258" spans="2:16" x14ac:dyDescent="0.25">
      <c r="B258" t="s">
        <v>446</v>
      </c>
      <c r="E258" t="s">
        <v>1720</v>
      </c>
      <c r="G258" t="s">
        <v>2060</v>
      </c>
      <c r="J258" t="s">
        <v>2646</v>
      </c>
      <c r="L258" t="s">
        <v>2536</v>
      </c>
      <c r="N258" t="s">
        <v>773</v>
      </c>
      <c r="O258" t="s">
        <v>3707</v>
      </c>
      <c r="P258" t="s">
        <v>3864</v>
      </c>
    </row>
    <row r="259" spans="2:16" x14ac:dyDescent="0.25">
      <c r="B259" t="s">
        <v>447</v>
      </c>
      <c r="E259" t="s">
        <v>1721</v>
      </c>
      <c r="G259" t="s">
        <v>926</v>
      </c>
      <c r="J259" t="s">
        <v>1615</v>
      </c>
      <c r="L259" t="s">
        <v>1306</v>
      </c>
      <c r="N259" t="s">
        <v>3253</v>
      </c>
      <c r="O259" t="s">
        <v>3655</v>
      </c>
      <c r="P259" t="s">
        <v>3865</v>
      </c>
    </row>
    <row r="260" spans="2:16" x14ac:dyDescent="0.25">
      <c r="B260" t="s">
        <v>448</v>
      </c>
      <c r="E260" t="s">
        <v>1722</v>
      </c>
      <c r="G260" t="s">
        <v>2061</v>
      </c>
      <c r="J260" t="s">
        <v>2647</v>
      </c>
      <c r="L260" t="s">
        <v>2902</v>
      </c>
      <c r="N260" t="s">
        <v>3254</v>
      </c>
      <c r="O260" t="s">
        <v>3708</v>
      </c>
      <c r="P260" t="s">
        <v>3866</v>
      </c>
    </row>
    <row r="261" spans="2:16" x14ac:dyDescent="0.25">
      <c r="B261" t="s">
        <v>449</v>
      </c>
      <c r="E261" t="s">
        <v>1723</v>
      </c>
      <c r="G261" t="s">
        <v>2062</v>
      </c>
      <c r="J261" t="s">
        <v>2648</v>
      </c>
      <c r="L261" t="s">
        <v>2903</v>
      </c>
      <c r="N261" t="s">
        <v>3255</v>
      </c>
      <c r="O261" t="s">
        <v>3615</v>
      </c>
      <c r="P261" t="s">
        <v>3867</v>
      </c>
    </row>
    <row r="262" spans="2:16" x14ac:dyDescent="0.25">
      <c r="B262" t="s">
        <v>450</v>
      </c>
      <c r="E262" t="s">
        <v>1724</v>
      </c>
      <c r="G262" t="s">
        <v>101</v>
      </c>
      <c r="J262" t="s">
        <v>758</v>
      </c>
      <c r="L262" t="s">
        <v>2904</v>
      </c>
      <c r="N262" t="s">
        <v>3256</v>
      </c>
      <c r="O262" t="s">
        <v>660</v>
      </c>
      <c r="P262" t="s">
        <v>3868</v>
      </c>
    </row>
    <row r="263" spans="2:16" x14ac:dyDescent="0.25">
      <c r="B263" t="s">
        <v>451</v>
      </c>
      <c r="E263" t="s">
        <v>1725</v>
      </c>
      <c r="G263" t="s">
        <v>2063</v>
      </c>
      <c r="J263" t="s">
        <v>1006</v>
      </c>
      <c r="L263" t="s">
        <v>2637</v>
      </c>
      <c r="N263" t="s">
        <v>3257</v>
      </c>
      <c r="O263" t="s">
        <v>3211</v>
      </c>
      <c r="P263" t="s">
        <v>3869</v>
      </c>
    </row>
    <row r="264" spans="2:16" x14ac:dyDescent="0.25">
      <c r="B264" t="s">
        <v>452</v>
      </c>
      <c r="E264" t="s">
        <v>1726</v>
      </c>
      <c r="G264" t="s">
        <v>2064</v>
      </c>
      <c r="J264" t="s">
        <v>172</v>
      </c>
      <c r="L264" t="s">
        <v>2905</v>
      </c>
      <c r="N264" t="s">
        <v>3258</v>
      </c>
      <c r="O264" t="s">
        <v>2568</v>
      </c>
      <c r="P264" t="s">
        <v>3870</v>
      </c>
    </row>
    <row r="265" spans="2:16" x14ac:dyDescent="0.25">
      <c r="B265" t="s">
        <v>453</v>
      </c>
      <c r="E265" t="s">
        <v>1065</v>
      </c>
      <c r="G265" t="s">
        <v>2065</v>
      </c>
      <c r="J265" t="s">
        <v>303</v>
      </c>
      <c r="L265" t="s">
        <v>2906</v>
      </c>
      <c r="N265" t="s">
        <v>3259</v>
      </c>
      <c r="O265" t="s">
        <v>754</v>
      </c>
      <c r="P265" t="s">
        <v>3871</v>
      </c>
    </row>
    <row r="266" spans="2:16" x14ac:dyDescent="0.25">
      <c r="B266" t="s">
        <v>454</v>
      </c>
      <c r="E266" t="s">
        <v>1727</v>
      </c>
      <c r="G266" t="s">
        <v>2066</v>
      </c>
      <c r="J266" t="s">
        <v>2649</v>
      </c>
      <c r="L266" t="s">
        <v>2907</v>
      </c>
      <c r="N266" t="s">
        <v>3260</v>
      </c>
      <c r="O266" t="s">
        <v>3709</v>
      </c>
      <c r="P266" t="s">
        <v>3872</v>
      </c>
    </row>
    <row r="267" spans="2:16" x14ac:dyDescent="0.25">
      <c r="B267" t="s">
        <v>455</v>
      </c>
      <c r="E267" t="s">
        <v>1728</v>
      </c>
      <c r="G267" t="s">
        <v>2067</v>
      </c>
      <c r="J267" t="s">
        <v>1725</v>
      </c>
      <c r="L267" t="s">
        <v>365</v>
      </c>
      <c r="N267" t="s">
        <v>739</v>
      </c>
      <c r="O267" t="s">
        <v>2502</v>
      </c>
      <c r="P267" t="s">
        <v>3873</v>
      </c>
    </row>
    <row r="268" spans="2:16" x14ac:dyDescent="0.25">
      <c r="B268" t="s">
        <v>456</v>
      </c>
      <c r="E268" t="s">
        <v>669</v>
      </c>
      <c r="G268" t="s">
        <v>1647</v>
      </c>
      <c r="J268" t="s">
        <v>2650</v>
      </c>
      <c r="L268" t="s">
        <v>2908</v>
      </c>
      <c r="N268" t="s">
        <v>1370</v>
      </c>
      <c r="O268" t="s">
        <v>3710</v>
      </c>
      <c r="P268" t="s">
        <v>2109</v>
      </c>
    </row>
    <row r="269" spans="2:16" x14ac:dyDescent="0.25">
      <c r="B269" t="s">
        <v>457</v>
      </c>
      <c r="E269" t="s">
        <v>1729</v>
      </c>
      <c r="G269" t="s">
        <v>2068</v>
      </c>
      <c r="J269" t="s">
        <v>531</v>
      </c>
      <c r="L269" t="s">
        <v>2741</v>
      </c>
      <c r="N269" t="s">
        <v>3261</v>
      </c>
      <c r="O269" t="s">
        <v>1102</v>
      </c>
      <c r="P269" t="s">
        <v>2565</v>
      </c>
    </row>
    <row r="270" spans="2:16" x14ac:dyDescent="0.25">
      <c r="B270" t="s">
        <v>458</v>
      </c>
      <c r="E270" t="s">
        <v>1730</v>
      </c>
      <c r="G270" t="s">
        <v>113</v>
      </c>
      <c r="J270" t="s">
        <v>1752</v>
      </c>
      <c r="L270" t="s">
        <v>2909</v>
      </c>
      <c r="N270" t="s">
        <v>3262</v>
      </c>
      <c r="O270" t="s">
        <v>3711</v>
      </c>
      <c r="P270" t="s">
        <v>3874</v>
      </c>
    </row>
    <row r="271" spans="2:16" x14ac:dyDescent="0.25">
      <c r="B271" t="s">
        <v>459</v>
      </c>
      <c r="E271" t="s">
        <v>1731</v>
      </c>
      <c r="G271" t="s">
        <v>2069</v>
      </c>
      <c r="J271" t="s">
        <v>711</v>
      </c>
      <c r="L271" t="s">
        <v>1939</v>
      </c>
      <c r="N271" t="s">
        <v>1933</v>
      </c>
      <c r="O271" t="s">
        <v>3712</v>
      </c>
      <c r="P271" t="s">
        <v>3875</v>
      </c>
    </row>
    <row r="272" spans="2:16" x14ac:dyDescent="0.25">
      <c r="B272" t="s">
        <v>460</v>
      </c>
      <c r="E272" t="s">
        <v>1732</v>
      </c>
      <c r="G272" t="s">
        <v>1746</v>
      </c>
      <c r="J272" t="s">
        <v>2651</v>
      </c>
      <c r="L272" t="s">
        <v>1590</v>
      </c>
      <c r="N272" t="s">
        <v>3263</v>
      </c>
      <c r="O272" t="s">
        <v>3713</v>
      </c>
      <c r="P272" t="s">
        <v>3876</v>
      </c>
    </row>
    <row r="273" spans="2:16" x14ac:dyDescent="0.25">
      <c r="B273" t="s">
        <v>461</v>
      </c>
      <c r="E273" t="s">
        <v>1422</v>
      </c>
      <c r="G273" t="s">
        <v>2070</v>
      </c>
      <c r="J273" t="s">
        <v>598</v>
      </c>
      <c r="L273" t="s">
        <v>2910</v>
      </c>
      <c r="N273" t="s">
        <v>1812</v>
      </c>
      <c r="O273" t="s">
        <v>2657</v>
      </c>
      <c r="P273" t="s">
        <v>527</v>
      </c>
    </row>
    <row r="274" spans="2:16" x14ac:dyDescent="0.25">
      <c r="B274" t="s">
        <v>462</v>
      </c>
      <c r="E274" t="s">
        <v>1733</v>
      </c>
      <c r="G274" t="s">
        <v>2071</v>
      </c>
      <c r="J274" t="s">
        <v>2547</v>
      </c>
      <c r="L274" t="s">
        <v>2911</v>
      </c>
      <c r="N274" t="s">
        <v>3264</v>
      </c>
      <c r="O274" t="s">
        <v>2477</v>
      </c>
      <c r="P274" t="s">
        <v>2312</v>
      </c>
    </row>
    <row r="275" spans="2:16" x14ac:dyDescent="0.25">
      <c r="B275" t="s">
        <v>463</v>
      </c>
      <c r="E275" t="s">
        <v>1734</v>
      </c>
      <c r="G275" t="s">
        <v>2072</v>
      </c>
      <c r="J275" t="s">
        <v>512</v>
      </c>
      <c r="L275" t="s">
        <v>2912</v>
      </c>
      <c r="N275" t="s">
        <v>3265</v>
      </c>
      <c r="O275" t="s">
        <v>3714</v>
      </c>
      <c r="P275" t="s">
        <v>3877</v>
      </c>
    </row>
    <row r="276" spans="2:16" x14ac:dyDescent="0.25">
      <c r="B276" t="s">
        <v>464</v>
      </c>
      <c r="E276" t="s">
        <v>1735</v>
      </c>
      <c r="G276" t="s">
        <v>2073</v>
      </c>
      <c r="J276" t="s">
        <v>800</v>
      </c>
      <c r="L276" t="s">
        <v>2913</v>
      </c>
      <c r="N276" t="s">
        <v>3266</v>
      </c>
      <c r="O276" t="s">
        <v>3715</v>
      </c>
      <c r="P276" t="s">
        <v>3878</v>
      </c>
    </row>
    <row r="277" spans="2:16" x14ac:dyDescent="0.25">
      <c r="B277" t="s">
        <v>465</v>
      </c>
      <c r="E277" t="s">
        <v>1736</v>
      </c>
      <c r="G277" t="s">
        <v>2074</v>
      </c>
      <c r="J277" t="s">
        <v>2652</v>
      </c>
      <c r="L277" t="s">
        <v>1056</v>
      </c>
      <c r="N277" t="s">
        <v>3267</v>
      </c>
      <c r="O277" t="s">
        <v>3605</v>
      </c>
      <c r="P277" t="s">
        <v>3879</v>
      </c>
    </row>
    <row r="278" spans="2:16" x14ac:dyDescent="0.25">
      <c r="B278" t="s">
        <v>466</v>
      </c>
      <c r="E278" t="s">
        <v>1737</v>
      </c>
      <c r="G278" t="s">
        <v>2075</v>
      </c>
      <c r="J278" t="s">
        <v>64</v>
      </c>
      <c r="L278" t="s">
        <v>2914</v>
      </c>
      <c r="N278" t="s">
        <v>3268</v>
      </c>
      <c r="O278" t="s">
        <v>3716</v>
      </c>
      <c r="P278" t="s">
        <v>846</v>
      </c>
    </row>
    <row r="279" spans="2:16" x14ac:dyDescent="0.25">
      <c r="B279" t="s">
        <v>467</v>
      </c>
      <c r="E279" t="s">
        <v>1738</v>
      </c>
      <c r="G279" t="s">
        <v>2076</v>
      </c>
      <c r="J279" t="s">
        <v>2653</v>
      </c>
      <c r="L279" t="s">
        <v>853</v>
      </c>
      <c r="N279" t="s">
        <v>3269</v>
      </c>
      <c r="O279" t="s">
        <v>1472</v>
      </c>
      <c r="P279" t="s">
        <v>3880</v>
      </c>
    </row>
    <row r="280" spans="2:16" x14ac:dyDescent="0.25">
      <c r="B280" t="s">
        <v>468</v>
      </c>
      <c r="E280" t="s">
        <v>1739</v>
      </c>
      <c r="G280" t="s">
        <v>1744</v>
      </c>
      <c r="J280" t="s">
        <v>2654</v>
      </c>
      <c r="L280" t="s">
        <v>2915</v>
      </c>
      <c r="N280" t="s">
        <v>3270</v>
      </c>
      <c r="O280" t="s">
        <v>1005</v>
      </c>
      <c r="P280" t="s">
        <v>3100</v>
      </c>
    </row>
    <row r="281" spans="2:16" x14ac:dyDescent="0.25">
      <c r="B281" t="s">
        <v>469</v>
      </c>
      <c r="E281" t="s">
        <v>1740</v>
      </c>
      <c r="G281" t="s">
        <v>2077</v>
      </c>
      <c r="J281" t="s">
        <v>2655</v>
      </c>
      <c r="L281" t="s">
        <v>2916</v>
      </c>
      <c r="N281" t="s">
        <v>1465</v>
      </c>
      <c r="O281" t="s">
        <v>3717</v>
      </c>
      <c r="P281" t="s">
        <v>2744</v>
      </c>
    </row>
    <row r="282" spans="2:16" x14ac:dyDescent="0.25">
      <c r="B282" t="s">
        <v>470</v>
      </c>
      <c r="E282" t="s">
        <v>1741</v>
      </c>
      <c r="G282" t="s">
        <v>2078</v>
      </c>
      <c r="J282" t="s">
        <v>2656</v>
      </c>
      <c r="L282" t="s">
        <v>2917</v>
      </c>
      <c r="N282" t="s">
        <v>3271</v>
      </c>
      <c r="O282" t="s">
        <v>28</v>
      </c>
      <c r="P282" t="s">
        <v>3881</v>
      </c>
    </row>
    <row r="283" spans="2:16" x14ac:dyDescent="0.25">
      <c r="B283" t="s">
        <v>471</v>
      </c>
      <c r="E283" t="s">
        <v>1523</v>
      </c>
      <c r="G283" t="s">
        <v>2079</v>
      </c>
      <c r="J283" t="s">
        <v>2657</v>
      </c>
      <c r="L283" t="s">
        <v>2918</v>
      </c>
      <c r="N283" t="s">
        <v>3272</v>
      </c>
      <c r="O283" t="s">
        <v>3718</v>
      </c>
      <c r="P283" t="s">
        <v>1034</v>
      </c>
    </row>
    <row r="284" spans="2:16" x14ac:dyDescent="0.25">
      <c r="B284" t="s">
        <v>472</v>
      </c>
      <c r="E284" t="s">
        <v>1742</v>
      </c>
      <c r="G284" t="s">
        <v>2080</v>
      </c>
      <c r="J284" t="s">
        <v>2658</v>
      </c>
      <c r="L284" t="s">
        <v>657</v>
      </c>
      <c r="N284" t="s">
        <v>1409</v>
      </c>
      <c r="O284" t="s">
        <v>2743</v>
      </c>
      <c r="P284" t="s">
        <v>3882</v>
      </c>
    </row>
    <row r="285" spans="2:16" x14ac:dyDescent="0.25">
      <c r="B285" t="s">
        <v>473</v>
      </c>
      <c r="E285" t="s">
        <v>1743</v>
      </c>
      <c r="G285" t="s">
        <v>2081</v>
      </c>
      <c r="J285" t="s">
        <v>2659</v>
      </c>
      <c r="L285" t="s">
        <v>1121</v>
      </c>
      <c r="N285" t="s">
        <v>3273</v>
      </c>
      <c r="O285" t="s">
        <v>3719</v>
      </c>
      <c r="P285" t="s">
        <v>3883</v>
      </c>
    </row>
    <row r="286" spans="2:16" x14ac:dyDescent="0.25">
      <c r="B286" t="s">
        <v>474</v>
      </c>
      <c r="E286" t="s">
        <v>1744</v>
      </c>
      <c r="G286" t="s">
        <v>2082</v>
      </c>
      <c r="J286" t="s">
        <v>2422</v>
      </c>
      <c r="L286" t="s">
        <v>2919</v>
      </c>
      <c r="N286" t="s">
        <v>3274</v>
      </c>
      <c r="O286" t="s">
        <v>3720</v>
      </c>
      <c r="P286" t="s">
        <v>3884</v>
      </c>
    </row>
    <row r="287" spans="2:16" x14ac:dyDescent="0.25">
      <c r="B287" t="s">
        <v>475</v>
      </c>
      <c r="E287" t="s">
        <v>1745</v>
      </c>
      <c r="G287" t="s">
        <v>1305</v>
      </c>
      <c r="J287" t="s">
        <v>2660</v>
      </c>
      <c r="L287" t="s">
        <v>300</v>
      </c>
      <c r="N287" t="s">
        <v>1871</v>
      </c>
      <c r="O287" t="s">
        <v>430</v>
      </c>
      <c r="P287" t="s">
        <v>2440</v>
      </c>
    </row>
    <row r="288" spans="2:16" x14ac:dyDescent="0.25">
      <c r="B288" t="s">
        <v>476</v>
      </c>
      <c r="E288" t="s">
        <v>1746</v>
      </c>
      <c r="G288" t="s">
        <v>2083</v>
      </c>
      <c r="J288" t="s">
        <v>2661</v>
      </c>
      <c r="L288" t="s">
        <v>2920</v>
      </c>
      <c r="N288" t="s">
        <v>3275</v>
      </c>
      <c r="O288" t="s">
        <v>3721</v>
      </c>
      <c r="P288" t="s">
        <v>3885</v>
      </c>
    </row>
    <row r="289" spans="2:16" x14ac:dyDescent="0.25">
      <c r="B289" t="s">
        <v>477</v>
      </c>
      <c r="E289" t="s">
        <v>1747</v>
      </c>
      <c r="G289" t="s">
        <v>2084</v>
      </c>
      <c r="J289" t="s">
        <v>2662</v>
      </c>
      <c r="L289" t="s">
        <v>2921</v>
      </c>
      <c r="N289" t="s">
        <v>2616</v>
      </c>
      <c r="O289" t="s">
        <v>3722</v>
      </c>
      <c r="P289" t="s">
        <v>3886</v>
      </c>
    </row>
    <row r="290" spans="2:16" x14ac:dyDescent="0.25">
      <c r="B290" t="s">
        <v>478</v>
      </c>
      <c r="E290" t="s">
        <v>1748</v>
      </c>
      <c r="G290" t="s">
        <v>2085</v>
      </c>
      <c r="J290" t="s">
        <v>1815</v>
      </c>
      <c r="L290" t="s">
        <v>377</v>
      </c>
      <c r="N290" t="s">
        <v>3276</v>
      </c>
      <c r="O290" t="s">
        <v>3723</v>
      </c>
      <c r="P290" t="s">
        <v>321</v>
      </c>
    </row>
    <row r="291" spans="2:16" x14ac:dyDescent="0.25">
      <c r="B291" t="s">
        <v>479</v>
      </c>
      <c r="E291" t="s">
        <v>529</v>
      </c>
      <c r="G291" t="s">
        <v>2086</v>
      </c>
      <c r="J291" t="s">
        <v>2409</v>
      </c>
      <c r="L291" t="s">
        <v>2922</v>
      </c>
      <c r="N291" t="s">
        <v>2607</v>
      </c>
      <c r="O291" t="s">
        <v>3724</v>
      </c>
      <c r="P291" t="s">
        <v>3887</v>
      </c>
    </row>
    <row r="292" spans="2:16" x14ac:dyDescent="0.25">
      <c r="B292" t="s">
        <v>480</v>
      </c>
      <c r="E292" t="s">
        <v>1749</v>
      </c>
      <c r="G292" t="s">
        <v>2087</v>
      </c>
      <c r="J292" t="s">
        <v>2663</v>
      </c>
      <c r="L292" t="s">
        <v>2923</v>
      </c>
      <c r="N292" t="s">
        <v>3277</v>
      </c>
      <c r="O292" t="s">
        <v>2886</v>
      </c>
      <c r="P292" t="s">
        <v>3888</v>
      </c>
    </row>
    <row r="293" spans="2:16" x14ac:dyDescent="0.25">
      <c r="B293" t="s">
        <v>481</v>
      </c>
      <c r="E293" t="s">
        <v>1750</v>
      </c>
      <c r="G293" t="s">
        <v>2088</v>
      </c>
      <c r="J293" t="s">
        <v>293</v>
      </c>
      <c r="L293" t="s">
        <v>2924</v>
      </c>
      <c r="N293" t="s">
        <v>3278</v>
      </c>
      <c r="O293" t="s">
        <v>3101</v>
      </c>
      <c r="P293" t="s">
        <v>3889</v>
      </c>
    </row>
    <row r="294" spans="2:16" x14ac:dyDescent="0.25">
      <c r="B294" t="s">
        <v>482</v>
      </c>
      <c r="E294" t="s">
        <v>1751</v>
      </c>
      <c r="G294" t="s">
        <v>2089</v>
      </c>
      <c r="J294" t="s">
        <v>454</v>
      </c>
      <c r="L294" t="s">
        <v>2925</v>
      </c>
      <c r="N294" t="s">
        <v>3279</v>
      </c>
      <c r="O294" t="s">
        <v>3725</v>
      </c>
      <c r="P294" t="s">
        <v>740</v>
      </c>
    </row>
    <row r="295" spans="2:16" x14ac:dyDescent="0.25">
      <c r="B295" t="s">
        <v>483</v>
      </c>
      <c r="E295" t="s">
        <v>1752</v>
      </c>
      <c r="G295" t="s">
        <v>2090</v>
      </c>
      <c r="J295" t="s">
        <v>2664</v>
      </c>
      <c r="L295" t="s">
        <v>2666</v>
      </c>
      <c r="N295" t="s">
        <v>3280</v>
      </c>
      <c r="O295" t="s">
        <v>3726</v>
      </c>
      <c r="P295" t="s">
        <v>2881</v>
      </c>
    </row>
    <row r="296" spans="2:16" x14ac:dyDescent="0.25">
      <c r="B296" t="s">
        <v>484</v>
      </c>
      <c r="E296" t="s">
        <v>1753</v>
      </c>
      <c r="G296" t="s">
        <v>2091</v>
      </c>
      <c r="J296" t="s">
        <v>516</v>
      </c>
      <c r="L296" t="s">
        <v>2926</v>
      </c>
      <c r="N296" t="s">
        <v>26</v>
      </c>
      <c r="O296" t="s">
        <v>3727</v>
      </c>
      <c r="P296" t="s">
        <v>3890</v>
      </c>
    </row>
    <row r="297" spans="2:16" x14ac:dyDescent="0.25">
      <c r="B297" t="s">
        <v>485</v>
      </c>
      <c r="E297" t="s">
        <v>1754</v>
      </c>
      <c r="G297" t="s">
        <v>2092</v>
      </c>
      <c r="J297" t="s">
        <v>966</v>
      </c>
      <c r="L297" t="s">
        <v>2672</v>
      </c>
      <c r="N297" t="s">
        <v>3281</v>
      </c>
      <c r="O297" t="s">
        <v>3728</v>
      </c>
      <c r="P297" t="s">
        <v>1440</v>
      </c>
    </row>
    <row r="298" spans="2:16" x14ac:dyDescent="0.25">
      <c r="B298" t="s">
        <v>486</v>
      </c>
      <c r="E298" t="s">
        <v>1755</v>
      </c>
      <c r="G298" t="s">
        <v>2093</v>
      </c>
      <c r="J298" t="s">
        <v>570</v>
      </c>
      <c r="L298" t="s">
        <v>2434</v>
      </c>
      <c r="N298" t="s">
        <v>3282</v>
      </c>
      <c r="O298" t="s">
        <v>3729</v>
      </c>
      <c r="P298" t="s">
        <v>2226</v>
      </c>
    </row>
    <row r="299" spans="2:16" x14ac:dyDescent="0.25">
      <c r="B299" t="s">
        <v>487</v>
      </c>
      <c r="E299" t="s">
        <v>1756</v>
      </c>
      <c r="G299" t="s">
        <v>2094</v>
      </c>
      <c r="J299" t="s">
        <v>2665</v>
      </c>
      <c r="L299" t="s">
        <v>2482</v>
      </c>
      <c r="N299" t="s">
        <v>3283</v>
      </c>
      <c r="O299" t="s">
        <v>2784</v>
      </c>
      <c r="P299" t="s">
        <v>1311</v>
      </c>
    </row>
    <row r="300" spans="2:16" x14ac:dyDescent="0.25">
      <c r="B300" t="s">
        <v>488</v>
      </c>
      <c r="E300" t="s">
        <v>1460</v>
      </c>
      <c r="G300" t="s">
        <v>2095</v>
      </c>
      <c r="J300" t="s">
        <v>2666</v>
      </c>
      <c r="L300" t="s">
        <v>174</v>
      </c>
      <c r="N300" t="s">
        <v>3284</v>
      </c>
      <c r="O300" t="s">
        <v>3730</v>
      </c>
      <c r="P300" t="s">
        <v>3891</v>
      </c>
    </row>
    <row r="301" spans="2:16" x14ac:dyDescent="0.25">
      <c r="B301" t="s">
        <v>489</v>
      </c>
      <c r="E301" t="s">
        <v>182</v>
      </c>
      <c r="G301" t="s">
        <v>2096</v>
      </c>
      <c r="J301" t="s">
        <v>2667</v>
      </c>
      <c r="L301" t="s">
        <v>446</v>
      </c>
      <c r="N301" t="s">
        <v>1803</v>
      </c>
      <c r="O301" t="s">
        <v>3731</v>
      </c>
      <c r="P301" t="s">
        <v>3892</v>
      </c>
    </row>
    <row r="302" spans="2:16" x14ac:dyDescent="0.25">
      <c r="B302" t="s">
        <v>490</v>
      </c>
      <c r="E302" s="2" t="s">
        <v>3926</v>
      </c>
      <c r="G302" t="s">
        <v>2097</v>
      </c>
      <c r="J302" t="s">
        <v>2668</v>
      </c>
      <c r="L302" t="s">
        <v>2483</v>
      </c>
      <c r="N302" t="s">
        <v>3285</v>
      </c>
      <c r="O302" t="s">
        <v>3732</v>
      </c>
      <c r="P302" t="s">
        <v>3893</v>
      </c>
    </row>
    <row r="303" spans="2:16" x14ac:dyDescent="0.25">
      <c r="B303" t="s">
        <v>491</v>
      </c>
      <c r="G303" t="s">
        <v>635</v>
      </c>
      <c r="J303" t="s">
        <v>2669</v>
      </c>
      <c r="L303" t="s">
        <v>2658</v>
      </c>
      <c r="N303" t="s">
        <v>3286</v>
      </c>
      <c r="O303" t="s">
        <v>1860</v>
      </c>
      <c r="P303" t="s">
        <v>1484</v>
      </c>
    </row>
    <row r="304" spans="2:16" x14ac:dyDescent="0.25">
      <c r="B304" t="s">
        <v>492</v>
      </c>
      <c r="G304" t="s">
        <v>2098</v>
      </c>
      <c r="J304" t="s">
        <v>2346</v>
      </c>
      <c r="L304" t="s">
        <v>547</v>
      </c>
      <c r="N304" t="s">
        <v>2576</v>
      </c>
      <c r="O304" t="s">
        <v>2878</v>
      </c>
      <c r="P304" t="s">
        <v>3696</v>
      </c>
    </row>
    <row r="305" spans="2:16" x14ac:dyDescent="0.25">
      <c r="B305" t="s">
        <v>493</v>
      </c>
      <c r="G305" t="s">
        <v>2099</v>
      </c>
      <c r="J305" t="s">
        <v>2528</v>
      </c>
      <c r="L305" t="s">
        <v>2927</v>
      </c>
      <c r="N305" t="s">
        <v>3287</v>
      </c>
      <c r="O305" t="s">
        <v>3733</v>
      </c>
      <c r="P305" t="s">
        <v>1385</v>
      </c>
    </row>
    <row r="306" spans="2:16" x14ac:dyDescent="0.25">
      <c r="B306" t="s">
        <v>494</v>
      </c>
      <c r="G306" t="s">
        <v>2100</v>
      </c>
      <c r="J306" t="s">
        <v>2670</v>
      </c>
      <c r="L306" t="s">
        <v>1778</v>
      </c>
      <c r="N306" t="s">
        <v>3288</v>
      </c>
      <c r="O306" t="s">
        <v>3734</v>
      </c>
      <c r="P306" t="s">
        <v>3894</v>
      </c>
    </row>
    <row r="307" spans="2:16" x14ac:dyDescent="0.25">
      <c r="B307" t="s">
        <v>495</v>
      </c>
      <c r="G307" t="s">
        <v>2101</v>
      </c>
      <c r="J307" t="s">
        <v>2671</v>
      </c>
      <c r="L307" t="s">
        <v>1662</v>
      </c>
      <c r="N307" t="s">
        <v>3289</v>
      </c>
      <c r="O307" t="s">
        <v>3735</v>
      </c>
      <c r="P307" t="s">
        <v>3895</v>
      </c>
    </row>
    <row r="308" spans="2:16" x14ac:dyDescent="0.25">
      <c r="B308" t="s">
        <v>496</v>
      </c>
      <c r="G308" t="s">
        <v>2102</v>
      </c>
      <c r="J308" t="s">
        <v>120</v>
      </c>
      <c r="L308" t="s">
        <v>2928</v>
      </c>
      <c r="N308" t="s">
        <v>3290</v>
      </c>
      <c r="O308" t="s">
        <v>72</v>
      </c>
      <c r="P308" t="s">
        <v>2333</v>
      </c>
    </row>
    <row r="309" spans="2:16" x14ac:dyDescent="0.25">
      <c r="B309" t="s">
        <v>497</v>
      </c>
      <c r="G309" t="s">
        <v>2103</v>
      </c>
      <c r="J309" t="s">
        <v>1730</v>
      </c>
      <c r="L309" t="s">
        <v>2929</v>
      </c>
      <c r="N309" t="s">
        <v>3291</v>
      </c>
      <c r="O309" t="s">
        <v>3736</v>
      </c>
      <c r="P309" t="s">
        <v>3896</v>
      </c>
    </row>
    <row r="310" spans="2:16" x14ac:dyDescent="0.25">
      <c r="B310" t="s">
        <v>498</v>
      </c>
      <c r="G310" t="s">
        <v>2104</v>
      </c>
      <c r="J310" t="s">
        <v>2672</v>
      </c>
      <c r="L310" t="s">
        <v>1550</v>
      </c>
      <c r="N310" t="s">
        <v>3292</v>
      </c>
      <c r="O310" t="s">
        <v>2532</v>
      </c>
      <c r="P310" t="s">
        <v>3897</v>
      </c>
    </row>
    <row r="311" spans="2:16" x14ac:dyDescent="0.25">
      <c r="B311" t="s">
        <v>499</v>
      </c>
      <c r="G311" t="s">
        <v>2105</v>
      </c>
      <c r="J311" t="s">
        <v>2673</v>
      </c>
      <c r="L311" t="s">
        <v>2930</v>
      </c>
      <c r="N311" t="s">
        <v>3293</v>
      </c>
      <c r="O311" t="s">
        <v>3306</v>
      </c>
      <c r="P311" t="s">
        <v>3898</v>
      </c>
    </row>
    <row r="312" spans="2:16" x14ac:dyDescent="0.25">
      <c r="B312" t="s">
        <v>500</v>
      </c>
      <c r="G312" t="s">
        <v>967</v>
      </c>
      <c r="J312" t="s">
        <v>2674</v>
      </c>
      <c r="L312" t="s">
        <v>2573</v>
      </c>
      <c r="N312" t="s">
        <v>3294</v>
      </c>
      <c r="O312" t="s">
        <v>3564</v>
      </c>
      <c r="P312" t="s">
        <v>3075</v>
      </c>
    </row>
    <row r="313" spans="2:16" x14ac:dyDescent="0.25">
      <c r="B313" t="s">
        <v>501</v>
      </c>
      <c r="G313" t="s">
        <v>2106</v>
      </c>
      <c r="J313" t="s">
        <v>1755</v>
      </c>
      <c r="L313" t="s">
        <v>2931</v>
      </c>
      <c r="N313" t="s">
        <v>3295</v>
      </c>
      <c r="O313" t="s">
        <v>3737</v>
      </c>
      <c r="P313" t="s">
        <v>3899</v>
      </c>
    </row>
    <row r="314" spans="2:16" x14ac:dyDescent="0.25">
      <c r="B314" t="s">
        <v>502</v>
      </c>
      <c r="G314" t="s">
        <v>1154</v>
      </c>
      <c r="J314" t="s">
        <v>2675</v>
      </c>
      <c r="L314" t="s">
        <v>1247</v>
      </c>
      <c r="N314" t="s">
        <v>258</v>
      </c>
      <c r="O314" t="s">
        <v>1421</v>
      </c>
      <c r="P314" t="s">
        <v>3900</v>
      </c>
    </row>
    <row r="315" spans="2:16" x14ac:dyDescent="0.25">
      <c r="B315" t="s">
        <v>503</v>
      </c>
      <c r="G315" t="s">
        <v>2107</v>
      </c>
      <c r="J315" t="s">
        <v>2676</v>
      </c>
      <c r="L315" t="s">
        <v>2661</v>
      </c>
      <c r="N315" t="s">
        <v>3296</v>
      </c>
      <c r="O315" t="s">
        <v>3296</v>
      </c>
      <c r="P315" t="s">
        <v>1005</v>
      </c>
    </row>
    <row r="316" spans="2:16" x14ac:dyDescent="0.25">
      <c r="B316" t="s">
        <v>504</v>
      </c>
      <c r="G316" t="s">
        <v>2108</v>
      </c>
      <c r="J316" t="s">
        <v>2677</v>
      </c>
      <c r="L316" t="s">
        <v>1278</v>
      </c>
      <c r="N316" t="s">
        <v>3297</v>
      </c>
      <c r="P316" t="s">
        <v>3901</v>
      </c>
    </row>
    <row r="317" spans="2:16" x14ac:dyDescent="0.25">
      <c r="B317" t="s">
        <v>505</v>
      </c>
      <c r="G317" t="s">
        <v>871</v>
      </c>
      <c r="J317" t="s">
        <v>2509</v>
      </c>
      <c r="L317" t="s">
        <v>1724</v>
      </c>
      <c r="N317" t="s">
        <v>3298</v>
      </c>
      <c r="P317" t="s">
        <v>3705</v>
      </c>
    </row>
    <row r="318" spans="2:16" x14ac:dyDescent="0.25">
      <c r="B318" t="s">
        <v>506</v>
      </c>
      <c r="G318" t="s">
        <v>2109</v>
      </c>
      <c r="J318" t="s">
        <v>2678</v>
      </c>
      <c r="L318" t="s">
        <v>2932</v>
      </c>
      <c r="N318" t="s">
        <v>3299</v>
      </c>
      <c r="P318" t="s">
        <v>3902</v>
      </c>
    </row>
    <row r="319" spans="2:16" x14ac:dyDescent="0.25">
      <c r="B319" t="s">
        <v>507</v>
      </c>
      <c r="G319" t="s">
        <v>2110</v>
      </c>
      <c r="J319" t="s">
        <v>561</v>
      </c>
      <c r="L319" t="s">
        <v>661</v>
      </c>
      <c r="N319" t="s">
        <v>3300</v>
      </c>
      <c r="P319" t="s">
        <v>231</v>
      </c>
    </row>
    <row r="320" spans="2:16" x14ac:dyDescent="0.25">
      <c r="B320" t="s">
        <v>508</v>
      </c>
      <c r="G320" t="s">
        <v>2111</v>
      </c>
      <c r="J320" t="s">
        <v>1315</v>
      </c>
      <c r="L320" s="3" t="s">
        <v>3929</v>
      </c>
      <c r="N320" t="s">
        <v>3301</v>
      </c>
      <c r="P320" t="s">
        <v>3903</v>
      </c>
    </row>
    <row r="321" spans="2:16" x14ac:dyDescent="0.25">
      <c r="B321" t="s">
        <v>509</v>
      </c>
      <c r="G321" t="s">
        <v>2112</v>
      </c>
      <c r="J321" t="s">
        <v>2679</v>
      </c>
      <c r="L321" t="s">
        <v>1678</v>
      </c>
      <c r="N321" t="s">
        <v>2710</v>
      </c>
      <c r="P321" t="s">
        <v>3904</v>
      </c>
    </row>
    <row r="322" spans="2:16" x14ac:dyDescent="0.25">
      <c r="B322" t="s">
        <v>510</v>
      </c>
      <c r="G322" t="s">
        <v>2113</v>
      </c>
      <c r="J322" t="s">
        <v>332</v>
      </c>
      <c r="L322" t="s">
        <v>2933</v>
      </c>
      <c r="N322" t="s">
        <v>3302</v>
      </c>
      <c r="P322" t="s">
        <v>3905</v>
      </c>
    </row>
    <row r="323" spans="2:16" x14ac:dyDescent="0.25">
      <c r="B323" t="s">
        <v>511</v>
      </c>
      <c r="G323" t="s">
        <v>2114</v>
      </c>
      <c r="J323" t="s">
        <v>2680</v>
      </c>
      <c r="L323" t="s">
        <v>2934</v>
      </c>
      <c r="N323" t="s">
        <v>3303</v>
      </c>
      <c r="P323" t="s">
        <v>3906</v>
      </c>
    </row>
    <row r="324" spans="2:16" x14ac:dyDescent="0.25">
      <c r="B324" t="s">
        <v>512</v>
      </c>
      <c r="G324" t="s">
        <v>2115</v>
      </c>
      <c r="J324" t="s">
        <v>2681</v>
      </c>
      <c r="L324" t="s">
        <v>2935</v>
      </c>
      <c r="N324" t="s">
        <v>1405</v>
      </c>
      <c r="P324" t="s">
        <v>3907</v>
      </c>
    </row>
    <row r="325" spans="2:16" x14ac:dyDescent="0.25">
      <c r="B325" t="s">
        <v>513</v>
      </c>
      <c r="G325" t="s">
        <v>2116</v>
      </c>
      <c r="J325" t="s">
        <v>2682</v>
      </c>
      <c r="L325" t="s">
        <v>2936</v>
      </c>
      <c r="N325" t="s">
        <v>1474</v>
      </c>
    </row>
    <row r="326" spans="2:16" x14ac:dyDescent="0.25">
      <c r="B326" t="s">
        <v>514</v>
      </c>
      <c r="G326" t="s">
        <v>2117</v>
      </c>
      <c r="J326" t="s">
        <v>2683</v>
      </c>
      <c r="L326" t="s">
        <v>2937</v>
      </c>
      <c r="N326" t="s">
        <v>3304</v>
      </c>
    </row>
    <row r="327" spans="2:16" x14ac:dyDescent="0.25">
      <c r="B327" t="s">
        <v>515</v>
      </c>
      <c r="G327" t="s">
        <v>2118</v>
      </c>
      <c r="J327" t="s">
        <v>866</v>
      </c>
      <c r="L327" t="s">
        <v>2938</v>
      </c>
      <c r="N327" t="s">
        <v>1546</v>
      </c>
    </row>
    <row r="328" spans="2:16" x14ac:dyDescent="0.25">
      <c r="B328" t="s">
        <v>516</v>
      </c>
      <c r="G328" t="s">
        <v>2119</v>
      </c>
      <c r="J328" t="s">
        <v>2684</v>
      </c>
      <c r="L328" t="s">
        <v>2939</v>
      </c>
      <c r="N328" t="s">
        <v>3305</v>
      </c>
    </row>
    <row r="329" spans="2:16" x14ac:dyDescent="0.25">
      <c r="B329" t="s">
        <v>517</v>
      </c>
      <c r="G329" t="s">
        <v>2120</v>
      </c>
      <c r="J329" t="s">
        <v>1193</v>
      </c>
      <c r="L329" t="s">
        <v>2940</v>
      </c>
      <c r="N329" t="s">
        <v>3306</v>
      </c>
    </row>
    <row r="330" spans="2:16" x14ac:dyDescent="0.25">
      <c r="B330" t="s">
        <v>518</v>
      </c>
      <c r="G330" t="s">
        <v>2121</v>
      </c>
      <c r="J330" t="s">
        <v>2685</v>
      </c>
      <c r="L330" t="s">
        <v>2941</v>
      </c>
      <c r="N330" t="s">
        <v>3307</v>
      </c>
    </row>
    <row r="331" spans="2:16" x14ac:dyDescent="0.25">
      <c r="B331" t="s">
        <v>519</v>
      </c>
      <c r="G331" t="s">
        <v>1668</v>
      </c>
      <c r="J331" t="s">
        <v>1576</v>
      </c>
      <c r="L331" t="s">
        <v>2612</v>
      </c>
      <c r="N331" t="s">
        <v>3308</v>
      </c>
    </row>
    <row r="332" spans="2:16" x14ac:dyDescent="0.25">
      <c r="B332" t="s">
        <v>520</v>
      </c>
      <c r="G332" t="s">
        <v>1259</v>
      </c>
      <c r="J332" t="s">
        <v>2686</v>
      </c>
      <c r="L332" t="s">
        <v>1751</v>
      </c>
      <c r="N332" t="s">
        <v>2744</v>
      </c>
    </row>
    <row r="333" spans="2:16" x14ac:dyDescent="0.25">
      <c r="B333" t="s">
        <v>521</v>
      </c>
      <c r="G333" t="s">
        <v>2122</v>
      </c>
      <c r="J333" t="s">
        <v>2687</v>
      </c>
      <c r="L333" t="s">
        <v>918</v>
      </c>
      <c r="N333" t="s">
        <v>2950</v>
      </c>
    </row>
    <row r="334" spans="2:16" x14ac:dyDescent="0.25">
      <c r="B334" t="s">
        <v>522</v>
      </c>
      <c r="G334" t="s">
        <v>2123</v>
      </c>
      <c r="J334" t="s">
        <v>1161</v>
      </c>
      <c r="L334" t="s">
        <v>2942</v>
      </c>
      <c r="N334" t="s">
        <v>3309</v>
      </c>
    </row>
    <row r="335" spans="2:16" x14ac:dyDescent="0.25">
      <c r="B335" t="s">
        <v>523</v>
      </c>
      <c r="G335" t="s">
        <v>2124</v>
      </c>
      <c r="J335" t="s">
        <v>2688</v>
      </c>
      <c r="L335" t="s">
        <v>2630</v>
      </c>
      <c r="N335" t="s">
        <v>855</v>
      </c>
    </row>
    <row r="336" spans="2:16" x14ac:dyDescent="0.25">
      <c r="B336" t="s">
        <v>524</v>
      </c>
      <c r="G336" t="s">
        <v>2125</v>
      </c>
      <c r="J336" t="s">
        <v>2419</v>
      </c>
      <c r="L336" t="s">
        <v>2943</v>
      </c>
      <c r="N336" t="s">
        <v>3310</v>
      </c>
    </row>
    <row r="337" spans="2:14" x14ac:dyDescent="0.25">
      <c r="B337" t="s">
        <v>525</v>
      </c>
      <c r="G337" t="s">
        <v>2126</v>
      </c>
      <c r="J337" t="s">
        <v>2689</v>
      </c>
      <c r="L337" t="s">
        <v>2944</v>
      </c>
      <c r="N337" t="s">
        <v>3311</v>
      </c>
    </row>
    <row r="338" spans="2:14" x14ac:dyDescent="0.25">
      <c r="B338" t="s">
        <v>526</v>
      </c>
      <c r="G338" t="s">
        <v>2127</v>
      </c>
      <c r="J338" t="s">
        <v>1664</v>
      </c>
      <c r="L338" t="s">
        <v>2945</v>
      </c>
      <c r="N338" t="s">
        <v>3312</v>
      </c>
    </row>
    <row r="339" spans="2:14" x14ac:dyDescent="0.25">
      <c r="B339" t="s">
        <v>527</v>
      </c>
      <c r="G339" t="s">
        <v>2128</v>
      </c>
      <c r="J339" t="s">
        <v>521</v>
      </c>
      <c r="L339" t="s">
        <v>2946</v>
      </c>
      <c r="N339" t="s">
        <v>3313</v>
      </c>
    </row>
    <row r="340" spans="2:14" x14ac:dyDescent="0.25">
      <c r="B340" t="s">
        <v>528</v>
      </c>
      <c r="G340" t="s">
        <v>2129</v>
      </c>
      <c r="J340" t="s">
        <v>121</v>
      </c>
      <c r="L340" t="s">
        <v>2947</v>
      </c>
      <c r="N340" t="s">
        <v>3314</v>
      </c>
    </row>
    <row r="341" spans="2:14" x14ac:dyDescent="0.25">
      <c r="B341" t="s">
        <v>529</v>
      </c>
      <c r="G341" t="s">
        <v>2130</v>
      </c>
      <c r="J341" t="s">
        <v>2690</v>
      </c>
      <c r="L341" t="s">
        <v>2948</v>
      </c>
      <c r="N341" t="s">
        <v>3315</v>
      </c>
    </row>
    <row r="342" spans="2:14" x14ac:dyDescent="0.25">
      <c r="B342" t="s">
        <v>530</v>
      </c>
      <c r="G342" t="s">
        <v>2131</v>
      </c>
      <c r="J342" t="s">
        <v>434</v>
      </c>
      <c r="L342" t="s">
        <v>2058</v>
      </c>
      <c r="N342" t="s">
        <v>3316</v>
      </c>
    </row>
    <row r="343" spans="2:14" x14ac:dyDescent="0.25">
      <c r="B343" t="s">
        <v>531</v>
      </c>
      <c r="G343" t="s">
        <v>2132</v>
      </c>
      <c r="J343" t="s">
        <v>2691</v>
      </c>
      <c r="L343" t="s">
        <v>861</v>
      </c>
      <c r="N343" t="s">
        <v>3317</v>
      </c>
    </row>
    <row r="344" spans="2:14" x14ac:dyDescent="0.25">
      <c r="B344" t="s">
        <v>532</v>
      </c>
      <c r="G344" t="s">
        <v>2133</v>
      </c>
      <c r="J344" t="s">
        <v>989</v>
      </c>
      <c r="L344" t="s">
        <v>2949</v>
      </c>
      <c r="N344" t="s">
        <v>3318</v>
      </c>
    </row>
    <row r="345" spans="2:14" x14ac:dyDescent="0.25">
      <c r="B345" t="s">
        <v>533</v>
      </c>
      <c r="G345" t="s">
        <v>2134</v>
      </c>
      <c r="J345" t="s">
        <v>2692</v>
      </c>
      <c r="L345" t="s">
        <v>2950</v>
      </c>
      <c r="N345" t="s">
        <v>3319</v>
      </c>
    </row>
    <row r="346" spans="2:14" x14ac:dyDescent="0.25">
      <c r="B346" t="s">
        <v>534</v>
      </c>
      <c r="G346" t="s">
        <v>1337</v>
      </c>
      <c r="J346" t="s">
        <v>2693</v>
      </c>
      <c r="L346" t="s">
        <v>2951</v>
      </c>
      <c r="N346" t="s">
        <v>921</v>
      </c>
    </row>
    <row r="347" spans="2:14" x14ac:dyDescent="0.25">
      <c r="B347" t="s">
        <v>535</v>
      </c>
      <c r="G347" t="s">
        <v>2135</v>
      </c>
      <c r="J347" t="s">
        <v>2694</v>
      </c>
      <c r="L347" t="s">
        <v>2952</v>
      </c>
      <c r="N347" t="s">
        <v>3320</v>
      </c>
    </row>
    <row r="348" spans="2:14" x14ac:dyDescent="0.25">
      <c r="B348" t="s">
        <v>536</v>
      </c>
      <c r="G348" t="s">
        <v>2136</v>
      </c>
      <c r="J348" t="s">
        <v>667</v>
      </c>
      <c r="L348" t="s">
        <v>1493</v>
      </c>
      <c r="N348" t="s">
        <v>3321</v>
      </c>
    </row>
    <row r="349" spans="2:14" x14ac:dyDescent="0.25">
      <c r="B349" t="s">
        <v>537</v>
      </c>
      <c r="G349" t="s">
        <v>806</v>
      </c>
      <c r="J349" t="s">
        <v>2695</v>
      </c>
      <c r="L349" t="s">
        <v>998</v>
      </c>
      <c r="N349" t="s">
        <v>3322</v>
      </c>
    </row>
    <row r="350" spans="2:14" x14ac:dyDescent="0.25">
      <c r="B350" t="s">
        <v>538</v>
      </c>
      <c r="G350" t="s">
        <v>2137</v>
      </c>
      <c r="J350" t="s">
        <v>207</v>
      </c>
      <c r="L350" t="s">
        <v>1648</v>
      </c>
      <c r="N350" t="s">
        <v>1408</v>
      </c>
    </row>
    <row r="351" spans="2:14" x14ac:dyDescent="0.25">
      <c r="B351" t="s">
        <v>539</v>
      </c>
      <c r="G351" t="s">
        <v>2138</v>
      </c>
      <c r="J351" t="s">
        <v>219</v>
      </c>
      <c r="L351" t="s">
        <v>2953</v>
      </c>
      <c r="N351" t="s">
        <v>1551</v>
      </c>
    </row>
    <row r="352" spans="2:14" x14ac:dyDescent="0.25">
      <c r="B352" t="s">
        <v>540</v>
      </c>
      <c r="G352" t="s">
        <v>2139</v>
      </c>
      <c r="J352" t="s">
        <v>2696</v>
      </c>
      <c r="L352" t="s">
        <v>2954</v>
      </c>
      <c r="N352" t="s">
        <v>3323</v>
      </c>
    </row>
    <row r="353" spans="2:14" x14ac:dyDescent="0.25">
      <c r="B353" t="s">
        <v>541</v>
      </c>
      <c r="G353" t="s">
        <v>2140</v>
      </c>
      <c r="J353" t="s">
        <v>2697</v>
      </c>
      <c r="L353" t="s">
        <v>2955</v>
      </c>
      <c r="N353" t="s">
        <v>3040</v>
      </c>
    </row>
    <row r="354" spans="2:14" x14ac:dyDescent="0.25">
      <c r="B354" t="s">
        <v>542</v>
      </c>
      <c r="G354" t="s">
        <v>2141</v>
      </c>
      <c r="J354" t="s">
        <v>2500</v>
      </c>
      <c r="L354" t="s">
        <v>2149</v>
      </c>
      <c r="N354" t="s">
        <v>3324</v>
      </c>
    </row>
    <row r="355" spans="2:14" x14ac:dyDescent="0.25">
      <c r="B355" t="s">
        <v>543</v>
      </c>
      <c r="G355" t="s">
        <v>2142</v>
      </c>
      <c r="J355" t="s">
        <v>2698</v>
      </c>
      <c r="L355" t="s">
        <v>2591</v>
      </c>
      <c r="N355" t="s">
        <v>3325</v>
      </c>
    </row>
    <row r="356" spans="2:14" x14ac:dyDescent="0.25">
      <c r="B356" t="s">
        <v>544</v>
      </c>
      <c r="G356" t="s">
        <v>2143</v>
      </c>
      <c r="J356" t="s">
        <v>876</v>
      </c>
      <c r="L356" t="s">
        <v>904</v>
      </c>
      <c r="N356" t="s">
        <v>3326</v>
      </c>
    </row>
    <row r="357" spans="2:14" x14ac:dyDescent="0.25">
      <c r="B357" t="s">
        <v>545</v>
      </c>
      <c r="G357" t="s">
        <v>2144</v>
      </c>
      <c r="J357" t="s">
        <v>2699</v>
      </c>
      <c r="L357" t="s">
        <v>565</v>
      </c>
      <c r="N357" t="s">
        <v>3327</v>
      </c>
    </row>
    <row r="358" spans="2:14" x14ac:dyDescent="0.25">
      <c r="B358" t="s">
        <v>546</v>
      </c>
      <c r="G358" t="s">
        <v>286</v>
      </c>
      <c r="J358" t="s">
        <v>2700</v>
      </c>
      <c r="L358" t="s">
        <v>1957</v>
      </c>
      <c r="N358" t="s">
        <v>1414</v>
      </c>
    </row>
    <row r="359" spans="2:14" x14ac:dyDescent="0.25">
      <c r="B359" t="s">
        <v>547</v>
      </c>
      <c r="G359" t="s">
        <v>2145</v>
      </c>
      <c r="J359" t="s">
        <v>2701</v>
      </c>
      <c r="L359" t="s">
        <v>2956</v>
      </c>
      <c r="N359" t="s">
        <v>3328</v>
      </c>
    </row>
    <row r="360" spans="2:14" x14ac:dyDescent="0.25">
      <c r="B360" t="s">
        <v>548</v>
      </c>
      <c r="G360" t="s">
        <v>2146</v>
      </c>
      <c r="J360" t="s">
        <v>2702</v>
      </c>
      <c r="L360" t="s">
        <v>1738</v>
      </c>
      <c r="N360" t="s">
        <v>3329</v>
      </c>
    </row>
    <row r="361" spans="2:14" x14ac:dyDescent="0.25">
      <c r="B361" t="s">
        <v>549</v>
      </c>
      <c r="G361" t="s">
        <v>2147</v>
      </c>
      <c r="J361" t="s">
        <v>601</v>
      </c>
      <c r="L361" t="s">
        <v>2957</v>
      </c>
      <c r="N361" t="s">
        <v>3330</v>
      </c>
    </row>
    <row r="362" spans="2:14" x14ac:dyDescent="0.25">
      <c r="B362" t="s">
        <v>550</v>
      </c>
      <c r="G362" t="s">
        <v>2148</v>
      </c>
      <c r="J362" t="s">
        <v>2703</v>
      </c>
      <c r="L362" t="s">
        <v>2958</v>
      </c>
      <c r="N362" t="s">
        <v>1698</v>
      </c>
    </row>
    <row r="363" spans="2:14" x14ac:dyDescent="0.25">
      <c r="B363" t="s">
        <v>551</v>
      </c>
      <c r="G363" t="s">
        <v>1050</v>
      </c>
      <c r="J363" t="s">
        <v>308</v>
      </c>
      <c r="L363" t="s">
        <v>2959</v>
      </c>
      <c r="N363" t="s">
        <v>2746</v>
      </c>
    </row>
    <row r="364" spans="2:14" x14ac:dyDescent="0.25">
      <c r="B364" t="s">
        <v>552</v>
      </c>
      <c r="G364" t="s">
        <v>2149</v>
      </c>
      <c r="J364" t="s">
        <v>1699</v>
      </c>
      <c r="L364" t="s">
        <v>2960</v>
      </c>
      <c r="N364" t="s">
        <v>3331</v>
      </c>
    </row>
    <row r="365" spans="2:14" x14ac:dyDescent="0.25">
      <c r="B365" t="s">
        <v>553</v>
      </c>
      <c r="G365" t="s">
        <v>2150</v>
      </c>
      <c r="J365" t="s">
        <v>904</v>
      </c>
      <c r="L365" t="s">
        <v>2961</v>
      </c>
      <c r="N365" t="s">
        <v>3332</v>
      </c>
    </row>
    <row r="366" spans="2:14" x14ac:dyDescent="0.25">
      <c r="B366" t="s">
        <v>554</v>
      </c>
      <c r="G366" t="s">
        <v>2151</v>
      </c>
      <c r="J366" t="s">
        <v>1245</v>
      </c>
      <c r="L366" t="s">
        <v>2962</v>
      </c>
      <c r="N366" t="s">
        <v>95</v>
      </c>
    </row>
    <row r="367" spans="2:14" x14ac:dyDescent="0.25">
      <c r="B367" t="s">
        <v>555</v>
      </c>
      <c r="G367" t="s">
        <v>2152</v>
      </c>
      <c r="J367" t="s">
        <v>2704</v>
      </c>
      <c r="L367" t="s">
        <v>2963</v>
      </c>
      <c r="N367" t="s">
        <v>3333</v>
      </c>
    </row>
    <row r="368" spans="2:14" x14ac:dyDescent="0.25">
      <c r="B368" t="s">
        <v>556</v>
      </c>
      <c r="G368" t="s">
        <v>323</v>
      </c>
      <c r="J368" t="s">
        <v>2705</v>
      </c>
      <c r="L368" t="s">
        <v>1663</v>
      </c>
      <c r="N368" t="s">
        <v>3334</v>
      </c>
    </row>
    <row r="369" spans="2:14" x14ac:dyDescent="0.25">
      <c r="B369" t="s">
        <v>557</v>
      </c>
      <c r="G369" t="s">
        <v>794</v>
      </c>
      <c r="J369" t="s">
        <v>2706</v>
      </c>
      <c r="L369" t="s">
        <v>1348</v>
      </c>
      <c r="N369" t="s">
        <v>3335</v>
      </c>
    </row>
    <row r="370" spans="2:14" x14ac:dyDescent="0.25">
      <c r="B370" t="s">
        <v>558</v>
      </c>
      <c r="G370" t="s">
        <v>2153</v>
      </c>
      <c r="J370" t="s">
        <v>2707</v>
      </c>
      <c r="L370" t="s">
        <v>2964</v>
      </c>
      <c r="N370" t="s">
        <v>3336</v>
      </c>
    </row>
    <row r="371" spans="2:14" x14ac:dyDescent="0.25">
      <c r="B371" t="s">
        <v>559</v>
      </c>
      <c r="G371" t="s">
        <v>2154</v>
      </c>
      <c r="J371" t="s">
        <v>2708</v>
      </c>
      <c r="L371" t="s">
        <v>2965</v>
      </c>
      <c r="N371" t="s">
        <v>2548</v>
      </c>
    </row>
    <row r="372" spans="2:14" x14ac:dyDescent="0.25">
      <c r="B372" t="s">
        <v>560</v>
      </c>
      <c r="G372" t="s">
        <v>2155</v>
      </c>
      <c r="J372" t="s">
        <v>2709</v>
      </c>
      <c r="L372" t="s">
        <v>2966</v>
      </c>
      <c r="N372" t="s">
        <v>3337</v>
      </c>
    </row>
    <row r="373" spans="2:14" x14ac:dyDescent="0.25">
      <c r="B373" t="s">
        <v>561</v>
      </c>
      <c r="G373" t="s">
        <v>1175</v>
      </c>
      <c r="J373" t="s">
        <v>2710</v>
      </c>
      <c r="L373" t="s">
        <v>2967</v>
      </c>
      <c r="N373" t="s">
        <v>3338</v>
      </c>
    </row>
    <row r="374" spans="2:14" x14ac:dyDescent="0.25">
      <c r="B374" t="s">
        <v>562</v>
      </c>
      <c r="G374" t="s">
        <v>2156</v>
      </c>
      <c r="J374" t="s">
        <v>2711</v>
      </c>
      <c r="L374" t="s">
        <v>2968</v>
      </c>
      <c r="N374" t="s">
        <v>3339</v>
      </c>
    </row>
    <row r="375" spans="2:14" x14ac:dyDescent="0.25">
      <c r="B375" t="s">
        <v>563</v>
      </c>
      <c r="G375" t="s">
        <v>2157</v>
      </c>
      <c r="J375" t="s">
        <v>1100</v>
      </c>
      <c r="L375" t="s">
        <v>1699</v>
      </c>
      <c r="N375" t="s">
        <v>3340</v>
      </c>
    </row>
    <row r="376" spans="2:14" x14ac:dyDescent="0.25">
      <c r="B376" t="s">
        <v>564</v>
      </c>
      <c r="G376" t="s">
        <v>2158</v>
      </c>
      <c r="J376" t="s">
        <v>737</v>
      </c>
      <c r="L376" t="s">
        <v>2969</v>
      </c>
      <c r="N376" t="s">
        <v>3341</v>
      </c>
    </row>
    <row r="377" spans="2:14" x14ac:dyDescent="0.25">
      <c r="B377" t="s">
        <v>565</v>
      </c>
      <c r="G377" t="s">
        <v>2159</v>
      </c>
      <c r="J377" t="s">
        <v>2712</v>
      </c>
      <c r="L377" t="s">
        <v>2012</v>
      </c>
      <c r="N377" t="s">
        <v>3342</v>
      </c>
    </row>
    <row r="378" spans="2:14" x14ac:dyDescent="0.25">
      <c r="B378" t="s">
        <v>566</v>
      </c>
      <c r="G378" t="s">
        <v>2160</v>
      </c>
      <c r="J378" t="s">
        <v>2713</v>
      </c>
      <c r="L378" t="s">
        <v>2970</v>
      </c>
      <c r="N378" t="s">
        <v>3343</v>
      </c>
    </row>
    <row r="379" spans="2:14" x14ac:dyDescent="0.25">
      <c r="B379" t="s">
        <v>567</v>
      </c>
      <c r="G379" t="s">
        <v>2161</v>
      </c>
      <c r="J379" t="s">
        <v>2714</v>
      </c>
      <c r="L379" t="s">
        <v>2971</v>
      </c>
      <c r="N379" t="s">
        <v>3344</v>
      </c>
    </row>
    <row r="380" spans="2:14" x14ac:dyDescent="0.25">
      <c r="B380" t="s">
        <v>568</v>
      </c>
      <c r="G380" t="s">
        <v>2162</v>
      </c>
      <c r="J380" t="s">
        <v>1102</v>
      </c>
      <c r="L380" t="s">
        <v>1833</v>
      </c>
      <c r="N380" t="s">
        <v>3345</v>
      </c>
    </row>
    <row r="381" spans="2:14" x14ac:dyDescent="0.25">
      <c r="B381" t="s">
        <v>569</v>
      </c>
      <c r="G381" t="s">
        <v>2163</v>
      </c>
      <c r="J381" t="s">
        <v>1530</v>
      </c>
      <c r="L381" t="s">
        <v>2972</v>
      </c>
      <c r="N381" t="s">
        <v>2565</v>
      </c>
    </row>
    <row r="382" spans="2:14" x14ac:dyDescent="0.25">
      <c r="B382" t="s">
        <v>570</v>
      </c>
      <c r="G382" t="s">
        <v>2164</v>
      </c>
      <c r="J382" t="s">
        <v>229</v>
      </c>
      <c r="L382" t="s">
        <v>72</v>
      </c>
      <c r="N382" t="s">
        <v>854</v>
      </c>
    </row>
    <row r="383" spans="2:14" x14ac:dyDescent="0.25">
      <c r="B383" t="s">
        <v>571</v>
      </c>
      <c r="G383" t="s">
        <v>2165</v>
      </c>
      <c r="J383" t="s">
        <v>2715</v>
      </c>
      <c r="L383" t="s">
        <v>908</v>
      </c>
      <c r="N383" t="s">
        <v>3346</v>
      </c>
    </row>
    <row r="384" spans="2:14" x14ac:dyDescent="0.25">
      <c r="B384" t="s">
        <v>572</v>
      </c>
      <c r="G384" t="s">
        <v>2166</v>
      </c>
      <c r="J384" t="s">
        <v>2502</v>
      </c>
      <c r="L384" t="s">
        <v>2973</v>
      </c>
      <c r="N384" t="s">
        <v>107</v>
      </c>
    </row>
    <row r="385" spans="2:14" x14ac:dyDescent="0.25">
      <c r="B385" t="s">
        <v>573</v>
      </c>
      <c r="G385" t="s">
        <v>2167</v>
      </c>
      <c r="J385" t="s">
        <v>2716</v>
      </c>
      <c r="L385" t="s">
        <v>719</v>
      </c>
      <c r="N385" t="s">
        <v>997</v>
      </c>
    </row>
    <row r="386" spans="2:14" x14ac:dyDescent="0.25">
      <c r="B386" t="s">
        <v>574</v>
      </c>
      <c r="G386" t="s">
        <v>1065</v>
      </c>
      <c r="J386" t="s">
        <v>1618</v>
      </c>
      <c r="L386" t="s">
        <v>2974</v>
      </c>
      <c r="N386" t="s">
        <v>3347</v>
      </c>
    </row>
    <row r="387" spans="2:14" x14ac:dyDescent="0.25">
      <c r="B387" t="s">
        <v>575</v>
      </c>
      <c r="G387" t="s">
        <v>2168</v>
      </c>
      <c r="J387" t="s">
        <v>2717</v>
      </c>
      <c r="L387" t="s">
        <v>2975</v>
      </c>
      <c r="N387" t="s">
        <v>1810</v>
      </c>
    </row>
    <row r="388" spans="2:14" x14ac:dyDescent="0.25">
      <c r="B388" t="s">
        <v>576</v>
      </c>
      <c r="G388" t="s">
        <v>1329</v>
      </c>
      <c r="J388" t="s">
        <v>2718</v>
      </c>
      <c r="L388" t="s">
        <v>2976</v>
      </c>
      <c r="N388" t="s">
        <v>3348</v>
      </c>
    </row>
    <row r="389" spans="2:14" x14ac:dyDescent="0.25">
      <c r="B389" t="s">
        <v>577</v>
      </c>
      <c r="G389" t="s">
        <v>2169</v>
      </c>
      <c r="J389" t="s">
        <v>1810</v>
      </c>
      <c r="L389" t="s">
        <v>1716</v>
      </c>
      <c r="N389" t="s">
        <v>3349</v>
      </c>
    </row>
    <row r="390" spans="2:14" x14ac:dyDescent="0.25">
      <c r="B390" t="s">
        <v>578</v>
      </c>
      <c r="G390" t="s">
        <v>2170</v>
      </c>
      <c r="J390" t="s">
        <v>2719</v>
      </c>
      <c r="L390" t="s">
        <v>2977</v>
      </c>
      <c r="N390" t="s">
        <v>3350</v>
      </c>
    </row>
    <row r="391" spans="2:14" x14ac:dyDescent="0.25">
      <c r="B391" t="s">
        <v>579</v>
      </c>
      <c r="G391" t="s">
        <v>2171</v>
      </c>
      <c r="J391" t="s">
        <v>2720</v>
      </c>
      <c r="L391" t="s">
        <v>1750</v>
      </c>
      <c r="N391" t="s">
        <v>3351</v>
      </c>
    </row>
    <row r="392" spans="2:14" x14ac:dyDescent="0.25">
      <c r="B392" t="s">
        <v>580</v>
      </c>
      <c r="G392" t="s">
        <v>2172</v>
      </c>
      <c r="J392" t="s">
        <v>2721</v>
      </c>
      <c r="L392" t="s">
        <v>2978</v>
      </c>
      <c r="N392" t="s">
        <v>3352</v>
      </c>
    </row>
    <row r="393" spans="2:14" x14ac:dyDescent="0.25">
      <c r="B393" t="s">
        <v>581</v>
      </c>
      <c r="G393" t="s">
        <v>2173</v>
      </c>
      <c r="J393" t="s">
        <v>2722</v>
      </c>
      <c r="L393" t="s">
        <v>1749</v>
      </c>
      <c r="N393" t="s">
        <v>3353</v>
      </c>
    </row>
    <row r="394" spans="2:14" x14ac:dyDescent="0.25">
      <c r="B394" t="s">
        <v>582</v>
      </c>
      <c r="G394" t="s">
        <v>2174</v>
      </c>
      <c r="J394" t="s">
        <v>497</v>
      </c>
      <c r="L394" t="s">
        <v>454</v>
      </c>
      <c r="N394" t="s">
        <v>3354</v>
      </c>
    </row>
    <row r="395" spans="2:14" x14ac:dyDescent="0.25">
      <c r="B395" t="s">
        <v>583</v>
      </c>
      <c r="G395" t="s">
        <v>2175</v>
      </c>
      <c r="J395" t="s">
        <v>2331</v>
      </c>
      <c r="L395" t="s">
        <v>2242</v>
      </c>
      <c r="N395" t="s">
        <v>3355</v>
      </c>
    </row>
    <row r="396" spans="2:14" x14ac:dyDescent="0.25">
      <c r="B396" t="s">
        <v>584</v>
      </c>
      <c r="G396" t="s">
        <v>2176</v>
      </c>
      <c r="J396" t="s">
        <v>2723</v>
      </c>
      <c r="L396" t="s">
        <v>2979</v>
      </c>
      <c r="N396" t="s">
        <v>3356</v>
      </c>
    </row>
    <row r="397" spans="2:14" x14ac:dyDescent="0.25">
      <c r="B397" t="s">
        <v>585</v>
      </c>
      <c r="G397" t="s">
        <v>2177</v>
      </c>
      <c r="J397" t="s">
        <v>368</v>
      </c>
      <c r="L397" t="s">
        <v>2289</v>
      </c>
      <c r="N397" t="s">
        <v>3357</v>
      </c>
    </row>
    <row r="398" spans="2:14" x14ac:dyDescent="0.25">
      <c r="B398" t="s">
        <v>586</v>
      </c>
      <c r="G398" t="s">
        <v>2178</v>
      </c>
      <c r="J398" t="s">
        <v>665</v>
      </c>
      <c r="L398" t="s">
        <v>2980</v>
      </c>
      <c r="N398" t="s">
        <v>3358</v>
      </c>
    </row>
    <row r="399" spans="2:14" x14ac:dyDescent="0.25">
      <c r="B399" t="s">
        <v>587</v>
      </c>
      <c r="G399" t="s">
        <v>1008</v>
      </c>
      <c r="J399" t="s">
        <v>1581</v>
      </c>
      <c r="L399" t="s">
        <v>2981</v>
      </c>
      <c r="N399" t="s">
        <v>3359</v>
      </c>
    </row>
    <row r="400" spans="2:14" x14ac:dyDescent="0.25">
      <c r="B400" t="s">
        <v>588</v>
      </c>
      <c r="G400" t="s">
        <v>2179</v>
      </c>
      <c r="J400" t="s">
        <v>1383</v>
      </c>
      <c r="L400" t="s">
        <v>585</v>
      </c>
      <c r="N400" t="s">
        <v>3360</v>
      </c>
    </row>
    <row r="401" spans="2:14" x14ac:dyDescent="0.25">
      <c r="B401" t="s">
        <v>589</v>
      </c>
      <c r="G401" t="s">
        <v>2180</v>
      </c>
      <c r="J401" t="s">
        <v>302</v>
      </c>
      <c r="L401" t="s">
        <v>2982</v>
      </c>
      <c r="N401" t="s">
        <v>3361</v>
      </c>
    </row>
    <row r="402" spans="2:14" x14ac:dyDescent="0.25">
      <c r="B402" t="s">
        <v>590</v>
      </c>
      <c r="G402" t="s">
        <v>2181</v>
      </c>
      <c r="J402" t="s">
        <v>2724</v>
      </c>
      <c r="L402" t="s">
        <v>1712</v>
      </c>
      <c r="N402" t="s">
        <v>3362</v>
      </c>
    </row>
    <row r="403" spans="2:14" x14ac:dyDescent="0.25">
      <c r="B403" t="s">
        <v>591</v>
      </c>
      <c r="G403" t="s">
        <v>2182</v>
      </c>
      <c r="J403" t="s">
        <v>2725</v>
      </c>
      <c r="L403" t="s">
        <v>2983</v>
      </c>
      <c r="N403" t="s">
        <v>3363</v>
      </c>
    </row>
    <row r="404" spans="2:14" x14ac:dyDescent="0.25">
      <c r="B404" t="s">
        <v>592</v>
      </c>
      <c r="G404" t="s">
        <v>2183</v>
      </c>
      <c r="J404" t="s">
        <v>2726</v>
      </c>
      <c r="L404" t="s">
        <v>526</v>
      </c>
      <c r="N404" t="s">
        <v>3364</v>
      </c>
    </row>
    <row r="405" spans="2:14" x14ac:dyDescent="0.25">
      <c r="B405" t="s">
        <v>593</v>
      </c>
      <c r="G405" t="s">
        <v>148</v>
      </c>
      <c r="J405" t="s">
        <v>2727</v>
      </c>
      <c r="L405" t="s">
        <v>2984</v>
      </c>
      <c r="N405" t="s">
        <v>3365</v>
      </c>
    </row>
    <row r="406" spans="2:14" x14ac:dyDescent="0.25">
      <c r="B406" t="s">
        <v>594</v>
      </c>
      <c r="G406" t="s">
        <v>2184</v>
      </c>
      <c r="J406" t="s">
        <v>2728</v>
      </c>
      <c r="L406" t="s">
        <v>2243</v>
      </c>
      <c r="N406" t="s">
        <v>2151</v>
      </c>
    </row>
    <row r="407" spans="2:14" x14ac:dyDescent="0.25">
      <c r="B407" t="s">
        <v>595</v>
      </c>
      <c r="G407" t="s">
        <v>2185</v>
      </c>
      <c r="J407" t="s">
        <v>479</v>
      </c>
      <c r="L407" t="s">
        <v>1827</v>
      </c>
      <c r="N407" t="s">
        <v>86</v>
      </c>
    </row>
    <row r="408" spans="2:14" x14ac:dyDescent="0.25">
      <c r="B408" t="s">
        <v>596</v>
      </c>
      <c r="G408" t="s">
        <v>2186</v>
      </c>
      <c r="J408" t="s">
        <v>468</v>
      </c>
      <c r="L408" t="s">
        <v>2985</v>
      </c>
      <c r="N408" t="s">
        <v>3366</v>
      </c>
    </row>
    <row r="409" spans="2:14" x14ac:dyDescent="0.25">
      <c r="B409" t="s">
        <v>597</v>
      </c>
      <c r="G409" t="s">
        <v>2187</v>
      </c>
      <c r="J409" t="s">
        <v>2729</v>
      </c>
      <c r="L409" t="s">
        <v>293</v>
      </c>
      <c r="N409" t="s">
        <v>3367</v>
      </c>
    </row>
    <row r="410" spans="2:14" x14ac:dyDescent="0.25">
      <c r="B410" t="s">
        <v>598</v>
      </c>
      <c r="G410" t="s">
        <v>2188</v>
      </c>
      <c r="J410" t="s">
        <v>2423</v>
      </c>
      <c r="L410" t="s">
        <v>2140</v>
      </c>
      <c r="N410" t="s">
        <v>2643</v>
      </c>
    </row>
    <row r="411" spans="2:14" x14ac:dyDescent="0.25">
      <c r="B411" t="s">
        <v>599</v>
      </c>
      <c r="G411" t="s">
        <v>2189</v>
      </c>
      <c r="J411" t="s">
        <v>914</v>
      </c>
      <c r="L411" t="s">
        <v>2986</v>
      </c>
      <c r="N411" t="s">
        <v>3368</v>
      </c>
    </row>
    <row r="412" spans="2:14" x14ac:dyDescent="0.25">
      <c r="B412" t="s">
        <v>600</v>
      </c>
      <c r="G412" t="s">
        <v>2190</v>
      </c>
      <c r="J412" t="s">
        <v>2454</v>
      </c>
      <c r="L412" t="s">
        <v>2987</v>
      </c>
      <c r="N412" t="s">
        <v>3369</v>
      </c>
    </row>
    <row r="413" spans="2:14" x14ac:dyDescent="0.25">
      <c r="B413" t="s">
        <v>601</v>
      </c>
      <c r="G413" t="s">
        <v>684</v>
      </c>
      <c r="J413" t="s">
        <v>754</v>
      </c>
      <c r="L413" t="s">
        <v>2988</v>
      </c>
      <c r="N413" t="s">
        <v>3370</v>
      </c>
    </row>
    <row r="414" spans="2:14" x14ac:dyDescent="0.25">
      <c r="B414" t="s">
        <v>602</v>
      </c>
      <c r="G414" t="s">
        <v>2191</v>
      </c>
      <c r="J414" t="s">
        <v>2730</v>
      </c>
      <c r="L414" t="s">
        <v>1517</v>
      </c>
      <c r="N414" t="s">
        <v>3371</v>
      </c>
    </row>
    <row r="415" spans="2:14" x14ac:dyDescent="0.25">
      <c r="B415" t="s">
        <v>603</v>
      </c>
      <c r="G415" t="s">
        <v>2192</v>
      </c>
      <c r="J415" t="s">
        <v>2731</v>
      </c>
      <c r="L415" t="s">
        <v>2989</v>
      </c>
      <c r="N415" t="s">
        <v>1598</v>
      </c>
    </row>
    <row r="416" spans="2:14" x14ac:dyDescent="0.25">
      <c r="B416" t="s">
        <v>604</v>
      </c>
      <c r="G416" t="s">
        <v>496</v>
      </c>
      <c r="J416" t="s">
        <v>2732</v>
      </c>
      <c r="L416" t="s">
        <v>2990</v>
      </c>
      <c r="N416" t="s">
        <v>3372</v>
      </c>
    </row>
    <row r="417" spans="2:14" x14ac:dyDescent="0.25">
      <c r="B417" t="s">
        <v>605</v>
      </c>
      <c r="G417" t="s">
        <v>2193</v>
      </c>
      <c r="J417" t="s">
        <v>352</v>
      </c>
      <c r="L417" t="s">
        <v>2991</v>
      </c>
      <c r="N417" t="s">
        <v>3373</v>
      </c>
    </row>
    <row r="418" spans="2:14" x14ac:dyDescent="0.25">
      <c r="B418" t="s">
        <v>606</v>
      </c>
      <c r="G418" t="s">
        <v>2194</v>
      </c>
      <c r="J418" t="s">
        <v>2733</v>
      </c>
      <c r="L418" t="s">
        <v>438</v>
      </c>
      <c r="N418" t="s">
        <v>2415</v>
      </c>
    </row>
    <row r="419" spans="2:14" x14ac:dyDescent="0.25">
      <c r="B419" t="s">
        <v>607</v>
      </c>
      <c r="G419" t="s">
        <v>2195</v>
      </c>
      <c r="J419" t="s">
        <v>2734</v>
      </c>
      <c r="L419" t="s">
        <v>1909</v>
      </c>
      <c r="N419" t="s">
        <v>3374</v>
      </c>
    </row>
    <row r="420" spans="2:14" x14ac:dyDescent="0.25">
      <c r="B420" t="s">
        <v>608</v>
      </c>
      <c r="G420" t="s">
        <v>2196</v>
      </c>
      <c r="J420" t="s">
        <v>903</v>
      </c>
      <c r="L420" t="s">
        <v>2992</v>
      </c>
      <c r="N420" t="s">
        <v>3375</v>
      </c>
    </row>
    <row r="421" spans="2:14" x14ac:dyDescent="0.25">
      <c r="B421" t="s">
        <v>609</v>
      </c>
      <c r="G421" t="s">
        <v>2197</v>
      </c>
      <c r="J421" t="s">
        <v>945</v>
      </c>
      <c r="L421" t="s">
        <v>1532</v>
      </c>
      <c r="N421" t="s">
        <v>3376</v>
      </c>
    </row>
    <row r="422" spans="2:14" x14ac:dyDescent="0.25">
      <c r="B422" t="s">
        <v>610</v>
      </c>
      <c r="G422" t="s">
        <v>2198</v>
      </c>
      <c r="J422" t="s">
        <v>2541</v>
      </c>
      <c r="L422" t="s">
        <v>1692</v>
      </c>
      <c r="N422" t="s">
        <v>3377</v>
      </c>
    </row>
    <row r="423" spans="2:14" x14ac:dyDescent="0.25">
      <c r="B423" t="s">
        <v>611</v>
      </c>
      <c r="G423" t="s">
        <v>2199</v>
      </c>
      <c r="J423" t="s">
        <v>2735</v>
      </c>
      <c r="L423" t="s">
        <v>2993</v>
      </c>
      <c r="N423" t="s">
        <v>3378</v>
      </c>
    </row>
    <row r="424" spans="2:14" x14ac:dyDescent="0.25">
      <c r="B424" t="s">
        <v>612</v>
      </c>
      <c r="G424" t="s">
        <v>2200</v>
      </c>
      <c r="J424" t="s">
        <v>1561</v>
      </c>
      <c r="L424" t="s">
        <v>1715</v>
      </c>
      <c r="N424" t="s">
        <v>3379</v>
      </c>
    </row>
    <row r="425" spans="2:14" x14ac:dyDescent="0.25">
      <c r="B425" t="s">
        <v>613</v>
      </c>
      <c r="G425" t="s">
        <v>2201</v>
      </c>
      <c r="J425" t="s">
        <v>2736</v>
      </c>
      <c r="L425" t="s">
        <v>1659</v>
      </c>
      <c r="N425" t="s">
        <v>3380</v>
      </c>
    </row>
    <row r="426" spans="2:14" x14ac:dyDescent="0.25">
      <c r="B426" t="s">
        <v>614</v>
      </c>
      <c r="G426" t="s">
        <v>2202</v>
      </c>
      <c r="J426" t="s">
        <v>2737</v>
      </c>
      <c r="L426" t="s">
        <v>2994</v>
      </c>
      <c r="N426" t="s">
        <v>2723</v>
      </c>
    </row>
    <row r="427" spans="2:14" x14ac:dyDescent="0.25">
      <c r="B427" t="s">
        <v>615</v>
      </c>
      <c r="G427" t="s">
        <v>2203</v>
      </c>
      <c r="J427" t="s">
        <v>918</v>
      </c>
      <c r="L427" t="s">
        <v>1003</v>
      </c>
      <c r="N427" t="s">
        <v>3381</v>
      </c>
    </row>
    <row r="428" spans="2:14" x14ac:dyDescent="0.25">
      <c r="B428" t="s">
        <v>616</v>
      </c>
      <c r="G428" t="s">
        <v>2204</v>
      </c>
      <c r="J428" t="s">
        <v>1265</v>
      </c>
      <c r="L428" t="s">
        <v>564</v>
      </c>
      <c r="N428" t="s">
        <v>3382</v>
      </c>
    </row>
    <row r="429" spans="2:14" x14ac:dyDescent="0.25">
      <c r="B429" t="s">
        <v>617</v>
      </c>
      <c r="G429" t="s">
        <v>2205</v>
      </c>
      <c r="J429" t="s">
        <v>2738</v>
      </c>
      <c r="L429" t="s">
        <v>2995</v>
      </c>
      <c r="N429" t="s">
        <v>3383</v>
      </c>
    </row>
    <row r="430" spans="2:14" x14ac:dyDescent="0.25">
      <c r="B430" t="s">
        <v>618</v>
      </c>
      <c r="G430" t="s">
        <v>2206</v>
      </c>
      <c r="J430" t="s">
        <v>2739</v>
      </c>
      <c r="L430" t="s">
        <v>2996</v>
      </c>
      <c r="N430" t="s">
        <v>3384</v>
      </c>
    </row>
    <row r="431" spans="2:14" x14ac:dyDescent="0.25">
      <c r="B431" t="s">
        <v>619</v>
      </c>
      <c r="G431" t="s">
        <v>2207</v>
      </c>
      <c r="J431" t="s">
        <v>2740</v>
      </c>
      <c r="L431" t="s">
        <v>1656</v>
      </c>
      <c r="N431" t="s">
        <v>3385</v>
      </c>
    </row>
    <row r="432" spans="2:14" x14ac:dyDescent="0.25">
      <c r="B432" t="s">
        <v>620</v>
      </c>
      <c r="G432" t="s">
        <v>2208</v>
      </c>
      <c r="J432" t="s">
        <v>2741</v>
      </c>
      <c r="L432" t="s">
        <v>2997</v>
      </c>
      <c r="N432" t="s">
        <v>3386</v>
      </c>
    </row>
    <row r="433" spans="2:14" x14ac:dyDescent="0.25">
      <c r="B433" t="s">
        <v>621</v>
      </c>
      <c r="G433" t="s">
        <v>134</v>
      </c>
      <c r="J433" t="s">
        <v>2742</v>
      </c>
      <c r="L433" t="s">
        <v>2998</v>
      </c>
      <c r="N433" t="s">
        <v>3387</v>
      </c>
    </row>
    <row r="434" spans="2:14" x14ac:dyDescent="0.25">
      <c r="B434" t="s">
        <v>622</v>
      </c>
      <c r="G434" t="s">
        <v>2209</v>
      </c>
      <c r="J434" t="s">
        <v>2033</v>
      </c>
      <c r="L434" t="s">
        <v>2999</v>
      </c>
      <c r="N434" t="s">
        <v>660</v>
      </c>
    </row>
    <row r="435" spans="2:14" x14ac:dyDescent="0.25">
      <c r="B435" t="s">
        <v>623</v>
      </c>
      <c r="G435" t="s">
        <v>2210</v>
      </c>
      <c r="J435" t="s">
        <v>884</v>
      </c>
      <c r="L435" t="s">
        <v>2668</v>
      </c>
      <c r="N435" t="s">
        <v>3388</v>
      </c>
    </row>
    <row r="436" spans="2:14" x14ac:dyDescent="0.25">
      <c r="B436" t="s">
        <v>624</v>
      </c>
      <c r="G436" t="s">
        <v>2211</v>
      </c>
      <c r="J436" t="s">
        <v>36</v>
      </c>
      <c r="L436" t="s">
        <v>1465</v>
      </c>
      <c r="N436" t="s">
        <v>3389</v>
      </c>
    </row>
    <row r="437" spans="2:14" x14ac:dyDescent="0.25">
      <c r="B437" t="s">
        <v>625</v>
      </c>
      <c r="G437" t="s">
        <v>2212</v>
      </c>
      <c r="J437" t="s">
        <v>1196</v>
      </c>
      <c r="L437" t="s">
        <v>1696</v>
      </c>
      <c r="N437" t="s">
        <v>3390</v>
      </c>
    </row>
    <row r="438" spans="2:14" x14ac:dyDescent="0.25">
      <c r="B438" t="s">
        <v>626</v>
      </c>
      <c r="G438" t="s">
        <v>1779</v>
      </c>
      <c r="J438" t="s">
        <v>2743</v>
      </c>
      <c r="L438" t="s">
        <v>3000</v>
      </c>
      <c r="N438" t="s">
        <v>2557</v>
      </c>
    </row>
    <row r="439" spans="2:14" x14ac:dyDescent="0.25">
      <c r="B439" t="s">
        <v>627</v>
      </c>
      <c r="G439" t="s">
        <v>2213</v>
      </c>
      <c r="J439" t="s">
        <v>2744</v>
      </c>
      <c r="L439" t="s">
        <v>1569</v>
      </c>
      <c r="N439" t="s">
        <v>2633</v>
      </c>
    </row>
    <row r="440" spans="2:14" x14ac:dyDescent="0.25">
      <c r="B440" t="s">
        <v>628</v>
      </c>
      <c r="G440" t="s">
        <v>2214</v>
      </c>
      <c r="J440" t="s">
        <v>1493</v>
      </c>
      <c r="L440" t="s">
        <v>3001</v>
      </c>
      <c r="N440" t="s">
        <v>3391</v>
      </c>
    </row>
    <row r="441" spans="2:14" x14ac:dyDescent="0.25">
      <c r="B441" t="s">
        <v>629</v>
      </c>
      <c r="G441" t="s">
        <v>2215</v>
      </c>
      <c r="J441" t="s">
        <v>2745</v>
      </c>
      <c r="L441" t="s">
        <v>3002</v>
      </c>
      <c r="N441" t="s">
        <v>3392</v>
      </c>
    </row>
    <row r="442" spans="2:14" x14ac:dyDescent="0.25">
      <c r="B442" t="s">
        <v>630</v>
      </c>
      <c r="G442" t="s">
        <v>2216</v>
      </c>
      <c r="J442" t="s">
        <v>200</v>
      </c>
      <c r="L442" t="s">
        <v>2684</v>
      </c>
      <c r="N442" t="s">
        <v>914</v>
      </c>
    </row>
    <row r="443" spans="2:14" x14ac:dyDescent="0.25">
      <c r="B443" t="s">
        <v>631</v>
      </c>
      <c r="G443" t="s">
        <v>2217</v>
      </c>
      <c r="J443" t="s">
        <v>321</v>
      </c>
      <c r="L443" t="s">
        <v>2095</v>
      </c>
      <c r="N443" t="s">
        <v>3393</v>
      </c>
    </row>
    <row r="444" spans="2:14" x14ac:dyDescent="0.25">
      <c r="B444" t="s">
        <v>632</v>
      </c>
      <c r="G444" t="s">
        <v>2218</v>
      </c>
      <c r="J444" t="s">
        <v>2746</v>
      </c>
      <c r="L444" t="s">
        <v>1955</v>
      </c>
      <c r="N444" t="s">
        <v>3394</v>
      </c>
    </row>
    <row r="445" spans="2:14" x14ac:dyDescent="0.25">
      <c r="B445" t="s">
        <v>633</v>
      </c>
      <c r="G445" t="s">
        <v>2219</v>
      </c>
      <c r="J445" t="s">
        <v>2747</v>
      </c>
      <c r="L445" t="s">
        <v>3003</v>
      </c>
      <c r="N445" t="s">
        <v>3395</v>
      </c>
    </row>
    <row r="446" spans="2:14" x14ac:dyDescent="0.25">
      <c r="B446" t="s">
        <v>634</v>
      </c>
      <c r="G446" t="s">
        <v>2220</v>
      </c>
      <c r="J446" t="s">
        <v>2748</v>
      </c>
      <c r="L446" t="s">
        <v>1404</v>
      </c>
      <c r="N446" t="s">
        <v>3396</v>
      </c>
    </row>
    <row r="447" spans="2:14" x14ac:dyDescent="0.25">
      <c r="B447" t="s">
        <v>635</v>
      </c>
      <c r="G447" t="s">
        <v>2221</v>
      </c>
      <c r="J447" t="s">
        <v>2749</v>
      </c>
      <c r="L447" t="s">
        <v>3004</v>
      </c>
      <c r="N447" t="s">
        <v>3397</v>
      </c>
    </row>
    <row r="448" spans="2:14" x14ac:dyDescent="0.25">
      <c r="B448" t="s">
        <v>636</v>
      </c>
      <c r="G448" t="s">
        <v>2222</v>
      </c>
      <c r="J448" t="s">
        <v>2750</v>
      </c>
      <c r="L448" t="s">
        <v>2283</v>
      </c>
      <c r="N448" t="s">
        <v>3398</v>
      </c>
    </row>
    <row r="449" spans="2:14" x14ac:dyDescent="0.25">
      <c r="B449" t="s">
        <v>637</v>
      </c>
      <c r="G449" t="s">
        <v>2223</v>
      </c>
      <c r="J449" t="s">
        <v>1710</v>
      </c>
      <c r="L449" t="s">
        <v>2001</v>
      </c>
      <c r="N449" t="s">
        <v>3399</v>
      </c>
    </row>
    <row r="450" spans="2:14" x14ac:dyDescent="0.25">
      <c r="B450" t="s">
        <v>638</v>
      </c>
      <c r="G450" t="s">
        <v>2224</v>
      </c>
      <c r="J450" t="s">
        <v>2751</v>
      </c>
      <c r="L450" t="s">
        <v>3005</v>
      </c>
      <c r="N450" t="s">
        <v>3400</v>
      </c>
    </row>
    <row r="451" spans="2:14" x14ac:dyDescent="0.25">
      <c r="B451" t="s">
        <v>639</v>
      </c>
      <c r="G451" t="s">
        <v>2225</v>
      </c>
      <c r="J451" t="s">
        <v>929</v>
      </c>
      <c r="L451" t="s">
        <v>739</v>
      </c>
      <c r="N451" t="s">
        <v>185</v>
      </c>
    </row>
    <row r="452" spans="2:14" x14ac:dyDescent="0.25">
      <c r="B452" t="s">
        <v>640</v>
      </c>
      <c r="G452" t="s">
        <v>2226</v>
      </c>
      <c r="J452" t="s">
        <v>2752</v>
      </c>
      <c r="L452" t="s">
        <v>3006</v>
      </c>
      <c r="N452" t="s">
        <v>3401</v>
      </c>
    </row>
    <row r="453" spans="2:14" x14ac:dyDescent="0.25">
      <c r="B453" t="s">
        <v>641</v>
      </c>
      <c r="G453" t="s">
        <v>2227</v>
      </c>
      <c r="J453" t="s">
        <v>440</v>
      </c>
      <c r="L453" t="s">
        <v>3007</v>
      </c>
      <c r="N453" t="s">
        <v>3402</v>
      </c>
    </row>
    <row r="454" spans="2:14" x14ac:dyDescent="0.25">
      <c r="B454" t="s">
        <v>642</v>
      </c>
      <c r="G454" t="s">
        <v>2228</v>
      </c>
      <c r="J454" t="s">
        <v>2753</v>
      </c>
      <c r="L454" t="s">
        <v>1140</v>
      </c>
      <c r="N454" t="s">
        <v>3403</v>
      </c>
    </row>
    <row r="455" spans="2:14" x14ac:dyDescent="0.25">
      <c r="B455" t="s">
        <v>643</v>
      </c>
      <c r="G455" t="s">
        <v>2229</v>
      </c>
      <c r="J455" t="s">
        <v>1698</v>
      </c>
      <c r="L455" t="s">
        <v>3008</v>
      </c>
      <c r="N455" t="s">
        <v>3404</v>
      </c>
    </row>
    <row r="456" spans="2:14" x14ac:dyDescent="0.25">
      <c r="B456" t="s">
        <v>644</v>
      </c>
      <c r="G456" t="s">
        <v>2230</v>
      </c>
      <c r="J456" t="s">
        <v>2754</v>
      </c>
      <c r="L456" t="s">
        <v>2533</v>
      </c>
      <c r="N456" t="s">
        <v>3405</v>
      </c>
    </row>
    <row r="457" spans="2:14" x14ac:dyDescent="0.25">
      <c r="B457" t="s">
        <v>645</v>
      </c>
      <c r="G457" t="s">
        <v>2231</v>
      </c>
      <c r="J457" t="s">
        <v>2755</v>
      </c>
      <c r="L457" t="s">
        <v>3009</v>
      </c>
      <c r="N457" t="s">
        <v>3406</v>
      </c>
    </row>
    <row r="458" spans="2:14" x14ac:dyDescent="0.25">
      <c r="B458" t="s">
        <v>646</v>
      </c>
      <c r="G458" t="s">
        <v>2232</v>
      </c>
      <c r="J458" t="s">
        <v>2756</v>
      </c>
      <c r="L458" t="s">
        <v>3010</v>
      </c>
      <c r="N458" t="s">
        <v>155</v>
      </c>
    </row>
    <row r="459" spans="2:14" x14ac:dyDescent="0.25">
      <c r="B459" t="s">
        <v>647</v>
      </c>
      <c r="G459" t="s">
        <v>1336</v>
      </c>
      <c r="L459" t="s">
        <v>1691</v>
      </c>
      <c r="N459" t="s">
        <v>694</v>
      </c>
    </row>
    <row r="460" spans="2:14" x14ac:dyDescent="0.25">
      <c r="B460" t="s">
        <v>648</v>
      </c>
      <c r="G460" t="s">
        <v>648</v>
      </c>
      <c r="L460" t="s">
        <v>1756</v>
      </c>
      <c r="N460" t="s">
        <v>3407</v>
      </c>
    </row>
    <row r="461" spans="2:14" x14ac:dyDescent="0.25">
      <c r="B461" t="s">
        <v>649</v>
      </c>
      <c r="G461" t="s">
        <v>2233</v>
      </c>
      <c r="L461" t="s">
        <v>2175</v>
      </c>
      <c r="N461" t="s">
        <v>3408</v>
      </c>
    </row>
    <row r="462" spans="2:14" x14ac:dyDescent="0.25">
      <c r="B462" t="s">
        <v>650</v>
      </c>
      <c r="G462" t="s">
        <v>2234</v>
      </c>
      <c r="L462" t="s">
        <v>1596</v>
      </c>
      <c r="N462" t="s">
        <v>2646</v>
      </c>
    </row>
    <row r="463" spans="2:14" x14ac:dyDescent="0.25">
      <c r="B463" t="s">
        <v>651</v>
      </c>
      <c r="G463" t="s">
        <v>2235</v>
      </c>
      <c r="L463" t="s">
        <v>3011</v>
      </c>
      <c r="N463" t="s">
        <v>3409</v>
      </c>
    </row>
    <row r="464" spans="2:14" x14ac:dyDescent="0.25">
      <c r="B464" t="s">
        <v>652</v>
      </c>
      <c r="G464" t="s">
        <v>2236</v>
      </c>
      <c r="L464" t="s">
        <v>3012</v>
      </c>
      <c r="N464" t="s">
        <v>3410</v>
      </c>
    </row>
    <row r="465" spans="2:14" x14ac:dyDescent="0.25">
      <c r="B465" t="s">
        <v>653</v>
      </c>
      <c r="G465" t="s">
        <v>2237</v>
      </c>
      <c r="L465" t="s">
        <v>3013</v>
      </c>
      <c r="N465" t="s">
        <v>3411</v>
      </c>
    </row>
    <row r="466" spans="2:14" x14ac:dyDescent="0.25">
      <c r="B466" t="s">
        <v>654</v>
      </c>
      <c r="G466" t="s">
        <v>2238</v>
      </c>
      <c r="L466" t="s">
        <v>1500</v>
      </c>
      <c r="N466" t="s">
        <v>1067</v>
      </c>
    </row>
    <row r="467" spans="2:14" x14ac:dyDescent="0.25">
      <c r="B467" t="s">
        <v>655</v>
      </c>
      <c r="G467" t="s">
        <v>2239</v>
      </c>
      <c r="L467" t="s">
        <v>3014</v>
      </c>
      <c r="N467" t="s">
        <v>3412</v>
      </c>
    </row>
    <row r="468" spans="2:14" x14ac:dyDescent="0.25">
      <c r="B468" t="s">
        <v>656</v>
      </c>
      <c r="G468" t="s">
        <v>1001</v>
      </c>
      <c r="L468" t="s">
        <v>3015</v>
      </c>
      <c r="N468" t="s">
        <v>3413</v>
      </c>
    </row>
    <row r="469" spans="2:14" x14ac:dyDescent="0.25">
      <c r="B469" t="s">
        <v>657</v>
      </c>
      <c r="G469" t="s">
        <v>2240</v>
      </c>
      <c r="L469" t="s">
        <v>3016</v>
      </c>
      <c r="N469" t="s">
        <v>2756</v>
      </c>
    </row>
    <row r="470" spans="2:14" x14ac:dyDescent="0.25">
      <c r="B470" t="s">
        <v>658</v>
      </c>
      <c r="G470" t="s">
        <v>2241</v>
      </c>
      <c r="L470" t="s">
        <v>3017</v>
      </c>
      <c r="N470" t="s">
        <v>3414</v>
      </c>
    </row>
    <row r="471" spans="2:14" x14ac:dyDescent="0.25">
      <c r="B471" t="s">
        <v>659</v>
      </c>
      <c r="G471" t="s">
        <v>2242</v>
      </c>
      <c r="L471" t="s">
        <v>1263</v>
      </c>
      <c r="N471" t="s">
        <v>3415</v>
      </c>
    </row>
    <row r="472" spans="2:14" x14ac:dyDescent="0.25">
      <c r="B472" t="s">
        <v>660</v>
      </c>
      <c r="G472" t="s">
        <v>2243</v>
      </c>
      <c r="L472" t="s">
        <v>3018</v>
      </c>
      <c r="N472" t="s">
        <v>3416</v>
      </c>
    </row>
    <row r="473" spans="2:14" x14ac:dyDescent="0.25">
      <c r="B473" t="s">
        <v>661</v>
      </c>
      <c r="G473" t="s">
        <v>2244</v>
      </c>
      <c r="L473" t="s">
        <v>1647</v>
      </c>
      <c r="N473" t="s">
        <v>3417</v>
      </c>
    </row>
    <row r="474" spans="2:14" x14ac:dyDescent="0.25">
      <c r="B474" t="s">
        <v>662</v>
      </c>
      <c r="G474" t="s">
        <v>498</v>
      </c>
      <c r="L474" t="s">
        <v>2146</v>
      </c>
      <c r="N474" t="s">
        <v>3418</v>
      </c>
    </row>
    <row r="475" spans="2:14" x14ac:dyDescent="0.25">
      <c r="B475" t="s">
        <v>663</v>
      </c>
      <c r="G475" t="s">
        <v>633</v>
      </c>
      <c r="L475" t="s">
        <v>3019</v>
      </c>
      <c r="N475" t="s">
        <v>3419</v>
      </c>
    </row>
    <row r="476" spans="2:14" x14ac:dyDescent="0.25">
      <c r="B476" t="s">
        <v>664</v>
      </c>
      <c r="G476" t="s">
        <v>2245</v>
      </c>
      <c r="L476" t="s">
        <v>1185</v>
      </c>
      <c r="N476" t="s">
        <v>3420</v>
      </c>
    </row>
    <row r="477" spans="2:14" x14ac:dyDescent="0.25">
      <c r="B477" t="s">
        <v>665</v>
      </c>
      <c r="G477" t="s">
        <v>2246</v>
      </c>
      <c r="L477" t="s">
        <v>3020</v>
      </c>
      <c r="N477" t="s">
        <v>3421</v>
      </c>
    </row>
    <row r="478" spans="2:14" x14ac:dyDescent="0.25">
      <c r="B478" t="s">
        <v>666</v>
      </c>
      <c r="G478" t="s">
        <v>2247</v>
      </c>
      <c r="L478" t="s">
        <v>937</v>
      </c>
      <c r="N478" t="s">
        <v>3422</v>
      </c>
    </row>
    <row r="479" spans="2:14" x14ac:dyDescent="0.25">
      <c r="B479" t="s">
        <v>667</v>
      </c>
      <c r="G479" t="s">
        <v>2248</v>
      </c>
      <c r="L479" t="s">
        <v>3021</v>
      </c>
      <c r="N479" t="s">
        <v>3423</v>
      </c>
    </row>
    <row r="480" spans="2:14" x14ac:dyDescent="0.25">
      <c r="B480" t="s">
        <v>668</v>
      </c>
      <c r="G480" t="s">
        <v>2249</v>
      </c>
      <c r="L480" t="s">
        <v>3022</v>
      </c>
      <c r="N480" t="s">
        <v>3424</v>
      </c>
    </row>
    <row r="481" spans="2:14" x14ac:dyDescent="0.25">
      <c r="B481" t="s">
        <v>669</v>
      </c>
      <c r="G481" t="s">
        <v>2250</v>
      </c>
      <c r="L481" t="s">
        <v>2563</v>
      </c>
      <c r="N481" t="s">
        <v>3425</v>
      </c>
    </row>
    <row r="482" spans="2:14" x14ac:dyDescent="0.25">
      <c r="B482" t="s">
        <v>670</v>
      </c>
      <c r="G482" t="s">
        <v>2251</v>
      </c>
      <c r="N482" t="s">
        <v>3426</v>
      </c>
    </row>
    <row r="483" spans="2:14" x14ac:dyDescent="0.25">
      <c r="B483" t="s">
        <v>671</v>
      </c>
      <c r="G483" t="s">
        <v>2252</v>
      </c>
      <c r="N483" t="s">
        <v>1995</v>
      </c>
    </row>
    <row r="484" spans="2:14" x14ac:dyDescent="0.25">
      <c r="B484" t="s">
        <v>672</v>
      </c>
      <c r="G484" t="s">
        <v>2253</v>
      </c>
      <c r="N484" t="s">
        <v>3427</v>
      </c>
    </row>
    <row r="485" spans="2:14" x14ac:dyDescent="0.25">
      <c r="B485" t="s">
        <v>673</v>
      </c>
      <c r="G485" t="s">
        <v>2254</v>
      </c>
      <c r="N485" t="s">
        <v>3428</v>
      </c>
    </row>
    <row r="486" spans="2:14" x14ac:dyDescent="0.25">
      <c r="B486" t="s">
        <v>674</v>
      </c>
      <c r="G486" t="s">
        <v>2255</v>
      </c>
      <c r="N486" t="s">
        <v>3429</v>
      </c>
    </row>
    <row r="487" spans="2:14" x14ac:dyDescent="0.25">
      <c r="B487" t="s">
        <v>675</v>
      </c>
      <c r="G487" t="s">
        <v>2256</v>
      </c>
      <c r="N487" t="s">
        <v>3430</v>
      </c>
    </row>
    <row r="488" spans="2:14" x14ac:dyDescent="0.25">
      <c r="B488" t="s">
        <v>676</v>
      </c>
      <c r="G488" t="s">
        <v>2257</v>
      </c>
      <c r="N488" t="s">
        <v>3431</v>
      </c>
    </row>
    <row r="489" spans="2:14" x14ac:dyDescent="0.25">
      <c r="B489" t="s">
        <v>677</v>
      </c>
      <c r="G489" t="s">
        <v>2258</v>
      </c>
      <c r="N489" t="s">
        <v>116</v>
      </c>
    </row>
    <row r="490" spans="2:14" x14ac:dyDescent="0.25">
      <c r="B490" t="s">
        <v>678</v>
      </c>
      <c r="G490" t="s">
        <v>2259</v>
      </c>
      <c r="N490" t="s">
        <v>3432</v>
      </c>
    </row>
    <row r="491" spans="2:14" x14ac:dyDescent="0.25">
      <c r="B491" t="s">
        <v>679</v>
      </c>
      <c r="G491" t="s">
        <v>2260</v>
      </c>
      <c r="N491" t="s">
        <v>3433</v>
      </c>
    </row>
    <row r="492" spans="2:14" x14ac:dyDescent="0.25">
      <c r="B492" t="s">
        <v>680</v>
      </c>
      <c r="G492" t="s">
        <v>2261</v>
      </c>
      <c r="N492" t="s">
        <v>3434</v>
      </c>
    </row>
    <row r="493" spans="2:14" x14ac:dyDescent="0.25">
      <c r="B493" t="s">
        <v>681</v>
      </c>
      <c r="G493" t="s">
        <v>2262</v>
      </c>
      <c r="N493" t="s">
        <v>1860</v>
      </c>
    </row>
    <row r="494" spans="2:14" x14ac:dyDescent="0.25">
      <c r="B494" t="s">
        <v>682</v>
      </c>
      <c r="G494" t="s">
        <v>2263</v>
      </c>
      <c r="N494" t="s">
        <v>3435</v>
      </c>
    </row>
    <row r="495" spans="2:14" x14ac:dyDescent="0.25">
      <c r="B495" t="s">
        <v>683</v>
      </c>
      <c r="G495" t="s">
        <v>2264</v>
      </c>
      <c r="N495" t="s">
        <v>3436</v>
      </c>
    </row>
    <row r="496" spans="2:14" x14ac:dyDescent="0.25">
      <c r="B496" t="s">
        <v>684</v>
      </c>
      <c r="G496" t="s">
        <v>2265</v>
      </c>
      <c r="N496" t="s">
        <v>3437</v>
      </c>
    </row>
    <row r="497" spans="2:14" x14ac:dyDescent="0.25">
      <c r="B497" t="s">
        <v>685</v>
      </c>
      <c r="G497" t="s">
        <v>873</v>
      </c>
      <c r="N497" t="s">
        <v>3438</v>
      </c>
    </row>
    <row r="498" spans="2:14" x14ac:dyDescent="0.25">
      <c r="B498" t="s">
        <v>686</v>
      </c>
      <c r="G498" t="s">
        <v>2266</v>
      </c>
      <c r="N498" t="s">
        <v>3439</v>
      </c>
    </row>
    <row r="499" spans="2:14" x14ac:dyDescent="0.25">
      <c r="B499" t="s">
        <v>687</v>
      </c>
      <c r="G499" t="s">
        <v>710</v>
      </c>
      <c r="N499" t="s">
        <v>3440</v>
      </c>
    </row>
    <row r="500" spans="2:14" x14ac:dyDescent="0.25">
      <c r="B500" t="s">
        <v>688</v>
      </c>
      <c r="G500" t="s">
        <v>2267</v>
      </c>
      <c r="N500" t="s">
        <v>3441</v>
      </c>
    </row>
    <row r="501" spans="2:14" x14ac:dyDescent="0.25">
      <c r="B501" t="s">
        <v>689</v>
      </c>
      <c r="G501" t="s">
        <v>2268</v>
      </c>
      <c r="N501" t="s">
        <v>2428</v>
      </c>
    </row>
    <row r="502" spans="2:14" x14ac:dyDescent="0.25">
      <c r="B502" t="s">
        <v>690</v>
      </c>
      <c r="G502" t="s">
        <v>2269</v>
      </c>
      <c r="N502" t="s">
        <v>3442</v>
      </c>
    </row>
    <row r="503" spans="2:14" x14ac:dyDescent="0.25">
      <c r="B503" t="s">
        <v>691</v>
      </c>
      <c r="G503" t="s">
        <v>2270</v>
      </c>
      <c r="N503" t="s">
        <v>1498</v>
      </c>
    </row>
    <row r="504" spans="2:14" x14ac:dyDescent="0.25">
      <c r="B504" t="s">
        <v>692</v>
      </c>
      <c r="G504" t="s">
        <v>2271</v>
      </c>
      <c r="N504" t="s">
        <v>3443</v>
      </c>
    </row>
    <row r="505" spans="2:14" x14ac:dyDescent="0.25">
      <c r="B505" t="s">
        <v>693</v>
      </c>
      <c r="G505" t="s">
        <v>2272</v>
      </c>
      <c r="N505" t="s">
        <v>3444</v>
      </c>
    </row>
    <row r="506" spans="2:14" x14ac:dyDescent="0.25">
      <c r="B506" t="s">
        <v>694</v>
      </c>
      <c r="G506" t="s">
        <v>2273</v>
      </c>
      <c r="N506" t="s">
        <v>61</v>
      </c>
    </row>
    <row r="507" spans="2:14" x14ac:dyDescent="0.25">
      <c r="B507" t="s">
        <v>695</v>
      </c>
      <c r="G507" t="s">
        <v>2274</v>
      </c>
      <c r="N507" t="s">
        <v>2468</v>
      </c>
    </row>
    <row r="508" spans="2:14" x14ac:dyDescent="0.25">
      <c r="B508" t="s">
        <v>696</v>
      </c>
      <c r="G508" t="s">
        <v>2275</v>
      </c>
      <c r="N508" t="s">
        <v>3445</v>
      </c>
    </row>
    <row r="509" spans="2:14" x14ac:dyDescent="0.25">
      <c r="B509" t="s">
        <v>697</v>
      </c>
      <c r="G509" t="s">
        <v>2276</v>
      </c>
      <c r="N509" t="s">
        <v>1423</v>
      </c>
    </row>
    <row r="510" spans="2:14" x14ac:dyDescent="0.25">
      <c r="B510" t="s">
        <v>698</v>
      </c>
      <c r="G510" t="s">
        <v>2277</v>
      </c>
      <c r="N510" t="s">
        <v>3446</v>
      </c>
    </row>
    <row r="511" spans="2:14" x14ac:dyDescent="0.25">
      <c r="B511" t="s">
        <v>699</v>
      </c>
      <c r="G511" t="s">
        <v>2278</v>
      </c>
      <c r="N511" t="s">
        <v>3017</v>
      </c>
    </row>
    <row r="512" spans="2:14" x14ac:dyDescent="0.25">
      <c r="B512" t="s">
        <v>700</v>
      </c>
      <c r="G512" t="s">
        <v>2279</v>
      </c>
      <c r="N512" t="s">
        <v>3447</v>
      </c>
    </row>
    <row r="513" spans="2:14" x14ac:dyDescent="0.25">
      <c r="B513" t="s">
        <v>701</v>
      </c>
      <c r="G513" t="s">
        <v>2280</v>
      </c>
      <c r="N513" t="s">
        <v>3448</v>
      </c>
    </row>
    <row r="514" spans="2:14" x14ac:dyDescent="0.25">
      <c r="B514" t="s">
        <v>702</v>
      </c>
      <c r="G514" t="s">
        <v>2281</v>
      </c>
      <c r="N514" t="s">
        <v>3449</v>
      </c>
    </row>
    <row r="515" spans="2:14" x14ac:dyDescent="0.25">
      <c r="B515" t="s">
        <v>703</v>
      </c>
      <c r="G515" t="s">
        <v>2282</v>
      </c>
      <c r="N515" t="s">
        <v>3450</v>
      </c>
    </row>
    <row r="516" spans="2:14" x14ac:dyDescent="0.25">
      <c r="B516" t="s">
        <v>704</v>
      </c>
      <c r="G516" t="s">
        <v>2283</v>
      </c>
      <c r="N516" t="s">
        <v>3451</v>
      </c>
    </row>
    <row r="517" spans="2:14" x14ac:dyDescent="0.25">
      <c r="B517" t="s">
        <v>705</v>
      </c>
      <c r="G517" t="s">
        <v>436</v>
      </c>
      <c r="N517" t="s">
        <v>3452</v>
      </c>
    </row>
    <row r="518" spans="2:14" x14ac:dyDescent="0.25">
      <c r="B518" t="s">
        <v>706</v>
      </c>
      <c r="G518" t="s">
        <v>2284</v>
      </c>
      <c r="N518" t="s">
        <v>1728</v>
      </c>
    </row>
    <row r="519" spans="2:14" x14ac:dyDescent="0.25">
      <c r="B519" t="s">
        <v>707</v>
      </c>
      <c r="G519" t="s">
        <v>2285</v>
      </c>
      <c r="N519" t="s">
        <v>1696</v>
      </c>
    </row>
    <row r="520" spans="2:14" x14ac:dyDescent="0.25">
      <c r="B520" t="s">
        <v>708</v>
      </c>
      <c r="G520" t="s">
        <v>2286</v>
      </c>
      <c r="N520" t="s">
        <v>3453</v>
      </c>
    </row>
    <row r="521" spans="2:14" x14ac:dyDescent="0.25">
      <c r="B521" t="s">
        <v>709</v>
      </c>
      <c r="G521" t="s">
        <v>2287</v>
      </c>
      <c r="N521" t="s">
        <v>3454</v>
      </c>
    </row>
    <row r="522" spans="2:14" x14ac:dyDescent="0.25">
      <c r="B522" t="s">
        <v>710</v>
      </c>
      <c r="G522" t="s">
        <v>2288</v>
      </c>
      <c r="N522" t="s">
        <v>3455</v>
      </c>
    </row>
    <row r="523" spans="2:14" x14ac:dyDescent="0.25">
      <c r="B523" t="s">
        <v>711</v>
      </c>
      <c r="G523" t="s">
        <v>2289</v>
      </c>
      <c r="N523" t="s">
        <v>3456</v>
      </c>
    </row>
    <row r="524" spans="2:14" x14ac:dyDescent="0.25">
      <c r="B524" t="s">
        <v>712</v>
      </c>
      <c r="G524" t="s">
        <v>2290</v>
      </c>
      <c r="N524" t="s">
        <v>3457</v>
      </c>
    </row>
    <row r="525" spans="2:14" x14ac:dyDescent="0.25">
      <c r="B525" t="s">
        <v>713</v>
      </c>
      <c r="G525" t="s">
        <v>2291</v>
      </c>
      <c r="N525" t="s">
        <v>3458</v>
      </c>
    </row>
    <row r="526" spans="2:14" x14ac:dyDescent="0.25">
      <c r="B526" t="s">
        <v>714</v>
      </c>
      <c r="G526" t="s">
        <v>2292</v>
      </c>
      <c r="N526" t="s">
        <v>1386</v>
      </c>
    </row>
    <row r="527" spans="2:14" x14ac:dyDescent="0.25">
      <c r="B527" t="s">
        <v>715</v>
      </c>
      <c r="G527" t="s">
        <v>2293</v>
      </c>
      <c r="N527" t="s">
        <v>1415</v>
      </c>
    </row>
    <row r="528" spans="2:14" x14ac:dyDescent="0.25">
      <c r="B528" t="s">
        <v>716</v>
      </c>
      <c r="G528" t="s">
        <v>804</v>
      </c>
      <c r="N528" t="s">
        <v>3459</v>
      </c>
    </row>
    <row r="529" spans="2:14" x14ac:dyDescent="0.25">
      <c r="B529" t="s">
        <v>717</v>
      </c>
      <c r="G529" t="s">
        <v>2294</v>
      </c>
      <c r="N529" t="s">
        <v>1919</v>
      </c>
    </row>
    <row r="530" spans="2:14" x14ac:dyDescent="0.25">
      <c r="B530" t="s">
        <v>718</v>
      </c>
      <c r="G530" t="s">
        <v>2295</v>
      </c>
      <c r="N530" t="s">
        <v>3035</v>
      </c>
    </row>
    <row r="531" spans="2:14" x14ac:dyDescent="0.25">
      <c r="B531" t="s">
        <v>719</v>
      </c>
      <c r="G531" t="s">
        <v>2296</v>
      </c>
      <c r="N531" t="s">
        <v>32</v>
      </c>
    </row>
    <row r="532" spans="2:14" x14ac:dyDescent="0.25">
      <c r="B532" t="s">
        <v>720</v>
      </c>
      <c r="G532" t="s">
        <v>2297</v>
      </c>
      <c r="N532" t="s">
        <v>3460</v>
      </c>
    </row>
    <row r="533" spans="2:14" x14ac:dyDescent="0.25">
      <c r="B533" t="s">
        <v>721</v>
      </c>
      <c r="G533" t="s">
        <v>143</v>
      </c>
      <c r="N533" t="s">
        <v>1020</v>
      </c>
    </row>
    <row r="534" spans="2:14" x14ac:dyDescent="0.25">
      <c r="B534" t="s">
        <v>722</v>
      </c>
      <c r="G534" t="s">
        <v>2298</v>
      </c>
      <c r="N534" t="s">
        <v>3049</v>
      </c>
    </row>
    <row r="535" spans="2:14" x14ac:dyDescent="0.25">
      <c r="B535" t="s">
        <v>723</v>
      </c>
      <c r="G535" t="s">
        <v>2299</v>
      </c>
      <c r="N535" t="s">
        <v>3461</v>
      </c>
    </row>
    <row r="536" spans="2:14" x14ac:dyDescent="0.25">
      <c r="B536" t="s">
        <v>724</v>
      </c>
      <c r="G536" t="s">
        <v>2300</v>
      </c>
      <c r="N536" t="s">
        <v>2431</v>
      </c>
    </row>
    <row r="537" spans="2:14" x14ac:dyDescent="0.25">
      <c r="B537" t="s">
        <v>725</v>
      </c>
      <c r="G537" t="s">
        <v>2301</v>
      </c>
      <c r="N537" t="s">
        <v>2934</v>
      </c>
    </row>
    <row r="538" spans="2:14" x14ac:dyDescent="0.25">
      <c r="B538" t="s">
        <v>726</v>
      </c>
      <c r="G538" t="s">
        <v>2302</v>
      </c>
      <c r="N538" t="s">
        <v>3462</v>
      </c>
    </row>
    <row r="539" spans="2:14" x14ac:dyDescent="0.25">
      <c r="B539" t="s">
        <v>727</v>
      </c>
      <c r="G539" t="s">
        <v>2303</v>
      </c>
      <c r="N539" t="s">
        <v>3463</v>
      </c>
    </row>
    <row r="540" spans="2:14" x14ac:dyDescent="0.25">
      <c r="B540" t="s">
        <v>728</v>
      </c>
      <c r="G540" t="s">
        <v>2304</v>
      </c>
      <c r="N540" t="s">
        <v>3464</v>
      </c>
    </row>
    <row r="541" spans="2:14" x14ac:dyDescent="0.25">
      <c r="B541" t="s">
        <v>729</v>
      </c>
      <c r="G541" t="s">
        <v>2305</v>
      </c>
      <c r="N541" t="s">
        <v>3465</v>
      </c>
    </row>
    <row r="542" spans="2:14" x14ac:dyDescent="0.25">
      <c r="B542" t="s">
        <v>730</v>
      </c>
      <c r="G542" t="s">
        <v>2306</v>
      </c>
      <c r="N542" t="s">
        <v>3466</v>
      </c>
    </row>
    <row r="543" spans="2:14" x14ac:dyDescent="0.25">
      <c r="B543" t="s">
        <v>731</v>
      </c>
      <c r="G543" t="s">
        <v>2307</v>
      </c>
      <c r="N543" t="s">
        <v>3467</v>
      </c>
    </row>
    <row r="544" spans="2:14" x14ac:dyDescent="0.25">
      <c r="B544" t="s">
        <v>732</v>
      </c>
      <c r="G544" t="s">
        <v>1006</v>
      </c>
      <c r="N544" t="s">
        <v>3468</v>
      </c>
    </row>
    <row r="545" spans="2:14" x14ac:dyDescent="0.25">
      <c r="B545" t="s">
        <v>733</v>
      </c>
      <c r="G545" t="s">
        <v>2308</v>
      </c>
      <c r="N545" t="s">
        <v>3469</v>
      </c>
    </row>
    <row r="546" spans="2:14" x14ac:dyDescent="0.25">
      <c r="B546" t="s">
        <v>734</v>
      </c>
      <c r="G546" t="s">
        <v>2309</v>
      </c>
      <c r="N546" t="s">
        <v>3470</v>
      </c>
    </row>
    <row r="547" spans="2:14" x14ac:dyDescent="0.25">
      <c r="B547" t="s">
        <v>735</v>
      </c>
      <c r="G547" t="s">
        <v>2310</v>
      </c>
      <c r="N547" t="s">
        <v>3471</v>
      </c>
    </row>
    <row r="548" spans="2:14" x14ac:dyDescent="0.25">
      <c r="B548" t="s">
        <v>736</v>
      </c>
      <c r="G548" t="s">
        <v>2311</v>
      </c>
      <c r="N548" t="s">
        <v>133</v>
      </c>
    </row>
    <row r="549" spans="2:14" x14ac:dyDescent="0.25">
      <c r="B549" t="s">
        <v>737</v>
      </c>
      <c r="G549" t="s">
        <v>2312</v>
      </c>
      <c r="N549" t="s">
        <v>441</v>
      </c>
    </row>
    <row r="550" spans="2:14" x14ac:dyDescent="0.25">
      <c r="B550" t="s">
        <v>738</v>
      </c>
      <c r="G550" t="s">
        <v>1782</v>
      </c>
      <c r="N550" t="s">
        <v>152</v>
      </c>
    </row>
    <row r="551" spans="2:14" x14ac:dyDescent="0.25">
      <c r="B551" t="s">
        <v>739</v>
      </c>
      <c r="G551" t="s">
        <v>591</v>
      </c>
      <c r="N551" t="s">
        <v>3472</v>
      </c>
    </row>
    <row r="552" spans="2:14" x14ac:dyDescent="0.25">
      <c r="B552" t="s">
        <v>740</v>
      </c>
      <c r="G552" t="s">
        <v>1704</v>
      </c>
      <c r="N552" t="s">
        <v>3473</v>
      </c>
    </row>
    <row r="553" spans="2:14" x14ac:dyDescent="0.25">
      <c r="B553" t="s">
        <v>741</v>
      </c>
      <c r="G553" t="s">
        <v>2313</v>
      </c>
      <c r="N553" t="s">
        <v>1518</v>
      </c>
    </row>
    <row r="554" spans="2:14" x14ac:dyDescent="0.25">
      <c r="B554" t="s">
        <v>742</v>
      </c>
      <c r="G554" t="s">
        <v>2314</v>
      </c>
      <c r="N554" t="s">
        <v>3474</v>
      </c>
    </row>
    <row r="555" spans="2:14" x14ac:dyDescent="0.25">
      <c r="B555" t="s">
        <v>743</v>
      </c>
      <c r="G555" t="s">
        <v>2315</v>
      </c>
      <c r="N555" t="s">
        <v>1439</v>
      </c>
    </row>
    <row r="556" spans="2:14" x14ac:dyDescent="0.25">
      <c r="B556" t="s">
        <v>744</v>
      </c>
      <c r="G556" t="s">
        <v>476</v>
      </c>
      <c r="N556" t="s">
        <v>3475</v>
      </c>
    </row>
    <row r="557" spans="2:14" x14ac:dyDescent="0.25">
      <c r="B557" t="s">
        <v>745</v>
      </c>
      <c r="G557" t="s">
        <v>2316</v>
      </c>
      <c r="N557" t="s">
        <v>3476</v>
      </c>
    </row>
    <row r="558" spans="2:14" x14ac:dyDescent="0.25">
      <c r="B558" t="s">
        <v>746</v>
      </c>
      <c r="G558" t="s">
        <v>2317</v>
      </c>
      <c r="N558" t="s">
        <v>2862</v>
      </c>
    </row>
    <row r="559" spans="2:14" x14ac:dyDescent="0.25">
      <c r="B559" t="s">
        <v>747</v>
      </c>
      <c r="G559" t="s">
        <v>2318</v>
      </c>
      <c r="N559" t="s">
        <v>929</v>
      </c>
    </row>
    <row r="560" spans="2:14" x14ac:dyDescent="0.25">
      <c r="B560" t="s">
        <v>748</v>
      </c>
      <c r="G560" t="s">
        <v>2319</v>
      </c>
      <c r="N560" t="s">
        <v>3477</v>
      </c>
    </row>
    <row r="561" spans="2:14" x14ac:dyDescent="0.25">
      <c r="B561" t="s">
        <v>749</v>
      </c>
      <c r="G561" t="s">
        <v>2320</v>
      </c>
      <c r="N561" t="s">
        <v>3478</v>
      </c>
    </row>
    <row r="562" spans="2:14" x14ac:dyDescent="0.25">
      <c r="B562" t="s">
        <v>750</v>
      </c>
      <c r="G562" t="s">
        <v>2321</v>
      </c>
      <c r="N562" t="s">
        <v>3479</v>
      </c>
    </row>
    <row r="563" spans="2:14" x14ac:dyDescent="0.25">
      <c r="B563" t="s">
        <v>751</v>
      </c>
      <c r="G563" t="s">
        <v>2322</v>
      </c>
      <c r="N563" t="s">
        <v>3480</v>
      </c>
    </row>
    <row r="564" spans="2:14" x14ac:dyDescent="0.25">
      <c r="B564" t="s">
        <v>752</v>
      </c>
      <c r="G564" t="s">
        <v>2323</v>
      </c>
      <c r="N564" t="s">
        <v>3481</v>
      </c>
    </row>
    <row r="565" spans="2:14" x14ac:dyDescent="0.25">
      <c r="B565" t="s">
        <v>753</v>
      </c>
      <c r="G565" t="s">
        <v>1364</v>
      </c>
      <c r="N565" t="s">
        <v>3482</v>
      </c>
    </row>
    <row r="566" spans="2:14" x14ac:dyDescent="0.25">
      <c r="B566" t="s">
        <v>754</v>
      </c>
      <c r="G566" t="s">
        <v>2324</v>
      </c>
      <c r="N566" t="s">
        <v>2601</v>
      </c>
    </row>
    <row r="567" spans="2:14" x14ac:dyDescent="0.25">
      <c r="B567" t="s">
        <v>755</v>
      </c>
      <c r="G567" t="s">
        <v>1716</v>
      </c>
      <c r="N567" t="s">
        <v>3483</v>
      </c>
    </row>
    <row r="568" spans="2:14" x14ac:dyDescent="0.25">
      <c r="B568" t="s">
        <v>756</v>
      </c>
      <c r="G568" t="s">
        <v>2325</v>
      </c>
      <c r="N568" t="s">
        <v>3484</v>
      </c>
    </row>
    <row r="569" spans="2:14" x14ac:dyDescent="0.25">
      <c r="B569" t="s">
        <v>757</v>
      </c>
      <c r="G569" t="s">
        <v>2326</v>
      </c>
      <c r="N569" t="s">
        <v>2706</v>
      </c>
    </row>
    <row r="570" spans="2:14" x14ac:dyDescent="0.25">
      <c r="B570" t="s">
        <v>758</v>
      </c>
      <c r="G570" t="s">
        <v>2327</v>
      </c>
      <c r="N570" t="s">
        <v>3485</v>
      </c>
    </row>
    <row r="571" spans="2:14" x14ac:dyDescent="0.25">
      <c r="B571" t="s">
        <v>759</v>
      </c>
      <c r="G571" t="s">
        <v>2328</v>
      </c>
      <c r="N571" t="s">
        <v>3486</v>
      </c>
    </row>
    <row r="572" spans="2:14" x14ac:dyDescent="0.25">
      <c r="B572" t="s">
        <v>760</v>
      </c>
      <c r="G572" t="s">
        <v>2329</v>
      </c>
      <c r="N572" t="s">
        <v>3487</v>
      </c>
    </row>
    <row r="573" spans="2:14" x14ac:dyDescent="0.25">
      <c r="B573" t="s">
        <v>761</v>
      </c>
      <c r="G573" t="s">
        <v>2330</v>
      </c>
      <c r="N573" t="s">
        <v>2572</v>
      </c>
    </row>
    <row r="574" spans="2:14" x14ac:dyDescent="0.25">
      <c r="B574" t="s">
        <v>762</v>
      </c>
      <c r="G574" t="s">
        <v>2331</v>
      </c>
      <c r="N574" t="s">
        <v>3488</v>
      </c>
    </row>
    <row r="575" spans="2:14" x14ac:dyDescent="0.25">
      <c r="B575" t="s">
        <v>763</v>
      </c>
      <c r="G575" t="s">
        <v>2332</v>
      </c>
      <c r="N575" t="s">
        <v>3489</v>
      </c>
    </row>
    <row r="576" spans="2:14" x14ac:dyDescent="0.25">
      <c r="B576" t="s">
        <v>764</v>
      </c>
      <c r="G576" t="s">
        <v>2333</v>
      </c>
      <c r="N576" t="s">
        <v>3490</v>
      </c>
    </row>
    <row r="577" spans="2:14" x14ac:dyDescent="0.25">
      <c r="B577" t="s">
        <v>765</v>
      </c>
      <c r="G577" t="s">
        <v>2334</v>
      </c>
      <c r="N577" t="s">
        <v>3491</v>
      </c>
    </row>
    <row r="578" spans="2:14" x14ac:dyDescent="0.25">
      <c r="B578" t="s">
        <v>766</v>
      </c>
      <c r="G578" t="s">
        <v>2335</v>
      </c>
      <c r="N578" t="s">
        <v>3492</v>
      </c>
    </row>
    <row r="579" spans="2:14" x14ac:dyDescent="0.25">
      <c r="B579" t="s">
        <v>767</v>
      </c>
      <c r="G579" t="s">
        <v>2336</v>
      </c>
      <c r="N579" t="s">
        <v>1703</v>
      </c>
    </row>
    <row r="580" spans="2:14" x14ac:dyDescent="0.25">
      <c r="B580" t="s">
        <v>768</v>
      </c>
      <c r="G580" t="s">
        <v>2337</v>
      </c>
      <c r="N580" t="s">
        <v>3493</v>
      </c>
    </row>
    <row r="581" spans="2:14" x14ac:dyDescent="0.25">
      <c r="B581" t="s">
        <v>769</v>
      </c>
      <c r="G581" t="s">
        <v>1264</v>
      </c>
      <c r="N581" t="s">
        <v>389</v>
      </c>
    </row>
    <row r="582" spans="2:14" x14ac:dyDescent="0.25">
      <c r="B582" t="s">
        <v>770</v>
      </c>
      <c r="G582" t="s">
        <v>164</v>
      </c>
      <c r="N582" t="s">
        <v>1384</v>
      </c>
    </row>
    <row r="583" spans="2:14" x14ac:dyDescent="0.25">
      <c r="B583" t="s">
        <v>771</v>
      </c>
      <c r="G583" t="s">
        <v>1148</v>
      </c>
      <c r="N583" t="s">
        <v>3494</v>
      </c>
    </row>
    <row r="584" spans="2:14" x14ac:dyDescent="0.25">
      <c r="B584" t="s">
        <v>772</v>
      </c>
      <c r="G584" t="s">
        <v>2338</v>
      </c>
      <c r="N584" t="s">
        <v>2449</v>
      </c>
    </row>
    <row r="585" spans="2:14" x14ac:dyDescent="0.25">
      <c r="B585" t="s">
        <v>773</v>
      </c>
      <c r="G585" t="s">
        <v>2339</v>
      </c>
      <c r="N585" t="s">
        <v>1307</v>
      </c>
    </row>
    <row r="586" spans="2:14" x14ac:dyDescent="0.25">
      <c r="B586" t="s">
        <v>774</v>
      </c>
      <c r="G586" t="s">
        <v>2340</v>
      </c>
      <c r="N586" t="s">
        <v>3495</v>
      </c>
    </row>
    <row r="587" spans="2:14" x14ac:dyDescent="0.25">
      <c r="B587" t="s">
        <v>775</v>
      </c>
      <c r="G587" t="s">
        <v>259</v>
      </c>
      <c r="N587" t="s">
        <v>3496</v>
      </c>
    </row>
    <row r="588" spans="2:14" x14ac:dyDescent="0.25">
      <c r="B588" t="s">
        <v>776</v>
      </c>
      <c r="G588" t="s">
        <v>2341</v>
      </c>
      <c r="N588" t="s">
        <v>3497</v>
      </c>
    </row>
    <row r="589" spans="2:14" x14ac:dyDescent="0.25">
      <c r="B589" t="s">
        <v>777</v>
      </c>
      <c r="G589" t="s">
        <v>2342</v>
      </c>
      <c r="N589" t="s">
        <v>3498</v>
      </c>
    </row>
    <row r="590" spans="2:14" x14ac:dyDescent="0.25">
      <c r="B590" t="s">
        <v>778</v>
      </c>
      <c r="G590" t="s">
        <v>2343</v>
      </c>
      <c r="N590" t="s">
        <v>3499</v>
      </c>
    </row>
    <row r="591" spans="2:14" x14ac:dyDescent="0.25">
      <c r="B591" t="s">
        <v>779</v>
      </c>
      <c r="G591" t="s">
        <v>2344</v>
      </c>
      <c r="N591" t="s">
        <v>3500</v>
      </c>
    </row>
    <row r="592" spans="2:14" x14ac:dyDescent="0.25">
      <c r="B592" t="s">
        <v>780</v>
      </c>
      <c r="G592" t="s">
        <v>2345</v>
      </c>
      <c r="N592" t="s">
        <v>3501</v>
      </c>
    </row>
    <row r="593" spans="2:14" x14ac:dyDescent="0.25">
      <c r="B593" t="s">
        <v>781</v>
      </c>
      <c r="G593" t="s">
        <v>2346</v>
      </c>
      <c r="N593" t="s">
        <v>3502</v>
      </c>
    </row>
    <row r="594" spans="2:14" x14ac:dyDescent="0.25">
      <c r="B594" t="s">
        <v>782</v>
      </c>
      <c r="G594" t="s">
        <v>1709</v>
      </c>
      <c r="N594" t="s">
        <v>2606</v>
      </c>
    </row>
    <row r="595" spans="2:14" x14ac:dyDescent="0.25">
      <c r="B595" t="s">
        <v>783</v>
      </c>
      <c r="G595" t="s">
        <v>2347</v>
      </c>
      <c r="N595" t="s">
        <v>3503</v>
      </c>
    </row>
    <row r="596" spans="2:14" x14ac:dyDescent="0.25">
      <c r="B596" t="s">
        <v>784</v>
      </c>
      <c r="G596" t="s">
        <v>2348</v>
      </c>
      <c r="N596" t="s">
        <v>3504</v>
      </c>
    </row>
    <row r="597" spans="2:14" x14ac:dyDescent="0.25">
      <c r="B597" t="s">
        <v>785</v>
      </c>
      <c r="G597" t="s">
        <v>933</v>
      </c>
      <c r="N597" t="s">
        <v>2500</v>
      </c>
    </row>
    <row r="598" spans="2:14" x14ac:dyDescent="0.25">
      <c r="B598" t="s">
        <v>786</v>
      </c>
      <c r="G598" t="s">
        <v>2349</v>
      </c>
      <c r="N598" t="s">
        <v>217</v>
      </c>
    </row>
    <row r="599" spans="2:14" x14ac:dyDescent="0.25">
      <c r="B599" t="s">
        <v>36</v>
      </c>
      <c r="G599" t="s">
        <v>2350</v>
      </c>
      <c r="N599" t="s">
        <v>3505</v>
      </c>
    </row>
    <row r="600" spans="2:14" x14ac:dyDescent="0.25">
      <c r="B600" t="s">
        <v>787</v>
      </c>
      <c r="G600" t="s">
        <v>992</v>
      </c>
      <c r="N600" t="s">
        <v>3506</v>
      </c>
    </row>
    <row r="601" spans="2:14" x14ac:dyDescent="0.25">
      <c r="B601" t="s">
        <v>788</v>
      </c>
      <c r="G601" t="s">
        <v>2351</v>
      </c>
      <c r="N601" t="s">
        <v>3507</v>
      </c>
    </row>
    <row r="602" spans="2:14" x14ac:dyDescent="0.25">
      <c r="B602" t="s">
        <v>789</v>
      </c>
      <c r="G602" t="s">
        <v>131</v>
      </c>
      <c r="N602" t="s">
        <v>2477</v>
      </c>
    </row>
    <row r="603" spans="2:14" x14ac:dyDescent="0.25">
      <c r="B603" t="s">
        <v>790</v>
      </c>
      <c r="G603" t="s">
        <v>375</v>
      </c>
      <c r="N603" t="s">
        <v>3508</v>
      </c>
    </row>
    <row r="604" spans="2:14" x14ac:dyDescent="0.25">
      <c r="B604" t="s">
        <v>791</v>
      </c>
      <c r="G604" t="s">
        <v>2352</v>
      </c>
      <c r="N604" t="s">
        <v>3509</v>
      </c>
    </row>
    <row r="605" spans="2:14" x14ac:dyDescent="0.25">
      <c r="B605" t="s">
        <v>792</v>
      </c>
      <c r="G605" t="s">
        <v>2353</v>
      </c>
      <c r="N605" t="s">
        <v>3510</v>
      </c>
    </row>
    <row r="606" spans="2:14" x14ac:dyDescent="0.25">
      <c r="B606" t="s">
        <v>793</v>
      </c>
      <c r="G606" t="s">
        <v>2354</v>
      </c>
      <c r="N606" t="s">
        <v>2110</v>
      </c>
    </row>
    <row r="607" spans="2:14" x14ac:dyDescent="0.25">
      <c r="B607" t="s">
        <v>794</v>
      </c>
      <c r="G607" t="s">
        <v>2355</v>
      </c>
      <c r="N607" t="s">
        <v>821</v>
      </c>
    </row>
    <row r="608" spans="2:14" x14ac:dyDescent="0.25">
      <c r="B608" t="s">
        <v>795</v>
      </c>
      <c r="G608" t="s">
        <v>2356</v>
      </c>
      <c r="N608" t="s">
        <v>3511</v>
      </c>
    </row>
    <row r="609" spans="2:14" x14ac:dyDescent="0.25">
      <c r="B609" t="s">
        <v>796</v>
      </c>
      <c r="G609" t="s">
        <v>2357</v>
      </c>
      <c r="N609" t="s">
        <v>3512</v>
      </c>
    </row>
    <row r="610" spans="2:14" x14ac:dyDescent="0.25">
      <c r="B610" t="s">
        <v>797</v>
      </c>
      <c r="G610" t="s">
        <v>2358</v>
      </c>
      <c r="N610" t="s">
        <v>3513</v>
      </c>
    </row>
    <row r="611" spans="2:14" x14ac:dyDescent="0.25">
      <c r="B611" t="s">
        <v>798</v>
      </c>
      <c r="G611" t="s">
        <v>2359</v>
      </c>
      <c r="N611" t="s">
        <v>3514</v>
      </c>
    </row>
    <row r="612" spans="2:14" x14ac:dyDescent="0.25">
      <c r="B612" t="s">
        <v>799</v>
      </c>
      <c r="G612" t="s">
        <v>2360</v>
      </c>
      <c r="N612" t="s">
        <v>3515</v>
      </c>
    </row>
    <row r="613" spans="2:14" x14ac:dyDescent="0.25">
      <c r="B613" t="s">
        <v>800</v>
      </c>
      <c r="G613" t="s">
        <v>2361</v>
      </c>
      <c r="N613" t="s">
        <v>3516</v>
      </c>
    </row>
    <row r="614" spans="2:14" x14ac:dyDescent="0.25">
      <c r="B614" t="s">
        <v>801</v>
      </c>
      <c r="G614" t="s">
        <v>2362</v>
      </c>
      <c r="N614" t="s">
        <v>3517</v>
      </c>
    </row>
    <row r="615" spans="2:14" x14ac:dyDescent="0.25">
      <c r="B615" t="s">
        <v>802</v>
      </c>
      <c r="G615" t="s">
        <v>382</v>
      </c>
      <c r="N615" t="s">
        <v>3518</v>
      </c>
    </row>
    <row r="616" spans="2:14" x14ac:dyDescent="0.25">
      <c r="B616" s="2" t="s">
        <v>3927</v>
      </c>
      <c r="G616" t="s">
        <v>2363</v>
      </c>
      <c r="N616" t="s">
        <v>2614</v>
      </c>
    </row>
    <row r="617" spans="2:14" x14ac:dyDescent="0.25">
      <c r="B617" t="s">
        <v>803</v>
      </c>
      <c r="G617" t="s">
        <v>2364</v>
      </c>
      <c r="N617" t="s">
        <v>40</v>
      </c>
    </row>
    <row r="618" spans="2:14" x14ac:dyDescent="0.25">
      <c r="B618" t="s">
        <v>804</v>
      </c>
      <c r="G618" t="s">
        <v>1287</v>
      </c>
      <c r="N618" t="s">
        <v>3519</v>
      </c>
    </row>
    <row r="619" spans="2:14" x14ac:dyDescent="0.25">
      <c r="B619" t="s">
        <v>805</v>
      </c>
      <c r="G619" t="s">
        <v>2365</v>
      </c>
      <c r="N619" t="s">
        <v>3520</v>
      </c>
    </row>
    <row r="620" spans="2:14" x14ac:dyDescent="0.25">
      <c r="B620" t="s">
        <v>806</v>
      </c>
      <c r="G620" t="s">
        <v>2366</v>
      </c>
      <c r="N620" t="s">
        <v>2473</v>
      </c>
    </row>
    <row r="621" spans="2:14" x14ac:dyDescent="0.25">
      <c r="B621" t="s">
        <v>807</v>
      </c>
      <c r="G621" t="s">
        <v>2367</v>
      </c>
      <c r="N621" t="s">
        <v>3521</v>
      </c>
    </row>
    <row r="622" spans="2:14" x14ac:dyDescent="0.25">
      <c r="B622" t="s">
        <v>808</v>
      </c>
      <c r="G622" t="s">
        <v>2368</v>
      </c>
      <c r="N622" t="s">
        <v>3522</v>
      </c>
    </row>
    <row r="623" spans="2:14" x14ac:dyDescent="0.25">
      <c r="B623" t="s">
        <v>809</v>
      </c>
      <c r="G623" t="s">
        <v>1144</v>
      </c>
      <c r="N623" t="s">
        <v>3523</v>
      </c>
    </row>
    <row r="624" spans="2:14" x14ac:dyDescent="0.25">
      <c r="B624" t="s">
        <v>810</v>
      </c>
      <c r="G624" t="s">
        <v>2369</v>
      </c>
      <c r="N624" t="s">
        <v>3524</v>
      </c>
    </row>
    <row r="625" spans="2:14" x14ac:dyDescent="0.25">
      <c r="B625" t="s">
        <v>811</v>
      </c>
      <c r="G625" t="s">
        <v>2370</v>
      </c>
      <c r="N625" t="s">
        <v>3525</v>
      </c>
    </row>
    <row r="626" spans="2:14" x14ac:dyDescent="0.25">
      <c r="B626" t="s">
        <v>812</v>
      </c>
      <c r="G626" t="s">
        <v>2371</v>
      </c>
      <c r="N626" t="s">
        <v>3526</v>
      </c>
    </row>
    <row r="627" spans="2:14" x14ac:dyDescent="0.25">
      <c r="B627" t="s">
        <v>813</v>
      </c>
      <c r="G627" t="s">
        <v>2372</v>
      </c>
      <c r="N627" t="s">
        <v>1371</v>
      </c>
    </row>
    <row r="628" spans="2:14" x14ac:dyDescent="0.25">
      <c r="B628" t="s">
        <v>814</v>
      </c>
      <c r="G628" t="s">
        <v>2373</v>
      </c>
      <c r="N628" t="s">
        <v>3527</v>
      </c>
    </row>
    <row r="629" spans="2:14" x14ac:dyDescent="0.25">
      <c r="B629" t="s">
        <v>815</v>
      </c>
      <c r="G629" t="s">
        <v>2374</v>
      </c>
      <c r="N629" t="s">
        <v>3528</v>
      </c>
    </row>
    <row r="630" spans="2:14" x14ac:dyDescent="0.25">
      <c r="B630" t="s">
        <v>816</v>
      </c>
      <c r="G630" t="s">
        <v>2375</v>
      </c>
      <c r="N630" t="s">
        <v>3529</v>
      </c>
    </row>
    <row r="631" spans="2:14" x14ac:dyDescent="0.25">
      <c r="B631" t="s">
        <v>817</v>
      </c>
      <c r="G631" t="s">
        <v>2376</v>
      </c>
      <c r="N631" t="s">
        <v>3530</v>
      </c>
    </row>
    <row r="632" spans="2:14" x14ac:dyDescent="0.25">
      <c r="B632" t="s">
        <v>818</v>
      </c>
      <c r="G632" t="s">
        <v>2377</v>
      </c>
      <c r="N632" t="s">
        <v>3531</v>
      </c>
    </row>
    <row r="633" spans="2:14" x14ac:dyDescent="0.25">
      <c r="B633" t="s">
        <v>819</v>
      </c>
      <c r="G633" t="s">
        <v>1217</v>
      </c>
      <c r="N633" t="s">
        <v>3532</v>
      </c>
    </row>
    <row r="634" spans="2:14" x14ac:dyDescent="0.25">
      <c r="B634" t="s">
        <v>820</v>
      </c>
      <c r="G634" t="s">
        <v>281</v>
      </c>
      <c r="N634" t="s">
        <v>2620</v>
      </c>
    </row>
    <row r="635" spans="2:14" x14ac:dyDescent="0.25">
      <c r="B635" t="s">
        <v>821</v>
      </c>
      <c r="G635" t="s">
        <v>2378</v>
      </c>
      <c r="N635" t="s">
        <v>3533</v>
      </c>
    </row>
    <row r="636" spans="2:14" x14ac:dyDescent="0.25">
      <c r="B636" t="s">
        <v>822</v>
      </c>
      <c r="G636" t="s">
        <v>2379</v>
      </c>
      <c r="N636" t="s">
        <v>3534</v>
      </c>
    </row>
    <row r="637" spans="2:14" x14ac:dyDescent="0.25">
      <c r="B637" t="s">
        <v>823</v>
      </c>
      <c r="G637" t="s">
        <v>2380</v>
      </c>
      <c r="N637" t="s">
        <v>2598</v>
      </c>
    </row>
    <row r="638" spans="2:14" x14ac:dyDescent="0.25">
      <c r="B638" t="s">
        <v>824</v>
      </c>
      <c r="G638" t="s">
        <v>2381</v>
      </c>
      <c r="N638" t="s">
        <v>3535</v>
      </c>
    </row>
    <row r="639" spans="2:14" x14ac:dyDescent="0.25">
      <c r="B639" t="s">
        <v>825</v>
      </c>
      <c r="G639" t="s">
        <v>2382</v>
      </c>
      <c r="N639" t="s">
        <v>3536</v>
      </c>
    </row>
    <row r="640" spans="2:14" x14ac:dyDescent="0.25">
      <c r="B640" t="s">
        <v>826</v>
      </c>
      <c r="G640" t="s">
        <v>2383</v>
      </c>
      <c r="N640" t="s">
        <v>1788</v>
      </c>
    </row>
    <row r="641" spans="2:14" x14ac:dyDescent="0.25">
      <c r="B641" t="s">
        <v>827</v>
      </c>
      <c r="G641" t="s">
        <v>2384</v>
      </c>
      <c r="N641" t="s">
        <v>3537</v>
      </c>
    </row>
    <row r="642" spans="2:14" x14ac:dyDescent="0.25">
      <c r="B642" t="s">
        <v>828</v>
      </c>
      <c r="G642" t="s">
        <v>1292</v>
      </c>
      <c r="N642" t="s">
        <v>3538</v>
      </c>
    </row>
    <row r="643" spans="2:14" x14ac:dyDescent="0.25">
      <c r="B643" t="s">
        <v>829</v>
      </c>
      <c r="G643" t="s">
        <v>2385</v>
      </c>
      <c r="N643" t="s">
        <v>3539</v>
      </c>
    </row>
    <row r="644" spans="2:14" x14ac:dyDescent="0.25">
      <c r="B644" t="s">
        <v>830</v>
      </c>
      <c r="G644" t="s">
        <v>2386</v>
      </c>
      <c r="N644" t="s">
        <v>3540</v>
      </c>
    </row>
    <row r="645" spans="2:14" x14ac:dyDescent="0.25">
      <c r="B645" t="s">
        <v>831</v>
      </c>
      <c r="G645" t="s">
        <v>2387</v>
      </c>
      <c r="N645" t="s">
        <v>3541</v>
      </c>
    </row>
    <row r="646" spans="2:14" x14ac:dyDescent="0.25">
      <c r="B646" t="s">
        <v>832</v>
      </c>
      <c r="G646" t="s">
        <v>2388</v>
      </c>
      <c r="N646" t="s">
        <v>3542</v>
      </c>
    </row>
    <row r="647" spans="2:14" x14ac:dyDescent="0.25">
      <c r="B647" t="s">
        <v>833</v>
      </c>
      <c r="G647" t="s">
        <v>812</v>
      </c>
      <c r="N647" t="s">
        <v>3543</v>
      </c>
    </row>
    <row r="648" spans="2:14" x14ac:dyDescent="0.25">
      <c r="B648" t="s">
        <v>834</v>
      </c>
      <c r="G648" t="s">
        <v>2389</v>
      </c>
      <c r="N648" t="s">
        <v>3544</v>
      </c>
    </row>
    <row r="649" spans="2:14" x14ac:dyDescent="0.25">
      <c r="B649" t="s">
        <v>835</v>
      </c>
      <c r="G649" t="s">
        <v>2390</v>
      </c>
      <c r="N649" t="s">
        <v>1683</v>
      </c>
    </row>
    <row r="650" spans="2:14" x14ac:dyDescent="0.25">
      <c r="B650" t="s">
        <v>836</v>
      </c>
      <c r="G650" t="s">
        <v>2391</v>
      </c>
      <c r="N650" t="s">
        <v>2603</v>
      </c>
    </row>
    <row r="651" spans="2:14" x14ac:dyDescent="0.25">
      <c r="B651" t="s">
        <v>837</v>
      </c>
      <c r="G651" t="s">
        <v>2392</v>
      </c>
      <c r="N651" t="s">
        <v>3545</v>
      </c>
    </row>
    <row r="652" spans="2:14" x14ac:dyDescent="0.25">
      <c r="B652" t="s">
        <v>838</v>
      </c>
      <c r="G652" t="s">
        <v>2393</v>
      </c>
      <c r="N652" t="s">
        <v>3546</v>
      </c>
    </row>
    <row r="653" spans="2:14" x14ac:dyDescent="0.25">
      <c r="B653" t="s">
        <v>839</v>
      </c>
      <c r="G653" t="s">
        <v>2394</v>
      </c>
      <c r="N653" t="s">
        <v>3547</v>
      </c>
    </row>
    <row r="654" spans="2:14" x14ac:dyDescent="0.25">
      <c r="B654" t="s">
        <v>840</v>
      </c>
      <c r="G654" t="s">
        <v>2395</v>
      </c>
      <c r="N654" t="s">
        <v>3548</v>
      </c>
    </row>
    <row r="655" spans="2:14" x14ac:dyDescent="0.25">
      <c r="B655" t="s">
        <v>841</v>
      </c>
      <c r="G655" t="s">
        <v>647</v>
      </c>
      <c r="N655" t="s">
        <v>2254</v>
      </c>
    </row>
    <row r="656" spans="2:14" x14ac:dyDescent="0.25">
      <c r="B656" t="s">
        <v>842</v>
      </c>
      <c r="G656" t="s">
        <v>2396</v>
      </c>
      <c r="N656" t="s">
        <v>3549</v>
      </c>
    </row>
    <row r="657" spans="2:14" x14ac:dyDescent="0.25">
      <c r="B657" t="s">
        <v>843</v>
      </c>
      <c r="G657" t="s">
        <v>2397</v>
      </c>
      <c r="N657" t="s">
        <v>3550</v>
      </c>
    </row>
    <row r="658" spans="2:14" x14ac:dyDescent="0.25">
      <c r="B658" t="s">
        <v>844</v>
      </c>
      <c r="G658" t="s">
        <v>2398</v>
      </c>
      <c r="N658" t="s">
        <v>1163</v>
      </c>
    </row>
    <row r="659" spans="2:14" x14ac:dyDescent="0.25">
      <c r="B659" t="s">
        <v>845</v>
      </c>
      <c r="G659" t="s">
        <v>2399</v>
      </c>
      <c r="N659" t="s">
        <v>3551</v>
      </c>
    </row>
    <row r="660" spans="2:14" x14ac:dyDescent="0.25">
      <c r="B660" t="s">
        <v>846</v>
      </c>
      <c r="G660" t="s">
        <v>1661</v>
      </c>
      <c r="N660" t="s">
        <v>3552</v>
      </c>
    </row>
    <row r="661" spans="2:14" x14ac:dyDescent="0.25">
      <c r="B661" t="s">
        <v>847</v>
      </c>
      <c r="G661" t="s">
        <v>2400</v>
      </c>
      <c r="N661" t="s">
        <v>3553</v>
      </c>
    </row>
    <row r="662" spans="2:14" x14ac:dyDescent="0.25">
      <c r="B662" t="s">
        <v>848</v>
      </c>
      <c r="G662" t="s">
        <v>2401</v>
      </c>
      <c r="N662" t="s">
        <v>2357</v>
      </c>
    </row>
    <row r="663" spans="2:14" x14ac:dyDescent="0.25">
      <c r="B663" t="s">
        <v>849</v>
      </c>
      <c r="G663" t="s">
        <v>2402</v>
      </c>
      <c r="N663" t="s">
        <v>3554</v>
      </c>
    </row>
    <row r="664" spans="2:14" x14ac:dyDescent="0.25">
      <c r="B664" t="s">
        <v>850</v>
      </c>
      <c r="G664" t="s">
        <v>2403</v>
      </c>
      <c r="N664" t="s">
        <v>144</v>
      </c>
    </row>
    <row r="665" spans="2:14" x14ac:dyDescent="0.25">
      <c r="B665" t="s">
        <v>851</v>
      </c>
      <c r="G665" t="s">
        <v>2404</v>
      </c>
      <c r="N665" t="s">
        <v>3555</v>
      </c>
    </row>
    <row r="666" spans="2:14" x14ac:dyDescent="0.25">
      <c r="B666" t="s">
        <v>852</v>
      </c>
      <c r="G666" t="s">
        <v>2405</v>
      </c>
      <c r="N666" t="s">
        <v>3556</v>
      </c>
    </row>
    <row r="667" spans="2:14" x14ac:dyDescent="0.25">
      <c r="B667" t="s">
        <v>853</v>
      </c>
      <c r="G667" t="s">
        <v>2406</v>
      </c>
      <c r="N667" t="s">
        <v>41</v>
      </c>
    </row>
    <row r="668" spans="2:14" x14ac:dyDescent="0.25">
      <c r="B668" t="s">
        <v>854</v>
      </c>
      <c r="N668" t="s">
        <v>3557</v>
      </c>
    </row>
    <row r="669" spans="2:14" x14ac:dyDescent="0.25">
      <c r="B669" t="s">
        <v>855</v>
      </c>
      <c r="N669" t="s">
        <v>2936</v>
      </c>
    </row>
    <row r="670" spans="2:14" x14ac:dyDescent="0.25">
      <c r="B670" t="s">
        <v>856</v>
      </c>
      <c r="N670" t="s">
        <v>3558</v>
      </c>
    </row>
    <row r="671" spans="2:14" x14ac:dyDescent="0.25">
      <c r="B671" t="s">
        <v>857</v>
      </c>
      <c r="N671" t="s">
        <v>3559</v>
      </c>
    </row>
    <row r="672" spans="2:14" x14ac:dyDescent="0.25">
      <c r="B672" t="s">
        <v>858</v>
      </c>
      <c r="N672" t="s">
        <v>3560</v>
      </c>
    </row>
    <row r="673" spans="2:14" x14ac:dyDescent="0.25">
      <c r="B673" t="s">
        <v>859</v>
      </c>
      <c r="N673" t="s">
        <v>3561</v>
      </c>
    </row>
    <row r="674" spans="2:14" x14ac:dyDescent="0.25">
      <c r="B674" t="s">
        <v>860</v>
      </c>
      <c r="N674" t="s">
        <v>3562</v>
      </c>
    </row>
    <row r="675" spans="2:14" x14ac:dyDescent="0.25">
      <c r="B675" t="s">
        <v>861</v>
      </c>
      <c r="N675" t="s">
        <v>3563</v>
      </c>
    </row>
    <row r="676" spans="2:14" x14ac:dyDescent="0.25">
      <c r="B676" t="s">
        <v>862</v>
      </c>
      <c r="N676" t="s">
        <v>3564</v>
      </c>
    </row>
    <row r="677" spans="2:14" x14ac:dyDescent="0.25">
      <c r="B677" t="s">
        <v>863</v>
      </c>
      <c r="N677" t="s">
        <v>3565</v>
      </c>
    </row>
    <row r="678" spans="2:14" x14ac:dyDescent="0.25">
      <c r="B678" t="s">
        <v>864</v>
      </c>
      <c r="N678" t="s">
        <v>3566</v>
      </c>
    </row>
    <row r="679" spans="2:14" x14ac:dyDescent="0.25">
      <c r="B679" t="s">
        <v>865</v>
      </c>
      <c r="N679" t="s">
        <v>3567</v>
      </c>
    </row>
    <row r="680" spans="2:14" x14ac:dyDescent="0.25">
      <c r="B680" t="s">
        <v>866</v>
      </c>
      <c r="N680" t="s">
        <v>3568</v>
      </c>
    </row>
    <row r="681" spans="2:14" x14ac:dyDescent="0.25">
      <c r="B681" t="s">
        <v>867</v>
      </c>
      <c r="N681" t="s">
        <v>1667</v>
      </c>
    </row>
    <row r="682" spans="2:14" x14ac:dyDescent="0.25">
      <c r="B682" t="s">
        <v>868</v>
      </c>
      <c r="N682" t="s">
        <v>3569</v>
      </c>
    </row>
    <row r="683" spans="2:14" x14ac:dyDescent="0.25">
      <c r="B683" t="s">
        <v>869</v>
      </c>
      <c r="N683" t="s">
        <v>3570</v>
      </c>
    </row>
    <row r="684" spans="2:14" x14ac:dyDescent="0.25">
      <c r="B684" t="s">
        <v>870</v>
      </c>
      <c r="N684" t="s">
        <v>3571</v>
      </c>
    </row>
    <row r="685" spans="2:14" x14ac:dyDescent="0.25">
      <c r="B685" t="s">
        <v>871</v>
      </c>
      <c r="N685" t="s">
        <v>3572</v>
      </c>
    </row>
    <row r="686" spans="2:14" x14ac:dyDescent="0.25">
      <c r="B686" t="s">
        <v>872</v>
      </c>
      <c r="N686" t="s">
        <v>3573</v>
      </c>
    </row>
    <row r="687" spans="2:14" x14ac:dyDescent="0.25">
      <c r="B687" t="s">
        <v>873</v>
      </c>
      <c r="N687" t="s">
        <v>3574</v>
      </c>
    </row>
    <row r="688" spans="2:14" x14ac:dyDescent="0.25">
      <c r="B688" t="s">
        <v>874</v>
      </c>
      <c r="N688" t="s">
        <v>390</v>
      </c>
    </row>
    <row r="689" spans="2:14" x14ac:dyDescent="0.25">
      <c r="B689" t="s">
        <v>875</v>
      </c>
      <c r="N689" t="s">
        <v>238</v>
      </c>
    </row>
    <row r="690" spans="2:14" x14ac:dyDescent="0.25">
      <c r="B690" t="s">
        <v>876</v>
      </c>
      <c r="N690" t="s">
        <v>3575</v>
      </c>
    </row>
    <row r="691" spans="2:14" x14ac:dyDescent="0.25">
      <c r="B691" t="s">
        <v>877</v>
      </c>
      <c r="N691" t="s">
        <v>3576</v>
      </c>
    </row>
    <row r="692" spans="2:14" x14ac:dyDescent="0.25">
      <c r="B692" t="s">
        <v>878</v>
      </c>
      <c r="N692" t="s">
        <v>1159</v>
      </c>
    </row>
    <row r="693" spans="2:14" x14ac:dyDescent="0.25">
      <c r="B693" t="s">
        <v>879</v>
      </c>
      <c r="N693" t="s">
        <v>1382</v>
      </c>
    </row>
    <row r="694" spans="2:14" x14ac:dyDescent="0.25">
      <c r="B694" t="s">
        <v>880</v>
      </c>
      <c r="N694" t="s">
        <v>3577</v>
      </c>
    </row>
    <row r="695" spans="2:14" x14ac:dyDescent="0.25">
      <c r="B695" t="s">
        <v>881</v>
      </c>
      <c r="N695" t="s">
        <v>3578</v>
      </c>
    </row>
    <row r="696" spans="2:14" x14ac:dyDescent="0.25">
      <c r="B696" t="s">
        <v>882</v>
      </c>
      <c r="N696" t="s">
        <v>3579</v>
      </c>
    </row>
    <row r="697" spans="2:14" x14ac:dyDescent="0.25">
      <c r="B697" t="s">
        <v>883</v>
      </c>
      <c r="N697" t="s">
        <v>3580</v>
      </c>
    </row>
    <row r="698" spans="2:14" x14ac:dyDescent="0.25">
      <c r="B698" t="s">
        <v>884</v>
      </c>
      <c r="N698" t="s">
        <v>3581</v>
      </c>
    </row>
    <row r="699" spans="2:14" x14ac:dyDescent="0.25">
      <c r="B699" t="s">
        <v>885</v>
      </c>
      <c r="N699" t="s">
        <v>3582</v>
      </c>
    </row>
    <row r="700" spans="2:14" x14ac:dyDescent="0.25">
      <c r="B700" t="s">
        <v>886</v>
      </c>
      <c r="N700" t="s">
        <v>3583</v>
      </c>
    </row>
    <row r="701" spans="2:14" x14ac:dyDescent="0.25">
      <c r="B701" t="s">
        <v>887</v>
      </c>
      <c r="N701" t="s">
        <v>3584</v>
      </c>
    </row>
    <row r="702" spans="2:14" x14ac:dyDescent="0.25">
      <c r="B702" t="s">
        <v>888</v>
      </c>
      <c r="N702" t="s">
        <v>3585</v>
      </c>
    </row>
    <row r="703" spans="2:14" x14ac:dyDescent="0.25">
      <c r="B703" t="s">
        <v>889</v>
      </c>
      <c r="N703" t="s">
        <v>3586</v>
      </c>
    </row>
    <row r="704" spans="2:14" x14ac:dyDescent="0.25">
      <c r="B704" t="s">
        <v>890</v>
      </c>
      <c r="N704" t="s">
        <v>3587</v>
      </c>
    </row>
    <row r="705" spans="2:14" x14ac:dyDescent="0.25">
      <c r="B705" t="s">
        <v>891</v>
      </c>
      <c r="N705" t="s">
        <v>3588</v>
      </c>
    </row>
    <row r="706" spans="2:14" x14ac:dyDescent="0.25">
      <c r="B706" t="s">
        <v>892</v>
      </c>
      <c r="N706" t="s">
        <v>1422</v>
      </c>
    </row>
    <row r="707" spans="2:14" x14ac:dyDescent="0.25">
      <c r="B707" t="s">
        <v>893</v>
      </c>
      <c r="N707" t="s">
        <v>2584</v>
      </c>
    </row>
    <row r="708" spans="2:14" x14ac:dyDescent="0.25">
      <c r="B708" t="s">
        <v>894</v>
      </c>
      <c r="N708" t="s">
        <v>3589</v>
      </c>
    </row>
    <row r="709" spans="2:14" x14ac:dyDescent="0.25">
      <c r="B709" t="s">
        <v>895</v>
      </c>
      <c r="N709" t="s">
        <v>3590</v>
      </c>
    </row>
    <row r="710" spans="2:14" x14ac:dyDescent="0.25">
      <c r="B710" t="s">
        <v>896</v>
      </c>
      <c r="N710" t="s">
        <v>3591</v>
      </c>
    </row>
    <row r="711" spans="2:14" x14ac:dyDescent="0.25">
      <c r="B711" t="s">
        <v>897</v>
      </c>
      <c r="N711" t="s">
        <v>3592</v>
      </c>
    </row>
    <row r="712" spans="2:14" x14ac:dyDescent="0.25">
      <c r="B712" t="s">
        <v>898</v>
      </c>
      <c r="N712" t="s">
        <v>3593</v>
      </c>
    </row>
    <row r="713" spans="2:14" x14ac:dyDescent="0.25">
      <c r="B713" t="s">
        <v>899</v>
      </c>
      <c r="N713" t="s">
        <v>2650</v>
      </c>
    </row>
    <row r="714" spans="2:14" x14ac:dyDescent="0.25">
      <c r="B714" t="s">
        <v>900</v>
      </c>
      <c r="N714" t="s">
        <v>3594</v>
      </c>
    </row>
    <row r="715" spans="2:14" x14ac:dyDescent="0.25">
      <c r="B715" t="s">
        <v>901</v>
      </c>
      <c r="N715" t="s">
        <v>3595</v>
      </c>
    </row>
    <row r="716" spans="2:14" x14ac:dyDescent="0.25">
      <c r="B716" t="s">
        <v>902</v>
      </c>
      <c r="N716" t="s">
        <v>3596</v>
      </c>
    </row>
    <row r="717" spans="2:14" x14ac:dyDescent="0.25">
      <c r="B717" t="s">
        <v>903</v>
      </c>
      <c r="N717" t="s">
        <v>3597</v>
      </c>
    </row>
    <row r="718" spans="2:14" x14ac:dyDescent="0.25">
      <c r="B718" t="s">
        <v>904</v>
      </c>
      <c r="N718" t="s">
        <v>3598</v>
      </c>
    </row>
    <row r="719" spans="2:14" x14ac:dyDescent="0.25">
      <c r="B719" t="s">
        <v>905</v>
      </c>
      <c r="N719" t="s">
        <v>3599</v>
      </c>
    </row>
    <row r="720" spans="2:14" x14ac:dyDescent="0.25">
      <c r="B720" t="s">
        <v>906</v>
      </c>
      <c r="N720" t="s">
        <v>3600</v>
      </c>
    </row>
    <row r="721" spans="2:14" x14ac:dyDescent="0.25">
      <c r="B721" t="s">
        <v>907</v>
      </c>
      <c r="N721" t="s">
        <v>64</v>
      </c>
    </row>
    <row r="722" spans="2:14" x14ac:dyDescent="0.25">
      <c r="B722" t="s">
        <v>908</v>
      </c>
      <c r="N722" t="s">
        <v>1489</v>
      </c>
    </row>
    <row r="723" spans="2:14" x14ac:dyDescent="0.25">
      <c r="B723" t="s">
        <v>909</v>
      </c>
      <c r="N723" t="s">
        <v>3601</v>
      </c>
    </row>
    <row r="724" spans="2:14" x14ac:dyDescent="0.25">
      <c r="B724" t="s">
        <v>910</v>
      </c>
      <c r="N724" t="s">
        <v>3602</v>
      </c>
    </row>
    <row r="725" spans="2:14" x14ac:dyDescent="0.25">
      <c r="B725" t="s">
        <v>911</v>
      </c>
      <c r="N725" t="s">
        <v>3603</v>
      </c>
    </row>
    <row r="726" spans="2:14" x14ac:dyDescent="0.25">
      <c r="B726" t="s">
        <v>912</v>
      </c>
      <c r="N726" t="s">
        <v>3604</v>
      </c>
    </row>
    <row r="727" spans="2:14" x14ac:dyDescent="0.25">
      <c r="B727" t="s">
        <v>913</v>
      </c>
      <c r="N727" t="s">
        <v>2619</v>
      </c>
    </row>
    <row r="728" spans="2:14" x14ac:dyDescent="0.25">
      <c r="B728" t="s">
        <v>914</v>
      </c>
      <c r="N728" t="s">
        <v>3605</v>
      </c>
    </row>
    <row r="729" spans="2:14" x14ac:dyDescent="0.25">
      <c r="B729" t="s">
        <v>915</v>
      </c>
      <c r="N729" t="s">
        <v>3606</v>
      </c>
    </row>
    <row r="730" spans="2:14" x14ac:dyDescent="0.25">
      <c r="B730" t="s">
        <v>916</v>
      </c>
      <c r="N730" t="s">
        <v>3607</v>
      </c>
    </row>
    <row r="731" spans="2:14" x14ac:dyDescent="0.25">
      <c r="B731" t="s">
        <v>917</v>
      </c>
      <c r="N731" t="s">
        <v>3608</v>
      </c>
    </row>
    <row r="732" spans="2:14" x14ac:dyDescent="0.25">
      <c r="B732" t="s">
        <v>918</v>
      </c>
      <c r="N732" t="s">
        <v>1196</v>
      </c>
    </row>
    <row r="733" spans="2:14" x14ac:dyDescent="0.25">
      <c r="B733" t="s">
        <v>919</v>
      </c>
      <c r="N733" t="s">
        <v>3609</v>
      </c>
    </row>
    <row r="734" spans="2:14" x14ac:dyDescent="0.25">
      <c r="B734" t="s">
        <v>920</v>
      </c>
      <c r="N734" t="s">
        <v>2659</v>
      </c>
    </row>
    <row r="735" spans="2:14" x14ac:dyDescent="0.25">
      <c r="B735" t="s">
        <v>921</v>
      </c>
      <c r="N735" t="s">
        <v>3610</v>
      </c>
    </row>
    <row r="736" spans="2:14" x14ac:dyDescent="0.25">
      <c r="B736" t="s">
        <v>922</v>
      </c>
      <c r="N736" t="s">
        <v>3611</v>
      </c>
    </row>
    <row r="737" spans="2:14" x14ac:dyDescent="0.25">
      <c r="B737" t="s">
        <v>923</v>
      </c>
      <c r="N737" t="s">
        <v>3612</v>
      </c>
    </row>
    <row r="738" spans="2:14" x14ac:dyDescent="0.25">
      <c r="B738" t="s">
        <v>924</v>
      </c>
      <c r="N738" t="s">
        <v>3613</v>
      </c>
    </row>
    <row r="739" spans="2:14" x14ac:dyDescent="0.25">
      <c r="B739" t="s">
        <v>925</v>
      </c>
      <c r="N739" t="s">
        <v>168</v>
      </c>
    </row>
    <row r="740" spans="2:14" x14ac:dyDescent="0.25">
      <c r="B740" t="s">
        <v>926</v>
      </c>
      <c r="N740" t="s">
        <v>3614</v>
      </c>
    </row>
    <row r="741" spans="2:14" x14ac:dyDescent="0.25">
      <c r="B741" t="s">
        <v>927</v>
      </c>
      <c r="N741" t="s">
        <v>2714</v>
      </c>
    </row>
    <row r="742" spans="2:14" x14ac:dyDescent="0.25">
      <c r="B742" t="s">
        <v>928</v>
      </c>
      <c r="N742" t="s">
        <v>3615</v>
      </c>
    </row>
    <row r="743" spans="2:14" x14ac:dyDescent="0.25">
      <c r="B743" t="s">
        <v>929</v>
      </c>
      <c r="N743" t="s">
        <v>3616</v>
      </c>
    </row>
    <row r="744" spans="2:14" x14ac:dyDescent="0.25">
      <c r="B744" t="s">
        <v>930</v>
      </c>
      <c r="N744" t="s">
        <v>3617</v>
      </c>
    </row>
    <row r="745" spans="2:14" x14ac:dyDescent="0.25">
      <c r="B745" t="s">
        <v>931</v>
      </c>
      <c r="N745" t="s">
        <v>3618</v>
      </c>
    </row>
    <row r="746" spans="2:14" x14ac:dyDescent="0.25">
      <c r="B746" t="s">
        <v>932</v>
      </c>
      <c r="N746" t="s">
        <v>3619</v>
      </c>
    </row>
    <row r="747" spans="2:14" x14ac:dyDescent="0.25">
      <c r="B747" t="s">
        <v>933</v>
      </c>
      <c r="N747" t="s">
        <v>259</v>
      </c>
    </row>
    <row r="748" spans="2:14" x14ac:dyDescent="0.25">
      <c r="B748" t="s">
        <v>934</v>
      </c>
      <c r="N748" t="s">
        <v>3620</v>
      </c>
    </row>
    <row r="749" spans="2:14" x14ac:dyDescent="0.25">
      <c r="B749" t="s">
        <v>935</v>
      </c>
      <c r="N749" t="s">
        <v>1453</v>
      </c>
    </row>
    <row r="750" spans="2:14" x14ac:dyDescent="0.25">
      <c r="B750" t="s">
        <v>936</v>
      </c>
      <c r="N750" t="s">
        <v>718</v>
      </c>
    </row>
    <row r="751" spans="2:14" x14ac:dyDescent="0.25">
      <c r="B751" t="s">
        <v>937</v>
      </c>
      <c r="N751" t="s">
        <v>3059</v>
      </c>
    </row>
    <row r="752" spans="2:14" x14ac:dyDescent="0.25">
      <c r="B752" t="s">
        <v>938</v>
      </c>
      <c r="N752" t="s">
        <v>485</v>
      </c>
    </row>
    <row r="753" spans="2:14" x14ac:dyDescent="0.25">
      <c r="B753" t="s">
        <v>939</v>
      </c>
      <c r="N753" t="s">
        <v>3621</v>
      </c>
    </row>
    <row r="754" spans="2:14" x14ac:dyDescent="0.25">
      <c r="B754" t="s">
        <v>940</v>
      </c>
      <c r="N754" t="s">
        <v>2731</v>
      </c>
    </row>
    <row r="755" spans="2:14" x14ac:dyDescent="0.25">
      <c r="B755" t="s">
        <v>941</v>
      </c>
      <c r="N755" t="s">
        <v>569</v>
      </c>
    </row>
    <row r="756" spans="2:14" x14ac:dyDescent="0.25">
      <c r="B756" t="s">
        <v>942</v>
      </c>
      <c r="N756" t="s">
        <v>2434</v>
      </c>
    </row>
    <row r="757" spans="2:14" x14ac:dyDescent="0.25">
      <c r="B757" t="s">
        <v>943</v>
      </c>
      <c r="N757" t="s">
        <v>3622</v>
      </c>
    </row>
    <row r="758" spans="2:14" x14ac:dyDescent="0.25">
      <c r="B758" t="s">
        <v>944</v>
      </c>
      <c r="N758" t="s">
        <v>3623</v>
      </c>
    </row>
    <row r="759" spans="2:14" x14ac:dyDescent="0.25">
      <c r="B759" t="s">
        <v>945</v>
      </c>
      <c r="N759" t="s">
        <v>3624</v>
      </c>
    </row>
    <row r="760" spans="2:14" x14ac:dyDescent="0.25">
      <c r="B760" t="s">
        <v>946</v>
      </c>
      <c r="N760" t="s">
        <v>534</v>
      </c>
    </row>
    <row r="761" spans="2:14" x14ac:dyDescent="0.25">
      <c r="B761" t="s">
        <v>947</v>
      </c>
      <c r="N761" t="s">
        <v>3625</v>
      </c>
    </row>
    <row r="762" spans="2:14" x14ac:dyDescent="0.25">
      <c r="B762" t="s">
        <v>948</v>
      </c>
      <c r="N762" t="s">
        <v>3626</v>
      </c>
    </row>
    <row r="763" spans="2:14" x14ac:dyDescent="0.25">
      <c r="B763" t="s">
        <v>949</v>
      </c>
      <c r="N763" t="s">
        <v>3627</v>
      </c>
    </row>
    <row r="764" spans="2:14" x14ac:dyDescent="0.25">
      <c r="B764" t="s">
        <v>950</v>
      </c>
      <c r="N764" t="s">
        <v>3628</v>
      </c>
    </row>
    <row r="765" spans="2:14" x14ac:dyDescent="0.25">
      <c r="B765" t="s">
        <v>951</v>
      </c>
      <c r="N765" t="s">
        <v>3629</v>
      </c>
    </row>
    <row r="766" spans="2:14" x14ac:dyDescent="0.25">
      <c r="B766" t="s">
        <v>952</v>
      </c>
      <c r="N766" t="s">
        <v>3630</v>
      </c>
    </row>
    <row r="767" spans="2:14" x14ac:dyDescent="0.25">
      <c r="B767" t="s">
        <v>953</v>
      </c>
      <c r="N767" t="s">
        <v>3065</v>
      </c>
    </row>
    <row r="768" spans="2:14" x14ac:dyDescent="0.25">
      <c r="B768" t="s">
        <v>954</v>
      </c>
      <c r="N768" t="s">
        <v>3631</v>
      </c>
    </row>
    <row r="769" spans="2:14" x14ac:dyDescent="0.25">
      <c r="B769" t="s">
        <v>955</v>
      </c>
      <c r="N769" t="s">
        <v>3632</v>
      </c>
    </row>
    <row r="770" spans="2:14" x14ac:dyDescent="0.25">
      <c r="B770" t="s">
        <v>956</v>
      </c>
      <c r="N770" t="s">
        <v>3633</v>
      </c>
    </row>
    <row r="771" spans="2:14" x14ac:dyDescent="0.25">
      <c r="B771" t="s">
        <v>957</v>
      </c>
      <c r="N771" t="s">
        <v>3634</v>
      </c>
    </row>
    <row r="772" spans="2:14" x14ac:dyDescent="0.25">
      <c r="B772" t="s">
        <v>958</v>
      </c>
      <c r="N772" t="s">
        <v>2456</v>
      </c>
    </row>
    <row r="773" spans="2:14" x14ac:dyDescent="0.25">
      <c r="B773" t="s">
        <v>959</v>
      </c>
      <c r="N773" t="s">
        <v>1827</v>
      </c>
    </row>
    <row r="774" spans="2:14" x14ac:dyDescent="0.25">
      <c r="B774" t="s">
        <v>960</v>
      </c>
      <c r="N774" t="s">
        <v>3635</v>
      </c>
    </row>
    <row r="775" spans="2:14" x14ac:dyDescent="0.25">
      <c r="B775" t="s">
        <v>961</v>
      </c>
      <c r="N775" t="s">
        <v>3636</v>
      </c>
    </row>
    <row r="776" spans="2:14" x14ac:dyDescent="0.25">
      <c r="B776" t="s">
        <v>962</v>
      </c>
      <c r="N776" t="s">
        <v>1003</v>
      </c>
    </row>
    <row r="777" spans="2:14" x14ac:dyDescent="0.25">
      <c r="B777" t="s">
        <v>963</v>
      </c>
      <c r="N777" t="s">
        <v>3637</v>
      </c>
    </row>
    <row r="778" spans="2:14" x14ac:dyDescent="0.25">
      <c r="B778" t="s">
        <v>964</v>
      </c>
      <c r="N778" t="s">
        <v>3638</v>
      </c>
    </row>
    <row r="779" spans="2:14" x14ac:dyDescent="0.25">
      <c r="B779" t="s">
        <v>965</v>
      </c>
      <c r="N779" t="s">
        <v>3639</v>
      </c>
    </row>
    <row r="780" spans="2:14" x14ac:dyDescent="0.25">
      <c r="B780" t="s">
        <v>966</v>
      </c>
      <c r="N780" t="s">
        <v>3640</v>
      </c>
    </row>
    <row r="781" spans="2:14" x14ac:dyDescent="0.25">
      <c r="B781" t="s">
        <v>967</v>
      </c>
      <c r="N781" t="s">
        <v>3641</v>
      </c>
    </row>
    <row r="782" spans="2:14" x14ac:dyDescent="0.25">
      <c r="B782" t="s">
        <v>968</v>
      </c>
      <c r="N782" t="s">
        <v>3642</v>
      </c>
    </row>
    <row r="783" spans="2:14" x14ac:dyDescent="0.25">
      <c r="B783" t="s">
        <v>969</v>
      </c>
      <c r="N783" t="s">
        <v>550</v>
      </c>
    </row>
    <row r="784" spans="2:14" x14ac:dyDescent="0.25">
      <c r="B784" t="s">
        <v>970</v>
      </c>
      <c r="N784" t="s">
        <v>3643</v>
      </c>
    </row>
    <row r="785" spans="2:14" x14ac:dyDescent="0.25">
      <c r="B785" t="s">
        <v>971</v>
      </c>
      <c r="N785" t="s">
        <v>3644</v>
      </c>
    </row>
    <row r="786" spans="2:14" x14ac:dyDescent="0.25">
      <c r="B786" t="s">
        <v>972</v>
      </c>
      <c r="N786" t="s">
        <v>958</v>
      </c>
    </row>
    <row r="787" spans="2:14" x14ac:dyDescent="0.25">
      <c r="B787" t="s">
        <v>973</v>
      </c>
      <c r="N787" t="s">
        <v>1254</v>
      </c>
    </row>
    <row r="788" spans="2:14" x14ac:dyDescent="0.25">
      <c r="B788" t="s">
        <v>974</v>
      </c>
      <c r="N788" t="s">
        <v>1886</v>
      </c>
    </row>
    <row r="789" spans="2:14" x14ac:dyDescent="0.25">
      <c r="B789" t="s">
        <v>975</v>
      </c>
      <c r="N789" t="s">
        <v>161</v>
      </c>
    </row>
    <row r="790" spans="2:14" x14ac:dyDescent="0.25">
      <c r="B790" t="s">
        <v>976</v>
      </c>
      <c r="N790" t="s">
        <v>3645</v>
      </c>
    </row>
    <row r="791" spans="2:14" x14ac:dyDescent="0.25">
      <c r="B791" t="s">
        <v>977</v>
      </c>
      <c r="N791" t="s">
        <v>3646</v>
      </c>
    </row>
    <row r="792" spans="2:14" x14ac:dyDescent="0.25">
      <c r="B792" t="s">
        <v>978</v>
      </c>
      <c r="N792" t="s">
        <v>3647</v>
      </c>
    </row>
    <row r="793" spans="2:14" x14ac:dyDescent="0.25">
      <c r="B793" t="s">
        <v>979</v>
      </c>
      <c r="N793" t="s">
        <v>3648</v>
      </c>
    </row>
    <row r="794" spans="2:14" x14ac:dyDescent="0.25">
      <c r="B794" t="s">
        <v>980</v>
      </c>
      <c r="N794" t="s">
        <v>3649</v>
      </c>
    </row>
    <row r="795" spans="2:14" x14ac:dyDescent="0.25">
      <c r="B795" t="s">
        <v>981</v>
      </c>
      <c r="N795" t="s">
        <v>3650</v>
      </c>
    </row>
    <row r="796" spans="2:14" x14ac:dyDescent="0.25">
      <c r="B796" t="s">
        <v>982</v>
      </c>
      <c r="N796" t="s">
        <v>317</v>
      </c>
    </row>
    <row r="797" spans="2:14" x14ac:dyDescent="0.25">
      <c r="B797" t="s">
        <v>983</v>
      </c>
      <c r="N797" t="s">
        <v>120</v>
      </c>
    </row>
    <row r="798" spans="2:14" x14ac:dyDescent="0.25">
      <c r="B798" t="s">
        <v>984</v>
      </c>
      <c r="N798" t="s">
        <v>3651</v>
      </c>
    </row>
    <row r="799" spans="2:14" x14ac:dyDescent="0.25">
      <c r="B799" t="s">
        <v>985</v>
      </c>
      <c r="N799" t="s">
        <v>3652</v>
      </c>
    </row>
    <row r="800" spans="2:14" x14ac:dyDescent="0.25">
      <c r="B800" t="s">
        <v>986</v>
      </c>
      <c r="N800" t="s">
        <v>3653</v>
      </c>
    </row>
    <row r="801" spans="2:14" x14ac:dyDescent="0.25">
      <c r="B801" t="s">
        <v>987</v>
      </c>
      <c r="N801" t="s">
        <v>114</v>
      </c>
    </row>
    <row r="802" spans="2:14" x14ac:dyDescent="0.25">
      <c r="B802" t="s">
        <v>988</v>
      </c>
      <c r="N802" t="s">
        <v>3654</v>
      </c>
    </row>
    <row r="803" spans="2:14" x14ac:dyDescent="0.25">
      <c r="B803" t="s">
        <v>989</v>
      </c>
      <c r="N803" t="s">
        <v>3655</v>
      </c>
    </row>
    <row r="804" spans="2:14" x14ac:dyDescent="0.25">
      <c r="B804" t="s">
        <v>990</v>
      </c>
      <c r="N804" t="s">
        <v>3656</v>
      </c>
    </row>
    <row r="805" spans="2:14" x14ac:dyDescent="0.25">
      <c r="B805" t="s">
        <v>991</v>
      </c>
      <c r="N805" t="s">
        <v>2927</v>
      </c>
    </row>
    <row r="806" spans="2:14" x14ac:dyDescent="0.25">
      <c r="B806" t="s">
        <v>992</v>
      </c>
      <c r="N806" t="s">
        <v>3657</v>
      </c>
    </row>
    <row r="807" spans="2:14" x14ac:dyDescent="0.25">
      <c r="B807" t="s">
        <v>993</v>
      </c>
      <c r="N807" t="s">
        <v>3658</v>
      </c>
    </row>
    <row r="808" spans="2:14" x14ac:dyDescent="0.25">
      <c r="B808" t="s">
        <v>994</v>
      </c>
      <c r="N808" t="s">
        <v>3659</v>
      </c>
    </row>
    <row r="809" spans="2:14" x14ac:dyDescent="0.25">
      <c r="B809" t="s">
        <v>995</v>
      </c>
      <c r="N809" t="s">
        <v>3660</v>
      </c>
    </row>
    <row r="810" spans="2:14" x14ac:dyDescent="0.25">
      <c r="B810" t="s">
        <v>996</v>
      </c>
      <c r="N810" t="s">
        <v>2878</v>
      </c>
    </row>
    <row r="811" spans="2:14" x14ac:dyDescent="0.25">
      <c r="B811" t="s">
        <v>997</v>
      </c>
      <c r="N811" t="s">
        <v>754</v>
      </c>
    </row>
    <row r="812" spans="2:14" x14ac:dyDescent="0.25">
      <c r="B812" t="s">
        <v>998</v>
      </c>
      <c r="N812" t="s">
        <v>128</v>
      </c>
    </row>
    <row r="813" spans="2:14" x14ac:dyDescent="0.25">
      <c r="B813" t="s">
        <v>999</v>
      </c>
      <c r="N813" t="s">
        <v>3661</v>
      </c>
    </row>
    <row r="814" spans="2:14" x14ac:dyDescent="0.25">
      <c r="B814" t="s">
        <v>1000</v>
      </c>
      <c r="N814" t="s">
        <v>3662</v>
      </c>
    </row>
    <row r="815" spans="2:14" x14ac:dyDescent="0.25">
      <c r="B815" t="s">
        <v>1001</v>
      </c>
      <c r="N815" t="s">
        <v>3663</v>
      </c>
    </row>
    <row r="816" spans="2:14" x14ac:dyDescent="0.25">
      <c r="B816" t="s">
        <v>1002</v>
      </c>
      <c r="N816" t="s">
        <v>3664</v>
      </c>
    </row>
    <row r="817" spans="2:14" x14ac:dyDescent="0.25">
      <c r="B817" t="s">
        <v>1003</v>
      </c>
      <c r="N817" t="s">
        <v>49</v>
      </c>
    </row>
    <row r="818" spans="2:14" x14ac:dyDescent="0.25">
      <c r="B818" t="s">
        <v>1004</v>
      </c>
      <c r="N818" t="s">
        <v>3665</v>
      </c>
    </row>
    <row r="819" spans="2:14" x14ac:dyDescent="0.25">
      <c r="B819" t="s">
        <v>1005</v>
      </c>
      <c r="N819" t="s">
        <v>3666</v>
      </c>
    </row>
    <row r="820" spans="2:14" x14ac:dyDescent="0.25">
      <c r="B820" t="s">
        <v>1006</v>
      </c>
      <c r="N820" t="s">
        <v>3667</v>
      </c>
    </row>
    <row r="821" spans="2:14" x14ac:dyDescent="0.25">
      <c r="B821" t="s">
        <v>1007</v>
      </c>
      <c r="N821" t="s">
        <v>3668</v>
      </c>
    </row>
    <row r="822" spans="2:14" x14ac:dyDescent="0.25">
      <c r="B822" t="s">
        <v>1008</v>
      </c>
      <c r="N822" t="s">
        <v>3669</v>
      </c>
    </row>
    <row r="823" spans="2:14" x14ac:dyDescent="0.25">
      <c r="B823" t="s">
        <v>1009</v>
      </c>
      <c r="N823" t="s">
        <v>3670</v>
      </c>
    </row>
    <row r="824" spans="2:14" x14ac:dyDescent="0.25">
      <c r="B824" t="s">
        <v>1010</v>
      </c>
      <c r="N824" t="s">
        <v>1743</v>
      </c>
    </row>
    <row r="825" spans="2:14" x14ac:dyDescent="0.25">
      <c r="B825" t="s">
        <v>1011</v>
      </c>
      <c r="N825" t="s">
        <v>3671</v>
      </c>
    </row>
    <row r="826" spans="2:14" x14ac:dyDescent="0.25">
      <c r="B826" t="s">
        <v>1012</v>
      </c>
    </row>
    <row r="827" spans="2:14" x14ac:dyDescent="0.25">
      <c r="B827" t="s">
        <v>1013</v>
      </c>
    </row>
    <row r="828" spans="2:14" x14ac:dyDescent="0.25">
      <c r="B828" t="s">
        <v>1014</v>
      </c>
    </row>
    <row r="829" spans="2:14" x14ac:dyDescent="0.25">
      <c r="B829" t="s">
        <v>1015</v>
      </c>
    </row>
    <row r="830" spans="2:14" x14ac:dyDescent="0.25">
      <c r="B830" t="s">
        <v>1016</v>
      </c>
    </row>
    <row r="831" spans="2:14" x14ac:dyDescent="0.25">
      <c r="B831" t="s">
        <v>1017</v>
      </c>
    </row>
    <row r="832" spans="2:14" x14ac:dyDescent="0.25">
      <c r="B832" t="s">
        <v>1018</v>
      </c>
    </row>
    <row r="833" spans="2:2" x14ac:dyDescent="0.25">
      <c r="B833" t="s">
        <v>1019</v>
      </c>
    </row>
    <row r="834" spans="2:2" x14ac:dyDescent="0.25">
      <c r="B834" t="s">
        <v>1020</v>
      </c>
    </row>
    <row r="835" spans="2:2" x14ac:dyDescent="0.25">
      <c r="B835" t="s">
        <v>1021</v>
      </c>
    </row>
    <row r="836" spans="2:2" x14ac:dyDescent="0.25">
      <c r="B836" t="s">
        <v>1022</v>
      </c>
    </row>
    <row r="837" spans="2:2" x14ac:dyDescent="0.25">
      <c r="B837" t="s">
        <v>1023</v>
      </c>
    </row>
    <row r="838" spans="2:2" x14ac:dyDescent="0.25">
      <c r="B838" t="s">
        <v>1024</v>
      </c>
    </row>
    <row r="839" spans="2:2" x14ac:dyDescent="0.25">
      <c r="B839" t="s">
        <v>1025</v>
      </c>
    </row>
    <row r="840" spans="2:2" x14ac:dyDescent="0.25">
      <c r="B840" t="s">
        <v>1026</v>
      </c>
    </row>
    <row r="841" spans="2:2" x14ac:dyDescent="0.25">
      <c r="B841" t="s">
        <v>1027</v>
      </c>
    </row>
    <row r="842" spans="2:2" x14ac:dyDescent="0.25">
      <c r="B842" t="s">
        <v>1028</v>
      </c>
    </row>
    <row r="843" spans="2:2" x14ac:dyDescent="0.25">
      <c r="B843" t="s">
        <v>1029</v>
      </c>
    </row>
    <row r="844" spans="2:2" x14ac:dyDescent="0.25">
      <c r="B844" t="s">
        <v>1030</v>
      </c>
    </row>
    <row r="845" spans="2:2" x14ac:dyDescent="0.25">
      <c r="B845" t="s">
        <v>1031</v>
      </c>
    </row>
    <row r="846" spans="2:2" x14ac:dyDescent="0.25">
      <c r="B846" t="s">
        <v>1032</v>
      </c>
    </row>
    <row r="847" spans="2:2" x14ac:dyDescent="0.25">
      <c r="B847" t="s">
        <v>1033</v>
      </c>
    </row>
    <row r="848" spans="2:2" x14ac:dyDescent="0.25">
      <c r="B848" t="s">
        <v>1034</v>
      </c>
    </row>
    <row r="849" spans="2:2" x14ac:dyDescent="0.25">
      <c r="B849" t="s">
        <v>1035</v>
      </c>
    </row>
    <row r="850" spans="2:2" x14ac:dyDescent="0.25">
      <c r="B850" t="s">
        <v>1036</v>
      </c>
    </row>
    <row r="851" spans="2:2" x14ac:dyDescent="0.25">
      <c r="B851" t="s">
        <v>1037</v>
      </c>
    </row>
    <row r="852" spans="2:2" x14ac:dyDescent="0.25">
      <c r="B852" t="s">
        <v>1038</v>
      </c>
    </row>
    <row r="853" spans="2:2" x14ac:dyDescent="0.25">
      <c r="B853" t="s">
        <v>1039</v>
      </c>
    </row>
    <row r="854" spans="2:2" x14ac:dyDescent="0.25">
      <c r="B854" t="s">
        <v>1040</v>
      </c>
    </row>
    <row r="855" spans="2:2" x14ac:dyDescent="0.25">
      <c r="B855" t="s">
        <v>1041</v>
      </c>
    </row>
    <row r="856" spans="2:2" x14ac:dyDescent="0.25">
      <c r="B856" t="s">
        <v>1042</v>
      </c>
    </row>
    <row r="857" spans="2:2" x14ac:dyDescent="0.25">
      <c r="B857" t="s">
        <v>1043</v>
      </c>
    </row>
    <row r="858" spans="2:2" x14ac:dyDescent="0.25">
      <c r="B858" t="s">
        <v>1044</v>
      </c>
    </row>
    <row r="859" spans="2:2" x14ac:dyDescent="0.25">
      <c r="B859" t="s">
        <v>1045</v>
      </c>
    </row>
    <row r="860" spans="2:2" x14ac:dyDescent="0.25">
      <c r="B860" t="s">
        <v>1046</v>
      </c>
    </row>
    <row r="861" spans="2:2" x14ac:dyDescent="0.25">
      <c r="B861" t="s">
        <v>1047</v>
      </c>
    </row>
    <row r="862" spans="2:2" x14ac:dyDescent="0.25">
      <c r="B862" t="s">
        <v>1048</v>
      </c>
    </row>
    <row r="863" spans="2:2" x14ac:dyDescent="0.25">
      <c r="B863" t="s">
        <v>1049</v>
      </c>
    </row>
    <row r="864" spans="2:2" x14ac:dyDescent="0.25">
      <c r="B864" t="s">
        <v>1050</v>
      </c>
    </row>
    <row r="865" spans="2:2" x14ac:dyDescent="0.25">
      <c r="B865" t="s">
        <v>1051</v>
      </c>
    </row>
    <row r="866" spans="2:2" x14ac:dyDescent="0.25">
      <c r="B866" t="s">
        <v>1052</v>
      </c>
    </row>
    <row r="867" spans="2:2" x14ac:dyDescent="0.25">
      <c r="B867" t="s">
        <v>1053</v>
      </c>
    </row>
    <row r="868" spans="2:2" x14ac:dyDescent="0.25">
      <c r="B868" t="s">
        <v>1054</v>
      </c>
    </row>
    <row r="869" spans="2:2" x14ac:dyDescent="0.25">
      <c r="B869" t="s">
        <v>1055</v>
      </c>
    </row>
    <row r="870" spans="2:2" x14ac:dyDescent="0.25">
      <c r="B870" t="s">
        <v>1056</v>
      </c>
    </row>
    <row r="871" spans="2:2" x14ac:dyDescent="0.25">
      <c r="B871" t="s">
        <v>1057</v>
      </c>
    </row>
    <row r="872" spans="2:2" x14ac:dyDescent="0.25">
      <c r="B872" t="s">
        <v>1058</v>
      </c>
    </row>
    <row r="873" spans="2:2" x14ac:dyDescent="0.25">
      <c r="B873" t="s">
        <v>1059</v>
      </c>
    </row>
    <row r="874" spans="2:2" x14ac:dyDescent="0.25">
      <c r="B874" t="s">
        <v>1060</v>
      </c>
    </row>
    <row r="875" spans="2:2" x14ac:dyDescent="0.25">
      <c r="B875" t="s">
        <v>1061</v>
      </c>
    </row>
    <row r="876" spans="2:2" x14ac:dyDescent="0.25">
      <c r="B876" t="s">
        <v>1062</v>
      </c>
    </row>
    <row r="877" spans="2:2" x14ac:dyDescent="0.25">
      <c r="B877" t="s">
        <v>1063</v>
      </c>
    </row>
    <row r="878" spans="2:2" x14ac:dyDescent="0.25">
      <c r="B878" t="s">
        <v>1064</v>
      </c>
    </row>
    <row r="879" spans="2:2" x14ac:dyDescent="0.25">
      <c r="B879" t="s">
        <v>1065</v>
      </c>
    </row>
    <row r="880" spans="2:2" x14ac:dyDescent="0.25">
      <c r="B880" t="s">
        <v>1066</v>
      </c>
    </row>
    <row r="881" spans="2:2" x14ac:dyDescent="0.25">
      <c r="B881" t="s">
        <v>1067</v>
      </c>
    </row>
    <row r="882" spans="2:2" x14ac:dyDescent="0.25">
      <c r="B882" t="s">
        <v>1068</v>
      </c>
    </row>
    <row r="883" spans="2:2" x14ac:dyDescent="0.25">
      <c r="B883" t="s">
        <v>1069</v>
      </c>
    </row>
    <row r="884" spans="2:2" x14ac:dyDescent="0.25">
      <c r="B884" t="s">
        <v>1070</v>
      </c>
    </row>
    <row r="885" spans="2:2" x14ac:dyDescent="0.25">
      <c r="B885" t="s">
        <v>1071</v>
      </c>
    </row>
    <row r="886" spans="2:2" x14ac:dyDescent="0.25">
      <c r="B886" t="s">
        <v>1072</v>
      </c>
    </row>
    <row r="887" spans="2:2" x14ac:dyDescent="0.25">
      <c r="B887" t="s">
        <v>1073</v>
      </c>
    </row>
    <row r="888" spans="2:2" x14ac:dyDescent="0.25">
      <c r="B888" t="s">
        <v>1074</v>
      </c>
    </row>
    <row r="889" spans="2:2" x14ac:dyDescent="0.25">
      <c r="B889" t="s">
        <v>1075</v>
      </c>
    </row>
    <row r="890" spans="2:2" x14ac:dyDescent="0.25">
      <c r="B890" t="s">
        <v>1076</v>
      </c>
    </row>
    <row r="891" spans="2:2" x14ac:dyDescent="0.25">
      <c r="B891" t="s">
        <v>1077</v>
      </c>
    </row>
    <row r="892" spans="2:2" x14ac:dyDescent="0.25">
      <c r="B892" t="s">
        <v>1078</v>
      </c>
    </row>
    <row r="893" spans="2:2" x14ac:dyDescent="0.25">
      <c r="B893" t="s">
        <v>1079</v>
      </c>
    </row>
    <row r="894" spans="2:2" x14ac:dyDescent="0.25">
      <c r="B894" t="s">
        <v>1080</v>
      </c>
    </row>
    <row r="895" spans="2:2" x14ac:dyDescent="0.25">
      <c r="B895" t="s">
        <v>1081</v>
      </c>
    </row>
    <row r="896" spans="2:2" x14ac:dyDescent="0.25">
      <c r="B896" t="s">
        <v>1082</v>
      </c>
    </row>
    <row r="897" spans="2:2" x14ac:dyDescent="0.25">
      <c r="B897" t="s">
        <v>1083</v>
      </c>
    </row>
    <row r="898" spans="2:2" x14ac:dyDescent="0.25">
      <c r="B898" t="s">
        <v>1084</v>
      </c>
    </row>
    <row r="899" spans="2:2" x14ac:dyDescent="0.25">
      <c r="B899" t="s">
        <v>1085</v>
      </c>
    </row>
    <row r="900" spans="2:2" x14ac:dyDescent="0.25">
      <c r="B900" t="s">
        <v>1086</v>
      </c>
    </row>
    <row r="901" spans="2:2" x14ac:dyDescent="0.25">
      <c r="B901" t="s">
        <v>1087</v>
      </c>
    </row>
    <row r="902" spans="2:2" x14ac:dyDescent="0.25">
      <c r="B902" t="s">
        <v>1088</v>
      </c>
    </row>
    <row r="903" spans="2:2" x14ac:dyDescent="0.25">
      <c r="B903" t="s">
        <v>1089</v>
      </c>
    </row>
    <row r="904" spans="2:2" x14ac:dyDescent="0.25">
      <c r="B904" t="s">
        <v>1090</v>
      </c>
    </row>
    <row r="905" spans="2:2" x14ac:dyDescent="0.25">
      <c r="B905" t="s">
        <v>1091</v>
      </c>
    </row>
    <row r="906" spans="2:2" x14ac:dyDescent="0.25">
      <c r="B906" t="s">
        <v>1092</v>
      </c>
    </row>
    <row r="907" spans="2:2" x14ac:dyDescent="0.25">
      <c r="B907" t="s">
        <v>1093</v>
      </c>
    </row>
    <row r="908" spans="2:2" x14ac:dyDescent="0.25">
      <c r="B908" t="s">
        <v>1094</v>
      </c>
    </row>
    <row r="909" spans="2:2" x14ac:dyDescent="0.25">
      <c r="B909" t="s">
        <v>1095</v>
      </c>
    </row>
    <row r="910" spans="2:2" x14ac:dyDescent="0.25">
      <c r="B910" t="s">
        <v>1096</v>
      </c>
    </row>
    <row r="911" spans="2:2" x14ac:dyDescent="0.25">
      <c r="B911" t="s">
        <v>1097</v>
      </c>
    </row>
    <row r="912" spans="2:2" x14ac:dyDescent="0.25">
      <c r="B912" t="s">
        <v>1098</v>
      </c>
    </row>
    <row r="913" spans="2:2" x14ac:dyDescent="0.25">
      <c r="B913" t="s">
        <v>1099</v>
      </c>
    </row>
    <row r="914" spans="2:2" x14ac:dyDescent="0.25">
      <c r="B914" t="s">
        <v>1100</v>
      </c>
    </row>
    <row r="915" spans="2:2" x14ac:dyDescent="0.25">
      <c r="B915" t="s">
        <v>1101</v>
      </c>
    </row>
    <row r="916" spans="2:2" x14ac:dyDescent="0.25">
      <c r="B916" t="s">
        <v>1102</v>
      </c>
    </row>
    <row r="917" spans="2:2" x14ac:dyDescent="0.25">
      <c r="B917" t="s">
        <v>1103</v>
      </c>
    </row>
    <row r="918" spans="2:2" x14ac:dyDescent="0.25">
      <c r="B918" t="s">
        <v>1104</v>
      </c>
    </row>
    <row r="919" spans="2:2" x14ac:dyDescent="0.25">
      <c r="B919" t="s">
        <v>1105</v>
      </c>
    </row>
    <row r="920" spans="2:2" x14ac:dyDescent="0.25">
      <c r="B920" t="s">
        <v>1106</v>
      </c>
    </row>
    <row r="921" spans="2:2" x14ac:dyDescent="0.25">
      <c r="B921" t="s">
        <v>1107</v>
      </c>
    </row>
    <row r="922" spans="2:2" x14ac:dyDescent="0.25">
      <c r="B922" t="s">
        <v>1108</v>
      </c>
    </row>
    <row r="923" spans="2:2" x14ac:dyDescent="0.25">
      <c r="B923" t="s">
        <v>1109</v>
      </c>
    </row>
    <row r="924" spans="2:2" x14ac:dyDescent="0.25">
      <c r="B924" t="s">
        <v>1110</v>
      </c>
    </row>
    <row r="925" spans="2:2" x14ac:dyDescent="0.25">
      <c r="B925" t="s">
        <v>1111</v>
      </c>
    </row>
    <row r="926" spans="2:2" x14ac:dyDescent="0.25">
      <c r="B926" t="s">
        <v>1112</v>
      </c>
    </row>
    <row r="927" spans="2:2" x14ac:dyDescent="0.25">
      <c r="B927" t="s">
        <v>1113</v>
      </c>
    </row>
    <row r="928" spans="2:2" x14ac:dyDescent="0.25">
      <c r="B928" t="s">
        <v>1114</v>
      </c>
    </row>
    <row r="929" spans="2:2" x14ac:dyDescent="0.25">
      <c r="B929" t="s">
        <v>1115</v>
      </c>
    </row>
    <row r="930" spans="2:2" x14ac:dyDescent="0.25">
      <c r="B930" t="s">
        <v>1116</v>
      </c>
    </row>
    <row r="931" spans="2:2" x14ac:dyDescent="0.25">
      <c r="B931" t="s">
        <v>1117</v>
      </c>
    </row>
    <row r="932" spans="2:2" x14ac:dyDescent="0.25">
      <c r="B932" t="s">
        <v>1118</v>
      </c>
    </row>
    <row r="933" spans="2:2" x14ac:dyDescent="0.25">
      <c r="B933" t="s">
        <v>1119</v>
      </c>
    </row>
    <row r="934" spans="2:2" x14ac:dyDescent="0.25">
      <c r="B934" t="s">
        <v>1120</v>
      </c>
    </row>
    <row r="935" spans="2:2" x14ac:dyDescent="0.25">
      <c r="B935" t="s">
        <v>1121</v>
      </c>
    </row>
    <row r="936" spans="2:2" x14ac:dyDescent="0.25">
      <c r="B936" t="s">
        <v>1122</v>
      </c>
    </row>
    <row r="937" spans="2:2" x14ac:dyDescent="0.25">
      <c r="B937" t="s">
        <v>1123</v>
      </c>
    </row>
    <row r="938" spans="2:2" x14ac:dyDescent="0.25">
      <c r="B938" t="s">
        <v>1124</v>
      </c>
    </row>
    <row r="939" spans="2:2" x14ac:dyDescent="0.25">
      <c r="B939" t="s">
        <v>1125</v>
      </c>
    </row>
    <row r="940" spans="2:2" x14ac:dyDescent="0.25">
      <c r="B940" t="s">
        <v>1126</v>
      </c>
    </row>
    <row r="941" spans="2:2" x14ac:dyDescent="0.25">
      <c r="B941" t="s">
        <v>1127</v>
      </c>
    </row>
    <row r="942" spans="2:2" x14ac:dyDescent="0.25">
      <c r="B942" t="s">
        <v>1128</v>
      </c>
    </row>
    <row r="943" spans="2:2" x14ac:dyDescent="0.25">
      <c r="B943" t="s">
        <v>1129</v>
      </c>
    </row>
    <row r="944" spans="2:2" x14ac:dyDescent="0.25">
      <c r="B944" t="s">
        <v>1130</v>
      </c>
    </row>
    <row r="945" spans="2:2" x14ac:dyDescent="0.25">
      <c r="B945" t="s">
        <v>1131</v>
      </c>
    </row>
    <row r="946" spans="2:2" x14ac:dyDescent="0.25">
      <c r="B946" t="s">
        <v>1132</v>
      </c>
    </row>
    <row r="947" spans="2:2" x14ac:dyDescent="0.25">
      <c r="B947" t="s">
        <v>1133</v>
      </c>
    </row>
    <row r="948" spans="2:2" x14ac:dyDescent="0.25">
      <c r="B948" t="s">
        <v>1134</v>
      </c>
    </row>
    <row r="949" spans="2:2" x14ac:dyDescent="0.25">
      <c r="B949" t="s">
        <v>1135</v>
      </c>
    </row>
    <row r="950" spans="2:2" x14ac:dyDescent="0.25">
      <c r="B950" t="s">
        <v>1136</v>
      </c>
    </row>
    <row r="951" spans="2:2" x14ac:dyDescent="0.25">
      <c r="B951" t="s">
        <v>1137</v>
      </c>
    </row>
    <row r="952" spans="2:2" x14ac:dyDescent="0.25">
      <c r="B952" t="s">
        <v>1138</v>
      </c>
    </row>
    <row r="953" spans="2:2" x14ac:dyDescent="0.25">
      <c r="B953" t="s">
        <v>1139</v>
      </c>
    </row>
    <row r="954" spans="2:2" x14ac:dyDescent="0.25">
      <c r="B954" t="s">
        <v>1140</v>
      </c>
    </row>
    <row r="955" spans="2:2" x14ac:dyDescent="0.25">
      <c r="B955" t="s">
        <v>1141</v>
      </c>
    </row>
    <row r="956" spans="2:2" x14ac:dyDescent="0.25">
      <c r="B956" t="s">
        <v>1142</v>
      </c>
    </row>
    <row r="957" spans="2:2" x14ac:dyDescent="0.25">
      <c r="B957" t="s">
        <v>1143</v>
      </c>
    </row>
    <row r="958" spans="2:2" x14ac:dyDescent="0.25">
      <c r="B958" t="s">
        <v>1144</v>
      </c>
    </row>
    <row r="959" spans="2:2" x14ac:dyDescent="0.25">
      <c r="B959" t="s">
        <v>1145</v>
      </c>
    </row>
    <row r="960" spans="2:2" x14ac:dyDescent="0.25">
      <c r="B960" t="s">
        <v>1146</v>
      </c>
    </row>
    <row r="961" spans="2:2" x14ac:dyDescent="0.25">
      <c r="B961" t="s">
        <v>1147</v>
      </c>
    </row>
    <row r="962" spans="2:2" x14ac:dyDescent="0.25">
      <c r="B962" t="s">
        <v>1148</v>
      </c>
    </row>
    <row r="963" spans="2:2" x14ac:dyDescent="0.25">
      <c r="B963" t="s">
        <v>1149</v>
      </c>
    </row>
    <row r="964" spans="2:2" x14ac:dyDescent="0.25">
      <c r="B964" t="s">
        <v>1150</v>
      </c>
    </row>
    <row r="965" spans="2:2" x14ac:dyDescent="0.25">
      <c r="B965" t="s">
        <v>1151</v>
      </c>
    </row>
    <row r="966" spans="2:2" x14ac:dyDescent="0.25">
      <c r="B966" t="s">
        <v>1152</v>
      </c>
    </row>
    <row r="967" spans="2:2" x14ac:dyDescent="0.25">
      <c r="B967" t="s">
        <v>1153</v>
      </c>
    </row>
    <row r="968" spans="2:2" x14ac:dyDescent="0.25">
      <c r="B968" t="s">
        <v>1154</v>
      </c>
    </row>
    <row r="969" spans="2:2" x14ac:dyDescent="0.25">
      <c r="B969" t="s">
        <v>1155</v>
      </c>
    </row>
    <row r="970" spans="2:2" x14ac:dyDescent="0.25">
      <c r="B970" t="s">
        <v>1156</v>
      </c>
    </row>
    <row r="971" spans="2:2" x14ac:dyDescent="0.25">
      <c r="B971" t="s">
        <v>1157</v>
      </c>
    </row>
    <row r="972" spans="2:2" x14ac:dyDescent="0.25">
      <c r="B972" t="s">
        <v>1158</v>
      </c>
    </row>
    <row r="973" spans="2:2" x14ac:dyDescent="0.25">
      <c r="B973" t="s">
        <v>1159</v>
      </c>
    </row>
    <row r="974" spans="2:2" x14ac:dyDescent="0.25">
      <c r="B974" t="s">
        <v>1160</v>
      </c>
    </row>
    <row r="975" spans="2:2" x14ac:dyDescent="0.25">
      <c r="B975" t="s">
        <v>1161</v>
      </c>
    </row>
    <row r="976" spans="2:2" x14ac:dyDescent="0.25">
      <c r="B976" t="s">
        <v>1162</v>
      </c>
    </row>
    <row r="977" spans="2:2" x14ac:dyDescent="0.25">
      <c r="B977" t="s">
        <v>1163</v>
      </c>
    </row>
    <row r="978" spans="2:2" x14ac:dyDescent="0.25">
      <c r="B978" t="s">
        <v>1164</v>
      </c>
    </row>
    <row r="979" spans="2:2" x14ac:dyDescent="0.25">
      <c r="B979" t="s">
        <v>1165</v>
      </c>
    </row>
    <row r="980" spans="2:2" x14ac:dyDescent="0.25">
      <c r="B980" t="s">
        <v>1166</v>
      </c>
    </row>
    <row r="981" spans="2:2" x14ac:dyDescent="0.25">
      <c r="B981" t="s">
        <v>1167</v>
      </c>
    </row>
    <row r="982" spans="2:2" x14ac:dyDescent="0.25">
      <c r="B982" t="s">
        <v>1168</v>
      </c>
    </row>
    <row r="983" spans="2:2" x14ac:dyDescent="0.25">
      <c r="B983" t="s">
        <v>1169</v>
      </c>
    </row>
    <row r="984" spans="2:2" x14ac:dyDescent="0.25">
      <c r="B984" t="s">
        <v>1170</v>
      </c>
    </row>
    <row r="985" spans="2:2" x14ac:dyDescent="0.25">
      <c r="B985" t="s">
        <v>1171</v>
      </c>
    </row>
    <row r="986" spans="2:2" x14ac:dyDescent="0.25">
      <c r="B986" t="s">
        <v>1172</v>
      </c>
    </row>
    <row r="987" spans="2:2" x14ac:dyDescent="0.25">
      <c r="B987" t="s">
        <v>1173</v>
      </c>
    </row>
    <row r="988" spans="2:2" x14ac:dyDescent="0.25">
      <c r="B988" t="s">
        <v>1174</v>
      </c>
    </row>
    <row r="989" spans="2:2" x14ac:dyDescent="0.25">
      <c r="B989" t="s">
        <v>1175</v>
      </c>
    </row>
    <row r="990" spans="2:2" x14ac:dyDescent="0.25">
      <c r="B990" t="s">
        <v>1176</v>
      </c>
    </row>
    <row r="991" spans="2:2" x14ac:dyDescent="0.25">
      <c r="B991" t="s">
        <v>1177</v>
      </c>
    </row>
    <row r="992" spans="2:2" x14ac:dyDescent="0.25">
      <c r="B992" t="s">
        <v>1178</v>
      </c>
    </row>
    <row r="993" spans="2:2" x14ac:dyDescent="0.25">
      <c r="B993" t="s">
        <v>1179</v>
      </c>
    </row>
    <row r="994" spans="2:2" x14ac:dyDescent="0.25">
      <c r="B994" t="s">
        <v>1180</v>
      </c>
    </row>
    <row r="995" spans="2:2" x14ac:dyDescent="0.25">
      <c r="B995" t="s">
        <v>1181</v>
      </c>
    </row>
    <row r="996" spans="2:2" x14ac:dyDescent="0.25">
      <c r="B996" t="s">
        <v>1182</v>
      </c>
    </row>
    <row r="997" spans="2:2" x14ac:dyDescent="0.25">
      <c r="B997" t="s">
        <v>1183</v>
      </c>
    </row>
    <row r="998" spans="2:2" x14ac:dyDescent="0.25">
      <c r="B998" t="s">
        <v>1184</v>
      </c>
    </row>
    <row r="999" spans="2:2" x14ac:dyDescent="0.25">
      <c r="B999" t="s">
        <v>1185</v>
      </c>
    </row>
    <row r="1000" spans="2:2" x14ac:dyDescent="0.25">
      <c r="B1000" t="s">
        <v>1186</v>
      </c>
    </row>
    <row r="1001" spans="2:2" x14ac:dyDescent="0.25">
      <c r="B1001" t="s">
        <v>1187</v>
      </c>
    </row>
    <row r="1002" spans="2:2" x14ac:dyDescent="0.25">
      <c r="B1002" t="s">
        <v>1188</v>
      </c>
    </row>
    <row r="1003" spans="2:2" x14ac:dyDescent="0.25">
      <c r="B1003" t="s">
        <v>1189</v>
      </c>
    </row>
    <row r="1004" spans="2:2" x14ac:dyDescent="0.25">
      <c r="B1004" t="s">
        <v>1190</v>
      </c>
    </row>
    <row r="1005" spans="2:2" x14ac:dyDescent="0.25">
      <c r="B1005" t="s">
        <v>1191</v>
      </c>
    </row>
    <row r="1006" spans="2:2" x14ac:dyDescent="0.25">
      <c r="B1006" t="s">
        <v>1192</v>
      </c>
    </row>
    <row r="1007" spans="2:2" x14ac:dyDescent="0.25">
      <c r="B1007" t="s">
        <v>1193</v>
      </c>
    </row>
    <row r="1008" spans="2:2" x14ac:dyDescent="0.25">
      <c r="B1008" t="s">
        <v>1194</v>
      </c>
    </row>
    <row r="1009" spans="2:2" x14ac:dyDescent="0.25">
      <c r="B1009" t="s">
        <v>1195</v>
      </c>
    </row>
    <row r="1010" spans="2:2" x14ac:dyDescent="0.25">
      <c r="B1010" t="s">
        <v>1196</v>
      </c>
    </row>
    <row r="1011" spans="2:2" x14ac:dyDescent="0.25">
      <c r="B1011" t="s">
        <v>1197</v>
      </c>
    </row>
    <row r="1012" spans="2:2" x14ac:dyDescent="0.25">
      <c r="B1012" t="s">
        <v>1198</v>
      </c>
    </row>
    <row r="1013" spans="2:2" x14ac:dyDescent="0.25">
      <c r="B1013" t="s">
        <v>1199</v>
      </c>
    </row>
    <row r="1014" spans="2:2" x14ac:dyDescent="0.25">
      <c r="B1014" t="s">
        <v>1200</v>
      </c>
    </row>
    <row r="1015" spans="2:2" x14ac:dyDescent="0.25">
      <c r="B1015" t="s">
        <v>1201</v>
      </c>
    </row>
    <row r="1016" spans="2:2" x14ac:dyDescent="0.25">
      <c r="B1016" t="s">
        <v>1202</v>
      </c>
    </row>
    <row r="1017" spans="2:2" x14ac:dyDescent="0.25">
      <c r="B1017" t="s">
        <v>1203</v>
      </c>
    </row>
    <row r="1018" spans="2:2" x14ac:dyDescent="0.25">
      <c r="B1018" t="s">
        <v>1204</v>
      </c>
    </row>
    <row r="1019" spans="2:2" x14ac:dyDescent="0.25">
      <c r="B1019" t="s">
        <v>1205</v>
      </c>
    </row>
    <row r="1020" spans="2:2" x14ac:dyDescent="0.25">
      <c r="B1020" t="s">
        <v>1206</v>
      </c>
    </row>
    <row r="1021" spans="2:2" x14ac:dyDescent="0.25">
      <c r="B1021" t="s">
        <v>1207</v>
      </c>
    </row>
    <row r="1022" spans="2:2" x14ac:dyDescent="0.25">
      <c r="B1022" t="s">
        <v>1208</v>
      </c>
    </row>
    <row r="1023" spans="2:2" x14ac:dyDescent="0.25">
      <c r="B1023" t="s">
        <v>1209</v>
      </c>
    </row>
    <row r="1024" spans="2:2" x14ac:dyDescent="0.25">
      <c r="B1024" t="s">
        <v>1210</v>
      </c>
    </row>
    <row r="1025" spans="2:2" x14ac:dyDescent="0.25">
      <c r="B1025" t="s">
        <v>1211</v>
      </c>
    </row>
    <row r="1026" spans="2:2" x14ac:dyDescent="0.25">
      <c r="B1026" t="s">
        <v>1212</v>
      </c>
    </row>
    <row r="1027" spans="2:2" x14ac:dyDescent="0.25">
      <c r="B1027" t="s">
        <v>1213</v>
      </c>
    </row>
    <row r="1028" spans="2:2" x14ac:dyDescent="0.25">
      <c r="B1028" t="s">
        <v>1214</v>
      </c>
    </row>
    <row r="1029" spans="2:2" x14ac:dyDescent="0.25">
      <c r="B1029" t="s">
        <v>1215</v>
      </c>
    </row>
    <row r="1030" spans="2:2" x14ac:dyDescent="0.25">
      <c r="B1030" t="s">
        <v>1216</v>
      </c>
    </row>
    <row r="1031" spans="2:2" x14ac:dyDescent="0.25">
      <c r="B1031" t="s">
        <v>1217</v>
      </c>
    </row>
    <row r="1032" spans="2:2" x14ac:dyDescent="0.25">
      <c r="B1032" t="s">
        <v>1218</v>
      </c>
    </row>
    <row r="1033" spans="2:2" x14ac:dyDescent="0.25">
      <c r="B1033" t="s">
        <v>1219</v>
      </c>
    </row>
    <row r="1034" spans="2:2" x14ac:dyDescent="0.25">
      <c r="B1034" t="s">
        <v>1220</v>
      </c>
    </row>
    <row r="1035" spans="2:2" x14ac:dyDescent="0.25">
      <c r="B1035" t="s">
        <v>1221</v>
      </c>
    </row>
    <row r="1036" spans="2:2" x14ac:dyDescent="0.25">
      <c r="B1036" t="s">
        <v>1222</v>
      </c>
    </row>
    <row r="1037" spans="2:2" x14ac:dyDescent="0.25">
      <c r="B1037" t="s">
        <v>1223</v>
      </c>
    </row>
    <row r="1038" spans="2:2" x14ac:dyDescent="0.25">
      <c r="B1038" t="s">
        <v>1224</v>
      </c>
    </row>
    <row r="1039" spans="2:2" x14ac:dyDescent="0.25">
      <c r="B1039" t="s">
        <v>1225</v>
      </c>
    </row>
    <row r="1040" spans="2:2" x14ac:dyDescent="0.25">
      <c r="B1040" t="s">
        <v>1226</v>
      </c>
    </row>
    <row r="1041" spans="2:2" x14ac:dyDescent="0.25">
      <c r="B1041" t="s">
        <v>1227</v>
      </c>
    </row>
    <row r="1042" spans="2:2" x14ac:dyDescent="0.25">
      <c r="B1042" t="s">
        <v>1228</v>
      </c>
    </row>
    <row r="1043" spans="2:2" x14ac:dyDescent="0.25">
      <c r="B1043" t="s">
        <v>1229</v>
      </c>
    </row>
    <row r="1044" spans="2:2" x14ac:dyDescent="0.25">
      <c r="B1044" t="s">
        <v>1230</v>
      </c>
    </row>
    <row r="1045" spans="2:2" x14ac:dyDescent="0.25">
      <c r="B1045" t="s">
        <v>1231</v>
      </c>
    </row>
    <row r="1046" spans="2:2" x14ac:dyDescent="0.25">
      <c r="B1046" t="s">
        <v>1232</v>
      </c>
    </row>
    <row r="1047" spans="2:2" x14ac:dyDescent="0.25">
      <c r="B1047" t="s">
        <v>1233</v>
      </c>
    </row>
    <row r="1048" spans="2:2" x14ac:dyDescent="0.25">
      <c r="B1048" t="s">
        <v>1234</v>
      </c>
    </row>
    <row r="1049" spans="2:2" x14ac:dyDescent="0.25">
      <c r="B1049" t="s">
        <v>1235</v>
      </c>
    </row>
    <row r="1050" spans="2:2" x14ac:dyDescent="0.25">
      <c r="B1050" t="s">
        <v>1236</v>
      </c>
    </row>
    <row r="1051" spans="2:2" x14ac:dyDescent="0.25">
      <c r="B1051" t="s">
        <v>1237</v>
      </c>
    </row>
    <row r="1052" spans="2:2" x14ac:dyDescent="0.25">
      <c r="B1052" t="s">
        <v>1238</v>
      </c>
    </row>
    <row r="1053" spans="2:2" x14ac:dyDescent="0.25">
      <c r="B1053" t="s">
        <v>1239</v>
      </c>
    </row>
    <row r="1054" spans="2:2" x14ac:dyDescent="0.25">
      <c r="B1054" t="s">
        <v>1240</v>
      </c>
    </row>
    <row r="1055" spans="2:2" x14ac:dyDescent="0.25">
      <c r="B1055" t="s">
        <v>1241</v>
      </c>
    </row>
    <row r="1056" spans="2:2" x14ac:dyDescent="0.25">
      <c r="B1056" t="s">
        <v>1242</v>
      </c>
    </row>
    <row r="1057" spans="2:2" x14ac:dyDescent="0.25">
      <c r="B1057" t="s">
        <v>1243</v>
      </c>
    </row>
    <row r="1058" spans="2:2" x14ac:dyDescent="0.25">
      <c r="B1058" t="s">
        <v>1244</v>
      </c>
    </row>
    <row r="1059" spans="2:2" x14ac:dyDescent="0.25">
      <c r="B1059" t="s">
        <v>1245</v>
      </c>
    </row>
    <row r="1060" spans="2:2" x14ac:dyDescent="0.25">
      <c r="B1060" t="s">
        <v>1246</v>
      </c>
    </row>
    <row r="1061" spans="2:2" x14ac:dyDescent="0.25">
      <c r="B1061" t="s">
        <v>1247</v>
      </c>
    </row>
    <row r="1062" spans="2:2" x14ac:dyDescent="0.25">
      <c r="B1062" t="s">
        <v>1248</v>
      </c>
    </row>
    <row r="1063" spans="2:2" x14ac:dyDescent="0.25">
      <c r="B1063" t="s">
        <v>1249</v>
      </c>
    </row>
    <row r="1064" spans="2:2" x14ac:dyDescent="0.25">
      <c r="B1064" t="s">
        <v>1250</v>
      </c>
    </row>
    <row r="1065" spans="2:2" x14ac:dyDescent="0.25">
      <c r="B1065" t="s">
        <v>1251</v>
      </c>
    </row>
    <row r="1066" spans="2:2" x14ac:dyDescent="0.25">
      <c r="B1066" t="s">
        <v>1252</v>
      </c>
    </row>
    <row r="1067" spans="2:2" x14ac:dyDescent="0.25">
      <c r="B1067" t="s">
        <v>1253</v>
      </c>
    </row>
    <row r="1068" spans="2:2" x14ac:dyDescent="0.25">
      <c r="B1068" t="s">
        <v>1254</v>
      </c>
    </row>
    <row r="1069" spans="2:2" x14ac:dyDescent="0.25">
      <c r="B1069" t="s">
        <v>1255</v>
      </c>
    </row>
    <row r="1070" spans="2:2" x14ac:dyDescent="0.25">
      <c r="B1070" t="s">
        <v>1256</v>
      </c>
    </row>
    <row r="1071" spans="2:2" x14ac:dyDescent="0.25">
      <c r="B1071" t="s">
        <v>1257</v>
      </c>
    </row>
    <row r="1072" spans="2:2" x14ac:dyDescent="0.25">
      <c r="B1072" t="s">
        <v>1258</v>
      </c>
    </row>
    <row r="1073" spans="2:2" x14ac:dyDescent="0.25">
      <c r="B1073" t="s">
        <v>1259</v>
      </c>
    </row>
    <row r="1074" spans="2:2" x14ac:dyDescent="0.25">
      <c r="B1074" t="s">
        <v>1260</v>
      </c>
    </row>
    <row r="1075" spans="2:2" x14ac:dyDescent="0.25">
      <c r="B1075" t="s">
        <v>1261</v>
      </c>
    </row>
    <row r="1076" spans="2:2" x14ac:dyDescent="0.25">
      <c r="B1076" t="s">
        <v>1262</v>
      </c>
    </row>
    <row r="1077" spans="2:2" x14ac:dyDescent="0.25">
      <c r="B1077" t="s">
        <v>1263</v>
      </c>
    </row>
    <row r="1078" spans="2:2" x14ac:dyDescent="0.25">
      <c r="B1078" t="s">
        <v>1264</v>
      </c>
    </row>
    <row r="1079" spans="2:2" x14ac:dyDescent="0.25">
      <c r="B1079" t="s">
        <v>1265</v>
      </c>
    </row>
    <row r="1080" spans="2:2" x14ac:dyDescent="0.25">
      <c r="B1080" t="s">
        <v>1266</v>
      </c>
    </row>
    <row r="1081" spans="2:2" x14ac:dyDescent="0.25">
      <c r="B1081" t="s">
        <v>1267</v>
      </c>
    </row>
    <row r="1082" spans="2:2" x14ac:dyDescent="0.25">
      <c r="B1082" t="s">
        <v>1268</v>
      </c>
    </row>
    <row r="1083" spans="2:2" x14ac:dyDescent="0.25">
      <c r="B1083" t="s">
        <v>1269</v>
      </c>
    </row>
    <row r="1084" spans="2:2" x14ac:dyDescent="0.25">
      <c r="B1084" t="s">
        <v>1270</v>
      </c>
    </row>
    <row r="1085" spans="2:2" x14ac:dyDescent="0.25">
      <c r="B1085" t="s">
        <v>1271</v>
      </c>
    </row>
    <row r="1086" spans="2:2" x14ac:dyDescent="0.25">
      <c r="B1086" t="s">
        <v>1272</v>
      </c>
    </row>
    <row r="1087" spans="2:2" x14ac:dyDescent="0.25">
      <c r="B1087" t="s">
        <v>1273</v>
      </c>
    </row>
    <row r="1088" spans="2:2" x14ac:dyDescent="0.25">
      <c r="B1088" t="s">
        <v>1274</v>
      </c>
    </row>
    <row r="1089" spans="2:2" x14ac:dyDescent="0.25">
      <c r="B1089" t="s">
        <v>1275</v>
      </c>
    </row>
    <row r="1090" spans="2:2" x14ac:dyDescent="0.25">
      <c r="B1090" t="s">
        <v>1276</v>
      </c>
    </row>
    <row r="1091" spans="2:2" x14ac:dyDescent="0.25">
      <c r="B1091" t="s">
        <v>1277</v>
      </c>
    </row>
    <row r="1092" spans="2:2" x14ac:dyDescent="0.25">
      <c r="B1092" t="s">
        <v>1278</v>
      </c>
    </row>
    <row r="1093" spans="2:2" x14ac:dyDescent="0.25">
      <c r="B1093" t="s">
        <v>1279</v>
      </c>
    </row>
    <row r="1094" spans="2:2" x14ac:dyDescent="0.25">
      <c r="B1094" t="s">
        <v>1280</v>
      </c>
    </row>
    <row r="1095" spans="2:2" x14ac:dyDescent="0.25">
      <c r="B1095" t="s">
        <v>1281</v>
      </c>
    </row>
    <row r="1096" spans="2:2" x14ac:dyDescent="0.25">
      <c r="B1096" t="s">
        <v>1282</v>
      </c>
    </row>
    <row r="1097" spans="2:2" x14ac:dyDescent="0.25">
      <c r="B1097" t="s">
        <v>1283</v>
      </c>
    </row>
    <row r="1098" spans="2:2" x14ac:dyDescent="0.25">
      <c r="B1098" t="s">
        <v>1284</v>
      </c>
    </row>
    <row r="1099" spans="2:2" x14ac:dyDescent="0.25">
      <c r="B1099" t="s">
        <v>1285</v>
      </c>
    </row>
    <row r="1100" spans="2:2" x14ac:dyDescent="0.25">
      <c r="B1100" t="s">
        <v>1286</v>
      </c>
    </row>
    <row r="1101" spans="2:2" x14ac:dyDescent="0.25">
      <c r="B1101" t="s">
        <v>1287</v>
      </c>
    </row>
    <row r="1102" spans="2:2" x14ac:dyDescent="0.25">
      <c r="B1102" t="s">
        <v>1288</v>
      </c>
    </row>
    <row r="1103" spans="2:2" x14ac:dyDescent="0.25">
      <c r="B1103" t="s">
        <v>1289</v>
      </c>
    </row>
    <row r="1104" spans="2:2" x14ac:dyDescent="0.25">
      <c r="B1104" t="s">
        <v>1290</v>
      </c>
    </row>
    <row r="1105" spans="2:2" x14ac:dyDescent="0.25">
      <c r="B1105" t="s">
        <v>1291</v>
      </c>
    </row>
    <row r="1106" spans="2:2" x14ac:dyDescent="0.25">
      <c r="B1106" t="s">
        <v>1292</v>
      </c>
    </row>
    <row r="1107" spans="2:2" x14ac:dyDescent="0.25">
      <c r="B1107" t="s">
        <v>1293</v>
      </c>
    </row>
    <row r="1108" spans="2:2" x14ac:dyDescent="0.25">
      <c r="B1108" t="s">
        <v>1294</v>
      </c>
    </row>
    <row r="1109" spans="2:2" x14ac:dyDescent="0.25">
      <c r="B1109" t="s">
        <v>1295</v>
      </c>
    </row>
    <row r="1110" spans="2:2" x14ac:dyDescent="0.25">
      <c r="B1110" t="s">
        <v>1296</v>
      </c>
    </row>
    <row r="1111" spans="2:2" x14ac:dyDescent="0.25">
      <c r="B1111" t="s">
        <v>1297</v>
      </c>
    </row>
    <row r="1112" spans="2:2" x14ac:dyDescent="0.25">
      <c r="B1112" t="s">
        <v>1298</v>
      </c>
    </row>
    <row r="1113" spans="2:2" x14ac:dyDescent="0.25">
      <c r="B1113" t="s">
        <v>1299</v>
      </c>
    </row>
    <row r="1114" spans="2:2" x14ac:dyDescent="0.25">
      <c r="B1114" t="s">
        <v>1300</v>
      </c>
    </row>
    <row r="1115" spans="2:2" x14ac:dyDescent="0.25">
      <c r="B1115" t="s">
        <v>1301</v>
      </c>
    </row>
    <row r="1116" spans="2:2" x14ac:dyDescent="0.25">
      <c r="B1116" t="s">
        <v>1302</v>
      </c>
    </row>
    <row r="1117" spans="2:2" x14ac:dyDescent="0.25">
      <c r="B1117" t="s">
        <v>1303</v>
      </c>
    </row>
    <row r="1118" spans="2:2" x14ac:dyDescent="0.25">
      <c r="B1118" t="s">
        <v>1304</v>
      </c>
    </row>
    <row r="1119" spans="2:2" x14ac:dyDescent="0.25">
      <c r="B1119" t="s">
        <v>1305</v>
      </c>
    </row>
    <row r="1120" spans="2:2" x14ac:dyDescent="0.25">
      <c r="B1120" t="s">
        <v>1306</v>
      </c>
    </row>
    <row r="1121" spans="2:2" x14ac:dyDescent="0.25">
      <c r="B1121" t="s">
        <v>1307</v>
      </c>
    </row>
    <row r="1122" spans="2:2" x14ac:dyDescent="0.25">
      <c r="B1122" t="s">
        <v>1308</v>
      </c>
    </row>
    <row r="1123" spans="2:2" x14ac:dyDescent="0.25">
      <c r="B1123" t="s">
        <v>1309</v>
      </c>
    </row>
    <row r="1124" spans="2:2" x14ac:dyDescent="0.25">
      <c r="B1124" t="s">
        <v>1310</v>
      </c>
    </row>
    <row r="1125" spans="2:2" x14ac:dyDescent="0.25">
      <c r="B1125" t="s">
        <v>1311</v>
      </c>
    </row>
    <row r="1126" spans="2:2" x14ac:dyDescent="0.25">
      <c r="B1126" t="s">
        <v>1312</v>
      </c>
    </row>
    <row r="1127" spans="2:2" x14ac:dyDescent="0.25">
      <c r="B1127" t="s">
        <v>1313</v>
      </c>
    </row>
    <row r="1128" spans="2:2" x14ac:dyDescent="0.25">
      <c r="B1128" t="s">
        <v>1314</v>
      </c>
    </row>
    <row r="1129" spans="2:2" x14ac:dyDescent="0.25">
      <c r="B1129" t="s">
        <v>1315</v>
      </c>
    </row>
    <row r="1130" spans="2:2" x14ac:dyDescent="0.25">
      <c r="B1130" t="s">
        <v>1316</v>
      </c>
    </row>
    <row r="1131" spans="2:2" x14ac:dyDescent="0.25">
      <c r="B1131" t="s">
        <v>1317</v>
      </c>
    </row>
    <row r="1132" spans="2:2" x14ac:dyDescent="0.25">
      <c r="B1132" t="s">
        <v>1318</v>
      </c>
    </row>
    <row r="1133" spans="2:2" x14ac:dyDescent="0.25">
      <c r="B1133" t="s">
        <v>1319</v>
      </c>
    </row>
    <row r="1134" spans="2:2" x14ac:dyDescent="0.25">
      <c r="B1134" t="s">
        <v>1320</v>
      </c>
    </row>
    <row r="1135" spans="2:2" x14ac:dyDescent="0.25">
      <c r="B1135" t="s">
        <v>1321</v>
      </c>
    </row>
    <row r="1136" spans="2:2" x14ac:dyDescent="0.25">
      <c r="B1136" t="s">
        <v>1322</v>
      </c>
    </row>
    <row r="1137" spans="2:2" x14ac:dyDescent="0.25">
      <c r="B1137" t="s">
        <v>1323</v>
      </c>
    </row>
    <row r="1138" spans="2:2" x14ac:dyDescent="0.25">
      <c r="B1138" t="s">
        <v>1324</v>
      </c>
    </row>
    <row r="1139" spans="2:2" x14ac:dyDescent="0.25">
      <c r="B1139" t="s">
        <v>1325</v>
      </c>
    </row>
    <row r="1140" spans="2:2" x14ac:dyDescent="0.25">
      <c r="B1140" t="s">
        <v>1326</v>
      </c>
    </row>
    <row r="1141" spans="2:2" x14ac:dyDescent="0.25">
      <c r="B1141" t="s">
        <v>1327</v>
      </c>
    </row>
    <row r="1142" spans="2:2" x14ac:dyDescent="0.25">
      <c r="B1142" t="s">
        <v>1328</v>
      </c>
    </row>
    <row r="1143" spans="2:2" x14ac:dyDescent="0.25">
      <c r="B1143" t="s">
        <v>1329</v>
      </c>
    </row>
    <row r="1144" spans="2:2" x14ac:dyDescent="0.25">
      <c r="B1144" t="s">
        <v>1330</v>
      </c>
    </row>
    <row r="1145" spans="2:2" x14ac:dyDescent="0.25">
      <c r="B1145" t="s">
        <v>1331</v>
      </c>
    </row>
    <row r="1146" spans="2:2" x14ac:dyDescent="0.25">
      <c r="B1146" t="s">
        <v>1332</v>
      </c>
    </row>
    <row r="1147" spans="2:2" x14ac:dyDescent="0.25">
      <c r="B1147" t="s">
        <v>1333</v>
      </c>
    </row>
    <row r="1148" spans="2:2" x14ac:dyDescent="0.25">
      <c r="B1148" t="s">
        <v>1334</v>
      </c>
    </row>
    <row r="1149" spans="2:2" x14ac:dyDescent="0.25">
      <c r="B1149" t="s">
        <v>1335</v>
      </c>
    </row>
    <row r="1150" spans="2:2" x14ac:dyDescent="0.25">
      <c r="B1150" t="s">
        <v>1336</v>
      </c>
    </row>
    <row r="1151" spans="2:2" x14ac:dyDescent="0.25">
      <c r="B1151" t="s">
        <v>1337</v>
      </c>
    </row>
    <row r="1152" spans="2:2" x14ac:dyDescent="0.25">
      <c r="B1152" t="s">
        <v>1338</v>
      </c>
    </row>
    <row r="1153" spans="2:2" x14ac:dyDescent="0.25">
      <c r="B1153" t="s">
        <v>1339</v>
      </c>
    </row>
    <row r="1154" spans="2:2" x14ac:dyDescent="0.25">
      <c r="B1154" t="s">
        <v>1340</v>
      </c>
    </row>
    <row r="1155" spans="2:2" x14ac:dyDescent="0.25">
      <c r="B1155" t="s">
        <v>1341</v>
      </c>
    </row>
    <row r="1156" spans="2:2" x14ac:dyDescent="0.25">
      <c r="B1156" t="s">
        <v>1342</v>
      </c>
    </row>
    <row r="1157" spans="2:2" x14ac:dyDescent="0.25">
      <c r="B1157" t="s">
        <v>1343</v>
      </c>
    </row>
    <row r="1158" spans="2:2" x14ac:dyDescent="0.25">
      <c r="B1158" t="s">
        <v>1344</v>
      </c>
    </row>
    <row r="1159" spans="2:2" x14ac:dyDescent="0.25">
      <c r="B1159" t="s">
        <v>1345</v>
      </c>
    </row>
    <row r="1160" spans="2:2" x14ac:dyDescent="0.25">
      <c r="B1160" t="s">
        <v>1346</v>
      </c>
    </row>
    <row r="1161" spans="2:2" x14ac:dyDescent="0.25">
      <c r="B1161" t="s">
        <v>1347</v>
      </c>
    </row>
    <row r="1162" spans="2:2" x14ac:dyDescent="0.25">
      <c r="B1162" t="s">
        <v>1348</v>
      </c>
    </row>
    <row r="1163" spans="2:2" x14ac:dyDescent="0.25">
      <c r="B1163" t="s">
        <v>1349</v>
      </c>
    </row>
    <row r="1164" spans="2:2" x14ac:dyDescent="0.25">
      <c r="B1164" t="s">
        <v>1350</v>
      </c>
    </row>
    <row r="1165" spans="2:2" x14ac:dyDescent="0.25">
      <c r="B1165" t="s">
        <v>1351</v>
      </c>
    </row>
    <row r="1166" spans="2:2" x14ac:dyDescent="0.25">
      <c r="B1166" t="s">
        <v>1352</v>
      </c>
    </row>
    <row r="1167" spans="2:2" x14ac:dyDescent="0.25">
      <c r="B1167" t="s">
        <v>1353</v>
      </c>
    </row>
    <row r="1168" spans="2:2" x14ac:dyDescent="0.25">
      <c r="B1168" t="s">
        <v>1354</v>
      </c>
    </row>
    <row r="1169" spans="2:2" x14ac:dyDescent="0.25">
      <c r="B1169" t="s">
        <v>1355</v>
      </c>
    </row>
    <row r="1170" spans="2:2" x14ac:dyDescent="0.25">
      <c r="B1170" t="s">
        <v>1356</v>
      </c>
    </row>
    <row r="1171" spans="2:2" x14ac:dyDescent="0.25">
      <c r="B1171" t="s">
        <v>1357</v>
      </c>
    </row>
    <row r="1172" spans="2:2" x14ac:dyDescent="0.25">
      <c r="B1172" t="s">
        <v>1358</v>
      </c>
    </row>
    <row r="1173" spans="2:2" x14ac:dyDescent="0.25">
      <c r="B1173" t="s">
        <v>1359</v>
      </c>
    </row>
    <row r="1174" spans="2:2" x14ac:dyDescent="0.25">
      <c r="B1174" t="s">
        <v>1360</v>
      </c>
    </row>
    <row r="1175" spans="2:2" x14ac:dyDescent="0.25">
      <c r="B1175" t="s">
        <v>1361</v>
      </c>
    </row>
    <row r="1176" spans="2:2" x14ac:dyDescent="0.25">
      <c r="B1176" t="s">
        <v>1362</v>
      </c>
    </row>
    <row r="1177" spans="2:2" x14ac:dyDescent="0.25">
      <c r="B1177" t="s">
        <v>1363</v>
      </c>
    </row>
    <row r="1178" spans="2:2" x14ac:dyDescent="0.25">
      <c r="B1178" t="s">
        <v>1364</v>
      </c>
    </row>
  </sheetData>
  <mergeCells count="1">
    <mergeCell ref="A1:D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P198"/>
  <sheetViews>
    <sheetView workbookViewId="0">
      <selection activeCell="P14" sqref="P14"/>
    </sheetView>
  </sheetViews>
  <sheetFormatPr defaultRowHeight="15" x14ac:dyDescent="0.25"/>
  <cols>
    <col min="1" max="1" width="15.140625" customWidth="1"/>
    <col min="8" max="8" width="11.42578125" customWidth="1"/>
    <col min="15" max="15" width="10.42578125" customWidth="1"/>
  </cols>
  <sheetData>
    <row r="1" spans="1:16" ht="68.25" customHeight="1" x14ac:dyDescent="0.25">
      <c r="A1" s="77" t="s">
        <v>5626</v>
      </c>
      <c r="B1" s="77"/>
      <c r="C1" s="77"/>
      <c r="D1" s="77"/>
      <c r="E1" s="77"/>
      <c r="F1" s="77"/>
      <c r="G1" s="77"/>
      <c r="H1" s="77"/>
      <c r="I1" s="77"/>
    </row>
    <row r="2" spans="1:16" x14ac:dyDescent="0.25">
      <c r="A2" s="4" t="s">
        <v>0</v>
      </c>
      <c r="B2" s="4" t="s">
        <v>1</v>
      </c>
      <c r="C2" s="4" t="s">
        <v>2</v>
      </c>
      <c r="D2" s="4" t="s">
        <v>3</v>
      </c>
      <c r="E2" s="4" t="s">
        <v>4</v>
      </c>
      <c r="F2" s="4" t="s">
        <v>5</v>
      </c>
      <c r="G2" s="4" t="s">
        <v>6</v>
      </c>
      <c r="H2" s="4" t="s">
        <v>3997</v>
      </c>
    </row>
    <row r="3" spans="1:16" x14ac:dyDescent="0.25">
      <c r="A3" t="s">
        <v>3072</v>
      </c>
      <c r="B3">
        <v>0</v>
      </c>
      <c r="C3">
        <v>2.9627510955176701</v>
      </c>
      <c r="D3">
        <v>0.96599999999999997</v>
      </c>
      <c r="E3">
        <v>1.0999999999999999E-2</v>
      </c>
      <c r="F3">
        <v>0</v>
      </c>
      <c r="G3">
        <v>13</v>
      </c>
      <c r="H3">
        <f t="shared" ref="H3:H34" si="0">D3-E3</f>
        <v>0.95499999999999996</v>
      </c>
    </row>
    <row r="4" spans="1:16" x14ac:dyDescent="0.25">
      <c r="A4" t="s">
        <v>1424</v>
      </c>
      <c r="B4" s="1">
        <v>6.95876361059548E-215</v>
      </c>
      <c r="C4">
        <v>2.9134868043370998</v>
      </c>
      <c r="D4">
        <v>0.996</v>
      </c>
      <c r="E4">
        <v>0.29199999999999998</v>
      </c>
      <c r="F4" s="1">
        <v>2.1609744516343199E-210</v>
      </c>
      <c r="G4">
        <v>13</v>
      </c>
      <c r="H4">
        <f t="shared" si="0"/>
        <v>0.70399999999999996</v>
      </c>
      <c r="J4" t="s">
        <v>3998</v>
      </c>
    </row>
    <row r="5" spans="1:16" x14ac:dyDescent="0.25">
      <c r="A5" t="s">
        <v>3073</v>
      </c>
      <c r="B5">
        <v>0</v>
      </c>
      <c r="C5">
        <v>2.63890894631712</v>
      </c>
      <c r="D5">
        <v>0.97099999999999997</v>
      </c>
      <c r="E5">
        <v>3.5000000000000003E-2</v>
      </c>
      <c r="F5">
        <v>0</v>
      </c>
      <c r="G5">
        <v>13</v>
      </c>
      <c r="H5">
        <f t="shared" si="0"/>
        <v>0.93599999999999994</v>
      </c>
      <c r="J5" t="s">
        <v>4003</v>
      </c>
    </row>
    <row r="6" spans="1:16" x14ac:dyDescent="0.25">
      <c r="A6" t="s">
        <v>1308</v>
      </c>
      <c r="B6" s="1">
        <v>9.1070596131902705E-249</v>
      </c>
      <c r="C6">
        <v>2.3363827005137598</v>
      </c>
      <c r="D6">
        <v>0.97899999999999998</v>
      </c>
      <c r="E6">
        <v>0.224</v>
      </c>
      <c r="F6" s="1">
        <v>2.8281062922801099E-244</v>
      </c>
      <c r="G6">
        <v>13</v>
      </c>
      <c r="H6">
        <f t="shared" si="0"/>
        <v>0.755</v>
      </c>
      <c r="J6" t="s">
        <v>3999</v>
      </c>
    </row>
    <row r="7" spans="1:16" x14ac:dyDescent="0.25">
      <c r="A7" t="s">
        <v>3074</v>
      </c>
      <c r="B7">
        <v>0</v>
      </c>
      <c r="C7">
        <v>2.2278502434655101</v>
      </c>
      <c r="D7">
        <v>0.97099999999999997</v>
      </c>
      <c r="E7">
        <v>2.5999999999999999E-2</v>
      </c>
      <c r="F7">
        <v>0</v>
      </c>
      <c r="G7">
        <v>13</v>
      </c>
      <c r="H7">
        <f t="shared" si="0"/>
        <v>0.94499999999999995</v>
      </c>
      <c r="J7" t="s">
        <v>4000</v>
      </c>
    </row>
    <row r="8" spans="1:16" x14ac:dyDescent="0.25">
      <c r="A8" t="s">
        <v>3075</v>
      </c>
      <c r="B8">
        <v>0</v>
      </c>
      <c r="C8">
        <v>2.0613027452311199</v>
      </c>
      <c r="D8">
        <v>0.92900000000000005</v>
      </c>
      <c r="E8">
        <v>5.0999999999999997E-2</v>
      </c>
      <c r="F8">
        <v>0</v>
      </c>
      <c r="G8">
        <v>13</v>
      </c>
      <c r="H8">
        <f t="shared" si="0"/>
        <v>0.878</v>
      </c>
      <c r="J8" t="s">
        <v>4006</v>
      </c>
    </row>
    <row r="9" spans="1:16" x14ac:dyDescent="0.25">
      <c r="A9" t="s">
        <v>3076</v>
      </c>
      <c r="B9">
        <v>0</v>
      </c>
      <c r="C9">
        <v>2.0164455486337101</v>
      </c>
      <c r="D9">
        <v>0.83199999999999996</v>
      </c>
      <c r="E9">
        <v>2.8000000000000001E-2</v>
      </c>
      <c r="F9">
        <v>0</v>
      </c>
      <c r="G9">
        <v>13</v>
      </c>
      <c r="H9">
        <f t="shared" si="0"/>
        <v>0.80399999999999994</v>
      </c>
    </row>
    <row r="10" spans="1:16" x14ac:dyDescent="0.25">
      <c r="A10" t="s">
        <v>3077</v>
      </c>
      <c r="B10">
        <v>0</v>
      </c>
      <c r="C10">
        <v>2.0059911432927602</v>
      </c>
      <c r="D10">
        <v>0.82399999999999995</v>
      </c>
      <c r="E10">
        <v>6.0000000000000001E-3</v>
      </c>
      <c r="F10">
        <v>0</v>
      </c>
      <c r="G10">
        <v>13</v>
      </c>
      <c r="H10">
        <f t="shared" si="0"/>
        <v>0.81799999999999995</v>
      </c>
    </row>
    <row r="11" spans="1:16" x14ac:dyDescent="0.25">
      <c r="A11" t="s">
        <v>3078</v>
      </c>
      <c r="B11">
        <v>0</v>
      </c>
      <c r="C11">
        <v>1.8961267590386399</v>
      </c>
      <c r="D11">
        <v>0.84</v>
      </c>
      <c r="E11">
        <v>0.01</v>
      </c>
      <c r="F11">
        <v>0</v>
      </c>
      <c r="G11">
        <v>13</v>
      </c>
      <c r="H11">
        <f t="shared" si="0"/>
        <v>0.83</v>
      </c>
    </row>
    <row r="12" spans="1:16" x14ac:dyDescent="0.25">
      <c r="A12" t="s">
        <v>3079</v>
      </c>
      <c r="B12">
        <v>0</v>
      </c>
      <c r="C12">
        <v>1.88553098799307</v>
      </c>
      <c r="D12">
        <v>0.89900000000000002</v>
      </c>
      <c r="E12">
        <v>6.0000000000000001E-3</v>
      </c>
      <c r="F12">
        <v>0</v>
      </c>
      <c r="G12">
        <v>13</v>
      </c>
      <c r="H12">
        <f t="shared" si="0"/>
        <v>0.89300000000000002</v>
      </c>
      <c r="K12" s="1"/>
      <c r="O12" s="57"/>
    </row>
    <row r="13" spans="1:16" x14ac:dyDescent="0.25">
      <c r="A13" t="s">
        <v>3080</v>
      </c>
      <c r="B13" s="1">
        <v>4.8673851980324399E-307</v>
      </c>
      <c r="C13">
        <v>1.8397215917756</v>
      </c>
      <c r="D13">
        <v>0.54200000000000004</v>
      </c>
      <c r="E13">
        <v>4.1000000000000002E-2</v>
      </c>
      <c r="F13" s="1">
        <v>1.5115177993970001E-302</v>
      </c>
      <c r="G13">
        <v>13</v>
      </c>
      <c r="H13">
        <f t="shared" si="0"/>
        <v>0.501</v>
      </c>
    </row>
    <row r="14" spans="1:16" x14ac:dyDescent="0.25">
      <c r="A14" t="s">
        <v>3081</v>
      </c>
      <c r="B14" s="1">
        <v>5.0053174234909595E-265</v>
      </c>
      <c r="C14">
        <v>1.8356888021859501</v>
      </c>
      <c r="D14">
        <v>0.95799999999999996</v>
      </c>
      <c r="E14">
        <v>0.19</v>
      </c>
      <c r="F14" s="1">
        <v>1.5543512726908799E-260</v>
      </c>
      <c r="G14">
        <v>13</v>
      </c>
      <c r="H14">
        <f t="shared" si="0"/>
        <v>0.76800000000000002</v>
      </c>
      <c r="L14" s="1"/>
      <c r="P14" s="1"/>
    </row>
    <row r="15" spans="1:16" x14ac:dyDescent="0.25">
      <c r="A15" t="s">
        <v>3082</v>
      </c>
      <c r="B15">
        <v>0</v>
      </c>
      <c r="C15">
        <v>1.81621807320574</v>
      </c>
      <c r="D15">
        <v>0.78600000000000003</v>
      </c>
      <c r="E15">
        <v>1.4E-2</v>
      </c>
      <c r="F15">
        <v>0</v>
      </c>
      <c r="G15">
        <v>13</v>
      </c>
      <c r="H15">
        <f t="shared" si="0"/>
        <v>0.77200000000000002</v>
      </c>
    </row>
    <row r="16" spans="1:16" x14ac:dyDescent="0.25">
      <c r="A16" t="s">
        <v>3083</v>
      </c>
      <c r="B16">
        <v>0</v>
      </c>
      <c r="C16">
        <v>1.7816708018710501</v>
      </c>
      <c r="D16">
        <v>0.90300000000000002</v>
      </c>
      <c r="E16">
        <v>0.02</v>
      </c>
      <c r="F16">
        <v>0</v>
      </c>
      <c r="G16">
        <v>13</v>
      </c>
      <c r="H16">
        <f t="shared" si="0"/>
        <v>0.88300000000000001</v>
      </c>
    </row>
    <row r="17" spans="1:8" x14ac:dyDescent="0.25">
      <c r="A17" t="s">
        <v>3084</v>
      </c>
      <c r="B17">
        <v>0</v>
      </c>
      <c r="C17">
        <v>1.7732542174492201</v>
      </c>
      <c r="D17">
        <v>0.76900000000000002</v>
      </c>
      <c r="E17">
        <v>2.3E-2</v>
      </c>
      <c r="F17">
        <v>0</v>
      </c>
      <c r="G17">
        <v>13</v>
      </c>
      <c r="H17">
        <f t="shared" si="0"/>
        <v>0.746</v>
      </c>
    </row>
    <row r="18" spans="1:8" x14ac:dyDescent="0.25">
      <c r="A18" t="s">
        <v>3085</v>
      </c>
      <c r="B18">
        <v>0</v>
      </c>
      <c r="C18">
        <v>1.7200645075226999</v>
      </c>
      <c r="D18">
        <v>0.81899999999999995</v>
      </c>
      <c r="E18">
        <v>5.0000000000000001E-3</v>
      </c>
      <c r="F18">
        <v>0</v>
      </c>
      <c r="G18">
        <v>13</v>
      </c>
      <c r="H18">
        <f t="shared" si="0"/>
        <v>0.81399999999999995</v>
      </c>
    </row>
    <row r="19" spans="1:8" x14ac:dyDescent="0.25">
      <c r="A19" t="s">
        <v>2682</v>
      </c>
      <c r="B19" s="1">
        <v>1.03976108952689E-205</v>
      </c>
      <c r="C19">
        <v>1.71510609532212</v>
      </c>
      <c r="D19">
        <v>0.90800000000000003</v>
      </c>
      <c r="E19">
        <v>0.20699999999999999</v>
      </c>
      <c r="F19" s="1">
        <v>3.2288740874168201E-201</v>
      </c>
      <c r="G19">
        <v>13</v>
      </c>
      <c r="H19">
        <f t="shared" si="0"/>
        <v>0.70100000000000007</v>
      </c>
    </row>
    <row r="20" spans="1:8" x14ac:dyDescent="0.25">
      <c r="A20" t="s">
        <v>3086</v>
      </c>
      <c r="B20">
        <v>0</v>
      </c>
      <c r="C20">
        <v>1.6504641574634999</v>
      </c>
      <c r="D20">
        <v>0.89900000000000002</v>
      </c>
      <c r="E20">
        <v>3.9E-2</v>
      </c>
      <c r="F20">
        <v>0</v>
      </c>
      <c r="G20">
        <v>13</v>
      </c>
      <c r="H20">
        <f t="shared" si="0"/>
        <v>0.86</v>
      </c>
    </row>
    <row r="21" spans="1:8" x14ac:dyDescent="0.25">
      <c r="A21" t="s">
        <v>3087</v>
      </c>
      <c r="B21">
        <v>0</v>
      </c>
      <c r="C21">
        <v>1.64374924594012</v>
      </c>
      <c r="D21">
        <v>0.83599999999999997</v>
      </c>
      <c r="E21">
        <v>2.5999999999999999E-2</v>
      </c>
      <c r="F21">
        <v>0</v>
      </c>
      <c r="G21">
        <v>13</v>
      </c>
      <c r="H21">
        <f t="shared" si="0"/>
        <v>0.80999999999999994</v>
      </c>
    </row>
    <row r="22" spans="1:8" x14ac:dyDescent="0.25">
      <c r="A22" t="s">
        <v>3088</v>
      </c>
      <c r="B22">
        <v>0</v>
      </c>
      <c r="C22">
        <v>1.61409335726171</v>
      </c>
      <c r="D22">
        <v>0.89900000000000002</v>
      </c>
      <c r="E22">
        <v>0.02</v>
      </c>
      <c r="F22">
        <v>0</v>
      </c>
      <c r="G22">
        <v>13</v>
      </c>
      <c r="H22">
        <f t="shared" si="0"/>
        <v>0.879</v>
      </c>
    </row>
    <row r="23" spans="1:8" x14ac:dyDescent="0.25">
      <c r="A23" t="s">
        <v>3089</v>
      </c>
      <c r="B23">
        <v>0</v>
      </c>
      <c r="C23">
        <v>1.61100494172599</v>
      </c>
      <c r="D23">
        <v>0.91200000000000003</v>
      </c>
      <c r="E23">
        <v>5.0000000000000001E-3</v>
      </c>
      <c r="F23">
        <v>0</v>
      </c>
      <c r="G23">
        <v>13</v>
      </c>
      <c r="H23">
        <f t="shared" si="0"/>
        <v>0.90700000000000003</v>
      </c>
    </row>
    <row r="24" spans="1:8" x14ac:dyDescent="0.25">
      <c r="A24" t="s">
        <v>3090</v>
      </c>
      <c r="B24">
        <v>0</v>
      </c>
      <c r="C24">
        <v>1.60068092386132</v>
      </c>
      <c r="D24">
        <v>0.89900000000000002</v>
      </c>
      <c r="E24">
        <v>2.1000000000000001E-2</v>
      </c>
      <c r="F24">
        <v>0</v>
      </c>
      <c r="G24">
        <v>13</v>
      </c>
      <c r="H24">
        <f t="shared" si="0"/>
        <v>0.878</v>
      </c>
    </row>
    <row r="25" spans="1:8" x14ac:dyDescent="0.25">
      <c r="A25" t="s">
        <v>3093</v>
      </c>
      <c r="B25">
        <v>0</v>
      </c>
      <c r="C25">
        <v>1.5383168376804699</v>
      </c>
      <c r="D25">
        <v>0.89900000000000002</v>
      </c>
      <c r="E25">
        <v>4.8000000000000001E-2</v>
      </c>
      <c r="F25">
        <v>0</v>
      </c>
      <c r="G25">
        <v>13</v>
      </c>
      <c r="H25">
        <f t="shared" si="0"/>
        <v>0.85099999999999998</v>
      </c>
    </row>
    <row r="26" spans="1:8" x14ac:dyDescent="0.25">
      <c r="A26" t="s">
        <v>3094</v>
      </c>
      <c r="B26">
        <v>0</v>
      </c>
      <c r="C26">
        <v>1.50407995782857</v>
      </c>
      <c r="D26">
        <v>0.79400000000000004</v>
      </c>
      <c r="E26">
        <v>6.9000000000000006E-2</v>
      </c>
      <c r="F26">
        <v>0</v>
      </c>
      <c r="G26">
        <v>13</v>
      </c>
      <c r="H26">
        <f t="shared" si="0"/>
        <v>0.72500000000000009</v>
      </c>
    </row>
    <row r="27" spans="1:8" x14ac:dyDescent="0.25">
      <c r="A27" t="s">
        <v>3095</v>
      </c>
      <c r="B27">
        <v>0</v>
      </c>
      <c r="C27">
        <v>1.4906344459788501</v>
      </c>
      <c r="D27">
        <v>0.84899999999999998</v>
      </c>
      <c r="E27">
        <v>0.10199999999999999</v>
      </c>
      <c r="F27">
        <v>0</v>
      </c>
      <c r="G27">
        <v>13</v>
      </c>
      <c r="H27">
        <f t="shared" si="0"/>
        <v>0.747</v>
      </c>
    </row>
    <row r="28" spans="1:8" x14ac:dyDescent="0.25">
      <c r="A28" t="s">
        <v>3096</v>
      </c>
      <c r="B28">
        <v>0</v>
      </c>
      <c r="C28">
        <v>1.47493173686733</v>
      </c>
      <c r="D28">
        <v>0.71</v>
      </c>
      <c r="E28">
        <v>0.03</v>
      </c>
      <c r="F28">
        <v>0</v>
      </c>
      <c r="G28">
        <v>13</v>
      </c>
      <c r="H28">
        <f t="shared" si="0"/>
        <v>0.67999999999999994</v>
      </c>
    </row>
    <row r="29" spans="1:8" x14ac:dyDescent="0.25">
      <c r="A29" t="s">
        <v>1425</v>
      </c>
      <c r="B29" s="1">
        <v>1.0297133350163499E-273</v>
      </c>
      <c r="C29">
        <v>1.4710788036565099</v>
      </c>
      <c r="D29">
        <v>0.76100000000000001</v>
      </c>
      <c r="E29">
        <v>9.6000000000000002E-2</v>
      </c>
      <c r="F29" s="1">
        <v>3.1976717905597699E-269</v>
      </c>
      <c r="G29">
        <v>13</v>
      </c>
      <c r="H29">
        <f t="shared" si="0"/>
        <v>0.66500000000000004</v>
      </c>
    </row>
    <row r="30" spans="1:8" x14ac:dyDescent="0.25">
      <c r="A30" t="s">
        <v>3097</v>
      </c>
      <c r="B30">
        <v>0</v>
      </c>
      <c r="C30">
        <v>1.44343630856942</v>
      </c>
      <c r="D30">
        <v>0.77700000000000002</v>
      </c>
      <c r="E30">
        <v>4.2000000000000003E-2</v>
      </c>
      <c r="F30">
        <v>0</v>
      </c>
      <c r="G30">
        <v>13</v>
      </c>
      <c r="H30">
        <f t="shared" si="0"/>
        <v>0.73499999999999999</v>
      </c>
    </row>
    <row r="31" spans="1:8" x14ac:dyDescent="0.25">
      <c r="A31" t="s">
        <v>3098</v>
      </c>
      <c r="B31">
        <v>0</v>
      </c>
      <c r="C31">
        <v>1.42190234050549</v>
      </c>
      <c r="D31">
        <v>0.83199999999999996</v>
      </c>
      <c r="E31">
        <v>6.7000000000000004E-2</v>
      </c>
      <c r="F31">
        <v>0</v>
      </c>
      <c r="G31">
        <v>13</v>
      </c>
      <c r="H31">
        <f t="shared" si="0"/>
        <v>0.7649999999999999</v>
      </c>
    </row>
    <row r="32" spans="1:8" x14ac:dyDescent="0.25">
      <c r="A32" t="s">
        <v>3099</v>
      </c>
      <c r="B32">
        <v>0</v>
      </c>
      <c r="C32">
        <v>1.41884915171402</v>
      </c>
      <c r="D32">
        <v>0.72699999999999998</v>
      </c>
      <c r="E32">
        <v>6.3E-2</v>
      </c>
      <c r="F32">
        <v>0</v>
      </c>
      <c r="G32">
        <v>13</v>
      </c>
      <c r="H32">
        <f t="shared" si="0"/>
        <v>0.66399999999999992</v>
      </c>
    </row>
    <row r="33" spans="1:8" x14ac:dyDescent="0.25">
      <c r="A33" t="s">
        <v>3100</v>
      </c>
      <c r="B33" s="1">
        <v>1.481768588055E-296</v>
      </c>
      <c r="C33">
        <v>1.41058398552324</v>
      </c>
      <c r="D33">
        <v>0.89500000000000002</v>
      </c>
      <c r="E33">
        <v>0.13300000000000001</v>
      </c>
      <c r="F33" s="1">
        <v>4.6014841733460103E-292</v>
      </c>
      <c r="G33">
        <v>13</v>
      </c>
      <c r="H33">
        <f t="shared" si="0"/>
        <v>0.76200000000000001</v>
      </c>
    </row>
    <row r="34" spans="1:8" x14ac:dyDescent="0.25">
      <c r="A34" t="s">
        <v>3101</v>
      </c>
      <c r="B34">
        <v>0</v>
      </c>
      <c r="C34">
        <v>1.40679640117147</v>
      </c>
      <c r="D34">
        <v>0.84499999999999997</v>
      </c>
      <c r="E34">
        <v>8.1000000000000003E-2</v>
      </c>
      <c r="F34">
        <v>0</v>
      </c>
      <c r="G34">
        <v>13</v>
      </c>
      <c r="H34">
        <f t="shared" si="0"/>
        <v>0.76400000000000001</v>
      </c>
    </row>
    <row r="35" spans="1:8" x14ac:dyDescent="0.25">
      <c r="A35" t="s">
        <v>3102</v>
      </c>
      <c r="B35">
        <v>0</v>
      </c>
      <c r="C35">
        <v>1.38771411627556</v>
      </c>
      <c r="D35">
        <v>0.83199999999999996</v>
      </c>
      <c r="E35">
        <v>1.6E-2</v>
      </c>
      <c r="F35">
        <v>0</v>
      </c>
      <c r="G35">
        <v>13</v>
      </c>
      <c r="H35">
        <f t="shared" ref="H35:H66" si="1">D35-E35</f>
        <v>0.81599999999999995</v>
      </c>
    </row>
    <row r="36" spans="1:8" x14ac:dyDescent="0.25">
      <c r="A36" t="s">
        <v>3103</v>
      </c>
      <c r="B36" s="1">
        <v>1.58011448444723E-271</v>
      </c>
      <c r="C36">
        <v>1.37337686667576</v>
      </c>
      <c r="D36">
        <v>0.77300000000000002</v>
      </c>
      <c r="E36">
        <v>0.10100000000000001</v>
      </c>
      <c r="F36" s="1">
        <v>4.9068875200024199E-267</v>
      </c>
      <c r="G36">
        <v>13</v>
      </c>
      <c r="H36">
        <f t="shared" si="1"/>
        <v>0.67200000000000004</v>
      </c>
    </row>
    <row r="37" spans="1:8" x14ac:dyDescent="0.25">
      <c r="A37" t="s">
        <v>3105</v>
      </c>
      <c r="B37">
        <v>0</v>
      </c>
      <c r="C37">
        <v>1.32008364613672</v>
      </c>
      <c r="D37">
        <v>0.79</v>
      </c>
      <c r="E37">
        <v>1.6E-2</v>
      </c>
      <c r="F37">
        <v>0</v>
      </c>
      <c r="G37">
        <v>13</v>
      </c>
      <c r="H37">
        <f t="shared" si="1"/>
        <v>0.77400000000000002</v>
      </c>
    </row>
    <row r="38" spans="1:8" x14ac:dyDescent="0.25">
      <c r="A38" t="s">
        <v>115</v>
      </c>
      <c r="B38" s="1">
        <v>1.18273820886636E-110</v>
      </c>
      <c r="C38">
        <v>1.3037052946293199</v>
      </c>
      <c r="D38">
        <v>0.748</v>
      </c>
      <c r="E38">
        <v>0.22800000000000001</v>
      </c>
      <c r="F38" s="1">
        <v>3.6728752338136099E-106</v>
      </c>
      <c r="G38">
        <v>13</v>
      </c>
      <c r="H38">
        <f t="shared" si="1"/>
        <v>0.52</v>
      </c>
    </row>
    <row r="39" spans="1:8" x14ac:dyDescent="0.25">
      <c r="A39" t="s">
        <v>2560</v>
      </c>
      <c r="B39" s="1">
        <v>4.0693172679262101E-149</v>
      </c>
      <c r="C39">
        <v>1.2912163063733899</v>
      </c>
      <c r="D39">
        <v>0.66</v>
      </c>
      <c r="E39">
        <v>0.122</v>
      </c>
      <c r="F39" s="1">
        <v>1.26368578438181E-144</v>
      </c>
      <c r="G39">
        <v>13</v>
      </c>
      <c r="H39">
        <f t="shared" si="1"/>
        <v>0.53800000000000003</v>
      </c>
    </row>
    <row r="40" spans="1:8" x14ac:dyDescent="0.25">
      <c r="A40" t="s">
        <v>3108</v>
      </c>
      <c r="B40" s="1">
        <v>1.74982774338058E-262</v>
      </c>
      <c r="C40">
        <v>1.28683431607331</v>
      </c>
      <c r="D40">
        <v>0.83199999999999996</v>
      </c>
      <c r="E40">
        <v>0.125</v>
      </c>
      <c r="F40" s="1">
        <v>5.4339150742940398E-258</v>
      </c>
      <c r="G40">
        <v>13</v>
      </c>
      <c r="H40">
        <f t="shared" si="1"/>
        <v>0.70699999999999996</v>
      </c>
    </row>
    <row r="41" spans="1:8" x14ac:dyDescent="0.25">
      <c r="A41" t="s">
        <v>3109</v>
      </c>
      <c r="B41">
        <v>0</v>
      </c>
      <c r="C41">
        <v>1.28178684263878</v>
      </c>
      <c r="D41">
        <v>0.72299999999999998</v>
      </c>
      <c r="E41">
        <v>0.02</v>
      </c>
      <c r="F41">
        <v>0</v>
      </c>
      <c r="G41">
        <v>13</v>
      </c>
      <c r="H41">
        <f t="shared" si="1"/>
        <v>0.70299999999999996</v>
      </c>
    </row>
    <row r="42" spans="1:8" x14ac:dyDescent="0.25">
      <c r="A42" t="s">
        <v>3110</v>
      </c>
      <c r="B42" s="1">
        <v>8.1871647543934598E-162</v>
      </c>
      <c r="C42">
        <v>1.2679319621282901</v>
      </c>
      <c r="D42">
        <v>0.78200000000000003</v>
      </c>
      <c r="E42">
        <v>0.17599999999999999</v>
      </c>
      <c r="F42" s="1">
        <v>2.5424421428293499E-157</v>
      </c>
      <c r="G42">
        <v>13</v>
      </c>
      <c r="H42">
        <f t="shared" si="1"/>
        <v>0.60600000000000009</v>
      </c>
    </row>
    <row r="43" spans="1:8" x14ac:dyDescent="0.25">
      <c r="A43" t="s">
        <v>3111</v>
      </c>
      <c r="B43">
        <v>0</v>
      </c>
      <c r="C43">
        <v>1.24378728193722</v>
      </c>
      <c r="D43">
        <v>0.79</v>
      </c>
      <c r="E43">
        <v>2.7E-2</v>
      </c>
      <c r="F43">
        <v>0</v>
      </c>
      <c r="G43">
        <v>13</v>
      </c>
      <c r="H43">
        <f t="shared" si="1"/>
        <v>0.76300000000000001</v>
      </c>
    </row>
    <row r="44" spans="1:8" x14ac:dyDescent="0.25">
      <c r="A44" t="s">
        <v>3112</v>
      </c>
      <c r="B44">
        <v>0</v>
      </c>
      <c r="C44">
        <v>1.2409382362905299</v>
      </c>
      <c r="D44">
        <v>0.81499999999999995</v>
      </c>
      <c r="E44">
        <v>3.0000000000000001E-3</v>
      </c>
      <c r="F44">
        <v>0</v>
      </c>
      <c r="G44">
        <v>13</v>
      </c>
      <c r="H44">
        <f t="shared" si="1"/>
        <v>0.81199999999999994</v>
      </c>
    </row>
    <row r="45" spans="1:8" x14ac:dyDescent="0.25">
      <c r="A45" t="s">
        <v>3113</v>
      </c>
      <c r="B45">
        <v>0</v>
      </c>
      <c r="C45">
        <v>1.22647475938178</v>
      </c>
      <c r="D45">
        <v>0.74399999999999999</v>
      </c>
      <c r="E45">
        <v>1.7000000000000001E-2</v>
      </c>
      <c r="F45">
        <v>0</v>
      </c>
      <c r="G45">
        <v>13</v>
      </c>
      <c r="H45">
        <f t="shared" si="1"/>
        <v>0.72699999999999998</v>
      </c>
    </row>
    <row r="46" spans="1:8" x14ac:dyDescent="0.25">
      <c r="A46" t="s">
        <v>3115</v>
      </c>
      <c r="B46">
        <v>0</v>
      </c>
      <c r="C46">
        <v>1.2208940169734199</v>
      </c>
      <c r="D46">
        <v>0.73899999999999999</v>
      </c>
      <c r="E46">
        <v>4.2000000000000003E-2</v>
      </c>
      <c r="F46">
        <v>0</v>
      </c>
      <c r="G46">
        <v>13</v>
      </c>
      <c r="H46">
        <f t="shared" si="1"/>
        <v>0.69699999999999995</v>
      </c>
    </row>
    <row r="47" spans="1:8" x14ac:dyDescent="0.25">
      <c r="A47" t="s">
        <v>3116</v>
      </c>
      <c r="B47">
        <v>0</v>
      </c>
      <c r="C47">
        <v>1.21199810865923</v>
      </c>
      <c r="D47">
        <v>0.74399999999999999</v>
      </c>
      <c r="E47">
        <v>3.0000000000000001E-3</v>
      </c>
      <c r="F47">
        <v>0</v>
      </c>
      <c r="G47">
        <v>13</v>
      </c>
      <c r="H47">
        <f t="shared" si="1"/>
        <v>0.74099999999999999</v>
      </c>
    </row>
    <row r="48" spans="1:8" x14ac:dyDescent="0.25">
      <c r="A48" t="s">
        <v>3117</v>
      </c>
      <c r="B48">
        <v>0</v>
      </c>
      <c r="C48">
        <v>1.2024544605393599</v>
      </c>
      <c r="D48">
        <v>0.73899999999999999</v>
      </c>
      <c r="E48">
        <v>3.0000000000000001E-3</v>
      </c>
      <c r="F48">
        <v>0</v>
      </c>
      <c r="G48">
        <v>13</v>
      </c>
      <c r="H48">
        <f t="shared" si="1"/>
        <v>0.73599999999999999</v>
      </c>
    </row>
    <row r="49" spans="1:8" x14ac:dyDescent="0.25">
      <c r="A49" t="s">
        <v>3119</v>
      </c>
      <c r="B49" s="1">
        <v>1.56253863513566E-124</v>
      </c>
      <c r="C49">
        <v>1.1830759580938099</v>
      </c>
      <c r="D49">
        <v>0.89900000000000002</v>
      </c>
      <c r="E49">
        <v>0.32500000000000001</v>
      </c>
      <c r="F49" s="1">
        <v>4.8523074775502701E-120</v>
      </c>
      <c r="G49">
        <v>13</v>
      </c>
      <c r="H49">
        <f t="shared" si="1"/>
        <v>0.57400000000000007</v>
      </c>
    </row>
    <row r="50" spans="1:8" x14ac:dyDescent="0.25">
      <c r="A50" t="s">
        <v>1068</v>
      </c>
      <c r="B50" s="1">
        <v>7.7643567268424299E-188</v>
      </c>
      <c r="C50">
        <v>1.17941890213908</v>
      </c>
      <c r="D50">
        <v>0.79</v>
      </c>
      <c r="E50">
        <v>0.14499999999999999</v>
      </c>
      <c r="F50" s="1">
        <v>2.4111433379536499E-183</v>
      </c>
      <c r="G50">
        <v>13</v>
      </c>
      <c r="H50">
        <f t="shared" si="1"/>
        <v>0.64500000000000002</v>
      </c>
    </row>
    <row r="51" spans="1:8" x14ac:dyDescent="0.25">
      <c r="A51" t="s">
        <v>3120</v>
      </c>
      <c r="B51">
        <v>0</v>
      </c>
      <c r="C51">
        <v>1.17266063784974</v>
      </c>
      <c r="D51">
        <v>0.63400000000000001</v>
      </c>
      <c r="E51">
        <v>1.0999999999999999E-2</v>
      </c>
      <c r="F51">
        <v>0</v>
      </c>
      <c r="G51">
        <v>13</v>
      </c>
      <c r="H51">
        <f t="shared" si="1"/>
        <v>0.623</v>
      </c>
    </row>
    <row r="52" spans="1:8" x14ac:dyDescent="0.25">
      <c r="A52" t="s">
        <v>3121</v>
      </c>
      <c r="B52">
        <v>0</v>
      </c>
      <c r="C52">
        <v>1.1525200968324001</v>
      </c>
      <c r="D52">
        <v>0.66400000000000003</v>
      </c>
      <c r="E52">
        <v>3.3000000000000002E-2</v>
      </c>
      <c r="F52">
        <v>0</v>
      </c>
      <c r="G52">
        <v>13</v>
      </c>
      <c r="H52">
        <f t="shared" si="1"/>
        <v>0.63100000000000001</v>
      </c>
    </row>
    <row r="53" spans="1:8" x14ac:dyDescent="0.25">
      <c r="A53" t="s">
        <v>3123</v>
      </c>
      <c r="B53">
        <v>0</v>
      </c>
      <c r="C53">
        <v>1.14704294237736</v>
      </c>
      <c r="D53">
        <v>0.65500000000000003</v>
      </c>
      <c r="E53">
        <v>2E-3</v>
      </c>
      <c r="F53">
        <v>0</v>
      </c>
      <c r="G53">
        <v>13</v>
      </c>
      <c r="H53">
        <f t="shared" si="1"/>
        <v>0.65300000000000002</v>
      </c>
    </row>
    <row r="54" spans="1:8" x14ac:dyDescent="0.25">
      <c r="A54" t="s">
        <v>3124</v>
      </c>
      <c r="B54">
        <v>0</v>
      </c>
      <c r="C54">
        <v>1.1406925459989099</v>
      </c>
      <c r="D54">
        <v>0.71</v>
      </c>
      <c r="E54">
        <v>8.9999999999999993E-3</v>
      </c>
      <c r="F54">
        <v>0</v>
      </c>
      <c r="G54">
        <v>13</v>
      </c>
      <c r="H54">
        <f t="shared" si="1"/>
        <v>0.70099999999999996</v>
      </c>
    </row>
    <row r="55" spans="1:8" x14ac:dyDescent="0.25">
      <c r="A55" t="s">
        <v>3126</v>
      </c>
      <c r="B55">
        <v>0</v>
      </c>
      <c r="C55">
        <v>1.1259508384224099</v>
      </c>
      <c r="D55">
        <v>0.68100000000000005</v>
      </c>
      <c r="E55">
        <v>3.0000000000000001E-3</v>
      </c>
      <c r="F55">
        <v>0</v>
      </c>
      <c r="G55">
        <v>13</v>
      </c>
      <c r="H55">
        <f t="shared" si="1"/>
        <v>0.67800000000000005</v>
      </c>
    </row>
    <row r="56" spans="1:8" x14ac:dyDescent="0.25">
      <c r="A56" t="s">
        <v>1473</v>
      </c>
      <c r="B56" s="1">
        <v>6.9788874938842201E-149</v>
      </c>
      <c r="C56">
        <v>1.11636018914149</v>
      </c>
      <c r="D56">
        <v>0.82399999999999995</v>
      </c>
      <c r="E56">
        <v>0.20200000000000001</v>
      </c>
      <c r="F56" s="1">
        <v>2.16722372235081E-144</v>
      </c>
      <c r="G56">
        <v>13</v>
      </c>
      <c r="H56">
        <f t="shared" si="1"/>
        <v>0.62199999999999989</v>
      </c>
    </row>
    <row r="57" spans="1:8" x14ac:dyDescent="0.25">
      <c r="A57" t="s">
        <v>3127</v>
      </c>
      <c r="B57">
        <v>0</v>
      </c>
      <c r="C57">
        <v>1.1151201974857201</v>
      </c>
      <c r="D57">
        <v>0.73499999999999999</v>
      </c>
      <c r="E57">
        <v>1.2E-2</v>
      </c>
      <c r="F57">
        <v>0</v>
      </c>
      <c r="G57">
        <v>13</v>
      </c>
      <c r="H57">
        <f t="shared" si="1"/>
        <v>0.72299999999999998</v>
      </c>
    </row>
    <row r="58" spans="1:8" x14ac:dyDescent="0.25">
      <c r="A58" t="s">
        <v>3128</v>
      </c>
      <c r="B58">
        <v>0</v>
      </c>
      <c r="C58">
        <v>1.11087684104369</v>
      </c>
      <c r="D58">
        <v>0.47499999999999998</v>
      </c>
      <c r="E58">
        <v>4.0000000000000001E-3</v>
      </c>
      <c r="F58">
        <v>0</v>
      </c>
      <c r="G58">
        <v>13</v>
      </c>
      <c r="H58">
        <f t="shared" si="1"/>
        <v>0.47099999999999997</v>
      </c>
    </row>
    <row r="59" spans="1:8" x14ac:dyDescent="0.25">
      <c r="A59" t="s">
        <v>3130</v>
      </c>
      <c r="B59" s="1">
        <v>6.7295561792444494E-98</v>
      </c>
      <c r="C59">
        <v>1.1060936780288899</v>
      </c>
      <c r="D59">
        <v>0.78200000000000003</v>
      </c>
      <c r="E59">
        <v>0.26900000000000002</v>
      </c>
      <c r="F59" s="1">
        <v>2.0897963759025699E-93</v>
      </c>
      <c r="G59">
        <v>13</v>
      </c>
      <c r="H59">
        <f t="shared" si="1"/>
        <v>0.51300000000000001</v>
      </c>
    </row>
    <row r="60" spans="1:8" x14ac:dyDescent="0.25">
      <c r="A60" t="s">
        <v>3131</v>
      </c>
      <c r="B60">
        <v>0</v>
      </c>
      <c r="C60">
        <v>1.10288784005357</v>
      </c>
      <c r="D60">
        <v>0.68899999999999995</v>
      </c>
      <c r="E60">
        <v>1.6E-2</v>
      </c>
      <c r="F60">
        <v>0</v>
      </c>
      <c r="G60">
        <v>13</v>
      </c>
      <c r="H60">
        <f t="shared" si="1"/>
        <v>0.67299999999999993</v>
      </c>
    </row>
    <row r="61" spans="1:8" x14ac:dyDescent="0.25">
      <c r="A61" t="s">
        <v>3133</v>
      </c>
      <c r="B61">
        <v>0</v>
      </c>
      <c r="C61">
        <v>1.09328587670161</v>
      </c>
      <c r="D61">
        <v>0.67200000000000004</v>
      </c>
      <c r="E61">
        <v>1E-3</v>
      </c>
      <c r="F61">
        <v>0</v>
      </c>
      <c r="G61">
        <v>13</v>
      </c>
      <c r="H61">
        <f t="shared" si="1"/>
        <v>0.67100000000000004</v>
      </c>
    </row>
    <row r="62" spans="1:8" x14ac:dyDescent="0.25">
      <c r="A62" t="s">
        <v>3134</v>
      </c>
      <c r="B62" s="1">
        <v>5.9811745385543599E-124</v>
      </c>
      <c r="C62">
        <v>1.08046442132513</v>
      </c>
      <c r="D62">
        <v>0.77700000000000002</v>
      </c>
      <c r="E62">
        <v>0.21199999999999999</v>
      </c>
      <c r="F62" s="1">
        <v>1.8573939412026701E-119</v>
      </c>
      <c r="G62">
        <v>13</v>
      </c>
      <c r="H62">
        <f t="shared" si="1"/>
        <v>0.56500000000000006</v>
      </c>
    </row>
    <row r="63" spans="1:8" x14ac:dyDescent="0.25">
      <c r="A63" t="s">
        <v>3135</v>
      </c>
      <c r="B63">
        <v>0</v>
      </c>
      <c r="C63">
        <v>1.0718130258877401</v>
      </c>
      <c r="D63">
        <v>0.66800000000000004</v>
      </c>
      <c r="E63">
        <v>6.0000000000000001E-3</v>
      </c>
      <c r="F63">
        <v>0</v>
      </c>
      <c r="G63">
        <v>13</v>
      </c>
      <c r="H63">
        <f t="shared" si="1"/>
        <v>0.66200000000000003</v>
      </c>
    </row>
    <row r="64" spans="1:8" x14ac:dyDescent="0.25">
      <c r="A64" t="s">
        <v>3136</v>
      </c>
      <c r="B64" s="1">
        <v>4.4180601595899804E-273</v>
      </c>
      <c r="C64">
        <v>1.07110336525299</v>
      </c>
      <c r="D64">
        <v>0.748</v>
      </c>
      <c r="E64">
        <v>9.1999999999999998E-2</v>
      </c>
      <c r="F64" s="1">
        <v>1.3719844019590701E-268</v>
      </c>
      <c r="G64">
        <v>13</v>
      </c>
      <c r="H64">
        <f t="shared" si="1"/>
        <v>0.65600000000000003</v>
      </c>
    </row>
    <row r="65" spans="1:8" x14ac:dyDescent="0.25">
      <c r="A65" t="s">
        <v>3139</v>
      </c>
      <c r="B65" s="1">
        <v>5.0848578943956299E-106</v>
      </c>
      <c r="C65">
        <v>1.0571636826759001</v>
      </c>
      <c r="D65">
        <v>0.84</v>
      </c>
      <c r="E65">
        <v>0.29899999999999999</v>
      </c>
      <c r="F65" s="1">
        <v>1.5790517705256199E-101</v>
      </c>
      <c r="G65">
        <v>13</v>
      </c>
      <c r="H65">
        <f t="shared" si="1"/>
        <v>0.54099999999999993</v>
      </c>
    </row>
    <row r="66" spans="1:8" x14ac:dyDescent="0.25">
      <c r="A66" t="s">
        <v>3140</v>
      </c>
      <c r="B66" s="1">
        <v>1.23732770373529E-144</v>
      </c>
      <c r="C66">
        <v>1.0464514556562701</v>
      </c>
      <c r="D66">
        <v>0.68500000000000005</v>
      </c>
      <c r="E66">
        <v>0.13800000000000001</v>
      </c>
      <c r="F66" s="1">
        <v>3.8423974511795798E-140</v>
      </c>
      <c r="G66">
        <v>13</v>
      </c>
      <c r="H66">
        <f t="shared" si="1"/>
        <v>0.54700000000000004</v>
      </c>
    </row>
    <row r="67" spans="1:8" x14ac:dyDescent="0.25">
      <c r="A67" t="s">
        <v>3141</v>
      </c>
      <c r="B67">
        <v>0</v>
      </c>
      <c r="C67">
        <v>1.0431619512678201</v>
      </c>
      <c r="D67">
        <v>0.752</v>
      </c>
      <c r="E67">
        <v>5.1999999999999998E-2</v>
      </c>
      <c r="F67">
        <v>0</v>
      </c>
      <c r="G67">
        <v>13</v>
      </c>
      <c r="H67">
        <f t="shared" ref="H67:H98" si="2">D67-E67</f>
        <v>0.7</v>
      </c>
    </row>
    <row r="68" spans="1:8" x14ac:dyDescent="0.25">
      <c r="A68" t="s">
        <v>3142</v>
      </c>
      <c r="B68" s="1">
        <v>2.35212262100955E-107</v>
      </c>
      <c r="C68">
        <v>1.0424712376728</v>
      </c>
      <c r="D68">
        <v>0.82399999999999995</v>
      </c>
      <c r="E68">
        <v>0.28299999999999997</v>
      </c>
      <c r="F68" s="1">
        <v>7.3042815872830698E-103</v>
      </c>
      <c r="G68">
        <v>13</v>
      </c>
      <c r="H68">
        <f t="shared" si="2"/>
        <v>0.54099999999999993</v>
      </c>
    </row>
    <row r="69" spans="1:8" x14ac:dyDescent="0.25">
      <c r="A69" t="s">
        <v>3143</v>
      </c>
      <c r="B69">
        <v>0</v>
      </c>
      <c r="C69">
        <v>1.03795894624565</v>
      </c>
      <c r="D69">
        <v>0.67600000000000005</v>
      </c>
      <c r="E69">
        <v>1.2999999999999999E-2</v>
      </c>
      <c r="F69">
        <v>0</v>
      </c>
      <c r="G69">
        <v>13</v>
      </c>
      <c r="H69">
        <f t="shared" si="2"/>
        <v>0.66300000000000003</v>
      </c>
    </row>
    <row r="70" spans="1:8" x14ac:dyDescent="0.25">
      <c r="A70" t="s">
        <v>3145</v>
      </c>
      <c r="B70">
        <v>0</v>
      </c>
      <c r="C70">
        <v>1.01378869347138</v>
      </c>
      <c r="D70">
        <v>0.61299999999999999</v>
      </c>
      <c r="E70">
        <v>2E-3</v>
      </c>
      <c r="F70">
        <v>0</v>
      </c>
      <c r="G70">
        <v>13</v>
      </c>
      <c r="H70">
        <f t="shared" si="2"/>
        <v>0.61099999999999999</v>
      </c>
    </row>
    <row r="71" spans="1:8" x14ac:dyDescent="0.25">
      <c r="A71" t="s">
        <v>3146</v>
      </c>
      <c r="B71">
        <v>0</v>
      </c>
      <c r="C71">
        <v>1.01027367015773</v>
      </c>
      <c r="D71">
        <v>0.66800000000000004</v>
      </c>
      <c r="E71">
        <v>1.4999999999999999E-2</v>
      </c>
      <c r="F71">
        <v>0</v>
      </c>
      <c r="G71">
        <v>13</v>
      </c>
      <c r="H71">
        <f t="shared" si="2"/>
        <v>0.65300000000000002</v>
      </c>
    </row>
    <row r="72" spans="1:8" x14ac:dyDescent="0.25">
      <c r="A72" t="s">
        <v>3147</v>
      </c>
      <c r="B72">
        <v>0</v>
      </c>
      <c r="C72">
        <v>1.0027227609029301</v>
      </c>
      <c r="D72">
        <v>0.70199999999999996</v>
      </c>
      <c r="E72">
        <v>6.0000000000000001E-3</v>
      </c>
      <c r="F72">
        <v>0</v>
      </c>
      <c r="G72">
        <v>13</v>
      </c>
      <c r="H72">
        <f t="shared" si="2"/>
        <v>0.69599999999999995</v>
      </c>
    </row>
    <row r="73" spans="1:8" x14ac:dyDescent="0.25">
      <c r="A73" t="s">
        <v>3148</v>
      </c>
      <c r="B73">
        <v>0</v>
      </c>
      <c r="C73">
        <v>1.0012532736598201</v>
      </c>
      <c r="D73">
        <v>0.68899999999999995</v>
      </c>
      <c r="E73">
        <v>7.0000000000000001E-3</v>
      </c>
      <c r="F73">
        <v>0</v>
      </c>
      <c r="G73">
        <v>13</v>
      </c>
      <c r="H73">
        <f t="shared" si="2"/>
        <v>0.68199999999999994</v>
      </c>
    </row>
    <row r="74" spans="1:8" x14ac:dyDescent="0.25">
      <c r="A74" t="s">
        <v>3149</v>
      </c>
      <c r="B74">
        <v>0</v>
      </c>
      <c r="C74">
        <v>1.0001336610446501</v>
      </c>
      <c r="D74">
        <v>0.65100000000000002</v>
      </c>
      <c r="E74">
        <v>8.0000000000000002E-3</v>
      </c>
      <c r="F74">
        <v>0</v>
      </c>
      <c r="G74">
        <v>13</v>
      </c>
      <c r="H74">
        <f t="shared" si="2"/>
        <v>0.64300000000000002</v>
      </c>
    </row>
    <row r="75" spans="1:8" x14ac:dyDescent="0.25">
      <c r="A75" t="s">
        <v>3150</v>
      </c>
      <c r="B75">
        <v>0</v>
      </c>
      <c r="C75">
        <v>0.990603329594129</v>
      </c>
      <c r="D75">
        <v>0.59699999999999998</v>
      </c>
      <c r="E75">
        <v>7.0000000000000001E-3</v>
      </c>
      <c r="F75">
        <v>0</v>
      </c>
      <c r="G75">
        <v>13</v>
      </c>
      <c r="H75">
        <f t="shared" si="2"/>
        <v>0.59</v>
      </c>
    </row>
    <row r="76" spans="1:8" x14ac:dyDescent="0.25">
      <c r="A76" t="s">
        <v>3151</v>
      </c>
      <c r="B76">
        <v>0</v>
      </c>
      <c r="C76">
        <v>0.97558112346289005</v>
      </c>
      <c r="D76">
        <v>0.66</v>
      </c>
      <c r="E76">
        <v>7.0000000000000001E-3</v>
      </c>
      <c r="F76">
        <v>0</v>
      </c>
      <c r="G76">
        <v>13</v>
      </c>
      <c r="H76">
        <f t="shared" si="2"/>
        <v>0.65300000000000002</v>
      </c>
    </row>
    <row r="77" spans="1:8" x14ac:dyDescent="0.25">
      <c r="A77" t="s">
        <v>3152</v>
      </c>
      <c r="B77">
        <v>0</v>
      </c>
      <c r="C77">
        <v>0.96211358738046404</v>
      </c>
      <c r="D77">
        <v>0.65100000000000002</v>
      </c>
      <c r="E77">
        <v>1.6E-2</v>
      </c>
      <c r="F77">
        <v>0</v>
      </c>
      <c r="G77">
        <v>13</v>
      </c>
      <c r="H77">
        <f t="shared" si="2"/>
        <v>0.63500000000000001</v>
      </c>
    </row>
    <row r="78" spans="1:8" x14ac:dyDescent="0.25">
      <c r="A78" t="s">
        <v>3153</v>
      </c>
      <c r="B78">
        <v>0</v>
      </c>
      <c r="C78">
        <v>0.96123728494905403</v>
      </c>
      <c r="D78">
        <v>0.66</v>
      </c>
      <c r="E78">
        <v>2.7E-2</v>
      </c>
      <c r="F78">
        <v>0</v>
      </c>
      <c r="G78">
        <v>13</v>
      </c>
      <c r="H78">
        <f t="shared" si="2"/>
        <v>0.63300000000000001</v>
      </c>
    </row>
    <row r="79" spans="1:8" x14ac:dyDescent="0.25">
      <c r="A79" t="s">
        <v>3154</v>
      </c>
      <c r="B79" s="1">
        <v>3.7840428768144402E-116</v>
      </c>
      <c r="C79">
        <v>0.954993304644289</v>
      </c>
      <c r="D79">
        <v>0.78600000000000003</v>
      </c>
      <c r="E79">
        <v>0.22900000000000001</v>
      </c>
      <c r="F79" s="1">
        <v>1.1750966749659599E-111</v>
      </c>
      <c r="G79">
        <v>13</v>
      </c>
      <c r="H79">
        <f t="shared" si="2"/>
        <v>0.55700000000000005</v>
      </c>
    </row>
    <row r="80" spans="1:8" x14ac:dyDescent="0.25">
      <c r="A80" t="s">
        <v>3155</v>
      </c>
      <c r="B80" s="1">
        <v>5.7685285680917402E-115</v>
      </c>
      <c r="C80">
        <v>0.94915714877280499</v>
      </c>
      <c r="D80">
        <v>0.80700000000000005</v>
      </c>
      <c r="E80">
        <v>0.252</v>
      </c>
      <c r="F80" s="1">
        <v>1.7913588615352101E-110</v>
      </c>
      <c r="G80">
        <v>13</v>
      </c>
      <c r="H80">
        <f t="shared" si="2"/>
        <v>0.55500000000000005</v>
      </c>
    </row>
    <row r="81" spans="1:8" x14ac:dyDescent="0.25">
      <c r="A81" t="s">
        <v>3156</v>
      </c>
      <c r="B81">
        <v>0</v>
      </c>
      <c r="C81">
        <v>0.94915328418400302</v>
      </c>
      <c r="D81">
        <v>0.61799999999999999</v>
      </c>
      <c r="E81">
        <v>3.0000000000000001E-3</v>
      </c>
      <c r="F81">
        <v>0</v>
      </c>
      <c r="G81">
        <v>13</v>
      </c>
      <c r="H81">
        <f t="shared" si="2"/>
        <v>0.61499999999999999</v>
      </c>
    </row>
    <row r="82" spans="1:8" x14ac:dyDescent="0.25">
      <c r="A82" t="s">
        <v>3157</v>
      </c>
      <c r="B82">
        <v>0</v>
      </c>
      <c r="C82">
        <v>0.945508343469038</v>
      </c>
      <c r="D82">
        <v>0.64300000000000002</v>
      </c>
      <c r="E82">
        <v>1.7999999999999999E-2</v>
      </c>
      <c r="F82">
        <v>0</v>
      </c>
      <c r="G82">
        <v>13</v>
      </c>
      <c r="H82">
        <f t="shared" si="2"/>
        <v>0.625</v>
      </c>
    </row>
    <row r="83" spans="1:8" x14ac:dyDescent="0.25">
      <c r="A83" t="s">
        <v>3158</v>
      </c>
      <c r="B83">
        <v>0</v>
      </c>
      <c r="C83">
        <v>0.93333976263076401</v>
      </c>
      <c r="D83">
        <v>0.622</v>
      </c>
      <c r="E83">
        <v>3.9E-2</v>
      </c>
      <c r="F83">
        <v>0</v>
      </c>
      <c r="G83">
        <v>13</v>
      </c>
      <c r="H83">
        <f t="shared" si="2"/>
        <v>0.58299999999999996</v>
      </c>
    </row>
    <row r="84" spans="1:8" x14ac:dyDescent="0.25">
      <c r="A84" t="s">
        <v>3159</v>
      </c>
      <c r="B84" s="1">
        <v>1.40789576651316E-306</v>
      </c>
      <c r="C84">
        <v>0.93116116364216595</v>
      </c>
      <c r="D84">
        <v>0.68899999999999995</v>
      </c>
      <c r="E84">
        <v>6.9000000000000006E-2</v>
      </c>
      <c r="F84" s="1">
        <v>4.3720795133299699E-302</v>
      </c>
      <c r="G84">
        <v>13</v>
      </c>
      <c r="H84">
        <f t="shared" si="2"/>
        <v>0.61999999999999988</v>
      </c>
    </row>
    <row r="85" spans="1:8" x14ac:dyDescent="0.25">
      <c r="A85" t="s">
        <v>3161</v>
      </c>
      <c r="B85" s="1">
        <v>4.2974405079744999E-152</v>
      </c>
      <c r="C85">
        <v>0.918756768213708</v>
      </c>
      <c r="D85">
        <v>0.73499999999999999</v>
      </c>
      <c r="E85">
        <v>0.156</v>
      </c>
      <c r="F85" s="1">
        <v>1.3345271753464001E-147</v>
      </c>
      <c r="G85">
        <v>13</v>
      </c>
      <c r="H85">
        <f t="shared" si="2"/>
        <v>0.57899999999999996</v>
      </c>
    </row>
    <row r="86" spans="1:8" x14ac:dyDescent="0.25">
      <c r="A86" t="s">
        <v>3162</v>
      </c>
      <c r="B86" s="1">
        <v>1.6836389058012699E-200</v>
      </c>
      <c r="C86">
        <v>0.91638652635529405</v>
      </c>
      <c r="D86">
        <v>0.68899999999999995</v>
      </c>
      <c r="E86">
        <v>0.10299999999999999</v>
      </c>
      <c r="F86" s="1">
        <v>5.2283722580752803E-196</v>
      </c>
      <c r="G86">
        <v>13</v>
      </c>
      <c r="H86">
        <f t="shared" si="2"/>
        <v>0.58599999999999997</v>
      </c>
    </row>
    <row r="87" spans="1:8" x14ac:dyDescent="0.25">
      <c r="A87" t="s">
        <v>3163</v>
      </c>
      <c r="B87" s="1">
        <v>8.5300658495512101E-121</v>
      </c>
      <c r="C87">
        <v>0.91270862217272897</v>
      </c>
      <c r="D87">
        <v>0.752</v>
      </c>
      <c r="E87">
        <v>0.193</v>
      </c>
      <c r="F87" s="1">
        <v>2.64892664891963E-116</v>
      </c>
      <c r="G87">
        <v>13</v>
      </c>
      <c r="H87">
        <f t="shared" si="2"/>
        <v>0.55899999999999994</v>
      </c>
    </row>
    <row r="88" spans="1:8" x14ac:dyDescent="0.25">
      <c r="A88" t="s">
        <v>3164</v>
      </c>
      <c r="B88">
        <v>0</v>
      </c>
      <c r="C88">
        <v>0.88950464551254205</v>
      </c>
      <c r="D88">
        <v>0.61299999999999999</v>
      </c>
      <c r="E88">
        <v>2E-3</v>
      </c>
      <c r="F88">
        <v>0</v>
      </c>
      <c r="G88">
        <v>13</v>
      </c>
      <c r="H88">
        <f t="shared" si="2"/>
        <v>0.61099999999999999</v>
      </c>
    </row>
    <row r="89" spans="1:8" x14ac:dyDescent="0.25">
      <c r="A89" t="s">
        <v>3165</v>
      </c>
      <c r="B89" s="1">
        <v>1.8023121665509899E-305</v>
      </c>
      <c r="C89">
        <v>0.88683889177932096</v>
      </c>
      <c r="D89">
        <v>0.61799999999999999</v>
      </c>
      <c r="E89">
        <v>5.3999999999999999E-2</v>
      </c>
      <c r="F89" s="1">
        <v>5.5969002020074399E-301</v>
      </c>
      <c r="G89">
        <v>13</v>
      </c>
      <c r="H89">
        <f t="shared" si="2"/>
        <v>0.56399999999999995</v>
      </c>
    </row>
    <row r="90" spans="1:8" x14ac:dyDescent="0.25">
      <c r="A90" t="s">
        <v>2564</v>
      </c>
      <c r="B90" s="1">
        <v>2.8786417096130801E-117</v>
      </c>
      <c r="C90">
        <v>0.88583163381257801</v>
      </c>
      <c r="D90">
        <v>0.76500000000000001</v>
      </c>
      <c r="E90">
        <v>0.20499999999999999</v>
      </c>
      <c r="F90" s="1">
        <v>8.9393339650324599E-113</v>
      </c>
      <c r="G90">
        <v>13</v>
      </c>
      <c r="H90">
        <f t="shared" si="2"/>
        <v>0.56000000000000005</v>
      </c>
    </row>
    <row r="91" spans="1:8" x14ac:dyDescent="0.25">
      <c r="A91" t="s">
        <v>3166</v>
      </c>
      <c r="B91" s="1">
        <v>1.4270162464438801E-103</v>
      </c>
      <c r="C91">
        <v>0.88036439327018501</v>
      </c>
      <c r="D91">
        <v>0.78600000000000003</v>
      </c>
      <c r="E91">
        <v>0.245</v>
      </c>
      <c r="F91" s="1">
        <v>4.4314562517068198E-99</v>
      </c>
      <c r="G91">
        <v>13</v>
      </c>
      <c r="H91">
        <f t="shared" si="2"/>
        <v>0.54100000000000004</v>
      </c>
    </row>
    <row r="92" spans="1:8" x14ac:dyDescent="0.25">
      <c r="A92" t="s">
        <v>1401</v>
      </c>
      <c r="B92" s="1">
        <v>2.4686779972766301E-112</v>
      </c>
      <c r="C92">
        <v>0.87908547641503998</v>
      </c>
      <c r="D92">
        <v>0.78600000000000003</v>
      </c>
      <c r="E92">
        <v>0.214</v>
      </c>
      <c r="F92" s="1">
        <v>7.6662326527428603E-108</v>
      </c>
      <c r="G92">
        <v>13</v>
      </c>
      <c r="H92">
        <f t="shared" si="2"/>
        <v>0.57200000000000006</v>
      </c>
    </row>
    <row r="93" spans="1:8" x14ac:dyDescent="0.25">
      <c r="A93" t="s">
        <v>2336</v>
      </c>
      <c r="B93">
        <v>0</v>
      </c>
      <c r="C93">
        <v>0.87052266427111702</v>
      </c>
      <c r="D93">
        <v>0.60499999999999998</v>
      </c>
      <c r="E93">
        <v>3.5999999999999997E-2</v>
      </c>
      <c r="F93">
        <v>0</v>
      </c>
      <c r="G93">
        <v>13</v>
      </c>
      <c r="H93">
        <f t="shared" si="2"/>
        <v>0.56899999999999995</v>
      </c>
    </row>
    <row r="94" spans="1:8" x14ac:dyDescent="0.25">
      <c r="A94" t="s">
        <v>3168</v>
      </c>
      <c r="B94">
        <v>0</v>
      </c>
      <c r="C94">
        <v>0.86182131840732801</v>
      </c>
      <c r="D94">
        <v>0.58399999999999996</v>
      </c>
      <c r="E94">
        <v>3.6999999999999998E-2</v>
      </c>
      <c r="F94">
        <v>0</v>
      </c>
      <c r="G94">
        <v>13</v>
      </c>
      <c r="H94">
        <f t="shared" si="2"/>
        <v>0.54699999999999993</v>
      </c>
    </row>
    <row r="95" spans="1:8" x14ac:dyDescent="0.25">
      <c r="A95" t="s">
        <v>3169</v>
      </c>
      <c r="B95">
        <v>0</v>
      </c>
      <c r="C95">
        <v>0.84866457753327096</v>
      </c>
      <c r="D95">
        <v>0.504</v>
      </c>
      <c r="E95">
        <v>0.02</v>
      </c>
      <c r="F95">
        <v>0</v>
      </c>
      <c r="G95">
        <v>13</v>
      </c>
      <c r="H95">
        <f t="shared" si="2"/>
        <v>0.48399999999999999</v>
      </c>
    </row>
    <row r="96" spans="1:8" x14ac:dyDescent="0.25">
      <c r="A96" t="s">
        <v>3173</v>
      </c>
      <c r="B96">
        <v>0</v>
      </c>
      <c r="C96">
        <v>0.83912929424570804</v>
      </c>
      <c r="D96">
        <v>0.626</v>
      </c>
      <c r="E96">
        <v>1E-3</v>
      </c>
      <c r="F96">
        <v>0</v>
      </c>
      <c r="G96">
        <v>13</v>
      </c>
      <c r="H96">
        <f t="shared" si="2"/>
        <v>0.625</v>
      </c>
    </row>
    <row r="97" spans="1:8" x14ac:dyDescent="0.25">
      <c r="A97" t="s">
        <v>3174</v>
      </c>
      <c r="B97">
        <v>0</v>
      </c>
      <c r="C97">
        <v>0.838480663420475</v>
      </c>
      <c r="D97">
        <v>0.67200000000000004</v>
      </c>
      <c r="E97">
        <v>2.4E-2</v>
      </c>
      <c r="F97">
        <v>0</v>
      </c>
      <c r="G97">
        <v>13</v>
      </c>
      <c r="H97">
        <f t="shared" si="2"/>
        <v>0.64800000000000002</v>
      </c>
    </row>
    <row r="98" spans="1:8" x14ac:dyDescent="0.25">
      <c r="A98" t="s">
        <v>3175</v>
      </c>
      <c r="B98">
        <v>0</v>
      </c>
      <c r="C98">
        <v>0.81684773735940996</v>
      </c>
      <c r="D98">
        <v>0.60499999999999998</v>
      </c>
      <c r="E98">
        <v>3.0000000000000001E-3</v>
      </c>
      <c r="F98">
        <v>0</v>
      </c>
      <c r="G98">
        <v>13</v>
      </c>
      <c r="H98">
        <f t="shared" si="2"/>
        <v>0.60199999999999998</v>
      </c>
    </row>
    <row r="99" spans="1:8" x14ac:dyDescent="0.25">
      <c r="A99" t="s">
        <v>3176</v>
      </c>
      <c r="B99" s="1">
        <v>1.11681645222302E-283</v>
      </c>
      <c r="C99">
        <v>0.81505856332260895</v>
      </c>
      <c r="D99">
        <v>0.60899999999999999</v>
      </c>
      <c r="E99">
        <v>5.7000000000000002E-2</v>
      </c>
      <c r="F99" s="1">
        <v>3.4681618107333798E-279</v>
      </c>
      <c r="G99">
        <v>13</v>
      </c>
      <c r="H99">
        <f t="shared" ref="H99:H130" si="3">D99-E99</f>
        <v>0.55199999999999994</v>
      </c>
    </row>
    <row r="100" spans="1:8" x14ac:dyDescent="0.25">
      <c r="A100" t="s">
        <v>3177</v>
      </c>
      <c r="B100">
        <v>0</v>
      </c>
      <c r="C100">
        <v>0.80436991437223604</v>
      </c>
      <c r="D100">
        <v>0.52500000000000002</v>
      </c>
      <c r="E100">
        <v>3.0000000000000001E-3</v>
      </c>
      <c r="F100">
        <v>0</v>
      </c>
      <c r="G100">
        <v>13</v>
      </c>
      <c r="H100">
        <f t="shared" si="3"/>
        <v>0.52200000000000002</v>
      </c>
    </row>
    <row r="101" spans="1:8" x14ac:dyDescent="0.25">
      <c r="A101" t="s">
        <v>3179</v>
      </c>
      <c r="B101" s="1">
        <v>1.6634983928762999E-107</v>
      </c>
      <c r="C101">
        <v>0.80187898377033395</v>
      </c>
      <c r="D101">
        <v>0.76900000000000002</v>
      </c>
      <c r="E101">
        <v>0.23100000000000001</v>
      </c>
      <c r="F101" s="1">
        <v>5.1658279092380503E-103</v>
      </c>
      <c r="G101">
        <v>13</v>
      </c>
      <c r="H101">
        <f t="shared" si="3"/>
        <v>0.53800000000000003</v>
      </c>
    </row>
    <row r="102" spans="1:8" x14ac:dyDescent="0.25">
      <c r="A102" t="s">
        <v>3181</v>
      </c>
      <c r="B102">
        <v>0</v>
      </c>
      <c r="C102">
        <v>0.79336401335963602</v>
      </c>
      <c r="D102">
        <v>0.61299999999999999</v>
      </c>
      <c r="E102">
        <v>2.4E-2</v>
      </c>
      <c r="F102">
        <v>0</v>
      </c>
      <c r="G102">
        <v>13</v>
      </c>
      <c r="H102">
        <f t="shared" si="3"/>
        <v>0.58899999999999997</v>
      </c>
    </row>
    <row r="103" spans="1:8" x14ac:dyDescent="0.25">
      <c r="A103" t="s">
        <v>3184</v>
      </c>
      <c r="B103">
        <v>0</v>
      </c>
      <c r="C103">
        <v>0.78081557061314899</v>
      </c>
      <c r="D103">
        <v>0.504</v>
      </c>
      <c r="E103">
        <v>1E-3</v>
      </c>
      <c r="F103">
        <v>0</v>
      </c>
      <c r="G103">
        <v>13</v>
      </c>
      <c r="H103">
        <f t="shared" si="3"/>
        <v>0.503</v>
      </c>
    </row>
    <row r="104" spans="1:8" x14ac:dyDescent="0.25">
      <c r="A104" t="s">
        <v>3185</v>
      </c>
      <c r="B104">
        <v>0</v>
      </c>
      <c r="C104">
        <v>0.78028643561060895</v>
      </c>
      <c r="D104">
        <v>0.54200000000000004</v>
      </c>
      <c r="E104">
        <v>5.0000000000000001E-3</v>
      </c>
      <c r="F104">
        <v>0</v>
      </c>
      <c r="G104">
        <v>13</v>
      </c>
      <c r="H104">
        <f t="shared" si="3"/>
        <v>0.53700000000000003</v>
      </c>
    </row>
    <row r="105" spans="1:8" x14ac:dyDescent="0.25">
      <c r="A105" t="s">
        <v>2649</v>
      </c>
      <c r="B105">
        <v>0</v>
      </c>
      <c r="C105">
        <v>0.76436064055729003</v>
      </c>
      <c r="D105">
        <v>0.47099999999999997</v>
      </c>
      <c r="E105">
        <v>1.7999999999999999E-2</v>
      </c>
      <c r="F105">
        <v>0</v>
      </c>
      <c r="G105">
        <v>13</v>
      </c>
      <c r="H105">
        <f t="shared" si="3"/>
        <v>0.45299999999999996</v>
      </c>
    </row>
    <row r="106" spans="1:8" x14ac:dyDescent="0.25">
      <c r="A106" t="s">
        <v>3187</v>
      </c>
      <c r="B106">
        <v>0</v>
      </c>
      <c r="C106">
        <v>0.76376126150410695</v>
      </c>
      <c r="D106">
        <v>0.58399999999999996</v>
      </c>
      <c r="E106">
        <v>3.6999999999999998E-2</v>
      </c>
      <c r="F106">
        <v>0</v>
      </c>
      <c r="G106">
        <v>13</v>
      </c>
      <c r="H106">
        <f t="shared" si="3"/>
        <v>0.54699999999999993</v>
      </c>
    </row>
    <row r="107" spans="1:8" x14ac:dyDescent="0.25">
      <c r="A107" t="s">
        <v>3189</v>
      </c>
      <c r="B107">
        <v>0</v>
      </c>
      <c r="C107">
        <v>0.75881595320793704</v>
      </c>
      <c r="D107">
        <v>0.48299999999999998</v>
      </c>
      <c r="E107">
        <v>1E-3</v>
      </c>
      <c r="F107">
        <v>0</v>
      </c>
      <c r="G107">
        <v>13</v>
      </c>
      <c r="H107">
        <f t="shared" si="3"/>
        <v>0.48199999999999998</v>
      </c>
    </row>
    <row r="108" spans="1:8" x14ac:dyDescent="0.25">
      <c r="A108" t="s">
        <v>3191</v>
      </c>
      <c r="B108">
        <v>0</v>
      </c>
      <c r="C108">
        <v>0.75844796035082496</v>
      </c>
      <c r="D108">
        <v>0.58399999999999996</v>
      </c>
      <c r="E108">
        <v>3.3000000000000002E-2</v>
      </c>
      <c r="F108">
        <v>0</v>
      </c>
      <c r="G108">
        <v>13</v>
      </c>
      <c r="H108">
        <f t="shared" si="3"/>
        <v>0.55099999999999993</v>
      </c>
    </row>
    <row r="109" spans="1:8" x14ac:dyDescent="0.25">
      <c r="A109" t="s">
        <v>3192</v>
      </c>
      <c r="B109">
        <v>0</v>
      </c>
      <c r="C109">
        <v>0.75800644462052402</v>
      </c>
      <c r="D109">
        <v>0.56299999999999994</v>
      </c>
      <c r="E109">
        <v>3.1E-2</v>
      </c>
      <c r="F109">
        <v>0</v>
      </c>
      <c r="G109">
        <v>13</v>
      </c>
      <c r="H109">
        <f t="shared" si="3"/>
        <v>0.53199999999999992</v>
      </c>
    </row>
    <row r="110" spans="1:8" x14ac:dyDescent="0.25">
      <c r="A110" t="s">
        <v>3194</v>
      </c>
      <c r="B110">
        <v>0</v>
      </c>
      <c r="C110">
        <v>0.74328788372630905</v>
      </c>
      <c r="D110">
        <v>0.56299999999999994</v>
      </c>
      <c r="E110">
        <v>0.01</v>
      </c>
      <c r="F110">
        <v>0</v>
      </c>
      <c r="G110">
        <v>13</v>
      </c>
      <c r="H110">
        <f t="shared" si="3"/>
        <v>0.55299999999999994</v>
      </c>
    </row>
    <row r="111" spans="1:8" x14ac:dyDescent="0.25">
      <c r="A111" t="s">
        <v>3195</v>
      </c>
      <c r="B111">
        <v>0</v>
      </c>
      <c r="C111">
        <v>0.73727093736084304</v>
      </c>
      <c r="D111">
        <v>0.59199999999999997</v>
      </c>
      <c r="E111">
        <v>8.0000000000000002E-3</v>
      </c>
      <c r="F111">
        <v>0</v>
      </c>
      <c r="G111">
        <v>13</v>
      </c>
      <c r="H111">
        <f t="shared" si="3"/>
        <v>0.58399999999999996</v>
      </c>
    </row>
    <row r="112" spans="1:8" x14ac:dyDescent="0.25">
      <c r="A112" t="s">
        <v>3197</v>
      </c>
      <c r="B112">
        <v>0</v>
      </c>
      <c r="C112">
        <v>0.72710512122941195</v>
      </c>
      <c r="D112">
        <v>0.60099999999999998</v>
      </c>
      <c r="E112">
        <v>4.1000000000000002E-2</v>
      </c>
      <c r="F112">
        <v>0</v>
      </c>
      <c r="G112">
        <v>13</v>
      </c>
      <c r="H112">
        <f t="shared" si="3"/>
        <v>0.55999999999999994</v>
      </c>
    </row>
    <row r="113" spans="1:8" x14ac:dyDescent="0.25">
      <c r="A113" t="s">
        <v>3198</v>
      </c>
      <c r="B113">
        <v>0</v>
      </c>
      <c r="C113">
        <v>0.72230460603479196</v>
      </c>
      <c r="D113">
        <v>0.53800000000000003</v>
      </c>
      <c r="E113">
        <v>6.0000000000000001E-3</v>
      </c>
      <c r="F113">
        <v>0</v>
      </c>
      <c r="G113">
        <v>13</v>
      </c>
      <c r="H113">
        <f t="shared" si="3"/>
        <v>0.53200000000000003</v>
      </c>
    </row>
    <row r="114" spans="1:8" x14ac:dyDescent="0.25">
      <c r="A114" t="s">
        <v>3201</v>
      </c>
      <c r="B114" s="1">
        <v>1.7178916464708E-116</v>
      </c>
      <c r="C114">
        <v>0.69860441611768898</v>
      </c>
      <c r="D114">
        <v>0.622</v>
      </c>
      <c r="E114">
        <v>0.13500000000000001</v>
      </c>
      <c r="F114" s="1">
        <v>5.3347407189504099E-112</v>
      </c>
      <c r="G114">
        <v>13</v>
      </c>
      <c r="H114">
        <f t="shared" si="3"/>
        <v>0.48699999999999999</v>
      </c>
    </row>
    <row r="115" spans="1:8" x14ac:dyDescent="0.25">
      <c r="A115" t="s">
        <v>3203</v>
      </c>
      <c r="B115" s="1">
        <v>1.48955599906122E-178</v>
      </c>
      <c r="C115">
        <v>0.69584226087832501</v>
      </c>
      <c r="D115">
        <v>0.56699999999999995</v>
      </c>
      <c r="E115">
        <v>7.5999999999999998E-2</v>
      </c>
      <c r="F115" s="1">
        <v>4.6256671994847198E-174</v>
      </c>
      <c r="G115">
        <v>13</v>
      </c>
      <c r="H115">
        <f t="shared" si="3"/>
        <v>0.49099999999999994</v>
      </c>
    </row>
    <row r="116" spans="1:8" x14ac:dyDescent="0.25">
      <c r="A116" t="s">
        <v>3204</v>
      </c>
      <c r="B116">
        <v>0</v>
      </c>
      <c r="C116">
        <v>0.69420720504623701</v>
      </c>
      <c r="D116">
        <v>0.60899999999999999</v>
      </c>
      <c r="E116">
        <v>4.7E-2</v>
      </c>
      <c r="F116">
        <v>0</v>
      </c>
      <c r="G116">
        <v>13</v>
      </c>
      <c r="H116">
        <f t="shared" si="3"/>
        <v>0.56199999999999994</v>
      </c>
    </row>
    <row r="117" spans="1:8" x14ac:dyDescent="0.25">
      <c r="A117" t="s">
        <v>3205</v>
      </c>
      <c r="B117">
        <v>0</v>
      </c>
      <c r="C117">
        <v>0.69409521301423804</v>
      </c>
      <c r="D117">
        <v>0.496</v>
      </c>
      <c r="E117">
        <v>1E-3</v>
      </c>
      <c r="F117">
        <v>0</v>
      </c>
      <c r="G117">
        <v>13</v>
      </c>
      <c r="H117">
        <f t="shared" si="3"/>
        <v>0.495</v>
      </c>
    </row>
    <row r="118" spans="1:8" x14ac:dyDescent="0.25">
      <c r="A118" t="s">
        <v>3207</v>
      </c>
      <c r="B118">
        <v>0</v>
      </c>
      <c r="C118">
        <v>0.69163658850104004</v>
      </c>
      <c r="D118">
        <v>0.56699999999999995</v>
      </c>
      <c r="E118">
        <v>1.2999999999999999E-2</v>
      </c>
      <c r="F118">
        <v>0</v>
      </c>
      <c r="G118">
        <v>13</v>
      </c>
      <c r="H118">
        <f t="shared" si="3"/>
        <v>0.55399999999999994</v>
      </c>
    </row>
    <row r="119" spans="1:8" x14ac:dyDescent="0.25">
      <c r="A119" t="s">
        <v>3208</v>
      </c>
      <c r="B119">
        <v>0</v>
      </c>
      <c r="C119">
        <v>0.68938168000716904</v>
      </c>
      <c r="D119">
        <v>0.48699999999999999</v>
      </c>
      <c r="E119">
        <v>2.7E-2</v>
      </c>
      <c r="F119">
        <v>0</v>
      </c>
      <c r="G119">
        <v>13</v>
      </c>
      <c r="H119">
        <f t="shared" si="3"/>
        <v>0.45999999999999996</v>
      </c>
    </row>
    <row r="120" spans="1:8" x14ac:dyDescent="0.25">
      <c r="A120" t="s">
        <v>3209</v>
      </c>
      <c r="B120">
        <v>0</v>
      </c>
      <c r="C120">
        <v>0.687945489120664</v>
      </c>
      <c r="D120">
        <v>0.55900000000000005</v>
      </c>
      <c r="E120">
        <v>2E-3</v>
      </c>
      <c r="F120">
        <v>0</v>
      </c>
      <c r="G120">
        <v>13</v>
      </c>
      <c r="H120">
        <f t="shared" si="3"/>
        <v>0.55700000000000005</v>
      </c>
    </row>
    <row r="121" spans="1:8" x14ac:dyDescent="0.25">
      <c r="A121" t="s">
        <v>3211</v>
      </c>
      <c r="B121">
        <v>0</v>
      </c>
      <c r="C121">
        <v>0.68239774288039101</v>
      </c>
      <c r="D121">
        <v>0.57599999999999996</v>
      </c>
      <c r="E121">
        <v>2.5999999999999999E-2</v>
      </c>
      <c r="F121">
        <v>0</v>
      </c>
      <c r="G121">
        <v>13</v>
      </c>
      <c r="H121">
        <f t="shared" si="3"/>
        <v>0.54999999999999993</v>
      </c>
    </row>
    <row r="122" spans="1:8" x14ac:dyDescent="0.25">
      <c r="A122" t="s">
        <v>3213</v>
      </c>
      <c r="B122" s="1">
        <v>5.7588480684269396E-156</v>
      </c>
      <c r="C122">
        <v>0.67164941815456602</v>
      </c>
      <c r="D122">
        <v>0.56699999999999995</v>
      </c>
      <c r="E122">
        <v>8.5999999999999993E-2</v>
      </c>
      <c r="F122" s="1">
        <v>1.7883526791693E-151</v>
      </c>
      <c r="G122">
        <v>13</v>
      </c>
      <c r="H122">
        <f t="shared" si="3"/>
        <v>0.48099999999999998</v>
      </c>
    </row>
    <row r="123" spans="1:8" x14ac:dyDescent="0.25">
      <c r="A123" t="s">
        <v>3214</v>
      </c>
      <c r="B123">
        <v>0</v>
      </c>
      <c r="C123">
        <v>0.667516337592028</v>
      </c>
      <c r="D123">
        <v>0.50800000000000001</v>
      </c>
      <c r="E123">
        <v>6.0000000000000001E-3</v>
      </c>
      <c r="F123">
        <v>0</v>
      </c>
      <c r="G123">
        <v>13</v>
      </c>
      <c r="H123">
        <f t="shared" si="3"/>
        <v>0.502</v>
      </c>
    </row>
    <row r="124" spans="1:8" x14ac:dyDescent="0.25">
      <c r="A124" t="s">
        <v>3216</v>
      </c>
      <c r="B124" s="1">
        <v>1.7343943281959601E-263</v>
      </c>
      <c r="C124">
        <v>0.66452573693112305</v>
      </c>
      <c r="D124">
        <v>0.504</v>
      </c>
      <c r="E124">
        <v>4.1000000000000002E-2</v>
      </c>
      <c r="F124" s="1">
        <v>5.38598814677974E-259</v>
      </c>
      <c r="G124">
        <v>13</v>
      </c>
      <c r="H124">
        <f t="shared" si="3"/>
        <v>0.46300000000000002</v>
      </c>
    </row>
    <row r="125" spans="1:8" x14ac:dyDescent="0.25">
      <c r="A125" t="s">
        <v>3217</v>
      </c>
      <c r="B125">
        <v>0</v>
      </c>
      <c r="C125">
        <v>0.66107803719961</v>
      </c>
      <c r="D125">
        <v>0.53800000000000003</v>
      </c>
      <c r="E125">
        <v>8.9999999999999993E-3</v>
      </c>
      <c r="F125">
        <v>0</v>
      </c>
      <c r="G125">
        <v>13</v>
      </c>
      <c r="H125">
        <f t="shared" si="3"/>
        <v>0.52900000000000003</v>
      </c>
    </row>
    <row r="126" spans="1:8" x14ac:dyDescent="0.25">
      <c r="A126" t="s">
        <v>3219</v>
      </c>
      <c r="B126">
        <v>0</v>
      </c>
      <c r="C126">
        <v>0.65397857283460803</v>
      </c>
      <c r="D126">
        <v>0.504</v>
      </c>
      <c r="E126">
        <v>1.4999999999999999E-2</v>
      </c>
      <c r="F126">
        <v>0</v>
      </c>
      <c r="G126">
        <v>13</v>
      </c>
      <c r="H126">
        <f t="shared" si="3"/>
        <v>0.48899999999999999</v>
      </c>
    </row>
    <row r="127" spans="1:8" x14ac:dyDescent="0.25">
      <c r="A127" t="s">
        <v>3220</v>
      </c>
      <c r="B127">
        <v>0</v>
      </c>
      <c r="C127">
        <v>0.64775561088508904</v>
      </c>
      <c r="D127">
        <v>0.504</v>
      </c>
      <c r="E127">
        <v>8.0000000000000002E-3</v>
      </c>
      <c r="F127">
        <v>0</v>
      </c>
      <c r="G127">
        <v>13</v>
      </c>
      <c r="H127">
        <f t="shared" si="3"/>
        <v>0.496</v>
      </c>
    </row>
    <row r="128" spans="1:8" x14ac:dyDescent="0.25">
      <c r="A128" t="s">
        <v>3224</v>
      </c>
      <c r="B128" s="1">
        <v>8.8345419658087505E-143</v>
      </c>
      <c r="C128">
        <v>0.63889315312555495</v>
      </c>
      <c r="D128">
        <v>0.622</v>
      </c>
      <c r="E128">
        <v>0.112</v>
      </c>
      <c r="F128" s="1">
        <v>2.7434786620622501E-138</v>
      </c>
      <c r="G128">
        <v>13</v>
      </c>
      <c r="H128">
        <f t="shared" si="3"/>
        <v>0.51</v>
      </c>
    </row>
    <row r="129" spans="1:8" x14ac:dyDescent="0.25">
      <c r="A129" t="s">
        <v>3225</v>
      </c>
      <c r="B129">
        <v>0</v>
      </c>
      <c r="C129">
        <v>0.63618277823254499</v>
      </c>
      <c r="D129">
        <v>0.52100000000000002</v>
      </c>
      <c r="E129">
        <v>3.1E-2</v>
      </c>
      <c r="F129">
        <v>0</v>
      </c>
      <c r="G129">
        <v>13</v>
      </c>
      <c r="H129">
        <f t="shared" si="3"/>
        <v>0.49</v>
      </c>
    </row>
    <row r="130" spans="1:8" x14ac:dyDescent="0.25">
      <c r="A130" t="s">
        <v>671</v>
      </c>
      <c r="B130" s="1">
        <v>6.8324838247251801E-131</v>
      </c>
      <c r="C130">
        <v>0.62783489011193905</v>
      </c>
      <c r="D130">
        <v>0.47099999999999997</v>
      </c>
      <c r="E130">
        <v>6.6000000000000003E-2</v>
      </c>
      <c r="F130" s="1">
        <v>2.1217595269301599E-126</v>
      </c>
      <c r="G130">
        <v>13</v>
      </c>
      <c r="H130">
        <f t="shared" si="3"/>
        <v>0.40499999999999997</v>
      </c>
    </row>
    <row r="131" spans="1:8" x14ac:dyDescent="0.25">
      <c r="A131" t="s">
        <v>3227</v>
      </c>
      <c r="B131">
        <v>0</v>
      </c>
      <c r="C131">
        <v>0.624411754748601</v>
      </c>
      <c r="D131">
        <v>0.52100000000000002</v>
      </c>
      <c r="E131">
        <v>6.0000000000000001E-3</v>
      </c>
      <c r="F131">
        <v>0</v>
      </c>
      <c r="G131">
        <v>13</v>
      </c>
      <c r="H131">
        <f t="shared" ref="H131:H162" si="4">D131-E131</f>
        <v>0.51500000000000001</v>
      </c>
    </row>
    <row r="132" spans="1:8" x14ac:dyDescent="0.25">
      <c r="A132" t="s">
        <v>3228</v>
      </c>
      <c r="B132">
        <v>0</v>
      </c>
      <c r="C132">
        <v>0.624203243830871</v>
      </c>
      <c r="D132">
        <v>0.504</v>
      </c>
      <c r="E132">
        <v>5.0000000000000001E-3</v>
      </c>
      <c r="F132">
        <v>0</v>
      </c>
      <c r="G132">
        <v>13</v>
      </c>
      <c r="H132">
        <f t="shared" si="4"/>
        <v>0.499</v>
      </c>
    </row>
    <row r="133" spans="1:8" x14ac:dyDescent="0.25">
      <c r="A133" t="s">
        <v>3230</v>
      </c>
      <c r="B133" s="1">
        <v>3.1518672540964199E-288</v>
      </c>
      <c r="C133">
        <v>0.62311704605677798</v>
      </c>
      <c r="D133">
        <v>0.55000000000000004</v>
      </c>
      <c r="E133">
        <v>4.4999999999999998E-2</v>
      </c>
      <c r="F133" s="1">
        <v>9.7878085708710302E-284</v>
      </c>
      <c r="G133">
        <v>13</v>
      </c>
      <c r="H133">
        <f t="shared" si="4"/>
        <v>0.505</v>
      </c>
    </row>
    <row r="134" spans="1:8" x14ac:dyDescent="0.25">
      <c r="A134" t="s">
        <v>3232</v>
      </c>
      <c r="B134" s="1">
        <v>6.3250444367377804E-104</v>
      </c>
      <c r="C134">
        <v>0.62064183899173397</v>
      </c>
      <c r="D134">
        <v>0.58399999999999996</v>
      </c>
      <c r="E134">
        <v>0.13100000000000001</v>
      </c>
      <c r="F134" s="1">
        <v>1.9641792993845501E-99</v>
      </c>
      <c r="G134">
        <v>13</v>
      </c>
      <c r="H134">
        <f t="shared" si="4"/>
        <v>0.45299999999999996</v>
      </c>
    </row>
    <row r="135" spans="1:8" x14ac:dyDescent="0.25">
      <c r="A135" t="s">
        <v>3236</v>
      </c>
      <c r="B135" s="1">
        <v>1.7911544148613701E-158</v>
      </c>
      <c r="C135">
        <v>0.61497531320640098</v>
      </c>
      <c r="D135">
        <v>0.56299999999999994</v>
      </c>
      <c r="E135">
        <v>8.3000000000000004E-2</v>
      </c>
      <c r="F135" s="1">
        <v>5.5622509199104902E-154</v>
      </c>
      <c r="G135">
        <v>13</v>
      </c>
      <c r="H135">
        <f t="shared" si="4"/>
        <v>0.47999999999999993</v>
      </c>
    </row>
    <row r="136" spans="1:8" x14ac:dyDescent="0.25">
      <c r="A136" t="s">
        <v>3237</v>
      </c>
      <c r="B136">
        <v>0</v>
      </c>
      <c r="C136">
        <v>0.61496351368020497</v>
      </c>
      <c r="D136">
        <v>0.46600000000000003</v>
      </c>
      <c r="E136">
        <v>2E-3</v>
      </c>
      <c r="F136">
        <v>0</v>
      </c>
      <c r="G136">
        <v>13</v>
      </c>
      <c r="H136">
        <f t="shared" si="4"/>
        <v>0.46400000000000002</v>
      </c>
    </row>
    <row r="137" spans="1:8" x14ac:dyDescent="0.25">
      <c r="A137" t="s">
        <v>3239</v>
      </c>
      <c r="B137">
        <v>0</v>
      </c>
      <c r="C137">
        <v>0.61342719846142801</v>
      </c>
      <c r="D137">
        <v>0.51700000000000002</v>
      </c>
      <c r="E137">
        <v>1.6E-2</v>
      </c>
      <c r="F137">
        <v>0</v>
      </c>
      <c r="G137">
        <v>13</v>
      </c>
      <c r="H137">
        <f t="shared" si="4"/>
        <v>0.501</v>
      </c>
    </row>
    <row r="138" spans="1:8" x14ac:dyDescent="0.25">
      <c r="A138" t="s">
        <v>3241</v>
      </c>
      <c r="B138">
        <v>0</v>
      </c>
      <c r="C138">
        <v>0.60951852577190202</v>
      </c>
      <c r="D138">
        <v>0.49199999999999999</v>
      </c>
      <c r="E138">
        <v>1E-3</v>
      </c>
      <c r="F138">
        <v>0</v>
      </c>
      <c r="G138">
        <v>13</v>
      </c>
      <c r="H138">
        <f t="shared" si="4"/>
        <v>0.49099999999999999</v>
      </c>
    </row>
    <row r="139" spans="1:8" x14ac:dyDescent="0.25">
      <c r="A139" t="s">
        <v>3242</v>
      </c>
      <c r="B139">
        <v>0</v>
      </c>
      <c r="C139">
        <v>0.60869079886941602</v>
      </c>
      <c r="D139">
        <v>0.53800000000000003</v>
      </c>
      <c r="E139">
        <v>3.3000000000000002E-2</v>
      </c>
      <c r="F139">
        <v>0</v>
      </c>
      <c r="G139">
        <v>13</v>
      </c>
      <c r="H139">
        <f t="shared" si="4"/>
        <v>0.505</v>
      </c>
    </row>
    <row r="140" spans="1:8" x14ac:dyDescent="0.25">
      <c r="A140" t="s">
        <v>3243</v>
      </c>
      <c r="B140">
        <v>0</v>
      </c>
      <c r="C140">
        <v>0.606729926887142</v>
      </c>
      <c r="D140">
        <v>0.441</v>
      </c>
      <c r="E140">
        <v>4.0000000000000001E-3</v>
      </c>
      <c r="F140">
        <v>0</v>
      </c>
      <c r="G140">
        <v>13</v>
      </c>
      <c r="H140">
        <f t="shared" si="4"/>
        <v>0.437</v>
      </c>
    </row>
    <row r="141" spans="1:8" x14ac:dyDescent="0.25">
      <c r="A141" t="s">
        <v>3244</v>
      </c>
      <c r="B141" s="1">
        <v>1.80007660592941E-240</v>
      </c>
      <c r="C141">
        <v>0.60481031262643303</v>
      </c>
      <c r="D141">
        <v>0.47899999999999998</v>
      </c>
      <c r="E141">
        <v>0.04</v>
      </c>
      <c r="F141" s="1">
        <v>5.5899578920532E-236</v>
      </c>
      <c r="G141">
        <v>13</v>
      </c>
      <c r="H141">
        <f t="shared" si="4"/>
        <v>0.439</v>
      </c>
    </row>
    <row r="142" spans="1:8" x14ac:dyDescent="0.25">
      <c r="A142" t="s">
        <v>3245</v>
      </c>
      <c r="B142">
        <v>0</v>
      </c>
      <c r="C142">
        <v>0.60221593718018696</v>
      </c>
      <c r="D142">
        <v>0.40300000000000002</v>
      </c>
      <c r="E142">
        <v>0</v>
      </c>
      <c r="F142">
        <v>0</v>
      </c>
      <c r="G142">
        <v>13</v>
      </c>
      <c r="H142">
        <f t="shared" si="4"/>
        <v>0.40300000000000002</v>
      </c>
    </row>
    <row r="143" spans="1:8" x14ac:dyDescent="0.25">
      <c r="A143" t="s">
        <v>3247</v>
      </c>
      <c r="B143">
        <v>0</v>
      </c>
      <c r="C143">
        <v>0.60052437741225595</v>
      </c>
      <c r="D143">
        <v>0.496</v>
      </c>
      <c r="E143">
        <v>3.0000000000000001E-3</v>
      </c>
      <c r="F143">
        <v>0</v>
      </c>
      <c r="G143">
        <v>13</v>
      </c>
      <c r="H143">
        <f t="shared" si="4"/>
        <v>0.49299999999999999</v>
      </c>
    </row>
    <row r="144" spans="1:8" x14ac:dyDescent="0.25">
      <c r="A144" t="s">
        <v>3249</v>
      </c>
      <c r="B144" s="1">
        <v>7.4738276404283596E-117</v>
      </c>
      <c r="C144">
        <v>0.59551115224523699</v>
      </c>
      <c r="D144">
        <v>0.49199999999999999</v>
      </c>
      <c r="E144">
        <v>8.4000000000000005E-2</v>
      </c>
      <c r="F144" s="1">
        <v>2.3209224354586202E-112</v>
      </c>
      <c r="G144">
        <v>13</v>
      </c>
      <c r="H144">
        <f t="shared" si="4"/>
        <v>0.40799999999999997</v>
      </c>
    </row>
    <row r="145" spans="1:8" x14ac:dyDescent="0.25">
      <c r="A145" t="s">
        <v>3250</v>
      </c>
      <c r="B145">
        <v>0</v>
      </c>
      <c r="C145">
        <v>0.59535353679404102</v>
      </c>
      <c r="D145">
        <v>0.47899999999999998</v>
      </c>
      <c r="E145">
        <v>8.9999999999999993E-3</v>
      </c>
      <c r="F145">
        <v>0</v>
      </c>
      <c r="G145">
        <v>13</v>
      </c>
      <c r="H145">
        <f t="shared" si="4"/>
        <v>0.47</v>
      </c>
    </row>
    <row r="146" spans="1:8" x14ac:dyDescent="0.25">
      <c r="A146" t="s">
        <v>3252</v>
      </c>
      <c r="B146" s="1">
        <v>2.6315970495966999E-229</v>
      </c>
      <c r="C146">
        <v>0.59081014307462998</v>
      </c>
      <c r="D146">
        <v>0.51300000000000001</v>
      </c>
      <c r="E146">
        <v>4.8000000000000001E-2</v>
      </c>
      <c r="F146" s="1">
        <v>8.1721614778175994E-225</v>
      </c>
      <c r="G146">
        <v>13</v>
      </c>
      <c r="H146">
        <f t="shared" si="4"/>
        <v>0.46500000000000002</v>
      </c>
    </row>
    <row r="147" spans="1:8" x14ac:dyDescent="0.25">
      <c r="A147" t="s">
        <v>3253</v>
      </c>
      <c r="B147" s="1">
        <v>1.8024499628304901E-213</v>
      </c>
      <c r="C147">
        <v>0.58881958010168001</v>
      </c>
      <c r="D147">
        <v>0.51300000000000001</v>
      </c>
      <c r="E147">
        <v>5.1999999999999998E-2</v>
      </c>
      <c r="F147" s="1">
        <v>5.5973281145738101E-209</v>
      </c>
      <c r="G147">
        <v>13</v>
      </c>
      <c r="H147">
        <f t="shared" si="4"/>
        <v>0.46100000000000002</v>
      </c>
    </row>
    <row r="148" spans="1:8" x14ac:dyDescent="0.25">
      <c r="A148" t="s">
        <v>3258</v>
      </c>
      <c r="B148">
        <v>0</v>
      </c>
      <c r="C148">
        <v>0.57942631814879697</v>
      </c>
      <c r="D148">
        <v>0.44500000000000001</v>
      </c>
      <c r="E148">
        <v>1E-3</v>
      </c>
      <c r="F148">
        <v>0</v>
      </c>
      <c r="G148">
        <v>13</v>
      </c>
      <c r="H148">
        <f t="shared" si="4"/>
        <v>0.44400000000000001</v>
      </c>
    </row>
    <row r="149" spans="1:8" x14ac:dyDescent="0.25">
      <c r="A149" t="s">
        <v>3259</v>
      </c>
      <c r="B149" s="1">
        <v>9.8075226639679991E-94</v>
      </c>
      <c r="C149">
        <v>0.57894925394036001</v>
      </c>
      <c r="D149">
        <v>0.57999999999999996</v>
      </c>
      <c r="E149">
        <v>0.13700000000000001</v>
      </c>
      <c r="F149" s="1">
        <v>3.0456280880686198E-89</v>
      </c>
      <c r="G149">
        <v>13</v>
      </c>
      <c r="H149">
        <f t="shared" si="4"/>
        <v>0.44299999999999995</v>
      </c>
    </row>
    <row r="150" spans="1:8" x14ac:dyDescent="0.25">
      <c r="A150" t="s">
        <v>3260</v>
      </c>
      <c r="B150">
        <v>0</v>
      </c>
      <c r="C150">
        <v>0.57852999126693005</v>
      </c>
      <c r="D150">
        <v>0.47499999999999998</v>
      </c>
      <c r="E150">
        <v>4.0000000000000001E-3</v>
      </c>
      <c r="F150">
        <v>0</v>
      </c>
      <c r="G150">
        <v>13</v>
      </c>
      <c r="H150">
        <f t="shared" si="4"/>
        <v>0.47099999999999997</v>
      </c>
    </row>
    <row r="151" spans="1:8" x14ac:dyDescent="0.25">
      <c r="A151" t="s">
        <v>3261</v>
      </c>
      <c r="B151">
        <v>0</v>
      </c>
      <c r="C151">
        <v>0.57376180055488002</v>
      </c>
      <c r="D151">
        <v>0.41199999999999998</v>
      </c>
      <c r="E151">
        <v>1E-3</v>
      </c>
      <c r="F151">
        <v>0</v>
      </c>
      <c r="G151">
        <v>13</v>
      </c>
      <c r="H151">
        <f t="shared" si="4"/>
        <v>0.41099999999999998</v>
      </c>
    </row>
    <row r="152" spans="1:8" x14ac:dyDescent="0.25">
      <c r="A152" t="s">
        <v>3263</v>
      </c>
      <c r="B152">
        <v>0</v>
      </c>
      <c r="C152">
        <v>0.571187908431675</v>
      </c>
      <c r="D152">
        <v>0.47099999999999997</v>
      </c>
      <c r="E152">
        <v>8.0000000000000002E-3</v>
      </c>
      <c r="F152">
        <v>0</v>
      </c>
      <c r="G152">
        <v>13</v>
      </c>
      <c r="H152">
        <f t="shared" si="4"/>
        <v>0.46299999999999997</v>
      </c>
    </row>
    <row r="153" spans="1:8" x14ac:dyDescent="0.25">
      <c r="A153" t="s">
        <v>1812</v>
      </c>
      <c r="B153" s="1">
        <v>3.8397018789036001E-107</v>
      </c>
      <c r="C153">
        <v>0.569729459657913</v>
      </c>
      <c r="D153">
        <v>0.56299999999999994</v>
      </c>
      <c r="E153">
        <v>0.115</v>
      </c>
      <c r="F153" s="1">
        <v>1.1923810214747199E-102</v>
      </c>
      <c r="G153">
        <v>13</v>
      </c>
      <c r="H153">
        <f t="shared" si="4"/>
        <v>0.44799999999999995</v>
      </c>
    </row>
    <row r="154" spans="1:8" x14ac:dyDescent="0.25">
      <c r="A154" t="s">
        <v>3265</v>
      </c>
      <c r="B154">
        <v>0</v>
      </c>
      <c r="C154">
        <v>0.56834862600771197</v>
      </c>
      <c r="D154">
        <v>0.44500000000000001</v>
      </c>
      <c r="E154">
        <v>1E-3</v>
      </c>
      <c r="F154">
        <v>0</v>
      </c>
      <c r="G154">
        <v>13</v>
      </c>
      <c r="H154">
        <f t="shared" si="4"/>
        <v>0.44400000000000001</v>
      </c>
    </row>
    <row r="155" spans="1:8" x14ac:dyDescent="0.25">
      <c r="A155" t="s">
        <v>3266</v>
      </c>
      <c r="B155">
        <v>0</v>
      </c>
      <c r="C155">
        <v>0.56777169479224399</v>
      </c>
      <c r="D155">
        <v>0.42399999999999999</v>
      </c>
      <c r="E155">
        <v>3.0000000000000001E-3</v>
      </c>
      <c r="F155">
        <v>0</v>
      </c>
      <c r="G155">
        <v>13</v>
      </c>
      <c r="H155">
        <f t="shared" si="4"/>
        <v>0.42099999999999999</v>
      </c>
    </row>
    <row r="156" spans="1:8" x14ac:dyDescent="0.25">
      <c r="A156" t="s">
        <v>3268</v>
      </c>
      <c r="B156">
        <v>0</v>
      </c>
      <c r="C156">
        <v>0.56503525873351401</v>
      </c>
      <c r="D156">
        <v>0.50800000000000001</v>
      </c>
      <c r="E156">
        <v>0.03</v>
      </c>
      <c r="F156">
        <v>0</v>
      </c>
      <c r="G156">
        <v>13</v>
      </c>
      <c r="H156">
        <f t="shared" si="4"/>
        <v>0.47799999999999998</v>
      </c>
    </row>
    <row r="157" spans="1:8" x14ac:dyDescent="0.25">
      <c r="A157" t="s">
        <v>3271</v>
      </c>
      <c r="B157">
        <v>0</v>
      </c>
      <c r="C157">
        <v>0.561221256470255</v>
      </c>
      <c r="D157">
        <v>0.47499999999999998</v>
      </c>
      <c r="E157">
        <v>1.7999999999999999E-2</v>
      </c>
      <c r="F157">
        <v>0</v>
      </c>
      <c r="G157">
        <v>13</v>
      </c>
      <c r="H157">
        <f t="shared" si="4"/>
        <v>0.45699999999999996</v>
      </c>
    </row>
    <row r="158" spans="1:8" x14ac:dyDescent="0.25">
      <c r="A158" t="s">
        <v>3272</v>
      </c>
      <c r="B158">
        <v>0</v>
      </c>
      <c r="C158">
        <v>0.56069453315901996</v>
      </c>
      <c r="D158">
        <v>0.45800000000000002</v>
      </c>
      <c r="E158">
        <v>3.0000000000000001E-3</v>
      </c>
      <c r="F158">
        <v>0</v>
      </c>
      <c r="G158">
        <v>13</v>
      </c>
      <c r="H158">
        <f t="shared" si="4"/>
        <v>0.45500000000000002</v>
      </c>
    </row>
    <row r="159" spans="1:8" x14ac:dyDescent="0.25">
      <c r="A159" t="s">
        <v>3277</v>
      </c>
      <c r="B159">
        <v>0</v>
      </c>
      <c r="C159">
        <v>0.54934894535968604</v>
      </c>
      <c r="D159">
        <v>0.40300000000000002</v>
      </c>
      <c r="E159">
        <v>2E-3</v>
      </c>
      <c r="F159">
        <v>0</v>
      </c>
      <c r="G159">
        <v>13</v>
      </c>
      <c r="H159">
        <f t="shared" si="4"/>
        <v>0.40100000000000002</v>
      </c>
    </row>
    <row r="160" spans="1:8" x14ac:dyDescent="0.25">
      <c r="A160" t="s">
        <v>3279</v>
      </c>
      <c r="B160" s="1">
        <v>2.6451856938282501E-181</v>
      </c>
      <c r="C160">
        <v>0.54795260832442005</v>
      </c>
      <c r="D160">
        <v>0.52500000000000002</v>
      </c>
      <c r="E160">
        <v>6.4000000000000001E-2</v>
      </c>
      <c r="F160" s="1">
        <v>8.2143596536142306E-177</v>
      </c>
      <c r="G160">
        <v>13</v>
      </c>
      <c r="H160">
        <f t="shared" si="4"/>
        <v>0.46100000000000002</v>
      </c>
    </row>
    <row r="161" spans="1:8" x14ac:dyDescent="0.25">
      <c r="A161" t="s">
        <v>3282</v>
      </c>
      <c r="B161">
        <v>0</v>
      </c>
      <c r="C161">
        <v>0.54452553271927395</v>
      </c>
      <c r="D161">
        <v>0.47099999999999997</v>
      </c>
      <c r="E161">
        <v>2.1999999999999999E-2</v>
      </c>
      <c r="F161">
        <v>0</v>
      </c>
      <c r="G161">
        <v>13</v>
      </c>
      <c r="H161">
        <f t="shared" si="4"/>
        <v>0.44899999999999995</v>
      </c>
    </row>
    <row r="162" spans="1:8" x14ac:dyDescent="0.25">
      <c r="A162" t="s">
        <v>3284</v>
      </c>
      <c r="B162" s="1">
        <v>5.9192289807052197E-102</v>
      </c>
      <c r="C162">
        <v>0.54156596023860104</v>
      </c>
      <c r="D162">
        <v>0.59699999999999998</v>
      </c>
      <c r="E162">
        <v>0.13300000000000001</v>
      </c>
      <c r="F162" s="1">
        <v>1.8381573676682E-97</v>
      </c>
      <c r="G162">
        <v>13</v>
      </c>
      <c r="H162">
        <f t="shared" si="4"/>
        <v>0.46399999999999997</v>
      </c>
    </row>
    <row r="163" spans="1:8" x14ac:dyDescent="0.25">
      <c r="A163" t="s">
        <v>3286</v>
      </c>
      <c r="B163">
        <v>0</v>
      </c>
      <c r="C163">
        <v>0.53676745797141701</v>
      </c>
      <c r="D163">
        <v>0.47899999999999998</v>
      </c>
      <c r="E163">
        <v>1.7999999999999999E-2</v>
      </c>
      <c r="F163">
        <v>0</v>
      </c>
      <c r="G163">
        <v>13</v>
      </c>
      <c r="H163">
        <f t="shared" ref="H163:H198" si="5">D163-E163</f>
        <v>0.46099999999999997</v>
      </c>
    </row>
    <row r="164" spans="1:8" x14ac:dyDescent="0.25">
      <c r="A164" t="s">
        <v>3287</v>
      </c>
      <c r="B164">
        <v>0</v>
      </c>
      <c r="C164">
        <v>0.534785483349146</v>
      </c>
      <c r="D164">
        <v>0.46200000000000002</v>
      </c>
      <c r="E164">
        <v>6.0000000000000001E-3</v>
      </c>
      <c r="F164">
        <v>0</v>
      </c>
      <c r="G164">
        <v>13</v>
      </c>
      <c r="H164">
        <f t="shared" si="5"/>
        <v>0.45600000000000002</v>
      </c>
    </row>
    <row r="165" spans="1:8" x14ac:dyDescent="0.25">
      <c r="A165" t="s">
        <v>3289</v>
      </c>
      <c r="B165">
        <v>0</v>
      </c>
      <c r="C165">
        <v>0.53395106514127</v>
      </c>
      <c r="D165">
        <v>0.38200000000000001</v>
      </c>
      <c r="E165">
        <v>0</v>
      </c>
      <c r="F165">
        <v>0</v>
      </c>
      <c r="G165">
        <v>13</v>
      </c>
      <c r="H165">
        <f t="shared" si="5"/>
        <v>0.38200000000000001</v>
      </c>
    </row>
    <row r="166" spans="1:8" x14ac:dyDescent="0.25">
      <c r="A166" t="s">
        <v>3290</v>
      </c>
      <c r="B166">
        <v>0</v>
      </c>
      <c r="C166">
        <v>0.53384843702527796</v>
      </c>
      <c r="D166">
        <v>0.42899999999999999</v>
      </c>
      <c r="E166">
        <v>0.01</v>
      </c>
      <c r="F166">
        <v>0</v>
      </c>
      <c r="G166">
        <v>13</v>
      </c>
      <c r="H166">
        <f t="shared" si="5"/>
        <v>0.41899999999999998</v>
      </c>
    </row>
    <row r="167" spans="1:8" x14ac:dyDescent="0.25">
      <c r="A167" t="s">
        <v>3291</v>
      </c>
      <c r="B167">
        <v>0</v>
      </c>
      <c r="C167">
        <v>0.53307886944535798</v>
      </c>
      <c r="D167">
        <v>0.51300000000000001</v>
      </c>
      <c r="E167">
        <v>5.0000000000000001E-3</v>
      </c>
      <c r="F167">
        <v>0</v>
      </c>
      <c r="G167">
        <v>13</v>
      </c>
      <c r="H167">
        <f t="shared" si="5"/>
        <v>0.50800000000000001</v>
      </c>
    </row>
    <row r="168" spans="1:8" x14ac:dyDescent="0.25">
      <c r="A168" t="s">
        <v>3293</v>
      </c>
      <c r="B168" s="1">
        <v>7.6460776166446305E-188</v>
      </c>
      <c r="C168">
        <v>0.53067910600736301</v>
      </c>
      <c r="D168">
        <v>0.48299999999999998</v>
      </c>
      <c r="E168">
        <v>5.1999999999999998E-2</v>
      </c>
      <c r="F168" s="1">
        <v>2.3744129430728201E-183</v>
      </c>
      <c r="G168">
        <v>13</v>
      </c>
      <c r="H168">
        <f t="shared" si="5"/>
        <v>0.43099999999999999</v>
      </c>
    </row>
    <row r="169" spans="1:8" x14ac:dyDescent="0.25">
      <c r="A169" t="s">
        <v>3294</v>
      </c>
      <c r="B169">
        <v>0</v>
      </c>
      <c r="C169">
        <v>0.53053696086791602</v>
      </c>
      <c r="D169">
        <v>0.46200000000000002</v>
      </c>
      <c r="E169">
        <v>2.4E-2</v>
      </c>
      <c r="F169">
        <v>0</v>
      </c>
      <c r="G169">
        <v>13</v>
      </c>
      <c r="H169">
        <f t="shared" si="5"/>
        <v>0.438</v>
      </c>
    </row>
    <row r="170" spans="1:8" x14ac:dyDescent="0.25">
      <c r="A170" t="s">
        <v>3295</v>
      </c>
      <c r="B170" s="1">
        <v>9.3657538971228499E-123</v>
      </c>
      <c r="C170">
        <v>0.53032561299330505</v>
      </c>
      <c r="D170">
        <v>0.52900000000000003</v>
      </c>
      <c r="E170">
        <v>9.2999999999999999E-2</v>
      </c>
      <c r="F170" s="1">
        <v>2.9084412152125301E-118</v>
      </c>
      <c r="G170">
        <v>13</v>
      </c>
      <c r="H170">
        <f t="shared" si="5"/>
        <v>0.43600000000000005</v>
      </c>
    </row>
    <row r="171" spans="1:8" x14ac:dyDescent="0.25">
      <c r="A171" t="s">
        <v>3296</v>
      </c>
      <c r="B171" s="1">
        <v>5.3006199425400198E-164</v>
      </c>
      <c r="C171">
        <v>0.52896429929664102</v>
      </c>
      <c r="D171">
        <v>0.5</v>
      </c>
      <c r="E171">
        <v>6.3E-2</v>
      </c>
      <c r="F171" s="1">
        <v>1.64605451695638E-159</v>
      </c>
      <c r="G171">
        <v>13</v>
      </c>
      <c r="H171">
        <f t="shared" si="5"/>
        <v>0.437</v>
      </c>
    </row>
    <row r="172" spans="1:8" x14ac:dyDescent="0.25">
      <c r="A172" t="s">
        <v>3297</v>
      </c>
      <c r="B172">
        <v>0</v>
      </c>
      <c r="C172">
        <v>0.52638866813430896</v>
      </c>
      <c r="D172">
        <v>0.40799999999999997</v>
      </c>
      <c r="E172">
        <v>2E-3</v>
      </c>
      <c r="F172">
        <v>0</v>
      </c>
      <c r="G172">
        <v>13</v>
      </c>
      <c r="H172">
        <f t="shared" si="5"/>
        <v>0.40599999999999997</v>
      </c>
    </row>
    <row r="173" spans="1:8" x14ac:dyDescent="0.25">
      <c r="A173" t="s">
        <v>3298</v>
      </c>
      <c r="B173">
        <v>0</v>
      </c>
      <c r="C173">
        <v>0.52555324730805897</v>
      </c>
      <c r="D173">
        <v>0.51300000000000001</v>
      </c>
      <c r="E173">
        <v>2.4E-2</v>
      </c>
      <c r="F173">
        <v>0</v>
      </c>
      <c r="G173">
        <v>13</v>
      </c>
      <c r="H173">
        <f t="shared" si="5"/>
        <v>0.48899999999999999</v>
      </c>
    </row>
    <row r="174" spans="1:8" x14ac:dyDescent="0.25">
      <c r="A174" t="s">
        <v>3299</v>
      </c>
      <c r="B174">
        <v>0</v>
      </c>
      <c r="C174">
        <v>0.52440013505138905</v>
      </c>
      <c r="D174">
        <v>0.38700000000000001</v>
      </c>
      <c r="E174">
        <v>6.0000000000000001E-3</v>
      </c>
      <c r="F174">
        <v>0</v>
      </c>
      <c r="G174">
        <v>13</v>
      </c>
      <c r="H174">
        <f t="shared" si="5"/>
        <v>0.38100000000000001</v>
      </c>
    </row>
    <row r="175" spans="1:8" x14ac:dyDescent="0.25">
      <c r="A175" t="s">
        <v>3302</v>
      </c>
      <c r="B175">
        <v>0</v>
      </c>
      <c r="C175">
        <v>0.52062284054670604</v>
      </c>
      <c r="D175">
        <v>0.46200000000000002</v>
      </c>
      <c r="E175">
        <v>2.7E-2</v>
      </c>
      <c r="F175">
        <v>0</v>
      </c>
      <c r="G175">
        <v>13</v>
      </c>
      <c r="H175">
        <f t="shared" si="5"/>
        <v>0.435</v>
      </c>
    </row>
    <row r="176" spans="1:8" x14ac:dyDescent="0.25">
      <c r="A176" t="s">
        <v>3303</v>
      </c>
      <c r="B176" s="1">
        <v>4.0943122765805097E-92</v>
      </c>
      <c r="C176">
        <v>0.51893542373216295</v>
      </c>
      <c r="D176">
        <v>0.55000000000000004</v>
      </c>
      <c r="E176">
        <v>0.128</v>
      </c>
      <c r="F176" s="1">
        <v>1.27144773436931E-87</v>
      </c>
      <c r="G176">
        <v>13</v>
      </c>
      <c r="H176">
        <f t="shared" si="5"/>
        <v>0.42200000000000004</v>
      </c>
    </row>
    <row r="177" spans="1:8" x14ac:dyDescent="0.25">
      <c r="A177" t="s">
        <v>3305</v>
      </c>
      <c r="B177" s="1">
        <v>1.00333049222468E-113</v>
      </c>
      <c r="C177">
        <v>0.50885530235489695</v>
      </c>
      <c r="D177">
        <v>0.437</v>
      </c>
      <c r="E177">
        <v>6.6000000000000003E-2</v>
      </c>
      <c r="F177" s="1">
        <v>3.1157425105545301E-109</v>
      </c>
      <c r="G177">
        <v>13</v>
      </c>
      <c r="H177">
        <f t="shared" si="5"/>
        <v>0.371</v>
      </c>
    </row>
    <row r="178" spans="1:8" x14ac:dyDescent="0.25">
      <c r="A178" t="s">
        <v>3306</v>
      </c>
      <c r="B178">
        <v>0</v>
      </c>
      <c r="C178">
        <v>0.50850667650150005</v>
      </c>
      <c r="D178">
        <v>0.437</v>
      </c>
      <c r="E178">
        <v>2.1000000000000001E-2</v>
      </c>
      <c r="F178">
        <v>0</v>
      </c>
      <c r="G178">
        <v>13</v>
      </c>
      <c r="H178">
        <f t="shared" si="5"/>
        <v>0.41599999999999998</v>
      </c>
    </row>
    <row r="179" spans="1:8" x14ac:dyDescent="0.25">
      <c r="A179" t="s">
        <v>3307</v>
      </c>
      <c r="B179" s="1">
        <v>1.16340844775981E-148</v>
      </c>
      <c r="C179">
        <v>0.50783920696345397</v>
      </c>
      <c r="D179">
        <v>0.47899999999999998</v>
      </c>
      <c r="E179">
        <v>6.3E-2</v>
      </c>
      <c r="F179" s="1">
        <v>3.6128485936733198E-144</v>
      </c>
      <c r="G179">
        <v>13</v>
      </c>
      <c r="H179">
        <f t="shared" si="5"/>
        <v>0.41599999999999998</v>
      </c>
    </row>
    <row r="180" spans="1:8" x14ac:dyDescent="0.25">
      <c r="A180" t="s">
        <v>3308</v>
      </c>
      <c r="B180">
        <v>0</v>
      </c>
      <c r="C180">
        <v>0.50680142021027696</v>
      </c>
      <c r="D180">
        <v>0.42399999999999999</v>
      </c>
      <c r="E180">
        <v>1E-3</v>
      </c>
      <c r="F180">
        <v>0</v>
      </c>
      <c r="G180">
        <v>13</v>
      </c>
      <c r="H180">
        <f t="shared" si="5"/>
        <v>0.42299999999999999</v>
      </c>
    </row>
    <row r="181" spans="1:8" x14ac:dyDescent="0.25">
      <c r="A181" t="s">
        <v>3314</v>
      </c>
      <c r="B181">
        <v>0</v>
      </c>
      <c r="C181">
        <v>0.491859991662431</v>
      </c>
      <c r="D181">
        <v>0.47099999999999997</v>
      </c>
      <c r="E181">
        <v>1.7999999999999999E-2</v>
      </c>
      <c r="F181">
        <v>0</v>
      </c>
      <c r="G181">
        <v>13</v>
      </c>
      <c r="H181">
        <f t="shared" si="5"/>
        <v>0.45299999999999996</v>
      </c>
    </row>
    <row r="182" spans="1:8" x14ac:dyDescent="0.25">
      <c r="A182" t="s">
        <v>3315</v>
      </c>
      <c r="B182" s="1">
        <v>5.9195222242146399E-299</v>
      </c>
      <c r="C182">
        <v>0.49147206963131501</v>
      </c>
      <c r="D182">
        <v>0.40300000000000002</v>
      </c>
      <c r="E182">
        <v>2.1999999999999999E-2</v>
      </c>
      <c r="F182" s="1">
        <v>1.83824843150761E-294</v>
      </c>
      <c r="G182">
        <v>13</v>
      </c>
      <c r="H182">
        <f t="shared" si="5"/>
        <v>0.38100000000000001</v>
      </c>
    </row>
    <row r="183" spans="1:8" x14ac:dyDescent="0.25">
      <c r="A183" t="s">
        <v>3318</v>
      </c>
      <c r="B183">
        <v>0</v>
      </c>
      <c r="C183">
        <v>0.48578064509289398</v>
      </c>
      <c r="D183">
        <v>0.44500000000000001</v>
      </c>
      <c r="E183">
        <v>1.0999999999999999E-2</v>
      </c>
      <c r="F183">
        <v>0</v>
      </c>
      <c r="G183">
        <v>13</v>
      </c>
      <c r="H183">
        <f t="shared" si="5"/>
        <v>0.434</v>
      </c>
    </row>
    <row r="184" spans="1:8" x14ac:dyDescent="0.25">
      <c r="A184" t="s">
        <v>3320</v>
      </c>
      <c r="B184" s="1">
        <v>2.6352488662283199E-191</v>
      </c>
      <c r="C184">
        <v>0.48252418590622798</v>
      </c>
      <c r="D184">
        <v>0.40799999999999997</v>
      </c>
      <c r="E184">
        <v>3.5999999999999997E-2</v>
      </c>
      <c r="F184" s="1">
        <v>8.1835018291854296E-187</v>
      </c>
      <c r="G184">
        <v>13</v>
      </c>
      <c r="H184">
        <f t="shared" si="5"/>
        <v>0.372</v>
      </c>
    </row>
    <row r="185" spans="1:8" x14ac:dyDescent="0.25">
      <c r="A185" t="s">
        <v>3327</v>
      </c>
      <c r="B185">
        <v>0</v>
      </c>
      <c r="C185">
        <v>0.47379317589880499</v>
      </c>
      <c r="D185">
        <v>0.40799999999999997</v>
      </c>
      <c r="E185">
        <v>4.0000000000000001E-3</v>
      </c>
      <c r="F185">
        <v>0</v>
      </c>
      <c r="G185">
        <v>13</v>
      </c>
      <c r="H185">
        <f t="shared" si="5"/>
        <v>0.40399999999999997</v>
      </c>
    </row>
    <row r="186" spans="1:8" x14ac:dyDescent="0.25">
      <c r="A186" t="s">
        <v>3330</v>
      </c>
      <c r="B186" s="1">
        <v>1.1340306341172001E-168</v>
      </c>
      <c r="C186">
        <v>0.46937679642324798</v>
      </c>
      <c r="D186">
        <v>0.40799999999999997</v>
      </c>
      <c r="E186">
        <v>0.04</v>
      </c>
      <c r="F186" s="1">
        <v>3.52161873118754E-164</v>
      </c>
      <c r="G186">
        <v>13</v>
      </c>
      <c r="H186">
        <f t="shared" si="5"/>
        <v>0.36799999999999999</v>
      </c>
    </row>
    <row r="187" spans="1:8" x14ac:dyDescent="0.25">
      <c r="A187" t="s">
        <v>3332</v>
      </c>
      <c r="B187">
        <v>0</v>
      </c>
      <c r="C187">
        <v>0.46753713037698702</v>
      </c>
      <c r="D187">
        <v>0.45</v>
      </c>
      <c r="E187">
        <v>1.4999999999999999E-2</v>
      </c>
      <c r="F187">
        <v>0</v>
      </c>
      <c r="G187">
        <v>13</v>
      </c>
      <c r="H187">
        <f t="shared" si="5"/>
        <v>0.435</v>
      </c>
    </row>
    <row r="188" spans="1:8" x14ac:dyDescent="0.25">
      <c r="A188" t="s">
        <v>3336</v>
      </c>
      <c r="B188">
        <v>0</v>
      </c>
      <c r="C188">
        <v>0.465358520932589</v>
      </c>
      <c r="D188">
        <v>0.39900000000000002</v>
      </c>
      <c r="E188">
        <v>2E-3</v>
      </c>
      <c r="F188">
        <v>0</v>
      </c>
      <c r="G188">
        <v>13</v>
      </c>
      <c r="H188">
        <f t="shared" si="5"/>
        <v>0.39700000000000002</v>
      </c>
    </row>
    <row r="189" spans="1:8" x14ac:dyDescent="0.25">
      <c r="A189" t="s">
        <v>3337</v>
      </c>
      <c r="B189">
        <v>0</v>
      </c>
      <c r="C189">
        <v>0.464075331207217</v>
      </c>
      <c r="D189">
        <v>0.437</v>
      </c>
      <c r="E189">
        <v>1.9E-2</v>
      </c>
      <c r="F189">
        <v>0</v>
      </c>
      <c r="G189">
        <v>13</v>
      </c>
      <c r="H189">
        <f t="shared" si="5"/>
        <v>0.41799999999999998</v>
      </c>
    </row>
    <row r="190" spans="1:8" x14ac:dyDescent="0.25">
      <c r="A190" t="s">
        <v>3339</v>
      </c>
      <c r="B190">
        <v>0</v>
      </c>
      <c r="C190">
        <v>0.46370303871753399</v>
      </c>
      <c r="D190">
        <v>0.42899999999999999</v>
      </c>
      <c r="E190">
        <v>1.4999999999999999E-2</v>
      </c>
      <c r="F190">
        <v>0</v>
      </c>
      <c r="G190">
        <v>13</v>
      </c>
      <c r="H190">
        <f t="shared" si="5"/>
        <v>0.41399999999999998</v>
      </c>
    </row>
    <row r="191" spans="1:8" x14ac:dyDescent="0.25">
      <c r="A191" t="s">
        <v>3341</v>
      </c>
      <c r="B191" s="1">
        <v>5.6423768688777103E-93</v>
      </c>
      <c r="C191">
        <v>0.46352054718711799</v>
      </c>
      <c r="D191">
        <v>0.49199999999999999</v>
      </c>
      <c r="E191">
        <v>9.9000000000000005E-2</v>
      </c>
      <c r="F191" s="1">
        <v>1.7521837128612799E-88</v>
      </c>
      <c r="G191">
        <v>13</v>
      </c>
      <c r="H191">
        <f t="shared" si="5"/>
        <v>0.39300000000000002</v>
      </c>
    </row>
    <row r="192" spans="1:8" x14ac:dyDescent="0.25">
      <c r="A192" t="s">
        <v>3344</v>
      </c>
      <c r="B192">
        <v>0</v>
      </c>
      <c r="C192">
        <v>0.461082763957671</v>
      </c>
      <c r="D192">
        <v>0.39500000000000002</v>
      </c>
      <c r="E192">
        <v>4.0000000000000001E-3</v>
      </c>
      <c r="F192">
        <v>0</v>
      </c>
      <c r="G192">
        <v>13</v>
      </c>
      <c r="H192">
        <f t="shared" si="5"/>
        <v>0.39100000000000001</v>
      </c>
    </row>
    <row r="193" spans="1:8" x14ac:dyDescent="0.25">
      <c r="A193" t="s">
        <v>3347</v>
      </c>
      <c r="B193" s="1">
        <v>5.7155975983646304E-94</v>
      </c>
      <c r="C193">
        <v>0.44922725561561699</v>
      </c>
      <c r="D193">
        <v>0.51300000000000001</v>
      </c>
      <c r="E193">
        <v>0.107</v>
      </c>
      <c r="F193" s="1">
        <v>1.7749216781961499E-89</v>
      </c>
      <c r="G193">
        <v>13</v>
      </c>
      <c r="H193">
        <f t="shared" si="5"/>
        <v>0.40600000000000003</v>
      </c>
    </row>
    <row r="194" spans="1:8" x14ac:dyDescent="0.25">
      <c r="A194" t="s">
        <v>3348</v>
      </c>
      <c r="B194">
        <v>0</v>
      </c>
      <c r="C194">
        <v>0.44863443714156198</v>
      </c>
      <c r="D194">
        <v>0.378</v>
      </c>
      <c r="E194">
        <v>1E-3</v>
      </c>
      <c r="F194">
        <v>0</v>
      </c>
      <c r="G194">
        <v>13</v>
      </c>
      <c r="H194">
        <f t="shared" si="5"/>
        <v>0.377</v>
      </c>
    </row>
    <row r="195" spans="1:8" x14ac:dyDescent="0.25">
      <c r="A195" t="s">
        <v>3349</v>
      </c>
      <c r="B195" s="1">
        <v>3.6509251927775498E-213</v>
      </c>
      <c r="C195">
        <v>0.44598313521093402</v>
      </c>
      <c r="D195">
        <v>0.441</v>
      </c>
      <c r="E195">
        <v>3.7999999999999999E-2</v>
      </c>
      <c r="F195" s="1">
        <v>1.1337583093651401E-208</v>
      </c>
      <c r="G195">
        <v>13</v>
      </c>
      <c r="H195">
        <f t="shared" si="5"/>
        <v>0.40300000000000002</v>
      </c>
    </row>
    <row r="196" spans="1:8" x14ac:dyDescent="0.25">
      <c r="A196" t="s">
        <v>3351</v>
      </c>
      <c r="B196" s="1">
        <v>1.5959332290020401E-257</v>
      </c>
      <c r="C196">
        <v>0.44479742044808901</v>
      </c>
      <c r="D196">
        <v>0.38200000000000001</v>
      </c>
      <c r="E196">
        <v>2.3E-2</v>
      </c>
      <c r="F196" s="1">
        <v>4.95601104934294E-253</v>
      </c>
      <c r="G196">
        <v>13</v>
      </c>
      <c r="H196">
        <f t="shared" si="5"/>
        <v>0.35899999999999999</v>
      </c>
    </row>
    <row r="197" spans="1:8" x14ac:dyDescent="0.25">
      <c r="A197" t="s">
        <v>3352</v>
      </c>
      <c r="B197" s="1">
        <v>3.2863821485300597E-151</v>
      </c>
      <c r="C197">
        <v>0.44320754931719503</v>
      </c>
      <c r="D197">
        <v>0.47899999999999998</v>
      </c>
      <c r="E197">
        <v>6.0999999999999999E-2</v>
      </c>
      <c r="F197" s="1">
        <v>1.0205531124045199E-146</v>
      </c>
      <c r="G197">
        <v>13</v>
      </c>
      <c r="H197">
        <f t="shared" si="5"/>
        <v>0.41799999999999998</v>
      </c>
    </row>
    <row r="198" spans="1:8" x14ac:dyDescent="0.25">
      <c r="A198" t="s">
        <v>3356</v>
      </c>
      <c r="B198" s="1">
        <v>3.3304507654448801E-210</v>
      </c>
      <c r="C198">
        <v>0.44117804660480597</v>
      </c>
      <c r="D198">
        <v>0.374</v>
      </c>
      <c r="E198">
        <v>2.7E-2</v>
      </c>
      <c r="F198" s="1">
        <v>1.03423818070125E-205</v>
      </c>
      <c r="G198">
        <v>13</v>
      </c>
      <c r="H198">
        <f t="shared" si="5"/>
        <v>0.34699999999999998</v>
      </c>
    </row>
  </sheetData>
  <sortState xmlns:xlrd2="http://schemas.microsoft.com/office/spreadsheetml/2017/richdata2" ref="A3:H198">
    <sortCondition descending="1" ref="C3:C198"/>
  </sortState>
  <mergeCells count="1">
    <mergeCell ref="A1:I1"/>
  </mergeCells>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J57"/>
  <sheetViews>
    <sheetView workbookViewId="0">
      <selection activeCell="I1" sqref="I1"/>
    </sheetView>
  </sheetViews>
  <sheetFormatPr defaultRowHeight="15" x14ac:dyDescent="0.25"/>
  <cols>
    <col min="1" max="1" width="54.42578125" customWidth="1"/>
    <col min="2" max="2" width="11.28515625" customWidth="1"/>
    <col min="3" max="4" width="12.42578125" customWidth="1"/>
    <col min="5" max="5" width="13.42578125" customWidth="1"/>
    <col min="6" max="6" width="10.28515625" customWidth="1"/>
    <col min="7" max="7" width="15.85546875" customWidth="1"/>
  </cols>
  <sheetData>
    <row r="1" spans="1:10" ht="51" customHeight="1" x14ac:dyDescent="0.25">
      <c r="A1" s="77" t="s">
        <v>5627</v>
      </c>
      <c r="B1" s="77"/>
      <c r="C1" s="77"/>
      <c r="D1" s="77"/>
      <c r="E1" s="77"/>
      <c r="F1" s="77"/>
      <c r="G1" s="77"/>
      <c r="H1" s="73"/>
      <c r="I1" s="73"/>
      <c r="J1" s="73"/>
    </row>
    <row r="2" spans="1:10" x14ac:dyDescent="0.25">
      <c r="A2" s="12" t="s">
        <v>4008</v>
      </c>
      <c r="B2" s="12" t="s">
        <v>4009</v>
      </c>
      <c r="C2" s="4" t="s">
        <v>4010</v>
      </c>
      <c r="D2" s="4" t="s">
        <v>4011</v>
      </c>
      <c r="E2" s="4" t="s">
        <v>4012</v>
      </c>
      <c r="F2" s="4" t="s">
        <v>4013</v>
      </c>
      <c r="G2" s="4" t="s">
        <v>4014</v>
      </c>
      <c r="H2" s="12" t="s">
        <v>4015</v>
      </c>
    </row>
    <row r="3" spans="1:10" x14ac:dyDescent="0.25">
      <c r="A3" s="3" t="s">
        <v>4016</v>
      </c>
      <c r="B3" s="3" t="s">
        <v>4017</v>
      </c>
      <c r="C3" s="1">
        <v>7.3296257477507099E-24</v>
      </c>
      <c r="D3" s="1">
        <v>6.8825185771379198E-21</v>
      </c>
      <c r="E3" s="13">
        <f>-LOG(D3)</f>
        <v>20.162252607695244</v>
      </c>
      <c r="F3">
        <v>97.708641975308595</v>
      </c>
      <c r="G3">
        <v>5204.9508656470598</v>
      </c>
      <c r="H3" s="3" t="s">
        <v>4018</v>
      </c>
    </row>
    <row r="4" spans="1:10" x14ac:dyDescent="0.25">
      <c r="A4" s="3" t="s">
        <v>4019</v>
      </c>
      <c r="B4" s="3" t="s">
        <v>4020</v>
      </c>
      <c r="C4" s="1">
        <v>5.69222829699724E-22</v>
      </c>
      <c r="D4" s="1">
        <v>2.6725011854401999E-19</v>
      </c>
      <c r="E4" s="13">
        <f t="shared" ref="E4:E57" si="0">-LOG(D4)</f>
        <v>18.573082093479325</v>
      </c>
      <c r="F4">
        <v>53.642936951316798</v>
      </c>
      <c r="G4">
        <v>2624.0928657514901</v>
      </c>
      <c r="H4" s="3" t="s">
        <v>4021</v>
      </c>
    </row>
    <row r="5" spans="1:10" x14ac:dyDescent="0.25">
      <c r="A5" s="3" t="s">
        <v>4022</v>
      </c>
      <c r="B5" s="3" t="s">
        <v>4023</v>
      </c>
      <c r="C5" s="1">
        <v>3.8949619319926297E-21</v>
      </c>
      <c r="D5" s="1">
        <v>1.21912308471369E-18</v>
      </c>
      <c r="E5" s="13">
        <f t="shared" si="0"/>
        <v>17.913952445067903</v>
      </c>
      <c r="F5">
        <v>12.421517054132</v>
      </c>
      <c r="G5">
        <v>583.74426320243401</v>
      </c>
      <c r="H5" s="3" t="s">
        <v>4024</v>
      </c>
    </row>
    <row r="6" spans="1:10" x14ac:dyDescent="0.25">
      <c r="A6" s="3" t="s">
        <v>4025</v>
      </c>
      <c r="B6" s="3" t="s">
        <v>4026</v>
      </c>
      <c r="C6" s="1">
        <v>6.63977751922643E-15</v>
      </c>
      <c r="D6" s="1">
        <v>1.5586877726384E-12</v>
      </c>
      <c r="E6" s="13">
        <f t="shared" si="0"/>
        <v>11.807240871469595</v>
      </c>
      <c r="F6">
        <v>81.848635235732004</v>
      </c>
      <c r="G6">
        <v>2672.0058225534199</v>
      </c>
      <c r="H6" s="3" t="s">
        <v>4027</v>
      </c>
    </row>
    <row r="7" spans="1:10" x14ac:dyDescent="0.25">
      <c r="A7" s="3" t="s">
        <v>4028</v>
      </c>
      <c r="B7" s="3" t="s">
        <v>4029</v>
      </c>
      <c r="C7" s="1">
        <v>9.4678768439607997E-15</v>
      </c>
      <c r="D7" s="1">
        <v>1.77806727129583E-12</v>
      </c>
      <c r="E7" s="13">
        <f t="shared" si="0"/>
        <v>11.750051811982289</v>
      </c>
      <c r="F7">
        <v>11.360579710144901</v>
      </c>
      <c r="G7">
        <v>366.84302198233598</v>
      </c>
      <c r="H7" s="3" t="s">
        <v>4030</v>
      </c>
    </row>
    <row r="8" spans="1:10" x14ac:dyDescent="0.25">
      <c r="A8" s="3" t="s">
        <v>4031</v>
      </c>
      <c r="B8" s="3" t="s">
        <v>4032</v>
      </c>
      <c r="C8" s="1">
        <v>1.98251981539279E-13</v>
      </c>
      <c r="D8" s="1">
        <v>3.1026435110897202E-11</v>
      </c>
      <c r="E8" s="13">
        <f t="shared" si="0"/>
        <v>10.50826812130936</v>
      </c>
      <c r="F8">
        <v>37.925544899738398</v>
      </c>
      <c r="G8">
        <v>1109.29327157952</v>
      </c>
      <c r="H8" s="3" t="s">
        <v>4033</v>
      </c>
    </row>
    <row r="9" spans="1:10" x14ac:dyDescent="0.25">
      <c r="A9" s="3" t="s">
        <v>4034</v>
      </c>
      <c r="B9" s="3" t="s">
        <v>4035</v>
      </c>
      <c r="C9" s="1">
        <v>1.5363780162404399E-11</v>
      </c>
      <c r="D9" s="1">
        <v>1.8785350622788999E-9</v>
      </c>
      <c r="E9" s="13">
        <f t="shared" si="0"/>
        <v>8.7261806945520792</v>
      </c>
      <c r="F9">
        <v>30.3671274961597</v>
      </c>
      <c r="G9">
        <v>756.11136000417503</v>
      </c>
      <c r="H9" s="3" t="s">
        <v>4036</v>
      </c>
    </row>
    <row r="10" spans="1:10" x14ac:dyDescent="0.25">
      <c r="A10" s="3" t="s">
        <v>4037</v>
      </c>
      <c r="B10" s="3" t="s">
        <v>4038</v>
      </c>
      <c r="C10" s="1">
        <v>1.6004558571066299E-11</v>
      </c>
      <c r="D10" s="1">
        <v>1.8785350622788999E-9</v>
      </c>
      <c r="E10" s="13">
        <f t="shared" si="0"/>
        <v>8.7261806945520792</v>
      </c>
      <c r="F10">
        <v>41.392466868170096</v>
      </c>
      <c r="G10">
        <v>1028.9400477737199</v>
      </c>
      <c r="H10" s="3" t="s">
        <v>4039</v>
      </c>
    </row>
    <row r="11" spans="1:10" x14ac:dyDescent="0.25">
      <c r="A11" s="3" t="s">
        <v>4040</v>
      </c>
      <c r="B11" s="3" t="s">
        <v>4041</v>
      </c>
      <c r="C11" s="1">
        <v>3.7179570929769102E-11</v>
      </c>
      <c r="D11" s="1">
        <v>3.8790685670059101E-9</v>
      </c>
      <c r="E11" s="13">
        <f t="shared" si="0"/>
        <v>8.4112725436767874</v>
      </c>
      <c r="F11">
        <v>8.1005824226163199</v>
      </c>
      <c r="G11">
        <v>194.53760659135901</v>
      </c>
      <c r="H11" s="3" t="s">
        <v>4042</v>
      </c>
    </row>
    <row r="12" spans="1:10" x14ac:dyDescent="0.25">
      <c r="A12" s="3" t="s">
        <v>4043</v>
      </c>
      <c r="B12" s="3" t="s">
        <v>4044</v>
      </c>
      <c r="C12" s="1">
        <v>1.6673970083125599E-10</v>
      </c>
      <c r="D12" s="1">
        <v>1.5656857908054901E-8</v>
      </c>
      <c r="E12" s="13">
        <f t="shared" si="0"/>
        <v>7.8052953897947246</v>
      </c>
      <c r="F12">
        <v>156.31578947368399</v>
      </c>
      <c r="G12">
        <v>3519.3854723998402</v>
      </c>
      <c r="H12" s="3" t="s">
        <v>4045</v>
      </c>
    </row>
    <row r="13" spans="1:10" x14ac:dyDescent="0.25">
      <c r="A13" s="3" t="s">
        <v>4046</v>
      </c>
      <c r="B13" s="3" t="s">
        <v>4047</v>
      </c>
      <c r="C13" s="1">
        <v>5.4254194370931499E-10</v>
      </c>
      <c r="D13" s="1">
        <v>4.6313353194822398E-8</v>
      </c>
      <c r="E13" s="13">
        <f t="shared" si="0"/>
        <v>7.3342937739340268</v>
      </c>
      <c r="F13">
        <v>56.384615384615302</v>
      </c>
      <c r="G13">
        <v>1202.9519954790401</v>
      </c>
      <c r="H13" s="3" t="s">
        <v>4048</v>
      </c>
    </row>
    <row r="14" spans="1:10" x14ac:dyDescent="0.25">
      <c r="A14" s="3" t="s">
        <v>4049</v>
      </c>
      <c r="B14" s="3" t="s">
        <v>4050</v>
      </c>
      <c r="C14" s="1">
        <v>1.04818638054481E-8</v>
      </c>
      <c r="D14" s="1">
        <v>7.5711308563967997E-7</v>
      </c>
      <c r="E14" s="13">
        <f t="shared" si="0"/>
        <v>6.1208392475788056</v>
      </c>
      <c r="F14">
        <v>129.58115183245999</v>
      </c>
      <c r="G14">
        <v>2380.8747560911202</v>
      </c>
      <c r="H14" s="3" t="s">
        <v>4051</v>
      </c>
    </row>
    <row r="15" spans="1:10" x14ac:dyDescent="0.25">
      <c r="A15" s="3" t="s">
        <v>4052</v>
      </c>
      <c r="B15" s="3" t="s">
        <v>4050</v>
      </c>
      <c r="C15" s="1">
        <v>1.04818638054481E-8</v>
      </c>
      <c r="D15" s="1">
        <v>7.5711308563967997E-7</v>
      </c>
      <c r="E15" s="13">
        <f t="shared" si="0"/>
        <v>6.1208392475788056</v>
      </c>
      <c r="F15">
        <v>129.58115183245999</v>
      </c>
      <c r="G15">
        <v>2380.8747560911202</v>
      </c>
      <c r="H15" s="3" t="s">
        <v>4053</v>
      </c>
    </row>
    <row r="16" spans="1:10" x14ac:dyDescent="0.25">
      <c r="A16" s="3" t="s">
        <v>4054</v>
      </c>
      <c r="B16" s="3" t="s">
        <v>4055</v>
      </c>
      <c r="C16" s="1">
        <v>6.4328444350784297E-8</v>
      </c>
      <c r="D16" s="1">
        <v>4.3146006603847397E-6</v>
      </c>
      <c r="E16" s="13">
        <f t="shared" si="0"/>
        <v>5.3650593943907303</v>
      </c>
      <c r="F16">
        <v>74.035153328346993</v>
      </c>
      <c r="G16">
        <v>1225.96764436897</v>
      </c>
      <c r="H16" s="3" t="s">
        <v>4056</v>
      </c>
    </row>
    <row r="17" spans="1:8" x14ac:dyDescent="0.25">
      <c r="A17" s="3" t="s">
        <v>4057</v>
      </c>
      <c r="B17" s="3" t="s">
        <v>4058</v>
      </c>
      <c r="C17" s="1">
        <v>2.17535349120458E-7</v>
      </c>
      <c r="D17" s="1">
        <v>1.3617712854940601E-5</v>
      </c>
      <c r="E17" s="13">
        <f t="shared" si="0"/>
        <v>4.865895827657277</v>
      </c>
      <c r="F17">
        <v>4.8193965160257299</v>
      </c>
      <c r="G17">
        <v>73.933901579168904</v>
      </c>
      <c r="H17" s="3" t="s">
        <v>4059</v>
      </c>
    </row>
    <row r="18" spans="1:8" x14ac:dyDescent="0.25">
      <c r="A18" s="3" t="s">
        <v>4060</v>
      </c>
      <c r="B18" s="3" t="s">
        <v>4061</v>
      </c>
      <c r="C18" s="1">
        <v>3.0594071899449202E-7</v>
      </c>
      <c r="D18" s="1">
        <v>1.68503894168125E-5</v>
      </c>
      <c r="E18" s="13">
        <f t="shared" si="0"/>
        <v>4.7733900580200261</v>
      </c>
      <c r="F18">
        <v>137.506944444444</v>
      </c>
      <c r="G18">
        <v>2062.5869071439902</v>
      </c>
      <c r="H18" s="3" t="s">
        <v>4062</v>
      </c>
    </row>
    <row r="19" spans="1:8" x14ac:dyDescent="0.25">
      <c r="A19" s="3" t="s">
        <v>4063</v>
      </c>
      <c r="B19" s="3" t="s">
        <v>4061</v>
      </c>
      <c r="C19" s="1">
        <v>3.0594071899449202E-7</v>
      </c>
      <c r="D19" s="1">
        <v>1.68503894168125E-5</v>
      </c>
      <c r="E19" s="13">
        <f t="shared" si="0"/>
        <v>4.7733900580200261</v>
      </c>
      <c r="F19">
        <v>137.506944444444</v>
      </c>
      <c r="G19">
        <v>2062.5869071439902</v>
      </c>
      <c r="H19" s="3" t="s">
        <v>4064</v>
      </c>
    </row>
    <row r="20" spans="1:8" x14ac:dyDescent="0.25">
      <c r="A20" s="3" t="s">
        <v>4065</v>
      </c>
      <c r="B20" s="3" t="s">
        <v>4066</v>
      </c>
      <c r="C20" s="1">
        <v>3.2301065974720401E-7</v>
      </c>
      <c r="D20" s="1">
        <v>1.68503894168125E-5</v>
      </c>
      <c r="E20" s="13">
        <f t="shared" si="0"/>
        <v>4.7733900580200261</v>
      </c>
      <c r="F20">
        <v>27.159267734553701</v>
      </c>
      <c r="G20">
        <v>405.91102257251401</v>
      </c>
      <c r="H20" s="3" t="s">
        <v>4067</v>
      </c>
    </row>
    <row r="21" spans="1:8" x14ac:dyDescent="0.25">
      <c r="A21" s="3" t="s">
        <v>4068</v>
      </c>
      <c r="B21" s="3" t="s">
        <v>4069</v>
      </c>
      <c r="C21" s="1">
        <v>5.9680084280358803E-6</v>
      </c>
      <c r="D21" s="1">
        <v>2.6685523399646102E-4</v>
      </c>
      <c r="E21" s="13">
        <f t="shared" si="0"/>
        <v>3.5737242746910503</v>
      </c>
      <c r="F21">
        <v>45.821759259259203</v>
      </c>
      <c r="G21">
        <v>551.19439980139305</v>
      </c>
      <c r="H21" s="3" t="s">
        <v>4070</v>
      </c>
    </row>
    <row r="22" spans="1:8" x14ac:dyDescent="0.25">
      <c r="A22" s="3" t="s">
        <v>4071</v>
      </c>
      <c r="B22" s="3" t="s">
        <v>4069</v>
      </c>
      <c r="C22" s="1">
        <v>5.9680084280358803E-6</v>
      </c>
      <c r="D22" s="1">
        <v>2.6685523399646102E-4</v>
      </c>
      <c r="E22" s="13">
        <f t="shared" si="0"/>
        <v>3.5737242746910503</v>
      </c>
      <c r="F22">
        <v>45.821759259259203</v>
      </c>
      <c r="G22">
        <v>551.19439980139305</v>
      </c>
      <c r="H22" s="3" t="s">
        <v>4072</v>
      </c>
    </row>
    <row r="23" spans="1:8" x14ac:dyDescent="0.25">
      <c r="A23" s="3" t="s">
        <v>4073</v>
      </c>
      <c r="B23" s="3" t="s">
        <v>4069</v>
      </c>
      <c r="C23" s="1">
        <v>5.9680084280358803E-6</v>
      </c>
      <c r="D23" s="1">
        <v>2.6685523399646102E-4</v>
      </c>
      <c r="E23" s="13">
        <f t="shared" si="0"/>
        <v>3.5737242746910503</v>
      </c>
      <c r="F23">
        <v>45.821759259259203</v>
      </c>
      <c r="G23">
        <v>551.19439980139305</v>
      </c>
      <c r="H23" s="3" t="s">
        <v>4070</v>
      </c>
    </row>
    <row r="24" spans="1:8" x14ac:dyDescent="0.25">
      <c r="A24" s="3" t="s">
        <v>4074</v>
      </c>
      <c r="B24" s="3" t="s">
        <v>4075</v>
      </c>
      <c r="C24" s="1">
        <v>6.30608067118366E-6</v>
      </c>
      <c r="D24" s="1">
        <v>2.6915498864733898E-4</v>
      </c>
      <c r="E24" s="13">
        <f t="shared" si="0"/>
        <v>3.5699975663519772</v>
      </c>
      <c r="F24">
        <v>15.221822849807401</v>
      </c>
      <c r="G24">
        <v>182.26604902394499</v>
      </c>
      <c r="H24" s="3" t="s">
        <v>4076</v>
      </c>
    </row>
    <row r="25" spans="1:8" x14ac:dyDescent="0.25">
      <c r="A25" s="3" t="s">
        <v>4077</v>
      </c>
      <c r="B25" s="3" t="s">
        <v>4078</v>
      </c>
      <c r="C25" s="1">
        <v>9.1354659868231196E-6</v>
      </c>
      <c r="D25" s="1">
        <v>3.5742510673445399E-4</v>
      </c>
      <c r="E25" s="13">
        <f t="shared" si="0"/>
        <v>3.4468149444625338</v>
      </c>
      <c r="F25">
        <v>153.901554404145</v>
      </c>
      <c r="G25">
        <v>1785.77304083032</v>
      </c>
      <c r="H25" s="3" t="s">
        <v>4079</v>
      </c>
    </row>
    <row r="26" spans="1:8" x14ac:dyDescent="0.25">
      <c r="A26" s="3" t="s">
        <v>4080</v>
      </c>
      <c r="B26" s="3" t="s">
        <v>4078</v>
      </c>
      <c r="C26" s="1">
        <v>9.1354659868231196E-6</v>
      </c>
      <c r="D26" s="1">
        <v>3.5742510673445399E-4</v>
      </c>
      <c r="E26" s="13">
        <f t="shared" si="0"/>
        <v>3.4468149444625338</v>
      </c>
      <c r="F26">
        <v>153.901554404145</v>
      </c>
      <c r="G26">
        <v>1785.77304083032</v>
      </c>
      <c r="H26" s="3" t="s">
        <v>4081</v>
      </c>
    </row>
    <row r="27" spans="1:8" x14ac:dyDescent="0.25">
      <c r="A27" s="3" t="s">
        <v>4082</v>
      </c>
      <c r="B27" s="3" t="s">
        <v>4083</v>
      </c>
      <c r="C27" s="1">
        <v>1.8138925662794999E-5</v>
      </c>
      <c r="D27" s="1">
        <v>6.8129804789458001E-4</v>
      </c>
      <c r="E27" s="13">
        <f t="shared" si="0"/>
        <v>3.1666628554314031</v>
      </c>
      <c r="F27">
        <v>102.595854922279</v>
      </c>
      <c r="G27">
        <v>1120.08515118273</v>
      </c>
      <c r="H27" s="3" t="s">
        <v>4079</v>
      </c>
    </row>
    <row r="28" spans="1:8" x14ac:dyDescent="0.25">
      <c r="A28" s="3" t="s">
        <v>4084</v>
      </c>
      <c r="B28" s="3" t="s">
        <v>4085</v>
      </c>
      <c r="C28" s="1">
        <v>2.1955558727989401E-5</v>
      </c>
      <c r="D28" s="1">
        <v>7.6356554242896699E-4</v>
      </c>
      <c r="E28" s="13">
        <f t="shared" si="0"/>
        <v>3.1171536783278895</v>
      </c>
      <c r="F28">
        <v>17.2547993019197</v>
      </c>
      <c r="G28">
        <v>185.083435709794</v>
      </c>
      <c r="H28" s="3" t="s">
        <v>4086</v>
      </c>
    </row>
    <row r="29" spans="1:8" x14ac:dyDescent="0.25">
      <c r="A29" s="3" t="s">
        <v>4087</v>
      </c>
      <c r="B29" s="3" t="s">
        <v>4085</v>
      </c>
      <c r="C29" s="1">
        <v>2.1955558727989401E-5</v>
      </c>
      <c r="D29" s="1">
        <v>7.6356554242896699E-4</v>
      </c>
      <c r="E29" s="13">
        <f t="shared" si="0"/>
        <v>3.1171536783278895</v>
      </c>
      <c r="F29">
        <v>17.2547993019197</v>
      </c>
      <c r="G29">
        <v>185.083435709794</v>
      </c>
      <c r="H29" s="3" t="s">
        <v>4088</v>
      </c>
    </row>
    <row r="30" spans="1:8" x14ac:dyDescent="0.25">
      <c r="A30" s="3" t="s">
        <v>4089</v>
      </c>
      <c r="B30" s="3" t="s">
        <v>4090</v>
      </c>
      <c r="C30" s="1">
        <v>5.5850850103367301E-5</v>
      </c>
      <c r="D30">
        <v>1.87299815168078E-3</v>
      </c>
      <c r="E30" s="13">
        <f t="shared" si="0"/>
        <v>2.7274626511966975</v>
      </c>
      <c r="F30">
        <v>4.6506810810810801</v>
      </c>
      <c r="G30">
        <v>45.5433097312916</v>
      </c>
      <c r="H30" s="3" t="s">
        <v>4091</v>
      </c>
    </row>
    <row r="31" spans="1:8" x14ac:dyDescent="0.25">
      <c r="A31" s="3" t="s">
        <v>4092</v>
      </c>
      <c r="B31" s="3" t="s">
        <v>4093</v>
      </c>
      <c r="C31" s="1">
        <v>6.1096351009187996E-5</v>
      </c>
      <c r="D31">
        <v>1.97825771026302E-3</v>
      </c>
      <c r="E31" s="13">
        <f t="shared" si="0"/>
        <v>2.7037171329336225</v>
      </c>
      <c r="F31">
        <v>13.6166988151005</v>
      </c>
      <c r="G31">
        <v>132.12362402493301</v>
      </c>
      <c r="H31" s="3" t="s">
        <v>4094</v>
      </c>
    </row>
    <row r="32" spans="1:8" x14ac:dyDescent="0.25">
      <c r="A32" s="3" t="s">
        <v>4095</v>
      </c>
      <c r="B32" s="3" t="s">
        <v>4096</v>
      </c>
      <c r="C32" s="1">
        <v>9.4319914612866497E-5</v>
      </c>
      <c r="D32">
        <v>2.9522133273827199E-3</v>
      </c>
      <c r="E32" s="13">
        <f t="shared" si="0"/>
        <v>2.5298522635299805</v>
      </c>
      <c r="F32">
        <v>12.3173772126651</v>
      </c>
      <c r="G32">
        <v>114.167530171576</v>
      </c>
      <c r="H32" s="3" t="s">
        <v>4094</v>
      </c>
    </row>
    <row r="33" spans="1:8" x14ac:dyDescent="0.25">
      <c r="A33" s="3" t="s">
        <v>4097</v>
      </c>
      <c r="B33" s="3" t="s">
        <v>4098</v>
      </c>
      <c r="C33" s="1">
        <v>1.05724359457078E-4</v>
      </c>
      <c r="D33">
        <v>3.20242495258697E-3</v>
      </c>
      <c r="E33" s="13">
        <f t="shared" si="0"/>
        <v>2.4945210389632151</v>
      </c>
      <c r="F33">
        <v>43.960769800148</v>
      </c>
      <c r="G33">
        <v>402.44657052181401</v>
      </c>
      <c r="H33" s="3" t="s">
        <v>4099</v>
      </c>
    </row>
    <row r="34" spans="1:8" x14ac:dyDescent="0.25">
      <c r="A34" s="3" t="s">
        <v>4100</v>
      </c>
      <c r="B34" s="3" t="s">
        <v>4101</v>
      </c>
      <c r="C34" s="1">
        <v>1.9104237923167801E-4</v>
      </c>
      <c r="D34">
        <v>5.4360240635923001E-3</v>
      </c>
      <c r="E34" s="13">
        <f t="shared" si="0"/>
        <v>2.2647186294483328</v>
      </c>
      <c r="F34">
        <v>34.188255613126003</v>
      </c>
      <c r="G34">
        <v>292.75455499756902</v>
      </c>
      <c r="H34" s="3" t="s">
        <v>4102</v>
      </c>
    </row>
    <row r="35" spans="1:8" x14ac:dyDescent="0.25">
      <c r="A35" s="3" t="s">
        <v>4103</v>
      </c>
      <c r="B35" s="3" t="s">
        <v>4101</v>
      </c>
      <c r="C35" s="1">
        <v>1.9104237923167801E-4</v>
      </c>
      <c r="D35">
        <v>5.4360240635923001E-3</v>
      </c>
      <c r="E35" s="13">
        <f t="shared" si="0"/>
        <v>2.2647186294483328</v>
      </c>
      <c r="F35">
        <v>34.188255613126003</v>
      </c>
      <c r="G35">
        <v>292.75455499756902</v>
      </c>
      <c r="H35" s="3" t="s">
        <v>4104</v>
      </c>
    </row>
    <row r="36" spans="1:8" x14ac:dyDescent="0.25">
      <c r="A36" s="3" t="s">
        <v>4105</v>
      </c>
      <c r="B36" s="3" t="s">
        <v>4106</v>
      </c>
      <c r="C36" s="1">
        <v>2.0077706577381401E-4</v>
      </c>
      <c r="D36">
        <v>5.5449901400474004E-3</v>
      </c>
      <c r="E36" s="13">
        <f t="shared" si="0"/>
        <v>2.2560992217649227</v>
      </c>
      <c r="F36">
        <v>15.8477564102564</v>
      </c>
      <c r="G36">
        <v>134.91694855935901</v>
      </c>
      <c r="H36" s="3" t="s">
        <v>4107</v>
      </c>
    </row>
    <row r="37" spans="1:8" x14ac:dyDescent="0.25">
      <c r="A37" s="3" t="s">
        <v>4108</v>
      </c>
      <c r="B37" s="3" t="s">
        <v>4109</v>
      </c>
      <c r="C37" s="1">
        <v>2.5762300696894101E-4</v>
      </c>
      <c r="D37">
        <v>6.7673948166484003E-3</v>
      </c>
      <c r="E37" s="13">
        <f t="shared" si="0"/>
        <v>2.1695784855987097</v>
      </c>
      <c r="F37">
        <v>5.2244680851063796</v>
      </c>
      <c r="G37">
        <v>43.175073505406402</v>
      </c>
      <c r="H37" s="3" t="s">
        <v>4110</v>
      </c>
    </row>
    <row r="38" spans="1:8" x14ac:dyDescent="0.25">
      <c r="A38" s="3" t="s">
        <v>4111</v>
      </c>
      <c r="B38" s="3" t="s">
        <v>4112</v>
      </c>
      <c r="C38" s="1">
        <v>2.5945283642102502E-4</v>
      </c>
      <c r="D38">
        <v>6.7673948166484003E-3</v>
      </c>
      <c r="E38" s="13">
        <f t="shared" si="0"/>
        <v>2.1695784855987097</v>
      </c>
      <c r="F38">
        <v>14.714285714285699</v>
      </c>
      <c r="G38">
        <v>121.49490983379199</v>
      </c>
      <c r="H38" s="3" t="s">
        <v>4113</v>
      </c>
    </row>
    <row r="39" spans="1:8" x14ac:dyDescent="0.25">
      <c r="A39" s="3" t="s">
        <v>4114</v>
      </c>
      <c r="B39" s="3" t="s">
        <v>4115</v>
      </c>
      <c r="C39" s="1">
        <v>3.1154938984406002E-4</v>
      </c>
      <c r="D39">
        <v>7.9066182990154901E-3</v>
      </c>
      <c r="E39" s="13">
        <f t="shared" si="0"/>
        <v>2.1020092267561381</v>
      </c>
      <c r="F39">
        <v>27.969382948657501</v>
      </c>
      <c r="G39">
        <v>225.82347434434101</v>
      </c>
      <c r="H39" s="3" t="s">
        <v>4079</v>
      </c>
    </row>
    <row r="40" spans="1:8" x14ac:dyDescent="0.25">
      <c r="A40" s="3" t="s">
        <v>4116</v>
      </c>
      <c r="B40" s="3" t="s">
        <v>4117</v>
      </c>
      <c r="C40" s="1">
        <v>3.86632352678101E-4</v>
      </c>
      <c r="D40">
        <v>9.5538889253878097E-3</v>
      </c>
      <c r="E40" s="13">
        <f t="shared" si="0"/>
        <v>2.019819812180943</v>
      </c>
      <c r="F40">
        <v>25.6373056994818</v>
      </c>
      <c r="G40">
        <v>201.45887906540099</v>
      </c>
      <c r="H40" s="3" t="s">
        <v>4102</v>
      </c>
    </row>
    <row r="41" spans="1:8" x14ac:dyDescent="0.25">
      <c r="A41" s="3" t="s">
        <v>4118</v>
      </c>
      <c r="B41" s="3" t="s">
        <v>4119</v>
      </c>
      <c r="C41" s="1">
        <v>5.5321002185679301E-4</v>
      </c>
      <c r="D41">
        <v>1.33195951416289E-2</v>
      </c>
      <c r="E41" s="13">
        <f t="shared" si="0"/>
        <v>1.8755089756483527</v>
      </c>
      <c r="F41">
        <v>5.3168423898350898</v>
      </c>
      <c r="G41">
        <v>39.875110161452803</v>
      </c>
      <c r="H41" s="3" t="s">
        <v>4120</v>
      </c>
    </row>
    <row r="42" spans="1:8" x14ac:dyDescent="0.25">
      <c r="A42" s="3" t="s">
        <v>4121</v>
      </c>
      <c r="B42" s="3" t="s">
        <v>4122</v>
      </c>
      <c r="C42" s="1">
        <v>6.2028977719353999E-4</v>
      </c>
      <c r="D42">
        <v>1.45613025196183E-2</v>
      </c>
      <c r="E42" s="13">
        <f t="shared" si="0"/>
        <v>1.8367997753126848</v>
      </c>
      <c r="F42">
        <v>11.439814814814801</v>
      </c>
      <c r="G42">
        <v>84.486736694307993</v>
      </c>
      <c r="H42" s="3" t="s">
        <v>4123</v>
      </c>
    </row>
    <row r="43" spans="1:8" x14ac:dyDescent="0.25">
      <c r="A43" s="3" t="s">
        <v>4124</v>
      </c>
      <c r="B43" s="3" t="s">
        <v>4125</v>
      </c>
      <c r="C43" s="1">
        <v>6.7853004799247501E-4</v>
      </c>
      <c r="D43">
        <v>1.5539993050364201E-2</v>
      </c>
      <c r="E43" s="13">
        <f t="shared" si="0"/>
        <v>1.8085491797557709</v>
      </c>
      <c r="F43">
        <v>20.506735751295299</v>
      </c>
      <c r="G43">
        <v>149.60856799651901</v>
      </c>
      <c r="H43" s="3" t="s">
        <v>4126</v>
      </c>
    </row>
    <row r="44" spans="1:8" x14ac:dyDescent="0.25">
      <c r="A44" s="3" t="s">
        <v>4127</v>
      </c>
      <c r="B44" s="3" t="s">
        <v>4128</v>
      </c>
      <c r="C44" s="1">
        <v>7.9996235870020895E-4</v>
      </c>
      <c r="D44">
        <v>1.7877483284383999E-2</v>
      </c>
      <c r="E44" s="13">
        <f t="shared" si="0"/>
        <v>1.7476936193563521</v>
      </c>
      <c r="F44">
        <v>19.224093264248701</v>
      </c>
      <c r="G44">
        <v>137.08596871764101</v>
      </c>
      <c r="H44" s="3" t="s">
        <v>4129</v>
      </c>
    </row>
    <row r="45" spans="1:8" x14ac:dyDescent="0.25">
      <c r="A45" s="3" t="s">
        <v>4130</v>
      </c>
      <c r="B45" s="3" t="s">
        <v>4131</v>
      </c>
      <c r="C45" s="1">
        <v>8.1867069353409503E-4</v>
      </c>
      <c r="D45">
        <v>1.7877483284383999E-2</v>
      </c>
      <c r="E45" s="13">
        <f t="shared" si="0"/>
        <v>1.7476936193563521</v>
      </c>
      <c r="F45">
        <v>10.5582264957264</v>
      </c>
      <c r="G45">
        <v>75.046064658785198</v>
      </c>
      <c r="H45" s="3" t="s">
        <v>4132</v>
      </c>
    </row>
    <row r="46" spans="1:8" x14ac:dyDescent="0.25">
      <c r="A46" s="3" t="s">
        <v>4133</v>
      </c>
      <c r="B46" s="3" t="s">
        <v>4134</v>
      </c>
      <c r="C46" s="1">
        <v>9.1068762633580102E-4</v>
      </c>
      <c r="D46">
        <v>1.9129471061038499E-2</v>
      </c>
      <c r="E46" s="13">
        <f t="shared" si="0"/>
        <v>1.7182970382554057</v>
      </c>
      <c r="F46">
        <v>5.7590643274853797</v>
      </c>
      <c r="G46">
        <v>40.320998182370801</v>
      </c>
      <c r="H46" s="3" t="s">
        <v>4135</v>
      </c>
    </row>
    <row r="47" spans="1:8" x14ac:dyDescent="0.25">
      <c r="A47" s="3" t="s">
        <v>4136</v>
      </c>
      <c r="B47" s="3" t="s">
        <v>4137</v>
      </c>
      <c r="C47" s="1">
        <v>9.3711998808069597E-4</v>
      </c>
      <c r="D47">
        <v>1.9129471061038499E-2</v>
      </c>
      <c r="E47" s="13">
        <f t="shared" si="0"/>
        <v>1.7182970382554057</v>
      </c>
      <c r="F47">
        <v>68.044673539518897</v>
      </c>
      <c r="G47">
        <v>474.45504268177802</v>
      </c>
      <c r="H47" s="3" t="s">
        <v>4138</v>
      </c>
    </row>
    <row r="48" spans="1:8" x14ac:dyDescent="0.25">
      <c r="A48" s="3" t="s">
        <v>4139</v>
      </c>
      <c r="B48" s="3" t="s">
        <v>4137</v>
      </c>
      <c r="C48" s="1">
        <v>9.3711998808069597E-4</v>
      </c>
      <c r="D48">
        <v>1.9129471061038499E-2</v>
      </c>
      <c r="E48" s="13">
        <f t="shared" si="0"/>
        <v>1.7182970382554057</v>
      </c>
      <c r="F48">
        <v>68.044673539518897</v>
      </c>
      <c r="G48">
        <v>474.45504268177802</v>
      </c>
      <c r="H48" s="3" t="s">
        <v>4140</v>
      </c>
    </row>
    <row r="49" spans="1:8" x14ac:dyDescent="0.25">
      <c r="A49" s="3" t="s">
        <v>4141</v>
      </c>
      <c r="B49" s="3" t="s">
        <v>4142</v>
      </c>
      <c r="C49">
        <v>1.3966136871799101E-3</v>
      </c>
      <c r="D49">
        <v>2.6154197122757999E-2</v>
      </c>
      <c r="E49" s="13">
        <f t="shared" si="0"/>
        <v>1.5824586073325013</v>
      </c>
      <c r="F49">
        <v>51.0309278350515</v>
      </c>
      <c r="G49">
        <v>335.46225358608098</v>
      </c>
      <c r="H49" s="3" t="s">
        <v>4143</v>
      </c>
    </row>
    <row r="50" spans="1:8" x14ac:dyDescent="0.25">
      <c r="A50" s="3" t="s">
        <v>4144</v>
      </c>
      <c r="B50" s="3" t="s">
        <v>4142</v>
      </c>
      <c r="C50">
        <v>1.3966136871799101E-3</v>
      </c>
      <c r="D50">
        <v>2.6154197122757999E-2</v>
      </c>
      <c r="E50" s="13">
        <f t="shared" si="0"/>
        <v>1.5824586073325013</v>
      </c>
      <c r="F50">
        <v>51.0309278350515</v>
      </c>
      <c r="G50">
        <v>335.46225358608098</v>
      </c>
      <c r="H50" s="3" t="s">
        <v>4138</v>
      </c>
    </row>
    <row r="51" spans="1:8" x14ac:dyDescent="0.25">
      <c r="A51" s="3" t="s">
        <v>4145</v>
      </c>
      <c r="B51" s="3" t="s">
        <v>4142</v>
      </c>
      <c r="C51">
        <v>1.3966136871799101E-3</v>
      </c>
      <c r="D51">
        <v>2.6154197122757999E-2</v>
      </c>
      <c r="E51" s="13">
        <f t="shared" si="0"/>
        <v>1.5824586073325013</v>
      </c>
      <c r="F51">
        <v>51.0309278350515</v>
      </c>
      <c r="G51">
        <v>335.46225358608098</v>
      </c>
      <c r="H51" s="3" t="s">
        <v>4146</v>
      </c>
    </row>
    <row r="52" spans="1:8" x14ac:dyDescent="0.25">
      <c r="A52" s="3" t="s">
        <v>4147</v>
      </c>
      <c r="B52" s="3" t="s">
        <v>4142</v>
      </c>
      <c r="C52">
        <v>1.3966136871799101E-3</v>
      </c>
      <c r="D52">
        <v>2.6154197122757999E-2</v>
      </c>
      <c r="E52" s="13">
        <f t="shared" si="0"/>
        <v>1.5824586073325013</v>
      </c>
      <c r="F52">
        <v>51.0309278350515</v>
      </c>
      <c r="G52">
        <v>335.46225358608098</v>
      </c>
      <c r="H52" s="3" t="s">
        <v>4148</v>
      </c>
    </row>
    <row r="53" spans="1:8" x14ac:dyDescent="0.25">
      <c r="A53" s="3" t="s">
        <v>4149</v>
      </c>
      <c r="B53" s="3" t="s">
        <v>4150</v>
      </c>
      <c r="C53">
        <v>1.4205154986801499E-3</v>
      </c>
      <c r="D53">
        <v>2.6154197122757999E-2</v>
      </c>
      <c r="E53" s="13">
        <f t="shared" si="0"/>
        <v>1.5824586073325013</v>
      </c>
      <c r="F53">
        <v>15.376165803108799</v>
      </c>
      <c r="G53">
        <v>100.817451344937</v>
      </c>
      <c r="H53" s="3" t="s">
        <v>4102</v>
      </c>
    </row>
    <row r="54" spans="1:8" x14ac:dyDescent="0.25">
      <c r="A54" s="3" t="s">
        <v>4151</v>
      </c>
      <c r="B54" s="3" t="s">
        <v>4152</v>
      </c>
      <c r="C54">
        <v>1.61180287391383E-3</v>
      </c>
      <c r="D54">
        <v>2.91054403577902E-2</v>
      </c>
      <c r="E54" s="13">
        <f t="shared" si="0"/>
        <v>1.536025825566127</v>
      </c>
      <c r="F54">
        <v>14.643227239082099</v>
      </c>
      <c r="G54">
        <v>94.161836685407806</v>
      </c>
      <c r="H54" s="3" t="s">
        <v>4153</v>
      </c>
    </row>
    <row r="55" spans="1:8" x14ac:dyDescent="0.25">
      <c r="A55" s="3" t="s">
        <v>4154</v>
      </c>
      <c r="B55" s="3" t="s">
        <v>4155</v>
      </c>
      <c r="C55">
        <v>1.9426570120539899E-3</v>
      </c>
      <c r="D55">
        <v>3.44180176286547E-2</v>
      </c>
      <c r="E55" s="13">
        <f t="shared" si="0"/>
        <v>1.4632141473068143</v>
      </c>
      <c r="F55">
        <v>40.822680412371099</v>
      </c>
      <c r="G55">
        <v>254.884514543477</v>
      </c>
      <c r="H55" s="3" t="s">
        <v>4156</v>
      </c>
    </row>
    <row r="56" spans="1:8" x14ac:dyDescent="0.25">
      <c r="A56" s="3" t="s">
        <v>4157</v>
      </c>
      <c r="B56" s="3" t="s">
        <v>4158</v>
      </c>
      <c r="C56">
        <v>2.5735269122408098E-3</v>
      </c>
      <c r="D56">
        <v>4.4750773529520699E-2</v>
      </c>
      <c r="E56" s="13">
        <f t="shared" si="0"/>
        <v>1.3491994533827283</v>
      </c>
      <c r="F56">
        <v>34.017182130584096</v>
      </c>
      <c r="G56">
        <v>202.82669944556099</v>
      </c>
      <c r="H56" s="3" t="s">
        <v>4159</v>
      </c>
    </row>
    <row r="57" spans="1:8" x14ac:dyDescent="0.25">
      <c r="A57" s="3" t="s">
        <v>4160</v>
      </c>
      <c r="B57" s="3" t="s">
        <v>4161</v>
      </c>
      <c r="C57">
        <v>2.6733051747503201E-3</v>
      </c>
      <c r="D57">
        <v>4.5640610165282702E-2</v>
      </c>
      <c r="E57" s="13">
        <f t="shared" si="0"/>
        <v>1.3406485581704752</v>
      </c>
      <c r="F57">
        <v>7.48068181818181</v>
      </c>
      <c r="G57">
        <v>44.318848189334098</v>
      </c>
      <c r="H57" s="3" t="s">
        <v>4162</v>
      </c>
    </row>
  </sheetData>
  <mergeCells count="1">
    <mergeCell ref="A1:G1"/>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H90"/>
  <sheetViews>
    <sheetView workbookViewId="0">
      <selection sqref="A1:G1"/>
    </sheetView>
  </sheetViews>
  <sheetFormatPr defaultRowHeight="15" x14ac:dyDescent="0.25"/>
  <cols>
    <col min="1" max="1" width="50.140625" customWidth="1"/>
  </cols>
  <sheetData>
    <row r="1" spans="1:8" ht="67.5" customHeight="1" x14ac:dyDescent="0.25">
      <c r="A1" s="77" t="s">
        <v>5628</v>
      </c>
      <c r="B1" s="77"/>
      <c r="C1" s="77"/>
      <c r="D1" s="77"/>
      <c r="E1" s="77"/>
      <c r="F1" s="77"/>
      <c r="G1" s="77"/>
    </row>
    <row r="2" spans="1:8" x14ac:dyDescent="0.25">
      <c r="A2" s="12" t="s">
        <v>4008</v>
      </c>
      <c r="B2" s="12" t="s">
        <v>4009</v>
      </c>
      <c r="C2" s="4" t="s">
        <v>4010</v>
      </c>
      <c r="D2" s="4" t="s">
        <v>4011</v>
      </c>
      <c r="E2" s="4" t="s">
        <v>4012</v>
      </c>
      <c r="F2" s="4" t="s">
        <v>4013</v>
      </c>
      <c r="G2" s="4" t="s">
        <v>4014</v>
      </c>
      <c r="H2" s="4" t="s">
        <v>4015</v>
      </c>
    </row>
    <row r="3" spans="1:8" x14ac:dyDescent="0.25">
      <c r="A3" s="3" t="s">
        <v>4392</v>
      </c>
      <c r="B3" s="3" t="s">
        <v>4391</v>
      </c>
      <c r="C3" s="1">
        <v>1.4183653349905099E-14</v>
      </c>
      <c r="D3" s="1">
        <v>1.45098773769529E-11</v>
      </c>
      <c r="E3" s="13">
        <f t="shared" ref="E3:E34" si="0">-LOG(D3)</f>
        <v>10.838336257771619</v>
      </c>
      <c r="F3">
        <v>51.137720329024603</v>
      </c>
      <c r="G3">
        <v>1630.61244448767</v>
      </c>
      <c r="H3" t="s">
        <v>4390</v>
      </c>
    </row>
    <row r="4" spans="1:8" x14ac:dyDescent="0.25">
      <c r="A4" s="3" t="s">
        <v>4389</v>
      </c>
      <c r="B4" s="3" t="s">
        <v>4388</v>
      </c>
      <c r="C4" s="1">
        <v>1.6611103442316299E-12</v>
      </c>
      <c r="D4" s="1">
        <v>8.4965794107448101E-10</v>
      </c>
      <c r="E4" s="13">
        <f t="shared" si="0"/>
        <v>9.0707558792299903</v>
      </c>
      <c r="F4">
        <v>93.593380614657207</v>
      </c>
      <c r="G4">
        <v>2538.5833213077999</v>
      </c>
      <c r="H4" t="s">
        <v>4367</v>
      </c>
    </row>
    <row r="5" spans="1:8" x14ac:dyDescent="0.25">
      <c r="A5" s="3" t="s">
        <v>4387</v>
      </c>
      <c r="B5" s="3" t="s">
        <v>4386</v>
      </c>
      <c r="C5" s="1">
        <v>4.7416814145890399E-11</v>
      </c>
      <c r="D5" s="1">
        <v>1.6169133623748601E-8</v>
      </c>
      <c r="E5" s="13">
        <f t="shared" si="0"/>
        <v>7.7913132498836744</v>
      </c>
      <c r="F5">
        <v>26.564516129032199</v>
      </c>
      <c r="G5">
        <v>631.49285213712801</v>
      </c>
      <c r="H5" t="s">
        <v>4385</v>
      </c>
    </row>
    <row r="6" spans="1:8" x14ac:dyDescent="0.25">
      <c r="A6" s="3" t="s">
        <v>4384</v>
      </c>
      <c r="B6" s="3" t="s">
        <v>4383</v>
      </c>
      <c r="C6" s="1">
        <v>3.6384689303599598E-10</v>
      </c>
      <c r="D6" s="1">
        <v>8.7162144278057494E-8</v>
      </c>
      <c r="E6" s="13">
        <f t="shared" si="0"/>
        <v>7.0596720942051174</v>
      </c>
      <c r="F6">
        <v>125.046315789473</v>
      </c>
      <c r="G6">
        <v>2717.7926357438</v>
      </c>
      <c r="H6" t="s">
        <v>4382</v>
      </c>
    </row>
    <row r="7" spans="1:8" x14ac:dyDescent="0.25">
      <c r="A7" s="3" t="s">
        <v>4381</v>
      </c>
      <c r="B7" s="3" t="s">
        <v>4380</v>
      </c>
      <c r="C7" s="1">
        <v>4.7939017751948698E-10</v>
      </c>
      <c r="D7" s="1">
        <v>8.7162144278057494E-8</v>
      </c>
      <c r="E7" s="13">
        <f t="shared" si="0"/>
        <v>7.0596720942051174</v>
      </c>
      <c r="F7">
        <v>36.597594819611402</v>
      </c>
      <c r="G7">
        <v>785.32971838849301</v>
      </c>
      <c r="H7" t="s">
        <v>4379</v>
      </c>
    </row>
    <row r="8" spans="1:8" x14ac:dyDescent="0.25">
      <c r="A8" s="3" t="s">
        <v>4378</v>
      </c>
      <c r="B8" s="3" t="s">
        <v>4377</v>
      </c>
      <c r="C8" s="1">
        <v>5.1121492245195E-10</v>
      </c>
      <c r="D8" s="1">
        <v>8.7162144278057494E-8</v>
      </c>
      <c r="E8" s="13">
        <f t="shared" si="0"/>
        <v>7.0596720942051174</v>
      </c>
      <c r="F8">
        <v>518.40314136125596</v>
      </c>
      <c r="G8">
        <v>11090.836568951299</v>
      </c>
      <c r="H8" t="s">
        <v>4376</v>
      </c>
    </row>
    <row r="9" spans="1:8" x14ac:dyDescent="0.25">
      <c r="A9" s="3" t="s">
        <v>4375</v>
      </c>
      <c r="B9" s="3" t="s">
        <v>4374</v>
      </c>
      <c r="C9" s="1">
        <v>7.2178029456618599E-10</v>
      </c>
      <c r="D9" s="1">
        <v>1.05483034477315E-7</v>
      </c>
      <c r="E9" s="13">
        <f t="shared" si="0"/>
        <v>6.9768173851565942</v>
      </c>
      <c r="F9">
        <v>104.2</v>
      </c>
      <c r="G9">
        <v>2193.3370938128501</v>
      </c>
      <c r="H9" t="s">
        <v>4373</v>
      </c>
    </row>
    <row r="10" spans="1:8" x14ac:dyDescent="0.25">
      <c r="A10" s="3" t="s">
        <v>4372</v>
      </c>
      <c r="B10" s="3" t="s">
        <v>4371</v>
      </c>
      <c r="C10" s="1">
        <v>1.3295550732864399E-9</v>
      </c>
      <c r="D10" s="1">
        <v>1.5721511804022901E-7</v>
      </c>
      <c r="E10" s="13">
        <f t="shared" si="0"/>
        <v>6.8035056938834071</v>
      </c>
      <c r="F10">
        <v>89.309774436090194</v>
      </c>
      <c r="G10">
        <v>1825.3508123911199</v>
      </c>
      <c r="H10" t="s">
        <v>4370</v>
      </c>
    </row>
    <row r="11" spans="1:8" x14ac:dyDescent="0.25">
      <c r="A11" s="3" t="s">
        <v>4369</v>
      </c>
      <c r="B11" s="3" t="s">
        <v>4368</v>
      </c>
      <c r="C11" s="1">
        <v>1.3831242056325201E-9</v>
      </c>
      <c r="D11" s="1">
        <v>1.5721511804022901E-7</v>
      </c>
      <c r="E11" s="13">
        <f t="shared" si="0"/>
        <v>6.8035056938834071</v>
      </c>
      <c r="F11">
        <v>31.169424743892801</v>
      </c>
      <c r="G11">
        <v>635.82263232562798</v>
      </c>
      <c r="H11" t="s">
        <v>4367</v>
      </c>
    </row>
    <row r="12" spans="1:8" x14ac:dyDescent="0.25">
      <c r="A12" s="3" t="s">
        <v>4366</v>
      </c>
      <c r="B12" s="3" t="s">
        <v>4365</v>
      </c>
      <c r="C12" s="1">
        <v>4.3804362280333398E-9</v>
      </c>
      <c r="D12" s="1">
        <v>4.3671867386026197E-7</v>
      </c>
      <c r="E12" s="13">
        <f t="shared" si="0"/>
        <v>6.3597982374785307</v>
      </c>
      <c r="F12">
        <v>38.567251461988299</v>
      </c>
      <c r="G12">
        <v>742.26985414088199</v>
      </c>
      <c r="H12" t="s">
        <v>4364</v>
      </c>
    </row>
    <row r="13" spans="1:8" x14ac:dyDescent="0.25">
      <c r="A13" s="3" t="s">
        <v>4363</v>
      </c>
      <c r="B13" s="3" t="s">
        <v>4362</v>
      </c>
      <c r="C13" s="1">
        <v>4.6958997189275499E-9</v>
      </c>
      <c r="D13" s="1">
        <v>4.3671867386026197E-7</v>
      </c>
      <c r="E13" s="13">
        <f t="shared" si="0"/>
        <v>6.3597982374785307</v>
      </c>
      <c r="F13">
        <v>172.783595113438</v>
      </c>
      <c r="G13">
        <v>3313.39776211769</v>
      </c>
      <c r="H13" t="s">
        <v>4318</v>
      </c>
    </row>
    <row r="14" spans="1:8" x14ac:dyDescent="0.25">
      <c r="A14" s="3" t="s">
        <v>4361</v>
      </c>
      <c r="B14" s="3" t="s">
        <v>4360</v>
      </c>
      <c r="C14" s="1">
        <v>1.1604032956145E-8</v>
      </c>
      <c r="D14" s="1">
        <v>9.892438095113669E-7</v>
      </c>
      <c r="E14" s="13">
        <f t="shared" si="0"/>
        <v>6.0046966587808788</v>
      </c>
      <c r="F14">
        <v>10.185300207039299</v>
      </c>
      <c r="G14">
        <v>186.104920592345</v>
      </c>
      <c r="H14" t="s">
        <v>4359</v>
      </c>
    </row>
    <row r="15" spans="1:8" x14ac:dyDescent="0.25">
      <c r="A15" s="3" t="s">
        <v>4358</v>
      </c>
      <c r="B15" s="3" t="s">
        <v>4357</v>
      </c>
      <c r="C15" s="1">
        <v>1.38082935206434E-8</v>
      </c>
      <c r="D15" s="1">
        <v>1.0866064824321599E-6</v>
      </c>
      <c r="E15" s="13">
        <f t="shared" si="0"/>
        <v>5.9639277083984519</v>
      </c>
      <c r="F15">
        <v>52.084210526315701</v>
      </c>
      <c r="G15">
        <v>942.61985697415003</v>
      </c>
      <c r="H15" t="s">
        <v>4356</v>
      </c>
    </row>
    <row r="16" spans="1:8" x14ac:dyDescent="0.25">
      <c r="A16" s="3" t="s">
        <v>4355</v>
      </c>
      <c r="B16" s="3" t="s">
        <v>4353</v>
      </c>
      <c r="C16" s="1">
        <v>2.0797216949836E-8</v>
      </c>
      <c r="D16" s="1">
        <v>1.4183701959788099E-6</v>
      </c>
      <c r="E16" s="13">
        <f t="shared" si="0"/>
        <v>5.8482104030824997</v>
      </c>
      <c r="F16">
        <v>103.659685863874</v>
      </c>
      <c r="G16">
        <v>1833.57882416231</v>
      </c>
      <c r="H16" t="s">
        <v>4318</v>
      </c>
    </row>
    <row r="17" spans="1:8" x14ac:dyDescent="0.25">
      <c r="A17" s="3" t="s">
        <v>4354</v>
      </c>
      <c r="B17" s="3" t="s">
        <v>4353</v>
      </c>
      <c r="C17" s="1">
        <v>2.0797216949836E-8</v>
      </c>
      <c r="D17" s="1">
        <v>1.4183701959788099E-6</v>
      </c>
      <c r="E17" s="13">
        <f t="shared" si="0"/>
        <v>5.8482104030824997</v>
      </c>
      <c r="F17">
        <v>103.659685863874</v>
      </c>
      <c r="G17">
        <v>1833.57882416231</v>
      </c>
      <c r="H17" t="s">
        <v>4352</v>
      </c>
    </row>
    <row r="18" spans="1:8" x14ac:dyDescent="0.25">
      <c r="A18" s="3" t="s">
        <v>4351</v>
      </c>
      <c r="B18" s="3" t="s">
        <v>4350</v>
      </c>
      <c r="C18" s="1">
        <v>2.3814669321929701E-7</v>
      </c>
      <c r="D18" s="1">
        <v>1.5226504197708799E-5</v>
      </c>
      <c r="E18" s="13">
        <f t="shared" si="0"/>
        <v>4.8173997934408233</v>
      </c>
      <c r="F18">
        <v>51.816753926701502</v>
      </c>
      <c r="G18">
        <v>790.22513567706505</v>
      </c>
      <c r="H18" t="s">
        <v>4349</v>
      </c>
    </row>
    <row r="19" spans="1:8" x14ac:dyDescent="0.25">
      <c r="A19" s="3" t="s">
        <v>4348</v>
      </c>
      <c r="B19" s="3" t="s">
        <v>4061</v>
      </c>
      <c r="C19" s="1">
        <v>3.0594071899449202E-7</v>
      </c>
      <c r="D19" s="1">
        <v>1.8410432678315599E-5</v>
      </c>
      <c r="E19" s="13">
        <f t="shared" si="0"/>
        <v>4.7349360046737816</v>
      </c>
      <c r="F19">
        <v>137.506944444444</v>
      </c>
      <c r="G19">
        <v>2062.5869071439902</v>
      </c>
      <c r="H19" t="s">
        <v>4347</v>
      </c>
    </row>
    <row r="20" spans="1:8" x14ac:dyDescent="0.25">
      <c r="A20" s="3" t="s">
        <v>4346</v>
      </c>
      <c r="B20" s="3" t="s">
        <v>4345</v>
      </c>
      <c r="C20" s="1">
        <v>8.93199621191764E-7</v>
      </c>
      <c r="D20" s="1">
        <v>5.0763511804398499E-5</v>
      </c>
      <c r="E20" s="13">
        <f t="shared" si="0"/>
        <v>4.2944483411771044</v>
      </c>
      <c r="F20">
        <v>37.004487658937897</v>
      </c>
      <c r="G20">
        <v>515.41536857896301</v>
      </c>
      <c r="H20" t="s">
        <v>4344</v>
      </c>
    </row>
    <row r="21" spans="1:8" x14ac:dyDescent="0.25">
      <c r="A21" s="3" t="s">
        <v>4343</v>
      </c>
      <c r="B21" s="3" t="s">
        <v>4342</v>
      </c>
      <c r="C21" s="1">
        <v>1.53839130987084E-6</v>
      </c>
      <c r="D21" s="1">
        <v>8.2830226841993599E-5</v>
      </c>
      <c r="E21" s="13">
        <f t="shared" si="0"/>
        <v>4.0818111492641433</v>
      </c>
      <c r="F21">
        <v>32.375654450261699</v>
      </c>
      <c r="G21">
        <v>433.34079498062198</v>
      </c>
      <c r="H21" t="s">
        <v>4318</v>
      </c>
    </row>
    <row r="22" spans="1:8" x14ac:dyDescent="0.25">
      <c r="A22" s="3" t="s">
        <v>4341</v>
      </c>
      <c r="B22" s="3" t="s">
        <v>4340</v>
      </c>
      <c r="C22" s="1">
        <v>1.7937558003384799E-6</v>
      </c>
      <c r="D22" s="1">
        <v>9.1750609187313205E-5</v>
      </c>
      <c r="E22" s="13">
        <f t="shared" si="0"/>
        <v>4.0373910435248073</v>
      </c>
      <c r="F22">
        <v>68.7430555555555</v>
      </c>
      <c r="G22">
        <v>909.55304268577004</v>
      </c>
      <c r="H22" t="s">
        <v>4339</v>
      </c>
    </row>
    <row r="23" spans="1:8" x14ac:dyDescent="0.25">
      <c r="A23" s="3" t="s">
        <v>4338</v>
      </c>
      <c r="B23" s="3" t="s">
        <v>4337</v>
      </c>
      <c r="C23" s="1">
        <v>1.9750656698234598E-6</v>
      </c>
      <c r="D23" s="1">
        <v>9.6213913344257195E-5</v>
      </c>
      <c r="E23" s="13">
        <f t="shared" si="0"/>
        <v>4.0167621207717792</v>
      </c>
      <c r="F23">
        <v>30.469664305512701</v>
      </c>
      <c r="G23">
        <v>400.21626515962402</v>
      </c>
      <c r="H23" t="s">
        <v>4336</v>
      </c>
    </row>
    <row r="24" spans="1:8" x14ac:dyDescent="0.25">
      <c r="A24" s="3" t="s">
        <v>4335</v>
      </c>
      <c r="B24" s="3" t="s">
        <v>4334</v>
      </c>
      <c r="C24" s="1">
        <v>2.7971585784439799E-6</v>
      </c>
      <c r="D24" s="1">
        <v>1.3006787389764499E-4</v>
      </c>
      <c r="E24" s="13">
        <f t="shared" si="0"/>
        <v>3.8858299587181664</v>
      </c>
      <c r="F24">
        <v>58.919642857142797</v>
      </c>
      <c r="G24">
        <v>753.39996124913898</v>
      </c>
      <c r="H24" t="s">
        <v>4333</v>
      </c>
    </row>
    <row r="25" spans="1:8" x14ac:dyDescent="0.25">
      <c r="A25" s="3" t="s">
        <v>4332</v>
      </c>
      <c r="B25" s="3" t="s">
        <v>4331</v>
      </c>
      <c r="C25" s="1">
        <v>3.1374599503534899E-6</v>
      </c>
      <c r="D25" s="1">
        <v>1.3954876213963501E-4</v>
      </c>
      <c r="E25" s="13">
        <f t="shared" si="0"/>
        <v>3.8552740115458999</v>
      </c>
      <c r="F25">
        <v>27.259575640672299</v>
      </c>
      <c r="G25">
        <v>345.43598719943299</v>
      </c>
      <c r="H25" t="s">
        <v>4330</v>
      </c>
    </row>
    <row r="26" spans="1:8" x14ac:dyDescent="0.25">
      <c r="A26" s="3" t="s">
        <v>4329</v>
      </c>
      <c r="B26" s="3" t="s">
        <v>4328</v>
      </c>
      <c r="C26" s="1">
        <v>1.1862661021987301E-5</v>
      </c>
      <c r="D26" s="1">
        <v>5.0564592606221095E-4</v>
      </c>
      <c r="E26" s="13">
        <f t="shared" si="0"/>
        <v>3.296153487475713</v>
      </c>
      <c r="F26">
        <v>19.913411196133701</v>
      </c>
      <c r="G26">
        <v>225.86019624612601</v>
      </c>
      <c r="H26" t="s">
        <v>4327</v>
      </c>
    </row>
    <row r="27" spans="1:8" x14ac:dyDescent="0.25">
      <c r="A27" s="3" t="s">
        <v>4326</v>
      </c>
      <c r="B27" s="3" t="s">
        <v>4325</v>
      </c>
      <c r="C27" s="1">
        <v>1.4329052535602001E-5</v>
      </c>
      <c r="D27" s="1">
        <v>5.8409457086374501E-4</v>
      </c>
      <c r="E27" s="13">
        <f t="shared" si="0"/>
        <v>3.233516830491816</v>
      </c>
      <c r="F27">
        <v>12.997368421052601</v>
      </c>
      <c r="G27">
        <v>144.96252808336899</v>
      </c>
      <c r="H27" t="s">
        <v>4324</v>
      </c>
    </row>
    <row r="28" spans="1:8" x14ac:dyDescent="0.25">
      <c r="A28" s="3" t="s">
        <v>4323</v>
      </c>
      <c r="B28" s="3" t="s">
        <v>4322</v>
      </c>
      <c r="C28" s="1">
        <v>1.48450233064099E-5</v>
      </c>
      <c r="D28" s="1">
        <v>5.8409457086374501E-4</v>
      </c>
      <c r="E28" s="13">
        <f t="shared" si="0"/>
        <v>3.233516830491816</v>
      </c>
      <c r="F28">
        <v>34.3611111111111</v>
      </c>
      <c r="G28">
        <v>382.02153759084598</v>
      </c>
      <c r="H28" t="s">
        <v>4321</v>
      </c>
    </row>
    <row r="29" spans="1:8" x14ac:dyDescent="0.25">
      <c r="A29" s="3" t="s">
        <v>4320</v>
      </c>
      <c r="B29" s="3" t="s">
        <v>4319</v>
      </c>
      <c r="C29" s="1">
        <v>1.6308694643065302E-5</v>
      </c>
      <c r="D29" s="1">
        <v>6.1791831925391797E-4</v>
      </c>
      <c r="E29" s="13">
        <f t="shared" si="0"/>
        <v>3.2090689291858845</v>
      </c>
      <c r="F29">
        <v>18.489154824233299</v>
      </c>
      <c r="G29">
        <v>203.820970124903</v>
      </c>
      <c r="H29" t="s">
        <v>4318</v>
      </c>
    </row>
    <row r="30" spans="1:8" x14ac:dyDescent="0.25">
      <c r="A30" s="3" t="s">
        <v>4317</v>
      </c>
      <c r="B30" s="3" t="s">
        <v>4083</v>
      </c>
      <c r="C30" s="1">
        <v>1.8138925662794999E-5</v>
      </c>
      <c r="D30" s="1">
        <v>6.3986623975997501E-4</v>
      </c>
      <c r="E30" s="13">
        <f t="shared" si="0"/>
        <v>3.1939108032122725</v>
      </c>
      <c r="F30">
        <v>102.595854922279</v>
      </c>
      <c r="G30">
        <v>1120.08515118273</v>
      </c>
      <c r="H30" t="s">
        <v>4316</v>
      </c>
    </row>
    <row r="31" spans="1:8" x14ac:dyDescent="0.25">
      <c r="A31" s="3" t="s">
        <v>4315</v>
      </c>
      <c r="B31" s="3" t="s">
        <v>4083</v>
      </c>
      <c r="C31" s="1">
        <v>1.8138925662794999E-5</v>
      </c>
      <c r="D31" s="1">
        <v>6.3986623975997501E-4</v>
      </c>
      <c r="E31" s="13">
        <f t="shared" si="0"/>
        <v>3.1939108032122725</v>
      </c>
      <c r="F31">
        <v>102.595854922279</v>
      </c>
      <c r="G31">
        <v>1120.08515118273</v>
      </c>
      <c r="H31" t="s">
        <v>4314</v>
      </c>
    </row>
    <row r="32" spans="1:8" x14ac:dyDescent="0.25">
      <c r="A32" s="3" t="s">
        <v>4313</v>
      </c>
      <c r="B32" s="3" t="s">
        <v>4312</v>
      </c>
      <c r="C32" s="1">
        <v>1.8969181064396801E-5</v>
      </c>
      <c r="D32" s="1">
        <v>6.4684907429593205E-4</v>
      </c>
      <c r="E32" s="13">
        <f t="shared" si="0"/>
        <v>3.18919703903242</v>
      </c>
      <c r="F32">
        <v>17.850695071312501</v>
      </c>
      <c r="G32">
        <v>194.08516206634999</v>
      </c>
      <c r="H32" t="s">
        <v>4311</v>
      </c>
    </row>
    <row r="33" spans="1:8" x14ac:dyDescent="0.25">
      <c r="A33" s="3" t="s">
        <v>4310</v>
      </c>
      <c r="B33" s="3" t="s">
        <v>4305</v>
      </c>
      <c r="C33" s="1">
        <v>3.1513825991281003E-5</v>
      </c>
      <c r="D33" s="1">
        <v>9.76928605729712E-4</v>
      </c>
      <c r="E33" s="13">
        <f t="shared" si="0"/>
        <v>3.0101371735080105</v>
      </c>
      <c r="F33">
        <v>76.943005181347104</v>
      </c>
      <c r="G33">
        <v>797.52072638791697</v>
      </c>
      <c r="H33" t="s">
        <v>4309</v>
      </c>
    </row>
    <row r="34" spans="1:8" x14ac:dyDescent="0.25">
      <c r="A34" s="3" t="s">
        <v>4308</v>
      </c>
      <c r="B34" s="3" t="s">
        <v>4305</v>
      </c>
      <c r="C34" s="1">
        <v>3.1513825991281003E-5</v>
      </c>
      <c r="D34" s="1">
        <v>9.76928605729712E-4</v>
      </c>
      <c r="E34" s="13">
        <f t="shared" si="0"/>
        <v>3.0101371735080105</v>
      </c>
      <c r="F34">
        <v>76.943005181347104</v>
      </c>
      <c r="G34">
        <v>797.52072638791697</v>
      </c>
      <c r="H34" t="s">
        <v>4307</v>
      </c>
    </row>
    <row r="35" spans="1:8" x14ac:dyDescent="0.25">
      <c r="A35" s="3" t="s">
        <v>4306</v>
      </c>
      <c r="B35" s="3" t="s">
        <v>4305</v>
      </c>
      <c r="C35" s="1">
        <v>3.1513825991281003E-5</v>
      </c>
      <c r="D35" s="1">
        <v>9.76928605729712E-4</v>
      </c>
      <c r="E35" s="13">
        <f t="shared" ref="E35:E66" si="1">-LOG(D35)</f>
        <v>3.0101371735080105</v>
      </c>
      <c r="F35">
        <v>76.943005181347104</v>
      </c>
      <c r="G35">
        <v>797.52072638791697</v>
      </c>
      <c r="H35" t="s">
        <v>4304</v>
      </c>
    </row>
    <row r="36" spans="1:8" x14ac:dyDescent="0.25">
      <c r="A36" s="3" t="s">
        <v>4303</v>
      </c>
      <c r="B36" s="3" t="s">
        <v>4302</v>
      </c>
      <c r="C36" s="1">
        <v>4.57297982892385E-5</v>
      </c>
      <c r="D36">
        <v>1.3759289308791401E-3</v>
      </c>
      <c r="E36" s="13">
        <f t="shared" si="1"/>
        <v>2.8614039975860619</v>
      </c>
      <c r="F36">
        <v>10.3915789473684</v>
      </c>
      <c r="G36">
        <v>103.840558923065</v>
      </c>
      <c r="H36" t="s">
        <v>4301</v>
      </c>
    </row>
    <row r="37" spans="1:8" x14ac:dyDescent="0.25">
      <c r="A37" s="3" t="s">
        <v>4300</v>
      </c>
      <c r="B37" s="3" t="s">
        <v>4299</v>
      </c>
      <c r="C37" s="1">
        <v>6.8448299458996506E-5</v>
      </c>
      <c r="D37">
        <v>2.0006460099015202E-3</v>
      </c>
      <c r="E37" s="13">
        <f t="shared" si="1"/>
        <v>2.6988297477188481</v>
      </c>
      <c r="F37">
        <v>21.6940789473684</v>
      </c>
      <c r="G37">
        <v>208.033891616229</v>
      </c>
      <c r="H37" t="s">
        <v>4298</v>
      </c>
    </row>
    <row r="38" spans="1:8" x14ac:dyDescent="0.25">
      <c r="A38" s="3" t="s">
        <v>4297</v>
      </c>
      <c r="B38" s="3" t="s">
        <v>4294</v>
      </c>
      <c r="C38" s="1">
        <v>7.4544975688511196E-5</v>
      </c>
      <c r="D38">
        <v>2.0547501101002199E-3</v>
      </c>
      <c r="E38" s="13">
        <f t="shared" si="1"/>
        <v>2.6872409876095724</v>
      </c>
      <c r="F38">
        <v>51.290155440414502</v>
      </c>
      <c r="G38">
        <v>487.46717224259498</v>
      </c>
      <c r="H38" t="s">
        <v>4296</v>
      </c>
    </row>
    <row r="39" spans="1:8" x14ac:dyDescent="0.25">
      <c r="A39" s="3" t="s">
        <v>4295</v>
      </c>
      <c r="B39" s="3" t="s">
        <v>4294</v>
      </c>
      <c r="C39" s="1">
        <v>7.4544975688511196E-5</v>
      </c>
      <c r="D39">
        <v>2.0547501101002199E-3</v>
      </c>
      <c r="E39" s="13">
        <f t="shared" si="1"/>
        <v>2.6872409876095724</v>
      </c>
      <c r="F39">
        <v>51.290155440414502</v>
      </c>
      <c r="G39">
        <v>487.46717224259498</v>
      </c>
      <c r="H39" t="s">
        <v>4236</v>
      </c>
    </row>
    <row r="40" spans="1:8" x14ac:dyDescent="0.25">
      <c r="A40" s="3" t="s">
        <v>4293</v>
      </c>
      <c r="B40" s="3" t="s">
        <v>4292</v>
      </c>
      <c r="C40" s="1">
        <v>7.6325028527672194E-5</v>
      </c>
      <c r="D40">
        <v>2.0547501101002199E-3</v>
      </c>
      <c r="E40" s="13">
        <f t="shared" si="1"/>
        <v>2.6872409876095724</v>
      </c>
      <c r="F40">
        <v>12.9345549738219</v>
      </c>
      <c r="G40">
        <v>122.626173190573</v>
      </c>
      <c r="H40" t="s">
        <v>4291</v>
      </c>
    </row>
    <row r="41" spans="1:8" x14ac:dyDescent="0.25">
      <c r="A41" s="3" t="s">
        <v>4290</v>
      </c>
      <c r="B41" s="3" t="s">
        <v>4289</v>
      </c>
      <c r="C41" s="1">
        <v>8.1510572541481805E-5</v>
      </c>
      <c r="D41">
        <v>2.13808501820348E-3</v>
      </c>
      <c r="E41" s="13">
        <f t="shared" si="1"/>
        <v>2.6699750296218494</v>
      </c>
      <c r="F41">
        <v>20.608333333333299</v>
      </c>
      <c r="G41">
        <v>194.02287960877601</v>
      </c>
      <c r="H41" t="s">
        <v>4194</v>
      </c>
    </row>
    <row r="42" spans="1:8" x14ac:dyDescent="0.25">
      <c r="A42" s="3" t="s">
        <v>4288</v>
      </c>
      <c r="B42" s="3" t="s">
        <v>4287</v>
      </c>
      <c r="C42" s="1">
        <v>9.6295420323672093E-5</v>
      </c>
      <c r="D42">
        <v>2.4627553747779102E-3</v>
      </c>
      <c r="E42" s="13">
        <f t="shared" si="1"/>
        <v>2.6085787244419714</v>
      </c>
      <c r="F42">
        <v>19.625992063491999</v>
      </c>
      <c r="G42">
        <v>181.50293695130199</v>
      </c>
      <c r="H42" t="s">
        <v>4286</v>
      </c>
    </row>
    <row r="43" spans="1:8" x14ac:dyDescent="0.25">
      <c r="A43" s="3" t="s">
        <v>4285</v>
      </c>
      <c r="B43" s="3" t="s">
        <v>4282</v>
      </c>
      <c r="C43" s="1">
        <v>1.44322395330264E-4</v>
      </c>
      <c r="D43">
        <v>3.5152812005443102E-3</v>
      </c>
      <c r="E43" s="13">
        <f t="shared" si="1"/>
        <v>2.4540399284080268</v>
      </c>
      <c r="F43">
        <v>38.463730569948098</v>
      </c>
      <c r="G43">
        <v>340.15249753397097</v>
      </c>
      <c r="H43" t="s">
        <v>4284</v>
      </c>
    </row>
    <row r="44" spans="1:8" x14ac:dyDescent="0.25">
      <c r="A44" s="3" t="s">
        <v>4283</v>
      </c>
      <c r="B44" s="3" t="s">
        <v>4282</v>
      </c>
      <c r="C44" s="1">
        <v>1.44322395330264E-4</v>
      </c>
      <c r="D44">
        <v>3.5152812005443102E-3</v>
      </c>
      <c r="E44" s="13">
        <f t="shared" si="1"/>
        <v>2.4540399284080268</v>
      </c>
      <c r="F44">
        <v>38.463730569948098</v>
      </c>
      <c r="G44">
        <v>340.15249753397097</v>
      </c>
      <c r="H44" t="s">
        <v>4281</v>
      </c>
    </row>
    <row r="45" spans="1:8" x14ac:dyDescent="0.25">
      <c r="A45" s="3" t="s">
        <v>4280</v>
      </c>
      <c r="B45" s="3" t="s">
        <v>4101</v>
      </c>
      <c r="C45" s="1">
        <v>1.9104237923167801E-4</v>
      </c>
      <c r="D45">
        <v>4.5450314873024802E-3</v>
      </c>
      <c r="E45" s="13">
        <f t="shared" si="1"/>
        <v>2.3424631037039831</v>
      </c>
      <c r="F45">
        <v>34.188255613126003</v>
      </c>
      <c r="G45">
        <v>292.75455499756902</v>
      </c>
      <c r="H45" t="s">
        <v>4279</v>
      </c>
    </row>
    <row r="46" spans="1:8" x14ac:dyDescent="0.25">
      <c r="A46" s="3" t="s">
        <v>4278</v>
      </c>
      <c r="B46" s="3" t="s">
        <v>4277</v>
      </c>
      <c r="C46" s="1">
        <v>2.9299017235387198E-4</v>
      </c>
      <c r="D46">
        <v>6.8120215072275401E-3</v>
      </c>
      <c r="E46" s="13">
        <f t="shared" si="1"/>
        <v>2.1667239895327635</v>
      </c>
      <c r="F46">
        <v>14.206178160919499</v>
      </c>
      <c r="G46">
        <v>115.572536805901</v>
      </c>
      <c r="H46" t="s">
        <v>4276</v>
      </c>
    </row>
    <row r="47" spans="1:8" x14ac:dyDescent="0.25">
      <c r="A47" s="3" t="s">
        <v>4275</v>
      </c>
      <c r="B47" s="3" t="s">
        <v>4115</v>
      </c>
      <c r="C47" s="1">
        <v>3.1154938984406002E-4</v>
      </c>
      <c r="D47">
        <v>7.0825561291216503E-3</v>
      </c>
      <c r="E47" s="13">
        <f t="shared" si="1"/>
        <v>2.1498099750184374</v>
      </c>
      <c r="F47">
        <v>27.969382948657501</v>
      </c>
      <c r="G47">
        <v>225.82347434434101</v>
      </c>
      <c r="H47" t="s">
        <v>4274</v>
      </c>
    </row>
    <row r="48" spans="1:8" x14ac:dyDescent="0.25">
      <c r="A48" s="3" t="s">
        <v>4273</v>
      </c>
      <c r="B48" s="3" t="s">
        <v>4272</v>
      </c>
      <c r="C48" s="1">
        <v>3.27435847968529E-4</v>
      </c>
      <c r="D48">
        <v>7.2818885319957801E-3</v>
      </c>
      <c r="E48" s="13">
        <f t="shared" si="1"/>
        <v>2.1377559733435278</v>
      </c>
      <c r="F48">
        <v>9.2314884068810699</v>
      </c>
      <c r="G48">
        <v>74.075479190584502</v>
      </c>
      <c r="H48" t="s">
        <v>4271</v>
      </c>
    </row>
    <row r="49" spans="1:8" x14ac:dyDescent="0.25">
      <c r="A49" s="3" t="s">
        <v>4270</v>
      </c>
      <c r="B49" s="3" t="s">
        <v>4117</v>
      </c>
      <c r="C49" s="1">
        <v>3.86632352678101E-4</v>
      </c>
      <c r="D49">
        <v>8.4154233359510101E-3</v>
      </c>
      <c r="E49" s="13">
        <f t="shared" si="1"/>
        <v>2.0749240320538012</v>
      </c>
      <c r="F49">
        <v>25.6373056994818</v>
      </c>
      <c r="G49">
        <v>201.45887906540099</v>
      </c>
      <c r="H49" t="s">
        <v>4269</v>
      </c>
    </row>
    <row r="50" spans="1:8" x14ac:dyDescent="0.25">
      <c r="A50" s="3" t="s">
        <v>4268</v>
      </c>
      <c r="B50" s="3" t="s">
        <v>4267</v>
      </c>
      <c r="C50" s="1">
        <v>4.1220339387385501E-4</v>
      </c>
      <c r="D50">
        <v>8.7850848319365408E-3</v>
      </c>
      <c r="E50" s="13">
        <f t="shared" si="1"/>
        <v>2.0562540404448333</v>
      </c>
      <c r="F50">
        <v>12.8723958333333</v>
      </c>
      <c r="G50">
        <v>100.32737146227301</v>
      </c>
      <c r="H50" t="s">
        <v>4266</v>
      </c>
    </row>
    <row r="51" spans="1:8" x14ac:dyDescent="0.25">
      <c r="A51" s="3" t="s">
        <v>4265</v>
      </c>
      <c r="B51" s="3" t="s">
        <v>4264</v>
      </c>
      <c r="C51" s="1">
        <v>4.4047566500452699E-4</v>
      </c>
      <c r="D51">
        <v>9.1960531693802399E-3</v>
      </c>
      <c r="E51" s="13">
        <f t="shared" si="1"/>
        <v>2.0363985264086644</v>
      </c>
      <c r="F51">
        <v>8.6143106457242506</v>
      </c>
      <c r="G51">
        <v>66.568423818153406</v>
      </c>
      <c r="H51" t="s">
        <v>4263</v>
      </c>
    </row>
    <row r="52" spans="1:8" x14ac:dyDescent="0.25">
      <c r="A52" s="3" t="s">
        <v>4262</v>
      </c>
      <c r="B52" s="3" t="s">
        <v>4261</v>
      </c>
      <c r="C52" s="1">
        <v>4.7243000543145702E-4</v>
      </c>
      <c r="D52">
        <v>9.6659179111276104E-3</v>
      </c>
      <c r="E52" s="13">
        <f t="shared" si="1"/>
        <v>2.0147568974751944</v>
      </c>
      <c r="F52">
        <v>23.664009565563902</v>
      </c>
      <c r="G52">
        <v>181.21001561511699</v>
      </c>
      <c r="H52" t="s">
        <v>4260</v>
      </c>
    </row>
    <row r="53" spans="1:8" x14ac:dyDescent="0.25">
      <c r="A53" s="3" t="s">
        <v>4259</v>
      </c>
      <c r="B53" s="3" t="s">
        <v>4258</v>
      </c>
      <c r="C53" s="1">
        <v>4.9152758740496599E-4</v>
      </c>
      <c r="D53">
        <v>9.8594651355937406E-3</v>
      </c>
      <c r="E53" s="13">
        <f t="shared" si="1"/>
        <v>2.0061466443854403</v>
      </c>
      <c r="F53">
        <v>4.7185959850943604</v>
      </c>
      <c r="G53">
        <v>35.946228782272001</v>
      </c>
      <c r="H53" t="s">
        <v>4257</v>
      </c>
    </row>
    <row r="54" spans="1:8" x14ac:dyDescent="0.25">
      <c r="A54" s="3" t="s">
        <v>4256</v>
      </c>
      <c r="B54" s="3" t="s">
        <v>4255</v>
      </c>
      <c r="C54" s="1">
        <v>5.62537524480233E-4</v>
      </c>
      <c r="D54">
        <v>1.10668439912169E-2</v>
      </c>
      <c r="E54" s="13">
        <f t="shared" si="1"/>
        <v>1.9559762122394189</v>
      </c>
      <c r="F54">
        <v>11.7672619047619</v>
      </c>
      <c r="G54">
        <v>88.055041155413306</v>
      </c>
      <c r="H54" t="s">
        <v>4254</v>
      </c>
    </row>
    <row r="55" spans="1:8" x14ac:dyDescent="0.25">
      <c r="A55" s="3" t="s">
        <v>4253</v>
      </c>
      <c r="B55" s="3" t="s">
        <v>4122</v>
      </c>
      <c r="C55" s="1">
        <v>6.2028977719353999E-4</v>
      </c>
      <c r="D55">
        <v>1.15402719238685E-2</v>
      </c>
      <c r="E55" s="13">
        <f t="shared" si="1"/>
        <v>1.9377839577622424</v>
      </c>
      <c r="F55">
        <v>11.439814814814801</v>
      </c>
      <c r="G55">
        <v>84.486736694307993</v>
      </c>
      <c r="H55" t="s">
        <v>4252</v>
      </c>
    </row>
    <row r="56" spans="1:8" x14ac:dyDescent="0.25">
      <c r="A56" s="3" t="s">
        <v>4251</v>
      </c>
      <c r="B56" s="3" t="s">
        <v>4122</v>
      </c>
      <c r="C56" s="1">
        <v>6.2028977719353999E-4</v>
      </c>
      <c r="D56">
        <v>1.15402719238685E-2</v>
      </c>
      <c r="E56" s="13">
        <f t="shared" si="1"/>
        <v>1.9377839577622424</v>
      </c>
      <c r="F56">
        <v>11.439814814814801</v>
      </c>
      <c r="G56">
        <v>84.486736694307993</v>
      </c>
      <c r="H56" t="s">
        <v>4250</v>
      </c>
    </row>
    <row r="57" spans="1:8" x14ac:dyDescent="0.25">
      <c r="A57" s="3" t="s">
        <v>4249</v>
      </c>
      <c r="B57" s="3" t="s">
        <v>4248</v>
      </c>
      <c r="C57" s="1">
        <v>6.2044472708970501E-4</v>
      </c>
      <c r="D57">
        <v>1.15402719238685E-2</v>
      </c>
      <c r="E57" s="13">
        <f t="shared" si="1"/>
        <v>1.9377839577622424</v>
      </c>
      <c r="F57">
        <v>7.9496576721707601</v>
      </c>
      <c r="G57">
        <v>58.708810464315398</v>
      </c>
      <c r="H57" t="s">
        <v>4247</v>
      </c>
    </row>
    <row r="58" spans="1:8" x14ac:dyDescent="0.25">
      <c r="A58" s="3" t="s">
        <v>4246</v>
      </c>
      <c r="B58" s="3" t="s">
        <v>4245</v>
      </c>
      <c r="C58" s="1">
        <v>7.5533342693520503E-4</v>
      </c>
      <c r="D58">
        <v>1.3798323138477E-2</v>
      </c>
      <c r="E58" s="13">
        <f t="shared" si="1"/>
        <v>1.860173688668002</v>
      </c>
      <c r="F58">
        <v>5.9817813765182102</v>
      </c>
      <c r="G58">
        <v>42.999145821293403</v>
      </c>
      <c r="H58" t="s">
        <v>4244</v>
      </c>
    </row>
    <row r="59" spans="1:8" x14ac:dyDescent="0.25">
      <c r="A59" s="3" t="s">
        <v>4243</v>
      </c>
      <c r="B59" s="3" t="s">
        <v>4242</v>
      </c>
      <c r="C59" s="1">
        <v>9.3437001540462702E-4</v>
      </c>
      <c r="D59">
        <v>1.67694829080514E-2</v>
      </c>
      <c r="E59" s="13">
        <f t="shared" si="1"/>
        <v>1.7754803287858179</v>
      </c>
      <c r="F59">
        <v>18.092349893325199</v>
      </c>
      <c r="G59">
        <v>126.205684078009</v>
      </c>
      <c r="H59" t="s">
        <v>4241</v>
      </c>
    </row>
    <row r="60" spans="1:8" x14ac:dyDescent="0.25">
      <c r="A60" s="3" t="s">
        <v>4240</v>
      </c>
      <c r="B60" s="3" t="s">
        <v>4239</v>
      </c>
      <c r="C60">
        <v>1.07625137760214E-3</v>
      </c>
      <c r="D60">
        <v>1.8452693043988101E-2</v>
      </c>
      <c r="E60" s="13">
        <f t="shared" si="1"/>
        <v>1.7339402425784309</v>
      </c>
      <c r="F60">
        <v>6.9796236026602498</v>
      </c>
      <c r="G60">
        <v>47.7006407295965</v>
      </c>
      <c r="H60" t="s">
        <v>4238</v>
      </c>
    </row>
    <row r="61" spans="1:8" x14ac:dyDescent="0.25">
      <c r="A61" s="3" t="s">
        <v>4237</v>
      </c>
      <c r="B61" s="3" t="s">
        <v>4234</v>
      </c>
      <c r="C61">
        <v>1.08226938674417E-3</v>
      </c>
      <c r="D61">
        <v>1.8452693043988101E-2</v>
      </c>
      <c r="E61" s="13">
        <f t="shared" si="1"/>
        <v>1.7339402425784309</v>
      </c>
      <c r="F61">
        <v>17.086355785837601</v>
      </c>
      <c r="G61">
        <v>116.67751503001401</v>
      </c>
      <c r="H61" t="s">
        <v>4236</v>
      </c>
    </row>
    <row r="62" spans="1:8" x14ac:dyDescent="0.25">
      <c r="A62" s="3" t="s">
        <v>4235</v>
      </c>
      <c r="B62" s="3" t="s">
        <v>4234</v>
      </c>
      <c r="C62">
        <v>1.08226938674417E-3</v>
      </c>
      <c r="D62">
        <v>1.8452693043988101E-2</v>
      </c>
      <c r="E62" s="13">
        <f t="shared" si="1"/>
        <v>1.7339402425784309</v>
      </c>
      <c r="F62">
        <v>17.086355785837601</v>
      </c>
      <c r="G62">
        <v>116.67751503001401</v>
      </c>
      <c r="H62" t="s">
        <v>4233</v>
      </c>
    </row>
    <row r="63" spans="1:8" x14ac:dyDescent="0.25">
      <c r="A63" s="3" t="s">
        <v>4232</v>
      </c>
      <c r="B63" s="3" t="s">
        <v>4231</v>
      </c>
      <c r="C63">
        <v>1.1477130379776801E-3</v>
      </c>
      <c r="D63">
        <v>1.92477120959209E-2</v>
      </c>
      <c r="E63" s="13">
        <f t="shared" si="1"/>
        <v>1.7156208860603399</v>
      </c>
      <c r="F63">
        <v>9.5741279069767398</v>
      </c>
      <c r="G63">
        <v>64.816692545523694</v>
      </c>
      <c r="H63" t="s">
        <v>4230</v>
      </c>
    </row>
    <row r="64" spans="1:8" x14ac:dyDescent="0.25">
      <c r="A64" s="3" t="s">
        <v>4229</v>
      </c>
      <c r="B64" s="3" t="s">
        <v>4224</v>
      </c>
      <c r="C64">
        <v>1.2441581147049599E-3</v>
      </c>
      <c r="D64">
        <v>1.9887089864737102E-2</v>
      </c>
      <c r="E64" s="13">
        <f t="shared" si="1"/>
        <v>1.7014287637912802</v>
      </c>
      <c r="F64">
        <v>16.1862557949277</v>
      </c>
      <c r="G64">
        <v>108.27465923376499</v>
      </c>
      <c r="H64" t="s">
        <v>4228</v>
      </c>
    </row>
    <row r="65" spans="1:8" x14ac:dyDescent="0.25">
      <c r="A65" s="3" t="s">
        <v>4227</v>
      </c>
      <c r="B65" s="3" t="s">
        <v>4224</v>
      </c>
      <c r="C65">
        <v>1.2441581147049599E-3</v>
      </c>
      <c r="D65">
        <v>1.9887089864737102E-2</v>
      </c>
      <c r="E65" s="13">
        <f t="shared" si="1"/>
        <v>1.7014287637912802</v>
      </c>
      <c r="F65">
        <v>16.1862557949277</v>
      </c>
      <c r="G65">
        <v>108.27465923376499</v>
      </c>
      <c r="H65" t="s">
        <v>4226</v>
      </c>
    </row>
    <row r="66" spans="1:8" x14ac:dyDescent="0.25">
      <c r="A66" s="3" t="s">
        <v>4225</v>
      </c>
      <c r="B66" s="3" t="s">
        <v>4224</v>
      </c>
      <c r="C66">
        <v>1.2441581147049599E-3</v>
      </c>
      <c r="D66">
        <v>1.9887089864737102E-2</v>
      </c>
      <c r="E66" s="13">
        <f t="shared" si="1"/>
        <v>1.7014287637912802</v>
      </c>
      <c r="F66">
        <v>16.1862557949277</v>
      </c>
      <c r="G66">
        <v>108.27465923376499</v>
      </c>
      <c r="H66" t="s">
        <v>4223</v>
      </c>
    </row>
    <row r="67" spans="1:8" x14ac:dyDescent="0.25">
      <c r="A67" s="3" t="s">
        <v>4222</v>
      </c>
      <c r="B67" s="3" t="s">
        <v>4142</v>
      </c>
      <c r="C67">
        <v>1.3966136871799101E-3</v>
      </c>
      <c r="D67">
        <v>2.0706315970797799E-2</v>
      </c>
      <c r="E67" s="13">
        <f t="shared" ref="E67:E90" si="2">-LOG(D67)</f>
        <v>1.683897163099576</v>
      </c>
      <c r="F67">
        <v>51.0309278350515</v>
      </c>
      <c r="G67">
        <v>335.46225358608098</v>
      </c>
      <c r="H67" t="s">
        <v>4221</v>
      </c>
    </row>
    <row r="68" spans="1:8" x14ac:dyDescent="0.25">
      <c r="A68" s="3" t="s">
        <v>4220</v>
      </c>
      <c r="B68" s="3" t="s">
        <v>4142</v>
      </c>
      <c r="C68">
        <v>1.3966136871799101E-3</v>
      </c>
      <c r="D68">
        <v>2.0706315970797799E-2</v>
      </c>
      <c r="E68" s="13">
        <f t="shared" si="2"/>
        <v>1.683897163099576</v>
      </c>
      <c r="F68">
        <v>51.0309278350515</v>
      </c>
      <c r="G68">
        <v>335.46225358608098</v>
      </c>
      <c r="H68" t="s">
        <v>4219</v>
      </c>
    </row>
    <row r="69" spans="1:8" x14ac:dyDescent="0.25">
      <c r="A69" s="3" t="s">
        <v>4218</v>
      </c>
      <c r="B69" s="3" t="s">
        <v>4142</v>
      </c>
      <c r="C69">
        <v>1.3966136871799101E-3</v>
      </c>
      <c r="D69">
        <v>2.0706315970797799E-2</v>
      </c>
      <c r="E69" s="13">
        <f t="shared" si="2"/>
        <v>1.683897163099576</v>
      </c>
      <c r="F69">
        <v>51.0309278350515</v>
      </c>
      <c r="G69">
        <v>335.46225358608098</v>
      </c>
      <c r="H69" t="s">
        <v>4217</v>
      </c>
    </row>
    <row r="70" spans="1:8" x14ac:dyDescent="0.25">
      <c r="A70" s="3" t="s">
        <v>4216</v>
      </c>
      <c r="B70" s="3" t="s">
        <v>4142</v>
      </c>
      <c r="C70">
        <v>1.3966136871799101E-3</v>
      </c>
      <c r="D70">
        <v>2.0706315970797799E-2</v>
      </c>
      <c r="E70" s="13">
        <f t="shared" si="2"/>
        <v>1.683897163099576</v>
      </c>
      <c r="F70">
        <v>51.0309278350515</v>
      </c>
      <c r="G70">
        <v>335.46225358608098</v>
      </c>
      <c r="H70" t="s">
        <v>4215</v>
      </c>
    </row>
    <row r="71" spans="1:8" x14ac:dyDescent="0.25">
      <c r="A71" s="3" t="s">
        <v>4214</v>
      </c>
      <c r="B71" s="3" t="s">
        <v>4142</v>
      </c>
      <c r="C71">
        <v>1.3966136871799101E-3</v>
      </c>
      <c r="D71">
        <v>2.0706315970797799E-2</v>
      </c>
      <c r="E71" s="13">
        <f t="shared" si="2"/>
        <v>1.683897163099576</v>
      </c>
      <c r="F71">
        <v>51.0309278350515</v>
      </c>
      <c r="G71">
        <v>335.46225358608098</v>
      </c>
      <c r="H71" t="s">
        <v>4203</v>
      </c>
    </row>
    <row r="72" spans="1:8" x14ac:dyDescent="0.25">
      <c r="A72" s="3" t="s">
        <v>4213</v>
      </c>
      <c r="B72" s="3" t="s">
        <v>4212</v>
      </c>
      <c r="C72">
        <v>1.5598078079387099E-3</v>
      </c>
      <c r="D72">
        <v>2.279547696459E-2</v>
      </c>
      <c r="E72" s="13">
        <f t="shared" si="2"/>
        <v>1.6421513163410542</v>
      </c>
      <c r="F72">
        <v>8.7575354609928997</v>
      </c>
      <c r="G72">
        <v>56.601638958029397</v>
      </c>
      <c r="H72" t="s">
        <v>4211</v>
      </c>
    </row>
    <row r="73" spans="1:8" x14ac:dyDescent="0.25">
      <c r="A73" s="3" t="s">
        <v>4210</v>
      </c>
      <c r="B73" s="3" t="s">
        <v>4209</v>
      </c>
      <c r="C73">
        <v>1.81846398299407E-3</v>
      </c>
      <c r="D73">
        <v>2.6201248656379399E-2</v>
      </c>
      <c r="E73" s="13">
        <f t="shared" si="2"/>
        <v>1.5816780112888995</v>
      </c>
      <c r="F73">
        <v>13.976919453603299</v>
      </c>
      <c r="G73">
        <v>88.191050614715905</v>
      </c>
      <c r="H73" t="s">
        <v>4208</v>
      </c>
    </row>
    <row r="74" spans="1:8" x14ac:dyDescent="0.25">
      <c r="A74" s="3" t="s">
        <v>4207</v>
      </c>
      <c r="B74" s="3" t="s">
        <v>4206</v>
      </c>
      <c r="C74">
        <v>1.9294496439337999E-3</v>
      </c>
      <c r="D74">
        <v>2.7223809908647E-2</v>
      </c>
      <c r="E74" s="13">
        <f t="shared" si="2"/>
        <v>1.5650510963804327</v>
      </c>
      <c r="F74">
        <v>8.2308333333333294</v>
      </c>
      <c r="G74">
        <v>51.446992278899401</v>
      </c>
      <c r="H74" t="s">
        <v>4205</v>
      </c>
    </row>
    <row r="75" spans="1:8" x14ac:dyDescent="0.25">
      <c r="A75" s="3" t="s">
        <v>4204</v>
      </c>
      <c r="B75" s="3" t="s">
        <v>4155</v>
      </c>
      <c r="C75">
        <v>1.9426570120539899E-3</v>
      </c>
      <c r="D75">
        <v>2.7223809908647E-2</v>
      </c>
      <c r="E75" s="13">
        <f t="shared" si="2"/>
        <v>1.5650510963804327</v>
      </c>
      <c r="F75">
        <v>40.822680412371099</v>
      </c>
      <c r="G75">
        <v>254.884514543477</v>
      </c>
      <c r="H75" t="s">
        <v>4203</v>
      </c>
    </row>
    <row r="76" spans="1:8" x14ac:dyDescent="0.25">
      <c r="A76" s="3" t="s">
        <v>4202</v>
      </c>
      <c r="B76" s="3" t="s">
        <v>4201</v>
      </c>
      <c r="C76">
        <v>2.2232051744739099E-3</v>
      </c>
      <c r="D76">
        <v>3.0734309371443301E-2</v>
      </c>
      <c r="E76" s="13">
        <f t="shared" si="2"/>
        <v>1.5123765414349772</v>
      </c>
      <c r="F76">
        <v>5.8650642551166099</v>
      </c>
      <c r="G76">
        <v>35.8285359117707</v>
      </c>
      <c r="H76" t="s">
        <v>4200</v>
      </c>
    </row>
    <row r="77" spans="1:8" x14ac:dyDescent="0.25">
      <c r="A77" s="3" t="s">
        <v>4199</v>
      </c>
      <c r="B77" s="3" t="s">
        <v>4198</v>
      </c>
      <c r="C77">
        <v>2.50834254407934E-3</v>
      </c>
      <c r="D77">
        <v>3.3752795272081297E-2</v>
      </c>
      <c r="E77" s="13">
        <f t="shared" si="2"/>
        <v>1.4716902548041917</v>
      </c>
      <c r="F77">
        <v>4.6705975464978202</v>
      </c>
      <c r="G77">
        <v>27.968159694734499</v>
      </c>
      <c r="H77" t="s">
        <v>4197</v>
      </c>
    </row>
    <row r="78" spans="1:8" x14ac:dyDescent="0.25">
      <c r="A78" s="3" t="s">
        <v>4196</v>
      </c>
      <c r="B78" s="3" t="s">
        <v>4195</v>
      </c>
      <c r="C78">
        <v>2.5110424320388099E-3</v>
      </c>
      <c r="D78">
        <v>3.3752795272081297E-2</v>
      </c>
      <c r="E78" s="13">
        <f t="shared" si="2"/>
        <v>1.4716902548041917</v>
      </c>
      <c r="F78">
        <v>7.61959876543209</v>
      </c>
      <c r="G78">
        <v>45.618974415363297</v>
      </c>
      <c r="H78" t="s">
        <v>4194</v>
      </c>
    </row>
    <row r="79" spans="1:8" x14ac:dyDescent="0.25">
      <c r="A79" s="3" t="s">
        <v>4193</v>
      </c>
      <c r="B79" s="3" t="s">
        <v>4158</v>
      </c>
      <c r="C79">
        <v>2.5735269122408098E-3</v>
      </c>
      <c r="D79">
        <v>3.3752795272081297E-2</v>
      </c>
      <c r="E79" s="13">
        <f t="shared" si="2"/>
        <v>1.4716902548041917</v>
      </c>
      <c r="F79">
        <v>34.017182130584096</v>
      </c>
      <c r="G79">
        <v>202.82669944556099</v>
      </c>
      <c r="H79" t="s">
        <v>4192</v>
      </c>
    </row>
    <row r="80" spans="1:8" x14ac:dyDescent="0.25">
      <c r="A80" s="3" t="s">
        <v>4191</v>
      </c>
      <c r="B80" s="3" t="s">
        <v>4158</v>
      </c>
      <c r="C80">
        <v>2.5735269122408098E-3</v>
      </c>
      <c r="D80">
        <v>3.3752795272081297E-2</v>
      </c>
      <c r="E80" s="13">
        <f t="shared" si="2"/>
        <v>1.4716902548041917</v>
      </c>
      <c r="F80">
        <v>34.017182130584096</v>
      </c>
      <c r="G80">
        <v>202.82669944556099</v>
      </c>
      <c r="H80" t="s">
        <v>4190</v>
      </c>
    </row>
    <row r="81" spans="1:8" x14ac:dyDescent="0.25">
      <c r="A81" s="3" t="s">
        <v>4189</v>
      </c>
      <c r="B81" s="3" t="s">
        <v>4188</v>
      </c>
      <c r="C81">
        <v>2.79334013797568E-3</v>
      </c>
      <c r="D81">
        <v>3.5896113343986402E-2</v>
      </c>
      <c r="E81" s="13">
        <f t="shared" si="2"/>
        <v>1.4449525721636902</v>
      </c>
      <c r="F81">
        <v>5.5483307999774798</v>
      </c>
      <c r="G81">
        <v>32.627054795598802</v>
      </c>
      <c r="H81" t="s">
        <v>4187</v>
      </c>
    </row>
    <row r="82" spans="1:8" x14ac:dyDescent="0.25">
      <c r="A82" s="3" t="s">
        <v>4186</v>
      </c>
      <c r="B82" s="3" t="s">
        <v>4185</v>
      </c>
      <c r="C82">
        <v>2.8071251881905302E-3</v>
      </c>
      <c r="D82">
        <v>3.5896113343986402E-2</v>
      </c>
      <c r="E82" s="13">
        <f t="shared" si="2"/>
        <v>1.4449525721636902</v>
      </c>
      <c r="F82">
        <v>11.8242327620565</v>
      </c>
      <c r="G82">
        <v>69.474395612147205</v>
      </c>
      <c r="H82" t="s">
        <v>4184</v>
      </c>
    </row>
    <row r="83" spans="1:8" x14ac:dyDescent="0.25">
      <c r="A83" s="3" t="s">
        <v>4183</v>
      </c>
      <c r="B83" s="3" t="s">
        <v>4182</v>
      </c>
      <c r="C83">
        <v>3.0967206350724801E-3</v>
      </c>
      <c r="D83">
        <v>3.9110434687396799E-2</v>
      </c>
      <c r="E83" s="13">
        <f t="shared" si="2"/>
        <v>1.4077073571164278</v>
      </c>
      <c r="F83">
        <v>11.3857225100748</v>
      </c>
      <c r="G83">
        <v>65.780005156910093</v>
      </c>
      <c r="H83" t="s">
        <v>4181</v>
      </c>
    </row>
    <row r="84" spans="1:8" x14ac:dyDescent="0.25">
      <c r="A84" s="3" t="s">
        <v>4180</v>
      </c>
      <c r="B84" s="3" t="s">
        <v>4175</v>
      </c>
      <c r="C84">
        <v>3.2875254765436599E-3</v>
      </c>
      <c r="D84">
        <v>3.9387872266300201E-2</v>
      </c>
      <c r="E84" s="13">
        <f t="shared" si="2"/>
        <v>1.4046374791543841</v>
      </c>
      <c r="F84">
        <v>29.156111929307801</v>
      </c>
      <c r="G84">
        <v>166.70357253754301</v>
      </c>
      <c r="H84" t="s">
        <v>4179</v>
      </c>
    </row>
    <row r="85" spans="1:8" x14ac:dyDescent="0.25">
      <c r="A85" s="3" t="s">
        <v>4178</v>
      </c>
      <c r="B85" s="3" t="s">
        <v>4175</v>
      </c>
      <c r="C85">
        <v>3.2875254765436599E-3</v>
      </c>
      <c r="D85">
        <v>3.9387872266300201E-2</v>
      </c>
      <c r="E85" s="13">
        <f t="shared" si="2"/>
        <v>1.4046374791543841</v>
      </c>
      <c r="F85">
        <v>29.156111929307801</v>
      </c>
      <c r="G85">
        <v>166.70357253754301</v>
      </c>
      <c r="H85" t="s">
        <v>4177</v>
      </c>
    </row>
    <row r="86" spans="1:8" x14ac:dyDescent="0.25">
      <c r="A86" s="3" t="s">
        <v>4176</v>
      </c>
      <c r="B86" s="3" t="s">
        <v>4175</v>
      </c>
      <c r="C86">
        <v>3.2875254765436599E-3</v>
      </c>
      <c r="D86">
        <v>3.9387872266300201E-2</v>
      </c>
      <c r="E86" s="13">
        <f t="shared" si="2"/>
        <v>1.4046374791543841</v>
      </c>
      <c r="F86">
        <v>29.156111929307801</v>
      </c>
      <c r="G86">
        <v>166.70357253754301</v>
      </c>
      <c r="H86" t="s">
        <v>4174</v>
      </c>
    </row>
    <row r="87" spans="1:8" x14ac:dyDescent="0.25">
      <c r="A87" s="3" t="s">
        <v>4173</v>
      </c>
      <c r="B87" s="3" t="s">
        <v>4172</v>
      </c>
      <c r="C87">
        <v>3.3061420612429198E-3</v>
      </c>
      <c r="D87">
        <v>3.9387872266300201E-2</v>
      </c>
      <c r="E87" s="13">
        <f t="shared" si="2"/>
        <v>1.4046374791543841</v>
      </c>
      <c r="F87">
        <v>3.1610760006481899</v>
      </c>
      <c r="G87">
        <v>18.055981745868401</v>
      </c>
      <c r="H87" t="s">
        <v>4171</v>
      </c>
    </row>
    <row r="88" spans="1:8" x14ac:dyDescent="0.25">
      <c r="A88" s="3" t="s">
        <v>4170</v>
      </c>
      <c r="B88" s="3" t="s">
        <v>4169</v>
      </c>
      <c r="C88">
        <v>3.3111994280565198E-3</v>
      </c>
      <c r="D88">
        <v>3.9387872266300201E-2</v>
      </c>
      <c r="E88" s="13">
        <f t="shared" si="2"/>
        <v>1.4046374791543841</v>
      </c>
      <c r="F88">
        <v>4.4038073908174598</v>
      </c>
      <c r="G88">
        <v>25.147698972200899</v>
      </c>
      <c r="H88" t="s">
        <v>4168</v>
      </c>
    </row>
    <row r="89" spans="1:8" x14ac:dyDescent="0.25">
      <c r="A89" s="3" t="s">
        <v>4167</v>
      </c>
      <c r="B89" s="3" t="s">
        <v>4164</v>
      </c>
      <c r="C89">
        <v>4.0829796183773498E-3</v>
      </c>
      <c r="D89">
        <v>4.7464638063636599E-2</v>
      </c>
      <c r="E89" s="13">
        <f t="shared" si="2"/>
        <v>1.3236298264426003</v>
      </c>
      <c r="F89">
        <v>25.510309278350501</v>
      </c>
      <c r="G89">
        <v>140.33038119190499</v>
      </c>
      <c r="H89" t="s">
        <v>4166</v>
      </c>
    </row>
    <row r="90" spans="1:8" x14ac:dyDescent="0.25">
      <c r="A90" s="3" t="s">
        <v>4165</v>
      </c>
      <c r="B90" s="3" t="s">
        <v>4164</v>
      </c>
      <c r="C90">
        <v>4.0829796183773498E-3</v>
      </c>
      <c r="D90">
        <v>4.7464638063636599E-2</v>
      </c>
      <c r="E90" s="13">
        <f t="shared" si="2"/>
        <v>1.3236298264426003</v>
      </c>
      <c r="F90">
        <v>25.510309278350501</v>
      </c>
      <c r="G90">
        <v>140.33038119190499</v>
      </c>
      <c r="H90" t="s">
        <v>4163</v>
      </c>
    </row>
  </sheetData>
  <mergeCells count="1">
    <mergeCell ref="A1:G1"/>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4B1360-2A0E-4F49-AE2E-AB8742392E50}">
  <dimension ref="A1:P199"/>
  <sheetViews>
    <sheetView tabSelected="1" workbookViewId="0">
      <selection sqref="A1:L1"/>
    </sheetView>
  </sheetViews>
  <sheetFormatPr defaultRowHeight="15" x14ac:dyDescent="0.25"/>
  <cols>
    <col min="1" max="1" width="15.140625" style="39" customWidth="1"/>
    <col min="2" max="2" width="14.28515625" style="40" customWidth="1"/>
    <col min="3" max="3" width="12.140625" customWidth="1"/>
    <col min="4" max="4" width="10.85546875" customWidth="1"/>
    <col min="5" max="5" width="28.5703125" customWidth="1"/>
    <col min="6" max="6" width="14.42578125" customWidth="1"/>
    <col min="7" max="7" width="12.7109375" customWidth="1"/>
    <col min="8" max="8" width="14.28515625" customWidth="1"/>
    <col min="9" max="9" width="17" customWidth="1"/>
    <col min="10" max="13" width="14.85546875" customWidth="1"/>
    <col min="14" max="14" width="22.7109375" customWidth="1"/>
    <col min="15" max="15" width="51.85546875" customWidth="1"/>
    <col min="16" max="16" width="13.140625" style="52" customWidth="1"/>
  </cols>
  <sheetData>
    <row r="1" spans="1:16" ht="116.25" customHeight="1" thickBot="1" x14ac:dyDescent="0.3">
      <c r="A1" s="74" t="s">
        <v>5616</v>
      </c>
      <c r="B1" s="74"/>
      <c r="C1" s="74"/>
      <c r="D1" s="74"/>
      <c r="E1" s="74"/>
      <c r="F1" s="74"/>
      <c r="G1" s="74"/>
      <c r="H1" s="74"/>
      <c r="I1" s="74"/>
      <c r="J1" s="74"/>
      <c r="K1" s="74"/>
      <c r="L1" s="74"/>
    </row>
    <row r="2" spans="1:16" ht="17.25" customHeight="1" thickBot="1" x14ac:dyDescent="0.3">
      <c r="A2" s="69" t="s">
        <v>3961</v>
      </c>
      <c r="B2" s="71" t="s">
        <v>5471</v>
      </c>
      <c r="C2" s="71" t="s">
        <v>2</v>
      </c>
      <c r="D2" s="71" t="s">
        <v>5</v>
      </c>
      <c r="E2" s="71" t="s">
        <v>5507</v>
      </c>
      <c r="F2" s="67" t="s">
        <v>5470</v>
      </c>
      <c r="G2" s="58" t="s">
        <v>5469</v>
      </c>
      <c r="H2" s="60" t="s">
        <v>5508</v>
      </c>
      <c r="I2" s="61"/>
      <c r="J2" s="60" t="s">
        <v>5477</v>
      </c>
      <c r="K2" s="62"/>
      <c r="L2" s="62"/>
      <c r="M2" s="61"/>
      <c r="N2" s="63" t="s">
        <v>5478</v>
      </c>
      <c r="O2" s="65" t="s">
        <v>5509</v>
      </c>
      <c r="P2" s="66"/>
    </row>
    <row r="3" spans="1:16" ht="30" x14ac:dyDescent="0.25">
      <c r="A3" s="70"/>
      <c r="B3" s="72"/>
      <c r="C3" s="72"/>
      <c r="D3" s="72"/>
      <c r="E3" s="72"/>
      <c r="F3" s="68"/>
      <c r="G3" s="59"/>
      <c r="H3" s="41" t="s">
        <v>4393</v>
      </c>
      <c r="I3" s="29" t="s">
        <v>4395</v>
      </c>
      <c r="J3" s="30" t="s">
        <v>4394</v>
      </c>
      <c r="K3" s="31" t="s">
        <v>4395</v>
      </c>
      <c r="L3" s="31" t="s">
        <v>5479</v>
      </c>
      <c r="M3" s="32" t="s">
        <v>5480</v>
      </c>
      <c r="N3" s="64"/>
      <c r="O3" s="42" t="s">
        <v>5510</v>
      </c>
      <c r="P3" s="43" t="s">
        <v>5511</v>
      </c>
    </row>
    <row r="4" spans="1:16" x14ac:dyDescent="0.25">
      <c r="A4" s="33" t="s">
        <v>3072</v>
      </c>
      <c r="B4" s="34"/>
      <c r="C4" s="8">
        <v>2.9627510955176701</v>
      </c>
      <c r="D4" s="8">
        <v>0</v>
      </c>
      <c r="E4" s="15" t="s">
        <v>5483</v>
      </c>
      <c r="F4" s="15"/>
      <c r="G4" s="16" t="s">
        <v>5481</v>
      </c>
      <c r="H4" s="14"/>
      <c r="I4" s="17"/>
      <c r="J4" s="14"/>
      <c r="K4" s="8"/>
      <c r="L4" s="8"/>
      <c r="M4" s="17"/>
      <c r="N4" s="44"/>
      <c r="O4" s="14"/>
      <c r="P4" s="22"/>
    </row>
    <row r="5" spans="1:16" ht="30" x14ac:dyDescent="0.25">
      <c r="A5" s="33" t="s">
        <v>1424</v>
      </c>
      <c r="B5" s="34"/>
      <c r="C5" s="8">
        <v>2.9134868043370998</v>
      </c>
      <c r="D5" s="10">
        <v>2.1609744516343199E-210</v>
      </c>
      <c r="E5" s="15" t="s">
        <v>5504</v>
      </c>
      <c r="F5" s="15" t="s">
        <v>5481</v>
      </c>
      <c r="G5" s="17"/>
      <c r="H5" s="14"/>
      <c r="I5" s="17"/>
      <c r="J5" s="14"/>
      <c r="K5" s="8"/>
      <c r="L5" s="8"/>
      <c r="M5" s="17"/>
      <c r="N5" s="44"/>
      <c r="O5" s="49" t="s">
        <v>5603</v>
      </c>
      <c r="P5" s="47" t="s">
        <v>5604</v>
      </c>
    </row>
    <row r="6" spans="1:16" x14ac:dyDescent="0.25">
      <c r="A6" s="33" t="s">
        <v>3073</v>
      </c>
      <c r="B6" s="35" t="s">
        <v>5467</v>
      </c>
      <c r="C6" s="8">
        <v>2.63890894631712</v>
      </c>
      <c r="D6" s="8">
        <v>0</v>
      </c>
      <c r="E6" s="15" t="s">
        <v>5483</v>
      </c>
      <c r="F6" s="15" t="s">
        <v>5481</v>
      </c>
      <c r="G6" s="16" t="s">
        <v>5481</v>
      </c>
      <c r="H6" s="23"/>
      <c r="I6" s="16" t="s">
        <v>5481</v>
      </c>
      <c r="J6" s="23"/>
      <c r="K6" s="15"/>
      <c r="L6" s="15"/>
      <c r="M6" s="16"/>
      <c r="N6" s="45" t="s">
        <v>5481</v>
      </c>
      <c r="O6" s="14"/>
      <c r="P6" s="22"/>
    </row>
    <row r="7" spans="1:16" x14ac:dyDescent="0.25">
      <c r="A7" s="33" t="s">
        <v>1308</v>
      </c>
      <c r="B7" s="34"/>
      <c r="C7" s="8">
        <v>2.3363827005137598</v>
      </c>
      <c r="D7" s="10">
        <v>2.8281062922801099E-244</v>
      </c>
      <c r="E7" s="15" t="s">
        <v>5483</v>
      </c>
      <c r="F7" s="8"/>
      <c r="G7" s="17"/>
      <c r="H7" s="14"/>
      <c r="I7" s="17"/>
      <c r="J7" s="19" t="s">
        <v>5481</v>
      </c>
      <c r="K7" s="18" t="s">
        <v>5481</v>
      </c>
      <c r="L7" s="18"/>
      <c r="M7" s="20"/>
      <c r="N7" s="44"/>
      <c r="O7" s="46" t="s">
        <v>5520</v>
      </c>
      <c r="P7" s="22" t="s">
        <v>5521</v>
      </c>
    </row>
    <row r="8" spans="1:16" x14ac:dyDescent="0.25">
      <c r="A8" s="33" t="s">
        <v>3074</v>
      </c>
      <c r="B8" s="35" t="s">
        <v>5468</v>
      </c>
      <c r="C8" s="8">
        <v>2.2278502434655101</v>
      </c>
      <c r="D8" s="8">
        <v>0</v>
      </c>
      <c r="E8" s="24" t="s">
        <v>5483</v>
      </c>
      <c r="F8" s="15" t="s">
        <v>5481</v>
      </c>
      <c r="G8" s="16" t="s">
        <v>5481</v>
      </c>
      <c r="H8" s="14"/>
      <c r="I8" s="17"/>
      <c r="J8" s="14"/>
      <c r="K8" s="8"/>
      <c r="L8" s="8"/>
      <c r="M8" s="17"/>
      <c r="N8" s="44"/>
      <c r="O8" s="14"/>
      <c r="P8" s="22"/>
    </row>
    <row r="9" spans="1:16" x14ac:dyDescent="0.25">
      <c r="A9" s="33" t="s">
        <v>3075</v>
      </c>
      <c r="B9" s="34"/>
      <c r="C9" s="8">
        <v>2.0613027452311199</v>
      </c>
      <c r="D9" s="8">
        <v>0</v>
      </c>
      <c r="E9" s="8"/>
      <c r="F9" s="8"/>
      <c r="G9" s="16" t="s">
        <v>5481</v>
      </c>
      <c r="H9" s="14"/>
      <c r="I9" s="17"/>
      <c r="J9" s="14"/>
      <c r="K9" s="8"/>
      <c r="L9" s="8"/>
      <c r="M9" s="17"/>
      <c r="N9" s="44"/>
      <c r="O9" s="14"/>
      <c r="P9" s="22"/>
    </row>
    <row r="10" spans="1:16" x14ac:dyDescent="0.25">
      <c r="A10" s="33" t="s">
        <v>3076</v>
      </c>
      <c r="B10" s="34"/>
      <c r="C10" s="8">
        <v>2.0164455486337101</v>
      </c>
      <c r="D10" s="8">
        <v>0</v>
      </c>
      <c r="E10" s="8"/>
      <c r="F10" s="8"/>
      <c r="G10" s="16" t="s">
        <v>5481</v>
      </c>
      <c r="H10" s="14"/>
      <c r="I10" s="17"/>
      <c r="J10" s="14"/>
      <c r="K10" s="8"/>
      <c r="L10" s="8"/>
      <c r="M10" s="17"/>
      <c r="N10" s="44"/>
      <c r="O10" s="14"/>
      <c r="P10" s="22"/>
    </row>
    <row r="11" spans="1:16" x14ac:dyDescent="0.25">
      <c r="A11" s="33" t="s">
        <v>3077</v>
      </c>
      <c r="B11" s="34"/>
      <c r="C11" s="8">
        <v>2.0059911432927602</v>
      </c>
      <c r="D11" s="8">
        <v>0</v>
      </c>
      <c r="E11" s="8"/>
      <c r="F11" s="15" t="s">
        <v>5481</v>
      </c>
      <c r="G11" s="16" t="s">
        <v>5481</v>
      </c>
      <c r="H11" s="14"/>
      <c r="I11" s="17"/>
      <c r="J11" s="14"/>
      <c r="K11" s="8"/>
      <c r="L11" s="8"/>
      <c r="M11" s="17"/>
      <c r="N11" s="44"/>
      <c r="O11" s="14"/>
      <c r="P11" s="22"/>
    </row>
    <row r="12" spans="1:16" x14ac:dyDescent="0.25">
      <c r="A12" s="33" t="s">
        <v>3078</v>
      </c>
      <c r="B12" s="34"/>
      <c r="C12" s="8">
        <v>1.8961267590386399</v>
      </c>
      <c r="D12" s="8">
        <v>0</v>
      </c>
      <c r="E12" s="8"/>
      <c r="F12" s="8"/>
      <c r="G12" s="17"/>
      <c r="H12" s="14"/>
      <c r="I12" s="17"/>
      <c r="J12" s="19" t="s">
        <v>5481</v>
      </c>
      <c r="K12" s="18" t="s">
        <v>5481</v>
      </c>
      <c r="L12" s="18"/>
      <c r="M12" s="20" t="s">
        <v>5481</v>
      </c>
      <c r="N12" s="44"/>
      <c r="O12" s="14" t="s">
        <v>5529</v>
      </c>
      <c r="P12" s="22" t="s">
        <v>5530</v>
      </c>
    </row>
    <row r="13" spans="1:16" x14ac:dyDescent="0.25">
      <c r="A13" s="33" t="s">
        <v>3079</v>
      </c>
      <c r="B13" s="34"/>
      <c r="C13" s="8">
        <v>1.88553098799307</v>
      </c>
      <c r="D13" s="8">
        <v>0</v>
      </c>
      <c r="E13" s="8"/>
      <c r="F13" s="8"/>
      <c r="G13" s="16" t="s">
        <v>5481</v>
      </c>
      <c r="H13" s="14"/>
      <c r="I13" s="17"/>
      <c r="J13" s="14"/>
      <c r="K13" s="8"/>
      <c r="L13" s="8"/>
      <c r="M13" s="17"/>
      <c r="N13" s="44"/>
      <c r="O13" s="14"/>
      <c r="P13" s="22"/>
    </row>
    <row r="14" spans="1:16" x14ac:dyDescent="0.25">
      <c r="A14" s="33" t="s">
        <v>3080</v>
      </c>
      <c r="B14" s="34"/>
      <c r="C14" s="8">
        <v>1.8397215917756</v>
      </c>
      <c r="D14" s="10">
        <v>1.5115177993970001E-302</v>
      </c>
      <c r="E14" s="15" t="s">
        <v>5483</v>
      </c>
      <c r="F14" s="15"/>
      <c r="G14" s="16"/>
      <c r="H14" s="23" t="s">
        <v>5481</v>
      </c>
      <c r="I14" s="16"/>
      <c r="J14" s="23"/>
      <c r="K14" s="15" t="s">
        <v>5481</v>
      </c>
      <c r="L14" s="15"/>
      <c r="M14" s="16"/>
      <c r="N14" s="45" t="s">
        <v>5481</v>
      </c>
      <c r="O14" s="14"/>
      <c r="P14" s="22"/>
    </row>
    <row r="15" spans="1:16" x14ac:dyDescent="0.25">
      <c r="A15" s="33" t="s">
        <v>3081</v>
      </c>
      <c r="B15" s="34"/>
      <c r="C15" s="8">
        <v>1.8356888021859501</v>
      </c>
      <c r="D15" s="10">
        <v>1.5543512726908799E-260</v>
      </c>
      <c r="E15" s="15" t="s">
        <v>5483</v>
      </c>
      <c r="F15" s="15" t="s">
        <v>5481</v>
      </c>
      <c r="G15" s="17"/>
      <c r="H15" s="14"/>
      <c r="I15" s="17"/>
      <c r="J15" s="14"/>
      <c r="K15" s="8"/>
      <c r="L15" s="8"/>
      <c r="M15" s="17"/>
      <c r="N15" s="44"/>
      <c r="O15" s="14"/>
      <c r="P15" s="22"/>
    </row>
    <row r="16" spans="1:16" x14ac:dyDescent="0.25">
      <c r="A16" s="33" t="s">
        <v>3082</v>
      </c>
      <c r="B16" s="34"/>
      <c r="C16" s="8">
        <v>1.81621807320574</v>
      </c>
      <c r="D16" s="8">
        <v>0</v>
      </c>
      <c r="E16" s="15" t="s">
        <v>5483</v>
      </c>
      <c r="F16" s="15"/>
      <c r="G16" s="16" t="s">
        <v>5481</v>
      </c>
      <c r="H16" s="23"/>
      <c r="I16" s="16" t="s">
        <v>5481</v>
      </c>
      <c r="J16" s="23" t="s">
        <v>5481</v>
      </c>
      <c r="K16" s="15" t="s">
        <v>5481</v>
      </c>
      <c r="L16" s="15"/>
      <c r="M16" s="16" t="s">
        <v>5481</v>
      </c>
      <c r="N16" s="45" t="s">
        <v>5481</v>
      </c>
      <c r="O16" s="14" t="s">
        <v>5564</v>
      </c>
      <c r="P16" s="22" t="s">
        <v>5565</v>
      </c>
    </row>
    <row r="17" spans="1:16" x14ac:dyDescent="0.25">
      <c r="A17" s="33" t="s">
        <v>3083</v>
      </c>
      <c r="B17" s="34"/>
      <c r="C17" s="8">
        <v>1.7816708018710501</v>
      </c>
      <c r="D17" s="8">
        <v>0</v>
      </c>
      <c r="E17" s="8"/>
      <c r="F17" s="8"/>
      <c r="G17" s="16" t="s">
        <v>5481</v>
      </c>
      <c r="H17" s="14"/>
      <c r="I17" s="17"/>
      <c r="J17" s="14"/>
      <c r="K17" s="8"/>
      <c r="L17" s="8"/>
      <c r="M17" s="17"/>
      <c r="N17" s="44"/>
      <c r="O17" s="14"/>
      <c r="P17" s="22"/>
    </row>
    <row r="18" spans="1:16" ht="60" x14ac:dyDescent="0.25">
      <c r="A18" s="33" t="s">
        <v>3084</v>
      </c>
      <c r="B18" s="34"/>
      <c r="C18" s="8">
        <v>1.7732542174492201</v>
      </c>
      <c r="D18" s="8">
        <v>0</v>
      </c>
      <c r="E18" s="15" t="s">
        <v>5496</v>
      </c>
      <c r="F18" s="15" t="s">
        <v>5481</v>
      </c>
      <c r="G18" s="16" t="s">
        <v>5481</v>
      </c>
      <c r="H18" s="23" t="s">
        <v>5481</v>
      </c>
      <c r="I18" s="16"/>
      <c r="J18" s="14"/>
      <c r="K18" s="8"/>
      <c r="L18" s="8"/>
      <c r="M18" s="17"/>
      <c r="N18" s="44"/>
      <c r="O18" s="49" t="s">
        <v>5595</v>
      </c>
      <c r="P18" s="47" t="s">
        <v>5596</v>
      </c>
    </row>
    <row r="19" spans="1:16" x14ac:dyDescent="0.25">
      <c r="A19" s="33" t="s">
        <v>3085</v>
      </c>
      <c r="B19" s="34"/>
      <c r="C19" s="8">
        <v>1.7200645075226999</v>
      </c>
      <c r="D19" s="8">
        <v>0</v>
      </c>
      <c r="E19" s="15" t="s">
        <v>5483</v>
      </c>
      <c r="F19" s="15"/>
      <c r="G19" s="16" t="s">
        <v>5481</v>
      </c>
      <c r="H19" s="14"/>
      <c r="I19" s="17"/>
      <c r="J19" s="14"/>
      <c r="K19" s="8"/>
      <c r="L19" s="8"/>
      <c r="M19" s="17"/>
      <c r="N19" s="45" t="s">
        <v>5481</v>
      </c>
      <c r="O19" s="14"/>
      <c r="P19" s="22"/>
    </row>
    <row r="20" spans="1:16" x14ac:dyDescent="0.25">
      <c r="A20" s="33" t="s">
        <v>2682</v>
      </c>
      <c r="B20" s="34"/>
      <c r="C20" s="8">
        <v>1.71510609532212</v>
      </c>
      <c r="D20" s="10">
        <v>3.2288740874168201E-201</v>
      </c>
      <c r="E20" s="8"/>
      <c r="F20" s="15" t="s">
        <v>5481</v>
      </c>
      <c r="G20" s="16" t="s">
        <v>5481</v>
      </c>
      <c r="H20" s="14"/>
      <c r="I20" s="17"/>
      <c r="J20" s="14"/>
      <c r="K20" s="8"/>
      <c r="L20" s="8"/>
      <c r="M20" s="17"/>
      <c r="N20" s="44"/>
      <c r="O20" s="14" t="s">
        <v>5539</v>
      </c>
      <c r="P20" s="22" t="s">
        <v>5540</v>
      </c>
    </row>
    <row r="21" spans="1:16" x14ac:dyDescent="0.25">
      <c r="A21" s="33" t="s">
        <v>3086</v>
      </c>
      <c r="B21" s="34"/>
      <c r="C21" s="8">
        <v>1.6504641574634999</v>
      </c>
      <c r="D21" s="8">
        <v>0</v>
      </c>
      <c r="E21" s="8"/>
      <c r="F21" s="8"/>
      <c r="G21" s="17"/>
      <c r="H21" s="14"/>
      <c r="I21" s="17"/>
      <c r="J21" s="14"/>
      <c r="K21" s="8"/>
      <c r="L21" s="8"/>
      <c r="M21" s="17"/>
      <c r="N21" s="44"/>
      <c r="O21" s="14"/>
      <c r="P21" s="22"/>
    </row>
    <row r="22" spans="1:16" ht="30" x14ac:dyDescent="0.25">
      <c r="A22" s="33" t="s">
        <v>3087</v>
      </c>
      <c r="B22" s="34" t="s">
        <v>4396</v>
      </c>
      <c r="C22" s="8">
        <v>1.64374924594012</v>
      </c>
      <c r="D22" s="8">
        <v>0</v>
      </c>
      <c r="E22" s="18" t="s">
        <v>5482</v>
      </c>
      <c r="F22" s="8"/>
      <c r="G22" s="17"/>
      <c r="H22" s="14"/>
      <c r="I22" s="17"/>
      <c r="J22" s="19" t="s">
        <v>5481</v>
      </c>
      <c r="K22" s="18"/>
      <c r="L22" s="18"/>
      <c r="M22" s="20"/>
      <c r="N22" s="45" t="s">
        <v>5481</v>
      </c>
      <c r="O22" s="14"/>
      <c r="P22" s="22"/>
    </row>
    <row r="23" spans="1:16" x14ac:dyDescent="0.25">
      <c r="A23" s="33" t="s">
        <v>3088</v>
      </c>
      <c r="B23" s="34"/>
      <c r="C23" s="8">
        <v>1.61409335726171</v>
      </c>
      <c r="D23" s="8">
        <v>0</v>
      </c>
      <c r="E23" s="8"/>
      <c r="F23" s="8"/>
      <c r="G23" s="16" t="s">
        <v>5481</v>
      </c>
      <c r="H23" s="14"/>
      <c r="I23" s="17"/>
      <c r="J23" s="14"/>
      <c r="K23" s="8"/>
      <c r="L23" s="8"/>
      <c r="M23" s="17"/>
      <c r="N23" s="44"/>
      <c r="O23" s="14"/>
      <c r="P23" s="22"/>
    </row>
    <row r="24" spans="1:16" x14ac:dyDescent="0.25">
      <c r="A24" s="33" t="s">
        <v>3089</v>
      </c>
      <c r="B24" s="34"/>
      <c r="C24" s="8">
        <v>1.61100494172599</v>
      </c>
      <c r="D24" s="8">
        <v>0</v>
      </c>
      <c r="E24" s="8"/>
      <c r="F24" s="8"/>
      <c r="G24" s="16" t="s">
        <v>5481</v>
      </c>
      <c r="H24" s="14"/>
      <c r="I24" s="17"/>
      <c r="J24" s="14"/>
      <c r="K24" s="8"/>
      <c r="L24" s="8"/>
      <c r="M24" s="17"/>
      <c r="N24" s="44"/>
      <c r="O24" s="14" t="s">
        <v>5516</v>
      </c>
      <c r="P24" s="22" t="s">
        <v>5554</v>
      </c>
    </row>
    <row r="25" spans="1:16" x14ac:dyDescent="0.25">
      <c r="A25" s="33" t="s">
        <v>3090</v>
      </c>
      <c r="B25" s="34"/>
      <c r="C25" s="8">
        <v>1.60068092386132</v>
      </c>
      <c r="D25" s="8">
        <v>0</v>
      </c>
      <c r="E25" s="8"/>
      <c r="F25" s="8"/>
      <c r="G25" s="16" t="s">
        <v>5481</v>
      </c>
      <c r="H25" s="14"/>
      <c r="I25" s="17"/>
      <c r="J25" s="14"/>
      <c r="K25" s="8"/>
      <c r="L25" s="8"/>
      <c r="M25" s="17"/>
      <c r="N25" s="44"/>
      <c r="O25" s="14"/>
      <c r="P25" s="22"/>
    </row>
    <row r="26" spans="1:16" x14ac:dyDescent="0.25">
      <c r="A26" s="33" t="s">
        <v>3093</v>
      </c>
      <c r="B26" s="34"/>
      <c r="C26" s="8">
        <v>1.5383168376804699</v>
      </c>
      <c r="D26" s="8">
        <v>0</v>
      </c>
      <c r="E26" s="8"/>
      <c r="F26" s="8"/>
      <c r="G26" s="17"/>
      <c r="H26" s="14"/>
      <c r="I26" s="17"/>
      <c r="J26" s="14"/>
      <c r="K26" s="8"/>
      <c r="L26" s="8"/>
      <c r="M26" s="17"/>
      <c r="N26" s="44"/>
      <c r="O26" s="14"/>
      <c r="P26" s="22"/>
    </row>
    <row r="27" spans="1:16" x14ac:dyDescent="0.25">
      <c r="A27" s="33" t="s">
        <v>3094</v>
      </c>
      <c r="B27" s="34"/>
      <c r="C27" s="8">
        <v>1.50407995782857</v>
      </c>
      <c r="D27" s="8">
        <v>0</v>
      </c>
      <c r="E27" s="8"/>
      <c r="F27" s="8"/>
      <c r="G27" s="17"/>
      <c r="H27" s="14"/>
      <c r="I27" s="17"/>
      <c r="J27" s="14"/>
      <c r="K27" s="8"/>
      <c r="L27" s="8"/>
      <c r="M27" s="17"/>
      <c r="N27" s="44"/>
      <c r="O27" s="14"/>
      <c r="P27" s="22"/>
    </row>
    <row r="28" spans="1:16" x14ac:dyDescent="0.25">
      <c r="A28" s="33" t="s">
        <v>3095</v>
      </c>
      <c r="B28" s="34"/>
      <c r="C28" s="8">
        <v>1.4906344459788501</v>
      </c>
      <c r="D28" s="8">
        <v>0</v>
      </c>
      <c r="E28" s="8"/>
      <c r="F28" s="8"/>
      <c r="G28" s="17"/>
      <c r="H28" s="14"/>
      <c r="I28" s="17"/>
      <c r="J28" s="14"/>
      <c r="K28" s="8"/>
      <c r="L28" s="8"/>
      <c r="M28" s="17"/>
      <c r="N28" s="44"/>
      <c r="O28" s="14"/>
      <c r="P28" s="22"/>
    </row>
    <row r="29" spans="1:16" x14ac:dyDescent="0.25">
      <c r="A29" s="33" t="s">
        <v>3096</v>
      </c>
      <c r="B29" s="34"/>
      <c r="C29" s="8">
        <v>1.47493173686733</v>
      </c>
      <c r="D29" s="8">
        <v>0</v>
      </c>
      <c r="E29" s="18" t="s">
        <v>5483</v>
      </c>
      <c r="F29" s="8"/>
      <c r="G29" s="17"/>
      <c r="H29" s="14"/>
      <c r="I29" s="17"/>
      <c r="J29" s="14"/>
      <c r="K29" s="8"/>
      <c r="L29" s="8"/>
      <c r="M29" s="17"/>
      <c r="N29" s="44"/>
      <c r="O29" s="14"/>
      <c r="P29" s="22"/>
    </row>
    <row r="30" spans="1:16" x14ac:dyDescent="0.25">
      <c r="A30" s="33" t="s">
        <v>1425</v>
      </c>
      <c r="B30" s="34"/>
      <c r="C30" s="8">
        <v>1.4710788036565099</v>
      </c>
      <c r="D30" s="10">
        <v>3.1976717905597699E-269</v>
      </c>
      <c r="E30" s="24" t="s">
        <v>5498</v>
      </c>
      <c r="F30" s="15" t="s">
        <v>5481</v>
      </c>
      <c r="G30" s="17"/>
      <c r="H30" s="14"/>
      <c r="I30" s="17"/>
      <c r="J30" s="14"/>
      <c r="K30" s="8"/>
      <c r="L30" s="8"/>
      <c r="M30" s="17"/>
      <c r="N30" s="44"/>
      <c r="O30" s="14" t="s">
        <v>5560</v>
      </c>
      <c r="P30" s="22" t="s">
        <v>5566</v>
      </c>
    </row>
    <row r="31" spans="1:16" x14ac:dyDescent="0.25">
      <c r="A31" s="33" t="s">
        <v>3097</v>
      </c>
      <c r="B31" s="34"/>
      <c r="C31" s="8">
        <v>1.44343630856942</v>
      </c>
      <c r="D31" s="8">
        <v>0</v>
      </c>
      <c r="E31" s="8"/>
      <c r="F31" s="8"/>
      <c r="G31" s="17"/>
      <c r="H31" s="23" t="s">
        <v>5481</v>
      </c>
      <c r="I31" s="16"/>
      <c r="J31" s="19" t="s">
        <v>5481</v>
      </c>
      <c r="K31" s="18" t="s">
        <v>5481</v>
      </c>
      <c r="L31" s="18" t="s">
        <v>5481</v>
      </c>
      <c r="M31" s="20" t="s">
        <v>5481</v>
      </c>
      <c r="N31" s="44"/>
      <c r="O31" s="46" t="s">
        <v>5516</v>
      </c>
      <c r="P31" s="47" t="s">
        <v>5525</v>
      </c>
    </row>
    <row r="32" spans="1:16" x14ac:dyDescent="0.25">
      <c r="A32" s="33" t="s">
        <v>3098</v>
      </c>
      <c r="B32" s="34"/>
      <c r="C32" s="8">
        <v>1.42190234050549</v>
      </c>
      <c r="D32" s="8">
        <v>0</v>
      </c>
      <c r="E32" s="8"/>
      <c r="F32" s="8"/>
      <c r="G32" s="17"/>
      <c r="H32" s="14"/>
      <c r="I32" s="17"/>
      <c r="J32" s="14"/>
      <c r="K32" s="8"/>
      <c r="L32" s="8"/>
      <c r="M32" s="17"/>
      <c r="N32" s="44"/>
      <c r="O32" s="14"/>
      <c r="P32" s="22"/>
    </row>
    <row r="33" spans="1:16" ht="30.75" customHeight="1" x14ac:dyDescent="0.25">
      <c r="A33" s="33" t="s">
        <v>3099</v>
      </c>
      <c r="B33" s="34"/>
      <c r="C33" s="8">
        <v>1.41884915171402</v>
      </c>
      <c r="D33" s="8">
        <v>0</v>
      </c>
      <c r="E33" s="15" t="s">
        <v>5491</v>
      </c>
      <c r="F33" s="15"/>
      <c r="G33" s="16"/>
      <c r="H33" s="14"/>
      <c r="I33" s="17"/>
      <c r="J33" s="14"/>
      <c r="K33" s="8"/>
      <c r="L33" s="8"/>
      <c r="M33" s="17"/>
      <c r="N33" s="48" t="s">
        <v>5501</v>
      </c>
      <c r="O33" s="49" t="s">
        <v>5581</v>
      </c>
      <c r="P33" s="47" t="s">
        <v>5582</v>
      </c>
    </row>
    <row r="34" spans="1:16" ht="45" x14ac:dyDescent="0.25">
      <c r="A34" s="33" t="s">
        <v>3100</v>
      </c>
      <c r="B34" s="34"/>
      <c r="C34" s="8">
        <v>1.41058398552324</v>
      </c>
      <c r="D34" s="10">
        <v>4.6014841733460103E-292</v>
      </c>
      <c r="E34" s="18" t="s">
        <v>5488</v>
      </c>
      <c r="F34" s="8"/>
      <c r="G34" s="17"/>
      <c r="H34" s="14"/>
      <c r="I34" s="17"/>
      <c r="J34" s="14"/>
      <c r="K34" s="8"/>
      <c r="L34" s="8"/>
      <c r="M34" s="17"/>
      <c r="N34" s="44"/>
      <c r="O34" s="14"/>
      <c r="P34" s="22"/>
    </row>
    <row r="35" spans="1:16" x14ac:dyDescent="0.25">
      <c r="A35" s="33" t="s">
        <v>3101</v>
      </c>
      <c r="B35" s="34"/>
      <c r="C35" s="8">
        <v>1.40679640117147</v>
      </c>
      <c r="D35" s="8">
        <v>0</v>
      </c>
      <c r="E35" s="15" t="s">
        <v>5486</v>
      </c>
      <c r="F35" s="8"/>
      <c r="G35" s="16" t="s">
        <v>5481</v>
      </c>
      <c r="H35" s="14"/>
      <c r="I35" s="17"/>
      <c r="J35" s="14"/>
      <c r="K35" s="8"/>
      <c r="L35" s="8"/>
      <c r="M35" s="17"/>
      <c r="N35" s="44"/>
      <c r="O35" s="14"/>
      <c r="P35" s="22"/>
    </row>
    <row r="36" spans="1:16" x14ac:dyDescent="0.25">
      <c r="A36" s="33" t="s">
        <v>3102</v>
      </c>
      <c r="B36" s="34"/>
      <c r="C36" s="8">
        <v>1.38771411627556</v>
      </c>
      <c r="D36" s="8">
        <v>0</v>
      </c>
      <c r="E36" s="18" t="s">
        <v>5495</v>
      </c>
      <c r="F36" s="18"/>
      <c r="G36" s="16" t="s">
        <v>5481</v>
      </c>
      <c r="H36" s="14"/>
      <c r="I36" s="17"/>
      <c r="J36" s="19"/>
      <c r="K36" s="18" t="s">
        <v>5481</v>
      </c>
      <c r="L36" s="18" t="s">
        <v>5481</v>
      </c>
      <c r="M36" s="20" t="s">
        <v>5481</v>
      </c>
      <c r="N36" s="44"/>
      <c r="O36" s="14"/>
      <c r="P36" s="22"/>
    </row>
    <row r="37" spans="1:16" x14ac:dyDescent="0.25">
      <c r="A37" s="33" t="s">
        <v>3103</v>
      </c>
      <c r="B37" s="34"/>
      <c r="C37" s="8">
        <v>1.37337686667576</v>
      </c>
      <c r="D37" s="10">
        <v>4.9068875200024199E-267</v>
      </c>
      <c r="E37" s="8"/>
      <c r="F37" s="8"/>
      <c r="G37" s="17"/>
      <c r="H37" s="14"/>
      <c r="I37" s="17"/>
      <c r="J37" s="14"/>
      <c r="K37" s="8"/>
      <c r="L37" s="8"/>
      <c r="M37" s="17"/>
      <c r="N37" s="44"/>
      <c r="O37" s="14"/>
      <c r="P37" s="22"/>
    </row>
    <row r="38" spans="1:16" x14ac:dyDescent="0.25">
      <c r="A38" s="33" t="s">
        <v>3105</v>
      </c>
      <c r="B38" s="34"/>
      <c r="C38" s="8">
        <v>1.32008364613672</v>
      </c>
      <c r="D38" s="8">
        <v>0</v>
      </c>
      <c r="E38" s="8"/>
      <c r="F38" s="8"/>
      <c r="G38" s="16" t="s">
        <v>5481</v>
      </c>
      <c r="H38" s="14"/>
      <c r="I38" s="17"/>
      <c r="J38" s="14"/>
      <c r="K38" s="8"/>
      <c r="L38" s="8"/>
      <c r="M38" s="17"/>
      <c r="N38" s="44"/>
      <c r="O38" s="14"/>
      <c r="P38" s="22"/>
    </row>
    <row r="39" spans="1:16" x14ac:dyDescent="0.25">
      <c r="A39" s="33" t="s">
        <v>115</v>
      </c>
      <c r="B39" s="34"/>
      <c r="C39" s="8">
        <v>1.3037052946293199</v>
      </c>
      <c r="D39" s="10">
        <v>3.6728752338136099E-106</v>
      </c>
      <c r="E39" s="8"/>
      <c r="F39" s="8"/>
      <c r="G39" s="17"/>
      <c r="H39" s="14"/>
      <c r="I39" s="17"/>
      <c r="J39" s="14"/>
      <c r="K39" s="8"/>
      <c r="L39" s="8"/>
      <c r="M39" s="17"/>
      <c r="N39" s="44"/>
      <c r="O39" s="14" t="s">
        <v>5597</v>
      </c>
      <c r="P39" s="22" t="s">
        <v>5598</v>
      </c>
    </row>
    <row r="40" spans="1:16" x14ac:dyDescent="0.25">
      <c r="A40" s="33" t="s">
        <v>2560</v>
      </c>
      <c r="B40" s="34"/>
      <c r="C40" s="8">
        <v>1.2912163063733899</v>
      </c>
      <c r="D40" s="10">
        <v>1.26368578438181E-144</v>
      </c>
      <c r="E40" s="8"/>
      <c r="F40" s="8"/>
      <c r="G40" s="17"/>
      <c r="H40" s="14"/>
      <c r="I40" s="17"/>
      <c r="J40" s="14"/>
      <c r="K40" s="8"/>
      <c r="L40" s="8"/>
      <c r="M40" s="17"/>
      <c r="N40" s="44"/>
      <c r="O40" s="14"/>
      <c r="P40" s="22"/>
    </row>
    <row r="41" spans="1:16" x14ac:dyDescent="0.25">
      <c r="A41" s="33" t="s">
        <v>3108</v>
      </c>
      <c r="B41" s="34"/>
      <c r="C41" s="8">
        <v>1.28683431607331</v>
      </c>
      <c r="D41" s="10">
        <v>5.4339150742940398E-258</v>
      </c>
      <c r="E41" s="8"/>
      <c r="F41" s="8"/>
      <c r="G41" s="17"/>
      <c r="H41" s="14"/>
      <c r="I41" s="17"/>
      <c r="J41" s="23" t="s">
        <v>5481</v>
      </c>
      <c r="K41" s="15"/>
      <c r="L41" s="15"/>
      <c r="M41" s="16"/>
      <c r="N41" s="44"/>
      <c r="O41" s="14"/>
      <c r="P41" s="22"/>
    </row>
    <row r="42" spans="1:16" ht="30" x14ac:dyDescent="0.25">
      <c r="A42" s="33" t="s">
        <v>3109</v>
      </c>
      <c r="B42" s="34"/>
      <c r="C42" s="8">
        <v>1.28178684263878</v>
      </c>
      <c r="D42" s="8">
        <v>0</v>
      </c>
      <c r="E42" s="18" t="s">
        <v>5506</v>
      </c>
      <c r="F42" s="18"/>
      <c r="G42" s="16" t="s">
        <v>5481</v>
      </c>
      <c r="H42" s="14"/>
      <c r="I42" s="17"/>
      <c r="J42" s="14"/>
      <c r="K42" s="8"/>
      <c r="L42" s="8"/>
      <c r="M42" s="17"/>
      <c r="N42" s="44"/>
      <c r="O42" s="14"/>
      <c r="P42" s="22"/>
    </row>
    <row r="43" spans="1:16" x14ac:dyDescent="0.25">
      <c r="A43" s="33" t="s">
        <v>3110</v>
      </c>
      <c r="B43" s="34"/>
      <c r="C43" s="8">
        <v>1.2679319621282901</v>
      </c>
      <c r="D43" s="10">
        <v>2.5424421428293499E-157</v>
      </c>
      <c r="E43" s="8"/>
      <c r="F43" s="8"/>
      <c r="G43" s="17"/>
      <c r="H43" s="14"/>
      <c r="I43" s="17"/>
      <c r="J43" s="14"/>
      <c r="K43" s="8"/>
      <c r="L43" s="8"/>
      <c r="M43" s="17"/>
      <c r="N43" s="44"/>
      <c r="O43" s="14" t="s">
        <v>5555</v>
      </c>
      <c r="P43" s="22" t="s">
        <v>5556</v>
      </c>
    </row>
    <row r="44" spans="1:16" x14ac:dyDescent="0.25">
      <c r="A44" s="33" t="s">
        <v>3111</v>
      </c>
      <c r="B44" s="34"/>
      <c r="C44" s="8">
        <v>1.24378728193722</v>
      </c>
      <c r="D44" s="8">
        <v>0</v>
      </c>
      <c r="E44" s="8"/>
      <c r="F44" s="8"/>
      <c r="G44" s="16" t="s">
        <v>5481</v>
      </c>
      <c r="H44" s="14"/>
      <c r="I44" s="17"/>
      <c r="J44" s="14"/>
      <c r="K44" s="8"/>
      <c r="L44" s="8"/>
      <c r="M44" s="17"/>
      <c r="N44" s="44"/>
      <c r="O44" s="14"/>
      <c r="P44" s="22"/>
    </row>
    <row r="45" spans="1:16" x14ac:dyDescent="0.25">
      <c r="A45" s="33" t="s">
        <v>3112</v>
      </c>
      <c r="B45" s="34"/>
      <c r="C45" s="8">
        <v>1.2409382362905299</v>
      </c>
      <c r="D45" s="8">
        <v>0</v>
      </c>
      <c r="E45" s="8"/>
      <c r="F45" s="8"/>
      <c r="G45" s="16" t="s">
        <v>5481</v>
      </c>
      <c r="H45" s="14"/>
      <c r="I45" s="17"/>
      <c r="J45" s="14"/>
      <c r="K45" s="8"/>
      <c r="L45" s="8"/>
      <c r="M45" s="17"/>
      <c r="N45" s="44"/>
      <c r="O45" s="14"/>
      <c r="P45" s="22"/>
    </row>
    <row r="46" spans="1:16" x14ac:dyDescent="0.25">
      <c r="A46" s="33" t="s">
        <v>3113</v>
      </c>
      <c r="B46" s="34"/>
      <c r="C46" s="8">
        <v>1.22647475938178</v>
      </c>
      <c r="D46" s="8">
        <v>0</v>
      </c>
      <c r="E46" s="8"/>
      <c r="F46" s="8"/>
      <c r="G46" s="17"/>
      <c r="H46" s="14"/>
      <c r="I46" s="17"/>
      <c r="J46" s="14"/>
      <c r="K46" s="8"/>
      <c r="L46" s="8"/>
      <c r="M46" s="17"/>
      <c r="N46" s="44"/>
      <c r="O46" s="14"/>
      <c r="P46" s="22"/>
    </row>
    <row r="47" spans="1:16" x14ac:dyDescent="0.25">
      <c r="A47" s="33" t="s">
        <v>3115</v>
      </c>
      <c r="B47" s="34"/>
      <c r="C47" s="8">
        <v>1.2208940169734199</v>
      </c>
      <c r="D47" s="8">
        <v>0</v>
      </c>
      <c r="E47" s="8"/>
      <c r="F47" s="8"/>
      <c r="G47" s="16" t="s">
        <v>5481</v>
      </c>
      <c r="H47" s="14"/>
      <c r="I47" s="17"/>
      <c r="J47" s="14"/>
      <c r="K47" s="8"/>
      <c r="L47" s="8"/>
      <c r="M47" s="17"/>
      <c r="N47" s="44"/>
      <c r="O47" s="14" t="s">
        <v>5564</v>
      </c>
      <c r="P47" s="22" t="s">
        <v>5592</v>
      </c>
    </row>
    <row r="48" spans="1:16" x14ac:dyDescent="0.25">
      <c r="A48" s="33" t="s">
        <v>3116</v>
      </c>
      <c r="B48" s="34"/>
      <c r="C48" s="8">
        <v>1.21199810865923</v>
      </c>
      <c r="D48" s="8">
        <v>0</v>
      </c>
      <c r="E48" s="8"/>
      <c r="F48" s="8"/>
      <c r="G48" s="17"/>
      <c r="H48" s="23" t="s">
        <v>5481</v>
      </c>
      <c r="I48" s="16"/>
      <c r="J48" s="19" t="s">
        <v>5481</v>
      </c>
      <c r="K48" s="18" t="s">
        <v>5481</v>
      </c>
      <c r="L48" s="18" t="s">
        <v>5481</v>
      </c>
      <c r="M48" s="20" t="s">
        <v>5481</v>
      </c>
      <c r="N48" s="44"/>
      <c r="O48" s="14" t="s">
        <v>5548</v>
      </c>
      <c r="P48" s="22" t="s">
        <v>5550</v>
      </c>
    </row>
    <row r="49" spans="1:16" ht="30" x14ac:dyDescent="0.25">
      <c r="A49" s="33" t="s">
        <v>3117</v>
      </c>
      <c r="B49" s="34"/>
      <c r="C49" s="8">
        <v>1.2024544605393599</v>
      </c>
      <c r="D49" s="8">
        <v>0</v>
      </c>
      <c r="E49" s="25" t="s">
        <v>5490</v>
      </c>
      <c r="F49" s="8"/>
      <c r="G49" s="17"/>
      <c r="H49" s="14"/>
      <c r="I49" s="17"/>
      <c r="J49" s="14"/>
      <c r="K49" s="8"/>
      <c r="L49" s="8"/>
      <c r="M49" s="17"/>
      <c r="N49" s="44"/>
      <c r="O49" s="14"/>
      <c r="P49" s="22"/>
    </row>
    <row r="50" spans="1:16" ht="30" x14ac:dyDescent="0.25">
      <c r="A50" s="33" t="s">
        <v>3119</v>
      </c>
      <c r="B50" s="34"/>
      <c r="C50" s="8">
        <v>1.1830759580938099</v>
      </c>
      <c r="D50" s="10">
        <v>4.8523074775502701E-120</v>
      </c>
      <c r="E50" s="15" t="s">
        <v>5483</v>
      </c>
      <c r="F50" s="8"/>
      <c r="G50" s="16" t="s">
        <v>5481</v>
      </c>
      <c r="H50" s="14"/>
      <c r="I50" s="17"/>
      <c r="J50" s="14"/>
      <c r="K50" s="8"/>
      <c r="L50" s="8"/>
      <c r="M50" s="17"/>
      <c r="N50" s="44"/>
      <c r="O50" s="49" t="s">
        <v>5605</v>
      </c>
      <c r="P50" s="47" t="s">
        <v>5606</v>
      </c>
    </row>
    <row r="51" spans="1:16" ht="30" x14ac:dyDescent="0.25">
      <c r="A51" s="33" t="s">
        <v>1068</v>
      </c>
      <c r="B51" s="34"/>
      <c r="C51" s="8">
        <v>1.17941890213908</v>
      </c>
      <c r="D51" s="10">
        <v>2.4111433379536499E-183</v>
      </c>
      <c r="E51" s="15" t="s">
        <v>5496</v>
      </c>
      <c r="F51" s="15" t="s">
        <v>5481</v>
      </c>
      <c r="G51" s="16"/>
      <c r="H51" s="23" t="s">
        <v>5481</v>
      </c>
      <c r="I51" s="16"/>
      <c r="J51" s="19"/>
      <c r="K51" s="18"/>
      <c r="L51" s="18" t="s">
        <v>5497</v>
      </c>
      <c r="M51" s="20"/>
      <c r="N51" s="44"/>
      <c r="O51" s="14"/>
      <c r="P51" s="22"/>
    </row>
    <row r="52" spans="1:16" x14ac:dyDescent="0.25">
      <c r="A52" s="33" t="s">
        <v>3120</v>
      </c>
      <c r="B52" s="34"/>
      <c r="C52" s="8">
        <v>1.17266063784974</v>
      </c>
      <c r="D52" s="8">
        <v>0</v>
      </c>
      <c r="E52" s="8"/>
      <c r="F52" s="8"/>
      <c r="G52" s="17"/>
      <c r="H52" s="14"/>
      <c r="I52" s="17"/>
      <c r="J52" s="14"/>
      <c r="K52" s="8"/>
      <c r="L52" s="8"/>
      <c r="M52" s="17"/>
      <c r="N52" s="44"/>
      <c r="O52" s="14"/>
      <c r="P52" s="22"/>
    </row>
    <row r="53" spans="1:16" ht="30" x14ac:dyDescent="0.25">
      <c r="A53" s="33" t="s">
        <v>3121</v>
      </c>
      <c r="B53" s="34"/>
      <c r="C53" s="8">
        <v>1.1525200968324001</v>
      </c>
      <c r="D53" s="8">
        <v>0</v>
      </c>
      <c r="E53" s="18" t="s">
        <v>5502</v>
      </c>
      <c r="F53" s="8"/>
      <c r="G53" s="17"/>
      <c r="H53" s="14"/>
      <c r="I53" s="17"/>
      <c r="J53" s="14"/>
      <c r="K53" s="8"/>
      <c r="L53" s="8"/>
      <c r="M53" s="17"/>
      <c r="N53" s="44"/>
      <c r="O53" s="14"/>
      <c r="P53" s="22"/>
    </row>
    <row r="54" spans="1:16" x14ac:dyDescent="0.25">
      <c r="A54" s="33" t="s">
        <v>3123</v>
      </c>
      <c r="B54" s="34"/>
      <c r="C54" s="8">
        <v>1.14704294237736</v>
      </c>
      <c r="D54" s="8">
        <v>0</v>
      </c>
      <c r="E54" s="8"/>
      <c r="F54" s="8"/>
      <c r="G54" s="17"/>
      <c r="H54" s="14"/>
      <c r="I54" s="17"/>
      <c r="J54" s="14"/>
      <c r="K54" s="8"/>
      <c r="L54" s="8"/>
      <c r="M54" s="17"/>
      <c r="N54" s="44"/>
      <c r="O54" s="14"/>
      <c r="P54" s="22"/>
    </row>
    <row r="55" spans="1:16" x14ac:dyDescent="0.25">
      <c r="A55" s="33" t="s">
        <v>3124</v>
      </c>
      <c r="B55" s="34"/>
      <c r="C55" s="8">
        <v>1.1406925459989099</v>
      </c>
      <c r="D55" s="8">
        <v>0</v>
      </c>
      <c r="E55" s="8"/>
      <c r="F55" s="8"/>
      <c r="G55" s="17"/>
      <c r="H55" s="14"/>
      <c r="I55" s="17"/>
      <c r="J55" s="14"/>
      <c r="K55" s="8"/>
      <c r="L55" s="8"/>
      <c r="M55" s="17"/>
      <c r="N55" s="44"/>
      <c r="O55" s="14" t="s">
        <v>5514</v>
      </c>
      <c r="P55" s="22" t="s">
        <v>5599</v>
      </c>
    </row>
    <row r="56" spans="1:16" x14ac:dyDescent="0.25">
      <c r="A56" s="33" t="s">
        <v>3126</v>
      </c>
      <c r="B56" s="34"/>
      <c r="C56" s="8">
        <v>1.1259508384224099</v>
      </c>
      <c r="D56" s="8">
        <v>0</v>
      </c>
      <c r="E56" s="8"/>
      <c r="F56" s="8"/>
      <c r="G56" s="17"/>
      <c r="H56" s="14"/>
      <c r="I56" s="17"/>
      <c r="J56" s="14"/>
      <c r="K56" s="8"/>
      <c r="L56" s="8"/>
      <c r="M56" s="17"/>
      <c r="N56" s="44"/>
      <c r="O56" s="14" t="s">
        <v>5514</v>
      </c>
      <c r="P56" s="22" t="s">
        <v>5528</v>
      </c>
    </row>
    <row r="57" spans="1:16" x14ac:dyDescent="0.25">
      <c r="A57" s="33" t="s">
        <v>1473</v>
      </c>
      <c r="B57" s="34"/>
      <c r="C57" s="8">
        <v>1.11636018914149</v>
      </c>
      <c r="D57" s="10">
        <v>2.16722372235081E-144</v>
      </c>
      <c r="E57" s="8"/>
      <c r="F57" s="8"/>
      <c r="G57" s="17"/>
      <c r="H57" s="14"/>
      <c r="I57" s="17"/>
      <c r="J57" s="14"/>
      <c r="K57" s="8"/>
      <c r="L57" s="8"/>
      <c r="M57" s="17"/>
      <c r="N57" s="44"/>
      <c r="O57" s="14"/>
      <c r="P57" s="22"/>
    </row>
    <row r="58" spans="1:16" x14ac:dyDescent="0.25">
      <c r="A58" s="33" t="s">
        <v>3127</v>
      </c>
      <c r="B58" s="34" t="s">
        <v>4398</v>
      </c>
      <c r="C58" s="8">
        <v>1.1151201974857201</v>
      </c>
      <c r="D58" s="8">
        <v>0</v>
      </c>
      <c r="E58" s="8"/>
      <c r="F58" s="8"/>
      <c r="G58" s="17"/>
      <c r="H58" s="23" t="s">
        <v>5481</v>
      </c>
      <c r="I58" s="16"/>
      <c r="J58" s="23" t="s">
        <v>5481</v>
      </c>
      <c r="K58" s="15"/>
      <c r="L58" s="15"/>
      <c r="M58" s="16"/>
      <c r="N58" s="44"/>
      <c r="O58" s="14" t="s">
        <v>5564</v>
      </c>
      <c r="P58" s="22" t="s">
        <v>5609</v>
      </c>
    </row>
    <row r="59" spans="1:16" x14ac:dyDescent="0.25">
      <c r="A59" s="33" t="s">
        <v>3128</v>
      </c>
      <c r="B59" s="34"/>
      <c r="C59" s="8">
        <v>1.11087684104369</v>
      </c>
      <c r="D59" s="8">
        <v>0</v>
      </c>
      <c r="E59" s="15" t="s">
        <v>5483</v>
      </c>
      <c r="F59" s="15"/>
      <c r="G59" s="16" t="s">
        <v>5481</v>
      </c>
      <c r="H59" s="23" t="s">
        <v>5481</v>
      </c>
      <c r="I59" s="16"/>
      <c r="J59" s="23" t="s">
        <v>5481</v>
      </c>
      <c r="K59" s="15"/>
      <c r="L59" s="15" t="s">
        <v>5481</v>
      </c>
      <c r="M59" s="16"/>
      <c r="N59" s="45" t="s">
        <v>5481</v>
      </c>
      <c r="O59" s="14" t="s">
        <v>4393</v>
      </c>
      <c r="P59" s="22" t="s">
        <v>5580</v>
      </c>
    </row>
    <row r="60" spans="1:16" x14ac:dyDescent="0.25">
      <c r="A60" s="33" t="s">
        <v>3130</v>
      </c>
      <c r="B60" s="34"/>
      <c r="C60" s="8">
        <v>1.1060936780288899</v>
      </c>
      <c r="D60" s="10">
        <v>2.0897963759025699E-93</v>
      </c>
      <c r="E60" s="8"/>
      <c r="F60" s="8"/>
      <c r="G60" s="17"/>
      <c r="H60" s="14"/>
      <c r="I60" s="17"/>
      <c r="J60" s="14"/>
      <c r="K60" s="8"/>
      <c r="L60" s="8"/>
      <c r="M60" s="17"/>
      <c r="N60" s="44"/>
      <c r="O60" s="14" t="s">
        <v>5610</v>
      </c>
      <c r="P60" s="22" t="s">
        <v>5612</v>
      </c>
    </row>
    <row r="61" spans="1:16" x14ac:dyDescent="0.25">
      <c r="A61" s="33" t="s">
        <v>3131</v>
      </c>
      <c r="B61" s="34"/>
      <c r="C61" s="8">
        <v>1.10288784005357</v>
      </c>
      <c r="D61" s="8">
        <v>0</v>
      </c>
      <c r="E61" s="8"/>
      <c r="F61" s="8"/>
      <c r="G61" s="17"/>
      <c r="H61" s="14"/>
      <c r="I61" s="17"/>
      <c r="J61" s="14"/>
      <c r="K61" s="8"/>
      <c r="L61" s="8"/>
      <c r="M61" s="17"/>
      <c r="N61" s="44"/>
      <c r="O61" s="14"/>
      <c r="P61" s="22"/>
    </row>
    <row r="62" spans="1:16" x14ac:dyDescent="0.25">
      <c r="A62" s="33" t="s">
        <v>3133</v>
      </c>
      <c r="B62" s="34"/>
      <c r="C62" s="8">
        <v>1.09328587670161</v>
      </c>
      <c r="D62" s="8">
        <v>0</v>
      </c>
      <c r="E62" s="8"/>
      <c r="F62" s="8"/>
      <c r="G62" s="17"/>
      <c r="H62" s="14"/>
      <c r="I62" s="17"/>
      <c r="J62" s="14"/>
      <c r="K62" s="8"/>
      <c r="L62" s="8"/>
      <c r="M62" s="17"/>
      <c r="N62" s="44"/>
      <c r="O62" s="14"/>
      <c r="P62" s="22"/>
    </row>
    <row r="63" spans="1:16" x14ac:dyDescent="0.25">
      <c r="A63" s="33" t="s">
        <v>3134</v>
      </c>
      <c r="B63" s="34"/>
      <c r="C63" s="8">
        <v>1.08046442132513</v>
      </c>
      <c r="D63" s="10">
        <v>1.8573939412026701E-119</v>
      </c>
      <c r="E63" s="8"/>
      <c r="F63" s="8"/>
      <c r="G63" s="17"/>
      <c r="H63" s="14"/>
      <c r="I63" s="17"/>
      <c r="J63" s="14"/>
      <c r="K63" s="8"/>
      <c r="L63" s="8"/>
      <c r="M63" s="17"/>
      <c r="N63" s="44"/>
      <c r="O63" s="14"/>
      <c r="P63" s="22"/>
    </row>
    <row r="64" spans="1:16" x14ac:dyDescent="0.25">
      <c r="A64" s="33" t="s">
        <v>3135</v>
      </c>
      <c r="B64" s="34"/>
      <c r="C64" s="8">
        <v>1.0718130258877401</v>
      </c>
      <c r="D64" s="8">
        <v>0</v>
      </c>
      <c r="E64" s="8"/>
      <c r="F64" s="8"/>
      <c r="G64" s="17"/>
      <c r="H64" s="23" t="s">
        <v>5481</v>
      </c>
      <c r="I64" s="16"/>
      <c r="J64" s="19"/>
      <c r="K64" s="18" t="s">
        <v>5481</v>
      </c>
      <c r="L64" s="18" t="s">
        <v>5481</v>
      </c>
      <c r="M64" s="20"/>
      <c r="N64" s="44"/>
      <c r="O64" s="14" t="s">
        <v>5529</v>
      </c>
      <c r="P64" s="22" t="s">
        <v>5532</v>
      </c>
    </row>
    <row r="65" spans="1:16" x14ac:dyDescent="0.25">
      <c r="A65" s="33" t="s">
        <v>3136</v>
      </c>
      <c r="B65" s="34"/>
      <c r="C65" s="8">
        <v>1.07110336525299</v>
      </c>
      <c r="D65" s="10">
        <v>1.3719844019590701E-268</v>
      </c>
      <c r="E65" s="8"/>
      <c r="F65" s="8"/>
      <c r="G65" s="17"/>
      <c r="H65" s="14"/>
      <c r="I65" s="17"/>
      <c r="J65" s="14"/>
      <c r="K65" s="8"/>
      <c r="L65" s="8"/>
      <c r="M65" s="17"/>
      <c r="N65" s="44"/>
      <c r="O65" s="14"/>
      <c r="P65" s="22"/>
    </row>
    <row r="66" spans="1:16" x14ac:dyDescent="0.25">
      <c r="A66" s="33" t="s">
        <v>3139</v>
      </c>
      <c r="B66" s="34"/>
      <c r="C66" s="8">
        <v>1.0571636826759001</v>
      </c>
      <c r="D66" s="10">
        <v>1.5790517705256199E-101</v>
      </c>
      <c r="E66" s="8"/>
      <c r="F66" s="8"/>
      <c r="G66" s="16" t="s">
        <v>5481</v>
      </c>
      <c r="H66" s="14"/>
      <c r="I66" s="17"/>
      <c r="J66" s="14"/>
      <c r="K66" s="8"/>
      <c r="L66" s="8"/>
      <c r="M66" s="17"/>
      <c r="N66" s="44"/>
      <c r="O66" s="14" t="s">
        <v>5543</v>
      </c>
      <c r="P66" s="22" t="s">
        <v>5544</v>
      </c>
    </row>
    <row r="67" spans="1:16" ht="90" x14ac:dyDescent="0.25">
      <c r="A67" s="33" t="s">
        <v>3140</v>
      </c>
      <c r="B67" s="34"/>
      <c r="C67" s="8">
        <v>1.0464514556562701</v>
      </c>
      <c r="D67" s="10">
        <v>3.8423974511795798E-140</v>
      </c>
      <c r="E67" s="15" t="s">
        <v>5503</v>
      </c>
      <c r="F67" s="15" t="s">
        <v>5481</v>
      </c>
      <c r="G67" s="17"/>
      <c r="H67" s="14"/>
      <c r="I67" s="17"/>
      <c r="J67" s="14"/>
      <c r="K67" s="8"/>
      <c r="L67" s="8"/>
      <c r="M67" s="17"/>
      <c r="N67" s="44"/>
      <c r="O67" s="49" t="s">
        <v>5587</v>
      </c>
      <c r="P67" s="47" t="s">
        <v>5588</v>
      </c>
    </row>
    <row r="68" spans="1:16" x14ac:dyDescent="0.25">
      <c r="A68" s="33" t="s">
        <v>3141</v>
      </c>
      <c r="B68" s="34"/>
      <c r="C68" s="8">
        <v>1.0431619512678201</v>
      </c>
      <c r="D68" s="8">
        <v>0</v>
      </c>
      <c r="E68" s="8"/>
      <c r="F68" s="8"/>
      <c r="G68" s="17"/>
      <c r="H68" s="14"/>
      <c r="I68" s="17"/>
      <c r="J68" s="14"/>
      <c r="K68" s="8"/>
      <c r="L68" s="8"/>
      <c r="M68" s="17"/>
      <c r="N68" s="44"/>
      <c r="O68" s="14"/>
      <c r="P68" s="22"/>
    </row>
    <row r="69" spans="1:16" ht="60" x14ac:dyDescent="0.25">
      <c r="A69" s="33" t="s">
        <v>3142</v>
      </c>
      <c r="B69" s="34"/>
      <c r="C69" s="8">
        <v>1.0424712376728</v>
      </c>
      <c r="D69" s="10">
        <v>7.3042815872830698E-103</v>
      </c>
      <c r="E69" s="8"/>
      <c r="F69" s="8"/>
      <c r="G69" s="17"/>
      <c r="H69" s="14"/>
      <c r="I69" s="17"/>
      <c r="J69" s="14"/>
      <c r="K69" s="8"/>
      <c r="L69" s="8"/>
      <c r="M69" s="17"/>
      <c r="N69" s="44"/>
      <c r="O69" s="49" t="s">
        <v>5589</v>
      </c>
      <c r="P69" s="47" t="s">
        <v>5591</v>
      </c>
    </row>
    <row r="70" spans="1:16" x14ac:dyDescent="0.25">
      <c r="A70" s="33" t="s">
        <v>3143</v>
      </c>
      <c r="B70" s="34"/>
      <c r="C70" s="8">
        <v>1.03795894624565</v>
      </c>
      <c r="D70" s="8">
        <v>0</v>
      </c>
      <c r="E70" s="8"/>
      <c r="F70" s="8"/>
      <c r="G70" s="17"/>
      <c r="H70" s="14"/>
      <c r="I70" s="17"/>
      <c r="J70" s="14"/>
      <c r="K70" s="8"/>
      <c r="L70" s="8"/>
      <c r="M70" s="17"/>
      <c r="N70" s="44"/>
      <c r="O70" s="14"/>
      <c r="P70" s="22"/>
    </row>
    <row r="71" spans="1:16" x14ac:dyDescent="0.25">
      <c r="A71" s="33" t="s">
        <v>3145</v>
      </c>
      <c r="B71" s="34"/>
      <c r="C71" s="8">
        <v>1.01378869347138</v>
      </c>
      <c r="D71" s="8">
        <v>0</v>
      </c>
      <c r="E71" s="8"/>
      <c r="F71" s="8"/>
      <c r="G71" s="17"/>
      <c r="H71" s="14"/>
      <c r="I71" s="17"/>
      <c r="J71" s="14"/>
      <c r="K71" s="8"/>
      <c r="L71" s="8"/>
      <c r="M71" s="17"/>
      <c r="N71" s="44"/>
      <c r="O71" s="14"/>
      <c r="P71" s="22"/>
    </row>
    <row r="72" spans="1:16" x14ac:dyDescent="0.25">
      <c r="A72" s="33" t="s">
        <v>3146</v>
      </c>
      <c r="B72" s="34"/>
      <c r="C72" s="8">
        <v>1.01027367015773</v>
      </c>
      <c r="D72" s="8">
        <v>0</v>
      </c>
      <c r="E72" s="8"/>
      <c r="F72" s="8"/>
      <c r="G72" s="17"/>
      <c r="H72" s="14"/>
      <c r="I72" s="17"/>
      <c r="J72" s="14"/>
      <c r="K72" s="8"/>
      <c r="L72" s="8"/>
      <c r="M72" s="17"/>
      <c r="N72" s="44"/>
      <c r="O72" s="14" t="s">
        <v>5514</v>
      </c>
      <c r="P72" s="22" t="s">
        <v>5534</v>
      </c>
    </row>
    <row r="73" spans="1:16" x14ac:dyDescent="0.25">
      <c r="A73" s="33" t="s">
        <v>3147</v>
      </c>
      <c r="B73" s="34"/>
      <c r="C73" s="8">
        <v>1.0027227609029301</v>
      </c>
      <c r="D73" s="8">
        <v>0</v>
      </c>
      <c r="E73" s="8"/>
      <c r="F73" s="8"/>
      <c r="G73" s="17"/>
      <c r="H73" s="14"/>
      <c r="I73" s="17"/>
      <c r="J73" s="14"/>
      <c r="K73" s="8"/>
      <c r="L73" s="8"/>
      <c r="M73" s="17"/>
      <c r="N73" s="44"/>
      <c r="O73" s="14" t="s">
        <v>5529</v>
      </c>
      <c r="P73" s="22" t="s">
        <v>5531</v>
      </c>
    </row>
    <row r="74" spans="1:16" x14ac:dyDescent="0.25">
      <c r="A74" s="33" t="s">
        <v>3148</v>
      </c>
      <c r="B74" s="34"/>
      <c r="C74" s="8">
        <v>1.0012532736598201</v>
      </c>
      <c r="D74" s="8">
        <v>0</v>
      </c>
      <c r="E74" s="8"/>
      <c r="F74" s="8"/>
      <c r="G74" s="17"/>
      <c r="H74" s="23" t="s">
        <v>5481</v>
      </c>
      <c r="I74" s="16"/>
      <c r="J74" s="19" t="s">
        <v>5481</v>
      </c>
      <c r="K74" s="18" t="s">
        <v>5481</v>
      </c>
      <c r="L74" s="18" t="s">
        <v>5481</v>
      </c>
      <c r="M74" s="20"/>
      <c r="N74" s="44"/>
      <c r="O74" s="14" t="s">
        <v>5516</v>
      </c>
      <c r="P74" s="22" t="s">
        <v>5557</v>
      </c>
    </row>
    <row r="75" spans="1:16" x14ac:dyDescent="0.25">
      <c r="A75" s="33" t="s">
        <v>3149</v>
      </c>
      <c r="B75" s="34"/>
      <c r="C75" s="8">
        <v>1.0001336610446501</v>
      </c>
      <c r="D75" s="8">
        <v>0</v>
      </c>
      <c r="E75" s="8"/>
      <c r="F75" s="8"/>
      <c r="G75" s="16" t="s">
        <v>5481</v>
      </c>
      <c r="H75" s="14"/>
      <c r="I75" s="17"/>
      <c r="J75" s="14"/>
      <c r="K75" s="8"/>
      <c r="L75" s="8"/>
      <c r="M75" s="17"/>
      <c r="N75" s="44"/>
      <c r="O75" s="14"/>
      <c r="P75" s="22"/>
    </row>
    <row r="76" spans="1:16" x14ac:dyDescent="0.25">
      <c r="A76" s="33" t="s">
        <v>3150</v>
      </c>
      <c r="B76" s="34"/>
      <c r="C76" s="8">
        <v>0.990603329594129</v>
      </c>
      <c r="D76" s="8">
        <v>0</v>
      </c>
      <c r="E76" s="8"/>
      <c r="F76" s="8"/>
      <c r="G76" s="17"/>
      <c r="H76" s="14"/>
      <c r="I76" s="17"/>
      <c r="J76" s="14"/>
      <c r="K76" s="8"/>
      <c r="L76" s="8"/>
      <c r="M76" s="17"/>
      <c r="N76" s="44"/>
      <c r="O76" s="14" t="s">
        <v>5564</v>
      </c>
      <c r="P76" s="22" t="s">
        <v>5593</v>
      </c>
    </row>
    <row r="77" spans="1:16" x14ac:dyDescent="0.25">
      <c r="A77" s="33" t="s">
        <v>3151</v>
      </c>
      <c r="B77" s="34"/>
      <c r="C77" s="8">
        <v>0.97558112346289005</v>
      </c>
      <c r="D77" s="8">
        <v>0</v>
      </c>
      <c r="E77" s="8"/>
      <c r="F77" s="8"/>
      <c r="G77" s="17"/>
      <c r="H77" s="14"/>
      <c r="I77" s="17"/>
      <c r="J77" s="14"/>
      <c r="K77" s="8"/>
      <c r="L77" s="8"/>
      <c r="M77" s="17"/>
      <c r="N77" s="44"/>
      <c r="O77" s="14"/>
      <c r="P77" s="22"/>
    </row>
    <row r="78" spans="1:16" x14ac:dyDescent="0.25">
      <c r="A78" s="33" t="s">
        <v>3152</v>
      </c>
      <c r="B78" s="34"/>
      <c r="C78" s="8">
        <v>0.96211358738046404</v>
      </c>
      <c r="D78" s="8">
        <v>0</v>
      </c>
      <c r="E78" s="8"/>
      <c r="F78" s="8"/>
      <c r="G78" s="17"/>
      <c r="H78" s="14"/>
      <c r="I78" s="17"/>
      <c r="J78" s="14"/>
      <c r="K78" s="8"/>
      <c r="L78" s="8"/>
      <c r="M78" s="17"/>
      <c r="N78" s="44"/>
      <c r="O78" s="14"/>
      <c r="P78" s="22"/>
    </row>
    <row r="79" spans="1:16" x14ac:dyDescent="0.25">
      <c r="A79" s="33" t="s">
        <v>3153</v>
      </c>
      <c r="B79" s="34"/>
      <c r="C79" s="8">
        <v>0.96123728494905403</v>
      </c>
      <c r="D79" s="8">
        <v>0</v>
      </c>
      <c r="E79" s="8"/>
      <c r="F79" s="8"/>
      <c r="G79" s="17"/>
      <c r="H79" s="14"/>
      <c r="I79" s="17"/>
      <c r="J79" s="14"/>
      <c r="K79" s="8"/>
      <c r="L79" s="8"/>
      <c r="M79" s="17"/>
      <c r="N79" s="44"/>
      <c r="O79" s="14"/>
      <c r="P79" s="22"/>
    </row>
    <row r="80" spans="1:16" x14ac:dyDescent="0.25">
      <c r="A80" s="33" t="s">
        <v>3154</v>
      </c>
      <c r="B80" s="34"/>
      <c r="C80" s="8">
        <v>0.954993304644289</v>
      </c>
      <c r="D80" s="10">
        <v>1.1750966749659599E-111</v>
      </c>
      <c r="E80" s="15" t="s">
        <v>5499</v>
      </c>
      <c r="F80" s="15"/>
      <c r="G80" s="16" t="s">
        <v>5481</v>
      </c>
      <c r="H80" s="14"/>
      <c r="I80" s="17"/>
      <c r="J80" s="14"/>
      <c r="K80" s="8"/>
      <c r="L80" s="8"/>
      <c r="M80" s="17"/>
      <c r="N80" s="45" t="s">
        <v>5481</v>
      </c>
      <c r="O80" s="14" t="s">
        <v>5570</v>
      </c>
      <c r="P80" s="22" t="s">
        <v>5571</v>
      </c>
    </row>
    <row r="81" spans="1:16" x14ac:dyDescent="0.25">
      <c r="A81" s="33" t="s">
        <v>3155</v>
      </c>
      <c r="B81" s="34"/>
      <c r="C81" s="8">
        <v>0.94915714877280499</v>
      </c>
      <c r="D81" s="10">
        <v>1.7913588615352101E-110</v>
      </c>
      <c r="E81" s="8"/>
      <c r="F81" s="8"/>
      <c r="G81" s="17"/>
      <c r="H81" s="14"/>
      <c r="I81" s="17"/>
      <c r="J81" s="14"/>
      <c r="K81" s="8"/>
      <c r="L81" s="8"/>
      <c r="M81" s="17"/>
      <c r="N81" s="44"/>
      <c r="O81" s="14"/>
      <c r="P81" s="22"/>
    </row>
    <row r="82" spans="1:16" x14ac:dyDescent="0.25">
      <c r="A82" s="33" t="s">
        <v>3156</v>
      </c>
      <c r="B82" s="34"/>
      <c r="C82" s="8">
        <v>0.94915328418400302</v>
      </c>
      <c r="D82" s="8">
        <v>0</v>
      </c>
      <c r="E82" s="8"/>
      <c r="F82" s="8"/>
      <c r="G82" s="16" t="s">
        <v>5481</v>
      </c>
      <c r="H82" s="14"/>
      <c r="I82" s="17"/>
      <c r="J82" s="14"/>
      <c r="K82" s="8"/>
      <c r="L82" s="8"/>
      <c r="M82" s="17"/>
      <c r="N82" s="44"/>
      <c r="O82" s="14"/>
      <c r="P82" s="22"/>
    </row>
    <row r="83" spans="1:16" x14ac:dyDescent="0.25">
      <c r="A83" s="33" t="s">
        <v>3157</v>
      </c>
      <c r="B83" s="34"/>
      <c r="C83" s="8">
        <v>0.945508343469038</v>
      </c>
      <c r="D83" s="8">
        <v>0</v>
      </c>
      <c r="E83" s="8"/>
      <c r="F83" s="8"/>
      <c r="G83" s="16" t="s">
        <v>5481</v>
      </c>
      <c r="H83" s="14"/>
      <c r="I83" s="17"/>
      <c r="J83" s="14"/>
      <c r="K83" s="8"/>
      <c r="L83" s="8"/>
      <c r="M83" s="17"/>
      <c r="N83" s="44"/>
      <c r="O83" s="14"/>
      <c r="P83" s="22"/>
    </row>
    <row r="84" spans="1:16" x14ac:dyDescent="0.25">
      <c r="A84" s="33" t="s">
        <v>3158</v>
      </c>
      <c r="B84" s="34"/>
      <c r="C84" s="8">
        <v>0.93333976263076401</v>
      </c>
      <c r="D84" s="8">
        <v>0</v>
      </c>
      <c r="E84" s="8"/>
      <c r="F84" s="8"/>
      <c r="G84" s="17"/>
      <c r="H84" s="14"/>
      <c r="I84" s="17"/>
      <c r="J84" s="14"/>
      <c r="K84" s="8"/>
      <c r="L84" s="8"/>
      <c r="M84" s="17"/>
      <c r="N84" s="44"/>
      <c r="O84" s="14"/>
      <c r="P84" s="22"/>
    </row>
    <row r="85" spans="1:16" x14ac:dyDescent="0.25">
      <c r="A85" s="33" t="s">
        <v>3159</v>
      </c>
      <c r="B85" s="34" t="s">
        <v>4403</v>
      </c>
      <c r="C85" s="8">
        <v>0.93116116364216595</v>
      </c>
      <c r="D85" s="10">
        <v>4.3720795133299699E-302</v>
      </c>
      <c r="E85" s="8"/>
      <c r="F85" s="8"/>
      <c r="G85" s="17"/>
      <c r="H85" s="23" t="s">
        <v>5481</v>
      </c>
      <c r="I85" s="16"/>
      <c r="J85" s="14"/>
      <c r="K85" s="8"/>
      <c r="L85" s="8"/>
      <c r="M85" s="17"/>
      <c r="N85" s="44"/>
      <c r="O85" s="46" t="s">
        <v>5516</v>
      </c>
      <c r="P85" s="22" t="s">
        <v>5524</v>
      </c>
    </row>
    <row r="86" spans="1:16" x14ac:dyDescent="0.25">
      <c r="A86" s="33" t="s">
        <v>3161</v>
      </c>
      <c r="B86" s="34"/>
      <c r="C86" s="8">
        <v>0.918756768213708</v>
      </c>
      <c r="D86" s="10">
        <v>1.3345271753464001E-147</v>
      </c>
      <c r="E86" s="8"/>
      <c r="F86" s="8"/>
      <c r="G86" s="16" t="s">
        <v>5481</v>
      </c>
      <c r="H86" s="14"/>
      <c r="I86" s="17"/>
      <c r="J86" s="14"/>
      <c r="K86" s="8"/>
      <c r="L86" s="8"/>
      <c r="M86" s="17"/>
      <c r="N86" s="44"/>
      <c r="O86" s="14"/>
      <c r="P86" s="22"/>
    </row>
    <row r="87" spans="1:16" x14ac:dyDescent="0.25">
      <c r="A87" s="33" t="s">
        <v>3162</v>
      </c>
      <c r="B87" s="34"/>
      <c r="C87" s="8">
        <v>0.91638652635529405</v>
      </c>
      <c r="D87" s="10">
        <v>5.2283722580752803E-196</v>
      </c>
      <c r="E87" s="8"/>
      <c r="F87" s="8"/>
      <c r="G87" s="17"/>
      <c r="H87" s="14"/>
      <c r="I87" s="17"/>
      <c r="J87" s="14"/>
      <c r="K87" s="8"/>
      <c r="L87" s="8"/>
      <c r="M87" s="17"/>
      <c r="N87" s="44"/>
      <c r="O87" s="14"/>
      <c r="P87" s="22"/>
    </row>
    <row r="88" spans="1:16" x14ac:dyDescent="0.25">
      <c r="A88" s="33" t="s">
        <v>3163</v>
      </c>
      <c r="B88" s="34"/>
      <c r="C88" s="8">
        <v>0.91270862217272897</v>
      </c>
      <c r="D88" s="10">
        <v>2.64892664891963E-116</v>
      </c>
      <c r="E88" s="8"/>
      <c r="F88" s="8"/>
      <c r="G88" s="17"/>
      <c r="H88" s="14"/>
      <c r="I88" s="17"/>
      <c r="J88" s="14"/>
      <c r="K88" s="8"/>
      <c r="L88" s="8"/>
      <c r="M88" s="17"/>
      <c r="N88" s="44"/>
      <c r="O88" s="46" t="s">
        <v>5512</v>
      </c>
      <c r="P88" s="22" t="s">
        <v>5513</v>
      </c>
    </row>
    <row r="89" spans="1:16" x14ac:dyDescent="0.25">
      <c r="A89" s="33" t="s">
        <v>3164</v>
      </c>
      <c r="B89" s="34"/>
      <c r="C89" s="8">
        <v>0.88950464551254205</v>
      </c>
      <c r="D89" s="8">
        <v>0</v>
      </c>
      <c r="E89" s="15" t="s">
        <v>5483</v>
      </c>
      <c r="F89" s="8"/>
      <c r="G89" s="16" t="s">
        <v>5481</v>
      </c>
      <c r="H89" s="14"/>
      <c r="I89" s="17"/>
      <c r="J89" s="14"/>
      <c r="K89" s="8"/>
      <c r="L89" s="8"/>
      <c r="M89" s="17"/>
      <c r="N89" s="44"/>
      <c r="O89" s="14"/>
      <c r="P89" s="22"/>
    </row>
    <row r="90" spans="1:16" x14ac:dyDescent="0.25">
      <c r="A90" s="33" t="s">
        <v>3165</v>
      </c>
      <c r="B90" s="34"/>
      <c r="C90" s="8">
        <v>0.88683889177932096</v>
      </c>
      <c r="D90" s="10">
        <v>5.5969002020074399E-301</v>
      </c>
      <c r="E90" s="8"/>
      <c r="F90" s="8"/>
      <c r="G90" s="17"/>
      <c r="H90" s="14"/>
      <c r="I90" s="17"/>
      <c r="J90" s="14"/>
      <c r="K90" s="8"/>
      <c r="L90" s="8"/>
      <c r="M90" s="17"/>
      <c r="N90" s="44"/>
      <c r="O90" s="14"/>
      <c r="P90" s="22"/>
    </row>
    <row r="91" spans="1:16" x14ac:dyDescent="0.25">
      <c r="A91" s="33" t="s">
        <v>2564</v>
      </c>
      <c r="B91" s="34"/>
      <c r="C91" s="8">
        <v>0.88583163381257801</v>
      </c>
      <c r="D91" s="10">
        <v>8.9393339650324599E-113</v>
      </c>
      <c r="E91" s="8"/>
      <c r="F91" s="8"/>
      <c r="G91" s="17"/>
      <c r="H91" s="14"/>
      <c r="I91" s="17"/>
      <c r="J91" s="14"/>
      <c r="K91" s="8"/>
      <c r="L91" s="8"/>
      <c r="M91" s="17"/>
      <c r="N91" s="44"/>
      <c r="O91" s="14"/>
      <c r="P91" s="22"/>
    </row>
    <row r="92" spans="1:16" x14ac:dyDescent="0.25">
      <c r="A92" s="33" t="s">
        <v>3166</v>
      </c>
      <c r="B92" s="34"/>
      <c r="C92" s="8">
        <v>0.88036439327018501</v>
      </c>
      <c r="D92" s="10">
        <v>4.4314562517068198E-99</v>
      </c>
      <c r="E92" s="8"/>
      <c r="F92" s="8"/>
      <c r="G92" s="17"/>
      <c r="H92" s="14"/>
      <c r="I92" s="17"/>
      <c r="J92" s="14"/>
      <c r="K92" s="8"/>
      <c r="L92" s="8"/>
      <c r="M92" s="17"/>
      <c r="N92" s="44"/>
      <c r="O92" s="14"/>
      <c r="P92" s="22"/>
    </row>
    <row r="93" spans="1:16" x14ac:dyDescent="0.25">
      <c r="A93" s="33" t="s">
        <v>1401</v>
      </c>
      <c r="B93" s="34"/>
      <c r="C93" s="8">
        <v>0.87908547641503998</v>
      </c>
      <c r="D93" s="10">
        <v>7.6662326527428603E-108</v>
      </c>
      <c r="E93" s="15" t="s">
        <v>5500</v>
      </c>
      <c r="F93" s="8"/>
      <c r="G93" s="17"/>
      <c r="H93" s="14"/>
      <c r="I93" s="17"/>
      <c r="J93" s="14"/>
      <c r="K93" s="8"/>
      <c r="L93" s="8"/>
      <c r="M93" s="17"/>
      <c r="N93" s="44"/>
      <c r="O93" s="14"/>
      <c r="P93" s="22"/>
    </row>
    <row r="94" spans="1:16" x14ac:dyDescent="0.25">
      <c r="A94" s="33" t="s">
        <v>2336</v>
      </c>
      <c r="B94" s="34"/>
      <c r="C94" s="8">
        <v>0.87052266427111702</v>
      </c>
      <c r="D94" s="8">
        <v>0</v>
      </c>
      <c r="E94" s="8"/>
      <c r="F94" s="8"/>
      <c r="G94" s="17"/>
      <c r="H94" s="14"/>
      <c r="I94" s="17"/>
      <c r="J94" s="14"/>
      <c r="K94" s="8"/>
      <c r="L94" s="8"/>
      <c r="M94" s="17"/>
      <c r="N94" s="44"/>
      <c r="O94" s="14"/>
      <c r="P94" s="22"/>
    </row>
    <row r="95" spans="1:16" x14ac:dyDescent="0.25">
      <c r="A95" s="33" t="s">
        <v>3168</v>
      </c>
      <c r="B95" s="34"/>
      <c r="C95" s="8">
        <v>0.86182131840732801</v>
      </c>
      <c r="D95" s="8">
        <v>0</v>
      </c>
      <c r="E95" s="8"/>
      <c r="F95" s="8"/>
      <c r="G95" s="16" t="s">
        <v>5481</v>
      </c>
      <c r="H95" s="23"/>
      <c r="I95" s="16" t="s">
        <v>5481</v>
      </c>
      <c r="J95" s="23" t="s">
        <v>5481</v>
      </c>
      <c r="K95" s="15" t="s">
        <v>5481</v>
      </c>
      <c r="L95" s="15"/>
      <c r="M95" s="16"/>
      <c r="N95" s="44"/>
      <c r="O95" s="14" t="s">
        <v>5564</v>
      </c>
      <c r="P95" s="22" t="s">
        <v>5613</v>
      </c>
    </row>
    <row r="96" spans="1:16" x14ac:dyDescent="0.25">
      <c r="A96" s="33" t="s">
        <v>3169</v>
      </c>
      <c r="B96" s="34"/>
      <c r="C96" s="8">
        <v>0.84866457753327096</v>
      </c>
      <c r="D96" s="8">
        <v>0</v>
      </c>
      <c r="E96" s="8"/>
      <c r="F96" s="8"/>
      <c r="G96" s="17"/>
      <c r="H96" s="14"/>
      <c r="I96" s="17"/>
      <c r="J96" s="14"/>
      <c r="K96" s="8"/>
      <c r="L96" s="8"/>
      <c r="M96" s="17"/>
      <c r="N96" s="44"/>
      <c r="O96" s="14"/>
      <c r="P96" s="22"/>
    </row>
    <row r="97" spans="1:16" x14ac:dyDescent="0.25">
      <c r="A97" s="33" t="s">
        <v>3173</v>
      </c>
      <c r="B97" s="34"/>
      <c r="C97" s="8">
        <v>0.83912929424570804</v>
      </c>
      <c r="D97" s="8">
        <v>0</v>
      </c>
      <c r="E97" s="8"/>
      <c r="F97" s="8"/>
      <c r="G97" s="17"/>
      <c r="H97" s="14"/>
      <c r="I97" s="17"/>
      <c r="J97" s="14"/>
      <c r="K97" s="8"/>
      <c r="L97" s="8"/>
      <c r="M97" s="17"/>
      <c r="N97" s="44"/>
      <c r="O97" s="14"/>
      <c r="P97" s="22"/>
    </row>
    <row r="98" spans="1:16" x14ac:dyDescent="0.25">
      <c r="A98" s="33" t="s">
        <v>3174</v>
      </c>
      <c r="B98" s="34"/>
      <c r="C98" s="8">
        <v>0.838480663420475</v>
      </c>
      <c r="D98" s="8">
        <v>0</v>
      </c>
      <c r="E98" s="8"/>
      <c r="F98" s="8"/>
      <c r="G98" s="16" t="s">
        <v>5481</v>
      </c>
      <c r="H98" s="14"/>
      <c r="I98" s="17"/>
      <c r="J98" s="14"/>
      <c r="K98" s="8"/>
      <c r="L98" s="8"/>
      <c r="M98" s="17"/>
      <c r="N98" s="44"/>
      <c r="O98" s="14" t="s">
        <v>5564</v>
      </c>
      <c r="P98" s="22" t="s">
        <v>5594</v>
      </c>
    </row>
    <row r="99" spans="1:16" x14ac:dyDescent="0.25">
      <c r="A99" s="33" t="s">
        <v>3175</v>
      </c>
      <c r="B99" s="34"/>
      <c r="C99" s="8">
        <v>0.81684773735940996</v>
      </c>
      <c r="D99" s="8">
        <v>0</v>
      </c>
      <c r="E99" s="8"/>
      <c r="F99" s="8"/>
      <c r="G99" s="17"/>
      <c r="H99" s="21"/>
      <c r="I99" s="22" t="s">
        <v>5481</v>
      </c>
      <c r="J99" s="14"/>
      <c r="K99" s="8"/>
      <c r="L99" s="8"/>
      <c r="M99" s="17"/>
      <c r="N99" s="44"/>
      <c r="O99" s="46" t="s">
        <v>5514</v>
      </c>
      <c r="P99" s="22" t="s">
        <v>5515</v>
      </c>
    </row>
    <row r="100" spans="1:16" x14ac:dyDescent="0.25">
      <c r="A100" s="33" t="s">
        <v>3176</v>
      </c>
      <c r="B100" s="34"/>
      <c r="C100" s="8">
        <v>0.81505856332260895</v>
      </c>
      <c r="D100" s="10">
        <v>3.4681618107333798E-279</v>
      </c>
      <c r="E100" s="8"/>
      <c r="F100" s="8"/>
      <c r="G100" s="17"/>
      <c r="H100" s="14"/>
      <c r="I100" s="17"/>
      <c r="J100" s="14"/>
      <c r="K100" s="8"/>
      <c r="L100" s="8"/>
      <c r="M100" s="17"/>
      <c r="N100" s="44"/>
      <c r="O100" s="14"/>
      <c r="P100" s="22"/>
    </row>
    <row r="101" spans="1:16" x14ac:dyDescent="0.25">
      <c r="A101" s="33" t="s">
        <v>3177</v>
      </c>
      <c r="B101" s="34"/>
      <c r="C101" s="8">
        <v>0.80436991437223604</v>
      </c>
      <c r="D101" s="8">
        <v>0</v>
      </c>
      <c r="E101" s="15" t="s">
        <v>5483</v>
      </c>
      <c r="F101" s="8"/>
      <c r="G101" s="17"/>
      <c r="H101" s="14"/>
      <c r="I101" s="17"/>
      <c r="J101" s="14"/>
      <c r="K101" s="8"/>
      <c r="L101" s="8"/>
      <c r="M101" s="17"/>
      <c r="N101" s="44"/>
      <c r="O101" s="14" t="s">
        <v>5567</v>
      </c>
      <c r="P101" s="22" t="s">
        <v>5568</v>
      </c>
    </row>
    <row r="102" spans="1:16" x14ac:dyDescent="0.25">
      <c r="A102" s="33" t="s">
        <v>3179</v>
      </c>
      <c r="B102" s="34"/>
      <c r="C102" s="8">
        <v>0.80187898377033395</v>
      </c>
      <c r="D102" s="10">
        <v>5.1658279092380503E-103</v>
      </c>
      <c r="E102" s="8"/>
      <c r="F102" s="8"/>
      <c r="G102" s="17"/>
      <c r="H102" s="14"/>
      <c r="I102" s="17"/>
      <c r="J102" s="14"/>
      <c r="K102" s="8"/>
      <c r="L102" s="8"/>
      <c r="M102" s="17"/>
      <c r="N102" s="45" t="s">
        <v>5481</v>
      </c>
      <c r="O102" s="46" t="s">
        <v>5558</v>
      </c>
      <c r="P102" s="22" t="s">
        <v>5559</v>
      </c>
    </row>
    <row r="103" spans="1:16" x14ac:dyDescent="0.25">
      <c r="A103" s="33" t="s">
        <v>3181</v>
      </c>
      <c r="B103" s="34"/>
      <c r="C103" s="8">
        <v>0.79336401335963602</v>
      </c>
      <c r="D103" s="8">
        <v>0</v>
      </c>
      <c r="E103" s="8"/>
      <c r="F103" s="8"/>
      <c r="G103" s="16" t="s">
        <v>5481</v>
      </c>
      <c r="H103" s="14"/>
      <c r="I103" s="17"/>
      <c r="J103" s="19"/>
      <c r="K103" s="18" t="s">
        <v>5481</v>
      </c>
      <c r="L103" s="18"/>
      <c r="M103" s="20"/>
      <c r="N103" s="45" t="s">
        <v>5481</v>
      </c>
      <c r="O103" s="14"/>
      <c r="P103" s="22"/>
    </row>
    <row r="104" spans="1:16" ht="45" x14ac:dyDescent="0.25">
      <c r="A104" s="33" t="s">
        <v>3184</v>
      </c>
      <c r="B104" s="34"/>
      <c r="C104" s="8">
        <v>0.78081557061314899</v>
      </c>
      <c r="D104" s="8">
        <v>0</v>
      </c>
      <c r="E104" s="18" t="s">
        <v>5484</v>
      </c>
      <c r="F104" s="8"/>
      <c r="G104" s="17"/>
      <c r="H104" s="14"/>
      <c r="I104" s="17"/>
      <c r="J104" s="14"/>
      <c r="K104" s="8"/>
      <c r="L104" s="8"/>
      <c r="M104" s="17"/>
      <c r="N104" s="44"/>
      <c r="O104" s="14"/>
      <c r="P104" s="22"/>
    </row>
    <row r="105" spans="1:16" x14ac:dyDescent="0.25">
      <c r="A105" s="33" t="s">
        <v>3185</v>
      </c>
      <c r="B105" s="34"/>
      <c r="C105" s="8">
        <v>0.78028643561060895</v>
      </c>
      <c r="D105" s="8">
        <v>0</v>
      </c>
      <c r="E105" s="8"/>
      <c r="F105" s="8"/>
      <c r="G105" s="17"/>
      <c r="H105" s="14"/>
      <c r="I105" s="17"/>
      <c r="J105" s="14"/>
      <c r="K105" s="8"/>
      <c r="L105" s="8"/>
      <c r="M105" s="17"/>
      <c r="N105" s="44"/>
      <c r="O105" s="14"/>
      <c r="P105" s="22"/>
    </row>
    <row r="106" spans="1:16" ht="30" x14ac:dyDescent="0.25">
      <c r="A106" s="33" t="s">
        <v>2649</v>
      </c>
      <c r="B106" s="34"/>
      <c r="C106" s="8">
        <v>0.76436064055729003</v>
      </c>
      <c r="D106" s="8">
        <v>0</v>
      </c>
      <c r="E106" s="18" t="s">
        <v>5505</v>
      </c>
      <c r="F106" s="8"/>
      <c r="G106" s="17"/>
      <c r="H106" s="14"/>
      <c r="I106" s="17"/>
      <c r="J106" s="14"/>
      <c r="K106" s="8"/>
      <c r="L106" s="8"/>
      <c r="M106" s="17"/>
      <c r="N106" s="44"/>
      <c r="O106" s="14"/>
      <c r="P106" s="22"/>
    </row>
    <row r="107" spans="1:16" ht="45" x14ac:dyDescent="0.25">
      <c r="A107" s="33" t="s">
        <v>3187</v>
      </c>
      <c r="B107" s="34"/>
      <c r="C107" s="8">
        <v>0.76376126150410695</v>
      </c>
      <c r="D107" s="8">
        <v>0</v>
      </c>
      <c r="E107" s="8"/>
      <c r="F107" s="8"/>
      <c r="G107" s="17"/>
      <c r="H107" s="14"/>
      <c r="I107" s="17"/>
      <c r="J107" s="14"/>
      <c r="K107" s="8"/>
      <c r="L107" s="8"/>
      <c r="M107" s="17"/>
      <c r="N107" s="44"/>
      <c r="O107" s="49" t="s">
        <v>5601</v>
      </c>
      <c r="P107" s="47" t="s">
        <v>5602</v>
      </c>
    </row>
    <row r="108" spans="1:16" x14ac:dyDescent="0.25">
      <c r="A108" s="33" t="s">
        <v>3189</v>
      </c>
      <c r="B108" s="34"/>
      <c r="C108" s="8">
        <v>0.75881595320793704</v>
      </c>
      <c r="D108" s="8">
        <v>0</v>
      </c>
      <c r="E108" s="8"/>
      <c r="F108" s="8"/>
      <c r="G108" s="17"/>
      <c r="H108" s="14"/>
      <c r="I108" s="17"/>
      <c r="J108" s="14"/>
      <c r="K108" s="8"/>
      <c r="L108" s="8"/>
      <c r="M108" s="17"/>
      <c r="N108" s="44"/>
      <c r="O108" s="14"/>
      <c r="P108" s="22"/>
    </row>
    <row r="109" spans="1:16" x14ac:dyDescent="0.25">
      <c r="A109" s="33" t="s">
        <v>3191</v>
      </c>
      <c r="B109" s="34"/>
      <c r="C109" s="8">
        <v>0.75844796035082496</v>
      </c>
      <c r="D109" s="8">
        <v>0</v>
      </c>
      <c r="E109" s="8"/>
      <c r="F109" s="8"/>
      <c r="G109" s="17"/>
      <c r="H109" s="14"/>
      <c r="I109" s="17"/>
      <c r="J109" s="14"/>
      <c r="K109" s="8"/>
      <c r="L109" s="8"/>
      <c r="M109" s="17"/>
      <c r="N109" s="44"/>
      <c r="O109" s="14" t="s">
        <v>5516</v>
      </c>
      <c r="P109" s="22" t="s">
        <v>5600</v>
      </c>
    </row>
    <row r="110" spans="1:16" ht="60" x14ac:dyDescent="0.25">
      <c r="A110" s="33" t="s">
        <v>3192</v>
      </c>
      <c r="B110" s="34"/>
      <c r="C110" s="8">
        <v>0.75800644462052402</v>
      </c>
      <c r="D110" s="8">
        <v>0</v>
      </c>
      <c r="E110" s="8"/>
      <c r="F110" s="8"/>
      <c r="G110" s="17"/>
      <c r="H110" s="14"/>
      <c r="I110" s="17"/>
      <c r="J110" s="14"/>
      <c r="K110" s="8"/>
      <c r="L110" s="8"/>
      <c r="M110" s="17"/>
      <c r="N110" s="44"/>
      <c r="O110" s="46" t="s">
        <v>5518</v>
      </c>
      <c r="P110" s="47" t="s">
        <v>5519</v>
      </c>
    </row>
    <row r="111" spans="1:16" x14ac:dyDescent="0.25">
      <c r="A111" s="33" t="s">
        <v>3194</v>
      </c>
      <c r="B111" s="34"/>
      <c r="C111" s="8">
        <v>0.74328788372630905</v>
      </c>
      <c r="D111" s="8">
        <v>0</v>
      </c>
      <c r="E111" s="8"/>
      <c r="F111" s="8"/>
      <c r="G111" s="16" t="s">
        <v>5481</v>
      </c>
      <c r="H111" s="14"/>
      <c r="I111" s="17"/>
      <c r="J111" s="14"/>
      <c r="K111" s="8"/>
      <c r="L111" s="8"/>
      <c r="M111" s="17"/>
      <c r="N111" s="44"/>
      <c r="O111" s="14"/>
      <c r="P111" s="22"/>
    </row>
    <row r="112" spans="1:16" ht="30" x14ac:dyDescent="0.25">
      <c r="A112" s="33" t="s">
        <v>3195</v>
      </c>
      <c r="B112" s="34"/>
      <c r="C112" s="8">
        <v>0.73727093736084304</v>
      </c>
      <c r="D112" s="8">
        <v>0</v>
      </c>
      <c r="E112" s="8"/>
      <c r="F112" s="8"/>
      <c r="G112" s="17"/>
      <c r="H112" s="14"/>
      <c r="I112" s="17"/>
      <c r="J112" s="14"/>
      <c r="K112" s="8"/>
      <c r="L112" s="8"/>
      <c r="M112" s="17"/>
      <c r="N112" s="44"/>
      <c r="O112" s="14" t="s">
        <v>5560</v>
      </c>
      <c r="P112" s="47" t="s">
        <v>5561</v>
      </c>
    </row>
    <row r="113" spans="1:16" x14ac:dyDescent="0.25">
      <c r="A113" s="33" t="s">
        <v>3197</v>
      </c>
      <c r="B113" s="34"/>
      <c r="C113" s="8">
        <v>0.72710512122941195</v>
      </c>
      <c r="D113" s="8">
        <v>0</v>
      </c>
      <c r="E113" s="8"/>
      <c r="F113" s="8"/>
      <c r="G113" s="17"/>
      <c r="H113" s="14"/>
      <c r="I113" s="17"/>
      <c r="J113" s="14"/>
      <c r="K113" s="8"/>
      <c r="L113" s="8"/>
      <c r="M113" s="17"/>
      <c r="N113" s="44"/>
      <c r="O113" s="14"/>
      <c r="P113" s="22"/>
    </row>
    <row r="114" spans="1:16" x14ac:dyDescent="0.25">
      <c r="A114" s="33" t="s">
        <v>3198</v>
      </c>
      <c r="B114" s="34"/>
      <c r="C114" s="8">
        <v>0.72230460603479196</v>
      </c>
      <c r="D114" s="8">
        <v>0</v>
      </c>
      <c r="E114" s="8"/>
      <c r="F114" s="8"/>
      <c r="G114" s="17"/>
      <c r="H114" s="14"/>
      <c r="I114" s="17"/>
      <c r="J114" s="14"/>
      <c r="K114" s="8"/>
      <c r="L114" s="8"/>
      <c r="M114" s="17"/>
      <c r="N114" s="44"/>
      <c r="O114" s="14"/>
      <c r="P114" s="22"/>
    </row>
    <row r="115" spans="1:16" x14ac:dyDescent="0.25">
      <c r="A115" s="33" t="s">
        <v>3201</v>
      </c>
      <c r="B115" s="34"/>
      <c r="C115" s="8">
        <v>0.69860441611768898</v>
      </c>
      <c r="D115" s="10">
        <v>5.3347407189504099E-112</v>
      </c>
      <c r="E115" s="8"/>
      <c r="F115" s="8"/>
      <c r="G115" s="17"/>
      <c r="H115" s="14"/>
      <c r="I115" s="17"/>
      <c r="J115" s="14"/>
      <c r="K115" s="8"/>
      <c r="L115" s="8"/>
      <c r="M115" s="17"/>
      <c r="N115" s="44"/>
      <c r="O115" s="14"/>
      <c r="P115" s="22"/>
    </row>
    <row r="116" spans="1:16" x14ac:dyDescent="0.25">
      <c r="A116" s="33" t="s">
        <v>3203</v>
      </c>
      <c r="B116" s="34"/>
      <c r="C116" s="8">
        <v>0.69584226087832501</v>
      </c>
      <c r="D116" s="10">
        <v>4.6256671994847198E-174</v>
      </c>
      <c r="E116" s="15" t="s">
        <v>5485</v>
      </c>
      <c r="F116" s="8"/>
      <c r="G116" s="17"/>
      <c r="H116" s="14"/>
      <c r="I116" s="17"/>
      <c r="J116" s="14"/>
      <c r="K116" s="8"/>
      <c r="L116" s="8"/>
      <c r="M116" s="17"/>
      <c r="N116" s="44"/>
      <c r="O116" s="14"/>
      <c r="P116" s="22"/>
    </row>
    <row r="117" spans="1:16" x14ac:dyDescent="0.25">
      <c r="A117" s="33" t="s">
        <v>3204</v>
      </c>
      <c r="B117" s="34"/>
      <c r="C117" s="8">
        <v>0.69420720504623701</v>
      </c>
      <c r="D117" s="8">
        <v>0</v>
      </c>
      <c r="E117" s="15" t="s">
        <v>5483</v>
      </c>
      <c r="F117" s="15"/>
      <c r="G117" s="16"/>
      <c r="H117" s="14"/>
      <c r="I117" s="17"/>
      <c r="J117" s="14"/>
      <c r="K117" s="8"/>
      <c r="L117" s="8"/>
      <c r="M117" s="17"/>
      <c r="N117" s="44"/>
      <c r="O117" s="14"/>
      <c r="P117" s="22"/>
    </row>
    <row r="118" spans="1:16" x14ac:dyDescent="0.25">
      <c r="A118" s="33" t="s">
        <v>3205</v>
      </c>
      <c r="B118" s="34"/>
      <c r="C118" s="8">
        <v>0.69409521301423804</v>
      </c>
      <c r="D118" s="8">
        <v>0</v>
      </c>
      <c r="E118" s="8"/>
      <c r="F118" s="8"/>
      <c r="G118" s="17"/>
      <c r="H118" s="14"/>
      <c r="I118" s="17"/>
      <c r="J118" s="14"/>
      <c r="K118" s="8"/>
      <c r="L118" s="8"/>
      <c r="M118" s="17"/>
      <c r="N118" s="44"/>
      <c r="O118" s="14" t="s">
        <v>5514</v>
      </c>
      <c r="P118" s="22" t="s">
        <v>5533</v>
      </c>
    </row>
    <row r="119" spans="1:16" x14ac:dyDescent="0.25">
      <c r="A119" s="33" t="s">
        <v>3207</v>
      </c>
      <c r="B119" s="34"/>
      <c r="C119" s="8">
        <v>0.69163658850104004</v>
      </c>
      <c r="D119" s="8">
        <v>0</v>
      </c>
      <c r="E119" s="8"/>
      <c r="F119" s="8"/>
      <c r="G119" s="17"/>
      <c r="H119" s="14"/>
      <c r="I119" s="17"/>
      <c r="J119" s="14"/>
      <c r="K119" s="8"/>
      <c r="L119" s="8"/>
      <c r="M119" s="17"/>
      <c r="N119" s="44"/>
      <c r="O119" s="14"/>
      <c r="P119" s="22"/>
    </row>
    <row r="120" spans="1:16" x14ac:dyDescent="0.25">
      <c r="A120" s="33" t="s">
        <v>3208</v>
      </c>
      <c r="B120" s="34"/>
      <c r="C120" s="8">
        <v>0.68938168000716904</v>
      </c>
      <c r="D120" s="8">
        <v>0</v>
      </c>
      <c r="E120" s="8"/>
      <c r="F120" s="8"/>
      <c r="G120" s="16" t="s">
        <v>5481</v>
      </c>
      <c r="H120" s="14"/>
      <c r="I120" s="17"/>
      <c r="J120" s="14"/>
      <c r="K120" s="8"/>
      <c r="L120" s="8"/>
      <c r="M120" s="17"/>
      <c r="N120" s="44"/>
      <c r="O120" s="14"/>
      <c r="P120" s="22"/>
    </row>
    <row r="121" spans="1:16" x14ac:dyDescent="0.25">
      <c r="A121" s="33" t="s">
        <v>3209</v>
      </c>
      <c r="B121" s="34"/>
      <c r="C121" s="8">
        <v>0.687945489120664</v>
      </c>
      <c r="D121" s="8">
        <v>0</v>
      </c>
      <c r="E121" s="8"/>
      <c r="F121" s="8"/>
      <c r="G121" s="17"/>
      <c r="H121" s="14"/>
      <c r="I121" s="17"/>
      <c r="J121" s="14"/>
      <c r="K121" s="8"/>
      <c r="L121" s="8"/>
      <c r="M121" s="17"/>
      <c r="N121" s="44"/>
      <c r="O121" s="14"/>
      <c r="P121" s="22"/>
    </row>
    <row r="122" spans="1:16" x14ac:dyDescent="0.25">
      <c r="A122" s="33" t="s">
        <v>3211</v>
      </c>
      <c r="B122" s="34"/>
      <c r="C122" s="8">
        <v>0.68239774288039101</v>
      </c>
      <c r="D122" s="8">
        <v>0</v>
      </c>
      <c r="E122" s="8"/>
      <c r="F122" s="8"/>
      <c r="G122" s="17"/>
      <c r="H122" s="14"/>
      <c r="I122" s="17"/>
      <c r="J122" s="14"/>
      <c r="K122" s="8"/>
      <c r="L122" s="8"/>
      <c r="M122" s="17"/>
      <c r="N122" s="44"/>
      <c r="O122" s="14"/>
      <c r="P122" s="22"/>
    </row>
    <row r="123" spans="1:16" x14ac:dyDescent="0.25">
      <c r="A123" s="33" t="s">
        <v>3213</v>
      </c>
      <c r="B123" s="34"/>
      <c r="C123" s="8">
        <v>0.67164941815456602</v>
      </c>
      <c r="D123" s="10">
        <v>1.7883526791693E-151</v>
      </c>
      <c r="E123" s="8"/>
      <c r="F123" s="8"/>
      <c r="G123" s="17"/>
      <c r="H123" s="14"/>
      <c r="I123" s="17"/>
      <c r="J123" s="14"/>
      <c r="K123" s="8"/>
      <c r="L123" s="8"/>
      <c r="M123" s="17"/>
      <c r="N123" s="44"/>
      <c r="O123" s="14"/>
      <c r="P123" s="22"/>
    </row>
    <row r="124" spans="1:16" x14ac:dyDescent="0.25">
      <c r="A124" s="33" t="s">
        <v>3214</v>
      </c>
      <c r="B124" s="34"/>
      <c r="C124" s="8">
        <v>0.667516337592028</v>
      </c>
      <c r="D124" s="8">
        <v>0</v>
      </c>
      <c r="E124" s="8"/>
      <c r="F124" s="8"/>
      <c r="G124" s="16" t="s">
        <v>5481</v>
      </c>
      <c r="H124" s="23" t="s">
        <v>5481</v>
      </c>
      <c r="I124" s="16"/>
      <c r="J124" s="14"/>
      <c r="K124" s="8"/>
      <c r="L124" s="8"/>
      <c r="M124" s="17"/>
      <c r="N124" s="44"/>
      <c r="O124" s="46" t="s">
        <v>5516</v>
      </c>
      <c r="P124" s="22" t="s">
        <v>5527</v>
      </c>
    </row>
    <row r="125" spans="1:16" x14ac:dyDescent="0.25">
      <c r="A125" s="33" t="s">
        <v>3216</v>
      </c>
      <c r="B125" s="34"/>
      <c r="C125" s="8">
        <v>0.66452573693112305</v>
      </c>
      <c r="D125" s="10">
        <v>5.38598814677974E-259</v>
      </c>
      <c r="E125" s="8"/>
      <c r="F125" s="8"/>
      <c r="G125" s="17"/>
      <c r="H125" s="14"/>
      <c r="I125" s="17"/>
      <c r="J125" s="14"/>
      <c r="K125" s="8"/>
      <c r="L125" s="8"/>
      <c r="M125" s="17"/>
      <c r="N125" s="44"/>
      <c r="O125" s="14"/>
      <c r="P125" s="22"/>
    </row>
    <row r="126" spans="1:16" x14ac:dyDescent="0.25">
      <c r="A126" s="33" t="s">
        <v>3217</v>
      </c>
      <c r="B126" s="34"/>
      <c r="C126" s="8">
        <v>0.66107803719961</v>
      </c>
      <c r="D126" s="8">
        <v>0</v>
      </c>
      <c r="E126" s="8"/>
      <c r="F126" s="8"/>
      <c r="G126" s="16" t="s">
        <v>5481</v>
      </c>
      <c r="H126" s="14"/>
      <c r="I126" s="17"/>
      <c r="J126" s="14"/>
      <c r="K126" s="8"/>
      <c r="L126" s="8"/>
      <c r="M126" s="17"/>
      <c r="N126" s="44"/>
      <c r="O126" s="14"/>
      <c r="P126" s="22"/>
    </row>
    <row r="127" spans="1:16" x14ac:dyDescent="0.25">
      <c r="A127" s="33" t="s">
        <v>3219</v>
      </c>
      <c r="B127" s="34"/>
      <c r="C127" s="8">
        <v>0.65397857283460803</v>
      </c>
      <c r="D127" s="8">
        <v>0</v>
      </c>
      <c r="E127" s="8"/>
      <c r="F127" s="8"/>
      <c r="G127" s="17"/>
      <c r="H127" s="14"/>
      <c r="I127" s="17"/>
      <c r="J127" s="14"/>
      <c r="K127" s="8"/>
      <c r="L127" s="8"/>
      <c r="M127" s="17"/>
      <c r="N127" s="44"/>
      <c r="O127" s="14"/>
      <c r="P127" s="22"/>
    </row>
    <row r="128" spans="1:16" x14ac:dyDescent="0.25">
      <c r="A128" s="33" t="s">
        <v>3220</v>
      </c>
      <c r="B128" s="34"/>
      <c r="C128" s="8">
        <v>0.64775561088508904</v>
      </c>
      <c r="D128" s="8">
        <v>0</v>
      </c>
      <c r="E128" s="8"/>
      <c r="F128" s="8"/>
      <c r="G128" s="17"/>
      <c r="H128" s="14"/>
      <c r="I128" s="17"/>
      <c r="J128" s="14"/>
      <c r="K128" s="8"/>
      <c r="L128" s="8"/>
      <c r="M128" s="17"/>
      <c r="N128" s="44"/>
      <c r="O128" s="14"/>
      <c r="P128" s="22"/>
    </row>
    <row r="129" spans="1:16" ht="60" x14ac:dyDescent="0.25">
      <c r="A129" s="33" t="s">
        <v>3224</v>
      </c>
      <c r="B129" s="34"/>
      <c r="C129" s="8">
        <v>0.63889315312555495</v>
      </c>
      <c r="D129" s="10">
        <v>2.7434786620622501E-138</v>
      </c>
      <c r="E129" s="8"/>
      <c r="F129" s="8"/>
      <c r="G129" s="17"/>
      <c r="H129" s="14"/>
      <c r="I129" s="17"/>
      <c r="J129" s="14"/>
      <c r="K129" s="8"/>
      <c r="L129" s="8"/>
      <c r="M129" s="17"/>
      <c r="N129" s="44"/>
      <c r="O129" s="14" t="s">
        <v>5585</v>
      </c>
      <c r="P129" s="47" t="s">
        <v>5586</v>
      </c>
    </row>
    <row r="130" spans="1:16" ht="30" x14ac:dyDescent="0.25">
      <c r="A130" s="33" t="s">
        <v>3225</v>
      </c>
      <c r="B130" s="34"/>
      <c r="C130" s="8">
        <v>0.63618277823254499</v>
      </c>
      <c r="D130" s="8">
        <v>0</v>
      </c>
      <c r="E130" s="18" t="s">
        <v>5493</v>
      </c>
      <c r="F130" s="8"/>
      <c r="G130" s="17"/>
      <c r="H130" s="14"/>
      <c r="I130" s="17"/>
      <c r="J130" s="14"/>
      <c r="K130" s="8"/>
      <c r="L130" s="8"/>
      <c r="M130" s="17"/>
      <c r="N130" s="44"/>
      <c r="O130" s="14"/>
      <c r="P130" s="22"/>
    </row>
    <row r="131" spans="1:16" ht="30" x14ac:dyDescent="0.25">
      <c r="A131" s="33" t="s">
        <v>671</v>
      </c>
      <c r="B131" s="34"/>
      <c r="C131" s="8">
        <v>0.62783489011193905</v>
      </c>
      <c r="D131" s="10">
        <v>2.1217595269301599E-126</v>
      </c>
      <c r="E131" s="8"/>
      <c r="F131" s="8"/>
      <c r="G131" s="17"/>
      <c r="H131" s="14"/>
      <c r="I131" s="17"/>
      <c r="J131" s="14"/>
      <c r="K131" s="8"/>
      <c r="L131" s="8"/>
      <c r="M131" s="17"/>
      <c r="N131" s="44"/>
      <c r="O131" s="14" t="s">
        <v>5562</v>
      </c>
      <c r="P131" s="47" t="s">
        <v>5563</v>
      </c>
    </row>
    <row r="132" spans="1:16" x14ac:dyDescent="0.25">
      <c r="A132" s="33" t="s">
        <v>3227</v>
      </c>
      <c r="B132" s="34"/>
      <c r="C132" s="8">
        <v>0.624411754748601</v>
      </c>
      <c r="D132" s="8">
        <v>0</v>
      </c>
      <c r="E132" s="8"/>
      <c r="F132" s="8"/>
      <c r="G132" s="17"/>
      <c r="H132" s="14"/>
      <c r="I132" s="17"/>
      <c r="J132" s="14"/>
      <c r="K132" s="8"/>
      <c r="L132" s="8"/>
      <c r="M132" s="17"/>
      <c r="N132" s="44"/>
      <c r="O132" s="14"/>
      <c r="P132" s="22"/>
    </row>
    <row r="133" spans="1:16" x14ac:dyDescent="0.25">
      <c r="A133" s="33" t="s">
        <v>3228</v>
      </c>
      <c r="B133" s="34"/>
      <c r="C133" s="8">
        <v>0.624203243830871</v>
      </c>
      <c r="D133" s="8">
        <v>0</v>
      </c>
      <c r="E133" s="8"/>
      <c r="F133" s="8"/>
      <c r="G133" s="17"/>
      <c r="H133" s="14"/>
      <c r="I133" s="17"/>
      <c r="J133" s="14"/>
      <c r="K133" s="8"/>
      <c r="L133" s="8"/>
      <c r="M133" s="17"/>
      <c r="N133" s="44"/>
      <c r="O133" s="14"/>
      <c r="P133" s="22"/>
    </row>
    <row r="134" spans="1:16" x14ac:dyDescent="0.25">
      <c r="A134" s="33" t="s">
        <v>3230</v>
      </c>
      <c r="B134" s="34"/>
      <c r="C134" s="8">
        <v>0.62311704605677798</v>
      </c>
      <c r="D134" s="10">
        <v>9.7878085708710302E-284</v>
      </c>
      <c r="E134" s="8"/>
      <c r="F134" s="8"/>
      <c r="G134" s="17"/>
      <c r="H134" s="23" t="s">
        <v>5481</v>
      </c>
      <c r="I134" s="16"/>
      <c r="J134" s="14"/>
      <c r="K134" s="8"/>
      <c r="L134" s="8"/>
      <c r="M134" s="17"/>
      <c r="N134" s="44"/>
      <c r="O134" s="14" t="s">
        <v>5564</v>
      </c>
      <c r="P134" s="22" t="s">
        <v>5574</v>
      </c>
    </row>
    <row r="135" spans="1:16" ht="45" x14ac:dyDescent="0.25">
      <c r="A135" s="33" t="s">
        <v>3232</v>
      </c>
      <c r="B135" s="34"/>
      <c r="C135" s="8">
        <v>0.62064183899173397</v>
      </c>
      <c r="D135" s="10">
        <v>1.9641792993845501E-99</v>
      </c>
      <c r="E135" s="8"/>
      <c r="F135" s="8"/>
      <c r="G135" s="17"/>
      <c r="H135" s="23"/>
      <c r="I135" s="16" t="s">
        <v>5481</v>
      </c>
      <c r="J135" s="23"/>
      <c r="K135" s="15"/>
      <c r="L135" s="15"/>
      <c r="M135" s="16"/>
      <c r="N135" s="45" t="s">
        <v>5481</v>
      </c>
      <c r="O135" s="49" t="s">
        <v>5583</v>
      </c>
      <c r="P135" s="47" t="s">
        <v>5584</v>
      </c>
    </row>
    <row r="136" spans="1:16" x14ac:dyDescent="0.25">
      <c r="A136" s="33" t="s">
        <v>3236</v>
      </c>
      <c r="B136" s="34"/>
      <c r="C136" s="8">
        <v>0.61497531320640098</v>
      </c>
      <c r="D136" s="10">
        <v>5.5622509199104902E-154</v>
      </c>
      <c r="E136" s="25" t="s">
        <v>5483</v>
      </c>
      <c r="F136" s="15" t="s">
        <v>5481</v>
      </c>
      <c r="G136" s="17"/>
      <c r="H136" s="14"/>
      <c r="I136" s="17"/>
      <c r="J136" s="14"/>
      <c r="K136" s="8"/>
      <c r="L136" s="8"/>
      <c r="M136" s="17"/>
      <c r="N136" s="44"/>
      <c r="O136" s="14" t="s">
        <v>5541</v>
      </c>
      <c r="P136" s="22" t="s">
        <v>5542</v>
      </c>
    </row>
    <row r="137" spans="1:16" x14ac:dyDescent="0.25">
      <c r="A137" s="33" t="s">
        <v>3237</v>
      </c>
      <c r="B137" s="34"/>
      <c r="C137" s="8">
        <v>0.61496351368020497</v>
      </c>
      <c r="D137" s="8">
        <v>0</v>
      </c>
      <c r="E137" s="8"/>
      <c r="F137" s="8"/>
      <c r="G137" s="17"/>
      <c r="H137" s="14"/>
      <c r="I137" s="17"/>
      <c r="J137" s="14"/>
      <c r="K137" s="8"/>
      <c r="L137" s="8"/>
      <c r="M137" s="17"/>
      <c r="N137" s="44"/>
      <c r="O137" s="14"/>
      <c r="P137" s="22"/>
    </row>
    <row r="138" spans="1:16" x14ac:dyDescent="0.25">
      <c r="A138" s="33" t="s">
        <v>3239</v>
      </c>
      <c r="B138" s="34"/>
      <c r="C138" s="8">
        <v>0.61342719846142801</v>
      </c>
      <c r="D138" s="8">
        <v>0</v>
      </c>
      <c r="E138" s="18" t="s">
        <v>5483</v>
      </c>
      <c r="F138" s="18"/>
      <c r="G138" s="20"/>
      <c r="H138" s="23" t="s">
        <v>5481</v>
      </c>
      <c r="I138" s="16"/>
      <c r="J138" s="19" t="s">
        <v>5481</v>
      </c>
      <c r="K138" s="18" t="s">
        <v>5481</v>
      </c>
      <c r="L138" s="18" t="s">
        <v>5481</v>
      </c>
      <c r="M138" s="20" t="s">
        <v>5481</v>
      </c>
      <c r="N138" s="45" t="s">
        <v>5481</v>
      </c>
      <c r="O138" s="14" t="s">
        <v>5548</v>
      </c>
      <c r="P138" s="22" t="s">
        <v>5549</v>
      </c>
    </row>
    <row r="139" spans="1:16" x14ac:dyDescent="0.25">
      <c r="A139" s="33" t="s">
        <v>3241</v>
      </c>
      <c r="B139" s="34"/>
      <c r="C139" s="8">
        <v>0.60951852577190202</v>
      </c>
      <c r="D139" s="8">
        <v>0</v>
      </c>
      <c r="E139" s="8"/>
      <c r="F139" s="8"/>
      <c r="G139" s="17"/>
      <c r="H139" s="14"/>
      <c r="I139" s="17"/>
      <c r="J139" s="14"/>
      <c r="K139" s="8"/>
      <c r="L139" s="8"/>
      <c r="M139" s="17"/>
      <c r="N139" s="44"/>
      <c r="O139" s="14"/>
      <c r="P139" s="22"/>
    </row>
    <row r="140" spans="1:16" x14ac:dyDescent="0.25">
      <c r="A140" s="33" t="s">
        <v>3242</v>
      </c>
      <c r="B140" s="34"/>
      <c r="C140" s="8">
        <v>0.60869079886941602</v>
      </c>
      <c r="D140" s="8">
        <v>0</v>
      </c>
      <c r="E140" s="8"/>
      <c r="F140" s="8"/>
      <c r="G140" s="17"/>
      <c r="H140" s="14"/>
      <c r="I140" s="17"/>
      <c r="J140" s="14"/>
      <c r="K140" s="8"/>
      <c r="L140" s="8"/>
      <c r="M140" s="17"/>
      <c r="N140" s="44"/>
      <c r="O140" s="14"/>
      <c r="P140" s="22"/>
    </row>
    <row r="141" spans="1:16" x14ac:dyDescent="0.25">
      <c r="A141" s="33" t="s">
        <v>3243</v>
      </c>
      <c r="B141" s="34"/>
      <c r="C141" s="8">
        <v>0.606729926887142</v>
      </c>
      <c r="D141" s="8">
        <v>0</v>
      </c>
      <c r="E141" s="8"/>
      <c r="F141" s="8"/>
      <c r="G141" s="17"/>
      <c r="H141" s="23" t="s">
        <v>5481</v>
      </c>
      <c r="I141" s="16"/>
      <c r="J141" s="14"/>
      <c r="K141" s="8"/>
      <c r="L141" s="8"/>
      <c r="M141" s="17"/>
      <c r="N141" s="44"/>
      <c r="O141" s="14" t="s">
        <v>5564</v>
      </c>
      <c r="P141" s="22" t="s">
        <v>5569</v>
      </c>
    </row>
    <row r="142" spans="1:16" x14ac:dyDescent="0.25">
      <c r="A142" s="33" t="s">
        <v>3244</v>
      </c>
      <c r="B142" s="34"/>
      <c r="C142" s="8">
        <v>0.60481031262643303</v>
      </c>
      <c r="D142" s="10">
        <v>5.5899578920532E-236</v>
      </c>
      <c r="E142" s="8"/>
      <c r="F142" s="8"/>
      <c r="G142" s="17"/>
      <c r="H142" s="14"/>
      <c r="I142" s="17"/>
      <c r="J142" s="14"/>
      <c r="K142" s="8"/>
      <c r="L142" s="8"/>
      <c r="M142" s="17"/>
      <c r="N142" s="44"/>
      <c r="O142" s="14" t="s">
        <v>5535</v>
      </c>
      <c r="P142" s="22" t="s">
        <v>5536</v>
      </c>
    </row>
    <row r="143" spans="1:16" x14ac:dyDescent="0.25">
      <c r="A143" s="33" t="s">
        <v>3245</v>
      </c>
      <c r="B143" s="34"/>
      <c r="C143" s="8">
        <v>0.60221593718018696</v>
      </c>
      <c r="D143" s="8">
        <v>0</v>
      </c>
      <c r="E143" s="8"/>
      <c r="F143" s="8"/>
      <c r="G143" s="17"/>
      <c r="H143" s="14"/>
      <c r="I143" s="17"/>
      <c r="J143" s="14"/>
      <c r="K143" s="8"/>
      <c r="L143" s="8"/>
      <c r="M143" s="17"/>
      <c r="N143" s="44"/>
      <c r="O143" s="14"/>
      <c r="P143" s="22"/>
    </row>
    <row r="144" spans="1:16" x14ac:dyDescent="0.25">
      <c r="A144" s="33" t="s">
        <v>3247</v>
      </c>
      <c r="B144" s="34"/>
      <c r="C144" s="8">
        <v>0.60052437741225595</v>
      </c>
      <c r="D144" s="8">
        <v>0</v>
      </c>
      <c r="E144" s="8"/>
      <c r="F144" s="8"/>
      <c r="G144" s="17"/>
      <c r="H144" s="14"/>
      <c r="I144" s="17"/>
      <c r="J144" s="14"/>
      <c r="K144" s="8"/>
      <c r="L144" s="8"/>
      <c r="M144" s="17"/>
      <c r="N144" s="44"/>
      <c r="O144" s="14"/>
      <c r="P144" s="22"/>
    </row>
    <row r="145" spans="1:16" x14ac:dyDescent="0.25">
      <c r="A145" s="33" t="s">
        <v>3249</v>
      </c>
      <c r="B145" s="34"/>
      <c r="C145" s="8">
        <v>0.59551115224523699</v>
      </c>
      <c r="D145" s="10">
        <v>2.3209224354586202E-112</v>
      </c>
      <c r="E145" s="8"/>
      <c r="F145" s="8"/>
      <c r="G145" s="17"/>
      <c r="H145" s="14"/>
      <c r="I145" s="17"/>
      <c r="J145" s="14"/>
      <c r="K145" s="8"/>
      <c r="L145" s="8"/>
      <c r="M145" s="17"/>
      <c r="N145" s="44"/>
      <c r="O145" s="14"/>
      <c r="P145" s="22"/>
    </row>
    <row r="146" spans="1:16" x14ac:dyDescent="0.25">
      <c r="A146" s="33" t="s">
        <v>3250</v>
      </c>
      <c r="B146" s="34"/>
      <c r="C146" s="8">
        <v>0.59535353679404102</v>
      </c>
      <c r="D146" s="8">
        <v>0</v>
      </c>
      <c r="E146" s="8"/>
      <c r="F146" s="8"/>
      <c r="G146" s="17"/>
      <c r="H146" s="14"/>
      <c r="I146" s="17"/>
      <c r="J146" s="14"/>
      <c r="K146" s="8"/>
      <c r="L146" s="8"/>
      <c r="M146" s="17"/>
      <c r="N146" s="44"/>
      <c r="O146" s="14"/>
      <c r="P146" s="22"/>
    </row>
    <row r="147" spans="1:16" x14ac:dyDescent="0.25">
      <c r="A147" s="33" t="s">
        <v>3252</v>
      </c>
      <c r="B147" s="34"/>
      <c r="C147" s="8">
        <v>0.59081014307462998</v>
      </c>
      <c r="D147" s="10">
        <v>8.1721614778175994E-225</v>
      </c>
      <c r="E147" s="8"/>
      <c r="F147" s="8"/>
      <c r="G147" s="17"/>
      <c r="H147" s="14"/>
      <c r="I147" s="17"/>
      <c r="J147" s="14"/>
      <c r="K147" s="8"/>
      <c r="L147" s="8"/>
      <c r="M147" s="17"/>
      <c r="N147" s="44"/>
      <c r="O147" s="14"/>
      <c r="P147" s="22"/>
    </row>
    <row r="148" spans="1:16" x14ac:dyDescent="0.25">
      <c r="A148" s="33" t="s">
        <v>3253</v>
      </c>
      <c r="B148" s="34"/>
      <c r="C148" s="8">
        <v>0.58881958010168001</v>
      </c>
      <c r="D148" s="10">
        <v>5.5973281145738101E-209</v>
      </c>
      <c r="E148" s="8"/>
      <c r="F148" s="8"/>
      <c r="G148" s="17"/>
      <c r="H148" s="14"/>
      <c r="I148" s="17"/>
      <c r="J148" s="14"/>
      <c r="K148" s="8"/>
      <c r="L148" s="8"/>
      <c r="M148" s="17"/>
      <c r="N148" s="44"/>
      <c r="O148" s="14" t="s">
        <v>5564</v>
      </c>
      <c r="P148" s="22" t="s">
        <v>5607</v>
      </c>
    </row>
    <row r="149" spans="1:16" x14ac:dyDescent="0.25">
      <c r="A149" s="33" t="s">
        <v>3258</v>
      </c>
      <c r="B149" s="34"/>
      <c r="C149" s="8">
        <v>0.57942631814879697</v>
      </c>
      <c r="D149" s="8">
        <v>0</v>
      </c>
      <c r="E149" s="18" t="s">
        <v>5483</v>
      </c>
      <c r="F149" s="18"/>
      <c r="G149" s="20"/>
      <c r="H149" s="23" t="s">
        <v>5481</v>
      </c>
      <c r="I149" s="16"/>
      <c r="J149" s="14"/>
      <c r="K149" s="8"/>
      <c r="L149" s="8"/>
      <c r="M149" s="17"/>
      <c r="N149" s="44"/>
      <c r="O149" s="14"/>
      <c r="P149" s="22"/>
    </row>
    <row r="150" spans="1:16" x14ac:dyDescent="0.25">
      <c r="A150" s="33" t="s">
        <v>3259</v>
      </c>
      <c r="B150" s="34"/>
      <c r="C150" s="8">
        <v>0.57894925394036001</v>
      </c>
      <c r="D150" s="10">
        <v>3.0456280880686198E-89</v>
      </c>
      <c r="E150" s="8"/>
      <c r="F150" s="8"/>
      <c r="G150" s="17"/>
      <c r="H150" s="14"/>
      <c r="I150" s="17"/>
      <c r="J150" s="14"/>
      <c r="K150" s="8"/>
      <c r="L150" s="8"/>
      <c r="M150" s="17"/>
      <c r="N150" s="44"/>
      <c r="O150" s="14" t="s">
        <v>5610</v>
      </c>
      <c r="P150" s="22" t="s">
        <v>5611</v>
      </c>
    </row>
    <row r="151" spans="1:16" x14ac:dyDescent="0.25">
      <c r="A151" s="33" t="s">
        <v>3260</v>
      </c>
      <c r="B151" s="36" t="s">
        <v>4400</v>
      </c>
      <c r="C151" s="8">
        <v>0.57852999126693005</v>
      </c>
      <c r="D151" s="8">
        <v>0</v>
      </c>
      <c r="E151" s="8"/>
      <c r="F151" s="8"/>
      <c r="G151" s="17"/>
      <c r="H151" s="23" t="s">
        <v>5481</v>
      </c>
      <c r="I151" s="16"/>
      <c r="J151" s="23"/>
      <c r="K151" s="15"/>
      <c r="L151" s="15"/>
      <c r="M151" s="16" t="s">
        <v>5481</v>
      </c>
      <c r="N151" s="45" t="s">
        <v>5481</v>
      </c>
      <c r="O151" s="14" t="s">
        <v>5564</v>
      </c>
      <c r="P151" s="22" t="s">
        <v>5575</v>
      </c>
    </row>
    <row r="152" spans="1:16" x14ac:dyDescent="0.25">
      <c r="A152" s="33" t="s">
        <v>3261</v>
      </c>
      <c r="B152" s="34"/>
      <c r="C152" s="8">
        <v>0.57376180055488002</v>
      </c>
      <c r="D152" s="8">
        <v>0</v>
      </c>
      <c r="E152" s="8"/>
      <c r="F152" s="8"/>
      <c r="G152" s="17"/>
      <c r="H152" s="14"/>
      <c r="I152" s="17"/>
      <c r="J152" s="14"/>
      <c r="K152" s="8"/>
      <c r="L152" s="8"/>
      <c r="M152" s="17"/>
      <c r="N152" s="44"/>
      <c r="O152" s="14"/>
      <c r="P152" s="22"/>
    </row>
    <row r="153" spans="1:16" ht="89.25" customHeight="1" x14ac:dyDescent="0.25">
      <c r="A153" s="33" t="s">
        <v>3263</v>
      </c>
      <c r="B153" s="34"/>
      <c r="C153" s="8">
        <v>0.571187908431675</v>
      </c>
      <c r="D153" s="8">
        <v>0</v>
      </c>
      <c r="E153" s="8"/>
      <c r="F153" s="8"/>
      <c r="G153" s="17"/>
      <c r="H153" s="14"/>
      <c r="I153" s="17"/>
      <c r="J153" s="14"/>
      <c r="K153" s="8"/>
      <c r="L153" s="8"/>
      <c r="M153" s="17"/>
      <c r="N153" s="44"/>
      <c r="O153" s="14"/>
      <c r="P153" s="22"/>
    </row>
    <row r="154" spans="1:16" x14ac:dyDescent="0.25">
      <c r="A154" s="33" t="s">
        <v>1812</v>
      </c>
      <c r="B154" s="34"/>
      <c r="C154" s="8">
        <v>0.569729459657913</v>
      </c>
      <c r="D154" s="10">
        <v>1.1923810214747199E-102</v>
      </c>
      <c r="E154" s="8"/>
      <c r="F154" s="8"/>
      <c r="G154" s="17"/>
      <c r="H154" s="14"/>
      <c r="I154" s="17"/>
      <c r="J154" s="14"/>
      <c r="K154" s="8"/>
      <c r="L154" s="8"/>
      <c r="M154" s="17"/>
      <c r="N154" s="44"/>
      <c r="O154" s="14"/>
      <c r="P154" s="22"/>
    </row>
    <row r="155" spans="1:16" x14ac:dyDescent="0.25">
      <c r="A155" s="33" t="s">
        <v>3265</v>
      </c>
      <c r="B155" s="34"/>
      <c r="C155" s="8">
        <v>0.56834862600771197</v>
      </c>
      <c r="D155" s="8">
        <v>0</v>
      </c>
      <c r="E155" s="8"/>
      <c r="F155" s="8"/>
      <c r="G155" s="17"/>
      <c r="H155" s="14"/>
      <c r="I155" s="17"/>
      <c r="J155" s="14"/>
      <c r="K155" s="8"/>
      <c r="L155" s="8"/>
      <c r="M155" s="17"/>
      <c r="N155" s="44"/>
      <c r="O155" s="14"/>
      <c r="P155" s="22"/>
    </row>
    <row r="156" spans="1:16" x14ac:dyDescent="0.25">
      <c r="A156" s="33" t="s">
        <v>3266</v>
      </c>
      <c r="B156" s="34" t="s">
        <v>4402</v>
      </c>
      <c r="C156" s="8">
        <v>0.56777169479224399</v>
      </c>
      <c r="D156" s="8">
        <v>0</v>
      </c>
      <c r="E156" s="8"/>
      <c r="F156" s="8"/>
      <c r="G156" s="17"/>
      <c r="H156" s="14"/>
      <c r="I156" s="17"/>
      <c r="J156" s="19"/>
      <c r="K156" s="18" t="s">
        <v>5481</v>
      </c>
      <c r="L156" s="18"/>
      <c r="M156" s="20"/>
      <c r="N156" s="44"/>
      <c r="O156" s="14" t="s">
        <v>5548</v>
      </c>
      <c r="P156" s="22" t="s">
        <v>5553</v>
      </c>
    </row>
    <row r="157" spans="1:16" x14ac:dyDescent="0.25">
      <c r="A157" s="33" t="s">
        <v>3268</v>
      </c>
      <c r="B157" s="34"/>
      <c r="C157" s="8">
        <v>0.56503525873351401</v>
      </c>
      <c r="D157" s="8">
        <v>0</v>
      </c>
      <c r="E157" s="8"/>
      <c r="F157" s="8"/>
      <c r="G157" s="17"/>
      <c r="H157" s="23"/>
      <c r="I157" s="16" t="s">
        <v>5481</v>
      </c>
      <c r="J157" s="19" t="s">
        <v>5481</v>
      </c>
      <c r="K157" s="18" t="s">
        <v>5481</v>
      </c>
      <c r="L157" s="18" t="s">
        <v>5481</v>
      </c>
      <c r="M157" s="20"/>
      <c r="N157" s="44"/>
      <c r="O157" s="14" t="s">
        <v>5516</v>
      </c>
      <c r="P157" s="22" t="s">
        <v>5547</v>
      </c>
    </row>
    <row r="158" spans="1:16" x14ac:dyDescent="0.25">
      <c r="A158" s="33" t="s">
        <v>3271</v>
      </c>
      <c r="B158" s="34"/>
      <c r="C158" s="8">
        <v>0.561221256470255</v>
      </c>
      <c r="D158" s="8">
        <v>0</v>
      </c>
      <c r="E158" s="8"/>
      <c r="F158" s="8"/>
      <c r="G158" s="17"/>
      <c r="H158" s="14"/>
      <c r="I158" s="17"/>
      <c r="J158" s="14"/>
      <c r="K158" s="8"/>
      <c r="L158" s="8"/>
      <c r="M158" s="17"/>
      <c r="N158" s="44"/>
      <c r="O158" s="14"/>
      <c r="P158" s="22"/>
    </row>
    <row r="159" spans="1:16" x14ac:dyDescent="0.25">
      <c r="A159" s="33" t="s">
        <v>3272</v>
      </c>
      <c r="B159" s="34"/>
      <c r="C159" s="8">
        <v>0.56069453315901996</v>
      </c>
      <c r="D159" s="8">
        <v>0</v>
      </c>
      <c r="E159" s="8"/>
      <c r="F159" s="8"/>
      <c r="G159" s="17"/>
      <c r="H159" s="14"/>
      <c r="I159" s="17"/>
      <c r="J159" s="14"/>
      <c r="K159" s="8"/>
      <c r="L159" s="8"/>
      <c r="M159" s="17"/>
      <c r="N159" s="44"/>
      <c r="O159" s="14"/>
      <c r="P159" s="22"/>
    </row>
    <row r="160" spans="1:16" ht="75" x14ac:dyDescent="0.25">
      <c r="A160" s="33" t="s">
        <v>3277</v>
      </c>
      <c r="B160" s="34"/>
      <c r="C160" s="8">
        <v>0.54934894535968604</v>
      </c>
      <c r="D160" s="8">
        <v>0</v>
      </c>
      <c r="E160" s="8"/>
      <c r="F160" s="8"/>
      <c r="G160" s="17"/>
      <c r="H160" s="14"/>
      <c r="I160" s="17"/>
      <c r="J160" s="14"/>
      <c r="K160" s="8"/>
      <c r="L160" s="8"/>
      <c r="M160" s="17"/>
      <c r="N160" s="44"/>
      <c r="O160" s="49" t="s">
        <v>5589</v>
      </c>
      <c r="P160" s="47" t="s">
        <v>5590</v>
      </c>
    </row>
    <row r="161" spans="1:16" x14ac:dyDescent="0.25">
      <c r="A161" s="33" t="s">
        <v>3279</v>
      </c>
      <c r="B161" s="34"/>
      <c r="C161" s="8">
        <v>0.54795260832442005</v>
      </c>
      <c r="D161" s="10">
        <v>8.2143596536142306E-177</v>
      </c>
      <c r="E161" s="8"/>
      <c r="F161" s="8"/>
      <c r="G161" s="17"/>
      <c r="H161" s="14"/>
      <c r="I161" s="17"/>
      <c r="J161" s="14"/>
      <c r="K161" s="8"/>
      <c r="L161" s="8"/>
      <c r="M161" s="17"/>
      <c r="N161" s="44"/>
      <c r="O161" s="14"/>
      <c r="P161" s="22"/>
    </row>
    <row r="162" spans="1:16" ht="30" x14ac:dyDescent="0.25">
      <c r="A162" s="33" t="s">
        <v>3282</v>
      </c>
      <c r="B162" s="34"/>
      <c r="C162" s="8">
        <v>0.54452553271927395</v>
      </c>
      <c r="D162" s="8">
        <v>0</v>
      </c>
      <c r="E162" s="25" t="s">
        <v>5491</v>
      </c>
      <c r="F162" s="15" t="s">
        <v>5481</v>
      </c>
      <c r="G162" s="16" t="s">
        <v>5481</v>
      </c>
      <c r="H162" s="14"/>
      <c r="I162" s="17"/>
      <c r="J162" s="14"/>
      <c r="K162" s="8"/>
      <c r="L162" s="8"/>
      <c r="M162" s="17"/>
      <c r="N162" s="48" t="s">
        <v>5492</v>
      </c>
      <c r="O162" s="14"/>
      <c r="P162" s="22"/>
    </row>
    <row r="163" spans="1:16" x14ac:dyDescent="0.25">
      <c r="A163" s="33" t="s">
        <v>3284</v>
      </c>
      <c r="B163" s="34"/>
      <c r="C163" s="8">
        <v>0.54156596023860104</v>
      </c>
      <c r="D163" s="10">
        <v>1.8381573676682E-97</v>
      </c>
      <c r="E163" s="8"/>
      <c r="F163" s="8"/>
      <c r="G163" s="17"/>
      <c r="H163" s="14"/>
      <c r="I163" s="17"/>
      <c r="J163" s="14"/>
      <c r="K163" s="8"/>
      <c r="L163" s="8"/>
      <c r="M163" s="17"/>
      <c r="N163" s="44"/>
      <c r="O163" s="14"/>
      <c r="P163" s="22"/>
    </row>
    <row r="164" spans="1:16" x14ac:dyDescent="0.25">
      <c r="A164" s="33" t="s">
        <v>3286</v>
      </c>
      <c r="B164" s="34"/>
      <c r="C164" s="8">
        <v>0.53676745797141701</v>
      </c>
      <c r="D164" s="8">
        <v>0</v>
      </c>
      <c r="E164" s="15" t="s">
        <v>5483</v>
      </c>
      <c r="F164" s="8"/>
      <c r="G164" s="17"/>
      <c r="H164" s="14"/>
      <c r="I164" s="17"/>
      <c r="J164" s="14"/>
      <c r="K164" s="8"/>
      <c r="L164" s="8"/>
      <c r="M164" s="17"/>
      <c r="N164" s="44"/>
      <c r="O164" s="46" t="s">
        <v>5578</v>
      </c>
      <c r="P164" s="22" t="s">
        <v>5579</v>
      </c>
    </row>
    <row r="165" spans="1:16" x14ac:dyDescent="0.25">
      <c r="A165" s="33" t="s">
        <v>3287</v>
      </c>
      <c r="B165" s="34" t="s">
        <v>4399</v>
      </c>
      <c r="C165" s="8">
        <v>0.534785483349146</v>
      </c>
      <c r="D165" s="8">
        <v>0</v>
      </c>
      <c r="E165" s="15" t="s">
        <v>5483</v>
      </c>
      <c r="F165" s="8"/>
      <c r="G165" s="17"/>
      <c r="H165" s="23" t="s">
        <v>5481</v>
      </c>
      <c r="I165" s="16"/>
      <c r="J165" s="19" t="s">
        <v>5481</v>
      </c>
      <c r="K165" s="18" t="s">
        <v>5481</v>
      </c>
      <c r="L165" s="18" t="s">
        <v>5481</v>
      </c>
      <c r="M165" s="20" t="s">
        <v>5481</v>
      </c>
      <c r="N165" s="44"/>
      <c r="O165" s="46" t="s">
        <v>5516</v>
      </c>
      <c r="P165" s="47" t="s">
        <v>5517</v>
      </c>
    </row>
    <row r="166" spans="1:16" ht="45" x14ac:dyDescent="0.25">
      <c r="A166" s="33" t="s">
        <v>3289</v>
      </c>
      <c r="B166" s="34"/>
      <c r="C166" s="8">
        <v>0.53395106514127</v>
      </c>
      <c r="D166" s="8">
        <v>0</v>
      </c>
      <c r="E166" s="18" t="s">
        <v>5489</v>
      </c>
      <c r="F166" s="8"/>
      <c r="G166" s="17"/>
      <c r="H166" s="14"/>
      <c r="I166" s="17"/>
      <c r="J166" s="14"/>
      <c r="K166" s="8"/>
      <c r="L166" s="8"/>
      <c r="M166" s="17"/>
      <c r="N166" s="44"/>
      <c r="O166" s="14"/>
      <c r="P166" s="22"/>
    </row>
    <row r="167" spans="1:16" x14ac:dyDescent="0.25">
      <c r="A167" s="33" t="s">
        <v>3290</v>
      </c>
      <c r="B167" s="34" t="s">
        <v>4397</v>
      </c>
      <c r="C167" s="8">
        <v>0.53384843702527796</v>
      </c>
      <c r="D167" s="8">
        <v>0</v>
      </c>
      <c r="E167" s="8"/>
      <c r="F167" s="8"/>
      <c r="G167" s="17"/>
      <c r="H167" s="23" t="s">
        <v>5481</v>
      </c>
      <c r="I167" s="16"/>
      <c r="J167" s="19" t="s">
        <v>5481</v>
      </c>
      <c r="K167" s="18" t="s">
        <v>5481</v>
      </c>
      <c r="L167" s="18" t="s">
        <v>5481</v>
      </c>
      <c r="M167" s="20"/>
      <c r="N167" s="44"/>
      <c r="O167" s="14" t="s">
        <v>5548</v>
      </c>
      <c r="P167" s="22" t="s">
        <v>5552</v>
      </c>
    </row>
    <row r="168" spans="1:16" x14ac:dyDescent="0.25">
      <c r="A168" s="33" t="s">
        <v>3291</v>
      </c>
      <c r="B168" s="34"/>
      <c r="C168" s="8">
        <v>0.53307886944535798</v>
      </c>
      <c r="D168" s="8">
        <v>0</v>
      </c>
      <c r="E168" s="8"/>
      <c r="F168" s="8"/>
      <c r="G168" s="17"/>
      <c r="H168" s="14"/>
      <c r="I168" s="17"/>
      <c r="J168" s="14"/>
      <c r="K168" s="8"/>
      <c r="L168" s="8"/>
      <c r="M168" s="17"/>
      <c r="N168" s="44"/>
      <c r="O168" s="14"/>
      <c r="P168" s="22"/>
    </row>
    <row r="169" spans="1:16" x14ac:dyDescent="0.25">
      <c r="A169" s="33" t="s">
        <v>3293</v>
      </c>
      <c r="B169" s="34"/>
      <c r="C169" s="8">
        <v>0.53067910600736301</v>
      </c>
      <c r="D169" s="10">
        <v>2.3744129430728201E-183</v>
      </c>
      <c r="E169" s="8"/>
      <c r="F169" s="8"/>
      <c r="G169" s="17"/>
      <c r="H169" s="14"/>
      <c r="I169" s="17"/>
      <c r="J169" s="14"/>
      <c r="K169" s="8"/>
      <c r="L169" s="8"/>
      <c r="M169" s="17"/>
      <c r="N169" s="44"/>
      <c r="O169" s="14"/>
      <c r="P169" s="22"/>
    </row>
    <row r="170" spans="1:16" x14ac:dyDescent="0.25">
      <c r="A170" s="33" t="s">
        <v>3294</v>
      </c>
      <c r="B170" s="34" t="s">
        <v>4401</v>
      </c>
      <c r="C170" s="8">
        <v>0.53053696086791602</v>
      </c>
      <c r="D170" s="8">
        <v>0</v>
      </c>
      <c r="E170" s="24" t="s">
        <v>5487</v>
      </c>
      <c r="F170" s="8"/>
      <c r="G170" s="17"/>
      <c r="H170" s="23"/>
      <c r="I170" s="16" t="s">
        <v>5481</v>
      </c>
      <c r="J170" s="23"/>
      <c r="K170" s="15" t="s">
        <v>5481</v>
      </c>
      <c r="L170" s="15"/>
      <c r="M170" s="16"/>
      <c r="N170" s="44"/>
      <c r="O170" s="46" t="s">
        <v>5516</v>
      </c>
      <c r="P170" s="22" t="s">
        <v>5524</v>
      </c>
    </row>
    <row r="171" spans="1:16" x14ac:dyDescent="0.25">
      <c r="A171" s="33" t="s">
        <v>3295</v>
      </c>
      <c r="B171" s="34"/>
      <c r="C171" s="8">
        <v>0.53032561299330505</v>
      </c>
      <c r="D171" s="10">
        <v>2.9084412152125301E-118</v>
      </c>
      <c r="E171" s="8"/>
      <c r="F171" s="8"/>
      <c r="G171" s="17"/>
      <c r="H171" s="14"/>
      <c r="I171" s="17"/>
      <c r="J171" s="14"/>
      <c r="K171" s="8"/>
      <c r="L171" s="8"/>
      <c r="M171" s="17"/>
      <c r="N171" s="44"/>
      <c r="O171" s="14"/>
      <c r="P171" s="22"/>
    </row>
    <row r="172" spans="1:16" x14ac:dyDescent="0.25">
      <c r="A172" s="33" t="s">
        <v>3296</v>
      </c>
      <c r="B172" s="34"/>
      <c r="C172" s="8">
        <v>0.52896429929664102</v>
      </c>
      <c r="D172" s="10">
        <v>1.64605451695638E-159</v>
      </c>
      <c r="E172" s="8"/>
      <c r="F172" s="8"/>
      <c r="G172" s="17"/>
      <c r="H172" s="14"/>
      <c r="I172" s="17"/>
      <c r="J172" s="14"/>
      <c r="K172" s="8"/>
      <c r="L172" s="8"/>
      <c r="M172" s="17"/>
      <c r="N172" s="44"/>
      <c r="O172" s="14" t="s">
        <v>5572</v>
      </c>
      <c r="P172" s="22" t="s">
        <v>5573</v>
      </c>
    </row>
    <row r="173" spans="1:16" x14ac:dyDescent="0.25">
      <c r="A173" s="33" t="s">
        <v>3297</v>
      </c>
      <c r="B173" s="34"/>
      <c r="C173" s="8">
        <v>0.52638866813430896</v>
      </c>
      <c r="D173" s="8">
        <v>0</v>
      </c>
      <c r="E173" s="8"/>
      <c r="F173" s="8"/>
      <c r="G173" s="17"/>
      <c r="H173" s="23" t="s">
        <v>5481</v>
      </c>
      <c r="I173" s="16"/>
      <c r="J173" s="14"/>
      <c r="K173" s="8"/>
      <c r="L173" s="8"/>
      <c r="M173" s="17"/>
      <c r="N173" s="44"/>
      <c r="O173" s="14" t="s">
        <v>5516</v>
      </c>
      <c r="P173" s="22" t="s">
        <v>5551</v>
      </c>
    </row>
    <row r="174" spans="1:16" x14ac:dyDescent="0.25">
      <c r="A174" s="33" t="s">
        <v>3298</v>
      </c>
      <c r="B174" s="34"/>
      <c r="C174" s="8">
        <v>0.52555324730805897</v>
      </c>
      <c r="D174" s="8">
        <v>0</v>
      </c>
      <c r="E174" s="8"/>
      <c r="F174" s="8"/>
      <c r="G174" s="17"/>
      <c r="H174" s="14"/>
      <c r="I174" s="17"/>
      <c r="J174" s="14"/>
      <c r="K174" s="8"/>
      <c r="L174" s="8"/>
      <c r="M174" s="17"/>
      <c r="N174" s="44"/>
      <c r="O174" s="14"/>
      <c r="P174" s="22"/>
    </row>
    <row r="175" spans="1:16" x14ac:dyDescent="0.25">
      <c r="A175" s="33" t="s">
        <v>3299</v>
      </c>
      <c r="B175" s="34"/>
      <c r="C175" s="8">
        <v>0.52440013505138905</v>
      </c>
      <c r="D175" s="8">
        <v>0</v>
      </c>
      <c r="E175" s="8"/>
      <c r="F175" s="8"/>
      <c r="G175" s="17"/>
      <c r="H175" s="14"/>
      <c r="I175" s="17"/>
      <c r="J175" s="14"/>
      <c r="K175" s="8"/>
      <c r="L175" s="8"/>
      <c r="M175" s="17"/>
      <c r="N175" s="44"/>
      <c r="O175" s="14"/>
      <c r="P175" s="22"/>
    </row>
    <row r="176" spans="1:16" x14ac:dyDescent="0.25">
      <c r="A176" s="33" t="s">
        <v>3302</v>
      </c>
      <c r="B176" s="34"/>
      <c r="C176" s="8">
        <v>0.52062284054670604</v>
      </c>
      <c r="D176" s="8">
        <v>0</v>
      </c>
      <c r="E176" s="8"/>
      <c r="F176" s="8"/>
      <c r="G176" s="17"/>
      <c r="H176" s="23"/>
      <c r="I176" s="16" t="s">
        <v>5481</v>
      </c>
      <c r="J176" s="14"/>
      <c r="K176" s="8"/>
      <c r="L176" s="8"/>
      <c r="M176" s="17"/>
      <c r="N176" s="44"/>
      <c r="O176" s="46" t="s">
        <v>5516</v>
      </c>
      <c r="P176" s="22" t="s">
        <v>5523</v>
      </c>
    </row>
    <row r="177" spans="1:16" x14ac:dyDescent="0.25">
      <c r="A177" s="33" t="s">
        <v>3303</v>
      </c>
      <c r="B177" s="34"/>
      <c r="C177" s="8">
        <v>0.51893542373216295</v>
      </c>
      <c r="D177" s="10">
        <v>1.27144773436931E-87</v>
      </c>
      <c r="E177" s="15" t="s">
        <v>5483</v>
      </c>
      <c r="F177" s="8"/>
      <c r="G177" s="17"/>
      <c r="H177" s="23" t="s">
        <v>5481</v>
      </c>
      <c r="I177" s="16"/>
      <c r="J177" s="19" t="s">
        <v>5481</v>
      </c>
      <c r="K177" s="18" t="s">
        <v>5481</v>
      </c>
      <c r="L177" s="18"/>
      <c r="M177" s="20"/>
      <c r="N177" s="44"/>
      <c r="O177" s="46" t="s">
        <v>5516</v>
      </c>
      <c r="P177" s="47" t="s">
        <v>5526</v>
      </c>
    </row>
    <row r="178" spans="1:16" x14ac:dyDescent="0.25">
      <c r="A178" s="33" t="s">
        <v>3305</v>
      </c>
      <c r="B178" s="34"/>
      <c r="C178" s="8">
        <v>0.50885530235489695</v>
      </c>
      <c r="D178" s="10">
        <v>3.1157425105545301E-109</v>
      </c>
      <c r="E178" s="8"/>
      <c r="F178" s="8"/>
      <c r="G178" s="17"/>
      <c r="H178" s="14"/>
      <c r="I178" s="17"/>
      <c r="J178" s="14"/>
      <c r="K178" s="8"/>
      <c r="L178" s="8"/>
      <c r="M178" s="17"/>
      <c r="N178" s="44"/>
      <c r="O178" s="14"/>
      <c r="P178" s="22"/>
    </row>
    <row r="179" spans="1:16" x14ac:dyDescent="0.25">
      <c r="A179" s="33" t="s">
        <v>3306</v>
      </c>
      <c r="B179" s="34"/>
      <c r="C179" s="8">
        <v>0.50850667650150005</v>
      </c>
      <c r="D179" s="8">
        <v>0</v>
      </c>
      <c r="E179" s="8"/>
      <c r="F179" s="8"/>
      <c r="G179" s="17"/>
      <c r="H179" s="14"/>
      <c r="I179" s="17"/>
      <c r="J179" s="14"/>
      <c r="K179" s="8"/>
      <c r="L179" s="8"/>
      <c r="M179" s="17"/>
      <c r="N179" s="44"/>
      <c r="O179" s="14"/>
      <c r="P179" s="22"/>
    </row>
    <row r="180" spans="1:16" x14ac:dyDescent="0.25">
      <c r="A180" s="33" t="s">
        <v>3307</v>
      </c>
      <c r="B180" s="34"/>
      <c r="C180" s="8">
        <v>0.50783920696345397</v>
      </c>
      <c r="D180" s="10">
        <v>3.6128485936733198E-144</v>
      </c>
      <c r="E180" s="8"/>
      <c r="F180" s="8"/>
      <c r="G180" s="17"/>
      <c r="H180" s="14"/>
      <c r="I180" s="17"/>
      <c r="J180" s="14"/>
      <c r="K180" s="8"/>
      <c r="L180" s="8"/>
      <c r="M180" s="17"/>
      <c r="N180" s="44"/>
      <c r="O180" s="14"/>
      <c r="P180" s="22"/>
    </row>
    <row r="181" spans="1:16" x14ac:dyDescent="0.25">
      <c r="A181" s="33" t="s">
        <v>3308</v>
      </c>
      <c r="B181" s="34"/>
      <c r="C181" s="8">
        <v>0.50680142021027696</v>
      </c>
      <c r="D181" s="8">
        <v>0</v>
      </c>
      <c r="E181" s="8"/>
      <c r="F181" s="8"/>
      <c r="G181" s="17"/>
      <c r="H181" s="14"/>
      <c r="I181" s="17"/>
      <c r="J181" s="14"/>
      <c r="K181" s="8"/>
      <c r="L181" s="8"/>
      <c r="M181" s="17"/>
      <c r="N181" s="44"/>
      <c r="O181" s="14"/>
      <c r="P181" s="22"/>
    </row>
    <row r="182" spans="1:16" x14ac:dyDescent="0.25">
      <c r="A182" s="33" t="s">
        <v>3314</v>
      </c>
      <c r="B182" s="34"/>
      <c r="C182" s="8">
        <v>0.491859991662431</v>
      </c>
      <c r="D182" s="8">
        <v>0</v>
      </c>
      <c r="E182" s="8"/>
      <c r="F182" s="8"/>
      <c r="G182" s="17"/>
      <c r="H182" s="14"/>
      <c r="I182" s="17"/>
      <c r="J182" s="14"/>
      <c r="K182" s="8"/>
      <c r="L182" s="8"/>
      <c r="M182" s="17"/>
      <c r="N182" s="44"/>
      <c r="O182" s="14" t="s">
        <v>5576</v>
      </c>
      <c r="P182" s="22" t="s">
        <v>5577</v>
      </c>
    </row>
    <row r="183" spans="1:16" x14ac:dyDescent="0.25">
      <c r="A183" s="33" t="s">
        <v>3315</v>
      </c>
      <c r="B183" s="34"/>
      <c r="C183" s="8">
        <v>0.49147206963131501</v>
      </c>
      <c r="D183" s="10">
        <v>1.83824843150761E-294</v>
      </c>
      <c r="E183" s="8"/>
      <c r="F183" s="8"/>
      <c r="G183" s="17"/>
      <c r="H183" s="14"/>
      <c r="I183" s="17"/>
      <c r="J183" s="14"/>
      <c r="K183" s="8"/>
      <c r="L183" s="8"/>
      <c r="M183" s="17"/>
      <c r="N183" s="44"/>
      <c r="O183" s="14"/>
      <c r="P183" s="22"/>
    </row>
    <row r="184" spans="1:16" x14ac:dyDescent="0.25">
      <c r="A184" s="33" t="s">
        <v>3318</v>
      </c>
      <c r="B184" s="34"/>
      <c r="C184" s="8">
        <v>0.48578064509289398</v>
      </c>
      <c r="D184" s="8">
        <v>0</v>
      </c>
      <c r="E184" s="8"/>
      <c r="F184" s="8"/>
      <c r="G184" s="17"/>
      <c r="H184" s="14"/>
      <c r="I184" s="17"/>
      <c r="J184" s="14"/>
      <c r="K184" s="8"/>
      <c r="L184" s="8"/>
      <c r="M184" s="17"/>
      <c r="N184" s="44"/>
      <c r="O184" s="14"/>
      <c r="P184" s="22"/>
    </row>
    <row r="185" spans="1:16" x14ac:dyDescent="0.25">
      <c r="A185" s="33" t="s">
        <v>3320</v>
      </c>
      <c r="B185" s="34"/>
      <c r="C185" s="8">
        <v>0.48252418590622798</v>
      </c>
      <c r="D185" s="10">
        <v>8.1835018291854296E-187</v>
      </c>
      <c r="E185" s="8"/>
      <c r="F185" s="8"/>
      <c r="G185" s="17"/>
      <c r="H185" s="14"/>
      <c r="I185" s="17"/>
      <c r="J185" s="14"/>
      <c r="K185" s="8"/>
      <c r="L185" s="8"/>
      <c r="M185" s="17"/>
      <c r="N185" s="44"/>
      <c r="O185" s="14"/>
      <c r="P185" s="22"/>
    </row>
    <row r="186" spans="1:16" x14ac:dyDescent="0.25">
      <c r="A186" s="33" t="s">
        <v>3327</v>
      </c>
      <c r="B186" s="34"/>
      <c r="C186" s="8">
        <v>0.47379317589880499</v>
      </c>
      <c r="D186" s="8">
        <v>0</v>
      </c>
      <c r="E186" s="8"/>
      <c r="F186" s="8"/>
      <c r="G186" s="17"/>
      <c r="H186" s="14"/>
      <c r="I186" s="17"/>
      <c r="J186" s="14"/>
      <c r="K186" s="8"/>
      <c r="L186" s="8"/>
      <c r="M186" s="17"/>
      <c r="N186" s="44"/>
      <c r="O186" s="14" t="s">
        <v>5514</v>
      </c>
      <c r="P186" s="22" t="s">
        <v>5608</v>
      </c>
    </row>
    <row r="187" spans="1:16" x14ac:dyDescent="0.25">
      <c r="A187" s="33" t="s">
        <v>3330</v>
      </c>
      <c r="B187" s="34"/>
      <c r="C187" s="8">
        <v>0.46937679642324798</v>
      </c>
      <c r="D187" s="10">
        <v>3.52161873118754E-164</v>
      </c>
      <c r="E187" s="8"/>
      <c r="F187" s="8"/>
      <c r="G187" s="17"/>
      <c r="H187" s="14"/>
      <c r="I187" s="17"/>
      <c r="J187" s="14"/>
      <c r="K187" s="8"/>
      <c r="L187" s="8"/>
      <c r="M187" s="17"/>
      <c r="N187" s="44"/>
      <c r="O187" s="14"/>
      <c r="P187" s="22"/>
    </row>
    <row r="188" spans="1:16" x14ac:dyDescent="0.25">
      <c r="A188" s="33" t="s">
        <v>3332</v>
      </c>
      <c r="B188" s="34"/>
      <c r="C188" s="8">
        <v>0.46753713037698702</v>
      </c>
      <c r="D188" s="8">
        <v>0</v>
      </c>
      <c r="E188" s="8"/>
      <c r="F188" s="8"/>
      <c r="G188" s="17"/>
      <c r="H188" s="14"/>
      <c r="I188" s="17"/>
      <c r="J188" s="14"/>
      <c r="K188" s="8"/>
      <c r="L188" s="8"/>
      <c r="M188" s="17"/>
      <c r="N188" s="44"/>
      <c r="O188" s="46" t="s">
        <v>5514</v>
      </c>
      <c r="P188" s="22" t="s">
        <v>5522</v>
      </c>
    </row>
    <row r="189" spans="1:16" x14ac:dyDescent="0.25">
      <c r="A189" s="33" t="s">
        <v>3336</v>
      </c>
      <c r="B189" s="34"/>
      <c r="C189" s="8">
        <v>0.465358520932589</v>
      </c>
      <c r="D189" s="8">
        <v>0</v>
      </c>
      <c r="E189" s="8"/>
      <c r="F189" s="8"/>
      <c r="G189" s="17"/>
      <c r="H189" s="14"/>
      <c r="I189" s="17"/>
      <c r="J189" s="14"/>
      <c r="K189" s="8"/>
      <c r="L189" s="8"/>
      <c r="M189" s="17"/>
      <c r="N189" s="44"/>
      <c r="O189" s="14"/>
      <c r="P189" s="22"/>
    </row>
    <row r="190" spans="1:16" x14ac:dyDescent="0.25">
      <c r="A190" s="33" t="s">
        <v>3337</v>
      </c>
      <c r="B190" s="34"/>
      <c r="C190" s="8">
        <v>0.464075331207217</v>
      </c>
      <c r="D190" s="8">
        <v>0</v>
      </c>
      <c r="E190" s="8"/>
      <c r="F190" s="8"/>
      <c r="G190" s="17"/>
      <c r="H190" s="14"/>
      <c r="I190" s="17"/>
      <c r="J190" s="14"/>
      <c r="K190" s="8"/>
      <c r="L190" s="8"/>
      <c r="M190" s="17"/>
      <c r="N190" s="44"/>
      <c r="O190" s="14"/>
      <c r="P190" s="22"/>
    </row>
    <row r="191" spans="1:16" x14ac:dyDescent="0.25">
      <c r="A191" s="33" t="s">
        <v>3339</v>
      </c>
      <c r="B191" s="34"/>
      <c r="C191" s="8">
        <v>0.46370303871753399</v>
      </c>
      <c r="D191" s="8">
        <v>0</v>
      </c>
      <c r="E191" s="8"/>
      <c r="F191" s="8"/>
      <c r="G191" s="17"/>
      <c r="H191" s="14"/>
      <c r="I191" s="17"/>
      <c r="J191" s="14"/>
      <c r="K191" s="8"/>
      <c r="L191" s="8"/>
      <c r="M191" s="17"/>
      <c r="N191" s="44"/>
      <c r="O191" s="14"/>
      <c r="P191" s="22"/>
    </row>
    <row r="192" spans="1:16" ht="30" x14ac:dyDescent="0.25">
      <c r="A192" s="33" t="s">
        <v>3341</v>
      </c>
      <c r="B192" s="34"/>
      <c r="C192" s="8">
        <v>0.46352054718711799</v>
      </c>
      <c r="D192" s="10">
        <v>1.7521837128612799E-88</v>
      </c>
      <c r="E192" s="18" t="s">
        <v>5494</v>
      </c>
      <c r="F192" s="8"/>
      <c r="G192" s="17"/>
      <c r="H192" s="14"/>
      <c r="I192" s="17"/>
      <c r="J192" s="14"/>
      <c r="K192" s="8"/>
      <c r="L192" s="8"/>
      <c r="M192" s="17"/>
      <c r="N192" s="44"/>
      <c r="O192" s="14"/>
      <c r="P192" s="22"/>
    </row>
    <row r="193" spans="1:16" x14ac:dyDescent="0.25">
      <c r="A193" s="33" t="s">
        <v>3344</v>
      </c>
      <c r="B193" s="34"/>
      <c r="C193" s="8">
        <v>0.461082763957671</v>
      </c>
      <c r="D193" s="8">
        <v>0</v>
      </c>
      <c r="E193" s="8"/>
      <c r="F193" s="8"/>
      <c r="G193" s="17"/>
      <c r="H193" s="14"/>
      <c r="I193" s="17"/>
      <c r="J193" s="14"/>
      <c r="K193" s="8"/>
      <c r="L193" s="8"/>
      <c r="M193" s="17"/>
      <c r="N193" s="44"/>
      <c r="O193" s="14"/>
      <c r="P193" s="22"/>
    </row>
    <row r="194" spans="1:16" x14ac:dyDescent="0.25">
      <c r="A194" s="33" t="s">
        <v>3347</v>
      </c>
      <c r="B194" s="34"/>
      <c r="C194" s="8">
        <v>0.44922725561561699</v>
      </c>
      <c r="D194" s="10">
        <v>1.7749216781961499E-89</v>
      </c>
      <c r="E194" s="8"/>
      <c r="F194" s="8"/>
      <c r="G194" s="17"/>
      <c r="H194" s="14"/>
      <c r="I194" s="17"/>
      <c r="J194" s="14"/>
      <c r="K194" s="8"/>
      <c r="L194" s="8"/>
      <c r="M194" s="17"/>
      <c r="N194" s="44"/>
      <c r="O194" s="14" t="s">
        <v>5537</v>
      </c>
      <c r="P194" s="22" t="s">
        <v>5538</v>
      </c>
    </row>
    <row r="195" spans="1:16" x14ac:dyDescent="0.25">
      <c r="A195" s="33" t="s">
        <v>3348</v>
      </c>
      <c r="B195" s="34"/>
      <c r="C195" s="8">
        <v>0.44863443714156198</v>
      </c>
      <c r="D195" s="8">
        <v>0</v>
      </c>
      <c r="E195" s="8"/>
      <c r="F195" s="8"/>
      <c r="G195" s="17"/>
      <c r="H195" s="14"/>
      <c r="I195" s="17"/>
      <c r="J195" s="14"/>
      <c r="K195" s="8"/>
      <c r="L195" s="8"/>
      <c r="M195" s="17"/>
      <c r="N195" s="44"/>
      <c r="O195" s="14"/>
      <c r="P195" s="22"/>
    </row>
    <row r="196" spans="1:16" x14ac:dyDescent="0.25">
      <c r="A196" s="33" t="s">
        <v>3349</v>
      </c>
      <c r="B196" s="34"/>
      <c r="C196" s="8">
        <v>0.44598313521093402</v>
      </c>
      <c r="D196" s="10">
        <v>1.1337583093651401E-208</v>
      </c>
      <c r="E196" s="8"/>
      <c r="F196" s="8"/>
      <c r="G196" s="17"/>
      <c r="H196" s="14"/>
      <c r="I196" s="17"/>
      <c r="J196" s="14"/>
      <c r="K196" s="8"/>
      <c r="L196" s="8"/>
      <c r="M196" s="17"/>
      <c r="N196" s="44"/>
      <c r="O196" s="14"/>
      <c r="P196" s="22"/>
    </row>
    <row r="197" spans="1:16" x14ac:dyDescent="0.25">
      <c r="A197" s="33" t="s">
        <v>3351</v>
      </c>
      <c r="B197" s="34"/>
      <c r="C197" s="8">
        <v>0.44479742044808901</v>
      </c>
      <c r="D197" s="10">
        <v>4.95601104934294E-253</v>
      </c>
      <c r="E197" s="8"/>
      <c r="F197" s="8"/>
      <c r="G197" s="17"/>
      <c r="H197" s="14"/>
      <c r="I197" s="17"/>
      <c r="J197" s="14"/>
      <c r="K197" s="8"/>
      <c r="L197" s="8"/>
      <c r="M197" s="17"/>
      <c r="N197" s="44"/>
      <c r="O197" s="14"/>
      <c r="P197" s="22"/>
    </row>
    <row r="198" spans="1:16" x14ac:dyDescent="0.25">
      <c r="A198" s="33" t="s">
        <v>3352</v>
      </c>
      <c r="B198" s="34"/>
      <c r="C198" s="8">
        <v>0.44320754931719503</v>
      </c>
      <c r="D198" s="10">
        <v>1.0205531124045199E-146</v>
      </c>
      <c r="E198" s="8"/>
      <c r="F198" s="8"/>
      <c r="G198" s="17"/>
      <c r="H198" s="14"/>
      <c r="I198" s="17"/>
      <c r="J198" s="14"/>
      <c r="K198" s="8"/>
      <c r="L198" s="8"/>
      <c r="M198" s="17"/>
      <c r="N198" s="44"/>
      <c r="O198" s="14"/>
      <c r="P198" s="22"/>
    </row>
    <row r="199" spans="1:16" ht="15.75" thickBot="1" x14ac:dyDescent="0.3">
      <c r="A199" s="37" t="s">
        <v>3356</v>
      </c>
      <c r="B199" s="38"/>
      <c r="C199" s="28">
        <v>0.44117804660480597</v>
      </c>
      <c r="D199" s="53">
        <v>1.03423818070125E-205</v>
      </c>
      <c r="E199" s="27" t="s">
        <v>5483</v>
      </c>
      <c r="F199" s="28"/>
      <c r="G199" s="54"/>
      <c r="H199" s="26"/>
      <c r="I199" s="54"/>
      <c r="J199" s="26"/>
      <c r="K199" s="28"/>
      <c r="L199" s="28"/>
      <c r="M199" s="54"/>
      <c r="N199" s="50"/>
      <c r="O199" s="55" t="s">
        <v>5545</v>
      </c>
      <c r="P199" s="51" t="s">
        <v>5546</v>
      </c>
    </row>
  </sheetData>
  <sortState xmlns:xlrd2="http://schemas.microsoft.com/office/spreadsheetml/2017/richdata2" ref="A4:P199">
    <sortCondition descending="1" ref="C4:C199"/>
  </sortState>
  <mergeCells count="12">
    <mergeCell ref="A1:L1"/>
    <mergeCell ref="F2:F3"/>
    <mergeCell ref="A2:A3"/>
    <mergeCell ref="B2:B3"/>
    <mergeCell ref="C2:C3"/>
    <mergeCell ref="D2:D3"/>
    <mergeCell ref="E2:E3"/>
    <mergeCell ref="G2:G3"/>
    <mergeCell ref="H2:I2"/>
    <mergeCell ref="J2:M2"/>
    <mergeCell ref="N2:N3"/>
    <mergeCell ref="O2:P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21"/>
  <sheetViews>
    <sheetView workbookViewId="0">
      <selection activeCell="B26" sqref="B26"/>
    </sheetView>
  </sheetViews>
  <sheetFormatPr defaultRowHeight="15" x14ac:dyDescent="0.25"/>
  <cols>
    <col min="1" max="1" width="55.7109375" customWidth="1"/>
    <col min="2" max="2" width="51.140625" customWidth="1"/>
  </cols>
  <sheetData>
    <row r="1" spans="1:2" ht="17.25" customHeight="1" x14ac:dyDescent="0.25">
      <c r="A1" s="75" t="s">
        <v>5617</v>
      </c>
    </row>
    <row r="2" spans="1:2" x14ac:dyDescent="0.25">
      <c r="A2" s="4" t="s">
        <v>3930</v>
      </c>
      <c r="B2" s="4" t="s">
        <v>3931</v>
      </c>
    </row>
    <row r="3" spans="1:2" x14ac:dyDescent="0.25">
      <c r="A3" s="5" t="s">
        <v>3932</v>
      </c>
      <c r="B3" s="6" t="s">
        <v>3933</v>
      </c>
    </row>
    <row r="4" spans="1:2" x14ac:dyDescent="0.25">
      <c r="A4" s="5" t="s">
        <v>194</v>
      </c>
      <c r="B4" s="6" t="s">
        <v>3934</v>
      </c>
    </row>
    <row r="5" spans="1:2" x14ac:dyDescent="0.25">
      <c r="A5" s="5" t="s">
        <v>2550</v>
      </c>
      <c r="B5" s="6" t="s">
        <v>1584</v>
      </c>
    </row>
    <row r="6" spans="1:2" x14ac:dyDescent="0.25">
      <c r="A6" t="s">
        <v>5473</v>
      </c>
      <c r="B6" s="6" t="s">
        <v>3935</v>
      </c>
    </row>
    <row r="7" spans="1:2" x14ac:dyDescent="0.25">
      <c r="A7" s="5" t="s">
        <v>3936</v>
      </c>
      <c r="B7" s="6" t="s">
        <v>3937</v>
      </c>
    </row>
    <row r="8" spans="1:2" x14ac:dyDescent="0.25">
      <c r="A8" s="5" t="s">
        <v>9</v>
      </c>
      <c r="B8" s="6" t="s">
        <v>3938</v>
      </c>
    </row>
    <row r="9" spans="1:2" x14ac:dyDescent="0.25">
      <c r="A9" s="5" t="s">
        <v>2757</v>
      </c>
      <c r="B9" s="6" t="s">
        <v>2758</v>
      </c>
    </row>
    <row r="10" spans="1:2" ht="32.25" customHeight="1" x14ac:dyDescent="0.25">
      <c r="A10" s="5" t="s">
        <v>3939</v>
      </c>
      <c r="B10" s="5" t="s">
        <v>3955</v>
      </c>
    </row>
    <row r="11" spans="1:2" x14ac:dyDescent="0.25">
      <c r="A11" s="5" t="s">
        <v>3940</v>
      </c>
      <c r="B11" s="6" t="s">
        <v>3941</v>
      </c>
    </row>
    <row r="12" spans="1:2" x14ac:dyDescent="0.25">
      <c r="A12" s="5" t="s">
        <v>3942</v>
      </c>
      <c r="B12" s="6" t="s">
        <v>2435</v>
      </c>
    </row>
    <row r="13" spans="1:2" x14ac:dyDescent="0.25">
      <c r="A13" s="5" t="s">
        <v>3943</v>
      </c>
      <c r="B13" s="6" t="s">
        <v>3944</v>
      </c>
    </row>
    <row r="14" spans="1:2" x14ac:dyDescent="0.25">
      <c r="A14" s="5" t="s">
        <v>4007</v>
      </c>
      <c r="B14" s="6" t="s">
        <v>3945</v>
      </c>
    </row>
    <row r="15" spans="1:2" x14ac:dyDescent="0.25">
      <c r="A15" s="5" t="s">
        <v>1388</v>
      </c>
      <c r="B15" s="6" t="s">
        <v>3946</v>
      </c>
    </row>
    <row r="16" spans="1:2" x14ac:dyDescent="0.25">
      <c r="A16" s="5" t="s">
        <v>3947</v>
      </c>
      <c r="B16" s="6" t="s">
        <v>3948</v>
      </c>
    </row>
    <row r="17" spans="1:2" x14ac:dyDescent="0.25">
      <c r="A17" s="5" t="s">
        <v>3949</v>
      </c>
      <c r="B17" s="6" t="s">
        <v>3950</v>
      </c>
    </row>
    <row r="18" spans="1:2" x14ac:dyDescent="0.25">
      <c r="A18" s="5" t="s">
        <v>2485</v>
      </c>
      <c r="B18" s="6" t="s">
        <v>3951</v>
      </c>
    </row>
    <row r="19" spans="1:2" x14ac:dyDescent="0.25">
      <c r="A19" s="5" t="s">
        <v>1525</v>
      </c>
      <c r="B19" s="6" t="s">
        <v>3952</v>
      </c>
    </row>
    <row r="20" spans="1:2" x14ac:dyDescent="0.25">
      <c r="A20" s="5" t="s">
        <v>1863</v>
      </c>
      <c r="B20" s="6" t="s">
        <v>3953</v>
      </c>
    </row>
    <row r="21" spans="1:2" x14ac:dyDescent="0.25">
      <c r="A21" s="5" t="s">
        <v>2782</v>
      </c>
      <c r="B21" s="6" t="s">
        <v>3954</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8"/>
  <sheetViews>
    <sheetView workbookViewId="0">
      <selection sqref="A1:C1"/>
    </sheetView>
  </sheetViews>
  <sheetFormatPr defaultRowHeight="15" x14ac:dyDescent="0.25"/>
  <cols>
    <col min="2" max="2" width="41.85546875" customWidth="1"/>
    <col min="3" max="3" width="17.85546875" customWidth="1"/>
  </cols>
  <sheetData>
    <row r="1" spans="1:3" ht="18.75" customHeight="1" x14ac:dyDescent="0.25">
      <c r="A1" s="76" t="s">
        <v>5618</v>
      </c>
      <c r="B1" s="76"/>
      <c r="C1" s="76"/>
    </row>
    <row r="2" spans="1:3" x14ac:dyDescent="0.25">
      <c r="A2" t="s">
        <v>3930</v>
      </c>
      <c r="B2" t="s">
        <v>3957</v>
      </c>
      <c r="C2" t="s">
        <v>3958</v>
      </c>
    </row>
    <row r="3" spans="1:3" x14ac:dyDescent="0.25">
      <c r="A3">
        <v>0</v>
      </c>
      <c r="B3" t="s">
        <v>9</v>
      </c>
      <c r="C3">
        <v>2596</v>
      </c>
    </row>
    <row r="4" spans="1:3" x14ac:dyDescent="0.25">
      <c r="A4">
        <v>1</v>
      </c>
      <c r="B4" t="s">
        <v>194</v>
      </c>
      <c r="C4">
        <v>2570</v>
      </c>
    </row>
    <row r="5" spans="1:3" x14ac:dyDescent="0.25">
      <c r="A5">
        <v>2</v>
      </c>
      <c r="B5" t="s">
        <v>1366</v>
      </c>
      <c r="C5">
        <v>2453</v>
      </c>
    </row>
    <row r="6" spans="1:3" x14ac:dyDescent="0.25">
      <c r="A6">
        <v>3</v>
      </c>
      <c r="B6" s="5" t="s">
        <v>1388</v>
      </c>
      <c r="C6">
        <v>2317</v>
      </c>
    </row>
    <row r="7" spans="1:3" x14ac:dyDescent="0.25">
      <c r="A7">
        <v>4</v>
      </c>
      <c r="B7" t="s">
        <v>1525</v>
      </c>
      <c r="C7">
        <v>1478</v>
      </c>
    </row>
    <row r="8" spans="1:3" x14ac:dyDescent="0.25">
      <c r="A8">
        <v>5</v>
      </c>
      <c r="B8" t="s">
        <v>5615</v>
      </c>
      <c r="C8">
        <v>1379</v>
      </c>
    </row>
    <row r="9" spans="1:3" x14ac:dyDescent="0.25">
      <c r="A9">
        <v>6</v>
      </c>
      <c r="B9" t="s">
        <v>1863</v>
      </c>
      <c r="C9">
        <v>1377</v>
      </c>
    </row>
    <row r="10" spans="1:3" x14ac:dyDescent="0.25">
      <c r="A10">
        <v>7</v>
      </c>
      <c r="B10" t="s">
        <v>2407</v>
      </c>
      <c r="C10">
        <v>1308</v>
      </c>
    </row>
    <row r="11" spans="1:3" x14ac:dyDescent="0.25">
      <c r="A11">
        <v>8</v>
      </c>
      <c r="B11" t="s">
        <v>2485</v>
      </c>
      <c r="C11">
        <v>1262</v>
      </c>
    </row>
    <row r="12" spans="1:3" x14ac:dyDescent="0.25">
      <c r="A12">
        <v>9</v>
      </c>
      <c r="B12" t="s">
        <v>2550</v>
      </c>
      <c r="C12">
        <v>1260</v>
      </c>
    </row>
    <row r="13" spans="1:3" x14ac:dyDescent="0.25">
      <c r="A13">
        <v>10</v>
      </c>
      <c r="B13" t="s">
        <v>2757</v>
      </c>
      <c r="C13">
        <v>1216</v>
      </c>
    </row>
    <row r="14" spans="1:3" x14ac:dyDescent="0.25">
      <c r="A14">
        <v>11</v>
      </c>
      <c r="B14" t="s">
        <v>2782</v>
      </c>
      <c r="C14">
        <v>1020</v>
      </c>
    </row>
    <row r="15" spans="1:3" x14ac:dyDescent="0.25">
      <c r="A15">
        <v>12</v>
      </c>
      <c r="B15" t="s">
        <v>3023</v>
      </c>
      <c r="C15">
        <v>913</v>
      </c>
    </row>
    <row r="16" spans="1:3" x14ac:dyDescent="0.25">
      <c r="A16">
        <v>13</v>
      </c>
      <c r="B16" t="s">
        <v>5473</v>
      </c>
      <c r="C16">
        <v>238</v>
      </c>
    </row>
    <row r="17" spans="1:3" x14ac:dyDescent="0.25">
      <c r="A17">
        <v>14</v>
      </c>
      <c r="B17" t="s">
        <v>5472</v>
      </c>
      <c r="C17">
        <v>94</v>
      </c>
    </row>
    <row r="18" spans="1:3" x14ac:dyDescent="0.25">
      <c r="A18">
        <v>15</v>
      </c>
      <c r="B18" t="s">
        <v>3956</v>
      </c>
      <c r="C18">
        <v>71</v>
      </c>
    </row>
  </sheetData>
  <mergeCells count="1">
    <mergeCell ref="A1:C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2201"/>
  <sheetViews>
    <sheetView workbookViewId="0">
      <selection activeCell="I9" sqref="I9"/>
    </sheetView>
  </sheetViews>
  <sheetFormatPr defaultRowHeight="15" x14ac:dyDescent="0.25"/>
  <cols>
    <col min="1" max="1" width="16.7109375" customWidth="1"/>
  </cols>
  <sheetData>
    <row r="1" spans="1:9" ht="64.5" customHeight="1" x14ac:dyDescent="0.25">
      <c r="A1" s="77" t="s">
        <v>5619</v>
      </c>
      <c r="B1" s="77"/>
      <c r="C1" s="77"/>
      <c r="D1" s="77"/>
      <c r="E1" s="77"/>
      <c r="F1" s="77"/>
      <c r="G1" s="77"/>
      <c r="H1" s="77"/>
      <c r="I1" s="77"/>
    </row>
    <row r="2" spans="1:9" x14ac:dyDescent="0.25">
      <c r="B2" t="s">
        <v>1</v>
      </c>
      <c r="C2" t="s">
        <v>2</v>
      </c>
      <c r="D2" t="s">
        <v>3</v>
      </c>
      <c r="E2" t="s">
        <v>4</v>
      </c>
      <c r="F2" t="s">
        <v>5</v>
      </c>
      <c r="H2" t="s">
        <v>4404</v>
      </c>
    </row>
    <row r="3" spans="1:9" x14ac:dyDescent="0.25">
      <c r="A3" t="s">
        <v>3072</v>
      </c>
      <c r="B3" s="1">
        <v>4.71E-22</v>
      </c>
      <c r="C3">
        <v>1.90084849</v>
      </c>
      <c r="D3">
        <v>0.96299999999999997</v>
      </c>
      <c r="E3">
        <v>0.96799999999999997</v>
      </c>
      <c r="F3" s="1">
        <v>1.4599999999999999E-17</v>
      </c>
      <c r="H3">
        <v>-5.0000000000000001E-3</v>
      </c>
    </row>
    <row r="4" spans="1:9" x14ac:dyDescent="0.25">
      <c r="A4" t="s">
        <v>3074</v>
      </c>
      <c r="B4" s="1">
        <v>1.0499999999999999E-29</v>
      </c>
      <c r="C4">
        <v>1.888034786</v>
      </c>
      <c r="D4">
        <v>1</v>
      </c>
      <c r="E4">
        <v>0.95499999999999996</v>
      </c>
      <c r="F4" s="1">
        <v>3.26E-25</v>
      </c>
      <c r="H4">
        <v>4.4999999999999998E-2</v>
      </c>
    </row>
    <row r="5" spans="1:9" x14ac:dyDescent="0.25">
      <c r="A5" t="s">
        <v>1481</v>
      </c>
      <c r="B5" s="1">
        <v>2.0300000000000001E-17</v>
      </c>
      <c r="C5">
        <v>1.831284709</v>
      </c>
      <c r="D5">
        <v>1</v>
      </c>
      <c r="E5">
        <v>0.99399999999999999</v>
      </c>
      <c r="F5" s="1">
        <v>6.2900000000000005E-13</v>
      </c>
      <c r="H5">
        <v>6.0000000000000001E-3</v>
      </c>
    </row>
    <row r="6" spans="1:9" x14ac:dyDescent="0.25">
      <c r="A6" t="s">
        <v>3077</v>
      </c>
      <c r="B6" s="1">
        <v>4.4600000000000005E-16</v>
      </c>
      <c r="C6">
        <v>1.8187520669999999</v>
      </c>
      <c r="D6">
        <v>0.86599999999999999</v>
      </c>
      <c r="E6">
        <v>0.80100000000000005</v>
      </c>
      <c r="F6" s="1">
        <v>1.39E-11</v>
      </c>
      <c r="H6">
        <v>6.5000000000000002E-2</v>
      </c>
    </row>
    <row r="7" spans="1:9" x14ac:dyDescent="0.25">
      <c r="A7" t="s">
        <v>3078</v>
      </c>
      <c r="B7" s="1">
        <v>2.46E-21</v>
      </c>
      <c r="C7">
        <v>1.7616558099999999</v>
      </c>
      <c r="D7">
        <v>0.92700000000000005</v>
      </c>
      <c r="E7">
        <v>0.79500000000000004</v>
      </c>
      <c r="F7" s="1">
        <v>7.6499999999999998E-17</v>
      </c>
      <c r="H7">
        <v>0.13200000000000001</v>
      </c>
    </row>
    <row r="8" spans="1:9" x14ac:dyDescent="0.25">
      <c r="A8" t="s">
        <v>1424</v>
      </c>
      <c r="B8" s="1">
        <v>3.1399999999999999E-34</v>
      </c>
      <c r="C8">
        <v>1.736658942</v>
      </c>
      <c r="D8">
        <v>0.98799999999999999</v>
      </c>
      <c r="E8">
        <v>1</v>
      </c>
      <c r="F8" s="1">
        <v>9.7599999999999997E-30</v>
      </c>
      <c r="H8">
        <v>-1.2E-2</v>
      </c>
    </row>
    <row r="9" spans="1:9" x14ac:dyDescent="0.25">
      <c r="A9" t="s">
        <v>2376</v>
      </c>
      <c r="B9" s="1">
        <v>5.9000000000000005E-32</v>
      </c>
      <c r="C9">
        <v>1.7058811599999999</v>
      </c>
      <c r="D9">
        <v>1</v>
      </c>
      <c r="E9">
        <v>1</v>
      </c>
      <c r="F9" s="1">
        <v>1.83E-27</v>
      </c>
      <c r="H9">
        <v>0</v>
      </c>
    </row>
    <row r="10" spans="1:9" x14ac:dyDescent="0.25">
      <c r="A10" t="s">
        <v>3076</v>
      </c>
      <c r="B10" s="1">
        <v>3.5899999999999997E-14</v>
      </c>
      <c r="C10">
        <v>1.682690258</v>
      </c>
      <c r="D10">
        <v>0.878</v>
      </c>
      <c r="E10">
        <v>0.80800000000000005</v>
      </c>
      <c r="F10" s="1">
        <v>1.1100000000000001E-9</v>
      </c>
      <c r="H10">
        <v>7.0000000000000007E-2</v>
      </c>
    </row>
    <row r="11" spans="1:9" x14ac:dyDescent="0.25">
      <c r="A11" t="s">
        <v>3073</v>
      </c>
      <c r="B11" s="1">
        <v>8.6299999999999994E-27</v>
      </c>
      <c r="C11">
        <v>1.66640609</v>
      </c>
      <c r="D11">
        <v>0.96299999999999997</v>
      </c>
      <c r="E11">
        <v>0.97399999999999998</v>
      </c>
      <c r="F11" s="1">
        <v>2.6799999999999999E-22</v>
      </c>
      <c r="H11">
        <v>-1.0999999999999999E-2</v>
      </c>
    </row>
    <row r="12" spans="1:9" x14ac:dyDescent="0.25">
      <c r="A12" t="s">
        <v>1308</v>
      </c>
      <c r="B12" s="1">
        <v>5.6400000000000002E-28</v>
      </c>
      <c r="C12">
        <v>1.6394395390000001</v>
      </c>
      <c r="D12">
        <v>0.98799999999999999</v>
      </c>
      <c r="E12">
        <v>0.97399999999999998</v>
      </c>
      <c r="F12" s="1">
        <v>1.75E-23</v>
      </c>
      <c r="H12">
        <v>1.4E-2</v>
      </c>
    </row>
    <row r="13" spans="1:9" x14ac:dyDescent="0.25">
      <c r="A13" t="s">
        <v>3084</v>
      </c>
      <c r="B13" s="1">
        <v>1.6900000000000001E-18</v>
      </c>
      <c r="C13">
        <v>1.639415788</v>
      </c>
      <c r="D13">
        <v>0.878</v>
      </c>
      <c r="E13">
        <v>0.71199999999999997</v>
      </c>
      <c r="F13" s="1">
        <v>5.2400000000000003E-14</v>
      </c>
      <c r="H13">
        <v>0.16600000000000001</v>
      </c>
    </row>
    <row r="14" spans="1:9" x14ac:dyDescent="0.25">
      <c r="A14" t="s">
        <v>3032</v>
      </c>
      <c r="B14" s="1">
        <v>4.7999999999999997E-30</v>
      </c>
      <c r="C14">
        <v>1.625095223</v>
      </c>
      <c r="D14">
        <v>0.98799999999999999</v>
      </c>
      <c r="E14">
        <v>0.95499999999999996</v>
      </c>
      <c r="F14" s="1">
        <v>1.4899999999999999E-25</v>
      </c>
      <c r="H14">
        <v>3.3000000000000002E-2</v>
      </c>
    </row>
    <row r="15" spans="1:9" x14ac:dyDescent="0.25">
      <c r="A15" t="s">
        <v>3082</v>
      </c>
      <c r="B15" s="1">
        <v>2.7099999999999999E-10</v>
      </c>
      <c r="C15">
        <v>1.624900024</v>
      </c>
      <c r="D15">
        <v>0.78</v>
      </c>
      <c r="E15">
        <v>0.78800000000000003</v>
      </c>
      <c r="F15" s="1">
        <v>8.4200000000000007E-6</v>
      </c>
      <c r="H15">
        <v>-8.0000000000000002E-3</v>
      </c>
    </row>
    <row r="16" spans="1:9" x14ac:dyDescent="0.25">
      <c r="A16" t="s">
        <v>1531</v>
      </c>
      <c r="B16" s="1">
        <v>6.7099999999999996E-17</v>
      </c>
      <c r="C16">
        <v>1.6189795389999999</v>
      </c>
      <c r="D16">
        <v>0.95099999999999996</v>
      </c>
      <c r="E16">
        <v>0.95499999999999996</v>
      </c>
      <c r="F16" s="1">
        <v>2.08E-12</v>
      </c>
      <c r="H16">
        <v>-4.0000000000000001E-3</v>
      </c>
    </row>
    <row r="17" spans="1:8" x14ac:dyDescent="0.25">
      <c r="A17" t="s">
        <v>797</v>
      </c>
      <c r="B17" s="1">
        <v>1.49E-5</v>
      </c>
      <c r="C17">
        <v>1.61060274</v>
      </c>
      <c r="D17">
        <v>0.67100000000000004</v>
      </c>
      <c r="E17">
        <v>0.66700000000000004</v>
      </c>
      <c r="F17">
        <v>0.46194898000000001</v>
      </c>
      <c r="H17">
        <v>4.0000000000000001E-3</v>
      </c>
    </row>
    <row r="18" spans="1:8" x14ac:dyDescent="0.25">
      <c r="A18" t="s">
        <v>3087</v>
      </c>
      <c r="B18" s="1">
        <v>2.77E-19</v>
      </c>
      <c r="C18">
        <v>1.595743482</v>
      </c>
      <c r="D18">
        <v>0.878</v>
      </c>
      <c r="E18">
        <v>0.81399999999999995</v>
      </c>
      <c r="F18" s="1">
        <v>8.5899999999999996E-15</v>
      </c>
      <c r="H18">
        <v>6.4000000000000001E-2</v>
      </c>
    </row>
    <row r="19" spans="1:8" x14ac:dyDescent="0.25">
      <c r="A19" t="s">
        <v>3099</v>
      </c>
      <c r="B19" s="1">
        <v>1.8099999999999998E-15</v>
      </c>
      <c r="C19">
        <v>1.569744225</v>
      </c>
      <c r="D19">
        <v>0.81699999999999995</v>
      </c>
      <c r="E19">
        <v>0.67900000000000005</v>
      </c>
      <c r="F19" s="1">
        <v>5.6300000000000002E-11</v>
      </c>
      <c r="H19">
        <v>0.13800000000000001</v>
      </c>
    </row>
    <row r="20" spans="1:8" x14ac:dyDescent="0.25">
      <c r="A20" t="s">
        <v>3083</v>
      </c>
      <c r="B20" s="1">
        <v>2.7600000000000001E-23</v>
      </c>
      <c r="C20">
        <v>1.5670208320000001</v>
      </c>
      <c r="D20">
        <v>0.92700000000000005</v>
      </c>
      <c r="E20">
        <v>0.89100000000000001</v>
      </c>
      <c r="F20" s="1">
        <v>8.5700000000000004E-19</v>
      </c>
      <c r="H20">
        <v>3.5999999999999997E-2</v>
      </c>
    </row>
    <row r="21" spans="1:8" x14ac:dyDescent="0.25">
      <c r="A21" t="s">
        <v>3075</v>
      </c>
      <c r="B21" s="1">
        <v>1.5700000000000001E-21</v>
      </c>
      <c r="C21">
        <v>1.5362198810000001</v>
      </c>
      <c r="D21">
        <v>0.93899999999999995</v>
      </c>
      <c r="E21">
        <v>0.92300000000000004</v>
      </c>
      <c r="F21" s="1">
        <v>4.8799999999999999E-17</v>
      </c>
      <c r="H21">
        <v>1.6E-2</v>
      </c>
    </row>
    <row r="22" spans="1:8" x14ac:dyDescent="0.25">
      <c r="A22" t="s">
        <v>2682</v>
      </c>
      <c r="B22" s="1">
        <v>1.88E-23</v>
      </c>
      <c r="C22">
        <v>1.5326146650000001</v>
      </c>
      <c r="D22">
        <v>0.93899999999999995</v>
      </c>
      <c r="E22">
        <v>0.89100000000000001</v>
      </c>
      <c r="F22" s="1">
        <v>5.8400000000000003E-19</v>
      </c>
      <c r="H22">
        <v>4.8000000000000001E-2</v>
      </c>
    </row>
    <row r="23" spans="1:8" x14ac:dyDescent="0.25">
      <c r="A23" t="s">
        <v>3079</v>
      </c>
      <c r="B23" s="1">
        <v>9.6300000000000006E-23</v>
      </c>
      <c r="C23">
        <v>1.5152743900000001</v>
      </c>
      <c r="D23">
        <v>0.93899999999999995</v>
      </c>
      <c r="E23">
        <v>0.878</v>
      </c>
      <c r="F23" s="1">
        <v>2.9899999999999999E-18</v>
      </c>
      <c r="H23">
        <v>6.0999999999999999E-2</v>
      </c>
    </row>
    <row r="24" spans="1:8" x14ac:dyDescent="0.25">
      <c r="A24" t="s">
        <v>209</v>
      </c>
      <c r="B24" s="1">
        <v>9.6300000000000006E-23</v>
      </c>
      <c r="C24">
        <v>1.512392121</v>
      </c>
      <c r="D24">
        <v>1</v>
      </c>
      <c r="E24">
        <v>1</v>
      </c>
      <c r="F24" s="1">
        <v>2.9899999999999999E-18</v>
      </c>
      <c r="H24">
        <v>0</v>
      </c>
    </row>
    <row r="25" spans="1:8" x14ac:dyDescent="0.25">
      <c r="A25" t="s">
        <v>3085</v>
      </c>
      <c r="B25" s="1">
        <v>6.3599999999999998E-16</v>
      </c>
      <c r="C25">
        <v>1.507824711</v>
      </c>
      <c r="D25">
        <v>0.878</v>
      </c>
      <c r="E25">
        <v>0.78800000000000003</v>
      </c>
      <c r="F25" s="1">
        <v>1.97E-11</v>
      </c>
      <c r="H25">
        <v>0.09</v>
      </c>
    </row>
    <row r="26" spans="1:8" x14ac:dyDescent="0.25">
      <c r="A26" t="s">
        <v>3096</v>
      </c>
      <c r="B26" s="1">
        <v>4.0799999999999999E-10</v>
      </c>
      <c r="C26">
        <v>1.497775157</v>
      </c>
      <c r="D26">
        <v>0.74399999999999999</v>
      </c>
      <c r="E26">
        <v>0.69199999999999995</v>
      </c>
      <c r="F26" s="1">
        <v>1.27E-5</v>
      </c>
      <c r="H26">
        <v>5.1999999999999998E-2</v>
      </c>
    </row>
    <row r="27" spans="1:8" x14ac:dyDescent="0.25">
      <c r="A27" t="s">
        <v>3098</v>
      </c>
      <c r="B27" s="1">
        <v>2.3699999999999999E-29</v>
      </c>
      <c r="C27">
        <v>1.4889196849999999</v>
      </c>
      <c r="D27">
        <v>0.98799999999999999</v>
      </c>
      <c r="E27">
        <v>0.75</v>
      </c>
      <c r="F27" s="1">
        <v>7.3500000000000003E-25</v>
      </c>
      <c r="H27">
        <v>0.23799999999999999</v>
      </c>
    </row>
    <row r="28" spans="1:8" x14ac:dyDescent="0.25">
      <c r="A28" t="s">
        <v>3097</v>
      </c>
      <c r="B28" s="1">
        <v>2.0100000000000001E-18</v>
      </c>
      <c r="C28">
        <v>1.4850328850000001</v>
      </c>
      <c r="D28">
        <v>0.86599999999999999</v>
      </c>
      <c r="E28">
        <v>0.73099999999999998</v>
      </c>
      <c r="F28" s="1">
        <v>6.2400000000000004E-14</v>
      </c>
      <c r="H28">
        <v>0.13500000000000001</v>
      </c>
    </row>
    <row r="29" spans="1:8" x14ac:dyDescent="0.25">
      <c r="A29" t="s">
        <v>3089</v>
      </c>
      <c r="B29" s="1">
        <v>1.0100000000000001E-24</v>
      </c>
      <c r="C29">
        <v>1.4694694319999999</v>
      </c>
      <c r="D29">
        <v>0.93899999999999995</v>
      </c>
      <c r="E29">
        <v>0.89700000000000002</v>
      </c>
      <c r="F29" s="1">
        <v>3.1499999999999998E-20</v>
      </c>
      <c r="H29">
        <v>4.2000000000000003E-2</v>
      </c>
    </row>
    <row r="30" spans="1:8" x14ac:dyDescent="0.25">
      <c r="A30" t="s">
        <v>3094</v>
      </c>
      <c r="B30" s="1">
        <v>1.47E-17</v>
      </c>
      <c r="C30">
        <v>1.45314181</v>
      </c>
      <c r="D30">
        <v>0.89</v>
      </c>
      <c r="E30">
        <v>0.74399999999999999</v>
      </c>
      <c r="F30" s="1">
        <v>4.5599999999999998E-13</v>
      </c>
      <c r="H30">
        <v>0.14599999999999999</v>
      </c>
    </row>
    <row r="31" spans="1:8" x14ac:dyDescent="0.25">
      <c r="A31" t="s">
        <v>3088</v>
      </c>
      <c r="B31" s="1">
        <v>4.1400000000000002E-25</v>
      </c>
      <c r="C31">
        <v>1.4390764030000001</v>
      </c>
      <c r="D31">
        <v>0.96299999999999997</v>
      </c>
      <c r="E31">
        <v>0.86499999999999999</v>
      </c>
      <c r="F31" s="1">
        <v>1.2899999999999999E-20</v>
      </c>
      <c r="H31">
        <v>9.8000000000000004E-2</v>
      </c>
    </row>
    <row r="32" spans="1:8" x14ac:dyDescent="0.25">
      <c r="A32" t="s">
        <v>3081</v>
      </c>
      <c r="B32" s="1">
        <v>2.6799999999999998E-23</v>
      </c>
      <c r="C32">
        <v>1.4321792900000001</v>
      </c>
      <c r="D32">
        <v>0.96299999999999997</v>
      </c>
      <c r="E32">
        <v>0.95499999999999996</v>
      </c>
      <c r="F32" s="1">
        <v>8.3300000000000002E-19</v>
      </c>
      <c r="H32">
        <v>8.0000000000000002E-3</v>
      </c>
    </row>
    <row r="33" spans="1:8" x14ac:dyDescent="0.25">
      <c r="A33" t="s">
        <v>203</v>
      </c>
      <c r="B33">
        <v>7.0489499999999998E-4</v>
      </c>
      <c r="C33">
        <v>1.427634275</v>
      </c>
      <c r="D33">
        <v>0.74399999999999999</v>
      </c>
      <c r="E33">
        <v>0.80800000000000005</v>
      </c>
      <c r="F33">
        <v>1</v>
      </c>
      <c r="H33">
        <v>-6.4000000000000001E-2</v>
      </c>
    </row>
    <row r="34" spans="1:8" x14ac:dyDescent="0.25">
      <c r="A34" t="s">
        <v>3091</v>
      </c>
      <c r="B34" s="1">
        <v>4.6800000000000003E-12</v>
      </c>
      <c r="C34">
        <v>1.4172929919999999</v>
      </c>
      <c r="D34">
        <v>0.86599999999999999</v>
      </c>
      <c r="E34">
        <v>0.94899999999999995</v>
      </c>
      <c r="F34" s="1">
        <v>1.4499999999999999E-7</v>
      </c>
      <c r="H34">
        <v>-8.3000000000000004E-2</v>
      </c>
    </row>
    <row r="35" spans="1:8" x14ac:dyDescent="0.25">
      <c r="A35" t="s">
        <v>2560</v>
      </c>
      <c r="B35" s="1">
        <v>1.8900000000000001E-7</v>
      </c>
      <c r="C35">
        <v>1.4144968979999999</v>
      </c>
      <c r="D35">
        <v>0.72</v>
      </c>
      <c r="E35">
        <v>0.628</v>
      </c>
      <c r="F35">
        <v>5.8583510000000004E-3</v>
      </c>
      <c r="H35">
        <v>9.1999999999999998E-2</v>
      </c>
    </row>
    <row r="36" spans="1:8" x14ac:dyDescent="0.25">
      <c r="A36" t="s">
        <v>3086</v>
      </c>
      <c r="B36" s="1">
        <v>1.7500000000000001E-19</v>
      </c>
      <c r="C36">
        <v>1.406832911</v>
      </c>
      <c r="D36">
        <v>0.91500000000000004</v>
      </c>
      <c r="E36">
        <v>0.89100000000000001</v>
      </c>
      <c r="F36" s="1">
        <v>5.44E-15</v>
      </c>
      <c r="H36">
        <v>2.4E-2</v>
      </c>
    </row>
    <row r="37" spans="1:8" x14ac:dyDescent="0.25">
      <c r="A37" t="s">
        <v>3024</v>
      </c>
      <c r="B37" s="1">
        <v>3.9600000000000002E-23</v>
      </c>
      <c r="C37">
        <v>1.4041496250000001</v>
      </c>
      <c r="D37">
        <v>0.97599999999999998</v>
      </c>
      <c r="E37">
        <v>0.96199999999999997</v>
      </c>
      <c r="F37" s="1">
        <v>1.23E-18</v>
      </c>
      <c r="H37">
        <v>1.4E-2</v>
      </c>
    </row>
    <row r="38" spans="1:8" x14ac:dyDescent="0.25">
      <c r="A38" t="s">
        <v>3090</v>
      </c>
      <c r="B38" s="1">
        <v>6.74E-21</v>
      </c>
      <c r="C38">
        <v>1.3989506869999999</v>
      </c>
      <c r="D38">
        <v>0.93899999999999995</v>
      </c>
      <c r="E38">
        <v>0.878</v>
      </c>
      <c r="F38" s="1">
        <v>2.0899999999999999E-16</v>
      </c>
      <c r="H38">
        <v>6.0999999999999999E-2</v>
      </c>
    </row>
    <row r="39" spans="1:8" x14ac:dyDescent="0.25">
      <c r="A39" t="s">
        <v>3103</v>
      </c>
      <c r="B39" s="1">
        <v>1.19E-13</v>
      </c>
      <c r="C39">
        <v>1.395898817</v>
      </c>
      <c r="D39">
        <v>0.84099999999999997</v>
      </c>
      <c r="E39">
        <v>0.73699999999999999</v>
      </c>
      <c r="F39" s="1">
        <v>3.7099999999999998E-9</v>
      </c>
      <c r="H39">
        <v>0.104</v>
      </c>
    </row>
    <row r="40" spans="1:8" x14ac:dyDescent="0.25">
      <c r="A40" t="s">
        <v>3101</v>
      </c>
      <c r="B40" s="1">
        <v>7.8599999999999998E-18</v>
      </c>
      <c r="C40">
        <v>1.39435738</v>
      </c>
      <c r="D40">
        <v>0.878</v>
      </c>
      <c r="E40">
        <v>0.82699999999999996</v>
      </c>
      <c r="F40" s="1">
        <v>2.4400000000000002E-13</v>
      </c>
      <c r="H40">
        <v>5.0999999999999997E-2</v>
      </c>
    </row>
    <row r="41" spans="1:8" x14ac:dyDescent="0.25">
      <c r="A41" t="s">
        <v>3120</v>
      </c>
      <c r="B41" s="1">
        <v>2.9400000000000003E-11</v>
      </c>
      <c r="C41">
        <v>1.3901742539999999</v>
      </c>
      <c r="D41">
        <v>0.72</v>
      </c>
      <c r="E41">
        <v>0.59</v>
      </c>
      <c r="F41" s="1">
        <v>9.1100000000000004E-7</v>
      </c>
      <c r="H41">
        <v>0.13</v>
      </c>
    </row>
    <row r="42" spans="1:8" x14ac:dyDescent="0.25">
      <c r="A42" t="s">
        <v>3092</v>
      </c>
      <c r="B42" s="1">
        <v>7.3500000000000007E-27</v>
      </c>
      <c r="C42">
        <v>1.3740676000000001</v>
      </c>
      <c r="D42">
        <v>0.96299999999999997</v>
      </c>
      <c r="E42">
        <v>0.98099999999999998</v>
      </c>
      <c r="F42" s="1">
        <v>2.28E-22</v>
      </c>
      <c r="H42">
        <v>-1.7999999999999999E-2</v>
      </c>
    </row>
    <row r="43" spans="1:8" x14ac:dyDescent="0.25">
      <c r="A43" t="s">
        <v>3080</v>
      </c>
      <c r="B43">
        <v>0.101670687</v>
      </c>
      <c r="C43">
        <v>1.35751497</v>
      </c>
      <c r="D43">
        <v>0.51200000000000001</v>
      </c>
      <c r="E43">
        <v>0.55800000000000005</v>
      </c>
      <c r="F43">
        <v>1</v>
      </c>
      <c r="H43">
        <v>-4.5999999999999999E-2</v>
      </c>
    </row>
    <row r="44" spans="1:8" x14ac:dyDescent="0.25">
      <c r="A44" t="s">
        <v>3095</v>
      </c>
      <c r="B44" s="1">
        <v>1.41E-16</v>
      </c>
      <c r="C44">
        <v>1.3561128899999999</v>
      </c>
      <c r="D44">
        <v>0.86599999999999999</v>
      </c>
      <c r="E44">
        <v>0.84</v>
      </c>
      <c r="F44" s="1">
        <v>4.3800000000000003E-12</v>
      </c>
      <c r="H44">
        <v>2.5999999999999999E-2</v>
      </c>
    </row>
    <row r="45" spans="1:8" x14ac:dyDescent="0.25">
      <c r="A45" t="s">
        <v>3106</v>
      </c>
      <c r="B45" s="1">
        <v>1.1499999999999999E-22</v>
      </c>
      <c r="C45">
        <v>1.35510518</v>
      </c>
      <c r="D45">
        <v>0.95099999999999996</v>
      </c>
      <c r="E45">
        <v>0.92900000000000005</v>
      </c>
      <c r="F45" s="1">
        <v>3.5600000000000003E-18</v>
      </c>
      <c r="H45">
        <v>2.1999999999999999E-2</v>
      </c>
    </row>
    <row r="46" spans="1:8" x14ac:dyDescent="0.25">
      <c r="A46" t="s">
        <v>3116</v>
      </c>
      <c r="B46" s="1">
        <v>6.3300000000000001E-17</v>
      </c>
      <c r="C46">
        <v>1.34987166</v>
      </c>
      <c r="D46">
        <v>0.82899999999999996</v>
      </c>
      <c r="E46">
        <v>0.69899999999999995</v>
      </c>
      <c r="F46" s="1">
        <v>1.9699999999999999E-12</v>
      </c>
      <c r="H46">
        <v>0.13</v>
      </c>
    </row>
    <row r="47" spans="1:8" x14ac:dyDescent="0.25">
      <c r="A47" t="s">
        <v>3093</v>
      </c>
      <c r="B47" s="1">
        <v>6.2799999999999999E-24</v>
      </c>
      <c r="C47">
        <v>1.340538939</v>
      </c>
      <c r="D47">
        <v>0.93899999999999995</v>
      </c>
      <c r="E47">
        <v>0.878</v>
      </c>
      <c r="F47" s="1">
        <v>1.95E-19</v>
      </c>
      <c r="H47">
        <v>6.0999999999999999E-2</v>
      </c>
    </row>
    <row r="48" spans="1:8" x14ac:dyDescent="0.25">
      <c r="A48" t="s">
        <v>3102</v>
      </c>
      <c r="B48" s="1">
        <v>6.12E-19</v>
      </c>
      <c r="C48">
        <v>1.3376329769999999</v>
      </c>
      <c r="D48">
        <v>0.878</v>
      </c>
      <c r="E48">
        <v>0.80800000000000005</v>
      </c>
      <c r="F48" s="1">
        <v>1.9000000000000001E-14</v>
      </c>
      <c r="H48">
        <v>7.0000000000000007E-2</v>
      </c>
    </row>
    <row r="49" spans="1:8" x14ac:dyDescent="0.25">
      <c r="A49" t="s">
        <v>3100</v>
      </c>
      <c r="B49" s="1">
        <v>6.1299999999999997E-18</v>
      </c>
      <c r="C49">
        <v>1.3344989030000001</v>
      </c>
      <c r="D49">
        <v>0.89</v>
      </c>
      <c r="E49">
        <v>0.89700000000000002</v>
      </c>
      <c r="F49" s="1">
        <v>1.9E-13</v>
      </c>
      <c r="H49">
        <v>-7.0000000000000001E-3</v>
      </c>
    </row>
    <row r="50" spans="1:8" x14ac:dyDescent="0.25">
      <c r="A50" t="s">
        <v>3112</v>
      </c>
      <c r="B50" s="1">
        <v>6.55E-21</v>
      </c>
      <c r="C50">
        <v>1.322607675</v>
      </c>
      <c r="D50">
        <v>0.90200000000000002</v>
      </c>
      <c r="E50">
        <v>0.76900000000000002</v>
      </c>
      <c r="F50" s="1">
        <v>2.03E-16</v>
      </c>
      <c r="H50">
        <v>0.13300000000000001</v>
      </c>
    </row>
    <row r="51" spans="1:8" x14ac:dyDescent="0.25">
      <c r="A51" t="s">
        <v>3121</v>
      </c>
      <c r="B51" s="1">
        <v>2.5200000000000002E-12</v>
      </c>
      <c r="C51">
        <v>1.3098602989999999</v>
      </c>
      <c r="D51">
        <v>0.75600000000000001</v>
      </c>
      <c r="E51">
        <v>0.61499999999999999</v>
      </c>
      <c r="F51" s="1">
        <v>7.8400000000000001E-8</v>
      </c>
      <c r="H51">
        <v>0.14099999999999999</v>
      </c>
    </row>
    <row r="52" spans="1:8" x14ac:dyDescent="0.25">
      <c r="A52" t="s">
        <v>3113</v>
      </c>
      <c r="B52" s="1">
        <v>2.08E-13</v>
      </c>
      <c r="C52">
        <v>1.309741786</v>
      </c>
      <c r="D52">
        <v>0.80500000000000005</v>
      </c>
      <c r="E52">
        <v>0.71199999999999997</v>
      </c>
      <c r="F52" s="1">
        <v>6.4400000000000001E-9</v>
      </c>
      <c r="H52">
        <v>9.2999999999999999E-2</v>
      </c>
    </row>
    <row r="53" spans="1:8" x14ac:dyDescent="0.25">
      <c r="A53" t="s">
        <v>3123</v>
      </c>
      <c r="B53" s="1">
        <v>6.8900000000000002E-14</v>
      </c>
      <c r="C53">
        <v>1.2943644940000001</v>
      </c>
      <c r="D53">
        <v>0.78</v>
      </c>
      <c r="E53">
        <v>0.59</v>
      </c>
      <c r="F53" s="1">
        <v>2.1400000000000001E-9</v>
      </c>
      <c r="H53">
        <v>0.19</v>
      </c>
    </row>
    <row r="54" spans="1:8" x14ac:dyDescent="0.25">
      <c r="A54" t="s">
        <v>3130</v>
      </c>
      <c r="B54" s="1">
        <v>2.8099999999999998E-16</v>
      </c>
      <c r="C54">
        <v>1.2936286809999999</v>
      </c>
      <c r="D54">
        <v>0.84099999999999997</v>
      </c>
      <c r="E54">
        <v>0.75</v>
      </c>
      <c r="F54" s="1">
        <v>8.7099999999999998E-12</v>
      </c>
      <c r="H54">
        <v>9.0999999999999998E-2</v>
      </c>
    </row>
    <row r="55" spans="1:8" x14ac:dyDescent="0.25">
      <c r="A55" t="s">
        <v>3127</v>
      </c>
      <c r="B55" s="1">
        <v>9.1499999999999998E-18</v>
      </c>
      <c r="C55">
        <v>1.2839056959999999</v>
      </c>
      <c r="D55">
        <v>0.84099999999999997</v>
      </c>
      <c r="E55">
        <v>0.67900000000000005</v>
      </c>
      <c r="F55" s="1">
        <v>2.84E-13</v>
      </c>
      <c r="H55">
        <v>0.16200000000000001</v>
      </c>
    </row>
    <row r="56" spans="1:8" x14ac:dyDescent="0.25">
      <c r="A56" t="s">
        <v>3126</v>
      </c>
      <c r="B56" s="1">
        <v>1.5299999999999999E-14</v>
      </c>
      <c r="C56">
        <v>1.2830709039999999</v>
      </c>
      <c r="D56">
        <v>0.78</v>
      </c>
      <c r="E56">
        <v>0.628</v>
      </c>
      <c r="F56" s="1">
        <v>4.7400000000000002E-10</v>
      </c>
      <c r="H56">
        <v>0.152</v>
      </c>
    </row>
    <row r="57" spans="1:8" x14ac:dyDescent="0.25">
      <c r="A57" t="s">
        <v>1553</v>
      </c>
      <c r="B57" s="1">
        <v>8.2399999999999995E-14</v>
      </c>
      <c r="C57">
        <v>1.2822897559999999</v>
      </c>
      <c r="D57">
        <v>0.95099999999999996</v>
      </c>
      <c r="E57">
        <v>0.95499999999999996</v>
      </c>
      <c r="F57" s="1">
        <v>2.5599999999999998E-9</v>
      </c>
      <c r="H57">
        <v>-4.0000000000000001E-3</v>
      </c>
    </row>
    <row r="58" spans="1:8" x14ac:dyDescent="0.25">
      <c r="A58" t="s">
        <v>3118</v>
      </c>
      <c r="B58" s="1">
        <v>3.45E-12</v>
      </c>
      <c r="C58">
        <v>1.278407367</v>
      </c>
      <c r="D58">
        <v>0.82899999999999996</v>
      </c>
      <c r="E58">
        <v>0.82099999999999995</v>
      </c>
      <c r="F58" s="1">
        <v>1.0700000000000001E-7</v>
      </c>
      <c r="H58">
        <v>8.0000000000000002E-3</v>
      </c>
    </row>
    <row r="59" spans="1:8" x14ac:dyDescent="0.25">
      <c r="A59" t="s">
        <v>3111</v>
      </c>
      <c r="B59" s="1">
        <v>1.1E-12</v>
      </c>
      <c r="C59">
        <v>1.277924184</v>
      </c>
      <c r="D59">
        <v>0.79300000000000004</v>
      </c>
      <c r="E59">
        <v>0.78800000000000003</v>
      </c>
      <c r="F59" s="1">
        <v>3.4100000000000001E-8</v>
      </c>
      <c r="H59">
        <v>5.0000000000000001E-3</v>
      </c>
    </row>
    <row r="60" spans="1:8" x14ac:dyDescent="0.25">
      <c r="A60" t="s">
        <v>3132</v>
      </c>
      <c r="B60" s="1">
        <v>5.1199999999999997E-18</v>
      </c>
      <c r="C60">
        <v>1.270787195</v>
      </c>
      <c r="D60">
        <v>0.89</v>
      </c>
      <c r="E60">
        <v>0.91</v>
      </c>
      <c r="F60" s="1">
        <v>1.59E-13</v>
      </c>
      <c r="H60">
        <v>-0.02</v>
      </c>
    </row>
    <row r="61" spans="1:8" x14ac:dyDescent="0.25">
      <c r="A61" t="s">
        <v>3124</v>
      </c>
      <c r="B61" s="1">
        <v>5.5200000000000002E-17</v>
      </c>
      <c r="C61">
        <v>1.2706065449999999</v>
      </c>
      <c r="D61">
        <v>0.82899999999999996</v>
      </c>
      <c r="E61">
        <v>0.64700000000000002</v>
      </c>
      <c r="F61" s="1">
        <v>1.71E-12</v>
      </c>
      <c r="H61">
        <v>0.182</v>
      </c>
    </row>
    <row r="62" spans="1:8" x14ac:dyDescent="0.25">
      <c r="A62" t="s">
        <v>3109</v>
      </c>
      <c r="B62" s="1">
        <v>5.4199999999999999E-12</v>
      </c>
      <c r="C62">
        <v>1.265941239</v>
      </c>
      <c r="D62">
        <v>0.79300000000000004</v>
      </c>
      <c r="E62">
        <v>0.68600000000000005</v>
      </c>
      <c r="F62" s="1">
        <v>1.68E-7</v>
      </c>
      <c r="H62">
        <v>0.107</v>
      </c>
    </row>
    <row r="63" spans="1:8" x14ac:dyDescent="0.25">
      <c r="A63" t="s">
        <v>3117</v>
      </c>
      <c r="B63" s="1">
        <v>1.3400000000000001E-13</v>
      </c>
      <c r="C63">
        <v>1.260384454</v>
      </c>
      <c r="D63">
        <v>0.79300000000000004</v>
      </c>
      <c r="E63">
        <v>0.71199999999999997</v>
      </c>
      <c r="F63" s="1">
        <v>4.1700000000000003E-9</v>
      </c>
      <c r="H63">
        <v>8.1000000000000003E-2</v>
      </c>
    </row>
    <row r="64" spans="1:8" x14ac:dyDescent="0.25">
      <c r="A64" t="s">
        <v>1425</v>
      </c>
      <c r="B64" s="1">
        <v>1.9499999999999999E-8</v>
      </c>
      <c r="C64">
        <v>1.2586329860000001</v>
      </c>
      <c r="D64">
        <v>0.78</v>
      </c>
      <c r="E64">
        <v>0.75</v>
      </c>
      <c r="F64">
        <v>6.0445400000000004E-4</v>
      </c>
      <c r="H64">
        <v>0.03</v>
      </c>
    </row>
    <row r="65" spans="1:8" x14ac:dyDescent="0.25">
      <c r="A65" t="s">
        <v>3139</v>
      </c>
      <c r="B65" s="1">
        <v>1.14E-19</v>
      </c>
      <c r="C65">
        <v>1.2377222379999999</v>
      </c>
      <c r="D65">
        <v>0.89</v>
      </c>
      <c r="E65">
        <v>0.81399999999999995</v>
      </c>
      <c r="F65" s="1">
        <v>3.5500000000000001E-15</v>
      </c>
      <c r="H65">
        <v>7.5999999999999998E-2</v>
      </c>
    </row>
    <row r="66" spans="1:8" x14ac:dyDescent="0.25">
      <c r="A66" t="s">
        <v>3149</v>
      </c>
      <c r="B66" s="1">
        <v>2.6699999999999999E-14</v>
      </c>
      <c r="C66">
        <v>1.236777915</v>
      </c>
      <c r="D66">
        <v>0.76800000000000002</v>
      </c>
      <c r="E66">
        <v>0.59</v>
      </c>
      <c r="F66" s="1">
        <v>8.2900000000000003E-10</v>
      </c>
      <c r="H66">
        <v>0.17799999999999999</v>
      </c>
    </row>
    <row r="67" spans="1:8" x14ac:dyDescent="0.25">
      <c r="A67" t="s">
        <v>3146</v>
      </c>
      <c r="B67" s="1">
        <v>1.42E-15</v>
      </c>
      <c r="C67">
        <v>1.2305810530000001</v>
      </c>
      <c r="D67">
        <v>0.79300000000000004</v>
      </c>
      <c r="E67">
        <v>0.60299999999999998</v>
      </c>
      <c r="F67" s="1">
        <v>4.4000000000000003E-11</v>
      </c>
      <c r="H67">
        <v>0.19</v>
      </c>
    </row>
    <row r="68" spans="1:8" x14ac:dyDescent="0.25">
      <c r="A68" t="s">
        <v>3150</v>
      </c>
      <c r="B68" s="1">
        <v>6.1000000000000003E-12</v>
      </c>
      <c r="C68">
        <v>1.228161531</v>
      </c>
      <c r="D68">
        <v>0.73199999999999998</v>
      </c>
      <c r="E68">
        <v>0.52600000000000002</v>
      </c>
      <c r="F68" s="1">
        <v>1.8900000000000001E-7</v>
      </c>
      <c r="H68">
        <v>0.20599999999999999</v>
      </c>
    </row>
    <row r="69" spans="1:8" x14ac:dyDescent="0.25">
      <c r="A69" t="s">
        <v>3105</v>
      </c>
      <c r="B69" s="1">
        <v>8.8299999999999997E-13</v>
      </c>
      <c r="C69">
        <v>1.2260398450000001</v>
      </c>
      <c r="D69">
        <v>0.81699999999999995</v>
      </c>
      <c r="E69">
        <v>0.77600000000000002</v>
      </c>
      <c r="F69" s="1">
        <v>2.7400000000000001E-8</v>
      </c>
      <c r="H69">
        <v>4.1000000000000002E-2</v>
      </c>
    </row>
    <row r="70" spans="1:8" x14ac:dyDescent="0.25">
      <c r="A70" t="s">
        <v>3114</v>
      </c>
      <c r="B70" s="1">
        <v>1.9199999999999999E-16</v>
      </c>
      <c r="C70">
        <v>1.2255512980000001</v>
      </c>
      <c r="D70">
        <v>0.91500000000000004</v>
      </c>
      <c r="E70">
        <v>0.98699999999999999</v>
      </c>
      <c r="F70" s="1">
        <v>5.9599999999999996E-12</v>
      </c>
      <c r="H70">
        <v>-7.1999999999999995E-2</v>
      </c>
    </row>
    <row r="71" spans="1:8" x14ac:dyDescent="0.25">
      <c r="A71" t="s">
        <v>3110</v>
      </c>
      <c r="B71" s="1">
        <v>3.5100000000000002E-12</v>
      </c>
      <c r="C71">
        <v>1.2242283169999999</v>
      </c>
      <c r="D71">
        <v>0.80500000000000005</v>
      </c>
      <c r="E71">
        <v>0.76900000000000002</v>
      </c>
      <c r="F71" s="1">
        <v>1.09E-7</v>
      </c>
      <c r="H71">
        <v>3.5999999999999997E-2</v>
      </c>
    </row>
    <row r="72" spans="1:8" x14ac:dyDescent="0.25">
      <c r="A72" t="s">
        <v>693</v>
      </c>
      <c r="B72" s="1">
        <v>8.6099999999999998E-19</v>
      </c>
      <c r="C72">
        <v>1.2198553969999999</v>
      </c>
      <c r="D72">
        <v>1</v>
      </c>
      <c r="E72">
        <v>0.99399999999999999</v>
      </c>
      <c r="F72" s="1">
        <v>2.6699999999999999E-14</v>
      </c>
      <c r="H72">
        <v>6.0000000000000001E-3</v>
      </c>
    </row>
    <row r="73" spans="1:8" x14ac:dyDescent="0.25">
      <c r="A73" t="s">
        <v>3115</v>
      </c>
      <c r="B73" s="1">
        <v>1.9799999999999999E-11</v>
      </c>
      <c r="C73">
        <v>1.217928844</v>
      </c>
      <c r="D73">
        <v>0.78</v>
      </c>
      <c r="E73">
        <v>0.71799999999999997</v>
      </c>
      <c r="F73" s="1">
        <v>6.1500000000000004E-7</v>
      </c>
      <c r="H73">
        <v>6.2E-2</v>
      </c>
    </row>
    <row r="74" spans="1:8" x14ac:dyDescent="0.25">
      <c r="A74" t="s">
        <v>3125</v>
      </c>
      <c r="B74" s="1">
        <v>3.3699999999999998E-14</v>
      </c>
      <c r="C74">
        <v>1.215553994</v>
      </c>
      <c r="D74">
        <v>0.82899999999999996</v>
      </c>
      <c r="E74">
        <v>0.86499999999999999</v>
      </c>
      <c r="F74" s="1">
        <v>1.0500000000000001E-9</v>
      </c>
      <c r="H74">
        <v>-3.5999999999999997E-2</v>
      </c>
    </row>
    <row r="75" spans="1:8" x14ac:dyDescent="0.25">
      <c r="A75" t="s">
        <v>3133</v>
      </c>
      <c r="B75" s="1">
        <v>4.7400000000000004E-12</v>
      </c>
      <c r="C75">
        <v>1.21447254</v>
      </c>
      <c r="D75">
        <v>0.75600000000000001</v>
      </c>
      <c r="E75">
        <v>0.628</v>
      </c>
      <c r="F75" s="1">
        <v>1.4700000000000001E-7</v>
      </c>
      <c r="H75">
        <v>0.128</v>
      </c>
    </row>
    <row r="76" spans="1:8" x14ac:dyDescent="0.25">
      <c r="A76" t="s">
        <v>1068</v>
      </c>
      <c r="B76" s="1">
        <v>6.5200000000000004E-16</v>
      </c>
      <c r="C76">
        <v>1.214293745</v>
      </c>
      <c r="D76">
        <v>0.86599999999999999</v>
      </c>
      <c r="E76">
        <v>0.75</v>
      </c>
      <c r="F76" s="1">
        <v>2.03E-11</v>
      </c>
      <c r="H76">
        <v>0.11600000000000001</v>
      </c>
    </row>
    <row r="77" spans="1:8" x14ac:dyDescent="0.25">
      <c r="A77" t="s">
        <v>3135</v>
      </c>
      <c r="B77" s="1">
        <v>5.4999999999999997E-11</v>
      </c>
      <c r="C77">
        <v>1.212378513</v>
      </c>
      <c r="D77">
        <v>0.73199999999999998</v>
      </c>
      <c r="E77">
        <v>0.63500000000000001</v>
      </c>
      <c r="F77" s="1">
        <v>1.7099999999999999E-6</v>
      </c>
      <c r="H77">
        <v>9.7000000000000003E-2</v>
      </c>
    </row>
    <row r="78" spans="1:8" x14ac:dyDescent="0.25">
      <c r="A78" t="s">
        <v>1882</v>
      </c>
      <c r="B78" s="1">
        <v>3.4199999999999999E-16</v>
      </c>
      <c r="C78">
        <v>1.210526083</v>
      </c>
      <c r="D78">
        <v>0.92700000000000005</v>
      </c>
      <c r="E78">
        <v>1</v>
      </c>
      <c r="F78" s="1">
        <v>1.0599999999999999E-11</v>
      </c>
      <c r="H78">
        <v>-7.2999999999999995E-2</v>
      </c>
    </row>
    <row r="79" spans="1:8" x14ac:dyDescent="0.25">
      <c r="A79" t="s">
        <v>3122</v>
      </c>
      <c r="B79" s="1">
        <v>2.0000000000000001E-17</v>
      </c>
      <c r="C79">
        <v>1.206580612</v>
      </c>
      <c r="D79">
        <v>0.878</v>
      </c>
      <c r="E79">
        <v>0.89700000000000002</v>
      </c>
      <c r="F79" s="1">
        <v>6.2099999999999998E-13</v>
      </c>
      <c r="H79">
        <v>-1.9E-2</v>
      </c>
    </row>
    <row r="80" spans="1:8" x14ac:dyDescent="0.25">
      <c r="A80" t="s">
        <v>3104</v>
      </c>
      <c r="B80" s="1">
        <v>2.1399999999999999E-25</v>
      </c>
      <c r="C80">
        <v>1.198607891</v>
      </c>
      <c r="D80">
        <v>0.97599999999999998</v>
      </c>
      <c r="E80">
        <v>0.98699999999999999</v>
      </c>
      <c r="F80" s="1">
        <v>6.6399999999999997E-21</v>
      </c>
      <c r="H80">
        <v>-1.0999999999999999E-2</v>
      </c>
    </row>
    <row r="81" spans="1:8" x14ac:dyDescent="0.25">
      <c r="A81" t="s">
        <v>3136</v>
      </c>
      <c r="B81" s="1">
        <v>9.0999999999999996E-10</v>
      </c>
      <c r="C81">
        <v>1.1953764229999999</v>
      </c>
      <c r="D81">
        <v>0.73199999999999998</v>
      </c>
      <c r="E81">
        <v>0.75600000000000001</v>
      </c>
      <c r="F81" s="1">
        <v>2.8200000000000001E-5</v>
      </c>
      <c r="H81">
        <v>-2.4E-2</v>
      </c>
    </row>
    <row r="82" spans="1:8" x14ac:dyDescent="0.25">
      <c r="A82" t="s">
        <v>57</v>
      </c>
      <c r="B82" s="1">
        <v>2.05E-22</v>
      </c>
      <c r="C82">
        <v>1.189852127</v>
      </c>
      <c r="D82">
        <v>0.98799999999999999</v>
      </c>
      <c r="E82">
        <v>0.99399999999999999</v>
      </c>
      <c r="F82" s="1">
        <v>6.3600000000000001E-18</v>
      </c>
      <c r="H82">
        <v>-6.0000000000000001E-3</v>
      </c>
    </row>
    <row r="83" spans="1:8" x14ac:dyDescent="0.25">
      <c r="A83" t="s">
        <v>3108</v>
      </c>
      <c r="B83" s="1">
        <v>2.2900000000000001E-15</v>
      </c>
      <c r="C83">
        <v>1.188675886</v>
      </c>
      <c r="D83">
        <v>0.84099999999999997</v>
      </c>
      <c r="E83">
        <v>0.82699999999999996</v>
      </c>
      <c r="F83" s="1">
        <v>7.1E-11</v>
      </c>
      <c r="H83">
        <v>1.4E-2</v>
      </c>
    </row>
    <row r="84" spans="1:8" x14ac:dyDescent="0.25">
      <c r="A84" t="s">
        <v>3137</v>
      </c>
      <c r="B84" s="1">
        <v>2.8800000000000001E-18</v>
      </c>
      <c r="C84">
        <v>1.181530408</v>
      </c>
      <c r="D84">
        <v>0.97599999999999998</v>
      </c>
      <c r="E84">
        <v>0.98099999999999998</v>
      </c>
      <c r="F84" s="1">
        <v>8.9299999999999996E-14</v>
      </c>
      <c r="H84">
        <v>-5.0000000000000001E-3</v>
      </c>
    </row>
    <row r="85" spans="1:8" x14ac:dyDescent="0.25">
      <c r="A85" t="s">
        <v>3140</v>
      </c>
      <c r="B85" s="1">
        <v>6.9299999999999997E-6</v>
      </c>
      <c r="C85">
        <v>1.175123079</v>
      </c>
      <c r="D85">
        <v>0.67100000000000004</v>
      </c>
      <c r="E85">
        <v>0.69199999999999995</v>
      </c>
      <c r="F85">
        <v>0.21518805899999999</v>
      </c>
      <c r="H85">
        <v>-2.1000000000000001E-2</v>
      </c>
    </row>
    <row r="86" spans="1:8" x14ac:dyDescent="0.25">
      <c r="A86" t="s">
        <v>3158</v>
      </c>
      <c r="B86" s="1">
        <v>5.8500000000000003E-14</v>
      </c>
      <c r="C86">
        <v>1.1706005580000001</v>
      </c>
      <c r="D86">
        <v>0.75600000000000001</v>
      </c>
      <c r="E86">
        <v>0.55100000000000005</v>
      </c>
      <c r="F86" s="1">
        <v>1.8199999999999999E-9</v>
      </c>
      <c r="H86">
        <v>0.20499999999999999</v>
      </c>
    </row>
    <row r="87" spans="1:8" x14ac:dyDescent="0.25">
      <c r="A87" t="s">
        <v>1775</v>
      </c>
      <c r="B87" s="1">
        <v>1.9300000000000001E-17</v>
      </c>
      <c r="C87">
        <v>1.1699727799999999</v>
      </c>
      <c r="D87">
        <v>0.91500000000000004</v>
      </c>
      <c r="E87">
        <v>0.85899999999999999</v>
      </c>
      <c r="F87" s="1">
        <v>5.9899999999999997E-13</v>
      </c>
      <c r="H87">
        <v>5.6000000000000001E-2</v>
      </c>
    </row>
    <row r="88" spans="1:8" x14ac:dyDescent="0.25">
      <c r="A88" t="s">
        <v>3119</v>
      </c>
      <c r="B88" s="1">
        <v>1.4999999999999999E-18</v>
      </c>
      <c r="C88">
        <v>1.1623807909999999</v>
      </c>
      <c r="D88">
        <v>0.90200000000000002</v>
      </c>
      <c r="E88">
        <v>0.89700000000000002</v>
      </c>
      <c r="F88" s="1">
        <v>4.6400000000000003E-14</v>
      </c>
      <c r="H88">
        <v>5.0000000000000001E-3</v>
      </c>
    </row>
    <row r="89" spans="1:8" x14ac:dyDescent="0.25">
      <c r="A89" t="s">
        <v>3193</v>
      </c>
      <c r="B89" s="1">
        <v>4.5399999999999996E-15</v>
      </c>
      <c r="C89">
        <v>1.1608946659999999</v>
      </c>
      <c r="D89">
        <v>0.82899999999999996</v>
      </c>
      <c r="E89">
        <v>0.77600000000000002</v>
      </c>
      <c r="F89" s="1">
        <v>1.41E-10</v>
      </c>
      <c r="H89">
        <v>5.2999999999999999E-2</v>
      </c>
    </row>
    <row r="90" spans="1:8" x14ac:dyDescent="0.25">
      <c r="A90" t="s">
        <v>3143</v>
      </c>
      <c r="B90" s="1">
        <v>5.1099999999999998E-12</v>
      </c>
      <c r="C90">
        <v>1.154561307</v>
      </c>
      <c r="D90">
        <v>0.75600000000000001</v>
      </c>
      <c r="E90">
        <v>0.63500000000000001</v>
      </c>
      <c r="F90" s="1">
        <v>1.5900000000000001E-7</v>
      </c>
      <c r="H90">
        <v>0.121</v>
      </c>
    </row>
    <row r="91" spans="1:8" x14ac:dyDescent="0.25">
      <c r="A91" t="s">
        <v>3141</v>
      </c>
      <c r="B91" s="1">
        <v>8.6699999999999999E-14</v>
      </c>
      <c r="C91">
        <v>1.1544075439999999</v>
      </c>
      <c r="D91">
        <v>0.79300000000000004</v>
      </c>
      <c r="E91">
        <v>0.73099999999999998</v>
      </c>
      <c r="F91" s="1">
        <v>2.69E-9</v>
      </c>
      <c r="H91">
        <v>6.2E-2</v>
      </c>
    </row>
    <row r="92" spans="1:8" x14ac:dyDescent="0.25">
      <c r="A92" t="s">
        <v>3163</v>
      </c>
      <c r="B92" s="1">
        <v>2.3600000000000001E-15</v>
      </c>
      <c r="C92">
        <v>1.1502879340000001</v>
      </c>
      <c r="D92">
        <v>0.81699999999999995</v>
      </c>
      <c r="E92">
        <v>0.71799999999999997</v>
      </c>
      <c r="F92" s="1">
        <v>7.3299999999999995E-11</v>
      </c>
      <c r="H92">
        <v>9.9000000000000005E-2</v>
      </c>
    </row>
    <row r="93" spans="1:8" x14ac:dyDescent="0.25">
      <c r="A93" t="s">
        <v>3161</v>
      </c>
      <c r="B93" s="1">
        <v>2.54E-17</v>
      </c>
      <c r="C93">
        <v>1.148431099</v>
      </c>
      <c r="D93">
        <v>0.84099999999999997</v>
      </c>
      <c r="E93">
        <v>0.67900000000000005</v>
      </c>
      <c r="F93" s="1">
        <v>7.8799999999999997E-13</v>
      </c>
      <c r="H93">
        <v>0.16200000000000001</v>
      </c>
    </row>
    <row r="94" spans="1:8" x14ac:dyDescent="0.25">
      <c r="A94" t="s">
        <v>3107</v>
      </c>
      <c r="B94" s="1">
        <v>1.0900000000000001E-20</v>
      </c>
      <c r="C94">
        <v>1.1412592269999999</v>
      </c>
      <c r="D94">
        <v>0.97599999999999998</v>
      </c>
      <c r="E94">
        <v>0.98699999999999999</v>
      </c>
      <c r="F94" s="1">
        <v>3.37E-16</v>
      </c>
      <c r="H94">
        <v>-1.0999999999999999E-2</v>
      </c>
    </row>
    <row r="95" spans="1:8" x14ac:dyDescent="0.25">
      <c r="A95" t="s">
        <v>3151</v>
      </c>
      <c r="B95" s="1">
        <v>1.8000000000000001E-15</v>
      </c>
      <c r="C95">
        <v>1.137880741</v>
      </c>
      <c r="D95">
        <v>0.80500000000000005</v>
      </c>
      <c r="E95">
        <v>0.58299999999999996</v>
      </c>
      <c r="F95" s="1">
        <v>5.6E-11</v>
      </c>
      <c r="H95">
        <v>0.222</v>
      </c>
    </row>
    <row r="96" spans="1:8" x14ac:dyDescent="0.25">
      <c r="A96" t="s">
        <v>3162</v>
      </c>
      <c r="B96" s="1">
        <v>6.3000000000000002E-12</v>
      </c>
      <c r="C96">
        <v>1.1203431509999999</v>
      </c>
      <c r="D96">
        <v>0.75600000000000001</v>
      </c>
      <c r="E96">
        <v>0.65400000000000003</v>
      </c>
      <c r="F96" s="1">
        <v>1.9600000000000001E-7</v>
      </c>
      <c r="H96">
        <v>0.10199999999999999</v>
      </c>
    </row>
    <row r="97" spans="1:8" x14ac:dyDescent="0.25">
      <c r="A97" t="s">
        <v>1420</v>
      </c>
      <c r="B97" s="1">
        <v>8.9099999999999997E-20</v>
      </c>
      <c r="C97">
        <v>1.118832386</v>
      </c>
      <c r="D97">
        <v>0.98799999999999999</v>
      </c>
      <c r="E97">
        <v>0.98099999999999998</v>
      </c>
      <c r="F97" s="1">
        <v>2.77E-15</v>
      </c>
      <c r="H97">
        <v>7.0000000000000001E-3</v>
      </c>
    </row>
    <row r="98" spans="1:8" x14ac:dyDescent="0.25">
      <c r="A98" t="s">
        <v>3153</v>
      </c>
      <c r="B98" s="1">
        <v>7.5100000000000001E-12</v>
      </c>
      <c r="C98">
        <v>1.099689329</v>
      </c>
      <c r="D98">
        <v>0.75600000000000001</v>
      </c>
      <c r="E98">
        <v>0.60899999999999999</v>
      </c>
      <c r="F98" s="1">
        <v>2.3300000000000001E-7</v>
      </c>
      <c r="H98">
        <v>0.14699999999999999</v>
      </c>
    </row>
    <row r="99" spans="1:8" x14ac:dyDescent="0.25">
      <c r="A99" t="s">
        <v>3145</v>
      </c>
      <c r="B99" s="1">
        <v>2.3899999999999999E-8</v>
      </c>
      <c r="C99">
        <v>1.098051533</v>
      </c>
      <c r="D99">
        <v>0.68300000000000005</v>
      </c>
      <c r="E99">
        <v>0.57699999999999996</v>
      </c>
      <c r="F99">
        <v>7.4227199999999998E-4</v>
      </c>
      <c r="H99">
        <v>0.106</v>
      </c>
    </row>
    <row r="100" spans="1:8" x14ac:dyDescent="0.25">
      <c r="A100" t="s">
        <v>3154</v>
      </c>
      <c r="B100" s="1">
        <v>1.3899999999999999E-13</v>
      </c>
      <c r="C100">
        <v>1.0925861779999999</v>
      </c>
      <c r="D100">
        <v>0.80500000000000005</v>
      </c>
      <c r="E100">
        <v>0.77600000000000002</v>
      </c>
      <c r="F100" s="1">
        <v>4.3100000000000002E-9</v>
      </c>
      <c r="H100">
        <v>2.9000000000000001E-2</v>
      </c>
    </row>
    <row r="101" spans="1:8" x14ac:dyDescent="0.25">
      <c r="A101" t="s">
        <v>3168</v>
      </c>
      <c r="B101" s="1">
        <v>1.4800000000000001E-10</v>
      </c>
      <c r="C101">
        <v>1.0903191969999999</v>
      </c>
      <c r="D101">
        <v>0.68300000000000005</v>
      </c>
      <c r="E101">
        <v>0.53200000000000003</v>
      </c>
      <c r="F101" s="1">
        <v>4.6E-6</v>
      </c>
      <c r="H101">
        <v>0.151</v>
      </c>
    </row>
    <row r="102" spans="1:8" x14ac:dyDescent="0.25">
      <c r="A102" t="s">
        <v>217</v>
      </c>
      <c r="B102" s="1">
        <v>8.9200000000000005E-25</v>
      </c>
      <c r="C102">
        <v>1.089420252</v>
      </c>
      <c r="D102">
        <v>1</v>
      </c>
      <c r="E102">
        <v>1</v>
      </c>
      <c r="F102" s="1">
        <v>2.7699999999999999E-20</v>
      </c>
      <c r="H102">
        <v>0</v>
      </c>
    </row>
    <row r="103" spans="1:8" x14ac:dyDescent="0.25">
      <c r="A103" t="s">
        <v>3160</v>
      </c>
      <c r="B103" s="1">
        <v>3.9799999999999996E-18</v>
      </c>
      <c r="C103">
        <v>1.0891934809999999</v>
      </c>
      <c r="D103">
        <v>0.878</v>
      </c>
      <c r="E103">
        <v>0.80800000000000005</v>
      </c>
      <c r="F103" s="1">
        <v>1.24E-13</v>
      </c>
      <c r="H103">
        <v>7.0000000000000007E-2</v>
      </c>
    </row>
    <row r="104" spans="1:8" x14ac:dyDescent="0.25">
      <c r="A104" t="s">
        <v>3131</v>
      </c>
      <c r="B104" s="1">
        <v>5.4199999999999999E-9</v>
      </c>
      <c r="C104">
        <v>1.083076318</v>
      </c>
      <c r="D104">
        <v>0.72</v>
      </c>
      <c r="E104">
        <v>0.67300000000000004</v>
      </c>
      <c r="F104">
        <v>1.6831600000000001E-4</v>
      </c>
      <c r="H104">
        <v>4.7E-2</v>
      </c>
    </row>
    <row r="105" spans="1:8" x14ac:dyDescent="0.25">
      <c r="A105" t="s">
        <v>1473</v>
      </c>
      <c r="B105" s="1">
        <v>1.6399999999999999E-9</v>
      </c>
      <c r="C105">
        <v>1.0824940540000001</v>
      </c>
      <c r="D105">
        <v>0.78</v>
      </c>
      <c r="E105">
        <v>0.84599999999999997</v>
      </c>
      <c r="F105" s="1">
        <v>5.0800000000000002E-5</v>
      </c>
      <c r="H105">
        <v>-6.6000000000000003E-2</v>
      </c>
    </row>
    <row r="106" spans="1:8" x14ac:dyDescent="0.25">
      <c r="A106" t="s">
        <v>3134</v>
      </c>
      <c r="B106" s="1">
        <v>1.01E-5</v>
      </c>
      <c r="C106">
        <v>1.081686602</v>
      </c>
      <c r="D106">
        <v>0.69499999999999995</v>
      </c>
      <c r="E106">
        <v>0.82099999999999995</v>
      </c>
      <c r="F106">
        <v>0.31264604499999998</v>
      </c>
      <c r="H106">
        <v>-0.126</v>
      </c>
    </row>
    <row r="107" spans="1:8" x14ac:dyDescent="0.25">
      <c r="A107" t="s">
        <v>3148</v>
      </c>
      <c r="B107" s="1">
        <v>5.6099999999999999E-11</v>
      </c>
      <c r="C107">
        <v>1.0636124549999999</v>
      </c>
      <c r="D107">
        <v>0.74399999999999999</v>
      </c>
      <c r="E107">
        <v>0.66</v>
      </c>
      <c r="F107" s="1">
        <v>1.7400000000000001E-6</v>
      </c>
      <c r="H107">
        <v>8.4000000000000005E-2</v>
      </c>
    </row>
    <row r="108" spans="1:8" x14ac:dyDescent="0.25">
      <c r="A108" t="s">
        <v>3156</v>
      </c>
      <c r="B108" s="1">
        <v>9.8799999999999998E-8</v>
      </c>
      <c r="C108">
        <v>1.061856242</v>
      </c>
      <c r="D108">
        <v>0.65900000000000003</v>
      </c>
      <c r="E108">
        <v>0.59599999999999997</v>
      </c>
      <c r="F108">
        <v>3.0691500000000001E-3</v>
      </c>
      <c r="H108">
        <v>6.3E-2</v>
      </c>
    </row>
    <row r="109" spans="1:8" x14ac:dyDescent="0.25">
      <c r="A109" t="s">
        <v>3165</v>
      </c>
      <c r="B109" s="1">
        <v>6.9599999999999996E-13</v>
      </c>
      <c r="C109">
        <v>1.0615525560000001</v>
      </c>
      <c r="D109">
        <v>0.75600000000000001</v>
      </c>
      <c r="E109">
        <v>0.54500000000000004</v>
      </c>
      <c r="F109" s="1">
        <v>2.1600000000000002E-8</v>
      </c>
      <c r="H109">
        <v>0.21099999999999999</v>
      </c>
    </row>
    <row r="110" spans="1:8" x14ac:dyDescent="0.25">
      <c r="A110" t="s">
        <v>2336</v>
      </c>
      <c r="B110" s="1">
        <v>5.0599999999999998E-11</v>
      </c>
      <c r="C110">
        <v>1.057340277</v>
      </c>
      <c r="D110">
        <v>0.72</v>
      </c>
      <c r="E110">
        <v>0.54500000000000004</v>
      </c>
      <c r="F110" s="1">
        <v>1.57E-6</v>
      </c>
      <c r="H110">
        <v>0.17499999999999999</v>
      </c>
    </row>
    <row r="111" spans="1:8" x14ac:dyDescent="0.25">
      <c r="A111" t="s">
        <v>3152</v>
      </c>
      <c r="B111" s="1">
        <v>7.2900000000000003E-9</v>
      </c>
      <c r="C111">
        <v>1.049147455</v>
      </c>
      <c r="D111">
        <v>0.69499999999999995</v>
      </c>
      <c r="E111">
        <v>0.628</v>
      </c>
      <c r="F111">
        <v>2.2626800000000001E-4</v>
      </c>
      <c r="H111">
        <v>6.7000000000000004E-2</v>
      </c>
    </row>
    <row r="112" spans="1:8" x14ac:dyDescent="0.25">
      <c r="A112" t="s">
        <v>3144</v>
      </c>
      <c r="B112" s="1">
        <v>4.28E-16</v>
      </c>
      <c r="C112">
        <v>1.0449829450000001</v>
      </c>
      <c r="D112">
        <v>0.95099999999999996</v>
      </c>
      <c r="E112">
        <v>0.94199999999999995</v>
      </c>
      <c r="F112" s="1">
        <v>1.33E-11</v>
      </c>
      <c r="H112">
        <v>8.9999999999999993E-3</v>
      </c>
    </row>
    <row r="113" spans="1:8" x14ac:dyDescent="0.25">
      <c r="A113" t="s">
        <v>1499</v>
      </c>
      <c r="B113" s="1">
        <v>4.9400000000000004E-16</v>
      </c>
      <c r="C113">
        <v>1.0444203540000001</v>
      </c>
      <c r="D113">
        <v>0.98799999999999999</v>
      </c>
      <c r="E113">
        <v>0.99399999999999999</v>
      </c>
      <c r="F113" s="1">
        <v>1.5300000000000001E-11</v>
      </c>
      <c r="H113">
        <v>-6.0000000000000001E-3</v>
      </c>
    </row>
    <row r="114" spans="1:8" x14ac:dyDescent="0.25">
      <c r="A114" t="s">
        <v>1797</v>
      </c>
      <c r="B114" s="1">
        <v>2.2400000000000001E-17</v>
      </c>
      <c r="C114">
        <v>1.042038207</v>
      </c>
      <c r="D114">
        <v>0.96299999999999997</v>
      </c>
      <c r="E114">
        <v>0.98699999999999999</v>
      </c>
      <c r="F114" s="1">
        <v>6.9699999999999996E-13</v>
      </c>
      <c r="H114">
        <v>-2.4E-2</v>
      </c>
    </row>
    <row r="115" spans="1:8" x14ac:dyDescent="0.25">
      <c r="A115" t="s">
        <v>2738</v>
      </c>
      <c r="B115" s="1">
        <v>1.6000000000000001E-17</v>
      </c>
      <c r="C115">
        <v>1.0418840979999999</v>
      </c>
      <c r="D115">
        <v>0.878</v>
      </c>
      <c r="E115">
        <v>0.91700000000000004</v>
      </c>
      <c r="F115" s="1">
        <v>4.9600000000000001E-13</v>
      </c>
      <c r="H115">
        <v>-3.9E-2</v>
      </c>
    </row>
    <row r="116" spans="1:8" x14ac:dyDescent="0.25">
      <c r="A116" t="s">
        <v>1930</v>
      </c>
      <c r="B116" s="1">
        <v>8.5400000000000007E-9</v>
      </c>
      <c r="C116">
        <v>1.035105282</v>
      </c>
      <c r="D116">
        <v>0.72</v>
      </c>
      <c r="E116">
        <v>0.77600000000000002</v>
      </c>
      <c r="F116">
        <v>2.6512200000000001E-4</v>
      </c>
      <c r="H116">
        <v>-5.6000000000000001E-2</v>
      </c>
    </row>
    <row r="117" spans="1:8" x14ac:dyDescent="0.25">
      <c r="A117" t="s">
        <v>172</v>
      </c>
      <c r="B117" s="1">
        <v>3.0300000000000001E-20</v>
      </c>
      <c r="C117">
        <v>1.0337485259999999</v>
      </c>
      <c r="D117">
        <v>0.95099999999999996</v>
      </c>
      <c r="E117">
        <v>0.96199999999999997</v>
      </c>
      <c r="F117" s="1">
        <v>9.4199999999999992E-16</v>
      </c>
      <c r="H117">
        <v>-1.0999999999999999E-2</v>
      </c>
    </row>
    <row r="118" spans="1:8" x14ac:dyDescent="0.25">
      <c r="A118" t="s">
        <v>3157</v>
      </c>
      <c r="B118" s="1">
        <v>2.7700000000000002E-9</v>
      </c>
      <c r="C118">
        <v>1.0334692569999999</v>
      </c>
      <c r="D118">
        <v>0.70699999999999996</v>
      </c>
      <c r="E118">
        <v>0.60899999999999999</v>
      </c>
      <c r="F118" s="1">
        <v>8.6000000000000003E-5</v>
      </c>
      <c r="H118">
        <v>9.8000000000000004E-2</v>
      </c>
    </row>
    <row r="119" spans="1:8" x14ac:dyDescent="0.25">
      <c r="A119" t="s">
        <v>2562</v>
      </c>
      <c r="B119" s="1">
        <v>1.3000000000000001E-9</v>
      </c>
      <c r="C119">
        <v>1.029074863</v>
      </c>
      <c r="D119">
        <v>0.80500000000000005</v>
      </c>
      <c r="E119">
        <v>0.878</v>
      </c>
      <c r="F119" s="1">
        <v>4.0399999999999999E-5</v>
      </c>
      <c r="H119">
        <v>-7.2999999999999995E-2</v>
      </c>
    </row>
    <row r="120" spans="1:8" x14ac:dyDescent="0.25">
      <c r="A120" t="s">
        <v>288</v>
      </c>
      <c r="B120" s="1">
        <v>3.0600000000000001E-13</v>
      </c>
      <c r="C120">
        <v>1.0245397940000001</v>
      </c>
      <c r="D120">
        <v>0.82899999999999996</v>
      </c>
      <c r="E120">
        <v>0.82099999999999995</v>
      </c>
      <c r="F120" s="1">
        <v>9.4899999999999993E-9</v>
      </c>
      <c r="H120">
        <v>8.0000000000000002E-3</v>
      </c>
    </row>
    <row r="121" spans="1:8" x14ac:dyDescent="0.25">
      <c r="A121" t="s">
        <v>3129</v>
      </c>
      <c r="B121" s="1">
        <v>1.2399999999999999E-16</v>
      </c>
      <c r="C121">
        <v>1.013317526</v>
      </c>
      <c r="D121">
        <v>0.91500000000000004</v>
      </c>
      <c r="E121">
        <v>0.94899999999999995</v>
      </c>
      <c r="F121" s="1">
        <v>3.85E-12</v>
      </c>
      <c r="H121">
        <v>-3.4000000000000002E-2</v>
      </c>
    </row>
    <row r="122" spans="1:8" x14ac:dyDescent="0.25">
      <c r="A122" t="s">
        <v>3166</v>
      </c>
      <c r="B122" s="1">
        <v>1.11E-10</v>
      </c>
      <c r="C122">
        <v>1.0130000939999999</v>
      </c>
      <c r="D122">
        <v>0.76800000000000002</v>
      </c>
      <c r="E122">
        <v>0.79500000000000004</v>
      </c>
      <c r="F122" s="1">
        <v>3.4300000000000002E-6</v>
      </c>
      <c r="H122">
        <v>-2.7E-2</v>
      </c>
    </row>
    <row r="123" spans="1:8" x14ac:dyDescent="0.25">
      <c r="A123" t="s">
        <v>3185</v>
      </c>
      <c r="B123" s="1">
        <v>8.1499999999999998E-10</v>
      </c>
      <c r="C123">
        <v>1.011770351</v>
      </c>
      <c r="D123">
        <v>0.65900000000000003</v>
      </c>
      <c r="E123">
        <v>0.48099999999999998</v>
      </c>
      <c r="F123" s="1">
        <v>2.5299999999999998E-5</v>
      </c>
      <c r="H123">
        <v>0.17799999999999999</v>
      </c>
    </row>
    <row r="124" spans="1:8" x14ac:dyDescent="0.25">
      <c r="A124" t="s">
        <v>3170</v>
      </c>
      <c r="B124" s="1">
        <v>5.4199999999999999E-14</v>
      </c>
      <c r="C124">
        <v>1.0058548839999999</v>
      </c>
      <c r="D124">
        <v>0.85399999999999998</v>
      </c>
      <c r="E124">
        <v>0.92300000000000004</v>
      </c>
      <c r="F124" s="1">
        <v>1.68E-9</v>
      </c>
      <c r="H124">
        <v>-6.9000000000000006E-2</v>
      </c>
    </row>
    <row r="125" spans="1:8" x14ac:dyDescent="0.25">
      <c r="A125" t="s">
        <v>3181</v>
      </c>
      <c r="B125" s="1">
        <v>6.3299999999999999E-12</v>
      </c>
      <c r="C125">
        <v>1.0053711729999999</v>
      </c>
      <c r="D125">
        <v>0.72</v>
      </c>
      <c r="E125">
        <v>0.55800000000000005</v>
      </c>
      <c r="F125" s="1">
        <v>1.97E-7</v>
      </c>
      <c r="H125">
        <v>0.16200000000000001</v>
      </c>
    </row>
    <row r="126" spans="1:8" x14ac:dyDescent="0.25">
      <c r="A126" t="s">
        <v>2463</v>
      </c>
      <c r="B126" s="1">
        <v>2.2300000000000002E-16</v>
      </c>
      <c r="C126">
        <v>1.0050605340000001</v>
      </c>
      <c r="D126">
        <v>0.92700000000000005</v>
      </c>
      <c r="E126">
        <v>0.98099999999999998</v>
      </c>
      <c r="F126" s="1">
        <v>6.9100000000000002E-12</v>
      </c>
      <c r="H126">
        <v>-5.3999999999999999E-2</v>
      </c>
    </row>
    <row r="127" spans="1:8" x14ac:dyDescent="0.25">
      <c r="A127" t="s">
        <v>3138</v>
      </c>
      <c r="B127" s="1">
        <v>7.3799999999999999E-13</v>
      </c>
      <c r="C127">
        <v>0.99952300999999999</v>
      </c>
      <c r="D127">
        <v>0.85399999999999998</v>
      </c>
      <c r="E127">
        <v>0.90400000000000003</v>
      </c>
      <c r="F127" s="1">
        <v>2.29E-8</v>
      </c>
      <c r="H127">
        <v>-0.05</v>
      </c>
    </row>
    <row r="128" spans="1:8" x14ac:dyDescent="0.25">
      <c r="A128" t="s">
        <v>383</v>
      </c>
      <c r="B128" s="1">
        <v>3.17E-14</v>
      </c>
      <c r="C128">
        <v>0.99222547000000005</v>
      </c>
      <c r="D128">
        <v>0.85399999999999998</v>
      </c>
      <c r="E128">
        <v>0.85299999999999998</v>
      </c>
      <c r="F128" s="1">
        <v>9.8500000000000001E-10</v>
      </c>
      <c r="H128">
        <v>1E-3</v>
      </c>
    </row>
    <row r="129" spans="1:8" x14ac:dyDescent="0.25">
      <c r="A129" t="s">
        <v>2559</v>
      </c>
      <c r="B129" s="1">
        <v>1.07E-20</v>
      </c>
      <c r="C129">
        <v>0.99071261799999999</v>
      </c>
      <c r="D129">
        <v>0.97599999999999998</v>
      </c>
      <c r="E129">
        <v>0.96799999999999997</v>
      </c>
      <c r="F129" s="1">
        <v>3.34E-16</v>
      </c>
      <c r="H129">
        <v>8.0000000000000002E-3</v>
      </c>
    </row>
    <row r="130" spans="1:8" x14ac:dyDescent="0.25">
      <c r="A130" t="s">
        <v>3147</v>
      </c>
      <c r="B130" s="1">
        <v>5.1300000000000004E-13</v>
      </c>
      <c r="C130">
        <v>0.98599721500000004</v>
      </c>
      <c r="D130">
        <v>0.79300000000000004</v>
      </c>
      <c r="E130">
        <v>0.65400000000000003</v>
      </c>
      <c r="F130" s="1">
        <v>1.59E-8</v>
      </c>
      <c r="H130">
        <v>0.13900000000000001</v>
      </c>
    </row>
    <row r="131" spans="1:8" x14ac:dyDescent="0.25">
      <c r="A131" t="s">
        <v>3177</v>
      </c>
      <c r="B131" s="1">
        <v>1.04E-6</v>
      </c>
      <c r="C131">
        <v>0.98383586899999997</v>
      </c>
      <c r="D131">
        <v>0.59799999999999998</v>
      </c>
      <c r="E131">
        <v>0.48699999999999999</v>
      </c>
      <c r="F131">
        <v>3.2301687000000003E-2</v>
      </c>
      <c r="H131">
        <v>0.111</v>
      </c>
    </row>
    <row r="132" spans="1:8" x14ac:dyDescent="0.25">
      <c r="A132" t="s">
        <v>1436</v>
      </c>
      <c r="B132" s="1">
        <v>1.8E-17</v>
      </c>
      <c r="C132">
        <v>0.98377081099999997</v>
      </c>
      <c r="D132">
        <v>0.92700000000000005</v>
      </c>
      <c r="E132">
        <v>0.91700000000000004</v>
      </c>
      <c r="F132" s="1">
        <v>5.5700000000000005E-13</v>
      </c>
      <c r="H132">
        <v>0.01</v>
      </c>
    </row>
    <row r="133" spans="1:8" x14ac:dyDescent="0.25">
      <c r="A133" t="s">
        <v>3180</v>
      </c>
      <c r="B133" s="1">
        <v>1.3100000000000001E-14</v>
      </c>
      <c r="C133">
        <v>0.98140806700000005</v>
      </c>
      <c r="D133">
        <v>0.84099999999999997</v>
      </c>
      <c r="E133">
        <v>0.78800000000000003</v>
      </c>
      <c r="F133" s="1">
        <v>4.0699999999999999E-10</v>
      </c>
      <c r="H133">
        <v>5.2999999999999999E-2</v>
      </c>
    </row>
    <row r="134" spans="1:8" x14ac:dyDescent="0.25">
      <c r="A134" t="s">
        <v>3142</v>
      </c>
      <c r="B134" s="1">
        <v>2.88E-9</v>
      </c>
      <c r="C134">
        <v>0.979280131</v>
      </c>
      <c r="D134">
        <v>0.74399999999999999</v>
      </c>
      <c r="E134">
        <v>0.86499999999999999</v>
      </c>
      <c r="F134" s="1">
        <v>8.9599999999999996E-5</v>
      </c>
      <c r="H134">
        <v>-0.121</v>
      </c>
    </row>
    <row r="135" spans="1:8" x14ac:dyDescent="0.25">
      <c r="A135" t="s">
        <v>2687</v>
      </c>
      <c r="B135" s="1">
        <v>1.41E-15</v>
      </c>
      <c r="C135">
        <v>0.97843285099999999</v>
      </c>
      <c r="D135">
        <v>0.86599999999999999</v>
      </c>
      <c r="E135">
        <v>0.89700000000000002</v>
      </c>
      <c r="F135" s="1">
        <v>4.3599999999999997E-11</v>
      </c>
      <c r="H135">
        <v>-3.1E-2</v>
      </c>
    </row>
    <row r="136" spans="1:8" x14ac:dyDescent="0.25">
      <c r="A136" t="s">
        <v>3176</v>
      </c>
      <c r="B136" s="1">
        <v>2.4600000000000001E-11</v>
      </c>
      <c r="C136">
        <v>0.97716601999999997</v>
      </c>
      <c r="D136">
        <v>0.72</v>
      </c>
      <c r="E136">
        <v>0.55100000000000005</v>
      </c>
      <c r="F136" s="1">
        <v>7.6400000000000001E-7</v>
      </c>
      <c r="H136">
        <v>0.16900000000000001</v>
      </c>
    </row>
    <row r="137" spans="1:8" x14ac:dyDescent="0.25">
      <c r="A137" t="s">
        <v>3167</v>
      </c>
      <c r="B137" s="1">
        <v>5.9300000000000004E-19</v>
      </c>
      <c r="C137">
        <v>0.97428317499999995</v>
      </c>
      <c r="D137">
        <v>0.90200000000000002</v>
      </c>
      <c r="E137">
        <v>0.84599999999999997</v>
      </c>
      <c r="F137" s="1">
        <v>1.8399999999999999E-14</v>
      </c>
      <c r="H137">
        <v>5.6000000000000001E-2</v>
      </c>
    </row>
    <row r="138" spans="1:8" x14ac:dyDescent="0.25">
      <c r="A138" t="s">
        <v>3172</v>
      </c>
      <c r="B138" s="1">
        <v>1.16E-10</v>
      </c>
      <c r="C138">
        <v>0.96139224400000001</v>
      </c>
      <c r="D138">
        <v>0.78</v>
      </c>
      <c r="E138">
        <v>0.71199999999999997</v>
      </c>
      <c r="F138" s="1">
        <v>3.6100000000000002E-6</v>
      </c>
      <c r="H138">
        <v>6.8000000000000005E-2</v>
      </c>
    </row>
    <row r="139" spans="1:8" x14ac:dyDescent="0.25">
      <c r="A139" t="s">
        <v>2558</v>
      </c>
      <c r="B139" s="1">
        <v>2.4899999999999999E-6</v>
      </c>
      <c r="C139">
        <v>0.95868075699999999</v>
      </c>
      <c r="D139">
        <v>0.68300000000000005</v>
      </c>
      <c r="E139">
        <v>0.64700000000000002</v>
      </c>
      <c r="F139">
        <v>7.7350954999999999E-2</v>
      </c>
      <c r="H139">
        <v>3.5999999999999997E-2</v>
      </c>
    </row>
    <row r="140" spans="1:8" x14ac:dyDescent="0.25">
      <c r="A140" t="s">
        <v>1792</v>
      </c>
      <c r="B140" s="1">
        <v>4.0700000000000002E-12</v>
      </c>
      <c r="C140">
        <v>0.957234374</v>
      </c>
      <c r="D140">
        <v>0.80500000000000005</v>
      </c>
      <c r="E140">
        <v>0.74399999999999999</v>
      </c>
      <c r="F140" s="1">
        <v>1.2599999999999999E-7</v>
      </c>
      <c r="H140">
        <v>6.0999999999999999E-2</v>
      </c>
    </row>
    <row r="141" spans="1:8" x14ac:dyDescent="0.25">
      <c r="A141" t="s">
        <v>3164</v>
      </c>
      <c r="B141" s="1">
        <v>1.39E-8</v>
      </c>
      <c r="C141">
        <v>0.95525484400000005</v>
      </c>
      <c r="D141">
        <v>0.68300000000000005</v>
      </c>
      <c r="E141">
        <v>0.57699999999999996</v>
      </c>
      <c r="F141">
        <v>4.30765E-4</v>
      </c>
      <c r="H141">
        <v>0.106</v>
      </c>
    </row>
    <row r="142" spans="1:8" x14ac:dyDescent="0.25">
      <c r="A142" t="s">
        <v>91</v>
      </c>
      <c r="B142" s="1">
        <v>7.7800000000000002E-13</v>
      </c>
      <c r="C142">
        <v>0.95311318599999995</v>
      </c>
      <c r="D142">
        <v>0.97599999999999998</v>
      </c>
      <c r="E142">
        <v>0.98699999999999999</v>
      </c>
      <c r="F142" s="1">
        <v>2.4200000000000002E-8</v>
      </c>
      <c r="H142">
        <v>-1.0999999999999999E-2</v>
      </c>
    </row>
    <row r="143" spans="1:8" x14ac:dyDescent="0.25">
      <c r="A143" t="s">
        <v>3194</v>
      </c>
      <c r="B143" s="1">
        <v>1.44E-8</v>
      </c>
      <c r="C143">
        <v>0.95188531099999996</v>
      </c>
      <c r="D143">
        <v>0.64600000000000002</v>
      </c>
      <c r="E143">
        <v>0.51900000000000002</v>
      </c>
      <c r="F143">
        <v>4.48565E-4</v>
      </c>
      <c r="H143">
        <v>0.127</v>
      </c>
    </row>
    <row r="144" spans="1:8" x14ac:dyDescent="0.25">
      <c r="A144" t="s">
        <v>2564</v>
      </c>
      <c r="B144" s="1">
        <v>3.0200000000000001E-12</v>
      </c>
      <c r="C144">
        <v>0.95034323499999995</v>
      </c>
      <c r="D144">
        <v>0.80500000000000005</v>
      </c>
      <c r="E144">
        <v>0.74399999999999999</v>
      </c>
      <c r="F144" s="1">
        <v>9.3800000000000006E-8</v>
      </c>
      <c r="H144">
        <v>6.0999999999999999E-2</v>
      </c>
    </row>
    <row r="145" spans="1:8" x14ac:dyDescent="0.25">
      <c r="A145" t="s">
        <v>258</v>
      </c>
      <c r="B145" s="1">
        <v>4.22E-11</v>
      </c>
      <c r="C145">
        <v>0.948929362</v>
      </c>
      <c r="D145">
        <v>0.81699999999999995</v>
      </c>
      <c r="E145">
        <v>0.82099999999999995</v>
      </c>
      <c r="F145" s="1">
        <v>1.31E-6</v>
      </c>
      <c r="H145">
        <v>-4.0000000000000001E-3</v>
      </c>
    </row>
    <row r="146" spans="1:8" x14ac:dyDescent="0.25">
      <c r="A146" t="s">
        <v>3189</v>
      </c>
      <c r="B146" s="1">
        <v>1.1400000000000001E-6</v>
      </c>
      <c r="C146">
        <v>0.94721780300000002</v>
      </c>
      <c r="D146">
        <v>0.57299999999999995</v>
      </c>
      <c r="E146">
        <v>0.436</v>
      </c>
      <c r="F146">
        <v>3.5297003E-2</v>
      </c>
      <c r="H146">
        <v>0.13700000000000001</v>
      </c>
    </row>
    <row r="147" spans="1:8" x14ac:dyDescent="0.25">
      <c r="A147" t="s">
        <v>2424</v>
      </c>
      <c r="B147" s="1">
        <v>2.4500000000000002E-13</v>
      </c>
      <c r="C147">
        <v>0.94033551599999998</v>
      </c>
      <c r="D147">
        <v>0.81699999999999995</v>
      </c>
      <c r="E147">
        <v>0.71199999999999997</v>
      </c>
      <c r="F147" s="1">
        <v>7.5900000000000005E-9</v>
      </c>
      <c r="H147">
        <v>0.105</v>
      </c>
    </row>
    <row r="148" spans="1:8" x14ac:dyDescent="0.25">
      <c r="A148" t="s">
        <v>3128</v>
      </c>
      <c r="B148">
        <v>9.8354490000000003E-2</v>
      </c>
      <c r="C148">
        <v>0.93912042100000004</v>
      </c>
      <c r="D148">
        <v>0.46300000000000002</v>
      </c>
      <c r="E148">
        <v>0.48099999999999998</v>
      </c>
      <c r="F148">
        <v>1</v>
      </c>
      <c r="H148">
        <v>-1.7999999999999999E-2</v>
      </c>
    </row>
    <row r="149" spans="1:8" x14ac:dyDescent="0.25">
      <c r="A149" t="s">
        <v>3214</v>
      </c>
      <c r="B149" s="1">
        <v>8.9100000000000003E-10</v>
      </c>
      <c r="C149">
        <v>0.93762529400000005</v>
      </c>
      <c r="D149">
        <v>0.63400000000000001</v>
      </c>
      <c r="E149">
        <v>0.442</v>
      </c>
      <c r="F149" s="1">
        <v>2.7699999999999999E-5</v>
      </c>
      <c r="H149">
        <v>0.192</v>
      </c>
    </row>
    <row r="150" spans="1:8" x14ac:dyDescent="0.25">
      <c r="A150" t="s">
        <v>3256</v>
      </c>
      <c r="B150">
        <v>2.22869E-4</v>
      </c>
      <c r="C150">
        <v>0.93368039700000005</v>
      </c>
      <c r="D150">
        <v>0.39</v>
      </c>
      <c r="E150">
        <v>0.23100000000000001</v>
      </c>
      <c r="F150">
        <v>1</v>
      </c>
      <c r="H150">
        <v>0.159</v>
      </c>
    </row>
    <row r="151" spans="1:8" x14ac:dyDescent="0.25">
      <c r="A151" t="s">
        <v>1401</v>
      </c>
      <c r="B151" s="1">
        <v>1.9799999999999999E-8</v>
      </c>
      <c r="C151">
        <v>0.93359897199999997</v>
      </c>
      <c r="D151">
        <v>0.76800000000000002</v>
      </c>
      <c r="E151">
        <v>0.79500000000000004</v>
      </c>
      <c r="F151">
        <v>6.1538800000000002E-4</v>
      </c>
      <c r="H151">
        <v>-2.7E-2</v>
      </c>
    </row>
    <row r="152" spans="1:8" x14ac:dyDescent="0.25">
      <c r="A152" t="s">
        <v>3174</v>
      </c>
      <c r="B152" s="1">
        <v>6.4999999999999996E-13</v>
      </c>
      <c r="C152">
        <v>0.933524452</v>
      </c>
      <c r="D152">
        <v>0.75600000000000001</v>
      </c>
      <c r="E152">
        <v>0.628</v>
      </c>
      <c r="F152" s="1">
        <v>2.0199999999999999E-8</v>
      </c>
      <c r="H152">
        <v>0.128</v>
      </c>
    </row>
    <row r="153" spans="1:8" x14ac:dyDescent="0.25">
      <c r="A153" t="s">
        <v>270</v>
      </c>
      <c r="B153" s="1">
        <v>4.0099999999999997E-6</v>
      </c>
      <c r="C153">
        <v>0.92860626499999999</v>
      </c>
      <c r="D153">
        <v>0.69499999999999995</v>
      </c>
      <c r="E153">
        <v>0.65400000000000003</v>
      </c>
      <c r="F153">
        <v>0.12439570899999999</v>
      </c>
      <c r="H153">
        <v>4.1000000000000002E-2</v>
      </c>
    </row>
    <row r="154" spans="1:8" x14ac:dyDescent="0.25">
      <c r="A154" t="s">
        <v>3173</v>
      </c>
      <c r="B154" s="1">
        <v>7.1299999999999997E-8</v>
      </c>
      <c r="C154">
        <v>0.92231220999999997</v>
      </c>
      <c r="D154">
        <v>0.67100000000000004</v>
      </c>
      <c r="E154">
        <v>0.60299999999999998</v>
      </c>
      <c r="F154">
        <v>2.2136410000000001E-3</v>
      </c>
      <c r="H154">
        <v>6.8000000000000005E-2</v>
      </c>
    </row>
    <row r="155" spans="1:8" x14ac:dyDescent="0.25">
      <c r="A155" t="s">
        <v>3178</v>
      </c>
      <c r="B155" s="1">
        <v>1.9299999999999999E-7</v>
      </c>
      <c r="C155">
        <v>0.92127478900000004</v>
      </c>
      <c r="D155">
        <v>0.69499999999999995</v>
      </c>
      <c r="E155">
        <v>0.71799999999999997</v>
      </c>
      <c r="F155">
        <v>5.9938659999999996E-3</v>
      </c>
      <c r="H155">
        <v>-2.3E-2</v>
      </c>
    </row>
    <row r="156" spans="1:8" x14ac:dyDescent="0.25">
      <c r="A156" t="s">
        <v>3182</v>
      </c>
      <c r="B156" s="1">
        <v>5.5300000000000004E-6</v>
      </c>
      <c r="C156">
        <v>0.921250122</v>
      </c>
      <c r="D156">
        <v>0.65900000000000003</v>
      </c>
      <c r="E156">
        <v>0.74399999999999999</v>
      </c>
      <c r="F156">
        <v>0.17171889000000001</v>
      </c>
      <c r="H156">
        <v>-8.5000000000000006E-2</v>
      </c>
    </row>
    <row r="157" spans="1:8" x14ac:dyDescent="0.25">
      <c r="A157" t="s">
        <v>2691</v>
      </c>
      <c r="B157" s="1">
        <v>1.0999999999999999E-15</v>
      </c>
      <c r="C157">
        <v>0.92072998500000003</v>
      </c>
      <c r="D157">
        <v>0.92700000000000005</v>
      </c>
      <c r="E157">
        <v>0.94899999999999995</v>
      </c>
      <c r="F157" s="1">
        <v>3.3999999999999999E-11</v>
      </c>
      <c r="H157">
        <v>-2.1999999999999999E-2</v>
      </c>
    </row>
    <row r="158" spans="1:8" x14ac:dyDescent="0.25">
      <c r="A158" t="s">
        <v>3155</v>
      </c>
      <c r="B158" s="1">
        <v>1.2299999999999999E-8</v>
      </c>
      <c r="C158">
        <v>0.91483254400000003</v>
      </c>
      <c r="D158">
        <v>0.78</v>
      </c>
      <c r="E158">
        <v>0.82099999999999995</v>
      </c>
      <c r="F158">
        <v>3.8163999999999998E-4</v>
      </c>
      <c r="H158">
        <v>-4.1000000000000002E-2</v>
      </c>
    </row>
    <row r="159" spans="1:8" x14ac:dyDescent="0.25">
      <c r="A159" t="s">
        <v>3175</v>
      </c>
      <c r="B159" s="1">
        <v>1.6400000000000001E-8</v>
      </c>
      <c r="C159">
        <v>0.91267969400000004</v>
      </c>
      <c r="D159">
        <v>0.67100000000000004</v>
      </c>
      <c r="E159">
        <v>0.57099999999999995</v>
      </c>
      <c r="F159">
        <v>5.0786600000000005E-4</v>
      </c>
      <c r="H159">
        <v>0.1</v>
      </c>
    </row>
    <row r="160" spans="1:8" x14ac:dyDescent="0.25">
      <c r="A160" t="s">
        <v>115</v>
      </c>
      <c r="B160">
        <v>4.6499300000000003E-4</v>
      </c>
      <c r="C160">
        <v>0.91027877800000001</v>
      </c>
      <c r="D160">
        <v>0.68300000000000005</v>
      </c>
      <c r="E160">
        <v>0.78200000000000003</v>
      </c>
      <c r="F160">
        <v>1</v>
      </c>
      <c r="H160">
        <v>-9.9000000000000005E-2</v>
      </c>
    </row>
    <row r="161" spans="1:8" x14ac:dyDescent="0.25">
      <c r="A161" t="s">
        <v>3159</v>
      </c>
      <c r="B161" s="1">
        <v>9.8900000000000005E-8</v>
      </c>
      <c r="C161">
        <v>0.91027248299999997</v>
      </c>
      <c r="D161">
        <v>0.69499999999999995</v>
      </c>
      <c r="E161">
        <v>0.68600000000000005</v>
      </c>
      <c r="F161">
        <v>3.0698969999999998E-3</v>
      </c>
      <c r="H161">
        <v>8.9999999999999993E-3</v>
      </c>
    </row>
    <row r="162" spans="1:8" x14ac:dyDescent="0.25">
      <c r="A162" t="s">
        <v>3223</v>
      </c>
      <c r="B162" s="1">
        <v>3.0100000000000002E-9</v>
      </c>
      <c r="C162">
        <v>0.90192889799999998</v>
      </c>
      <c r="D162">
        <v>0.81699999999999995</v>
      </c>
      <c r="E162">
        <v>0.89700000000000002</v>
      </c>
      <c r="F162" s="1">
        <v>9.3399999999999993E-5</v>
      </c>
      <c r="H162">
        <v>-0.08</v>
      </c>
    </row>
    <row r="163" spans="1:8" x14ac:dyDescent="0.25">
      <c r="A163" t="s">
        <v>1446</v>
      </c>
      <c r="B163" s="1">
        <v>4.7999999999999996E-7</v>
      </c>
      <c r="C163">
        <v>0.89825477399999998</v>
      </c>
      <c r="D163">
        <v>0.68300000000000005</v>
      </c>
      <c r="E163">
        <v>0.68600000000000005</v>
      </c>
      <c r="F163">
        <v>1.4893531999999999E-2</v>
      </c>
      <c r="H163">
        <v>-3.0000000000000001E-3</v>
      </c>
    </row>
    <row r="164" spans="1:8" x14ac:dyDescent="0.25">
      <c r="A164" t="s">
        <v>3197</v>
      </c>
      <c r="B164" s="1">
        <v>5.5899999999999996E-7</v>
      </c>
      <c r="C164">
        <v>0.89318986199999995</v>
      </c>
      <c r="D164">
        <v>0.63400000000000001</v>
      </c>
      <c r="E164">
        <v>0.58299999999999996</v>
      </c>
      <c r="F164">
        <v>1.7372582000000001E-2</v>
      </c>
      <c r="H164">
        <v>5.0999999999999997E-2</v>
      </c>
    </row>
    <row r="165" spans="1:8" x14ac:dyDescent="0.25">
      <c r="A165" t="s">
        <v>3243</v>
      </c>
      <c r="B165" s="1">
        <v>1.1800000000000001E-9</v>
      </c>
      <c r="C165">
        <v>0.89169521200000001</v>
      </c>
      <c r="D165">
        <v>0.59799999999999998</v>
      </c>
      <c r="E165">
        <v>0.35899999999999999</v>
      </c>
      <c r="F165" s="1">
        <v>3.6699999999999998E-5</v>
      </c>
      <c r="H165">
        <v>0.23899999999999999</v>
      </c>
    </row>
    <row r="166" spans="1:8" x14ac:dyDescent="0.25">
      <c r="A166" t="s">
        <v>3187</v>
      </c>
      <c r="B166" s="1">
        <v>1.23E-7</v>
      </c>
      <c r="C166">
        <v>0.88844921300000002</v>
      </c>
      <c r="D166">
        <v>0.64600000000000002</v>
      </c>
      <c r="E166">
        <v>0.55100000000000005</v>
      </c>
      <c r="F166">
        <v>3.8309780000000001E-3</v>
      </c>
      <c r="H166">
        <v>9.5000000000000001E-2</v>
      </c>
    </row>
    <row r="167" spans="1:8" x14ac:dyDescent="0.25">
      <c r="A167" t="s">
        <v>3169</v>
      </c>
      <c r="B167">
        <v>4.9171100000000004E-4</v>
      </c>
      <c r="C167">
        <v>0.88333276900000002</v>
      </c>
      <c r="D167">
        <v>0.53700000000000003</v>
      </c>
      <c r="E167">
        <v>0.48699999999999999</v>
      </c>
      <c r="F167">
        <v>1</v>
      </c>
      <c r="H167">
        <v>0.05</v>
      </c>
    </row>
    <row r="168" spans="1:8" x14ac:dyDescent="0.25">
      <c r="A168" t="s">
        <v>3208</v>
      </c>
      <c r="B168" s="1">
        <v>1.79E-7</v>
      </c>
      <c r="C168">
        <v>0.87468526800000002</v>
      </c>
      <c r="D168">
        <v>0.59799999999999998</v>
      </c>
      <c r="E168">
        <v>0.42899999999999999</v>
      </c>
      <c r="F168">
        <v>5.5531240000000004E-3</v>
      </c>
      <c r="H168">
        <v>0.16900000000000001</v>
      </c>
    </row>
    <row r="169" spans="1:8" x14ac:dyDescent="0.25">
      <c r="A169" t="s">
        <v>1528</v>
      </c>
      <c r="B169">
        <v>2.2375720000000002E-3</v>
      </c>
      <c r="C169">
        <v>0.87122308999999998</v>
      </c>
      <c r="D169">
        <v>0.79300000000000004</v>
      </c>
      <c r="E169">
        <v>0.92300000000000004</v>
      </c>
      <c r="F169">
        <v>1</v>
      </c>
      <c r="H169">
        <v>-0.13</v>
      </c>
    </row>
    <row r="170" spans="1:8" x14ac:dyDescent="0.25">
      <c r="A170" t="s">
        <v>1544</v>
      </c>
      <c r="B170" s="1">
        <v>3.6199999999999999E-7</v>
      </c>
      <c r="C170">
        <v>0.86883287499999995</v>
      </c>
      <c r="D170">
        <v>0.75600000000000001</v>
      </c>
      <c r="E170">
        <v>0.84</v>
      </c>
      <c r="F170">
        <v>1.1235419999999999E-2</v>
      </c>
      <c r="H170">
        <v>-8.4000000000000005E-2</v>
      </c>
    </row>
    <row r="171" spans="1:8" x14ac:dyDescent="0.25">
      <c r="A171" t="s">
        <v>3257</v>
      </c>
      <c r="B171" s="1">
        <v>4.3999999999999998E-10</v>
      </c>
      <c r="C171">
        <v>0.86775804000000001</v>
      </c>
      <c r="D171">
        <v>0.78</v>
      </c>
      <c r="E171">
        <v>0.79500000000000004</v>
      </c>
      <c r="F171" s="1">
        <v>1.3699999999999999E-5</v>
      </c>
      <c r="H171">
        <v>-1.4999999999999999E-2</v>
      </c>
    </row>
    <row r="172" spans="1:8" x14ac:dyDescent="0.25">
      <c r="A172" t="s">
        <v>3217</v>
      </c>
      <c r="B172" s="1">
        <v>1.11E-8</v>
      </c>
      <c r="C172">
        <v>0.86400575199999996</v>
      </c>
      <c r="D172">
        <v>0.63400000000000001</v>
      </c>
      <c r="E172">
        <v>0.48699999999999999</v>
      </c>
      <c r="F172">
        <v>3.4515199999999999E-4</v>
      </c>
      <c r="H172">
        <v>0.14699999999999999</v>
      </c>
    </row>
    <row r="173" spans="1:8" x14ac:dyDescent="0.25">
      <c r="A173" t="s">
        <v>3205</v>
      </c>
      <c r="B173" s="1">
        <v>4.25E-9</v>
      </c>
      <c r="C173">
        <v>0.86080547100000004</v>
      </c>
      <c r="D173">
        <v>0.63400000000000001</v>
      </c>
      <c r="E173">
        <v>0.42299999999999999</v>
      </c>
      <c r="F173">
        <v>1.31917E-4</v>
      </c>
      <c r="H173">
        <v>0.21099999999999999</v>
      </c>
    </row>
    <row r="174" spans="1:8" x14ac:dyDescent="0.25">
      <c r="A174" t="s">
        <v>3207</v>
      </c>
      <c r="B174" s="1">
        <v>5.0299999999999999E-7</v>
      </c>
      <c r="C174">
        <v>0.86055581999999997</v>
      </c>
      <c r="D174">
        <v>0.622</v>
      </c>
      <c r="E174">
        <v>0.53800000000000003</v>
      </c>
      <c r="F174">
        <v>1.5619958999999999E-2</v>
      </c>
      <c r="H174">
        <v>8.4000000000000005E-2</v>
      </c>
    </row>
    <row r="175" spans="1:8" x14ac:dyDescent="0.25">
      <c r="A175" t="s">
        <v>2510</v>
      </c>
      <c r="B175" s="1">
        <v>6.1E-6</v>
      </c>
      <c r="C175">
        <v>0.85784567599999995</v>
      </c>
      <c r="D175">
        <v>0.84099999999999997</v>
      </c>
      <c r="E175">
        <v>0.94199999999999995</v>
      </c>
      <c r="F175">
        <v>0.18949492600000001</v>
      </c>
      <c r="H175">
        <v>-0.10100000000000001</v>
      </c>
    </row>
    <row r="176" spans="1:8" x14ac:dyDescent="0.25">
      <c r="A176" t="s">
        <v>1464</v>
      </c>
      <c r="B176" s="1">
        <v>1.24E-12</v>
      </c>
      <c r="C176">
        <v>0.85627218400000005</v>
      </c>
      <c r="D176">
        <v>0.86599999999999999</v>
      </c>
      <c r="E176">
        <v>0.89700000000000002</v>
      </c>
      <c r="F176" s="1">
        <v>3.8500000000000001E-8</v>
      </c>
      <c r="H176">
        <v>-3.1E-2</v>
      </c>
    </row>
    <row r="177" spans="1:8" x14ac:dyDescent="0.25">
      <c r="A177" t="s">
        <v>2594</v>
      </c>
      <c r="B177" s="1">
        <v>1.0999999999999999E-9</v>
      </c>
      <c r="C177">
        <v>0.85598359599999996</v>
      </c>
      <c r="D177">
        <v>0.76800000000000002</v>
      </c>
      <c r="E177">
        <v>0.76300000000000001</v>
      </c>
      <c r="F177" s="1">
        <v>3.4100000000000002E-5</v>
      </c>
      <c r="H177">
        <v>5.0000000000000001E-3</v>
      </c>
    </row>
    <row r="178" spans="1:8" x14ac:dyDescent="0.25">
      <c r="A178" t="s">
        <v>3195</v>
      </c>
      <c r="B178" s="1">
        <v>2.4599999999999999E-8</v>
      </c>
      <c r="C178">
        <v>0.85578933400000001</v>
      </c>
      <c r="D178">
        <v>0.65900000000000003</v>
      </c>
      <c r="E178">
        <v>0.55800000000000005</v>
      </c>
      <c r="F178">
        <v>7.6484899999999995E-4</v>
      </c>
      <c r="H178">
        <v>0.10100000000000001</v>
      </c>
    </row>
    <row r="179" spans="1:8" x14ac:dyDescent="0.25">
      <c r="A179" t="s">
        <v>671</v>
      </c>
      <c r="B179">
        <v>1.02007E-4</v>
      </c>
      <c r="C179">
        <v>0.85543499000000001</v>
      </c>
      <c r="D179">
        <v>0.52400000000000002</v>
      </c>
      <c r="E179">
        <v>0.442</v>
      </c>
      <c r="F179">
        <v>1</v>
      </c>
      <c r="H179">
        <v>8.2000000000000003E-2</v>
      </c>
    </row>
    <row r="180" spans="1:8" x14ac:dyDescent="0.25">
      <c r="A180" t="s">
        <v>3171</v>
      </c>
      <c r="B180" s="1">
        <v>2.1400000000000002E-12</v>
      </c>
      <c r="C180">
        <v>0.85257315499999997</v>
      </c>
      <c r="D180">
        <v>0.90200000000000002</v>
      </c>
      <c r="E180">
        <v>0.96799999999999997</v>
      </c>
      <c r="F180" s="1">
        <v>6.6600000000000001E-8</v>
      </c>
      <c r="H180">
        <v>-6.6000000000000003E-2</v>
      </c>
    </row>
    <row r="181" spans="1:8" x14ac:dyDescent="0.25">
      <c r="A181" t="s">
        <v>3221</v>
      </c>
      <c r="B181" s="1">
        <v>7.1200000000000002E-8</v>
      </c>
      <c r="C181">
        <v>0.85060291899999996</v>
      </c>
      <c r="D181">
        <v>0.75600000000000001</v>
      </c>
      <c r="E181">
        <v>0.84</v>
      </c>
      <c r="F181">
        <v>2.209983E-3</v>
      </c>
      <c r="H181">
        <v>-8.4000000000000005E-2</v>
      </c>
    </row>
    <row r="182" spans="1:8" x14ac:dyDescent="0.25">
      <c r="A182" t="s">
        <v>3236</v>
      </c>
      <c r="B182" s="1">
        <v>1.1800000000000001E-9</v>
      </c>
      <c r="C182">
        <v>0.84775974099999996</v>
      </c>
      <c r="D182">
        <v>0.65900000000000003</v>
      </c>
      <c r="E182">
        <v>0.51300000000000001</v>
      </c>
      <c r="F182" s="1">
        <v>3.6600000000000002E-5</v>
      </c>
      <c r="H182">
        <v>0.14599999999999999</v>
      </c>
    </row>
    <row r="183" spans="1:8" x14ac:dyDescent="0.25">
      <c r="A183" t="s">
        <v>1933</v>
      </c>
      <c r="B183">
        <v>2.9846199999999999E-4</v>
      </c>
      <c r="C183">
        <v>0.84692304900000004</v>
      </c>
      <c r="D183">
        <v>0.72</v>
      </c>
      <c r="E183">
        <v>0.84</v>
      </c>
      <c r="F183">
        <v>1</v>
      </c>
      <c r="H183">
        <v>-0.12</v>
      </c>
    </row>
    <row r="184" spans="1:8" x14ac:dyDescent="0.25">
      <c r="A184" t="s">
        <v>3220</v>
      </c>
      <c r="B184" s="1">
        <v>1.9400000000000001E-6</v>
      </c>
      <c r="C184">
        <v>0.846529525</v>
      </c>
      <c r="D184">
        <v>0.58499999999999996</v>
      </c>
      <c r="E184">
        <v>0.46200000000000002</v>
      </c>
      <c r="F184">
        <v>6.0093292999999999E-2</v>
      </c>
      <c r="H184">
        <v>0.123</v>
      </c>
    </row>
    <row r="185" spans="1:8" x14ac:dyDescent="0.25">
      <c r="A185" t="s">
        <v>3253</v>
      </c>
      <c r="B185" s="1">
        <v>2.6499999999999999E-8</v>
      </c>
      <c r="C185">
        <v>0.84358163100000005</v>
      </c>
      <c r="D185">
        <v>0.61</v>
      </c>
      <c r="E185">
        <v>0.46200000000000002</v>
      </c>
      <c r="F185">
        <v>8.2236500000000003E-4</v>
      </c>
      <c r="H185">
        <v>0.14799999999999999</v>
      </c>
    </row>
    <row r="186" spans="1:8" x14ac:dyDescent="0.25">
      <c r="A186" t="s">
        <v>3198</v>
      </c>
      <c r="B186" s="1">
        <v>6.58E-5</v>
      </c>
      <c r="C186">
        <v>0.84089817600000005</v>
      </c>
      <c r="D186">
        <v>0.56100000000000005</v>
      </c>
      <c r="E186">
        <v>0.52600000000000002</v>
      </c>
      <c r="F186">
        <v>1</v>
      </c>
      <c r="H186">
        <v>3.5000000000000003E-2</v>
      </c>
    </row>
    <row r="187" spans="1:8" x14ac:dyDescent="0.25">
      <c r="A187" t="s">
        <v>1871</v>
      </c>
      <c r="B187" s="1">
        <v>5.1200000000000002E-8</v>
      </c>
      <c r="C187">
        <v>0.84085083100000002</v>
      </c>
      <c r="D187">
        <v>0.93899999999999995</v>
      </c>
      <c r="E187">
        <v>1</v>
      </c>
      <c r="F187">
        <v>1.5884639999999999E-3</v>
      </c>
      <c r="H187">
        <v>-6.0999999999999999E-2</v>
      </c>
    </row>
    <row r="188" spans="1:8" x14ac:dyDescent="0.25">
      <c r="A188" t="s">
        <v>3183</v>
      </c>
      <c r="B188" s="1">
        <v>7.7000000000000001E-8</v>
      </c>
      <c r="C188">
        <v>0.83972288100000003</v>
      </c>
      <c r="D188">
        <v>0.76800000000000002</v>
      </c>
      <c r="E188">
        <v>0.84</v>
      </c>
      <c r="F188">
        <v>2.3902469999999999E-3</v>
      </c>
      <c r="H188">
        <v>-7.1999999999999995E-2</v>
      </c>
    </row>
    <row r="189" spans="1:8" x14ac:dyDescent="0.25">
      <c r="A189" t="s">
        <v>3184</v>
      </c>
      <c r="B189">
        <v>1.6914600000000001E-4</v>
      </c>
      <c r="C189">
        <v>0.83820947899999998</v>
      </c>
      <c r="D189">
        <v>0.54900000000000004</v>
      </c>
      <c r="E189">
        <v>0.48099999999999998</v>
      </c>
      <c r="F189">
        <v>1</v>
      </c>
      <c r="H189">
        <v>6.8000000000000005E-2</v>
      </c>
    </row>
    <row r="190" spans="1:8" x14ac:dyDescent="0.25">
      <c r="A190" t="s">
        <v>3249</v>
      </c>
      <c r="B190" s="1">
        <v>2.3800000000000001E-6</v>
      </c>
      <c r="C190">
        <v>0.83768764500000004</v>
      </c>
      <c r="D190">
        <v>0.57299999999999995</v>
      </c>
      <c r="E190">
        <v>0.44900000000000001</v>
      </c>
      <c r="F190">
        <v>7.3921876999999997E-2</v>
      </c>
      <c r="H190">
        <v>0.124</v>
      </c>
    </row>
    <row r="191" spans="1:8" x14ac:dyDescent="0.25">
      <c r="A191" t="s">
        <v>3259</v>
      </c>
      <c r="B191" s="1">
        <v>2.5399999999999999E-9</v>
      </c>
      <c r="C191">
        <v>0.83107628899999997</v>
      </c>
      <c r="D191">
        <v>0.67100000000000004</v>
      </c>
      <c r="E191">
        <v>0.53200000000000003</v>
      </c>
      <c r="F191" s="1">
        <v>7.8899999999999993E-5</v>
      </c>
      <c r="H191">
        <v>0.13900000000000001</v>
      </c>
    </row>
    <row r="192" spans="1:8" x14ac:dyDescent="0.25">
      <c r="A192" t="s">
        <v>3231</v>
      </c>
      <c r="B192" s="1">
        <v>2.6499999999999999E-8</v>
      </c>
      <c r="C192">
        <v>0.83078860300000001</v>
      </c>
      <c r="D192">
        <v>0.73199999999999998</v>
      </c>
      <c r="E192">
        <v>0.76300000000000001</v>
      </c>
      <c r="F192">
        <v>8.2316900000000001E-4</v>
      </c>
      <c r="H192">
        <v>-3.1E-2</v>
      </c>
    </row>
    <row r="193" spans="1:8" x14ac:dyDescent="0.25">
      <c r="A193" t="s">
        <v>3188</v>
      </c>
      <c r="B193" s="1">
        <v>3.5299999999999997E-11</v>
      </c>
      <c r="C193">
        <v>0.82806155999999997</v>
      </c>
      <c r="D193">
        <v>0.81699999999999995</v>
      </c>
      <c r="E193">
        <v>0.85899999999999999</v>
      </c>
      <c r="F193" s="1">
        <v>1.1000000000000001E-6</v>
      </c>
      <c r="H193">
        <v>-4.2000000000000003E-2</v>
      </c>
    </row>
    <row r="194" spans="1:8" x14ac:dyDescent="0.25">
      <c r="A194" t="s">
        <v>3192</v>
      </c>
      <c r="B194" s="1">
        <v>5.7000000000000003E-5</v>
      </c>
      <c r="C194">
        <v>0.82764073900000001</v>
      </c>
      <c r="D194">
        <v>0.59799999999999998</v>
      </c>
      <c r="E194">
        <v>0.54500000000000004</v>
      </c>
      <c r="F194">
        <v>1</v>
      </c>
      <c r="H194">
        <v>5.2999999999999999E-2</v>
      </c>
    </row>
    <row r="195" spans="1:8" x14ac:dyDescent="0.25">
      <c r="A195" t="s">
        <v>2925</v>
      </c>
      <c r="B195" s="1">
        <v>2.3499999999999999E-9</v>
      </c>
      <c r="C195">
        <v>0.82586376699999997</v>
      </c>
      <c r="D195">
        <v>0.89</v>
      </c>
      <c r="E195">
        <v>0.96799999999999997</v>
      </c>
      <c r="F195" s="1">
        <v>7.2799999999999994E-5</v>
      </c>
      <c r="H195">
        <v>-7.8E-2</v>
      </c>
    </row>
    <row r="196" spans="1:8" x14ac:dyDescent="0.25">
      <c r="A196" t="s">
        <v>3191</v>
      </c>
      <c r="B196" s="1">
        <v>2.1299999999999999E-7</v>
      </c>
      <c r="C196">
        <v>0.82517638599999998</v>
      </c>
      <c r="D196">
        <v>0.64600000000000002</v>
      </c>
      <c r="E196">
        <v>0.55100000000000005</v>
      </c>
      <c r="F196">
        <v>6.6127909999999998E-3</v>
      </c>
      <c r="H196">
        <v>9.5000000000000001E-2</v>
      </c>
    </row>
    <row r="197" spans="1:8" x14ac:dyDescent="0.25">
      <c r="A197" t="s">
        <v>3230</v>
      </c>
      <c r="B197" s="1">
        <v>2.1900000000000001E-8</v>
      </c>
      <c r="C197">
        <v>0.82467098100000003</v>
      </c>
      <c r="D197">
        <v>0.64600000000000002</v>
      </c>
      <c r="E197">
        <v>0.5</v>
      </c>
      <c r="F197">
        <v>6.7879599999999996E-4</v>
      </c>
      <c r="H197">
        <v>0.14599999999999999</v>
      </c>
    </row>
    <row r="198" spans="1:8" x14ac:dyDescent="0.25">
      <c r="A198" t="s">
        <v>3238</v>
      </c>
      <c r="B198" s="1">
        <v>1.3100000000000001E-12</v>
      </c>
      <c r="C198">
        <v>0.819816722</v>
      </c>
      <c r="D198">
        <v>0.82899999999999996</v>
      </c>
      <c r="E198">
        <v>0.85299999999999998</v>
      </c>
      <c r="F198" s="1">
        <v>4.07E-8</v>
      </c>
      <c r="H198">
        <v>-2.4E-2</v>
      </c>
    </row>
    <row r="199" spans="1:8" x14ac:dyDescent="0.25">
      <c r="A199" t="s">
        <v>3219</v>
      </c>
      <c r="B199" s="1">
        <v>8.1200000000000002E-6</v>
      </c>
      <c r="C199">
        <v>0.81884680099999996</v>
      </c>
      <c r="D199">
        <v>0.56100000000000005</v>
      </c>
      <c r="E199">
        <v>0.47399999999999998</v>
      </c>
      <c r="F199">
        <v>0.25217146499999998</v>
      </c>
      <c r="H199">
        <v>8.6999999999999994E-2</v>
      </c>
    </row>
    <row r="200" spans="1:8" x14ac:dyDescent="0.25">
      <c r="A200" t="s">
        <v>3202</v>
      </c>
      <c r="B200" s="1">
        <v>4.16E-12</v>
      </c>
      <c r="C200">
        <v>0.81751526799999996</v>
      </c>
      <c r="D200">
        <v>0.85399999999999998</v>
      </c>
      <c r="E200">
        <v>0.91</v>
      </c>
      <c r="F200" s="1">
        <v>1.29E-7</v>
      </c>
      <c r="H200">
        <v>-5.6000000000000001E-2</v>
      </c>
    </row>
    <row r="201" spans="1:8" x14ac:dyDescent="0.25">
      <c r="A201" t="s">
        <v>3245</v>
      </c>
      <c r="B201">
        <v>2.76345E-4</v>
      </c>
      <c r="C201">
        <v>0.81620400800000004</v>
      </c>
      <c r="D201">
        <v>0.47599999999999998</v>
      </c>
      <c r="E201">
        <v>0.36499999999999999</v>
      </c>
      <c r="F201">
        <v>1</v>
      </c>
      <c r="H201">
        <v>0.111</v>
      </c>
    </row>
    <row r="202" spans="1:8" x14ac:dyDescent="0.25">
      <c r="A202" t="s">
        <v>3240</v>
      </c>
      <c r="B202" s="1">
        <v>5.88E-12</v>
      </c>
      <c r="C202">
        <v>0.81581319699999999</v>
      </c>
      <c r="D202">
        <v>0.74399999999999999</v>
      </c>
      <c r="E202">
        <v>0.64700000000000002</v>
      </c>
      <c r="F202" s="1">
        <v>1.8199999999999999E-7</v>
      </c>
      <c r="H202">
        <v>9.7000000000000003E-2</v>
      </c>
    </row>
    <row r="203" spans="1:8" x14ac:dyDescent="0.25">
      <c r="A203" t="s">
        <v>3201</v>
      </c>
      <c r="B203" s="1">
        <v>1.26E-5</v>
      </c>
      <c r="C203">
        <v>0.81404434299999995</v>
      </c>
      <c r="D203">
        <v>0.622</v>
      </c>
      <c r="E203">
        <v>0.622</v>
      </c>
      <c r="F203">
        <v>0.39237533200000002</v>
      </c>
      <c r="H203">
        <v>0</v>
      </c>
    </row>
    <row r="204" spans="1:8" x14ac:dyDescent="0.25">
      <c r="A204" t="s">
        <v>1465</v>
      </c>
      <c r="B204" s="1">
        <v>9.7099999999999995E-22</v>
      </c>
      <c r="C204">
        <v>0.81346637700000002</v>
      </c>
      <c r="D204">
        <v>1</v>
      </c>
      <c r="E204">
        <v>1</v>
      </c>
      <c r="F204" s="1">
        <v>3.0099999999999999E-17</v>
      </c>
      <c r="H204">
        <v>0</v>
      </c>
    </row>
    <row r="205" spans="1:8" x14ac:dyDescent="0.25">
      <c r="A205" t="s">
        <v>3267</v>
      </c>
      <c r="B205" s="1">
        <v>1.7599999999999999E-8</v>
      </c>
      <c r="C205">
        <v>0.81321737500000002</v>
      </c>
      <c r="D205">
        <v>0.65900000000000003</v>
      </c>
      <c r="E205">
        <v>0.53800000000000003</v>
      </c>
      <c r="F205">
        <v>5.4532500000000004E-4</v>
      </c>
      <c r="H205">
        <v>0.121</v>
      </c>
    </row>
    <row r="206" spans="1:8" x14ac:dyDescent="0.25">
      <c r="A206" t="s">
        <v>3333</v>
      </c>
      <c r="B206" s="1">
        <v>3.3799999999999998E-8</v>
      </c>
      <c r="C206">
        <v>0.81262001299999997</v>
      </c>
      <c r="D206">
        <v>0.52400000000000002</v>
      </c>
      <c r="E206">
        <v>0.28199999999999997</v>
      </c>
      <c r="F206">
        <v>1.0496049999999999E-3</v>
      </c>
      <c r="H206">
        <v>0.24199999999999999</v>
      </c>
    </row>
    <row r="207" spans="1:8" x14ac:dyDescent="0.25">
      <c r="A207" t="s">
        <v>3225</v>
      </c>
      <c r="B207" s="1">
        <v>3.42E-12</v>
      </c>
      <c r="C207">
        <v>0.81204516400000004</v>
      </c>
      <c r="D207">
        <v>0.69499999999999995</v>
      </c>
      <c r="E207">
        <v>0.42899999999999999</v>
      </c>
      <c r="F207" s="1">
        <v>1.06E-7</v>
      </c>
      <c r="H207">
        <v>0.26600000000000001</v>
      </c>
    </row>
    <row r="208" spans="1:8" x14ac:dyDescent="0.25">
      <c r="A208" t="s">
        <v>3260</v>
      </c>
      <c r="B208" s="1">
        <v>2.9299999999999999E-7</v>
      </c>
      <c r="C208">
        <v>0.81151821999999996</v>
      </c>
      <c r="D208">
        <v>0.57299999999999995</v>
      </c>
      <c r="E208">
        <v>0.42299999999999999</v>
      </c>
      <c r="F208">
        <v>9.0983969999999994E-3</v>
      </c>
      <c r="H208">
        <v>0.15</v>
      </c>
    </row>
    <row r="209" spans="1:8" x14ac:dyDescent="0.25">
      <c r="A209" t="s">
        <v>3261</v>
      </c>
      <c r="B209" s="1">
        <v>7.5900000000000002E-5</v>
      </c>
      <c r="C209">
        <v>0.81034303799999996</v>
      </c>
      <c r="D209">
        <v>0.48799999999999999</v>
      </c>
      <c r="E209">
        <v>0.372</v>
      </c>
      <c r="F209">
        <v>1</v>
      </c>
      <c r="H209">
        <v>0.11600000000000001</v>
      </c>
    </row>
    <row r="210" spans="1:8" x14ac:dyDescent="0.25">
      <c r="A210" t="s">
        <v>3206</v>
      </c>
      <c r="B210" s="1">
        <v>7.4900000000000004E-13</v>
      </c>
      <c r="C210">
        <v>0.80642041799999997</v>
      </c>
      <c r="D210">
        <v>0.89</v>
      </c>
      <c r="E210">
        <v>0.94899999999999995</v>
      </c>
      <c r="F210" s="1">
        <v>2.33E-8</v>
      </c>
      <c r="H210">
        <v>-5.8999999999999997E-2</v>
      </c>
    </row>
    <row r="211" spans="1:8" x14ac:dyDescent="0.25">
      <c r="A211" t="s">
        <v>3222</v>
      </c>
      <c r="B211" s="1">
        <v>1.4300000000000001E-8</v>
      </c>
      <c r="C211">
        <v>0.80624208900000005</v>
      </c>
      <c r="D211">
        <v>0.78</v>
      </c>
      <c r="E211">
        <v>0.82699999999999996</v>
      </c>
      <c r="F211">
        <v>4.4476100000000001E-4</v>
      </c>
      <c r="H211">
        <v>-4.7E-2</v>
      </c>
    </row>
    <row r="212" spans="1:8" x14ac:dyDescent="0.25">
      <c r="A212" t="s">
        <v>3227</v>
      </c>
      <c r="B212" s="1">
        <v>2.03E-7</v>
      </c>
      <c r="C212">
        <v>0.80336590100000005</v>
      </c>
      <c r="D212">
        <v>0.61</v>
      </c>
      <c r="E212">
        <v>0.47399999999999998</v>
      </c>
      <c r="F212">
        <v>6.3155989999999999E-3</v>
      </c>
      <c r="H212">
        <v>0.13600000000000001</v>
      </c>
    </row>
    <row r="213" spans="1:8" x14ac:dyDescent="0.25">
      <c r="A213" t="s">
        <v>3289</v>
      </c>
      <c r="B213" s="1">
        <v>8.1399999999999996E-7</v>
      </c>
      <c r="C213">
        <v>0.80234115900000003</v>
      </c>
      <c r="D213">
        <v>0.51200000000000001</v>
      </c>
      <c r="E213">
        <v>0.314</v>
      </c>
      <c r="F213">
        <v>2.527124E-2</v>
      </c>
      <c r="H213">
        <v>0.19800000000000001</v>
      </c>
    </row>
    <row r="214" spans="1:8" x14ac:dyDescent="0.25">
      <c r="A214" t="s">
        <v>3252</v>
      </c>
      <c r="B214" s="1">
        <v>3.8399999999999998E-5</v>
      </c>
      <c r="C214">
        <v>0.80187151499999998</v>
      </c>
      <c r="D214">
        <v>0.54900000000000004</v>
      </c>
      <c r="E214">
        <v>0.49399999999999999</v>
      </c>
      <c r="F214">
        <v>1</v>
      </c>
      <c r="H214">
        <v>5.5E-2</v>
      </c>
    </row>
    <row r="215" spans="1:8" x14ac:dyDescent="0.25">
      <c r="A215" t="s">
        <v>3216</v>
      </c>
      <c r="B215" s="1">
        <v>4.6400000000000003E-5</v>
      </c>
      <c r="C215">
        <v>0.80074944699999995</v>
      </c>
      <c r="D215">
        <v>0.56100000000000005</v>
      </c>
      <c r="E215">
        <v>0.47399999999999998</v>
      </c>
      <c r="F215">
        <v>1</v>
      </c>
      <c r="H215">
        <v>8.6999999999999994E-2</v>
      </c>
    </row>
    <row r="216" spans="1:8" x14ac:dyDescent="0.25">
      <c r="A216" t="s">
        <v>773</v>
      </c>
      <c r="B216" s="1">
        <v>1.11E-14</v>
      </c>
      <c r="C216">
        <v>0.80012724800000001</v>
      </c>
      <c r="D216">
        <v>0.91500000000000004</v>
      </c>
      <c r="E216">
        <v>0.98099999999999998</v>
      </c>
      <c r="F216" s="1">
        <v>3.45E-10</v>
      </c>
      <c r="H216">
        <v>-6.6000000000000003E-2</v>
      </c>
    </row>
    <row r="217" spans="1:8" x14ac:dyDescent="0.25">
      <c r="A217" t="s">
        <v>3299</v>
      </c>
      <c r="B217" s="1">
        <v>1.47E-5</v>
      </c>
      <c r="C217">
        <v>0.79670968900000005</v>
      </c>
      <c r="D217">
        <v>0.48799999999999999</v>
      </c>
      <c r="E217">
        <v>0.33300000000000002</v>
      </c>
      <c r="F217">
        <v>0.454961695</v>
      </c>
      <c r="H217">
        <v>0.155</v>
      </c>
    </row>
    <row r="218" spans="1:8" x14ac:dyDescent="0.25">
      <c r="A218" t="s">
        <v>3218</v>
      </c>
      <c r="B218" s="1">
        <v>1.0099999999999999E-8</v>
      </c>
      <c r="C218">
        <v>0.79552291600000002</v>
      </c>
      <c r="D218">
        <v>0.74399999999999999</v>
      </c>
      <c r="E218">
        <v>0.80100000000000005</v>
      </c>
      <c r="F218">
        <v>3.12276E-4</v>
      </c>
      <c r="H218">
        <v>-5.7000000000000002E-2</v>
      </c>
    </row>
    <row r="219" spans="1:8" x14ac:dyDescent="0.25">
      <c r="A219" t="s">
        <v>3265</v>
      </c>
      <c r="B219" s="1">
        <v>5.9200000000000001E-8</v>
      </c>
      <c r="C219">
        <v>0.79292401800000001</v>
      </c>
      <c r="D219">
        <v>0.57299999999999995</v>
      </c>
      <c r="E219">
        <v>0.378</v>
      </c>
      <c r="F219">
        <v>1.8393699999999999E-3</v>
      </c>
      <c r="H219">
        <v>0.19500000000000001</v>
      </c>
    </row>
    <row r="220" spans="1:8" x14ac:dyDescent="0.25">
      <c r="A220" t="s">
        <v>3278</v>
      </c>
      <c r="B220" s="1">
        <v>3.0899999999999999E-9</v>
      </c>
      <c r="C220">
        <v>0.79237424300000003</v>
      </c>
      <c r="D220">
        <v>0.75600000000000001</v>
      </c>
      <c r="E220">
        <v>0.70499999999999996</v>
      </c>
      <c r="F220" s="1">
        <v>9.59E-5</v>
      </c>
      <c r="H220">
        <v>5.0999999999999997E-2</v>
      </c>
    </row>
    <row r="221" spans="1:8" x14ac:dyDescent="0.25">
      <c r="A221" t="s">
        <v>3244</v>
      </c>
      <c r="B221" s="1">
        <v>3.2600000000000001E-6</v>
      </c>
      <c r="C221">
        <v>0.79011044799999997</v>
      </c>
      <c r="D221">
        <v>0.56100000000000005</v>
      </c>
      <c r="E221">
        <v>0.436</v>
      </c>
      <c r="F221">
        <v>0.10128475300000001</v>
      </c>
      <c r="H221">
        <v>0.125</v>
      </c>
    </row>
    <row r="222" spans="1:8" x14ac:dyDescent="0.25">
      <c r="A222" t="s">
        <v>3179</v>
      </c>
      <c r="B222" s="1">
        <v>2.16E-9</v>
      </c>
      <c r="C222">
        <v>0.78908276200000005</v>
      </c>
      <c r="D222">
        <v>0.76800000000000002</v>
      </c>
      <c r="E222">
        <v>0.76900000000000002</v>
      </c>
      <c r="F222" s="1">
        <v>6.7000000000000002E-5</v>
      </c>
      <c r="H222">
        <v>-1E-3</v>
      </c>
    </row>
    <row r="223" spans="1:8" x14ac:dyDescent="0.25">
      <c r="A223" t="s">
        <v>3209</v>
      </c>
      <c r="B223" s="1">
        <v>2.7500000000000001E-8</v>
      </c>
      <c r="C223">
        <v>0.78769550200000005</v>
      </c>
      <c r="D223">
        <v>0.64600000000000002</v>
      </c>
      <c r="E223">
        <v>0.51300000000000001</v>
      </c>
      <c r="F223">
        <v>8.5514599999999999E-4</v>
      </c>
      <c r="H223">
        <v>0.13300000000000001</v>
      </c>
    </row>
    <row r="224" spans="1:8" x14ac:dyDescent="0.25">
      <c r="A224" t="s">
        <v>3228</v>
      </c>
      <c r="B224" s="1">
        <v>7.6500000000000003E-8</v>
      </c>
      <c r="C224">
        <v>0.785509558</v>
      </c>
      <c r="D224">
        <v>0.61</v>
      </c>
      <c r="E224">
        <v>0.44900000000000001</v>
      </c>
      <c r="F224">
        <v>2.3740900000000001E-3</v>
      </c>
      <c r="H224">
        <v>0.161</v>
      </c>
    </row>
    <row r="225" spans="1:8" x14ac:dyDescent="0.25">
      <c r="A225" t="s">
        <v>427</v>
      </c>
      <c r="B225" s="1">
        <v>6.9399999999999998E-10</v>
      </c>
      <c r="C225">
        <v>0.78375496899999997</v>
      </c>
      <c r="D225">
        <v>0.86599999999999999</v>
      </c>
      <c r="E225">
        <v>0.96199999999999997</v>
      </c>
      <c r="F225" s="1">
        <v>2.1500000000000001E-5</v>
      </c>
      <c r="H225">
        <v>-9.6000000000000002E-2</v>
      </c>
    </row>
    <row r="226" spans="1:8" x14ac:dyDescent="0.25">
      <c r="A226" t="s">
        <v>1398</v>
      </c>
      <c r="B226">
        <v>9.5456506999999996E-2</v>
      </c>
      <c r="C226">
        <v>0.78265365799999997</v>
      </c>
      <c r="D226">
        <v>0.56100000000000005</v>
      </c>
      <c r="E226">
        <v>0.65400000000000003</v>
      </c>
      <c r="F226">
        <v>1</v>
      </c>
      <c r="H226">
        <v>-9.2999999999999999E-2</v>
      </c>
    </row>
    <row r="227" spans="1:8" x14ac:dyDescent="0.25">
      <c r="A227" t="s">
        <v>3190</v>
      </c>
      <c r="B227" s="1">
        <v>4.7400000000000002E-23</v>
      </c>
      <c r="C227">
        <v>0.78214483199999996</v>
      </c>
      <c r="D227">
        <v>1</v>
      </c>
      <c r="E227">
        <v>1</v>
      </c>
      <c r="F227" s="1">
        <v>1.4700000000000001E-18</v>
      </c>
      <c r="H227">
        <v>0</v>
      </c>
    </row>
    <row r="228" spans="1:8" x14ac:dyDescent="0.25">
      <c r="A228" t="s">
        <v>3283</v>
      </c>
      <c r="B228" s="1">
        <v>1.1000000000000001E-7</v>
      </c>
      <c r="C228">
        <v>0.78092119299999996</v>
      </c>
      <c r="D228">
        <v>0.74399999999999999</v>
      </c>
      <c r="E228">
        <v>0.84599999999999997</v>
      </c>
      <c r="F228">
        <v>3.4289199999999998E-3</v>
      </c>
      <c r="H228">
        <v>-0.10199999999999999</v>
      </c>
    </row>
    <row r="229" spans="1:8" x14ac:dyDescent="0.25">
      <c r="A229" t="s">
        <v>3196</v>
      </c>
      <c r="B229" s="1">
        <v>1.09E-7</v>
      </c>
      <c r="C229">
        <v>0.77511480499999996</v>
      </c>
      <c r="D229">
        <v>0.73199999999999998</v>
      </c>
      <c r="E229">
        <v>0.77600000000000002</v>
      </c>
      <c r="F229">
        <v>3.3769289999999999E-3</v>
      </c>
      <c r="H229">
        <v>-4.3999999999999997E-2</v>
      </c>
    </row>
    <row r="230" spans="1:8" x14ac:dyDescent="0.25">
      <c r="A230" t="s">
        <v>1182</v>
      </c>
      <c r="B230">
        <v>2.4422078E-2</v>
      </c>
      <c r="C230">
        <v>0.77323080799999999</v>
      </c>
      <c r="D230">
        <v>0.54900000000000004</v>
      </c>
      <c r="E230">
        <v>0.64100000000000001</v>
      </c>
      <c r="F230">
        <v>1</v>
      </c>
      <c r="H230">
        <v>-9.1999999999999998E-2</v>
      </c>
    </row>
    <row r="231" spans="1:8" x14ac:dyDescent="0.25">
      <c r="A231" t="s">
        <v>3204</v>
      </c>
      <c r="B231" s="1">
        <v>8.5100000000000001E-8</v>
      </c>
      <c r="C231">
        <v>0.771342847</v>
      </c>
      <c r="D231">
        <v>0.65900000000000003</v>
      </c>
      <c r="E231">
        <v>0.58299999999999996</v>
      </c>
      <c r="F231">
        <v>2.6441910000000002E-3</v>
      </c>
      <c r="H231">
        <v>7.5999999999999998E-2</v>
      </c>
    </row>
    <row r="232" spans="1:8" x14ac:dyDescent="0.25">
      <c r="A232" t="s">
        <v>3213</v>
      </c>
      <c r="B232" s="1">
        <v>9.4199999999999999E-5</v>
      </c>
      <c r="C232">
        <v>0.77020733399999997</v>
      </c>
      <c r="D232">
        <v>0.58499999999999996</v>
      </c>
      <c r="E232">
        <v>0.55800000000000005</v>
      </c>
      <c r="F232">
        <v>1</v>
      </c>
      <c r="H232">
        <v>2.7E-2</v>
      </c>
    </row>
    <row r="233" spans="1:8" x14ac:dyDescent="0.25">
      <c r="A233" t="s">
        <v>3323</v>
      </c>
      <c r="B233" s="1">
        <v>1.0499999999999999E-11</v>
      </c>
      <c r="C233">
        <v>0.76596947500000001</v>
      </c>
      <c r="D233">
        <v>0.878</v>
      </c>
      <c r="E233">
        <v>0.97399999999999998</v>
      </c>
      <c r="F233" s="1">
        <v>3.2500000000000001E-7</v>
      </c>
      <c r="H233">
        <v>-9.6000000000000002E-2</v>
      </c>
    </row>
    <row r="234" spans="1:8" x14ac:dyDescent="0.25">
      <c r="A234" t="s">
        <v>3262</v>
      </c>
      <c r="B234" s="1">
        <v>1.04E-5</v>
      </c>
      <c r="C234">
        <v>0.76590218200000004</v>
      </c>
      <c r="D234">
        <v>0.65900000000000003</v>
      </c>
      <c r="E234">
        <v>0.73699999999999999</v>
      </c>
      <c r="F234">
        <v>0.32450690199999999</v>
      </c>
      <c r="H234">
        <v>-7.8E-2</v>
      </c>
    </row>
    <row r="235" spans="1:8" x14ac:dyDescent="0.25">
      <c r="A235" t="s">
        <v>3234</v>
      </c>
      <c r="B235" s="1">
        <v>1.0499999999999999E-6</v>
      </c>
      <c r="C235">
        <v>0.76558813800000003</v>
      </c>
      <c r="D235">
        <v>0.68300000000000005</v>
      </c>
      <c r="E235">
        <v>0.67300000000000004</v>
      </c>
      <c r="F235">
        <v>3.2484790999999999E-2</v>
      </c>
      <c r="H235">
        <v>0.01</v>
      </c>
    </row>
    <row r="236" spans="1:8" x14ac:dyDescent="0.25">
      <c r="A236" t="s">
        <v>3294</v>
      </c>
      <c r="B236" s="1">
        <v>1.7E-6</v>
      </c>
      <c r="C236">
        <v>0.76521183800000003</v>
      </c>
      <c r="D236">
        <v>0.54900000000000004</v>
      </c>
      <c r="E236">
        <v>0.41699999999999998</v>
      </c>
      <c r="F236">
        <v>5.2786286000000002E-2</v>
      </c>
      <c r="H236">
        <v>0.13200000000000001</v>
      </c>
    </row>
    <row r="237" spans="1:8" x14ac:dyDescent="0.25">
      <c r="A237" t="s">
        <v>3320</v>
      </c>
      <c r="B237" s="1">
        <v>1.13E-5</v>
      </c>
      <c r="C237">
        <v>0.76087160899999995</v>
      </c>
      <c r="D237">
        <v>0.5</v>
      </c>
      <c r="E237">
        <v>0.35899999999999999</v>
      </c>
      <c r="F237">
        <v>0.35048824200000001</v>
      </c>
      <c r="H237">
        <v>0.14099999999999999</v>
      </c>
    </row>
    <row r="238" spans="1:8" x14ac:dyDescent="0.25">
      <c r="A238" t="s">
        <v>3215</v>
      </c>
      <c r="B238">
        <v>5.4551100000000004E-4</v>
      </c>
      <c r="C238">
        <v>0.75798602900000001</v>
      </c>
      <c r="D238">
        <v>0.68300000000000005</v>
      </c>
      <c r="E238">
        <v>0.84</v>
      </c>
      <c r="F238">
        <v>1</v>
      </c>
      <c r="H238">
        <v>-0.157</v>
      </c>
    </row>
    <row r="239" spans="1:8" x14ac:dyDescent="0.25">
      <c r="A239" t="s">
        <v>2950</v>
      </c>
      <c r="B239" s="1">
        <v>6.9999999999999994E-5</v>
      </c>
      <c r="C239">
        <v>0.75704371800000003</v>
      </c>
      <c r="D239">
        <v>0.59799999999999998</v>
      </c>
      <c r="E239">
        <v>0.63500000000000001</v>
      </c>
      <c r="F239">
        <v>1</v>
      </c>
      <c r="H239">
        <v>-3.6999999999999998E-2</v>
      </c>
    </row>
    <row r="240" spans="1:8" x14ac:dyDescent="0.25">
      <c r="A240" t="s">
        <v>3241</v>
      </c>
      <c r="B240" s="1">
        <v>1.87E-9</v>
      </c>
      <c r="C240">
        <v>0.75420047700000004</v>
      </c>
      <c r="D240">
        <v>0.63400000000000001</v>
      </c>
      <c r="E240">
        <v>0.41699999999999998</v>
      </c>
      <c r="F240" s="1">
        <v>5.8199999999999998E-5</v>
      </c>
      <c r="H240">
        <v>0.217</v>
      </c>
    </row>
    <row r="241" spans="1:8" x14ac:dyDescent="0.25">
      <c r="A241" t="s">
        <v>2616</v>
      </c>
      <c r="B241" s="1">
        <v>1.8299999999999999E-16</v>
      </c>
      <c r="C241">
        <v>0.75393673800000005</v>
      </c>
      <c r="D241">
        <v>1</v>
      </c>
      <c r="E241">
        <v>1</v>
      </c>
      <c r="F241" s="1">
        <v>5.68E-12</v>
      </c>
      <c r="H241">
        <v>0</v>
      </c>
    </row>
    <row r="242" spans="1:8" x14ac:dyDescent="0.25">
      <c r="A242" t="s">
        <v>3211</v>
      </c>
      <c r="B242" s="1">
        <v>9.02E-6</v>
      </c>
      <c r="C242">
        <v>0.75212773899999996</v>
      </c>
      <c r="D242">
        <v>0.61</v>
      </c>
      <c r="E242">
        <v>0.55800000000000005</v>
      </c>
      <c r="F242">
        <v>0.28006600599999998</v>
      </c>
      <c r="H242">
        <v>5.1999999999999998E-2</v>
      </c>
    </row>
    <row r="243" spans="1:8" x14ac:dyDescent="0.25">
      <c r="A243" t="s">
        <v>3210</v>
      </c>
      <c r="B243" s="1">
        <v>5.3900000000000005E-7</v>
      </c>
      <c r="C243">
        <v>0.75174220999999997</v>
      </c>
      <c r="D243">
        <v>0.74399999999999999</v>
      </c>
      <c r="E243">
        <v>0.81399999999999995</v>
      </c>
      <c r="F243">
        <v>1.6738821000000001E-2</v>
      </c>
      <c r="H243">
        <v>-7.0000000000000007E-2</v>
      </c>
    </row>
    <row r="244" spans="1:8" x14ac:dyDescent="0.25">
      <c r="A244" t="s">
        <v>3200</v>
      </c>
      <c r="B244" s="1">
        <v>6.06E-7</v>
      </c>
      <c r="C244">
        <v>0.75143568100000002</v>
      </c>
      <c r="D244">
        <v>0.72</v>
      </c>
      <c r="E244">
        <v>0.77600000000000002</v>
      </c>
      <c r="F244">
        <v>1.8832083999999999E-2</v>
      </c>
      <c r="H244">
        <v>-5.6000000000000001E-2</v>
      </c>
    </row>
    <row r="245" spans="1:8" x14ac:dyDescent="0.25">
      <c r="A245" t="s">
        <v>3263</v>
      </c>
      <c r="B245" s="1">
        <v>6.4099999999999998E-7</v>
      </c>
      <c r="C245">
        <v>0.74578128899999996</v>
      </c>
      <c r="D245">
        <v>0.57299999999999995</v>
      </c>
      <c r="E245">
        <v>0.41699999999999998</v>
      </c>
      <c r="F245">
        <v>1.9898470000000001E-2</v>
      </c>
      <c r="H245">
        <v>0.156</v>
      </c>
    </row>
    <row r="246" spans="1:8" x14ac:dyDescent="0.25">
      <c r="A246" t="s">
        <v>3237</v>
      </c>
      <c r="B246" s="1">
        <v>1.4100000000000001E-5</v>
      </c>
      <c r="C246">
        <v>0.74491331699999996</v>
      </c>
      <c r="D246">
        <v>0.54900000000000004</v>
      </c>
      <c r="E246">
        <v>0.42299999999999999</v>
      </c>
      <c r="F246">
        <v>0.43751715400000002</v>
      </c>
      <c r="H246">
        <v>0.126</v>
      </c>
    </row>
    <row r="247" spans="1:8" x14ac:dyDescent="0.25">
      <c r="A247" t="s">
        <v>3366</v>
      </c>
      <c r="B247">
        <v>1.87615E-4</v>
      </c>
      <c r="C247">
        <v>0.74456139499999996</v>
      </c>
      <c r="D247">
        <v>0.40200000000000002</v>
      </c>
      <c r="E247">
        <v>0.25600000000000001</v>
      </c>
      <c r="F247">
        <v>1</v>
      </c>
      <c r="H247">
        <v>0.14599999999999999</v>
      </c>
    </row>
    <row r="248" spans="1:8" x14ac:dyDescent="0.25">
      <c r="A248" t="s">
        <v>3248</v>
      </c>
      <c r="B248" s="1">
        <v>5.5400000000000003E-6</v>
      </c>
      <c r="C248">
        <v>0.74262347900000003</v>
      </c>
      <c r="D248">
        <v>0.70699999999999996</v>
      </c>
      <c r="E248">
        <v>0.81399999999999995</v>
      </c>
      <c r="F248">
        <v>0.172049545</v>
      </c>
      <c r="H248">
        <v>-0.107</v>
      </c>
    </row>
    <row r="249" spans="1:8" x14ac:dyDescent="0.25">
      <c r="A249" t="s">
        <v>908</v>
      </c>
      <c r="B249" s="1">
        <v>1.0799999999999999E-13</v>
      </c>
      <c r="C249">
        <v>0.73932289600000001</v>
      </c>
      <c r="D249">
        <v>0.98799999999999999</v>
      </c>
      <c r="E249">
        <v>1</v>
      </c>
      <c r="F249" s="1">
        <v>3.36E-9</v>
      </c>
      <c r="H249">
        <v>-1.2E-2</v>
      </c>
    </row>
    <row r="250" spans="1:8" x14ac:dyDescent="0.25">
      <c r="A250" t="s">
        <v>3276</v>
      </c>
      <c r="B250" s="1">
        <v>4.1900000000000002E-5</v>
      </c>
      <c r="C250">
        <v>0.73821211600000003</v>
      </c>
      <c r="D250">
        <v>0.64600000000000002</v>
      </c>
      <c r="E250">
        <v>0.69199999999999995</v>
      </c>
      <c r="F250">
        <v>1</v>
      </c>
      <c r="H250">
        <v>-4.5999999999999999E-2</v>
      </c>
    </row>
    <row r="251" spans="1:8" x14ac:dyDescent="0.25">
      <c r="A251" t="s">
        <v>3307</v>
      </c>
      <c r="B251" s="1">
        <v>7.2600000000000002E-9</v>
      </c>
      <c r="C251">
        <v>0.73764553200000005</v>
      </c>
      <c r="D251">
        <v>0.61</v>
      </c>
      <c r="E251">
        <v>0.41</v>
      </c>
      <c r="F251">
        <v>2.2560000000000001E-4</v>
      </c>
      <c r="H251">
        <v>0.2</v>
      </c>
    </row>
    <row r="252" spans="1:8" x14ac:dyDescent="0.25">
      <c r="A252" t="s">
        <v>238</v>
      </c>
      <c r="B252" s="1">
        <v>4.0800000000000002E-5</v>
      </c>
      <c r="C252">
        <v>0.73632489800000001</v>
      </c>
      <c r="D252">
        <v>0.622</v>
      </c>
      <c r="E252">
        <v>0.57699999999999996</v>
      </c>
      <c r="F252">
        <v>1</v>
      </c>
      <c r="H252">
        <v>4.4999999999999998E-2</v>
      </c>
    </row>
    <row r="253" spans="1:8" x14ac:dyDescent="0.25">
      <c r="A253" t="s">
        <v>3277</v>
      </c>
      <c r="B253">
        <v>2.2416800000000001E-4</v>
      </c>
      <c r="C253">
        <v>0.73557664700000003</v>
      </c>
      <c r="D253">
        <v>0.47599999999999998</v>
      </c>
      <c r="E253">
        <v>0.36499999999999999</v>
      </c>
      <c r="F253">
        <v>1</v>
      </c>
      <c r="H253">
        <v>0.111</v>
      </c>
    </row>
    <row r="254" spans="1:8" x14ac:dyDescent="0.25">
      <c r="A254" t="s">
        <v>3302</v>
      </c>
      <c r="B254" s="1">
        <v>7.8899999999999998E-7</v>
      </c>
      <c r="C254">
        <v>0.72904321100000002</v>
      </c>
      <c r="D254">
        <v>0.56100000000000005</v>
      </c>
      <c r="E254">
        <v>0.41</v>
      </c>
      <c r="F254">
        <v>2.4487938000000001E-2</v>
      </c>
      <c r="H254">
        <v>0.151</v>
      </c>
    </row>
    <row r="255" spans="1:8" x14ac:dyDescent="0.25">
      <c r="A255" t="s">
        <v>259</v>
      </c>
      <c r="B255">
        <v>5.01638E-4</v>
      </c>
      <c r="C255">
        <v>0.72632275899999998</v>
      </c>
      <c r="D255">
        <v>0.67100000000000004</v>
      </c>
      <c r="E255">
        <v>0.81399999999999995</v>
      </c>
      <c r="F255">
        <v>1</v>
      </c>
      <c r="H255">
        <v>-0.14299999999999999</v>
      </c>
    </row>
    <row r="256" spans="1:8" x14ac:dyDescent="0.25">
      <c r="A256" t="s">
        <v>2649</v>
      </c>
      <c r="B256">
        <v>4.0029358000000001E-2</v>
      </c>
      <c r="C256">
        <v>0.72569547300000004</v>
      </c>
      <c r="D256">
        <v>0.46300000000000002</v>
      </c>
      <c r="E256">
        <v>0.47399999999999998</v>
      </c>
      <c r="F256">
        <v>1</v>
      </c>
      <c r="H256">
        <v>-1.0999999999999999E-2</v>
      </c>
    </row>
    <row r="257" spans="1:8" x14ac:dyDescent="0.25">
      <c r="A257" t="s">
        <v>3251</v>
      </c>
      <c r="B257" s="1">
        <v>7.9800000000000003E-7</v>
      </c>
      <c r="C257">
        <v>0.72325412</v>
      </c>
      <c r="D257">
        <v>0.64600000000000002</v>
      </c>
      <c r="E257">
        <v>0.64700000000000002</v>
      </c>
      <c r="F257">
        <v>2.4782363000000002E-2</v>
      </c>
      <c r="H257">
        <v>-1E-3</v>
      </c>
    </row>
    <row r="258" spans="1:8" x14ac:dyDescent="0.25">
      <c r="A258" t="s">
        <v>3226</v>
      </c>
      <c r="B258" s="1">
        <v>3.5199999999999998E-9</v>
      </c>
      <c r="C258">
        <v>0.72111479199999995</v>
      </c>
      <c r="D258">
        <v>0.80500000000000005</v>
      </c>
      <c r="E258">
        <v>0.92900000000000005</v>
      </c>
      <c r="F258">
        <v>1.0935800000000001E-4</v>
      </c>
      <c r="H258">
        <v>-0.124</v>
      </c>
    </row>
    <row r="259" spans="1:8" x14ac:dyDescent="0.25">
      <c r="A259" t="s">
        <v>3309</v>
      </c>
      <c r="B259" s="1">
        <v>1.8399999999999998E-12</v>
      </c>
      <c r="C259">
        <v>0.71302591699999995</v>
      </c>
      <c r="D259">
        <v>0.86599999999999999</v>
      </c>
      <c r="E259">
        <v>0.96799999999999997</v>
      </c>
      <c r="F259" s="1">
        <v>5.7100000000000002E-8</v>
      </c>
      <c r="H259">
        <v>-0.10199999999999999</v>
      </c>
    </row>
    <row r="260" spans="1:8" x14ac:dyDescent="0.25">
      <c r="A260" t="s">
        <v>3258</v>
      </c>
      <c r="B260">
        <v>2.2075160000000001E-3</v>
      </c>
      <c r="C260">
        <v>0.71157638000000001</v>
      </c>
      <c r="D260">
        <v>0.47599999999999998</v>
      </c>
      <c r="E260">
        <v>0.42899999999999999</v>
      </c>
      <c r="F260">
        <v>1</v>
      </c>
      <c r="H260">
        <v>4.7E-2</v>
      </c>
    </row>
    <row r="261" spans="1:8" x14ac:dyDescent="0.25">
      <c r="A261" t="s">
        <v>3272</v>
      </c>
      <c r="B261">
        <v>1.6374200000000001E-4</v>
      </c>
      <c r="C261">
        <v>0.71133458199999999</v>
      </c>
      <c r="D261">
        <v>0.51200000000000001</v>
      </c>
      <c r="E261">
        <v>0.42899999999999999</v>
      </c>
      <c r="F261">
        <v>1</v>
      </c>
      <c r="H261">
        <v>8.3000000000000004E-2</v>
      </c>
    </row>
    <row r="262" spans="1:8" x14ac:dyDescent="0.25">
      <c r="A262" t="s">
        <v>1812</v>
      </c>
      <c r="B262" s="1">
        <v>2.2000000000000001E-6</v>
      </c>
      <c r="C262">
        <v>0.71062751700000004</v>
      </c>
      <c r="D262">
        <v>0.61</v>
      </c>
      <c r="E262">
        <v>0.53800000000000003</v>
      </c>
      <c r="F262">
        <v>6.8460327000000001E-2</v>
      </c>
      <c r="H262">
        <v>7.1999999999999995E-2</v>
      </c>
    </row>
    <row r="263" spans="1:8" x14ac:dyDescent="0.25">
      <c r="A263" t="s">
        <v>3368</v>
      </c>
      <c r="B263" s="1">
        <v>2.8799999999999998E-7</v>
      </c>
      <c r="C263">
        <v>0.71058400600000005</v>
      </c>
      <c r="D263">
        <v>0.5</v>
      </c>
      <c r="E263">
        <v>0.28199999999999997</v>
      </c>
      <c r="F263">
        <v>8.9341799999999999E-3</v>
      </c>
      <c r="H263">
        <v>0.218</v>
      </c>
    </row>
    <row r="264" spans="1:8" x14ac:dyDescent="0.25">
      <c r="A264" t="s">
        <v>3242</v>
      </c>
      <c r="B264">
        <v>2.4578399999999998E-4</v>
      </c>
      <c r="C264">
        <v>0.71002051499999996</v>
      </c>
      <c r="D264">
        <v>0.54900000000000004</v>
      </c>
      <c r="E264">
        <v>0.53200000000000003</v>
      </c>
      <c r="F264">
        <v>1</v>
      </c>
      <c r="H264">
        <v>1.7000000000000001E-2</v>
      </c>
    </row>
    <row r="265" spans="1:8" x14ac:dyDescent="0.25">
      <c r="A265" t="s">
        <v>3268</v>
      </c>
      <c r="B265" s="1">
        <v>1.0900000000000001E-5</v>
      </c>
      <c r="C265">
        <v>0.70956262599999997</v>
      </c>
      <c r="D265">
        <v>0.57299999999999995</v>
      </c>
      <c r="E265">
        <v>0.47399999999999998</v>
      </c>
      <c r="F265">
        <v>0.33720750199999999</v>
      </c>
      <c r="H265">
        <v>9.9000000000000005E-2</v>
      </c>
    </row>
    <row r="266" spans="1:8" x14ac:dyDescent="0.25">
      <c r="A266" t="s">
        <v>3340</v>
      </c>
      <c r="B266">
        <v>1.04911E-4</v>
      </c>
      <c r="C266">
        <v>0.708609143</v>
      </c>
      <c r="D266">
        <v>0.45100000000000001</v>
      </c>
      <c r="E266">
        <v>0.32100000000000001</v>
      </c>
      <c r="F266">
        <v>1</v>
      </c>
      <c r="H266">
        <v>0.13</v>
      </c>
    </row>
    <row r="267" spans="1:8" x14ac:dyDescent="0.25">
      <c r="A267" t="s">
        <v>739</v>
      </c>
      <c r="B267" s="1">
        <v>6.17E-13</v>
      </c>
      <c r="C267">
        <v>0.70712197899999996</v>
      </c>
      <c r="D267">
        <v>0.98799999999999999</v>
      </c>
      <c r="E267">
        <v>1</v>
      </c>
      <c r="F267" s="1">
        <v>1.92E-8</v>
      </c>
      <c r="H267">
        <v>-1.2E-2</v>
      </c>
    </row>
    <row r="268" spans="1:8" x14ac:dyDescent="0.25">
      <c r="A268" t="s">
        <v>3364</v>
      </c>
      <c r="B268" s="1">
        <v>1.1600000000000001E-5</v>
      </c>
      <c r="C268">
        <v>0.70666156800000002</v>
      </c>
      <c r="D268">
        <v>0.51200000000000001</v>
      </c>
      <c r="E268">
        <v>0.39700000000000002</v>
      </c>
      <c r="F268">
        <v>0.35883974099999999</v>
      </c>
      <c r="H268">
        <v>0.115</v>
      </c>
    </row>
    <row r="269" spans="1:8" x14ac:dyDescent="0.25">
      <c r="A269" t="s">
        <v>3274</v>
      </c>
      <c r="B269" s="1">
        <v>7.9899999999999994E-8</v>
      </c>
      <c r="C269">
        <v>0.70644593200000005</v>
      </c>
      <c r="D269">
        <v>0.72</v>
      </c>
      <c r="E269">
        <v>0.76900000000000002</v>
      </c>
      <c r="F269">
        <v>2.4803849999999999E-3</v>
      </c>
      <c r="H269">
        <v>-4.9000000000000002E-2</v>
      </c>
    </row>
    <row r="270" spans="1:8" x14ac:dyDescent="0.25">
      <c r="A270" t="s">
        <v>3045</v>
      </c>
      <c r="B270" s="1">
        <v>4.7700000000000001E-5</v>
      </c>
      <c r="C270">
        <v>0.70642948000000005</v>
      </c>
      <c r="D270">
        <v>0.65900000000000003</v>
      </c>
      <c r="E270">
        <v>0.78200000000000003</v>
      </c>
      <c r="F270">
        <v>1</v>
      </c>
      <c r="H270">
        <v>-0.123</v>
      </c>
    </row>
    <row r="271" spans="1:8" x14ac:dyDescent="0.25">
      <c r="A271" t="s">
        <v>3379</v>
      </c>
      <c r="B271" s="1">
        <v>1.0699999999999999E-6</v>
      </c>
      <c r="C271">
        <v>0.70641657499999999</v>
      </c>
      <c r="D271">
        <v>0.59799999999999998</v>
      </c>
      <c r="E271">
        <v>0.51300000000000001</v>
      </c>
      <c r="F271">
        <v>3.3083495999999997E-2</v>
      </c>
      <c r="H271">
        <v>8.5000000000000006E-2</v>
      </c>
    </row>
    <row r="272" spans="1:8" x14ac:dyDescent="0.25">
      <c r="A272" t="s">
        <v>3264</v>
      </c>
      <c r="B272" s="1">
        <v>3.9199999999999997E-5</v>
      </c>
      <c r="C272">
        <v>0.70480842799999999</v>
      </c>
      <c r="D272">
        <v>0.61</v>
      </c>
      <c r="E272">
        <v>0.63500000000000001</v>
      </c>
      <c r="F272">
        <v>1</v>
      </c>
      <c r="H272">
        <v>-2.5000000000000001E-2</v>
      </c>
    </row>
    <row r="273" spans="1:8" x14ac:dyDescent="0.25">
      <c r="A273" t="s">
        <v>3334</v>
      </c>
      <c r="B273">
        <v>3.5631669999999999E-3</v>
      </c>
      <c r="C273">
        <v>0.70419521100000004</v>
      </c>
      <c r="D273">
        <v>0.52400000000000002</v>
      </c>
      <c r="E273">
        <v>0.57699999999999996</v>
      </c>
      <c r="F273">
        <v>1</v>
      </c>
      <c r="H273">
        <v>-5.2999999999999999E-2</v>
      </c>
    </row>
    <row r="274" spans="1:8" x14ac:dyDescent="0.25">
      <c r="A274" t="s">
        <v>3212</v>
      </c>
      <c r="B274" s="1">
        <v>1.7E-6</v>
      </c>
      <c r="C274">
        <v>0.70374103700000001</v>
      </c>
      <c r="D274">
        <v>0.69499999999999995</v>
      </c>
      <c r="E274">
        <v>0.71199999999999997</v>
      </c>
      <c r="F274">
        <v>5.2737938999999998E-2</v>
      </c>
      <c r="H274">
        <v>-1.7000000000000001E-2</v>
      </c>
    </row>
    <row r="275" spans="1:8" x14ac:dyDescent="0.25">
      <c r="A275" t="s">
        <v>2488</v>
      </c>
      <c r="B275" s="1">
        <v>5.5600000000000001E-6</v>
      </c>
      <c r="C275">
        <v>0.702687171</v>
      </c>
      <c r="D275">
        <v>0.82899999999999996</v>
      </c>
      <c r="E275">
        <v>0.92900000000000005</v>
      </c>
      <c r="F275">
        <v>0.17264258800000001</v>
      </c>
      <c r="H275">
        <v>-0.1</v>
      </c>
    </row>
    <row r="276" spans="1:8" x14ac:dyDescent="0.25">
      <c r="A276" t="s">
        <v>3297</v>
      </c>
      <c r="B276" s="1">
        <v>2.1799999999999999E-7</v>
      </c>
      <c r="C276">
        <v>0.70166768099999999</v>
      </c>
      <c r="D276">
        <v>0.54900000000000004</v>
      </c>
      <c r="E276">
        <v>0.33300000000000002</v>
      </c>
      <c r="F276">
        <v>6.7652859999999997E-3</v>
      </c>
      <c r="H276">
        <v>0.216</v>
      </c>
    </row>
    <row r="277" spans="1:8" x14ac:dyDescent="0.25">
      <c r="A277" t="s">
        <v>3266</v>
      </c>
      <c r="B277">
        <v>1.594077E-3</v>
      </c>
      <c r="C277">
        <v>0.70127545099999999</v>
      </c>
      <c r="D277">
        <v>0.46300000000000002</v>
      </c>
      <c r="E277">
        <v>0.40400000000000003</v>
      </c>
      <c r="F277">
        <v>1</v>
      </c>
      <c r="H277">
        <v>5.8999999999999997E-2</v>
      </c>
    </row>
    <row r="278" spans="1:8" x14ac:dyDescent="0.25">
      <c r="A278" t="s">
        <v>3254</v>
      </c>
      <c r="B278" s="1">
        <v>4.6299999999999997E-6</v>
      </c>
      <c r="C278">
        <v>0.70071114000000001</v>
      </c>
      <c r="D278">
        <v>0.68300000000000005</v>
      </c>
      <c r="E278">
        <v>0.73099999999999998</v>
      </c>
      <c r="F278">
        <v>0.14390730400000001</v>
      </c>
      <c r="H278">
        <v>-4.8000000000000001E-2</v>
      </c>
    </row>
    <row r="279" spans="1:8" x14ac:dyDescent="0.25">
      <c r="A279" t="s">
        <v>80</v>
      </c>
      <c r="B279" s="1">
        <v>6.5400000000000004E-5</v>
      </c>
      <c r="C279">
        <v>0.69975024600000002</v>
      </c>
      <c r="D279">
        <v>0.68300000000000005</v>
      </c>
      <c r="E279">
        <v>0.76300000000000001</v>
      </c>
      <c r="F279">
        <v>1</v>
      </c>
      <c r="H279">
        <v>-0.08</v>
      </c>
    </row>
    <row r="280" spans="1:8" x14ac:dyDescent="0.25">
      <c r="A280" t="s">
        <v>3063</v>
      </c>
      <c r="B280" s="1">
        <v>1.6500000000000001E-5</v>
      </c>
      <c r="C280">
        <v>0.69958811399999998</v>
      </c>
      <c r="D280">
        <v>0.70699999999999996</v>
      </c>
      <c r="E280">
        <v>0.84599999999999997</v>
      </c>
      <c r="F280">
        <v>0.511738794</v>
      </c>
      <c r="H280">
        <v>-0.13900000000000001</v>
      </c>
    </row>
    <row r="281" spans="1:8" x14ac:dyDescent="0.25">
      <c r="A281" t="s">
        <v>2675</v>
      </c>
      <c r="B281" s="1">
        <v>2.2799999999999999E-8</v>
      </c>
      <c r="C281">
        <v>0.69752966599999999</v>
      </c>
      <c r="D281">
        <v>0.78</v>
      </c>
      <c r="E281">
        <v>0.88500000000000001</v>
      </c>
      <c r="F281">
        <v>7.0657399999999996E-4</v>
      </c>
      <c r="H281">
        <v>-0.105</v>
      </c>
    </row>
    <row r="282" spans="1:8" x14ac:dyDescent="0.25">
      <c r="A282" t="s">
        <v>3235</v>
      </c>
      <c r="B282" s="1">
        <v>1.19E-10</v>
      </c>
      <c r="C282">
        <v>0.69643685200000005</v>
      </c>
      <c r="D282">
        <v>0.89</v>
      </c>
      <c r="E282">
        <v>0.96199999999999997</v>
      </c>
      <c r="F282" s="1">
        <v>3.7000000000000002E-6</v>
      </c>
      <c r="H282">
        <v>-7.1999999999999995E-2</v>
      </c>
    </row>
    <row r="283" spans="1:8" x14ac:dyDescent="0.25">
      <c r="A283" t="s">
        <v>3250</v>
      </c>
      <c r="B283" s="1">
        <v>9.7499999999999998E-5</v>
      </c>
      <c r="C283">
        <v>0.69435109699999997</v>
      </c>
      <c r="D283">
        <v>0.53700000000000003</v>
      </c>
      <c r="E283">
        <v>0.44900000000000001</v>
      </c>
      <c r="F283">
        <v>1</v>
      </c>
      <c r="H283">
        <v>8.7999999999999995E-2</v>
      </c>
    </row>
    <row r="284" spans="1:8" x14ac:dyDescent="0.25">
      <c r="A284" t="s">
        <v>3282</v>
      </c>
      <c r="B284">
        <v>1.20037E-4</v>
      </c>
      <c r="C284">
        <v>0.68639767500000004</v>
      </c>
      <c r="D284">
        <v>0.51200000000000001</v>
      </c>
      <c r="E284">
        <v>0.44900000000000001</v>
      </c>
      <c r="F284">
        <v>1</v>
      </c>
      <c r="H284">
        <v>6.3E-2</v>
      </c>
    </row>
    <row r="285" spans="1:8" x14ac:dyDescent="0.25">
      <c r="A285" t="s">
        <v>2646</v>
      </c>
      <c r="B285" s="1">
        <v>2.7E-6</v>
      </c>
      <c r="C285">
        <v>0.68491092799999997</v>
      </c>
      <c r="D285">
        <v>0.75600000000000001</v>
      </c>
      <c r="E285">
        <v>0.88500000000000001</v>
      </c>
      <c r="F285">
        <v>8.3993092000000005E-2</v>
      </c>
      <c r="H285">
        <v>-0.129</v>
      </c>
    </row>
    <row r="286" spans="1:8" x14ac:dyDescent="0.25">
      <c r="A286" t="s">
        <v>1546</v>
      </c>
      <c r="B286" s="1">
        <v>2.5799999999999999E-8</v>
      </c>
      <c r="C286">
        <v>0.68321383300000005</v>
      </c>
      <c r="D286">
        <v>0.84099999999999997</v>
      </c>
      <c r="E286">
        <v>0.92900000000000005</v>
      </c>
      <c r="F286">
        <v>8.0035399999999997E-4</v>
      </c>
      <c r="H286">
        <v>-8.7999999999999995E-2</v>
      </c>
    </row>
    <row r="287" spans="1:8" x14ac:dyDescent="0.25">
      <c r="A287" t="s">
        <v>3348</v>
      </c>
      <c r="B287" s="1">
        <v>8.6000000000000003E-5</v>
      </c>
      <c r="C287">
        <v>0.682142574</v>
      </c>
      <c r="D287">
        <v>0.46300000000000002</v>
      </c>
      <c r="E287">
        <v>0.33300000000000002</v>
      </c>
      <c r="F287">
        <v>1</v>
      </c>
      <c r="H287">
        <v>0.13</v>
      </c>
    </row>
    <row r="288" spans="1:8" x14ac:dyDescent="0.25">
      <c r="A288" t="s">
        <v>3351</v>
      </c>
      <c r="B288" s="1">
        <v>2.17E-6</v>
      </c>
      <c r="C288">
        <v>0.68162566700000005</v>
      </c>
      <c r="D288">
        <v>0.5</v>
      </c>
      <c r="E288">
        <v>0.32100000000000001</v>
      </c>
      <c r="F288">
        <v>6.7306850000000001E-2</v>
      </c>
      <c r="H288">
        <v>0.17899999999999999</v>
      </c>
    </row>
    <row r="289" spans="1:8" x14ac:dyDescent="0.25">
      <c r="A289" t="s">
        <v>3284</v>
      </c>
      <c r="B289">
        <v>1.12279E-4</v>
      </c>
      <c r="C289">
        <v>0.68120087399999996</v>
      </c>
      <c r="D289">
        <v>0.58499999999999996</v>
      </c>
      <c r="E289">
        <v>0.60299999999999998</v>
      </c>
      <c r="F289">
        <v>1</v>
      </c>
      <c r="H289">
        <v>-1.7999999999999999E-2</v>
      </c>
    </row>
    <row r="290" spans="1:8" x14ac:dyDescent="0.25">
      <c r="A290" t="s">
        <v>3186</v>
      </c>
      <c r="B290" s="1">
        <v>2.0000000000000002E-5</v>
      </c>
      <c r="C290">
        <v>0.67977712199999996</v>
      </c>
      <c r="D290">
        <v>0.72</v>
      </c>
      <c r="E290">
        <v>0.91</v>
      </c>
      <c r="F290">
        <v>0.62198949699999995</v>
      </c>
      <c r="H290">
        <v>-0.19</v>
      </c>
    </row>
    <row r="291" spans="1:8" x14ac:dyDescent="0.25">
      <c r="A291" t="s">
        <v>1377</v>
      </c>
      <c r="B291" s="1">
        <v>9.5400000000000001E-10</v>
      </c>
      <c r="C291">
        <v>0.67933441299999997</v>
      </c>
      <c r="D291">
        <v>0.98799999999999999</v>
      </c>
      <c r="E291">
        <v>1</v>
      </c>
      <c r="F291" s="1">
        <v>2.9600000000000001E-5</v>
      </c>
      <c r="H291">
        <v>-1.2E-2</v>
      </c>
    </row>
    <row r="292" spans="1:8" x14ac:dyDescent="0.25">
      <c r="A292" t="s">
        <v>1393</v>
      </c>
      <c r="B292">
        <v>4.669884E-3</v>
      </c>
      <c r="C292">
        <v>0.67745970300000002</v>
      </c>
      <c r="D292">
        <v>0.61</v>
      </c>
      <c r="E292">
        <v>0.68600000000000005</v>
      </c>
      <c r="F292">
        <v>1</v>
      </c>
      <c r="H292">
        <v>-7.5999999999999998E-2</v>
      </c>
    </row>
    <row r="293" spans="1:8" x14ac:dyDescent="0.25">
      <c r="A293" t="s">
        <v>3247</v>
      </c>
      <c r="B293">
        <v>1.2267770000000001E-3</v>
      </c>
      <c r="C293">
        <v>0.67733385000000002</v>
      </c>
      <c r="D293">
        <v>0.51200000000000001</v>
      </c>
      <c r="E293">
        <v>0.48699999999999999</v>
      </c>
      <c r="F293">
        <v>1</v>
      </c>
      <c r="H293">
        <v>2.5000000000000001E-2</v>
      </c>
    </row>
    <row r="294" spans="1:8" x14ac:dyDescent="0.25">
      <c r="A294" t="s">
        <v>3239</v>
      </c>
      <c r="B294" s="1">
        <v>1.3599999999999999E-6</v>
      </c>
      <c r="C294">
        <v>0.67479574099999995</v>
      </c>
      <c r="D294">
        <v>0.59799999999999998</v>
      </c>
      <c r="E294">
        <v>0.47399999999999998</v>
      </c>
      <c r="F294">
        <v>4.2098116999999997E-2</v>
      </c>
      <c r="H294">
        <v>0.124</v>
      </c>
    </row>
    <row r="295" spans="1:8" x14ac:dyDescent="0.25">
      <c r="A295" t="s">
        <v>3290</v>
      </c>
      <c r="B295">
        <v>3.8228300000000003E-4</v>
      </c>
      <c r="C295">
        <v>0.67472444200000004</v>
      </c>
      <c r="D295">
        <v>0.47599999999999998</v>
      </c>
      <c r="E295">
        <v>0.40400000000000003</v>
      </c>
      <c r="F295">
        <v>1</v>
      </c>
      <c r="H295">
        <v>7.1999999999999995E-2</v>
      </c>
    </row>
    <row r="296" spans="1:8" x14ac:dyDescent="0.25">
      <c r="A296" t="s">
        <v>3288</v>
      </c>
      <c r="B296" s="1">
        <v>5.02E-5</v>
      </c>
      <c r="C296">
        <v>0.67423392100000001</v>
      </c>
      <c r="D296">
        <v>0.67100000000000004</v>
      </c>
      <c r="E296">
        <v>0.84</v>
      </c>
      <c r="F296">
        <v>1</v>
      </c>
      <c r="H296">
        <v>-0.16900000000000001</v>
      </c>
    </row>
    <row r="297" spans="1:8" x14ac:dyDescent="0.25">
      <c r="A297" t="s">
        <v>3407</v>
      </c>
      <c r="B297" s="1">
        <v>4.08E-7</v>
      </c>
      <c r="C297">
        <v>0.67340957400000001</v>
      </c>
      <c r="D297">
        <v>0.72</v>
      </c>
      <c r="E297">
        <v>0.75</v>
      </c>
      <c r="F297">
        <v>1.2665529E-2</v>
      </c>
      <c r="H297">
        <v>-0.03</v>
      </c>
    </row>
    <row r="298" spans="1:8" x14ac:dyDescent="0.25">
      <c r="A298" t="s">
        <v>3305</v>
      </c>
      <c r="B298">
        <v>9.6537719999999997E-3</v>
      </c>
      <c r="C298">
        <v>0.66865156400000003</v>
      </c>
      <c r="D298">
        <v>0.45100000000000001</v>
      </c>
      <c r="E298">
        <v>0.42899999999999999</v>
      </c>
      <c r="F298">
        <v>1</v>
      </c>
      <c r="H298">
        <v>2.1999999999999999E-2</v>
      </c>
    </row>
    <row r="299" spans="1:8" x14ac:dyDescent="0.25">
      <c r="A299" t="s">
        <v>3279</v>
      </c>
      <c r="B299" s="1">
        <v>5.2499999999999997E-6</v>
      </c>
      <c r="C299">
        <v>0.66674233900000002</v>
      </c>
      <c r="D299">
        <v>0.58499999999999996</v>
      </c>
      <c r="E299">
        <v>0.49399999999999999</v>
      </c>
      <c r="F299">
        <v>0.162891174</v>
      </c>
      <c r="H299">
        <v>9.0999999999999998E-2</v>
      </c>
    </row>
    <row r="300" spans="1:8" x14ac:dyDescent="0.25">
      <c r="A300" t="s">
        <v>3291</v>
      </c>
      <c r="B300" s="1">
        <v>1.27E-5</v>
      </c>
      <c r="C300">
        <v>0.66584144899999997</v>
      </c>
      <c r="D300">
        <v>0.56100000000000005</v>
      </c>
      <c r="E300">
        <v>0.48699999999999999</v>
      </c>
      <c r="F300">
        <v>0.39582133800000002</v>
      </c>
      <c r="H300">
        <v>7.3999999999999996E-2</v>
      </c>
    </row>
    <row r="301" spans="1:8" x14ac:dyDescent="0.25">
      <c r="A301" t="s">
        <v>3300</v>
      </c>
      <c r="B301" s="1">
        <v>6.2600000000000002E-7</v>
      </c>
      <c r="C301">
        <v>0.66385008700000003</v>
      </c>
      <c r="D301">
        <v>0.76800000000000002</v>
      </c>
      <c r="E301">
        <v>0.88500000000000001</v>
      </c>
      <c r="F301">
        <v>1.9431710000000001E-2</v>
      </c>
      <c r="H301">
        <v>-0.11700000000000001</v>
      </c>
    </row>
    <row r="302" spans="1:8" x14ac:dyDescent="0.25">
      <c r="A302" t="s">
        <v>3224</v>
      </c>
      <c r="B302" s="1">
        <v>2.69E-5</v>
      </c>
      <c r="C302">
        <v>0.66355335199999999</v>
      </c>
      <c r="D302">
        <v>0.622</v>
      </c>
      <c r="E302">
        <v>0.622</v>
      </c>
      <c r="F302">
        <v>0.83521940699999997</v>
      </c>
      <c r="H302">
        <v>0</v>
      </c>
    </row>
    <row r="303" spans="1:8" x14ac:dyDescent="0.25">
      <c r="A303" t="s">
        <v>3433</v>
      </c>
      <c r="B303" s="1">
        <v>4.42E-9</v>
      </c>
      <c r="C303">
        <v>0.66351643199999999</v>
      </c>
      <c r="D303">
        <v>0.84099999999999997</v>
      </c>
      <c r="E303">
        <v>0.91</v>
      </c>
      <c r="F303">
        <v>1.3733699999999999E-4</v>
      </c>
      <c r="H303">
        <v>-6.9000000000000006E-2</v>
      </c>
    </row>
    <row r="304" spans="1:8" x14ac:dyDescent="0.25">
      <c r="A304" t="s">
        <v>1409</v>
      </c>
      <c r="B304" s="1">
        <v>1.4399999999999999E-5</v>
      </c>
      <c r="C304">
        <v>0.66250826200000001</v>
      </c>
      <c r="D304">
        <v>0.82899999999999996</v>
      </c>
      <c r="E304">
        <v>0.88500000000000001</v>
      </c>
      <c r="F304">
        <v>0.44833314899999999</v>
      </c>
      <c r="H304">
        <v>-5.6000000000000001E-2</v>
      </c>
    </row>
    <row r="305" spans="1:8" x14ac:dyDescent="0.25">
      <c r="A305" t="s">
        <v>3328</v>
      </c>
      <c r="B305" s="1">
        <v>3.3500000000000001E-6</v>
      </c>
      <c r="C305">
        <v>0.66215299500000002</v>
      </c>
      <c r="D305">
        <v>0.81699999999999995</v>
      </c>
      <c r="E305">
        <v>0.94899999999999995</v>
      </c>
      <c r="F305">
        <v>0.104110512</v>
      </c>
      <c r="H305">
        <v>-0.13200000000000001</v>
      </c>
    </row>
    <row r="306" spans="1:8" x14ac:dyDescent="0.25">
      <c r="A306" t="s">
        <v>3308</v>
      </c>
      <c r="B306" s="1">
        <v>2.1699999999999999E-5</v>
      </c>
      <c r="C306">
        <v>0.66171644799999996</v>
      </c>
      <c r="D306">
        <v>0.51200000000000001</v>
      </c>
      <c r="E306">
        <v>0.378</v>
      </c>
      <c r="F306">
        <v>0.67241892000000003</v>
      </c>
      <c r="H306">
        <v>0.13400000000000001</v>
      </c>
    </row>
    <row r="307" spans="1:8" x14ac:dyDescent="0.25">
      <c r="A307" t="s">
        <v>3296</v>
      </c>
      <c r="B307" s="1">
        <v>5.8599999999999998E-6</v>
      </c>
      <c r="C307">
        <v>0.66165283500000005</v>
      </c>
      <c r="D307">
        <v>0.57299999999999995</v>
      </c>
      <c r="E307">
        <v>0.46200000000000002</v>
      </c>
      <c r="F307">
        <v>0.18198798299999999</v>
      </c>
      <c r="H307">
        <v>0.111</v>
      </c>
    </row>
    <row r="308" spans="1:8" x14ac:dyDescent="0.25">
      <c r="A308" t="s">
        <v>3306</v>
      </c>
      <c r="B308" s="1">
        <v>1.5999999999999999E-6</v>
      </c>
      <c r="C308">
        <v>0.65869939700000002</v>
      </c>
      <c r="D308">
        <v>0.54900000000000004</v>
      </c>
      <c r="E308">
        <v>0.378</v>
      </c>
      <c r="F308">
        <v>4.980706E-2</v>
      </c>
      <c r="H308">
        <v>0.17100000000000001</v>
      </c>
    </row>
    <row r="309" spans="1:8" x14ac:dyDescent="0.25">
      <c r="A309" t="s">
        <v>3319</v>
      </c>
      <c r="B309">
        <v>3.1556899999999997E-4</v>
      </c>
      <c r="C309">
        <v>0.65775272900000004</v>
      </c>
      <c r="D309">
        <v>0.67100000000000004</v>
      </c>
      <c r="E309">
        <v>0.80100000000000005</v>
      </c>
      <c r="F309">
        <v>1</v>
      </c>
      <c r="H309">
        <v>-0.13</v>
      </c>
    </row>
    <row r="310" spans="1:8" x14ac:dyDescent="0.25">
      <c r="A310" t="s">
        <v>3382</v>
      </c>
      <c r="B310">
        <v>1.13119E-4</v>
      </c>
      <c r="C310">
        <v>0.65719800299999998</v>
      </c>
      <c r="D310">
        <v>0.45100000000000001</v>
      </c>
      <c r="E310">
        <v>0.32100000000000001</v>
      </c>
      <c r="F310">
        <v>1</v>
      </c>
      <c r="H310">
        <v>0.13</v>
      </c>
    </row>
    <row r="311" spans="1:8" x14ac:dyDescent="0.25">
      <c r="A311" t="s">
        <v>855</v>
      </c>
      <c r="B311">
        <v>1.6438299999999999E-4</v>
      </c>
      <c r="C311">
        <v>0.65715712800000003</v>
      </c>
      <c r="D311">
        <v>0.68300000000000005</v>
      </c>
      <c r="E311">
        <v>0.78800000000000003</v>
      </c>
      <c r="F311">
        <v>1</v>
      </c>
      <c r="H311">
        <v>-0.105</v>
      </c>
    </row>
    <row r="312" spans="1:8" x14ac:dyDescent="0.25">
      <c r="A312" t="s">
        <v>3329</v>
      </c>
      <c r="B312" s="1">
        <v>1.51E-8</v>
      </c>
      <c r="C312">
        <v>0.65660558400000002</v>
      </c>
      <c r="D312">
        <v>0.82899999999999996</v>
      </c>
      <c r="E312">
        <v>0.90400000000000003</v>
      </c>
      <c r="F312">
        <v>4.69047E-4</v>
      </c>
      <c r="H312">
        <v>-7.4999999999999997E-2</v>
      </c>
    </row>
    <row r="313" spans="1:8" x14ac:dyDescent="0.25">
      <c r="A313" t="s">
        <v>3295</v>
      </c>
      <c r="B313" s="1">
        <v>5.9999999999999997E-7</v>
      </c>
      <c r="C313">
        <v>0.65520761900000002</v>
      </c>
      <c r="D313">
        <v>0.61</v>
      </c>
      <c r="E313">
        <v>0.48699999999999999</v>
      </c>
      <c r="F313">
        <v>1.8621935999999999E-2</v>
      </c>
      <c r="H313">
        <v>0.123</v>
      </c>
    </row>
    <row r="314" spans="1:8" x14ac:dyDescent="0.25">
      <c r="A314" t="s">
        <v>1414</v>
      </c>
      <c r="B314" s="1">
        <v>7.0700000000000004E-8</v>
      </c>
      <c r="C314">
        <v>0.65469830699999998</v>
      </c>
      <c r="D314">
        <v>0.74399999999999999</v>
      </c>
      <c r="E314">
        <v>0.76900000000000002</v>
      </c>
      <c r="F314">
        <v>2.1968619999999999E-3</v>
      </c>
      <c r="H314">
        <v>-2.5000000000000001E-2</v>
      </c>
    </row>
    <row r="315" spans="1:8" x14ac:dyDescent="0.25">
      <c r="A315" t="s">
        <v>3203</v>
      </c>
      <c r="B315">
        <v>2.7945869999999999E-3</v>
      </c>
      <c r="C315">
        <v>0.64988241099999999</v>
      </c>
      <c r="D315">
        <v>0.56100000000000005</v>
      </c>
      <c r="E315">
        <v>0.57099999999999995</v>
      </c>
      <c r="F315">
        <v>1</v>
      </c>
      <c r="H315">
        <v>-0.01</v>
      </c>
    </row>
    <row r="316" spans="1:8" x14ac:dyDescent="0.25">
      <c r="A316" t="s">
        <v>3342</v>
      </c>
      <c r="B316" s="1">
        <v>4.3800000000000001E-5</v>
      </c>
      <c r="C316">
        <v>0.64797967499999998</v>
      </c>
      <c r="D316">
        <v>0.54900000000000004</v>
      </c>
      <c r="E316">
        <v>0.46800000000000003</v>
      </c>
      <c r="F316">
        <v>1</v>
      </c>
      <c r="H316">
        <v>8.1000000000000003E-2</v>
      </c>
    </row>
    <row r="317" spans="1:8" x14ac:dyDescent="0.25">
      <c r="A317" t="s">
        <v>3406</v>
      </c>
      <c r="B317">
        <v>8.4368500000000005E-4</v>
      </c>
      <c r="C317">
        <v>0.64522596399999999</v>
      </c>
      <c r="D317">
        <v>0.48799999999999999</v>
      </c>
      <c r="E317">
        <v>0.436</v>
      </c>
      <c r="F317">
        <v>1</v>
      </c>
      <c r="H317">
        <v>5.1999999999999998E-2</v>
      </c>
    </row>
    <row r="318" spans="1:8" x14ac:dyDescent="0.25">
      <c r="A318" t="s">
        <v>3229</v>
      </c>
      <c r="B318">
        <v>6.1340570000000001E-3</v>
      </c>
      <c r="C318">
        <v>0.64417975999999999</v>
      </c>
      <c r="D318">
        <v>0.69499999999999995</v>
      </c>
      <c r="E318">
        <v>0.90400000000000003</v>
      </c>
      <c r="F318">
        <v>1</v>
      </c>
      <c r="H318">
        <v>-0.20899999999999999</v>
      </c>
    </row>
    <row r="319" spans="1:8" x14ac:dyDescent="0.25">
      <c r="A319" t="s">
        <v>3408</v>
      </c>
      <c r="B319" s="1">
        <v>5.5600000000000003E-5</v>
      </c>
      <c r="C319">
        <v>0.64399408599999997</v>
      </c>
      <c r="D319">
        <v>0.63400000000000001</v>
      </c>
      <c r="E319">
        <v>0.69199999999999995</v>
      </c>
      <c r="F319">
        <v>1</v>
      </c>
      <c r="H319">
        <v>-5.8000000000000003E-2</v>
      </c>
    </row>
    <row r="320" spans="1:8" x14ac:dyDescent="0.25">
      <c r="A320" t="s">
        <v>3324</v>
      </c>
      <c r="B320" s="1">
        <v>6.1900000000000002E-18</v>
      </c>
      <c r="C320">
        <v>0.64332938299999998</v>
      </c>
      <c r="D320">
        <v>1</v>
      </c>
      <c r="E320">
        <v>1</v>
      </c>
      <c r="F320" s="1">
        <v>1.9199999999999999E-13</v>
      </c>
      <c r="H320">
        <v>0</v>
      </c>
    </row>
    <row r="321" spans="1:8" x14ac:dyDescent="0.25">
      <c r="A321" t="s">
        <v>3331</v>
      </c>
      <c r="B321" s="1">
        <v>5.48E-6</v>
      </c>
      <c r="C321">
        <v>0.64262493399999998</v>
      </c>
      <c r="D321">
        <v>0.61</v>
      </c>
      <c r="E321">
        <v>0.54500000000000004</v>
      </c>
      <c r="F321">
        <v>0.170034459</v>
      </c>
      <c r="H321">
        <v>6.5000000000000002E-2</v>
      </c>
    </row>
    <row r="322" spans="1:8" x14ac:dyDescent="0.25">
      <c r="A322" t="s">
        <v>3298</v>
      </c>
      <c r="B322">
        <v>1.06815E-4</v>
      </c>
      <c r="C322">
        <v>0.64148615799999997</v>
      </c>
      <c r="D322">
        <v>0.54900000000000004</v>
      </c>
      <c r="E322">
        <v>0.49399999999999999</v>
      </c>
      <c r="F322">
        <v>1</v>
      </c>
      <c r="H322">
        <v>5.5E-2</v>
      </c>
    </row>
    <row r="323" spans="1:8" x14ac:dyDescent="0.25">
      <c r="A323" t="s">
        <v>1566</v>
      </c>
      <c r="B323" s="1">
        <v>1.02E-10</v>
      </c>
      <c r="C323">
        <v>0.64074238699999997</v>
      </c>
      <c r="D323">
        <v>0.95099999999999996</v>
      </c>
      <c r="E323">
        <v>0.98699999999999999</v>
      </c>
      <c r="F323" s="1">
        <v>3.1700000000000001E-6</v>
      </c>
      <c r="H323">
        <v>-3.5999999999999997E-2</v>
      </c>
    </row>
    <row r="324" spans="1:8" x14ac:dyDescent="0.25">
      <c r="A324" t="s">
        <v>3361</v>
      </c>
      <c r="B324">
        <v>7.1591899999999997E-4</v>
      </c>
      <c r="C324">
        <v>0.64059302500000004</v>
      </c>
      <c r="D324">
        <v>0.317</v>
      </c>
      <c r="E324">
        <v>0.16</v>
      </c>
      <c r="F324">
        <v>1</v>
      </c>
      <c r="H324">
        <v>0.157</v>
      </c>
    </row>
    <row r="325" spans="1:8" x14ac:dyDescent="0.25">
      <c r="A325" t="s">
        <v>3410</v>
      </c>
      <c r="B325" s="1">
        <v>1.7999999999999999E-6</v>
      </c>
      <c r="C325">
        <v>0.63941634000000003</v>
      </c>
      <c r="D325">
        <v>0.57299999999999995</v>
      </c>
      <c r="E325">
        <v>0.442</v>
      </c>
      <c r="F325">
        <v>5.5811851000000003E-2</v>
      </c>
      <c r="H325">
        <v>0.13100000000000001</v>
      </c>
    </row>
    <row r="326" spans="1:8" x14ac:dyDescent="0.25">
      <c r="A326" t="s">
        <v>3285</v>
      </c>
      <c r="B326" s="1">
        <v>2.8900000000000002E-9</v>
      </c>
      <c r="C326">
        <v>0.63820763400000002</v>
      </c>
      <c r="D326">
        <v>0.80500000000000005</v>
      </c>
      <c r="E326">
        <v>0.84599999999999997</v>
      </c>
      <c r="F326" s="1">
        <v>8.9699999999999998E-5</v>
      </c>
      <c r="H326">
        <v>-4.1000000000000002E-2</v>
      </c>
    </row>
    <row r="327" spans="1:8" x14ac:dyDescent="0.25">
      <c r="A327" t="s">
        <v>3246</v>
      </c>
      <c r="B327" s="1">
        <v>1.99E-17</v>
      </c>
      <c r="C327">
        <v>0.63716409799999996</v>
      </c>
      <c r="D327">
        <v>1</v>
      </c>
      <c r="E327">
        <v>1</v>
      </c>
      <c r="F327" s="1">
        <v>6.1799999999999999E-13</v>
      </c>
      <c r="H327">
        <v>0</v>
      </c>
    </row>
    <row r="328" spans="1:8" x14ac:dyDescent="0.25">
      <c r="A328" t="s">
        <v>3232</v>
      </c>
      <c r="B328" s="1">
        <v>5.9899999999999999E-5</v>
      </c>
      <c r="C328">
        <v>0.63703960000000004</v>
      </c>
      <c r="D328">
        <v>0.59799999999999998</v>
      </c>
      <c r="E328">
        <v>0.57699999999999996</v>
      </c>
      <c r="F328">
        <v>1</v>
      </c>
      <c r="H328">
        <v>2.1000000000000001E-2</v>
      </c>
    </row>
    <row r="329" spans="1:8" x14ac:dyDescent="0.25">
      <c r="A329" t="s">
        <v>3293</v>
      </c>
      <c r="B329" s="1">
        <v>2.5799999999999999E-6</v>
      </c>
      <c r="C329">
        <v>0.63669225200000001</v>
      </c>
      <c r="D329">
        <v>0.57299999999999995</v>
      </c>
      <c r="E329">
        <v>0.436</v>
      </c>
      <c r="F329">
        <v>7.9977585000000004E-2</v>
      </c>
      <c r="H329">
        <v>0.13700000000000001</v>
      </c>
    </row>
    <row r="330" spans="1:8" x14ac:dyDescent="0.25">
      <c r="A330" t="s">
        <v>3385</v>
      </c>
      <c r="B330">
        <v>6.8750199999999999E-4</v>
      </c>
      <c r="C330">
        <v>0.63608960199999998</v>
      </c>
      <c r="D330">
        <v>0.56100000000000005</v>
      </c>
      <c r="E330">
        <v>0.60299999999999998</v>
      </c>
      <c r="F330">
        <v>1</v>
      </c>
      <c r="H330">
        <v>-4.2000000000000003E-2</v>
      </c>
    </row>
    <row r="331" spans="1:8" x14ac:dyDescent="0.25">
      <c r="A331" t="s">
        <v>660</v>
      </c>
      <c r="B331" s="1">
        <v>1.79E-7</v>
      </c>
      <c r="C331">
        <v>0.63601424699999998</v>
      </c>
      <c r="D331">
        <v>0.86599999999999999</v>
      </c>
      <c r="E331">
        <v>0.98699999999999999</v>
      </c>
      <c r="F331">
        <v>5.5615719999999999E-3</v>
      </c>
      <c r="H331">
        <v>-0.121</v>
      </c>
    </row>
    <row r="332" spans="1:8" x14ac:dyDescent="0.25">
      <c r="A332" t="s">
        <v>3301</v>
      </c>
      <c r="B332" s="1">
        <v>1.19E-5</v>
      </c>
      <c r="C332">
        <v>0.63510255400000004</v>
      </c>
      <c r="D332">
        <v>0.622</v>
      </c>
      <c r="E332">
        <v>0.61499999999999999</v>
      </c>
      <c r="F332">
        <v>0.37075928200000002</v>
      </c>
      <c r="H332">
        <v>7.0000000000000001E-3</v>
      </c>
    </row>
    <row r="333" spans="1:8" x14ac:dyDescent="0.25">
      <c r="A333" t="s">
        <v>3345</v>
      </c>
      <c r="B333" s="1">
        <v>8.5200000000000006E-14</v>
      </c>
      <c r="C333">
        <v>0.63460683900000003</v>
      </c>
      <c r="D333">
        <v>0.98799999999999999</v>
      </c>
      <c r="E333">
        <v>1</v>
      </c>
      <c r="F333" s="1">
        <v>2.64E-9</v>
      </c>
      <c r="H333">
        <v>-1.2E-2</v>
      </c>
    </row>
    <row r="334" spans="1:8" x14ac:dyDescent="0.25">
      <c r="A334" t="s">
        <v>1551</v>
      </c>
      <c r="B334">
        <v>0.200051178</v>
      </c>
      <c r="C334">
        <v>0.62726499099999999</v>
      </c>
      <c r="D334">
        <v>0.79300000000000004</v>
      </c>
      <c r="E334">
        <v>0.96199999999999997</v>
      </c>
      <c r="F334">
        <v>1</v>
      </c>
      <c r="H334">
        <v>-0.16900000000000001</v>
      </c>
    </row>
    <row r="335" spans="1:8" x14ac:dyDescent="0.25">
      <c r="A335" t="s">
        <v>3387</v>
      </c>
      <c r="B335">
        <v>1.6229319999999998E-2</v>
      </c>
      <c r="C335">
        <v>0.62474938800000002</v>
      </c>
      <c r="D335">
        <v>0.45100000000000001</v>
      </c>
      <c r="E335">
        <v>0.46200000000000002</v>
      </c>
      <c r="F335">
        <v>1</v>
      </c>
      <c r="H335">
        <v>-1.0999999999999999E-2</v>
      </c>
    </row>
    <row r="336" spans="1:8" x14ac:dyDescent="0.25">
      <c r="A336" t="s">
        <v>168</v>
      </c>
      <c r="B336" s="1">
        <v>8.7899999999999996E-9</v>
      </c>
      <c r="C336">
        <v>0.62408843899999999</v>
      </c>
      <c r="D336">
        <v>0.878</v>
      </c>
      <c r="E336">
        <v>0.92300000000000004</v>
      </c>
      <c r="F336">
        <v>2.7286999999999998E-4</v>
      </c>
      <c r="H336">
        <v>-4.4999999999999998E-2</v>
      </c>
    </row>
    <row r="337" spans="1:8" x14ac:dyDescent="0.25">
      <c r="A337" t="s">
        <v>3356</v>
      </c>
      <c r="B337">
        <v>3.26729E-4</v>
      </c>
      <c r="C337">
        <v>0.62315498899999999</v>
      </c>
      <c r="D337">
        <v>0.45100000000000001</v>
      </c>
      <c r="E337">
        <v>0.33300000000000002</v>
      </c>
      <c r="F337">
        <v>1</v>
      </c>
      <c r="H337">
        <v>0.11799999999999999</v>
      </c>
    </row>
    <row r="338" spans="1:8" x14ac:dyDescent="0.25">
      <c r="A338" t="s">
        <v>3330</v>
      </c>
      <c r="B338">
        <v>7.7243500000000003E-4</v>
      </c>
      <c r="C338">
        <v>0.62265120500000004</v>
      </c>
      <c r="D338">
        <v>0.46300000000000002</v>
      </c>
      <c r="E338">
        <v>0.378</v>
      </c>
      <c r="F338">
        <v>1</v>
      </c>
      <c r="H338">
        <v>8.5000000000000006E-2</v>
      </c>
    </row>
    <row r="339" spans="1:8" x14ac:dyDescent="0.25">
      <c r="A339" t="s">
        <v>3344</v>
      </c>
      <c r="B339">
        <v>1.0374361E-2</v>
      </c>
      <c r="C339">
        <v>0.62231017499999997</v>
      </c>
      <c r="D339">
        <v>0.41499999999999998</v>
      </c>
      <c r="E339">
        <v>0.38500000000000001</v>
      </c>
      <c r="F339">
        <v>1</v>
      </c>
      <c r="H339">
        <v>0.03</v>
      </c>
    </row>
    <row r="340" spans="1:8" x14ac:dyDescent="0.25">
      <c r="A340" t="s">
        <v>1995</v>
      </c>
      <c r="B340" s="1">
        <v>2.4699999999999997E-10</v>
      </c>
      <c r="C340">
        <v>0.62210347399999999</v>
      </c>
      <c r="D340">
        <v>0.90200000000000002</v>
      </c>
      <c r="E340">
        <v>1</v>
      </c>
      <c r="F340" s="1">
        <v>7.6599999999999995E-6</v>
      </c>
      <c r="H340">
        <v>-9.8000000000000004E-2</v>
      </c>
    </row>
    <row r="341" spans="1:8" x14ac:dyDescent="0.25">
      <c r="A341" t="s">
        <v>3353</v>
      </c>
      <c r="B341" s="1">
        <v>1.73E-10</v>
      </c>
      <c r="C341">
        <v>0.62145001</v>
      </c>
      <c r="D341">
        <v>0.89</v>
      </c>
      <c r="E341">
        <v>0.91</v>
      </c>
      <c r="F341" s="1">
        <v>5.3800000000000002E-6</v>
      </c>
      <c r="H341">
        <v>-0.02</v>
      </c>
    </row>
    <row r="342" spans="1:8" x14ac:dyDescent="0.25">
      <c r="A342" t="s">
        <v>3475</v>
      </c>
      <c r="B342">
        <v>3.5045020000000001E-3</v>
      </c>
      <c r="C342">
        <v>0.61877270600000001</v>
      </c>
      <c r="D342">
        <v>0.39</v>
      </c>
      <c r="E342">
        <v>0.308</v>
      </c>
      <c r="F342">
        <v>1</v>
      </c>
      <c r="H342">
        <v>8.2000000000000003E-2</v>
      </c>
    </row>
    <row r="343" spans="1:8" x14ac:dyDescent="0.25">
      <c r="A343" t="s">
        <v>3372</v>
      </c>
      <c r="B343">
        <v>3.8121940000000001E-3</v>
      </c>
      <c r="C343">
        <v>0.61820751600000001</v>
      </c>
      <c r="D343">
        <v>0.53700000000000003</v>
      </c>
      <c r="E343">
        <v>0.61499999999999999</v>
      </c>
      <c r="F343">
        <v>1</v>
      </c>
      <c r="H343">
        <v>-7.8E-2</v>
      </c>
    </row>
    <row r="344" spans="1:8" x14ac:dyDescent="0.25">
      <c r="A344" t="s">
        <v>3199</v>
      </c>
      <c r="B344" s="1">
        <v>1.2499999999999999E-8</v>
      </c>
      <c r="C344">
        <v>0.61792292599999998</v>
      </c>
      <c r="D344">
        <v>0.96299999999999997</v>
      </c>
      <c r="E344">
        <v>1</v>
      </c>
      <c r="F344">
        <v>3.8784900000000001E-4</v>
      </c>
      <c r="H344">
        <v>-3.6999999999999998E-2</v>
      </c>
    </row>
    <row r="345" spans="1:8" x14ac:dyDescent="0.25">
      <c r="A345" t="s">
        <v>3414</v>
      </c>
      <c r="B345">
        <v>4.7688330000000001E-3</v>
      </c>
      <c r="C345">
        <v>0.61450301399999996</v>
      </c>
      <c r="D345">
        <v>0.59799999999999998</v>
      </c>
      <c r="E345">
        <v>0.75600000000000001</v>
      </c>
      <c r="F345">
        <v>1</v>
      </c>
      <c r="H345">
        <v>-0.158</v>
      </c>
    </row>
    <row r="346" spans="1:8" x14ac:dyDescent="0.25">
      <c r="A346" t="s">
        <v>373</v>
      </c>
      <c r="B346" s="1">
        <v>1.8199999999999999E-6</v>
      </c>
      <c r="C346">
        <v>0.61273139499999996</v>
      </c>
      <c r="D346">
        <v>0.74399999999999999</v>
      </c>
      <c r="E346">
        <v>0.84599999999999997</v>
      </c>
      <c r="F346">
        <v>5.6657245000000002E-2</v>
      </c>
      <c r="H346">
        <v>-0.10199999999999999</v>
      </c>
    </row>
    <row r="347" spans="1:8" x14ac:dyDescent="0.25">
      <c r="A347" t="s">
        <v>90</v>
      </c>
      <c r="B347" s="1">
        <v>1.2100000000000001E-7</v>
      </c>
      <c r="C347">
        <v>0.61194637900000004</v>
      </c>
      <c r="D347">
        <v>0.82899999999999996</v>
      </c>
      <c r="E347">
        <v>0.96199999999999997</v>
      </c>
      <c r="F347">
        <v>3.7511480000000002E-3</v>
      </c>
      <c r="H347">
        <v>-0.13300000000000001</v>
      </c>
    </row>
    <row r="348" spans="1:8" x14ac:dyDescent="0.25">
      <c r="A348" t="s">
        <v>1498</v>
      </c>
      <c r="B348" s="1">
        <v>2.96E-7</v>
      </c>
      <c r="C348">
        <v>0.61161358799999999</v>
      </c>
      <c r="D348">
        <v>0.82899999999999996</v>
      </c>
      <c r="E348">
        <v>0.96199999999999997</v>
      </c>
      <c r="F348">
        <v>9.1995189999999998E-3</v>
      </c>
      <c r="H348">
        <v>-0.13300000000000001</v>
      </c>
    </row>
    <row r="349" spans="1:8" x14ac:dyDescent="0.25">
      <c r="A349" t="s">
        <v>997</v>
      </c>
      <c r="B349" s="1">
        <v>3.15E-5</v>
      </c>
      <c r="C349">
        <v>0.61094264700000001</v>
      </c>
      <c r="D349">
        <v>0.68300000000000005</v>
      </c>
      <c r="E349">
        <v>0.76300000000000001</v>
      </c>
      <c r="F349">
        <v>0.97715256500000003</v>
      </c>
      <c r="H349">
        <v>-0.08</v>
      </c>
    </row>
    <row r="350" spans="1:8" x14ac:dyDescent="0.25">
      <c r="A350" t="s">
        <v>3332</v>
      </c>
      <c r="B350" s="1">
        <v>1.03E-5</v>
      </c>
      <c r="C350">
        <v>0.61016919999999997</v>
      </c>
      <c r="D350">
        <v>0.53700000000000003</v>
      </c>
      <c r="E350">
        <v>0.40400000000000003</v>
      </c>
      <c r="F350">
        <v>0.31910502400000001</v>
      </c>
      <c r="H350">
        <v>0.13300000000000001</v>
      </c>
    </row>
    <row r="351" spans="1:8" x14ac:dyDescent="0.25">
      <c r="A351" t="s">
        <v>3442</v>
      </c>
      <c r="B351" s="1">
        <v>4.6600000000000003E-6</v>
      </c>
      <c r="C351">
        <v>0.60906219299999997</v>
      </c>
      <c r="D351">
        <v>0.72</v>
      </c>
      <c r="E351">
        <v>0.84</v>
      </c>
      <c r="F351">
        <v>0.144756409</v>
      </c>
      <c r="H351">
        <v>-0.12</v>
      </c>
    </row>
    <row r="352" spans="1:8" x14ac:dyDescent="0.25">
      <c r="A352" t="s">
        <v>3286</v>
      </c>
      <c r="B352">
        <v>2.1832399999999999E-4</v>
      </c>
      <c r="C352">
        <v>0.60780250599999996</v>
      </c>
      <c r="D352">
        <v>0.52400000000000002</v>
      </c>
      <c r="E352">
        <v>0.45500000000000002</v>
      </c>
      <c r="F352">
        <v>1</v>
      </c>
      <c r="H352">
        <v>6.9000000000000006E-2</v>
      </c>
    </row>
    <row r="353" spans="1:8" x14ac:dyDescent="0.25">
      <c r="A353" t="s">
        <v>3360</v>
      </c>
      <c r="B353" s="1">
        <v>1.1199999999999999E-8</v>
      </c>
      <c r="C353">
        <v>0.60622993700000005</v>
      </c>
      <c r="D353">
        <v>0.92700000000000005</v>
      </c>
      <c r="E353">
        <v>0.99399999999999999</v>
      </c>
      <c r="F353">
        <v>3.4918500000000001E-4</v>
      </c>
      <c r="H353">
        <v>-6.7000000000000004E-2</v>
      </c>
    </row>
    <row r="354" spans="1:8" x14ac:dyDescent="0.25">
      <c r="A354" t="s">
        <v>2746</v>
      </c>
      <c r="B354" s="1">
        <v>5.0200000000000002E-7</v>
      </c>
      <c r="C354">
        <v>0.60620713400000004</v>
      </c>
      <c r="D354">
        <v>0.70699999999999996</v>
      </c>
      <c r="E354">
        <v>0.71199999999999997</v>
      </c>
      <c r="F354">
        <v>1.5599053999999999E-2</v>
      </c>
      <c r="H354">
        <v>-5.0000000000000001E-3</v>
      </c>
    </row>
    <row r="355" spans="1:8" x14ac:dyDescent="0.25">
      <c r="A355" t="s">
        <v>3321</v>
      </c>
      <c r="B355">
        <v>3.2955168E-2</v>
      </c>
      <c r="C355">
        <v>0.60537453100000005</v>
      </c>
      <c r="D355">
        <v>0.5</v>
      </c>
      <c r="E355">
        <v>0.61499999999999999</v>
      </c>
      <c r="F355">
        <v>1</v>
      </c>
      <c r="H355">
        <v>-0.115</v>
      </c>
    </row>
    <row r="356" spans="1:8" x14ac:dyDescent="0.25">
      <c r="A356" t="s">
        <v>1405</v>
      </c>
      <c r="B356">
        <v>3.7165645999999997E-2</v>
      </c>
      <c r="C356">
        <v>0.60529197599999995</v>
      </c>
      <c r="D356">
        <v>0.622</v>
      </c>
      <c r="E356">
        <v>0.84</v>
      </c>
      <c r="F356">
        <v>1</v>
      </c>
      <c r="H356">
        <v>-0.218</v>
      </c>
    </row>
    <row r="357" spans="1:8" x14ac:dyDescent="0.25">
      <c r="A357" t="s">
        <v>854</v>
      </c>
      <c r="B357" s="1">
        <v>2.58E-5</v>
      </c>
      <c r="C357">
        <v>0.60190803000000004</v>
      </c>
      <c r="D357">
        <v>0.69499999999999995</v>
      </c>
      <c r="E357">
        <v>0.76300000000000001</v>
      </c>
      <c r="F357">
        <v>0.80107200899999997</v>
      </c>
      <c r="H357">
        <v>-6.8000000000000005E-2</v>
      </c>
    </row>
    <row r="358" spans="1:8" x14ac:dyDescent="0.25">
      <c r="A358" t="s">
        <v>3335</v>
      </c>
      <c r="B358">
        <v>0.44736042999999998</v>
      </c>
      <c r="C358">
        <v>0.60167564699999998</v>
      </c>
      <c r="D358">
        <v>0.30499999999999999</v>
      </c>
      <c r="E358">
        <v>0.34</v>
      </c>
      <c r="F358">
        <v>1</v>
      </c>
      <c r="H358">
        <v>-3.5000000000000003E-2</v>
      </c>
    </row>
    <row r="359" spans="1:8" x14ac:dyDescent="0.25">
      <c r="A359" t="s">
        <v>3513</v>
      </c>
      <c r="B359" s="1">
        <v>2.1299999999999999E-6</v>
      </c>
      <c r="C359">
        <v>0.60065393300000003</v>
      </c>
      <c r="D359">
        <v>0.39</v>
      </c>
      <c r="E359">
        <v>0.16700000000000001</v>
      </c>
      <c r="F359">
        <v>6.6109064999999995E-2</v>
      </c>
      <c r="H359">
        <v>0.223</v>
      </c>
    </row>
    <row r="360" spans="1:8" x14ac:dyDescent="0.25">
      <c r="A360" t="s">
        <v>2557</v>
      </c>
      <c r="B360">
        <v>1.9817352999999999E-2</v>
      </c>
      <c r="C360">
        <v>0.59927134400000004</v>
      </c>
      <c r="D360">
        <v>0.53700000000000003</v>
      </c>
      <c r="E360">
        <v>0.65400000000000003</v>
      </c>
      <c r="F360">
        <v>1</v>
      </c>
      <c r="H360">
        <v>-0.11700000000000001</v>
      </c>
    </row>
    <row r="361" spans="1:8" x14ac:dyDescent="0.25">
      <c r="A361" t="s">
        <v>3275</v>
      </c>
      <c r="B361">
        <v>2.3307396000000001E-2</v>
      </c>
      <c r="C361">
        <v>0.59897564999999997</v>
      </c>
      <c r="D361">
        <v>0.53700000000000003</v>
      </c>
      <c r="E361">
        <v>0.66</v>
      </c>
      <c r="F361">
        <v>1</v>
      </c>
      <c r="H361">
        <v>-0.123</v>
      </c>
    </row>
    <row r="362" spans="1:8" x14ac:dyDescent="0.25">
      <c r="A362" t="s">
        <v>929</v>
      </c>
      <c r="B362" s="1">
        <v>6.3500000000000002E-6</v>
      </c>
      <c r="C362">
        <v>0.59884150800000002</v>
      </c>
      <c r="D362">
        <v>0.69499999999999995</v>
      </c>
      <c r="E362">
        <v>0.80800000000000005</v>
      </c>
      <c r="F362">
        <v>0.19727403399999999</v>
      </c>
      <c r="H362">
        <v>-0.113</v>
      </c>
    </row>
    <row r="363" spans="1:8" x14ac:dyDescent="0.25">
      <c r="A363" t="s">
        <v>241</v>
      </c>
      <c r="B363" s="1">
        <v>2.1299999999999999E-10</v>
      </c>
      <c r="C363">
        <v>0.59824717500000002</v>
      </c>
      <c r="D363">
        <v>0.96299999999999997</v>
      </c>
      <c r="E363">
        <v>0.99399999999999999</v>
      </c>
      <c r="F363" s="1">
        <v>6.6100000000000002E-6</v>
      </c>
      <c r="H363">
        <v>-3.1E-2</v>
      </c>
    </row>
    <row r="364" spans="1:8" x14ac:dyDescent="0.25">
      <c r="A364" t="s">
        <v>3481</v>
      </c>
      <c r="B364">
        <v>1.291747E-3</v>
      </c>
      <c r="C364">
        <v>0.59778702399999994</v>
      </c>
      <c r="D364">
        <v>0.317</v>
      </c>
      <c r="E364">
        <v>0.186</v>
      </c>
      <c r="F364">
        <v>1</v>
      </c>
      <c r="H364">
        <v>0.13100000000000001</v>
      </c>
    </row>
    <row r="365" spans="1:8" x14ac:dyDescent="0.25">
      <c r="A365" t="s">
        <v>3370</v>
      </c>
      <c r="B365">
        <v>3.98074E-3</v>
      </c>
      <c r="C365">
        <v>0.59765905100000005</v>
      </c>
      <c r="D365">
        <v>0.54900000000000004</v>
      </c>
      <c r="E365">
        <v>0.64100000000000001</v>
      </c>
      <c r="F365">
        <v>1</v>
      </c>
      <c r="H365">
        <v>-9.1999999999999998E-2</v>
      </c>
    </row>
    <row r="366" spans="1:8" x14ac:dyDescent="0.25">
      <c r="A366" t="s">
        <v>3358</v>
      </c>
      <c r="B366" s="1">
        <v>6.5300000000000002E-6</v>
      </c>
      <c r="C366">
        <v>0.59682258099999996</v>
      </c>
      <c r="D366">
        <v>0.52400000000000002</v>
      </c>
      <c r="E366">
        <v>0.38500000000000001</v>
      </c>
      <c r="F366">
        <v>0.20288910499999999</v>
      </c>
      <c r="H366">
        <v>0.13900000000000001</v>
      </c>
    </row>
    <row r="367" spans="1:8" x14ac:dyDescent="0.25">
      <c r="A367" t="s">
        <v>3426</v>
      </c>
      <c r="B367" s="1">
        <v>1.2099999999999999E-5</v>
      </c>
      <c r="C367">
        <v>0.59676125099999999</v>
      </c>
      <c r="D367">
        <v>0.70699999999999996</v>
      </c>
      <c r="E367">
        <v>0.76900000000000002</v>
      </c>
      <c r="F367">
        <v>0.37719946599999998</v>
      </c>
      <c r="H367">
        <v>-6.2E-2</v>
      </c>
    </row>
    <row r="368" spans="1:8" x14ac:dyDescent="0.25">
      <c r="A368" t="s">
        <v>694</v>
      </c>
      <c r="B368">
        <v>3.647679E-3</v>
      </c>
      <c r="C368">
        <v>0.596713414</v>
      </c>
      <c r="D368">
        <v>0.48799999999999999</v>
      </c>
      <c r="E368">
        <v>0.436</v>
      </c>
      <c r="F368">
        <v>1</v>
      </c>
      <c r="H368">
        <v>5.1999999999999998E-2</v>
      </c>
    </row>
    <row r="369" spans="1:8" x14ac:dyDescent="0.25">
      <c r="A369" t="s">
        <v>2576</v>
      </c>
      <c r="B369" s="1">
        <v>3.3200000000000001E-5</v>
      </c>
      <c r="C369">
        <v>0.59609064700000003</v>
      </c>
      <c r="D369">
        <v>0.78</v>
      </c>
      <c r="E369">
        <v>0.90400000000000003</v>
      </c>
      <c r="F369">
        <v>1</v>
      </c>
      <c r="H369">
        <v>-0.124</v>
      </c>
    </row>
    <row r="370" spans="1:8" x14ac:dyDescent="0.25">
      <c r="A370" t="s">
        <v>1728</v>
      </c>
      <c r="B370">
        <v>1.73933E-4</v>
      </c>
      <c r="C370">
        <v>0.59495787600000005</v>
      </c>
      <c r="D370">
        <v>0.63400000000000001</v>
      </c>
      <c r="E370">
        <v>0.73099999999999998</v>
      </c>
      <c r="F370">
        <v>1</v>
      </c>
      <c r="H370">
        <v>-9.7000000000000003E-2</v>
      </c>
    </row>
    <row r="371" spans="1:8" x14ac:dyDescent="0.25">
      <c r="A371" t="s">
        <v>3303</v>
      </c>
      <c r="B371" s="1">
        <v>1.24E-5</v>
      </c>
      <c r="C371">
        <v>0.59482554899999995</v>
      </c>
      <c r="D371">
        <v>0.59799999999999998</v>
      </c>
      <c r="E371">
        <v>0.52600000000000002</v>
      </c>
      <c r="F371">
        <v>0.38460989699999998</v>
      </c>
      <c r="H371">
        <v>7.1999999999999995E-2</v>
      </c>
    </row>
    <row r="372" spans="1:8" x14ac:dyDescent="0.25">
      <c r="A372" t="s">
        <v>3311</v>
      </c>
      <c r="B372">
        <v>2.0706694000000001E-2</v>
      </c>
      <c r="C372">
        <v>0.59257989300000002</v>
      </c>
      <c r="D372">
        <v>0.51200000000000001</v>
      </c>
      <c r="E372">
        <v>0.61499999999999999</v>
      </c>
      <c r="F372">
        <v>1</v>
      </c>
      <c r="H372">
        <v>-0.10299999999999999</v>
      </c>
    </row>
    <row r="373" spans="1:8" x14ac:dyDescent="0.25">
      <c r="A373" t="s">
        <v>3346</v>
      </c>
      <c r="B373">
        <v>2.1494299999999999E-4</v>
      </c>
      <c r="C373">
        <v>0.59039589800000003</v>
      </c>
      <c r="D373">
        <v>0.622</v>
      </c>
      <c r="E373">
        <v>0.69199999999999995</v>
      </c>
      <c r="F373">
        <v>1</v>
      </c>
      <c r="H373">
        <v>-7.0000000000000007E-2</v>
      </c>
    </row>
    <row r="374" spans="1:8" x14ac:dyDescent="0.25">
      <c r="A374" t="s">
        <v>2110</v>
      </c>
      <c r="B374" s="1">
        <v>5.2199999999999998E-8</v>
      </c>
      <c r="C374">
        <v>0.59022203200000001</v>
      </c>
      <c r="D374">
        <v>0.93899999999999995</v>
      </c>
      <c r="E374">
        <v>0.94899999999999995</v>
      </c>
      <c r="F374">
        <v>1.620425E-3</v>
      </c>
      <c r="H374">
        <v>-0.01</v>
      </c>
    </row>
    <row r="375" spans="1:8" x14ac:dyDescent="0.25">
      <c r="A375" t="s">
        <v>2565</v>
      </c>
      <c r="B375" s="1">
        <v>1.5699999999999999E-14</v>
      </c>
      <c r="C375">
        <v>0.58953913000000002</v>
      </c>
      <c r="D375">
        <v>0.98799999999999999</v>
      </c>
      <c r="E375">
        <v>1</v>
      </c>
      <c r="F375" s="1">
        <v>4.8599999999999998E-10</v>
      </c>
      <c r="H375">
        <v>-1.2E-2</v>
      </c>
    </row>
    <row r="376" spans="1:8" x14ac:dyDescent="0.25">
      <c r="A376" t="s">
        <v>3386</v>
      </c>
      <c r="B376" s="1">
        <v>3.2799999999999999E-6</v>
      </c>
      <c r="C376">
        <v>0.58786942799999997</v>
      </c>
      <c r="D376">
        <v>0.65900000000000003</v>
      </c>
      <c r="E376">
        <v>0.67900000000000005</v>
      </c>
      <c r="F376">
        <v>0.10199625499999999</v>
      </c>
      <c r="H376">
        <v>-0.02</v>
      </c>
    </row>
    <row r="377" spans="1:8" x14ac:dyDescent="0.25">
      <c r="A377" t="s">
        <v>3395</v>
      </c>
      <c r="B377">
        <v>1.4266260000000001E-3</v>
      </c>
      <c r="C377">
        <v>0.58746575300000003</v>
      </c>
      <c r="D377">
        <v>0.58499999999999996</v>
      </c>
      <c r="E377">
        <v>0.69199999999999995</v>
      </c>
      <c r="F377">
        <v>1</v>
      </c>
      <c r="H377">
        <v>-0.107</v>
      </c>
    </row>
    <row r="378" spans="1:8" x14ac:dyDescent="0.25">
      <c r="A378" t="s">
        <v>3327</v>
      </c>
      <c r="B378">
        <v>6.9529699999999999E-4</v>
      </c>
      <c r="C378">
        <v>0.587204332</v>
      </c>
      <c r="D378">
        <v>0.46300000000000002</v>
      </c>
      <c r="E378">
        <v>0.378</v>
      </c>
      <c r="F378">
        <v>1</v>
      </c>
      <c r="H378">
        <v>8.5000000000000006E-2</v>
      </c>
    </row>
    <row r="379" spans="1:8" x14ac:dyDescent="0.25">
      <c r="A379" t="s">
        <v>3438</v>
      </c>
      <c r="B379" s="1">
        <v>7.5400000000000003E-5</v>
      </c>
      <c r="C379">
        <v>0.58698566299999999</v>
      </c>
      <c r="D379">
        <v>0.5</v>
      </c>
      <c r="E379">
        <v>0.38500000000000001</v>
      </c>
      <c r="F379">
        <v>1</v>
      </c>
      <c r="H379">
        <v>0.115</v>
      </c>
    </row>
    <row r="380" spans="1:8" x14ac:dyDescent="0.25">
      <c r="A380" t="s">
        <v>3026</v>
      </c>
      <c r="B380" s="1">
        <v>6.6000000000000003E-6</v>
      </c>
      <c r="C380">
        <v>0.58578566499999996</v>
      </c>
      <c r="D380">
        <v>0.73199999999999998</v>
      </c>
      <c r="E380">
        <v>0.82699999999999996</v>
      </c>
      <c r="F380">
        <v>0.205084449</v>
      </c>
      <c r="H380">
        <v>-9.5000000000000001E-2</v>
      </c>
    </row>
    <row r="381" spans="1:8" x14ac:dyDescent="0.25">
      <c r="A381" t="s">
        <v>3377</v>
      </c>
      <c r="B381" s="1">
        <v>3.93E-5</v>
      </c>
      <c r="C381">
        <v>0.58509983200000004</v>
      </c>
      <c r="D381">
        <v>0.46300000000000002</v>
      </c>
      <c r="E381">
        <v>0.28799999999999998</v>
      </c>
      <c r="F381">
        <v>1</v>
      </c>
      <c r="H381">
        <v>0.17499999999999999</v>
      </c>
    </row>
    <row r="382" spans="1:8" x14ac:dyDescent="0.25">
      <c r="A382" t="s">
        <v>2607</v>
      </c>
      <c r="B382" s="1">
        <v>4.5499999999999997E-8</v>
      </c>
      <c r="C382">
        <v>0.58478161100000003</v>
      </c>
      <c r="D382">
        <v>0.86599999999999999</v>
      </c>
      <c r="E382">
        <v>0.96199999999999997</v>
      </c>
      <c r="F382">
        <v>1.413075E-3</v>
      </c>
      <c r="H382">
        <v>-9.6000000000000002E-2</v>
      </c>
    </row>
    <row r="383" spans="1:8" x14ac:dyDescent="0.25">
      <c r="A383" t="s">
        <v>3462</v>
      </c>
      <c r="B383">
        <v>1.5026902E-2</v>
      </c>
      <c r="C383">
        <v>0.58475145299999998</v>
      </c>
      <c r="D383">
        <v>0.48799999999999999</v>
      </c>
      <c r="E383">
        <v>0.55800000000000005</v>
      </c>
      <c r="F383">
        <v>1</v>
      </c>
      <c r="H383">
        <v>-7.0000000000000007E-2</v>
      </c>
    </row>
    <row r="384" spans="1:8" x14ac:dyDescent="0.25">
      <c r="A384" t="s">
        <v>3343</v>
      </c>
      <c r="B384">
        <v>7.3827909999999997E-3</v>
      </c>
      <c r="C384">
        <v>0.58327679700000001</v>
      </c>
      <c r="D384">
        <v>0.47599999999999998</v>
      </c>
      <c r="E384">
        <v>0.48099999999999998</v>
      </c>
      <c r="F384">
        <v>1</v>
      </c>
      <c r="H384">
        <v>-5.0000000000000001E-3</v>
      </c>
    </row>
    <row r="385" spans="1:8" x14ac:dyDescent="0.25">
      <c r="A385" t="s">
        <v>390</v>
      </c>
      <c r="B385">
        <v>2.1156970000000002E-3</v>
      </c>
      <c r="C385">
        <v>0.58254973099999996</v>
      </c>
      <c r="D385">
        <v>0.46300000000000002</v>
      </c>
      <c r="E385">
        <v>0.38500000000000001</v>
      </c>
      <c r="F385">
        <v>1</v>
      </c>
      <c r="H385">
        <v>7.8E-2</v>
      </c>
    </row>
    <row r="386" spans="1:8" x14ac:dyDescent="0.25">
      <c r="A386" t="s">
        <v>521</v>
      </c>
      <c r="B386" s="1">
        <v>1.8300000000000001E-9</v>
      </c>
      <c r="C386">
        <v>0.581646785</v>
      </c>
      <c r="D386">
        <v>0.97599999999999998</v>
      </c>
      <c r="E386">
        <v>1</v>
      </c>
      <c r="F386" s="1">
        <v>5.7000000000000003E-5</v>
      </c>
      <c r="H386">
        <v>-2.4E-2</v>
      </c>
    </row>
    <row r="387" spans="1:8" x14ac:dyDescent="0.25">
      <c r="A387" t="s">
        <v>3040</v>
      </c>
      <c r="B387">
        <v>3.3263160000000002E-3</v>
      </c>
      <c r="C387">
        <v>0.58095202899999998</v>
      </c>
      <c r="D387">
        <v>0.58499999999999996</v>
      </c>
      <c r="E387">
        <v>0.66700000000000004</v>
      </c>
      <c r="F387">
        <v>1</v>
      </c>
      <c r="H387">
        <v>-8.2000000000000003E-2</v>
      </c>
    </row>
    <row r="388" spans="1:8" x14ac:dyDescent="0.25">
      <c r="A388" t="s">
        <v>3354</v>
      </c>
      <c r="B388">
        <v>1.879328E-3</v>
      </c>
      <c r="C388">
        <v>0.58077970199999995</v>
      </c>
      <c r="D388">
        <v>0.439</v>
      </c>
      <c r="E388">
        <v>0.34599999999999997</v>
      </c>
      <c r="F388">
        <v>1</v>
      </c>
      <c r="H388">
        <v>9.2999999999999999E-2</v>
      </c>
    </row>
    <row r="389" spans="1:8" x14ac:dyDescent="0.25">
      <c r="A389" t="s">
        <v>3380</v>
      </c>
      <c r="B389">
        <v>1.9008479999999999E-3</v>
      </c>
      <c r="C389">
        <v>0.57993726700000003</v>
      </c>
      <c r="D389">
        <v>0.52400000000000002</v>
      </c>
      <c r="E389">
        <v>0.56399999999999995</v>
      </c>
      <c r="F389">
        <v>1</v>
      </c>
      <c r="H389">
        <v>-0.04</v>
      </c>
    </row>
    <row r="390" spans="1:8" x14ac:dyDescent="0.25">
      <c r="A390" t="s">
        <v>3404</v>
      </c>
      <c r="B390">
        <v>3.201296E-2</v>
      </c>
      <c r="C390">
        <v>0.57901383799999995</v>
      </c>
      <c r="D390">
        <v>0.48799999999999999</v>
      </c>
      <c r="E390">
        <v>0.56399999999999995</v>
      </c>
      <c r="F390">
        <v>1</v>
      </c>
      <c r="H390">
        <v>-7.5999999999999998E-2</v>
      </c>
    </row>
    <row r="391" spans="1:8" x14ac:dyDescent="0.25">
      <c r="A391" t="s">
        <v>3390</v>
      </c>
      <c r="B391">
        <v>1.4911760000000001E-3</v>
      </c>
      <c r="C391">
        <v>0.57894323599999997</v>
      </c>
      <c r="D391">
        <v>0.42699999999999999</v>
      </c>
      <c r="E391">
        <v>0.33300000000000002</v>
      </c>
      <c r="F391">
        <v>1</v>
      </c>
      <c r="H391">
        <v>9.4E-2</v>
      </c>
    </row>
    <row r="392" spans="1:8" x14ac:dyDescent="0.25">
      <c r="A392" t="s">
        <v>3374</v>
      </c>
      <c r="B392">
        <v>2.5712766000000001E-2</v>
      </c>
      <c r="C392">
        <v>0.57875752499999999</v>
      </c>
      <c r="D392">
        <v>0.42699999999999999</v>
      </c>
      <c r="E392">
        <v>0.41</v>
      </c>
      <c r="F392">
        <v>1</v>
      </c>
      <c r="H392">
        <v>1.7000000000000001E-2</v>
      </c>
    </row>
    <row r="393" spans="1:8" x14ac:dyDescent="0.25">
      <c r="A393" t="s">
        <v>3280</v>
      </c>
      <c r="B393" s="1">
        <v>8.7100000000000003E-5</v>
      </c>
      <c r="C393">
        <v>0.57788736699999999</v>
      </c>
      <c r="D393">
        <v>0.74399999999999999</v>
      </c>
      <c r="E393">
        <v>0.91</v>
      </c>
      <c r="F393">
        <v>1</v>
      </c>
      <c r="H393">
        <v>-0.16600000000000001</v>
      </c>
    </row>
    <row r="394" spans="1:8" x14ac:dyDescent="0.25">
      <c r="A394" t="s">
        <v>495</v>
      </c>
      <c r="B394" s="1">
        <v>2.1899999999999999E-7</v>
      </c>
      <c r="C394">
        <v>0.57711399500000005</v>
      </c>
      <c r="D394">
        <v>0.78</v>
      </c>
      <c r="E394">
        <v>0.83299999999999996</v>
      </c>
      <c r="F394">
        <v>6.8060059999999999E-3</v>
      </c>
      <c r="H394">
        <v>-5.2999999999999999E-2</v>
      </c>
    </row>
    <row r="395" spans="1:8" x14ac:dyDescent="0.25">
      <c r="A395" t="s">
        <v>3367</v>
      </c>
      <c r="B395" s="1">
        <v>4.5399999999999998E-10</v>
      </c>
      <c r="C395">
        <v>0.57677976900000005</v>
      </c>
      <c r="D395">
        <v>0.86599999999999999</v>
      </c>
      <c r="E395">
        <v>0.95499999999999996</v>
      </c>
      <c r="F395" s="1">
        <v>1.4100000000000001E-5</v>
      </c>
      <c r="H395">
        <v>-8.8999999999999996E-2</v>
      </c>
    </row>
    <row r="396" spans="1:8" x14ac:dyDescent="0.25">
      <c r="A396" t="s">
        <v>2710</v>
      </c>
      <c r="B396" s="1">
        <v>1.1400000000000001E-6</v>
      </c>
      <c r="C396">
        <v>0.57578021499999998</v>
      </c>
      <c r="D396">
        <v>0.79300000000000004</v>
      </c>
      <c r="E396">
        <v>0.94199999999999995</v>
      </c>
      <c r="F396">
        <v>3.5549389000000001E-2</v>
      </c>
      <c r="H396">
        <v>-0.14899999999999999</v>
      </c>
    </row>
    <row r="397" spans="1:8" x14ac:dyDescent="0.25">
      <c r="A397" t="s">
        <v>3405</v>
      </c>
      <c r="B397">
        <v>1.2989499999999999E-4</v>
      </c>
      <c r="C397">
        <v>0.57531021699999996</v>
      </c>
      <c r="D397">
        <v>0.45100000000000001</v>
      </c>
      <c r="E397">
        <v>0.314</v>
      </c>
      <c r="F397">
        <v>1</v>
      </c>
      <c r="H397">
        <v>0.13700000000000001</v>
      </c>
    </row>
    <row r="398" spans="1:8" x14ac:dyDescent="0.25">
      <c r="A398" t="s">
        <v>3350</v>
      </c>
      <c r="B398">
        <v>8.4833600000000006E-3</v>
      </c>
      <c r="C398">
        <v>0.57468238699999996</v>
      </c>
      <c r="D398">
        <v>0.5</v>
      </c>
      <c r="E398">
        <v>0.53800000000000003</v>
      </c>
      <c r="F398">
        <v>1</v>
      </c>
      <c r="H398">
        <v>-3.7999999999999999E-2</v>
      </c>
    </row>
    <row r="399" spans="1:8" x14ac:dyDescent="0.25">
      <c r="A399" t="s">
        <v>3392</v>
      </c>
      <c r="B399">
        <v>2.7651870000000001E-3</v>
      </c>
      <c r="C399">
        <v>0.57335583199999995</v>
      </c>
      <c r="D399">
        <v>0.622</v>
      </c>
      <c r="E399">
        <v>0.79500000000000004</v>
      </c>
      <c r="F399">
        <v>1</v>
      </c>
      <c r="H399">
        <v>-0.17299999999999999</v>
      </c>
    </row>
    <row r="400" spans="1:8" x14ac:dyDescent="0.25">
      <c r="A400" t="s">
        <v>3399</v>
      </c>
      <c r="B400" s="1">
        <v>3.1199999999999999E-5</v>
      </c>
      <c r="C400">
        <v>0.57220037499999998</v>
      </c>
      <c r="D400">
        <v>0.72</v>
      </c>
      <c r="E400">
        <v>0.88500000000000001</v>
      </c>
      <c r="F400">
        <v>0.97034894100000002</v>
      </c>
      <c r="H400">
        <v>-0.16500000000000001</v>
      </c>
    </row>
    <row r="401" spans="1:8" x14ac:dyDescent="0.25">
      <c r="A401" t="s">
        <v>1067</v>
      </c>
      <c r="B401">
        <v>3.2834500000000001E-4</v>
      </c>
      <c r="C401">
        <v>0.57156774899999996</v>
      </c>
      <c r="D401">
        <v>0.47599999999999998</v>
      </c>
      <c r="E401">
        <v>0.378</v>
      </c>
      <c r="F401">
        <v>1</v>
      </c>
      <c r="H401">
        <v>9.8000000000000004E-2</v>
      </c>
    </row>
    <row r="402" spans="1:8" x14ac:dyDescent="0.25">
      <c r="A402" t="s">
        <v>3470</v>
      </c>
      <c r="B402">
        <v>2.7469804E-2</v>
      </c>
      <c r="C402">
        <v>0.57142407399999995</v>
      </c>
      <c r="D402">
        <v>0.40200000000000002</v>
      </c>
      <c r="E402">
        <v>0.378</v>
      </c>
      <c r="F402">
        <v>1</v>
      </c>
      <c r="H402">
        <v>2.4E-2</v>
      </c>
    </row>
    <row r="403" spans="1:8" x14ac:dyDescent="0.25">
      <c r="A403" t="s">
        <v>3427</v>
      </c>
      <c r="B403">
        <v>3.0618900000000001E-4</v>
      </c>
      <c r="C403">
        <v>0.56993540399999998</v>
      </c>
      <c r="D403">
        <v>0.75600000000000001</v>
      </c>
      <c r="E403">
        <v>0.91</v>
      </c>
      <c r="F403">
        <v>1</v>
      </c>
      <c r="H403">
        <v>-0.154</v>
      </c>
    </row>
    <row r="404" spans="1:8" x14ac:dyDescent="0.25">
      <c r="A404" t="s">
        <v>3349</v>
      </c>
      <c r="B404">
        <v>7.4566599999999997E-4</v>
      </c>
      <c r="C404">
        <v>0.56786149600000002</v>
      </c>
      <c r="D404">
        <v>0.48799999999999999</v>
      </c>
      <c r="E404">
        <v>0.41699999999999998</v>
      </c>
      <c r="F404">
        <v>1</v>
      </c>
      <c r="H404">
        <v>7.0999999999999994E-2</v>
      </c>
    </row>
    <row r="405" spans="1:8" x14ac:dyDescent="0.25">
      <c r="A405" t="s">
        <v>3376</v>
      </c>
      <c r="B405">
        <v>2.2292633999999999E-2</v>
      </c>
      <c r="C405">
        <v>0.56550940999999999</v>
      </c>
      <c r="D405">
        <v>0.39</v>
      </c>
      <c r="E405">
        <v>0.34</v>
      </c>
      <c r="F405">
        <v>1</v>
      </c>
      <c r="H405">
        <v>0.05</v>
      </c>
    </row>
    <row r="406" spans="1:8" x14ac:dyDescent="0.25">
      <c r="A406" t="s">
        <v>3369</v>
      </c>
      <c r="B406">
        <v>8.2802581E-2</v>
      </c>
      <c r="C406">
        <v>0.56499173400000002</v>
      </c>
      <c r="D406">
        <v>0.47599999999999998</v>
      </c>
      <c r="E406">
        <v>0.59599999999999997</v>
      </c>
      <c r="F406">
        <v>1</v>
      </c>
      <c r="H406">
        <v>-0.12</v>
      </c>
    </row>
    <row r="407" spans="1:8" x14ac:dyDescent="0.25">
      <c r="A407" t="s">
        <v>2151</v>
      </c>
      <c r="B407" s="1">
        <v>4.2500000000000003E-5</v>
      </c>
      <c r="C407">
        <v>0.56467138299999997</v>
      </c>
      <c r="D407">
        <v>0.73199999999999998</v>
      </c>
      <c r="E407">
        <v>0.86499999999999999</v>
      </c>
      <c r="F407">
        <v>1</v>
      </c>
      <c r="H407">
        <v>-0.13300000000000001</v>
      </c>
    </row>
    <row r="408" spans="1:8" x14ac:dyDescent="0.25">
      <c r="A408" t="s">
        <v>718</v>
      </c>
      <c r="B408">
        <v>1.3061909999999999E-3</v>
      </c>
      <c r="C408">
        <v>0.56380245799999995</v>
      </c>
      <c r="D408">
        <v>0.51200000000000001</v>
      </c>
      <c r="E408">
        <v>0.5</v>
      </c>
      <c r="F408">
        <v>1</v>
      </c>
      <c r="H408">
        <v>1.2E-2</v>
      </c>
    </row>
    <row r="409" spans="1:8" x14ac:dyDescent="0.25">
      <c r="A409" t="s">
        <v>3383</v>
      </c>
      <c r="B409" s="1">
        <v>3.0900000000000001E-6</v>
      </c>
      <c r="C409">
        <v>0.56221142599999996</v>
      </c>
      <c r="D409">
        <v>0.5</v>
      </c>
      <c r="E409">
        <v>0.314</v>
      </c>
      <c r="F409">
        <v>9.5974620999999996E-2</v>
      </c>
      <c r="H409">
        <v>0.186</v>
      </c>
    </row>
    <row r="410" spans="1:8" x14ac:dyDescent="0.25">
      <c r="A410" t="s">
        <v>3456</v>
      </c>
      <c r="B410">
        <v>1.86665E-4</v>
      </c>
      <c r="C410">
        <v>0.56194429899999998</v>
      </c>
      <c r="D410">
        <v>0.41499999999999998</v>
      </c>
      <c r="E410">
        <v>0.26900000000000002</v>
      </c>
      <c r="F410">
        <v>1</v>
      </c>
      <c r="H410">
        <v>0.14599999999999999</v>
      </c>
    </row>
    <row r="411" spans="1:8" x14ac:dyDescent="0.25">
      <c r="A411" t="s">
        <v>3352</v>
      </c>
      <c r="B411">
        <v>2.8637600000000002E-4</v>
      </c>
      <c r="C411">
        <v>0.56165157600000004</v>
      </c>
      <c r="D411">
        <v>0.51200000000000001</v>
      </c>
      <c r="E411">
        <v>0.46200000000000002</v>
      </c>
      <c r="F411">
        <v>1</v>
      </c>
      <c r="H411">
        <v>0.05</v>
      </c>
    </row>
    <row r="412" spans="1:8" x14ac:dyDescent="0.25">
      <c r="A412" t="s">
        <v>3312</v>
      </c>
      <c r="B412">
        <v>4.0275759999999997E-3</v>
      </c>
      <c r="C412">
        <v>0.56162749899999997</v>
      </c>
      <c r="D412">
        <v>0.56100000000000005</v>
      </c>
      <c r="E412">
        <v>0.66700000000000004</v>
      </c>
      <c r="F412">
        <v>1</v>
      </c>
      <c r="H412">
        <v>-0.106</v>
      </c>
    </row>
    <row r="413" spans="1:8" x14ac:dyDescent="0.25">
      <c r="A413" t="s">
        <v>1474</v>
      </c>
      <c r="B413">
        <v>5.2357310000000004E-3</v>
      </c>
      <c r="C413">
        <v>0.56089309600000004</v>
      </c>
      <c r="D413">
        <v>0.58499999999999996</v>
      </c>
      <c r="E413">
        <v>0.66</v>
      </c>
      <c r="F413">
        <v>1</v>
      </c>
      <c r="H413">
        <v>-7.4999999999999997E-2</v>
      </c>
    </row>
    <row r="414" spans="1:8" x14ac:dyDescent="0.25">
      <c r="A414" t="s">
        <v>3451</v>
      </c>
      <c r="B414">
        <v>8.0982000000000005E-4</v>
      </c>
      <c r="C414">
        <v>0.55980107300000004</v>
      </c>
      <c r="D414">
        <v>0.41499999999999998</v>
      </c>
      <c r="E414">
        <v>0.30099999999999999</v>
      </c>
      <c r="F414">
        <v>1</v>
      </c>
      <c r="H414">
        <v>0.114</v>
      </c>
    </row>
    <row r="415" spans="1:8" x14ac:dyDescent="0.25">
      <c r="A415" t="s">
        <v>3409</v>
      </c>
      <c r="B415" s="1">
        <v>2.6599999999999999E-5</v>
      </c>
      <c r="C415">
        <v>0.55878661100000004</v>
      </c>
      <c r="D415">
        <v>0.63400000000000001</v>
      </c>
      <c r="E415">
        <v>0.69199999999999995</v>
      </c>
      <c r="F415">
        <v>0.82751417900000002</v>
      </c>
      <c r="H415">
        <v>-5.8000000000000003E-2</v>
      </c>
    </row>
    <row r="416" spans="1:8" x14ac:dyDescent="0.25">
      <c r="A416" t="s">
        <v>4799</v>
      </c>
      <c r="B416" s="1">
        <v>3.01E-5</v>
      </c>
      <c r="C416">
        <v>0.55859209099999996</v>
      </c>
      <c r="D416">
        <v>0.80500000000000005</v>
      </c>
      <c r="E416">
        <v>0.85299999999999998</v>
      </c>
      <c r="F416">
        <v>0.93508961999999995</v>
      </c>
      <c r="H416">
        <v>-4.8000000000000001E-2</v>
      </c>
    </row>
    <row r="417" spans="1:8" x14ac:dyDescent="0.25">
      <c r="A417" t="s">
        <v>3322</v>
      </c>
      <c r="B417">
        <v>1.8097248E-2</v>
      </c>
      <c r="C417">
        <v>0.55802816099999997</v>
      </c>
      <c r="D417">
        <v>0.65900000000000003</v>
      </c>
      <c r="E417">
        <v>0.85899999999999999</v>
      </c>
      <c r="F417">
        <v>1</v>
      </c>
      <c r="H417">
        <v>-0.2</v>
      </c>
    </row>
    <row r="418" spans="1:8" x14ac:dyDescent="0.25">
      <c r="A418" t="s">
        <v>3441</v>
      </c>
      <c r="B418">
        <v>2.4290999999999999E-4</v>
      </c>
      <c r="C418">
        <v>0.55782576100000003</v>
      </c>
      <c r="D418">
        <v>0.52400000000000002</v>
      </c>
      <c r="E418">
        <v>0.46800000000000003</v>
      </c>
      <c r="F418">
        <v>1</v>
      </c>
      <c r="H418">
        <v>5.6000000000000001E-2</v>
      </c>
    </row>
    <row r="419" spans="1:8" x14ac:dyDescent="0.25">
      <c r="A419" t="s">
        <v>2620</v>
      </c>
      <c r="B419">
        <v>4.2769380000000003E-2</v>
      </c>
      <c r="C419">
        <v>0.55634583699999995</v>
      </c>
      <c r="D419">
        <v>0.54900000000000004</v>
      </c>
      <c r="E419">
        <v>0.72399999999999998</v>
      </c>
      <c r="F419">
        <v>1</v>
      </c>
      <c r="H419">
        <v>-0.17499999999999999</v>
      </c>
    </row>
    <row r="420" spans="1:8" x14ac:dyDescent="0.25">
      <c r="A420" t="s">
        <v>3315</v>
      </c>
      <c r="B420">
        <v>2.9764801E-2</v>
      </c>
      <c r="C420">
        <v>0.55573176199999996</v>
      </c>
      <c r="D420">
        <v>0.41499999999999998</v>
      </c>
      <c r="E420">
        <v>0.39700000000000002</v>
      </c>
      <c r="F420">
        <v>1</v>
      </c>
      <c r="H420">
        <v>1.7999999999999999E-2</v>
      </c>
    </row>
    <row r="421" spans="1:8" x14ac:dyDescent="0.25">
      <c r="A421" t="s">
        <v>3233</v>
      </c>
      <c r="B421" s="1">
        <v>4.2599999999999998E-9</v>
      </c>
      <c r="C421">
        <v>0.553885611</v>
      </c>
      <c r="D421">
        <v>0.89</v>
      </c>
      <c r="E421">
        <v>0.97399999999999998</v>
      </c>
      <c r="F421">
        <v>1.32371E-4</v>
      </c>
      <c r="H421">
        <v>-8.4000000000000005E-2</v>
      </c>
    </row>
    <row r="422" spans="1:8" x14ac:dyDescent="0.25">
      <c r="A422" t="s">
        <v>1449</v>
      </c>
      <c r="B422">
        <v>3.0869003999999998E-2</v>
      </c>
      <c r="C422">
        <v>0.55320113599999998</v>
      </c>
      <c r="D422">
        <v>0.878</v>
      </c>
      <c r="E422">
        <v>0.96799999999999997</v>
      </c>
      <c r="F422">
        <v>1</v>
      </c>
      <c r="H422">
        <v>-0.09</v>
      </c>
    </row>
    <row r="423" spans="1:8" x14ac:dyDescent="0.25">
      <c r="A423" t="s">
        <v>3269</v>
      </c>
      <c r="B423">
        <v>1.3251667999999999E-2</v>
      </c>
      <c r="C423">
        <v>0.55277646899999999</v>
      </c>
      <c r="D423">
        <v>0.53700000000000003</v>
      </c>
      <c r="E423">
        <v>0.58299999999999996</v>
      </c>
      <c r="F423">
        <v>1</v>
      </c>
      <c r="H423">
        <v>-4.5999999999999999E-2</v>
      </c>
    </row>
    <row r="424" spans="1:8" x14ac:dyDescent="0.25">
      <c r="A424" t="s">
        <v>3468</v>
      </c>
      <c r="B424">
        <v>1.2921566000000001E-2</v>
      </c>
      <c r="C424">
        <v>0.55138982700000005</v>
      </c>
      <c r="D424">
        <v>0.54900000000000004</v>
      </c>
      <c r="E424">
        <v>0.64700000000000002</v>
      </c>
      <c r="F424">
        <v>1</v>
      </c>
      <c r="H424">
        <v>-9.8000000000000004E-2</v>
      </c>
    </row>
    <row r="425" spans="1:8" x14ac:dyDescent="0.25">
      <c r="A425" t="s">
        <v>3411</v>
      </c>
      <c r="B425">
        <v>5.1213099999999998E-4</v>
      </c>
      <c r="C425">
        <v>0.55071462599999998</v>
      </c>
      <c r="D425">
        <v>0.45100000000000001</v>
      </c>
      <c r="E425">
        <v>0.35299999999999998</v>
      </c>
      <c r="F425">
        <v>1</v>
      </c>
      <c r="H425">
        <v>9.8000000000000004E-2</v>
      </c>
    </row>
    <row r="426" spans="1:8" x14ac:dyDescent="0.25">
      <c r="A426" t="s">
        <v>3458</v>
      </c>
      <c r="B426">
        <v>2.4574599999999997E-4</v>
      </c>
      <c r="C426">
        <v>0.55028969800000005</v>
      </c>
      <c r="D426">
        <v>0.378</v>
      </c>
      <c r="E426">
        <v>0.218</v>
      </c>
      <c r="F426">
        <v>1</v>
      </c>
      <c r="H426">
        <v>0.16</v>
      </c>
    </row>
    <row r="427" spans="1:8" x14ac:dyDescent="0.25">
      <c r="A427" t="s">
        <v>3362</v>
      </c>
      <c r="B427">
        <v>8.6708800000000002E-4</v>
      </c>
      <c r="C427">
        <v>0.54969097600000005</v>
      </c>
      <c r="D427">
        <v>0.48799999999999999</v>
      </c>
      <c r="E427">
        <v>0.42899999999999999</v>
      </c>
      <c r="F427">
        <v>1</v>
      </c>
      <c r="H427">
        <v>5.8999999999999997E-2</v>
      </c>
    </row>
    <row r="428" spans="1:8" x14ac:dyDescent="0.25">
      <c r="A428" t="s">
        <v>3271</v>
      </c>
      <c r="B428">
        <v>6.531874E-3</v>
      </c>
      <c r="C428">
        <v>0.54948631100000001</v>
      </c>
      <c r="D428">
        <v>0.48799999999999999</v>
      </c>
      <c r="E428">
        <v>0.46800000000000003</v>
      </c>
      <c r="F428">
        <v>1</v>
      </c>
      <c r="H428">
        <v>0.02</v>
      </c>
    </row>
    <row r="429" spans="1:8" x14ac:dyDescent="0.25">
      <c r="A429" t="s">
        <v>3317</v>
      </c>
      <c r="B429">
        <v>1.5145980999999999E-2</v>
      </c>
      <c r="C429">
        <v>0.54938869099999998</v>
      </c>
      <c r="D429">
        <v>0.622</v>
      </c>
      <c r="E429">
        <v>0.78800000000000003</v>
      </c>
      <c r="F429">
        <v>1</v>
      </c>
      <c r="H429">
        <v>-0.16600000000000001</v>
      </c>
    </row>
    <row r="430" spans="1:8" x14ac:dyDescent="0.25">
      <c r="A430" t="s">
        <v>3375</v>
      </c>
      <c r="B430">
        <v>4.7846199999999997E-4</v>
      </c>
      <c r="C430">
        <v>0.54930320399999999</v>
      </c>
      <c r="D430">
        <v>0.46300000000000002</v>
      </c>
      <c r="E430">
        <v>0.372</v>
      </c>
      <c r="F430">
        <v>1</v>
      </c>
      <c r="H430">
        <v>9.0999999999999998E-2</v>
      </c>
    </row>
    <row r="431" spans="1:8" x14ac:dyDescent="0.25">
      <c r="A431" t="s">
        <v>3363</v>
      </c>
      <c r="B431">
        <v>3.2921920000000002E-3</v>
      </c>
      <c r="C431">
        <v>0.54866854399999998</v>
      </c>
      <c r="D431">
        <v>0.61</v>
      </c>
      <c r="E431">
        <v>0.75600000000000001</v>
      </c>
      <c r="F431">
        <v>1</v>
      </c>
      <c r="H431">
        <v>-0.14599999999999999</v>
      </c>
    </row>
    <row r="432" spans="1:8" x14ac:dyDescent="0.25">
      <c r="A432" t="s">
        <v>3413</v>
      </c>
      <c r="B432">
        <v>2.0057040000000001E-3</v>
      </c>
      <c r="C432">
        <v>0.54837191799999996</v>
      </c>
      <c r="D432">
        <v>0.41499999999999998</v>
      </c>
      <c r="E432">
        <v>0.32100000000000001</v>
      </c>
      <c r="F432">
        <v>1</v>
      </c>
      <c r="H432">
        <v>9.4E-2</v>
      </c>
    </row>
    <row r="433" spans="1:8" x14ac:dyDescent="0.25">
      <c r="A433" t="s">
        <v>2633</v>
      </c>
      <c r="B433" s="1">
        <v>5.5000000000000002E-5</v>
      </c>
      <c r="C433">
        <v>0.54760391100000005</v>
      </c>
      <c r="D433">
        <v>0.53700000000000003</v>
      </c>
      <c r="E433">
        <v>0.442</v>
      </c>
      <c r="F433">
        <v>1</v>
      </c>
      <c r="H433">
        <v>9.5000000000000001E-2</v>
      </c>
    </row>
    <row r="434" spans="1:8" x14ac:dyDescent="0.25">
      <c r="A434" t="s">
        <v>3255</v>
      </c>
      <c r="B434">
        <v>8.3117220000000006E-3</v>
      </c>
      <c r="C434">
        <v>0.54756454200000004</v>
      </c>
      <c r="D434">
        <v>0.58499999999999996</v>
      </c>
      <c r="E434">
        <v>0.67900000000000005</v>
      </c>
      <c r="F434">
        <v>1</v>
      </c>
      <c r="H434">
        <v>-9.4E-2</v>
      </c>
    </row>
    <row r="435" spans="1:8" x14ac:dyDescent="0.25">
      <c r="A435" t="s">
        <v>914</v>
      </c>
      <c r="B435" s="1">
        <v>1.5300000000000001E-9</v>
      </c>
      <c r="C435">
        <v>0.54732530800000001</v>
      </c>
      <c r="D435">
        <v>0.93899999999999995</v>
      </c>
      <c r="E435">
        <v>0.98099999999999998</v>
      </c>
      <c r="F435" s="1">
        <v>4.7599999999999998E-5</v>
      </c>
      <c r="H435">
        <v>-4.2000000000000003E-2</v>
      </c>
    </row>
    <row r="436" spans="1:8" x14ac:dyDescent="0.25">
      <c r="A436" t="s">
        <v>3431</v>
      </c>
      <c r="B436">
        <v>3.8008922000000001E-2</v>
      </c>
      <c r="C436">
        <v>0.54506745199999995</v>
      </c>
      <c r="D436">
        <v>0.41499999999999998</v>
      </c>
      <c r="E436">
        <v>0.436</v>
      </c>
      <c r="F436">
        <v>1</v>
      </c>
      <c r="H436">
        <v>-2.1000000000000001E-2</v>
      </c>
    </row>
    <row r="437" spans="1:8" x14ac:dyDescent="0.25">
      <c r="A437" t="s">
        <v>3396</v>
      </c>
      <c r="B437">
        <v>2.8585524000000001E-2</v>
      </c>
      <c r="C437">
        <v>0.54497490299999996</v>
      </c>
      <c r="D437">
        <v>0.48799999999999999</v>
      </c>
      <c r="E437">
        <v>0.53800000000000003</v>
      </c>
      <c r="F437">
        <v>1</v>
      </c>
      <c r="H437">
        <v>-0.05</v>
      </c>
    </row>
    <row r="438" spans="1:8" x14ac:dyDescent="0.25">
      <c r="A438" t="s">
        <v>3511</v>
      </c>
      <c r="B438">
        <v>4.7944490000000001E-3</v>
      </c>
      <c r="C438">
        <v>0.54495315899999996</v>
      </c>
      <c r="D438">
        <v>0.45100000000000001</v>
      </c>
      <c r="E438">
        <v>0.41699999999999998</v>
      </c>
      <c r="F438">
        <v>1</v>
      </c>
      <c r="H438">
        <v>3.4000000000000002E-2</v>
      </c>
    </row>
    <row r="439" spans="1:8" x14ac:dyDescent="0.25">
      <c r="A439" t="s">
        <v>3365</v>
      </c>
      <c r="B439">
        <v>1.6544376999999999E-2</v>
      </c>
      <c r="C439">
        <v>0.544914758</v>
      </c>
      <c r="D439">
        <v>0.52400000000000002</v>
      </c>
      <c r="E439">
        <v>0.60899999999999999</v>
      </c>
      <c r="F439">
        <v>1</v>
      </c>
      <c r="H439">
        <v>-8.5000000000000006E-2</v>
      </c>
    </row>
    <row r="440" spans="1:8" x14ac:dyDescent="0.25">
      <c r="A440" t="s">
        <v>3337</v>
      </c>
      <c r="B440">
        <v>1.9386850000000001E-3</v>
      </c>
      <c r="C440">
        <v>0.54276975100000002</v>
      </c>
      <c r="D440">
        <v>0.47599999999999998</v>
      </c>
      <c r="E440">
        <v>0.41699999999999998</v>
      </c>
      <c r="F440">
        <v>1</v>
      </c>
      <c r="H440">
        <v>5.8999999999999997E-2</v>
      </c>
    </row>
    <row r="441" spans="1:8" x14ac:dyDescent="0.25">
      <c r="A441" t="s">
        <v>3394</v>
      </c>
      <c r="B441">
        <v>1.3852583E-2</v>
      </c>
      <c r="C441">
        <v>0.54234172700000005</v>
      </c>
      <c r="D441">
        <v>0.439</v>
      </c>
      <c r="E441">
        <v>0.41699999999999998</v>
      </c>
      <c r="F441">
        <v>1</v>
      </c>
      <c r="H441">
        <v>2.1999999999999999E-2</v>
      </c>
    </row>
    <row r="442" spans="1:8" x14ac:dyDescent="0.25">
      <c r="A442" t="s">
        <v>550</v>
      </c>
      <c r="B442">
        <v>1.44838E-4</v>
      </c>
      <c r="C442">
        <v>0.541501177</v>
      </c>
      <c r="D442">
        <v>0.72</v>
      </c>
      <c r="E442">
        <v>0.85299999999999998</v>
      </c>
      <c r="F442">
        <v>1</v>
      </c>
      <c r="H442">
        <v>-0.13300000000000001</v>
      </c>
    </row>
    <row r="443" spans="1:8" x14ac:dyDescent="0.25">
      <c r="A443" t="s">
        <v>2744</v>
      </c>
      <c r="B443">
        <v>9.7214190000000002E-3</v>
      </c>
      <c r="C443">
        <v>0.54092811699999999</v>
      </c>
      <c r="D443">
        <v>0.54900000000000004</v>
      </c>
      <c r="E443">
        <v>0.66700000000000004</v>
      </c>
      <c r="F443">
        <v>1</v>
      </c>
      <c r="H443">
        <v>-0.11799999999999999</v>
      </c>
    </row>
    <row r="444" spans="1:8" x14ac:dyDescent="0.25">
      <c r="A444" t="s">
        <v>1860</v>
      </c>
      <c r="B444" s="1">
        <v>7.9200000000000002E-12</v>
      </c>
      <c r="C444">
        <v>0.54087975300000002</v>
      </c>
      <c r="D444">
        <v>1</v>
      </c>
      <c r="E444">
        <v>1</v>
      </c>
      <c r="F444" s="1">
        <v>2.4600000000000001E-7</v>
      </c>
      <c r="H444">
        <v>0</v>
      </c>
    </row>
    <row r="445" spans="1:8" x14ac:dyDescent="0.25">
      <c r="A445" t="s">
        <v>1413</v>
      </c>
      <c r="B445" s="1">
        <v>2.6100000000000001E-5</v>
      </c>
      <c r="C445">
        <v>0.53936506799999995</v>
      </c>
      <c r="D445">
        <v>0.76800000000000002</v>
      </c>
      <c r="E445">
        <v>0.89100000000000001</v>
      </c>
      <c r="F445">
        <v>0.80938966199999995</v>
      </c>
      <c r="H445">
        <v>-0.123</v>
      </c>
    </row>
    <row r="446" spans="1:8" x14ac:dyDescent="0.25">
      <c r="A446" t="s">
        <v>3448</v>
      </c>
      <c r="B446">
        <v>4.6716900000000003E-4</v>
      </c>
      <c r="C446">
        <v>0.53902159800000005</v>
      </c>
      <c r="D446">
        <v>0.42699999999999999</v>
      </c>
      <c r="E446">
        <v>0.314</v>
      </c>
      <c r="F446">
        <v>1</v>
      </c>
      <c r="H446">
        <v>0.113</v>
      </c>
    </row>
    <row r="447" spans="1:8" x14ac:dyDescent="0.25">
      <c r="A447" t="s">
        <v>3446</v>
      </c>
      <c r="B447">
        <v>1.8083338000000001E-2</v>
      </c>
      <c r="C447">
        <v>0.535471056</v>
      </c>
      <c r="D447">
        <v>0.57299999999999995</v>
      </c>
      <c r="E447">
        <v>0.72399999999999998</v>
      </c>
      <c r="F447">
        <v>1</v>
      </c>
      <c r="H447">
        <v>-0.151</v>
      </c>
    </row>
    <row r="448" spans="1:8" x14ac:dyDescent="0.25">
      <c r="A448" t="s">
        <v>3325</v>
      </c>
      <c r="B448">
        <v>1.0580730000000001E-3</v>
      </c>
      <c r="C448">
        <v>0.53442731399999999</v>
      </c>
      <c r="D448">
        <v>0.70699999999999996</v>
      </c>
      <c r="E448">
        <v>0.91</v>
      </c>
      <c r="F448">
        <v>1</v>
      </c>
      <c r="H448">
        <v>-0.20300000000000001</v>
      </c>
    </row>
    <row r="449" spans="1:8" x14ac:dyDescent="0.25">
      <c r="A449" t="s">
        <v>3273</v>
      </c>
      <c r="B449">
        <v>0.84513317600000004</v>
      </c>
      <c r="C449">
        <v>0.53385737099999997</v>
      </c>
      <c r="D449">
        <v>0.317</v>
      </c>
      <c r="E449">
        <v>0.44900000000000001</v>
      </c>
      <c r="F449">
        <v>1</v>
      </c>
      <c r="H449">
        <v>-0.13200000000000001</v>
      </c>
    </row>
    <row r="450" spans="1:8" x14ac:dyDescent="0.25">
      <c r="A450" t="s">
        <v>3359</v>
      </c>
      <c r="B450">
        <v>1.2609710000000001E-3</v>
      </c>
      <c r="C450">
        <v>0.53128798600000005</v>
      </c>
      <c r="D450">
        <v>0.47599999999999998</v>
      </c>
      <c r="E450">
        <v>0.40400000000000003</v>
      </c>
      <c r="F450">
        <v>1</v>
      </c>
      <c r="H450">
        <v>7.1999999999999995E-2</v>
      </c>
    </row>
    <row r="451" spans="1:8" x14ac:dyDescent="0.25">
      <c r="A451" t="s">
        <v>3378</v>
      </c>
      <c r="B451">
        <v>1.2137490000000001E-3</v>
      </c>
      <c r="C451">
        <v>0.53031054600000005</v>
      </c>
      <c r="D451">
        <v>0.53700000000000003</v>
      </c>
      <c r="E451">
        <v>0.57099999999999995</v>
      </c>
      <c r="F451">
        <v>1</v>
      </c>
      <c r="H451">
        <v>-3.4000000000000002E-2</v>
      </c>
    </row>
    <row r="452" spans="1:8" x14ac:dyDescent="0.25">
      <c r="A452" t="s">
        <v>3310</v>
      </c>
      <c r="B452" s="1">
        <v>2.0700000000000001E-9</v>
      </c>
      <c r="C452">
        <v>0.52951010099999996</v>
      </c>
      <c r="D452">
        <v>0.92700000000000005</v>
      </c>
      <c r="E452">
        <v>0.99399999999999999</v>
      </c>
      <c r="F452" s="1">
        <v>6.4300000000000004E-5</v>
      </c>
      <c r="H452">
        <v>-6.7000000000000004E-2</v>
      </c>
    </row>
    <row r="453" spans="1:8" x14ac:dyDescent="0.25">
      <c r="A453" t="s">
        <v>3576</v>
      </c>
      <c r="B453">
        <v>7.7396799999999999E-4</v>
      </c>
      <c r="C453">
        <v>0.52847859200000002</v>
      </c>
      <c r="D453">
        <v>0.5</v>
      </c>
      <c r="E453">
        <v>0.45500000000000002</v>
      </c>
      <c r="F453">
        <v>1</v>
      </c>
      <c r="H453">
        <v>4.4999999999999998E-2</v>
      </c>
    </row>
    <row r="454" spans="1:8" x14ac:dyDescent="0.25">
      <c r="A454" t="s">
        <v>3314</v>
      </c>
      <c r="B454">
        <v>1.9990989999999998E-3</v>
      </c>
      <c r="C454">
        <v>0.52793432500000004</v>
      </c>
      <c r="D454">
        <v>0.48799999999999999</v>
      </c>
      <c r="E454">
        <v>0.46200000000000002</v>
      </c>
      <c r="F454">
        <v>1</v>
      </c>
      <c r="H454">
        <v>2.5999999999999999E-2</v>
      </c>
    </row>
    <row r="455" spans="1:8" x14ac:dyDescent="0.25">
      <c r="A455" t="s">
        <v>3604</v>
      </c>
      <c r="B455">
        <v>1.3740569999999999E-3</v>
      </c>
      <c r="C455">
        <v>0.52782752499999996</v>
      </c>
      <c r="D455">
        <v>0.65900000000000003</v>
      </c>
      <c r="E455">
        <v>0.80800000000000005</v>
      </c>
      <c r="F455">
        <v>1</v>
      </c>
      <c r="H455">
        <v>-0.14899999999999999</v>
      </c>
    </row>
    <row r="456" spans="1:8" x14ac:dyDescent="0.25">
      <c r="A456" t="s">
        <v>3421</v>
      </c>
      <c r="B456">
        <v>1.2534411000000001E-2</v>
      </c>
      <c r="C456">
        <v>0.52704217600000003</v>
      </c>
      <c r="D456">
        <v>0.36599999999999999</v>
      </c>
      <c r="E456">
        <v>0.308</v>
      </c>
      <c r="F456">
        <v>1</v>
      </c>
      <c r="H456">
        <v>5.8000000000000003E-2</v>
      </c>
    </row>
    <row r="457" spans="1:8" x14ac:dyDescent="0.25">
      <c r="A457" t="s">
        <v>3465</v>
      </c>
      <c r="B457">
        <v>1.0481435000000001E-2</v>
      </c>
      <c r="C457">
        <v>0.52694541299999997</v>
      </c>
      <c r="D457">
        <v>0.36599999999999999</v>
      </c>
      <c r="E457">
        <v>0.30099999999999999</v>
      </c>
      <c r="F457">
        <v>1</v>
      </c>
      <c r="H457">
        <v>6.5000000000000002E-2</v>
      </c>
    </row>
    <row r="458" spans="1:8" x14ac:dyDescent="0.25">
      <c r="A458" t="s">
        <v>3428</v>
      </c>
      <c r="B458">
        <v>2.52411E-3</v>
      </c>
      <c r="C458">
        <v>0.52558586399999996</v>
      </c>
      <c r="D458">
        <v>0.52400000000000002</v>
      </c>
      <c r="E458">
        <v>0.55100000000000005</v>
      </c>
      <c r="F458">
        <v>1</v>
      </c>
      <c r="H458">
        <v>-2.7E-2</v>
      </c>
    </row>
    <row r="459" spans="1:8" x14ac:dyDescent="0.25">
      <c r="A459" t="s">
        <v>235</v>
      </c>
      <c r="B459" s="1">
        <v>2.0699999999999999E-7</v>
      </c>
      <c r="C459">
        <v>0.525163712</v>
      </c>
      <c r="D459">
        <v>0.878</v>
      </c>
      <c r="E459">
        <v>0.97399999999999998</v>
      </c>
      <c r="F459">
        <v>6.4197910000000002E-3</v>
      </c>
      <c r="H459">
        <v>-9.6000000000000002E-2</v>
      </c>
    </row>
    <row r="460" spans="1:8" x14ac:dyDescent="0.25">
      <c r="A460" t="s">
        <v>1803</v>
      </c>
      <c r="B460" s="1">
        <v>1.06E-5</v>
      </c>
      <c r="C460">
        <v>0.52426404599999998</v>
      </c>
      <c r="D460">
        <v>0.80500000000000005</v>
      </c>
      <c r="E460">
        <v>0.93600000000000005</v>
      </c>
      <c r="F460">
        <v>0.32995321300000002</v>
      </c>
      <c r="H460">
        <v>-0.13100000000000001</v>
      </c>
    </row>
    <row r="461" spans="1:8" x14ac:dyDescent="0.25">
      <c r="A461" t="s">
        <v>3391</v>
      </c>
      <c r="B461">
        <v>3.7426701999999999E-2</v>
      </c>
      <c r="C461">
        <v>0.52384299700000003</v>
      </c>
      <c r="D461">
        <v>0.41499999999999998</v>
      </c>
      <c r="E461">
        <v>0.42299999999999999</v>
      </c>
      <c r="F461">
        <v>1</v>
      </c>
      <c r="H461">
        <v>-8.0000000000000002E-3</v>
      </c>
    </row>
    <row r="462" spans="1:8" x14ac:dyDescent="0.25">
      <c r="A462" t="s">
        <v>4744</v>
      </c>
      <c r="B462" s="1">
        <v>1.4300000000000001E-6</v>
      </c>
      <c r="C462">
        <v>0.523356339</v>
      </c>
      <c r="D462">
        <v>0.85399999999999998</v>
      </c>
      <c r="E462">
        <v>0.96199999999999997</v>
      </c>
      <c r="F462">
        <v>4.4526217999999999E-2</v>
      </c>
      <c r="H462">
        <v>-0.108</v>
      </c>
    </row>
    <row r="463" spans="1:8" x14ac:dyDescent="0.25">
      <c r="A463" t="s">
        <v>3381</v>
      </c>
      <c r="B463">
        <v>1.6627264999999999E-2</v>
      </c>
      <c r="C463">
        <v>0.52317097000000001</v>
      </c>
      <c r="D463">
        <v>0.58499999999999996</v>
      </c>
      <c r="E463">
        <v>0.74399999999999999</v>
      </c>
      <c r="F463">
        <v>1</v>
      </c>
      <c r="H463">
        <v>-0.159</v>
      </c>
    </row>
    <row r="464" spans="1:8" x14ac:dyDescent="0.25">
      <c r="A464" t="s">
        <v>3420</v>
      </c>
      <c r="B464">
        <v>8.1732899999999999E-4</v>
      </c>
      <c r="C464">
        <v>0.52164374999999996</v>
      </c>
      <c r="D464">
        <v>0.48799999999999999</v>
      </c>
      <c r="E464">
        <v>0.42299999999999999</v>
      </c>
      <c r="F464">
        <v>1</v>
      </c>
      <c r="H464">
        <v>6.5000000000000002E-2</v>
      </c>
    </row>
    <row r="465" spans="1:8" x14ac:dyDescent="0.25">
      <c r="A465" t="s">
        <v>3419</v>
      </c>
      <c r="B465">
        <v>9.4085439999999996E-3</v>
      </c>
      <c r="C465">
        <v>0.52113851600000005</v>
      </c>
      <c r="D465">
        <v>0.5</v>
      </c>
      <c r="E465">
        <v>0.55100000000000005</v>
      </c>
      <c r="F465">
        <v>1</v>
      </c>
      <c r="H465">
        <v>-5.0999999999999997E-2</v>
      </c>
    </row>
    <row r="466" spans="1:8" x14ac:dyDescent="0.25">
      <c r="A466" t="s">
        <v>3444</v>
      </c>
      <c r="B466">
        <v>2.2105178999999999E-2</v>
      </c>
      <c r="C466">
        <v>0.520806883</v>
      </c>
      <c r="D466">
        <v>0.30499999999999999</v>
      </c>
      <c r="E466">
        <v>0.224</v>
      </c>
      <c r="F466">
        <v>1</v>
      </c>
      <c r="H466">
        <v>8.1000000000000003E-2</v>
      </c>
    </row>
    <row r="467" spans="1:8" x14ac:dyDescent="0.25">
      <c r="A467" t="s">
        <v>3416</v>
      </c>
      <c r="B467">
        <v>1.2278663E-2</v>
      </c>
      <c r="C467">
        <v>0.52074896900000001</v>
      </c>
      <c r="D467">
        <v>0.52400000000000002</v>
      </c>
      <c r="E467">
        <v>0.622</v>
      </c>
      <c r="F467">
        <v>1</v>
      </c>
      <c r="H467">
        <v>-9.8000000000000004E-2</v>
      </c>
    </row>
    <row r="468" spans="1:8" x14ac:dyDescent="0.25">
      <c r="A468" t="s">
        <v>317</v>
      </c>
      <c r="B468" s="1">
        <v>9.4099999999999997E-6</v>
      </c>
      <c r="C468">
        <v>0.52056056900000003</v>
      </c>
      <c r="D468">
        <v>0.74399999999999999</v>
      </c>
      <c r="E468">
        <v>0.872</v>
      </c>
      <c r="F468">
        <v>0.29217104799999999</v>
      </c>
      <c r="H468">
        <v>-0.128</v>
      </c>
    </row>
    <row r="469" spans="1:8" x14ac:dyDescent="0.25">
      <c r="A469" t="s">
        <v>3483</v>
      </c>
      <c r="B469">
        <v>2.5609809999999999E-3</v>
      </c>
      <c r="C469">
        <v>0.52020997999999996</v>
      </c>
      <c r="D469">
        <v>0.46300000000000002</v>
      </c>
      <c r="E469">
        <v>0.40400000000000003</v>
      </c>
      <c r="F469">
        <v>1</v>
      </c>
      <c r="H469">
        <v>5.8999999999999997E-2</v>
      </c>
    </row>
    <row r="470" spans="1:8" x14ac:dyDescent="0.25">
      <c r="A470" t="s">
        <v>3472</v>
      </c>
      <c r="B470">
        <v>2.252665E-3</v>
      </c>
      <c r="C470">
        <v>0.52011454400000001</v>
      </c>
      <c r="D470">
        <v>0.39</v>
      </c>
      <c r="E470">
        <v>0.29499999999999998</v>
      </c>
      <c r="F470">
        <v>1</v>
      </c>
      <c r="H470">
        <v>9.5000000000000001E-2</v>
      </c>
    </row>
    <row r="471" spans="1:8" x14ac:dyDescent="0.25">
      <c r="A471" t="s">
        <v>3336</v>
      </c>
      <c r="B471">
        <v>2.4237242999999999E-2</v>
      </c>
      <c r="C471">
        <v>0.51831988799999995</v>
      </c>
      <c r="D471">
        <v>0.41499999999999998</v>
      </c>
      <c r="E471">
        <v>0.39100000000000001</v>
      </c>
      <c r="F471">
        <v>1</v>
      </c>
      <c r="H471">
        <v>2.4E-2</v>
      </c>
    </row>
    <row r="472" spans="1:8" x14ac:dyDescent="0.25">
      <c r="A472" t="s">
        <v>3393</v>
      </c>
      <c r="B472">
        <v>6.9638670000000003E-3</v>
      </c>
      <c r="C472">
        <v>0.51807332699999997</v>
      </c>
      <c r="D472">
        <v>0.39</v>
      </c>
      <c r="E472">
        <v>0.32100000000000001</v>
      </c>
      <c r="F472">
        <v>1</v>
      </c>
      <c r="H472">
        <v>6.9000000000000006E-2</v>
      </c>
    </row>
    <row r="473" spans="1:8" x14ac:dyDescent="0.25">
      <c r="A473" t="s">
        <v>3402</v>
      </c>
      <c r="B473">
        <v>2.83331E-2</v>
      </c>
      <c r="C473">
        <v>0.51737097700000001</v>
      </c>
      <c r="D473">
        <v>0.46300000000000002</v>
      </c>
      <c r="E473">
        <v>0.48699999999999999</v>
      </c>
      <c r="F473">
        <v>1</v>
      </c>
      <c r="H473">
        <v>-2.4E-2</v>
      </c>
    </row>
    <row r="474" spans="1:8" x14ac:dyDescent="0.25">
      <c r="A474" t="s">
        <v>3563</v>
      </c>
      <c r="B474">
        <v>7.8841680000000004E-3</v>
      </c>
      <c r="C474">
        <v>0.51707602500000005</v>
      </c>
      <c r="D474">
        <v>0.378</v>
      </c>
      <c r="E474">
        <v>0.314</v>
      </c>
      <c r="F474">
        <v>1</v>
      </c>
      <c r="H474">
        <v>6.4000000000000001E-2</v>
      </c>
    </row>
    <row r="475" spans="1:8" x14ac:dyDescent="0.25">
      <c r="A475" t="s">
        <v>3287</v>
      </c>
      <c r="B475">
        <v>1.6756202000000001E-2</v>
      </c>
      <c r="C475">
        <v>0.51576823400000005</v>
      </c>
      <c r="D475">
        <v>0.46300000000000002</v>
      </c>
      <c r="E475">
        <v>0.46200000000000002</v>
      </c>
      <c r="F475">
        <v>1</v>
      </c>
      <c r="H475">
        <v>1E-3</v>
      </c>
    </row>
    <row r="476" spans="1:8" x14ac:dyDescent="0.25">
      <c r="A476" t="s">
        <v>3479</v>
      </c>
      <c r="B476">
        <v>3.7223639000000003E-2</v>
      </c>
      <c r="C476">
        <v>0.51573659800000005</v>
      </c>
      <c r="D476">
        <v>0.56100000000000005</v>
      </c>
      <c r="E476">
        <v>0.77600000000000002</v>
      </c>
      <c r="F476">
        <v>1</v>
      </c>
      <c r="H476">
        <v>-0.215</v>
      </c>
    </row>
    <row r="477" spans="1:8" x14ac:dyDescent="0.25">
      <c r="A477" t="s">
        <v>3418</v>
      </c>
      <c r="B477">
        <v>2.0674479999999999E-3</v>
      </c>
      <c r="C477">
        <v>0.51545966600000004</v>
      </c>
      <c r="D477">
        <v>0.53700000000000003</v>
      </c>
      <c r="E477">
        <v>0.55800000000000005</v>
      </c>
      <c r="F477">
        <v>1</v>
      </c>
      <c r="H477">
        <v>-2.1000000000000001E-2</v>
      </c>
    </row>
    <row r="478" spans="1:8" x14ac:dyDescent="0.25">
      <c r="A478" t="s">
        <v>3415</v>
      </c>
      <c r="B478">
        <v>3.4132999999999999E-4</v>
      </c>
      <c r="C478">
        <v>0.51495308900000003</v>
      </c>
      <c r="D478">
        <v>0.45100000000000001</v>
      </c>
      <c r="E478">
        <v>0.33300000000000002</v>
      </c>
      <c r="F478">
        <v>1</v>
      </c>
      <c r="H478">
        <v>0.11799999999999999</v>
      </c>
    </row>
    <row r="479" spans="1:8" x14ac:dyDescent="0.25">
      <c r="A479" t="s">
        <v>2756</v>
      </c>
      <c r="B479">
        <v>8.7491768999999997E-2</v>
      </c>
      <c r="C479">
        <v>0.51444349700000003</v>
      </c>
      <c r="D479">
        <v>0.41499999999999998</v>
      </c>
      <c r="E479">
        <v>0.46200000000000002</v>
      </c>
      <c r="F479">
        <v>1</v>
      </c>
      <c r="H479">
        <v>-4.7E-2</v>
      </c>
    </row>
    <row r="480" spans="1:8" x14ac:dyDescent="0.25">
      <c r="A480" t="s">
        <v>4830</v>
      </c>
      <c r="B480">
        <v>5.1621100000000004E-4</v>
      </c>
      <c r="C480">
        <v>0.51444286100000003</v>
      </c>
      <c r="D480">
        <v>0.622</v>
      </c>
      <c r="E480">
        <v>0.68600000000000005</v>
      </c>
      <c r="F480">
        <v>1</v>
      </c>
      <c r="H480">
        <v>-6.4000000000000001E-2</v>
      </c>
    </row>
    <row r="481" spans="1:8" x14ac:dyDescent="0.25">
      <c r="A481" t="s">
        <v>3412</v>
      </c>
      <c r="B481">
        <v>2.6849600000000001E-4</v>
      </c>
      <c r="C481">
        <v>0.51388001999999999</v>
      </c>
      <c r="D481">
        <v>0.42699999999999999</v>
      </c>
      <c r="E481">
        <v>0.28799999999999998</v>
      </c>
      <c r="F481">
        <v>1</v>
      </c>
      <c r="H481">
        <v>0.13900000000000001</v>
      </c>
    </row>
    <row r="482" spans="1:8" x14ac:dyDescent="0.25">
      <c r="A482" t="s">
        <v>534</v>
      </c>
      <c r="B482">
        <v>1.9333418000000002E-2</v>
      </c>
      <c r="C482">
        <v>0.513232778</v>
      </c>
      <c r="D482">
        <v>0.57299999999999995</v>
      </c>
      <c r="E482">
        <v>0.71199999999999997</v>
      </c>
      <c r="F482">
        <v>1</v>
      </c>
      <c r="H482">
        <v>-0.13900000000000001</v>
      </c>
    </row>
    <row r="483" spans="1:8" x14ac:dyDescent="0.25">
      <c r="A483" t="s">
        <v>821</v>
      </c>
      <c r="B483" s="1">
        <v>5.4000000000000004E-9</v>
      </c>
      <c r="C483">
        <v>0.51309987999999995</v>
      </c>
      <c r="D483">
        <v>0.86599999999999999</v>
      </c>
      <c r="E483">
        <v>0.97399999999999998</v>
      </c>
      <c r="F483">
        <v>1.6775199999999999E-4</v>
      </c>
      <c r="H483">
        <v>-0.108</v>
      </c>
    </row>
    <row r="484" spans="1:8" x14ac:dyDescent="0.25">
      <c r="A484" t="s">
        <v>3422</v>
      </c>
      <c r="B484" s="1">
        <v>2.11E-8</v>
      </c>
      <c r="C484">
        <v>0.51253408499999997</v>
      </c>
      <c r="D484">
        <v>0.85399999999999998</v>
      </c>
      <c r="E484">
        <v>0.96199999999999997</v>
      </c>
      <c r="F484">
        <v>6.5431699999999996E-4</v>
      </c>
      <c r="H484">
        <v>-0.108</v>
      </c>
    </row>
    <row r="485" spans="1:8" x14ac:dyDescent="0.25">
      <c r="A485" t="s">
        <v>3430</v>
      </c>
      <c r="B485" s="1">
        <v>6.02E-5</v>
      </c>
      <c r="C485">
        <v>0.51153842100000002</v>
      </c>
      <c r="D485">
        <v>0.56100000000000005</v>
      </c>
      <c r="E485">
        <v>0.52600000000000002</v>
      </c>
      <c r="F485">
        <v>1</v>
      </c>
      <c r="H485">
        <v>3.5000000000000003E-2</v>
      </c>
    </row>
    <row r="486" spans="1:8" x14ac:dyDescent="0.25">
      <c r="A486" t="s">
        <v>3389</v>
      </c>
      <c r="B486">
        <v>3.7520740000000002E-3</v>
      </c>
      <c r="C486">
        <v>0.51020326199999999</v>
      </c>
      <c r="D486">
        <v>0.42699999999999999</v>
      </c>
      <c r="E486">
        <v>0.36499999999999999</v>
      </c>
      <c r="F486">
        <v>1</v>
      </c>
      <c r="H486">
        <v>6.2E-2</v>
      </c>
    </row>
    <row r="487" spans="1:8" x14ac:dyDescent="0.25">
      <c r="A487" t="s">
        <v>3347</v>
      </c>
      <c r="B487">
        <v>3.8573739999999998E-3</v>
      </c>
      <c r="C487">
        <v>0.50843402500000001</v>
      </c>
      <c r="D487">
        <v>0.51200000000000001</v>
      </c>
      <c r="E487">
        <v>0.51300000000000001</v>
      </c>
      <c r="F487">
        <v>1</v>
      </c>
      <c r="H487">
        <v>-1E-3</v>
      </c>
    </row>
    <row r="488" spans="1:8" x14ac:dyDescent="0.25">
      <c r="A488" t="s">
        <v>3503</v>
      </c>
      <c r="B488">
        <v>1.1508278E-2</v>
      </c>
      <c r="C488">
        <v>0.50793733200000002</v>
      </c>
      <c r="D488">
        <v>0.45100000000000001</v>
      </c>
      <c r="E488">
        <v>0.46200000000000002</v>
      </c>
      <c r="F488">
        <v>1</v>
      </c>
      <c r="H488">
        <v>-1.0999999999999999E-2</v>
      </c>
    </row>
    <row r="489" spans="1:8" x14ac:dyDescent="0.25">
      <c r="A489" t="s">
        <v>3526</v>
      </c>
      <c r="B489">
        <v>0.107889019</v>
      </c>
      <c r="C489">
        <v>0.50761459900000006</v>
      </c>
      <c r="D489">
        <v>0.378</v>
      </c>
      <c r="E489">
        <v>0.38500000000000001</v>
      </c>
      <c r="F489">
        <v>1</v>
      </c>
      <c r="H489">
        <v>-7.0000000000000001E-3</v>
      </c>
    </row>
    <row r="490" spans="1:8" x14ac:dyDescent="0.25">
      <c r="A490" t="s">
        <v>3545</v>
      </c>
      <c r="B490">
        <v>2.9652067000000001E-2</v>
      </c>
      <c r="C490">
        <v>0.50749112100000004</v>
      </c>
      <c r="D490">
        <v>0.42699999999999999</v>
      </c>
      <c r="E490">
        <v>0.42899999999999999</v>
      </c>
      <c r="F490">
        <v>1</v>
      </c>
      <c r="H490">
        <v>-2E-3</v>
      </c>
    </row>
    <row r="491" spans="1:8" x14ac:dyDescent="0.25">
      <c r="A491" t="s">
        <v>3575</v>
      </c>
      <c r="B491">
        <v>4.3815729999999997E-3</v>
      </c>
      <c r="C491">
        <v>0.507303371</v>
      </c>
      <c r="D491">
        <v>0.378</v>
      </c>
      <c r="E491">
        <v>0.28799999999999998</v>
      </c>
      <c r="F491">
        <v>1</v>
      </c>
      <c r="H491">
        <v>0.09</v>
      </c>
    </row>
    <row r="492" spans="1:8" x14ac:dyDescent="0.25">
      <c r="A492" t="s">
        <v>3466</v>
      </c>
      <c r="B492" s="1">
        <v>2.8E-5</v>
      </c>
      <c r="C492">
        <v>0.50637538000000004</v>
      </c>
      <c r="D492">
        <v>0.42699999999999999</v>
      </c>
      <c r="E492">
        <v>0.24399999999999999</v>
      </c>
      <c r="F492">
        <v>0.87072731199999998</v>
      </c>
      <c r="H492">
        <v>0.183</v>
      </c>
    </row>
    <row r="493" spans="1:8" x14ac:dyDescent="0.25">
      <c r="A493" t="s">
        <v>3373</v>
      </c>
      <c r="B493">
        <v>8.0086289999999997E-3</v>
      </c>
      <c r="C493">
        <v>0.50398448799999995</v>
      </c>
      <c r="D493">
        <v>0.40200000000000002</v>
      </c>
      <c r="E493">
        <v>0.34</v>
      </c>
      <c r="F493">
        <v>1</v>
      </c>
      <c r="H493">
        <v>6.2E-2</v>
      </c>
    </row>
    <row r="494" spans="1:8" x14ac:dyDescent="0.25">
      <c r="A494" t="s">
        <v>3447</v>
      </c>
      <c r="B494">
        <v>1.5716767E-2</v>
      </c>
      <c r="C494">
        <v>0.50340188500000005</v>
      </c>
      <c r="D494">
        <v>0.52400000000000002</v>
      </c>
      <c r="E494">
        <v>0.61499999999999999</v>
      </c>
      <c r="F494">
        <v>1</v>
      </c>
      <c r="H494">
        <v>-9.0999999999999998E-2</v>
      </c>
    </row>
    <row r="495" spans="1:8" x14ac:dyDescent="0.25">
      <c r="A495" t="s">
        <v>3482</v>
      </c>
      <c r="B495">
        <v>2.1554730000000002E-3</v>
      </c>
      <c r="C495">
        <v>0.50222328299999996</v>
      </c>
      <c r="D495">
        <v>0.378</v>
      </c>
      <c r="E495">
        <v>0.26900000000000002</v>
      </c>
      <c r="F495">
        <v>1</v>
      </c>
      <c r="H495">
        <v>0.109</v>
      </c>
    </row>
    <row r="496" spans="1:8" x14ac:dyDescent="0.25">
      <c r="A496" t="s">
        <v>3316</v>
      </c>
      <c r="B496">
        <v>3.4680187000000001E-2</v>
      </c>
      <c r="C496">
        <v>0.50193834900000001</v>
      </c>
      <c r="D496">
        <v>0.51200000000000001</v>
      </c>
      <c r="E496">
        <v>0.64100000000000001</v>
      </c>
      <c r="F496">
        <v>1</v>
      </c>
      <c r="H496">
        <v>-0.129</v>
      </c>
    </row>
    <row r="497" spans="1:8" x14ac:dyDescent="0.25">
      <c r="A497" t="s">
        <v>2254</v>
      </c>
      <c r="B497" s="1">
        <v>3.1800000000000001E-14</v>
      </c>
      <c r="C497">
        <v>0.50177816500000005</v>
      </c>
      <c r="D497">
        <v>1</v>
      </c>
      <c r="E497">
        <v>1</v>
      </c>
      <c r="F497" s="1">
        <v>9.87E-10</v>
      </c>
      <c r="H497">
        <v>0</v>
      </c>
    </row>
    <row r="498" spans="1:8" x14ac:dyDescent="0.25">
      <c r="A498" t="s">
        <v>3281</v>
      </c>
      <c r="B498">
        <v>2.2800680000000001E-3</v>
      </c>
      <c r="C498">
        <v>0.50063208699999995</v>
      </c>
      <c r="D498">
        <v>0.68300000000000005</v>
      </c>
      <c r="E498">
        <v>0.89100000000000001</v>
      </c>
      <c r="F498">
        <v>1</v>
      </c>
      <c r="H498">
        <v>-0.20799999999999999</v>
      </c>
    </row>
    <row r="499" spans="1:8" x14ac:dyDescent="0.25">
      <c r="A499" t="s">
        <v>3439</v>
      </c>
      <c r="B499">
        <v>6.6706450000000002E-3</v>
      </c>
      <c r="C499">
        <v>0.50009737200000004</v>
      </c>
      <c r="D499">
        <v>0.56100000000000005</v>
      </c>
      <c r="E499">
        <v>0.64700000000000002</v>
      </c>
      <c r="F499">
        <v>1</v>
      </c>
      <c r="H499">
        <v>-8.5999999999999993E-2</v>
      </c>
    </row>
    <row r="500" spans="1:8" x14ac:dyDescent="0.25">
      <c r="A500" t="s">
        <v>3017</v>
      </c>
      <c r="B500">
        <v>1.4726400000000001E-3</v>
      </c>
      <c r="C500">
        <v>0.49960290400000001</v>
      </c>
      <c r="D500">
        <v>0.61</v>
      </c>
      <c r="E500">
        <v>0.69899999999999995</v>
      </c>
      <c r="F500">
        <v>1</v>
      </c>
      <c r="H500">
        <v>-8.8999999999999996E-2</v>
      </c>
    </row>
    <row r="501" spans="1:8" x14ac:dyDescent="0.25">
      <c r="A501" t="s">
        <v>3400</v>
      </c>
      <c r="B501">
        <v>4.5205519999999997E-3</v>
      </c>
      <c r="C501">
        <v>0.49842977900000002</v>
      </c>
      <c r="D501">
        <v>0.45100000000000001</v>
      </c>
      <c r="E501">
        <v>0.39700000000000002</v>
      </c>
      <c r="F501">
        <v>1</v>
      </c>
      <c r="H501">
        <v>5.3999999999999999E-2</v>
      </c>
    </row>
    <row r="502" spans="1:8" x14ac:dyDescent="0.25">
      <c r="A502" t="s">
        <v>1402</v>
      </c>
      <c r="B502">
        <v>0.46685093900000002</v>
      </c>
      <c r="C502">
        <v>0.49800567699999998</v>
      </c>
      <c r="D502">
        <v>0.439</v>
      </c>
      <c r="E502">
        <v>0.70499999999999996</v>
      </c>
      <c r="F502">
        <v>1</v>
      </c>
      <c r="H502">
        <v>-0.26600000000000001</v>
      </c>
    </row>
    <row r="503" spans="1:8" x14ac:dyDescent="0.25">
      <c r="A503" t="s">
        <v>249</v>
      </c>
      <c r="B503">
        <v>4.6772760000000002E-3</v>
      </c>
      <c r="C503">
        <v>0.49741692599999998</v>
      </c>
      <c r="D503">
        <v>0.57299999999999995</v>
      </c>
      <c r="E503">
        <v>0.60299999999999998</v>
      </c>
      <c r="F503">
        <v>1</v>
      </c>
      <c r="H503">
        <v>-0.03</v>
      </c>
    </row>
    <row r="504" spans="1:8" x14ac:dyDescent="0.25">
      <c r="A504" t="s">
        <v>3787</v>
      </c>
      <c r="B504">
        <v>1.4154840000000001E-3</v>
      </c>
      <c r="C504">
        <v>0.49671137700000001</v>
      </c>
      <c r="D504">
        <v>0.64600000000000002</v>
      </c>
      <c r="E504">
        <v>0.70499999999999996</v>
      </c>
      <c r="F504">
        <v>1</v>
      </c>
      <c r="H504">
        <v>-5.8999999999999997E-2</v>
      </c>
    </row>
    <row r="505" spans="1:8" x14ac:dyDescent="0.25">
      <c r="A505" t="s">
        <v>3543</v>
      </c>
      <c r="B505" s="1">
        <v>5.6999999999999999E-13</v>
      </c>
      <c r="C505">
        <v>0.49510959799999998</v>
      </c>
      <c r="D505">
        <v>0.98799999999999999</v>
      </c>
      <c r="E505">
        <v>1</v>
      </c>
      <c r="F505" s="1">
        <v>1.77E-8</v>
      </c>
      <c r="H505">
        <v>-1.2E-2</v>
      </c>
    </row>
    <row r="506" spans="1:8" x14ac:dyDescent="0.25">
      <c r="A506" t="s">
        <v>1810</v>
      </c>
      <c r="B506" s="1">
        <v>9.2200000000000005E-5</v>
      </c>
      <c r="C506">
        <v>0.49453834800000002</v>
      </c>
      <c r="D506">
        <v>0.89</v>
      </c>
      <c r="E506">
        <v>0.97399999999999998</v>
      </c>
      <c r="F506">
        <v>1</v>
      </c>
      <c r="H506">
        <v>-8.4000000000000005E-2</v>
      </c>
    </row>
    <row r="507" spans="1:8" x14ac:dyDescent="0.25">
      <c r="A507" t="s">
        <v>3339</v>
      </c>
      <c r="B507">
        <v>0.110760265</v>
      </c>
      <c r="C507">
        <v>0.49256451400000001</v>
      </c>
      <c r="D507">
        <v>0.40200000000000002</v>
      </c>
      <c r="E507">
        <v>0.442</v>
      </c>
      <c r="F507">
        <v>1</v>
      </c>
      <c r="H507">
        <v>-0.04</v>
      </c>
    </row>
    <row r="508" spans="1:8" x14ac:dyDescent="0.25">
      <c r="A508" t="s">
        <v>4795</v>
      </c>
      <c r="B508" s="1">
        <v>2.72E-5</v>
      </c>
      <c r="C508">
        <v>0.49245893200000002</v>
      </c>
      <c r="D508">
        <v>0.79300000000000004</v>
      </c>
      <c r="E508">
        <v>0.94899999999999995</v>
      </c>
      <c r="F508">
        <v>0.84520478499999996</v>
      </c>
      <c r="H508">
        <v>-0.156</v>
      </c>
    </row>
    <row r="509" spans="1:8" x14ac:dyDescent="0.25">
      <c r="A509" t="s">
        <v>3635</v>
      </c>
      <c r="B509">
        <v>2.2080031E-2</v>
      </c>
      <c r="C509">
        <v>0.491756788</v>
      </c>
      <c r="D509">
        <v>0.56100000000000005</v>
      </c>
      <c r="E509">
        <v>0.70499999999999996</v>
      </c>
      <c r="F509">
        <v>1</v>
      </c>
      <c r="H509">
        <v>-0.14399999999999999</v>
      </c>
    </row>
    <row r="510" spans="1:8" x14ac:dyDescent="0.25">
      <c r="A510" t="s">
        <v>3489</v>
      </c>
      <c r="B510">
        <v>8.6308999999999995E-4</v>
      </c>
      <c r="C510">
        <v>0.49170058799999999</v>
      </c>
      <c r="D510">
        <v>0.39</v>
      </c>
      <c r="E510">
        <v>0.27600000000000002</v>
      </c>
      <c r="F510">
        <v>1</v>
      </c>
      <c r="H510">
        <v>0.114</v>
      </c>
    </row>
    <row r="511" spans="1:8" x14ac:dyDescent="0.25">
      <c r="A511" t="s">
        <v>3318</v>
      </c>
      <c r="B511">
        <v>9.5908099999999997E-4</v>
      </c>
      <c r="C511">
        <v>0.49154154300000003</v>
      </c>
      <c r="D511">
        <v>0.5</v>
      </c>
      <c r="E511">
        <v>0.41699999999999998</v>
      </c>
      <c r="F511">
        <v>1</v>
      </c>
      <c r="H511">
        <v>8.3000000000000004E-2</v>
      </c>
    </row>
    <row r="512" spans="1:8" x14ac:dyDescent="0.25">
      <c r="A512" t="s">
        <v>3476</v>
      </c>
      <c r="B512">
        <v>5.5516744999999999E-2</v>
      </c>
      <c r="C512">
        <v>0.48989665900000001</v>
      </c>
      <c r="D512">
        <v>0.59799999999999998</v>
      </c>
      <c r="E512">
        <v>0.80800000000000005</v>
      </c>
      <c r="F512">
        <v>1</v>
      </c>
      <c r="H512">
        <v>-0.21</v>
      </c>
    </row>
    <row r="513" spans="1:8" x14ac:dyDescent="0.25">
      <c r="A513" t="s">
        <v>1598</v>
      </c>
      <c r="B513" s="1">
        <v>2.51E-5</v>
      </c>
      <c r="C513">
        <v>0.48956881800000002</v>
      </c>
      <c r="D513">
        <v>0.82899999999999996</v>
      </c>
      <c r="E513">
        <v>0.96199999999999997</v>
      </c>
      <c r="F513">
        <v>0.77837293600000002</v>
      </c>
      <c r="H513">
        <v>-0.13300000000000001</v>
      </c>
    </row>
    <row r="514" spans="1:8" x14ac:dyDescent="0.25">
      <c r="A514" t="s">
        <v>2936</v>
      </c>
      <c r="B514" s="1">
        <v>9.7899999999999997E-8</v>
      </c>
      <c r="C514">
        <v>0.48953525199999998</v>
      </c>
      <c r="D514">
        <v>0.90200000000000002</v>
      </c>
      <c r="E514">
        <v>0.98099999999999998</v>
      </c>
      <c r="F514">
        <v>3.0397139999999998E-3</v>
      </c>
      <c r="H514">
        <v>-7.9000000000000001E-2</v>
      </c>
    </row>
    <row r="515" spans="1:8" x14ac:dyDescent="0.25">
      <c r="A515" t="s">
        <v>3292</v>
      </c>
      <c r="B515" s="1">
        <v>6.9799999999999994E-11</v>
      </c>
      <c r="C515">
        <v>0.48936279300000002</v>
      </c>
      <c r="D515">
        <v>1</v>
      </c>
      <c r="E515">
        <v>1</v>
      </c>
      <c r="F515" s="1">
        <v>2.17E-6</v>
      </c>
      <c r="H515">
        <v>0</v>
      </c>
    </row>
    <row r="516" spans="1:8" x14ac:dyDescent="0.25">
      <c r="A516" t="s">
        <v>3536</v>
      </c>
      <c r="B516">
        <v>1.302243E-3</v>
      </c>
      <c r="C516">
        <v>0.48933411700000001</v>
      </c>
      <c r="D516">
        <v>0.52400000000000002</v>
      </c>
      <c r="E516">
        <v>0.53800000000000003</v>
      </c>
      <c r="F516">
        <v>1</v>
      </c>
      <c r="H516">
        <v>-1.4E-2</v>
      </c>
    </row>
    <row r="517" spans="1:8" x14ac:dyDescent="0.25">
      <c r="A517" t="s">
        <v>3477</v>
      </c>
      <c r="B517">
        <v>1.4498899999999999E-4</v>
      </c>
      <c r="C517">
        <v>0.48913477399999999</v>
      </c>
      <c r="D517">
        <v>0.439</v>
      </c>
      <c r="E517">
        <v>0.29499999999999998</v>
      </c>
      <c r="F517">
        <v>1</v>
      </c>
      <c r="H517">
        <v>0.14399999999999999</v>
      </c>
    </row>
    <row r="518" spans="1:8" x14ac:dyDescent="0.25">
      <c r="A518" t="s">
        <v>3436</v>
      </c>
      <c r="B518">
        <v>9.5714839999999999E-3</v>
      </c>
      <c r="C518">
        <v>0.48774658199999998</v>
      </c>
      <c r="D518">
        <v>0.40200000000000002</v>
      </c>
      <c r="E518">
        <v>0.34599999999999997</v>
      </c>
      <c r="F518">
        <v>1</v>
      </c>
      <c r="H518">
        <v>5.6000000000000001E-2</v>
      </c>
    </row>
    <row r="519" spans="1:8" x14ac:dyDescent="0.25">
      <c r="A519" t="s">
        <v>3547</v>
      </c>
      <c r="B519">
        <v>3.0251134999999998E-2</v>
      </c>
      <c r="C519">
        <v>0.48662734800000002</v>
      </c>
      <c r="D519">
        <v>0.40200000000000002</v>
      </c>
      <c r="E519">
        <v>0.39100000000000001</v>
      </c>
      <c r="F519">
        <v>1</v>
      </c>
      <c r="H519">
        <v>1.0999999999999999E-2</v>
      </c>
    </row>
    <row r="520" spans="1:8" x14ac:dyDescent="0.25">
      <c r="A520" t="s">
        <v>3560</v>
      </c>
      <c r="B520">
        <v>5.7103313000000003E-2</v>
      </c>
      <c r="C520">
        <v>0.48553476699999998</v>
      </c>
      <c r="D520">
        <v>0.45100000000000001</v>
      </c>
      <c r="E520">
        <v>0.54500000000000004</v>
      </c>
      <c r="F520">
        <v>1</v>
      </c>
      <c r="H520">
        <v>-9.4E-2</v>
      </c>
    </row>
    <row r="521" spans="1:8" x14ac:dyDescent="0.25">
      <c r="A521" t="s">
        <v>3567</v>
      </c>
      <c r="B521">
        <v>4.6326620000000001E-3</v>
      </c>
      <c r="C521">
        <v>0.485485852</v>
      </c>
      <c r="D521">
        <v>0.47599999999999998</v>
      </c>
      <c r="E521">
        <v>0.44900000000000001</v>
      </c>
      <c r="F521">
        <v>1</v>
      </c>
      <c r="H521">
        <v>2.7E-2</v>
      </c>
    </row>
    <row r="522" spans="1:8" x14ac:dyDescent="0.25">
      <c r="A522" t="s">
        <v>3613</v>
      </c>
      <c r="B522">
        <v>2.7950564000000001E-2</v>
      </c>
      <c r="C522">
        <v>0.485106537</v>
      </c>
      <c r="D522">
        <v>0.439</v>
      </c>
      <c r="E522">
        <v>0.47399999999999998</v>
      </c>
      <c r="F522">
        <v>1</v>
      </c>
      <c r="H522">
        <v>-3.5000000000000003E-2</v>
      </c>
    </row>
    <row r="523" spans="1:8" x14ac:dyDescent="0.25">
      <c r="A523" t="s">
        <v>4842</v>
      </c>
      <c r="B523">
        <v>2.51323E-3</v>
      </c>
      <c r="C523">
        <v>0.48406423700000001</v>
      </c>
      <c r="D523">
        <v>0.34100000000000003</v>
      </c>
      <c r="E523">
        <v>0.23100000000000001</v>
      </c>
      <c r="F523">
        <v>1</v>
      </c>
      <c r="H523">
        <v>0.11</v>
      </c>
    </row>
    <row r="524" spans="1:8" x14ac:dyDescent="0.25">
      <c r="A524" t="s">
        <v>3432</v>
      </c>
      <c r="B524">
        <v>5.4754700000000001E-4</v>
      </c>
      <c r="C524">
        <v>0.48342731900000002</v>
      </c>
      <c r="D524">
        <v>0.53700000000000003</v>
      </c>
      <c r="E524">
        <v>0.5</v>
      </c>
      <c r="F524">
        <v>1</v>
      </c>
      <c r="H524">
        <v>3.6999999999999998E-2</v>
      </c>
    </row>
    <row r="525" spans="1:8" x14ac:dyDescent="0.25">
      <c r="A525" t="s">
        <v>1703</v>
      </c>
      <c r="B525">
        <v>4.6334588000000003E-2</v>
      </c>
      <c r="C525">
        <v>0.48260552699999998</v>
      </c>
      <c r="D525">
        <v>0.51200000000000001</v>
      </c>
      <c r="E525">
        <v>0.56399999999999995</v>
      </c>
      <c r="F525">
        <v>1</v>
      </c>
      <c r="H525">
        <v>-5.1999999999999998E-2</v>
      </c>
    </row>
    <row r="526" spans="1:8" x14ac:dyDescent="0.25">
      <c r="A526" t="s">
        <v>3304</v>
      </c>
      <c r="B526">
        <v>0.21020217799999999</v>
      </c>
      <c r="C526">
        <v>0.48064278500000002</v>
      </c>
      <c r="D526">
        <v>0.48799999999999999</v>
      </c>
      <c r="E526">
        <v>0.60299999999999998</v>
      </c>
      <c r="F526">
        <v>1</v>
      </c>
      <c r="H526">
        <v>-0.115</v>
      </c>
    </row>
    <row r="527" spans="1:8" x14ac:dyDescent="0.25">
      <c r="A527" t="s">
        <v>3568</v>
      </c>
      <c r="B527" s="1">
        <v>1.01E-5</v>
      </c>
      <c r="C527">
        <v>0.48007075100000002</v>
      </c>
      <c r="D527">
        <v>0.41499999999999998</v>
      </c>
      <c r="E527">
        <v>0.218</v>
      </c>
      <c r="F527">
        <v>0.31406500199999998</v>
      </c>
      <c r="H527">
        <v>0.19700000000000001</v>
      </c>
    </row>
    <row r="528" spans="1:8" x14ac:dyDescent="0.25">
      <c r="A528" t="s">
        <v>4824</v>
      </c>
      <c r="B528">
        <v>3.1472599999999998E-4</v>
      </c>
      <c r="C528">
        <v>0.47938456200000001</v>
      </c>
      <c r="D528">
        <v>0.78</v>
      </c>
      <c r="E528">
        <v>0.95499999999999996</v>
      </c>
      <c r="F528">
        <v>1</v>
      </c>
      <c r="H528">
        <v>-0.17499999999999999</v>
      </c>
    </row>
    <row r="529" spans="1:8" x14ac:dyDescent="0.25">
      <c r="A529" t="s">
        <v>3518</v>
      </c>
      <c r="B529">
        <v>9.7694646999999996E-2</v>
      </c>
      <c r="C529">
        <v>0.47897098900000001</v>
      </c>
      <c r="D529">
        <v>0.41499999999999998</v>
      </c>
      <c r="E529">
        <v>0.48099999999999998</v>
      </c>
      <c r="F529">
        <v>1</v>
      </c>
      <c r="H529">
        <v>-6.6000000000000003E-2</v>
      </c>
    </row>
    <row r="530" spans="1:8" x14ac:dyDescent="0.25">
      <c r="A530" t="s">
        <v>3505</v>
      </c>
      <c r="B530">
        <v>2.17393E-4</v>
      </c>
      <c r="C530">
        <v>0.47872134599999999</v>
      </c>
      <c r="D530">
        <v>0.36599999999999999</v>
      </c>
      <c r="E530">
        <v>0.20499999999999999</v>
      </c>
      <c r="F530">
        <v>1</v>
      </c>
      <c r="H530">
        <v>0.161</v>
      </c>
    </row>
    <row r="531" spans="1:8" x14ac:dyDescent="0.25">
      <c r="A531" t="s">
        <v>569</v>
      </c>
      <c r="B531">
        <v>0.153393216</v>
      </c>
      <c r="C531">
        <v>0.477985094</v>
      </c>
      <c r="D531">
        <v>0.5</v>
      </c>
      <c r="E531">
        <v>0.63500000000000001</v>
      </c>
      <c r="F531">
        <v>1</v>
      </c>
      <c r="H531">
        <v>-0.13500000000000001</v>
      </c>
    </row>
    <row r="532" spans="1:8" x14ac:dyDescent="0.25">
      <c r="A532" t="s">
        <v>3561</v>
      </c>
      <c r="B532">
        <v>2.0629939999999999E-2</v>
      </c>
      <c r="C532">
        <v>0.47710521700000003</v>
      </c>
      <c r="D532">
        <v>0.48799999999999999</v>
      </c>
      <c r="E532">
        <v>0.55800000000000005</v>
      </c>
      <c r="F532">
        <v>1</v>
      </c>
      <c r="H532">
        <v>-7.0000000000000007E-2</v>
      </c>
    </row>
    <row r="533" spans="1:8" x14ac:dyDescent="0.25">
      <c r="A533" t="s">
        <v>1683</v>
      </c>
      <c r="B533">
        <v>0.815039611</v>
      </c>
      <c r="C533">
        <v>0.47676774900000002</v>
      </c>
      <c r="D533">
        <v>0.439</v>
      </c>
      <c r="E533">
        <v>0.69899999999999995</v>
      </c>
      <c r="F533">
        <v>1</v>
      </c>
      <c r="H533">
        <v>-0.26</v>
      </c>
    </row>
    <row r="534" spans="1:8" x14ac:dyDescent="0.25">
      <c r="A534" t="s">
        <v>3495</v>
      </c>
      <c r="B534">
        <v>0.12735434700000001</v>
      </c>
      <c r="C534">
        <v>0.475916587</v>
      </c>
      <c r="D534">
        <v>0.5</v>
      </c>
      <c r="E534">
        <v>0.67300000000000004</v>
      </c>
      <c r="F534">
        <v>1</v>
      </c>
      <c r="H534">
        <v>-0.17299999999999999</v>
      </c>
    </row>
    <row r="535" spans="1:8" x14ac:dyDescent="0.25">
      <c r="A535" t="s">
        <v>3566</v>
      </c>
      <c r="B535">
        <v>4.0062140000000001E-3</v>
      </c>
      <c r="C535">
        <v>0.474882052</v>
      </c>
      <c r="D535">
        <v>0.58499999999999996</v>
      </c>
      <c r="E535">
        <v>0.69199999999999995</v>
      </c>
      <c r="F535">
        <v>1</v>
      </c>
      <c r="H535">
        <v>-0.107</v>
      </c>
    </row>
    <row r="536" spans="1:8" x14ac:dyDescent="0.25">
      <c r="A536" t="s">
        <v>3520</v>
      </c>
      <c r="B536">
        <v>1.4076710000000001E-3</v>
      </c>
      <c r="C536">
        <v>0.47444916799999998</v>
      </c>
      <c r="D536">
        <v>0.35399999999999998</v>
      </c>
      <c r="E536">
        <v>0.224</v>
      </c>
      <c r="F536">
        <v>1</v>
      </c>
      <c r="H536">
        <v>0.13</v>
      </c>
    </row>
    <row r="537" spans="1:8" x14ac:dyDescent="0.25">
      <c r="A537" t="s">
        <v>3497</v>
      </c>
      <c r="B537">
        <v>9.4153369999999993E-3</v>
      </c>
      <c r="C537">
        <v>0.47368407099999998</v>
      </c>
      <c r="D537">
        <v>0.32900000000000001</v>
      </c>
      <c r="E537">
        <v>0.23699999999999999</v>
      </c>
      <c r="F537">
        <v>1</v>
      </c>
      <c r="H537">
        <v>9.1999999999999998E-2</v>
      </c>
    </row>
    <row r="538" spans="1:8" x14ac:dyDescent="0.25">
      <c r="A538" t="s">
        <v>2723</v>
      </c>
      <c r="B538" s="1">
        <v>8.6899999999999998E-5</v>
      </c>
      <c r="C538">
        <v>0.47267087600000002</v>
      </c>
      <c r="D538">
        <v>0.85399999999999998</v>
      </c>
      <c r="E538">
        <v>0.96799999999999997</v>
      </c>
      <c r="F538">
        <v>1</v>
      </c>
      <c r="H538">
        <v>-0.114</v>
      </c>
    </row>
    <row r="539" spans="1:8" x14ac:dyDescent="0.25">
      <c r="A539" t="s">
        <v>2772</v>
      </c>
      <c r="B539">
        <v>7.2198300000000004E-4</v>
      </c>
      <c r="C539">
        <v>0.47256416600000001</v>
      </c>
      <c r="D539">
        <v>0.80500000000000005</v>
      </c>
      <c r="E539">
        <v>0.93600000000000005</v>
      </c>
      <c r="F539">
        <v>1</v>
      </c>
      <c r="H539">
        <v>-0.13100000000000001</v>
      </c>
    </row>
    <row r="540" spans="1:8" x14ac:dyDescent="0.25">
      <c r="A540" t="s">
        <v>3473</v>
      </c>
      <c r="B540">
        <v>0.22930848300000001</v>
      </c>
      <c r="C540">
        <v>0.47221360600000001</v>
      </c>
      <c r="D540">
        <v>0.5</v>
      </c>
      <c r="E540">
        <v>0.67300000000000004</v>
      </c>
      <c r="F540">
        <v>1</v>
      </c>
      <c r="H540">
        <v>-0.17299999999999999</v>
      </c>
    </row>
    <row r="541" spans="1:8" x14ac:dyDescent="0.25">
      <c r="A541" t="s">
        <v>3648</v>
      </c>
      <c r="B541">
        <v>7.806243E-3</v>
      </c>
      <c r="C541">
        <v>0.471500423</v>
      </c>
      <c r="D541">
        <v>0.63400000000000001</v>
      </c>
      <c r="E541">
        <v>0.84</v>
      </c>
      <c r="F541">
        <v>1</v>
      </c>
      <c r="H541">
        <v>-0.20599999999999999</v>
      </c>
    </row>
    <row r="542" spans="1:8" x14ac:dyDescent="0.25">
      <c r="A542" t="s">
        <v>3491</v>
      </c>
      <c r="B542">
        <v>2.8785099999999999E-4</v>
      </c>
      <c r="C542">
        <v>0.47126245300000003</v>
      </c>
      <c r="D542">
        <v>0.75600000000000001</v>
      </c>
      <c r="E542">
        <v>0.88500000000000001</v>
      </c>
      <c r="F542">
        <v>1</v>
      </c>
      <c r="H542">
        <v>-0.129</v>
      </c>
    </row>
    <row r="543" spans="1:8" x14ac:dyDescent="0.25">
      <c r="A543" t="s">
        <v>3590</v>
      </c>
      <c r="B543">
        <v>0.107706678</v>
      </c>
      <c r="C543">
        <v>0.47080544000000002</v>
      </c>
      <c r="D543">
        <v>0.45100000000000001</v>
      </c>
      <c r="E543">
        <v>0.52600000000000002</v>
      </c>
      <c r="F543">
        <v>1</v>
      </c>
      <c r="H543">
        <v>-7.4999999999999997E-2</v>
      </c>
    </row>
    <row r="544" spans="1:8" x14ac:dyDescent="0.25">
      <c r="A544" t="s">
        <v>2572</v>
      </c>
      <c r="B544">
        <v>6.9347799999999998E-4</v>
      </c>
      <c r="C544">
        <v>0.47079478600000002</v>
      </c>
      <c r="D544">
        <v>0.69499999999999995</v>
      </c>
      <c r="E544">
        <v>0.86499999999999999</v>
      </c>
      <c r="F544">
        <v>1</v>
      </c>
      <c r="H544">
        <v>-0.17</v>
      </c>
    </row>
    <row r="545" spans="1:8" x14ac:dyDescent="0.25">
      <c r="A545" t="s">
        <v>4838</v>
      </c>
      <c r="B545">
        <v>1.9933360000000001E-3</v>
      </c>
      <c r="C545">
        <v>0.469416575</v>
      </c>
      <c r="D545">
        <v>0.39</v>
      </c>
      <c r="E545">
        <v>0.28799999999999998</v>
      </c>
      <c r="F545">
        <v>1</v>
      </c>
      <c r="H545">
        <v>0.10199999999999999</v>
      </c>
    </row>
    <row r="546" spans="1:8" x14ac:dyDescent="0.25">
      <c r="A546" t="s">
        <v>563</v>
      </c>
      <c r="B546">
        <v>7.7255599999999998E-4</v>
      </c>
      <c r="C546">
        <v>0.46930243599999999</v>
      </c>
      <c r="D546">
        <v>0.73199999999999998</v>
      </c>
      <c r="E546">
        <v>0.91700000000000004</v>
      </c>
      <c r="F546">
        <v>1</v>
      </c>
      <c r="H546">
        <v>-0.185</v>
      </c>
    </row>
    <row r="547" spans="1:8" x14ac:dyDescent="0.25">
      <c r="A547" t="s">
        <v>3532</v>
      </c>
      <c r="B547">
        <v>6.7634039999999998E-3</v>
      </c>
      <c r="C547">
        <v>0.46888432400000002</v>
      </c>
      <c r="D547">
        <v>0.32900000000000001</v>
      </c>
      <c r="E547">
        <v>0.23699999999999999</v>
      </c>
      <c r="F547">
        <v>1</v>
      </c>
      <c r="H547">
        <v>9.1999999999999998E-2</v>
      </c>
    </row>
    <row r="548" spans="1:8" x14ac:dyDescent="0.25">
      <c r="A548" t="s">
        <v>3521</v>
      </c>
      <c r="B548" s="1">
        <v>3.6100000000000003E-5</v>
      </c>
      <c r="C548">
        <v>0.46849134399999998</v>
      </c>
      <c r="D548">
        <v>0.85399999999999998</v>
      </c>
      <c r="E548">
        <v>0.95499999999999996</v>
      </c>
      <c r="F548">
        <v>1</v>
      </c>
      <c r="H548">
        <v>-0.10100000000000001</v>
      </c>
    </row>
    <row r="549" spans="1:8" x14ac:dyDescent="0.25">
      <c r="A549" t="s">
        <v>64</v>
      </c>
      <c r="B549">
        <v>3.1978735000000001E-2</v>
      </c>
      <c r="C549">
        <v>0.46771841199999997</v>
      </c>
      <c r="D549">
        <v>0.65900000000000003</v>
      </c>
      <c r="E549">
        <v>0.85899999999999999</v>
      </c>
      <c r="F549">
        <v>1</v>
      </c>
      <c r="H549">
        <v>-0.2</v>
      </c>
    </row>
    <row r="550" spans="1:8" x14ac:dyDescent="0.25">
      <c r="A550" t="s">
        <v>4897</v>
      </c>
      <c r="B550">
        <v>7.2223836E-2</v>
      </c>
      <c r="C550">
        <v>0.46701287699999999</v>
      </c>
      <c r="D550">
        <v>0.5</v>
      </c>
      <c r="E550">
        <v>0.66</v>
      </c>
      <c r="F550">
        <v>1</v>
      </c>
      <c r="H550">
        <v>-0.16</v>
      </c>
    </row>
    <row r="551" spans="1:8" x14ac:dyDescent="0.25">
      <c r="A551" t="s">
        <v>3544</v>
      </c>
      <c r="B551">
        <v>4.28672E-4</v>
      </c>
      <c r="C551">
        <v>0.46618798099999997</v>
      </c>
      <c r="D551">
        <v>0.36599999999999999</v>
      </c>
      <c r="E551">
        <v>0.218</v>
      </c>
      <c r="F551">
        <v>1</v>
      </c>
      <c r="H551">
        <v>0.14799999999999999</v>
      </c>
    </row>
    <row r="552" spans="1:8" x14ac:dyDescent="0.25">
      <c r="A552" t="s">
        <v>3629</v>
      </c>
      <c r="B552">
        <v>2.371611E-3</v>
      </c>
      <c r="C552">
        <v>0.46583196100000002</v>
      </c>
      <c r="D552">
        <v>0.64600000000000002</v>
      </c>
      <c r="E552">
        <v>0.82099999999999995</v>
      </c>
      <c r="F552">
        <v>1</v>
      </c>
      <c r="H552">
        <v>-0.17499999999999999</v>
      </c>
    </row>
    <row r="553" spans="1:8" x14ac:dyDescent="0.25">
      <c r="A553" t="s">
        <v>358</v>
      </c>
      <c r="B553">
        <v>0.60181130199999999</v>
      </c>
      <c r="C553">
        <v>0.46576775999999998</v>
      </c>
      <c r="D553">
        <v>0.40200000000000002</v>
      </c>
      <c r="E553">
        <v>0.53200000000000003</v>
      </c>
      <c r="F553">
        <v>1</v>
      </c>
      <c r="H553">
        <v>-0.13</v>
      </c>
    </row>
    <row r="554" spans="1:8" x14ac:dyDescent="0.25">
      <c r="A554" t="s">
        <v>3612</v>
      </c>
      <c r="B554">
        <v>1.2698193E-2</v>
      </c>
      <c r="C554">
        <v>0.46531494800000001</v>
      </c>
      <c r="D554">
        <v>0.30499999999999999</v>
      </c>
      <c r="E554">
        <v>0.218</v>
      </c>
      <c r="F554">
        <v>1</v>
      </c>
      <c r="H554">
        <v>8.6999999999999994E-2</v>
      </c>
    </row>
    <row r="555" spans="1:8" x14ac:dyDescent="0.25">
      <c r="A555" t="s">
        <v>3457</v>
      </c>
      <c r="B555">
        <v>4.4063495000000001E-2</v>
      </c>
      <c r="C555">
        <v>0.46482098100000002</v>
      </c>
      <c r="D555">
        <v>0.52400000000000002</v>
      </c>
      <c r="E555">
        <v>0.66700000000000004</v>
      </c>
      <c r="F555">
        <v>1</v>
      </c>
      <c r="H555">
        <v>-0.14299999999999999</v>
      </c>
    </row>
    <row r="556" spans="1:8" x14ac:dyDescent="0.25">
      <c r="A556" t="s">
        <v>3571</v>
      </c>
      <c r="B556">
        <v>2.4803210000000002E-3</v>
      </c>
      <c r="C556">
        <v>0.46449645699999997</v>
      </c>
      <c r="D556">
        <v>0.439</v>
      </c>
      <c r="E556">
        <v>0.378</v>
      </c>
      <c r="F556">
        <v>1</v>
      </c>
      <c r="H556">
        <v>6.0999999999999999E-2</v>
      </c>
    </row>
    <row r="557" spans="1:8" x14ac:dyDescent="0.25">
      <c r="A557" t="s">
        <v>226</v>
      </c>
      <c r="B557" s="1">
        <v>2.97E-5</v>
      </c>
      <c r="C557">
        <v>0.46397881200000002</v>
      </c>
      <c r="D557">
        <v>0.80500000000000005</v>
      </c>
      <c r="E557">
        <v>0.93600000000000005</v>
      </c>
      <c r="F557">
        <v>0.92106457799999997</v>
      </c>
      <c r="H557">
        <v>-0.13100000000000001</v>
      </c>
    </row>
    <row r="558" spans="1:8" x14ac:dyDescent="0.25">
      <c r="A558" t="s">
        <v>850</v>
      </c>
      <c r="B558" s="1">
        <v>6.69E-5</v>
      </c>
      <c r="C558">
        <v>0.46192513800000001</v>
      </c>
      <c r="D558">
        <v>0.90200000000000002</v>
      </c>
      <c r="E558">
        <v>0.99399999999999999</v>
      </c>
      <c r="F558">
        <v>1</v>
      </c>
      <c r="H558">
        <v>-9.1999999999999998E-2</v>
      </c>
    </row>
    <row r="559" spans="1:8" x14ac:dyDescent="0.25">
      <c r="A559" t="s">
        <v>3469</v>
      </c>
      <c r="B559">
        <v>2.9060501999999998E-2</v>
      </c>
      <c r="C559">
        <v>0.46181222599999999</v>
      </c>
      <c r="D559">
        <v>0.53700000000000003</v>
      </c>
      <c r="E559">
        <v>0.67900000000000005</v>
      </c>
      <c r="F559">
        <v>1</v>
      </c>
      <c r="H559">
        <v>-0.14199999999999999</v>
      </c>
    </row>
    <row r="560" spans="1:8" x14ac:dyDescent="0.25">
      <c r="A560" t="s">
        <v>3552</v>
      </c>
      <c r="B560">
        <v>5.3582100000000002E-4</v>
      </c>
      <c r="C560">
        <v>0.46178118600000001</v>
      </c>
      <c r="D560">
        <v>0.36599999999999999</v>
      </c>
      <c r="E560">
        <v>0.224</v>
      </c>
      <c r="F560">
        <v>1</v>
      </c>
      <c r="H560">
        <v>0.14199999999999999</v>
      </c>
    </row>
    <row r="561" spans="1:8" x14ac:dyDescent="0.25">
      <c r="A561" t="s">
        <v>40</v>
      </c>
      <c r="B561">
        <v>3.6972680000000001E-3</v>
      </c>
      <c r="C561">
        <v>0.46155068799999999</v>
      </c>
      <c r="D561">
        <v>0.5</v>
      </c>
      <c r="E561">
        <v>0.48099999999999998</v>
      </c>
      <c r="F561">
        <v>1</v>
      </c>
      <c r="H561">
        <v>1.9E-2</v>
      </c>
    </row>
    <row r="562" spans="1:8" x14ac:dyDescent="0.25">
      <c r="A562" t="s">
        <v>2643</v>
      </c>
      <c r="B562">
        <v>2.054064E-3</v>
      </c>
      <c r="C562">
        <v>0.46132573199999999</v>
      </c>
      <c r="D562">
        <v>0.65900000000000003</v>
      </c>
      <c r="E562">
        <v>0.80800000000000005</v>
      </c>
      <c r="F562">
        <v>1</v>
      </c>
      <c r="H562">
        <v>-0.14899999999999999</v>
      </c>
    </row>
    <row r="563" spans="1:8" x14ac:dyDescent="0.25">
      <c r="A563" t="s">
        <v>3508</v>
      </c>
      <c r="B563">
        <v>3.4384500000000001E-4</v>
      </c>
      <c r="C563">
        <v>0.46042692400000002</v>
      </c>
      <c r="D563">
        <v>0.36599999999999999</v>
      </c>
      <c r="E563">
        <v>0.21199999999999999</v>
      </c>
      <c r="F563">
        <v>1</v>
      </c>
      <c r="H563">
        <v>0.154</v>
      </c>
    </row>
    <row r="564" spans="1:8" x14ac:dyDescent="0.25">
      <c r="A564" t="s">
        <v>3313</v>
      </c>
      <c r="B564" s="1">
        <v>1.2700000000000001E-7</v>
      </c>
      <c r="C564">
        <v>0.46037498399999999</v>
      </c>
      <c r="D564">
        <v>0.95099999999999996</v>
      </c>
      <c r="E564">
        <v>0.98699999999999999</v>
      </c>
      <c r="F564">
        <v>3.9286340000000003E-3</v>
      </c>
      <c r="H564">
        <v>-3.5999999999999997E-2</v>
      </c>
    </row>
    <row r="565" spans="1:8" x14ac:dyDescent="0.25">
      <c r="A565" t="s">
        <v>3371</v>
      </c>
      <c r="B565">
        <v>5.6280110000000001E-2</v>
      </c>
      <c r="C565">
        <v>0.46001483999999998</v>
      </c>
      <c r="D565">
        <v>0.41499999999999998</v>
      </c>
      <c r="E565">
        <v>0.40400000000000003</v>
      </c>
      <c r="F565">
        <v>1</v>
      </c>
      <c r="H565">
        <v>1.0999999999999999E-2</v>
      </c>
    </row>
    <row r="566" spans="1:8" x14ac:dyDescent="0.25">
      <c r="A566" t="s">
        <v>3510</v>
      </c>
      <c r="B566">
        <v>1.5442E-4</v>
      </c>
      <c r="C566">
        <v>0.45949309500000002</v>
      </c>
      <c r="D566">
        <v>0.72</v>
      </c>
      <c r="E566">
        <v>0.85299999999999998</v>
      </c>
      <c r="F566">
        <v>1</v>
      </c>
      <c r="H566">
        <v>-0.13300000000000001</v>
      </c>
    </row>
    <row r="567" spans="1:8" x14ac:dyDescent="0.25">
      <c r="A567" t="s">
        <v>2878</v>
      </c>
      <c r="B567">
        <v>6.3037625E-2</v>
      </c>
      <c r="C567">
        <v>0.45947292299999998</v>
      </c>
      <c r="D567">
        <v>0.42699999999999999</v>
      </c>
      <c r="E567">
        <v>0.46200000000000002</v>
      </c>
      <c r="F567">
        <v>1</v>
      </c>
      <c r="H567">
        <v>-3.5000000000000003E-2</v>
      </c>
    </row>
    <row r="568" spans="1:8" x14ac:dyDescent="0.25">
      <c r="A568" t="s">
        <v>3721</v>
      </c>
      <c r="B568">
        <v>6.2413859999999998E-3</v>
      </c>
      <c r="C568">
        <v>0.458395357</v>
      </c>
      <c r="D568">
        <v>0.34100000000000003</v>
      </c>
      <c r="E568">
        <v>0.25600000000000001</v>
      </c>
      <c r="F568">
        <v>1</v>
      </c>
      <c r="H568">
        <v>8.5000000000000006E-2</v>
      </c>
    </row>
    <row r="569" spans="1:8" x14ac:dyDescent="0.25">
      <c r="A569" t="s">
        <v>3467</v>
      </c>
      <c r="B569">
        <v>3.3034797999999997E-2</v>
      </c>
      <c r="C569">
        <v>0.456798492</v>
      </c>
      <c r="D569">
        <v>0.36599999999999999</v>
      </c>
      <c r="E569">
        <v>0.32700000000000001</v>
      </c>
      <c r="F569">
        <v>1</v>
      </c>
      <c r="H569">
        <v>3.9E-2</v>
      </c>
    </row>
    <row r="570" spans="1:8" x14ac:dyDescent="0.25">
      <c r="A570" t="s">
        <v>2731</v>
      </c>
      <c r="B570">
        <v>2.9277752000000001E-2</v>
      </c>
      <c r="C570">
        <v>0.45625595800000002</v>
      </c>
      <c r="D570">
        <v>0.51200000000000001</v>
      </c>
      <c r="E570">
        <v>0.57699999999999996</v>
      </c>
      <c r="F570">
        <v>1</v>
      </c>
      <c r="H570">
        <v>-6.5000000000000002E-2</v>
      </c>
    </row>
    <row r="571" spans="1:8" x14ac:dyDescent="0.25">
      <c r="A571" t="s">
        <v>26</v>
      </c>
      <c r="B571">
        <v>5.8874410000000002E-3</v>
      </c>
      <c r="C571">
        <v>0.45579016700000002</v>
      </c>
      <c r="D571">
        <v>0.63400000000000001</v>
      </c>
      <c r="E571">
        <v>0.82699999999999996</v>
      </c>
      <c r="F571">
        <v>1</v>
      </c>
      <c r="H571">
        <v>-0.193</v>
      </c>
    </row>
    <row r="572" spans="1:8" x14ac:dyDescent="0.25">
      <c r="A572" t="s">
        <v>3587</v>
      </c>
      <c r="B572">
        <v>1.8918069999999999E-3</v>
      </c>
      <c r="C572">
        <v>0.45548147</v>
      </c>
      <c r="D572">
        <v>0.41499999999999998</v>
      </c>
      <c r="E572">
        <v>0.33300000000000002</v>
      </c>
      <c r="F572">
        <v>1</v>
      </c>
      <c r="H572">
        <v>8.2000000000000003E-2</v>
      </c>
    </row>
    <row r="573" spans="1:8" x14ac:dyDescent="0.25">
      <c r="A573" t="s">
        <v>1177</v>
      </c>
      <c r="B573">
        <v>2.2806459999999999E-3</v>
      </c>
      <c r="C573">
        <v>0.454879492</v>
      </c>
      <c r="D573">
        <v>0.95099999999999996</v>
      </c>
      <c r="E573">
        <v>0.99399999999999999</v>
      </c>
      <c r="F573">
        <v>1</v>
      </c>
      <c r="H573">
        <v>-4.2999999999999997E-2</v>
      </c>
    </row>
    <row r="574" spans="1:8" x14ac:dyDescent="0.25">
      <c r="A574" t="s">
        <v>3661</v>
      </c>
      <c r="B574">
        <v>7.0126229999999999E-3</v>
      </c>
      <c r="C574">
        <v>0.45437464500000002</v>
      </c>
      <c r="D574">
        <v>0.45100000000000001</v>
      </c>
      <c r="E574">
        <v>0.42299999999999999</v>
      </c>
      <c r="F574">
        <v>1</v>
      </c>
      <c r="H574">
        <v>2.8000000000000001E-2</v>
      </c>
    </row>
    <row r="575" spans="1:8" x14ac:dyDescent="0.25">
      <c r="A575" t="s">
        <v>3538</v>
      </c>
      <c r="B575">
        <v>2.3995409999999998E-3</v>
      </c>
      <c r="C575">
        <v>0.452509614</v>
      </c>
      <c r="D575">
        <v>0.39</v>
      </c>
      <c r="E575">
        <v>0.29499999999999998</v>
      </c>
      <c r="F575">
        <v>1</v>
      </c>
      <c r="H575">
        <v>9.5000000000000001E-2</v>
      </c>
    </row>
    <row r="576" spans="1:8" x14ac:dyDescent="0.25">
      <c r="A576" t="s">
        <v>2422</v>
      </c>
      <c r="B576">
        <v>8.4486240000000001E-3</v>
      </c>
      <c r="C576">
        <v>0.452035931</v>
      </c>
      <c r="D576">
        <v>0.64600000000000002</v>
      </c>
      <c r="E576">
        <v>0.872</v>
      </c>
      <c r="F576">
        <v>1</v>
      </c>
      <c r="H576">
        <v>-0.22600000000000001</v>
      </c>
    </row>
    <row r="577" spans="1:8" x14ac:dyDescent="0.25">
      <c r="A577" t="s">
        <v>4855</v>
      </c>
      <c r="B577">
        <v>6.7935189999999996E-3</v>
      </c>
      <c r="C577">
        <v>0.45189531900000002</v>
      </c>
      <c r="D577">
        <v>0.42699999999999999</v>
      </c>
      <c r="E577">
        <v>0.378</v>
      </c>
      <c r="F577">
        <v>1</v>
      </c>
      <c r="H577">
        <v>4.9000000000000002E-2</v>
      </c>
    </row>
    <row r="578" spans="1:8" x14ac:dyDescent="0.25">
      <c r="A578" t="s">
        <v>3638</v>
      </c>
      <c r="B578">
        <v>4.47818E-3</v>
      </c>
      <c r="C578">
        <v>0.45104031300000003</v>
      </c>
      <c r="D578">
        <v>0.317</v>
      </c>
      <c r="E578">
        <v>0.21199999999999999</v>
      </c>
      <c r="F578">
        <v>1</v>
      </c>
      <c r="H578">
        <v>0.105</v>
      </c>
    </row>
    <row r="579" spans="1:8" x14ac:dyDescent="0.25">
      <c r="A579" t="s">
        <v>3586</v>
      </c>
      <c r="B579">
        <v>7.1288660000000002E-3</v>
      </c>
      <c r="C579">
        <v>0.45098661400000001</v>
      </c>
      <c r="D579">
        <v>0.30499999999999999</v>
      </c>
      <c r="E579">
        <v>0.20499999999999999</v>
      </c>
      <c r="F579">
        <v>1</v>
      </c>
      <c r="H579">
        <v>0.1</v>
      </c>
    </row>
    <row r="580" spans="1:8" x14ac:dyDescent="0.25">
      <c r="A580" t="s">
        <v>921</v>
      </c>
      <c r="B580">
        <v>6.1624627000000001E-2</v>
      </c>
      <c r="C580">
        <v>0.45087236800000002</v>
      </c>
      <c r="D580">
        <v>0.59799999999999998</v>
      </c>
      <c r="E580">
        <v>0.81399999999999995</v>
      </c>
      <c r="F580">
        <v>1</v>
      </c>
      <c r="H580">
        <v>-0.216</v>
      </c>
    </row>
    <row r="581" spans="1:8" x14ac:dyDescent="0.25">
      <c r="A581" t="s">
        <v>4848</v>
      </c>
      <c r="B581">
        <v>4.4517569999999998E-3</v>
      </c>
      <c r="C581">
        <v>0.45080732200000001</v>
      </c>
      <c r="D581">
        <v>0.63400000000000001</v>
      </c>
      <c r="E581">
        <v>0.80100000000000005</v>
      </c>
      <c r="F581">
        <v>1</v>
      </c>
      <c r="H581">
        <v>-0.16700000000000001</v>
      </c>
    </row>
    <row r="582" spans="1:8" x14ac:dyDescent="0.25">
      <c r="A582" t="s">
        <v>3515</v>
      </c>
      <c r="B582">
        <v>5.5482179E-2</v>
      </c>
      <c r="C582">
        <v>0.45067797900000001</v>
      </c>
      <c r="D582">
        <v>0.317</v>
      </c>
      <c r="E582">
        <v>0.27600000000000002</v>
      </c>
      <c r="F582">
        <v>1</v>
      </c>
      <c r="H582">
        <v>4.1000000000000002E-2</v>
      </c>
    </row>
    <row r="583" spans="1:8" x14ac:dyDescent="0.25">
      <c r="A583" t="s">
        <v>2790</v>
      </c>
      <c r="B583">
        <v>9.0719800000000003E-3</v>
      </c>
      <c r="C583">
        <v>0.45043734099999999</v>
      </c>
      <c r="D583">
        <v>0.65900000000000003</v>
      </c>
      <c r="E583">
        <v>0.80800000000000005</v>
      </c>
      <c r="F583">
        <v>1</v>
      </c>
      <c r="H583">
        <v>-0.14899999999999999</v>
      </c>
    </row>
    <row r="584" spans="1:8" x14ac:dyDescent="0.25">
      <c r="A584" t="s">
        <v>3528</v>
      </c>
      <c r="B584">
        <v>1.954608E-3</v>
      </c>
      <c r="C584">
        <v>0.45025834599999998</v>
      </c>
      <c r="D584">
        <v>0.378</v>
      </c>
      <c r="E584">
        <v>0.26900000000000002</v>
      </c>
      <c r="F584">
        <v>1</v>
      </c>
      <c r="H584">
        <v>0.109</v>
      </c>
    </row>
    <row r="585" spans="1:8" x14ac:dyDescent="0.25">
      <c r="A585" t="s">
        <v>441</v>
      </c>
      <c r="B585" s="1">
        <v>4.7099999999999998E-6</v>
      </c>
      <c r="C585">
        <v>0.45015555000000002</v>
      </c>
      <c r="D585">
        <v>0.81699999999999995</v>
      </c>
      <c r="E585">
        <v>0.96199999999999997</v>
      </c>
      <c r="F585">
        <v>0.14641721299999999</v>
      </c>
      <c r="H585">
        <v>-0.14499999999999999</v>
      </c>
    </row>
    <row r="586" spans="1:8" x14ac:dyDescent="0.25">
      <c r="A586" t="s">
        <v>3424</v>
      </c>
      <c r="B586">
        <v>9.1197270999999996E-2</v>
      </c>
      <c r="C586">
        <v>0.44985560499999999</v>
      </c>
      <c r="D586">
        <v>0.42699999999999999</v>
      </c>
      <c r="E586">
        <v>0.50600000000000001</v>
      </c>
      <c r="F586">
        <v>1</v>
      </c>
      <c r="H586">
        <v>-7.9000000000000001E-2</v>
      </c>
    </row>
    <row r="587" spans="1:8" x14ac:dyDescent="0.25">
      <c r="A587" t="s">
        <v>3632</v>
      </c>
      <c r="B587" s="1">
        <v>9.3499999999999996E-5</v>
      </c>
      <c r="C587">
        <v>0.44947736100000002</v>
      </c>
      <c r="D587">
        <v>0.85399999999999998</v>
      </c>
      <c r="E587">
        <v>0.95499999999999996</v>
      </c>
      <c r="F587">
        <v>1</v>
      </c>
      <c r="H587">
        <v>-0.10100000000000001</v>
      </c>
    </row>
    <row r="588" spans="1:8" x14ac:dyDescent="0.25">
      <c r="A588" t="s">
        <v>2598</v>
      </c>
      <c r="B588">
        <v>0.129844349</v>
      </c>
      <c r="C588">
        <v>0.44913888099999999</v>
      </c>
      <c r="D588">
        <v>0.56100000000000005</v>
      </c>
      <c r="E588">
        <v>0.73699999999999999</v>
      </c>
      <c r="F588">
        <v>1</v>
      </c>
      <c r="H588">
        <v>-0.17599999999999999</v>
      </c>
    </row>
    <row r="589" spans="1:8" x14ac:dyDescent="0.25">
      <c r="A589" t="s">
        <v>3524</v>
      </c>
      <c r="B589">
        <v>1.153443E-2</v>
      </c>
      <c r="C589">
        <v>0.448830544</v>
      </c>
      <c r="D589">
        <v>0.34100000000000003</v>
      </c>
      <c r="E589">
        <v>0.25600000000000001</v>
      </c>
      <c r="F589">
        <v>1</v>
      </c>
      <c r="H589">
        <v>8.5000000000000006E-2</v>
      </c>
    </row>
    <row r="590" spans="1:8" x14ac:dyDescent="0.25">
      <c r="A590" t="s">
        <v>2767</v>
      </c>
      <c r="B590">
        <v>1.81473E-4</v>
      </c>
      <c r="C590">
        <v>0.44773076899999997</v>
      </c>
      <c r="D590">
        <v>0.78</v>
      </c>
      <c r="E590">
        <v>0.93600000000000005</v>
      </c>
      <c r="F590">
        <v>1</v>
      </c>
      <c r="H590">
        <v>-0.156</v>
      </c>
    </row>
    <row r="591" spans="1:8" x14ac:dyDescent="0.25">
      <c r="A591" t="s">
        <v>1059</v>
      </c>
      <c r="B591">
        <v>1.3620749999999999E-3</v>
      </c>
      <c r="C591">
        <v>0.44768833499999999</v>
      </c>
      <c r="D591">
        <v>0.96299999999999997</v>
      </c>
      <c r="E591">
        <v>1</v>
      </c>
      <c r="F591">
        <v>1</v>
      </c>
      <c r="H591">
        <v>-3.6999999999999998E-2</v>
      </c>
    </row>
    <row r="592" spans="1:8" x14ac:dyDescent="0.25">
      <c r="A592" t="s">
        <v>3577</v>
      </c>
      <c r="B592">
        <v>3.1354499999999998E-4</v>
      </c>
      <c r="C592">
        <v>0.44757777799999998</v>
      </c>
      <c r="D592">
        <v>0.41499999999999998</v>
      </c>
      <c r="E592">
        <v>0.27600000000000002</v>
      </c>
      <c r="F592">
        <v>1</v>
      </c>
      <c r="H592">
        <v>0.13900000000000001</v>
      </c>
    </row>
    <row r="593" spans="1:8" x14ac:dyDescent="0.25">
      <c r="A593" t="s">
        <v>2415</v>
      </c>
      <c r="B593">
        <v>0.34123304199999999</v>
      </c>
      <c r="C593">
        <v>0.44707738200000002</v>
      </c>
      <c r="D593">
        <v>0.56100000000000005</v>
      </c>
      <c r="E593">
        <v>0.78800000000000003</v>
      </c>
      <c r="F593">
        <v>1</v>
      </c>
      <c r="H593">
        <v>-0.22700000000000001</v>
      </c>
    </row>
    <row r="594" spans="1:8" x14ac:dyDescent="0.25">
      <c r="A594" t="s">
        <v>4870</v>
      </c>
      <c r="B594">
        <v>2.7882856000000001E-2</v>
      </c>
      <c r="C594">
        <v>0.44606846999999999</v>
      </c>
      <c r="D594">
        <v>0.53700000000000003</v>
      </c>
      <c r="E594">
        <v>0.67900000000000005</v>
      </c>
      <c r="F594">
        <v>1</v>
      </c>
      <c r="H594">
        <v>-0.14199999999999999</v>
      </c>
    </row>
    <row r="595" spans="1:8" x14ac:dyDescent="0.25">
      <c r="A595" t="s">
        <v>3668</v>
      </c>
      <c r="B595">
        <v>6.1025699999999999E-3</v>
      </c>
      <c r="C595">
        <v>0.44452694999999998</v>
      </c>
      <c r="D595">
        <v>0.25600000000000001</v>
      </c>
      <c r="E595">
        <v>0.14099999999999999</v>
      </c>
      <c r="F595">
        <v>1</v>
      </c>
      <c r="H595">
        <v>0.115</v>
      </c>
    </row>
    <row r="596" spans="1:8" x14ac:dyDescent="0.25">
      <c r="A596" t="s">
        <v>2603</v>
      </c>
      <c r="B596">
        <v>6.8390584000000004E-2</v>
      </c>
      <c r="C596">
        <v>0.44383072299999998</v>
      </c>
      <c r="D596">
        <v>0.53700000000000003</v>
      </c>
      <c r="E596">
        <v>0.67300000000000004</v>
      </c>
      <c r="F596">
        <v>1</v>
      </c>
      <c r="H596">
        <v>-0.13600000000000001</v>
      </c>
    </row>
    <row r="597" spans="1:8" x14ac:dyDescent="0.25">
      <c r="A597" t="s">
        <v>3498</v>
      </c>
      <c r="B597">
        <v>0.154387106</v>
      </c>
      <c r="C597">
        <v>0.443770371</v>
      </c>
      <c r="D597">
        <v>0.36599999999999999</v>
      </c>
      <c r="E597">
        <v>0.39100000000000001</v>
      </c>
      <c r="F597">
        <v>1</v>
      </c>
      <c r="H597">
        <v>-2.5000000000000001E-2</v>
      </c>
    </row>
    <row r="598" spans="1:8" x14ac:dyDescent="0.25">
      <c r="A598" t="s">
        <v>1919</v>
      </c>
      <c r="B598" s="1">
        <v>4.8199999999999999E-5</v>
      </c>
      <c r="C598">
        <v>0.44371368999999999</v>
      </c>
      <c r="D598">
        <v>0.95099999999999996</v>
      </c>
      <c r="E598">
        <v>0.98699999999999999</v>
      </c>
      <c r="F598">
        <v>1</v>
      </c>
      <c r="H598">
        <v>-3.5999999999999997E-2</v>
      </c>
    </row>
    <row r="599" spans="1:8" x14ac:dyDescent="0.25">
      <c r="A599" t="s">
        <v>3558</v>
      </c>
      <c r="B599">
        <v>1.5310500000000001E-4</v>
      </c>
      <c r="C599">
        <v>0.44300006600000003</v>
      </c>
      <c r="D599">
        <v>0.79300000000000004</v>
      </c>
      <c r="E599">
        <v>0.95499999999999996</v>
      </c>
      <c r="F599">
        <v>1</v>
      </c>
      <c r="H599">
        <v>-0.16200000000000001</v>
      </c>
    </row>
    <row r="600" spans="1:8" x14ac:dyDescent="0.25">
      <c r="A600" t="s">
        <v>3654</v>
      </c>
      <c r="B600">
        <v>0.16332202000000001</v>
      </c>
      <c r="C600">
        <v>0.44293991100000002</v>
      </c>
      <c r="D600">
        <v>0.47599999999999998</v>
      </c>
      <c r="E600">
        <v>0.61499999999999999</v>
      </c>
      <c r="F600">
        <v>1</v>
      </c>
      <c r="H600">
        <v>-0.13900000000000001</v>
      </c>
    </row>
    <row r="601" spans="1:8" x14ac:dyDescent="0.25">
      <c r="A601" t="s">
        <v>3588</v>
      </c>
      <c r="B601">
        <v>2.8134834000000001E-2</v>
      </c>
      <c r="C601">
        <v>0.442525854</v>
      </c>
      <c r="D601">
        <v>0.65900000000000003</v>
      </c>
      <c r="E601">
        <v>0.92300000000000004</v>
      </c>
      <c r="F601">
        <v>1</v>
      </c>
      <c r="H601">
        <v>-0.26400000000000001</v>
      </c>
    </row>
    <row r="602" spans="1:8" x14ac:dyDescent="0.25">
      <c r="A602" t="s">
        <v>3531</v>
      </c>
      <c r="B602">
        <v>3.0906549999999999E-3</v>
      </c>
      <c r="C602">
        <v>0.441478117</v>
      </c>
      <c r="D602">
        <v>0.34100000000000003</v>
      </c>
      <c r="E602">
        <v>0.218</v>
      </c>
      <c r="F602">
        <v>1</v>
      </c>
      <c r="H602">
        <v>0.123</v>
      </c>
    </row>
    <row r="603" spans="1:8" x14ac:dyDescent="0.25">
      <c r="A603" t="s">
        <v>3478</v>
      </c>
      <c r="B603">
        <v>4.7717575999999998E-2</v>
      </c>
      <c r="C603">
        <v>0.44116278799999997</v>
      </c>
      <c r="D603">
        <v>0.32900000000000001</v>
      </c>
      <c r="E603">
        <v>0.28199999999999997</v>
      </c>
      <c r="F603">
        <v>1</v>
      </c>
      <c r="H603">
        <v>4.7E-2</v>
      </c>
    </row>
    <row r="604" spans="1:8" x14ac:dyDescent="0.25">
      <c r="A604" t="s">
        <v>3512</v>
      </c>
      <c r="B604">
        <v>2.0440371999999998E-2</v>
      </c>
      <c r="C604">
        <v>0.44099190999999999</v>
      </c>
      <c r="D604">
        <v>0.52400000000000002</v>
      </c>
      <c r="E604">
        <v>0.60299999999999998</v>
      </c>
      <c r="F604">
        <v>1</v>
      </c>
      <c r="H604">
        <v>-7.9000000000000001E-2</v>
      </c>
    </row>
    <row r="605" spans="1:8" x14ac:dyDescent="0.25">
      <c r="A605" t="s">
        <v>2862</v>
      </c>
      <c r="B605">
        <v>0.71012814400000002</v>
      </c>
      <c r="C605">
        <v>0.43987879099999999</v>
      </c>
      <c r="D605">
        <v>0.40200000000000002</v>
      </c>
      <c r="E605">
        <v>0.58299999999999996</v>
      </c>
      <c r="F605">
        <v>1</v>
      </c>
      <c r="H605">
        <v>-0.18099999999999999</v>
      </c>
    </row>
    <row r="606" spans="1:8" x14ac:dyDescent="0.25">
      <c r="A606" t="s">
        <v>2581</v>
      </c>
      <c r="B606" s="1">
        <v>2.9000000000000002E-6</v>
      </c>
      <c r="C606">
        <v>0.43974507899999998</v>
      </c>
      <c r="D606">
        <v>0.95099999999999996</v>
      </c>
      <c r="E606">
        <v>1</v>
      </c>
      <c r="F606">
        <v>9.0151829000000003E-2</v>
      </c>
      <c r="H606">
        <v>-4.9000000000000002E-2</v>
      </c>
    </row>
    <row r="607" spans="1:8" x14ac:dyDescent="0.25">
      <c r="A607" t="s">
        <v>2538</v>
      </c>
      <c r="B607">
        <v>3.7600268999999999E-2</v>
      </c>
      <c r="C607">
        <v>0.43899807099999999</v>
      </c>
      <c r="D607">
        <v>0.68300000000000005</v>
      </c>
      <c r="E607">
        <v>0.92900000000000005</v>
      </c>
      <c r="F607">
        <v>1</v>
      </c>
      <c r="H607">
        <v>-0.246</v>
      </c>
    </row>
    <row r="608" spans="1:8" x14ac:dyDescent="0.25">
      <c r="A608" t="s">
        <v>4907</v>
      </c>
      <c r="B608">
        <v>0.101420936</v>
      </c>
      <c r="C608">
        <v>0.43866429699999998</v>
      </c>
      <c r="D608">
        <v>0.35399999999999998</v>
      </c>
      <c r="E608">
        <v>0.35899999999999999</v>
      </c>
      <c r="F608">
        <v>1</v>
      </c>
      <c r="H608">
        <v>-5.0000000000000001E-3</v>
      </c>
    </row>
    <row r="609" spans="1:8" x14ac:dyDescent="0.25">
      <c r="A609" t="s">
        <v>3488</v>
      </c>
      <c r="B609">
        <v>1.0168623999999999E-2</v>
      </c>
      <c r="C609">
        <v>0.43818787599999998</v>
      </c>
      <c r="D609">
        <v>0.35399999999999998</v>
      </c>
      <c r="E609">
        <v>0.26900000000000002</v>
      </c>
      <c r="F609">
        <v>1</v>
      </c>
      <c r="H609">
        <v>8.5000000000000006E-2</v>
      </c>
    </row>
    <row r="610" spans="1:8" x14ac:dyDescent="0.25">
      <c r="A610" t="s">
        <v>3502</v>
      </c>
      <c r="B610">
        <v>0.196853681</v>
      </c>
      <c r="C610">
        <v>0.438152614</v>
      </c>
      <c r="D610">
        <v>0.42699999999999999</v>
      </c>
      <c r="E610">
        <v>0.55100000000000005</v>
      </c>
      <c r="F610">
        <v>1</v>
      </c>
      <c r="H610">
        <v>-0.124</v>
      </c>
    </row>
    <row r="611" spans="1:8" x14ac:dyDescent="0.25">
      <c r="A611" t="s">
        <v>4858</v>
      </c>
      <c r="B611">
        <v>1.3173539999999999E-2</v>
      </c>
      <c r="C611">
        <v>0.43687952600000002</v>
      </c>
      <c r="D611">
        <v>0.34100000000000003</v>
      </c>
      <c r="E611">
        <v>0.26900000000000002</v>
      </c>
      <c r="F611">
        <v>1</v>
      </c>
      <c r="H611">
        <v>7.1999999999999995E-2</v>
      </c>
    </row>
    <row r="612" spans="1:8" x14ac:dyDescent="0.25">
      <c r="A612" t="s">
        <v>3507</v>
      </c>
      <c r="B612">
        <v>1.2368726E-2</v>
      </c>
      <c r="C612">
        <v>0.43661300400000003</v>
      </c>
      <c r="D612">
        <v>0.54900000000000004</v>
      </c>
      <c r="E612">
        <v>0.66</v>
      </c>
      <c r="F612">
        <v>1</v>
      </c>
      <c r="H612">
        <v>-0.111</v>
      </c>
    </row>
    <row r="613" spans="1:8" x14ac:dyDescent="0.25">
      <c r="A613" t="s">
        <v>3474</v>
      </c>
      <c r="B613">
        <v>9.0294799999999999E-4</v>
      </c>
      <c r="C613">
        <v>0.43541429799999998</v>
      </c>
      <c r="D613">
        <v>0.48799999999999999</v>
      </c>
      <c r="E613">
        <v>0.41</v>
      </c>
      <c r="F613">
        <v>1</v>
      </c>
      <c r="H613">
        <v>7.8E-2</v>
      </c>
    </row>
    <row r="614" spans="1:8" x14ac:dyDescent="0.25">
      <c r="A614" t="s">
        <v>3708</v>
      </c>
      <c r="B614">
        <v>0.18850955699999999</v>
      </c>
      <c r="C614">
        <v>0.43324788600000003</v>
      </c>
      <c r="D614">
        <v>0.53700000000000003</v>
      </c>
      <c r="E614">
        <v>0.73699999999999999</v>
      </c>
      <c r="F614">
        <v>1</v>
      </c>
      <c r="H614">
        <v>-0.2</v>
      </c>
    </row>
    <row r="615" spans="1:8" x14ac:dyDescent="0.25">
      <c r="A615" t="s">
        <v>3487</v>
      </c>
      <c r="B615">
        <v>4.635564E-3</v>
      </c>
      <c r="C615">
        <v>0.43314876099999999</v>
      </c>
      <c r="D615">
        <v>0.317</v>
      </c>
      <c r="E615">
        <v>0.20499999999999999</v>
      </c>
      <c r="F615">
        <v>1</v>
      </c>
      <c r="H615">
        <v>0.112</v>
      </c>
    </row>
    <row r="616" spans="1:8" x14ac:dyDescent="0.25">
      <c r="A616" t="s">
        <v>2449</v>
      </c>
      <c r="B616">
        <v>5.4213290999999997E-2</v>
      </c>
      <c r="C616">
        <v>0.432973685</v>
      </c>
      <c r="D616">
        <v>0.48799999999999999</v>
      </c>
      <c r="E616">
        <v>0.56399999999999995</v>
      </c>
      <c r="F616">
        <v>1</v>
      </c>
      <c r="H616">
        <v>-7.5999999999999998E-2</v>
      </c>
    </row>
    <row r="617" spans="1:8" x14ac:dyDescent="0.25">
      <c r="A617" t="s">
        <v>3459</v>
      </c>
      <c r="B617">
        <v>1.7943919999999999E-2</v>
      </c>
      <c r="C617">
        <v>0.432824453</v>
      </c>
      <c r="D617">
        <v>0.64600000000000002</v>
      </c>
      <c r="E617">
        <v>0.80800000000000005</v>
      </c>
      <c r="F617">
        <v>1</v>
      </c>
      <c r="H617">
        <v>-0.16200000000000001</v>
      </c>
    </row>
    <row r="618" spans="1:8" x14ac:dyDescent="0.25">
      <c r="A618" t="s">
        <v>1003</v>
      </c>
      <c r="B618">
        <v>0.10666579599999999</v>
      </c>
      <c r="C618">
        <v>0.43268998400000003</v>
      </c>
      <c r="D618">
        <v>0.53700000000000003</v>
      </c>
      <c r="E618">
        <v>0.67900000000000005</v>
      </c>
      <c r="F618">
        <v>1</v>
      </c>
      <c r="H618">
        <v>-0.14199999999999999</v>
      </c>
    </row>
    <row r="619" spans="1:8" x14ac:dyDescent="0.25">
      <c r="A619" t="s">
        <v>658</v>
      </c>
      <c r="B619">
        <v>0.147998302</v>
      </c>
      <c r="C619">
        <v>0.43254068000000001</v>
      </c>
      <c r="D619">
        <v>0.51200000000000001</v>
      </c>
      <c r="E619">
        <v>0.69199999999999995</v>
      </c>
      <c r="F619">
        <v>1</v>
      </c>
      <c r="H619">
        <v>-0.18</v>
      </c>
    </row>
    <row r="620" spans="1:8" x14ac:dyDescent="0.25">
      <c r="A620" t="s">
        <v>4895</v>
      </c>
      <c r="B620">
        <v>7.0390287999999995E-2</v>
      </c>
      <c r="C620">
        <v>0.43220074400000003</v>
      </c>
      <c r="D620">
        <v>0.5</v>
      </c>
      <c r="E620">
        <v>0.60299999999999998</v>
      </c>
      <c r="F620">
        <v>1</v>
      </c>
      <c r="H620">
        <v>-0.10299999999999999</v>
      </c>
    </row>
    <row r="621" spans="1:8" x14ac:dyDescent="0.25">
      <c r="A621" t="s">
        <v>3403</v>
      </c>
      <c r="B621">
        <v>3.9500500000000001E-3</v>
      </c>
      <c r="C621">
        <v>0.43184577000000002</v>
      </c>
      <c r="D621">
        <v>0.48799999999999999</v>
      </c>
      <c r="E621">
        <v>0.46200000000000002</v>
      </c>
      <c r="F621">
        <v>1</v>
      </c>
      <c r="H621">
        <v>2.5999999999999999E-2</v>
      </c>
    </row>
    <row r="622" spans="1:8" x14ac:dyDescent="0.25">
      <c r="A622" t="s">
        <v>3464</v>
      </c>
      <c r="B622">
        <v>2.8207741000000001E-2</v>
      </c>
      <c r="C622">
        <v>0.43160711000000002</v>
      </c>
      <c r="D622">
        <v>0.5</v>
      </c>
      <c r="E622">
        <v>0.59</v>
      </c>
      <c r="F622">
        <v>1</v>
      </c>
      <c r="H622">
        <v>-0.09</v>
      </c>
    </row>
    <row r="623" spans="1:8" x14ac:dyDescent="0.25">
      <c r="A623" t="s">
        <v>3460</v>
      </c>
      <c r="B623">
        <v>0.85960778199999999</v>
      </c>
      <c r="C623">
        <v>0.43157514299999999</v>
      </c>
      <c r="D623">
        <v>0.47599999999999998</v>
      </c>
      <c r="E623">
        <v>0.75600000000000001</v>
      </c>
      <c r="F623">
        <v>1</v>
      </c>
      <c r="H623">
        <v>-0.28000000000000003</v>
      </c>
    </row>
    <row r="624" spans="1:8" x14ac:dyDescent="0.25">
      <c r="A624" t="s">
        <v>3506</v>
      </c>
      <c r="B624">
        <v>1.390605E-2</v>
      </c>
      <c r="C624">
        <v>0.43137424699999999</v>
      </c>
      <c r="D624">
        <v>0.42699999999999999</v>
      </c>
      <c r="E624">
        <v>0.40400000000000003</v>
      </c>
      <c r="F624">
        <v>1</v>
      </c>
      <c r="H624">
        <v>2.3E-2</v>
      </c>
    </row>
    <row r="625" spans="1:8" x14ac:dyDescent="0.25">
      <c r="A625" t="s">
        <v>4872</v>
      </c>
      <c r="B625">
        <v>3.5219168000000002E-2</v>
      </c>
      <c r="C625">
        <v>0.43115130800000001</v>
      </c>
      <c r="D625">
        <v>0.5</v>
      </c>
      <c r="E625">
        <v>0.61499999999999999</v>
      </c>
      <c r="F625">
        <v>1</v>
      </c>
      <c r="H625">
        <v>-0.115</v>
      </c>
    </row>
    <row r="626" spans="1:8" x14ac:dyDescent="0.25">
      <c r="A626" t="s">
        <v>3540</v>
      </c>
      <c r="B626">
        <v>0.12621550400000001</v>
      </c>
      <c r="C626">
        <v>0.430713876</v>
      </c>
      <c r="D626">
        <v>0.52400000000000002</v>
      </c>
      <c r="E626">
        <v>0.73099999999999998</v>
      </c>
      <c r="F626">
        <v>1</v>
      </c>
      <c r="H626">
        <v>-0.20699999999999999</v>
      </c>
    </row>
    <row r="627" spans="1:8" x14ac:dyDescent="0.25">
      <c r="A627" t="s">
        <v>3417</v>
      </c>
      <c r="B627">
        <v>0.143452934</v>
      </c>
      <c r="C627">
        <v>0.43069743500000002</v>
      </c>
      <c r="D627">
        <v>0.378</v>
      </c>
      <c r="E627">
        <v>0.41</v>
      </c>
      <c r="F627">
        <v>1</v>
      </c>
      <c r="H627">
        <v>-3.2000000000000001E-2</v>
      </c>
    </row>
    <row r="628" spans="1:8" x14ac:dyDescent="0.25">
      <c r="A628" t="s">
        <v>3669</v>
      </c>
      <c r="B628">
        <v>1.9877039999999999E-3</v>
      </c>
      <c r="C628">
        <v>0.42958502300000001</v>
      </c>
      <c r="D628">
        <v>0.34100000000000003</v>
      </c>
      <c r="E628">
        <v>0.218</v>
      </c>
      <c r="F628">
        <v>1</v>
      </c>
      <c r="H628">
        <v>0.123</v>
      </c>
    </row>
    <row r="629" spans="1:8" x14ac:dyDescent="0.25">
      <c r="A629" t="s">
        <v>389</v>
      </c>
      <c r="B629" s="1">
        <v>4.2899999999999999E-13</v>
      </c>
      <c r="C629">
        <v>0.42919283699999999</v>
      </c>
      <c r="D629">
        <v>0.98799999999999999</v>
      </c>
      <c r="E629">
        <v>1</v>
      </c>
      <c r="F629" s="1">
        <v>1.33E-8</v>
      </c>
      <c r="H629">
        <v>-1.2E-2</v>
      </c>
    </row>
    <row r="630" spans="1:8" x14ac:dyDescent="0.25">
      <c r="A630" t="s">
        <v>3656</v>
      </c>
      <c r="B630" s="1">
        <v>1.0300000000000001E-10</v>
      </c>
      <c r="C630">
        <v>0.42892139699999998</v>
      </c>
      <c r="D630">
        <v>0.98799999999999999</v>
      </c>
      <c r="E630">
        <v>1</v>
      </c>
      <c r="F630" s="1">
        <v>3.1999999999999999E-6</v>
      </c>
      <c r="H630">
        <v>-1.2E-2</v>
      </c>
    </row>
    <row r="631" spans="1:8" x14ac:dyDescent="0.25">
      <c r="A631" t="s">
        <v>3618</v>
      </c>
      <c r="B631">
        <v>0.19560596299999999</v>
      </c>
      <c r="C631">
        <v>0.42761708599999998</v>
      </c>
      <c r="D631">
        <v>0.47599999999999998</v>
      </c>
      <c r="E631">
        <v>0.622</v>
      </c>
      <c r="F631">
        <v>1</v>
      </c>
      <c r="H631">
        <v>-0.14599999999999999</v>
      </c>
    </row>
    <row r="632" spans="1:8" x14ac:dyDescent="0.25">
      <c r="A632" t="s">
        <v>432</v>
      </c>
      <c r="B632">
        <v>7.0893049999999997E-3</v>
      </c>
      <c r="C632">
        <v>0.42744694100000002</v>
      </c>
      <c r="D632">
        <v>0.67100000000000004</v>
      </c>
      <c r="E632">
        <v>0.84</v>
      </c>
      <c r="F632">
        <v>1</v>
      </c>
      <c r="H632">
        <v>-0.16900000000000001</v>
      </c>
    </row>
    <row r="633" spans="1:8" x14ac:dyDescent="0.25">
      <c r="A633" t="s">
        <v>3550</v>
      </c>
      <c r="B633">
        <v>4.0743351999999997E-2</v>
      </c>
      <c r="C633">
        <v>0.42721952200000002</v>
      </c>
      <c r="D633">
        <v>0.32900000000000001</v>
      </c>
      <c r="E633">
        <v>0.26900000000000002</v>
      </c>
      <c r="F633">
        <v>1</v>
      </c>
      <c r="H633">
        <v>0.06</v>
      </c>
    </row>
    <row r="634" spans="1:8" x14ac:dyDescent="0.25">
      <c r="A634" t="s">
        <v>3270</v>
      </c>
      <c r="B634">
        <v>4.3324200000000002E-4</v>
      </c>
      <c r="C634">
        <v>0.427195045</v>
      </c>
      <c r="D634">
        <v>0.80500000000000005</v>
      </c>
      <c r="E634">
        <v>0.96199999999999997</v>
      </c>
      <c r="F634">
        <v>1</v>
      </c>
      <c r="H634">
        <v>-0.157</v>
      </c>
    </row>
    <row r="635" spans="1:8" x14ac:dyDescent="0.25">
      <c r="A635" t="s">
        <v>4866</v>
      </c>
      <c r="B635">
        <v>2.4513534999999999E-2</v>
      </c>
      <c r="C635">
        <v>0.42718874899999998</v>
      </c>
      <c r="D635">
        <v>0.63400000000000001</v>
      </c>
      <c r="E635">
        <v>0.81399999999999995</v>
      </c>
      <c r="F635">
        <v>1</v>
      </c>
      <c r="H635">
        <v>-0.18</v>
      </c>
    </row>
    <row r="636" spans="1:8" x14ac:dyDescent="0.25">
      <c r="A636" t="s">
        <v>3388</v>
      </c>
      <c r="B636">
        <v>0.201097264</v>
      </c>
      <c r="C636">
        <v>0.42685933700000001</v>
      </c>
      <c r="D636">
        <v>0.39</v>
      </c>
      <c r="E636">
        <v>0.442</v>
      </c>
      <c r="F636">
        <v>1</v>
      </c>
      <c r="H636">
        <v>-5.1999999999999998E-2</v>
      </c>
    </row>
    <row r="637" spans="1:8" x14ac:dyDescent="0.25">
      <c r="A637" t="s">
        <v>3401</v>
      </c>
      <c r="B637">
        <v>2.4520770000000001E-2</v>
      </c>
      <c r="C637">
        <v>0.42641991099999998</v>
      </c>
      <c r="D637">
        <v>0.41499999999999998</v>
      </c>
      <c r="E637">
        <v>0.39100000000000001</v>
      </c>
      <c r="F637">
        <v>1</v>
      </c>
      <c r="H637">
        <v>2.4E-2</v>
      </c>
    </row>
    <row r="638" spans="1:8" x14ac:dyDescent="0.25">
      <c r="A638" t="s">
        <v>2614</v>
      </c>
      <c r="B638">
        <v>6.3972630000000003E-3</v>
      </c>
      <c r="C638">
        <v>0.42529078199999998</v>
      </c>
      <c r="D638">
        <v>0.70699999999999996</v>
      </c>
      <c r="E638">
        <v>0.91</v>
      </c>
      <c r="F638">
        <v>1</v>
      </c>
      <c r="H638">
        <v>-0.20300000000000001</v>
      </c>
    </row>
    <row r="639" spans="1:8" x14ac:dyDescent="0.25">
      <c r="A639" t="s">
        <v>3580</v>
      </c>
      <c r="B639">
        <v>4.4553785999999998E-2</v>
      </c>
      <c r="C639">
        <v>0.42523549199999999</v>
      </c>
      <c r="D639">
        <v>0.39</v>
      </c>
      <c r="E639">
        <v>0.378</v>
      </c>
      <c r="F639">
        <v>1</v>
      </c>
      <c r="H639">
        <v>1.2E-2</v>
      </c>
    </row>
    <row r="640" spans="1:8" x14ac:dyDescent="0.25">
      <c r="A640" t="s">
        <v>1099</v>
      </c>
      <c r="B640">
        <v>8.9710799999999998E-4</v>
      </c>
      <c r="C640">
        <v>0.424854277</v>
      </c>
      <c r="D640">
        <v>0.81699999999999995</v>
      </c>
      <c r="E640">
        <v>0.94899999999999995</v>
      </c>
      <c r="F640">
        <v>1</v>
      </c>
      <c r="H640">
        <v>-0.13200000000000001</v>
      </c>
    </row>
    <row r="641" spans="1:8" x14ac:dyDescent="0.25">
      <c r="A641" t="s">
        <v>3594</v>
      </c>
      <c r="B641">
        <v>2.9682039E-2</v>
      </c>
      <c r="C641">
        <v>0.42463722599999998</v>
      </c>
      <c r="D641">
        <v>0.47599999999999998</v>
      </c>
      <c r="E641">
        <v>0.53200000000000003</v>
      </c>
      <c r="F641">
        <v>1</v>
      </c>
      <c r="H641">
        <v>-5.6000000000000001E-2</v>
      </c>
    </row>
    <row r="642" spans="1:8" x14ac:dyDescent="0.25">
      <c r="A642" t="s">
        <v>4884</v>
      </c>
      <c r="B642">
        <v>5.6826849999999998E-2</v>
      </c>
      <c r="C642">
        <v>0.42454114999999998</v>
      </c>
      <c r="D642">
        <v>0.30499999999999999</v>
      </c>
      <c r="E642">
        <v>0.25600000000000001</v>
      </c>
      <c r="F642">
        <v>1</v>
      </c>
      <c r="H642">
        <v>4.9000000000000002E-2</v>
      </c>
    </row>
    <row r="643" spans="1:8" x14ac:dyDescent="0.25">
      <c r="A643" t="s">
        <v>3355</v>
      </c>
      <c r="B643">
        <v>0.54006709900000005</v>
      </c>
      <c r="C643">
        <v>0.424498508</v>
      </c>
      <c r="D643">
        <v>0.47599999999999998</v>
      </c>
      <c r="E643">
        <v>0.69199999999999995</v>
      </c>
      <c r="F643">
        <v>1</v>
      </c>
      <c r="H643">
        <v>-0.216</v>
      </c>
    </row>
    <row r="644" spans="1:8" x14ac:dyDescent="0.25">
      <c r="A644" t="s">
        <v>4857</v>
      </c>
      <c r="B644">
        <v>8.6017279999999995E-3</v>
      </c>
      <c r="C644">
        <v>0.42284169900000002</v>
      </c>
      <c r="D644">
        <v>0.30499999999999999</v>
      </c>
      <c r="E644">
        <v>0.21199999999999999</v>
      </c>
      <c r="F644">
        <v>1</v>
      </c>
      <c r="H644">
        <v>9.2999999999999999E-2</v>
      </c>
    </row>
    <row r="645" spans="1:8" x14ac:dyDescent="0.25">
      <c r="A645" t="s">
        <v>3397</v>
      </c>
      <c r="B645" s="1">
        <v>1.2899999999999999E-6</v>
      </c>
      <c r="C645">
        <v>0.42132909400000002</v>
      </c>
      <c r="D645">
        <v>0.92700000000000005</v>
      </c>
      <c r="E645">
        <v>0.99399999999999999</v>
      </c>
      <c r="F645">
        <v>4.0106324999999998E-2</v>
      </c>
      <c r="H645">
        <v>-6.7000000000000004E-2</v>
      </c>
    </row>
    <row r="646" spans="1:8" x14ac:dyDescent="0.25">
      <c r="A646" t="s">
        <v>3049</v>
      </c>
      <c r="B646">
        <v>0.15855626</v>
      </c>
      <c r="C646">
        <v>0.42105658899999998</v>
      </c>
      <c r="D646">
        <v>0.439</v>
      </c>
      <c r="E646">
        <v>0.52600000000000002</v>
      </c>
      <c r="F646">
        <v>1</v>
      </c>
      <c r="H646">
        <v>-8.6999999999999994E-2</v>
      </c>
    </row>
    <row r="647" spans="1:8" x14ac:dyDescent="0.25">
      <c r="A647" t="s">
        <v>4860</v>
      </c>
      <c r="B647">
        <v>1.6874759999999999E-2</v>
      </c>
      <c r="C647">
        <v>0.41851479899999999</v>
      </c>
      <c r="D647">
        <v>0.45100000000000001</v>
      </c>
      <c r="E647">
        <v>0.48099999999999998</v>
      </c>
      <c r="F647">
        <v>1</v>
      </c>
      <c r="H647">
        <v>-0.03</v>
      </c>
    </row>
    <row r="648" spans="1:8" x14ac:dyDescent="0.25">
      <c r="A648" t="s">
        <v>3548</v>
      </c>
      <c r="B648">
        <v>4.7012637000000003E-2</v>
      </c>
      <c r="C648">
        <v>0.41821046099999998</v>
      </c>
      <c r="D648">
        <v>0.35399999999999998</v>
      </c>
      <c r="E648">
        <v>0.33300000000000002</v>
      </c>
      <c r="F648">
        <v>1</v>
      </c>
      <c r="H648">
        <v>2.1000000000000001E-2</v>
      </c>
    </row>
    <row r="649" spans="1:8" x14ac:dyDescent="0.25">
      <c r="A649" t="s">
        <v>2967</v>
      </c>
      <c r="B649">
        <v>0.511295359</v>
      </c>
      <c r="C649">
        <v>0.41752045999999998</v>
      </c>
      <c r="D649">
        <v>0.45100000000000001</v>
      </c>
      <c r="E649">
        <v>0.64700000000000002</v>
      </c>
      <c r="F649">
        <v>1</v>
      </c>
      <c r="H649">
        <v>-0.19600000000000001</v>
      </c>
    </row>
    <row r="650" spans="1:8" x14ac:dyDescent="0.25">
      <c r="A650" t="s">
        <v>3341</v>
      </c>
      <c r="B650">
        <v>5.4512076E-2</v>
      </c>
      <c r="C650">
        <v>0.417505548</v>
      </c>
      <c r="D650">
        <v>0.46300000000000002</v>
      </c>
      <c r="E650">
        <v>0.50600000000000001</v>
      </c>
      <c r="F650">
        <v>1</v>
      </c>
      <c r="H650">
        <v>-4.2999999999999997E-2</v>
      </c>
    </row>
    <row r="651" spans="1:8" x14ac:dyDescent="0.25">
      <c r="A651" t="s">
        <v>298</v>
      </c>
      <c r="B651" s="1">
        <v>2.75E-14</v>
      </c>
      <c r="C651">
        <v>0.41678326500000001</v>
      </c>
      <c r="D651">
        <v>1</v>
      </c>
      <c r="E651">
        <v>1</v>
      </c>
      <c r="F651" s="1">
        <v>8.5299999999999995E-10</v>
      </c>
      <c r="H651">
        <v>0</v>
      </c>
    </row>
    <row r="652" spans="1:8" x14ac:dyDescent="0.25">
      <c r="A652" t="s">
        <v>1020</v>
      </c>
      <c r="B652" s="1">
        <v>5.8799999999999997E-8</v>
      </c>
      <c r="C652">
        <v>0.416604688</v>
      </c>
      <c r="D652">
        <v>0.97599999999999998</v>
      </c>
      <c r="E652">
        <v>0.99399999999999999</v>
      </c>
      <c r="F652">
        <v>1.8253150000000001E-3</v>
      </c>
      <c r="H652">
        <v>-1.7999999999999999E-2</v>
      </c>
    </row>
    <row r="653" spans="1:8" x14ac:dyDescent="0.25">
      <c r="A653" t="s">
        <v>3600</v>
      </c>
      <c r="B653">
        <v>1.6630099999999999E-3</v>
      </c>
      <c r="C653">
        <v>0.41592257500000002</v>
      </c>
      <c r="D653">
        <v>0.78</v>
      </c>
      <c r="E653">
        <v>0.91700000000000004</v>
      </c>
      <c r="F653">
        <v>1</v>
      </c>
      <c r="H653">
        <v>-0.13700000000000001</v>
      </c>
    </row>
    <row r="654" spans="1:8" x14ac:dyDescent="0.25">
      <c r="A654" t="s">
        <v>3541</v>
      </c>
      <c r="B654">
        <v>1.2937636000000001E-2</v>
      </c>
      <c r="C654">
        <v>0.41568939900000001</v>
      </c>
      <c r="D654">
        <v>0.58499999999999996</v>
      </c>
      <c r="E654">
        <v>0.70499999999999996</v>
      </c>
      <c r="F654">
        <v>1</v>
      </c>
      <c r="H654">
        <v>-0.12</v>
      </c>
    </row>
    <row r="655" spans="1:8" x14ac:dyDescent="0.25">
      <c r="A655" t="s">
        <v>552</v>
      </c>
      <c r="B655">
        <v>1.9622252999999999E-2</v>
      </c>
      <c r="C655">
        <v>0.415015839</v>
      </c>
      <c r="D655">
        <v>0.56100000000000005</v>
      </c>
      <c r="E655">
        <v>0.70499999999999996</v>
      </c>
      <c r="F655">
        <v>1</v>
      </c>
      <c r="H655">
        <v>-0.14399999999999999</v>
      </c>
    </row>
    <row r="656" spans="1:8" x14ac:dyDescent="0.25">
      <c r="A656" t="s">
        <v>3555</v>
      </c>
      <c r="B656" s="1">
        <v>7.1299999999999997E-8</v>
      </c>
      <c r="C656">
        <v>0.414847038</v>
      </c>
      <c r="D656">
        <v>0.98799999999999999</v>
      </c>
      <c r="E656">
        <v>1</v>
      </c>
      <c r="F656">
        <v>2.2149309999999998E-3</v>
      </c>
      <c r="H656">
        <v>-1.2E-2</v>
      </c>
    </row>
    <row r="657" spans="1:8" x14ac:dyDescent="0.25">
      <c r="A657" t="s">
        <v>1743</v>
      </c>
      <c r="B657">
        <v>1.1071678999999999E-2</v>
      </c>
      <c r="C657">
        <v>0.41482165500000001</v>
      </c>
      <c r="D657">
        <v>0.68300000000000005</v>
      </c>
      <c r="E657">
        <v>0.89100000000000001</v>
      </c>
      <c r="F657">
        <v>1</v>
      </c>
      <c r="H657">
        <v>-0.20799999999999999</v>
      </c>
    </row>
    <row r="658" spans="1:8" x14ac:dyDescent="0.25">
      <c r="A658" t="s">
        <v>3533</v>
      </c>
      <c r="B658">
        <v>2.8945294999999999E-2</v>
      </c>
      <c r="C658">
        <v>0.41451919700000001</v>
      </c>
      <c r="D658">
        <v>0.51200000000000001</v>
      </c>
      <c r="E658">
        <v>0.59</v>
      </c>
      <c r="F658">
        <v>1</v>
      </c>
      <c r="H658">
        <v>-7.8E-2</v>
      </c>
    </row>
    <row r="659" spans="1:8" x14ac:dyDescent="0.25">
      <c r="A659" t="s">
        <v>320</v>
      </c>
      <c r="B659">
        <v>4.7290500000000003E-4</v>
      </c>
      <c r="C659">
        <v>0.41439077899999999</v>
      </c>
      <c r="D659">
        <v>0.74399999999999999</v>
      </c>
      <c r="E659">
        <v>0.95499999999999996</v>
      </c>
      <c r="F659">
        <v>1</v>
      </c>
      <c r="H659">
        <v>-0.21099999999999999</v>
      </c>
    </row>
    <row r="660" spans="1:8" x14ac:dyDescent="0.25">
      <c r="A660" t="s">
        <v>497</v>
      </c>
      <c r="B660">
        <v>4.01812E-3</v>
      </c>
      <c r="C660">
        <v>0.41383076299999999</v>
      </c>
      <c r="D660">
        <v>0.42699999999999999</v>
      </c>
      <c r="E660">
        <v>0.35899999999999999</v>
      </c>
      <c r="F660">
        <v>1</v>
      </c>
      <c r="H660">
        <v>6.8000000000000005E-2</v>
      </c>
    </row>
    <row r="661" spans="1:8" x14ac:dyDescent="0.25">
      <c r="A661" t="s">
        <v>3609</v>
      </c>
      <c r="B661">
        <v>1.9039845E-2</v>
      </c>
      <c r="C661">
        <v>0.41315812499999999</v>
      </c>
      <c r="D661">
        <v>0.34100000000000003</v>
      </c>
      <c r="E661">
        <v>0.27600000000000002</v>
      </c>
      <c r="F661">
        <v>1</v>
      </c>
      <c r="H661">
        <v>6.5000000000000002E-2</v>
      </c>
    </row>
    <row r="662" spans="1:8" x14ac:dyDescent="0.25">
      <c r="A662" t="s">
        <v>3326</v>
      </c>
      <c r="B662" s="1">
        <v>1.75E-9</v>
      </c>
      <c r="C662">
        <v>0.41308868799999998</v>
      </c>
      <c r="D662">
        <v>1</v>
      </c>
      <c r="E662">
        <v>1</v>
      </c>
      <c r="F662" s="1">
        <v>5.4200000000000003E-5</v>
      </c>
      <c r="H662">
        <v>0</v>
      </c>
    </row>
    <row r="663" spans="1:8" x14ac:dyDescent="0.25">
      <c r="A663" t="s">
        <v>1071</v>
      </c>
      <c r="B663">
        <v>5.4728199999999996E-4</v>
      </c>
      <c r="C663">
        <v>0.412755969</v>
      </c>
      <c r="D663">
        <v>0.59799999999999998</v>
      </c>
      <c r="E663">
        <v>0.64700000000000002</v>
      </c>
      <c r="F663">
        <v>1</v>
      </c>
      <c r="H663">
        <v>-4.9000000000000002E-2</v>
      </c>
    </row>
    <row r="664" spans="1:8" x14ac:dyDescent="0.25">
      <c r="A664" t="s">
        <v>4924</v>
      </c>
      <c r="B664">
        <v>0.138591556</v>
      </c>
      <c r="C664">
        <v>0.41253927600000001</v>
      </c>
      <c r="D664">
        <v>0.5</v>
      </c>
      <c r="E664">
        <v>0.63500000000000001</v>
      </c>
      <c r="F664">
        <v>1</v>
      </c>
      <c r="H664">
        <v>-0.13500000000000001</v>
      </c>
    </row>
    <row r="665" spans="1:8" x14ac:dyDescent="0.25">
      <c r="A665" t="s">
        <v>222</v>
      </c>
      <c r="B665">
        <v>2.4516454999999999E-2</v>
      </c>
      <c r="C665">
        <v>0.412199182</v>
      </c>
      <c r="D665">
        <v>0.70699999999999996</v>
      </c>
      <c r="E665">
        <v>0.93600000000000005</v>
      </c>
      <c r="F665">
        <v>1</v>
      </c>
      <c r="H665">
        <v>-0.22900000000000001</v>
      </c>
    </row>
    <row r="666" spans="1:8" x14ac:dyDescent="0.25">
      <c r="A666" t="s">
        <v>4832</v>
      </c>
      <c r="B666">
        <v>8.7134699999999996E-4</v>
      </c>
      <c r="C666">
        <v>0.41102260400000001</v>
      </c>
      <c r="D666">
        <v>0.73199999999999998</v>
      </c>
      <c r="E666">
        <v>0.94199999999999995</v>
      </c>
      <c r="F666">
        <v>1</v>
      </c>
      <c r="H666">
        <v>-0.21</v>
      </c>
    </row>
    <row r="667" spans="1:8" x14ac:dyDescent="0.25">
      <c r="A667" t="s">
        <v>3516</v>
      </c>
      <c r="B667">
        <v>4.5835379999999998E-3</v>
      </c>
      <c r="C667">
        <v>0.41086730100000002</v>
      </c>
      <c r="D667">
        <v>0.378</v>
      </c>
      <c r="E667">
        <v>0.28799999999999998</v>
      </c>
      <c r="F667">
        <v>1</v>
      </c>
      <c r="H667">
        <v>0.09</v>
      </c>
    </row>
    <row r="668" spans="1:8" x14ac:dyDescent="0.25">
      <c r="A668" t="s">
        <v>3583</v>
      </c>
      <c r="B668">
        <v>1.2225478E-2</v>
      </c>
      <c r="C668">
        <v>0.41033634200000002</v>
      </c>
      <c r="D668">
        <v>0.58499999999999996</v>
      </c>
      <c r="E668">
        <v>0.76900000000000002</v>
      </c>
      <c r="F668">
        <v>1</v>
      </c>
      <c r="H668">
        <v>-0.184</v>
      </c>
    </row>
    <row r="669" spans="1:8" x14ac:dyDescent="0.25">
      <c r="A669" t="s">
        <v>3642</v>
      </c>
      <c r="B669">
        <v>2.7076030000000001E-2</v>
      </c>
      <c r="C669">
        <v>0.41008616399999998</v>
      </c>
      <c r="D669">
        <v>0.56100000000000005</v>
      </c>
      <c r="E669">
        <v>0.76300000000000001</v>
      </c>
      <c r="F669">
        <v>1</v>
      </c>
      <c r="H669">
        <v>-0.20200000000000001</v>
      </c>
    </row>
    <row r="670" spans="1:8" x14ac:dyDescent="0.25">
      <c r="A670" t="s">
        <v>4908</v>
      </c>
      <c r="B670">
        <v>0.105825105</v>
      </c>
      <c r="C670">
        <v>0.40998342999999998</v>
      </c>
      <c r="D670">
        <v>0.52400000000000002</v>
      </c>
      <c r="E670">
        <v>0.70499999999999996</v>
      </c>
      <c r="F670">
        <v>1</v>
      </c>
      <c r="H670">
        <v>-0.18099999999999999</v>
      </c>
    </row>
    <row r="671" spans="1:8" x14ac:dyDescent="0.25">
      <c r="A671" t="s">
        <v>3626</v>
      </c>
      <c r="B671">
        <v>5.2638090000000004E-3</v>
      </c>
      <c r="C671">
        <v>0.40945737399999999</v>
      </c>
      <c r="D671">
        <v>0.32900000000000001</v>
      </c>
      <c r="E671">
        <v>0.224</v>
      </c>
      <c r="F671">
        <v>1</v>
      </c>
      <c r="H671">
        <v>0.105</v>
      </c>
    </row>
    <row r="672" spans="1:8" x14ac:dyDescent="0.25">
      <c r="A672" t="s">
        <v>1208</v>
      </c>
      <c r="B672">
        <v>1.2611090000000001E-3</v>
      </c>
      <c r="C672">
        <v>0.40934151899999999</v>
      </c>
      <c r="D672">
        <v>0.85399999999999998</v>
      </c>
      <c r="E672">
        <v>0.98699999999999999</v>
      </c>
      <c r="F672">
        <v>1</v>
      </c>
      <c r="H672">
        <v>-0.13300000000000001</v>
      </c>
    </row>
    <row r="673" spans="1:8" x14ac:dyDescent="0.25">
      <c r="A673" t="s">
        <v>3523</v>
      </c>
      <c r="B673">
        <v>2.1069638000000002E-2</v>
      </c>
      <c r="C673">
        <v>0.40883230599999998</v>
      </c>
      <c r="D673">
        <v>0.32900000000000001</v>
      </c>
      <c r="E673">
        <v>0.25600000000000001</v>
      </c>
      <c r="F673">
        <v>1</v>
      </c>
      <c r="H673">
        <v>7.2999999999999995E-2</v>
      </c>
    </row>
    <row r="674" spans="1:8" x14ac:dyDescent="0.25">
      <c r="A674" t="s">
        <v>2601</v>
      </c>
      <c r="B674">
        <v>0.361896779</v>
      </c>
      <c r="C674">
        <v>0.40881192399999999</v>
      </c>
      <c r="D674">
        <v>0.58499999999999996</v>
      </c>
      <c r="E674">
        <v>0.80100000000000005</v>
      </c>
      <c r="F674">
        <v>1</v>
      </c>
      <c r="H674">
        <v>-0.216</v>
      </c>
    </row>
    <row r="675" spans="1:8" x14ac:dyDescent="0.25">
      <c r="A675" t="s">
        <v>3665</v>
      </c>
      <c r="B675">
        <v>1.9354931999999998E-2</v>
      </c>
      <c r="C675">
        <v>0.40853087799999999</v>
      </c>
      <c r="D675">
        <v>0.25600000000000001</v>
      </c>
      <c r="E675">
        <v>0.16700000000000001</v>
      </c>
      <c r="F675">
        <v>1</v>
      </c>
      <c r="H675">
        <v>8.8999999999999996E-2</v>
      </c>
    </row>
    <row r="676" spans="1:8" x14ac:dyDescent="0.25">
      <c r="A676" t="s">
        <v>3527</v>
      </c>
      <c r="B676">
        <v>5.9431800000000004E-4</v>
      </c>
      <c r="C676">
        <v>0.40849256</v>
      </c>
      <c r="D676">
        <v>0.74399999999999999</v>
      </c>
      <c r="E676">
        <v>0.93600000000000005</v>
      </c>
      <c r="F676">
        <v>1</v>
      </c>
      <c r="H676">
        <v>-0.192</v>
      </c>
    </row>
    <row r="677" spans="1:8" x14ac:dyDescent="0.25">
      <c r="A677" t="s">
        <v>3591</v>
      </c>
      <c r="B677">
        <v>3.3280894999999998E-2</v>
      </c>
      <c r="C677">
        <v>0.407957919</v>
      </c>
      <c r="D677">
        <v>0.48799999999999999</v>
      </c>
      <c r="E677">
        <v>0.55800000000000005</v>
      </c>
      <c r="F677">
        <v>1</v>
      </c>
      <c r="H677">
        <v>-7.0000000000000007E-2</v>
      </c>
    </row>
    <row r="678" spans="1:8" x14ac:dyDescent="0.25">
      <c r="A678" t="s">
        <v>2584</v>
      </c>
      <c r="B678">
        <v>0.133297376</v>
      </c>
      <c r="C678">
        <v>0.40786114600000001</v>
      </c>
      <c r="D678">
        <v>0.47599999999999998</v>
      </c>
      <c r="E678">
        <v>0.59</v>
      </c>
      <c r="F678">
        <v>1</v>
      </c>
      <c r="H678">
        <v>-0.114</v>
      </c>
    </row>
    <row r="679" spans="1:8" x14ac:dyDescent="0.25">
      <c r="A679" t="s">
        <v>3549</v>
      </c>
      <c r="B679">
        <v>8.7888585000000005E-2</v>
      </c>
      <c r="C679">
        <v>0.40697109100000001</v>
      </c>
      <c r="D679">
        <v>0.39</v>
      </c>
      <c r="E679">
        <v>0.41</v>
      </c>
      <c r="F679">
        <v>1</v>
      </c>
      <c r="H679">
        <v>-0.02</v>
      </c>
    </row>
    <row r="680" spans="1:8" x14ac:dyDescent="0.25">
      <c r="A680" t="s">
        <v>3619</v>
      </c>
      <c r="B680">
        <v>3.6145363E-2</v>
      </c>
      <c r="C680">
        <v>0.40666989199999998</v>
      </c>
      <c r="D680">
        <v>0.34100000000000003</v>
      </c>
      <c r="E680">
        <v>0.29499999999999998</v>
      </c>
      <c r="F680">
        <v>1</v>
      </c>
      <c r="H680">
        <v>4.5999999999999999E-2</v>
      </c>
    </row>
    <row r="681" spans="1:8" x14ac:dyDescent="0.25">
      <c r="A681" t="s">
        <v>808</v>
      </c>
      <c r="B681">
        <v>0.31128038400000002</v>
      </c>
      <c r="C681">
        <v>0.40593309500000002</v>
      </c>
      <c r="D681">
        <v>0.41499999999999998</v>
      </c>
      <c r="E681">
        <v>0.51900000000000002</v>
      </c>
      <c r="F681">
        <v>1</v>
      </c>
      <c r="H681">
        <v>-0.104</v>
      </c>
    </row>
    <row r="682" spans="1:8" x14ac:dyDescent="0.25">
      <c r="A682" t="s">
        <v>1957</v>
      </c>
      <c r="B682">
        <v>0.25482789500000003</v>
      </c>
      <c r="C682">
        <v>0.40559964100000001</v>
      </c>
      <c r="D682">
        <v>0.41499999999999998</v>
      </c>
      <c r="E682">
        <v>0.50600000000000001</v>
      </c>
      <c r="F682">
        <v>1</v>
      </c>
      <c r="H682">
        <v>-9.0999999999999998E-2</v>
      </c>
    </row>
    <row r="683" spans="1:8" x14ac:dyDescent="0.25">
      <c r="A683" t="s">
        <v>3664</v>
      </c>
      <c r="B683">
        <v>0.26118443000000002</v>
      </c>
      <c r="C683">
        <v>0.40556172699999998</v>
      </c>
      <c r="D683">
        <v>0.39</v>
      </c>
      <c r="E683">
        <v>0.47399999999999998</v>
      </c>
      <c r="F683">
        <v>1</v>
      </c>
      <c r="H683">
        <v>-8.4000000000000005E-2</v>
      </c>
    </row>
    <row r="684" spans="1:8" x14ac:dyDescent="0.25">
      <c r="A684" t="s">
        <v>3610</v>
      </c>
      <c r="B684">
        <v>7.9391205000000006E-2</v>
      </c>
      <c r="C684">
        <v>0.40548760700000003</v>
      </c>
      <c r="D684">
        <v>0.51200000000000001</v>
      </c>
      <c r="E684">
        <v>0.66700000000000004</v>
      </c>
      <c r="F684">
        <v>1</v>
      </c>
      <c r="H684">
        <v>-0.155</v>
      </c>
    </row>
    <row r="685" spans="1:8" x14ac:dyDescent="0.25">
      <c r="A685" t="s">
        <v>3651</v>
      </c>
      <c r="B685">
        <v>0.96587916100000004</v>
      </c>
      <c r="C685">
        <v>0.405220888</v>
      </c>
      <c r="D685">
        <v>0.45100000000000001</v>
      </c>
      <c r="E685">
        <v>0.71199999999999997</v>
      </c>
      <c r="F685">
        <v>1</v>
      </c>
      <c r="H685">
        <v>-0.26100000000000001</v>
      </c>
    </row>
    <row r="686" spans="1:8" x14ac:dyDescent="0.25">
      <c r="A686" t="s">
        <v>623</v>
      </c>
      <c r="B686">
        <v>8.2171499999999999E-4</v>
      </c>
      <c r="C686">
        <v>0.40474838800000001</v>
      </c>
      <c r="D686">
        <v>0.89</v>
      </c>
      <c r="E686">
        <v>0.98699999999999999</v>
      </c>
      <c r="F686">
        <v>1</v>
      </c>
      <c r="H686">
        <v>-9.7000000000000003E-2</v>
      </c>
    </row>
    <row r="687" spans="1:8" x14ac:dyDescent="0.25">
      <c r="A687" t="s">
        <v>3492</v>
      </c>
      <c r="B687">
        <v>3.9434684999999997E-2</v>
      </c>
      <c r="C687">
        <v>0.40471738000000002</v>
      </c>
      <c r="D687">
        <v>0.378</v>
      </c>
      <c r="E687">
        <v>0.35299999999999998</v>
      </c>
      <c r="F687">
        <v>1</v>
      </c>
      <c r="H687">
        <v>2.5000000000000001E-2</v>
      </c>
    </row>
    <row r="688" spans="1:8" x14ac:dyDescent="0.25">
      <c r="A688" t="s">
        <v>1359</v>
      </c>
      <c r="B688">
        <v>7.4164499999999998E-4</v>
      </c>
      <c r="C688">
        <v>0.40423532000000001</v>
      </c>
      <c r="D688">
        <v>0.75600000000000001</v>
      </c>
      <c r="E688">
        <v>0.92900000000000005</v>
      </c>
      <c r="F688">
        <v>1</v>
      </c>
      <c r="H688">
        <v>-0.17299999999999999</v>
      </c>
    </row>
    <row r="689" spans="1:8" x14ac:dyDescent="0.25">
      <c r="A689" t="s">
        <v>1124</v>
      </c>
      <c r="B689">
        <v>4.0692319999999999E-3</v>
      </c>
      <c r="C689">
        <v>0.40375572599999998</v>
      </c>
      <c r="D689">
        <v>0.35399999999999998</v>
      </c>
      <c r="E689">
        <v>0.25</v>
      </c>
      <c r="F689">
        <v>1</v>
      </c>
      <c r="H689">
        <v>0.104</v>
      </c>
    </row>
    <row r="690" spans="1:8" x14ac:dyDescent="0.25">
      <c r="A690" t="s">
        <v>1788</v>
      </c>
      <c r="B690" s="1">
        <v>5.63E-5</v>
      </c>
      <c r="C690">
        <v>0.40362352200000001</v>
      </c>
      <c r="D690">
        <v>0.96299999999999997</v>
      </c>
      <c r="E690">
        <v>0.99399999999999999</v>
      </c>
      <c r="F690">
        <v>1</v>
      </c>
      <c r="H690">
        <v>-3.1E-2</v>
      </c>
    </row>
    <row r="691" spans="1:8" x14ac:dyDescent="0.25">
      <c r="A691" t="s">
        <v>3514</v>
      </c>
      <c r="B691" s="1">
        <v>3.6100000000000002E-7</v>
      </c>
      <c r="C691">
        <v>0.40318261</v>
      </c>
      <c r="D691">
        <v>0.97599999999999998</v>
      </c>
      <c r="E691">
        <v>0.99399999999999999</v>
      </c>
      <c r="F691">
        <v>1.1198862E-2</v>
      </c>
      <c r="H691">
        <v>-1.7999999999999999E-2</v>
      </c>
    </row>
    <row r="692" spans="1:8" x14ac:dyDescent="0.25">
      <c r="A692" t="s">
        <v>4839</v>
      </c>
      <c r="B692">
        <v>2.2365050000000002E-3</v>
      </c>
      <c r="C692">
        <v>0.40250723199999999</v>
      </c>
      <c r="D692">
        <v>0.28000000000000003</v>
      </c>
      <c r="E692">
        <v>0.154</v>
      </c>
      <c r="F692">
        <v>1</v>
      </c>
      <c r="H692">
        <v>0.126</v>
      </c>
    </row>
    <row r="693" spans="1:8" x14ac:dyDescent="0.25">
      <c r="A693" t="s">
        <v>3066</v>
      </c>
      <c r="B693">
        <v>5.8910038999999997E-2</v>
      </c>
      <c r="C693">
        <v>0.40171050000000003</v>
      </c>
      <c r="D693">
        <v>0.52400000000000002</v>
      </c>
      <c r="E693">
        <v>0.68600000000000005</v>
      </c>
      <c r="F693">
        <v>1</v>
      </c>
      <c r="H693">
        <v>-0.16200000000000001</v>
      </c>
    </row>
    <row r="694" spans="1:8" x14ac:dyDescent="0.25">
      <c r="A694" t="s">
        <v>3455</v>
      </c>
      <c r="B694" s="1">
        <v>6.0800000000000002E-8</v>
      </c>
      <c r="C694">
        <v>0.40148197499999999</v>
      </c>
      <c r="D694">
        <v>0.97599999999999998</v>
      </c>
      <c r="E694">
        <v>0.99399999999999999</v>
      </c>
      <c r="F694">
        <v>1.887014E-3</v>
      </c>
      <c r="H694">
        <v>-1.7999999999999999E-2</v>
      </c>
    </row>
    <row r="695" spans="1:8" x14ac:dyDescent="0.25">
      <c r="A695" t="s">
        <v>3445</v>
      </c>
      <c r="B695">
        <v>7.8191637999999994E-2</v>
      </c>
      <c r="C695">
        <v>0.40076246900000001</v>
      </c>
      <c r="D695">
        <v>0.36599999999999999</v>
      </c>
      <c r="E695">
        <v>0.35899999999999999</v>
      </c>
      <c r="F695">
        <v>1</v>
      </c>
      <c r="H695">
        <v>7.0000000000000001E-3</v>
      </c>
    </row>
    <row r="696" spans="1:8" x14ac:dyDescent="0.25">
      <c r="A696" t="s">
        <v>3616</v>
      </c>
      <c r="B696">
        <v>0.114151485</v>
      </c>
      <c r="C696">
        <v>0.40054166099999999</v>
      </c>
      <c r="D696">
        <v>0.40200000000000002</v>
      </c>
      <c r="E696">
        <v>0.46200000000000002</v>
      </c>
      <c r="F696">
        <v>1</v>
      </c>
      <c r="H696">
        <v>-0.06</v>
      </c>
    </row>
    <row r="697" spans="1:8" x14ac:dyDescent="0.25">
      <c r="A697" t="s">
        <v>4939</v>
      </c>
      <c r="B697">
        <v>0.21015003600000001</v>
      </c>
      <c r="C697">
        <v>0.400383557</v>
      </c>
      <c r="D697">
        <v>0.40200000000000002</v>
      </c>
      <c r="E697">
        <v>0.5</v>
      </c>
      <c r="F697">
        <v>1</v>
      </c>
      <c r="H697">
        <v>-9.8000000000000004E-2</v>
      </c>
    </row>
    <row r="698" spans="1:8" x14ac:dyDescent="0.25">
      <c r="A698" t="s">
        <v>3647</v>
      </c>
      <c r="B698">
        <v>2.1483075000000001E-2</v>
      </c>
      <c r="C698">
        <v>0.399937612</v>
      </c>
      <c r="D698">
        <v>0.439</v>
      </c>
      <c r="E698">
        <v>0.442</v>
      </c>
      <c r="F698">
        <v>1</v>
      </c>
      <c r="H698">
        <v>-3.0000000000000001E-3</v>
      </c>
    </row>
    <row r="699" spans="1:8" x14ac:dyDescent="0.25">
      <c r="A699" t="s">
        <v>4784</v>
      </c>
      <c r="B699" s="1">
        <v>1.3200000000000001E-5</v>
      </c>
      <c r="C699">
        <v>0.39988470599999998</v>
      </c>
      <c r="D699">
        <v>0.35399999999999998</v>
      </c>
      <c r="E699">
        <v>0.14699999999999999</v>
      </c>
      <c r="F699">
        <v>0.40926180099999998</v>
      </c>
      <c r="H699">
        <v>0.20699999999999999</v>
      </c>
    </row>
    <row r="700" spans="1:8" x14ac:dyDescent="0.25">
      <c r="A700" t="s">
        <v>3593</v>
      </c>
      <c r="B700">
        <v>0.25985072599999998</v>
      </c>
      <c r="C700">
        <v>0.39986026699999999</v>
      </c>
      <c r="D700">
        <v>0.48799999999999999</v>
      </c>
      <c r="E700">
        <v>0.67300000000000004</v>
      </c>
      <c r="F700">
        <v>1</v>
      </c>
      <c r="H700">
        <v>-0.185</v>
      </c>
    </row>
    <row r="701" spans="1:8" x14ac:dyDescent="0.25">
      <c r="A701" t="s">
        <v>3589</v>
      </c>
      <c r="B701">
        <v>1.7337341999999999E-2</v>
      </c>
      <c r="C701">
        <v>0.3998583</v>
      </c>
      <c r="D701">
        <v>0.30499999999999999</v>
      </c>
      <c r="E701">
        <v>0.224</v>
      </c>
      <c r="F701">
        <v>1</v>
      </c>
      <c r="H701">
        <v>8.1000000000000003E-2</v>
      </c>
    </row>
    <row r="702" spans="1:8" x14ac:dyDescent="0.25">
      <c r="A702" t="s">
        <v>4914</v>
      </c>
      <c r="B702">
        <v>0.117853338</v>
      </c>
      <c r="C702">
        <v>0.399021183</v>
      </c>
      <c r="D702">
        <v>0.45100000000000001</v>
      </c>
      <c r="E702">
        <v>0.55100000000000005</v>
      </c>
      <c r="F702">
        <v>1</v>
      </c>
      <c r="H702">
        <v>-0.1</v>
      </c>
    </row>
    <row r="703" spans="1:8" x14ac:dyDescent="0.25">
      <c r="A703" t="s">
        <v>3485</v>
      </c>
      <c r="B703">
        <v>5.5135471999999998E-2</v>
      </c>
      <c r="C703">
        <v>0.398950629</v>
      </c>
      <c r="D703">
        <v>0.56100000000000005</v>
      </c>
      <c r="E703">
        <v>0.69199999999999995</v>
      </c>
      <c r="F703">
        <v>1</v>
      </c>
      <c r="H703">
        <v>-0.13100000000000001</v>
      </c>
    </row>
    <row r="704" spans="1:8" x14ac:dyDescent="0.25">
      <c r="A704" t="s">
        <v>3519</v>
      </c>
      <c r="B704">
        <v>3.1381713999999998E-2</v>
      </c>
      <c r="C704">
        <v>0.39829968300000002</v>
      </c>
      <c r="D704">
        <v>0.56100000000000005</v>
      </c>
      <c r="E704">
        <v>0.71799999999999997</v>
      </c>
      <c r="F704">
        <v>1</v>
      </c>
      <c r="H704">
        <v>-0.157</v>
      </c>
    </row>
    <row r="705" spans="1:8" x14ac:dyDescent="0.25">
      <c r="A705" t="s">
        <v>2943</v>
      </c>
      <c r="B705">
        <v>0.846872611</v>
      </c>
      <c r="C705">
        <v>0.39784409599999998</v>
      </c>
      <c r="D705">
        <v>0.40200000000000002</v>
      </c>
      <c r="E705">
        <v>0.56399999999999995</v>
      </c>
      <c r="F705">
        <v>1</v>
      </c>
      <c r="H705">
        <v>-0.16200000000000001</v>
      </c>
    </row>
    <row r="706" spans="1:8" x14ac:dyDescent="0.25">
      <c r="A706" t="s">
        <v>2571</v>
      </c>
      <c r="B706">
        <v>3.292105E-3</v>
      </c>
      <c r="C706">
        <v>0.397710593</v>
      </c>
      <c r="D706">
        <v>0.32900000000000001</v>
      </c>
      <c r="E706">
        <v>0.20499999999999999</v>
      </c>
      <c r="F706">
        <v>1</v>
      </c>
      <c r="H706">
        <v>0.124</v>
      </c>
    </row>
    <row r="707" spans="1:8" x14ac:dyDescent="0.25">
      <c r="A707" t="s">
        <v>3484</v>
      </c>
      <c r="B707">
        <v>1.5753837999999999E-2</v>
      </c>
      <c r="C707">
        <v>0.39764388499999997</v>
      </c>
      <c r="D707">
        <v>0.378</v>
      </c>
      <c r="E707">
        <v>0.32700000000000001</v>
      </c>
      <c r="F707">
        <v>1</v>
      </c>
      <c r="H707">
        <v>5.0999999999999997E-2</v>
      </c>
    </row>
    <row r="708" spans="1:8" x14ac:dyDescent="0.25">
      <c r="A708" t="s">
        <v>4910</v>
      </c>
      <c r="B708">
        <v>0.11433444099999999</v>
      </c>
      <c r="C708">
        <v>0.397145046</v>
      </c>
      <c r="D708">
        <v>0.32900000000000001</v>
      </c>
      <c r="E708">
        <v>0.32700000000000001</v>
      </c>
      <c r="F708">
        <v>1</v>
      </c>
      <c r="H708">
        <v>2E-3</v>
      </c>
    </row>
    <row r="709" spans="1:8" x14ac:dyDescent="0.25">
      <c r="A709" t="s">
        <v>4846</v>
      </c>
      <c r="B709">
        <v>4.2228300000000003E-3</v>
      </c>
      <c r="C709">
        <v>0.39706680500000002</v>
      </c>
      <c r="D709">
        <v>0.30499999999999999</v>
      </c>
      <c r="E709">
        <v>0.192</v>
      </c>
      <c r="F709">
        <v>1</v>
      </c>
      <c r="H709">
        <v>0.113</v>
      </c>
    </row>
    <row r="710" spans="1:8" x14ac:dyDescent="0.25">
      <c r="A710" t="s">
        <v>351</v>
      </c>
      <c r="B710" s="1">
        <v>1.6500000000000001E-5</v>
      </c>
      <c r="C710">
        <v>0.396678331</v>
      </c>
      <c r="D710">
        <v>0.93899999999999995</v>
      </c>
      <c r="E710">
        <v>0.98699999999999999</v>
      </c>
      <c r="F710">
        <v>0.51130999799999999</v>
      </c>
      <c r="H710">
        <v>-4.8000000000000001E-2</v>
      </c>
    </row>
    <row r="711" spans="1:8" x14ac:dyDescent="0.25">
      <c r="A711" t="s">
        <v>3357</v>
      </c>
      <c r="B711">
        <v>5.3462407000000003E-2</v>
      </c>
      <c r="C711">
        <v>0.39616374100000001</v>
      </c>
      <c r="D711">
        <v>0.65900000000000003</v>
      </c>
      <c r="E711">
        <v>0.878</v>
      </c>
      <c r="F711">
        <v>1</v>
      </c>
      <c r="H711">
        <v>-0.219</v>
      </c>
    </row>
    <row r="712" spans="1:8" x14ac:dyDescent="0.25">
      <c r="A712" t="s">
        <v>4840</v>
      </c>
      <c r="B712">
        <v>2.2510490000000002E-3</v>
      </c>
      <c r="C712">
        <v>0.39615262299999998</v>
      </c>
      <c r="D712">
        <v>0.317</v>
      </c>
      <c r="E712">
        <v>0.192</v>
      </c>
      <c r="F712">
        <v>1</v>
      </c>
      <c r="H712">
        <v>0.125</v>
      </c>
    </row>
    <row r="713" spans="1:8" x14ac:dyDescent="0.25">
      <c r="A713" t="s">
        <v>4844</v>
      </c>
      <c r="B713">
        <v>3.0888249999999999E-3</v>
      </c>
      <c r="C713">
        <v>0.39606940299999999</v>
      </c>
      <c r="D713">
        <v>0.32900000000000001</v>
      </c>
      <c r="E713">
        <v>0.21199999999999999</v>
      </c>
      <c r="F713">
        <v>1</v>
      </c>
      <c r="H713">
        <v>0.11700000000000001</v>
      </c>
    </row>
    <row r="714" spans="1:8" x14ac:dyDescent="0.25">
      <c r="A714" t="s">
        <v>1724</v>
      </c>
      <c r="B714">
        <v>1.6795779999999999E-3</v>
      </c>
      <c r="C714">
        <v>0.39568722899999997</v>
      </c>
      <c r="D714">
        <v>0.82899999999999996</v>
      </c>
      <c r="E714">
        <v>0.98099999999999998</v>
      </c>
      <c r="F714">
        <v>1</v>
      </c>
      <c r="H714">
        <v>-0.152</v>
      </c>
    </row>
    <row r="715" spans="1:8" x14ac:dyDescent="0.25">
      <c r="A715" t="s">
        <v>3585</v>
      </c>
      <c r="B715">
        <v>0.13550532300000001</v>
      </c>
      <c r="C715">
        <v>0.39566433099999998</v>
      </c>
      <c r="D715">
        <v>0.51200000000000001</v>
      </c>
      <c r="E715">
        <v>0.68600000000000005</v>
      </c>
      <c r="F715">
        <v>1</v>
      </c>
      <c r="H715">
        <v>-0.17399999999999999</v>
      </c>
    </row>
    <row r="716" spans="1:8" x14ac:dyDescent="0.25">
      <c r="A716" t="s">
        <v>762</v>
      </c>
      <c r="B716">
        <v>0.109307106</v>
      </c>
      <c r="C716">
        <v>0.39553570799999999</v>
      </c>
      <c r="D716">
        <v>0.54900000000000004</v>
      </c>
      <c r="E716">
        <v>0.75</v>
      </c>
      <c r="F716">
        <v>1</v>
      </c>
      <c r="H716">
        <v>-0.20100000000000001</v>
      </c>
    </row>
    <row r="717" spans="1:8" x14ac:dyDescent="0.25">
      <c r="A717" t="s">
        <v>4793</v>
      </c>
      <c r="B717" s="1">
        <v>1.98E-5</v>
      </c>
      <c r="C717">
        <v>0.39535548399999998</v>
      </c>
      <c r="D717">
        <v>0.85399999999999998</v>
      </c>
      <c r="E717">
        <v>0.92300000000000004</v>
      </c>
      <c r="F717">
        <v>0.61344503699999997</v>
      </c>
      <c r="H717">
        <v>-6.9000000000000006E-2</v>
      </c>
    </row>
    <row r="718" spans="1:8" x14ac:dyDescent="0.25">
      <c r="A718" t="s">
        <v>800</v>
      </c>
      <c r="B718">
        <v>3.8623299999999999E-4</v>
      </c>
      <c r="C718">
        <v>0.39500820199999997</v>
      </c>
      <c r="D718">
        <v>0.95099999999999996</v>
      </c>
      <c r="E718">
        <v>0.98099999999999998</v>
      </c>
      <c r="F718">
        <v>1</v>
      </c>
      <c r="H718">
        <v>-0.03</v>
      </c>
    </row>
    <row r="719" spans="1:8" x14ac:dyDescent="0.25">
      <c r="A719" t="s">
        <v>3615</v>
      </c>
      <c r="B719">
        <v>3.2689447000000003E-2</v>
      </c>
      <c r="C719">
        <v>0.39488531700000001</v>
      </c>
      <c r="D719">
        <v>0.39</v>
      </c>
      <c r="E719">
        <v>0.38500000000000001</v>
      </c>
      <c r="F719">
        <v>1</v>
      </c>
      <c r="H719">
        <v>5.0000000000000001E-3</v>
      </c>
    </row>
    <row r="720" spans="1:8" x14ac:dyDescent="0.25">
      <c r="A720" t="s">
        <v>2743</v>
      </c>
      <c r="B720">
        <v>3.3327135000000001E-2</v>
      </c>
      <c r="C720">
        <v>0.394350433</v>
      </c>
      <c r="D720">
        <v>0.30499999999999999</v>
      </c>
      <c r="E720">
        <v>0.23699999999999999</v>
      </c>
      <c r="F720">
        <v>1</v>
      </c>
      <c r="H720">
        <v>6.8000000000000005E-2</v>
      </c>
    </row>
    <row r="721" spans="1:8" x14ac:dyDescent="0.25">
      <c r="A721" t="s">
        <v>3641</v>
      </c>
      <c r="B721">
        <v>4.7248788E-2</v>
      </c>
      <c r="C721">
        <v>0.394203682</v>
      </c>
      <c r="D721">
        <v>0.26800000000000002</v>
      </c>
      <c r="E721">
        <v>0.20499999999999999</v>
      </c>
      <c r="F721">
        <v>1</v>
      </c>
      <c r="H721">
        <v>6.3E-2</v>
      </c>
    </row>
    <row r="722" spans="1:8" x14ac:dyDescent="0.25">
      <c r="A722" t="s">
        <v>1307</v>
      </c>
      <c r="B722">
        <v>6.1702199999999995E-4</v>
      </c>
      <c r="C722">
        <v>0.39409380500000002</v>
      </c>
      <c r="D722">
        <v>0.79300000000000004</v>
      </c>
      <c r="E722">
        <v>0.96199999999999997</v>
      </c>
      <c r="F722">
        <v>1</v>
      </c>
      <c r="H722">
        <v>-0.16900000000000001</v>
      </c>
    </row>
    <row r="723" spans="1:8" x14ac:dyDescent="0.25">
      <c r="A723" t="s">
        <v>1031</v>
      </c>
      <c r="B723" s="1">
        <v>1.9599999999999999E-5</v>
      </c>
      <c r="C723">
        <v>0.39269607699999998</v>
      </c>
      <c r="D723">
        <v>0.85399999999999998</v>
      </c>
      <c r="E723">
        <v>0.96199999999999997</v>
      </c>
      <c r="F723">
        <v>0.60877032600000003</v>
      </c>
      <c r="H723">
        <v>-0.108</v>
      </c>
    </row>
    <row r="724" spans="1:8" x14ac:dyDescent="0.25">
      <c r="A724" t="s">
        <v>323</v>
      </c>
      <c r="B724">
        <v>5.3186209999999999E-3</v>
      </c>
      <c r="C724">
        <v>0.39265249299999999</v>
      </c>
      <c r="D724">
        <v>0.69499999999999995</v>
      </c>
      <c r="E724">
        <v>0.85299999999999998</v>
      </c>
      <c r="F724">
        <v>1</v>
      </c>
      <c r="H724">
        <v>-0.158</v>
      </c>
    </row>
    <row r="725" spans="1:8" x14ac:dyDescent="0.25">
      <c r="A725" t="s">
        <v>3461</v>
      </c>
      <c r="B725">
        <v>0.139249919</v>
      </c>
      <c r="C725">
        <v>0.39241672599999999</v>
      </c>
      <c r="D725">
        <v>0.36599999999999999</v>
      </c>
      <c r="E725">
        <v>0.39100000000000001</v>
      </c>
      <c r="F725">
        <v>1</v>
      </c>
      <c r="H725">
        <v>-2.5000000000000001E-2</v>
      </c>
    </row>
    <row r="726" spans="1:8" x14ac:dyDescent="0.25">
      <c r="A726" t="s">
        <v>3452</v>
      </c>
      <c r="B726">
        <v>0.68238719800000003</v>
      </c>
      <c r="C726">
        <v>0.39207399300000001</v>
      </c>
      <c r="D726">
        <v>0.39</v>
      </c>
      <c r="E726">
        <v>0.54500000000000004</v>
      </c>
      <c r="F726">
        <v>1</v>
      </c>
      <c r="H726">
        <v>-0.155</v>
      </c>
    </row>
    <row r="727" spans="1:8" x14ac:dyDescent="0.25">
      <c r="A727" t="s">
        <v>3562</v>
      </c>
      <c r="B727">
        <v>0.34725091800000002</v>
      </c>
      <c r="C727">
        <v>0.39200961099999998</v>
      </c>
      <c r="D727">
        <v>0.46300000000000002</v>
      </c>
      <c r="E727">
        <v>0.64100000000000001</v>
      </c>
      <c r="F727">
        <v>1</v>
      </c>
      <c r="H727">
        <v>-0.17799999999999999</v>
      </c>
    </row>
    <row r="728" spans="1:8" x14ac:dyDescent="0.25">
      <c r="A728" t="s">
        <v>4890</v>
      </c>
      <c r="B728">
        <v>6.2682726999999994E-2</v>
      </c>
      <c r="C728">
        <v>0.39170017899999998</v>
      </c>
      <c r="D728">
        <v>0.317</v>
      </c>
      <c r="E728">
        <v>0.28199999999999997</v>
      </c>
      <c r="F728">
        <v>1</v>
      </c>
      <c r="H728">
        <v>3.5000000000000003E-2</v>
      </c>
    </row>
    <row r="729" spans="1:8" x14ac:dyDescent="0.25">
      <c r="A729" t="s">
        <v>1304</v>
      </c>
      <c r="B729" s="1">
        <v>7.9699999999999999E-5</v>
      </c>
      <c r="C729">
        <v>0.39145990000000003</v>
      </c>
      <c r="D729">
        <v>0.80500000000000005</v>
      </c>
      <c r="E729">
        <v>0.95499999999999996</v>
      </c>
      <c r="F729">
        <v>1</v>
      </c>
      <c r="H729">
        <v>-0.15</v>
      </c>
    </row>
    <row r="730" spans="1:8" x14ac:dyDescent="0.25">
      <c r="A730" t="s">
        <v>3501</v>
      </c>
      <c r="B730">
        <v>0.27530866300000001</v>
      </c>
      <c r="C730">
        <v>0.39101496200000002</v>
      </c>
      <c r="D730">
        <v>0.42699999999999999</v>
      </c>
      <c r="E730">
        <v>0.54500000000000004</v>
      </c>
      <c r="F730">
        <v>1</v>
      </c>
      <c r="H730">
        <v>-0.11799999999999999</v>
      </c>
    </row>
    <row r="731" spans="1:8" x14ac:dyDescent="0.25">
      <c r="A731" t="s">
        <v>4853</v>
      </c>
      <c r="B731">
        <v>5.0692819999999996E-3</v>
      </c>
      <c r="C731">
        <v>0.39012648999999999</v>
      </c>
      <c r="D731">
        <v>0.28000000000000003</v>
      </c>
      <c r="E731">
        <v>0.16700000000000001</v>
      </c>
      <c r="F731">
        <v>1</v>
      </c>
      <c r="H731">
        <v>0.113</v>
      </c>
    </row>
    <row r="732" spans="1:8" x14ac:dyDescent="0.25">
      <c r="A732" t="s">
        <v>3443</v>
      </c>
      <c r="B732">
        <v>6.7069583000000002E-2</v>
      </c>
      <c r="C732">
        <v>0.39010312400000002</v>
      </c>
      <c r="D732">
        <v>0.41499999999999998</v>
      </c>
      <c r="E732">
        <v>0.42899999999999999</v>
      </c>
      <c r="F732">
        <v>1</v>
      </c>
      <c r="H732">
        <v>-1.4E-2</v>
      </c>
    </row>
    <row r="733" spans="1:8" x14ac:dyDescent="0.25">
      <c r="A733" t="s">
        <v>4879</v>
      </c>
      <c r="B733">
        <v>4.6147583999999998E-2</v>
      </c>
      <c r="C733">
        <v>0.38962492700000001</v>
      </c>
      <c r="D733">
        <v>0.52400000000000002</v>
      </c>
      <c r="E733">
        <v>0.64700000000000002</v>
      </c>
      <c r="F733">
        <v>1</v>
      </c>
      <c r="H733">
        <v>-0.123</v>
      </c>
    </row>
    <row r="734" spans="1:8" x14ac:dyDescent="0.25">
      <c r="A734" t="s">
        <v>3537</v>
      </c>
      <c r="B734">
        <v>0.13529748799999999</v>
      </c>
      <c r="C734">
        <v>0.38961169200000001</v>
      </c>
      <c r="D734">
        <v>0.51200000000000001</v>
      </c>
      <c r="E734">
        <v>0.64700000000000002</v>
      </c>
      <c r="F734">
        <v>1</v>
      </c>
      <c r="H734">
        <v>-0.13500000000000001</v>
      </c>
    </row>
    <row r="735" spans="1:8" x14ac:dyDescent="0.25">
      <c r="A735" t="s">
        <v>4954</v>
      </c>
      <c r="B735">
        <v>0.27831948099999998</v>
      </c>
      <c r="C735">
        <v>0.38946201899999999</v>
      </c>
      <c r="D735">
        <v>0.39</v>
      </c>
      <c r="E735">
        <v>0.48099999999999998</v>
      </c>
      <c r="F735">
        <v>1</v>
      </c>
      <c r="H735">
        <v>-9.0999999999999998E-2</v>
      </c>
    </row>
    <row r="736" spans="1:8" x14ac:dyDescent="0.25">
      <c r="A736" t="s">
        <v>2431</v>
      </c>
      <c r="B736">
        <v>0.10293166300000001</v>
      </c>
      <c r="C736">
        <v>0.38930143</v>
      </c>
      <c r="D736">
        <v>0.53700000000000003</v>
      </c>
      <c r="E736">
        <v>0.69199999999999995</v>
      </c>
      <c r="F736">
        <v>1</v>
      </c>
      <c r="H736">
        <v>-0.155</v>
      </c>
    </row>
    <row r="737" spans="1:8" x14ac:dyDescent="0.25">
      <c r="A737" t="s">
        <v>4829</v>
      </c>
      <c r="B737">
        <v>4.2369700000000001E-4</v>
      </c>
      <c r="C737">
        <v>0.38871558499999997</v>
      </c>
      <c r="D737">
        <v>0.28000000000000003</v>
      </c>
      <c r="E737">
        <v>0.128</v>
      </c>
      <c r="F737">
        <v>1</v>
      </c>
      <c r="H737">
        <v>0.152</v>
      </c>
    </row>
    <row r="738" spans="1:8" x14ac:dyDescent="0.25">
      <c r="A738" t="s">
        <v>4896</v>
      </c>
      <c r="B738">
        <v>7.1117029999999998E-2</v>
      </c>
      <c r="C738">
        <v>0.38801486000000002</v>
      </c>
      <c r="D738">
        <v>0.52400000000000002</v>
      </c>
      <c r="E738">
        <v>0.64100000000000001</v>
      </c>
      <c r="F738">
        <v>1</v>
      </c>
      <c r="H738">
        <v>-0.11700000000000001</v>
      </c>
    </row>
    <row r="739" spans="1:8" x14ac:dyDescent="0.25">
      <c r="A739" t="s">
        <v>3607</v>
      </c>
      <c r="B739" s="1">
        <v>8.2600000000000002E-5</v>
      </c>
      <c r="C739">
        <v>0.38793334699999998</v>
      </c>
      <c r="D739">
        <v>0.39</v>
      </c>
      <c r="E739">
        <v>0.21199999999999999</v>
      </c>
      <c r="F739">
        <v>1</v>
      </c>
      <c r="H739">
        <v>0.17799999999999999</v>
      </c>
    </row>
    <row r="740" spans="1:8" x14ac:dyDescent="0.25">
      <c r="A740" t="s">
        <v>2706</v>
      </c>
      <c r="B740">
        <v>1.8515751E-2</v>
      </c>
      <c r="C740">
        <v>0.386954201</v>
      </c>
      <c r="D740">
        <v>0.67100000000000004</v>
      </c>
      <c r="E740">
        <v>0.89100000000000001</v>
      </c>
      <c r="F740">
        <v>1</v>
      </c>
      <c r="H740">
        <v>-0.22</v>
      </c>
    </row>
    <row r="741" spans="1:8" x14ac:dyDescent="0.25">
      <c r="A741" t="s">
        <v>485</v>
      </c>
      <c r="B741" s="1">
        <v>2.83E-5</v>
      </c>
      <c r="C741">
        <v>0.38619729000000003</v>
      </c>
      <c r="D741">
        <v>0.89</v>
      </c>
      <c r="E741">
        <v>0.98099999999999998</v>
      </c>
      <c r="F741">
        <v>0.87978180500000003</v>
      </c>
      <c r="H741">
        <v>-9.0999999999999998E-2</v>
      </c>
    </row>
    <row r="742" spans="1:8" x14ac:dyDescent="0.25">
      <c r="A742" t="s">
        <v>4696</v>
      </c>
      <c r="B742" s="1">
        <v>1.5099999999999999E-7</v>
      </c>
      <c r="C742">
        <v>0.385963744</v>
      </c>
      <c r="D742">
        <v>1</v>
      </c>
      <c r="E742">
        <v>1</v>
      </c>
      <c r="F742">
        <v>4.6951750000000002E-3</v>
      </c>
      <c r="H742">
        <v>0</v>
      </c>
    </row>
    <row r="743" spans="1:8" x14ac:dyDescent="0.25">
      <c r="A743" t="s">
        <v>3471</v>
      </c>
      <c r="B743">
        <v>3.3292925000000001E-2</v>
      </c>
      <c r="C743">
        <v>0.38583735200000002</v>
      </c>
      <c r="D743">
        <v>0.56100000000000005</v>
      </c>
      <c r="E743">
        <v>0.69199999999999995</v>
      </c>
      <c r="F743">
        <v>1</v>
      </c>
      <c r="H743">
        <v>-0.13100000000000001</v>
      </c>
    </row>
    <row r="744" spans="1:8" x14ac:dyDescent="0.25">
      <c r="A744" t="s">
        <v>4955</v>
      </c>
      <c r="B744">
        <v>0.27880938799999999</v>
      </c>
      <c r="C744">
        <v>0.385675194</v>
      </c>
      <c r="D744">
        <v>0.41499999999999998</v>
      </c>
      <c r="E744">
        <v>0.50600000000000001</v>
      </c>
      <c r="F744">
        <v>1</v>
      </c>
      <c r="H744">
        <v>-9.0999999999999998E-2</v>
      </c>
    </row>
    <row r="745" spans="1:8" x14ac:dyDescent="0.25">
      <c r="A745" t="s">
        <v>4862</v>
      </c>
      <c r="B745">
        <v>1.8923945000000001E-2</v>
      </c>
      <c r="C745">
        <v>0.38511112400000003</v>
      </c>
      <c r="D745">
        <v>0.51200000000000001</v>
      </c>
      <c r="E745">
        <v>0.60899999999999999</v>
      </c>
      <c r="F745">
        <v>1</v>
      </c>
      <c r="H745">
        <v>-9.7000000000000003E-2</v>
      </c>
    </row>
    <row r="746" spans="1:8" x14ac:dyDescent="0.25">
      <c r="A746" t="s">
        <v>5023</v>
      </c>
      <c r="B746">
        <v>0.57914822499999996</v>
      </c>
      <c r="C746">
        <v>0.38396037799999999</v>
      </c>
      <c r="D746">
        <v>0.5</v>
      </c>
      <c r="E746">
        <v>0.71799999999999997</v>
      </c>
      <c r="F746">
        <v>1</v>
      </c>
      <c r="H746">
        <v>-0.218</v>
      </c>
    </row>
    <row r="747" spans="1:8" x14ac:dyDescent="0.25">
      <c r="A747" t="s">
        <v>3569</v>
      </c>
      <c r="B747">
        <v>0.12581593899999999</v>
      </c>
      <c r="C747">
        <v>0.38351272199999997</v>
      </c>
      <c r="D747">
        <v>0.51200000000000001</v>
      </c>
      <c r="E747">
        <v>0.67900000000000005</v>
      </c>
      <c r="F747">
        <v>1</v>
      </c>
      <c r="H747">
        <v>-0.16700000000000001</v>
      </c>
    </row>
    <row r="748" spans="1:8" x14ac:dyDescent="0.25">
      <c r="A748" t="s">
        <v>3766</v>
      </c>
      <c r="B748">
        <v>1.0804118E-2</v>
      </c>
      <c r="C748">
        <v>0.38332553800000002</v>
      </c>
      <c r="D748">
        <v>0.57299999999999995</v>
      </c>
      <c r="E748">
        <v>0.68600000000000005</v>
      </c>
      <c r="F748">
        <v>1</v>
      </c>
      <c r="H748">
        <v>-0.113</v>
      </c>
    </row>
    <row r="749" spans="1:8" x14ac:dyDescent="0.25">
      <c r="A749" t="s">
        <v>4947</v>
      </c>
      <c r="B749">
        <v>0.23786254000000001</v>
      </c>
      <c r="C749">
        <v>0.38291534599999999</v>
      </c>
      <c r="D749">
        <v>0.30499999999999999</v>
      </c>
      <c r="E749">
        <v>0.308</v>
      </c>
      <c r="F749">
        <v>1</v>
      </c>
      <c r="H749">
        <v>-3.0000000000000001E-3</v>
      </c>
    </row>
    <row r="750" spans="1:8" x14ac:dyDescent="0.25">
      <c r="A750" t="s">
        <v>1625</v>
      </c>
      <c r="B750">
        <v>4.6267732999999998E-2</v>
      </c>
      <c r="C750">
        <v>0.38276910600000003</v>
      </c>
      <c r="D750">
        <v>0.59799999999999998</v>
      </c>
      <c r="E750">
        <v>0.75600000000000001</v>
      </c>
      <c r="F750">
        <v>1</v>
      </c>
      <c r="H750">
        <v>-0.158</v>
      </c>
    </row>
    <row r="751" spans="1:8" x14ac:dyDescent="0.25">
      <c r="A751" t="s">
        <v>3637</v>
      </c>
      <c r="B751">
        <v>0.17848072800000001</v>
      </c>
      <c r="C751">
        <v>0.382602106</v>
      </c>
      <c r="D751">
        <v>0.54900000000000004</v>
      </c>
      <c r="E751">
        <v>0.80800000000000005</v>
      </c>
      <c r="F751">
        <v>1</v>
      </c>
      <c r="H751">
        <v>-0.25900000000000001</v>
      </c>
    </row>
    <row r="752" spans="1:8" x14ac:dyDescent="0.25">
      <c r="A752" t="s">
        <v>3611</v>
      </c>
      <c r="B752">
        <v>0.12840821099999999</v>
      </c>
      <c r="C752">
        <v>0.382508766</v>
      </c>
      <c r="D752">
        <v>0.439</v>
      </c>
      <c r="E752">
        <v>0.50600000000000001</v>
      </c>
      <c r="F752">
        <v>1</v>
      </c>
      <c r="H752">
        <v>-6.7000000000000004E-2</v>
      </c>
    </row>
    <row r="753" spans="1:8" x14ac:dyDescent="0.25">
      <c r="A753" t="s">
        <v>3581</v>
      </c>
      <c r="B753">
        <v>1.1202152999999999E-2</v>
      </c>
      <c r="C753">
        <v>0.38211111599999997</v>
      </c>
      <c r="D753">
        <v>0.72</v>
      </c>
      <c r="E753">
        <v>0.91700000000000004</v>
      </c>
      <c r="F753">
        <v>1</v>
      </c>
      <c r="H753">
        <v>-0.19700000000000001</v>
      </c>
    </row>
    <row r="754" spans="1:8" x14ac:dyDescent="0.25">
      <c r="A754" t="s">
        <v>4815</v>
      </c>
      <c r="B754">
        <v>1.17376E-4</v>
      </c>
      <c r="C754">
        <v>0.38209482700000003</v>
      </c>
      <c r="D754">
        <v>0.89</v>
      </c>
      <c r="E754">
        <v>0.99399999999999999</v>
      </c>
      <c r="F754">
        <v>1</v>
      </c>
      <c r="H754">
        <v>-0.104</v>
      </c>
    </row>
    <row r="755" spans="1:8" x14ac:dyDescent="0.25">
      <c r="A755" t="s">
        <v>2650</v>
      </c>
      <c r="B755">
        <v>0.51753320899999999</v>
      </c>
      <c r="C755">
        <v>0.38158316199999998</v>
      </c>
      <c r="D755">
        <v>0.40200000000000002</v>
      </c>
      <c r="E755">
        <v>0.54500000000000004</v>
      </c>
      <c r="F755">
        <v>1</v>
      </c>
      <c r="H755">
        <v>-0.14299999999999999</v>
      </c>
    </row>
    <row r="756" spans="1:8" x14ac:dyDescent="0.25">
      <c r="A756" t="s">
        <v>3338</v>
      </c>
      <c r="B756">
        <v>0.73506503099999998</v>
      </c>
      <c r="C756">
        <v>0.38141587100000002</v>
      </c>
      <c r="D756">
        <v>0.54900000000000004</v>
      </c>
      <c r="E756">
        <v>0.85899999999999999</v>
      </c>
      <c r="F756">
        <v>1</v>
      </c>
      <c r="H756">
        <v>-0.31</v>
      </c>
    </row>
    <row r="757" spans="1:8" x14ac:dyDescent="0.25">
      <c r="A757" t="s">
        <v>3660</v>
      </c>
      <c r="B757">
        <v>7.9719434000000006E-2</v>
      </c>
      <c r="C757">
        <v>0.38102818300000002</v>
      </c>
      <c r="D757">
        <v>0.40200000000000002</v>
      </c>
      <c r="E757">
        <v>0.42299999999999999</v>
      </c>
      <c r="F757">
        <v>1</v>
      </c>
      <c r="H757">
        <v>-2.1000000000000001E-2</v>
      </c>
    </row>
    <row r="758" spans="1:8" x14ac:dyDescent="0.25">
      <c r="A758" t="s">
        <v>4922</v>
      </c>
      <c r="B758">
        <v>0.13422977799999999</v>
      </c>
      <c r="C758">
        <v>0.380960197</v>
      </c>
      <c r="D758">
        <v>0.5</v>
      </c>
      <c r="E758">
        <v>0.65400000000000003</v>
      </c>
      <c r="F758">
        <v>1</v>
      </c>
      <c r="H758">
        <v>-0.154</v>
      </c>
    </row>
    <row r="759" spans="1:8" x14ac:dyDescent="0.25">
      <c r="A759" t="s">
        <v>3614</v>
      </c>
      <c r="B759">
        <v>4.1278244999999998E-2</v>
      </c>
      <c r="C759">
        <v>0.38090380299999999</v>
      </c>
      <c r="D759">
        <v>0.30499999999999999</v>
      </c>
      <c r="E759">
        <v>0.25</v>
      </c>
      <c r="F759">
        <v>1</v>
      </c>
      <c r="H759">
        <v>5.5E-2</v>
      </c>
    </row>
    <row r="760" spans="1:8" x14ac:dyDescent="0.25">
      <c r="A760" t="s">
        <v>2428</v>
      </c>
      <c r="B760">
        <v>4.3440099999999997E-3</v>
      </c>
      <c r="C760">
        <v>0.37977267300000001</v>
      </c>
      <c r="D760">
        <v>0.53700000000000003</v>
      </c>
      <c r="E760">
        <v>0.52600000000000002</v>
      </c>
      <c r="F760">
        <v>1</v>
      </c>
      <c r="H760">
        <v>1.0999999999999999E-2</v>
      </c>
    </row>
    <row r="761" spans="1:8" x14ac:dyDescent="0.25">
      <c r="A761" t="s">
        <v>4956</v>
      </c>
      <c r="B761">
        <v>0.283004009</v>
      </c>
      <c r="C761">
        <v>0.37976396800000001</v>
      </c>
      <c r="D761">
        <v>0.5</v>
      </c>
      <c r="E761">
        <v>0.70499999999999996</v>
      </c>
      <c r="F761">
        <v>1</v>
      </c>
      <c r="H761">
        <v>-0.20499999999999999</v>
      </c>
    </row>
    <row r="762" spans="1:8" x14ac:dyDescent="0.25">
      <c r="A762" t="s">
        <v>3463</v>
      </c>
      <c r="B762">
        <v>4.4153509999999997E-3</v>
      </c>
      <c r="C762">
        <v>0.37908055200000002</v>
      </c>
      <c r="D762">
        <v>0.67100000000000004</v>
      </c>
      <c r="E762">
        <v>0.83299999999999996</v>
      </c>
      <c r="F762">
        <v>1</v>
      </c>
      <c r="H762">
        <v>-0.16200000000000001</v>
      </c>
    </row>
    <row r="763" spans="1:8" x14ac:dyDescent="0.25">
      <c r="A763" t="s">
        <v>1396</v>
      </c>
      <c r="B763">
        <v>0.56158749799999996</v>
      </c>
      <c r="C763">
        <v>0.37871261499999997</v>
      </c>
      <c r="D763">
        <v>0.51200000000000001</v>
      </c>
      <c r="E763">
        <v>0.69199999999999995</v>
      </c>
      <c r="F763">
        <v>1</v>
      </c>
      <c r="H763">
        <v>-0.18</v>
      </c>
    </row>
    <row r="764" spans="1:8" x14ac:dyDescent="0.25">
      <c r="A764" t="s">
        <v>1886</v>
      </c>
      <c r="B764">
        <v>9.3725871000000002E-2</v>
      </c>
      <c r="C764">
        <v>0.37854831</v>
      </c>
      <c r="D764">
        <v>0.42699999999999999</v>
      </c>
      <c r="E764">
        <v>0.46800000000000003</v>
      </c>
      <c r="F764">
        <v>1</v>
      </c>
      <c r="H764">
        <v>-4.1000000000000002E-2</v>
      </c>
    </row>
    <row r="765" spans="1:8" x14ac:dyDescent="0.25">
      <c r="A765" t="s">
        <v>2954</v>
      </c>
      <c r="B765">
        <v>6.7621000000000001E-4</v>
      </c>
      <c r="C765">
        <v>0.378189308</v>
      </c>
      <c r="D765">
        <v>0.86599999999999999</v>
      </c>
      <c r="E765">
        <v>0.98099999999999998</v>
      </c>
      <c r="F765">
        <v>1</v>
      </c>
      <c r="H765">
        <v>-0.115</v>
      </c>
    </row>
    <row r="766" spans="1:8" x14ac:dyDescent="0.25">
      <c r="A766" t="s">
        <v>1698</v>
      </c>
      <c r="B766">
        <v>3.5897799999999998E-4</v>
      </c>
      <c r="C766">
        <v>0.37806230400000002</v>
      </c>
      <c r="D766">
        <v>0.86599999999999999</v>
      </c>
      <c r="E766">
        <v>0.97399999999999998</v>
      </c>
      <c r="F766">
        <v>1</v>
      </c>
      <c r="H766">
        <v>-0.108</v>
      </c>
    </row>
    <row r="767" spans="1:8" x14ac:dyDescent="0.25">
      <c r="A767" t="s">
        <v>488</v>
      </c>
      <c r="B767">
        <v>1.2017207E-2</v>
      </c>
      <c r="C767">
        <v>0.37667599200000002</v>
      </c>
      <c r="D767">
        <v>0.63400000000000001</v>
      </c>
      <c r="E767">
        <v>0.79500000000000004</v>
      </c>
      <c r="F767">
        <v>1</v>
      </c>
      <c r="H767">
        <v>-0.161</v>
      </c>
    </row>
    <row r="768" spans="1:8" x14ac:dyDescent="0.25">
      <c r="A768" t="s">
        <v>1214</v>
      </c>
      <c r="B768">
        <v>0.22693195099999999</v>
      </c>
      <c r="C768">
        <v>0.37580880100000003</v>
      </c>
      <c r="D768">
        <v>0.439</v>
      </c>
      <c r="E768">
        <v>0.55100000000000005</v>
      </c>
      <c r="F768">
        <v>1</v>
      </c>
      <c r="H768">
        <v>-0.112</v>
      </c>
    </row>
    <row r="769" spans="1:8" x14ac:dyDescent="0.25">
      <c r="A769" t="s">
        <v>598</v>
      </c>
      <c r="B769">
        <v>0.225994784</v>
      </c>
      <c r="C769">
        <v>0.37552056499999997</v>
      </c>
      <c r="D769">
        <v>0.5</v>
      </c>
      <c r="E769">
        <v>0.66</v>
      </c>
      <c r="F769">
        <v>1</v>
      </c>
      <c r="H769">
        <v>-0.16</v>
      </c>
    </row>
    <row r="770" spans="1:8" x14ac:dyDescent="0.25">
      <c r="A770" t="s">
        <v>662</v>
      </c>
      <c r="B770">
        <v>9.328299E-3</v>
      </c>
      <c r="C770">
        <v>0.37551030499999999</v>
      </c>
      <c r="D770">
        <v>0.65900000000000003</v>
      </c>
      <c r="E770">
        <v>0.88500000000000001</v>
      </c>
      <c r="F770">
        <v>1</v>
      </c>
      <c r="H770">
        <v>-0.22600000000000001</v>
      </c>
    </row>
    <row r="771" spans="1:8" x14ac:dyDescent="0.25">
      <c r="A771" t="s">
        <v>4923</v>
      </c>
      <c r="B771">
        <v>0.13533166799999999</v>
      </c>
      <c r="C771">
        <v>0.37500102699999999</v>
      </c>
      <c r="D771">
        <v>0.32900000000000001</v>
      </c>
      <c r="E771">
        <v>0.33300000000000002</v>
      </c>
      <c r="F771">
        <v>1</v>
      </c>
      <c r="H771">
        <v>-4.0000000000000001E-3</v>
      </c>
    </row>
    <row r="772" spans="1:8" x14ac:dyDescent="0.25">
      <c r="A772" t="s">
        <v>3423</v>
      </c>
      <c r="B772">
        <v>0.32976408200000001</v>
      </c>
      <c r="C772">
        <v>0.37387969999999998</v>
      </c>
      <c r="D772">
        <v>0.61</v>
      </c>
      <c r="E772">
        <v>0.878</v>
      </c>
      <c r="F772">
        <v>1</v>
      </c>
      <c r="H772">
        <v>-0.26800000000000002</v>
      </c>
    </row>
    <row r="773" spans="1:8" x14ac:dyDescent="0.25">
      <c r="A773" t="s">
        <v>1149</v>
      </c>
      <c r="B773">
        <v>0.11769523699999999</v>
      </c>
      <c r="C773">
        <v>0.37352943900000002</v>
      </c>
      <c r="D773">
        <v>0.53700000000000003</v>
      </c>
      <c r="E773">
        <v>0.69899999999999995</v>
      </c>
      <c r="F773">
        <v>1</v>
      </c>
      <c r="H773">
        <v>-0.16200000000000001</v>
      </c>
    </row>
    <row r="774" spans="1:8" x14ac:dyDescent="0.25">
      <c r="A774" t="s">
        <v>2934</v>
      </c>
      <c r="B774">
        <v>2.3407899999999999E-2</v>
      </c>
      <c r="C774">
        <v>0.37341419300000001</v>
      </c>
      <c r="D774">
        <v>0.59799999999999998</v>
      </c>
      <c r="E774">
        <v>0.74399999999999999</v>
      </c>
      <c r="F774">
        <v>1</v>
      </c>
      <c r="H774">
        <v>-0.14599999999999999</v>
      </c>
    </row>
    <row r="775" spans="1:8" x14ac:dyDescent="0.25">
      <c r="A775" t="s">
        <v>1196</v>
      </c>
      <c r="B775" s="1">
        <v>4.5300000000000003E-5</v>
      </c>
      <c r="C775">
        <v>0.373409824</v>
      </c>
      <c r="D775">
        <v>0.86599999999999999</v>
      </c>
      <c r="E775">
        <v>0.98699999999999999</v>
      </c>
      <c r="F775">
        <v>1</v>
      </c>
      <c r="H775">
        <v>-0.121</v>
      </c>
    </row>
    <row r="776" spans="1:8" x14ac:dyDescent="0.25">
      <c r="A776" t="s">
        <v>4820</v>
      </c>
      <c r="B776">
        <v>1.7014499999999999E-4</v>
      </c>
      <c r="C776">
        <v>0.37328676199999999</v>
      </c>
      <c r="D776">
        <v>0.28000000000000003</v>
      </c>
      <c r="E776">
        <v>0.109</v>
      </c>
      <c r="F776">
        <v>1</v>
      </c>
      <c r="H776">
        <v>0.17100000000000001</v>
      </c>
    </row>
    <row r="777" spans="1:8" x14ac:dyDescent="0.25">
      <c r="A777" t="s">
        <v>4949</v>
      </c>
      <c r="B777">
        <v>0.245872639</v>
      </c>
      <c r="C777">
        <v>0.37269875299999999</v>
      </c>
      <c r="D777">
        <v>0.439</v>
      </c>
      <c r="E777">
        <v>0.57099999999999995</v>
      </c>
      <c r="F777">
        <v>1</v>
      </c>
      <c r="H777">
        <v>-0.13200000000000001</v>
      </c>
    </row>
    <row r="778" spans="1:8" x14ac:dyDescent="0.25">
      <c r="A778" t="s">
        <v>4864</v>
      </c>
      <c r="B778">
        <v>1.9412354E-2</v>
      </c>
      <c r="C778">
        <v>0.37234505899999998</v>
      </c>
      <c r="D778">
        <v>0.59799999999999998</v>
      </c>
      <c r="E778">
        <v>0.73699999999999999</v>
      </c>
      <c r="F778">
        <v>1</v>
      </c>
      <c r="H778">
        <v>-0.13900000000000001</v>
      </c>
    </row>
    <row r="779" spans="1:8" x14ac:dyDescent="0.25">
      <c r="A779" t="s">
        <v>3500</v>
      </c>
      <c r="B779" s="1">
        <v>3.1000000000000003E-11</v>
      </c>
      <c r="C779">
        <v>0.37188406699999998</v>
      </c>
      <c r="D779">
        <v>1</v>
      </c>
      <c r="E779">
        <v>1</v>
      </c>
      <c r="F779" s="1">
        <v>9.6200000000000006E-7</v>
      </c>
      <c r="H779">
        <v>0</v>
      </c>
    </row>
    <row r="780" spans="1:8" x14ac:dyDescent="0.25">
      <c r="A780" t="s">
        <v>3534</v>
      </c>
      <c r="B780">
        <v>0.31730825099999999</v>
      </c>
      <c r="C780">
        <v>0.37118290199999998</v>
      </c>
      <c r="D780">
        <v>0.39</v>
      </c>
      <c r="E780">
        <v>0.46200000000000002</v>
      </c>
      <c r="F780">
        <v>1</v>
      </c>
      <c r="H780">
        <v>-7.1999999999999995E-2</v>
      </c>
    </row>
    <row r="781" spans="1:8" x14ac:dyDescent="0.25">
      <c r="A781" t="s">
        <v>3450</v>
      </c>
      <c r="B781">
        <v>1.8407178999999999E-2</v>
      </c>
      <c r="C781">
        <v>0.37085920900000002</v>
      </c>
      <c r="D781">
        <v>0.64600000000000002</v>
      </c>
      <c r="E781">
        <v>0.83299999999999996</v>
      </c>
      <c r="F781">
        <v>1</v>
      </c>
      <c r="H781">
        <v>-0.187</v>
      </c>
    </row>
    <row r="782" spans="1:8" x14ac:dyDescent="0.25">
      <c r="A782" t="s">
        <v>3556</v>
      </c>
      <c r="B782">
        <v>0.16730040900000001</v>
      </c>
      <c r="C782">
        <v>0.37040880100000001</v>
      </c>
      <c r="D782">
        <v>0.48799999999999999</v>
      </c>
      <c r="E782">
        <v>0.66</v>
      </c>
      <c r="F782">
        <v>1</v>
      </c>
      <c r="H782">
        <v>-0.17199999999999999</v>
      </c>
    </row>
    <row r="783" spans="1:8" x14ac:dyDescent="0.25">
      <c r="A783" t="s">
        <v>1163</v>
      </c>
      <c r="B783" s="1">
        <v>2.2400000000000002E-6</v>
      </c>
      <c r="C783">
        <v>0.37027296399999998</v>
      </c>
      <c r="D783">
        <v>0.98799999999999999</v>
      </c>
      <c r="E783">
        <v>1</v>
      </c>
      <c r="F783">
        <v>6.9704862000000006E-2</v>
      </c>
      <c r="H783">
        <v>-1.2E-2</v>
      </c>
    </row>
    <row r="784" spans="1:8" x14ac:dyDescent="0.25">
      <c r="A784" t="s">
        <v>2784</v>
      </c>
      <c r="B784">
        <v>0.34049184599999999</v>
      </c>
      <c r="C784">
        <v>0.36996229800000002</v>
      </c>
      <c r="D784">
        <v>0.40200000000000002</v>
      </c>
      <c r="E784">
        <v>0.50600000000000001</v>
      </c>
      <c r="F784">
        <v>1</v>
      </c>
      <c r="H784">
        <v>-0.104</v>
      </c>
    </row>
    <row r="785" spans="1:8" x14ac:dyDescent="0.25">
      <c r="A785" t="s">
        <v>1667</v>
      </c>
      <c r="B785">
        <v>0.585856657</v>
      </c>
      <c r="C785">
        <v>0.36952751</v>
      </c>
      <c r="D785">
        <v>0.51200000000000001</v>
      </c>
      <c r="E785">
        <v>0.76900000000000002</v>
      </c>
      <c r="F785">
        <v>1</v>
      </c>
      <c r="H785">
        <v>-0.25700000000000001</v>
      </c>
    </row>
    <row r="786" spans="1:8" x14ac:dyDescent="0.25">
      <c r="A786" t="s">
        <v>3621</v>
      </c>
      <c r="B786">
        <v>3.2787345000000002E-2</v>
      </c>
      <c r="C786">
        <v>0.368978115</v>
      </c>
      <c r="D786">
        <v>0.32900000000000001</v>
      </c>
      <c r="E786">
        <v>0.26300000000000001</v>
      </c>
      <c r="F786">
        <v>1</v>
      </c>
      <c r="H786">
        <v>6.6000000000000003E-2</v>
      </c>
    </row>
    <row r="787" spans="1:8" x14ac:dyDescent="0.25">
      <c r="A787" t="s">
        <v>3570</v>
      </c>
      <c r="B787">
        <v>5.6954392E-2</v>
      </c>
      <c r="C787">
        <v>0.36801342300000001</v>
      </c>
      <c r="D787">
        <v>0.30499999999999999</v>
      </c>
      <c r="E787">
        <v>0.25</v>
      </c>
      <c r="F787">
        <v>1</v>
      </c>
      <c r="H787">
        <v>5.5E-2</v>
      </c>
    </row>
    <row r="788" spans="1:8" x14ac:dyDescent="0.25">
      <c r="A788" t="s">
        <v>3579</v>
      </c>
      <c r="B788">
        <v>0.20058210800000001</v>
      </c>
      <c r="C788">
        <v>0.36783381100000001</v>
      </c>
      <c r="D788">
        <v>0.439</v>
      </c>
      <c r="E788">
        <v>0.56399999999999995</v>
      </c>
      <c r="F788">
        <v>1</v>
      </c>
      <c r="H788">
        <v>-0.125</v>
      </c>
    </row>
    <row r="789" spans="1:8" x14ac:dyDescent="0.25">
      <c r="A789" t="s">
        <v>401</v>
      </c>
      <c r="B789" s="1">
        <v>3.7400000000000001E-5</v>
      </c>
      <c r="C789">
        <v>0.36757050499999999</v>
      </c>
      <c r="D789">
        <v>0.89</v>
      </c>
      <c r="E789">
        <v>0.98099999999999998</v>
      </c>
      <c r="F789">
        <v>1</v>
      </c>
      <c r="H789">
        <v>-9.0999999999999998E-2</v>
      </c>
    </row>
    <row r="790" spans="1:8" x14ac:dyDescent="0.25">
      <c r="A790" t="s">
        <v>5020</v>
      </c>
      <c r="B790">
        <v>0.57224518300000005</v>
      </c>
      <c r="C790">
        <v>0.36756151799999998</v>
      </c>
      <c r="D790">
        <v>0.32900000000000001</v>
      </c>
      <c r="E790">
        <v>0.41699999999999998</v>
      </c>
      <c r="F790">
        <v>1</v>
      </c>
      <c r="H790">
        <v>-8.7999999999999995E-2</v>
      </c>
    </row>
    <row r="791" spans="1:8" x14ac:dyDescent="0.25">
      <c r="A791" t="s">
        <v>3546</v>
      </c>
      <c r="B791">
        <v>9.9533685999999996E-2</v>
      </c>
      <c r="C791">
        <v>0.36639390700000002</v>
      </c>
      <c r="D791">
        <v>0.34100000000000003</v>
      </c>
      <c r="E791">
        <v>0.32700000000000001</v>
      </c>
      <c r="F791">
        <v>1</v>
      </c>
      <c r="H791">
        <v>1.4E-2</v>
      </c>
    </row>
    <row r="792" spans="1:8" x14ac:dyDescent="0.25">
      <c r="A792" t="s">
        <v>4876</v>
      </c>
      <c r="B792">
        <v>4.3784412000000002E-2</v>
      </c>
      <c r="C792">
        <v>0.36589471499999998</v>
      </c>
      <c r="D792">
        <v>0.82899999999999996</v>
      </c>
      <c r="E792">
        <v>0.98699999999999999</v>
      </c>
      <c r="F792">
        <v>1</v>
      </c>
      <c r="H792">
        <v>-0.158</v>
      </c>
    </row>
    <row r="793" spans="1:8" x14ac:dyDescent="0.25">
      <c r="A793" t="s">
        <v>3645</v>
      </c>
      <c r="B793">
        <v>0.16599418299999999</v>
      </c>
      <c r="C793">
        <v>0.36506198499999998</v>
      </c>
      <c r="D793">
        <v>0.41499999999999998</v>
      </c>
      <c r="E793">
        <v>0.48699999999999999</v>
      </c>
      <c r="F793">
        <v>1</v>
      </c>
      <c r="H793">
        <v>-7.1999999999999995E-2</v>
      </c>
    </row>
    <row r="794" spans="1:8" x14ac:dyDescent="0.25">
      <c r="A794" t="s">
        <v>4892</v>
      </c>
      <c r="B794">
        <v>6.7369067000000005E-2</v>
      </c>
      <c r="C794">
        <v>0.36499037499999998</v>
      </c>
      <c r="D794">
        <v>0.63400000000000001</v>
      </c>
      <c r="E794">
        <v>0.88500000000000001</v>
      </c>
      <c r="F794">
        <v>1</v>
      </c>
      <c r="H794">
        <v>-0.251</v>
      </c>
    </row>
    <row r="795" spans="1:8" x14ac:dyDescent="0.25">
      <c r="A795" t="s">
        <v>4833</v>
      </c>
      <c r="B795">
        <v>1.117119E-3</v>
      </c>
      <c r="C795">
        <v>0.36440317</v>
      </c>
      <c r="D795">
        <v>0.878</v>
      </c>
      <c r="E795">
        <v>0.98699999999999999</v>
      </c>
      <c r="F795">
        <v>1</v>
      </c>
      <c r="H795">
        <v>-0.109</v>
      </c>
    </row>
    <row r="796" spans="1:8" x14ac:dyDescent="0.25">
      <c r="A796" t="s">
        <v>3623</v>
      </c>
      <c r="B796">
        <v>0.92195591099999996</v>
      </c>
      <c r="C796">
        <v>0.36430394199999999</v>
      </c>
      <c r="D796">
        <v>0.39</v>
      </c>
      <c r="E796">
        <v>0.57699999999999996</v>
      </c>
      <c r="F796">
        <v>1</v>
      </c>
      <c r="H796">
        <v>-0.187</v>
      </c>
    </row>
    <row r="797" spans="1:8" x14ac:dyDescent="0.25">
      <c r="A797" t="s">
        <v>4887</v>
      </c>
      <c r="B797">
        <v>5.9549115999999999E-2</v>
      </c>
      <c r="C797">
        <v>0.36428058899999999</v>
      </c>
      <c r="D797">
        <v>0.26800000000000002</v>
      </c>
      <c r="E797">
        <v>0.20499999999999999</v>
      </c>
      <c r="F797">
        <v>1</v>
      </c>
      <c r="H797">
        <v>6.3E-2</v>
      </c>
    </row>
    <row r="798" spans="1:8" x14ac:dyDescent="0.25">
      <c r="A798" t="s">
        <v>3015</v>
      </c>
      <c r="B798">
        <v>0.11589063099999999</v>
      </c>
      <c r="C798">
        <v>0.36389768700000003</v>
      </c>
      <c r="D798">
        <v>0.378</v>
      </c>
      <c r="E798">
        <v>0.39100000000000001</v>
      </c>
      <c r="F798">
        <v>1</v>
      </c>
      <c r="H798">
        <v>-1.2999999999999999E-2</v>
      </c>
    </row>
    <row r="799" spans="1:8" x14ac:dyDescent="0.25">
      <c r="A799" t="s">
        <v>3517</v>
      </c>
      <c r="B799">
        <v>0.236741229</v>
      </c>
      <c r="C799">
        <v>0.363768166</v>
      </c>
      <c r="D799">
        <v>0.29299999999999998</v>
      </c>
      <c r="E799">
        <v>0.28799999999999998</v>
      </c>
      <c r="F799">
        <v>1</v>
      </c>
      <c r="H799">
        <v>5.0000000000000001E-3</v>
      </c>
    </row>
    <row r="800" spans="1:8" x14ac:dyDescent="0.25">
      <c r="A800" t="s">
        <v>4852</v>
      </c>
      <c r="B800">
        <v>5.018677E-3</v>
      </c>
      <c r="C800">
        <v>0.36337438900000002</v>
      </c>
      <c r="D800">
        <v>0.32900000000000001</v>
      </c>
      <c r="E800">
        <v>0.224</v>
      </c>
      <c r="F800">
        <v>1</v>
      </c>
      <c r="H800">
        <v>0.105</v>
      </c>
    </row>
    <row r="801" spans="1:8" x14ac:dyDescent="0.25">
      <c r="A801" t="s">
        <v>5071</v>
      </c>
      <c r="B801">
        <v>0.80621787</v>
      </c>
      <c r="C801">
        <v>0.36308650799999997</v>
      </c>
      <c r="D801">
        <v>0.36599999999999999</v>
      </c>
      <c r="E801">
        <v>0.53200000000000003</v>
      </c>
      <c r="F801">
        <v>1</v>
      </c>
      <c r="H801">
        <v>-0.16600000000000001</v>
      </c>
    </row>
    <row r="802" spans="1:8" x14ac:dyDescent="0.25">
      <c r="A802" t="s">
        <v>4882</v>
      </c>
      <c r="B802">
        <v>5.4837191E-2</v>
      </c>
      <c r="C802">
        <v>0.362943187</v>
      </c>
      <c r="D802">
        <v>0.25600000000000001</v>
      </c>
      <c r="E802">
        <v>0.192</v>
      </c>
      <c r="F802">
        <v>1</v>
      </c>
      <c r="H802">
        <v>6.4000000000000001E-2</v>
      </c>
    </row>
    <row r="803" spans="1:8" x14ac:dyDescent="0.25">
      <c r="A803" t="s">
        <v>3496</v>
      </c>
      <c r="B803">
        <v>0.24896591300000001</v>
      </c>
      <c r="C803">
        <v>0.36191314800000002</v>
      </c>
      <c r="D803">
        <v>0.32900000000000001</v>
      </c>
      <c r="E803">
        <v>0.33300000000000002</v>
      </c>
      <c r="F803">
        <v>1</v>
      </c>
      <c r="H803">
        <v>-4.0000000000000001E-3</v>
      </c>
    </row>
    <row r="804" spans="1:8" x14ac:dyDescent="0.25">
      <c r="A804" t="s">
        <v>3662</v>
      </c>
      <c r="B804">
        <v>4.5992507000000002E-2</v>
      </c>
      <c r="C804">
        <v>0.36173197299999998</v>
      </c>
      <c r="D804">
        <v>0.26800000000000002</v>
      </c>
      <c r="E804">
        <v>0.19900000000000001</v>
      </c>
      <c r="F804">
        <v>1</v>
      </c>
      <c r="H804">
        <v>6.9000000000000006E-2</v>
      </c>
    </row>
    <row r="805" spans="1:8" x14ac:dyDescent="0.25">
      <c r="A805" t="s">
        <v>3454</v>
      </c>
      <c r="B805">
        <v>0.405154232</v>
      </c>
      <c r="C805">
        <v>0.36135602</v>
      </c>
      <c r="D805">
        <v>0.51200000000000001</v>
      </c>
      <c r="E805">
        <v>0.73099999999999998</v>
      </c>
      <c r="F805">
        <v>1</v>
      </c>
      <c r="H805">
        <v>-0.219</v>
      </c>
    </row>
    <row r="806" spans="1:8" x14ac:dyDescent="0.25">
      <c r="A806" t="s">
        <v>1245</v>
      </c>
      <c r="B806">
        <v>4.0942280999999997E-2</v>
      </c>
      <c r="C806">
        <v>0.36086398600000003</v>
      </c>
      <c r="D806">
        <v>0.57299999999999995</v>
      </c>
      <c r="E806">
        <v>0.74399999999999999</v>
      </c>
      <c r="F806">
        <v>1</v>
      </c>
      <c r="H806">
        <v>-0.17100000000000001</v>
      </c>
    </row>
    <row r="807" spans="1:8" x14ac:dyDescent="0.25">
      <c r="A807" t="s">
        <v>4885</v>
      </c>
      <c r="B807">
        <v>5.7103280999999999E-2</v>
      </c>
      <c r="C807">
        <v>0.360403105</v>
      </c>
      <c r="D807">
        <v>0.51200000000000001</v>
      </c>
      <c r="E807">
        <v>0.61499999999999999</v>
      </c>
      <c r="F807">
        <v>1</v>
      </c>
      <c r="H807">
        <v>-0.10299999999999999</v>
      </c>
    </row>
    <row r="808" spans="1:8" x14ac:dyDescent="0.25">
      <c r="A808" t="s">
        <v>4843</v>
      </c>
      <c r="B808">
        <v>2.9317509999999998E-3</v>
      </c>
      <c r="C808">
        <v>0.36023476500000001</v>
      </c>
      <c r="D808">
        <v>0.29299999999999998</v>
      </c>
      <c r="E808">
        <v>0.17299999999999999</v>
      </c>
      <c r="F808">
        <v>1</v>
      </c>
      <c r="H808">
        <v>0.12</v>
      </c>
    </row>
    <row r="809" spans="1:8" x14ac:dyDescent="0.25">
      <c r="A809" t="s">
        <v>3554</v>
      </c>
      <c r="B809">
        <v>2.6078350000000002E-3</v>
      </c>
      <c r="C809">
        <v>0.36003956199999998</v>
      </c>
      <c r="D809">
        <v>0.878</v>
      </c>
      <c r="E809">
        <v>0.99399999999999999</v>
      </c>
      <c r="F809">
        <v>1</v>
      </c>
      <c r="H809">
        <v>-0.11600000000000001</v>
      </c>
    </row>
    <row r="810" spans="1:8" x14ac:dyDescent="0.25">
      <c r="A810" t="s">
        <v>1082</v>
      </c>
      <c r="B810">
        <v>3.2813175E-2</v>
      </c>
      <c r="C810">
        <v>0.35961377500000002</v>
      </c>
      <c r="D810">
        <v>0.63400000000000001</v>
      </c>
      <c r="E810">
        <v>0.82099999999999995</v>
      </c>
      <c r="F810">
        <v>1</v>
      </c>
      <c r="H810">
        <v>-0.187</v>
      </c>
    </row>
    <row r="811" spans="1:8" x14ac:dyDescent="0.25">
      <c r="A811" t="s">
        <v>1742</v>
      </c>
      <c r="B811">
        <v>0.21337777899999999</v>
      </c>
      <c r="C811">
        <v>0.35941050299999999</v>
      </c>
      <c r="D811">
        <v>0.40200000000000002</v>
      </c>
      <c r="E811">
        <v>0.46800000000000003</v>
      </c>
      <c r="F811">
        <v>1</v>
      </c>
      <c r="H811">
        <v>-6.6000000000000003E-2</v>
      </c>
    </row>
    <row r="812" spans="1:8" x14ac:dyDescent="0.25">
      <c r="A812" t="s">
        <v>5077</v>
      </c>
      <c r="B812">
        <v>0.86000232499999996</v>
      </c>
      <c r="C812">
        <v>0.35937951800000001</v>
      </c>
      <c r="D812">
        <v>0.439</v>
      </c>
      <c r="E812">
        <v>0.71199999999999997</v>
      </c>
      <c r="F812">
        <v>1</v>
      </c>
      <c r="H812">
        <v>-0.27300000000000002</v>
      </c>
    </row>
    <row r="813" spans="1:8" x14ac:dyDescent="0.25">
      <c r="A813" t="s">
        <v>4835</v>
      </c>
      <c r="B813">
        <v>1.645496E-3</v>
      </c>
      <c r="C813">
        <v>0.35897185300000001</v>
      </c>
      <c r="D813">
        <v>0.75600000000000001</v>
      </c>
      <c r="E813">
        <v>0.91</v>
      </c>
      <c r="F813">
        <v>1</v>
      </c>
      <c r="H813">
        <v>-0.154</v>
      </c>
    </row>
    <row r="814" spans="1:8" x14ac:dyDescent="0.25">
      <c r="A814" t="s">
        <v>2684</v>
      </c>
      <c r="B814">
        <v>1.163182E-3</v>
      </c>
      <c r="C814">
        <v>0.35888535599999999</v>
      </c>
      <c r="D814">
        <v>0.76800000000000002</v>
      </c>
      <c r="E814">
        <v>0.92300000000000004</v>
      </c>
      <c r="F814">
        <v>1</v>
      </c>
      <c r="H814">
        <v>-0.155</v>
      </c>
    </row>
    <row r="815" spans="1:8" x14ac:dyDescent="0.25">
      <c r="A815" t="s">
        <v>4869</v>
      </c>
      <c r="B815">
        <v>2.6556996999999999E-2</v>
      </c>
      <c r="C815">
        <v>0.358738534</v>
      </c>
      <c r="D815">
        <v>0.30499999999999999</v>
      </c>
      <c r="E815">
        <v>0.23699999999999999</v>
      </c>
      <c r="F815">
        <v>1</v>
      </c>
      <c r="H815">
        <v>6.8000000000000005E-2</v>
      </c>
    </row>
    <row r="816" spans="1:8" x14ac:dyDescent="0.25">
      <c r="A816" t="s">
        <v>4926</v>
      </c>
      <c r="B816">
        <v>0.14856707499999999</v>
      </c>
      <c r="C816">
        <v>0.35867583199999997</v>
      </c>
      <c r="D816">
        <v>0.40200000000000002</v>
      </c>
      <c r="E816">
        <v>0.46200000000000002</v>
      </c>
      <c r="F816">
        <v>1</v>
      </c>
      <c r="H816">
        <v>-0.06</v>
      </c>
    </row>
    <row r="817" spans="1:8" x14ac:dyDescent="0.25">
      <c r="A817" t="s">
        <v>2619</v>
      </c>
      <c r="B817">
        <v>9.1118099999999995E-4</v>
      </c>
      <c r="C817">
        <v>0.35841752799999999</v>
      </c>
      <c r="D817">
        <v>0.91500000000000004</v>
      </c>
      <c r="E817">
        <v>0.98099999999999998</v>
      </c>
      <c r="F817">
        <v>1</v>
      </c>
      <c r="H817">
        <v>-6.6000000000000003E-2</v>
      </c>
    </row>
    <row r="818" spans="1:8" x14ac:dyDescent="0.25">
      <c r="A818" t="s">
        <v>3666</v>
      </c>
      <c r="B818">
        <v>2.3766410000000001E-3</v>
      </c>
      <c r="C818">
        <v>0.35796527700000003</v>
      </c>
      <c r="D818">
        <v>0.76800000000000002</v>
      </c>
      <c r="E818">
        <v>0.94199999999999995</v>
      </c>
      <c r="F818">
        <v>1</v>
      </c>
      <c r="H818">
        <v>-0.17399999999999999</v>
      </c>
    </row>
    <row r="819" spans="1:8" x14ac:dyDescent="0.25">
      <c r="A819" t="s">
        <v>3425</v>
      </c>
      <c r="B819">
        <v>3.0101989999999999E-3</v>
      </c>
      <c r="C819">
        <v>0.35793587999999998</v>
      </c>
      <c r="D819">
        <v>0.84099999999999997</v>
      </c>
      <c r="E819">
        <v>0.95499999999999996</v>
      </c>
      <c r="F819">
        <v>1</v>
      </c>
      <c r="H819">
        <v>-0.114</v>
      </c>
    </row>
    <row r="820" spans="1:8" x14ac:dyDescent="0.25">
      <c r="A820" t="s">
        <v>5009</v>
      </c>
      <c r="B820">
        <v>0.48727518800000003</v>
      </c>
      <c r="C820">
        <v>0.35791519900000002</v>
      </c>
      <c r="D820">
        <v>0.28000000000000003</v>
      </c>
      <c r="E820">
        <v>0.314</v>
      </c>
      <c r="F820">
        <v>1</v>
      </c>
      <c r="H820">
        <v>-3.4000000000000002E-2</v>
      </c>
    </row>
    <row r="821" spans="1:8" x14ac:dyDescent="0.25">
      <c r="A821" t="s">
        <v>3490</v>
      </c>
      <c r="B821">
        <v>6.4654664000000001E-2</v>
      </c>
      <c r="C821">
        <v>0.35756248499999999</v>
      </c>
      <c r="D821">
        <v>0.32900000000000001</v>
      </c>
      <c r="E821">
        <v>0.28199999999999997</v>
      </c>
      <c r="F821">
        <v>1</v>
      </c>
      <c r="H821">
        <v>4.7E-2</v>
      </c>
    </row>
    <row r="822" spans="1:8" x14ac:dyDescent="0.25">
      <c r="A822" t="s">
        <v>3675</v>
      </c>
      <c r="B822">
        <v>2.3237167999999999E-2</v>
      </c>
      <c r="C822">
        <v>0.35734954099999999</v>
      </c>
      <c r="D822">
        <v>0.36599999999999999</v>
      </c>
      <c r="E822">
        <v>0.32100000000000001</v>
      </c>
      <c r="F822">
        <v>1</v>
      </c>
      <c r="H822">
        <v>4.4999999999999998E-2</v>
      </c>
    </row>
    <row r="823" spans="1:8" x14ac:dyDescent="0.25">
      <c r="A823" t="s">
        <v>155</v>
      </c>
      <c r="B823">
        <v>0.41193533199999999</v>
      </c>
      <c r="C823">
        <v>0.357044468</v>
      </c>
      <c r="D823">
        <v>0.56100000000000005</v>
      </c>
      <c r="E823">
        <v>0.80100000000000005</v>
      </c>
      <c r="F823">
        <v>1</v>
      </c>
      <c r="H823">
        <v>-0.24</v>
      </c>
    </row>
    <row r="824" spans="1:8" x14ac:dyDescent="0.25">
      <c r="A824" t="s">
        <v>1375</v>
      </c>
      <c r="B824">
        <v>0.56748626599999996</v>
      </c>
      <c r="C824">
        <v>0.35691996199999998</v>
      </c>
      <c r="D824">
        <v>0.56100000000000005</v>
      </c>
      <c r="E824">
        <v>0.85899999999999999</v>
      </c>
      <c r="F824">
        <v>1</v>
      </c>
      <c r="H824">
        <v>-0.29799999999999999</v>
      </c>
    </row>
    <row r="825" spans="1:8" x14ac:dyDescent="0.25">
      <c r="A825" t="s">
        <v>4875</v>
      </c>
      <c r="B825">
        <v>4.3407126999999997E-2</v>
      </c>
      <c r="C825">
        <v>0.356871514</v>
      </c>
      <c r="D825">
        <v>0.25600000000000001</v>
      </c>
      <c r="E825">
        <v>0.186</v>
      </c>
      <c r="F825">
        <v>1</v>
      </c>
      <c r="H825">
        <v>7.0000000000000007E-2</v>
      </c>
    </row>
    <row r="826" spans="1:8" x14ac:dyDescent="0.25">
      <c r="A826" t="s">
        <v>5033</v>
      </c>
      <c r="B826">
        <v>0.62016497299999995</v>
      </c>
      <c r="C826">
        <v>0.35679419600000001</v>
      </c>
      <c r="D826">
        <v>0.39</v>
      </c>
      <c r="E826">
        <v>0.65400000000000003</v>
      </c>
      <c r="F826">
        <v>1</v>
      </c>
      <c r="H826">
        <v>-0.26400000000000001</v>
      </c>
    </row>
    <row r="827" spans="1:8" x14ac:dyDescent="0.25">
      <c r="A827" t="s">
        <v>4976</v>
      </c>
      <c r="B827">
        <v>0.35393649599999999</v>
      </c>
      <c r="C827">
        <v>0.356343988</v>
      </c>
      <c r="D827">
        <v>0.439</v>
      </c>
      <c r="E827">
        <v>0.60299999999999998</v>
      </c>
      <c r="F827">
        <v>1</v>
      </c>
      <c r="H827">
        <v>-0.16400000000000001</v>
      </c>
    </row>
    <row r="828" spans="1:8" x14ac:dyDescent="0.25">
      <c r="A828" t="s">
        <v>4957</v>
      </c>
      <c r="B828">
        <v>0.28517647699999998</v>
      </c>
      <c r="C828">
        <v>0.356210953</v>
      </c>
      <c r="D828">
        <v>0.317</v>
      </c>
      <c r="E828">
        <v>0.35299999999999998</v>
      </c>
      <c r="F828">
        <v>1</v>
      </c>
      <c r="H828">
        <v>-3.5999999999999997E-2</v>
      </c>
    </row>
    <row r="829" spans="1:8" x14ac:dyDescent="0.25">
      <c r="A829" t="s">
        <v>2548</v>
      </c>
      <c r="B829">
        <v>6.1799884999999999E-2</v>
      </c>
      <c r="C829">
        <v>0.355128634</v>
      </c>
      <c r="D829">
        <v>0.57299999999999995</v>
      </c>
      <c r="E829">
        <v>0.72399999999999998</v>
      </c>
      <c r="F829">
        <v>1</v>
      </c>
      <c r="H829">
        <v>-0.151</v>
      </c>
    </row>
    <row r="830" spans="1:8" x14ac:dyDescent="0.25">
      <c r="A830" t="s">
        <v>4834</v>
      </c>
      <c r="B830">
        <v>1.564492E-3</v>
      </c>
      <c r="C830">
        <v>0.3549042</v>
      </c>
      <c r="D830">
        <v>0.76800000000000002</v>
      </c>
      <c r="E830">
        <v>0.878</v>
      </c>
      <c r="F830">
        <v>1</v>
      </c>
      <c r="H830">
        <v>-0.11</v>
      </c>
    </row>
    <row r="831" spans="1:8" x14ac:dyDescent="0.25">
      <c r="A831" t="s">
        <v>3553</v>
      </c>
      <c r="B831">
        <v>9.0046337000000004E-2</v>
      </c>
      <c r="C831">
        <v>0.35485571700000001</v>
      </c>
      <c r="D831">
        <v>0.47599999999999998</v>
      </c>
      <c r="E831">
        <v>0.57699999999999996</v>
      </c>
      <c r="F831">
        <v>1</v>
      </c>
      <c r="H831">
        <v>-0.10100000000000001</v>
      </c>
    </row>
    <row r="832" spans="1:8" x14ac:dyDescent="0.25">
      <c r="A832" t="s">
        <v>3574</v>
      </c>
      <c r="B832">
        <v>0.81214788100000002</v>
      </c>
      <c r="C832">
        <v>0.35449518299999999</v>
      </c>
      <c r="D832">
        <v>0.34100000000000003</v>
      </c>
      <c r="E832">
        <v>0.50600000000000001</v>
      </c>
      <c r="F832">
        <v>1</v>
      </c>
      <c r="H832">
        <v>-0.16500000000000001</v>
      </c>
    </row>
    <row r="833" spans="1:8" x14ac:dyDescent="0.25">
      <c r="A833" t="s">
        <v>4946</v>
      </c>
      <c r="B833">
        <v>0.23472622500000001</v>
      </c>
      <c r="C833">
        <v>0.354149836</v>
      </c>
      <c r="D833">
        <v>0.41499999999999998</v>
      </c>
      <c r="E833">
        <v>0.5</v>
      </c>
      <c r="F833">
        <v>1</v>
      </c>
      <c r="H833">
        <v>-8.5000000000000006E-2</v>
      </c>
    </row>
    <row r="834" spans="1:8" x14ac:dyDescent="0.25">
      <c r="A834" t="s">
        <v>4856</v>
      </c>
      <c r="B834">
        <v>7.6051230000000001E-3</v>
      </c>
      <c r="C834">
        <v>0.35379022700000001</v>
      </c>
      <c r="D834">
        <v>0.317</v>
      </c>
      <c r="E834">
        <v>0.218</v>
      </c>
      <c r="F834">
        <v>1</v>
      </c>
      <c r="H834">
        <v>9.9000000000000005E-2</v>
      </c>
    </row>
    <row r="835" spans="1:8" x14ac:dyDescent="0.25">
      <c r="A835" t="s">
        <v>479</v>
      </c>
      <c r="B835">
        <v>0.23754410100000001</v>
      </c>
      <c r="C835">
        <v>0.35355721499999998</v>
      </c>
      <c r="D835">
        <v>0.47599999999999998</v>
      </c>
      <c r="E835">
        <v>0.64700000000000002</v>
      </c>
      <c r="F835">
        <v>1</v>
      </c>
      <c r="H835">
        <v>-0.17100000000000001</v>
      </c>
    </row>
    <row r="836" spans="1:8" x14ac:dyDescent="0.25">
      <c r="A836" t="s">
        <v>3578</v>
      </c>
      <c r="B836">
        <v>0.111750527</v>
      </c>
      <c r="C836">
        <v>0.35268497300000001</v>
      </c>
      <c r="D836">
        <v>0.317</v>
      </c>
      <c r="E836">
        <v>0.30099999999999999</v>
      </c>
      <c r="F836">
        <v>1</v>
      </c>
      <c r="H836">
        <v>1.6E-2</v>
      </c>
    </row>
    <row r="837" spans="1:8" x14ac:dyDescent="0.25">
      <c r="A837" t="s">
        <v>3628</v>
      </c>
      <c r="B837">
        <v>5.4884872000000001E-2</v>
      </c>
      <c r="C837">
        <v>0.35268195299999999</v>
      </c>
      <c r="D837">
        <v>0.30499999999999999</v>
      </c>
      <c r="E837">
        <v>0.25600000000000001</v>
      </c>
      <c r="F837">
        <v>1</v>
      </c>
      <c r="H837">
        <v>4.9000000000000002E-2</v>
      </c>
    </row>
    <row r="838" spans="1:8" x14ac:dyDescent="0.25">
      <c r="A838" t="s">
        <v>3634</v>
      </c>
      <c r="B838">
        <v>1.0933189999999999E-3</v>
      </c>
      <c r="C838">
        <v>0.35242935800000003</v>
      </c>
      <c r="D838">
        <v>0.35399999999999998</v>
      </c>
      <c r="E838">
        <v>0.21199999999999999</v>
      </c>
      <c r="F838">
        <v>1</v>
      </c>
      <c r="H838">
        <v>0.14199999999999999</v>
      </c>
    </row>
    <row r="839" spans="1:8" x14ac:dyDescent="0.25">
      <c r="A839" t="s">
        <v>4851</v>
      </c>
      <c r="B839">
        <v>4.7093980000000001E-3</v>
      </c>
      <c r="C839">
        <v>0.35234730800000003</v>
      </c>
      <c r="D839">
        <v>0.81699999999999995</v>
      </c>
      <c r="E839">
        <v>0.95499999999999996</v>
      </c>
      <c r="F839">
        <v>1</v>
      </c>
      <c r="H839">
        <v>-0.13800000000000001</v>
      </c>
    </row>
    <row r="840" spans="1:8" x14ac:dyDescent="0.25">
      <c r="A840" t="s">
        <v>2606</v>
      </c>
      <c r="B840">
        <v>1.5791817E-2</v>
      </c>
      <c r="C840">
        <v>0.35206423100000001</v>
      </c>
      <c r="D840">
        <v>0.63400000000000001</v>
      </c>
      <c r="E840">
        <v>0.79500000000000004</v>
      </c>
      <c r="F840">
        <v>1</v>
      </c>
      <c r="H840">
        <v>-0.161</v>
      </c>
    </row>
    <row r="841" spans="1:8" x14ac:dyDescent="0.25">
      <c r="A841" t="s">
        <v>4918</v>
      </c>
      <c r="B841">
        <v>0.12421853400000001</v>
      </c>
      <c r="C841">
        <v>0.35171369499999999</v>
      </c>
      <c r="D841">
        <v>0.26800000000000002</v>
      </c>
      <c r="E841">
        <v>0.23100000000000001</v>
      </c>
      <c r="F841">
        <v>1</v>
      </c>
      <c r="H841">
        <v>3.6999999999999998E-2</v>
      </c>
    </row>
    <row r="842" spans="1:8" x14ac:dyDescent="0.25">
      <c r="A842" t="s">
        <v>3649</v>
      </c>
      <c r="B842">
        <v>0.12989683499999999</v>
      </c>
      <c r="C842">
        <v>0.35166808999999999</v>
      </c>
      <c r="D842">
        <v>0.30499999999999999</v>
      </c>
      <c r="E842">
        <v>0.28199999999999997</v>
      </c>
      <c r="F842">
        <v>1</v>
      </c>
      <c r="H842">
        <v>2.3E-2</v>
      </c>
    </row>
    <row r="843" spans="1:8" x14ac:dyDescent="0.25">
      <c r="A843" t="s">
        <v>4841</v>
      </c>
      <c r="B843">
        <v>2.3435560000000001E-3</v>
      </c>
      <c r="C843">
        <v>0.35138796700000002</v>
      </c>
      <c r="D843">
        <v>0.30499999999999999</v>
      </c>
      <c r="E843">
        <v>0.17899999999999999</v>
      </c>
      <c r="F843">
        <v>1</v>
      </c>
      <c r="H843">
        <v>0.126</v>
      </c>
    </row>
    <row r="844" spans="1:8" x14ac:dyDescent="0.25">
      <c r="A844" t="s">
        <v>5090</v>
      </c>
      <c r="B844">
        <v>0.92178022400000004</v>
      </c>
      <c r="C844">
        <v>0.35100404000000002</v>
      </c>
      <c r="D844">
        <v>0.47599999999999998</v>
      </c>
      <c r="E844">
        <v>0.74399999999999999</v>
      </c>
      <c r="F844">
        <v>1</v>
      </c>
      <c r="H844">
        <v>-0.26800000000000002</v>
      </c>
    </row>
    <row r="845" spans="1:8" x14ac:dyDescent="0.25">
      <c r="A845" t="s">
        <v>4859</v>
      </c>
      <c r="B845">
        <v>1.3239890000000001E-2</v>
      </c>
      <c r="C845">
        <v>0.35098823299999998</v>
      </c>
      <c r="D845">
        <v>0.28000000000000003</v>
      </c>
      <c r="E845">
        <v>0.186</v>
      </c>
      <c r="F845">
        <v>1</v>
      </c>
      <c r="H845">
        <v>9.4E-2</v>
      </c>
    </row>
    <row r="846" spans="1:8" x14ac:dyDescent="0.25">
      <c r="A846" t="s">
        <v>498</v>
      </c>
      <c r="B846">
        <v>7.0653399999999998E-4</v>
      </c>
      <c r="C846">
        <v>0.35093394100000003</v>
      </c>
      <c r="D846">
        <v>0.878</v>
      </c>
      <c r="E846">
        <v>0.98699999999999999</v>
      </c>
      <c r="F846">
        <v>1</v>
      </c>
      <c r="H846">
        <v>-0.109</v>
      </c>
    </row>
    <row r="847" spans="1:8" x14ac:dyDescent="0.25">
      <c r="A847" t="s">
        <v>4822</v>
      </c>
      <c r="B847">
        <v>1.9901000000000001E-4</v>
      </c>
      <c r="C847">
        <v>0.35017883100000002</v>
      </c>
      <c r="D847">
        <v>0.28000000000000003</v>
      </c>
      <c r="E847">
        <v>0.115</v>
      </c>
      <c r="F847">
        <v>1</v>
      </c>
      <c r="H847">
        <v>0.16500000000000001</v>
      </c>
    </row>
    <row r="848" spans="1:8" x14ac:dyDescent="0.25">
      <c r="A848" t="s">
        <v>3643</v>
      </c>
      <c r="B848">
        <v>2.5246472999999998E-2</v>
      </c>
      <c r="C848">
        <v>0.35012552899999999</v>
      </c>
      <c r="D848">
        <v>0.70699999999999996</v>
      </c>
      <c r="E848">
        <v>0.84</v>
      </c>
      <c r="F848">
        <v>1</v>
      </c>
      <c r="H848">
        <v>-0.13300000000000001</v>
      </c>
    </row>
    <row r="849" spans="1:8" x14ac:dyDescent="0.25">
      <c r="A849" t="s">
        <v>3542</v>
      </c>
      <c r="B849">
        <v>2.3215743E-2</v>
      </c>
      <c r="C849">
        <v>0.34966728000000002</v>
      </c>
      <c r="D849">
        <v>0.32900000000000001</v>
      </c>
      <c r="E849">
        <v>0.25</v>
      </c>
      <c r="F849">
        <v>1</v>
      </c>
      <c r="H849">
        <v>7.9000000000000001E-2</v>
      </c>
    </row>
    <row r="850" spans="1:8" x14ac:dyDescent="0.25">
      <c r="A850" t="s">
        <v>4965</v>
      </c>
      <c r="B850">
        <v>0.31770252900000001</v>
      </c>
      <c r="C850">
        <v>0.34924527900000002</v>
      </c>
      <c r="D850">
        <v>0.622</v>
      </c>
      <c r="E850">
        <v>0.878</v>
      </c>
      <c r="F850">
        <v>1</v>
      </c>
      <c r="H850">
        <v>-0.25600000000000001</v>
      </c>
    </row>
    <row r="851" spans="1:8" x14ac:dyDescent="0.25">
      <c r="A851" t="s">
        <v>2698</v>
      </c>
      <c r="B851">
        <v>2.9617700000000001E-4</v>
      </c>
      <c r="C851">
        <v>0.34845195200000001</v>
      </c>
      <c r="D851">
        <v>0.95099999999999996</v>
      </c>
      <c r="E851">
        <v>1</v>
      </c>
      <c r="F851">
        <v>1</v>
      </c>
      <c r="H851">
        <v>-4.9000000000000002E-2</v>
      </c>
    </row>
    <row r="852" spans="1:8" x14ac:dyDescent="0.25">
      <c r="A852" t="s">
        <v>5046</v>
      </c>
      <c r="B852">
        <v>0.67694649200000001</v>
      </c>
      <c r="C852">
        <v>0.34838074800000002</v>
      </c>
      <c r="D852">
        <v>0.45100000000000001</v>
      </c>
      <c r="E852">
        <v>0.67900000000000005</v>
      </c>
      <c r="F852">
        <v>1</v>
      </c>
      <c r="H852">
        <v>-0.22800000000000001</v>
      </c>
    </row>
    <row r="853" spans="1:8" x14ac:dyDescent="0.25">
      <c r="A853" t="s">
        <v>4836</v>
      </c>
      <c r="B853">
        <v>1.7197549999999999E-3</v>
      </c>
      <c r="C853">
        <v>0.348199863</v>
      </c>
      <c r="D853">
        <v>0.317</v>
      </c>
      <c r="E853">
        <v>0.17899999999999999</v>
      </c>
      <c r="F853">
        <v>1</v>
      </c>
      <c r="H853">
        <v>0.13800000000000001</v>
      </c>
    </row>
    <row r="854" spans="1:8" x14ac:dyDescent="0.25">
      <c r="A854" t="s">
        <v>3564</v>
      </c>
      <c r="B854">
        <v>0.65151071599999999</v>
      </c>
      <c r="C854">
        <v>0.34767238</v>
      </c>
      <c r="D854">
        <v>0.28000000000000003</v>
      </c>
      <c r="E854">
        <v>0.32700000000000001</v>
      </c>
      <c r="F854">
        <v>1</v>
      </c>
      <c r="H854">
        <v>-4.7E-2</v>
      </c>
    </row>
    <row r="855" spans="1:8" x14ac:dyDescent="0.25">
      <c r="A855" t="s">
        <v>3636</v>
      </c>
      <c r="B855">
        <v>0.32385299400000001</v>
      </c>
      <c r="C855">
        <v>0.34749171099999998</v>
      </c>
      <c r="D855">
        <v>0.5</v>
      </c>
      <c r="E855">
        <v>0.71799999999999997</v>
      </c>
      <c r="F855">
        <v>1</v>
      </c>
      <c r="H855">
        <v>-0.218</v>
      </c>
    </row>
    <row r="856" spans="1:8" x14ac:dyDescent="0.25">
      <c r="A856" t="s">
        <v>4968</v>
      </c>
      <c r="B856">
        <v>0.32844277799999999</v>
      </c>
      <c r="C856">
        <v>0.34714366699999999</v>
      </c>
      <c r="D856">
        <v>0.317</v>
      </c>
      <c r="E856">
        <v>0.35299999999999998</v>
      </c>
      <c r="F856">
        <v>1</v>
      </c>
      <c r="H856">
        <v>-3.5999999999999997E-2</v>
      </c>
    </row>
    <row r="857" spans="1:8" x14ac:dyDescent="0.25">
      <c r="A857" t="s">
        <v>3605</v>
      </c>
      <c r="B857">
        <v>0.21310960800000001</v>
      </c>
      <c r="C857">
        <v>0.34641938799999999</v>
      </c>
      <c r="D857">
        <v>0.36599999999999999</v>
      </c>
      <c r="E857">
        <v>0.41</v>
      </c>
      <c r="F857">
        <v>1</v>
      </c>
      <c r="H857">
        <v>-4.3999999999999997E-2</v>
      </c>
    </row>
    <row r="858" spans="1:8" x14ac:dyDescent="0.25">
      <c r="A858" t="s">
        <v>4873</v>
      </c>
      <c r="B858">
        <v>3.7905528000000001E-2</v>
      </c>
      <c r="C858">
        <v>0.34629585299999999</v>
      </c>
      <c r="D858">
        <v>0.61</v>
      </c>
      <c r="E858">
        <v>0.80800000000000005</v>
      </c>
      <c r="F858">
        <v>1</v>
      </c>
      <c r="H858">
        <v>-0.19800000000000001</v>
      </c>
    </row>
    <row r="859" spans="1:8" x14ac:dyDescent="0.25">
      <c r="A859" t="s">
        <v>1422</v>
      </c>
      <c r="B859">
        <v>0.14034055100000001</v>
      </c>
      <c r="C859">
        <v>0.34619561999999998</v>
      </c>
      <c r="D859">
        <v>0.53700000000000003</v>
      </c>
      <c r="E859">
        <v>0.73099999999999998</v>
      </c>
      <c r="F859">
        <v>1</v>
      </c>
      <c r="H859">
        <v>-0.19400000000000001</v>
      </c>
    </row>
    <row r="860" spans="1:8" x14ac:dyDescent="0.25">
      <c r="A860" t="s">
        <v>406</v>
      </c>
      <c r="B860">
        <v>0.91608786600000003</v>
      </c>
      <c r="C860">
        <v>0.34609755800000003</v>
      </c>
      <c r="D860">
        <v>0.47599999999999998</v>
      </c>
      <c r="E860">
        <v>0.73699999999999999</v>
      </c>
      <c r="F860">
        <v>1</v>
      </c>
      <c r="H860">
        <v>-0.26100000000000001</v>
      </c>
    </row>
    <row r="861" spans="1:8" x14ac:dyDescent="0.25">
      <c r="A861" t="s">
        <v>2714</v>
      </c>
      <c r="B861">
        <v>0.932991546</v>
      </c>
      <c r="C861">
        <v>0.34607856300000001</v>
      </c>
      <c r="D861">
        <v>0.35399999999999998</v>
      </c>
      <c r="E861">
        <v>0.51900000000000002</v>
      </c>
      <c r="F861">
        <v>1</v>
      </c>
      <c r="H861">
        <v>-0.16500000000000001</v>
      </c>
    </row>
    <row r="862" spans="1:8" x14ac:dyDescent="0.25">
      <c r="A862" t="s">
        <v>4951</v>
      </c>
      <c r="B862">
        <v>0.25587655199999998</v>
      </c>
      <c r="C862">
        <v>0.34574904099999998</v>
      </c>
      <c r="D862">
        <v>0.51200000000000001</v>
      </c>
      <c r="E862">
        <v>0.74399999999999999</v>
      </c>
      <c r="F862">
        <v>1</v>
      </c>
      <c r="H862">
        <v>-0.23200000000000001</v>
      </c>
    </row>
    <row r="863" spans="1:8" x14ac:dyDescent="0.25">
      <c r="A863" t="s">
        <v>3509</v>
      </c>
      <c r="B863">
        <v>4.3381700000000002E-4</v>
      </c>
      <c r="C863">
        <v>0.34522262399999998</v>
      </c>
      <c r="D863">
        <v>0.95099999999999996</v>
      </c>
      <c r="E863">
        <v>0.98099999999999998</v>
      </c>
      <c r="F863">
        <v>1</v>
      </c>
      <c r="H863">
        <v>-0.03</v>
      </c>
    </row>
    <row r="864" spans="1:8" x14ac:dyDescent="0.25">
      <c r="A864" t="s">
        <v>500</v>
      </c>
      <c r="B864">
        <v>0.19257105499999999</v>
      </c>
      <c r="C864">
        <v>0.34505043099999999</v>
      </c>
      <c r="D864">
        <v>0.317</v>
      </c>
      <c r="E864">
        <v>0.32700000000000001</v>
      </c>
      <c r="F864">
        <v>1</v>
      </c>
      <c r="H864">
        <v>-0.01</v>
      </c>
    </row>
    <row r="865" spans="1:8" x14ac:dyDescent="0.25">
      <c r="A865" t="s">
        <v>3535</v>
      </c>
      <c r="B865">
        <v>0.37811245100000002</v>
      </c>
      <c r="C865">
        <v>0.34337364100000001</v>
      </c>
      <c r="D865">
        <v>0.47599999999999998</v>
      </c>
      <c r="E865">
        <v>0.66700000000000004</v>
      </c>
      <c r="F865">
        <v>1</v>
      </c>
      <c r="H865">
        <v>-0.191</v>
      </c>
    </row>
    <row r="866" spans="1:8" x14ac:dyDescent="0.25">
      <c r="A866" t="s">
        <v>846</v>
      </c>
      <c r="B866">
        <v>0.40450085699999999</v>
      </c>
      <c r="C866">
        <v>0.342893848</v>
      </c>
      <c r="D866">
        <v>0.30499999999999999</v>
      </c>
      <c r="E866">
        <v>0.34599999999999997</v>
      </c>
      <c r="F866">
        <v>1</v>
      </c>
      <c r="H866">
        <v>-4.1000000000000002E-2</v>
      </c>
    </row>
    <row r="867" spans="1:8" x14ac:dyDescent="0.25">
      <c r="A867" t="s">
        <v>633</v>
      </c>
      <c r="B867" s="1">
        <v>2.64E-9</v>
      </c>
      <c r="C867">
        <v>0.34166342399999999</v>
      </c>
      <c r="D867">
        <v>1</v>
      </c>
      <c r="E867">
        <v>1</v>
      </c>
      <c r="F867" s="1">
        <v>8.2000000000000001E-5</v>
      </c>
      <c r="H867">
        <v>0</v>
      </c>
    </row>
    <row r="868" spans="1:8" x14ac:dyDescent="0.25">
      <c r="A868" t="s">
        <v>4973</v>
      </c>
      <c r="B868">
        <v>0.33972455299999998</v>
      </c>
      <c r="C868">
        <v>0.33995499699999998</v>
      </c>
      <c r="D868">
        <v>0.29299999999999998</v>
      </c>
      <c r="E868">
        <v>0.314</v>
      </c>
      <c r="F868">
        <v>1</v>
      </c>
      <c r="H868">
        <v>-2.1000000000000001E-2</v>
      </c>
    </row>
    <row r="869" spans="1:8" x14ac:dyDescent="0.25">
      <c r="A869" t="s">
        <v>3065</v>
      </c>
      <c r="B869" s="1">
        <v>2.5599999999999999E-14</v>
      </c>
      <c r="C869">
        <v>0.33977184500000002</v>
      </c>
      <c r="D869">
        <v>1</v>
      </c>
      <c r="E869">
        <v>1</v>
      </c>
      <c r="F869" s="1">
        <v>7.9600000000000004E-10</v>
      </c>
      <c r="H869">
        <v>0</v>
      </c>
    </row>
    <row r="870" spans="1:8" x14ac:dyDescent="0.25">
      <c r="A870" t="s">
        <v>2640</v>
      </c>
      <c r="B870">
        <v>4.1667650000000002E-3</v>
      </c>
      <c r="C870">
        <v>0.33926643299999998</v>
      </c>
      <c r="D870">
        <v>0.75600000000000001</v>
      </c>
      <c r="E870">
        <v>0.97399999999999998</v>
      </c>
      <c r="F870">
        <v>1</v>
      </c>
      <c r="H870">
        <v>-0.218</v>
      </c>
    </row>
    <row r="871" spans="1:8" x14ac:dyDescent="0.25">
      <c r="A871" t="s">
        <v>1582</v>
      </c>
      <c r="B871">
        <v>0.39047849800000001</v>
      </c>
      <c r="C871">
        <v>0.33855680599999999</v>
      </c>
      <c r="D871">
        <v>0.53700000000000003</v>
      </c>
      <c r="E871">
        <v>0.71799999999999997</v>
      </c>
      <c r="F871">
        <v>1</v>
      </c>
      <c r="H871">
        <v>-0.18099999999999999</v>
      </c>
    </row>
    <row r="872" spans="1:8" x14ac:dyDescent="0.25">
      <c r="A872" t="s">
        <v>3670</v>
      </c>
      <c r="B872">
        <v>0.13807902999999999</v>
      </c>
      <c r="C872">
        <v>0.33827981299999998</v>
      </c>
      <c r="D872">
        <v>0.25600000000000001</v>
      </c>
      <c r="E872">
        <v>0.21199999999999999</v>
      </c>
      <c r="F872">
        <v>1</v>
      </c>
      <c r="H872">
        <v>4.3999999999999997E-2</v>
      </c>
    </row>
    <row r="873" spans="1:8" x14ac:dyDescent="0.25">
      <c r="A873" t="s">
        <v>4883</v>
      </c>
      <c r="B873">
        <v>5.4919822E-2</v>
      </c>
      <c r="C873">
        <v>0.33811152900000002</v>
      </c>
      <c r="D873">
        <v>0.56100000000000005</v>
      </c>
      <c r="E873">
        <v>0.78800000000000003</v>
      </c>
      <c r="F873">
        <v>1</v>
      </c>
      <c r="H873">
        <v>-0.22700000000000001</v>
      </c>
    </row>
    <row r="874" spans="1:8" x14ac:dyDescent="0.25">
      <c r="A874" t="s">
        <v>161</v>
      </c>
      <c r="B874">
        <v>6.6416391000000005E-2</v>
      </c>
      <c r="C874">
        <v>0.33797540500000001</v>
      </c>
      <c r="D874">
        <v>0.73199999999999998</v>
      </c>
      <c r="E874">
        <v>0.94199999999999995</v>
      </c>
      <c r="F874">
        <v>1</v>
      </c>
      <c r="H874">
        <v>-0.21</v>
      </c>
    </row>
    <row r="875" spans="1:8" x14ac:dyDescent="0.25">
      <c r="A875" t="s">
        <v>120</v>
      </c>
      <c r="B875">
        <v>0.92068112300000005</v>
      </c>
      <c r="C875">
        <v>0.33780643300000002</v>
      </c>
      <c r="D875">
        <v>0.51200000000000001</v>
      </c>
      <c r="E875">
        <v>0.78200000000000003</v>
      </c>
      <c r="F875">
        <v>1</v>
      </c>
      <c r="H875">
        <v>-0.27</v>
      </c>
    </row>
    <row r="876" spans="1:8" x14ac:dyDescent="0.25">
      <c r="A876" t="s">
        <v>1159</v>
      </c>
      <c r="B876">
        <v>3.9519029999999997E-3</v>
      </c>
      <c r="C876">
        <v>0.33767909699999998</v>
      </c>
      <c r="D876">
        <v>0.82899999999999996</v>
      </c>
      <c r="E876">
        <v>0.99399999999999999</v>
      </c>
      <c r="F876">
        <v>1</v>
      </c>
      <c r="H876">
        <v>-0.16500000000000001</v>
      </c>
    </row>
    <row r="877" spans="1:8" x14ac:dyDescent="0.25">
      <c r="A877" t="s">
        <v>5037</v>
      </c>
      <c r="B877">
        <v>0.62642486799999997</v>
      </c>
      <c r="C877">
        <v>0.33755205199999999</v>
      </c>
      <c r="D877">
        <v>0.52400000000000002</v>
      </c>
      <c r="E877">
        <v>0.75600000000000001</v>
      </c>
      <c r="F877">
        <v>1</v>
      </c>
      <c r="H877">
        <v>-0.23200000000000001</v>
      </c>
    </row>
    <row r="878" spans="1:8" x14ac:dyDescent="0.25">
      <c r="A878" t="s">
        <v>4850</v>
      </c>
      <c r="B878">
        <v>4.5975829999999997E-3</v>
      </c>
      <c r="C878">
        <v>0.33732004399999999</v>
      </c>
      <c r="D878">
        <v>0.317</v>
      </c>
      <c r="E878">
        <v>0.20499999999999999</v>
      </c>
      <c r="F878">
        <v>1</v>
      </c>
      <c r="H878">
        <v>0.112</v>
      </c>
    </row>
    <row r="879" spans="1:8" x14ac:dyDescent="0.25">
      <c r="A879" t="s">
        <v>3582</v>
      </c>
      <c r="B879">
        <v>0.28497462099999998</v>
      </c>
      <c r="C879">
        <v>0.33724560799999997</v>
      </c>
      <c r="D879">
        <v>0.39</v>
      </c>
      <c r="E879">
        <v>0.47399999999999998</v>
      </c>
      <c r="F879">
        <v>1</v>
      </c>
      <c r="H879">
        <v>-8.4000000000000005E-2</v>
      </c>
    </row>
    <row r="880" spans="1:8" x14ac:dyDescent="0.25">
      <c r="A880" t="s">
        <v>2722</v>
      </c>
      <c r="B880">
        <v>0.32051646</v>
      </c>
      <c r="C880">
        <v>0.336767865</v>
      </c>
      <c r="D880">
        <v>0.54900000000000004</v>
      </c>
      <c r="E880">
        <v>0.78800000000000003</v>
      </c>
      <c r="F880">
        <v>1</v>
      </c>
      <c r="H880">
        <v>-0.23899999999999999</v>
      </c>
    </row>
    <row r="881" spans="1:8" x14ac:dyDescent="0.25">
      <c r="A881" t="s">
        <v>5031</v>
      </c>
      <c r="B881">
        <v>0.607896408</v>
      </c>
      <c r="C881">
        <v>0.33667795499999997</v>
      </c>
      <c r="D881">
        <v>0.26800000000000002</v>
      </c>
      <c r="E881">
        <v>0.30099999999999999</v>
      </c>
      <c r="F881">
        <v>1</v>
      </c>
      <c r="H881">
        <v>-3.3000000000000002E-2</v>
      </c>
    </row>
    <row r="882" spans="1:8" x14ac:dyDescent="0.25">
      <c r="A882" t="s">
        <v>2882</v>
      </c>
      <c r="B882">
        <v>1.06193E-3</v>
      </c>
      <c r="C882">
        <v>0.33667380899999999</v>
      </c>
      <c r="D882">
        <v>0.80500000000000005</v>
      </c>
      <c r="E882">
        <v>0.94899999999999995</v>
      </c>
      <c r="F882">
        <v>1</v>
      </c>
      <c r="H882">
        <v>-0.14399999999999999</v>
      </c>
    </row>
    <row r="883" spans="1:8" x14ac:dyDescent="0.25">
      <c r="A883" t="s">
        <v>2477</v>
      </c>
      <c r="B883">
        <v>0.35712870200000002</v>
      </c>
      <c r="C883">
        <v>0.33636321699999999</v>
      </c>
      <c r="D883">
        <v>0.36599999999999999</v>
      </c>
      <c r="E883">
        <v>0.42299999999999999</v>
      </c>
      <c r="F883">
        <v>1</v>
      </c>
      <c r="H883">
        <v>-5.7000000000000002E-2</v>
      </c>
    </row>
    <row r="884" spans="1:8" x14ac:dyDescent="0.25">
      <c r="A884" t="s">
        <v>322</v>
      </c>
      <c r="B884">
        <v>7.164421E-2</v>
      </c>
      <c r="C884">
        <v>0.33611977799999998</v>
      </c>
      <c r="D884">
        <v>0.58499999999999996</v>
      </c>
      <c r="E884">
        <v>0.79500000000000004</v>
      </c>
      <c r="F884">
        <v>1</v>
      </c>
      <c r="H884">
        <v>-0.21</v>
      </c>
    </row>
    <row r="885" spans="1:8" x14ac:dyDescent="0.25">
      <c r="A885" t="s">
        <v>713</v>
      </c>
      <c r="B885" s="1">
        <v>4.1100000000000003E-5</v>
      </c>
      <c r="C885">
        <v>0.33586887700000001</v>
      </c>
      <c r="D885">
        <v>0.93899999999999995</v>
      </c>
      <c r="E885">
        <v>0.99399999999999999</v>
      </c>
      <c r="F885">
        <v>1</v>
      </c>
      <c r="H885">
        <v>-5.5E-2</v>
      </c>
    </row>
    <row r="886" spans="1:8" x14ac:dyDescent="0.25">
      <c r="A886" t="s">
        <v>3584</v>
      </c>
      <c r="B886">
        <v>0.290374299</v>
      </c>
      <c r="C886">
        <v>0.335431484</v>
      </c>
      <c r="D886">
        <v>0.41499999999999998</v>
      </c>
      <c r="E886">
        <v>0.51300000000000001</v>
      </c>
      <c r="F886">
        <v>1</v>
      </c>
      <c r="H886">
        <v>-9.8000000000000004E-2</v>
      </c>
    </row>
    <row r="887" spans="1:8" x14ac:dyDescent="0.25">
      <c r="A887" t="s">
        <v>4991</v>
      </c>
      <c r="B887">
        <v>0.41641813</v>
      </c>
      <c r="C887">
        <v>0.33540898499999999</v>
      </c>
      <c r="D887">
        <v>0.46300000000000002</v>
      </c>
      <c r="E887">
        <v>0.66700000000000004</v>
      </c>
      <c r="F887">
        <v>1</v>
      </c>
      <c r="H887">
        <v>-0.20399999999999999</v>
      </c>
    </row>
    <row r="888" spans="1:8" x14ac:dyDescent="0.25">
      <c r="A888" t="s">
        <v>5056</v>
      </c>
      <c r="B888">
        <v>0.73489660400000001</v>
      </c>
      <c r="C888">
        <v>0.33525380300000002</v>
      </c>
      <c r="D888">
        <v>0.5</v>
      </c>
      <c r="E888">
        <v>0.76900000000000002</v>
      </c>
      <c r="F888">
        <v>1</v>
      </c>
      <c r="H888">
        <v>-0.26900000000000002</v>
      </c>
    </row>
    <row r="889" spans="1:8" x14ac:dyDescent="0.25">
      <c r="A889" t="s">
        <v>1303</v>
      </c>
      <c r="B889">
        <v>0.45406010800000002</v>
      </c>
      <c r="C889">
        <v>0.33489322900000001</v>
      </c>
      <c r="D889">
        <v>0.378</v>
      </c>
      <c r="E889">
        <v>0.5</v>
      </c>
      <c r="F889">
        <v>1</v>
      </c>
      <c r="H889">
        <v>-0.122</v>
      </c>
    </row>
    <row r="890" spans="1:8" x14ac:dyDescent="0.25">
      <c r="A890" t="s">
        <v>2599</v>
      </c>
      <c r="B890">
        <v>0.455778087</v>
      </c>
      <c r="C890">
        <v>0.33442021900000002</v>
      </c>
      <c r="D890">
        <v>0.41499999999999998</v>
      </c>
      <c r="E890">
        <v>0.53800000000000003</v>
      </c>
      <c r="F890">
        <v>1</v>
      </c>
      <c r="H890">
        <v>-0.123</v>
      </c>
    </row>
    <row r="891" spans="1:8" x14ac:dyDescent="0.25">
      <c r="A891" t="s">
        <v>3644</v>
      </c>
      <c r="B891">
        <v>0.20871500400000001</v>
      </c>
      <c r="C891">
        <v>0.33418375</v>
      </c>
      <c r="D891">
        <v>0.35399999999999998</v>
      </c>
      <c r="E891">
        <v>0.39100000000000001</v>
      </c>
      <c r="F891">
        <v>1</v>
      </c>
      <c r="H891">
        <v>-3.6999999999999998E-2</v>
      </c>
    </row>
    <row r="892" spans="1:8" x14ac:dyDescent="0.25">
      <c r="A892" t="s">
        <v>5030</v>
      </c>
      <c r="B892">
        <v>0.59708366499999999</v>
      </c>
      <c r="C892">
        <v>0.33387120799999997</v>
      </c>
      <c r="D892">
        <v>0.5</v>
      </c>
      <c r="E892">
        <v>0.74399999999999999</v>
      </c>
      <c r="F892">
        <v>1</v>
      </c>
      <c r="H892">
        <v>-0.24399999999999999</v>
      </c>
    </row>
    <row r="893" spans="1:8" x14ac:dyDescent="0.25">
      <c r="A893" t="s">
        <v>4847</v>
      </c>
      <c r="B893">
        <v>4.4356329999999996E-3</v>
      </c>
      <c r="C893">
        <v>0.33362687899999999</v>
      </c>
      <c r="D893">
        <v>0.84099999999999997</v>
      </c>
      <c r="E893">
        <v>0.98099999999999998</v>
      </c>
      <c r="F893">
        <v>1</v>
      </c>
      <c r="H893">
        <v>-0.14000000000000001</v>
      </c>
    </row>
    <row r="894" spans="1:8" x14ac:dyDescent="0.25">
      <c r="A894" t="s">
        <v>3606</v>
      </c>
      <c r="B894">
        <v>0.10360259600000001</v>
      </c>
      <c r="C894">
        <v>0.33339892199999999</v>
      </c>
      <c r="D894">
        <v>0.63400000000000001</v>
      </c>
      <c r="E894">
        <v>0.86499999999999999</v>
      </c>
      <c r="F894">
        <v>1</v>
      </c>
      <c r="H894">
        <v>-0.23100000000000001</v>
      </c>
    </row>
    <row r="895" spans="1:8" x14ac:dyDescent="0.25">
      <c r="A895" t="s">
        <v>4983</v>
      </c>
      <c r="B895">
        <v>0.381784874</v>
      </c>
      <c r="C895">
        <v>0.33320473299999998</v>
      </c>
      <c r="D895">
        <v>0.439</v>
      </c>
      <c r="E895">
        <v>0.56399999999999995</v>
      </c>
      <c r="F895">
        <v>1</v>
      </c>
      <c r="H895">
        <v>-0.125</v>
      </c>
    </row>
    <row r="896" spans="1:8" x14ac:dyDescent="0.25">
      <c r="A896" t="s">
        <v>4900</v>
      </c>
      <c r="B896">
        <v>7.6230698E-2</v>
      </c>
      <c r="C896">
        <v>0.33280145500000002</v>
      </c>
      <c r="D896">
        <v>0.25600000000000001</v>
      </c>
      <c r="E896">
        <v>0.19900000000000001</v>
      </c>
      <c r="F896">
        <v>1</v>
      </c>
      <c r="H896">
        <v>5.7000000000000002E-2</v>
      </c>
    </row>
    <row r="897" spans="1:8" x14ac:dyDescent="0.25">
      <c r="A897" t="s">
        <v>4880</v>
      </c>
      <c r="B897">
        <v>4.6370037000000003E-2</v>
      </c>
      <c r="C897">
        <v>0.33277430499999999</v>
      </c>
      <c r="D897">
        <v>0.317</v>
      </c>
      <c r="E897">
        <v>0.26300000000000001</v>
      </c>
      <c r="F897">
        <v>1</v>
      </c>
      <c r="H897">
        <v>5.3999999999999999E-2</v>
      </c>
    </row>
    <row r="898" spans="1:8" x14ac:dyDescent="0.25">
      <c r="A898" t="s">
        <v>4881</v>
      </c>
      <c r="B898">
        <v>5.2064911999999998E-2</v>
      </c>
      <c r="C898">
        <v>0.33239465499999998</v>
      </c>
      <c r="D898">
        <v>0.65900000000000003</v>
      </c>
      <c r="E898">
        <v>0.872</v>
      </c>
      <c r="F898">
        <v>1</v>
      </c>
      <c r="H898">
        <v>-0.21299999999999999</v>
      </c>
    </row>
    <row r="899" spans="1:8" x14ac:dyDescent="0.25">
      <c r="A899" t="s">
        <v>1726</v>
      </c>
      <c r="B899">
        <v>0.77881511199999998</v>
      </c>
      <c r="C899">
        <v>0.33121123299999999</v>
      </c>
      <c r="D899">
        <v>0.47599999999999998</v>
      </c>
      <c r="E899">
        <v>0.73099999999999998</v>
      </c>
      <c r="F899">
        <v>1</v>
      </c>
      <c r="H899">
        <v>-0.255</v>
      </c>
    </row>
    <row r="900" spans="1:8" x14ac:dyDescent="0.25">
      <c r="A900" t="s">
        <v>4886</v>
      </c>
      <c r="B900">
        <v>5.7647276999999997E-2</v>
      </c>
      <c r="C900">
        <v>0.33113067200000001</v>
      </c>
      <c r="D900">
        <v>0.61</v>
      </c>
      <c r="E900">
        <v>0.82099999999999995</v>
      </c>
      <c r="F900">
        <v>1</v>
      </c>
      <c r="H900">
        <v>-0.21099999999999999</v>
      </c>
    </row>
    <row r="901" spans="1:8" x14ac:dyDescent="0.25">
      <c r="A901" t="s">
        <v>884</v>
      </c>
      <c r="B901">
        <v>0.55188295700000001</v>
      </c>
      <c r="C901">
        <v>0.33037424999999998</v>
      </c>
      <c r="D901">
        <v>0.30499999999999999</v>
      </c>
      <c r="E901">
        <v>0.46800000000000003</v>
      </c>
      <c r="F901">
        <v>1</v>
      </c>
      <c r="H901">
        <v>-0.16300000000000001</v>
      </c>
    </row>
    <row r="902" spans="1:8" x14ac:dyDescent="0.25">
      <c r="A902" t="s">
        <v>4878</v>
      </c>
      <c r="B902">
        <v>4.5696873999999998E-2</v>
      </c>
      <c r="C902">
        <v>0.33012180099999999</v>
      </c>
      <c r="D902">
        <v>0.26800000000000002</v>
      </c>
      <c r="E902">
        <v>0.19900000000000001</v>
      </c>
      <c r="F902">
        <v>1</v>
      </c>
      <c r="H902">
        <v>6.9000000000000006E-2</v>
      </c>
    </row>
    <row r="903" spans="1:8" x14ac:dyDescent="0.25">
      <c r="A903" t="s">
        <v>5084</v>
      </c>
      <c r="B903">
        <v>0.89959465100000002</v>
      </c>
      <c r="C903">
        <v>0.33007668200000001</v>
      </c>
      <c r="D903">
        <v>0.35399999999999998</v>
      </c>
      <c r="E903">
        <v>0.49399999999999999</v>
      </c>
      <c r="F903">
        <v>1</v>
      </c>
      <c r="H903">
        <v>-0.14000000000000001</v>
      </c>
    </row>
    <row r="904" spans="1:8" x14ac:dyDescent="0.25">
      <c r="A904" t="s">
        <v>3667</v>
      </c>
      <c r="B904">
        <v>0.50140473500000005</v>
      </c>
      <c r="C904">
        <v>0.32967343199999999</v>
      </c>
      <c r="D904">
        <v>0.45100000000000001</v>
      </c>
      <c r="E904">
        <v>0.60899999999999999</v>
      </c>
      <c r="F904">
        <v>1</v>
      </c>
      <c r="H904">
        <v>-0.158</v>
      </c>
    </row>
    <row r="905" spans="1:8" x14ac:dyDescent="0.25">
      <c r="A905" t="s">
        <v>5042</v>
      </c>
      <c r="B905">
        <v>0.64464858700000005</v>
      </c>
      <c r="C905">
        <v>0.32890183200000001</v>
      </c>
      <c r="D905">
        <v>0.5</v>
      </c>
      <c r="E905">
        <v>0.75600000000000001</v>
      </c>
      <c r="F905">
        <v>1</v>
      </c>
      <c r="H905">
        <v>-0.25600000000000001</v>
      </c>
    </row>
    <row r="906" spans="1:8" x14ac:dyDescent="0.25">
      <c r="A906" t="s">
        <v>4934</v>
      </c>
      <c r="B906">
        <v>0.18888985</v>
      </c>
      <c r="C906">
        <v>0.32851266600000001</v>
      </c>
      <c r="D906">
        <v>0.5</v>
      </c>
      <c r="E906">
        <v>0.68600000000000005</v>
      </c>
      <c r="F906">
        <v>1</v>
      </c>
      <c r="H906">
        <v>-0.186</v>
      </c>
    </row>
    <row r="907" spans="1:8" x14ac:dyDescent="0.25">
      <c r="A907" t="s">
        <v>3602</v>
      </c>
      <c r="B907">
        <v>0.78209359300000003</v>
      </c>
      <c r="C907">
        <v>0.32769855599999997</v>
      </c>
      <c r="D907">
        <v>0.39</v>
      </c>
      <c r="E907">
        <v>0.58299999999999996</v>
      </c>
      <c r="F907">
        <v>1</v>
      </c>
      <c r="H907">
        <v>-0.193</v>
      </c>
    </row>
    <row r="908" spans="1:8" x14ac:dyDescent="0.25">
      <c r="A908" t="s">
        <v>4932</v>
      </c>
      <c r="B908">
        <v>0.177178169</v>
      </c>
      <c r="C908">
        <v>0.32738003700000001</v>
      </c>
      <c r="D908">
        <v>0.26800000000000002</v>
      </c>
      <c r="E908">
        <v>0.24399999999999999</v>
      </c>
      <c r="F908">
        <v>1</v>
      </c>
      <c r="H908">
        <v>2.4E-2</v>
      </c>
    </row>
    <row r="909" spans="1:8" x14ac:dyDescent="0.25">
      <c r="A909" t="s">
        <v>200</v>
      </c>
      <c r="B909">
        <v>1.7996900000000001E-4</v>
      </c>
      <c r="C909">
        <v>0.32726400700000002</v>
      </c>
      <c r="D909">
        <v>0.91500000000000004</v>
      </c>
      <c r="E909">
        <v>0.97399999999999998</v>
      </c>
      <c r="F909">
        <v>1</v>
      </c>
      <c r="H909">
        <v>-5.8999999999999997E-2</v>
      </c>
    </row>
    <row r="910" spans="1:8" x14ac:dyDescent="0.25">
      <c r="A910" t="s">
        <v>305</v>
      </c>
      <c r="B910">
        <v>0.33144462400000002</v>
      </c>
      <c r="C910">
        <v>0.32668462799999998</v>
      </c>
      <c r="D910">
        <v>0.439</v>
      </c>
      <c r="E910">
        <v>0.56399999999999995</v>
      </c>
      <c r="F910">
        <v>1</v>
      </c>
      <c r="H910">
        <v>-0.125</v>
      </c>
    </row>
    <row r="911" spans="1:8" x14ac:dyDescent="0.25">
      <c r="A911" t="s">
        <v>3630</v>
      </c>
      <c r="B911">
        <v>0.28762511000000002</v>
      </c>
      <c r="C911">
        <v>0.32634984299999997</v>
      </c>
      <c r="D911">
        <v>0.378</v>
      </c>
      <c r="E911">
        <v>0.42899999999999999</v>
      </c>
      <c r="F911">
        <v>1</v>
      </c>
      <c r="H911">
        <v>-5.0999999999999997E-2</v>
      </c>
    </row>
    <row r="912" spans="1:8" x14ac:dyDescent="0.25">
      <c r="A912" t="s">
        <v>3557</v>
      </c>
      <c r="B912">
        <v>0.17368478500000001</v>
      </c>
      <c r="C912">
        <v>0.32616203900000001</v>
      </c>
      <c r="D912">
        <v>0.51200000000000001</v>
      </c>
      <c r="E912">
        <v>0.68600000000000005</v>
      </c>
      <c r="F912">
        <v>1</v>
      </c>
      <c r="H912">
        <v>-0.17399999999999999</v>
      </c>
    </row>
    <row r="913" spans="1:8" x14ac:dyDescent="0.25">
      <c r="A913" t="s">
        <v>3434</v>
      </c>
      <c r="B913">
        <v>6.8403090000000001E-3</v>
      </c>
      <c r="C913">
        <v>0.32536145799999999</v>
      </c>
      <c r="D913">
        <v>0.74399999999999999</v>
      </c>
      <c r="E913">
        <v>0.95499999999999996</v>
      </c>
      <c r="F913">
        <v>1</v>
      </c>
      <c r="H913">
        <v>-0.21099999999999999</v>
      </c>
    </row>
    <row r="914" spans="1:8" x14ac:dyDescent="0.25">
      <c r="A914" t="s">
        <v>5044</v>
      </c>
      <c r="B914">
        <v>0.66054977699999995</v>
      </c>
      <c r="C914">
        <v>0.32531527300000002</v>
      </c>
      <c r="D914">
        <v>0.46300000000000002</v>
      </c>
      <c r="E914">
        <v>0.67300000000000004</v>
      </c>
      <c r="F914">
        <v>1</v>
      </c>
      <c r="H914">
        <v>-0.21</v>
      </c>
    </row>
    <row r="915" spans="1:8" x14ac:dyDescent="0.25">
      <c r="A915" t="s">
        <v>4863</v>
      </c>
      <c r="B915">
        <v>1.9138746000000002E-2</v>
      </c>
      <c r="C915">
        <v>0.32522170700000003</v>
      </c>
      <c r="D915">
        <v>0.25600000000000001</v>
      </c>
      <c r="E915">
        <v>0.16</v>
      </c>
      <c r="F915">
        <v>1</v>
      </c>
      <c r="H915">
        <v>9.6000000000000002E-2</v>
      </c>
    </row>
    <row r="916" spans="1:8" x14ac:dyDescent="0.25">
      <c r="A916" t="s">
        <v>2568</v>
      </c>
      <c r="B916">
        <v>0.368228322</v>
      </c>
      <c r="C916">
        <v>0.32514196499999998</v>
      </c>
      <c r="D916">
        <v>0.26800000000000002</v>
      </c>
      <c r="E916">
        <v>0.26900000000000002</v>
      </c>
      <c r="F916">
        <v>1</v>
      </c>
      <c r="H916">
        <v>-1E-3</v>
      </c>
    </row>
    <row r="917" spans="1:8" x14ac:dyDescent="0.25">
      <c r="A917" t="s">
        <v>3657</v>
      </c>
      <c r="B917">
        <v>0.92740789499999998</v>
      </c>
      <c r="C917">
        <v>0.32502328899999999</v>
      </c>
      <c r="D917">
        <v>0.45100000000000001</v>
      </c>
      <c r="E917">
        <v>0.67900000000000005</v>
      </c>
      <c r="F917">
        <v>1</v>
      </c>
      <c r="H917">
        <v>-0.22800000000000001</v>
      </c>
    </row>
    <row r="918" spans="1:8" x14ac:dyDescent="0.25">
      <c r="A918" t="s">
        <v>4905</v>
      </c>
      <c r="B918">
        <v>9.3946162E-2</v>
      </c>
      <c r="C918">
        <v>0.32500672000000003</v>
      </c>
      <c r="D918">
        <v>0.30499999999999999</v>
      </c>
      <c r="E918">
        <v>0.27600000000000002</v>
      </c>
      <c r="F918">
        <v>1</v>
      </c>
      <c r="H918">
        <v>2.9000000000000001E-2</v>
      </c>
    </row>
    <row r="919" spans="1:8" x14ac:dyDescent="0.25">
      <c r="A919" t="s">
        <v>1677</v>
      </c>
      <c r="B919">
        <v>8.2212149999999998E-2</v>
      </c>
      <c r="C919">
        <v>0.32448121800000002</v>
      </c>
      <c r="D919">
        <v>0.46300000000000002</v>
      </c>
      <c r="E919">
        <v>0.53200000000000003</v>
      </c>
      <c r="F919">
        <v>1</v>
      </c>
      <c r="H919">
        <v>-6.9000000000000006E-2</v>
      </c>
    </row>
    <row r="920" spans="1:8" x14ac:dyDescent="0.25">
      <c r="A920" t="s">
        <v>5000</v>
      </c>
      <c r="B920">
        <v>0.45610475</v>
      </c>
      <c r="C920">
        <v>0.324374524</v>
      </c>
      <c r="D920">
        <v>0.51200000000000001</v>
      </c>
      <c r="E920">
        <v>0.75600000000000001</v>
      </c>
      <c r="F920">
        <v>1</v>
      </c>
      <c r="H920">
        <v>-0.24399999999999999</v>
      </c>
    </row>
    <row r="921" spans="1:8" x14ac:dyDescent="0.25">
      <c r="A921" t="s">
        <v>5067</v>
      </c>
      <c r="B921">
        <v>0.78572311500000003</v>
      </c>
      <c r="C921">
        <v>0.324057806</v>
      </c>
      <c r="D921">
        <v>0.45100000000000001</v>
      </c>
      <c r="E921">
        <v>0.66700000000000004</v>
      </c>
      <c r="F921">
        <v>1</v>
      </c>
      <c r="H921">
        <v>-0.216</v>
      </c>
    </row>
    <row r="922" spans="1:8" x14ac:dyDescent="0.25">
      <c r="A922" t="s">
        <v>3620</v>
      </c>
      <c r="B922">
        <v>0.15217652000000001</v>
      </c>
      <c r="C922">
        <v>0.32404819400000001</v>
      </c>
      <c r="D922">
        <v>0.57299999999999995</v>
      </c>
      <c r="E922">
        <v>0.80100000000000005</v>
      </c>
      <c r="F922">
        <v>1</v>
      </c>
      <c r="H922">
        <v>-0.22800000000000001</v>
      </c>
    </row>
    <row r="923" spans="1:8" x14ac:dyDescent="0.25">
      <c r="A923" t="s">
        <v>1232</v>
      </c>
      <c r="B923">
        <v>0.47795544000000001</v>
      </c>
      <c r="C923">
        <v>0.32385874100000001</v>
      </c>
      <c r="D923">
        <v>0.42699999999999999</v>
      </c>
      <c r="E923">
        <v>0.73699999999999999</v>
      </c>
      <c r="F923">
        <v>1</v>
      </c>
      <c r="H923">
        <v>-0.31</v>
      </c>
    </row>
    <row r="924" spans="1:8" x14ac:dyDescent="0.25">
      <c r="A924" t="s">
        <v>4948</v>
      </c>
      <c r="B924">
        <v>0.24029563000000001</v>
      </c>
      <c r="C924">
        <v>0.32327445500000002</v>
      </c>
      <c r="D924">
        <v>0.36599999999999999</v>
      </c>
      <c r="E924">
        <v>0.41699999999999998</v>
      </c>
      <c r="F924">
        <v>1</v>
      </c>
      <c r="H924">
        <v>-5.0999999999999997E-2</v>
      </c>
    </row>
    <row r="925" spans="1:8" x14ac:dyDescent="0.25">
      <c r="A925" t="s">
        <v>3551</v>
      </c>
      <c r="B925">
        <v>0.40515444499999997</v>
      </c>
      <c r="C925">
        <v>0.32311880799999998</v>
      </c>
      <c r="D925">
        <v>0.5</v>
      </c>
      <c r="E925">
        <v>0.71799999999999997</v>
      </c>
      <c r="F925">
        <v>1</v>
      </c>
      <c r="H925">
        <v>-0.218</v>
      </c>
    </row>
    <row r="926" spans="1:8" x14ac:dyDescent="0.25">
      <c r="A926" t="s">
        <v>812</v>
      </c>
      <c r="B926">
        <v>4.2467965000000003E-2</v>
      </c>
      <c r="C926">
        <v>0.32261002900000002</v>
      </c>
      <c r="D926">
        <v>0.79300000000000004</v>
      </c>
      <c r="E926">
        <v>0.94899999999999995</v>
      </c>
      <c r="F926">
        <v>1</v>
      </c>
      <c r="H926">
        <v>-0.156</v>
      </c>
    </row>
    <row r="927" spans="1:8" x14ac:dyDescent="0.25">
      <c r="A927" t="s">
        <v>771</v>
      </c>
      <c r="B927">
        <v>0.220621029</v>
      </c>
      <c r="C927">
        <v>0.32255087799999999</v>
      </c>
      <c r="D927">
        <v>0.57299999999999995</v>
      </c>
      <c r="E927">
        <v>0.82099999999999995</v>
      </c>
      <c r="F927">
        <v>1</v>
      </c>
      <c r="H927">
        <v>-0.248</v>
      </c>
    </row>
    <row r="928" spans="1:8" x14ac:dyDescent="0.25">
      <c r="A928" t="s">
        <v>2492</v>
      </c>
      <c r="B928" s="1">
        <v>5.5499999999999998E-7</v>
      </c>
      <c r="C928">
        <v>0.32250590400000001</v>
      </c>
      <c r="D928">
        <v>0.98799999999999999</v>
      </c>
      <c r="E928">
        <v>0.99399999999999999</v>
      </c>
      <c r="F928">
        <v>1.7219447999999998E-2</v>
      </c>
      <c r="H928">
        <v>-6.0000000000000001E-3</v>
      </c>
    </row>
    <row r="929" spans="1:8" x14ac:dyDescent="0.25">
      <c r="A929" t="s">
        <v>4920</v>
      </c>
      <c r="B929">
        <v>0.12613669</v>
      </c>
      <c r="C929">
        <v>0.322360708</v>
      </c>
      <c r="D929">
        <v>0.59799999999999998</v>
      </c>
      <c r="E929">
        <v>0.82099999999999995</v>
      </c>
      <c r="F929">
        <v>1</v>
      </c>
      <c r="H929">
        <v>-0.223</v>
      </c>
    </row>
    <row r="930" spans="1:8" x14ac:dyDescent="0.25">
      <c r="A930" t="s">
        <v>32</v>
      </c>
      <c r="B930" s="1">
        <v>3.7599999999999999E-5</v>
      </c>
      <c r="C930">
        <v>0.32217601400000001</v>
      </c>
      <c r="D930">
        <v>0.98799999999999999</v>
      </c>
      <c r="E930">
        <v>1</v>
      </c>
      <c r="F930">
        <v>1</v>
      </c>
      <c r="H930">
        <v>-1.2E-2</v>
      </c>
    </row>
    <row r="931" spans="1:8" x14ac:dyDescent="0.25">
      <c r="A931" t="s">
        <v>3639</v>
      </c>
      <c r="B931">
        <v>1.2502809E-2</v>
      </c>
      <c r="C931">
        <v>0.32189679700000001</v>
      </c>
      <c r="D931">
        <v>0.73199999999999998</v>
      </c>
      <c r="E931">
        <v>0.92900000000000005</v>
      </c>
      <c r="F931">
        <v>1</v>
      </c>
      <c r="H931">
        <v>-0.19700000000000001</v>
      </c>
    </row>
    <row r="932" spans="1:8" x14ac:dyDescent="0.25">
      <c r="A932" t="s">
        <v>4893</v>
      </c>
      <c r="B932">
        <v>6.8571407000000001E-2</v>
      </c>
      <c r="C932">
        <v>0.321148614</v>
      </c>
      <c r="D932">
        <v>0.64600000000000002</v>
      </c>
      <c r="E932">
        <v>0.86499999999999999</v>
      </c>
      <c r="F932">
        <v>1</v>
      </c>
      <c r="H932">
        <v>-0.219</v>
      </c>
    </row>
    <row r="933" spans="1:8" x14ac:dyDescent="0.25">
      <c r="A933" t="s">
        <v>2631</v>
      </c>
      <c r="B933">
        <v>0.493464864</v>
      </c>
      <c r="C933">
        <v>0.32090591200000002</v>
      </c>
      <c r="D933">
        <v>0.48799999999999999</v>
      </c>
      <c r="E933">
        <v>0.69899999999999995</v>
      </c>
      <c r="F933">
        <v>1</v>
      </c>
      <c r="H933">
        <v>-0.21099999999999999</v>
      </c>
    </row>
    <row r="934" spans="1:8" x14ac:dyDescent="0.25">
      <c r="A934" t="s">
        <v>4867</v>
      </c>
      <c r="B934">
        <v>2.4612273E-2</v>
      </c>
      <c r="C934">
        <v>0.320172073</v>
      </c>
      <c r="D934">
        <v>0.28000000000000003</v>
      </c>
      <c r="E934">
        <v>0.19900000000000001</v>
      </c>
      <c r="F934">
        <v>1</v>
      </c>
      <c r="H934">
        <v>8.1000000000000003E-2</v>
      </c>
    </row>
    <row r="935" spans="1:8" x14ac:dyDescent="0.25">
      <c r="A935" t="s">
        <v>4930</v>
      </c>
      <c r="B935">
        <v>0.17302143</v>
      </c>
      <c r="C935">
        <v>0.319926402</v>
      </c>
      <c r="D935">
        <v>0.29299999999999998</v>
      </c>
      <c r="E935">
        <v>0.27600000000000002</v>
      </c>
      <c r="F935">
        <v>1</v>
      </c>
      <c r="H935">
        <v>1.7000000000000001E-2</v>
      </c>
    </row>
    <row r="936" spans="1:8" x14ac:dyDescent="0.25">
      <c r="A936" t="s">
        <v>4940</v>
      </c>
      <c r="B936">
        <v>0.21299270200000001</v>
      </c>
      <c r="C936">
        <v>0.31987170599999998</v>
      </c>
      <c r="D936">
        <v>0.61</v>
      </c>
      <c r="E936">
        <v>0.84599999999999997</v>
      </c>
      <c r="F936">
        <v>1</v>
      </c>
      <c r="H936">
        <v>-0.23599999999999999</v>
      </c>
    </row>
    <row r="937" spans="1:8" x14ac:dyDescent="0.25">
      <c r="A937" t="s">
        <v>4911</v>
      </c>
      <c r="B937">
        <v>0.114540584</v>
      </c>
      <c r="C937">
        <v>0.31912072899999999</v>
      </c>
      <c r="D937">
        <v>0.29299999999999998</v>
      </c>
      <c r="E937">
        <v>0.26900000000000002</v>
      </c>
      <c r="F937">
        <v>1</v>
      </c>
      <c r="H937">
        <v>2.4E-2</v>
      </c>
    </row>
    <row r="938" spans="1:8" x14ac:dyDescent="0.25">
      <c r="A938" t="s">
        <v>5018</v>
      </c>
      <c r="B938">
        <v>0.56521703000000001</v>
      </c>
      <c r="C938">
        <v>0.31910168100000003</v>
      </c>
      <c r="D938">
        <v>0.41499999999999998</v>
      </c>
      <c r="E938">
        <v>0.55800000000000005</v>
      </c>
      <c r="F938">
        <v>1</v>
      </c>
      <c r="H938">
        <v>-0.14299999999999999</v>
      </c>
    </row>
    <row r="939" spans="1:8" x14ac:dyDescent="0.25">
      <c r="A939" t="s">
        <v>588</v>
      </c>
      <c r="B939">
        <v>0.38307542</v>
      </c>
      <c r="C939">
        <v>0.31900953999999998</v>
      </c>
      <c r="D939">
        <v>0.46300000000000002</v>
      </c>
      <c r="E939">
        <v>0.61499999999999999</v>
      </c>
      <c r="F939">
        <v>1</v>
      </c>
      <c r="H939">
        <v>-0.152</v>
      </c>
    </row>
    <row r="940" spans="1:8" x14ac:dyDescent="0.25">
      <c r="A940" t="s">
        <v>4962</v>
      </c>
      <c r="B940">
        <v>0.30098551699999998</v>
      </c>
      <c r="C940">
        <v>0.318801626</v>
      </c>
      <c r="D940">
        <v>0.26800000000000002</v>
      </c>
      <c r="E940">
        <v>0.26900000000000002</v>
      </c>
      <c r="F940">
        <v>1</v>
      </c>
      <c r="H940">
        <v>-1E-3</v>
      </c>
    </row>
    <row r="941" spans="1:8" x14ac:dyDescent="0.25">
      <c r="A941" t="s">
        <v>4995</v>
      </c>
      <c r="B941">
        <v>0.44068960400000001</v>
      </c>
      <c r="C941">
        <v>0.31854684599999999</v>
      </c>
      <c r="D941">
        <v>0.317</v>
      </c>
      <c r="E941">
        <v>0.378</v>
      </c>
      <c r="F941">
        <v>1</v>
      </c>
      <c r="H941">
        <v>-6.0999999999999999E-2</v>
      </c>
    </row>
    <row r="942" spans="1:8" x14ac:dyDescent="0.25">
      <c r="A942" t="s">
        <v>1752</v>
      </c>
      <c r="B942">
        <v>0.69075678600000001</v>
      </c>
      <c r="C942">
        <v>0.31826517399999998</v>
      </c>
      <c r="D942">
        <v>0.41499999999999998</v>
      </c>
      <c r="E942">
        <v>0.55800000000000005</v>
      </c>
      <c r="F942">
        <v>1</v>
      </c>
      <c r="H942">
        <v>-0.14299999999999999</v>
      </c>
    </row>
    <row r="943" spans="1:8" x14ac:dyDescent="0.25">
      <c r="A943" t="s">
        <v>1989</v>
      </c>
      <c r="B943">
        <v>0.97820248600000004</v>
      </c>
      <c r="C943">
        <v>0.31825977</v>
      </c>
      <c r="D943">
        <v>0.34100000000000003</v>
      </c>
      <c r="E943">
        <v>0.48699999999999999</v>
      </c>
      <c r="F943">
        <v>1</v>
      </c>
      <c r="H943">
        <v>-0.14599999999999999</v>
      </c>
    </row>
    <row r="944" spans="1:8" x14ac:dyDescent="0.25">
      <c r="A944" t="s">
        <v>699</v>
      </c>
      <c r="B944">
        <v>0.35311310299999998</v>
      </c>
      <c r="C944">
        <v>0.317860529</v>
      </c>
      <c r="D944">
        <v>0.47599999999999998</v>
      </c>
      <c r="E944">
        <v>0.67900000000000005</v>
      </c>
      <c r="F944">
        <v>1</v>
      </c>
      <c r="H944">
        <v>-0.20300000000000001</v>
      </c>
    </row>
    <row r="945" spans="1:8" x14ac:dyDescent="0.25">
      <c r="A945" t="s">
        <v>2060</v>
      </c>
      <c r="B945">
        <v>0.205953997</v>
      </c>
      <c r="C945">
        <v>0.31766263500000003</v>
      </c>
      <c r="D945">
        <v>0.29299999999999998</v>
      </c>
      <c r="E945">
        <v>0.28799999999999998</v>
      </c>
      <c r="F945">
        <v>1</v>
      </c>
      <c r="H945">
        <v>5.0000000000000001E-3</v>
      </c>
    </row>
    <row r="946" spans="1:8" x14ac:dyDescent="0.25">
      <c r="A946" t="s">
        <v>4933</v>
      </c>
      <c r="B946">
        <v>0.17746330499999999</v>
      </c>
      <c r="C946">
        <v>0.31762102599999997</v>
      </c>
      <c r="D946">
        <v>0.39</v>
      </c>
      <c r="E946">
        <v>0.42299999999999999</v>
      </c>
      <c r="F946">
        <v>1</v>
      </c>
      <c r="H946">
        <v>-3.3000000000000002E-2</v>
      </c>
    </row>
    <row r="947" spans="1:8" x14ac:dyDescent="0.25">
      <c r="A947" t="s">
        <v>3601</v>
      </c>
      <c r="B947">
        <v>0.69200162300000001</v>
      </c>
      <c r="C947">
        <v>0.31714957300000002</v>
      </c>
      <c r="D947">
        <v>0.378</v>
      </c>
      <c r="E947">
        <v>0.54500000000000004</v>
      </c>
      <c r="F947">
        <v>1</v>
      </c>
      <c r="H947">
        <v>-0.16700000000000001</v>
      </c>
    </row>
    <row r="948" spans="1:8" x14ac:dyDescent="0.25">
      <c r="A948" t="s">
        <v>1720</v>
      </c>
      <c r="B948">
        <v>3.285619E-3</v>
      </c>
      <c r="C948">
        <v>0.31690801099999999</v>
      </c>
      <c r="D948">
        <v>0.76800000000000002</v>
      </c>
      <c r="E948">
        <v>0.91700000000000004</v>
      </c>
      <c r="F948">
        <v>1</v>
      </c>
      <c r="H948">
        <v>-0.14899999999999999</v>
      </c>
    </row>
    <row r="949" spans="1:8" x14ac:dyDescent="0.25">
      <c r="A949" t="s">
        <v>4985</v>
      </c>
      <c r="B949">
        <v>0.40059776699999999</v>
      </c>
      <c r="C949">
        <v>0.31689817199999998</v>
      </c>
      <c r="D949">
        <v>0.30499999999999999</v>
      </c>
      <c r="E949">
        <v>0.34</v>
      </c>
      <c r="F949">
        <v>1</v>
      </c>
      <c r="H949">
        <v>-3.5000000000000003E-2</v>
      </c>
    </row>
    <row r="950" spans="1:8" x14ac:dyDescent="0.25">
      <c r="A950" t="s">
        <v>4902</v>
      </c>
      <c r="B950">
        <v>8.2523706000000002E-2</v>
      </c>
      <c r="C950">
        <v>0.31547198500000001</v>
      </c>
      <c r="D950">
        <v>0.622</v>
      </c>
      <c r="E950">
        <v>0.82699999999999996</v>
      </c>
      <c r="F950">
        <v>1</v>
      </c>
      <c r="H950">
        <v>-0.20499999999999999</v>
      </c>
    </row>
    <row r="951" spans="1:8" x14ac:dyDescent="0.25">
      <c r="A951" t="s">
        <v>3595</v>
      </c>
      <c r="B951">
        <v>9.8180790000000004E-3</v>
      </c>
      <c r="C951">
        <v>0.31540662200000003</v>
      </c>
      <c r="D951">
        <v>0.69499999999999995</v>
      </c>
      <c r="E951">
        <v>0.85299999999999998</v>
      </c>
      <c r="F951">
        <v>1</v>
      </c>
      <c r="H951">
        <v>-0.158</v>
      </c>
    </row>
    <row r="952" spans="1:8" x14ac:dyDescent="0.25">
      <c r="A952" t="s">
        <v>431</v>
      </c>
      <c r="B952">
        <v>2.5493899999999998E-4</v>
      </c>
      <c r="C952">
        <v>0.31523562199999999</v>
      </c>
      <c r="D952">
        <v>0.98799999999999999</v>
      </c>
      <c r="E952">
        <v>0.99399999999999999</v>
      </c>
      <c r="F952">
        <v>1</v>
      </c>
      <c r="H952">
        <v>-6.0000000000000001E-3</v>
      </c>
    </row>
    <row r="953" spans="1:8" x14ac:dyDescent="0.25">
      <c r="A953" t="s">
        <v>1046</v>
      </c>
      <c r="B953">
        <v>0.88753836399999997</v>
      </c>
      <c r="C953">
        <v>0.31514569999999997</v>
      </c>
      <c r="D953">
        <v>0.42699999999999999</v>
      </c>
      <c r="E953">
        <v>0.68600000000000005</v>
      </c>
      <c r="F953">
        <v>1</v>
      </c>
      <c r="H953">
        <v>-0.25900000000000001</v>
      </c>
    </row>
    <row r="954" spans="1:8" x14ac:dyDescent="0.25">
      <c r="A954" t="s">
        <v>5055</v>
      </c>
      <c r="B954">
        <v>0.72370773099999997</v>
      </c>
      <c r="C954">
        <v>0.31485011699999998</v>
      </c>
      <c r="D954">
        <v>0.39</v>
      </c>
      <c r="E954">
        <v>0.57099999999999995</v>
      </c>
      <c r="F954">
        <v>1</v>
      </c>
      <c r="H954">
        <v>-0.18099999999999999</v>
      </c>
    </row>
    <row r="955" spans="1:8" x14ac:dyDescent="0.25">
      <c r="A955" t="s">
        <v>3716</v>
      </c>
      <c r="B955">
        <v>8.6186428999999995E-2</v>
      </c>
      <c r="C955">
        <v>0.31469117099999999</v>
      </c>
      <c r="D955">
        <v>0.28000000000000003</v>
      </c>
      <c r="E955">
        <v>0.23100000000000001</v>
      </c>
      <c r="F955">
        <v>1</v>
      </c>
      <c r="H955">
        <v>4.9000000000000002E-2</v>
      </c>
    </row>
    <row r="956" spans="1:8" x14ac:dyDescent="0.25">
      <c r="A956" t="s">
        <v>2456</v>
      </c>
      <c r="B956">
        <v>0.80499660399999995</v>
      </c>
      <c r="C956">
        <v>0.314553833</v>
      </c>
      <c r="D956">
        <v>0.378</v>
      </c>
      <c r="E956">
        <v>0.51900000000000002</v>
      </c>
      <c r="F956">
        <v>1</v>
      </c>
      <c r="H956">
        <v>-0.14099999999999999</v>
      </c>
    </row>
    <row r="957" spans="1:8" x14ac:dyDescent="0.25">
      <c r="A957" t="s">
        <v>116</v>
      </c>
      <c r="B957">
        <v>1.3306841E-2</v>
      </c>
      <c r="C957">
        <v>0.31439647300000001</v>
      </c>
      <c r="D957">
        <v>0.72</v>
      </c>
      <c r="E957">
        <v>0.92300000000000004</v>
      </c>
      <c r="F957">
        <v>1</v>
      </c>
      <c r="H957">
        <v>-0.20300000000000001</v>
      </c>
    </row>
    <row r="958" spans="1:8" x14ac:dyDescent="0.25">
      <c r="A958" t="s">
        <v>4877</v>
      </c>
      <c r="B958">
        <v>4.5049827000000001E-2</v>
      </c>
      <c r="C958">
        <v>0.31420875599999998</v>
      </c>
      <c r="D958">
        <v>0.72</v>
      </c>
      <c r="E958">
        <v>0.94899999999999995</v>
      </c>
      <c r="F958">
        <v>1</v>
      </c>
      <c r="H958">
        <v>-0.22900000000000001</v>
      </c>
    </row>
    <row r="959" spans="1:8" x14ac:dyDescent="0.25">
      <c r="A959" t="s">
        <v>3627</v>
      </c>
      <c r="B959">
        <v>0.87969826399999995</v>
      </c>
      <c r="C959">
        <v>0.31384821099999999</v>
      </c>
      <c r="D959">
        <v>0.36599999999999999</v>
      </c>
      <c r="E959">
        <v>0.52600000000000002</v>
      </c>
      <c r="F959">
        <v>1</v>
      </c>
      <c r="H959">
        <v>-0.16</v>
      </c>
    </row>
    <row r="960" spans="1:8" x14ac:dyDescent="0.25">
      <c r="A960" t="s">
        <v>4912</v>
      </c>
      <c r="B960">
        <v>0.11569837299999999</v>
      </c>
      <c r="C960">
        <v>0.31343024600000002</v>
      </c>
      <c r="D960">
        <v>0.378</v>
      </c>
      <c r="E960">
        <v>0.378</v>
      </c>
      <c r="F960">
        <v>1</v>
      </c>
      <c r="H960">
        <v>0</v>
      </c>
    </row>
    <row r="961" spans="1:8" x14ac:dyDescent="0.25">
      <c r="A961" t="s">
        <v>3480</v>
      </c>
      <c r="B961">
        <v>5.9798550000000001E-3</v>
      </c>
      <c r="C961">
        <v>0.31325286400000002</v>
      </c>
      <c r="D961">
        <v>0.95099999999999996</v>
      </c>
      <c r="E961">
        <v>1</v>
      </c>
      <c r="F961">
        <v>1</v>
      </c>
      <c r="H961">
        <v>-4.9000000000000002E-2</v>
      </c>
    </row>
    <row r="962" spans="1:8" x14ac:dyDescent="0.25">
      <c r="A962" t="s">
        <v>4915</v>
      </c>
      <c r="B962">
        <v>0.119278156</v>
      </c>
      <c r="C962">
        <v>0.313057013</v>
      </c>
      <c r="D962">
        <v>0.26800000000000002</v>
      </c>
      <c r="E962">
        <v>0.224</v>
      </c>
      <c r="F962">
        <v>1</v>
      </c>
      <c r="H962">
        <v>4.3999999999999997E-2</v>
      </c>
    </row>
    <row r="963" spans="1:8" x14ac:dyDescent="0.25">
      <c r="A963" t="s">
        <v>4986</v>
      </c>
      <c r="B963">
        <v>0.40144472399999998</v>
      </c>
      <c r="C963">
        <v>0.31275910899999998</v>
      </c>
      <c r="D963">
        <v>0.46300000000000002</v>
      </c>
      <c r="E963">
        <v>0.64100000000000001</v>
      </c>
      <c r="F963">
        <v>1</v>
      </c>
      <c r="H963">
        <v>-0.17799999999999999</v>
      </c>
    </row>
    <row r="964" spans="1:8" x14ac:dyDescent="0.25">
      <c r="A964" t="s">
        <v>5076</v>
      </c>
      <c r="B964">
        <v>0.84606174499999998</v>
      </c>
      <c r="C964">
        <v>0.31271275399999998</v>
      </c>
      <c r="D964">
        <v>0.39</v>
      </c>
      <c r="E964">
        <v>0.55100000000000005</v>
      </c>
      <c r="F964">
        <v>1</v>
      </c>
      <c r="H964">
        <v>-0.161</v>
      </c>
    </row>
    <row r="965" spans="1:8" x14ac:dyDescent="0.25">
      <c r="A965" t="s">
        <v>5013</v>
      </c>
      <c r="B965">
        <v>0.52319728399999998</v>
      </c>
      <c r="C965">
        <v>0.31256992900000002</v>
      </c>
      <c r="D965">
        <v>0.35399999999999998</v>
      </c>
      <c r="E965">
        <v>0.59</v>
      </c>
      <c r="F965">
        <v>1</v>
      </c>
      <c r="H965">
        <v>-0.23599999999999999</v>
      </c>
    </row>
    <row r="966" spans="1:8" x14ac:dyDescent="0.25">
      <c r="A966" t="s">
        <v>3384</v>
      </c>
      <c r="B966">
        <v>6.2207352E-2</v>
      </c>
      <c r="C966">
        <v>0.31224683399999997</v>
      </c>
      <c r="D966">
        <v>0.59799999999999998</v>
      </c>
      <c r="E966">
        <v>0.80800000000000005</v>
      </c>
      <c r="F966">
        <v>1</v>
      </c>
      <c r="H966">
        <v>-0.21</v>
      </c>
    </row>
    <row r="967" spans="1:8" x14ac:dyDescent="0.25">
      <c r="A967" t="s">
        <v>291</v>
      </c>
      <c r="B967">
        <v>0.16573053800000001</v>
      </c>
      <c r="C967">
        <v>0.31087232799999998</v>
      </c>
      <c r="D967">
        <v>0.42699999999999999</v>
      </c>
      <c r="E967">
        <v>0.47399999999999998</v>
      </c>
      <c r="F967">
        <v>1</v>
      </c>
      <c r="H967">
        <v>-4.7E-2</v>
      </c>
    </row>
    <row r="968" spans="1:8" x14ac:dyDescent="0.25">
      <c r="A968" t="s">
        <v>4929</v>
      </c>
      <c r="B968">
        <v>0.16935101</v>
      </c>
      <c r="C968">
        <v>0.31079669300000001</v>
      </c>
      <c r="D968">
        <v>0.317</v>
      </c>
      <c r="E968">
        <v>0.314</v>
      </c>
      <c r="F968">
        <v>1</v>
      </c>
      <c r="H968">
        <v>3.0000000000000001E-3</v>
      </c>
    </row>
    <row r="969" spans="1:8" x14ac:dyDescent="0.25">
      <c r="A969" t="s">
        <v>4975</v>
      </c>
      <c r="B969">
        <v>0.34977609199999998</v>
      </c>
      <c r="C969">
        <v>0.31072299599999997</v>
      </c>
      <c r="D969">
        <v>0.28000000000000003</v>
      </c>
      <c r="E969">
        <v>0.30099999999999999</v>
      </c>
      <c r="F969">
        <v>1</v>
      </c>
      <c r="H969">
        <v>-2.1000000000000001E-2</v>
      </c>
    </row>
    <row r="970" spans="1:8" x14ac:dyDescent="0.25">
      <c r="A970" t="s">
        <v>3650</v>
      </c>
      <c r="B970">
        <v>2.5578139999999998E-3</v>
      </c>
      <c r="C970">
        <v>0.30969175399999999</v>
      </c>
      <c r="D970">
        <v>0.92700000000000005</v>
      </c>
      <c r="E970">
        <v>0.98099999999999998</v>
      </c>
      <c r="F970">
        <v>1</v>
      </c>
      <c r="H970">
        <v>-5.3999999999999999E-2</v>
      </c>
    </row>
    <row r="971" spans="1:8" x14ac:dyDescent="0.25">
      <c r="A971" t="s">
        <v>4825</v>
      </c>
      <c r="B971">
        <v>3.1968399999999998E-4</v>
      </c>
      <c r="C971">
        <v>0.30951278700000001</v>
      </c>
      <c r="D971">
        <v>0.96299999999999997</v>
      </c>
      <c r="E971">
        <v>1</v>
      </c>
      <c r="F971">
        <v>1</v>
      </c>
      <c r="H971">
        <v>-3.6999999999999998E-2</v>
      </c>
    </row>
    <row r="972" spans="1:8" x14ac:dyDescent="0.25">
      <c r="A972" t="s">
        <v>4808</v>
      </c>
      <c r="B972" s="1">
        <v>6.58E-5</v>
      </c>
      <c r="C972">
        <v>0.30811567400000001</v>
      </c>
      <c r="D972">
        <v>1</v>
      </c>
      <c r="E972">
        <v>1</v>
      </c>
      <c r="F972">
        <v>1</v>
      </c>
      <c r="H972">
        <v>0</v>
      </c>
    </row>
    <row r="973" spans="1:8" x14ac:dyDescent="0.25">
      <c r="A973" t="s">
        <v>2721</v>
      </c>
      <c r="B973">
        <v>0.63223545000000003</v>
      </c>
      <c r="C973">
        <v>0.307797339</v>
      </c>
      <c r="D973">
        <v>0.378</v>
      </c>
      <c r="E973">
        <v>0.5</v>
      </c>
      <c r="F973">
        <v>1</v>
      </c>
      <c r="H973">
        <v>-0.122</v>
      </c>
    </row>
    <row r="974" spans="1:8" x14ac:dyDescent="0.25">
      <c r="A974" t="s">
        <v>5007</v>
      </c>
      <c r="B974">
        <v>0.478121819</v>
      </c>
      <c r="C974">
        <v>0.30751643299999998</v>
      </c>
      <c r="D974">
        <v>0.46300000000000002</v>
      </c>
      <c r="E974">
        <v>0.64100000000000001</v>
      </c>
      <c r="F974">
        <v>1</v>
      </c>
      <c r="H974">
        <v>-0.17799999999999999</v>
      </c>
    </row>
    <row r="975" spans="1:8" x14ac:dyDescent="0.25">
      <c r="A975" t="s">
        <v>2811</v>
      </c>
      <c r="B975">
        <v>0.89984818200000005</v>
      </c>
      <c r="C975">
        <v>0.30726534599999999</v>
      </c>
      <c r="D975">
        <v>0.36599999999999999</v>
      </c>
      <c r="E975">
        <v>0.51900000000000002</v>
      </c>
      <c r="F975">
        <v>1</v>
      </c>
      <c r="H975">
        <v>-0.153</v>
      </c>
    </row>
    <row r="976" spans="1:8" x14ac:dyDescent="0.25">
      <c r="A976" t="s">
        <v>5087</v>
      </c>
      <c r="B976">
        <v>0.91262693399999995</v>
      </c>
      <c r="C976">
        <v>0.30684562399999998</v>
      </c>
      <c r="D976">
        <v>0.40200000000000002</v>
      </c>
      <c r="E976">
        <v>0.60299999999999998</v>
      </c>
      <c r="F976">
        <v>1</v>
      </c>
      <c r="H976">
        <v>-0.20100000000000001</v>
      </c>
    </row>
    <row r="977" spans="1:8" x14ac:dyDescent="0.25">
      <c r="A977" t="s">
        <v>4903</v>
      </c>
      <c r="B977">
        <v>8.4603722000000006E-2</v>
      </c>
      <c r="C977">
        <v>0.30684218299999999</v>
      </c>
      <c r="D977">
        <v>0.26800000000000002</v>
      </c>
      <c r="E977">
        <v>0.224</v>
      </c>
      <c r="F977">
        <v>1</v>
      </c>
      <c r="H977">
        <v>4.3999999999999997E-2</v>
      </c>
    </row>
    <row r="978" spans="1:8" x14ac:dyDescent="0.25">
      <c r="A978" t="s">
        <v>5029</v>
      </c>
      <c r="B978">
        <v>0.59561167599999998</v>
      </c>
      <c r="C978">
        <v>0.30680587100000001</v>
      </c>
      <c r="D978">
        <v>0.46300000000000002</v>
      </c>
      <c r="E978">
        <v>0.67900000000000005</v>
      </c>
      <c r="F978">
        <v>1</v>
      </c>
      <c r="H978">
        <v>-0.216</v>
      </c>
    </row>
    <row r="979" spans="1:8" x14ac:dyDescent="0.25">
      <c r="A979" t="s">
        <v>1618</v>
      </c>
      <c r="B979">
        <v>0.85826241700000006</v>
      </c>
      <c r="C979">
        <v>0.306025614</v>
      </c>
      <c r="D979">
        <v>0.46300000000000002</v>
      </c>
      <c r="E979">
        <v>0.69199999999999995</v>
      </c>
      <c r="F979">
        <v>1</v>
      </c>
      <c r="H979">
        <v>-0.22900000000000001</v>
      </c>
    </row>
    <row r="980" spans="1:8" x14ac:dyDescent="0.25">
      <c r="A980" t="s">
        <v>4909</v>
      </c>
      <c r="B980">
        <v>0.10924885600000001</v>
      </c>
      <c r="C980">
        <v>0.30562778499999999</v>
      </c>
      <c r="D980">
        <v>0.69499999999999995</v>
      </c>
      <c r="E980">
        <v>0.92900000000000005</v>
      </c>
      <c r="F980">
        <v>1</v>
      </c>
      <c r="H980">
        <v>-0.23400000000000001</v>
      </c>
    </row>
    <row r="981" spans="1:8" x14ac:dyDescent="0.25">
      <c r="A981" t="s">
        <v>1461</v>
      </c>
      <c r="B981">
        <v>0.46795688499999999</v>
      </c>
      <c r="C981">
        <v>0.30559641799999998</v>
      </c>
      <c r="D981">
        <v>0.51200000000000001</v>
      </c>
      <c r="E981">
        <v>0.72399999999999998</v>
      </c>
      <c r="F981">
        <v>1</v>
      </c>
      <c r="H981">
        <v>-0.21199999999999999</v>
      </c>
    </row>
    <row r="982" spans="1:8" x14ac:dyDescent="0.25">
      <c r="A982" t="s">
        <v>438</v>
      </c>
      <c r="B982">
        <v>7.6029968000000003E-2</v>
      </c>
      <c r="C982">
        <v>0.30518473299999999</v>
      </c>
      <c r="D982">
        <v>0.65900000000000003</v>
      </c>
      <c r="E982">
        <v>0.89100000000000001</v>
      </c>
      <c r="F982">
        <v>1</v>
      </c>
      <c r="H982">
        <v>-0.23200000000000001</v>
      </c>
    </row>
    <row r="983" spans="1:8" x14ac:dyDescent="0.25">
      <c r="A983" t="s">
        <v>4913</v>
      </c>
      <c r="B983">
        <v>0.116678963</v>
      </c>
      <c r="C983">
        <v>0.30500387899999998</v>
      </c>
      <c r="D983">
        <v>0.26800000000000002</v>
      </c>
      <c r="E983">
        <v>0.23100000000000001</v>
      </c>
      <c r="F983">
        <v>1</v>
      </c>
      <c r="H983">
        <v>3.6999999999999998E-2</v>
      </c>
    </row>
    <row r="984" spans="1:8" x14ac:dyDescent="0.25">
      <c r="A984" t="s">
        <v>1126</v>
      </c>
      <c r="B984">
        <v>8.0975443999999994E-2</v>
      </c>
      <c r="C984">
        <v>0.30487369600000003</v>
      </c>
      <c r="D984">
        <v>0.59799999999999998</v>
      </c>
      <c r="E984">
        <v>0.81399999999999995</v>
      </c>
      <c r="F984">
        <v>1</v>
      </c>
      <c r="H984">
        <v>-0.216</v>
      </c>
    </row>
    <row r="985" spans="1:8" x14ac:dyDescent="0.25">
      <c r="A985" t="s">
        <v>3435</v>
      </c>
      <c r="B985">
        <v>0.65884394300000004</v>
      </c>
      <c r="C985">
        <v>0.304513794</v>
      </c>
      <c r="D985">
        <v>0.5</v>
      </c>
      <c r="E985">
        <v>0.81399999999999995</v>
      </c>
      <c r="F985">
        <v>1</v>
      </c>
      <c r="H985">
        <v>-0.314</v>
      </c>
    </row>
    <row r="986" spans="1:8" x14ac:dyDescent="0.25">
      <c r="A986" t="s">
        <v>4889</v>
      </c>
      <c r="B986">
        <v>6.2641736000000003E-2</v>
      </c>
      <c r="C986">
        <v>0.30447892500000001</v>
      </c>
      <c r="D986">
        <v>0.30499999999999999</v>
      </c>
      <c r="E986">
        <v>0.25600000000000001</v>
      </c>
      <c r="F986">
        <v>1</v>
      </c>
      <c r="H986">
        <v>4.9000000000000002E-2</v>
      </c>
    </row>
    <row r="987" spans="1:8" x14ac:dyDescent="0.25">
      <c r="A987" t="s">
        <v>1228</v>
      </c>
      <c r="B987">
        <v>0.874875611</v>
      </c>
      <c r="C987">
        <v>0.30439690400000002</v>
      </c>
      <c r="D987">
        <v>0.378</v>
      </c>
      <c r="E987">
        <v>0.52600000000000002</v>
      </c>
      <c r="F987">
        <v>1</v>
      </c>
      <c r="H987">
        <v>-0.14799999999999999</v>
      </c>
    </row>
    <row r="988" spans="1:8" x14ac:dyDescent="0.25">
      <c r="A988" t="s">
        <v>1489</v>
      </c>
      <c r="B988" s="1">
        <v>9.38E-6</v>
      </c>
      <c r="C988">
        <v>0.304392997</v>
      </c>
      <c r="D988">
        <v>1</v>
      </c>
      <c r="E988">
        <v>1</v>
      </c>
      <c r="F988">
        <v>0.291420866</v>
      </c>
      <c r="H988">
        <v>0</v>
      </c>
    </row>
    <row r="989" spans="1:8" x14ac:dyDescent="0.25">
      <c r="A989" t="s">
        <v>3655</v>
      </c>
      <c r="B989">
        <v>0.48510940400000002</v>
      </c>
      <c r="C989">
        <v>0.30438981100000001</v>
      </c>
      <c r="D989">
        <v>0.39</v>
      </c>
      <c r="E989">
        <v>0.50600000000000001</v>
      </c>
      <c r="F989">
        <v>1</v>
      </c>
      <c r="H989">
        <v>-0.11600000000000001</v>
      </c>
    </row>
    <row r="990" spans="1:8" x14ac:dyDescent="0.25">
      <c r="A990" t="s">
        <v>4945</v>
      </c>
      <c r="B990">
        <v>0.231530878</v>
      </c>
      <c r="C990">
        <v>0.304275986</v>
      </c>
      <c r="D990">
        <v>0.34100000000000003</v>
      </c>
      <c r="E990">
        <v>0.36499999999999999</v>
      </c>
      <c r="F990">
        <v>1</v>
      </c>
      <c r="H990">
        <v>-2.4E-2</v>
      </c>
    </row>
    <row r="991" spans="1:8" x14ac:dyDescent="0.25">
      <c r="A991" t="s">
        <v>2719</v>
      </c>
      <c r="B991">
        <v>2.6805331000000002E-2</v>
      </c>
      <c r="C991">
        <v>0.30421774299999998</v>
      </c>
      <c r="D991">
        <v>0.65900000000000003</v>
      </c>
      <c r="E991">
        <v>0.85899999999999999</v>
      </c>
      <c r="F991">
        <v>1</v>
      </c>
      <c r="H991">
        <v>-0.2</v>
      </c>
    </row>
    <row r="992" spans="1:8" x14ac:dyDescent="0.25">
      <c r="A992" t="s">
        <v>3599</v>
      </c>
      <c r="B992">
        <v>0.22730594200000001</v>
      </c>
      <c r="C992">
        <v>0.30390437100000001</v>
      </c>
      <c r="D992">
        <v>0.58499999999999996</v>
      </c>
      <c r="E992">
        <v>0.83299999999999996</v>
      </c>
      <c r="F992">
        <v>1</v>
      </c>
      <c r="H992">
        <v>-0.248</v>
      </c>
    </row>
    <row r="993" spans="1:8" x14ac:dyDescent="0.25">
      <c r="A993" t="s">
        <v>4984</v>
      </c>
      <c r="B993">
        <v>0.39905531700000002</v>
      </c>
      <c r="C993">
        <v>0.30376862399999999</v>
      </c>
      <c r="D993">
        <v>0.5</v>
      </c>
      <c r="E993">
        <v>0.71199999999999997</v>
      </c>
      <c r="F993">
        <v>1</v>
      </c>
      <c r="H993">
        <v>-0.21199999999999999</v>
      </c>
    </row>
    <row r="994" spans="1:8" x14ac:dyDescent="0.25">
      <c r="A994" t="s">
        <v>4970</v>
      </c>
      <c r="B994">
        <v>0.33541419099999997</v>
      </c>
      <c r="C994">
        <v>0.30347522999999998</v>
      </c>
      <c r="D994">
        <v>0.28000000000000003</v>
      </c>
      <c r="E994">
        <v>0.45500000000000002</v>
      </c>
      <c r="F994">
        <v>1</v>
      </c>
      <c r="H994">
        <v>-0.17499999999999999</v>
      </c>
    </row>
    <row r="995" spans="1:8" x14ac:dyDescent="0.25">
      <c r="A995" t="s">
        <v>4891</v>
      </c>
      <c r="B995">
        <v>6.2804955999999995E-2</v>
      </c>
      <c r="C995">
        <v>0.30314945399999998</v>
      </c>
      <c r="D995">
        <v>0.68300000000000005</v>
      </c>
      <c r="E995">
        <v>0.93600000000000005</v>
      </c>
      <c r="F995">
        <v>1</v>
      </c>
      <c r="H995">
        <v>-0.253</v>
      </c>
    </row>
    <row r="996" spans="1:8" x14ac:dyDescent="0.25">
      <c r="A996" t="s">
        <v>3449</v>
      </c>
      <c r="B996">
        <v>0.87680791999999996</v>
      </c>
      <c r="C996">
        <v>0.30299760799999997</v>
      </c>
      <c r="D996">
        <v>0.41499999999999998</v>
      </c>
      <c r="E996">
        <v>0.61499999999999999</v>
      </c>
      <c r="F996">
        <v>1</v>
      </c>
      <c r="H996">
        <v>-0.2</v>
      </c>
    </row>
    <row r="997" spans="1:8" x14ac:dyDescent="0.25">
      <c r="A997" t="s">
        <v>4979</v>
      </c>
      <c r="B997">
        <v>0.36380004500000002</v>
      </c>
      <c r="C997">
        <v>0.30294236499999999</v>
      </c>
      <c r="D997">
        <v>0.54900000000000004</v>
      </c>
      <c r="E997">
        <v>0.77600000000000002</v>
      </c>
      <c r="F997">
        <v>1</v>
      </c>
      <c r="H997">
        <v>-0.22700000000000001</v>
      </c>
    </row>
    <row r="998" spans="1:8" x14ac:dyDescent="0.25">
      <c r="A998" t="s">
        <v>2666</v>
      </c>
      <c r="B998">
        <v>7.1620287000000005E-2</v>
      </c>
      <c r="C998">
        <v>0.30286154999999998</v>
      </c>
      <c r="D998">
        <v>0.75600000000000001</v>
      </c>
      <c r="E998">
        <v>0.94199999999999995</v>
      </c>
      <c r="F998">
        <v>1</v>
      </c>
      <c r="H998">
        <v>-0.186</v>
      </c>
    </row>
    <row r="999" spans="1:8" x14ac:dyDescent="0.25">
      <c r="A999" t="s">
        <v>5082</v>
      </c>
      <c r="B999">
        <v>0.88970076799999998</v>
      </c>
      <c r="C999">
        <v>0.30264730400000001</v>
      </c>
      <c r="D999">
        <v>0.47599999999999998</v>
      </c>
      <c r="E999">
        <v>0.74399999999999999</v>
      </c>
      <c r="F999">
        <v>1</v>
      </c>
      <c r="H999">
        <v>-0.26800000000000002</v>
      </c>
    </row>
    <row r="1000" spans="1:8" x14ac:dyDescent="0.25">
      <c r="A1000" t="s">
        <v>4906</v>
      </c>
      <c r="B1000">
        <v>0.10108326199999999</v>
      </c>
      <c r="C1000">
        <v>0.30174338000000001</v>
      </c>
      <c r="D1000">
        <v>0.72</v>
      </c>
      <c r="E1000">
        <v>0.93600000000000005</v>
      </c>
      <c r="F1000">
        <v>1</v>
      </c>
      <c r="H1000">
        <v>-0.216</v>
      </c>
    </row>
    <row r="1001" spans="1:8" x14ac:dyDescent="0.25">
      <c r="A1001" t="s">
        <v>1815</v>
      </c>
      <c r="B1001">
        <v>0.899342529</v>
      </c>
      <c r="C1001">
        <v>0.30171775000000001</v>
      </c>
      <c r="D1001">
        <v>0.317</v>
      </c>
      <c r="E1001">
        <v>0.442</v>
      </c>
      <c r="F1001">
        <v>1</v>
      </c>
      <c r="H1001">
        <v>-0.125</v>
      </c>
    </row>
    <row r="1002" spans="1:8" x14ac:dyDescent="0.25">
      <c r="A1002" t="s">
        <v>5027</v>
      </c>
      <c r="B1002">
        <v>0.59174625599999997</v>
      </c>
      <c r="C1002">
        <v>0.30129810800000001</v>
      </c>
      <c r="D1002">
        <v>0.439</v>
      </c>
      <c r="E1002">
        <v>0.63500000000000001</v>
      </c>
      <c r="F1002">
        <v>1</v>
      </c>
      <c r="H1002">
        <v>-0.19600000000000001</v>
      </c>
    </row>
    <row r="1003" spans="1:8" x14ac:dyDescent="0.25">
      <c r="A1003" t="s">
        <v>4967</v>
      </c>
      <c r="B1003">
        <v>0.326125467</v>
      </c>
      <c r="C1003">
        <v>0.30091190699999998</v>
      </c>
      <c r="D1003">
        <v>0.317</v>
      </c>
      <c r="E1003">
        <v>0.35299999999999998</v>
      </c>
      <c r="F1003">
        <v>1</v>
      </c>
      <c r="H1003">
        <v>-3.5999999999999997E-2</v>
      </c>
    </row>
    <row r="1004" spans="1:8" x14ac:dyDescent="0.25">
      <c r="A1004" t="s">
        <v>2686</v>
      </c>
      <c r="B1004">
        <v>0.505275629</v>
      </c>
      <c r="C1004">
        <v>0.30080680900000001</v>
      </c>
      <c r="D1004">
        <v>0.54900000000000004</v>
      </c>
      <c r="E1004">
        <v>0.80800000000000005</v>
      </c>
      <c r="F1004">
        <v>1</v>
      </c>
      <c r="H1004">
        <v>-0.25900000000000001</v>
      </c>
    </row>
    <row r="1005" spans="1:8" x14ac:dyDescent="0.25">
      <c r="A1005" t="s">
        <v>4944</v>
      </c>
      <c r="B1005">
        <v>0.22862368399999999</v>
      </c>
      <c r="C1005">
        <v>0.300529665</v>
      </c>
      <c r="D1005">
        <v>0.61</v>
      </c>
      <c r="E1005">
        <v>0.872</v>
      </c>
      <c r="F1005">
        <v>1</v>
      </c>
      <c r="H1005">
        <v>-0.26200000000000001</v>
      </c>
    </row>
    <row r="1006" spans="1:8" x14ac:dyDescent="0.25">
      <c r="A1006" t="s">
        <v>1762</v>
      </c>
      <c r="B1006">
        <v>0.28603727699999998</v>
      </c>
      <c r="C1006">
        <v>0.30050543699999999</v>
      </c>
      <c r="D1006">
        <v>0.439</v>
      </c>
      <c r="E1006">
        <v>0.54500000000000004</v>
      </c>
      <c r="F1006">
        <v>1</v>
      </c>
      <c r="H1006">
        <v>-0.106</v>
      </c>
    </row>
    <row r="1007" spans="1:8" x14ac:dyDescent="0.25">
      <c r="A1007" t="s">
        <v>5006</v>
      </c>
      <c r="B1007">
        <v>0.47774736499999998</v>
      </c>
      <c r="C1007">
        <v>0.300488111</v>
      </c>
      <c r="D1007">
        <v>0.29299999999999998</v>
      </c>
      <c r="E1007">
        <v>0.33300000000000002</v>
      </c>
      <c r="F1007">
        <v>1</v>
      </c>
      <c r="H1007">
        <v>-0.04</v>
      </c>
    </row>
    <row r="1008" spans="1:8" x14ac:dyDescent="0.25">
      <c r="A1008" t="s">
        <v>3682</v>
      </c>
      <c r="B1008">
        <v>2.3478626999999998E-2</v>
      </c>
      <c r="C1008">
        <v>0.300392035</v>
      </c>
      <c r="D1008">
        <v>0.89</v>
      </c>
      <c r="E1008">
        <v>0.99399999999999999</v>
      </c>
      <c r="F1008">
        <v>1</v>
      </c>
      <c r="H1008">
        <v>-0.104</v>
      </c>
    </row>
    <row r="1009" spans="1:8" x14ac:dyDescent="0.25">
      <c r="A1009" t="s">
        <v>5094</v>
      </c>
      <c r="B1009">
        <v>0.93779510600000004</v>
      </c>
      <c r="C1009">
        <v>0.30003444200000001</v>
      </c>
      <c r="D1009">
        <v>0.36599999999999999</v>
      </c>
      <c r="E1009">
        <v>0.53800000000000003</v>
      </c>
      <c r="F1009">
        <v>1</v>
      </c>
      <c r="H1009">
        <v>-0.17199999999999999</v>
      </c>
    </row>
    <row r="1010" spans="1:8" x14ac:dyDescent="0.25">
      <c r="A1010" t="s">
        <v>4901</v>
      </c>
      <c r="B1010">
        <v>7.6847523000000001E-2</v>
      </c>
      <c r="C1010">
        <v>0.299980576</v>
      </c>
      <c r="D1010">
        <v>0.70699999999999996</v>
      </c>
      <c r="E1010">
        <v>0.92300000000000004</v>
      </c>
      <c r="F1010">
        <v>1</v>
      </c>
      <c r="H1010">
        <v>-0.216</v>
      </c>
    </row>
    <row r="1011" spans="1:8" x14ac:dyDescent="0.25">
      <c r="A1011" t="s">
        <v>4950</v>
      </c>
      <c r="B1011">
        <v>0.24851747800000001</v>
      </c>
      <c r="C1011">
        <v>0.29990439299999999</v>
      </c>
      <c r="D1011">
        <v>0.56100000000000005</v>
      </c>
      <c r="E1011">
        <v>0.81399999999999995</v>
      </c>
      <c r="F1011">
        <v>1</v>
      </c>
      <c r="H1011">
        <v>-0.253</v>
      </c>
    </row>
    <row r="1012" spans="1:8" x14ac:dyDescent="0.25">
      <c r="A1012" t="s">
        <v>1022</v>
      </c>
      <c r="B1012">
        <v>0.76555938300000004</v>
      </c>
      <c r="C1012">
        <v>0.29950381999999998</v>
      </c>
      <c r="D1012">
        <v>0.52400000000000002</v>
      </c>
      <c r="E1012">
        <v>0.79500000000000004</v>
      </c>
      <c r="F1012">
        <v>1</v>
      </c>
      <c r="H1012">
        <v>-0.27100000000000002</v>
      </c>
    </row>
    <row r="1013" spans="1:8" x14ac:dyDescent="0.25">
      <c r="A1013" t="s">
        <v>3603</v>
      </c>
      <c r="B1013">
        <v>0.70428349199999996</v>
      </c>
      <c r="C1013">
        <v>0.29917539199999998</v>
      </c>
      <c r="D1013">
        <v>0.439</v>
      </c>
      <c r="E1013">
        <v>0.72399999999999998</v>
      </c>
      <c r="F1013">
        <v>1</v>
      </c>
      <c r="H1013">
        <v>-0.28499999999999998</v>
      </c>
    </row>
    <row r="1014" spans="1:8" x14ac:dyDescent="0.25">
      <c r="A1014" t="s">
        <v>5063</v>
      </c>
      <c r="B1014">
        <v>0.76237904300000003</v>
      </c>
      <c r="C1014">
        <v>0.29853660399999998</v>
      </c>
      <c r="D1014">
        <v>0.39</v>
      </c>
      <c r="E1014">
        <v>0.55100000000000005</v>
      </c>
      <c r="F1014">
        <v>1</v>
      </c>
      <c r="H1014">
        <v>-0.161</v>
      </c>
    </row>
    <row r="1015" spans="1:8" x14ac:dyDescent="0.25">
      <c r="A1015" t="s">
        <v>2917</v>
      </c>
      <c r="B1015">
        <v>1.658784E-3</v>
      </c>
      <c r="C1015">
        <v>0.29839982599999998</v>
      </c>
      <c r="D1015">
        <v>0.86599999999999999</v>
      </c>
      <c r="E1015">
        <v>0.98699999999999999</v>
      </c>
      <c r="F1015">
        <v>1</v>
      </c>
      <c r="H1015">
        <v>-0.121</v>
      </c>
    </row>
    <row r="1016" spans="1:8" x14ac:dyDescent="0.25">
      <c r="A1016" t="s">
        <v>4868</v>
      </c>
      <c r="B1016">
        <v>2.4785261999999999E-2</v>
      </c>
      <c r="C1016">
        <v>0.29829086199999999</v>
      </c>
      <c r="D1016">
        <v>0.28000000000000003</v>
      </c>
      <c r="E1016">
        <v>0.19900000000000001</v>
      </c>
      <c r="F1016">
        <v>1</v>
      </c>
      <c r="H1016">
        <v>8.1000000000000003E-2</v>
      </c>
    </row>
    <row r="1017" spans="1:8" x14ac:dyDescent="0.25">
      <c r="A1017" t="s">
        <v>5012</v>
      </c>
      <c r="B1017">
        <v>0.51232672499999998</v>
      </c>
      <c r="C1017">
        <v>0.29804231599999997</v>
      </c>
      <c r="D1017">
        <v>0.42699999999999999</v>
      </c>
      <c r="E1017">
        <v>0.59</v>
      </c>
      <c r="F1017">
        <v>1</v>
      </c>
      <c r="H1017">
        <v>-0.16300000000000001</v>
      </c>
    </row>
    <row r="1018" spans="1:8" x14ac:dyDescent="0.25">
      <c r="A1018" t="s">
        <v>3633</v>
      </c>
      <c r="B1018">
        <v>0.37913514300000001</v>
      </c>
      <c r="C1018">
        <v>0.29776248</v>
      </c>
      <c r="D1018">
        <v>0.41499999999999998</v>
      </c>
      <c r="E1018">
        <v>0.53800000000000003</v>
      </c>
      <c r="F1018">
        <v>1</v>
      </c>
      <c r="H1018">
        <v>-0.123</v>
      </c>
    </row>
    <row r="1019" spans="1:8" x14ac:dyDescent="0.25">
      <c r="A1019" t="s">
        <v>3494</v>
      </c>
      <c r="B1019">
        <v>5.7860995999999998E-2</v>
      </c>
      <c r="C1019">
        <v>0.29764742199999999</v>
      </c>
      <c r="D1019">
        <v>0.36599999999999999</v>
      </c>
      <c r="E1019">
        <v>0.34</v>
      </c>
      <c r="F1019">
        <v>1</v>
      </c>
      <c r="H1019">
        <v>2.5999999999999999E-2</v>
      </c>
    </row>
    <row r="1020" spans="1:8" x14ac:dyDescent="0.25">
      <c r="A1020" t="s">
        <v>3437</v>
      </c>
      <c r="B1020">
        <v>0.85260262200000003</v>
      </c>
      <c r="C1020">
        <v>0.29738980500000001</v>
      </c>
      <c r="D1020">
        <v>0.30499999999999999</v>
      </c>
      <c r="E1020">
        <v>0.436</v>
      </c>
      <c r="F1020">
        <v>1</v>
      </c>
      <c r="H1020">
        <v>-0.13100000000000001</v>
      </c>
    </row>
    <row r="1021" spans="1:8" x14ac:dyDescent="0.25">
      <c r="A1021" t="s">
        <v>140</v>
      </c>
      <c r="B1021">
        <v>6.5628120000000003E-3</v>
      </c>
      <c r="C1021">
        <v>0.29736417599999998</v>
      </c>
      <c r="D1021">
        <v>0.80500000000000005</v>
      </c>
      <c r="E1021">
        <v>0.96199999999999997</v>
      </c>
      <c r="F1021">
        <v>1</v>
      </c>
      <c r="H1021">
        <v>-0.157</v>
      </c>
    </row>
    <row r="1022" spans="1:8" x14ac:dyDescent="0.25">
      <c r="A1022" t="s">
        <v>5057</v>
      </c>
      <c r="B1022">
        <v>0.73881450500000001</v>
      </c>
      <c r="C1022">
        <v>0.29721988199999999</v>
      </c>
      <c r="D1022">
        <v>0.45100000000000001</v>
      </c>
      <c r="E1022">
        <v>0.66700000000000004</v>
      </c>
      <c r="F1022">
        <v>1</v>
      </c>
      <c r="H1022">
        <v>-0.216</v>
      </c>
    </row>
    <row r="1023" spans="1:8" x14ac:dyDescent="0.25">
      <c r="A1023" t="s">
        <v>5104</v>
      </c>
      <c r="B1023">
        <v>0.97533926100000001</v>
      </c>
      <c r="C1023">
        <v>0.296897776</v>
      </c>
      <c r="D1023">
        <v>0.32900000000000001</v>
      </c>
      <c r="E1023">
        <v>0.46800000000000003</v>
      </c>
      <c r="F1023">
        <v>1</v>
      </c>
      <c r="H1023">
        <v>-0.13900000000000001</v>
      </c>
    </row>
    <row r="1024" spans="1:8" x14ac:dyDescent="0.25">
      <c r="A1024" t="s">
        <v>3529</v>
      </c>
      <c r="B1024">
        <v>0.42937231399999998</v>
      </c>
      <c r="C1024">
        <v>0.29644792399999997</v>
      </c>
      <c r="D1024">
        <v>0.317</v>
      </c>
      <c r="E1024">
        <v>0.34599999999999997</v>
      </c>
      <c r="F1024">
        <v>1</v>
      </c>
      <c r="H1024">
        <v>-2.9000000000000001E-2</v>
      </c>
    </row>
    <row r="1025" spans="1:8" x14ac:dyDescent="0.25">
      <c r="A1025" t="s">
        <v>4994</v>
      </c>
      <c r="B1025">
        <v>0.43226703599999999</v>
      </c>
      <c r="C1025">
        <v>0.29630643499999998</v>
      </c>
      <c r="D1025">
        <v>0.51200000000000001</v>
      </c>
      <c r="E1025">
        <v>0.73699999999999999</v>
      </c>
      <c r="F1025">
        <v>1</v>
      </c>
      <c r="H1025">
        <v>-0.22500000000000001</v>
      </c>
    </row>
    <row r="1026" spans="1:8" x14ac:dyDescent="0.25">
      <c r="A1026" t="s">
        <v>4974</v>
      </c>
      <c r="B1026">
        <v>0.344690055</v>
      </c>
      <c r="C1026">
        <v>0.29599956100000002</v>
      </c>
      <c r="D1026">
        <v>0.439</v>
      </c>
      <c r="E1026">
        <v>0.55100000000000005</v>
      </c>
      <c r="F1026">
        <v>1</v>
      </c>
      <c r="H1026">
        <v>-0.112</v>
      </c>
    </row>
    <row r="1027" spans="1:8" x14ac:dyDescent="0.25">
      <c r="A1027" t="s">
        <v>4919</v>
      </c>
      <c r="B1027">
        <v>0.12512372299999999</v>
      </c>
      <c r="C1027">
        <v>0.29590661699999998</v>
      </c>
      <c r="D1027">
        <v>0.61</v>
      </c>
      <c r="E1027">
        <v>0.88500000000000001</v>
      </c>
      <c r="F1027">
        <v>1</v>
      </c>
      <c r="H1027">
        <v>-0.27500000000000002</v>
      </c>
    </row>
    <row r="1028" spans="1:8" x14ac:dyDescent="0.25">
      <c r="A1028" t="s">
        <v>5068</v>
      </c>
      <c r="B1028">
        <v>0.79189012299999995</v>
      </c>
      <c r="C1028">
        <v>0.29577090299999997</v>
      </c>
      <c r="D1028">
        <v>0.57299999999999995</v>
      </c>
      <c r="E1028">
        <v>0.82699999999999996</v>
      </c>
      <c r="F1028">
        <v>1</v>
      </c>
      <c r="H1028">
        <v>-0.254</v>
      </c>
    </row>
    <row r="1029" spans="1:8" x14ac:dyDescent="0.25">
      <c r="A1029" t="s">
        <v>3658</v>
      </c>
      <c r="B1029">
        <v>0.202261202</v>
      </c>
      <c r="C1029">
        <v>0.29566610399999999</v>
      </c>
      <c r="D1029">
        <v>0.29299999999999998</v>
      </c>
      <c r="E1029">
        <v>0.27600000000000002</v>
      </c>
      <c r="F1029">
        <v>1</v>
      </c>
      <c r="H1029">
        <v>1.7000000000000001E-2</v>
      </c>
    </row>
    <row r="1030" spans="1:8" x14ac:dyDescent="0.25">
      <c r="A1030" t="s">
        <v>3694</v>
      </c>
      <c r="B1030">
        <v>0.12421853400000001</v>
      </c>
      <c r="C1030">
        <v>0.29549433000000003</v>
      </c>
      <c r="D1030">
        <v>0.26800000000000002</v>
      </c>
      <c r="E1030">
        <v>0.23100000000000001</v>
      </c>
      <c r="F1030">
        <v>1</v>
      </c>
      <c r="H1030">
        <v>3.6999999999999998E-2</v>
      </c>
    </row>
    <row r="1031" spans="1:8" x14ac:dyDescent="0.25">
      <c r="A1031" t="s">
        <v>2658</v>
      </c>
      <c r="B1031">
        <v>0.28308352799999997</v>
      </c>
      <c r="C1031">
        <v>0.29514885400000002</v>
      </c>
      <c r="D1031">
        <v>0.57299999999999995</v>
      </c>
      <c r="E1031">
        <v>0.82699999999999996</v>
      </c>
      <c r="F1031">
        <v>1</v>
      </c>
      <c r="H1031">
        <v>-0.254</v>
      </c>
    </row>
    <row r="1032" spans="1:8" x14ac:dyDescent="0.25">
      <c r="A1032" t="s">
        <v>5074</v>
      </c>
      <c r="B1032">
        <v>0.81760920599999998</v>
      </c>
      <c r="C1032">
        <v>0.295099257</v>
      </c>
      <c r="D1032">
        <v>0.36599999999999999</v>
      </c>
      <c r="E1032">
        <v>0.5</v>
      </c>
      <c r="F1032">
        <v>1</v>
      </c>
      <c r="H1032">
        <v>-0.13400000000000001</v>
      </c>
    </row>
    <row r="1033" spans="1:8" x14ac:dyDescent="0.25">
      <c r="A1033" t="s">
        <v>754</v>
      </c>
      <c r="B1033">
        <v>1.51862E-4</v>
      </c>
      <c r="C1033">
        <v>0.29479438899999999</v>
      </c>
      <c r="D1033">
        <v>0.98799999999999999</v>
      </c>
      <c r="E1033">
        <v>0.99399999999999999</v>
      </c>
      <c r="F1033">
        <v>1</v>
      </c>
      <c r="H1033">
        <v>-6.0000000000000001E-3</v>
      </c>
    </row>
    <row r="1034" spans="1:8" x14ac:dyDescent="0.25">
      <c r="A1034" t="s">
        <v>2897</v>
      </c>
      <c r="B1034">
        <v>0.419328488</v>
      </c>
      <c r="C1034">
        <v>0.29418300400000003</v>
      </c>
      <c r="D1034">
        <v>0.63400000000000001</v>
      </c>
      <c r="E1034">
        <v>0.85899999999999999</v>
      </c>
      <c r="F1034">
        <v>1</v>
      </c>
      <c r="H1034">
        <v>-0.22500000000000001</v>
      </c>
    </row>
    <row r="1035" spans="1:8" x14ac:dyDescent="0.25">
      <c r="A1035" t="s">
        <v>5028</v>
      </c>
      <c r="B1035">
        <v>0.59181839599999997</v>
      </c>
      <c r="C1035">
        <v>0.29323561199999998</v>
      </c>
      <c r="D1035">
        <v>0.41499999999999998</v>
      </c>
      <c r="E1035">
        <v>0.56399999999999995</v>
      </c>
      <c r="F1035">
        <v>1</v>
      </c>
      <c r="H1035">
        <v>-0.14899999999999999</v>
      </c>
    </row>
    <row r="1036" spans="1:8" x14ac:dyDescent="0.25">
      <c r="A1036" t="s">
        <v>4845</v>
      </c>
      <c r="B1036">
        <v>3.8199990000000001E-3</v>
      </c>
      <c r="C1036">
        <v>0.29233889699999999</v>
      </c>
      <c r="D1036">
        <v>0.26800000000000002</v>
      </c>
      <c r="E1036">
        <v>0.14699999999999999</v>
      </c>
      <c r="F1036">
        <v>1</v>
      </c>
      <c r="H1036">
        <v>0.121</v>
      </c>
    </row>
    <row r="1037" spans="1:8" x14ac:dyDescent="0.25">
      <c r="A1037" t="s">
        <v>5060</v>
      </c>
      <c r="B1037">
        <v>0.75279421199999996</v>
      </c>
      <c r="C1037">
        <v>0.29228249099999998</v>
      </c>
      <c r="D1037">
        <v>0.41499999999999998</v>
      </c>
      <c r="E1037">
        <v>0.68600000000000005</v>
      </c>
      <c r="F1037">
        <v>1</v>
      </c>
      <c r="H1037">
        <v>-0.27100000000000002</v>
      </c>
    </row>
    <row r="1038" spans="1:8" x14ac:dyDescent="0.25">
      <c r="A1038" t="s">
        <v>447</v>
      </c>
      <c r="B1038">
        <v>3.9159993999999997E-2</v>
      </c>
      <c r="C1038">
        <v>0.29176771099999999</v>
      </c>
      <c r="D1038">
        <v>0.67100000000000004</v>
      </c>
      <c r="E1038">
        <v>0.85899999999999999</v>
      </c>
      <c r="F1038">
        <v>1</v>
      </c>
      <c r="H1038">
        <v>-0.188</v>
      </c>
    </row>
    <row r="1039" spans="1:8" x14ac:dyDescent="0.25">
      <c r="A1039" t="s">
        <v>3573</v>
      </c>
      <c r="B1039">
        <v>0.150673684</v>
      </c>
      <c r="C1039">
        <v>0.291631908</v>
      </c>
      <c r="D1039">
        <v>0.56100000000000005</v>
      </c>
      <c r="E1039">
        <v>0.71799999999999997</v>
      </c>
      <c r="F1039">
        <v>1</v>
      </c>
      <c r="H1039">
        <v>-0.157</v>
      </c>
    </row>
    <row r="1040" spans="1:8" x14ac:dyDescent="0.25">
      <c r="A1040" t="s">
        <v>3802</v>
      </c>
      <c r="B1040">
        <v>0.18772207299999999</v>
      </c>
      <c r="C1040">
        <v>0.29125170299999997</v>
      </c>
      <c r="D1040">
        <v>0.36599999999999999</v>
      </c>
      <c r="E1040">
        <v>0.38500000000000001</v>
      </c>
      <c r="F1040">
        <v>1</v>
      </c>
      <c r="H1040">
        <v>-1.9E-2</v>
      </c>
    </row>
    <row r="1041" spans="1:8" x14ac:dyDescent="0.25">
      <c r="A1041" t="s">
        <v>760</v>
      </c>
      <c r="B1041">
        <v>0.72264345900000004</v>
      </c>
      <c r="C1041">
        <v>0.29113603599999999</v>
      </c>
      <c r="D1041">
        <v>0.35399999999999998</v>
      </c>
      <c r="E1041">
        <v>0.54500000000000004</v>
      </c>
      <c r="F1041">
        <v>1</v>
      </c>
      <c r="H1041">
        <v>-0.191</v>
      </c>
    </row>
    <row r="1042" spans="1:8" x14ac:dyDescent="0.25">
      <c r="A1042" t="s">
        <v>5103</v>
      </c>
      <c r="B1042">
        <v>0.97510120499999997</v>
      </c>
      <c r="C1042">
        <v>0.29109203299999997</v>
      </c>
      <c r="D1042">
        <v>0.29299999999999998</v>
      </c>
      <c r="E1042">
        <v>0.39100000000000001</v>
      </c>
      <c r="F1042">
        <v>1</v>
      </c>
      <c r="H1042">
        <v>-9.8000000000000004E-2</v>
      </c>
    </row>
    <row r="1043" spans="1:8" x14ac:dyDescent="0.25">
      <c r="A1043" t="s">
        <v>5039</v>
      </c>
      <c r="B1043">
        <v>0.63169548900000005</v>
      </c>
      <c r="C1043">
        <v>0.29082596399999999</v>
      </c>
      <c r="D1043">
        <v>0.29299999999999998</v>
      </c>
      <c r="E1043">
        <v>0.35899999999999999</v>
      </c>
      <c r="F1043">
        <v>1</v>
      </c>
      <c r="H1043">
        <v>-6.6000000000000003E-2</v>
      </c>
    </row>
    <row r="1044" spans="1:8" x14ac:dyDescent="0.25">
      <c r="A1044" t="s">
        <v>4990</v>
      </c>
      <c r="B1044">
        <v>0.41528749700000001</v>
      </c>
      <c r="C1044">
        <v>0.290607483</v>
      </c>
      <c r="D1044">
        <v>0.40200000000000002</v>
      </c>
      <c r="E1044">
        <v>0.51900000000000002</v>
      </c>
      <c r="F1044">
        <v>1</v>
      </c>
      <c r="H1044">
        <v>-0.11700000000000001</v>
      </c>
    </row>
    <row r="1045" spans="1:8" x14ac:dyDescent="0.25">
      <c r="A1045" t="s">
        <v>1408</v>
      </c>
      <c r="B1045">
        <v>0.90339157699999995</v>
      </c>
      <c r="C1045">
        <v>0.290535824</v>
      </c>
      <c r="D1045">
        <v>0.5</v>
      </c>
      <c r="E1045">
        <v>0.73699999999999999</v>
      </c>
      <c r="F1045">
        <v>1</v>
      </c>
      <c r="H1045">
        <v>-0.23699999999999999</v>
      </c>
    </row>
    <row r="1046" spans="1:8" x14ac:dyDescent="0.25">
      <c r="A1046" t="s">
        <v>526</v>
      </c>
      <c r="B1046">
        <v>0.95643328800000005</v>
      </c>
      <c r="C1046">
        <v>0.289975074</v>
      </c>
      <c r="D1046">
        <v>0.42699999999999999</v>
      </c>
      <c r="E1046">
        <v>0.65400000000000003</v>
      </c>
      <c r="F1046">
        <v>1</v>
      </c>
      <c r="H1046">
        <v>-0.22700000000000001</v>
      </c>
    </row>
    <row r="1047" spans="1:8" x14ac:dyDescent="0.25">
      <c r="A1047" t="s">
        <v>5064</v>
      </c>
      <c r="B1047">
        <v>0.76763951600000002</v>
      </c>
      <c r="C1047">
        <v>0.28983455899999999</v>
      </c>
      <c r="D1047">
        <v>0.35399999999999998</v>
      </c>
      <c r="E1047">
        <v>0.48699999999999999</v>
      </c>
      <c r="F1047">
        <v>1</v>
      </c>
      <c r="H1047">
        <v>-0.13300000000000001</v>
      </c>
    </row>
    <row r="1048" spans="1:8" x14ac:dyDescent="0.25">
      <c r="A1048" t="s">
        <v>5036</v>
      </c>
      <c r="B1048">
        <v>0.625320871</v>
      </c>
      <c r="C1048">
        <v>0.28926559600000001</v>
      </c>
      <c r="D1048">
        <v>0.22</v>
      </c>
      <c r="E1048">
        <v>0.314</v>
      </c>
      <c r="F1048">
        <v>1</v>
      </c>
      <c r="H1048">
        <v>-9.4E-2</v>
      </c>
    </row>
    <row r="1049" spans="1:8" x14ac:dyDescent="0.25">
      <c r="A1049" t="s">
        <v>144</v>
      </c>
      <c r="B1049">
        <v>0.58036207500000003</v>
      </c>
      <c r="C1049">
        <v>0.28888123199999999</v>
      </c>
      <c r="D1049">
        <v>0.5</v>
      </c>
      <c r="E1049">
        <v>0.74399999999999999</v>
      </c>
      <c r="F1049">
        <v>1</v>
      </c>
      <c r="H1049">
        <v>-0.24399999999999999</v>
      </c>
    </row>
    <row r="1050" spans="1:8" x14ac:dyDescent="0.25">
      <c r="A1050" t="s">
        <v>4959</v>
      </c>
      <c r="B1050">
        <v>0.28810213200000001</v>
      </c>
      <c r="C1050">
        <v>0.288855682</v>
      </c>
      <c r="D1050">
        <v>0.61</v>
      </c>
      <c r="E1050">
        <v>0.84</v>
      </c>
      <c r="F1050">
        <v>1</v>
      </c>
      <c r="H1050">
        <v>-0.23</v>
      </c>
    </row>
    <row r="1051" spans="1:8" x14ac:dyDescent="0.25">
      <c r="A1051" t="s">
        <v>1370</v>
      </c>
      <c r="B1051">
        <v>2.7051035000000001E-2</v>
      </c>
      <c r="C1051">
        <v>0.28882077099999998</v>
      </c>
      <c r="D1051">
        <v>0.52400000000000002</v>
      </c>
      <c r="E1051">
        <v>0.84599999999999997</v>
      </c>
      <c r="F1051">
        <v>1</v>
      </c>
      <c r="H1051">
        <v>-0.32200000000000001</v>
      </c>
    </row>
    <row r="1052" spans="1:8" x14ac:dyDescent="0.25">
      <c r="A1052" t="s">
        <v>5099</v>
      </c>
      <c r="B1052">
        <v>0.96154328899999997</v>
      </c>
      <c r="C1052">
        <v>0.28865782699999998</v>
      </c>
      <c r="D1052">
        <v>0.24399999999999999</v>
      </c>
      <c r="E1052">
        <v>0.314</v>
      </c>
      <c r="F1052">
        <v>1</v>
      </c>
      <c r="H1052">
        <v>-7.0000000000000007E-2</v>
      </c>
    </row>
    <row r="1053" spans="1:8" x14ac:dyDescent="0.25">
      <c r="A1053" t="s">
        <v>5043</v>
      </c>
      <c r="B1053">
        <v>0.65878326700000001</v>
      </c>
      <c r="C1053">
        <v>0.28860456899999998</v>
      </c>
      <c r="D1053">
        <v>0.40200000000000002</v>
      </c>
      <c r="E1053">
        <v>0.55100000000000005</v>
      </c>
      <c r="F1053">
        <v>1</v>
      </c>
      <c r="H1053">
        <v>-0.14899999999999999</v>
      </c>
    </row>
    <row r="1054" spans="1:8" x14ac:dyDescent="0.25">
      <c r="A1054" t="s">
        <v>5085</v>
      </c>
      <c r="B1054">
        <v>0.89964129999999998</v>
      </c>
      <c r="C1054">
        <v>0.28810206199999999</v>
      </c>
      <c r="D1054">
        <v>0.24399999999999999</v>
      </c>
      <c r="E1054">
        <v>0.32700000000000001</v>
      </c>
      <c r="F1054">
        <v>1</v>
      </c>
      <c r="H1054">
        <v>-8.3000000000000004E-2</v>
      </c>
    </row>
    <row r="1055" spans="1:8" x14ac:dyDescent="0.25">
      <c r="A1055" t="s">
        <v>185</v>
      </c>
      <c r="B1055">
        <v>6.7757599999999996E-3</v>
      </c>
      <c r="C1055">
        <v>0.28803064900000003</v>
      </c>
      <c r="D1055">
        <v>0.76800000000000002</v>
      </c>
      <c r="E1055">
        <v>0.96799999999999997</v>
      </c>
      <c r="F1055">
        <v>1</v>
      </c>
      <c r="H1055">
        <v>-0.2</v>
      </c>
    </row>
    <row r="1056" spans="1:8" x14ac:dyDescent="0.25">
      <c r="A1056" t="s">
        <v>528</v>
      </c>
      <c r="B1056">
        <v>1.6671090999999999E-2</v>
      </c>
      <c r="C1056">
        <v>0.28783188300000001</v>
      </c>
      <c r="D1056">
        <v>0.64600000000000002</v>
      </c>
      <c r="E1056">
        <v>0.85299999999999998</v>
      </c>
      <c r="F1056">
        <v>1</v>
      </c>
      <c r="H1056">
        <v>-0.20699999999999999</v>
      </c>
    </row>
    <row r="1057" spans="1:8" x14ac:dyDescent="0.25">
      <c r="A1057" t="s">
        <v>5025</v>
      </c>
      <c r="B1057">
        <v>0.59030675600000004</v>
      </c>
      <c r="C1057">
        <v>0.28748178899999999</v>
      </c>
      <c r="D1057">
        <v>0.317</v>
      </c>
      <c r="E1057">
        <v>0.39100000000000001</v>
      </c>
      <c r="F1057">
        <v>1</v>
      </c>
      <c r="H1057">
        <v>-7.3999999999999996E-2</v>
      </c>
    </row>
    <row r="1058" spans="1:8" x14ac:dyDescent="0.25">
      <c r="A1058" t="s">
        <v>4874</v>
      </c>
      <c r="B1058">
        <v>4.1070470999999997E-2</v>
      </c>
      <c r="C1058">
        <v>0.28709987999999997</v>
      </c>
      <c r="D1058">
        <v>0.28000000000000003</v>
      </c>
      <c r="E1058">
        <v>0.20499999999999999</v>
      </c>
      <c r="F1058">
        <v>1</v>
      </c>
      <c r="H1058">
        <v>7.4999999999999997E-2</v>
      </c>
    </row>
    <row r="1059" spans="1:8" x14ac:dyDescent="0.25">
      <c r="A1059" t="s">
        <v>4980</v>
      </c>
      <c r="B1059">
        <v>0.36803384300000003</v>
      </c>
      <c r="C1059">
        <v>0.28693540899999997</v>
      </c>
      <c r="D1059">
        <v>0.26800000000000002</v>
      </c>
      <c r="E1059">
        <v>0.28199999999999997</v>
      </c>
      <c r="F1059">
        <v>1</v>
      </c>
      <c r="H1059">
        <v>-1.4E-2</v>
      </c>
    </row>
    <row r="1060" spans="1:8" x14ac:dyDescent="0.25">
      <c r="A1060" t="s">
        <v>5065</v>
      </c>
      <c r="B1060">
        <v>0.77645771200000002</v>
      </c>
      <c r="C1060">
        <v>0.28632760299999999</v>
      </c>
      <c r="D1060">
        <v>0.317</v>
      </c>
      <c r="E1060">
        <v>0.40400000000000003</v>
      </c>
      <c r="F1060">
        <v>1</v>
      </c>
      <c r="H1060">
        <v>-8.6999999999999994E-2</v>
      </c>
    </row>
    <row r="1061" spans="1:8" x14ac:dyDescent="0.25">
      <c r="A1061" t="s">
        <v>5003</v>
      </c>
      <c r="B1061">
        <v>0.47104664400000001</v>
      </c>
      <c r="C1061">
        <v>0.28625097599999999</v>
      </c>
      <c r="D1061">
        <v>0.32900000000000001</v>
      </c>
      <c r="E1061">
        <v>0.39100000000000001</v>
      </c>
      <c r="F1061">
        <v>1</v>
      </c>
      <c r="H1061">
        <v>-6.2E-2</v>
      </c>
    </row>
    <row r="1062" spans="1:8" x14ac:dyDescent="0.25">
      <c r="A1062" t="s">
        <v>3522</v>
      </c>
      <c r="B1062">
        <v>2.0431746000000001E-2</v>
      </c>
      <c r="C1062">
        <v>0.28599980000000003</v>
      </c>
      <c r="D1062">
        <v>0.84099999999999997</v>
      </c>
      <c r="E1062">
        <v>0.98099999999999998</v>
      </c>
      <c r="F1062">
        <v>1</v>
      </c>
      <c r="H1062">
        <v>-0.14000000000000001</v>
      </c>
    </row>
    <row r="1063" spans="1:8" x14ac:dyDescent="0.25">
      <c r="A1063" t="s">
        <v>2617</v>
      </c>
      <c r="B1063">
        <v>0.63478663400000002</v>
      </c>
      <c r="C1063">
        <v>0.285250795</v>
      </c>
      <c r="D1063">
        <v>0.46300000000000002</v>
      </c>
      <c r="E1063">
        <v>0.66</v>
      </c>
      <c r="F1063">
        <v>1</v>
      </c>
      <c r="H1063">
        <v>-0.19700000000000001</v>
      </c>
    </row>
    <row r="1064" spans="1:8" x14ac:dyDescent="0.25">
      <c r="A1064" t="s">
        <v>3005</v>
      </c>
      <c r="B1064">
        <v>2.1564179999999999E-2</v>
      </c>
      <c r="C1064">
        <v>0.284945379</v>
      </c>
      <c r="D1064">
        <v>0.82899999999999996</v>
      </c>
      <c r="E1064">
        <v>0.95499999999999996</v>
      </c>
      <c r="F1064">
        <v>1</v>
      </c>
      <c r="H1064">
        <v>-0.126</v>
      </c>
    </row>
    <row r="1065" spans="1:8" x14ac:dyDescent="0.25">
      <c r="A1065" t="s">
        <v>5038</v>
      </c>
      <c r="B1065">
        <v>0.63064055799999996</v>
      </c>
      <c r="C1065">
        <v>0.28485106700000001</v>
      </c>
      <c r="D1065">
        <v>0.29299999999999998</v>
      </c>
      <c r="E1065">
        <v>0.34599999999999997</v>
      </c>
      <c r="F1065">
        <v>1</v>
      </c>
      <c r="H1065">
        <v>-5.2999999999999999E-2</v>
      </c>
    </row>
    <row r="1066" spans="1:8" x14ac:dyDescent="0.25">
      <c r="A1066" t="s">
        <v>3673</v>
      </c>
      <c r="B1066">
        <v>0.870991776</v>
      </c>
      <c r="C1066">
        <v>0.28481573999999998</v>
      </c>
      <c r="D1066">
        <v>0.25600000000000001</v>
      </c>
      <c r="E1066">
        <v>0.314</v>
      </c>
      <c r="F1066">
        <v>1</v>
      </c>
      <c r="H1066">
        <v>-5.8000000000000003E-2</v>
      </c>
    </row>
    <row r="1067" spans="1:8" x14ac:dyDescent="0.25">
      <c r="A1067" t="s">
        <v>5022</v>
      </c>
      <c r="B1067">
        <v>0.57836426100000005</v>
      </c>
      <c r="C1067">
        <v>0.28423399700000002</v>
      </c>
      <c r="D1067">
        <v>0.24399999999999999</v>
      </c>
      <c r="E1067">
        <v>0.26900000000000002</v>
      </c>
      <c r="F1067">
        <v>1</v>
      </c>
      <c r="H1067">
        <v>-2.5000000000000001E-2</v>
      </c>
    </row>
    <row r="1068" spans="1:8" x14ac:dyDescent="0.25">
      <c r="A1068" t="s">
        <v>152</v>
      </c>
      <c r="B1068">
        <v>0.55956732899999995</v>
      </c>
      <c r="C1068">
        <v>0.28407390999999999</v>
      </c>
      <c r="D1068">
        <v>0.54900000000000004</v>
      </c>
      <c r="E1068">
        <v>0.82099999999999995</v>
      </c>
      <c r="F1068">
        <v>1</v>
      </c>
      <c r="H1068">
        <v>-0.27200000000000002</v>
      </c>
    </row>
    <row r="1069" spans="1:8" x14ac:dyDescent="0.25">
      <c r="A1069" t="s">
        <v>5089</v>
      </c>
      <c r="B1069">
        <v>0.91773405699999999</v>
      </c>
      <c r="C1069">
        <v>0.28402907599999999</v>
      </c>
      <c r="D1069">
        <v>0.26800000000000002</v>
      </c>
      <c r="E1069">
        <v>0.35899999999999999</v>
      </c>
      <c r="F1069">
        <v>1</v>
      </c>
      <c r="H1069">
        <v>-9.0999999999999998E-2</v>
      </c>
    </row>
    <row r="1070" spans="1:8" x14ac:dyDescent="0.25">
      <c r="A1070" t="s">
        <v>741</v>
      </c>
      <c r="B1070">
        <v>0.94722483899999999</v>
      </c>
      <c r="C1070">
        <v>0.28400347199999998</v>
      </c>
      <c r="D1070">
        <v>0.24399999999999999</v>
      </c>
      <c r="E1070">
        <v>0.30099999999999999</v>
      </c>
      <c r="F1070">
        <v>1</v>
      </c>
      <c r="H1070">
        <v>-5.7000000000000002E-2</v>
      </c>
    </row>
    <row r="1071" spans="1:8" x14ac:dyDescent="0.25">
      <c r="A1071" t="s">
        <v>4941</v>
      </c>
      <c r="B1071">
        <v>0.21752128800000001</v>
      </c>
      <c r="C1071">
        <v>0.28391532899999999</v>
      </c>
      <c r="D1071">
        <v>0.32900000000000001</v>
      </c>
      <c r="E1071">
        <v>0.57099999999999995</v>
      </c>
      <c r="F1071">
        <v>1</v>
      </c>
      <c r="H1071">
        <v>-0.24199999999999999</v>
      </c>
    </row>
    <row r="1072" spans="1:8" x14ac:dyDescent="0.25">
      <c r="A1072" t="s">
        <v>2357</v>
      </c>
      <c r="B1072">
        <v>0.19052348799999999</v>
      </c>
      <c r="C1072">
        <v>0.28382084400000002</v>
      </c>
      <c r="D1072">
        <v>0.68300000000000005</v>
      </c>
      <c r="E1072">
        <v>0.878</v>
      </c>
      <c r="F1072">
        <v>1</v>
      </c>
      <c r="H1072">
        <v>-0.19500000000000001</v>
      </c>
    </row>
    <row r="1073" spans="1:8" x14ac:dyDescent="0.25">
      <c r="A1073" t="s">
        <v>5098</v>
      </c>
      <c r="B1073">
        <v>0.95293883199999996</v>
      </c>
      <c r="C1073">
        <v>0.28380729100000002</v>
      </c>
      <c r="D1073">
        <v>0.35399999999999998</v>
      </c>
      <c r="E1073">
        <v>0.48099999999999998</v>
      </c>
      <c r="F1073">
        <v>1</v>
      </c>
      <c r="H1073">
        <v>-0.127</v>
      </c>
    </row>
    <row r="1074" spans="1:8" x14ac:dyDescent="0.25">
      <c r="A1074" t="s">
        <v>5021</v>
      </c>
      <c r="B1074">
        <v>0.57826919600000004</v>
      </c>
      <c r="C1074">
        <v>0.28354099199999999</v>
      </c>
      <c r="D1074">
        <v>0.40200000000000002</v>
      </c>
      <c r="E1074">
        <v>0.54500000000000004</v>
      </c>
      <c r="F1074">
        <v>1</v>
      </c>
      <c r="H1074">
        <v>-0.14299999999999999</v>
      </c>
    </row>
    <row r="1075" spans="1:8" x14ac:dyDescent="0.25">
      <c r="A1075" t="s">
        <v>516</v>
      </c>
      <c r="B1075">
        <v>5.2907236000000003E-2</v>
      </c>
      <c r="C1075">
        <v>0.28348301799999998</v>
      </c>
      <c r="D1075">
        <v>0.89</v>
      </c>
      <c r="E1075">
        <v>0.99399999999999999</v>
      </c>
      <c r="F1075">
        <v>1</v>
      </c>
      <c r="H1075">
        <v>-0.104</v>
      </c>
    </row>
    <row r="1076" spans="1:8" x14ac:dyDescent="0.25">
      <c r="A1076" t="s">
        <v>1201</v>
      </c>
      <c r="B1076">
        <v>0.57531222299999996</v>
      </c>
      <c r="C1076">
        <v>0.28336838800000003</v>
      </c>
      <c r="D1076">
        <v>0.39</v>
      </c>
      <c r="E1076">
        <v>0.51900000000000002</v>
      </c>
      <c r="F1076">
        <v>1</v>
      </c>
      <c r="H1076">
        <v>-0.129</v>
      </c>
    </row>
    <row r="1077" spans="1:8" x14ac:dyDescent="0.25">
      <c r="A1077" t="s">
        <v>5079</v>
      </c>
      <c r="B1077">
        <v>0.86726981599999997</v>
      </c>
      <c r="C1077">
        <v>0.28310312399999998</v>
      </c>
      <c r="D1077">
        <v>0.26800000000000002</v>
      </c>
      <c r="E1077">
        <v>0.34</v>
      </c>
      <c r="F1077">
        <v>1</v>
      </c>
      <c r="H1077">
        <v>-7.1999999999999995E-2</v>
      </c>
    </row>
    <row r="1078" spans="1:8" x14ac:dyDescent="0.25">
      <c r="A1078" t="s">
        <v>3653</v>
      </c>
      <c r="B1078">
        <v>0.13732776399999999</v>
      </c>
      <c r="C1078">
        <v>0.28303652800000001</v>
      </c>
      <c r="D1078">
        <v>0.51200000000000001</v>
      </c>
      <c r="E1078">
        <v>0.65400000000000003</v>
      </c>
      <c r="F1078">
        <v>1</v>
      </c>
      <c r="H1078">
        <v>-0.14199999999999999</v>
      </c>
    </row>
    <row r="1079" spans="1:8" x14ac:dyDescent="0.25">
      <c r="A1079" t="s">
        <v>3530</v>
      </c>
      <c r="B1079">
        <v>0.24322147199999999</v>
      </c>
      <c r="C1079">
        <v>0.28280866799999999</v>
      </c>
      <c r="D1079">
        <v>0.35399999999999998</v>
      </c>
      <c r="E1079">
        <v>0.378</v>
      </c>
      <c r="F1079">
        <v>1</v>
      </c>
      <c r="H1079">
        <v>-2.4E-2</v>
      </c>
    </row>
    <row r="1080" spans="1:8" x14ac:dyDescent="0.25">
      <c r="A1080" t="s">
        <v>1237</v>
      </c>
      <c r="B1080">
        <v>2.7854339999999998E-3</v>
      </c>
      <c r="C1080">
        <v>0.28240826400000002</v>
      </c>
      <c r="D1080">
        <v>0.81699999999999995</v>
      </c>
      <c r="E1080">
        <v>0.96799999999999997</v>
      </c>
      <c r="F1080">
        <v>1</v>
      </c>
      <c r="H1080">
        <v>-0.151</v>
      </c>
    </row>
    <row r="1081" spans="1:8" x14ac:dyDescent="0.25">
      <c r="A1081" t="s">
        <v>5015</v>
      </c>
      <c r="B1081">
        <v>0.54411997999999995</v>
      </c>
      <c r="C1081">
        <v>0.28224936900000003</v>
      </c>
      <c r="D1081">
        <v>0.42699999999999999</v>
      </c>
      <c r="E1081">
        <v>0.71799999999999997</v>
      </c>
      <c r="F1081">
        <v>1</v>
      </c>
      <c r="H1081">
        <v>-0.29099999999999998</v>
      </c>
    </row>
    <row r="1082" spans="1:8" x14ac:dyDescent="0.25">
      <c r="A1082" t="s">
        <v>5069</v>
      </c>
      <c r="B1082">
        <v>0.79292185100000001</v>
      </c>
      <c r="C1082">
        <v>0.28222546399999998</v>
      </c>
      <c r="D1082">
        <v>0.36599999999999999</v>
      </c>
      <c r="E1082">
        <v>0.50600000000000001</v>
      </c>
      <c r="F1082">
        <v>1</v>
      </c>
      <c r="H1082">
        <v>-0.14000000000000001</v>
      </c>
    </row>
    <row r="1083" spans="1:8" x14ac:dyDescent="0.25">
      <c r="A1083" t="s">
        <v>4904</v>
      </c>
      <c r="B1083">
        <v>8.5268420999999997E-2</v>
      </c>
      <c r="C1083">
        <v>0.28220523600000003</v>
      </c>
      <c r="D1083">
        <v>0.26800000000000002</v>
      </c>
      <c r="E1083">
        <v>0.21199999999999999</v>
      </c>
      <c r="F1083">
        <v>1</v>
      </c>
      <c r="H1083">
        <v>5.6000000000000001E-2</v>
      </c>
    </row>
    <row r="1084" spans="1:8" x14ac:dyDescent="0.25">
      <c r="A1084" t="s">
        <v>3695</v>
      </c>
      <c r="B1084">
        <v>0.78786989100000004</v>
      </c>
      <c r="C1084">
        <v>0.28190247800000001</v>
      </c>
      <c r="D1084">
        <v>0.40200000000000002</v>
      </c>
      <c r="E1084">
        <v>0.628</v>
      </c>
      <c r="F1084">
        <v>1</v>
      </c>
      <c r="H1084">
        <v>-0.22600000000000001</v>
      </c>
    </row>
    <row r="1085" spans="1:8" x14ac:dyDescent="0.25">
      <c r="A1085" t="s">
        <v>5052</v>
      </c>
      <c r="B1085">
        <v>0.70342244899999995</v>
      </c>
      <c r="C1085">
        <v>0.28170462899999998</v>
      </c>
      <c r="D1085">
        <v>0.28000000000000003</v>
      </c>
      <c r="E1085">
        <v>0.34</v>
      </c>
      <c r="F1085">
        <v>1</v>
      </c>
      <c r="H1085">
        <v>-0.06</v>
      </c>
    </row>
    <row r="1086" spans="1:8" x14ac:dyDescent="0.25">
      <c r="A1086" t="s">
        <v>3398</v>
      </c>
      <c r="B1086">
        <v>0.12728412</v>
      </c>
      <c r="C1086">
        <v>0.28168703</v>
      </c>
      <c r="D1086">
        <v>0.80500000000000005</v>
      </c>
      <c r="E1086">
        <v>0.98099999999999998</v>
      </c>
      <c r="F1086">
        <v>1</v>
      </c>
      <c r="H1086">
        <v>-0.17599999999999999</v>
      </c>
    </row>
    <row r="1087" spans="1:8" x14ac:dyDescent="0.25">
      <c r="A1087" t="s">
        <v>5040</v>
      </c>
      <c r="B1087">
        <v>0.63597321100000004</v>
      </c>
      <c r="C1087">
        <v>0.28141655199999999</v>
      </c>
      <c r="D1087">
        <v>0.25600000000000001</v>
      </c>
      <c r="E1087">
        <v>0.29499999999999998</v>
      </c>
      <c r="F1087">
        <v>1</v>
      </c>
      <c r="H1087">
        <v>-3.9E-2</v>
      </c>
    </row>
    <row r="1088" spans="1:8" x14ac:dyDescent="0.25">
      <c r="A1088" t="s">
        <v>4958</v>
      </c>
      <c r="B1088">
        <v>0.28736945000000003</v>
      </c>
      <c r="C1088">
        <v>0.28140660200000001</v>
      </c>
      <c r="D1088">
        <v>0.29299999999999998</v>
      </c>
      <c r="E1088">
        <v>0.308</v>
      </c>
      <c r="F1088">
        <v>1</v>
      </c>
      <c r="H1088">
        <v>-1.4999999999999999E-2</v>
      </c>
    </row>
    <row r="1089" spans="1:8" x14ac:dyDescent="0.25">
      <c r="A1089" t="s">
        <v>4992</v>
      </c>
      <c r="B1089">
        <v>0.42275772700000003</v>
      </c>
      <c r="C1089">
        <v>0.281204605</v>
      </c>
      <c r="D1089">
        <v>0.41499999999999998</v>
      </c>
      <c r="E1089">
        <v>0.54500000000000004</v>
      </c>
      <c r="F1089">
        <v>1</v>
      </c>
      <c r="H1089">
        <v>-0.13</v>
      </c>
    </row>
    <row r="1090" spans="1:8" x14ac:dyDescent="0.25">
      <c r="A1090" t="s">
        <v>2161</v>
      </c>
      <c r="B1090">
        <v>0.15584698899999999</v>
      </c>
      <c r="C1090">
        <v>0.28062611500000001</v>
      </c>
      <c r="D1090">
        <v>0.64600000000000002</v>
      </c>
      <c r="E1090">
        <v>0.92300000000000004</v>
      </c>
      <c r="F1090">
        <v>1</v>
      </c>
      <c r="H1090">
        <v>-0.27700000000000002</v>
      </c>
    </row>
    <row r="1091" spans="1:8" x14ac:dyDescent="0.25">
      <c r="A1091" t="s">
        <v>5011</v>
      </c>
      <c r="B1091">
        <v>0.51042577600000005</v>
      </c>
      <c r="C1091">
        <v>0.28050798500000002</v>
      </c>
      <c r="D1091">
        <v>0.26800000000000002</v>
      </c>
      <c r="E1091">
        <v>0.28799999999999998</v>
      </c>
      <c r="F1091">
        <v>1</v>
      </c>
      <c r="H1091">
        <v>-0.02</v>
      </c>
    </row>
    <row r="1092" spans="1:8" x14ac:dyDescent="0.25">
      <c r="A1092" t="s">
        <v>3659</v>
      </c>
      <c r="B1092">
        <v>0.35698184999999999</v>
      </c>
      <c r="C1092">
        <v>0.28047903099999999</v>
      </c>
      <c r="D1092">
        <v>0.32900000000000001</v>
      </c>
      <c r="E1092">
        <v>0.36499999999999999</v>
      </c>
      <c r="F1092">
        <v>1</v>
      </c>
      <c r="H1092">
        <v>-3.5999999999999997E-2</v>
      </c>
    </row>
    <row r="1093" spans="1:8" x14ac:dyDescent="0.25">
      <c r="A1093" t="s">
        <v>1518</v>
      </c>
      <c r="B1093">
        <v>7.9035569E-2</v>
      </c>
      <c r="C1093">
        <v>0.28035527500000001</v>
      </c>
      <c r="D1093">
        <v>0.68300000000000005</v>
      </c>
      <c r="E1093">
        <v>0.878</v>
      </c>
      <c r="F1093">
        <v>1</v>
      </c>
      <c r="H1093">
        <v>-0.19500000000000001</v>
      </c>
    </row>
    <row r="1094" spans="1:8" x14ac:dyDescent="0.25">
      <c r="A1094" t="s">
        <v>4899</v>
      </c>
      <c r="B1094">
        <v>7.6230698E-2</v>
      </c>
      <c r="C1094">
        <v>0.27964594399999998</v>
      </c>
      <c r="D1094">
        <v>0.25600000000000001</v>
      </c>
      <c r="E1094">
        <v>0.19900000000000001</v>
      </c>
      <c r="F1094">
        <v>1</v>
      </c>
      <c r="H1094">
        <v>5.7000000000000002E-2</v>
      </c>
    </row>
    <row r="1095" spans="1:8" x14ac:dyDescent="0.25">
      <c r="A1095" t="s">
        <v>5053</v>
      </c>
      <c r="B1095">
        <v>0.70538972899999997</v>
      </c>
      <c r="C1095">
        <v>0.27936272099999998</v>
      </c>
      <c r="D1095">
        <v>0.40200000000000002</v>
      </c>
      <c r="E1095">
        <v>0.55100000000000005</v>
      </c>
      <c r="F1095">
        <v>1</v>
      </c>
      <c r="H1095">
        <v>-0.14899999999999999</v>
      </c>
    </row>
    <row r="1096" spans="1:8" x14ac:dyDescent="0.25">
      <c r="A1096" t="s">
        <v>3539</v>
      </c>
      <c r="B1096">
        <v>0.58286021899999996</v>
      </c>
      <c r="C1096">
        <v>0.279315533</v>
      </c>
      <c r="D1096">
        <v>0.58499999999999996</v>
      </c>
      <c r="E1096">
        <v>0.86499999999999999</v>
      </c>
      <c r="F1096">
        <v>1</v>
      </c>
      <c r="H1096">
        <v>-0.28000000000000003</v>
      </c>
    </row>
    <row r="1097" spans="1:8" x14ac:dyDescent="0.25">
      <c r="A1097" t="s">
        <v>4988</v>
      </c>
      <c r="B1097">
        <v>0.41078874700000001</v>
      </c>
      <c r="C1097">
        <v>0.27921864699999999</v>
      </c>
      <c r="D1097">
        <v>0.52400000000000002</v>
      </c>
      <c r="E1097">
        <v>0.74399999999999999</v>
      </c>
      <c r="F1097">
        <v>1</v>
      </c>
      <c r="H1097">
        <v>-0.22</v>
      </c>
    </row>
    <row r="1098" spans="1:8" x14ac:dyDescent="0.25">
      <c r="A1098" t="s">
        <v>5008</v>
      </c>
      <c r="B1098">
        <v>0.48508968299999999</v>
      </c>
      <c r="C1098">
        <v>0.27911134100000001</v>
      </c>
      <c r="D1098">
        <v>0.26800000000000002</v>
      </c>
      <c r="E1098">
        <v>0.28799999999999998</v>
      </c>
      <c r="F1098">
        <v>1</v>
      </c>
      <c r="H1098">
        <v>-0.02</v>
      </c>
    </row>
    <row r="1099" spans="1:8" x14ac:dyDescent="0.25">
      <c r="A1099" t="s">
        <v>5001</v>
      </c>
      <c r="B1099">
        <v>0.45870913200000002</v>
      </c>
      <c r="C1099">
        <v>0.278790643</v>
      </c>
      <c r="D1099">
        <v>0.317</v>
      </c>
      <c r="E1099">
        <v>0.378</v>
      </c>
      <c r="F1099">
        <v>1</v>
      </c>
      <c r="H1099">
        <v>-6.0999999999999999E-2</v>
      </c>
    </row>
    <row r="1100" spans="1:8" x14ac:dyDescent="0.25">
      <c r="A1100" t="s">
        <v>4894</v>
      </c>
      <c r="B1100">
        <v>6.9326333000000004E-2</v>
      </c>
      <c r="C1100">
        <v>0.278715518</v>
      </c>
      <c r="D1100">
        <v>0.30499999999999999</v>
      </c>
      <c r="E1100">
        <v>0.25600000000000001</v>
      </c>
      <c r="F1100">
        <v>1</v>
      </c>
      <c r="H1100">
        <v>4.9000000000000002E-2</v>
      </c>
    </row>
    <row r="1101" spans="1:8" x14ac:dyDescent="0.25">
      <c r="A1101" s="2">
        <v>44810</v>
      </c>
      <c r="B1101">
        <v>0.71932528600000001</v>
      </c>
      <c r="C1101">
        <v>0.27828928000000003</v>
      </c>
      <c r="D1101">
        <v>0.48799999999999999</v>
      </c>
      <c r="E1101">
        <v>0.73699999999999999</v>
      </c>
      <c r="F1101">
        <v>1</v>
      </c>
      <c r="H1101">
        <v>-0.249</v>
      </c>
    </row>
    <row r="1102" spans="1:8" x14ac:dyDescent="0.25">
      <c r="A1102" t="s">
        <v>4982</v>
      </c>
      <c r="B1102">
        <v>0.38160999699999998</v>
      </c>
      <c r="C1102">
        <v>0.27798451299999999</v>
      </c>
      <c r="D1102">
        <v>0.51200000000000001</v>
      </c>
      <c r="E1102">
        <v>0.73099999999999998</v>
      </c>
      <c r="F1102">
        <v>1</v>
      </c>
      <c r="H1102">
        <v>-0.219</v>
      </c>
    </row>
    <row r="1103" spans="1:8" x14ac:dyDescent="0.25">
      <c r="A1103" t="s">
        <v>5047</v>
      </c>
      <c r="B1103">
        <v>0.68526983399999997</v>
      </c>
      <c r="C1103">
        <v>0.27790911800000001</v>
      </c>
      <c r="D1103">
        <v>0.378</v>
      </c>
      <c r="E1103">
        <v>0.59599999999999997</v>
      </c>
      <c r="F1103">
        <v>1</v>
      </c>
      <c r="H1103">
        <v>-0.218</v>
      </c>
    </row>
    <row r="1104" spans="1:8" x14ac:dyDescent="0.25">
      <c r="A1104" t="s">
        <v>5100</v>
      </c>
      <c r="B1104">
        <v>0.96260915499999999</v>
      </c>
      <c r="C1104">
        <v>0.27780077600000003</v>
      </c>
      <c r="D1104">
        <v>0.32900000000000001</v>
      </c>
      <c r="E1104">
        <v>0.442</v>
      </c>
      <c r="F1104">
        <v>1</v>
      </c>
      <c r="H1104">
        <v>-0.113</v>
      </c>
    </row>
    <row r="1105" spans="1:8" x14ac:dyDescent="0.25">
      <c r="A1105" t="s">
        <v>2473</v>
      </c>
      <c r="B1105">
        <v>0.113540367</v>
      </c>
      <c r="C1105">
        <v>0.27779872300000003</v>
      </c>
      <c r="D1105">
        <v>0.70699999999999996</v>
      </c>
      <c r="E1105">
        <v>0.90400000000000003</v>
      </c>
      <c r="F1105">
        <v>1</v>
      </c>
      <c r="H1105">
        <v>-0.19700000000000001</v>
      </c>
    </row>
    <row r="1106" spans="1:8" x14ac:dyDescent="0.25">
      <c r="A1106" t="s">
        <v>636</v>
      </c>
      <c r="B1106">
        <v>5.4193669E-2</v>
      </c>
      <c r="C1106">
        <v>0.27767473799999998</v>
      </c>
      <c r="D1106">
        <v>0.74399999999999999</v>
      </c>
      <c r="E1106">
        <v>0.95499999999999996</v>
      </c>
      <c r="F1106">
        <v>1</v>
      </c>
      <c r="H1106">
        <v>-0.21099999999999999</v>
      </c>
    </row>
    <row r="1107" spans="1:8" x14ac:dyDescent="0.25">
      <c r="A1107" t="s">
        <v>1619</v>
      </c>
      <c r="B1107">
        <v>0.94694909000000005</v>
      </c>
      <c r="C1107">
        <v>0.27744534700000001</v>
      </c>
      <c r="D1107">
        <v>0.45100000000000001</v>
      </c>
      <c r="E1107">
        <v>0.67900000000000005</v>
      </c>
      <c r="F1107">
        <v>1</v>
      </c>
      <c r="H1107">
        <v>-0.22800000000000001</v>
      </c>
    </row>
    <row r="1108" spans="1:8" x14ac:dyDescent="0.25">
      <c r="A1108" t="s">
        <v>4942</v>
      </c>
      <c r="B1108">
        <v>0.21812959100000001</v>
      </c>
      <c r="C1108">
        <v>0.27708519799999998</v>
      </c>
      <c r="D1108">
        <v>0.34100000000000003</v>
      </c>
      <c r="E1108">
        <v>0.60899999999999999</v>
      </c>
      <c r="F1108">
        <v>1</v>
      </c>
      <c r="H1108">
        <v>-0.26800000000000002</v>
      </c>
    </row>
    <row r="1109" spans="1:8" x14ac:dyDescent="0.25">
      <c r="A1109" t="s">
        <v>4999</v>
      </c>
      <c r="B1109">
        <v>0.45409801399999999</v>
      </c>
      <c r="C1109">
        <v>0.27695108200000002</v>
      </c>
      <c r="D1109">
        <v>0.48799999999999999</v>
      </c>
      <c r="E1109">
        <v>0.69199999999999995</v>
      </c>
      <c r="F1109">
        <v>1</v>
      </c>
      <c r="H1109">
        <v>-0.20399999999999999</v>
      </c>
    </row>
    <row r="1110" spans="1:8" x14ac:dyDescent="0.25">
      <c r="A1110" t="s">
        <v>4953</v>
      </c>
      <c r="B1110">
        <v>0.265908639</v>
      </c>
      <c r="C1110">
        <v>0.27650945999999998</v>
      </c>
      <c r="D1110">
        <v>0.47599999999999998</v>
      </c>
      <c r="E1110">
        <v>0.622</v>
      </c>
      <c r="F1110">
        <v>1</v>
      </c>
      <c r="H1110">
        <v>-0.14599999999999999</v>
      </c>
    </row>
    <row r="1111" spans="1:8" x14ac:dyDescent="0.25">
      <c r="A1111" t="s">
        <v>5019</v>
      </c>
      <c r="B1111">
        <v>0.57209369099999996</v>
      </c>
      <c r="C1111">
        <v>0.27641837899999999</v>
      </c>
      <c r="D1111">
        <v>0.58499999999999996</v>
      </c>
      <c r="E1111">
        <v>0.872</v>
      </c>
      <c r="F1111">
        <v>1</v>
      </c>
      <c r="H1111">
        <v>-0.28699999999999998</v>
      </c>
    </row>
    <row r="1112" spans="1:8" x14ac:dyDescent="0.25">
      <c r="A1112" t="s">
        <v>5075</v>
      </c>
      <c r="B1112">
        <v>0.82084925600000003</v>
      </c>
      <c r="C1112">
        <v>0.275623858</v>
      </c>
      <c r="D1112">
        <v>0.48799999999999999</v>
      </c>
      <c r="E1112">
        <v>0.78800000000000003</v>
      </c>
      <c r="F1112">
        <v>1</v>
      </c>
      <c r="H1112">
        <v>-0.3</v>
      </c>
    </row>
    <row r="1113" spans="1:8" x14ac:dyDescent="0.25">
      <c r="A1113" t="s">
        <v>3624</v>
      </c>
      <c r="B1113">
        <v>0.90248696100000003</v>
      </c>
      <c r="C1113">
        <v>0.27518854999999998</v>
      </c>
      <c r="D1113">
        <v>0.54900000000000004</v>
      </c>
      <c r="E1113">
        <v>0.89700000000000002</v>
      </c>
      <c r="F1113">
        <v>1</v>
      </c>
      <c r="H1113">
        <v>-0.34799999999999998</v>
      </c>
    </row>
    <row r="1114" spans="1:8" x14ac:dyDescent="0.25">
      <c r="A1114" t="s">
        <v>2339</v>
      </c>
      <c r="B1114">
        <v>0.69936047300000004</v>
      </c>
      <c r="C1114">
        <v>0.275148277</v>
      </c>
      <c r="D1114">
        <v>0.42699999999999999</v>
      </c>
      <c r="E1114">
        <v>0.67300000000000004</v>
      </c>
      <c r="F1114">
        <v>1</v>
      </c>
      <c r="H1114">
        <v>-0.246</v>
      </c>
    </row>
    <row r="1115" spans="1:8" x14ac:dyDescent="0.25">
      <c r="A1115" t="s">
        <v>1106</v>
      </c>
      <c r="B1115">
        <v>0.22120411000000001</v>
      </c>
      <c r="C1115">
        <v>0.27493308900000002</v>
      </c>
      <c r="D1115">
        <v>0.35399999999999998</v>
      </c>
      <c r="E1115">
        <v>0.36499999999999999</v>
      </c>
      <c r="F1115">
        <v>1</v>
      </c>
      <c r="H1115">
        <v>-1.0999999999999999E-2</v>
      </c>
    </row>
    <row r="1116" spans="1:8" x14ac:dyDescent="0.25">
      <c r="A1116" t="s">
        <v>5097</v>
      </c>
      <c r="B1116">
        <v>0.95083914000000003</v>
      </c>
      <c r="C1116">
        <v>0.27491645199999998</v>
      </c>
      <c r="D1116">
        <v>0.48799999999999999</v>
      </c>
      <c r="E1116">
        <v>0.75</v>
      </c>
      <c r="F1116">
        <v>1</v>
      </c>
      <c r="H1116">
        <v>-0.26200000000000001</v>
      </c>
    </row>
    <row r="1117" spans="1:8" x14ac:dyDescent="0.25">
      <c r="A1117" t="s">
        <v>5062</v>
      </c>
      <c r="B1117">
        <v>0.75575841799999999</v>
      </c>
      <c r="C1117">
        <v>0.27490640900000002</v>
      </c>
      <c r="D1117">
        <v>0.317</v>
      </c>
      <c r="E1117">
        <v>0.46800000000000003</v>
      </c>
      <c r="F1117">
        <v>1</v>
      </c>
      <c r="H1117">
        <v>-0.151</v>
      </c>
    </row>
    <row r="1118" spans="1:8" x14ac:dyDescent="0.25">
      <c r="A1118" t="s">
        <v>5086</v>
      </c>
      <c r="B1118">
        <v>0.90705194300000003</v>
      </c>
      <c r="C1118">
        <v>0.27478877299999999</v>
      </c>
      <c r="D1118">
        <v>0.23200000000000001</v>
      </c>
      <c r="E1118">
        <v>0.28799999999999998</v>
      </c>
      <c r="F1118">
        <v>1</v>
      </c>
      <c r="H1118">
        <v>-5.6000000000000001E-2</v>
      </c>
    </row>
    <row r="1119" spans="1:8" x14ac:dyDescent="0.25">
      <c r="A1119" t="s">
        <v>3525</v>
      </c>
      <c r="B1119">
        <v>1.652764E-2</v>
      </c>
      <c r="C1119">
        <v>0.27477572300000003</v>
      </c>
      <c r="D1119">
        <v>0.81699999999999995</v>
      </c>
      <c r="E1119">
        <v>0.96199999999999997</v>
      </c>
      <c r="F1119">
        <v>1</v>
      </c>
      <c r="H1119">
        <v>-0.14499999999999999</v>
      </c>
    </row>
    <row r="1120" spans="1:8" x14ac:dyDescent="0.25">
      <c r="A1120" t="s">
        <v>2575</v>
      </c>
      <c r="B1120">
        <v>0.32513981400000003</v>
      </c>
      <c r="C1120">
        <v>0.27443911799999998</v>
      </c>
      <c r="D1120">
        <v>0.28000000000000003</v>
      </c>
      <c r="E1120">
        <v>0.46200000000000002</v>
      </c>
      <c r="F1120">
        <v>1</v>
      </c>
      <c r="H1120">
        <v>-0.182</v>
      </c>
    </row>
    <row r="1121" spans="1:8" x14ac:dyDescent="0.25">
      <c r="A1121" t="s">
        <v>2740</v>
      </c>
      <c r="B1121">
        <v>0.65234478799999995</v>
      </c>
      <c r="C1121">
        <v>0.27440403099999999</v>
      </c>
      <c r="D1121">
        <v>0.24399999999999999</v>
      </c>
      <c r="E1121">
        <v>0.27600000000000002</v>
      </c>
      <c r="F1121">
        <v>1</v>
      </c>
      <c r="H1121">
        <v>-3.2000000000000001E-2</v>
      </c>
    </row>
    <row r="1122" spans="1:8" x14ac:dyDescent="0.25">
      <c r="A1122" t="s">
        <v>5017</v>
      </c>
      <c r="B1122">
        <v>0.56122680599999997</v>
      </c>
      <c r="C1122">
        <v>0.27439292999999998</v>
      </c>
      <c r="D1122">
        <v>0.36599999999999999</v>
      </c>
      <c r="E1122">
        <v>0.46200000000000002</v>
      </c>
      <c r="F1122">
        <v>1</v>
      </c>
      <c r="H1122">
        <v>-9.6000000000000002E-2</v>
      </c>
    </row>
    <row r="1123" spans="1:8" x14ac:dyDescent="0.25">
      <c r="A1123" t="s">
        <v>4963</v>
      </c>
      <c r="B1123">
        <v>0.304250727</v>
      </c>
      <c r="C1123">
        <v>0.27426145800000001</v>
      </c>
      <c r="D1123">
        <v>0.26800000000000002</v>
      </c>
      <c r="E1123">
        <v>0.26300000000000001</v>
      </c>
      <c r="F1123">
        <v>1</v>
      </c>
      <c r="H1123">
        <v>5.0000000000000001E-3</v>
      </c>
    </row>
    <row r="1124" spans="1:8" x14ac:dyDescent="0.25">
      <c r="A1124" t="s">
        <v>4943</v>
      </c>
      <c r="B1124">
        <v>0.22617908</v>
      </c>
      <c r="C1124">
        <v>0.274105088</v>
      </c>
      <c r="D1124">
        <v>0.28000000000000003</v>
      </c>
      <c r="E1124">
        <v>0.27600000000000002</v>
      </c>
      <c r="F1124">
        <v>1</v>
      </c>
      <c r="H1124">
        <v>4.0000000000000001E-3</v>
      </c>
    </row>
    <row r="1125" spans="1:8" x14ac:dyDescent="0.25">
      <c r="A1125" t="s">
        <v>475</v>
      </c>
      <c r="B1125" s="1">
        <v>4.58E-7</v>
      </c>
      <c r="C1125">
        <v>0.27398361300000001</v>
      </c>
      <c r="D1125">
        <v>0.98799999999999999</v>
      </c>
      <c r="E1125">
        <v>1</v>
      </c>
      <c r="F1125">
        <v>1.4226030000000001E-2</v>
      </c>
      <c r="H1125">
        <v>-1.2E-2</v>
      </c>
    </row>
    <row r="1126" spans="1:8" x14ac:dyDescent="0.25">
      <c r="A1126" t="s">
        <v>313</v>
      </c>
      <c r="B1126">
        <v>0.12049271</v>
      </c>
      <c r="C1126">
        <v>0.27367716399999997</v>
      </c>
      <c r="D1126">
        <v>0.80500000000000005</v>
      </c>
      <c r="E1126">
        <v>0.97399999999999998</v>
      </c>
      <c r="F1126">
        <v>1</v>
      </c>
      <c r="H1126">
        <v>-0.16900000000000001</v>
      </c>
    </row>
    <row r="1127" spans="1:8" x14ac:dyDescent="0.25">
      <c r="A1127" t="s">
        <v>5102</v>
      </c>
      <c r="B1127">
        <v>0.96684001399999997</v>
      </c>
      <c r="C1127">
        <v>0.273510437</v>
      </c>
      <c r="D1127">
        <v>0.45100000000000001</v>
      </c>
      <c r="E1127">
        <v>0.74399999999999999</v>
      </c>
      <c r="F1127">
        <v>1</v>
      </c>
      <c r="H1127">
        <v>-0.29299999999999998</v>
      </c>
    </row>
    <row r="1128" spans="1:8" x14ac:dyDescent="0.25">
      <c r="A1128" t="s">
        <v>5026</v>
      </c>
      <c r="B1128">
        <v>0.59169714500000004</v>
      </c>
      <c r="C1128">
        <v>0.27323736500000001</v>
      </c>
      <c r="D1128">
        <v>0.46300000000000002</v>
      </c>
      <c r="E1128">
        <v>0.73699999999999999</v>
      </c>
      <c r="F1128">
        <v>1</v>
      </c>
      <c r="H1128">
        <v>-0.27400000000000002</v>
      </c>
    </row>
    <row r="1129" spans="1:8" x14ac:dyDescent="0.25">
      <c r="A1129" t="s">
        <v>5083</v>
      </c>
      <c r="B1129">
        <v>0.89678869100000003</v>
      </c>
      <c r="C1129">
        <v>0.27308985499999999</v>
      </c>
      <c r="D1129">
        <v>0.29299999999999998</v>
      </c>
      <c r="E1129">
        <v>0.40400000000000003</v>
      </c>
      <c r="F1129">
        <v>1</v>
      </c>
      <c r="H1129">
        <v>-0.111</v>
      </c>
    </row>
    <row r="1130" spans="1:8" x14ac:dyDescent="0.25">
      <c r="A1130" t="s">
        <v>5010</v>
      </c>
      <c r="B1130">
        <v>0.50192363600000001</v>
      </c>
      <c r="C1130">
        <v>0.27266820899999999</v>
      </c>
      <c r="D1130">
        <v>0.45100000000000001</v>
      </c>
      <c r="E1130">
        <v>0.65400000000000003</v>
      </c>
      <c r="F1130">
        <v>1</v>
      </c>
      <c r="H1130">
        <v>-0.20300000000000001</v>
      </c>
    </row>
    <row r="1131" spans="1:8" x14ac:dyDescent="0.25">
      <c r="A1131" t="s">
        <v>4898</v>
      </c>
      <c r="B1131">
        <v>7.5069451999999995E-2</v>
      </c>
      <c r="C1131">
        <v>0.27233395199999999</v>
      </c>
      <c r="D1131">
        <v>0.68300000000000005</v>
      </c>
      <c r="E1131">
        <v>0.91700000000000004</v>
      </c>
      <c r="F1131">
        <v>1</v>
      </c>
      <c r="H1131">
        <v>-0.23400000000000001</v>
      </c>
    </row>
    <row r="1132" spans="1:8" x14ac:dyDescent="0.25">
      <c r="A1132" t="s">
        <v>5032</v>
      </c>
      <c r="B1132">
        <v>0.608004934</v>
      </c>
      <c r="C1132">
        <v>0.27190230799999998</v>
      </c>
      <c r="D1132">
        <v>0.317</v>
      </c>
      <c r="E1132">
        <v>0.48699999999999999</v>
      </c>
      <c r="F1132">
        <v>1</v>
      </c>
      <c r="H1132">
        <v>-0.17</v>
      </c>
    </row>
    <row r="1133" spans="1:8" x14ac:dyDescent="0.25">
      <c r="A1133" t="s">
        <v>5045</v>
      </c>
      <c r="B1133">
        <v>0.67331664800000002</v>
      </c>
      <c r="C1133">
        <v>0.27179743899999997</v>
      </c>
      <c r="D1133">
        <v>0.28000000000000003</v>
      </c>
      <c r="E1133">
        <v>0.40400000000000003</v>
      </c>
      <c r="F1133">
        <v>1</v>
      </c>
      <c r="H1133">
        <v>-0.124</v>
      </c>
    </row>
    <row r="1134" spans="1:8" x14ac:dyDescent="0.25">
      <c r="A1134" t="s">
        <v>303</v>
      </c>
      <c r="B1134">
        <v>0.15253750399999999</v>
      </c>
      <c r="C1134">
        <v>0.27179290299999997</v>
      </c>
      <c r="D1134">
        <v>0.65900000000000003</v>
      </c>
      <c r="E1134">
        <v>0.88500000000000001</v>
      </c>
      <c r="F1134">
        <v>1</v>
      </c>
      <c r="H1134">
        <v>-0.22600000000000001</v>
      </c>
    </row>
    <row r="1135" spans="1:8" x14ac:dyDescent="0.25">
      <c r="A1135" t="s">
        <v>2569</v>
      </c>
      <c r="B1135">
        <v>0.76619893299999997</v>
      </c>
      <c r="C1135">
        <v>0.27143882899999999</v>
      </c>
      <c r="D1135">
        <v>0.40200000000000002</v>
      </c>
      <c r="E1135">
        <v>0.64100000000000001</v>
      </c>
      <c r="F1135">
        <v>1</v>
      </c>
      <c r="H1135">
        <v>-0.23899999999999999</v>
      </c>
    </row>
    <row r="1136" spans="1:8" x14ac:dyDescent="0.25">
      <c r="A1136" t="s">
        <v>798</v>
      </c>
      <c r="B1136">
        <v>0.75293573000000003</v>
      </c>
      <c r="C1136">
        <v>0.271283249</v>
      </c>
      <c r="D1136">
        <v>0.41499999999999998</v>
      </c>
      <c r="E1136">
        <v>0.65400000000000003</v>
      </c>
      <c r="F1136">
        <v>1</v>
      </c>
      <c r="H1136">
        <v>-0.23899999999999999</v>
      </c>
    </row>
    <row r="1137" spans="1:8" x14ac:dyDescent="0.25">
      <c r="A1137" t="s">
        <v>2680</v>
      </c>
      <c r="B1137">
        <v>0.64981919600000004</v>
      </c>
      <c r="C1137">
        <v>0.27110358299999998</v>
      </c>
      <c r="D1137">
        <v>0.58499999999999996</v>
      </c>
      <c r="E1137">
        <v>0.84599999999999997</v>
      </c>
      <c r="F1137">
        <v>1</v>
      </c>
      <c r="H1137">
        <v>-0.26100000000000001</v>
      </c>
    </row>
    <row r="1138" spans="1:8" x14ac:dyDescent="0.25">
      <c r="A1138" t="s">
        <v>375</v>
      </c>
      <c r="B1138">
        <v>2.9162931E-2</v>
      </c>
      <c r="C1138">
        <v>0.270831461</v>
      </c>
      <c r="D1138">
        <v>0.96299999999999997</v>
      </c>
      <c r="E1138">
        <v>0.99399999999999999</v>
      </c>
      <c r="F1138">
        <v>1</v>
      </c>
      <c r="H1138">
        <v>-3.1E-2</v>
      </c>
    </row>
    <row r="1139" spans="1:8" x14ac:dyDescent="0.25">
      <c r="A1139" t="s">
        <v>3631</v>
      </c>
      <c r="B1139">
        <v>0.72224655100000001</v>
      </c>
      <c r="C1139">
        <v>0.27069344400000001</v>
      </c>
      <c r="D1139">
        <v>0.46300000000000002</v>
      </c>
      <c r="E1139">
        <v>0.70499999999999996</v>
      </c>
      <c r="F1139">
        <v>1</v>
      </c>
      <c r="H1139">
        <v>-0.24199999999999999</v>
      </c>
    </row>
    <row r="1140" spans="1:8" x14ac:dyDescent="0.25">
      <c r="A1140" t="s">
        <v>3710</v>
      </c>
      <c r="B1140">
        <v>0.66241771500000002</v>
      </c>
      <c r="C1140">
        <v>0.27058206200000001</v>
      </c>
      <c r="D1140">
        <v>0.34100000000000003</v>
      </c>
      <c r="E1140">
        <v>0.52600000000000002</v>
      </c>
      <c r="F1140">
        <v>1</v>
      </c>
      <c r="H1140">
        <v>-0.185</v>
      </c>
    </row>
    <row r="1141" spans="1:8" x14ac:dyDescent="0.25">
      <c r="A1141" t="s">
        <v>5014</v>
      </c>
      <c r="B1141">
        <v>0.53771373499999997</v>
      </c>
      <c r="C1141">
        <v>0.26987556699999998</v>
      </c>
      <c r="D1141">
        <v>0.317</v>
      </c>
      <c r="E1141">
        <v>0.38500000000000001</v>
      </c>
      <c r="F1141">
        <v>1</v>
      </c>
      <c r="H1141">
        <v>-6.8000000000000005E-2</v>
      </c>
    </row>
    <row r="1142" spans="1:8" x14ac:dyDescent="0.25">
      <c r="A1142" t="s">
        <v>1584</v>
      </c>
      <c r="B1142">
        <v>3.5231436999999997E-2</v>
      </c>
      <c r="C1142">
        <v>0.26968887899999999</v>
      </c>
      <c r="D1142">
        <v>0.39</v>
      </c>
      <c r="E1142">
        <v>0.71199999999999997</v>
      </c>
      <c r="F1142">
        <v>1</v>
      </c>
      <c r="H1142">
        <v>-0.32200000000000001</v>
      </c>
    </row>
    <row r="1143" spans="1:8" x14ac:dyDescent="0.25">
      <c r="A1143" t="s">
        <v>4935</v>
      </c>
      <c r="B1143">
        <v>0.19850287599999999</v>
      </c>
      <c r="C1143">
        <v>0.26949065500000002</v>
      </c>
      <c r="D1143">
        <v>0.89</v>
      </c>
      <c r="E1143">
        <v>0.99399999999999999</v>
      </c>
      <c r="F1143">
        <v>1</v>
      </c>
      <c r="H1143">
        <v>-0.104</v>
      </c>
    </row>
    <row r="1144" spans="1:8" x14ac:dyDescent="0.25">
      <c r="A1144" t="s">
        <v>5002</v>
      </c>
      <c r="B1144">
        <v>0.46084245499999998</v>
      </c>
      <c r="C1144">
        <v>0.26940299600000001</v>
      </c>
      <c r="D1144">
        <v>0.317</v>
      </c>
      <c r="E1144">
        <v>0.35899999999999999</v>
      </c>
      <c r="F1144">
        <v>1</v>
      </c>
      <c r="H1144">
        <v>-4.2000000000000003E-2</v>
      </c>
    </row>
    <row r="1145" spans="1:8" x14ac:dyDescent="0.25">
      <c r="A1145" t="s">
        <v>5034</v>
      </c>
      <c r="B1145">
        <v>0.62239401299999997</v>
      </c>
      <c r="C1145">
        <v>0.269401318</v>
      </c>
      <c r="D1145">
        <v>0.32900000000000001</v>
      </c>
      <c r="E1145">
        <v>0.41699999999999998</v>
      </c>
      <c r="F1145">
        <v>1</v>
      </c>
      <c r="H1145">
        <v>-8.7999999999999995E-2</v>
      </c>
    </row>
    <row r="1146" spans="1:8" x14ac:dyDescent="0.25">
      <c r="A1146" t="s">
        <v>4936</v>
      </c>
      <c r="B1146">
        <v>0.199849375</v>
      </c>
      <c r="C1146">
        <v>0.26939063200000002</v>
      </c>
      <c r="D1146">
        <v>0.622</v>
      </c>
      <c r="E1146">
        <v>0.85899999999999999</v>
      </c>
      <c r="F1146">
        <v>1</v>
      </c>
      <c r="H1146">
        <v>-0.23699999999999999</v>
      </c>
    </row>
    <row r="1147" spans="1:8" x14ac:dyDescent="0.25">
      <c r="A1147" t="s">
        <v>5093</v>
      </c>
      <c r="B1147">
        <v>0.93071054600000003</v>
      </c>
      <c r="C1147">
        <v>0.26928864000000002</v>
      </c>
      <c r="D1147">
        <v>0.30499999999999999</v>
      </c>
      <c r="E1147">
        <v>0.40400000000000003</v>
      </c>
      <c r="F1147">
        <v>1</v>
      </c>
      <c r="H1147">
        <v>-9.9000000000000005E-2</v>
      </c>
    </row>
    <row r="1148" spans="1:8" x14ac:dyDescent="0.25">
      <c r="A1148" t="s">
        <v>4849</v>
      </c>
      <c r="B1148">
        <v>4.5315169999999997E-3</v>
      </c>
      <c r="C1148">
        <v>0.26822951499999997</v>
      </c>
      <c r="D1148">
        <v>0.25600000000000001</v>
      </c>
      <c r="E1148">
        <v>0.13500000000000001</v>
      </c>
      <c r="F1148">
        <v>1</v>
      </c>
      <c r="H1148">
        <v>0.121</v>
      </c>
    </row>
    <row r="1149" spans="1:8" x14ac:dyDescent="0.25">
      <c r="A1149" t="s">
        <v>4865</v>
      </c>
      <c r="B1149">
        <v>2.2123584000000002E-2</v>
      </c>
      <c r="C1149">
        <v>0.267804553</v>
      </c>
      <c r="D1149">
        <v>0.26800000000000002</v>
      </c>
      <c r="E1149">
        <v>0.17899999999999999</v>
      </c>
      <c r="F1149">
        <v>1</v>
      </c>
      <c r="H1149">
        <v>8.8999999999999996E-2</v>
      </c>
    </row>
    <row r="1150" spans="1:8" x14ac:dyDescent="0.25">
      <c r="A1150" t="s">
        <v>1184</v>
      </c>
      <c r="B1150">
        <v>0.74245961199999999</v>
      </c>
      <c r="C1150">
        <v>0.26735655000000003</v>
      </c>
      <c r="D1150">
        <v>0.42699999999999999</v>
      </c>
      <c r="E1150">
        <v>0.69199999999999995</v>
      </c>
      <c r="F1150">
        <v>1</v>
      </c>
      <c r="H1150">
        <v>-0.26500000000000001</v>
      </c>
    </row>
    <row r="1151" spans="1:8" x14ac:dyDescent="0.25">
      <c r="A1151" t="s">
        <v>4993</v>
      </c>
      <c r="B1151">
        <v>0.43105455399999998</v>
      </c>
      <c r="C1151">
        <v>0.26731907100000002</v>
      </c>
      <c r="D1151">
        <v>0.28000000000000003</v>
      </c>
      <c r="E1151">
        <v>0.30099999999999999</v>
      </c>
      <c r="F1151">
        <v>1</v>
      </c>
      <c r="H1151">
        <v>-2.1000000000000001E-2</v>
      </c>
    </row>
    <row r="1152" spans="1:8" x14ac:dyDescent="0.25">
      <c r="A1152" t="s">
        <v>5059</v>
      </c>
      <c r="B1152">
        <v>0.74695080800000002</v>
      </c>
      <c r="C1152">
        <v>0.26729334799999999</v>
      </c>
      <c r="D1152">
        <v>0.39</v>
      </c>
      <c r="E1152">
        <v>0.53800000000000003</v>
      </c>
      <c r="F1152">
        <v>1</v>
      </c>
      <c r="H1152">
        <v>-0.14799999999999999</v>
      </c>
    </row>
    <row r="1153" spans="1:8" x14ac:dyDescent="0.25">
      <c r="A1153" t="s">
        <v>2683</v>
      </c>
      <c r="B1153">
        <v>0.40162610999999998</v>
      </c>
      <c r="C1153">
        <v>0.26690560099999999</v>
      </c>
      <c r="D1153">
        <v>0.439</v>
      </c>
      <c r="E1153">
        <v>0.59599999999999997</v>
      </c>
      <c r="F1153">
        <v>1</v>
      </c>
      <c r="H1153">
        <v>-0.157</v>
      </c>
    </row>
    <row r="1154" spans="1:8" x14ac:dyDescent="0.25">
      <c r="A1154" t="s">
        <v>5073</v>
      </c>
      <c r="B1154">
        <v>0.817559182</v>
      </c>
      <c r="C1154">
        <v>0.266902631</v>
      </c>
      <c r="D1154">
        <v>0.35399999999999998</v>
      </c>
      <c r="E1154">
        <v>0.51900000000000002</v>
      </c>
      <c r="F1154">
        <v>1</v>
      </c>
      <c r="H1154">
        <v>-0.16500000000000001</v>
      </c>
    </row>
    <row r="1155" spans="1:8" x14ac:dyDescent="0.25">
      <c r="A1155" t="s">
        <v>4938</v>
      </c>
      <c r="B1155">
        <v>0.205315725</v>
      </c>
      <c r="C1155">
        <v>0.26663398300000002</v>
      </c>
      <c r="D1155">
        <v>0.26800000000000002</v>
      </c>
      <c r="E1155">
        <v>0.25</v>
      </c>
      <c r="F1155">
        <v>1</v>
      </c>
      <c r="H1155">
        <v>1.7999999999999999E-2</v>
      </c>
    </row>
    <row r="1156" spans="1:8" x14ac:dyDescent="0.25">
      <c r="A1156" t="s">
        <v>3572</v>
      </c>
      <c r="B1156">
        <v>0.63894958199999996</v>
      </c>
      <c r="C1156">
        <v>0.26624941099999999</v>
      </c>
      <c r="D1156">
        <v>0.53700000000000003</v>
      </c>
      <c r="E1156">
        <v>0.83299999999999996</v>
      </c>
      <c r="F1156">
        <v>1</v>
      </c>
      <c r="H1156">
        <v>-0.29599999999999999</v>
      </c>
    </row>
    <row r="1157" spans="1:8" x14ac:dyDescent="0.25">
      <c r="A1157" t="s">
        <v>5105</v>
      </c>
      <c r="B1157">
        <v>0.97820248600000004</v>
      </c>
      <c r="C1157">
        <v>0.26577025599999998</v>
      </c>
      <c r="D1157">
        <v>0.34100000000000003</v>
      </c>
      <c r="E1157">
        <v>0.48699999999999999</v>
      </c>
      <c r="F1157">
        <v>1</v>
      </c>
      <c r="H1157">
        <v>-0.14599999999999999</v>
      </c>
    </row>
    <row r="1158" spans="1:8" x14ac:dyDescent="0.25">
      <c r="A1158" t="s">
        <v>5051</v>
      </c>
      <c r="B1158">
        <v>0.70066870999999997</v>
      </c>
      <c r="C1158">
        <v>0.26572296499999998</v>
      </c>
      <c r="D1158">
        <v>0.32900000000000001</v>
      </c>
      <c r="E1158">
        <v>0.48099999999999998</v>
      </c>
      <c r="F1158">
        <v>1</v>
      </c>
      <c r="H1158">
        <v>-0.152</v>
      </c>
    </row>
    <row r="1159" spans="1:8" x14ac:dyDescent="0.25">
      <c r="A1159" t="s">
        <v>4861</v>
      </c>
      <c r="B1159">
        <v>1.8148298E-2</v>
      </c>
      <c r="C1159">
        <v>0.26566674600000001</v>
      </c>
      <c r="D1159">
        <v>0.93899999999999995</v>
      </c>
      <c r="E1159">
        <v>0.98699999999999999</v>
      </c>
      <c r="F1159">
        <v>1</v>
      </c>
      <c r="H1159">
        <v>-4.8000000000000001E-2</v>
      </c>
    </row>
    <row r="1160" spans="1:8" x14ac:dyDescent="0.25">
      <c r="A1160" t="s">
        <v>5058</v>
      </c>
      <c r="B1160">
        <v>0.74352691299999996</v>
      </c>
      <c r="C1160">
        <v>0.265396358</v>
      </c>
      <c r="D1160">
        <v>0.30499999999999999</v>
      </c>
      <c r="E1160">
        <v>0.372</v>
      </c>
      <c r="F1160">
        <v>1</v>
      </c>
      <c r="H1160">
        <v>-6.7000000000000004E-2</v>
      </c>
    </row>
    <row r="1161" spans="1:8" x14ac:dyDescent="0.25">
      <c r="A1161" t="s">
        <v>4921</v>
      </c>
      <c r="B1161">
        <v>0.12880918699999999</v>
      </c>
      <c r="C1161">
        <v>0.26476894499999998</v>
      </c>
      <c r="D1161">
        <v>0.73199999999999998</v>
      </c>
      <c r="E1161">
        <v>0.96199999999999997</v>
      </c>
      <c r="F1161">
        <v>1</v>
      </c>
      <c r="H1161">
        <v>-0.23</v>
      </c>
    </row>
    <row r="1162" spans="1:8" x14ac:dyDescent="0.25">
      <c r="A1162" t="s">
        <v>4928</v>
      </c>
      <c r="B1162">
        <v>0.15635127700000001</v>
      </c>
      <c r="C1162">
        <v>0.26467287699999997</v>
      </c>
      <c r="D1162">
        <v>0.622</v>
      </c>
      <c r="E1162">
        <v>0.85899999999999999</v>
      </c>
      <c r="F1162">
        <v>1</v>
      </c>
      <c r="H1162">
        <v>-0.23699999999999999</v>
      </c>
    </row>
    <row r="1163" spans="1:8" x14ac:dyDescent="0.25">
      <c r="A1163" t="s">
        <v>3701</v>
      </c>
      <c r="B1163">
        <v>0.63224284600000002</v>
      </c>
      <c r="C1163">
        <v>0.264640241</v>
      </c>
      <c r="D1163">
        <v>0.32900000000000001</v>
      </c>
      <c r="E1163">
        <v>0.42299999999999999</v>
      </c>
      <c r="F1163">
        <v>1</v>
      </c>
      <c r="H1163">
        <v>-9.4E-2</v>
      </c>
    </row>
    <row r="1164" spans="1:8" x14ac:dyDescent="0.25">
      <c r="A1164" t="s">
        <v>3677</v>
      </c>
      <c r="B1164">
        <v>0.89738519000000005</v>
      </c>
      <c r="C1164">
        <v>0.264618205</v>
      </c>
      <c r="D1164">
        <v>0.378</v>
      </c>
      <c r="E1164">
        <v>0.57099999999999995</v>
      </c>
      <c r="F1164">
        <v>1</v>
      </c>
      <c r="H1164">
        <v>-0.193</v>
      </c>
    </row>
    <row r="1165" spans="1:8" x14ac:dyDescent="0.25">
      <c r="A1165" t="s">
        <v>1225</v>
      </c>
      <c r="B1165">
        <v>0.97055995799999994</v>
      </c>
      <c r="C1165">
        <v>0.26431613799999998</v>
      </c>
      <c r="D1165">
        <v>0.57299999999999995</v>
      </c>
      <c r="E1165">
        <v>0.85899999999999999</v>
      </c>
      <c r="F1165">
        <v>1</v>
      </c>
      <c r="H1165">
        <v>-0.28599999999999998</v>
      </c>
    </row>
    <row r="1166" spans="1:8" x14ac:dyDescent="0.25">
      <c r="A1166" t="s">
        <v>5081</v>
      </c>
      <c r="B1166">
        <v>0.88758343399999995</v>
      </c>
      <c r="C1166">
        <v>0.26429593200000001</v>
      </c>
      <c r="D1166">
        <v>0.39</v>
      </c>
      <c r="E1166">
        <v>0.54500000000000004</v>
      </c>
      <c r="F1166">
        <v>1</v>
      </c>
      <c r="H1166">
        <v>-0.155</v>
      </c>
    </row>
    <row r="1167" spans="1:8" x14ac:dyDescent="0.25">
      <c r="A1167" t="s">
        <v>5054</v>
      </c>
      <c r="B1167">
        <v>0.71197102400000001</v>
      </c>
      <c r="C1167">
        <v>0.26425093799999999</v>
      </c>
      <c r="D1167">
        <v>0.34100000000000003</v>
      </c>
      <c r="E1167">
        <v>0.51300000000000001</v>
      </c>
      <c r="F1167">
        <v>1</v>
      </c>
      <c r="H1167">
        <v>-0.17199999999999999</v>
      </c>
    </row>
    <row r="1168" spans="1:8" x14ac:dyDescent="0.25">
      <c r="A1168" t="s">
        <v>1637</v>
      </c>
      <c r="B1168">
        <v>0.79448634900000004</v>
      </c>
      <c r="C1168">
        <v>0.26420163000000002</v>
      </c>
      <c r="D1168">
        <v>0.46300000000000002</v>
      </c>
      <c r="E1168">
        <v>0.68600000000000005</v>
      </c>
      <c r="F1168">
        <v>1</v>
      </c>
      <c r="H1168">
        <v>-0.223</v>
      </c>
    </row>
    <row r="1169" spans="1:8" x14ac:dyDescent="0.25">
      <c r="A1169" t="s">
        <v>4960</v>
      </c>
      <c r="B1169">
        <v>0.29397516899999998</v>
      </c>
      <c r="C1169">
        <v>0.26404382999999998</v>
      </c>
      <c r="D1169">
        <v>0.29299999999999998</v>
      </c>
      <c r="E1169">
        <v>0.29499999999999998</v>
      </c>
      <c r="F1169">
        <v>1</v>
      </c>
      <c r="H1169">
        <v>-2E-3</v>
      </c>
    </row>
    <row r="1170" spans="1:8" x14ac:dyDescent="0.25">
      <c r="A1170" t="s">
        <v>4978</v>
      </c>
      <c r="B1170">
        <v>0.36062717399999999</v>
      </c>
      <c r="C1170">
        <v>0.263980891</v>
      </c>
      <c r="D1170">
        <v>0.32900000000000001</v>
      </c>
      <c r="E1170">
        <v>0.36499999999999999</v>
      </c>
      <c r="F1170">
        <v>1</v>
      </c>
      <c r="H1170">
        <v>-3.5999999999999997E-2</v>
      </c>
    </row>
    <row r="1171" spans="1:8" x14ac:dyDescent="0.25">
      <c r="A1171" t="s">
        <v>842</v>
      </c>
      <c r="B1171">
        <v>0.77331631099999998</v>
      </c>
      <c r="C1171">
        <v>0.26383362199999999</v>
      </c>
      <c r="D1171">
        <v>0.39</v>
      </c>
      <c r="E1171">
        <v>0.54500000000000004</v>
      </c>
      <c r="F1171">
        <v>1</v>
      </c>
      <c r="H1171">
        <v>-0.155</v>
      </c>
    </row>
    <row r="1172" spans="1:8" x14ac:dyDescent="0.25">
      <c r="A1172" t="s">
        <v>1116</v>
      </c>
      <c r="B1172">
        <v>0.72860399099999995</v>
      </c>
      <c r="C1172">
        <v>0.26366971500000003</v>
      </c>
      <c r="D1172">
        <v>0.47599999999999998</v>
      </c>
      <c r="E1172">
        <v>0.70499999999999996</v>
      </c>
      <c r="F1172">
        <v>1</v>
      </c>
      <c r="H1172">
        <v>-0.22900000000000001</v>
      </c>
    </row>
    <row r="1173" spans="1:8" x14ac:dyDescent="0.25">
      <c r="A1173" t="s">
        <v>1789</v>
      </c>
      <c r="B1173">
        <v>0.28449250999999998</v>
      </c>
      <c r="C1173">
        <v>0.26343087100000001</v>
      </c>
      <c r="D1173">
        <v>0.35399999999999998</v>
      </c>
      <c r="E1173">
        <v>0.61499999999999999</v>
      </c>
      <c r="F1173">
        <v>1</v>
      </c>
      <c r="H1173">
        <v>-0.26100000000000001</v>
      </c>
    </row>
    <row r="1174" spans="1:8" x14ac:dyDescent="0.25">
      <c r="A1174" t="s">
        <v>2871</v>
      </c>
      <c r="B1174">
        <v>0.61912363199999998</v>
      </c>
      <c r="C1174">
        <v>0.263050583</v>
      </c>
      <c r="D1174">
        <v>0.23200000000000001</v>
      </c>
      <c r="E1174">
        <v>0.25</v>
      </c>
      <c r="F1174">
        <v>1</v>
      </c>
      <c r="H1174">
        <v>-1.7999999999999999E-2</v>
      </c>
    </row>
    <row r="1175" spans="1:8" x14ac:dyDescent="0.25">
      <c r="A1175" t="s">
        <v>1669</v>
      </c>
      <c r="B1175">
        <v>0.35605198300000002</v>
      </c>
      <c r="C1175">
        <v>0.26285883199999999</v>
      </c>
      <c r="D1175">
        <v>0.42699999999999999</v>
      </c>
      <c r="E1175">
        <v>0.73099999999999998</v>
      </c>
      <c r="F1175">
        <v>1</v>
      </c>
      <c r="H1175">
        <v>-0.30399999999999999</v>
      </c>
    </row>
    <row r="1176" spans="1:8" x14ac:dyDescent="0.25">
      <c r="A1176" t="s">
        <v>4989</v>
      </c>
      <c r="B1176">
        <v>0.41271113100000001</v>
      </c>
      <c r="C1176">
        <v>0.26261348099999998</v>
      </c>
      <c r="D1176">
        <v>0.28000000000000003</v>
      </c>
      <c r="E1176">
        <v>0.308</v>
      </c>
      <c r="F1176">
        <v>1</v>
      </c>
      <c r="H1176">
        <v>-2.8000000000000001E-2</v>
      </c>
    </row>
    <row r="1177" spans="1:8" x14ac:dyDescent="0.25">
      <c r="A1177" t="s">
        <v>3596</v>
      </c>
      <c r="B1177">
        <v>0.33270552199999998</v>
      </c>
      <c r="C1177">
        <v>0.26244680199999998</v>
      </c>
      <c r="D1177">
        <v>0.72</v>
      </c>
      <c r="E1177">
        <v>0.96199999999999997</v>
      </c>
      <c r="F1177">
        <v>1</v>
      </c>
      <c r="H1177">
        <v>-0.24199999999999999</v>
      </c>
    </row>
    <row r="1178" spans="1:8" x14ac:dyDescent="0.25">
      <c r="A1178" t="s">
        <v>5061</v>
      </c>
      <c r="B1178">
        <v>0.75536847200000001</v>
      </c>
      <c r="C1178">
        <v>0.262289518</v>
      </c>
      <c r="D1178">
        <v>0.439</v>
      </c>
      <c r="E1178">
        <v>0.66</v>
      </c>
      <c r="F1178">
        <v>1</v>
      </c>
      <c r="H1178">
        <v>-0.221</v>
      </c>
    </row>
    <row r="1179" spans="1:8" x14ac:dyDescent="0.25">
      <c r="A1179" t="s">
        <v>4987</v>
      </c>
      <c r="B1179">
        <v>0.40743963300000002</v>
      </c>
      <c r="C1179">
        <v>0.261306604</v>
      </c>
      <c r="D1179">
        <v>0.52400000000000002</v>
      </c>
      <c r="E1179">
        <v>0.75600000000000001</v>
      </c>
      <c r="F1179">
        <v>1</v>
      </c>
      <c r="H1179">
        <v>-0.23200000000000001</v>
      </c>
    </row>
    <row r="1180" spans="1:8" x14ac:dyDescent="0.25">
      <c r="A1180" t="s">
        <v>4826</v>
      </c>
      <c r="B1180">
        <v>3.4232000000000002E-4</v>
      </c>
      <c r="C1180">
        <v>0.26123704599999997</v>
      </c>
      <c r="D1180">
        <v>0.98799999999999999</v>
      </c>
      <c r="E1180">
        <v>1</v>
      </c>
      <c r="F1180">
        <v>1</v>
      </c>
      <c r="H1180">
        <v>-1.2E-2</v>
      </c>
    </row>
    <row r="1181" spans="1:8" x14ac:dyDescent="0.25">
      <c r="A1181" t="s">
        <v>4931</v>
      </c>
      <c r="B1181">
        <v>0.173810455</v>
      </c>
      <c r="C1181">
        <v>0.261140288</v>
      </c>
      <c r="D1181">
        <v>0.29299999999999998</v>
      </c>
      <c r="E1181">
        <v>0.27600000000000002</v>
      </c>
      <c r="F1181">
        <v>1</v>
      </c>
      <c r="H1181">
        <v>1.7000000000000001E-2</v>
      </c>
    </row>
    <row r="1182" spans="1:8" x14ac:dyDescent="0.25">
      <c r="A1182" t="s">
        <v>5088</v>
      </c>
      <c r="B1182">
        <v>0.91745387599999995</v>
      </c>
      <c r="C1182">
        <v>0.260799157</v>
      </c>
      <c r="D1182">
        <v>0.28000000000000003</v>
      </c>
      <c r="E1182">
        <v>0.36499999999999999</v>
      </c>
      <c r="F1182">
        <v>1</v>
      </c>
      <c r="H1182">
        <v>-8.5000000000000006E-2</v>
      </c>
    </row>
    <row r="1183" spans="1:8" x14ac:dyDescent="0.25">
      <c r="A1183" t="s">
        <v>2670</v>
      </c>
      <c r="B1183">
        <v>0.93321479799999996</v>
      </c>
      <c r="C1183">
        <v>0.26077327</v>
      </c>
      <c r="D1183">
        <v>0.29299999999999998</v>
      </c>
      <c r="E1183">
        <v>0.40400000000000003</v>
      </c>
      <c r="F1183">
        <v>1</v>
      </c>
      <c r="H1183">
        <v>-0.111</v>
      </c>
    </row>
    <row r="1184" spans="1:8" x14ac:dyDescent="0.25">
      <c r="A1184" t="s">
        <v>961</v>
      </c>
      <c r="B1184">
        <v>6.6103049999999997E-2</v>
      </c>
      <c r="C1184">
        <v>0.26057860199999999</v>
      </c>
      <c r="D1184">
        <v>0.82899999999999996</v>
      </c>
      <c r="E1184">
        <v>1</v>
      </c>
      <c r="F1184">
        <v>1</v>
      </c>
      <c r="H1184">
        <v>-0.17100000000000001</v>
      </c>
    </row>
    <row r="1185" spans="1:8" x14ac:dyDescent="0.25">
      <c r="A1185" t="s">
        <v>4888</v>
      </c>
      <c r="B1185">
        <v>6.257683E-2</v>
      </c>
      <c r="C1185">
        <v>0.25972456900000002</v>
      </c>
      <c r="D1185">
        <v>0.25600000000000001</v>
      </c>
      <c r="E1185">
        <v>0.192</v>
      </c>
      <c r="F1185">
        <v>1</v>
      </c>
      <c r="H1185">
        <v>6.4000000000000001E-2</v>
      </c>
    </row>
    <row r="1186" spans="1:8" x14ac:dyDescent="0.25">
      <c r="A1186" t="s">
        <v>5049</v>
      </c>
      <c r="B1186">
        <v>0.69555717100000003</v>
      </c>
      <c r="C1186">
        <v>0.25970301400000001</v>
      </c>
      <c r="D1186">
        <v>0.53700000000000003</v>
      </c>
      <c r="E1186">
        <v>0.82699999999999996</v>
      </c>
      <c r="F1186">
        <v>1</v>
      </c>
      <c r="H1186">
        <v>-0.28999999999999998</v>
      </c>
    </row>
    <row r="1187" spans="1:8" x14ac:dyDescent="0.25">
      <c r="A1187" t="s">
        <v>5016</v>
      </c>
      <c r="B1187">
        <v>0.55649026400000001</v>
      </c>
      <c r="C1187">
        <v>0.259263786</v>
      </c>
      <c r="D1187">
        <v>0.28000000000000003</v>
      </c>
      <c r="E1187">
        <v>0.41699999999999998</v>
      </c>
      <c r="F1187">
        <v>1</v>
      </c>
      <c r="H1187">
        <v>-0.13700000000000001</v>
      </c>
    </row>
    <row r="1188" spans="1:8" x14ac:dyDescent="0.25">
      <c r="A1188" t="s">
        <v>4966</v>
      </c>
      <c r="B1188">
        <v>0.32075588300000002</v>
      </c>
      <c r="C1188">
        <v>0.25921670299999999</v>
      </c>
      <c r="D1188">
        <v>0.36599999999999999</v>
      </c>
      <c r="E1188">
        <v>0.41699999999999998</v>
      </c>
      <c r="F1188">
        <v>1</v>
      </c>
      <c r="H1188">
        <v>-5.0999999999999997E-2</v>
      </c>
    </row>
    <row r="1189" spans="1:8" x14ac:dyDescent="0.25">
      <c r="A1189" t="s">
        <v>4997</v>
      </c>
      <c r="B1189">
        <v>0.449553388</v>
      </c>
      <c r="C1189">
        <v>0.259116338</v>
      </c>
      <c r="D1189">
        <v>0.317</v>
      </c>
      <c r="E1189">
        <v>0.35899999999999999</v>
      </c>
      <c r="F1189">
        <v>1</v>
      </c>
      <c r="H1189">
        <v>-4.2000000000000003E-2</v>
      </c>
    </row>
    <row r="1190" spans="1:8" x14ac:dyDescent="0.25">
      <c r="A1190" t="s">
        <v>5092</v>
      </c>
      <c r="B1190">
        <v>0.92867776499999999</v>
      </c>
      <c r="C1190">
        <v>0.25909591599999998</v>
      </c>
      <c r="D1190">
        <v>0.28000000000000003</v>
      </c>
      <c r="E1190">
        <v>0.36499999999999999</v>
      </c>
      <c r="F1190">
        <v>1</v>
      </c>
      <c r="H1190">
        <v>-8.5000000000000006E-2</v>
      </c>
    </row>
    <row r="1191" spans="1:8" x14ac:dyDescent="0.25">
      <c r="A1191" t="s">
        <v>4972</v>
      </c>
      <c r="B1191">
        <v>0.33873588100000002</v>
      </c>
      <c r="C1191">
        <v>0.25905835700000002</v>
      </c>
      <c r="D1191">
        <v>0.29299999999999998</v>
      </c>
      <c r="E1191">
        <v>0.308</v>
      </c>
      <c r="F1191">
        <v>1</v>
      </c>
      <c r="H1191">
        <v>-1.4999999999999999E-2</v>
      </c>
    </row>
    <row r="1192" spans="1:8" x14ac:dyDescent="0.25">
      <c r="A1192" t="s">
        <v>5050</v>
      </c>
      <c r="B1192">
        <v>0.69778695199999996</v>
      </c>
      <c r="C1192">
        <v>0.258831384</v>
      </c>
      <c r="D1192">
        <v>0.36599999999999999</v>
      </c>
      <c r="E1192">
        <v>0.48699999999999999</v>
      </c>
      <c r="F1192">
        <v>1</v>
      </c>
      <c r="H1192">
        <v>-0.121</v>
      </c>
    </row>
    <row r="1193" spans="1:8" x14ac:dyDescent="0.25">
      <c r="A1193" t="s">
        <v>980</v>
      </c>
      <c r="B1193">
        <v>5.5170864999999999E-2</v>
      </c>
      <c r="C1193">
        <v>0.25843729100000001</v>
      </c>
      <c r="D1193">
        <v>0.75600000000000001</v>
      </c>
      <c r="E1193">
        <v>0.94199999999999995</v>
      </c>
      <c r="F1193">
        <v>1</v>
      </c>
      <c r="H1193">
        <v>-0.186</v>
      </c>
    </row>
    <row r="1194" spans="1:8" x14ac:dyDescent="0.25">
      <c r="A1194" t="s">
        <v>4925</v>
      </c>
      <c r="B1194">
        <v>0.148298451</v>
      </c>
      <c r="C1194">
        <v>0.25833055900000002</v>
      </c>
      <c r="D1194">
        <v>0.317</v>
      </c>
      <c r="E1194">
        <v>0.308</v>
      </c>
      <c r="F1194">
        <v>1</v>
      </c>
      <c r="H1194">
        <v>8.9999999999999993E-3</v>
      </c>
    </row>
    <row r="1195" spans="1:8" x14ac:dyDescent="0.25">
      <c r="A1195" t="s">
        <v>710</v>
      </c>
      <c r="B1195">
        <v>0.50932863699999997</v>
      </c>
      <c r="C1195">
        <v>0.25832449800000001</v>
      </c>
      <c r="D1195">
        <v>0.35399999999999998</v>
      </c>
      <c r="E1195">
        <v>0.57099999999999995</v>
      </c>
      <c r="F1195">
        <v>1</v>
      </c>
      <c r="H1195">
        <v>-0.217</v>
      </c>
    </row>
    <row r="1196" spans="1:8" x14ac:dyDescent="0.25">
      <c r="A1196" t="s">
        <v>4961</v>
      </c>
      <c r="B1196">
        <v>0.29529281299999999</v>
      </c>
      <c r="C1196">
        <v>0.25805914800000002</v>
      </c>
      <c r="D1196">
        <v>0.41499999999999998</v>
      </c>
      <c r="E1196">
        <v>0.5</v>
      </c>
      <c r="F1196">
        <v>1</v>
      </c>
      <c r="H1196">
        <v>-8.5000000000000006E-2</v>
      </c>
    </row>
    <row r="1197" spans="1:8" x14ac:dyDescent="0.25">
      <c r="A1197" t="s">
        <v>5066</v>
      </c>
      <c r="B1197">
        <v>0.78309711699999995</v>
      </c>
      <c r="C1197">
        <v>0.257964849</v>
      </c>
      <c r="D1197">
        <v>0.39</v>
      </c>
      <c r="E1197">
        <v>0.54500000000000004</v>
      </c>
      <c r="F1197">
        <v>1</v>
      </c>
      <c r="H1197">
        <v>-0.155</v>
      </c>
    </row>
    <row r="1198" spans="1:8" x14ac:dyDescent="0.25">
      <c r="A1198" t="s">
        <v>5101</v>
      </c>
      <c r="B1198">
        <v>0.96418562799999996</v>
      </c>
      <c r="C1198">
        <v>0.25791500000000001</v>
      </c>
      <c r="D1198">
        <v>0.45100000000000001</v>
      </c>
      <c r="E1198">
        <v>0.69899999999999995</v>
      </c>
      <c r="F1198">
        <v>1</v>
      </c>
      <c r="H1198">
        <v>-0.248</v>
      </c>
    </row>
    <row r="1199" spans="1:8" x14ac:dyDescent="0.25">
      <c r="A1199" t="s">
        <v>4977</v>
      </c>
      <c r="B1199">
        <v>0.35518134000000001</v>
      </c>
      <c r="C1199">
        <v>0.257705672</v>
      </c>
      <c r="D1199">
        <v>0.46300000000000002</v>
      </c>
      <c r="E1199">
        <v>0.63500000000000001</v>
      </c>
      <c r="F1199">
        <v>1</v>
      </c>
      <c r="H1199">
        <v>-0.17199999999999999</v>
      </c>
    </row>
    <row r="1200" spans="1:8" x14ac:dyDescent="0.25">
      <c r="A1200" t="s">
        <v>5024</v>
      </c>
      <c r="B1200">
        <v>0.58527567800000002</v>
      </c>
      <c r="C1200">
        <v>0.25762474099999999</v>
      </c>
      <c r="D1200">
        <v>0.378</v>
      </c>
      <c r="E1200">
        <v>0.49399999999999999</v>
      </c>
      <c r="F1200">
        <v>1</v>
      </c>
      <c r="H1200">
        <v>-0.11600000000000001</v>
      </c>
    </row>
    <row r="1201" spans="1:8" x14ac:dyDescent="0.25">
      <c r="A1201" t="s">
        <v>482</v>
      </c>
      <c r="B1201">
        <v>0.81672177499999998</v>
      </c>
      <c r="C1201">
        <v>0.25762380400000001</v>
      </c>
      <c r="D1201">
        <v>0.36599999999999999</v>
      </c>
      <c r="E1201">
        <v>0.51300000000000001</v>
      </c>
      <c r="F1201">
        <v>1</v>
      </c>
      <c r="H1201">
        <v>-0.14699999999999999</v>
      </c>
    </row>
    <row r="1202" spans="1:8" x14ac:dyDescent="0.25">
      <c r="A1202" t="s">
        <v>4952</v>
      </c>
      <c r="B1202">
        <v>0.25985072599999998</v>
      </c>
      <c r="C1202">
        <v>0.257616226</v>
      </c>
      <c r="D1202">
        <v>0.40200000000000002</v>
      </c>
      <c r="E1202">
        <v>0.71799999999999997</v>
      </c>
      <c r="F1202">
        <v>1</v>
      </c>
      <c r="H1202">
        <v>-0.316</v>
      </c>
    </row>
    <row r="1203" spans="1:8" x14ac:dyDescent="0.25">
      <c r="A1203" t="s">
        <v>4927</v>
      </c>
      <c r="B1203">
        <v>0.156116176</v>
      </c>
      <c r="C1203">
        <v>0.25744132199999997</v>
      </c>
      <c r="D1203">
        <v>0.75600000000000001</v>
      </c>
      <c r="E1203">
        <v>0.97399999999999998</v>
      </c>
      <c r="F1203">
        <v>1</v>
      </c>
      <c r="H1203">
        <v>-0.218</v>
      </c>
    </row>
    <row r="1204" spans="1:8" x14ac:dyDescent="0.25">
      <c r="A1204" t="s">
        <v>5048</v>
      </c>
      <c r="B1204">
        <v>0.691105988</v>
      </c>
      <c r="C1204">
        <v>0.25703630799999999</v>
      </c>
      <c r="D1204">
        <v>0.34100000000000003</v>
      </c>
      <c r="E1204">
        <v>0.442</v>
      </c>
      <c r="F1204">
        <v>1</v>
      </c>
      <c r="H1204">
        <v>-0.10100000000000001</v>
      </c>
    </row>
    <row r="1205" spans="1:8" x14ac:dyDescent="0.25">
      <c r="A1205" t="s">
        <v>4917</v>
      </c>
      <c r="B1205">
        <v>0.12370086600000001</v>
      </c>
      <c r="C1205">
        <v>0.25690749699999998</v>
      </c>
      <c r="D1205">
        <v>0.317</v>
      </c>
      <c r="E1205">
        <v>0.30099999999999999</v>
      </c>
      <c r="F1205">
        <v>1</v>
      </c>
      <c r="H1205">
        <v>1.6E-2</v>
      </c>
    </row>
    <row r="1206" spans="1:8" x14ac:dyDescent="0.25">
      <c r="A1206" t="s">
        <v>95</v>
      </c>
      <c r="B1206">
        <v>0.84035107200000003</v>
      </c>
      <c r="C1206">
        <v>0.25684747099999999</v>
      </c>
      <c r="D1206">
        <v>0.48799999999999999</v>
      </c>
      <c r="E1206">
        <v>0.73699999999999999</v>
      </c>
      <c r="F1206">
        <v>1</v>
      </c>
      <c r="H1206">
        <v>-0.249</v>
      </c>
    </row>
    <row r="1207" spans="1:8" x14ac:dyDescent="0.25">
      <c r="A1207" t="s">
        <v>989</v>
      </c>
      <c r="B1207">
        <v>0.16557592300000001</v>
      </c>
      <c r="C1207">
        <v>0.25677138399999999</v>
      </c>
      <c r="D1207">
        <v>0.65900000000000003</v>
      </c>
      <c r="E1207">
        <v>0.89100000000000001</v>
      </c>
      <c r="F1207">
        <v>1</v>
      </c>
      <c r="H1207">
        <v>-0.23200000000000001</v>
      </c>
    </row>
    <row r="1208" spans="1:8" x14ac:dyDescent="0.25">
      <c r="A1208" t="s">
        <v>2639</v>
      </c>
      <c r="B1208">
        <v>0.418907539</v>
      </c>
      <c r="C1208">
        <v>0.25650583399999999</v>
      </c>
      <c r="D1208">
        <v>0.317</v>
      </c>
      <c r="E1208">
        <v>0.35299999999999998</v>
      </c>
      <c r="F1208">
        <v>1</v>
      </c>
      <c r="H1208">
        <v>-3.5999999999999997E-2</v>
      </c>
    </row>
    <row r="1209" spans="1:8" x14ac:dyDescent="0.25">
      <c r="A1209" t="s">
        <v>5106</v>
      </c>
      <c r="B1209">
        <v>0.99597090899999996</v>
      </c>
      <c r="C1209">
        <v>0.25642909699999999</v>
      </c>
      <c r="D1209">
        <v>0.48799999999999999</v>
      </c>
      <c r="E1209">
        <v>0.75600000000000001</v>
      </c>
      <c r="F1209">
        <v>1</v>
      </c>
      <c r="H1209">
        <v>-0.26800000000000002</v>
      </c>
    </row>
    <row r="1210" spans="1:8" x14ac:dyDescent="0.25">
      <c r="A1210" t="s">
        <v>365</v>
      </c>
      <c r="B1210">
        <v>0.77655244099999998</v>
      </c>
      <c r="C1210">
        <v>0.25627323899999999</v>
      </c>
      <c r="D1210">
        <v>0.53700000000000003</v>
      </c>
      <c r="E1210">
        <v>0.80100000000000005</v>
      </c>
      <c r="F1210">
        <v>1</v>
      </c>
      <c r="H1210">
        <v>-0.26400000000000001</v>
      </c>
    </row>
    <row r="1211" spans="1:8" x14ac:dyDescent="0.25">
      <c r="A1211" t="s">
        <v>4871</v>
      </c>
      <c r="B1211">
        <v>3.1465895000000001E-2</v>
      </c>
      <c r="C1211">
        <v>0.25607449399999999</v>
      </c>
      <c r="D1211">
        <v>0.25600000000000001</v>
      </c>
      <c r="E1211">
        <v>0.17299999999999999</v>
      </c>
      <c r="F1211">
        <v>1</v>
      </c>
      <c r="H1211">
        <v>8.3000000000000004E-2</v>
      </c>
    </row>
    <row r="1212" spans="1:8" x14ac:dyDescent="0.25">
      <c r="A1212" t="s">
        <v>5035</v>
      </c>
      <c r="B1212">
        <v>0.62390518399999995</v>
      </c>
      <c r="C1212">
        <v>0.25585038700000001</v>
      </c>
      <c r="D1212">
        <v>0.29299999999999998</v>
      </c>
      <c r="E1212">
        <v>0.34599999999999997</v>
      </c>
      <c r="F1212">
        <v>1</v>
      </c>
      <c r="H1212">
        <v>-5.2999999999999999E-2</v>
      </c>
    </row>
    <row r="1213" spans="1:8" x14ac:dyDescent="0.25">
      <c r="A1213" t="s">
        <v>5072</v>
      </c>
      <c r="B1213">
        <v>0.81247355799999998</v>
      </c>
      <c r="C1213">
        <v>0.25562802000000001</v>
      </c>
      <c r="D1213">
        <v>0.28000000000000003</v>
      </c>
      <c r="E1213">
        <v>0.34599999999999997</v>
      </c>
      <c r="F1213">
        <v>1</v>
      </c>
      <c r="H1213">
        <v>-6.6000000000000003E-2</v>
      </c>
    </row>
    <row r="1214" spans="1:8" x14ac:dyDescent="0.25">
      <c r="A1214" t="s">
        <v>2587</v>
      </c>
      <c r="B1214">
        <v>0.52917514700000001</v>
      </c>
      <c r="C1214">
        <v>0.255372084</v>
      </c>
      <c r="D1214">
        <v>0.39</v>
      </c>
      <c r="E1214">
        <v>0.50600000000000001</v>
      </c>
      <c r="F1214">
        <v>1</v>
      </c>
      <c r="H1214">
        <v>-0.11600000000000001</v>
      </c>
    </row>
    <row r="1215" spans="1:8" x14ac:dyDescent="0.25">
      <c r="A1215" t="s">
        <v>4937</v>
      </c>
      <c r="B1215">
        <v>0.200151571</v>
      </c>
      <c r="C1215">
        <v>0.25509017299999998</v>
      </c>
      <c r="D1215">
        <v>0.28000000000000003</v>
      </c>
      <c r="E1215">
        <v>0.26900000000000002</v>
      </c>
      <c r="F1215">
        <v>1</v>
      </c>
      <c r="H1215">
        <v>1.0999999999999999E-2</v>
      </c>
    </row>
    <row r="1216" spans="1:8" x14ac:dyDescent="0.25">
      <c r="A1216" t="s">
        <v>5070</v>
      </c>
      <c r="B1216">
        <v>0.79552172099999996</v>
      </c>
      <c r="C1216">
        <v>0.25507651199999998</v>
      </c>
      <c r="D1216">
        <v>0.40200000000000002</v>
      </c>
      <c r="E1216">
        <v>0.57099999999999995</v>
      </c>
      <c r="F1216">
        <v>1</v>
      </c>
      <c r="H1216">
        <v>-0.16900000000000001</v>
      </c>
    </row>
    <row r="1217" spans="1:8" x14ac:dyDescent="0.25">
      <c r="A1217" t="s">
        <v>4998</v>
      </c>
      <c r="B1217">
        <v>0.45291457800000001</v>
      </c>
      <c r="C1217">
        <v>0.25499087799999998</v>
      </c>
      <c r="D1217">
        <v>0.28000000000000003</v>
      </c>
      <c r="E1217">
        <v>0.308</v>
      </c>
      <c r="F1217">
        <v>1</v>
      </c>
      <c r="H1217">
        <v>-2.8000000000000001E-2</v>
      </c>
    </row>
    <row r="1218" spans="1:8" x14ac:dyDescent="0.25">
      <c r="A1218" t="s">
        <v>5005</v>
      </c>
      <c r="B1218">
        <v>0.474848416</v>
      </c>
      <c r="C1218">
        <v>0.25447240999999998</v>
      </c>
      <c r="D1218">
        <v>0.56100000000000005</v>
      </c>
      <c r="E1218">
        <v>0.83299999999999996</v>
      </c>
      <c r="F1218">
        <v>1</v>
      </c>
      <c r="H1218">
        <v>-0.27200000000000002</v>
      </c>
    </row>
    <row r="1219" spans="1:8" x14ac:dyDescent="0.25">
      <c r="A1219" t="s">
        <v>4969</v>
      </c>
      <c r="B1219">
        <v>0.32874380600000003</v>
      </c>
      <c r="C1219">
        <v>0.25411275799999999</v>
      </c>
      <c r="D1219">
        <v>0.59799999999999998</v>
      </c>
      <c r="E1219">
        <v>0.82699999999999996</v>
      </c>
      <c r="F1219">
        <v>1</v>
      </c>
      <c r="H1219">
        <v>-0.22900000000000001</v>
      </c>
    </row>
    <row r="1220" spans="1:8" x14ac:dyDescent="0.25">
      <c r="A1220" t="s">
        <v>4964</v>
      </c>
      <c r="B1220">
        <v>0.31574780099999999</v>
      </c>
      <c r="C1220">
        <v>0.25389761</v>
      </c>
      <c r="D1220">
        <v>0.36599999999999999</v>
      </c>
      <c r="E1220">
        <v>0.65400000000000003</v>
      </c>
      <c r="F1220">
        <v>1</v>
      </c>
      <c r="H1220">
        <v>-0.28799999999999998</v>
      </c>
    </row>
    <row r="1221" spans="1:8" x14ac:dyDescent="0.25">
      <c r="A1221" t="s">
        <v>5078</v>
      </c>
      <c r="B1221">
        <v>0.86200965500000004</v>
      </c>
      <c r="C1221">
        <v>0.25386366500000002</v>
      </c>
      <c r="D1221">
        <v>0.28000000000000003</v>
      </c>
      <c r="E1221">
        <v>0.35899999999999999</v>
      </c>
      <c r="F1221">
        <v>1</v>
      </c>
      <c r="H1221">
        <v>-7.9000000000000001E-2</v>
      </c>
    </row>
    <row r="1222" spans="1:8" x14ac:dyDescent="0.25">
      <c r="A1222" t="s">
        <v>2713</v>
      </c>
      <c r="B1222">
        <v>0.32111754599999998</v>
      </c>
      <c r="C1222">
        <v>0.25368574799999999</v>
      </c>
      <c r="D1222">
        <v>0.40200000000000002</v>
      </c>
      <c r="E1222">
        <v>0.68600000000000005</v>
      </c>
      <c r="F1222">
        <v>1</v>
      </c>
      <c r="H1222">
        <v>-0.28399999999999997</v>
      </c>
    </row>
    <row r="1223" spans="1:8" x14ac:dyDescent="0.25">
      <c r="A1223" t="s">
        <v>1108</v>
      </c>
      <c r="B1223">
        <v>0.98635773900000001</v>
      </c>
      <c r="C1223">
        <v>0.253445378</v>
      </c>
      <c r="D1223">
        <v>0.51200000000000001</v>
      </c>
      <c r="E1223">
        <v>0.78200000000000003</v>
      </c>
      <c r="F1223">
        <v>1</v>
      </c>
      <c r="H1223">
        <v>-0.27</v>
      </c>
    </row>
    <row r="1224" spans="1:8" x14ac:dyDescent="0.25">
      <c r="A1224" t="s">
        <v>348</v>
      </c>
      <c r="B1224">
        <v>0.223021731</v>
      </c>
      <c r="C1224">
        <v>0.253394067</v>
      </c>
      <c r="D1224">
        <v>0.73199999999999998</v>
      </c>
      <c r="E1224">
        <v>0.95499999999999996</v>
      </c>
      <c r="F1224">
        <v>1</v>
      </c>
      <c r="H1224">
        <v>-0.223</v>
      </c>
    </row>
    <row r="1225" spans="1:8" x14ac:dyDescent="0.25">
      <c r="A1225" t="s">
        <v>2795</v>
      </c>
      <c r="B1225">
        <v>2.7710060000000002E-2</v>
      </c>
      <c r="C1225">
        <v>0.25336492799999999</v>
      </c>
      <c r="D1225">
        <v>0.76800000000000002</v>
      </c>
      <c r="E1225">
        <v>0.96199999999999997</v>
      </c>
      <c r="F1225">
        <v>1</v>
      </c>
      <c r="H1225">
        <v>-0.19400000000000001</v>
      </c>
    </row>
    <row r="1226" spans="1:8" x14ac:dyDescent="0.25">
      <c r="A1226" t="s">
        <v>879</v>
      </c>
      <c r="B1226">
        <v>0.58101552300000003</v>
      </c>
      <c r="C1226">
        <v>0.25315752499999999</v>
      </c>
      <c r="D1226">
        <v>0.24399999999999999</v>
      </c>
      <c r="E1226">
        <v>0.35899999999999999</v>
      </c>
      <c r="F1226">
        <v>1</v>
      </c>
      <c r="H1226">
        <v>-0.115</v>
      </c>
    </row>
    <row r="1227" spans="1:8" x14ac:dyDescent="0.25">
      <c r="A1227" t="s">
        <v>5095</v>
      </c>
      <c r="B1227">
        <v>0.94129415800000005</v>
      </c>
      <c r="C1227">
        <v>0.25296394100000003</v>
      </c>
      <c r="D1227">
        <v>0.20699999999999999</v>
      </c>
      <c r="E1227">
        <v>0.26300000000000001</v>
      </c>
      <c r="F1227">
        <v>1</v>
      </c>
      <c r="H1227">
        <v>-5.6000000000000001E-2</v>
      </c>
    </row>
    <row r="1228" spans="1:8" x14ac:dyDescent="0.25">
      <c r="A1228" t="s">
        <v>5041</v>
      </c>
      <c r="B1228">
        <v>0.63843559699999997</v>
      </c>
      <c r="C1228">
        <v>0.252844658</v>
      </c>
      <c r="D1228">
        <v>0.32900000000000001</v>
      </c>
      <c r="E1228">
        <v>0.50600000000000001</v>
      </c>
      <c r="F1228">
        <v>1</v>
      </c>
      <c r="H1228">
        <v>-0.17699999999999999</v>
      </c>
    </row>
    <row r="1229" spans="1:8" x14ac:dyDescent="0.25">
      <c r="A1229" t="s">
        <v>295</v>
      </c>
      <c r="B1229">
        <v>0.97961034000000002</v>
      </c>
      <c r="C1229">
        <v>0.25266550500000001</v>
      </c>
      <c r="D1229">
        <v>0.378</v>
      </c>
      <c r="E1229">
        <v>0.54500000000000004</v>
      </c>
      <c r="F1229">
        <v>1</v>
      </c>
      <c r="H1229">
        <v>-0.16700000000000001</v>
      </c>
    </row>
    <row r="1230" spans="1:8" x14ac:dyDescent="0.25">
      <c r="A1230" t="s">
        <v>5080</v>
      </c>
      <c r="B1230">
        <v>0.87035359899999998</v>
      </c>
      <c r="C1230">
        <v>0.25264782499999999</v>
      </c>
      <c r="D1230">
        <v>0.23200000000000001</v>
      </c>
      <c r="E1230">
        <v>0.30099999999999999</v>
      </c>
      <c r="F1230">
        <v>1</v>
      </c>
      <c r="H1230">
        <v>-6.9000000000000006E-2</v>
      </c>
    </row>
    <row r="1231" spans="1:8" x14ac:dyDescent="0.25">
      <c r="A1231" t="s">
        <v>5091</v>
      </c>
      <c r="B1231">
        <v>0.92627773499999999</v>
      </c>
      <c r="C1231">
        <v>0.25215992100000001</v>
      </c>
      <c r="D1231">
        <v>0.58499999999999996</v>
      </c>
      <c r="E1231">
        <v>0.90400000000000003</v>
      </c>
      <c r="F1231">
        <v>1</v>
      </c>
      <c r="H1231">
        <v>-0.31900000000000001</v>
      </c>
    </row>
    <row r="1232" spans="1:8" x14ac:dyDescent="0.25">
      <c r="A1232" t="s">
        <v>3785</v>
      </c>
      <c r="B1232">
        <v>0.41257191199999999</v>
      </c>
      <c r="C1232">
        <v>0.25180857499999998</v>
      </c>
      <c r="D1232">
        <v>0.28000000000000003</v>
      </c>
      <c r="E1232">
        <v>0.30099999999999999</v>
      </c>
      <c r="F1232">
        <v>1</v>
      </c>
      <c r="H1232">
        <v>-2.1000000000000001E-2</v>
      </c>
    </row>
    <row r="1233" spans="1:8" x14ac:dyDescent="0.25">
      <c r="A1233" t="s">
        <v>402</v>
      </c>
      <c r="B1233">
        <v>0.56382328699999995</v>
      </c>
      <c r="C1233">
        <v>0.251419432</v>
      </c>
      <c r="D1233">
        <v>0.40200000000000002</v>
      </c>
      <c r="E1233">
        <v>0.53200000000000003</v>
      </c>
      <c r="F1233">
        <v>1</v>
      </c>
      <c r="H1233">
        <v>-0.13</v>
      </c>
    </row>
    <row r="1234" spans="1:8" x14ac:dyDescent="0.25">
      <c r="A1234" t="s">
        <v>4916</v>
      </c>
      <c r="B1234">
        <v>0.121209523</v>
      </c>
      <c r="C1234">
        <v>0.250975897</v>
      </c>
      <c r="D1234">
        <v>0.68300000000000005</v>
      </c>
      <c r="E1234">
        <v>0.91700000000000004</v>
      </c>
      <c r="F1234">
        <v>1</v>
      </c>
      <c r="H1234">
        <v>-0.23400000000000001</v>
      </c>
    </row>
    <row r="1235" spans="1:8" x14ac:dyDescent="0.25">
      <c r="A1235" t="s">
        <v>1161</v>
      </c>
      <c r="B1235">
        <v>3.420471E-3</v>
      </c>
      <c r="C1235">
        <v>0.25076248800000001</v>
      </c>
      <c r="D1235">
        <v>1</v>
      </c>
      <c r="E1235">
        <v>1</v>
      </c>
      <c r="F1235">
        <v>1</v>
      </c>
      <c r="H1235">
        <v>0</v>
      </c>
    </row>
    <row r="1236" spans="1:8" x14ac:dyDescent="0.25">
      <c r="A1236" t="s">
        <v>824</v>
      </c>
      <c r="B1236">
        <v>0.90944875800000002</v>
      </c>
      <c r="C1236">
        <v>0.25056874899999998</v>
      </c>
      <c r="D1236">
        <v>0.41499999999999998</v>
      </c>
      <c r="E1236">
        <v>0.60299999999999998</v>
      </c>
      <c r="F1236">
        <v>1</v>
      </c>
      <c r="H1236">
        <v>-0.188</v>
      </c>
    </row>
    <row r="1237" spans="1:8" x14ac:dyDescent="0.25">
      <c r="A1237" t="s">
        <v>4996</v>
      </c>
      <c r="B1237">
        <v>0.44746777199999999</v>
      </c>
      <c r="C1237">
        <v>0.25052762099999998</v>
      </c>
      <c r="D1237">
        <v>0.56100000000000005</v>
      </c>
      <c r="E1237">
        <v>0.85299999999999998</v>
      </c>
      <c r="F1237">
        <v>1</v>
      </c>
      <c r="H1237">
        <v>-0.29199999999999998</v>
      </c>
    </row>
    <row r="1238" spans="1:8" x14ac:dyDescent="0.25">
      <c r="A1238" t="s">
        <v>1730</v>
      </c>
      <c r="B1238">
        <v>0.55386555699999995</v>
      </c>
      <c r="C1238">
        <v>0.250510069</v>
      </c>
      <c r="D1238">
        <v>0.39</v>
      </c>
      <c r="E1238">
        <v>0.628</v>
      </c>
      <c r="F1238">
        <v>1</v>
      </c>
      <c r="H1238">
        <v>-0.23799999999999999</v>
      </c>
    </row>
    <row r="1239" spans="1:8" x14ac:dyDescent="0.25">
      <c r="A1239" t="s">
        <v>4971</v>
      </c>
      <c r="B1239">
        <v>0.33805016999999998</v>
      </c>
      <c r="C1239">
        <v>0.25048727500000001</v>
      </c>
      <c r="D1239">
        <v>0.67100000000000004</v>
      </c>
      <c r="E1239">
        <v>0.92300000000000004</v>
      </c>
      <c r="F1239">
        <v>1</v>
      </c>
      <c r="H1239">
        <v>-0.252</v>
      </c>
    </row>
    <row r="1240" spans="1:8" x14ac:dyDescent="0.25">
      <c r="A1240" t="s">
        <v>4981</v>
      </c>
      <c r="B1240">
        <v>0.379590023</v>
      </c>
      <c r="C1240">
        <v>0.25042019599999998</v>
      </c>
      <c r="D1240">
        <v>0.64600000000000002</v>
      </c>
      <c r="E1240">
        <v>0.89700000000000002</v>
      </c>
      <c r="F1240">
        <v>1</v>
      </c>
      <c r="H1240">
        <v>-0.251</v>
      </c>
    </row>
    <row r="1241" spans="1:8" x14ac:dyDescent="0.25">
      <c r="A1241" t="s">
        <v>5096</v>
      </c>
      <c r="B1241">
        <v>0.94924814400000002</v>
      </c>
      <c r="C1241">
        <v>0.25041038900000001</v>
      </c>
      <c r="D1241">
        <v>0.30499999999999999</v>
      </c>
      <c r="E1241">
        <v>0.41699999999999998</v>
      </c>
      <c r="F1241">
        <v>1</v>
      </c>
      <c r="H1241">
        <v>-0.112</v>
      </c>
    </row>
    <row r="1242" spans="1:8" x14ac:dyDescent="0.25">
      <c r="A1242" t="s">
        <v>5004</v>
      </c>
      <c r="B1242">
        <v>0.47166743999999999</v>
      </c>
      <c r="C1242">
        <v>0.25032079400000001</v>
      </c>
      <c r="D1242">
        <v>0.32900000000000001</v>
      </c>
      <c r="E1242">
        <v>0.38500000000000001</v>
      </c>
      <c r="F1242">
        <v>1</v>
      </c>
      <c r="H1242">
        <v>-5.6000000000000001E-2</v>
      </c>
    </row>
    <row r="1243" spans="1:8" x14ac:dyDescent="0.25">
      <c r="A1243" t="s">
        <v>4854</v>
      </c>
      <c r="B1243">
        <v>6.2745179999999998E-3</v>
      </c>
      <c r="C1243">
        <v>0.25027096999999998</v>
      </c>
      <c r="D1243">
        <v>0.92700000000000005</v>
      </c>
      <c r="E1243">
        <v>0.98699999999999999</v>
      </c>
      <c r="F1243">
        <v>1</v>
      </c>
      <c r="H1243">
        <v>-0.06</v>
      </c>
    </row>
    <row r="1244" spans="1:8" x14ac:dyDescent="0.25">
      <c r="A1244" t="s">
        <v>2285</v>
      </c>
      <c r="B1244">
        <v>2.5197300000000001E-4</v>
      </c>
      <c r="C1244">
        <v>-0.25001960899999998</v>
      </c>
      <c r="D1244">
        <v>0.92700000000000005</v>
      </c>
      <c r="E1244">
        <v>1</v>
      </c>
      <c r="F1244">
        <v>1</v>
      </c>
      <c r="H1244">
        <v>-7.2999999999999995E-2</v>
      </c>
    </row>
    <row r="1245" spans="1:8" x14ac:dyDescent="0.25">
      <c r="A1245" t="s">
        <v>1523</v>
      </c>
      <c r="B1245" s="1">
        <v>5.2099999999999997E-7</v>
      </c>
      <c r="C1245">
        <v>-0.25014043800000002</v>
      </c>
      <c r="D1245">
        <v>0.32900000000000001</v>
      </c>
      <c r="E1245">
        <v>0.85299999999999998</v>
      </c>
      <c r="F1245">
        <v>1.6192004999999999E-2</v>
      </c>
      <c r="H1245">
        <v>-0.52400000000000002</v>
      </c>
    </row>
    <row r="1246" spans="1:8" x14ac:dyDescent="0.25">
      <c r="A1246" t="s">
        <v>4821</v>
      </c>
      <c r="B1246">
        <v>1.86353E-4</v>
      </c>
      <c r="C1246">
        <v>-0.25019246299999998</v>
      </c>
      <c r="D1246">
        <v>0.48799999999999999</v>
      </c>
      <c r="E1246">
        <v>0.91700000000000004</v>
      </c>
      <c r="F1246">
        <v>1</v>
      </c>
      <c r="H1246">
        <v>-0.42899999999999999</v>
      </c>
    </row>
    <row r="1247" spans="1:8" x14ac:dyDescent="0.25">
      <c r="A1247" t="s">
        <v>4831</v>
      </c>
      <c r="B1247">
        <v>7.7904299999999999E-4</v>
      </c>
      <c r="C1247">
        <v>-0.25048389700000001</v>
      </c>
      <c r="D1247">
        <v>0.68300000000000005</v>
      </c>
      <c r="E1247">
        <v>0.98099999999999998</v>
      </c>
      <c r="F1247">
        <v>1</v>
      </c>
      <c r="H1247">
        <v>-0.29799999999999999</v>
      </c>
    </row>
    <row r="1248" spans="1:8" x14ac:dyDescent="0.25">
      <c r="A1248" t="s">
        <v>4727</v>
      </c>
      <c r="B1248" s="1">
        <v>7.5499999999999997E-7</v>
      </c>
      <c r="C1248">
        <v>-0.250720055</v>
      </c>
      <c r="D1248">
        <v>0.35399999999999998</v>
      </c>
      <c r="E1248">
        <v>0.86499999999999999</v>
      </c>
      <c r="F1248">
        <v>2.3451922E-2</v>
      </c>
      <c r="H1248">
        <v>-0.51100000000000001</v>
      </c>
    </row>
    <row r="1249" spans="1:8" x14ac:dyDescent="0.25">
      <c r="A1249" t="s">
        <v>2131</v>
      </c>
      <c r="B1249" s="1">
        <v>2.4199999999999999E-9</v>
      </c>
      <c r="C1249">
        <v>-0.250764019</v>
      </c>
      <c r="D1249">
        <v>0.24399999999999999</v>
      </c>
      <c r="E1249">
        <v>0.80800000000000005</v>
      </c>
      <c r="F1249" s="1">
        <v>7.5099999999999996E-5</v>
      </c>
      <c r="H1249">
        <v>-0.56399999999999995</v>
      </c>
    </row>
    <row r="1250" spans="1:8" x14ac:dyDescent="0.25">
      <c r="A1250" t="s">
        <v>4769</v>
      </c>
      <c r="B1250" s="1">
        <v>6.4500000000000001E-6</v>
      </c>
      <c r="C1250">
        <v>-0.25081713</v>
      </c>
      <c r="D1250">
        <v>0.34100000000000003</v>
      </c>
      <c r="E1250">
        <v>0.80100000000000005</v>
      </c>
      <c r="F1250">
        <v>0.200318985</v>
      </c>
      <c r="H1250">
        <v>-0.46</v>
      </c>
    </row>
    <row r="1251" spans="1:8" x14ac:dyDescent="0.25">
      <c r="A1251" t="s">
        <v>2135</v>
      </c>
      <c r="B1251" s="1">
        <v>1.1000000000000001E-6</v>
      </c>
      <c r="C1251">
        <v>-0.25094112200000002</v>
      </c>
      <c r="D1251">
        <v>0.42699999999999999</v>
      </c>
      <c r="E1251">
        <v>0.93600000000000005</v>
      </c>
      <c r="F1251">
        <v>3.4204485999999999E-2</v>
      </c>
      <c r="H1251">
        <v>-0.50900000000000001</v>
      </c>
    </row>
    <row r="1252" spans="1:8" x14ac:dyDescent="0.25">
      <c r="A1252" t="s">
        <v>4728</v>
      </c>
      <c r="B1252" s="1">
        <v>7.85E-7</v>
      </c>
      <c r="C1252">
        <v>-0.25112183599999999</v>
      </c>
      <c r="D1252">
        <v>0.29299999999999998</v>
      </c>
      <c r="E1252">
        <v>0.77600000000000002</v>
      </c>
      <c r="F1252">
        <v>2.4374672E-2</v>
      </c>
      <c r="H1252">
        <v>-0.48299999999999998</v>
      </c>
    </row>
    <row r="1253" spans="1:8" x14ac:dyDescent="0.25">
      <c r="A1253" t="s">
        <v>4818</v>
      </c>
      <c r="B1253">
        <v>1.41841E-4</v>
      </c>
      <c r="C1253">
        <v>-0.25113128499999998</v>
      </c>
      <c r="D1253">
        <v>0.5</v>
      </c>
      <c r="E1253">
        <v>0.90400000000000003</v>
      </c>
      <c r="F1253">
        <v>1</v>
      </c>
      <c r="H1253">
        <v>-0.40400000000000003</v>
      </c>
    </row>
    <row r="1254" spans="1:8" x14ac:dyDescent="0.25">
      <c r="A1254" t="s">
        <v>308</v>
      </c>
      <c r="B1254">
        <v>1.0091882999999999E-2</v>
      </c>
      <c r="C1254">
        <v>-0.25120720200000002</v>
      </c>
      <c r="D1254">
        <v>0.73199999999999998</v>
      </c>
      <c r="E1254">
        <v>0.96199999999999997</v>
      </c>
      <c r="F1254">
        <v>1</v>
      </c>
      <c r="H1254">
        <v>-0.23</v>
      </c>
    </row>
    <row r="1255" spans="1:8" x14ac:dyDescent="0.25">
      <c r="A1255" t="s">
        <v>4689</v>
      </c>
      <c r="B1255" s="1">
        <v>6.6500000000000007E-8</v>
      </c>
      <c r="C1255">
        <v>-0.25152822600000002</v>
      </c>
      <c r="D1255">
        <v>0.28000000000000003</v>
      </c>
      <c r="E1255">
        <v>0.78800000000000003</v>
      </c>
      <c r="F1255">
        <v>2.0642249999999998E-3</v>
      </c>
      <c r="H1255">
        <v>-0.50800000000000001</v>
      </c>
    </row>
    <row r="1256" spans="1:8" x14ac:dyDescent="0.25">
      <c r="A1256" t="s">
        <v>4663</v>
      </c>
      <c r="B1256" s="1">
        <v>1.51E-8</v>
      </c>
      <c r="C1256">
        <v>-0.25161187699999998</v>
      </c>
      <c r="D1256">
        <v>0.20699999999999999</v>
      </c>
      <c r="E1256">
        <v>0.69899999999999995</v>
      </c>
      <c r="F1256">
        <v>4.6975800000000002E-4</v>
      </c>
      <c r="H1256">
        <v>-0.49199999999999999</v>
      </c>
    </row>
    <row r="1257" spans="1:8" x14ac:dyDescent="0.25">
      <c r="A1257" t="s">
        <v>1410</v>
      </c>
      <c r="B1257" s="1">
        <v>3.5100000000000001E-9</v>
      </c>
      <c r="C1257">
        <v>-0.25178696099999998</v>
      </c>
      <c r="D1257">
        <v>8.5000000000000006E-2</v>
      </c>
      <c r="E1257">
        <v>0.51900000000000002</v>
      </c>
      <c r="F1257">
        <v>1.08983E-4</v>
      </c>
      <c r="H1257">
        <v>-0.434</v>
      </c>
    </row>
    <row r="1258" spans="1:8" x14ac:dyDescent="0.25">
      <c r="A1258" t="s">
        <v>4748</v>
      </c>
      <c r="B1258" s="1">
        <v>1.8500000000000001E-6</v>
      </c>
      <c r="C1258">
        <v>-0.25180682799999998</v>
      </c>
      <c r="D1258">
        <v>1</v>
      </c>
      <c r="E1258">
        <v>1</v>
      </c>
      <c r="F1258">
        <v>5.7302029999999997E-2</v>
      </c>
      <c r="H1258">
        <v>0</v>
      </c>
    </row>
    <row r="1259" spans="1:8" x14ac:dyDescent="0.25">
      <c r="A1259" t="s">
        <v>4810</v>
      </c>
      <c r="B1259" s="1">
        <v>8.9599999999999996E-5</v>
      </c>
      <c r="C1259">
        <v>-0.25208623899999999</v>
      </c>
      <c r="D1259">
        <v>0.74399999999999999</v>
      </c>
      <c r="E1259">
        <v>1</v>
      </c>
      <c r="F1259">
        <v>1</v>
      </c>
      <c r="H1259">
        <v>-0.25600000000000001</v>
      </c>
    </row>
    <row r="1260" spans="1:8" x14ac:dyDescent="0.25">
      <c r="A1260" t="s">
        <v>827</v>
      </c>
      <c r="B1260">
        <v>1.8813599999999999E-4</v>
      </c>
      <c r="C1260">
        <v>-0.25221420500000002</v>
      </c>
      <c r="D1260">
        <v>0.53700000000000003</v>
      </c>
      <c r="E1260">
        <v>0.96199999999999997</v>
      </c>
      <c r="F1260">
        <v>1</v>
      </c>
      <c r="H1260">
        <v>-0.42499999999999999</v>
      </c>
    </row>
    <row r="1261" spans="1:8" x14ac:dyDescent="0.25">
      <c r="A1261" t="s">
        <v>4716</v>
      </c>
      <c r="B1261" s="1">
        <v>4.6699999999999999E-7</v>
      </c>
      <c r="C1261">
        <v>-0.25223483200000002</v>
      </c>
      <c r="D1261">
        <v>0.26800000000000002</v>
      </c>
      <c r="E1261">
        <v>0.73699999999999999</v>
      </c>
      <c r="F1261">
        <v>1.4505502E-2</v>
      </c>
      <c r="H1261">
        <v>-0.46899999999999997</v>
      </c>
    </row>
    <row r="1262" spans="1:8" x14ac:dyDescent="0.25">
      <c r="A1262" t="s">
        <v>2162</v>
      </c>
      <c r="B1262">
        <v>1.68352E-4</v>
      </c>
      <c r="C1262">
        <v>-0.25278804199999999</v>
      </c>
      <c r="D1262">
        <v>0.63400000000000001</v>
      </c>
      <c r="E1262">
        <v>0.98099999999999998</v>
      </c>
      <c r="F1262">
        <v>1</v>
      </c>
      <c r="H1262">
        <v>-0.34699999999999998</v>
      </c>
    </row>
    <row r="1263" spans="1:8" x14ac:dyDescent="0.25">
      <c r="A1263" t="s">
        <v>201</v>
      </c>
      <c r="B1263">
        <v>6.6918254999999996E-2</v>
      </c>
      <c r="C1263">
        <v>-0.25330028900000001</v>
      </c>
      <c r="D1263">
        <v>0.75600000000000001</v>
      </c>
      <c r="E1263">
        <v>0.99399999999999999</v>
      </c>
      <c r="F1263">
        <v>1</v>
      </c>
      <c r="H1263">
        <v>-0.23799999999999999</v>
      </c>
    </row>
    <row r="1264" spans="1:8" x14ac:dyDescent="0.25">
      <c r="A1264" t="s">
        <v>2447</v>
      </c>
      <c r="B1264" s="1">
        <v>1.91E-5</v>
      </c>
      <c r="C1264">
        <v>-0.253508713</v>
      </c>
      <c r="D1264">
        <v>0.439</v>
      </c>
      <c r="E1264">
        <v>0.90400000000000003</v>
      </c>
      <c r="F1264">
        <v>0.59395464899999995</v>
      </c>
      <c r="H1264">
        <v>-0.46500000000000002</v>
      </c>
    </row>
    <row r="1265" spans="1:8" x14ac:dyDescent="0.25">
      <c r="A1265" t="s">
        <v>1715</v>
      </c>
      <c r="B1265" s="1">
        <v>8.2999999999999998E-5</v>
      </c>
      <c r="C1265">
        <v>-0.25351738200000001</v>
      </c>
      <c r="D1265">
        <v>0.79300000000000004</v>
      </c>
      <c r="E1265">
        <v>0.99399999999999999</v>
      </c>
      <c r="F1265">
        <v>1</v>
      </c>
      <c r="H1265">
        <v>-0.20100000000000001</v>
      </c>
    </row>
    <row r="1266" spans="1:8" x14ac:dyDescent="0.25">
      <c r="A1266" t="s">
        <v>4594</v>
      </c>
      <c r="B1266" s="1">
        <v>5.8099999999999998E-11</v>
      </c>
      <c r="C1266">
        <v>-0.25362432299999998</v>
      </c>
      <c r="D1266">
        <v>0.19500000000000001</v>
      </c>
      <c r="E1266">
        <v>0.78200000000000003</v>
      </c>
      <c r="F1266" s="1">
        <v>1.7999999999999999E-6</v>
      </c>
      <c r="H1266">
        <v>-0.58699999999999997</v>
      </c>
    </row>
    <row r="1267" spans="1:8" x14ac:dyDescent="0.25">
      <c r="A1267" t="s">
        <v>2553</v>
      </c>
      <c r="B1267" s="1">
        <v>4.51E-7</v>
      </c>
      <c r="C1267">
        <v>-0.25382060499999998</v>
      </c>
      <c r="D1267">
        <v>0.317</v>
      </c>
      <c r="E1267">
        <v>0.82099999999999995</v>
      </c>
      <c r="F1267">
        <v>1.3990089000000001E-2</v>
      </c>
      <c r="H1267">
        <v>-0.504</v>
      </c>
    </row>
    <row r="1268" spans="1:8" x14ac:dyDescent="0.25">
      <c r="A1268" t="s">
        <v>691</v>
      </c>
      <c r="B1268" s="1">
        <v>3.47E-11</v>
      </c>
      <c r="C1268">
        <v>-0.25406507</v>
      </c>
      <c r="D1268">
        <v>9.8000000000000004E-2</v>
      </c>
      <c r="E1268">
        <v>0.60899999999999999</v>
      </c>
      <c r="F1268" s="1">
        <v>1.08E-6</v>
      </c>
      <c r="H1268">
        <v>-0.51100000000000001</v>
      </c>
    </row>
    <row r="1269" spans="1:8" x14ac:dyDescent="0.25">
      <c r="A1269" t="s">
        <v>2259</v>
      </c>
      <c r="B1269">
        <v>2.27734E-4</v>
      </c>
      <c r="C1269">
        <v>-0.25409244600000003</v>
      </c>
      <c r="D1269">
        <v>0.65900000000000003</v>
      </c>
      <c r="E1269">
        <v>0.98099999999999998</v>
      </c>
      <c r="F1269">
        <v>1</v>
      </c>
      <c r="H1269">
        <v>-0.32200000000000001</v>
      </c>
    </row>
    <row r="1270" spans="1:8" x14ac:dyDescent="0.25">
      <c r="A1270" t="s">
        <v>4595</v>
      </c>
      <c r="B1270" s="1">
        <v>5.8200000000000003E-11</v>
      </c>
      <c r="C1270">
        <v>-0.25434517600000001</v>
      </c>
      <c r="D1270">
        <v>0.19500000000000001</v>
      </c>
      <c r="E1270">
        <v>0.77600000000000002</v>
      </c>
      <c r="F1270" s="1">
        <v>1.81E-6</v>
      </c>
      <c r="H1270">
        <v>-0.58099999999999996</v>
      </c>
    </row>
    <row r="1271" spans="1:8" x14ac:dyDescent="0.25">
      <c r="A1271" t="s">
        <v>4510</v>
      </c>
      <c r="B1271" s="1">
        <v>1.37E-13</v>
      </c>
      <c r="C1271">
        <v>-0.25447640700000002</v>
      </c>
      <c r="D1271">
        <v>3.6999999999999998E-2</v>
      </c>
      <c r="E1271">
        <v>0.55800000000000005</v>
      </c>
      <c r="F1271" s="1">
        <v>4.25E-9</v>
      </c>
      <c r="H1271">
        <v>-0.52100000000000002</v>
      </c>
    </row>
    <row r="1272" spans="1:8" x14ac:dyDescent="0.25">
      <c r="A1272" t="s">
        <v>1475</v>
      </c>
      <c r="B1272" s="1">
        <v>1.5E-6</v>
      </c>
      <c r="C1272">
        <v>-0.25448690699999998</v>
      </c>
      <c r="D1272">
        <v>0.34100000000000003</v>
      </c>
      <c r="E1272">
        <v>0.84599999999999997</v>
      </c>
      <c r="F1272">
        <v>4.6514903000000003E-2</v>
      </c>
      <c r="H1272">
        <v>-0.505</v>
      </c>
    </row>
    <row r="1273" spans="1:8" x14ac:dyDescent="0.25">
      <c r="A1273" t="s">
        <v>4653</v>
      </c>
      <c r="B1273" s="1">
        <v>8.5999999999999993E-9</v>
      </c>
      <c r="C1273">
        <v>-0.25458439199999999</v>
      </c>
      <c r="D1273">
        <v>1</v>
      </c>
      <c r="E1273">
        <v>1</v>
      </c>
      <c r="F1273">
        <v>2.6699699999999999E-4</v>
      </c>
      <c r="H1273">
        <v>0</v>
      </c>
    </row>
    <row r="1274" spans="1:8" x14ac:dyDescent="0.25">
      <c r="A1274" t="s">
        <v>3786</v>
      </c>
      <c r="B1274" s="1">
        <v>1.5099999999999999E-6</v>
      </c>
      <c r="C1274">
        <v>-0.25524211099999999</v>
      </c>
      <c r="D1274">
        <v>0.378</v>
      </c>
      <c r="E1274">
        <v>0.84</v>
      </c>
      <c r="F1274">
        <v>4.6872578999999998E-2</v>
      </c>
      <c r="H1274">
        <v>-0.46200000000000002</v>
      </c>
    </row>
    <row r="1275" spans="1:8" x14ac:dyDescent="0.25">
      <c r="A1275" t="s">
        <v>4823</v>
      </c>
      <c r="B1275">
        <v>2.0819799999999999E-4</v>
      </c>
      <c r="C1275">
        <v>-0.25544662299999998</v>
      </c>
      <c r="D1275">
        <v>0.89</v>
      </c>
      <c r="E1275">
        <v>1</v>
      </c>
      <c r="F1275">
        <v>1</v>
      </c>
      <c r="H1275">
        <v>-0.11</v>
      </c>
    </row>
    <row r="1276" spans="1:8" x14ac:dyDescent="0.25">
      <c r="A1276" t="s">
        <v>2536</v>
      </c>
      <c r="B1276" s="1">
        <v>5.1599999999999998E-10</v>
      </c>
      <c r="C1276">
        <v>-0.25586231799999998</v>
      </c>
      <c r="D1276">
        <v>0.13400000000000001</v>
      </c>
      <c r="E1276">
        <v>0.64100000000000001</v>
      </c>
      <c r="F1276" s="1">
        <v>1.5999999999999999E-5</v>
      </c>
      <c r="H1276">
        <v>-0.50700000000000001</v>
      </c>
    </row>
    <row r="1277" spans="1:8" x14ac:dyDescent="0.25">
      <c r="A1277" t="s">
        <v>3781</v>
      </c>
      <c r="B1277" s="1">
        <v>1.39E-8</v>
      </c>
      <c r="C1277">
        <v>-0.25588449699999999</v>
      </c>
      <c r="D1277">
        <v>1</v>
      </c>
      <c r="E1277">
        <v>1</v>
      </c>
      <c r="F1277">
        <v>4.3050299999999999E-4</v>
      </c>
      <c r="H1277">
        <v>0</v>
      </c>
    </row>
    <row r="1278" spans="1:8" x14ac:dyDescent="0.25">
      <c r="A1278" t="s">
        <v>312</v>
      </c>
      <c r="B1278">
        <v>3.6768040000000001E-3</v>
      </c>
      <c r="C1278">
        <v>-0.25616756800000001</v>
      </c>
      <c r="D1278">
        <v>0.69499999999999995</v>
      </c>
      <c r="E1278">
        <v>0.96199999999999997</v>
      </c>
      <c r="F1278">
        <v>1</v>
      </c>
      <c r="H1278">
        <v>-0.26700000000000002</v>
      </c>
    </row>
    <row r="1279" spans="1:8" x14ac:dyDescent="0.25">
      <c r="A1279" t="s">
        <v>4630</v>
      </c>
      <c r="B1279" s="1">
        <v>9.569999999999999E-10</v>
      </c>
      <c r="C1279">
        <v>-0.25624096600000001</v>
      </c>
      <c r="D1279">
        <v>0.23200000000000001</v>
      </c>
      <c r="E1279">
        <v>0.79500000000000004</v>
      </c>
      <c r="F1279" s="1">
        <v>2.97E-5</v>
      </c>
      <c r="H1279">
        <v>-0.56299999999999994</v>
      </c>
    </row>
    <row r="1280" spans="1:8" x14ac:dyDescent="0.25">
      <c r="A1280" t="s">
        <v>4758</v>
      </c>
      <c r="B1280" s="1">
        <v>3.8299999999999998E-6</v>
      </c>
      <c r="C1280">
        <v>-0.25660944499999999</v>
      </c>
      <c r="D1280">
        <v>0.45100000000000001</v>
      </c>
      <c r="E1280">
        <v>0.92900000000000005</v>
      </c>
      <c r="F1280">
        <v>0.118843621</v>
      </c>
      <c r="H1280">
        <v>-0.47799999999999998</v>
      </c>
    </row>
    <row r="1281" spans="1:8" x14ac:dyDescent="0.25">
      <c r="A1281" t="s">
        <v>3883</v>
      </c>
      <c r="B1281" s="1">
        <v>2.78E-11</v>
      </c>
      <c r="C1281">
        <v>-0.25706596500000001</v>
      </c>
      <c r="D1281">
        <v>1</v>
      </c>
      <c r="E1281">
        <v>1</v>
      </c>
      <c r="F1281" s="1">
        <v>8.6400000000000001E-7</v>
      </c>
      <c r="H1281">
        <v>0</v>
      </c>
    </row>
    <row r="1282" spans="1:8" x14ac:dyDescent="0.25">
      <c r="A1282" t="s">
        <v>4803</v>
      </c>
      <c r="B1282" s="1">
        <v>5.13E-5</v>
      </c>
      <c r="C1282">
        <v>-0.25731355099999997</v>
      </c>
      <c r="D1282">
        <v>0.80500000000000005</v>
      </c>
      <c r="E1282">
        <v>0.98099999999999998</v>
      </c>
      <c r="F1282">
        <v>1</v>
      </c>
      <c r="H1282">
        <v>-0.17599999999999999</v>
      </c>
    </row>
    <row r="1283" spans="1:8" x14ac:dyDescent="0.25">
      <c r="A1283" t="s">
        <v>1949</v>
      </c>
      <c r="B1283">
        <v>1.9097600000000001E-4</v>
      </c>
      <c r="C1283">
        <v>-0.25743358700000002</v>
      </c>
      <c r="D1283">
        <v>0.59799999999999998</v>
      </c>
      <c r="E1283">
        <v>0.93600000000000005</v>
      </c>
      <c r="F1283">
        <v>1</v>
      </c>
      <c r="H1283">
        <v>-0.33800000000000002</v>
      </c>
    </row>
    <row r="1284" spans="1:8" x14ac:dyDescent="0.25">
      <c r="A1284" t="s">
        <v>4581</v>
      </c>
      <c r="B1284" s="1">
        <v>2.0799999999999999E-11</v>
      </c>
      <c r="C1284">
        <v>-0.25743605899999999</v>
      </c>
      <c r="D1284">
        <v>0.13400000000000001</v>
      </c>
      <c r="E1284">
        <v>0.69199999999999995</v>
      </c>
      <c r="F1284" s="1">
        <v>6.4700000000000001E-7</v>
      </c>
      <c r="H1284">
        <v>-0.55800000000000005</v>
      </c>
    </row>
    <row r="1285" spans="1:8" x14ac:dyDescent="0.25">
      <c r="A1285" t="s">
        <v>4576</v>
      </c>
      <c r="B1285" s="1">
        <v>1.2100000000000001E-11</v>
      </c>
      <c r="C1285">
        <v>-0.25827949900000002</v>
      </c>
      <c r="D1285">
        <v>9.8000000000000004E-2</v>
      </c>
      <c r="E1285">
        <v>0.61499999999999999</v>
      </c>
      <c r="F1285" s="1">
        <v>3.7500000000000001E-7</v>
      </c>
      <c r="H1285">
        <v>-0.51700000000000002</v>
      </c>
    </row>
    <row r="1286" spans="1:8" x14ac:dyDescent="0.25">
      <c r="A1286" t="s">
        <v>4766</v>
      </c>
      <c r="B1286" s="1">
        <v>4.5499999999999996E-6</v>
      </c>
      <c r="C1286">
        <v>-0.25840005999999999</v>
      </c>
      <c r="D1286">
        <v>0.439</v>
      </c>
      <c r="E1286">
        <v>0.88500000000000001</v>
      </c>
      <c r="F1286">
        <v>0.14122315799999999</v>
      </c>
      <c r="H1286">
        <v>-0.44600000000000001</v>
      </c>
    </row>
    <row r="1287" spans="1:8" x14ac:dyDescent="0.25">
      <c r="A1287" t="s">
        <v>4623</v>
      </c>
      <c r="B1287" s="1">
        <v>6.6599999999999997E-10</v>
      </c>
      <c r="C1287">
        <v>-0.25893631299999997</v>
      </c>
      <c r="D1287">
        <v>0.19500000000000001</v>
      </c>
      <c r="E1287">
        <v>0.74399999999999999</v>
      </c>
      <c r="F1287" s="1">
        <v>2.0699999999999998E-5</v>
      </c>
      <c r="H1287">
        <v>-0.54900000000000004</v>
      </c>
    </row>
    <row r="1288" spans="1:8" x14ac:dyDescent="0.25">
      <c r="A1288" t="s">
        <v>4762</v>
      </c>
      <c r="B1288" s="1">
        <v>4.0500000000000002E-6</v>
      </c>
      <c r="C1288">
        <v>-0.25908998500000002</v>
      </c>
      <c r="D1288">
        <v>0.622</v>
      </c>
      <c r="E1288">
        <v>0.97399999999999998</v>
      </c>
      <c r="F1288">
        <v>0.12588767300000001</v>
      </c>
      <c r="H1288">
        <v>-0.35199999999999998</v>
      </c>
    </row>
    <row r="1289" spans="1:8" x14ac:dyDescent="0.25">
      <c r="A1289" t="s">
        <v>4568</v>
      </c>
      <c r="B1289" s="1">
        <v>8.5099999999999999E-12</v>
      </c>
      <c r="C1289">
        <v>-0.25920552699999999</v>
      </c>
      <c r="D1289">
        <v>4.9000000000000002E-2</v>
      </c>
      <c r="E1289">
        <v>0.52600000000000002</v>
      </c>
      <c r="F1289" s="1">
        <v>2.6399999999999998E-7</v>
      </c>
      <c r="H1289">
        <v>-0.47699999999999998</v>
      </c>
    </row>
    <row r="1290" spans="1:8" x14ac:dyDescent="0.25">
      <c r="A1290" t="s">
        <v>4626</v>
      </c>
      <c r="B1290" s="1">
        <v>6.7800000000000004E-10</v>
      </c>
      <c r="C1290">
        <v>-0.25927729900000002</v>
      </c>
      <c r="D1290">
        <v>0.22</v>
      </c>
      <c r="E1290">
        <v>0.76300000000000001</v>
      </c>
      <c r="F1290" s="1">
        <v>2.1100000000000001E-5</v>
      </c>
      <c r="H1290">
        <v>-0.54300000000000004</v>
      </c>
    </row>
    <row r="1291" spans="1:8" x14ac:dyDescent="0.25">
      <c r="A1291" t="s">
        <v>4798</v>
      </c>
      <c r="B1291" s="1">
        <v>3.01E-5</v>
      </c>
      <c r="C1291">
        <v>-0.26000690799999998</v>
      </c>
      <c r="D1291">
        <v>0.45100000000000001</v>
      </c>
      <c r="E1291">
        <v>0.91700000000000004</v>
      </c>
      <c r="F1291">
        <v>0.93380930900000003</v>
      </c>
      <c r="H1291">
        <v>-0.46600000000000003</v>
      </c>
    </row>
    <row r="1292" spans="1:8" x14ac:dyDescent="0.25">
      <c r="A1292" t="s">
        <v>1709</v>
      </c>
      <c r="B1292">
        <v>2.1829799999999999E-4</v>
      </c>
      <c r="C1292">
        <v>-0.26017021899999998</v>
      </c>
      <c r="D1292">
        <v>0.63400000000000001</v>
      </c>
      <c r="E1292">
        <v>0.98099999999999998</v>
      </c>
      <c r="F1292">
        <v>1</v>
      </c>
      <c r="H1292">
        <v>-0.34699999999999998</v>
      </c>
    </row>
    <row r="1293" spans="1:8" x14ac:dyDescent="0.25">
      <c r="A1293" t="s">
        <v>2007</v>
      </c>
      <c r="B1293">
        <v>2.28194E-4</v>
      </c>
      <c r="C1293">
        <v>-0.260535189</v>
      </c>
      <c r="D1293">
        <v>0.56100000000000005</v>
      </c>
      <c r="E1293">
        <v>0.94199999999999995</v>
      </c>
      <c r="F1293">
        <v>1</v>
      </c>
      <c r="H1293">
        <v>-0.38100000000000001</v>
      </c>
    </row>
    <row r="1294" spans="1:8" x14ac:dyDescent="0.25">
      <c r="A1294" t="s">
        <v>147</v>
      </c>
      <c r="B1294" s="1">
        <v>1.65E-10</v>
      </c>
      <c r="C1294">
        <v>-0.26079132900000002</v>
      </c>
      <c r="D1294">
        <v>0.122</v>
      </c>
      <c r="E1294">
        <v>0.64700000000000002</v>
      </c>
      <c r="F1294" s="1">
        <v>5.13E-6</v>
      </c>
      <c r="H1294">
        <v>-0.52500000000000002</v>
      </c>
    </row>
    <row r="1295" spans="1:8" x14ac:dyDescent="0.25">
      <c r="A1295" t="s">
        <v>131</v>
      </c>
      <c r="B1295">
        <v>5.49695E-4</v>
      </c>
      <c r="C1295">
        <v>-0.26079565399999999</v>
      </c>
      <c r="D1295">
        <v>0.89</v>
      </c>
      <c r="E1295">
        <v>0.99399999999999999</v>
      </c>
      <c r="F1295">
        <v>1</v>
      </c>
      <c r="H1295">
        <v>-0.104</v>
      </c>
    </row>
    <row r="1296" spans="1:8" x14ac:dyDescent="0.25">
      <c r="A1296" t="s">
        <v>4837</v>
      </c>
      <c r="B1296">
        <v>1.754713E-3</v>
      </c>
      <c r="C1296">
        <v>-0.26105882499999999</v>
      </c>
      <c r="D1296">
        <v>0.72</v>
      </c>
      <c r="E1296">
        <v>0.99399999999999999</v>
      </c>
      <c r="F1296">
        <v>1</v>
      </c>
      <c r="H1296">
        <v>-0.27400000000000002</v>
      </c>
    </row>
    <row r="1297" spans="1:8" x14ac:dyDescent="0.25">
      <c r="A1297" t="s">
        <v>4827</v>
      </c>
      <c r="B1297">
        <v>3.4461300000000002E-4</v>
      </c>
      <c r="C1297">
        <v>-0.26111116000000001</v>
      </c>
      <c r="D1297">
        <v>0.79300000000000004</v>
      </c>
      <c r="E1297">
        <v>0.97399999999999998</v>
      </c>
      <c r="F1297">
        <v>1</v>
      </c>
      <c r="H1297">
        <v>-0.18099999999999999</v>
      </c>
    </row>
    <row r="1298" spans="1:8" x14ac:dyDescent="0.25">
      <c r="A1298" t="s">
        <v>1557</v>
      </c>
      <c r="B1298" s="1">
        <v>5.0100000000000005E-7</v>
      </c>
      <c r="C1298">
        <v>-0.26189676200000001</v>
      </c>
      <c r="D1298">
        <v>3.6999999999999998E-2</v>
      </c>
      <c r="E1298">
        <v>0.33300000000000002</v>
      </c>
      <c r="F1298">
        <v>1.5560825E-2</v>
      </c>
      <c r="H1298">
        <v>-0.29599999999999999</v>
      </c>
    </row>
    <row r="1299" spans="1:8" x14ac:dyDescent="0.25">
      <c r="A1299" t="s">
        <v>4582</v>
      </c>
      <c r="B1299" s="1">
        <v>2.1199999999999999E-11</v>
      </c>
      <c r="C1299">
        <v>-0.26191152299999998</v>
      </c>
      <c r="D1299">
        <v>0.13400000000000001</v>
      </c>
      <c r="E1299">
        <v>0.69899999999999995</v>
      </c>
      <c r="F1299" s="1">
        <v>6.5700000000000002E-7</v>
      </c>
      <c r="H1299">
        <v>-0.56499999999999995</v>
      </c>
    </row>
    <row r="1300" spans="1:8" x14ac:dyDescent="0.25">
      <c r="A1300" t="s">
        <v>4816</v>
      </c>
      <c r="B1300">
        <v>1.2469900000000001E-4</v>
      </c>
      <c r="C1300">
        <v>-0.262121457</v>
      </c>
      <c r="D1300">
        <v>0.65900000000000003</v>
      </c>
      <c r="E1300">
        <v>0.95499999999999996</v>
      </c>
      <c r="F1300">
        <v>1</v>
      </c>
      <c r="H1300">
        <v>-0.29599999999999999</v>
      </c>
    </row>
    <row r="1301" spans="1:8" x14ac:dyDescent="0.25">
      <c r="A1301" t="s">
        <v>4788</v>
      </c>
      <c r="B1301" s="1">
        <v>1.7200000000000001E-5</v>
      </c>
      <c r="C1301">
        <v>-0.26263268699999998</v>
      </c>
      <c r="D1301">
        <v>0.45100000000000001</v>
      </c>
      <c r="E1301">
        <v>0.92300000000000004</v>
      </c>
      <c r="F1301">
        <v>0.53507719300000001</v>
      </c>
      <c r="H1301">
        <v>-0.47199999999999998</v>
      </c>
    </row>
    <row r="1302" spans="1:8" x14ac:dyDescent="0.25">
      <c r="A1302" t="s">
        <v>4807</v>
      </c>
      <c r="B1302" s="1">
        <v>6.1299999999999999E-5</v>
      </c>
      <c r="C1302">
        <v>-0.262951347</v>
      </c>
      <c r="D1302">
        <v>0.79300000000000004</v>
      </c>
      <c r="E1302">
        <v>0.98699999999999999</v>
      </c>
      <c r="F1302">
        <v>1</v>
      </c>
      <c r="H1302">
        <v>-0.19400000000000001</v>
      </c>
    </row>
    <row r="1303" spans="1:8" x14ac:dyDescent="0.25">
      <c r="A1303" t="s">
        <v>2836</v>
      </c>
      <c r="B1303" s="1">
        <v>1.4000000000000001E-10</v>
      </c>
      <c r="C1303">
        <v>-0.26295470199999998</v>
      </c>
      <c r="D1303">
        <v>2.4E-2</v>
      </c>
      <c r="E1303">
        <v>0.436</v>
      </c>
      <c r="F1303" s="1">
        <v>4.34E-6</v>
      </c>
      <c r="H1303">
        <v>-0.41199999999999998</v>
      </c>
    </row>
    <row r="1304" spans="1:8" x14ac:dyDescent="0.25">
      <c r="A1304" t="s">
        <v>1148</v>
      </c>
      <c r="B1304" s="1">
        <v>4.1099999999999998E-10</v>
      </c>
      <c r="C1304">
        <v>-0.26348653799999999</v>
      </c>
      <c r="D1304">
        <v>0.14599999999999999</v>
      </c>
      <c r="E1304">
        <v>0.66700000000000004</v>
      </c>
      <c r="F1304" s="1">
        <v>1.2799999999999999E-5</v>
      </c>
      <c r="H1304">
        <v>-0.52100000000000002</v>
      </c>
    </row>
    <row r="1305" spans="1:8" x14ac:dyDescent="0.25">
      <c r="A1305" t="s">
        <v>4605</v>
      </c>
      <c r="B1305" s="1">
        <v>1.2E-10</v>
      </c>
      <c r="C1305">
        <v>-0.26360452899999998</v>
      </c>
      <c r="D1305">
        <v>0.17100000000000001</v>
      </c>
      <c r="E1305">
        <v>0.71799999999999997</v>
      </c>
      <c r="F1305" s="1">
        <v>3.7100000000000001E-6</v>
      </c>
      <c r="H1305">
        <v>-0.54700000000000004</v>
      </c>
    </row>
    <row r="1306" spans="1:8" x14ac:dyDescent="0.25">
      <c r="A1306" t="s">
        <v>2143</v>
      </c>
      <c r="B1306" s="1">
        <v>6.8499999999999998E-5</v>
      </c>
      <c r="C1306">
        <v>-0.263908857</v>
      </c>
      <c r="D1306">
        <v>0.90200000000000002</v>
      </c>
      <c r="E1306">
        <v>0.98699999999999999</v>
      </c>
      <c r="F1306">
        <v>1</v>
      </c>
      <c r="H1306">
        <v>-8.5000000000000006E-2</v>
      </c>
    </row>
    <row r="1307" spans="1:8" x14ac:dyDescent="0.25">
      <c r="A1307" t="s">
        <v>1592</v>
      </c>
      <c r="B1307" s="1">
        <v>5.7999999999999995E-7</v>
      </c>
      <c r="C1307">
        <v>-0.26401137600000002</v>
      </c>
      <c r="D1307">
        <v>0.36599999999999999</v>
      </c>
      <c r="E1307">
        <v>0.85899999999999999</v>
      </c>
      <c r="F1307">
        <v>1.799833E-2</v>
      </c>
      <c r="H1307">
        <v>-0.49299999999999999</v>
      </c>
    </row>
    <row r="1308" spans="1:8" x14ac:dyDescent="0.25">
      <c r="A1308" t="s">
        <v>1763</v>
      </c>
      <c r="B1308" s="1">
        <v>1.15E-8</v>
      </c>
      <c r="C1308">
        <v>-0.26449599200000001</v>
      </c>
      <c r="D1308">
        <v>4.9000000000000002E-2</v>
      </c>
      <c r="E1308">
        <v>0.41</v>
      </c>
      <c r="F1308">
        <v>3.5713599999999998E-4</v>
      </c>
      <c r="H1308">
        <v>-0.36099999999999999</v>
      </c>
    </row>
    <row r="1309" spans="1:8" x14ac:dyDescent="0.25">
      <c r="A1309" t="s">
        <v>4802</v>
      </c>
      <c r="B1309" s="1">
        <v>3.9199999999999997E-5</v>
      </c>
      <c r="C1309">
        <v>-0.26463469699999997</v>
      </c>
      <c r="D1309">
        <v>0.86599999999999999</v>
      </c>
      <c r="E1309">
        <v>1</v>
      </c>
      <c r="F1309">
        <v>1</v>
      </c>
      <c r="H1309">
        <v>-0.13400000000000001</v>
      </c>
    </row>
    <row r="1310" spans="1:8" x14ac:dyDescent="0.25">
      <c r="A1310" t="s">
        <v>1859</v>
      </c>
      <c r="B1310" s="1">
        <v>8.4800000000000001E-6</v>
      </c>
      <c r="C1310">
        <v>-0.26468697600000002</v>
      </c>
      <c r="D1310">
        <v>0.93899999999999995</v>
      </c>
      <c r="E1310">
        <v>1</v>
      </c>
      <c r="F1310">
        <v>0.26332109199999998</v>
      </c>
      <c r="H1310">
        <v>-6.0999999999999999E-2</v>
      </c>
    </row>
    <row r="1311" spans="1:8" x14ac:dyDescent="0.25">
      <c r="A1311" t="s">
        <v>4780</v>
      </c>
      <c r="B1311" s="1">
        <v>1.0499999999999999E-5</v>
      </c>
      <c r="C1311">
        <v>-0.26472802099999998</v>
      </c>
      <c r="D1311">
        <v>0.86599999999999999</v>
      </c>
      <c r="E1311">
        <v>0.98699999999999999</v>
      </c>
      <c r="F1311">
        <v>0.326254985</v>
      </c>
      <c r="H1311">
        <v>-0.121</v>
      </c>
    </row>
    <row r="1312" spans="1:8" x14ac:dyDescent="0.25">
      <c r="A1312" t="s">
        <v>2203</v>
      </c>
      <c r="B1312" s="1">
        <v>7.4899999999999996E-9</v>
      </c>
      <c r="C1312">
        <v>-0.26474468600000001</v>
      </c>
      <c r="D1312">
        <v>0.24399999999999999</v>
      </c>
      <c r="E1312">
        <v>0.79500000000000004</v>
      </c>
      <c r="F1312">
        <v>2.3245500000000001E-4</v>
      </c>
      <c r="H1312">
        <v>-0.55100000000000005</v>
      </c>
    </row>
    <row r="1313" spans="1:8" x14ac:dyDescent="0.25">
      <c r="A1313" t="s">
        <v>4590</v>
      </c>
      <c r="B1313" s="1">
        <v>3.7000000000000001E-11</v>
      </c>
      <c r="C1313">
        <v>-0.2651654</v>
      </c>
      <c r="D1313">
        <v>6.0999999999999999E-2</v>
      </c>
      <c r="E1313">
        <v>0.52600000000000002</v>
      </c>
      <c r="F1313" s="1">
        <v>1.15E-6</v>
      </c>
      <c r="H1313">
        <v>-0.46500000000000002</v>
      </c>
    </row>
    <row r="1314" spans="1:8" x14ac:dyDescent="0.25">
      <c r="A1314" t="s">
        <v>4527</v>
      </c>
      <c r="B1314" s="1">
        <v>6.0500000000000005E-13</v>
      </c>
      <c r="C1314">
        <v>-0.265458256</v>
      </c>
      <c r="D1314">
        <v>1.2E-2</v>
      </c>
      <c r="E1314">
        <v>0.48699999999999999</v>
      </c>
      <c r="F1314" s="1">
        <v>1.88E-8</v>
      </c>
      <c r="H1314">
        <v>-0.47499999999999998</v>
      </c>
    </row>
    <row r="1315" spans="1:8" x14ac:dyDescent="0.25">
      <c r="A1315" t="s">
        <v>933</v>
      </c>
      <c r="B1315" s="1">
        <v>1.6500000000000001E-6</v>
      </c>
      <c r="C1315">
        <v>-0.26546087299999999</v>
      </c>
      <c r="D1315">
        <v>0.439</v>
      </c>
      <c r="E1315">
        <v>0.91</v>
      </c>
      <c r="F1315">
        <v>5.1185981999999998E-2</v>
      </c>
      <c r="H1315">
        <v>-0.47099999999999997</v>
      </c>
    </row>
    <row r="1316" spans="1:8" x14ac:dyDescent="0.25">
      <c r="A1316" t="s">
        <v>4778</v>
      </c>
      <c r="B1316" s="1">
        <v>9.6199999999999994E-6</v>
      </c>
      <c r="C1316">
        <v>-0.265506558</v>
      </c>
      <c r="D1316">
        <v>0.84099999999999997</v>
      </c>
      <c r="E1316">
        <v>0.98699999999999999</v>
      </c>
      <c r="F1316">
        <v>0.29879632900000003</v>
      </c>
      <c r="H1316">
        <v>-0.14599999999999999</v>
      </c>
    </row>
    <row r="1317" spans="1:8" x14ac:dyDescent="0.25">
      <c r="A1317" t="s">
        <v>4507</v>
      </c>
      <c r="B1317" s="1">
        <v>1.2099999999999999E-13</v>
      </c>
      <c r="C1317">
        <v>-0.265705888</v>
      </c>
      <c r="D1317">
        <v>8.5000000000000006E-2</v>
      </c>
      <c r="E1317">
        <v>0.67900000000000005</v>
      </c>
      <c r="F1317" s="1">
        <v>3.7499999999999997E-9</v>
      </c>
      <c r="H1317">
        <v>-0.59399999999999997</v>
      </c>
    </row>
    <row r="1318" spans="1:8" x14ac:dyDescent="0.25">
      <c r="A1318" t="s">
        <v>4690</v>
      </c>
      <c r="B1318" s="1">
        <v>9.3100000000000006E-8</v>
      </c>
      <c r="C1318">
        <v>-0.26586015800000001</v>
      </c>
      <c r="D1318">
        <v>0.317</v>
      </c>
      <c r="E1318">
        <v>0.82699999999999996</v>
      </c>
      <c r="F1318">
        <v>2.8896130000000001E-3</v>
      </c>
      <c r="H1318">
        <v>-0.51</v>
      </c>
    </row>
    <row r="1319" spans="1:8" x14ac:dyDescent="0.25">
      <c r="A1319" t="s">
        <v>4702</v>
      </c>
      <c r="B1319" s="1">
        <v>2.1500000000000001E-7</v>
      </c>
      <c r="C1319">
        <v>-0.26642611100000002</v>
      </c>
      <c r="D1319">
        <v>0.29299999999999998</v>
      </c>
      <c r="E1319">
        <v>0.80800000000000005</v>
      </c>
      <c r="F1319">
        <v>6.6817170000000002E-3</v>
      </c>
      <c r="H1319">
        <v>-0.51500000000000001</v>
      </c>
    </row>
    <row r="1320" spans="1:8" x14ac:dyDescent="0.25">
      <c r="A1320" t="s">
        <v>4800</v>
      </c>
      <c r="B1320" s="1">
        <v>3.2400000000000001E-5</v>
      </c>
      <c r="C1320">
        <v>-0.26671512000000003</v>
      </c>
      <c r="D1320">
        <v>0.52400000000000002</v>
      </c>
      <c r="E1320">
        <v>0.96199999999999997</v>
      </c>
      <c r="F1320">
        <v>1</v>
      </c>
      <c r="H1320">
        <v>-0.438</v>
      </c>
    </row>
    <row r="1321" spans="1:8" x14ac:dyDescent="0.25">
      <c r="A1321" t="s">
        <v>648</v>
      </c>
      <c r="B1321" s="1">
        <v>5.8200000000000003E-11</v>
      </c>
      <c r="C1321">
        <v>-0.26720550199999998</v>
      </c>
      <c r="D1321">
        <v>0.17100000000000001</v>
      </c>
      <c r="E1321">
        <v>0.73699999999999999</v>
      </c>
      <c r="F1321" s="1">
        <v>1.81E-6</v>
      </c>
      <c r="H1321">
        <v>-0.56599999999999995</v>
      </c>
    </row>
    <row r="1322" spans="1:8" x14ac:dyDescent="0.25">
      <c r="A1322" t="s">
        <v>4562</v>
      </c>
      <c r="B1322" s="1">
        <v>6.0400000000000001E-12</v>
      </c>
      <c r="C1322">
        <v>-0.26724362400000001</v>
      </c>
      <c r="D1322">
        <v>8.5000000000000006E-2</v>
      </c>
      <c r="E1322">
        <v>0.622</v>
      </c>
      <c r="F1322" s="1">
        <v>1.8799999999999999E-7</v>
      </c>
      <c r="H1322">
        <v>-0.53700000000000003</v>
      </c>
    </row>
    <row r="1323" spans="1:8" x14ac:dyDescent="0.25">
      <c r="A1323" t="s">
        <v>4638</v>
      </c>
      <c r="B1323" s="1">
        <v>2.1000000000000002E-9</v>
      </c>
      <c r="C1323">
        <v>-0.26727941500000002</v>
      </c>
      <c r="D1323">
        <v>0.26800000000000002</v>
      </c>
      <c r="E1323">
        <v>0.82699999999999996</v>
      </c>
      <c r="F1323" s="1">
        <v>6.5300000000000002E-5</v>
      </c>
      <c r="H1323">
        <v>-0.55900000000000005</v>
      </c>
    </row>
    <row r="1324" spans="1:8" x14ac:dyDescent="0.25">
      <c r="A1324" t="s">
        <v>4613</v>
      </c>
      <c r="B1324" s="1">
        <v>3.5099999999999998E-10</v>
      </c>
      <c r="C1324">
        <v>-0.26735975400000001</v>
      </c>
      <c r="D1324">
        <v>0.159</v>
      </c>
      <c r="E1324">
        <v>0.67900000000000005</v>
      </c>
      <c r="F1324" s="1">
        <v>1.0900000000000001E-5</v>
      </c>
      <c r="H1324">
        <v>-0.52</v>
      </c>
    </row>
    <row r="1325" spans="1:8" x14ac:dyDescent="0.25">
      <c r="A1325" t="s">
        <v>4610</v>
      </c>
      <c r="B1325" s="1">
        <v>1.6699999999999999E-10</v>
      </c>
      <c r="C1325">
        <v>-0.26776126500000003</v>
      </c>
      <c r="D1325">
        <v>0.183</v>
      </c>
      <c r="E1325">
        <v>0.75</v>
      </c>
      <c r="F1325" s="1">
        <v>5.1900000000000003E-6</v>
      </c>
      <c r="H1325">
        <v>-0.56699999999999995</v>
      </c>
    </row>
    <row r="1326" spans="1:8" x14ac:dyDescent="0.25">
      <c r="A1326" t="s">
        <v>252</v>
      </c>
      <c r="B1326" s="1">
        <v>3.8699999999999999E-11</v>
      </c>
      <c r="C1326">
        <v>-0.267914235</v>
      </c>
      <c r="D1326">
        <v>0.11</v>
      </c>
      <c r="E1326">
        <v>0.63500000000000001</v>
      </c>
      <c r="F1326" s="1">
        <v>1.1999999999999999E-6</v>
      </c>
      <c r="H1326">
        <v>-0.52500000000000002</v>
      </c>
    </row>
    <row r="1327" spans="1:8" x14ac:dyDescent="0.25">
      <c r="A1327" t="s">
        <v>4791</v>
      </c>
      <c r="B1327" s="1">
        <v>1.9599999999999999E-5</v>
      </c>
      <c r="C1327">
        <v>-0.26793646300000001</v>
      </c>
      <c r="D1327">
        <v>0.622</v>
      </c>
      <c r="E1327">
        <v>0.97399999999999998</v>
      </c>
      <c r="F1327">
        <v>0.60897610999999996</v>
      </c>
      <c r="H1327">
        <v>-0.35199999999999998</v>
      </c>
    </row>
    <row r="1328" spans="1:8" x14ac:dyDescent="0.25">
      <c r="A1328" t="s">
        <v>1888</v>
      </c>
      <c r="B1328" s="1">
        <v>2.7599999999999999E-8</v>
      </c>
      <c r="C1328">
        <v>-0.26855157400000002</v>
      </c>
      <c r="D1328">
        <v>0.29299999999999998</v>
      </c>
      <c r="E1328">
        <v>0.82099999999999995</v>
      </c>
      <c r="F1328">
        <v>8.5668400000000003E-4</v>
      </c>
      <c r="H1328">
        <v>-0.52800000000000002</v>
      </c>
    </row>
    <row r="1329" spans="1:8" x14ac:dyDescent="0.25">
      <c r="A1329" t="s">
        <v>2038</v>
      </c>
      <c r="B1329" s="1">
        <v>2.4899999999999999E-6</v>
      </c>
      <c r="C1329">
        <v>-0.268638555</v>
      </c>
      <c r="D1329">
        <v>0.48799999999999999</v>
      </c>
      <c r="E1329">
        <v>0.92900000000000005</v>
      </c>
      <c r="F1329">
        <v>7.7469371999999995E-2</v>
      </c>
      <c r="H1329">
        <v>-0.441</v>
      </c>
    </row>
    <row r="1330" spans="1:8" x14ac:dyDescent="0.25">
      <c r="A1330" t="s">
        <v>4600</v>
      </c>
      <c r="B1330" s="1">
        <v>8.76E-11</v>
      </c>
      <c r="C1330">
        <v>-0.26871165499999999</v>
      </c>
      <c r="D1330">
        <v>0.20699999999999999</v>
      </c>
      <c r="E1330">
        <v>0.80100000000000005</v>
      </c>
      <c r="F1330" s="1">
        <v>2.7199999999999998E-6</v>
      </c>
      <c r="H1330">
        <v>-0.59399999999999997</v>
      </c>
    </row>
    <row r="1331" spans="1:8" x14ac:dyDescent="0.25">
      <c r="A1331" t="s">
        <v>4819</v>
      </c>
      <c r="B1331">
        <v>1.4809099999999999E-4</v>
      </c>
      <c r="C1331">
        <v>-0.26937566400000001</v>
      </c>
      <c r="D1331">
        <v>0.54900000000000004</v>
      </c>
      <c r="E1331">
        <v>0.96199999999999997</v>
      </c>
      <c r="F1331">
        <v>1</v>
      </c>
      <c r="H1331">
        <v>-0.41299999999999998</v>
      </c>
    </row>
    <row r="1332" spans="1:8" x14ac:dyDescent="0.25">
      <c r="A1332" t="s">
        <v>4774</v>
      </c>
      <c r="B1332" s="1">
        <v>8.2099999999999993E-6</v>
      </c>
      <c r="C1332">
        <v>-0.26939882300000001</v>
      </c>
      <c r="D1332">
        <v>0.48799999999999999</v>
      </c>
      <c r="E1332">
        <v>0.94899999999999995</v>
      </c>
      <c r="F1332">
        <v>0.25507212499999998</v>
      </c>
      <c r="H1332">
        <v>-0.46100000000000002</v>
      </c>
    </row>
    <row r="1333" spans="1:8" x14ac:dyDescent="0.25">
      <c r="A1333" t="s">
        <v>4739</v>
      </c>
      <c r="B1333" s="1">
        <v>1.2300000000000001E-6</v>
      </c>
      <c r="C1333">
        <v>-0.26956009800000003</v>
      </c>
      <c r="D1333">
        <v>0.34100000000000003</v>
      </c>
      <c r="E1333">
        <v>0.878</v>
      </c>
      <c r="F1333">
        <v>3.8328629000000003E-2</v>
      </c>
      <c r="H1333">
        <v>-0.53700000000000003</v>
      </c>
    </row>
    <row r="1334" spans="1:8" x14ac:dyDescent="0.25">
      <c r="A1334" t="s">
        <v>4763</v>
      </c>
      <c r="B1334" s="1">
        <v>4.2100000000000003E-6</v>
      </c>
      <c r="C1334">
        <v>-0.27001830399999999</v>
      </c>
      <c r="D1334">
        <v>0.40200000000000002</v>
      </c>
      <c r="E1334">
        <v>0.92300000000000004</v>
      </c>
      <c r="F1334">
        <v>0.130863805</v>
      </c>
      <c r="H1334">
        <v>-0.52100000000000002</v>
      </c>
    </row>
    <row r="1335" spans="1:8" x14ac:dyDescent="0.25">
      <c r="A1335" t="s">
        <v>2009</v>
      </c>
      <c r="B1335" s="1">
        <v>1.9599999999999999E-5</v>
      </c>
      <c r="C1335">
        <v>-0.27052920200000002</v>
      </c>
      <c r="D1335">
        <v>0.54900000000000004</v>
      </c>
      <c r="E1335">
        <v>0.92900000000000005</v>
      </c>
      <c r="F1335">
        <v>0.60937452400000003</v>
      </c>
      <c r="H1335">
        <v>-0.38</v>
      </c>
    </row>
    <row r="1336" spans="1:8" x14ac:dyDescent="0.25">
      <c r="A1336" t="s">
        <v>4757</v>
      </c>
      <c r="B1336" s="1">
        <v>3.3699999999999999E-6</v>
      </c>
      <c r="C1336">
        <v>-0.27053221100000002</v>
      </c>
      <c r="D1336">
        <v>0.40200000000000002</v>
      </c>
      <c r="E1336">
        <v>0.878</v>
      </c>
      <c r="F1336">
        <v>0.104660419</v>
      </c>
      <c r="H1336">
        <v>-0.47599999999999998</v>
      </c>
    </row>
    <row r="1337" spans="1:8" x14ac:dyDescent="0.25">
      <c r="A1337" t="s">
        <v>1577</v>
      </c>
      <c r="B1337" s="1">
        <v>2.76E-11</v>
      </c>
      <c r="C1337">
        <v>-0.27077046300000002</v>
      </c>
      <c r="D1337">
        <v>0</v>
      </c>
      <c r="E1337">
        <v>0.41</v>
      </c>
      <c r="F1337" s="1">
        <v>8.5600000000000004E-7</v>
      </c>
      <c r="H1337">
        <v>-0.41</v>
      </c>
    </row>
    <row r="1338" spans="1:8" x14ac:dyDescent="0.25">
      <c r="A1338" t="s">
        <v>4680</v>
      </c>
      <c r="B1338" s="1">
        <v>3.5700000000000002E-8</v>
      </c>
      <c r="C1338">
        <v>-0.27120112099999999</v>
      </c>
      <c r="D1338">
        <v>0.26800000000000002</v>
      </c>
      <c r="E1338">
        <v>0.78200000000000003</v>
      </c>
      <c r="F1338">
        <v>1.10983E-3</v>
      </c>
      <c r="H1338">
        <v>-0.51400000000000001</v>
      </c>
    </row>
    <row r="1339" spans="1:8" x14ac:dyDescent="0.25">
      <c r="A1339" t="s">
        <v>4643</v>
      </c>
      <c r="B1339" s="1">
        <v>3.2000000000000001E-9</v>
      </c>
      <c r="C1339">
        <v>-0.27137698399999999</v>
      </c>
      <c r="D1339">
        <v>0.29299999999999998</v>
      </c>
      <c r="E1339">
        <v>0.86499999999999999</v>
      </c>
      <c r="F1339" s="1">
        <v>9.9300000000000001E-5</v>
      </c>
      <c r="H1339">
        <v>-0.57199999999999995</v>
      </c>
    </row>
    <row r="1340" spans="1:8" x14ac:dyDescent="0.25">
      <c r="A1340" t="s">
        <v>4797</v>
      </c>
      <c r="B1340" s="1">
        <v>2.94E-5</v>
      </c>
      <c r="C1340">
        <v>-0.27148387099999999</v>
      </c>
      <c r="D1340">
        <v>0.82899999999999996</v>
      </c>
      <c r="E1340">
        <v>0.98699999999999999</v>
      </c>
      <c r="F1340">
        <v>0.91350438300000003</v>
      </c>
      <c r="H1340">
        <v>-0.158</v>
      </c>
    </row>
    <row r="1341" spans="1:8" x14ac:dyDescent="0.25">
      <c r="A1341" t="s">
        <v>4701</v>
      </c>
      <c r="B1341" s="1">
        <v>2.04E-7</v>
      </c>
      <c r="C1341">
        <v>-0.27165282600000001</v>
      </c>
      <c r="D1341">
        <v>0.30499999999999999</v>
      </c>
      <c r="E1341">
        <v>0.82699999999999996</v>
      </c>
      <c r="F1341">
        <v>6.3505139999999998E-3</v>
      </c>
      <c r="H1341">
        <v>-0.52200000000000002</v>
      </c>
    </row>
    <row r="1342" spans="1:8" x14ac:dyDescent="0.25">
      <c r="A1342" t="s">
        <v>4828</v>
      </c>
      <c r="B1342">
        <v>4.1524299999999998E-4</v>
      </c>
      <c r="C1342">
        <v>-0.27191281299999998</v>
      </c>
      <c r="D1342">
        <v>0.65900000000000003</v>
      </c>
      <c r="E1342">
        <v>0.96799999999999997</v>
      </c>
      <c r="F1342">
        <v>1</v>
      </c>
      <c r="H1342">
        <v>-0.309</v>
      </c>
    </row>
    <row r="1343" spans="1:8" x14ac:dyDescent="0.25">
      <c r="A1343" t="s">
        <v>4658</v>
      </c>
      <c r="B1343" s="1">
        <v>9.6199999999999995E-9</v>
      </c>
      <c r="C1343">
        <v>-0.27256654499999999</v>
      </c>
      <c r="D1343">
        <v>0.30499999999999999</v>
      </c>
      <c r="E1343">
        <v>0.85899999999999999</v>
      </c>
      <c r="F1343">
        <v>2.9862600000000002E-4</v>
      </c>
      <c r="H1343">
        <v>-0.55400000000000005</v>
      </c>
    </row>
    <row r="1344" spans="1:8" x14ac:dyDescent="0.25">
      <c r="A1344" t="s">
        <v>4557</v>
      </c>
      <c r="B1344" s="1">
        <v>3.7200000000000003E-12</v>
      </c>
      <c r="C1344">
        <v>-0.27322488700000003</v>
      </c>
      <c r="D1344">
        <v>7.2999999999999995E-2</v>
      </c>
      <c r="E1344">
        <v>0.60299999999999998</v>
      </c>
      <c r="F1344" s="1">
        <v>1.15E-7</v>
      </c>
      <c r="H1344">
        <v>-0.53</v>
      </c>
    </row>
    <row r="1345" spans="1:8" x14ac:dyDescent="0.25">
      <c r="A1345" t="s">
        <v>1471</v>
      </c>
      <c r="B1345" s="1">
        <v>8.3499999999999997E-6</v>
      </c>
      <c r="C1345">
        <v>-0.27352817800000001</v>
      </c>
      <c r="D1345">
        <v>0.54900000000000004</v>
      </c>
      <c r="E1345">
        <v>0.94199999999999995</v>
      </c>
      <c r="F1345">
        <v>0.259410641</v>
      </c>
      <c r="H1345">
        <v>-0.39300000000000002</v>
      </c>
    </row>
    <row r="1346" spans="1:8" x14ac:dyDescent="0.25">
      <c r="A1346" t="s">
        <v>1515</v>
      </c>
      <c r="B1346" s="1">
        <v>1.88E-5</v>
      </c>
      <c r="C1346">
        <v>-0.27382219800000002</v>
      </c>
      <c r="D1346">
        <v>0.46300000000000002</v>
      </c>
      <c r="E1346">
        <v>0.95499999999999996</v>
      </c>
      <c r="F1346">
        <v>0.58394175500000001</v>
      </c>
      <c r="H1346">
        <v>-0.49199999999999999</v>
      </c>
    </row>
    <row r="1347" spans="1:8" x14ac:dyDescent="0.25">
      <c r="A1347" t="s">
        <v>4563</v>
      </c>
      <c r="B1347" s="1">
        <v>6.8699999999999996E-12</v>
      </c>
      <c r="C1347">
        <v>-0.273958005</v>
      </c>
      <c r="D1347">
        <v>0.159</v>
      </c>
      <c r="E1347">
        <v>0.75</v>
      </c>
      <c r="F1347" s="1">
        <v>2.1299999999999999E-7</v>
      </c>
      <c r="H1347">
        <v>-0.59099999999999997</v>
      </c>
    </row>
    <row r="1348" spans="1:8" x14ac:dyDescent="0.25">
      <c r="A1348" t="s">
        <v>4747</v>
      </c>
      <c r="B1348" s="1">
        <v>1.8199999999999999E-6</v>
      </c>
      <c r="C1348">
        <v>-0.274356035</v>
      </c>
      <c r="D1348">
        <v>0.75600000000000001</v>
      </c>
      <c r="E1348">
        <v>0.98699999999999999</v>
      </c>
      <c r="F1348">
        <v>5.6490407999999999E-2</v>
      </c>
      <c r="H1348">
        <v>-0.23100000000000001</v>
      </c>
    </row>
    <row r="1349" spans="1:8" x14ac:dyDescent="0.25">
      <c r="A1349" t="s">
        <v>4789</v>
      </c>
      <c r="B1349" s="1">
        <v>1.8099999999999999E-5</v>
      </c>
      <c r="C1349">
        <v>-0.27445560299999999</v>
      </c>
      <c r="D1349">
        <v>0.82899999999999996</v>
      </c>
      <c r="E1349">
        <v>0.98699999999999999</v>
      </c>
      <c r="F1349">
        <v>0.56260513400000001</v>
      </c>
      <c r="H1349">
        <v>-0.158</v>
      </c>
    </row>
    <row r="1350" spans="1:8" x14ac:dyDescent="0.25">
      <c r="A1350" t="s">
        <v>4598</v>
      </c>
      <c r="B1350" s="1">
        <v>6.7900000000000006E-11</v>
      </c>
      <c r="C1350">
        <v>-0.27524248000000001</v>
      </c>
      <c r="D1350">
        <v>0.122</v>
      </c>
      <c r="E1350">
        <v>0.65400000000000003</v>
      </c>
      <c r="F1350" s="1">
        <v>2.1100000000000001E-6</v>
      </c>
      <c r="H1350">
        <v>-0.53200000000000003</v>
      </c>
    </row>
    <row r="1351" spans="1:8" x14ac:dyDescent="0.25">
      <c r="A1351" t="s">
        <v>4768</v>
      </c>
      <c r="B1351" s="1">
        <v>5.84E-6</v>
      </c>
      <c r="C1351">
        <v>-0.27538817300000001</v>
      </c>
      <c r="D1351">
        <v>0.878</v>
      </c>
      <c r="E1351">
        <v>0.98699999999999999</v>
      </c>
      <c r="F1351">
        <v>0.181251052</v>
      </c>
      <c r="H1351">
        <v>-0.109</v>
      </c>
    </row>
    <row r="1352" spans="1:8" x14ac:dyDescent="0.25">
      <c r="A1352" t="s">
        <v>4767</v>
      </c>
      <c r="B1352" s="1">
        <v>4.5700000000000003E-6</v>
      </c>
      <c r="C1352">
        <v>-0.27577590099999999</v>
      </c>
      <c r="D1352">
        <v>1</v>
      </c>
      <c r="E1352">
        <v>1</v>
      </c>
      <c r="F1352">
        <v>0.14203445000000001</v>
      </c>
      <c r="H1352">
        <v>0</v>
      </c>
    </row>
    <row r="1353" spans="1:8" x14ac:dyDescent="0.25">
      <c r="A1353" t="s">
        <v>4651</v>
      </c>
      <c r="B1353" s="1">
        <v>8.0000000000000005E-9</v>
      </c>
      <c r="C1353">
        <v>-0.27583686800000001</v>
      </c>
      <c r="D1353">
        <v>0.29299999999999998</v>
      </c>
      <c r="E1353">
        <v>0.84599999999999997</v>
      </c>
      <c r="F1353">
        <v>2.4837999999999998E-4</v>
      </c>
      <c r="H1353">
        <v>-0.55300000000000005</v>
      </c>
    </row>
    <row r="1354" spans="1:8" x14ac:dyDescent="0.25">
      <c r="A1354" t="s">
        <v>1049</v>
      </c>
      <c r="B1354" s="1">
        <v>4.7400000000000004E-12</v>
      </c>
      <c r="C1354">
        <v>-0.27587742399999998</v>
      </c>
      <c r="D1354">
        <v>7.2999999999999995E-2</v>
      </c>
      <c r="E1354">
        <v>0.58299999999999996</v>
      </c>
      <c r="F1354" s="1">
        <v>1.4700000000000001E-7</v>
      </c>
      <c r="H1354">
        <v>-0.51</v>
      </c>
    </row>
    <row r="1355" spans="1:8" x14ac:dyDescent="0.25">
      <c r="A1355" t="s">
        <v>4617</v>
      </c>
      <c r="B1355" s="1">
        <v>3.8300000000000002E-10</v>
      </c>
      <c r="C1355">
        <v>-0.276096489</v>
      </c>
      <c r="D1355">
        <v>0.19500000000000001</v>
      </c>
      <c r="E1355">
        <v>0.75</v>
      </c>
      <c r="F1355" s="1">
        <v>1.19E-5</v>
      </c>
      <c r="H1355">
        <v>-0.55500000000000005</v>
      </c>
    </row>
    <row r="1356" spans="1:8" x14ac:dyDescent="0.25">
      <c r="A1356" t="s">
        <v>4619</v>
      </c>
      <c r="B1356" s="1">
        <v>4.4700000000000001E-10</v>
      </c>
      <c r="C1356">
        <v>-0.276118539</v>
      </c>
      <c r="D1356">
        <v>0.25600000000000001</v>
      </c>
      <c r="E1356">
        <v>0.85899999999999999</v>
      </c>
      <c r="F1356" s="1">
        <v>1.3900000000000001E-5</v>
      </c>
      <c r="H1356">
        <v>-0.60299999999999998</v>
      </c>
    </row>
    <row r="1357" spans="1:8" x14ac:dyDescent="0.25">
      <c r="A1357" t="s">
        <v>1538</v>
      </c>
      <c r="B1357" s="1">
        <v>1.0800000000000001E-8</v>
      </c>
      <c r="C1357">
        <v>-0.276174629</v>
      </c>
      <c r="D1357">
        <v>0.19500000000000001</v>
      </c>
      <c r="E1357">
        <v>0.66700000000000004</v>
      </c>
      <c r="F1357">
        <v>3.35092E-4</v>
      </c>
      <c r="H1357">
        <v>-0.47199999999999998</v>
      </c>
    </row>
    <row r="1358" spans="1:8" x14ac:dyDescent="0.25">
      <c r="A1358" t="s">
        <v>4565</v>
      </c>
      <c r="B1358" s="1">
        <v>7.5699999999999994E-12</v>
      </c>
      <c r="C1358">
        <v>-0.27622776700000001</v>
      </c>
      <c r="D1358">
        <v>9.8000000000000004E-2</v>
      </c>
      <c r="E1358">
        <v>0.63500000000000001</v>
      </c>
      <c r="F1358" s="1">
        <v>2.35E-7</v>
      </c>
      <c r="H1358">
        <v>-0.53700000000000003</v>
      </c>
    </row>
    <row r="1359" spans="1:8" x14ac:dyDescent="0.25">
      <c r="A1359" t="s">
        <v>4698</v>
      </c>
      <c r="B1359" s="1">
        <v>1.5800000000000001E-7</v>
      </c>
      <c r="C1359">
        <v>-0.27642453700000003</v>
      </c>
      <c r="D1359">
        <v>0.30499999999999999</v>
      </c>
      <c r="E1359">
        <v>0.78800000000000003</v>
      </c>
      <c r="F1359">
        <v>4.8992239999999998E-3</v>
      </c>
      <c r="H1359">
        <v>-0.48299999999999998</v>
      </c>
    </row>
    <row r="1360" spans="1:8" x14ac:dyDescent="0.25">
      <c r="A1360" t="s">
        <v>1491</v>
      </c>
      <c r="B1360" s="1">
        <v>6.2799999999999999E-12</v>
      </c>
      <c r="C1360">
        <v>-0.27653575600000002</v>
      </c>
      <c r="D1360">
        <v>6.0999999999999999E-2</v>
      </c>
      <c r="E1360">
        <v>0.57099999999999995</v>
      </c>
      <c r="F1360" s="1">
        <v>1.9500000000000001E-7</v>
      </c>
      <c r="H1360">
        <v>-0.51</v>
      </c>
    </row>
    <row r="1361" spans="1:8" x14ac:dyDescent="0.25">
      <c r="A1361" t="s">
        <v>2152</v>
      </c>
      <c r="B1361" s="1">
        <v>5.0500000000000001E-5</v>
      </c>
      <c r="C1361">
        <v>-0.277120439</v>
      </c>
      <c r="D1361">
        <v>0.81699999999999995</v>
      </c>
      <c r="E1361">
        <v>0.98699999999999999</v>
      </c>
      <c r="F1361">
        <v>1</v>
      </c>
      <c r="H1361">
        <v>-0.17</v>
      </c>
    </row>
    <row r="1362" spans="1:8" x14ac:dyDescent="0.25">
      <c r="A1362" t="s">
        <v>4765</v>
      </c>
      <c r="B1362" s="1">
        <v>4.4900000000000002E-6</v>
      </c>
      <c r="C1362">
        <v>-0.27725689599999997</v>
      </c>
      <c r="D1362">
        <v>0.57299999999999995</v>
      </c>
      <c r="E1362">
        <v>0.96799999999999997</v>
      </c>
      <c r="F1362">
        <v>0.13936683499999999</v>
      </c>
      <c r="H1362">
        <v>-0.39500000000000002</v>
      </c>
    </row>
    <row r="1363" spans="1:8" x14ac:dyDescent="0.25">
      <c r="A1363" t="s">
        <v>720</v>
      </c>
      <c r="B1363" s="1">
        <v>1.1399999999999999E-10</v>
      </c>
      <c r="C1363">
        <v>-0.27745537799999997</v>
      </c>
      <c r="D1363">
        <v>0.122</v>
      </c>
      <c r="E1363">
        <v>0.628</v>
      </c>
      <c r="F1363" s="1">
        <v>3.5300000000000001E-6</v>
      </c>
      <c r="H1363">
        <v>-0.50600000000000001</v>
      </c>
    </row>
    <row r="1364" spans="1:8" x14ac:dyDescent="0.25">
      <c r="A1364" t="s">
        <v>4641</v>
      </c>
      <c r="B1364" s="1">
        <v>3.12E-9</v>
      </c>
      <c r="C1364">
        <v>-0.27762753899999998</v>
      </c>
      <c r="D1364">
        <v>0.19500000000000001</v>
      </c>
      <c r="E1364">
        <v>0.69199999999999995</v>
      </c>
      <c r="F1364" s="1">
        <v>9.7E-5</v>
      </c>
      <c r="H1364">
        <v>-0.497</v>
      </c>
    </row>
    <row r="1365" spans="1:8" x14ac:dyDescent="0.25">
      <c r="A1365" t="s">
        <v>4721</v>
      </c>
      <c r="B1365" s="1">
        <v>5.2E-7</v>
      </c>
      <c r="C1365">
        <v>-0.27820409299999999</v>
      </c>
      <c r="D1365">
        <v>0.47599999999999998</v>
      </c>
      <c r="E1365">
        <v>0.94199999999999995</v>
      </c>
      <c r="F1365">
        <v>1.614757E-2</v>
      </c>
      <c r="H1365">
        <v>-0.46600000000000003</v>
      </c>
    </row>
    <row r="1366" spans="1:8" x14ac:dyDescent="0.25">
      <c r="A1366" t="s">
        <v>4733</v>
      </c>
      <c r="B1366" s="1">
        <v>8.8999999999999995E-7</v>
      </c>
      <c r="C1366">
        <v>-0.279108405</v>
      </c>
      <c r="D1366">
        <v>0.378</v>
      </c>
      <c r="E1366">
        <v>0.85299999999999998</v>
      </c>
      <c r="F1366">
        <v>2.7652696000000001E-2</v>
      </c>
      <c r="H1366">
        <v>-0.47499999999999998</v>
      </c>
    </row>
    <row r="1367" spans="1:8" x14ac:dyDescent="0.25">
      <c r="A1367" t="s">
        <v>4796</v>
      </c>
      <c r="B1367" s="1">
        <v>2.9200000000000002E-5</v>
      </c>
      <c r="C1367">
        <v>-0.27934704199999999</v>
      </c>
      <c r="D1367">
        <v>0.72</v>
      </c>
      <c r="E1367">
        <v>0.96799999999999997</v>
      </c>
      <c r="F1367">
        <v>0.90639466899999999</v>
      </c>
      <c r="H1367">
        <v>-0.248</v>
      </c>
    </row>
    <row r="1368" spans="1:8" x14ac:dyDescent="0.25">
      <c r="A1368" t="s">
        <v>4511</v>
      </c>
      <c r="B1368" s="1">
        <v>1.7999999999999999E-13</v>
      </c>
      <c r="C1368">
        <v>-0.27948880799999998</v>
      </c>
      <c r="D1368">
        <v>7.2999999999999995E-2</v>
      </c>
      <c r="E1368">
        <v>0.64700000000000002</v>
      </c>
      <c r="F1368" s="1">
        <v>5.5800000000000002E-9</v>
      </c>
      <c r="H1368">
        <v>-0.57399999999999995</v>
      </c>
    </row>
    <row r="1369" spans="1:8" x14ac:dyDescent="0.25">
      <c r="A1369" t="s">
        <v>4754</v>
      </c>
      <c r="B1369" s="1">
        <v>2.6699999999999998E-6</v>
      </c>
      <c r="C1369">
        <v>-0.27949106000000001</v>
      </c>
      <c r="D1369">
        <v>0.439</v>
      </c>
      <c r="E1369">
        <v>0.91700000000000004</v>
      </c>
      <c r="F1369">
        <v>8.2947659000000007E-2</v>
      </c>
      <c r="H1369">
        <v>-0.47799999999999998</v>
      </c>
    </row>
    <row r="1370" spans="1:8" x14ac:dyDescent="0.25">
      <c r="A1370" t="s">
        <v>3031</v>
      </c>
      <c r="B1370" s="1">
        <v>3.6600000000000002E-7</v>
      </c>
      <c r="C1370">
        <v>-0.27953192999999998</v>
      </c>
      <c r="D1370">
        <v>0.39</v>
      </c>
      <c r="E1370">
        <v>0.878</v>
      </c>
      <c r="F1370">
        <v>1.1380395E-2</v>
      </c>
      <c r="H1370">
        <v>-0.48799999999999999</v>
      </c>
    </row>
    <row r="1371" spans="1:8" x14ac:dyDescent="0.25">
      <c r="A1371" t="s">
        <v>2441</v>
      </c>
      <c r="B1371" s="1">
        <v>4.08E-7</v>
      </c>
      <c r="C1371">
        <v>-0.279773306</v>
      </c>
      <c r="D1371">
        <v>0.317</v>
      </c>
      <c r="E1371">
        <v>0.85299999999999998</v>
      </c>
      <c r="F1371">
        <v>1.2667315E-2</v>
      </c>
      <c r="H1371">
        <v>-0.53600000000000003</v>
      </c>
    </row>
    <row r="1372" spans="1:8" x14ac:dyDescent="0.25">
      <c r="A1372" t="s">
        <v>4661</v>
      </c>
      <c r="B1372" s="1">
        <v>1.09E-8</v>
      </c>
      <c r="C1372">
        <v>-0.280534371</v>
      </c>
      <c r="D1372">
        <v>0.25600000000000001</v>
      </c>
      <c r="E1372">
        <v>0.77600000000000002</v>
      </c>
      <c r="F1372">
        <v>3.3822600000000001E-4</v>
      </c>
      <c r="H1372">
        <v>-0.52</v>
      </c>
    </row>
    <row r="1373" spans="1:8" x14ac:dyDescent="0.25">
      <c r="A1373" t="s">
        <v>457</v>
      </c>
      <c r="B1373" s="1">
        <v>5.0500000000000004E-7</v>
      </c>
      <c r="C1373">
        <v>-0.28079546900000002</v>
      </c>
      <c r="D1373">
        <v>0.35399999999999998</v>
      </c>
      <c r="E1373">
        <v>0.84</v>
      </c>
      <c r="F1373">
        <v>1.5689781999999999E-2</v>
      </c>
      <c r="H1373">
        <v>-0.48599999999999999</v>
      </c>
    </row>
    <row r="1374" spans="1:8" x14ac:dyDescent="0.25">
      <c r="A1374" t="s">
        <v>16</v>
      </c>
      <c r="B1374" s="1">
        <v>1.6500000000000001E-7</v>
      </c>
      <c r="C1374">
        <v>-0.28084798399999999</v>
      </c>
      <c r="D1374">
        <v>0.23200000000000001</v>
      </c>
      <c r="E1374">
        <v>0.71799999999999997</v>
      </c>
      <c r="F1374">
        <v>5.121563E-3</v>
      </c>
      <c r="H1374">
        <v>-0.48599999999999999</v>
      </c>
    </row>
    <row r="1375" spans="1:8" x14ac:dyDescent="0.25">
      <c r="A1375" t="s">
        <v>4543</v>
      </c>
      <c r="B1375" s="1">
        <v>1.7199999999999999E-12</v>
      </c>
      <c r="C1375">
        <v>-0.28096356900000002</v>
      </c>
      <c r="D1375">
        <v>9.8000000000000004E-2</v>
      </c>
      <c r="E1375">
        <v>0.66</v>
      </c>
      <c r="F1375" s="1">
        <v>5.3500000000000003E-8</v>
      </c>
      <c r="H1375">
        <v>-0.56200000000000006</v>
      </c>
    </row>
    <row r="1376" spans="1:8" x14ac:dyDescent="0.25">
      <c r="A1376" t="s">
        <v>2132</v>
      </c>
      <c r="B1376" s="1">
        <v>8.9299999999999996E-9</v>
      </c>
      <c r="C1376">
        <v>-0.281598866</v>
      </c>
      <c r="D1376">
        <v>0.30499999999999999</v>
      </c>
      <c r="E1376">
        <v>0.91</v>
      </c>
      <c r="F1376">
        <v>2.77275E-4</v>
      </c>
      <c r="H1376">
        <v>-0.60499999999999998</v>
      </c>
    </row>
    <row r="1377" spans="1:8" x14ac:dyDescent="0.25">
      <c r="A1377" t="s">
        <v>4560</v>
      </c>
      <c r="B1377" s="1">
        <v>5.0499999999999997E-12</v>
      </c>
      <c r="C1377">
        <v>-0.28180565299999999</v>
      </c>
      <c r="D1377">
        <v>0.11</v>
      </c>
      <c r="E1377">
        <v>0.66</v>
      </c>
      <c r="F1377" s="1">
        <v>1.5699999999999999E-7</v>
      </c>
      <c r="H1377">
        <v>-0.55000000000000004</v>
      </c>
    </row>
    <row r="1378" spans="1:8" x14ac:dyDescent="0.25">
      <c r="A1378" t="s">
        <v>2351</v>
      </c>
      <c r="B1378">
        <v>1.9022700000000001E-4</v>
      </c>
      <c r="C1378">
        <v>-0.28204827199999999</v>
      </c>
      <c r="D1378">
        <v>0.79300000000000004</v>
      </c>
      <c r="E1378">
        <v>0.98099999999999998</v>
      </c>
      <c r="F1378">
        <v>1</v>
      </c>
      <c r="H1378">
        <v>-0.188</v>
      </c>
    </row>
    <row r="1379" spans="1:8" x14ac:dyDescent="0.25">
      <c r="A1379" t="s">
        <v>1327</v>
      </c>
      <c r="B1379" s="1">
        <v>1.1200000000000001E-14</v>
      </c>
      <c r="C1379">
        <v>-0.28244117400000002</v>
      </c>
      <c r="D1379">
        <v>0</v>
      </c>
      <c r="E1379">
        <v>0.51300000000000001</v>
      </c>
      <c r="F1379" s="1">
        <v>3.4799999999999999E-10</v>
      </c>
      <c r="H1379">
        <v>-0.51300000000000001</v>
      </c>
    </row>
    <row r="1380" spans="1:8" x14ac:dyDescent="0.25">
      <c r="A1380" t="s">
        <v>4779</v>
      </c>
      <c r="B1380" s="1">
        <v>9.6399999999999992E-6</v>
      </c>
      <c r="C1380">
        <v>-0.28254550299999998</v>
      </c>
      <c r="D1380">
        <v>0.42699999999999999</v>
      </c>
      <c r="E1380">
        <v>0.872</v>
      </c>
      <c r="F1380">
        <v>0.29942255400000001</v>
      </c>
      <c r="H1380">
        <v>-0.44500000000000001</v>
      </c>
    </row>
    <row r="1381" spans="1:8" x14ac:dyDescent="0.25">
      <c r="A1381" t="s">
        <v>4683</v>
      </c>
      <c r="B1381" s="1">
        <v>5.7700000000000001E-8</v>
      </c>
      <c r="C1381">
        <v>-0.282748846</v>
      </c>
      <c r="D1381">
        <v>0.34100000000000003</v>
      </c>
      <c r="E1381">
        <v>0.86499999999999999</v>
      </c>
      <c r="F1381">
        <v>1.791583E-3</v>
      </c>
      <c r="H1381">
        <v>-0.52400000000000002</v>
      </c>
    </row>
    <row r="1382" spans="1:8" x14ac:dyDescent="0.25">
      <c r="A1382" t="s">
        <v>1447</v>
      </c>
      <c r="B1382">
        <v>6.2827100000000002E-4</v>
      </c>
      <c r="C1382">
        <v>-0.28296971700000001</v>
      </c>
      <c r="D1382">
        <v>0.57299999999999995</v>
      </c>
      <c r="E1382">
        <v>0.97399999999999998</v>
      </c>
      <c r="F1382">
        <v>1</v>
      </c>
      <c r="H1382">
        <v>-0.40100000000000002</v>
      </c>
    </row>
    <row r="1383" spans="1:8" x14ac:dyDescent="0.25">
      <c r="A1383" t="s">
        <v>4812</v>
      </c>
      <c r="B1383">
        <v>1.0440199999999999E-4</v>
      </c>
      <c r="C1383">
        <v>-0.283081005</v>
      </c>
      <c r="D1383">
        <v>1</v>
      </c>
      <c r="E1383">
        <v>0.99399999999999999</v>
      </c>
      <c r="F1383">
        <v>1</v>
      </c>
      <c r="H1383">
        <v>6.0000000000000001E-3</v>
      </c>
    </row>
    <row r="1384" spans="1:8" x14ac:dyDescent="0.25">
      <c r="A1384" t="s">
        <v>1310</v>
      </c>
      <c r="B1384" s="1">
        <v>1.68E-9</v>
      </c>
      <c r="C1384">
        <v>-0.28325083299999998</v>
      </c>
      <c r="D1384">
        <v>0.29299999999999998</v>
      </c>
      <c r="E1384">
        <v>0.872</v>
      </c>
      <c r="F1384" s="1">
        <v>5.2299999999999997E-5</v>
      </c>
      <c r="H1384">
        <v>-0.57899999999999996</v>
      </c>
    </row>
    <row r="1385" spans="1:8" x14ac:dyDescent="0.25">
      <c r="A1385" t="s">
        <v>4805</v>
      </c>
      <c r="B1385" s="1">
        <v>5.7099999999999999E-5</v>
      </c>
      <c r="C1385">
        <v>-0.28334659400000001</v>
      </c>
      <c r="D1385">
        <v>0.622</v>
      </c>
      <c r="E1385">
        <v>0.96199999999999997</v>
      </c>
      <c r="F1385">
        <v>1</v>
      </c>
      <c r="H1385">
        <v>-0.34</v>
      </c>
    </row>
    <row r="1386" spans="1:8" x14ac:dyDescent="0.25">
      <c r="A1386" t="s">
        <v>4549</v>
      </c>
      <c r="B1386" s="1">
        <v>2.6200000000000001E-12</v>
      </c>
      <c r="C1386">
        <v>-0.28346071299999998</v>
      </c>
      <c r="D1386">
        <v>8.5000000000000006E-2</v>
      </c>
      <c r="E1386">
        <v>0.622</v>
      </c>
      <c r="F1386" s="1">
        <v>8.1299999999999993E-8</v>
      </c>
      <c r="H1386">
        <v>-0.53700000000000003</v>
      </c>
    </row>
    <row r="1387" spans="1:8" x14ac:dyDescent="0.25">
      <c r="A1387" t="s">
        <v>4813</v>
      </c>
      <c r="B1387">
        <v>1.0638599999999999E-4</v>
      </c>
      <c r="C1387">
        <v>-0.28378452900000001</v>
      </c>
      <c r="D1387">
        <v>0.57299999999999995</v>
      </c>
      <c r="E1387">
        <v>0.94199999999999995</v>
      </c>
      <c r="F1387">
        <v>1</v>
      </c>
      <c r="H1387">
        <v>-0.36899999999999999</v>
      </c>
    </row>
    <row r="1388" spans="1:8" x14ac:dyDescent="0.25">
      <c r="A1388" t="s">
        <v>1960</v>
      </c>
      <c r="B1388" s="1">
        <v>1.5900000000000001E-9</v>
      </c>
      <c r="C1388">
        <v>-0.28395873599999999</v>
      </c>
      <c r="D1388">
        <v>0.19500000000000001</v>
      </c>
      <c r="E1388">
        <v>0.74399999999999999</v>
      </c>
      <c r="F1388" s="1">
        <v>4.9400000000000001E-5</v>
      </c>
      <c r="H1388">
        <v>-0.54900000000000004</v>
      </c>
    </row>
    <row r="1389" spans="1:8" x14ac:dyDescent="0.25">
      <c r="A1389" t="s">
        <v>1823</v>
      </c>
      <c r="B1389" s="1">
        <v>8.8300000000000003E-8</v>
      </c>
      <c r="C1389">
        <v>-0.28478692100000003</v>
      </c>
      <c r="D1389">
        <v>0.32900000000000001</v>
      </c>
      <c r="E1389">
        <v>0.81399999999999995</v>
      </c>
      <c r="F1389">
        <v>2.7435419999999999E-3</v>
      </c>
      <c r="H1389">
        <v>-0.48499999999999999</v>
      </c>
    </row>
    <row r="1390" spans="1:8" x14ac:dyDescent="0.25">
      <c r="A1390" t="s">
        <v>3823</v>
      </c>
      <c r="B1390" s="1">
        <v>1.19E-6</v>
      </c>
      <c r="C1390">
        <v>-0.285447589</v>
      </c>
      <c r="D1390">
        <v>0.98799999999999999</v>
      </c>
      <c r="E1390">
        <v>1</v>
      </c>
      <c r="F1390">
        <v>3.7038169000000003E-2</v>
      </c>
      <c r="H1390">
        <v>-1.2E-2</v>
      </c>
    </row>
    <row r="1391" spans="1:8" x14ac:dyDescent="0.25">
      <c r="A1391" t="s">
        <v>4777</v>
      </c>
      <c r="B1391" s="1">
        <v>9.3300000000000005E-6</v>
      </c>
      <c r="C1391">
        <v>-0.28554011699999998</v>
      </c>
      <c r="D1391">
        <v>0.52400000000000002</v>
      </c>
      <c r="E1391">
        <v>0.95499999999999996</v>
      </c>
      <c r="F1391">
        <v>0.28985327300000002</v>
      </c>
      <c r="H1391">
        <v>-0.43099999999999999</v>
      </c>
    </row>
    <row r="1392" spans="1:8" x14ac:dyDescent="0.25">
      <c r="A1392" t="s">
        <v>44</v>
      </c>
      <c r="B1392" s="1">
        <v>1.9799999999999999E-11</v>
      </c>
      <c r="C1392">
        <v>-0.28596688799999997</v>
      </c>
      <c r="D1392">
        <v>1.2E-2</v>
      </c>
      <c r="E1392">
        <v>0.442</v>
      </c>
      <c r="F1392" s="1">
        <v>6.1500000000000004E-7</v>
      </c>
      <c r="H1392">
        <v>-0.43</v>
      </c>
    </row>
    <row r="1393" spans="1:8" x14ac:dyDescent="0.25">
      <c r="A1393" t="s">
        <v>1936</v>
      </c>
      <c r="B1393">
        <v>4.7937400000000002E-4</v>
      </c>
      <c r="C1393">
        <v>-0.28610310100000003</v>
      </c>
      <c r="D1393">
        <v>0.76800000000000002</v>
      </c>
      <c r="E1393">
        <v>0.98699999999999999</v>
      </c>
      <c r="F1393">
        <v>1</v>
      </c>
      <c r="H1393">
        <v>-0.219</v>
      </c>
    </row>
    <row r="1394" spans="1:8" x14ac:dyDescent="0.25">
      <c r="A1394" t="s">
        <v>4687</v>
      </c>
      <c r="B1394" s="1">
        <v>6.43E-8</v>
      </c>
      <c r="C1394">
        <v>-0.28677728499999999</v>
      </c>
      <c r="D1394">
        <v>0.39</v>
      </c>
      <c r="E1394">
        <v>0.91700000000000004</v>
      </c>
      <c r="F1394">
        <v>1.9961929999999998E-3</v>
      </c>
      <c r="H1394">
        <v>-0.52700000000000002</v>
      </c>
    </row>
    <row r="1395" spans="1:8" x14ac:dyDescent="0.25">
      <c r="A1395" t="s">
        <v>2248</v>
      </c>
      <c r="B1395" s="1">
        <v>2.51E-5</v>
      </c>
      <c r="C1395">
        <v>-0.28682650999999998</v>
      </c>
      <c r="D1395">
        <v>0.57299999999999995</v>
      </c>
      <c r="E1395">
        <v>0.96199999999999997</v>
      </c>
      <c r="F1395">
        <v>0.77966522299999996</v>
      </c>
      <c r="H1395">
        <v>-0.38900000000000001</v>
      </c>
    </row>
    <row r="1396" spans="1:8" x14ac:dyDescent="0.25">
      <c r="A1396" t="s">
        <v>1939</v>
      </c>
      <c r="B1396" s="1">
        <v>1.8100000000000001E-11</v>
      </c>
      <c r="C1396">
        <v>-0.28728691499999998</v>
      </c>
      <c r="D1396">
        <v>9.8000000000000004E-2</v>
      </c>
      <c r="E1396">
        <v>0.61499999999999999</v>
      </c>
      <c r="F1396" s="1">
        <v>5.6300000000000005E-7</v>
      </c>
      <c r="H1396">
        <v>-0.51700000000000002</v>
      </c>
    </row>
    <row r="1397" spans="1:8" x14ac:dyDescent="0.25">
      <c r="A1397" t="s">
        <v>640</v>
      </c>
      <c r="B1397" s="1">
        <v>1.2E-10</v>
      </c>
      <c r="C1397">
        <v>-0.28739987299999997</v>
      </c>
      <c r="D1397">
        <v>0.122</v>
      </c>
      <c r="E1397">
        <v>0.64100000000000001</v>
      </c>
      <c r="F1397" s="1">
        <v>3.7400000000000002E-6</v>
      </c>
      <c r="H1397">
        <v>-0.51900000000000002</v>
      </c>
    </row>
    <row r="1398" spans="1:8" x14ac:dyDescent="0.25">
      <c r="A1398" t="s">
        <v>1735</v>
      </c>
      <c r="B1398" s="1">
        <v>3.6899999999999999E-9</v>
      </c>
      <c r="C1398">
        <v>-0.28760980800000002</v>
      </c>
      <c r="D1398">
        <v>0.25600000000000001</v>
      </c>
      <c r="E1398">
        <v>0.78200000000000003</v>
      </c>
      <c r="F1398">
        <v>1.14702E-4</v>
      </c>
      <c r="H1398">
        <v>-0.52600000000000002</v>
      </c>
    </row>
    <row r="1399" spans="1:8" x14ac:dyDescent="0.25">
      <c r="A1399" t="s">
        <v>2386</v>
      </c>
      <c r="B1399" s="1">
        <v>1.8600000000000001E-5</v>
      </c>
      <c r="C1399">
        <v>-0.28782367399999997</v>
      </c>
      <c r="D1399">
        <v>0.65900000000000003</v>
      </c>
      <c r="E1399">
        <v>0.98699999999999999</v>
      </c>
      <c r="F1399">
        <v>0.57611943399999999</v>
      </c>
      <c r="H1399">
        <v>-0.32800000000000001</v>
      </c>
    </row>
    <row r="1400" spans="1:8" x14ac:dyDescent="0.25">
      <c r="A1400" t="s">
        <v>4714</v>
      </c>
      <c r="B1400" s="1">
        <v>4.2800000000000002E-7</v>
      </c>
      <c r="C1400">
        <v>-0.28816968199999998</v>
      </c>
      <c r="D1400">
        <v>0.86599999999999999</v>
      </c>
      <c r="E1400">
        <v>0.99399999999999999</v>
      </c>
      <c r="F1400">
        <v>1.3276293E-2</v>
      </c>
      <c r="H1400">
        <v>-0.128</v>
      </c>
    </row>
    <row r="1401" spans="1:8" x14ac:dyDescent="0.25">
      <c r="A1401" t="s">
        <v>4785</v>
      </c>
      <c r="B1401" s="1">
        <v>1.3900000000000001E-5</v>
      </c>
      <c r="C1401">
        <v>-0.28819942399999998</v>
      </c>
      <c r="D1401">
        <v>0.41499999999999998</v>
      </c>
      <c r="E1401">
        <v>0.88500000000000001</v>
      </c>
      <c r="F1401">
        <v>0.433054948</v>
      </c>
      <c r="H1401">
        <v>-0.47</v>
      </c>
    </row>
    <row r="1402" spans="1:8" x14ac:dyDescent="0.25">
      <c r="A1402" t="s">
        <v>4801</v>
      </c>
      <c r="B1402" s="1">
        <v>3.7499999999999997E-5</v>
      </c>
      <c r="C1402">
        <v>-0.28830734499999999</v>
      </c>
      <c r="D1402">
        <v>0.56100000000000005</v>
      </c>
      <c r="E1402">
        <v>0.96799999999999997</v>
      </c>
      <c r="F1402">
        <v>1</v>
      </c>
      <c r="H1402">
        <v>-0.40699999999999997</v>
      </c>
    </row>
    <row r="1403" spans="1:8" x14ac:dyDescent="0.25">
      <c r="A1403" t="s">
        <v>4712</v>
      </c>
      <c r="B1403" s="1">
        <v>3.9299999999999999E-7</v>
      </c>
      <c r="C1403">
        <v>-0.28907010999999999</v>
      </c>
      <c r="D1403">
        <v>0.39</v>
      </c>
      <c r="E1403">
        <v>0.91700000000000004</v>
      </c>
      <c r="F1403">
        <v>1.2192740000000001E-2</v>
      </c>
      <c r="H1403">
        <v>-0.52700000000000002</v>
      </c>
    </row>
    <row r="1404" spans="1:8" x14ac:dyDescent="0.25">
      <c r="A1404" t="s">
        <v>2019</v>
      </c>
      <c r="B1404" s="1">
        <v>1.26E-10</v>
      </c>
      <c r="C1404">
        <v>-0.28945249899999997</v>
      </c>
      <c r="D1404">
        <v>0.183</v>
      </c>
      <c r="E1404">
        <v>0.72399999999999998</v>
      </c>
      <c r="F1404" s="1">
        <v>3.9199999999999997E-6</v>
      </c>
      <c r="H1404">
        <v>-0.54100000000000004</v>
      </c>
    </row>
    <row r="1405" spans="1:8" x14ac:dyDescent="0.25">
      <c r="A1405" t="s">
        <v>2168</v>
      </c>
      <c r="B1405" s="1">
        <v>3.6E-9</v>
      </c>
      <c r="C1405">
        <v>-0.28968144600000001</v>
      </c>
      <c r="D1405">
        <v>0.26800000000000002</v>
      </c>
      <c r="E1405">
        <v>0.82099999999999995</v>
      </c>
      <c r="F1405">
        <v>1.11908E-4</v>
      </c>
      <c r="H1405">
        <v>-0.55300000000000005</v>
      </c>
    </row>
    <row r="1406" spans="1:8" x14ac:dyDescent="0.25">
      <c r="A1406" t="s">
        <v>1714</v>
      </c>
      <c r="B1406" s="1">
        <v>6.0299999999999999E-6</v>
      </c>
      <c r="C1406">
        <v>-0.29046361300000001</v>
      </c>
      <c r="D1406">
        <v>0.439</v>
      </c>
      <c r="E1406">
        <v>0.92300000000000004</v>
      </c>
      <c r="F1406">
        <v>0.18740474900000001</v>
      </c>
      <c r="H1406">
        <v>-0.48399999999999999</v>
      </c>
    </row>
    <row r="1407" spans="1:8" x14ac:dyDescent="0.25">
      <c r="A1407" t="s">
        <v>4608</v>
      </c>
      <c r="B1407" s="1">
        <v>1.34E-10</v>
      </c>
      <c r="C1407">
        <v>-0.29047958200000001</v>
      </c>
      <c r="D1407">
        <v>0.19500000000000001</v>
      </c>
      <c r="E1407">
        <v>0.76300000000000001</v>
      </c>
      <c r="F1407" s="1">
        <v>4.1699999999999999E-6</v>
      </c>
      <c r="H1407">
        <v>-0.56799999999999995</v>
      </c>
    </row>
    <row r="1408" spans="1:8" x14ac:dyDescent="0.25">
      <c r="A1408" t="s">
        <v>1392</v>
      </c>
      <c r="B1408" s="1">
        <v>1.15E-6</v>
      </c>
      <c r="C1408">
        <v>-0.290756821</v>
      </c>
      <c r="D1408">
        <v>6.0999999999999999E-2</v>
      </c>
      <c r="E1408">
        <v>0.36499999999999999</v>
      </c>
      <c r="F1408">
        <v>3.5607986000000001E-2</v>
      </c>
      <c r="H1408">
        <v>-0.30399999999999999</v>
      </c>
    </row>
    <row r="1409" spans="1:8" x14ac:dyDescent="0.25">
      <c r="A1409" t="s">
        <v>1973</v>
      </c>
      <c r="B1409" s="1">
        <v>1.3599999999999999E-6</v>
      </c>
      <c r="C1409">
        <v>-0.29084753400000002</v>
      </c>
      <c r="D1409">
        <v>0.93899999999999995</v>
      </c>
      <c r="E1409">
        <v>1</v>
      </c>
      <c r="F1409">
        <v>4.2162742000000003E-2</v>
      </c>
      <c r="H1409">
        <v>-6.0999999999999999E-2</v>
      </c>
    </row>
    <row r="1410" spans="1:8" x14ac:dyDescent="0.25">
      <c r="A1410" t="s">
        <v>4588</v>
      </c>
      <c r="B1410" s="1">
        <v>3.3000000000000002E-11</v>
      </c>
      <c r="C1410">
        <v>-0.29167358399999999</v>
      </c>
      <c r="D1410">
        <v>0.26800000000000002</v>
      </c>
      <c r="E1410">
        <v>0.85899999999999999</v>
      </c>
      <c r="F1410" s="1">
        <v>1.0300000000000001E-6</v>
      </c>
      <c r="H1410">
        <v>-0.59099999999999997</v>
      </c>
    </row>
    <row r="1411" spans="1:8" x14ac:dyDescent="0.25">
      <c r="A1411" t="s">
        <v>4732</v>
      </c>
      <c r="B1411" s="1">
        <v>8.7300000000000005E-7</v>
      </c>
      <c r="C1411">
        <v>-0.29190607899999998</v>
      </c>
      <c r="D1411">
        <v>0.41499999999999998</v>
      </c>
      <c r="E1411">
        <v>0.91700000000000004</v>
      </c>
      <c r="F1411">
        <v>2.7120004999999999E-2</v>
      </c>
      <c r="H1411">
        <v>-0.502</v>
      </c>
    </row>
    <row r="1412" spans="1:8" x14ac:dyDescent="0.25">
      <c r="A1412" t="s">
        <v>1766</v>
      </c>
      <c r="B1412" s="1">
        <v>4.56E-9</v>
      </c>
      <c r="C1412">
        <v>-0.29220637599999999</v>
      </c>
      <c r="D1412">
        <v>8.5000000000000006E-2</v>
      </c>
      <c r="E1412">
        <v>0.51300000000000001</v>
      </c>
      <c r="F1412">
        <v>1.4149400000000001E-4</v>
      </c>
      <c r="H1412">
        <v>-0.42799999999999999</v>
      </c>
    </row>
    <row r="1413" spans="1:8" x14ac:dyDescent="0.25">
      <c r="A1413" t="s">
        <v>2046</v>
      </c>
      <c r="B1413" s="1">
        <v>4.5000000000000003E-5</v>
      </c>
      <c r="C1413">
        <v>-0.29239678200000002</v>
      </c>
      <c r="D1413">
        <v>0.878</v>
      </c>
      <c r="E1413">
        <v>1</v>
      </c>
      <c r="F1413">
        <v>1</v>
      </c>
      <c r="H1413">
        <v>-0.122</v>
      </c>
    </row>
    <row r="1414" spans="1:8" x14ac:dyDescent="0.25">
      <c r="A1414" t="s">
        <v>1681</v>
      </c>
      <c r="B1414" s="1">
        <v>2.0999999999999999E-5</v>
      </c>
      <c r="C1414">
        <v>-0.29288013400000001</v>
      </c>
      <c r="D1414">
        <v>0.68300000000000005</v>
      </c>
      <c r="E1414">
        <v>0.98099999999999998</v>
      </c>
      <c r="F1414">
        <v>0.65077049799999998</v>
      </c>
      <c r="H1414">
        <v>-0.29799999999999999</v>
      </c>
    </row>
    <row r="1415" spans="1:8" x14ac:dyDescent="0.25">
      <c r="A1415" t="s">
        <v>369</v>
      </c>
      <c r="B1415" s="1">
        <v>2.84E-7</v>
      </c>
      <c r="C1415">
        <v>-0.292933942</v>
      </c>
      <c r="D1415">
        <v>0.39</v>
      </c>
      <c r="E1415">
        <v>0.89700000000000002</v>
      </c>
      <c r="F1415">
        <v>8.8196049999999995E-3</v>
      </c>
      <c r="H1415">
        <v>-0.50700000000000001</v>
      </c>
    </row>
    <row r="1416" spans="1:8" x14ac:dyDescent="0.25">
      <c r="A1416" t="s">
        <v>4771</v>
      </c>
      <c r="B1416" s="1">
        <v>6.9600000000000003E-6</v>
      </c>
      <c r="C1416">
        <v>-0.29308668399999999</v>
      </c>
      <c r="D1416">
        <v>0.61</v>
      </c>
      <c r="E1416">
        <v>0.96799999999999997</v>
      </c>
      <c r="F1416">
        <v>0.216232652</v>
      </c>
      <c r="H1416">
        <v>-0.35799999999999998</v>
      </c>
    </row>
    <row r="1417" spans="1:8" x14ac:dyDescent="0.25">
      <c r="A1417" t="s">
        <v>770</v>
      </c>
      <c r="B1417" s="1">
        <v>2.08E-6</v>
      </c>
      <c r="C1417">
        <v>-0.29308810000000002</v>
      </c>
      <c r="D1417">
        <v>0.95099999999999996</v>
      </c>
      <c r="E1417">
        <v>1</v>
      </c>
      <c r="F1417">
        <v>6.4458782000000006E-2</v>
      </c>
      <c r="H1417">
        <v>-4.9000000000000002E-2</v>
      </c>
    </row>
    <row r="1418" spans="1:8" x14ac:dyDescent="0.25">
      <c r="A1418" t="s">
        <v>1378</v>
      </c>
      <c r="B1418">
        <v>6.1507200000000004E-4</v>
      </c>
      <c r="C1418">
        <v>-0.29321821199999998</v>
      </c>
      <c r="D1418">
        <v>0.183</v>
      </c>
      <c r="E1418">
        <v>0.41699999999999998</v>
      </c>
      <c r="F1418">
        <v>1</v>
      </c>
      <c r="H1418">
        <v>-0.23400000000000001</v>
      </c>
    </row>
    <row r="1419" spans="1:8" x14ac:dyDescent="0.25">
      <c r="A1419" t="s">
        <v>1390</v>
      </c>
      <c r="B1419" s="1">
        <v>2.7899999999999998E-8</v>
      </c>
      <c r="C1419">
        <v>-0.29331223499999998</v>
      </c>
      <c r="D1419">
        <v>1.2E-2</v>
      </c>
      <c r="E1419">
        <v>0.33300000000000002</v>
      </c>
      <c r="F1419">
        <v>8.67879E-4</v>
      </c>
      <c r="H1419">
        <v>-0.32100000000000001</v>
      </c>
    </row>
    <row r="1420" spans="1:8" x14ac:dyDescent="0.25">
      <c r="A1420" t="s">
        <v>4532</v>
      </c>
      <c r="B1420" s="1">
        <v>8.1099999999999998E-13</v>
      </c>
      <c r="C1420">
        <v>-0.29344619799999999</v>
      </c>
      <c r="D1420">
        <v>8.5000000000000006E-2</v>
      </c>
      <c r="E1420">
        <v>0.63500000000000001</v>
      </c>
      <c r="F1420" s="1">
        <v>2.5200000000000001E-8</v>
      </c>
      <c r="H1420">
        <v>-0.55000000000000004</v>
      </c>
    </row>
    <row r="1421" spans="1:8" x14ac:dyDescent="0.25">
      <c r="A1421" t="s">
        <v>4704</v>
      </c>
      <c r="B1421" s="1">
        <v>2.28E-7</v>
      </c>
      <c r="C1421">
        <v>-0.29351628099999999</v>
      </c>
      <c r="D1421">
        <v>0.34100000000000003</v>
      </c>
      <c r="E1421">
        <v>0.88500000000000001</v>
      </c>
      <c r="F1421">
        <v>7.091389E-3</v>
      </c>
      <c r="H1421">
        <v>-0.54400000000000004</v>
      </c>
    </row>
    <row r="1422" spans="1:8" x14ac:dyDescent="0.25">
      <c r="A1422" t="s">
        <v>4642</v>
      </c>
      <c r="B1422" s="1">
        <v>3.1599999999999998E-9</v>
      </c>
      <c r="C1422">
        <v>-0.29400337900000001</v>
      </c>
      <c r="D1422">
        <v>0.30499999999999999</v>
      </c>
      <c r="E1422">
        <v>0.86499999999999999</v>
      </c>
      <c r="F1422" s="1">
        <v>9.8200000000000002E-5</v>
      </c>
      <c r="H1422">
        <v>-0.56000000000000005</v>
      </c>
    </row>
    <row r="1423" spans="1:8" x14ac:dyDescent="0.25">
      <c r="A1423" t="s">
        <v>1212</v>
      </c>
      <c r="B1423" s="1">
        <v>2.4499999999999999E-11</v>
      </c>
      <c r="C1423">
        <v>-0.29448244800000001</v>
      </c>
      <c r="D1423">
        <v>0.17100000000000001</v>
      </c>
      <c r="E1423">
        <v>0.71799999999999997</v>
      </c>
      <c r="F1423" s="1">
        <v>7.61E-7</v>
      </c>
      <c r="H1423">
        <v>-0.54700000000000004</v>
      </c>
    </row>
    <row r="1424" spans="1:8" x14ac:dyDescent="0.25">
      <c r="A1424" t="s">
        <v>4544</v>
      </c>
      <c r="B1424" s="1">
        <v>1.7800000000000001E-12</v>
      </c>
      <c r="C1424">
        <v>-0.29469404900000001</v>
      </c>
      <c r="D1424">
        <v>4.9000000000000002E-2</v>
      </c>
      <c r="E1424">
        <v>0.55100000000000005</v>
      </c>
      <c r="F1424" s="1">
        <v>5.54E-8</v>
      </c>
      <c r="H1424">
        <v>-0.502</v>
      </c>
    </row>
    <row r="1425" spans="1:8" x14ac:dyDescent="0.25">
      <c r="A1425" t="s">
        <v>4787</v>
      </c>
      <c r="B1425" s="1">
        <v>1.47E-5</v>
      </c>
      <c r="C1425">
        <v>-0.29504381400000002</v>
      </c>
      <c r="D1425">
        <v>0.63400000000000001</v>
      </c>
      <c r="E1425">
        <v>0.96199999999999997</v>
      </c>
      <c r="F1425">
        <v>0.45596576599999999</v>
      </c>
      <c r="H1425">
        <v>-0.32800000000000001</v>
      </c>
    </row>
    <row r="1426" spans="1:8" x14ac:dyDescent="0.25">
      <c r="A1426" t="s">
        <v>1342</v>
      </c>
      <c r="B1426" s="1">
        <v>1.48E-6</v>
      </c>
      <c r="C1426">
        <v>-0.29520448700000002</v>
      </c>
      <c r="D1426">
        <v>0.25600000000000001</v>
      </c>
      <c r="E1426">
        <v>0.67300000000000004</v>
      </c>
      <c r="F1426">
        <v>4.5838203000000001E-2</v>
      </c>
      <c r="H1426">
        <v>-0.41699999999999998</v>
      </c>
    </row>
    <row r="1427" spans="1:8" x14ac:dyDescent="0.25">
      <c r="A1427" t="s">
        <v>4786</v>
      </c>
      <c r="B1427" s="1">
        <v>1.4399999999999999E-5</v>
      </c>
      <c r="C1427">
        <v>-0.29552405799999998</v>
      </c>
      <c r="D1427">
        <v>0.46300000000000002</v>
      </c>
      <c r="E1427">
        <v>0.92300000000000004</v>
      </c>
      <c r="F1427">
        <v>0.44573170600000001</v>
      </c>
      <c r="H1427">
        <v>-0.46</v>
      </c>
    </row>
    <row r="1428" spans="1:8" x14ac:dyDescent="0.25">
      <c r="A1428" t="s">
        <v>2022</v>
      </c>
      <c r="B1428" s="1">
        <v>3.32E-8</v>
      </c>
      <c r="C1428">
        <v>-0.29571609599999998</v>
      </c>
      <c r="D1428">
        <v>0.317</v>
      </c>
      <c r="E1428">
        <v>0.85899999999999999</v>
      </c>
      <c r="F1428">
        <v>1.0318720000000001E-3</v>
      </c>
      <c r="H1428">
        <v>-0.54200000000000004</v>
      </c>
    </row>
    <row r="1429" spans="1:8" x14ac:dyDescent="0.25">
      <c r="A1429" t="s">
        <v>98</v>
      </c>
      <c r="B1429" s="1">
        <v>4.32E-9</v>
      </c>
      <c r="C1429">
        <v>-0.29601339900000001</v>
      </c>
      <c r="D1429">
        <v>0.30499999999999999</v>
      </c>
      <c r="E1429">
        <v>0.86499999999999999</v>
      </c>
      <c r="F1429">
        <v>1.3415700000000001E-4</v>
      </c>
      <c r="H1429">
        <v>-0.56000000000000005</v>
      </c>
    </row>
    <row r="1430" spans="1:8" x14ac:dyDescent="0.25">
      <c r="A1430" t="s">
        <v>74</v>
      </c>
      <c r="B1430" s="1">
        <v>1.8E-7</v>
      </c>
      <c r="C1430">
        <v>-0.29602990499999998</v>
      </c>
      <c r="D1430">
        <v>0.30499999999999999</v>
      </c>
      <c r="E1430">
        <v>0.79500000000000004</v>
      </c>
      <c r="F1430">
        <v>5.5865810000000002E-3</v>
      </c>
      <c r="H1430">
        <v>-0.49</v>
      </c>
    </row>
    <row r="1431" spans="1:8" x14ac:dyDescent="0.25">
      <c r="A1431" t="s">
        <v>4729</v>
      </c>
      <c r="B1431" s="1">
        <v>8.47E-7</v>
      </c>
      <c r="C1431">
        <v>-0.29607179500000003</v>
      </c>
      <c r="D1431">
        <v>0.53700000000000003</v>
      </c>
      <c r="E1431">
        <v>0.94899999999999995</v>
      </c>
      <c r="F1431">
        <v>2.6307876000000001E-2</v>
      </c>
      <c r="H1431">
        <v>-0.41199999999999998</v>
      </c>
    </row>
    <row r="1432" spans="1:8" x14ac:dyDescent="0.25">
      <c r="A1432" t="s">
        <v>2997</v>
      </c>
      <c r="B1432" s="1">
        <v>5.4500000000000003E-5</v>
      </c>
      <c r="C1432">
        <v>-0.296078485</v>
      </c>
      <c r="D1432">
        <v>0.80500000000000005</v>
      </c>
      <c r="E1432">
        <v>0.99399999999999999</v>
      </c>
      <c r="F1432">
        <v>1</v>
      </c>
      <c r="H1432">
        <v>-0.189</v>
      </c>
    </row>
    <row r="1433" spans="1:8" x14ac:dyDescent="0.25">
      <c r="A1433" t="s">
        <v>4811</v>
      </c>
      <c r="B1433">
        <v>1.02385E-4</v>
      </c>
      <c r="C1433">
        <v>-0.296281026</v>
      </c>
      <c r="D1433">
        <v>0.57299999999999995</v>
      </c>
      <c r="E1433">
        <v>0.95499999999999996</v>
      </c>
      <c r="F1433">
        <v>1</v>
      </c>
      <c r="H1433">
        <v>-0.38200000000000001</v>
      </c>
    </row>
    <row r="1434" spans="1:8" x14ac:dyDescent="0.25">
      <c r="A1434" t="s">
        <v>1657</v>
      </c>
      <c r="B1434" s="1">
        <v>4.7300000000000002E-10</v>
      </c>
      <c r="C1434">
        <v>-0.29629974399999998</v>
      </c>
      <c r="D1434">
        <v>0.25600000000000001</v>
      </c>
      <c r="E1434">
        <v>0.82699999999999996</v>
      </c>
      <c r="F1434" s="1">
        <v>1.47E-5</v>
      </c>
      <c r="H1434">
        <v>-0.57099999999999995</v>
      </c>
    </row>
    <row r="1435" spans="1:8" x14ac:dyDescent="0.25">
      <c r="A1435" t="s">
        <v>1452</v>
      </c>
      <c r="B1435">
        <v>9.3639120000000003E-3</v>
      </c>
      <c r="C1435">
        <v>-0.29674542900000001</v>
      </c>
      <c r="D1435">
        <v>0.878</v>
      </c>
      <c r="E1435">
        <v>0.98699999999999999</v>
      </c>
      <c r="F1435">
        <v>1</v>
      </c>
      <c r="H1435">
        <v>-0.109</v>
      </c>
    </row>
    <row r="1436" spans="1:8" x14ac:dyDescent="0.25">
      <c r="A1436" t="s">
        <v>4760</v>
      </c>
      <c r="B1436" s="1">
        <v>3.9199999999999997E-6</v>
      </c>
      <c r="C1436">
        <v>-0.297010889</v>
      </c>
      <c r="D1436">
        <v>0.85399999999999998</v>
      </c>
      <c r="E1436">
        <v>0.99399999999999999</v>
      </c>
      <c r="F1436">
        <v>0.121768374</v>
      </c>
      <c r="H1436">
        <v>-0.14000000000000001</v>
      </c>
    </row>
    <row r="1437" spans="1:8" x14ac:dyDescent="0.25">
      <c r="A1437" t="s">
        <v>2004</v>
      </c>
      <c r="B1437" s="1">
        <v>3.9500000000000003E-8</v>
      </c>
      <c r="C1437">
        <v>-0.297204356</v>
      </c>
      <c r="D1437">
        <v>0.32900000000000001</v>
      </c>
      <c r="E1437">
        <v>0.872</v>
      </c>
      <c r="F1437">
        <v>1.225449E-3</v>
      </c>
      <c r="H1437">
        <v>-0.54300000000000004</v>
      </c>
    </row>
    <row r="1438" spans="1:8" x14ac:dyDescent="0.25">
      <c r="A1438" t="s">
        <v>142</v>
      </c>
      <c r="B1438" s="1">
        <v>2.1500000000000001E-5</v>
      </c>
      <c r="C1438">
        <v>-0.29775649199999998</v>
      </c>
      <c r="D1438">
        <v>0.84099999999999997</v>
      </c>
      <c r="E1438">
        <v>1</v>
      </c>
      <c r="F1438">
        <v>0.66690183700000005</v>
      </c>
      <c r="H1438">
        <v>-0.159</v>
      </c>
    </row>
    <row r="1439" spans="1:8" x14ac:dyDescent="0.25">
      <c r="A1439" t="s">
        <v>4571</v>
      </c>
      <c r="B1439" s="1">
        <v>1.0099999999999999E-11</v>
      </c>
      <c r="C1439">
        <v>-0.297886392</v>
      </c>
      <c r="D1439">
        <v>0.122</v>
      </c>
      <c r="E1439">
        <v>0.66</v>
      </c>
      <c r="F1439" s="1">
        <v>3.1300000000000001E-7</v>
      </c>
      <c r="H1439">
        <v>-0.53800000000000003</v>
      </c>
    </row>
    <row r="1440" spans="1:8" x14ac:dyDescent="0.25">
      <c r="A1440" t="s">
        <v>256</v>
      </c>
      <c r="B1440" s="1">
        <v>1.5900000000000001E-7</v>
      </c>
      <c r="C1440">
        <v>-0.29813714499999999</v>
      </c>
      <c r="D1440">
        <v>3.6999999999999998E-2</v>
      </c>
      <c r="E1440">
        <v>0.35899999999999999</v>
      </c>
      <c r="F1440">
        <v>4.9410260000000003E-3</v>
      </c>
      <c r="H1440">
        <v>-0.32200000000000001</v>
      </c>
    </row>
    <row r="1441" spans="1:8" x14ac:dyDescent="0.25">
      <c r="A1441" t="s">
        <v>4794</v>
      </c>
      <c r="B1441" s="1">
        <v>2.4499999999999999E-5</v>
      </c>
      <c r="C1441">
        <v>-0.29817841099999998</v>
      </c>
      <c r="D1441">
        <v>0.92700000000000005</v>
      </c>
      <c r="E1441">
        <v>1</v>
      </c>
      <c r="F1441">
        <v>0.76222742700000001</v>
      </c>
      <c r="H1441">
        <v>-7.2999999999999995E-2</v>
      </c>
    </row>
    <row r="1442" spans="1:8" x14ac:dyDescent="0.25">
      <c r="A1442" t="s">
        <v>1694</v>
      </c>
      <c r="B1442" s="1">
        <v>2.2200000000000001E-10</v>
      </c>
      <c r="C1442">
        <v>-0.298375954</v>
      </c>
      <c r="D1442">
        <v>1.2E-2</v>
      </c>
      <c r="E1442">
        <v>0.41</v>
      </c>
      <c r="F1442" s="1">
        <v>6.9099999999999999E-6</v>
      </c>
      <c r="H1442">
        <v>-0.39800000000000002</v>
      </c>
    </row>
    <row r="1443" spans="1:8" x14ac:dyDescent="0.25">
      <c r="A1443" t="s">
        <v>1591</v>
      </c>
      <c r="B1443" s="1">
        <v>1.0600000000000001E-9</v>
      </c>
      <c r="C1443">
        <v>-0.29841749499999998</v>
      </c>
      <c r="D1443">
        <v>4.9000000000000002E-2</v>
      </c>
      <c r="E1443">
        <v>0.46200000000000002</v>
      </c>
      <c r="F1443" s="1">
        <v>3.3000000000000003E-5</v>
      </c>
      <c r="H1443">
        <v>-0.41299999999999998</v>
      </c>
    </row>
    <row r="1444" spans="1:8" x14ac:dyDescent="0.25">
      <c r="A1444" t="s">
        <v>4684</v>
      </c>
      <c r="B1444" s="1">
        <v>6.1700000000000003E-8</v>
      </c>
      <c r="C1444">
        <v>-0.29845691299999999</v>
      </c>
      <c r="D1444">
        <v>0.26800000000000002</v>
      </c>
      <c r="E1444">
        <v>0.76900000000000002</v>
      </c>
      <c r="F1444">
        <v>1.9148189999999999E-3</v>
      </c>
      <c r="H1444">
        <v>-0.501</v>
      </c>
    </row>
    <row r="1445" spans="1:8" x14ac:dyDescent="0.25">
      <c r="A1445" t="s">
        <v>2852</v>
      </c>
      <c r="B1445" s="1">
        <v>2.7299999999999999E-9</v>
      </c>
      <c r="C1445">
        <v>-0.29894247600000001</v>
      </c>
      <c r="D1445">
        <v>0.23200000000000001</v>
      </c>
      <c r="E1445">
        <v>0.78200000000000003</v>
      </c>
      <c r="F1445" s="1">
        <v>8.4699999999999999E-5</v>
      </c>
      <c r="H1445">
        <v>-0.55000000000000004</v>
      </c>
    </row>
    <row r="1446" spans="1:8" x14ac:dyDescent="0.25">
      <c r="A1446" t="s">
        <v>4554</v>
      </c>
      <c r="B1446" s="1">
        <v>3.1099999999999999E-12</v>
      </c>
      <c r="C1446">
        <v>-0.29904829999999999</v>
      </c>
      <c r="D1446">
        <v>6.0999999999999999E-2</v>
      </c>
      <c r="E1446">
        <v>0.57699999999999996</v>
      </c>
      <c r="F1446" s="1">
        <v>9.6499999999999997E-8</v>
      </c>
      <c r="H1446">
        <v>-0.51600000000000001</v>
      </c>
    </row>
    <row r="1447" spans="1:8" x14ac:dyDescent="0.25">
      <c r="A1447" t="s">
        <v>4746</v>
      </c>
      <c r="B1447" s="1">
        <v>1.66E-6</v>
      </c>
      <c r="C1447">
        <v>-0.299411129</v>
      </c>
      <c r="D1447">
        <v>0.97599999999999998</v>
      </c>
      <c r="E1447">
        <v>1</v>
      </c>
      <c r="F1447">
        <v>5.1414292E-2</v>
      </c>
      <c r="H1447">
        <v>-2.4E-2</v>
      </c>
    </row>
    <row r="1448" spans="1:8" x14ac:dyDescent="0.25">
      <c r="A1448" t="s">
        <v>3856</v>
      </c>
      <c r="B1448" s="1">
        <v>2.78E-11</v>
      </c>
      <c r="C1448">
        <v>-0.30038198799999999</v>
      </c>
      <c r="D1448">
        <v>1</v>
      </c>
      <c r="E1448">
        <v>1</v>
      </c>
      <c r="F1448" s="1">
        <v>8.6400000000000001E-7</v>
      </c>
      <c r="H1448">
        <v>0</v>
      </c>
    </row>
    <row r="1449" spans="1:8" x14ac:dyDescent="0.25">
      <c r="A1449" t="s">
        <v>3862</v>
      </c>
      <c r="B1449" s="1">
        <v>4.7999999999999997E-12</v>
      </c>
      <c r="C1449">
        <v>-0.30069753599999999</v>
      </c>
      <c r="D1449">
        <v>1</v>
      </c>
      <c r="E1449">
        <v>1</v>
      </c>
      <c r="F1449" s="1">
        <v>1.49E-7</v>
      </c>
      <c r="H1449">
        <v>0</v>
      </c>
    </row>
    <row r="1450" spans="1:8" x14ac:dyDescent="0.25">
      <c r="A1450" t="s">
        <v>1419</v>
      </c>
      <c r="B1450" s="1">
        <v>7.8600000000000006E-9</v>
      </c>
      <c r="C1450">
        <v>-0.30071404600000001</v>
      </c>
      <c r="D1450">
        <v>0</v>
      </c>
      <c r="E1450">
        <v>0.32700000000000001</v>
      </c>
      <c r="F1450">
        <v>2.4393700000000001E-4</v>
      </c>
      <c r="H1450">
        <v>-0.32700000000000001</v>
      </c>
    </row>
    <row r="1451" spans="1:8" x14ac:dyDescent="0.25">
      <c r="A1451" t="s">
        <v>3748</v>
      </c>
      <c r="B1451" s="1">
        <v>2.0700000000000001E-6</v>
      </c>
      <c r="C1451">
        <v>-0.30086791800000001</v>
      </c>
      <c r="D1451">
        <v>0.42699999999999999</v>
      </c>
      <c r="E1451">
        <v>0.91</v>
      </c>
      <c r="F1451">
        <v>6.4305306000000007E-2</v>
      </c>
      <c r="H1451">
        <v>-0.48299999999999998</v>
      </c>
    </row>
    <row r="1452" spans="1:8" x14ac:dyDescent="0.25">
      <c r="A1452" t="s">
        <v>4645</v>
      </c>
      <c r="B1452" s="1">
        <v>3.4900000000000001E-9</v>
      </c>
      <c r="C1452">
        <v>-0.30114028199999998</v>
      </c>
      <c r="D1452">
        <v>0.22</v>
      </c>
      <c r="E1452">
        <v>0.73699999999999999</v>
      </c>
      <c r="F1452">
        <v>1.08451E-4</v>
      </c>
      <c r="H1452">
        <v>-0.51700000000000002</v>
      </c>
    </row>
    <row r="1453" spans="1:8" x14ac:dyDescent="0.25">
      <c r="A1453" t="s">
        <v>4519</v>
      </c>
      <c r="B1453" s="1">
        <v>3.2800000000000002E-13</v>
      </c>
      <c r="C1453">
        <v>-0.301230153</v>
      </c>
      <c r="D1453">
        <v>0.13400000000000001</v>
      </c>
      <c r="E1453">
        <v>0.73699999999999999</v>
      </c>
      <c r="F1453" s="1">
        <v>1.02E-8</v>
      </c>
      <c r="H1453">
        <v>-0.60299999999999998</v>
      </c>
    </row>
    <row r="1454" spans="1:8" x14ac:dyDescent="0.25">
      <c r="A1454" t="s">
        <v>4647</v>
      </c>
      <c r="B1454" s="1">
        <v>4.3800000000000002E-9</v>
      </c>
      <c r="C1454">
        <v>-0.30128980100000002</v>
      </c>
      <c r="D1454">
        <v>1</v>
      </c>
      <c r="E1454">
        <v>1</v>
      </c>
      <c r="F1454">
        <v>1.3596499999999999E-4</v>
      </c>
      <c r="H1454">
        <v>0</v>
      </c>
    </row>
    <row r="1455" spans="1:8" x14ac:dyDescent="0.25">
      <c r="A1455" t="s">
        <v>4621</v>
      </c>
      <c r="B1455" s="1">
        <v>4.8199999999999999E-10</v>
      </c>
      <c r="C1455">
        <v>-0.30192650300000001</v>
      </c>
      <c r="D1455">
        <v>0.17100000000000001</v>
      </c>
      <c r="E1455">
        <v>0.68600000000000005</v>
      </c>
      <c r="F1455" s="1">
        <v>1.5E-5</v>
      </c>
      <c r="H1455">
        <v>-0.51500000000000001</v>
      </c>
    </row>
    <row r="1456" spans="1:8" x14ac:dyDescent="0.25">
      <c r="A1456" t="s">
        <v>664</v>
      </c>
      <c r="B1456" s="1">
        <v>2.8799999999999998E-7</v>
      </c>
      <c r="C1456">
        <v>-0.30264273400000002</v>
      </c>
      <c r="D1456">
        <v>0.47599999999999998</v>
      </c>
      <c r="E1456">
        <v>0.95499999999999996</v>
      </c>
      <c r="F1456">
        <v>8.9357310000000006E-3</v>
      </c>
      <c r="H1456">
        <v>-0.47899999999999998</v>
      </c>
    </row>
    <row r="1457" spans="1:8" x14ac:dyDescent="0.25">
      <c r="A1457" t="s">
        <v>2246</v>
      </c>
      <c r="B1457" s="1">
        <v>1.9400000000000001E-13</v>
      </c>
      <c r="C1457">
        <v>-0.30309493199999998</v>
      </c>
      <c r="D1457">
        <v>9.8000000000000004E-2</v>
      </c>
      <c r="E1457">
        <v>0.69199999999999995</v>
      </c>
      <c r="F1457" s="1">
        <v>6.0099999999999997E-9</v>
      </c>
      <c r="H1457">
        <v>-0.59399999999999997</v>
      </c>
    </row>
    <row r="1458" spans="1:8" x14ac:dyDescent="0.25">
      <c r="A1458" t="s">
        <v>2036</v>
      </c>
      <c r="B1458" s="1">
        <v>5.3699999999999997E-5</v>
      </c>
      <c r="C1458">
        <v>-0.30339145899999997</v>
      </c>
      <c r="D1458">
        <v>0.64600000000000002</v>
      </c>
      <c r="E1458">
        <v>0.97399999999999998</v>
      </c>
      <c r="F1458">
        <v>1</v>
      </c>
      <c r="H1458">
        <v>-0.32800000000000001</v>
      </c>
    </row>
    <row r="1459" spans="1:8" x14ac:dyDescent="0.25">
      <c r="A1459" t="s">
        <v>4603</v>
      </c>
      <c r="B1459" s="1">
        <v>1.19E-10</v>
      </c>
      <c r="C1459">
        <v>-0.30342901</v>
      </c>
      <c r="D1459">
        <v>0.183</v>
      </c>
      <c r="E1459">
        <v>0.71799999999999997</v>
      </c>
      <c r="F1459" s="1">
        <v>3.7000000000000002E-6</v>
      </c>
      <c r="H1459">
        <v>-0.53500000000000003</v>
      </c>
    </row>
    <row r="1460" spans="1:8" x14ac:dyDescent="0.25">
      <c r="A1460" t="s">
        <v>2021</v>
      </c>
      <c r="B1460" s="1">
        <v>9.0400000000000006E-11</v>
      </c>
      <c r="C1460">
        <v>-0.30359139899999998</v>
      </c>
      <c r="D1460">
        <v>0.20699999999999999</v>
      </c>
      <c r="E1460">
        <v>0.75600000000000001</v>
      </c>
      <c r="F1460" s="1">
        <v>2.8100000000000002E-6</v>
      </c>
      <c r="H1460">
        <v>-0.54900000000000004</v>
      </c>
    </row>
    <row r="1461" spans="1:8" x14ac:dyDescent="0.25">
      <c r="A1461" t="s">
        <v>1586</v>
      </c>
      <c r="B1461" s="1">
        <v>2.1500000000000002E-6</v>
      </c>
      <c r="C1461">
        <v>-0.30359746599999998</v>
      </c>
      <c r="D1461">
        <v>0.59799999999999998</v>
      </c>
      <c r="E1461">
        <v>0.98099999999999998</v>
      </c>
      <c r="F1461">
        <v>6.6616348000000006E-2</v>
      </c>
      <c r="H1461">
        <v>-0.38300000000000001</v>
      </c>
    </row>
    <row r="1462" spans="1:8" x14ac:dyDescent="0.25">
      <c r="A1462" t="s">
        <v>3772</v>
      </c>
      <c r="B1462" s="1">
        <v>3.5300000000000001E-12</v>
      </c>
      <c r="C1462">
        <v>-0.30379674800000001</v>
      </c>
      <c r="D1462">
        <v>1</v>
      </c>
      <c r="E1462">
        <v>1</v>
      </c>
      <c r="F1462" s="1">
        <v>1.1000000000000001E-7</v>
      </c>
      <c r="H1462">
        <v>0</v>
      </c>
    </row>
    <row r="1463" spans="1:8" x14ac:dyDescent="0.25">
      <c r="A1463" t="s">
        <v>1723</v>
      </c>
      <c r="B1463" s="1">
        <v>4.4900000000000002E-6</v>
      </c>
      <c r="C1463">
        <v>-0.30401908999999999</v>
      </c>
      <c r="D1463">
        <v>0.42699999999999999</v>
      </c>
      <c r="E1463">
        <v>0.90400000000000003</v>
      </c>
      <c r="F1463">
        <v>0.13929472500000001</v>
      </c>
      <c r="H1463">
        <v>-0.47699999999999998</v>
      </c>
    </row>
    <row r="1464" spans="1:8" x14ac:dyDescent="0.25">
      <c r="A1464" t="s">
        <v>2326</v>
      </c>
      <c r="B1464" s="1">
        <v>9.4499999999999994E-10</v>
      </c>
      <c r="C1464">
        <v>-0.30419439999999998</v>
      </c>
      <c r="D1464">
        <v>0.11</v>
      </c>
      <c r="E1464">
        <v>0.58299999999999996</v>
      </c>
      <c r="F1464" s="1">
        <v>2.9300000000000001E-5</v>
      </c>
      <c r="H1464">
        <v>-0.47299999999999998</v>
      </c>
    </row>
    <row r="1465" spans="1:8" x14ac:dyDescent="0.25">
      <c r="A1465" t="s">
        <v>4792</v>
      </c>
      <c r="B1465" s="1">
        <v>1.9700000000000001E-5</v>
      </c>
      <c r="C1465">
        <v>-0.30424257500000002</v>
      </c>
      <c r="D1465">
        <v>0.51200000000000001</v>
      </c>
      <c r="E1465">
        <v>0.94899999999999995</v>
      </c>
      <c r="F1465">
        <v>0.61209745299999996</v>
      </c>
      <c r="H1465">
        <v>-0.437</v>
      </c>
    </row>
    <row r="1466" spans="1:8" x14ac:dyDescent="0.25">
      <c r="A1466" t="s">
        <v>926</v>
      </c>
      <c r="B1466" s="1">
        <v>3.6600000000000002E-7</v>
      </c>
      <c r="C1466">
        <v>-0.30431217100000002</v>
      </c>
      <c r="D1466">
        <v>0.47599999999999998</v>
      </c>
      <c r="E1466">
        <v>0.94899999999999995</v>
      </c>
      <c r="F1466">
        <v>1.1357356000000001E-2</v>
      </c>
      <c r="H1466">
        <v>-0.47299999999999998</v>
      </c>
    </row>
    <row r="1467" spans="1:8" x14ac:dyDescent="0.25">
      <c r="A1467" t="s">
        <v>4514</v>
      </c>
      <c r="B1467" s="1">
        <v>2.38E-13</v>
      </c>
      <c r="C1467">
        <v>-0.30452078599999999</v>
      </c>
      <c r="D1467">
        <v>0.11</v>
      </c>
      <c r="E1467">
        <v>0.71199999999999997</v>
      </c>
      <c r="F1467" s="1">
        <v>7.3799999999999997E-9</v>
      </c>
      <c r="H1467">
        <v>-0.60199999999999998</v>
      </c>
    </row>
    <row r="1468" spans="1:8" x14ac:dyDescent="0.25">
      <c r="A1468" t="s">
        <v>4708</v>
      </c>
      <c r="B1468" s="1">
        <v>2.6899999999999999E-7</v>
      </c>
      <c r="C1468">
        <v>-0.30583894499999997</v>
      </c>
      <c r="D1468">
        <v>0.41499999999999998</v>
      </c>
      <c r="E1468">
        <v>0.92900000000000005</v>
      </c>
      <c r="F1468">
        <v>8.3602380000000007E-3</v>
      </c>
      <c r="H1468">
        <v>-0.51400000000000001</v>
      </c>
    </row>
    <row r="1469" spans="1:8" x14ac:dyDescent="0.25">
      <c r="A1469" t="s">
        <v>2219</v>
      </c>
      <c r="B1469" s="1">
        <v>7.9800000000000002E-5</v>
      </c>
      <c r="C1469">
        <v>-0.30640895099999998</v>
      </c>
      <c r="D1469">
        <v>0.72</v>
      </c>
      <c r="E1469">
        <v>0.98099999999999998</v>
      </c>
      <c r="F1469">
        <v>1</v>
      </c>
      <c r="H1469">
        <v>-0.26100000000000001</v>
      </c>
    </row>
    <row r="1470" spans="1:8" x14ac:dyDescent="0.25">
      <c r="A1470" t="s">
        <v>4569</v>
      </c>
      <c r="B1470" s="1">
        <v>9.4099999999999997E-12</v>
      </c>
      <c r="C1470">
        <v>-0.30643057000000001</v>
      </c>
      <c r="D1470">
        <v>0.13400000000000001</v>
      </c>
      <c r="E1470">
        <v>0.67300000000000004</v>
      </c>
      <c r="F1470" s="1">
        <v>2.9200000000000002E-7</v>
      </c>
      <c r="H1470">
        <v>-0.53900000000000003</v>
      </c>
    </row>
    <row r="1471" spans="1:8" x14ac:dyDescent="0.25">
      <c r="A1471" t="s">
        <v>19</v>
      </c>
      <c r="B1471" s="1">
        <v>1.36E-7</v>
      </c>
      <c r="C1471">
        <v>-0.30659294500000001</v>
      </c>
      <c r="D1471">
        <v>8.5000000000000006E-2</v>
      </c>
      <c r="E1471">
        <v>0.436</v>
      </c>
      <c r="F1471">
        <v>4.2382729999999999E-3</v>
      </c>
      <c r="H1471">
        <v>-0.35099999999999998</v>
      </c>
    </row>
    <row r="1472" spans="1:8" x14ac:dyDescent="0.25">
      <c r="A1472" t="s">
        <v>1757</v>
      </c>
      <c r="B1472" s="1">
        <v>1.2300000000000001E-5</v>
      </c>
      <c r="C1472">
        <v>-0.30665810100000002</v>
      </c>
      <c r="D1472">
        <v>0.14599999999999999</v>
      </c>
      <c r="E1472">
        <v>0.48699999999999999</v>
      </c>
      <c r="F1472">
        <v>0.38306966599999998</v>
      </c>
      <c r="H1472">
        <v>-0.34100000000000003</v>
      </c>
    </row>
    <row r="1473" spans="1:8" x14ac:dyDescent="0.25">
      <c r="A1473" t="s">
        <v>4817</v>
      </c>
      <c r="B1473">
        <v>1.2630599999999999E-4</v>
      </c>
      <c r="C1473">
        <v>-0.30672761300000001</v>
      </c>
      <c r="D1473">
        <v>0.80500000000000005</v>
      </c>
      <c r="E1473">
        <v>0.98099999999999998</v>
      </c>
      <c r="F1473">
        <v>1</v>
      </c>
      <c r="H1473">
        <v>-0.17599999999999999</v>
      </c>
    </row>
    <row r="1474" spans="1:8" x14ac:dyDescent="0.25">
      <c r="A1474" t="s">
        <v>137</v>
      </c>
      <c r="B1474" s="1">
        <v>9.0000000000000002E-6</v>
      </c>
      <c r="C1474">
        <v>-0.307060732</v>
      </c>
      <c r="D1474">
        <v>0.53700000000000003</v>
      </c>
      <c r="E1474">
        <v>0.95499999999999996</v>
      </c>
      <c r="F1474">
        <v>0.27939156599999998</v>
      </c>
      <c r="H1474">
        <v>-0.41799999999999998</v>
      </c>
    </row>
    <row r="1475" spans="1:8" x14ac:dyDescent="0.25">
      <c r="A1475" t="s">
        <v>539</v>
      </c>
      <c r="B1475" s="1">
        <v>1.37E-12</v>
      </c>
      <c r="C1475">
        <v>-0.307510909</v>
      </c>
      <c r="D1475">
        <v>1.2E-2</v>
      </c>
      <c r="E1475">
        <v>0.48099999999999998</v>
      </c>
      <c r="F1475" s="1">
        <v>4.2499999999999997E-8</v>
      </c>
      <c r="H1475">
        <v>-0.46899999999999997</v>
      </c>
    </row>
    <row r="1476" spans="1:8" x14ac:dyDescent="0.25">
      <c r="A1476" t="s">
        <v>4806</v>
      </c>
      <c r="B1476" s="1">
        <v>5.8400000000000003E-5</v>
      </c>
      <c r="C1476">
        <v>-0.30784457700000001</v>
      </c>
      <c r="D1476">
        <v>0.65900000000000003</v>
      </c>
      <c r="E1476">
        <v>0.98099999999999998</v>
      </c>
      <c r="F1476">
        <v>1</v>
      </c>
      <c r="H1476">
        <v>-0.32200000000000001</v>
      </c>
    </row>
    <row r="1477" spans="1:8" x14ac:dyDescent="0.25">
      <c r="A1477" t="s">
        <v>2104</v>
      </c>
      <c r="B1477" s="1">
        <v>4.7899999999999997E-11</v>
      </c>
      <c r="C1477">
        <v>-0.30785954799999998</v>
      </c>
      <c r="D1477">
        <v>0.19500000000000001</v>
      </c>
      <c r="E1477">
        <v>0.77600000000000002</v>
      </c>
      <c r="F1477" s="1">
        <v>1.4899999999999999E-6</v>
      </c>
      <c r="H1477">
        <v>-0.58099999999999996</v>
      </c>
    </row>
    <row r="1478" spans="1:8" x14ac:dyDescent="0.25">
      <c r="A1478" t="s">
        <v>2042</v>
      </c>
      <c r="B1478" s="1">
        <v>4.9799999999999998E-6</v>
      </c>
      <c r="C1478">
        <v>-0.30838250900000003</v>
      </c>
      <c r="D1478">
        <v>0.81699999999999995</v>
      </c>
      <c r="E1478">
        <v>0.98699999999999999</v>
      </c>
      <c r="F1478">
        <v>0.15477821999999999</v>
      </c>
      <c r="H1478">
        <v>-0.17</v>
      </c>
    </row>
    <row r="1479" spans="1:8" x14ac:dyDescent="0.25">
      <c r="A1479" t="s">
        <v>4694</v>
      </c>
      <c r="B1479" s="1">
        <v>1.2499999999999999E-7</v>
      </c>
      <c r="C1479">
        <v>-0.30865638299999998</v>
      </c>
      <c r="D1479">
        <v>0.378</v>
      </c>
      <c r="E1479">
        <v>0.88500000000000001</v>
      </c>
      <c r="F1479">
        <v>3.8787019999999999E-3</v>
      </c>
      <c r="H1479">
        <v>-0.50700000000000001</v>
      </c>
    </row>
    <row r="1480" spans="1:8" x14ac:dyDescent="0.25">
      <c r="A1480" t="s">
        <v>4587</v>
      </c>
      <c r="B1480" s="1">
        <v>3.1599999999999999E-11</v>
      </c>
      <c r="C1480">
        <v>-0.30884351100000001</v>
      </c>
      <c r="D1480">
        <v>0.14599999999999999</v>
      </c>
      <c r="E1480">
        <v>0.68600000000000005</v>
      </c>
      <c r="F1480" s="1">
        <v>9.8299999999999995E-7</v>
      </c>
      <c r="H1480">
        <v>-0.54</v>
      </c>
    </row>
    <row r="1481" spans="1:8" x14ac:dyDescent="0.25">
      <c r="A1481" t="s">
        <v>4578</v>
      </c>
      <c r="B1481" s="1">
        <v>1.4700000000000002E-11</v>
      </c>
      <c r="C1481">
        <v>-0.30889265399999999</v>
      </c>
      <c r="D1481">
        <v>1</v>
      </c>
      <c r="E1481">
        <v>1</v>
      </c>
      <c r="F1481" s="1">
        <v>4.5600000000000001E-7</v>
      </c>
      <c r="H1481">
        <v>0</v>
      </c>
    </row>
    <row r="1482" spans="1:8" x14ac:dyDescent="0.25">
      <c r="A1482" t="s">
        <v>121</v>
      </c>
      <c r="B1482">
        <v>3.2458299999999998E-4</v>
      </c>
      <c r="C1482">
        <v>-0.30908171699999998</v>
      </c>
      <c r="D1482">
        <v>0.69499999999999995</v>
      </c>
      <c r="E1482">
        <v>0.96199999999999997</v>
      </c>
      <c r="F1482">
        <v>1</v>
      </c>
      <c r="H1482">
        <v>-0.26700000000000002</v>
      </c>
    </row>
    <row r="1483" spans="1:8" x14ac:dyDescent="0.25">
      <c r="A1483" t="s">
        <v>1684</v>
      </c>
      <c r="B1483" s="1">
        <v>4.34E-11</v>
      </c>
      <c r="C1483">
        <v>-0.30955266100000001</v>
      </c>
      <c r="D1483">
        <v>0.19500000000000001</v>
      </c>
      <c r="E1483">
        <v>0.75600000000000001</v>
      </c>
      <c r="F1483" s="1">
        <v>1.35E-6</v>
      </c>
      <c r="H1483">
        <v>-0.56100000000000005</v>
      </c>
    </row>
    <row r="1484" spans="1:8" x14ac:dyDescent="0.25">
      <c r="A1484" t="s">
        <v>4657</v>
      </c>
      <c r="B1484" s="1">
        <v>9.5399999999999997E-9</v>
      </c>
      <c r="C1484">
        <v>-0.31033685100000002</v>
      </c>
      <c r="D1484">
        <v>0.26800000000000002</v>
      </c>
      <c r="E1484">
        <v>0.82099999999999995</v>
      </c>
      <c r="F1484">
        <v>2.9614600000000001E-4</v>
      </c>
      <c r="H1484">
        <v>-0.55300000000000005</v>
      </c>
    </row>
    <row r="1485" spans="1:8" x14ac:dyDescent="0.25">
      <c r="A1485" t="s">
        <v>4705</v>
      </c>
      <c r="B1485" s="1">
        <v>2.2999999999999999E-7</v>
      </c>
      <c r="C1485">
        <v>-0.31046590299999999</v>
      </c>
      <c r="D1485">
        <v>0.36599999999999999</v>
      </c>
      <c r="E1485">
        <v>0.91700000000000004</v>
      </c>
      <c r="F1485">
        <v>7.1425100000000004E-3</v>
      </c>
      <c r="H1485">
        <v>-0.55100000000000005</v>
      </c>
    </row>
    <row r="1486" spans="1:8" x14ac:dyDescent="0.25">
      <c r="A1486" t="s">
        <v>4535</v>
      </c>
      <c r="B1486" s="1">
        <v>1.1200000000000001E-12</v>
      </c>
      <c r="C1486">
        <v>-0.31120565700000002</v>
      </c>
      <c r="D1486">
        <v>0.122</v>
      </c>
      <c r="E1486">
        <v>0.66700000000000004</v>
      </c>
      <c r="F1486" s="1">
        <v>3.4900000000000001E-8</v>
      </c>
      <c r="H1486">
        <v>-0.54500000000000004</v>
      </c>
    </row>
    <row r="1487" spans="1:8" x14ac:dyDescent="0.25">
      <c r="A1487" t="s">
        <v>78</v>
      </c>
      <c r="B1487" s="1">
        <v>6.6399999999999998E-15</v>
      </c>
      <c r="C1487">
        <v>-0.311259697</v>
      </c>
      <c r="D1487">
        <v>0</v>
      </c>
      <c r="E1487">
        <v>0.51900000000000002</v>
      </c>
      <c r="F1487" s="1">
        <v>2.0600000000000001E-10</v>
      </c>
      <c r="H1487">
        <v>-0.51900000000000002</v>
      </c>
    </row>
    <row r="1488" spans="1:8" x14ac:dyDescent="0.25">
      <c r="A1488" t="s">
        <v>2242</v>
      </c>
      <c r="B1488" s="1">
        <v>4.8400000000000002E-6</v>
      </c>
      <c r="C1488">
        <v>-0.311939835</v>
      </c>
      <c r="D1488">
        <v>0.93899999999999995</v>
      </c>
      <c r="E1488">
        <v>1</v>
      </c>
      <c r="F1488">
        <v>0.15032189100000001</v>
      </c>
      <c r="H1488">
        <v>-6.0999999999999999E-2</v>
      </c>
    </row>
    <row r="1489" spans="1:8" x14ac:dyDescent="0.25">
      <c r="A1489" t="s">
        <v>2331</v>
      </c>
      <c r="B1489" s="1">
        <v>3.9000000000000001E-11</v>
      </c>
      <c r="C1489">
        <v>-0.31242881500000003</v>
      </c>
      <c r="D1489">
        <v>2.4E-2</v>
      </c>
      <c r="E1489">
        <v>0.45500000000000002</v>
      </c>
      <c r="F1489" s="1">
        <v>1.2100000000000001E-6</v>
      </c>
      <c r="H1489">
        <v>-0.43099999999999999</v>
      </c>
    </row>
    <row r="1490" spans="1:8" x14ac:dyDescent="0.25">
      <c r="A1490" t="s">
        <v>2061</v>
      </c>
      <c r="B1490" s="1">
        <v>1.1600000000000001E-5</v>
      </c>
      <c r="C1490">
        <v>-0.31254599</v>
      </c>
      <c r="D1490">
        <v>0.54900000000000004</v>
      </c>
      <c r="E1490">
        <v>0.94899999999999995</v>
      </c>
      <c r="F1490">
        <v>0.36132038900000002</v>
      </c>
      <c r="H1490">
        <v>-0.4</v>
      </c>
    </row>
    <row r="1491" spans="1:8" x14ac:dyDescent="0.25">
      <c r="A1491" t="s">
        <v>2103</v>
      </c>
      <c r="B1491" s="1">
        <v>2.99E-10</v>
      </c>
      <c r="C1491">
        <v>-0.313324414</v>
      </c>
      <c r="D1491">
        <v>0.19500000000000001</v>
      </c>
      <c r="E1491">
        <v>0.73099999999999998</v>
      </c>
      <c r="F1491" s="1">
        <v>9.2699999999999993E-6</v>
      </c>
      <c r="H1491">
        <v>-0.53600000000000003</v>
      </c>
    </row>
    <row r="1492" spans="1:8" x14ac:dyDescent="0.25">
      <c r="A1492" t="s">
        <v>2303</v>
      </c>
      <c r="B1492" s="1">
        <v>3.1900000000000003E-5</v>
      </c>
      <c r="C1492">
        <v>-0.31380359400000002</v>
      </c>
      <c r="D1492">
        <v>0.61</v>
      </c>
      <c r="E1492">
        <v>0.94899999999999995</v>
      </c>
      <c r="F1492">
        <v>0.990685382</v>
      </c>
      <c r="H1492">
        <v>-0.33900000000000002</v>
      </c>
    </row>
    <row r="1493" spans="1:8" x14ac:dyDescent="0.25">
      <c r="A1493" t="s">
        <v>4583</v>
      </c>
      <c r="B1493" s="1">
        <v>2.2400000000000001E-11</v>
      </c>
      <c r="C1493">
        <v>-0.31414535399999999</v>
      </c>
      <c r="D1493">
        <v>0.22</v>
      </c>
      <c r="E1493">
        <v>0.80100000000000005</v>
      </c>
      <c r="F1493" s="1">
        <v>6.9500000000000002E-7</v>
      </c>
      <c r="H1493">
        <v>-0.58099999999999996</v>
      </c>
    </row>
    <row r="1494" spans="1:8" x14ac:dyDescent="0.25">
      <c r="A1494" t="s">
        <v>4533</v>
      </c>
      <c r="B1494" s="1">
        <v>8.1199999999999997E-13</v>
      </c>
      <c r="C1494">
        <v>-0.31445042299999998</v>
      </c>
      <c r="D1494">
        <v>0.19500000000000001</v>
      </c>
      <c r="E1494">
        <v>0.82099999999999995</v>
      </c>
      <c r="F1494" s="1">
        <v>2.5200000000000001E-8</v>
      </c>
      <c r="H1494">
        <v>-0.626</v>
      </c>
    </row>
    <row r="1495" spans="1:8" x14ac:dyDescent="0.25">
      <c r="A1495" t="s">
        <v>4740</v>
      </c>
      <c r="B1495" s="1">
        <v>1.3200000000000001E-6</v>
      </c>
      <c r="C1495">
        <v>-0.31451933799999998</v>
      </c>
      <c r="D1495">
        <v>0.36599999999999999</v>
      </c>
      <c r="E1495">
        <v>0.89100000000000001</v>
      </c>
      <c r="F1495">
        <v>4.0957373999999998E-2</v>
      </c>
      <c r="H1495">
        <v>-0.52500000000000002</v>
      </c>
    </row>
    <row r="1496" spans="1:8" x14ac:dyDescent="0.25">
      <c r="A1496" t="s">
        <v>4750</v>
      </c>
      <c r="B1496" s="1">
        <v>2.3E-6</v>
      </c>
      <c r="C1496">
        <v>-0.31463000499999999</v>
      </c>
      <c r="D1496">
        <v>0.64600000000000002</v>
      </c>
      <c r="E1496">
        <v>0.96799999999999997</v>
      </c>
      <c r="F1496">
        <v>7.1441714000000003E-2</v>
      </c>
      <c r="H1496">
        <v>-0.32200000000000001</v>
      </c>
    </row>
    <row r="1497" spans="1:8" x14ac:dyDescent="0.25">
      <c r="A1497" t="s">
        <v>4670</v>
      </c>
      <c r="B1497" s="1">
        <v>2.0599999999999999E-8</v>
      </c>
      <c r="C1497">
        <v>-0.31511070899999999</v>
      </c>
      <c r="D1497">
        <v>0.378</v>
      </c>
      <c r="E1497">
        <v>0.92900000000000005</v>
      </c>
      <c r="F1497">
        <v>6.3943300000000002E-4</v>
      </c>
      <c r="H1497">
        <v>-0.55100000000000005</v>
      </c>
    </row>
    <row r="1498" spans="1:8" x14ac:dyDescent="0.25">
      <c r="A1498" t="s">
        <v>4753</v>
      </c>
      <c r="B1498" s="1">
        <v>2.65E-6</v>
      </c>
      <c r="C1498">
        <v>-0.31569020599999997</v>
      </c>
      <c r="D1498">
        <v>0.86599999999999999</v>
      </c>
      <c r="E1498">
        <v>1</v>
      </c>
      <c r="F1498">
        <v>8.2146031999999994E-2</v>
      </c>
      <c r="H1498">
        <v>-0.13400000000000001</v>
      </c>
    </row>
    <row r="1499" spans="1:8" x14ac:dyDescent="0.25">
      <c r="A1499" t="s">
        <v>4467</v>
      </c>
      <c r="B1499" s="1">
        <v>1.6E-15</v>
      </c>
      <c r="C1499">
        <v>-0.316563288</v>
      </c>
      <c r="D1499">
        <v>7.2999999999999995E-2</v>
      </c>
      <c r="E1499">
        <v>0.69899999999999995</v>
      </c>
      <c r="F1499" s="1">
        <v>4.9600000000000002E-11</v>
      </c>
      <c r="H1499">
        <v>-0.626</v>
      </c>
    </row>
    <row r="1500" spans="1:8" x14ac:dyDescent="0.25">
      <c r="A1500" t="s">
        <v>4706</v>
      </c>
      <c r="B1500" s="1">
        <v>2.3799999999999999E-7</v>
      </c>
      <c r="C1500">
        <v>-0.316587746</v>
      </c>
      <c r="D1500">
        <v>0.378</v>
      </c>
      <c r="E1500">
        <v>0.91</v>
      </c>
      <c r="F1500">
        <v>7.3757620000000001E-3</v>
      </c>
      <c r="H1500">
        <v>-0.53200000000000003</v>
      </c>
    </row>
    <row r="1501" spans="1:8" x14ac:dyDescent="0.25">
      <c r="A1501" t="s">
        <v>4536</v>
      </c>
      <c r="B1501" s="1">
        <v>1.1499999999999999E-12</v>
      </c>
      <c r="C1501">
        <v>-0.31676083199999999</v>
      </c>
      <c r="D1501">
        <v>0.159</v>
      </c>
      <c r="E1501">
        <v>0.76300000000000001</v>
      </c>
      <c r="F1501" s="1">
        <v>3.5800000000000003E-8</v>
      </c>
      <c r="H1501">
        <v>-0.60399999999999998</v>
      </c>
    </row>
    <row r="1502" spans="1:8" x14ac:dyDescent="0.25">
      <c r="A1502" t="s">
        <v>4809</v>
      </c>
      <c r="B1502" s="1">
        <v>7.7899999999999996E-5</v>
      </c>
      <c r="C1502">
        <v>-0.31727591900000002</v>
      </c>
      <c r="D1502">
        <v>0.80500000000000005</v>
      </c>
      <c r="E1502">
        <v>0.97399999999999998</v>
      </c>
      <c r="F1502">
        <v>1</v>
      </c>
      <c r="H1502">
        <v>-0.16900000000000001</v>
      </c>
    </row>
    <row r="1503" spans="1:8" x14ac:dyDescent="0.25">
      <c r="A1503" t="s">
        <v>1421</v>
      </c>
      <c r="B1503" s="1">
        <v>5.2900000000000004E-7</v>
      </c>
      <c r="C1503">
        <v>-0.317301057</v>
      </c>
      <c r="D1503">
        <v>0.95099999999999996</v>
      </c>
      <c r="E1503">
        <v>1</v>
      </c>
      <c r="F1503">
        <v>1.6438960999999998E-2</v>
      </c>
      <c r="H1503">
        <v>-4.9000000000000002E-2</v>
      </c>
    </row>
    <row r="1504" spans="1:8" x14ac:dyDescent="0.25">
      <c r="A1504" t="s">
        <v>1764</v>
      </c>
      <c r="B1504" s="1">
        <v>9.4899999999999993E-10</v>
      </c>
      <c r="C1504">
        <v>-0.31778853200000001</v>
      </c>
      <c r="D1504">
        <v>2.4E-2</v>
      </c>
      <c r="E1504">
        <v>0.41</v>
      </c>
      <c r="F1504" s="1">
        <v>2.9499999999999999E-5</v>
      </c>
      <c r="H1504">
        <v>-0.38600000000000001</v>
      </c>
    </row>
    <row r="1505" spans="1:8" x14ac:dyDescent="0.25">
      <c r="A1505" t="s">
        <v>65</v>
      </c>
      <c r="B1505" s="1">
        <v>5.1600000000000001E-11</v>
      </c>
      <c r="C1505">
        <v>-0.31807756399999998</v>
      </c>
      <c r="D1505">
        <v>4.9000000000000002E-2</v>
      </c>
      <c r="E1505">
        <v>0.49399999999999999</v>
      </c>
      <c r="F1505" s="1">
        <v>1.5999999999999999E-6</v>
      </c>
      <c r="H1505">
        <v>-0.44500000000000001</v>
      </c>
    </row>
    <row r="1506" spans="1:8" x14ac:dyDescent="0.25">
      <c r="A1506" t="s">
        <v>4596</v>
      </c>
      <c r="B1506" s="1">
        <v>6.2700000000000001E-11</v>
      </c>
      <c r="C1506">
        <v>-0.31823742199999999</v>
      </c>
      <c r="D1506">
        <v>0.17100000000000001</v>
      </c>
      <c r="E1506">
        <v>0.73099999999999998</v>
      </c>
      <c r="F1506" s="1">
        <v>1.95E-6</v>
      </c>
      <c r="H1506">
        <v>-0.56000000000000005</v>
      </c>
    </row>
    <row r="1507" spans="1:8" x14ac:dyDescent="0.25">
      <c r="A1507" t="s">
        <v>424</v>
      </c>
      <c r="B1507" s="1">
        <v>5.04E-6</v>
      </c>
      <c r="C1507">
        <v>-0.31831384699999998</v>
      </c>
      <c r="D1507">
        <v>0.48799999999999999</v>
      </c>
      <c r="E1507">
        <v>0.92900000000000005</v>
      </c>
      <c r="F1507">
        <v>0.15649818600000001</v>
      </c>
      <c r="H1507">
        <v>-0.441</v>
      </c>
    </row>
    <row r="1508" spans="1:8" x14ac:dyDescent="0.25">
      <c r="A1508" t="s">
        <v>2399</v>
      </c>
      <c r="B1508" s="1">
        <v>8.1500000000000002E-5</v>
      </c>
      <c r="C1508">
        <v>-0.31928841099999999</v>
      </c>
      <c r="D1508">
        <v>0.878</v>
      </c>
      <c r="E1508">
        <v>0.98699999999999999</v>
      </c>
      <c r="F1508">
        <v>1</v>
      </c>
      <c r="H1508">
        <v>-0.109</v>
      </c>
    </row>
    <row r="1509" spans="1:8" x14ac:dyDescent="0.25">
      <c r="A1509" t="s">
        <v>4756</v>
      </c>
      <c r="B1509" s="1">
        <v>3.1200000000000002E-6</v>
      </c>
      <c r="C1509">
        <v>-0.31969033499999999</v>
      </c>
      <c r="D1509">
        <v>0.97599999999999998</v>
      </c>
      <c r="E1509">
        <v>1</v>
      </c>
      <c r="F1509">
        <v>9.6919343000000005E-2</v>
      </c>
      <c r="H1509">
        <v>-2.4E-2</v>
      </c>
    </row>
    <row r="1510" spans="1:8" x14ac:dyDescent="0.25">
      <c r="A1510" t="s">
        <v>4761</v>
      </c>
      <c r="B1510" s="1">
        <v>3.9400000000000004E-6</v>
      </c>
      <c r="C1510">
        <v>-0.32003168199999998</v>
      </c>
      <c r="D1510">
        <v>0.72</v>
      </c>
      <c r="E1510">
        <v>0.99399999999999999</v>
      </c>
      <c r="F1510">
        <v>0.12234619100000001</v>
      </c>
      <c r="H1510">
        <v>-0.27400000000000002</v>
      </c>
    </row>
    <row r="1511" spans="1:8" x14ac:dyDescent="0.25">
      <c r="A1511" t="s">
        <v>2122</v>
      </c>
      <c r="B1511" s="1">
        <v>4.4099999999999999E-7</v>
      </c>
      <c r="C1511">
        <v>-0.32004655300000001</v>
      </c>
      <c r="D1511">
        <v>0.47599999999999998</v>
      </c>
      <c r="E1511">
        <v>0.94899999999999995</v>
      </c>
      <c r="F1511">
        <v>1.3709635E-2</v>
      </c>
      <c r="H1511">
        <v>-0.47299999999999998</v>
      </c>
    </row>
    <row r="1512" spans="1:8" x14ac:dyDescent="0.25">
      <c r="A1512" t="s">
        <v>4665</v>
      </c>
      <c r="B1512" s="1">
        <v>1.6899999999999999E-8</v>
      </c>
      <c r="C1512">
        <v>-0.320196702</v>
      </c>
      <c r="D1512">
        <v>1</v>
      </c>
      <c r="E1512">
        <v>1</v>
      </c>
      <c r="F1512">
        <v>5.2382500000000001E-4</v>
      </c>
      <c r="H1512">
        <v>0</v>
      </c>
    </row>
    <row r="1513" spans="1:8" x14ac:dyDescent="0.25">
      <c r="A1513" t="s">
        <v>4484</v>
      </c>
      <c r="B1513" s="1">
        <v>1.21E-14</v>
      </c>
      <c r="C1513">
        <v>-0.32023888</v>
      </c>
      <c r="D1513">
        <v>3.6999999999999998E-2</v>
      </c>
      <c r="E1513">
        <v>0.59599999999999997</v>
      </c>
      <c r="F1513" s="1">
        <v>3.7599999999999999E-10</v>
      </c>
      <c r="H1513">
        <v>-0.55900000000000005</v>
      </c>
    </row>
    <row r="1514" spans="1:8" x14ac:dyDescent="0.25">
      <c r="A1514" t="s">
        <v>1778</v>
      </c>
      <c r="B1514" s="1">
        <v>1.0700000000000001E-10</v>
      </c>
      <c r="C1514">
        <v>-0.32057119699999997</v>
      </c>
      <c r="D1514">
        <v>0</v>
      </c>
      <c r="E1514">
        <v>0.39100000000000001</v>
      </c>
      <c r="F1514" s="1">
        <v>3.32E-6</v>
      </c>
      <c r="H1514">
        <v>-0.39100000000000001</v>
      </c>
    </row>
    <row r="1515" spans="1:8" x14ac:dyDescent="0.25">
      <c r="A1515" t="s">
        <v>2050</v>
      </c>
      <c r="B1515" s="1">
        <v>1.6400000000000001E-7</v>
      </c>
      <c r="C1515">
        <v>-0.32103789199999999</v>
      </c>
      <c r="D1515">
        <v>0.82899999999999996</v>
      </c>
      <c r="E1515">
        <v>1</v>
      </c>
      <c r="F1515">
        <v>5.1018369999999997E-3</v>
      </c>
      <c r="H1515">
        <v>-0.17100000000000001</v>
      </c>
    </row>
    <row r="1516" spans="1:8" x14ac:dyDescent="0.25">
      <c r="A1516" t="s">
        <v>4790</v>
      </c>
      <c r="B1516" s="1">
        <v>1.8600000000000001E-5</v>
      </c>
      <c r="C1516">
        <v>-0.32110308700000001</v>
      </c>
      <c r="D1516">
        <v>0.76800000000000002</v>
      </c>
      <c r="E1516">
        <v>0.97399999999999998</v>
      </c>
      <c r="F1516">
        <v>0.57709157099999997</v>
      </c>
      <c r="H1516">
        <v>-0.20599999999999999</v>
      </c>
    </row>
    <row r="1517" spans="1:8" x14ac:dyDescent="0.25">
      <c r="A1517" t="s">
        <v>3055</v>
      </c>
      <c r="B1517" s="1">
        <v>2.48E-5</v>
      </c>
      <c r="C1517">
        <v>-0.321180085</v>
      </c>
      <c r="D1517">
        <v>0.75600000000000001</v>
      </c>
      <c r="E1517">
        <v>1</v>
      </c>
      <c r="F1517">
        <v>0.77156757499999995</v>
      </c>
      <c r="H1517">
        <v>-0.24399999999999999</v>
      </c>
    </row>
    <row r="1518" spans="1:8" x14ac:dyDescent="0.25">
      <c r="A1518" t="s">
        <v>4722</v>
      </c>
      <c r="B1518" s="1">
        <v>5.6499999999999999E-7</v>
      </c>
      <c r="C1518">
        <v>-0.32118861199999998</v>
      </c>
      <c r="D1518">
        <v>0.89</v>
      </c>
      <c r="E1518">
        <v>0.99399999999999999</v>
      </c>
      <c r="F1518">
        <v>1.7560636000000001E-2</v>
      </c>
      <c r="H1518">
        <v>-0.104</v>
      </c>
    </row>
    <row r="1519" spans="1:8" x14ac:dyDescent="0.25">
      <c r="A1519" t="s">
        <v>4697</v>
      </c>
      <c r="B1519" s="1">
        <v>1.5200000000000001E-7</v>
      </c>
      <c r="C1519">
        <v>-0.32145606199999999</v>
      </c>
      <c r="D1519">
        <v>0.41499999999999998</v>
      </c>
      <c r="E1519">
        <v>0.90400000000000003</v>
      </c>
      <c r="F1519">
        <v>4.7110249999999998E-3</v>
      </c>
      <c r="H1519">
        <v>-0.48899999999999999</v>
      </c>
    </row>
    <row r="1520" spans="1:8" x14ac:dyDescent="0.25">
      <c r="A1520" t="s">
        <v>4577</v>
      </c>
      <c r="B1520" s="1">
        <v>1.2200000000000001E-11</v>
      </c>
      <c r="C1520">
        <v>-0.321755187</v>
      </c>
      <c r="D1520">
        <v>0.14599999999999999</v>
      </c>
      <c r="E1520">
        <v>0.71799999999999997</v>
      </c>
      <c r="F1520" s="1">
        <v>3.8000000000000001E-7</v>
      </c>
      <c r="H1520">
        <v>-0.57199999999999995</v>
      </c>
    </row>
    <row r="1521" spans="1:8" x14ac:dyDescent="0.25">
      <c r="A1521" t="s">
        <v>2128</v>
      </c>
      <c r="B1521" s="1">
        <v>8.9300000000000001E-12</v>
      </c>
      <c r="C1521">
        <v>-0.32186502500000003</v>
      </c>
      <c r="D1521">
        <v>0.22</v>
      </c>
      <c r="E1521">
        <v>0.81399999999999995</v>
      </c>
      <c r="F1521" s="1">
        <v>2.7700000000000001E-7</v>
      </c>
      <c r="H1521">
        <v>-0.59399999999999997</v>
      </c>
    </row>
    <row r="1522" spans="1:8" x14ac:dyDescent="0.25">
      <c r="A1522" t="s">
        <v>21</v>
      </c>
      <c r="B1522" s="1">
        <v>9.4199999999999999E-5</v>
      </c>
      <c r="C1522">
        <v>-0.32201579699999999</v>
      </c>
      <c r="D1522">
        <v>0.68300000000000005</v>
      </c>
      <c r="E1522">
        <v>0.98699999999999999</v>
      </c>
      <c r="F1522">
        <v>1</v>
      </c>
      <c r="H1522">
        <v>-0.30399999999999999</v>
      </c>
    </row>
    <row r="1523" spans="1:8" x14ac:dyDescent="0.25">
      <c r="A1523" t="s">
        <v>1433</v>
      </c>
      <c r="B1523" s="1">
        <v>8.4399999999999998E-10</v>
      </c>
      <c r="C1523">
        <v>-0.32247206699999997</v>
      </c>
      <c r="D1523">
        <v>1.2E-2</v>
      </c>
      <c r="E1523">
        <v>0.38500000000000001</v>
      </c>
      <c r="F1523" s="1">
        <v>2.62E-5</v>
      </c>
      <c r="H1523">
        <v>-0.373</v>
      </c>
    </row>
    <row r="1524" spans="1:8" x14ac:dyDescent="0.25">
      <c r="A1524" t="s">
        <v>4775</v>
      </c>
      <c r="B1524" s="1">
        <v>8.8799999999999997E-6</v>
      </c>
      <c r="C1524">
        <v>-0.32253417099999998</v>
      </c>
      <c r="D1524">
        <v>0.72</v>
      </c>
      <c r="E1524">
        <v>0.98099999999999998</v>
      </c>
      <c r="F1524">
        <v>0.27587191799999999</v>
      </c>
      <c r="H1524">
        <v>-0.26100000000000001</v>
      </c>
    </row>
    <row r="1525" spans="1:8" x14ac:dyDescent="0.25">
      <c r="A1525" t="s">
        <v>4476</v>
      </c>
      <c r="B1525" s="1">
        <v>3.9300000000000004E-15</v>
      </c>
      <c r="C1525">
        <v>-0.322918072</v>
      </c>
      <c r="D1525">
        <v>0.11</v>
      </c>
      <c r="E1525">
        <v>0.76300000000000001</v>
      </c>
      <c r="F1525" s="1">
        <v>1.2199999999999999E-10</v>
      </c>
      <c r="H1525">
        <v>-0.65300000000000002</v>
      </c>
    </row>
    <row r="1526" spans="1:8" x14ac:dyDescent="0.25">
      <c r="A1526" t="s">
        <v>4575</v>
      </c>
      <c r="B1526" s="1">
        <v>1.2100000000000001E-11</v>
      </c>
      <c r="C1526">
        <v>-0.32309484700000002</v>
      </c>
      <c r="D1526">
        <v>0.159</v>
      </c>
      <c r="E1526">
        <v>0.71199999999999997</v>
      </c>
      <c r="F1526" s="1">
        <v>3.77E-7</v>
      </c>
      <c r="H1526">
        <v>-0.55300000000000005</v>
      </c>
    </row>
    <row r="1527" spans="1:8" x14ac:dyDescent="0.25">
      <c r="A1527" t="s">
        <v>4752</v>
      </c>
      <c r="B1527" s="1">
        <v>2.6400000000000001E-6</v>
      </c>
      <c r="C1527">
        <v>-0.323889076</v>
      </c>
      <c r="D1527">
        <v>0.52400000000000002</v>
      </c>
      <c r="E1527">
        <v>0.93600000000000005</v>
      </c>
      <c r="F1527">
        <v>8.1949114000000003E-2</v>
      </c>
      <c r="H1527">
        <v>-0.41199999999999998</v>
      </c>
    </row>
    <row r="1528" spans="1:8" x14ac:dyDescent="0.25">
      <c r="A1528" t="s">
        <v>4783</v>
      </c>
      <c r="B1528" s="1">
        <v>1.2500000000000001E-5</v>
      </c>
      <c r="C1528">
        <v>-0.324091342</v>
      </c>
      <c r="D1528">
        <v>0.54900000000000004</v>
      </c>
      <c r="E1528">
        <v>0.94199999999999995</v>
      </c>
      <c r="F1528">
        <v>0.38862033299999998</v>
      </c>
      <c r="H1528">
        <v>-0.39300000000000002</v>
      </c>
    </row>
    <row r="1529" spans="1:8" x14ac:dyDescent="0.25">
      <c r="A1529" t="s">
        <v>4743</v>
      </c>
      <c r="B1529" s="1">
        <v>1.4300000000000001E-6</v>
      </c>
      <c r="C1529">
        <v>-0.32430142899999997</v>
      </c>
      <c r="D1529">
        <v>0.76800000000000002</v>
      </c>
      <c r="E1529">
        <v>1</v>
      </c>
      <c r="F1529">
        <v>4.4485274999999998E-2</v>
      </c>
      <c r="H1529">
        <v>-0.23200000000000001</v>
      </c>
    </row>
    <row r="1530" spans="1:8" x14ac:dyDescent="0.25">
      <c r="A1530" t="s">
        <v>127</v>
      </c>
      <c r="B1530" s="1">
        <v>2.3099999999999999E-5</v>
      </c>
      <c r="C1530">
        <v>-0.32433118999999999</v>
      </c>
      <c r="D1530">
        <v>0.81699999999999995</v>
      </c>
      <c r="E1530">
        <v>0.99399999999999999</v>
      </c>
      <c r="F1530">
        <v>0.71791717799999999</v>
      </c>
      <c r="H1530">
        <v>-0.17699999999999999</v>
      </c>
    </row>
    <row r="1531" spans="1:8" x14ac:dyDescent="0.25">
      <c r="A1531" t="s">
        <v>4667</v>
      </c>
      <c r="B1531" s="1">
        <v>1.8299999999999998E-8</v>
      </c>
      <c r="C1531">
        <v>-0.32458681299999997</v>
      </c>
      <c r="D1531">
        <v>0.34100000000000003</v>
      </c>
      <c r="E1531">
        <v>0.86499999999999999</v>
      </c>
      <c r="F1531">
        <v>5.6910700000000001E-4</v>
      </c>
      <c r="H1531">
        <v>-0.52400000000000002</v>
      </c>
    </row>
    <row r="1532" spans="1:8" x14ac:dyDescent="0.25">
      <c r="A1532" t="s">
        <v>2068</v>
      </c>
      <c r="B1532" s="1">
        <v>2.8200000000000001E-12</v>
      </c>
      <c r="C1532">
        <v>-0.32464006499999998</v>
      </c>
      <c r="D1532">
        <v>9.8000000000000004E-2</v>
      </c>
      <c r="E1532">
        <v>0.628</v>
      </c>
      <c r="F1532" s="1">
        <v>8.7600000000000004E-8</v>
      </c>
      <c r="H1532">
        <v>-0.53</v>
      </c>
    </row>
    <row r="1533" spans="1:8" x14ac:dyDescent="0.25">
      <c r="A1533" t="s">
        <v>4679</v>
      </c>
      <c r="B1533" s="1">
        <v>3.18E-8</v>
      </c>
      <c r="C1533">
        <v>-0.32484331999999999</v>
      </c>
      <c r="D1533">
        <v>0.378</v>
      </c>
      <c r="E1533">
        <v>0.90400000000000003</v>
      </c>
      <c r="F1533">
        <v>9.8718099999999995E-4</v>
      </c>
      <c r="H1533">
        <v>-0.52600000000000002</v>
      </c>
    </row>
    <row r="1534" spans="1:8" x14ac:dyDescent="0.25">
      <c r="A1534" t="s">
        <v>4530</v>
      </c>
      <c r="B1534" s="1">
        <v>7.3799999999999999E-13</v>
      </c>
      <c r="C1534">
        <v>-0.32486387700000002</v>
      </c>
      <c r="D1534">
        <v>9.8000000000000004E-2</v>
      </c>
      <c r="E1534">
        <v>0.64700000000000002</v>
      </c>
      <c r="F1534" s="1">
        <v>2.29E-8</v>
      </c>
      <c r="H1534">
        <v>-0.54900000000000004</v>
      </c>
    </row>
    <row r="1535" spans="1:8" x14ac:dyDescent="0.25">
      <c r="A1535" t="s">
        <v>4561</v>
      </c>
      <c r="B1535" s="1">
        <v>5.1300000000000002E-12</v>
      </c>
      <c r="C1535">
        <v>-0.32491597100000003</v>
      </c>
      <c r="D1535">
        <v>0.159</v>
      </c>
      <c r="E1535">
        <v>0.75</v>
      </c>
      <c r="F1535" s="1">
        <v>1.5900000000000001E-7</v>
      </c>
      <c r="H1535">
        <v>-0.59099999999999997</v>
      </c>
    </row>
    <row r="1536" spans="1:8" x14ac:dyDescent="0.25">
      <c r="A1536" t="s">
        <v>4741</v>
      </c>
      <c r="B1536" s="1">
        <v>1.3400000000000001E-6</v>
      </c>
      <c r="C1536">
        <v>-0.32543222700000002</v>
      </c>
      <c r="D1536">
        <v>0.51200000000000001</v>
      </c>
      <c r="E1536">
        <v>0.94199999999999995</v>
      </c>
      <c r="F1536">
        <v>4.1473481999999999E-2</v>
      </c>
      <c r="H1536">
        <v>-0.43</v>
      </c>
    </row>
    <row r="1537" spans="1:8" x14ac:dyDescent="0.25">
      <c r="A1537" t="s">
        <v>2193</v>
      </c>
      <c r="B1537" s="1">
        <v>3.3800000000000001E-12</v>
      </c>
      <c r="C1537">
        <v>-0.325956354</v>
      </c>
      <c r="D1537">
        <v>0.17100000000000001</v>
      </c>
      <c r="E1537">
        <v>0.73699999999999999</v>
      </c>
      <c r="F1537" s="1">
        <v>1.05E-7</v>
      </c>
      <c r="H1537">
        <v>-0.56599999999999995</v>
      </c>
    </row>
    <row r="1538" spans="1:8" x14ac:dyDescent="0.25">
      <c r="A1538" t="s">
        <v>4737</v>
      </c>
      <c r="B1538" s="1">
        <v>9.7600000000000006E-7</v>
      </c>
      <c r="C1538">
        <v>-0.326090351</v>
      </c>
      <c r="D1538">
        <v>0.97599999999999998</v>
      </c>
      <c r="E1538">
        <v>1</v>
      </c>
      <c r="F1538">
        <v>3.0300381000000001E-2</v>
      </c>
      <c r="H1538">
        <v>-2.4E-2</v>
      </c>
    </row>
    <row r="1539" spans="1:8" x14ac:dyDescent="0.25">
      <c r="A1539" t="s">
        <v>1966</v>
      </c>
      <c r="B1539" s="1">
        <v>2.4800000000000002E-10</v>
      </c>
      <c r="C1539">
        <v>-0.32643723899999999</v>
      </c>
      <c r="D1539">
        <v>0.17100000000000001</v>
      </c>
      <c r="E1539">
        <v>0.70499999999999996</v>
      </c>
      <c r="F1539" s="1">
        <v>7.7100000000000007E-6</v>
      </c>
      <c r="H1539">
        <v>-0.53400000000000003</v>
      </c>
    </row>
    <row r="1540" spans="1:8" x14ac:dyDescent="0.25">
      <c r="A1540" t="s">
        <v>2295</v>
      </c>
      <c r="B1540" s="1">
        <v>7.7400000000000004E-6</v>
      </c>
      <c r="C1540">
        <v>-0.32689756599999997</v>
      </c>
      <c r="D1540">
        <v>0.75600000000000001</v>
      </c>
      <c r="E1540">
        <v>0.98699999999999999</v>
      </c>
      <c r="F1540">
        <v>0.240326612</v>
      </c>
      <c r="H1540">
        <v>-0.23100000000000001</v>
      </c>
    </row>
    <row r="1541" spans="1:8" x14ac:dyDescent="0.25">
      <c r="A1541" t="s">
        <v>2154</v>
      </c>
      <c r="B1541" s="1">
        <v>1.7299999999999999E-8</v>
      </c>
      <c r="C1541">
        <v>-0.32705879900000001</v>
      </c>
      <c r="D1541">
        <v>0.35399999999999998</v>
      </c>
      <c r="E1541">
        <v>0.91</v>
      </c>
      <c r="F1541">
        <v>5.3655700000000001E-4</v>
      </c>
      <c r="H1541">
        <v>-0.55600000000000005</v>
      </c>
    </row>
    <row r="1542" spans="1:8" x14ac:dyDescent="0.25">
      <c r="A1542" t="s">
        <v>4751</v>
      </c>
      <c r="B1542" s="1">
        <v>2.3599999999999999E-6</v>
      </c>
      <c r="C1542">
        <v>-0.32726419800000001</v>
      </c>
      <c r="D1542">
        <v>0.81699999999999995</v>
      </c>
      <c r="E1542">
        <v>0.99399999999999999</v>
      </c>
      <c r="F1542">
        <v>7.3286422000000004E-2</v>
      </c>
      <c r="H1542">
        <v>-0.17699999999999999</v>
      </c>
    </row>
    <row r="1543" spans="1:8" x14ac:dyDescent="0.25">
      <c r="A1543" t="s">
        <v>4707</v>
      </c>
      <c r="B1543" s="1">
        <v>2.4600000000000001E-7</v>
      </c>
      <c r="C1543">
        <v>-0.32756939099999999</v>
      </c>
      <c r="D1543">
        <v>0.39</v>
      </c>
      <c r="E1543">
        <v>0.91700000000000004</v>
      </c>
      <c r="F1543">
        <v>7.6488229999999999E-3</v>
      </c>
      <c r="H1543">
        <v>-0.52700000000000002</v>
      </c>
    </row>
    <row r="1544" spans="1:8" x14ac:dyDescent="0.25">
      <c r="A1544" t="s">
        <v>1587</v>
      </c>
      <c r="B1544" s="1">
        <v>7.2000000000000002E-5</v>
      </c>
      <c r="C1544">
        <v>-0.32798941700000001</v>
      </c>
      <c r="D1544">
        <v>0.75600000000000001</v>
      </c>
      <c r="E1544">
        <v>0.99399999999999999</v>
      </c>
      <c r="F1544">
        <v>1</v>
      </c>
      <c r="H1544">
        <v>-0.23799999999999999</v>
      </c>
    </row>
    <row r="1545" spans="1:8" x14ac:dyDescent="0.25">
      <c r="A1545" t="s">
        <v>132</v>
      </c>
      <c r="B1545" s="1">
        <v>8.5399999999999997E-8</v>
      </c>
      <c r="C1545">
        <v>-0.32861929600000001</v>
      </c>
      <c r="D1545">
        <v>0.36599999999999999</v>
      </c>
      <c r="E1545">
        <v>0.88500000000000001</v>
      </c>
      <c r="F1545">
        <v>2.652265E-3</v>
      </c>
      <c r="H1545">
        <v>-0.51900000000000002</v>
      </c>
    </row>
    <row r="1546" spans="1:8" x14ac:dyDescent="0.25">
      <c r="A1546" t="s">
        <v>4742</v>
      </c>
      <c r="B1546" s="1">
        <v>1.39E-6</v>
      </c>
      <c r="C1546">
        <v>-0.32872997100000001</v>
      </c>
      <c r="D1546">
        <v>0.93899999999999995</v>
      </c>
      <c r="E1546">
        <v>1</v>
      </c>
      <c r="F1546">
        <v>4.3010036000000001E-2</v>
      </c>
      <c r="H1546">
        <v>-6.0999999999999999E-2</v>
      </c>
    </row>
    <row r="1547" spans="1:8" x14ac:dyDescent="0.25">
      <c r="A1547" t="s">
        <v>2142</v>
      </c>
      <c r="B1547" s="1">
        <v>4.2599999999999998E-7</v>
      </c>
      <c r="C1547">
        <v>-0.32938009499999998</v>
      </c>
      <c r="D1547">
        <v>0.92700000000000005</v>
      </c>
      <c r="E1547">
        <v>1</v>
      </c>
      <c r="F1547">
        <v>1.3227108E-2</v>
      </c>
      <c r="H1547">
        <v>-7.2999999999999995E-2</v>
      </c>
    </row>
    <row r="1548" spans="1:8" x14ac:dyDescent="0.25">
      <c r="A1548" t="s">
        <v>4804</v>
      </c>
      <c r="B1548" s="1">
        <v>5.1900000000000001E-5</v>
      </c>
      <c r="C1548">
        <v>-0.33017139000000001</v>
      </c>
      <c r="D1548">
        <v>0.82899999999999996</v>
      </c>
      <c r="E1548">
        <v>0.99399999999999999</v>
      </c>
      <c r="F1548">
        <v>1</v>
      </c>
      <c r="H1548">
        <v>-0.16500000000000001</v>
      </c>
    </row>
    <row r="1549" spans="1:8" x14ac:dyDescent="0.25">
      <c r="A1549" t="s">
        <v>2341</v>
      </c>
      <c r="B1549" s="1">
        <v>4.7200000000000002E-11</v>
      </c>
      <c r="C1549">
        <v>-0.33022973700000002</v>
      </c>
      <c r="D1549">
        <v>0.25600000000000001</v>
      </c>
      <c r="E1549">
        <v>0.84599999999999997</v>
      </c>
      <c r="F1549" s="1">
        <v>1.4699999999999999E-6</v>
      </c>
      <c r="H1549">
        <v>-0.59</v>
      </c>
    </row>
    <row r="1550" spans="1:8" x14ac:dyDescent="0.25">
      <c r="A1550" t="s">
        <v>14</v>
      </c>
      <c r="B1550" s="1">
        <v>8.0999999999999997E-7</v>
      </c>
      <c r="C1550">
        <v>-0.33030583699999999</v>
      </c>
      <c r="D1550">
        <v>0.35399999999999998</v>
      </c>
      <c r="E1550">
        <v>0.80800000000000005</v>
      </c>
      <c r="F1550">
        <v>2.5164631E-2</v>
      </c>
      <c r="H1550">
        <v>-0.45400000000000001</v>
      </c>
    </row>
    <row r="1551" spans="1:8" x14ac:dyDescent="0.25">
      <c r="A1551" t="s">
        <v>2260</v>
      </c>
      <c r="B1551" s="1">
        <v>4.0399999999999998E-8</v>
      </c>
      <c r="C1551">
        <v>-0.33061417900000001</v>
      </c>
      <c r="D1551">
        <v>0.39</v>
      </c>
      <c r="E1551">
        <v>0.91</v>
      </c>
      <c r="F1551">
        <v>1.255499E-3</v>
      </c>
      <c r="H1551">
        <v>-0.52</v>
      </c>
    </row>
    <row r="1552" spans="1:8" x14ac:dyDescent="0.25">
      <c r="A1552" t="s">
        <v>4652</v>
      </c>
      <c r="B1552" s="1">
        <v>8.5099999999999998E-9</v>
      </c>
      <c r="C1552">
        <v>-0.33125733000000002</v>
      </c>
      <c r="D1552">
        <v>0.34100000000000003</v>
      </c>
      <c r="E1552">
        <v>0.89100000000000001</v>
      </c>
      <c r="F1552">
        <v>2.6439999999999998E-4</v>
      </c>
      <c r="H1552">
        <v>-0.55000000000000004</v>
      </c>
    </row>
    <row r="1553" spans="1:8" x14ac:dyDescent="0.25">
      <c r="A1553" t="s">
        <v>4584</v>
      </c>
      <c r="B1553" s="1">
        <v>2.29E-11</v>
      </c>
      <c r="C1553">
        <v>-0.33135053399999997</v>
      </c>
      <c r="D1553">
        <v>0.14599999999999999</v>
      </c>
      <c r="E1553">
        <v>0.69199999999999995</v>
      </c>
      <c r="F1553" s="1">
        <v>7.1200000000000002E-7</v>
      </c>
      <c r="H1553">
        <v>-0.54600000000000004</v>
      </c>
    </row>
    <row r="1554" spans="1:8" x14ac:dyDescent="0.25">
      <c r="A1554" t="s">
        <v>1263</v>
      </c>
      <c r="B1554" s="1">
        <v>3.89E-6</v>
      </c>
      <c r="C1554">
        <v>-0.33185077000000002</v>
      </c>
      <c r="D1554">
        <v>0.42699999999999999</v>
      </c>
      <c r="E1554">
        <v>0.872</v>
      </c>
      <c r="F1554">
        <v>0.120669025</v>
      </c>
      <c r="H1554">
        <v>-0.44500000000000001</v>
      </c>
    </row>
    <row r="1555" spans="1:8" x14ac:dyDescent="0.25">
      <c r="A1555" t="s">
        <v>4693</v>
      </c>
      <c r="B1555" s="1">
        <v>1.1899999999999999E-7</v>
      </c>
      <c r="C1555">
        <v>-0.33226694099999998</v>
      </c>
      <c r="D1555">
        <v>0.39</v>
      </c>
      <c r="E1555">
        <v>0.91</v>
      </c>
      <c r="F1555">
        <v>3.6980479999999998E-3</v>
      </c>
      <c r="H1555">
        <v>-0.52</v>
      </c>
    </row>
    <row r="1556" spans="1:8" x14ac:dyDescent="0.25">
      <c r="A1556" t="s">
        <v>3789</v>
      </c>
      <c r="B1556" s="1">
        <v>2.17E-7</v>
      </c>
      <c r="C1556">
        <v>-0.33236735899999997</v>
      </c>
      <c r="D1556">
        <v>0.42699999999999999</v>
      </c>
      <c r="E1556">
        <v>0.92300000000000004</v>
      </c>
      <c r="F1556">
        <v>6.7535299999999998E-3</v>
      </c>
      <c r="H1556">
        <v>-0.496</v>
      </c>
    </row>
    <row r="1557" spans="1:8" x14ac:dyDescent="0.25">
      <c r="A1557" t="s">
        <v>4772</v>
      </c>
      <c r="B1557" s="1">
        <v>7.17E-6</v>
      </c>
      <c r="C1557">
        <v>-0.332609724</v>
      </c>
      <c r="D1557">
        <v>0.73199999999999998</v>
      </c>
      <c r="E1557">
        <v>0.95499999999999996</v>
      </c>
      <c r="F1557">
        <v>0.22279917799999999</v>
      </c>
      <c r="H1557">
        <v>-0.223</v>
      </c>
    </row>
    <row r="1558" spans="1:8" x14ac:dyDescent="0.25">
      <c r="A1558" t="s">
        <v>2350</v>
      </c>
      <c r="B1558" s="1">
        <v>3.0899999999999997E-7</v>
      </c>
      <c r="C1558">
        <v>-0.3331731</v>
      </c>
      <c r="D1558">
        <v>0.54900000000000004</v>
      </c>
      <c r="E1558">
        <v>0.96199999999999997</v>
      </c>
      <c r="F1558">
        <v>9.608742E-3</v>
      </c>
      <c r="H1558">
        <v>-0.41299999999999998</v>
      </c>
    </row>
    <row r="1559" spans="1:8" x14ac:dyDescent="0.25">
      <c r="A1559" t="s">
        <v>4631</v>
      </c>
      <c r="B1559" s="1">
        <v>1.0600000000000001E-9</v>
      </c>
      <c r="C1559">
        <v>-0.33339533399999999</v>
      </c>
      <c r="D1559">
        <v>0.24399999999999999</v>
      </c>
      <c r="E1559">
        <v>0.79500000000000004</v>
      </c>
      <c r="F1559" s="1">
        <v>3.3000000000000003E-5</v>
      </c>
      <c r="H1559">
        <v>-0.55100000000000005</v>
      </c>
    </row>
    <row r="1560" spans="1:8" x14ac:dyDescent="0.25">
      <c r="A1560" t="s">
        <v>2031</v>
      </c>
      <c r="B1560" s="1">
        <v>1.54E-7</v>
      </c>
      <c r="C1560">
        <v>-0.33371421299999998</v>
      </c>
      <c r="D1560">
        <v>0.81699999999999995</v>
      </c>
      <c r="E1560">
        <v>0.98699999999999999</v>
      </c>
      <c r="F1560">
        <v>4.7725010000000002E-3</v>
      </c>
      <c r="H1560">
        <v>-0.17</v>
      </c>
    </row>
    <row r="1561" spans="1:8" x14ac:dyDescent="0.25">
      <c r="A1561" t="s">
        <v>1883</v>
      </c>
      <c r="B1561" s="1">
        <v>3.5200000000000003E-10</v>
      </c>
      <c r="C1561">
        <v>-0.333788631</v>
      </c>
      <c r="D1561">
        <v>0.17100000000000001</v>
      </c>
      <c r="E1561">
        <v>0.67900000000000005</v>
      </c>
      <c r="F1561" s="1">
        <v>1.0900000000000001E-5</v>
      </c>
      <c r="H1561">
        <v>-0.50800000000000001</v>
      </c>
    </row>
    <row r="1562" spans="1:8" x14ac:dyDescent="0.25">
      <c r="A1562" t="s">
        <v>4770</v>
      </c>
      <c r="B1562" s="1">
        <v>6.4799999999999998E-6</v>
      </c>
      <c r="C1562">
        <v>-0.33440482900000001</v>
      </c>
      <c r="D1562">
        <v>0.81699999999999995</v>
      </c>
      <c r="E1562">
        <v>0.98099999999999998</v>
      </c>
      <c r="F1562">
        <v>0.201199128</v>
      </c>
      <c r="H1562">
        <v>-0.16400000000000001</v>
      </c>
    </row>
    <row r="1563" spans="1:8" x14ac:dyDescent="0.25">
      <c r="A1563" t="s">
        <v>2278</v>
      </c>
      <c r="B1563" s="1">
        <v>7.8599999999999993E-6</v>
      </c>
      <c r="C1563">
        <v>-0.334432746</v>
      </c>
      <c r="D1563">
        <v>0.59799999999999998</v>
      </c>
      <c r="E1563">
        <v>0.97399999999999998</v>
      </c>
      <c r="F1563">
        <v>0.24403102800000001</v>
      </c>
      <c r="H1563">
        <v>-0.376</v>
      </c>
    </row>
    <row r="1564" spans="1:8" x14ac:dyDescent="0.25">
      <c r="A1564" t="s">
        <v>2072</v>
      </c>
      <c r="B1564" s="1">
        <v>7.0999999999999998E-7</v>
      </c>
      <c r="C1564">
        <v>-0.33453574200000002</v>
      </c>
      <c r="D1564">
        <v>0.56100000000000005</v>
      </c>
      <c r="E1564">
        <v>0.95499999999999996</v>
      </c>
      <c r="F1564">
        <v>2.2043169000000001E-2</v>
      </c>
      <c r="H1564">
        <v>-0.39400000000000002</v>
      </c>
    </row>
    <row r="1565" spans="1:8" x14ac:dyDescent="0.25">
      <c r="A1565" t="s">
        <v>4606</v>
      </c>
      <c r="B1565" s="1">
        <v>1.2899999999999999E-10</v>
      </c>
      <c r="C1565">
        <v>-0.33456149899999998</v>
      </c>
      <c r="D1565">
        <v>0.23200000000000001</v>
      </c>
      <c r="E1565">
        <v>0.80100000000000005</v>
      </c>
      <c r="F1565" s="1">
        <v>4.0199999999999996E-6</v>
      </c>
      <c r="H1565">
        <v>-0.56899999999999995</v>
      </c>
    </row>
    <row r="1566" spans="1:8" x14ac:dyDescent="0.25">
      <c r="A1566" t="s">
        <v>4755</v>
      </c>
      <c r="B1566" s="1">
        <v>3.0900000000000001E-6</v>
      </c>
      <c r="C1566">
        <v>-0.33531626799999997</v>
      </c>
      <c r="D1566">
        <v>0.76800000000000002</v>
      </c>
      <c r="E1566">
        <v>0.99399999999999999</v>
      </c>
      <c r="F1566">
        <v>9.5808730999999994E-2</v>
      </c>
      <c r="H1566">
        <v>-0.22600000000000001</v>
      </c>
    </row>
    <row r="1567" spans="1:8" x14ac:dyDescent="0.25">
      <c r="A1567" t="s">
        <v>4724</v>
      </c>
      <c r="B1567" s="1">
        <v>6.8199999999999999E-7</v>
      </c>
      <c r="C1567">
        <v>-0.335854498</v>
      </c>
      <c r="D1567">
        <v>0.48799999999999999</v>
      </c>
      <c r="E1567">
        <v>0.94199999999999995</v>
      </c>
      <c r="F1567">
        <v>2.1167706000000001E-2</v>
      </c>
      <c r="H1567">
        <v>-0.45400000000000001</v>
      </c>
    </row>
    <row r="1568" spans="1:8" x14ac:dyDescent="0.25">
      <c r="A1568" t="s">
        <v>4526</v>
      </c>
      <c r="B1568" s="1">
        <v>5.9799999999999998E-13</v>
      </c>
      <c r="C1568">
        <v>-0.33639553300000002</v>
      </c>
      <c r="D1568">
        <v>0.13400000000000001</v>
      </c>
      <c r="E1568">
        <v>0.71799999999999997</v>
      </c>
      <c r="F1568" s="1">
        <v>1.8600000000000001E-8</v>
      </c>
      <c r="H1568">
        <v>-0.58399999999999996</v>
      </c>
    </row>
    <row r="1569" spans="1:8" x14ac:dyDescent="0.25">
      <c r="A1569" t="s">
        <v>4517</v>
      </c>
      <c r="B1569" s="1">
        <v>3.08E-13</v>
      </c>
      <c r="C1569">
        <v>-0.33685243799999998</v>
      </c>
      <c r="D1569">
        <v>0.13400000000000001</v>
      </c>
      <c r="E1569">
        <v>0.72399999999999998</v>
      </c>
      <c r="F1569" s="1">
        <v>9.5599999999999992E-9</v>
      </c>
      <c r="H1569">
        <v>-0.59</v>
      </c>
    </row>
    <row r="1570" spans="1:8" x14ac:dyDescent="0.25">
      <c r="A1570" t="s">
        <v>2198</v>
      </c>
      <c r="B1570" s="1">
        <v>1.3399999999999999E-8</v>
      </c>
      <c r="C1570">
        <v>-0.336974353</v>
      </c>
      <c r="D1570">
        <v>0.36599999999999999</v>
      </c>
      <c r="E1570">
        <v>0.88500000000000001</v>
      </c>
      <c r="F1570">
        <v>4.1724200000000001E-4</v>
      </c>
      <c r="H1570">
        <v>-0.51900000000000002</v>
      </c>
    </row>
    <row r="1571" spans="1:8" x14ac:dyDescent="0.25">
      <c r="A1571" t="s">
        <v>2737</v>
      </c>
      <c r="B1571" s="1">
        <v>9.2399999999999996E-6</v>
      </c>
      <c r="C1571">
        <v>-0.33727944199999998</v>
      </c>
      <c r="D1571">
        <v>0.54900000000000004</v>
      </c>
      <c r="E1571">
        <v>0.93600000000000005</v>
      </c>
      <c r="F1571">
        <v>0.28708427399999997</v>
      </c>
      <c r="H1571">
        <v>-0.38700000000000001</v>
      </c>
    </row>
    <row r="1572" spans="1:8" x14ac:dyDescent="0.25">
      <c r="A1572" t="s">
        <v>1514</v>
      </c>
      <c r="B1572" s="1">
        <v>7.6499999999999994E-11</v>
      </c>
      <c r="C1572">
        <v>-0.33731631200000001</v>
      </c>
      <c r="D1572">
        <v>0.14599999999999999</v>
      </c>
      <c r="E1572">
        <v>0.66</v>
      </c>
      <c r="F1572" s="1">
        <v>2.3800000000000001E-6</v>
      </c>
      <c r="H1572">
        <v>-0.51400000000000001</v>
      </c>
    </row>
    <row r="1573" spans="1:8" x14ac:dyDescent="0.25">
      <c r="A1573" t="s">
        <v>3860</v>
      </c>
      <c r="B1573" s="1">
        <v>1.46E-6</v>
      </c>
      <c r="C1573">
        <v>-0.337493186</v>
      </c>
      <c r="D1573">
        <v>1</v>
      </c>
      <c r="E1573">
        <v>1</v>
      </c>
      <c r="F1573">
        <v>4.5205374E-2</v>
      </c>
      <c r="H1573">
        <v>0</v>
      </c>
    </row>
    <row r="1574" spans="1:8" x14ac:dyDescent="0.25">
      <c r="A1574" t="s">
        <v>2138</v>
      </c>
      <c r="B1574" s="1">
        <v>6.9899999999999995E-13</v>
      </c>
      <c r="C1574">
        <v>-0.337594118</v>
      </c>
      <c r="D1574">
        <v>0.14599999999999999</v>
      </c>
      <c r="E1574">
        <v>0.72399999999999998</v>
      </c>
      <c r="F1574" s="1">
        <v>2.1699999999999999E-8</v>
      </c>
      <c r="H1574">
        <v>-0.57799999999999996</v>
      </c>
    </row>
    <row r="1575" spans="1:8" x14ac:dyDescent="0.25">
      <c r="A1575" t="s">
        <v>4659</v>
      </c>
      <c r="B1575" s="1">
        <v>1.02E-8</v>
      </c>
      <c r="C1575">
        <v>-0.33790075000000003</v>
      </c>
      <c r="D1575">
        <v>0.30499999999999999</v>
      </c>
      <c r="E1575">
        <v>0.85899999999999999</v>
      </c>
      <c r="F1575">
        <v>3.1693900000000002E-4</v>
      </c>
      <c r="H1575">
        <v>-0.55400000000000005</v>
      </c>
    </row>
    <row r="1576" spans="1:8" x14ac:dyDescent="0.25">
      <c r="A1576" t="s">
        <v>197</v>
      </c>
      <c r="B1576" s="1">
        <v>6.3999999999999997E-5</v>
      </c>
      <c r="C1576">
        <v>-0.338480542</v>
      </c>
      <c r="D1576">
        <v>4.9000000000000002E-2</v>
      </c>
      <c r="E1576">
        <v>0.27600000000000002</v>
      </c>
      <c r="F1576">
        <v>1</v>
      </c>
      <c r="H1576">
        <v>-0.22700000000000001</v>
      </c>
    </row>
    <row r="1577" spans="1:8" x14ac:dyDescent="0.25">
      <c r="A1577" t="s">
        <v>2408</v>
      </c>
      <c r="B1577" s="1">
        <v>1.7000000000000001E-10</v>
      </c>
      <c r="C1577">
        <v>-0.33897314299999998</v>
      </c>
      <c r="D1577">
        <v>7.2999999999999995E-2</v>
      </c>
      <c r="E1577">
        <v>0.53800000000000003</v>
      </c>
      <c r="F1577" s="1">
        <v>5.2599999999999996E-6</v>
      </c>
      <c r="H1577">
        <v>-0.46500000000000002</v>
      </c>
    </row>
    <row r="1578" spans="1:8" x14ac:dyDescent="0.25">
      <c r="A1578" t="s">
        <v>4528</v>
      </c>
      <c r="B1578" s="1">
        <v>6.87E-13</v>
      </c>
      <c r="C1578">
        <v>-0.33941212999999998</v>
      </c>
      <c r="D1578">
        <v>0.17100000000000001</v>
      </c>
      <c r="E1578">
        <v>0.78200000000000003</v>
      </c>
      <c r="F1578" s="1">
        <v>2.1299999999999999E-8</v>
      </c>
      <c r="H1578">
        <v>-0.61099999999999999</v>
      </c>
    </row>
    <row r="1579" spans="1:8" x14ac:dyDescent="0.25">
      <c r="A1579" t="s">
        <v>4782</v>
      </c>
      <c r="B1579" s="1">
        <v>1.11E-5</v>
      </c>
      <c r="C1579">
        <v>-0.339500621</v>
      </c>
      <c r="D1579">
        <v>0.52400000000000002</v>
      </c>
      <c r="E1579">
        <v>0.96199999999999997</v>
      </c>
      <c r="F1579">
        <v>0.34360181400000001</v>
      </c>
      <c r="H1579">
        <v>-0.438</v>
      </c>
    </row>
    <row r="1580" spans="1:8" x14ac:dyDescent="0.25">
      <c r="A1580" t="s">
        <v>4503</v>
      </c>
      <c r="B1580" s="1">
        <v>9.9699999999999994E-14</v>
      </c>
      <c r="C1580">
        <v>-0.33967502100000002</v>
      </c>
      <c r="D1580">
        <v>0.159</v>
      </c>
      <c r="E1580">
        <v>0.80100000000000005</v>
      </c>
      <c r="F1580" s="1">
        <v>3.1E-9</v>
      </c>
      <c r="H1580">
        <v>-0.64200000000000002</v>
      </c>
    </row>
    <row r="1581" spans="1:8" x14ac:dyDescent="0.25">
      <c r="A1581" t="s">
        <v>2226</v>
      </c>
      <c r="B1581" s="1">
        <v>6.2000000000000006E-11</v>
      </c>
      <c r="C1581">
        <v>-0.33999149000000001</v>
      </c>
      <c r="D1581">
        <v>1</v>
      </c>
      <c r="E1581">
        <v>1</v>
      </c>
      <c r="F1581" s="1">
        <v>1.9199999999999998E-6</v>
      </c>
      <c r="H1581">
        <v>0</v>
      </c>
    </row>
    <row r="1582" spans="1:8" x14ac:dyDescent="0.25">
      <c r="A1582" t="s">
        <v>4677</v>
      </c>
      <c r="B1582" s="1">
        <v>2.96E-8</v>
      </c>
      <c r="C1582">
        <v>-0.34006751400000002</v>
      </c>
      <c r="D1582">
        <v>0.42699999999999999</v>
      </c>
      <c r="E1582">
        <v>0.94199999999999995</v>
      </c>
      <c r="F1582">
        <v>9.1871699999999999E-4</v>
      </c>
      <c r="H1582">
        <v>-0.51500000000000001</v>
      </c>
    </row>
    <row r="1583" spans="1:8" x14ac:dyDescent="0.25">
      <c r="A1583" t="s">
        <v>1678</v>
      </c>
      <c r="B1583" s="1">
        <v>6.1799999999999995E-7</v>
      </c>
      <c r="C1583">
        <v>-0.34011472399999998</v>
      </c>
      <c r="D1583">
        <v>0.622</v>
      </c>
      <c r="E1583">
        <v>0.97399999999999998</v>
      </c>
      <c r="F1583">
        <v>1.9179455000000002E-2</v>
      </c>
      <c r="H1583">
        <v>-0.35199999999999998</v>
      </c>
    </row>
    <row r="1584" spans="1:8" x14ac:dyDescent="0.25">
      <c r="A1584" t="s">
        <v>293</v>
      </c>
      <c r="B1584" s="1">
        <v>1.24E-5</v>
      </c>
      <c r="C1584">
        <v>-0.340674001</v>
      </c>
      <c r="D1584">
        <v>0.34100000000000003</v>
      </c>
      <c r="E1584">
        <v>0.80100000000000005</v>
      </c>
      <c r="F1584">
        <v>0.38384695299999999</v>
      </c>
      <c r="H1584">
        <v>-0.46</v>
      </c>
    </row>
    <row r="1585" spans="1:8" x14ac:dyDescent="0.25">
      <c r="A1585" t="s">
        <v>4719</v>
      </c>
      <c r="B1585" s="1">
        <v>4.9800000000000004E-7</v>
      </c>
      <c r="C1585">
        <v>-0.34103924899999999</v>
      </c>
      <c r="D1585">
        <v>0.92700000000000005</v>
      </c>
      <c r="E1585">
        <v>1</v>
      </c>
      <c r="F1585">
        <v>1.5450034E-2</v>
      </c>
      <c r="H1585">
        <v>-7.2999999999999995E-2</v>
      </c>
    </row>
    <row r="1586" spans="1:8" x14ac:dyDescent="0.25">
      <c r="A1586" t="s">
        <v>1442</v>
      </c>
      <c r="B1586" s="1">
        <v>1.98E-5</v>
      </c>
      <c r="C1586">
        <v>-0.34110061800000002</v>
      </c>
      <c r="D1586">
        <v>0.54900000000000004</v>
      </c>
      <c r="E1586">
        <v>0.94199999999999995</v>
      </c>
      <c r="F1586">
        <v>0.61517657999999997</v>
      </c>
      <c r="H1586">
        <v>-0.39300000000000002</v>
      </c>
    </row>
    <row r="1587" spans="1:8" x14ac:dyDescent="0.25">
      <c r="A1587" t="s">
        <v>1993</v>
      </c>
      <c r="B1587" s="1">
        <v>2.0700000000000001E-6</v>
      </c>
      <c r="C1587">
        <v>-0.34148378800000001</v>
      </c>
      <c r="D1587">
        <v>0.53700000000000003</v>
      </c>
      <c r="E1587">
        <v>0.92900000000000005</v>
      </c>
      <c r="F1587">
        <v>6.4164101000000001E-2</v>
      </c>
      <c r="H1587">
        <v>-0.39200000000000002</v>
      </c>
    </row>
    <row r="1588" spans="1:8" x14ac:dyDescent="0.25">
      <c r="A1588" t="s">
        <v>1558</v>
      </c>
      <c r="B1588" s="1">
        <v>1.2100000000000001E-12</v>
      </c>
      <c r="C1588">
        <v>-0.34153310199999998</v>
      </c>
      <c r="D1588">
        <v>0.13400000000000001</v>
      </c>
      <c r="E1588">
        <v>0.71799999999999997</v>
      </c>
      <c r="F1588" s="1">
        <v>3.7599999999999999E-8</v>
      </c>
      <c r="H1588">
        <v>-0.58399999999999996</v>
      </c>
    </row>
    <row r="1589" spans="1:8" x14ac:dyDescent="0.25">
      <c r="A1589" t="s">
        <v>4759</v>
      </c>
      <c r="B1589" s="1">
        <v>3.8700000000000002E-6</v>
      </c>
      <c r="C1589">
        <v>-0.34184559399999997</v>
      </c>
      <c r="D1589">
        <v>0.72</v>
      </c>
      <c r="E1589">
        <v>0.97399999999999998</v>
      </c>
      <c r="F1589">
        <v>0.120024661</v>
      </c>
      <c r="H1589">
        <v>-0.254</v>
      </c>
    </row>
    <row r="1590" spans="1:8" x14ac:dyDescent="0.25">
      <c r="A1590" t="s">
        <v>4675</v>
      </c>
      <c r="B1590" s="1">
        <v>2.62E-8</v>
      </c>
      <c r="C1590">
        <v>-0.34188749299999999</v>
      </c>
      <c r="D1590">
        <v>0.41499999999999998</v>
      </c>
      <c r="E1590">
        <v>0.92300000000000004</v>
      </c>
      <c r="F1590">
        <v>8.1272799999999997E-4</v>
      </c>
      <c r="H1590">
        <v>-0.50800000000000001</v>
      </c>
    </row>
    <row r="1591" spans="1:8" x14ac:dyDescent="0.25">
      <c r="A1591" t="s">
        <v>4781</v>
      </c>
      <c r="B1591" s="1">
        <v>1.1E-5</v>
      </c>
      <c r="C1591">
        <v>-0.34273451199999999</v>
      </c>
      <c r="D1591">
        <v>0.84099999999999997</v>
      </c>
      <c r="E1591">
        <v>1</v>
      </c>
      <c r="F1591">
        <v>0.34306090299999997</v>
      </c>
      <c r="H1591">
        <v>-0.159</v>
      </c>
    </row>
    <row r="1592" spans="1:8" x14ac:dyDescent="0.25">
      <c r="A1592" t="s">
        <v>2590</v>
      </c>
      <c r="B1592" s="1">
        <v>7.3600000000000003E-7</v>
      </c>
      <c r="C1592">
        <v>-0.34335715700000002</v>
      </c>
      <c r="D1592">
        <v>0.68300000000000005</v>
      </c>
      <c r="E1592">
        <v>0.99399999999999999</v>
      </c>
      <c r="F1592">
        <v>2.2858567E-2</v>
      </c>
      <c r="H1592">
        <v>-0.311</v>
      </c>
    </row>
    <row r="1593" spans="1:8" x14ac:dyDescent="0.25">
      <c r="A1593" t="s">
        <v>1034</v>
      </c>
      <c r="B1593" s="1">
        <v>5.7100000000000004E-6</v>
      </c>
      <c r="C1593">
        <v>-0.34394836000000001</v>
      </c>
      <c r="D1593">
        <v>0.98799999999999999</v>
      </c>
      <c r="E1593">
        <v>1</v>
      </c>
      <c r="F1593">
        <v>0.17728882700000001</v>
      </c>
      <c r="H1593">
        <v>-1.2E-2</v>
      </c>
    </row>
    <row r="1594" spans="1:8" x14ac:dyDescent="0.25">
      <c r="A1594" t="s">
        <v>1629</v>
      </c>
      <c r="B1594" s="1">
        <v>3.27E-6</v>
      </c>
      <c r="C1594">
        <v>-0.344206972</v>
      </c>
      <c r="D1594">
        <v>0.59799999999999998</v>
      </c>
      <c r="E1594">
        <v>0.98699999999999999</v>
      </c>
      <c r="F1594">
        <v>0.10146617500000001</v>
      </c>
      <c r="H1594">
        <v>-0.38900000000000001</v>
      </c>
    </row>
    <row r="1595" spans="1:8" x14ac:dyDescent="0.25">
      <c r="A1595" t="s">
        <v>4736</v>
      </c>
      <c r="B1595" s="1">
        <v>9.6599999999999994E-7</v>
      </c>
      <c r="C1595">
        <v>-0.34456577300000002</v>
      </c>
      <c r="D1595">
        <v>0.91500000000000004</v>
      </c>
      <c r="E1595">
        <v>1</v>
      </c>
      <c r="F1595">
        <v>2.9987368E-2</v>
      </c>
      <c r="H1595">
        <v>-8.5000000000000006E-2</v>
      </c>
    </row>
    <row r="1596" spans="1:8" x14ac:dyDescent="0.25">
      <c r="A1596" t="s">
        <v>4505</v>
      </c>
      <c r="B1596" s="1">
        <v>1.09E-13</v>
      </c>
      <c r="C1596">
        <v>-0.34474899199999998</v>
      </c>
      <c r="D1596">
        <v>7.2999999999999995E-2</v>
      </c>
      <c r="E1596">
        <v>0.622</v>
      </c>
      <c r="F1596" s="1">
        <v>3.3900000000000001E-9</v>
      </c>
      <c r="H1596">
        <v>-0.54900000000000004</v>
      </c>
    </row>
    <row r="1597" spans="1:8" x14ac:dyDescent="0.25">
      <c r="A1597" t="s">
        <v>4486</v>
      </c>
      <c r="B1597" s="1">
        <v>1.3499999999999999E-14</v>
      </c>
      <c r="C1597">
        <v>-0.34495619900000002</v>
      </c>
      <c r="D1597">
        <v>0.13400000000000001</v>
      </c>
      <c r="E1597">
        <v>0.76900000000000002</v>
      </c>
      <c r="F1597" s="1">
        <v>4.18E-10</v>
      </c>
      <c r="H1597">
        <v>-0.63500000000000001</v>
      </c>
    </row>
    <row r="1598" spans="1:8" x14ac:dyDescent="0.25">
      <c r="A1598" t="s">
        <v>2993</v>
      </c>
      <c r="B1598" s="1">
        <v>2.5599999999999999E-5</v>
      </c>
      <c r="C1598">
        <v>-0.34504182999999999</v>
      </c>
      <c r="D1598">
        <v>0.65900000000000003</v>
      </c>
      <c r="E1598">
        <v>0.97399999999999998</v>
      </c>
      <c r="F1598">
        <v>0.79596718399999999</v>
      </c>
      <c r="H1598">
        <v>-0.315</v>
      </c>
    </row>
    <row r="1599" spans="1:8" x14ac:dyDescent="0.25">
      <c r="A1599" t="s">
        <v>4502</v>
      </c>
      <c r="B1599" s="1">
        <v>9.7500000000000001E-14</v>
      </c>
      <c r="C1599">
        <v>-0.345180975</v>
      </c>
      <c r="D1599">
        <v>0.13400000000000001</v>
      </c>
      <c r="E1599">
        <v>0.75600000000000001</v>
      </c>
      <c r="F1599" s="1">
        <v>3.0300000000000001E-9</v>
      </c>
      <c r="H1599">
        <v>-0.622</v>
      </c>
    </row>
    <row r="1600" spans="1:8" x14ac:dyDescent="0.25">
      <c r="A1600" t="s">
        <v>4472</v>
      </c>
      <c r="B1600" s="1">
        <v>3.01E-15</v>
      </c>
      <c r="C1600">
        <v>-0.34538956900000001</v>
      </c>
      <c r="D1600">
        <v>6.0999999999999999E-2</v>
      </c>
      <c r="E1600">
        <v>0.65400000000000003</v>
      </c>
      <c r="F1600" s="1">
        <v>9.35E-11</v>
      </c>
      <c r="H1600">
        <v>-0.59299999999999997</v>
      </c>
    </row>
    <row r="1601" spans="1:8" x14ac:dyDescent="0.25">
      <c r="A1601" t="s">
        <v>4529</v>
      </c>
      <c r="B1601" s="1">
        <v>6.88E-13</v>
      </c>
      <c r="C1601">
        <v>-0.34556062700000001</v>
      </c>
      <c r="D1601">
        <v>0.14599999999999999</v>
      </c>
      <c r="E1601">
        <v>0.75</v>
      </c>
      <c r="F1601" s="1">
        <v>2.14E-8</v>
      </c>
      <c r="H1601">
        <v>-0.60399999999999998</v>
      </c>
    </row>
    <row r="1602" spans="1:8" x14ac:dyDescent="0.25">
      <c r="A1602" t="s">
        <v>4726</v>
      </c>
      <c r="B1602" s="1">
        <v>7.3600000000000003E-7</v>
      </c>
      <c r="C1602">
        <v>-0.34588384799999999</v>
      </c>
      <c r="D1602">
        <v>0.81699999999999995</v>
      </c>
      <c r="E1602">
        <v>0.99399999999999999</v>
      </c>
      <c r="F1602">
        <v>2.2845649999999999E-2</v>
      </c>
      <c r="H1602">
        <v>-0.17699999999999999</v>
      </c>
    </row>
    <row r="1603" spans="1:8" x14ac:dyDescent="0.25">
      <c r="A1603" t="s">
        <v>2171</v>
      </c>
      <c r="B1603" s="1">
        <v>1.4399999999999999E-13</v>
      </c>
      <c r="C1603">
        <v>-0.34599919899999998</v>
      </c>
      <c r="D1603">
        <v>0.17100000000000001</v>
      </c>
      <c r="E1603">
        <v>0.80100000000000005</v>
      </c>
      <c r="F1603" s="1">
        <v>4.4800000000000002E-9</v>
      </c>
      <c r="H1603">
        <v>-0.63</v>
      </c>
    </row>
    <row r="1604" spans="1:8" x14ac:dyDescent="0.25">
      <c r="A1604" t="s">
        <v>2083</v>
      </c>
      <c r="B1604" s="1">
        <v>2.5699999999999999E-8</v>
      </c>
      <c r="C1604">
        <v>-0.34610995500000002</v>
      </c>
      <c r="D1604">
        <v>0.317</v>
      </c>
      <c r="E1604">
        <v>0.872</v>
      </c>
      <c r="F1604">
        <v>7.9860599999999999E-4</v>
      </c>
      <c r="H1604">
        <v>-0.55500000000000005</v>
      </c>
    </row>
    <row r="1605" spans="1:8" x14ac:dyDescent="0.25">
      <c r="A1605" t="s">
        <v>2020</v>
      </c>
      <c r="B1605" s="1">
        <v>1.99E-6</v>
      </c>
      <c r="C1605">
        <v>-0.34612823999999998</v>
      </c>
      <c r="D1605">
        <v>0.47599999999999998</v>
      </c>
      <c r="E1605">
        <v>0.93600000000000005</v>
      </c>
      <c r="F1605">
        <v>6.1813195000000001E-2</v>
      </c>
      <c r="H1605">
        <v>-0.46</v>
      </c>
    </row>
    <row r="1606" spans="1:8" x14ac:dyDescent="0.25">
      <c r="A1606" t="s">
        <v>1488</v>
      </c>
      <c r="B1606" s="1">
        <v>2.7799999999999997E-7</v>
      </c>
      <c r="C1606">
        <v>-0.346479963</v>
      </c>
      <c r="D1606">
        <v>0.42699999999999999</v>
      </c>
      <c r="E1606">
        <v>0.92300000000000004</v>
      </c>
      <c r="F1606">
        <v>8.6310569999999993E-3</v>
      </c>
      <c r="H1606">
        <v>-0.496</v>
      </c>
    </row>
    <row r="1607" spans="1:8" x14ac:dyDescent="0.25">
      <c r="A1607" t="s">
        <v>1652</v>
      </c>
      <c r="B1607" s="1">
        <v>2.6600000000000003E-7</v>
      </c>
      <c r="C1607">
        <v>-0.34732772899999997</v>
      </c>
      <c r="D1607">
        <v>0.78</v>
      </c>
      <c r="E1607">
        <v>0.98099999999999998</v>
      </c>
      <c r="F1607">
        <v>8.2687339999999998E-3</v>
      </c>
      <c r="H1607">
        <v>-0.20100000000000001</v>
      </c>
    </row>
    <row r="1608" spans="1:8" x14ac:dyDescent="0.25">
      <c r="A1608" t="s">
        <v>2777</v>
      </c>
      <c r="B1608" s="1">
        <v>5.6400000000000002E-6</v>
      </c>
      <c r="C1608">
        <v>-0.34761343300000003</v>
      </c>
      <c r="D1608">
        <v>0.58499999999999996</v>
      </c>
      <c r="E1608">
        <v>0.95499999999999996</v>
      </c>
      <c r="F1608">
        <v>0.17503728499999999</v>
      </c>
      <c r="H1608">
        <v>-0.37</v>
      </c>
    </row>
    <row r="1609" spans="1:8" x14ac:dyDescent="0.25">
      <c r="A1609" t="s">
        <v>1689</v>
      </c>
      <c r="B1609" s="1">
        <v>2.65E-6</v>
      </c>
      <c r="C1609">
        <v>-0.34779554000000001</v>
      </c>
      <c r="D1609">
        <v>0.92700000000000005</v>
      </c>
      <c r="E1609">
        <v>1</v>
      </c>
      <c r="F1609">
        <v>8.2223795000000002E-2</v>
      </c>
      <c r="H1609">
        <v>-7.2999999999999995E-2</v>
      </c>
    </row>
    <row r="1610" spans="1:8" x14ac:dyDescent="0.25">
      <c r="A1610" t="s">
        <v>79</v>
      </c>
      <c r="B1610" s="1">
        <v>5.9299999999999997E-14</v>
      </c>
      <c r="C1610">
        <v>-0.34795114100000002</v>
      </c>
      <c r="D1610">
        <v>8.5000000000000006E-2</v>
      </c>
      <c r="E1610">
        <v>0.67300000000000004</v>
      </c>
      <c r="F1610" s="1">
        <v>1.8400000000000001E-9</v>
      </c>
      <c r="H1610">
        <v>-0.58799999999999997</v>
      </c>
    </row>
    <row r="1611" spans="1:8" x14ac:dyDescent="0.25">
      <c r="A1611" t="s">
        <v>4725</v>
      </c>
      <c r="B1611" s="1">
        <v>7.0299999999999998E-7</v>
      </c>
      <c r="C1611">
        <v>-0.34816258300000003</v>
      </c>
      <c r="D1611">
        <v>0.48799999999999999</v>
      </c>
      <c r="E1611">
        <v>0.94199999999999995</v>
      </c>
      <c r="F1611">
        <v>2.1829121E-2</v>
      </c>
      <c r="H1611">
        <v>-0.45400000000000001</v>
      </c>
    </row>
    <row r="1612" spans="1:8" x14ac:dyDescent="0.25">
      <c r="A1612" t="s">
        <v>4703</v>
      </c>
      <c r="B1612" s="1">
        <v>2.2700000000000001E-7</v>
      </c>
      <c r="C1612">
        <v>-0.34831158699999998</v>
      </c>
      <c r="D1612">
        <v>0.78</v>
      </c>
      <c r="E1612">
        <v>0.98699999999999999</v>
      </c>
      <c r="F1612">
        <v>7.0636930000000002E-3</v>
      </c>
      <c r="H1612">
        <v>-0.20699999999999999</v>
      </c>
    </row>
    <row r="1613" spans="1:8" x14ac:dyDescent="0.25">
      <c r="A1613" t="s">
        <v>4776</v>
      </c>
      <c r="B1613" s="1">
        <v>9.2499999999999995E-6</v>
      </c>
      <c r="C1613">
        <v>-0.34840247400000002</v>
      </c>
      <c r="D1613">
        <v>0.65900000000000003</v>
      </c>
      <c r="E1613">
        <v>0.95499999999999996</v>
      </c>
      <c r="F1613">
        <v>0.28727240300000001</v>
      </c>
      <c r="H1613">
        <v>-0.29599999999999999</v>
      </c>
    </row>
    <row r="1614" spans="1:8" x14ac:dyDescent="0.25">
      <c r="A1614" t="s">
        <v>4814</v>
      </c>
      <c r="B1614">
        <v>1.16851E-4</v>
      </c>
      <c r="C1614">
        <v>-0.34847867100000002</v>
      </c>
      <c r="D1614">
        <v>0.69499999999999995</v>
      </c>
      <c r="E1614">
        <v>1</v>
      </c>
      <c r="F1614">
        <v>1</v>
      </c>
      <c r="H1614">
        <v>-0.30499999999999999</v>
      </c>
    </row>
    <row r="1615" spans="1:8" x14ac:dyDescent="0.25">
      <c r="A1615" t="s">
        <v>2413</v>
      </c>
      <c r="B1615" s="1">
        <v>8.4699999999999995E-14</v>
      </c>
      <c r="C1615">
        <v>-0.34915681599999998</v>
      </c>
      <c r="D1615">
        <v>2.4E-2</v>
      </c>
      <c r="E1615">
        <v>0.54500000000000004</v>
      </c>
      <c r="F1615" s="1">
        <v>2.6299999999999998E-9</v>
      </c>
      <c r="H1615">
        <v>-0.52100000000000002</v>
      </c>
    </row>
    <row r="1616" spans="1:8" x14ac:dyDescent="0.25">
      <c r="A1616" t="s">
        <v>573</v>
      </c>
      <c r="B1616" s="1">
        <v>6.7299999999999995E-7</v>
      </c>
      <c r="C1616">
        <v>-0.35077838300000003</v>
      </c>
      <c r="D1616">
        <v>0.52400000000000002</v>
      </c>
      <c r="E1616">
        <v>0.95499999999999996</v>
      </c>
      <c r="F1616">
        <v>2.0908304999999999E-2</v>
      </c>
      <c r="H1616">
        <v>-0.43099999999999999</v>
      </c>
    </row>
    <row r="1617" spans="1:8" x14ac:dyDescent="0.25">
      <c r="A1617" t="s">
        <v>4730</v>
      </c>
      <c r="B1617" s="1">
        <v>8.5199999999999995E-7</v>
      </c>
      <c r="C1617">
        <v>-0.35083223099999999</v>
      </c>
      <c r="D1617">
        <v>0.5</v>
      </c>
      <c r="E1617">
        <v>0.97399999999999998</v>
      </c>
      <c r="F1617">
        <v>2.6461927E-2</v>
      </c>
      <c r="H1617">
        <v>-0.47399999999999998</v>
      </c>
    </row>
    <row r="1618" spans="1:8" x14ac:dyDescent="0.25">
      <c r="A1618" t="s">
        <v>1529</v>
      </c>
      <c r="B1618" s="1">
        <v>3.1099999999999998E-9</v>
      </c>
      <c r="C1618">
        <v>-0.35093544700000001</v>
      </c>
      <c r="D1618">
        <v>1.2E-2</v>
      </c>
      <c r="E1618">
        <v>0.36499999999999999</v>
      </c>
      <c r="F1618" s="1">
        <v>9.6600000000000003E-5</v>
      </c>
      <c r="H1618">
        <v>-0.35299999999999998</v>
      </c>
    </row>
    <row r="1619" spans="1:8" x14ac:dyDescent="0.25">
      <c r="A1619" t="s">
        <v>4700</v>
      </c>
      <c r="B1619" s="1">
        <v>1.97E-7</v>
      </c>
      <c r="C1619">
        <v>-0.35096679600000003</v>
      </c>
      <c r="D1619">
        <v>0.41499999999999998</v>
      </c>
      <c r="E1619">
        <v>0.91700000000000004</v>
      </c>
      <c r="F1619">
        <v>6.1240640000000002E-3</v>
      </c>
      <c r="H1619">
        <v>-0.502</v>
      </c>
    </row>
    <row r="1620" spans="1:8" x14ac:dyDescent="0.25">
      <c r="A1620" t="s">
        <v>4764</v>
      </c>
      <c r="B1620" s="1">
        <v>4.3100000000000002E-6</v>
      </c>
      <c r="C1620">
        <v>-0.35115422499999999</v>
      </c>
      <c r="D1620">
        <v>0.79300000000000004</v>
      </c>
      <c r="E1620">
        <v>0.98099999999999998</v>
      </c>
      <c r="F1620">
        <v>0.13393485899999999</v>
      </c>
      <c r="H1620">
        <v>-0.188</v>
      </c>
    </row>
    <row r="1621" spans="1:8" x14ac:dyDescent="0.25">
      <c r="A1621" t="s">
        <v>4720</v>
      </c>
      <c r="B1621" s="1">
        <v>5.06E-7</v>
      </c>
      <c r="C1621">
        <v>-0.35119309999999998</v>
      </c>
      <c r="D1621">
        <v>0.82899999999999996</v>
      </c>
      <c r="E1621">
        <v>0.99399999999999999</v>
      </c>
      <c r="F1621">
        <v>1.5724203999999999E-2</v>
      </c>
      <c r="H1621">
        <v>-0.16500000000000001</v>
      </c>
    </row>
    <row r="1622" spans="1:8" x14ac:dyDescent="0.25">
      <c r="A1622" t="s">
        <v>4666</v>
      </c>
      <c r="B1622" s="1">
        <v>1.7599999999999999E-8</v>
      </c>
      <c r="C1622">
        <v>-0.35146143699999999</v>
      </c>
      <c r="D1622">
        <v>0.39</v>
      </c>
      <c r="E1622">
        <v>0.88500000000000001</v>
      </c>
      <c r="F1622">
        <v>5.4626200000000005E-4</v>
      </c>
      <c r="H1622">
        <v>-0.495</v>
      </c>
    </row>
    <row r="1623" spans="1:8" x14ac:dyDescent="0.25">
      <c r="A1623" t="s">
        <v>2437</v>
      </c>
      <c r="B1623" s="1">
        <v>4.5499999999999996E-6</v>
      </c>
      <c r="C1623">
        <v>-0.35158303600000002</v>
      </c>
      <c r="D1623">
        <v>0.95099999999999996</v>
      </c>
      <c r="E1623">
        <v>1</v>
      </c>
      <c r="F1623">
        <v>0.14135520800000001</v>
      </c>
      <c r="H1623">
        <v>-4.9000000000000002E-2</v>
      </c>
    </row>
    <row r="1624" spans="1:8" x14ac:dyDescent="0.25">
      <c r="A1624" t="s">
        <v>3825</v>
      </c>
      <c r="B1624" s="1">
        <v>1.42E-13</v>
      </c>
      <c r="C1624">
        <v>-0.35229231</v>
      </c>
      <c r="D1624">
        <v>1</v>
      </c>
      <c r="E1624">
        <v>1</v>
      </c>
      <c r="F1624" s="1">
        <v>4.3999999999999997E-9</v>
      </c>
      <c r="H1624">
        <v>0</v>
      </c>
    </row>
    <row r="1625" spans="1:8" x14ac:dyDescent="0.25">
      <c r="A1625" t="s">
        <v>1142</v>
      </c>
      <c r="B1625" s="1">
        <v>2.1499999999999998E-9</v>
      </c>
      <c r="C1625">
        <v>-0.35255799700000001</v>
      </c>
      <c r="D1625">
        <v>0.95099999999999996</v>
      </c>
      <c r="E1625">
        <v>0.98699999999999999</v>
      </c>
      <c r="F1625" s="1">
        <v>6.6699999999999995E-5</v>
      </c>
      <c r="H1625">
        <v>-3.5999999999999997E-2</v>
      </c>
    </row>
    <row r="1626" spans="1:8" x14ac:dyDescent="0.25">
      <c r="A1626" t="s">
        <v>1999</v>
      </c>
      <c r="B1626" s="1">
        <v>6.5199999999999996E-7</v>
      </c>
      <c r="C1626">
        <v>-0.35258208400000002</v>
      </c>
      <c r="D1626">
        <v>0.46300000000000002</v>
      </c>
      <c r="E1626">
        <v>0.93600000000000005</v>
      </c>
      <c r="F1626">
        <v>2.0248406E-2</v>
      </c>
      <c r="H1626">
        <v>-0.47299999999999998</v>
      </c>
    </row>
    <row r="1627" spans="1:8" x14ac:dyDescent="0.25">
      <c r="A1627" t="s">
        <v>4629</v>
      </c>
      <c r="B1627" s="1">
        <v>7.7400000000000002E-10</v>
      </c>
      <c r="C1627">
        <v>-0.35304732700000002</v>
      </c>
      <c r="D1627">
        <v>0.23200000000000001</v>
      </c>
      <c r="E1627">
        <v>0.76300000000000001</v>
      </c>
      <c r="F1627" s="1">
        <v>2.4000000000000001E-5</v>
      </c>
      <c r="H1627">
        <v>-0.53100000000000003</v>
      </c>
    </row>
    <row r="1628" spans="1:8" x14ac:dyDescent="0.25">
      <c r="A1628" t="s">
        <v>4508</v>
      </c>
      <c r="B1628" s="1">
        <v>1.2300000000000001E-13</v>
      </c>
      <c r="C1628">
        <v>-0.35403236599999999</v>
      </c>
      <c r="D1628">
        <v>0.122</v>
      </c>
      <c r="E1628">
        <v>0.72399999999999998</v>
      </c>
      <c r="F1628" s="1">
        <v>3.8300000000000002E-9</v>
      </c>
      <c r="H1628">
        <v>-0.60199999999999998</v>
      </c>
    </row>
    <row r="1629" spans="1:8" x14ac:dyDescent="0.25">
      <c r="A1629" t="s">
        <v>2396</v>
      </c>
      <c r="B1629" s="1">
        <v>2.6899999999999999E-7</v>
      </c>
      <c r="C1629">
        <v>-0.354273271</v>
      </c>
      <c r="D1629">
        <v>0.51200000000000001</v>
      </c>
      <c r="E1629">
        <v>0.96799999999999997</v>
      </c>
      <c r="F1629">
        <v>8.3657179999999994E-3</v>
      </c>
      <c r="H1629">
        <v>-0.45600000000000002</v>
      </c>
    </row>
    <row r="1630" spans="1:8" x14ac:dyDescent="0.25">
      <c r="A1630" t="s">
        <v>70</v>
      </c>
      <c r="B1630" s="1">
        <v>1.5099999999999999E-6</v>
      </c>
      <c r="C1630">
        <v>-0.35451690800000002</v>
      </c>
      <c r="D1630">
        <v>0.89</v>
      </c>
      <c r="E1630">
        <v>1</v>
      </c>
      <c r="F1630">
        <v>4.6771956000000003E-2</v>
      </c>
      <c r="H1630">
        <v>-0.11</v>
      </c>
    </row>
    <row r="1631" spans="1:8" x14ac:dyDescent="0.25">
      <c r="A1631" t="s">
        <v>2209</v>
      </c>
      <c r="B1631" s="1">
        <v>3.1999999999999998E-10</v>
      </c>
      <c r="C1631">
        <v>-0.35520367200000003</v>
      </c>
      <c r="D1631">
        <v>0.28000000000000003</v>
      </c>
      <c r="E1631">
        <v>0.878</v>
      </c>
      <c r="F1631" s="1">
        <v>9.9199999999999999E-6</v>
      </c>
      <c r="H1631">
        <v>-0.59799999999999998</v>
      </c>
    </row>
    <row r="1632" spans="1:8" x14ac:dyDescent="0.25">
      <c r="A1632" t="s">
        <v>4490</v>
      </c>
      <c r="B1632" s="1">
        <v>1.8200000000000001E-14</v>
      </c>
      <c r="C1632">
        <v>-0.355711202</v>
      </c>
      <c r="D1632">
        <v>0.13400000000000001</v>
      </c>
      <c r="E1632">
        <v>0.77600000000000002</v>
      </c>
      <c r="F1632" s="1">
        <v>5.6500000000000001E-10</v>
      </c>
      <c r="H1632">
        <v>-0.64200000000000002</v>
      </c>
    </row>
    <row r="1633" spans="1:8" x14ac:dyDescent="0.25">
      <c r="A1633" t="s">
        <v>103</v>
      </c>
      <c r="B1633" s="1">
        <v>3.9799999999999999E-9</v>
      </c>
      <c r="C1633">
        <v>-0.35593307499999999</v>
      </c>
      <c r="D1633">
        <v>0.98799999999999999</v>
      </c>
      <c r="E1633">
        <v>1</v>
      </c>
      <c r="F1633">
        <v>1.2355499999999999E-4</v>
      </c>
      <c r="H1633">
        <v>-1.2E-2</v>
      </c>
    </row>
    <row r="1634" spans="1:8" x14ac:dyDescent="0.25">
      <c r="A1634" t="s">
        <v>371</v>
      </c>
      <c r="B1634" s="1">
        <v>5.1099999999999996E-7</v>
      </c>
      <c r="C1634">
        <v>-0.35630864499999998</v>
      </c>
      <c r="D1634">
        <v>0.39</v>
      </c>
      <c r="E1634">
        <v>0.872</v>
      </c>
      <c r="F1634">
        <v>1.5865416E-2</v>
      </c>
      <c r="H1634">
        <v>-0.48199999999999998</v>
      </c>
    </row>
    <row r="1635" spans="1:8" x14ac:dyDescent="0.25">
      <c r="A1635" t="s">
        <v>4489</v>
      </c>
      <c r="B1635" s="1">
        <v>1.5399999999999999E-14</v>
      </c>
      <c r="C1635">
        <v>-0.356590725</v>
      </c>
      <c r="D1635">
        <v>4.9000000000000002E-2</v>
      </c>
      <c r="E1635">
        <v>0.60299999999999998</v>
      </c>
      <c r="F1635" s="1">
        <v>4.78E-10</v>
      </c>
      <c r="H1635">
        <v>-0.55400000000000005</v>
      </c>
    </row>
    <row r="1636" spans="1:8" x14ac:dyDescent="0.25">
      <c r="A1636" t="s">
        <v>4711</v>
      </c>
      <c r="B1636" s="1">
        <v>3.7800000000000002E-7</v>
      </c>
      <c r="C1636">
        <v>-0.35708029200000002</v>
      </c>
      <c r="D1636">
        <v>0.439</v>
      </c>
      <c r="E1636">
        <v>0.91700000000000004</v>
      </c>
      <c r="F1636">
        <v>1.1725302999999999E-2</v>
      </c>
      <c r="H1636">
        <v>-0.47799999999999998</v>
      </c>
    </row>
    <row r="1637" spans="1:8" x14ac:dyDescent="0.25">
      <c r="A1637" t="s">
        <v>170</v>
      </c>
      <c r="B1637" s="1">
        <v>7.9699999999999994E-11</v>
      </c>
      <c r="C1637">
        <v>-0.35712416899999999</v>
      </c>
      <c r="D1637">
        <v>0.24399999999999999</v>
      </c>
      <c r="E1637">
        <v>0.82699999999999996</v>
      </c>
      <c r="F1637" s="1">
        <v>2.48E-6</v>
      </c>
      <c r="H1637">
        <v>-0.58299999999999996</v>
      </c>
    </row>
    <row r="1638" spans="1:8" x14ac:dyDescent="0.25">
      <c r="A1638" t="s">
        <v>13</v>
      </c>
      <c r="B1638" s="1">
        <v>4.2200000000000003E-6</v>
      </c>
      <c r="C1638">
        <v>-0.35724330199999998</v>
      </c>
      <c r="D1638">
        <v>0.51200000000000001</v>
      </c>
      <c r="E1638">
        <v>0.92900000000000005</v>
      </c>
      <c r="F1638">
        <v>0.13108676599999999</v>
      </c>
      <c r="H1638">
        <v>-0.41699999999999998</v>
      </c>
    </row>
    <row r="1639" spans="1:8" x14ac:dyDescent="0.25">
      <c r="A1639" t="s">
        <v>4615</v>
      </c>
      <c r="B1639" s="1">
        <v>3.6599999999999998E-10</v>
      </c>
      <c r="C1639">
        <v>-0.35806954299999999</v>
      </c>
      <c r="D1639">
        <v>0.28000000000000003</v>
      </c>
      <c r="E1639">
        <v>0.84</v>
      </c>
      <c r="F1639" s="1">
        <v>1.1399999999999999E-5</v>
      </c>
      <c r="H1639">
        <v>-0.56000000000000005</v>
      </c>
    </row>
    <row r="1640" spans="1:8" x14ac:dyDescent="0.25">
      <c r="A1640" t="s">
        <v>4749</v>
      </c>
      <c r="B1640" s="1">
        <v>2.0200000000000001E-6</v>
      </c>
      <c r="C1640">
        <v>-0.35831783900000003</v>
      </c>
      <c r="D1640">
        <v>0.75600000000000001</v>
      </c>
      <c r="E1640">
        <v>0.98699999999999999</v>
      </c>
      <c r="F1640">
        <v>6.2629004000000002E-2</v>
      </c>
      <c r="H1640">
        <v>-0.23100000000000001</v>
      </c>
    </row>
    <row r="1641" spans="1:8" x14ac:dyDescent="0.25">
      <c r="A1641" t="s">
        <v>4668</v>
      </c>
      <c r="B1641" s="1">
        <v>1.89E-8</v>
      </c>
      <c r="C1641">
        <v>-0.358515951</v>
      </c>
      <c r="D1641">
        <v>0.34100000000000003</v>
      </c>
      <c r="E1641">
        <v>0.91</v>
      </c>
      <c r="F1641">
        <v>5.8570400000000004E-4</v>
      </c>
      <c r="H1641">
        <v>-0.56899999999999995</v>
      </c>
    </row>
    <row r="1642" spans="1:8" x14ac:dyDescent="0.25">
      <c r="A1642" t="s">
        <v>2169</v>
      </c>
      <c r="B1642" s="1">
        <v>8.71E-7</v>
      </c>
      <c r="C1642">
        <v>-0.35879403399999998</v>
      </c>
      <c r="D1642">
        <v>0.57299999999999995</v>
      </c>
      <c r="E1642">
        <v>0.91700000000000004</v>
      </c>
      <c r="F1642">
        <v>2.7060072000000001E-2</v>
      </c>
      <c r="H1642">
        <v>-0.34399999999999997</v>
      </c>
    </row>
    <row r="1643" spans="1:8" x14ac:dyDescent="0.25">
      <c r="A1643" t="s">
        <v>4620</v>
      </c>
      <c r="B1643" s="1">
        <v>4.5700000000000002E-10</v>
      </c>
      <c r="C1643">
        <v>-0.35935224399999999</v>
      </c>
      <c r="D1643">
        <v>0.25600000000000001</v>
      </c>
      <c r="E1643">
        <v>0.80100000000000005</v>
      </c>
      <c r="F1643" s="1">
        <v>1.42E-5</v>
      </c>
      <c r="H1643">
        <v>-0.54500000000000004</v>
      </c>
    </row>
    <row r="1644" spans="1:8" x14ac:dyDescent="0.25">
      <c r="A1644" t="s">
        <v>1062</v>
      </c>
      <c r="B1644" s="1">
        <v>7.4199999999999995E-7</v>
      </c>
      <c r="C1644">
        <v>-0.360989385</v>
      </c>
      <c r="D1644">
        <v>0.51200000000000001</v>
      </c>
      <c r="E1644">
        <v>0.96199999999999997</v>
      </c>
      <c r="F1644">
        <v>2.3043325E-2</v>
      </c>
      <c r="H1644">
        <v>-0.45</v>
      </c>
    </row>
    <row r="1645" spans="1:8" x14ac:dyDescent="0.25">
      <c r="A1645" t="s">
        <v>3867</v>
      </c>
      <c r="B1645" s="1">
        <v>3.1499999999999999E-16</v>
      </c>
      <c r="C1645">
        <v>-0.361050278</v>
      </c>
      <c r="D1645">
        <v>1</v>
      </c>
      <c r="E1645">
        <v>1</v>
      </c>
      <c r="F1645" s="1">
        <v>9.7899999999999993E-12</v>
      </c>
      <c r="H1645">
        <v>0</v>
      </c>
    </row>
    <row r="1646" spans="1:8" x14ac:dyDescent="0.25">
      <c r="A1646" t="s">
        <v>1458</v>
      </c>
      <c r="B1646">
        <v>1.3014999999999999E-3</v>
      </c>
      <c r="C1646">
        <v>-0.36140984999999998</v>
      </c>
      <c r="D1646">
        <v>0.86599999999999999</v>
      </c>
      <c r="E1646">
        <v>0.99399999999999999</v>
      </c>
      <c r="F1646">
        <v>1</v>
      </c>
      <c r="H1646">
        <v>-0.128</v>
      </c>
    </row>
    <row r="1647" spans="1:8" x14ac:dyDescent="0.25">
      <c r="A1647" t="s">
        <v>740</v>
      </c>
      <c r="B1647" s="1">
        <v>1.1799999999999999E-6</v>
      </c>
      <c r="C1647">
        <v>-0.36224427999999997</v>
      </c>
      <c r="D1647">
        <v>0.78</v>
      </c>
      <c r="E1647">
        <v>0.98099999999999998</v>
      </c>
      <c r="F1647">
        <v>3.6728054000000003E-2</v>
      </c>
      <c r="H1647">
        <v>-0.20100000000000001</v>
      </c>
    </row>
    <row r="1648" spans="1:8" x14ac:dyDescent="0.25">
      <c r="A1648" t="s">
        <v>2180</v>
      </c>
      <c r="B1648" s="1">
        <v>6.0300000000000001E-9</v>
      </c>
      <c r="C1648">
        <v>-0.36241735400000002</v>
      </c>
      <c r="D1648">
        <v>0.378</v>
      </c>
      <c r="E1648">
        <v>0.91</v>
      </c>
      <c r="F1648">
        <v>1.87364E-4</v>
      </c>
      <c r="H1648">
        <v>-0.53200000000000003</v>
      </c>
    </row>
    <row r="1649" spans="1:8" x14ac:dyDescent="0.25">
      <c r="A1649" t="s">
        <v>4524</v>
      </c>
      <c r="B1649" s="1">
        <v>4.6099999999999995E-13</v>
      </c>
      <c r="C1649">
        <v>-0.36245773199999998</v>
      </c>
      <c r="D1649">
        <v>0.14599999999999999</v>
      </c>
      <c r="E1649">
        <v>0.74399999999999999</v>
      </c>
      <c r="F1649" s="1">
        <v>1.4300000000000001E-8</v>
      </c>
      <c r="H1649">
        <v>-0.59799999999999998</v>
      </c>
    </row>
    <row r="1650" spans="1:8" x14ac:dyDescent="0.25">
      <c r="A1650" t="s">
        <v>1665</v>
      </c>
      <c r="B1650" s="1">
        <v>1.5300000000000001E-11</v>
      </c>
      <c r="C1650">
        <v>-0.363410234</v>
      </c>
      <c r="D1650">
        <v>0.183</v>
      </c>
      <c r="E1650">
        <v>0.77600000000000002</v>
      </c>
      <c r="F1650" s="1">
        <v>4.7399999999999998E-7</v>
      </c>
      <c r="H1650">
        <v>-0.59299999999999997</v>
      </c>
    </row>
    <row r="1651" spans="1:8" x14ac:dyDescent="0.25">
      <c r="A1651" t="s">
        <v>1496</v>
      </c>
      <c r="B1651" s="1">
        <v>5.3100000000000002E-14</v>
      </c>
      <c r="C1651">
        <v>-0.36349561899999999</v>
      </c>
      <c r="D1651">
        <v>9.8000000000000004E-2</v>
      </c>
      <c r="E1651">
        <v>0.69899999999999995</v>
      </c>
      <c r="F1651" s="1">
        <v>1.6500000000000001E-9</v>
      </c>
      <c r="H1651">
        <v>-0.60099999999999998</v>
      </c>
    </row>
    <row r="1652" spans="1:8" x14ac:dyDescent="0.25">
      <c r="A1652" t="s">
        <v>3806</v>
      </c>
      <c r="B1652" s="1">
        <v>4.2300000000000002E-16</v>
      </c>
      <c r="C1652">
        <v>-0.36353356999999997</v>
      </c>
      <c r="D1652">
        <v>1</v>
      </c>
      <c r="E1652">
        <v>1</v>
      </c>
      <c r="F1652" s="1">
        <v>1.31E-11</v>
      </c>
      <c r="H1652">
        <v>0</v>
      </c>
    </row>
    <row r="1653" spans="1:8" x14ac:dyDescent="0.25">
      <c r="A1653" t="s">
        <v>4567</v>
      </c>
      <c r="B1653" s="1">
        <v>8.4600000000000007E-12</v>
      </c>
      <c r="C1653">
        <v>-0.36366446099999999</v>
      </c>
      <c r="D1653">
        <v>0.24399999999999999</v>
      </c>
      <c r="E1653">
        <v>0.84</v>
      </c>
      <c r="F1653" s="1">
        <v>2.6300000000000001E-7</v>
      </c>
      <c r="H1653">
        <v>-0.59599999999999997</v>
      </c>
    </row>
    <row r="1654" spans="1:8" x14ac:dyDescent="0.25">
      <c r="A1654" t="s">
        <v>4681</v>
      </c>
      <c r="B1654" s="1">
        <v>4.14E-8</v>
      </c>
      <c r="C1654">
        <v>-0.36393447000000001</v>
      </c>
      <c r="D1654">
        <v>0.46300000000000002</v>
      </c>
      <c r="E1654">
        <v>0.96199999999999997</v>
      </c>
      <c r="F1654">
        <v>1.2869019999999999E-3</v>
      </c>
      <c r="H1654">
        <v>-0.499</v>
      </c>
    </row>
    <row r="1655" spans="1:8" x14ac:dyDescent="0.25">
      <c r="A1655" t="s">
        <v>4734</v>
      </c>
      <c r="B1655" s="1">
        <v>9.3399999999999997E-7</v>
      </c>
      <c r="C1655">
        <v>-0.364687761</v>
      </c>
      <c r="D1655">
        <v>0.63400000000000001</v>
      </c>
      <c r="E1655">
        <v>0.98099999999999998</v>
      </c>
      <c r="F1655">
        <v>2.9014871000000001E-2</v>
      </c>
      <c r="H1655">
        <v>-0.34699999999999998</v>
      </c>
    </row>
    <row r="1656" spans="1:8" x14ac:dyDescent="0.25">
      <c r="A1656" t="s">
        <v>24</v>
      </c>
      <c r="B1656" s="1">
        <v>1.04E-12</v>
      </c>
      <c r="C1656">
        <v>-0.36476956900000002</v>
      </c>
      <c r="D1656">
        <v>1.2E-2</v>
      </c>
      <c r="E1656">
        <v>0.48099999999999998</v>
      </c>
      <c r="F1656" s="1">
        <v>3.2199999999999997E-8</v>
      </c>
      <c r="H1656">
        <v>-0.46899999999999997</v>
      </c>
    </row>
    <row r="1657" spans="1:8" x14ac:dyDescent="0.25">
      <c r="A1657" t="s">
        <v>4463</v>
      </c>
      <c r="B1657" s="1">
        <v>3.5300000000000002E-16</v>
      </c>
      <c r="C1657">
        <v>-0.36493184699999998</v>
      </c>
      <c r="D1657">
        <v>6.0999999999999999E-2</v>
      </c>
      <c r="E1657">
        <v>0.67300000000000004</v>
      </c>
      <c r="F1657" s="1">
        <v>1.1000000000000001E-11</v>
      </c>
      <c r="H1657">
        <v>-0.61199999999999999</v>
      </c>
    </row>
    <row r="1658" spans="1:8" x14ac:dyDescent="0.25">
      <c r="A1658" t="s">
        <v>1513</v>
      </c>
      <c r="B1658" s="1">
        <v>9.8199999999999998E-16</v>
      </c>
      <c r="C1658">
        <v>-0.36501113000000002</v>
      </c>
      <c r="D1658">
        <v>1.2E-2</v>
      </c>
      <c r="E1658">
        <v>0.57099999999999995</v>
      </c>
      <c r="F1658" s="1">
        <v>3.0499999999999998E-11</v>
      </c>
      <c r="H1658">
        <v>-0.55900000000000005</v>
      </c>
    </row>
    <row r="1659" spans="1:8" x14ac:dyDescent="0.25">
      <c r="A1659" t="s">
        <v>4492</v>
      </c>
      <c r="B1659" s="1">
        <v>2.42E-14</v>
      </c>
      <c r="C1659">
        <v>-0.36525257</v>
      </c>
      <c r="D1659">
        <v>8.5000000000000006E-2</v>
      </c>
      <c r="E1659">
        <v>0.67900000000000005</v>
      </c>
      <c r="F1659" s="1">
        <v>7.5199999999999999E-10</v>
      </c>
      <c r="H1659">
        <v>-0.59399999999999997</v>
      </c>
    </row>
    <row r="1660" spans="1:8" x14ac:dyDescent="0.25">
      <c r="A1660" t="s">
        <v>443</v>
      </c>
      <c r="B1660" s="1">
        <v>5.9299999999999998E-7</v>
      </c>
      <c r="C1660">
        <v>-0.365273768</v>
      </c>
      <c r="D1660">
        <v>0.54900000000000004</v>
      </c>
      <c r="E1660">
        <v>0.96799999999999997</v>
      </c>
      <c r="F1660">
        <v>1.8421771E-2</v>
      </c>
      <c r="H1660">
        <v>-0.41899999999999998</v>
      </c>
    </row>
    <row r="1661" spans="1:8" x14ac:dyDescent="0.25">
      <c r="A1661" t="s">
        <v>1969</v>
      </c>
      <c r="B1661" s="1">
        <v>3.4200000000000002E-7</v>
      </c>
      <c r="C1661">
        <v>-0.36539174200000002</v>
      </c>
      <c r="D1661">
        <v>0.56100000000000005</v>
      </c>
      <c r="E1661">
        <v>0.96199999999999997</v>
      </c>
      <c r="F1661">
        <v>1.062012E-2</v>
      </c>
      <c r="H1661">
        <v>-0.40100000000000002</v>
      </c>
    </row>
    <row r="1662" spans="1:8" x14ac:dyDescent="0.25">
      <c r="A1662" t="s">
        <v>4644</v>
      </c>
      <c r="B1662" s="1">
        <v>3.3200000000000001E-9</v>
      </c>
      <c r="C1662">
        <v>-0.36559944300000002</v>
      </c>
      <c r="D1662">
        <v>0.97599999999999998</v>
      </c>
      <c r="E1662">
        <v>1</v>
      </c>
      <c r="F1662">
        <v>1.0319000000000001E-4</v>
      </c>
      <c r="H1662">
        <v>-2.4E-2</v>
      </c>
    </row>
    <row r="1663" spans="1:8" x14ac:dyDescent="0.25">
      <c r="A1663" t="s">
        <v>4713</v>
      </c>
      <c r="B1663" s="1">
        <v>4.2800000000000002E-7</v>
      </c>
      <c r="C1663">
        <v>-0.36569460500000001</v>
      </c>
      <c r="D1663">
        <v>0.5</v>
      </c>
      <c r="E1663">
        <v>0.93600000000000005</v>
      </c>
      <c r="F1663">
        <v>1.3287358000000001E-2</v>
      </c>
      <c r="H1663">
        <v>-0.436</v>
      </c>
    </row>
    <row r="1664" spans="1:8" x14ac:dyDescent="0.25">
      <c r="A1664" t="s">
        <v>2973</v>
      </c>
      <c r="B1664" s="1">
        <v>2.1000000000000001E-16</v>
      </c>
      <c r="C1664">
        <v>-0.36577947399999999</v>
      </c>
      <c r="D1664">
        <v>3.6999999999999998E-2</v>
      </c>
      <c r="E1664">
        <v>0.64700000000000002</v>
      </c>
      <c r="F1664" s="1">
        <v>6.5100000000000003E-12</v>
      </c>
      <c r="H1664">
        <v>-0.61</v>
      </c>
    </row>
    <row r="1665" spans="1:8" x14ac:dyDescent="0.25">
      <c r="A1665" t="s">
        <v>4695</v>
      </c>
      <c r="B1665" s="1">
        <v>1.29E-7</v>
      </c>
      <c r="C1665">
        <v>-0.36621611500000001</v>
      </c>
      <c r="D1665">
        <v>0.5</v>
      </c>
      <c r="E1665">
        <v>0.94899999999999995</v>
      </c>
      <c r="F1665">
        <v>4.0089670000000004E-3</v>
      </c>
      <c r="H1665">
        <v>-0.44900000000000001</v>
      </c>
    </row>
    <row r="1666" spans="1:8" x14ac:dyDescent="0.25">
      <c r="A1666" t="s">
        <v>466</v>
      </c>
      <c r="B1666" s="1">
        <v>3.9099999999999999E-9</v>
      </c>
      <c r="C1666">
        <v>-0.366440712</v>
      </c>
      <c r="D1666">
        <v>0.30499999999999999</v>
      </c>
      <c r="E1666">
        <v>0.85299999999999998</v>
      </c>
      <c r="F1666">
        <v>1.2139299999999999E-4</v>
      </c>
      <c r="H1666">
        <v>-0.54800000000000004</v>
      </c>
    </row>
    <row r="1667" spans="1:8" x14ac:dyDescent="0.25">
      <c r="A1667" t="s">
        <v>4465</v>
      </c>
      <c r="B1667" s="1">
        <v>4.6900000000000003E-16</v>
      </c>
      <c r="C1667">
        <v>-0.36658586599999998</v>
      </c>
      <c r="D1667">
        <v>0.11</v>
      </c>
      <c r="E1667">
        <v>0.77600000000000002</v>
      </c>
      <c r="F1667" s="1">
        <v>1.46E-11</v>
      </c>
      <c r="H1667">
        <v>-0.66600000000000004</v>
      </c>
    </row>
    <row r="1668" spans="1:8" x14ac:dyDescent="0.25">
      <c r="A1668" t="s">
        <v>4470</v>
      </c>
      <c r="B1668" s="1">
        <v>2.3199999999999998E-15</v>
      </c>
      <c r="C1668">
        <v>-0.36689670200000002</v>
      </c>
      <c r="D1668">
        <v>8.5000000000000006E-2</v>
      </c>
      <c r="E1668">
        <v>0.69899999999999995</v>
      </c>
      <c r="F1668" s="1">
        <v>7.2100000000000002E-11</v>
      </c>
      <c r="H1668">
        <v>-0.61399999999999999</v>
      </c>
    </row>
    <row r="1669" spans="1:8" x14ac:dyDescent="0.25">
      <c r="A1669" t="s">
        <v>3838</v>
      </c>
      <c r="B1669" s="1">
        <v>2.38E-15</v>
      </c>
      <c r="C1669">
        <v>-0.36697748499999999</v>
      </c>
      <c r="D1669">
        <v>1</v>
      </c>
      <c r="E1669">
        <v>1</v>
      </c>
      <c r="F1669" s="1">
        <v>7.3899999999999998E-11</v>
      </c>
      <c r="H1669">
        <v>0</v>
      </c>
    </row>
    <row r="1670" spans="1:8" x14ac:dyDescent="0.25">
      <c r="A1670" t="s">
        <v>4499</v>
      </c>
      <c r="B1670" s="1">
        <v>5.6299999999999997E-14</v>
      </c>
      <c r="C1670">
        <v>-0.36698296800000002</v>
      </c>
      <c r="D1670">
        <v>0.17100000000000001</v>
      </c>
      <c r="E1670">
        <v>0.79500000000000004</v>
      </c>
      <c r="F1670" s="1">
        <v>1.75E-9</v>
      </c>
      <c r="H1670">
        <v>-0.624</v>
      </c>
    </row>
    <row r="1671" spans="1:8" x14ac:dyDescent="0.25">
      <c r="A1671" t="s">
        <v>3782</v>
      </c>
      <c r="B1671" s="1">
        <v>2.0100000000000001E-14</v>
      </c>
      <c r="C1671">
        <v>-0.36698640199999999</v>
      </c>
      <c r="D1671">
        <v>1</v>
      </c>
      <c r="E1671">
        <v>1</v>
      </c>
      <c r="F1671" s="1">
        <v>6.2300000000000002E-10</v>
      </c>
      <c r="H1671">
        <v>0</v>
      </c>
    </row>
    <row r="1672" spans="1:8" x14ac:dyDescent="0.25">
      <c r="A1672" t="s">
        <v>4715</v>
      </c>
      <c r="B1672" s="1">
        <v>4.5999999999999999E-7</v>
      </c>
      <c r="C1672">
        <v>-0.367269652</v>
      </c>
      <c r="D1672">
        <v>0.54900000000000004</v>
      </c>
      <c r="E1672">
        <v>0.97399999999999998</v>
      </c>
      <c r="F1672">
        <v>1.4298399999999999E-2</v>
      </c>
      <c r="H1672">
        <v>-0.42499999999999999</v>
      </c>
    </row>
    <row r="1673" spans="1:8" x14ac:dyDescent="0.25">
      <c r="A1673" t="s">
        <v>4723</v>
      </c>
      <c r="B1673" s="1">
        <v>6.1200000000000003E-7</v>
      </c>
      <c r="C1673">
        <v>-0.36727873700000002</v>
      </c>
      <c r="D1673">
        <v>0.54900000000000004</v>
      </c>
      <c r="E1673">
        <v>0.95499999999999996</v>
      </c>
      <c r="F1673">
        <v>1.8991451999999999E-2</v>
      </c>
      <c r="H1673">
        <v>-0.40600000000000003</v>
      </c>
    </row>
    <row r="1674" spans="1:8" x14ac:dyDescent="0.25">
      <c r="A1674" t="s">
        <v>4522</v>
      </c>
      <c r="B1674" s="1">
        <v>4.1000000000000002E-13</v>
      </c>
      <c r="C1674">
        <v>-0.36770565</v>
      </c>
      <c r="D1674">
        <v>0.183</v>
      </c>
      <c r="E1674">
        <v>0.80800000000000005</v>
      </c>
      <c r="F1674" s="1">
        <v>1.27E-8</v>
      </c>
      <c r="H1674">
        <v>-0.625</v>
      </c>
    </row>
    <row r="1675" spans="1:8" x14ac:dyDescent="0.25">
      <c r="A1675" t="s">
        <v>1524</v>
      </c>
      <c r="B1675" s="1">
        <v>1.7500000000000001E-8</v>
      </c>
      <c r="C1675">
        <v>-0.36784585400000003</v>
      </c>
      <c r="D1675">
        <v>6.0999999999999999E-2</v>
      </c>
      <c r="E1675">
        <v>0.42899999999999999</v>
      </c>
      <c r="F1675">
        <v>5.4303000000000001E-4</v>
      </c>
      <c r="H1675">
        <v>-0.36799999999999999</v>
      </c>
    </row>
    <row r="1676" spans="1:8" x14ac:dyDescent="0.25">
      <c r="A1676" t="s">
        <v>1906</v>
      </c>
      <c r="B1676" s="1">
        <v>2.84E-8</v>
      </c>
      <c r="C1676">
        <v>-0.368712017</v>
      </c>
      <c r="D1676">
        <v>0.40200000000000002</v>
      </c>
      <c r="E1676">
        <v>0.872</v>
      </c>
      <c r="F1676">
        <v>8.8239700000000004E-4</v>
      </c>
      <c r="H1676">
        <v>-0.47</v>
      </c>
    </row>
    <row r="1677" spans="1:8" x14ac:dyDescent="0.25">
      <c r="A1677" t="s">
        <v>4691</v>
      </c>
      <c r="B1677" s="1">
        <v>1.06E-7</v>
      </c>
      <c r="C1677">
        <v>-0.36885989499999999</v>
      </c>
      <c r="D1677">
        <v>0.878</v>
      </c>
      <c r="E1677">
        <v>1</v>
      </c>
      <c r="F1677">
        <v>3.2997159999999998E-3</v>
      </c>
      <c r="H1677">
        <v>-0.122</v>
      </c>
    </row>
    <row r="1678" spans="1:8" x14ac:dyDescent="0.25">
      <c r="A1678" t="s">
        <v>4602</v>
      </c>
      <c r="B1678" s="1">
        <v>1.1800000000000001E-10</v>
      </c>
      <c r="C1678">
        <v>-0.36916634799999998</v>
      </c>
      <c r="D1678">
        <v>0.30499999999999999</v>
      </c>
      <c r="E1678">
        <v>0.89100000000000001</v>
      </c>
      <c r="F1678" s="1">
        <v>3.6799999999999999E-6</v>
      </c>
      <c r="H1678">
        <v>-0.58599999999999997</v>
      </c>
    </row>
    <row r="1679" spans="1:8" x14ac:dyDescent="0.25">
      <c r="A1679" t="s">
        <v>3804</v>
      </c>
      <c r="B1679" s="1">
        <v>1.71E-12</v>
      </c>
      <c r="C1679">
        <v>-0.36937305399999998</v>
      </c>
      <c r="D1679">
        <v>1</v>
      </c>
      <c r="E1679">
        <v>1</v>
      </c>
      <c r="F1679" s="1">
        <v>5.32E-8</v>
      </c>
      <c r="H1679">
        <v>0</v>
      </c>
    </row>
    <row r="1680" spans="1:8" x14ac:dyDescent="0.25">
      <c r="A1680" t="s">
        <v>4601</v>
      </c>
      <c r="B1680" s="1">
        <v>1.13E-10</v>
      </c>
      <c r="C1680">
        <v>-0.36939925600000001</v>
      </c>
      <c r="D1680">
        <v>0.24399999999999999</v>
      </c>
      <c r="E1680">
        <v>0.82699999999999996</v>
      </c>
      <c r="F1680" s="1">
        <v>3.5200000000000002E-6</v>
      </c>
      <c r="H1680">
        <v>-0.58299999999999996</v>
      </c>
    </row>
    <row r="1681" spans="1:8" x14ac:dyDescent="0.25">
      <c r="A1681" t="s">
        <v>59</v>
      </c>
      <c r="B1681" s="1">
        <v>2.4299999999999999E-7</v>
      </c>
      <c r="C1681">
        <v>-0.369451219</v>
      </c>
      <c r="D1681">
        <v>0.46300000000000002</v>
      </c>
      <c r="E1681">
        <v>0.94199999999999995</v>
      </c>
      <c r="F1681">
        <v>7.555445E-3</v>
      </c>
      <c r="H1681">
        <v>-0.47899999999999998</v>
      </c>
    </row>
    <row r="1682" spans="1:8" x14ac:dyDescent="0.25">
      <c r="A1682" t="s">
        <v>2218</v>
      </c>
      <c r="B1682" s="1">
        <v>1.51E-9</v>
      </c>
      <c r="C1682">
        <v>-0.36965278899999998</v>
      </c>
      <c r="D1682">
        <v>0.317</v>
      </c>
      <c r="E1682">
        <v>0.878</v>
      </c>
      <c r="F1682" s="1">
        <v>4.6799999999999999E-5</v>
      </c>
      <c r="H1682">
        <v>-0.56100000000000005</v>
      </c>
    </row>
    <row r="1683" spans="1:8" x14ac:dyDescent="0.25">
      <c r="A1683" t="s">
        <v>4718</v>
      </c>
      <c r="B1683" s="1">
        <v>4.8699999999999995E-7</v>
      </c>
      <c r="C1683">
        <v>-0.36969068900000002</v>
      </c>
      <c r="D1683">
        <v>0.80500000000000005</v>
      </c>
      <c r="E1683">
        <v>0.98099999999999998</v>
      </c>
      <c r="F1683">
        <v>1.5114503E-2</v>
      </c>
      <c r="H1683">
        <v>-0.17599999999999999</v>
      </c>
    </row>
    <row r="1684" spans="1:8" x14ac:dyDescent="0.25">
      <c r="A1684" t="s">
        <v>77</v>
      </c>
      <c r="B1684" s="1">
        <v>4.5200000000000001E-8</v>
      </c>
      <c r="C1684">
        <v>-0.36984171700000001</v>
      </c>
      <c r="D1684">
        <v>0.378</v>
      </c>
      <c r="E1684">
        <v>0.90400000000000003</v>
      </c>
      <c r="F1684">
        <v>1.4038399999999999E-3</v>
      </c>
      <c r="H1684">
        <v>-0.52600000000000002</v>
      </c>
    </row>
    <row r="1685" spans="1:8" x14ac:dyDescent="0.25">
      <c r="A1685" t="s">
        <v>1593</v>
      </c>
      <c r="B1685" s="1">
        <v>5.4199999999999998E-6</v>
      </c>
      <c r="C1685">
        <v>-0.370056149</v>
      </c>
      <c r="D1685">
        <v>0.53700000000000003</v>
      </c>
      <c r="E1685">
        <v>0.92900000000000005</v>
      </c>
      <c r="F1685">
        <v>0.16830166799999999</v>
      </c>
      <c r="H1685">
        <v>-0.39200000000000002</v>
      </c>
    </row>
    <row r="1686" spans="1:8" x14ac:dyDescent="0.25">
      <c r="A1686" t="s">
        <v>55</v>
      </c>
      <c r="B1686" s="1">
        <v>1.19E-10</v>
      </c>
      <c r="C1686">
        <v>-0.37025196100000002</v>
      </c>
      <c r="D1686">
        <v>0.19500000000000001</v>
      </c>
      <c r="E1686">
        <v>0.71199999999999997</v>
      </c>
      <c r="F1686" s="1">
        <v>3.7000000000000002E-6</v>
      </c>
      <c r="H1686">
        <v>-0.51700000000000002</v>
      </c>
    </row>
    <row r="1687" spans="1:8" x14ac:dyDescent="0.25">
      <c r="A1687" t="s">
        <v>4537</v>
      </c>
      <c r="B1687" s="1">
        <v>1.23E-12</v>
      </c>
      <c r="C1687">
        <v>-0.37028476300000002</v>
      </c>
      <c r="D1687">
        <v>1</v>
      </c>
      <c r="E1687">
        <v>1</v>
      </c>
      <c r="F1687" s="1">
        <v>3.8299999999999999E-8</v>
      </c>
      <c r="H1687">
        <v>0</v>
      </c>
    </row>
    <row r="1688" spans="1:8" x14ac:dyDescent="0.25">
      <c r="A1688" t="s">
        <v>1001</v>
      </c>
      <c r="B1688" s="1">
        <v>2.1199999999999999E-7</v>
      </c>
      <c r="C1688">
        <v>-0.37041227300000001</v>
      </c>
      <c r="D1688">
        <v>0.5</v>
      </c>
      <c r="E1688">
        <v>0.95499999999999996</v>
      </c>
      <c r="F1688">
        <v>6.5933620000000002E-3</v>
      </c>
      <c r="H1688">
        <v>-0.45500000000000002</v>
      </c>
    </row>
    <row r="1689" spans="1:8" x14ac:dyDescent="0.25">
      <c r="A1689" t="s">
        <v>4542</v>
      </c>
      <c r="B1689" s="1">
        <v>1.6799999999999999E-12</v>
      </c>
      <c r="C1689">
        <v>-0.370685406</v>
      </c>
      <c r="D1689">
        <v>0.159</v>
      </c>
      <c r="E1689">
        <v>0.74399999999999999</v>
      </c>
      <c r="F1689" s="1">
        <v>5.2199999999999998E-8</v>
      </c>
      <c r="H1689">
        <v>-0.58499999999999996</v>
      </c>
    </row>
    <row r="1690" spans="1:8" x14ac:dyDescent="0.25">
      <c r="A1690" t="s">
        <v>4682</v>
      </c>
      <c r="B1690" s="1">
        <v>4.8599999999999998E-8</v>
      </c>
      <c r="C1690">
        <v>-0.370789814</v>
      </c>
      <c r="D1690">
        <v>0.91500000000000004</v>
      </c>
      <c r="E1690">
        <v>1</v>
      </c>
      <c r="F1690">
        <v>1.510394E-3</v>
      </c>
      <c r="H1690">
        <v>-8.5000000000000006E-2</v>
      </c>
    </row>
    <row r="1691" spans="1:8" x14ac:dyDescent="0.25">
      <c r="A1691" t="s">
        <v>4607</v>
      </c>
      <c r="B1691" s="1">
        <v>1.3100000000000001E-10</v>
      </c>
      <c r="C1691">
        <v>-0.371349812</v>
      </c>
      <c r="D1691">
        <v>0.25600000000000001</v>
      </c>
      <c r="E1691">
        <v>0.82099999999999995</v>
      </c>
      <c r="F1691" s="1">
        <v>4.07E-6</v>
      </c>
      <c r="H1691">
        <v>-0.56499999999999995</v>
      </c>
    </row>
    <row r="1692" spans="1:8" x14ac:dyDescent="0.25">
      <c r="A1692" t="s">
        <v>1918</v>
      </c>
      <c r="B1692" s="1">
        <v>1.18E-8</v>
      </c>
      <c r="C1692">
        <v>-0.37182210700000001</v>
      </c>
      <c r="D1692">
        <v>0.48799999999999999</v>
      </c>
      <c r="E1692">
        <v>0.96799999999999997</v>
      </c>
      <c r="F1692">
        <v>3.6554300000000002E-4</v>
      </c>
      <c r="H1692">
        <v>-0.48</v>
      </c>
    </row>
    <row r="1693" spans="1:8" x14ac:dyDescent="0.25">
      <c r="A1693" t="s">
        <v>2334</v>
      </c>
      <c r="B1693" s="1">
        <v>3.0500000000000002E-8</v>
      </c>
      <c r="C1693">
        <v>-0.37211358500000002</v>
      </c>
      <c r="D1693">
        <v>0.42699999999999999</v>
      </c>
      <c r="E1693">
        <v>0.96799999999999997</v>
      </c>
      <c r="F1693">
        <v>9.4687899999999997E-4</v>
      </c>
      <c r="H1693">
        <v>-0.54100000000000004</v>
      </c>
    </row>
    <row r="1694" spans="1:8" x14ac:dyDescent="0.25">
      <c r="A1694" t="s">
        <v>4738</v>
      </c>
      <c r="B1694" s="1">
        <v>1.11E-6</v>
      </c>
      <c r="C1694">
        <v>-0.37258692300000001</v>
      </c>
      <c r="D1694">
        <v>0.68300000000000005</v>
      </c>
      <c r="E1694">
        <v>0.98699999999999999</v>
      </c>
      <c r="F1694">
        <v>3.4530678000000002E-2</v>
      </c>
      <c r="H1694">
        <v>-0.30399999999999999</v>
      </c>
    </row>
    <row r="1695" spans="1:8" x14ac:dyDescent="0.25">
      <c r="A1695" t="s">
        <v>4709</v>
      </c>
      <c r="B1695" s="1">
        <v>3.2500000000000001E-7</v>
      </c>
      <c r="C1695">
        <v>-0.37267413799999999</v>
      </c>
      <c r="D1695">
        <v>0.59799999999999998</v>
      </c>
      <c r="E1695">
        <v>0.98099999999999998</v>
      </c>
      <c r="F1695">
        <v>1.0090439E-2</v>
      </c>
      <c r="H1695">
        <v>-0.38300000000000001</v>
      </c>
    </row>
    <row r="1696" spans="1:8" x14ac:dyDescent="0.25">
      <c r="A1696" t="s">
        <v>4735</v>
      </c>
      <c r="B1696" s="1">
        <v>9.64E-7</v>
      </c>
      <c r="C1696">
        <v>-0.37333871000000002</v>
      </c>
      <c r="D1696">
        <v>0.82899999999999996</v>
      </c>
      <c r="E1696">
        <v>1</v>
      </c>
      <c r="F1696">
        <v>2.9921060999999999E-2</v>
      </c>
      <c r="H1696">
        <v>-0.17100000000000001</v>
      </c>
    </row>
    <row r="1697" spans="1:8" x14ac:dyDescent="0.25">
      <c r="A1697" t="s">
        <v>4477</v>
      </c>
      <c r="B1697" s="1">
        <v>3.9300000000000004E-15</v>
      </c>
      <c r="C1697">
        <v>-0.37392498299999999</v>
      </c>
      <c r="D1697">
        <v>9.8000000000000004E-2</v>
      </c>
      <c r="E1697">
        <v>0.73699999999999999</v>
      </c>
      <c r="F1697" s="1">
        <v>1.2199999999999999E-10</v>
      </c>
      <c r="H1697">
        <v>-0.63900000000000001</v>
      </c>
    </row>
    <row r="1698" spans="1:8" x14ac:dyDescent="0.25">
      <c r="A1698" t="s">
        <v>871</v>
      </c>
      <c r="B1698" s="1">
        <v>8.6000000000000002E-8</v>
      </c>
      <c r="C1698">
        <v>-0.37422569</v>
      </c>
      <c r="D1698">
        <v>0.58499999999999996</v>
      </c>
      <c r="E1698">
        <v>0.96799999999999997</v>
      </c>
      <c r="F1698">
        <v>2.6713349999999999E-3</v>
      </c>
      <c r="H1698">
        <v>-0.38300000000000001</v>
      </c>
    </row>
    <row r="1699" spans="1:8" x14ac:dyDescent="0.25">
      <c r="A1699" t="s">
        <v>2549</v>
      </c>
      <c r="B1699">
        <v>1.0172270000000001E-3</v>
      </c>
      <c r="C1699">
        <v>-0.374747936</v>
      </c>
      <c r="D1699">
        <v>0.122</v>
      </c>
      <c r="E1699">
        <v>0.34599999999999997</v>
      </c>
      <c r="F1699">
        <v>1</v>
      </c>
      <c r="H1699">
        <v>-0.224</v>
      </c>
    </row>
    <row r="1700" spans="1:8" x14ac:dyDescent="0.25">
      <c r="A1700" t="s">
        <v>4650</v>
      </c>
      <c r="B1700" s="1">
        <v>6.2099999999999999E-9</v>
      </c>
      <c r="C1700">
        <v>-0.37474960000000002</v>
      </c>
      <c r="D1700">
        <v>0.42699999999999999</v>
      </c>
      <c r="E1700">
        <v>0.95499999999999996</v>
      </c>
      <c r="F1700">
        <v>1.9270100000000001E-4</v>
      </c>
      <c r="H1700">
        <v>-0.52800000000000002</v>
      </c>
    </row>
    <row r="1701" spans="1:8" x14ac:dyDescent="0.25">
      <c r="A1701" t="s">
        <v>4574</v>
      </c>
      <c r="B1701" s="1">
        <v>1.1500000000000001E-11</v>
      </c>
      <c r="C1701">
        <v>-0.375450112</v>
      </c>
      <c r="D1701">
        <v>0.20699999999999999</v>
      </c>
      <c r="E1701">
        <v>0.77600000000000002</v>
      </c>
      <c r="F1701" s="1">
        <v>3.5699999999999998E-7</v>
      </c>
      <c r="H1701">
        <v>-0.56899999999999995</v>
      </c>
    </row>
    <row r="1702" spans="1:8" x14ac:dyDescent="0.25">
      <c r="A1702" t="s">
        <v>1127</v>
      </c>
      <c r="B1702" s="1">
        <v>1.3399999999999999E-8</v>
      </c>
      <c r="C1702">
        <v>-0.37573954700000001</v>
      </c>
      <c r="D1702">
        <v>0.58499999999999996</v>
      </c>
      <c r="E1702">
        <v>0.96799999999999997</v>
      </c>
      <c r="F1702">
        <v>4.1671600000000003E-4</v>
      </c>
      <c r="H1702">
        <v>-0.38300000000000001</v>
      </c>
    </row>
    <row r="1703" spans="1:8" x14ac:dyDescent="0.25">
      <c r="A1703" t="s">
        <v>4686</v>
      </c>
      <c r="B1703" s="1">
        <v>6.3699999999999995E-8</v>
      </c>
      <c r="C1703">
        <v>-0.37655749999999999</v>
      </c>
      <c r="D1703">
        <v>0.51200000000000001</v>
      </c>
      <c r="E1703">
        <v>0.96799999999999997</v>
      </c>
      <c r="F1703">
        <v>1.978245E-3</v>
      </c>
      <c r="H1703">
        <v>-0.45600000000000002</v>
      </c>
    </row>
    <row r="1704" spans="1:8" x14ac:dyDescent="0.25">
      <c r="A1704" t="s">
        <v>4676</v>
      </c>
      <c r="B1704" s="1">
        <v>2.92E-8</v>
      </c>
      <c r="C1704">
        <v>-0.37657273499999999</v>
      </c>
      <c r="D1704">
        <v>0.41499999999999998</v>
      </c>
      <c r="E1704">
        <v>0.91</v>
      </c>
      <c r="F1704">
        <v>9.0766700000000002E-4</v>
      </c>
      <c r="H1704">
        <v>-0.495</v>
      </c>
    </row>
    <row r="1705" spans="1:8" x14ac:dyDescent="0.25">
      <c r="A1705" t="s">
        <v>12</v>
      </c>
      <c r="B1705" s="1">
        <v>1.51E-12</v>
      </c>
      <c r="C1705">
        <v>-0.37748331400000001</v>
      </c>
      <c r="D1705">
        <v>1.2E-2</v>
      </c>
      <c r="E1705">
        <v>0.47399999999999998</v>
      </c>
      <c r="F1705" s="1">
        <v>4.6900000000000003E-8</v>
      </c>
      <c r="H1705">
        <v>-0.46200000000000002</v>
      </c>
    </row>
    <row r="1706" spans="1:8" x14ac:dyDescent="0.25">
      <c r="A1706" t="s">
        <v>4624</v>
      </c>
      <c r="B1706" s="1">
        <v>6.6899999999999996E-10</v>
      </c>
      <c r="C1706">
        <v>-0.37759164099999998</v>
      </c>
      <c r="D1706">
        <v>0.317</v>
      </c>
      <c r="E1706">
        <v>0.85299999999999998</v>
      </c>
      <c r="F1706" s="1">
        <v>2.0800000000000001E-5</v>
      </c>
      <c r="H1706">
        <v>-0.53600000000000003</v>
      </c>
    </row>
    <row r="1707" spans="1:8" x14ac:dyDescent="0.25">
      <c r="A1707" t="s">
        <v>4622</v>
      </c>
      <c r="B1707" s="1">
        <v>6.0399999999999998E-10</v>
      </c>
      <c r="C1707">
        <v>-0.377657782</v>
      </c>
      <c r="D1707">
        <v>0.26800000000000002</v>
      </c>
      <c r="E1707">
        <v>0.83299999999999996</v>
      </c>
      <c r="F1707" s="1">
        <v>1.88E-5</v>
      </c>
      <c r="H1707">
        <v>-0.56499999999999995</v>
      </c>
    </row>
    <row r="1708" spans="1:8" x14ac:dyDescent="0.25">
      <c r="A1708" t="s">
        <v>1970</v>
      </c>
      <c r="B1708" s="1">
        <v>1.13E-6</v>
      </c>
      <c r="C1708">
        <v>-0.377802264</v>
      </c>
      <c r="D1708">
        <v>0.72</v>
      </c>
      <c r="E1708">
        <v>0.98699999999999999</v>
      </c>
      <c r="F1708">
        <v>3.5081252E-2</v>
      </c>
      <c r="H1708">
        <v>-0.26700000000000002</v>
      </c>
    </row>
    <row r="1709" spans="1:8" x14ac:dyDescent="0.25">
      <c r="A1709" t="s">
        <v>4674</v>
      </c>
      <c r="B1709" s="1">
        <v>2.4500000000000001E-8</v>
      </c>
      <c r="C1709">
        <v>-0.37805588800000001</v>
      </c>
      <c r="D1709">
        <v>0.58499999999999996</v>
      </c>
      <c r="E1709">
        <v>0.98099999999999998</v>
      </c>
      <c r="F1709">
        <v>7.61712E-4</v>
      </c>
      <c r="H1709">
        <v>-0.39600000000000002</v>
      </c>
    </row>
    <row r="1710" spans="1:8" x14ac:dyDescent="0.25">
      <c r="A1710" t="s">
        <v>4731</v>
      </c>
      <c r="B1710" s="1">
        <v>8.6199999999999996E-7</v>
      </c>
      <c r="C1710">
        <v>-0.37814758900000001</v>
      </c>
      <c r="D1710">
        <v>0.70699999999999996</v>
      </c>
      <c r="E1710">
        <v>1</v>
      </c>
      <c r="F1710">
        <v>2.6768303E-2</v>
      </c>
      <c r="H1710">
        <v>-0.29299999999999998</v>
      </c>
    </row>
    <row r="1711" spans="1:8" x14ac:dyDescent="0.25">
      <c r="A1711" t="s">
        <v>4717</v>
      </c>
      <c r="B1711" s="1">
        <v>4.8599999999999998E-7</v>
      </c>
      <c r="C1711">
        <v>-0.37959654599999998</v>
      </c>
      <c r="D1711">
        <v>0.48799999999999999</v>
      </c>
      <c r="E1711">
        <v>0.93600000000000005</v>
      </c>
      <c r="F1711">
        <v>1.5094227999999999E-2</v>
      </c>
      <c r="H1711">
        <v>-0.44800000000000001</v>
      </c>
    </row>
    <row r="1712" spans="1:8" x14ac:dyDescent="0.25">
      <c r="A1712" t="s">
        <v>2262</v>
      </c>
      <c r="B1712" s="1">
        <v>2.7E-10</v>
      </c>
      <c r="C1712">
        <v>-0.37965823599999998</v>
      </c>
      <c r="D1712">
        <v>0.30499999999999999</v>
      </c>
      <c r="E1712">
        <v>0.92300000000000004</v>
      </c>
      <c r="F1712" s="1">
        <v>8.3799999999999994E-6</v>
      </c>
      <c r="H1712">
        <v>-0.61799999999999999</v>
      </c>
    </row>
    <row r="1713" spans="1:8" x14ac:dyDescent="0.25">
      <c r="A1713" t="s">
        <v>1746</v>
      </c>
      <c r="B1713" s="1">
        <v>3.4100000000000001E-8</v>
      </c>
      <c r="C1713">
        <v>-0.380157152</v>
      </c>
      <c r="D1713">
        <v>0.439</v>
      </c>
      <c r="E1713">
        <v>0.92900000000000005</v>
      </c>
      <c r="F1713">
        <v>1.059082E-3</v>
      </c>
      <c r="H1713">
        <v>-0.49</v>
      </c>
    </row>
    <row r="1714" spans="1:8" x14ac:dyDescent="0.25">
      <c r="A1714" t="s">
        <v>2470</v>
      </c>
      <c r="B1714" s="1">
        <v>2.7500000000000001E-8</v>
      </c>
      <c r="C1714">
        <v>-0.380669694</v>
      </c>
      <c r="D1714">
        <v>0.48799999999999999</v>
      </c>
      <c r="E1714">
        <v>0.95499999999999996</v>
      </c>
      <c r="F1714">
        <v>8.5366700000000001E-4</v>
      </c>
      <c r="H1714">
        <v>-0.46700000000000003</v>
      </c>
    </row>
    <row r="1715" spans="1:8" x14ac:dyDescent="0.25">
      <c r="A1715" t="s">
        <v>591</v>
      </c>
      <c r="B1715" s="1">
        <v>1.24E-7</v>
      </c>
      <c r="C1715">
        <v>-0.38067125699999999</v>
      </c>
      <c r="D1715">
        <v>0.439</v>
      </c>
      <c r="E1715">
        <v>0.94199999999999995</v>
      </c>
      <c r="F1715">
        <v>3.8447519999999999E-3</v>
      </c>
      <c r="H1715">
        <v>-0.503</v>
      </c>
    </row>
    <row r="1716" spans="1:8" x14ac:dyDescent="0.25">
      <c r="A1716" t="s">
        <v>4493</v>
      </c>
      <c r="B1716" s="1">
        <v>3.0400000000000002E-14</v>
      </c>
      <c r="C1716">
        <v>-0.38091864800000003</v>
      </c>
      <c r="D1716">
        <v>1</v>
      </c>
      <c r="E1716">
        <v>1</v>
      </c>
      <c r="F1716" s="1">
        <v>9.4299999999999995E-10</v>
      </c>
      <c r="H1716">
        <v>0</v>
      </c>
    </row>
    <row r="1717" spans="1:8" x14ac:dyDescent="0.25">
      <c r="A1717" t="s">
        <v>1784</v>
      </c>
      <c r="B1717" s="1">
        <v>4.6699999999999998E-11</v>
      </c>
      <c r="C1717">
        <v>-0.38156021899999998</v>
      </c>
      <c r="D1717">
        <v>6.0999999999999999E-2</v>
      </c>
      <c r="E1717">
        <v>0.52600000000000002</v>
      </c>
      <c r="F1717" s="1">
        <v>1.4500000000000001E-6</v>
      </c>
      <c r="H1717">
        <v>-0.46500000000000002</v>
      </c>
    </row>
    <row r="1718" spans="1:8" x14ac:dyDescent="0.25">
      <c r="A1718" t="s">
        <v>1739</v>
      </c>
      <c r="B1718" s="1">
        <v>9.7699999999999996E-11</v>
      </c>
      <c r="C1718">
        <v>-0.38162739899999998</v>
      </c>
      <c r="D1718">
        <v>0.98799999999999999</v>
      </c>
      <c r="E1718">
        <v>1</v>
      </c>
      <c r="F1718" s="1">
        <v>3.0299999999999998E-6</v>
      </c>
      <c r="H1718">
        <v>-1.2E-2</v>
      </c>
    </row>
    <row r="1719" spans="1:8" x14ac:dyDescent="0.25">
      <c r="A1719" t="s">
        <v>2373</v>
      </c>
      <c r="B1719" s="1">
        <v>2.5899999999999998E-7</v>
      </c>
      <c r="C1719">
        <v>-0.38197710400000001</v>
      </c>
      <c r="D1719">
        <v>0.51200000000000001</v>
      </c>
      <c r="E1719">
        <v>0.94899999999999995</v>
      </c>
      <c r="F1719">
        <v>8.0284599999999994E-3</v>
      </c>
      <c r="H1719">
        <v>-0.437</v>
      </c>
    </row>
    <row r="1720" spans="1:8" x14ac:dyDescent="0.25">
      <c r="A1720" t="s">
        <v>4453</v>
      </c>
      <c r="B1720" s="1">
        <v>4.3600000000000002E-17</v>
      </c>
      <c r="C1720">
        <v>-0.38249686700000002</v>
      </c>
      <c r="D1720">
        <v>3.6999999999999998E-2</v>
      </c>
      <c r="E1720">
        <v>0.65400000000000003</v>
      </c>
      <c r="F1720" s="1">
        <v>1.3499999999999999E-12</v>
      </c>
      <c r="H1720">
        <v>-0.61699999999999999</v>
      </c>
    </row>
    <row r="1721" spans="1:8" x14ac:dyDescent="0.25">
      <c r="A1721" t="s">
        <v>1910</v>
      </c>
      <c r="B1721" s="1">
        <v>2.5000000000000002E-18</v>
      </c>
      <c r="C1721">
        <v>-0.38270504599999999</v>
      </c>
      <c r="D1721">
        <v>6.0999999999999999E-2</v>
      </c>
      <c r="E1721">
        <v>0.74399999999999999</v>
      </c>
      <c r="F1721" s="1">
        <v>7.7600000000000005E-14</v>
      </c>
      <c r="H1721">
        <v>-0.68300000000000005</v>
      </c>
    </row>
    <row r="1722" spans="1:8" x14ac:dyDescent="0.25">
      <c r="A1722" t="s">
        <v>4509</v>
      </c>
      <c r="B1722" s="1">
        <v>1.3400000000000001E-13</v>
      </c>
      <c r="C1722">
        <v>-0.38272789600000001</v>
      </c>
      <c r="D1722">
        <v>0.159</v>
      </c>
      <c r="E1722">
        <v>0.75600000000000001</v>
      </c>
      <c r="F1722" s="1">
        <v>4.1599999999999997E-9</v>
      </c>
      <c r="H1722">
        <v>-0.59699999999999998</v>
      </c>
    </row>
    <row r="1723" spans="1:8" x14ac:dyDescent="0.25">
      <c r="A1723" t="s">
        <v>4634</v>
      </c>
      <c r="B1723" s="1">
        <v>1.56E-9</v>
      </c>
      <c r="C1723">
        <v>-0.383628213</v>
      </c>
      <c r="D1723">
        <v>0.82899999999999996</v>
      </c>
      <c r="E1723">
        <v>1</v>
      </c>
      <c r="F1723" s="1">
        <v>4.8399999999999997E-5</v>
      </c>
      <c r="H1723">
        <v>-0.17100000000000001</v>
      </c>
    </row>
    <row r="1724" spans="1:8" x14ac:dyDescent="0.25">
      <c r="A1724" t="s">
        <v>1543</v>
      </c>
      <c r="B1724" s="1">
        <v>2.11E-8</v>
      </c>
      <c r="C1724">
        <v>-0.38465215200000002</v>
      </c>
      <c r="D1724">
        <v>0.5</v>
      </c>
      <c r="E1724">
        <v>0.96199999999999997</v>
      </c>
      <c r="F1724">
        <v>6.5583799999999995E-4</v>
      </c>
      <c r="H1724">
        <v>-0.46200000000000002</v>
      </c>
    </row>
    <row r="1725" spans="1:8" x14ac:dyDescent="0.25">
      <c r="A1725" t="s">
        <v>3855</v>
      </c>
      <c r="B1725" s="1">
        <v>6.3599999999999998E-16</v>
      </c>
      <c r="C1725">
        <v>-0.38487977299999998</v>
      </c>
      <c r="D1725">
        <v>1</v>
      </c>
      <c r="E1725">
        <v>1</v>
      </c>
      <c r="F1725" s="1">
        <v>1.9799999999999999E-11</v>
      </c>
      <c r="H1725">
        <v>0</v>
      </c>
    </row>
    <row r="1726" spans="1:8" x14ac:dyDescent="0.25">
      <c r="A1726" t="s">
        <v>3759</v>
      </c>
      <c r="B1726" s="1">
        <v>2.84E-11</v>
      </c>
      <c r="C1726">
        <v>-0.38570104</v>
      </c>
      <c r="D1726">
        <v>0.23200000000000001</v>
      </c>
      <c r="E1726">
        <v>0.79500000000000004</v>
      </c>
      <c r="F1726" s="1">
        <v>8.8100000000000001E-7</v>
      </c>
      <c r="H1726">
        <v>-0.56299999999999994</v>
      </c>
    </row>
    <row r="1727" spans="1:8" x14ac:dyDescent="0.25">
      <c r="A1727" t="s">
        <v>2205</v>
      </c>
      <c r="B1727" s="1">
        <v>6.0900000000000004E-11</v>
      </c>
      <c r="C1727">
        <v>-0.38578612000000001</v>
      </c>
      <c r="D1727">
        <v>0.26800000000000002</v>
      </c>
      <c r="E1727">
        <v>0.84599999999999997</v>
      </c>
      <c r="F1727" s="1">
        <v>1.8899999999999999E-6</v>
      </c>
      <c r="H1727">
        <v>-0.57799999999999996</v>
      </c>
    </row>
    <row r="1728" spans="1:8" x14ac:dyDescent="0.25">
      <c r="A1728" t="s">
        <v>4525</v>
      </c>
      <c r="B1728" s="1">
        <v>5.4200000000000001E-13</v>
      </c>
      <c r="C1728">
        <v>-0.38623301100000001</v>
      </c>
      <c r="D1728">
        <v>1</v>
      </c>
      <c r="E1728">
        <v>1</v>
      </c>
      <c r="F1728" s="1">
        <v>1.6800000000000002E-8</v>
      </c>
      <c r="H1728">
        <v>0</v>
      </c>
    </row>
    <row r="1729" spans="1:8" x14ac:dyDescent="0.25">
      <c r="A1729" t="s">
        <v>2274</v>
      </c>
      <c r="B1729" s="1">
        <v>2.4499999999999998E-7</v>
      </c>
      <c r="C1729">
        <v>-0.38663276699999999</v>
      </c>
      <c r="D1729">
        <v>0.54900000000000004</v>
      </c>
      <c r="E1729">
        <v>0.98699999999999999</v>
      </c>
      <c r="F1729">
        <v>7.6108110000000003E-3</v>
      </c>
      <c r="H1729">
        <v>-0.438</v>
      </c>
    </row>
    <row r="1730" spans="1:8" x14ac:dyDescent="0.25">
      <c r="A1730" t="s">
        <v>4550</v>
      </c>
      <c r="B1730" s="1">
        <v>2.66E-12</v>
      </c>
      <c r="C1730">
        <v>-0.387799689</v>
      </c>
      <c r="D1730">
        <v>1</v>
      </c>
      <c r="E1730">
        <v>1</v>
      </c>
      <c r="F1730" s="1">
        <v>8.2599999999999998E-8</v>
      </c>
      <c r="H1730">
        <v>0</v>
      </c>
    </row>
    <row r="1731" spans="1:8" x14ac:dyDescent="0.25">
      <c r="A1731" t="s">
        <v>1326</v>
      </c>
      <c r="B1731" s="1">
        <v>2.28E-15</v>
      </c>
      <c r="C1731">
        <v>-0.38809228099999998</v>
      </c>
      <c r="D1731">
        <v>6.0999999999999999E-2</v>
      </c>
      <c r="E1731">
        <v>0.64700000000000002</v>
      </c>
      <c r="F1731" s="1">
        <v>7.0899999999999996E-11</v>
      </c>
      <c r="H1731">
        <v>-0.58599999999999997</v>
      </c>
    </row>
    <row r="1732" spans="1:8" x14ac:dyDescent="0.25">
      <c r="A1732" t="s">
        <v>4521</v>
      </c>
      <c r="B1732" s="1">
        <v>4.0699999999999998E-13</v>
      </c>
      <c r="C1732">
        <v>-0.38813604800000001</v>
      </c>
      <c r="D1732">
        <v>0.22</v>
      </c>
      <c r="E1732">
        <v>0.88500000000000001</v>
      </c>
      <c r="F1732" s="1">
        <v>1.26E-8</v>
      </c>
      <c r="H1732">
        <v>-0.66500000000000004</v>
      </c>
    </row>
    <row r="1733" spans="1:8" x14ac:dyDescent="0.25">
      <c r="A1733" t="s">
        <v>4672</v>
      </c>
      <c r="B1733" s="1">
        <v>2.37E-8</v>
      </c>
      <c r="C1733">
        <v>-0.38867617199999999</v>
      </c>
      <c r="D1733">
        <v>0.75600000000000001</v>
      </c>
      <c r="E1733">
        <v>0.99399999999999999</v>
      </c>
      <c r="F1733">
        <v>7.3463900000000004E-4</v>
      </c>
      <c r="H1733">
        <v>-0.23799999999999999</v>
      </c>
    </row>
    <row r="1734" spans="1:8" x14ac:dyDescent="0.25">
      <c r="A1734" t="s">
        <v>4669</v>
      </c>
      <c r="B1734" s="1">
        <v>2.0400000000000001E-8</v>
      </c>
      <c r="C1734">
        <v>-0.38879032800000002</v>
      </c>
      <c r="D1734">
        <v>0.81699999999999995</v>
      </c>
      <c r="E1734">
        <v>0.99399999999999999</v>
      </c>
      <c r="F1734">
        <v>6.3355099999999999E-4</v>
      </c>
      <c r="H1734">
        <v>-0.17699999999999999</v>
      </c>
    </row>
    <row r="1735" spans="1:8" x14ac:dyDescent="0.25">
      <c r="A1735" t="s">
        <v>4710</v>
      </c>
      <c r="B1735" s="1">
        <v>3.6600000000000002E-7</v>
      </c>
      <c r="C1735">
        <v>-0.38918493399999998</v>
      </c>
      <c r="D1735">
        <v>0.78</v>
      </c>
      <c r="E1735">
        <v>1</v>
      </c>
      <c r="F1735">
        <v>1.1369565E-2</v>
      </c>
      <c r="H1735">
        <v>-0.22</v>
      </c>
    </row>
    <row r="1736" spans="1:8" x14ac:dyDescent="0.25">
      <c r="A1736" t="s">
        <v>3836</v>
      </c>
      <c r="B1736" s="1">
        <v>1.58E-16</v>
      </c>
      <c r="C1736">
        <v>-0.38963687200000002</v>
      </c>
      <c r="D1736">
        <v>1</v>
      </c>
      <c r="E1736">
        <v>1</v>
      </c>
      <c r="F1736" s="1">
        <v>4.8900000000000004E-12</v>
      </c>
      <c r="H1736">
        <v>0</v>
      </c>
    </row>
    <row r="1737" spans="1:8" x14ac:dyDescent="0.25">
      <c r="A1737" t="s">
        <v>2156</v>
      </c>
      <c r="B1737" s="1">
        <v>1.5799999999999999E-6</v>
      </c>
      <c r="C1737">
        <v>-0.39012555799999998</v>
      </c>
      <c r="D1737">
        <v>0.67100000000000004</v>
      </c>
      <c r="E1737">
        <v>1</v>
      </c>
      <c r="F1737">
        <v>4.9048091000000002E-2</v>
      </c>
      <c r="H1737">
        <v>-0.32900000000000001</v>
      </c>
    </row>
    <row r="1738" spans="1:8" x14ac:dyDescent="0.25">
      <c r="A1738" t="s">
        <v>101</v>
      </c>
      <c r="B1738" s="1">
        <v>1.92E-7</v>
      </c>
      <c r="C1738">
        <v>-0.390256614</v>
      </c>
      <c r="D1738">
        <v>0.68300000000000005</v>
      </c>
      <c r="E1738">
        <v>0.99399999999999999</v>
      </c>
      <c r="F1738">
        <v>5.9486260000000003E-3</v>
      </c>
      <c r="H1738">
        <v>-0.311</v>
      </c>
    </row>
    <row r="1739" spans="1:8" x14ac:dyDescent="0.25">
      <c r="A1739" t="s">
        <v>4773</v>
      </c>
      <c r="B1739" s="1">
        <v>7.8699999999999992E-6</v>
      </c>
      <c r="C1739">
        <v>-0.39104894299999998</v>
      </c>
      <c r="D1739">
        <v>0.69499999999999995</v>
      </c>
      <c r="E1739">
        <v>0.97399999999999998</v>
      </c>
      <c r="F1739">
        <v>0.244483219</v>
      </c>
      <c r="H1739">
        <v>-0.27900000000000003</v>
      </c>
    </row>
    <row r="1740" spans="1:8" x14ac:dyDescent="0.25">
      <c r="A1740" t="s">
        <v>1895</v>
      </c>
      <c r="B1740" s="1">
        <v>1.3199999999999999E-7</v>
      </c>
      <c r="C1740">
        <v>-0.391232723</v>
      </c>
      <c r="D1740">
        <v>0.82899999999999996</v>
      </c>
      <c r="E1740">
        <v>0.98699999999999999</v>
      </c>
      <c r="F1740">
        <v>4.1075260000000002E-3</v>
      </c>
      <c r="H1740">
        <v>-0.158</v>
      </c>
    </row>
    <row r="1741" spans="1:8" x14ac:dyDescent="0.25">
      <c r="A1741" t="s">
        <v>4745</v>
      </c>
      <c r="B1741" s="1">
        <v>1.53E-6</v>
      </c>
      <c r="C1741">
        <v>-0.39127715800000001</v>
      </c>
      <c r="D1741">
        <v>0.68300000000000005</v>
      </c>
      <c r="E1741">
        <v>0.98099999999999998</v>
      </c>
      <c r="F1741">
        <v>4.7412175000000001E-2</v>
      </c>
      <c r="H1741">
        <v>-0.29799999999999999</v>
      </c>
    </row>
    <row r="1742" spans="1:8" x14ac:dyDescent="0.25">
      <c r="A1742" t="s">
        <v>2172</v>
      </c>
      <c r="B1742" s="1">
        <v>2.9499999999999999E-9</v>
      </c>
      <c r="C1742">
        <v>-0.39272569800000001</v>
      </c>
      <c r="D1742">
        <v>0.622</v>
      </c>
      <c r="E1742">
        <v>0.98099999999999998</v>
      </c>
      <c r="F1742" s="1">
        <v>9.1600000000000004E-5</v>
      </c>
      <c r="H1742">
        <v>-0.35899999999999999</v>
      </c>
    </row>
    <row r="1743" spans="1:8" x14ac:dyDescent="0.25">
      <c r="A1743" t="s">
        <v>4566</v>
      </c>
      <c r="B1743" s="1">
        <v>7.9699999999999994E-12</v>
      </c>
      <c r="C1743">
        <v>-0.39278813000000001</v>
      </c>
      <c r="D1743">
        <v>0.20699999999999999</v>
      </c>
      <c r="E1743">
        <v>0.82099999999999995</v>
      </c>
      <c r="F1743" s="1">
        <v>2.4699999999999998E-7</v>
      </c>
      <c r="H1743">
        <v>-0.61399999999999999</v>
      </c>
    </row>
    <row r="1744" spans="1:8" x14ac:dyDescent="0.25">
      <c r="A1744" t="s">
        <v>1987</v>
      </c>
      <c r="B1744" s="1">
        <v>1.3199999999999999E-7</v>
      </c>
      <c r="C1744">
        <v>-0.39347204800000002</v>
      </c>
      <c r="D1744">
        <v>0.439</v>
      </c>
      <c r="E1744">
        <v>0.92900000000000005</v>
      </c>
      <c r="F1744">
        <v>4.1099780000000002E-3</v>
      </c>
      <c r="H1744">
        <v>-0.49</v>
      </c>
    </row>
    <row r="1745" spans="1:8" x14ac:dyDescent="0.25">
      <c r="A1745" t="s">
        <v>4671</v>
      </c>
      <c r="B1745" s="1">
        <v>2.22E-8</v>
      </c>
      <c r="C1745">
        <v>-0.393861028</v>
      </c>
      <c r="D1745">
        <v>0.57299999999999995</v>
      </c>
      <c r="E1745">
        <v>0.96799999999999997</v>
      </c>
      <c r="F1745">
        <v>6.88081E-4</v>
      </c>
      <c r="H1745">
        <v>-0.39500000000000002</v>
      </c>
    </row>
    <row r="1746" spans="1:8" x14ac:dyDescent="0.25">
      <c r="A1746" t="s">
        <v>873</v>
      </c>
      <c r="B1746" s="1">
        <v>7.4999999999999997E-8</v>
      </c>
      <c r="C1746">
        <v>-0.39396246099999999</v>
      </c>
      <c r="D1746">
        <v>0.73199999999999998</v>
      </c>
      <c r="E1746">
        <v>0.98699999999999999</v>
      </c>
      <c r="F1746">
        <v>2.3302700000000002E-3</v>
      </c>
      <c r="H1746">
        <v>-0.255</v>
      </c>
    </row>
    <row r="1747" spans="1:8" x14ac:dyDescent="0.25">
      <c r="A1747" t="s">
        <v>4540</v>
      </c>
      <c r="B1747" s="1">
        <v>1.52E-12</v>
      </c>
      <c r="C1747">
        <v>-0.39542987000000002</v>
      </c>
      <c r="D1747">
        <v>0.24399999999999999</v>
      </c>
      <c r="E1747">
        <v>0.84599999999999997</v>
      </c>
      <c r="F1747" s="1">
        <v>4.73E-8</v>
      </c>
      <c r="H1747">
        <v>-0.60199999999999998</v>
      </c>
    </row>
    <row r="1748" spans="1:8" x14ac:dyDescent="0.25">
      <c r="A1748" t="s">
        <v>344</v>
      </c>
      <c r="B1748" s="1">
        <v>6.0100000000000002E-8</v>
      </c>
      <c r="C1748">
        <v>-0.39556487099999998</v>
      </c>
      <c r="D1748">
        <v>0.79300000000000004</v>
      </c>
      <c r="E1748">
        <v>1</v>
      </c>
      <c r="F1748">
        <v>1.866358E-3</v>
      </c>
      <c r="H1748">
        <v>-0.20699999999999999</v>
      </c>
    </row>
    <row r="1749" spans="1:8" x14ac:dyDescent="0.25">
      <c r="A1749" t="s">
        <v>1530</v>
      </c>
      <c r="B1749">
        <v>1.2775500000000001E-4</v>
      </c>
      <c r="C1749">
        <v>-0.39583977599999998</v>
      </c>
      <c r="D1749">
        <v>0.67100000000000004</v>
      </c>
      <c r="E1749">
        <v>0.94899999999999995</v>
      </c>
      <c r="F1749">
        <v>1</v>
      </c>
      <c r="H1749">
        <v>-0.27800000000000002</v>
      </c>
    </row>
    <row r="1750" spans="1:8" x14ac:dyDescent="0.25">
      <c r="A1750" t="s">
        <v>3895</v>
      </c>
      <c r="B1750" s="1">
        <v>9.5399999999999992E-16</v>
      </c>
      <c r="C1750">
        <v>-0.39665900599999998</v>
      </c>
      <c r="D1750">
        <v>1</v>
      </c>
      <c r="E1750">
        <v>1</v>
      </c>
      <c r="F1750" s="1">
        <v>2.96E-11</v>
      </c>
      <c r="H1750">
        <v>0</v>
      </c>
    </row>
    <row r="1751" spans="1:8" x14ac:dyDescent="0.25">
      <c r="A1751" t="s">
        <v>4451</v>
      </c>
      <c r="B1751" s="1">
        <v>3.2000000000000002E-17</v>
      </c>
      <c r="C1751">
        <v>-0.39782129199999999</v>
      </c>
      <c r="D1751">
        <v>0.11</v>
      </c>
      <c r="E1751">
        <v>0.80100000000000005</v>
      </c>
      <c r="F1751" s="1">
        <v>9.949999999999999E-13</v>
      </c>
      <c r="H1751">
        <v>-0.69099999999999995</v>
      </c>
    </row>
    <row r="1752" spans="1:8" x14ac:dyDescent="0.25">
      <c r="A1752" t="s">
        <v>2175</v>
      </c>
      <c r="B1752" s="1">
        <v>6.5099999999999994E-8</v>
      </c>
      <c r="C1752">
        <v>-0.39806359000000002</v>
      </c>
      <c r="D1752">
        <v>0.82899999999999996</v>
      </c>
      <c r="E1752">
        <v>0.99399999999999999</v>
      </c>
      <c r="F1752">
        <v>2.02017E-3</v>
      </c>
      <c r="H1752">
        <v>-0.16500000000000001</v>
      </c>
    </row>
    <row r="1753" spans="1:8" x14ac:dyDescent="0.25">
      <c r="A1753" t="s">
        <v>3903</v>
      </c>
      <c r="B1753" s="1">
        <v>1.18E-17</v>
      </c>
      <c r="C1753">
        <v>-0.399356498</v>
      </c>
      <c r="D1753">
        <v>1</v>
      </c>
      <c r="E1753">
        <v>1</v>
      </c>
      <c r="F1753" s="1">
        <v>3.67E-13</v>
      </c>
      <c r="H1753">
        <v>0</v>
      </c>
    </row>
    <row r="1754" spans="1:8" x14ac:dyDescent="0.25">
      <c r="A1754" t="s">
        <v>4628</v>
      </c>
      <c r="B1754" s="1">
        <v>6.9299999999999999E-10</v>
      </c>
      <c r="C1754">
        <v>-0.39964476300000001</v>
      </c>
      <c r="D1754">
        <v>0.317</v>
      </c>
      <c r="E1754">
        <v>0.90400000000000003</v>
      </c>
      <c r="F1754" s="1">
        <v>2.1500000000000001E-5</v>
      </c>
      <c r="H1754">
        <v>-0.58699999999999997</v>
      </c>
    </row>
    <row r="1755" spans="1:8" x14ac:dyDescent="0.25">
      <c r="A1755" t="s">
        <v>4692</v>
      </c>
      <c r="B1755" s="1">
        <v>1.15E-7</v>
      </c>
      <c r="C1755">
        <v>-0.39972427100000002</v>
      </c>
      <c r="D1755">
        <v>0.76800000000000002</v>
      </c>
      <c r="E1755">
        <v>1</v>
      </c>
      <c r="F1755">
        <v>3.5574550000000002E-3</v>
      </c>
      <c r="H1755">
        <v>-0.23200000000000001</v>
      </c>
    </row>
    <row r="1756" spans="1:8" x14ac:dyDescent="0.25">
      <c r="A1756" t="s">
        <v>2524</v>
      </c>
      <c r="B1756" s="1">
        <v>1.1200000000000001E-6</v>
      </c>
      <c r="C1756">
        <v>-0.40031230400000001</v>
      </c>
      <c r="D1756">
        <v>0.78</v>
      </c>
      <c r="E1756">
        <v>0.98099999999999998</v>
      </c>
      <c r="F1756">
        <v>3.4758868999999998E-2</v>
      </c>
      <c r="H1756">
        <v>-0.20100000000000001</v>
      </c>
    </row>
    <row r="1757" spans="1:8" x14ac:dyDescent="0.25">
      <c r="A1757" t="s">
        <v>4545</v>
      </c>
      <c r="B1757" s="1">
        <v>1.95E-12</v>
      </c>
      <c r="C1757">
        <v>-0.400794231</v>
      </c>
      <c r="D1757">
        <v>0.22</v>
      </c>
      <c r="E1757">
        <v>0.82099999999999995</v>
      </c>
      <c r="F1757" s="1">
        <v>6.0399999999999998E-8</v>
      </c>
      <c r="H1757">
        <v>-0.60099999999999998</v>
      </c>
    </row>
    <row r="1758" spans="1:8" x14ac:dyDescent="0.25">
      <c r="A1758" t="s">
        <v>2311</v>
      </c>
      <c r="B1758" s="1">
        <v>1.8199999999999999E-7</v>
      </c>
      <c r="C1758">
        <v>-0.401225516</v>
      </c>
      <c r="D1758">
        <v>0.74399999999999999</v>
      </c>
      <c r="E1758">
        <v>1</v>
      </c>
      <c r="F1758">
        <v>5.6400859999999999E-3</v>
      </c>
      <c r="H1758">
        <v>-0.25600000000000001</v>
      </c>
    </row>
    <row r="1759" spans="1:8" x14ac:dyDescent="0.25">
      <c r="A1759" t="s">
        <v>2221</v>
      </c>
      <c r="B1759" s="1">
        <v>3.6900000000000002E-10</v>
      </c>
      <c r="C1759">
        <v>-0.40167655899999999</v>
      </c>
      <c r="D1759">
        <v>0.32900000000000001</v>
      </c>
      <c r="E1759">
        <v>0.89100000000000001</v>
      </c>
      <c r="F1759" s="1">
        <v>1.15E-5</v>
      </c>
      <c r="H1759">
        <v>-0.56200000000000006</v>
      </c>
    </row>
    <row r="1760" spans="1:8" x14ac:dyDescent="0.25">
      <c r="A1760" t="s">
        <v>2398</v>
      </c>
      <c r="B1760" s="1">
        <v>3.2700000000000001E-10</v>
      </c>
      <c r="C1760">
        <v>-0.402863107</v>
      </c>
      <c r="D1760">
        <v>0.95099999999999996</v>
      </c>
      <c r="E1760">
        <v>1</v>
      </c>
      <c r="F1760" s="1">
        <v>1.0200000000000001E-5</v>
      </c>
      <c r="H1760">
        <v>-4.9000000000000002E-2</v>
      </c>
    </row>
    <row r="1761" spans="1:8" x14ac:dyDescent="0.25">
      <c r="A1761" t="s">
        <v>2111</v>
      </c>
      <c r="B1761" s="1">
        <v>3.3900000000000002E-13</v>
      </c>
      <c r="C1761">
        <v>-0.40289656600000001</v>
      </c>
      <c r="D1761">
        <v>0.24399999999999999</v>
      </c>
      <c r="E1761">
        <v>0.878</v>
      </c>
      <c r="F1761" s="1">
        <v>1.05E-8</v>
      </c>
      <c r="H1761">
        <v>-0.63400000000000001</v>
      </c>
    </row>
    <row r="1762" spans="1:8" x14ac:dyDescent="0.25">
      <c r="A1762" t="s">
        <v>4498</v>
      </c>
      <c r="B1762" s="1">
        <v>5.06E-14</v>
      </c>
      <c r="C1762">
        <v>-0.40322831599999998</v>
      </c>
      <c r="D1762">
        <v>0.183</v>
      </c>
      <c r="E1762">
        <v>0.82699999999999996</v>
      </c>
      <c r="F1762" s="1">
        <v>1.57E-9</v>
      </c>
      <c r="H1762">
        <v>-0.64400000000000002</v>
      </c>
    </row>
    <row r="1763" spans="1:8" x14ac:dyDescent="0.25">
      <c r="A1763" t="s">
        <v>2380</v>
      </c>
      <c r="B1763" s="1">
        <v>1.0300000000000001E-12</v>
      </c>
      <c r="C1763">
        <v>-0.40333481799999998</v>
      </c>
      <c r="D1763">
        <v>0.22</v>
      </c>
      <c r="E1763">
        <v>0.82099999999999995</v>
      </c>
      <c r="F1763" s="1">
        <v>3.2100000000000003E-8</v>
      </c>
      <c r="H1763">
        <v>-0.60099999999999998</v>
      </c>
    </row>
    <row r="1764" spans="1:8" x14ac:dyDescent="0.25">
      <c r="A1764" t="s">
        <v>4591</v>
      </c>
      <c r="B1764" s="1">
        <v>3.79E-11</v>
      </c>
      <c r="C1764">
        <v>-0.40372960600000002</v>
      </c>
      <c r="D1764">
        <v>0.25600000000000001</v>
      </c>
      <c r="E1764">
        <v>0.82699999999999996</v>
      </c>
      <c r="F1764" s="1">
        <v>1.1799999999999999E-6</v>
      </c>
      <c r="H1764">
        <v>-0.57099999999999995</v>
      </c>
    </row>
    <row r="1765" spans="1:8" x14ac:dyDescent="0.25">
      <c r="A1765" t="s">
        <v>2208</v>
      </c>
      <c r="B1765" s="1">
        <v>2.8899999999999998E-13</v>
      </c>
      <c r="C1765">
        <v>-0.40513442500000002</v>
      </c>
      <c r="D1765">
        <v>0.19500000000000001</v>
      </c>
      <c r="E1765">
        <v>0.80800000000000005</v>
      </c>
      <c r="F1765" s="1">
        <v>8.9700000000000003E-9</v>
      </c>
      <c r="H1765">
        <v>-0.61299999999999999</v>
      </c>
    </row>
    <row r="1766" spans="1:8" x14ac:dyDescent="0.25">
      <c r="A1766" t="s">
        <v>2190</v>
      </c>
      <c r="B1766" s="1">
        <v>6.1500000000000004E-7</v>
      </c>
      <c r="C1766">
        <v>-0.40515363100000001</v>
      </c>
      <c r="D1766">
        <v>0.57299999999999995</v>
      </c>
      <c r="E1766">
        <v>0.96799999999999997</v>
      </c>
      <c r="F1766">
        <v>1.9086063E-2</v>
      </c>
      <c r="H1766">
        <v>-0.39500000000000002</v>
      </c>
    </row>
    <row r="1767" spans="1:8" x14ac:dyDescent="0.25">
      <c r="A1767" t="s">
        <v>1941</v>
      </c>
      <c r="B1767" s="1">
        <v>1.37E-8</v>
      </c>
      <c r="C1767">
        <v>-0.40639191699999999</v>
      </c>
      <c r="D1767">
        <v>0.47599999999999998</v>
      </c>
      <c r="E1767">
        <v>0.96799999999999997</v>
      </c>
      <c r="F1767">
        <v>4.2420499999999998E-4</v>
      </c>
      <c r="H1767">
        <v>-0.49199999999999999</v>
      </c>
    </row>
    <row r="1768" spans="1:8" x14ac:dyDescent="0.25">
      <c r="A1768" t="s">
        <v>4673</v>
      </c>
      <c r="B1768" s="1">
        <v>2.3899999999999999E-8</v>
      </c>
      <c r="C1768">
        <v>-0.40668990100000002</v>
      </c>
      <c r="D1768">
        <v>0.78</v>
      </c>
      <c r="E1768">
        <v>0.99399999999999999</v>
      </c>
      <c r="F1768">
        <v>7.4095900000000002E-4</v>
      </c>
      <c r="H1768">
        <v>-0.214</v>
      </c>
    </row>
    <row r="1769" spans="1:8" x14ac:dyDescent="0.25">
      <c r="A1769" t="s">
        <v>794</v>
      </c>
      <c r="B1769" s="1">
        <v>6.2600000000000003E-9</v>
      </c>
      <c r="C1769">
        <v>-0.40702463799999999</v>
      </c>
      <c r="D1769">
        <v>0.84099999999999997</v>
      </c>
      <c r="E1769">
        <v>0.98099999999999998</v>
      </c>
      <c r="F1769">
        <v>1.94372E-4</v>
      </c>
      <c r="H1769">
        <v>-0.14000000000000001</v>
      </c>
    </row>
    <row r="1770" spans="1:8" x14ac:dyDescent="0.25">
      <c r="A1770" t="s">
        <v>4688</v>
      </c>
      <c r="B1770" s="1">
        <v>6.5299999999999996E-8</v>
      </c>
      <c r="C1770">
        <v>-0.407113314</v>
      </c>
      <c r="D1770">
        <v>0.76800000000000002</v>
      </c>
      <c r="E1770">
        <v>0.98699999999999999</v>
      </c>
      <c r="F1770">
        <v>2.029234E-3</v>
      </c>
      <c r="H1770">
        <v>-0.219</v>
      </c>
    </row>
    <row r="1771" spans="1:8" x14ac:dyDescent="0.25">
      <c r="A1771" t="s">
        <v>1400</v>
      </c>
      <c r="B1771" s="1">
        <v>8.4799999999999994E-11</v>
      </c>
      <c r="C1771">
        <v>-0.40824459699999999</v>
      </c>
      <c r="D1771">
        <v>7.2999999999999995E-2</v>
      </c>
      <c r="E1771">
        <v>0.53200000000000003</v>
      </c>
      <c r="F1771" s="1">
        <v>2.6299999999999998E-6</v>
      </c>
      <c r="H1771">
        <v>-0.45900000000000002</v>
      </c>
    </row>
    <row r="1772" spans="1:8" x14ac:dyDescent="0.25">
      <c r="A1772" t="s">
        <v>4656</v>
      </c>
      <c r="B1772" s="1">
        <v>9.5100000000000005E-9</v>
      </c>
      <c r="C1772">
        <v>-0.40877422899999999</v>
      </c>
      <c r="D1772">
        <v>0.54900000000000004</v>
      </c>
      <c r="E1772">
        <v>0.98099999999999998</v>
      </c>
      <c r="F1772">
        <v>2.9536299999999998E-4</v>
      </c>
      <c r="H1772">
        <v>-0.432</v>
      </c>
    </row>
    <row r="1773" spans="1:8" x14ac:dyDescent="0.25">
      <c r="A1773" t="s">
        <v>3841</v>
      </c>
      <c r="B1773" s="1">
        <v>1.48E-18</v>
      </c>
      <c r="C1773">
        <v>-0.40944852100000001</v>
      </c>
      <c r="D1773">
        <v>1</v>
      </c>
      <c r="E1773">
        <v>1</v>
      </c>
      <c r="F1773" s="1">
        <v>4.5799999999999998E-14</v>
      </c>
      <c r="H1773">
        <v>0</v>
      </c>
    </row>
    <row r="1774" spans="1:8" x14ac:dyDescent="0.25">
      <c r="A1774" t="s">
        <v>4654</v>
      </c>
      <c r="B1774" s="1">
        <v>8.9600000000000005E-9</v>
      </c>
      <c r="C1774">
        <v>-0.40956781599999997</v>
      </c>
      <c r="D1774">
        <v>0.81699999999999995</v>
      </c>
      <c r="E1774">
        <v>0.98699999999999999</v>
      </c>
      <c r="F1774">
        <v>2.7809200000000002E-4</v>
      </c>
      <c r="H1774">
        <v>-0.17</v>
      </c>
    </row>
    <row r="1775" spans="1:8" x14ac:dyDescent="0.25">
      <c r="A1775" t="s">
        <v>4546</v>
      </c>
      <c r="B1775" s="1">
        <v>2.0499999999999999E-12</v>
      </c>
      <c r="C1775">
        <v>-0.40989576900000002</v>
      </c>
      <c r="D1775">
        <v>0.20699999999999999</v>
      </c>
      <c r="E1775">
        <v>0.82699999999999996</v>
      </c>
      <c r="F1775" s="1">
        <v>6.36E-8</v>
      </c>
      <c r="H1775">
        <v>-0.62</v>
      </c>
    </row>
    <row r="1776" spans="1:8" x14ac:dyDescent="0.25">
      <c r="A1776" t="s">
        <v>163</v>
      </c>
      <c r="B1776" s="1">
        <v>2.8499999999999998E-14</v>
      </c>
      <c r="C1776">
        <v>-0.41078157100000001</v>
      </c>
      <c r="D1776">
        <v>0.183</v>
      </c>
      <c r="E1776">
        <v>0.80800000000000005</v>
      </c>
      <c r="F1776" s="1">
        <v>8.8400000000000005E-10</v>
      </c>
      <c r="H1776">
        <v>-0.625</v>
      </c>
    </row>
    <row r="1777" spans="1:8" x14ac:dyDescent="0.25">
      <c r="A1777" t="s">
        <v>2277</v>
      </c>
      <c r="B1777" s="1">
        <v>1.57E-10</v>
      </c>
      <c r="C1777">
        <v>-0.41147567899999998</v>
      </c>
      <c r="D1777">
        <v>0.32900000000000001</v>
      </c>
      <c r="E1777">
        <v>0.92900000000000005</v>
      </c>
      <c r="F1777" s="1">
        <v>4.8799999999999999E-6</v>
      </c>
      <c r="H1777">
        <v>-0.6</v>
      </c>
    </row>
    <row r="1778" spans="1:8" x14ac:dyDescent="0.25">
      <c r="A1778" t="s">
        <v>4564</v>
      </c>
      <c r="B1778" s="1">
        <v>7.1700000000000003E-12</v>
      </c>
      <c r="C1778">
        <v>-0.411919113</v>
      </c>
      <c r="D1778">
        <v>0.19500000000000001</v>
      </c>
      <c r="E1778">
        <v>0.76300000000000001</v>
      </c>
      <c r="F1778" s="1">
        <v>2.23E-7</v>
      </c>
      <c r="H1778">
        <v>-0.56799999999999995</v>
      </c>
    </row>
    <row r="1779" spans="1:8" x14ac:dyDescent="0.25">
      <c r="A1779" t="s">
        <v>1607</v>
      </c>
      <c r="B1779" s="1">
        <v>7.5299999999999998E-10</v>
      </c>
      <c r="C1779">
        <v>-0.412054955</v>
      </c>
      <c r="D1779">
        <v>0.34100000000000003</v>
      </c>
      <c r="E1779">
        <v>0.872</v>
      </c>
      <c r="F1779" s="1">
        <v>2.34E-5</v>
      </c>
      <c r="H1779">
        <v>-0.53100000000000003</v>
      </c>
    </row>
    <row r="1780" spans="1:8" x14ac:dyDescent="0.25">
      <c r="A1780" t="s">
        <v>4648</v>
      </c>
      <c r="B1780" s="1">
        <v>4.5399999999999996E-9</v>
      </c>
      <c r="C1780">
        <v>-0.41205512900000002</v>
      </c>
      <c r="D1780">
        <v>0.91500000000000004</v>
      </c>
      <c r="E1780">
        <v>1</v>
      </c>
      <c r="F1780">
        <v>1.40863E-4</v>
      </c>
      <c r="H1780">
        <v>-8.5000000000000006E-2</v>
      </c>
    </row>
    <row r="1781" spans="1:8" x14ac:dyDescent="0.25">
      <c r="A1781" t="s">
        <v>4456</v>
      </c>
      <c r="B1781" s="1">
        <v>6.3499999999999996E-17</v>
      </c>
      <c r="C1781">
        <v>-0.41205596500000002</v>
      </c>
      <c r="D1781">
        <v>0.122</v>
      </c>
      <c r="E1781">
        <v>0.80800000000000005</v>
      </c>
      <c r="F1781" s="1">
        <v>1.9699999999999999E-12</v>
      </c>
      <c r="H1781">
        <v>-0.68600000000000005</v>
      </c>
    </row>
    <row r="1782" spans="1:8" x14ac:dyDescent="0.25">
      <c r="A1782" t="s">
        <v>2108</v>
      </c>
      <c r="B1782" s="1">
        <v>8.4799999999999994E-12</v>
      </c>
      <c r="C1782">
        <v>-0.412086487</v>
      </c>
      <c r="D1782">
        <v>0.317</v>
      </c>
      <c r="E1782">
        <v>0.90400000000000003</v>
      </c>
      <c r="F1782" s="1">
        <v>2.6300000000000001E-7</v>
      </c>
      <c r="H1782">
        <v>-0.58699999999999997</v>
      </c>
    </row>
    <row r="1783" spans="1:8" x14ac:dyDescent="0.25">
      <c r="A1783" t="s">
        <v>877</v>
      </c>
      <c r="B1783" s="1">
        <v>1.48E-7</v>
      </c>
      <c r="C1783">
        <v>-0.41266673100000001</v>
      </c>
      <c r="D1783">
        <v>0.52400000000000002</v>
      </c>
      <c r="E1783">
        <v>0.91700000000000004</v>
      </c>
      <c r="F1783">
        <v>4.6019440000000002E-3</v>
      </c>
      <c r="H1783">
        <v>-0.39300000000000002</v>
      </c>
    </row>
    <row r="1784" spans="1:8" x14ac:dyDescent="0.25">
      <c r="A1784" t="s">
        <v>1649</v>
      </c>
      <c r="B1784" s="1">
        <v>5.5599999999999998E-9</v>
      </c>
      <c r="C1784">
        <v>-0.41301816299999999</v>
      </c>
      <c r="D1784">
        <v>0.84099999999999997</v>
      </c>
      <c r="E1784">
        <v>0.98699999999999999</v>
      </c>
      <c r="F1784">
        <v>1.72807E-4</v>
      </c>
      <c r="H1784">
        <v>-0.14599999999999999</v>
      </c>
    </row>
    <row r="1785" spans="1:8" x14ac:dyDescent="0.25">
      <c r="A1785" t="s">
        <v>2337</v>
      </c>
      <c r="B1785" s="1">
        <v>3.7600000000000001E-13</v>
      </c>
      <c r="C1785">
        <v>-0.41332812400000002</v>
      </c>
      <c r="D1785">
        <v>0.20699999999999999</v>
      </c>
      <c r="E1785">
        <v>0.82699999999999996</v>
      </c>
      <c r="F1785" s="1">
        <v>1.1700000000000001E-8</v>
      </c>
      <c r="H1785">
        <v>-0.62</v>
      </c>
    </row>
    <row r="1786" spans="1:8" x14ac:dyDescent="0.25">
      <c r="A1786" t="s">
        <v>4599</v>
      </c>
      <c r="B1786" s="1">
        <v>8.2900000000000006E-11</v>
      </c>
      <c r="C1786">
        <v>-0.41358267799999998</v>
      </c>
      <c r="D1786">
        <v>0.96299999999999997</v>
      </c>
      <c r="E1786">
        <v>1</v>
      </c>
      <c r="F1786" s="1">
        <v>2.57E-6</v>
      </c>
      <c r="H1786">
        <v>-3.6999999999999998E-2</v>
      </c>
    </row>
    <row r="1787" spans="1:8" x14ac:dyDescent="0.25">
      <c r="A1787" t="s">
        <v>3000</v>
      </c>
      <c r="B1787" s="1">
        <v>1.1000000000000001E-7</v>
      </c>
      <c r="C1787">
        <v>-0.41387663000000002</v>
      </c>
      <c r="D1787">
        <v>0.98799999999999999</v>
      </c>
      <c r="E1787">
        <v>1</v>
      </c>
      <c r="F1787">
        <v>3.4314229999999999E-3</v>
      </c>
      <c r="H1787">
        <v>-1.2E-2</v>
      </c>
    </row>
    <row r="1788" spans="1:8" x14ac:dyDescent="0.25">
      <c r="A1788" t="s">
        <v>1931</v>
      </c>
      <c r="B1788" s="1">
        <v>2.8299999999999999E-9</v>
      </c>
      <c r="C1788">
        <v>-0.41450621599999998</v>
      </c>
      <c r="D1788">
        <v>0.36599999999999999</v>
      </c>
      <c r="E1788">
        <v>0.88500000000000001</v>
      </c>
      <c r="F1788" s="1">
        <v>8.7800000000000006E-5</v>
      </c>
      <c r="H1788">
        <v>-0.51900000000000002</v>
      </c>
    </row>
    <row r="1789" spans="1:8" x14ac:dyDescent="0.25">
      <c r="A1789" t="s">
        <v>2106</v>
      </c>
      <c r="B1789" s="1">
        <v>7.4799999999999998E-9</v>
      </c>
      <c r="C1789">
        <v>-0.41549452999999997</v>
      </c>
      <c r="D1789">
        <v>0.51200000000000001</v>
      </c>
      <c r="E1789">
        <v>0.96799999999999997</v>
      </c>
      <c r="F1789">
        <v>2.3222499999999999E-4</v>
      </c>
      <c r="H1789">
        <v>-0.45600000000000002</v>
      </c>
    </row>
    <row r="1790" spans="1:8" x14ac:dyDescent="0.25">
      <c r="A1790" t="s">
        <v>2382</v>
      </c>
      <c r="B1790" s="1">
        <v>8.7899999999999997E-7</v>
      </c>
      <c r="C1790">
        <v>-0.41552897900000002</v>
      </c>
      <c r="D1790">
        <v>0.57299999999999995</v>
      </c>
      <c r="E1790">
        <v>0.96199999999999997</v>
      </c>
      <c r="F1790">
        <v>2.7294361999999999E-2</v>
      </c>
      <c r="H1790">
        <v>-0.38900000000000001</v>
      </c>
    </row>
    <row r="1791" spans="1:8" x14ac:dyDescent="0.25">
      <c r="A1791" t="s">
        <v>4478</v>
      </c>
      <c r="B1791" s="1">
        <v>4.8099999999999997E-15</v>
      </c>
      <c r="C1791">
        <v>-0.41625435300000002</v>
      </c>
      <c r="D1791">
        <v>0.122</v>
      </c>
      <c r="E1791">
        <v>0.74399999999999999</v>
      </c>
      <c r="F1791" s="1">
        <v>1.49E-10</v>
      </c>
      <c r="H1791">
        <v>-0.622</v>
      </c>
    </row>
    <row r="1792" spans="1:8" x14ac:dyDescent="0.25">
      <c r="A1792" t="s">
        <v>4460</v>
      </c>
      <c r="B1792" s="1">
        <v>9.1100000000000004E-17</v>
      </c>
      <c r="C1792">
        <v>-0.417105858</v>
      </c>
      <c r="D1792">
        <v>0.122</v>
      </c>
      <c r="E1792">
        <v>0.79500000000000004</v>
      </c>
      <c r="F1792" s="1">
        <v>2.8299999999999999E-12</v>
      </c>
      <c r="H1792">
        <v>-0.67300000000000004</v>
      </c>
    </row>
    <row r="1793" spans="1:8" x14ac:dyDescent="0.25">
      <c r="A1793" t="s">
        <v>1958</v>
      </c>
      <c r="B1793" s="1">
        <v>9.0200000000000007E-9</v>
      </c>
      <c r="C1793">
        <v>-0.41807878700000001</v>
      </c>
      <c r="D1793">
        <v>0.34100000000000003</v>
      </c>
      <c r="E1793">
        <v>0.82099999999999995</v>
      </c>
      <c r="F1793">
        <v>2.7999699999999998E-4</v>
      </c>
      <c r="H1793">
        <v>-0.48</v>
      </c>
    </row>
    <row r="1794" spans="1:8" x14ac:dyDescent="0.25">
      <c r="A1794" t="s">
        <v>1922</v>
      </c>
      <c r="B1794" s="1">
        <v>3.1099999999999998E-9</v>
      </c>
      <c r="C1794">
        <v>-0.41849043499999999</v>
      </c>
      <c r="D1794">
        <v>0.54900000000000004</v>
      </c>
      <c r="E1794">
        <v>0.98099999999999998</v>
      </c>
      <c r="F1794" s="1">
        <v>9.6500000000000001E-5</v>
      </c>
      <c r="H1794">
        <v>-0.432</v>
      </c>
    </row>
    <row r="1795" spans="1:8" x14ac:dyDescent="0.25">
      <c r="A1795" t="s">
        <v>3019</v>
      </c>
      <c r="B1795" s="1">
        <v>9.7700000000000006E-15</v>
      </c>
      <c r="C1795">
        <v>-0.41980582399999999</v>
      </c>
      <c r="D1795">
        <v>0.17100000000000001</v>
      </c>
      <c r="E1795">
        <v>0.82099999999999995</v>
      </c>
      <c r="F1795" s="1">
        <v>3.0299999999999999E-10</v>
      </c>
      <c r="H1795">
        <v>-0.65</v>
      </c>
    </row>
    <row r="1796" spans="1:8" x14ac:dyDescent="0.25">
      <c r="A1796" t="s">
        <v>586</v>
      </c>
      <c r="B1796" s="1">
        <v>1.04E-8</v>
      </c>
      <c r="C1796">
        <v>-0.42034798699999998</v>
      </c>
      <c r="D1796">
        <v>0.86599999999999999</v>
      </c>
      <c r="E1796">
        <v>1</v>
      </c>
      <c r="F1796">
        <v>3.2330800000000002E-4</v>
      </c>
      <c r="H1796">
        <v>-0.13400000000000001</v>
      </c>
    </row>
    <row r="1797" spans="1:8" x14ac:dyDescent="0.25">
      <c r="A1797" t="s">
        <v>4685</v>
      </c>
      <c r="B1797" s="1">
        <v>6.3500000000000006E-8</v>
      </c>
      <c r="C1797">
        <v>-0.42186523599999998</v>
      </c>
      <c r="D1797">
        <v>0.52400000000000002</v>
      </c>
      <c r="E1797">
        <v>0.94899999999999995</v>
      </c>
      <c r="F1797">
        <v>1.971885E-3</v>
      </c>
      <c r="H1797">
        <v>-0.42499999999999999</v>
      </c>
    </row>
    <row r="1798" spans="1:8" x14ac:dyDescent="0.25">
      <c r="A1798" t="s">
        <v>418</v>
      </c>
      <c r="B1798" s="1">
        <v>2.23E-9</v>
      </c>
      <c r="C1798">
        <v>-0.421876472</v>
      </c>
      <c r="D1798">
        <v>0.95099999999999996</v>
      </c>
      <c r="E1798">
        <v>1</v>
      </c>
      <c r="F1798" s="1">
        <v>6.9200000000000002E-5</v>
      </c>
      <c r="H1798">
        <v>-4.9000000000000002E-2</v>
      </c>
    </row>
    <row r="1799" spans="1:8" x14ac:dyDescent="0.25">
      <c r="A1799" t="s">
        <v>2318</v>
      </c>
      <c r="B1799" s="1">
        <v>1.03E-8</v>
      </c>
      <c r="C1799">
        <v>-0.42265627700000002</v>
      </c>
      <c r="D1799">
        <v>0.73199999999999998</v>
      </c>
      <c r="E1799">
        <v>0.98099999999999998</v>
      </c>
      <c r="F1799">
        <v>3.1944299999999998E-4</v>
      </c>
      <c r="H1799">
        <v>-0.249</v>
      </c>
    </row>
    <row r="1800" spans="1:8" x14ac:dyDescent="0.25">
      <c r="A1800" t="s">
        <v>4548</v>
      </c>
      <c r="B1800" s="1">
        <v>2.5700000000000002E-12</v>
      </c>
      <c r="C1800">
        <v>-0.42304154399999999</v>
      </c>
      <c r="D1800">
        <v>0.159</v>
      </c>
      <c r="E1800">
        <v>0.71799999999999997</v>
      </c>
      <c r="F1800" s="1">
        <v>7.9899999999999994E-8</v>
      </c>
      <c r="H1800">
        <v>-0.55900000000000005</v>
      </c>
    </row>
    <row r="1801" spans="1:8" x14ac:dyDescent="0.25">
      <c r="A1801" t="s">
        <v>1364</v>
      </c>
      <c r="B1801" s="1">
        <v>1.55E-8</v>
      </c>
      <c r="C1801">
        <v>-0.42362287799999998</v>
      </c>
      <c r="D1801">
        <v>0.622</v>
      </c>
      <c r="E1801">
        <v>0.97399999999999998</v>
      </c>
      <c r="F1801">
        <v>4.8023500000000003E-4</v>
      </c>
      <c r="H1801">
        <v>-0.35199999999999998</v>
      </c>
    </row>
    <row r="1802" spans="1:8" x14ac:dyDescent="0.25">
      <c r="A1802" t="s">
        <v>56</v>
      </c>
      <c r="B1802" s="1">
        <v>2.0599999999999999E-9</v>
      </c>
      <c r="C1802">
        <v>-0.42374105400000001</v>
      </c>
      <c r="D1802">
        <v>0.34100000000000003</v>
      </c>
      <c r="E1802">
        <v>0.89100000000000001</v>
      </c>
      <c r="F1802" s="1">
        <v>6.3999999999999997E-5</v>
      </c>
      <c r="H1802">
        <v>-0.55000000000000004</v>
      </c>
    </row>
    <row r="1803" spans="1:8" x14ac:dyDescent="0.25">
      <c r="A1803" t="s">
        <v>3062</v>
      </c>
      <c r="B1803" s="1">
        <v>2.55E-15</v>
      </c>
      <c r="C1803">
        <v>-0.42374129399999999</v>
      </c>
      <c r="D1803">
        <v>0.122</v>
      </c>
      <c r="E1803">
        <v>0.76300000000000001</v>
      </c>
      <c r="F1803" s="1">
        <v>7.93E-11</v>
      </c>
      <c r="H1803">
        <v>-0.64100000000000001</v>
      </c>
    </row>
    <row r="1804" spans="1:8" x14ac:dyDescent="0.25">
      <c r="A1804" t="s">
        <v>2635</v>
      </c>
      <c r="B1804" s="1">
        <v>8.7999999999999994E-8</v>
      </c>
      <c r="C1804">
        <v>-0.42386592099999998</v>
      </c>
      <c r="D1804">
        <v>0.57299999999999995</v>
      </c>
      <c r="E1804">
        <v>0.96799999999999997</v>
      </c>
      <c r="F1804">
        <v>2.7315260000000002E-3</v>
      </c>
      <c r="H1804">
        <v>-0.39500000000000002</v>
      </c>
    </row>
    <row r="1805" spans="1:8" x14ac:dyDescent="0.25">
      <c r="A1805" t="s">
        <v>3896</v>
      </c>
      <c r="B1805" s="1">
        <v>1.6000000000000001E-17</v>
      </c>
      <c r="C1805">
        <v>-0.42429147099999998</v>
      </c>
      <c r="D1805">
        <v>1</v>
      </c>
      <c r="E1805">
        <v>1</v>
      </c>
      <c r="F1805" s="1">
        <v>4.9500000000000001E-13</v>
      </c>
      <c r="H1805">
        <v>0</v>
      </c>
    </row>
    <row r="1806" spans="1:8" x14ac:dyDescent="0.25">
      <c r="A1806" t="s">
        <v>4573</v>
      </c>
      <c r="B1806" s="1">
        <v>1.0899999999999999E-11</v>
      </c>
      <c r="C1806">
        <v>-0.42434144499999998</v>
      </c>
      <c r="D1806">
        <v>0.28000000000000003</v>
      </c>
      <c r="E1806">
        <v>0.88500000000000001</v>
      </c>
      <c r="F1806" s="1">
        <v>3.3999999999999997E-7</v>
      </c>
      <c r="H1806">
        <v>-0.60499999999999998</v>
      </c>
    </row>
    <row r="1807" spans="1:8" x14ac:dyDescent="0.25">
      <c r="A1807" t="s">
        <v>2430</v>
      </c>
      <c r="B1807" s="1">
        <v>1.0199999999999999E-13</v>
      </c>
      <c r="C1807">
        <v>-0.42590951799999999</v>
      </c>
      <c r="D1807">
        <v>0.14599999999999999</v>
      </c>
      <c r="E1807">
        <v>0.75</v>
      </c>
      <c r="F1807" s="1">
        <v>3.17E-9</v>
      </c>
      <c r="H1807">
        <v>-0.60399999999999998</v>
      </c>
    </row>
    <row r="1808" spans="1:8" x14ac:dyDescent="0.25">
      <c r="A1808" t="s">
        <v>4646</v>
      </c>
      <c r="B1808" s="1">
        <v>3.6399999999999998E-9</v>
      </c>
      <c r="C1808">
        <v>-0.42597536800000002</v>
      </c>
      <c r="D1808">
        <v>0.53700000000000003</v>
      </c>
      <c r="E1808">
        <v>0.96199999999999997</v>
      </c>
      <c r="F1808">
        <v>1.13038E-4</v>
      </c>
      <c r="H1808">
        <v>-0.42499999999999999</v>
      </c>
    </row>
    <row r="1809" spans="1:8" x14ac:dyDescent="0.25">
      <c r="A1809" t="s">
        <v>2321</v>
      </c>
      <c r="B1809" s="1">
        <v>1.2300000000000001E-9</v>
      </c>
      <c r="C1809">
        <v>-0.42613310199999999</v>
      </c>
      <c r="D1809">
        <v>0.54900000000000004</v>
      </c>
      <c r="E1809">
        <v>0.95499999999999996</v>
      </c>
      <c r="F1809" s="1">
        <v>3.8300000000000003E-5</v>
      </c>
      <c r="H1809">
        <v>-0.40600000000000003</v>
      </c>
    </row>
    <row r="1810" spans="1:8" x14ac:dyDescent="0.25">
      <c r="A1810" t="s">
        <v>4462</v>
      </c>
      <c r="B1810" s="1">
        <v>3.3899999999999999E-16</v>
      </c>
      <c r="C1810">
        <v>-0.42624952300000002</v>
      </c>
      <c r="D1810">
        <v>0.11</v>
      </c>
      <c r="E1810">
        <v>0.78200000000000003</v>
      </c>
      <c r="F1810" s="1">
        <v>1.0499999999999999E-11</v>
      </c>
      <c r="H1810">
        <v>-0.67200000000000004</v>
      </c>
    </row>
    <row r="1811" spans="1:8" x14ac:dyDescent="0.25">
      <c r="A1811" t="s">
        <v>4457</v>
      </c>
      <c r="B1811" s="1">
        <v>7.0799999999999999E-17</v>
      </c>
      <c r="C1811">
        <v>-0.42711526700000002</v>
      </c>
      <c r="D1811">
        <v>4.9000000000000002E-2</v>
      </c>
      <c r="E1811">
        <v>0.67900000000000005</v>
      </c>
      <c r="F1811" s="1">
        <v>2.1999999999999999E-12</v>
      </c>
      <c r="H1811">
        <v>-0.63</v>
      </c>
    </row>
    <row r="1812" spans="1:8" x14ac:dyDescent="0.25">
      <c r="A1812" t="s">
        <v>1599</v>
      </c>
      <c r="B1812" s="1">
        <v>1.07E-15</v>
      </c>
      <c r="C1812">
        <v>-0.427626322</v>
      </c>
      <c r="D1812">
        <v>7.2999999999999995E-2</v>
      </c>
      <c r="E1812">
        <v>0.68600000000000005</v>
      </c>
      <c r="F1812" s="1">
        <v>3.3400000000000002E-11</v>
      </c>
      <c r="H1812">
        <v>-0.61299999999999999</v>
      </c>
    </row>
    <row r="1813" spans="1:8" x14ac:dyDescent="0.25">
      <c r="A1813" t="s">
        <v>4660</v>
      </c>
      <c r="B1813" s="1">
        <v>1.04E-8</v>
      </c>
      <c r="C1813">
        <v>-0.42844742400000002</v>
      </c>
      <c r="D1813">
        <v>0.63400000000000001</v>
      </c>
      <c r="E1813">
        <v>0.98699999999999999</v>
      </c>
      <c r="F1813">
        <v>3.2380799999999997E-4</v>
      </c>
      <c r="H1813">
        <v>-0.35299999999999998</v>
      </c>
    </row>
    <row r="1814" spans="1:8" x14ac:dyDescent="0.25">
      <c r="A1814" t="s">
        <v>4604</v>
      </c>
      <c r="B1814" s="1">
        <v>1.2E-10</v>
      </c>
      <c r="C1814">
        <v>-0.42873938499999997</v>
      </c>
      <c r="D1814">
        <v>0.28000000000000003</v>
      </c>
      <c r="E1814">
        <v>0.86499999999999999</v>
      </c>
      <c r="F1814" s="1">
        <v>3.72E-6</v>
      </c>
      <c r="H1814">
        <v>-0.58499999999999996</v>
      </c>
    </row>
    <row r="1815" spans="1:8" x14ac:dyDescent="0.25">
      <c r="A1815" t="s">
        <v>4580</v>
      </c>
      <c r="B1815" s="1">
        <v>1.54E-11</v>
      </c>
      <c r="C1815">
        <v>-0.42895242</v>
      </c>
      <c r="D1815">
        <v>0.30499999999999999</v>
      </c>
      <c r="E1815">
        <v>0.89700000000000002</v>
      </c>
      <c r="F1815" s="1">
        <v>4.7899999999999999E-7</v>
      </c>
      <c r="H1815">
        <v>-0.59199999999999997</v>
      </c>
    </row>
    <row r="1816" spans="1:8" x14ac:dyDescent="0.25">
      <c r="A1816" t="s">
        <v>4553</v>
      </c>
      <c r="B1816" s="1">
        <v>2.89E-12</v>
      </c>
      <c r="C1816">
        <v>-0.42899757900000002</v>
      </c>
      <c r="D1816">
        <v>0.24399999999999999</v>
      </c>
      <c r="E1816">
        <v>0.878</v>
      </c>
      <c r="F1816" s="1">
        <v>8.9799999999999997E-8</v>
      </c>
      <c r="H1816">
        <v>-0.63400000000000001</v>
      </c>
    </row>
    <row r="1817" spans="1:8" x14ac:dyDescent="0.25">
      <c r="A1817" t="s">
        <v>4664</v>
      </c>
      <c r="B1817" s="1">
        <v>1.5700000000000002E-8</v>
      </c>
      <c r="C1817">
        <v>-0.42902681399999998</v>
      </c>
      <c r="D1817">
        <v>0.878</v>
      </c>
      <c r="E1817">
        <v>0.99399999999999999</v>
      </c>
      <c r="F1817">
        <v>4.8805499999999999E-4</v>
      </c>
      <c r="H1817">
        <v>-0.11600000000000001</v>
      </c>
    </row>
    <row r="1818" spans="1:8" x14ac:dyDescent="0.25">
      <c r="A1818" t="s">
        <v>1085</v>
      </c>
      <c r="B1818" s="1">
        <v>4.4600000000000002E-8</v>
      </c>
      <c r="C1818">
        <v>-0.42902710999999999</v>
      </c>
      <c r="D1818">
        <v>0.81699999999999995</v>
      </c>
      <c r="E1818">
        <v>1</v>
      </c>
      <c r="F1818">
        <v>1.384262E-3</v>
      </c>
      <c r="H1818">
        <v>-0.183</v>
      </c>
    </row>
    <row r="1819" spans="1:8" x14ac:dyDescent="0.25">
      <c r="A1819" t="s">
        <v>4491</v>
      </c>
      <c r="B1819" s="1">
        <v>2.0100000000000001E-14</v>
      </c>
      <c r="C1819">
        <v>-0.42962175600000002</v>
      </c>
      <c r="D1819">
        <v>0.183</v>
      </c>
      <c r="E1819">
        <v>0.82099999999999995</v>
      </c>
      <c r="F1819" s="1">
        <v>6.2500000000000001E-10</v>
      </c>
      <c r="H1819">
        <v>-0.63800000000000001</v>
      </c>
    </row>
    <row r="1820" spans="1:8" x14ac:dyDescent="0.25">
      <c r="A1820" t="s">
        <v>54</v>
      </c>
      <c r="B1820" s="1">
        <v>2.0999999999999999E-14</v>
      </c>
      <c r="C1820">
        <v>-0.42976025899999998</v>
      </c>
      <c r="D1820">
        <v>1</v>
      </c>
      <c r="E1820">
        <v>1</v>
      </c>
      <c r="F1820" s="1">
        <v>6.5200000000000002E-10</v>
      </c>
      <c r="H1820">
        <v>0</v>
      </c>
    </row>
    <row r="1821" spans="1:8" x14ac:dyDescent="0.25">
      <c r="A1821" t="s">
        <v>3757</v>
      </c>
      <c r="B1821" s="1">
        <v>2.3400000000000001E-8</v>
      </c>
      <c r="C1821">
        <v>-0.42992507899999999</v>
      </c>
      <c r="D1821">
        <v>0.46300000000000002</v>
      </c>
      <c r="E1821">
        <v>0.92900000000000005</v>
      </c>
      <c r="F1821">
        <v>7.2650799999999995E-4</v>
      </c>
      <c r="H1821">
        <v>-0.46600000000000003</v>
      </c>
    </row>
    <row r="1822" spans="1:8" x14ac:dyDescent="0.25">
      <c r="A1822" t="s">
        <v>4552</v>
      </c>
      <c r="B1822" s="1">
        <v>2.8099999999999999E-12</v>
      </c>
      <c r="C1822">
        <v>-0.43060424899999999</v>
      </c>
      <c r="D1822">
        <v>0.25600000000000001</v>
      </c>
      <c r="E1822">
        <v>0.83299999999999996</v>
      </c>
      <c r="F1822" s="1">
        <v>8.72E-8</v>
      </c>
      <c r="H1822">
        <v>-0.57699999999999996</v>
      </c>
    </row>
    <row r="1823" spans="1:8" x14ac:dyDescent="0.25">
      <c r="A1823" t="s">
        <v>4655</v>
      </c>
      <c r="B1823" s="1">
        <v>8.98E-9</v>
      </c>
      <c r="C1823">
        <v>-0.43078127399999999</v>
      </c>
      <c r="D1823">
        <v>0.74399999999999999</v>
      </c>
      <c r="E1823">
        <v>0.98699999999999999</v>
      </c>
      <c r="F1823">
        <v>2.7880899999999998E-4</v>
      </c>
      <c r="H1823">
        <v>-0.24299999999999999</v>
      </c>
    </row>
    <row r="1824" spans="1:8" x14ac:dyDescent="0.25">
      <c r="A1824" t="s">
        <v>2056</v>
      </c>
      <c r="B1824" s="1">
        <v>3.3300000000000001E-12</v>
      </c>
      <c r="C1824">
        <v>-0.43096784599999999</v>
      </c>
      <c r="D1824">
        <v>0.30499999999999999</v>
      </c>
      <c r="E1824">
        <v>0.878</v>
      </c>
      <c r="F1824" s="1">
        <v>1.03E-7</v>
      </c>
      <c r="H1824">
        <v>-0.57299999999999995</v>
      </c>
    </row>
    <row r="1825" spans="1:8" x14ac:dyDescent="0.25">
      <c r="A1825" t="s">
        <v>2320</v>
      </c>
      <c r="B1825" s="1">
        <v>5.2599999999999996E-9</v>
      </c>
      <c r="C1825">
        <v>-0.43213576599999998</v>
      </c>
      <c r="D1825">
        <v>0.74399999999999999</v>
      </c>
      <c r="E1825">
        <v>0.99399999999999999</v>
      </c>
      <c r="F1825">
        <v>1.63239E-4</v>
      </c>
      <c r="H1825">
        <v>-0.25</v>
      </c>
    </row>
    <row r="1826" spans="1:8" x14ac:dyDescent="0.25">
      <c r="A1826" t="s">
        <v>83</v>
      </c>
      <c r="B1826" s="1">
        <v>3.2199999999999999E-13</v>
      </c>
      <c r="C1826">
        <v>-0.43234826199999998</v>
      </c>
      <c r="D1826">
        <v>1</v>
      </c>
      <c r="E1826">
        <v>1</v>
      </c>
      <c r="F1826" s="1">
        <v>1E-8</v>
      </c>
      <c r="H1826">
        <v>0</v>
      </c>
    </row>
    <row r="1827" spans="1:8" x14ac:dyDescent="0.25">
      <c r="A1827" t="s">
        <v>1692</v>
      </c>
      <c r="B1827" s="1">
        <v>5.6100000000000001E-7</v>
      </c>
      <c r="C1827">
        <v>-0.43303254299999999</v>
      </c>
      <c r="D1827">
        <v>0.47599999999999998</v>
      </c>
      <c r="E1827">
        <v>0.89700000000000002</v>
      </c>
      <c r="F1827">
        <v>1.7431928999999999E-2</v>
      </c>
      <c r="H1827">
        <v>-0.42099999999999999</v>
      </c>
    </row>
    <row r="1828" spans="1:8" x14ac:dyDescent="0.25">
      <c r="A1828" t="s">
        <v>2116</v>
      </c>
      <c r="B1828" s="1">
        <v>1.05E-8</v>
      </c>
      <c r="C1828">
        <v>-0.434324716</v>
      </c>
      <c r="D1828">
        <v>0.78</v>
      </c>
      <c r="E1828">
        <v>1</v>
      </c>
      <c r="F1828">
        <v>3.2717500000000002E-4</v>
      </c>
      <c r="H1828">
        <v>-0.22</v>
      </c>
    </row>
    <row r="1829" spans="1:8" x14ac:dyDescent="0.25">
      <c r="A1829" t="s">
        <v>1385</v>
      </c>
      <c r="B1829" s="1">
        <v>1.45E-9</v>
      </c>
      <c r="C1829">
        <v>-0.43484845999999999</v>
      </c>
      <c r="D1829">
        <v>2.4E-2</v>
      </c>
      <c r="E1829">
        <v>0.41</v>
      </c>
      <c r="F1829" s="1">
        <v>4.5000000000000003E-5</v>
      </c>
      <c r="H1829">
        <v>-0.38600000000000001</v>
      </c>
    </row>
    <row r="1830" spans="1:8" x14ac:dyDescent="0.25">
      <c r="A1830" t="s">
        <v>2140</v>
      </c>
      <c r="B1830" s="1">
        <v>5.91E-8</v>
      </c>
      <c r="C1830">
        <v>-0.43501382799999999</v>
      </c>
      <c r="D1830">
        <v>0.68300000000000005</v>
      </c>
      <c r="E1830">
        <v>0.99399999999999999</v>
      </c>
      <c r="F1830">
        <v>1.8356100000000001E-3</v>
      </c>
      <c r="H1830">
        <v>-0.311</v>
      </c>
    </row>
    <row r="1831" spans="1:8" x14ac:dyDescent="0.25">
      <c r="A1831" t="s">
        <v>896</v>
      </c>
      <c r="B1831" s="1">
        <v>1.18E-8</v>
      </c>
      <c r="C1831">
        <v>-0.435160885</v>
      </c>
      <c r="D1831">
        <v>0.74399999999999999</v>
      </c>
      <c r="E1831">
        <v>0.98699999999999999</v>
      </c>
      <c r="F1831">
        <v>3.66836E-4</v>
      </c>
      <c r="H1831">
        <v>-0.24299999999999999</v>
      </c>
    </row>
    <row r="1832" spans="1:8" x14ac:dyDescent="0.25">
      <c r="A1832" t="s">
        <v>1718</v>
      </c>
      <c r="B1832" s="1">
        <v>3.4399999999999999E-12</v>
      </c>
      <c r="C1832">
        <v>-0.43536101399999999</v>
      </c>
      <c r="D1832">
        <v>3.6999999999999998E-2</v>
      </c>
      <c r="E1832">
        <v>0.50600000000000001</v>
      </c>
      <c r="F1832" s="1">
        <v>1.0700000000000001E-7</v>
      </c>
      <c r="H1832">
        <v>-0.46899999999999997</v>
      </c>
    </row>
    <row r="1833" spans="1:8" x14ac:dyDescent="0.25">
      <c r="A1833" t="s">
        <v>4699</v>
      </c>
      <c r="B1833" s="1">
        <v>1.7599999999999999E-7</v>
      </c>
      <c r="C1833">
        <v>-0.43577934200000001</v>
      </c>
      <c r="D1833">
        <v>0.57299999999999995</v>
      </c>
      <c r="E1833">
        <v>0.96199999999999997</v>
      </c>
      <c r="F1833">
        <v>5.471264E-3</v>
      </c>
      <c r="H1833">
        <v>-0.38900000000000001</v>
      </c>
    </row>
    <row r="1834" spans="1:8" x14ac:dyDescent="0.25">
      <c r="A1834" t="s">
        <v>2014</v>
      </c>
      <c r="B1834" s="1">
        <v>7.48E-10</v>
      </c>
      <c r="C1834">
        <v>-0.43652897600000001</v>
      </c>
      <c r="D1834">
        <v>0.79300000000000004</v>
      </c>
      <c r="E1834">
        <v>1</v>
      </c>
      <c r="F1834" s="1">
        <v>2.3200000000000001E-5</v>
      </c>
      <c r="H1834">
        <v>-0.20699999999999999</v>
      </c>
    </row>
    <row r="1835" spans="1:8" x14ac:dyDescent="0.25">
      <c r="A1835" t="s">
        <v>1459</v>
      </c>
      <c r="B1835" s="1">
        <v>3.1E-8</v>
      </c>
      <c r="C1835">
        <v>-0.437632036</v>
      </c>
      <c r="D1835">
        <v>0.72</v>
      </c>
      <c r="E1835">
        <v>1</v>
      </c>
      <c r="F1835">
        <v>9.61472E-4</v>
      </c>
      <c r="H1835">
        <v>-0.28000000000000003</v>
      </c>
    </row>
    <row r="1836" spans="1:8" x14ac:dyDescent="0.25">
      <c r="A1836" t="s">
        <v>4459</v>
      </c>
      <c r="B1836" s="1">
        <v>8.77E-17</v>
      </c>
      <c r="C1836">
        <v>-0.43768595700000001</v>
      </c>
      <c r="D1836">
        <v>7.2999999999999995E-2</v>
      </c>
      <c r="E1836">
        <v>0.72399999999999998</v>
      </c>
      <c r="F1836" s="1">
        <v>2.7200000000000001E-12</v>
      </c>
      <c r="H1836">
        <v>-0.65100000000000002</v>
      </c>
    </row>
    <row r="1837" spans="1:8" x14ac:dyDescent="0.25">
      <c r="A1837" t="s">
        <v>2080</v>
      </c>
      <c r="B1837" s="1">
        <v>2.3400000000000001E-13</v>
      </c>
      <c r="C1837">
        <v>-0.43827262</v>
      </c>
      <c r="D1837">
        <v>0.24399999999999999</v>
      </c>
      <c r="E1837">
        <v>0.89100000000000001</v>
      </c>
      <c r="F1837" s="1">
        <v>7.2600000000000002E-9</v>
      </c>
      <c r="H1837">
        <v>-0.64700000000000002</v>
      </c>
    </row>
    <row r="1838" spans="1:8" x14ac:dyDescent="0.25">
      <c r="A1838" t="s">
        <v>4506</v>
      </c>
      <c r="B1838" s="1">
        <v>1.18E-13</v>
      </c>
      <c r="C1838">
        <v>-0.44055957899999998</v>
      </c>
      <c r="D1838">
        <v>0.24399999999999999</v>
      </c>
      <c r="E1838">
        <v>0.89700000000000002</v>
      </c>
      <c r="F1838" s="1">
        <v>3.65E-9</v>
      </c>
      <c r="H1838">
        <v>-0.65300000000000002</v>
      </c>
    </row>
    <row r="1839" spans="1:8" x14ac:dyDescent="0.25">
      <c r="A1839" t="s">
        <v>2679</v>
      </c>
      <c r="B1839" s="1">
        <v>8.9600000000000006E-11</v>
      </c>
      <c r="C1839">
        <v>-0.44072931700000001</v>
      </c>
      <c r="D1839">
        <v>0.89</v>
      </c>
      <c r="E1839">
        <v>1</v>
      </c>
      <c r="F1839" s="1">
        <v>2.7800000000000001E-6</v>
      </c>
      <c r="H1839">
        <v>-0.11</v>
      </c>
    </row>
    <row r="1840" spans="1:8" x14ac:dyDescent="0.25">
      <c r="A1840" t="s">
        <v>4633</v>
      </c>
      <c r="B1840" s="1">
        <v>1.49E-9</v>
      </c>
      <c r="C1840">
        <v>-0.44143337799999999</v>
      </c>
      <c r="D1840">
        <v>0.42699999999999999</v>
      </c>
      <c r="E1840">
        <v>0.96199999999999997</v>
      </c>
      <c r="F1840" s="1">
        <v>4.6300000000000001E-5</v>
      </c>
      <c r="H1840">
        <v>-0.53500000000000003</v>
      </c>
    </row>
    <row r="1841" spans="1:8" x14ac:dyDescent="0.25">
      <c r="A1841" t="s">
        <v>4441</v>
      </c>
      <c r="B1841" s="1">
        <v>3.3599999999999998E-18</v>
      </c>
      <c r="C1841">
        <v>-0.44159945499999997</v>
      </c>
      <c r="D1841">
        <v>8.5000000000000006E-2</v>
      </c>
      <c r="E1841">
        <v>0.78200000000000003</v>
      </c>
      <c r="F1841" s="1">
        <v>1.04E-13</v>
      </c>
      <c r="H1841">
        <v>-0.69699999999999995</v>
      </c>
    </row>
    <row r="1842" spans="1:8" x14ac:dyDescent="0.25">
      <c r="A1842" t="s">
        <v>4500</v>
      </c>
      <c r="B1842" s="1">
        <v>6.1000000000000005E-14</v>
      </c>
      <c r="C1842">
        <v>-0.44220000300000001</v>
      </c>
      <c r="D1842">
        <v>0.17100000000000001</v>
      </c>
      <c r="E1842">
        <v>0.78800000000000003</v>
      </c>
      <c r="F1842" s="1">
        <v>1.8899999999999999E-9</v>
      </c>
      <c r="H1842">
        <v>-0.61699999999999999</v>
      </c>
    </row>
    <row r="1843" spans="1:8" x14ac:dyDescent="0.25">
      <c r="A1843" t="s">
        <v>2012</v>
      </c>
      <c r="B1843" s="1">
        <v>7.5300000000000003E-9</v>
      </c>
      <c r="C1843">
        <v>-0.44285524900000001</v>
      </c>
      <c r="D1843">
        <v>0.85399999999999998</v>
      </c>
      <c r="E1843">
        <v>0.99399999999999999</v>
      </c>
      <c r="F1843">
        <v>2.33969E-4</v>
      </c>
      <c r="H1843">
        <v>-0.14000000000000001</v>
      </c>
    </row>
    <row r="1844" spans="1:8" x14ac:dyDescent="0.25">
      <c r="A1844" t="s">
        <v>2563</v>
      </c>
      <c r="B1844" s="1">
        <v>1.08E-15</v>
      </c>
      <c r="C1844">
        <v>-0.44289511199999998</v>
      </c>
      <c r="D1844">
        <v>8.5000000000000006E-2</v>
      </c>
      <c r="E1844">
        <v>0.70499999999999996</v>
      </c>
      <c r="F1844" s="1">
        <v>3.3599999999999999E-11</v>
      </c>
      <c r="H1844">
        <v>-0.62</v>
      </c>
    </row>
    <row r="1845" spans="1:8" x14ac:dyDescent="0.25">
      <c r="A1845" t="s">
        <v>4640</v>
      </c>
      <c r="B1845" s="1">
        <v>2.6700000000000001E-9</v>
      </c>
      <c r="C1845">
        <v>-0.44346057500000002</v>
      </c>
      <c r="D1845">
        <v>0.40200000000000002</v>
      </c>
      <c r="E1845">
        <v>0.91700000000000004</v>
      </c>
      <c r="F1845" s="1">
        <v>8.2899999999999996E-5</v>
      </c>
      <c r="H1845">
        <v>-0.51500000000000001</v>
      </c>
    </row>
    <row r="1846" spans="1:8" x14ac:dyDescent="0.25">
      <c r="A1846" t="s">
        <v>1717</v>
      </c>
      <c r="B1846" s="1">
        <v>1.3200000000000001E-8</v>
      </c>
      <c r="C1846">
        <v>-0.443970855</v>
      </c>
      <c r="D1846">
        <v>0.63400000000000001</v>
      </c>
      <c r="E1846">
        <v>0.97399999999999998</v>
      </c>
      <c r="F1846">
        <v>4.1015499999999999E-4</v>
      </c>
      <c r="H1846">
        <v>-0.34</v>
      </c>
    </row>
    <row r="1847" spans="1:8" x14ac:dyDescent="0.25">
      <c r="A1847" t="s">
        <v>4445</v>
      </c>
      <c r="B1847" s="1">
        <v>8.2100000000000002E-18</v>
      </c>
      <c r="C1847">
        <v>-0.44583582599999999</v>
      </c>
      <c r="D1847">
        <v>9.8000000000000004E-2</v>
      </c>
      <c r="E1847">
        <v>0.78200000000000003</v>
      </c>
      <c r="F1847" s="1">
        <v>2.5500000000000002E-13</v>
      </c>
      <c r="H1847">
        <v>-0.68400000000000005</v>
      </c>
    </row>
    <row r="1848" spans="1:8" x14ac:dyDescent="0.25">
      <c r="A1848" t="s">
        <v>1427</v>
      </c>
      <c r="B1848" s="1">
        <v>6.4799999999999998E-16</v>
      </c>
      <c r="C1848">
        <v>-0.44693641200000001</v>
      </c>
      <c r="D1848">
        <v>2.4E-2</v>
      </c>
      <c r="E1848">
        <v>0.59</v>
      </c>
      <c r="F1848" s="1">
        <v>2.01E-11</v>
      </c>
      <c r="H1848">
        <v>-0.56599999999999995</v>
      </c>
    </row>
    <row r="1849" spans="1:8" x14ac:dyDescent="0.25">
      <c r="A1849" t="s">
        <v>2293</v>
      </c>
      <c r="B1849" s="1">
        <v>1.49E-9</v>
      </c>
      <c r="C1849">
        <v>-0.44890143700000001</v>
      </c>
      <c r="D1849">
        <v>0.48799999999999999</v>
      </c>
      <c r="E1849">
        <v>0.94899999999999995</v>
      </c>
      <c r="F1849" s="1">
        <v>4.6100000000000002E-5</v>
      </c>
      <c r="H1849">
        <v>-0.46100000000000002</v>
      </c>
    </row>
    <row r="1850" spans="1:8" x14ac:dyDescent="0.25">
      <c r="A1850" t="s">
        <v>853</v>
      </c>
      <c r="B1850" s="1">
        <v>4.66E-9</v>
      </c>
      <c r="C1850">
        <v>-0.44898813500000001</v>
      </c>
      <c r="D1850">
        <v>0.52400000000000002</v>
      </c>
      <c r="E1850">
        <v>0.97399999999999998</v>
      </c>
      <c r="F1850">
        <v>1.44797E-4</v>
      </c>
      <c r="H1850">
        <v>-0.45</v>
      </c>
    </row>
    <row r="1851" spans="1:8" x14ac:dyDescent="0.25">
      <c r="A1851" t="s">
        <v>4483</v>
      </c>
      <c r="B1851" s="1">
        <v>1.19E-14</v>
      </c>
      <c r="C1851">
        <v>-0.449044098</v>
      </c>
      <c r="D1851">
        <v>0.13400000000000001</v>
      </c>
      <c r="E1851">
        <v>0.78800000000000003</v>
      </c>
      <c r="F1851" s="1">
        <v>3.7100000000000001E-10</v>
      </c>
      <c r="H1851">
        <v>-0.65400000000000003</v>
      </c>
    </row>
    <row r="1852" spans="1:8" x14ac:dyDescent="0.25">
      <c r="A1852" t="s">
        <v>4585</v>
      </c>
      <c r="B1852" s="1">
        <v>2.29E-11</v>
      </c>
      <c r="C1852">
        <v>-0.44978581899999998</v>
      </c>
      <c r="D1852">
        <v>0.96299999999999997</v>
      </c>
      <c r="E1852">
        <v>1</v>
      </c>
      <c r="F1852" s="1">
        <v>7.0999999999999998E-7</v>
      </c>
      <c r="H1852">
        <v>-3.6999999999999998E-2</v>
      </c>
    </row>
    <row r="1853" spans="1:8" x14ac:dyDescent="0.25">
      <c r="A1853" t="s">
        <v>1956</v>
      </c>
      <c r="B1853" s="1">
        <v>6.9399999999999998E-10</v>
      </c>
      <c r="C1853">
        <v>-0.45270085399999999</v>
      </c>
      <c r="D1853">
        <v>0.93899999999999995</v>
      </c>
      <c r="E1853">
        <v>0.99399999999999999</v>
      </c>
      <c r="F1853" s="1">
        <v>2.16E-5</v>
      </c>
      <c r="H1853">
        <v>-5.5E-2</v>
      </c>
    </row>
    <row r="1854" spans="1:8" x14ac:dyDescent="0.25">
      <c r="A1854" t="s">
        <v>2023</v>
      </c>
      <c r="B1854" s="1">
        <v>2.7200000000000001E-9</v>
      </c>
      <c r="C1854">
        <v>-0.454152638</v>
      </c>
      <c r="D1854">
        <v>0.45100000000000001</v>
      </c>
      <c r="E1854">
        <v>0.96799999999999997</v>
      </c>
      <c r="F1854" s="1">
        <v>8.4599999999999996E-5</v>
      </c>
      <c r="H1854">
        <v>-0.51700000000000002</v>
      </c>
    </row>
    <row r="1855" spans="1:8" x14ac:dyDescent="0.25">
      <c r="A1855" t="s">
        <v>4447</v>
      </c>
      <c r="B1855" s="1">
        <v>1.6300000000000001E-17</v>
      </c>
      <c r="C1855">
        <v>-0.45417244400000001</v>
      </c>
      <c r="D1855">
        <v>8.5000000000000006E-2</v>
      </c>
      <c r="E1855">
        <v>0.76900000000000002</v>
      </c>
      <c r="F1855" s="1">
        <v>5.0499999999999997E-13</v>
      </c>
      <c r="H1855">
        <v>-0.68400000000000005</v>
      </c>
    </row>
    <row r="1856" spans="1:8" x14ac:dyDescent="0.25">
      <c r="A1856" t="s">
        <v>1997</v>
      </c>
      <c r="B1856" s="1">
        <v>1.8199999999999999E-10</v>
      </c>
      <c r="C1856">
        <v>-0.45513279699999998</v>
      </c>
      <c r="D1856">
        <v>0.68300000000000005</v>
      </c>
      <c r="E1856">
        <v>0.96799999999999997</v>
      </c>
      <c r="F1856" s="1">
        <v>5.66E-6</v>
      </c>
      <c r="H1856">
        <v>-0.28499999999999998</v>
      </c>
    </row>
    <row r="1857" spans="1:8" x14ac:dyDescent="0.25">
      <c r="A1857" t="s">
        <v>2234</v>
      </c>
      <c r="B1857" s="1">
        <v>5.08E-10</v>
      </c>
      <c r="C1857">
        <v>-0.455330493</v>
      </c>
      <c r="D1857">
        <v>0.82899999999999996</v>
      </c>
      <c r="E1857">
        <v>1</v>
      </c>
      <c r="F1857" s="1">
        <v>1.5800000000000001E-5</v>
      </c>
      <c r="H1857">
        <v>-0.17100000000000001</v>
      </c>
    </row>
    <row r="1858" spans="1:8" x14ac:dyDescent="0.25">
      <c r="A1858" t="s">
        <v>4637</v>
      </c>
      <c r="B1858" s="1">
        <v>2.1000000000000002E-9</v>
      </c>
      <c r="C1858">
        <v>-0.45694388800000002</v>
      </c>
      <c r="D1858">
        <v>0.39</v>
      </c>
      <c r="E1858">
        <v>0.94899999999999995</v>
      </c>
      <c r="F1858" s="1">
        <v>6.5199999999999999E-5</v>
      </c>
      <c r="H1858">
        <v>-0.55900000000000005</v>
      </c>
    </row>
    <row r="1859" spans="1:8" x14ac:dyDescent="0.25">
      <c r="A1859" t="s">
        <v>3763</v>
      </c>
      <c r="B1859" s="1">
        <v>1.8099999999999999E-20</v>
      </c>
      <c r="C1859">
        <v>-0.45748681499999999</v>
      </c>
      <c r="D1859">
        <v>1</v>
      </c>
      <c r="E1859">
        <v>1</v>
      </c>
      <c r="F1859" s="1">
        <v>5.6299999999999998E-16</v>
      </c>
      <c r="H1859">
        <v>0</v>
      </c>
    </row>
    <row r="1860" spans="1:8" x14ac:dyDescent="0.25">
      <c r="A1860" t="s">
        <v>4449</v>
      </c>
      <c r="B1860" s="1">
        <v>2.0300000000000001E-17</v>
      </c>
      <c r="C1860">
        <v>-0.45773299299999998</v>
      </c>
      <c r="D1860">
        <v>0.183</v>
      </c>
      <c r="E1860">
        <v>0.89100000000000001</v>
      </c>
      <c r="F1860" s="1">
        <v>6.3200000000000003E-13</v>
      </c>
      <c r="H1860">
        <v>-0.70799999999999996</v>
      </c>
    </row>
    <row r="1861" spans="1:8" x14ac:dyDescent="0.25">
      <c r="A1861" t="s">
        <v>2307</v>
      </c>
      <c r="B1861" s="1">
        <v>3.5299999999999998E-20</v>
      </c>
      <c r="C1861">
        <v>-0.45855526000000002</v>
      </c>
      <c r="D1861">
        <v>1</v>
      </c>
      <c r="E1861">
        <v>1</v>
      </c>
      <c r="F1861" s="1">
        <v>1.0999999999999999E-15</v>
      </c>
      <c r="H1861">
        <v>0</v>
      </c>
    </row>
    <row r="1862" spans="1:8" x14ac:dyDescent="0.25">
      <c r="A1862" t="s">
        <v>180</v>
      </c>
      <c r="B1862" s="1">
        <v>6.9099999999999999E-15</v>
      </c>
      <c r="C1862">
        <v>-0.45929450900000002</v>
      </c>
      <c r="D1862">
        <v>7.2999999999999995E-2</v>
      </c>
      <c r="E1862">
        <v>0.66700000000000004</v>
      </c>
      <c r="F1862" s="1">
        <v>2.1400000000000001E-10</v>
      </c>
      <c r="H1862">
        <v>-0.59399999999999997</v>
      </c>
    </row>
    <row r="1863" spans="1:8" x14ac:dyDescent="0.25">
      <c r="A1863" t="s">
        <v>85</v>
      </c>
      <c r="B1863" s="1">
        <v>1.6400000000000001E-8</v>
      </c>
      <c r="C1863">
        <v>-0.45992610699999997</v>
      </c>
      <c r="D1863">
        <v>0.59799999999999998</v>
      </c>
      <c r="E1863">
        <v>0.97399999999999998</v>
      </c>
      <c r="F1863">
        <v>5.0981300000000002E-4</v>
      </c>
      <c r="H1863">
        <v>-0.376</v>
      </c>
    </row>
    <row r="1864" spans="1:8" x14ac:dyDescent="0.25">
      <c r="A1864" t="s">
        <v>4662</v>
      </c>
      <c r="B1864" s="1">
        <v>1.3000000000000001E-8</v>
      </c>
      <c r="C1864">
        <v>-0.46011862100000001</v>
      </c>
      <c r="D1864">
        <v>0.72</v>
      </c>
      <c r="E1864">
        <v>0.99399999999999999</v>
      </c>
      <c r="F1864">
        <v>4.0407399999999998E-4</v>
      </c>
      <c r="H1864">
        <v>-0.27400000000000002</v>
      </c>
    </row>
    <row r="1865" spans="1:8" x14ac:dyDescent="0.25">
      <c r="A1865" t="s">
        <v>4570</v>
      </c>
      <c r="B1865" s="1">
        <v>1.0099999999999999E-11</v>
      </c>
      <c r="C1865">
        <v>-0.460316591</v>
      </c>
      <c r="D1865">
        <v>0.378</v>
      </c>
      <c r="E1865">
        <v>0.95499999999999996</v>
      </c>
      <c r="F1865" s="1">
        <v>3.1300000000000001E-7</v>
      </c>
      <c r="H1865">
        <v>-0.57699999999999996</v>
      </c>
    </row>
    <row r="1866" spans="1:8" x14ac:dyDescent="0.25">
      <c r="A1866" t="s">
        <v>4513</v>
      </c>
      <c r="B1866" s="1">
        <v>2.0000000000000001E-13</v>
      </c>
      <c r="C1866">
        <v>-0.46036212500000001</v>
      </c>
      <c r="D1866">
        <v>0.26800000000000002</v>
      </c>
      <c r="E1866">
        <v>0.88500000000000001</v>
      </c>
      <c r="F1866" s="1">
        <v>6.2099999999999999E-9</v>
      </c>
      <c r="H1866">
        <v>-0.61699999999999999</v>
      </c>
    </row>
    <row r="1867" spans="1:8" x14ac:dyDescent="0.25">
      <c r="A1867" t="s">
        <v>4439</v>
      </c>
      <c r="B1867" s="1">
        <v>1.9099999999999999E-18</v>
      </c>
      <c r="C1867">
        <v>-0.46212900099999998</v>
      </c>
      <c r="D1867">
        <v>8.5000000000000006E-2</v>
      </c>
      <c r="E1867">
        <v>0.75600000000000001</v>
      </c>
      <c r="F1867" s="1">
        <v>5.9299999999999997E-14</v>
      </c>
      <c r="H1867">
        <v>-0.67100000000000004</v>
      </c>
    </row>
    <row r="1868" spans="1:8" x14ac:dyDescent="0.25">
      <c r="A1868" t="s">
        <v>2231</v>
      </c>
      <c r="B1868" s="1">
        <v>3.5499999999999999E-19</v>
      </c>
      <c r="C1868">
        <v>-0.46391418899999998</v>
      </c>
      <c r="D1868">
        <v>9.8000000000000004E-2</v>
      </c>
      <c r="E1868">
        <v>0.78800000000000003</v>
      </c>
      <c r="F1868" s="1">
        <v>1.1E-14</v>
      </c>
      <c r="H1868">
        <v>-0.69</v>
      </c>
    </row>
    <row r="1869" spans="1:8" x14ac:dyDescent="0.25">
      <c r="A1869" t="s">
        <v>4614</v>
      </c>
      <c r="B1869" s="1">
        <v>3.6499999999999998E-10</v>
      </c>
      <c r="C1869">
        <v>-0.464106562</v>
      </c>
      <c r="D1869">
        <v>0.48799999999999999</v>
      </c>
      <c r="E1869">
        <v>0.92300000000000004</v>
      </c>
      <c r="F1869" s="1">
        <v>1.13E-5</v>
      </c>
      <c r="H1869">
        <v>-0.435</v>
      </c>
    </row>
    <row r="1870" spans="1:8" x14ac:dyDescent="0.25">
      <c r="A1870" t="s">
        <v>173</v>
      </c>
      <c r="B1870" s="1">
        <v>2.2099999999999999E-16</v>
      </c>
      <c r="C1870">
        <v>-0.46595449799999999</v>
      </c>
      <c r="D1870">
        <v>0.17100000000000001</v>
      </c>
      <c r="E1870">
        <v>0.85899999999999999</v>
      </c>
      <c r="F1870" s="1">
        <v>6.8600000000000003E-12</v>
      </c>
      <c r="H1870">
        <v>-0.68799999999999994</v>
      </c>
    </row>
    <row r="1871" spans="1:8" x14ac:dyDescent="0.25">
      <c r="A1871" t="s">
        <v>3007</v>
      </c>
      <c r="B1871" s="1">
        <v>2.7499999999999998E-9</v>
      </c>
      <c r="C1871">
        <v>-0.46649270300000001</v>
      </c>
      <c r="D1871">
        <v>0.439</v>
      </c>
      <c r="E1871">
        <v>0.93600000000000005</v>
      </c>
      <c r="F1871" s="1">
        <v>8.5500000000000005E-5</v>
      </c>
      <c r="H1871">
        <v>-0.497</v>
      </c>
    </row>
    <row r="1872" spans="1:8" x14ac:dyDescent="0.25">
      <c r="A1872" t="s">
        <v>4496</v>
      </c>
      <c r="B1872" s="1">
        <v>4.8400000000000001E-14</v>
      </c>
      <c r="C1872">
        <v>-0.46726773900000002</v>
      </c>
      <c r="D1872">
        <v>0.22</v>
      </c>
      <c r="E1872">
        <v>0.84599999999999997</v>
      </c>
      <c r="F1872" s="1">
        <v>1.5E-9</v>
      </c>
      <c r="H1872">
        <v>-0.626</v>
      </c>
    </row>
    <row r="1873" spans="1:8" x14ac:dyDescent="0.25">
      <c r="A1873" t="s">
        <v>2063</v>
      </c>
      <c r="B1873" s="1">
        <v>7.8500000000000008E-9</v>
      </c>
      <c r="C1873">
        <v>-0.46775487900000001</v>
      </c>
      <c r="D1873">
        <v>0.51200000000000001</v>
      </c>
      <c r="E1873">
        <v>0.94199999999999995</v>
      </c>
      <c r="F1873">
        <v>2.4381000000000001E-4</v>
      </c>
      <c r="H1873">
        <v>-0.43</v>
      </c>
    </row>
    <row r="1874" spans="1:8" x14ac:dyDescent="0.25">
      <c r="A1874" t="s">
        <v>2197</v>
      </c>
      <c r="B1874" s="1">
        <v>1.7799999999999999E-11</v>
      </c>
      <c r="C1874">
        <v>-0.46787070800000002</v>
      </c>
      <c r="D1874">
        <v>0.35399999999999998</v>
      </c>
      <c r="E1874">
        <v>0.91700000000000004</v>
      </c>
      <c r="F1874" s="1">
        <v>5.5300000000000004E-7</v>
      </c>
      <c r="H1874">
        <v>-0.56299999999999994</v>
      </c>
    </row>
    <row r="1875" spans="1:8" x14ac:dyDescent="0.25">
      <c r="A1875" t="s">
        <v>1391</v>
      </c>
      <c r="B1875" s="1">
        <v>6.2100000000000003E-10</v>
      </c>
      <c r="C1875">
        <v>-0.46812137100000001</v>
      </c>
      <c r="D1875">
        <v>0</v>
      </c>
      <c r="E1875">
        <v>0.36499999999999999</v>
      </c>
      <c r="F1875" s="1">
        <v>1.9300000000000002E-5</v>
      </c>
      <c r="H1875">
        <v>-0.36499999999999999</v>
      </c>
    </row>
    <row r="1876" spans="1:8" x14ac:dyDescent="0.25">
      <c r="A1876" t="s">
        <v>941</v>
      </c>
      <c r="B1876" s="1">
        <v>7.6399999999999993E-9</v>
      </c>
      <c r="C1876">
        <v>-0.46965157600000002</v>
      </c>
      <c r="D1876">
        <v>0.5</v>
      </c>
      <c r="E1876">
        <v>0.94199999999999995</v>
      </c>
      <c r="F1876">
        <v>2.3727899999999999E-4</v>
      </c>
      <c r="H1876">
        <v>-0.442</v>
      </c>
    </row>
    <row r="1877" spans="1:8" x14ac:dyDescent="0.25">
      <c r="A1877" t="s">
        <v>3813</v>
      </c>
      <c r="B1877" s="1">
        <v>2.4899999999999998E-17</v>
      </c>
      <c r="C1877">
        <v>-0.46966213899999998</v>
      </c>
      <c r="D1877">
        <v>1</v>
      </c>
      <c r="E1877">
        <v>1</v>
      </c>
      <c r="F1877" s="1">
        <v>7.7200000000000004E-13</v>
      </c>
      <c r="H1877">
        <v>0</v>
      </c>
    </row>
    <row r="1878" spans="1:8" x14ac:dyDescent="0.25">
      <c r="A1878" t="s">
        <v>4636</v>
      </c>
      <c r="B1878" s="1">
        <v>1.9500000000000001E-9</v>
      </c>
      <c r="C1878">
        <v>-0.47014163399999997</v>
      </c>
      <c r="D1878">
        <v>0.90200000000000002</v>
      </c>
      <c r="E1878">
        <v>1</v>
      </c>
      <c r="F1878" s="1">
        <v>6.05E-5</v>
      </c>
      <c r="H1878">
        <v>-9.8000000000000004E-2</v>
      </c>
    </row>
    <row r="1879" spans="1:8" x14ac:dyDescent="0.25">
      <c r="A1879" t="s">
        <v>30</v>
      </c>
      <c r="B1879" s="1">
        <v>2.5799999999999999E-10</v>
      </c>
      <c r="C1879">
        <v>-0.471402922</v>
      </c>
      <c r="D1879">
        <v>0.30499999999999999</v>
      </c>
      <c r="E1879">
        <v>0.85299999999999998</v>
      </c>
      <c r="F1879" s="1">
        <v>7.9999999999999996E-6</v>
      </c>
      <c r="H1879">
        <v>-0.54800000000000004</v>
      </c>
    </row>
    <row r="1880" spans="1:8" x14ac:dyDescent="0.25">
      <c r="A1880" t="s">
        <v>3907</v>
      </c>
      <c r="B1880" s="1">
        <v>2.9200000000000002E-19</v>
      </c>
      <c r="C1880">
        <v>-0.47160337299999999</v>
      </c>
      <c r="D1880">
        <v>1</v>
      </c>
      <c r="E1880">
        <v>1</v>
      </c>
      <c r="F1880" s="1">
        <v>9.0599999999999997E-15</v>
      </c>
      <c r="H1880">
        <v>0</v>
      </c>
    </row>
    <row r="1881" spans="1:8" x14ac:dyDescent="0.25">
      <c r="A1881" t="s">
        <v>4448</v>
      </c>
      <c r="B1881" s="1">
        <v>1.6900000000000001E-17</v>
      </c>
      <c r="C1881">
        <v>-0.47238318099999999</v>
      </c>
      <c r="D1881">
        <v>0.14599999999999999</v>
      </c>
      <c r="E1881">
        <v>0.84599999999999997</v>
      </c>
      <c r="F1881" s="1">
        <v>5.2599999999999998E-13</v>
      </c>
      <c r="H1881">
        <v>-0.7</v>
      </c>
    </row>
    <row r="1882" spans="1:8" x14ac:dyDescent="0.25">
      <c r="A1882" t="s">
        <v>4611</v>
      </c>
      <c r="B1882" s="1">
        <v>2.4699999999999997E-10</v>
      </c>
      <c r="C1882">
        <v>-0.47319894299999998</v>
      </c>
      <c r="D1882">
        <v>0.878</v>
      </c>
      <c r="E1882">
        <v>1</v>
      </c>
      <c r="F1882" s="1">
        <v>7.6599999999999995E-6</v>
      </c>
      <c r="H1882">
        <v>-0.122</v>
      </c>
    </row>
    <row r="1883" spans="1:8" x14ac:dyDescent="0.25">
      <c r="A1883" t="s">
        <v>4625</v>
      </c>
      <c r="B1883" s="1">
        <v>6.7500000000000005E-10</v>
      </c>
      <c r="C1883">
        <v>-0.47352191500000002</v>
      </c>
      <c r="D1883">
        <v>0.76800000000000002</v>
      </c>
      <c r="E1883">
        <v>1</v>
      </c>
      <c r="F1883" s="1">
        <v>2.09E-5</v>
      </c>
      <c r="H1883">
        <v>-0.23200000000000001</v>
      </c>
    </row>
    <row r="1884" spans="1:8" x14ac:dyDescent="0.25">
      <c r="A1884" t="s">
        <v>4678</v>
      </c>
      <c r="B1884" s="1">
        <v>3.0799999999999998E-8</v>
      </c>
      <c r="C1884">
        <v>-0.473549583</v>
      </c>
      <c r="D1884">
        <v>0.85399999999999998</v>
      </c>
      <c r="E1884">
        <v>1</v>
      </c>
      <c r="F1884">
        <v>9.5693500000000001E-4</v>
      </c>
      <c r="H1884">
        <v>-0.14599999999999999</v>
      </c>
    </row>
    <row r="1885" spans="1:8" x14ac:dyDescent="0.25">
      <c r="A1885" t="s">
        <v>4516</v>
      </c>
      <c r="B1885" s="1">
        <v>3.0099999999999998E-13</v>
      </c>
      <c r="C1885">
        <v>-0.47475857300000002</v>
      </c>
      <c r="D1885">
        <v>0.28000000000000003</v>
      </c>
      <c r="E1885">
        <v>0.89700000000000002</v>
      </c>
      <c r="F1885" s="1">
        <v>9.3600000000000008E-9</v>
      </c>
      <c r="H1885">
        <v>-0.61699999999999999</v>
      </c>
    </row>
    <row r="1886" spans="1:8" x14ac:dyDescent="0.25">
      <c r="A1886" t="s">
        <v>4639</v>
      </c>
      <c r="B1886" s="1">
        <v>2.1999999999999998E-9</v>
      </c>
      <c r="C1886">
        <v>-0.475501334</v>
      </c>
      <c r="D1886">
        <v>0.73199999999999998</v>
      </c>
      <c r="E1886">
        <v>0.98099999999999998</v>
      </c>
      <c r="F1886" s="1">
        <v>6.8200000000000004E-5</v>
      </c>
      <c r="H1886">
        <v>-0.249</v>
      </c>
    </row>
    <row r="1887" spans="1:8" x14ac:dyDescent="0.25">
      <c r="A1887" t="s">
        <v>4555</v>
      </c>
      <c r="B1887" s="1">
        <v>3.2000000000000001E-12</v>
      </c>
      <c r="C1887">
        <v>-0.47602434399999999</v>
      </c>
      <c r="D1887">
        <v>0.378</v>
      </c>
      <c r="E1887">
        <v>0.94899999999999995</v>
      </c>
      <c r="F1887" s="1">
        <v>9.9400000000000003E-8</v>
      </c>
      <c r="H1887">
        <v>-0.57099999999999995</v>
      </c>
    </row>
    <row r="1888" spans="1:8" x14ac:dyDescent="0.25">
      <c r="A1888" t="s">
        <v>767</v>
      </c>
      <c r="B1888" s="1">
        <v>2.8799999999999999E-10</v>
      </c>
      <c r="C1888">
        <v>-0.47603541399999999</v>
      </c>
      <c r="D1888">
        <v>0.92700000000000005</v>
      </c>
      <c r="E1888">
        <v>1</v>
      </c>
      <c r="F1888" s="1">
        <v>8.9400000000000008E-6</v>
      </c>
      <c r="H1888">
        <v>-7.2999999999999995E-2</v>
      </c>
    </row>
    <row r="1889" spans="1:8" x14ac:dyDescent="0.25">
      <c r="A1889" t="s">
        <v>2127</v>
      </c>
      <c r="B1889" s="1">
        <v>1.1200000000000001E-11</v>
      </c>
      <c r="C1889">
        <v>-0.47631351</v>
      </c>
      <c r="D1889">
        <v>0.90200000000000002</v>
      </c>
      <c r="E1889">
        <v>0.99399999999999999</v>
      </c>
      <c r="F1889" s="1">
        <v>3.4900000000000001E-7</v>
      </c>
      <c r="H1889">
        <v>-9.1999999999999998E-2</v>
      </c>
    </row>
    <row r="1890" spans="1:8" x14ac:dyDescent="0.25">
      <c r="A1890" t="s">
        <v>223</v>
      </c>
      <c r="B1890" s="1">
        <v>3.2000000000000001E-9</v>
      </c>
      <c r="C1890">
        <v>-0.47882142500000002</v>
      </c>
      <c r="D1890">
        <v>0.39</v>
      </c>
      <c r="E1890">
        <v>0.88500000000000001</v>
      </c>
      <c r="F1890" s="1">
        <v>9.9500000000000006E-5</v>
      </c>
      <c r="H1890">
        <v>-0.495</v>
      </c>
    </row>
    <row r="1891" spans="1:8" x14ac:dyDescent="0.25">
      <c r="A1891" t="s">
        <v>4586</v>
      </c>
      <c r="B1891" s="1">
        <v>3.0899999999999998E-11</v>
      </c>
      <c r="C1891">
        <v>-0.47897235599999999</v>
      </c>
      <c r="D1891">
        <v>0.34100000000000003</v>
      </c>
      <c r="E1891">
        <v>0.94199999999999995</v>
      </c>
      <c r="F1891" s="1">
        <v>9.5900000000000005E-7</v>
      </c>
      <c r="H1891">
        <v>-0.60099999999999998</v>
      </c>
    </row>
    <row r="1892" spans="1:8" x14ac:dyDescent="0.25">
      <c r="A1892" t="s">
        <v>1507</v>
      </c>
      <c r="B1892" s="1">
        <v>9.2400000000000006E-23</v>
      </c>
      <c r="C1892">
        <v>-0.47926676000000001</v>
      </c>
      <c r="D1892">
        <v>1.2E-2</v>
      </c>
      <c r="E1892">
        <v>0.74399999999999999</v>
      </c>
      <c r="F1892" s="1">
        <v>2.8700000000000001E-18</v>
      </c>
      <c r="H1892">
        <v>-0.73199999999999998</v>
      </c>
    </row>
    <row r="1893" spans="1:8" x14ac:dyDescent="0.25">
      <c r="A1893" t="s">
        <v>4423</v>
      </c>
      <c r="B1893" s="1">
        <v>6.6100000000000001E-21</v>
      </c>
      <c r="C1893">
        <v>-0.479849048</v>
      </c>
      <c r="D1893">
        <v>1</v>
      </c>
      <c r="E1893">
        <v>1</v>
      </c>
      <c r="F1893" s="1">
        <v>2.05E-16</v>
      </c>
      <c r="H1893">
        <v>0</v>
      </c>
    </row>
    <row r="1894" spans="1:8" x14ac:dyDescent="0.25">
      <c r="A1894" t="s">
        <v>1716</v>
      </c>
      <c r="B1894" s="1">
        <v>1.6400000000000001E-8</v>
      </c>
      <c r="C1894">
        <v>-0.48078335500000002</v>
      </c>
      <c r="D1894">
        <v>0.52400000000000002</v>
      </c>
      <c r="E1894">
        <v>0.97399999999999998</v>
      </c>
      <c r="F1894">
        <v>5.0947999999999998E-4</v>
      </c>
      <c r="H1894">
        <v>-0.45</v>
      </c>
    </row>
    <row r="1895" spans="1:8" x14ac:dyDescent="0.25">
      <c r="A1895" t="s">
        <v>1950</v>
      </c>
      <c r="B1895" s="1">
        <v>2.1199999999999999E-10</v>
      </c>
      <c r="C1895">
        <v>-0.48090226699999999</v>
      </c>
      <c r="D1895">
        <v>0.78</v>
      </c>
      <c r="E1895">
        <v>0.98699999999999999</v>
      </c>
      <c r="F1895" s="1">
        <v>6.5799999999999997E-6</v>
      </c>
      <c r="H1895">
        <v>-0.20699999999999999</v>
      </c>
    </row>
    <row r="1896" spans="1:8" x14ac:dyDescent="0.25">
      <c r="A1896" t="s">
        <v>1411</v>
      </c>
      <c r="B1896" s="1">
        <v>2.38E-15</v>
      </c>
      <c r="C1896">
        <v>-0.48329545099999999</v>
      </c>
      <c r="D1896">
        <v>9.8000000000000004E-2</v>
      </c>
      <c r="E1896">
        <v>0.70499999999999996</v>
      </c>
      <c r="F1896" s="1">
        <v>7.4000000000000003E-11</v>
      </c>
      <c r="H1896">
        <v>-0.60699999999999998</v>
      </c>
    </row>
    <row r="1897" spans="1:8" x14ac:dyDescent="0.25">
      <c r="A1897" t="s">
        <v>4592</v>
      </c>
      <c r="B1897" s="1">
        <v>4.9399999999999999E-11</v>
      </c>
      <c r="C1897">
        <v>-0.48355227899999997</v>
      </c>
      <c r="D1897">
        <v>0.439</v>
      </c>
      <c r="E1897">
        <v>0.92300000000000004</v>
      </c>
      <c r="F1897" s="1">
        <v>1.53E-6</v>
      </c>
      <c r="H1897">
        <v>-0.48399999999999999</v>
      </c>
    </row>
    <row r="1898" spans="1:8" x14ac:dyDescent="0.25">
      <c r="A1898" t="s">
        <v>4609</v>
      </c>
      <c r="B1898" s="1">
        <v>1.58E-10</v>
      </c>
      <c r="C1898">
        <v>-0.483869357</v>
      </c>
      <c r="D1898">
        <v>0.89</v>
      </c>
      <c r="E1898">
        <v>0.99399999999999999</v>
      </c>
      <c r="F1898" s="1">
        <v>4.9100000000000004E-6</v>
      </c>
      <c r="H1898">
        <v>-0.104</v>
      </c>
    </row>
    <row r="1899" spans="1:8" x14ac:dyDescent="0.25">
      <c r="A1899" t="s">
        <v>1486</v>
      </c>
      <c r="B1899" s="1">
        <v>3.3800000000000002E-13</v>
      </c>
      <c r="C1899">
        <v>-0.48485907</v>
      </c>
      <c r="D1899">
        <v>0.20699999999999999</v>
      </c>
      <c r="E1899">
        <v>0.82699999999999996</v>
      </c>
      <c r="F1899" s="1">
        <v>1.05E-8</v>
      </c>
      <c r="H1899">
        <v>-0.62</v>
      </c>
    </row>
    <row r="1900" spans="1:8" x14ac:dyDescent="0.25">
      <c r="A1900" t="s">
        <v>4627</v>
      </c>
      <c r="B1900" s="1">
        <v>6.7800000000000004E-10</v>
      </c>
      <c r="C1900">
        <v>-0.485046849</v>
      </c>
      <c r="D1900">
        <v>0.65900000000000003</v>
      </c>
      <c r="E1900">
        <v>0.98099999999999998</v>
      </c>
      <c r="F1900" s="1">
        <v>2.0999999999999999E-5</v>
      </c>
      <c r="H1900">
        <v>-0.32200000000000001</v>
      </c>
    </row>
    <row r="1901" spans="1:8" x14ac:dyDescent="0.25">
      <c r="A1901" t="s">
        <v>3858</v>
      </c>
      <c r="B1901" s="1">
        <v>2.1199999999999999E-21</v>
      </c>
      <c r="C1901">
        <v>-0.48528487999999997</v>
      </c>
      <c r="D1901">
        <v>1</v>
      </c>
      <c r="E1901">
        <v>1</v>
      </c>
      <c r="F1901" s="1">
        <v>6.6E-17</v>
      </c>
      <c r="H1901">
        <v>0</v>
      </c>
    </row>
    <row r="1902" spans="1:8" x14ac:dyDescent="0.25">
      <c r="A1902" t="s">
        <v>153</v>
      </c>
      <c r="B1902" s="1">
        <v>9.7000000000000001E-11</v>
      </c>
      <c r="C1902">
        <v>-0.48547324600000002</v>
      </c>
      <c r="D1902">
        <v>0.39</v>
      </c>
      <c r="E1902">
        <v>0.878</v>
      </c>
      <c r="F1902" s="1">
        <v>3.01E-6</v>
      </c>
      <c r="H1902">
        <v>-0.48799999999999999</v>
      </c>
    </row>
    <row r="1903" spans="1:8" x14ac:dyDescent="0.25">
      <c r="A1903" t="s">
        <v>976</v>
      </c>
      <c r="B1903" s="1">
        <v>6.5199999999999997E-12</v>
      </c>
      <c r="C1903">
        <v>-0.48700892499999998</v>
      </c>
      <c r="D1903">
        <v>0.30499999999999999</v>
      </c>
      <c r="E1903">
        <v>0.89100000000000001</v>
      </c>
      <c r="F1903" s="1">
        <v>2.03E-7</v>
      </c>
      <c r="H1903">
        <v>-0.58599999999999997</v>
      </c>
    </row>
    <row r="1904" spans="1:8" x14ac:dyDescent="0.25">
      <c r="A1904" t="s">
        <v>316</v>
      </c>
      <c r="B1904" s="1">
        <v>7.1200000000000002E-10</v>
      </c>
      <c r="C1904">
        <v>-0.487645247</v>
      </c>
      <c r="D1904">
        <v>0.69499999999999995</v>
      </c>
      <c r="E1904">
        <v>0.99399999999999999</v>
      </c>
      <c r="F1904" s="1">
        <v>2.2099999999999998E-5</v>
      </c>
      <c r="H1904">
        <v>-0.29899999999999999</v>
      </c>
    </row>
    <row r="1905" spans="1:8" x14ac:dyDescent="0.25">
      <c r="A1905" t="s">
        <v>4427</v>
      </c>
      <c r="B1905" s="1">
        <v>2.0999999999999999E-19</v>
      </c>
      <c r="C1905">
        <v>-0.48821083100000001</v>
      </c>
      <c r="D1905">
        <v>4.9000000000000002E-2</v>
      </c>
      <c r="E1905">
        <v>0.72399999999999998</v>
      </c>
      <c r="F1905" s="1">
        <v>6.5200000000000002E-15</v>
      </c>
      <c r="H1905">
        <v>-0.67500000000000004</v>
      </c>
    </row>
    <row r="1906" spans="1:8" x14ac:dyDescent="0.25">
      <c r="A1906" t="s">
        <v>4597</v>
      </c>
      <c r="B1906" s="1">
        <v>6.7000000000000001E-11</v>
      </c>
      <c r="C1906">
        <v>-0.48947194100000002</v>
      </c>
      <c r="D1906">
        <v>0.74399999999999999</v>
      </c>
      <c r="E1906">
        <v>1</v>
      </c>
      <c r="F1906" s="1">
        <v>2.08E-6</v>
      </c>
      <c r="H1906">
        <v>-0.25600000000000001</v>
      </c>
    </row>
    <row r="1907" spans="1:8" x14ac:dyDescent="0.25">
      <c r="A1907" t="s">
        <v>4649</v>
      </c>
      <c r="B1907" s="1">
        <v>5.8100000000000004E-9</v>
      </c>
      <c r="C1907">
        <v>-0.49074572399999999</v>
      </c>
      <c r="D1907">
        <v>0.82899999999999996</v>
      </c>
      <c r="E1907">
        <v>1</v>
      </c>
      <c r="F1907">
        <v>1.8028299999999999E-4</v>
      </c>
      <c r="H1907">
        <v>-0.17100000000000001</v>
      </c>
    </row>
    <row r="1908" spans="1:8" x14ac:dyDescent="0.25">
      <c r="A1908" t="s">
        <v>2077</v>
      </c>
      <c r="B1908" s="1">
        <v>7.1299999999999999E-13</v>
      </c>
      <c r="C1908">
        <v>-0.49132088600000001</v>
      </c>
      <c r="D1908">
        <v>0.317</v>
      </c>
      <c r="E1908">
        <v>0.94199999999999995</v>
      </c>
      <c r="F1908" s="1">
        <v>2.2099999999999999E-8</v>
      </c>
      <c r="H1908">
        <v>-0.625</v>
      </c>
    </row>
    <row r="1909" spans="1:8" x14ac:dyDescent="0.25">
      <c r="A1909" t="s">
        <v>4632</v>
      </c>
      <c r="B1909" s="1">
        <v>1.38E-9</v>
      </c>
      <c r="C1909">
        <v>-0.49422445500000001</v>
      </c>
      <c r="D1909">
        <v>0.89</v>
      </c>
      <c r="E1909">
        <v>0.99399999999999999</v>
      </c>
      <c r="F1909" s="1">
        <v>4.2899999999999999E-5</v>
      </c>
      <c r="H1909">
        <v>-0.104</v>
      </c>
    </row>
    <row r="1910" spans="1:8" x14ac:dyDescent="0.25">
      <c r="A1910" t="s">
        <v>1541</v>
      </c>
      <c r="B1910" s="1">
        <v>6.8100000000000003E-11</v>
      </c>
      <c r="C1910">
        <v>-0.49435060600000003</v>
      </c>
      <c r="D1910">
        <v>7.2999999999999995E-2</v>
      </c>
      <c r="E1910">
        <v>0.52600000000000002</v>
      </c>
      <c r="F1910" s="1">
        <v>2.12E-6</v>
      </c>
      <c r="H1910">
        <v>-0.45300000000000001</v>
      </c>
    </row>
    <row r="1911" spans="1:8" x14ac:dyDescent="0.25">
      <c r="A1911" t="s">
        <v>2026</v>
      </c>
      <c r="B1911" s="1">
        <v>2.7700000000000001E-12</v>
      </c>
      <c r="C1911">
        <v>-0.494781411</v>
      </c>
      <c r="D1911">
        <v>0.32900000000000001</v>
      </c>
      <c r="E1911">
        <v>0.88500000000000001</v>
      </c>
      <c r="F1911" s="1">
        <v>8.5899999999999995E-8</v>
      </c>
      <c r="H1911">
        <v>-0.55600000000000005</v>
      </c>
    </row>
    <row r="1912" spans="1:8" x14ac:dyDescent="0.25">
      <c r="A1912" t="s">
        <v>2364</v>
      </c>
      <c r="B1912" s="1">
        <v>2.3300000000000002E-10</v>
      </c>
      <c r="C1912">
        <v>-0.49713014999999999</v>
      </c>
      <c r="D1912">
        <v>0.52400000000000002</v>
      </c>
      <c r="E1912">
        <v>0.96799999999999997</v>
      </c>
      <c r="F1912" s="1">
        <v>7.2300000000000002E-6</v>
      </c>
      <c r="H1912">
        <v>-0.44400000000000001</v>
      </c>
    </row>
    <row r="1913" spans="1:8" x14ac:dyDescent="0.25">
      <c r="A1913" t="s">
        <v>102</v>
      </c>
      <c r="B1913" s="1">
        <v>2.1900000000000001E-16</v>
      </c>
      <c r="C1913">
        <v>-0.49764452399999998</v>
      </c>
      <c r="D1913">
        <v>1</v>
      </c>
      <c r="E1913">
        <v>1</v>
      </c>
      <c r="F1913" s="1">
        <v>6.8100000000000003E-12</v>
      </c>
      <c r="H1913">
        <v>0</v>
      </c>
    </row>
    <row r="1914" spans="1:8" x14ac:dyDescent="0.25">
      <c r="A1914" t="s">
        <v>2091</v>
      </c>
      <c r="B1914" s="1">
        <v>4.7600000000000001E-10</v>
      </c>
      <c r="C1914">
        <v>-0.49862452000000002</v>
      </c>
      <c r="D1914">
        <v>0.70699999999999996</v>
      </c>
      <c r="E1914">
        <v>0.98699999999999999</v>
      </c>
      <c r="F1914" s="1">
        <v>1.4800000000000001E-5</v>
      </c>
      <c r="H1914">
        <v>-0.28000000000000003</v>
      </c>
    </row>
    <row r="1915" spans="1:8" x14ac:dyDescent="0.25">
      <c r="A1915" t="s">
        <v>1913</v>
      </c>
      <c r="B1915" s="1">
        <v>2.5899999999999999E-9</v>
      </c>
      <c r="C1915">
        <v>-0.50151983099999997</v>
      </c>
      <c r="D1915">
        <v>0.57299999999999995</v>
      </c>
      <c r="E1915">
        <v>0.99399999999999999</v>
      </c>
      <c r="F1915" s="1">
        <v>8.0400000000000003E-5</v>
      </c>
      <c r="H1915">
        <v>-0.42099999999999999</v>
      </c>
    </row>
    <row r="1916" spans="1:8" x14ac:dyDescent="0.25">
      <c r="A1916" t="s">
        <v>1376</v>
      </c>
      <c r="B1916" s="1">
        <v>8.5800000000000004E-10</v>
      </c>
      <c r="C1916">
        <v>-0.50170424300000005</v>
      </c>
      <c r="D1916">
        <v>8.5000000000000006E-2</v>
      </c>
      <c r="E1916">
        <v>0.52600000000000002</v>
      </c>
      <c r="F1916" s="1">
        <v>2.6699999999999998E-5</v>
      </c>
      <c r="H1916">
        <v>-0.441</v>
      </c>
    </row>
    <row r="1917" spans="1:8" x14ac:dyDescent="0.25">
      <c r="A1917" t="s">
        <v>2087</v>
      </c>
      <c r="B1917" s="1">
        <v>6.6300000000000001E-15</v>
      </c>
      <c r="C1917">
        <v>-0.50209837199999996</v>
      </c>
      <c r="D1917">
        <v>0.20699999999999999</v>
      </c>
      <c r="E1917">
        <v>0.85899999999999999</v>
      </c>
      <c r="F1917" s="1">
        <v>2.0600000000000001E-10</v>
      </c>
      <c r="H1917">
        <v>-0.65200000000000002</v>
      </c>
    </row>
    <row r="1918" spans="1:8" x14ac:dyDescent="0.25">
      <c r="A1918" t="s">
        <v>2298</v>
      </c>
      <c r="B1918" s="1">
        <v>5.1099999999999998E-15</v>
      </c>
      <c r="C1918">
        <v>-0.50281978199999999</v>
      </c>
      <c r="D1918">
        <v>0.20699999999999999</v>
      </c>
      <c r="E1918">
        <v>0.84</v>
      </c>
      <c r="F1918" s="1">
        <v>1.5899999999999999E-10</v>
      </c>
      <c r="H1918">
        <v>-0.63300000000000001</v>
      </c>
    </row>
    <row r="1919" spans="1:8" x14ac:dyDescent="0.25">
      <c r="A1919" t="s">
        <v>192</v>
      </c>
      <c r="B1919" s="1">
        <v>1.07E-17</v>
      </c>
      <c r="C1919">
        <v>-0.50314213299999999</v>
      </c>
      <c r="D1919">
        <v>2.4E-2</v>
      </c>
      <c r="E1919">
        <v>0.64700000000000002</v>
      </c>
      <c r="F1919" s="1">
        <v>3.32E-13</v>
      </c>
      <c r="H1919">
        <v>-0.623</v>
      </c>
    </row>
    <row r="1920" spans="1:8" x14ac:dyDescent="0.25">
      <c r="A1920" t="s">
        <v>4515</v>
      </c>
      <c r="B1920" s="1">
        <v>2.7399999999999999E-13</v>
      </c>
      <c r="C1920">
        <v>-0.50426353499999998</v>
      </c>
      <c r="D1920">
        <v>0.30499999999999999</v>
      </c>
      <c r="E1920">
        <v>0.89700000000000002</v>
      </c>
      <c r="F1920" s="1">
        <v>8.5E-9</v>
      </c>
      <c r="H1920">
        <v>-0.59199999999999997</v>
      </c>
    </row>
    <row r="1921" spans="1:8" x14ac:dyDescent="0.25">
      <c r="A1921" t="s">
        <v>88</v>
      </c>
      <c r="B1921" s="1">
        <v>2.8000000000000002E-13</v>
      </c>
      <c r="C1921">
        <v>-0.50474358600000002</v>
      </c>
      <c r="D1921">
        <v>0.93899999999999995</v>
      </c>
      <c r="E1921">
        <v>1</v>
      </c>
      <c r="F1921" s="1">
        <v>8.7000000000000001E-9</v>
      </c>
      <c r="H1921">
        <v>-6.0999999999999999E-2</v>
      </c>
    </row>
    <row r="1922" spans="1:8" x14ac:dyDescent="0.25">
      <c r="A1922" t="s">
        <v>444</v>
      </c>
      <c r="B1922" s="1">
        <v>1.8E-10</v>
      </c>
      <c r="C1922">
        <v>-0.50566833200000005</v>
      </c>
      <c r="D1922">
        <v>0.58499999999999996</v>
      </c>
      <c r="E1922">
        <v>0.98699999999999999</v>
      </c>
      <c r="F1922" s="1">
        <v>5.5899999999999998E-6</v>
      </c>
      <c r="H1922">
        <v>-0.40200000000000002</v>
      </c>
    </row>
    <row r="1923" spans="1:8" x14ac:dyDescent="0.25">
      <c r="A1923" t="s">
        <v>4464</v>
      </c>
      <c r="B1923" s="1">
        <v>3.8300000000000001E-16</v>
      </c>
      <c r="C1923">
        <v>-0.50801270399999998</v>
      </c>
      <c r="D1923">
        <v>0.14599999999999999</v>
      </c>
      <c r="E1923">
        <v>0.78800000000000003</v>
      </c>
      <c r="F1923" s="1">
        <v>1.1900000000000001E-11</v>
      </c>
      <c r="H1923">
        <v>-0.64200000000000002</v>
      </c>
    </row>
    <row r="1924" spans="1:8" x14ac:dyDescent="0.25">
      <c r="A1924" t="s">
        <v>1856</v>
      </c>
      <c r="B1924" s="1">
        <v>1.92E-9</v>
      </c>
      <c r="C1924">
        <v>-0.50898133899999998</v>
      </c>
      <c r="D1924">
        <v>0.75600000000000001</v>
      </c>
      <c r="E1924">
        <v>0.99399999999999999</v>
      </c>
      <c r="F1924" s="1">
        <v>5.9799999999999997E-5</v>
      </c>
      <c r="H1924">
        <v>-0.23799999999999999</v>
      </c>
    </row>
    <row r="1925" spans="1:8" x14ac:dyDescent="0.25">
      <c r="A1925" t="s">
        <v>4551</v>
      </c>
      <c r="B1925" s="1">
        <v>2.76E-12</v>
      </c>
      <c r="C1925">
        <v>-0.50904857100000001</v>
      </c>
      <c r="D1925">
        <v>0.56100000000000005</v>
      </c>
      <c r="E1925">
        <v>0.95499999999999996</v>
      </c>
      <c r="F1925" s="1">
        <v>8.5700000000000006E-8</v>
      </c>
      <c r="H1925">
        <v>-0.39400000000000002</v>
      </c>
    </row>
    <row r="1926" spans="1:8" x14ac:dyDescent="0.25">
      <c r="A1926" t="s">
        <v>160</v>
      </c>
      <c r="B1926" s="1">
        <v>2.1199999999999999E-10</v>
      </c>
      <c r="C1926">
        <v>-0.50907561499999998</v>
      </c>
      <c r="D1926">
        <v>0.45100000000000001</v>
      </c>
      <c r="E1926">
        <v>0.96199999999999997</v>
      </c>
      <c r="F1926" s="1">
        <v>6.5899999999999996E-6</v>
      </c>
      <c r="H1926">
        <v>-0.51100000000000001</v>
      </c>
    </row>
    <row r="1927" spans="1:8" x14ac:dyDescent="0.25">
      <c r="A1927" t="s">
        <v>4531</v>
      </c>
      <c r="B1927" s="1">
        <v>7.6599999999999997E-13</v>
      </c>
      <c r="C1927">
        <v>-0.50984563800000005</v>
      </c>
      <c r="D1927">
        <v>0.34100000000000003</v>
      </c>
      <c r="E1927">
        <v>0.96199999999999997</v>
      </c>
      <c r="F1927" s="1">
        <v>2.3800000000000001E-8</v>
      </c>
      <c r="H1927">
        <v>-0.621</v>
      </c>
    </row>
    <row r="1928" spans="1:8" x14ac:dyDescent="0.25">
      <c r="A1928" t="s">
        <v>4547</v>
      </c>
      <c r="B1928" s="1">
        <v>2.0900000000000002E-12</v>
      </c>
      <c r="C1928">
        <v>-0.511073216</v>
      </c>
      <c r="D1928">
        <v>0.378</v>
      </c>
      <c r="E1928">
        <v>0.93600000000000005</v>
      </c>
      <c r="F1928" s="1">
        <v>6.5E-8</v>
      </c>
      <c r="H1928">
        <v>-0.55800000000000005</v>
      </c>
    </row>
    <row r="1929" spans="1:8" x14ac:dyDescent="0.25">
      <c r="A1929" t="s">
        <v>4579</v>
      </c>
      <c r="B1929" s="1">
        <v>1.5100000000000001E-11</v>
      </c>
      <c r="C1929">
        <v>-0.51142902999999995</v>
      </c>
      <c r="D1929">
        <v>0.36599999999999999</v>
      </c>
      <c r="E1929">
        <v>0.92300000000000004</v>
      </c>
      <c r="F1929" s="1">
        <v>4.6699999999999999E-7</v>
      </c>
      <c r="H1929">
        <v>-0.55700000000000005</v>
      </c>
    </row>
    <row r="1930" spans="1:8" x14ac:dyDescent="0.25">
      <c r="A1930" t="s">
        <v>188</v>
      </c>
      <c r="B1930" s="1">
        <v>2.4199999999999999E-22</v>
      </c>
      <c r="C1930">
        <v>-0.51233001899999997</v>
      </c>
      <c r="D1930">
        <v>1</v>
      </c>
      <c r="E1930">
        <v>1</v>
      </c>
      <c r="F1930" s="1">
        <v>7.5000000000000002E-18</v>
      </c>
      <c r="H1930">
        <v>0</v>
      </c>
    </row>
    <row r="1931" spans="1:8" x14ac:dyDescent="0.25">
      <c r="A1931" t="s">
        <v>1383</v>
      </c>
      <c r="B1931" s="1">
        <v>9.9299999999999996E-11</v>
      </c>
      <c r="C1931">
        <v>-0.51301218299999995</v>
      </c>
      <c r="D1931">
        <v>0.32900000000000001</v>
      </c>
      <c r="E1931">
        <v>0.84599999999999997</v>
      </c>
      <c r="F1931" s="1">
        <v>3.0800000000000002E-6</v>
      </c>
      <c r="H1931">
        <v>-0.51700000000000002</v>
      </c>
    </row>
    <row r="1932" spans="1:8" x14ac:dyDescent="0.25">
      <c r="A1932" t="s">
        <v>1387</v>
      </c>
      <c r="B1932" s="1">
        <v>4.2300000000000002E-13</v>
      </c>
      <c r="C1932">
        <v>-0.51548204600000003</v>
      </c>
      <c r="D1932">
        <v>1</v>
      </c>
      <c r="E1932">
        <v>1</v>
      </c>
      <c r="F1932" s="1">
        <v>1.31E-8</v>
      </c>
      <c r="H1932">
        <v>0</v>
      </c>
    </row>
    <row r="1933" spans="1:8" x14ac:dyDescent="0.25">
      <c r="A1933" t="s">
        <v>4616</v>
      </c>
      <c r="B1933" s="1">
        <v>3.7200000000000001E-10</v>
      </c>
      <c r="C1933">
        <v>-0.51594429600000002</v>
      </c>
      <c r="D1933">
        <v>0.80500000000000005</v>
      </c>
      <c r="E1933">
        <v>1</v>
      </c>
      <c r="F1933" s="1">
        <v>1.15E-5</v>
      </c>
      <c r="H1933">
        <v>-0.19500000000000001</v>
      </c>
    </row>
    <row r="1934" spans="1:8" x14ac:dyDescent="0.25">
      <c r="A1934" t="s">
        <v>382</v>
      </c>
      <c r="B1934" s="1">
        <v>1.48E-12</v>
      </c>
      <c r="C1934">
        <v>-0.51760332399999998</v>
      </c>
      <c r="D1934">
        <v>0.29299999999999998</v>
      </c>
      <c r="E1934">
        <v>0.89700000000000002</v>
      </c>
      <c r="F1934" s="1">
        <v>4.6100000000000003E-8</v>
      </c>
      <c r="H1934">
        <v>-0.60399999999999998</v>
      </c>
    </row>
    <row r="1935" spans="1:8" x14ac:dyDescent="0.25">
      <c r="A1935" t="s">
        <v>4430</v>
      </c>
      <c r="B1935" s="1">
        <v>3.09E-19</v>
      </c>
      <c r="C1935">
        <v>-0.51855186399999997</v>
      </c>
      <c r="D1935">
        <v>0.11</v>
      </c>
      <c r="E1935">
        <v>0.83299999999999996</v>
      </c>
      <c r="F1935" s="1">
        <v>9.59E-15</v>
      </c>
      <c r="H1935">
        <v>-0.72299999999999998</v>
      </c>
    </row>
    <row r="1936" spans="1:8" x14ac:dyDescent="0.25">
      <c r="A1936" t="s">
        <v>2427</v>
      </c>
      <c r="B1936" s="1">
        <v>5.7299999999999999E-11</v>
      </c>
      <c r="C1936">
        <v>-0.51869399800000004</v>
      </c>
      <c r="D1936">
        <v>0.73199999999999998</v>
      </c>
      <c r="E1936">
        <v>0.98099999999999998</v>
      </c>
      <c r="F1936" s="1">
        <v>1.7799999999999999E-6</v>
      </c>
      <c r="H1936">
        <v>-0.249</v>
      </c>
    </row>
    <row r="1937" spans="1:8" x14ac:dyDescent="0.25">
      <c r="A1937" t="s">
        <v>38</v>
      </c>
      <c r="B1937" s="1">
        <v>7.6299999999999995E-9</v>
      </c>
      <c r="C1937">
        <v>-0.52029516200000003</v>
      </c>
      <c r="D1937">
        <v>0.69499999999999995</v>
      </c>
      <c r="E1937">
        <v>0.98699999999999999</v>
      </c>
      <c r="F1937">
        <v>2.3704600000000001E-4</v>
      </c>
      <c r="H1937">
        <v>-0.29199999999999998</v>
      </c>
    </row>
    <row r="1938" spans="1:8" x14ac:dyDescent="0.25">
      <c r="A1938" t="s">
        <v>3898</v>
      </c>
      <c r="B1938" s="1">
        <v>6.2999999999999997E-14</v>
      </c>
      <c r="C1938">
        <v>-0.52094531899999996</v>
      </c>
      <c r="D1938">
        <v>0.98799999999999999</v>
      </c>
      <c r="E1938">
        <v>1</v>
      </c>
      <c r="F1938" s="1">
        <v>1.9599999999999998E-9</v>
      </c>
      <c r="H1938">
        <v>-1.2E-2</v>
      </c>
    </row>
    <row r="1939" spans="1:8" x14ac:dyDescent="0.25">
      <c r="A1939" t="s">
        <v>2078</v>
      </c>
      <c r="B1939" s="1">
        <v>3.0700000000000003E-10</v>
      </c>
      <c r="C1939">
        <v>-0.52294399599999997</v>
      </c>
      <c r="D1939">
        <v>0.74399999999999999</v>
      </c>
      <c r="E1939">
        <v>0.98099999999999998</v>
      </c>
      <c r="F1939" s="1">
        <v>9.5200000000000003E-6</v>
      </c>
      <c r="H1939">
        <v>-0.23699999999999999</v>
      </c>
    </row>
    <row r="1940" spans="1:8" x14ac:dyDescent="0.25">
      <c r="A1940" t="s">
        <v>634</v>
      </c>
      <c r="B1940" s="1">
        <v>2.4000000000000001E-11</v>
      </c>
      <c r="C1940">
        <v>-0.52465241500000004</v>
      </c>
      <c r="D1940">
        <v>0.68300000000000005</v>
      </c>
      <c r="E1940">
        <v>0.99399999999999999</v>
      </c>
      <c r="F1940" s="1">
        <v>7.4499999999999996E-7</v>
      </c>
      <c r="H1940">
        <v>-0.311</v>
      </c>
    </row>
    <row r="1941" spans="1:8" x14ac:dyDescent="0.25">
      <c r="A1941" t="s">
        <v>122</v>
      </c>
      <c r="B1941" s="1">
        <v>4.2700000000000002E-10</v>
      </c>
      <c r="C1941">
        <v>-0.52578287700000004</v>
      </c>
      <c r="D1941">
        <v>0.67100000000000004</v>
      </c>
      <c r="E1941">
        <v>0.99399999999999999</v>
      </c>
      <c r="F1941" s="1">
        <v>1.33E-5</v>
      </c>
      <c r="H1941">
        <v>-0.32300000000000001</v>
      </c>
    </row>
    <row r="1942" spans="1:8" x14ac:dyDescent="0.25">
      <c r="A1942" t="s">
        <v>452</v>
      </c>
      <c r="B1942" s="1">
        <v>6.9500000000000006E-11</v>
      </c>
      <c r="C1942">
        <v>-0.52578624699999998</v>
      </c>
      <c r="D1942">
        <v>0.61</v>
      </c>
      <c r="E1942">
        <v>0.99399999999999999</v>
      </c>
      <c r="F1942" s="1">
        <v>2.1600000000000001E-6</v>
      </c>
      <c r="H1942">
        <v>-0.38400000000000001</v>
      </c>
    </row>
    <row r="1943" spans="1:8" x14ac:dyDescent="0.25">
      <c r="A1943" t="s">
        <v>4426</v>
      </c>
      <c r="B1943" s="1">
        <v>9.1599999999999996E-20</v>
      </c>
      <c r="C1943">
        <v>-0.52624081</v>
      </c>
      <c r="D1943">
        <v>1</v>
      </c>
      <c r="E1943">
        <v>1</v>
      </c>
      <c r="F1943" s="1">
        <v>2.84E-15</v>
      </c>
      <c r="H1943">
        <v>0</v>
      </c>
    </row>
    <row r="1944" spans="1:8" x14ac:dyDescent="0.25">
      <c r="A1944" t="s">
        <v>2081</v>
      </c>
      <c r="B1944" s="1">
        <v>5.2000000000000001E-17</v>
      </c>
      <c r="C1944">
        <v>-0.52691181899999995</v>
      </c>
      <c r="D1944">
        <v>0.19500000000000001</v>
      </c>
      <c r="E1944">
        <v>0.89700000000000002</v>
      </c>
      <c r="F1944" s="1">
        <v>1.61E-12</v>
      </c>
      <c r="H1944">
        <v>-0.70199999999999996</v>
      </c>
    </row>
    <row r="1945" spans="1:8" x14ac:dyDescent="0.25">
      <c r="A1945" t="s">
        <v>2097</v>
      </c>
      <c r="B1945" s="1">
        <v>1.85E-12</v>
      </c>
      <c r="C1945">
        <v>-0.52714827200000003</v>
      </c>
      <c r="D1945">
        <v>0.39</v>
      </c>
      <c r="E1945">
        <v>0.93600000000000005</v>
      </c>
      <c r="F1945" s="1">
        <v>5.7499999999999999E-8</v>
      </c>
      <c r="H1945">
        <v>-0.54600000000000004</v>
      </c>
    </row>
    <row r="1946" spans="1:8" x14ac:dyDescent="0.25">
      <c r="A1946" t="s">
        <v>1982</v>
      </c>
      <c r="B1946" s="1">
        <v>3.25E-18</v>
      </c>
      <c r="C1946">
        <v>-0.52736714900000004</v>
      </c>
      <c r="D1946">
        <v>0.122</v>
      </c>
      <c r="E1946">
        <v>0.82699999999999996</v>
      </c>
      <c r="F1946" s="1">
        <v>1.01E-13</v>
      </c>
      <c r="H1946">
        <v>-0.70499999999999996</v>
      </c>
    </row>
    <row r="1947" spans="1:8" x14ac:dyDescent="0.25">
      <c r="A1947" t="s">
        <v>1700</v>
      </c>
      <c r="B1947" s="1">
        <v>1.0199999999999999E-11</v>
      </c>
      <c r="C1947">
        <v>-0.52835536900000002</v>
      </c>
      <c r="D1947">
        <v>0.81699999999999995</v>
      </c>
      <c r="E1947">
        <v>1</v>
      </c>
      <c r="F1947" s="1">
        <v>3.1800000000000002E-7</v>
      </c>
      <c r="H1947">
        <v>-0.183</v>
      </c>
    </row>
    <row r="1948" spans="1:8" x14ac:dyDescent="0.25">
      <c r="A1948" t="s">
        <v>42</v>
      </c>
      <c r="B1948" s="1">
        <v>7.4699999999999998E-11</v>
      </c>
      <c r="C1948">
        <v>-0.52875931099999995</v>
      </c>
      <c r="D1948">
        <v>0.46300000000000002</v>
      </c>
      <c r="E1948">
        <v>0.91</v>
      </c>
      <c r="F1948" s="1">
        <v>2.3199999999999998E-6</v>
      </c>
      <c r="H1948">
        <v>-0.44700000000000001</v>
      </c>
    </row>
    <row r="1949" spans="1:8" x14ac:dyDescent="0.25">
      <c r="A1949" t="s">
        <v>2117</v>
      </c>
      <c r="B1949" s="1">
        <v>5.6199999999999997E-11</v>
      </c>
      <c r="C1949">
        <v>-0.53292258800000003</v>
      </c>
      <c r="D1949">
        <v>0.65900000000000003</v>
      </c>
      <c r="E1949">
        <v>0.96799999999999997</v>
      </c>
      <c r="F1949" s="1">
        <v>1.7400000000000001E-6</v>
      </c>
      <c r="H1949">
        <v>-0.309</v>
      </c>
    </row>
    <row r="1950" spans="1:8" x14ac:dyDescent="0.25">
      <c r="A1950" t="s">
        <v>4589</v>
      </c>
      <c r="B1950" s="1">
        <v>3.3400000000000002E-11</v>
      </c>
      <c r="C1950">
        <v>-0.53405425500000003</v>
      </c>
      <c r="D1950">
        <v>0.54900000000000004</v>
      </c>
      <c r="E1950">
        <v>0.98099999999999998</v>
      </c>
      <c r="F1950" s="1">
        <v>1.04E-6</v>
      </c>
      <c r="H1950">
        <v>-0.432</v>
      </c>
    </row>
    <row r="1951" spans="1:8" x14ac:dyDescent="0.25">
      <c r="A1951" t="s">
        <v>92</v>
      </c>
      <c r="B1951" s="1">
        <v>6.5699999999999997E-12</v>
      </c>
      <c r="C1951">
        <v>-0.53416429899999995</v>
      </c>
      <c r="D1951">
        <v>0.42699999999999999</v>
      </c>
      <c r="E1951">
        <v>0.92300000000000004</v>
      </c>
      <c r="F1951" s="1">
        <v>2.04E-7</v>
      </c>
      <c r="H1951">
        <v>-0.496</v>
      </c>
    </row>
    <row r="1952" spans="1:8" x14ac:dyDescent="0.25">
      <c r="A1952" t="s">
        <v>2360</v>
      </c>
      <c r="B1952" s="1">
        <v>1.2900000000000001E-13</v>
      </c>
      <c r="C1952">
        <v>-0.53420263499999998</v>
      </c>
      <c r="D1952">
        <v>0.90200000000000002</v>
      </c>
      <c r="E1952">
        <v>1</v>
      </c>
      <c r="F1952" s="1">
        <v>4.0199999999999998E-9</v>
      </c>
      <c r="H1952">
        <v>-9.8000000000000004E-2</v>
      </c>
    </row>
    <row r="1953" spans="1:8" x14ac:dyDescent="0.25">
      <c r="A1953" t="s">
        <v>1368</v>
      </c>
      <c r="B1953" s="1">
        <v>3.5999999999999999E-7</v>
      </c>
      <c r="C1953">
        <v>-0.53443156000000003</v>
      </c>
      <c r="D1953">
        <v>0.58499999999999996</v>
      </c>
      <c r="E1953">
        <v>0.99399999999999999</v>
      </c>
      <c r="F1953">
        <v>1.1189253E-2</v>
      </c>
      <c r="H1953">
        <v>-0.40899999999999997</v>
      </c>
    </row>
    <row r="1954" spans="1:8" x14ac:dyDescent="0.25">
      <c r="A1954" t="s">
        <v>4494</v>
      </c>
      <c r="B1954" s="1">
        <v>3.1399999999999997E-14</v>
      </c>
      <c r="C1954">
        <v>-0.53465536000000002</v>
      </c>
      <c r="D1954">
        <v>0.29299999999999998</v>
      </c>
      <c r="E1954">
        <v>0.96799999999999997</v>
      </c>
      <c r="F1954" s="1">
        <v>9.7599999999999994E-10</v>
      </c>
      <c r="H1954">
        <v>-0.67500000000000004</v>
      </c>
    </row>
    <row r="1955" spans="1:8" x14ac:dyDescent="0.25">
      <c r="A1955" t="s">
        <v>4440</v>
      </c>
      <c r="B1955" s="1">
        <v>3.0499999999999999E-18</v>
      </c>
      <c r="C1955">
        <v>-0.53565254100000004</v>
      </c>
      <c r="D1955">
        <v>0.183</v>
      </c>
      <c r="E1955">
        <v>0.872</v>
      </c>
      <c r="F1955" s="1">
        <v>9.4700000000000003E-14</v>
      </c>
      <c r="H1955">
        <v>-0.68899999999999995</v>
      </c>
    </row>
    <row r="1956" spans="1:8" x14ac:dyDescent="0.25">
      <c r="A1956" t="s">
        <v>4487</v>
      </c>
      <c r="B1956" s="1">
        <v>1.4E-14</v>
      </c>
      <c r="C1956">
        <v>-0.53605799700000001</v>
      </c>
      <c r="D1956">
        <v>0.28000000000000003</v>
      </c>
      <c r="E1956">
        <v>0.92900000000000005</v>
      </c>
      <c r="F1956" s="1">
        <v>4.35E-10</v>
      </c>
      <c r="H1956">
        <v>-0.64900000000000002</v>
      </c>
    </row>
    <row r="1957" spans="1:8" x14ac:dyDescent="0.25">
      <c r="A1957" t="s">
        <v>151</v>
      </c>
      <c r="B1957" s="1">
        <v>2.6800000000000001E-11</v>
      </c>
      <c r="C1957">
        <v>-0.53633691800000005</v>
      </c>
      <c r="D1957">
        <v>0.68300000000000005</v>
      </c>
      <c r="E1957">
        <v>0.98699999999999999</v>
      </c>
      <c r="F1957" s="1">
        <v>8.3200000000000004E-7</v>
      </c>
      <c r="H1957">
        <v>-0.30399999999999999</v>
      </c>
    </row>
    <row r="1958" spans="1:8" x14ac:dyDescent="0.25">
      <c r="A1958" t="s">
        <v>4618</v>
      </c>
      <c r="B1958" s="1">
        <v>3.9700000000000002E-10</v>
      </c>
      <c r="C1958">
        <v>-0.53644659100000003</v>
      </c>
      <c r="D1958">
        <v>0.76800000000000002</v>
      </c>
      <c r="E1958">
        <v>1</v>
      </c>
      <c r="F1958" s="1">
        <v>1.2300000000000001E-5</v>
      </c>
      <c r="H1958">
        <v>-0.23200000000000001</v>
      </c>
    </row>
    <row r="1959" spans="1:8" x14ac:dyDescent="0.25">
      <c r="A1959" t="s">
        <v>1927</v>
      </c>
      <c r="B1959" s="1">
        <v>1.81E-10</v>
      </c>
      <c r="C1959">
        <v>-0.53692522200000004</v>
      </c>
      <c r="D1959">
        <v>0.51200000000000001</v>
      </c>
      <c r="E1959">
        <v>0.94199999999999995</v>
      </c>
      <c r="F1959" s="1">
        <v>5.6200000000000004E-6</v>
      </c>
      <c r="H1959">
        <v>-0.43</v>
      </c>
    </row>
    <row r="1960" spans="1:8" x14ac:dyDescent="0.25">
      <c r="A1960" t="s">
        <v>4612</v>
      </c>
      <c r="B1960" s="1">
        <v>3.1200000000000001E-10</v>
      </c>
      <c r="C1960">
        <v>-0.53882412899999999</v>
      </c>
      <c r="D1960">
        <v>0.56100000000000005</v>
      </c>
      <c r="E1960">
        <v>0.96199999999999997</v>
      </c>
      <c r="F1960" s="1">
        <v>9.6900000000000004E-6</v>
      </c>
      <c r="H1960">
        <v>-0.40100000000000002</v>
      </c>
    </row>
    <row r="1961" spans="1:8" x14ac:dyDescent="0.25">
      <c r="A1961" t="s">
        <v>4485</v>
      </c>
      <c r="B1961" s="1">
        <v>1.3499999999999999E-14</v>
      </c>
      <c r="C1961">
        <v>-0.53913610899999997</v>
      </c>
      <c r="D1961">
        <v>0.24399999999999999</v>
      </c>
      <c r="E1961">
        <v>0.90400000000000003</v>
      </c>
      <c r="F1961" s="1">
        <v>4.2099999999999999E-10</v>
      </c>
      <c r="H1961">
        <v>-0.66</v>
      </c>
    </row>
    <row r="1962" spans="1:8" x14ac:dyDescent="0.25">
      <c r="A1962" t="s">
        <v>1951</v>
      </c>
      <c r="B1962" s="1">
        <v>3.92E-13</v>
      </c>
      <c r="C1962">
        <v>-0.53963572400000004</v>
      </c>
      <c r="D1962">
        <v>0.89</v>
      </c>
      <c r="E1962">
        <v>1</v>
      </c>
      <c r="F1962" s="1">
        <v>1.22E-8</v>
      </c>
      <c r="H1962">
        <v>-0.11</v>
      </c>
    </row>
    <row r="1963" spans="1:8" x14ac:dyDescent="0.25">
      <c r="A1963" t="s">
        <v>4635</v>
      </c>
      <c r="B1963" s="1">
        <v>1.63E-9</v>
      </c>
      <c r="C1963">
        <v>-0.53975097999999999</v>
      </c>
      <c r="D1963">
        <v>0.57299999999999995</v>
      </c>
      <c r="E1963">
        <v>0.97399999999999998</v>
      </c>
      <c r="F1963" s="1">
        <v>5.0599999999999997E-5</v>
      </c>
      <c r="H1963">
        <v>-0.40100000000000002</v>
      </c>
    </row>
    <row r="1964" spans="1:8" x14ac:dyDescent="0.25">
      <c r="A1964" t="s">
        <v>922</v>
      </c>
      <c r="B1964" s="1">
        <v>1.0099999999999999E-19</v>
      </c>
      <c r="C1964">
        <v>-0.53988201599999996</v>
      </c>
      <c r="D1964">
        <v>7.2999999999999995E-2</v>
      </c>
      <c r="E1964">
        <v>0.79500000000000004</v>
      </c>
      <c r="F1964" s="1">
        <v>3.1400000000000001E-15</v>
      </c>
      <c r="H1964">
        <v>-0.72199999999999998</v>
      </c>
    </row>
    <row r="1965" spans="1:8" x14ac:dyDescent="0.25">
      <c r="A1965" t="s">
        <v>221</v>
      </c>
      <c r="B1965">
        <v>5.9114880000000003E-3</v>
      </c>
      <c r="C1965">
        <v>-0.54072359199999998</v>
      </c>
      <c r="D1965">
        <v>0.72</v>
      </c>
      <c r="E1965">
        <v>0.91700000000000004</v>
      </c>
      <c r="F1965">
        <v>1</v>
      </c>
      <c r="H1965">
        <v>-0.19700000000000001</v>
      </c>
    </row>
    <row r="1966" spans="1:8" x14ac:dyDescent="0.25">
      <c r="A1966" t="s">
        <v>4437</v>
      </c>
      <c r="B1966" s="1">
        <v>1.8399999999999998E-18</v>
      </c>
      <c r="C1966">
        <v>-0.54136142200000004</v>
      </c>
      <c r="D1966">
        <v>0.11</v>
      </c>
      <c r="E1966">
        <v>0.78800000000000003</v>
      </c>
      <c r="F1966" s="1">
        <v>5.7199999999999999E-14</v>
      </c>
      <c r="H1966">
        <v>-0.67800000000000005</v>
      </c>
    </row>
    <row r="1967" spans="1:8" x14ac:dyDescent="0.25">
      <c r="A1967" t="s">
        <v>4454</v>
      </c>
      <c r="B1967" s="1">
        <v>4.8899999999999997E-17</v>
      </c>
      <c r="C1967">
        <v>-0.54239351899999999</v>
      </c>
      <c r="D1967">
        <v>0.96299999999999997</v>
      </c>
      <c r="E1967">
        <v>1</v>
      </c>
      <c r="F1967" s="1">
        <v>1.52E-12</v>
      </c>
      <c r="H1967">
        <v>-3.6999999999999998E-2</v>
      </c>
    </row>
    <row r="1968" spans="1:8" x14ac:dyDescent="0.25">
      <c r="A1968" t="s">
        <v>328</v>
      </c>
      <c r="B1968" s="1">
        <v>1.6E-13</v>
      </c>
      <c r="C1968">
        <v>-0.54381438999999998</v>
      </c>
      <c r="D1968">
        <v>0.317</v>
      </c>
      <c r="E1968">
        <v>0.91700000000000004</v>
      </c>
      <c r="F1968" s="1">
        <v>4.9799999999999998E-9</v>
      </c>
      <c r="H1968">
        <v>-0.6</v>
      </c>
    </row>
    <row r="1969" spans="1:8" x14ac:dyDescent="0.25">
      <c r="A1969" t="s">
        <v>4474</v>
      </c>
      <c r="B1969" s="1">
        <v>3.3300000000000001E-15</v>
      </c>
      <c r="C1969">
        <v>-0.54393539499999999</v>
      </c>
      <c r="D1969">
        <v>0.23200000000000001</v>
      </c>
      <c r="E1969">
        <v>0.91</v>
      </c>
      <c r="F1969" s="1">
        <v>1.0300000000000001E-10</v>
      </c>
      <c r="H1969">
        <v>-0.67800000000000005</v>
      </c>
    </row>
    <row r="1970" spans="1:8" x14ac:dyDescent="0.25">
      <c r="A1970" t="s">
        <v>2159</v>
      </c>
      <c r="B1970" s="1">
        <v>1.18E-12</v>
      </c>
      <c r="C1970">
        <v>-0.54519268799999998</v>
      </c>
      <c r="D1970">
        <v>0.40200000000000002</v>
      </c>
      <c r="E1970">
        <v>0.97399999999999998</v>
      </c>
      <c r="F1970" s="1">
        <v>3.6799999999999999E-8</v>
      </c>
      <c r="H1970">
        <v>-0.57199999999999995</v>
      </c>
    </row>
    <row r="1971" spans="1:8" x14ac:dyDescent="0.25">
      <c r="A1971" t="s">
        <v>4418</v>
      </c>
      <c r="B1971" s="1">
        <v>1.7200000000000001E-21</v>
      </c>
      <c r="C1971">
        <v>-0.548260156</v>
      </c>
      <c r="D1971">
        <v>1</v>
      </c>
      <c r="E1971">
        <v>1</v>
      </c>
      <c r="F1971" s="1">
        <v>5.35E-17</v>
      </c>
      <c r="H1971">
        <v>0</v>
      </c>
    </row>
    <row r="1972" spans="1:8" x14ac:dyDescent="0.25">
      <c r="A1972" t="s">
        <v>2049</v>
      </c>
      <c r="B1972" s="1">
        <v>4.5200000000000005E-16</v>
      </c>
      <c r="C1972">
        <v>-0.54917949700000002</v>
      </c>
      <c r="D1972">
        <v>1</v>
      </c>
      <c r="E1972">
        <v>1</v>
      </c>
      <c r="F1972" s="1">
        <v>1.4E-11</v>
      </c>
      <c r="H1972">
        <v>0</v>
      </c>
    </row>
    <row r="1973" spans="1:8" x14ac:dyDescent="0.25">
      <c r="A1973" t="s">
        <v>4431</v>
      </c>
      <c r="B1973" s="1">
        <v>3.5600000000000002E-19</v>
      </c>
      <c r="C1973">
        <v>-0.55033513599999995</v>
      </c>
      <c r="D1973">
        <v>1</v>
      </c>
      <c r="E1973">
        <v>1</v>
      </c>
      <c r="F1973" s="1">
        <v>1.1E-14</v>
      </c>
      <c r="H1973">
        <v>0</v>
      </c>
    </row>
    <row r="1974" spans="1:8" x14ac:dyDescent="0.25">
      <c r="A1974" t="s">
        <v>1403</v>
      </c>
      <c r="B1974" s="1">
        <v>4.0100000000000002E-8</v>
      </c>
      <c r="C1974">
        <v>-0.55052580799999995</v>
      </c>
      <c r="D1974">
        <v>0.45100000000000001</v>
      </c>
      <c r="E1974">
        <v>0.90400000000000003</v>
      </c>
      <c r="F1974">
        <v>1.245374E-3</v>
      </c>
      <c r="H1974">
        <v>-0.45300000000000001</v>
      </c>
    </row>
    <row r="1975" spans="1:8" x14ac:dyDescent="0.25">
      <c r="A1975" t="s">
        <v>2047</v>
      </c>
      <c r="B1975" s="1">
        <v>5.2499999999999997E-14</v>
      </c>
      <c r="C1975">
        <v>-0.55068694900000004</v>
      </c>
      <c r="D1975">
        <v>0.95099999999999996</v>
      </c>
      <c r="E1975">
        <v>1</v>
      </c>
      <c r="F1975" s="1">
        <v>1.63E-9</v>
      </c>
      <c r="H1975">
        <v>-4.9000000000000002E-2</v>
      </c>
    </row>
    <row r="1976" spans="1:8" x14ac:dyDescent="0.25">
      <c r="A1976" t="s">
        <v>4436</v>
      </c>
      <c r="B1976" s="1">
        <v>1.4300000000000001E-18</v>
      </c>
      <c r="C1976">
        <v>-0.55265680100000003</v>
      </c>
      <c r="D1976">
        <v>0.11</v>
      </c>
      <c r="E1976">
        <v>0.80100000000000005</v>
      </c>
      <c r="F1976" s="1">
        <v>4.45E-14</v>
      </c>
      <c r="H1976">
        <v>-0.69099999999999995</v>
      </c>
    </row>
    <row r="1977" spans="1:8" x14ac:dyDescent="0.25">
      <c r="A1977" t="s">
        <v>4593</v>
      </c>
      <c r="B1977" s="1">
        <v>5.4400000000000001E-11</v>
      </c>
      <c r="C1977">
        <v>-0.55531326400000003</v>
      </c>
      <c r="D1977">
        <v>0.74399999999999999</v>
      </c>
      <c r="E1977">
        <v>0.99399999999999999</v>
      </c>
      <c r="F1977" s="1">
        <v>1.6899999999999999E-6</v>
      </c>
      <c r="H1977">
        <v>-0.25</v>
      </c>
    </row>
    <row r="1978" spans="1:8" x14ac:dyDescent="0.25">
      <c r="A1978" t="s">
        <v>4461</v>
      </c>
      <c r="B1978" s="1">
        <v>1.4499999999999999E-16</v>
      </c>
      <c r="C1978">
        <v>-0.55688511200000002</v>
      </c>
      <c r="D1978">
        <v>0.20699999999999999</v>
      </c>
      <c r="E1978">
        <v>0.89700000000000002</v>
      </c>
      <c r="F1978" s="1">
        <v>4.4999999999999998E-12</v>
      </c>
      <c r="H1978">
        <v>-0.69</v>
      </c>
    </row>
    <row r="1979" spans="1:8" x14ac:dyDescent="0.25">
      <c r="A1979" t="s">
        <v>2312</v>
      </c>
      <c r="B1979" s="1">
        <v>7.3200000000000001E-23</v>
      </c>
      <c r="C1979">
        <v>-0.55711634499999996</v>
      </c>
      <c r="D1979">
        <v>1</v>
      </c>
      <c r="E1979">
        <v>1</v>
      </c>
      <c r="F1979" s="1">
        <v>2.2699999999999999E-18</v>
      </c>
      <c r="H1979">
        <v>0</v>
      </c>
    </row>
    <row r="1980" spans="1:8" x14ac:dyDescent="0.25">
      <c r="A1980" t="s">
        <v>4468</v>
      </c>
      <c r="B1980" s="1">
        <v>1.7899999999999999E-15</v>
      </c>
      <c r="C1980">
        <v>-0.55969006399999999</v>
      </c>
      <c r="D1980">
        <v>0.67100000000000004</v>
      </c>
      <c r="E1980">
        <v>1</v>
      </c>
      <c r="F1980" s="1">
        <v>5.5500000000000002E-11</v>
      </c>
      <c r="H1980">
        <v>-0.32900000000000001</v>
      </c>
    </row>
    <row r="1981" spans="1:8" x14ac:dyDescent="0.25">
      <c r="A1981" t="s">
        <v>4520</v>
      </c>
      <c r="B1981" s="1">
        <v>3.6500000000000001E-13</v>
      </c>
      <c r="C1981">
        <v>-0.55993047299999998</v>
      </c>
      <c r="D1981">
        <v>0.91500000000000004</v>
      </c>
      <c r="E1981">
        <v>1</v>
      </c>
      <c r="F1981" s="1">
        <v>1.13E-8</v>
      </c>
      <c r="H1981">
        <v>-8.5000000000000006E-2</v>
      </c>
    </row>
    <row r="1982" spans="1:8" x14ac:dyDescent="0.25">
      <c r="A1982" t="s">
        <v>4434</v>
      </c>
      <c r="B1982" s="1">
        <v>1.26E-18</v>
      </c>
      <c r="C1982">
        <v>-0.56011241499999997</v>
      </c>
      <c r="D1982">
        <v>0.122</v>
      </c>
      <c r="E1982">
        <v>0.84</v>
      </c>
      <c r="F1982" s="1">
        <v>3.8999999999999998E-14</v>
      </c>
      <c r="H1982">
        <v>-0.71799999999999997</v>
      </c>
    </row>
    <row r="1983" spans="1:8" x14ac:dyDescent="0.25">
      <c r="A1983" t="s">
        <v>357</v>
      </c>
      <c r="B1983" s="1">
        <v>5.1300000000000003E-17</v>
      </c>
      <c r="C1983">
        <v>-0.561213933</v>
      </c>
      <c r="D1983">
        <v>0.14599999999999999</v>
      </c>
      <c r="E1983">
        <v>0.83299999999999996</v>
      </c>
      <c r="F1983" s="1">
        <v>1.5900000000000001E-12</v>
      </c>
      <c r="H1983">
        <v>-0.68700000000000006</v>
      </c>
    </row>
    <row r="1984" spans="1:8" x14ac:dyDescent="0.25">
      <c r="A1984" t="s">
        <v>4541</v>
      </c>
      <c r="B1984" s="1">
        <v>1.56E-12</v>
      </c>
      <c r="C1984">
        <v>-0.56185169300000004</v>
      </c>
      <c r="D1984">
        <v>0.42699999999999999</v>
      </c>
      <c r="E1984">
        <v>0.92900000000000005</v>
      </c>
      <c r="F1984" s="1">
        <v>4.8599999999999998E-8</v>
      </c>
      <c r="H1984">
        <v>-0.502</v>
      </c>
    </row>
    <row r="1985" spans="1:8" x14ac:dyDescent="0.25">
      <c r="A1985" t="s">
        <v>4558</v>
      </c>
      <c r="B1985" s="1">
        <v>3.7799999999999996E-12</v>
      </c>
      <c r="C1985">
        <v>-0.56313581499999998</v>
      </c>
      <c r="D1985">
        <v>0.45100000000000001</v>
      </c>
      <c r="E1985">
        <v>0.94199999999999995</v>
      </c>
      <c r="F1985" s="1">
        <v>1.17E-7</v>
      </c>
      <c r="H1985">
        <v>-0.49099999999999999</v>
      </c>
    </row>
    <row r="1986" spans="1:8" x14ac:dyDescent="0.25">
      <c r="A1986" t="s">
        <v>4538</v>
      </c>
      <c r="B1986" s="1">
        <v>1.46E-12</v>
      </c>
      <c r="C1986">
        <v>-0.56374664900000004</v>
      </c>
      <c r="D1986">
        <v>0.35399999999999998</v>
      </c>
      <c r="E1986">
        <v>0.93600000000000005</v>
      </c>
      <c r="F1986" s="1">
        <v>4.5300000000000002E-8</v>
      </c>
      <c r="H1986">
        <v>-0.58199999999999996</v>
      </c>
    </row>
    <row r="1987" spans="1:8" x14ac:dyDescent="0.25">
      <c r="A1987" t="s">
        <v>1050</v>
      </c>
      <c r="B1987" s="1">
        <v>3.1000000000000001E-16</v>
      </c>
      <c r="C1987">
        <v>-0.564396805</v>
      </c>
      <c r="D1987">
        <v>0.20699999999999999</v>
      </c>
      <c r="E1987">
        <v>0.85899999999999999</v>
      </c>
      <c r="F1987" s="1">
        <v>9.63E-12</v>
      </c>
      <c r="H1987">
        <v>-0.65200000000000002</v>
      </c>
    </row>
    <row r="1988" spans="1:8" x14ac:dyDescent="0.25">
      <c r="A1988" t="s">
        <v>2333</v>
      </c>
      <c r="B1988" s="1">
        <v>1.7099999999999999E-20</v>
      </c>
      <c r="C1988">
        <v>-0.56491904299999995</v>
      </c>
      <c r="D1988">
        <v>1</v>
      </c>
      <c r="E1988">
        <v>1</v>
      </c>
      <c r="F1988" s="1">
        <v>5.3199999999999997E-16</v>
      </c>
      <c r="H1988">
        <v>0</v>
      </c>
    </row>
    <row r="1989" spans="1:8" x14ac:dyDescent="0.25">
      <c r="A1989" t="s">
        <v>1065</v>
      </c>
      <c r="B1989" s="1">
        <v>1.32E-15</v>
      </c>
      <c r="C1989">
        <v>-0.56524307299999998</v>
      </c>
      <c r="D1989">
        <v>0.24399999999999999</v>
      </c>
      <c r="E1989">
        <v>0.89700000000000002</v>
      </c>
      <c r="F1989" s="1">
        <v>4.1099999999999999E-11</v>
      </c>
      <c r="H1989">
        <v>-0.65300000000000002</v>
      </c>
    </row>
    <row r="1990" spans="1:8" x14ac:dyDescent="0.25">
      <c r="A1990" t="s">
        <v>4556</v>
      </c>
      <c r="B1990" s="1">
        <v>3.5899999999999998E-12</v>
      </c>
      <c r="C1990">
        <v>-0.56645150899999996</v>
      </c>
      <c r="D1990">
        <v>0.45100000000000001</v>
      </c>
      <c r="E1990">
        <v>0.93600000000000005</v>
      </c>
      <c r="F1990" s="1">
        <v>1.12E-7</v>
      </c>
      <c r="H1990">
        <v>-0.48499999999999999</v>
      </c>
    </row>
    <row r="1991" spans="1:8" x14ac:dyDescent="0.25">
      <c r="A1991" t="s">
        <v>4433</v>
      </c>
      <c r="B1991" s="1">
        <v>7.1599999999999998E-19</v>
      </c>
      <c r="C1991">
        <v>-0.566470103</v>
      </c>
      <c r="D1991">
        <v>0.25600000000000001</v>
      </c>
      <c r="E1991">
        <v>0.97399999999999998</v>
      </c>
      <c r="F1991" s="1">
        <v>2.2199999999999999E-14</v>
      </c>
      <c r="H1991">
        <v>-0.71799999999999997</v>
      </c>
    </row>
    <row r="1992" spans="1:8" x14ac:dyDescent="0.25">
      <c r="A1992" t="s">
        <v>4523</v>
      </c>
      <c r="B1992" s="1">
        <v>4.3700000000000001E-13</v>
      </c>
      <c r="C1992">
        <v>-0.57017004400000004</v>
      </c>
      <c r="D1992">
        <v>0.80500000000000005</v>
      </c>
      <c r="E1992">
        <v>0.99399999999999999</v>
      </c>
      <c r="F1992" s="1">
        <v>1.3599999999999999E-8</v>
      </c>
      <c r="H1992">
        <v>-0.189</v>
      </c>
    </row>
    <row r="1993" spans="1:8" x14ac:dyDescent="0.25">
      <c r="A1993" t="s">
        <v>2344</v>
      </c>
      <c r="B1993" s="1">
        <v>7.3799999999999999E-14</v>
      </c>
      <c r="C1993">
        <v>-0.57034299200000005</v>
      </c>
      <c r="D1993">
        <v>0.30499999999999999</v>
      </c>
      <c r="E1993">
        <v>0.872</v>
      </c>
      <c r="F1993" s="1">
        <v>2.2900000000000002E-9</v>
      </c>
      <c r="H1993">
        <v>-0.56699999999999995</v>
      </c>
    </row>
    <row r="1994" spans="1:8" x14ac:dyDescent="0.25">
      <c r="A1994" t="s">
        <v>167</v>
      </c>
      <c r="B1994" s="1">
        <v>2.2000000000000001E-14</v>
      </c>
      <c r="C1994">
        <v>-0.574155466</v>
      </c>
      <c r="D1994">
        <v>0.90200000000000002</v>
      </c>
      <c r="E1994">
        <v>1</v>
      </c>
      <c r="F1994" s="1">
        <v>6.8200000000000002E-10</v>
      </c>
      <c r="H1994">
        <v>-9.8000000000000004E-2</v>
      </c>
    </row>
    <row r="1995" spans="1:8" x14ac:dyDescent="0.25">
      <c r="A1995" t="s">
        <v>4504</v>
      </c>
      <c r="B1995" s="1">
        <v>1.04E-13</v>
      </c>
      <c r="C1995">
        <v>-0.57678935099999995</v>
      </c>
      <c r="D1995">
        <v>0.96299999999999997</v>
      </c>
      <c r="E1995">
        <v>1</v>
      </c>
      <c r="F1995" s="1">
        <v>3.2099999999999999E-9</v>
      </c>
      <c r="H1995">
        <v>-3.6999999999999998E-2</v>
      </c>
    </row>
    <row r="1996" spans="1:8" x14ac:dyDescent="0.25">
      <c r="A1996" t="s">
        <v>4518</v>
      </c>
      <c r="B1996" s="1">
        <v>3.1800000000000001E-13</v>
      </c>
      <c r="C1996">
        <v>-0.57680304299999996</v>
      </c>
      <c r="D1996">
        <v>0.84099999999999997</v>
      </c>
      <c r="E1996">
        <v>1</v>
      </c>
      <c r="F1996" s="1">
        <v>9.8899999999999996E-9</v>
      </c>
      <c r="H1996">
        <v>-0.159</v>
      </c>
    </row>
    <row r="1997" spans="1:8" x14ac:dyDescent="0.25">
      <c r="A1997" t="s">
        <v>2835</v>
      </c>
      <c r="B1997" s="1">
        <v>5.0999999999999997E-14</v>
      </c>
      <c r="C1997">
        <v>-0.57784619500000001</v>
      </c>
      <c r="D1997">
        <v>0.73199999999999998</v>
      </c>
      <c r="E1997">
        <v>0.98699999999999999</v>
      </c>
      <c r="F1997" s="1">
        <v>1.5799999999999999E-9</v>
      </c>
      <c r="H1997">
        <v>-0.255</v>
      </c>
    </row>
    <row r="1998" spans="1:8" x14ac:dyDescent="0.25">
      <c r="A1998" t="s">
        <v>2055</v>
      </c>
      <c r="B1998" s="1">
        <v>7.5999999999999999E-12</v>
      </c>
      <c r="C1998">
        <v>-0.58055227899999995</v>
      </c>
      <c r="D1998">
        <v>0.61</v>
      </c>
      <c r="E1998">
        <v>0.97399999999999998</v>
      </c>
      <c r="F1998" s="1">
        <v>2.36E-7</v>
      </c>
      <c r="H1998">
        <v>-0.36399999999999999</v>
      </c>
    </row>
    <row r="1999" spans="1:8" x14ac:dyDescent="0.25">
      <c r="A1999" t="s">
        <v>2220</v>
      </c>
      <c r="B1999" s="1">
        <v>6.8199999999999999E-18</v>
      </c>
      <c r="C1999">
        <v>-0.58058085299999995</v>
      </c>
      <c r="D1999">
        <v>8.5000000000000006E-2</v>
      </c>
      <c r="E1999">
        <v>0.76300000000000001</v>
      </c>
      <c r="F1999" s="1">
        <v>2.1200000000000001E-13</v>
      </c>
      <c r="H1999">
        <v>-0.67800000000000005</v>
      </c>
    </row>
    <row r="2000" spans="1:8" x14ac:dyDescent="0.25">
      <c r="A2000" t="s">
        <v>4559</v>
      </c>
      <c r="B2000" s="1">
        <v>4.8300000000000002E-12</v>
      </c>
      <c r="C2000">
        <v>-0.58093092999999996</v>
      </c>
      <c r="D2000">
        <v>0.67100000000000004</v>
      </c>
      <c r="E2000">
        <v>0.96199999999999997</v>
      </c>
      <c r="F2000" s="1">
        <v>1.4999999999999999E-7</v>
      </c>
      <c r="H2000">
        <v>-0.29099999999999998</v>
      </c>
    </row>
    <row r="2001" spans="1:8" x14ac:dyDescent="0.25">
      <c r="A2001" t="s">
        <v>2889</v>
      </c>
      <c r="B2001" s="1">
        <v>2.11E-17</v>
      </c>
      <c r="C2001">
        <v>-0.582830768</v>
      </c>
      <c r="D2001">
        <v>0.11</v>
      </c>
      <c r="E2001">
        <v>0.77600000000000002</v>
      </c>
      <c r="F2001" s="1">
        <v>6.5600000000000003E-13</v>
      </c>
      <c r="H2001">
        <v>-0.66600000000000004</v>
      </c>
    </row>
    <row r="2002" spans="1:8" x14ac:dyDescent="0.25">
      <c r="A2002" t="s">
        <v>3022</v>
      </c>
      <c r="B2002" s="1">
        <v>7.9799999999999995E-15</v>
      </c>
      <c r="C2002">
        <v>-0.58332628900000005</v>
      </c>
      <c r="D2002">
        <v>0.24399999999999999</v>
      </c>
      <c r="E2002">
        <v>0.89100000000000001</v>
      </c>
      <c r="F2002" s="1">
        <v>2.4800000000000002E-10</v>
      </c>
      <c r="H2002">
        <v>-0.64700000000000002</v>
      </c>
    </row>
    <row r="2003" spans="1:8" x14ac:dyDescent="0.25">
      <c r="A2003" t="s">
        <v>174</v>
      </c>
      <c r="B2003" s="1">
        <v>2.5200000000000001E-18</v>
      </c>
      <c r="C2003">
        <v>-0.58363971400000003</v>
      </c>
      <c r="D2003">
        <v>0.122</v>
      </c>
      <c r="E2003">
        <v>0.82699999999999996</v>
      </c>
      <c r="F2003" s="1">
        <v>7.8300000000000005E-14</v>
      </c>
      <c r="H2003">
        <v>-0.70499999999999996</v>
      </c>
    </row>
    <row r="2004" spans="1:8" x14ac:dyDescent="0.25">
      <c r="A2004" t="s">
        <v>2283</v>
      </c>
      <c r="B2004" s="1">
        <v>6.4900000000000004E-17</v>
      </c>
      <c r="C2004">
        <v>-0.58403815699999995</v>
      </c>
      <c r="D2004">
        <v>0.24399999999999999</v>
      </c>
      <c r="E2004">
        <v>0.91</v>
      </c>
      <c r="F2004" s="1">
        <v>2.0100000000000001E-12</v>
      </c>
      <c r="H2004">
        <v>-0.66600000000000004</v>
      </c>
    </row>
    <row r="2005" spans="1:8" x14ac:dyDescent="0.25">
      <c r="A2005" t="s">
        <v>1971</v>
      </c>
      <c r="B2005" s="1">
        <v>4.2200000000000002E-13</v>
      </c>
      <c r="C2005">
        <v>-0.58458623700000001</v>
      </c>
      <c r="D2005">
        <v>0.35399999999999998</v>
      </c>
      <c r="E2005">
        <v>0.93600000000000005</v>
      </c>
      <c r="F2005" s="1">
        <v>1.31E-8</v>
      </c>
      <c r="H2005">
        <v>-0.58199999999999996</v>
      </c>
    </row>
    <row r="2006" spans="1:8" x14ac:dyDescent="0.25">
      <c r="A2006" t="s">
        <v>4442</v>
      </c>
      <c r="B2006" s="1">
        <v>4.9399999999999999E-18</v>
      </c>
      <c r="C2006">
        <v>-0.58516111299999995</v>
      </c>
      <c r="D2006">
        <v>0.98799999999999999</v>
      </c>
      <c r="E2006">
        <v>1</v>
      </c>
      <c r="F2006" s="1">
        <v>1.53E-13</v>
      </c>
      <c r="H2006">
        <v>-1.2E-2</v>
      </c>
    </row>
    <row r="2007" spans="1:8" x14ac:dyDescent="0.25">
      <c r="A2007" t="s">
        <v>386</v>
      </c>
      <c r="B2007" s="1">
        <v>5.4100000000000001E-16</v>
      </c>
      <c r="C2007">
        <v>-0.58627721399999999</v>
      </c>
      <c r="D2007">
        <v>0.98799999999999999</v>
      </c>
      <c r="E2007">
        <v>1</v>
      </c>
      <c r="F2007" s="1">
        <v>1.68E-11</v>
      </c>
      <c r="H2007">
        <v>-1.2E-2</v>
      </c>
    </row>
    <row r="2008" spans="1:8" x14ac:dyDescent="0.25">
      <c r="A2008" t="s">
        <v>4539</v>
      </c>
      <c r="B2008" s="1">
        <v>1.48E-12</v>
      </c>
      <c r="C2008">
        <v>-0.58717187900000001</v>
      </c>
      <c r="D2008">
        <v>0.70699999999999996</v>
      </c>
      <c r="E2008">
        <v>0.99399999999999999</v>
      </c>
      <c r="F2008" s="1">
        <v>4.6100000000000003E-8</v>
      </c>
      <c r="H2008">
        <v>-0.28699999999999998</v>
      </c>
    </row>
    <row r="2009" spans="1:8" x14ac:dyDescent="0.25">
      <c r="A2009" t="s">
        <v>1932</v>
      </c>
      <c r="B2009" s="1">
        <v>2.6400000000000001E-11</v>
      </c>
      <c r="C2009">
        <v>-0.58994331600000005</v>
      </c>
      <c r="D2009">
        <v>0.53700000000000003</v>
      </c>
      <c r="E2009">
        <v>0.96799999999999997</v>
      </c>
      <c r="F2009" s="1">
        <v>8.1900000000000001E-7</v>
      </c>
      <c r="H2009">
        <v>-0.43099999999999999</v>
      </c>
    </row>
    <row r="2010" spans="1:8" x14ac:dyDescent="0.25">
      <c r="A2010" t="s">
        <v>3886</v>
      </c>
      <c r="B2010" s="1">
        <v>8.1799999999999996E-24</v>
      </c>
      <c r="C2010">
        <v>-0.59163080000000001</v>
      </c>
      <c r="D2010">
        <v>1</v>
      </c>
      <c r="E2010">
        <v>1</v>
      </c>
      <c r="F2010" s="1">
        <v>2.5400000000000001E-19</v>
      </c>
      <c r="H2010">
        <v>0</v>
      </c>
    </row>
    <row r="2011" spans="1:8" x14ac:dyDescent="0.25">
      <c r="A2011" t="s">
        <v>272</v>
      </c>
      <c r="B2011" s="1">
        <v>2.6700000000000001E-9</v>
      </c>
      <c r="C2011">
        <v>-0.59208027399999996</v>
      </c>
      <c r="D2011">
        <v>0.65900000000000003</v>
      </c>
      <c r="E2011">
        <v>0.96799999999999997</v>
      </c>
      <c r="F2011" s="1">
        <v>8.2999999999999998E-5</v>
      </c>
      <c r="H2011">
        <v>-0.309</v>
      </c>
    </row>
    <row r="2012" spans="1:8" x14ac:dyDescent="0.25">
      <c r="A2012" t="s">
        <v>4479</v>
      </c>
      <c r="B2012" s="1">
        <v>5.8000000000000004E-15</v>
      </c>
      <c r="C2012">
        <v>-0.59321127500000004</v>
      </c>
      <c r="D2012">
        <v>0.26800000000000002</v>
      </c>
      <c r="E2012">
        <v>0.89700000000000002</v>
      </c>
      <c r="F2012" s="1">
        <v>1.8E-10</v>
      </c>
      <c r="H2012">
        <v>-0.629</v>
      </c>
    </row>
    <row r="2013" spans="1:8" x14ac:dyDescent="0.25">
      <c r="A2013" t="s">
        <v>1727</v>
      </c>
      <c r="B2013" s="1">
        <v>2.0600000000000001E-13</v>
      </c>
      <c r="C2013">
        <v>-0.59612396099999998</v>
      </c>
      <c r="D2013">
        <v>0.39</v>
      </c>
      <c r="E2013">
        <v>0.94899999999999995</v>
      </c>
      <c r="F2013" s="1">
        <v>6.3899999999999996E-9</v>
      </c>
      <c r="H2013">
        <v>-0.55900000000000005</v>
      </c>
    </row>
    <row r="2014" spans="1:8" x14ac:dyDescent="0.25">
      <c r="A2014" t="s">
        <v>2445</v>
      </c>
      <c r="B2014" s="1">
        <v>3.8600000000000001E-14</v>
      </c>
      <c r="C2014">
        <v>-0.59791851399999996</v>
      </c>
      <c r="D2014">
        <v>0.378</v>
      </c>
      <c r="E2014">
        <v>0.96199999999999997</v>
      </c>
      <c r="F2014" s="1">
        <v>1.2E-9</v>
      </c>
      <c r="H2014">
        <v>-0.58399999999999996</v>
      </c>
    </row>
    <row r="2015" spans="1:8" x14ac:dyDescent="0.25">
      <c r="A2015" t="s">
        <v>4421</v>
      </c>
      <c r="B2015" s="1">
        <v>5.3699999999999998E-21</v>
      </c>
      <c r="C2015">
        <v>-0.60224161399999998</v>
      </c>
      <c r="D2015">
        <v>1</v>
      </c>
      <c r="E2015">
        <v>1</v>
      </c>
      <c r="F2015" s="1">
        <v>1.67E-16</v>
      </c>
      <c r="H2015">
        <v>0</v>
      </c>
    </row>
    <row r="2016" spans="1:8" x14ac:dyDescent="0.25">
      <c r="A2016" t="s">
        <v>4512</v>
      </c>
      <c r="B2016" s="1">
        <v>1.89E-13</v>
      </c>
      <c r="C2016">
        <v>-0.60576356399999998</v>
      </c>
      <c r="D2016">
        <v>0.34100000000000003</v>
      </c>
      <c r="E2016">
        <v>0.92300000000000004</v>
      </c>
      <c r="F2016" s="1">
        <v>5.8500000000000003E-9</v>
      </c>
      <c r="H2016">
        <v>-0.58199999999999996</v>
      </c>
    </row>
    <row r="2017" spans="1:8" x14ac:dyDescent="0.25">
      <c r="A2017" t="s">
        <v>4572</v>
      </c>
      <c r="B2017" s="1">
        <v>1.0299999999999999E-11</v>
      </c>
      <c r="C2017">
        <v>-0.61080868399999999</v>
      </c>
      <c r="D2017">
        <v>0.69499999999999995</v>
      </c>
      <c r="E2017">
        <v>0.99399999999999999</v>
      </c>
      <c r="F2017" s="1">
        <v>3.2099999999999998E-7</v>
      </c>
      <c r="H2017">
        <v>-0.29899999999999999</v>
      </c>
    </row>
    <row r="2018" spans="1:8" x14ac:dyDescent="0.25">
      <c r="A2018" t="s">
        <v>4497</v>
      </c>
      <c r="B2018" s="1">
        <v>4.8999999999999999E-14</v>
      </c>
      <c r="C2018">
        <v>-0.611013378</v>
      </c>
      <c r="D2018">
        <v>0.92700000000000005</v>
      </c>
      <c r="E2018">
        <v>1</v>
      </c>
      <c r="F2018" s="1">
        <v>1.5199999999999999E-9</v>
      </c>
      <c r="H2018">
        <v>-7.2999999999999995E-2</v>
      </c>
    </row>
    <row r="2019" spans="1:8" x14ac:dyDescent="0.25">
      <c r="A2019" t="s">
        <v>2986</v>
      </c>
      <c r="B2019" s="1">
        <v>2.0999999999999999E-14</v>
      </c>
      <c r="C2019">
        <v>-0.61176439999999999</v>
      </c>
      <c r="D2019">
        <v>0.46300000000000002</v>
      </c>
      <c r="E2019">
        <v>0.95499999999999996</v>
      </c>
      <c r="F2019" s="1">
        <v>6.5200000000000002E-10</v>
      </c>
      <c r="H2019">
        <v>-0.49199999999999999</v>
      </c>
    </row>
    <row r="2020" spans="1:8" x14ac:dyDescent="0.25">
      <c r="A2020" t="s">
        <v>4446</v>
      </c>
      <c r="B2020" s="1">
        <v>1.56E-17</v>
      </c>
      <c r="C2020">
        <v>-0.61344573899999999</v>
      </c>
      <c r="D2020">
        <v>0.22</v>
      </c>
      <c r="E2020">
        <v>0.91</v>
      </c>
      <c r="F2020" s="1">
        <v>4.8399999999999996E-13</v>
      </c>
      <c r="H2020">
        <v>-0.69</v>
      </c>
    </row>
    <row r="2021" spans="1:8" x14ac:dyDescent="0.25">
      <c r="A2021" t="s">
        <v>4422</v>
      </c>
      <c r="B2021" s="1">
        <v>5.7900000000000001E-21</v>
      </c>
      <c r="C2021">
        <v>-0.61431760099999999</v>
      </c>
      <c r="D2021">
        <v>0.122</v>
      </c>
      <c r="E2021">
        <v>0.88500000000000001</v>
      </c>
      <c r="F2021" s="1">
        <v>1.7999999999999999E-16</v>
      </c>
      <c r="H2021">
        <v>-0.76300000000000001</v>
      </c>
    </row>
    <row r="2022" spans="1:8" x14ac:dyDescent="0.25">
      <c r="A2022" t="s">
        <v>17</v>
      </c>
      <c r="B2022" s="1">
        <v>1.43E-14</v>
      </c>
      <c r="C2022">
        <v>-0.61619935299999995</v>
      </c>
      <c r="D2022">
        <v>0.183</v>
      </c>
      <c r="E2022">
        <v>0.76300000000000001</v>
      </c>
      <c r="F2022" s="1">
        <v>4.4300000000000002E-10</v>
      </c>
      <c r="H2022">
        <v>-0.57999999999999996</v>
      </c>
    </row>
    <row r="2023" spans="1:8" x14ac:dyDescent="0.25">
      <c r="A2023" t="s">
        <v>1998</v>
      </c>
      <c r="B2023" s="1">
        <v>8.1399999999999999E-14</v>
      </c>
      <c r="C2023">
        <v>-0.61765732399999995</v>
      </c>
      <c r="D2023">
        <v>0.47599999999999998</v>
      </c>
      <c r="E2023">
        <v>0.96799999999999997</v>
      </c>
      <c r="F2023" s="1">
        <v>2.5300000000000002E-9</v>
      </c>
      <c r="H2023">
        <v>-0.49199999999999999</v>
      </c>
    </row>
    <row r="2024" spans="1:8" x14ac:dyDescent="0.25">
      <c r="A2024" t="s">
        <v>279</v>
      </c>
      <c r="B2024" s="1">
        <v>2.8300000000000001E-13</v>
      </c>
      <c r="C2024">
        <v>-0.62030231599999996</v>
      </c>
      <c r="D2024">
        <v>0.57299999999999995</v>
      </c>
      <c r="E2024">
        <v>0.96799999999999997</v>
      </c>
      <c r="F2024" s="1">
        <v>8.7999999999999994E-9</v>
      </c>
      <c r="H2024">
        <v>-0.39500000000000002</v>
      </c>
    </row>
    <row r="2025" spans="1:8" x14ac:dyDescent="0.25">
      <c r="A2025" t="s">
        <v>4482</v>
      </c>
      <c r="B2025" s="1">
        <v>9.3600000000000006E-15</v>
      </c>
      <c r="C2025">
        <v>-0.62228159599999999</v>
      </c>
      <c r="D2025">
        <v>0.75600000000000001</v>
      </c>
      <c r="E2025">
        <v>1</v>
      </c>
      <c r="F2025" s="1">
        <v>2.9099999999999998E-10</v>
      </c>
      <c r="H2025">
        <v>-0.24399999999999999</v>
      </c>
    </row>
    <row r="2026" spans="1:8" x14ac:dyDescent="0.25">
      <c r="A2026" t="s">
        <v>1702</v>
      </c>
      <c r="B2026" s="1">
        <v>7.4299999999999996E-14</v>
      </c>
      <c r="C2026">
        <v>-0.62276556100000002</v>
      </c>
      <c r="D2026">
        <v>0.81699999999999995</v>
      </c>
      <c r="E2026">
        <v>0.99399999999999999</v>
      </c>
      <c r="F2026" s="1">
        <v>2.3100000000000001E-9</v>
      </c>
      <c r="H2026">
        <v>-0.17699999999999999</v>
      </c>
    </row>
    <row r="2027" spans="1:8" x14ac:dyDescent="0.25">
      <c r="A2027" t="s">
        <v>4425</v>
      </c>
      <c r="B2027" s="1">
        <v>6.3500000000000002E-20</v>
      </c>
      <c r="C2027">
        <v>-0.62807212400000001</v>
      </c>
      <c r="D2027">
        <v>1</v>
      </c>
      <c r="E2027">
        <v>1</v>
      </c>
      <c r="F2027" s="1">
        <v>1.9700000000000001E-15</v>
      </c>
      <c r="H2027">
        <v>0</v>
      </c>
    </row>
    <row r="2028" spans="1:8" x14ac:dyDescent="0.25">
      <c r="A2028" t="s">
        <v>2034</v>
      </c>
      <c r="B2028" s="1">
        <v>7.3000000000000004E-14</v>
      </c>
      <c r="C2028">
        <v>-0.63074882899999996</v>
      </c>
      <c r="D2028">
        <v>0.68300000000000005</v>
      </c>
      <c r="E2028">
        <v>0.99399999999999999</v>
      </c>
      <c r="F2028" s="1">
        <v>2.2699999999999998E-9</v>
      </c>
      <c r="H2028">
        <v>-0.311</v>
      </c>
    </row>
    <row r="2029" spans="1:8" x14ac:dyDescent="0.25">
      <c r="A2029" t="s">
        <v>2393</v>
      </c>
      <c r="B2029" s="1">
        <v>2.3400000000000001E-16</v>
      </c>
      <c r="C2029">
        <v>-0.63382605999999997</v>
      </c>
      <c r="D2029">
        <v>1</v>
      </c>
      <c r="E2029">
        <v>1</v>
      </c>
      <c r="F2029" s="1">
        <v>7.2799999999999997E-12</v>
      </c>
      <c r="H2029">
        <v>0</v>
      </c>
    </row>
    <row r="2030" spans="1:8" x14ac:dyDescent="0.25">
      <c r="A2030" t="s">
        <v>195</v>
      </c>
      <c r="B2030">
        <v>6.5278166999999998E-2</v>
      </c>
      <c r="C2030">
        <v>-0.63862928600000002</v>
      </c>
      <c r="D2030">
        <v>0.25600000000000001</v>
      </c>
      <c r="E2030">
        <v>0.46200000000000002</v>
      </c>
      <c r="F2030">
        <v>1</v>
      </c>
      <c r="H2030">
        <v>-0.20599999999999999</v>
      </c>
    </row>
    <row r="2031" spans="1:8" x14ac:dyDescent="0.25">
      <c r="A2031" t="s">
        <v>1923</v>
      </c>
      <c r="B2031" s="1">
        <v>8.8E-16</v>
      </c>
      <c r="C2031">
        <v>-0.63922256200000005</v>
      </c>
      <c r="D2031">
        <v>0.23200000000000001</v>
      </c>
      <c r="E2031">
        <v>0.872</v>
      </c>
      <c r="F2031" s="1">
        <v>2.7299999999999999E-11</v>
      </c>
      <c r="H2031">
        <v>-0.64</v>
      </c>
    </row>
    <row r="2032" spans="1:8" x14ac:dyDescent="0.25">
      <c r="A2032" t="s">
        <v>4473</v>
      </c>
      <c r="B2032" s="1">
        <v>3.0999999999999999E-15</v>
      </c>
      <c r="C2032">
        <v>-0.63972247199999999</v>
      </c>
      <c r="D2032">
        <v>0.439</v>
      </c>
      <c r="E2032">
        <v>0.98099999999999998</v>
      </c>
      <c r="F2032" s="1">
        <v>9.6200000000000001E-11</v>
      </c>
      <c r="H2032">
        <v>-0.54200000000000004</v>
      </c>
    </row>
    <row r="2033" spans="1:8" x14ac:dyDescent="0.25">
      <c r="A2033" t="s">
        <v>3791</v>
      </c>
      <c r="B2033" s="1">
        <v>9.32E-20</v>
      </c>
      <c r="C2033">
        <v>-0.639919919</v>
      </c>
      <c r="D2033">
        <v>0.98799999999999999</v>
      </c>
      <c r="E2033">
        <v>1</v>
      </c>
      <c r="F2033" s="1">
        <v>2.9000000000000002E-15</v>
      </c>
      <c r="H2033">
        <v>-1.2E-2</v>
      </c>
    </row>
    <row r="2034" spans="1:8" x14ac:dyDescent="0.25">
      <c r="A2034" t="s">
        <v>1381</v>
      </c>
      <c r="B2034" s="1">
        <v>3.3900000000000002E-13</v>
      </c>
      <c r="C2034">
        <v>-0.64229309300000004</v>
      </c>
      <c r="D2034">
        <v>0.91500000000000004</v>
      </c>
      <c r="E2034">
        <v>1</v>
      </c>
      <c r="F2034" s="1">
        <v>1.05E-8</v>
      </c>
      <c r="H2034">
        <v>-8.5000000000000006E-2</v>
      </c>
    </row>
    <row r="2035" spans="1:8" x14ac:dyDescent="0.25">
      <c r="A2035" t="s">
        <v>4495</v>
      </c>
      <c r="B2035" s="1">
        <v>3.4300000000000003E-14</v>
      </c>
      <c r="C2035">
        <v>-0.64374835200000002</v>
      </c>
      <c r="D2035">
        <v>0.34100000000000003</v>
      </c>
      <c r="E2035">
        <v>0.91700000000000004</v>
      </c>
      <c r="F2035" s="1">
        <v>1.07E-9</v>
      </c>
      <c r="H2035">
        <v>-0.57599999999999996</v>
      </c>
    </row>
    <row r="2036" spans="1:8" x14ac:dyDescent="0.25">
      <c r="A2036" t="s">
        <v>1954</v>
      </c>
      <c r="B2036" s="1">
        <v>1.41E-15</v>
      </c>
      <c r="C2036">
        <v>-0.647476257</v>
      </c>
      <c r="D2036">
        <v>0.378</v>
      </c>
      <c r="E2036">
        <v>0.94199999999999995</v>
      </c>
      <c r="F2036" s="1">
        <v>4.3700000000000002E-11</v>
      </c>
      <c r="H2036">
        <v>-0.56399999999999995</v>
      </c>
    </row>
    <row r="2037" spans="1:8" x14ac:dyDescent="0.25">
      <c r="A2037" t="s">
        <v>4466</v>
      </c>
      <c r="B2037" s="1">
        <v>1.3299999999999999E-15</v>
      </c>
      <c r="C2037">
        <v>-0.649352551</v>
      </c>
      <c r="D2037">
        <v>0.59799999999999998</v>
      </c>
      <c r="E2037">
        <v>0.99399999999999999</v>
      </c>
      <c r="F2037" s="1">
        <v>4.1300000000000002E-11</v>
      </c>
      <c r="H2037">
        <v>-0.39600000000000002</v>
      </c>
    </row>
    <row r="2038" spans="1:8" x14ac:dyDescent="0.25">
      <c r="A2038" t="s">
        <v>1986</v>
      </c>
      <c r="B2038" s="1">
        <v>1.99E-15</v>
      </c>
      <c r="C2038">
        <v>-0.65424925599999995</v>
      </c>
      <c r="D2038">
        <v>0.30499999999999999</v>
      </c>
      <c r="E2038">
        <v>0.92300000000000004</v>
      </c>
      <c r="F2038" s="1">
        <v>6.1900000000000001E-11</v>
      </c>
      <c r="H2038">
        <v>-0.61799999999999999</v>
      </c>
    </row>
    <row r="2039" spans="1:8" x14ac:dyDescent="0.25">
      <c r="A2039" t="s">
        <v>1369</v>
      </c>
      <c r="B2039" s="1">
        <v>2.4900000000000001E-8</v>
      </c>
      <c r="C2039">
        <v>-0.65607691599999995</v>
      </c>
      <c r="D2039">
        <v>0.317</v>
      </c>
      <c r="E2039">
        <v>0.78200000000000003</v>
      </c>
      <c r="F2039">
        <v>7.71896E-4</v>
      </c>
      <c r="H2039">
        <v>-0.46500000000000002</v>
      </c>
    </row>
    <row r="2040" spans="1:8" x14ac:dyDescent="0.25">
      <c r="A2040" t="s">
        <v>1980</v>
      </c>
      <c r="B2040" s="1">
        <v>2.1499999999999998E-15</v>
      </c>
      <c r="C2040">
        <v>-0.65903542000000004</v>
      </c>
      <c r="D2040">
        <v>0.622</v>
      </c>
      <c r="E2040">
        <v>0.98699999999999999</v>
      </c>
      <c r="F2040" s="1">
        <v>6.6800000000000005E-11</v>
      </c>
      <c r="H2040">
        <v>-0.36499999999999999</v>
      </c>
    </row>
    <row r="2041" spans="1:8" x14ac:dyDescent="0.25">
      <c r="A2041" t="s">
        <v>4452</v>
      </c>
      <c r="B2041" s="1">
        <v>4.1300000000000001E-17</v>
      </c>
      <c r="C2041">
        <v>-0.65961683199999999</v>
      </c>
      <c r="D2041">
        <v>0.90200000000000002</v>
      </c>
      <c r="E2041">
        <v>1</v>
      </c>
      <c r="F2041" s="1">
        <v>1.28E-12</v>
      </c>
      <c r="H2041">
        <v>-9.8000000000000004E-2</v>
      </c>
    </row>
    <row r="2042" spans="1:8" x14ac:dyDescent="0.25">
      <c r="A2042" t="s">
        <v>156</v>
      </c>
      <c r="B2042" s="1">
        <v>2.1299999999999999E-15</v>
      </c>
      <c r="C2042">
        <v>-0.65984907800000003</v>
      </c>
      <c r="D2042">
        <v>0.93899999999999995</v>
      </c>
      <c r="E2042">
        <v>1</v>
      </c>
      <c r="F2042" s="1">
        <v>6.6099999999999997E-11</v>
      </c>
      <c r="H2042">
        <v>-6.0999999999999999E-2</v>
      </c>
    </row>
    <row r="2043" spans="1:8" x14ac:dyDescent="0.25">
      <c r="A2043" t="s">
        <v>4475</v>
      </c>
      <c r="B2043" s="1">
        <v>3.4800000000000001E-15</v>
      </c>
      <c r="C2043">
        <v>-0.66087609599999997</v>
      </c>
      <c r="D2043">
        <v>0.91500000000000004</v>
      </c>
      <c r="E2043">
        <v>1</v>
      </c>
      <c r="F2043" s="1">
        <v>1.08E-10</v>
      </c>
      <c r="H2043">
        <v>-8.5000000000000006E-2</v>
      </c>
    </row>
    <row r="2044" spans="1:8" x14ac:dyDescent="0.25">
      <c r="A2044" t="s">
        <v>4534</v>
      </c>
      <c r="B2044" s="1">
        <v>8.3299999999999998E-13</v>
      </c>
      <c r="C2044">
        <v>-0.66130344900000004</v>
      </c>
      <c r="D2044">
        <v>0.61</v>
      </c>
      <c r="E2044">
        <v>0.99399999999999999</v>
      </c>
      <c r="F2044" s="1">
        <v>2.59E-8</v>
      </c>
      <c r="H2044">
        <v>-0.38400000000000001</v>
      </c>
    </row>
    <row r="2045" spans="1:8" x14ac:dyDescent="0.25">
      <c r="A2045" t="s">
        <v>4488</v>
      </c>
      <c r="B2045" s="1">
        <v>1.41E-14</v>
      </c>
      <c r="C2045">
        <v>-0.662223004</v>
      </c>
      <c r="D2045">
        <v>0.54900000000000004</v>
      </c>
      <c r="E2045">
        <v>0.98099999999999998</v>
      </c>
      <c r="F2045" s="1">
        <v>4.3799999999999999E-10</v>
      </c>
      <c r="H2045">
        <v>-0.432</v>
      </c>
    </row>
    <row r="2046" spans="1:8" x14ac:dyDescent="0.25">
      <c r="A2046" t="s">
        <v>1632</v>
      </c>
      <c r="B2046" s="1">
        <v>1.4700000000000001E-18</v>
      </c>
      <c r="C2046">
        <v>-0.66223604999999997</v>
      </c>
      <c r="D2046">
        <v>0.20699999999999999</v>
      </c>
      <c r="E2046">
        <v>0.89700000000000002</v>
      </c>
      <c r="F2046" s="1">
        <v>4.5600000000000003E-14</v>
      </c>
      <c r="H2046">
        <v>-0.69</v>
      </c>
    </row>
    <row r="2047" spans="1:8" x14ac:dyDescent="0.25">
      <c r="A2047" t="s">
        <v>4450</v>
      </c>
      <c r="B2047" s="1">
        <v>2.7000000000000001E-17</v>
      </c>
      <c r="C2047">
        <v>-0.66286714099999999</v>
      </c>
      <c r="D2047">
        <v>0.878</v>
      </c>
      <c r="E2047">
        <v>1</v>
      </c>
      <c r="F2047" s="1">
        <v>8.3799999999999996E-13</v>
      </c>
      <c r="H2047">
        <v>-0.122</v>
      </c>
    </row>
    <row r="2048" spans="1:8" x14ac:dyDescent="0.25">
      <c r="A2048" t="s">
        <v>1900</v>
      </c>
      <c r="B2048" s="1">
        <v>1.5100000000000001E-17</v>
      </c>
      <c r="C2048">
        <v>-0.66620584699999996</v>
      </c>
      <c r="D2048">
        <v>0.24399999999999999</v>
      </c>
      <c r="E2048">
        <v>0.92900000000000005</v>
      </c>
      <c r="F2048" s="1">
        <v>4.7000000000000002E-13</v>
      </c>
      <c r="H2048">
        <v>-0.68500000000000005</v>
      </c>
    </row>
    <row r="2049" spans="1:8" x14ac:dyDescent="0.25">
      <c r="A2049" t="s">
        <v>4481</v>
      </c>
      <c r="B2049" s="1">
        <v>8.3199999999999995E-15</v>
      </c>
      <c r="C2049">
        <v>-0.66911632300000001</v>
      </c>
      <c r="D2049">
        <v>0.47599999999999998</v>
      </c>
      <c r="E2049">
        <v>0.95499999999999996</v>
      </c>
      <c r="F2049" s="1">
        <v>2.5799999999999999E-10</v>
      </c>
      <c r="H2049">
        <v>-0.47899999999999998</v>
      </c>
    </row>
    <row r="2050" spans="1:8" x14ac:dyDescent="0.25">
      <c r="A2050" t="s">
        <v>2070</v>
      </c>
      <c r="B2050" s="1">
        <v>9.770000000000001E-16</v>
      </c>
      <c r="C2050">
        <v>-0.67009100899999996</v>
      </c>
      <c r="D2050">
        <v>0.82899999999999996</v>
      </c>
      <c r="E2050">
        <v>0.99399999999999999</v>
      </c>
      <c r="F2050" s="1">
        <v>3.0300000000000001E-11</v>
      </c>
      <c r="H2050">
        <v>-0.16500000000000001</v>
      </c>
    </row>
    <row r="2051" spans="1:8" x14ac:dyDescent="0.25">
      <c r="A2051" t="s">
        <v>2345</v>
      </c>
      <c r="B2051" s="1">
        <v>4.2000000000000002E-16</v>
      </c>
      <c r="C2051">
        <v>-0.67255915799999999</v>
      </c>
      <c r="D2051">
        <v>0.75600000000000001</v>
      </c>
      <c r="E2051">
        <v>0.99399999999999999</v>
      </c>
      <c r="F2051" s="1">
        <v>1.31E-11</v>
      </c>
      <c r="H2051">
        <v>-0.23799999999999999</v>
      </c>
    </row>
    <row r="2052" spans="1:8" x14ac:dyDescent="0.25">
      <c r="A2052" t="s">
        <v>2438</v>
      </c>
      <c r="B2052" s="1">
        <v>6.09E-20</v>
      </c>
      <c r="C2052">
        <v>-0.67264526499999999</v>
      </c>
      <c r="D2052">
        <v>0.159</v>
      </c>
      <c r="E2052">
        <v>0.872</v>
      </c>
      <c r="F2052" s="1">
        <v>1.8899999999999999E-15</v>
      </c>
      <c r="H2052">
        <v>-0.71299999999999997</v>
      </c>
    </row>
    <row r="2053" spans="1:8" x14ac:dyDescent="0.25">
      <c r="A2053" t="s">
        <v>1008</v>
      </c>
      <c r="B2053" s="1">
        <v>1.8400000000000001E-16</v>
      </c>
      <c r="C2053">
        <v>-0.67503224399999995</v>
      </c>
      <c r="D2053">
        <v>0.57299999999999995</v>
      </c>
      <c r="E2053">
        <v>0.98699999999999999</v>
      </c>
      <c r="F2053" s="1">
        <v>5.7000000000000003E-12</v>
      </c>
      <c r="H2053">
        <v>-0.41399999999999998</v>
      </c>
    </row>
    <row r="2054" spans="1:8" x14ac:dyDescent="0.25">
      <c r="A2054" t="s">
        <v>1609</v>
      </c>
      <c r="B2054" s="1">
        <v>6.2300000000000001E-21</v>
      </c>
      <c r="C2054">
        <v>-0.67687450900000001</v>
      </c>
      <c r="D2054">
        <v>6.0999999999999999E-2</v>
      </c>
      <c r="E2054">
        <v>0.77600000000000002</v>
      </c>
      <c r="F2054" s="1">
        <v>1.9300000000000001E-16</v>
      </c>
      <c r="H2054">
        <v>-0.71499999999999997</v>
      </c>
    </row>
    <row r="2055" spans="1:8" x14ac:dyDescent="0.25">
      <c r="A2055" t="s">
        <v>2030</v>
      </c>
      <c r="B2055" s="1">
        <v>6.4200000000000002E-15</v>
      </c>
      <c r="C2055">
        <v>-0.67700690900000005</v>
      </c>
      <c r="D2055">
        <v>0.58499999999999996</v>
      </c>
      <c r="E2055">
        <v>0.99399999999999999</v>
      </c>
      <c r="F2055" s="1">
        <v>1.9900000000000001E-10</v>
      </c>
      <c r="H2055">
        <v>-0.40899999999999997</v>
      </c>
    </row>
    <row r="2056" spans="1:8" x14ac:dyDescent="0.25">
      <c r="A2056" t="s">
        <v>4419</v>
      </c>
      <c r="B2056" s="1">
        <v>3.1700000000000001E-21</v>
      </c>
      <c r="C2056">
        <v>-0.67914193</v>
      </c>
      <c r="D2056">
        <v>0.122</v>
      </c>
      <c r="E2056">
        <v>0.872</v>
      </c>
      <c r="F2056" s="1">
        <v>9.8499999999999998E-17</v>
      </c>
      <c r="H2056">
        <v>-0.75</v>
      </c>
    </row>
    <row r="2057" spans="1:8" x14ac:dyDescent="0.25">
      <c r="A2057" t="s">
        <v>4501</v>
      </c>
      <c r="B2057" s="1">
        <v>8.3900000000000001E-14</v>
      </c>
      <c r="C2057">
        <v>-0.67914662100000001</v>
      </c>
      <c r="D2057">
        <v>0.42699999999999999</v>
      </c>
      <c r="E2057">
        <v>0.93600000000000005</v>
      </c>
      <c r="F2057" s="1">
        <v>2.6099999999999999E-9</v>
      </c>
      <c r="H2057">
        <v>-0.50900000000000001</v>
      </c>
    </row>
    <row r="2058" spans="1:8" x14ac:dyDescent="0.25">
      <c r="A2058" t="s">
        <v>2979</v>
      </c>
      <c r="B2058" s="1">
        <v>1.8699999999999999E-14</v>
      </c>
      <c r="C2058">
        <v>-0.68403451599999998</v>
      </c>
      <c r="D2058">
        <v>0.67100000000000004</v>
      </c>
      <c r="E2058">
        <v>0.98699999999999999</v>
      </c>
      <c r="F2058" s="1">
        <v>5.8099999999999996E-10</v>
      </c>
      <c r="H2058">
        <v>-0.316</v>
      </c>
    </row>
    <row r="2059" spans="1:8" x14ac:dyDescent="0.25">
      <c r="A2059" t="s">
        <v>4480</v>
      </c>
      <c r="B2059" s="1">
        <v>7.4399999999999994E-15</v>
      </c>
      <c r="C2059">
        <v>-0.68791758800000002</v>
      </c>
      <c r="D2059">
        <v>0.56100000000000005</v>
      </c>
      <c r="E2059">
        <v>1</v>
      </c>
      <c r="F2059" s="1">
        <v>2.31E-10</v>
      </c>
      <c r="H2059">
        <v>-0.439</v>
      </c>
    </row>
    <row r="2060" spans="1:8" x14ac:dyDescent="0.25">
      <c r="A2060" t="s">
        <v>4429</v>
      </c>
      <c r="B2060" s="1">
        <v>2.93E-19</v>
      </c>
      <c r="C2060">
        <v>-0.68905482399999995</v>
      </c>
      <c r="D2060">
        <v>0.25600000000000001</v>
      </c>
      <c r="E2060">
        <v>0.92300000000000004</v>
      </c>
      <c r="F2060" s="1">
        <v>9.1000000000000004E-15</v>
      </c>
      <c r="H2060">
        <v>-0.66700000000000004</v>
      </c>
    </row>
    <row r="2061" spans="1:8" x14ac:dyDescent="0.25">
      <c r="A2061" t="s">
        <v>1259</v>
      </c>
      <c r="B2061" s="1">
        <v>1.7E-15</v>
      </c>
      <c r="C2061">
        <v>-0.69130627499999997</v>
      </c>
      <c r="D2061">
        <v>0.86599999999999999</v>
      </c>
      <c r="E2061">
        <v>1</v>
      </c>
      <c r="F2061" s="1">
        <v>5.2700000000000003E-11</v>
      </c>
      <c r="H2061">
        <v>-0.13400000000000001</v>
      </c>
    </row>
    <row r="2062" spans="1:8" x14ac:dyDescent="0.25">
      <c r="A2062" t="s">
        <v>191</v>
      </c>
      <c r="B2062" s="1">
        <v>2.9299999999999999E-15</v>
      </c>
      <c r="C2062">
        <v>-0.69454063300000002</v>
      </c>
      <c r="D2062">
        <v>0.52400000000000002</v>
      </c>
      <c r="E2062">
        <v>0.99399999999999999</v>
      </c>
      <c r="F2062" s="1">
        <v>9.0900000000000004E-11</v>
      </c>
      <c r="H2062">
        <v>-0.47</v>
      </c>
    </row>
    <row r="2063" spans="1:8" x14ac:dyDescent="0.25">
      <c r="A2063" t="s">
        <v>4455</v>
      </c>
      <c r="B2063" s="1">
        <v>5.6800000000000006E-17</v>
      </c>
      <c r="C2063">
        <v>-0.69584993699999997</v>
      </c>
      <c r="D2063">
        <v>0.90200000000000002</v>
      </c>
      <c r="E2063">
        <v>1</v>
      </c>
      <c r="F2063" s="1">
        <v>1.7699999999999999E-12</v>
      </c>
      <c r="H2063">
        <v>-9.8000000000000004E-2</v>
      </c>
    </row>
    <row r="2064" spans="1:8" x14ac:dyDescent="0.25">
      <c r="A2064" t="s">
        <v>478</v>
      </c>
      <c r="B2064" s="1">
        <v>3.2100000000000002E-19</v>
      </c>
      <c r="C2064">
        <v>-0.69690079400000005</v>
      </c>
      <c r="D2064">
        <v>0.28000000000000003</v>
      </c>
      <c r="E2064">
        <v>0.96799999999999997</v>
      </c>
      <c r="F2064" s="1">
        <v>9.9700000000000007E-15</v>
      </c>
      <c r="H2064">
        <v>-0.68799999999999994</v>
      </c>
    </row>
    <row r="2065" spans="1:8" x14ac:dyDescent="0.25">
      <c r="A2065" t="s">
        <v>1613</v>
      </c>
      <c r="B2065" s="1">
        <v>1.4100000000000001E-13</v>
      </c>
      <c r="C2065">
        <v>-0.69695631999999996</v>
      </c>
      <c r="D2065">
        <v>0.65900000000000003</v>
      </c>
      <c r="E2065">
        <v>0.98099999999999998</v>
      </c>
      <c r="F2065" s="1">
        <v>4.3899999999999999E-9</v>
      </c>
      <c r="H2065">
        <v>-0.32200000000000001</v>
      </c>
    </row>
    <row r="2066" spans="1:8" x14ac:dyDescent="0.25">
      <c r="A2066" t="s">
        <v>162</v>
      </c>
      <c r="B2066" s="1">
        <v>2.6099999999999999E-9</v>
      </c>
      <c r="C2066">
        <v>-0.69814499200000002</v>
      </c>
      <c r="D2066">
        <v>0.64600000000000002</v>
      </c>
      <c r="E2066">
        <v>0.98099999999999998</v>
      </c>
      <c r="F2066" s="1">
        <v>8.0900000000000001E-5</v>
      </c>
      <c r="H2066">
        <v>-0.33500000000000002</v>
      </c>
    </row>
    <row r="2067" spans="1:8" x14ac:dyDescent="0.25">
      <c r="A2067" t="s">
        <v>2496</v>
      </c>
      <c r="B2067" s="1">
        <v>7.7300000000000004E-16</v>
      </c>
      <c r="C2067">
        <v>-0.69826015299999999</v>
      </c>
      <c r="D2067">
        <v>0.98799999999999999</v>
      </c>
      <c r="E2067">
        <v>1</v>
      </c>
      <c r="F2067" s="1">
        <v>2.4000000000000001E-11</v>
      </c>
      <c r="H2067">
        <v>-1.2E-2</v>
      </c>
    </row>
    <row r="2068" spans="1:8" x14ac:dyDescent="0.25">
      <c r="A2068" t="s">
        <v>4428</v>
      </c>
      <c r="B2068" s="1">
        <v>2.5499999999999999E-19</v>
      </c>
      <c r="C2068">
        <v>-0.69905355000000002</v>
      </c>
      <c r="D2068">
        <v>0.22</v>
      </c>
      <c r="E2068">
        <v>0.91700000000000004</v>
      </c>
      <c r="F2068" s="1">
        <v>7.9300000000000007E-15</v>
      </c>
      <c r="H2068">
        <v>-0.69699999999999995</v>
      </c>
    </row>
    <row r="2069" spans="1:8" x14ac:dyDescent="0.25">
      <c r="A2069" t="s">
        <v>2121</v>
      </c>
      <c r="B2069" s="1">
        <v>2.2999999999999999E-15</v>
      </c>
      <c r="C2069">
        <v>-0.70086840800000005</v>
      </c>
      <c r="D2069">
        <v>0.65900000000000003</v>
      </c>
      <c r="E2069">
        <v>1</v>
      </c>
      <c r="F2069" s="1">
        <v>7.1300000000000002E-11</v>
      </c>
      <c r="H2069">
        <v>-0.34100000000000003</v>
      </c>
    </row>
    <row r="2070" spans="1:8" x14ac:dyDescent="0.25">
      <c r="A2070" t="s">
        <v>4471</v>
      </c>
      <c r="B2070" s="1">
        <v>2.5899999999999999E-15</v>
      </c>
      <c r="C2070">
        <v>-0.70504804099999996</v>
      </c>
      <c r="D2070">
        <v>0.68300000000000005</v>
      </c>
      <c r="E2070">
        <v>0.98699999999999999</v>
      </c>
      <c r="F2070" s="1">
        <v>8.0400000000000002E-11</v>
      </c>
      <c r="H2070">
        <v>-0.30399999999999999</v>
      </c>
    </row>
    <row r="2071" spans="1:8" x14ac:dyDescent="0.25">
      <c r="A2071" t="s">
        <v>2158</v>
      </c>
      <c r="B2071" s="1">
        <v>1.0600000000000001E-15</v>
      </c>
      <c r="C2071">
        <v>-0.70890922300000003</v>
      </c>
      <c r="D2071">
        <v>0.51200000000000001</v>
      </c>
      <c r="E2071">
        <v>0.99399999999999999</v>
      </c>
      <c r="F2071" s="1">
        <v>3.3000000000000002E-11</v>
      </c>
      <c r="H2071">
        <v>-0.48199999999999998</v>
      </c>
    </row>
    <row r="2072" spans="1:8" x14ac:dyDescent="0.25">
      <c r="A2072" t="s">
        <v>1964</v>
      </c>
      <c r="B2072" s="1">
        <v>2.5999999999999998E-16</v>
      </c>
      <c r="C2072">
        <v>-0.71072010399999996</v>
      </c>
      <c r="D2072">
        <v>0.70699999999999996</v>
      </c>
      <c r="E2072">
        <v>1</v>
      </c>
      <c r="F2072" s="1">
        <v>8.0899999999999997E-12</v>
      </c>
      <c r="H2072">
        <v>-0.29299999999999998</v>
      </c>
    </row>
    <row r="2073" spans="1:8" x14ac:dyDescent="0.25">
      <c r="A2073" t="s">
        <v>413</v>
      </c>
      <c r="B2073" s="1">
        <v>1.0999999999999999E-15</v>
      </c>
      <c r="C2073">
        <v>-0.71161855600000001</v>
      </c>
      <c r="D2073">
        <v>0.52400000000000002</v>
      </c>
      <c r="E2073">
        <v>0.99399999999999999</v>
      </c>
      <c r="F2073" s="1">
        <v>3.4200000000000002E-11</v>
      </c>
      <c r="H2073">
        <v>-0.47</v>
      </c>
    </row>
    <row r="2074" spans="1:8" x14ac:dyDescent="0.25">
      <c r="A2074" t="s">
        <v>1840</v>
      </c>
      <c r="B2074" s="1">
        <v>2.3400000000000002E-15</v>
      </c>
      <c r="C2074">
        <v>-0.711740504</v>
      </c>
      <c r="D2074">
        <v>0.878</v>
      </c>
      <c r="E2074">
        <v>1</v>
      </c>
      <c r="F2074" s="1">
        <v>7.26E-11</v>
      </c>
      <c r="H2074">
        <v>-0.122</v>
      </c>
    </row>
    <row r="2075" spans="1:8" x14ac:dyDescent="0.25">
      <c r="A2075" t="s">
        <v>1373</v>
      </c>
      <c r="B2075" s="1">
        <v>4.5800000000000005E-16</v>
      </c>
      <c r="C2075">
        <v>-0.71201336599999998</v>
      </c>
      <c r="D2075">
        <v>0</v>
      </c>
      <c r="E2075">
        <v>0.55100000000000005</v>
      </c>
      <c r="F2075" s="1">
        <v>1.42E-11</v>
      </c>
      <c r="H2075">
        <v>-0.55100000000000005</v>
      </c>
    </row>
    <row r="2076" spans="1:8" x14ac:dyDescent="0.25">
      <c r="A2076" t="s">
        <v>4469</v>
      </c>
      <c r="B2076" s="1">
        <v>2.0799999999999999E-15</v>
      </c>
      <c r="C2076">
        <v>-0.71416939000000002</v>
      </c>
      <c r="D2076">
        <v>0.58499999999999996</v>
      </c>
      <c r="E2076">
        <v>0.98099999999999998</v>
      </c>
      <c r="F2076" s="1">
        <v>6.4499999999999997E-11</v>
      </c>
      <c r="H2076">
        <v>-0.39600000000000002</v>
      </c>
    </row>
    <row r="2077" spans="1:8" x14ac:dyDescent="0.25">
      <c r="A2077" t="s">
        <v>11</v>
      </c>
      <c r="B2077" s="1">
        <v>3.9300000000000004E-15</v>
      </c>
      <c r="C2077">
        <v>-0.72078521900000003</v>
      </c>
      <c r="D2077">
        <v>0.183</v>
      </c>
      <c r="E2077">
        <v>0.78800000000000003</v>
      </c>
      <c r="F2077" s="1">
        <v>1.2199999999999999E-10</v>
      </c>
      <c r="H2077">
        <v>-0.60499999999999998</v>
      </c>
    </row>
    <row r="2078" spans="1:8" x14ac:dyDescent="0.25">
      <c r="A2078" t="s">
        <v>1469</v>
      </c>
      <c r="B2078" s="1">
        <v>1.4900000000000001E-21</v>
      </c>
      <c r="C2078">
        <v>-0.72527262000000003</v>
      </c>
      <c r="D2078">
        <v>1</v>
      </c>
      <c r="E2078">
        <v>1</v>
      </c>
      <c r="F2078" s="1">
        <v>4.64E-17</v>
      </c>
      <c r="H2078">
        <v>0</v>
      </c>
    </row>
    <row r="2079" spans="1:8" x14ac:dyDescent="0.25">
      <c r="A2079" t="s">
        <v>1516</v>
      </c>
      <c r="B2079" s="1">
        <v>5.0999999999999998E-19</v>
      </c>
      <c r="C2079">
        <v>-0.73241216600000003</v>
      </c>
      <c r="D2079">
        <v>0.22</v>
      </c>
      <c r="E2079">
        <v>0.92900000000000005</v>
      </c>
      <c r="F2079" s="1">
        <v>1.58E-14</v>
      </c>
      <c r="H2079">
        <v>-0.70899999999999996</v>
      </c>
    </row>
    <row r="2080" spans="1:8" x14ac:dyDescent="0.25">
      <c r="A2080" t="s">
        <v>4409</v>
      </c>
      <c r="B2080" s="1">
        <v>1.5799999999999999E-24</v>
      </c>
      <c r="C2080">
        <v>-0.73258656</v>
      </c>
      <c r="D2080">
        <v>1</v>
      </c>
      <c r="E2080">
        <v>1</v>
      </c>
      <c r="F2080" s="1">
        <v>4.9099999999999999E-20</v>
      </c>
      <c r="H2080">
        <v>0</v>
      </c>
    </row>
    <row r="2081" spans="1:8" x14ac:dyDescent="0.25">
      <c r="A2081" t="s">
        <v>1826</v>
      </c>
      <c r="B2081" s="1">
        <v>1.0200000000000001E-16</v>
      </c>
      <c r="C2081">
        <v>-0.73289673399999999</v>
      </c>
      <c r="D2081">
        <v>0.878</v>
      </c>
      <c r="E2081">
        <v>0.99399999999999999</v>
      </c>
      <c r="F2081" s="1">
        <v>3.17E-12</v>
      </c>
      <c r="H2081">
        <v>-0.11600000000000001</v>
      </c>
    </row>
    <row r="2082" spans="1:8" x14ac:dyDescent="0.25">
      <c r="A2082" t="s">
        <v>164</v>
      </c>
      <c r="B2082" s="1">
        <v>3.3299999999999998E-20</v>
      </c>
      <c r="C2082">
        <v>-0.73449263200000003</v>
      </c>
      <c r="D2082">
        <v>0.17100000000000001</v>
      </c>
      <c r="E2082">
        <v>0.86499999999999999</v>
      </c>
      <c r="F2082" s="1">
        <v>1.03E-15</v>
      </c>
      <c r="H2082">
        <v>-0.69399999999999995</v>
      </c>
    </row>
    <row r="2083" spans="1:8" x14ac:dyDescent="0.25">
      <c r="A2083" t="s">
        <v>388</v>
      </c>
      <c r="B2083" s="1">
        <v>7.4899999999999998E-12</v>
      </c>
      <c r="C2083">
        <v>-0.73548751499999998</v>
      </c>
      <c r="D2083">
        <v>0.78</v>
      </c>
      <c r="E2083">
        <v>0.98699999999999999</v>
      </c>
      <c r="F2083" s="1">
        <v>2.3300000000000001E-7</v>
      </c>
      <c r="H2083">
        <v>-0.20699999999999999</v>
      </c>
    </row>
    <row r="2084" spans="1:8" x14ac:dyDescent="0.25">
      <c r="A2084" t="s">
        <v>1397</v>
      </c>
      <c r="B2084" s="1">
        <v>1.0700000000000001E-10</v>
      </c>
      <c r="C2084">
        <v>-0.73553371099999998</v>
      </c>
      <c r="D2084">
        <v>0</v>
      </c>
      <c r="E2084">
        <v>0.39100000000000001</v>
      </c>
      <c r="F2084" s="1">
        <v>3.32E-6</v>
      </c>
      <c r="H2084">
        <v>-0.39100000000000001</v>
      </c>
    </row>
    <row r="2085" spans="1:8" x14ac:dyDescent="0.25">
      <c r="A2085" t="s">
        <v>1955</v>
      </c>
      <c r="B2085" s="1">
        <v>2.0999999999999999E-19</v>
      </c>
      <c r="C2085">
        <v>-0.73794340899999999</v>
      </c>
      <c r="D2085">
        <v>0.878</v>
      </c>
      <c r="E2085">
        <v>1</v>
      </c>
      <c r="F2085" s="1">
        <v>6.53E-15</v>
      </c>
      <c r="H2085">
        <v>-0.122</v>
      </c>
    </row>
    <row r="2086" spans="1:8" x14ac:dyDescent="0.25">
      <c r="A2086" t="s">
        <v>25</v>
      </c>
      <c r="B2086" s="1">
        <v>6.6300000000000001E-15</v>
      </c>
      <c r="C2086">
        <v>-0.74117748299999997</v>
      </c>
      <c r="D2086">
        <v>0.34100000000000003</v>
      </c>
      <c r="E2086">
        <v>0.90400000000000003</v>
      </c>
      <c r="F2086" s="1">
        <v>2.0600000000000001E-10</v>
      </c>
      <c r="H2086">
        <v>-0.56299999999999994</v>
      </c>
    </row>
    <row r="2087" spans="1:8" x14ac:dyDescent="0.25">
      <c r="A2087" t="s">
        <v>897</v>
      </c>
      <c r="B2087" s="1">
        <v>3.33E-18</v>
      </c>
      <c r="C2087">
        <v>-0.74492739900000005</v>
      </c>
      <c r="D2087">
        <v>0.65900000000000003</v>
      </c>
      <c r="E2087">
        <v>1</v>
      </c>
      <c r="F2087" s="1">
        <v>1.04E-13</v>
      </c>
      <c r="H2087">
        <v>-0.34100000000000003</v>
      </c>
    </row>
    <row r="2088" spans="1:8" x14ac:dyDescent="0.25">
      <c r="A2088" t="s">
        <v>4443</v>
      </c>
      <c r="B2088" s="1">
        <v>6.7099999999999997E-18</v>
      </c>
      <c r="C2088">
        <v>-0.74696459199999998</v>
      </c>
      <c r="D2088">
        <v>0.69499999999999995</v>
      </c>
      <c r="E2088">
        <v>0.99399999999999999</v>
      </c>
      <c r="F2088" s="1">
        <v>2.08E-13</v>
      </c>
      <c r="H2088">
        <v>-0.29899999999999999</v>
      </c>
    </row>
    <row r="2089" spans="1:8" x14ac:dyDescent="0.25">
      <c r="A2089" t="s">
        <v>76</v>
      </c>
      <c r="B2089" s="1">
        <v>1.66E-15</v>
      </c>
      <c r="C2089">
        <v>-0.74779420500000005</v>
      </c>
      <c r="D2089">
        <v>0.45100000000000001</v>
      </c>
      <c r="E2089">
        <v>0.97399999999999998</v>
      </c>
      <c r="F2089" s="1">
        <v>5.1500000000000003E-11</v>
      </c>
      <c r="H2089">
        <v>-0.52300000000000002</v>
      </c>
    </row>
    <row r="2090" spans="1:8" x14ac:dyDescent="0.25">
      <c r="A2090" t="s">
        <v>1947</v>
      </c>
      <c r="B2090" s="1">
        <v>3.4800000000000001E-15</v>
      </c>
      <c r="C2090">
        <v>-0.75018546900000005</v>
      </c>
      <c r="D2090">
        <v>0.70699999999999996</v>
      </c>
      <c r="E2090">
        <v>1</v>
      </c>
      <c r="F2090" s="1">
        <v>1.08E-10</v>
      </c>
      <c r="H2090">
        <v>-0.29299999999999998</v>
      </c>
    </row>
    <row r="2091" spans="1:8" x14ac:dyDescent="0.25">
      <c r="A2091" t="s">
        <v>1779</v>
      </c>
      <c r="B2091" s="1">
        <v>1.4500000000000001E-17</v>
      </c>
      <c r="C2091">
        <v>-0.75099616999999996</v>
      </c>
      <c r="D2091">
        <v>0.58499999999999996</v>
      </c>
      <c r="E2091">
        <v>0.98699999999999999</v>
      </c>
      <c r="F2091" s="1">
        <v>4.51E-13</v>
      </c>
      <c r="H2091">
        <v>-0.40200000000000002</v>
      </c>
    </row>
    <row r="2092" spans="1:8" x14ac:dyDescent="0.25">
      <c r="A2092" t="s">
        <v>938</v>
      </c>
      <c r="B2092" s="1">
        <v>7.4800000000000004E-20</v>
      </c>
      <c r="C2092">
        <v>-0.75120624999999996</v>
      </c>
      <c r="D2092">
        <v>0.90200000000000002</v>
      </c>
      <c r="E2092">
        <v>1</v>
      </c>
      <c r="F2092" s="1">
        <v>2.3199999999999998E-15</v>
      </c>
      <c r="H2092">
        <v>-9.8000000000000004E-2</v>
      </c>
    </row>
    <row r="2093" spans="1:8" x14ac:dyDescent="0.25">
      <c r="A2093" t="s">
        <v>4458</v>
      </c>
      <c r="B2093" s="1">
        <v>7.9499999999999998E-17</v>
      </c>
      <c r="C2093">
        <v>-0.75399258199999997</v>
      </c>
      <c r="D2093">
        <v>0.76800000000000002</v>
      </c>
      <c r="E2093">
        <v>1</v>
      </c>
      <c r="F2093" s="1">
        <v>2.4700000000000002E-12</v>
      </c>
      <c r="H2093">
        <v>-0.23200000000000001</v>
      </c>
    </row>
    <row r="2094" spans="1:8" x14ac:dyDescent="0.25">
      <c r="A2094" t="s">
        <v>2269</v>
      </c>
      <c r="B2094" s="1">
        <v>2.1600000000000001E-16</v>
      </c>
      <c r="C2094">
        <v>-0.75525995400000001</v>
      </c>
      <c r="D2094">
        <v>0.67100000000000004</v>
      </c>
      <c r="E2094">
        <v>0.99399999999999999</v>
      </c>
      <c r="F2094" s="1">
        <v>6.7199999999999996E-12</v>
      </c>
      <c r="H2094">
        <v>-0.32300000000000001</v>
      </c>
    </row>
    <row r="2095" spans="1:8" x14ac:dyDescent="0.25">
      <c r="A2095" t="s">
        <v>2994</v>
      </c>
      <c r="B2095" s="1">
        <v>8.23E-20</v>
      </c>
      <c r="C2095">
        <v>-0.75831174099999998</v>
      </c>
      <c r="D2095">
        <v>0.19500000000000001</v>
      </c>
      <c r="E2095">
        <v>0.91700000000000004</v>
      </c>
      <c r="F2095" s="1">
        <v>2.55E-15</v>
      </c>
      <c r="H2095">
        <v>-0.72199999999999998</v>
      </c>
    </row>
    <row r="2096" spans="1:8" x14ac:dyDescent="0.25">
      <c r="A2096" t="s">
        <v>4444</v>
      </c>
      <c r="B2096" s="1">
        <v>7.97E-18</v>
      </c>
      <c r="C2096">
        <v>-0.76067326499999999</v>
      </c>
      <c r="D2096">
        <v>0.41499999999999998</v>
      </c>
      <c r="E2096">
        <v>0.98099999999999998</v>
      </c>
      <c r="F2096" s="1">
        <v>2.4700000000000001E-13</v>
      </c>
      <c r="H2096">
        <v>-0.56599999999999995</v>
      </c>
    </row>
    <row r="2097" spans="1:8" x14ac:dyDescent="0.25">
      <c r="A2097" t="s">
        <v>199</v>
      </c>
      <c r="B2097">
        <v>1.6398500000000001E-4</v>
      </c>
      <c r="C2097">
        <v>-0.76184391200000001</v>
      </c>
      <c r="D2097">
        <v>0.29299999999999998</v>
      </c>
      <c r="E2097">
        <v>0.65400000000000003</v>
      </c>
      <c r="F2097">
        <v>1</v>
      </c>
      <c r="H2097">
        <v>-0.36099999999999999</v>
      </c>
    </row>
    <row r="2098" spans="1:8" x14ac:dyDescent="0.25">
      <c r="A2098" t="s">
        <v>4438</v>
      </c>
      <c r="B2098" s="1">
        <v>1.8600000000000001E-18</v>
      </c>
      <c r="C2098">
        <v>-0.76850387899999995</v>
      </c>
      <c r="D2098">
        <v>0.78</v>
      </c>
      <c r="E2098">
        <v>1</v>
      </c>
      <c r="F2098" s="1">
        <v>5.7699999999999996E-14</v>
      </c>
      <c r="H2098">
        <v>-0.22</v>
      </c>
    </row>
    <row r="2099" spans="1:8" x14ac:dyDescent="0.25">
      <c r="A2099" t="s">
        <v>2045</v>
      </c>
      <c r="B2099" s="1">
        <v>1.04E-19</v>
      </c>
      <c r="C2099">
        <v>-0.77173147499999994</v>
      </c>
      <c r="D2099">
        <v>0.76800000000000002</v>
      </c>
      <c r="E2099">
        <v>1</v>
      </c>
      <c r="F2099" s="1">
        <v>3.2199999999999999E-15</v>
      </c>
      <c r="H2099">
        <v>-0.23200000000000001</v>
      </c>
    </row>
    <row r="2100" spans="1:8" x14ac:dyDescent="0.25">
      <c r="A2100" t="s">
        <v>2088</v>
      </c>
      <c r="B2100" s="1">
        <v>1.86E-17</v>
      </c>
      <c r="C2100">
        <v>-0.77400662899999995</v>
      </c>
      <c r="D2100">
        <v>0.57299999999999995</v>
      </c>
      <c r="E2100">
        <v>0.99399999999999999</v>
      </c>
      <c r="F2100" s="1">
        <v>5.7799999999999996E-13</v>
      </c>
      <c r="H2100">
        <v>-0.42099999999999999</v>
      </c>
    </row>
    <row r="2101" spans="1:8" x14ac:dyDescent="0.25">
      <c r="A2101" t="s">
        <v>4412</v>
      </c>
      <c r="B2101" s="1">
        <v>4.16E-23</v>
      </c>
      <c r="C2101">
        <v>-0.77557400700000001</v>
      </c>
      <c r="D2101">
        <v>0.122</v>
      </c>
      <c r="E2101">
        <v>0.90400000000000003</v>
      </c>
      <c r="F2101" s="1">
        <v>1.2900000000000001E-18</v>
      </c>
      <c r="H2101">
        <v>-0.78200000000000003</v>
      </c>
    </row>
    <row r="2102" spans="1:8" x14ac:dyDescent="0.25">
      <c r="A2102" t="s">
        <v>4435</v>
      </c>
      <c r="B2102" s="1">
        <v>1.31E-18</v>
      </c>
      <c r="C2102">
        <v>-0.77642427599999997</v>
      </c>
      <c r="D2102">
        <v>0.52400000000000002</v>
      </c>
      <c r="E2102">
        <v>0.98099999999999998</v>
      </c>
      <c r="F2102" s="1">
        <v>4.0699999999999999E-14</v>
      </c>
      <c r="H2102">
        <v>-0.45700000000000002</v>
      </c>
    </row>
    <row r="2103" spans="1:8" x14ac:dyDescent="0.25">
      <c r="A2103" t="s">
        <v>379</v>
      </c>
      <c r="B2103" s="1">
        <v>2.0999999999999999E-20</v>
      </c>
      <c r="C2103">
        <v>-0.777161455</v>
      </c>
      <c r="D2103">
        <v>0.90200000000000002</v>
      </c>
      <c r="E2103">
        <v>0.99399999999999999</v>
      </c>
      <c r="F2103" s="1">
        <v>6.5100000000000003E-16</v>
      </c>
      <c r="H2103">
        <v>-9.1999999999999998E-2</v>
      </c>
    </row>
    <row r="2104" spans="1:8" x14ac:dyDescent="0.25">
      <c r="A2104" t="s">
        <v>2910</v>
      </c>
      <c r="B2104" s="1">
        <v>2.3900000000000001E-17</v>
      </c>
      <c r="C2104">
        <v>-0.77774850100000004</v>
      </c>
      <c r="D2104">
        <v>0.84099999999999997</v>
      </c>
      <c r="E2104">
        <v>1</v>
      </c>
      <c r="F2104" s="1">
        <v>7.4199999999999997E-13</v>
      </c>
      <c r="H2104">
        <v>-0.159</v>
      </c>
    </row>
    <row r="2105" spans="1:8" x14ac:dyDescent="0.25">
      <c r="A2105" t="s">
        <v>1962</v>
      </c>
      <c r="B2105" s="1">
        <v>4.0700000000000003E-20</v>
      </c>
      <c r="C2105">
        <v>-0.77948641900000004</v>
      </c>
      <c r="D2105">
        <v>0.378</v>
      </c>
      <c r="E2105">
        <v>0.97399999999999998</v>
      </c>
      <c r="F2105" s="1">
        <v>1.2699999999999999E-15</v>
      </c>
      <c r="H2105">
        <v>-0.59599999999999997</v>
      </c>
    </row>
    <row r="2106" spans="1:8" x14ac:dyDescent="0.25">
      <c r="A2106" t="s">
        <v>2316</v>
      </c>
      <c r="B2106" s="1">
        <v>1.1900000000000001E-25</v>
      </c>
      <c r="C2106">
        <v>-0.78782917399999997</v>
      </c>
      <c r="D2106">
        <v>0.98799999999999999</v>
      </c>
      <c r="E2106">
        <v>1</v>
      </c>
      <c r="F2106" s="1">
        <v>3.7000000000000002E-21</v>
      </c>
      <c r="H2106">
        <v>-1.2E-2</v>
      </c>
    </row>
    <row r="2107" spans="1:8" x14ac:dyDescent="0.25">
      <c r="A2107" t="s">
        <v>2028</v>
      </c>
      <c r="B2107" s="1">
        <v>9.8000000000000003E-21</v>
      </c>
      <c r="C2107">
        <v>-0.794025596</v>
      </c>
      <c r="D2107">
        <v>0.25600000000000001</v>
      </c>
      <c r="E2107">
        <v>0.93600000000000005</v>
      </c>
      <c r="F2107" s="1">
        <v>3.0400000000000001E-16</v>
      </c>
      <c r="H2107">
        <v>-0.68</v>
      </c>
    </row>
    <row r="2108" spans="1:8" x14ac:dyDescent="0.25">
      <c r="A2108" t="s">
        <v>2178</v>
      </c>
      <c r="B2108" s="1">
        <v>1.0300000000000001E-17</v>
      </c>
      <c r="C2108">
        <v>-0.79453648200000004</v>
      </c>
      <c r="D2108">
        <v>0.52400000000000002</v>
      </c>
      <c r="E2108">
        <v>0.98099999999999998</v>
      </c>
      <c r="F2108" s="1">
        <v>3.2E-13</v>
      </c>
      <c r="H2108">
        <v>-0.45700000000000002</v>
      </c>
    </row>
    <row r="2109" spans="1:8" x14ac:dyDescent="0.25">
      <c r="A2109" t="s">
        <v>48</v>
      </c>
      <c r="B2109" s="1">
        <v>5.9700000000000001E-14</v>
      </c>
      <c r="C2109">
        <v>-0.79779876400000005</v>
      </c>
      <c r="D2109">
        <v>0.5</v>
      </c>
      <c r="E2109">
        <v>0.94899999999999995</v>
      </c>
      <c r="F2109" s="1">
        <v>1.85E-9</v>
      </c>
      <c r="H2109">
        <v>-0.44900000000000001</v>
      </c>
    </row>
    <row r="2110" spans="1:8" x14ac:dyDescent="0.25">
      <c r="A2110" t="s">
        <v>1940</v>
      </c>
      <c r="B2110" s="1">
        <v>3.4500000000000002E-21</v>
      </c>
      <c r="C2110">
        <v>-0.79781252599999997</v>
      </c>
      <c r="D2110">
        <v>0.84099999999999997</v>
      </c>
      <c r="E2110">
        <v>1</v>
      </c>
      <c r="F2110" s="1">
        <v>1.07E-16</v>
      </c>
      <c r="H2110">
        <v>-0.159</v>
      </c>
    </row>
    <row r="2111" spans="1:8" x14ac:dyDescent="0.25">
      <c r="A2111" t="s">
        <v>4420</v>
      </c>
      <c r="B2111" s="1">
        <v>4.0399999999999999E-21</v>
      </c>
      <c r="C2111">
        <v>-0.81087701199999995</v>
      </c>
      <c r="D2111">
        <v>0.19500000000000001</v>
      </c>
      <c r="E2111">
        <v>0.94899999999999995</v>
      </c>
      <c r="F2111" s="1">
        <v>1.2500000000000001E-16</v>
      </c>
      <c r="H2111">
        <v>-0.754</v>
      </c>
    </row>
    <row r="2112" spans="1:8" x14ac:dyDescent="0.25">
      <c r="A2112" t="s">
        <v>2005</v>
      </c>
      <c r="B2112" s="1">
        <v>1.8600000000000001E-19</v>
      </c>
      <c r="C2112">
        <v>-0.81776056399999997</v>
      </c>
      <c r="D2112">
        <v>0.64600000000000002</v>
      </c>
      <c r="E2112">
        <v>0.98099999999999998</v>
      </c>
      <c r="F2112" s="1">
        <v>5.7700000000000003E-15</v>
      </c>
      <c r="H2112">
        <v>-0.33500000000000002</v>
      </c>
    </row>
    <row r="2113" spans="1:8" x14ac:dyDescent="0.25">
      <c r="A2113" t="s">
        <v>2185</v>
      </c>
      <c r="B2113" s="1">
        <v>3.45E-17</v>
      </c>
      <c r="C2113">
        <v>-0.82488967499999999</v>
      </c>
      <c r="D2113">
        <v>0.72</v>
      </c>
      <c r="E2113">
        <v>0.99399999999999999</v>
      </c>
      <c r="F2113" s="1">
        <v>1.0700000000000001E-12</v>
      </c>
      <c r="H2113">
        <v>-0.27400000000000002</v>
      </c>
    </row>
    <row r="2114" spans="1:8" x14ac:dyDescent="0.25">
      <c r="A2114" t="s">
        <v>1235</v>
      </c>
      <c r="B2114" s="1">
        <v>3.4300000000000002E-19</v>
      </c>
      <c r="C2114">
        <v>-0.82731809899999997</v>
      </c>
      <c r="D2114">
        <v>0.63400000000000001</v>
      </c>
      <c r="E2114">
        <v>0.99399999999999999</v>
      </c>
      <c r="F2114" s="1">
        <v>1.07E-14</v>
      </c>
      <c r="H2114">
        <v>-0.36</v>
      </c>
    </row>
    <row r="2115" spans="1:8" x14ac:dyDescent="0.25">
      <c r="A2115" t="s">
        <v>2029</v>
      </c>
      <c r="B2115" s="1">
        <v>2.6600000000000001E-20</v>
      </c>
      <c r="C2115">
        <v>-0.82793415000000004</v>
      </c>
      <c r="D2115">
        <v>0.622</v>
      </c>
      <c r="E2115">
        <v>0.98699999999999999</v>
      </c>
      <c r="F2115" s="1">
        <v>8.2700000000000003E-16</v>
      </c>
      <c r="H2115">
        <v>-0.36499999999999999</v>
      </c>
    </row>
    <row r="2116" spans="1:8" x14ac:dyDescent="0.25">
      <c r="A2116" t="s">
        <v>2451</v>
      </c>
      <c r="B2116" s="1">
        <v>3.7799999999999997E-20</v>
      </c>
      <c r="C2116">
        <v>-0.82893081199999996</v>
      </c>
      <c r="D2116">
        <v>0.317</v>
      </c>
      <c r="E2116">
        <v>0.97399999999999998</v>
      </c>
      <c r="F2116" s="1">
        <v>1.1700000000000001E-15</v>
      </c>
      <c r="H2116">
        <v>-0.65700000000000003</v>
      </c>
    </row>
    <row r="2117" spans="1:8" x14ac:dyDescent="0.25">
      <c r="A2117" t="s">
        <v>4432</v>
      </c>
      <c r="B2117" s="1">
        <v>3.67E-19</v>
      </c>
      <c r="C2117">
        <v>-0.82945385999999999</v>
      </c>
      <c r="D2117">
        <v>0.86599999999999999</v>
      </c>
      <c r="E2117">
        <v>1</v>
      </c>
      <c r="F2117" s="1">
        <v>1.1400000000000001E-14</v>
      </c>
      <c r="H2117">
        <v>-0.13400000000000001</v>
      </c>
    </row>
    <row r="2118" spans="1:8" x14ac:dyDescent="0.25">
      <c r="A2118" t="s">
        <v>2902</v>
      </c>
      <c r="B2118" s="1">
        <v>5.1700000000000001E-20</v>
      </c>
      <c r="C2118">
        <v>-0.82965779500000003</v>
      </c>
      <c r="D2118">
        <v>0.24399999999999999</v>
      </c>
      <c r="E2118">
        <v>0.92900000000000005</v>
      </c>
      <c r="F2118" s="1">
        <v>1.6099999999999999E-15</v>
      </c>
      <c r="H2118">
        <v>-0.68500000000000005</v>
      </c>
    </row>
    <row r="2119" spans="1:8" x14ac:dyDescent="0.25">
      <c r="A2119" t="s">
        <v>111</v>
      </c>
      <c r="B2119" s="1">
        <v>3.0199999999999998E-16</v>
      </c>
      <c r="C2119">
        <v>-0.83186045600000003</v>
      </c>
      <c r="D2119">
        <v>0.42699999999999999</v>
      </c>
      <c r="E2119">
        <v>0.98099999999999998</v>
      </c>
      <c r="F2119" s="1">
        <v>9.3700000000000007E-12</v>
      </c>
      <c r="H2119">
        <v>-0.55400000000000005</v>
      </c>
    </row>
    <row r="2120" spans="1:8" x14ac:dyDescent="0.25">
      <c r="A2120" t="s">
        <v>4424</v>
      </c>
      <c r="B2120" s="1">
        <v>4.1600000000000003E-20</v>
      </c>
      <c r="C2120">
        <v>-0.84249767900000005</v>
      </c>
      <c r="D2120">
        <v>0.98799999999999999</v>
      </c>
      <c r="E2120">
        <v>1</v>
      </c>
      <c r="F2120" s="1">
        <v>1.2900000000000001E-15</v>
      </c>
      <c r="H2120">
        <v>-1.2E-2</v>
      </c>
    </row>
    <row r="2121" spans="1:8" x14ac:dyDescent="0.25">
      <c r="A2121" t="s">
        <v>2071</v>
      </c>
      <c r="B2121" s="1">
        <v>2.6699999999999997E-23</v>
      </c>
      <c r="C2121">
        <v>-0.84282729599999995</v>
      </c>
      <c r="D2121">
        <v>0.98799999999999999</v>
      </c>
      <c r="E2121">
        <v>1</v>
      </c>
      <c r="F2121" s="1">
        <v>8.2800000000000004E-19</v>
      </c>
      <c r="H2121">
        <v>-1.2E-2</v>
      </c>
    </row>
    <row r="2122" spans="1:8" x14ac:dyDescent="0.25">
      <c r="A2122" t="s">
        <v>326</v>
      </c>
      <c r="B2122" s="1">
        <v>1.6699999999999999E-17</v>
      </c>
      <c r="C2122">
        <v>-0.84299247899999996</v>
      </c>
      <c r="D2122">
        <v>0.63400000000000001</v>
      </c>
      <c r="E2122">
        <v>0.98699999999999999</v>
      </c>
      <c r="F2122" s="1">
        <v>5.1900000000000001E-13</v>
      </c>
      <c r="H2122">
        <v>-0.35299999999999998</v>
      </c>
    </row>
    <row r="2123" spans="1:8" x14ac:dyDescent="0.25">
      <c r="A2123" t="s">
        <v>117</v>
      </c>
      <c r="B2123" s="1">
        <v>2.5700000000000001E-24</v>
      </c>
      <c r="C2123">
        <v>-0.84568329600000003</v>
      </c>
      <c r="D2123">
        <v>0.17100000000000001</v>
      </c>
      <c r="E2123">
        <v>0.93600000000000005</v>
      </c>
      <c r="F2123" s="1">
        <v>7.9900000000000004E-20</v>
      </c>
      <c r="H2123">
        <v>-0.76500000000000001</v>
      </c>
    </row>
    <row r="2124" spans="1:8" x14ac:dyDescent="0.25">
      <c r="A2124" t="s">
        <v>4414</v>
      </c>
      <c r="B2124" s="1">
        <v>2.2199999999999999E-22</v>
      </c>
      <c r="C2124">
        <v>-0.84658786600000002</v>
      </c>
      <c r="D2124">
        <v>0.122</v>
      </c>
      <c r="E2124">
        <v>0.878</v>
      </c>
      <c r="F2124" s="1">
        <v>6.9100000000000002E-18</v>
      </c>
      <c r="H2124">
        <v>-0.75600000000000001</v>
      </c>
    </row>
    <row r="2125" spans="1:8" x14ac:dyDescent="0.25">
      <c r="A2125" t="s">
        <v>110</v>
      </c>
      <c r="B2125" s="1">
        <v>4.41E-19</v>
      </c>
      <c r="C2125">
        <v>-0.84691011199999999</v>
      </c>
      <c r="D2125">
        <v>0.91500000000000004</v>
      </c>
      <c r="E2125">
        <v>1</v>
      </c>
      <c r="F2125" s="1">
        <v>1.3699999999999999E-14</v>
      </c>
      <c r="H2125">
        <v>-8.5000000000000006E-2</v>
      </c>
    </row>
    <row r="2126" spans="1:8" x14ac:dyDescent="0.25">
      <c r="A2126" t="s">
        <v>96</v>
      </c>
      <c r="B2126" s="1">
        <v>9.9999999999999996E-24</v>
      </c>
      <c r="C2126">
        <v>-0.84938597800000004</v>
      </c>
      <c r="D2126">
        <v>1</v>
      </c>
      <c r="E2126">
        <v>1</v>
      </c>
      <c r="F2126" s="1">
        <v>3.1100000000000002E-19</v>
      </c>
      <c r="H2126">
        <v>0</v>
      </c>
    </row>
    <row r="2127" spans="1:8" x14ac:dyDescent="0.25">
      <c r="A2127" t="s">
        <v>2044</v>
      </c>
      <c r="B2127" s="1">
        <v>5.5499999999999998E-23</v>
      </c>
      <c r="C2127">
        <v>-0.85325902499999995</v>
      </c>
      <c r="D2127">
        <v>0.95099999999999996</v>
      </c>
      <c r="E2127">
        <v>1</v>
      </c>
      <c r="F2127" s="1">
        <v>1.7200000000000001E-18</v>
      </c>
      <c r="H2127">
        <v>-4.9000000000000002E-2</v>
      </c>
    </row>
    <row r="2128" spans="1:8" x14ac:dyDescent="0.25">
      <c r="A2128" t="s">
        <v>1647</v>
      </c>
      <c r="B2128" s="1">
        <v>3.0299999999999999E-21</v>
      </c>
      <c r="C2128">
        <v>-0.85735358699999997</v>
      </c>
      <c r="D2128">
        <v>0.317</v>
      </c>
      <c r="E2128">
        <v>0.96799999999999997</v>
      </c>
      <c r="F2128" s="1">
        <v>9.3999999999999999E-17</v>
      </c>
      <c r="H2128">
        <v>-0.65100000000000002</v>
      </c>
    </row>
    <row r="2129" spans="1:8" x14ac:dyDescent="0.25">
      <c r="A2129" t="s">
        <v>1500</v>
      </c>
      <c r="B2129" s="1">
        <v>4.84E-20</v>
      </c>
      <c r="C2129">
        <v>-0.87375623499999999</v>
      </c>
      <c r="D2129">
        <v>0.53700000000000003</v>
      </c>
      <c r="E2129">
        <v>0.98099999999999998</v>
      </c>
      <c r="F2129" s="1">
        <v>1.4999999999999999E-15</v>
      </c>
      <c r="H2129">
        <v>-0.44400000000000001</v>
      </c>
    </row>
    <row r="2130" spans="1:8" x14ac:dyDescent="0.25">
      <c r="A2130" t="s">
        <v>1753</v>
      </c>
      <c r="B2130" s="1">
        <v>1.17E-20</v>
      </c>
      <c r="C2130">
        <v>-0.87631512300000003</v>
      </c>
      <c r="D2130">
        <v>0.39</v>
      </c>
      <c r="E2130">
        <v>0.97399999999999998</v>
      </c>
      <c r="F2130" s="1">
        <v>3.6299999999999998E-16</v>
      </c>
      <c r="H2130">
        <v>-0.58399999999999996</v>
      </c>
    </row>
    <row r="2131" spans="1:8" x14ac:dyDescent="0.25">
      <c r="A2131" t="s">
        <v>2900</v>
      </c>
      <c r="B2131" s="1">
        <v>6.6499999999999996E-22</v>
      </c>
      <c r="C2131">
        <v>-0.87637059699999997</v>
      </c>
      <c r="D2131">
        <v>0.19500000000000001</v>
      </c>
      <c r="E2131">
        <v>0.96199999999999997</v>
      </c>
      <c r="F2131" s="1">
        <v>2.0699999999999999E-17</v>
      </c>
      <c r="H2131">
        <v>-0.76700000000000002</v>
      </c>
    </row>
    <row r="2132" spans="1:8" x14ac:dyDescent="0.25">
      <c r="A2132" t="s">
        <v>4416</v>
      </c>
      <c r="B2132" s="1">
        <v>6.8100000000000003E-22</v>
      </c>
      <c r="C2132">
        <v>-0.885752235</v>
      </c>
      <c r="D2132">
        <v>0.75600000000000001</v>
      </c>
      <c r="E2132">
        <v>1</v>
      </c>
      <c r="F2132" s="1">
        <v>2.1200000000000001E-17</v>
      </c>
      <c r="H2132">
        <v>-0.24399999999999999</v>
      </c>
    </row>
    <row r="2133" spans="1:8" x14ac:dyDescent="0.25">
      <c r="A2133" t="s">
        <v>2115</v>
      </c>
      <c r="B2133" s="1">
        <v>1.0900000000000001E-22</v>
      </c>
      <c r="C2133">
        <v>-0.88595789599999997</v>
      </c>
      <c r="D2133">
        <v>0.14599999999999999</v>
      </c>
      <c r="E2133">
        <v>0.92900000000000005</v>
      </c>
      <c r="F2133" s="1">
        <v>3.4E-18</v>
      </c>
      <c r="H2133">
        <v>-0.78300000000000003</v>
      </c>
    </row>
    <row r="2134" spans="1:8" x14ac:dyDescent="0.25">
      <c r="A2134" t="s">
        <v>183</v>
      </c>
      <c r="B2134" s="1">
        <v>3.1700000000000002E-26</v>
      </c>
      <c r="C2134">
        <v>-0.89279371399999996</v>
      </c>
      <c r="D2134">
        <v>0.11</v>
      </c>
      <c r="E2134">
        <v>0.94199999999999995</v>
      </c>
      <c r="F2134" s="1">
        <v>9.8400000000000002E-22</v>
      </c>
      <c r="H2134">
        <v>-0.83199999999999996</v>
      </c>
    </row>
    <row r="2135" spans="1:8" x14ac:dyDescent="0.25">
      <c r="A2135" t="s">
        <v>1744</v>
      </c>
      <c r="B2135" s="1">
        <v>3.7900000000000001E-23</v>
      </c>
      <c r="C2135">
        <v>-0.895313841</v>
      </c>
      <c r="D2135">
        <v>0.85399999999999998</v>
      </c>
      <c r="E2135">
        <v>1</v>
      </c>
      <c r="F2135" s="1">
        <v>1.1800000000000001E-18</v>
      </c>
      <c r="H2135">
        <v>-0.14599999999999999</v>
      </c>
    </row>
    <row r="2136" spans="1:8" x14ac:dyDescent="0.25">
      <c r="A2136" t="s">
        <v>2397</v>
      </c>
      <c r="B2136" s="1">
        <v>5.3700000000000002E-23</v>
      </c>
      <c r="C2136">
        <v>-0.90248137299999998</v>
      </c>
      <c r="D2136">
        <v>0.878</v>
      </c>
      <c r="E2136">
        <v>1</v>
      </c>
      <c r="F2136" s="1">
        <v>1.67E-18</v>
      </c>
      <c r="H2136">
        <v>-0.122</v>
      </c>
    </row>
    <row r="2137" spans="1:8" x14ac:dyDescent="0.25">
      <c r="A2137" t="s">
        <v>2423</v>
      </c>
      <c r="B2137" s="1">
        <v>1.0999999999999999E-18</v>
      </c>
      <c r="C2137">
        <v>-0.905153608</v>
      </c>
      <c r="D2137">
        <v>0.53700000000000003</v>
      </c>
      <c r="E2137">
        <v>0.99399999999999999</v>
      </c>
      <c r="F2137" s="1">
        <v>3.4100000000000001E-14</v>
      </c>
      <c r="H2137">
        <v>-0.45700000000000002</v>
      </c>
    </row>
    <row r="2138" spans="1:8" x14ac:dyDescent="0.25">
      <c r="A2138" t="s">
        <v>1853</v>
      </c>
      <c r="B2138" s="1">
        <v>8.2700000000000001E-20</v>
      </c>
      <c r="C2138">
        <v>-0.91109750899999997</v>
      </c>
      <c r="D2138">
        <v>0.48799999999999999</v>
      </c>
      <c r="E2138">
        <v>0.98699999999999999</v>
      </c>
      <c r="F2138" s="1">
        <v>2.57E-15</v>
      </c>
      <c r="H2138">
        <v>-0.499</v>
      </c>
    </row>
    <row r="2139" spans="1:8" x14ac:dyDescent="0.25">
      <c r="A2139" t="s">
        <v>2059</v>
      </c>
      <c r="B2139" s="1">
        <v>1.8099999999999999E-20</v>
      </c>
      <c r="C2139">
        <v>-0.91148287900000002</v>
      </c>
      <c r="D2139">
        <v>0.41499999999999998</v>
      </c>
      <c r="E2139">
        <v>0.98099999999999998</v>
      </c>
      <c r="F2139" s="1">
        <v>5.6199999999999996E-16</v>
      </c>
      <c r="H2139">
        <v>-0.56599999999999995</v>
      </c>
    </row>
    <row r="2140" spans="1:8" x14ac:dyDescent="0.25">
      <c r="A2140" t="s">
        <v>1929</v>
      </c>
      <c r="B2140" s="1">
        <v>2.64E-19</v>
      </c>
      <c r="C2140">
        <v>-0.91399010300000005</v>
      </c>
      <c r="D2140">
        <v>0.74399999999999999</v>
      </c>
      <c r="E2140">
        <v>1</v>
      </c>
      <c r="F2140" s="1">
        <v>8.2000000000000007E-15</v>
      </c>
      <c r="H2140">
        <v>-0.25600000000000001</v>
      </c>
    </row>
    <row r="2141" spans="1:8" x14ac:dyDescent="0.25">
      <c r="A2141" t="s">
        <v>1365</v>
      </c>
      <c r="B2141" s="1">
        <v>1.19E-12</v>
      </c>
      <c r="C2141">
        <v>-0.92075202599999995</v>
      </c>
      <c r="D2141">
        <v>0.159</v>
      </c>
      <c r="E2141">
        <v>0.69199999999999995</v>
      </c>
      <c r="F2141" s="1">
        <v>3.7100000000000001E-8</v>
      </c>
      <c r="H2141">
        <v>-0.53300000000000003</v>
      </c>
    </row>
    <row r="2142" spans="1:8" x14ac:dyDescent="0.25">
      <c r="A2142" t="s">
        <v>1978</v>
      </c>
      <c r="B2142" s="1">
        <v>2.0600000000000001E-20</v>
      </c>
      <c r="C2142">
        <v>-0.92348615599999995</v>
      </c>
      <c r="D2142">
        <v>0.69499999999999995</v>
      </c>
      <c r="E2142">
        <v>1</v>
      </c>
      <c r="F2142" s="1">
        <v>6.3800000000000001E-16</v>
      </c>
      <c r="H2142">
        <v>-0.30499999999999999</v>
      </c>
    </row>
    <row r="2143" spans="1:8" x14ac:dyDescent="0.25">
      <c r="A2143" t="s">
        <v>105</v>
      </c>
      <c r="B2143" s="1">
        <v>4.41E-21</v>
      </c>
      <c r="C2143">
        <v>-0.926307039</v>
      </c>
      <c r="D2143">
        <v>0.30499999999999999</v>
      </c>
      <c r="E2143">
        <v>0.94199999999999995</v>
      </c>
      <c r="F2143" s="1">
        <v>1.3700000000000001E-16</v>
      </c>
      <c r="H2143">
        <v>-0.63700000000000001</v>
      </c>
    </row>
    <row r="2144" spans="1:8" x14ac:dyDescent="0.25">
      <c r="A2144" t="s">
        <v>2066</v>
      </c>
      <c r="B2144" s="1">
        <v>7.5399999999999999E-20</v>
      </c>
      <c r="C2144">
        <v>-0.93010913500000003</v>
      </c>
      <c r="D2144">
        <v>0.63400000000000001</v>
      </c>
      <c r="E2144">
        <v>1</v>
      </c>
      <c r="F2144" s="1">
        <v>2.3400000000000002E-15</v>
      </c>
      <c r="H2144">
        <v>-0.36599999999999999</v>
      </c>
    </row>
    <row r="2145" spans="1:8" x14ac:dyDescent="0.25">
      <c r="A2145" t="s">
        <v>1943</v>
      </c>
      <c r="B2145" s="1">
        <v>2.8100000000000001E-22</v>
      </c>
      <c r="C2145">
        <v>-0.93082647200000002</v>
      </c>
      <c r="D2145">
        <v>0.378</v>
      </c>
      <c r="E2145">
        <v>1</v>
      </c>
      <c r="F2145" s="1">
        <v>8.7399999999999997E-18</v>
      </c>
      <c r="H2145">
        <v>-0.622</v>
      </c>
    </row>
    <row r="2146" spans="1:8" x14ac:dyDescent="0.25">
      <c r="A2146" t="s">
        <v>4415</v>
      </c>
      <c r="B2146" s="1">
        <v>5.4700000000000001E-22</v>
      </c>
      <c r="C2146">
        <v>-0.93154005799999995</v>
      </c>
      <c r="D2146">
        <v>0.48799999999999999</v>
      </c>
      <c r="E2146">
        <v>0.99399999999999999</v>
      </c>
      <c r="F2146" s="1">
        <v>1.6999999999999999E-17</v>
      </c>
      <c r="H2146">
        <v>-0.50600000000000001</v>
      </c>
    </row>
    <row r="2147" spans="1:8" x14ac:dyDescent="0.25">
      <c r="A2147" t="s">
        <v>4417</v>
      </c>
      <c r="B2147" s="1">
        <v>1.32E-21</v>
      </c>
      <c r="C2147">
        <v>-0.93982372800000002</v>
      </c>
      <c r="D2147">
        <v>0.96299999999999997</v>
      </c>
      <c r="E2147">
        <v>1</v>
      </c>
      <c r="F2147" s="1">
        <v>4.1000000000000001E-17</v>
      </c>
      <c r="H2147">
        <v>-3.6999999999999998E-2</v>
      </c>
    </row>
    <row r="2148" spans="1:8" x14ac:dyDescent="0.25">
      <c r="A2148" t="s">
        <v>214</v>
      </c>
      <c r="B2148" s="1">
        <v>5.27E-12</v>
      </c>
      <c r="C2148">
        <v>-0.94977220900000003</v>
      </c>
      <c r="D2148">
        <v>0.22</v>
      </c>
      <c r="E2148">
        <v>0.70499999999999996</v>
      </c>
      <c r="F2148" s="1">
        <v>1.6400000000000001E-7</v>
      </c>
      <c r="H2148">
        <v>-0.48499999999999999</v>
      </c>
    </row>
    <row r="2149" spans="1:8" x14ac:dyDescent="0.25">
      <c r="A2149" t="s">
        <v>1389</v>
      </c>
      <c r="B2149" s="1">
        <v>2.6299999999999999E-14</v>
      </c>
      <c r="C2149">
        <v>-0.96429716700000001</v>
      </c>
      <c r="D2149">
        <v>0.32900000000000001</v>
      </c>
      <c r="E2149">
        <v>0.93600000000000005</v>
      </c>
      <c r="F2149" s="1">
        <v>8.1699999999999997E-10</v>
      </c>
      <c r="H2149">
        <v>-0.60699999999999998</v>
      </c>
    </row>
    <row r="2150" spans="1:8" x14ac:dyDescent="0.25">
      <c r="A2150" t="s">
        <v>1948</v>
      </c>
      <c r="B2150" s="1">
        <v>8.6299999999999996E-23</v>
      </c>
      <c r="C2150">
        <v>-0.97110030999999997</v>
      </c>
      <c r="D2150">
        <v>0.56100000000000005</v>
      </c>
      <c r="E2150">
        <v>1</v>
      </c>
      <c r="F2150" s="1">
        <v>2.68E-18</v>
      </c>
      <c r="H2150">
        <v>-0.439</v>
      </c>
    </row>
    <row r="2151" spans="1:8" x14ac:dyDescent="0.25">
      <c r="A2151" t="s">
        <v>1914</v>
      </c>
      <c r="B2151" s="1">
        <v>6.3999999999999994E-20</v>
      </c>
      <c r="C2151">
        <v>-0.97136817099999995</v>
      </c>
      <c r="D2151">
        <v>0.183</v>
      </c>
      <c r="E2151">
        <v>0.878</v>
      </c>
      <c r="F2151" s="1">
        <v>1.99E-15</v>
      </c>
      <c r="H2151">
        <v>-0.69499999999999995</v>
      </c>
    </row>
    <row r="2152" spans="1:8" x14ac:dyDescent="0.25">
      <c r="A2152" t="s">
        <v>4411</v>
      </c>
      <c r="B2152" s="1">
        <v>9.5699999999999997E-24</v>
      </c>
      <c r="C2152">
        <v>-0.97634538599999998</v>
      </c>
      <c r="D2152">
        <v>0.67100000000000004</v>
      </c>
      <c r="E2152">
        <v>1</v>
      </c>
      <c r="F2152" s="1">
        <v>2.9699999999999999E-19</v>
      </c>
      <c r="H2152">
        <v>-0.32900000000000001</v>
      </c>
    </row>
    <row r="2153" spans="1:8" x14ac:dyDescent="0.25">
      <c r="A2153" t="s">
        <v>286</v>
      </c>
      <c r="B2153" s="1">
        <v>1.8500000000000001E-21</v>
      </c>
      <c r="C2153">
        <v>-0.98291883599999996</v>
      </c>
      <c r="D2153">
        <v>0.63400000000000001</v>
      </c>
      <c r="E2153">
        <v>0.99399999999999999</v>
      </c>
      <c r="F2153" s="1">
        <v>5.7400000000000006E-17</v>
      </c>
      <c r="H2153">
        <v>-0.36</v>
      </c>
    </row>
    <row r="2154" spans="1:8" x14ac:dyDescent="0.25">
      <c r="A2154" t="s">
        <v>71</v>
      </c>
      <c r="B2154" s="1">
        <v>3.6400000000000001E-28</v>
      </c>
      <c r="C2154">
        <v>-0.98436115800000001</v>
      </c>
      <c r="D2154">
        <v>0.97599999999999998</v>
      </c>
      <c r="E2154">
        <v>1</v>
      </c>
      <c r="F2154" s="1">
        <v>1.13E-23</v>
      </c>
      <c r="H2154">
        <v>-2.4E-2</v>
      </c>
    </row>
    <row r="2155" spans="1:8" x14ac:dyDescent="0.25">
      <c r="A2155" t="s">
        <v>62</v>
      </c>
      <c r="B2155" s="1">
        <v>7.6000000000000002E-23</v>
      </c>
      <c r="C2155">
        <v>-0.98498722299999997</v>
      </c>
      <c r="D2155">
        <v>0.90200000000000002</v>
      </c>
      <c r="E2155">
        <v>1</v>
      </c>
      <c r="F2155" s="1">
        <v>2.3600000000000002E-18</v>
      </c>
      <c r="H2155">
        <v>-9.8000000000000004E-2</v>
      </c>
    </row>
    <row r="2156" spans="1:8" x14ac:dyDescent="0.25">
      <c r="A2156" t="s">
        <v>1811</v>
      </c>
      <c r="B2156" s="1">
        <v>4.03E-21</v>
      </c>
      <c r="C2156">
        <v>-0.99433099599999997</v>
      </c>
      <c r="D2156">
        <v>0.29299999999999998</v>
      </c>
      <c r="E2156">
        <v>0.98699999999999999</v>
      </c>
      <c r="F2156" s="1">
        <v>1.2500000000000001E-16</v>
      </c>
      <c r="H2156">
        <v>-0.69399999999999995</v>
      </c>
    </row>
    <row r="2157" spans="1:8" x14ac:dyDescent="0.25">
      <c r="A2157" t="s">
        <v>134</v>
      </c>
      <c r="B2157" s="1">
        <v>4.8999999999999999E-25</v>
      </c>
      <c r="C2157">
        <v>-0.99649404200000002</v>
      </c>
      <c r="D2157">
        <v>1</v>
      </c>
      <c r="E2157">
        <v>1</v>
      </c>
      <c r="F2157" s="1">
        <v>1.5199999999999999E-20</v>
      </c>
      <c r="H2157">
        <v>0</v>
      </c>
    </row>
    <row r="2158" spans="1:8" x14ac:dyDescent="0.25">
      <c r="A2158" t="s">
        <v>385</v>
      </c>
      <c r="B2158" s="1">
        <v>9.8200000000000008E-22</v>
      </c>
      <c r="C2158">
        <v>-1.004905143</v>
      </c>
      <c r="D2158">
        <v>7.2999999999999995E-2</v>
      </c>
      <c r="E2158">
        <v>0.79500000000000004</v>
      </c>
      <c r="F2158" s="1">
        <v>3.0500000000000003E-17</v>
      </c>
      <c r="H2158">
        <v>-0.72199999999999998</v>
      </c>
    </row>
    <row r="2159" spans="1:8" x14ac:dyDescent="0.25">
      <c r="A2159" t="s">
        <v>89</v>
      </c>
      <c r="B2159" s="1">
        <v>3.5400000000000001E-25</v>
      </c>
      <c r="C2159">
        <v>-1.018855488</v>
      </c>
      <c r="D2159">
        <v>0.67100000000000004</v>
      </c>
      <c r="E2159">
        <v>1</v>
      </c>
      <c r="F2159" s="1">
        <v>1.1E-20</v>
      </c>
      <c r="H2159">
        <v>-0.32900000000000001</v>
      </c>
    </row>
    <row r="2160" spans="1:8" x14ac:dyDescent="0.25">
      <c r="A2160" t="s">
        <v>29</v>
      </c>
      <c r="B2160" s="1">
        <v>1.07E-21</v>
      </c>
      <c r="C2160">
        <v>-1.0222020300000001</v>
      </c>
      <c r="D2160">
        <v>0.36599999999999999</v>
      </c>
      <c r="E2160">
        <v>0.94899999999999995</v>
      </c>
      <c r="F2160" s="1">
        <v>3.33E-17</v>
      </c>
      <c r="H2160">
        <v>-0.58299999999999996</v>
      </c>
    </row>
    <row r="2161" spans="1:8" x14ac:dyDescent="0.25">
      <c r="A2161" t="s">
        <v>4413</v>
      </c>
      <c r="B2161" s="1">
        <v>4.4999999999999997E-23</v>
      </c>
      <c r="C2161">
        <v>-1.024044366</v>
      </c>
      <c r="D2161">
        <v>0.34100000000000003</v>
      </c>
      <c r="E2161">
        <v>0.98699999999999999</v>
      </c>
      <c r="F2161" s="1">
        <v>1.4000000000000001E-18</v>
      </c>
      <c r="H2161">
        <v>-0.64600000000000002</v>
      </c>
    </row>
    <row r="2162" spans="1:8" x14ac:dyDescent="0.25">
      <c r="A2162" t="s">
        <v>1893</v>
      </c>
      <c r="B2162" s="1">
        <v>3.6999999999999998E-24</v>
      </c>
      <c r="C2162">
        <v>-1.033327479</v>
      </c>
      <c r="D2162">
        <v>0.59799999999999998</v>
      </c>
      <c r="E2162">
        <v>0.98099999999999998</v>
      </c>
      <c r="F2162" s="1">
        <v>1.1499999999999999E-19</v>
      </c>
      <c r="H2162">
        <v>-0.38300000000000001</v>
      </c>
    </row>
    <row r="2163" spans="1:8" x14ac:dyDescent="0.25">
      <c r="A2163" t="s">
        <v>1527</v>
      </c>
      <c r="B2163" s="1">
        <v>2.0599999999999998E-18</v>
      </c>
      <c r="C2163">
        <v>-1.0339894169999999</v>
      </c>
      <c r="D2163">
        <v>0.17100000000000001</v>
      </c>
      <c r="E2163">
        <v>0.80800000000000005</v>
      </c>
      <c r="F2163" s="1">
        <v>6.4000000000000005E-14</v>
      </c>
      <c r="H2163">
        <v>-0.63700000000000001</v>
      </c>
    </row>
    <row r="2164" spans="1:8" x14ac:dyDescent="0.25">
      <c r="A2164" t="s">
        <v>1802</v>
      </c>
      <c r="B2164" s="1">
        <v>7.6200000000000002E-26</v>
      </c>
      <c r="C2164">
        <v>-1.0414225960000001</v>
      </c>
      <c r="D2164">
        <v>0.76800000000000002</v>
      </c>
      <c r="E2164">
        <v>1</v>
      </c>
      <c r="F2164" s="1">
        <v>2.3699999999999999E-21</v>
      </c>
      <c r="H2164">
        <v>-0.23200000000000001</v>
      </c>
    </row>
    <row r="2165" spans="1:8" x14ac:dyDescent="0.25">
      <c r="A2165" t="s">
        <v>187</v>
      </c>
      <c r="B2165" s="1">
        <v>5.7600000000000001E-23</v>
      </c>
      <c r="C2165">
        <v>-1.0449584599999999</v>
      </c>
      <c r="D2165">
        <v>0.90200000000000002</v>
      </c>
      <c r="E2165">
        <v>1</v>
      </c>
      <c r="F2165" s="1">
        <v>1.7900000000000001E-18</v>
      </c>
      <c r="H2165">
        <v>-9.8000000000000004E-2</v>
      </c>
    </row>
    <row r="2166" spans="1:8" x14ac:dyDescent="0.25">
      <c r="A2166" t="s">
        <v>8</v>
      </c>
      <c r="B2166" s="1">
        <v>5.2200000000000001E-21</v>
      </c>
      <c r="C2166">
        <v>-1.0460514729999999</v>
      </c>
      <c r="D2166">
        <v>0.40200000000000002</v>
      </c>
      <c r="E2166">
        <v>0.95499999999999996</v>
      </c>
      <c r="F2166" s="1">
        <v>1.6199999999999999E-16</v>
      </c>
      <c r="H2166">
        <v>-0.55300000000000005</v>
      </c>
    </row>
    <row r="2167" spans="1:8" x14ac:dyDescent="0.25">
      <c r="A2167" t="s">
        <v>1835</v>
      </c>
      <c r="B2167" s="1">
        <v>9.2099999999999995E-19</v>
      </c>
      <c r="C2167">
        <v>-1.0536733389999999</v>
      </c>
      <c r="D2167">
        <v>0.34100000000000003</v>
      </c>
      <c r="E2167">
        <v>0.92900000000000005</v>
      </c>
      <c r="F2167" s="1">
        <v>2.8599999999999999E-14</v>
      </c>
      <c r="H2167">
        <v>-0.58799999999999997</v>
      </c>
    </row>
    <row r="2168" spans="1:8" x14ac:dyDescent="0.25">
      <c r="A2168" t="s">
        <v>4410</v>
      </c>
      <c r="B2168" s="1">
        <v>2.2299999999999999E-24</v>
      </c>
      <c r="C2168">
        <v>-1.0582018959999999</v>
      </c>
      <c r="D2168">
        <v>0.51200000000000001</v>
      </c>
      <c r="E2168">
        <v>1</v>
      </c>
      <c r="F2168" s="1">
        <v>6.9199999999999998E-20</v>
      </c>
      <c r="H2168">
        <v>-0.48799999999999999</v>
      </c>
    </row>
    <row r="2169" spans="1:8" x14ac:dyDescent="0.25">
      <c r="A2169" t="s">
        <v>1296</v>
      </c>
      <c r="B2169" s="1">
        <v>2.1199999999999999E-24</v>
      </c>
      <c r="C2169">
        <v>-1.0592051600000001</v>
      </c>
      <c r="D2169">
        <v>0.29299999999999998</v>
      </c>
      <c r="E2169">
        <v>0.97399999999999998</v>
      </c>
      <c r="F2169" s="1">
        <v>6.5800000000000006E-20</v>
      </c>
      <c r="H2169">
        <v>-0.68100000000000005</v>
      </c>
    </row>
    <row r="2170" spans="1:8" x14ac:dyDescent="0.25">
      <c r="A2170" t="s">
        <v>2324</v>
      </c>
      <c r="B2170" s="1">
        <v>1.9100000000000001E-30</v>
      </c>
      <c r="C2170">
        <v>-1.06417512</v>
      </c>
      <c r="D2170">
        <v>0.93899999999999995</v>
      </c>
      <c r="E2170">
        <v>1</v>
      </c>
      <c r="F2170" s="1">
        <v>5.9300000000000004E-26</v>
      </c>
      <c r="H2170">
        <v>-6.0999999999999999E-2</v>
      </c>
    </row>
    <row r="2171" spans="1:8" x14ac:dyDescent="0.25">
      <c r="A2171" t="s">
        <v>141</v>
      </c>
      <c r="B2171" s="1">
        <v>4.2699999999999998E-25</v>
      </c>
      <c r="C2171">
        <v>-1.067352259</v>
      </c>
      <c r="D2171">
        <v>0.82899999999999996</v>
      </c>
      <c r="E2171">
        <v>0.99399999999999999</v>
      </c>
      <c r="F2171" s="1">
        <v>1.3300000000000001E-20</v>
      </c>
      <c r="H2171">
        <v>-0.16500000000000001</v>
      </c>
    </row>
    <row r="2172" spans="1:8" x14ac:dyDescent="0.25">
      <c r="A2172" t="s">
        <v>3004</v>
      </c>
      <c r="B2172" s="1">
        <v>1.3599999999999999E-21</v>
      </c>
      <c r="C2172">
        <v>-1.069624635</v>
      </c>
      <c r="D2172">
        <v>0.28000000000000003</v>
      </c>
      <c r="E2172">
        <v>0.98099999999999998</v>
      </c>
      <c r="F2172" s="1">
        <v>4.2299999999999998E-17</v>
      </c>
      <c r="H2172">
        <v>-0.70099999999999996</v>
      </c>
    </row>
    <row r="2173" spans="1:8" x14ac:dyDescent="0.25">
      <c r="A2173" t="s">
        <v>148</v>
      </c>
      <c r="B2173" s="1">
        <v>6.5600000000000002E-23</v>
      </c>
      <c r="C2173">
        <v>-1.1046194680000001</v>
      </c>
      <c r="D2173">
        <v>0.63400000000000001</v>
      </c>
      <c r="E2173">
        <v>0.99399999999999999</v>
      </c>
      <c r="F2173" s="1">
        <v>2.0399999999999999E-18</v>
      </c>
      <c r="H2173">
        <v>-0.36</v>
      </c>
    </row>
    <row r="2174" spans="1:8" x14ac:dyDescent="0.25">
      <c r="A2174" t="s">
        <v>1921</v>
      </c>
      <c r="B2174" s="1">
        <v>5.1299999999999998E-24</v>
      </c>
      <c r="C2174">
        <v>-1.110795559</v>
      </c>
      <c r="D2174">
        <v>0.61</v>
      </c>
      <c r="E2174">
        <v>1</v>
      </c>
      <c r="F2174" s="1">
        <v>1.5900000000000001E-19</v>
      </c>
      <c r="H2174">
        <v>-0.39</v>
      </c>
    </row>
    <row r="2175" spans="1:8" x14ac:dyDescent="0.25">
      <c r="A2175" t="s">
        <v>4406</v>
      </c>
      <c r="B2175" s="1">
        <v>2.3999999999999998E-30</v>
      </c>
      <c r="C2175">
        <v>-1.111361654</v>
      </c>
      <c r="D2175">
        <v>0.98799999999999999</v>
      </c>
      <c r="E2175">
        <v>1</v>
      </c>
      <c r="F2175" s="1">
        <v>7.4499999999999996E-26</v>
      </c>
      <c r="H2175">
        <v>-1.2E-2</v>
      </c>
    </row>
    <row r="2176" spans="1:8" x14ac:dyDescent="0.25">
      <c r="A2176" t="s">
        <v>1380</v>
      </c>
      <c r="B2176" s="1">
        <v>4.5300000000000001E-21</v>
      </c>
      <c r="C2176">
        <v>-1.1134388449999999</v>
      </c>
      <c r="D2176">
        <v>0.45100000000000001</v>
      </c>
      <c r="E2176">
        <v>1</v>
      </c>
      <c r="F2176" s="1">
        <v>1.41E-16</v>
      </c>
      <c r="H2176">
        <v>-0.54900000000000004</v>
      </c>
    </row>
    <row r="2177" spans="1:8" x14ac:dyDescent="0.25">
      <c r="A2177" t="s">
        <v>2105</v>
      </c>
      <c r="B2177" s="1">
        <v>2.41E-32</v>
      </c>
      <c r="C2177">
        <v>-1.1203189069999999</v>
      </c>
      <c r="D2177">
        <v>0.97599999999999998</v>
      </c>
      <c r="E2177">
        <v>1</v>
      </c>
      <c r="F2177" s="1">
        <v>7.4899999999999997E-28</v>
      </c>
      <c r="H2177">
        <v>-2.4E-2</v>
      </c>
    </row>
    <row r="2178" spans="1:8" x14ac:dyDescent="0.25">
      <c r="A2178" t="s">
        <v>2990</v>
      </c>
      <c r="B2178" s="1">
        <v>1.8099999999999999E-23</v>
      </c>
      <c r="C2178">
        <v>-1.1255967899999999</v>
      </c>
      <c r="D2178">
        <v>0.25600000000000001</v>
      </c>
      <c r="E2178">
        <v>0.96199999999999997</v>
      </c>
      <c r="F2178" s="1">
        <v>5.6100000000000004E-19</v>
      </c>
      <c r="H2178">
        <v>-0.70599999999999996</v>
      </c>
    </row>
    <row r="2179" spans="1:8" x14ac:dyDescent="0.25">
      <c r="A2179" t="s">
        <v>1610</v>
      </c>
      <c r="B2179" s="1">
        <v>1.8500000000000001E-27</v>
      </c>
      <c r="C2179">
        <v>-1.1413052290000001</v>
      </c>
      <c r="D2179">
        <v>0.19500000000000001</v>
      </c>
      <c r="E2179">
        <v>0.95499999999999996</v>
      </c>
      <c r="F2179" s="1">
        <v>5.7299999999999994E-23</v>
      </c>
      <c r="H2179">
        <v>-0.76</v>
      </c>
    </row>
    <row r="2180" spans="1:8" x14ac:dyDescent="0.25">
      <c r="A2180" t="s">
        <v>1944</v>
      </c>
      <c r="B2180" s="1">
        <v>4.0900000000000001E-29</v>
      </c>
      <c r="C2180">
        <v>-1.1799478859999999</v>
      </c>
      <c r="D2180">
        <v>0.59799999999999998</v>
      </c>
      <c r="E2180">
        <v>1</v>
      </c>
      <c r="F2180" s="1">
        <v>1.2700000000000001E-24</v>
      </c>
      <c r="H2180">
        <v>-0.40200000000000002</v>
      </c>
    </row>
    <row r="2181" spans="1:8" x14ac:dyDescent="0.25">
      <c r="A2181" t="s">
        <v>2085</v>
      </c>
      <c r="B2181" s="1">
        <v>7.2299999999999998E-29</v>
      </c>
      <c r="C2181">
        <v>-1.1856201310000001</v>
      </c>
      <c r="D2181">
        <v>0.91500000000000004</v>
      </c>
      <c r="E2181">
        <v>1</v>
      </c>
      <c r="F2181" s="1">
        <v>2.2399999999999999E-24</v>
      </c>
      <c r="H2181">
        <v>-8.5000000000000006E-2</v>
      </c>
    </row>
    <row r="2182" spans="1:8" x14ac:dyDescent="0.25">
      <c r="A2182" t="s">
        <v>4407</v>
      </c>
      <c r="B2182" s="1">
        <v>5.4999999999999997E-28</v>
      </c>
      <c r="C2182">
        <v>-1.196131348</v>
      </c>
      <c r="D2182">
        <v>0.89</v>
      </c>
      <c r="E2182">
        <v>1</v>
      </c>
      <c r="F2182" s="1">
        <v>1.7100000000000001E-23</v>
      </c>
      <c r="H2182">
        <v>-0.11</v>
      </c>
    </row>
    <row r="2183" spans="1:8" x14ac:dyDescent="0.25">
      <c r="A2183" t="s">
        <v>1603</v>
      </c>
      <c r="B2183" s="1">
        <v>9.1800000000000007E-27</v>
      </c>
      <c r="C2183">
        <v>-1.199381531</v>
      </c>
      <c r="D2183">
        <v>0.78</v>
      </c>
      <c r="E2183">
        <v>1</v>
      </c>
      <c r="F2183" s="1">
        <v>2.8499999999999998E-22</v>
      </c>
      <c r="H2183">
        <v>-0.22</v>
      </c>
    </row>
    <row r="2184" spans="1:8" x14ac:dyDescent="0.25">
      <c r="A2184" t="s">
        <v>73</v>
      </c>
      <c r="B2184" s="1">
        <v>1.72E-27</v>
      </c>
      <c r="C2184">
        <v>-1.2980346309999999</v>
      </c>
      <c r="D2184">
        <v>0.74399999999999999</v>
      </c>
      <c r="E2184">
        <v>1</v>
      </c>
      <c r="F2184" s="1">
        <v>5.3399999999999994E-23</v>
      </c>
      <c r="H2184">
        <v>-0.25600000000000001</v>
      </c>
    </row>
    <row r="2185" spans="1:8" x14ac:dyDescent="0.25">
      <c r="A2185" t="s">
        <v>2166</v>
      </c>
      <c r="B2185" s="1">
        <v>1.37E-21</v>
      </c>
      <c r="C2185">
        <v>-1.3130925950000001</v>
      </c>
      <c r="D2185">
        <v>0.183</v>
      </c>
      <c r="E2185">
        <v>0.90400000000000003</v>
      </c>
      <c r="F2185" s="1">
        <v>4.25E-17</v>
      </c>
      <c r="H2185">
        <v>-0.72099999999999997</v>
      </c>
    </row>
    <row r="2186" spans="1:8" x14ac:dyDescent="0.25">
      <c r="A2186" t="s">
        <v>1166</v>
      </c>
      <c r="B2186" s="1">
        <v>1.58E-27</v>
      </c>
      <c r="C2186">
        <v>-1.3171337890000001</v>
      </c>
      <c r="D2186">
        <v>0.24399999999999999</v>
      </c>
      <c r="E2186">
        <v>0.97399999999999998</v>
      </c>
      <c r="F2186" s="1">
        <v>4.8999999999999998E-23</v>
      </c>
      <c r="H2186">
        <v>-0.73</v>
      </c>
    </row>
    <row r="2187" spans="1:8" x14ac:dyDescent="0.25">
      <c r="A2187" t="s">
        <v>34</v>
      </c>
      <c r="B2187" s="1">
        <v>9.4699999999999996E-26</v>
      </c>
      <c r="C2187">
        <v>-1.342231811</v>
      </c>
      <c r="D2187">
        <v>0.93899999999999995</v>
      </c>
      <c r="E2187">
        <v>1</v>
      </c>
      <c r="F2187" s="1">
        <v>2.9399999999999999E-21</v>
      </c>
      <c r="H2187">
        <v>-6.0999999999999999E-2</v>
      </c>
    </row>
    <row r="2188" spans="1:8" x14ac:dyDescent="0.25">
      <c r="A2188" t="s">
        <v>2207</v>
      </c>
      <c r="B2188" s="1">
        <v>1.8900000000000001E-28</v>
      </c>
      <c r="C2188">
        <v>-1.349037974</v>
      </c>
      <c r="D2188">
        <v>0.75600000000000001</v>
      </c>
      <c r="E2188">
        <v>1</v>
      </c>
      <c r="F2188" s="1">
        <v>5.8800000000000002E-24</v>
      </c>
      <c r="H2188">
        <v>-0.24399999999999999</v>
      </c>
    </row>
    <row r="2189" spans="1:8" x14ac:dyDescent="0.25">
      <c r="A2189" t="s">
        <v>661</v>
      </c>
      <c r="B2189" s="1">
        <v>2.3100000000000001E-30</v>
      </c>
      <c r="C2189">
        <v>-1.359288294</v>
      </c>
      <c r="D2189">
        <v>0.35399999999999998</v>
      </c>
      <c r="E2189">
        <v>0.98699999999999999</v>
      </c>
      <c r="F2189" s="1">
        <v>7.1600000000000004E-26</v>
      </c>
      <c r="H2189">
        <v>-0.63300000000000001</v>
      </c>
    </row>
    <row r="2190" spans="1:8" x14ac:dyDescent="0.25">
      <c r="A2190" t="s">
        <v>2129</v>
      </c>
      <c r="B2190" s="1">
        <v>2.08E-30</v>
      </c>
      <c r="C2190">
        <v>-1.3675602200000001</v>
      </c>
      <c r="D2190">
        <v>0.78</v>
      </c>
      <c r="E2190">
        <v>1</v>
      </c>
      <c r="F2190" s="1">
        <v>6.4600000000000001E-26</v>
      </c>
      <c r="H2190">
        <v>-0.22</v>
      </c>
    </row>
    <row r="2191" spans="1:8" x14ac:dyDescent="0.25">
      <c r="A2191" t="s">
        <v>1372</v>
      </c>
      <c r="B2191" s="1">
        <v>5.1100000000000002E-23</v>
      </c>
      <c r="C2191">
        <v>-1.3694224370000001</v>
      </c>
      <c r="D2191">
        <v>0.183</v>
      </c>
      <c r="E2191">
        <v>0.86499999999999999</v>
      </c>
      <c r="F2191" s="1">
        <v>1.59E-18</v>
      </c>
      <c r="H2191">
        <v>-0.68200000000000005</v>
      </c>
    </row>
    <row r="2192" spans="1:8" x14ac:dyDescent="0.25">
      <c r="A2192" t="s">
        <v>37</v>
      </c>
      <c r="B2192" s="1">
        <v>3.54E-30</v>
      </c>
      <c r="C2192">
        <v>-1.387001054</v>
      </c>
      <c r="D2192">
        <v>0.95099999999999996</v>
      </c>
      <c r="E2192">
        <v>1</v>
      </c>
      <c r="F2192" s="1">
        <v>1.1000000000000001E-25</v>
      </c>
      <c r="H2192">
        <v>-4.9000000000000002E-2</v>
      </c>
    </row>
    <row r="2193" spans="1:8" x14ac:dyDescent="0.25">
      <c r="A2193" t="s">
        <v>4405</v>
      </c>
      <c r="B2193" s="1">
        <v>8.4300000000000001E-36</v>
      </c>
      <c r="C2193">
        <v>-1.3925864699999999</v>
      </c>
      <c r="D2193">
        <v>1</v>
      </c>
      <c r="E2193">
        <v>1</v>
      </c>
      <c r="F2193" s="1">
        <v>2.6200000000000001E-31</v>
      </c>
      <c r="H2193">
        <v>0</v>
      </c>
    </row>
    <row r="2194" spans="1:8" x14ac:dyDescent="0.25">
      <c r="A2194" t="s">
        <v>143</v>
      </c>
      <c r="B2194" s="1">
        <v>5.7900000000000002E-30</v>
      </c>
      <c r="C2194">
        <v>-1.404973757</v>
      </c>
      <c r="D2194">
        <v>0.58499999999999996</v>
      </c>
      <c r="E2194">
        <v>1</v>
      </c>
      <c r="F2194" s="1">
        <v>1.8E-25</v>
      </c>
      <c r="H2194">
        <v>-0.41499999999999998</v>
      </c>
    </row>
    <row r="2195" spans="1:8" x14ac:dyDescent="0.25">
      <c r="A2195" t="s">
        <v>118</v>
      </c>
      <c r="B2195" s="1">
        <v>2.87E-24</v>
      </c>
      <c r="C2195">
        <v>-1.4279125960000001</v>
      </c>
      <c r="D2195">
        <v>0.35399999999999998</v>
      </c>
      <c r="E2195">
        <v>0.98699999999999999</v>
      </c>
      <c r="F2195" s="1">
        <v>8.92E-20</v>
      </c>
      <c r="H2195">
        <v>-0.63300000000000001</v>
      </c>
    </row>
    <row r="2196" spans="1:8" x14ac:dyDescent="0.25">
      <c r="A2196" t="s">
        <v>4408</v>
      </c>
      <c r="B2196" s="1">
        <v>9.4199999999999997E-26</v>
      </c>
      <c r="C2196">
        <v>-1.4287522770000001</v>
      </c>
      <c r="D2196">
        <v>0.23200000000000001</v>
      </c>
      <c r="E2196">
        <v>0.98099999999999998</v>
      </c>
      <c r="F2196" s="1">
        <v>2.93E-21</v>
      </c>
      <c r="H2196">
        <v>-0.749</v>
      </c>
    </row>
    <row r="2197" spans="1:8" x14ac:dyDescent="0.25">
      <c r="A2197" t="s">
        <v>2001</v>
      </c>
      <c r="B2197" s="1">
        <v>7.1799999999999993E-33</v>
      </c>
      <c r="C2197">
        <v>-1.4640749529999999</v>
      </c>
      <c r="D2197">
        <v>0.92700000000000005</v>
      </c>
      <c r="E2197">
        <v>1</v>
      </c>
      <c r="F2197" s="1">
        <v>2.23E-28</v>
      </c>
      <c r="H2197">
        <v>-7.2999999999999995E-2</v>
      </c>
    </row>
    <row r="2198" spans="1:8" x14ac:dyDescent="0.25">
      <c r="A2198" t="s">
        <v>1478</v>
      </c>
      <c r="B2198" s="1">
        <v>2.22E-27</v>
      </c>
      <c r="C2198">
        <v>-1.486295071</v>
      </c>
      <c r="D2198">
        <v>0.26800000000000002</v>
      </c>
      <c r="E2198">
        <v>0.96799999999999997</v>
      </c>
      <c r="F2198" s="1">
        <v>6.9100000000000001E-23</v>
      </c>
      <c r="H2198">
        <v>-0.7</v>
      </c>
    </row>
    <row r="2199" spans="1:8" x14ac:dyDescent="0.25">
      <c r="A2199" t="s">
        <v>1988</v>
      </c>
      <c r="B2199" s="1">
        <v>3.35E-32</v>
      </c>
      <c r="C2199">
        <v>-1.5314137430000001</v>
      </c>
      <c r="D2199">
        <v>1</v>
      </c>
      <c r="E2199">
        <v>1</v>
      </c>
      <c r="F2199" s="1">
        <v>1.04E-27</v>
      </c>
      <c r="H2199">
        <v>0</v>
      </c>
    </row>
    <row r="2200" spans="1:8" x14ac:dyDescent="0.25">
      <c r="A2200" t="s">
        <v>1953</v>
      </c>
      <c r="B2200" s="1">
        <v>1.13E-34</v>
      </c>
      <c r="C2200">
        <v>-1.6604597830000001</v>
      </c>
      <c r="D2200">
        <v>0.92700000000000005</v>
      </c>
      <c r="E2200">
        <v>1</v>
      </c>
      <c r="F2200" s="1">
        <v>3.5000000000000003E-30</v>
      </c>
      <c r="H2200">
        <v>-7.2999999999999995E-2</v>
      </c>
    </row>
    <row r="2201" spans="1:8" x14ac:dyDescent="0.25">
      <c r="A2201" t="s">
        <v>35</v>
      </c>
      <c r="B2201" s="1">
        <v>2.8799999999999999E-31</v>
      </c>
      <c r="C2201">
        <v>-1.9437346280000001</v>
      </c>
      <c r="D2201">
        <v>0.54900000000000004</v>
      </c>
      <c r="E2201">
        <v>1</v>
      </c>
      <c r="F2201" s="1">
        <v>8.9500000000000005E-27</v>
      </c>
      <c r="H2201">
        <v>-0.45100000000000001</v>
      </c>
    </row>
  </sheetData>
  <sortState xmlns:xlrd2="http://schemas.microsoft.com/office/spreadsheetml/2017/richdata2" ref="A3:H2201">
    <sortCondition descending="1" ref="C3:C2201"/>
  </sortState>
  <mergeCells count="1">
    <mergeCell ref="A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2201"/>
  <sheetViews>
    <sheetView workbookViewId="0">
      <selection activeCell="N12" sqref="N12"/>
    </sheetView>
  </sheetViews>
  <sheetFormatPr defaultRowHeight="15" x14ac:dyDescent="0.25"/>
  <cols>
    <col min="1" max="1" width="16.7109375" customWidth="1"/>
    <col min="3" max="3" width="11.5703125" customWidth="1"/>
  </cols>
  <sheetData>
    <row r="1" spans="1:9" ht="66" customHeight="1" x14ac:dyDescent="0.25">
      <c r="A1" s="77" t="s">
        <v>5621</v>
      </c>
      <c r="B1" s="77"/>
      <c r="C1" s="77"/>
      <c r="D1" s="77"/>
      <c r="E1" s="77"/>
      <c r="F1" s="77"/>
      <c r="G1" s="77"/>
      <c r="H1" s="77"/>
      <c r="I1" s="77"/>
    </row>
    <row r="2" spans="1:9" x14ac:dyDescent="0.25">
      <c r="B2" t="s">
        <v>1</v>
      </c>
      <c r="C2" t="s">
        <v>2</v>
      </c>
      <c r="D2" t="s">
        <v>3</v>
      </c>
      <c r="E2" t="s">
        <v>4</v>
      </c>
      <c r="F2" t="s">
        <v>5</v>
      </c>
      <c r="H2" t="s">
        <v>4404</v>
      </c>
    </row>
    <row r="3" spans="1:9" x14ac:dyDescent="0.25">
      <c r="A3" t="s">
        <v>35</v>
      </c>
      <c r="B3" s="1">
        <v>2.8799999999999999E-31</v>
      </c>
      <c r="C3">
        <v>1.9437346280000001</v>
      </c>
      <c r="D3">
        <v>1</v>
      </c>
      <c r="E3">
        <v>0.54900000000000004</v>
      </c>
      <c r="F3" s="1">
        <v>8.9500000000000005E-27</v>
      </c>
      <c r="H3">
        <v>-0.45100000000000001</v>
      </c>
    </row>
    <row r="4" spans="1:9" x14ac:dyDescent="0.25">
      <c r="A4" t="s">
        <v>1953</v>
      </c>
      <c r="B4" s="1">
        <v>1.13E-34</v>
      </c>
      <c r="C4">
        <v>1.6604597830000001</v>
      </c>
      <c r="D4">
        <v>1</v>
      </c>
      <c r="E4">
        <v>0.92700000000000005</v>
      </c>
      <c r="F4" s="1">
        <v>3.5000000000000003E-30</v>
      </c>
      <c r="H4">
        <v>-7.2999999999999995E-2</v>
      </c>
    </row>
    <row r="5" spans="1:9" x14ac:dyDescent="0.25">
      <c r="A5" t="s">
        <v>1988</v>
      </c>
      <c r="B5" s="1">
        <v>3.35E-32</v>
      </c>
      <c r="C5">
        <v>1.5314137430000001</v>
      </c>
      <c r="D5">
        <v>1</v>
      </c>
      <c r="E5">
        <v>1</v>
      </c>
      <c r="F5" s="1">
        <v>1.04E-27</v>
      </c>
      <c r="H5">
        <v>0</v>
      </c>
    </row>
    <row r="6" spans="1:9" x14ac:dyDescent="0.25">
      <c r="A6" t="s">
        <v>1478</v>
      </c>
      <c r="B6" s="1">
        <v>2.22E-27</v>
      </c>
      <c r="C6">
        <v>1.486295071</v>
      </c>
      <c r="D6">
        <v>0.96799999999999997</v>
      </c>
      <c r="E6">
        <v>0.26800000000000002</v>
      </c>
      <c r="F6" s="1">
        <v>6.9100000000000001E-23</v>
      </c>
      <c r="H6">
        <v>-0.7</v>
      </c>
    </row>
    <row r="7" spans="1:9" x14ac:dyDescent="0.25">
      <c r="A7" t="s">
        <v>2001</v>
      </c>
      <c r="B7" s="1">
        <v>7.1799999999999993E-33</v>
      </c>
      <c r="C7">
        <v>1.4640749529999999</v>
      </c>
      <c r="D7">
        <v>1</v>
      </c>
      <c r="E7">
        <v>0.92700000000000005</v>
      </c>
      <c r="F7" s="1">
        <v>2.23E-28</v>
      </c>
      <c r="H7">
        <v>-7.2999999999999995E-2</v>
      </c>
    </row>
    <row r="8" spans="1:9" x14ac:dyDescent="0.25">
      <c r="A8" t="s">
        <v>4408</v>
      </c>
      <c r="B8" s="1">
        <v>9.4199999999999997E-26</v>
      </c>
      <c r="C8">
        <v>1.4287522770000001</v>
      </c>
      <c r="D8">
        <v>0.98099999999999998</v>
      </c>
      <c r="E8">
        <v>0.23200000000000001</v>
      </c>
      <c r="F8" s="1">
        <v>2.93E-21</v>
      </c>
      <c r="H8">
        <v>-0.749</v>
      </c>
    </row>
    <row r="9" spans="1:9" x14ac:dyDescent="0.25">
      <c r="A9" t="s">
        <v>118</v>
      </c>
      <c r="B9" s="1">
        <v>2.87E-24</v>
      </c>
      <c r="C9">
        <v>1.4279125960000001</v>
      </c>
      <c r="D9">
        <v>0.98699999999999999</v>
      </c>
      <c r="E9">
        <v>0.35399999999999998</v>
      </c>
      <c r="F9" s="1">
        <v>8.92E-20</v>
      </c>
      <c r="H9">
        <v>-0.63300000000000001</v>
      </c>
    </row>
    <row r="10" spans="1:9" x14ac:dyDescent="0.25">
      <c r="A10" t="s">
        <v>143</v>
      </c>
      <c r="B10" s="1">
        <v>5.7900000000000002E-30</v>
      </c>
      <c r="C10">
        <v>1.404973757</v>
      </c>
      <c r="D10">
        <v>1</v>
      </c>
      <c r="E10">
        <v>0.58499999999999996</v>
      </c>
      <c r="F10" s="1">
        <v>1.8E-25</v>
      </c>
      <c r="H10">
        <v>-0.41499999999999998</v>
      </c>
    </row>
    <row r="11" spans="1:9" x14ac:dyDescent="0.25">
      <c r="A11" t="s">
        <v>4405</v>
      </c>
      <c r="B11" s="1">
        <v>8.4300000000000001E-36</v>
      </c>
      <c r="C11">
        <v>1.3925864699999999</v>
      </c>
      <c r="D11">
        <v>1</v>
      </c>
      <c r="E11">
        <v>1</v>
      </c>
      <c r="F11" s="1">
        <v>2.6200000000000001E-31</v>
      </c>
      <c r="H11">
        <v>0</v>
      </c>
    </row>
    <row r="12" spans="1:9" x14ac:dyDescent="0.25">
      <c r="A12" t="s">
        <v>37</v>
      </c>
      <c r="B12" s="1">
        <v>3.54E-30</v>
      </c>
      <c r="C12">
        <v>1.387001054</v>
      </c>
      <c r="D12">
        <v>1</v>
      </c>
      <c r="E12">
        <v>0.95099999999999996</v>
      </c>
      <c r="F12" s="1">
        <v>1.1000000000000001E-25</v>
      </c>
      <c r="H12">
        <v>-4.9000000000000002E-2</v>
      </c>
    </row>
    <row r="13" spans="1:9" x14ac:dyDescent="0.25">
      <c r="A13" t="s">
        <v>1372</v>
      </c>
      <c r="B13" s="1">
        <v>5.1100000000000002E-23</v>
      </c>
      <c r="C13">
        <v>1.3694224370000001</v>
      </c>
      <c r="D13">
        <v>0.86499999999999999</v>
      </c>
      <c r="E13">
        <v>0.183</v>
      </c>
      <c r="F13" s="1">
        <v>1.59E-18</v>
      </c>
      <c r="H13">
        <v>-0.68200000000000005</v>
      </c>
    </row>
    <row r="14" spans="1:9" x14ac:dyDescent="0.25">
      <c r="A14" t="s">
        <v>2129</v>
      </c>
      <c r="B14" s="1">
        <v>2.08E-30</v>
      </c>
      <c r="C14">
        <v>1.3675602200000001</v>
      </c>
      <c r="D14">
        <v>1</v>
      </c>
      <c r="E14">
        <v>0.78</v>
      </c>
      <c r="F14" s="1">
        <v>6.4600000000000001E-26</v>
      </c>
      <c r="H14">
        <v>-0.22</v>
      </c>
    </row>
    <row r="15" spans="1:9" x14ac:dyDescent="0.25">
      <c r="A15" t="s">
        <v>661</v>
      </c>
      <c r="B15" s="1">
        <v>2.3100000000000001E-30</v>
      </c>
      <c r="C15">
        <v>1.359288294</v>
      </c>
      <c r="D15">
        <v>0.98699999999999999</v>
      </c>
      <c r="E15">
        <v>0.35399999999999998</v>
      </c>
      <c r="F15" s="1">
        <v>7.1600000000000004E-26</v>
      </c>
      <c r="H15">
        <v>-0.63300000000000001</v>
      </c>
    </row>
    <row r="16" spans="1:9" x14ac:dyDescent="0.25">
      <c r="A16" t="s">
        <v>2207</v>
      </c>
      <c r="B16" s="1">
        <v>1.8900000000000001E-28</v>
      </c>
      <c r="C16">
        <v>1.349037974</v>
      </c>
      <c r="D16">
        <v>1</v>
      </c>
      <c r="E16">
        <v>0.75600000000000001</v>
      </c>
      <c r="F16" s="1">
        <v>5.8800000000000002E-24</v>
      </c>
      <c r="H16">
        <v>-0.24399999999999999</v>
      </c>
    </row>
    <row r="17" spans="1:8" x14ac:dyDescent="0.25">
      <c r="A17" t="s">
        <v>34</v>
      </c>
      <c r="B17" s="1">
        <v>9.4699999999999996E-26</v>
      </c>
      <c r="C17">
        <v>1.342231811</v>
      </c>
      <c r="D17">
        <v>1</v>
      </c>
      <c r="E17">
        <v>0.93899999999999995</v>
      </c>
      <c r="F17" s="1">
        <v>2.9399999999999999E-21</v>
      </c>
      <c r="H17">
        <v>-6.0999999999999999E-2</v>
      </c>
    </row>
    <row r="18" spans="1:8" x14ac:dyDescent="0.25">
      <c r="A18" t="s">
        <v>1166</v>
      </c>
      <c r="B18" s="1">
        <v>1.58E-27</v>
      </c>
      <c r="C18">
        <v>1.3171337890000001</v>
      </c>
      <c r="D18">
        <v>0.97399999999999998</v>
      </c>
      <c r="E18">
        <v>0.24399999999999999</v>
      </c>
      <c r="F18" s="1">
        <v>4.8999999999999998E-23</v>
      </c>
      <c r="H18">
        <v>-0.73</v>
      </c>
    </row>
    <row r="19" spans="1:8" x14ac:dyDescent="0.25">
      <c r="A19" t="s">
        <v>2166</v>
      </c>
      <c r="B19" s="1">
        <v>1.37E-21</v>
      </c>
      <c r="C19">
        <v>1.3130925950000001</v>
      </c>
      <c r="D19">
        <v>0.90400000000000003</v>
      </c>
      <c r="E19">
        <v>0.183</v>
      </c>
      <c r="F19" s="1">
        <v>4.25E-17</v>
      </c>
      <c r="H19">
        <v>-0.72099999999999997</v>
      </c>
    </row>
    <row r="20" spans="1:8" x14ac:dyDescent="0.25">
      <c r="A20" t="s">
        <v>73</v>
      </c>
      <c r="B20" s="1">
        <v>1.72E-27</v>
      </c>
      <c r="C20">
        <v>1.2980346309999999</v>
      </c>
      <c r="D20">
        <v>1</v>
      </c>
      <c r="E20">
        <v>0.74399999999999999</v>
      </c>
      <c r="F20" s="1">
        <v>5.3399999999999994E-23</v>
      </c>
      <c r="H20">
        <v>-0.25600000000000001</v>
      </c>
    </row>
    <row r="21" spans="1:8" x14ac:dyDescent="0.25">
      <c r="A21" t="s">
        <v>1603</v>
      </c>
      <c r="B21" s="1">
        <v>9.1800000000000007E-27</v>
      </c>
      <c r="C21">
        <v>1.199381531</v>
      </c>
      <c r="D21">
        <v>1</v>
      </c>
      <c r="E21">
        <v>0.78</v>
      </c>
      <c r="F21" s="1">
        <v>2.8499999999999998E-22</v>
      </c>
      <c r="H21">
        <v>-0.22</v>
      </c>
    </row>
    <row r="22" spans="1:8" x14ac:dyDescent="0.25">
      <c r="A22" t="s">
        <v>4407</v>
      </c>
      <c r="B22" s="1">
        <v>5.4999999999999997E-28</v>
      </c>
      <c r="C22">
        <v>1.196131348</v>
      </c>
      <c r="D22">
        <v>1</v>
      </c>
      <c r="E22">
        <v>0.89</v>
      </c>
      <c r="F22" s="1">
        <v>1.7100000000000001E-23</v>
      </c>
      <c r="H22">
        <v>-0.11</v>
      </c>
    </row>
    <row r="23" spans="1:8" x14ac:dyDescent="0.25">
      <c r="A23" t="s">
        <v>2085</v>
      </c>
      <c r="B23" s="1">
        <v>7.2299999999999998E-29</v>
      </c>
      <c r="C23">
        <v>1.1856201310000001</v>
      </c>
      <c r="D23">
        <v>1</v>
      </c>
      <c r="E23">
        <v>0.91500000000000004</v>
      </c>
      <c r="F23" s="1">
        <v>2.2399999999999999E-24</v>
      </c>
      <c r="H23">
        <v>-8.5000000000000006E-2</v>
      </c>
    </row>
    <row r="24" spans="1:8" x14ac:dyDescent="0.25">
      <c r="A24" t="s">
        <v>1944</v>
      </c>
      <c r="B24" s="1">
        <v>4.0900000000000001E-29</v>
      </c>
      <c r="C24">
        <v>1.1799478859999999</v>
      </c>
      <c r="D24">
        <v>1</v>
      </c>
      <c r="E24">
        <v>0.59799999999999998</v>
      </c>
      <c r="F24" s="1">
        <v>1.2700000000000001E-24</v>
      </c>
      <c r="H24">
        <v>-0.40200000000000002</v>
      </c>
    </row>
    <row r="25" spans="1:8" x14ac:dyDescent="0.25">
      <c r="A25" t="s">
        <v>1610</v>
      </c>
      <c r="B25" s="1">
        <v>1.8500000000000001E-27</v>
      </c>
      <c r="C25">
        <v>1.1413052290000001</v>
      </c>
      <c r="D25">
        <v>0.95499999999999996</v>
      </c>
      <c r="E25">
        <v>0.19500000000000001</v>
      </c>
      <c r="F25" s="1">
        <v>5.7299999999999994E-23</v>
      </c>
      <c r="H25">
        <v>-0.76</v>
      </c>
    </row>
    <row r="26" spans="1:8" x14ac:dyDescent="0.25">
      <c r="A26" t="s">
        <v>2990</v>
      </c>
      <c r="B26" s="1">
        <v>1.8099999999999999E-23</v>
      </c>
      <c r="C26">
        <v>1.1255967899999999</v>
      </c>
      <c r="D26">
        <v>0.96199999999999997</v>
      </c>
      <c r="E26">
        <v>0.25600000000000001</v>
      </c>
      <c r="F26" s="1">
        <v>5.6100000000000004E-19</v>
      </c>
      <c r="H26">
        <v>-0.70599999999999996</v>
      </c>
    </row>
    <row r="27" spans="1:8" x14ac:dyDescent="0.25">
      <c r="A27" t="s">
        <v>2105</v>
      </c>
      <c r="B27" s="1">
        <v>2.41E-32</v>
      </c>
      <c r="C27">
        <v>1.1203189069999999</v>
      </c>
      <c r="D27">
        <v>1</v>
      </c>
      <c r="E27">
        <v>0.97599999999999998</v>
      </c>
      <c r="F27" s="1">
        <v>7.4899999999999997E-28</v>
      </c>
      <c r="H27">
        <v>-2.4E-2</v>
      </c>
    </row>
    <row r="28" spans="1:8" x14ac:dyDescent="0.25">
      <c r="A28" t="s">
        <v>1380</v>
      </c>
      <c r="B28" s="1">
        <v>4.5300000000000001E-21</v>
      </c>
      <c r="C28">
        <v>1.1134388449999999</v>
      </c>
      <c r="D28">
        <v>1</v>
      </c>
      <c r="E28">
        <v>0.45100000000000001</v>
      </c>
      <c r="F28" s="1">
        <v>1.41E-16</v>
      </c>
      <c r="H28">
        <v>-0.54900000000000004</v>
      </c>
    </row>
    <row r="29" spans="1:8" x14ac:dyDescent="0.25">
      <c r="A29" t="s">
        <v>4406</v>
      </c>
      <c r="B29" s="1">
        <v>2.3999999999999998E-30</v>
      </c>
      <c r="C29">
        <v>1.111361654</v>
      </c>
      <c r="D29">
        <v>1</v>
      </c>
      <c r="E29">
        <v>0.98799999999999999</v>
      </c>
      <c r="F29" s="1">
        <v>7.4499999999999996E-26</v>
      </c>
      <c r="H29">
        <v>-1.2E-2</v>
      </c>
    </row>
    <row r="30" spans="1:8" x14ac:dyDescent="0.25">
      <c r="A30" t="s">
        <v>1921</v>
      </c>
      <c r="B30" s="1">
        <v>5.1299999999999998E-24</v>
      </c>
      <c r="C30">
        <v>1.110795559</v>
      </c>
      <c r="D30">
        <v>1</v>
      </c>
      <c r="E30">
        <v>0.61</v>
      </c>
      <c r="F30" s="1">
        <v>1.5900000000000001E-19</v>
      </c>
      <c r="H30">
        <v>-0.39</v>
      </c>
    </row>
    <row r="31" spans="1:8" x14ac:dyDescent="0.25">
      <c r="A31" t="s">
        <v>148</v>
      </c>
      <c r="B31" s="1">
        <v>6.5600000000000002E-23</v>
      </c>
      <c r="C31">
        <v>1.1046194680000001</v>
      </c>
      <c r="D31">
        <v>0.99399999999999999</v>
      </c>
      <c r="E31">
        <v>0.63400000000000001</v>
      </c>
      <c r="F31" s="1">
        <v>2.0399999999999999E-18</v>
      </c>
      <c r="H31">
        <v>-0.36</v>
      </c>
    </row>
    <row r="32" spans="1:8" x14ac:dyDescent="0.25">
      <c r="A32" t="s">
        <v>3004</v>
      </c>
      <c r="B32" s="1">
        <v>1.3599999999999999E-21</v>
      </c>
      <c r="C32">
        <v>1.069624635</v>
      </c>
      <c r="D32">
        <v>0.98099999999999998</v>
      </c>
      <c r="E32">
        <v>0.28000000000000003</v>
      </c>
      <c r="F32" s="1">
        <v>4.2299999999999998E-17</v>
      </c>
      <c r="H32">
        <v>-0.70099999999999996</v>
      </c>
    </row>
    <row r="33" spans="1:8" x14ac:dyDescent="0.25">
      <c r="A33" t="s">
        <v>141</v>
      </c>
      <c r="B33" s="1">
        <v>4.2699999999999998E-25</v>
      </c>
      <c r="C33">
        <v>1.067352259</v>
      </c>
      <c r="D33">
        <v>0.99399999999999999</v>
      </c>
      <c r="E33">
        <v>0.82899999999999996</v>
      </c>
      <c r="F33" s="1">
        <v>1.3300000000000001E-20</v>
      </c>
      <c r="H33">
        <v>-0.16500000000000001</v>
      </c>
    </row>
    <row r="34" spans="1:8" x14ac:dyDescent="0.25">
      <c r="A34" t="s">
        <v>2324</v>
      </c>
      <c r="B34" s="1">
        <v>1.9100000000000001E-30</v>
      </c>
      <c r="C34">
        <v>1.06417512</v>
      </c>
      <c r="D34">
        <v>1</v>
      </c>
      <c r="E34">
        <v>0.93899999999999995</v>
      </c>
      <c r="F34" s="1">
        <v>5.9300000000000004E-26</v>
      </c>
      <c r="H34">
        <v>-6.0999999999999999E-2</v>
      </c>
    </row>
    <row r="35" spans="1:8" x14ac:dyDescent="0.25">
      <c r="A35" t="s">
        <v>1296</v>
      </c>
      <c r="B35" s="1">
        <v>2.1199999999999999E-24</v>
      </c>
      <c r="C35">
        <v>1.0592051600000001</v>
      </c>
      <c r="D35">
        <v>0.97399999999999998</v>
      </c>
      <c r="E35">
        <v>0.29299999999999998</v>
      </c>
      <c r="F35" s="1">
        <v>6.5800000000000006E-20</v>
      </c>
      <c r="H35">
        <v>-0.68100000000000005</v>
      </c>
    </row>
    <row r="36" spans="1:8" x14ac:dyDescent="0.25">
      <c r="A36" t="s">
        <v>4410</v>
      </c>
      <c r="B36" s="1">
        <v>2.2299999999999999E-24</v>
      </c>
      <c r="C36">
        <v>1.0582018959999999</v>
      </c>
      <c r="D36">
        <v>1</v>
      </c>
      <c r="E36">
        <v>0.51200000000000001</v>
      </c>
      <c r="F36" s="1">
        <v>6.9199999999999998E-20</v>
      </c>
      <c r="H36">
        <v>-0.48799999999999999</v>
      </c>
    </row>
    <row r="37" spans="1:8" x14ac:dyDescent="0.25">
      <c r="A37" t="s">
        <v>1835</v>
      </c>
      <c r="B37" s="1">
        <v>9.2099999999999995E-19</v>
      </c>
      <c r="C37">
        <v>1.0536733389999999</v>
      </c>
      <c r="D37">
        <v>0.92900000000000005</v>
      </c>
      <c r="E37">
        <v>0.34100000000000003</v>
      </c>
      <c r="F37" s="1">
        <v>2.8599999999999999E-14</v>
      </c>
      <c r="H37">
        <v>-0.58799999999999997</v>
      </c>
    </row>
    <row r="38" spans="1:8" x14ac:dyDescent="0.25">
      <c r="A38" t="s">
        <v>8</v>
      </c>
      <c r="B38" s="1">
        <v>5.2200000000000001E-21</v>
      </c>
      <c r="C38">
        <v>1.0460514729999999</v>
      </c>
      <c r="D38">
        <v>0.95499999999999996</v>
      </c>
      <c r="E38">
        <v>0.40200000000000002</v>
      </c>
      <c r="F38" s="1">
        <v>1.6199999999999999E-16</v>
      </c>
      <c r="H38">
        <v>-0.55300000000000005</v>
      </c>
    </row>
    <row r="39" spans="1:8" x14ac:dyDescent="0.25">
      <c r="A39" t="s">
        <v>187</v>
      </c>
      <c r="B39" s="1">
        <v>5.7600000000000001E-23</v>
      </c>
      <c r="C39">
        <v>1.0449584599999999</v>
      </c>
      <c r="D39">
        <v>1</v>
      </c>
      <c r="E39">
        <v>0.90200000000000002</v>
      </c>
      <c r="F39" s="1">
        <v>1.7900000000000001E-18</v>
      </c>
      <c r="H39">
        <v>-9.8000000000000004E-2</v>
      </c>
    </row>
    <row r="40" spans="1:8" x14ac:dyDescent="0.25">
      <c r="A40" t="s">
        <v>1802</v>
      </c>
      <c r="B40" s="1">
        <v>7.6200000000000002E-26</v>
      </c>
      <c r="C40">
        <v>1.0414225960000001</v>
      </c>
      <c r="D40">
        <v>1</v>
      </c>
      <c r="E40">
        <v>0.76800000000000002</v>
      </c>
      <c r="F40" s="1">
        <v>2.3699999999999999E-21</v>
      </c>
      <c r="H40">
        <v>-0.23200000000000001</v>
      </c>
    </row>
    <row r="41" spans="1:8" x14ac:dyDescent="0.25">
      <c r="A41" t="s">
        <v>1527</v>
      </c>
      <c r="B41" s="1">
        <v>2.0599999999999998E-18</v>
      </c>
      <c r="C41">
        <v>1.0339894169999999</v>
      </c>
      <c r="D41">
        <v>0.80800000000000005</v>
      </c>
      <c r="E41">
        <v>0.17100000000000001</v>
      </c>
      <c r="F41" s="1">
        <v>6.4000000000000005E-14</v>
      </c>
      <c r="H41">
        <v>-0.63700000000000001</v>
      </c>
    </row>
    <row r="42" spans="1:8" x14ac:dyDescent="0.25">
      <c r="A42" t="s">
        <v>1893</v>
      </c>
      <c r="B42" s="1">
        <v>3.6999999999999998E-24</v>
      </c>
      <c r="C42">
        <v>1.033327479</v>
      </c>
      <c r="D42">
        <v>0.98099999999999998</v>
      </c>
      <c r="E42">
        <v>0.59799999999999998</v>
      </c>
      <c r="F42" s="1">
        <v>1.1499999999999999E-19</v>
      </c>
      <c r="H42">
        <v>-0.38300000000000001</v>
      </c>
    </row>
    <row r="43" spans="1:8" x14ac:dyDescent="0.25">
      <c r="A43" t="s">
        <v>4413</v>
      </c>
      <c r="B43" s="1">
        <v>4.4999999999999997E-23</v>
      </c>
      <c r="C43">
        <v>1.024044366</v>
      </c>
      <c r="D43">
        <v>0.98699999999999999</v>
      </c>
      <c r="E43">
        <v>0.34100000000000003</v>
      </c>
      <c r="F43" s="1">
        <v>1.4000000000000001E-18</v>
      </c>
      <c r="H43">
        <v>-0.64600000000000002</v>
      </c>
    </row>
    <row r="44" spans="1:8" x14ac:dyDescent="0.25">
      <c r="A44" t="s">
        <v>29</v>
      </c>
      <c r="B44" s="1">
        <v>1.07E-21</v>
      </c>
      <c r="C44">
        <v>1.0222020300000001</v>
      </c>
      <c r="D44">
        <v>0.94899999999999995</v>
      </c>
      <c r="E44">
        <v>0.36599999999999999</v>
      </c>
      <c r="F44" s="1">
        <v>3.33E-17</v>
      </c>
      <c r="H44">
        <v>-0.58299999999999996</v>
      </c>
    </row>
    <row r="45" spans="1:8" x14ac:dyDescent="0.25">
      <c r="A45" t="s">
        <v>89</v>
      </c>
      <c r="B45" s="1">
        <v>3.5400000000000001E-25</v>
      </c>
      <c r="C45">
        <v>1.018855488</v>
      </c>
      <c r="D45">
        <v>1</v>
      </c>
      <c r="E45">
        <v>0.67100000000000004</v>
      </c>
      <c r="F45" s="1">
        <v>1.1E-20</v>
      </c>
      <c r="H45">
        <v>-0.32900000000000001</v>
      </c>
    </row>
    <row r="46" spans="1:8" x14ac:dyDescent="0.25">
      <c r="A46" t="s">
        <v>385</v>
      </c>
      <c r="B46" s="1">
        <v>9.8200000000000008E-22</v>
      </c>
      <c r="C46">
        <v>1.004905143</v>
      </c>
      <c r="D46">
        <v>0.79500000000000004</v>
      </c>
      <c r="E46">
        <v>7.2999999999999995E-2</v>
      </c>
      <c r="F46" s="1">
        <v>3.0500000000000003E-17</v>
      </c>
      <c r="H46">
        <v>-0.72199999999999998</v>
      </c>
    </row>
    <row r="47" spans="1:8" x14ac:dyDescent="0.25">
      <c r="A47" t="s">
        <v>134</v>
      </c>
      <c r="B47" s="1">
        <v>4.8999999999999999E-25</v>
      </c>
      <c r="C47">
        <v>0.99649404200000002</v>
      </c>
      <c r="D47">
        <v>1</v>
      </c>
      <c r="E47">
        <v>1</v>
      </c>
      <c r="F47" s="1">
        <v>1.5199999999999999E-20</v>
      </c>
      <c r="H47">
        <v>0</v>
      </c>
    </row>
    <row r="48" spans="1:8" x14ac:dyDescent="0.25">
      <c r="A48" t="s">
        <v>1811</v>
      </c>
      <c r="B48" s="1">
        <v>4.03E-21</v>
      </c>
      <c r="C48">
        <v>0.99433099599999997</v>
      </c>
      <c r="D48">
        <v>0.98699999999999999</v>
      </c>
      <c r="E48">
        <v>0.29299999999999998</v>
      </c>
      <c r="F48" s="1">
        <v>1.2500000000000001E-16</v>
      </c>
      <c r="H48">
        <v>-0.69399999999999995</v>
      </c>
    </row>
    <row r="49" spans="1:8" x14ac:dyDescent="0.25">
      <c r="A49" t="s">
        <v>62</v>
      </c>
      <c r="B49" s="1">
        <v>7.6000000000000002E-23</v>
      </c>
      <c r="C49">
        <v>0.98498722299999997</v>
      </c>
      <c r="D49">
        <v>1</v>
      </c>
      <c r="E49">
        <v>0.90200000000000002</v>
      </c>
      <c r="F49" s="1">
        <v>2.3600000000000002E-18</v>
      </c>
      <c r="H49">
        <v>-9.8000000000000004E-2</v>
      </c>
    </row>
    <row r="50" spans="1:8" x14ac:dyDescent="0.25">
      <c r="A50" t="s">
        <v>71</v>
      </c>
      <c r="B50" s="1">
        <v>3.6400000000000001E-28</v>
      </c>
      <c r="C50">
        <v>0.98436115800000001</v>
      </c>
      <c r="D50">
        <v>1</v>
      </c>
      <c r="E50">
        <v>0.97599999999999998</v>
      </c>
      <c r="F50" s="1">
        <v>1.13E-23</v>
      </c>
      <c r="H50">
        <v>-2.4E-2</v>
      </c>
    </row>
    <row r="51" spans="1:8" x14ac:dyDescent="0.25">
      <c r="A51" t="s">
        <v>286</v>
      </c>
      <c r="B51" s="1">
        <v>1.8500000000000001E-21</v>
      </c>
      <c r="C51">
        <v>0.98291883599999996</v>
      </c>
      <c r="D51">
        <v>0.99399999999999999</v>
      </c>
      <c r="E51">
        <v>0.63400000000000001</v>
      </c>
      <c r="F51" s="1">
        <v>5.7400000000000006E-17</v>
      </c>
      <c r="H51">
        <v>-0.36</v>
      </c>
    </row>
    <row r="52" spans="1:8" x14ac:dyDescent="0.25">
      <c r="A52" t="s">
        <v>4411</v>
      </c>
      <c r="B52" s="1">
        <v>9.5699999999999997E-24</v>
      </c>
      <c r="C52">
        <v>0.97634538599999998</v>
      </c>
      <c r="D52">
        <v>1</v>
      </c>
      <c r="E52">
        <v>0.67100000000000004</v>
      </c>
      <c r="F52" s="1">
        <v>2.9699999999999999E-19</v>
      </c>
      <c r="H52">
        <v>-0.32900000000000001</v>
      </c>
    </row>
    <row r="53" spans="1:8" x14ac:dyDescent="0.25">
      <c r="A53" t="s">
        <v>1914</v>
      </c>
      <c r="B53" s="1">
        <v>6.3999999999999994E-20</v>
      </c>
      <c r="C53">
        <v>0.97136817099999995</v>
      </c>
      <c r="D53">
        <v>0.878</v>
      </c>
      <c r="E53">
        <v>0.183</v>
      </c>
      <c r="F53" s="1">
        <v>1.99E-15</v>
      </c>
      <c r="H53">
        <v>-0.69499999999999995</v>
      </c>
    </row>
    <row r="54" spans="1:8" x14ac:dyDescent="0.25">
      <c r="A54" t="s">
        <v>1948</v>
      </c>
      <c r="B54" s="1">
        <v>8.6299999999999996E-23</v>
      </c>
      <c r="C54">
        <v>0.97110030999999997</v>
      </c>
      <c r="D54">
        <v>1</v>
      </c>
      <c r="E54">
        <v>0.56100000000000005</v>
      </c>
      <c r="F54" s="1">
        <v>2.68E-18</v>
      </c>
      <c r="H54">
        <v>-0.439</v>
      </c>
    </row>
    <row r="55" spans="1:8" x14ac:dyDescent="0.25">
      <c r="A55" t="s">
        <v>1389</v>
      </c>
      <c r="B55" s="1">
        <v>2.6299999999999999E-14</v>
      </c>
      <c r="C55">
        <v>0.96429716700000001</v>
      </c>
      <c r="D55">
        <v>0.93600000000000005</v>
      </c>
      <c r="E55">
        <v>0.32900000000000001</v>
      </c>
      <c r="F55" s="1">
        <v>8.1699999999999997E-10</v>
      </c>
      <c r="H55">
        <v>-0.60699999999999998</v>
      </c>
    </row>
    <row r="56" spans="1:8" x14ac:dyDescent="0.25">
      <c r="A56" t="s">
        <v>214</v>
      </c>
      <c r="B56" s="1">
        <v>5.27E-12</v>
      </c>
      <c r="C56">
        <v>0.94977220900000003</v>
      </c>
      <c r="D56">
        <v>0.70499999999999996</v>
      </c>
      <c r="E56">
        <v>0.22</v>
      </c>
      <c r="F56" s="1">
        <v>1.6400000000000001E-7</v>
      </c>
      <c r="H56">
        <v>-0.48499999999999999</v>
      </c>
    </row>
    <row r="57" spans="1:8" x14ac:dyDescent="0.25">
      <c r="A57" t="s">
        <v>4417</v>
      </c>
      <c r="B57" s="1">
        <v>1.32E-21</v>
      </c>
      <c r="C57">
        <v>0.93982372800000002</v>
      </c>
      <c r="D57">
        <v>1</v>
      </c>
      <c r="E57">
        <v>0.96299999999999997</v>
      </c>
      <c r="F57" s="1">
        <v>4.1000000000000001E-17</v>
      </c>
      <c r="H57">
        <v>-3.6999999999999998E-2</v>
      </c>
    </row>
    <row r="58" spans="1:8" x14ac:dyDescent="0.25">
      <c r="A58" t="s">
        <v>4415</v>
      </c>
      <c r="B58" s="1">
        <v>5.4700000000000001E-22</v>
      </c>
      <c r="C58">
        <v>0.93154005799999995</v>
      </c>
      <c r="D58">
        <v>0.99399999999999999</v>
      </c>
      <c r="E58">
        <v>0.48799999999999999</v>
      </c>
      <c r="F58" s="1">
        <v>1.6999999999999999E-17</v>
      </c>
      <c r="H58">
        <v>-0.50600000000000001</v>
      </c>
    </row>
    <row r="59" spans="1:8" x14ac:dyDescent="0.25">
      <c r="A59" t="s">
        <v>1943</v>
      </c>
      <c r="B59" s="1">
        <v>2.8100000000000001E-22</v>
      </c>
      <c r="C59">
        <v>0.93082647200000002</v>
      </c>
      <c r="D59">
        <v>1</v>
      </c>
      <c r="E59">
        <v>0.378</v>
      </c>
      <c r="F59" s="1">
        <v>8.7399999999999997E-18</v>
      </c>
      <c r="H59">
        <v>-0.622</v>
      </c>
    </row>
    <row r="60" spans="1:8" x14ac:dyDescent="0.25">
      <c r="A60" t="s">
        <v>2066</v>
      </c>
      <c r="B60" s="1">
        <v>7.5399999999999999E-20</v>
      </c>
      <c r="C60">
        <v>0.93010913500000003</v>
      </c>
      <c r="D60">
        <v>1</v>
      </c>
      <c r="E60">
        <v>0.63400000000000001</v>
      </c>
      <c r="F60" s="1">
        <v>2.3400000000000002E-15</v>
      </c>
      <c r="H60">
        <v>-0.36599999999999999</v>
      </c>
    </row>
    <row r="61" spans="1:8" x14ac:dyDescent="0.25">
      <c r="A61" t="s">
        <v>105</v>
      </c>
      <c r="B61" s="1">
        <v>4.41E-21</v>
      </c>
      <c r="C61">
        <v>0.926307039</v>
      </c>
      <c r="D61">
        <v>0.94199999999999995</v>
      </c>
      <c r="E61">
        <v>0.30499999999999999</v>
      </c>
      <c r="F61" s="1">
        <v>1.3700000000000001E-16</v>
      </c>
      <c r="H61">
        <v>-0.63700000000000001</v>
      </c>
    </row>
    <row r="62" spans="1:8" x14ac:dyDescent="0.25">
      <c r="A62" t="s">
        <v>1978</v>
      </c>
      <c r="B62" s="1">
        <v>2.0600000000000001E-20</v>
      </c>
      <c r="C62">
        <v>0.92348615599999995</v>
      </c>
      <c r="D62">
        <v>1</v>
      </c>
      <c r="E62">
        <v>0.69499999999999995</v>
      </c>
      <c r="F62" s="1">
        <v>6.3800000000000001E-16</v>
      </c>
      <c r="H62">
        <v>-0.30499999999999999</v>
      </c>
    </row>
    <row r="63" spans="1:8" x14ac:dyDescent="0.25">
      <c r="A63" t="s">
        <v>1365</v>
      </c>
      <c r="B63" s="1">
        <v>1.19E-12</v>
      </c>
      <c r="C63">
        <v>0.92075202599999995</v>
      </c>
      <c r="D63">
        <v>0.69199999999999995</v>
      </c>
      <c r="E63">
        <v>0.159</v>
      </c>
      <c r="F63" s="1">
        <v>3.7100000000000001E-8</v>
      </c>
      <c r="H63">
        <v>-0.53300000000000003</v>
      </c>
    </row>
    <row r="64" spans="1:8" x14ac:dyDescent="0.25">
      <c r="A64" t="s">
        <v>1929</v>
      </c>
      <c r="B64" s="1">
        <v>2.64E-19</v>
      </c>
      <c r="C64">
        <v>0.91399010300000005</v>
      </c>
      <c r="D64">
        <v>1</v>
      </c>
      <c r="E64">
        <v>0.74399999999999999</v>
      </c>
      <c r="F64" s="1">
        <v>8.2000000000000007E-15</v>
      </c>
      <c r="H64">
        <v>-0.25600000000000001</v>
      </c>
    </row>
    <row r="65" spans="1:8" x14ac:dyDescent="0.25">
      <c r="A65" t="s">
        <v>2059</v>
      </c>
      <c r="B65" s="1">
        <v>1.8099999999999999E-20</v>
      </c>
      <c r="C65">
        <v>0.91148287900000002</v>
      </c>
      <c r="D65">
        <v>0.98099999999999998</v>
      </c>
      <c r="E65">
        <v>0.41499999999999998</v>
      </c>
      <c r="F65" s="1">
        <v>5.6199999999999996E-16</v>
      </c>
      <c r="H65">
        <v>-0.56599999999999995</v>
      </c>
    </row>
    <row r="66" spans="1:8" x14ac:dyDescent="0.25">
      <c r="A66" t="s">
        <v>1853</v>
      </c>
      <c r="B66" s="1">
        <v>8.2700000000000001E-20</v>
      </c>
      <c r="C66">
        <v>0.91109750899999997</v>
      </c>
      <c r="D66">
        <v>0.98699999999999999</v>
      </c>
      <c r="E66">
        <v>0.48799999999999999</v>
      </c>
      <c r="F66" s="1">
        <v>2.57E-15</v>
      </c>
      <c r="H66">
        <v>-0.499</v>
      </c>
    </row>
    <row r="67" spans="1:8" x14ac:dyDescent="0.25">
      <c r="A67" t="s">
        <v>2423</v>
      </c>
      <c r="B67" s="1">
        <v>1.0999999999999999E-18</v>
      </c>
      <c r="C67">
        <v>0.905153608</v>
      </c>
      <c r="D67">
        <v>0.99399999999999999</v>
      </c>
      <c r="E67">
        <v>0.53700000000000003</v>
      </c>
      <c r="F67" s="1">
        <v>3.4100000000000001E-14</v>
      </c>
      <c r="H67">
        <v>-0.45700000000000002</v>
      </c>
    </row>
    <row r="68" spans="1:8" x14ac:dyDescent="0.25">
      <c r="A68" t="s">
        <v>2397</v>
      </c>
      <c r="B68" s="1">
        <v>5.3700000000000002E-23</v>
      </c>
      <c r="C68">
        <v>0.90248137299999998</v>
      </c>
      <c r="D68">
        <v>1</v>
      </c>
      <c r="E68">
        <v>0.878</v>
      </c>
      <c r="F68" s="1">
        <v>1.67E-18</v>
      </c>
      <c r="H68">
        <v>-0.122</v>
      </c>
    </row>
    <row r="69" spans="1:8" x14ac:dyDescent="0.25">
      <c r="A69" t="s">
        <v>1744</v>
      </c>
      <c r="B69" s="1">
        <v>3.7900000000000001E-23</v>
      </c>
      <c r="C69">
        <v>0.895313841</v>
      </c>
      <c r="D69">
        <v>1</v>
      </c>
      <c r="E69">
        <v>0.85399999999999998</v>
      </c>
      <c r="F69" s="1">
        <v>1.1800000000000001E-18</v>
      </c>
      <c r="H69">
        <v>-0.14599999999999999</v>
      </c>
    </row>
    <row r="70" spans="1:8" x14ac:dyDescent="0.25">
      <c r="A70" t="s">
        <v>183</v>
      </c>
      <c r="B70" s="1">
        <v>3.1700000000000002E-26</v>
      </c>
      <c r="C70">
        <v>0.89279371399999996</v>
      </c>
      <c r="D70">
        <v>0.94199999999999995</v>
      </c>
      <c r="E70">
        <v>0.11</v>
      </c>
      <c r="F70" s="1">
        <v>9.8400000000000002E-22</v>
      </c>
      <c r="H70">
        <v>-0.83199999999999996</v>
      </c>
    </row>
    <row r="71" spans="1:8" x14ac:dyDescent="0.25">
      <c r="A71" t="s">
        <v>2115</v>
      </c>
      <c r="B71" s="1">
        <v>1.0900000000000001E-22</v>
      </c>
      <c r="C71">
        <v>0.88595789599999997</v>
      </c>
      <c r="D71">
        <v>0.92900000000000005</v>
      </c>
      <c r="E71">
        <v>0.14599999999999999</v>
      </c>
      <c r="F71" s="1">
        <v>3.4E-18</v>
      </c>
      <c r="H71">
        <v>-0.78300000000000003</v>
      </c>
    </row>
    <row r="72" spans="1:8" x14ac:dyDescent="0.25">
      <c r="A72" t="s">
        <v>4416</v>
      </c>
      <c r="B72" s="1">
        <v>6.8100000000000003E-22</v>
      </c>
      <c r="C72">
        <v>0.885752235</v>
      </c>
      <c r="D72">
        <v>1</v>
      </c>
      <c r="E72">
        <v>0.75600000000000001</v>
      </c>
      <c r="F72" s="1">
        <v>2.1200000000000001E-17</v>
      </c>
      <c r="H72">
        <v>-0.24399999999999999</v>
      </c>
    </row>
    <row r="73" spans="1:8" x14ac:dyDescent="0.25">
      <c r="A73" t="s">
        <v>2900</v>
      </c>
      <c r="B73" s="1">
        <v>6.6499999999999996E-22</v>
      </c>
      <c r="C73">
        <v>0.87637059699999997</v>
      </c>
      <c r="D73">
        <v>0.96199999999999997</v>
      </c>
      <c r="E73">
        <v>0.19500000000000001</v>
      </c>
      <c r="F73" s="1">
        <v>2.0699999999999999E-17</v>
      </c>
      <c r="H73">
        <v>-0.76700000000000002</v>
      </c>
    </row>
    <row r="74" spans="1:8" x14ac:dyDescent="0.25">
      <c r="A74" t="s">
        <v>1753</v>
      </c>
      <c r="B74" s="1">
        <v>1.17E-20</v>
      </c>
      <c r="C74">
        <v>0.87631512300000003</v>
      </c>
      <c r="D74">
        <v>0.97399999999999998</v>
      </c>
      <c r="E74">
        <v>0.39</v>
      </c>
      <c r="F74" s="1">
        <v>3.6299999999999998E-16</v>
      </c>
      <c r="H74">
        <v>-0.58399999999999996</v>
      </c>
    </row>
    <row r="75" spans="1:8" x14ac:dyDescent="0.25">
      <c r="A75" t="s">
        <v>1500</v>
      </c>
      <c r="B75" s="1">
        <v>4.84E-20</v>
      </c>
      <c r="C75">
        <v>0.87375623499999999</v>
      </c>
      <c r="D75">
        <v>0.98099999999999998</v>
      </c>
      <c r="E75">
        <v>0.53700000000000003</v>
      </c>
      <c r="F75" s="1">
        <v>1.4999999999999999E-15</v>
      </c>
      <c r="H75">
        <v>-0.44400000000000001</v>
      </c>
    </row>
    <row r="76" spans="1:8" x14ac:dyDescent="0.25">
      <c r="A76" t="s">
        <v>1647</v>
      </c>
      <c r="B76" s="1">
        <v>3.0299999999999999E-21</v>
      </c>
      <c r="C76">
        <v>0.85735358699999997</v>
      </c>
      <c r="D76">
        <v>0.96799999999999997</v>
      </c>
      <c r="E76">
        <v>0.317</v>
      </c>
      <c r="F76" s="1">
        <v>9.3999999999999999E-17</v>
      </c>
      <c r="H76">
        <v>-0.65100000000000002</v>
      </c>
    </row>
    <row r="77" spans="1:8" x14ac:dyDescent="0.25">
      <c r="A77" t="s">
        <v>2044</v>
      </c>
      <c r="B77" s="1">
        <v>5.5499999999999998E-23</v>
      </c>
      <c r="C77">
        <v>0.85325902499999995</v>
      </c>
      <c r="D77">
        <v>1</v>
      </c>
      <c r="E77">
        <v>0.95099999999999996</v>
      </c>
      <c r="F77" s="1">
        <v>1.7200000000000001E-18</v>
      </c>
      <c r="H77">
        <v>-4.9000000000000002E-2</v>
      </c>
    </row>
    <row r="78" spans="1:8" x14ac:dyDescent="0.25">
      <c r="A78" t="s">
        <v>96</v>
      </c>
      <c r="B78" s="1">
        <v>9.9999999999999996E-24</v>
      </c>
      <c r="C78">
        <v>0.84938597800000004</v>
      </c>
      <c r="D78">
        <v>1</v>
      </c>
      <c r="E78">
        <v>1</v>
      </c>
      <c r="F78" s="1">
        <v>3.1100000000000002E-19</v>
      </c>
      <c r="H78">
        <v>0</v>
      </c>
    </row>
    <row r="79" spans="1:8" x14ac:dyDescent="0.25">
      <c r="A79" t="s">
        <v>110</v>
      </c>
      <c r="B79" s="1">
        <v>4.41E-19</v>
      </c>
      <c r="C79">
        <v>0.84691011199999999</v>
      </c>
      <c r="D79">
        <v>1</v>
      </c>
      <c r="E79">
        <v>0.91500000000000004</v>
      </c>
      <c r="F79" s="1">
        <v>1.3699999999999999E-14</v>
      </c>
      <c r="H79">
        <v>-8.5000000000000006E-2</v>
      </c>
    </row>
    <row r="80" spans="1:8" x14ac:dyDescent="0.25">
      <c r="A80" t="s">
        <v>4414</v>
      </c>
      <c r="B80" s="1">
        <v>2.2199999999999999E-22</v>
      </c>
      <c r="C80">
        <v>0.84658786600000002</v>
      </c>
      <c r="D80">
        <v>0.878</v>
      </c>
      <c r="E80">
        <v>0.122</v>
      </c>
      <c r="F80" s="1">
        <v>6.9100000000000002E-18</v>
      </c>
      <c r="H80">
        <v>-0.75600000000000001</v>
      </c>
    </row>
    <row r="81" spans="1:8" x14ac:dyDescent="0.25">
      <c r="A81" t="s">
        <v>117</v>
      </c>
      <c r="B81" s="1">
        <v>2.5700000000000001E-24</v>
      </c>
      <c r="C81">
        <v>0.84568329600000003</v>
      </c>
      <c r="D81">
        <v>0.93600000000000005</v>
      </c>
      <c r="E81">
        <v>0.17100000000000001</v>
      </c>
      <c r="F81" s="1">
        <v>7.9900000000000004E-20</v>
      </c>
      <c r="H81">
        <v>-0.76500000000000001</v>
      </c>
    </row>
    <row r="82" spans="1:8" x14ac:dyDescent="0.25">
      <c r="A82" t="s">
        <v>326</v>
      </c>
      <c r="B82" s="1">
        <v>1.6699999999999999E-17</v>
      </c>
      <c r="C82">
        <v>0.84299247899999996</v>
      </c>
      <c r="D82">
        <v>0.98699999999999999</v>
      </c>
      <c r="E82">
        <v>0.63400000000000001</v>
      </c>
      <c r="F82" s="1">
        <v>5.1900000000000001E-13</v>
      </c>
      <c r="H82">
        <v>-0.35299999999999998</v>
      </c>
    </row>
    <row r="83" spans="1:8" x14ac:dyDescent="0.25">
      <c r="A83" t="s">
        <v>2071</v>
      </c>
      <c r="B83" s="1">
        <v>2.6699999999999997E-23</v>
      </c>
      <c r="C83">
        <v>0.84282729599999995</v>
      </c>
      <c r="D83">
        <v>1</v>
      </c>
      <c r="E83">
        <v>0.98799999999999999</v>
      </c>
      <c r="F83" s="1">
        <v>8.2800000000000004E-19</v>
      </c>
      <c r="H83">
        <v>-1.2E-2</v>
      </c>
    </row>
    <row r="84" spans="1:8" x14ac:dyDescent="0.25">
      <c r="A84" t="s">
        <v>4424</v>
      </c>
      <c r="B84" s="1">
        <v>4.1600000000000003E-20</v>
      </c>
      <c r="C84">
        <v>0.84249767900000005</v>
      </c>
      <c r="D84">
        <v>1</v>
      </c>
      <c r="E84">
        <v>0.98799999999999999</v>
      </c>
      <c r="F84" s="1">
        <v>1.2900000000000001E-15</v>
      </c>
      <c r="H84">
        <v>-1.2E-2</v>
      </c>
    </row>
    <row r="85" spans="1:8" x14ac:dyDescent="0.25">
      <c r="A85" t="s">
        <v>111</v>
      </c>
      <c r="B85" s="1">
        <v>3.0199999999999998E-16</v>
      </c>
      <c r="C85">
        <v>0.83186045600000003</v>
      </c>
      <c r="D85">
        <v>0.98099999999999998</v>
      </c>
      <c r="E85">
        <v>0.42699999999999999</v>
      </c>
      <c r="F85" s="1">
        <v>9.3700000000000007E-12</v>
      </c>
      <c r="H85">
        <v>-0.55400000000000005</v>
      </c>
    </row>
    <row r="86" spans="1:8" x14ac:dyDescent="0.25">
      <c r="A86" t="s">
        <v>2902</v>
      </c>
      <c r="B86" s="1">
        <v>5.1700000000000001E-20</v>
      </c>
      <c r="C86">
        <v>0.82965779500000003</v>
      </c>
      <c r="D86">
        <v>0.92900000000000005</v>
      </c>
      <c r="E86">
        <v>0.24399999999999999</v>
      </c>
      <c r="F86" s="1">
        <v>1.6099999999999999E-15</v>
      </c>
      <c r="H86">
        <v>-0.68500000000000005</v>
      </c>
    </row>
    <row r="87" spans="1:8" x14ac:dyDescent="0.25">
      <c r="A87" t="s">
        <v>4432</v>
      </c>
      <c r="B87" s="1">
        <v>3.67E-19</v>
      </c>
      <c r="C87">
        <v>0.82945385999999999</v>
      </c>
      <c r="D87">
        <v>1</v>
      </c>
      <c r="E87">
        <v>0.86599999999999999</v>
      </c>
      <c r="F87" s="1">
        <v>1.1400000000000001E-14</v>
      </c>
      <c r="H87">
        <v>-0.13400000000000001</v>
      </c>
    </row>
    <row r="88" spans="1:8" x14ac:dyDescent="0.25">
      <c r="A88" t="s">
        <v>2451</v>
      </c>
      <c r="B88" s="1">
        <v>3.7799999999999997E-20</v>
      </c>
      <c r="C88">
        <v>0.82893081199999996</v>
      </c>
      <c r="D88">
        <v>0.97399999999999998</v>
      </c>
      <c r="E88">
        <v>0.317</v>
      </c>
      <c r="F88" s="1">
        <v>1.1700000000000001E-15</v>
      </c>
      <c r="H88">
        <v>-0.65700000000000003</v>
      </c>
    </row>
    <row r="89" spans="1:8" x14ac:dyDescent="0.25">
      <c r="A89" t="s">
        <v>2029</v>
      </c>
      <c r="B89" s="1">
        <v>2.6600000000000001E-20</v>
      </c>
      <c r="C89">
        <v>0.82793415000000004</v>
      </c>
      <c r="D89">
        <v>0.98699999999999999</v>
      </c>
      <c r="E89">
        <v>0.622</v>
      </c>
      <c r="F89" s="1">
        <v>8.2700000000000003E-16</v>
      </c>
      <c r="H89">
        <v>-0.36499999999999999</v>
      </c>
    </row>
    <row r="90" spans="1:8" x14ac:dyDescent="0.25">
      <c r="A90" t="s">
        <v>1235</v>
      </c>
      <c r="B90" s="1">
        <v>3.4300000000000002E-19</v>
      </c>
      <c r="C90">
        <v>0.82731809899999997</v>
      </c>
      <c r="D90">
        <v>0.99399999999999999</v>
      </c>
      <c r="E90">
        <v>0.63400000000000001</v>
      </c>
      <c r="F90" s="1">
        <v>1.07E-14</v>
      </c>
      <c r="H90">
        <v>-0.36</v>
      </c>
    </row>
    <row r="91" spans="1:8" x14ac:dyDescent="0.25">
      <c r="A91" t="s">
        <v>2185</v>
      </c>
      <c r="B91" s="1">
        <v>3.45E-17</v>
      </c>
      <c r="C91">
        <v>0.82488967499999999</v>
      </c>
      <c r="D91">
        <v>0.99399999999999999</v>
      </c>
      <c r="E91">
        <v>0.72</v>
      </c>
      <c r="F91" s="1">
        <v>1.0700000000000001E-12</v>
      </c>
      <c r="H91">
        <v>-0.27400000000000002</v>
      </c>
    </row>
    <row r="92" spans="1:8" x14ac:dyDescent="0.25">
      <c r="A92" t="s">
        <v>2005</v>
      </c>
      <c r="B92" s="1">
        <v>1.8600000000000001E-19</v>
      </c>
      <c r="C92">
        <v>0.81776056399999997</v>
      </c>
      <c r="D92">
        <v>0.98099999999999998</v>
      </c>
      <c r="E92">
        <v>0.64600000000000002</v>
      </c>
      <c r="F92" s="1">
        <v>5.7700000000000003E-15</v>
      </c>
      <c r="H92">
        <v>-0.33500000000000002</v>
      </c>
    </row>
    <row r="93" spans="1:8" x14ac:dyDescent="0.25">
      <c r="A93" t="s">
        <v>4420</v>
      </c>
      <c r="B93" s="1">
        <v>4.0399999999999999E-21</v>
      </c>
      <c r="C93">
        <v>0.81087701199999995</v>
      </c>
      <c r="D93">
        <v>0.94899999999999995</v>
      </c>
      <c r="E93">
        <v>0.19500000000000001</v>
      </c>
      <c r="F93" s="1">
        <v>1.2500000000000001E-16</v>
      </c>
      <c r="H93">
        <v>-0.754</v>
      </c>
    </row>
    <row r="94" spans="1:8" x14ac:dyDescent="0.25">
      <c r="A94" t="s">
        <v>1940</v>
      </c>
      <c r="B94" s="1">
        <v>3.4500000000000002E-21</v>
      </c>
      <c r="C94">
        <v>0.79781252599999997</v>
      </c>
      <c r="D94">
        <v>1</v>
      </c>
      <c r="E94">
        <v>0.84099999999999997</v>
      </c>
      <c r="F94" s="1">
        <v>1.07E-16</v>
      </c>
      <c r="H94">
        <v>-0.159</v>
      </c>
    </row>
    <row r="95" spans="1:8" x14ac:dyDescent="0.25">
      <c r="A95" t="s">
        <v>48</v>
      </c>
      <c r="B95" s="1">
        <v>5.9700000000000001E-14</v>
      </c>
      <c r="C95">
        <v>0.79779876400000005</v>
      </c>
      <c r="D95">
        <v>0.94899999999999995</v>
      </c>
      <c r="E95">
        <v>0.5</v>
      </c>
      <c r="F95" s="1">
        <v>1.85E-9</v>
      </c>
      <c r="H95">
        <v>-0.44900000000000001</v>
      </c>
    </row>
    <row r="96" spans="1:8" x14ac:dyDescent="0.25">
      <c r="A96" t="s">
        <v>2178</v>
      </c>
      <c r="B96" s="1">
        <v>1.0300000000000001E-17</v>
      </c>
      <c r="C96">
        <v>0.79453648200000004</v>
      </c>
      <c r="D96">
        <v>0.98099999999999998</v>
      </c>
      <c r="E96">
        <v>0.52400000000000002</v>
      </c>
      <c r="F96" s="1">
        <v>3.2E-13</v>
      </c>
      <c r="H96">
        <v>-0.45700000000000002</v>
      </c>
    </row>
    <row r="97" spans="1:8" x14ac:dyDescent="0.25">
      <c r="A97" t="s">
        <v>2028</v>
      </c>
      <c r="B97" s="1">
        <v>9.8000000000000003E-21</v>
      </c>
      <c r="C97">
        <v>0.794025596</v>
      </c>
      <c r="D97">
        <v>0.93600000000000005</v>
      </c>
      <c r="E97">
        <v>0.25600000000000001</v>
      </c>
      <c r="F97" s="1">
        <v>3.0400000000000001E-16</v>
      </c>
      <c r="H97">
        <v>-0.68</v>
      </c>
    </row>
    <row r="98" spans="1:8" x14ac:dyDescent="0.25">
      <c r="A98" t="s">
        <v>2316</v>
      </c>
      <c r="B98" s="1">
        <v>1.1900000000000001E-25</v>
      </c>
      <c r="C98">
        <v>0.78782917399999997</v>
      </c>
      <c r="D98">
        <v>1</v>
      </c>
      <c r="E98">
        <v>0.98799999999999999</v>
      </c>
      <c r="F98" s="1">
        <v>3.7000000000000002E-21</v>
      </c>
      <c r="H98">
        <v>-1.2E-2</v>
      </c>
    </row>
    <row r="99" spans="1:8" x14ac:dyDescent="0.25">
      <c r="A99" t="s">
        <v>1962</v>
      </c>
      <c r="B99" s="1">
        <v>4.0700000000000003E-20</v>
      </c>
      <c r="C99">
        <v>0.77948641900000004</v>
      </c>
      <c r="D99">
        <v>0.97399999999999998</v>
      </c>
      <c r="E99">
        <v>0.378</v>
      </c>
      <c r="F99" s="1">
        <v>1.2699999999999999E-15</v>
      </c>
      <c r="H99">
        <v>-0.59599999999999997</v>
      </c>
    </row>
    <row r="100" spans="1:8" x14ac:dyDescent="0.25">
      <c r="A100" t="s">
        <v>2910</v>
      </c>
      <c r="B100" s="1">
        <v>2.3900000000000001E-17</v>
      </c>
      <c r="C100">
        <v>0.77774850100000004</v>
      </c>
      <c r="D100">
        <v>1</v>
      </c>
      <c r="E100">
        <v>0.84099999999999997</v>
      </c>
      <c r="F100" s="1">
        <v>7.4199999999999997E-13</v>
      </c>
      <c r="H100">
        <v>-0.159</v>
      </c>
    </row>
    <row r="101" spans="1:8" x14ac:dyDescent="0.25">
      <c r="A101" t="s">
        <v>379</v>
      </c>
      <c r="B101" s="1">
        <v>2.0999999999999999E-20</v>
      </c>
      <c r="C101">
        <v>0.777161455</v>
      </c>
      <c r="D101">
        <v>0.99399999999999999</v>
      </c>
      <c r="E101">
        <v>0.90200000000000002</v>
      </c>
      <c r="F101" s="1">
        <v>6.5100000000000003E-16</v>
      </c>
      <c r="H101">
        <v>-9.1999999999999998E-2</v>
      </c>
    </row>
    <row r="102" spans="1:8" x14ac:dyDescent="0.25">
      <c r="A102" t="s">
        <v>4435</v>
      </c>
      <c r="B102" s="1">
        <v>1.31E-18</v>
      </c>
      <c r="C102">
        <v>0.77642427599999997</v>
      </c>
      <c r="D102">
        <v>0.98099999999999998</v>
      </c>
      <c r="E102">
        <v>0.52400000000000002</v>
      </c>
      <c r="F102" s="1">
        <v>4.0699999999999999E-14</v>
      </c>
      <c r="H102">
        <v>-0.45700000000000002</v>
      </c>
    </row>
    <row r="103" spans="1:8" x14ac:dyDescent="0.25">
      <c r="A103" t="s">
        <v>4412</v>
      </c>
      <c r="B103" s="1">
        <v>4.16E-23</v>
      </c>
      <c r="C103">
        <v>0.77557400700000001</v>
      </c>
      <c r="D103">
        <v>0.90400000000000003</v>
      </c>
      <c r="E103">
        <v>0.122</v>
      </c>
      <c r="F103" s="1">
        <v>1.2900000000000001E-18</v>
      </c>
      <c r="H103">
        <v>-0.78200000000000003</v>
      </c>
    </row>
    <row r="104" spans="1:8" x14ac:dyDescent="0.25">
      <c r="A104" t="s">
        <v>2088</v>
      </c>
      <c r="B104" s="1">
        <v>1.86E-17</v>
      </c>
      <c r="C104">
        <v>0.77400662899999995</v>
      </c>
      <c r="D104">
        <v>0.99399999999999999</v>
      </c>
      <c r="E104">
        <v>0.57299999999999995</v>
      </c>
      <c r="F104" s="1">
        <v>5.7799999999999996E-13</v>
      </c>
      <c r="H104">
        <v>-0.42099999999999999</v>
      </c>
    </row>
    <row r="105" spans="1:8" x14ac:dyDescent="0.25">
      <c r="A105" t="s">
        <v>2045</v>
      </c>
      <c r="B105" s="1">
        <v>1.04E-19</v>
      </c>
      <c r="C105">
        <v>0.77173147499999994</v>
      </c>
      <c r="D105">
        <v>1</v>
      </c>
      <c r="E105">
        <v>0.76800000000000002</v>
      </c>
      <c r="F105" s="1">
        <v>3.2199999999999999E-15</v>
      </c>
      <c r="H105">
        <v>-0.23200000000000001</v>
      </c>
    </row>
    <row r="106" spans="1:8" x14ac:dyDescent="0.25">
      <c r="A106" t="s">
        <v>4438</v>
      </c>
      <c r="B106" s="1">
        <v>1.8600000000000001E-18</v>
      </c>
      <c r="C106">
        <v>0.76850387899999995</v>
      </c>
      <c r="D106">
        <v>1</v>
      </c>
      <c r="E106">
        <v>0.78</v>
      </c>
      <c r="F106" s="1">
        <v>5.7699999999999996E-14</v>
      </c>
      <c r="H106">
        <v>-0.22</v>
      </c>
    </row>
    <row r="107" spans="1:8" x14ac:dyDescent="0.25">
      <c r="A107" t="s">
        <v>199</v>
      </c>
      <c r="B107">
        <v>1.6398500000000001E-4</v>
      </c>
      <c r="C107">
        <v>0.76184391200000001</v>
      </c>
      <c r="D107">
        <v>0.65400000000000003</v>
      </c>
      <c r="E107">
        <v>0.29299999999999998</v>
      </c>
      <c r="F107">
        <v>1</v>
      </c>
      <c r="H107">
        <v>-0.36099999999999999</v>
      </c>
    </row>
    <row r="108" spans="1:8" x14ac:dyDescent="0.25">
      <c r="A108" t="s">
        <v>4444</v>
      </c>
      <c r="B108" s="1">
        <v>7.97E-18</v>
      </c>
      <c r="C108">
        <v>0.76067326499999999</v>
      </c>
      <c r="D108">
        <v>0.98099999999999998</v>
      </c>
      <c r="E108">
        <v>0.41499999999999998</v>
      </c>
      <c r="F108" s="1">
        <v>2.4700000000000001E-13</v>
      </c>
      <c r="H108">
        <v>-0.56599999999999995</v>
      </c>
    </row>
    <row r="109" spans="1:8" x14ac:dyDescent="0.25">
      <c r="A109" t="s">
        <v>2994</v>
      </c>
      <c r="B109" s="1">
        <v>8.23E-20</v>
      </c>
      <c r="C109">
        <v>0.75831174099999998</v>
      </c>
      <c r="D109">
        <v>0.91700000000000004</v>
      </c>
      <c r="E109">
        <v>0.19500000000000001</v>
      </c>
      <c r="F109" s="1">
        <v>2.55E-15</v>
      </c>
      <c r="H109">
        <v>-0.72199999999999998</v>
      </c>
    </row>
    <row r="110" spans="1:8" x14ac:dyDescent="0.25">
      <c r="A110" t="s">
        <v>2269</v>
      </c>
      <c r="B110" s="1">
        <v>2.1600000000000001E-16</v>
      </c>
      <c r="C110">
        <v>0.75525995400000001</v>
      </c>
      <c r="D110">
        <v>0.99399999999999999</v>
      </c>
      <c r="E110">
        <v>0.67100000000000004</v>
      </c>
      <c r="F110" s="1">
        <v>6.7199999999999996E-12</v>
      </c>
      <c r="H110">
        <v>-0.32300000000000001</v>
      </c>
    </row>
    <row r="111" spans="1:8" x14ac:dyDescent="0.25">
      <c r="A111" t="s">
        <v>4458</v>
      </c>
      <c r="B111" s="1">
        <v>7.9499999999999998E-17</v>
      </c>
      <c r="C111">
        <v>0.75399258199999997</v>
      </c>
      <c r="D111">
        <v>1</v>
      </c>
      <c r="E111">
        <v>0.76800000000000002</v>
      </c>
      <c r="F111" s="1">
        <v>2.4700000000000002E-12</v>
      </c>
      <c r="H111">
        <v>-0.23200000000000001</v>
      </c>
    </row>
    <row r="112" spans="1:8" x14ac:dyDescent="0.25">
      <c r="A112" t="s">
        <v>938</v>
      </c>
      <c r="B112" s="1">
        <v>7.4800000000000004E-20</v>
      </c>
      <c r="C112">
        <v>0.75120624999999996</v>
      </c>
      <c r="D112">
        <v>1</v>
      </c>
      <c r="E112">
        <v>0.90200000000000002</v>
      </c>
      <c r="F112" s="1">
        <v>2.3199999999999998E-15</v>
      </c>
      <c r="H112">
        <v>-9.8000000000000004E-2</v>
      </c>
    </row>
    <row r="113" spans="1:8" x14ac:dyDescent="0.25">
      <c r="A113" t="s">
        <v>1779</v>
      </c>
      <c r="B113" s="1">
        <v>1.4500000000000001E-17</v>
      </c>
      <c r="C113">
        <v>0.75099616999999996</v>
      </c>
      <c r="D113">
        <v>0.98699999999999999</v>
      </c>
      <c r="E113">
        <v>0.58499999999999996</v>
      </c>
      <c r="F113" s="1">
        <v>4.51E-13</v>
      </c>
      <c r="H113">
        <v>-0.40200000000000002</v>
      </c>
    </row>
    <row r="114" spans="1:8" x14ac:dyDescent="0.25">
      <c r="A114" t="s">
        <v>1947</v>
      </c>
      <c r="B114" s="1">
        <v>3.4800000000000001E-15</v>
      </c>
      <c r="C114">
        <v>0.75018546900000005</v>
      </c>
      <c r="D114">
        <v>1</v>
      </c>
      <c r="E114">
        <v>0.70699999999999996</v>
      </c>
      <c r="F114" s="1">
        <v>1.08E-10</v>
      </c>
      <c r="H114">
        <v>-0.29299999999999998</v>
      </c>
    </row>
    <row r="115" spans="1:8" x14ac:dyDescent="0.25">
      <c r="A115" t="s">
        <v>76</v>
      </c>
      <c r="B115" s="1">
        <v>1.66E-15</v>
      </c>
      <c r="C115">
        <v>0.74779420500000005</v>
      </c>
      <c r="D115">
        <v>0.97399999999999998</v>
      </c>
      <c r="E115">
        <v>0.45100000000000001</v>
      </c>
      <c r="F115" s="1">
        <v>5.1500000000000003E-11</v>
      </c>
      <c r="H115">
        <v>-0.52300000000000002</v>
      </c>
    </row>
    <row r="116" spans="1:8" x14ac:dyDescent="0.25">
      <c r="A116" t="s">
        <v>4443</v>
      </c>
      <c r="B116" s="1">
        <v>6.7099999999999997E-18</v>
      </c>
      <c r="C116">
        <v>0.74696459199999998</v>
      </c>
      <c r="D116">
        <v>0.99399999999999999</v>
      </c>
      <c r="E116">
        <v>0.69499999999999995</v>
      </c>
      <c r="F116" s="1">
        <v>2.08E-13</v>
      </c>
      <c r="H116">
        <v>-0.29899999999999999</v>
      </c>
    </row>
    <row r="117" spans="1:8" x14ac:dyDescent="0.25">
      <c r="A117" t="s">
        <v>897</v>
      </c>
      <c r="B117" s="1">
        <v>3.33E-18</v>
      </c>
      <c r="C117">
        <v>0.74492739900000005</v>
      </c>
      <c r="D117">
        <v>1</v>
      </c>
      <c r="E117">
        <v>0.65900000000000003</v>
      </c>
      <c r="F117" s="1">
        <v>1.04E-13</v>
      </c>
      <c r="H117">
        <v>-0.34100000000000003</v>
      </c>
    </row>
    <row r="118" spans="1:8" x14ac:dyDescent="0.25">
      <c r="A118" t="s">
        <v>25</v>
      </c>
      <c r="B118" s="1">
        <v>6.6300000000000001E-15</v>
      </c>
      <c r="C118">
        <v>0.74117748299999997</v>
      </c>
      <c r="D118">
        <v>0.90400000000000003</v>
      </c>
      <c r="E118">
        <v>0.34100000000000003</v>
      </c>
      <c r="F118" s="1">
        <v>2.0600000000000001E-10</v>
      </c>
      <c r="H118">
        <v>-0.56299999999999994</v>
      </c>
    </row>
    <row r="119" spans="1:8" x14ac:dyDescent="0.25">
      <c r="A119" t="s">
        <v>1955</v>
      </c>
      <c r="B119" s="1">
        <v>2.0999999999999999E-19</v>
      </c>
      <c r="C119">
        <v>0.73794340899999999</v>
      </c>
      <c r="D119">
        <v>1</v>
      </c>
      <c r="E119">
        <v>0.878</v>
      </c>
      <c r="F119" s="1">
        <v>6.53E-15</v>
      </c>
      <c r="H119">
        <v>-0.122</v>
      </c>
    </row>
    <row r="120" spans="1:8" x14ac:dyDescent="0.25">
      <c r="A120" t="s">
        <v>1397</v>
      </c>
      <c r="B120" s="1">
        <v>1.0700000000000001E-10</v>
      </c>
      <c r="C120">
        <v>0.73553371099999998</v>
      </c>
      <c r="D120">
        <v>0.39100000000000001</v>
      </c>
      <c r="E120">
        <v>0</v>
      </c>
      <c r="F120" s="1">
        <v>3.32E-6</v>
      </c>
      <c r="H120">
        <v>-0.39100000000000001</v>
      </c>
    </row>
    <row r="121" spans="1:8" x14ac:dyDescent="0.25">
      <c r="A121" t="s">
        <v>388</v>
      </c>
      <c r="B121" s="1">
        <v>7.4899999999999998E-12</v>
      </c>
      <c r="C121">
        <v>0.73548751499999998</v>
      </c>
      <c r="D121">
        <v>0.98699999999999999</v>
      </c>
      <c r="E121">
        <v>0.78</v>
      </c>
      <c r="F121" s="1">
        <v>2.3300000000000001E-7</v>
      </c>
      <c r="H121">
        <v>-0.20699999999999999</v>
      </c>
    </row>
    <row r="122" spans="1:8" x14ac:dyDescent="0.25">
      <c r="A122" t="s">
        <v>164</v>
      </c>
      <c r="B122" s="1">
        <v>3.3299999999999998E-20</v>
      </c>
      <c r="C122">
        <v>0.73449263200000003</v>
      </c>
      <c r="D122">
        <v>0.86499999999999999</v>
      </c>
      <c r="E122">
        <v>0.17100000000000001</v>
      </c>
      <c r="F122" s="1">
        <v>1.03E-15</v>
      </c>
      <c r="H122">
        <v>-0.69399999999999995</v>
      </c>
    </row>
    <row r="123" spans="1:8" x14ac:dyDescent="0.25">
      <c r="A123" t="s">
        <v>1826</v>
      </c>
      <c r="B123" s="1">
        <v>1.0200000000000001E-16</v>
      </c>
      <c r="C123">
        <v>0.73289673399999999</v>
      </c>
      <c r="D123">
        <v>0.99399999999999999</v>
      </c>
      <c r="E123">
        <v>0.878</v>
      </c>
      <c r="F123" s="1">
        <v>3.17E-12</v>
      </c>
      <c r="H123">
        <v>-0.11600000000000001</v>
      </c>
    </row>
    <row r="124" spans="1:8" x14ac:dyDescent="0.25">
      <c r="A124" t="s">
        <v>4409</v>
      </c>
      <c r="B124" s="1">
        <v>1.5799999999999999E-24</v>
      </c>
      <c r="C124">
        <v>0.73258656</v>
      </c>
      <c r="D124">
        <v>1</v>
      </c>
      <c r="E124">
        <v>1</v>
      </c>
      <c r="F124" s="1">
        <v>4.9099999999999999E-20</v>
      </c>
      <c r="H124">
        <v>0</v>
      </c>
    </row>
    <row r="125" spans="1:8" x14ac:dyDescent="0.25">
      <c r="A125" t="s">
        <v>1516</v>
      </c>
      <c r="B125" s="1">
        <v>5.0999999999999998E-19</v>
      </c>
      <c r="C125">
        <v>0.73241216600000003</v>
      </c>
      <c r="D125">
        <v>0.92900000000000005</v>
      </c>
      <c r="E125">
        <v>0.22</v>
      </c>
      <c r="F125" s="1">
        <v>1.58E-14</v>
      </c>
      <c r="H125">
        <v>-0.70899999999999996</v>
      </c>
    </row>
    <row r="126" spans="1:8" x14ac:dyDescent="0.25">
      <c r="A126" t="s">
        <v>1469</v>
      </c>
      <c r="B126" s="1">
        <v>1.4900000000000001E-21</v>
      </c>
      <c r="C126">
        <v>0.72527262000000003</v>
      </c>
      <c r="D126">
        <v>1</v>
      </c>
      <c r="E126">
        <v>1</v>
      </c>
      <c r="F126" s="1">
        <v>4.64E-17</v>
      </c>
      <c r="H126">
        <v>0</v>
      </c>
    </row>
    <row r="127" spans="1:8" x14ac:dyDescent="0.25">
      <c r="A127" t="s">
        <v>11</v>
      </c>
      <c r="B127" s="1">
        <v>3.9300000000000004E-15</v>
      </c>
      <c r="C127">
        <v>0.72078521900000003</v>
      </c>
      <c r="D127">
        <v>0.78800000000000003</v>
      </c>
      <c r="E127">
        <v>0.183</v>
      </c>
      <c r="F127" s="1">
        <v>1.2199999999999999E-10</v>
      </c>
      <c r="H127">
        <v>-0.60499999999999998</v>
      </c>
    </row>
    <row r="128" spans="1:8" x14ac:dyDescent="0.25">
      <c r="A128" t="s">
        <v>4469</v>
      </c>
      <c r="B128" s="1">
        <v>2.0799999999999999E-15</v>
      </c>
      <c r="C128">
        <v>0.71416939000000002</v>
      </c>
      <c r="D128">
        <v>0.98099999999999998</v>
      </c>
      <c r="E128">
        <v>0.58499999999999996</v>
      </c>
      <c r="F128" s="1">
        <v>6.4499999999999997E-11</v>
      </c>
      <c r="H128">
        <v>-0.39600000000000002</v>
      </c>
    </row>
    <row r="129" spans="1:8" x14ac:dyDescent="0.25">
      <c r="A129" t="s">
        <v>1373</v>
      </c>
      <c r="B129" s="1">
        <v>4.5800000000000005E-16</v>
      </c>
      <c r="C129">
        <v>0.71201336599999998</v>
      </c>
      <c r="D129">
        <v>0.55100000000000005</v>
      </c>
      <c r="E129">
        <v>0</v>
      </c>
      <c r="F129" s="1">
        <v>1.42E-11</v>
      </c>
      <c r="H129">
        <v>-0.55100000000000005</v>
      </c>
    </row>
    <row r="130" spans="1:8" x14ac:dyDescent="0.25">
      <c r="A130" t="s">
        <v>1840</v>
      </c>
      <c r="B130" s="1">
        <v>2.3400000000000002E-15</v>
      </c>
      <c r="C130">
        <v>0.711740504</v>
      </c>
      <c r="D130">
        <v>1</v>
      </c>
      <c r="E130">
        <v>0.878</v>
      </c>
      <c r="F130" s="1">
        <v>7.26E-11</v>
      </c>
      <c r="H130">
        <v>-0.122</v>
      </c>
    </row>
    <row r="131" spans="1:8" x14ac:dyDescent="0.25">
      <c r="A131" t="s">
        <v>413</v>
      </c>
      <c r="B131" s="1">
        <v>1.0999999999999999E-15</v>
      </c>
      <c r="C131">
        <v>0.71161855600000001</v>
      </c>
      <c r="D131">
        <v>0.99399999999999999</v>
      </c>
      <c r="E131">
        <v>0.52400000000000002</v>
      </c>
      <c r="F131" s="1">
        <v>3.4200000000000002E-11</v>
      </c>
      <c r="H131">
        <v>-0.47</v>
      </c>
    </row>
    <row r="132" spans="1:8" x14ac:dyDescent="0.25">
      <c r="A132" t="s">
        <v>1964</v>
      </c>
      <c r="B132" s="1">
        <v>2.5999999999999998E-16</v>
      </c>
      <c r="C132">
        <v>0.71072010399999996</v>
      </c>
      <c r="D132">
        <v>1</v>
      </c>
      <c r="E132">
        <v>0.70699999999999996</v>
      </c>
      <c r="F132" s="1">
        <v>8.0899999999999997E-12</v>
      </c>
      <c r="H132">
        <v>-0.29299999999999998</v>
      </c>
    </row>
    <row r="133" spans="1:8" x14ac:dyDescent="0.25">
      <c r="A133" t="s">
        <v>2158</v>
      </c>
      <c r="B133" s="1">
        <v>1.0600000000000001E-15</v>
      </c>
      <c r="C133">
        <v>0.70890922300000003</v>
      </c>
      <c r="D133">
        <v>0.99399999999999999</v>
      </c>
      <c r="E133">
        <v>0.51200000000000001</v>
      </c>
      <c r="F133" s="1">
        <v>3.3000000000000002E-11</v>
      </c>
      <c r="H133">
        <v>-0.48199999999999998</v>
      </c>
    </row>
    <row r="134" spans="1:8" x14ac:dyDescent="0.25">
      <c r="A134" t="s">
        <v>4471</v>
      </c>
      <c r="B134" s="1">
        <v>2.5899999999999999E-15</v>
      </c>
      <c r="C134">
        <v>0.70504804099999996</v>
      </c>
      <c r="D134">
        <v>0.98699999999999999</v>
      </c>
      <c r="E134">
        <v>0.68300000000000005</v>
      </c>
      <c r="F134" s="1">
        <v>8.0400000000000002E-11</v>
      </c>
      <c r="H134">
        <v>-0.30399999999999999</v>
      </c>
    </row>
    <row r="135" spans="1:8" x14ac:dyDescent="0.25">
      <c r="A135" t="s">
        <v>2121</v>
      </c>
      <c r="B135" s="1">
        <v>2.2999999999999999E-15</v>
      </c>
      <c r="C135">
        <v>0.70086840800000005</v>
      </c>
      <c r="D135">
        <v>1</v>
      </c>
      <c r="E135">
        <v>0.65900000000000003</v>
      </c>
      <c r="F135" s="1">
        <v>7.1300000000000002E-11</v>
      </c>
      <c r="H135">
        <v>-0.34100000000000003</v>
      </c>
    </row>
    <row r="136" spans="1:8" x14ac:dyDescent="0.25">
      <c r="A136" t="s">
        <v>4428</v>
      </c>
      <c r="B136" s="1">
        <v>2.5499999999999999E-19</v>
      </c>
      <c r="C136">
        <v>0.69905355000000002</v>
      </c>
      <c r="D136">
        <v>0.91700000000000004</v>
      </c>
      <c r="E136">
        <v>0.22</v>
      </c>
      <c r="F136" s="1">
        <v>7.9300000000000007E-15</v>
      </c>
      <c r="H136">
        <v>-0.69699999999999995</v>
      </c>
    </row>
    <row r="137" spans="1:8" x14ac:dyDescent="0.25">
      <c r="A137" t="s">
        <v>2496</v>
      </c>
      <c r="B137" s="1">
        <v>7.7300000000000004E-16</v>
      </c>
      <c r="C137">
        <v>0.69826015299999999</v>
      </c>
      <c r="D137">
        <v>1</v>
      </c>
      <c r="E137">
        <v>0.98799999999999999</v>
      </c>
      <c r="F137" s="1">
        <v>2.4000000000000001E-11</v>
      </c>
      <c r="H137">
        <v>-1.2E-2</v>
      </c>
    </row>
    <row r="138" spans="1:8" x14ac:dyDescent="0.25">
      <c r="A138" t="s">
        <v>162</v>
      </c>
      <c r="B138" s="1">
        <v>2.6099999999999999E-9</v>
      </c>
      <c r="C138">
        <v>0.69814499200000002</v>
      </c>
      <c r="D138">
        <v>0.98099999999999998</v>
      </c>
      <c r="E138">
        <v>0.64600000000000002</v>
      </c>
      <c r="F138" s="1">
        <v>8.0900000000000001E-5</v>
      </c>
      <c r="H138">
        <v>-0.33500000000000002</v>
      </c>
    </row>
    <row r="139" spans="1:8" x14ac:dyDescent="0.25">
      <c r="A139" t="s">
        <v>1613</v>
      </c>
      <c r="B139" s="1">
        <v>1.4100000000000001E-13</v>
      </c>
      <c r="C139">
        <v>0.69695631999999996</v>
      </c>
      <c r="D139">
        <v>0.98099999999999998</v>
      </c>
      <c r="E139">
        <v>0.65900000000000003</v>
      </c>
      <c r="F139" s="1">
        <v>4.3899999999999999E-9</v>
      </c>
      <c r="H139">
        <v>-0.32200000000000001</v>
      </c>
    </row>
    <row r="140" spans="1:8" x14ac:dyDescent="0.25">
      <c r="A140" t="s">
        <v>478</v>
      </c>
      <c r="B140" s="1">
        <v>3.2100000000000002E-19</v>
      </c>
      <c r="C140">
        <v>0.69690079400000005</v>
      </c>
      <c r="D140">
        <v>0.96799999999999997</v>
      </c>
      <c r="E140">
        <v>0.28000000000000003</v>
      </c>
      <c r="F140" s="1">
        <v>9.9700000000000007E-15</v>
      </c>
      <c r="H140">
        <v>-0.68799999999999994</v>
      </c>
    </row>
    <row r="141" spans="1:8" x14ac:dyDescent="0.25">
      <c r="A141" t="s">
        <v>4455</v>
      </c>
      <c r="B141" s="1">
        <v>5.6800000000000006E-17</v>
      </c>
      <c r="C141">
        <v>0.69584993699999997</v>
      </c>
      <c r="D141">
        <v>1</v>
      </c>
      <c r="E141">
        <v>0.90200000000000002</v>
      </c>
      <c r="F141" s="1">
        <v>1.7699999999999999E-12</v>
      </c>
      <c r="H141">
        <v>-9.8000000000000004E-2</v>
      </c>
    </row>
    <row r="142" spans="1:8" x14ac:dyDescent="0.25">
      <c r="A142" t="s">
        <v>191</v>
      </c>
      <c r="B142" s="1">
        <v>2.9299999999999999E-15</v>
      </c>
      <c r="C142">
        <v>0.69454063300000002</v>
      </c>
      <c r="D142">
        <v>0.99399999999999999</v>
      </c>
      <c r="E142">
        <v>0.52400000000000002</v>
      </c>
      <c r="F142" s="1">
        <v>9.0900000000000004E-11</v>
      </c>
      <c r="H142">
        <v>-0.47</v>
      </c>
    </row>
    <row r="143" spans="1:8" x14ac:dyDescent="0.25">
      <c r="A143" t="s">
        <v>1259</v>
      </c>
      <c r="B143" s="1">
        <v>1.7E-15</v>
      </c>
      <c r="C143">
        <v>0.69130627499999997</v>
      </c>
      <c r="D143">
        <v>1</v>
      </c>
      <c r="E143">
        <v>0.86599999999999999</v>
      </c>
      <c r="F143" s="1">
        <v>5.2700000000000003E-11</v>
      </c>
      <c r="H143">
        <v>-0.13400000000000001</v>
      </c>
    </row>
    <row r="144" spans="1:8" x14ac:dyDescent="0.25">
      <c r="A144" t="s">
        <v>4429</v>
      </c>
      <c r="B144" s="1">
        <v>2.93E-19</v>
      </c>
      <c r="C144">
        <v>0.68905482399999995</v>
      </c>
      <c r="D144">
        <v>0.92300000000000004</v>
      </c>
      <c r="E144">
        <v>0.25600000000000001</v>
      </c>
      <c r="F144" s="1">
        <v>9.1000000000000004E-15</v>
      </c>
      <c r="H144">
        <v>-0.66700000000000004</v>
      </c>
    </row>
    <row r="145" spans="1:8" x14ac:dyDescent="0.25">
      <c r="A145" t="s">
        <v>4480</v>
      </c>
      <c r="B145" s="1">
        <v>7.4399999999999994E-15</v>
      </c>
      <c r="C145">
        <v>0.68791758800000002</v>
      </c>
      <c r="D145">
        <v>1</v>
      </c>
      <c r="E145">
        <v>0.56100000000000005</v>
      </c>
      <c r="F145" s="1">
        <v>2.31E-10</v>
      </c>
      <c r="H145">
        <v>-0.439</v>
      </c>
    </row>
    <row r="146" spans="1:8" x14ac:dyDescent="0.25">
      <c r="A146" t="s">
        <v>2979</v>
      </c>
      <c r="B146" s="1">
        <v>1.8699999999999999E-14</v>
      </c>
      <c r="C146">
        <v>0.68403451599999998</v>
      </c>
      <c r="D146">
        <v>0.98699999999999999</v>
      </c>
      <c r="E146">
        <v>0.67100000000000004</v>
      </c>
      <c r="F146" s="1">
        <v>5.8099999999999996E-10</v>
      </c>
      <c r="H146">
        <v>-0.316</v>
      </c>
    </row>
    <row r="147" spans="1:8" x14ac:dyDescent="0.25">
      <c r="A147" t="s">
        <v>4501</v>
      </c>
      <c r="B147" s="1">
        <v>8.3900000000000001E-14</v>
      </c>
      <c r="C147">
        <v>0.67914662100000001</v>
      </c>
      <c r="D147">
        <v>0.93600000000000005</v>
      </c>
      <c r="E147">
        <v>0.42699999999999999</v>
      </c>
      <c r="F147" s="1">
        <v>2.6099999999999999E-9</v>
      </c>
      <c r="H147">
        <v>-0.50900000000000001</v>
      </c>
    </row>
    <row r="148" spans="1:8" x14ac:dyDescent="0.25">
      <c r="A148" t="s">
        <v>4419</v>
      </c>
      <c r="B148" s="1">
        <v>3.1700000000000001E-21</v>
      </c>
      <c r="C148">
        <v>0.67914193</v>
      </c>
      <c r="D148">
        <v>0.872</v>
      </c>
      <c r="E148">
        <v>0.122</v>
      </c>
      <c r="F148" s="1">
        <v>9.8499999999999998E-17</v>
      </c>
      <c r="H148">
        <v>-0.75</v>
      </c>
    </row>
    <row r="149" spans="1:8" x14ac:dyDescent="0.25">
      <c r="A149" t="s">
        <v>2030</v>
      </c>
      <c r="B149" s="1">
        <v>6.4200000000000002E-15</v>
      </c>
      <c r="C149">
        <v>0.67700690900000005</v>
      </c>
      <c r="D149">
        <v>0.99399999999999999</v>
      </c>
      <c r="E149">
        <v>0.58499999999999996</v>
      </c>
      <c r="F149" s="1">
        <v>1.9900000000000001E-10</v>
      </c>
      <c r="H149">
        <v>-0.40899999999999997</v>
      </c>
    </row>
    <row r="150" spans="1:8" x14ac:dyDescent="0.25">
      <c r="A150" t="s">
        <v>1609</v>
      </c>
      <c r="B150" s="1">
        <v>6.2300000000000001E-21</v>
      </c>
      <c r="C150">
        <v>0.67687450900000001</v>
      </c>
      <c r="D150">
        <v>0.77600000000000002</v>
      </c>
      <c r="E150">
        <v>6.0999999999999999E-2</v>
      </c>
      <c r="F150" s="1">
        <v>1.9300000000000001E-16</v>
      </c>
      <c r="H150">
        <v>-0.71499999999999997</v>
      </c>
    </row>
    <row r="151" spans="1:8" x14ac:dyDescent="0.25">
      <c r="A151" t="s">
        <v>1008</v>
      </c>
      <c r="B151" s="1">
        <v>1.8400000000000001E-16</v>
      </c>
      <c r="C151">
        <v>0.67503224399999995</v>
      </c>
      <c r="D151">
        <v>0.98699999999999999</v>
      </c>
      <c r="E151">
        <v>0.57299999999999995</v>
      </c>
      <c r="F151" s="1">
        <v>5.7000000000000003E-12</v>
      </c>
      <c r="H151">
        <v>-0.41399999999999998</v>
      </c>
    </row>
    <row r="152" spans="1:8" x14ac:dyDescent="0.25">
      <c r="A152" t="s">
        <v>2438</v>
      </c>
      <c r="B152" s="1">
        <v>6.09E-20</v>
      </c>
      <c r="C152">
        <v>0.67264526499999999</v>
      </c>
      <c r="D152">
        <v>0.872</v>
      </c>
      <c r="E152">
        <v>0.159</v>
      </c>
      <c r="F152" s="1">
        <v>1.8899999999999999E-15</v>
      </c>
      <c r="H152">
        <v>-0.71299999999999997</v>
      </c>
    </row>
    <row r="153" spans="1:8" x14ac:dyDescent="0.25">
      <c r="A153" t="s">
        <v>2345</v>
      </c>
      <c r="B153" s="1">
        <v>4.2000000000000002E-16</v>
      </c>
      <c r="C153">
        <v>0.67255915799999999</v>
      </c>
      <c r="D153">
        <v>0.99399999999999999</v>
      </c>
      <c r="E153">
        <v>0.75600000000000001</v>
      </c>
      <c r="F153" s="1">
        <v>1.31E-11</v>
      </c>
      <c r="H153">
        <v>-0.23799999999999999</v>
      </c>
    </row>
    <row r="154" spans="1:8" x14ac:dyDescent="0.25">
      <c r="A154" t="s">
        <v>2070</v>
      </c>
      <c r="B154" s="1">
        <v>9.770000000000001E-16</v>
      </c>
      <c r="C154">
        <v>0.67009100899999996</v>
      </c>
      <c r="D154">
        <v>0.99399999999999999</v>
      </c>
      <c r="E154">
        <v>0.82899999999999996</v>
      </c>
      <c r="F154" s="1">
        <v>3.0300000000000001E-11</v>
      </c>
      <c r="H154">
        <v>-0.16500000000000001</v>
      </c>
    </row>
    <row r="155" spans="1:8" x14ac:dyDescent="0.25">
      <c r="A155" t="s">
        <v>4481</v>
      </c>
      <c r="B155" s="1">
        <v>8.3199999999999995E-15</v>
      </c>
      <c r="C155">
        <v>0.66911632300000001</v>
      </c>
      <c r="D155">
        <v>0.95499999999999996</v>
      </c>
      <c r="E155">
        <v>0.47599999999999998</v>
      </c>
      <c r="F155" s="1">
        <v>2.5799999999999999E-10</v>
      </c>
      <c r="H155">
        <v>-0.47899999999999998</v>
      </c>
    </row>
    <row r="156" spans="1:8" x14ac:dyDescent="0.25">
      <c r="A156" t="s">
        <v>1900</v>
      </c>
      <c r="B156" s="1">
        <v>1.5100000000000001E-17</v>
      </c>
      <c r="C156">
        <v>0.66620584699999996</v>
      </c>
      <c r="D156">
        <v>0.92900000000000005</v>
      </c>
      <c r="E156">
        <v>0.24399999999999999</v>
      </c>
      <c r="F156" s="1">
        <v>4.7000000000000002E-13</v>
      </c>
      <c r="H156">
        <v>-0.68500000000000005</v>
      </c>
    </row>
    <row r="157" spans="1:8" x14ac:dyDescent="0.25">
      <c r="A157" t="s">
        <v>4450</v>
      </c>
      <c r="B157" s="1">
        <v>2.7000000000000001E-17</v>
      </c>
      <c r="C157">
        <v>0.66286714099999999</v>
      </c>
      <c r="D157">
        <v>1</v>
      </c>
      <c r="E157">
        <v>0.878</v>
      </c>
      <c r="F157" s="1">
        <v>8.3799999999999996E-13</v>
      </c>
      <c r="H157">
        <v>-0.122</v>
      </c>
    </row>
    <row r="158" spans="1:8" x14ac:dyDescent="0.25">
      <c r="A158" t="s">
        <v>1632</v>
      </c>
      <c r="B158" s="1">
        <v>1.4700000000000001E-18</v>
      </c>
      <c r="C158">
        <v>0.66223604999999997</v>
      </c>
      <c r="D158">
        <v>0.89700000000000002</v>
      </c>
      <c r="E158">
        <v>0.20699999999999999</v>
      </c>
      <c r="F158" s="1">
        <v>4.5600000000000003E-14</v>
      </c>
      <c r="H158">
        <v>-0.69</v>
      </c>
    </row>
    <row r="159" spans="1:8" x14ac:dyDescent="0.25">
      <c r="A159" t="s">
        <v>4488</v>
      </c>
      <c r="B159" s="1">
        <v>1.41E-14</v>
      </c>
      <c r="C159">
        <v>0.662223004</v>
      </c>
      <c r="D159">
        <v>0.98099999999999998</v>
      </c>
      <c r="E159">
        <v>0.54900000000000004</v>
      </c>
      <c r="F159" s="1">
        <v>4.3799999999999999E-10</v>
      </c>
      <c r="H159">
        <v>-0.432</v>
      </c>
    </row>
    <row r="160" spans="1:8" x14ac:dyDescent="0.25">
      <c r="A160" t="s">
        <v>4534</v>
      </c>
      <c r="B160" s="1">
        <v>8.3299999999999998E-13</v>
      </c>
      <c r="C160">
        <v>0.66130344900000004</v>
      </c>
      <c r="D160">
        <v>0.99399999999999999</v>
      </c>
      <c r="E160">
        <v>0.61</v>
      </c>
      <c r="F160" s="1">
        <v>2.59E-8</v>
      </c>
      <c r="H160">
        <v>-0.38400000000000001</v>
      </c>
    </row>
    <row r="161" spans="1:8" x14ac:dyDescent="0.25">
      <c r="A161" t="s">
        <v>4475</v>
      </c>
      <c r="B161" s="1">
        <v>3.4800000000000001E-15</v>
      </c>
      <c r="C161">
        <v>0.66087609599999997</v>
      </c>
      <c r="D161">
        <v>1</v>
      </c>
      <c r="E161">
        <v>0.91500000000000004</v>
      </c>
      <c r="F161" s="1">
        <v>1.08E-10</v>
      </c>
      <c r="H161">
        <v>-8.5000000000000006E-2</v>
      </c>
    </row>
    <row r="162" spans="1:8" x14ac:dyDescent="0.25">
      <c r="A162" t="s">
        <v>156</v>
      </c>
      <c r="B162" s="1">
        <v>2.1299999999999999E-15</v>
      </c>
      <c r="C162">
        <v>0.65984907800000003</v>
      </c>
      <c r="D162">
        <v>1</v>
      </c>
      <c r="E162">
        <v>0.93899999999999995</v>
      </c>
      <c r="F162" s="1">
        <v>6.6099999999999997E-11</v>
      </c>
      <c r="H162">
        <v>-6.0999999999999999E-2</v>
      </c>
    </row>
    <row r="163" spans="1:8" x14ac:dyDescent="0.25">
      <c r="A163" t="s">
        <v>4452</v>
      </c>
      <c r="B163" s="1">
        <v>4.1300000000000001E-17</v>
      </c>
      <c r="C163">
        <v>0.65961683199999999</v>
      </c>
      <c r="D163">
        <v>1</v>
      </c>
      <c r="E163">
        <v>0.90200000000000002</v>
      </c>
      <c r="F163" s="1">
        <v>1.28E-12</v>
      </c>
      <c r="H163">
        <v>-9.8000000000000004E-2</v>
      </c>
    </row>
    <row r="164" spans="1:8" x14ac:dyDescent="0.25">
      <c r="A164" t="s">
        <v>1980</v>
      </c>
      <c r="B164" s="1">
        <v>2.1499999999999998E-15</v>
      </c>
      <c r="C164">
        <v>0.65903542000000004</v>
      </c>
      <c r="D164">
        <v>0.98699999999999999</v>
      </c>
      <c r="E164">
        <v>0.622</v>
      </c>
      <c r="F164" s="1">
        <v>6.6800000000000005E-11</v>
      </c>
      <c r="H164">
        <v>-0.36499999999999999</v>
      </c>
    </row>
    <row r="165" spans="1:8" x14ac:dyDescent="0.25">
      <c r="A165" t="s">
        <v>1369</v>
      </c>
      <c r="B165" s="1">
        <v>2.4900000000000001E-8</v>
      </c>
      <c r="C165">
        <v>0.65607691599999995</v>
      </c>
      <c r="D165">
        <v>0.78200000000000003</v>
      </c>
      <c r="E165">
        <v>0.317</v>
      </c>
      <c r="F165">
        <v>7.71896E-4</v>
      </c>
      <c r="H165">
        <v>-0.46500000000000002</v>
      </c>
    </row>
    <row r="166" spans="1:8" x14ac:dyDescent="0.25">
      <c r="A166" t="s">
        <v>1986</v>
      </c>
      <c r="B166" s="1">
        <v>1.99E-15</v>
      </c>
      <c r="C166">
        <v>0.65424925599999995</v>
      </c>
      <c r="D166">
        <v>0.92300000000000004</v>
      </c>
      <c r="E166">
        <v>0.30499999999999999</v>
      </c>
      <c r="F166" s="1">
        <v>6.1900000000000001E-11</v>
      </c>
      <c r="H166">
        <v>-0.61799999999999999</v>
      </c>
    </row>
    <row r="167" spans="1:8" x14ac:dyDescent="0.25">
      <c r="A167" t="s">
        <v>4466</v>
      </c>
      <c r="B167" s="1">
        <v>1.3299999999999999E-15</v>
      </c>
      <c r="C167">
        <v>0.649352551</v>
      </c>
      <c r="D167">
        <v>0.99399999999999999</v>
      </c>
      <c r="E167">
        <v>0.59799999999999998</v>
      </c>
      <c r="F167" s="1">
        <v>4.1300000000000002E-11</v>
      </c>
      <c r="H167">
        <v>-0.39600000000000002</v>
      </c>
    </row>
    <row r="168" spans="1:8" x14ac:dyDescent="0.25">
      <c r="A168" t="s">
        <v>1954</v>
      </c>
      <c r="B168" s="1">
        <v>1.41E-15</v>
      </c>
      <c r="C168">
        <v>0.647476257</v>
      </c>
      <c r="D168">
        <v>0.94199999999999995</v>
      </c>
      <c r="E168">
        <v>0.378</v>
      </c>
      <c r="F168" s="1">
        <v>4.3700000000000002E-11</v>
      </c>
      <c r="H168">
        <v>-0.56399999999999995</v>
      </c>
    </row>
    <row r="169" spans="1:8" x14ac:dyDescent="0.25">
      <c r="A169" t="s">
        <v>4495</v>
      </c>
      <c r="B169" s="1">
        <v>3.4300000000000003E-14</v>
      </c>
      <c r="C169">
        <v>0.64374835200000002</v>
      </c>
      <c r="D169">
        <v>0.91700000000000004</v>
      </c>
      <c r="E169">
        <v>0.34100000000000003</v>
      </c>
      <c r="F169" s="1">
        <v>1.07E-9</v>
      </c>
      <c r="H169">
        <v>-0.57599999999999996</v>
      </c>
    </row>
    <row r="170" spans="1:8" x14ac:dyDescent="0.25">
      <c r="A170" t="s">
        <v>1381</v>
      </c>
      <c r="B170" s="1">
        <v>3.3900000000000002E-13</v>
      </c>
      <c r="C170">
        <v>0.64229309300000004</v>
      </c>
      <c r="D170">
        <v>1</v>
      </c>
      <c r="E170">
        <v>0.91500000000000004</v>
      </c>
      <c r="F170" s="1">
        <v>1.05E-8</v>
      </c>
      <c r="H170">
        <v>-8.5000000000000006E-2</v>
      </c>
    </row>
    <row r="171" spans="1:8" x14ac:dyDescent="0.25">
      <c r="A171" t="s">
        <v>3791</v>
      </c>
      <c r="B171" s="1">
        <v>9.32E-20</v>
      </c>
      <c r="C171">
        <v>0.639919919</v>
      </c>
      <c r="D171">
        <v>1</v>
      </c>
      <c r="E171">
        <v>0.98799999999999999</v>
      </c>
      <c r="F171" s="1">
        <v>2.9000000000000002E-15</v>
      </c>
      <c r="H171">
        <v>-1.2E-2</v>
      </c>
    </row>
    <row r="172" spans="1:8" x14ac:dyDescent="0.25">
      <c r="A172" t="s">
        <v>4473</v>
      </c>
      <c r="B172" s="1">
        <v>3.0999999999999999E-15</v>
      </c>
      <c r="C172">
        <v>0.63972247199999999</v>
      </c>
      <c r="D172">
        <v>0.98099999999999998</v>
      </c>
      <c r="E172">
        <v>0.439</v>
      </c>
      <c r="F172" s="1">
        <v>9.6200000000000001E-11</v>
      </c>
      <c r="H172">
        <v>-0.54200000000000004</v>
      </c>
    </row>
    <row r="173" spans="1:8" x14ac:dyDescent="0.25">
      <c r="A173" t="s">
        <v>1923</v>
      </c>
      <c r="B173" s="1">
        <v>8.8E-16</v>
      </c>
      <c r="C173">
        <v>0.63922256200000005</v>
      </c>
      <c r="D173">
        <v>0.872</v>
      </c>
      <c r="E173">
        <v>0.23200000000000001</v>
      </c>
      <c r="F173" s="1">
        <v>2.7299999999999999E-11</v>
      </c>
      <c r="H173">
        <v>-0.64</v>
      </c>
    </row>
    <row r="174" spans="1:8" x14ac:dyDescent="0.25">
      <c r="A174" t="s">
        <v>195</v>
      </c>
      <c r="B174">
        <v>6.5278166999999998E-2</v>
      </c>
      <c r="C174">
        <v>0.63862928600000002</v>
      </c>
      <c r="D174">
        <v>0.46200000000000002</v>
      </c>
      <c r="E174">
        <v>0.25600000000000001</v>
      </c>
      <c r="F174">
        <v>1</v>
      </c>
      <c r="H174">
        <v>-0.20599999999999999</v>
      </c>
    </row>
    <row r="175" spans="1:8" x14ac:dyDescent="0.25">
      <c r="A175" t="s">
        <v>2393</v>
      </c>
      <c r="B175" s="1">
        <v>2.3400000000000001E-16</v>
      </c>
      <c r="C175">
        <v>0.63382605999999997</v>
      </c>
      <c r="D175">
        <v>1</v>
      </c>
      <c r="E175">
        <v>1</v>
      </c>
      <c r="F175" s="1">
        <v>7.2799999999999997E-12</v>
      </c>
      <c r="H175">
        <v>0</v>
      </c>
    </row>
    <row r="176" spans="1:8" x14ac:dyDescent="0.25">
      <c r="A176" t="s">
        <v>2034</v>
      </c>
      <c r="B176" s="1">
        <v>7.3000000000000004E-14</v>
      </c>
      <c r="C176">
        <v>0.63074882899999996</v>
      </c>
      <c r="D176">
        <v>0.99399999999999999</v>
      </c>
      <c r="E176">
        <v>0.68300000000000005</v>
      </c>
      <c r="F176" s="1">
        <v>2.2699999999999998E-9</v>
      </c>
      <c r="H176">
        <v>-0.311</v>
      </c>
    </row>
    <row r="177" spans="1:8" x14ac:dyDescent="0.25">
      <c r="A177" t="s">
        <v>4425</v>
      </c>
      <c r="B177" s="1">
        <v>6.3500000000000002E-20</v>
      </c>
      <c r="C177">
        <v>0.62807212400000001</v>
      </c>
      <c r="D177">
        <v>1</v>
      </c>
      <c r="E177">
        <v>1</v>
      </c>
      <c r="F177" s="1">
        <v>1.9700000000000001E-15</v>
      </c>
      <c r="H177">
        <v>0</v>
      </c>
    </row>
    <row r="178" spans="1:8" x14ac:dyDescent="0.25">
      <c r="A178" t="s">
        <v>1702</v>
      </c>
      <c r="B178" s="1">
        <v>7.4299999999999996E-14</v>
      </c>
      <c r="C178">
        <v>0.62276556100000002</v>
      </c>
      <c r="D178">
        <v>0.99399999999999999</v>
      </c>
      <c r="E178">
        <v>0.81699999999999995</v>
      </c>
      <c r="F178" s="1">
        <v>2.3100000000000001E-9</v>
      </c>
      <c r="H178">
        <v>-0.17699999999999999</v>
      </c>
    </row>
    <row r="179" spans="1:8" x14ac:dyDescent="0.25">
      <c r="A179" t="s">
        <v>4482</v>
      </c>
      <c r="B179" s="1">
        <v>9.3600000000000006E-15</v>
      </c>
      <c r="C179">
        <v>0.62228159599999999</v>
      </c>
      <c r="D179">
        <v>1</v>
      </c>
      <c r="E179">
        <v>0.75600000000000001</v>
      </c>
      <c r="F179" s="1">
        <v>2.9099999999999998E-10</v>
      </c>
      <c r="H179">
        <v>-0.24399999999999999</v>
      </c>
    </row>
    <row r="180" spans="1:8" x14ac:dyDescent="0.25">
      <c r="A180" t="s">
        <v>279</v>
      </c>
      <c r="B180" s="1">
        <v>2.8300000000000001E-13</v>
      </c>
      <c r="C180">
        <v>0.62030231599999996</v>
      </c>
      <c r="D180">
        <v>0.96799999999999997</v>
      </c>
      <c r="E180">
        <v>0.57299999999999995</v>
      </c>
      <c r="F180" s="1">
        <v>8.7999999999999994E-9</v>
      </c>
      <c r="H180">
        <v>-0.39500000000000002</v>
      </c>
    </row>
    <row r="181" spans="1:8" x14ac:dyDescent="0.25">
      <c r="A181" t="s">
        <v>1998</v>
      </c>
      <c r="B181" s="1">
        <v>8.1399999999999999E-14</v>
      </c>
      <c r="C181">
        <v>0.61765732399999995</v>
      </c>
      <c r="D181">
        <v>0.96799999999999997</v>
      </c>
      <c r="E181">
        <v>0.47599999999999998</v>
      </c>
      <c r="F181" s="1">
        <v>2.5300000000000002E-9</v>
      </c>
      <c r="H181">
        <v>-0.49199999999999999</v>
      </c>
    </row>
    <row r="182" spans="1:8" x14ac:dyDescent="0.25">
      <c r="A182" t="s">
        <v>17</v>
      </c>
      <c r="B182" s="1">
        <v>1.43E-14</v>
      </c>
      <c r="C182">
        <v>0.61619935299999995</v>
      </c>
      <c r="D182">
        <v>0.76300000000000001</v>
      </c>
      <c r="E182">
        <v>0.183</v>
      </c>
      <c r="F182" s="1">
        <v>4.4300000000000002E-10</v>
      </c>
      <c r="H182">
        <v>-0.57999999999999996</v>
      </c>
    </row>
    <row r="183" spans="1:8" x14ac:dyDescent="0.25">
      <c r="A183" t="s">
        <v>4422</v>
      </c>
      <c r="B183" s="1">
        <v>5.7900000000000001E-21</v>
      </c>
      <c r="C183">
        <v>0.61431760099999999</v>
      </c>
      <c r="D183">
        <v>0.88500000000000001</v>
      </c>
      <c r="E183">
        <v>0.122</v>
      </c>
      <c r="F183" s="1">
        <v>1.7999999999999999E-16</v>
      </c>
      <c r="H183">
        <v>-0.76300000000000001</v>
      </c>
    </row>
    <row r="184" spans="1:8" x14ac:dyDescent="0.25">
      <c r="A184" t="s">
        <v>4446</v>
      </c>
      <c r="B184" s="1">
        <v>1.56E-17</v>
      </c>
      <c r="C184">
        <v>0.61344573899999999</v>
      </c>
      <c r="D184">
        <v>0.91</v>
      </c>
      <c r="E184">
        <v>0.22</v>
      </c>
      <c r="F184" s="1">
        <v>4.8399999999999996E-13</v>
      </c>
      <c r="H184">
        <v>-0.69</v>
      </c>
    </row>
    <row r="185" spans="1:8" x14ac:dyDescent="0.25">
      <c r="A185" t="s">
        <v>2986</v>
      </c>
      <c r="B185" s="1">
        <v>2.0999999999999999E-14</v>
      </c>
      <c r="C185">
        <v>0.61176439999999999</v>
      </c>
      <c r="D185">
        <v>0.95499999999999996</v>
      </c>
      <c r="E185">
        <v>0.46300000000000002</v>
      </c>
      <c r="F185" s="1">
        <v>6.5200000000000002E-10</v>
      </c>
      <c r="H185">
        <v>-0.49199999999999999</v>
      </c>
    </row>
    <row r="186" spans="1:8" x14ac:dyDescent="0.25">
      <c r="A186" t="s">
        <v>4497</v>
      </c>
      <c r="B186" s="1">
        <v>4.8999999999999999E-14</v>
      </c>
      <c r="C186">
        <v>0.611013378</v>
      </c>
      <c r="D186">
        <v>1</v>
      </c>
      <c r="E186">
        <v>0.92700000000000005</v>
      </c>
      <c r="F186" s="1">
        <v>1.5199999999999999E-9</v>
      </c>
      <c r="H186">
        <v>-7.2999999999999995E-2</v>
      </c>
    </row>
    <row r="187" spans="1:8" x14ac:dyDescent="0.25">
      <c r="A187" t="s">
        <v>4572</v>
      </c>
      <c r="B187" s="1">
        <v>1.0299999999999999E-11</v>
      </c>
      <c r="C187">
        <v>0.61080868399999999</v>
      </c>
      <c r="D187">
        <v>0.99399999999999999</v>
      </c>
      <c r="E187">
        <v>0.69499999999999995</v>
      </c>
      <c r="F187" s="1">
        <v>3.2099999999999998E-7</v>
      </c>
      <c r="H187">
        <v>-0.29899999999999999</v>
      </c>
    </row>
    <row r="188" spans="1:8" x14ac:dyDescent="0.25">
      <c r="A188" t="s">
        <v>4512</v>
      </c>
      <c r="B188" s="1">
        <v>1.89E-13</v>
      </c>
      <c r="C188">
        <v>0.60576356399999998</v>
      </c>
      <c r="D188">
        <v>0.92300000000000004</v>
      </c>
      <c r="E188">
        <v>0.34100000000000003</v>
      </c>
      <c r="F188" s="1">
        <v>5.8500000000000003E-9</v>
      </c>
      <c r="H188">
        <v>-0.58199999999999996</v>
      </c>
    </row>
    <row r="189" spans="1:8" x14ac:dyDescent="0.25">
      <c r="A189" t="s">
        <v>4421</v>
      </c>
      <c r="B189" s="1">
        <v>5.3699999999999998E-21</v>
      </c>
      <c r="C189">
        <v>0.60224161399999998</v>
      </c>
      <c r="D189">
        <v>1</v>
      </c>
      <c r="E189">
        <v>1</v>
      </c>
      <c r="F189" s="1">
        <v>1.67E-16</v>
      </c>
      <c r="H189">
        <v>0</v>
      </c>
    </row>
    <row r="190" spans="1:8" x14ac:dyDescent="0.25">
      <c r="A190" t="s">
        <v>2445</v>
      </c>
      <c r="B190" s="1">
        <v>3.8600000000000001E-14</v>
      </c>
      <c r="C190">
        <v>0.59791851399999996</v>
      </c>
      <c r="D190">
        <v>0.96199999999999997</v>
      </c>
      <c r="E190">
        <v>0.378</v>
      </c>
      <c r="F190" s="1">
        <v>1.2E-9</v>
      </c>
      <c r="H190">
        <v>-0.58399999999999996</v>
      </c>
    </row>
    <row r="191" spans="1:8" x14ac:dyDescent="0.25">
      <c r="A191" t="s">
        <v>1727</v>
      </c>
      <c r="B191" s="1">
        <v>2.0600000000000001E-13</v>
      </c>
      <c r="C191">
        <v>0.59612396099999998</v>
      </c>
      <c r="D191">
        <v>0.94899999999999995</v>
      </c>
      <c r="E191">
        <v>0.39</v>
      </c>
      <c r="F191" s="1">
        <v>6.3899999999999996E-9</v>
      </c>
      <c r="H191">
        <v>-0.55900000000000005</v>
      </c>
    </row>
    <row r="192" spans="1:8" x14ac:dyDescent="0.25">
      <c r="A192" t="s">
        <v>4479</v>
      </c>
      <c r="B192" s="1">
        <v>5.8000000000000004E-15</v>
      </c>
      <c r="C192">
        <v>0.59321127500000004</v>
      </c>
      <c r="D192">
        <v>0.89700000000000002</v>
      </c>
      <c r="E192">
        <v>0.26800000000000002</v>
      </c>
      <c r="F192" s="1">
        <v>1.8E-10</v>
      </c>
      <c r="H192">
        <v>-0.629</v>
      </c>
    </row>
    <row r="193" spans="1:8" x14ac:dyDescent="0.25">
      <c r="A193" t="s">
        <v>272</v>
      </c>
      <c r="B193" s="1">
        <v>2.6700000000000001E-9</v>
      </c>
      <c r="C193">
        <v>0.59208027399999996</v>
      </c>
      <c r="D193">
        <v>0.96799999999999997</v>
      </c>
      <c r="E193">
        <v>0.65900000000000003</v>
      </c>
      <c r="F193" s="1">
        <v>8.2999999999999998E-5</v>
      </c>
      <c r="H193">
        <v>-0.309</v>
      </c>
    </row>
    <row r="194" spans="1:8" x14ac:dyDescent="0.25">
      <c r="A194" t="s">
        <v>3886</v>
      </c>
      <c r="B194" s="1">
        <v>8.1799999999999996E-24</v>
      </c>
      <c r="C194">
        <v>0.59163080000000001</v>
      </c>
      <c r="D194">
        <v>1</v>
      </c>
      <c r="E194">
        <v>1</v>
      </c>
      <c r="F194" s="1">
        <v>2.5400000000000001E-19</v>
      </c>
      <c r="H194">
        <v>0</v>
      </c>
    </row>
    <row r="195" spans="1:8" x14ac:dyDescent="0.25">
      <c r="A195" t="s">
        <v>1932</v>
      </c>
      <c r="B195" s="1">
        <v>2.6400000000000001E-11</v>
      </c>
      <c r="C195">
        <v>0.58994331600000005</v>
      </c>
      <c r="D195">
        <v>0.96799999999999997</v>
      </c>
      <c r="E195">
        <v>0.53700000000000003</v>
      </c>
      <c r="F195" s="1">
        <v>8.1900000000000001E-7</v>
      </c>
      <c r="H195">
        <v>-0.43099999999999999</v>
      </c>
    </row>
    <row r="196" spans="1:8" x14ac:dyDescent="0.25">
      <c r="A196" t="s">
        <v>4539</v>
      </c>
      <c r="B196" s="1">
        <v>1.48E-12</v>
      </c>
      <c r="C196">
        <v>0.58717187900000001</v>
      </c>
      <c r="D196">
        <v>0.99399999999999999</v>
      </c>
      <c r="E196">
        <v>0.70699999999999996</v>
      </c>
      <c r="F196" s="1">
        <v>4.6100000000000003E-8</v>
      </c>
      <c r="H196">
        <v>-0.28699999999999998</v>
      </c>
    </row>
    <row r="197" spans="1:8" x14ac:dyDescent="0.25">
      <c r="A197" t="s">
        <v>386</v>
      </c>
      <c r="B197" s="1">
        <v>5.4100000000000001E-16</v>
      </c>
      <c r="C197">
        <v>0.58627721399999999</v>
      </c>
      <c r="D197">
        <v>1</v>
      </c>
      <c r="E197">
        <v>0.98799999999999999</v>
      </c>
      <c r="F197" s="1">
        <v>1.68E-11</v>
      </c>
      <c r="H197">
        <v>-1.2E-2</v>
      </c>
    </row>
    <row r="198" spans="1:8" x14ac:dyDescent="0.25">
      <c r="A198" t="s">
        <v>4442</v>
      </c>
      <c r="B198" s="1">
        <v>4.9399999999999999E-18</v>
      </c>
      <c r="C198">
        <v>0.58516111299999995</v>
      </c>
      <c r="D198">
        <v>1</v>
      </c>
      <c r="E198">
        <v>0.98799999999999999</v>
      </c>
      <c r="F198" s="1">
        <v>1.53E-13</v>
      </c>
      <c r="H198">
        <v>-1.2E-2</v>
      </c>
    </row>
    <row r="199" spans="1:8" x14ac:dyDescent="0.25">
      <c r="A199" t="s">
        <v>1971</v>
      </c>
      <c r="B199" s="1">
        <v>4.2200000000000002E-13</v>
      </c>
      <c r="C199">
        <v>0.58458623700000001</v>
      </c>
      <c r="D199">
        <v>0.93600000000000005</v>
      </c>
      <c r="E199">
        <v>0.35399999999999998</v>
      </c>
      <c r="F199" s="1">
        <v>1.31E-8</v>
      </c>
      <c r="H199">
        <v>-0.58199999999999996</v>
      </c>
    </row>
    <row r="200" spans="1:8" x14ac:dyDescent="0.25">
      <c r="A200" t="s">
        <v>2283</v>
      </c>
      <c r="B200" s="1">
        <v>6.4900000000000004E-17</v>
      </c>
      <c r="C200">
        <v>0.58403815699999995</v>
      </c>
      <c r="D200">
        <v>0.91</v>
      </c>
      <c r="E200">
        <v>0.24399999999999999</v>
      </c>
      <c r="F200" s="1">
        <v>2.0100000000000001E-12</v>
      </c>
      <c r="H200">
        <v>-0.66600000000000004</v>
      </c>
    </row>
    <row r="201" spans="1:8" x14ac:dyDescent="0.25">
      <c r="A201" t="s">
        <v>174</v>
      </c>
      <c r="B201" s="1">
        <v>2.5200000000000001E-18</v>
      </c>
      <c r="C201">
        <v>0.58363971400000003</v>
      </c>
      <c r="D201">
        <v>0.82699999999999996</v>
      </c>
      <c r="E201">
        <v>0.122</v>
      </c>
      <c r="F201" s="1">
        <v>7.8300000000000005E-14</v>
      </c>
      <c r="H201">
        <v>-0.70499999999999996</v>
      </c>
    </row>
    <row r="202" spans="1:8" x14ac:dyDescent="0.25">
      <c r="A202" t="s">
        <v>3022</v>
      </c>
      <c r="B202" s="1">
        <v>7.9799999999999995E-15</v>
      </c>
      <c r="C202">
        <v>0.58332628900000005</v>
      </c>
      <c r="D202">
        <v>0.89100000000000001</v>
      </c>
      <c r="E202">
        <v>0.24399999999999999</v>
      </c>
      <c r="F202" s="1">
        <v>2.4800000000000002E-10</v>
      </c>
      <c r="H202">
        <v>-0.64700000000000002</v>
      </c>
    </row>
    <row r="203" spans="1:8" x14ac:dyDescent="0.25">
      <c r="A203" t="s">
        <v>2889</v>
      </c>
      <c r="B203" s="1">
        <v>2.11E-17</v>
      </c>
      <c r="C203">
        <v>0.582830768</v>
      </c>
      <c r="D203">
        <v>0.77600000000000002</v>
      </c>
      <c r="E203">
        <v>0.11</v>
      </c>
      <c r="F203" s="1">
        <v>6.5600000000000003E-13</v>
      </c>
      <c r="H203">
        <v>-0.66600000000000004</v>
      </c>
    </row>
    <row r="204" spans="1:8" x14ac:dyDescent="0.25">
      <c r="A204" t="s">
        <v>4559</v>
      </c>
      <c r="B204" s="1">
        <v>4.8300000000000002E-12</v>
      </c>
      <c r="C204">
        <v>0.58093092999999996</v>
      </c>
      <c r="D204">
        <v>0.96199999999999997</v>
      </c>
      <c r="E204">
        <v>0.67100000000000004</v>
      </c>
      <c r="F204" s="1">
        <v>1.4999999999999999E-7</v>
      </c>
      <c r="H204">
        <v>-0.29099999999999998</v>
      </c>
    </row>
    <row r="205" spans="1:8" x14ac:dyDescent="0.25">
      <c r="A205" t="s">
        <v>2220</v>
      </c>
      <c r="B205" s="1">
        <v>6.8199999999999999E-18</v>
      </c>
      <c r="C205">
        <v>0.58058085299999995</v>
      </c>
      <c r="D205">
        <v>0.76300000000000001</v>
      </c>
      <c r="E205">
        <v>8.5000000000000006E-2</v>
      </c>
      <c r="F205" s="1">
        <v>2.1200000000000001E-13</v>
      </c>
      <c r="H205">
        <v>-0.67800000000000005</v>
      </c>
    </row>
    <row r="206" spans="1:8" x14ac:dyDescent="0.25">
      <c r="A206" t="s">
        <v>2055</v>
      </c>
      <c r="B206" s="1">
        <v>7.5999999999999999E-12</v>
      </c>
      <c r="C206">
        <v>0.58055227899999995</v>
      </c>
      <c r="D206">
        <v>0.97399999999999998</v>
      </c>
      <c r="E206">
        <v>0.61</v>
      </c>
      <c r="F206" s="1">
        <v>2.36E-7</v>
      </c>
      <c r="H206">
        <v>-0.36399999999999999</v>
      </c>
    </row>
    <row r="207" spans="1:8" x14ac:dyDescent="0.25">
      <c r="A207" t="s">
        <v>2835</v>
      </c>
      <c r="B207" s="1">
        <v>5.0999999999999997E-14</v>
      </c>
      <c r="C207">
        <v>0.57784619500000001</v>
      </c>
      <c r="D207">
        <v>0.98699999999999999</v>
      </c>
      <c r="E207">
        <v>0.73199999999999998</v>
      </c>
      <c r="F207" s="1">
        <v>1.5799999999999999E-9</v>
      </c>
      <c r="H207">
        <v>-0.255</v>
      </c>
    </row>
    <row r="208" spans="1:8" x14ac:dyDescent="0.25">
      <c r="A208" t="s">
        <v>4518</v>
      </c>
      <c r="B208" s="1">
        <v>3.1800000000000001E-13</v>
      </c>
      <c r="C208">
        <v>0.57680304299999996</v>
      </c>
      <c r="D208">
        <v>1</v>
      </c>
      <c r="E208">
        <v>0.84099999999999997</v>
      </c>
      <c r="F208" s="1">
        <v>9.8899999999999996E-9</v>
      </c>
      <c r="H208">
        <v>-0.159</v>
      </c>
    </row>
    <row r="209" spans="1:8" x14ac:dyDescent="0.25">
      <c r="A209" t="s">
        <v>4504</v>
      </c>
      <c r="B209" s="1">
        <v>1.04E-13</v>
      </c>
      <c r="C209">
        <v>0.57678935099999995</v>
      </c>
      <c r="D209">
        <v>1</v>
      </c>
      <c r="E209">
        <v>0.96299999999999997</v>
      </c>
      <c r="F209" s="1">
        <v>3.2099999999999999E-9</v>
      </c>
      <c r="H209">
        <v>-3.6999999999999998E-2</v>
      </c>
    </row>
    <row r="210" spans="1:8" x14ac:dyDescent="0.25">
      <c r="A210" t="s">
        <v>167</v>
      </c>
      <c r="B210" s="1">
        <v>2.2000000000000001E-14</v>
      </c>
      <c r="C210">
        <v>0.574155466</v>
      </c>
      <c r="D210">
        <v>1</v>
      </c>
      <c r="E210">
        <v>0.90200000000000002</v>
      </c>
      <c r="F210" s="1">
        <v>6.8200000000000002E-10</v>
      </c>
      <c r="H210">
        <v>-9.8000000000000004E-2</v>
      </c>
    </row>
    <row r="211" spans="1:8" x14ac:dyDescent="0.25">
      <c r="A211" t="s">
        <v>2344</v>
      </c>
      <c r="B211" s="1">
        <v>7.3799999999999999E-14</v>
      </c>
      <c r="C211">
        <v>0.57034299200000005</v>
      </c>
      <c r="D211">
        <v>0.872</v>
      </c>
      <c r="E211">
        <v>0.30499999999999999</v>
      </c>
      <c r="F211" s="1">
        <v>2.2900000000000002E-9</v>
      </c>
      <c r="H211">
        <v>-0.56699999999999995</v>
      </c>
    </row>
    <row r="212" spans="1:8" x14ac:dyDescent="0.25">
      <c r="A212" t="s">
        <v>4523</v>
      </c>
      <c r="B212" s="1">
        <v>4.3700000000000001E-13</v>
      </c>
      <c r="C212">
        <v>0.57017004400000004</v>
      </c>
      <c r="D212">
        <v>0.99399999999999999</v>
      </c>
      <c r="E212">
        <v>0.80500000000000005</v>
      </c>
      <c r="F212" s="1">
        <v>1.3599999999999999E-8</v>
      </c>
      <c r="H212">
        <v>-0.189</v>
      </c>
    </row>
    <row r="213" spans="1:8" x14ac:dyDescent="0.25">
      <c r="A213" t="s">
        <v>4433</v>
      </c>
      <c r="B213" s="1">
        <v>7.1599999999999998E-19</v>
      </c>
      <c r="C213">
        <v>0.566470103</v>
      </c>
      <c r="D213">
        <v>0.97399999999999998</v>
      </c>
      <c r="E213">
        <v>0.25600000000000001</v>
      </c>
      <c r="F213" s="1">
        <v>2.2199999999999999E-14</v>
      </c>
      <c r="H213">
        <v>-0.71799999999999997</v>
      </c>
    </row>
    <row r="214" spans="1:8" x14ac:dyDescent="0.25">
      <c r="A214" t="s">
        <v>4556</v>
      </c>
      <c r="B214" s="1">
        <v>3.5899999999999998E-12</v>
      </c>
      <c r="C214">
        <v>0.56645150899999996</v>
      </c>
      <c r="D214">
        <v>0.93600000000000005</v>
      </c>
      <c r="E214">
        <v>0.45100000000000001</v>
      </c>
      <c r="F214" s="1">
        <v>1.12E-7</v>
      </c>
      <c r="H214">
        <v>-0.48499999999999999</v>
      </c>
    </row>
    <row r="215" spans="1:8" x14ac:dyDescent="0.25">
      <c r="A215" t="s">
        <v>1065</v>
      </c>
      <c r="B215" s="1">
        <v>1.32E-15</v>
      </c>
      <c r="C215">
        <v>0.56524307299999998</v>
      </c>
      <c r="D215">
        <v>0.89700000000000002</v>
      </c>
      <c r="E215">
        <v>0.24399999999999999</v>
      </c>
      <c r="F215" s="1">
        <v>4.1099999999999999E-11</v>
      </c>
      <c r="H215">
        <v>-0.65300000000000002</v>
      </c>
    </row>
    <row r="216" spans="1:8" x14ac:dyDescent="0.25">
      <c r="A216" t="s">
        <v>2333</v>
      </c>
      <c r="B216" s="1">
        <v>1.7099999999999999E-20</v>
      </c>
      <c r="C216">
        <v>0.56491904299999995</v>
      </c>
      <c r="D216">
        <v>1</v>
      </c>
      <c r="E216">
        <v>1</v>
      </c>
      <c r="F216" s="1">
        <v>5.3199999999999997E-16</v>
      </c>
      <c r="H216">
        <v>0</v>
      </c>
    </row>
    <row r="217" spans="1:8" x14ac:dyDescent="0.25">
      <c r="A217" t="s">
        <v>1050</v>
      </c>
      <c r="B217" s="1">
        <v>3.1000000000000001E-16</v>
      </c>
      <c r="C217">
        <v>0.564396805</v>
      </c>
      <c r="D217">
        <v>0.85899999999999999</v>
      </c>
      <c r="E217">
        <v>0.20699999999999999</v>
      </c>
      <c r="F217" s="1">
        <v>9.63E-12</v>
      </c>
      <c r="H217">
        <v>-0.65200000000000002</v>
      </c>
    </row>
    <row r="218" spans="1:8" x14ac:dyDescent="0.25">
      <c r="A218" t="s">
        <v>4538</v>
      </c>
      <c r="B218" s="1">
        <v>1.46E-12</v>
      </c>
      <c r="C218">
        <v>0.56374664900000004</v>
      </c>
      <c r="D218">
        <v>0.93600000000000005</v>
      </c>
      <c r="E218">
        <v>0.35399999999999998</v>
      </c>
      <c r="F218" s="1">
        <v>4.5300000000000002E-8</v>
      </c>
      <c r="H218">
        <v>-0.58199999999999996</v>
      </c>
    </row>
    <row r="219" spans="1:8" x14ac:dyDescent="0.25">
      <c r="A219" t="s">
        <v>4558</v>
      </c>
      <c r="B219" s="1">
        <v>3.7799999999999996E-12</v>
      </c>
      <c r="C219">
        <v>0.56313581499999998</v>
      </c>
      <c r="D219">
        <v>0.94199999999999995</v>
      </c>
      <c r="E219">
        <v>0.45100000000000001</v>
      </c>
      <c r="F219" s="1">
        <v>1.17E-7</v>
      </c>
      <c r="H219">
        <v>-0.49099999999999999</v>
      </c>
    </row>
    <row r="220" spans="1:8" x14ac:dyDescent="0.25">
      <c r="A220" t="s">
        <v>4541</v>
      </c>
      <c r="B220" s="1">
        <v>1.56E-12</v>
      </c>
      <c r="C220">
        <v>0.56185169300000004</v>
      </c>
      <c r="D220">
        <v>0.92900000000000005</v>
      </c>
      <c r="E220">
        <v>0.42699999999999999</v>
      </c>
      <c r="F220" s="1">
        <v>4.8599999999999998E-8</v>
      </c>
      <c r="H220">
        <v>-0.502</v>
      </c>
    </row>
    <row r="221" spans="1:8" x14ac:dyDescent="0.25">
      <c r="A221" t="s">
        <v>357</v>
      </c>
      <c r="B221" s="1">
        <v>5.1300000000000003E-17</v>
      </c>
      <c r="C221">
        <v>0.561213933</v>
      </c>
      <c r="D221">
        <v>0.83299999999999996</v>
      </c>
      <c r="E221">
        <v>0.14599999999999999</v>
      </c>
      <c r="F221" s="1">
        <v>1.5900000000000001E-12</v>
      </c>
      <c r="H221">
        <v>-0.68700000000000006</v>
      </c>
    </row>
    <row r="222" spans="1:8" x14ac:dyDescent="0.25">
      <c r="A222" t="s">
        <v>4434</v>
      </c>
      <c r="B222" s="1">
        <v>1.26E-18</v>
      </c>
      <c r="C222">
        <v>0.56011241499999997</v>
      </c>
      <c r="D222">
        <v>0.84</v>
      </c>
      <c r="E222">
        <v>0.122</v>
      </c>
      <c r="F222" s="1">
        <v>3.8999999999999998E-14</v>
      </c>
      <c r="H222">
        <v>-0.71799999999999997</v>
      </c>
    </row>
    <row r="223" spans="1:8" x14ac:dyDescent="0.25">
      <c r="A223" t="s">
        <v>4520</v>
      </c>
      <c r="B223" s="1">
        <v>3.6500000000000001E-13</v>
      </c>
      <c r="C223">
        <v>0.55993047299999998</v>
      </c>
      <c r="D223">
        <v>1</v>
      </c>
      <c r="E223">
        <v>0.91500000000000004</v>
      </c>
      <c r="F223" s="1">
        <v>1.13E-8</v>
      </c>
      <c r="H223">
        <v>-8.5000000000000006E-2</v>
      </c>
    </row>
    <row r="224" spans="1:8" x14ac:dyDescent="0.25">
      <c r="A224" t="s">
        <v>4468</v>
      </c>
      <c r="B224" s="1">
        <v>1.7899999999999999E-15</v>
      </c>
      <c r="C224">
        <v>0.55969006399999999</v>
      </c>
      <c r="D224">
        <v>1</v>
      </c>
      <c r="E224">
        <v>0.67100000000000004</v>
      </c>
      <c r="F224" s="1">
        <v>5.5500000000000002E-11</v>
      </c>
      <c r="H224">
        <v>-0.32900000000000001</v>
      </c>
    </row>
    <row r="225" spans="1:8" x14ac:dyDescent="0.25">
      <c r="A225" t="s">
        <v>2312</v>
      </c>
      <c r="B225" s="1">
        <v>7.3200000000000001E-23</v>
      </c>
      <c r="C225">
        <v>0.55711634499999996</v>
      </c>
      <c r="D225">
        <v>1</v>
      </c>
      <c r="E225">
        <v>1</v>
      </c>
      <c r="F225" s="1">
        <v>2.2699999999999999E-18</v>
      </c>
      <c r="H225">
        <v>0</v>
      </c>
    </row>
    <row r="226" spans="1:8" x14ac:dyDescent="0.25">
      <c r="A226" t="s">
        <v>4461</v>
      </c>
      <c r="B226" s="1">
        <v>1.4499999999999999E-16</v>
      </c>
      <c r="C226">
        <v>0.55688511200000002</v>
      </c>
      <c r="D226">
        <v>0.89700000000000002</v>
      </c>
      <c r="E226">
        <v>0.20699999999999999</v>
      </c>
      <c r="F226" s="1">
        <v>4.4999999999999998E-12</v>
      </c>
      <c r="H226">
        <v>-0.69</v>
      </c>
    </row>
    <row r="227" spans="1:8" x14ac:dyDescent="0.25">
      <c r="A227" t="s">
        <v>4593</v>
      </c>
      <c r="B227" s="1">
        <v>5.4400000000000001E-11</v>
      </c>
      <c r="C227">
        <v>0.55531326400000003</v>
      </c>
      <c r="D227">
        <v>0.99399999999999999</v>
      </c>
      <c r="E227">
        <v>0.74399999999999999</v>
      </c>
      <c r="F227" s="1">
        <v>1.6899999999999999E-6</v>
      </c>
      <c r="H227">
        <v>-0.25</v>
      </c>
    </row>
    <row r="228" spans="1:8" x14ac:dyDescent="0.25">
      <c r="A228" t="s">
        <v>4436</v>
      </c>
      <c r="B228" s="1">
        <v>1.4300000000000001E-18</v>
      </c>
      <c r="C228">
        <v>0.55265680100000003</v>
      </c>
      <c r="D228">
        <v>0.80100000000000005</v>
      </c>
      <c r="E228">
        <v>0.11</v>
      </c>
      <c r="F228" s="1">
        <v>4.45E-14</v>
      </c>
      <c r="H228">
        <v>-0.69099999999999995</v>
      </c>
    </row>
    <row r="229" spans="1:8" x14ac:dyDescent="0.25">
      <c r="A229" t="s">
        <v>2047</v>
      </c>
      <c r="B229" s="1">
        <v>5.2499999999999997E-14</v>
      </c>
      <c r="C229">
        <v>0.55068694900000004</v>
      </c>
      <c r="D229">
        <v>1</v>
      </c>
      <c r="E229">
        <v>0.95099999999999996</v>
      </c>
      <c r="F229" s="1">
        <v>1.63E-9</v>
      </c>
      <c r="H229">
        <v>-4.9000000000000002E-2</v>
      </c>
    </row>
    <row r="230" spans="1:8" x14ac:dyDescent="0.25">
      <c r="A230" t="s">
        <v>1403</v>
      </c>
      <c r="B230" s="1">
        <v>4.0100000000000002E-8</v>
      </c>
      <c r="C230">
        <v>0.55052580799999995</v>
      </c>
      <c r="D230">
        <v>0.90400000000000003</v>
      </c>
      <c r="E230">
        <v>0.45100000000000001</v>
      </c>
      <c r="F230">
        <v>1.245374E-3</v>
      </c>
      <c r="H230">
        <v>-0.45300000000000001</v>
      </c>
    </row>
    <row r="231" spans="1:8" x14ac:dyDescent="0.25">
      <c r="A231" t="s">
        <v>4431</v>
      </c>
      <c r="B231" s="1">
        <v>3.5600000000000002E-19</v>
      </c>
      <c r="C231">
        <v>0.55033513599999995</v>
      </c>
      <c r="D231">
        <v>1</v>
      </c>
      <c r="E231">
        <v>1</v>
      </c>
      <c r="F231" s="1">
        <v>1.1E-14</v>
      </c>
      <c r="H231">
        <v>0</v>
      </c>
    </row>
    <row r="232" spans="1:8" x14ac:dyDescent="0.25">
      <c r="A232" t="s">
        <v>2049</v>
      </c>
      <c r="B232" s="1">
        <v>4.5200000000000005E-16</v>
      </c>
      <c r="C232">
        <v>0.54917949700000002</v>
      </c>
      <c r="D232">
        <v>1</v>
      </c>
      <c r="E232">
        <v>1</v>
      </c>
      <c r="F232" s="1">
        <v>1.4E-11</v>
      </c>
      <c r="H232">
        <v>0</v>
      </c>
    </row>
    <row r="233" spans="1:8" x14ac:dyDescent="0.25">
      <c r="A233" t="s">
        <v>4418</v>
      </c>
      <c r="B233" s="1">
        <v>1.7200000000000001E-21</v>
      </c>
      <c r="C233">
        <v>0.548260156</v>
      </c>
      <c r="D233">
        <v>1</v>
      </c>
      <c r="E233">
        <v>1</v>
      </c>
      <c r="F233" s="1">
        <v>5.35E-17</v>
      </c>
      <c r="H233">
        <v>0</v>
      </c>
    </row>
    <row r="234" spans="1:8" x14ac:dyDescent="0.25">
      <c r="A234" t="s">
        <v>2159</v>
      </c>
      <c r="B234" s="1">
        <v>1.18E-12</v>
      </c>
      <c r="C234">
        <v>0.54519268799999998</v>
      </c>
      <c r="D234">
        <v>0.97399999999999998</v>
      </c>
      <c r="E234">
        <v>0.40200000000000002</v>
      </c>
      <c r="F234" s="1">
        <v>3.6799999999999999E-8</v>
      </c>
      <c r="H234">
        <v>-0.57199999999999995</v>
      </c>
    </row>
    <row r="235" spans="1:8" x14ac:dyDescent="0.25">
      <c r="A235" t="s">
        <v>4474</v>
      </c>
      <c r="B235" s="1">
        <v>3.3300000000000001E-15</v>
      </c>
      <c r="C235">
        <v>0.54393539499999999</v>
      </c>
      <c r="D235">
        <v>0.91</v>
      </c>
      <c r="E235">
        <v>0.23200000000000001</v>
      </c>
      <c r="F235" s="1">
        <v>1.0300000000000001E-10</v>
      </c>
      <c r="H235">
        <v>-0.67800000000000005</v>
      </c>
    </row>
    <row r="236" spans="1:8" x14ac:dyDescent="0.25">
      <c r="A236" t="s">
        <v>328</v>
      </c>
      <c r="B236" s="1">
        <v>1.6E-13</v>
      </c>
      <c r="C236">
        <v>0.54381438999999998</v>
      </c>
      <c r="D236">
        <v>0.91700000000000004</v>
      </c>
      <c r="E236">
        <v>0.317</v>
      </c>
      <c r="F236" s="1">
        <v>4.9799999999999998E-9</v>
      </c>
      <c r="H236">
        <v>-0.6</v>
      </c>
    </row>
    <row r="237" spans="1:8" x14ac:dyDescent="0.25">
      <c r="A237" t="s">
        <v>4454</v>
      </c>
      <c r="B237" s="1">
        <v>4.8899999999999997E-17</v>
      </c>
      <c r="C237">
        <v>0.54239351899999999</v>
      </c>
      <c r="D237">
        <v>1</v>
      </c>
      <c r="E237">
        <v>0.96299999999999997</v>
      </c>
      <c r="F237" s="1">
        <v>1.52E-12</v>
      </c>
      <c r="H237">
        <v>-3.6999999999999998E-2</v>
      </c>
    </row>
    <row r="238" spans="1:8" x14ac:dyDescent="0.25">
      <c r="A238" t="s">
        <v>4437</v>
      </c>
      <c r="B238" s="1">
        <v>1.8399999999999998E-18</v>
      </c>
      <c r="C238">
        <v>0.54136142200000004</v>
      </c>
      <c r="D238">
        <v>0.78800000000000003</v>
      </c>
      <c r="E238">
        <v>0.11</v>
      </c>
      <c r="F238" s="1">
        <v>5.7199999999999999E-14</v>
      </c>
      <c r="H238">
        <v>-0.67800000000000005</v>
      </c>
    </row>
    <row r="239" spans="1:8" x14ac:dyDescent="0.25">
      <c r="A239" t="s">
        <v>221</v>
      </c>
      <c r="B239">
        <v>5.9114880000000003E-3</v>
      </c>
      <c r="C239">
        <v>0.54072359199999998</v>
      </c>
      <c r="D239">
        <v>0.91700000000000004</v>
      </c>
      <c r="E239">
        <v>0.72</v>
      </c>
      <c r="F239">
        <v>1</v>
      </c>
      <c r="H239">
        <v>-0.19700000000000001</v>
      </c>
    </row>
    <row r="240" spans="1:8" x14ac:dyDescent="0.25">
      <c r="A240" t="s">
        <v>922</v>
      </c>
      <c r="B240" s="1">
        <v>1.0099999999999999E-19</v>
      </c>
      <c r="C240">
        <v>0.53988201599999996</v>
      </c>
      <c r="D240">
        <v>0.79500000000000004</v>
      </c>
      <c r="E240">
        <v>7.2999999999999995E-2</v>
      </c>
      <c r="F240" s="1">
        <v>3.1400000000000001E-15</v>
      </c>
      <c r="H240">
        <v>-0.72199999999999998</v>
      </c>
    </row>
    <row r="241" spans="1:8" x14ac:dyDescent="0.25">
      <c r="A241" t="s">
        <v>4635</v>
      </c>
      <c r="B241" s="1">
        <v>1.63E-9</v>
      </c>
      <c r="C241">
        <v>0.53975097999999999</v>
      </c>
      <c r="D241">
        <v>0.97399999999999998</v>
      </c>
      <c r="E241">
        <v>0.57299999999999995</v>
      </c>
      <c r="F241" s="1">
        <v>5.0599999999999997E-5</v>
      </c>
      <c r="H241">
        <v>-0.40100000000000002</v>
      </c>
    </row>
    <row r="242" spans="1:8" x14ac:dyDescent="0.25">
      <c r="A242" t="s">
        <v>1951</v>
      </c>
      <c r="B242" s="1">
        <v>3.92E-13</v>
      </c>
      <c r="C242">
        <v>0.53963572400000004</v>
      </c>
      <c r="D242">
        <v>1</v>
      </c>
      <c r="E242">
        <v>0.89</v>
      </c>
      <c r="F242" s="1">
        <v>1.22E-8</v>
      </c>
      <c r="H242">
        <v>-0.11</v>
      </c>
    </row>
    <row r="243" spans="1:8" x14ac:dyDescent="0.25">
      <c r="A243" t="s">
        <v>4485</v>
      </c>
      <c r="B243" s="1">
        <v>1.3499999999999999E-14</v>
      </c>
      <c r="C243">
        <v>0.53913610899999997</v>
      </c>
      <c r="D243">
        <v>0.90400000000000003</v>
      </c>
      <c r="E243">
        <v>0.24399999999999999</v>
      </c>
      <c r="F243" s="1">
        <v>4.2099999999999999E-10</v>
      </c>
      <c r="H243">
        <v>-0.66</v>
      </c>
    </row>
    <row r="244" spans="1:8" x14ac:dyDescent="0.25">
      <c r="A244" t="s">
        <v>4612</v>
      </c>
      <c r="B244" s="1">
        <v>3.1200000000000001E-10</v>
      </c>
      <c r="C244">
        <v>0.53882412899999999</v>
      </c>
      <c r="D244">
        <v>0.96199999999999997</v>
      </c>
      <c r="E244">
        <v>0.56100000000000005</v>
      </c>
      <c r="F244" s="1">
        <v>9.6900000000000004E-6</v>
      </c>
      <c r="H244">
        <v>-0.40100000000000002</v>
      </c>
    </row>
    <row r="245" spans="1:8" x14ac:dyDescent="0.25">
      <c r="A245" t="s">
        <v>1927</v>
      </c>
      <c r="B245" s="1">
        <v>1.81E-10</v>
      </c>
      <c r="C245">
        <v>0.53692522200000004</v>
      </c>
      <c r="D245">
        <v>0.94199999999999995</v>
      </c>
      <c r="E245">
        <v>0.51200000000000001</v>
      </c>
      <c r="F245" s="1">
        <v>5.6200000000000004E-6</v>
      </c>
      <c r="H245">
        <v>-0.43</v>
      </c>
    </row>
    <row r="246" spans="1:8" x14ac:dyDescent="0.25">
      <c r="A246" t="s">
        <v>4618</v>
      </c>
      <c r="B246" s="1">
        <v>3.9700000000000002E-10</v>
      </c>
      <c r="C246">
        <v>0.53644659100000003</v>
      </c>
      <c r="D246">
        <v>1</v>
      </c>
      <c r="E246">
        <v>0.76800000000000002</v>
      </c>
      <c r="F246" s="1">
        <v>1.2300000000000001E-5</v>
      </c>
      <c r="H246">
        <v>-0.23200000000000001</v>
      </c>
    </row>
    <row r="247" spans="1:8" x14ac:dyDescent="0.25">
      <c r="A247" t="s">
        <v>151</v>
      </c>
      <c r="B247" s="1">
        <v>2.6800000000000001E-11</v>
      </c>
      <c r="C247">
        <v>0.53633691800000005</v>
      </c>
      <c r="D247">
        <v>0.98699999999999999</v>
      </c>
      <c r="E247">
        <v>0.68300000000000005</v>
      </c>
      <c r="F247" s="1">
        <v>8.3200000000000004E-7</v>
      </c>
      <c r="H247">
        <v>-0.30399999999999999</v>
      </c>
    </row>
    <row r="248" spans="1:8" x14ac:dyDescent="0.25">
      <c r="A248" t="s">
        <v>4487</v>
      </c>
      <c r="B248" s="1">
        <v>1.4E-14</v>
      </c>
      <c r="C248">
        <v>0.53605799700000001</v>
      </c>
      <c r="D248">
        <v>0.92900000000000005</v>
      </c>
      <c r="E248">
        <v>0.28000000000000003</v>
      </c>
      <c r="F248" s="1">
        <v>4.35E-10</v>
      </c>
      <c r="H248">
        <v>-0.64900000000000002</v>
      </c>
    </row>
    <row r="249" spans="1:8" x14ac:dyDescent="0.25">
      <c r="A249" t="s">
        <v>4440</v>
      </c>
      <c r="B249" s="1">
        <v>3.0499999999999999E-18</v>
      </c>
      <c r="C249">
        <v>0.53565254100000004</v>
      </c>
      <c r="D249">
        <v>0.872</v>
      </c>
      <c r="E249">
        <v>0.183</v>
      </c>
      <c r="F249" s="1">
        <v>9.4700000000000003E-14</v>
      </c>
      <c r="H249">
        <v>-0.68899999999999995</v>
      </c>
    </row>
    <row r="250" spans="1:8" x14ac:dyDescent="0.25">
      <c r="A250" t="s">
        <v>4494</v>
      </c>
      <c r="B250" s="1">
        <v>3.1399999999999997E-14</v>
      </c>
      <c r="C250">
        <v>0.53465536000000002</v>
      </c>
      <c r="D250">
        <v>0.96799999999999997</v>
      </c>
      <c r="E250">
        <v>0.29299999999999998</v>
      </c>
      <c r="F250" s="1">
        <v>9.7599999999999994E-10</v>
      </c>
      <c r="H250">
        <v>-0.67500000000000004</v>
      </c>
    </row>
    <row r="251" spans="1:8" x14ac:dyDescent="0.25">
      <c r="A251" t="s">
        <v>1368</v>
      </c>
      <c r="B251" s="1">
        <v>3.5999999999999999E-7</v>
      </c>
      <c r="C251">
        <v>0.53443156000000003</v>
      </c>
      <c r="D251">
        <v>0.99399999999999999</v>
      </c>
      <c r="E251">
        <v>0.58499999999999996</v>
      </c>
      <c r="F251">
        <v>1.1189253E-2</v>
      </c>
      <c r="H251">
        <v>-0.40899999999999997</v>
      </c>
    </row>
    <row r="252" spans="1:8" x14ac:dyDescent="0.25">
      <c r="A252" t="s">
        <v>2360</v>
      </c>
      <c r="B252" s="1">
        <v>1.2900000000000001E-13</v>
      </c>
      <c r="C252">
        <v>0.53420263499999998</v>
      </c>
      <c r="D252">
        <v>1</v>
      </c>
      <c r="E252">
        <v>0.90200000000000002</v>
      </c>
      <c r="F252" s="1">
        <v>4.0199999999999998E-9</v>
      </c>
      <c r="H252">
        <v>-9.8000000000000004E-2</v>
      </c>
    </row>
    <row r="253" spans="1:8" x14ac:dyDescent="0.25">
      <c r="A253" t="s">
        <v>92</v>
      </c>
      <c r="B253" s="1">
        <v>6.5699999999999997E-12</v>
      </c>
      <c r="C253">
        <v>0.53416429899999995</v>
      </c>
      <c r="D253">
        <v>0.92300000000000004</v>
      </c>
      <c r="E253">
        <v>0.42699999999999999</v>
      </c>
      <c r="F253" s="1">
        <v>2.04E-7</v>
      </c>
      <c r="H253">
        <v>-0.496</v>
      </c>
    </row>
    <row r="254" spans="1:8" x14ac:dyDescent="0.25">
      <c r="A254" t="s">
        <v>4589</v>
      </c>
      <c r="B254" s="1">
        <v>3.3400000000000002E-11</v>
      </c>
      <c r="C254">
        <v>0.53405425500000003</v>
      </c>
      <c r="D254">
        <v>0.98099999999999998</v>
      </c>
      <c r="E254">
        <v>0.54900000000000004</v>
      </c>
      <c r="F254" s="1">
        <v>1.04E-6</v>
      </c>
      <c r="H254">
        <v>-0.432</v>
      </c>
    </row>
    <row r="255" spans="1:8" x14ac:dyDescent="0.25">
      <c r="A255" t="s">
        <v>2117</v>
      </c>
      <c r="B255" s="1">
        <v>5.6199999999999997E-11</v>
      </c>
      <c r="C255">
        <v>0.53292258800000003</v>
      </c>
      <c r="D255">
        <v>0.96799999999999997</v>
      </c>
      <c r="E255">
        <v>0.65900000000000003</v>
      </c>
      <c r="F255" s="1">
        <v>1.7400000000000001E-6</v>
      </c>
      <c r="H255">
        <v>-0.309</v>
      </c>
    </row>
    <row r="256" spans="1:8" x14ac:dyDescent="0.25">
      <c r="A256" t="s">
        <v>42</v>
      </c>
      <c r="B256" s="1">
        <v>7.4699999999999998E-11</v>
      </c>
      <c r="C256">
        <v>0.52875931099999995</v>
      </c>
      <c r="D256">
        <v>0.91</v>
      </c>
      <c r="E256">
        <v>0.46300000000000002</v>
      </c>
      <c r="F256" s="1">
        <v>2.3199999999999998E-6</v>
      </c>
      <c r="H256">
        <v>-0.44700000000000001</v>
      </c>
    </row>
    <row r="257" spans="1:8" x14ac:dyDescent="0.25">
      <c r="A257" t="s">
        <v>1700</v>
      </c>
      <c r="B257" s="1">
        <v>1.0199999999999999E-11</v>
      </c>
      <c r="C257">
        <v>0.52835536900000002</v>
      </c>
      <c r="D257">
        <v>1</v>
      </c>
      <c r="E257">
        <v>0.81699999999999995</v>
      </c>
      <c r="F257" s="1">
        <v>3.1800000000000002E-7</v>
      </c>
      <c r="H257">
        <v>-0.183</v>
      </c>
    </row>
    <row r="258" spans="1:8" x14ac:dyDescent="0.25">
      <c r="A258" t="s">
        <v>1982</v>
      </c>
      <c r="B258" s="1">
        <v>3.25E-18</v>
      </c>
      <c r="C258">
        <v>0.52736714900000004</v>
      </c>
      <c r="D258">
        <v>0.82699999999999996</v>
      </c>
      <c r="E258">
        <v>0.122</v>
      </c>
      <c r="F258" s="1">
        <v>1.01E-13</v>
      </c>
      <c r="H258">
        <v>-0.70499999999999996</v>
      </c>
    </row>
    <row r="259" spans="1:8" x14ac:dyDescent="0.25">
      <c r="A259" t="s">
        <v>2097</v>
      </c>
      <c r="B259" s="1">
        <v>1.85E-12</v>
      </c>
      <c r="C259">
        <v>0.52714827200000003</v>
      </c>
      <c r="D259">
        <v>0.93600000000000005</v>
      </c>
      <c r="E259">
        <v>0.39</v>
      </c>
      <c r="F259" s="1">
        <v>5.7499999999999999E-8</v>
      </c>
      <c r="H259">
        <v>-0.54600000000000004</v>
      </c>
    </row>
    <row r="260" spans="1:8" x14ac:dyDescent="0.25">
      <c r="A260" t="s">
        <v>2081</v>
      </c>
      <c r="B260" s="1">
        <v>5.2000000000000001E-17</v>
      </c>
      <c r="C260">
        <v>0.52691181899999995</v>
      </c>
      <c r="D260">
        <v>0.89700000000000002</v>
      </c>
      <c r="E260">
        <v>0.19500000000000001</v>
      </c>
      <c r="F260" s="1">
        <v>1.61E-12</v>
      </c>
      <c r="H260">
        <v>-0.70199999999999996</v>
      </c>
    </row>
    <row r="261" spans="1:8" x14ac:dyDescent="0.25">
      <c r="A261" t="s">
        <v>4426</v>
      </c>
      <c r="B261" s="1">
        <v>9.1599999999999996E-20</v>
      </c>
      <c r="C261">
        <v>0.52624081</v>
      </c>
      <c r="D261">
        <v>1</v>
      </c>
      <c r="E261">
        <v>1</v>
      </c>
      <c r="F261" s="1">
        <v>2.84E-15</v>
      </c>
      <c r="H261">
        <v>0</v>
      </c>
    </row>
    <row r="262" spans="1:8" x14ac:dyDescent="0.25">
      <c r="A262" t="s">
        <v>452</v>
      </c>
      <c r="B262" s="1">
        <v>6.9500000000000006E-11</v>
      </c>
      <c r="C262">
        <v>0.52578624699999998</v>
      </c>
      <c r="D262">
        <v>0.99399999999999999</v>
      </c>
      <c r="E262">
        <v>0.61</v>
      </c>
      <c r="F262" s="1">
        <v>2.1600000000000001E-6</v>
      </c>
      <c r="H262">
        <v>-0.38400000000000001</v>
      </c>
    </row>
    <row r="263" spans="1:8" x14ac:dyDescent="0.25">
      <c r="A263" t="s">
        <v>122</v>
      </c>
      <c r="B263" s="1">
        <v>4.2700000000000002E-10</v>
      </c>
      <c r="C263">
        <v>0.52578287700000004</v>
      </c>
      <c r="D263">
        <v>0.99399999999999999</v>
      </c>
      <c r="E263">
        <v>0.67100000000000004</v>
      </c>
      <c r="F263" s="1">
        <v>1.33E-5</v>
      </c>
      <c r="H263">
        <v>-0.32300000000000001</v>
      </c>
    </row>
    <row r="264" spans="1:8" x14ac:dyDescent="0.25">
      <c r="A264" t="s">
        <v>634</v>
      </c>
      <c r="B264" s="1">
        <v>2.4000000000000001E-11</v>
      </c>
      <c r="C264">
        <v>0.52465241500000004</v>
      </c>
      <c r="D264">
        <v>0.99399999999999999</v>
      </c>
      <c r="E264">
        <v>0.68300000000000005</v>
      </c>
      <c r="F264" s="1">
        <v>7.4499999999999996E-7</v>
      </c>
      <c r="H264">
        <v>-0.311</v>
      </c>
    </row>
    <row r="265" spans="1:8" x14ac:dyDescent="0.25">
      <c r="A265" t="s">
        <v>2078</v>
      </c>
      <c r="B265" s="1">
        <v>3.0700000000000003E-10</v>
      </c>
      <c r="C265">
        <v>0.52294399599999997</v>
      </c>
      <c r="D265">
        <v>0.98099999999999998</v>
      </c>
      <c r="E265">
        <v>0.74399999999999999</v>
      </c>
      <c r="F265" s="1">
        <v>9.5200000000000003E-6</v>
      </c>
      <c r="H265">
        <v>-0.23699999999999999</v>
      </c>
    </row>
    <row r="266" spans="1:8" x14ac:dyDescent="0.25">
      <c r="A266" t="s">
        <v>3898</v>
      </c>
      <c r="B266" s="1">
        <v>6.2999999999999997E-14</v>
      </c>
      <c r="C266">
        <v>0.52094531899999996</v>
      </c>
      <c r="D266">
        <v>1</v>
      </c>
      <c r="E266">
        <v>0.98799999999999999</v>
      </c>
      <c r="F266" s="1">
        <v>1.9599999999999998E-9</v>
      </c>
      <c r="H266">
        <v>-1.2E-2</v>
      </c>
    </row>
    <row r="267" spans="1:8" x14ac:dyDescent="0.25">
      <c r="A267" t="s">
        <v>38</v>
      </c>
      <c r="B267" s="1">
        <v>7.6299999999999995E-9</v>
      </c>
      <c r="C267">
        <v>0.52029516200000003</v>
      </c>
      <c r="D267">
        <v>0.98699999999999999</v>
      </c>
      <c r="E267">
        <v>0.69499999999999995</v>
      </c>
      <c r="F267">
        <v>2.3704600000000001E-4</v>
      </c>
      <c r="H267">
        <v>-0.29199999999999998</v>
      </c>
    </row>
    <row r="268" spans="1:8" x14ac:dyDescent="0.25">
      <c r="A268" t="s">
        <v>2427</v>
      </c>
      <c r="B268" s="1">
        <v>5.7299999999999999E-11</v>
      </c>
      <c r="C268">
        <v>0.51869399800000004</v>
      </c>
      <c r="D268">
        <v>0.98099999999999998</v>
      </c>
      <c r="E268">
        <v>0.73199999999999998</v>
      </c>
      <c r="F268" s="1">
        <v>1.7799999999999999E-6</v>
      </c>
      <c r="H268">
        <v>-0.249</v>
      </c>
    </row>
    <row r="269" spans="1:8" x14ac:dyDescent="0.25">
      <c r="A269" t="s">
        <v>4430</v>
      </c>
      <c r="B269" s="1">
        <v>3.09E-19</v>
      </c>
      <c r="C269">
        <v>0.51855186399999997</v>
      </c>
      <c r="D269">
        <v>0.83299999999999996</v>
      </c>
      <c r="E269">
        <v>0.11</v>
      </c>
      <c r="F269" s="1">
        <v>9.59E-15</v>
      </c>
      <c r="H269">
        <v>-0.72299999999999998</v>
      </c>
    </row>
    <row r="270" spans="1:8" x14ac:dyDescent="0.25">
      <c r="A270" t="s">
        <v>382</v>
      </c>
      <c r="B270" s="1">
        <v>1.48E-12</v>
      </c>
      <c r="C270">
        <v>0.51760332399999998</v>
      </c>
      <c r="D270">
        <v>0.89700000000000002</v>
      </c>
      <c r="E270">
        <v>0.29299999999999998</v>
      </c>
      <c r="F270" s="1">
        <v>4.6100000000000003E-8</v>
      </c>
      <c r="H270">
        <v>-0.60399999999999998</v>
      </c>
    </row>
    <row r="271" spans="1:8" x14ac:dyDescent="0.25">
      <c r="A271" t="s">
        <v>4616</v>
      </c>
      <c r="B271" s="1">
        <v>3.7200000000000001E-10</v>
      </c>
      <c r="C271">
        <v>0.51594429600000002</v>
      </c>
      <c r="D271">
        <v>1</v>
      </c>
      <c r="E271">
        <v>0.80500000000000005</v>
      </c>
      <c r="F271" s="1">
        <v>1.15E-5</v>
      </c>
      <c r="H271">
        <v>-0.19500000000000001</v>
      </c>
    </row>
    <row r="272" spans="1:8" x14ac:dyDescent="0.25">
      <c r="A272" t="s">
        <v>1387</v>
      </c>
      <c r="B272" s="1">
        <v>4.2300000000000002E-13</v>
      </c>
      <c r="C272">
        <v>0.51548204600000003</v>
      </c>
      <c r="D272">
        <v>1</v>
      </c>
      <c r="E272">
        <v>1</v>
      </c>
      <c r="F272" s="1">
        <v>1.31E-8</v>
      </c>
      <c r="H272">
        <v>0</v>
      </c>
    </row>
    <row r="273" spans="1:8" x14ac:dyDescent="0.25">
      <c r="A273" t="s">
        <v>1383</v>
      </c>
      <c r="B273" s="1">
        <v>9.9299999999999996E-11</v>
      </c>
      <c r="C273">
        <v>0.51301218299999995</v>
      </c>
      <c r="D273">
        <v>0.84599999999999997</v>
      </c>
      <c r="E273">
        <v>0.32900000000000001</v>
      </c>
      <c r="F273" s="1">
        <v>3.0800000000000002E-6</v>
      </c>
      <c r="H273">
        <v>-0.51700000000000002</v>
      </c>
    </row>
    <row r="274" spans="1:8" x14ac:dyDescent="0.25">
      <c r="A274" t="s">
        <v>188</v>
      </c>
      <c r="B274" s="1">
        <v>2.4199999999999999E-22</v>
      </c>
      <c r="C274">
        <v>0.51233001899999997</v>
      </c>
      <c r="D274">
        <v>1</v>
      </c>
      <c r="E274">
        <v>1</v>
      </c>
      <c r="F274" s="1">
        <v>7.5000000000000002E-18</v>
      </c>
      <c r="H274">
        <v>0</v>
      </c>
    </row>
    <row r="275" spans="1:8" x14ac:dyDescent="0.25">
      <c r="A275" t="s">
        <v>4579</v>
      </c>
      <c r="B275" s="1">
        <v>1.5100000000000001E-11</v>
      </c>
      <c r="C275">
        <v>0.51142902999999995</v>
      </c>
      <c r="D275">
        <v>0.92300000000000004</v>
      </c>
      <c r="E275">
        <v>0.36599999999999999</v>
      </c>
      <c r="F275" s="1">
        <v>4.6699999999999999E-7</v>
      </c>
      <c r="H275">
        <v>-0.55700000000000005</v>
      </c>
    </row>
    <row r="276" spans="1:8" x14ac:dyDescent="0.25">
      <c r="A276" t="s">
        <v>4547</v>
      </c>
      <c r="B276" s="1">
        <v>2.0900000000000002E-12</v>
      </c>
      <c r="C276">
        <v>0.511073216</v>
      </c>
      <c r="D276">
        <v>0.93600000000000005</v>
      </c>
      <c r="E276">
        <v>0.378</v>
      </c>
      <c r="F276" s="1">
        <v>6.5E-8</v>
      </c>
      <c r="H276">
        <v>-0.55800000000000005</v>
      </c>
    </row>
    <row r="277" spans="1:8" x14ac:dyDescent="0.25">
      <c r="A277" t="s">
        <v>4531</v>
      </c>
      <c r="B277" s="1">
        <v>7.6599999999999997E-13</v>
      </c>
      <c r="C277">
        <v>0.50984563800000005</v>
      </c>
      <c r="D277">
        <v>0.96199999999999997</v>
      </c>
      <c r="E277">
        <v>0.34100000000000003</v>
      </c>
      <c r="F277" s="1">
        <v>2.3800000000000001E-8</v>
      </c>
      <c r="H277">
        <v>-0.621</v>
      </c>
    </row>
    <row r="278" spans="1:8" x14ac:dyDescent="0.25">
      <c r="A278" t="s">
        <v>160</v>
      </c>
      <c r="B278" s="1">
        <v>2.1199999999999999E-10</v>
      </c>
      <c r="C278">
        <v>0.50907561499999998</v>
      </c>
      <c r="D278">
        <v>0.96199999999999997</v>
      </c>
      <c r="E278">
        <v>0.45100000000000001</v>
      </c>
      <c r="F278" s="1">
        <v>6.5899999999999996E-6</v>
      </c>
      <c r="H278">
        <v>-0.51100000000000001</v>
      </c>
    </row>
    <row r="279" spans="1:8" x14ac:dyDescent="0.25">
      <c r="A279" t="s">
        <v>4551</v>
      </c>
      <c r="B279" s="1">
        <v>2.76E-12</v>
      </c>
      <c r="C279">
        <v>0.50904857100000001</v>
      </c>
      <c r="D279">
        <v>0.95499999999999996</v>
      </c>
      <c r="E279">
        <v>0.56100000000000005</v>
      </c>
      <c r="F279" s="1">
        <v>8.5700000000000006E-8</v>
      </c>
      <c r="H279">
        <v>-0.39400000000000002</v>
      </c>
    </row>
    <row r="280" spans="1:8" x14ac:dyDescent="0.25">
      <c r="A280" t="s">
        <v>1856</v>
      </c>
      <c r="B280" s="1">
        <v>1.92E-9</v>
      </c>
      <c r="C280">
        <v>0.50898133899999998</v>
      </c>
      <c r="D280">
        <v>0.99399999999999999</v>
      </c>
      <c r="E280">
        <v>0.75600000000000001</v>
      </c>
      <c r="F280" s="1">
        <v>5.9799999999999997E-5</v>
      </c>
      <c r="H280">
        <v>-0.23799999999999999</v>
      </c>
    </row>
    <row r="281" spans="1:8" x14ac:dyDescent="0.25">
      <c r="A281" t="s">
        <v>4464</v>
      </c>
      <c r="B281" s="1">
        <v>3.8300000000000001E-16</v>
      </c>
      <c r="C281">
        <v>0.50801270399999998</v>
      </c>
      <c r="D281">
        <v>0.78800000000000003</v>
      </c>
      <c r="E281">
        <v>0.14599999999999999</v>
      </c>
      <c r="F281" s="1">
        <v>1.1900000000000001E-11</v>
      </c>
      <c r="H281">
        <v>-0.64200000000000002</v>
      </c>
    </row>
    <row r="282" spans="1:8" x14ac:dyDescent="0.25">
      <c r="A282" t="s">
        <v>444</v>
      </c>
      <c r="B282" s="1">
        <v>1.8E-10</v>
      </c>
      <c r="C282">
        <v>0.50566833200000005</v>
      </c>
      <c r="D282">
        <v>0.98699999999999999</v>
      </c>
      <c r="E282">
        <v>0.58499999999999996</v>
      </c>
      <c r="F282" s="1">
        <v>5.5899999999999998E-6</v>
      </c>
      <c r="H282">
        <v>-0.40200000000000002</v>
      </c>
    </row>
    <row r="283" spans="1:8" x14ac:dyDescent="0.25">
      <c r="A283" t="s">
        <v>88</v>
      </c>
      <c r="B283" s="1">
        <v>2.8000000000000002E-13</v>
      </c>
      <c r="C283">
        <v>0.50474358600000002</v>
      </c>
      <c r="D283">
        <v>1</v>
      </c>
      <c r="E283">
        <v>0.93899999999999995</v>
      </c>
      <c r="F283" s="1">
        <v>8.7000000000000001E-9</v>
      </c>
      <c r="H283">
        <v>-6.0999999999999999E-2</v>
      </c>
    </row>
    <row r="284" spans="1:8" x14ac:dyDescent="0.25">
      <c r="A284" t="s">
        <v>4515</v>
      </c>
      <c r="B284" s="1">
        <v>2.7399999999999999E-13</v>
      </c>
      <c r="C284">
        <v>0.50426353499999998</v>
      </c>
      <c r="D284">
        <v>0.89700000000000002</v>
      </c>
      <c r="E284">
        <v>0.30499999999999999</v>
      </c>
      <c r="F284" s="1">
        <v>8.5E-9</v>
      </c>
      <c r="H284">
        <v>-0.59199999999999997</v>
      </c>
    </row>
    <row r="285" spans="1:8" x14ac:dyDescent="0.25">
      <c r="A285" t="s">
        <v>192</v>
      </c>
      <c r="B285" s="1">
        <v>1.07E-17</v>
      </c>
      <c r="C285">
        <v>0.50314213299999999</v>
      </c>
      <c r="D285">
        <v>0.64700000000000002</v>
      </c>
      <c r="E285">
        <v>2.4E-2</v>
      </c>
      <c r="F285" s="1">
        <v>3.32E-13</v>
      </c>
      <c r="H285">
        <v>-0.623</v>
      </c>
    </row>
    <row r="286" spans="1:8" x14ac:dyDescent="0.25">
      <c r="A286" t="s">
        <v>2298</v>
      </c>
      <c r="B286" s="1">
        <v>5.1099999999999998E-15</v>
      </c>
      <c r="C286">
        <v>0.50281978199999999</v>
      </c>
      <c r="D286">
        <v>0.84</v>
      </c>
      <c r="E286">
        <v>0.20699999999999999</v>
      </c>
      <c r="F286" s="1">
        <v>1.5899999999999999E-10</v>
      </c>
      <c r="H286">
        <v>-0.63300000000000001</v>
      </c>
    </row>
    <row r="287" spans="1:8" x14ac:dyDescent="0.25">
      <c r="A287" t="s">
        <v>2087</v>
      </c>
      <c r="B287" s="1">
        <v>6.6300000000000001E-15</v>
      </c>
      <c r="C287">
        <v>0.50209837199999996</v>
      </c>
      <c r="D287">
        <v>0.85899999999999999</v>
      </c>
      <c r="E287">
        <v>0.20699999999999999</v>
      </c>
      <c r="F287" s="1">
        <v>2.0600000000000001E-10</v>
      </c>
      <c r="H287">
        <v>-0.65200000000000002</v>
      </c>
    </row>
    <row r="288" spans="1:8" x14ac:dyDescent="0.25">
      <c r="A288" t="s">
        <v>1376</v>
      </c>
      <c r="B288" s="1">
        <v>8.5800000000000004E-10</v>
      </c>
      <c r="C288">
        <v>0.50170424300000005</v>
      </c>
      <c r="D288">
        <v>0.52600000000000002</v>
      </c>
      <c r="E288">
        <v>8.5000000000000006E-2</v>
      </c>
      <c r="F288" s="1">
        <v>2.6699999999999998E-5</v>
      </c>
      <c r="H288">
        <v>-0.441</v>
      </c>
    </row>
    <row r="289" spans="1:8" x14ac:dyDescent="0.25">
      <c r="A289" t="s">
        <v>1913</v>
      </c>
      <c r="B289" s="1">
        <v>2.5899999999999999E-9</v>
      </c>
      <c r="C289">
        <v>0.50151983099999997</v>
      </c>
      <c r="D289">
        <v>0.99399999999999999</v>
      </c>
      <c r="E289">
        <v>0.57299999999999995</v>
      </c>
      <c r="F289" s="1">
        <v>8.0400000000000003E-5</v>
      </c>
      <c r="H289">
        <v>-0.42099999999999999</v>
      </c>
    </row>
    <row r="290" spans="1:8" x14ac:dyDescent="0.25">
      <c r="A290" t="s">
        <v>2091</v>
      </c>
      <c r="B290" s="1">
        <v>4.7600000000000001E-10</v>
      </c>
      <c r="C290">
        <v>0.49862452000000002</v>
      </c>
      <c r="D290">
        <v>0.98699999999999999</v>
      </c>
      <c r="E290">
        <v>0.70699999999999996</v>
      </c>
      <c r="F290" s="1">
        <v>1.4800000000000001E-5</v>
      </c>
      <c r="H290">
        <v>-0.28000000000000003</v>
      </c>
    </row>
    <row r="291" spans="1:8" x14ac:dyDescent="0.25">
      <c r="A291" t="s">
        <v>102</v>
      </c>
      <c r="B291" s="1">
        <v>2.1900000000000001E-16</v>
      </c>
      <c r="C291">
        <v>0.49764452399999998</v>
      </c>
      <c r="D291">
        <v>1</v>
      </c>
      <c r="E291">
        <v>1</v>
      </c>
      <c r="F291" s="1">
        <v>6.8100000000000003E-12</v>
      </c>
      <c r="H291">
        <v>0</v>
      </c>
    </row>
    <row r="292" spans="1:8" x14ac:dyDescent="0.25">
      <c r="A292" t="s">
        <v>2364</v>
      </c>
      <c r="B292" s="1">
        <v>2.3300000000000002E-10</v>
      </c>
      <c r="C292">
        <v>0.49713014999999999</v>
      </c>
      <c r="D292">
        <v>0.96799999999999997</v>
      </c>
      <c r="E292">
        <v>0.52400000000000002</v>
      </c>
      <c r="F292" s="1">
        <v>7.2300000000000002E-6</v>
      </c>
      <c r="H292">
        <v>-0.44400000000000001</v>
      </c>
    </row>
    <row r="293" spans="1:8" x14ac:dyDescent="0.25">
      <c r="A293" t="s">
        <v>2026</v>
      </c>
      <c r="B293" s="1">
        <v>2.7700000000000001E-12</v>
      </c>
      <c r="C293">
        <v>0.494781411</v>
      </c>
      <c r="D293">
        <v>0.88500000000000001</v>
      </c>
      <c r="E293">
        <v>0.32900000000000001</v>
      </c>
      <c r="F293" s="1">
        <v>8.5899999999999995E-8</v>
      </c>
      <c r="H293">
        <v>-0.55600000000000005</v>
      </c>
    </row>
    <row r="294" spans="1:8" x14ac:dyDescent="0.25">
      <c r="A294" t="s">
        <v>1541</v>
      </c>
      <c r="B294" s="1">
        <v>6.8100000000000003E-11</v>
      </c>
      <c r="C294">
        <v>0.49435060600000003</v>
      </c>
      <c r="D294">
        <v>0.52600000000000002</v>
      </c>
      <c r="E294">
        <v>7.2999999999999995E-2</v>
      </c>
      <c r="F294" s="1">
        <v>2.12E-6</v>
      </c>
      <c r="H294">
        <v>-0.45300000000000001</v>
      </c>
    </row>
    <row r="295" spans="1:8" x14ac:dyDescent="0.25">
      <c r="A295" t="s">
        <v>4632</v>
      </c>
      <c r="B295" s="1">
        <v>1.38E-9</v>
      </c>
      <c r="C295">
        <v>0.49422445500000001</v>
      </c>
      <c r="D295">
        <v>0.99399999999999999</v>
      </c>
      <c r="E295">
        <v>0.89</v>
      </c>
      <c r="F295" s="1">
        <v>4.2899999999999999E-5</v>
      </c>
      <c r="H295">
        <v>-0.104</v>
      </c>
    </row>
    <row r="296" spans="1:8" x14ac:dyDescent="0.25">
      <c r="A296" t="s">
        <v>2077</v>
      </c>
      <c r="B296" s="1">
        <v>7.1299999999999999E-13</v>
      </c>
      <c r="C296">
        <v>0.49132088600000001</v>
      </c>
      <c r="D296">
        <v>0.94199999999999995</v>
      </c>
      <c r="E296">
        <v>0.317</v>
      </c>
      <c r="F296" s="1">
        <v>2.2099999999999999E-8</v>
      </c>
      <c r="H296">
        <v>-0.625</v>
      </c>
    </row>
    <row r="297" spans="1:8" x14ac:dyDescent="0.25">
      <c r="A297" t="s">
        <v>4649</v>
      </c>
      <c r="B297" s="1">
        <v>5.8100000000000004E-9</v>
      </c>
      <c r="C297">
        <v>0.49074572399999999</v>
      </c>
      <c r="D297">
        <v>1</v>
      </c>
      <c r="E297">
        <v>0.82899999999999996</v>
      </c>
      <c r="F297">
        <v>1.8028299999999999E-4</v>
      </c>
      <c r="H297">
        <v>-0.17100000000000001</v>
      </c>
    </row>
    <row r="298" spans="1:8" x14ac:dyDescent="0.25">
      <c r="A298" t="s">
        <v>4597</v>
      </c>
      <c r="B298" s="1">
        <v>6.7000000000000001E-11</v>
      </c>
      <c r="C298">
        <v>0.48947194100000002</v>
      </c>
      <c r="D298">
        <v>1</v>
      </c>
      <c r="E298">
        <v>0.74399999999999999</v>
      </c>
      <c r="F298" s="1">
        <v>2.08E-6</v>
      </c>
      <c r="H298">
        <v>-0.25600000000000001</v>
      </c>
    </row>
    <row r="299" spans="1:8" x14ac:dyDescent="0.25">
      <c r="A299" t="s">
        <v>4427</v>
      </c>
      <c r="B299" s="1">
        <v>2.0999999999999999E-19</v>
      </c>
      <c r="C299">
        <v>0.48821083100000001</v>
      </c>
      <c r="D299">
        <v>0.72399999999999998</v>
      </c>
      <c r="E299">
        <v>4.9000000000000002E-2</v>
      </c>
      <c r="F299" s="1">
        <v>6.5200000000000002E-15</v>
      </c>
      <c r="H299">
        <v>-0.67500000000000004</v>
      </c>
    </row>
    <row r="300" spans="1:8" x14ac:dyDescent="0.25">
      <c r="A300" t="s">
        <v>316</v>
      </c>
      <c r="B300" s="1">
        <v>7.1200000000000002E-10</v>
      </c>
      <c r="C300">
        <v>0.487645247</v>
      </c>
      <c r="D300">
        <v>0.99399999999999999</v>
      </c>
      <c r="E300">
        <v>0.69499999999999995</v>
      </c>
      <c r="F300" s="1">
        <v>2.2099999999999998E-5</v>
      </c>
      <c r="H300">
        <v>-0.29899999999999999</v>
      </c>
    </row>
    <row r="301" spans="1:8" x14ac:dyDescent="0.25">
      <c r="A301" t="s">
        <v>976</v>
      </c>
      <c r="B301" s="1">
        <v>6.5199999999999997E-12</v>
      </c>
      <c r="C301">
        <v>0.48700892499999998</v>
      </c>
      <c r="D301">
        <v>0.89100000000000001</v>
      </c>
      <c r="E301">
        <v>0.30499999999999999</v>
      </c>
      <c r="F301" s="1">
        <v>2.03E-7</v>
      </c>
      <c r="H301">
        <v>-0.58599999999999997</v>
      </c>
    </row>
    <row r="302" spans="1:8" x14ac:dyDescent="0.25">
      <c r="A302" t="s">
        <v>153</v>
      </c>
      <c r="B302" s="1">
        <v>9.7000000000000001E-11</v>
      </c>
      <c r="C302">
        <v>0.48547324600000002</v>
      </c>
      <c r="D302">
        <v>0.878</v>
      </c>
      <c r="E302">
        <v>0.39</v>
      </c>
      <c r="F302" s="1">
        <v>3.01E-6</v>
      </c>
      <c r="H302">
        <v>-0.48799999999999999</v>
      </c>
    </row>
    <row r="303" spans="1:8" x14ac:dyDescent="0.25">
      <c r="A303" t="s">
        <v>3858</v>
      </c>
      <c r="B303" s="1">
        <v>2.1199999999999999E-21</v>
      </c>
      <c r="C303">
        <v>0.48528487999999997</v>
      </c>
      <c r="D303">
        <v>1</v>
      </c>
      <c r="E303">
        <v>1</v>
      </c>
      <c r="F303" s="1">
        <v>6.6E-17</v>
      </c>
      <c r="H303">
        <v>0</v>
      </c>
    </row>
    <row r="304" spans="1:8" x14ac:dyDescent="0.25">
      <c r="A304" t="s">
        <v>4627</v>
      </c>
      <c r="B304" s="1">
        <v>6.7800000000000004E-10</v>
      </c>
      <c r="C304">
        <v>0.485046849</v>
      </c>
      <c r="D304">
        <v>0.98099999999999998</v>
      </c>
      <c r="E304">
        <v>0.65900000000000003</v>
      </c>
      <c r="F304" s="1">
        <v>2.0999999999999999E-5</v>
      </c>
      <c r="H304">
        <v>-0.32200000000000001</v>
      </c>
    </row>
    <row r="305" spans="1:8" x14ac:dyDescent="0.25">
      <c r="A305" t="s">
        <v>1486</v>
      </c>
      <c r="B305" s="1">
        <v>3.3800000000000002E-13</v>
      </c>
      <c r="C305">
        <v>0.48485907</v>
      </c>
      <c r="D305">
        <v>0.82699999999999996</v>
      </c>
      <c r="E305">
        <v>0.20699999999999999</v>
      </c>
      <c r="F305" s="1">
        <v>1.05E-8</v>
      </c>
      <c r="H305">
        <v>-0.62</v>
      </c>
    </row>
    <row r="306" spans="1:8" x14ac:dyDescent="0.25">
      <c r="A306" t="s">
        <v>4609</v>
      </c>
      <c r="B306" s="1">
        <v>1.58E-10</v>
      </c>
      <c r="C306">
        <v>0.483869357</v>
      </c>
      <c r="D306">
        <v>0.99399999999999999</v>
      </c>
      <c r="E306">
        <v>0.89</v>
      </c>
      <c r="F306" s="1">
        <v>4.9100000000000004E-6</v>
      </c>
      <c r="H306">
        <v>-0.104</v>
      </c>
    </row>
    <row r="307" spans="1:8" x14ac:dyDescent="0.25">
      <c r="A307" t="s">
        <v>4592</v>
      </c>
      <c r="B307" s="1">
        <v>4.9399999999999999E-11</v>
      </c>
      <c r="C307">
        <v>0.48355227899999997</v>
      </c>
      <c r="D307">
        <v>0.92300000000000004</v>
      </c>
      <c r="E307">
        <v>0.439</v>
      </c>
      <c r="F307" s="1">
        <v>1.53E-6</v>
      </c>
      <c r="H307">
        <v>-0.48399999999999999</v>
      </c>
    </row>
    <row r="308" spans="1:8" x14ac:dyDescent="0.25">
      <c r="A308" t="s">
        <v>1411</v>
      </c>
      <c r="B308" s="1">
        <v>2.38E-15</v>
      </c>
      <c r="C308">
        <v>0.48329545099999999</v>
      </c>
      <c r="D308">
        <v>0.70499999999999996</v>
      </c>
      <c r="E308">
        <v>9.8000000000000004E-2</v>
      </c>
      <c r="F308" s="1">
        <v>7.4000000000000003E-11</v>
      </c>
      <c r="H308">
        <v>-0.60699999999999998</v>
      </c>
    </row>
    <row r="309" spans="1:8" x14ac:dyDescent="0.25">
      <c r="A309" t="s">
        <v>1950</v>
      </c>
      <c r="B309" s="1">
        <v>2.1199999999999999E-10</v>
      </c>
      <c r="C309">
        <v>0.48090226699999999</v>
      </c>
      <c r="D309">
        <v>0.98699999999999999</v>
      </c>
      <c r="E309">
        <v>0.78</v>
      </c>
      <c r="F309" s="1">
        <v>6.5799999999999997E-6</v>
      </c>
      <c r="H309">
        <v>-0.20699999999999999</v>
      </c>
    </row>
    <row r="310" spans="1:8" x14ac:dyDescent="0.25">
      <c r="A310" t="s">
        <v>1716</v>
      </c>
      <c r="B310" s="1">
        <v>1.6400000000000001E-8</v>
      </c>
      <c r="C310">
        <v>0.48078335500000002</v>
      </c>
      <c r="D310">
        <v>0.97399999999999998</v>
      </c>
      <c r="E310">
        <v>0.52400000000000002</v>
      </c>
      <c r="F310">
        <v>5.0947999999999998E-4</v>
      </c>
      <c r="H310">
        <v>-0.45</v>
      </c>
    </row>
    <row r="311" spans="1:8" x14ac:dyDescent="0.25">
      <c r="A311" t="s">
        <v>4423</v>
      </c>
      <c r="B311" s="1">
        <v>6.6100000000000001E-21</v>
      </c>
      <c r="C311">
        <v>0.479849048</v>
      </c>
      <c r="D311">
        <v>1</v>
      </c>
      <c r="E311">
        <v>1</v>
      </c>
      <c r="F311" s="1">
        <v>2.05E-16</v>
      </c>
      <c r="H311">
        <v>0</v>
      </c>
    </row>
    <row r="312" spans="1:8" x14ac:dyDescent="0.25">
      <c r="A312" t="s">
        <v>1507</v>
      </c>
      <c r="B312" s="1">
        <v>9.2400000000000006E-23</v>
      </c>
      <c r="C312">
        <v>0.47926676000000001</v>
      </c>
      <c r="D312">
        <v>0.74399999999999999</v>
      </c>
      <c r="E312">
        <v>1.2E-2</v>
      </c>
      <c r="F312" s="1">
        <v>2.8700000000000001E-18</v>
      </c>
      <c r="H312">
        <v>-0.73199999999999998</v>
      </c>
    </row>
    <row r="313" spans="1:8" x14ac:dyDescent="0.25">
      <c r="A313" t="s">
        <v>4586</v>
      </c>
      <c r="B313" s="1">
        <v>3.0899999999999998E-11</v>
      </c>
      <c r="C313">
        <v>0.47897235599999999</v>
      </c>
      <c r="D313">
        <v>0.94199999999999995</v>
      </c>
      <c r="E313">
        <v>0.34100000000000003</v>
      </c>
      <c r="F313" s="1">
        <v>9.5900000000000005E-7</v>
      </c>
      <c r="H313">
        <v>-0.60099999999999998</v>
      </c>
    </row>
    <row r="314" spans="1:8" x14ac:dyDescent="0.25">
      <c r="A314" t="s">
        <v>223</v>
      </c>
      <c r="B314" s="1">
        <v>3.2000000000000001E-9</v>
      </c>
      <c r="C314">
        <v>0.47882142500000002</v>
      </c>
      <c r="D314">
        <v>0.88500000000000001</v>
      </c>
      <c r="E314">
        <v>0.39</v>
      </c>
      <c r="F314" s="1">
        <v>9.9500000000000006E-5</v>
      </c>
      <c r="H314">
        <v>-0.495</v>
      </c>
    </row>
    <row r="315" spans="1:8" x14ac:dyDescent="0.25">
      <c r="A315" t="s">
        <v>2127</v>
      </c>
      <c r="B315" s="1">
        <v>1.1200000000000001E-11</v>
      </c>
      <c r="C315">
        <v>0.47631351</v>
      </c>
      <c r="D315">
        <v>0.99399999999999999</v>
      </c>
      <c r="E315">
        <v>0.90200000000000002</v>
      </c>
      <c r="F315" s="1">
        <v>3.4900000000000001E-7</v>
      </c>
      <c r="H315">
        <v>-9.1999999999999998E-2</v>
      </c>
    </row>
    <row r="316" spans="1:8" x14ac:dyDescent="0.25">
      <c r="A316" t="s">
        <v>767</v>
      </c>
      <c r="B316" s="1">
        <v>2.8799999999999999E-10</v>
      </c>
      <c r="C316">
        <v>0.47603541399999999</v>
      </c>
      <c r="D316">
        <v>1</v>
      </c>
      <c r="E316">
        <v>0.92700000000000005</v>
      </c>
      <c r="F316" s="1">
        <v>8.9400000000000008E-6</v>
      </c>
      <c r="H316">
        <v>-7.2999999999999995E-2</v>
      </c>
    </row>
    <row r="317" spans="1:8" x14ac:dyDescent="0.25">
      <c r="A317" t="s">
        <v>4555</v>
      </c>
      <c r="B317" s="1">
        <v>3.2000000000000001E-12</v>
      </c>
      <c r="C317">
        <v>0.47602434399999999</v>
      </c>
      <c r="D317">
        <v>0.94899999999999995</v>
      </c>
      <c r="E317">
        <v>0.378</v>
      </c>
      <c r="F317" s="1">
        <v>9.9400000000000003E-8</v>
      </c>
      <c r="H317">
        <v>-0.57099999999999995</v>
      </c>
    </row>
    <row r="318" spans="1:8" x14ac:dyDescent="0.25">
      <c r="A318" t="s">
        <v>4639</v>
      </c>
      <c r="B318" s="1">
        <v>2.1999999999999998E-9</v>
      </c>
      <c r="C318">
        <v>0.475501334</v>
      </c>
      <c r="D318">
        <v>0.98099999999999998</v>
      </c>
      <c r="E318">
        <v>0.73199999999999998</v>
      </c>
      <c r="F318" s="1">
        <v>6.8200000000000004E-5</v>
      </c>
      <c r="H318">
        <v>-0.249</v>
      </c>
    </row>
    <row r="319" spans="1:8" x14ac:dyDescent="0.25">
      <c r="A319" t="s">
        <v>4516</v>
      </c>
      <c r="B319" s="1">
        <v>3.0099999999999998E-13</v>
      </c>
      <c r="C319">
        <v>0.47475857300000002</v>
      </c>
      <c r="D319">
        <v>0.89700000000000002</v>
      </c>
      <c r="E319">
        <v>0.28000000000000003</v>
      </c>
      <c r="F319" s="1">
        <v>9.3600000000000008E-9</v>
      </c>
      <c r="H319">
        <v>-0.61699999999999999</v>
      </c>
    </row>
    <row r="320" spans="1:8" x14ac:dyDescent="0.25">
      <c r="A320" t="s">
        <v>4678</v>
      </c>
      <c r="B320" s="1">
        <v>3.0799999999999998E-8</v>
      </c>
      <c r="C320">
        <v>0.473549583</v>
      </c>
      <c r="D320">
        <v>1</v>
      </c>
      <c r="E320">
        <v>0.85399999999999998</v>
      </c>
      <c r="F320">
        <v>9.5693500000000001E-4</v>
      </c>
      <c r="H320">
        <v>-0.14599999999999999</v>
      </c>
    </row>
    <row r="321" spans="1:8" x14ac:dyDescent="0.25">
      <c r="A321" t="s">
        <v>4625</v>
      </c>
      <c r="B321" s="1">
        <v>6.7500000000000005E-10</v>
      </c>
      <c r="C321">
        <v>0.47352191500000002</v>
      </c>
      <c r="D321">
        <v>1</v>
      </c>
      <c r="E321">
        <v>0.76800000000000002</v>
      </c>
      <c r="F321" s="1">
        <v>2.09E-5</v>
      </c>
      <c r="H321">
        <v>-0.23200000000000001</v>
      </c>
    </row>
    <row r="322" spans="1:8" x14ac:dyDescent="0.25">
      <c r="A322" t="s">
        <v>4611</v>
      </c>
      <c r="B322" s="1">
        <v>2.4699999999999997E-10</v>
      </c>
      <c r="C322">
        <v>0.47319894299999998</v>
      </c>
      <c r="D322">
        <v>1</v>
      </c>
      <c r="E322">
        <v>0.878</v>
      </c>
      <c r="F322" s="1">
        <v>7.6599999999999995E-6</v>
      </c>
      <c r="H322">
        <v>-0.122</v>
      </c>
    </row>
    <row r="323" spans="1:8" x14ac:dyDescent="0.25">
      <c r="A323" t="s">
        <v>4448</v>
      </c>
      <c r="B323" s="1">
        <v>1.6900000000000001E-17</v>
      </c>
      <c r="C323">
        <v>0.47238318099999999</v>
      </c>
      <c r="D323">
        <v>0.84599999999999997</v>
      </c>
      <c r="E323">
        <v>0.14599999999999999</v>
      </c>
      <c r="F323" s="1">
        <v>5.2599999999999998E-13</v>
      </c>
      <c r="H323">
        <v>-0.7</v>
      </c>
    </row>
    <row r="324" spans="1:8" x14ac:dyDescent="0.25">
      <c r="A324" t="s">
        <v>3907</v>
      </c>
      <c r="B324" s="1">
        <v>2.9200000000000002E-19</v>
      </c>
      <c r="C324">
        <v>0.47160337299999999</v>
      </c>
      <c r="D324">
        <v>1</v>
      </c>
      <c r="E324">
        <v>1</v>
      </c>
      <c r="F324" s="1">
        <v>9.0599999999999997E-15</v>
      </c>
      <c r="H324">
        <v>0</v>
      </c>
    </row>
    <row r="325" spans="1:8" x14ac:dyDescent="0.25">
      <c r="A325" t="s">
        <v>30</v>
      </c>
      <c r="B325" s="1">
        <v>2.5799999999999999E-10</v>
      </c>
      <c r="C325">
        <v>0.471402922</v>
      </c>
      <c r="D325">
        <v>0.85299999999999998</v>
      </c>
      <c r="E325">
        <v>0.30499999999999999</v>
      </c>
      <c r="F325" s="1">
        <v>7.9999999999999996E-6</v>
      </c>
      <c r="H325">
        <v>-0.54800000000000004</v>
      </c>
    </row>
    <row r="326" spans="1:8" x14ac:dyDescent="0.25">
      <c r="A326" t="s">
        <v>4636</v>
      </c>
      <c r="B326" s="1">
        <v>1.9500000000000001E-9</v>
      </c>
      <c r="C326">
        <v>0.47014163399999997</v>
      </c>
      <c r="D326">
        <v>1</v>
      </c>
      <c r="E326">
        <v>0.90200000000000002</v>
      </c>
      <c r="F326" s="1">
        <v>6.05E-5</v>
      </c>
      <c r="H326">
        <v>-9.8000000000000004E-2</v>
      </c>
    </row>
    <row r="327" spans="1:8" x14ac:dyDescent="0.25">
      <c r="A327" t="s">
        <v>3813</v>
      </c>
      <c r="B327" s="1">
        <v>2.4899999999999998E-17</v>
      </c>
      <c r="C327">
        <v>0.46966213899999998</v>
      </c>
      <c r="D327">
        <v>1</v>
      </c>
      <c r="E327">
        <v>1</v>
      </c>
      <c r="F327" s="1">
        <v>7.7200000000000004E-13</v>
      </c>
      <c r="H327">
        <v>0</v>
      </c>
    </row>
    <row r="328" spans="1:8" x14ac:dyDescent="0.25">
      <c r="A328" t="s">
        <v>941</v>
      </c>
      <c r="B328" s="1">
        <v>7.6399999999999993E-9</v>
      </c>
      <c r="C328">
        <v>0.46965157600000002</v>
      </c>
      <c r="D328">
        <v>0.94199999999999995</v>
      </c>
      <c r="E328">
        <v>0.5</v>
      </c>
      <c r="F328">
        <v>2.3727899999999999E-4</v>
      </c>
      <c r="H328">
        <v>-0.442</v>
      </c>
    </row>
    <row r="329" spans="1:8" x14ac:dyDescent="0.25">
      <c r="A329" t="s">
        <v>1391</v>
      </c>
      <c r="B329" s="1">
        <v>6.2100000000000003E-10</v>
      </c>
      <c r="C329">
        <v>0.46812137100000001</v>
      </c>
      <c r="D329">
        <v>0.36499999999999999</v>
      </c>
      <c r="E329">
        <v>0</v>
      </c>
      <c r="F329" s="1">
        <v>1.9300000000000002E-5</v>
      </c>
      <c r="H329">
        <v>-0.36499999999999999</v>
      </c>
    </row>
    <row r="330" spans="1:8" x14ac:dyDescent="0.25">
      <c r="A330" t="s">
        <v>2197</v>
      </c>
      <c r="B330" s="1">
        <v>1.7799999999999999E-11</v>
      </c>
      <c r="C330">
        <v>0.46787070800000002</v>
      </c>
      <c r="D330">
        <v>0.91700000000000004</v>
      </c>
      <c r="E330">
        <v>0.35399999999999998</v>
      </c>
      <c r="F330" s="1">
        <v>5.5300000000000004E-7</v>
      </c>
      <c r="H330">
        <v>-0.56299999999999994</v>
      </c>
    </row>
    <row r="331" spans="1:8" x14ac:dyDescent="0.25">
      <c r="A331" t="s">
        <v>2063</v>
      </c>
      <c r="B331" s="1">
        <v>7.8500000000000008E-9</v>
      </c>
      <c r="C331">
        <v>0.46775487900000001</v>
      </c>
      <c r="D331">
        <v>0.94199999999999995</v>
      </c>
      <c r="E331">
        <v>0.51200000000000001</v>
      </c>
      <c r="F331">
        <v>2.4381000000000001E-4</v>
      </c>
      <c r="H331">
        <v>-0.43</v>
      </c>
    </row>
    <row r="332" spans="1:8" x14ac:dyDescent="0.25">
      <c r="A332" t="s">
        <v>4496</v>
      </c>
      <c r="B332" s="1">
        <v>4.8400000000000001E-14</v>
      </c>
      <c r="C332">
        <v>0.46726773900000002</v>
      </c>
      <c r="D332">
        <v>0.84599999999999997</v>
      </c>
      <c r="E332">
        <v>0.22</v>
      </c>
      <c r="F332" s="1">
        <v>1.5E-9</v>
      </c>
      <c r="H332">
        <v>-0.626</v>
      </c>
    </row>
    <row r="333" spans="1:8" x14ac:dyDescent="0.25">
      <c r="A333" t="s">
        <v>3007</v>
      </c>
      <c r="B333" s="1">
        <v>2.7499999999999998E-9</v>
      </c>
      <c r="C333">
        <v>0.46649270300000001</v>
      </c>
      <c r="D333">
        <v>0.93600000000000005</v>
      </c>
      <c r="E333">
        <v>0.439</v>
      </c>
      <c r="F333" s="1">
        <v>8.5500000000000005E-5</v>
      </c>
      <c r="H333">
        <v>-0.497</v>
      </c>
    </row>
    <row r="334" spans="1:8" x14ac:dyDescent="0.25">
      <c r="A334" t="s">
        <v>173</v>
      </c>
      <c r="B334" s="1">
        <v>2.2099999999999999E-16</v>
      </c>
      <c r="C334">
        <v>0.46595449799999999</v>
      </c>
      <c r="D334">
        <v>0.85899999999999999</v>
      </c>
      <c r="E334">
        <v>0.17100000000000001</v>
      </c>
      <c r="F334" s="1">
        <v>6.8600000000000003E-12</v>
      </c>
      <c r="H334">
        <v>-0.68799999999999994</v>
      </c>
    </row>
    <row r="335" spans="1:8" x14ac:dyDescent="0.25">
      <c r="A335" t="s">
        <v>4614</v>
      </c>
      <c r="B335" s="1">
        <v>3.6499999999999998E-10</v>
      </c>
      <c r="C335">
        <v>0.464106562</v>
      </c>
      <c r="D335">
        <v>0.92300000000000004</v>
      </c>
      <c r="E335">
        <v>0.48799999999999999</v>
      </c>
      <c r="F335" s="1">
        <v>1.13E-5</v>
      </c>
      <c r="H335">
        <v>-0.435</v>
      </c>
    </row>
    <row r="336" spans="1:8" x14ac:dyDescent="0.25">
      <c r="A336" t="s">
        <v>2231</v>
      </c>
      <c r="B336" s="1">
        <v>3.5499999999999999E-19</v>
      </c>
      <c r="C336">
        <v>0.46391418899999998</v>
      </c>
      <c r="D336">
        <v>0.78800000000000003</v>
      </c>
      <c r="E336">
        <v>9.8000000000000004E-2</v>
      </c>
      <c r="F336" s="1">
        <v>1.1E-14</v>
      </c>
      <c r="H336">
        <v>-0.69</v>
      </c>
    </row>
    <row r="337" spans="1:8" x14ac:dyDescent="0.25">
      <c r="A337" t="s">
        <v>4439</v>
      </c>
      <c r="B337" s="1">
        <v>1.9099999999999999E-18</v>
      </c>
      <c r="C337">
        <v>0.46212900099999998</v>
      </c>
      <c r="D337">
        <v>0.75600000000000001</v>
      </c>
      <c r="E337">
        <v>8.5000000000000006E-2</v>
      </c>
      <c r="F337" s="1">
        <v>5.9299999999999997E-14</v>
      </c>
      <c r="H337">
        <v>-0.67100000000000004</v>
      </c>
    </row>
    <row r="338" spans="1:8" x14ac:dyDescent="0.25">
      <c r="A338" t="s">
        <v>4513</v>
      </c>
      <c r="B338" s="1">
        <v>2.0000000000000001E-13</v>
      </c>
      <c r="C338">
        <v>0.46036212500000001</v>
      </c>
      <c r="D338">
        <v>0.88500000000000001</v>
      </c>
      <c r="E338">
        <v>0.26800000000000002</v>
      </c>
      <c r="F338" s="1">
        <v>6.2099999999999999E-9</v>
      </c>
      <c r="H338">
        <v>-0.61699999999999999</v>
      </c>
    </row>
    <row r="339" spans="1:8" x14ac:dyDescent="0.25">
      <c r="A339" t="s">
        <v>4570</v>
      </c>
      <c r="B339" s="1">
        <v>1.0099999999999999E-11</v>
      </c>
      <c r="C339">
        <v>0.460316591</v>
      </c>
      <c r="D339">
        <v>0.95499999999999996</v>
      </c>
      <c r="E339">
        <v>0.378</v>
      </c>
      <c r="F339" s="1">
        <v>3.1300000000000001E-7</v>
      </c>
      <c r="H339">
        <v>-0.57699999999999996</v>
      </c>
    </row>
    <row r="340" spans="1:8" x14ac:dyDescent="0.25">
      <c r="A340" t="s">
        <v>4662</v>
      </c>
      <c r="B340" s="1">
        <v>1.3000000000000001E-8</v>
      </c>
      <c r="C340">
        <v>0.46011862100000001</v>
      </c>
      <c r="D340">
        <v>0.99399999999999999</v>
      </c>
      <c r="E340">
        <v>0.72</v>
      </c>
      <c r="F340">
        <v>4.0407399999999998E-4</v>
      </c>
      <c r="H340">
        <v>-0.27400000000000002</v>
      </c>
    </row>
    <row r="341" spans="1:8" x14ac:dyDescent="0.25">
      <c r="A341" t="s">
        <v>85</v>
      </c>
      <c r="B341" s="1">
        <v>1.6400000000000001E-8</v>
      </c>
      <c r="C341">
        <v>0.45992610699999997</v>
      </c>
      <c r="D341">
        <v>0.97399999999999998</v>
      </c>
      <c r="E341">
        <v>0.59799999999999998</v>
      </c>
      <c r="F341">
        <v>5.0981300000000002E-4</v>
      </c>
      <c r="H341">
        <v>-0.376</v>
      </c>
    </row>
    <row r="342" spans="1:8" x14ac:dyDescent="0.25">
      <c r="A342" t="s">
        <v>180</v>
      </c>
      <c r="B342" s="1">
        <v>6.9099999999999999E-15</v>
      </c>
      <c r="C342">
        <v>0.45929450900000002</v>
      </c>
      <c r="D342">
        <v>0.66700000000000004</v>
      </c>
      <c r="E342">
        <v>7.2999999999999995E-2</v>
      </c>
      <c r="F342" s="1">
        <v>2.1400000000000001E-10</v>
      </c>
      <c r="H342">
        <v>-0.59399999999999997</v>
      </c>
    </row>
    <row r="343" spans="1:8" x14ac:dyDescent="0.25">
      <c r="A343" t="s">
        <v>2307</v>
      </c>
      <c r="B343" s="1">
        <v>3.5299999999999998E-20</v>
      </c>
      <c r="C343">
        <v>0.45855526000000002</v>
      </c>
      <c r="D343">
        <v>1</v>
      </c>
      <c r="E343">
        <v>1</v>
      </c>
      <c r="F343" s="1">
        <v>1.0999999999999999E-15</v>
      </c>
      <c r="H343">
        <v>0</v>
      </c>
    </row>
    <row r="344" spans="1:8" x14ac:dyDescent="0.25">
      <c r="A344" t="s">
        <v>4449</v>
      </c>
      <c r="B344" s="1">
        <v>2.0300000000000001E-17</v>
      </c>
      <c r="C344">
        <v>0.45773299299999998</v>
      </c>
      <c r="D344">
        <v>0.89100000000000001</v>
      </c>
      <c r="E344">
        <v>0.183</v>
      </c>
      <c r="F344" s="1">
        <v>6.3200000000000003E-13</v>
      </c>
      <c r="H344">
        <v>-0.70799999999999996</v>
      </c>
    </row>
    <row r="345" spans="1:8" x14ac:dyDescent="0.25">
      <c r="A345" t="s">
        <v>3763</v>
      </c>
      <c r="B345" s="1">
        <v>1.8099999999999999E-20</v>
      </c>
      <c r="C345">
        <v>0.45748681499999999</v>
      </c>
      <c r="D345">
        <v>1</v>
      </c>
      <c r="E345">
        <v>1</v>
      </c>
      <c r="F345" s="1">
        <v>5.6299999999999998E-16</v>
      </c>
      <c r="H345">
        <v>0</v>
      </c>
    </row>
    <row r="346" spans="1:8" x14ac:dyDescent="0.25">
      <c r="A346" t="s">
        <v>4637</v>
      </c>
      <c r="B346" s="1">
        <v>2.1000000000000002E-9</v>
      </c>
      <c r="C346">
        <v>0.45694388800000002</v>
      </c>
      <c r="D346">
        <v>0.94899999999999995</v>
      </c>
      <c r="E346">
        <v>0.39</v>
      </c>
      <c r="F346" s="1">
        <v>6.5199999999999999E-5</v>
      </c>
      <c r="H346">
        <v>-0.55900000000000005</v>
      </c>
    </row>
    <row r="347" spans="1:8" x14ac:dyDescent="0.25">
      <c r="A347" t="s">
        <v>2234</v>
      </c>
      <c r="B347" s="1">
        <v>5.08E-10</v>
      </c>
      <c r="C347">
        <v>0.455330493</v>
      </c>
      <c r="D347">
        <v>1</v>
      </c>
      <c r="E347">
        <v>0.82899999999999996</v>
      </c>
      <c r="F347" s="1">
        <v>1.5800000000000001E-5</v>
      </c>
      <c r="H347">
        <v>-0.17100000000000001</v>
      </c>
    </row>
    <row r="348" spans="1:8" x14ac:dyDescent="0.25">
      <c r="A348" t="s">
        <v>1997</v>
      </c>
      <c r="B348" s="1">
        <v>1.8199999999999999E-10</v>
      </c>
      <c r="C348">
        <v>0.45513279699999998</v>
      </c>
      <c r="D348">
        <v>0.96799999999999997</v>
      </c>
      <c r="E348">
        <v>0.68300000000000005</v>
      </c>
      <c r="F348" s="1">
        <v>5.66E-6</v>
      </c>
      <c r="H348">
        <v>-0.28499999999999998</v>
      </c>
    </row>
    <row r="349" spans="1:8" x14ac:dyDescent="0.25">
      <c r="A349" t="s">
        <v>4447</v>
      </c>
      <c r="B349" s="1">
        <v>1.6300000000000001E-17</v>
      </c>
      <c r="C349">
        <v>0.45417244400000001</v>
      </c>
      <c r="D349">
        <v>0.76900000000000002</v>
      </c>
      <c r="E349">
        <v>8.5000000000000006E-2</v>
      </c>
      <c r="F349" s="1">
        <v>5.0499999999999997E-13</v>
      </c>
      <c r="H349">
        <v>-0.68400000000000005</v>
      </c>
    </row>
    <row r="350" spans="1:8" x14ac:dyDescent="0.25">
      <c r="A350" t="s">
        <v>2023</v>
      </c>
      <c r="B350" s="1">
        <v>2.7200000000000001E-9</v>
      </c>
      <c r="C350">
        <v>0.454152638</v>
      </c>
      <c r="D350">
        <v>0.96799999999999997</v>
      </c>
      <c r="E350">
        <v>0.45100000000000001</v>
      </c>
      <c r="F350" s="1">
        <v>8.4599999999999996E-5</v>
      </c>
      <c r="H350">
        <v>-0.51700000000000002</v>
      </c>
    </row>
    <row r="351" spans="1:8" x14ac:dyDescent="0.25">
      <c r="A351" t="s">
        <v>1956</v>
      </c>
      <c r="B351" s="1">
        <v>6.9399999999999998E-10</v>
      </c>
      <c r="C351">
        <v>0.45270085399999999</v>
      </c>
      <c r="D351">
        <v>0.99399999999999999</v>
      </c>
      <c r="E351">
        <v>0.93899999999999995</v>
      </c>
      <c r="F351" s="1">
        <v>2.16E-5</v>
      </c>
      <c r="H351">
        <v>-5.5E-2</v>
      </c>
    </row>
    <row r="352" spans="1:8" x14ac:dyDescent="0.25">
      <c r="A352" t="s">
        <v>4585</v>
      </c>
      <c r="B352" s="1">
        <v>2.29E-11</v>
      </c>
      <c r="C352">
        <v>0.44978581899999998</v>
      </c>
      <c r="D352">
        <v>1</v>
      </c>
      <c r="E352">
        <v>0.96299999999999997</v>
      </c>
      <c r="F352" s="1">
        <v>7.0999999999999998E-7</v>
      </c>
      <c r="H352">
        <v>-3.6999999999999998E-2</v>
      </c>
    </row>
    <row r="353" spans="1:8" x14ac:dyDescent="0.25">
      <c r="A353" t="s">
        <v>4483</v>
      </c>
      <c r="B353" s="1">
        <v>1.19E-14</v>
      </c>
      <c r="C353">
        <v>0.449044098</v>
      </c>
      <c r="D353">
        <v>0.78800000000000003</v>
      </c>
      <c r="E353">
        <v>0.13400000000000001</v>
      </c>
      <c r="F353" s="1">
        <v>3.7100000000000001E-10</v>
      </c>
      <c r="H353">
        <v>-0.65400000000000003</v>
      </c>
    </row>
    <row r="354" spans="1:8" x14ac:dyDescent="0.25">
      <c r="A354" t="s">
        <v>853</v>
      </c>
      <c r="B354" s="1">
        <v>4.66E-9</v>
      </c>
      <c r="C354">
        <v>0.44898813500000001</v>
      </c>
      <c r="D354">
        <v>0.97399999999999998</v>
      </c>
      <c r="E354">
        <v>0.52400000000000002</v>
      </c>
      <c r="F354">
        <v>1.44797E-4</v>
      </c>
      <c r="H354">
        <v>-0.45</v>
      </c>
    </row>
    <row r="355" spans="1:8" x14ac:dyDescent="0.25">
      <c r="A355" t="s">
        <v>2293</v>
      </c>
      <c r="B355" s="1">
        <v>1.49E-9</v>
      </c>
      <c r="C355">
        <v>0.44890143700000001</v>
      </c>
      <c r="D355">
        <v>0.94899999999999995</v>
      </c>
      <c r="E355">
        <v>0.48799999999999999</v>
      </c>
      <c r="F355" s="1">
        <v>4.6100000000000002E-5</v>
      </c>
      <c r="H355">
        <v>-0.46100000000000002</v>
      </c>
    </row>
    <row r="356" spans="1:8" x14ac:dyDescent="0.25">
      <c r="A356" t="s">
        <v>1427</v>
      </c>
      <c r="B356" s="1">
        <v>6.4799999999999998E-16</v>
      </c>
      <c r="C356">
        <v>0.44693641200000001</v>
      </c>
      <c r="D356">
        <v>0.59</v>
      </c>
      <c r="E356">
        <v>2.4E-2</v>
      </c>
      <c r="F356" s="1">
        <v>2.01E-11</v>
      </c>
      <c r="H356">
        <v>-0.56599999999999995</v>
      </c>
    </row>
    <row r="357" spans="1:8" x14ac:dyDescent="0.25">
      <c r="A357" t="s">
        <v>4445</v>
      </c>
      <c r="B357" s="1">
        <v>8.2100000000000002E-18</v>
      </c>
      <c r="C357">
        <v>0.44583582599999999</v>
      </c>
      <c r="D357">
        <v>0.78200000000000003</v>
      </c>
      <c r="E357">
        <v>9.8000000000000004E-2</v>
      </c>
      <c r="F357" s="1">
        <v>2.5500000000000002E-13</v>
      </c>
      <c r="H357">
        <v>-0.68400000000000005</v>
      </c>
    </row>
    <row r="358" spans="1:8" x14ac:dyDescent="0.25">
      <c r="A358" t="s">
        <v>1717</v>
      </c>
      <c r="B358" s="1">
        <v>1.3200000000000001E-8</v>
      </c>
      <c r="C358">
        <v>0.443970855</v>
      </c>
      <c r="D358">
        <v>0.97399999999999998</v>
      </c>
      <c r="E358">
        <v>0.63400000000000001</v>
      </c>
      <c r="F358">
        <v>4.1015499999999999E-4</v>
      </c>
      <c r="H358">
        <v>-0.34</v>
      </c>
    </row>
    <row r="359" spans="1:8" x14ac:dyDescent="0.25">
      <c r="A359" t="s">
        <v>4640</v>
      </c>
      <c r="B359" s="1">
        <v>2.6700000000000001E-9</v>
      </c>
      <c r="C359">
        <v>0.44346057500000002</v>
      </c>
      <c r="D359">
        <v>0.91700000000000004</v>
      </c>
      <c r="E359">
        <v>0.40200000000000002</v>
      </c>
      <c r="F359" s="1">
        <v>8.2899999999999996E-5</v>
      </c>
      <c r="H359">
        <v>-0.51500000000000001</v>
      </c>
    </row>
    <row r="360" spans="1:8" x14ac:dyDescent="0.25">
      <c r="A360" t="s">
        <v>2563</v>
      </c>
      <c r="B360" s="1">
        <v>1.08E-15</v>
      </c>
      <c r="C360">
        <v>0.44289511199999998</v>
      </c>
      <c r="D360">
        <v>0.70499999999999996</v>
      </c>
      <c r="E360">
        <v>8.5000000000000006E-2</v>
      </c>
      <c r="F360" s="1">
        <v>3.3599999999999999E-11</v>
      </c>
      <c r="H360">
        <v>-0.62</v>
      </c>
    </row>
    <row r="361" spans="1:8" x14ac:dyDescent="0.25">
      <c r="A361" t="s">
        <v>2012</v>
      </c>
      <c r="B361" s="1">
        <v>7.5300000000000003E-9</v>
      </c>
      <c r="C361">
        <v>0.44285524900000001</v>
      </c>
      <c r="D361">
        <v>0.99399999999999999</v>
      </c>
      <c r="E361">
        <v>0.85399999999999998</v>
      </c>
      <c r="F361">
        <v>2.33969E-4</v>
      </c>
      <c r="H361">
        <v>-0.14000000000000001</v>
      </c>
    </row>
    <row r="362" spans="1:8" x14ac:dyDescent="0.25">
      <c r="A362" t="s">
        <v>4500</v>
      </c>
      <c r="B362" s="1">
        <v>6.1000000000000005E-14</v>
      </c>
      <c r="C362">
        <v>0.44220000300000001</v>
      </c>
      <c r="D362">
        <v>0.78800000000000003</v>
      </c>
      <c r="E362">
        <v>0.17100000000000001</v>
      </c>
      <c r="F362" s="1">
        <v>1.8899999999999999E-9</v>
      </c>
      <c r="H362">
        <v>-0.61699999999999999</v>
      </c>
    </row>
    <row r="363" spans="1:8" x14ac:dyDescent="0.25">
      <c r="A363" t="s">
        <v>4441</v>
      </c>
      <c r="B363" s="1">
        <v>3.3599999999999998E-18</v>
      </c>
      <c r="C363">
        <v>0.44159945499999997</v>
      </c>
      <c r="D363">
        <v>0.78200000000000003</v>
      </c>
      <c r="E363">
        <v>8.5000000000000006E-2</v>
      </c>
      <c r="F363" s="1">
        <v>1.04E-13</v>
      </c>
      <c r="H363">
        <v>-0.69699999999999995</v>
      </c>
    </row>
    <row r="364" spans="1:8" x14ac:dyDescent="0.25">
      <c r="A364" t="s">
        <v>4633</v>
      </c>
      <c r="B364" s="1">
        <v>1.49E-9</v>
      </c>
      <c r="C364">
        <v>0.44143337799999999</v>
      </c>
      <c r="D364">
        <v>0.96199999999999997</v>
      </c>
      <c r="E364">
        <v>0.42699999999999999</v>
      </c>
      <c r="F364" s="1">
        <v>4.6300000000000001E-5</v>
      </c>
      <c r="H364">
        <v>-0.53500000000000003</v>
      </c>
    </row>
    <row r="365" spans="1:8" x14ac:dyDescent="0.25">
      <c r="A365" t="s">
        <v>2679</v>
      </c>
      <c r="B365" s="1">
        <v>8.9600000000000006E-11</v>
      </c>
      <c r="C365">
        <v>0.44072931700000001</v>
      </c>
      <c r="D365">
        <v>1</v>
      </c>
      <c r="E365">
        <v>0.89</v>
      </c>
      <c r="F365" s="1">
        <v>2.7800000000000001E-6</v>
      </c>
      <c r="H365">
        <v>-0.11</v>
      </c>
    </row>
    <row r="366" spans="1:8" x14ac:dyDescent="0.25">
      <c r="A366" t="s">
        <v>4506</v>
      </c>
      <c r="B366" s="1">
        <v>1.18E-13</v>
      </c>
      <c r="C366">
        <v>0.44055957899999998</v>
      </c>
      <c r="D366">
        <v>0.89700000000000002</v>
      </c>
      <c r="E366">
        <v>0.24399999999999999</v>
      </c>
      <c r="F366" s="1">
        <v>3.65E-9</v>
      </c>
      <c r="H366">
        <v>-0.65300000000000002</v>
      </c>
    </row>
    <row r="367" spans="1:8" x14ac:dyDescent="0.25">
      <c r="A367" t="s">
        <v>2080</v>
      </c>
      <c r="B367" s="1">
        <v>2.3400000000000001E-13</v>
      </c>
      <c r="C367">
        <v>0.43827262</v>
      </c>
      <c r="D367">
        <v>0.89100000000000001</v>
      </c>
      <c r="E367">
        <v>0.24399999999999999</v>
      </c>
      <c r="F367" s="1">
        <v>7.2600000000000002E-9</v>
      </c>
      <c r="H367">
        <v>-0.64700000000000002</v>
      </c>
    </row>
    <row r="368" spans="1:8" x14ac:dyDescent="0.25">
      <c r="A368" t="s">
        <v>4459</v>
      </c>
      <c r="B368" s="1">
        <v>8.77E-17</v>
      </c>
      <c r="C368">
        <v>0.43768595700000001</v>
      </c>
      <c r="D368">
        <v>0.72399999999999998</v>
      </c>
      <c r="E368">
        <v>7.2999999999999995E-2</v>
      </c>
      <c r="F368" s="1">
        <v>2.7200000000000001E-12</v>
      </c>
      <c r="H368">
        <v>-0.65100000000000002</v>
      </c>
    </row>
    <row r="369" spans="1:8" x14ac:dyDescent="0.25">
      <c r="A369" t="s">
        <v>1459</v>
      </c>
      <c r="B369" s="1">
        <v>3.1E-8</v>
      </c>
      <c r="C369">
        <v>0.437632036</v>
      </c>
      <c r="D369">
        <v>1</v>
      </c>
      <c r="E369">
        <v>0.72</v>
      </c>
      <c r="F369">
        <v>9.61472E-4</v>
      </c>
      <c r="H369">
        <v>-0.28000000000000003</v>
      </c>
    </row>
    <row r="370" spans="1:8" x14ac:dyDescent="0.25">
      <c r="A370" t="s">
        <v>2014</v>
      </c>
      <c r="B370" s="1">
        <v>7.48E-10</v>
      </c>
      <c r="C370">
        <v>0.43652897600000001</v>
      </c>
      <c r="D370">
        <v>1</v>
      </c>
      <c r="E370">
        <v>0.79300000000000004</v>
      </c>
      <c r="F370" s="1">
        <v>2.3200000000000001E-5</v>
      </c>
      <c r="H370">
        <v>-0.20699999999999999</v>
      </c>
    </row>
    <row r="371" spans="1:8" x14ac:dyDescent="0.25">
      <c r="A371" t="s">
        <v>4699</v>
      </c>
      <c r="B371" s="1">
        <v>1.7599999999999999E-7</v>
      </c>
      <c r="C371">
        <v>0.43577934200000001</v>
      </c>
      <c r="D371">
        <v>0.96199999999999997</v>
      </c>
      <c r="E371">
        <v>0.57299999999999995</v>
      </c>
      <c r="F371">
        <v>5.471264E-3</v>
      </c>
      <c r="H371">
        <v>-0.38900000000000001</v>
      </c>
    </row>
    <row r="372" spans="1:8" x14ac:dyDescent="0.25">
      <c r="A372" t="s">
        <v>1718</v>
      </c>
      <c r="B372" s="1">
        <v>3.4399999999999999E-12</v>
      </c>
      <c r="C372">
        <v>0.43536101399999999</v>
      </c>
      <c r="D372">
        <v>0.50600000000000001</v>
      </c>
      <c r="E372">
        <v>3.6999999999999998E-2</v>
      </c>
      <c r="F372" s="1">
        <v>1.0700000000000001E-7</v>
      </c>
      <c r="H372">
        <v>-0.46899999999999997</v>
      </c>
    </row>
    <row r="373" spans="1:8" x14ac:dyDescent="0.25">
      <c r="A373" t="s">
        <v>896</v>
      </c>
      <c r="B373" s="1">
        <v>1.18E-8</v>
      </c>
      <c r="C373">
        <v>0.435160885</v>
      </c>
      <c r="D373">
        <v>0.98699999999999999</v>
      </c>
      <c r="E373">
        <v>0.74399999999999999</v>
      </c>
      <c r="F373">
        <v>3.66836E-4</v>
      </c>
      <c r="H373">
        <v>-0.24299999999999999</v>
      </c>
    </row>
    <row r="374" spans="1:8" x14ac:dyDescent="0.25">
      <c r="A374" t="s">
        <v>2140</v>
      </c>
      <c r="B374" s="1">
        <v>5.91E-8</v>
      </c>
      <c r="C374">
        <v>0.43501382799999999</v>
      </c>
      <c r="D374">
        <v>0.99399999999999999</v>
      </c>
      <c r="E374">
        <v>0.68300000000000005</v>
      </c>
      <c r="F374">
        <v>1.8356100000000001E-3</v>
      </c>
      <c r="H374">
        <v>-0.311</v>
      </c>
    </row>
    <row r="375" spans="1:8" x14ac:dyDescent="0.25">
      <c r="A375" t="s">
        <v>1385</v>
      </c>
      <c r="B375" s="1">
        <v>1.45E-9</v>
      </c>
      <c r="C375">
        <v>0.43484845999999999</v>
      </c>
      <c r="D375">
        <v>0.41</v>
      </c>
      <c r="E375">
        <v>2.4E-2</v>
      </c>
      <c r="F375" s="1">
        <v>4.5000000000000003E-5</v>
      </c>
      <c r="H375">
        <v>-0.38600000000000001</v>
      </c>
    </row>
    <row r="376" spans="1:8" x14ac:dyDescent="0.25">
      <c r="A376" t="s">
        <v>2116</v>
      </c>
      <c r="B376" s="1">
        <v>1.05E-8</v>
      </c>
      <c r="C376">
        <v>0.434324716</v>
      </c>
      <c r="D376">
        <v>1</v>
      </c>
      <c r="E376">
        <v>0.78</v>
      </c>
      <c r="F376">
        <v>3.2717500000000002E-4</v>
      </c>
      <c r="H376">
        <v>-0.22</v>
      </c>
    </row>
    <row r="377" spans="1:8" x14ac:dyDescent="0.25">
      <c r="A377" t="s">
        <v>1692</v>
      </c>
      <c r="B377" s="1">
        <v>5.6100000000000001E-7</v>
      </c>
      <c r="C377">
        <v>0.43303254299999999</v>
      </c>
      <c r="D377">
        <v>0.89700000000000002</v>
      </c>
      <c r="E377">
        <v>0.47599999999999998</v>
      </c>
      <c r="F377">
        <v>1.7431928999999999E-2</v>
      </c>
      <c r="H377">
        <v>-0.42099999999999999</v>
      </c>
    </row>
    <row r="378" spans="1:8" x14ac:dyDescent="0.25">
      <c r="A378" t="s">
        <v>83</v>
      </c>
      <c r="B378" s="1">
        <v>3.2199999999999999E-13</v>
      </c>
      <c r="C378">
        <v>0.43234826199999998</v>
      </c>
      <c r="D378">
        <v>1</v>
      </c>
      <c r="E378">
        <v>1</v>
      </c>
      <c r="F378" s="1">
        <v>1E-8</v>
      </c>
      <c r="H378">
        <v>0</v>
      </c>
    </row>
    <row r="379" spans="1:8" x14ac:dyDescent="0.25">
      <c r="A379" t="s">
        <v>2320</v>
      </c>
      <c r="B379" s="1">
        <v>5.2599999999999996E-9</v>
      </c>
      <c r="C379">
        <v>0.43213576599999998</v>
      </c>
      <c r="D379">
        <v>0.99399999999999999</v>
      </c>
      <c r="E379">
        <v>0.74399999999999999</v>
      </c>
      <c r="F379">
        <v>1.63239E-4</v>
      </c>
      <c r="H379">
        <v>-0.25</v>
      </c>
    </row>
    <row r="380" spans="1:8" x14ac:dyDescent="0.25">
      <c r="A380" t="s">
        <v>2056</v>
      </c>
      <c r="B380" s="1">
        <v>3.3300000000000001E-12</v>
      </c>
      <c r="C380">
        <v>0.43096784599999999</v>
      </c>
      <c r="D380">
        <v>0.878</v>
      </c>
      <c r="E380">
        <v>0.30499999999999999</v>
      </c>
      <c r="F380" s="1">
        <v>1.03E-7</v>
      </c>
      <c r="H380">
        <v>-0.57299999999999995</v>
      </c>
    </row>
    <row r="381" spans="1:8" x14ac:dyDescent="0.25">
      <c r="A381" t="s">
        <v>4655</v>
      </c>
      <c r="B381" s="1">
        <v>8.98E-9</v>
      </c>
      <c r="C381">
        <v>0.43078127399999999</v>
      </c>
      <c r="D381">
        <v>0.98699999999999999</v>
      </c>
      <c r="E381">
        <v>0.74399999999999999</v>
      </c>
      <c r="F381">
        <v>2.7880899999999998E-4</v>
      </c>
      <c r="H381">
        <v>-0.24299999999999999</v>
      </c>
    </row>
    <row r="382" spans="1:8" x14ac:dyDescent="0.25">
      <c r="A382" t="s">
        <v>4552</v>
      </c>
      <c r="B382" s="1">
        <v>2.8099999999999999E-12</v>
      </c>
      <c r="C382">
        <v>0.43060424899999999</v>
      </c>
      <c r="D382">
        <v>0.83299999999999996</v>
      </c>
      <c r="E382">
        <v>0.25600000000000001</v>
      </c>
      <c r="F382" s="1">
        <v>8.72E-8</v>
      </c>
      <c r="H382">
        <v>-0.57699999999999996</v>
      </c>
    </row>
    <row r="383" spans="1:8" x14ac:dyDescent="0.25">
      <c r="A383" t="s">
        <v>3757</v>
      </c>
      <c r="B383" s="1">
        <v>2.3400000000000001E-8</v>
      </c>
      <c r="C383">
        <v>0.42992507899999999</v>
      </c>
      <c r="D383">
        <v>0.92900000000000005</v>
      </c>
      <c r="E383">
        <v>0.46300000000000002</v>
      </c>
      <c r="F383">
        <v>7.2650799999999995E-4</v>
      </c>
      <c r="H383">
        <v>-0.46600000000000003</v>
      </c>
    </row>
    <row r="384" spans="1:8" x14ac:dyDescent="0.25">
      <c r="A384" t="s">
        <v>54</v>
      </c>
      <c r="B384" s="1">
        <v>2.0999999999999999E-14</v>
      </c>
      <c r="C384">
        <v>0.42976025899999998</v>
      </c>
      <c r="D384">
        <v>1</v>
      </c>
      <c r="E384">
        <v>1</v>
      </c>
      <c r="F384" s="1">
        <v>6.5200000000000002E-10</v>
      </c>
      <c r="H384">
        <v>0</v>
      </c>
    </row>
    <row r="385" spans="1:8" x14ac:dyDescent="0.25">
      <c r="A385" t="s">
        <v>4491</v>
      </c>
      <c r="B385" s="1">
        <v>2.0100000000000001E-14</v>
      </c>
      <c r="C385">
        <v>0.42962175600000002</v>
      </c>
      <c r="D385">
        <v>0.82099999999999995</v>
      </c>
      <c r="E385">
        <v>0.183</v>
      </c>
      <c r="F385" s="1">
        <v>6.2500000000000001E-10</v>
      </c>
      <c r="H385">
        <v>-0.63800000000000001</v>
      </c>
    </row>
    <row r="386" spans="1:8" x14ac:dyDescent="0.25">
      <c r="A386" t="s">
        <v>1085</v>
      </c>
      <c r="B386" s="1">
        <v>4.4600000000000002E-8</v>
      </c>
      <c r="C386">
        <v>0.42902710999999999</v>
      </c>
      <c r="D386">
        <v>1</v>
      </c>
      <c r="E386">
        <v>0.81699999999999995</v>
      </c>
      <c r="F386">
        <v>1.384262E-3</v>
      </c>
      <c r="H386">
        <v>-0.183</v>
      </c>
    </row>
    <row r="387" spans="1:8" x14ac:dyDescent="0.25">
      <c r="A387" t="s">
        <v>4664</v>
      </c>
      <c r="B387" s="1">
        <v>1.5700000000000002E-8</v>
      </c>
      <c r="C387">
        <v>0.42902681399999998</v>
      </c>
      <c r="D387">
        <v>0.99399999999999999</v>
      </c>
      <c r="E387">
        <v>0.878</v>
      </c>
      <c r="F387">
        <v>4.8805499999999999E-4</v>
      </c>
      <c r="H387">
        <v>-0.11600000000000001</v>
      </c>
    </row>
    <row r="388" spans="1:8" x14ac:dyDescent="0.25">
      <c r="A388" t="s">
        <v>4553</v>
      </c>
      <c r="B388" s="1">
        <v>2.89E-12</v>
      </c>
      <c r="C388">
        <v>0.42899757900000002</v>
      </c>
      <c r="D388">
        <v>0.878</v>
      </c>
      <c r="E388">
        <v>0.24399999999999999</v>
      </c>
      <c r="F388" s="1">
        <v>8.9799999999999997E-8</v>
      </c>
      <c r="H388">
        <v>-0.63400000000000001</v>
      </c>
    </row>
    <row r="389" spans="1:8" x14ac:dyDescent="0.25">
      <c r="A389" t="s">
        <v>4580</v>
      </c>
      <c r="B389" s="1">
        <v>1.54E-11</v>
      </c>
      <c r="C389">
        <v>0.42895242</v>
      </c>
      <c r="D389">
        <v>0.89700000000000002</v>
      </c>
      <c r="E389">
        <v>0.30499999999999999</v>
      </c>
      <c r="F389" s="1">
        <v>4.7899999999999999E-7</v>
      </c>
      <c r="H389">
        <v>-0.59199999999999997</v>
      </c>
    </row>
    <row r="390" spans="1:8" x14ac:dyDescent="0.25">
      <c r="A390" t="s">
        <v>4604</v>
      </c>
      <c r="B390" s="1">
        <v>1.2E-10</v>
      </c>
      <c r="C390">
        <v>0.42873938499999997</v>
      </c>
      <c r="D390">
        <v>0.86499999999999999</v>
      </c>
      <c r="E390">
        <v>0.28000000000000003</v>
      </c>
      <c r="F390" s="1">
        <v>3.72E-6</v>
      </c>
      <c r="H390">
        <v>-0.58499999999999996</v>
      </c>
    </row>
    <row r="391" spans="1:8" x14ac:dyDescent="0.25">
      <c r="A391" t="s">
        <v>4660</v>
      </c>
      <c r="B391" s="1">
        <v>1.04E-8</v>
      </c>
      <c r="C391">
        <v>0.42844742400000002</v>
      </c>
      <c r="D391">
        <v>0.98699999999999999</v>
      </c>
      <c r="E391">
        <v>0.63400000000000001</v>
      </c>
      <c r="F391">
        <v>3.2380799999999997E-4</v>
      </c>
      <c r="H391">
        <v>-0.35299999999999998</v>
      </c>
    </row>
    <row r="392" spans="1:8" x14ac:dyDescent="0.25">
      <c r="A392" t="s">
        <v>1599</v>
      </c>
      <c r="B392" s="1">
        <v>1.07E-15</v>
      </c>
      <c r="C392">
        <v>0.427626322</v>
      </c>
      <c r="D392">
        <v>0.68600000000000005</v>
      </c>
      <c r="E392">
        <v>7.2999999999999995E-2</v>
      </c>
      <c r="F392" s="1">
        <v>3.3400000000000002E-11</v>
      </c>
      <c r="H392">
        <v>-0.61299999999999999</v>
      </c>
    </row>
    <row r="393" spans="1:8" x14ac:dyDescent="0.25">
      <c r="A393" t="s">
        <v>4457</v>
      </c>
      <c r="B393" s="1">
        <v>7.0799999999999999E-17</v>
      </c>
      <c r="C393">
        <v>0.42711526700000002</v>
      </c>
      <c r="D393">
        <v>0.67900000000000005</v>
      </c>
      <c r="E393">
        <v>4.9000000000000002E-2</v>
      </c>
      <c r="F393" s="1">
        <v>2.1999999999999999E-12</v>
      </c>
      <c r="H393">
        <v>-0.63</v>
      </c>
    </row>
    <row r="394" spans="1:8" x14ac:dyDescent="0.25">
      <c r="A394" t="s">
        <v>4462</v>
      </c>
      <c r="B394" s="1">
        <v>3.3899999999999999E-16</v>
      </c>
      <c r="C394">
        <v>0.42624952300000002</v>
      </c>
      <c r="D394">
        <v>0.78200000000000003</v>
      </c>
      <c r="E394">
        <v>0.11</v>
      </c>
      <c r="F394" s="1">
        <v>1.0499999999999999E-11</v>
      </c>
      <c r="H394">
        <v>-0.67200000000000004</v>
      </c>
    </row>
    <row r="395" spans="1:8" x14ac:dyDescent="0.25">
      <c r="A395" t="s">
        <v>2321</v>
      </c>
      <c r="B395" s="1">
        <v>1.2300000000000001E-9</v>
      </c>
      <c r="C395">
        <v>0.42613310199999999</v>
      </c>
      <c r="D395">
        <v>0.95499999999999996</v>
      </c>
      <c r="E395">
        <v>0.54900000000000004</v>
      </c>
      <c r="F395" s="1">
        <v>3.8300000000000003E-5</v>
      </c>
      <c r="H395">
        <v>-0.40600000000000003</v>
      </c>
    </row>
    <row r="396" spans="1:8" x14ac:dyDescent="0.25">
      <c r="A396" t="s">
        <v>4646</v>
      </c>
      <c r="B396" s="1">
        <v>3.6399999999999998E-9</v>
      </c>
      <c r="C396">
        <v>0.42597536800000002</v>
      </c>
      <c r="D396">
        <v>0.96199999999999997</v>
      </c>
      <c r="E396">
        <v>0.53700000000000003</v>
      </c>
      <c r="F396">
        <v>1.13038E-4</v>
      </c>
      <c r="H396">
        <v>-0.42499999999999999</v>
      </c>
    </row>
    <row r="397" spans="1:8" x14ac:dyDescent="0.25">
      <c r="A397" t="s">
        <v>2430</v>
      </c>
      <c r="B397" s="1">
        <v>1.0199999999999999E-13</v>
      </c>
      <c r="C397">
        <v>0.42590951799999999</v>
      </c>
      <c r="D397">
        <v>0.75</v>
      </c>
      <c r="E397">
        <v>0.14599999999999999</v>
      </c>
      <c r="F397" s="1">
        <v>3.17E-9</v>
      </c>
      <c r="H397">
        <v>-0.60399999999999998</v>
      </c>
    </row>
    <row r="398" spans="1:8" x14ac:dyDescent="0.25">
      <c r="A398" t="s">
        <v>4573</v>
      </c>
      <c r="B398" s="1">
        <v>1.0899999999999999E-11</v>
      </c>
      <c r="C398">
        <v>0.42434144499999998</v>
      </c>
      <c r="D398">
        <v>0.88500000000000001</v>
      </c>
      <c r="E398">
        <v>0.28000000000000003</v>
      </c>
      <c r="F398" s="1">
        <v>3.3999999999999997E-7</v>
      </c>
      <c r="H398">
        <v>-0.60499999999999998</v>
      </c>
    </row>
    <row r="399" spans="1:8" x14ac:dyDescent="0.25">
      <c r="A399" t="s">
        <v>3896</v>
      </c>
      <c r="B399" s="1">
        <v>1.6000000000000001E-17</v>
      </c>
      <c r="C399">
        <v>0.42429147099999998</v>
      </c>
      <c r="D399">
        <v>1</v>
      </c>
      <c r="E399">
        <v>1</v>
      </c>
      <c r="F399" s="1">
        <v>4.9500000000000001E-13</v>
      </c>
      <c r="H399">
        <v>0</v>
      </c>
    </row>
    <row r="400" spans="1:8" x14ac:dyDescent="0.25">
      <c r="A400" t="s">
        <v>2635</v>
      </c>
      <c r="B400" s="1">
        <v>8.7999999999999994E-8</v>
      </c>
      <c r="C400">
        <v>0.42386592099999998</v>
      </c>
      <c r="D400">
        <v>0.96799999999999997</v>
      </c>
      <c r="E400">
        <v>0.57299999999999995</v>
      </c>
      <c r="F400">
        <v>2.7315260000000002E-3</v>
      </c>
      <c r="H400">
        <v>-0.39500000000000002</v>
      </c>
    </row>
    <row r="401" spans="1:8" x14ac:dyDescent="0.25">
      <c r="A401" t="s">
        <v>3062</v>
      </c>
      <c r="B401" s="1">
        <v>2.55E-15</v>
      </c>
      <c r="C401">
        <v>0.42374129399999999</v>
      </c>
      <c r="D401">
        <v>0.76300000000000001</v>
      </c>
      <c r="E401">
        <v>0.122</v>
      </c>
      <c r="F401" s="1">
        <v>7.93E-11</v>
      </c>
      <c r="H401">
        <v>-0.64100000000000001</v>
      </c>
    </row>
    <row r="402" spans="1:8" x14ac:dyDescent="0.25">
      <c r="A402" t="s">
        <v>56</v>
      </c>
      <c r="B402" s="1">
        <v>2.0599999999999999E-9</v>
      </c>
      <c r="C402">
        <v>0.42374105400000001</v>
      </c>
      <c r="D402">
        <v>0.89100000000000001</v>
      </c>
      <c r="E402">
        <v>0.34100000000000003</v>
      </c>
      <c r="F402" s="1">
        <v>6.3999999999999997E-5</v>
      </c>
      <c r="H402">
        <v>-0.55000000000000004</v>
      </c>
    </row>
    <row r="403" spans="1:8" x14ac:dyDescent="0.25">
      <c r="A403" t="s">
        <v>1364</v>
      </c>
      <c r="B403" s="1">
        <v>1.55E-8</v>
      </c>
      <c r="C403">
        <v>0.42362287799999998</v>
      </c>
      <c r="D403">
        <v>0.97399999999999998</v>
      </c>
      <c r="E403">
        <v>0.622</v>
      </c>
      <c r="F403">
        <v>4.8023500000000003E-4</v>
      </c>
      <c r="H403">
        <v>-0.35199999999999998</v>
      </c>
    </row>
    <row r="404" spans="1:8" x14ac:dyDescent="0.25">
      <c r="A404" t="s">
        <v>4548</v>
      </c>
      <c r="B404" s="1">
        <v>2.5700000000000002E-12</v>
      </c>
      <c r="C404">
        <v>0.42304154399999999</v>
      </c>
      <c r="D404">
        <v>0.71799999999999997</v>
      </c>
      <c r="E404">
        <v>0.159</v>
      </c>
      <c r="F404" s="1">
        <v>7.9899999999999994E-8</v>
      </c>
      <c r="H404">
        <v>-0.55900000000000005</v>
      </c>
    </row>
    <row r="405" spans="1:8" x14ac:dyDescent="0.25">
      <c r="A405" t="s">
        <v>2318</v>
      </c>
      <c r="B405" s="1">
        <v>1.03E-8</v>
      </c>
      <c r="C405">
        <v>0.42265627700000002</v>
      </c>
      <c r="D405">
        <v>0.98099999999999998</v>
      </c>
      <c r="E405">
        <v>0.73199999999999998</v>
      </c>
      <c r="F405">
        <v>3.1944299999999998E-4</v>
      </c>
      <c r="H405">
        <v>-0.249</v>
      </c>
    </row>
    <row r="406" spans="1:8" x14ac:dyDescent="0.25">
      <c r="A406" t="s">
        <v>418</v>
      </c>
      <c r="B406" s="1">
        <v>2.23E-9</v>
      </c>
      <c r="C406">
        <v>0.421876472</v>
      </c>
      <c r="D406">
        <v>1</v>
      </c>
      <c r="E406">
        <v>0.95099999999999996</v>
      </c>
      <c r="F406" s="1">
        <v>6.9200000000000002E-5</v>
      </c>
      <c r="H406">
        <v>-4.9000000000000002E-2</v>
      </c>
    </row>
    <row r="407" spans="1:8" x14ac:dyDescent="0.25">
      <c r="A407" t="s">
        <v>4685</v>
      </c>
      <c r="B407" s="1">
        <v>6.3500000000000006E-8</v>
      </c>
      <c r="C407">
        <v>0.42186523599999998</v>
      </c>
      <c r="D407">
        <v>0.94899999999999995</v>
      </c>
      <c r="E407">
        <v>0.52400000000000002</v>
      </c>
      <c r="F407">
        <v>1.971885E-3</v>
      </c>
      <c r="H407">
        <v>-0.42499999999999999</v>
      </c>
    </row>
    <row r="408" spans="1:8" x14ac:dyDescent="0.25">
      <c r="A408" t="s">
        <v>586</v>
      </c>
      <c r="B408" s="1">
        <v>1.04E-8</v>
      </c>
      <c r="C408">
        <v>0.42034798699999998</v>
      </c>
      <c r="D408">
        <v>1</v>
      </c>
      <c r="E408">
        <v>0.86599999999999999</v>
      </c>
      <c r="F408">
        <v>3.2330800000000002E-4</v>
      </c>
      <c r="H408">
        <v>-0.13400000000000001</v>
      </c>
    </row>
    <row r="409" spans="1:8" x14ac:dyDescent="0.25">
      <c r="A409" t="s">
        <v>3019</v>
      </c>
      <c r="B409" s="1">
        <v>9.7700000000000006E-15</v>
      </c>
      <c r="C409">
        <v>0.41980582399999999</v>
      </c>
      <c r="D409">
        <v>0.82099999999999995</v>
      </c>
      <c r="E409">
        <v>0.17100000000000001</v>
      </c>
      <c r="F409" s="1">
        <v>3.0299999999999999E-10</v>
      </c>
      <c r="H409">
        <v>-0.65</v>
      </c>
    </row>
    <row r="410" spans="1:8" x14ac:dyDescent="0.25">
      <c r="A410" t="s">
        <v>1922</v>
      </c>
      <c r="B410" s="1">
        <v>3.1099999999999998E-9</v>
      </c>
      <c r="C410">
        <v>0.41849043499999999</v>
      </c>
      <c r="D410">
        <v>0.98099999999999998</v>
      </c>
      <c r="E410">
        <v>0.54900000000000004</v>
      </c>
      <c r="F410" s="1">
        <v>9.6500000000000001E-5</v>
      </c>
      <c r="H410">
        <v>-0.432</v>
      </c>
    </row>
    <row r="411" spans="1:8" x14ac:dyDescent="0.25">
      <c r="A411" t="s">
        <v>1958</v>
      </c>
      <c r="B411" s="1">
        <v>9.0200000000000007E-9</v>
      </c>
      <c r="C411">
        <v>0.41807878700000001</v>
      </c>
      <c r="D411">
        <v>0.82099999999999995</v>
      </c>
      <c r="E411">
        <v>0.34100000000000003</v>
      </c>
      <c r="F411">
        <v>2.7999699999999998E-4</v>
      </c>
      <c r="H411">
        <v>-0.48</v>
      </c>
    </row>
    <row r="412" spans="1:8" x14ac:dyDescent="0.25">
      <c r="A412" t="s">
        <v>4460</v>
      </c>
      <c r="B412" s="1">
        <v>9.1100000000000004E-17</v>
      </c>
      <c r="C412">
        <v>0.417105858</v>
      </c>
      <c r="D412">
        <v>0.79500000000000004</v>
      </c>
      <c r="E412">
        <v>0.122</v>
      </c>
      <c r="F412" s="1">
        <v>2.8299999999999999E-12</v>
      </c>
      <c r="H412">
        <v>-0.67300000000000004</v>
      </c>
    </row>
    <row r="413" spans="1:8" x14ac:dyDescent="0.25">
      <c r="A413" t="s">
        <v>4478</v>
      </c>
      <c r="B413" s="1">
        <v>4.8099999999999997E-15</v>
      </c>
      <c r="C413">
        <v>0.41625435300000002</v>
      </c>
      <c r="D413">
        <v>0.74399999999999999</v>
      </c>
      <c r="E413">
        <v>0.122</v>
      </c>
      <c r="F413" s="1">
        <v>1.49E-10</v>
      </c>
      <c r="H413">
        <v>-0.622</v>
      </c>
    </row>
    <row r="414" spans="1:8" x14ac:dyDescent="0.25">
      <c r="A414" t="s">
        <v>2382</v>
      </c>
      <c r="B414" s="1">
        <v>8.7899999999999997E-7</v>
      </c>
      <c r="C414">
        <v>0.41552897900000002</v>
      </c>
      <c r="D414">
        <v>0.96199999999999997</v>
      </c>
      <c r="E414">
        <v>0.57299999999999995</v>
      </c>
      <c r="F414">
        <v>2.7294361999999999E-2</v>
      </c>
      <c r="H414">
        <v>-0.38900000000000001</v>
      </c>
    </row>
    <row r="415" spans="1:8" x14ac:dyDescent="0.25">
      <c r="A415" t="s">
        <v>2106</v>
      </c>
      <c r="B415" s="1">
        <v>7.4799999999999998E-9</v>
      </c>
      <c r="C415">
        <v>0.41549452999999997</v>
      </c>
      <c r="D415">
        <v>0.96799999999999997</v>
      </c>
      <c r="E415">
        <v>0.51200000000000001</v>
      </c>
      <c r="F415">
        <v>2.3222499999999999E-4</v>
      </c>
      <c r="H415">
        <v>-0.45600000000000002</v>
      </c>
    </row>
    <row r="416" spans="1:8" x14ac:dyDescent="0.25">
      <c r="A416" t="s">
        <v>1931</v>
      </c>
      <c r="B416" s="1">
        <v>2.8299999999999999E-9</v>
      </c>
      <c r="C416">
        <v>0.41450621599999998</v>
      </c>
      <c r="D416">
        <v>0.88500000000000001</v>
      </c>
      <c r="E416">
        <v>0.36599999999999999</v>
      </c>
      <c r="F416" s="1">
        <v>8.7800000000000006E-5</v>
      </c>
      <c r="H416">
        <v>-0.51900000000000002</v>
      </c>
    </row>
    <row r="417" spans="1:8" x14ac:dyDescent="0.25">
      <c r="A417" t="s">
        <v>3000</v>
      </c>
      <c r="B417" s="1">
        <v>1.1000000000000001E-7</v>
      </c>
      <c r="C417">
        <v>0.41387663000000002</v>
      </c>
      <c r="D417">
        <v>1</v>
      </c>
      <c r="E417">
        <v>0.98799999999999999</v>
      </c>
      <c r="F417">
        <v>3.4314229999999999E-3</v>
      </c>
      <c r="H417">
        <v>-1.2E-2</v>
      </c>
    </row>
    <row r="418" spans="1:8" x14ac:dyDescent="0.25">
      <c r="A418" t="s">
        <v>4599</v>
      </c>
      <c r="B418" s="1">
        <v>8.2900000000000006E-11</v>
      </c>
      <c r="C418">
        <v>0.41358267799999998</v>
      </c>
      <c r="D418">
        <v>1</v>
      </c>
      <c r="E418">
        <v>0.96299999999999997</v>
      </c>
      <c r="F418" s="1">
        <v>2.57E-6</v>
      </c>
      <c r="H418">
        <v>-3.6999999999999998E-2</v>
      </c>
    </row>
    <row r="419" spans="1:8" x14ac:dyDescent="0.25">
      <c r="A419" t="s">
        <v>2337</v>
      </c>
      <c r="B419" s="1">
        <v>3.7600000000000001E-13</v>
      </c>
      <c r="C419">
        <v>0.41332812400000002</v>
      </c>
      <c r="D419">
        <v>0.82699999999999996</v>
      </c>
      <c r="E419">
        <v>0.20699999999999999</v>
      </c>
      <c r="F419" s="1">
        <v>1.1700000000000001E-8</v>
      </c>
      <c r="H419">
        <v>-0.62</v>
      </c>
    </row>
    <row r="420" spans="1:8" x14ac:dyDescent="0.25">
      <c r="A420" t="s">
        <v>1649</v>
      </c>
      <c r="B420" s="1">
        <v>5.5599999999999998E-9</v>
      </c>
      <c r="C420">
        <v>0.41301816299999999</v>
      </c>
      <c r="D420">
        <v>0.98699999999999999</v>
      </c>
      <c r="E420">
        <v>0.84099999999999997</v>
      </c>
      <c r="F420">
        <v>1.72807E-4</v>
      </c>
      <c r="H420">
        <v>-0.14599999999999999</v>
      </c>
    </row>
    <row r="421" spans="1:8" x14ac:dyDescent="0.25">
      <c r="A421" t="s">
        <v>877</v>
      </c>
      <c r="B421" s="1">
        <v>1.48E-7</v>
      </c>
      <c r="C421">
        <v>0.41266673100000001</v>
      </c>
      <c r="D421">
        <v>0.91700000000000004</v>
      </c>
      <c r="E421">
        <v>0.52400000000000002</v>
      </c>
      <c r="F421">
        <v>4.6019440000000002E-3</v>
      </c>
      <c r="H421">
        <v>-0.39300000000000002</v>
      </c>
    </row>
    <row r="422" spans="1:8" x14ac:dyDescent="0.25">
      <c r="A422" t="s">
        <v>2108</v>
      </c>
      <c r="B422" s="1">
        <v>8.4799999999999994E-12</v>
      </c>
      <c r="C422">
        <v>0.412086487</v>
      </c>
      <c r="D422">
        <v>0.90400000000000003</v>
      </c>
      <c r="E422">
        <v>0.317</v>
      </c>
      <c r="F422" s="1">
        <v>2.6300000000000001E-7</v>
      </c>
      <c r="H422">
        <v>-0.58699999999999997</v>
      </c>
    </row>
    <row r="423" spans="1:8" x14ac:dyDescent="0.25">
      <c r="A423" t="s">
        <v>4456</v>
      </c>
      <c r="B423" s="1">
        <v>6.3499999999999996E-17</v>
      </c>
      <c r="C423">
        <v>0.41205596500000002</v>
      </c>
      <c r="D423">
        <v>0.80800000000000005</v>
      </c>
      <c r="E423">
        <v>0.122</v>
      </c>
      <c r="F423" s="1">
        <v>1.9699999999999999E-12</v>
      </c>
      <c r="H423">
        <v>-0.68600000000000005</v>
      </c>
    </row>
    <row r="424" spans="1:8" x14ac:dyDescent="0.25">
      <c r="A424" t="s">
        <v>4648</v>
      </c>
      <c r="B424" s="1">
        <v>4.5399999999999996E-9</v>
      </c>
      <c r="C424">
        <v>0.41205512900000002</v>
      </c>
      <c r="D424">
        <v>1</v>
      </c>
      <c r="E424">
        <v>0.91500000000000004</v>
      </c>
      <c r="F424">
        <v>1.40863E-4</v>
      </c>
      <c r="H424">
        <v>-8.5000000000000006E-2</v>
      </c>
    </row>
    <row r="425" spans="1:8" x14ac:dyDescent="0.25">
      <c r="A425" t="s">
        <v>1607</v>
      </c>
      <c r="B425" s="1">
        <v>7.5299999999999998E-10</v>
      </c>
      <c r="C425">
        <v>0.412054955</v>
      </c>
      <c r="D425">
        <v>0.872</v>
      </c>
      <c r="E425">
        <v>0.34100000000000003</v>
      </c>
      <c r="F425" s="1">
        <v>2.34E-5</v>
      </c>
      <c r="H425">
        <v>-0.53100000000000003</v>
      </c>
    </row>
    <row r="426" spans="1:8" x14ac:dyDescent="0.25">
      <c r="A426" t="s">
        <v>4564</v>
      </c>
      <c r="B426" s="1">
        <v>7.1700000000000003E-12</v>
      </c>
      <c r="C426">
        <v>0.411919113</v>
      </c>
      <c r="D426">
        <v>0.76300000000000001</v>
      </c>
      <c r="E426">
        <v>0.19500000000000001</v>
      </c>
      <c r="F426" s="1">
        <v>2.23E-7</v>
      </c>
      <c r="H426">
        <v>-0.56799999999999995</v>
      </c>
    </row>
    <row r="427" spans="1:8" x14ac:dyDescent="0.25">
      <c r="A427" t="s">
        <v>2277</v>
      </c>
      <c r="B427" s="1">
        <v>1.57E-10</v>
      </c>
      <c r="C427">
        <v>0.41147567899999998</v>
      </c>
      <c r="D427">
        <v>0.92900000000000005</v>
      </c>
      <c r="E427">
        <v>0.32900000000000001</v>
      </c>
      <c r="F427" s="1">
        <v>4.8799999999999999E-6</v>
      </c>
      <c r="H427">
        <v>-0.6</v>
      </c>
    </row>
    <row r="428" spans="1:8" x14ac:dyDescent="0.25">
      <c r="A428" t="s">
        <v>163</v>
      </c>
      <c r="B428" s="1">
        <v>2.8499999999999998E-14</v>
      </c>
      <c r="C428">
        <v>0.41078157100000001</v>
      </c>
      <c r="D428">
        <v>0.80800000000000005</v>
      </c>
      <c r="E428">
        <v>0.183</v>
      </c>
      <c r="F428" s="1">
        <v>8.8400000000000005E-10</v>
      </c>
      <c r="H428">
        <v>-0.625</v>
      </c>
    </row>
    <row r="429" spans="1:8" x14ac:dyDescent="0.25">
      <c r="A429" t="s">
        <v>4546</v>
      </c>
      <c r="B429" s="1">
        <v>2.0499999999999999E-12</v>
      </c>
      <c r="C429">
        <v>0.40989576900000002</v>
      </c>
      <c r="D429">
        <v>0.82699999999999996</v>
      </c>
      <c r="E429">
        <v>0.20699999999999999</v>
      </c>
      <c r="F429" s="1">
        <v>6.36E-8</v>
      </c>
      <c r="H429">
        <v>-0.62</v>
      </c>
    </row>
    <row r="430" spans="1:8" x14ac:dyDescent="0.25">
      <c r="A430" t="s">
        <v>4654</v>
      </c>
      <c r="B430" s="1">
        <v>8.9600000000000005E-9</v>
      </c>
      <c r="C430">
        <v>0.40956781599999997</v>
      </c>
      <c r="D430">
        <v>0.98699999999999999</v>
      </c>
      <c r="E430">
        <v>0.81699999999999995</v>
      </c>
      <c r="F430">
        <v>2.7809200000000002E-4</v>
      </c>
      <c r="H430">
        <v>-0.17</v>
      </c>
    </row>
    <row r="431" spans="1:8" x14ac:dyDescent="0.25">
      <c r="A431" t="s">
        <v>3841</v>
      </c>
      <c r="B431" s="1">
        <v>1.48E-18</v>
      </c>
      <c r="C431">
        <v>0.40944852100000001</v>
      </c>
      <c r="D431">
        <v>1</v>
      </c>
      <c r="E431">
        <v>1</v>
      </c>
      <c r="F431" s="1">
        <v>4.5799999999999998E-14</v>
      </c>
      <c r="H431">
        <v>0</v>
      </c>
    </row>
    <row r="432" spans="1:8" x14ac:dyDescent="0.25">
      <c r="A432" t="s">
        <v>4656</v>
      </c>
      <c r="B432" s="1">
        <v>9.5100000000000005E-9</v>
      </c>
      <c r="C432">
        <v>0.40877422899999999</v>
      </c>
      <c r="D432">
        <v>0.98099999999999998</v>
      </c>
      <c r="E432">
        <v>0.54900000000000004</v>
      </c>
      <c r="F432">
        <v>2.9536299999999998E-4</v>
      </c>
      <c r="H432">
        <v>-0.432</v>
      </c>
    </row>
    <row r="433" spans="1:8" x14ac:dyDescent="0.25">
      <c r="A433" t="s">
        <v>1400</v>
      </c>
      <c r="B433" s="1">
        <v>8.4799999999999994E-11</v>
      </c>
      <c r="C433">
        <v>0.40824459699999999</v>
      </c>
      <c r="D433">
        <v>0.53200000000000003</v>
      </c>
      <c r="E433">
        <v>7.2999999999999995E-2</v>
      </c>
      <c r="F433" s="1">
        <v>2.6299999999999998E-6</v>
      </c>
      <c r="H433">
        <v>-0.45900000000000002</v>
      </c>
    </row>
    <row r="434" spans="1:8" x14ac:dyDescent="0.25">
      <c r="A434" t="s">
        <v>4688</v>
      </c>
      <c r="B434" s="1">
        <v>6.5299999999999996E-8</v>
      </c>
      <c r="C434">
        <v>0.407113314</v>
      </c>
      <c r="D434">
        <v>0.98699999999999999</v>
      </c>
      <c r="E434">
        <v>0.76800000000000002</v>
      </c>
      <c r="F434">
        <v>2.029234E-3</v>
      </c>
      <c r="H434">
        <v>-0.219</v>
      </c>
    </row>
    <row r="435" spans="1:8" x14ac:dyDescent="0.25">
      <c r="A435" t="s">
        <v>794</v>
      </c>
      <c r="B435" s="1">
        <v>6.2600000000000003E-9</v>
      </c>
      <c r="C435">
        <v>0.40702463799999999</v>
      </c>
      <c r="D435">
        <v>0.98099999999999998</v>
      </c>
      <c r="E435">
        <v>0.84099999999999997</v>
      </c>
      <c r="F435">
        <v>1.94372E-4</v>
      </c>
      <c r="H435">
        <v>-0.14000000000000001</v>
      </c>
    </row>
    <row r="436" spans="1:8" x14ac:dyDescent="0.25">
      <c r="A436" t="s">
        <v>4673</v>
      </c>
      <c r="B436" s="1">
        <v>2.3899999999999999E-8</v>
      </c>
      <c r="C436">
        <v>0.40668990100000002</v>
      </c>
      <c r="D436">
        <v>0.99399999999999999</v>
      </c>
      <c r="E436">
        <v>0.78</v>
      </c>
      <c r="F436">
        <v>7.4095900000000002E-4</v>
      </c>
      <c r="H436">
        <v>-0.214</v>
      </c>
    </row>
    <row r="437" spans="1:8" x14ac:dyDescent="0.25">
      <c r="A437" t="s">
        <v>1941</v>
      </c>
      <c r="B437" s="1">
        <v>1.37E-8</v>
      </c>
      <c r="C437">
        <v>0.40639191699999999</v>
      </c>
      <c r="D437">
        <v>0.96799999999999997</v>
      </c>
      <c r="E437">
        <v>0.47599999999999998</v>
      </c>
      <c r="F437">
        <v>4.2420499999999998E-4</v>
      </c>
      <c r="H437">
        <v>-0.49199999999999999</v>
      </c>
    </row>
    <row r="438" spans="1:8" x14ac:dyDescent="0.25">
      <c r="A438" t="s">
        <v>2190</v>
      </c>
      <c r="B438" s="1">
        <v>6.1500000000000004E-7</v>
      </c>
      <c r="C438">
        <v>0.40515363100000001</v>
      </c>
      <c r="D438">
        <v>0.96799999999999997</v>
      </c>
      <c r="E438">
        <v>0.57299999999999995</v>
      </c>
      <c r="F438">
        <v>1.9086063E-2</v>
      </c>
      <c r="H438">
        <v>-0.39500000000000002</v>
      </c>
    </row>
    <row r="439" spans="1:8" x14ac:dyDescent="0.25">
      <c r="A439" t="s">
        <v>2208</v>
      </c>
      <c r="B439" s="1">
        <v>2.8899999999999998E-13</v>
      </c>
      <c r="C439">
        <v>0.40513442500000002</v>
      </c>
      <c r="D439">
        <v>0.80800000000000005</v>
      </c>
      <c r="E439">
        <v>0.19500000000000001</v>
      </c>
      <c r="F439" s="1">
        <v>8.9700000000000003E-9</v>
      </c>
      <c r="H439">
        <v>-0.61299999999999999</v>
      </c>
    </row>
    <row r="440" spans="1:8" x14ac:dyDescent="0.25">
      <c r="A440" t="s">
        <v>4591</v>
      </c>
      <c r="B440" s="1">
        <v>3.79E-11</v>
      </c>
      <c r="C440">
        <v>0.40372960600000002</v>
      </c>
      <c r="D440">
        <v>0.82699999999999996</v>
      </c>
      <c r="E440">
        <v>0.25600000000000001</v>
      </c>
      <c r="F440" s="1">
        <v>1.1799999999999999E-6</v>
      </c>
      <c r="H440">
        <v>-0.57099999999999995</v>
      </c>
    </row>
    <row r="441" spans="1:8" x14ac:dyDescent="0.25">
      <c r="A441" t="s">
        <v>2380</v>
      </c>
      <c r="B441" s="1">
        <v>1.0300000000000001E-12</v>
      </c>
      <c r="C441">
        <v>0.40333481799999998</v>
      </c>
      <c r="D441">
        <v>0.82099999999999995</v>
      </c>
      <c r="E441">
        <v>0.22</v>
      </c>
      <c r="F441" s="1">
        <v>3.2100000000000003E-8</v>
      </c>
      <c r="H441">
        <v>-0.60099999999999998</v>
      </c>
    </row>
    <row r="442" spans="1:8" x14ac:dyDescent="0.25">
      <c r="A442" t="s">
        <v>4498</v>
      </c>
      <c r="B442" s="1">
        <v>5.06E-14</v>
      </c>
      <c r="C442">
        <v>0.40322831599999998</v>
      </c>
      <c r="D442">
        <v>0.82699999999999996</v>
      </c>
      <c r="E442">
        <v>0.183</v>
      </c>
      <c r="F442" s="1">
        <v>1.57E-9</v>
      </c>
      <c r="H442">
        <v>-0.64400000000000002</v>
      </c>
    </row>
    <row r="443" spans="1:8" x14ac:dyDescent="0.25">
      <c r="A443" t="s">
        <v>2111</v>
      </c>
      <c r="B443" s="1">
        <v>3.3900000000000002E-13</v>
      </c>
      <c r="C443">
        <v>0.40289656600000001</v>
      </c>
      <c r="D443">
        <v>0.878</v>
      </c>
      <c r="E443">
        <v>0.24399999999999999</v>
      </c>
      <c r="F443" s="1">
        <v>1.05E-8</v>
      </c>
      <c r="H443">
        <v>-0.63400000000000001</v>
      </c>
    </row>
    <row r="444" spans="1:8" x14ac:dyDescent="0.25">
      <c r="A444" t="s">
        <v>2398</v>
      </c>
      <c r="B444" s="1">
        <v>3.2700000000000001E-10</v>
      </c>
      <c r="C444">
        <v>0.402863107</v>
      </c>
      <c r="D444">
        <v>1</v>
      </c>
      <c r="E444">
        <v>0.95099999999999996</v>
      </c>
      <c r="F444" s="1">
        <v>1.0200000000000001E-5</v>
      </c>
      <c r="H444">
        <v>-4.9000000000000002E-2</v>
      </c>
    </row>
    <row r="445" spans="1:8" x14ac:dyDescent="0.25">
      <c r="A445" t="s">
        <v>2221</v>
      </c>
      <c r="B445" s="1">
        <v>3.6900000000000002E-10</v>
      </c>
      <c r="C445">
        <v>0.40167655899999999</v>
      </c>
      <c r="D445">
        <v>0.89100000000000001</v>
      </c>
      <c r="E445">
        <v>0.32900000000000001</v>
      </c>
      <c r="F445" s="1">
        <v>1.15E-5</v>
      </c>
      <c r="H445">
        <v>-0.56200000000000006</v>
      </c>
    </row>
    <row r="446" spans="1:8" x14ac:dyDescent="0.25">
      <c r="A446" t="s">
        <v>2311</v>
      </c>
      <c r="B446" s="1">
        <v>1.8199999999999999E-7</v>
      </c>
      <c r="C446">
        <v>0.401225516</v>
      </c>
      <c r="D446">
        <v>1</v>
      </c>
      <c r="E446">
        <v>0.74399999999999999</v>
      </c>
      <c r="F446">
        <v>5.6400859999999999E-3</v>
      </c>
      <c r="H446">
        <v>-0.25600000000000001</v>
      </c>
    </row>
    <row r="447" spans="1:8" x14ac:dyDescent="0.25">
      <c r="A447" t="s">
        <v>4545</v>
      </c>
      <c r="B447" s="1">
        <v>1.95E-12</v>
      </c>
      <c r="C447">
        <v>0.400794231</v>
      </c>
      <c r="D447">
        <v>0.82099999999999995</v>
      </c>
      <c r="E447">
        <v>0.22</v>
      </c>
      <c r="F447" s="1">
        <v>6.0399999999999998E-8</v>
      </c>
      <c r="H447">
        <v>-0.60099999999999998</v>
      </c>
    </row>
    <row r="448" spans="1:8" x14ac:dyDescent="0.25">
      <c r="A448" t="s">
        <v>2524</v>
      </c>
      <c r="B448" s="1">
        <v>1.1200000000000001E-6</v>
      </c>
      <c r="C448">
        <v>0.40031230400000001</v>
      </c>
      <c r="D448">
        <v>0.98099999999999998</v>
      </c>
      <c r="E448">
        <v>0.78</v>
      </c>
      <c r="F448">
        <v>3.4758868999999998E-2</v>
      </c>
      <c r="H448">
        <v>-0.20100000000000001</v>
      </c>
    </row>
    <row r="449" spans="1:8" x14ac:dyDescent="0.25">
      <c r="A449" t="s">
        <v>4692</v>
      </c>
      <c r="B449" s="1">
        <v>1.15E-7</v>
      </c>
      <c r="C449">
        <v>0.39972427100000002</v>
      </c>
      <c r="D449">
        <v>1</v>
      </c>
      <c r="E449">
        <v>0.76800000000000002</v>
      </c>
      <c r="F449">
        <v>3.5574550000000002E-3</v>
      </c>
      <c r="H449">
        <v>-0.23200000000000001</v>
      </c>
    </row>
    <row r="450" spans="1:8" x14ac:dyDescent="0.25">
      <c r="A450" t="s">
        <v>4628</v>
      </c>
      <c r="B450" s="1">
        <v>6.9299999999999999E-10</v>
      </c>
      <c r="C450">
        <v>0.39964476300000001</v>
      </c>
      <c r="D450">
        <v>0.90400000000000003</v>
      </c>
      <c r="E450">
        <v>0.317</v>
      </c>
      <c r="F450" s="1">
        <v>2.1500000000000001E-5</v>
      </c>
      <c r="H450">
        <v>-0.58699999999999997</v>
      </c>
    </row>
    <row r="451" spans="1:8" x14ac:dyDescent="0.25">
      <c r="A451" t="s">
        <v>3903</v>
      </c>
      <c r="B451" s="1">
        <v>1.18E-17</v>
      </c>
      <c r="C451">
        <v>0.399356498</v>
      </c>
      <c r="D451">
        <v>1</v>
      </c>
      <c r="E451">
        <v>1</v>
      </c>
      <c r="F451" s="1">
        <v>3.67E-13</v>
      </c>
      <c r="H451">
        <v>0</v>
      </c>
    </row>
    <row r="452" spans="1:8" x14ac:dyDescent="0.25">
      <c r="A452" t="s">
        <v>2175</v>
      </c>
      <c r="B452" s="1">
        <v>6.5099999999999994E-8</v>
      </c>
      <c r="C452">
        <v>0.39806359000000002</v>
      </c>
      <c r="D452">
        <v>0.99399999999999999</v>
      </c>
      <c r="E452">
        <v>0.82899999999999996</v>
      </c>
      <c r="F452">
        <v>2.02017E-3</v>
      </c>
      <c r="H452">
        <v>-0.16500000000000001</v>
      </c>
    </row>
    <row r="453" spans="1:8" x14ac:dyDescent="0.25">
      <c r="A453" t="s">
        <v>4451</v>
      </c>
      <c r="B453" s="1">
        <v>3.2000000000000002E-17</v>
      </c>
      <c r="C453">
        <v>0.39782129199999999</v>
      </c>
      <c r="D453">
        <v>0.80100000000000005</v>
      </c>
      <c r="E453">
        <v>0.11</v>
      </c>
      <c r="F453" s="1">
        <v>9.949999999999999E-13</v>
      </c>
      <c r="H453">
        <v>-0.69099999999999995</v>
      </c>
    </row>
    <row r="454" spans="1:8" x14ac:dyDescent="0.25">
      <c r="A454" t="s">
        <v>3895</v>
      </c>
      <c r="B454" s="1">
        <v>9.5399999999999992E-16</v>
      </c>
      <c r="C454">
        <v>0.39665900599999998</v>
      </c>
      <c r="D454">
        <v>1</v>
      </c>
      <c r="E454">
        <v>1</v>
      </c>
      <c r="F454" s="1">
        <v>2.96E-11</v>
      </c>
      <c r="H454">
        <v>0</v>
      </c>
    </row>
    <row r="455" spans="1:8" x14ac:dyDescent="0.25">
      <c r="A455" t="s">
        <v>1530</v>
      </c>
      <c r="B455">
        <v>1.2775500000000001E-4</v>
      </c>
      <c r="C455">
        <v>0.39583977599999998</v>
      </c>
      <c r="D455">
        <v>0.94899999999999995</v>
      </c>
      <c r="E455">
        <v>0.67100000000000004</v>
      </c>
      <c r="F455">
        <v>1</v>
      </c>
      <c r="H455">
        <v>-0.27800000000000002</v>
      </c>
    </row>
    <row r="456" spans="1:8" x14ac:dyDescent="0.25">
      <c r="A456" t="s">
        <v>344</v>
      </c>
      <c r="B456" s="1">
        <v>6.0100000000000002E-8</v>
      </c>
      <c r="C456">
        <v>0.39556487099999998</v>
      </c>
      <c r="D456">
        <v>1</v>
      </c>
      <c r="E456">
        <v>0.79300000000000004</v>
      </c>
      <c r="F456">
        <v>1.866358E-3</v>
      </c>
      <c r="H456">
        <v>-0.20699999999999999</v>
      </c>
    </row>
    <row r="457" spans="1:8" x14ac:dyDescent="0.25">
      <c r="A457" t="s">
        <v>4540</v>
      </c>
      <c r="B457" s="1">
        <v>1.52E-12</v>
      </c>
      <c r="C457">
        <v>0.39542987000000002</v>
      </c>
      <c r="D457">
        <v>0.84599999999999997</v>
      </c>
      <c r="E457">
        <v>0.24399999999999999</v>
      </c>
      <c r="F457" s="1">
        <v>4.73E-8</v>
      </c>
      <c r="H457">
        <v>-0.60199999999999998</v>
      </c>
    </row>
    <row r="458" spans="1:8" x14ac:dyDescent="0.25">
      <c r="A458" t="s">
        <v>873</v>
      </c>
      <c r="B458" s="1">
        <v>7.4999999999999997E-8</v>
      </c>
      <c r="C458">
        <v>0.39396246099999999</v>
      </c>
      <c r="D458">
        <v>0.98699999999999999</v>
      </c>
      <c r="E458">
        <v>0.73199999999999998</v>
      </c>
      <c r="F458">
        <v>2.3302700000000002E-3</v>
      </c>
      <c r="H458">
        <v>-0.255</v>
      </c>
    </row>
    <row r="459" spans="1:8" x14ac:dyDescent="0.25">
      <c r="A459" t="s">
        <v>4671</v>
      </c>
      <c r="B459" s="1">
        <v>2.22E-8</v>
      </c>
      <c r="C459">
        <v>0.393861028</v>
      </c>
      <c r="D459">
        <v>0.96799999999999997</v>
      </c>
      <c r="E459">
        <v>0.57299999999999995</v>
      </c>
      <c r="F459">
        <v>6.88081E-4</v>
      </c>
      <c r="H459">
        <v>-0.39500000000000002</v>
      </c>
    </row>
    <row r="460" spans="1:8" x14ac:dyDescent="0.25">
      <c r="A460" t="s">
        <v>1987</v>
      </c>
      <c r="B460" s="1">
        <v>1.3199999999999999E-7</v>
      </c>
      <c r="C460">
        <v>0.39347204800000002</v>
      </c>
      <c r="D460">
        <v>0.92900000000000005</v>
      </c>
      <c r="E460">
        <v>0.439</v>
      </c>
      <c r="F460">
        <v>4.1099780000000002E-3</v>
      </c>
      <c r="H460">
        <v>-0.49</v>
      </c>
    </row>
    <row r="461" spans="1:8" x14ac:dyDescent="0.25">
      <c r="A461" t="s">
        <v>4566</v>
      </c>
      <c r="B461" s="1">
        <v>7.9699999999999994E-12</v>
      </c>
      <c r="C461">
        <v>0.39278813000000001</v>
      </c>
      <c r="D461">
        <v>0.82099999999999995</v>
      </c>
      <c r="E461">
        <v>0.20699999999999999</v>
      </c>
      <c r="F461" s="1">
        <v>2.4699999999999998E-7</v>
      </c>
      <c r="H461">
        <v>-0.61399999999999999</v>
      </c>
    </row>
    <row r="462" spans="1:8" x14ac:dyDescent="0.25">
      <c r="A462" t="s">
        <v>2172</v>
      </c>
      <c r="B462" s="1">
        <v>2.9499999999999999E-9</v>
      </c>
      <c r="C462">
        <v>0.39272569800000001</v>
      </c>
      <c r="D462">
        <v>0.98099999999999998</v>
      </c>
      <c r="E462">
        <v>0.622</v>
      </c>
      <c r="F462" s="1">
        <v>9.1600000000000004E-5</v>
      </c>
      <c r="H462">
        <v>-0.35899999999999999</v>
      </c>
    </row>
    <row r="463" spans="1:8" x14ac:dyDescent="0.25">
      <c r="A463" t="s">
        <v>4745</v>
      </c>
      <c r="B463" s="1">
        <v>1.53E-6</v>
      </c>
      <c r="C463">
        <v>0.39127715800000001</v>
      </c>
      <c r="D463">
        <v>0.98099999999999998</v>
      </c>
      <c r="E463">
        <v>0.68300000000000005</v>
      </c>
      <c r="F463">
        <v>4.7412175000000001E-2</v>
      </c>
      <c r="H463">
        <v>-0.29799999999999999</v>
      </c>
    </row>
    <row r="464" spans="1:8" x14ac:dyDescent="0.25">
      <c r="A464" t="s">
        <v>1895</v>
      </c>
      <c r="B464" s="1">
        <v>1.3199999999999999E-7</v>
      </c>
      <c r="C464">
        <v>0.391232723</v>
      </c>
      <c r="D464">
        <v>0.98699999999999999</v>
      </c>
      <c r="E464">
        <v>0.82899999999999996</v>
      </c>
      <c r="F464">
        <v>4.1075260000000002E-3</v>
      </c>
      <c r="H464">
        <v>-0.158</v>
      </c>
    </row>
    <row r="465" spans="1:8" x14ac:dyDescent="0.25">
      <c r="A465" t="s">
        <v>4773</v>
      </c>
      <c r="B465" s="1">
        <v>7.8699999999999992E-6</v>
      </c>
      <c r="C465">
        <v>0.39104894299999998</v>
      </c>
      <c r="D465">
        <v>0.97399999999999998</v>
      </c>
      <c r="E465">
        <v>0.69499999999999995</v>
      </c>
      <c r="F465">
        <v>0.244483219</v>
      </c>
      <c r="H465">
        <v>-0.27900000000000003</v>
      </c>
    </row>
    <row r="466" spans="1:8" x14ac:dyDescent="0.25">
      <c r="A466" t="s">
        <v>101</v>
      </c>
      <c r="B466" s="1">
        <v>1.92E-7</v>
      </c>
      <c r="C466">
        <v>0.390256614</v>
      </c>
      <c r="D466">
        <v>0.99399999999999999</v>
      </c>
      <c r="E466">
        <v>0.68300000000000005</v>
      </c>
      <c r="F466">
        <v>5.9486260000000003E-3</v>
      </c>
      <c r="H466">
        <v>-0.311</v>
      </c>
    </row>
    <row r="467" spans="1:8" x14ac:dyDescent="0.25">
      <c r="A467" t="s">
        <v>2156</v>
      </c>
      <c r="B467" s="1">
        <v>1.5799999999999999E-6</v>
      </c>
      <c r="C467">
        <v>0.39012555799999998</v>
      </c>
      <c r="D467">
        <v>1</v>
      </c>
      <c r="E467">
        <v>0.67100000000000004</v>
      </c>
      <c r="F467">
        <v>4.9048091000000002E-2</v>
      </c>
      <c r="H467">
        <v>-0.32900000000000001</v>
      </c>
    </row>
    <row r="468" spans="1:8" x14ac:dyDescent="0.25">
      <c r="A468" t="s">
        <v>3836</v>
      </c>
      <c r="B468" s="1">
        <v>1.58E-16</v>
      </c>
      <c r="C468">
        <v>0.38963687200000002</v>
      </c>
      <c r="D468">
        <v>1</v>
      </c>
      <c r="E468">
        <v>1</v>
      </c>
      <c r="F468" s="1">
        <v>4.8900000000000004E-12</v>
      </c>
      <c r="H468">
        <v>0</v>
      </c>
    </row>
    <row r="469" spans="1:8" x14ac:dyDescent="0.25">
      <c r="A469" t="s">
        <v>4710</v>
      </c>
      <c r="B469" s="1">
        <v>3.6600000000000002E-7</v>
      </c>
      <c r="C469">
        <v>0.38918493399999998</v>
      </c>
      <c r="D469">
        <v>1</v>
      </c>
      <c r="E469">
        <v>0.78</v>
      </c>
      <c r="F469">
        <v>1.1369565E-2</v>
      </c>
      <c r="H469">
        <v>-0.22</v>
      </c>
    </row>
    <row r="470" spans="1:8" x14ac:dyDescent="0.25">
      <c r="A470" t="s">
        <v>4669</v>
      </c>
      <c r="B470" s="1">
        <v>2.0400000000000001E-8</v>
      </c>
      <c r="C470">
        <v>0.38879032800000002</v>
      </c>
      <c r="D470">
        <v>0.99399999999999999</v>
      </c>
      <c r="E470">
        <v>0.81699999999999995</v>
      </c>
      <c r="F470">
        <v>6.3355099999999999E-4</v>
      </c>
      <c r="H470">
        <v>-0.17699999999999999</v>
      </c>
    </row>
    <row r="471" spans="1:8" x14ac:dyDescent="0.25">
      <c r="A471" t="s">
        <v>4672</v>
      </c>
      <c r="B471" s="1">
        <v>2.37E-8</v>
      </c>
      <c r="C471">
        <v>0.38867617199999999</v>
      </c>
      <c r="D471">
        <v>0.99399999999999999</v>
      </c>
      <c r="E471">
        <v>0.75600000000000001</v>
      </c>
      <c r="F471">
        <v>7.3463900000000004E-4</v>
      </c>
      <c r="H471">
        <v>-0.23799999999999999</v>
      </c>
    </row>
    <row r="472" spans="1:8" x14ac:dyDescent="0.25">
      <c r="A472" t="s">
        <v>4521</v>
      </c>
      <c r="B472" s="1">
        <v>4.0699999999999998E-13</v>
      </c>
      <c r="C472">
        <v>0.38813604800000001</v>
      </c>
      <c r="D472">
        <v>0.88500000000000001</v>
      </c>
      <c r="E472">
        <v>0.22</v>
      </c>
      <c r="F472" s="1">
        <v>1.26E-8</v>
      </c>
      <c r="H472">
        <v>-0.66500000000000004</v>
      </c>
    </row>
    <row r="473" spans="1:8" x14ac:dyDescent="0.25">
      <c r="A473" t="s">
        <v>1326</v>
      </c>
      <c r="B473" s="1">
        <v>2.28E-15</v>
      </c>
      <c r="C473">
        <v>0.38809228099999998</v>
      </c>
      <c r="D473">
        <v>0.64700000000000002</v>
      </c>
      <c r="E473">
        <v>6.0999999999999999E-2</v>
      </c>
      <c r="F473" s="1">
        <v>7.0899999999999996E-11</v>
      </c>
      <c r="H473">
        <v>-0.58599999999999997</v>
      </c>
    </row>
    <row r="474" spans="1:8" x14ac:dyDescent="0.25">
      <c r="A474" t="s">
        <v>4550</v>
      </c>
      <c r="B474" s="1">
        <v>2.66E-12</v>
      </c>
      <c r="C474">
        <v>0.387799689</v>
      </c>
      <c r="D474">
        <v>1</v>
      </c>
      <c r="E474">
        <v>1</v>
      </c>
      <c r="F474" s="1">
        <v>8.2599999999999998E-8</v>
      </c>
      <c r="H474">
        <v>0</v>
      </c>
    </row>
    <row r="475" spans="1:8" x14ac:dyDescent="0.25">
      <c r="A475" t="s">
        <v>2274</v>
      </c>
      <c r="B475" s="1">
        <v>2.4499999999999998E-7</v>
      </c>
      <c r="C475">
        <v>0.38663276699999999</v>
      </c>
      <c r="D475">
        <v>0.98699999999999999</v>
      </c>
      <c r="E475">
        <v>0.54900000000000004</v>
      </c>
      <c r="F475">
        <v>7.6108110000000003E-3</v>
      </c>
      <c r="H475">
        <v>-0.438</v>
      </c>
    </row>
    <row r="476" spans="1:8" x14ac:dyDescent="0.25">
      <c r="A476" t="s">
        <v>4525</v>
      </c>
      <c r="B476" s="1">
        <v>5.4200000000000001E-13</v>
      </c>
      <c r="C476">
        <v>0.38623301100000001</v>
      </c>
      <c r="D476">
        <v>1</v>
      </c>
      <c r="E476">
        <v>1</v>
      </c>
      <c r="F476" s="1">
        <v>1.6800000000000002E-8</v>
      </c>
      <c r="H476">
        <v>0</v>
      </c>
    </row>
    <row r="477" spans="1:8" x14ac:dyDescent="0.25">
      <c r="A477" t="s">
        <v>2205</v>
      </c>
      <c r="B477" s="1">
        <v>6.0900000000000004E-11</v>
      </c>
      <c r="C477">
        <v>0.38578612000000001</v>
      </c>
      <c r="D477">
        <v>0.84599999999999997</v>
      </c>
      <c r="E477">
        <v>0.26800000000000002</v>
      </c>
      <c r="F477" s="1">
        <v>1.8899999999999999E-6</v>
      </c>
      <c r="H477">
        <v>-0.57799999999999996</v>
      </c>
    </row>
    <row r="478" spans="1:8" x14ac:dyDescent="0.25">
      <c r="A478" t="s">
        <v>3759</v>
      </c>
      <c r="B478" s="1">
        <v>2.84E-11</v>
      </c>
      <c r="C478">
        <v>0.38570104</v>
      </c>
      <c r="D478">
        <v>0.79500000000000004</v>
      </c>
      <c r="E478">
        <v>0.23200000000000001</v>
      </c>
      <c r="F478" s="1">
        <v>8.8100000000000001E-7</v>
      </c>
      <c r="H478">
        <v>-0.56299999999999994</v>
      </c>
    </row>
    <row r="479" spans="1:8" x14ac:dyDescent="0.25">
      <c r="A479" t="s">
        <v>3855</v>
      </c>
      <c r="B479" s="1">
        <v>6.3599999999999998E-16</v>
      </c>
      <c r="C479">
        <v>0.38487977299999998</v>
      </c>
      <c r="D479">
        <v>1</v>
      </c>
      <c r="E479">
        <v>1</v>
      </c>
      <c r="F479" s="1">
        <v>1.9799999999999999E-11</v>
      </c>
      <c r="H479">
        <v>0</v>
      </c>
    </row>
    <row r="480" spans="1:8" x14ac:dyDescent="0.25">
      <c r="A480" t="s">
        <v>1543</v>
      </c>
      <c r="B480" s="1">
        <v>2.11E-8</v>
      </c>
      <c r="C480">
        <v>0.38465215200000002</v>
      </c>
      <c r="D480">
        <v>0.96199999999999997</v>
      </c>
      <c r="E480">
        <v>0.5</v>
      </c>
      <c r="F480">
        <v>6.5583799999999995E-4</v>
      </c>
      <c r="H480">
        <v>-0.46200000000000002</v>
      </c>
    </row>
    <row r="481" spans="1:8" x14ac:dyDescent="0.25">
      <c r="A481" t="s">
        <v>4634</v>
      </c>
      <c r="B481" s="1">
        <v>1.56E-9</v>
      </c>
      <c r="C481">
        <v>0.383628213</v>
      </c>
      <c r="D481">
        <v>1</v>
      </c>
      <c r="E481">
        <v>0.82899999999999996</v>
      </c>
      <c r="F481" s="1">
        <v>4.8399999999999997E-5</v>
      </c>
      <c r="H481">
        <v>-0.17100000000000001</v>
      </c>
    </row>
    <row r="482" spans="1:8" x14ac:dyDescent="0.25">
      <c r="A482" t="s">
        <v>4509</v>
      </c>
      <c r="B482" s="1">
        <v>1.3400000000000001E-13</v>
      </c>
      <c r="C482">
        <v>0.38272789600000001</v>
      </c>
      <c r="D482">
        <v>0.75600000000000001</v>
      </c>
      <c r="E482">
        <v>0.159</v>
      </c>
      <c r="F482" s="1">
        <v>4.1599999999999997E-9</v>
      </c>
      <c r="H482">
        <v>-0.59699999999999998</v>
      </c>
    </row>
    <row r="483" spans="1:8" x14ac:dyDescent="0.25">
      <c r="A483" t="s">
        <v>1910</v>
      </c>
      <c r="B483" s="1">
        <v>2.5000000000000002E-18</v>
      </c>
      <c r="C483">
        <v>0.38270504599999999</v>
      </c>
      <c r="D483">
        <v>0.74399999999999999</v>
      </c>
      <c r="E483">
        <v>6.0999999999999999E-2</v>
      </c>
      <c r="F483" s="1">
        <v>7.7600000000000005E-14</v>
      </c>
      <c r="H483">
        <v>-0.68300000000000005</v>
      </c>
    </row>
    <row r="484" spans="1:8" x14ac:dyDescent="0.25">
      <c r="A484" t="s">
        <v>4453</v>
      </c>
      <c r="B484" s="1">
        <v>4.3600000000000002E-17</v>
      </c>
      <c r="C484">
        <v>0.38249686700000002</v>
      </c>
      <c r="D484">
        <v>0.65400000000000003</v>
      </c>
      <c r="E484">
        <v>3.6999999999999998E-2</v>
      </c>
      <c r="F484" s="1">
        <v>1.3499999999999999E-12</v>
      </c>
      <c r="H484">
        <v>-0.61699999999999999</v>
      </c>
    </row>
    <row r="485" spans="1:8" x14ac:dyDescent="0.25">
      <c r="A485" t="s">
        <v>2373</v>
      </c>
      <c r="B485" s="1">
        <v>2.5899999999999998E-7</v>
      </c>
      <c r="C485">
        <v>0.38197710400000001</v>
      </c>
      <c r="D485">
        <v>0.94899999999999995</v>
      </c>
      <c r="E485">
        <v>0.51200000000000001</v>
      </c>
      <c r="F485">
        <v>8.0284599999999994E-3</v>
      </c>
      <c r="H485">
        <v>-0.437</v>
      </c>
    </row>
    <row r="486" spans="1:8" x14ac:dyDescent="0.25">
      <c r="A486" t="s">
        <v>1739</v>
      </c>
      <c r="B486" s="1">
        <v>9.7699999999999996E-11</v>
      </c>
      <c r="C486">
        <v>0.38162739899999998</v>
      </c>
      <c r="D486">
        <v>1</v>
      </c>
      <c r="E486">
        <v>0.98799999999999999</v>
      </c>
      <c r="F486" s="1">
        <v>3.0299999999999998E-6</v>
      </c>
      <c r="H486">
        <v>-1.2E-2</v>
      </c>
    </row>
    <row r="487" spans="1:8" x14ac:dyDescent="0.25">
      <c r="A487" t="s">
        <v>1784</v>
      </c>
      <c r="B487" s="1">
        <v>4.6699999999999998E-11</v>
      </c>
      <c r="C487">
        <v>0.38156021899999998</v>
      </c>
      <c r="D487">
        <v>0.52600000000000002</v>
      </c>
      <c r="E487">
        <v>6.0999999999999999E-2</v>
      </c>
      <c r="F487" s="1">
        <v>1.4500000000000001E-6</v>
      </c>
      <c r="H487">
        <v>-0.46500000000000002</v>
      </c>
    </row>
    <row r="488" spans="1:8" x14ac:dyDescent="0.25">
      <c r="A488" t="s">
        <v>4493</v>
      </c>
      <c r="B488" s="1">
        <v>3.0400000000000002E-14</v>
      </c>
      <c r="C488">
        <v>0.38091864800000003</v>
      </c>
      <c r="D488">
        <v>1</v>
      </c>
      <c r="E488">
        <v>1</v>
      </c>
      <c r="F488" s="1">
        <v>9.4299999999999995E-10</v>
      </c>
      <c r="H488">
        <v>0</v>
      </c>
    </row>
    <row r="489" spans="1:8" x14ac:dyDescent="0.25">
      <c r="A489" t="s">
        <v>591</v>
      </c>
      <c r="B489" s="1">
        <v>1.24E-7</v>
      </c>
      <c r="C489">
        <v>0.38067125699999999</v>
      </c>
      <c r="D489">
        <v>0.94199999999999995</v>
      </c>
      <c r="E489">
        <v>0.439</v>
      </c>
      <c r="F489">
        <v>3.8447519999999999E-3</v>
      </c>
      <c r="H489">
        <v>-0.503</v>
      </c>
    </row>
    <row r="490" spans="1:8" x14ac:dyDescent="0.25">
      <c r="A490" t="s">
        <v>2470</v>
      </c>
      <c r="B490" s="1">
        <v>2.7500000000000001E-8</v>
      </c>
      <c r="C490">
        <v>0.380669694</v>
      </c>
      <c r="D490">
        <v>0.95499999999999996</v>
      </c>
      <c r="E490">
        <v>0.48799999999999999</v>
      </c>
      <c r="F490">
        <v>8.5366700000000001E-4</v>
      </c>
      <c r="H490">
        <v>-0.46700000000000003</v>
      </c>
    </row>
    <row r="491" spans="1:8" x14ac:dyDescent="0.25">
      <c r="A491" t="s">
        <v>1746</v>
      </c>
      <c r="B491" s="1">
        <v>3.4100000000000001E-8</v>
      </c>
      <c r="C491">
        <v>0.380157152</v>
      </c>
      <c r="D491">
        <v>0.92900000000000005</v>
      </c>
      <c r="E491">
        <v>0.439</v>
      </c>
      <c r="F491">
        <v>1.059082E-3</v>
      </c>
      <c r="H491">
        <v>-0.49</v>
      </c>
    </row>
    <row r="492" spans="1:8" x14ac:dyDescent="0.25">
      <c r="A492" t="s">
        <v>2262</v>
      </c>
      <c r="B492" s="1">
        <v>2.7E-10</v>
      </c>
      <c r="C492">
        <v>0.37965823599999998</v>
      </c>
      <c r="D492">
        <v>0.92300000000000004</v>
      </c>
      <c r="E492">
        <v>0.30499999999999999</v>
      </c>
      <c r="F492" s="1">
        <v>8.3799999999999994E-6</v>
      </c>
      <c r="H492">
        <v>-0.61799999999999999</v>
      </c>
    </row>
    <row r="493" spans="1:8" x14ac:dyDescent="0.25">
      <c r="A493" t="s">
        <v>4717</v>
      </c>
      <c r="B493" s="1">
        <v>4.8599999999999998E-7</v>
      </c>
      <c r="C493">
        <v>0.37959654599999998</v>
      </c>
      <c r="D493">
        <v>0.93600000000000005</v>
      </c>
      <c r="E493">
        <v>0.48799999999999999</v>
      </c>
      <c r="F493">
        <v>1.5094227999999999E-2</v>
      </c>
      <c r="H493">
        <v>-0.44800000000000001</v>
      </c>
    </row>
    <row r="494" spans="1:8" x14ac:dyDescent="0.25">
      <c r="A494" t="s">
        <v>4731</v>
      </c>
      <c r="B494" s="1">
        <v>8.6199999999999996E-7</v>
      </c>
      <c r="C494">
        <v>0.37814758900000001</v>
      </c>
      <c r="D494">
        <v>1</v>
      </c>
      <c r="E494">
        <v>0.70699999999999996</v>
      </c>
      <c r="F494">
        <v>2.6768303E-2</v>
      </c>
      <c r="H494">
        <v>-0.29299999999999998</v>
      </c>
    </row>
    <row r="495" spans="1:8" x14ac:dyDescent="0.25">
      <c r="A495" t="s">
        <v>4674</v>
      </c>
      <c r="B495" s="1">
        <v>2.4500000000000001E-8</v>
      </c>
      <c r="C495">
        <v>0.37805588800000001</v>
      </c>
      <c r="D495">
        <v>0.98099999999999998</v>
      </c>
      <c r="E495">
        <v>0.58499999999999996</v>
      </c>
      <c r="F495">
        <v>7.61712E-4</v>
      </c>
      <c r="H495">
        <v>-0.39600000000000002</v>
      </c>
    </row>
    <row r="496" spans="1:8" x14ac:dyDescent="0.25">
      <c r="A496" t="s">
        <v>1970</v>
      </c>
      <c r="B496" s="1">
        <v>1.13E-6</v>
      </c>
      <c r="C496">
        <v>0.377802264</v>
      </c>
      <c r="D496">
        <v>0.98699999999999999</v>
      </c>
      <c r="E496">
        <v>0.72</v>
      </c>
      <c r="F496">
        <v>3.5081252E-2</v>
      </c>
      <c r="H496">
        <v>-0.26700000000000002</v>
      </c>
    </row>
    <row r="497" spans="1:8" x14ac:dyDescent="0.25">
      <c r="A497" t="s">
        <v>4622</v>
      </c>
      <c r="B497" s="1">
        <v>6.0399999999999998E-10</v>
      </c>
      <c r="C497">
        <v>0.377657782</v>
      </c>
      <c r="D497">
        <v>0.83299999999999996</v>
      </c>
      <c r="E497">
        <v>0.26800000000000002</v>
      </c>
      <c r="F497" s="1">
        <v>1.88E-5</v>
      </c>
      <c r="H497">
        <v>-0.56499999999999995</v>
      </c>
    </row>
    <row r="498" spans="1:8" x14ac:dyDescent="0.25">
      <c r="A498" t="s">
        <v>4624</v>
      </c>
      <c r="B498" s="1">
        <v>6.6899999999999996E-10</v>
      </c>
      <c r="C498">
        <v>0.37759164099999998</v>
      </c>
      <c r="D498">
        <v>0.85299999999999998</v>
      </c>
      <c r="E498">
        <v>0.317</v>
      </c>
      <c r="F498" s="1">
        <v>2.0800000000000001E-5</v>
      </c>
      <c r="H498">
        <v>-0.53600000000000003</v>
      </c>
    </row>
    <row r="499" spans="1:8" x14ac:dyDescent="0.25">
      <c r="A499" t="s">
        <v>12</v>
      </c>
      <c r="B499" s="1">
        <v>1.51E-12</v>
      </c>
      <c r="C499">
        <v>0.37748331400000001</v>
      </c>
      <c r="D499">
        <v>0.47399999999999998</v>
      </c>
      <c r="E499">
        <v>1.2E-2</v>
      </c>
      <c r="F499" s="1">
        <v>4.6900000000000003E-8</v>
      </c>
      <c r="H499">
        <v>-0.46200000000000002</v>
      </c>
    </row>
    <row r="500" spans="1:8" x14ac:dyDescent="0.25">
      <c r="A500" t="s">
        <v>4676</v>
      </c>
      <c r="B500" s="1">
        <v>2.92E-8</v>
      </c>
      <c r="C500">
        <v>0.37657273499999999</v>
      </c>
      <c r="D500">
        <v>0.91</v>
      </c>
      <c r="E500">
        <v>0.41499999999999998</v>
      </c>
      <c r="F500">
        <v>9.0766700000000002E-4</v>
      </c>
      <c r="H500">
        <v>-0.495</v>
      </c>
    </row>
    <row r="501" spans="1:8" x14ac:dyDescent="0.25">
      <c r="A501" t="s">
        <v>4686</v>
      </c>
      <c r="B501" s="1">
        <v>6.3699999999999995E-8</v>
      </c>
      <c r="C501">
        <v>0.37655749999999999</v>
      </c>
      <c r="D501">
        <v>0.96799999999999997</v>
      </c>
      <c r="E501">
        <v>0.51200000000000001</v>
      </c>
      <c r="F501">
        <v>1.978245E-3</v>
      </c>
      <c r="H501">
        <v>-0.45600000000000002</v>
      </c>
    </row>
    <row r="502" spans="1:8" x14ac:dyDescent="0.25">
      <c r="A502" t="s">
        <v>1127</v>
      </c>
      <c r="B502" s="1">
        <v>1.3399999999999999E-8</v>
      </c>
      <c r="C502">
        <v>0.37573954700000001</v>
      </c>
      <c r="D502">
        <v>0.96799999999999997</v>
      </c>
      <c r="E502">
        <v>0.58499999999999996</v>
      </c>
      <c r="F502">
        <v>4.1671600000000003E-4</v>
      </c>
      <c r="H502">
        <v>-0.38300000000000001</v>
      </c>
    </row>
    <row r="503" spans="1:8" x14ac:dyDescent="0.25">
      <c r="A503" t="s">
        <v>4574</v>
      </c>
      <c r="B503" s="1">
        <v>1.1500000000000001E-11</v>
      </c>
      <c r="C503">
        <v>0.375450112</v>
      </c>
      <c r="D503">
        <v>0.77600000000000002</v>
      </c>
      <c r="E503">
        <v>0.20699999999999999</v>
      </c>
      <c r="F503" s="1">
        <v>3.5699999999999998E-7</v>
      </c>
      <c r="H503">
        <v>-0.56899999999999995</v>
      </c>
    </row>
    <row r="504" spans="1:8" x14ac:dyDescent="0.25">
      <c r="A504" t="s">
        <v>4650</v>
      </c>
      <c r="B504" s="1">
        <v>6.2099999999999999E-9</v>
      </c>
      <c r="C504">
        <v>0.37474960000000002</v>
      </c>
      <c r="D504">
        <v>0.95499999999999996</v>
      </c>
      <c r="E504">
        <v>0.42699999999999999</v>
      </c>
      <c r="F504">
        <v>1.9270100000000001E-4</v>
      </c>
      <c r="H504">
        <v>-0.52800000000000002</v>
      </c>
    </row>
    <row r="505" spans="1:8" x14ac:dyDescent="0.25">
      <c r="A505" t="s">
        <v>2549</v>
      </c>
      <c r="B505">
        <v>1.0172270000000001E-3</v>
      </c>
      <c r="C505">
        <v>0.374747936</v>
      </c>
      <c r="D505">
        <v>0.34599999999999997</v>
      </c>
      <c r="E505">
        <v>0.122</v>
      </c>
      <c r="F505">
        <v>1</v>
      </c>
      <c r="H505">
        <v>-0.224</v>
      </c>
    </row>
    <row r="506" spans="1:8" x14ac:dyDescent="0.25">
      <c r="A506" t="s">
        <v>871</v>
      </c>
      <c r="B506" s="1">
        <v>8.6000000000000002E-8</v>
      </c>
      <c r="C506">
        <v>0.37422569</v>
      </c>
      <c r="D506">
        <v>0.96799999999999997</v>
      </c>
      <c r="E506">
        <v>0.58499999999999996</v>
      </c>
      <c r="F506">
        <v>2.6713349999999999E-3</v>
      </c>
      <c r="H506">
        <v>-0.38300000000000001</v>
      </c>
    </row>
    <row r="507" spans="1:8" x14ac:dyDescent="0.25">
      <c r="A507" t="s">
        <v>4477</v>
      </c>
      <c r="B507" s="1">
        <v>3.9300000000000004E-15</v>
      </c>
      <c r="C507">
        <v>0.37392498299999999</v>
      </c>
      <c r="D507">
        <v>0.73699999999999999</v>
      </c>
      <c r="E507">
        <v>9.8000000000000004E-2</v>
      </c>
      <c r="F507" s="1">
        <v>1.2199999999999999E-10</v>
      </c>
      <c r="H507">
        <v>-0.63900000000000001</v>
      </c>
    </row>
    <row r="508" spans="1:8" x14ac:dyDescent="0.25">
      <c r="A508" t="s">
        <v>4735</v>
      </c>
      <c r="B508" s="1">
        <v>9.64E-7</v>
      </c>
      <c r="C508">
        <v>0.37333871000000002</v>
      </c>
      <c r="D508">
        <v>1</v>
      </c>
      <c r="E508">
        <v>0.82899999999999996</v>
      </c>
      <c r="F508">
        <v>2.9921060999999999E-2</v>
      </c>
      <c r="H508">
        <v>-0.17100000000000001</v>
      </c>
    </row>
    <row r="509" spans="1:8" x14ac:dyDescent="0.25">
      <c r="A509" t="s">
        <v>4709</v>
      </c>
      <c r="B509" s="1">
        <v>3.2500000000000001E-7</v>
      </c>
      <c r="C509">
        <v>0.37267413799999999</v>
      </c>
      <c r="D509">
        <v>0.98099999999999998</v>
      </c>
      <c r="E509">
        <v>0.59799999999999998</v>
      </c>
      <c r="F509">
        <v>1.0090439E-2</v>
      </c>
      <c r="H509">
        <v>-0.38300000000000001</v>
      </c>
    </row>
    <row r="510" spans="1:8" x14ac:dyDescent="0.25">
      <c r="A510" t="s">
        <v>4738</v>
      </c>
      <c r="B510" s="1">
        <v>1.11E-6</v>
      </c>
      <c r="C510">
        <v>0.37258692300000001</v>
      </c>
      <c r="D510">
        <v>0.98699999999999999</v>
      </c>
      <c r="E510">
        <v>0.68300000000000005</v>
      </c>
      <c r="F510">
        <v>3.4530678000000002E-2</v>
      </c>
      <c r="H510">
        <v>-0.30399999999999999</v>
      </c>
    </row>
    <row r="511" spans="1:8" x14ac:dyDescent="0.25">
      <c r="A511" t="s">
        <v>2334</v>
      </c>
      <c r="B511" s="1">
        <v>3.0500000000000002E-8</v>
      </c>
      <c r="C511">
        <v>0.37211358500000002</v>
      </c>
      <c r="D511">
        <v>0.96799999999999997</v>
      </c>
      <c r="E511">
        <v>0.42699999999999999</v>
      </c>
      <c r="F511">
        <v>9.4687899999999997E-4</v>
      </c>
      <c r="H511">
        <v>-0.54100000000000004</v>
      </c>
    </row>
    <row r="512" spans="1:8" x14ac:dyDescent="0.25">
      <c r="A512" t="s">
        <v>1918</v>
      </c>
      <c r="B512" s="1">
        <v>1.18E-8</v>
      </c>
      <c r="C512">
        <v>0.37182210700000001</v>
      </c>
      <c r="D512">
        <v>0.96799999999999997</v>
      </c>
      <c r="E512">
        <v>0.48799999999999999</v>
      </c>
      <c r="F512">
        <v>3.6554300000000002E-4</v>
      </c>
      <c r="H512">
        <v>-0.48</v>
      </c>
    </row>
    <row r="513" spans="1:8" x14ac:dyDescent="0.25">
      <c r="A513" t="s">
        <v>4607</v>
      </c>
      <c r="B513" s="1">
        <v>1.3100000000000001E-10</v>
      </c>
      <c r="C513">
        <v>0.371349812</v>
      </c>
      <c r="D513">
        <v>0.82099999999999995</v>
      </c>
      <c r="E513">
        <v>0.25600000000000001</v>
      </c>
      <c r="F513" s="1">
        <v>4.07E-6</v>
      </c>
      <c r="H513">
        <v>-0.56499999999999995</v>
      </c>
    </row>
    <row r="514" spans="1:8" x14ac:dyDescent="0.25">
      <c r="A514" t="s">
        <v>4682</v>
      </c>
      <c r="B514" s="1">
        <v>4.8599999999999998E-8</v>
      </c>
      <c r="C514">
        <v>0.370789814</v>
      </c>
      <c r="D514">
        <v>1</v>
      </c>
      <c r="E514">
        <v>0.91500000000000004</v>
      </c>
      <c r="F514">
        <v>1.510394E-3</v>
      </c>
      <c r="H514">
        <v>-8.5000000000000006E-2</v>
      </c>
    </row>
    <row r="515" spans="1:8" x14ac:dyDescent="0.25">
      <c r="A515" t="s">
        <v>4542</v>
      </c>
      <c r="B515" s="1">
        <v>1.6799999999999999E-12</v>
      </c>
      <c r="C515">
        <v>0.370685406</v>
      </c>
      <c r="D515">
        <v>0.74399999999999999</v>
      </c>
      <c r="E515">
        <v>0.159</v>
      </c>
      <c r="F515" s="1">
        <v>5.2199999999999998E-8</v>
      </c>
      <c r="H515">
        <v>-0.58499999999999996</v>
      </c>
    </row>
    <row r="516" spans="1:8" x14ac:dyDescent="0.25">
      <c r="A516" t="s">
        <v>1001</v>
      </c>
      <c r="B516" s="1">
        <v>2.1199999999999999E-7</v>
      </c>
      <c r="C516">
        <v>0.37041227300000001</v>
      </c>
      <c r="D516">
        <v>0.95499999999999996</v>
      </c>
      <c r="E516">
        <v>0.5</v>
      </c>
      <c r="F516">
        <v>6.5933620000000002E-3</v>
      </c>
      <c r="H516">
        <v>-0.45500000000000002</v>
      </c>
    </row>
    <row r="517" spans="1:8" x14ac:dyDescent="0.25">
      <c r="A517" t="s">
        <v>4537</v>
      </c>
      <c r="B517" s="1">
        <v>1.23E-12</v>
      </c>
      <c r="C517">
        <v>0.37028476300000002</v>
      </c>
      <c r="D517">
        <v>1</v>
      </c>
      <c r="E517">
        <v>1</v>
      </c>
      <c r="F517" s="1">
        <v>3.8299999999999999E-8</v>
      </c>
      <c r="H517">
        <v>0</v>
      </c>
    </row>
    <row r="518" spans="1:8" x14ac:dyDescent="0.25">
      <c r="A518" t="s">
        <v>55</v>
      </c>
      <c r="B518" s="1">
        <v>1.19E-10</v>
      </c>
      <c r="C518">
        <v>0.37025196100000002</v>
      </c>
      <c r="D518">
        <v>0.71199999999999997</v>
      </c>
      <c r="E518">
        <v>0.19500000000000001</v>
      </c>
      <c r="F518" s="1">
        <v>3.7000000000000002E-6</v>
      </c>
      <c r="H518">
        <v>-0.51700000000000002</v>
      </c>
    </row>
    <row r="519" spans="1:8" x14ac:dyDescent="0.25">
      <c r="A519" t="s">
        <v>1593</v>
      </c>
      <c r="B519" s="1">
        <v>5.4199999999999998E-6</v>
      </c>
      <c r="C519">
        <v>0.370056149</v>
      </c>
      <c r="D519">
        <v>0.92900000000000005</v>
      </c>
      <c r="E519">
        <v>0.53700000000000003</v>
      </c>
      <c r="F519">
        <v>0.16830166799999999</v>
      </c>
      <c r="H519">
        <v>-0.39200000000000002</v>
      </c>
    </row>
    <row r="520" spans="1:8" x14ac:dyDescent="0.25">
      <c r="A520" t="s">
        <v>77</v>
      </c>
      <c r="B520" s="1">
        <v>4.5200000000000001E-8</v>
      </c>
      <c r="C520">
        <v>0.36984171700000001</v>
      </c>
      <c r="D520">
        <v>0.90400000000000003</v>
      </c>
      <c r="E520">
        <v>0.378</v>
      </c>
      <c r="F520">
        <v>1.4038399999999999E-3</v>
      </c>
      <c r="H520">
        <v>-0.52600000000000002</v>
      </c>
    </row>
    <row r="521" spans="1:8" x14ac:dyDescent="0.25">
      <c r="A521" t="s">
        <v>4718</v>
      </c>
      <c r="B521" s="1">
        <v>4.8699999999999995E-7</v>
      </c>
      <c r="C521">
        <v>0.36969068900000002</v>
      </c>
      <c r="D521">
        <v>0.98099999999999998</v>
      </c>
      <c r="E521">
        <v>0.80500000000000005</v>
      </c>
      <c r="F521">
        <v>1.5114503E-2</v>
      </c>
      <c r="H521">
        <v>-0.17599999999999999</v>
      </c>
    </row>
    <row r="522" spans="1:8" x14ac:dyDescent="0.25">
      <c r="A522" t="s">
        <v>2218</v>
      </c>
      <c r="B522" s="1">
        <v>1.51E-9</v>
      </c>
      <c r="C522">
        <v>0.36965278899999998</v>
      </c>
      <c r="D522">
        <v>0.878</v>
      </c>
      <c r="E522">
        <v>0.317</v>
      </c>
      <c r="F522" s="1">
        <v>4.6799999999999999E-5</v>
      </c>
      <c r="H522">
        <v>-0.56100000000000005</v>
      </c>
    </row>
    <row r="523" spans="1:8" x14ac:dyDescent="0.25">
      <c r="A523" t="s">
        <v>59</v>
      </c>
      <c r="B523" s="1">
        <v>2.4299999999999999E-7</v>
      </c>
      <c r="C523">
        <v>0.369451219</v>
      </c>
      <c r="D523">
        <v>0.94199999999999995</v>
      </c>
      <c r="E523">
        <v>0.46300000000000002</v>
      </c>
      <c r="F523">
        <v>7.555445E-3</v>
      </c>
      <c r="H523">
        <v>-0.47899999999999998</v>
      </c>
    </row>
    <row r="524" spans="1:8" x14ac:dyDescent="0.25">
      <c r="A524" t="s">
        <v>4601</v>
      </c>
      <c r="B524" s="1">
        <v>1.13E-10</v>
      </c>
      <c r="C524">
        <v>0.36939925600000001</v>
      </c>
      <c r="D524">
        <v>0.82699999999999996</v>
      </c>
      <c r="E524">
        <v>0.24399999999999999</v>
      </c>
      <c r="F524" s="1">
        <v>3.5200000000000002E-6</v>
      </c>
      <c r="H524">
        <v>-0.58299999999999996</v>
      </c>
    </row>
    <row r="525" spans="1:8" x14ac:dyDescent="0.25">
      <c r="A525" t="s">
        <v>3804</v>
      </c>
      <c r="B525" s="1">
        <v>1.71E-12</v>
      </c>
      <c r="C525">
        <v>0.36937305399999998</v>
      </c>
      <c r="D525">
        <v>1</v>
      </c>
      <c r="E525">
        <v>1</v>
      </c>
      <c r="F525" s="1">
        <v>5.32E-8</v>
      </c>
      <c r="H525">
        <v>0</v>
      </c>
    </row>
    <row r="526" spans="1:8" x14ac:dyDescent="0.25">
      <c r="A526" t="s">
        <v>4602</v>
      </c>
      <c r="B526" s="1">
        <v>1.1800000000000001E-10</v>
      </c>
      <c r="C526">
        <v>0.36916634799999998</v>
      </c>
      <c r="D526">
        <v>0.89100000000000001</v>
      </c>
      <c r="E526">
        <v>0.30499999999999999</v>
      </c>
      <c r="F526" s="1">
        <v>3.6799999999999999E-6</v>
      </c>
      <c r="H526">
        <v>-0.58599999999999997</v>
      </c>
    </row>
    <row r="527" spans="1:8" x14ac:dyDescent="0.25">
      <c r="A527" t="s">
        <v>4691</v>
      </c>
      <c r="B527" s="1">
        <v>1.06E-7</v>
      </c>
      <c r="C527">
        <v>0.36885989499999999</v>
      </c>
      <c r="D527">
        <v>1</v>
      </c>
      <c r="E527">
        <v>0.878</v>
      </c>
      <c r="F527">
        <v>3.2997159999999998E-3</v>
      </c>
      <c r="H527">
        <v>-0.122</v>
      </c>
    </row>
    <row r="528" spans="1:8" x14ac:dyDescent="0.25">
      <c r="A528" t="s">
        <v>1906</v>
      </c>
      <c r="B528" s="1">
        <v>2.84E-8</v>
      </c>
      <c r="C528">
        <v>0.368712017</v>
      </c>
      <c r="D528">
        <v>0.872</v>
      </c>
      <c r="E528">
        <v>0.40200000000000002</v>
      </c>
      <c r="F528">
        <v>8.8239700000000004E-4</v>
      </c>
      <c r="H528">
        <v>-0.47</v>
      </c>
    </row>
    <row r="529" spans="1:8" x14ac:dyDescent="0.25">
      <c r="A529" t="s">
        <v>1524</v>
      </c>
      <c r="B529" s="1">
        <v>1.7500000000000001E-8</v>
      </c>
      <c r="C529">
        <v>0.36784585400000003</v>
      </c>
      <c r="D529">
        <v>0.42899999999999999</v>
      </c>
      <c r="E529">
        <v>6.0999999999999999E-2</v>
      </c>
      <c r="F529">
        <v>5.4303000000000001E-4</v>
      </c>
      <c r="H529">
        <v>-0.36799999999999999</v>
      </c>
    </row>
    <row r="530" spans="1:8" x14ac:dyDescent="0.25">
      <c r="A530" t="s">
        <v>4522</v>
      </c>
      <c r="B530" s="1">
        <v>4.1000000000000002E-13</v>
      </c>
      <c r="C530">
        <v>0.36770565</v>
      </c>
      <c r="D530">
        <v>0.80800000000000005</v>
      </c>
      <c r="E530">
        <v>0.183</v>
      </c>
      <c r="F530" s="1">
        <v>1.27E-8</v>
      </c>
      <c r="H530">
        <v>-0.625</v>
      </c>
    </row>
    <row r="531" spans="1:8" x14ac:dyDescent="0.25">
      <c r="A531" t="s">
        <v>4723</v>
      </c>
      <c r="B531" s="1">
        <v>6.1200000000000003E-7</v>
      </c>
      <c r="C531">
        <v>0.36727873700000002</v>
      </c>
      <c r="D531">
        <v>0.95499999999999996</v>
      </c>
      <c r="E531">
        <v>0.54900000000000004</v>
      </c>
      <c r="F531">
        <v>1.8991451999999999E-2</v>
      </c>
      <c r="H531">
        <v>-0.40600000000000003</v>
      </c>
    </row>
    <row r="532" spans="1:8" x14ac:dyDescent="0.25">
      <c r="A532" t="s">
        <v>4715</v>
      </c>
      <c r="B532" s="1">
        <v>4.5999999999999999E-7</v>
      </c>
      <c r="C532">
        <v>0.367269652</v>
      </c>
      <c r="D532">
        <v>0.97399999999999998</v>
      </c>
      <c r="E532">
        <v>0.54900000000000004</v>
      </c>
      <c r="F532">
        <v>1.4298399999999999E-2</v>
      </c>
      <c r="H532">
        <v>-0.42499999999999999</v>
      </c>
    </row>
    <row r="533" spans="1:8" x14ac:dyDescent="0.25">
      <c r="A533" t="s">
        <v>3782</v>
      </c>
      <c r="B533" s="1">
        <v>2.0100000000000001E-14</v>
      </c>
      <c r="C533">
        <v>0.36698640199999999</v>
      </c>
      <c r="D533">
        <v>1</v>
      </c>
      <c r="E533">
        <v>1</v>
      </c>
      <c r="F533" s="1">
        <v>6.2300000000000002E-10</v>
      </c>
      <c r="H533">
        <v>0</v>
      </c>
    </row>
    <row r="534" spans="1:8" x14ac:dyDescent="0.25">
      <c r="A534" t="s">
        <v>4499</v>
      </c>
      <c r="B534" s="1">
        <v>5.6299999999999997E-14</v>
      </c>
      <c r="C534">
        <v>0.36698296800000002</v>
      </c>
      <c r="D534">
        <v>0.79500000000000004</v>
      </c>
      <c r="E534">
        <v>0.17100000000000001</v>
      </c>
      <c r="F534" s="1">
        <v>1.75E-9</v>
      </c>
      <c r="H534">
        <v>-0.624</v>
      </c>
    </row>
    <row r="535" spans="1:8" x14ac:dyDescent="0.25">
      <c r="A535" t="s">
        <v>3838</v>
      </c>
      <c r="B535" s="1">
        <v>2.38E-15</v>
      </c>
      <c r="C535">
        <v>0.36697748499999999</v>
      </c>
      <c r="D535">
        <v>1</v>
      </c>
      <c r="E535">
        <v>1</v>
      </c>
      <c r="F535" s="1">
        <v>7.3899999999999998E-11</v>
      </c>
      <c r="H535">
        <v>0</v>
      </c>
    </row>
    <row r="536" spans="1:8" x14ac:dyDescent="0.25">
      <c r="A536" t="s">
        <v>4470</v>
      </c>
      <c r="B536" s="1">
        <v>2.3199999999999998E-15</v>
      </c>
      <c r="C536">
        <v>0.36689670200000002</v>
      </c>
      <c r="D536">
        <v>0.69899999999999995</v>
      </c>
      <c r="E536">
        <v>8.5000000000000006E-2</v>
      </c>
      <c r="F536" s="1">
        <v>7.2100000000000002E-11</v>
      </c>
      <c r="H536">
        <v>-0.61399999999999999</v>
      </c>
    </row>
    <row r="537" spans="1:8" x14ac:dyDescent="0.25">
      <c r="A537" t="s">
        <v>4465</v>
      </c>
      <c r="B537" s="1">
        <v>4.6900000000000003E-16</v>
      </c>
      <c r="C537">
        <v>0.36658586599999998</v>
      </c>
      <c r="D537">
        <v>0.77600000000000002</v>
      </c>
      <c r="E537">
        <v>0.11</v>
      </c>
      <c r="F537" s="1">
        <v>1.46E-11</v>
      </c>
      <c r="H537">
        <v>-0.66600000000000004</v>
      </c>
    </row>
    <row r="538" spans="1:8" x14ac:dyDescent="0.25">
      <c r="A538" t="s">
        <v>466</v>
      </c>
      <c r="B538" s="1">
        <v>3.9099999999999999E-9</v>
      </c>
      <c r="C538">
        <v>0.366440712</v>
      </c>
      <c r="D538">
        <v>0.85299999999999998</v>
      </c>
      <c r="E538">
        <v>0.30499999999999999</v>
      </c>
      <c r="F538">
        <v>1.2139299999999999E-4</v>
      </c>
      <c r="H538">
        <v>-0.54800000000000004</v>
      </c>
    </row>
    <row r="539" spans="1:8" x14ac:dyDescent="0.25">
      <c r="A539" t="s">
        <v>4695</v>
      </c>
      <c r="B539" s="1">
        <v>1.29E-7</v>
      </c>
      <c r="C539">
        <v>0.36621611500000001</v>
      </c>
      <c r="D539">
        <v>0.94899999999999995</v>
      </c>
      <c r="E539">
        <v>0.5</v>
      </c>
      <c r="F539">
        <v>4.0089670000000004E-3</v>
      </c>
      <c r="H539">
        <v>-0.44900000000000001</v>
      </c>
    </row>
    <row r="540" spans="1:8" x14ac:dyDescent="0.25">
      <c r="A540" t="s">
        <v>2973</v>
      </c>
      <c r="B540" s="1">
        <v>2.1000000000000001E-16</v>
      </c>
      <c r="C540">
        <v>0.36577947399999999</v>
      </c>
      <c r="D540">
        <v>0.64700000000000002</v>
      </c>
      <c r="E540">
        <v>3.6999999999999998E-2</v>
      </c>
      <c r="F540" s="1">
        <v>6.5100000000000003E-12</v>
      </c>
      <c r="H540">
        <v>-0.61</v>
      </c>
    </row>
    <row r="541" spans="1:8" x14ac:dyDescent="0.25">
      <c r="A541" t="s">
        <v>4713</v>
      </c>
      <c r="B541" s="1">
        <v>4.2800000000000002E-7</v>
      </c>
      <c r="C541">
        <v>0.36569460500000001</v>
      </c>
      <c r="D541">
        <v>0.93600000000000005</v>
      </c>
      <c r="E541">
        <v>0.5</v>
      </c>
      <c r="F541">
        <v>1.3287358000000001E-2</v>
      </c>
      <c r="H541">
        <v>-0.436</v>
      </c>
    </row>
    <row r="542" spans="1:8" x14ac:dyDescent="0.25">
      <c r="A542" t="s">
        <v>4644</v>
      </c>
      <c r="B542" s="1">
        <v>3.3200000000000001E-9</v>
      </c>
      <c r="C542">
        <v>0.36559944300000002</v>
      </c>
      <c r="D542">
        <v>1</v>
      </c>
      <c r="E542">
        <v>0.97599999999999998</v>
      </c>
      <c r="F542">
        <v>1.0319000000000001E-4</v>
      </c>
      <c r="H542">
        <v>-2.4E-2</v>
      </c>
    </row>
    <row r="543" spans="1:8" x14ac:dyDescent="0.25">
      <c r="A543" t="s">
        <v>1969</v>
      </c>
      <c r="B543" s="1">
        <v>3.4200000000000002E-7</v>
      </c>
      <c r="C543">
        <v>0.36539174200000002</v>
      </c>
      <c r="D543">
        <v>0.96199999999999997</v>
      </c>
      <c r="E543">
        <v>0.56100000000000005</v>
      </c>
      <c r="F543">
        <v>1.062012E-2</v>
      </c>
      <c r="H543">
        <v>-0.40100000000000002</v>
      </c>
    </row>
    <row r="544" spans="1:8" x14ac:dyDescent="0.25">
      <c r="A544" t="s">
        <v>443</v>
      </c>
      <c r="B544" s="1">
        <v>5.9299999999999998E-7</v>
      </c>
      <c r="C544">
        <v>0.365273768</v>
      </c>
      <c r="D544">
        <v>0.96799999999999997</v>
      </c>
      <c r="E544">
        <v>0.54900000000000004</v>
      </c>
      <c r="F544">
        <v>1.8421771E-2</v>
      </c>
      <c r="H544">
        <v>-0.41899999999999998</v>
      </c>
    </row>
    <row r="545" spans="1:8" x14ac:dyDescent="0.25">
      <c r="A545" t="s">
        <v>4492</v>
      </c>
      <c r="B545" s="1">
        <v>2.42E-14</v>
      </c>
      <c r="C545">
        <v>0.36525257</v>
      </c>
      <c r="D545">
        <v>0.67900000000000005</v>
      </c>
      <c r="E545">
        <v>8.5000000000000006E-2</v>
      </c>
      <c r="F545" s="1">
        <v>7.5199999999999999E-10</v>
      </c>
      <c r="H545">
        <v>-0.59399999999999997</v>
      </c>
    </row>
    <row r="546" spans="1:8" x14ac:dyDescent="0.25">
      <c r="A546" t="s">
        <v>1513</v>
      </c>
      <c r="B546" s="1">
        <v>9.8199999999999998E-16</v>
      </c>
      <c r="C546">
        <v>0.36501113000000002</v>
      </c>
      <c r="D546">
        <v>0.57099999999999995</v>
      </c>
      <c r="E546">
        <v>1.2E-2</v>
      </c>
      <c r="F546" s="1">
        <v>3.0499999999999998E-11</v>
      </c>
      <c r="H546">
        <v>-0.55900000000000005</v>
      </c>
    </row>
    <row r="547" spans="1:8" x14ac:dyDescent="0.25">
      <c r="A547" t="s">
        <v>4463</v>
      </c>
      <c r="B547" s="1">
        <v>3.5300000000000002E-16</v>
      </c>
      <c r="C547">
        <v>0.36493184699999998</v>
      </c>
      <c r="D547">
        <v>0.67300000000000004</v>
      </c>
      <c r="E547">
        <v>6.0999999999999999E-2</v>
      </c>
      <c r="F547" s="1">
        <v>1.1000000000000001E-11</v>
      </c>
      <c r="H547">
        <v>-0.61199999999999999</v>
      </c>
    </row>
    <row r="548" spans="1:8" x14ac:dyDescent="0.25">
      <c r="A548" t="s">
        <v>24</v>
      </c>
      <c r="B548" s="1">
        <v>1.04E-12</v>
      </c>
      <c r="C548">
        <v>0.36476956900000002</v>
      </c>
      <c r="D548">
        <v>0.48099999999999998</v>
      </c>
      <c r="E548">
        <v>1.2E-2</v>
      </c>
      <c r="F548" s="1">
        <v>3.2199999999999997E-8</v>
      </c>
      <c r="H548">
        <v>-0.46899999999999997</v>
      </c>
    </row>
    <row r="549" spans="1:8" x14ac:dyDescent="0.25">
      <c r="A549" t="s">
        <v>4734</v>
      </c>
      <c r="B549" s="1">
        <v>9.3399999999999997E-7</v>
      </c>
      <c r="C549">
        <v>0.364687761</v>
      </c>
      <c r="D549">
        <v>0.98099999999999998</v>
      </c>
      <c r="E549">
        <v>0.63400000000000001</v>
      </c>
      <c r="F549">
        <v>2.9014871000000001E-2</v>
      </c>
      <c r="H549">
        <v>-0.34699999999999998</v>
      </c>
    </row>
    <row r="550" spans="1:8" x14ac:dyDescent="0.25">
      <c r="A550" t="s">
        <v>4681</v>
      </c>
      <c r="B550" s="1">
        <v>4.14E-8</v>
      </c>
      <c r="C550">
        <v>0.36393447000000001</v>
      </c>
      <c r="D550">
        <v>0.96199999999999997</v>
      </c>
      <c r="E550">
        <v>0.46300000000000002</v>
      </c>
      <c r="F550">
        <v>1.2869019999999999E-3</v>
      </c>
      <c r="H550">
        <v>-0.499</v>
      </c>
    </row>
    <row r="551" spans="1:8" x14ac:dyDescent="0.25">
      <c r="A551" t="s">
        <v>4567</v>
      </c>
      <c r="B551" s="1">
        <v>8.4600000000000007E-12</v>
      </c>
      <c r="C551">
        <v>0.36366446099999999</v>
      </c>
      <c r="D551">
        <v>0.84</v>
      </c>
      <c r="E551">
        <v>0.24399999999999999</v>
      </c>
      <c r="F551" s="1">
        <v>2.6300000000000001E-7</v>
      </c>
      <c r="H551">
        <v>-0.59599999999999997</v>
      </c>
    </row>
    <row r="552" spans="1:8" x14ac:dyDescent="0.25">
      <c r="A552" t="s">
        <v>3806</v>
      </c>
      <c r="B552" s="1">
        <v>4.2300000000000002E-16</v>
      </c>
      <c r="C552">
        <v>0.36353356999999997</v>
      </c>
      <c r="D552">
        <v>1</v>
      </c>
      <c r="E552">
        <v>1</v>
      </c>
      <c r="F552" s="1">
        <v>1.31E-11</v>
      </c>
      <c r="H552">
        <v>0</v>
      </c>
    </row>
    <row r="553" spans="1:8" x14ac:dyDescent="0.25">
      <c r="A553" t="s">
        <v>1496</v>
      </c>
      <c r="B553" s="1">
        <v>5.3100000000000002E-14</v>
      </c>
      <c r="C553">
        <v>0.36349561899999999</v>
      </c>
      <c r="D553">
        <v>0.69899999999999995</v>
      </c>
      <c r="E553">
        <v>9.8000000000000004E-2</v>
      </c>
      <c r="F553" s="1">
        <v>1.6500000000000001E-9</v>
      </c>
      <c r="H553">
        <v>-0.60099999999999998</v>
      </c>
    </row>
    <row r="554" spans="1:8" x14ac:dyDescent="0.25">
      <c r="A554" t="s">
        <v>1665</v>
      </c>
      <c r="B554" s="1">
        <v>1.5300000000000001E-11</v>
      </c>
      <c r="C554">
        <v>0.363410234</v>
      </c>
      <c r="D554">
        <v>0.77600000000000002</v>
      </c>
      <c r="E554">
        <v>0.183</v>
      </c>
      <c r="F554" s="1">
        <v>4.7399999999999998E-7</v>
      </c>
      <c r="H554">
        <v>-0.59299999999999997</v>
      </c>
    </row>
    <row r="555" spans="1:8" x14ac:dyDescent="0.25">
      <c r="A555" t="s">
        <v>4524</v>
      </c>
      <c r="B555" s="1">
        <v>4.6099999999999995E-13</v>
      </c>
      <c r="C555">
        <v>0.36245773199999998</v>
      </c>
      <c r="D555">
        <v>0.74399999999999999</v>
      </c>
      <c r="E555">
        <v>0.14599999999999999</v>
      </c>
      <c r="F555" s="1">
        <v>1.4300000000000001E-8</v>
      </c>
      <c r="H555">
        <v>-0.59799999999999998</v>
      </c>
    </row>
    <row r="556" spans="1:8" x14ac:dyDescent="0.25">
      <c r="A556" t="s">
        <v>2180</v>
      </c>
      <c r="B556" s="1">
        <v>6.0300000000000001E-9</v>
      </c>
      <c r="C556">
        <v>0.36241735400000002</v>
      </c>
      <c r="D556">
        <v>0.91</v>
      </c>
      <c r="E556">
        <v>0.378</v>
      </c>
      <c r="F556">
        <v>1.87364E-4</v>
      </c>
      <c r="H556">
        <v>-0.53200000000000003</v>
      </c>
    </row>
    <row r="557" spans="1:8" x14ac:dyDescent="0.25">
      <c r="A557" t="s">
        <v>740</v>
      </c>
      <c r="B557" s="1">
        <v>1.1799999999999999E-6</v>
      </c>
      <c r="C557">
        <v>0.36224427999999997</v>
      </c>
      <c r="D557">
        <v>0.98099999999999998</v>
      </c>
      <c r="E557">
        <v>0.78</v>
      </c>
      <c r="F557">
        <v>3.6728054000000003E-2</v>
      </c>
      <c r="H557">
        <v>-0.20100000000000001</v>
      </c>
    </row>
    <row r="558" spans="1:8" x14ac:dyDescent="0.25">
      <c r="A558" t="s">
        <v>1458</v>
      </c>
      <c r="B558">
        <v>1.3014999999999999E-3</v>
      </c>
      <c r="C558">
        <v>0.36140984999999998</v>
      </c>
      <c r="D558">
        <v>0.99399999999999999</v>
      </c>
      <c r="E558">
        <v>0.86599999999999999</v>
      </c>
      <c r="F558">
        <v>1</v>
      </c>
      <c r="H558">
        <v>-0.128</v>
      </c>
    </row>
    <row r="559" spans="1:8" x14ac:dyDescent="0.25">
      <c r="A559" t="s">
        <v>3867</v>
      </c>
      <c r="B559" s="1">
        <v>3.1499999999999999E-16</v>
      </c>
      <c r="C559">
        <v>0.361050278</v>
      </c>
      <c r="D559">
        <v>1</v>
      </c>
      <c r="E559">
        <v>1</v>
      </c>
      <c r="F559" s="1">
        <v>9.7899999999999993E-12</v>
      </c>
      <c r="H559">
        <v>0</v>
      </c>
    </row>
    <row r="560" spans="1:8" x14ac:dyDescent="0.25">
      <c r="A560" t="s">
        <v>1062</v>
      </c>
      <c r="B560" s="1">
        <v>7.4199999999999995E-7</v>
      </c>
      <c r="C560">
        <v>0.360989385</v>
      </c>
      <c r="D560">
        <v>0.96199999999999997</v>
      </c>
      <c r="E560">
        <v>0.51200000000000001</v>
      </c>
      <c r="F560">
        <v>2.3043325E-2</v>
      </c>
      <c r="H560">
        <v>-0.45</v>
      </c>
    </row>
    <row r="561" spans="1:8" x14ac:dyDescent="0.25">
      <c r="A561" t="s">
        <v>4620</v>
      </c>
      <c r="B561" s="1">
        <v>4.5700000000000002E-10</v>
      </c>
      <c r="C561">
        <v>0.35935224399999999</v>
      </c>
      <c r="D561">
        <v>0.80100000000000005</v>
      </c>
      <c r="E561">
        <v>0.25600000000000001</v>
      </c>
      <c r="F561" s="1">
        <v>1.42E-5</v>
      </c>
      <c r="H561">
        <v>-0.54500000000000004</v>
      </c>
    </row>
    <row r="562" spans="1:8" x14ac:dyDescent="0.25">
      <c r="A562" t="s">
        <v>2169</v>
      </c>
      <c r="B562" s="1">
        <v>8.71E-7</v>
      </c>
      <c r="C562">
        <v>0.35879403399999998</v>
      </c>
      <c r="D562">
        <v>0.91700000000000004</v>
      </c>
      <c r="E562">
        <v>0.57299999999999995</v>
      </c>
      <c r="F562">
        <v>2.7060072000000001E-2</v>
      </c>
      <c r="H562">
        <v>-0.34399999999999997</v>
      </c>
    </row>
    <row r="563" spans="1:8" x14ac:dyDescent="0.25">
      <c r="A563" t="s">
        <v>4668</v>
      </c>
      <c r="B563" s="1">
        <v>1.89E-8</v>
      </c>
      <c r="C563">
        <v>0.358515951</v>
      </c>
      <c r="D563">
        <v>0.91</v>
      </c>
      <c r="E563">
        <v>0.34100000000000003</v>
      </c>
      <c r="F563">
        <v>5.8570400000000004E-4</v>
      </c>
      <c r="H563">
        <v>-0.56899999999999995</v>
      </c>
    </row>
    <row r="564" spans="1:8" x14ac:dyDescent="0.25">
      <c r="A564" t="s">
        <v>4749</v>
      </c>
      <c r="B564" s="1">
        <v>2.0200000000000001E-6</v>
      </c>
      <c r="C564">
        <v>0.35831783900000003</v>
      </c>
      <c r="D564">
        <v>0.98699999999999999</v>
      </c>
      <c r="E564">
        <v>0.75600000000000001</v>
      </c>
      <c r="F564">
        <v>6.2629004000000002E-2</v>
      </c>
      <c r="H564">
        <v>-0.23100000000000001</v>
      </c>
    </row>
    <row r="565" spans="1:8" x14ac:dyDescent="0.25">
      <c r="A565" t="s">
        <v>4615</v>
      </c>
      <c r="B565" s="1">
        <v>3.6599999999999998E-10</v>
      </c>
      <c r="C565">
        <v>0.35806954299999999</v>
      </c>
      <c r="D565">
        <v>0.84</v>
      </c>
      <c r="E565">
        <v>0.28000000000000003</v>
      </c>
      <c r="F565" s="1">
        <v>1.1399999999999999E-5</v>
      </c>
      <c r="H565">
        <v>-0.56000000000000005</v>
      </c>
    </row>
    <row r="566" spans="1:8" x14ac:dyDescent="0.25">
      <c r="A566" t="s">
        <v>13</v>
      </c>
      <c r="B566" s="1">
        <v>4.2200000000000003E-6</v>
      </c>
      <c r="C566">
        <v>0.35724330199999998</v>
      </c>
      <c r="D566">
        <v>0.92900000000000005</v>
      </c>
      <c r="E566">
        <v>0.51200000000000001</v>
      </c>
      <c r="F566">
        <v>0.13108676599999999</v>
      </c>
      <c r="H566">
        <v>-0.41699999999999998</v>
      </c>
    </row>
    <row r="567" spans="1:8" x14ac:dyDescent="0.25">
      <c r="A567" t="s">
        <v>170</v>
      </c>
      <c r="B567" s="1">
        <v>7.9699999999999994E-11</v>
      </c>
      <c r="C567">
        <v>0.35712416899999999</v>
      </c>
      <c r="D567">
        <v>0.82699999999999996</v>
      </c>
      <c r="E567">
        <v>0.24399999999999999</v>
      </c>
      <c r="F567" s="1">
        <v>2.48E-6</v>
      </c>
      <c r="H567">
        <v>-0.58299999999999996</v>
      </c>
    </row>
    <row r="568" spans="1:8" x14ac:dyDescent="0.25">
      <c r="A568" t="s">
        <v>4711</v>
      </c>
      <c r="B568" s="1">
        <v>3.7800000000000002E-7</v>
      </c>
      <c r="C568">
        <v>0.35708029200000002</v>
      </c>
      <c r="D568">
        <v>0.91700000000000004</v>
      </c>
      <c r="E568">
        <v>0.439</v>
      </c>
      <c r="F568">
        <v>1.1725302999999999E-2</v>
      </c>
      <c r="H568">
        <v>-0.47799999999999998</v>
      </c>
    </row>
    <row r="569" spans="1:8" x14ac:dyDescent="0.25">
      <c r="A569" t="s">
        <v>4489</v>
      </c>
      <c r="B569" s="1">
        <v>1.5399999999999999E-14</v>
      </c>
      <c r="C569">
        <v>0.356590725</v>
      </c>
      <c r="D569">
        <v>0.60299999999999998</v>
      </c>
      <c r="E569">
        <v>4.9000000000000002E-2</v>
      </c>
      <c r="F569" s="1">
        <v>4.78E-10</v>
      </c>
      <c r="H569">
        <v>-0.55400000000000005</v>
      </c>
    </row>
    <row r="570" spans="1:8" x14ac:dyDescent="0.25">
      <c r="A570" t="s">
        <v>371</v>
      </c>
      <c r="B570" s="1">
        <v>5.1099999999999996E-7</v>
      </c>
      <c r="C570">
        <v>0.35630864499999998</v>
      </c>
      <c r="D570">
        <v>0.872</v>
      </c>
      <c r="E570">
        <v>0.39</v>
      </c>
      <c r="F570">
        <v>1.5865416E-2</v>
      </c>
      <c r="H570">
        <v>-0.48199999999999998</v>
      </c>
    </row>
    <row r="571" spans="1:8" x14ac:dyDescent="0.25">
      <c r="A571" t="s">
        <v>103</v>
      </c>
      <c r="B571" s="1">
        <v>3.9799999999999999E-9</v>
      </c>
      <c r="C571">
        <v>0.35593307499999999</v>
      </c>
      <c r="D571">
        <v>1</v>
      </c>
      <c r="E571">
        <v>0.98799999999999999</v>
      </c>
      <c r="F571">
        <v>1.2355499999999999E-4</v>
      </c>
      <c r="H571">
        <v>-1.2E-2</v>
      </c>
    </row>
    <row r="572" spans="1:8" x14ac:dyDescent="0.25">
      <c r="A572" t="s">
        <v>4490</v>
      </c>
      <c r="B572" s="1">
        <v>1.8200000000000001E-14</v>
      </c>
      <c r="C572">
        <v>0.355711202</v>
      </c>
      <c r="D572">
        <v>0.77600000000000002</v>
      </c>
      <c r="E572">
        <v>0.13400000000000001</v>
      </c>
      <c r="F572" s="1">
        <v>5.6500000000000001E-10</v>
      </c>
      <c r="H572">
        <v>-0.64200000000000002</v>
      </c>
    </row>
    <row r="573" spans="1:8" x14ac:dyDescent="0.25">
      <c r="A573" t="s">
        <v>2209</v>
      </c>
      <c r="B573" s="1">
        <v>3.1999999999999998E-10</v>
      </c>
      <c r="C573">
        <v>0.35520367200000003</v>
      </c>
      <c r="D573">
        <v>0.878</v>
      </c>
      <c r="E573">
        <v>0.28000000000000003</v>
      </c>
      <c r="F573" s="1">
        <v>9.9199999999999999E-6</v>
      </c>
      <c r="H573">
        <v>-0.59799999999999998</v>
      </c>
    </row>
    <row r="574" spans="1:8" x14ac:dyDescent="0.25">
      <c r="A574" t="s">
        <v>70</v>
      </c>
      <c r="B574" s="1">
        <v>1.5099999999999999E-6</v>
      </c>
      <c r="C574">
        <v>0.35451690800000002</v>
      </c>
      <c r="D574">
        <v>1</v>
      </c>
      <c r="E574">
        <v>0.89</v>
      </c>
      <c r="F574">
        <v>4.6771956000000003E-2</v>
      </c>
      <c r="H574">
        <v>-0.11</v>
      </c>
    </row>
    <row r="575" spans="1:8" x14ac:dyDescent="0.25">
      <c r="A575" t="s">
        <v>2396</v>
      </c>
      <c r="B575" s="1">
        <v>2.6899999999999999E-7</v>
      </c>
      <c r="C575">
        <v>0.354273271</v>
      </c>
      <c r="D575">
        <v>0.96799999999999997</v>
      </c>
      <c r="E575">
        <v>0.51200000000000001</v>
      </c>
      <c r="F575">
        <v>8.3657179999999994E-3</v>
      </c>
      <c r="H575">
        <v>-0.45600000000000002</v>
      </c>
    </row>
    <row r="576" spans="1:8" x14ac:dyDescent="0.25">
      <c r="A576" t="s">
        <v>4508</v>
      </c>
      <c r="B576" s="1">
        <v>1.2300000000000001E-13</v>
      </c>
      <c r="C576">
        <v>0.35403236599999999</v>
      </c>
      <c r="D576">
        <v>0.72399999999999998</v>
      </c>
      <c r="E576">
        <v>0.122</v>
      </c>
      <c r="F576" s="1">
        <v>3.8300000000000002E-9</v>
      </c>
      <c r="H576">
        <v>-0.60199999999999998</v>
      </c>
    </row>
    <row r="577" spans="1:8" x14ac:dyDescent="0.25">
      <c r="A577" t="s">
        <v>4629</v>
      </c>
      <c r="B577" s="1">
        <v>7.7400000000000002E-10</v>
      </c>
      <c r="C577">
        <v>0.35304732700000002</v>
      </c>
      <c r="D577">
        <v>0.76300000000000001</v>
      </c>
      <c r="E577">
        <v>0.23200000000000001</v>
      </c>
      <c r="F577" s="1">
        <v>2.4000000000000001E-5</v>
      </c>
      <c r="H577">
        <v>-0.53100000000000003</v>
      </c>
    </row>
    <row r="578" spans="1:8" x14ac:dyDescent="0.25">
      <c r="A578" t="s">
        <v>1999</v>
      </c>
      <c r="B578" s="1">
        <v>6.5199999999999996E-7</v>
      </c>
      <c r="C578">
        <v>0.35258208400000002</v>
      </c>
      <c r="D578">
        <v>0.93600000000000005</v>
      </c>
      <c r="E578">
        <v>0.46300000000000002</v>
      </c>
      <c r="F578">
        <v>2.0248406E-2</v>
      </c>
      <c r="H578">
        <v>-0.47299999999999998</v>
      </c>
    </row>
    <row r="579" spans="1:8" x14ac:dyDescent="0.25">
      <c r="A579" t="s">
        <v>1142</v>
      </c>
      <c r="B579" s="1">
        <v>2.1499999999999998E-9</v>
      </c>
      <c r="C579">
        <v>0.35255799700000001</v>
      </c>
      <c r="D579">
        <v>0.98699999999999999</v>
      </c>
      <c r="E579">
        <v>0.95099999999999996</v>
      </c>
      <c r="F579" s="1">
        <v>6.6699999999999995E-5</v>
      </c>
      <c r="H579">
        <v>-3.5999999999999997E-2</v>
      </c>
    </row>
    <row r="580" spans="1:8" x14ac:dyDescent="0.25">
      <c r="A580" t="s">
        <v>3825</v>
      </c>
      <c r="B580" s="1">
        <v>1.42E-13</v>
      </c>
      <c r="C580">
        <v>0.35229231</v>
      </c>
      <c r="D580">
        <v>1</v>
      </c>
      <c r="E580">
        <v>1</v>
      </c>
      <c r="F580" s="1">
        <v>4.3999999999999997E-9</v>
      </c>
      <c r="H580">
        <v>0</v>
      </c>
    </row>
    <row r="581" spans="1:8" x14ac:dyDescent="0.25">
      <c r="A581" t="s">
        <v>2437</v>
      </c>
      <c r="B581" s="1">
        <v>4.5499999999999996E-6</v>
      </c>
      <c r="C581">
        <v>0.35158303600000002</v>
      </c>
      <c r="D581">
        <v>1</v>
      </c>
      <c r="E581">
        <v>0.95099999999999996</v>
      </c>
      <c r="F581">
        <v>0.14135520800000001</v>
      </c>
      <c r="H581">
        <v>-4.9000000000000002E-2</v>
      </c>
    </row>
    <row r="582" spans="1:8" x14ac:dyDescent="0.25">
      <c r="A582" t="s">
        <v>4666</v>
      </c>
      <c r="B582" s="1">
        <v>1.7599999999999999E-8</v>
      </c>
      <c r="C582">
        <v>0.35146143699999999</v>
      </c>
      <c r="D582">
        <v>0.88500000000000001</v>
      </c>
      <c r="E582">
        <v>0.39</v>
      </c>
      <c r="F582">
        <v>5.4626200000000005E-4</v>
      </c>
      <c r="H582">
        <v>-0.495</v>
      </c>
    </row>
    <row r="583" spans="1:8" x14ac:dyDescent="0.25">
      <c r="A583" t="s">
        <v>4720</v>
      </c>
      <c r="B583" s="1">
        <v>5.06E-7</v>
      </c>
      <c r="C583">
        <v>0.35119309999999998</v>
      </c>
      <c r="D583">
        <v>0.99399999999999999</v>
      </c>
      <c r="E583">
        <v>0.82899999999999996</v>
      </c>
      <c r="F583">
        <v>1.5724203999999999E-2</v>
      </c>
      <c r="H583">
        <v>-0.16500000000000001</v>
      </c>
    </row>
    <row r="584" spans="1:8" x14ac:dyDescent="0.25">
      <c r="A584" t="s">
        <v>4764</v>
      </c>
      <c r="B584" s="1">
        <v>4.3100000000000002E-6</v>
      </c>
      <c r="C584">
        <v>0.35115422499999999</v>
      </c>
      <c r="D584">
        <v>0.98099999999999998</v>
      </c>
      <c r="E584">
        <v>0.79300000000000004</v>
      </c>
      <c r="F584">
        <v>0.13393485899999999</v>
      </c>
      <c r="H584">
        <v>-0.188</v>
      </c>
    </row>
    <row r="585" spans="1:8" x14ac:dyDescent="0.25">
      <c r="A585" t="s">
        <v>4700</v>
      </c>
      <c r="B585" s="1">
        <v>1.97E-7</v>
      </c>
      <c r="C585">
        <v>0.35096679600000003</v>
      </c>
      <c r="D585">
        <v>0.91700000000000004</v>
      </c>
      <c r="E585">
        <v>0.41499999999999998</v>
      </c>
      <c r="F585">
        <v>6.1240640000000002E-3</v>
      </c>
      <c r="H585">
        <v>-0.502</v>
      </c>
    </row>
    <row r="586" spans="1:8" x14ac:dyDescent="0.25">
      <c r="A586" t="s">
        <v>1529</v>
      </c>
      <c r="B586" s="1">
        <v>3.1099999999999998E-9</v>
      </c>
      <c r="C586">
        <v>0.35093544700000001</v>
      </c>
      <c r="D586">
        <v>0.36499999999999999</v>
      </c>
      <c r="E586">
        <v>1.2E-2</v>
      </c>
      <c r="F586" s="1">
        <v>9.6600000000000003E-5</v>
      </c>
      <c r="H586">
        <v>-0.35299999999999998</v>
      </c>
    </row>
    <row r="587" spans="1:8" x14ac:dyDescent="0.25">
      <c r="A587" t="s">
        <v>4730</v>
      </c>
      <c r="B587" s="1">
        <v>8.5199999999999995E-7</v>
      </c>
      <c r="C587">
        <v>0.35083223099999999</v>
      </c>
      <c r="D587">
        <v>0.97399999999999998</v>
      </c>
      <c r="E587">
        <v>0.5</v>
      </c>
      <c r="F587">
        <v>2.6461927E-2</v>
      </c>
      <c r="H587">
        <v>-0.47399999999999998</v>
      </c>
    </row>
    <row r="588" spans="1:8" x14ac:dyDescent="0.25">
      <c r="A588" t="s">
        <v>573</v>
      </c>
      <c r="B588" s="1">
        <v>6.7299999999999995E-7</v>
      </c>
      <c r="C588">
        <v>0.35077838300000003</v>
      </c>
      <c r="D588">
        <v>0.95499999999999996</v>
      </c>
      <c r="E588">
        <v>0.52400000000000002</v>
      </c>
      <c r="F588">
        <v>2.0908304999999999E-2</v>
      </c>
      <c r="H588">
        <v>-0.43099999999999999</v>
      </c>
    </row>
    <row r="589" spans="1:8" x14ac:dyDescent="0.25">
      <c r="A589" t="s">
        <v>2413</v>
      </c>
      <c r="B589" s="1">
        <v>8.4699999999999995E-14</v>
      </c>
      <c r="C589">
        <v>0.34915681599999998</v>
      </c>
      <c r="D589">
        <v>0.54500000000000004</v>
      </c>
      <c r="E589">
        <v>2.4E-2</v>
      </c>
      <c r="F589" s="1">
        <v>2.6299999999999998E-9</v>
      </c>
      <c r="H589">
        <v>-0.52100000000000002</v>
      </c>
    </row>
    <row r="590" spans="1:8" x14ac:dyDescent="0.25">
      <c r="A590" t="s">
        <v>4814</v>
      </c>
      <c r="B590">
        <v>1.16851E-4</v>
      </c>
      <c r="C590">
        <v>0.34847867100000002</v>
      </c>
      <c r="D590">
        <v>1</v>
      </c>
      <c r="E590">
        <v>0.69499999999999995</v>
      </c>
      <c r="F590">
        <v>1</v>
      </c>
      <c r="H590">
        <v>-0.30499999999999999</v>
      </c>
    </row>
    <row r="591" spans="1:8" x14ac:dyDescent="0.25">
      <c r="A591" t="s">
        <v>4776</v>
      </c>
      <c r="B591" s="1">
        <v>9.2499999999999995E-6</v>
      </c>
      <c r="C591">
        <v>0.34840247400000002</v>
      </c>
      <c r="D591">
        <v>0.95499999999999996</v>
      </c>
      <c r="E591">
        <v>0.65900000000000003</v>
      </c>
      <c r="F591">
        <v>0.28727240300000001</v>
      </c>
      <c r="H591">
        <v>-0.29599999999999999</v>
      </c>
    </row>
    <row r="592" spans="1:8" x14ac:dyDescent="0.25">
      <c r="A592" t="s">
        <v>4703</v>
      </c>
      <c r="B592" s="1">
        <v>2.2700000000000001E-7</v>
      </c>
      <c r="C592">
        <v>0.34831158699999998</v>
      </c>
      <c r="D592">
        <v>0.98699999999999999</v>
      </c>
      <c r="E592">
        <v>0.78</v>
      </c>
      <c r="F592">
        <v>7.0636930000000002E-3</v>
      </c>
      <c r="H592">
        <v>-0.20699999999999999</v>
      </c>
    </row>
    <row r="593" spans="1:8" x14ac:dyDescent="0.25">
      <c r="A593" t="s">
        <v>4725</v>
      </c>
      <c r="B593" s="1">
        <v>7.0299999999999998E-7</v>
      </c>
      <c r="C593">
        <v>0.34816258300000003</v>
      </c>
      <c r="D593">
        <v>0.94199999999999995</v>
      </c>
      <c r="E593">
        <v>0.48799999999999999</v>
      </c>
      <c r="F593">
        <v>2.1829121E-2</v>
      </c>
      <c r="H593">
        <v>-0.45400000000000001</v>
      </c>
    </row>
    <row r="594" spans="1:8" x14ac:dyDescent="0.25">
      <c r="A594" t="s">
        <v>79</v>
      </c>
      <c r="B594" s="1">
        <v>5.9299999999999997E-14</v>
      </c>
      <c r="C594">
        <v>0.34795114100000002</v>
      </c>
      <c r="D594">
        <v>0.67300000000000004</v>
      </c>
      <c r="E594">
        <v>8.5000000000000006E-2</v>
      </c>
      <c r="F594" s="1">
        <v>1.8400000000000001E-9</v>
      </c>
      <c r="H594">
        <v>-0.58799999999999997</v>
      </c>
    </row>
    <row r="595" spans="1:8" x14ac:dyDescent="0.25">
      <c r="A595" t="s">
        <v>1689</v>
      </c>
      <c r="B595" s="1">
        <v>2.65E-6</v>
      </c>
      <c r="C595">
        <v>0.34779554000000001</v>
      </c>
      <c r="D595">
        <v>1</v>
      </c>
      <c r="E595">
        <v>0.92700000000000005</v>
      </c>
      <c r="F595">
        <v>8.2223795000000002E-2</v>
      </c>
      <c r="H595">
        <v>-7.2999999999999995E-2</v>
      </c>
    </row>
    <row r="596" spans="1:8" x14ac:dyDescent="0.25">
      <c r="A596" t="s">
        <v>2777</v>
      </c>
      <c r="B596" s="1">
        <v>5.6400000000000002E-6</v>
      </c>
      <c r="C596">
        <v>0.34761343300000003</v>
      </c>
      <c r="D596">
        <v>0.95499999999999996</v>
      </c>
      <c r="E596">
        <v>0.58499999999999996</v>
      </c>
      <c r="F596">
        <v>0.17503728499999999</v>
      </c>
      <c r="H596">
        <v>-0.37</v>
      </c>
    </row>
    <row r="597" spans="1:8" x14ac:dyDescent="0.25">
      <c r="A597" t="s">
        <v>1652</v>
      </c>
      <c r="B597" s="1">
        <v>2.6600000000000003E-7</v>
      </c>
      <c r="C597">
        <v>0.34732772899999997</v>
      </c>
      <c r="D597">
        <v>0.98099999999999998</v>
      </c>
      <c r="E597">
        <v>0.78</v>
      </c>
      <c r="F597">
        <v>8.2687339999999998E-3</v>
      </c>
      <c r="H597">
        <v>-0.20100000000000001</v>
      </c>
    </row>
    <row r="598" spans="1:8" x14ac:dyDescent="0.25">
      <c r="A598" t="s">
        <v>1488</v>
      </c>
      <c r="B598" s="1">
        <v>2.7799999999999997E-7</v>
      </c>
      <c r="C598">
        <v>0.346479963</v>
      </c>
      <c r="D598">
        <v>0.92300000000000004</v>
      </c>
      <c r="E598">
        <v>0.42699999999999999</v>
      </c>
      <c r="F598">
        <v>8.6310569999999993E-3</v>
      </c>
      <c r="H598">
        <v>-0.496</v>
      </c>
    </row>
    <row r="599" spans="1:8" x14ac:dyDescent="0.25">
      <c r="A599" t="s">
        <v>2020</v>
      </c>
      <c r="B599" s="1">
        <v>1.99E-6</v>
      </c>
      <c r="C599">
        <v>0.34612823999999998</v>
      </c>
      <c r="D599">
        <v>0.93600000000000005</v>
      </c>
      <c r="E599">
        <v>0.47599999999999998</v>
      </c>
      <c r="F599">
        <v>6.1813195000000001E-2</v>
      </c>
      <c r="H599">
        <v>-0.46</v>
      </c>
    </row>
    <row r="600" spans="1:8" x14ac:dyDescent="0.25">
      <c r="A600" t="s">
        <v>2083</v>
      </c>
      <c r="B600" s="1">
        <v>2.5699999999999999E-8</v>
      </c>
      <c r="C600">
        <v>0.34610995500000002</v>
      </c>
      <c r="D600">
        <v>0.872</v>
      </c>
      <c r="E600">
        <v>0.317</v>
      </c>
      <c r="F600">
        <v>7.9860599999999999E-4</v>
      </c>
      <c r="H600">
        <v>-0.55500000000000005</v>
      </c>
    </row>
    <row r="601" spans="1:8" x14ac:dyDescent="0.25">
      <c r="A601" t="s">
        <v>2171</v>
      </c>
      <c r="B601" s="1">
        <v>1.4399999999999999E-13</v>
      </c>
      <c r="C601">
        <v>0.34599919899999998</v>
      </c>
      <c r="D601">
        <v>0.80100000000000005</v>
      </c>
      <c r="E601">
        <v>0.17100000000000001</v>
      </c>
      <c r="F601" s="1">
        <v>4.4800000000000002E-9</v>
      </c>
      <c r="H601">
        <v>-0.63</v>
      </c>
    </row>
    <row r="602" spans="1:8" x14ac:dyDescent="0.25">
      <c r="A602" t="s">
        <v>4726</v>
      </c>
      <c r="B602" s="1">
        <v>7.3600000000000003E-7</v>
      </c>
      <c r="C602">
        <v>0.34588384799999999</v>
      </c>
      <c r="D602">
        <v>0.99399999999999999</v>
      </c>
      <c r="E602">
        <v>0.81699999999999995</v>
      </c>
      <c r="F602">
        <v>2.2845649999999999E-2</v>
      </c>
      <c r="H602">
        <v>-0.17699999999999999</v>
      </c>
    </row>
    <row r="603" spans="1:8" x14ac:dyDescent="0.25">
      <c r="A603" t="s">
        <v>4529</v>
      </c>
      <c r="B603" s="1">
        <v>6.88E-13</v>
      </c>
      <c r="C603">
        <v>0.34556062700000001</v>
      </c>
      <c r="D603">
        <v>0.75</v>
      </c>
      <c r="E603">
        <v>0.14599999999999999</v>
      </c>
      <c r="F603" s="1">
        <v>2.14E-8</v>
      </c>
      <c r="H603">
        <v>-0.60399999999999998</v>
      </c>
    </row>
    <row r="604" spans="1:8" x14ac:dyDescent="0.25">
      <c r="A604" t="s">
        <v>4472</v>
      </c>
      <c r="B604" s="1">
        <v>3.01E-15</v>
      </c>
      <c r="C604">
        <v>0.34538956900000001</v>
      </c>
      <c r="D604">
        <v>0.65400000000000003</v>
      </c>
      <c r="E604">
        <v>6.0999999999999999E-2</v>
      </c>
      <c r="F604" s="1">
        <v>9.35E-11</v>
      </c>
      <c r="H604">
        <v>-0.59299999999999997</v>
      </c>
    </row>
    <row r="605" spans="1:8" x14ac:dyDescent="0.25">
      <c r="A605" t="s">
        <v>4502</v>
      </c>
      <c r="B605" s="1">
        <v>9.7500000000000001E-14</v>
      </c>
      <c r="C605">
        <v>0.345180975</v>
      </c>
      <c r="D605">
        <v>0.75600000000000001</v>
      </c>
      <c r="E605">
        <v>0.13400000000000001</v>
      </c>
      <c r="F605" s="1">
        <v>3.0300000000000001E-9</v>
      </c>
      <c r="H605">
        <v>-0.622</v>
      </c>
    </row>
    <row r="606" spans="1:8" x14ac:dyDescent="0.25">
      <c r="A606" t="s">
        <v>2993</v>
      </c>
      <c r="B606" s="1">
        <v>2.5599999999999999E-5</v>
      </c>
      <c r="C606">
        <v>0.34504182999999999</v>
      </c>
      <c r="D606">
        <v>0.97399999999999998</v>
      </c>
      <c r="E606">
        <v>0.65900000000000003</v>
      </c>
      <c r="F606">
        <v>0.79596718399999999</v>
      </c>
      <c r="H606">
        <v>-0.315</v>
      </c>
    </row>
    <row r="607" spans="1:8" x14ac:dyDescent="0.25">
      <c r="A607" t="s">
        <v>4486</v>
      </c>
      <c r="B607" s="1">
        <v>1.3499999999999999E-14</v>
      </c>
      <c r="C607">
        <v>0.34495619900000002</v>
      </c>
      <c r="D607">
        <v>0.76900000000000002</v>
      </c>
      <c r="E607">
        <v>0.13400000000000001</v>
      </c>
      <c r="F607" s="1">
        <v>4.18E-10</v>
      </c>
      <c r="H607">
        <v>-0.63500000000000001</v>
      </c>
    </row>
    <row r="608" spans="1:8" x14ac:dyDescent="0.25">
      <c r="A608" t="s">
        <v>4505</v>
      </c>
      <c r="B608" s="1">
        <v>1.09E-13</v>
      </c>
      <c r="C608">
        <v>0.34474899199999998</v>
      </c>
      <c r="D608">
        <v>0.622</v>
      </c>
      <c r="E608">
        <v>7.2999999999999995E-2</v>
      </c>
      <c r="F608" s="1">
        <v>3.3900000000000001E-9</v>
      </c>
      <c r="H608">
        <v>-0.54900000000000004</v>
      </c>
    </row>
    <row r="609" spans="1:8" x14ac:dyDescent="0.25">
      <c r="A609" t="s">
        <v>4736</v>
      </c>
      <c r="B609" s="1">
        <v>9.6599999999999994E-7</v>
      </c>
      <c r="C609">
        <v>0.34456577300000002</v>
      </c>
      <c r="D609">
        <v>1</v>
      </c>
      <c r="E609">
        <v>0.91500000000000004</v>
      </c>
      <c r="F609">
        <v>2.9987368E-2</v>
      </c>
      <c r="H609">
        <v>-8.5000000000000006E-2</v>
      </c>
    </row>
    <row r="610" spans="1:8" x14ac:dyDescent="0.25">
      <c r="A610" t="s">
        <v>1629</v>
      </c>
      <c r="B610" s="1">
        <v>3.27E-6</v>
      </c>
      <c r="C610">
        <v>0.344206972</v>
      </c>
      <c r="D610">
        <v>0.98699999999999999</v>
      </c>
      <c r="E610">
        <v>0.59799999999999998</v>
      </c>
      <c r="F610">
        <v>0.10146617500000001</v>
      </c>
      <c r="H610">
        <v>-0.38900000000000001</v>
      </c>
    </row>
    <row r="611" spans="1:8" x14ac:dyDescent="0.25">
      <c r="A611" t="s">
        <v>1034</v>
      </c>
      <c r="B611" s="1">
        <v>5.7100000000000004E-6</v>
      </c>
      <c r="C611">
        <v>0.34394836000000001</v>
      </c>
      <c r="D611">
        <v>1</v>
      </c>
      <c r="E611">
        <v>0.98799999999999999</v>
      </c>
      <c r="F611">
        <v>0.17728882700000001</v>
      </c>
      <c r="H611">
        <v>-1.2E-2</v>
      </c>
    </row>
    <row r="612" spans="1:8" x14ac:dyDescent="0.25">
      <c r="A612" t="s">
        <v>2590</v>
      </c>
      <c r="B612" s="1">
        <v>7.3600000000000003E-7</v>
      </c>
      <c r="C612">
        <v>0.34335715700000002</v>
      </c>
      <c r="D612">
        <v>0.99399999999999999</v>
      </c>
      <c r="E612">
        <v>0.68300000000000005</v>
      </c>
      <c r="F612">
        <v>2.2858567E-2</v>
      </c>
      <c r="H612">
        <v>-0.311</v>
      </c>
    </row>
    <row r="613" spans="1:8" x14ac:dyDescent="0.25">
      <c r="A613" t="s">
        <v>4781</v>
      </c>
      <c r="B613" s="1">
        <v>1.1E-5</v>
      </c>
      <c r="C613">
        <v>0.34273451199999999</v>
      </c>
      <c r="D613">
        <v>1</v>
      </c>
      <c r="E613">
        <v>0.84099999999999997</v>
      </c>
      <c r="F613">
        <v>0.34306090299999997</v>
      </c>
      <c r="H613">
        <v>-0.159</v>
      </c>
    </row>
    <row r="614" spans="1:8" x14ac:dyDescent="0.25">
      <c r="A614" t="s">
        <v>4675</v>
      </c>
      <c r="B614" s="1">
        <v>2.62E-8</v>
      </c>
      <c r="C614">
        <v>0.34188749299999999</v>
      </c>
      <c r="D614">
        <v>0.92300000000000004</v>
      </c>
      <c r="E614">
        <v>0.41499999999999998</v>
      </c>
      <c r="F614">
        <v>8.1272799999999997E-4</v>
      </c>
      <c r="H614">
        <v>-0.50800000000000001</v>
      </c>
    </row>
    <row r="615" spans="1:8" x14ac:dyDescent="0.25">
      <c r="A615" t="s">
        <v>4759</v>
      </c>
      <c r="B615" s="1">
        <v>3.8700000000000002E-6</v>
      </c>
      <c r="C615">
        <v>0.34184559399999997</v>
      </c>
      <c r="D615">
        <v>0.97399999999999998</v>
      </c>
      <c r="E615">
        <v>0.72</v>
      </c>
      <c r="F615">
        <v>0.120024661</v>
      </c>
      <c r="H615">
        <v>-0.254</v>
      </c>
    </row>
    <row r="616" spans="1:8" x14ac:dyDescent="0.25">
      <c r="A616" t="s">
        <v>1558</v>
      </c>
      <c r="B616" s="1">
        <v>1.2100000000000001E-12</v>
      </c>
      <c r="C616">
        <v>0.34153310199999998</v>
      </c>
      <c r="D616">
        <v>0.71799999999999997</v>
      </c>
      <c r="E616">
        <v>0.13400000000000001</v>
      </c>
      <c r="F616" s="1">
        <v>3.7599999999999999E-8</v>
      </c>
      <c r="H616">
        <v>-0.58399999999999996</v>
      </c>
    </row>
    <row r="617" spans="1:8" x14ac:dyDescent="0.25">
      <c r="A617" t="s">
        <v>1993</v>
      </c>
      <c r="B617" s="1">
        <v>2.0700000000000001E-6</v>
      </c>
      <c r="C617">
        <v>0.34148378800000001</v>
      </c>
      <c r="D617">
        <v>0.92900000000000005</v>
      </c>
      <c r="E617">
        <v>0.53700000000000003</v>
      </c>
      <c r="F617">
        <v>6.4164101000000001E-2</v>
      </c>
      <c r="H617">
        <v>-0.39200000000000002</v>
      </c>
    </row>
    <row r="618" spans="1:8" x14ac:dyDescent="0.25">
      <c r="A618" t="s">
        <v>1442</v>
      </c>
      <c r="B618" s="1">
        <v>1.98E-5</v>
      </c>
      <c r="C618">
        <v>0.34110061800000002</v>
      </c>
      <c r="D618">
        <v>0.94199999999999995</v>
      </c>
      <c r="E618">
        <v>0.54900000000000004</v>
      </c>
      <c r="F618">
        <v>0.61517657999999997</v>
      </c>
      <c r="H618">
        <v>-0.39300000000000002</v>
      </c>
    </row>
    <row r="619" spans="1:8" x14ac:dyDescent="0.25">
      <c r="A619" t="s">
        <v>4719</v>
      </c>
      <c r="B619" s="1">
        <v>4.9800000000000004E-7</v>
      </c>
      <c r="C619">
        <v>0.34103924899999999</v>
      </c>
      <c r="D619">
        <v>1</v>
      </c>
      <c r="E619">
        <v>0.92700000000000005</v>
      </c>
      <c r="F619">
        <v>1.5450034E-2</v>
      </c>
      <c r="H619">
        <v>-7.2999999999999995E-2</v>
      </c>
    </row>
    <row r="620" spans="1:8" x14ac:dyDescent="0.25">
      <c r="A620" t="s">
        <v>293</v>
      </c>
      <c r="B620" s="1">
        <v>1.24E-5</v>
      </c>
      <c r="C620">
        <v>0.340674001</v>
      </c>
      <c r="D620">
        <v>0.80100000000000005</v>
      </c>
      <c r="E620">
        <v>0.34100000000000003</v>
      </c>
      <c r="F620">
        <v>0.38384695299999999</v>
      </c>
      <c r="H620">
        <v>-0.46</v>
      </c>
    </row>
    <row r="621" spans="1:8" x14ac:dyDescent="0.25">
      <c r="A621" t="s">
        <v>1678</v>
      </c>
      <c r="B621" s="1">
        <v>6.1799999999999995E-7</v>
      </c>
      <c r="C621">
        <v>0.34011472399999998</v>
      </c>
      <c r="D621">
        <v>0.97399999999999998</v>
      </c>
      <c r="E621">
        <v>0.622</v>
      </c>
      <c r="F621">
        <v>1.9179455000000002E-2</v>
      </c>
      <c r="H621">
        <v>-0.35199999999999998</v>
      </c>
    </row>
    <row r="622" spans="1:8" x14ac:dyDescent="0.25">
      <c r="A622" t="s">
        <v>4677</v>
      </c>
      <c r="B622" s="1">
        <v>2.96E-8</v>
      </c>
      <c r="C622">
        <v>0.34006751400000002</v>
      </c>
      <c r="D622">
        <v>0.94199999999999995</v>
      </c>
      <c r="E622">
        <v>0.42699999999999999</v>
      </c>
      <c r="F622">
        <v>9.1871699999999999E-4</v>
      </c>
      <c r="H622">
        <v>-0.51500000000000001</v>
      </c>
    </row>
    <row r="623" spans="1:8" x14ac:dyDescent="0.25">
      <c r="A623" t="s">
        <v>2226</v>
      </c>
      <c r="B623" s="1">
        <v>6.2000000000000006E-11</v>
      </c>
      <c r="C623">
        <v>0.33999149000000001</v>
      </c>
      <c r="D623">
        <v>1</v>
      </c>
      <c r="E623">
        <v>1</v>
      </c>
      <c r="F623" s="1">
        <v>1.9199999999999998E-6</v>
      </c>
      <c r="H623">
        <v>0</v>
      </c>
    </row>
    <row r="624" spans="1:8" x14ac:dyDescent="0.25">
      <c r="A624" t="s">
        <v>4503</v>
      </c>
      <c r="B624" s="1">
        <v>9.9699999999999994E-14</v>
      </c>
      <c r="C624">
        <v>0.33967502100000002</v>
      </c>
      <c r="D624">
        <v>0.80100000000000005</v>
      </c>
      <c r="E624">
        <v>0.159</v>
      </c>
      <c r="F624" s="1">
        <v>3.1E-9</v>
      </c>
      <c r="H624">
        <v>-0.64200000000000002</v>
      </c>
    </row>
    <row r="625" spans="1:8" x14ac:dyDescent="0.25">
      <c r="A625" t="s">
        <v>4782</v>
      </c>
      <c r="B625" s="1">
        <v>1.11E-5</v>
      </c>
      <c r="C625">
        <v>0.339500621</v>
      </c>
      <c r="D625">
        <v>0.96199999999999997</v>
      </c>
      <c r="E625">
        <v>0.52400000000000002</v>
      </c>
      <c r="F625">
        <v>0.34360181400000001</v>
      </c>
      <c r="H625">
        <v>-0.438</v>
      </c>
    </row>
    <row r="626" spans="1:8" x14ac:dyDescent="0.25">
      <c r="A626" t="s">
        <v>4528</v>
      </c>
      <c r="B626" s="1">
        <v>6.87E-13</v>
      </c>
      <c r="C626">
        <v>0.33941212999999998</v>
      </c>
      <c r="D626">
        <v>0.78200000000000003</v>
      </c>
      <c r="E626">
        <v>0.17100000000000001</v>
      </c>
      <c r="F626" s="1">
        <v>2.1299999999999999E-8</v>
      </c>
      <c r="H626">
        <v>-0.61099999999999999</v>
      </c>
    </row>
    <row r="627" spans="1:8" x14ac:dyDescent="0.25">
      <c r="A627" t="s">
        <v>2408</v>
      </c>
      <c r="B627" s="1">
        <v>1.7000000000000001E-10</v>
      </c>
      <c r="C627">
        <v>0.33897314299999998</v>
      </c>
      <c r="D627">
        <v>0.53800000000000003</v>
      </c>
      <c r="E627">
        <v>7.2999999999999995E-2</v>
      </c>
      <c r="F627" s="1">
        <v>5.2599999999999996E-6</v>
      </c>
      <c r="H627">
        <v>-0.46500000000000002</v>
      </c>
    </row>
    <row r="628" spans="1:8" x14ac:dyDescent="0.25">
      <c r="A628" t="s">
        <v>197</v>
      </c>
      <c r="B628" s="1">
        <v>6.3999999999999997E-5</v>
      </c>
      <c r="C628">
        <v>0.338480542</v>
      </c>
      <c r="D628">
        <v>0.27600000000000002</v>
      </c>
      <c r="E628">
        <v>4.9000000000000002E-2</v>
      </c>
      <c r="F628">
        <v>1</v>
      </c>
      <c r="H628">
        <v>-0.22700000000000001</v>
      </c>
    </row>
    <row r="629" spans="1:8" x14ac:dyDescent="0.25">
      <c r="A629" t="s">
        <v>4659</v>
      </c>
      <c r="B629" s="1">
        <v>1.02E-8</v>
      </c>
      <c r="C629">
        <v>0.33790075000000003</v>
      </c>
      <c r="D629">
        <v>0.85899999999999999</v>
      </c>
      <c r="E629">
        <v>0.30499999999999999</v>
      </c>
      <c r="F629">
        <v>3.1693900000000002E-4</v>
      </c>
      <c r="H629">
        <v>-0.55400000000000005</v>
      </c>
    </row>
    <row r="630" spans="1:8" x14ac:dyDescent="0.25">
      <c r="A630" t="s">
        <v>2138</v>
      </c>
      <c r="B630" s="1">
        <v>6.9899999999999995E-13</v>
      </c>
      <c r="C630">
        <v>0.337594118</v>
      </c>
      <c r="D630">
        <v>0.72399999999999998</v>
      </c>
      <c r="E630">
        <v>0.14599999999999999</v>
      </c>
      <c r="F630" s="1">
        <v>2.1699999999999999E-8</v>
      </c>
      <c r="H630">
        <v>-0.57799999999999996</v>
      </c>
    </row>
    <row r="631" spans="1:8" x14ac:dyDescent="0.25">
      <c r="A631" t="s">
        <v>3860</v>
      </c>
      <c r="B631" s="1">
        <v>1.46E-6</v>
      </c>
      <c r="C631">
        <v>0.337493186</v>
      </c>
      <c r="D631">
        <v>1</v>
      </c>
      <c r="E631">
        <v>1</v>
      </c>
      <c r="F631">
        <v>4.5205374E-2</v>
      </c>
      <c r="H631">
        <v>0</v>
      </c>
    </row>
    <row r="632" spans="1:8" x14ac:dyDescent="0.25">
      <c r="A632" t="s">
        <v>1514</v>
      </c>
      <c r="B632" s="1">
        <v>7.6499999999999994E-11</v>
      </c>
      <c r="C632">
        <v>0.33731631200000001</v>
      </c>
      <c r="D632">
        <v>0.66</v>
      </c>
      <c r="E632">
        <v>0.14599999999999999</v>
      </c>
      <c r="F632" s="1">
        <v>2.3800000000000001E-6</v>
      </c>
      <c r="H632">
        <v>-0.51400000000000001</v>
      </c>
    </row>
    <row r="633" spans="1:8" x14ac:dyDescent="0.25">
      <c r="A633" t="s">
        <v>2737</v>
      </c>
      <c r="B633" s="1">
        <v>9.2399999999999996E-6</v>
      </c>
      <c r="C633">
        <v>0.33727944199999998</v>
      </c>
      <c r="D633">
        <v>0.93600000000000005</v>
      </c>
      <c r="E633">
        <v>0.54900000000000004</v>
      </c>
      <c r="F633">
        <v>0.28708427399999997</v>
      </c>
      <c r="H633">
        <v>-0.38700000000000001</v>
      </c>
    </row>
    <row r="634" spans="1:8" x14ac:dyDescent="0.25">
      <c r="A634" t="s">
        <v>2198</v>
      </c>
      <c r="B634" s="1">
        <v>1.3399999999999999E-8</v>
      </c>
      <c r="C634">
        <v>0.336974353</v>
      </c>
      <c r="D634">
        <v>0.88500000000000001</v>
      </c>
      <c r="E634">
        <v>0.36599999999999999</v>
      </c>
      <c r="F634">
        <v>4.1724200000000001E-4</v>
      </c>
      <c r="H634">
        <v>-0.51900000000000002</v>
      </c>
    </row>
    <row r="635" spans="1:8" x14ac:dyDescent="0.25">
      <c r="A635" t="s">
        <v>4517</v>
      </c>
      <c r="B635" s="1">
        <v>3.08E-13</v>
      </c>
      <c r="C635">
        <v>0.33685243799999998</v>
      </c>
      <c r="D635">
        <v>0.72399999999999998</v>
      </c>
      <c r="E635">
        <v>0.13400000000000001</v>
      </c>
      <c r="F635" s="1">
        <v>9.5599999999999992E-9</v>
      </c>
      <c r="H635">
        <v>-0.59</v>
      </c>
    </row>
    <row r="636" spans="1:8" x14ac:dyDescent="0.25">
      <c r="A636" t="s">
        <v>4526</v>
      </c>
      <c r="B636" s="1">
        <v>5.9799999999999998E-13</v>
      </c>
      <c r="C636">
        <v>0.33639553300000002</v>
      </c>
      <c r="D636">
        <v>0.71799999999999997</v>
      </c>
      <c r="E636">
        <v>0.13400000000000001</v>
      </c>
      <c r="F636" s="1">
        <v>1.8600000000000001E-8</v>
      </c>
      <c r="H636">
        <v>-0.58399999999999996</v>
      </c>
    </row>
    <row r="637" spans="1:8" x14ac:dyDescent="0.25">
      <c r="A637" t="s">
        <v>4724</v>
      </c>
      <c r="B637" s="1">
        <v>6.8199999999999999E-7</v>
      </c>
      <c r="C637">
        <v>0.335854498</v>
      </c>
      <c r="D637">
        <v>0.94199999999999995</v>
      </c>
      <c r="E637">
        <v>0.48799999999999999</v>
      </c>
      <c r="F637">
        <v>2.1167706000000001E-2</v>
      </c>
      <c r="H637">
        <v>-0.45400000000000001</v>
      </c>
    </row>
    <row r="638" spans="1:8" x14ac:dyDescent="0.25">
      <c r="A638" t="s">
        <v>4755</v>
      </c>
      <c r="B638" s="1">
        <v>3.0900000000000001E-6</v>
      </c>
      <c r="C638">
        <v>0.33531626799999997</v>
      </c>
      <c r="D638">
        <v>0.99399999999999999</v>
      </c>
      <c r="E638">
        <v>0.76800000000000002</v>
      </c>
      <c r="F638">
        <v>9.5808730999999994E-2</v>
      </c>
      <c r="H638">
        <v>-0.22600000000000001</v>
      </c>
    </row>
    <row r="639" spans="1:8" x14ac:dyDescent="0.25">
      <c r="A639" t="s">
        <v>4606</v>
      </c>
      <c r="B639" s="1">
        <v>1.2899999999999999E-10</v>
      </c>
      <c r="C639">
        <v>0.33456149899999998</v>
      </c>
      <c r="D639">
        <v>0.80100000000000005</v>
      </c>
      <c r="E639">
        <v>0.23200000000000001</v>
      </c>
      <c r="F639" s="1">
        <v>4.0199999999999996E-6</v>
      </c>
      <c r="H639">
        <v>-0.56899999999999995</v>
      </c>
    </row>
    <row r="640" spans="1:8" x14ac:dyDescent="0.25">
      <c r="A640" t="s">
        <v>2072</v>
      </c>
      <c r="B640" s="1">
        <v>7.0999999999999998E-7</v>
      </c>
      <c r="C640">
        <v>0.33453574200000002</v>
      </c>
      <c r="D640">
        <v>0.95499999999999996</v>
      </c>
      <c r="E640">
        <v>0.56100000000000005</v>
      </c>
      <c r="F640">
        <v>2.2043169000000001E-2</v>
      </c>
      <c r="H640">
        <v>-0.39400000000000002</v>
      </c>
    </row>
    <row r="641" spans="1:8" x14ac:dyDescent="0.25">
      <c r="A641" t="s">
        <v>2278</v>
      </c>
      <c r="B641" s="1">
        <v>7.8599999999999993E-6</v>
      </c>
      <c r="C641">
        <v>0.334432746</v>
      </c>
      <c r="D641">
        <v>0.97399999999999998</v>
      </c>
      <c r="E641">
        <v>0.59799999999999998</v>
      </c>
      <c r="F641">
        <v>0.24403102800000001</v>
      </c>
      <c r="H641">
        <v>-0.376</v>
      </c>
    </row>
    <row r="642" spans="1:8" x14ac:dyDescent="0.25">
      <c r="A642" t="s">
        <v>4770</v>
      </c>
      <c r="B642" s="1">
        <v>6.4799999999999998E-6</v>
      </c>
      <c r="C642">
        <v>0.33440482900000001</v>
      </c>
      <c r="D642">
        <v>0.98099999999999998</v>
      </c>
      <c r="E642">
        <v>0.81699999999999995</v>
      </c>
      <c r="F642">
        <v>0.201199128</v>
      </c>
      <c r="H642">
        <v>-0.16400000000000001</v>
      </c>
    </row>
    <row r="643" spans="1:8" x14ac:dyDescent="0.25">
      <c r="A643" t="s">
        <v>1883</v>
      </c>
      <c r="B643" s="1">
        <v>3.5200000000000003E-10</v>
      </c>
      <c r="C643">
        <v>0.333788631</v>
      </c>
      <c r="D643">
        <v>0.67900000000000005</v>
      </c>
      <c r="E643">
        <v>0.17100000000000001</v>
      </c>
      <c r="F643" s="1">
        <v>1.0900000000000001E-5</v>
      </c>
      <c r="H643">
        <v>-0.50800000000000001</v>
      </c>
    </row>
    <row r="644" spans="1:8" x14ac:dyDescent="0.25">
      <c r="A644" t="s">
        <v>2031</v>
      </c>
      <c r="B644" s="1">
        <v>1.54E-7</v>
      </c>
      <c r="C644">
        <v>0.33371421299999998</v>
      </c>
      <c r="D644">
        <v>0.98699999999999999</v>
      </c>
      <c r="E644">
        <v>0.81699999999999995</v>
      </c>
      <c r="F644">
        <v>4.7725010000000002E-3</v>
      </c>
      <c r="H644">
        <v>-0.17</v>
      </c>
    </row>
    <row r="645" spans="1:8" x14ac:dyDescent="0.25">
      <c r="A645" t="s">
        <v>4631</v>
      </c>
      <c r="B645" s="1">
        <v>1.0600000000000001E-9</v>
      </c>
      <c r="C645">
        <v>0.33339533399999999</v>
      </c>
      <c r="D645">
        <v>0.79500000000000004</v>
      </c>
      <c r="E645">
        <v>0.24399999999999999</v>
      </c>
      <c r="F645" s="1">
        <v>3.3000000000000003E-5</v>
      </c>
      <c r="H645">
        <v>-0.55100000000000005</v>
      </c>
    </row>
    <row r="646" spans="1:8" x14ac:dyDescent="0.25">
      <c r="A646" t="s">
        <v>2350</v>
      </c>
      <c r="B646" s="1">
        <v>3.0899999999999997E-7</v>
      </c>
      <c r="C646">
        <v>0.3331731</v>
      </c>
      <c r="D646">
        <v>0.96199999999999997</v>
      </c>
      <c r="E646">
        <v>0.54900000000000004</v>
      </c>
      <c r="F646">
        <v>9.608742E-3</v>
      </c>
      <c r="H646">
        <v>-0.41299999999999998</v>
      </c>
    </row>
    <row r="647" spans="1:8" x14ac:dyDescent="0.25">
      <c r="A647" t="s">
        <v>4772</v>
      </c>
      <c r="B647" s="1">
        <v>7.17E-6</v>
      </c>
      <c r="C647">
        <v>0.332609724</v>
      </c>
      <c r="D647">
        <v>0.95499999999999996</v>
      </c>
      <c r="E647">
        <v>0.73199999999999998</v>
      </c>
      <c r="F647">
        <v>0.22279917799999999</v>
      </c>
      <c r="H647">
        <v>-0.223</v>
      </c>
    </row>
    <row r="648" spans="1:8" x14ac:dyDescent="0.25">
      <c r="A648" t="s">
        <v>3789</v>
      </c>
      <c r="B648" s="1">
        <v>2.17E-7</v>
      </c>
      <c r="C648">
        <v>0.33236735899999997</v>
      </c>
      <c r="D648">
        <v>0.92300000000000004</v>
      </c>
      <c r="E648">
        <v>0.42699999999999999</v>
      </c>
      <c r="F648">
        <v>6.7535299999999998E-3</v>
      </c>
      <c r="H648">
        <v>-0.496</v>
      </c>
    </row>
    <row r="649" spans="1:8" x14ac:dyDescent="0.25">
      <c r="A649" t="s">
        <v>4693</v>
      </c>
      <c r="B649" s="1">
        <v>1.1899999999999999E-7</v>
      </c>
      <c r="C649">
        <v>0.33226694099999998</v>
      </c>
      <c r="D649">
        <v>0.91</v>
      </c>
      <c r="E649">
        <v>0.39</v>
      </c>
      <c r="F649">
        <v>3.6980479999999998E-3</v>
      </c>
      <c r="H649">
        <v>-0.52</v>
      </c>
    </row>
    <row r="650" spans="1:8" x14ac:dyDescent="0.25">
      <c r="A650" t="s">
        <v>1263</v>
      </c>
      <c r="B650" s="1">
        <v>3.89E-6</v>
      </c>
      <c r="C650">
        <v>0.33185077000000002</v>
      </c>
      <c r="D650">
        <v>0.872</v>
      </c>
      <c r="E650">
        <v>0.42699999999999999</v>
      </c>
      <c r="F650">
        <v>0.120669025</v>
      </c>
      <c r="H650">
        <v>-0.44500000000000001</v>
      </c>
    </row>
    <row r="651" spans="1:8" x14ac:dyDescent="0.25">
      <c r="A651" t="s">
        <v>4584</v>
      </c>
      <c r="B651" s="1">
        <v>2.29E-11</v>
      </c>
      <c r="C651">
        <v>0.33135053399999997</v>
      </c>
      <c r="D651">
        <v>0.69199999999999995</v>
      </c>
      <c r="E651">
        <v>0.14599999999999999</v>
      </c>
      <c r="F651" s="1">
        <v>7.1200000000000002E-7</v>
      </c>
      <c r="H651">
        <v>-0.54600000000000004</v>
      </c>
    </row>
    <row r="652" spans="1:8" x14ac:dyDescent="0.25">
      <c r="A652" t="s">
        <v>4652</v>
      </c>
      <c r="B652" s="1">
        <v>8.5099999999999998E-9</v>
      </c>
      <c r="C652">
        <v>0.33125733000000002</v>
      </c>
      <c r="D652">
        <v>0.89100000000000001</v>
      </c>
      <c r="E652">
        <v>0.34100000000000003</v>
      </c>
      <c r="F652">
        <v>2.6439999999999998E-4</v>
      </c>
      <c r="H652">
        <v>-0.55000000000000004</v>
      </c>
    </row>
    <row r="653" spans="1:8" x14ac:dyDescent="0.25">
      <c r="A653" t="s">
        <v>2260</v>
      </c>
      <c r="B653" s="1">
        <v>4.0399999999999998E-8</v>
      </c>
      <c r="C653">
        <v>0.33061417900000001</v>
      </c>
      <c r="D653">
        <v>0.91</v>
      </c>
      <c r="E653">
        <v>0.39</v>
      </c>
      <c r="F653">
        <v>1.255499E-3</v>
      </c>
      <c r="H653">
        <v>-0.52</v>
      </c>
    </row>
    <row r="654" spans="1:8" x14ac:dyDescent="0.25">
      <c r="A654" t="s">
        <v>14</v>
      </c>
      <c r="B654" s="1">
        <v>8.0999999999999997E-7</v>
      </c>
      <c r="C654">
        <v>0.33030583699999999</v>
      </c>
      <c r="D654">
        <v>0.80800000000000005</v>
      </c>
      <c r="E654">
        <v>0.35399999999999998</v>
      </c>
      <c r="F654">
        <v>2.5164631E-2</v>
      </c>
      <c r="H654">
        <v>-0.45400000000000001</v>
      </c>
    </row>
    <row r="655" spans="1:8" x14ac:dyDescent="0.25">
      <c r="A655" t="s">
        <v>2341</v>
      </c>
      <c r="B655" s="1">
        <v>4.7200000000000002E-11</v>
      </c>
      <c r="C655">
        <v>0.33022973700000002</v>
      </c>
      <c r="D655">
        <v>0.84599999999999997</v>
      </c>
      <c r="E655">
        <v>0.25600000000000001</v>
      </c>
      <c r="F655" s="1">
        <v>1.4699999999999999E-6</v>
      </c>
      <c r="H655">
        <v>-0.59</v>
      </c>
    </row>
    <row r="656" spans="1:8" x14ac:dyDescent="0.25">
      <c r="A656" t="s">
        <v>4804</v>
      </c>
      <c r="B656" s="1">
        <v>5.1900000000000001E-5</v>
      </c>
      <c r="C656">
        <v>0.33017139000000001</v>
      </c>
      <c r="D656">
        <v>0.99399999999999999</v>
      </c>
      <c r="E656">
        <v>0.82899999999999996</v>
      </c>
      <c r="F656">
        <v>1</v>
      </c>
      <c r="H656">
        <v>-0.16500000000000001</v>
      </c>
    </row>
    <row r="657" spans="1:8" x14ac:dyDescent="0.25">
      <c r="A657" t="s">
        <v>2142</v>
      </c>
      <c r="B657" s="1">
        <v>4.2599999999999998E-7</v>
      </c>
      <c r="C657">
        <v>0.32938009499999998</v>
      </c>
      <c r="D657">
        <v>1</v>
      </c>
      <c r="E657">
        <v>0.92700000000000005</v>
      </c>
      <c r="F657">
        <v>1.3227108E-2</v>
      </c>
      <c r="H657">
        <v>-7.2999999999999995E-2</v>
      </c>
    </row>
    <row r="658" spans="1:8" x14ac:dyDescent="0.25">
      <c r="A658" t="s">
        <v>4742</v>
      </c>
      <c r="B658" s="1">
        <v>1.39E-6</v>
      </c>
      <c r="C658">
        <v>0.32872997100000001</v>
      </c>
      <c r="D658">
        <v>1</v>
      </c>
      <c r="E658">
        <v>0.93899999999999995</v>
      </c>
      <c r="F658">
        <v>4.3010036000000001E-2</v>
      </c>
      <c r="H658">
        <v>-6.0999999999999999E-2</v>
      </c>
    </row>
    <row r="659" spans="1:8" x14ac:dyDescent="0.25">
      <c r="A659" t="s">
        <v>132</v>
      </c>
      <c r="B659" s="1">
        <v>8.5399999999999997E-8</v>
      </c>
      <c r="C659">
        <v>0.32861929600000001</v>
      </c>
      <c r="D659">
        <v>0.88500000000000001</v>
      </c>
      <c r="E659">
        <v>0.36599999999999999</v>
      </c>
      <c r="F659">
        <v>2.652265E-3</v>
      </c>
      <c r="H659">
        <v>-0.51900000000000002</v>
      </c>
    </row>
    <row r="660" spans="1:8" x14ac:dyDescent="0.25">
      <c r="A660" t="s">
        <v>1587</v>
      </c>
      <c r="B660" s="1">
        <v>7.2000000000000002E-5</v>
      </c>
      <c r="C660">
        <v>0.32798941700000001</v>
      </c>
      <c r="D660">
        <v>0.99399999999999999</v>
      </c>
      <c r="E660">
        <v>0.75600000000000001</v>
      </c>
      <c r="F660">
        <v>1</v>
      </c>
      <c r="H660">
        <v>-0.23799999999999999</v>
      </c>
    </row>
    <row r="661" spans="1:8" x14ac:dyDescent="0.25">
      <c r="A661" t="s">
        <v>4707</v>
      </c>
      <c r="B661" s="1">
        <v>2.4600000000000001E-7</v>
      </c>
      <c r="C661">
        <v>0.32756939099999999</v>
      </c>
      <c r="D661">
        <v>0.91700000000000004</v>
      </c>
      <c r="E661">
        <v>0.39</v>
      </c>
      <c r="F661">
        <v>7.6488229999999999E-3</v>
      </c>
      <c r="H661">
        <v>-0.52700000000000002</v>
      </c>
    </row>
    <row r="662" spans="1:8" x14ac:dyDescent="0.25">
      <c r="A662" t="s">
        <v>4751</v>
      </c>
      <c r="B662" s="1">
        <v>2.3599999999999999E-6</v>
      </c>
      <c r="C662">
        <v>0.32726419800000001</v>
      </c>
      <c r="D662">
        <v>0.99399999999999999</v>
      </c>
      <c r="E662">
        <v>0.81699999999999995</v>
      </c>
      <c r="F662">
        <v>7.3286422000000004E-2</v>
      </c>
      <c r="H662">
        <v>-0.17699999999999999</v>
      </c>
    </row>
    <row r="663" spans="1:8" x14ac:dyDescent="0.25">
      <c r="A663" t="s">
        <v>2154</v>
      </c>
      <c r="B663" s="1">
        <v>1.7299999999999999E-8</v>
      </c>
      <c r="C663">
        <v>0.32705879900000001</v>
      </c>
      <c r="D663">
        <v>0.91</v>
      </c>
      <c r="E663">
        <v>0.35399999999999998</v>
      </c>
      <c r="F663">
        <v>5.3655700000000001E-4</v>
      </c>
      <c r="H663">
        <v>-0.55600000000000005</v>
      </c>
    </row>
    <row r="664" spans="1:8" x14ac:dyDescent="0.25">
      <c r="A664" t="s">
        <v>2295</v>
      </c>
      <c r="B664" s="1">
        <v>7.7400000000000004E-6</v>
      </c>
      <c r="C664">
        <v>0.32689756599999997</v>
      </c>
      <c r="D664">
        <v>0.98699999999999999</v>
      </c>
      <c r="E664">
        <v>0.75600000000000001</v>
      </c>
      <c r="F664">
        <v>0.240326612</v>
      </c>
      <c r="H664">
        <v>-0.23100000000000001</v>
      </c>
    </row>
    <row r="665" spans="1:8" x14ac:dyDescent="0.25">
      <c r="A665" t="s">
        <v>1966</v>
      </c>
      <c r="B665" s="1">
        <v>2.4800000000000002E-10</v>
      </c>
      <c r="C665">
        <v>0.32643723899999999</v>
      </c>
      <c r="D665">
        <v>0.70499999999999996</v>
      </c>
      <c r="E665">
        <v>0.17100000000000001</v>
      </c>
      <c r="F665" s="1">
        <v>7.7100000000000007E-6</v>
      </c>
      <c r="H665">
        <v>-0.53400000000000003</v>
      </c>
    </row>
    <row r="666" spans="1:8" x14ac:dyDescent="0.25">
      <c r="A666" t="s">
        <v>4737</v>
      </c>
      <c r="B666" s="1">
        <v>9.7600000000000006E-7</v>
      </c>
      <c r="C666">
        <v>0.326090351</v>
      </c>
      <c r="D666">
        <v>1</v>
      </c>
      <c r="E666">
        <v>0.97599999999999998</v>
      </c>
      <c r="F666">
        <v>3.0300381000000001E-2</v>
      </c>
      <c r="H666">
        <v>-2.4E-2</v>
      </c>
    </row>
    <row r="667" spans="1:8" x14ac:dyDescent="0.25">
      <c r="A667" t="s">
        <v>2193</v>
      </c>
      <c r="B667" s="1">
        <v>3.3800000000000001E-12</v>
      </c>
      <c r="C667">
        <v>0.325956354</v>
      </c>
      <c r="D667">
        <v>0.73699999999999999</v>
      </c>
      <c r="E667">
        <v>0.17100000000000001</v>
      </c>
      <c r="F667" s="1">
        <v>1.05E-7</v>
      </c>
      <c r="H667">
        <v>-0.56599999999999995</v>
      </c>
    </row>
    <row r="668" spans="1:8" x14ac:dyDescent="0.25">
      <c r="A668" t="s">
        <v>4741</v>
      </c>
      <c r="B668" s="1">
        <v>1.3400000000000001E-6</v>
      </c>
      <c r="C668">
        <v>0.32543222700000002</v>
      </c>
      <c r="D668">
        <v>0.94199999999999995</v>
      </c>
      <c r="E668">
        <v>0.51200000000000001</v>
      </c>
      <c r="F668">
        <v>4.1473481999999999E-2</v>
      </c>
      <c r="H668">
        <v>-0.43</v>
      </c>
    </row>
    <row r="669" spans="1:8" x14ac:dyDescent="0.25">
      <c r="A669" t="s">
        <v>4561</v>
      </c>
      <c r="B669" s="1">
        <v>5.1300000000000002E-12</v>
      </c>
      <c r="C669">
        <v>0.32491597100000003</v>
      </c>
      <c r="D669">
        <v>0.75</v>
      </c>
      <c r="E669">
        <v>0.159</v>
      </c>
      <c r="F669" s="1">
        <v>1.5900000000000001E-7</v>
      </c>
      <c r="H669">
        <v>-0.59099999999999997</v>
      </c>
    </row>
    <row r="670" spans="1:8" x14ac:dyDescent="0.25">
      <c r="A670" t="s">
        <v>4530</v>
      </c>
      <c r="B670" s="1">
        <v>7.3799999999999999E-13</v>
      </c>
      <c r="C670">
        <v>0.32486387700000002</v>
      </c>
      <c r="D670">
        <v>0.64700000000000002</v>
      </c>
      <c r="E670">
        <v>9.8000000000000004E-2</v>
      </c>
      <c r="F670" s="1">
        <v>2.29E-8</v>
      </c>
      <c r="H670">
        <v>-0.54900000000000004</v>
      </c>
    </row>
    <row r="671" spans="1:8" x14ac:dyDescent="0.25">
      <c r="A671" t="s">
        <v>4679</v>
      </c>
      <c r="B671" s="1">
        <v>3.18E-8</v>
      </c>
      <c r="C671">
        <v>0.32484331999999999</v>
      </c>
      <c r="D671">
        <v>0.90400000000000003</v>
      </c>
      <c r="E671">
        <v>0.378</v>
      </c>
      <c r="F671">
        <v>9.8718099999999995E-4</v>
      </c>
      <c r="H671">
        <v>-0.52600000000000002</v>
      </c>
    </row>
    <row r="672" spans="1:8" x14ac:dyDescent="0.25">
      <c r="A672" t="s">
        <v>2068</v>
      </c>
      <c r="B672" s="1">
        <v>2.8200000000000001E-12</v>
      </c>
      <c r="C672">
        <v>0.32464006499999998</v>
      </c>
      <c r="D672">
        <v>0.628</v>
      </c>
      <c r="E672">
        <v>9.8000000000000004E-2</v>
      </c>
      <c r="F672" s="1">
        <v>8.7600000000000004E-8</v>
      </c>
      <c r="H672">
        <v>-0.53</v>
      </c>
    </row>
    <row r="673" spans="1:8" x14ac:dyDescent="0.25">
      <c r="A673" t="s">
        <v>4667</v>
      </c>
      <c r="B673" s="1">
        <v>1.8299999999999998E-8</v>
      </c>
      <c r="C673">
        <v>0.32458681299999997</v>
      </c>
      <c r="D673">
        <v>0.86499999999999999</v>
      </c>
      <c r="E673">
        <v>0.34100000000000003</v>
      </c>
      <c r="F673">
        <v>5.6910700000000001E-4</v>
      </c>
      <c r="H673">
        <v>-0.52400000000000002</v>
      </c>
    </row>
    <row r="674" spans="1:8" x14ac:dyDescent="0.25">
      <c r="A674" t="s">
        <v>127</v>
      </c>
      <c r="B674" s="1">
        <v>2.3099999999999999E-5</v>
      </c>
      <c r="C674">
        <v>0.32433118999999999</v>
      </c>
      <c r="D674">
        <v>0.99399999999999999</v>
      </c>
      <c r="E674">
        <v>0.81699999999999995</v>
      </c>
      <c r="F674">
        <v>0.71791717799999999</v>
      </c>
      <c r="H674">
        <v>-0.17699999999999999</v>
      </c>
    </row>
    <row r="675" spans="1:8" x14ac:dyDescent="0.25">
      <c r="A675" t="s">
        <v>4743</v>
      </c>
      <c r="B675" s="1">
        <v>1.4300000000000001E-6</v>
      </c>
      <c r="C675">
        <v>0.32430142899999997</v>
      </c>
      <c r="D675">
        <v>1</v>
      </c>
      <c r="E675">
        <v>0.76800000000000002</v>
      </c>
      <c r="F675">
        <v>4.4485274999999998E-2</v>
      </c>
      <c r="H675">
        <v>-0.23200000000000001</v>
      </c>
    </row>
    <row r="676" spans="1:8" x14ac:dyDescent="0.25">
      <c r="A676" t="s">
        <v>4783</v>
      </c>
      <c r="B676" s="1">
        <v>1.2500000000000001E-5</v>
      </c>
      <c r="C676">
        <v>0.324091342</v>
      </c>
      <c r="D676">
        <v>0.94199999999999995</v>
      </c>
      <c r="E676">
        <v>0.54900000000000004</v>
      </c>
      <c r="F676">
        <v>0.38862033299999998</v>
      </c>
      <c r="H676">
        <v>-0.39300000000000002</v>
      </c>
    </row>
    <row r="677" spans="1:8" x14ac:dyDescent="0.25">
      <c r="A677" t="s">
        <v>4752</v>
      </c>
      <c r="B677" s="1">
        <v>2.6400000000000001E-6</v>
      </c>
      <c r="C677">
        <v>0.323889076</v>
      </c>
      <c r="D677">
        <v>0.93600000000000005</v>
      </c>
      <c r="E677">
        <v>0.52400000000000002</v>
      </c>
      <c r="F677">
        <v>8.1949114000000003E-2</v>
      </c>
      <c r="H677">
        <v>-0.41199999999999998</v>
      </c>
    </row>
    <row r="678" spans="1:8" x14ac:dyDescent="0.25">
      <c r="A678" t="s">
        <v>4575</v>
      </c>
      <c r="B678" s="1">
        <v>1.2100000000000001E-11</v>
      </c>
      <c r="C678">
        <v>0.32309484700000002</v>
      </c>
      <c r="D678">
        <v>0.71199999999999997</v>
      </c>
      <c r="E678">
        <v>0.159</v>
      </c>
      <c r="F678" s="1">
        <v>3.77E-7</v>
      </c>
      <c r="H678">
        <v>-0.55300000000000005</v>
      </c>
    </row>
    <row r="679" spans="1:8" x14ac:dyDescent="0.25">
      <c r="A679" t="s">
        <v>4476</v>
      </c>
      <c r="B679" s="1">
        <v>3.9300000000000004E-15</v>
      </c>
      <c r="C679">
        <v>0.322918072</v>
      </c>
      <c r="D679">
        <v>0.76300000000000001</v>
      </c>
      <c r="E679">
        <v>0.11</v>
      </c>
      <c r="F679" s="1">
        <v>1.2199999999999999E-10</v>
      </c>
      <c r="H679">
        <v>-0.65300000000000002</v>
      </c>
    </row>
    <row r="680" spans="1:8" x14ac:dyDescent="0.25">
      <c r="A680" t="s">
        <v>4775</v>
      </c>
      <c r="B680" s="1">
        <v>8.8799999999999997E-6</v>
      </c>
      <c r="C680">
        <v>0.32253417099999998</v>
      </c>
      <c r="D680">
        <v>0.98099999999999998</v>
      </c>
      <c r="E680">
        <v>0.72</v>
      </c>
      <c r="F680">
        <v>0.27587191799999999</v>
      </c>
      <c r="H680">
        <v>-0.26100000000000001</v>
      </c>
    </row>
    <row r="681" spans="1:8" x14ac:dyDescent="0.25">
      <c r="A681" t="s">
        <v>1433</v>
      </c>
      <c r="B681" s="1">
        <v>8.4399999999999998E-10</v>
      </c>
      <c r="C681">
        <v>0.32247206699999997</v>
      </c>
      <c r="D681">
        <v>0.38500000000000001</v>
      </c>
      <c r="E681">
        <v>1.2E-2</v>
      </c>
      <c r="F681" s="1">
        <v>2.62E-5</v>
      </c>
      <c r="H681">
        <v>-0.373</v>
      </c>
    </row>
    <row r="682" spans="1:8" x14ac:dyDescent="0.25">
      <c r="A682" t="s">
        <v>21</v>
      </c>
      <c r="B682" s="1">
        <v>9.4199999999999999E-5</v>
      </c>
      <c r="C682">
        <v>0.32201579699999999</v>
      </c>
      <c r="D682">
        <v>0.98699999999999999</v>
      </c>
      <c r="E682">
        <v>0.68300000000000005</v>
      </c>
      <c r="F682">
        <v>1</v>
      </c>
      <c r="H682">
        <v>-0.30399999999999999</v>
      </c>
    </row>
    <row r="683" spans="1:8" x14ac:dyDescent="0.25">
      <c r="A683" t="s">
        <v>2128</v>
      </c>
      <c r="B683" s="1">
        <v>8.9300000000000001E-12</v>
      </c>
      <c r="C683">
        <v>0.32186502500000003</v>
      </c>
      <c r="D683">
        <v>0.81399999999999995</v>
      </c>
      <c r="E683">
        <v>0.22</v>
      </c>
      <c r="F683" s="1">
        <v>2.7700000000000001E-7</v>
      </c>
      <c r="H683">
        <v>-0.59399999999999997</v>
      </c>
    </row>
    <row r="684" spans="1:8" x14ac:dyDescent="0.25">
      <c r="A684" t="s">
        <v>4577</v>
      </c>
      <c r="B684" s="1">
        <v>1.2200000000000001E-11</v>
      </c>
      <c r="C684">
        <v>0.321755187</v>
      </c>
      <c r="D684">
        <v>0.71799999999999997</v>
      </c>
      <c r="E684">
        <v>0.14599999999999999</v>
      </c>
      <c r="F684" s="1">
        <v>3.8000000000000001E-7</v>
      </c>
      <c r="H684">
        <v>-0.57199999999999995</v>
      </c>
    </row>
    <row r="685" spans="1:8" x14ac:dyDescent="0.25">
      <c r="A685" t="s">
        <v>4697</v>
      </c>
      <c r="B685" s="1">
        <v>1.5200000000000001E-7</v>
      </c>
      <c r="C685">
        <v>0.32145606199999999</v>
      </c>
      <c r="D685">
        <v>0.90400000000000003</v>
      </c>
      <c r="E685">
        <v>0.41499999999999998</v>
      </c>
      <c r="F685">
        <v>4.7110249999999998E-3</v>
      </c>
      <c r="H685">
        <v>-0.48899999999999999</v>
      </c>
    </row>
    <row r="686" spans="1:8" x14ac:dyDescent="0.25">
      <c r="A686" t="s">
        <v>4722</v>
      </c>
      <c r="B686" s="1">
        <v>5.6499999999999999E-7</v>
      </c>
      <c r="C686">
        <v>0.32118861199999998</v>
      </c>
      <c r="D686">
        <v>0.99399999999999999</v>
      </c>
      <c r="E686">
        <v>0.89</v>
      </c>
      <c r="F686">
        <v>1.7560636000000001E-2</v>
      </c>
      <c r="H686">
        <v>-0.104</v>
      </c>
    </row>
    <row r="687" spans="1:8" x14ac:dyDescent="0.25">
      <c r="A687" t="s">
        <v>3055</v>
      </c>
      <c r="B687" s="1">
        <v>2.48E-5</v>
      </c>
      <c r="C687">
        <v>0.321180085</v>
      </c>
      <c r="D687">
        <v>1</v>
      </c>
      <c r="E687">
        <v>0.75600000000000001</v>
      </c>
      <c r="F687">
        <v>0.77156757499999995</v>
      </c>
      <c r="H687">
        <v>-0.24399999999999999</v>
      </c>
    </row>
    <row r="688" spans="1:8" x14ac:dyDescent="0.25">
      <c r="A688" t="s">
        <v>4790</v>
      </c>
      <c r="B688" s="1">
        <v>1.8600000000000001E-5</v>
      </c>
      <c r="C688">
        <v>0.32110308700000001</v>
      </c>
      <c r="D688">
        <v>0.97399999999999998</v>
      </c>
      <c r="E688">
        <v>0.76800000000000002</v>
      </c>
      <c r="F688">
        <v>0.57709157099999997</v>
      </c>
      <c r="H688">
        <v>-0.20599999999999999</v>
      </c>
    </row>
    <row r="689" spans="1:8" x14ac:dyDescent="0.25">
      <c r="A689" t="s">
        <v>2050</v>
      </c>
      <c r="B689" s="1">
        <v>1.6400000000000001E-7</v>
      </c>
      <c r="C689">
        <v>0.32103789199999999</v>
      </c>
      <c r="D689">
        <v>1</v>
      </c>
      <c r="E689">
        <v>0.82899999999999996</v>
      </c>
      <c r="F689">
        <v>5.1018369999999997E-3</v>
      </c>
      <c r="H689">
        <v>-0.17100000000000001</v>
      </c>
    </row>
    <row r="690" spans="1:8" x14ac:dyDescent="0.25">
      <c r="A690" t="s">
        <v>1778</v>
      </c>
      <c r="B690" s="1">
        <v>1.0700000000000001E-10</v>
      </c>
      <c r="C690">
        <v>0.32057119699999997</v>
      </c>
      <c r="D690">
        <v>0.39100000000000001</v>
      </c>
      <c r="E690">
        <v>0</v>
      </c>
      <c r="F690" s="1">
        <v>3.32E-6</v>
      </c>
      <c r="H690">
        <v>-0.39100000000000001</v>
      </c>
    </row>
    <row r="691" spans="1:8" x14ac:dyDescent="0.25">
      <c r="A691" t="s">
        <v>4484</v>
      </c>
      <c r="B691" s="1">
        <v>1.21E-14</v>
      </c>
      <c r="C691">
        <v>0.32023888</v>
      </c>
      <c r="D691">
        <v>0.59599999999999997</v>
      </c>
      <c r="E691">
        <v>3.6999999999999998E-2</v>
      </c>
      <c r="F691" s="1">
        <v>3.7599999999999999E-10</v>
      </c>
      <c r="H691">
        <v>-0.55900000000000005</v>
      </c>
    </row>
    <row r="692" spans="1:8" x14ac:dyDescent="0.25">
      <c r="A692" t="s">
        <v>4665</v>
      </c>
      <c r="B692" s="1">
        <v>1.6899999999999999E-8</v>
      </c>
      <c r="C692">
        <v>0.320196702</v>
      </c>
      <c r="D692">
        <v>1</v>
      </c>
      <c r="E692">
        <v>1</v>
      </c>
      <c r="F692">
        <v>5.2382500000000001E-4</v>
      </c>
      <c r="H692">
        <v>0</v>
      </c>
    </row>
    <row r="693" spans="1:8" x14ac:dyDescent="0.25">
      <c r="A693" t="s">
        <v>2122</v>
      </c>
      <c r="B693" s="1">
        <v>4.4099999999999999E-7</v>
      </c>
      <c r="C693">
        <v>0.32004655300000001</v>
      </c>
      <c r="D693">
        <v>0.94899999999999995</v>
      </c>
      <c r="E693">
        <v>0.47599999999999998</v>
      </c>
      <c r="F693">
        <v>1.3709635E-2</v>
      </c>
      <c r="H693">
        <v>-0.47299999999999998</v>
      </c>
    </row>
    <row r="694" spans="1:8" x14ac:dyDescent="0.25">
      <c r="A694" t="s">
        <v>4761</v>
      </c>
      <c r="B694" s="1">
        <v>3.9400000000000004E-6</v>
      </c>
      <c r="C694">
        <v>0.32003168199999998</v>
      </c>
      <c r="D694">
        <v>0.99399999999999999</v>
      </c>
      <c r="E694">
        <v>0.72</v>
      </c>
      <c r="F694">
        <v>0.12234619100000001</v>
      </c>
      <c r="H694">
        <v>-0.27400000000000002</v>
      </c>
    </row>
    <row r="695" spans="1:8" x14ac:dyDescent="0.25">
      <c r="A695" t="s">
        <v>4756</v>
      </c>
      <c r="B695" s="1">
        <v>3.1200000000000002E-6</v>
      </c>
      <c r="C695">
        <v>0.31969033499999999</v>
      </c>
      <c r="D695">
        <v>1</v>
      </c>
      <c r="E695">
        <v>0.97599999999999998</v>
      </c>
      <c r="F695">
        <v>9.6919343000000005E-2</v>
      </c>
      <c r="H695">
        <v>-2.4E-2</v>
      </c>
    </row>
    <row r="696" spans="1:8" x14ac:dyDescent="0.25">
      <c r="A696" t="s">
        <v>2399</v>
      </c>
      <c r="B696" s="1">
        <v>8.1500000000000002E-5</v>
      </c>
      <c r="C696">
        <v>0.31928841099999999</v>
      </c>
      <c r="D696">
        <v>0.98699999999999999</v>
      </c>
      <c r="E696">
        <v>0.878</v>
      </c>
      <c r="F696">
        <v>1</v>
      </c>
      <c r="H696">
        <v>-0.109</v>
      </c>
    </row>
    <row r="697" spans="1:8" x14ac:dyDescent="0.25">
      <c r="A697" t="s">
        <v>424</v>
      </c>
      <c r="B697" s="1">
        <v>5.04E-6</v>
      </c>
      <c r="C697">
        <v>0.31831384699999998</v>
      </c>
      <c r="D697">
        <v>0.92900000000000005</v>
      </c>
      <c r="E697">
        <v>0.48799999999999999</v>
      </c>
      <c r="F697">
        <v>0.15649818600000001</v>
      </c>
      <c r="H697">
        <v>-0.441</v>
      </c>
    </row>
    <row r="698" spans="1:8" x14ac:dyDescent="0.25">
      <c r="A698" t="s">
        <v>4596</v>
      </c>
      <c r="B698" s="1">
        <v>6.2700000000000001E-11</v>
      </c>
      <c r="C698">
        <v>0.31823742199999999</v>
      </c>
      <c r="D698">
        <v>0.73099999999999998</v>
      </c>
      <c r="E698">
        <v>0.17100000000000001</v>
      </c>
      <c r="F698" s="1">
        <v>1.95E-6</v>
      </c>
      <c r="H698">
        <v>-0.56000000000000005</v>
      </c>
    </row>
    <row r="699" spans="1:8" x14ac:dyDescent="0.25">
      <c r="A699" t="s">
        <v>65</v>
      </c>
      <c r="B699" s="1">
        <v>5.1600000000000001E-11</v>
      </c>
      <c r="C699">
        <v>0.31807756399999998</v>
      </c>
      <c r="D699">
        <v>0.49399999999999999</v>
      </c>
      <c r="E699">
        <v>4.9000000000000002E-2</v>
      </c>
      <c r="F699" s="1">
        <v>1.5999999999999999E-6</v>
      </c>
      <c r="H699">
        <v>-0.44500000000000001</v>
      </c>
    </row>
    <row r="700" spans="1:8" x14ac:dyDescent="0.25">
      <c r="A700" t="s">
        <v>1764</v>
      </c>
      <c r="B700" s="1">
        <v>9.4899999999999993E-10</v>
      </c>
      <c r="C700">
        <v>0.31778853200000001</v>
      </c>
      <c r="D700">
        <v>0.41</v>
      </c>
      <c r="E700">
        <v>2.4E-2</v>
      </c>
      <c r="F700" s="1">
        <v>2.9499999999999999E-5</v>
      </c>
      <c r="H700">
        <v>-0.38600000000000001</v>
      </c>
    </row>
    <row r="701" spans="1:8" x14ac:dyDescent="0.25">
      <c r="A701" t="s">
        <v>1421</v>
      </c>
      <c r="B701" s="1">
        <v>5.2900000000000004E-7</v>
      </c>
      <c r="C701">
        <v>0.317301057</v>
      </c>
      <c r="D701">
        <v>1</v>
      </c>
      <c r="E701">
        <v>0.95099999999999996</v>
      </c>
      <c r="F701">
        <v>1.6438960999999998E-2</v>
      </c>
      <c r="H701">
        <v>-4.9000000000000002E-2</v>
      </c>
    </row>
    <row r="702" spans="1:8" x14ac:dyDescent="0.25">
      <c r="A702" t="s">
        <v>4809</v>
      </c>
      <c r="B702" s="1">
        <v>7.7899999999999996E-5</v>
      </c>
      <c r="C702">
        <v>0.31727591900000002</v>
      </c>
      <c r="D702">
        <v>0.97399999999999998</v>
      </c>
      <c r="E702">
        <v>0.80500000000000005</v>
      </c>
      <c r="F702">
        <v>1</v>
      </c>
      <c r="H702">
        <v>-0.16900000000000001</v>
      </c>
    </row>
    <row r="703" spans="1:8" x14ac:dyDescent="0.25">
      <c r="A703" t="s">
        <v>4536</v>
      </c>
      <c r="B703" s="1">
        <v>1.1499999999999999E-12</v>
      </c>
      <c r="C703">
        <v>0.31676083199999999</v>
      </c>
      <c r="D703">
        <v>0.76300000000000001</v>
      </c>
      <c r="E703">
        <v>0.159</v>
      </c>
      <c r="F703" s="1">
        <v>3.5800000000000003E-8</v>
      </c>
      <c r="H703">
        <v>-0.60399999999999998</v>
      </c>
    </row>
    <row r="704" spans="1:8" x14ac:dyDescent="0.25">
      <c r="A704" t="s">
        <v>4706</v>
      </c>
      <c r="B704" s="1">
        <v>2.3799999999999999E-7</v>
      </c>
      <c r="C704">
        <v>0.316587746</v>
      </c>
      <c r="D704">
        <v>0.91</v>
      </c>
      <c r="E704">
        <v>0.378</v>
      </c>
      <c r="F704">
        <v>7.3757620000000001E-3</v>
      </c>
      <c r="H704">
        <v>-0.53200000000000003</v>
      </c>
    </row>
    <row r="705" spans="1:8" x14ac:dyDescent="0.25">
      <c r="A705" t="s">
        <v>4467</v>
      </c>
      <c r="B705" s="1">
        <v>1.6E-15</v>
      </c>
      <c r="C705">
        <v>0.316563288</v>
      </c>
      <c r="D705">
        <v>0.69899999999999995</v>
      </c>
      <c r="E705">
        <v>7.2999999999999995E-2</v>
      </c>
      <c r="F705" s="1">
        <v>4.9600000000000002E-11</v>
      </c>
      <c r="H705">
        <v>-0.626</v>
      </c>
    </row>
    <row r="706" spans="1:8" x14ac:dyDescent="0.25">
      <c r="A706" t="s">
        <v>4753</v>
      </c>
      <c r="B706" s="1">
        <v>2.65E-6</v>
      </c>
      <c r="C706">
        <v>0.31569020599999997</v>
      </c>
      <c r="D706">
        <v>1</v>
      </c>
      <c r="E706">
        <v>0.86599999999999999</v>
      </c>
      <c r="F706">
        <v>8.2146031999999994E-2</v>
      </c>
      <c r="H706">
        <v>-0.13400000000000001</v>
      </c>
    </row>
    <row r="707" spans="1:8" x14ac:dyDescent="0.25">
      <c r="A707" t="s">
        <v>4670</v>
      </c>
      <c r="B707" s="1">
        <v>2.0599999999999999E-8</v>
      </c>
      <c r="C707">
        <v>0.31511070899999999</v>
      </c>
      <c r="D707">
        <v>0.92900000000000005</v>
      </c>
      <c r="E707">
        <v>0.378</v>
      </c>
      <c r="F707">
        <v>6.3943300000000002E-4</v>
      </c>
      <c r="H707">
        <v>-0.55100000000000005</v>
      </c>
    </row>
    <row r="708" spans="1:8" x14ac:dyDescent="0.25">
      <c r="A708" t="s">
        <v>4750</v>
      </c>
      <c r="B708" s="1">
        <v>2.3E-6</v>
      </c>
      <c r="C708">
        <v>0.31463000499999999</v>
      </c>
      <c r="D708">
        <v>0.96799999999999997</v>
      </c>
      <c r="E708">
        <v>0.64600000000000002</v>
      </c>
      <c r="F708">
        <v>7.1441714000000003E-2</v>
      </c>
      <c r="H708">
        <v>-0.32200000000000001</v>
      </c>
    </row>
    <row r="709" spans="1:8" x14ac:dyDescent="0.25">
      <c r="A709" t="s">
        <v>4740</v>
      </c>
      <c r="B709" s="1">
        <v>1.3200000000000001E-6</v>
      </c>
      <c r="C709">
        <v>0.31451933799999998</v>
      </c>
      <c r="D709">
        <v>0.89100000000000001</v>
      </c>
      <c r="E709">
        <v>0.36599999999999999</v>
      </c>
      <c r="F709">
        <v>4.0957373999999998E-2</v>
      </c>
      <c r="H709">
        <v>-0.52500000000000002</v>
      </c>
    </row>
    <row r="710" spans="1:8" x14ac:dyDescent="0.25">
      <c r="A710" t="s">
        <v>4533</v>
      </c>
      <c r="B710" s="1">
        <v>8.1199999999999997E-13</v>
      </c>
      <c r="C710">
        <v>0.31445042299999998</v>
      </c>
      <c r="D710">
        <v>0.82099999999999995</v>
      </c>
      <c r="E710">
        <v>0.19500000000000001</v>
      </c>
      <c r="F710" s="1">
        <v>2.5200000000000001E-8</v>
      </c>
      <c r="H710">
        <v>-0.626</v>
      </c>
    </row>
    <row r="711" spans="1:8" x14ac:dyDescent="0.25">
      <c r="A711" t="s">
        <v>4583</v>
      </c>
      <c r="B711" s="1">
        <v>2.2400000000000001E-11</v>
      </c>
      <c r="C711">
        <v>0.31414535399999999</v>
      </c>
      <c r="D711">
        <v>0.80100000000000005</v>
      </c>
      <c r="E711">
        <v>0.22</v>
      </c>
      <c r="F711" s="1">
        <v>6.9500000000000002E-7</v>
      </c>
      <c r="H711">
        <v>-0.58099999999999996</v>
      </c>
    </row>
    <row r="712" spans="1:8" x14ac:dyDescent="0.25">
      <c r="A712" t="s">
        <v>2303</v>
      </c>
      <c r="B712" s="1">
        <v>3.1900000000000003E-5</v>
      </c>
      <c r="C712">
        <v>0.31380359400000002</v>
      </c>
      <c r="D712">
        <v>0.94899999999999995</v>
      </c>
      <c r="E712">
        <v>0.61</v>
      </c>
      <c r="F712">
        <v>0.990685382</v>
      </c>
      <c r="H712">
        <v>-0.33900000000000002</v>
      </c>
    </row>
    <row r="713" spans="1:8" x14ac:dyDescent="0.25">
      <c r="A713" t="s">
        <v>2103</v>
      </c>
      <c r="B713" s="1">
        <v>2.99E-10</v>
      </c>
      <c r="C713">
        <v>0.313324414</v>
      </c>
      <c r="D713">
        <v>0.73099999999999998</v>
      </c>
      <c r="E713">
        <v>0.19500000000000001</v>
      </c>
      <c r="F713" s="1">
        <v>9.2699999999999993E-6</v>
      </c>
      <c r="H713">
        <v>-0.53600000000000003</v>
      </c>
    </row>
    <row r="714" spans="1:8" x14ac:dyDescent="0.25">
      <c r="A714" t="s">
        <v>2061</v>
      </c>
      <c r="B714" s="1">
        <v>1.1600000000000001E-5</v>
      </c>
      <c r="C714">
        <v>0.31254599</v>
      </c>
      <c r="D714">
        <v>0.94899999999999995</v>
      </c>
      <c r="E714">
        <v>0.54900000000000004</v>
      </c>
      <c r="F714">
        <v>0.36132038900000002</v>
      </c>
      <c r="H714">
        <v>-0.4</v>
      </c>
    </row>
    <row r="715" spans="1:8" x14ac:dyDescent="0.25">
      <c r="A715" t="s">
        <v>2331</v>
      </c>
      <c r="B715" s="1">
        <v>3.9000000000000001E-11</v>
      </c>
      <c r="C715">
        <v>0.31242881500000003</v>
      </c>
      <c r="D715">
        <v>0.45500000000000002</v>
      </c>
      <c r="E715">
        <v>2.4E-2</v>
      </c>
      <c r="F715" s="1">
        <v>1.2100000000000001E-6</v>
      </c>
      <c r="H715">
        <v>-0.43099999999999999</v>
      </c>
    </row>
    <row r="716" spans="1:8" x14ac:dyDescent="0.25">
      <c r="A716" t="s">
        <v>2242</v>
      </c>
      <c r="B716" s="1">
        <v>4.8400000000000002E-6</v>
      </c>
      <c r="C716">
        <v>0.311939835</v>
      </c>
      <c r="D716">
        <v>1</v>
      </c>
      <c r="E716">
        <v>0.93899999999999995</v>
      </c>
      <c r="F716">
        <v>0.15032189100000001</v>
      </c>
      <c r="H716">
        <v>-6.0999999999999999E-2</v>
      </c>
    </row>
    <row r="717" spans="1:8" x14ac:dyDescent="0.25">
      <c r="A717" t="s">
        <v>78</v>
      </c>
      <c r="B717" s="1">
        <v>6.6399999999999998E-15</v>
      </c>
      <c r="C717">
        <v>0.311259697</v>
      </c>
      <c r="D717">
        <v>0.51900000000000002</v>
      </c>
      <c r="E717">
        <v>0</v>
      </c>
      <c r="F717" s="1">
        <v>2.0600000000000001E-10</v>
      </c>
      <c r="H717">
        <v>-0.51900000000000002</v>
      </c>
    </row>
    <row r="718" spans="1:8" x14ac:dyDescent="0.25">
      <c r="A718" t="s">
        <v>4535</v>
      </c>
      <c r="B718" s="1">
        <v>1.1200000000000001E-12</v>
      </c>
      <c r="C718">
        <v>0.31120565700000002</v>
      </c>
      <c r="D718">
        <v>0.66700000000000004</v>
      </c>
      <c r="E718">
        <v>0.122</v>
      </c>
      <c r="F718" s="1">
        <v>3.4900000000000001E-8</v>
      </c>
      <c r="H718">
        <v>-0.54500000000000004</v>
      </c>
    </row>
    <row r="719" spans="1:8" x14ac:dyDescent="0.25">
      <c r="A719" t="s">
        <v>4705</v>
      </c>
      <c r="B719" s="1">
        <v>2.2999999999999999E-7</v>
      </c>
      <c r="C719">
        <v>0.31046590299999999</v>
      </c>
      <c r="D719">
        <v>0.91700000000000004</v>
      </c>
      <c r="E719">
        <v>0.36599999999999999</v>
      </c>
      <c r="F719">
        <v>7.1425100000000004E-3</v>
      </c>
      <c r="H719">
        <v>-0.55100000000000005</v>
      </c>
    </row>
    <row r="720" spans="1:8" x14ac:dyDescent="0.25">
      <c r="A720" t="s">
        <v>4657</v>
      </c>
      <c r="B720" s="1">
        <v>9.5399999999999997E-9</v>
      </c>
      <c r="C720">
        <v>0.31033685100000002</v>
      </c>
      <c r="D720">
        <v>0.82099999999999995</v>
      </c>
      <c r="E720">
        <v>0.26800000000000002</v>
      </c>
      <c r="F720">
        <v>2.9614600000000001E-4</v>
      </c>
      <c r="H720">
        <v>-0.55300000000000005</v>
      </c>
    </row>
    <row r="721" spans="1:8" x14ac:dyDescent="0.25">
      <c r="A721" t="s">
        <v>1684</v>
      </c>
      <c r="B721" s="1">
        <v>4.34E-11</v>
      </c>
      <c r="C721">
        <v>0.30955266100000001</v>
      </c>
      <c r="D721">
        <v>0.75600000000000001</v>
      </c>
      <c r="E721">
        <v>0.19500000000000001</v>
      </c>
      <c r="F721" s="1">
        <v>1.35E-6</v>
      </c>
      <c r="H721">
        <v>-0.56100000000000005</v>
      </c>
    </row>
    <row r="722" spans="1:8" x14ac:dyDescent="0.25">
      <c r="A722" t="s">
        <v>121</v>
      </c>
      <c r="B722">
        <v>3.2458299999999998E-4</v>
      </c>
      <c r="C722">
        <v>0.30908171699999998</v>
      </c>
      <c r="D722">
        <v>0.96199999999999997</v>
      </c>
      <c r="E722">
        <v>0.69499999999999995</v>
      </c>
      <c r="F722">
        <v>1</v>
      </c>
      <c r="H722">
        <v>-0.26700000000000002</v>
      </c>
    </row>
    <row r="723" spans="1:8" x14ac:dyDescent="0.25">
      <c r="A723" t="s">
        <v>4578</v>
      </c>
      <c r="B723" s="1">
        <v>1.4700000000000002E-11</v>
      </c>
      <c r="C723">
        <v>0.30889265399999999</v>
      </c>
      <c r="D723">
        <v>1</v>
      </c>
      <c r="E723">
        <v>1</v>
      </c>
      <c r="F723" s="1">
        <v>4.5600000000000001E-7</v>
      </c>
      <c r="H723">
        <v>0</v>
      </c>
    </row>
    <row r="724" spans="1:8" x14ac:dyDescent="0.25">
      <c r="A724" t="s">
        <v>4587</v>
      </c>
      <c r="B724" s="1">
        <v>3.1599999999999999E-11</v>
      </c>
      <c r="C724">
        <v>0.30884351100000001</v>
      </c>
      <c r="D724">
        <v>0.68600000000000005</v>
      </c>
      <c r="E724">
        <v>0.14599999999999999</v>
      </c>
      <c r="F724" s="1">
        <v>9.8299999999999995E-7</v>
      </c>
      <c r="H724">
        <v>-0.54</v>
      </c>
    </row>
    <row r="725" spans="1:8" x14ac:dyDescent="0.25">
      <c r="A725" t="s">
        <v>4694</v>
      </c>
      <c r="B725" s="1">
        <v>1.2499999999999999E-7</v>
      </c>
      <c r="C725">
        <v>0.30865638299999998</v>
      </c>
      <c r="D725">
        <v>0.88500000000000001</v>
      </c>
      <c r="E725">
        <v>0.378</v>
      </c>
      <c r="F725">
        <v>3.8787019999999999E-3</v>
      </c>
      <c r="H725">
        <v>-0.50700000000000001</v>
      </c>
    </row>
    <row r="726" spans="1:8" x14ac:dyDescent="0.25">
      <c r="A726" t="s">
        <v>2042</v>
      </c>
      <c r="B726" s="1">
        <v>4.9799999999999998E-6</v>
      </c>
      <c r="C726">
        <v>0.30838250900000003</v>
      </c>
      <c r="D726">
        <v>0.98699999999999999</v>
      </c>
      <c r="E726">
        <v>0.81699999999999995</v>
      </c>
      <c r="F726">
        <v>0.15477821999999999</v>
      </c>
      <c r="H726">
        <v>-0.17</v>
      </c>
    </row>
    <row r="727" spans="1:8" x14ac:dyDescent="0.25">
      <c r="A727" t="s">
        <v>2104</v>
      </c>
      <c r="B727" s="1">
        <v>4.7899999999999997E-11</v>
      </c>
      <c r="C727">
        <v>0.30785954799999998</v>
      </c>
      <c r="D727">
        <v>0.77600000000000002</v>
      </c>
      <c r="E727">
        <v>0.19500000000000001</v>
      </c>
      <c r="F727" s="1">
        <v>1.4899999999999999E-6</v>
      </c>
      <c r="H727">
        <v>-0.58099999999999996</v>
      </c>
    </row>
    <row r="728" spans="1:8" x14ac:dyDescent="0.25">
      <c r="A728" t="s">
        <v>4806</v>
      </c>
      <c r="B728" s="1">
        <v>5.8400000000000003E-5</v>
      </c>
      <c r="C728">
        <v>0.30784457700000001</v>
      </c>
      <c r="D728">
        <v>0.98099999999999998</v>
      </c>
      <c r="E728">
        <v>0.65900000000000003</v>
      </c>
      <c r="F728">
        <v>1</v>
      </c>
      <c r="H728">
        <v>-0.32200000000000001</v>
      </c>
    </row>
    <row r="729" spans="1:8" x14ac:dyDescent="0.25">
      <c r="A729" t="s">
        <v>539</v>
      </c>
      <c r="B729" s="1">
        <v>1.37E-12</v>
      </c>
      <c r="C729">
        <v>0.307510909</v>
      </c>
      <c r="D729">
        <v>0.48099999999999998</v>
      </c>
      <c r="E729">
        <v>1.2E-2</v>
      </c>
      <c r="F729" s="1">
        <v>4.2499999999999997E-8</v>
      </c>
      <c r="H729">
        <v>-0.46899999999999997</v>
      </c>
    </row>
    <row r="730" spans="1:8" x14ac:dyDescent="0.25">
      <c r="A730" t="s">
        <v>137</v>
      </c>
      <c r="B730" s="1">
        <v>9.0000000000000002E-6</v>
      </c>
      <c r="C730">
        <v>0.307060732</v>
      </c>
      <c r="D730">
        <v>0.95499999999999996</v>
      </c>
      <c r="E730">
        <v>0.53700000000000003</v>
      </c>
      <c r="F730">
        <v>0.27939156599999998</v>
      </c>
      <c r="H730">
        <v>-0.41799999999999998</v>
      </c>
    </row>
    <row r="731" spans="1:8" x14ac:dyDescent="0.25">
      <c r="A731" t="s">
        <v>4817</v>
      </c>
      <c r="B731">
        <v>1.2630599999999999E-4</v>
      </c>
      <c r="C731">
        <v>0.30672761300000001</v>
      </c>
      <c r="D731">
        <v>0.98099999999999998</v>
      </c>
      <c r="E731">
        <v>0.80500000000000005</v>
      </c>
      <c r="F731">
        <v>1</v>
      </c>
      <c r="H731">
        <v>-0.17599999999999999</v>
      </c>
    </row>
    <row r="732" spans="1:8" x14ac:dyDescent="0.25">
      <c r="A732" t="s">
        <v>1757</v>
      </c>
      <c r="B732" s="1">
        <v>1.2300000000000001E-5</v>
      </c>
      <c r="C732">
        <v>0.30665810100000002</v>
      </c>
      <c r="D732">
        <v>0.48699999999999999</v>
      </c>
      <c r="E732">
        <v>0.14599999999999999</v>
      </c>
      <c r="F732">
        <v>0.38306966599999998</v>
      </c>
      <c r="H732">
        <v>-0.34100000000000003</v>
      </c>
    </row>
    <row r="733" spans="1:8" x14ac:dyDescent="0.25">
      <c r="A733" t="s">
        <v>19</v>
      </c>
      <c r="B733" s="1">
        <v>1.36E-7</v>
      </c>
      <c r="C733">
        <v>0.30659294500000001</v>
      </c>
      <c r="D733">
        <v>0.436</v>
      </c>
      <c r="E733">
        <v>8.5000000000000006E-2</v>
      </c>
      <c r="F733">
        <v>4.2382729999999999E-3</v>
      </c>
      <c r="H733">
        <v>-0.35099999999999998</v>
      </c>
    </row>
    <row r="734" spans="1:8" x14ac:dyDescent="0.25">
      <c r="A734" t="s">
        <v>4569</v>
      </c>
      <c r="B734" s="1">
        <v>9.4099999999999997E-12</v>
      </c>
      <c r="C734">
        <v>0.30643057000000001</v>
      </c>
      <c r="D734">
        <v>0.67300000000000004</v>
      </c>
      <c r="E734">
        <v>0.13400000000000001</v>
      </c>
      <c r="F734" s="1">
        <v>2.9200000000000002E-7</v>
      </c>
      <c r="H734">
        <v>-0.53900000000000003</v>
      </c>
    </row>
    <row r="735" spans="1:8" x14ac:dyDescent="0.25">
      <c r="A735" t="s">
        <v>2219</v>
      </c>
      <c r="B735" s="1">
        <v>7.9800000000000002E-5</v>
      </c>
      <c r="C735">
        <v>0.30640895099999998</v>
      </c>
      <c r="D735">
        <v>0.98099999999999998</v>
      </c>
      <c r="E735">
        <v>0.72</v>
      </c>
      <c r="F735">
        <v>1</v>
      </c>
      <c r="H735">
        <v>-0.26100000000000001</v>
      </c>
    </row>
    <row r="736" spans="1:8" x14ac:dyDescent="0.25">
      <c r="A736" t="s">
        <v>4708</v>
      </c>
      <c r="B736" s="1">
        <v>2.6899999999999999E-7</v>
      </c>
      <c r="C736">
        <v>0.30583894499999997</v>
      </c>
      <c r="D736">
        <v>0.92900000000000005</v>
      </c>
      <c r="E736">
        <v>0.41499999999999998</v>
      </c>
      <c r="F736">
        <v>8.3602380000000007E-3</v>
      </c>
      <c r="H736">
        <v>-0.51400000000000001</v>
      </c>
    </row>
    <row r="737" spans="1:8" x14ac:dyDescent="0.25">
      <c r="A737" t="s">
        <v>4514</v>
      </c>
      <c r="B737" s="1">
        <v>2.38E-13</v>
      </c>
      <c r="C737">
        <v>0.30452078599999999</v>
      </c>
      <c r="D737">
        <v>0.71199999999999997</v>
      </c>
      <c r="E737">
        <v>0.11</v>
      </c>
      <c r="F737" s="1">
        <v>7.3799999999999997E-9</v>
      </c>
      <c r="H737">
        <v>-0.60199999999999998</v>
      </c>
    </row>
    <row r="738" spans="1:8" x14ac:dyDescent="0.25">
      <c r="A738" t="s">
        <v>926</v>
      </c>
      <c r="B738" s="1">
        <v>3.6600000000000002E-7</v>
      </c>
      <c r="C738">
        <v>0.30431217100000002</v>
      </c>
      <c r="D738">
        <v>0.94899999999999995</v>
      </c>
      <c r="E738">
        <v>0.47599999999999998</v>
      </c>
      <c r="F738">
        <v>1.1357356000000001E-2</v>
      </c>
      <c r="H738">
        <v>-0.47299999999999998</v>
      </c>
    </row>
    <row r="739" spans="1:8" x14ac:dyDescent="0.25">
      <c r="A739" t="s">
        <v>4792</v>
      </c>
      <c r="B739" s="1">
        <v>1.9700000000000001E-5</v>
      </c>
      <c r="C739">
        <v>0.30424257500000002</v>
      </c>
      <c r="D739">
        <v>0.94899999999999995</v>
      </c>
      <c r="E739">
        <v>0.51200000000000001</v>
      </c>
      <c r="F739">
        <v>0.61209745299999996</v>
      </c>
      <c r="H739">
        <v>-0.437</v>
      </c>
    </row>
    <row r="740" spans="1:8" x14ac:dyDescent="0.25">
      <c r="A740" t="s">
        <v>2326</v>
      </c>
      <c r="B740" s="1">
        <v>9.4499999999999994E-10</v>
      </c>
      <c r="C740">
        <v>0.30419439999999998</v>
      </c>
      <c r="D740">
        <v>0.58299999999999996</v>
      </c>
      <c r="E740">
        <v>0.11</v>
      </c>
      <c r="F740" s="1">
        <v>2.9300000000000001E-5</v>
      </c>
      <c r="H740">
        <v>-0.47299999999999998</v>
      </c>
    </row>
    <row r="741" spans="1:8" x14ac:dyDescent="0.25">
      <c r="A741" t="s">
        <v>1723</v>
      </c>
      <c r="B741" s="1">
        <v>4.4900000000000002E-6</v>
      </c>
      <c r="C741">
        <v>0.30401908999999999</v>
      </c>
      <c r="D741">
        <v>0.90400000000000003</v>
      </c>
      <c r="E741">
        <v>0.42699999999999999</v>
      </c>
      <c r="F741">
        <v>0.13929472500000001</v>
      </c>
      <c r="H741">
        <v>-0.47699999999999998</v>
      </c>
    </row>
    <row r="742" spans="1:8" x14ac:dyDescent="0.25">
      <c r="A742" t="s">
        <v>3772</v>
      </c>
      <c r="B742" s="1">
        <v>3.5300000000000001E-12</v>
      </c>
      <c r="C742">
        <v>0.30379674800000001</v>
      </c>
      <c r="D742">
        <v>1</v>
      </c>
      <c r="E742">
        <v>1</v>
      </c>
      <c r="F742" s="1">
        <v>1.1000000000000001E-7</v>
      </c>
      <c r="H742">
        <v>0</v>
      </c>
    </row>
    <row r="743" spans="1:8" x14ac:dyDescent="0.25">
      <c r="A743" t="s">
        <v>1586</v>
      </c>
      <c r="B743" s="1">
        <v>2.1500000000000002E-6</v>
      </c>
      <c r="C743">
        <v>0.30359746599999998</v>
      </c>
      <c r="D743">
        <v>0.98099999999999998</v>
      </c>
      <c r="E743">
        <v>0.59799999999999998</v>
      </c>
      <c r="F743">
        <v>6.6616348000000006E-2</v>
      </c>
      <c r="H743">
        <v>-0.38300000000000001</v>
      </c>
    </row>
    <row r="744" spans="1:8" x14ac:dyDescent="0.25">
      <c r="A744" t="s">
        <v>2021</v>
      </c>
      <c r="B744" s="1">
        <v>9.0400000000000006E-11</v>
      </c>
      <c r="C744">
        <v>0.30359139899999998</v>
      </c>
      <c r="D744">
        <v>0.75600000000000001</v>
      </c>
      <c r="E744">
        <v>0.20699999999999999</v>
      </c>
      <c r="F744" s="1">
        <v>2.8100000000000002E-6</v>
      </c>
      <c r="H744">
        <v>-0.54900000000000004</v>
      </c>
    </row>
    <row r="745" spans="1:8" x14ac:dyDescent="0.25">
      <c r="A745" t="s">
        <v>4603</v>
      </c>
      <c r="B745" s="1">
        <v>1.19E-10</v>
      </c>
      <c r="C745">
        <v>0.30342901</v>
      </c>
      <c r="D745">
        <v>0.71799999999999997</v>
      </c>
      <c r="E745">
        <v>0.183</v>
      </c>
      <c r="F745" s="1">
        <v>3.7000000000000002E-6</v>
      </c>
      <c r="H745">
        <v>-0.53500000000000003</v>
      </c>
    </row>
    <row r="746" spans="1:8" x14ac:dyDescent="0.25">
      <c r="A746" t="s">
        <v>2036</v>
      </c>
      <c r="B746" s="1">
        <v>5.3699999999999997E-5</v>
      </c>
      <c r="C746">
        <v>0.30339145899999997</v>
      </c>
      <c r="D746">
        <v>0.97399999999999998</v>
      </c>
      <c r="E746">
        <v>0.64600000000000002</v>
      </c>
      <c r="F746">
        <v>1</v>
      </c>
      <c r="H746">
        <v>-0.32800000000000001</v>
      </c>
    </row>
    <row r="747" spans="1:8" x14ac:dyDescent="0.25">
      <c r="A747" t="s">
        <v>2246</v>
      </c>
      <c r="B747" s="1">
        <v>1.9400000000000001E-13</v>
      </c>
      <c r="C747">
        <v>0.30309493199999998</v>
      </c>
      <c r="D747">
        <v>0.69199999999999995</v>
      </c>
      <c r="E747">
        <v>9.8000000000000004E-2</v>
      </c>
      <c r="F747" s="1">
        <v>6.0099999999999997E-9</v>
      </c>
      <c r="H747">
        <v>-0.59399999999999997</v>
      </c>
    </row>
    <row r="748" spans="1:8" x14ac:dyDescent="0.25">
      <c r="A748" t="s">
        <v>664</v>
      </c>
      <c r="B748" s="1">
        <v>2.8799999999999998E-7</v>
      </c>
      <c r="C748">
        <v>0.30264273400000002</v>
      </c>
      <c r="D748">
        <v>0.95499999999999996</v>
      </c>
      <c r="E748">
        <v>0.47599999999999998</v>
      </c>
      <c r="F748">
        <v>8.9357310000000006E-3</v>
      </c>
      <c r="H748">
        <v>-0.47899999999999998</v>
      </c>
    </row>
    <row r="749" spans="1:8" x14ac:dyDescent="0.25">
      <c r="A749" t="s">
        <v>4621</v>
      </c>
      <c r="B749" s="1">
        <v>4.8199999999999999E-10</v>
      </c>
      <c r="C749">
        <v>0.30192650300000001</v>
      </c>
      <c r="D749">
        <v>0.68600000000000005</v>
      </c>
      <c r="E749">
        <v>0.17100000000000001</v>
      </c>
      <c r="F749" s="1">
        <v>1.5E-5</v>
      </c>
      <c r="H749">
        <v>-0.51500000000000001</v>
      </c>
    </row>
    <row r="750" spans="1:8" x14ac:dyDescent="0.25">
      <c r="A750" t="s">
        <v>4647</v>
      </c>
      <c r="B750" s="1">
        <v>4.3800000000000002E-9</v>
      </c>
      <c r="C750">
        <v>0.30128980100000002</v>
      </c>
      <c r="D750">
        <v>1</v>
      </c>
      <c r="E750">
        <v>1</v>
      </c>
      <c r="F750">
        <v>1.3596499999999999E-4</v>
      </c>
      <c r="H750">
        <v>0</v>
      </c>
    </row>
    <row r="751" spans="1:8" x14ac:dyDescent="0.25">
      <c r="A751" t="s">
        <v>4519</v>
      </c>
      <c r="B751" s="1">
        <v>3.2800000000000002E-13</v>
      </c>
      <c r="C751">
        <v>0.301230153</v>
      </c>
      <c r="D751">
        <v>0.73699999999999999</v>
      </c>
      <c r="E751">
        <v>0.13400000000000001</v>
      </c>
      <c r="F751" s="1">
        <v>1.02E-8</v>
      </c>
      <c r="H751">
        <v>-0.60299999999999998</v>
      </c>
    </row>
    <row r="752" spans="1:8" x14ac:dyDescent="0.25">
      <c r="A752" t="s">
        <v>4645</v>
      </c>
      <c r="B752" s="1">
        <v>3.4900000000000001E-9</v>
      </c>
      <c r="C752">
        <v>0.30114028199999998</v>
      </c>
      <c r="D752">
        <v>0.73699999999999999</v>
      </c>
      <c r="E752">
        <v>0.22</v>
      </c>
      <c r="F752">
        <v>1.08451E-4</v>
      </c>
      <c r="H752">
        <v>-0.51700000000000002</v>
      </c>
    </row>
    <row r="753" spans="1:8" x14ac:dyDescent="0.25">
      <c r="A753" t="s">
        <v>3748</v>
      </c>
      <c r="B753" s="1">
        <v>2.0700000000000001E-6</v>
      </c>
      <c r="C753">
        <v>0.30086791800000001</v>
      </c>
      <c r="D753">
        <v>0.91</v>
      </c>
      <c r="E753">
        <v>0.42699999999999999</v>
      </c>
      <c r="F753">
        <v>6.4305306000000007E-2</v>
      </c>
      <c r="H753">
        <v>-0.48299999999999998</v>
      </c>
    </row>
    <row r="754" spans="1:8" x14ac:dyDescent="0.25">
      <c r="A754" t="s">
        <v>1419</v>
      </c>
      <c r="B754" s="1">
        <v>7.8600000000000006E-9</v>
      </c>
      <c r="C754">
        <v>0.30071404600000001</v>
      </c>
      <c r="D754">
        <v>0.32700000000000001</v>
      </c>
      <c r="E754">
        <v>0</v>
      </c>
      <c r="F754">
        <v>2.4393700000000001E-4</v>
      </c>
      <c r="H754">
        <v>-0.32700000000000001</v>
      </c>
    </row>
    <row r="755" spans="1:8" x14ac:dyDescent="0.25">
      <c r="A755" t="s">
        <v>3862</v>
      </c>
      <c r="B755" s="1">
        <v>4.7999999999999997E-12</v>
      </c>
      <c r="C755">
        <v>0.30069753599999999</v>
      </c>
      <c r="D755">
        <v>1</v>
      </c>
      <c r="E755">
        <v>1</v>
      </c>
      <c r="F755" s="1">
        <v>1.49E-7</v>
      </c>
      <c r="H755">
        <v>0</v>
      </c>
    </row>
    <row r="756" spans="1:8" x14ac:dyDescent="0.25">
      <c r="A756" t="s">
        <v>3856</v>
      </c>
      <c r="B756" s="1">
        <v>2.78E-11</v>
      </c>
      <c r="C756">
        <v>0.30038198799999999</v>
      </c>
      <c r="D756">
        <v>1</v>
      </c>
      <c r="E756">
        <v>1</v>
      </c>
      <c r="F756" s="1">
        <v>8.6400000000000001E-7</v>
      </c>
      <c r="H756">
        <v>0</v>
      </c>
    </row>
    <row r="757" spans="1:8" x14ac:dyDescent="0.25">
      <c r="A757" t="s">
        <v>4746</v>
      </c>
      <c r="B757" s="1">
        <v>1.66E-6</v>
      </c>
      <c r="C757">
        <v>0.299411129</v>
      </c>
      <c r="D757">
        <v>1</v>
      </c>
      <c r="E757">
        <v>0.97599999999999998</v>
      </c>
      <c r="F757">
        <v>5.1414292E-2</v>
      </c>
      <c r="H757">
        <v>-2.4E-2</v>
      </c>
    </row>
    <row r="758" spans="1:8" x14ac:dyDescent="0.25">
      <c r="A758" t="s">
        <v>4554</v>
      </c>
      <c r="B758" s="1">
        <v>3.1099999999999999E-12</v>
      </c>
      <c r="C758">
        <v>0.29904829999999999</v>
      </c>
      <c r="D758">
        <v>0.57699999999999996</v>
      </c>
      <c r="E758">
        <v>6.0999999999999999E-2</v>
      </c>
      <c r="F758" s="1">
        <v>9.6499999999999997E-8</v>
      </c>
      <c r="H758">
        <v>-0.51600000000000001</v>
      </c>
    </row>
    <row r="759" spans="1:8" x14ac:dyDescent="0.25">
      <c r="A759" t="s">
        <v>2852</v>
      </c>
      <c r="B759" s="1">
        <v>2.7299999999999999E-9</v>
      </c>
      <c r="C759">
        <v>0.29894247600000001</v>
      </c>
      <c r="D759">
        <v>0.78200000000000003</v>
      </c>
      <c r="E759">
        <v>0.23200000000000001</v>
      </c>
      <c r="F759" s="1">
        <v>8.4699999999999999E-5</v>
      </c>
      <c r="H759">
        <v>-0.55000000000000004</v>
      </c>
    </row>
    <row r="760" spans="1:8" x14ac:dyDescent="0.25">
      <c r="A760" t="s">
        <v>4684</v>
      </c>
      <c r="B760" s="1">
        <v>6.1700000000000003E-8</v>
      </c>
      <c r="C760">
        <v>0.29845691299999999</v>
      </c>
      <c r="D760">
        <v>0.76900000000000002</v>
      </c>
      <c r="E760">
        <v>0.26800000000000002</v>
      </c>
      <c r="F760">
        <v>1.9148189999999999E-3</v>
      </c>
      <c r="H760">
        <v>-0.501</v>
      </c>
    </row>
    <row r="761" spans="1:8" x14ac:dyDescent="0.25">
      <c r="A761" t="s">
        <v>1591</v>
      </c>
      <c r="B761" s="1">
        <v>1.0600000000000001E-9</v>
      </c>
      <c r="C761">
        <v>0.29841749499999998</v>
      </c>
      <c r="D761">
        <v>0.46200000000000002</v>
      </c>
      <c r="E761">
        <v>4.9000000000000002E-2</v>
      </c>
      <c r="F761" s="1">
        <v>3.3000000000000003E-5</v>
      </c>
      <c r="H761">
        <v>-0.41299999999999998</v>
      </c>
    </row>
    <row r="762" spans="1:8" x14ac:dyDescent="0.25">
      <c r="A762" t="s">
        <v>1694</v>
      </c>
      <c r="B762" s="1">
        <v>2.2200000000000001E-10</v>
      </c>
      <c r="C762">
        <v>0.298375954</v>
      </c>
      <c r="D762">
        <v>0.41</v>
      </c>
      <c r="E762">
        <v>1.2E-2</v>
      </c>
      <c r="F762" s="1">
        <v>6.9099999999999999E-6</v>
      </c>
      <c r="H762">
        <v>-0.39800000000000002</v>
      </c>
    </row>
    <row r="763" spans="1:8" x14ac:dyDescent="0.25">
      <c r="A763" t="s">
        <v>4794</v>
      </c>
      <c r="B763" s="1">
        <v>2.4499999999999999E-5</v>
      </c>
      <c r="C763">
        <v>0.29817841099999998</v>
      </c>
      <c r="D763">
        <v>1</v>
      </c>
      <c r="E763">
        <v>0.92700000000000005</v>
      </c>
      <c r="F763">
        <v>0.76222742700000001</v>
      </c>
      <c r="H763">
        <v>-7.2999999999999995E-2</v>
      </c>
    </row>
    <row r="764" spans="1:8" x14ac:dyDescent="0.25">
      <c r="A764" t="s">
        <v>256</v>
      </c>
      <c r="B764" s="1">
        <v>1.5900000000000001E-7</v>
      </c>
      <c r="C764">
        <v>0.29813714499999999</v>
      </c>
      <c r="D764">
        <v>0.35899999999999999</v>
      </c>
      <c r="E764">
        <v>3.6999999999999998E-2</v>
      </c>
      <c r="F764">
        <v>4.9410260000000003E-3</v>
      </c>
      <c r="H764">
        <v>-0.32200000000000001</v>
      </c>
    </row>
    <row r="765" spans="1:8" x14ac:dyDescent="0.25">
      <c r="A765" t="s">
        <v>4571</v>
      </c>
      <c r="B765" s="1">
        <v>1.0099999999999999E-11</v>
      </c>
      <c r="C765">
        <v>0.297886392</v>
      </c>
      <c r="D765">
        <v>0.66</v>
      </c>
      <c r="E765">
        <v>0.122</v>
      </c>
      <c r="F765" s="1">
        <v>3.1300000000000001E-7</v>
      </c>
      <c r="H765">
        <v>-0.53800000000000003</v>
      </c>
    </row>
    <row r="766" spans="1:8" x14ac:dyDescent="0.25">
      <c r="A766" t="s">
        <v>142</v>
      </c>
      <c r="B766" s="1">
        <v>2.1500000000000001E-5</v>
      </c>
      <c r="C766">
        <v>0.29775649199999998</v>
      </c>
      <c r="D766">
        <v>1</v>
      </c>
      <c r="E766">
        <v>0.84099999999999997</v>
      </c>
      <c r="F766">
        <v>0.66690183700000005</v>
      </c>
      <c r="H766">
        <v>-0.159</v>
      </c>
    </row>
    <row r="767" spans="1:8" x14ac:dyDescent="0.25">
      <c r="A767" t="s">
        <v>2004</v>
      </c>
      <c r="B767" s="1">
        <v>3.9500000000000003E-8</v>
      </c>
      <c r="C767">
        <v>0.297204356</v>
      </c>
      <c r="D767">
        <v>0.872</v>
      </c>
      <c r="E767">
        <v>0.32900000000000001</v>
      </c>
      <c r="F767">
        <v>1.225449E-3</v>
      </c>
      <c r="H767">
        <v>-0.54300000000000004</v>
      </c>
    </row>
    <row r="768" spans="1:8" x14ac:dyDescent="0.25">
      <c r="A768" t="s">
        <v>4760</v>
      </c>
      <c r="B768" s="1">
        <v>3.9199999999999997E-6</v>
      </c>
      <c r="C768">
        <v>0.297010889</v>
      </c>
      <c r="D768">
        <v>0.99399999999999999</v>
      </c>
      <c r="E768">
        <v>0.85399999999999998</v>
      </c>
      <c r="F768">
        <v>0.121768374</v>
      </c>
      <c r="H768">
        <v>-0.14000000000000001</v>
      </c>
    </row>
    <row r="769" spans="1:8" x14ac:dyDescent="0.25">
      <c r="A769" t="s">
        <v>1452</v>
      </c>
      <c r="B769">
        <v>9.3639120000000003E-3</v>
      </c>
      <c r="C769">
        <v>0.29674542900000001</v>
      </c>
      <c r="D769">
        <v>0.98699999999999999</v>
      </c>
      <c r="E769">
        <v>0.878</v>
      </c>
      <c r="F769">
        <v>1</v>
      </c>
      <c r="H769">
        <v>-0.109</v>
      </c>
    </row>
    <row r="770" spans="1:8" x14ac:dyDescent="0.25">
      <c r="A770" t="s">
        <v>1657</v>
      </c>
      <c r="B770" s="1">
        <v>4.7300000000000002E-10</v>
      </c>
      <c r="C770">
        <v>0.29629974399999998</v>
      </c>
      <c r="D770">
        <v>0.82699999999999996</v>
      </c>
      <c r="E770">
        <v>0.25600000000000001</v>
      </c>
      <c r="F770" s="1">
        <v>1.47E-5</v>
      </c>
      <c r="H770">
        <v>-0.57099999999999995</v>
      </c>
    </row>
    <row r="771" spans="1:8" x14ac:dyDescent="0.25">
      <c r="A771" t="s">
        <v>4811</v>
      </c>
      <c r="B771">
        <v>1.02385E-4</v>
      </c>
      <c r="C771">
        <v>0.296281026</v>
      </c>
      <c r="D771">
        <v>0.95499999999999996</v>
      </c>
      <c r="E771">
        <v>0.57299999999999995</v>
      </c>
      <c r="F771">
        <v>1</v>
      </c>
      <c r="H771">
        <v>-0.38200000000000001</v>
      </c>
    </row>
    <row r="772" spans="1:8" x14ac:dyDescent="0.25">
      <c r="A772" t="s">
        <v>2997</v>
      </c>
      <c r="B772" s="1">
        <v>5.4500000000000003E-5</v>
      </c>
      <c r="C772">
        <v>0.296078485</v>
      </c>
      <c r="D772">
        <v>0.99399999999999999</v>
      </c>
      <c r="E772">
        <v>0.80500000000000005</v>
      </c>
      <c r="F772">
        <v>1</v>
      </c>
      <c r="H772">
        <v>-0.189</v>
      </c>
    </row>
    <row r="773" spans="1:8" x14ac:dyDescent="0.25">
      <c r="A773" t="s">
        <v>4729</v>
      </c>
      <c r="B773" s="1">
        <v>8.47E-7</v>
      </c>
      <c r="C773">
        <v>0.29607179500000003</v>
      </c>
      <c r="D773">
        <v>0.94899999999999995</v>
      </c>
      <c r="E773">
        <v>0.53700000000000003</v>
      </c>
      <c r="F773">
        <v>2.6307876000000001E-2</v>
      </c>
      <c r="H773">
        <v>-0.41199999999999998</v>
      </c>
    </row>
    <row r="774" spans="1:8" x14ac:dyDescent="0.25">
      <c r="A774" t="s">
        <v>74</v>
      </c>
      <c r="B774" s="1">
        <v>1.8E-7</v>
      </c>
      <c r="C774">
        <v>0.29602990499999998</v>
      </c>
      <c r="D774">
        <v>0.79500000000000004</v>
      </c>
      <c r="E774">
        <v>0.30499999999999999</v>
      </c>
      <c r="F774">
        <v>5.5865810000000002E-3</v>
      </c>
      <c r="H774">
        <v>-0.49</v>
      </c>
    </row>
    <row r="775" spans="1:8" x14ac:dyDescent="0.25">
      <c r="A775" t="s">
        <v>98</v>
      </c>
      <c r="B775" s="1">
        <v>4.32E-9</v>
      </c>
      <c r="C775">
        <v>0.29601339900000001</v>
      </c>
      <c r="D775">
        <v>0.86499999999999999</v>
      </c>
      <c r="E775">
        <v>0.30499999999999999</v>
      </c>
      <c r="F775">
        <v>1.3415700000000001E-4</v>
      </c>
      <c r="H775">
        <v>-0.56000000000000005</v>
      </c>
    </row>
    <row r="776" spans="1:8" x14ac:dyDescent="0.25">
      <c r="A776" t="s">
        <v>2022</v>
      </c>
      <c r="B776" s="1">
        <v>3.32E-8</v>
      </c>
      <c r="C776">
        <v>0.29571609599999998</v>
      </c>
      <c r="D776">
        <v>0.85899999999999999</v>
      </c>
      <c r="E776">
        <v>0.317</v>
      </c>
      <c r="F776">
        <v>1.0318720000000001E-3</v>
      </c>
      <c r="H776">
        <v>-0.54200000000000004</v>
      </c>
    </row>
    <row r="777" spans="1:8" x14ac:dyDescent="0.25">
      <c r="A777" t="s">
        <v>4786</v>
      </c>
      <c r="B777" s="1">
        <v>1.4399999999999999E-5</v>
      </c>
      <c r="C777">
        <v>0.29552405799999998</v>
      </c>
      <c r="D777">
        <v>0.92300000000000004</v>
      </c>
      <c r="E777">
        <v>0.46300000000000002</v>
      </c>
      <c r="F777">
        <v>0.44573170600000001</v>
      </c>
      <c r="H777">
        <v>-0.46</v>
      </c>
    </row>
    <row r="778" spans="1:8" x14ac:dyDescent="0.25">
      <c r="A778" t="s">
        <v>1342</v>
      </c>
      <c r="B778" s="1">
        <v>1.48E-6</v>
      </c>
      <c r="C778">
        <v>0.29520448700000002</v>
      </c>
      <c r="D778">
        <v>0.67300000000000004</v>
      </c>
      <c r="E778">
        <v>0.25600000000000001</v>
      </c>
      <c r="F778">
        <v>4.5838203000000001E-2</v>
      </c>
      <c r="H778">
        <v>-0.41699999999999998</v>
      </c>
    </row>
    <row r="779" spans="1:8" x14ac:dyDescent="0.25">
      <c r="A779" t="s">
        <v>4787</v>
      </c>
      <c r="B779" s="1">
        <v>1.47E-5</v>
      </c>
      <c r="C779">
        <v>0.29504381400000002</v>
      </c>
      <c r="D779">
        <v>0.96199999999999997</v>
      </c>
      <c r="E779">
        <v>0.63400000000000001</v>
      </c>
      <c r="F779">
        <v>0.45596576599999999</v>
      </c>
      <c r="H779">
        <v>-0.32800000000000001</v>
      </c>
    </row>
    <row r="780" spans="1:8" x14ac:dyDescent="0.25">
      <c r="A780" t="s">
        <v>4544</v>
      </c>
      <c r="B780" s="1">
        <v>1.7800000000000001E-12</v>
      </c>
      <c r="C780">
        <v>0.29469404900000001</v>
      </c>
      <c r="D780">
        <v>0.55100000000000005</v>
      </c>
      <c r="E780">
        <v>4.9000000000000002E-2</v>
      </c>
      <c r="F780" s="1">
        <v>5.54E-8</v>
      </c>
      <c r="H780">
        <v>-0.502</v>
      </c>
    </row>
    <row r="781" spans="1:8" x14ac:dyDescent="0.25">
      <c r="A781" t="s">
        <v>1212</v>
      </c>
      <c r="B781" s="1">
        <v>2.4499999999999999E-11</v>
      </c>
      <c r="C781">
        <v>0.29448244800000001</v>
      </c>
      <c r="D781">
        <v>0.71799999999999997</v>
      </c>
      <c r="E781">
        <v>0.17100000000000001</v>
      </c>
      <c r="F781" s="1">
        <v>7.61E-7</v>
      </c>
      <c r="H781">
        <v>-0.54700000000000004</v>
      </c>
    </row>
    <row r="782" spans="1:8" x14ac:dyDescent="0.25">
      <c r="A782" t="s">
        <v>4642</v>
      </c>
      <c r="B782" s="1">
        <v>3.1599999999999998E-9</v>
      </c>
      <c r="C782">
        <v>0.29400337900000001</v>
      </c>
      <c r="D782">
        <v>0.86499999999999999</v>
      </c>
      <c r="E782">
        <v>0.30499999999999999</v>
      </c>
      <c r="F782" s="1">
        <v>9.8200000000000002E-5</v>
      </c>
      <c r="H782">
        <v>-0.56000000000000005</v>
      </c>
    </row>
    <row r="783" spans="1:8" x14ac:dyDescent="0.25">
      <c r="A783" t="s">
        <v>4704</v>
      </c>
      <c r="B783" s="1">
        <v>2.28E-7</v>
      </c>
      <c r="C783">
        <v>0.29351628099999999</v>
      </c>
      <c r="D783">
        <v>0.88500000000000001</v>
      </c>
      <c r="E783">
        <v>0.34100000000000003</v>
      </c>
      <c r="F783">
        <v>7.091389E-3</v>
      </c>
      <c r="H783">
        <v>-0.54400000000000004</v>
      </c>
    </row>
    <row r="784" spans="1:8" x14ac:dyDescent="0.25">
      <c r="A784" t="s">
        <v>4532</v>
      </c>
      <c r="B784" s="1">
        <v>8.1099999999999998E-13</v>
      </c>
      <c r="C784">
        <v>0.29344619799999999</v>
      </c>
      <c r="D784">
        <v>0.63500000000000001</v>
      </c>
      <c r="E784">
        <v>8.5000000000000006E-2</v>
      </c>
      <c r="F784" s="1">
        <v>2.5200000000000001E-8</v>
      </c>
      <c r="H784">
        <v>-0.55000000000000004</v>
      </c>
    </row>
    <row r="785" spans="1:8" x14ac:dyDescent="0.25">
      <c r="A785" t="s">
        <v>1390</v>
      </c>
      <c r="B785" s="1">
        <v>2.7899999999999998E-8</v>
      </c>
      <c r="C785">
        <v>0.29331223499999998</v>
      </c>
      <c r="D785">
        <v>0.33300000000000002</v>
      </c>
      <c r="E785">
        <v>1.2E-2</v>
      </c>
      <c r="F785">
        <v>8.67879E-4</v>
      </c>
      <c r="H785">
        <v>-0.32100000000000001</v>
      </c>
    </row>
    <row r="786" spans="1:8" x14ac:dyDescent="0.25">
      <c r="A786" t="s">
        <v>1378</v>
      </c>
      <c r="B786">
        <v>6.1507200000000004E-4</v>
      </c>
      <c r="C786">
        <v>0.29321821199999998</v>
      </c>
      <c r="D786">
        <v>0.41699999999999998</v>
      </c>
      <c r="E786">
        <v>0.183</v>
      </c>
      <c r="F786">
        <v>1</v>
      </c>
      <c r="H786">
        <v>-0.23400000000000001</v>
      </c>
    </row>
    <row r="787" spans="1:8" x14ac:dyDescent="0.25">
      <c r="A787" t="s">
        <v>770</v>
      </c>
      <c r="B787" s="1">
        <v>2.08E-6</v>
      </c>
      <c r="C787">
        <v>0.29308810000000002</v>
      </c>
      <c r="D787">
        <v>1</v>
      </c>
      <c r="E787">
        <v>0.95099999999999996</v>
      </c>
      <c r="F787">
        <v>6.4458782000000006E-2</v>
      </c>
      <c r="H787">
        <v>-4.9000000000000002E-2</v>
      </c>
    </row>
    <row r="788" spans="1:8" x14ac:dyDescent="0.25">
      <c r="A788" t="s">
        <v>4771</v>
      </c>
      <c r="B788" s="1">
        <v>6.9600000000000003E-6</v>
      </c>
      <c r="C788">
        <v>0.29308668399999999</v>
      </c>
      <c r="D788">
        <v>0.96799999999999997</v>
      </c>
      <c r="E788">
        <v>0.61</v>
      </c>
      <c r="F788">
        <v>0.216232652</v>
      </c>
      <c r="H788">
        <v>-0.35799999999999998</v>
      </c>
    </row>
    <row r="789" spans="1:8" x14ac:dyDescent="0.25">
      <c r="A789" t="s">
        <v>369</v>
      </c>
      <c r="B789" s="1">
        <v>2.84E-7</v>
      </c>
      <c r="C789">
        <v>0.292933942</v>
      </c>
      <c r="D789">
        <v>0.89700000000000002</v>
      </c>
      <c r="E789">
        <v>0.39</v>
      </c>
      <c r="F789">
        <v>8.8196049999999995E-3</v>
      </c>
      <c r="H789">
        <v>-0.50700000000000001</v>
      </c>
    </row>
    <row r="790" spans="1:8" x14ac:dyDescent="0.25">
      <c r="A790" t="s">
        <v>1681</v>
      </c>
      <c r="B790" s="1">
        <v>2.0999999999999999E-5</v>
      </c>
      <c r="C790">
        <v>0.29288013400000001</v>
      </c>
      <c r="D790">
        <v>0.98099999999999998</v>
      </c>
      <c r="E790">
        <v>0.68300000000000005</v>
      </c>
      <c r="F790">
        <v>0.65077049799999998</v>
      </c>
      <c r="H790">
        <v>-0.29799999999999999</v>
      </c>
    </row>
    <row r="791" spans="1:8" x14ac:dyDescent="0.25">
      <c r="A791" t="s">
        <v>2046</v>
      </c>
      <c r="B791" s="1">
        <v>4.5000000000000003E-5</v>
      </c>
      <c r="C791">
        <v>0.29239678200000002</v>
      </c>
      <c r="D791">
        <v>1</v>
      </c>
      <c r="E791">
        <v>0.878</v>
      </c>
      <c r="F791">
        <v>1</v>
      </c>
      <c r="H791">
        <v>-0.122</v>
      </c>
    </row>
    <row r="792" spans="1:8" x14ac:dyDescent="0.25">
      <c r="A792" t="s">
        <v>1766</v>
      </c>
      <c r="B792" s="1">
        <v>4.56E-9</v>
      </c>
      <c r="C792">
        <v>0.29220637599999999</v>
      </c>
      <c r="D792">
        <v>0.51300000000000001</v>
      </c>
      <c r="E792">
        <v>8.5000000000000006E-2</v>
      </c>
      <c r="F792">
        <v>1.4149400000000001E-4</v>
      </c>
      <c r="H792">
        <v>-0.42799999999999999</v>
      </c>
    </row>
    <row r="793" spans="1:8" x14ac:dyDescent="0.25">
      <c r="A793" t="s">
        <v>4732</v>
      </c>
      <c r="B793" s="1">
        <v>8.7300000000000005E-7</v>
      </c>
      <c r="C793">
        <v>0.29190607899999998</v>
      </c>
      <c r="D793">
        <v>0.91700000000000004</v>
      </c>
      <c r="E793">
        <v>0.41499999999999998</v>
      </c>
      <c r="F793">
        <v>2.7120004999999999E-2</v>
      </c>
      <c r="H793">
        <v>-0.502</v>
      </c>
    </row>
    <row r="794" spans="1:8" x14ac:dyDescent="0.25">
      <c r="A794" t="s">
        <v>4588</v>
      </c>
      <c r="B794" s="1">
        <v>3.3000000000000002E-11</v>
      </c>
      <c r="C794">
        <v>0.29167358399999999</v>
      </c>
      <c r="D794">
        <v>0.85899999999999999</v>
      </c>
      <c r="E794">
        <v>0.26800000000000002</v>
      </c>
      <c r="F794" s="1">
        <v>1.0300000000000001E-6</v>
      </c>
      <c r="H794">
        <v>-0.59099999999999997</v>
      </c>
    </row>
    <row r="795" spans="1:8" x14ac:dyDescent="0.25">
      <c r="A795" t="s">
        <v>1973</v>
      </c>
      <c r="B795" s="1">
        <v>1.3599999999999999E-6</v>
      </c>
      <c r="C795">
        <v>0.29084753400000002</v>
      </c>
      <c r="D795">
        <v>1</v>
      </c>
      <c r="E795">
        <v>0.93899999999999995</v>
      </c>
      <c r="F795">
        <v>4.2162742000000003E-2</v>
      </c>
      <c r="H795">
        <v>-6.0999999999999999E-2</v>
      </c>
    </row>
    <row r="796" spans="1:8" x14ac:dyDescent="0.25">
      <c r="A796" t="s">
        <v>1392</v>
      </c>
      <c r="B796" s="1">
        <v>1.15E-6</v>
      </c>
      <c r="C796">
        <v>0.290756821</v>
      </c>
      <c r="D796">
        <v>0.36499999999999999</v>
      </c>
      <c r="E796">
        <v>6.0999999999999999E-2</v>
      </c>
      <c r="F796">
        <v>3.5607986000000001E-2</v>
      </c>
      <c r="H796">
        <v>-0.30399999999999999</v>
      </c>
    </row>
    <row r="797" spans="1:8" x14ac:dyDescent="0.25">
      <c r="A797" t="s">
        <v>4608</v>
      </c>
      <c r="B797" s="1">
        <v>1.34E-10</v>
      </c>
      <c r="C797">
        <v>0.29047958200000001</v>
      </c>
      <c r="D797">
        <v>0.76300000000000001</v>
      </c>
      <c r="E797">
        <v>0.19500000000000001</v>
      </c>
      <c r="F797" s="1">
        <v>4.1699999999999999E-6</v>
      </c>
      <c r="H797">
        <v>-0.56799999999999995</v>
      </c>
    </row>
    <row r="798" spans="1:8" x14ac:dyDescent="0.25">
      <c r="A798" t="s">
        <v>1714</v>
      </c>
      <c r="B798" s="1">
        <v>6.0299999999999999E-6</v>
      </c>
      <c r="C798">
        <v>0.29046361300000001</v>
      </c>
      <c r="D798">
        <v>0.92300000000000004</v>
      </c>
      <c r="E798">
        <v>0.439</v>
      </c>
      <c r="F798">
        <v>0.18740474900000001</v>
      </c>
      <c r="H798">
        <v>-0.48399999999999999</v>
      </c>
    </row>
    <row r="799" spans="1:8" x14ac:dyDescent="0.25">
      <c r="A799" t="s">
        <v>2168</v>
      </c>
      <c r="B799" s="1">
        <v>3.6E-9</v>
      </c>
      <c r="C799">
        <v>0.28968144600000001</v>
      </c>
      <c r="D799">
        <v>0.82099999999999995</v>
      </c>
      <c r="E799">
        <v>0.26800000000000002</v>
      </c>
      <c r="F799">
        <v>1.11908E-4</v>
      </c>
      <c r="H799">
        <v>-0.55300000000000005</v>
      </c>
    </row>
    <row r="800" spans="1:8" x14ac:dyDescent="0.25">
      <c r="A800" t="s">
        <v>2019</v>
      </c>
      <c r="B800" s="1">
        <v>1.26E-10</v>
      </c>
      <c r="C800">
        <v>0.28945249899999997</v>
      </c>
      <c r="D800">
        <v>0.72399999999999998</v>
      </c>
      <c r="E800">
        <v>0.183</v>
      </c>
      <c r="F800" s="1">
        <v>3.9199999999999997E-6</v>
      </c>
      <c r="H800">
        <v>-0.54100000000000004</v>
      </c>
    </row>
    <row r="801" spans="1:8" x14ac:dyDescent="0.25">
      <c r="A801" t="s">
        <v>4712</v>
      </c>
      <c r="B801" s="1">
        <v>3.9299999999999999E-7</v>
      </c>
      <c r="C801">
        <v>0.28907010999999999</v>
      </c>
      <c r="D801">
        <v>0.91700000000000004</v>
      </c>
      <c r="E801">
        <v>0.39</v>
      </c>
      <c r="F801">
        <v>1.2192740000000001E-2</v>
      </c>
      <c r="H801">
        <v>-0.52700000000000002</v>
      </c>
    </row>
    <row r="802" spans="1:8" x14ac:dyDescent="0.25">
      <c r="A802" t="s">
        <v>4801</v>
      </c>
      <c r="B802" s="1">
        <v>3.7499999999999997E-5</v>
      </c>
      <c r="C802">
        <v>0.28830734499999999</v>
      </c>
      <c r="D802">
        <v>0.96799999999999997</v>
      </c>
      <c r="E802">
        <v>0.56100000000000005</v>
      </c>
      <c r="F802">
        <v>1</v>
      </c>
      <c r="H802">
        <v>-0.40699999999999997</v>
      </c>
    </row>
    <row r="803" spans="1:8" x14ac:dyDescent="0.25">
      <c r="A803" t="s">
        <v>4785</v>
      </c>
      <c r="B803" s="1">
        <v>1.3900000000000001E-5</v>
      </c>
      <c r="C803">
        <v>0.28819942399999998</v>
      </c>
      <c r="D803">
        <v>0.88500000000000001</v>
      </c>
      <c r="E803">
        <v>0.41499999999999998</v>
      </c>
      <c r="F803">
        <v>0.433054948</v>
      </c>
      <c r="H803">
        <v>-0.47</v>
      </c>
    </row>
    <row r="804" spans="1:8" x14ac:dyDescent="0.25">
      <c r="A804" t="s">
        <v>4714</v>
      </c>
      <c r="B804" s="1">
        <v>4.2800000000000002E-7</v>
      </c>
      <c r="C804">
        <v>0.28816968199999998</v>
      </c>
      <c r="D804">
        <v>0.99399999999999999</v>
      </c>
      <c r="E804">
        <v>0.86599999999999999</v>
      </c>
      <c r="F804">
        <v>1.3276293E-2</v>
      </c>
      <c r="H804">
        <v>-0.128</v>
      </c>
    </row>
    <row r="805" spans="1:8" x14ac:dyDescent="0.25">
      <c r="A805" t="s">
        <v>2386</v>
      </c>
      <c r="B805" s="1">
        <v>1.8600000000000001E-5</v>
      </c>
      <c r="C805">
        <v>0.28782367399999997</v>
      </c>
      <c r="D805">
        <v>0.98699999999999999</v>
      </c>
      <c r="E805">
        <v>0.65900000000000003</v>
      </c>
      <c r="F805">
        <v>0.57611943399999999</v>
      </c>
      <c r="H805">
        <v>-0.32800000000000001</v>
      </c>
    </row>
    <row r="806" spans="1:8" x14ac:dyDescent="0.25">
      <c r="A806" t="s">
        <v>1735</v>
      </c>
      <c r="B806" s="1">
        <v>3.6899999999999999E-9</v>
      </c>
      <c r="C806">
        <v>0.28760980800000002</v>
      </c>
      <c r="D806">
        <v>0.78200000000000003</v>
      </c>
      <c r="E806">
        <v>0.25600000000000001</v>
      </c>
      <c r="F806">
        <v>1.14702E-4</v>
      </c>
      <c r="H806">
        <v>-0.52600000000000002</v>
      </c>
    </row>
    <row r="807" spans="1:8" x14ac:dyDescent="0.25">
      <c r="A807" t="s">
        <v>640</v>
      </c>
      <c r="B807" s="1">
        <v>1.2E-10</v>
      </c>
      <c r="C807">
        <v>0.28739987299999997</v>
      </c>
      <c r="D807">
        <v>0.64100000000000001</v>
      </c>
      <c r="E807">
        <v>0.122</v>
      </c>
      <c r="F807" s="1">
        <v>3.7400000000000002E-6</v>
      </c>
      <c r="H807">
        <v>-0.51900000000000002</v>
      </c>
    </row>
    <row r="808" spans="1:8" x14ac:dyDescent="0.25">
      <c r="A808" t="s">
        <v>1939</v>
      </c>
      <c r="B808" s="1">
        <v>1.8100000000000001E-11</v>
      </c>
      <c r="C808">
        <v>0.28728691499999998</v>
      </c>
      <c r="D808">
        <v>0.61499999999999999</v>
      </c>
      <c r="E808">
        <v>9.8000000000000004E-2</v>
      </c>
      <c r="F808" s="1">
        <v>5.6300000000000005E-7</v>
      </c>
      <c r="H808">
        <v>-0.51700000000000002</v>
      </c>
    </row>
    <row r="809" spans="1:8" x14ac:dyDescent="0.25">
      <c r="A809" t="s">
        <v>2248</v>
      </c>
      <c r="B809" s="1">
        <v>2.51E-5</v>
      </c>
      <c r="C809">
        <v>0.28682650999999998</v>
      </c>
      <c r="D809">
        <v>0.96199999999999997</v>
      </c>
      <c r="E809">
        <v>0.57299999999999995</v>
      </c>
      <c r="F809">
        <v>0.77966522299999996</v>
      </c>
      <c r="H809">
        <v>-0.38900000000000001</v>
      </c>
    </row>
    <row r="810" spans="1:8" x14ac:dyDescent="0.25">
      <c r="A810" t="s">
        <v>4687</v>
      </c>
      <c r="B810" s="1">
        <v>6.43E-8</v>
      </c>
      <c r="C810">
        <v>0.28677728499999999</v>
      </c>
      <c r="D810">
        <v>0.91700000000000004</v>
      </c>
      <c r="E810">
        <v>0.39</v>
      </c>
      <c r="F810">
        <v>1.9961929999999998E-3</v>
      </c>
      <c r="H810">
        <v>-0.52700000000000002</v>
      </c>
    </row>
    <row r="811" spans="1:8" x14ac:dyDescent="0.25">
      <c r="A811" t="s">
        <v>1936</v>
      </c>
      <c r="B811">
        <v>4.7937400000000002E-4</v>
      </c>
      <c r="C811">
        <v>0.28610310100000003</v>
      </c>
      <c r="D811">
        <v>0.98699999999999999</v>
      </c>
      <c r="E811">
        <v>0.76800000000000002</v>
      </c>
      <c r="F811">
        <v>1</v>
      </c>
      <c r="H811">
        <v>-0.219</v>
      </c>
    </row>
    <row r="812" spans="1:8" x14ac:dyDescent="0.25">
      <c r="A812" t="s">
        <v>44</v>
      </c>
      <c r="B812" s="1">
        <v>1.9799999999999999E-11</v>
      </c>
      <c r="C812">
        <v>0.28596688799999997</v>
      </c>
      <c r="D812">
        <v>0.442</v>
      </c>
      <c r="E812">
        <v>1.2E-2</v>
      </c>
      <c r="F812" s="1">
        <v>6.1500000000000004E-7</v>
      </c>
      <c r="H812">
        <v>-0.43</v>
      </c>
    </row>
    <row r="813" spans="1:8" x14ac:dyDescent="0.25">
      <c r="A813" t="s">
        <v>4777</v>
      </c>
      <c r="B813" s="1">
        <v>9.3300000000000005E-6</v>
      </c>
      <c r="C813">
        <v>0.28554011699999998</v>
      </c>
      <c r="D813">
        <v>0.95499999999999996</v>
      </c>
      <c r="E813">
        <v>0.52400000000000002</v>
      </c>
      <c r="F813">
        <v>0.28985327300000002</v>
      </c>
      <c r="H813">
        <v>-0.43099999999999999</v>
      </c>
    </row>
    <row r="814" spans="1:8" x14ac:dyDescent="0.25">
      <c r="A814" t="s">
        <v>3823</v>
      </c>
      <c r="B814" s="1">
        <v>1.19E-6</v>
      </c>
      <c r="C814">
        <v>0.285447589</v>
      </c>
      <c r="D814">
        <v>1</v>
      </c>
      <c r="E814">
        <v>0.98799999999999999</v>
      </c>
      <c r="F814">
        <v>3.7038169000000003E-2</v>
      </c>
      <c r="H814">
        <v>-1.2E-2</v>
      </c>
    </row>
    <row r="815" spans="1:8" x14ac:dyDescent="0.25">
      <c r="A815" t="s">
        <v>1823</v>
      </c>
      <c r="B815" s="1">
        <v>8.8300000000000003E-8</v>
      </c>
      <c r="C815">
        <v>0.28478692100000003</v>
      </c>
      <c r="D815">
        <v>0.81399999999999995</v>
      </c>
      <c r="E815">
        <v>0.32900000000000001</v>
      </c>
      <c r="F815">
        <v>2.7435419999999999E-3</v>
      </c>
      <c r="H815">
        <v>-0.48499999999999999</v>
      </c>
    </row>
    <row r="816" spans="1:8" x14ac:dyDescent="0.25">
      <c r="A816" t="s">
        <v>1960</v>
      </c>
      <c r="B816" s="1">
        <v>1.5900000000000001E-9</v>
      </c>
      <c r="C816">
        <v>0.28395873599999999</v>
      </c>
      <c r="D816">
        <v>0.74399999999999999</v>
      </c>
      <c r="E816">
        <v>0.19500000000000001</v>
      </c>
      <c r="F816" s="1">
        <v>4.9400000000000001E-5</v>
      </c>
      <c r="H816">
        <v>-0.54900000000000004</v>
      </c>
    </row>
    <row r="817" spans="1:8" x14ac:dyDescent="0.25">
      <c r="A817" t="s">
        <v>4813</v>
      </c>
      <c r="B817">
        <v>1.0638599999999999E-4</v>
      </c>
      <c r="C817">
        <v>0.28378452900000001</v>
      </c>
      <c r="D817">
        <v>0.94199999999999995</v>
      </c>
      <c r="E817">
        <v>0.57299999999999995</v>
      </c>
      <c r="F817">
        <v>1</v>
      </c>
      <c r="H817">
        <v>-0.36899999999999999</v>
      </c>
    </row>
    <row r="818" spans="1:8" x14ac:dyDescent="0.25">
      <c r="A818" t="s">
        <v>4549</v>
      </c>
      <c r="B818" s="1">
        <v>2.6200000000000001E-12</v>
      </c>
      <c r="C818">
        <v>0.28346071299999998</v>
      </c>
      <c r="D818">
        <v>0.622</v>
      </c>
      <c r="E818">
        <v>8.5000000000000006E-2</v>
      </c>
      <c r="F818" s="1">
        <v>8.1299999999999993E-8</v>
      </c>
      <c r="H818">
        <v>-0.53700000000000003</v>
      </c>
    </row>
    <row r="819" spans="1:8" x14ac:dyDescent="0.25">
      <c r="A819" t="s">
        <v>4805</v>
      </c>
      <c r="B819" s="1">
        <v>5.7099999999999999E-5</v>
      </c>
      <c r="C819">
        <v>0.28334659400000001</v>
      </c>
      <c r="D819">
        <v>0.96199999999999997</v>
      </c>
      <c r="E819">
        <v>0.622</v>
      </c>
      <c r="F819">
        <v>1</v>
      </c>
      <c r="H819">
        <v>-0.34</v>
      </c>
    </row>
    <row r="820" spans="1:8" x14ac:dyDescent="0.25">
      <c r="A820" t="s">
        <v>1310</v>
      </c>
      <c r="B820" s="1">
        <v>1.68E-9</v>
      </c>
      <c r="C820">
        <v>0.28325083299999998</v>
      </c>
      <c r="D820">
        <v>0.872</v>
      </c>
      <c r="E820">
        <v>0.29299999999999998</v>
      </c>
      <c r="F820" s="1">
        <v>5.2299999999999997E-5</v>
      </c>
      <c r="H820">
        <v>-0.57899999999999996</v>
      </c>
    </row>
    <row r="821" spans="1:8" x14ac:dyDescent="0.25">
      <c r="A821" t="s">
        <v>4812</v>
      </c>
      <c r="B821">
        <v>1.0440199999999999E-4</v>
      </c>
      <c r="C821">
        <v>0.283081005</v>
      </c>
      <c r="D821">
        <v>0.99399999999999999</v>
      </c>
      <c r="E821">
        <v>1</v>
      </c>
      <c r="F821">
        <v>1</v>
      </c>
      <c r="H821">
        <v>6.0000000000000001E-3</v>
      </c>
    </row>
    <row r="822" spans="1:8" x14ac:dyDescent="0.25">
      <c r="A822" t="s">
        <v>1447</v>
      </c>
      <c r="B822">
        <v>6.2827100000000002E-4</v>
      </c>
      <c r="C822">
        <v>0.28296971700000001</v>
      </c>
      <c r="D822">
        <v>0.97399999999999998</v>
      </c>
      <c r="E822">
        <v>0.57299999999999995</v>
      </c>
      <c r="F822">
        <v>1</v>
      </c>
      <c r="H822">
        <v>-0.40100000000000002</v>
      </c>
    </row>
    <row r="823" spans="1:8" x14ac:dyDescent="0.25">
      <c r="A823" t="s">
        <v>4683</v>
      </c>
      <c r="B823" s="1">
        <v>5.7700000000000001E-8</v>
      </c>
      <c r="C823">
        <v>0.282748846</v>
      </c>
      <c r="D823">
        <v>0.86499999999999999</v>
      </c>
      <c r="E823">
        <v>0.34100000000000003</v>
      </c>
      <c r="F823">
        <v>1.791583E-3</v>
      </c>
      <c r="H823">
        <v>-0.52400000000000002</v>
      </c>
    </row>
    <row r="824" spans="1:8" x14ac:dyDescent="0.25">
      <c r="A824" t="s">
        <v>4779</v>
      </c>
      <c r="B824" s="1">
        <v>9.6399999999999992E-6</v>
      </c>
      <c r="C824">
        <v>0.28254550299999998</v>
      </c>
      <c r="D824">
        <v>0.872</v>
      </c>
      <c r="E824">
        <v>0.42699999999999999</v>
      </c>
      <c r="F824">
        <v>0.29942255400000001</v>
      </c>
      <c r="H824">
        <v>-0.44500000000000001</v>
      </c>
    </row>
    <row r="825" spans="1:8" x14ac:dyDescent="0.25">
      <c r="A825" t="s">
        <v>1327</v>
      </c>
      <c r="B825" s="1">
        <v>1.1200000000000001E-14</v>
      </c>
      <c r="C825">
        <v>0.28244117400000002</v>
      </c>
      <c r="D825">
        <v>0.51300000000000001</v>
      </c>
      <c r="E825">
        <v>0</v>
      </c>
      <c r="F825" s="1">
        <v>3.4799999999999999E-10</v>
      </c>
      <c r="H825">
        <v>-0.51300000000000001</v>
      </c>
    </row>
    <row r="826" spans="1:8" x14ac:dyDescent="0.25">
      <c r="A826" t="s">
        <v>2351</v>
      </c>
      <c r="B826">
        <v>1.9022700000000001E-4</v>
      </c>
      <c r="C826">
        <v>0.28204827199999999</v>
      </c>
      <c r="D826">
        <v>0.98099999999999998</v>
      </c>
      <c r="E826">
        <v>0.79300000000000004</v>
      </c>
      <c r="F826">
        <v>1</v>
      </c>
      <c r="H826">
        <v>-0.188</v>
      </c>
    </row>
    <row r="827" spans="1:8" x14ac:dyDescent="0.25">
      <c r="A827" t="s">
        <v>4560</v>
      </c>
      <c r="B827" s="1">
        <v>5.0499999999999997E-12</v>
      </c>
      <c r="C827">
        <v>0.28180565299999999</v>
      </c>
      <c r="D827">
        <v>0.66</v>
      </c>
      <c r="E827">
        <v>0.11</v>
      </c>
      <c r="F827" s="1">
        <v>1.5699999999999999E-7</v>
      </c>
      <c r="H827">
        <v>-0.55000000000000004</v>
      </c>
    </row>
    <row r="828" spans="1:8" x14ac:dyDescent="0.25">
      <c r="A828" t="s">
        <v>2132</v>
      </c>
      <c r="B828" s="1">
        <v>8.9299999999999996E-9</v>
      </c>
      <c r="C828">
        <v>0.281598866</v>
      </c>
      <c r="D828">
        <v>0.91</v>
      </c>
      <c r="E828">
        <v>0.30499999999999999</v>
      </c>
      <c r="F828">
        <v>2.77275E-4</v>
      </c>
      <c r="H828">
        <v>-0.60499999999999998</v>
      </c>
    </row>
    <row r="829" spans="1:8" x14ac:dyDescent="0.25">
      <c r="A829" t="s">
        <v>4543</v>
      </c>
      <c r="B829" s="1">
        <v>1.7199999999999999E-12</v>
      </c>
      <c r="C829">
        <v>0.28096356900000002</v>
      </c>
      <c r="D829">
        <v>0.66</v>
      </c>
      <c r="E829">
        <v>9.8000000000000004E-2</v>
      </c>
      <c r="F829" s="1">
        <v>5.3500000000000003E-8</v>
      </c>
      <c r="H829">
        <v>-0.56200000000000006</v>
      </c>
    </row>
    <row r="830" spans="1:8" x14ac:dyDescent="0.25">
      <c r="A830" t="s">
        <v>16</v>
      </c>
      <c r="B830" s="1">
        <v>1.6500000000000001E-7</v>
      </c>
      <c r="C830">
        <v>0.28084798399999999</v>
      </c>
      <c r="D830">
        <v>0.71799999999999997</v>
      </c>
      <c r="E830">
        <v>0.23200000000000001</v>
      </c>
      <c r="F830">
        <v>5.121563E-3</v>
      </c>
      <c r="H830">
        <v>-0.48599999999999999</v>
      </c>
    </row>
    <row r="831" spans="1:8" x14ac:dyDescent="0.25">
      <c r="A831" t="s">
        <v>457</v>
      </c>
      <c r="B831" s="1">
        <v>5.0500000000000004E-7</v>
      </c>
      <c r="C831">
        <v>0.28079546900000002</v>
      </c>
      <c r="D831">
        <v>0.84</v>
      </c>
      <c r="E831">
        <v>0.35399999999999998</v>
      </c>
      <c r="F831">
        <v>1.5689781999999999E-2</v>
      </c>
      <c r="H831">
        <v>-0.48599999999999999</v>
      </c>
    </row>
    <row r="832" spans="1:8" x14ac:dyDescent="0.25">
      <c r="A832" t="s">
        <v>4661</v>
      </c>
      <c r="B832" s="1">
        <v>1.09E-8</v>
      </c>
      <c r="C832">
        <v>0.280534371</v>
      </c>
      <c r="D832">
        <v>0.77600000000000002</v>
      </c>
      <c r="E832">
        <v>0.25600000000000001</v>
      </c>
      <c r="F832">
        <v>3.3822600000000001E-4</v>
      </c>
      <c r="H832">
        <v>-0.52</v>
      </c>
    </row>
    <row r="833" spans="1:8" x14ac:dyDescent="0.25">
      <c r="A833" t="s">
        <v>2441</v>
      </c>
      <c r="B833" s="1">
        <v>4.08E-7</v>
      </c>
      <c r="C833">
        <v>0.279773306</v>
      </c>
      <c r="D833">
        <v>0.85299999999999998</v>
      </c>
      <c r="E833">
        <v>0.317</v>
      </c>
      <c r="F833">
        <v>1.2667315E-2</v>
      </c>
      <c r="H833">
        <v>-0.53600000000000003</v>
      </c>
    </row>
    <row r="834" spans="1:8" x14ac:dyDescent="0.25">
      <c r="A834" t="s">
        <v>3031</v>
      </c>
      <c r="B834" s="1">
        <v>3.6600000000000002E-7</v>
      </c>
      <c r="C834">
        <v>0.27953192999999998</v>
      </c>
      <c r="D834">
        <v>0.878</v>
      </c>
      <c r="E834">
        <v>0.39</v>
      </c>
      <c r="F834">
        <v>1.1380395E-2</v>
      </c>
      <c r="H834">
        <v>-0.48799999999999999</v>
      </c>
    </row>
    <row r="835" spans="1:8" x14ac:dyDescent="0.25">
      <c r="A835" t="s">
        <v>4754</v>
      </c>
      <c r="B835" s="1">
        <v>2.6699999999999998E-6</v>
      </c>
      <c r="C835">
        <v>0.27949106000000001</v>
      </c>
      <c r="D835">
        <v>0.91700000000000004</v>
      </c>
      <c r="E835">
        <v>0.439</v>
      </c>
      <c r="F835">
        <v>8.2947659000000007E-2</v>
      </c>
      <c r="H835">
        <v>-0.47799999999999998</v>
      </c>
    </row>
    <row r="836" spans="1:8" x14ac:dyDescent="0.25">
      <c r="A836" t="s">
        <v>4511</v>
      </c>
      <c r="B836" s="1">
        <v>1.7999999999999999E-13</v>
      </c>
      <c r="C836">
        <v>0.27948880799999998</v>
      </c>
      <c r="D836">
        <v>0.64700000000000002</v>
      </c>
      <c r="E836">
        <v>7.2999999999999995E-2</v>
      </c>
      <c r="F836" s="1">
        <v>5.5800000000000002E-9</v>
      </c>
      <c r="H836">
        <v>-0.57399999999999995</v>
      </c>
    </row>
    <row r="837" spans="1:8" x14ac:dyDescent="0.25">
      <c r="A837" t="s">
        <v>4796</v>
      </c>
      <c r="B837" s="1">
        <v>2.9200000000000002E-5</v>
      </c>
      <c r="C837">
        <v>0.27934704199999999</v>
      </c>
      <c r="D837">
        <v>0.96799999999999997</v>
      </c>
      <c r="E837">
        <v>0.72</v>
      </c>
      <c r="F837">
        <v>0.90639466899999999</v>
      </c>
      <c r="H837">
        <v>-0.248</v>
      </c>
    </row>
    <row r="838" spans="1:8" x14ac:dyDescent="0.25">
      <c r="A838" t="s">
        <v>4733</v>
      </c>
      <c r="B838" s="1">
        <v>8.8999999999999995E-7</v>
      </c>
      <c r="C838">
        <v>0.279108405</v>
      </c>
      <c r="D838">
        <v>0.85299999999999998</v>
      </c>
      <c r="E838">
        <v>0.378</v>
      </c>
      <c r="F838">
        <v>2.7652696000000001E-2</v>
      </c>
      <c r="H838">
        <v>-0.47499999999999998</v>
      </c>
    </row>
    <row r="839" spans="1:8" x14ac:dyDescent="0.25">
      <c r="A839" t="s">
        <v>4721</v>
      </c>
      <c r="B839" s="1">
        <v>5.2E-7</v>
      </c>
      <c r="C839">
        <v>0.27820409299999999</v>
      </c>
      <c r="D839">
        <v>0.94199999999999995</v>
      </c>
      <c r="E839">
        <v>0.47599999999999998</v>
      </c>
      <c r="F839">
        <v>1.614757E-2</v>
      </c>
      <c r="H839">
        <v>-0.46600000000000003</v>
      </c>
    </row>
    <row r="840" spans="1:8" x14ac:dyDescent="0.25">
      <c r="A840" t="s">
        <v>4641</v>
      </c>
      <c r="B840" s="1">
        <v>3.12E-9</v>
      </c>
      <c r="C840">
        <v>0.27762753899999998</v>
      </c>
      <c r="D840">
        <v>0.69199999999999995</v>
      </c>
      <c r="E840">
        <v>0.19500000000000001</v>
      </c>
      <c r="F840" s="1">
        <v>9.7E-5</v>
      </c>
      <c r="H840">
        <v>-0.497</v>
      </c>
    </row>
    <row r="841" spans="1:8" x14ac:dyDescent="0.25">
      <c r="A841" t="s">
        <v>720</v>
      </c>
      <c r="B841" s="1">
        <v>1.1399999999999999E-10</v>
      </c>
      <c r="C841">
        <v>0.27745537799999997</v>
      </c>
      <c r="D841">
        <v>0.628</v>
      </c>
      <c r="E841">
        <v>0.122</v>
      </c>
      <c r="F841" s="1">
        <v>3.5300000000000001E-6</v>
      </c>
      <c r="H841">
        <v>-0.50600000000000001</v>
      </c>
    </row>
    <row r="842" spans="1:8" x14ac:dyDescent="0.25">
      <c r="A842" t="s">
        <v>4765</v>
      </c>
      <c r="B842" s="1">
        <v>4.4900000000000002E-6</v>
      </c>
      <c r="C842">
        <v>0.27725689599999997</v>
      </c>
      <c r="D842">
        <v>0.96799999999999997</v>
      </c>
      <c r="E842">
        <v>0.57299999999999995</v>
      </c>
      <c r="F842">
        <v>0.13936683499999999</v>
      </c>
      <c r="H842">
        <v>-0.39500000000000002</v>
      </c>
    </row>
    <row r="843" spans="1:8" x14ac:dyDescent="0.25">
      <c r="A843" t="s">
        <v>2152</v>
      </c>
      <c r="B843" s="1">
        <v>5.0500000000000001E-5</v>
      </c>
      <c r="C843">
        <v>0.277120439</v>
      </c>
      <c r="D843">
        <v>0.98699999999999999</v>
      </c>
      <c r="E843">
        <v>0.81699999999999995</v>
      </c>
      <c r="F843">
        <v>1</v>
      </c>
      <c r="H843">
        <v>-0.17</v>
      </c>
    </row>
    <row r="844" spans="1:8" x14ac:dyDescent="0.25">
      <c r="A844" t="s">
        <v>1491</v>
      </c>
      <c r="B844" s="1">
        <v>6.2799999999999999E-12</v>
      </c>
      <c r="C844">
        <v>0.27653575600000002</v>
      </c>
      <c r="D844">
        <v>0.57099999999999995</v>
      </c>
      <c r="E844">
        <v>6.0999999999999999E-2</v>
      </c>
      <c r="F844" s="1">
        <v>1.9500000000000001E-7</v>
      </c>
      <c r="H844">
        <v>-0.51</v>
      </c>
    </row>
    <row r="845" spans="1:8" x14ac:dyDescent="0.25">
      <c r="A845" t="s">
        <v>4698</v>
      </c>
      <c r="B845" s="1">
        <v>1.5800000000000001E-7</v>
      </c>
      <c r="C845">
        <v>0.27642453700000003</v>
      </c>
      <c r="D845">
        <v>0.78800000000000003</v>
      </c>
      <c r="E845">
        <v>0.30499999999999999</v>
      </c>
      <c r="F845">
        <v>4.8992239999999998E-3</v>
      </c>
      <c r="H845">
        <v>-0.48299999999999998</v>
      </c>
    </row>
    <row r="846" spans="1:8" x14ac:dyDescent="0.25">
      <c r="A846" t="s">
        <v>4565</v>
      </c>
      <c r="B846" s="1">
        <v>7.5699999999999994E-12</v>
      </c>
      <c r="C846">
        <v>0.27622776700000001</v>
      </c>
      <c r="D846">
        <v>0.63500000000000001</v>
      </c>
      <c r="E846">
        <v>9.8000000000000004E-2</v>
      </c>
      <c r="F846" s="1">
        <v>2.35E-7</v>
      </c>
      <c r="H846">
        <v>-0.53700000000000003</v>
      </c>
    </row>
    <row r="847" spans="1:8" x14ac:dyDescent="0.25">
      <c r="A847" t="s">
        <v>1538</v>
      </c>
      <c r="B847" s="1">
        <v>1.0800000000000001E-8</v>
      </c>
      <c r="C847">
        <v>0.276174629</v>
      </c>
      <c r="D847">
        <v>0.66700000000000004</v>
      </c>
      <c r="E847">
        <v>0.19500000000000001</v>
      </c>
      <c r="F847">
        <v>3.35092E-4</v>
      </c>
      <c r="H847">
        <v>-0.47199999999999998</v>
      </c>
    </row>
    <row r="848" spans="1:8" x14ac:dyDescent="0.25">
      <c r="A848" t="s">
        <v>4619</v>
      </c>
      <c r="B848" s="1">
        <v>4.4700000000000001E-10</v>
      </c>
      <c r="C848">
        <v>0.276118539</v>
      </c>
      <c r="D848">
        <v>0.85899999999999999</v>
      </c>
      <c r="E848">
        <v>0.25600000000000001</v>
      </c>
      <c r="F848" s="1">
        <v>1.3900000000000001E-5</v>
      </c>
      <c r="H848">
        <v>-0.60299999999999998</v>
      </c>
    </row>
    <row r="849" spans="1:8" x14ac:dyDescent="0.25">
      <c r="A849" t="s">
        <v>4617</v>
      </c>
      <c r="B849" s="1">
        <v>3.8300000000000002E-10</v>
      </c>
      <c r="C849">
        <v>0.276096489</v>
      </c>
      <c r="D849">
        <v>0.75</v>
      </c>
      <c r="E849">
        <v>0.19500000000000001</v>
      </c>
      <c r="F849" s="1">
        <v>1.19E-5</v>
      </c>
      <c r="H849">
        <v>-0.55500000000000005</v>
      </c>
    </row>
    <row r="850" spans="1:8" x14ac:dyDescent="0.25">
      <c r="A850" t="s">
        <v>1049</v>
      </c>
      <c r="B850" s="1">
        <v>4.7400000000000004E-12</v>
      </c>
      <c r="C850">
        <v>0.27587742399999998</v>
      </c>
      <c r="D850">
        <v>0.58299999999999996</v>
      </c>
      <c r="E850">
        <v>7.2999999999999995E-2</v>
      </c>
      <c r="F850" s="1">
        <v>1.4700000000000001E-7</v>
      </c>
      <c r="H850">
        <v>-0.51</v>
      </c>
    </row>
    <row r="851" spans="1:8" x14ac:dyDescent="0.25">
      <c r="A851" t="s">
        <v>4651</v>
      </c>
      <c r="B851" s="1">
        <v>8.0000000000000005E-9</v>
      </c>
      <c r="C851">
        <v>0.27583686800000001</v>
      </c>
      <c r="D851">
        <v>0.84599999999999997</v>
      </c>
      <c r="E851">
        <v>0.29299999999999998</v>
      </c>
      <c r="F851">
        <v>2.4837999999999998E-4</v>
      </c>
      <c r="H851">
        <v>-0.55300000000000005</v>
      </c>
    </row>
    <row r="852" spans="1:8" x14ac:dyDescent="0.25">
      <c r="A852" t="s">
        <v>4767</v>
      </c>
      <c r="B852" s="1">
        <v>4.5700000000000003E-6</v>
      </c>
      <c r="C852">
        <v>0.27577590099999999</v>
      </c>
      <c r="D852">
        <v>1</v>
      </c>
      <c r="E852">
        <v>1</v>
      </c>
      <c r="F852">
        <v>0.14203445000000001</v>
      </c>
      <c r="H852">
        <v>0</v>
      </c>
    </row>
    <row r="853" spans="1:8" x14ac:dyDescent="0.25">
      <c r="A853" t="s">
        <v>4768</v>
      </c>
      <c r="B853" s="1">
        <v>5.84E-6</v>
      </c>
      <c r="C853">
        <v>0.27538817300000001</v>
      </c>
      <c r="D853">
        <v>0.98699999999999999</v>
      </c>
      <c r="E853">
        <v>0.878</v>
      </c>
      <c r="F853">
        <v>0.181251052</v>
      </c>
      <c r="H853">
        <v>-0.109</v>
      </c>
    </row>
    <row r="854" spans="1:8" x14ac:dyDescent="0.25">
      <c r="A854" t="s">
        <v>4598</v>
      </c>
      <c r="B854" s="1">
        <v>6.7900000000000006E-11</v>
      </c>
      <c r="C854">
        <v>0.27524248000000001</v>
      </c>
      <c r="D854">
        <v>0.65400000000000003</v>
      </c>
      <c r="E854">
        <v>0.122</v>
      </c>
      <c r="F854" s="1">
        <v>2.1100000000000001E-6</v>
      </c>
      <c r="H854">
        <v>-0.53200000000000003</v>
      </c>
    </row>
    <row r="855" spans="1:8" x14ac:dyDescent="0.25">
      <c r="A855" t="s">
        <v>4789</v>
      </c>
      <c r="B855" s="1">
        <v>1.8099999999999999E-5</v>
      </c>
      <c r="C855">
        <v>0.27445560299999999</v>
      </c>
      <c r="D855">
        <v>0.98699999999999999</v>
      </c>
      <c r="E855">
        <v>0.82899999999999996</v>
      </c>
      <c r="F855">
        <v>0.56260513400000001</v>
      </c>
      <c r="H855">
        <v>-0.158</v>
      </c>
    </row>
    <row r="856" spans="1:8" x14ac:dyDescent="0.25">
      <c r="A856" t="s">
        <v>4747</v>
      </c>
      <c r="B856" s="1">
        <v>1.8199999999999999E-6</v>
      </c>
      <c r="C856">
        <v>0.274356035</v>
      </c>
      <c r="D856">
        <v>0.98699999999999999</v>
      </c>
      <c r="E856">
        <v>0.75600000000000001</v>
      </c>
      <c r="F856">
        <v>5.6490407999999999E-2</v>
      </c>
      <c r="H856">
        <v>-0.23100000000000001</v>
      </c>
    </row>
    <row r="857" spans="1:8" x14ac:dyDescent="0.25">
      <c r="A857" t="s">
        <v>4563</v>
      </c>
      <c r="B857" s="1">
        <v>6.8699999999999996E-12</v>
      </c>
      <c r="C857">
        <v>0.273958005</v>
      </c>
      <c r="D857">
        <v>0.75</v>
      </c>
      <c r="E857">
        <v>0.159</v>
      </c>
      <c r="F857" s="1">
        <v>2.1299999999999999E-7</v>
      </c>
      <c r="H857">
        <v>-0.59099999999999997</v>
      </c>
    </row>
    <row r="858" spans="1:8" x14ac:dyDescent="0.25">
      <c r="A858" t="s">
        <v>1515</v>
      </c>
      <c r="B858" s="1">
        <v>1.88E-5</v>
      </c>
      <c r="C858">
        <v>0.27382219800000002</v>
      </c>
      <c r="D858">
        <v>0.95499999999999996</v>
      </c>
      <c r="E858">
        <v>0.46300000000000002</v>
      </c>
      <c r="F858">
        <v>0.58394175500000001</v>
      </c>
      <c r="H858">
        <v>-0.49199999999999999</v>
      </c>
    </row>
    <row r="859" spans="1:8" x14ac:dyDescent="0.25">
      <c r="A859" t="s">
        <v>1471</v>
      </c>
      <c r="B859" s="1">
        <v>8.3499999999999997E-6</v>
      </c>
      <c r="C859">
        <v>0.27352817800000001</v>
      </c>
      <c r="D859">
        <v>0.94199999999999995</v>
      </c>
      <c r="E859">
        <v>0.54900000000000004</v>
      </c>
      <c r="F859">
        <v>0.259410641</v>
      </c>
      <c r="H859">
        <v>-0.39300000000000002</v>
      </c>
    </row>
    <row r="860" spans="1:8" x14ac:dyDescent="0.25">
      <c r="A860" t="s">
        <v>4557</v>
      </c>
      <c r="B860" s="1">
        <v>3.7200000000000003E-12</v>
      </c>
      <c r="C860">
        <v>0.27322488700000003</v>
      </c>
      <c r="D860">
        <v>0.60299999999999998</v>
      </c>
      <c r="E860">
        <v>7.2999999999999995E-2</v>
      </c>
      <c r="F860" s="1">
        <v>1.15E-7</v>
      </c>
      <c r="H860">
        <v>-0.53</v>
      </c>
    </row>
    <row r="861" spans="1:8" x14ac:dyDescent="0.25">
      <c r="A861" t="s">
        <v>4658</v>
      </c>
      <c r="B861" s="1">
        <v>9.6199999999999995E-9</v>
      </c>
      <c r="C861">
        <v>0.27256654499999999</v>
      </c>
      <c r="D861">
        <v>0.85899999999999999</v>
      </c>
      <c r="E861">
        <v>0.30499999999999999</v>
      </c>
      <c r="F861">
        <v>2.9862600000000002E-4</v>
      </c>
      <c r="H861">
        <v>-0.55400000000000005</v>
      </c>
    </row>
    <row r="862" spans="1:8" x14ac:dyDescent="0.25">
      <c r="A862" t="s">
        <v>4828</v>
      </c>
      <c r="B862">
        <v>4.1524299999999998E-4</v>
      </c>
      <c r="C862">
        <v>0.27191281299999998</v>
      </c>
      <c r="D862">
        <v>0.96799999999999997</v>
      </c>
      <c r="E862">
        <v>0.65900000000000003</v>
      </c>
      <c r="F862">
        <v>1</v>
      </c>
      <c r="H862">
        <v>-0.309</v>
      </c>
    </row>
    <row r="863" spans="1:8" x14ac:dyDescent="0.25">
      <c r="A863" t="s">
        <v>4701</v>
      </c>
      <c r="B863" s="1">
        <v>2.04E-7</v>
      </c>
      <c r="C863">
        <v>0.27165282600000001</v>
      </c>
      <c r="D863">
        <v>0.82699999999999996</v>
      </c>
      <c r="E863">
        <v>0.30499999999999999</v>
      </c>
      <c r="F863">
        <v>6.3505139999999998E-3</v>
      </c>
      <c r="H863">
        <v>-0.52200000000000002</v>
      </c>
    </row>
    <row r="864" spans="1:8" x14ac:dyDescent="0.25">
      <c r="A864" t="s">
        <v>4797</v>
      </c>
      <c r="B864" s="1">
        <v>2.94E-5</v>
      </c>
      <c r="C864">
        <v>0.27148387099999999</v>
      </c>
      <c r="D864">
        <v>0.98699999999999999</v>
      </c>
      <c r="E864">
        <v>0.82899999999999996</v>
      </c>
      <c r="F864">
        <v>0.91350438300000003</v>
      </c>
      <c r="H864">
        <v>-0.158</v>
      </c>
    </row>
    <row r="865" spans="1:8" x14ac:dyDescent="0.25">
      <c r="A865" t="s">
        <v>4643</v>
      </c>
      <c r="B865" s="1">
        <v>3.2000000000000001E-9</v>
      </c>
      <c r="C865">
        <v>0.27137698399999999</v>
      </c>
      <c r="D865">
        <v>0.86499999999999999</v>
      </c>
      <c r="E865">
        <v>0.29299999999999998</v>
      </c>
      <c r="F865" s="1">
        <v>9.9300000000000001E-5</v>
      </c>
      <c r="H865">
        <v>-0.57199999999999995</v>
      </c>
    </row>
    <row r="866" spans="1:8" x14ac:dyDescent="0.25">
      <c r="A866" t="s">
        <v>4680</v>
      </c>
      <c r="B866" s="1">
        <v>3.5700000000000002E-8</v>
      </c>
      <c r="C866">
        <v>0.27120112099999999</v>
      </c>
      <c r="D866">
        <v>0.78200000000000003</v>
      </c>
      <c r="E866">
        <v>0.26800000000000002</v>
      </c>
      <c r="F866">
        <v>1.10983E-3</v>
      </c>
      <c r="H866">
        <v>-0.51400000000000001</v>
      </c>
    </row>
    <row r="867" spans="1:8" x14ac:dyDescent="0.25">
      <c r="A867" t="s">
        <v>1577</v>
      </c>
      <c r="B867" s="1">
        <v>2.76E-11</v>
      </c>
      <c r="C867">
        <v>0.27077046300000002</v>
      </c>
      <c r="D867">
        <v>0.41</v>
      </c>
      <c r="E867">
        <v>0</v>
      </c>
      <c r="F867" s="1">
        <v>8.5600000000000004E-7</v>
      </c>
      <c r="H867">
        <v>-0.41</v>
      </c>
    </row>
    <row r="868" spans="1:8" x14ac:dyDescent="0.25">
      <c r="A868" t="s">
        <v>4757</v>
      </c>
      <c r="B868" s="1">
        <v>3.3699999999999999E-6</v>
      </c>
      <c r="C868">
        <v>0.27053221100000002</v>
      </c>
      <c r="D868">
        <v>0.878</v>
      </c>
      <c r="E868">
        <v>0.40200000000000002</v>
      </c>
      <c r="F868">
        <v>0.104660419</v>
      </c>
      <c r="H868">
        <v>-0.47599999999999998</v>
      </c>
    </row>
    <row r="869" spans="1:8" x14ac:dyDescent="0.25">
      <c r="A869" t="s">
        <v>2009</v>
      </c>
      <c r="B869" s="1">
        <v>1.9599999999999999E-5</v>
      </c>
      <c r="C869">
        <v>0.27052920200000002</v>
      </c>
      <c r="D869">
        <v>0.92900000000000005</v>
      </c>
      <c r="E869">
        <v>0.54900000000000004</v>
      </c>
      <c r="F869">
        <v>0.60937452400000003</v>
      </c>
      <c r="H869">
        <v>-0.38</v>
      </c>
    </row>
    <row r="870" spans="1:8" x14ac:dyDescent="0.25">
      <c r="A870" t="s">
        <v>4763</v>
      </c>
      <c r="B870" s="1">
        <v>4.2100000000000003E-6</v>
      </c>
      <c r="C870">
        <v>0.27001830399999999</v>
      </c>
      <c r="D870">
        <v>0.92300000000000004</v>
      </c>
      <c r="E870">
        <v>0.40200000000000002</v>
      </c>
      <c r="F870">
        <v>0.130863805</v>
      </c>
      <c r="H870">
        <v>-0.52100000000000002</v>
      </c>
    </row>
    <row r="871" spans="1:8" x14ac:dyDescent="0.25">
      <c r="A871" t="s">
        <v>4739</v>
      </c>
      <c r="B871" s="1">
        <v>1.2300000000000001E-6</v>
      </c>
      <c r="C871">
        <v>0.26956009800000003</v>
      </c>
      <c r="D871">
        <v>0.878</v>
      </c>
      <c r="E871">
        <v>0.34100000000000003</v>
      </c>
      <c r="F871">
        <v>3.8328629000000003E-2</v>
      </c>
      <c r="H871">
        <v>-0.53700000000000003</v>
      </c>
    </row>
    <row r="872" spans="1:8" x14ac:dyDescent="0.25">
      <c r="A872" t="s">
        <v>4774</v>
      </c>
      <c r="B872" s="1">
        <v>8.2099999999999993E-6</v>
      </c>
      <c r="C872">
        <v>0.26939882300000001</v>
      </c>
      <c r="D872">
        <v>0.94899999999999995</v>
      </c>
      <c r="E872">
        <v>0.48799999999999999</v>
      </c>
      <c r="F872">
        <v>0.25507212499999998</v>
      </c>
      <c r="H872">
        <v>-0.46100000000000002</v>
      </c>
    </row>
    <row r="873" spans="1:8" x14ac:dyDescent="0.25">
      <c r="A873" t="s">
        <v>4819</v>
      </c>
      <c r="B873">
        <v>1.4809099999999999E-4</v>
      </c>
      <c r="C873">
        <v>0.26937566400000001</v>
      </c>
      <c r="D873">
        <v>0.96199999999999997</v>
      </c>
      <c r="E873">
        <v>0.54900000000000004</v>
      </c>
      <c r="F873">
        <v>1</v>
      </c>
      <c r="H873">
        <v>-0.41299999999999998</v>
      </c>
    </row>
    <row r="874" spans="1:8" x14ac:dyDescent="0.25">
      <c r="A874" t="s">
        <v>4600</v>
      </c>
      <c r="B874" s="1">
        <v>8.76E-11</v>
      </c>
      <c r="C874">
        <v>0.26871165499999999</v>
      </c>
      <c r="D874">
        <v>0.80100000000000005</v>
      </c>
      <c r="E874">
        <v>0.20699999999999999</v>
      </c>
      <c r="F874" s="1">
        <v>2.7199999999999998E-6</v>
      </c>
      <c r="H874">
        <v>-0.59399999999999997</v>
      </c>
    </row>
    <row r="875" spans="1:8" x14ac:dyDescent="0.25">
      <c r="A875" t="s">
        <v>2038</v>
      </c>
      <c r="B875" s="1">
        <v>2.4899999999999999E-6</v>
      </c>
      <c r="C875">
        <v>0.268638555</v>
      </c>
      <c r="D875">
        <v>0.92900000000000005</v>
      </c>
      <c r="E875">
        <v>0.48799999999999999</v>
      </c>
      <c r="F875">
        <v>7.7469371999999995E-2</v>
      </c>
      <c r="H875">
        <v>-0.441</v>
      </c>
    </row>
    <row r="876" spans="1:8" x14ac:dyDescent="0.25">
      <c r="A876" t="s">
        <v>1888</v>
      </c>
      <c r="B876" s="1">
        <v>2.7599999999999999E-8</v>
      </c>
      <c r="C876">
        <v>0.26855157400000002</v>
      </c>
      <c r="D876">
        <v>0.82099999999999995</v>
      </c>
      <c r="E876">
        <v>0.29299999999999998</v>
      </c>
      <c r="F876">
        <v>8.5668400000000003E-4</v>
      </c>
      <c r="H876">
        <v>-0.52800000000000002</v>
      </c>
    </row>
    <row r="877" spans="1:8" x14ac:dyDescent="0.25">
      <c r="A877" t="s">
        <v>4791</v>
      </c>
      <c r="B877" s="1">
        <v>1.9599999999999999E-5</v>
      </c>
      <c r="C877">
        <v>0.26793646300000001</v>
      </c>
      <c r="D877">
        <v>0.97399999999999998</v>
      </c>
      <c r="E877">
        <v>0.622</v>
      </c>
      <c r="F877">
        <v>0.60897610999999996</v>
      </c>
      <c r="H877">
        <v>-0.35199999999999998</v>
      </c>
    </row>
    <row r="878" spans="1:8" x14ac:dyDescent="0.25">
      <c r="A878" t="s">
        <v>252</v>
      </c>
      <c r="B878" s="1">
        <v>3.8699999999999999E-11</v>
      </c>
      <c r="C878">
        <v>0.267914235</v>
      </c>
      <c r="D878">
        <v>0.63500000000000001</v>
      </c>
      <c r="E878">
        <v>0.11</v>
      </c>
      <c r="F878" s="1">
        <v>1.1999999999999999E-6</v>
      </c>
      <c r="H878">
        <v>-0.52500000000000002</v>
      </c>
    </row>
    <row r="879" spans="1:8" x14ac:dyDescent="0.25">
      <c r="A879" t="s">
        <v>4610</v>
      </c>
      <c r="B879" s="1">
        <v>1.6699999999999999E-10</v>
      </c>
      <c r="C879">
        <v>0.26776126500000003</v>
      </c>
      <c r="D879">
        <v>0.75</v>
      </c>
      <c r="E879">
        <v>0.183</v>
      </c>
      <c r="F879" s="1">
        <v>5.1900000000000003E-6</v>
      </c>
      <c r="H879">
        <v>-0.56699999999999995</v>
      </c>
    </row>
    <row r="880" spans="1:8" x14ac:dyDescent="0.25">
      <c r="A880" t="s">
        <v>4613</v>
      </c>
      <c r="B880" s="1">
        <v>3.5099999999999998E-10</v>
      </c>
      <c r="C880">
        <v>0.26735975400000001</v>
      </c>
      <c r="D880">
        <v>0.67900000000000005</v>
      </c>
      <c r="E880">
        <v>0.159</v>
      </c>
      <c r="F880" s="1">
        <v>1.0900000000000001E-5</v>
      </c>
      <c r="H880">
        <v>-0.52</v>
      </c>
    </row>
    <row r="881" spans="1:8" x14ac:dyDescent="0.25">
      <c r="A881" t="s">
        <v>4638</v>
      </c>
      <c r="B881" s="1">
        <v>2.1000000000000002E-9</v>
      </c>
      <c r="C881">
        <v>0.26727941500000002</v>
      </c>
      <c r="D881">
        <v>0.82699999999999996</v>
      </c>
      <c r="E881">
        <v>0.26800000000000002</v>
      </c>
      <c r="F881" s="1">
        <v>6.5300000000000002E-5</v>
      </c>
      <c r="H881">
        <v>-0.55900000000000005</v>
      </c>
    </row>
    <row r="882" spans="1:8" x14ac:dyDescent="0.25">
      <c r="A882" t="s">
        <v>4562</v>
      </c>
      <c r="B882" s="1">
        <v>6.0400000000000001E-12</v>
      </c>
      <c r="C882">
        <v>0.26724362400000001</v>
      </c>
      <c r="D882">
        <v>0.622</v>
      </c>
      <c r="E882">
        <v>8.5000000000000006E-2</v>
      </c>
      <c r="F882" s="1">
        <v>1.8799999999999999E-7</v>
      </c>
      <c r="H882">
        <v>-0.53700000000000003</v>
      </c>
    </row>
    <row r="883" spans="1:8" x14ac:dyDescent="0.25">
      <c r="A883" t="s">
        <v>648</v>
      </c>
      <c r="B883" s="1">
        <v>5.8200000000000003E-11</v>
      </c>
      <c r="C883">
        <v>0.26720550199999998</v>
      </c>
      <c r="D883">
        <v>0.73699999999999999</v>
      </c>
      <c r="E883">
        <v>0.17100000000000001</v>
      </c>
      <c r="F883" s="1">
        <v>1.81E-6</v>
      </c>
      <c r="H883">
        <v>-0.56599999999999995</v>
      </c>
    </row>
    <row r="884" spans="1:8" x14ac:dyDescent="0.25">
      <c r="A884" t="s">
        <v>4800</v>
      </c>
      <c r="B884" s="1">
        <v>3.2400000000000001E-5</v>
      </c>
      <c r="C884">
        <v>0.26671512000000003</v>
      </c>
      <c r="D884">
        <v>0.96199999999999997</v>
      </c>
      <c r="E884">
        <v>0.52400000000000002</v>
      </c>
      <c r="F884">
        <v>1</v>
      </c>
      <c r="H884">
        <v>-0.438</v>
      </c>
    </row>
    <row r="885" spans="1:8" x14ac:dyDescent="0.25">
      <c r="A885" t="s">
        <v>4702</v>
      </c>
      <c r="B885" s="1">
        <v>2.1500000000000001E-7</v>
      </c>
      <c r="C885">
        <v>0.26642611100000002</v>
      </c>
      <c r="D885">
        <v>0.80800000000000005</v>
      </c>
      <c r="E885">
        <v>0.29299999999999998</v>
      </c>
      <c r="F885">
        <v>6.6817170000000002E-3</v>
      </c>
      <c r="H885">
        <v>-0.51500000000000001</v>
      </c>
    </row>
    <row r="886" spans="1:8" x14ac:dyDescent="0.25">
      <c r="A886" t="s">
        <v>4690</v>
      </c>
      <c r="B886" s="1">
        <v>9.3100000000000006E-8</v>
      </c>
      <c r="C886">
        <v>0.26586015800000001</v>
      </c>
      <c r="D886">
        <v>0.82699999999999996</v>
      </c>
      <c r="E886">
        <v>0.317</v>
      </c>
      <c r="F886">
        <v>2.8896130000000001E-3</v>
      </c>
      <c r="H886">
        <v>-0.51</v>
      </c>
    </row>
    <row r="887" spans="1:8" x14ac:dyDescent="0.25">
      <c r="A887" t="s">
        <v>4507</v>
      </c>
      <c r="B887" s="1">
        <v>1.2099999999999999E-13</v>
      </c>
      <c r="C887">
        <v>0.265705888</v>
      </c>
      <c r="D887">
        <v>0.67900000000000005</v>
      </c>
      <c r="E887">
        <v>8.5000000000000006E-2</v>
      </c>
      <c r="F887" s="1">
        <v>3.7499999999999997E-9</v>
      </c>
      <c r="H887">
        <v>-0.59399999999999997</v>
      </c>
    </row>
    <row r="888" spans="1:8" x14ac:dyDescent="0.25">
      <c r="A888" t="s">
        <v>4778</v>
      </c>
      <c r="B888" s="1">
        <v>9.6199999999999994E-6</v>
      </c>
      <c r="C888">
        <v>0.265506558</v>
      </c>
      <c r="D888">
        <v>0.98699999999999999</v>
      </c>
      <c r="E888">
        <v>0.84099999999999997</v>
      </c>
      <c r="F888">
        <v>0.29879632900000003</v>
      </c>
      <c r="H888">
        <v>-0.14599999999999999</v>
      </c>
    </row>
    <row r="889" spans="1:8" x14ac:dyDescent="0.25">
      <c r="A889" t="s">
        <v>933</v>
      </c>
      <c r="B889" s="1">
        <v>1.6500000000000001E-6</v>
      </c>
      <c r="C889">
        <v>0.26546087299999999</v>
      </c>
      <c r="D889">
        <v>0.91</v>
      </c>
      <c r="E889">
        <v>0.439</v>
      </c>
      <c r="F889">
        <v>5.1185981999999998E-2</v>
      </c>
      <c r="H889">
        <v>-0.47099999999999997</v>
      </c>
    </row>
    <row r="890" spans="1:8" x14ac:dyDescent="0.25">
      <c r="A890" t="s">
        <v>4527</v>
      </c>
      <c r="B890" s="1">
        <v>6.0500000000000005E-13</v>
      </c>
      <c r="C890">
        <v>0.265458256</v>
      </c>
      <c r="D890">
        <v>0.48699999999999999</v>
      </c>
      <c r="E890">
        <v>1.2E-2</v>
      </c>
      <c r="F890" s="1">
        <v>1.88E-8</v>
      </c>
      <c r="H890">
        <v>-0.47499999999999998</v>
      </c>
    </row>
    <row r="891" spans="1:8" x14ac:dyDescent="0.25">
      <c r="A891" t="s">
        <v>4590</v>
      </c>
      <c r="B891" s="1">
        <v>3.7000000000000001E-11</v>
      </c>
      <c r="C891">
        <v>0.2651654</v>
      </c>
      <c r="D891">
        <v>0.52600000000000002</v>
      </c>
      <c r="E891">
        <v>6.0999999999999999E-2</v>
      </c>
      <c r="F891" s="1">
        <v>1.15E-6</v>
      </c>
      <c r="H891">
        <v>-0.46500000000000002</v>
      </c>
    </row>
    <row r="892" spans="1:8" x14ac:dyDescent="0.25">
      <c r="A892" t="s">
        <v>2203</v>
      </c>
      <c r="B892" s="1">
        <v>7.4899999999999996E-9</v>
      </c>
      <c r="C892">
        <v>0.26474468600000001</v>
      </c>
      <c r="D892">
        <v>0.79500000000000004</v>
      </c>
      <c r="E892">
        <v>0.24399999999999999</v>
      </c>
      <c r="F892">
        <v>2.3245500000000001E-4</v>
      </c>
      <c r="H892">
        <v>-0.55100000000000005</v>
      </c>
    </row>
    <row r="893" spans="1:8" x14ac:dyDescent="0.25">
      <c r="A893" t="s">
        <v>4780</v>
      </c>
      <c r="B893" s="1">
        <v>1.0499999999999999E-5</v>
      </c>
      <c r="C893">
        <v>0.26472802099999998</v>
      </c>
      <c r="D893">
        <v>0.98699999999999999</v>
      </c>
      <c r="E893">
        <v>0.86599999999999999</v>
      </c>
      <c r="F893">
        <v>0.326254985</v>
      </c>
      <c r="H893">
        <v>-0.121</v>
      </c>
    </row>
    <row r="894" spans="1:8" x14ac:dyDescent="0.25">
      <c r="A894" t="s">
        <v>1859</v>
      </c>
      <c r="B894" s="1">
        <v>8.4800000000000001E-6</v>
      </c>
      <c r="C894">
        <v>0.26468697600000002</v>
      </c>
      <c r="D894">
        <v>1</v>
      </c>
      <c r="E894">
        <v>0.93899999999999995</v>
      </c>
      <c r="F894">
        <v>0.26332109199999998</v>
      </c>
      <c r="H894">
        <v>-6.0999999999999999E-2</v>
      </c>
    </row>
    <row r="895" spans="1:8" x14ac:dyDescent="0.25">
      <c r="A895" t="s">
        <v>4802</v>
      </c>
      <c r="B895" s="1">
        <v>3.9199999999999997E-5</v>
      </c>
      <c r="C895">
        <v>0.26463469699999997</v>
      </c>
      <c r="D895">
        <v>1</v>
      </c>
      <c r="E895">
        <v>0.86599999999999999</v>
      </c>
      <c r="F895">
        <v>1</v>
      </c>
      <c r="H895">
        <v>-0.13400000000000001</v>
      </c>
    </row>
    <row r="896" spans="1:8" x14ac:dyDescent="0.25">
      <c r="A896" t="s">
        <v>1763</v>
      </c>
      <c r="B896" s="1">
        <v>1.15E-8</v>
      </c>
      <c r="C896">
        <v>0.26449599200000001</v>
      </c>
      <c r="D896">
        <v>0.41</v>
      </c>
      <c r="E896">
        <v>4.9000000000000002E-2</v>
      </c>
      <c r="F896">
        <v>3.5713599999999998E-4</v>
      </c>
      <c r="H896">
        <v>-0.36099999999999999</v>
      </c>
    </row>
    <row r="897" spans="1:8" x14ac:dyDescent="0.25">
      <c r="A897" t="s">
        <v>1592</v>
      </c>
      <c r="B897" s="1">
        <v>5.7999999999999995E-7</v>
      </c>
      <c r="C897">
        <v>0.26401137600000002</v>
      </c>
      <c r="D897">
        <v>0.85899999999999999</v>
      </c>
      <c r="E897">
        <v>0.36599999999999999</v>
      </c>
      <c r="F897">
        <v>1.799833E-2</v>
      </c>
      <c r="H897">
        <v>-0.49299999999999999</v>
      </c>
    </row>
    <row r="898" spans="1:8" x14ac:dyDescent="0.25">
      <c r="A898" t="s">
        <v>2143</v>
      </c>
      <c r="B898" s="1">
        <v>6.8499999999999998E-5</v>
      </c>
      <c r="C898">
        <v>0.263908857</v>
      </c>
      <c r="D898">
        <v>0.98699999999999999</v>
      </c>
      <c r="E898">
        <v>0.90200000000000002</v>
      </c>
      <c r="F898">
        <v>1</v>
      </c>
      <c r="H898">
        <v>-8.5000000000000006E-2</v>
      </c>
    </row>
    <row r="899" spans="1:8" x14ac:dyDescent="0.25">
      <c r="A899" t="s">
        <v>4605</v>
      </c>
      <c r="B899" s="1">
        <v>1.2E-10</v>
      </c>
      <c r="C899">
        <v>0.26360452899999998</v>
      </c>
      <c r="D899">
        <v>0.71799999999999997</v>
      </c>
      <c r="E899">
        <v>0.17100000000000001</v>
      </c>
      <c r="F899" s="1">
        <v>3.7100000000000001E-6</v>
      </c>
      <c r="H899">
        <v>-0.54700000000000004</v>
      </c>
    </row>
    <row r="900" spans="1:8" x14ac:dyDescent="0.25">
      <c r="A900" t="s">
        <v>1148</v>
      </c>
      <c r="B900" s="1">
        <v>4.1099999999999998E-10</v>
      </c>
      <c r="C900">
        <v>0.26348653799999999</v>
      </c>
      <c r="D900">
        <v>0.66700000000000004</v>
      </c>
      <c r="E900">
        <v>0.14599999999999999</v>
      </c>
      <c r="F900" s="1">
        <v>1.2799999999999999E-5</v>
      </c>
      <c r="H900">
        <v>-0.52100000000000002</v>
      </c>
    </row>
    <row r="901" spans="1:8" x14ac:dyDescent="0.25">
      <c r="A901" t="s">
        <v>2836</v>
      </c>
      <c r="B901" s="1">
        <v>1.4000000000000001E-10</v>
      </c>
      <c r="C901">
        <v>0.26295470199999998</v>
      </c>
      <c r="D901">
        <v>0.436</v>
      </c>
      <c r="E901">
        <v>2.4E-2</v>
      </c>
      <c r="F901" s="1">
        <v>4.34E-6</v>
      </c>
      <c r="H901">
        <v>-0.41199999999999998</v>
      </c>
    </row>
    <row r="902" spans="1:8" x14ac:dyDescent="0.25">
      <c r="A902" t="s">
        <v>4807</v>
      </c>
      <c r="B902" s="1">
        <v>6.1299999999999999E-5</v>
      </c>
      <c r="C902">
        <v>0.262951347</v>
      </c>
      <c r="D902">
        <v>0.98699999999999999</v>
      </c>
      <c r="E902">
        <v>0.79300000000000004</v>
      </c>
      <c r="F902">
        <v>1</v>
      </c>
      <c r="H902">
        <v>-0.19400000000000001</v>
      </c>
    </row>
    <row r="903" spans="1:8" x14ac:dyDescent="0.25">
      <c r="A903" t="s">
        <v>4788</v>
      </c>
      <c r="B903" s="1">
        <v>1.7200000000000001E-5</v>
      </c>
      <c r="C903">
        <v>0.26263268699999998</v>
      </c>
      <c r="D903">
        <v>0.92300000000000004</v>
      </c>
      <c r="E903">
        <v>0.45100000000000001</v>
      </c>
      <c r="F903">
        <v>0.53507719300000001</v>
      </c>
      <c r="H903">
        <v>-0.47199999999999998</v>
      </c>
    </row>
    <row r="904" spans="1:8" x14ac:dyDescent="0.25">
      <c r="A904" t="s">
        <v>4816</v>
      </c>
      <c r="B904">
        <v>1.2469900000000001E-4</v>
      </c>
      <c r="C904">
        <v>0.262121457</v>
      </c>
      <c r="D904">
        <v>0.95499999999999996</v>
      </c>
      <c r="E904">
        <v>0.65900000000000003</v>
      </c>
      <c r="F904">
        <v>1</v>
      </c>
      <c r="H904">
        <v>-0.29599999999999999</v>
      </c>
    </row>
    <row r="905" spans="1:8" x14ac:dyDescent="0.25">
      <c r="A905" t="s">
        <v>4582</v>
      </c>
      <c r="B905" s="1">
        <v>2.1199999999999999E-11</v>
      </c>
      <c r="C905">
        <v>0.26191152299999998</v>
      </c>
      <c r="D905">
        <v>0.69899999999999995</v>
      </c>
      <c r="E905">
        <v>0.13400000000000001</v>
      </c>
      <c r="F905" s="1">
        <v>6.5700000000000002E-7</v>
      </c>
      <c r="H905">
        <v>-0.56499999999999995</v>
      </c>
    </row>
    <row r="906" spans="1:8" x14ac:dyDescent="0.25">
      <c r="A906" t="s">
        <v>1557</v>
      </c>
      <c r="B906" s="1">
        <v>5.0100000000000005E-7</v>
      </c>
      <c r="C906">
        <v>0.26189676200000001</v>
      </c>
      <c r="D906">
        <v>0.33300000000000002</v>
      </c>
      <c r="E906">
        <v>3.6999999999999998E-2</v>
      </c>
      <c r="F906">
        <v>1.5560825E-2</v>
      </c>
      <c r="H906">
        <v>-0.29599999999999999</v>
      </c>
    </row>
    <row r="907" spans="1:8" x14ac:dyDescent="0.25">
      <c r="A907" t="s">
        <v>4827</v>
      </c>
      <c r="B907">
        <v>3.4461300000000002E-4</v>
      </c>
      <c r="C907">
        <v>0.26111116000000001</v>
      </c>
      <c r="D907">
        <v>0.97399999999999998</v>
      </c>
      <c r="E907">
        <v>0.79300000000000004</v>
      </c>
      <c r="F907">
        <v>1</v>
      </c>
      <c r="H907">
        <v>-0.18099999999999999</v>
      </c>
    </row>
    <row r="908" spans="1:8" x14ac:dyDescent="0.25">
      <c r="A908" t="s">
        <v>4837</v>
      </c>
      <c r="B908">
        <v>1.754713E-3</v>
      </c>
      <c r="C908">
        <v>0.26105882499999999</v>
      </c>
      <c r="D908">
        <v>0.99399999999999999</v>
      </c>
      <c r="E908">
        <v>0.72</v>
      </c>
      <c r="F908">
        <v>1</v>
      </c>
      <c r="H908">
        <v>-0.27400000000000002</v>
      </c>
    </row>
    <row r="909" spans="1:8" x14ac:dyDescent="0.25">
      <c r="A909" t="s">
        <v>131</v>
      </c>
      <c r="B909">
        <v>5.49695E-4</v>
      </c>
      <c r="C909">
        <v>0.26079565399999999</v>
      </c>
      <c r="D909">
        <v>0.99399999999999999</v>
      </c>
      <c r="E909">
        <v>0.89</v>
      </c>
      <c r="F909">
        <v>1</v>
      </c>
      <c r="H909">
        <v>-0.104</v>
      </c>
    </row>
    <row r="910" spans="1:8" x14ac:dyDescent="0.25">
      <c r="A910" t="s">
        <v>147</v>
      </c>
      <c r="B910" s="1">
        <v>1.65E-10</v>
      </c>
      <c r="C910">
        <v>0.26079132900000002</v>
      </c>
      <c r="D910">
        <v>0.64700000000000002</v>
      </c>
      <c r="E910">
        <v>0.122</v>
      </c>
      <c r="F910" s="1">
        <v>5.13E-6</v>
      </c>
      <c r="H910">
        <v>-0.52500000000000002</v>
      </c>
    </row>
    <row r="911" spans="1:8" x14ac:dyDescent="0.25">
      <c r="A911" t="s">
        <v>2007</v>
      </c>
      <c r="B911">
        <v>2.28194E-4</v>
      </c>
      <c r="C911">
        <v>0.260535189</v>
      </c>
      <c r="D911">
        <v>0.94199999999999995</v>
      </c>
      <c r="E911">
        <v>0.56100000000000005</v>
      </c>
      <c r="F911">
        <v>1</v>
      </c>
      <c r="H911">
        <v>-0.38100000000000001</v>
      </c>
    </row>
    <row r="912" spans="1:8" x14ac:dyDescent="0.25">
      <c r="A912" t="s">
        <v>1709</v>
      </c>
      <c r="B912">
        <v>2.1829799999999999E-4</v>
      </c>
      <c r="C912">
        <v>0.26017021899999998</v>
      </c>
      <c r="D912">
        <v>0.98099999999999998</v>
      </c>
      <c r="E912">
        <v>0.63400000000000001</v>
      </c>
      <c r="F912">
        <v>1</v>
      </c>
      <c r="H912">
        <v>-0.34699999999999998</v>
      </c>
    </row>
    <row r="913" spans="1:8" x14ac:dyDescent="0.25">
      <c r="A913" t="s">
        <v>4798</v>
      </c>
      <c r="B913" s="1">
        <v>3.01E-5</v>
      </c>
      <c r="C913">
        <v>0.26000690799999998</v>
      </c>
      <c r="D913">
        <v>0.91700000000000004</v>
      </c>
      <c r="E913">
        <v>0.45100000000000001</v>
      </c>
      <c r="F913">
        <v>0.93380930900000003</v>
      </c>
      <c r="H913">
        <v>-0.46600000000000003</v>
      </c>
    </row>
    <row r="914" spans="1:8" x14ac:dyDescent="0.25">
      <c r="A914" t="s">
        <v>4626</v>
      </c>
      <c r="B914" s="1">
        <v>6.7800000000000004E-10</v>
      </c>
      <c r="C914">
        <v>0.25927729900000002</v>
      </c>
      <c r="D914">
        <v>0.76300000000000001</v>
      </c>
      <c r="E914">
        <v>0.22</v>
      </c>
      <c r="F914" s="1">
        <v>2.1100000000000001E-5</v>
      </c>
      <c r="H914">
        <v>-0.54300000000000004</v>
      </c>
    </row>
    <row r="915" spans="1:8" x14ac:dyDescent="0.25">
      <c r="A915" t="s">
        <v>4568</v>
      </c>
      <c r="B915" s="1">
        <v>8.5099999999999999E-12</v>
      </c>
      <c r="C915">
        <v>0.25920552699999999</v>
      </c>
      <c r="D915">
        <v>0.52600000000000002</v>
      </c>
      <c r="E915">
        <v>4.9000000000000002E-2</v>
      </c>
      <c r="F915" s="1">
        <v>2.6399999999999998E-7</v>
      </c>
      <c r="H915">
        <v>-0.47699999999999998</v>
      </c>
    </row>
    <row r="916" spans="1:8" x14ac:dyDescent="0.25">
      <c r="A916" t="s">
        <v>4762</v>
      </c>
      <c r="B916" s="1">
        <v>4.0500000000000002E-6</v>
      </c>
      <c r="C916">
        <v>0.25908998500000002</v>
      </c>
      <c r="D916">
        <v>0.97399999999999998</v>
      </c>
      <c r="E916">
        <v>0.622</v>
      </c>
      <c r="F916">
        <v>0.12588767300000001</v>
      </c>
      <c r="H916">
        <v>-0.35199999999999998</v>
      </c>
    </row>
    <row r="917" spans="1:8" x14ac:dyDescent="0.25">
      <c r="A917" t="s">
        <v>4623</v>
      </c>
      <c r="B917" s="1">
        <v>6.6599999999999997E-10</v>
      </c>
      <c r="C917">
        <v>0.25893631299999997</v>
      </c>
      <c r="D917">
        <v>0.74399999999999999</v>
      </c>
      <c r="E917">
        <v>0.19500000000000001</v>
      </c>
      <c r="F917" s="1">
        <v>2.0699999999999998E-5</v>
      </c>
      <c r="H917">
        <v>-0.54900000000000004</v>
      </c>
    </row>
    <row r="918" spans="1:8" x14ac:dyDescent="0.25">
      <c r="A918" t="s">
        <v>4766</v>
      </c>
      <c r="B918" s="1">
        <v>4.5499999999999996E-6</v>
      </c>
      <c r="C918">
        <v>0.25840005999999999</v>
      </c>
      <c r="D918">
        <v>0.88500000000000001</v>
      </c>
      <c r="E918">
        <v>0.439</v>
      </c>
      <c r="F918">
        <v>0.14122315799999999</v>
      </c>
      <c r="H918">
        <v>-0.44600000000000001</v>
      </c>
    </row>
    <row r="919" spans="1:8" x14ac:dyDescent="0.25">
      <c r="A919" t="s">
        <v>4576</v>
      </c>
      <c r="B919" s="1">
        <v>1.2100000000000001E-11</v>
      </c>
      <c r="C919">
        <v>0.25827949900000002</v>
      </c>
      <c r="D919">
        <v>0.61499999999999999</v>
      </c>
      <c r="E919">
        <v>9.8000000000000004E-2</v>
      </c>
      <c r="F919" s="1">
        <v>3.7500000000000001E-7</v>
      </c>
      <c r="H919">
        <v>-0.51700000000000002</v>
      </c>
    </row>
    <row r="920" spans="1:8" x14ac:dyDescent="0.25">
      <c r="A920" t="s">
        <v>4581</v>
      </c>
      <c r="B920" s="1">
        <v>2.0799999999999999E-11</v>
      </c>
      <c r="C920">
        <v>0.25743605899999999</v>
      </c>
      <c r="D920">
        <v>0.69199999999999995</v>
      </c>
      <c r="E920">
        <v>0.13400000000000001</v>
      </c>
      <c r="F920" s="1">
        <v>6.4700000000000001E-7</v>
      </c>
      <c r="H920">
        <v>-0.55800000000000005</v>
      </c>
    </row>
    <row r="921" spans="1:8" x14ac:dyDescent="0.25">
      <c r="A921" t="s">
        <v>1949</v>
      </c>
      <c r="B921">
        <v>1.9097600000000001E-4</v>
      </c>
      <c r="C921">
        <v>0.25743358700000002</v>
      </c>
      <c r="D921">
        <v>0.93600000000000005</v>
      </c>
      <c r="E921">
        <v>0.59799999999999998</v>
      </c>
      <c r="F921">
        <v>1</v>
      </c>
      <c r="H921">
        <v>-0.33800000000000002</v>
      </c>
    </row>
    <row r="922" spans="1:8" x14ac:dyDescent="0.25">
      <c r="A922" t="s">
        <v>4803</v>
      </c>
      <c r="B922" s="1">
        <v>5.13E-5</v>
      </c>
      <c r="C922">
        <v>0.25731355099999997</v>
      </c>
      <c r="D922">
        <v>0.98099999999999998</v>
      </c>
      <c r="E922">
        <v>0.80500000000000005</v>
      </c>
      <c r="F922">
        <v>1</v>
      </c>
      <c r="H922">
        <v>-0.17599999999999999</v>
      </c>
    </row>
    <row r="923" spans="1:8" x14ac:dyDescent="0.25">
      <c r="A923" t="s">
        <v>3883</v>
      </c>
      <c r="B923" s="1">
        <v>2.78E-11</v>
      </c>
      <c r="C923">
        <v>0.25706596500000001</v>
      </c>
      <c r="D923">
        <v>1</v>
      </c>
      <c r="E923">
        <v>1</v>
      </c>
      <c r="F923" s="1">
        <v>8.6400000000000001E-7</v>
      </c>
      <c r="H923">
        <v>0</v>
      </c>
    </row>
    <row r="924" spans="1:8" x14ac:dyDescent="0.25">
      <c r="A924" t="s">
        <v>4758</v>
      </c>
      <c r="B924" s="1">
        <v>3.8299999999999998E-6</v>
      </c>
      <c r="C924">
        <v>0.25660944499999999</v>
      </c>
      <c r="D924">
        <v>0.92900000000000005</v>
      </c>
      <c r="E924">
        <v>0.45100000000000001</v>
      </c>
      <c r="F924">
        <v>0.118843621</v>
      </c>
      <c r="H924">
        <v>-0.47799999999999998</v>
      </c>
    </row>
    <row r="925" spans="1:8" x14ac:dyDescent="0.25">
      <c r="A925" t="s">
        <v>4630</v>
      </c>
      <c r="B925" s="1">
        <v>9.569999999999999E-10</v>
      </c>
      <c r="C925">
        <v>0.25624096600000001</v>
      </c>
      <c r="D925">
        <v>0.79500000000000004</v>
      </c>
      <c r="E925">
        <v>0.23200000000000001</v>
      </c>
      <c r="F925" s="1">
        <v>2.97E-5</v>
      </c>
      <c r="H925">
        <v>-0.56299999999999994</v>
      </c>
    </row>
    <row r="926" spans="1:8" x14ac:dyDescent="0.25">
      <c r="A926" t="s">
        <v>312</v>
      </c>
      <c r="B926">
        <v>3.6768040000000001E-3</v>
      </c>
      <c r="C926">
        <v>0.25616756800000001</v>
      </c>
      <c r="D926">
        <v>0.96199999999999997</v>
      </c>
      <c r="E926">
        <v>0.69499999999999995</v>
      </c>
      <c r="F926">
        <v>1</v>
      </c>
      <c r="H926">
        <v>-0.26700000000000002</v>
      </c>
    </row>
    <row r="927" spans="1:8" x14ac:dyDescent="0.25">
      <c r="A927" t="s">
        <v>3781</v>
      </c>
      <c r="B927" s="1">
        <v>1.39E-8</v>
      </c>
      <c r="C927">
        <v>0.25588449699999999</v>
      </c>
      <c r="D927">
        <v>1</v>
      </c>
      <c r="E927">
        <v>1</v>
      </c>
      <c r="F927">
        <v>4.3050299999999999E-4</v>
      </c>
      <c r="H927">
        <v>0</v>
      </c>
    </row>
    <row r="928" spans="1:8" x14ac:dyDescent="0.25">
      <c r="A928" t="s">
        <v>2536</v>
      </c>
      <c r="B928" s="1">
        <v>5.1599999999999998E-10</v>
      </c>
      <c r="C928">
        <v>0.25586231799999998</v>
      </c>
      <c r="D928">
        <v>0.64100000000000001</v>
      </c>
      <c r="E928">
        <v>0.13400000000000001</v>
      </c>
      <c r="F928" s="1">
        <v>1.5999999999999999E-5</v>
      </c>
      <c r="H928">
        <v>-0.50700000000000001</v>
      </c>
    </row>
    <row r="929" spans="1:8" x14ac:dyDescent="0.25">
      <c r="A929" t="s">
        <v>4823</v>
      </c>
      <c r="B929">
        <v>2.0819799999999999E-4</v>
      </c>
      <c r="C929">
        <v>0.25544662299999998</v>
      </c>
      <c r="D929">
        <v>1</v>
      </c>
      <c r="E929">
        <v>0.89</v>
      </c>
      <c r="F929">
        <v>1</v>
      </c>
      <c r="H929">
        <v>-0.11</v>
      </c>
    </row>
    <row r="930" spans="1:8" x14ac:dyDescent="0.25">
      <c r="A930" t="s">
        <v>3786</v>
      </c>
      <c r="B930" s="1">
        <v>1.5099999999999999E-6</v>
      </c>
      <c r="C930">
        <v>0.25524211099999999</v>
      </c>
      <c r="D930">
        <v>0.84</v>
      </c>
      <c r="E930">
        <v>0.378</v>
      </c>
      <c r="F930">
        <v>4.6872578999999998E-2</v>
      </c>
      <c r="H930">
        <v>-0.46200000000000002</v>
      </c>
    </row>
    <row r="931" spans="1:8" x14ac:dyDescent="0.25">
      <c r="A931" t="s">
        <v>4653</v>
      </c>
      <c r="B931" s="1">
        <v>8.5999999999999993E-9</v>
      </c>
      <c r="C931">
        <v>0.25458439199999999</v>
      </c>
      <c r="D931">
        <v>1</v>
      </c>
      <c r="E931">
        <v>1</v>
      </c>
      <c r="F931">
        <v>2.6699699999999999E-4</v>
      </c>
      <c r="H931">
        <v>0</v>
      </c>
    </row>
    <row r="932" spans="1:8" x14ac:dyDescent="0.25">
      <c r="A932" t="s">
        <v>1475</v>
      </c>
      <c r="B932" s="1">
        <v>1.5E-6</v>
      </c>
      <c r="C932">
        <v>0.25448690699999998</v>
      </c>
      <c r="D932">
        <v>0.84599999999999997</v>
      </c>
      <c r="E932">
        <v>0.34100000000000003</v>
      </c>
      <c r="F932">
        <v>4.6514903000000003E-2</v>
      </c>
      <c r="H932">
        <v>-0.505</v>
      </c>
    </row>
    <row r="933" spans="1:8" x14ac:dyDescent="0.25">
      <c r="A933" t="s">
        <v>4510</v>
      </c>
      <c r="B933" s="1">
        <v>1.37E-13</v>
      </c>
      <c r="C933">
        <v>0.25447640700000002</v>
      </c>
      <c r="D933">
        <v>0.55800000000000005</v>
      </c>
      <c r="E933">
        <v>3.6999999999999998E-2</v>
      </c>
      <c r="F933" s="1">
        <v>4.25E-9</v>
      </c>
      <c r="H933">
        <v>-0.52100000000000002</v>
      </c>
    </row>
    <row r="934" spans="1:8" x14ac:dyDescent="0.25">
      <c r="A934" t="s">
        <v>4595</v>
      </c>
      <c r="B934" s="1">
        <v>5.8200000000000003E-11</v>
      </c>
      <c r="C934">
        <v>0.25434517600000001</v>
      </c>
      <c r="D934">
        <v>0.77600000000000002</v>
      </c>
      <c r="E934">
        <v>0.19500000000000001</v>
      </c>
      <c r="F934" s="1">
        <v>1.81E-6</v>
      </c>
      <c r="H934">
        <v>-0.58099999999999996</v>
      </c>
    </row>
    <row r="935" spans="1:8" x14ac:dyDescent="0.25">
      <c r="A935" t="s">
        <v>2259</v>
      </c>
      <c r="B935">
        <v>2.27734E-4</v>
      </c>
      <c r="C935">
        <v>0.25409244600000003</v>
      </c>
      <c r="D935">
        <v>0.98099999999999998</v>
      </c>
      <c r="E935">
        <v>0.65900000000000003</v>
      </c>
      <c r="F935">
        <v>1</v>
      </c>
      <c r="H935">
        <v>-0.32200000000000001</v>
      </c>
    </row>
    <row r="936" spans="1:8" x14ac:dyDescent="0.25">
      <c r="A936" t="s">
        <v>691</v>
      </c>
      <c r="B936" s="1">
        <v>3.47E-11</v>
      </c>
      <c r="C936">
        <v>0.25406507</v>
      </c>
      <c r="D936">
        <v>0.60899999999999999</v>
      </c>
      <c r="E936">
        <v>9.8000000000000004E-2</v>
      </c>
      <c r="F936" s="1">
        <v>1.08E-6</v>
      </c>
      <c r="H936">
        <v>-0.51100000000000001</v>
      </c>
    </row>
    <row r="937" spans="1:8" x14ac:dyDescent="0.25">
      <c r="A937" t="s">
        <v>2553</v>
      </c>
      <c r="B937" s="1">
        <v>4.51E-7</v>
      </c>
      <c r="C937">
        <v>0.25382060499999998</v>
      </c>
      <c r="D937">
        <v>0.82099999999999995</v>
      </c>
      <c r="E937">
        <v>0.317</v>
      </c>
      <c r="F937">
        <v>1.3990089000000001E-2</v>
      </c>
      <c r="H937">
        <v>-0.504</v>
      </c>
    </row>
    <row r="938" spans="1:8" x14ac:dyDescent="0.25">
      <c r="A938" t="s">
        <v>4594</v>
      </c>
      <c r="B938" s="1">
        <v>5.8099999999999998E-11</v>
      </c>
      <c r="C938">
        <v>0.25362432299999998</v>
      </c>
      <c r="D938">
        <v>0.78200000000000003</v>
      </c>
      <c r="E938">
        <v>0.19500000000000001</v>
      </c>
      <c r="F938" s="1">
        <v>1.7999999999999999E-6</v>
      </c>
      <c r="H938">
        <v>-0.58699999999999997</v>
      </c>
    </row>
    <row r="939" spans="1:8" x14ac:dyDescent="0.25">
      <c r="A939" t="s">
        <v>1715</v>
      </c>
      <c r="B939" s="1">
        <v>8.2999999999999998E-5</v>
      </c>
      <c r="C939">
        <v>0.25351738200000001</v>
      </c>
      <c r="D939">
        <v>0.99399999999999999</v>
      </c>
      <c r="E939">
        <v>0.79300000000000004</v>
      </c>
      <c r="F939">
        <v>1</v>
      </c>
      <c r="H939">
        <v>-0.20100000000000001</v>
      </c>
    </row>
    <row r="940" spans="1:8" x14ac:dyDescent="0.25">
      <c r="A940" t="s">
        <v>2447</v>
      </c>
      <c r="B940" s="1">
        <v>1.91E-5</v>
      </c>
      <c r="C940">
        <v>0.253508713</v>
      </c>
      <c r="D940">
        <v>0.90400000000000003</v>
      </c>
      <c r="E940">
        <v>0.439</v>
      </c>
      <c r="F940">
        <v>0.59395464899999995</v>
      </c>
      <c r="H940">
        <v>-0.46500000000000002</v>
      </c>
    </row>
    <row r="941" spans="1:8" x14ac:dyDescent="0.25">
      <c r="A941" t="s">
        <v>201</v>
      </c>
      <c r="B941">
        <v>6.6918254999999996E-2</v>
      </c>
      <c r="C941">
        <v>0.25330028900000001</v>
      </c>
      <c r="D941">
        <v>0.99399999999999999</v>
      </c>
      <c r="E941">
        <v>0.75600000000000001</v>
      </c>
      <c r="F941">
        <v>1</v>
      </c>
      <c r="H941">
        <v>-0.23799999999999999</v>
      </c>
    </row>
    <row r="942" spans="1:8" x14ac:dyDescent="0.25">
      <c r="A942" t="s">
        <v>2162</v>
      </c>
      <c r="B942">
        <v>1.68352E-4</v>
      </c>
      <c r="C942">
        <v>0.25278804199999999</v>
      </c>
      <c r="D942">
        <v>0.98099999999999998</v>
      </c>
      <c r="E942">
        <v>0.63400000000000001</v>
      </c>
      <c r="F942">
        <v>1</v>
      </c>
      <c r="H942">
        <v>-0.34699999999999998</v>
      </c>
    </row>
    <row r="943" spans="1:8" x14ac:dyDescent="0.25">
      <c r="A943" t="s">
        <v>4716</v>
      </c>
      <c r="B943" s="1">
        <v>4.6699999999999999E-7</v>
      </c>
      <c r="C943">
        <v>0.25223483200000002</v>
      </c>
      <c r="D943">
        <v>0.73699999999999999</v>
      </c>
      <c r="E943">
        <v>0.26800000000000002</v>
      </c>
      <c r="F943">
        <v>1.4505502E-2</v>
      </c>
      <c r="H943">
        <v>-0.46899999999999997</v>
      </c>
    </row>
    <row r="944" spans="1:8" x14ac:dyDescent="0.25">
      <c r="A944" t="s">
        <v>827</v>
      </c>
      <c r="B944">
        <v>1.8813599999999999E-4</v>
      </c>
      <c r="C944">
        <v>0.25221420500000002</v>
      </c>
      <c r="D944">
        <v>0.96199999999999997</v>
      </c>
      <c r="E944">
        <v>0.53700000000000003</v>
      </c>
      <c r="F944">
        <v>1</v>
      </c>
      <c r="H944">
        <v>-0.42499999999999999</v>
      </c>
    </row>
    <row r="945" spans="1:8" x14ac:dyDescent="0.25">
      <c r="A945" t="s">
        <v>4810</v>
      </c>
      <c r="B945" s="1">
        <v>8.9599999999999996E-5</v>
      </c>
      <c r="C945">
        <v>0.25208623899999999</v>
      </c>
      <c r="D945">
        <v>1</v>
      </c>
      <c r="E945">
        <v>0.74399999999999999</v>
      </c>
      <c r="F945">
        <v>1</v>
      </c>
      <c r="H945">
        <v>-0.25600000000000001</v>
      </c>
    </row>
    <row r="946" spans="1:8" x14ac:dyDescent="0.25">
      <c r="A946" t="s">
        <v>4748</v>
      </c>
      <c r="B946" s="1">
        <v>1.8500000000000001E-6</v>
      </c>
      <c r="C946">
        <v>0.25180682799999998</v>
      </c>
      <c r="D946">
        <v>1</v>
      </c>
      <c r="E946">
        <v>1</v>
      </c>
      <c r="F946">
        <v>5.7302029999999997E-2</v>
      </c>
      <c r="H946">
        <v>0</v>
      </c>
    </row>
    <row r="947" spans="1:8" x14ac:dyDescent="0.25">
      <c r="A947" t="s">
        <v>1410</v>
      </c>
      <c r="B947" s="1">
        <v>3.5100000000000001E-9</v>
      </c>
      <c r="C947">
        <v>0.25178696099999998</v>
      </c>
      <c r="D947">
        <v>0.51900000000000002</v>
      </c>
      <c r="E947">
        <v>8.5000000000000006E-2</v>
      </c>
      <c r="F947">
        <v>1.08983E-4</v>
      </c>
      <c r="H947">
        <v>-0.434</v>
      </c>
    </row>
    <row r="948" spans="1:8" x14ac:dyDescent="0.25">
      <c r="A948" t="s">
        <v>4663</v>
      </c>
      <c r="B948" s="1">
        <v>1.51E-8</v>
      </c>
      <c r="C948">
        <v>0.25161187699999998</v>
      </c>
      <c r="D948">
        <v>0.69899999999999995</v>
      </c>
      <c r="E948">
        <v>0.20699999999999999</v>
      </c>
      <c r="F948">
        <v>4.6975800000000002E-4</v>
      </c>
      <c r="H948">
        <v>-0.49199999999999999</v>
      </c>
    </row>
    <row r="949" spans="1:8" x14ac:dyDescent="0.25">
      <c r="A949" t="s">
        <v>4689</v>
      </c>
      <c r="B949" s="1">
        <v>6.6500000000000007E-8</v>
      </c>
      <c r="C949">
        <v>0.25152822600000002</v>
      </c>
      <c r="D949">
        <v>0.78800000000000003</v>
      </c>
      <c r="E949">
        <v>0.28000000000000003</v>
      </c>
      <c r="F949">
        <v>2.0642249999999998E-3</v>
      </c>
      <c r="H949">
        <v>-0.50800000000000001</v>
      </c>
    </row>
    <row r="950" spans="1:8" x14ac:dyDescent="0.25">
      <c r="A950" t="s">
        <v>308</v>
      </c>
      <c r="B950">
        <v>1.0091882999999999E-2</v>
      </c>
      <c r="C950">
        <v>0.25120720200000002</v>
      </c>
      <c r="D950">
        <v>0.96199999999999997</v>
      </c>
      <c r="E950">
        <v>0.73199999999999998</v>
      </c>
      <c r="F950">
        <v>1</v>
      </c>
      <c r="H950">
        <v>-0.23</v>
      </c>
    </row>
    <row r="951" spans="1:8" x14ac:dyDescent="0.25">
      <c r="A951" t="s">
        <v>4818</v>
      </c>
      <c r="B951">
        <v>1.41841E-4</v>
      </c>
      <c r="C951">
        <v>0.25113128499999998</v>
      </c>
      <c r="D951">
        <v>0.90400000000000003</v>
      </c>
      <c r="E951">
        <v>0.5</v>
      </c>
      <c r="F951">
        <v>1</v>
      </c>
      <c r="H951">
        <v>-0.40400000000000003</v>
      </c>
    </row>
    <row r="952" spans="1:8" x14ac:dyDescent="0.25">
      <c r="A952" t="s">
        <v>4728</v>
      </c>
      <c r="B952" s="1">
        <v>7.85E-7</v>
      </c>
      <c r="C952">
        <v>0.25112183599999999</v>
      </c>
      <c r="D952">
        <v>0.77600000000000002</v>
      </c>
      <c r="E952">
        <v>0.29299999999999998</v>
      </c>
      <c r="F952">
        <v>2.4374672E-2</v>
      </c>
      <c r="H952">
        <v>-0.48299999999999998</v>
      </c>
    </row>
    <row r="953" spans="1:8" x14ac:dyDescent="0.25">
      <c r="A953" t="s">
        <v>2135</v>
      </c>
      <c r="B953" s="1">
        <v>1.1000000000000001E-6</v>
      </c>
      <c r="C953">
        <v>0.25094112200000002</v>
      </c>
      <c r="D953">
        <v>0.93600000000000005</v>
      </c>
      <c r="E953">
        <v>0.42699999999999999</v>
      </c>
      <c r="F953">
        <v>3.4204485999999999E-2</v>
      </c>
      <c r="H953">
        <v>-0.50900000000000001</v>
      </c>
    </row>
    <row r="954" spans="1:8" x14ac:dyDescent="0.25">
      <c r="A954" t="s">
        <v>4769</v>
      </c>
      <c r="B954" s="1">
        <v>6.4500000000000001E-6</v>
      </c>
      <c r="C954">
        <v>0.25081713</v>
      </c>
      <c r="D954">
        <v>0.80100000000000005</v>
      </c>
      <c r="E954">
        <v>0.34100000000000003</v>
      </c>
      <c r="F954">
        <v>0.200318985</v>
      </c>
      <c r="H954">
        <v>-0.46</v>
      </c>
    </row>
    <row r="955" spans="1:8" x14ac:dyDescent="0.25">
      <c r="A955" t="s">
        <v>2131</v>
      </c>
      <c r="B955" s="1">
        <v>2.4199999999999999E-9</v>
      </c>
      <c r="C955">
        <v>0.250764019</v>
      </c>
      <c r="D955">
        <v>0.80800000000000005</v>
      </c>
      <c r="E955">
        <v>0.24399999999999999</v>
      </c>
      <c r="F955" s="1">
        <v>7.5099999999999996E-5</v>
      </c>
      <c r="H955">
        <v>-0.56399999999999995</v>
      </c>
    </row>
    <row r="956" spans="1:8" x14ac:dyDescent="0.25">
      <c r="A956" t="s">
        <v>4727</v>
      </c>
      <c r="B956" s="1">
        <v>7.5499999999999997E-7</v>
      </c>
      <c r="C956">
        <v>0.250720055</v>
      </c>
      <c r="D956">
        <v>0.86499999999999999</v>
      </c>
      <c r="E956">
        <v>0.35399999999999998</v>
      </c>
      <c r="F956">
        <v>2.3451922E-2</v>
      </c>
      <c r="H956">
        <v>-0.51100000000000001</v>
      </c>
    </row>
    <row r="957" spans="1:8" x14ac:dyDescent="0.25">
      <c r="A957" t="s">
        <v>4831</v>
      </c>
      <c r="B957">
        <v>7.7904299999999999E-4</v>
      </c>
      <c r="C957">
        <v>0.25048389700000001</v>
      </c>
      <c r="D957">
        <v>0.98099999999999998</v>
      </c>
      <c r="E957">
        <v>0.68300000000000005</v>
      </c>
      <c r="F957">
        <v>1</v>
      </c>
      <c r="H957">
        <v>-0.29799999999999999</v>
      </c>
    </row>
    <row r="958" spans="1:8" x14ac:dyDescent="0.25">
      <c r="A958" t="s">
        <v>4821</v>
      </c>
      <c r="B958">
        <v>1.86353E-4</v>
      </c>
      <c r="C958">
        <v>0.25019246299999998</v>
      </c>
      <c r="D958">
        <v>0.91700000000000004</v>
      </c>
      <c r="E958">
        <v>0.48799999999999999</v>
      </c>
      <c r="F958">
        <v>1</v>
      </c>
      <c r="H958">
        <v>-0.42899999999999999</v>
      </c>
    </row>
    <row r="959" spans="1:8" x14ac:dyDescent="0.25">
      <c r="A959" t="s">
        <v>1523</v>
      </c>
      <c r="B959" s="1">
        <v>5.2099999999999997E-7</v>
      </c>
      <c r="C959">
        <v>0.25014043800000002</v>
      </c>
      <c r="D959">
        <v>0.85299999999999998</v>
      </c>
      <c r="E959">
        <v>0.32900000000000001</v>
      </c>
      <c r="F959">
        <v>1.6192004999999999E-2</v>
      </c>
      <c r="H959">
        <v>-0.52400000000000002</v>
      </c>
    </row>
    <row r="960" spans="1:8" x14ac:dyDescent="0.25">
      <c r="A960" t="s">
        <v>2285</v>
      </c>
      <c r="B960">
        <v>2.5197300000000001E-4</v>
      </c>
      <c r="C960">
        <v>0.25001960899999998</v>
      </c>
      <c r="D960">
        <v>1</v>
      </c>
      <c r="E960">
        <v>0.92700000000000005</v>
      </c>
      <c r="F960">
        <v>1</v>
      </c>
      <c r="H960">
        <v>-7.2999999999999995E-2</v>
      </c>
    </row>
    <row r="961" spans="1:8" x14ac:dyDescent="0.25">
      <c r="A961" t="s">
        <v>4854</v>
      </c>
      <c r="B961">
        <v>6.2745179999999998E-3</v>
      </c>
      <c r="C961">
        <v>-0.25027096999999998</v>
      </c>
      <c r="D961">
        <v>0.98699999999999999</v>
      </c>
      <c r="E961">
        <v>0.92700000000000005</v>
      </c>
      <c r="F961">
        <v>1</v>
      </c>
      <c r="H961">
        <v>-0.06</v>
      </c>
    </row>
    <row r="962" spans="1:8" x14ac:dyDescent="0.25">
      <c r="A962" t="s">
        <v>5004</v>
      </c>
      <c r="B962">
        <v>0.47166743999999999</v>
      </c>
      <c r="C962">
        <v>-0.25032079400000001</v>
      </c>
      <c r="D962">
        <v>0.38500000000000001</v>
      </c>
      <c r="E962">
        <v>0.32900000000000001</v>
      </c>
      <c r="F962">
        <v>1</v>
      </c>
      <c r="H962">
        <v>-5.6000000000000001E-2</v>
      </c>
    </row>
    <row r="963" spans="1:8" x14ac:dyDescent="0.25">
      <c r="A963" t="s">
        <v>5096</v>
      </c>
      <c r="B963">
        <v>0.94924814400000002</v>
      </c>
      <c r="C963">
        <v>-0.25041038900000001</v>
      </c>
      <c r="D963">
        <v>0.41699999999999998</v>
      </c>
      <c r="E963">
        <v>0.30499999999999999</v>
      </c>
      <c r="F963">
        <v>1</v>
      </c>
      <c r="H963">
        <v>-0.112</v>
      </c>
    </row>
    <row r="964" spans="1:8" x14ac:dyDescent="0.25">
      <c r="A964" t="s">
        <v>4981</v>
      </c>
      <c r="B964">
        <v>0.379590023</v>
      </c>
      <c r="C964">
        <v>-0.25042019599999998</v>
      </c>
      <c r="D964">
        <v>0.89700000000000002</v>
      </c>
      <c r="E964">
        <v>0.64600000000000002</v>
      </c>
      <c r="F964">
        <v>1</v>
      </c>
      <c r="H964">
        <v>-0.251</v>
      </c>
    </row>
    <row r="965" spans="1:8" x14ac:dyDescent="0.25">
      <c r="A965" t="s">
        <v>4971</v>
      </c>
      <c r="B965">
        <v>0.33805016999999998</v>
      </c>
      <c r="C965">
        <v>-0.25048727500000001</v>
      </c>
      <c r="D965">
        <v>0.92300000000000004</v>
      </c>
      <c r="E965">
        <v>0.67100000000000004</v>
      </c>
      <c r="F965">
        <v>1</v>
      </c>
      <c r="H965">
        <v>-0.252</v>
      </c>
    </row>
    <row r="966" spans="1:8" x14ac:dyDescent="0.25">
      <c r="A966" t="s">
        <v>1730</v>
      </c>
      <c r="B966">
        <v>0.55386555699999995</v>
      </c>
      <c r="C966">
        <v>-0.250510069</v>
      </c>
      <c r="D966">
        <v>0.628</v>
      </c>
      <c r="E966">
        <v>0.39</v>
      </c>
      <c r="F966">
        <v>1</v>
      </c>
      <c r="H966">
        <v>-0.23799999999999999</v>
      </c>
    </row>
    <row r="967" spans="1:8" x14ac:dyDescent="0.25">
      <c r="A967" t="s">
        <v>4996</v>
      </c>
      <c r="B967">
        <v>0.44746777199999999</v>
      </c>
      <c r="C967">
        <v>-0.25052762099999998</v>
      </c>
      <c r="D967">
        <v>0.85299999999999998</v>
      </c>
      <c r="E967">
        <v>0.56100000000000005</v>
      </c>
      <c r="F967">
        <v>1</v>
      </c>
      <c r="H967">
        <v>-0.29199999999999998</v>
      </c>
    </row>
    <row r="968" spans="1:8" x14ac:dyDescent="0.25">
      <c r="A968" t="s">
        <v>824</v>
      </c>
      <c r="B968">
        <v>0.90944875800000002</v>
      </c>
      <c r="C968">
        <v>-0.25056874899999998</v>
      </c>
      <c r="D968">
        <v>0.60299999999999998</v>
      </c>
      <c r="E968">
        <v>0.41499999999999998</v>
      </c>
      <c r="F968">
        <v>1</v>
      </c>
      <c r="H968">
        <v>-0.188</v>
      </c>
    </row>
    <row r="969" spans="1:8" x14ac:dyDescent="0.25">
      <c r="A969" t="s">
        <v>1161</v>
      </c>
      <c r="B969">
        <v>3.420471E-3</v>
      </c>
      <c r="C969">
        <v>-0.25076248800000001</v>
      </c>
      <c r="D969">
        <v>1</v>
      </c>
      <c r="E969">
        <v>1</v>
      </c>
      <c r="F969">
        <v>1</v>
      </c>
      <c r="H969">
        <v>0</v>
      </c>
    </row>
    <row r="970" spans="1:8" x14ac:dyDescent="0.25">
      <c r="A970" t="s">
        <v>4916</v>
      </c>
      <c r="B970">
        <v>0.121209523</v>
      </c>
      <c r="C970">
        <v>-0.250975897</v>
      </c>
      <c r="D970">
        <v>0.91700000000000004</v>
      </c>
      <c r="E970">
        <v>0.68300000000000005</v>
      </c>
      <c r="F970">
        <v>1</v>
      </c>
      <c r="H970">
        <v>-0.23400000000000001</v>
      </c>
    </row>
    <row r="971" spans="1:8" x14ac:dyDescent="0.25">
      <c r="A971" t="s">
        <v>402</v>
      </c>
      <c r="B971">
        <v>0.56382328699999995</v>
      </c>
      <c r="C971">
        <v>-0.251419432</v>
      </c>
      <c r="D971">
        <v>0.53200000000000003</v>
      </c>
      <c r="E971">
        <v>0.40200000000000002</v>
      </c>
      <c r="F971">
        <v>1</v>
      </c>
      <c r="H971">
        <v>-0.13</v>
      </c>
    </row>
    <row r="972" spans="1:8" x14ac:dyDescent="0.25">
      <c r="A972" t="s">
        <v>3785</v>
      </c>
      <c r="B972">
        <v>0.41257191199999999</v>
      </c>
      <c r="C972">
        <v>-0.25180857499999998</v>
      </c>
      <c r="D972">
        <v>0.30099999999999999</v>
      </c>
      <c r="E972">
        <v>0.28000000000000003</v>
      </c>
      <c r="F972">
        <v>1</v>
      </c>
      <c r="H972">
        <v>-2.1000000000000001E-2</v>
      </c>
    </row>
    <row r="973" spans="1:8" x14ac:dyDescent="0.25">
      <c r="A973" t="s">
        <v>5091</v>
      </c>
      <c r="B973">
        <v>0.92627773499999999</v>
      </c>
      <c r="C973">
        <v>-0.25215992100000001</v>
      </c>
      <c r="D973">
        <v>0.90400000000000003</v>
      </c>
      <c r="E973">
        <v>0.58499999999999996</v>
      </c>
      <c r="F973">
        <v>1</v>
      </c>
      <c r="H973">
        <v>-0.31900000000000001</v>
      </c>
    </row>
    <row r="974" spans="1:8" x14ac:dyDescent="0.25">
      <c r="A974" t="s">
        <v>5080</v>
      </c>
      <c r="B974">
        <v>0.87035359899999998</v>
      </c>
      <c r="C974">
        <v>-0.25264782499999999</v>
      </c>
      <c r="D974">
        <v>0.30099999999999999</v>
      </c>
      <c r="E974">
        <v>0.23200000000000001</v>
      </c>
      <c r="F974">
        <v>1</v>
      </c>
      <c r="H974">
        <v>-6.9000000000000006E-2</v>
      </c>
    </row>
    <row r="975" spans="1:8" x14ac:dyDescent="0.25">
      <c r="A975" t="s">
        <v>295</v>
      </c>
      <c r="B975">
        <v>0.97961034000000002</v>
      </c>
      <c r="C975">
        <v>-0.25266550500000001</v>
      </c>
      <c r="D975">
        <v>0.54500000000000004</v>
      </c>
      <c r="E975">
        <v>0.378</v>
      </c>
      <c r="F975">
        <v>1</v>
      </c>
      <c r="H975">
        <v>-0.16700000000000001</v>
      </c>
    </row>
    <row r="976" spans="1:8" x14ac:dyDescent="0.25">
      <c r="A976" t="s">
        <v>5041</v>
      </c>
      <c r="B976">
        <v>0.63843559699999997</v>
      </c>
      <c r="C976">
        <v>-0.252844658</v>
      </c>
      <c r="D976">
        <v>0.50600000000000001</v>
      </c>
      <c r="E976">
        <v>0.32900000000000001</v>
      </c>
      <c r="F976">
        <v>1</v>
      </c>
      <c r="H976">
        <v>-0.17699999999999999</v>
      </c>
    </row>
    <row r="977" spans="1:8" x14ac:dyDescent="0.25">
      <c r="A977" t="s">
        <v>5095</v>
      </c>
      <c r="B977">
        <v>0.94129415800000005</v>
      </c>
      <c r="C977">
        <v>-0.25296394100000003</v>
      </c>
      <c r="D977">
        <v>0.26300000000000001</v>
      </c>
      <c r="E977">
        <v>0.20699999999999999</v>
      </c>
      <c r="F977">
        <v>1</v>
      </c>
      <c r="H977">
        <v>-5.6000000000000001E-2</v>
      </c>
    </row>
    <row r="978" spans="1:8" x14ac:dyDescent="0.25">
      <c r="A978" t="s">
        <v>879</v>
      </c>
      <c r="B978">
        <v>0.58101552300000003</v>
      </c>
      <c r="C978">
        <v>-0.25315752499999999</v>
      </c>
      <c r="D978">
        <v>0.35899999999999999</v>
      </c>
      <c r="E978">
        <v>0.24399999999999999</v>
      </c>
      <c r="F978">
        <v>1</v>
      </c>
      <c r="H978">
        <v>-0.115</v>
      </c>
    </row>
    <row r="979" spans="1:8" x14ac:dyDescent="0.25">
      <c r="A979" t="s">
        <v>2795</v>
      </c>
      <c r="B979">
        <v>2.7710060000000002E-2</v>
      </c>
      <c r="C979">
        <v>-0.25336492799999999</v>
      </c>
      <c r="D979">
        <v>0.96199999999999997</v>
      </c>
      <c r="E979">
        <v>0.76800000000000002</v>
      </c>
      <c r="F979">
        <v>1</v>
      </c>
      <c r="H979">
        <v>-0.19400000000000001</v>
      </c>
    </row>
    <row r="980" spans="1:8" x14ac:dyDescent="0.25">
      <c r="A980" t="s">
        <v>348</v>
      </c>
      <c r="B980">
        <v>0.223021731</v>
      </c>
      <c r="C980">
        <v>-0.253394067</v>
      </c>
      <c r="D980">
        <v>0.95499999999999996</v>
      </c>
      <c r="E980">
        <v>0.73199999999999998</v>
      </c>
      <c r="F980">
        <v>1</v>
      </c>
      <c r="H980">
        <v>-0.223</v>
      </c>
    </row>
    <row r="981" spans="1:8" x14ac:dyDescent="0.25">
      <c r="A981" t="s">
        <v>1108</v>
      </c>
      <c r="B981">
        <v>0.98635773900000001</v>
      </c>
      <c r="C981">
        <v>-0.253445378</v>
      </c>
      <c r="D981">
        <v>0.78200000000000003</v>
      </c>
      <c r="E981">
        <v>0.51200000000000001</v>
      </c>
      <c r="F981">
        <v>1</v>
      </c>
      <c r="H981">
        <v>-0.27</v>
      </c>
    </row>
    <row r="982" spans="1:8" x14ac:dyDescent="0.25">
      <c r="A982" t="s">
        <v>2713</v>
      </c>
      <c r="B982">
        <v>0.32111754599999998</v>
      </c>
      <c r="C982">
        <v>-0.25368574799999999</v>
      </c>
      <c r="D982">
        <v>0.68600000000000005</v>
      </c>
      <c r="E982">
        <v>0.40200000000000002</v>
      </c>
      <c r="F982">
        <v>1</v>
      </c>
      <c r="H982">
        <v>-0.28399999999999997</v>
      </c>
    </row>
    <row r="983" spans="1:8" x14ac:dyDescent="0.25">
      <c r="A983" t="s">
        <v>5078</v>
      </c>
      <c r="B983">
        <v>0.86200965500000004</v>
      </c>
      <c r="C983">
        <v>-0.25386366500000002</v>
      </c>
      <c r="D983">
        <v>0.35899999999999999</v>
      </c>
      <c r="E983">
        <v>0.28000000000000003</v>
      </c>
      <c r="F983">
        <v>1</v>
      </c>
      <c r="H983">
        <v>-7.9000000000000001E-2</v>
      </c>
    </row>
    <row r="984" spans="1:8" x14ac:dyDescent="0.25">
      <c r="A984" t="s">
        <v>4964</v>
      </c>
      <c r="B984">
        <v>0.31574780099999999</v>
      </c>
      <c r="C984">
        <v>-0.25389761</v>
      </c>
      <c r="D984">
        <v>0.65400000000000003</v>
      </c>
      <c r="E984">
        <v>0.36599999999999999</v>
      </c>
      <c r="F984">
        <v>1</v>
      </c>
      <c r="H984">
        <v>-0.28799999999999998</v>
      </c>
    </row>
    <row r="985" spans="1:8" x14ac:dyDescent="0.25">
      <c r="A985" t="s">
        <v>4969</v>
      </c>
      <c r="B985">
        <v>0.32874380600000003</v>
      </c>
      <c r="C985">
        <v>-0.25411275799999999</v>
      </c>
      <c r="D985">
        <v>0.82699999999999996</v>
      </c>
      <c r="E985">
        <v>0.59799999999999998</v>
      </c>
      <c r="F985">
        <v>1</v>
      </c>
      <c r="H985">
        <v>-0.22900000000000001</v>
      </c>
    </row>
    <row r="986" spans="1:8" x14ac:dyDescent="0.25">
      <c r="A986" t="s">
        <v>5005</v>
      </c>
      <c r="B986">
        <v>0.474848416</v>
      </c>
      <c r="C986">
        <v>-0.25447240999999998</v>
      </c>
      <c r="D986">
        <v>0.83299999999999996</v>
      </c>
      <c r="E986">
        <v>0.56100000000000005</v>
      </c>
      <c r="F986">
        <v>1</v>
      </c>
      <c r="H986">
        <v>-0.27200000000000002</v>
      </c>
    </row>
    <row r="987" spans="1:8" x14ac:dyDescent="0.25">
      <c r="A987" t="s">
        <v>4998</v>
      </c>
      <c r="B987">
        <v>0.45291457800000001</v>
      </c>
      <c r="C987">
        <v>-0.25499087799999998</v>
      </c>
      <c r="D987">
        <v>0.308</v>
      </c>
      <c r="E987">
        <v>0.28000000000000003</v>
      </c>
      <c r="F987">
        <v>1</v>
      </c>
      <c r="H987">
        <v>-2.8000000000000001E-2</v>
      </c>
    </row>
    <row r="988" spans="1:8" x14ac:dyDescent="0.25">
      <c r="A988" t="s">
        <v>5070</v>
      </c>
      <c r="B988">
        <v>0.79552172099999996</v>
      </c>
      <c r="C988">
        <v>-0.25507651199999998</v>
      </c>
      <c r="D988">
        <v>0.57099999999999995</v>
      </c>
      <c r="E988">
        <v>0.40200000000000002</v>
      </c>
      <c r="F988">
        <v>1</v>
      </c>
      <c r="H988">
        <v>-0.16900000000000001</v>
      </c>
    </row>
    <row r="989" spans="1:8" x14ac:dyDescent="0.25">
      <c r="A989" t="s">
        <v>4937</v>
      </c>
      <c r="B989">
        <v>0.200151571</v>
      </c>
      <c r="C989">
        <v>-0.25509017299999998</v>
      </c>
      <c r="D989">
        <v>0.26900000000000002</v>
      </c>
      <c r="E989">
        <v>0.28000000000000003</v>
      </c>
      <c r="F989">
        <v>1</v>
      </c>
      <c r="H989">
        <v>1.0999999999999999E-2</v>
      </c>
    </row>
    <row r="990" spans="1:8" x14ac:dyDescent="0.25">
      <c r="A990" t="s">
        <v>2587</v>
      </c>
      <c r="B990">
        <v>0.52917514700000001</v>
      </c>
      <c r="C990">
        <v>-0.255372084</v>
      </c>
      <c r="D990">
        <v>0.50600000000000001</v>
      </c>
      <c r="E990">
        <v>0.39</v>
      </c>
      <c r="F990">
        <v>1</v>
      </c>
      <c r="H990">
        <v>-0.11600000000000001</v>
      </c>
    </row>
    <row r="991" spans="1:8" x14ac:dyDescent="0.25">
      <c r="A991" t="s">
        <v>5072</v>
      </c>
      <c r="B991">
        <v>0.81247355799999998</v>
      </c>
      <c r="C991">
        <v>-0.25562802000000001</v>
      </c>
      <c r="D991">
        <v>0.34599999999999997</v>
      </c>
      <c r="E991">
        <v>0.28000000000000003</v>
      </c>
      <c r="F991">
        <v>1</v>
      </c>
      <c r="H991">
        <v>-6.6000000000000003E-2</v>
      </c>
    </row>
    <row r="992" spans="1:8" x14ac:dyDescent="0.25">
      <c r="A992" t="s">
        <v>5035</v>
      </c>
      <c r="B992">
        <v>0.62390518399999995</v>
      </c>
      <c r="C992">
        <v>-0.25585038700000001</v>
      </c>
      <c r="D992">
        <v>0.34599999999999997</v>
      </c>
      <c r="E992">
        <v>0.29299999999999998</v>
      </c>
      <c r="F992">
        <v>1</v>
      </c>
      <c r="H992">
        <v>-5.2999999999999999E-2</v>
      </c>
    </row>
    <row r="993" spans="1:8" x14ac:dyDescent="0.25">
      <c r="A993" t="s">
        <v>4871</v>
      </c>
      <c r="B993">
        <v>3.1465895000000001E-2</v>
      </c>
      <c r="C993">
        <v>-0.25607449399999999</v>
      </c>
      <c r="D993">
        <v>0.17299999999999999</v>
      </c>
      <c r="E993">
        <v>0.25600000000000001</v>
      </c>
      <c r="F993">
        <v>1</v>
      </c>
      <c r="H993">
        <v>8.3000000000000004E-2</v>
      </c>
    </row>
    <row r="994" spans="1:8" x14ac:dyDescent="0.25">
      <c r="A994" t="s">
        <v>365</v>
      </c>
      <c r="B994">
        <v>0.77655244099999998</v>
      </c>
      <c r="C994">
        <v>-0.25627323899999999</v>
      </c>
      <c r="D994">
        <v>0.80100000000000005</v>
      </c>
      <c r="E994">
        <v>0.53700000000000003</v>
      </c>
      <c r="F994">
        <v>1</v>
      </c>
      <c r="H994">
        <v>-0.26400000000000001</v>
      </c>
    </row>
    <row r="995" spans="1:8" x14ac:dyDescent="0.25">
      <c r="A995" t="s">
        <v>5106</v>
      </c>
      <c r="B995">
        <v>0.99597090899999996</v>
      </c>
      <c r="C995">
        <v>-0.25642909699999999</v>
      </c>
      <c r="D995">
        <v>0.75600000000000001</v>
      </c>
      <c r="E995">
        <v>0.48799999999999999</v>
      </c>
      <c r="F995">
        <v>1</v>
      </c>
      <c r="H995">
        <v>-0.26800000000000002</v>
      </c>
    </row>
    <row r="996" spans="1:8" x14ac:dyDescent="0.25">
      <c r="A996" t="s">
        <v>2639</v>
      </c>
      <c r="B996">
        <v>0.418907539</v>
      </c>
      <c r="C996">
        <v>-0.25650583399999999</v>
      </c>
      <c r="D996">
        <v>0.35299999999999998</v>
      </c>
      <c r="E996">
        <v>0.317</v>
      </c>
      <c r="F996">
        <v>1</v>
      </c>
      <c r="H996">
        <v>-3.5999999999999997E-2</v>
      </c>
    </row>
    <row r="997" spans="1:8" x14ac:dyDescent="0.25">
      <c r="A997" t="s">
        <v>989</v>
      </c>
      <c r="B997">
        <v>0.16557592300000001</v>
      </c>
      <c r="C997">
        <v>-0.25677138399999999</v>
      </c>
      <c r="D997">
        <v>0.89100000000000001</v>
      </c>
      <c r="E997">
        <v>0.65900000000000003</v>
      </c>
      <c r="F997">
        <v>1</v>
      </c>
      <c r="H997">
        <v>-0.23200000000000001</v>
      </c>
    </row>
    <row r="998" spans="1:8" x14ac:dyDescent="0.25">
      <c r="A998" t="s">
        <v>95</v>
      </c>
      <c r="B998">
        <v>0.84035107200000003</v>
      </c>
      <c r="C998">
        <v>-0.25684747099999999</v>
      </c>
      <c r="D998">
        <v>0.73699999999999999</v>
      </c>
      <c r="E998">
        <v>0.48799999999999999</v>
      </c>
      <c r="F998">
        <v>1</v>
      </c>
      <c r="H998">
        <v>-0.249</v>
      </c>
    </row>
    <row r="999" spans="1:8" x14ac:dyDescent="0.25">
      <c r="A999" t="s">
        <v>4917</v>
      </c>
      <c r="B999">
        <v>0.12370086600000001</v>
      </c>
      <c r="C999">
        <v>-0.25690749699999998</v>
      </c>
      <c r="D999">
        <v>0.30099999999999999</v>
      </c>
      <c r="E999">
        <v>0.317</v>
      </c>
      <c r="F999">
        <v>1</v>
      </c>
      <c r="H999">
        <v>1.6E-2</v>
      </c>
    </row>
    <row r="1000" spans="1:8" x14ac:dyDescent="0.25">
      <c r="A1000" t="s">
        <v>5048</v>
      </c>
      <c r="B1000">
        <v>0.691105988</v>
      </c>
      <c r="C1000">
        <v>-0.25703630799999999</v>
      </c>
      <c r="D1000">
        <v>0.442</v>
      </c>
      <c r="E1000">
        <v>0.34100000000000003</v>
      </c>
      <c r="F1000">
        <v>1</v>
      </c>
      <c r="H1000">
        <v>-0.10100000000000001</v>
      </c>
    </row>
    <row r="1001" spans="1:8" x14ac:dyDescent="0.25">
      <c r="A1001" t="s">
        <v>4927</v>
      </c>
      <c r="B1001">
        <v>0.156116176</v>
      </c>
      <c r="C1001">
        <v>-0.25744132199999997</v>
      </c>
      <c r="D1001">
        <v>0.97399999999999998</v>
      </c>
      <c r="E1001">
        <v>0.75600000000000001</v>
      </c>
      <c r="F1001">
        <v>1</v>
      </c>
      <c r="H1001">
        <v>-0.218</v>
      </c>
    </row>
    <row r="1002" spans="1:8" x14ac:dyDescent="0.25">
      <c r="A1002" t="s">
        <v>4952</v>
      </c>
      <c r="B1002">
        <v>0.25985072599999998</v>
      </c>
      <c r="C1002">
        <v>-0.257616226</v>
      </c>
      <c r="D1002">
        <v>0.71799999999999997</v>
      </c>
      <c r="E1002">
        <v>0.40200000000000002</v>
      </c>
      <c r="F1002">
        <v>1</v>
      </c>
      <c r="H1002">
        <v>-0.316</v>
      </c>
    </row>
    <row r="1003" spans="1:8" x14ac:dyDescent="0.25">
      <c r="A1003" t="s">
        <v>482</v>
      </c>
      <c r="B1003">
        <v>0.81672177499999998</v>
      </c>
      <c r="C1003">
        <v>-0.25762380400000001</v>
      </c>
      <c r="D1003">
        <v>0.51300000000000001</v>
      </c>
      <c r="E1003">
        <v>0.36599999999999999</v>
      </c>
      <c r="F1003">
        <v>1</v>
      </c>
      <c r="H1003">
        <v>-0.14699999999999999</v>
      </c>
    </row>
    <row r="1004" spans="1:8" x14ac:dyDescent="0.25">
      <c r="A1004" t="s">
        <v>5024</v>
      </c>
      <c r="B1004">
        <v>0.58527567800000002</v>
      </c>
      <c r="C1004">
        <v>-0.25762474099999999</v>
      </c>
      <c r="D1004">
        <v>0.49399999999999999</v>
      </c>
      <c r="E1004">
        <v>0.378</v>
      </c>
      <c r="F1004">
        <v>1</v>
      </c>
      <c r="H1004">
        <v>-0.11600000000000001</v>
      </c>
    </row>
    <row r="1005" spans="1:8" x14ac:dyDescent="0.25">
      <c r="A1005" t="s">
        <v>4977</v>
      </c>
      <c r="B1005">
        <v>0.35518134000000001</v>
      </c>
      <c r="C1005">
        <v>-0.257705672</v>
      </c>
      <c r="D1005">
        <v>0.63500000000000001</v>
      </c>
      <c r="E1005">
        <v>0.46300000000000002</v>
      </c>
      <c r="F1005">
        <v>1</v>
      </c>
      <c r="H1005">
        <v>-0.17199999999999999</v>
      </c>
    </row>
    <row r="1006" spans="1:8" x14ac:dyDescent="0.25">
      <c r="A1006" t="s">
        <v>5101</v>
      </c>
      <c r="B1006">
        <v>0.96418562799999996</v>
      </c>
      <c r="C1006">
        <v>-0.25791500000000001</v>
      </c>
      <c r="D1006">
        <v>0.69899999999999995</v>
      </c>
      <c r="E1006">
        <v>0.45100000000000001</v>
      </c>
      <c r="F1006">
        <v>1</v>
      </c>
      <c r="H1006">
        <v>-0.248</v>
      </c>
    </row>
    <row r="1007" spans="1:8" x14ac:dyDescent="0.25">
      <c r="A1007" t="s">
        <v>5066</v>
      </c>
      <c r="B1007">
        <v>0.78309711699999995</v>
      </c>
      <c r="C1007">
        <v>-0.257964849</v>
      </c>
      <c r="D1007">
        <v>0.54500000000000004</v>
      </c>
      <c r="E1007">
        <v>0.39</v>
      </c>
      <c r="F1007">
        <v>1</v>
      </c>
      <c r="H1007">
        <v>-0.155</v>
      </c>
    </row>
    <row r="1008" spans="1:8" x14ac:dyDescent="0.25">
      <c r="A1008" t="s">
        <v>4961</v>
      </c>
      <c r="B1008">
        <v>0.29529281299999999</v>
      </c>
      <c r="C1008">
        <v>-0.25805914800000002</v>
      </c>
      <c r="D1008">
        <v>0.5</v>
      </c>
      <c r="E1008">
        <v>0.41499999999999998</v>
      </c>
      <c r="F1008">
        <v>1</v>
      </c>
      <c r="H1008">
        <v>-8.5000000000000006E-2</v>
      </c>
    </row>
    <row r="1009" spans="1:8" x14ac:dyDescent="0.25">
      <c r="A1009" t="s">
        <v>710</v>
      </c>
      <c r="B1009">
        <v>0.50932863699999997</v>
      </c>
      <c r="C1009">
        <v>-0.25832449800000001</v>
      </c>
      <c r="D1009">
        <v>0.57099999999999995</v>
      </c>
      <c r="E1009">
        <v>0.35399999999999998</v>
      </c>
      <c r="F1009">
        <v>1</v>
      </c>
      <c r="H1009">
        <v>-0.217</v>
      </c>
    </row>
    <row r="1010" spans="1:8" x14ac:dyDescent="0.25">
      <c r="A1010" t="s">
        <v>4925</v>
      </c>
      <c r="B1010">
        <v>0.148298451</v>
      </c>
      <c r="C1010">
        <v>-0.25833055900000002</v>
      </c>
      <c r="D1010">
        <v>0.308</v>
      </c>
      <c r="E1010">
        <v>0.317</v>
      </c>
      <c r="F1010">
        <v>1</v>
      </c>
      <c r="H1010">
        <v>8.9999999999999993E-3</v>
      </c>
    </row>
    <row r="1011" spans="1:8" x14ac:dyDescent="0.25">
      <c r="A1011" t="s">
        <v>980</v>
      </c>
      <c r="B1011">
        <v>5.5170864999999999E-2</v>
      </c>
      <c r="C1011">
        <v>-0.25843729100000001</v>
      </c>
      <c r="D1011">
        <v>0.94199999999999995</v>
      </c>
      <c r="E1011">
        <v>0.75600000000000001</v>
      </c>
      <c r="F1011">
        <v>1</v>
      </c>
      <c r="H1011">
        <v>-0.186</v>
      </c>
    </row>
    <row r="1012" spans="1:8" x14ac:dyDescent="0.25">
      <c r="A1012" t="s">
        <v>5050</v>
      </c>
      <c r="B1012">
        <v>0.69778695199999996</v>
      </c>
      <c r="C1012">
        <v>-0.258831384</v>
      </c>
      <c r="D1012">
        <v>0.48699999999999999</v>
      </c>
      <c r="E1012">
        <v>0.36599999999999999</v>
      </c>
      <c r="F1012">
        <v>1</v>
      </c>
      <c r="H1012">
        <v>-0.121</v>
      </c>
    </row>
    <row r="1013" spans="1:8" x14ac:dyDescent="0.25">
      <c r="A1013" t="s">
        <v>4972</v>
      </c>
      <c r="B1013">
        <v>0.33873588100000002</v>
      </c>
      <c r="C1013">
        <v>-0.25905835700000002</v>
      </c>
      <c r="D1013">
        <v>0.308</v>
      </c>
      <c r="E1013">
        <v>0.29299999999999998</v>
      </c>
      <c r="F1013">
        <v>1</v>
      </c>
      <c r="H1013">
        <v>-1.4999999999999999E-2</v>
      </c>
    </row>
    <row r="1014" spans="1:8" x14ac:dyDescent="0.25">
      <c r="A1014" t="s">
        <v>5092</v>
      </c>
      <c r="B1014">
        <v>0.92867776499999999</v>
      </c>
      <c r="C1014">
        <v>-0.25909591599999998</v>
      </c>
      <c r="D1014">
        <v>0.36499999999999999</v>
      </c>
      <c r="E1014">
        <v>0.28000000000000003</v>
      </c>
      <c r="F1014">
        <v>1</v>
      </c>
      <c r="H1014">
        <v>-8.5000000000000006E-2</v>
      </c>
    </row>
    <row r="1015" spans="1:8" x14ac:dyDescent="0.25">
      <c r="A1015" t="s">
        <v>4997</v>
      </c>
      <c r="B1015">
        <v>0.449553388</v>
      </c>
      <c r="C1015">
        <v>-0.259116338</v>
      </c>
      <c r="D1015">
        <v>0.35899999999999999</v>
      </c>
      <c r="E1015">
        <v>0.317</v>
      </c>
      <c r="F1015">
        <v>1</v>
      </c>
      <c r="H1015">
        <v>-4.2000000000000003E-2</v>
      </c>
    </row>
    <row r="1016" spans="1:8" x14ac:dyDescent="0.25">
      <c r="A1016" t="s">
        <v>4966</v>
      </c>
      <c r="B1016">
        <v>0.32075588300000002</v>
      </c>
      <c r="C1016">
        <v>-0.25921670299999999</v>
      </c>
      <c r="D1016">
        <v>0.41699999999999998</v>
      </c>
      <c r="E1016">
        <v>0.36599999999999999</v>
      </c>
      <c r="F1016">
        <v>1</v>
      </c>
      <c r="H1016">
        <v>-5.0999999999999997E-2</v>
      </c>
    </row>
    <row r="1017" spans="1:8" x14ac:dyDescent="0.25">
      <c r="A1017" t="s">
        <v>5016</v>
      </c>
      <c r="B1017">
        <v>0.55649026400000001</v>
      </c>
      <c r="C1017">
        <v>-0.259263786</v>
      </c>
      <c r="D1017">
        <v>0.41699999999999998</v>
      </c>
      <c r="E1017">
        <v>0.28000000000000003</v>
      </c>
      <c r="F1017">
        <v>1</v>
      </c>
      <c r="H1017">
        <v>-0.13700000000000001</v>
      </c>
    </row>
    <row r="1018" spans="1:8" x14ac:dyDescent="0.25">
      <c r="A1018" t="s">
        <v>5049</v>
      </c>
      <c r="B1018">
        <v>0.69555717100000003</v>
      </c>
      <c r="C1018">
        <v>-0.25970301400000001</v>
      </c>
      <c r="D1018">
        <v>0.82699999999999996</v>
      </c>
      <c r="E1018">
        <v>0.53700000000000003</v>
      </c>
      <c r="F1018">
        <v>1</v>
      </c>
      <c r="H1018">
        <v>-0.28999999999999998</v>
      </c>
    </row>
    <row r="1019" spans="1:8" x14ac:dyDescent="0.25">
      <c r="A1019" t="s">
        <v>4888</v>
      </c>
      <c r="B1019">
        <v>6.257683E-2</v>
      </c>
      <c r="C1019">
        <v>-0.25972456900000002</v>
      </c>
      <c r="D1019">
        <v>0.192</v>
      </c>
      <c r="E1019">
        <v>0.25600000000000001</v>
      </c>
      <c r="F1019">
        <v>1</v>
      </c>
      <c r="H1019">
        <v>6.4000000000000001E-2</v>
      </c>
    </row>
    <row r="1020" spans="1:8" x14ac:dyDescent="0.25">
      <c r="A1020" t="s">
        <v>961</v>
      </c>
      <c r="B1020">
        <v>6.6103049999999997E-2</v>
      </c>
      <c r="C1020">
        <v>-0.26057860199999999</v>
      </c>
      <c r="D1020">
        <v>1</v>
      </c>
      <c r="E1020">
        <v>0.82899999999999996</v>
      </c>
      <c r="F1020">
        <v>1</v>
      </c>
      <c r="H1020">
        <v>-0.17100000000000001</v>
      </c>
    </row>
    <row r="1021" spans="1:8" x14ac:dyDescent="0.25">
      <c r="A1021" t="s">
        <v>2670</v>
      </c>
      <c r="B1021">
        <v>0.93321479799999996</v>
      </c>
      <c r="C1021">
        <v>-0.26077327</v>
      </c>
      <c r="D1021">
        <v>0.40400000000000003</v>
      </c>
      <c r="E1021">
        <v>0.29299999999999998</v>
      </c>
      <c r="F1021">
        <v>1</v>
      </c>
      <c r="H1021">
        <v>-0.111</v>
      </c>
    </row>
    <row r="1022" spans="1:8" x14ac:dyDescent="0.25">
      <c r="A1022" t="s">
        <v>5088</v>
      </c>
      <c r="B1022">
        <v>0.91745387599999995</v>
      </c>
      <c r="C1022">
        <v>-0.260799157</v>
      </c>
      <c r="D1022">
        <v>0.36499999999999999</v>
      </c>
      <c r="E1022">
        <v>0.28000000000000003</v>
      </c>
      <c r="F1022">
        <v>1</v>
      </c>
      <c r="H1022">
        <v>-8.5000000000000006E-2</v>
      </c>
    </row>
    <row r="1023" spans="1:8" x14ac:dyDescent="0.25">
      <c r="A1023" t="s">
        <v>4931</v>
      </c>
      <c r="B1023">
        <v>0.173810455</v>
      </c>
      <c r="C1023">
        <v>-0.261140288</v>
      </c>
      <c r="D1023">
        <v>0.27600000000000002</v>
      </c>
      <c r="E1023">
        <v>0.29299999999999998</v>
      </c>
      <c r="F1023">
        <v>1</v>
      </c>
      <c r="H1023">
        <v>1.7000000000000001E-2</v>
      </c>
    </row>
    <row r="1024" spans="1:8" x14ac:dyDescent="0.25">
      <c r="A1024" t="s">
        <v>4826</v>
      </c>
      <c r="B1024">
        <v>3.4232000000000002E-4</v>
      </c>
      <c r="C1024">
        <v>-0.26123704599999997</v>
      </c>
      <c r="D1024">
        <v>1</v>
      </c>
      <c r="E1024">
        <v>0.98799999999999999</v>
      </c>
      <c r="F1024">
        <v>1</v>
      </c>
      <c r="H1024">
        <v>-1.2E-2</v>
      </c>
    </row>
    <row r="1025" spans="1:8" x14ac:dyDescent="0.25">
      <c r="A1025" t="s">
        <v>4987</v>
      </c>
      <c r="B1025">
        <v>0.40743963300000002</v>
      </c>
      <c r="C1025">
        <v>-0.261306604</v>
      </c>
      <c r="D1025">
        <v>0.75600000000000001</v>
      </c>
      <c r="E1025">
        <v>0.52400000000000002</v>
      </c>
      <c r="F1025">
        <v>1</v>
      </c>
      <c r="H1025">
        <v>-0.23200000000000001</v>
      </c>
    </row>
    <row r="1026" spans="1:8" x14ac:dyDescent="0.25">
      <c r="A1026" t="s">
        <v>5061</v>
      </c>
      <c r="B1026">
        <v>0.75536847200000001</v>
      </c>
      <c r="C1026">
        <v>-0.262289518</v>
      </c>
      <c r="D1026">
        <v>0.66</v>
      </c>
      <c r="E1026">
        <v>0.439</v>
      </c>
      <c r="F1026">
        <v>1</v>
      </c>
      <c r="H1026">
        <v>-0.221</v>
      </c>
    </row>
    <row r="1027" spans="1:8" x14ac:dyDescent="0.25">
      <c r="A1027" t="s">
        <v>3596</v>
      </c>
      <c r="B1027">
        <v>0.33270552199999998</v>
      </c>
      <c r="C1027">
        <v>-0.26244680199999998</v>
      </c>
      <c r="D1027">
        <v>0.96199999999999997</v>
      </c>
      <c r="E1027">
        <v>0.72</v>
      </c>
      <c r="F1027">
        <v>1</v>
      </c>
      <c r="H1027">
        <v>-0.24199999999999999</v>
      </c>
    </row>
    <row r="1028" spans="1:8" x14ac:dyDescent="0.25">
      <c r="A1028" t="s">
        <v>4989</v>
      </c>
      <c r="B1028">
        <v>0.41271113100000001</v>
      </c>
      <c r="C1028">
        <v>-0.26261348099999998</v>
      </c>
      <c r="D1028">
        <v>0.308</v>
      </c>
      <c r="E1028">
        <v>0.28000000000000003</v>
      </c>
      <c r="F1028">
        <v>1</v>
      </c>
      <c r="H1028">
        <v>-2.8000000000000001E-2</v>
      </c>
    </row>
    <row r="1029" spans="1:8" x14ac:dyDescent="0.25">
      <c r="A1029" t="s">
        <v>1669</v>
      </c>
      <c r="B1029">
        <v>0.35605198300000002</v>
      </c>
      <c r="C1029">
        <v>-0.26285883199999999</v>
      </c>
      <c r="D1029">
        <v>0.73099999999999998</v>
      </c>
      <c r="E1029">
        <v>0.42699999999999999</v>
      </c>
      <c r="F1029">
        <v>1</v>
      </c>
      <c r="H1029">
        <v>-0.30399999999999999</v>
      </c>
    </row>
    <row r="1030" spans="1:8" x14ac:dyDescent="0.25">
      <c r="A1030" t="s">
        <v>2871</v>
      </c>
      <c r="B1030">
        <v>0.61912363199999998</v>
      </c>
      <c r="C1030">
        <v>-0.263050583</v>
      </c>
      <c r="D1030">
        <v>0.25</v>
      </c>
      <c r="E1030">
        <v>0.23200000000000001</v>
      </c>
      <c r="F1030">
        <v>1</v>
      </c>
      <c r="H1030">
        <v>-1.7999999999999999E-2</v>
      </c>
    </row>
    <row r="1031" spans="1:8" x14ac:dyDescent="0.25">
      <c r="A1031" t="s">
        <v>1789</v>
      </c>
      <c r="B1031">
        <v>0.28449250999999998</v>
      </c>
      <c r="C1031">
        <v>-0.26343087100000001</v>
      </c>
      <c r="D1031">
        <v>0.61499999999999999</v>
      </c>
      <c r="E1031">
        <v>0.35399999999999998</v>
      </c>
      <c r="F1031">
        <v>1</v>
      </c>
      <c r="H1031">
        <v>-0.26100000000000001</v>
      </c>
    </row>
    <row r="1032" spans="1:8" x14ac:dyDescent="0.25">
      <c r="A1032" t="s">
        <v>1116</v>
      </c>
      <c r="B1032">
        <v>0.72860399099999995</v>
      </c>
      <c r="C1032">
        <v>-0.26366971500000003</v>
      </c>
      <c r="D1032">
        <v>0.70499999999999996</v>
      </c>
      <c r="E1032">
        <v>0.47599999999999998</v>
      </c>
      <c r="F1032">
        <v>1</v>
      </c>
      <c r="H1032">
        <v>-0.22900000000000001</v>
      </c>
    </row>
    <row r="1033" spans="1:8" x14ac:dyDescent="0.25">
      <c r="A1033" t="s">
        <v>842</v>
      </c>
      <c r="B1033">
        <v>0.77331631099999998</v>
      </c>
      <c r="C1033">
        <v>-0.26383362199999999</v>
      </c>
      <c r="D1033">
        <v>0.54500000000000004</v>
      </c>
      <c r="E1033">
        <v>0.39</v>
      </c>
      <c r="F1033">
        <v>1</v>
      </c>
      <c r="H1033">
        <v>-0.155</v>
      </c>
    </row>
    <row r="1034" spans="1:8" x14ac:dyDescent="0.25">
      <c r="A1034" t="s">
        <v>4978</v>
      </c>
      <c r="B1034">
        <v>0.36062717399999999</v>
      </c>
      <c r="C1034">
        <v>-0.263980891</v>
      </c>
      <c r="D1034">
        <v>0.36499999999999999</v>
      </c>
      <c r="E1034">
        <v>0.32900000000000001</v>
      </c>
      <c r="F1034">
        <v>1</v>
      </c>
      <c r="H1034">
        <v>-3.5999999999999997E-2</v>
      </c>
    </row>
    <row r="1035" spans="1:8" x14ac:dyDescent="0.25">
      <c r="A1035" t="s">
        <v>4960</v>
      </c>
      <c r="B1035">
        <v>0.29397516899999998</v>
      </c>
      <c r="C1035">
        <v>-0.26404382999999998</v>
      </c>
      <c r="D1035">
        <v>0.29499999999999998</v>
      </c>
      <c r="E1035">
        <v>0.29299999999999998</v>
      </c>
      <c r="F1035">
        <v>1</v>
      </c>
      <c r="H1035">
        <v>-2E-3</v>
      </c>
    </row>
    <row r="1036" spans="1:8" x14ac:dyDescent="0.25">
      <c r="A1036" t="s">
        <v>1637</v>
      </c>
      <c r="B1036">
        <v>0.79448634900000004</v>
      </c>
      <c r="C1036">
        <v>-0.26420163000000002</v>
      </c>
      <c r="D1036">
        <v>0.68600000000000005</v>
      </c>
      <c r="E1036">
        <v>0.46300000000000002</v>
      </c>
      <c r="F1036">
        <v>1</v>
      </c>
      <c r="H1036">
        <v>-0.223</v>
      </c>
    </row>
    <row r="1037" spans="1:8" x14ac:dyDescent="0.25">
      <c r="A1037" t="s">
        <v>5054</v>
      </c>
      <c r="B1037">
        <v>0.71197102400000001</v>
      </c>
      <c r="C1037">
        <v>-0.26425093799999999</v>
      </c>
      <c r="D1037">
        <v>0.51300000000000001</v>
      </c>
      <c r="E1037">
        <v>0.34100000000000003</v>
      </c>
      <c r="F1037">
        <v>1</v>
      </c>
      <c r="H1037">
        <v>-0.17199999999999999</v>
      </c>
    </row>
    <row r="1038" spans="1:8" x14ac:dyDescent="0.25">
      <c r="A1038" t="s">
        <v>5081</v>
      </c>
      <c r="B1038">
        <v>0.88758343399999995</v>
      </c>
      <c r="C1038">
        <v>-0.26429593200000001</v>
      </c>
      <c r="D1038">
        <v>0.54500000000000004</v>
      </c>
      <c r="E1038">
        <v>0.39</v>
      </c>
      <c r="F1038">
        <v>1</v>
      </c>
      <c r="H1038">
        <v>-0.155</v>
      </c>
    </row>
    <row r="1039" spans="1:8" x14ac:dyDescent="0.25">
      <c r="A1039" t="s">
        <v>1225</v>
      </c>
      <c r="B1039">
        <v>0.97055995799999994</v>
      </c>
      <c r="C1039">
        <v>-0.26431613799999998</v>
      </c>
      <c r="D1039">
        <v>0.85899999999999999</v>
      </c>
      <c r="E1039">
        <v>0.57299999999999995</v>
      </c>
      <c r="F1039">
        <v>1</v>
      </c>
      <c r="H1039">
        <v>-0.28599999999999998</v>
      </c>
    </row>
    <row r="1040" spans="1:8" x14ac:dyDescent="0.25">
      <c r="A1040" t="s">
        <v>3677</v>
      </c>
      <c r="B1040">
        <v>0.89738519000000005</v>
      </c>
      <c r="C1040">
        <v>-0.264618205</v>
      </c>
      <c r="D1040">
        <v>0.57099999999999995</v>
      </c>
      <c r="E1040">
        <v>0.378</v>
      </c>
      <c r="F1040">
        <v>1</v>
      </c>
      <c r="H1040">
        <v>-0.193</v>
      </c>
    </row>
    <row r="1041" spans="1:8" x14ac:dyDescent="0.25">
      <c r="A1041" t="s">
        <v>3701</v>
      </c>
      <c r="B1041">
        <v>0.63224284600000002</v>
      </c>
      <c r="C1041">
        <v>-0.264640241</v>
      </c>
      <c r="D1041">
        <v>0.42299999999999999</v>
      </c>
      <c r="E1041">
        <v>0.32900000000000001</v>
      </c>
      <c r="F1041">
        <v>1</v>
      </c>
      <c r="H1041">
        <v>-9.4E-2</v>
      </c>
    </row>
    <row r="1042" spans="1:8" x14ac:dyDescent="0.25">
      <c r="A1042" t="s">
        <v>4928</v>
      </c>
      <c r="B1042">
        <v>0.15635127700000001</v>
      </c>
      <c r="C1042">
        <v>-0.26467287699999997</v>
      </c>
      <c r="D1042">
        <v>0.85899999999999999</v>
      </c>
      <c r="E1042">
        <v>0.622</v>
      </c>
      <c r="F1042">
        <v>1</v>
      </c>
      <c r="H1042">
        <v>-0.23699999999999999</v>
      </c>
    </row>
    <row r="1043" spans="1:8" x14ac:dyDescent="0.25">
      <c r="A1043" t="s">
        <v>4921</v>
      </c>
      <c r="B1043">
        <v>0.12880918699999999</v>
      </c>
      <c r="C1043">
        <v>-0.26476894499999998</v>
      </c>
      <c r="D1043">
        <v>0.96199999999999997</v>
      </c>
      <c r="E1043">
        <v>0.73199999999999998</v>
      </c>
      <c r="F1043">
        <v>1</v>
      </c>
      <c r="H1043">
        <v>-0.23</v>
      </c>
    </row>
    <row r="1044" spans="1:8" x14ac:dyDescent="0.25">
      <c r="A1044" t="s">
        <v>5058</v>
      </c>
      <c r="B1044">
        <v>0.74352691299999996</v>
      </c>
      <c r="C1044">
        <v>-0.265396358</v>
      </c>
      <c r="D1044">
        <v>0.372</v>
      </c>
      <c r="E1044">
        <v>0.30499999999999999</v>
      </c>
      <c r="F1044">
        <v>1</v>
      </c>
      <c r="H1044">
        <v>-6.7000000000000004E-2</v>
      </c>
    </row>
    <row r="1045" spans="1:8" x14ac:dyDescent="0.25">
      <c r="A1045" t="s">
        <v>4861</v>
      </c>
      <c r="B1045">
        <v>1.8148298E-2</v>
      </c>
      <c r="C1045">
        <v>-0.26566674600000001</v>
      </c>
      <c r="D1045">
        <v>0.98699999999999999</v>
      </c>
      <c r="E1045">
        <v>0.93899999999999995</v>
      </c>
      <c r="F1045">
        <v>1</v>
      </c>
      <c r="H1045">
        <v>-4.8000000000000001E-2</v>
      </c>
    </row>
    <row r="1046" spans="1:8" x14ac:dyDescent="0.25">
      <c r="A1046" t="s">
        <v>5051</v>
      </c>
      <c r="B1046">
        <v>0.70066870999999997</v>
      </c>
      <c r="C1046">
        <v>-0.26572296499999998</v>
      </c>
      <c r="D1046">
        <v>0.48099999999999998</v>
      </c>
      <c r="E1046">
        <v>0.32900000000000001</v>
      </c>
      <c r="F1046">
        <v>1</v>
      </c>
      <c r="H1046">
        <v>-0.152</v>
      </c>
    </row>
    <row r="1047" spans="1:8" x14ac:dyDescent="0.25">
      <c r="A1047" t="s">
        <v>5105</v>
      </c>
      <c r="B1047">
        <v>0.97820248600000004</v>
      </c>
      <c r="C1047">
        <v>-0.26577025599999998</v>
      </c>
      <c r="D1047">
        <v>0.48699999999999999</v>
      </c>
      <c r="E1047">
        <v>0.34100000000000003</v>
      </c>
      <c r="F1047">
        <v>1</v>
      </c>
      <c r="H1047">
        <v>-0.14599999999999999</v>
      </c>
    </row>
    <row r="1048" spans="1:8" x14ac:dyDescent="0.25">
      <c r="A1048" t="s">
        <v>3572</v>
      </c>
      <c r="B1048">
        <v>0.63894958199999996</v>
      </c>
      <c r="C1048">
        <v>-0.26624941099999999</v>
      </c>
      <c r="D1048">
        <v>0.83299999999999996</v>
      </c>
      <c r="E1048">
        <v>0.53700000000000003</v>
      </c>
      <c r="F1048">
        <v>1</v>
      </c>
      <c r="H1048">
        <v>-0.29599999999999999</v>
      </c>
    </row>
    <row r="1049" spans="1:8" x14ac:dyDescent="0.25">
      <c r="A1049" t="s">
        <v>4938</v>
      </c>
      <c r="B1049">
        <v>0.205315725</v>
      </c>
      <c r="C1049">
        <v>-0.26663398300000002</v>
      </c>
      <c r="D1049">
        <v>0.25</v>
      </c>
      <c r="E1049">
        <v>0.26800000000000002</v>
      </c>
      <c r="F1049">
        <v>1</v>
      </c>
      <c r="H1049">
        <v>1.7999999999999999E-2</v>
      </c>
    </row>
    <row r="1050" spans="1:8" x14ac:dyDescent="0.25">
      <c r="A1050" t="s">
        <v>5073</v>
      </c>
      <c r="B1050">
        <v>0.817559182</v>
      </c>
      <c r="C1050">
        <v>-0.266902631</v>
      </c>
      <c r="D1050">
        <v>0.51900000000000002</v>
      </c>
      <c r="E1050">
        <v>0.35399999999999998</v>
      </c>
      <c r="F1050">
        <v>1</v>
      </c>
      <c r="H1050">
        <v>-0.16500000000000001</v>
      </c>
    </row>
    <row r="1051" spans="1:8" x14ac:dyDescent="0.25">
      <c r="A1051" t="s">
        <v>2683</v>
      </c>
      <c r="B1051">
        <v>0.40162610999999998</v>
      </c>
      <c r="C1051">
        <v>-0.26690560099999999</v>
      </c>
      <c r="D1051">
        <v>0.59599999999999997</v>
      </c>
      <c r="E1051">
        <v>0.439</v>
      </c>
      <c r="F1051">
        <v>1</v>
      </c>
      <c r="H1051">
        <v>-0.157</v>
      </c>
    </row>
    <row r="1052" spans="1:8" x14ac:dyDescent="0.25">
      <c r="A1052" t="s">
        <v>5059</v>
      </c>
      <c r="B1052">
        <v>0.74695080800000002</v>
      </c>
      <c r="C1052">
        <v>-0.26729334799999999</v>
      </c>
      <c r="D1052">
        <v>0.53800000000000003</v>
      </c>
      <c r="E1052">
        <v>0.39</v>
      </c>
      <c r="F1052">
        <v>1</v>
      </c>
      <c r="H1052">
        <v>-0.14799999999999999</v>
      </c>
    </row>
    <row r="1053" spans="1:8" x14ac:dyDescent="0.25">
      <c r="A1053" t="s">
        <v>4993</v>
      </c>
      <c r="B1053">
        <v>0.43105455399999998</v>
      </c>
      <c r="C1053">
        <v>-0.26731907100000002</v>
      </c>
      <c r="D1053">
        <v>0.30099999999999999</v>
      </c>
      <c r="E1053">
        <v>0.28000000000000003</v>
      </c>
      <c r="F1053">
        <v>1</v>
      </c>
      <c r="H1053">
        <v>-2.1000000000000001E-2</v>
      </c>
    </row>
    <row r="1054" spans="1:8" x14ac:dyDescent="0.25">
      <c r="A1054" t="s">
        <v>1184</v>
      </c>
      <c r="B1054">
        <v>0.74245961199999999</v>
      </c>
      <c r="C1054">
        <v>-0.26735655000000003</v>
      </c>
      <c r="D1054">
        <v>0.69199999999999995</v>
      </c>
      <c r="E1054">
        <v>0.42699999999999999</v>
      </c>
      <c r="F1054">
        <v>1</v>
      </c>
      <c r="H1054">
        <v>-0.26500000000000001</v>
      </c>
    </row>
    <row r="1055" spans="1:8" x14ac:dyDescent="0.25">
      <c r="A1055" t="s">
        <v>4865</v>
      </c>
      <c r="B1055">
        <v>2.2123584000000002E-2</v>
      </c>
      <c r="C1055">
        <v>-0.267804553</v>
      </c>
      <c r="D1055">
        <v>0.17899999999999999</v>
      </c>
      <c r="E1055">
        <v>0.26800000000000002</v>
      </c>
      <c r="F1055">
        <v>1</v>
      </c>
      <c r="H1055">
        <v>8.8999999999999996E-2</v>
      </c>
    </row>
    <row r="1056" spans="1:8" x14ac:dyDescent="0.25">
      <c r="A1056" t="s">
        <v>4849</v>
      </c>
      <c r="B1056">
        <v>4.5315169999999997E-3</v>
      </c>
      <c r="C1056">
        <v>-0.26822951499999997</v>
      </c>
      <c r="D1056">
        <v>0.13500000000000001</v>
      </c>
      <c r="E1056">
        <v>0.25600000000000001</v>
      </c>
      <c r="F1056">
        <v>1</v>
      </c>
      <c r="H1056">
        <v>0.121</v>
      </c>
    </row>
    <row r="1057" spans="1:8" x14ac:dyDescent="0.25">
      <c r="A1057" t="s">
        <v>5093</v>
      </c>
      <c r="B1057">
        <v>0.93071054600000003</v>
      </c>
      <c r="C1057">
        <v>-0.26928864000000002</v>
      </c>
      <c r="D1057">
        <v>0.40400000000000003</v>
      </c>
      <c r="E1057">
        <v>0.30499999999999999</v>
      </c>
      <c r="F1057">
        <v>1</v>
      </c>
      <c r="H1057">
        <v>-9.9000000000000005E-2</v>
      </c>
    </row>
    <row r="1058" spans="1:8" x14ac:dyDescent="0.25">
      <c r="A1058" t="s">
        <v>4936</v>
      </c>
      <c r="B1058">
        <v>0.199849375</v>
      </c>
      <c r="C1058">
        <v>-0.26939063200000002</v>
      </c>
      <c r="D1058">
        <v>0.85899999999999999</v>
      </c>
      <c r="E1058">
        <v>0.622</v>
      </c>
      <c r="F1058">
        <v>1</v>
      </c>
      <c r="H1058">
        <v>-0.23699999999999999</v>
      </c>
    </row>
    <row r="1059" spans="1:8" x14ac:dyDescent="0.25">
      <c r="A1059" t="s">
        <v>5034</v>
      </c>
      <c r="B1059">
        <v>0.62239401299999997</v>
      </c>
      <c r="C1059">
        <v>-0.269401318</v>
      </c>
      <c r="D1059">
        <v>0.41699999999999998</v>
      </c>
      <c r="E1059">
        <v>0.32900000000000001</v>
      </c>
      <c r="F1059">
        <v>1</v>
      </c>
      <c r="H1059">
        <v>-8.7999999999999995E-2</v>
      </c>
    </row>
    <row r="1060" spans="1:8" x14ac:dyDescent="0.25">
      <c r="A1060" t="s">
        <v>5002</v>
      </c>
      <c r="B1060">
        <v>0.46084245499999998</v>
      </c>
      <c r="C1060">
        <v>-0.26940299600000001</v>
      </c>
      <c r="D1060">
        <v>0.35899999999999999</v>
      </c>
      <c r="E1060">
        <v>0.317</v>
      </c>
      <c r="F1060">
        <v>1</v>
      </c>
      <c r="H1060">
        <v>-4.2000000000000003E-2</v>
      </c>
    </row>
    <row r="1061" spans="1:8" x14ac:dyDescent="0.25">
      <c r="A1061" t="s">
        <v>4935</v>
      </c>
      <c r="B1061">
        <v>0.19850287599999999</v>
      </c>
      <c r="C1061">
        <v>-0.26949065500000002</v>
      </c>
      <c r="D1061">
        <v>0.99399999999999999</v>
      </c>
      <c r="E1061">
        <v>0.89</v>
      </c>
      <c r="F1061">
        <v>1</v>
      </c>
      <c r="H1061">
        <v>-0.104</v>
      </c>
    </row>
    <row r="1062" spans="1:8" x14ac:dyDescent="0.25">
      <c r="A1062" t="s">
        <v>1584</v>
      </c>
      <c r="B1062">
        <v>3.5231436999999997E-2</v>
      </c>
      <c r="C1062">
        <v>-0.26968887899999999</v>
      </c>
      <c r="D1062">
        <v>0.71199999999999997</v>
      </c>
      <c r="E1062">
        <v>0.39</v>
      </c>
      <c r="F1062">
        <v>1</v>
      </c>
      <c r="H1062">
        <v>-0.32200000000000001</v>
      </c>
    </row>
    <row r="1063" spans="1:8" x14ac:dyDescent="0.25">
      <c r="A1063" t="s">
        <v>5014</v>
      </c>
      <c r="B1063">
        <v>0.53771373499999997</v>
      </c>
      <c r="C1063">
        <v>-0.26987556699999998</v>
      </c>
      <c r="D1063">
        <v>0.38500000000000001</v>
      </c>
      <c r="E1063">
        <v>0.317</v>
      </c>
      <c r="F1063">
        <v>1</v>
      </c>
      <c r="H1063">
        <v>-6.8000000000000005E-2</v>
      </c>
    </row>
    <row r="1064" spans="1:8" x14ac:dyDescent="0.25">
      <c r="A1064" t="s">
        <v>3710</v>
      </c>
      <c r="B1064">
        <v>0.66241771500000002</v>
      </c>
      <c r="C1064">
        <v>-0.27058206200000001</v>
      </c>
      <c r="D1064">
        <v>0.52600000000000002</v>
      </c>
      <c r="E1064">
        <v>0.34100000000000003</v>
      </c>
      <c r="F1064">
        <v>1</v>
      </c>
      <c r="H1064">
        <v>-0.185</v>
      </c>
    </row>
    <row r="1065" spans="1:8" x14ac:dyDescent="0.25">
      <c r="A1065" t="s">
        <v>3631</v>
      </c>
      <c r="B1065">
        <v>0.72224655100000001</v>
      </c>
      <c r="C1065">
        <v>-0.27069344400000001</v>
      </c>
      <c r="D1065">
        <v>0.70499999999999996</v>
      </c>
      <c r="E1065">
        <v>0.46300000000000002</v>
      </c>
      <c r="F1065">
        <v>1</v>
      </c>
      <c r="H1065">
        <v>-0.24199999999999999</v>
      </c>
    </row>
    <row r="1066" spans="1:8" x14ac:dyDescent="0.25">
      <c r="A1066" t="s">
        <v>375</v>
      </c>
      <c r="B1066">
        <v>2.9162931E-2</v>
      </c>
      <c r="C1066">
        <v>-0.270831461</v>
      </c>
      <c r="D1066">
        <v>0.99399999999999999</v>
      </c>
      <c r="E1066">
        <v>0.96299999999999997</v>
      </c>
      <c r="F1066">
        <v>1</v>
      </c>
      <c r="H1066">
        <v>-3.1E-2</v>
      </c>
    </row>
    <row r="1067" spans="1:8" x14ac:dyDescent="0.25">
      <c r="A1067" t="s">
        <v>2680</v>
      </c>
      <c r="B1067">
        <v>0.64981919600000004</v>
      </c>
      <c r="C1067">
        <v>-0.27110358299999998</v>
      </c>
      <c r="D1067">
        <v>0.84599999999999997</v>
      </c>
      <c r="E1067">
        <v>0.58499999999999996</v>
      </c>
      <c r="F1067">
        <v>1</v>
      </c>
      <c r="H1067">
        <v>-0.26100000000000001</v>
      </c>
    </row>
    <row r="1068" spans="1:8" x14ac:dyDescent="0.25">
      <c r="A1068" t="s">
        <v>798</v>
      </c>
      <c r="B1068">
        <v>0.75293573000000003</v>
      </c>
      <c r="C1068">
        <v>-0.271283249</v>
      </c>
      <c r="D1068">
        <v>0.65400000000000003</v>
      </c>
      <c r="E1068">
        <v>0.41499999999999998</v>
      </c>
      <c r="F1068">
        <v>1</v>
      </c>
      <c r="H1068">
        <v>-0.23899999999999999</v>
      </c>
    </row>
    <row r="1069" spans="1:8" x14ac:dyDescent="0.25">
      <c r="A1069" t="s">
        <v>2569</v>
      </c>
      <c r="B1069">
        <v>0.76619893299999997</v>
      </c>
      <c r="C1069">
        <v>-0.27143882899999999</v>
      </c>
      <c r="D1069">
        <v>0.64100000000000001</v>
      </c>
      <c r="E1069">
        <v>0.40200000000000002</v>
      </c>
      <c r="F1069">
        <v>1</v>
      </c>
      <c r="H1069">
        <v>-0.23899999999999999</v>
      </c>
    </row>
    <row r="1070" spans="1:8" x14ac:dyDescent="0.25">
      <c r="A1070" t="s">
        <v>303</v>
      </c>
      <c r="B1070">
        <v>0.15253750399999999</v>
      </c>
      <c r="C1070">
        <v>-0.27179290299999997</v>
      </c>
      <c r="D1070">
        <v>0.88500000000000001</v>
      </c>
      <c r="E1070">
        <v>0.65900000000000003</v>
      </c>
      <c r="F1070">
        <v>1</v>
      </c>
      <c r="H1070">
        <v>-0.22600000000000001</v>
      </c>
    </row>
    <row r="1071" spans="1:8" x14ac:dyDescent="0.25">
      <c r="A1071" t="s">
        <v>5045</v>
      </c>
      <c r="B1071">
        <v>0.67331664800000002</v>
      </c>
      <c r="C1071">
        <v>-0.27179743899999997</v>
      </c>
      <c r="D1071">
        <v>0.40400000000000003</v>
      </c>
      <c r="E1071">
        <v>0.28000000000000003</v>
      </c>
      <c r="F1071">
        <v>1</v>
      </c>
      <c r="H1071">
        <v>-0.124</v>
      </c>
    </row>
    <row r="1072" spans="1:8" x14ac:dyDescent="0.25">
      <c r="A1072" t="s">
        <v>5032</v>
      </c>
      <c r="B1072">
        <v>0.608004934</v>
      </c>
      <c r="C1072">
        <v>-0.27190230799999998</v>
      </c>
      <c r="D1072">
        <v>0.48699999999999999</v>
      </c>
      <c r="E1072">
        <v>0.317</v>
      </c>
      <c r="F1072">
        <v>1</v>
      </c>
      <c r="H1072">
        <v>-0.17</v>
      </c>
    </row>
    <row r="1073" spans="1:8" x14ac:dyDescent="0.25">
      <c r="A1073" t="s">
        <v>4898</v>
      </c>
      <c r="B1073">
        <v>7.5069451999999995E-2</v>
      </c>
      <c r="C1073">
        <v>-0.27233395199999999</v>
      </c>
      <c r="D1073">
        <v>0.91700000000000004</v>
      </c>
      <c r="E1073">
        <v>0.68300000000000005</v>
      </c>
      <c r="F1073">
        <v>1</v>
      </c>
      <c r="H1073">
        <v>-0.23400000000000001</v>
      </c>
    </row>
    <row r="1074" spans="1:8" x14ac:dyDescent="0.25">
      <c r="A1074" t="s">
        <v>5010</v>
      </c>
      <c r="B1074">
        <v>0.50192363600000001</v>
      </c>
      <c r="C1074">
        <v>-0.27266820899999999</v>
      </c>
      <c r="D1074">
        <v>0.65400000000000003</v>
      </c>
      <c r="E1074">
        <v>0.45100000000000001</v>
      </c>
      <c r="F1074">
        <v>1</v>
      </c>
      <c r="H1074">
        <v>-0.20300000000000001</v>
      </c>
    </row>
    <row r="1075" spans="1:8" x14ac:dyDescent="0.25">
      <c r="A1075" t="s">
        <v>5083</v>
      </c>
      <c r="B1075">
        <v>0.89678869100000003</v>
      </c>
      <c r="C1075">
        <v>-0.27308985499999999</v>
      </c>
      <c r="D1075">
        <v>0.40400000000000003</v>
      </c>
      <c r="E1075">
        <v>0.29299999999999998</v>
      </c>
      <c r="F1075">
        <v>1</v>
      </c>
      <c r="H1075">
        <v>-0.111</v>
      </c>
    </row>
    <row r="1076" spans="1:8" x14ac:dyDescent="0.25">
      <c r="A1076" t="s">
        <v>5026</v>
      </c>
      <c r="B1076">
        <v>0.59169714500000004</v>
      </c>
      <c r="C1076">
        <v>-0.27323736500000001</v>
      </c>
      <c r="D1076">
        <v>0.73699999999999999</v>
      </c>
      <c r="E1076">
        <v>0.46300000000000002</v>
      </c>
      <c r="F1076">
        <v>1</v>
      </c>
      <c r="H1076">
        <v>-0.27400000000000002</v>
      </c>
    </row>
    <row r="1077" spans="1:8" x14ac:dyDescent="0.25">
      <c r="A1077" t="s">
        <v>5102</v>
      </c>
      <c r="B1077">
        <v>0.96684001399999997</v>
      </c>
      <c r="C1077">
        <v>-0.273510437</v>
      </c>
      <c r="D1077">
        <v>0.74399999999999999</v>
      </c>
      <c r="E1077">
        <v>0.45100000000000001</v>
      </c>
      <c r="F1077">
        <v>1</v>
      </c>
      <c r="H1077">
        <v>-0.29299999999999998</v>
      </c>
    </row>
    <row r="1078" spans="1:8" x14ac:dyDescent="0.25">
      <c r="A1078" t="s">
        <v>313</v>
      </c>
      <c r="B1078">
        <v>0.12049271</v>
      </c>
      <c r="C1078">
        <v>-0.27367716399999997</v>
      </c>
      <c r="D1078">
        <v>0.97399999999999998</v>
      </c>
      <c r="E1078">
        <v>0.80500000000000005</v>
      </c>
      <c r="F1078">
        <v>1</v>
      </c>
      <c r="H1078">
        <v>-0.16900000000000001</v>
      </c>
    </row>
    <row r="1079" spans="1:8" x14ac:dyDescent="0.25">
      <c r="A1079" t="s">
        <v>475</v>
      </c>
      <c r="B1079" s="1">
        <v>4.58E-7</v>
      </c>
      <c r="C1079">
        <v>-0.27398361300000001</v>
      </c>
      <c r="D1079">
        <v>1</v>
      </c>
      <c r="E1079">
        <v>0.98799999999999999</v>
      </c>
      <c r="F1079">
        <v>1.4226030000000001E-2</v>
      </c>
      <c r="H1079">
        <v>-1.2E-2</v>
      </c>
    </row>
    <row r="1080" spans="1:8" x14ac:dyDescent="0.25">
      <c r="A1080" t="s">
        <v>4943</v>
      </c>
      <c r="B1080">
        <v>0.22617908</v>
      </c>
      <c r="C1080">
        <v>-0.274105088</v>
      </c>
      <c r="D1080">
        <v>0.27600000000000002</v>
      </c>
      <c r="E1080">
        <v>0.28000000000000003</v>
      </c>
      <c r="F1080">
        <v>1</v>
      </c>
      <c r="H1080">
        <v>4.0000000000000001E-3</v>
      </c>
    </row>
    <row r="1081" spans="1:8" x14ac:dyDescent="0.25">
      <c r="A1081" t="s">
        <v>4963</v>
      </c>
      <c r="B1081">
        <v>0.304250727</v>
      </c>
      <c r="C1081">
        <v>-0.27426145800000001</v>
      </c>
      <c r="D1081">
        <v>0.26300000000000001</v>
      </c>
      <c r="E1081">
        <v>0.26800000000000002</v>
      </c>
      <c r="F1081">
        <v>1</v>
      </c>
      <c r="H1081">
        <v>5.0000000000000001E-3</v>
      </c>
    </row>
    <row r="1082" spans="1:8" x14ac:dyDescent="0.25">
      <c r="A1082" t="s">
        <v>5017</v>
      </c>
      <c r="B1082">
        <v>0.56122680599999997</v>
      </c>
      <c r="C1082">
        <v>-0.27439292999999998</v>
      </c>
      <c r="D1082">
        <v>0.46200000000000002</v>
      </c>
      <c r="E1082">
        <v>0.36599999999999999</v>
      </c>
      <c r="F1082">
        <v>1</v>
      </c>
      <c r="H1082">
        <v>-9.6000000000000002E-2</v>
      </c>
    </row>
    <row r="1083" spans="1:8" x14ac:dyDescent="0.25">
      <c r="A1083" t="s">
        <v>2740</v>
      </c>
      <c r="B1083">
        <v>0.65234478799999995</v>
      </c>
      <c r="C1083">
        <v>-0.27440403099999999</v>
      </c>
      <c r="D1083">
        <v>0.27600000000000002</v>
      </c>
      <c r="E1083">
        <v>0.24399999999999999</v>
      </c>
      <c r="F1083">
        <v>1</v>
      </c>
      <c r="H1083">
        <v>-3.2000000000000001E-2</v>
      </c>
    </row>
    <row r="1084" spans="1:8" x14ac:dyDescent="0.25">
      <c r="A1084" t="s">
        <v>2575</v>
      </c>
      <c r="B1084">
        <v>0.32513981400000003</v>
      </c>
      <c r="C1084">
        <v>-0.27443911799999998</v>
      </c>
      <c r="D1084">
        <v>0.46200000000000002</v>
      </c>
      <c r="E1084">
        <v>0.28000000000000003</v>
      </c>
      <c r="F1084">
        <v>1</v>
      </c>
      <c r="H1084">
        <v>-0.182</v>
      </c>
    </row>
    <row r="1085" spans="1:8" x14ac:dyDescent="0.25">
      <c r="A1085" t="s">
        <v>3525</v>
      </c>
      <c r="B1085">
        <v>1.652764E-2</v>
      </c>
      <c r="C1085">
        <v>-0.27477572300000003</v>
      </c>
      <c r="D1085">
        <v>0.96199999999999997</v>
      </c>
      <c r="E1085">
        <v>0.81699999999999995</v>
      </c>
      <c r="F1085">
        <v>1</v>
      </c>
      <c r="H1085">
        <v>-0.14499999999999999</v>
      </c>
    </row>
    <row r="1086" spans="1:8" x14ac:dyDescent="0.25">
      <c r="A1086" t="s">
        <v>5086</v>
      </c>
      <c r="B1086">
        <v>0.90705194300000003</v>
      </c>
      <c r="C1086">
        <v>-0.27478877299999999</v>
      </c>
      <c r="D1086">
        <v>0.28799999999999998</v>
      </c>
      <c r="E1086">
        <v>0.23200000000000001</v>
      </c>
      <c r="F1086">
        <v>1</v>
      </c>
      <c r="H1086">
        <v>-5.6000000000000001E-2</v>
      </c>
    </row>
    <row r="1087" spans="1:8" x14ac:dyDescent="0.25">
      <c r="A1087" t="s">
        <v>5062</v>
      </c>
      <c r="B1087">
        <v>0.75575841799999999</v>
      </c>
      <c r="C1087">
        <v>-0.27490640900000002</v>
      </c>
      <c r="D1087">
        <v>0.46800000000000003</v>
      </c>
      <c r="E1087">
        <v>0.317</v>
      </c>
      <c r="F1087">
        <v>1</v>
      </c>
      <c r="H1087">
        <v>-0.151</v>
      </c>
    </row>
    <row r="1088" spans="1:8" x14ac:dyDescent="0.25">
      <c r="A1088" t="s">
        <v>5097</v>
      </c>
      <c r="B1088">
        <v>0.95083914000000003</v>
      </c>
      <c r="C1088">
        <v>-0.27491645199999998</v>
      </c>
      <c r="D1088">
        <v>0.75</v>
      </c>
      <c r="E1088">
        <v>0.48799999999999999</v>
      </c>
      <c r="F1088">
        <v>1</v>
      </c>
      <c r="H1088">
        <v>-0.26200000000000001</v>
      </c>
    </row>
    <row r="1089" spans="1:8" x14ac:dyDescent="0.25">
      <c r="A1089" t="s">
        <v>1106</v>
      </c>
      <c r="B1089">
        <v>0.22120411000000001</v>
      </c>
      <c r="C1089">
        <v>-0.27493308900000002</v>
      </c>
      <c r="D1089">
        <v>0.36499999999999999</v>
      </c>
      <c r="E1089">
        <v>0.35399999999999998</v>
      </c>
      <c r="F1089">
        <v>1</v>
      </c>
      <c r="H1089">
        <v>-1.0999999999999999E-2</v>
      </c>
    </row>
    <row r="1090" spans="1:8" x14ac:dyDescent="0.25">
      <c r="A1090" t="s">
        <v>2339</v>
      </c>
      <c r="B1090">
        <v>0.69936047300000004</v>
      </c>
      <c r="C1090">
        <v>-0.275148277</v>
      </c>
      <c r="D1090">
        <v>0.67300000000000004</v>
      </c>
      <c r="E1090">
        <v>0.42699999999999999</v>
      </c>
      <c r="F1090">
        <v>1</v>
      </c>
      <c r="H1090">
        <v>-0.246</v>
      </c>
    </row>
    <row r="1091" spans="1:8" x14ac:dyDescent="0.25">
      <c r="A1091" t="s">
        <v>3624</v>
      </c>
      <c r="B1091">
        <v>0.90248696100000003</v>
      </c>
      <c r="C1091">
        <v>-0.27518854999999998</v>
      </c>
      <c r="D1091">
        <v>0.89700000000000002</v>
      </c>
      <c r="E1091">
        <v>0.54900000000000004</v>
      </c>
      <c r="F1091">
        <v>1</v>
      </c>
      <c r="H1091">
        <v>-0.34799999999999998</v>
      </c>
    </row>
    <row r="1092" spans="1:8" x14ac:dyDescent="0.25">
      <c r="A1092" t="s">
        <v>5075</v>
      </c>
      <c r="B1092">
        <v>0.82084925600000003</v>
      </c>
      <c r="C1092">
        <v>-0.275623858</v>
      </c>
      <c r="D1092">
        <v>0.78800000000000003</v>
      </c>
      <c r="E1092">
        <v>0.48799999999999999</v>
      </c>
      <c r="F1092">
        <v>1</v>
      </c>
      <c r="H1092">
        <v>-0.3</v>
      </c>
    </row>
    <row r="1093" spans="1:8" x14ac:dyDescent="0.25">
      <c r="A1093" t="s">
        <v>5019</v>
      </c>
      <c r="B1093">
        <v>0.57209369099999996</v>
      </c>
      <c r="C1093">
        <v>-0.27641837899999999</v>
      </c>
      <c r="D1093">
        <v>0.872</v>
      </c>
      <c r="E1093">
        <v>0.58499999999999996</v>
      </c>
      <c r="F1093">
        <v>1</v>
      </c>
      <c r="H1093">
        <v>-0.28699999999999998</v>
      </c>
    </row>
    <row r="1094" spans="1:8" x14ac:dyDescent="0.25">
      <c r="A1094" t="s">
        <v>4953</v>
      </c>
      <c r="B1094">
        <v>0.265908639</v>
      </c>
      <c r="C1094">
        <v>-0.27650945999999998</v>
      </c>
      <c r="D1094">
        <v>0.622</v>
      </c>
      <c r="E1094">
        <v>0.47599999999999998</v>
      </c>
      <c r="F1094">
        <v>1</v>
      </c>
      <c r="H1094">
        <v>-0.14599999999999999</v>
      </c>
    </row>
    <row r="1095" spans="1:8" x14ac:dyDescent="0.25">
      <c r="A1095" t="s">
        <v>4999</v>
      </c>
      <c r="B1095">
        <v>0.45409801399999999</v>
      </c>
      <c r="C1095">
        <v>-0.27695108200000002</v>
      </c>
      <c r="D1095">
        <v>0.69199999999999995</v>
      </c>
      <c r="E1095">
        <v>0.48799999999999999</v>
      </c>
      <c r="F1095">
        <v>1</v>
      </c>
      <c r="H1095">
        <v>-0.20399999999999999</v>
      </c>
    </row>
    <row r="1096" spans="1:8" x14ac:dyDescent="0.25">
      <c r="A1096" t="s">
        <v>4942</v>
      </c>
      <c r="B1096">
        <v>0.21812959100000001</v>
      </c>
      <c r="C1096">
        <v>-0.27708519799999998</v>
      </c>
      <c r="D1096">
        <v>0.60899999999999999</v>
      </c>
      <c r="E1096">
        <v>0.34100000000000003</v>
      </c>
      <c r="F1096">
        <v>1</v>
      </c>
      <c r="H1096">
        <v>-0.26800000000000002</v>
      </c>
    </row>
    <row r="1097" spans="1:8" x14ac:dyDescent="0.25">
      <c r="A1097" t="s">
        <v>1619</v>
      </c>
      <c r="B1097">
        <v>0.94694909000000005</v>
      </c>
      <c r="C1097">
        <v>-0.27744534700000001</v>
      </c>
      <c r="D1097">
        <v>0.67900000000000005</v>
      </c>
      <c r="E1097">
        <v>0.45100000000000001</v>
      </c>
      <c r="F1097">
        <v>1</v>
      </c>
      <c r="H1097">
        <v>-0.22800000000000001</v>
      </c>
    </row>
    <row r="1098" spans="1:8" x14ac:dyDescent="0.25">
      <c r="A1098" t="s">
        <v>636</v>
      </c>
      <c r="B1098">
        <v>5.4193669E-2</v>
      </c>
      <c r="C1098">
        <v>-0.27767473799999998</v>
      </c>
      <c r="D1098">
        <v>0.95499999999999996</v>
      </c>
      <c r="E1098">
        <v>0.74399999999999999</v>
      </c>
      <c r="F1098">
        <v>1</v>
      </c>
      <c r="H1098">
        <v>-0.21099999999999999</v>
      </c>
    </row>
    <row r="1099" spans="1:8" x14ac:dyDescent="0.25">
      <c r="A1099" t="s">
        <v>2473</v>
      </c>
      <c r="B1099">
        <v>0.113540367</v>
      </c>
      <c r="C1099">
        <v>-0.27779872300000003</v>
      </c>
      <c r="D1099">
        <v>0.90400000000000003</v>
      </c>
      <c r="E1099">
        <v>0.70699999999999996</v>
      </c>
      <c r="F1099">
        <v>1</v>
      </c>
      <c r="H1099">
        <v>-0.19700000000000001</v>
      </c>
    </row>
    <row r="1100" spans="1:8" x14ac:dyDescent="0.25">
      <c r="A1100" t="s">
        <v>5100</v>
      </c>
      <c r="B1100">
        <v>0.96260915499999999</v>
      </c>
      <c r="C1100">
        <v>-0.27780077600000003</v>
      </c>
      <c r="D1100">
        <v>0.442</v>
      </c>
      <c r="E1100">
        <v>0.32900000000000001</v>
      </c>
      <c r="F1100">
        <v>1</v>
      </c>
      <c r="H1100">
        <v>-0.113</v>
      </c>
    </row>
    <row r="1101" spans="1:8" x14ac:dyDescent="0.25">
      <c r="A1101" t="s">
        <v>5047</v>
      </c>
      <c r="B1101">
        <v>0.68526983399999997</v>
      </c>
      <c r="C1101">
        <v>-0.27790911800000001</v>
      </c>
      <c r="D1101">
        <v>0.59599999999999997</v>
      </c>
      <c r="E1101">
        <v>0.378</v>
      </c>
      <c r="F1101">
        <v>1</v>
      </c>
      <c r="H1101">
        <v>-0.218</v>
      </c>
    </row>
    <row r="1102" spans="1:8" x14ac:dyDescent="0.25">
      <c r="A1102" t="s">
        <v>4982</v>
      </c>
      <c r="B1102">
        <v>0.38160999699999998</v>
      </c>
      <c r="C1102">
        <v>-0.27798451299999999</v>
      </c>
      <c r="D1102">
        <v>0.73099999999999998</v>
      </c>
      <c r="E1102">
        <v>0.51200000000000001</v>
      </c>
      <c r="F1102">
        <v>1</v>
      </c>
      <c r="H1102">
        <v>-0.219</v>
      </c>
    </row>
    <row r="1103" spans="1:8" x14ac:dyDescent="0.25">
      <c r="A1103" s="2">
        <v>44810</v>
      </c>
      <c r="B1103">
        <v>0.71932528600000001</v>
      </c>
      <c r="C1103">
        <v>-0.27828928000000003</v>
      </c>
      <c r="D1103">
        <v>0.73699999999999999</v>
      </c>
      <c r="E1103">
        <v>0.48799999999999999</v>
      </c>
      <c r="F1103">
        <v>1</v>
      </c>
      <c r="H1103">
        <v>-0.249</v>
      </c>
    </row>
    <row r="1104" spans="1:8" x14ac:dyDescent="0.25">
      <c r="A1104" t="s">
        <v>4894</v>
      </c>
      <c r="B1104">
        <v>6.9326333000000004E-2</v>
      </c>
      <c r="C1104">
        <v>-0.278715518</v>
      </c>
      <c r="D1104">
        <v>0.25600000000000001</v>
      </c>
      <c r="E1104">
        <v>0.30499999999999999</v>
      </c>
      <c r="F1104">
        <v>1</v>
      </c>
      <c r="H1104">
        <v>4.9000000000000002E-2</v>
      </c>
    </row>
    <row r="1105" spans="1:8" x14ac:dyDescent="0.25">
      <c r="A1105" t="s">
        <v>5001</v>
      </c>
      <c r="B1105">
        <v>0.45870913200000002</v>
      </c>
      <c r="C1105">
        <v>-0.278790643</v>
      </c>
      <c r="D1105">
        <v>0.378</v>
      </c>
      <c r="E1105">
        <v>0.317</v>
      </c>
      <c r="F1105">
        <v>1</v>
      </c>
      <c r="H1105">
        <v>-6.0999999999999999E-2</v>
      </c>
    </row>
    <row r="1106" spans="1:8" x14ac:dyDescent="0.25">
      <c r="A1106" t="s">
        <v>5008</v>
      </c>
      <c r="B1106">
        <v>0.48508968299999999</v>
      </c>
      <c r="C1106">
        <v>-0.27911134100000001</v>
      </c>
      <c r="D1106">
        <v>0.28799999999999998</v>
      </c>
      <c r="E1106">
        <v>0.26800000000000002</v>
      </c>
      <c r="F1106">
        <v>1</v>
      </c>
      <c r="H1106">
        <v>-0.02</v>
      </c>
    </row>
    <row r="1107" spans="1:8" x14ac:dyDescent="0.25">
      <c r="A1107" t="s">
        <v>4988</v>
      </c>
      <c r="B1107">
        <v>0.41078874700000001</v>
      </c>
      <c r="C1107">
        <v>-0.27921864699999999</v>
      </c>
      <c r="D1107">
        <v>0.74399999999999999</v>
      </c>
      <c r="E1107">
        <v>0.52400000000000002</v>
      </c>
      <c r="F1107">
        <v>1</v>
      </c>
      <c r="H1107">
        <v>-0.22</v>
      </c>
    </row>
    <row r="1108" spans="1:8" x14ac:dyDescent="0.25">
      <c r="A1108" t="s">
        <v>3539</v>
      </c>
      <c r="B1108">
        <v>0.58286021899999996</v>
      </c>
      <c r="C1108">
        <v>-0.279315533</v>
      </c>
      <c r="D1108">
        <v>0.86499999999999999</v>
      </c>
      <c r="E1108">
        <v>0.58499999999999996</v>
      </c>
      <c r="F1108">
        <v>1</v>
      </c>
      <c r="H1108">
        <v>-0.28000000000000003</v>
      </c>
    </row>
    <row r="1109" spans="1:8" x14ac:dyDescent="0.25">
      <c r="A1109" t="s">
        <v>5053</v>
      </c>
      <c r="B1109">
        <v>0.70538972899999997</v>
      </c>
      <c r="C1109">
        <v>-0.27936272099999998</v>
      </c>
      <c r="D1109">
        <v>0.55100000000000005</v>
      </c>
      <c r="E1109">
        <v>0.40200000000000002</v>
      </c>
      <c r="F1109">
        <v>1</v>
      </c>
      <c r="H1109">
        <v>-0.14899999999999999</v>
      </c>
    </row>
    <row r="1110" spans="1:8" x14ac:dyDescent="0.25">
      <c r="A1110" t="s">
        <v>4899</v>
      </c>
      <c r="B1110">
        <v>7.6230698E-2</v>
      </c>
      <c r="C1110">
        <v>-0.27964594399999998</v>
      </c>
      <c r="D1110">
        <v>0.19900000000000001</v>
      </c>
      <c r="E1110">
        <v>0.25600000000000001</v>
      </c>
      <c r="F1110">
        <v>1</v>
      </c>
      <c r="H1110">
        <v>5.7000000000000002E-2</v>
      </c>
    </row>
    <row r="1111" spans="1:8" x14ac:dyDescent="0.25">
      <c r="A1111" t="s">
        <v>1518</v>
      </c>
      <c r="B1111">
        <v>7.9035569E-2</v>
      </c>
      <c r="C1111">
        <v>-0.28035527500000001</v>
      </c>
      <c r="D1111">
        <v>0.878</v>
      </c>
      <c r="E1111">
        <v>0.68300000000000005</v>
      </c>
      <c r="F1111">
        <v>1</v>
      </c>
      <c r="H1111">
        <v>-0.19500000000000001</v>
      </c>
    </row>
    <row r="1112" spans="1:8" x14ac:dyDescent="0.25">
      <c r="A1112" t="s">
        <v>3659</v>
      </c>
      <c r="B1112">
        <v>0.35698184999999999</v>
      </c>
      <c r="C1112">
        <v>-0.28047903099999999</v>
      </c>
      <c r="D1112">
        <v>0.36499999999999999</v>
      </c>
      <c r="E1112">
        <v>0.32900000000000001</v>
      </c>
      <c r="F1112">
        <v>1</v>
      </c>
      <c r="H1112">
        <v>-3.5999999999999997E-2</v>
      </c>
    </row>
    <row r="1113" spans="1:8" x14ac:dyDescent="0.25">
      <c r="A1113" t="s">
        <v>5011</v>
      </c>
      <c r="B1113">
        <v>0.51042577600000005</v>
      </c>
      <c r="C1113">
        <v>-0.28050798500000002</v>
      </c>
      <c r="D1113">
        <v>0.28799999999999998</v>
      </c>
      <c r="E1113">
        <v>0.26800000000000002</v>
      </c>
      <c r="F1113">
        <v>1</v>
      </c>
      <c r="H1113">
        <v>-0.02</v>
      </c>
    </row>
    <row r="1114" spans="1:8" x14ac:dyDescent="0.25">
      <c r="A1114" t="s">
        <v>2161</v>
      </c>
      <c r="B1114">
        <v>0.15584698899999999</v>
      </c>
      <c r="C1114">
        <v>-0.28062611500000001</v>
      </c>
      <c r="D1114">
        <v>0.92300000000000004</v>
      </c>
      <c r="E1114">
        <v>0.64600000000000002</v>
      </c>
      <c r="F1114">
        <v>1</v>
      </c>
      <c r="H1114">
        <v>-0.27700000000000002</v>
      </c>
    </row>
    <row r="1115" spans="1:8" x14ac:dyDescent="0.25">
      <c r="A1115" t="s">
        <v>4992</v>
      </c>
      <c r="B1115">
        <v>0.42275772700000003</v>
      </c>
      <c r="C1115">
        <v>-0.281204605</v>
      </c>
      <c r="D1115">
        <v>0.54500000000000004</v>
      </c>
      <c r="E1115">
        <v>0.41499999999999998</v>
      </c>
      <c r="F1115">
        <v>1</v>
      </c>
      <c r="H1115">
        <v>-0.13</v>
      </c>
    </row>
    <row r="1116" spans="1:8" x14ac:dyDescent="0.25">
      <c r="A1116" t="s">
        <v>4958</v>
      </c>
      <c r="B1116">
        <v>0.28736945000000003</v>
      </c>
      <c r="C1116">
        <v>-0.28140660200000001</v>
      </c>
      <c r="D1116">
        <v>0.308</v>
      </c>
      <c r="E1116">
        <v>0.29299999999999998</v>
      </c>
      <c r="F1116">
        <v>1</v>
      </c>
      <c r="H1116">
        <v>-1.4999999999999999E-2</v>
      </c>
    </row>
    <row r="1117" spans="1:8" x14ac:dyDescent="0.25">
      <c r="A1117" t="s">
        <v>5040</v>
      </c>
      <c r="B1117">
        <v>0.63597321100000004</v>
      </c>
      <c r="C1117">
        <v>-0.28141655199999999</v>
      </c>
      <c r="D1117">
        <v>0.29499999999999998</v>
      </c>
      <c r="E1117">
        <v>0.25600000000000001</v>
      </c>
      <c r="F1117">
        <v>1</v>
      </c>
      <c r="H1117">
        <v>-3.9E-2</v>
      </c>
    </row>
    <row r="1118" spans="1:8" x14ac:dyDescent="0.25">
      <c r="A1118" t="s">
        <v>3398</v>
      </c>
      <c r="B1118">
        <v>0.12728412</v>
      </c>
      <c r="C1118">
        <v>-0.28168703</v>
      </c>
      <c r="D1118">
        <v>0.98099999999999998</v>
      </c>
      <c r="E1118">
        <v>0.80500000000000005</v>
      </c>
      <c r="F1118">
        <v>1</v>
      </c>
      <c r="H1118">
        <v>-0.17599999999999999</v>
      </c>
    </row>
    <row r="1119" spans="1:8" x14ac:dyDescent="0.25">
      <c r="A1119" t="s">
        <v>5052</v>
      </c>
      <c r="B1119">
        <v>0.70342244899999995</v>
      </c>
      <c r="C1119">
        <v>-0.28170462899999998</v>
      </c>
      <c r="D1119">
        <v>0.34</v>
      </c>
      <c r="E1119">
        <v>0.28000000000000003</v>
      </c>
      <c r="F1119">
        <v>1</v>
      </c>
      <c r="H1119">
        <v>-0.06</v>
      </c>
    </row>
    <row r="1120" spans="1:8" x14ac:dyDescent="0.25">
      <c r="A1120" t="s">
        <v>3695</v>
      </c>
      <c r="B1120">
        <v>0.78786989100000004</v>
      </c>
      <c r="C1120">
        <v>-0.28190247800000001</v>
      </c>
      <c r="D1120">
        <v>0.628</v>
      </c>
      <c r="E1120">
        <v>0.40200000000000002</v>
      </c>
      <c r="F1120">
        <v>1</v>
      </c>
      <c r="H1120">
        <v>-0.22600000000000001</v>
      </c>
    </row>
    <row r="1121" spans="1:8" x14ac:dyDescent="0.25">
      <c r="A1121" t="s">
        <v>4904</v>
      </c>
      <c r="B1121">
        <v>8.5268420999999997E-2</v>
      </c>
      <c r="C1121">
        <v>-0.28220523600000003</v>
      </c>
      <c r="D1121">
        <v>0.21199999999999999</v>
      </c>
      <c r="E1121">
        <v>0.26800000000000002</v>
      </c>
      <c r="F1121">
        <v>1</v>
      </c>
      <c r="H1121">
        <v>5.6000000000000001E-2</v>
      </c>
    </row>
    <row r="1122" spans="1:8" x14ac:dyDescent="0.25">
      <c r="A1122" t="s">
        <v>5069</v>
      </c>
      <c r="B1122">
        <v>0.79292185100000001</v>
      </c>
      <c r="C1122">
        <v>-0.28222546399999998</v>
      </c>
      <c r="D1122">
        <v>0.50600000000000001</v>
      </c>
      <c r="E1122">
        <v>0.36599999999999999</v>
      </c>
      <c r="F1122">
        <v>1</v>
      </c>
      <c r="H1122">
        <v>-0.14000000000000001</v>
      </c>
    </row>
    <row r="1123" spans="1:8" x14ac:dyDescent="0.25">
      <c r="A1123" t="s">
        <v>5015</v>
      </c>
      <c r="B1123">
        <v>0.54411997999999995</v>
      </c>
      <c r="C1123">
        <v>-0.28224936900000003</v>
      </c>
      <c r="D1123">
        <v>0.71799999999999997</v>
      </c>
      <c r="E1123">
        <v>0.42699999999999999</v>
      </c>
      <c r="F1123">
        <v>1</v>
      </c>
      <c r="H1123">
        <v>-0.29099999999999998</v>
      </c>
    </row>
    <row r="1124" spans="1:8" x14ac:dyDescent="0.25">
      <c r="A1124" t="s">
        <v>1237</v>
      </c>
      <c r="B1124">
        <v>2.7854339999999998E-3</v>
      </c>
      <c r="C1124">
        <v>-0.28240826400000002</v>
      </c>
      <c r="D1124">
        <v>0.96799999999999997</v>
      </c>
      <c r="E1124">
        <v>0.81699999999999995</v>
      </c>
      <c r="F1124">
        <v>1</v>
      </c>
      <c r="H1124">
        <v>-0.151</v>
      </c>
    </row>
    <row r="1125" spans="1:8" x14ac:dyDescent="0.25">
      <c r="A1125" t="s">
        <v>3530</v>
      </c>
      <c r="B1125">
        <v>0.24322147199999999</v>
      </c>
      <c r="C1125">
        <v>-0.28280866799999999</v>
      </c>
      <c r="D1125">
        <v>0.378</v>
      </c>
      <c r="E1125">
        <v>0.35399999999999998</v>
      </c>
      <c r="F1125">
        <v>1</v>
      </c>
      <c r="H1125">
        <v>-2.4E-2</v>
      </c>
    </row>
    <row r="1126" spans="1:8" x14ac:dyDescent="0.25">
      <c r="A1126" t="s">
        <v>3653</v>
      </c>
      <c r="B1126">
        <v>0.13732776399999999</v>
      </c>
      <c r="C1126">
        <v>-0.28303652800000001</v>
      </c>
      <c r="D1126">
        <v>0.65400000000000003</v>
      </c>
      <c r="E1126">
        <v>0.51200000000000001</v>
      </c>
      <c r="F1126">
        <v>1</v>
      </c>
      <c r="H1126">
        <v>-0.14199999999999999</v>
      </c>
    </row>
    <row r="1127" spans="1:8" x14ac:dyDescent="0.25">
      <c r="A1127" t="s">
        <v>5079</v>
      </c>
      <c r="B1127">
        <v>0.86726981599999997</v>
      </c>
      <c r="C1127">
        <v>-0.28310312399999998</v>
      </c>
      <c r="D1127">
        <v>0.34</v>
      </c>
      <c r="E1127">
        <v>0.26800000000000002</v>
      </c>
      <c r="F1127">
        <v>1</v>
      </c>
      <c r="H1127">
        <v>-7.1999999999999995E-2</v>
      </c>
    </row>
    <row r="1128" spans="1:8" x14ac:dyDescent="0.25">
      <c r="A1128" t="s">
        <v>1201</v>
      </c>
      <c r="B1128">
        <v>0.57531222299999996</v>
      </c>
      <c r="C1128">
        <v>-0.28336838800000003</v>
      </c>
      <c r="D1128">
        <v>0.51900000000000002</v>
      </c>
      <c r="E1128">
        <v>0.39</v>
      </c>
      <c r="F1128">
        <v>1</v>
      </c>
      <c r="H1128">
        <v>-0.129</v>
      </c>
    </row>
    <row r="1129" spans="1:8" x14ac:dyDescent="0.25">
      <c r="A1129" t="s">
        <v>516</v>
      </c>
      <c r="B1129">
        <v>5.2907236000000003E-2</v>
      </c>
      <c r="C1129">
        <v>-0.28348301799999998</v>
      </c>
      <c r="D1129">
        <v>0.99399999999999999</v>
      </c>
      <c r="E1129">
        <v>0.89</v>
      </c>
      <c r="F1129">
        <v>1</v>
      </c>
      <c r="H1129">
        <v>-0.104</v>
      </c>
    </row>
    <row r="1130" spans="1:8" x14ac:dyDescent="0.25">
      <c r="A1130" t="s">
        <v>5021</v>
      </c>
      <c r="B1130">
        <v>0.57826919600000004</v>
      </c>
      <c r="C1130">
        <v>-0.28354099199999999</v>
      </c>
      <c r="D1130">
        <v>0.54500000000000004</v>
      </c>
      <c r="E1130">
        <v>0.40200000000000002</v>
      </c>
      <c r="F1130">
        <v>1</v>
      </c>
      <c r="H1130">
        <v>-0.14299999999999999</v>
      </c>
    </row>
    <row r="1131" spans="1:8" x14ac:dyDescent="0.25">
      <c r="A1131" t="s">
        <v>5098</v>
      </c>
      <c r="B1131">
        <v>0.95293883199999996</v>
      </c>
      <c r="C1131">
        <v>-0.28380729100000002</v>
      </c>
      <c r="D1131">
        <v>0.48099999999999998</v>
      </c>
      <c r="E1131">
        <v>0.35399999999999998</v>
      </c>
      <c r="F1131">
        <v>1</v>
      </c>
      <c r="H1131">
        <v>-0.127</v>
      </c>
    </row>
    <row r="1132" spans="1:8" x14ac:dyDescent="0.25">
      <c r="A1132" t="s">
        <v>2357</v>
      </c>
      <c r="B1132">
        <v>0.19052348799999999</v>
      </c>
      <c r="C1132">
        <v>-0.28382084400000002</v>
      </c>
      <c r="D1132">
        <v>0.878</v>
      </c>
      <c r="E1132">
        <v>0.68300000000000005</v>
      </c>
      <c r="F1132">
        <v>1</v>
      </c>
      <c r="H1132">
        <v>-0.19500000000000001</v>
      </c>
    </row>
    <row r="1133" spans="1:8" x14ac:dyDescent="0.25">
      <c r="A1133" t="s">
        <v>4941</v>
      </c>
      <c r="B1133">
        <v>0.21752128800000001</v>
      </c>
      <c r="C1133">
        <v>-0.28391532899999999</v>
      </c>
      <c r="D1133">
        <v>0.57099999999999995</v>
      </c>
      <c r="E1133">
        <v>0.32900000000000001</v>
      </c>
      <c r="F1133">
        <v>1</v>
      </c>
      <c r="H1133">
        <v>-0.24199999999999999</v>
      </c>
    </row>
    <row r="1134" spans="1:8" x14ac:dyDescent="0.25">
      <c r="A1134" t="s">
        <v>741</v>
      </c>
      <c r="B1134">
        <v>0.94722483899999999</v>
      </c>
      <c r="C1134">
        <v>-0.28400347199999998</v>
      </c>
      <c r="D1134">
        <v>0.30099999999999999</v>
      </c>
      <c r="E1134">
        <v>0.24399999999999999</v>
      </c>
      <c r="F1134">
        <v>1</v>
      </c>
      <c r="H1134">
        <v>-5.7000000000000002E-2</v>
      </c>
    </row>
    <row r="1135" spans="1:8" x14ac:dyDescent="0.25">
      <c r="A1135" t="s">
        <v>5089</v>
      </c>
      <c r="B1135">
        <v>0.91773405699999999</v>
      </c>
      <c r="C1135">
        <v>-0.28402907599999999</v>
      </c>
      <c r="D1135">
        <v>0.35899999999999999</v>
      </c>
      <c r="E1135">
        <v>0.26800000000000002</v>
      </c>
      <c r="F1135">
        <v>1</v>
      </c>
      <c r="H1135">
        <v>-9.0999999999999998E-2</v>
      </c>
    </row>
    <row r="1136" spans="1:8" x14ac:dyDescent="0.25">
      <c r="A1136" t="s">
        <v>152</v>
      </c>
      <c r="B1136">
        <v>0.55956732899999995</v>
      </c>
      <c r="C1136">
        <v>-0.28407390999999999</v>
      </c>
      <c r="D1136">
        <v>0.82099999999999995</v>
      </c>
      <c r="E1136">
        <v>0.54900000000000004</v>
      </c>
      <c r="F1136">
        <v>1</v>
      </c>
      <c r="H1136">
        <v>-0.27200000000000002</v>
      </c>
    </row>
    <row r="1137" spans="1:8" x14ac:dyDescent="0.25">
      <c r="A1137" t="s">
        <v>5022</v>
      </c>
      <c r="B1137">
        <v>0.57836426100000005</v>
      </c>
      <c r="C1137">
        <v>-0.28423399700000002</v>
      </c>
      <c r="D1137">
        <v>0.26900000000000002</v>
      </c>
      <c r="E1137">
        <v>0.24399999999999999</v>
      </c>
      <c r="F1137">
        <v>1</v>
      </c>
      <c r="H1137">
        <v>-2.5000000000000001E-2</v>
      </c>
    </row>
    <row r="1138" spans="1:8" x14ac:dyDescent="0.25">
      <c r="A1138" t="s">
        <v>3673</v>
      </c>
      <c r="B1138">
        <v>0.870991776</v>
      </c>
      <c r="C1138">
        <v>-0.28481573999999998</v>
      </c>
      <c r="D1138">
        <v>0.314</v>
      </c>
      <c r="E1138">
        <v>0.25600000000000001</v>
      </c>
      <c r="F1138">
        <v>1</v>
      </c>
      <c r="H1138">
        <v>-5.8000000000000003E-2</v>
      </c>
    </row>
    <row r="1139" spans="1:8" x14ac:dyDescent="0.25">
      <c r="A1139" t="s">
        <v>5038</v>
      </c>
      <c r="B1139">
        <v>0.63064055799999996</v>
      </c>
      <c r="C1139">
        <v>-0.28485106700000001</v>
      </c>
      <c r="D1139">
        <v>0.34599999999999997</v>
      </c>
      <c r="E1139">
        <v>0.29299999999999998</v>
      </c>
      <c r="F1139">
        <v>1</v>
      </c>
      <c r="H1139">
        <v>-5.2999999999999999E-2</v>
      </c>
    </row>
    <row r="1140" spans="1:8" x14ac:dyDescent="0.25">
      <c r="A1140" t="s">
        <v>3005</v>
      </c>
      <c r="B1140">
        <v>2.1564179999999999E-2</v>
      </c>
      <c r="C1140">
        <v>-0.284945379</v>
      </c>
      <c r="D1140">
        <v>0.95499999999999996</v>
      </c>
      <c r="E1140">
        <v>0.82899999999999996</v>
      </c>
      <c r="F1140">
        <v>1</v>
      </c>
      <c r="H1140">
        <v>-0.126</v>
      </c>
    </row>
    <row r="1141" spans="1:8" x14ac:dyDescent="0.25">
      <c r="A1141" t="s">
        <v>2617</v>
      </c>
      <c r="B1141">
        <v>0.63478663400000002</v>
      </c>
      <c r="C1141">
        <v>-0.285250795</v>
      </c>
      <c r="D1141">
        <v>0.66</v>
      </c>
      <c r="E1141">
        <v>0.46300000000000002</v>
      </c>
      <c r="F1141">
        <v>1</v>
      </c>
      <c r="H1141">
        <v>-0.19700000000000001</v>
      </c>
    </row>
    <row r="1142" spans="1:8" x14ac:dyDescent="0.25">
      <c r="A1142" t="s">
        <v>3522</v>
      </c>
      <c r="B1142">
        <v>2.0431746000000001E-2</v>
      </c>
      <c r="C1142">
        <v>-0.28599980000000003</v>
      </c>
      <c r="D1142">
        <v>0.98099999999999998</v>
      </c>
      <c r="E1142">
        <v>0.84099999999999997</v>
      </c>
      <c r="F1142">
        <v>1</v>
      </c>
      <c r="H1142">
        <v>-0.14000000000000001</v>
      </c>
    </row>
    <row r="1143" spans="1:8" x14ac:dyDescent="0.25">
      <c r="A1143" t="s">
        <v>5003</v>
      </c>
      <c r="B1143">
        <v>0.47104664400000001</v>
      </c>
      <c r="C1143">
        <v>-0.28625097599999999</v>
      </c>
      <c r="D1143">
        <v>0.39100000000000001</v>
      </c>
      <c r="E1143">
        <v>0.32900000000000001</v>
      </c>
      <c r="F1143">
        <v>1</v>
      </c>
      <c r="H1143">
        <v>-6.2E-2</v>
      </c>
    </row>
    <row r="1144" spans="1:8" x14ac:dyDescent="0.25">
      <c r="A1144" t="s">
        <v>5065</v>
      </c>
      <c r="B1144">
        <v>0.77645771200000002</v>
      </c>
      <c r="C1144">
        <v>-0.28632760299999999</v>
      </c>
      <c r="D1144">
        <v>0.40400000000000003</v>
      </c>
      <c r="E1144">
        <v>0.317</v>
      </c>
      <c r="F1144">
        <v>1</v>
      </c>
      <c r="H1144">
        <v>-8.6999999999999994E-2</v>
      </c>
    </row>
    <row r="1145" spans="1:8" x14ac:dyDescent="0.25">
      <c r="A1145" t="s">
        <v>4980</v>
      </c>
      <c r="B1145">
        <v>0.36803384300000003</v>
      </c>
      <c r="C1145">
        <v>-0.28693540899999997</v>
      </c>
      <c r="D1145">
        <v>0.28199999999999997</v>
      </c>
      <c r="E1145">
        <v>0.26800000000000002</v>
      </c>
      <c r="F1145">
        <v>1</v>
      </c>
      <c r="H1145">
        <v>-1.4E-2</v>
      </c>
    </row>
    <row r="1146" spans="1:8" x14ac:dyDescent="0.25">
      <c r="A1146" t="s">
        <v>4874</v>
      </c>
      <c r="B1146">
        <v>4.1070470999999997E-2</v>
      </c>
      <c r="C1146">
        <v>-0.28709987999999997</v>
      </c>
      <c r="D1146">
        <v>0.20499999999999999</v>
      </c>
      <c r="E1146">
        <v>0.28000000000000003</v>
      </c>
      <c r="F1146">
        <v>1</v>
      </c>
      <c r="H1146">
        <v>7.4999999999999997E-2</v>
      </c>
    </row>
    <row r="1147" spans="1:8" x14ac:dyDescent="0.25">
      <c r="A1147" t="s">
        <v>5025</v>
      </c>
      <c r="B1147">
        <v>0.59030675600000004</v>
      </c>
      <c r="C1147">
        <v>-0.28748178899999999</v>
      </c>
      <c r="D1147">
        <v>0.39100000000000001</v>
      </c>
      <c r="E1147">
        <v>0.317</v>
      </c>
      <c r="F1147">
        <v>1</v>
      </c>
      <c r="H1147">
        <v>-7.3999999999999996E-2</v>
      </c>
    </row>
    <row r="1148" spans="1:8" x14ac:dyDescent="0.25">
      <c r="A1148" t="s">
        <v>528</v>
      </c>
      <c r="B1148">
        <v>1.6671090999999999E-2</v>
      </c>
      <c r="C1148">
        <v>-0.28783188300000001</v>
      </c>
      <c r="D1148">
        <v>0.85299999999999998</v>
      </c>
      <c r="E1148">
        <v>0.64600000000000002</v>
      </c>
      <c r="F1148">
        <v>1</v>
      </c>
      <c r="H1148">
        <v>-0.20699999999999999</v>
      </c>
    </row>
    <row r="1149" spans="1:8" x14ac:dyDescent="0.25">
      <c r="A1149" t="s">
        <v>185</v>
      </c>
      <c r="B1149">
        <v>6.7757599999999996E-3</v>
      </c>
      <c r="C1149">
        <v>-0.28803064900000003</v>
      </c>
      <c r="D1149">
        <v>0.96799999999999997</v>
      </c>
      <c r="E1149">
        <v>0.76800000000000002</v>
      </c>
      <c r="F1149">
        <v>1</v>
      </c>
      <c r="H1149">
        <v>-0.2</v>
      </c>
    </row>
    <row r="1150" spans="1:8" x14ac:dyDescent="0.25">
      <c r="A1150" t="s">
        <v>5085</v>
      </c>
      <c r="B1150">
        <v>0.89964129999999998</v>
      </c>
      <c r="C1150">
        <v>-0.28810206199999999</v>
      </c>
      <c r="D1150">
        <v>0.32700000000000001</v>
      </c>
      <c r="E1150">
        <v>0.24399999999999999</v>
      </c>
      <c r="F1150">
        <v>1</v>
      </c>
      <c r="H1150">
        <v>-8.3000000000000004E-2</v>
      </c>
    </row>
    <row r="1151" spans="1:8" x14ac:dyDescent="0.25">
      <c r="A1151" t="s">
        <v>5043</v>
      </c>
      <c r="B1151">
        <v>0.65878326700000001</v>
      </c>
      <c r="C1151">
        <v>-0.28860456899999998</v>
      </c>
      <c r="D1151">
        <v>0.55100000000000005</v>
      </c>
      <c r="E1151">
        <v>0.40200000000000002</v>
      </c>
      <c r="F1151">
        <v>1</v>
      </c>
      <c r="H1151">
        <v>-0.14899999999999999</v>
      </c>
    </row>
    <row r="1152" spans="1:8" x14ac:dyDescent="0.25">
      <c r="A1152" t="s">
        <v>5099</v>
      </c>
      <c r="B1152">
        <v>0.96154328899999997</v>
      </c>
      <c r="C1152">
        <v>-0.28865782699999998</v>
      </c>
      <c r="D1152">
        <v>0.314</v>
      </c>
      <c r="E1152">
        <v>0.24399999999999999</v>
      </c>
      <c r="F1152">
        <v>1</v>
      </c>
      <c r="H1152">
        <v>-7.0000000000000007E-2</v>
      </c>
    </row>
    <row r="1153" spans="1:8" x14ac:dyDescent="0.25">
      <c r="A1153" t="s">
        <v>1370</v>
      </c>
      <c r="B1153">
        <v>2.7051035000000001E-2</v>
      </c>
      <c r="C1153">
        <v>-0.28882077099999998</v>
      </c>
      <c r="D1153">
        <v>0.84599999999999997</v>
      </c>
      <c r="E1153">
        <v>0.52400000000000002</v>
      </c>
      <c r="F1153">
        <v>1</v>
      </c>
      <c r="H1153">
        <v>-0.32200000000000001</v>
      </c>
    </row>
    <row r="1154" spans="1:8" x14ac:dyDescent="0.25">
      <c r="A1154" t="s">
        <v>4959</v>
      </c>
      <c r="B1154">
        <v>0.28810213200000001</v>
      </c>
      <c r="C1154">
        <v>-0.288855682</v>
      </c>
      <c r="D1154">
        <v>0.84</v>
      </c>
      <c r="E1154">
        <v>0.61</v>
      </c>
      <c r="F1154">
        <v>1</v>
      </c>
      <c r="H1154">
        <v>-0.23</v>
      </c>
    </row>
    <row r="1155" spans="1:8" x14ac:dyDescent="0.25">
      <c r="A1155" t="s">
        <v>144</v>
      </c>
      <c r="B1155">
        <v>0.58036207500000003</v>
      </c>
      <c r="C1155">
        <v>-0.28888123199999999</v>
      </c>
      <c r="D1155">
        <v>0.74399999999999999</v>
      </c>
      <c r="E1155">
        <v>0.5</v>
      </c>
      <c r="F1155">
        <v>1</v>
      </c>
      <c r="H1155">
        <v>-0.24399999999999999</v>
      </c>
    </row>
    <row r="1156" spans="1:8" x14ac:dyDescent="0.25">
      <c r="A1156" t="s">
        <v>5036</v>
      </c>
      <c r="B1156">
        <v>0.625320871</v>
      </c>
      <c r="C1156">
        <v>-0.28926559600000001</v>
      </c>
      <c r="D1156">
        <v>0.314</v>
      </c>
      <c r="E1156">
        <v>0.22</v>
      </c>
      <c r="F1156">
        <v>1</v>
      </c>
      <c r="H1156">
        <v>-9.4E-2</v>
      </c>
    </row>
    <row r="1157" spans="1:8" x14ac:dyDescent="0.25">
      <c r="A1157" t="s">
        <v>5064</v>
      </c>
      <c r="B1157">
        <v>0.76763951600000002</v>
      </c>
      <c r="C1157">
        <v>-0.28983455899999999</v>
      </c>
      <c r="D1157">
        <v>0.48699999999999999</v>
      </c>
      <c r="E1157">
        <v>0.35399999999999998</v>
      </c>
      <c r="F1157">
        <v>1</v>
      </c>
      <c r="H1157">
        <v>-0.13300000000000001</v>
      </c>
    </row>
    <row r="1158" spans="1:8" x14ac:dyDescent="0.25">
      <c r="A1158" t="s">
        <v>526</v>
      </c>
      <c r="B1158">
        <v>0.95643328800000005</v>
      </c>
      <c r="C1158">
        <v>-0.289975074</v>
      </c>
      <c r="D1158">
        <v>0.65400000000000003</v>
      </c>
      <c r="E1158">
        <v>0.42699999999999999</v>
      </c>
      <c r="F1158">
        <v>1</v>
      </c>
      <c r="H1158">
        <v>-0.22700000000000001</v>
      </c>
    </row>
    <row r="1159" spans="1:8" x14ac:dyDescent="0.25">
      <c r="A1159" t="s">
        <v>1408</v>
      </c>
      <c r="B1159">
        <v>0.90339157699999995</v>
      </c>
      <c r="C1159">
        <v>-0.290535824</v>
      </c>
      <c r="D1159">
        <v>0.73699999999999999</v>
      </c>
      <c r="E1159">
        <v>0.5</v>
      </c>
      <c r="F1159">
        <v>1</v>
      </c>
      <c r="H1159">
        <v>-0.23699999999999999</v>
      </c>
    </row>
    <row r="1160" spans="1:8" x14ac:dyDescent="0.25">
      <c r="A1160" t="s">
        <v>4990</v>
      </c>
      <c r="B1160">
        <v>0.41528749700000001</v>
      </c>
      <c r="C1160">
        <v>-0.290607483</v>
      </c>
      <c r="D1160">
        <v>0.51900000000000002</v>
      </c>
      <c r="E1160">
        <v>0.40200000000000002</v>
      </c>
      <c r="F1160">
        <v>1</v>
      </c>
      <c r="H1160">
        <v>-0.11700000000000001</v>
      </c>
    </row>
    <row r="1161" spans="1:8" x14ac:dyDescent="0.25">
      <c r="A1161" t="s">
        <v>5039</v>
      </c>
      <c r="B1161">
        <v>0.63169548900000005</v>
      </c>
      <c r="C1161">
        <v>-0.29082596399999999</v>
      </c>
      <c r="D1161">
        <v>0.35899999999999999</v>
      </c>
      <c r="E1161">
        <v>0.29299999999999998</v>
      </c>
      <c r="F1161">
        <v>1</v>
      </c>
      <c r="H1161">
        <v>-6.6000000000000003E-2</v>
      </c>
    </row>
    <row r="1162" spans="1:8" x14ac:dyDescent="0.25">
      <c r="A1162" t="s">
        <v>5103</v>
      </c>
      <c r="B1162">
        <v>0.97510120499999997</v>
      </c>
      <c r="C1162">
        <v>-0.29109203299999997</v>
      </c>
      <c r="D1162">
        <v>0.39100000000000001</v>
      </c>
      <c r="E1162">
        <v>0.29299999999999998</v>
      </c>
      <c r="F1162">
        <v>1</v>
      </c>
      <c r="H1162">
        <v>-9.8000000000000004E-2</v>
      </c>
    </row>
    <row r="1163" spans="1:8" x14ac:dyDescent="0.25">
      <c r="A1163" t="s">
        <v>760</v>
      </c>
      <c r="B1163">
        <v>0.72264345900000004</v>
      </c>
      <c r="C1163">
        <v>-0.29113603599999999</v>
      </c>
      <c r="D1163">
        <v>0.54500000000000004</v>
      </c>
      <c r="E1163">
        <v>0.35399999999999998</v>
      </c>
      <c r="F1163">
        <v>1</v>
      </c>
      <c r="H1163">
        <v>-0.191</v>
      </c>
    </row>
    <row r="1164" spans="1:8" x14ac:dyDescent="0.25">
      <c r="A1164" t="s">
        <v>3802</v>
      </c>
      <c r="B1164">
        <v>0.18772207299999999</v>
      </c>
      <c r="C1164">
        <v>-0.29125170299999997</v>
      </c>
      <c r="D1164">
        <v>0.38500000000000001</v>
      </c>
      <c r="E1164">
        <v>0.36599999999999999</v>
      </c>
      <c r="F1164">
        <v>1</v>
      </c>
      <c r="H1164">
        <v>-1.9E-2</v>
      </c>
    </row>
    <row r="1165" spans="1:8" x14ac:dyDescent="0.25">
      <c r="A1165" t="s">
        <v>3573</v>
      </c>
      <c r="B1165">
        <v>0.150673684</v>
      </c>
      <c r="C1165">
        <v>-0.291631908</v>
      </c>
      <c r="D1165">
        <v>0.71799999999999997</v>
      </c>
      <c r="E1165">
        <v>0.56100000000000005</v>
      </c>
      <c r="F1165">
        <v>1</v>
      </c>
      <c r="H1165">
        <v>-0.157</v>
      </c>
    </row>
    <row r="1166" spans="1:8" x14ac:dyDescent="0.25">
      <c r="A1166" t="s">
        <v>447</v>
      </c>
      <c r="B1166">
        <v>3.9159993999999997E-2</v>
      </c>
      <c r="C1166">
        <v>-0.29176771099999999</v>
      </c>
      <c r="D1166">
        <v>0.85899999999999999</v>
      </c>
      <c r="E1166">
        <v>0.67100000000000004</v>
      </c>
      <c r="F1166">
        <v>1</v>
      </c>
      <c r="H1166">
        <v>-0.188</v>
      </c>
    </row>
    <row r="1167" spans="1:8" x14ac:dyDescent="0.25">
      <c r="A1167" t="s">
        <v>5060</v>
      </c>
      <c r="B1167">
        <v>0.75279421199999996</v>
      </c>
      <c r="C1167">
        <v>-0.29228249099999998</v>
      </c>
      <c r="D1167">
        <v>0.68600000000000005</v>
      </c>
      <c r="E1167">
        <v>0.41499999999999998</v>
      </c>
      <c r="F1167">
        <v>1</v>
      </c>
      <c r="H1167">
        <v>-0.27100000000000002</v>
      </c>
    </row>
    <row r="1168" spans="1:8" x14ac:dyDescent="0.25">
      <c r="A1168" t="s">
        <v>4845</v>
      </c>
      <c r="B1168">
        <v>3.8199990000000001E-3</v>
      </c>
      <c r="C1168">
        <v>-0.29233889699999999</v>
      </c>
      <c r="D1168">
        <v>0.14699999999999999</v>
      </c>
      <c r="E1168">
        <v>0.26800000000000002</v>
      </c>
      <c r="F1168">
        <v>1</v>
      </c>
      <c r="H1168">
        <v>0.121</v>
      </c>
    </row>
    <row r="1169" spans="1:8" x14ac:dyDescent="0.25">
      <c r="A1169" t="s">
        <v>5028</v>
      </c>
      <c r="B1169">
        <v>0.59181839599999997</v>
      </c>
      <c r="C1169">
        <v>-0.29323561199999998</v>
      </c>
      <c r="D1169">
        <v>0.56399999999999995</v>
      </c>
      <c r="E1169">
        <v>0.41499999999999998</v>
      </c>
      <c r="F1169">
        <v>1</v>
      </c>
      <c r="H1169">
        <v>-0.14899999999999999</v>
      </c>
    </row>
    <row r="1170" spans="1:8" x14ac:dyDescent="0.25">
      <c r="A1170" t="s">
        <v>2897</v>
      </c>
      <c r="B1170">
        <v>0.419328488</v>
      </c>
      <c r="C1170">
        <v>-0.29418300400000003</v>
      </c>
      <c r="D1170">
        <v>0.85899999999999999</v>
      </c>
      <c r="E1170">
        <v>0.63400000000000001</v>
      </c>
      <c r="F1170">
        <v>1</v>
      </c>
      <c r="H1170">
        <v>-0.22500000000000001</v>
      </c>
    </row>
    <row r="1171" spans="1:8" x14ac:dyDescent="0.25">
      <c r="A1171" t="s">
        <v>754</v>
      </c>
      <c r="B1171">
        <v>1.51862E-4</v>
      </c>
      <c r="C1171">
        <v>-0.29479438899999999</v>
      </c>
      <c r="D1171">
        <v>0.99399999999999999</v>
      </c>
      <c r="E1171">
        <v>0.98799999999999999</v>
      </c>
      <c r="F1171">
        <v>1</v>
      </c>
      <c r="H1171">
        <v>-6.0000000000000001E-3</v>
      </c>
    </row>
    <row r="1172" spans="1:8" x14ac:dyDescent="0.25">
      <c r="A1172" t="s">
        <v>5074</v>
      </c>
      <c r="B1172">
        <v>0.81760920599999998</v>
      </c>
      <c r="C1172">
        <v>-0.295099257</v>
      </c>
      <c r="D1172">
        <v>0.5</v>
      </c>
      <c r="E1172">
        <v>0.36599999999999999</v>
      </c>
      <c r="F1172">
        <v>1</v>
      </c>
      <c r="H1172">
        <v>-0.13400000000000001</v>
      </c>
    </row>
    <row r="1173" spans="1:8" x14ac:dyDescent="0.25">
      <c r="A1173" t="s">
        <v>2658</v>
      </c>
      <c r="B1173">
        <v>0.28308352799999997</v>
      </c>
      <c r="C1173">
        <v>-0.29514885400000002</v>
      </c>
      <c r="D1173">
        <v>0.82699999999999996</v>
      </c>
      <c r="E1173">
        <v>0.57299999999999995</v>
      </c>
      <c r="F1173">
        <v>1</v>
      </c>
      <c r="H1173">
        <v>-0.254</v>
      </c>
    </row>
    <row r="1174" spans="1:8" x14ac:dyDescent="0.25">
      <c r="A1174" t="s">
        <v>3694</v>
      </c>
      <c r="B1174">
        <v>0.12421853400000001</v>
      </c>
      <c r="C1174">
        <v>-0.29549433000000003</v>
      </c>
      <c r="D1174">
        <v>0.23100000000000001</v>
      </c>
      <c r="E1174">
        <v>0.26800000000000002</v>
      </c>
      <c r="F1174">
        <v>1</v>
      </c>
      <c r="H1174">
        <v>3.6999999999999998E-2</v>
      </c>
    </row>
    <row r="1175" spans="1:8" x14ac:dyDescent="0.25">
      <c r="A1175" t="s">
        <v>3658</v>
      </c>
      <c r="B1175">
        <v>0.202261202</v>
      </c>
      <c r="C1175">
        <v>-0.29566610399999999</v>
      </c>
      <c r="D1175">
        <v>0.27600000000000002</v>
      </c>
      <c r="E1175">
        <v>0.29299999999999998</v>
      </c>
      <c r="F1175">
        <v>1</v>
      </c>
      <c r="H1175">
        <v>1.7000000000000001E-2</v>
      </c>
    </row>
    <row r="1176" spans="1:8" x14ac:dyDescent="0.25">
      <c r="A1176" t="s">
        <v>5068</v>
      </c>
      <c r="B1176">
        <v>0.79189012299999995</v>
      </c>
      <c r="C1176">
        <v>-0.29577090299999997</v>
      </c>
      <c r="D1176">
        <v>0.82699999999999996</v>
      </c>
      <c r="E1176">
        <v>0.57299999999999995</v>
      </c>
      <c r="F1176">
        <v>1</v>
      </c>
      <c r="H1176">
        <v>-0.254</v>
      </c>
    </row>
    <row r="1177" spans="1:8" x14ac:dyDescent="0.25">
      <c r="A1177" t="s">
        <v>4919</v>
      </c>
      <c r="B1177">
        <v>0.12512372299999999</v>
      </c>
      <c r="C1177">
        <v>-0.29590661699999998</v>
      </c>
      <c r="D1177">
        <v>0.88500000000000001</v>
      </c>
      <c r="E1177">
        <v>0.61</v>
      </c>
      <c r="F1177">
        <v>1</v>
      </c>
      <c r="H1177">
        <v>-0.27500000000000002</v>
      </c>
    </row>
    <row r="1178" spans="1:8" x14ac:dyDescent="0.25">
      <c r="A1178" t="s">
        <v>4974</v>
      </c>
      <c r="B1178">
        <v>0.344690055</v>
      </c>
      <c r="C1178">
        <v>-0.29599956100000002</v>
      </c>
      <c r="D1178">
        <v>0.55100000000000005</v>
      </c>
      <c r="E1178">
        <v>0.439</v>
      </c>
      <c r="F1178">
        <v>1</v>
      </c>
      <c r="H1178">
        <v>-0.112</v>
      </c>
    </row>
    <row r="1179" spans="1:8" x14ac:dyDescent="0.25">
      <c r="A1179" t="s">
        <v>4994</v>
      </c>
      <c r="B1179">
        <v>0.43226703599999999</v>
      </c>
      <c r="C1179">
        <v>-0.29630643499999998</v>
      </c>
      <c r="D1179">
        <v>0.73699999999999999</v>
      </c>
      <c r="E1179">
        <v>0.51200000000000001</v>
      </c>
      <c r="F1179">
        <v>1</v>
      </c>
      <c r="H1179">
        <v>-0.22500000000000001</v>
      </c>
    </row>
    <row r="1180" spans="1:8" x14ac:dyDescent="0.25">
      <c r="A1180" t="s">
        <v>3529</v>
      </c>
      <c r="B1180">
        <v>0.42937231399999998</v>
      </c>
      <c r="C1180">
        <v>-0.29644792399999997</v>
      </c>
      <c r="D1180">
        <v>0.34599999999999997</v>
      </c>
      <c r="E1180">
        <v>0.317</v>
      </c>
      <c r="F1180">
        <v>1</v>
      </c>
      <c r="H1180">
        <v>-2.9000000000000001E-2</v>
      </c>
    </row>
    <row r="1181" spans="1:8" x14ac:dyDescent="0.25">
      <c r="A1181" t="s">
        <v>5104</v>
      </c>
      <c r="B1181">
        <v>0.97533926100000001</v>
      </c>
      <c r="C1181">
        <v>-0.296897776</v>
      </c>
      <c r="D1181">
        <v>0.46800000000000003</v>
      </c>
      <c r="E1181">
        <v>0.32900000000000001</v>
      </c>
      <c r="F1181">
        <v>1</v>
      </c>
      <c r="H1181">
        <v>-0.13900000000000001</v>
      </c>
    </row>
    <row r="1182" spans="1:8" x14ac:dyDescent="0.25">
      <c r="A1182" t="s">
        <v>5057</v>
      </c>
      <c r="B1182">
        <v>0.73881450500000001</v>
      </c>
      <c r="C1182">
        <v>-0.29721988199999999</v>
      </c>
      <c r="D1182">
        <v>0.66700000000000004</v>
      </c>
      <c r="E1182">
        <v>0.45100000000000001</v>
      </c>
      <c r="F1182">
        <v>1</v>
      </c>
      <c r="H1182">
        <v>-0.216</v>
      </c>
    </row>
    <row r="1183" spans="1:8" x14ac:dyDescent="0.25">
      <c r="A1183" t="s">
        <v>140</v>
      </c>
      <c r="B1183">
        <v>6.5628120000000003E-3</v>
      </c>
      <c r="C1183">
        <v>-0.29736417599999998</v>
      </c>
      <c r="D1183">
        <v>0.96199999999999997</v>
      </c>
      <c r="E1183">
        <v>0.80500000000000005</v>
      </c>
      <c r="F1183">
        <v>1</v>
      </c>
      <c r="H1183">
        <v>-0.157</v>
      </c>
    </row>
    <row r="1184" spans="1:8" x14ac:dyDescent="0.25">
      <c r="A1184" t="s">
        <v>3437</v>
      </c>
      <c r="B1184">
        <v>0.85260262200000003</v>
      </c>
      <c r="C1184">
        <v>-0.29738980500000001</v>
      </c>
      <c r="D1184">
        <v>0.436</v>
      </c>
      <c r="E1184">
        <v>0.30499999999999999</v>
      </c>
      <c r="F1184">
        <v>1</v>
      </c>
      <c r="H1184">
        <v>-0.13100000000000001</v>
      </c>
    </row>
    <row r="1185" spans="1:8" x14ac:dyDescent="0.25">
      <c r="A1185" t="s">
        <v>3494</v>
      </c>
      <c r="B1185">
        <v>5.7860995999999998E-2</v>
      </c>
      <c r="C1185">
        <v>-0.29764742199999999</v>
      </c>
      <c r="D1185">
        <v>0.34</v>
      </c>
      <c r="E1185">
        <v>0.36599999999999999</v>
      </c>
      <c r="F1185">
        <v>1</v>
      </c>
      <c r="H1185">
        <v>2.5999999999999999E-2</v>
      </c>
    </row>
    <row r="1186" spans="1:8" x14ac:dyDescent="0.25">
      <c r="A1186" t="s">
        <v>3633</v>
      </c>
      <c r="B1186">
        <v>0.37913514300000001</v>
      </c>
      <c r="C1186">
        <v>-0.29776248</v>
      </c>
      <c r="D1186">
        <v>0.53800000000000003</v>
      </c>
      <c r="E1186">
        <v>0.41499999999999998</v>
      </c>
      <c r="F1186">
        <v>1</v>
      </c>
      <c r="H1186">
        <v>-0.123</v>
      </c>
    </row>
    <row r="1187" spans="1:8" x14ac:dyDescent="0.25">
      <c r="A1187" t="s">
        <v>5012</v>
      </c>
      <c r="B1187">
        <v>0.51232672499999998</v>
      </c>
      <c r="C1187">
        <v>-0.29804231599999997</v>
      </c>
      <c r="D1187">
        <v>0.59</v>
      </c>
      <c r="E1187">
        <v>0.42699999999999999</v>
      </c>
      <c r="F1187">
        <v>1</v>
      </c>
      <c r="H1187">
        <v>-0.16300000000000001</v>
      </c>
    </row>
    <row r="1188" spans="1:8" x14ac:dyDescent="0.25">
      <c r="A1188" t="s">
        <v>4868</v>
      </c>
      <c r="B1188">
        <v>2.4785261999999999E-2</v>
      </c>
      <c r="C1188">
        <v>-0.29829086199999999</v>
      </c>
      <c r="D1188">
        <v>0.19900000000000001</v>
      </c>
      <c r="E1188">
        <v>0.28000000000000003</v>
      </c>
      <c r="F1188">
        <v>1</v>
      </c>
      <c r="H1188">
        <v>8.1000000000000003E-2</v>
      </c>
    </row>
    <row r="1189" spans="1:8" x14ac:dyDescent="0.25">
      <c r="A1189" t="s">
        <v>2917</v>
      </c>
      <c r="B1189">
        <v>1.658784E-3</v>
      </c>
      <c r="C1189">
        <v>-0.29839982599999998</v>
      </c>
      <c r="D1189">
        <v>0.98699999999999999</v>
      </c>
      <c r="E1189">
        <v>0.86599999999999999</v>
      </c>
      <c r="F1189">
        <v>1</v>
      </c>
      <c r="H1189">
        <v>-0.121</v>
      </c>
    </row>
    <row r="1190" spans="1:8" x14ac:dyDescent="0.25">
      <c r="A1190" t="s">
        <v>5063</v>
      </c>
      <c r="B1190">
        <v>0.76237904300000003</v>
      </c>
      <c r="C1190">
        <v>-0.29853660399999998</v>
      </c>
      <c r="D1190">
        <v>0.55100000000000005</v>
      </c>
      <c r="E1190">
        <v>0.39</v>
      </c>
      <c r="F1190">
        <v>1</v>
      </c>
      <c r="H1190">
        <v>-0.161</v>
      </c>
    </row>
    <row r="1191" spans="1:8" x14ac:dyDescent="0.25">
      <c r="A1191" t="s">
        <v>3603</v>
      </c>
      <c r="B1191">
        <v>0.70428349199999996</v>
      </c>
      <c r="C1191">
        <v>-0.29917539199999998</v>
      </c>
      <c r="D1191">
        <v>0.72399999999999998</v>
      </c>
      <c r="E1191">
        <v>0.439</v>
      </c>
      <c r="F1191">
        <v>1</v>
      </c>
      <c r="H1191">
        <v>-0.28499999999999998</v>
      </c>
    </row>
    <row r="1192" spans="1:8" x14ac:dyDescent="0.25">
      <c r="A1192" t="s">
        <v>1022</v>
      </c>
      <c r="B1192">
        <v>0.76555938300000004</v>
      </c>
      <c r="C1192">
        <v>-0.29950381999999998</v>
      </c>
      <c r="D1192">
        <v>0.79500000000000004</v>
      </c>
      <c r="E1192">
        <v>0.52400000000000002</v>
      </c>
      <c r="F1192">
        <v>1</v>
      </c>
      <c r="H1192">
        <v>-0.27100000000000002</v>
      </c>
    </row>
    <row r="1193" spans="1:8" x14ac:dyDescent="0.25">
      <c r="A1193" t="s">
        <v>4950</v>
      </c>
      <c r="B1193">
        <v>0.24851747800000001</v>
      </c>
      <c r="C1193">
        <v>-0.29990439299999999</v>
      </c>
      <c r="D1193">
        <v>0.81399999999999995</v>
      </c>
      <c r="E1193">
        <v>0.56100000000000005</v>
      </c>
      <c r="F1193">
        <v>1</v>
      </c>
      <c r="H1193">
        <v>-0.253</v>
      </c>
    </row>
    <row r="1194" spans="1:8" x14ac:dyDescent="0.25">
      <c r="A1194" t="s">
        <v>4901</v>
      </c>
      <c r="B1194">
        <v>7.6847523000000001E-2</v>
      </c>
      <c r="C1194">
        <v>-0.299980576</v>
      </c>
      <c r="D1194">
        <v>0.92300000000000004</v>
      </c>
      <c r="E1194">
        <v>0.70699999999999996</v>
      </c>
      <c r="F1194">
        <v>1</v>
      </c>
      <c r="H1194">
        <v>-0.216</v>
      </c>
    </row>
    <row r="1195" spans="1:8" x14ac:dyDescent="0.25">
      <c r="A1195" t="s">
        <v>5094</v>
      </c>
      <c r="B1195">
        <v>0.93779510600000004</v>
      </c>
      <c r="C1195">
        <v>-0.30003444200000001</v>
      </c>
      <c r="D1195">
        <v>0.53800000000000003</v>
      </c>
      <c r="E1195">
        <v>0.36599999999999999</v>
      </c>
      <c r="F1195">
        <v>1</v>
      </c>
      <c r="H1195">
        <v>-0.17199999999999999</v>
      </c>
    </row>
    <row r="1196" spans="1:8" x14ac:dyDescent="0.25">
      <c r="A1196" t="s">
        <v>3682</v>
      </c>
      <c r="B1196">
        <v>2.3478626999999998E-2</v>
      </c>
      <c r="C1196">
        <v>-0.300392035</v>
      </c>
      <c r="D1196">
        <v>0.99399999999999999</v>
      </c>
      <c r="E1196">
        <v>0.89</v>
      </c>
      <c r="F1196">
        <v>1</v>
      </c>
      <c r="H1196">
        <v>-0.104</v>
      </c>
    </row>
    <row r="1197" spans="1:8" x14ac:dyDescent="0.25">
      <c r="A1197" t="s">
        <v>5006</v>
      </c>
      <c r="B1197">
        <v>0.47774736499999998</v>
      </c>
      <c r="C1197">
        <v>-0.300488111</v>
      </c>
      <c r="D1197">
        <v>0.33300000000000002</v>
      </c>
      <c r="E1197">
        <v>0.29299999999999998</v>
      </c>
      <c r="F1197">
        <v>1</v>
      </c>
      <c r="H1197">
        <v>-0.04</v>
      </c>
    </row>
    <row r="1198" spans="1:8" x14ac:dyDescent="0.25">
      <c r="A1198" t="s">
        <v>1762</v>
      </c>
      <c r="B1198">
        <v>0.28603727699999998</v>
      </c>
      <c r="C1198">
        <v>-0.30050543699999999</v>
      </c>
      <c r="D1198">
        <v>0.54500000000000004</v>
      </c>
      <c r="E1198">
        <v>0.439</v>
      </c>
      <c r="F1198">
        <v>1</v>
      </c>
      <c r="H1198">
        <v>-0.106</v>
      </c>
    </row>
    <row r="1199" spans="1:8" x14ac:dyDescent="0.25">
      <c r="A1199" t="s">
        <v>4944</v>
      </c>
      <c r="B1199">
        <v>0.22862368399999999</v>
      </c>
      <c r="C1199">
        <v>-0.300529665</v>
      </c>
      <c r="D1199">
        <v>0.872</v>
      </c>
      <c r="E1199">
        <v>0.61</v>
      </c>
      <c r="F1199">
        <v>1</v>
      </c>
      <c r="H1199">
        <v>-0.26200000000000001</v>
      </c>
    </row>
    <row r="1200" spans="1:8" x14ac:dyDescent="0.25">
      <c r="A1200" t="s">
        <v>2686</v>
      </c>
      <c r="B1200">
        <v>0.505275629</v>
      </c>
      <c r="C1200">
        <v>-0.30080680900000001</v>
      </c>
      <c r="D1200">
        <v>0.80800000000000005</v>
      </c>
      <c r="E1200">
        <v>0.54900000000000004</v>
      </c>
      <c r="F1200">
        <v>1</v>
      </c>
      <c r="H1200">
        <v>-0.25900000000000001</v>
      </c>
    </row>
    <row r="1201" spans="1:8" x14ac:dyDescent="0.25">
      <c r="A1201" t="s">
        <v>4967</v>
      </c>
      <c r="B1201">
        <v>0.326125467</v>
      </c>
      <c r="C1201">
        <v>-0.30091190699999998</v>
      </c>
      <c r="D1201">
        <v>0.35299999999999998</v>
      </c>
      <c r="E1201">
        <v>0.317</v>
      </c>
      <c r="F1201">
        <v>1</v>
      </c>
      <c r="H1201">
        <v>-3.5999999999999997E-2</v>
      </c>
    </row>
    <row r="1202" spans="1:8" x14ac:dyDescent="0.25">
      <c r="A1202" t="s">
        <v>5027</v>
      </c>
      <c r="B1202">
        <v>0.59174625599999997</v>
      </c>
      <c r="C1202">
        <v>-0.30129810800000001</v>
      </c>
      <c r="D1202">
        <v>0.63500000000000001</v>
      </c>
      <c r="E1202">
        <v>0.439</v>
      </c>
      <c r="F1202">
        <v>1</v>
      </c>
      <c r="H1202">
        <v>-0.19600000000000001</v>
      </c>
    </row>
    <row r="1203" spans="1:8" x14ac:dyDescent="0.25">
      <c r="A1203" t="s">
        <v>1815</v>
      </c>
      <c r="B1203">
        <v>0.899342529</v>
      </c>
      <c r="C1203">
        <v>-0.30171775000000001</v>
      </c>
      <c r="D1203">
        <v>0.442</v>
      </c>
      <c r="E1203">
        <v>0.317</v>
      </c>
      <c r="F1203">
        <v>1</v>
      </c>
      <c r="H1203">
        <v>-0.125</v>
      </c>
    </row>
    <row r="1204" spans="1:8" x14ac:dyDescent="0.25">
      <c r="A1204" t="s">
        <v>4906</v>
      </c>
      <c r="B1204">
        <v>0.10108326199999999</v>
      </c>
      <c r="C1204">
        <v>-0.30174338000000001</v>
      </c>
      <c r="D1204">
        <v>0.93600000000000005</v>
      </c>
      <c r="E1204">
        <v>0.72</v>
      </c>
      <c r="F1204">
        <v>1</v>
      </c>
      <c r="H1204">
        <v>-0.216</v>
      </c>
    </row>
    <row r="1205" spans="1:8" x14ac:dyDescent="0.25">
      <c r="A1205" t="s">
        <v>5082</v>
      </c>
      <c r="B1205">
        <v>0.88970076799999998</v>
      </c>
      <c r="C1205">
        <v>-0.30264730400000001</v>
      </c>
      <c r="D1205">
        <v>0.74399999999999999</v>
      </c>
      <c r="E1205">
        <v>0.47599999999999998</v>
      </c>
      <c r="F1205">
        <v>1</v>
      </c>
      <c r="H1205">
        <v>-0.26800000000000002</v>
      </c>
    </row>
    <row r="1206" spans="1:8" x14ac:dyDescent="0.25">
      <c r="A1206" t="s">
        <v>2666</v>
      </c>
      <c r="B1206">
        <v>7.1620287000000005E-2</v>
      </c>
      <c r="C1206">
        <v>-0.30286154999999998</v>
      </c>
      <c r="D1206">
        <v>0.94199999999999995</v>
      </c>
      <c r="E1206">
        <v>0.75600000000000001</v>
      </c>
      <c r="F1206">
        <v>1</v>
      </c>
      <c r="H1206">
        <v>-0.186</v>
      </c>
    </row>
    <row r="1207" spans="1:8" x14ac:dyDescent="0.25">
      <c r="A1207" t="s">
        <v>4979</v>
      </c>
      <c r="B1207">
        <v>0.36380004500000002</v>
      </c>
      <c r="C1207">
        <v>-0.30294236499999999</v>
      </c>
      <c r="D1207">
        <v>0.77600000000000002</v>
      </c>
      <c r="E1207">
        <v>0.54900000000000004</v>
      </c>
      <c r="F1207">
        <v>1</v>
      </c>
      <c r="H1207">
        <v>-0.22700000000000001</v>
      </c>
    </row>
    <row r="1208" spans="1:8" x14ac:dyDescent="0.25">
      <c r="A1208" t="s">
        <v>3449</v>
      </c>
      <c r="B1208">
        <v>0.87680791999999996</v>
      </c>
      <c r="C1208">
        <v>-0.30299760799999997</v>
      </c>
      <c r="D1208">
        <v>0.61499999999999999</v>
      </c>
      <c r="E1208">
        <v>0.41499999999999998</v>
      </c>
      <c r="F1208">
        <v>1</v>
      </c>
      <c r="H1208">
        <v>-0.2</v>
      </c>
    </row>
    <row r="1209" spans="1:8" x14ac:dyDescent="0.25">
      <c r="A1209" t="s">
        <v>4891</v>
      </c>
      <c r="B1209">
        <v>6.2804955999999995E-2</v>
      </c>
      <c r="C1209">
        <v>-0.30314945399999998</v>
      </c>
      <c r="D1209">
        <v>0.93600000000000005</v>
      </c>
      <c r="E1209">
        <v>0.68300000000000005</v>
      </c>
      <c r="F1209">
        <v>1</v>
      </c>
      <c r="H1209">
        <v>-0.253</v>
      </c>
    </row>
    <row r="1210" spans="1:8" x14ac:dyDescent="0.25">
      <c r="A1210" t="s">
        <v>4970</v>
      </c>
      <c r="B1210">
        <v>0.33541419099999997</v>
      </c>
      <c r="C1210">
        <v>-0.30347522999999998</v>
      </c>
      <c r="D1210">
        <v>0.45500000000000002</v>
      </c>
      <c r="E1210">
        <v>0.28000000000000003</v>
      </c>
      <c r="F1210">
        <v>1</v>
      </c>
      <c r="H1210">
        <v>-0.17499999999999999</v>
      </c>
    </row>
    <row r="1211" spans="1:8" x14ac:dyDescent="0.25">
      <c r="A1211" t="s">
        <v>4984</v>
      </c>
      <c r="B1211">
        <v>0.39905531700000002</v>
      </c>
      <c r="C1211">
        <v>-0.30376862399999999</v>
      </c>
      <c r="D1211">
        <v>0.71199999999999997</v>
      </c>
      <c r="E1211">
        <v>0.5</v>
      </c>
      <c r="F1211">
        <v>1</v>
      </c>
      <c r="H1211">
        <v>-0.21199999999999999</v>
      </c>
    </row>
    <row r="1212" spans="1:8" x14ac:dyDescent="0.25">
      <c r="A1212" t="s">
        <v>3599</v>
      </c>
      <c r="B1212">
        <v>0.22730594200000001</v>
      </c>
      <c r="C1212">
        <v>-0.30390437100000001</v>
      </c>
      <c r="D1212">
        <v>0.83299999999999996</v>
      </c>
      <c r="E1212">
        <v>0.58499999999999996</v>
      </c>
      <c r="F1212">
        <v>1</v>
      </c>
      <c r="H1212">
        <v>-0.248</v>
      </c>
    </row>
    <row r="1213" spans="1:8" x14ac:dyDescent="0.25">
      <c r="A1213" t="s">
        <v>2719</v>
      </c>
      <c r="B1213">
        <v>2.6805331000000002E-2</v>
      </c>
      <c r="C1213">
        <v>-0.30421774299999998</v>
      </c>
      <c r="D1213">
        <v>0.85899999999999999</v>
      </c>
      <c r="E1213">
        <v>0.65900000000000003</v>
      </c>
      <c r="F1213">
        <v>1</v>
      </c>
      <c r="H1213">
        <v>-0.2</v>
      </c>
    </row>
    <row r="1214" spans="1:8" x14ac:dyDescent="0.25">
      <c r="A1214" t="s">
        <v>4945</v>
      </c>
      <c r="B1214">
        <v>0.231530878</v>
      </c>
      <c r="C1214">
        <v>-0.304275986</v>
      </c>
      <c r="D1214">
        <v>0.36499999999999999</v>
      </c>
      <c r="E1214">
        <v>0.34100000000000003</v>
      </c>
      <c r="F1214">
        <v>1</v>
      </c>
      <c r="H1214">
        <v>-2.4E-2</v>
      </c>
    </row>
    <row r="1215" spans="1:8" x14ac:dyDescent="0.25">
      <c r="A1215" t="s">
        <v>3655</v>
      </c>
      <c r="B1215">
        <v>0.48510940400000002</v>
      </c>
      <c r="C1215">
        <v>-0.30438981100000001</v>
      </c>
      <c r="D1215">
        <v>0.50600000000000001</v>
      </c>
      <c r="E1215">
        <v>0.39</v>
      </c>
      <c r="F1215">
        <v>1</v>
      </c>
      <c r="H1215">
        <v>-0.11600000000000001</v>
      </c>
    </row>
    <row r="1216" spans="1:8" x14ac:dyDescent="0.25">
      <c r="A1216" t="s">
        <v>1489</v>
      </c>
      <c r="B1216" s="1">
        <v>9.38E-6</v>
      </c>
      <c r="C1216">
        <v>-0.304392997</v>
      </c>
      <c r="D1216">
        <v>1</v>
      </c>
      <c r="E1216">
        <v>1</v>
      </c>
      <c r="F1216">
        <v>0.291420866</v>
      </c>
      <c r="H1216">
        <v>0</v>
      </c>
    </row>
    <row r="1217" spans="1:8" x14ac:dyDescent="0.25">
      <c r="A1217" t="s">
        <v>1228</v>
      </c>
      <c r="B1217">
        <v>0.874875611</v>
      </c>
      <c r="C1217">
        <v>-0.30439690400000002</v>
      </c>
      <c r="D1217">
        <v>0.52600000000000002</v>
      </c>
      <c r="E1217">
        <v>0.378</v>
      </c>
      <c r="F1217">
        <v>1</v>
      </c>
      <c r="H1217">
        <v>-0.14799999999999999</v>
      </c>
    </row>
    <row r="1218" spans="1:8" x14ac:dyDescent="0.25">
      <c r="A1218" t="s">
        <v>4889</v>
      </c>
      <c r="B1218">
        <v>6.2641736000000003E-2</v>
      </c>
      <c r="C1218">
        <v>-0.30447892500000001</v>
      </c>
      <c r="D1218">
        <v>0.25600000000000001</v>
      </c>
      <c r="E1218">
        <v>0.30499999999999999</v>
      </c>
      <c r="F1218">
        <v>1</v>
      </c>
      <c r="H1218">
        <v>4.9000000000000002E-2</v>
      </c>
    </row>
    <row r="1219" spans="1:8" x14ac:dyDescent="0.25">
      <c r="A1219" t="s">
        <v>3435</v>
      </c>
      <c r="B1219">
        <v>0.65884394300000004</v>
      </c>
      <c r="C1219">
        <v>-0.304513794</v>
      </c>
      <c r="D1219">
        <v>0.81399999999999995</v>
      </c>
      <c r="E1219">
        <v>0.5</v>
      </c>
      <c r="F1219">
        <v>1</v>
      </c>
      <c r="H1219">
        <v>-0.314</v>
      </c>
    </row>
    <row r="1220" spans="1:8" x14ac:dyDescent="0.25">
      <c r="A1220" t="s">
        <v>1126</v>
      </c>
      <c r="B1220">
        <v>8.0975443999999994E-2</v>
      </c>
      <c r="C1220">
        <v>-0.30487369600000003</v>
      </c>
      <c r="D1220">
        <v>0.81399999999999995</v>
      </c>
      <c r="E1220">
        <v>0.59799999999999998</v>
      </c>
      <c r="F1220">
        <v>1</v>
      </c>
      <c r="H1220">
        <v>-0.216</v>
      </c>
    </row>
    <row r="1221" spans="1:8" x14ac:dyDescent="0.25">
      <c r="A1221" t="s">
        <v>4913</v>
      </c>
      <c r="B1221">
        <v>0.116678963</v>
      </c>
      <c r="C1221">
        <v>-0.30500387899999998</v>
      </c>
      <c r="D1221">
        <v>0.23100000000000001</v>
      </c>
      <c r="E1221">
        <v>0.26800000000000002</v>
      </c>
      <c r="F1221">
        <v>1</v>
      </c>
      <c r="H1221">
        <v>3.6999999999999998E-2</v>
      </c>
    </row>
    <row r="1222" spans="1:8" x14ac:dyDescent="0.25">
      <c r="A1222" t="s">
        <v>438</v>
      </c>
      <c r="B1222">
        <v>7.6029968000000003E-2</v>
      </c>
      <c r="C1222">
        <v>-0.30518473299999999</v>
      </c>
      <c r="D1222">
        <v>0.89100000000000001</v>
      </c>
      <c r="E1222">
        <v>0.65900000000000003</v>
      </c>
      <c r="F1222">
        <v>1</v>
      </c>
      <c r="H1222">
        <v>-0.23200000000000001</v>
      </c>
    </row>
    <row r="1223" spans="1:8" x14ac:dyDescent="0.25">
      <c r="A1223" t="s">
        <v>1461</v>
      </c>
      <c r="B1223">
        <v>0.46795688499999999</v>
      </c>
      <c r="C1223">
        <v>-0.30559641799999998</v>
      </c>
      <c r="D1223">
        <v>0.72399999999999998</v>
      </c>
      <c r="E1223">
        <v>0.51200000000000001</v>
      </c>
      <c r="F1223">
        <v>1</v>
      </c>
      <c r="H1223">
        <v>-0.21199999999999999</v>
      </c>
    </row>
    <row r="1224" spans="1:8" x14ac:dyDescent="0.25">
      <c r="A1224" t="s">
        <v>4909</v>
      </c>
      <c r="B1224">
        <v>0.10924885600000001</v>
      </c>
      <c r="C1224">
        <v>-0.30562778499999999</v>
      </c>
      <c r="D1224">
        <v>0.92900000000000005</v>
      </c>
      <c r="E1224">
        <v>0.69499999999999995</v>
      </c>
      <c r="F1224">
        <v>1</v>
      </c>
      <c r="H1224">
        <v>-0.23400000000000001</v>
      </c>
    </row>
    <row r="1225" spans="1:8" x14ac:dyDescent="0.25">
      <c r="A1225" t="s">
        <v>1618</v>
      </c>
      <c r="B1225">
        <v>0.85826241700000006</v>
      </c>
      <c r="C1225">
        <v>-0.306025614</v>
      </c>
      <c r="D1225">
        <v>0.69199999999999995</v>
      </c>
      <c r="E1225">
        <v>0.46300000000000002</v>
      </c>
      <c r="F1225">
        <v>1</v>
      </c>
      <c r="H1225">
        <v>-0.22900000000000001</v>
      </c>
    </row>
    <row r="1226" spans="1:8" x14ac:dyDescent="0.25">
      <c r="A1226" t="s">
        <v>5029</v>
      </c>
      <c r="B1226">
        <v>0.59561167599999998</v>
      </c>
      <c r="C1226">
        <v>-0.30680587100000001</v>
      </c>
      <c r="D1226">
        <v>0.67900000000000005</v>
      </c>
      <c r="E1226">
        <v>0.46300000000000002</v>
      </c>
      <c r="F1226">
        <v>1</v>
      </c>
      <c r="H1226">
        <v>-0.216</v>
      </c>
    </row>
    <row r="1227" spans="1:8" x14ac:dyDescent="0.25">
      <c r="A1227" t="s">
        <v>4903</v>
      </c>
      <c r="B1227">
        <v>8.4603722000000006E-2</v>
      </c>
      <c r="C1227">
        <v>-0.30684218299999999</v>
      </c>
      <c r="D1227">
        <v>0.224</v>
      </c>
      <c r="E1227">
        <v>0.26800000000000002</v>
      </c>
      <c r="F1227">
        <v>1</v>
      </c>
      <c r="H1227">
        <v>4.3999999999999997E-2</v>
      </c>
    </row>
    <row r="1228" spans="1:8" x14ac:dyDescent="0.25">
      <c r="A1228" t="s">
        <v>5087</v>
      </c>
      <c r="B1228">
        <v>0.91262693399999995</v>
      </c>
      <c r="C1228">
        <v>-0.30684562399999998</v>
      </c>
      <c r="D1228">
        <v>0.60299999999999998</v>
      </c>
      <c r="E1228">
        <v>0.40200000000000002</v>
      </c>
      <c r="F1228">
        <v>1</v>
      </c>
      <c r="H1228">
        <v>-0.20100000000000001</v>
      </c>
    </row>
    <row r="1229" spans="1:8" x14ac:dyDescent="0.25">
      <c r="A1229" t="s">
        <v>2811</v>
      </c>
      <c r="B1229">
        <v>0.89984818200000005</v>
      </c>
      <c r="C1229">
        <v>-0.30726534599999999</v>
      </c>
      <c r="D1229">
        <v>0.51900000000000002</v>
      </c>
      <c r="E1229">
        <v>0.36599999999999999</v>
      </c>
      <c r="F1229">
        <v>1</v>
      </c>
      <c r="H1229">
        <v>-0.153</v>
      </c>
    </row>
    <row r="1230" spans="1:8" x14ac:dyDescent="0.25">
      <c r="A1230" t="s">
        <v>5007</v>
      </c>
      <c r="B1230">
        <v>0.478121819</v>
      </c>
      <c r="C1230">
        <v>-0.30751643299999998</v>
      </c>
      <c r="D1230">
        <v>0.64100000000000001</v>
      </c>
      <c r="E1230">
        <v>0.46300000000000002</v>
      </c>
      <c r="F1230">
        <v>1</v>
      </c>
      <c r="H1230">
        <v>-0.17799999999999999</v>
      </c>
    </row>
    <row r="1231" spans="1:8" x14ac:dyDescent="0.25">
      <c r="A1231" t="s">
        <v>2721</v>
      </c>
      <c r="B1231">
        <v>0.63223545000000003</v>
      </c>
      <c r="C1231">
        <v>-0.307797339</v>
      </c>
      <c r="D1231">
        <v>0.5</v>
      </c>
      <c r="E1231">
        <v>0.378</v>
      </c>
      <c r="F1231">
        <v>1</v>
      </c>
      <c r="H1231">
        <v>-0.122</v>
      </c>
    </row>
    <row r="1232" spans="1:8" x14ac:dyDescent="0.25">
      <c r="A1232" t="s">
        <v>4808</v>
      </c>
      <c r="B1232" s="1">
        <v>6.58E-5</v>
      </c>
      <c r="C1232">
        <v>-0.30811567400000001</v>
      </c>
      <c r="D1232">
        <v>1</v>
      </c>
      <c r="E1232">
        <v>1</v>
      </c>
      <c r="F1232">
        <v>1</v>
      </c>
      <c r="H1232">
        <v>0</v>
      </c>
    </row>
    <row r="1233" spans="1:8" x14ac:dyDescent="0.25">
      <c r="A1233" t="s">
        <v>4825</v>
      </c>
      <c r="B1233">
        <v>3.1968399999999998E-4</v>
      </c>
      <c r="C1233">
        <v>-0.30951278700000001</v>
      </c>
      <c r="D1233">
        <v>1</v>
      </c>
      <c r="E1233">
        <v>0.96299999999999997</v>
      </c>
      <c r="F1233">
        <v>1</v>
      </c>
      <c r="H1233">
        <v>-3.6999999999999998E-2</v>
      </c>
    </row>
    <row r="1234" spans="1:8" x14ac:dyDescent="0.25">
      <c r="A1234" t="s">
        <v>3650</v>
      </c>
      <c r="B1234">
        <v>2.5578139999999998E-3</v>
      </c>
      <c r="C1234">
        <v>-0.30969175399999999</v>
      </c>
      <c r="D1234">
        <v>0.98099999999999998</v>
      </c>
      <c r="E1234">
        <v>0.92700000000000005</v>
      </c>
      <c r="F1234">
        <v>1</v>
      </c>
      <c r="H1234">
        <v>-5.3999999999999999E-2</v>
      </c>
    </row>
    <row r="1235" spans="1:8" x14ac:dyDescent="0.25">
      <c r="A1235" t="s">
        <v>4975</v>
      </c>
      <c r="B1235">
        <v>0.34977609199999998</v>
      </c>
      <c r="C1235">
        <v>-0.31072299599999997</v>
      </c>
      <c r="D1235">
        <v>0.30099999999999999</v>
      </c>
      <c r="E1235">
        <v>0.28000000000000003</v>
      </c>
      <c r="F1235">
        <v>1</v>
      </c>
      <c r="H1235">
        <v>-2.1000000000000001E-2</v>
      </c>
    </row>
    <row r="1236" spans="1:8" x14ac:dyDescent="0.25">
      <c r="A1236" t="s">
        <v>4929</v>
      </c>
      <c r="B1236">
        <v>0.16935101</v>
      </c>
      <c r="C1236">
        <v>-0.31079669300000001</v>
      </c>
      <c r="D1236">
        <v>0.314</v>
      </c>
      <c r="E1236">
        <v>0.317</v>
      </c>
      <c r="F1236">
        <v>1</v>
      </c>
      <c r="H1236">
        <v>3.0000000000000001E-3</v>
      </c>
    </row>
    <row r="1237" spans="1:8" x14ac:dyDescent="0.25">
      <c r="A1237" t="s">
        <v>291</v>
      </c>
      <c r="B1237">
        <v>0.16573053800000001</v>
      </c>
      <c r="C1237">
        <v>-0.31087232799999998</v>
      </c>
      <c r="D1237">
        <v>0.47399999999999998</v>
      </c>
      <c r="E1237">
        <v>0.42699999999999999</v>
      </c>
      <c r="F1237">
        <v>1</v>
      </c>
      <c r="H1237">
        <v>-4.7E-2</v>
      </c>
    </row>
    <row r="1238" spans="1:8" x14ac:dyDescent="0.25">
      <c r="A1238" t="s">
        <v>3384</v>
      </c>
      <c r="B1238">
        <v>6.2207352E-2</v>
      </c>
      <c r="C1238">
        <v>-0.31224683399999997</v>
      </c>
      <c r="D1238">
        <v>0.80800000000000005</v>
      </c>
      <c r="E1238">
        <v>0.59799999999999998</v>
      </c>
      <c r="F1238">
        <v>1</v>
      </c>
      <c r="H1238">
        <v>-0.21</v>
      </c>
    </row>
    <row r="1239" spans="1:8" x14ac:dyDescent="0.25">
      <c r="A1239" t="s">
        <v>5013</v>
      </c>
      <c r="B1239">
        <v>0.52319728399999998</v>
      </c>
      <c r="C1239">
        <v>-0.31256992900000002</v>
      </c>
      <c r="D1239">
        <v>0.59</v>
      </c>
      <c r="E1239">
        <v>0.35399999999999998</v>
      </c>
      <c r="F1239">
        <v>1</v>
      </c>
      <c r="H1239">
        <v>-0.23599999999999999</v>
      </c>
    </row>
    <row r="1240" spans="1:8" x14ac:dyDescent="0.25">
      <c r="A1240" t="s">
        <v>5076</v>
      </c>
      <c r="B1240">
        <v>0.84606174499999998</v>
      </c>
      <c r="C1240">
        <v>-0.31271275399999998</v>
      </c>
      <c r="D1240">
        <v>0.55100000000000005</v>
      </c>
      <c r="E1240">
        <v>0.39</v>
      </c>
      <c r="F1240">
        <v>1</v>
      </c>
      <c r="H1240">
        <v>-0.161</v>
      </c>
    </row>
    <row r="1241" spans="1:8" x14ac:dyDescent="0.25">
      <c r="A1241" t="s">
        <v>4986</v>
      </c>
      <c r="B1241">
        <v>0.40144472399999998</v>
      </c>
      <c r="C1241">
        <v>-0.31275910899999998</v>
      </c>
      <c r="D1241">
        <v>0.64100000000000001</v>
      </c>
      <c r="E1241">
        <v>0.46300000000000002</v>
      </c>
      <c r="F1241">
        <v>1</v>
      </c>
      <c r="H1241">
        <v>-0.17799999999999999</v>
      </c>
    </row>
    <row r="1242" spans="1:8" x14ac:dyDescent="0.25">
      <c r="A1242" t="s">
        <v>4915</v>
      </c>
      <c r="B1242">
        <v>0.119278156</v>
      </c>
      <c r="C1242">
        <v>-0.313057013</v>
      </c>
      <c r="D1242">
        <v>0.224</v>
      </c>
      <c r="E1242">
        <v>0.26800000000000002</v>
      </c>
      <c r="F1242">
        <v>1</v>
      </c>
      <c r="H1242">
        <v>4.3999999999999997E-2</v>
      </c>
    </row>
    <row r="1243" spans="1:8" x14ac:dyDescent="0.25">
      <c r="A1243" t="s">
        <v>3480</v>
      </c>
      <c r="B1243">
        <v>5.9798550000000001E-3</v>
      </c>
      <c r="C1243">
        <v>-0.31325286400000002</v>
      </c>
      <c r="D1243">
        <v>1</v>
      </c>
      <c r="E1243">
        <v>0.95099999999999996</v>
      </c>
      <c r="F1243">
        <v>1</v>
      </c>
      <c r="H1243">
        <v>-4.9000000000000002E-2</v>
      </c>
    </row>
    <row r="1244" spans="1:8" x14ac:dyDescent="0.25">
      <c r="A1244" t="s">
        <v>4912</v>
      </c>
      <c r="B1244">
        <v>0.11569837299999999</v>
      </c>
      <c r="C1244">
        <v>-0.31343024600000002</v>
      </c>
      <c r="D1244">
        <v>0.378</v>
      </c>
      <c r="E1244">
        <v>0.378</v>
      </c>
      <c r="F1244">
        <v>1</v>
      </c>
      <c r="H1244">
        <v>0</v>
      </c>
    </row>
    <row r="1245" spans="1:8" x14ac:dyDescent="0.25">
      <c r="A1245" t="s">
        <v>3627</v>
      </c>
      <c r="B1245">
        <v>0.87969826399999995</v>
      </c>
      <c r="C1245">
        <v>-0.31384821099999999</v>
      </c>
      <c r="D1245">
        <v>0.52600000000000002</v>
      </c>
      <c r="E1245">
        <v>0.36599999999999999</v>
      </c>
      <c r="F1245">
        <v>1</v>
      </c>
      <c r="H1245">
        <v>-0.16</v>
      </c>
    </row>
    <row r="1246" spans="1:8" x14ac:dyDescent="0.25">
      <c r="A1246" t="s">
        <v>4877</v>
      </c>
      <c r="B1246">
        <v>4.5049827000000001E-2</v>
      </c>
      <c r="C1246">
        <v>-0.31420875599999998</v>
      </c>
      <c r="D1246">
        <v>0.94899999999999995</v>
      </c>
      <c r="E1246">
        <v>0.72</v>
      </c>
      <c r="F1246">
        <v>1</v>
      </c>
      <c r="H1246">
        <v>-0.22900000000000001</v>
      </c>
    </row>
    <row r="1247" spans="1:8" x14ac:dyDescent="0.25">
      <c r="A1247" t="s">
        <v>116</v>
      </c>
      <c r="B1247">
        <v>1.3306841E-2</v>
      </c>
      <c r="C1247">
        <v>-0.31439647300000001</v>
      </c>
      <c r="D1247">
        <v>0.92300000000000004</v>
      </c>
      <c r="E1247">
        <v>0.72</v>
      </c>
      <c r="F1247">
        <v>1</v>
      </c>
      <c r="H1247">
        <v>-0.20300000000000001</v>
      </c>
    </row>
    <row r="1248" spans="1:8" x14ac:dyDescent="0.25">
      <c r="A1248" t="s">
        <v>2456</v>
      </c>
      <c r="B1248">
        <v>0.80499660399999995</v>
      </c>
      <c r="C1248">
        <v>-0.314553833</v>
      </c>
      <c r="D1248">
        <v>0.51900000000000002</v>
      </c>
      <c r="E1248">
        <v>0.378</v>
      </c>
      <c r="F1248">
        <v>1</v>
      </c>
      <c r="H1248">
        <v>-0.14099999999999999</v>
      </c>
    </row>
    <row r="1249" spans="1:8" x14ac:dyDescent="0.25">
      <c r="A1249" t="s">
        <v>3716</v>
      </c>
      <c r="B1249">
        <v>8.6186428999999995E-2</v>
      </c>
      <c r="C1249">
        <v>-0.31469117099999999</v>
      </c>
      <c r="D1249">
        <v>0.23100000000000001</v>
      </c>
      <c r="E1249">
        <v>0.28000000000000003</v>
      </c>
      <c r="F1249">
        <v>1</v>
      </c>
      <c r="H1249">
        <v>4.9000000000000002E-2</v>
      </c>
    </row>
    <row r="1250" spans="1:8" x14ac:dyDescent="0.25">
      <c r="A1250" t="s">
        <v>5055</v>
      </c>
      <c r="B1250">
        <v>0.72370773099999997</v>
      </c>
      <c r="C1250">
        <v>-0.31485011699999998</v>
      </c>
      <c r="D1250">
        <v>0.57099999999999995</v>
      </c>
      <c r="E1250">
        <v>0.39</v>
      </c>
      <c r="F1250">
        <v>1</v>
      </c>
      <c r="H1250">
        <v>-0.18099999999999999</v>
      </c>
    </row>
    <row r="1251" spans="1:8" x14ac:dyDescent="0.25">
      <c r="A1251" t="s">
        <v>1046</v>
      </c>
      <c r="B1251">
        <v>0.88753836399999997</v>
      </c>
      <c r="C1251">
        <v>-0.31514569999999997</v>
      </c>
      <c r="D1251">
        <v>0.68600000000000005</v>
      </c>
      <c r="E1251">
        <v>0.42699999999999999</v>
      </c>
      <c r="F1251">
        <v>1</v>
      </c>
      <c r="H1251">
        <v>-0.25900000000000001</v>
      </c>
    </row>
    <row r="1252" spans="1:8" x14ac:dyDescent="0.25">
      <c r="A1252" t="s">
        <v>431</v>
      </c>
      <c r="B1252">
        <v>2.5493899999999998E-4</v>
      </c>
      <c r="C1252">
        <v>-0.31523562199999999</v>
      </c>
      <c r="D1252">
        <v>0.99399999999999999</v>
      </c>
      <c r="E1252">
        <v>0.98799999999999999</v>
      </c>
      <c r="F1252">
        <v>1</v>
      </c>
      <c r="H1252">
        <v>-6.0000000000000001E-3</v>
      </c>
    </row>
    <row r="1253" spans="1:8" x14ac:dyDescent="0.25">
      <c r="A1253" t="s">
        <v>3595</v>
      </c>
      <c r="B1253">
        <v>9.8180790000000004E-3</v>
      </c>
      <c r="C1253">
        <v>-0.31540662200000003</v>
      </c>
      <c r="D1253">
        <v>0.85299999999999998</v>
      </c>
      <c r="E1253">
        <v>0.69499999999999995</v>
      </c>
      <c r="F1253">
        <v>1</v>
      </c>
      <c r="H1253">
        <v>-0.158</v>
      </c>
    </row>
    <row r="1254" spans="1:8" x14ac:dyDescent="0.25">
      <c r="A1254" t="s">
        <v>4902</v>
      </c>
      <c r="B1254">
        <v>8.2523706000000002E-2</v>
      </c>
      <c r="C1254">
        <v>-0.31547198500000001</v>
      </c>
      <c r="D1254">
        <v>0.82699999999999996</v>
      </c>
      <c r="E1254">
        <v>0.622</v>
      </c>
      <c r="F1254">
        <v>1</v>
      </c>
      <c r="H1254">
        <v>-0.20499999999999999</v>
      </c>
    </row>
    <row r="1255" spans="1:8" x14ac:dyDescent="0.25">
      <c r="A1255" t="s">
        <v>4985</v>
      </c>
      <c r="B1255">
        <v>0.40059776699999999</v>
      </c>
      <c r="C1255">
        <v>-0.31689817199999998</v>
      </c>
      <c r="D1255">
        <v>0.34</v>
      </c>
      <c r="E1255">
        <v>0.30499999999999999</v>
      </c>
      <c r="F1255">
        <v>1</v>
      </c>
      <c r="H1255">
        <v>-3.5000000000000003E-2</v>
      </c>
    </row>
    <row r="1256" spans="1:8" x14ac:dyDescent="0.25">
      <c r="A1256" t="s">
        <v>1720</v>
      </c>
      <c r="B1256">
        <v>3.285619E-3</v>
      </c>
      <c r="C1256">
        <v>-0.31690801099999999</v>
      </c>
      <c r="D1256">
        <v>0.91700000000000004</v>
      </c>
      <c r="E1256">
        <v>0.76800000000000002</v>
      </c>
      <c r="F1256">
        <v>1</v>
      </c>
      <c r="H1256">
        <v>-0.14899999999999999</v>
      </c>
    </row>
    <row r="1257" spans="1:8" x14ac:dyDescent="0.25">
      <c r="A1257" t="s">
        <v>3601</v>
      </c>
      <c r="B1257">
        <v>0.69200162300000001</v>
      </c>
      <c r="C1257">
        <v>-0.31714957300000002</v>
      </c>
      <c r="D1257">
        <v>0.54500000000000004</v>
      </c>
      <c r="E1257">
        <v>0.378</v>
      </c>
      <c r="F1257">
        <v>1</v>
      </c>
      <c r="H1257">
        <v>-0.16700000000000001</v>
      </c>
    </row>
    <row r="1258" spans="1:8" x14ac:dyDescent="0.25">
      <c r="A1258" t="s">
        <v>4933</v>
      </c>
      <c r="B1258">
        <v>0.17746330499999999</v>
      </c>
      <c r="C1258">
        <v>-0.31762102599999997</v>
      </c>
      <c r="D1258">
        <v>0.42299999999999999</v>
      </c>
      <c r="E1258">
        <v>0.39</v>
      </c>
      <c r="F1258">
        <v>1</v>
      </c>
      <c r="H1258">
        <v>-3.3000000000000002E-2</v>
      </c>
    </row>
    <row r="1259" spans="1:8" x14ac:dyDescent="0.25">
      <c r="A1259" t="s">
        <v>2060</v>
      </c>
      <c r="B1259">
        <v>0.205953997</v>
      </c>
      <c r="C1259">
        <v>-0.31766263500000003</v>
      </c>
      <c r="D1259">
        <v>0.28799999999999998</v>
      </c>
      <c r="E1259">
        <v>0.29299999999999998</v>
      </c>
      <c r="F1259">
        <v>1</v>
      </c>
      <c r="H1259">
        <v>5.0000000000000001E-3</v>
      </c>
    </row>
    <row r="1260" spans="1:8" x14ac:dyDescent="0.25">
      <c r="A1260" t="s">
        <v>699</v>
      </c>
      <c r="B1260">
        <v>0.35311310299999998</v>
      </c>
      <c r="C1260">
        <v>-0.317860529</v>
      </c>
      <c r="D1260">
        <v>0.67900000000000005</v>
      </c>
      <c r="E1260">
        <v>0.47599999999999998</v>
      </c>
      <c r="F1260">
        <v>1</v>
      </c>
      <c r="H1260">
        <v>-0.20300000000000001</v>
      </c>
    </row>
    <row r="1261" spans="1:8" x14ac:dyDescent="0.25">
      <c r="A1261" t="s">
        <v>1989</v>
      </c>
      <c r="B1261">
        <v>0.97820248600000004</v>
      </c>
      <c r="C1261">
        <v>-0.31825977</v>
      </c>
      <c r="D1261">
        <v>0.48699999999999999</v>
      </c>
      <c r="E1261">
        <v>0.34100000000000003</v>
      </c>
      <c r="F1261">
        <v>1</v>
      </c>
      <c r="H1261">
        <v>-0.14599999999999999</v>
      </c>
    </row>
    <row r="1262" spans="1:8" x14ac:dyDescent="0.25">
      <c r="A1262" t="s">
        <v>1752</v>
      </c>
      <c r="B1262">
        <v>0.69075678600000001</v>
      </c>
      <c r="C1262">
        <v>-0.31826517399999998</v>
      </c>
      <c r="D1262">
        <v>0.55800000000000005</v>
      </c>
      <c r="E1262">
        <v>0.41499999999999998</v>
      </c>
      <c r="F1262">
        <v>1</v>
      </c>
      <c r="H1262">
        <v>-0.14299999999999999</v>
      </c>
    </row>
    <row r="1263" spans="1:8" x14ac:dyDescent="0.25">
      <c r="A1263" t="s">
        <v>4995</v>
      </c>
      <c r="B1263">
        <v>0.44068960400000001</v>
      </c>
      <c r="C1263">
        <v>-0.31854684599999999</v>
      </c>
      <c r="D1263">
        <v>0.378</v>
      </c>
      <c r="E1263">
        <v>0.317</v>
      </c>
      <c r="F1263">
        <v>1</v>
      </c>
      <c r="H1263">
        <v>-6.0999999999999999E-2</v>
      </c>
    </row>
    <row r="1264" spans="1:8" x14ac:dyDescent="0.25">
      <c r="A1264" t="s">
        <v>4962</v>
      </c>
      <c r="B1264">
        <v>0.30098551699999998</v>
      </c>
      <c r="C1264">
        <v>-0.318801626</v>
      </c>
      <c r="D1264">
        <v>0.26900000000000002</v>
      </c>
      <c r="E1264">
        <v>0.26800000000000002</v>
      </c>
      <c r="F1264">
        <v>1</v>
      </c>
      <c r="H1264">
        <v>-1E-3</v>
      </c>
    </row>
    <row r="1265" spans="1:8" x14ac:dyDescent="0.25">
      <c r="A1265" t="s">
        <v>588</v>
      </c>
      <c r="B1265">
        <v>0.38307542</v>
      </c>
      <c r="C1265">
        <v>-0.31900953999999998</v>
      </c>
      <c r="D1265">
        <v>0.61499999999999999</v>
      </c>
      <c r="E1265">
        <v>0.46300000000000002</v>
      </c>
      <c r="F1265">
        <v>1</v>
      </c>
      <c r="H1265">
        <v>-0.152</v>
      </c>
    </row>
    <row r="1266" spans="1:8" x14ac:dyDescent="0.25">
      <c r="A1266" t="s">
        <v>5018</v>
      </c>
      <c r="B1266">
        <v>0.56521703000000001</v>
      </c>
      <c r="C1266">
        <v>-0.31910168100000003</v>
      </c>
      <c r="D1266">
        <v>0.55800000000000005</v>
      </c>
      <c r="E1266">
        <v>0.41499999999999998</v>
      </c>
      <c r="F1266">
        <v>1</v>
      </c>
      <c r="H1266">
        <v>-0.14299999999999999</v>
      </c>
    </row>
    <row r="1267" spans="1:8" x14ac:dyDescent="0.25">
      <c r="A1267" t="s">
        <v>4911</v>
      </c>
      <c r="B1267">
        <v>0.114540584</v>
      </c>
      <c r="C1267">
        <v>-0.31912072899999999</v>
      </c>
      <c r="D1267">
        <v>0.26900000000000002</v>
      </c>
      <c r="E1267">
        <v>0.29299999999999998</v>
      </c>
      <c r="F1267">
        <v>1</v>
      </c>
      <c r="H1267">
        <v>2.4E-2</v>
      </c>
    </row>
    <row r="1268" spans="1:8" x14ac:dyDescent="0.25">
      <c r="A1268" t="s">
        <v>4940</v>
      </c>
      <c r="B1268">
        <v>0.21299270200000001</v>
      </c>
      <c r="C1268">
        <v>-0.31987170599999998</v>
      </c>
      <c r="D1268">
        <v>0.84599999999999997</v>
      </c>
      <c r="E1268">
        <v>0.61</v>
      </c>
      <c r="F1268">
        <v>1</v>
      </c>
      <c r="H1268">
        <v>-0.23599999999999999</v>
      </c>
    </row>
    <row r="1269" spans="1:8" x14ac:dyDescent="0.25">
      <c r="A1269" t="s">
        <v>4930</v>
      </c>
      <c r="B1269">
        <v>0.17302143</v>
      </c>
      <c r="C1269">
        <v>-0.319926402</v>
      </c>
      <c r="D1269">
        <v>0.27600000000000002</v>
      </c>
      <c r="E1269">
        <v>0.29299999999999998</v>
      </c>
      <c r="F1269">
        <v>1</v>
      </c>
      <c r="H1269">
        <v>1.7000000000000001E-2</v>
      </c>
    </row>
    <row r="1270" spans="1:8" x14ac:dyDescent="0.25">
      <c r="A1270" t="s">
        <v>4867</v>
      </c>
      <c r="B1270">
        <v>2.4612273E-2</v>
      </c>
      <c r="C1270">
        <v>-0.320172073</v>
      </c>
      <c r="D1270">
        <v>0.19900000000000001</v>
      </c>
      <c r="E1270">
        <v>0.28000000000000003</v>
      </c>
      <c r="F1270">
        <v>1</v>
      </c>
      <c r="H1270">
        <v>8.1000000000000003E-2</v>
      </c>
    </row>
    <row r="1271" spans="1:8" x14ac:dyDescent="0.25">
      <c r="A1271" t="s">
        <v>2631</v>
      </c>
      <c r="B1271">
        <v>0.493464864</v>
      </c>
      <c r="C1271">
        <v>-0.32090591200000002</v>
      </c>
      <c r="D1271">
        <v>0.69899999999999995</v>
      </c>
      <c r="E1271">
        <v>0.48799999999999999</v>
      </c>
      <c r="F1271">
        <v>1</v>
      </c>
      <c r="H1271">
        <v>-0.21099999999999999</v>
      </c>
    </row>
    <row r="1272" spans="1:8" x14ac:dyDescent="0.25">
      <c r="A1272" t="s">
        <v>4893</v>
      </c>
      <c r="B1272">
        <v>6.8571407000000001E-2</v>
      </c>
      <c r="C1272">
        <v>-0.321148614</v>
      </c>
      <c r="D1272">
        <v>0.86499999999999999</v>
      </c>
      <c r="E1272">
        <v>0.64600000000000002</v>
      </c>
      <c r="F1272">
        <v>1</v>
      </c>
      <c r="H1272">
        <v>-0.219</v>
      </c>
    </row>
    <row r="1273" spans="1:8" x14ac:dyDescent="0.25">
      <c r="A1273" t="s">
        <v>3639</v>
      </c>
      <c r="B1273">
        <v>1.2502809E-2</v>
      </c>
      <c r="C1273">
        <v>-0.32189679700000001</v>
      </c>
      <c r="D1273">
        <v>0.92900000000000005</v>
      </c>
      <c r="E1273">
        <v>0.73199999999999998</v>
      </c>
      <c r="F1273">
        <v>1</v>
      </c>
      <c r="H1273">
        <v>-0.19700000000000001</v>
      </c>
    </row>
    <row r="1274" spans="1:8" x14ac:dyDescent="0.25">
      <c r="A1274" t="s">
        <v>32</v>
      </c>
      <c r="B1274" s="1">
        <v>3.7599999999999999E-5</v>
      </c>
      <c r="C1274">
        <v>-0.32217601400000001</v>
      </c>
      <c r="D1274">
        <v>1</v>
      </c>
      <c r="E1274">
        <v>0.98799999999999999</v>
      </c>
      <c r="F1274">
        <v>1</v>
      </c>
      <c r="H1274">
        <v>-1.2E-2</v>
      </c>
    </row>
    <row r="1275" spans="1:8" x14ac:dyDescent="0.25">
      <c r="A1275" t="s">
        <v>4920</v>
      </c>
      <c r="B1275">
        <v>0.12613669</v>
      </c>
      <c r="C1275">
        <v>-0.322360708</v>
      </c>
      <c r="D1275">
        <v>0.82099999999999995</v>
      </c>
      <c r="E1275">
        <v>0.59799999999999998</v>
      </c>
      <c r="F1275">
        <v>1</v>
      </c>
      <c r="H1275">
        <v>-0.223</v>
      </c>
    </row>
    <row r="1276" spans="1:8" x14ac:dyDescent="0.25">
      <c r="A1276" t="s">
        <v>2492</v>
      </c>
      <c r="B1276" s="1">
        <v>5.5499999999999998E-7</v>
      </c>
      <c r="C1276">
        <v>-0.32250590400000001</v>
      </c>
      <c r="D1276">
        <v>0.99399999999999999</v>
      </c>
      <c r="E1276">
        <v>0.98799999999999999</v>
      </c>
      <c r="F1276">
        <v>1.7219447999999998E-2</v>
      </c>
      <c r="H1276">
        <v>-6.0000000000000001E-3</v>
      </c>
    </row>
    <row r="1277" spans="1:8" x14ac:dyDescent="0.25">
      <c r="A1277" t="s">
        <v>771</v>
      </c>
      <c r="B1277">
        <v>0.220621029</v>
      </c>
      <c r="C1277">
        <v>-0.32255087799999999</v>
      </c>
      <c r="D1277">
        <v>0.82099999999999995</v>
      </c>
      <c r="E1277">
        <v>0.57299999999999995</v>
      </c>
      <c r="F1277">
        <v>1</v>
      </c>
      <c r="H1277">
        <v>-0.248</v>
      </c>
    </row>
    <row r="1278" spans="1:8" x14ac:dyDescent="0.25">
      <c r="A1278" t="s">
        <v>812</v>
      </c>
      <c r="B1278">
        <v>4.2467965000000003E-2</v>
      </c>
      <c r="C1278">
        <v>-0.32261002900000002</v>
      </c>
      <c r="D1278">
        <v>0.94899999999999995</v>
      </c>
      <c r="E1278">
        <v>0.79300000000000004</v>
      </c>
      <c r="F1278">
        <v>1</v>
      </c>
      <c r="H1278">
        <v>-0.156</v>
      </c>
    </row>
    <row r="1279" spans="1:8" x14ac:dyDescent="0.25">
      <c r="A1279" t="s">
        <v>3551</v>
      </c>
      <c r="B1279">
        <v>0.40515444499999997</v>
      </c>
      <c r="C1279">
        <v>-0.32311880799999998</v>
      </c>
      <c r="D1279">
        <v>0.71799999999999997</v>
      </c>
      <c r="E1279">
        <v>0.5</v>
      </c>
      <c r="F1279">
        <v>1</v>
      </c>
      <c r="H1279">
        <v>-0.218</v>
      </c>
    </row>
    <row r="1280" spans="1:8" x14ac:dyDescent="0.25">
      <c r="A1280" t="s">
        <v>4948</v>
      </c>
      <c r="B1280">
        <v>0.24029563000000001</v>
      </c>
      <c r="C1280">
        <v>-0.32327445500000002</v>
      </c>
      <c r="D1280">
        <v>0.41699999999999998</v>
      </c>
      <c r="E1280">
        <v>0.36599999999999999</v>
      </c>
      <c r="F1280">
        <v>1</v>
      </c>
      <c r="H1280">
        <v>-5.0999999999999997E-2</v>
      </c>
    </row>
    <row r="1281" spans="1:8" x14ac:dyDescent="0.25">
      <c r="A1281" t="s">
        <v>1232</v>
      </c>
      <c r="B1281">
        <v>0.47795544000000001</v>
      </c>
      <c r="C1281">
        <v>-0.32385874100000001</v>
      </c>
      <c r="D1281">
        <v>0.73699999999999999</v>
      </c>
      <c r="E1281">
        <v>0.42699999999999999</v>
      </c>
      <c r="F1281">
        <v>1</v>
      </c>
      <c r="H1281">
        <v>-0.31</v>
      </c>
    </row>
    <row r="1282" spans="1:8" x14ac:dyDescent="0.25">
      <c r="A1282" t="s">
        <v>3620</v>
      </c>
      <c r="B1282">
        <v>0.15217652000000001</v>
      </c>
      <c r="C1282">
        <v>-0.32404819400000001</v>
      </c>
      <c r="D1282">
        <v>0.80100000000000005</v>
      </c>
      <c r="E1282">
        <v>0.57299999999999995</v>
      </c>
      <c r="F1282">
        <v>1</v>
      </c>
      <c r="H1282">
        <v>-0.22800000000000001</v>
      </c>
    </row>
    <row r="1283" spans="1:8" x14ac:dyDescent="0.25">
      <c r="A1283" t="s">
        <v>5067</v>
      </c>
      <c r="B1283">
        <v>0.78572311500000003</v>
      </c>
      <c r="C1283">
        <v>-0.324057806</v>
      </c>
      <c r="D1283">
        <v>0.66700000000000004</v>
      </c>
      <c r="E1283">
        <v>0.45100000000000001</v>
      </c>
      <c r="F1283">
        <v>1</v>
      </c>
      <c r="H1283">
        <v>-0.216</v>
      </c>
    </row>
    <row r="1284" spans="1:8" x14ac:dyDescent="0.25">
      <c r="A1284" t="s">
        <v>5000</v>
      </c>
      <c r="B1284">
        <v>0.45610475</v>
      </c>
      <c r="C1284">
        <v>-0.324374524</v>
      </c>
      <c r="D1284">
        <v>0.75600000000000001</v>
      </c>
      <c r="E1284">
        <v>0.51200000000000001</v>
      </c>
      <c r="F1284">
        <v>1</v>
      </c>
      <c r="H1284">
        <v>-0.24399999999999999</v>
      </c>
    </row>
    <row r="1285" spans="1:8" x14ac:dyDescent="0.25">
      <c r="A1285" t="s">
        <v>1677</v>
      </c>
      <c r="B1285">
        <v>8.2212149999999998E-2</v>
      </c>
      <c r="C1285">
        <v>-0.32448121800000002</v>
      </c>
      <c r="D1285">
        <v>0.53200000000000003</v>
      </c>
      <c r="E1285">
        <v>0.46300000000000002</v>
      </c>
      <c r="F1285">
        <v>1</v>
      </c>
      <c r="H1285">
        <v>-6.9000000000000006E-2</v>
      </c>
    </row>
    <row r="1286" spans="1:8" x14ac:dyDescent="0.25">
      <c r="A1286" t="s">
        <v>4905</v>
      </c>
      <c r="B1286">
        <v>9.3946162E-2</v>
      </c>
      <c r="C1286">
        <v>-0.32500672000000003</v>
      </c>
      <c r="D1286">
        <v>0.27600000000000002</v>
      </c>
      <c r="E1286">
        <v>0.30499999999999999</v>
      </c>
      <c r="F1286">
        <v>1</v>
      </c>
      <c r="H1286">
        <v>2.9000000000000001E-2</v>
      </c>
    </row>
    <row r="1287" spans="1:8" x14ac:dyDescent="0.25">
      <c r="A1287" t="s">
        <v>3657</v>
      </c>
      <c r="B1287">
        <v>0.92740789499999998</v>
      </c>
      <c r="C1287">
        <v>-0.32502328899999999</v>
      </c>
      <c r="D1287">
        <v>0.67900000000000005</v>
      </c>
      <c r="E1287">
        <v>0.45100000000000001</v>
      </c>
      <c r="F1287">
        <v>1</v>
      </c>
      <c r="H1287">
        <v>-0.22800000000000001</v>
      </c>
    </row>
    <row r="1288" spans="1:8" x14ac:dyDescent="0.25">
      <c r="A1288" t="s">
        <v>2568</v>
      </c>
      <c r="B1288">
        <v>0.368228322</v>
      </c>
      <c r="C1288">
        <v>-0.32514196499999998</v>
      </c>
      <c r="D1288">
        <v>0.26900000000000002</v>
      </c>
      <c r="E1288">
        <v>0.26800000000000002</v>
      </c>
      <c r="F1288">
        <v>1</v>
      </c>
      <c r="H1288">
        <v>-1E-3</v>
      </c>
    </row>
    <row r="1289" spans="1:8" x14ac:dyDescent="0.25">
      <c r="A1289" t="s">
        <v>4863</v>
      </c>
      <c r="B1289">
        <v>1.9138746000000002E-2</v>
      </c>
      <c r="C1289">
        <v>-0.32522170700000003</v>
      </c>
      <c r="D1289">
        <v>0.16</v>
      </c>
      <c r="E1289">
        <v>0.25600000000000001</v>
      </c>
      <c r="F1289">
        <v>1</v>
      </c>
      <c r="H1289">
        <v>9.6000000000000002E-2</v>
      </c>
    </row>
    <row r="1290" spans="1:8" x14ac:dyDescent="0.25">
      <c r="A1290" t="s">
        <v>5044</v>
      </c>
      <c r="B1290">
        <v>0.66054977699999995</v>
      </c>
      <c r="C1290">
        <v>-0.32531527300000002</v>
      </c>
      <c r="D1290">
        <v>0.67300000000000004</v>
      </c>
      <c r="E1290">
        <v>0.46300000000000002</v>
      </c>
      <c r="F1290">
        <v>1</v>
      </c>
      <c r="H1290">
        <v>-0.21</v>
      </c>
    </row>
    <row r="1291" spans="1:8" x14ac:dyDescent="0.25">
      <c r="A1291" t="s">
        <v>3434</v>
      </c>
      <c r="B1291">
        <v>6.8403090000000001E-3</v>
      </c>
      <c r="C1291">
        <v>-0.32536145799999999</v>
      </c>
      <c r="D1291">
        <v>0.95499999999999996</v>
      </c>
      <c r="E1291">
        <v>0.74399999999999999</v>
      </c>
      <c r="F1291">
        <v>1</v>
      </c>
      <c r="H1291">
        <v>-0.21099999999999999</v>
      </c>
    </row>
    <row r="1292" spans="1:8" x14ac:dyDescent="0.25">
      <c r="A1292" t="s">
        <v>3557</v>
      </c>
      <c r="B1292">
        <v>0.17368478500000001</v>
      </c>
      <c r="C1292">
        <v>-0.32616203900000001</v>
      </c>
      <c r="D1292">
        <v>0.68600000000000005</v>
      </c>
      <c r="E1292">
        <v>0.51200000000000001</v>
      </c>
      <c r="F1292">
        <v>1</v>
      </c>
      <c r="H1292">
        <v>-0.17399999999999999</v>
      </c>
    </row>
    <row r="1293" spans="1:8" x14ac:dyDescent="0.25">
      <c r="A1293" t="s">
        <v>3630</v>
      </c>
      <c r="B1293">
        <v>0.28762511000000002</v>
      </c>
      <c r="C1293">
        <v>-0.32634984299999997</v>
      </c>
      <c r="D1293">
        <v>0.42899999999999999</v>
      </c>
      <c r="E1293">
        <v>0.378</v>
      </c>
      <c r="F1293">
        <v>1</v>
      </c>
      <c r="H1293">
        <v>-5.0999999999999997E-2</v>
      </c>
    </row>
    <row r="1294" spans="1:8" x14ac:dyDescent="0.25">
      <c r="A1294" t="s">
        <v>305</v>
      </c>
      <c r="B1294">
        <v>0.33144462400000002</v>
      </c>
      <c r="C1294">
        <v>-0.32668462799999998</v>
      </c>
      <c r="D1294">
        <v>0.56399999999999995</v>
      </c>
      <c r="E1294">
        <v>0.439</v>
      </c>
      <c r="F1294">
        <v>1</v>
      </c>
      <c r="H1294">
        <v>-0.125</v>
      </c>
    </row>
    <row r="1295" spans="1:8" x14ac:dyDescent="0.25">
      <c r="A1295" t="s">
        <v>200</v>
      </c>
      <c r="B1295">
        <v>1.7996900000000001E-4</v>
      </c>
      <c r="C1295">
        <v>-0.32726400700000002</v>
      </c>
      <c r="D1295">
        <v>0.97399999999999998</v>
      </c>
      <c r="E1295">
        <v>0.91500000000000004</v>
      </c>
      <c r="F1295">
        <v>1</v>
      </c>
      <c r="H1295">
        <v>-5.8999999999999997E-2</v>
      </c>
    </row>
    <row r="1296" spans="1:8" x14ac:dyDescent="0.25">
      <c r="A1296" t="s">
        <v>4932</v>
      </c>
      <c r="B1296">
        <v>0.177178169</v>
      </c>
      <c r="C1296">
        <v>-0.32738003700000001</v>
      </c>
      <c r="D1296">
        <v>0.24399999999999999</v>
      </c>
      <c r="E1296">
        <v>0.26800000000000002</v>
      </c>
      <c r="F1296">
        <v>1</v>
      </c>
      <c r="H1296">
        <v>2.4E-2</v>
      </c>
    </row>
    <row r="1297" spans="1:8" x14ac:dyDescent="0.25">
      <c r="A1297" t="s">
        <v>3602</v>
      </c>
      <c r="B1297">
        <v>0.78209359300000003</v>
      </c>
      <c r="C1297">
        <v>-0.32769855599999997</v>
      </c>
      <c r="D1297">
        <v>0.58299999999999996</v>
      </c>
      <c r="E1297">
        <v>0.39</v>
      </c>
      <c r="F1297">
        <v>1</v>
      </c>
      <c r="H1297">
        <v>-0.193</v>
      </c>
    </row>
    <row r="1298" spans="1:8" x14ac:dyDescent="0.25">
      <c r="A1298" t="s">
        <v>4934</v>
      </c>
      <c r="B1298">
        <v>0.18888985</v>
      </c>
      <c r="C1298">
        <v>-0.32851266600000001</v>
      </c>
      <c r="D1298">
        <v>0.68600000000000005</v>
      </c>
      <c r="E1298">
        <v>0.5</v>
      </c>
      <c r="F1298">
        <v>1</v>
      </c>
      <c r="H1298">
        <v>-0.186</v>
      </c>
    </row>
    <row r="1299" spans="1:8" x14ac:dyDescent="0.25">
      <c r="A1299" t="s">
        <v>5042</v>
      </c>
      <c r="B1299">
        <v>0.64464858700000005</v>
      </c>
      <c r="C1299">
        <v>-0.32890183200000001</v>
      </c>
      <c r="D1299">
        <v>0.75600000000000001</v>
      </c>
      <c r="E1299">
        <v>0.5</v>
      </c>
      <c r="F1299">
        <v>1</v>
      </c>
      <c r="H1299">
        <v>-0.25600000000000001</v>
      </c>
    </row>
    <row r="1300" spans="1:8" x14ac:dyDescent="0.25">
      <c r="A1300" t="s">
        <v>3667</v>
      </c>
      <c r="B1300">
        <v>0.50140473500000005</v>
      </c>
      <c r="C1300">
        <v>-0.32967343199999999</v>
      </c>
      <c r="D1300">
        <v>0.60899999999999999</v>
      </c>
      <c r="E1300">
        <v>0.45100000000000001</v>
      </c>
      <c r="F1300">
        <v>1</v>
      </c>
      <c r="H1300">
        <v>-0.158</v>
      </c>
    </row>
    <row r="1301" spans="1:8" x14ac:dyDescent="0.25">
      <c r="A1301" t="s">
        <v>5084</v>
      </c>
      <c r="B1301">
        <v>0.89959465100000002</v>
      </c>
      <c r="C1301">
        <v>-0.33007668200000001</v>
      </c>
      <c r="D1301">
        <v>0.49399999999999999</v>
      </c>
      <c r="E1301">
        <v>0.35399999999999998</v>
      </c>
      <c r="F1301">
        <v>1</v>
      </c>
      <c r="H1301">
        <v>-0.14000000000000001</v>
      </c>
    </row>
    <row r="1302" spans="1:8" x14ac:dyDescent="0.25">
      <c r="A1302" t="s">
        <v>4878</v>
      </c>
      <c r="B1302">
        <v>4.5696873999999998E-2</v>
      </c>
      <c r="C1302">
        <v>-0.33012180099999999</v>
      </c>
      <c r="D1302">
        <v>0.19900000000000001</v>
      </c>
      <c r="E1302">
        <v>0.26800000000000002</v>
      </c>
      <c r="F1302">
        <v>1</v>
      </c>
      <c r="H1302">
        <v>6.9000000000000006E-2</v>
      </c>
    </row>
    <row r="1303" spans="1:8" x14ac:dyDescent="0.25">
      <c r="A1303" t="s">
        <v>884</v>
      </c>
      <c r="B1303">
        <v>0.55188295700000001</v>
      </c>
      <c r="C1303">
        <v>-0.33037424999999998</v>
      </c>
      <c r="D1303">
        <v>0.46800000000000003</v>
      </c>
      <c r="E1303">
        <v>0.30499999999999999</v>
      </c>
      <c r="F1303">
        <v>1</v>
      </c>
      <c r="H1303">
        <v>-0.16300000000000001</v>
      </c>
    </row>
    <row r="1304" spans="1:8" x14ac:dyDescent="0.25">
      <c r="A1304" t="s">
        <v>4886</v>
      </c>
      <c r="B1304">
        <v>5.7647276999999997E-2</v>
      </c>
      <c r="C1304">
        <v>-0.33113067200000001</v>
      </c>
      <c r="D1304">
        <v>0.82099999999999995</v>
      </c>
      <c r="E1304">
        <v>0.61</v>
      </c>
      <c r="F1304">
        <v>1</v>
      </c>
      <c r="H1304">
        <v>-0.21099999999999999</v>
      </c>
    </row>
    <row r="1305" spans="1:8" x14ac:dyDescent="0.25">
      <c r="A1305" t="s">
        <v>1726</v>
      </c>
      <c r="B1305">
        <v>0.77881511199999998</v>
      </c>
      <c r="C1305">
        <v>-0.33121123299999999</v>
      </c>
      <c r="D1305">
        <v>0.73099999999999998</v>
      </c>
      <c r="E1305">
        <v>0.47599999999999998</v>
      </c>
      <c r="F1305">
        <v>1</v>
      </c>
      <c r="H1305">
        <v>-0.255</v>
      </c>
    </row>
    <row r="1306" spans="1:8" x14ac:dyDescent="0.25">
      <c r="A1306" t="s">
        <v>4881</v>
      </c>
      <c r="B1306">
        <v>5.2064911999999998E-2</v>
      </c>
      <c r="C1306">
        <v>-0.33239465499999998</v>
      </c>
      <c r="D1306">
        <v>0.872</v>
      </c>
      <c r="E1306">
        <v>0.65900000000000003</v>
      </c>
      <c r="F1306">
        <v>1</v>
      </c>
      <c r="H1306">
        <v>-0.21299999999999999</v>
      </c>
    </row>
    <row r="1307" spans="1:8" x14ac:dyDescent="0.25">
      <c r="A1307" t="s">
        <v>4880</v>
      </c>
      <c r="B1307">
        <v>4.6370037000000003E-2</v>
      </c>
      <c r="C1307">
        <v>-0.33277430499999999</v>
      </c>
      <c r="D1307">
        <v>0.26300000000000001</v>
      </c>
      <c r="E1307">
        <v>0.317</v>
      </c>
      <c r="F1307">
        <v>1</v>
      </c>
      <c r="H1307">
        <v>5.3999999999999999E-2</v>
      </c>
    </row>
    <row r="1308" spans="1:8" x14ac:dyDescent="0.25">
      <c r="A1308" t="s">
        <v>4900</v>
      </c>
      <c r="B1308">
        <v>7.6230698E-2</v>
      </c>
      <c r="C1308">
        <v>-0.33280145500000002</v>
      </c>
      <c r="D1308">
        <v>0.19900000000000001</v>
      </c>
      <c r="E1308">
        <v>0.25600000000000001</v>
      </c>
      <c r="F1308">
        <v>1</v>
      </c>
      <c r="H1308">
        <v>5.7000000000000002E-2</v>
      </c>
    </row>
    <row r="1309" spans="1:8" x14ac:dyDescent="0.25">
      <c r="A1309" t="s">
        <v>4983</v>
      </c>
      <c r="B1309">
        <v>0.381784874</v>
      </c>
      <c r="C1309">
        <v>-0.33320473299999998</v>
      </c>
      <c r="D1309">
        <v>0.56399999999999995</v>
      </c>
      <c r="E1309">
        <v>0.439</v>
      </c>
      <c r="F1309">
        <v>1</v>
      </c>
      <c r="H1309">
        <v>-0.125</v>
      </c>
    </row>
    <row r="1310" spans="1:8" x14ac:dyDescent="0.25">
      <c r="A1310" t="s">
        <v>3606</v>
      </c>
      <c r="B1310">
        <v>0.10360259600000001</v>
      </c>
      <c r="C1310">
        <v>-0.33339892199999999</v>
      </c>
      <c r="D1310">
        <v>0.86499999999999999</v>
      </c>
      <c r="E1310">
        <v>0.63400000000000001</v>
      </c>
      <c r="F1310">
        <v>1</v>
      </c>
      <c r="H1310">
        <v>-0.23100000000000001</v>
      </c>
    </row>
    <row r="1311" spans="1:8" x14ac:dyDescent="0.25">
      <c r="A1311" t="s">
        <v>4847</v>
      </c>
      <c r="B1311">
        <v>4.4356329999999996E-3</v>
      </c>
      <c r="C1311">
        <v>-0.33362687899999999</v>
      </c>
      <c r="D1311">
        <v>0.98099999999999998</v>
      </c>
      <c r="E1311">
        <v>0.84099999999999997</v>
      </c>
      <c r="F1311">
        <v>1</v>
      </c>
      <c r="H1311">
        <v>-0.14000000000000001</v>
      </c>
    </row>
    <row r="1312" spans="1:8" x14ac:dyDescent="0.25">
      <c r="A1312" t="s">
        <v>5030</v>
      </c>
      <c r="B1312">
        <v>0.59708366499999999</v>
      </c>
      <c r="C1312">
        <v>-0.33387120799999997</v>
      </c>
      <c r="D1312">
        <v>0.74399999999999999</v>
      </c>
      <c r="E1312">
        <v>0.5</v>
      </c>
      <c r="F1312">
        <v>1</v>
      </c>
      <c r="H1312">
        <v>-0.24399999999999999</v>
      </c>
    </row>
    <row r="1313" spans="1:8" x14ac:dyDescent="0.25">
      <c r="A1313" t="s">
        <v>3644</v>
      </c>
      <c r="B1313">
        <v>0.20871500400000001</v>
      </c>
      <c r="C1313">
        <v>-0.33418375</v>
      </c>
      <c r="D1313">
        <v>0.39100000000000001</v>
      </c>
      <c r="E1313">
        <v>0.35399999999999998</v>
      </c>
      <c r="F1313">
        <v>1</v>
      </c>
      <c r="H1313">
        <v>-3.6999999999999998E-2</v>
      </c>
    </row>
    <row r="1314" spans="1:8" x14ac:dyDescent="0.25">
      <c r="A1314" t="s">
        <v>2599</v>
      </c>
      <c r="B1314">
        <v>0.455778087</v>
      </c>
      <c r="C1314">
        <v>-0.33442021900000002</v>
      </c>
      <c r="D1314">
        <v>0.53800000000000003</v>
      </c>
      <c r="E1314">
        <v>0.41499999999999998</v>
      </c>
      <c r="F1314">
        <v>1</v>
      </c>
      <c r="H1314">
        <v>-0.123</v>
      </c>
    </row>
    <row r="1315" spans="1:8" x14ac:dyDescent="0.25">
      <c r="A1315" t="s">
        <v>1303</v>
      </c>
      <c r="B1315">
        <v>0.45406010800000002</v>
      </c>
      <c r="C1315">
        <v>-0.33489322900000001</v>
      </c>
      <c r="D1315">
        <v>0.5</v>
      </c>
      <c r="E1315">
        <v>0.378</v>
      </c>
      <c r="F1315">
        <v>1</v>
      </c>
      <c r="H1315">
        <v>-0.122</v>
      </c>
    </row>
    <row r="1316" spans="1:8" x14ac:dyDescent="0.25">
      <c r="A1316" t="s">
        <v>5056</v>
      </c>
      <c r="B1316">
        <v>0.73489660400000001</v>
      </c>
      <c r="C1316">
        <v>-0.33525380300000002</v>
      </c>
      <c r="D1316">
        <v>0.76900000000000002</v>
      </c>
      <c r="E1316">
        <v>0.5</v>
      </c>
      <c r="F1316">
        <v>1</v>
      </c>
      <c r="H1316">
        <v>-0.26900000000000002</v>
      </c>
    </row>
    <row r="1317" spans="1:8" x14ac:dyDescent="0.25">
      <c r="A1317" t="s">
        <v>4991</v>
      </c>
      <c r="B1317">
        <v>0.41641813</v>
      </c>
      <c r="C1317">
        <v>-0.33540898499999999</v>
      </c>
      <c r="D1317">
        <v>0.66700000000000004</v>
      </c>
      <c r="E1317">
        <v>0.46300000000000002</v>
      </c>
      <c r="F1317">
        <v>1</v>
      </c>
      <c r="H1317">
        <v>-0.20399999999999999</v>
      </c>
    </row>
    <row r="1318" spans="1:8" x14ac:dyDescent="0.25">
      <c r="A1318" t="s">
        <v>3584</v>
      </c>
      <c r="B1318">
        <v>0.290374299</v>
      </c>
      <c r="C1318">
        <v>-0.335431484</v>
      </c>
      <c r="D1318">
        <v>0.51300000000000001</v>
      </c>
      <c r="E1318">
        <v>0.41499999999999998</v>
      </c>
      <c r="F1318">
        <v>1</v>
      </c>
      <c r="H1318">
        <v>-9.8000000000000004E-2</v>
      </c>
    </row>
    <row r="1319" spans="1:8" x14ac:dyDescent="0.25">
      <c r="A1319" t="s">
        <v>713</v>
      </c>
      <c r="B1319" s="1">
        <v>4.1100000000000003E-5</v>
      </c>
      <c r="C1319">
        <v>-0.33586887700000001</v>
      </c>
      <c r="D1319">
        <v>0.99399999999999999</v>
      </c>
      <c r="E1319">
        <v>0.93899999999999995</v>
      </c>
      <c r="F1319">
        <v>1</v>
      </c>
      <c r="H1319">
        <v>-5.5E-2</v>
      </c>
    </row>
    <row r="1320" spans="1:8" x14ac:dyDescent="0.25">
      <c r="A1320" t="s">
        <v>322</v>
      </c>
      <c r="B1320">
        <v>7.164421E-2</v>
      </c>
      <c r="C1320">
        <v>-0.33611977799999998</v>
      </c>
      <c r="D1320">
        <v>0.79500000000000004</v>
      </c>
      <c r="E1320">
        <v>0.58499999999999996</v>
      </c>
      <c r="F1320">
        <v>1</v>
      </c>
      <c r="H1320">
        <v>-0.21</v>
      </c>
    </row>
    <row r="1321" spans="1:8" x14ac:dyDescent="0.25">
      <c r="A1321" t="s">
        <v>2477</v>
      </c>
      <c r="B1321">
        <v>0.35712870200000002</v>
      </c>
      <c r="C1321">
        <v>-0.33636321699999999</v>
      </c>
      <c r="D1321">
        <v>0.42299999999999999</v>
      </c>
      <c r="E1321">
        <v>0.36599999999999999</v>
      </c>
      <c r="F1321">
        <v>1</v>
      </c>
      <c r="H1321">
        <v>-5.7000000000000002E-2</v>
      </c>
    </row>
    <row r="1322" spans="1:8" x14ac:dyDescent="0.25">
      <c r="A1322" t="s">
        <v>2882</v>
      </c>
      <c r="B1322">
        <v>1.06193E-3</v>
      </c>
      <c r="C1322">
        <v>-0.33667380899999999</v>
      </c>
      <c r="D1322">
        <v>0.94899999999999995</v>
      </c>
      <c r="E1322">
        <v>0.80500000000000005</v>
      </c>
      <c r="F1322">
        <v>1</v>
      </c>
      <c r="H1322">
        <v>-0.14399999999999999</v>
      </c>
    </row>
    <row r="1323" spans="1:8" x14ac:dyDescent="0.25">
      <c r="A1323" t="s">
        <v>5031</v>
      </c>
      <c r="B1323">
        <v>0.607896408</v>
      </c>
      <c r="C1323">
        <v>-0.33667795499999997</v>
      </c>
      <c r="D1323">
        <v>0.30099999999999999</v>
      </c>
      <c r="E1323">
        <v>0.26800000000000002</v>
      </c>
      <c r="F1323">
        <v>1</v>
      </c>
      <c r="H1323">
        <v>-3.3000000000000002E-2</v>
      </c>
    </row>
    <row r="1324" spans="1:8" x14ac:dyDescent="0.25">
      <c r="A1324" t="s">
        <v>2722</v>
      </c>
      <c r="B1324">
        <v>0.32051646</v>
      </c>
      <c r="C1324">
        <v>-0.336767865</v>
      </c>
      <c r="D1324">
        <v>0.78800000000000003</v>
      </c>
      <c r="E1324">
        <v>0.54900000000000004</v>
      </c>
      <c r="F1324">
        <v>1</v>
      </c>
      <c r="H1324">
        <v>-0.23899999999999999</v>
      </c>
    </row>
    <row r="1325" spans="1:8" x14ac:dyDescent="0.25">
      <c r="A1325" t="s">
        <v>3582</v>
      </c>
      <c r="B1325">
        <v>0.28497462099999998</v>
      </c>
      <c r="C1325">
        <v>-0.33724560799999997</v>
      </c>
      <c r="D1325">
        <v>0.47399999999999998</v>
      </c>
      <c r="E1325">
        <v>0.39</v>
      </c>
      <c r="F1325">
        <v>1</v>
      </c>
      <c r="H1325">
        <v>-8.4000000000000005E-2</v>
      </c>
    </row>
    <row r="1326" spans="1:8" x14ac:dyDescent="0.25">
      <c r="A1326" t="s">
        <v>4850</v>
      </c>
      <c r="B1326">
        <v>4.5975829999999997E-3</v>
      </c>
      <c r="C1326">
        <v>-0.33732004399999999</v>
      </c>
      <c r="D1326">
        <v>0.20499999999999999</v>
      </c>
      <c r="E1326">
        <v>0.317</v>
      </c>
      <c r="F1326">
        <v>1</v>
      </c>
      <c r="H1326">
        <v>0.112</v>
      </c>
    </row>
    <row r="1327" spans="1:8" x14ac:dyDescent="0.25">
      <c r="A1327" t="s">
        <v>5037</v>
      </c>
      <c r="B1327">
        <v>0.62642486799999997</v>
      </c>
      <c r="C1327">
        <v>-0.33755205199999999</v>
      </c>
      <c r="D1327">
        <v>0.75600000000000001</v>
      </c>
      <c r="E1327">
        <v>0.52400000000000002</v>
      </c>
      <c r="F1327">
        <v>1</v>
      </c>
      <c r="H1327">
        <v>-0.23200000000000001</v>
      </c>
    </row>
    <row r="1328" spans="1:8" x14ac:dyDescent="0.25">
      <c r="A1328" t="s">
        <v>1159</v>
      </c>
      <c r="B1328">
        <v>3.9519029999999997E-3</v>
      </c>
      <c r="C1328">
        <v>-0.33767909699999998</v>
      </c>
      <c r="D1328">
        <v>0.99399999999999999</v>
      </c>
      <c r="E1328">
        <v>0.82899999999999996</v>
      </c>
      <c r="F1328">
        <v>1</v>
      </c>
      <c r="H1328">
        <v>-0.16500000000000001</v>
      </c>
    </row>
    <row r="1329" spans="1:8" x14ac:dyDescent="0.25">
      <c r="A1329" t="s">
        <v>120</v>
      </c>
      <c r="B1329">
        <v>0.92068112300000005</v>
      </c>
      <c r="C1329">
        <v>-0.33780643300000002</v>
      </c>
      <c r="D1329">
        <v>0.78200000000000003</v>
      </c>
      <c r="E1329">
        <v>0.51200000000000001</v>
      </c>
      <c r="F1329">
        <v>1</v>
      </c>
      <c r="H1329">
        <v>-0.27</v>
      </c>
    </row>
    <row r="1330" spans="1:8" x14ac:dyDescent="0.25">
      <c r="A1330" t="s">
        <v>161</v>
      </c>
      <c r="B1330">
        <v>6.6416391000000005E-2</v>
      </c>
      <c r="C1330">
        <v>-0.33797540500000001</v>
      </c>
      <c r="D1330">
        <v>0.94199999999999995</v>
      </c>
      <c r="E1330">
        <v>0.73199999999999998</v>
      </c>
      <c r="F1330">
        <v>1</v>
      </c>
      <c r="H1330">
        <v>-0.21</v>
      </c>
    </row>
    <row r="1331" spans="1:8" x14ac:dyDescent="0.25">
      <c r="A1331" t="s">
        <v>4883</v>
      </c>
      <c r="B1331">
        <v>5.4919822E-2</v>
      </c>
      <c r="C1331">
        <v>-0.33811152900000002</v>
      </c>
      <c r="D1331">
        <v>0.78800000000000003</v>
      </c>
      <c r="E1331">
        <v>0.56100000000000005</v>
      </c>
      <c r="F1331">
        <v>1</v>
      </c>
      <c r="H1331">
        <v>-0.22700000000000001</v>
      </c>
    </row>
    <row r="1332" spans="1:8" x14ac:dyDescent="0.25">
      <c r="A1332" t="s">
        <v>3670</v>
      </c>
      <c r="B1332">
        <v>0.13807902999999999</v>
      </c>
      <c r="C1332">
        <v>-0.33827981299999998</v>
      </c>
      <c r="D1332">
        <v>0.21199999999999999</v>
      </c>
      <c r="E1332">
        <v>0.25600000000000001</v>
      </c>
      <c r="F1332">
        <v>1</v>
      </c>
      <c r="H1332">
        <v>4.3999999999999997E-2</v>
      </c>
    </row>
    <row r="1333" spans="1:8" x14ac:dyDescent="0.25">
      <c r="A1333" t="s">
        <v>1582</v>
      </c>
      <c r="B1333">
        <v>0.39047849800000001</v>
      </c>
      <c r="C1333">
        <v>-0.33855680599999999</v>
      </c>
      <c r="D1333">
        <v>0.71799999999999997</v>
      </c>
      <c r="E1333">
        <v>0.53700000000000003</v>
      </c>
      <c r="F1333">
        <v>1</v>
      </c>
      <c r="H1333">
        <v>-0.18099999999999999</v>
      </c>
    </row>
    <row r="1334" spans="1:8" x14ac:dyDescent="0.25">
      <c r="A1334" t="s">
        <v>2640</v>
      </c>
      <c r="B1334">
        <v>4.1667650000000002E-3</v>
      </c>
      <c r="C1334">
        <v>-0.33926643299999998</v>
      </c>
      <c r="D1334">
        <v>0.97399999999999998</v>
      </c>
      <c r="E1334">
        <v>0.75600000000000001</v>
      </c>
      <c r="F1334">
        <v>1</v>
      </c>
      <c r="H1334">
        <v>-0.218</v>
      </c>
    </row>
    <row r="1335" spans="1:8" x14ac:dyDescent="0.25">
      <c r="A1335" t="s">
        <v>3065</v>
      </c>
      <c r="B1335" s="1">
        <v>2.5599999999999999E-14</v>
      </c>
      <c r="C1335">
        <v>-0.33977184500000002</v>
      </c>
      <c r="D1335">
        <v>1</v>
      </c>
      <c r="E1335">
        <v>1</v>
      </c>
      <c r="F1335" s="1">
        <v>7.9600000000000004E-10</v>
      </c>
      <c r="H1335">
        <v>0</v>
      </c>
    </row>
    <row r="1336" spans="1:8" x14ac:dyDescent="0.25">
      <c r="A1336" t="s">
        <v>4973</v>
      </c>
      <c r="B1336">
        <v>0.33972455299999998</v>
      </c>
      <c r="C1336">
        <v>-0.33995499699999998</v>
      </c>
      <c r="D1336">
        <v>0.314</v>
      </c>
      <c r="E1336">
        <v>0.29299999999999998</v>
      </c>
      <c r="F1336">
        <v>1</v>
      </c>
      <c r="H1336">
        <v>-2.1000000000000001E-2</v>
      </c>
    </row>
    <row r="1337" spans="1:8" x14ac:dyDescent="0.25">
      <c r="A1337" t="s">
        <v>633</v>
      </c>
      <c r="B1337" s="1">
        <v>2.64E-9</v>
      </c>
      <c r="C1337">
        <v>-0.34166342399999999</v>
      </c>
      <c r="D1337">
        <v>1</v>
      </c>
      <c r="E1337">
        <v>1</v>
      </c>
      <c r="F1337" s="1">
        <v>8.2000000000000001E-5</v>
      </c>
      <c r="H1337">
        <v>0</v>
      </c>
    </row>
    <row r="1338" spans="1:8" x14ac:dyDescent="0.25">
      <c r="A1338" t="s">
        <v>846</v>
      </c>
      <c r="B1338">
        <v>0.40450085699999999</v>
      </c>
      <c r="C1338">
        <v>-0.342893848</v>
      </c>
      <c r="D1338">
        <v>0.34599999999999997</v>
      </c>
      <c r="E1338">
        <v>0.30499999999999999</v>
      </c>
      <c r="F1338">
        <v>1</v>
      </c>
      <c r="H1338">
        <v>-4.1000000000000002E-2</v>
      </c>
    </row>
    <row r="1339" spans="1:8" x14ac:dyDescent="0.25">
      <c r="A1339" t="s">
        <v>3535</v>
      </c>
      <c r="B1339">
        <v>0.37811245100000002</v>
      </c>
      <c r="C1339">
        <v>-0.34337364100000001</v>
      </c>
      <c r="D1339">
        <v>0.66700000000000004</v>
      </c>
      <c r="E1339">
        <v>0.47599999999999998</v>
      </c>
      <c r="F1339">
        <v>1</v>
      </c>
      <c r="H1339">
        <v>-0.191</v>
      </c>
    </row>
    <row r="1340" spans="1:8" x14ac:dyDescent="0.25">
      <c r="A1340" t="s">
        <v>500</v>
      </c>
      <c r="B1340">
        <v>0.19257105499999999</v>
      </c>
      <c r="C1340">
        <v>-0.34505043099999999</v>
      </c>
      <c r="D1340">
        <v>0.32700000000000001</v>
      </c>
      <c r="E1340">
        <v>0.317</v>
      </c>
      <c r="F1340">
        <v>1</v>
      </c>
      <c r="H1340">
        <v>-0.01</v>
      </c>
    </row>
    <row r="1341" spans="1:8" x14ac:dyDescent="0.25">
      <c r="A1341" t="s">
        <v>3509</v>
      </c>
      <c r="B1341">
        <v>4.3381700000000002E-4</v>
      </c>
      <c r="C1341">
        <v>-0.34522262399999998</v>
      </c>
      <c r="D1341">
        <v>0.98099999999999998</v>
      </c>
      <c r="E1341">
        <v>0.95099999999999996</v>
      </c>
      <c r="F1341">
        <v>1</v>
      </c>
      <c r="H1341">
        <v>-0.03</v>
      </c>
    </row>
    <row r="1342" spans="1:8" x14ac:dyDescent="0.25">
      <c r="A1342" t="s">
        <v>4951</v>
      </c>
      <c r="B1342">
        <v>0.25587655199999998</v>
      </c>
      <c r="C1342">
        <v>-0.34574904099999998</v>
      </c>
      <c r="D1342">
        <v>0.74399999999999999</v>
      </c>
      <c r="E1342">
        <v>0.51200000000000001</v>
      </c>
      <c r="F1342">
        <v>1</v>
      </c>
      <c r="H1342">
        <v>-0.23200000000000001</v>
      </c>
    </row>
    <row r="1343" spans="1:8" x14ac:dyDescent="0.25">
      <c r="A1343" t="s">
        <v>2714</v>
      </c>
      <c r="B1343">
        <v>0.932991546</v>
      </c>
      <c r="C1343">
        <v>-0.34607856300000001</v>
      </c>
      <c r="D1343">
        <v>0.51900000000000002</v>
      </c>
      <c r="E1343">
        <v>0.35399999999999998</v>
      </c>
      <c r="F1343">
        <v>1</v>
      </c>
      <c r="H1343">
        <v>-0.16500000000000001</v>
      </c>
    </row>
    <row r="1344" spans="1:8" x14ac:dyDescent="0.25">
      <c r="A1344" t="s">
        <v>406</v>
      </c>
      <c r="B1344">
        <v>0.91608786600000003</v>
      </c>
      <c r="C1344">
        <v>-0.34609755800000003</v>
      </c>
      <c r="D1344">
        <v>0.73699999999999999</v>
      </c>
      <c r="E1344">
        <v>0.47599999999999998</v>
      </c>
      <c r="F1344">
        <v>1</v>
      </c>
      <c r="H1344">
        <v>-0.26100000000000001</v>
      </c>
    </row>
    <row r="1345" spans="1:8" x14ac:dyDescent="0.25">
      <c r="A1345" t="s">
        <v>1422</v>
      </c>
      <c r="B1345">
        <v>0.14034055100000001</v>
      </c>
      <c r="C1345">
        <v>-0.34619561999999998</v>
      </c>
      <c r="D1345">
        <v>0.73099999999999998</v>
      </c>
      <c r="E1345">
        <v>0.53700000000000003</v>
      </c>
      <c r="F1345">
        <v>1</v>
      </c>
      <c r="H1345">
        <v>-0.19400000000000001</v>
      </c>
    </row>
    <row r="1346" spans="1:8" x14ac:dyDescent="0.25">
      <c r="A1346" t="s">
        <v>4873</v>
      </c>
      <c r="B1346">
        <v>3.7905528000000001E-2</v>
      </c>
      <c r="C1346">
        <v>-0.34629585299999999</v>
      </c>
      <c r="D1346">
        <v>0.80800000000000005</v>
      </c>
      <c r="E1346">
        <v>0.61</v>
      </c>
      <c r="F1346">
        <v>1</v>
      </c>
      <c r="H1346">
        <v>-0.19800000000000001</v>
      </c>
    </row>
    <row r="1347" spans="1:8" x14ac:dyDescent="0.25">
      <c r="A1347" t="s">
        <v>3605</v>
      </c>
      <c r="B1347">
        <v>0.21310960800000001</v>
      </c>
      <c r="C1347">
        <v>-0.34641938799999999</v>
      </c>
      <c r="D1347">
        <v>0.41</v>
      </c>
      <c r="E1347">
        <v>0.36599999999999999</v>
      </c>
      <c r="F1347">
        <v>1</v>
      </c>
      <c r="H1347">
        <v>-4.3999999999999997E-2</v>
      </c>
    </row>
    <row r="1348" spans="1:8" x14ac:dyDescent="0.25">
      <c r="A1348" t="s">
        <v>4968</v>
      </c>
      <c r="B1348">
        <v>0.32844277799999999</v>
      </c>
      <c r="C1348">
        <v>-0.34714366699999999</v>
      </c>
      <c r="D1348">
        <v>0.35299999999999998</v>
      </c>
      <c r="E1348">
        <v>0.317</v>
      </c>
      <c r="F1348">
        <v>1</v>
      </c>
      <c r="H1348">
        <v>-3.5999999999999997E-2</v>
      </c>
    </row>
    <row r="1349" spans="1:8" x14ac:dyDescent="0.25">
      <c r="A1349" t="s">
        <v>3636</v>
      </c>
      <c r="B1349">
        <v>0.32385299400000001</v>
      </c>
      <c r="C1349">
        <v>-0.34749171099999998</v>
      </c>
      <c r="D1349">
        <v>0.71799999999999997</v>
      </c>
      <c r="E1349">
        <v>0.5</v>
      </c>
      <c r="F1349">
        <v>1</v>
      </c>
      <c r="H1349">
        <v>-0.218</v>
      </c>
    </row>
    <row r="1350" spans="1:8" x14ac:dyDescent="0.25">
      <c r="A1350" t="s">
        <v>3564</v>
      </c>
      <c r="B1350">
        <v>0.65151071599999999</v>
      </c>
      <c r="C1350">
        <v>-0.34767238</v>
      </c>
      <c r="D1350">
        <v>0.32700000000000001</v>
      </c>
      <c r="E1350">
        <v>0.28000000000000003</v>
      </c>
      <c r="F1350">
        <v>1</v>
      </c>
      <c r="H1350">
        <v>-4.7E-2</v>
      </c>
    </row>
    <row r="1351" spans="1:8" x14ac:dyDescent="0.25">
      <c r="A1351" t="s">
        <v>4836</v>
      </c>
      <c r="B1351">
        <v>1.7197549999999999E-3</v>
      </c>
      <c r="C1351">
        <v>-0.348199863</v>
      </c>
      <c r="D1351">
        <v>0.17899999999999999</v>
      </c>
      <c r="E1351">
        <v>0.317</v>
      </c>
      <c r="F1351">
        <v>1</v>
      </c>
      <c r="H1351">
        <v>0.13800000000000001</v>
      </c>
    </row>
    <row r="1352" spans="1:8" x14ac:dyDescent="0.25">
      <c r="A1352" t="s">
        <v>5046</v>
      </c>
      <c r="B1352">
        <v>0.67694649200000001</v>
      </c>
      <c r="C1352">
        <v>-0.34838074800000002</v>
      </c>
      <c r="D1352">
        <v>0.67900000000000005</v>
      </c>
      <c r="E1352">
        <v>0.45100000000000001</v>
      </c>
      <c r="F1352">
        <v>1</v>
      </c>
      <c r="H1352">
        <v>-0.22800000000000001</v>
      </c>
    </row>
    <row r="1353" spans="1:8" x14ac:dyDescent="0.25">
      <c r="A1353" t="s">
        <v>2698</v>
      </c>
      <c r="B1353">
        <v>2.9617700000000001E-4</v>
      </c>
      <c r="C1353">
        <v>-0.34845195200000001</v>
      </c>
      <c r="D1353">
        <v>1</v>
      </c>
      <c r="E1353">
        <v>0.95099999999999996</v>
      </c>
      <c r="F1353">
        <v>1</v>
      </c>
      <c r="H1353">
        <v>-4.9000000000000002E-2</v>
      </c>
    </row>
    <row r="1354" spans="1:8" x14ac:dyDescent="0.25">
      <c r="A1354" t="s">
        <v>4965</v>
      </c>
      <c r="B1354">
        <v>0.31770252900000001</v>
      </c>
      <c r="C1354">
        <v>-0.34924527900000002</v>
      </c>
      <c r="D1354">
        <v>0.878</v>
      </c>
      <c r="E1354">
        <v>0.622</v>
      </c>
      <c r="F1354">
        <v>1</v>
      </c>
      <c r="H1354">
        <v>-0.25600000000000001</v>
      </c>
    </row>
    <row r="1355" spans="1:8" x14ac:dyDescent="0.25">
      <c r="A1355" t="s">
        <v>3542</v>
      </c>
      <c r="B1355">
        <v>2.3215743E-2</v>
      </c>
      <c r="C1355">
        <v>-0.34966728000000002</v>
      </c>
      <c r="D1355">
        <v>0.25</v>
      </c>
      <c r="E1355">
        <v>0.32900000000000001</v>
      </c>
      <c r="F1355">
        <v>1</v>
      </c>
      <c r="H1355">
        <v>7.9000000000000001E-2</v>
      </c>
    </row>
    <row r="1356" spans="1:8" x14ac:dyDescent="0.25">
      <c r="A1356" t="s">
        <v>3643</v>
      </c>
      <c r="B1356">
        <v>2.5246472999999998E-2</v>
      </c>
      <c r="C1356">
        <v>-0.35012552899999999</v>
      </c>
      <c r="D1356">
        <v>0.84</v>
      </c>
      <c r="E1356">
        <v>0.70699999999999996</v>
      </c>
      <c r="F1356">
        <v>1</v>
      </c>
      <c r="H1356">
        <v>-0.13300000000000001</v>
      </c>
    </row>
    <row r="1357" spans="1:8" x14ac:dyDescent="0.25">
      <c r="A1357" t="s">
        <v>4822</v>
      </c>
      <c r="B1357">
        <v>1.9901000000000001E-4</v>
      </c>
      <c r="C1357">
        <v>-0.35017883100000002</v>
      </c>
      <c r="D1357">
        <v>0.115</v>
      </c>
      <c r="E1357">
        <v>0.28000000000000003</v>
      </c>
      <c r="F1357">
        <v>1</v>
      </c>
      <c r="H1357">
        <v>0.16500000000000001</v>
      </c>
    </row>
    <row r="1358" spans="1:8" x14ac:dyDescent="0.25">
      <c r="A1358" t="s">
        <v>498</v>
      </c>
      <c r="B1358">
        <v>7.0653399999999998E-4</v>
      </c>
      <c r="C1358">
        <v>-0.35093394100000003</v>
      </c>
      <c r="D1358">
        <v>0.98699999999999999</v>
      </c>
      <c r="E1358">
        <v>0.878</v>
      </c>
      <c r="F1358">
        <v>1</v>
      </c>
      <c r="H1358">
        <v>-0.109</v>
      </c>
    </row>
    <row r="1359" spans="1:8" x14ac:dyDescent="0.25">
      <c r="A1359" t="s">
        <v>4859</v>
      </c>
      <c r="B1359">
        <v>1.3239890000000001E-2</v>
      </c>
      <c r="C1359">
        <v>-0.35098823299999998</v>
      </c>
      <c r="D1359">
        <v>0.186</v>
      </c>
      <c r="E1359">
        <v>0.28000000000000003</v>
      </c>
      <c r="F1359">
        <v>1</v>
      </c>
      <c r="H1359">
        <v>9.4E-2</v>
      </c>
    </row>
    <row r="1360" spans="1:8" x14ac:dyDescent="0.25">
      <c r="A1360" t="s">
        <v>5090</v>
      </c>
      <c r="B1360">
        <v>0.92178022400000004</v>
      </c>
      <c r="C1360">
        <v>-0.35100404000000002</v>
      </c>
      <c r="D1360">
        <v>0.74399999999999999</v>
      </c>
      <c r="E1360">
        <v>0.47599999999999998</v>
      </c>
      <c r="F1360">
        <v>1</v>
      </c>
      <c r="H1360">
        <v>-0.26800000000000002</v>
      </c>
    </row>
    <row r="1361" spans="1:8" x14ac:dyDescent="0.25">
      <c r="A1361" t="s">
        <v>4841</v>
      </c>
      <c r="B1361">
        <v>2.3435560000000001E-3</v>
      </c>
      <c r="C1361">
        <v>-0.35138796700000002</v>
      </c>
      <c r="D1361">
        <v>0.17899999999999999</v>
      </c>
      <c r="E1361">
        <v>0.30499999999999999</v>
      </c>
      <c r="F1361">
        <v>1</v>
      </c>
      <c r="H1361">
        <v>0.126</v>
      </c>
    </row>
    <row r="1362" spans="1:8" x14ac:dyDescent="0.25">
      <c r="A1362" t="s">
        <v>3649</v>
      </c>
      <c r="B1362">
        <v>0.12989683499999999</v>
      </c>
      <c r="C1362">
        <v>-0.35166808999999999</v>
      </c>
      <c r="D1362">
        <v>0.28199999999999997</v>
      </c>
      <c r="E1362">
        <v>0.30499999999999999</v>
      </c>
      <c r="F1362">
        <v>1</v>
      </c>
      <c r="H1362">
        <v>2.3E-2</v>
      </c>
    </row>
    <row r="1363" spans="1:8" x14ac:dyDescent="0.25">
      <c r="A1363" t="s">
        <v>4918</v>
      </c>
      <c r="B1363">
        <v>0.12421853400000001</v>
      </c>
      <c r="C1363">
        <v>-0.35171369499999999</v>
      </c>
      <c r="D1363">
        <v>0.23100000000000001</v>
      </c>
      <c r="E1363">
        <v>0.26800000000000002</v>
      </c>
      <c r="F1363">
        <v>1</v>
      </c>
      <c r="H1363">
        <v>3.6999999999999998E-2</v>
      </c>
    </row>
    <row r="1364" spans="1:8" x14ac:dyDescent="0.25">
      <c r="A1364" t="s">
        <v>2606</v>
      </c>
      <c r="B1364">
        <v>1.5791817E-2</v>
      </c>
      <c r="C1364">
        <v>-0.35206423100000001</v>
      </c>
      <c r="D1364">
        <v>0.79500000000000004</v>
      </c>
      <c r="E1364">
        <v>0.63400000000000001</v>
      </c>
      <c r="F1364">
        <v>1</v>
      </c>
      <c r="H1364">
        <v>-0.161</v>
      </c>
    </row>
    <row r="1365" spans="1:8" x14ac:dyDescent="0.25">
      <c r="A1365" t="s">
        <v>4851</v>
      </c>
      <c r="B1365">
        <v>4.7093980000000001E-3</v>
      </c>
      <c r="C1365">
        <v>-0.35234730800000003</v>
      </c>
      <c r="D1365">
        <v>0.95499999999999996</v>
      </c>
      <c r="E1365">
        <v>0.81699999999999995</v>
      </c>
      <c r="F1365">
        <v>1</v>
      </c>
      <c r="H1365">
        <v>-0.13800000000000001</v>
      </c>
    </row>
    <row r="1366" spans="1:8" x14ac:dyDescent="0.25">
      <c r="A1366" t="s">
        <v>3634</v>
      </c>
      <c r="B1366">
        <v>1.0933189999999999E-3</v>
      </c>
      <c r="C1366">
        <v>-0.35242935800000003</v>
      </c>
      <c r="D1366">
        <v>0.21199999999999999</v>
      </c>
      <c r="E1366">
        <v>0.35399999999999998</v>
      </c>
      <c r="F1366">
        <v>1</v>
      </c>
      <c r="H1366">
        <v>0.14199999999999999</v>
      </c>
    </row>
    <row r="1367" spans="1:8" x14ac:dyDescent="0.25">
      <c r="A1367" t="s">
        <v>3628</v>
      </c>
      <c r="B1367">
        <v>5.4884872000000001E-2</v>
      </c>
      <c r="C1367">
        <v>-0.35268195299999999</v>
      </c>
      <c r="D1367">
        <v>0.25600000000000001</v>
      </c>
      <c r="E1367">
        <v>0.30499999999999999</v>
      </c>
      <c r="F1367">
        <v>1</v>
      </c>
      <c r="H1367">
        <v>4.9000000000000002E-2</v>
      </c>
    </row>
    <row r="1368" spans="1:8" x14ac:dyDescent="0.25">
      <c r="A1368" t="s">
        <v>3578</v>
      </c>
      <c r="B1368">
        <v>0.111750527</v>
      </c>
      <c r="C1368">
        <v>-0.35268497300000001</v>
      </c>
      <c r="D1368">
        <v>0.30099999999999999</v>
      </c>
      <c r="E1368">
        <v>0.317</v>
      </c>
      <c r="F1368">
        <v>1</v>
      </c>
      <c r="H1368">
        <v>1.6E-2</v>
      </c>
    </row>
    <row r="1369" spans="1:8" x14ac:dyDescent="0.25">
      <c r="A1369" t="s">
        <v>479</v>
      </c>
      <c r="B1369">
        <v>0.23754410100000001</v>
      </c>
      <c r="C1369">
        <v>-0.35355721499999998</v>
      </c>
      <c r="D1369">
        <v>0.64700000000000002</v>
      </c>
      <c r="E1369">
        <v>0.47599999999999998</v>
      </c>
      <c r="F1369">
        <v>1</v>
      </c>
      <c r="H1369">
        <v>-0.17100000000000001</v>
      </c>
    </row>
    <row r="1370" spans="1:8" x14ac:dyDescent="0.25">
      <c r="A1370" t="s">
        <v>4856</v>
      </c>
      <c r="B1370">
        <v>7.6051230000000001E-3</v>
      </c>
      <c r="C1370">
        <v>-0.35379022700000001</v>
      </c>
      <c r="D1370">
        <v>0.218</v>
      </c>
      <c r="E1370">
        <v>0.317</v>
      </c>
      <c r="F1370">
        <v>1</v>
      </c>
      <c r="H1370">
        <v>9.9000000000000005E-2</v>
      </c>
    </row>
    <row r="1371" spans="1:8" x14ac:dyDescent="0.25">
      <c r="A1371" t="s">
        <v>4946</v>
      </c>
      <c r="B1371">
        <v>0.23472622500000001</v>
      </c>
      <c r="C1371">
        <v>-0.354149836</v>
      </c>
      <c r="D1371">
        <v>0.5</v>
      </c>
      <c r="E1371">
        <v>0.41499999999999998</v>
      </c>
      <c r="F1371">
        <v>1</v>
      </c>
      <c r="H1371">
        <v>-8.5000000000000006E-2</v>
      </c>
    </row>
    <row r="1372" spans="1:8" x14ac:dyDescent="0.25">
      <c r="A1372" t="s">
        <v>3574</v>
      </c>
      <c r="B1372">
        <v>0.81214788100000002</v>
      </c>
      <c r="C1372">
        <v>-0.35449518299999999</v>
      </c>
      <c r="D1372">
        <v>0.50600000000000001</v>
      </c>
      <c r="E1372">
        <v>0.34100000000000003</v>
      </c>
      <c r="F1372">
        <v>1</v>
      </c>
      <c r="H1372">
        <v>-0.16500000000000001</v>
      </c>
    </row>
    <row r="1373" spans="1:8" x14ac:dyDescent="0.25">
      <c r="A1373" t="s">
        <v>3553</v>
      </c>
      <c r="B1373">
        <v>9.0046337000000004E-2</v>
      </c>
      <c r="C1373">
        <v>-0.35485571700000001</v>
      </c>
      <c r="D1373">
        <v>0.57699999999999996</v>
      </c>
      <c r="E1373">
        <v>0.47599999999999998</v>
      </c>
      <c r="F1373">
        <v>1</v>
      </c>
      <c r="H1373">
        <v>-0.10100000000000001</v>
      </c>
    </row>
    <row r="1374" spans="1:8" x14ac:dyDescent="0.25">
      <c r="A1374" t="s">
        <v>4834</v>
      </c>
      <c r="B1374">
        <v>1.564492E-3</v>
      </c>
      <c r="C1374">
        <v>-0.3549042</v>
      </c>
      <c r="D1374">
        <v>0.878</v>
      </c>
      <c r="E1374">
        <v>0.76800000000000002</v>
      </c>
      <c r="F1374">
        <v>1</v>
      </c>
      <c r="H1374">
        <v>-0.11</v>
      </c>
    </row>
    <row r="1375" spans="1:8" x14ac:dyDescent="0.25">
      <c r="A1375" t="s">
        <v>2548</v>
      </c>
      <c r="B1375">
        <v>6.1799884999999999E-2</v>
      </c>
      <c r="C1375">
        <v>-0.355128634</v>
      </c>
      <c r="D1375">
        <v>0.72399999999999998</v>
      </c>
      <c r="E1375">
        <v>0.57299999999999995</v>
      </c>
      <c r="F1375">
        <v>1</v>
      </c>
      <c r="H1375">
        <v>-0.151</v>
      </c>
    </row>
    <row r="1376" spans="1:8" x14ac:dyDescent="0.25">
      <c r="A1376" t="s">
        <v>4957</v>
      </c>
      <c r="B1376">
        <v>0.28517647699999998</v>
      </c>
      <c r="C1376">
        <v>-0.356210953</v>
      </c>
      <c r="D1376">
        <v>0.35299999999999998</v>
      </c>
      <c r="E1376">
        <v>0.317</v>
      </c>
      <c r="F1376">
        <v>1</v>
      </c>
      <c r="H1376">
        <v>-3.5999999999999997E-2</v>
      </c>
    </row>
    <row r="1377" spans="1:8" x14ac:dyDescent="0.25">
      <c r="A1377" t="s">
        <v>4976</v>
      </c>
      <c r="B1377">
        <v>0.35393649599999999</v>
      </c>
      <c r="C1377">
        <v>-0.356343988</v>
      </c>
      <c r="D1377">
        <v>0.60299999999999998</v>
      </c>
      <c r="E1377">
        <v>0.439</v>
      </c>
      <c r="F1377">
        <v>1</v>
      </c>
      <c r="H1377">
        <v>-0.16400000000000001</v>
      </c>
    </row>
    <row r="1378" spans="1:8" x14ac:dyDescent="0.25">
      <c r="A1378" t="s">
        <v>5033</v>
      </c>
      <c r="B1378">
        <v>0.62016497299999995</v>
      </c>
      <c r="C1378">
        <v>-0.35679419600000001</v>
      </c>
      <c r="D1378">
        <v>0.65400000000000003</v>
      </c>
      <c r="E1378">
        <v>0.39</v>
      </c>
      <c r="F1378">
        <v>1</v>
      </c>
      <c r="H1378">
        <v>-0.26400000000000001</v>
      </c>
    </row>
    <row r="1379" spans="1:8" x14ac:dyDescent="0.25">
      <c r="A1379" t="s">
        <v>4875</v>
      </c>
      <c r="B1379">
        <v>4.3407126999999997E-2</v>
      </c>
      <c r="C1379">
        <v>-0.356871514</v>
      </c>
      <c r="D1379">
        <v>0.186</v>
      </c>
      <c r="E1379">
        <v>0.25600000000000001</v>
      </c>
      <c r="F1379">
        <v>1</v>
      </c>
      <c r="H1379">
        <v>7.0000000000000007E-2</v>
      </c>
    </row>
    <row r="1380" spans="1:8" x14ac:dyDescent="0.25">
      <c r="A1380" t="s">
        <v>1375</v>
      </c>
      <c r="B1380">
        <v>0.56748626599999996</v>
      </c>
      <c r="C1380">
        <v>-0.35691996199999998</v>
      </c>
      <c r="D1380">
        <v>0.85899999999999999</v>
      </c>
      <c r="E1380">
        <v>0.56100000000000005</v>
      </c>
      <c r="F1380">
        <v>1</v>
      </c>
      <c r="H1380">
        <v>-0.29799999999999999</v>
      </c>
    </row>
    <row r="1381" spans="1:8" x14ac:dyDescent="0.25">
      <c r="A1381" t="s">
        <v>155</v>
      </c>
      <c r="B1381">
        <v>0.41193533199999999</v>
      </c>
      <c r="C1381">
        <v>-0.357044468</v>
      </c>
      <c r="D1381">
        <v>0.80100000000000005</v>
      </c>
      <c r="E1381">
        <v>0.56100000000000005</v>
      </c>
      <c r="F1381">
        <v>1</v>
      </c>
      <c r="H1381">
        <v>-0.24</v>
      </c>
    </row>
    <row r="1382" spans="1:8" x14ac:dyDescent="0.25">
      <c r="A1382" t="s">
        <v>3675</v>
      </c>
      <c r="B1382">
        <v>2.3237167999999999E-2</v>
      </c>
      <c r="C1382">
        <v>-0.35734954099999999</v>
      </c>
      <c r="D1382">
        <v>0.32100000000000001</v>
      </c>
      <c r="E1382">
        <v>0.36599999999999999</v>
      </c>
      <c r="F1382">
        <v>1</v>
      </c>
      <c r="H1382">
        <v>4.4999999999999998E-2</v>
      </c>
    </row>
    <row r="1383" spans="1:8" x14ac:dyDescent="0.25">
      <c r="A1383" t="s">
        <v>3490</v>
      </c>
      <c r="B1383">
        <v>6.4654664000000001E-2</v>
      </c>
      <c r="C1383">
        <v>-0.35756248499999999</v>
      </c>
      <c r="D1383">
        <v>0.28199999999999997</v>
      </c>
      <c r="E1383">
        <v>0.32900000000000001</v>
      </c>
      <c r="F1383">
        <v>1</v>
      </c>
      <c r="H1383">
        <v>4.7E-2</v>
      </c>
    </row>
    <row r="1384" spans="1:8" x14ac:dyDescent="0.25">
      <c r="A1384" t="s">
        <v>5009</v>
      </c>
      <c r="B1384">
        <v>0.48727518800000003</v>
      </c>
      <c r="C1384">
        <v>-0.35791519900000002</v>
      </c>
      <c r="D1384">
        <v>0.314</v>
      </c>
      <c r="E1384">
        <v>0.28000000000000003</v>
      </c>
      <c r="F1384">
        <v>1</v>
      </c>
      <c r="H1384">
        <v>-3.4000000000000002E-2</v>
      </c>
    </row>
    <row r="1385" spans="1:8" x14ac:dyDescent="0.25">
      <c r="A1385" t="s">
        <v>3425</v>
      </c>
      <c r="B1385">
        <v>3.0101989999999999E-3</v>
      </c>
      <c r="C1385">
        <v>-0.35793587999999998</v>
      </c>
      <c r="D1385">
        <v>0.95499999999999996</v>
      </c>
      <c r="E1385">
        <v>0.84099999999999997</v>
      </c>
      <c r="F1385">
        <v>1</v>
      </c>
      <c r="H1385">
        <v>-0.114</v>
      </c>
    </row>
    <row r="1386" spans="1:8" x14ac:dyDescent="0.25">
      <c r="A1386" t="s">
        <v>3666</v>
      </c>
      <c r="B1386">
        <v>2.3766410000000001E-3</v>
      </c>
      <c r="C1386">
        <v>-0.35796527700000003</v>
      </c>
      <c r="D1386">
        <v>0.94199999999999995</v>
      </c>
      <c r="E1386">
        <v>0.76800000000000002</v>
      </c>
      <c r="F1386">
        <v>1</v>
      </c>
      <c r="H1386">
        <v>-0.17399999999999999</v>
      </c>
    </row>
    <row r="1387" spans="1:8" x14ac:dyDescent="0.25">
      <c r="A1387" t="s">
        <v>2619</v>
      </c>
      <c r="B1387">
        <v>9.1118099999999995E-4</v>
      </c>
      <c r="C1387">
        <v>-0.35841752799999999</v>
      </c>
      <c r="D1387">
        <v>0.98099999999999998</v>
      </c>
      <c r="E1387">
        <v>0.91500000000000004</v>
      </c>
      <c r="F1387">
        <v>1</v>
      </c>
      <c r="H1387">
        <v>-6.6000000000000003E-2</v>
      </c>
    </row>
    <row r="1388" spans="1:8" x14ac:dyDescent="0.25">
      <c r="A1388" t="s">
        <v>4926</v>
      </c>
      <c r="B1388">
        <v>0.14856707499999999</v>
      </c>
      <c r="C1388">
        <v>-0.35867583199999997</v>
      </c>
      <c r="D1388">
        <v>0.46200000000000002</v>
      </c>
      <c r="E1388">
        <v>0.40200000000000002</v>
      </c>
      <c r="F1388">
        <v>1</v>
      </c>
      <c r="H1388">
        <v>-0.06</v>
      </c>
    </row>
    <row r="1389" spans="1:8" x14ac:dyDescent="0.25">
      <c r="A1389" t="s">
        <v>4869</v>
      </c>
      <c r="B1389">
        <v>2.6556996999999999E-2</v>
      </c>
      <c r="C1389">
        <v>-0.358738534</v>
      </c>
      <c r="D1389">
        <v>0.23699999999999999</v>
      </c>
      <c r="E1389">
        <v>0.30499999999999999</v>
      </c>
      <c r="F1389">
        <v>1</v>
      </c>
      <c r="H1389">
        <v>6.8000000000000005E-2</v>
      </c>
    </row>
    <row r="1390" spans="1:8" x14ac:dyDescent="0.25">
      <c r="A1390" t="s">
        <v>2684</v>
      </c>
      <c r="B1390">
        <v>1.163182E-3</v>
      </c>
      <c r="C1390">
        <v>-0.35888535599999999</v>
      </c>
      <c r="D1390">
        <v>0.92300000000000004</v>
      </c>
      <c r="E1390">
        <v>0.76800000000000002</v>
      </c>
      <c r="F1390">
        <v>1</v>
      </c>
      <c r="H1390">
        <v>-0.155</v>
      </c>
    </row>
    <row r="1391" spans="1:8" x14ac:dyDescent="0.25">
      <c r="A1391" t="s">
        <v>4835</v>
      </c>
      <c r="B1391">
        <v>1.645496E-3</v>
      </c>
      <c r="C1391">
        <v>-0.35897185300000001</v>
      </c>
      <c r="D1391">
        <v>0.91</v>
      </c>
      <c r="E1391">
        <v>0.75600000000000001</v>
      </c>
      <c r="F1391">
        <v>1</v>
      </c>
      <c r="H1391">
        <v>-0.154</v>
      </c>
    </row>
    <row r="1392" spans="1:8" x14ac:dyDescent="0.25">
      <c r="A1392" t="s">
        <v>5077</v>
      </c>
      <c r="B1392">
        <v>0.86000232499999996</v>
      </c>
      <c r="C1392">
        <v>-0.35937951800000001</v>
      </c>
      <c r="D1392">
        <v>0.71199999999999997</v>
      </c>
      <c r="E1392">
        <v>0.439</v>
      </c>
      <c r="F1392">
        <v>1</v>
      </c>
      <c r="H1392">
        <v>-0.27300000000000002</v>
      </c>
    </row>
    <row r="1393" spans="1:8" x14ac:dyDescent="0.25">
      <c r="A1393" t="s">
        <v>1742</v>
      </c>
      <c r="B1393">
        <v>0.21337777899999999</v>
      </c>
      <c r="C1393">
        <v>-0.35941050299999999</v>
      </c>
      <c r="D1393">
        <v>0.46800000000000003</v>
      </c>
      <c r="E1393">
        <v>0.40200000000000002</v>
      </c>
      <c r="F1393">
        <v>1</v>
      </c>
      <c r="H1393">
        <v>-6.6000000000000003E-2</v>
      </c>
    </row>
    <row r="1394" spans="1:8" x14ac:dyDescent="0.25">
      <c r="A1394" t="s">
        <v>1082</v>
      </c>
      <c r="B1394">
        <v>3.2813175E-2</v>
      </c>
      <c r="C1394">
        <v>-0.35961377500000002</v>
      </c>
      <c r="D1394">
        <v>0.82099999999999995</v>
      </c>
      <c r="E1394">
        <v>0.63400000000000001</v>
      </c>
      <c r="F1394">
        <v>1</v>
      </c>
      <c r="H1394">
        <v>-0.187</v>
      </c>
    </row>
    <row r="1395" spans="1:8" x14ac:dyDescent="0.25">
      <c r="A1395" t="s">
        <v>3554</v>
      </c>
      <c r="B1395">
        <v>2.6078350000000002E-3</v>
      </c>
      <c r="C1395">
        <v>-0.36003956199999998</v>
      </c>
      <c r="D1395">
        <v>0.99399999999999999</v>
      </c>
      <c r="E1395">
        <v>0.878</v>
      </c>
      <c r="F1395">
        <v>1</v>
      </c>
      <c r="H1395">
        <v>-0.11600000000000001</v>
      </c>
    </row>
    <row r="1396" spans="1:8" x14ac:dyDescent="0.25">
      <c r="A1396" t="s">
        <v>4843</v>
      </c>
      <c r="B1396">
        <v>2.9317509999999998E-3</v>
      </c>
      <c r="C1396">
        <v>-0.36023476500000001</v>
      </c>
      <c r="D1396">
        <v>0.17299999999999999</v>
      </c>
      <c r="E1396">
        <v>0.29299999999999998</v>
      </c>
      <c r="F1396">
        <v>1</v>
      </c>
      <c r="H1396">
        <v>0.12</v>
      </c>
    </row>
    <row r="1397" spans="1:8" x14ac:dyDescent="0.25">
      <c r="A1397" t="s">
        <v>4885</v>
      </c>
      <c r="B1397">
        <v>5.7103280999999999E-2</v>
      </c>
      <c r="C1397">
        <v>-0.360403105</v>
      </c>
      <c r="D1397">
        <v>0.61499999999999999</v>
      </c>
      <c r="E1397">
        <v>0.51200000000000001</v>
      </c>
      <c r="F1397">
        <v>1</v>
      </c>
      <c r="H1397">
        <v>-0.10299999999999999</v>
      </c>
    </row>
    <row r="1398" spans="1:8" x14ac:dyDescent="0.25">
      <c r="A1398" t="s">
        <v>1245</v>
      </c>
      <c r="B1398">
        <v>4.0942280999999997E-2</v>
      </c>
      <c r="C1398">
        <v>-0.36086398600000003</v>
      </c>
      <c r="D1398">
        <v>0.74399999999999999</v>
      </c>
      <c r="E1398">
        <v>0.57299999999999995</v>
      </c>
      <c r="F1398">
        <v>1</v>
      </c>
      <c r="H1398">
        <v>-0.17100000000000001</v>
      </c>
    </row>
    <row r="1399" spans="1:8" x14ac:dyDescent="0.25">
      <c r="A1399" t="s">
        <v>3454</v>
      </c>
      <c r="B1399">
        <v>0.405154232</v>
      </c>
      <c r="C1399">
        <v>-0.36135602</v>
      </c>
      <c r="D1399">
        <v>0.73099999999999998</v>
      </c>
      <c r="E1399">
        <v>0.51200000000000001</v>
      </c>
      <c r="F1399">
        <v>1</v>
      </c>
      <c r="H1399">
        <v>-0.219</v>
      </c>
    </row>
    <row r="1400" spans="1:8" x14ac:dyDescent="0.25">
      <c r="A1400" t="s">
        <v>3662</v>
      </c>
      <c r="B1400">
        <v>4.5992507000000002E-2</v>
      </c>
      <c r="C1400">
        <v>-0.36173197299999998</v>
      </c>
      <c r="D1400">
        <v>0.19900000000000001</v>
      </c>
      <c r="E1400">
        <v>0.26800000000000002</v>
      </c>
      <c r="F1400">
        <v>1</v>
      </c>
      <c r="H1400">
        <v>6.9000000000000006E-2</v>
      </c>
    </row>
    <row r="1401" spans="1:8" x14ac:dyDescent="0.25">
      <c r="A1401" t="s">
        <v>3496</v>
      </c>
      <c r="B1401">
        <v>0.24896591300000001</v>
      </c>
      <c r="C1401">
        <v>-0.36191314800000002</v>
      </c>
      <c r="D1401">
        <v>0.33300000000000002</v>
      </c>
      <c r="E1401">
        <v>0.32900000000000001</v>
      </c>
      <c r="F1401">
        <v>1</v>
      </c>
      <c r="H1401">
        <v>-4.0000000000000001E-3</v>
      </c>
    </row>
    <row r="1402" spans="1:8" x14ac:dyDescent="0.25">
      <c r="A1402" t="s">
        <v>4882</v>
      </c>
      <c r="B1402">
        <v>5.4837191E-2</v>
      </c>
      <c r="C1402">
        <v>-0.362943187</v>
      </c>
      <c r="D1402">
        <v>0.192</v>
      </c>
      <c r="E1402">
        <v>0.25600000000000001</v>
      </c>
      <c r="F1402">
        <v>1</v>
      </c>
      <c r="H1402">
        <v>6.4000000000000001E-2</v>
      </c>
    </row>
    <row r="1403" spans="1:8" x14ac:dyDescent="0.25">
      <c r="A1403" t="s">
        <v>5071</v>
      </c>
      <c r="B1403">
        <v>0.80621787</v>
      </c>
      <c r="C1403">
        <v>-0.36308650799999997</v>
      </c>
      <c r="D1403">
        <v>0.53200000000000003</v>
      </c>
      <c r="E1403">
        <v>0.36599999999999999</v>
      </c>
      <c r="F1403">
        <v>1</v>
      </c>
      <c r="H1403">
        <v>-0.16600000000000001</v>
      </c>
    </row>
    <row r="1404" spans="1:8" x14ac:dyDescent="0.25">
      <c r="A1404" t="s">
        <v>4852</v>
      </c>
      <c r="B1404">
        <v>5.018677E-3</v>
      </c>
      <c r="C1404">
        <v>-0.36337438900000002</v>
      </c>
      <c r="D1404">
        <v>0.224</v>
      </c>
      <c r="E1404">
        <v>0.32900000000000001</v>
      </c>
      <c r="F1404">
        <v>1</v>
      </c>
      <c r="H1404">
        <v>0.105</v>
      </c>
    </row>
    <row r="1405" spans="1:8" x14ac:dyDescent="0.25">
      <c r="A1405" t="s">
        <v>3517</v>
      </c>
      <c r="B1405">
        <v>0.236741229</v>
      </c>
      <c r="C1405">
        <v>-0.363768166</v>
      </c>
      <c r="D1405">
        <v>0.28799999999999998</v>
      </c>
      <c r="E1405">
        <v>0.29299999999999998</v>
      </c>
      <c r="F1405">
        <v>1</v>
      </c>
      <c r="H1405">
        <v>5.0000000000000001E-3</v>
      </c>
    </row>
    <row r="1406" spans="1:8" x14ac:dyDescent="0.25">
      <c r="A1406" t="s">
        <v>3015</v>
      </c>
      <c r="B1406">
        <v>0.11589063099999999</v>
      </c>
      <c r="C1406">
        <v>-0.36389768700000003</v>
      </c>
      <c r="D1406">
        <v>0.39100000000000001</v>
      </c>
      <c r="E1406">
        <v>0.378</v>
      </c>
      <c r="F1406">
        <v>1</v>
      </c>
      <c r="H1406">
        <v>-1.2999999999999999E-2</v>
      </c>
    </row>
    <row r="1407" spans="1:8" x14ac:dyDescent="0.25">
      <c r="A1407" t="s">
        <v>4887</v>
      </c>
      <c r="B1407">
        <v>5.9549115999999999E-2</v>
      </c>
      <c r="C1407">
        <v>-0.36428058899999999</v>
      </c>
      <c r="D1407">
        <v>0.20499999999999999</v>
      </c>
      <c r="E1407">
        <v>0.26800000000000002</v>
      </c>
      <c r="F1407">
        <v>1</v>
      </c>
      <c r="H1407">
        <v>6.3E-2</v>
      </c>
    </row>
    <row r="1408" spans="1:8" x14ac:dyDescent="0.25">
      <c r="A1408" t="s">
        <v>3623</v>
      </c>
      <c r="B1408">
        <v>0.92195591099999996</v>
      </c>
      <c r="C1408">
        <v>-0.36430394199999999</v>
      </c>
      <c r="D1408">
        <v>0.57699999999999996</v>
      </c>
      <c r="E1408">
        <v>0.39</v>
      </c>
      <c r="F1408">
        <v>1</v>
      </c>
      <c r="H1408">
        <v>-0.187</v>
      </c>
    </row>
    <row r="1409" spans="1:8" x14ac:dyDescent="0.25">
      <c r="A1409" t="s">
        <v>4833</v>
      </c>
      <c r="B1409">
        <v>1.117119E-3</v>
      </c>
      <c r="C1409">
        <v>-0.36440317</v>
      </c>
      <c r="D1409">
        <v>0.98699999999999999</v>
      </c>
      <c r="E1409">
        <v>0.878</v>
      </c>
      <c r="F1409">
        <v>1</v>
      </c>
      <c r="H1409">
        <v>-0.109</v>
      </c>
    </row>
    <row r="1410" spans="1:8" x14ac:dyDescent="0.25">
      <c r="A1410" t="s">
        <v>4892</v>
      </c>
      <c r="B1410">
        <v>6.7369067000000005E-2</v>
      </c>
      <c r="C1410">
        <v>-0.36499037499999998</v>
      </c>
      <c r="D1410">
        <v>0.88500000000000001</v>
      </c>
      <c r="E1410">
        <v>0.63400000000000001</v>
      </c>
      <c r="F1410">
        <v>1</v>
      </c>
      <c r="H1410">
        <v>-0.251</v>
      </c>
    </row>
    <row r="1411" spans="1:8" x14ac:dyDescent="0.25">
      <c r="A1411" t="s">
        <v>3645</v>
      </c>
      <c r="B1411">
        <v>0.16599418299999999</v>
      </c>
      <c r="C1411">
        <v>-0.36506198499999998</v>
      </c>
      <c r="D1411">
        <v>0.48699999999999999</v>
      </c>
      <c r="E1411">
        <v>0.41499999999999998</v>
      </c>
      <c r="F1411">
        <v>1</v>
      </c>
      <c r="H1411">
        <v>-7.1999999999999995E-2</v>
      </c>
    </row>
    <row r="1412" spans="1:8" x14ac:dyDescent="0.25">
      <c r="A1412" t="s">
        <v>4876</v>
      </c>
      <c r="B1412">
        <v>4.3784412000000002E-2</v>
      </c>
      <c r="C1412">
        <v>-0.36589471499999998</v>
      </c>
      <c r="D1412">
        <v>0.98699999999999999</v>
      </c>
      <c r="E1412">
        <v>0.82899999999999996</v>
      </c>
      <c r="F1412">
        <v>1</v>
      </c>
      <c r="H1412">
        <v>-0.158</v>
      </c>
    </row>
    <row r="1413" spans="1:8" x14ac:dyDescent="0.25">
      <c r="A1413" t="s">
        <v>3546</v>
      </c>
      <c r="B1413">
        <v>9.9533685999999996E-2</v>
      </c>
      <c r="C1413">
        <v>-0.36639390700000002</v>
      </c>
      <c r="D1413">
        <v>0.32700000000000001</v>
      </c>
      <c r="E1413">
        <v>0.34100000000000003</v>
      </c>
      <c r="F1413">
        <v>1</v>
      </c>
      <c r="H1413">
        <v>1.4E-2</v>
      </c>
    </row>
    <row r="1414" spans="1:8" x14ac:dyDescent="0.25">
      <c r="A1414" t="s">
        <v>5020</v>
      </c>
      <c r="B1414">
        <v>0.57224518300000005</v>
      </c>
      <c r="C1414">
        <v>-0.36756151799999998</v>
      </c>
      <c r="D1414">
        <v>0.41699999999999998</v>
      </c>
      <c r="E1414">
        <v>0.32900000000000001</v>
      </c>
      <c r="F1414">
        <v>1</v>
      </c>
      <c r="H1414">
        <v>-8.7999999999999995E-2</v>
      </c>
    </row>
    <row r="1415" spans="1:8" x14ac:dyDescent="0.25">
      <c r="A1415" t="s">
        <v>401</v>
      </c>
      <c r="B1415" s="1">
        <v>3.7400000000000001E-5</v>
      </c>
      <c r="C1415">
        <v>-0.36757050499999999</v>
      </c>
      <c r="D1415">
        <v>0.98099999999999998</v>
      </c>
      <c r="E1415">
        <v>0.89</v>
      </c>
      <c r="F1415">
        <v>1</v>
      </c>
      <c r="H1415">
        <v>-9.0999999999999998E-2</v>
      </c>
    </row>
    <row r="1416" spans="1:8" x14ac:dyDescent="0.25">
      <c r="A1416" t="s">
        <v>3579</v>
      </c>
      <c r="B1416">
        <v>0.20058210800000001</v>
      </c>
      <c r="C1416">
        <v>-0.36783381100000001</v>
      </c>
      <c r="D1416">
        <v>0.56399999999999995</v>
      </c>
      <c r="E1416">
        <v>0.439</v>
      </c>
      <c r="F1416">
        <v>1</v>
      </c>
      <c r="H1416">
        <v>-0.125</v>
      </c>
    </row>
    <row r="1417" spans="1:8" x14ac:dyDescent="0.25">
      <c r="A1417" t="s">
        <v>3570</v>
      </c>
      <c r="B1417">
        <v>5.6954392E-2</v>
      </c>
      <c r="C1417">
        <v>-0.36801342300000001</v>
      </c>
      <c r="D1417">
        <v>0.25</v>
      </c>
      <c r="E1417">
        <v>0.30499999999999999</v>
      </c>
      <c r="F1417">
        <v>1</v>
      </c>
      <c r="H1417">
        <v>5.5E-2</v>
      </c>
    </row>
    <row r="1418" spans="1:8" x14ac:dyDescent="0.25">
      <c r="A1418" t="s">
        <v>3621</v>
      </c>
      <c r="B1418">
        <v>3.2787345000000002E-2</v>
      </c>
      <c r="C1418">
        <v>-0.368978115</v>
      </c>
      <c r="D1418">
        <v>0.26300000000000001</v>
      </c>
      <c r="E1418">
        <v>0.32900000000000001</v>
      </c>
      <c r="F1418">
        <v>1</v>
      </c>
      <c r="H1418">
        <v>6.6000000000000003E-2</v>
      </c>
    </row>
    <row r="1419" spans="1:8" x14ac:dyDescent="0.25">
      <c r="A1419" t="s">
        <v>1667</v>
      </c>
      <c r="B1419">
        <v>0.585856657</v>
      </c>
      <c r="C1419">
        <v>-0.36952751</v>
      </c>
      <c r="D1419">
        <v>0.76900000000000002</v>
      </c>
      <c r="E1419">
        <v>0.51200000000000001</v>
      </c>
      <c r="F1419">
        <v>1</v>
      </c>
      <c r="H1419">
        <v>-0.25700000000000001</v>
      </c>
    </row>
    <row r="1420" spans="1:8" x14ac:dyDescent="0.25">
      <c r="A1420" t="s">
        <v>2784</v>
      </c>
      <c r="B1420">
        <v>0.34049184599999999</v>
      </c>
      <c r="C1420">
        <v>-0.36996229800000002</v>
      </c>
      <c r="D1420">
        <v>0.50600000000000001</v>
      </c>
      <c r="E1420">
        <v>0.40200000000000002</v>
      </c>
      <c r="F1420">
        <v>1</v>
      </c>
      <c r="H1420">
        <v>-0.104</v>
      </c>
    </row>
    <row r="1421" spans="1:8" x14ac:dyDescent="0.25">
      <c r="A1421" t="s">
        <v>1163</v>
      </c>
      <c r="B1421" s="1">
        <v>2.2400000000000002E-6</v>
      </c>
      <c r="C1421">
        <v>-0.37027296399999998</v>
      </c>
      <c r="D1421">
        <v>1</v>
      </c>
      <c r="E1421">
        <v>0.98799999999999999</v>
      </c>
      <c r="F1421">
        <v>6.9704862000000006E-2</v>
      </c>
      <c r="H1421">
        <v>-1.2E-2</v>
      </c>
    </row>
    <row r="1422" spans="1:8" x14ac:dyDescent="0.25">
      <c r="A1422" t="s">
        <v>3556</v>
      </c>
      <c r="B1422">
        <v>0.16730040900000001</v>
      </c>
      <c r="C1422">
        <v>-0.37040880100000001</v>
      </c>
      <c r="D1422">
        <v>0.66</v>
      </c>
      <c r="E1422">
        <v>0.48799999999999999</v>
      </c>
      <c r="F1422">
        <v>1</v>
      </c>
      <c r="H1422">
        <v>-0.17199999999999999</v>
      </c>
    </row>
    <row r="1423" spans="1:8" x14ac:dyDescent="0.25">
      <c r="A1423" t="s">
        <v>3450</v>
      </c>
      <c r="B1423">
        <v>1.8407178999999999E-2</v>
      </c>
      <c r="C1423">
        <v>-0.37085920900000002</v>
      </c>
      <c r="D1423">
        <v>0.83299999999999996</v>
      </c>
      <c r="E1423">
        <v>0.64600000000000002</v>
      </c>
      <c r="F1423">
        <v>1</v>
      </c>
      <c r="H1423">
        <v>-0.187</v>
      </c>
    </row>
    <row r="1424" spans="1:8" x14ac:dyDescent="0.25">
      <c r="A1424" t="s">
        <v>3534</v>
      </c>
      <c r="B1424">
        <v>0.31730825099999999</v>
      </c>
      <c r="C1424">
        <v>-0.37118290199999998</v>
      </c>
      <c r="D1424">
        <v>0.46200000000000002</v>
      </c>
      <c r="E1424">
        <v>0.39</v>
      </c>
      <c r="F1424">
        <v>1</v>
      </c>
      <c r="H1424">
        <v>-7.1999999999999995E-2</v>
      </c>
    </row>
    <row r="1425" spans="1:8" x14ac:dyDescent="0.25">
      <c r="A1425" t="s">
        <v>3500</v>
      </c>
      <c r="B1425" s="1">
        <v>3.1000000000000003E-11</v>
      </c>
      <c r="C1425">
        <v>-0.37188406699999998</v>
      </c>
      <c r="D1425">
        <v>1</v>
      </c>
      <c r="E1425">
        <v>1</v>
      </c>
      <c r="F1425" s="1">
        <v>9.6200000000000006E-7</v>
      </c>
      <c r="H1425">
        <v>0</v>
      </c>
    </row>
    <row r="1426" spans="1:8" x14ac:dyDescent="0.25">
      <c r="A1426" t="s">
        <v>4864</v>
      </c>
      <c r="B1426">
        <v>1.9412354E-2</v>
      </c>
      <c r="C1426">
        <v>-0.37234505899999998</v>
      </c>
      <c r="D1426">
        <v>0.73699999999999999</v>
      </c>
      <c r="E1426">
        <v>0.59799999999999998</v>
      </c>
      <c r="F1426">
        <v>1</v>
      </c>
      <c r="H1426">
        <v>-0.13900000000000001</v>
      </c>
    </row>
    <row r="1427" spans="1:8" x14ac:dyDescent="0.25">
      <c r="A1427" t="s">
        <v>4949</v>
      </c>
      <c r="B1427">
        <v>0.245872639</v>
      </c>
      <c r="C1427">
        <v>-0.37269875299999999</v>
      </c>
      <c r="D1427">
        <v>0.57099999999999995</v>
      </c>
      <c r="E1427">
        <v>0.439</v>
      </c>
      <c r="F1427">
        <v>1</v>
      </c>
      <c r="H1427">
        <v>-0.13200000000000001</v>
      </c>
    </row>
    <row r="1428" spans="1:8" x14ac:dyDescent="0.25">
      <c r="A1428" t="s">
        <v>4820</v>
      </c>
      <c r="B1428">
        <v>1.7014499999999999E-4</v>
      </c>
      <c r="C1428">
        <v>-0.37328676199999999</v>
      </c>
      <c r="D1428">
        <v>0.109</v>
      </c>
      <c r="E1428">
        <v>0.28000000000000003</v>
      </c>
      <c r="F1428">
        <v>1</v>
      </c>
      <c r="H1428">
        <v>0.17100000000000001</v>
      </c>
    </row>
    <row r="1429" spans="1:8" x14ac:dyDescent="0.25">
      <c r="A1429" t="s">
        <v>1196</v>
      </c>
      <c r="B1429" s="1">
        <v>4.5300000000000003E-5</v>
      </c>
      <c r="C1429">
        <v>-0.373409824</v>
      </c>
      <c r="D1429">
        <v>0.98699999999999999</v>
      </c>
      <c r="E1429">
        <v>0.86599999999999999</v>
      </c>
      <c r="F1429">
        <v>1</v>
      </c>
      <c r="H1429">
        <v>-0.121</v>
      </c>
    </row>
    <row r="1430" spans="1:8" x14ac:dyDescent="0.25">
      <c r="A1430" t="s">
        <v>2934</v>
      </c>
      <c r="B1430">
        <v>2.3407899999999999E-2</v>
      </c>
      <c r="C1430">
        <v>-0.37341419300000001</v>
      </c>
      <c r="D1430">
        <v>0.74399999999999999</v>
      </c>
      <c r="E1430">
        <v>0.59799999999999998</v>
      </c>
      <c r="F1430">
        <v>1</v>
      </c>
      <c r="H1430">
        <v>-0.14599999999999999</v>
      </c>
    </row>
    <row r="1431" spans="1:8" x14ac:dyDescent="0.25">
      <c r="A1431" t="s">
        <v>1149</v>
      </c>
      <c r="B1431">
        <v>0.11769523699999999</v>
      </c>
      <c r="C1431">
        <v>-0.37352943900000002</v>
      </c>
      <c r="D1431">
        <v>0.69899999999999995</v>
      </c>
      <c r="E1431">
        <v>0.53700000000000003</v>
      </c>
      <c r="F1431">
        <v>1</v>
      </c>
      <c r="H1431">
        <v>-0.16200000000000001</v>
      </c>
    </row>
    <row r="1432" spans="1:8" x14ac:dyDescent="0.25">
      <c r="A1432" t="s">
        <v>3423</v>
      </c>
      <c r="B1432">
        <v>0.32976408200000001</v>
      </c>
      <c r="C1432">
        <v>-0.37387969999999998</v>
      </c>
      <c r="D1432">
        <v>0.878</v>
      </c>
      <c r="E1432">
        <v>0.61</v>
      </c>
      <c r="F1432">
        <v>1</v>
      </c>
      <c r="H1432">
        <v>-0.26800000000000002</v>
      </c>
    </row>
    <row r="1433" spans="1:8" x14ac:dyDescent="0.25">
      <c r="A1433" t="s">
        <v>4923</v>
      </c>
      <c r="B1433">
        <v>0.13533166799999999</v>
      </c>
      <c r="C1433">
        <v>-0.37500102699999999</v>
      </c>
      <c r="D1433">
        <v>0.33300000000000002</v>
      </c>
      <c r="E1433">
        <v>0.32900000000000001</v>
      </c>
      <c r="F1433">
        <v>1</v>
      </c>
      <c r="H1433">
        <v>-4.0000000000000001E-3</v>
      </c>
    </row>
    <row r="1434" spans="1:8" x14ac:dyDescent="0.25">
      <c r="A1434" t="s">
        <v>662</v>
      </c>
      <c r="B1434">
        <v>9.328299E-3</v>
      </c>
      <c r="C1434">
        <v>-0.37551030499999999</v>
      </c>
      <c r="D1434">
        <v>0.88500000000000001</v>
      </c>
      <c r="E1434">
        <v>0.65900000000000003</v>
      </c>
      <c r="F1434">
        <v>1</v>
      </c>
      <c r="H1434">
        <v>-0.22600000000000001</v>
      </c>
    </row>
    <row r="1435" spans="1:8" x14ac:dyDescent="0.25">
      <c r="A1435" t="s">
        <v>598</v>
      </c>
      <c r="B1435">
        <v>0.225994784</v>
      </c>
      <c r="C1435">
        <v>-0.37552056499999997</v>
      </c>
      <c r="D1435">
        <v>0.66</v>
      </c>
      <c r="E1435">
        <v>0.5</v>
      </c>
      <c r="F1435">
        <v>1</v>
      </c>
      <c r="H1435">
        <v>-0.16</v>
      </c>
    </row>
    <row r="1436" spans="1:8" x14ac:dyDescent="0.25">
      <c r="A1436" t="s">
        <v>1214</v>
      </c>
      <c r="B1436">
        <v>0.22693195099999999</v>
      </c>
      <c r="C1436">
        <v>-0.37580880100000003</v>
      </c>
      <c r="D1436">
        <v>0.55100000000000005</v>
      </c>
      <c r="E1436">
        <v>0.439</v>
      </c>
      <c r="F1436">
        <v>1</v>
      </c>
      <c r="H1436">
        <v>-0.112</v>
      </c>
    </row>
    <row r="1437" spans="1:8" x14ac:dyDescent="0.25">
      <c r="A1437" t="s">
        <v>488</v>
      </c>
      <c r="B1437">
        <v>1.2017207E-2</v>
      </c>
      <c r="C1437">
        <v>-0.37667599200000002</v>
      </c>
      <c r="D1437">
        <v>0.79500000000000004</v>
      </c>
      <c r="E1437">
        <v>0.63400000000000001</v>
      </c>
      <c r="F1437">
        <v>1</v>
      </c>
      <c r="H1437">
        <v>-0.161</v>
      </c>
    </row>
    <row r="1438" spans="1:8" x14ac:dyDescent="0.25">
      <c r="A1438" t="s">
        <v>1698</v>
      </c>
      <c r="B1438">
        <v>3.5897799999999998E-4</v>
      </c>
      <c r="C1438">
        <v>-0.37806230400000002</v>
      </c>
      <c r="D1438">
        <v>0.97399999999999998</v>
      </c>
      <c r="E1438">
        <v>0.86599999999999999</v>
      </c>
      <c r="F1438">
        <v>1</v>
      </c>
      <c r="H1438">
        <v>-0.108</v>
      </c>
    </row>
    <row r="1439" spans="1:8" x14ac:dyDescent="0.25">
      <c r="A1439" t="s">
        <v>2954</v>
      </c>
      <c r="B1439">
        <v>6.7621000000000001E-4</v>
      </c>
      <c r="C1439">
        <v>-0.378189308</v>
      </c>
      <c r="D1439">
        <v>0.98099999999999998</v>
      </c>
      <c r="E1439">
        <v>0.86599999999999999</v>
      </c>
      <c r="F1439">
        <v>1</v>
      </c>
      <c r="H1439">
        <v>-0.115</v>
      </c>
    </row>
    <row r="1440" spans="1:8" x14ac:dyDescent="0.25">
      <c r="A1440" t="s">
        <v>1886</v>
      </c>
      <c r="B1440">
        <v>9.3725871000000002E-2</v>
      </c>
      <c r="C1440">
        <v>-0.37854831</v>
      </c>
      <c r="D1440">
        <v>0.46800000000000003</v>
      </c>
      <c r="E1440">
        <v>0.42699999999999999</v>
      </c>
      <c r="F1440">
        <v>1</v>
      </c>
      <c r="H1440">
        <v>-4.1000000000000002E-2</v>
      </c>
    </row>
    <row r="1441" spans="1:8" x14ac:dyDescent="0.25">
      <c r="A1441" t="s">
        <v>1396</v>
      </c>
      <c r="B1441">
        <v>0.56158749799999996</v>
      </c>
      <c r="C1441">
        <v>-0.37871261499999997</v>
      </c>
      <c r="D1441">
        <v>0.69199999999999995</v>
      </c>
      <c r="E1441">
        <v>0.51200000000000001</v>
      </c>
      <c r="F1441">
        <v>1</v>
      </c>
      <c r="H1441">
        <v>-0.18</v>
      </c>
    </row>
    <row r="1442" spans="1:8" x14ac:dyDescent="0.25">
      <c r="A1442" t="s">
        <v>3463</v>
      </c>
      <c r="B1442">
        <v>4.4153509999999997E-3</v>
      </c>
      <c r="C1442">
        <v>-0.37908055200000002</v>
      </c>
      <c r="D1442">
        <v>0.83299999999999996</v>
      </c>
      <c r="E1442">
        <v>0.67100000000000004</v>
      </c>
      <c r="F1442">
        <v>1</v>
      </c>
      <c r="H1442">
        <v>-0.16200000000000001</v>
      </c>
    </row>
    <row r="1443" spans="1:8" x14ac:dyDescent="0.25">
      <c r="A1443" t="s">
        <v>4956</v>
      </c>
      <c r="B1443">
        <v>0.283004009</v>
      </c>
      <c r="C1443">
        <v>-0.37976396800000001</v>
      </c>
      <c r="D1443">
        <v>0.70499999999999996</v>
      </c>
      <c r="E1443">
        <v>0.5</v>
      </c>
      <c r="F1443">
        <v>1</v>
      </c>
      <c r="H1443">
        <v>-0.20499999999999999</v>
      </c>
    </row>
    <row r="1444" spans="1:8" x14ac:dyDescent="0.25">
      <c r="A1444" t="s">
        <v>2428</v>
      </c>
      <c r="B1444">
        <v>4.3440099999999997E-3</v>
      </c>
      <c r="C1444">
        <v>-0.37977267300000001</v>
      </c>
      <c r="D1444">
        <v>0.52600000000000002</v>
      </c>
      <c r="E1444">
        <v>0.53700000000000003</v>
      </c>
      <c r="F1444">
        <v>1</v>
      </c>
      <c r="H1444">
        <v>1.0999999999999999E-2</v>
      </c>
    </row>
    <row r="1445" spans="1:8" x14ac:dyDescent="0.25">
      <c r="A1445" t="s">
        <v>3614</v>
      </c>
      <c r="B1445">
        <v>4.1278244999999998E-2</v>
      </c>
      <c r="C1445">
        <v>-0.38090380299999999</v>
      </c>
      <c r="D1445">
        <v>0.25</v>
      </c>
      <c r="E1445">
        <v>0.30499999999999999</v>
      </c>
      <c r="F1445">
        <v>1</v>
      </c>
      <c r="H1445">
        <v>5.5E-2</v>
      </c>
    </row>
    <row r="1446" spans="1:8" x14ac:dyDescent="0.25">
      <c r="A1446" t="s">
        <v>4922</v>
      </c>
      <c r="B1446">
        <v>0.13422977799999999</v>
      </c>
      <c r="C1446">
        <v>-0.380960197</v>
      </c>
      <c r="D1446">
        <v>0.65400000000000003</v>
      </c>
      <c r="E1446">
        <v>0.5</v>
      </c>
      <c r="F1446">
        <v>1</v>
      </c>
      <c r="H1446">
        <v>-0.154</v>
      </c>
    </row>
    <row r="1447" spans="1:8" x14ac:dyDescent="0.25">
      <c r="A1447" t="s">
        <v>3660</v>
      </c>
      <c r="B1447">
        <v>7.9719434000000006E-2</v>
      </c>
      <c r="C1447">
        <v>-0.38102818300000002</v>
      </c>
      <c r="D1447">
        <v>0.42299999999999999</v>
      </c>
      <c r="E1447">
        <v>0.40200000000000002</v>
      </c>
      <c r="F1447">
        <v>1</v>
      </c>
      <c r="H1447">
        <v>-2.1000000000000001E-2</v>
      </c>
    </row>
    <row r="1448" spans="1:8" x14ac:dyDescent="0.25">
      <c r="A1448" t="s">
        <v>3338</v>
      </c>
      <c r="B1448">
        <v>0.73506503099999998</v>
      </c>
      <c r="C1448">
        <v>-0.38141587100000002</v>
      </c>
      <c r="D1448">
        <v>0.85899999999999999</v>
      </c>
      <c r="E1448">
        <v>0.54900000000000004</v>
      </c>
      <c r="F1448">
        <v>1</v>
      </c>
      <c r="H1448">
        <v>-0.31</v>
      </c>
    </row>
    <row r="1449" spans="1:8" x14ac:dyDescent="0.25">
      <c r="A1449" t="s">
        <v>2650</v>
      </c>
      <c r="B1449">
        <v>0.51753320899999999</v>
      </c>
      <c r="C1449">
        <v>-0.38158316199999998</v>
      </c>
      <c r="D1449">
        <v>0.54500000000000004</v>
      </c>
      <c r="E1449">
        <v>0.40200000000000002</v>
      </c>
      <c r="F1449">
        <v>1</v>
      </c>
      <c r="H1449">
        <v>-0.14299999999999999</v>
      </c>
    </row>
    <row r="1450" spans="1:8" x14ac:dyDescent="0.25">
      <c r="A1450" t="s">
        <v>4815</v>
      </c>
      <c r="B1450">
        <v>1.17376E-4</v>
      </c>
      <c r="C1450">
        <v>-0.38209482700000003</v>
      </c>
      <c r="D1450">
        <v>0.99399999999999999</v>
      </c>
      <c r="E1450">
        <v>0.89</v>
      </c>
      <c r="F1450">
        <v>1</v>
      </c>
      <c r="H1450">
        <v>-0.104</v>
      </c>
    </row>
    <row r="1451" spans="1:8" x14ac:dyDescent="0.25">
      <c r="A1451" t="s">
        <v>3581</v>
      </c>
      <c r="B1451">
        <v>1.1202152999999999E-2</v>
      </c>
      <c r="C1451">
        <v>-0.38211111599999997</v>
      </c>
      <c r="D1451">
        <v>0.91700000000000004</v>
      </c>
      <c r="E1451">
        <v>0.72</v>
      </c>
      <c r="F1451">
        <v>1</v>
      </c>
      <c r="H1451">
        <v>-0.19700000000000001</v>
      </c>
    </row>
    <row r="1452" spans="1:8" x14ac:dyDescent="0.25">
      <c r="A1452" t="s">
        <v>3611</v>
      </c>
      <c r="B1452">
        <v>0.12840821099999999</v>
      </c>
      <c r="C1452">
        <v>-0.382508766</v>
      </c>
      <c r="D1452">
        <v>0.50600000000000001</v>
      </c>
      <c r="E1452">
        <v>0.439</v>
      </c>
      <c r="F1452">
        <v>1</v>
      </c>
      <c r="H1452">
        <v>-6.7000000000000004E-2</v>
      </c>
    </row>
    <row r="1453" spans="1:8" x14ac:dyDescent="0.25">
      <c r="A1453" t="s">
        <v>3637</v>
      </c>
      <c r="B1453">
        <v>0.17848072800000001</v>
      </c>
      <c r="C1453">
        <v>-0.382602106</v>
      </c>
      <c r="D1453">
        <v>0.80800000000000005</v>
      </c>
      <c r="E1453">
        <v>0.54900000000000004</v>
      </c>
      <c r="F1453">
        <v>1</v>
      </c>
      <c r="H1453">
        <v>-0.25900000000000001</v>
      </c>
    </row>
    <row r="1454" spans="1:8" x14ac:dyDescent="0.25">
      <c r="A1454" t="s">
        <v>1625</v>
      </c>
      <c r="B1454">
        <v>4.6267732999999998E-2</v>
      </c>
      <c r="C1454">
        <v>-0.38276910600000003</v>
      </c>
      <c r="D1454">
        <v>0.75600000000000001</v>
      </c>
      <c r="E1454">
        <v>0.59799999999999998</v>
      </c>
      <c r="F1454">
        <v>1</v>
      </c>
      <c r="H1454">
        <v>-0.158</v>
      </c>
    </row>
    <row r="1455" spans="1:8" x14ac:dyDescent="0.25">
      <c r="A1455" t="s">
        <v>4947</v>
      </c>
      <c r="B1455">
        <v>0.23786254000000001</v>
      </c>
      <c r="C1455">
        <v>-0.38291534599999999</v>
      </c>
      <c r="D1455">
        <v>0.308</v>
      </c>
      <c r="E1455">
        <v>0.30499999999999999</v>
      </c>
      <c r="F1455">
        <v>1</v>
      </c>
      <c r="H1455">
        <v>-3.0000000000000001E-3</v>
      </c>
    </row>
    <row r="1456" spans="1:8" x14ac:dyDescent="0.25">
      <c r="A1456" t="s">
        <v>3766</v>
      </c>
      <c r="B1456">
        <v>1.0804118E-2</v>
      </c>
      <c r="C1456">
        <v>-0.38332553800000002</v>
      </c>
      <c r="D1456">
        <v>0.68600000000000005</v>
      </c>
      <c r="E1456">
        <v>0.57299999999999995</v>
      </c>
      <c r="F1456">
        <v>1</v>
      </c>
      <c r="H1456">
        <v>-0.113</v>
      </c>
    </row>
    <row r="1457" spans="1:8" x14ac:dyDescent="0.25">
      <c r="A1457" t="s">
        <v>3569</v>
      </c>
      <c r="B1457">
        <v>0.12581593899999999</v>
      </c>
      <c r="C1457">
        <v>-0.38351272199999997</v>
      </c>
      <c r="D1457">
        <v>0.67900000000000005</v>
      </c>
      <c r="E1457">
        <v>0.51200000000000001</v>
      </c>
      <c r="F1457">
        <v>1</v>
      </c>
      <c r="H1457">
        <v>-0.16700000000000001</v>
      </c>
    </row>
    <row r="1458" spans="1:8" x14ac:dyDescent="0.25">
      <c r="A1458" t="s">
        <v>5023</v>
      </c>
      <c r="B1458">
        <v>0.57914822499999996</v>
      </c>
      <c r="C1458">
        <v>-0.38396037799999999</v>
      </c>
      <c r="D1458">
        <v>0.71799999999999997</v>
      </c>
      <c r="E1458">
        <v>0.5</v>
      </c>
      <c r="F1458">
        <v>1</v>
      </c>
      <c r="H1458">
        <v>-0.218</v>
      </c>
    </row>
    <row r="1459" spans="1:8" x14ac:dyDescent="0.25">
      <c r="A1459" t="s">
        <v>4862</v>
      </c>
      <c r="B1459">
        <v>1.8923945000000001E-2</v>
      </c>
      <c r="C1459">
        <v>-0.38511112400000003</v>
      </c>
      <c r="D1459">
        <v>0.60899999999999999</v>
      </c>
      <c r="E1459">
        <v>0.51200000000000001</v>
      </c>
      <c r="F1459">
        <v>1</v>
      </c>
      <c r="H1459">
        <v>-9.7000000000000003E-2</v>
      </c>
    </row>
    <row r="1460" spans="1:8" x14ac:dyDescent="0.25">
      <c r="A1460" t="s">
        <v>4955</v>
      </c>
      <c r="B1460">
        <v>0.27880938799999999</v>
      </c>
      <c r="C1460">
        <v>-0.385675194</v>
      </c>
      <c r="D1460">
        <v>0.50600000000000001</v>
      </c>
      <c r="E1460">
        <v>0.41499999999999998</v>
      </c>
      <c r="F1460">
        <v>1</v>
      </c>
      <c r="H1460">
        <v>-9.0999999999999998E-2</v>
      </c>
    </row>
    <row r="1461" spans="1:8" x14ac:dyDescent="0.25">
      <c r="A1461" t="s">
        <v>3471</v>
      </c>
      <c r="B1461">
        <v>3.3292925000000001E-2</v>
      </c>
      <c r="C1461">
        <v>-0.38583735200000002</v>
      </c>
      <c r="D1461">
        <v>0.69199999999999995</v>
      </c>
      <c r="E1461">
        <v>0.56100000000000005</v>
      </c>
      <c r="F1461">
        <v>1</v>
      </c>
      <c r="H1461">
        <v>-0.13100000000000001</v>
      </c>
    </row>
    <row r="1462" spans="1:8" x14ac:dyDescent="0.25">
      <c r="A1462" t="s">
        <v>4696</v>
      </c>
      <c r="B1462" s="1">
        <v>1.5099999999999999E-7</v>
      </c>
      <c r="C1462">
        <v>-0.385963744</v>
      </c>
      <c r="D1462">
        <v>1</v>
      </c>
      <c r="E1462">
        <v>1</v>
      </c>
      <c r="F1462">
        <v>4.6951750000000002E-3</v>
      </c>
      <c r="H1462">
        <v>0</v>
      </c>
    </row>
    <row r="1463" spans="1:8" x14ac:dyDescent="0.25">
      <c r="A1463" t="s">
        <v>485</v>
      </c>
      <c r="B1463" s="1">
        <v>2.83E-5</v>
      </c>
      <c r="C1463">
        <v>-0.38619729000000003</v>
      </c>
      <c r="D1463">
        <v>0.98099999999999998</v>
      </c>
      <c r="E1463">
        <v>0.89</v>
      </c>
      <c r="F1463">
        <v>0.87978180500000003</v>
      </c>
      <c r="H1463">
        <v>-9.0999999999999998E-2</v>
      </c>
    </row>
    <row r="1464" spans="1:8" x14ac:dyDescent="0.25">
      <c r="A1464" t="s">
        <v>2706</v>
      </c>
      <c r="B1464">
        <v>1.8515751E-2</v>
      </c>
      <c r="C1464">
        <v>-0.386954201</v>
      </c>
      <c r="D1464">
        <v>0.89100000000000001</v>
      </c>
      <c r="E1464">
        <v>0.67100000000000004</v>
      </c>
      <c r="F1464">
        <v>1</v>
      </c>
      <c r="H1464">
        <v>-0.22</v>
      </c>
    </row>
    <row r="1465" spans="1:8" x14ac:dyDescent="0.25">
      <c r="A1465" t="s">
        <v>3607</v>
      </c>
      <c r="B1465" s="1">
        <v>8.2600000000000002E-5</v>
      </c>
      <c r="C1465">
        <v>-0.38793334699999998</v>
      </c>
      <c r="D1465">
        <v>0.21199999999999999</v>
      </c>
      <c r="E1465">
        <v>0.39</v>
      </c>
      <c r="F1465">
        <v>1</v>
      </c>
      <c r="H1465">
        <v>0.17799999999999999</v>
      </c>
    </row>
    <row r="1466" spans="1:8" x14ac:dyDescent="0.25">
      <c r="A1466" t="s">
        <v>4896</v>
      </c>
      <c r="B1466">
        <v>7.1117029999999998E-2</v>
      </c>
      <c r="C1466">
        <v>-0.38801486000000002</v>
      </c>
      <c r="D1466">
        <v>0.64100000000000001</v>
      </c>
      <c r="E1466">
        <v>0.52400000000000002</v>
      </c>
      <c r="F1466">
        <v>1</v>
      </c>
      <c r="H1466">
        <v>-0.11700000000000001</v>
      </c>
    </row>
    <row r="1467" spans="1:8" x14ac:dyDescent="0.25">
      <c r="A1467" t="s">
        <v>4829</v>
      </c>
      <c r="B1467">
        <v>4.2369700000000001E-4</v>
      </c>
      <c r="C1467">
        <v>-0.38871558499999997</v>
      </c>
      <c r="D1467">
        <v>0.128</v>
      </c>
      <c r="E1467">
        <v>0.28000000000000003</v>
      </c>
      <c r="F1467">
        <v>1</v>
      </c>
      <c r="H1467">
        <v>0.152</v>
      </c>
    </row>
    <row r="1468" spans="1:8" x14ac:dyDescent="0.25">
      <c r="A1468" t="s">
        <v>2431</v>
      </c>
      <c r="B1468">
        <v>0.10293166300000001</v>
      </c>
      <c r="C1468">
        <v>-0.38930143</v>
      </c>
      <c r="D1468">
        <v>0.69199999999999995</v>
      </c>
      <c r="E1468">
        <v>0.53700000000000003</v>
      </c>
      <c r="F1468">
        <v>1</v>
      </c>
      <c r="H1468">
        <v>-0.155</v>
      </c>
    </row>
    <row r="1469" spans="1:8" x14ac:dyDescent="0.25">
      <c r="A1469" t="s">
        <v>4954</v>
      </c>
      <c r="B1469">
        <v>0.27831948099999998</v>
      </c>
      <c r="C1469">
        <v>-0.38946201899999999</v>
      </c>
      <c r="D1469">
        <v>0.48099999999999998</v>
      </c>
      <c r="E1469">
        <v>0.39</v>
      </c>
      <c r="F1469">
        <v>1</v>
      </c>
      <c r="H1469">
        <v>-9.0999999999999998E-2</v>
      </c>
    </row>
    <row r="1470" spans="1:8" x14ac:dyDescent="0.25">
      <c r="A1470" t="s">
        <v>3537</v>
      </c>
      <c r="B1470">
        <v>0.13529748799999999</v>
      </c>
      <c r="C1470">
        <v>-0.38961169200000001</v>
      </c>
      <c r="D1470">
        <v>0.64700000000000002</v>
      </c>
      <c r="E1470">
        <v>0.51200000000000001</v>
      </c>
      <c r="F1470">
        <v>1</v>
      </c>
      <c r="H1470">
        <v>-0.13500000000000001</v>
      </c>
    </row>
    <row r="1471" spans="1:8" x14ac:dyDescent="0.25">
      <c r="A1471" t="s">
        <v>4879</v>
      </c>
      <c r="B1471">
        <v>4.6147583999999998E-2</v>
      </c>
      <c r="C1471">
        <v>-0.38962492700000001</v>
      </c>
      <c r="D1471">
        <v>0.64700000000000002</v>
      </c>
      <c r="E1471">
        <v>0.52400000000000002</v>
      </c>
      <c r="F1471">
        <v>1</v>
      </c>
      <c r="H1471">
        <v>-0.123</v>
      </c>
    </row>
    <row r="1472" spans="1:8" x14ac:dyDescent="0.25">
      <c r="A1472" t="s">
        <v>3443</v>
      </c>
      <c r="B1472">
        <v>6.7069583000000002E-2</v>
      </c>
      <c r="C1472">
        <v>-0.39010312400000002</v>
      </c>
      <c r="D1472">
        <v>0.42899999999999999</v>
      </c>
      <c r="E1472">
        <v>0.41499999999999998</v>
      </c>
      <c r="F1472">
        <v>1</v>
      </c>
      <c r="H1472">
        <v>-1.4E-2</v>
      </c>
    </row>
    <row r="1473" spans="1:8" x14ac:dyDescent="0.25">
      <c r="A1473" t="s">
        <v>4853</v>
      </c>
      <c r="B1473">
        <v>5.0692819999999996E-3</v>
      </c>
      <c r="C1473">
        <v>-0.39012648999999999</v>
      </c>
      <c r="D1473">
        <v>0.16700000000000001</v>
      </c>
      <c r="E1473">
        <v>0.28000000000000003</v>
      </c>
      <c r="F1473">
        <v>1</v>
      </c>
      <c r="H1473">
        <v>0.113</v>
      </c>
    </row>
    <row r="1474" spans="1:8" x14ac:dyDescent="0.25">
      <c r="A1474" t="s">
        <v>3501</v>
      </c>
      <c r="B1474">
        <v>0.27530866300000001</v>
      </c>
      <c r="C1474">
        <v>-0.39101496200000002</v>
      </c>
      <c r="D1474">
        <v>0.54500000000000004</v>
      </c>
      <c r="E1474">
        <v>0.42699999999999999</v>
      </c>
      <c r="F1474">
        <v>1</v>
      </c>
      <c r="H1474">
        <v>-0.11799999999999999</v>
      </c>
    </row>
    <row r="1475" spans="1:8" x14ac:dyDescent="0.25">
      <c r="A1475" t="s">
        <v>1304</v>
      </c>
      <c r="B1475" s="1">
        <v>7.9699999999999999E-5</v>
      </c>
      <c r="C1475">
        <v>-0.39145990000000003</v>
      </c>
      <c r="D1475">
        <v>0.95499999999999996</v>
      </c>
      <c r="E1475">
        <v>0.80500000000000005</v>
      </c>
      <c r="F1475">
        <v>1</v>
      </c>
      <c r="H1475">
        <v>-0.15</v>
      </c>
    </row>
    <row r="1476" spans="1:8" x14ac:dyDescent="0.25">
      <c r="A1476" t="s">
        <v>4890</v>
      </c>
      <c r="B1476">
        <v>6.2682726999999994E-2</v>
      </c>
      <c r="C1476">
        <v>-0.39170017899999998</v>
      </c>
      <c r="D1476">
        <v>0.28199999999999997</v>
      </c>
      <c r="E1476">
        <v>0.317</v>
      </c>
      <c r="F1476">
        <v>1</v>
      </c>
      <c r="H1476">
        <v>3.5000000000000003E-2</v>
      </c>
    </row>
    <row r="1477" spans="1:8" x14ac:dyDescent="0.25">
      <c r="A1477" t="s">
        <v>3562</v>
      </c>
      <c r="B1477">
        <v>0.34725091800000002</v>
      </c>
      <c r="C1477">
        <v>-0.39200961099999998</v>
      </c>
      <c r="D1477">
        <v>0.64100000000000001</v>
      </c>
      <c r="E1477">
        <v>0.46300000000000002</v>
      </c>
      <c r="F1477">
        <v>1</v>
      </c>
      <c r="H1477">
        <v>-0.17799999999999999</v>
      </c>
    </row>
    <row r="1478" spans="1:8" x14ac:dyDescent="0.25">
      <c r="A1478" t="s">
        <v>3452</v>
      </c>
      <c r="B1478">
        <v>0.68238719800000003</v>
      </c>
      <c r="C1478">
        <v>-0.39207399300000001</v>
      </c>
      <c r="D1478">
        <v>0.54500000000000004</v>
      </c>
      <c r="E1478">
        <v>0.39</v>
      </c>
      <c r="F1478">
        <v>1</v>
      </c>
      <c r="H1478">
        <v>-0.155</v>
      </c>
    </row>
    <row r="1479" spans="1:8" x14ac:dyDescent="0.25">
      <c r="A1479" t="s">
        <v>3461</v>
      </c>
      <c r="B1479">
        <v>0.139249919</v>
      </c>
      <c r="C1479">
        <v>-0.39241672599999999</v>
      </c>
      <c r="D1479">
        <v>0.39100000000000001</v>
      </c>
      <c r="E1479">
        <v>0.36599999999999999</v>
      </c>
      <c r="F1479">
        <v>1</v>
      </c>
      <c r="H1479">
        <v>-2.5000000000000001E-2</v>
      </c>
    </row>
    <row r="1480" spans="1:8" x14ac:dyDescent="0.25">
      <c r="A1480" t="s">
        <v>323</v>
      </c>
      <c r="B1480">
        <v>5.3186209999999999E-3</v>
      </c>
      <c r="C1480">
        <v>-0.39265249299999999</v>
      </c>
      <c r="D1480">
        <v>0.85299999999999998</v>
      </c>
      <c r="E1480">
        <v>0.69499999999999995</v>
      </c>
      <c r="F1480">
        <v>1</v>
      </c>
      <c r="H1480">
        <v>-0.158</v>
      </c>
    </row>
    <row r="1481" spans="1:8" x14ac:dyDescent="0.25">
      <c r="A1481" t="s">
        <v>1031</v>
      </c>
      <c r="B1481" s="1">
        <v>1.9599999999999999E-5</v>
      </c>
      <c r="C1481">
        <v>-0.39269607699999998</v>
      </c>
      <c r="D1481">
        <v>0.96199999999999997</v>
      </c>
      <c r="E1481">
        <v>0.85399999999999998</v>
      </c>
      <c r="F1481">
        <v>0.60877032600000003</v>
      </c>
      <c r="H1481">
        <v>-0.108</v>
      </c>
    </row>
    <row r="1482" spans="1:8" x14ac:dyDescent="0.25">
      <c r="A1482" t="s">
        <v>1307</v>
      </c>
      <c r="B1482">
        <v>6.1702199999999995E-4</v>
      </c>
      <c r="C1482">
        <v>-0.39409380500000002</v>
      </c>
      <c r="D1482">
        <v>0.96199999999999997</v>
      </c>
      <c r="E1482">
        <v>0.79300000000000004</v>
      </c>
      <c r="F1482">
        <v>1</v>
      </c>
      <c r="H1482">
        <v>-0.16900000000000001</v>
      </c>
    </row>
    <row r="1483" spans="1:8" x14ac:dyDescent="0.25">
      <c r="A1483" t="s">
        <v>3641</v>
      </c>
      <c r="B1483">
        <v>4.7248788E-2</v>
      </c>
      <c r="C1483">
        <v>-0.394203682</v>
      </c>
      <c r="D1483">
        <v>0.20499999999999999</v>
      </c>
      <c r="E1483">
        <v>0.26800000000000002</v>
      </c>
      <c r="F1483">
        <v>1</v>
      </c>
      <c r="H1483">
        <v>6.3E-2</v>
      </c>
    </row>
    <row r="1484" spans="1:8" x14ac:dyDescent="0.25">
      <c r="A1484" t="s">
        <v>2743</v>
      </c>
      <c r="B1484">
        <v>3.3327135000000001E-2</v>
      </c>
      <c r="C1484">
        <v>-0.394350433</v>
      </c>
      <c r="D1484">
        <v>0.23699999999999999</v>
      </c>
      <c r="E1484">
        <v>0.30499999999999999</v>
      </c>
      <c r="F1484">
        <v>1</v>
      </c>
      <c r="H1484">
        <v>6.8000000000000005E-2</v>
      </c>
    </row>
    <row r="1485" spans="1:8" x14ac:dyDescent="0.25">
      <c r="A1485" t="s">
        <v>3615</v>
      </c>
      <c r="B1485">
        <v>3.2689447000000003E-2</v>
      </c>
      <c r="C1485">
        <v>-0.39488531700000001</v>
      </c>
      <c r="D1485">
        <v>0.38500000000000001</v>
      </c>
      <c r="E1485">
        <v>0.39</v>
      </c>
      <c r="F1485">
        <v>1</v>
      </c>
      <c r="H1485">
        <v>5.0000000000000001E-3</v>
      </c>
    </row>
    <row r="1486" spans="1:8" x14ac:dyDescent="0.25">
      <c r="A1486" t="s">
        <v>800</v>
      </c>
      <c r="B1486">
        <v>3.8623299999999999E-4</v>
      </c>
      <c r="C1486">
        <v>-0.39500820199999997</v>
      </c>
      <c r="D1486">
        <v>0.98099999999999998</v>
      </c>
      <c r="E1486">
        <v>0.95099999999999996</v>
      </c>
      <c r="F1486">
        <v>1</v>
      </c>
      <c r="H1486">
        <v>-0.03</v>
      </c>
    </row>
    <row r="1487" spans="1:8" x14ac:dyDescent="0.25">
      <c r="A1487" t="s">
        <v>4793</v>
      </c>
      <c r="B1487" s="1">
        <v>1.98E-5</v>
      </c>
      <c r="C1487">
        <v>-0.39535548399999998</v>
      </c>
      <c r="D1487">
        <v>0.92300000000000004</v>
      </c>
      <c r="E1487">
        <v>0.85399999999999998</v>
      </c>
      <c r="F1487">
        <v>0.61344503699999997</v>
      </c>
      <c r="H1487">
        <v>-6.9000000000000006E-2</v>
      </c>
    </row>
    <row r="1488" spans="1:8" x14ac:dyDescent="0.25">
      <c r="A1488" t="s">
        <v>762</v>
      </c>
      <c r="B1488">
        <v>0.109307106</v>
      </c>
      <c r="C1488">
        <v>-0.39553570799999999</v>
      </c>
      <c r="D1488">
        <v>0.75</v>
      </c>
      <c r="E1488">
        <v>0.54900000000000004</v>
      </c>
      <c r="F1488">
        <v>1</v>
      </c>
      <c r="H1488">
        <v>-0.20100000000000001</v>
      </c>
    </row>
    <row r="1489" spans="1:8" x14ac:dyDescent="0.25">
      <c r="A1489" t="s">
        <v>3585</v>
      </c>
      <c r="B1489">
        <v>0.13550532300000001</v>
      </c>
      <c r="C1489">
        <v>-0.39566433099999998</v>
      </c>
      <c r="D1489">
        <v>0.68600000000000005</v>
      </c>
      <c r="E1489">
        <v>0.51200000000000001</v>
      </c>
      <c r="F1489">
        <v>1</v>
      </c>
      <c r="H1489">
        <v>-0.17399999999999999</v>
      </c>
    </row>
    <row r="1490" spans="1:8" x14ac:dyDescent="0.25">
      <c r="A1490" t="s">
        <v>1724</v>
      </c>
      <c r="B1490">
        <v>1.6795779999999999E-3</v>
      </c>
      <c r="C1490">
        <v>-0.39568722899999997</v>
      </c>
      <c r="D1490">
        <v>0.98099999999999998</v>
      </c>
      <c r="E1490">
        <v>0.82899999999999996</v>
      </c>
      <c r="F1490">
        <v>1</v>
      </c>
      <c r="H1490">
        <v>-0.152</v>
      </c>
    </row>
    <row r="1491" spans="1:8" x14ac:dyDescent="0.25">
      <c r="A1491" t="s">
        <v>4844</v>
      </c>
      <c r="B1491">
        <v>3.0888249999999999E-3</v>
      </c>
      <c r="C1491">
        <v>-0.39606940299999999</v>
      </c>
      <c r="D1491">
        <v>0.21199999999999999</v>
      </c>
      <c r="E1491">
        <v>0.32900000000000001</v>
      </c>
      <c r="F1491">
        <v>1</v>
      </c>
      <c r="H1491">
        <v>0.11700000000000001</v>
      </c>
    </row>
    <row r="1492" spans="1:8" x14ac:dyDescent="0.25">
      <c r="A1492" t="s">
        <v>4840</v>
      </c>
      <c r="B1492">
        <v>2.2510490000000002E-3</v>
      </c>
      <c r="C1492">
        <v>-0.39615262299999998</v>
      </c>
      <c r="D1492">
        <v>0.192</v>
      </c>
      <c r="E1492">
        <v>0.317</v>
      </c>
      <c r="F1492">
        <v>1</v>
      </c>
      <c r="H1492">
        <v>0.125</v>
      </c>
    </row>
    <row r="1493" spans="1:8" x14ac:dyDescent="0.25">
      <c r="A1493" t="s">
        <v>3357</v>
      </c>
      <c r="B1493">
        <v>5.3462407000000003E-2</v>
      </c>
      <c r="C1493">
        <v>-0.39616374100000001</v>
      </c>
      <c r="D1493">
        <v>0.878</v>
      </c>
      <c r="E1493">
        <v>0.65900000000000003</v>
      </c>
      <c r="F1493">
        <v>1</v>
      </c>
      <c r="H1493">
        <v>-0.219</v>
      </c>
    </row>
    <row r="1494" spans="1:8" x14ac:dyDescent="0.25">
      <c r="A1494" t="s">
        <v>351</v>
      </c>
      <c r="B1494" s="1">
        <v>1.6500000000000001E-5</v>
      </c>
      <c r="C1494">
        <v>-0.396678331</v>
      </c>
      <c r="D1494">
        <v>0.98699999999999999</v>
      </c>
      <c r="E1494">
        <v>0.93899999999999995</v>
      </c>
      <c r="F1494">
        <v>0.51130999799999999</v>
      </c>
      <c r="H1494">
        <v>-4.8000000000000001E-2</v>
      </c>
    </row>
    <row r="1495" spans="1:8" x14ac:dyDescent="0.25">
      <c r="A1495" t="s">
        <v>4846</v>
      </c>
      <c r="B1495">
        <v>4.2228300000000003E-3</v>
      </c>
      <c r="C1495">
        <v>-0.39706680500000002</v>
      </c>
      <c r="D1495">
        <v>0.192</v>
      </c>
      <c r="E1495">
        <v>0.30499999999999999</v>
      </c>
      <c r="F1495">
        <v>1</v>
      </c>
      <c r="H1495">
        <v>0.113</v>
      </c>
    </row>
    <row r="1496" spans="1:8" x14ac:dyDescent="0.25">
      <c r="A1496" t="s">
        <v>4910</v>
      </c>
      <c r="B1496">
        <v>0.11433444099999999</v>
      </c>
      <c r="C1496">
        <v>-0.397145046</v>
      </c>
      <c r="D1496">
        <v>0.32700000000000001</v>
      </c>
      <c r="E1496">
        <v>0.32900000000000001</v>
      </c>
      <c r="F1496">
        <v>1</v>
      </c>
      <c r="H1496">
        <v>2E-3</v>
      </c>
    </row>
    <row r="1497" spans="1:8" x14ac:dyDescent="0.25">
      <c r="A1497" t="s">
        <v>3484</v>
      </c>
      <c r="B1497">
        <v>1.5753837999999999E-2</v>
      </c>
      <c r="C1497">
        <v>-0.39764388499999997</v>
      </c>
      <c r="D1497">
        <v>0.32700000000000001</v>
      </c>
      <c r="E1497">
        <v>0.378</v>
      </c>
      <c r="F1497">
        <v>1</v>
      </c>
      <c r="H1497">
        <v>5.0999999999999997E-2</v>
      </c>
    </row>
    <row r="1498" spans="1:8" x14ac:dyDescent="0.25">
      <c r="A1498" t="s">
        <v>2571</v>
      </c>
      <c r="B1498">
        <v>3.292105E-3</v>
      </c>
      <c r="C1498">
        <v>-0.397710593</v>
      </c>
      <c r="D1498">
        <v>0.20499999999999999</v>
      </c>
      <c r="E1498">
        <v>0.32900000000000001</v>
      </c>
      <c r="F1498">
        <v>1</v>
      </c>
      <c r="H1498">
        <v>0.124</v>
      </c>
    </row>
    <row r="1499" spans="1:8" x14ac:dyDescent="0.25">
      <c r="A1499" t="s">
        <v>2943</v>
      </c>
      <c r="B1499">
        <v>0.846872611</v>
      </c>
      <c r="C1499">
        <v>-0.39784409599999998</v>
      </c>
      <c r="D1499">
        <v>0.56399999999999995</v>
      </c>
      <c r="E1499">
        <v>0.40200000000000002</v>
      </c>
      <c r="F1499">
        <v>1</v>
      </c>
      <c r="H1499">
        <v>-0.16200000000000001</v>
      </c>
    </row>
    <row r="1500" spans="1:8" x14ac:dyDescent="0.25">
      <c r="A1500" t="s">
        <v>3519</v>
      </c>
      <c r="B1500">
        <v>3.1381713999999998E-2</v>
      </c>
      <c r="C1500">
        <v>-0.39829968300000002</v>
      </c>
      <c r="D1500">
        <v>0.71799999999999997</v>
      </c>
      <c r="E1500">
        <v>0.56100000000000005</v>
      </c>
      <c r="F1500">
        <v>1</v>
      </c>
      <c r="H1500">
        <v>-0.157</v>
      </c>
    </row>
    <row r="1501" spans="1:8" x14ac:dyDescent="0.25">
      <c r="A1501" t="s">
        <v>3485</v>
      </c>
      <c r="B1501">
        <v>5.5135471999999998E-2</v>
      </c>
      <c r="C1501">
        <v>-0.398950629</v>
      </c>
      <c r="D1501">
        <v>0.69199999999999995</v>
      </c>
      <c r="E1501">
        <v>0.56100000000000005</v>
      </c>
      <c r="F1501">
        <v>1</v>
      </c>
      <c r="H1501">
        <v>-0.13100000000000001</v>
      </c>
    </row>
    <row r="1502" spans="1:8" x14ac:dyDescent="0.25">
      <c r="A1502" t="s">
        <v>4914</v>
      </c>
      <c r="B1502">
        <v>0.117853338</v>
      </c>
      <c r="C1502">
        <v>-0.399021183</v>
      </c>
      <c r="D1502">
        <v>0.55100000000000005</v>
      </c>
      <c r="E1502">
        <v>0.45100000000000001</v>
      </c>
      <c r="F1502">
        <v>1</v>
      </c>
      <c r="H1502">
        <v>-0.1</v>
      </c>
    </row>
    <row r="1503" spans="1:8" x14ac:dyDescent="0.25">
      <c r="A1503" t="s">
        <v>3589</v>
      </c>
      <c r="B1503">
        <v>1.7337341999999999E-2</v>
      </c>
      <c r="C1503">
        <v>-0.3998583</v>
      </c>
      <c r="D1503">
        <v>0.224</v>
      </c>
      <c r="E1503">
        <v>0.30499999999999999</v>
      </c>
      <c r="F1503">
        <v>1</v>
      </c>
      <c r="H1503">
        <v>8.1000000000000003E-2</v>
      </c>
    </row>
    <row r="1504" spans="1:8" x14ac:dyDescent="0.25">
      <c r="A1504" t="s">
        <v>3593</v>
      </c>
      <c r="B1504">
        <v>0.25985072599999998</v>
      </c>
      <c r="C1504">
        <v>-0.39986026699999999</v>
      </c>
      <c r="D1504">
        <v>0.67300000000000004</v>
      </c>
      <c r="E1504">
        <v>0.48799999999999999</v>
      </c>
      <c r="F1504">
        <v>1</v>
      </c>
      <c r="H1504">
        <v>-0.185</v>
      </c>
    </row>
    <row r="1505" spans="1:8" x14ac:dyDescent="0.25">
      <c r="A1505" t="s">
        <v>4784</v>
      </c>
      <c r="B1505" s="1">
        <v>1.3200000000000001E-5</v>
      </c>
      <c r="C1505">
        <v>-0.39988470599999998</v>
      </c>
      <c r="D1505">
        <v>0.14699999999999999</v>
      </c>
      <c r="E1505">
        <v>0.35399999999999998</v>
      </c>
      <c r="F1505">
        <v>0.40926180099999998</v>
      </c>
      <c r="H1505">
        <v>0.20699999999999999</v>
      </c>
    </row>
    <row r="1506" spans="1:8" x14ac:dyDescent="0.25">
      <c r="A1506" t="s">
        <v>3647</v>
      </c>
      <c r="B1506">
        <v>2.1483075000000001E-2</v>
      </c>
      <c r="C1506">
        <v>-0.399937612</v>
      </c>
      <c r="D1506">
        <v>0.442</v>
      </c>
      <c r="E1506">
        <v>0.439</v>
      </c>
      <c r="F1506">
        <v>1</v>
      </c>
      <c r="H1506">
        <v>-3.0000000000000001E-3</v>
      </c>
    </row>
    <row r="1507" spans="1:8" x14ac:dyDescent="0.25">
      <c r="A1507" t="s">
        <v>4939</v>
      </c>
      <c r="B1507">
        <v>0.21015003600000001</v>
      </c>
      <c r="C1507">
        <v>-0.400383557</v>
      </c>
      <c r="D1507">
        <v>0.5</v>
      </c>
      <c r="E1507">
        <v>0.40200000000000002</v>
      </c>
      <c r="F1507">
        <v>1</v>
      </c>
      <c r="H1507">
        <v>-9.8000000000000004E-2</v>
      </c>
    </row>
    <row r="1508" spans="1:8" x14ac:dyDescent="0.25">
      <c r="A1508" t="s">
        <v>3616</v>
      </c>
      <c r="B1508">
        <v>0.114151485</v>
      </c>
      <c r="C1508">
        <v>-0.40054166099999999</v>
      </c>
      <c r="D1508">
        <v>0.46200000000000002</v>
      </c>
      <c r="E1508">
        <v>0.40200000000000002</v>
      </c>
      <c r="F1508">
        <v>1</v>
      </c>
      <c r="H1508">
        <v>-0.06</v>
      </c>
    </row>
    <row r="1509" spans="1:8" x14ac:dyDescent="0.25">
      <c r="A1509" t="s">
        <v>3445</v>
      </c>
      <c r="B1509">
        <v>7.8191637999999994E-2</v>
      </c>
      <c r="C1509">
        <v>-0.40076246900000001</v>
      </c>
      <c r="D1509">
        <v>0.35899999999999999</v>
      </c>
      <c r="E1509">
        <v>0.36599999999999999</v>
      </c>
      <c r="F1509">
        <v>1</v>
      </c>
      <c r="H1509">
        <v>7.0000000000000001E-3</v>
      </c>
    </row>
    <row r="1510" spans="1:8" x14ac:dyDescent="0.25">
      <c r="A1510" t="s">
        <v>3455</v>
      </c>
      <c r="B1510" s="1">
        <v>6.0800000000000002E-8</v>
      </c>
      <c r="C1510">
        <v>-0.40148197499999999</v>
      </c>
      <c r="D1510">
        <v>0.99399999999999999</v>
      </c>
      <c r="E1510">
        <v>0.97599999999999998</v>
      </c>
      <c r="F1510">
        <v>1.887014E-3</v>
      </c>
      <c r="H1510">
        <v>-1.7999999999999999E-2</v>
      </c>
    </row>
    <row r="1511" spans="1:8" x14ac:dyDescent="0.25">
      <c r="A1511" t="s">
        <v>3066</v>
      </c>
      <c r="B1511">
        <v>5.8910038999999997E-2</v>
      </c>
      <c r="C1511">
        <v>-0.40171050000000003</v>
      </c>
      <c r="D1511">
        <v>0.68600000000000005</v>
      </c>
      <c r="E1511">
        <v>0.52400000000000002</v>
      </c>
      <c r="F1511">
        <v>1</v>
      </c>
      <c r="H1511">
        <v>-0.16200000000000001</v>
      </c>
    </row>
    <row r="1512" spans="1:8" x14ac:dyDescent="0.25">
      <c r="A1512" t="s">
        <v>4839</v>
      </c>
      <c r="B1512">
        <v>2.2365050000000002E-3</v>
      </c>
      <c r="C1512">
        <v>-0.40250723199999999</v>
      </c>
      <c r="D1512">
        <v>0.154</v>
      </c>
      <c r="E1512">
        <v>0.28000000000000003</v>
      </c>
      <c r="F1512">
        <v>1</v>
      </c>
      <c r="H1512">
        <v>0.126</v>
      </c>
    </row>
    <row r="1513" spans="1:8" x14ac:dyDescent="0.25">
      <c r="A1513" t="s">
        <v>3514</v>
      </c>
      <c r="B1513" s="1">
        <v>3.6100000000000002E-7</v>
      </c>
      <c r="C1513">
        <v>-0.40318261</v>
      </c>
      <c r="D1513">
        <v>0.99399999999999999</v>
      </c>
      <c r="E1513">
        <v>0.97599999999999998</v>
      </c>
      <c r="F1513">
        <v>1.1198862E-2</v>
      </c>
      <c r="H1513">
        <v>-1.7999999999999999E-2</v>
      </c>
    </row>
    <row r="1514" spans="1:8" x14ac:dyDescent="0.25">
      <c r="A1514" t="s">
        <v>1788</v>
      </c>
      <c r="B1514" s="1">
        <v>5.63E-5</v>
      </c>
      <c r="C1514">
        <v>-0.40362352200000001</v>
      </c>
      <c r="D1514">
        <v>0.99399999999999999</v>
      </c>
      <c r="E1514">
        <v>0.96299999999999997</v>
      </c>
      <c r="F1514">
        <v>1</v>
      </c>
      <c r="H1514">
        <v>-3.1E-2</v>
      </c>
    </row>
    <row r="1515" spans="1:8" x14ac:dyDescent="0.25">
      <c r="A1515" t="s">
        <v>1124</v>
      </c>
      <c r="B1515">
        <v>4.0692319999999999E-3</v>
      </c>
      <c r="C1515">
        <v>-0.40375572599999998</v>
      </c>
      <c r="D1515">
        <v>0.25</v>
      </c>
      <c r="E1515">
        <v>0.35399999999999998</v>
      </c>
      <c r="F1515">
        <v>1</v>
      </c>
      <c r="H1515">
        <v>0.104</v>
      </c>
    </row>
    <row r="1516" spans="1:8" x14ac:dyDescent="0.25">
      <c r="A1516" t="s">
        <v>1359</v>
      </c>
      <c r="B1516">
        <v>7.4164499999999998E-4</v>
      </c>
      <c r="C1516">
        <v>-0.40423532000000001</v>
      </c>
      <c r="D1516">
        <v>0.92900000000000005</v>
      </c>
      <c r="E1516">
        <v>0.75600000000000001</v>
      </c>
      <c r="F1516">
        <v>1</v>
      </c>
      <c r="H1516">
        <v>-0.17299999999999999</v>
      </c>
    </row>
    <row r="1517" spans="1:8" x14ac:dyDescent="0.25">
      <c r="A1517" t="s">
        <v>3492</v>
      </c>
      <c r="B1517">
        <v>3.9434684999999997E-2</v>
      </c>
      <c r="C1517">
        <v>-0.40471738000000002</v>
      </c>
      <c r="D1517">
        <v>0.35299999999999998</v>
      </c>
      <c r="E1517">
        <v>0.378</v>
      </c>
      <c r="F1517">
        <v>1</v>
      </c>
      <c r="H1517">
        <v>2.5000000000000001E-2</v>
      </c>
    </row>
    <row r="1518" spans="1:8" x14ac:dyDescent="0.25">
      <c r="A1518" t="s">
        <v>623</v>
      </c>
      <c r="B1518">
        <v>8.2171499999999999E-4</v>
      </c>
      <c r="C1518">
        <v>-0.40474838800000001</v>
      </c>
      <c r="D1518">
        <v>0.98699999999999999</v>
      </c>
      <c r="E1518">
        <v>0.89</v>
      </c>
      <c r="F1518">
        <v>1</v>
      </c>
      <c r="H1518">
        <v>-9.7000000000000003E-2</v>
      </c>
    </row>
    <row r="1519" spans="1:8" x14ac:dyDescent="0.25">
      <c r="A1519" t="s">
        <v>3651</v>
      </c>
      <c r="B1519">
        <v>0.96587916100000004</v>
      </c>
      <c r="C1519">
        <v>-0.405220888</v>
      </c>
      <c r="D1519">
        <v>0.71199999999999997</v>
      </c>
      <c r="E1519">
        <v>0.45100000000000001</v>
      </c>
      <c r="F1519">
        <v>1</v>
      </c>
      <c r="H1519">
        <v>-0.26100000000000001</v>
      </c>
    </row>
    <row r="1520" spans="1:8" x14ac:dyDescent="0.25">
      <c r="A1520" t="s">
        <v>3610</v>
      </c>
      <c r="B1520">
        <v>7.9391205000000006E-2</v>
      </c>
      <c r="C1520">
        <v>-0.40548760700000003</v>
      </c>
      <c r="D1520">
        <v>0.66700000000000004</v>
      </c>
      <c r="E1520">
        <v>0.51200000000000001</v>
      </c>
      <c r="F1520">
        <v>1</v>
      </c>
      <c r="H1520">
        <v>-0.155</v>
      </c>
    </row>
    <row r="1521" spans="1:8" x14ac:dyDescent="0.25">
      <c r="A1521" t="s">
        <v>3664</v>
      </c>
      <c r="B1521">
        <v>0.26118443000000002</v>
      </c>
      <c r="C1521">
        <v>-0.40556172699999998</v>
      </c>
      <c r="D1521">
        <v>0.47399999999999998</v>
      </c>
      <c r="E1521">
        <v>0.39</v>
      </c>
      <c r="F1521">
        <v>1</v>
      </c>
      <c r="H1521">
        <v>-8.4000000000000005E-2</v>
      </c>
    </row>
    <row r="1522" spans="1:8" x14ac:dyDescent="0.25">
      <c r="A1522" t="s">
        <v>1957</v>
      </c>
      <c r="B1522">
        <v>0.25482789500000003</v>
      </c>
      <c r="C1522">
        <v>-0.40559964100000001</v>
      </c>
      <c r="D1522">
        <v>0.50600000000000001</v>
      </c>
      <c r="E1522">
        <v>0.41499999999999998</v>
      </c>
      <c r="F1522">
        <v>1</v>
      </c>
      <c r="H1522">
        <v>-9.0999999999999998E-2</v>
      </c>
    </row>
    <row r="1523" spans="1:8" x14ac:dyDescent="0.25">
      <c r="A1523" t="s">
        <v>808</v>
      </c>
      <c r="B1523">
        <v>0.31128038400000002</v>
      </c>
      <c r="C1523">
        <v>-0.40593309500000002</v>
      </c>
      <c r="D1523">
        <v>0.51900000000000002</v>
      </c>
      <c r="E1523">
        <v>0.41499999999999998</v>
      </c>
      <c r="F1523">
        <v>1</v>
      </c>
      <c r="H1523">
        <v>-0.104</v>
      </c>
    </row>
    <row r="1524" spans="1:8" x14ac:dyDescent="0.25">
      <c r="A1524" t="s">
        <v>3619</v>
      </c>
      <c r="B1524">
        <v>3.6145363E-2</v>
      </c>
      <c r="C1524">
        <v>-0.40666989199999998</v>
      </c>
      <c r="D1524">
        <v>0.29499999999999998</v>
      </c>
      <c r="E1524">
        <v>0.34100000000000003</v>
      </c>
      <c r="F1524">
        <v>1</v>
      </c>
      <c r="H1524">
        <v>4.5999999999999999E-2</v>
      </c>
    </row>
    <row r="1525" spans="1:8" x14ac:dyDescent="0.25">
      <c r="A1525" t="s">
        <v>3549</v>
      </c>
      <c r="B1525">
        <v>8.7888585000000005E-2</v>
      </c>
      <c r="C1525">
        <v>-0.40697109100000001</v>
      </c>
      <c r="D1525">
        <v>0.41</v>
      </c>
      <c r="E1525">
        <v>0.39</v>
      </c>
      <c r="F1525">
        <v>1</v>
      </c>
      <c r="H1525">
        <v>-0.02</v>
      </c>
    </row>
    <row r="1526" spans="1:8" x14ac:dyDescent="0.25">
      <c r="A1526" t="s">
        <v>2584</v>
      </c>
      <c r="B1526">
        <v>0.133297376</v>
      </c>
      <c r="C1526">
        <v>-0.40786114600000001</v>
      </c>
      <c r="D1526">
        <v>0.59</v>
      </c>
      <c r="E1526">
        <v>0.47599999999999998</v>
      </c>
      <c r="F1526">
        <v>1</v>
      </c>
      <c r="H1526">
        <v>-0.114</v>
      </c>
    </row>
    <row r="1527" spans="1:8" x14ac:dyDescent="0.25">
      <c r="A1527" t="s">
        <v>3591</v>
      </c>
      <c r="B1527">
        <v>3.3280894999999998E-2</v>
      </c>
      <c r="C1527">
        <v>-0.407957919</v>
      </c>
      <c r="D1527">
        <v>0.55800000000000005</v>
      </c>
      <c r="E1527">
        <v>0.48799999999999999</v>
      </c>
      <c r="F1527">
        <v>1</v>
      </c>
      <c r="H1527">
        <v>-7.0000000000000007E-2</v>
      </c>
    </row>
    <row r="1528" spans="1:8" x14ac:dyDescent="0.25">
      <c r="A1528" t="s">
        <v>3527</v>
      </c>
      <c r="B1528">
        <v>5.9431800000000004E-4</v>
      </c>
      <c r="C1528">
        <v>-0.40849256</v>
      </c>
      <c r="D1528">
        <v>0.93600000000000005</v>
      </c>
      <c r="E1528">
        <v>0.74399999999999999</v>
      </c>
      <c r="F1528">
        <v>1</v>
      </c>
      <c r="H1528">
        <v>-0.192</v>
      </c>
    </row>
    <row r="1529" spans="1:8" x14ac:dyDescent="0.25">
      <c r="A1529" t="s">
        <v>3665</v>
      </c>
      <c r="B1529">
        <v>1.9354931999999998E-2</v>
      </c>
      <c r="C1529">
        <v>-0.40853087799999999</v>
      </c>
      <c r="D1529">
        <v>0.16700000000000001</v>
      </c>
      <c r="E1529">
        <v>0.25600000000000001</v>
      </c>
      <c r="F1529">
        <v>1</v>
      </c>
      <c r="H1529">
        <v>8.8999999999999996E-2</v>
      </c>
    </row>
    <row r="1530" spans="1:8" x14ac:dyDescent="0.25">
      <c r="A1530" t="s">
        <v>2601</v>
      </c>
      <c r="B1530">
        <v>0.361896779</v>
      </c>
      <c r="C1530">
        <v>-0.40881192399999999</v>
      </c>
      <c r="D1530">
        <v>0.80100000000000005</v>
      </c>
      <c r="E1530">
        <v>0.58499999999999996</v>
      </c>
      <c r="F1530">
        <v>1</v>
      </c>
      <c r="H1530">
        <v>-0.216</v>
      </c>
    </row>
    <row r="1531" spans="1:8" x14ac:dyDescent="0.25">
      <c r="A1531" t="s">
        <v>3523</v>
      </c>
      <c r="B1531">
        <v>2.1069638000000002E-2</v>
      </c>
      <c r="C1531">
        <v>-0.40883230599999998</v>
      </c>
      <c r="D1531">
        <v>0.25600000000000001</v>
      </c>
      <c r="E1531">
        <v>0.32900000000000001</v>
      </c>
      <c r="F1531">
        <v>1</v>
      </c>
      <c r="H1531">
        <v>7.2999999999999995E-2</v>
      </c>
    </row>
    <row r="1532" spans="1:8" x14ac:dyDescent="0.25">
      <c r="A1532" t="s">
        <v>1208</v>
      </c>
      <c r="B1532">
        <v>1.2611090000000001E-3</v>
      </c>
      <c r="C1532">
        <v>-0.40934151899999999</v>
      </c>
      <c r="D1532">
        <v>0.98699999999999999</v>
      </c>
      <c r="E1532">
        <v>0.85399999999999998</v>
      </c>
      <c r="F1532">
        <v>1</v>
      </c>
      <c r="H1532">
        <v>-0.13300000000000001</v>
      </c>
    </row>
    <row r="1533" spans="1:8" x14ac:dyDescent="0.25">
      <c r="A1533" t="s">
        <v>3626</v>
      </c>
      <c r="B1533">
        <v>5.2638090000000004E-3</v>
      </c>
      <c r="C1533">
        <v>-0.40945737399999999</v>
      </c>
      <c r="D1533">
        <v>0.224</v>
      </c>
      <c r="E1533">
        <v>0.32900000000000001</v>
      </c>
      <c r="F1533">
        <v>1</v>
      </c>
      <c r="H1533">
        <v>0.105</v>
      </c>
    </row>
    <row r="1534" spans="1:8" x14ac:dyDescent="0.25">
      <c r="A1534" t="s">
        <v>4908</v>
      </c>
      <c r="B1534">
        <v>0.105825105</v>
      </c>
      <c r="C1534">
        <v>-0.40998342999999998</v>
      </c>
      <c r="D1534">
        <v>0.70499999999999996</v>
      </c>
      <c r="E1534">
        <v>0.52400000000000002</v>
      </c>
      <c r="F1534">
        <v>1</v>
      </c>
      <c r="H1534">
        <v>-0.18099999999999999</v>
      </c>
    </row>
    <row r="1535" spans="1:8" x14ac:dyDescent="0.25">
      <c r="A1535" t="s">
        <v>3642</v>
      </c>
      <c r="B1535">
        <v>2.7076030000000001E-2</v>
      </c>
      <c r="C1535">
        <v>-0.41008616399999998</v>
      </c>
      <c r="D1535">
        <v>0.76300000000000001</v>
      </c>
      <c r="E1535">
        <v>0.56100000000000005</v>
      </c>
      <c r="F1535">
        <v>1</v>
      </c>
      <c r="H1535">
        <v>-0.20200000000000001</v>
      </c>
    </row>
    <row r="1536" spans="1:8" x14ac:dyDescent="0.25">
      <c r="A1536" t="s">
        <v>3583</v>
      </c>
      <c r="B1536">
        <v>1.2225478E-2</v>
      </c>
      <c r="C1536">
        <v>-0.41033634200000002</v>
      </c>
      <c r="D1536">
        <v>0.76900000000000002</v>
      </c>
      <c r="E1536">
        <v>0.58499999999999996</v>
      </c>
      <c r="F1536">
        <v>1</v>
      </c>
      <c r="H1536">
        <v>-0.184</v>
      </c>
    </row>
    <row r="1537" spans="1:8" x14ac:dyDescent="0.25">
      <c r="A1537" t="s">
        <v>3516</v>
      </c>
      <c r="B1537">
        <v>4.5835379999999998E-3</v>
      </c>
      <c r="C1537">
        <v>-0.41086730100000002</v>
      </c>
      <c r="D1537">
        <v>0.28799999999999998</v>
      </c>
      <c r="E1537">
        <v>0.378</v>
      </c>
      <c r="F1537">
        <v>1</v>
      </c>
      <c r="H1537">
        <v>0.09</v>
      </c>
    </row>
    <row r="1538" spans="1:8" x14ac:dyDescent="0.25">
      <c r="A1538" t="s">
        <v>4832</v>
      </c>
      <c r="B1538">
        <v>8.7134699999999996E-4</v>
      </c>
      <c r="C1538">
        <v>-0.41102260400000001</v>
      </c>
      <c r="D1538">
        <v>0.94199999999999995</v>
      </c>
      <c r="E1538">
        <v>0.73199999999999998</v>
      </c>
      <c r="F1538">
        <v>1</v>
      </c>
      <c r="H1538">
        <v>-0.21</v>
      </c>
    </row>
    <row r="1539" spans="1:8" x14ac:dyDescent="0.25">
      <c r="A1539" t="s">
        <v>222</v>
      </c>
      <c r="B1539">
        <v>2.4516454999999999E-2</v>
      </c>
      <c r="C1539">
        <v>-0.412199182</v>
      </c>
      <c r="D1539">
        <v>0.93600000000000005</v>
      </c>
      <c r="E1539">
        <v>0.70699999999999996</v>
      </c>
      <c r="F1539">
        <v>1</v>
      </c>
      <c r="H1539">
        <v>-0.22900000000000001</v>
      </c>
    </row>
    <row r="1540" spans="1:8" x14ac:dyDescent="0.25">
      <c r="A1540" t="s">
        <v>4924</v>
      </c>
      <c r="B1540">
        <v>0.138591556</v>
      </c>
      <c r="C1540">
        <v>-0.41253927600000001</v>
      </c>
      <c r="D1540">
        <v>0.63500000000000001</v>
      </c>
      <c r="E1540">
        <v>0.5</v>
      </c>
      <c r="F1540">
        <v>1</v>
      </c>
      <c r="H1540">
        <v>-0.13500000000000001</v>
      </c>
    </row>
    <row r="1541" spans="1:8" x14ac:dyDescent="0.25">
      <c r="A1541" t="s">
        <v>1071</v>
      </c>
      <c r="B1541">
        <v>5.4728199999999996E-4</v>
      </c>
      <c r="C1541">
        <v>-0.412755969</v>
      </c>
      <c r="D1541">
        <v>0.64700000000000002</v>
      </c>
      <c r="E1541">
        <v>0.59799999999999998</v>
      </c>
      <c r="F1541">
        <v>1</v>
      </c>
      <c r="H1541">
        <v>-4.9000000000000002E-2</v>
      </c>
    </row>
    <row r="1542" spans="1:8" x14ac:dyDescent="0.25">
      <c r="A1542" t="s">
        <v>3326</v>
      </c>
      <c r="B1542" s="1">
        <v>1.75E-9</v>
      </c>
      <c r="C1542">
        <v>-0.41308868799999998</v>
      </c>
      <c r="D1542">
        <v>1</v>
      </c>
      <c r="E1542">
        <v>1</v>
      </c>
      <c r="F1542" s="1">
        <v>5.4200000000000003E-5</v>
      </c>
      <c r="H1542">
        <v>0</v>
      </c>
    </row>
    <row r="1543" spans="1:8" x14ac:dyDescent="0.25">
      <c r="A1543" t="s">
        <v>3609</v>
      </c>
      <c r="B1543">
        <v>1.9039845E-2</v>
      </c>
      <c r="C1543">
        <v>-0.41315812499999999</v>
      </c>
      <c r="D1543">
        <v>0.27600000000000002</v>
      </c>
      <c r="E1543">
        <v>0.34100000000000003</v>
      </c>
      <c r="F1543">
        <v>1</v>
      </c>
      <c r="H1543">
        <v>6.5000000000000002E-2</v>
      </c>
    </row>
    <row r="1544" spans="1:8" x14ac:dyDescent="0.25">
      <c r="A1544" t="s">
        <v>497</v>
      </c>
      <c r="B1544">
        <v>4.01812E-3</v>
      </c>
      <c r="C1544">
        <v>-0.41383076299999999</v>
      </c>
      <c r="D1544">
        <v>0.35899999999999999</v>
      </c>
      <c r="E1544">
        <v>0.42699999999999999</v>
      </c>
      <c r="F1544">
        <v>1</v>
      </c>
      <c r="H1544">
        <v>6.8000000000000005E-2</v>
      </c>
    </row>
    <row r="1545" spans="1:8" x14ac:dyDescent="0.25">
      <c r="A1545" t="s">
        <v>320</v>
      </c>
      <c r="B1545">
        <v>4.7290500000000003E-4</v>
      </c>
      <c r="C1545">
        <v>-0.41439077899999999</v>
      </c>
      <c r="D1545">
        <v>0.95499999999999996</v>
      </c>
      <c r="E1545">
        <v>0.74399999999999999</v>
      </c>
      <c r="F1545">
        <v>1</v>
      </c>
      <c r="H1545">
        <v>-0.21099999999999999</v>
      </c>
    </row>
    <row r="1546" spans="1:8" x14ac:dyDescent="0.25">
      <c r="A1546" t="s">
        <v>3533</v>
      </c>
      <c r="B1546">
        <v>2.8945294999999999E-2</v>
      </c>
      <c r="C1546">
        <v>-0.41451919700000001</v>
      </c>
      <c r="D1546">
        <v>0.59</v>
      </c>
      <c r="E1546">
        <v>0.51200000000000001</v>
      </c>
      <c r="F1546">
        <v>1</v>
      </c>
      <c r="H1546">
        <v>-7.8E-2</v>
      </c>
    </row>
    <row r="1547" spans="1:8" x14ac:dyDescent="0.25">
      <c r="A1547" t="s">
        <v>1743</v>
      </c>
      <c r="B1547">
        <v>1.1071678999999999E-2</v>
      </c>
      <c r="C1547">
        <v>-0.41482165500000001</v>
      </c>
      <c r="D1547">
        <v>0.89100000000000001</v>
      </c>
      <c r="E1547">
        <v>0.68300000000000005</v>
      </c>
      <c r="F1547">
        <v>1</v>
      </c>
      <c r="H1547">
        <v>-0.20799999999999999</v>
      </c>
    </row>
    <row r="1548" spans="1:8" x14ac:dyDescent="0.25">
      <c r="A1548" t="s">
        <v>3555</v>
      </c>
      <c r="B1548" s="1">
        <v>7.1299999999999997E-8</v>
      </c>
      <c r="C1548">
        <v>-0.414847038</v>
      </c>
      <c r="D1548">
        <v>1</v>
      </c>
      <c r="E1548">
        <v>0.98799999999999999</v>
      </c>
      <c r="F1548">
        <v>2.2149309999999998E-3</v>
      </c>
      <c r="H1548">
        <v>-1.2E-2</v>
      </c>
    </row>
    <row r="1549" spans="1:8" x14ac:dyDescent="0.25">
      <c r="A1549" t="s">
        <v>552</v>
      </c>
      <c r="B1549">
        <v>1.9622252999999999E-2</v>
      </c>
      <c r="C1549">
        <v>-0.415015839</v>
      </c>
      <c r="D1549">
        <v>0.70499999999999996</v>
      </c>
      <c r="E1549">
        <v>0.56100000000000005</v>
      </c>
      <c r="F1549">
        <v>1</v>
      </c>
      <c r="H1549">
        <v>-0.14399999999999999</v>
      </c>
    </row>
    <row r="1550" spans="1:8" x14ac:dyDescent="0.25">
      <c r="A1550" t="s">
        <v>3541</v>
      </c>
      <c r="B1550">
        <v>1.2937636000000001E-2</v>
      </c>
      <c r="C1550">
        <v>-0.41568939900000001</v>
      </c>
      <c r="D1550">
        <v>0.70499999999999996</v>
      </c>
      <c r="E1550">
        <v>0.58499999999999996</v>
      </c>
      <c r="F1550">
        <v>1</v>
      </c>
      <c r="H1550">
        <v>-0.12</v>
      </c>
    </row>
    <row r="1551" spans="1:8" x14ac:dyDescent="0.25">
      <c r="A1551" t="s">
        <v>3600</v>
      </c>
      <c r="B1551">
        <v>1.6630099999999999E-3</v>
      </c>
      <c r="C1551">
        <v>-0.41592257500000002</v>
      </c>
      <c r="D1551">
        <v>0.91700000000000004</v>
      </c>
      <c r="E1551">
        <v>0.78</v>
      </c>
      <c r="F1551">
        <v>1</v>
      </c>
      <c r="H1551">
        <v>-0.13700000000000001</v>
      </c>
    </row>
    <row r="1552" spans="1:8" x14ac:dyDescent="0.25">
      <c r="A1552" t="s">
        <v>1020</v>
      </c>
      <c r="B1552" s="1">
        <v>5.8799999999999997E-8</v>
      </c>
      <c r="C1552">
        <v>-0.416604688</v>
      </c>
      <c r="D1552">
        <v>0.99399999999999999</v>
      </c>
      <c r="E1552">
        <v>0.97599999999999998</v>
      </c>
      <c r="F1552">
        <v>1.8253150000000001E-3</v>
      </c>
      <c r="H1552">
        <v>-1.7999999999999999E-2</v>
      </c>
    </row>
    <row r="1553" spans="1:8" x14ac:dyDescent="0.25">
      <c r="A1553" t="s">
        <v>298</v>
      </c>
      <c r="B1553" s="1">
        <v>2.75E-14</v>
      </c>
      <c r="C1553">
        <v>-0.41678326500000001</v>
      </c>
      <c r="D1553">
        <v>1</v>
      </c>
      <c r="E1553">
        <v>1</v>
      </c>
      <c r="F1553" s="1">
        <v>8.5299999999999995E-10</v>
      </c>
      <c r="H1553">
        <v>0</v>
      </c>
    </row>
    <row r="1554" spans="1:8" x14ac:dyDescent="0.25">
      <c r="A1554" t="s">
        <v>3341</v>
      </c>
      <c r="B1554">
        <v>5.4512076E-2</v>
      </c>
      <c r="C1554">
        <v>-0.417505548</v>
      </c>
      <c r="D1554">
        <v>0.50600000000000001</v>
      </c>
      <c r="E1554">
        <v>0.46300000000000002</v>
      </c>
      <c r="F1554">
        <v>1</v>
      </c>
      <c r="H1554">
        <v>-4.2999999999999997E-2</v>
      </c>
    </row>
    <row r="1555" spans="1:8" x14ac:dyDescent="0.25">
      <c r="A1555" t="s">
        <v>2967</v>
      </c>
      <c r="B1555">
        <v>0.511295359</v>
      </c>
      <c r="C1555">
        <v>-0.41752045999999998</v>
      </c>
      <c r="D1555">
        <v>0.64700000000000002</v>
      </c>
      <c r="E1555">
        <v>0.45100000000000001</v>
      </c>
      <c r="F1555">
        <v>1</v>
      </c>
      <c r="H1555">
        <v>-0.19600000000000001</v>
      </c>
    </row>
    <row r="1556" spans="1:8" x14ac:dyDescent="0.25">
      <c r="A1556" t="s">
        <v>3548</v>
      </c>
      <c r="B1556">
        <v>4.7012637000000003E-2</v>
      </c>
      <c r="C1556">
        <v>-0.41821046099999998</v>
      </c>
      <c r="D1556">
        <v>0.33300000000000002</v>
      </c>
      <c r="E1556">
        <v>0.35399999999999998</v>
      </c>
      <c r="F1556">
        <v>1</v>
      </c>
      <c r="H1556">
        <v>2.1000000000000001E-2</v>
      </c>
    </row>
    <row r="1557" spans="1:8" x14ac:dyDescent="0.25">
      <c r="A1557" t="s">
        <v>4860</v>
      </c>
      <c r="B1557">
        <v>1.6874759999999999E-2</v>
      </c>
      <c r="C1557">
        <v>-0.41851479899999999</v>
      </c>
      <c r="D1557">
        <v>0.48099999999999998</v>
      </c>
      <c r="E1557">
        <v>0.45100000000000001</v>
      </c>
      <c r="F1557">
        <v>1</v>
      </c>
      <c r="H1557">
        <v>-0.03</v>
      </c>
    </row>
    <row r="1558" spans="1:8" x14ac:dyDescent="0.25">
      <c r="A1558" t="s">
        <v>3049</v>
      </c>
      <c r="B1558">
        <v>0.15855626</v>
      </c>
      <c r="C1558">
        <v>-0.42105658899999998</v>
      </c>
      <c r="D1558">
        <v>0.52600000000000002</v>
      </c>
      <c r="E1558">
        <v>0.439</v>
      </c>
      <c r="F1558">
        <v>1</v>
      </c>
      <c r="H1558">
        <v>-8.6999999999999994E-2</v>
      </c>
    </row>
    <row r="1559" spans="1:8" x14ac:dyDescent="0.25">
      <c r="A1559" t="s">
        <v>3397</v>
      </c>
      <c r="B1559" s="1">
        <v>1.2899999999999999E-6</v>
      </c>
      <c r="C1559">
        <v>-0.42132909400000002</v>
      </c>
      <c r="D1559">
        <v>0.99399999999999999</v>
      </c>
      <c r="E1559">
        <v>0.92700000000000005</v>
      </c>
      <c r="F1559">
        <v>4.0106324999999998E-2</v>
      </c>
      <c r="H1559">
        <v>-6.7000000000000004E-2</v>
      </c>
    </row>
    <row r="1560" spans="1:8" x14ac:dyDescent="0.25">
      <c r="A1560" t="s">
        <v>4857</v>
      </c>
      <c r="B1560">
        <v>8.6017279999999995E-3</v>
      </c>
      <c r="C1560">
        <v>-0.42284169900000002</v>
      </c>
      <c r="D1560">
        <v>0.21199999999999999</v>
      </c>
      <c r="E1560">
        <v>0.30499999999999999</v>
      </c>
      <c r="F1560">
        <v>1</v>
      </c>
      <c r="H1560">
        <v>9.2999999999999999E-2</v>
      </c>
    </row>
    <row r="1561" spans="1:8" x14ac:dyDescent="0.25">
      <c r="A1561" t="s">
        <v>3355</v>
      </c>
      <c r="B1561">
        <v>0.54006709900000005</v>
      </c>
      <c r="C1561">
        <v>-0.424498508</v>
      </c>
      <c r="D1561">
        <v>0.69199999999999995</v>
      </c>
      <c r="E1561">
        <v>0.47599999999999998</v>
      </c>
      <c r="F1561">
        <v>1</v>
      </c>
      <c r="H1561">
        <v>-0.216</v>
      </c>
    </row>
    <row r="1562" spans="1:8" x14ac:dyDescent="0.25">
      <c r="A1562" t="s">
        <v>4884</v>
      </c>
      <c r="B1562">
        <v>5.6826849999999998E-2</v>
      </c>
      <c r="C1562">
        <v>-0.42454114999999998</v>
      </c>
      <c r="D1562">
        <v>0.25600000000000001</v>
      </c>
      <c r="E1562">
        <v>0.30499999999999999</v>
      </c>
      <c r="F1562">
        <v>1</v>
      </c>
      <c r="H1562">
        <v>4.9000000000000002E-2</v>
      </c>
    </row>
    <row r="1563" spans="1:8" x14ac:dyDescent="0.25">
      <c r="A1563" t="s">
        <v>3594</v>
      </c>
      <c r="B1563">
        <v>2.9682039E-2</v>
      </c>
      <c r="C1563">
        <v>-0.42463722599999998</v>
      </c>
      <c r="D1563">
        <v>0.53200000000000003</v>
      </c>
      <c r="E1563">
        <v>0.47599999999999998</v>
      </c>
      <c r="F1563">
        <v>1</v>
      </c>
      <c r="H1563">
        <v>-5.6000000000000001E-2</v>
      </c>
    </row>
    <row r="1564" spans="1:8" x14ac:dyDescent="0.25">
      <c r="A1564" t="s">
        <v>1099</v>
      </c>
      <c r="B1564">
        <v>8.9710799999999998E-4</v>
      </c>
      <c r="C1564">
        <v>-0.424854277</v>
      </c>
      <c r="D1564">
        <v>0.94899999999999995</v>
      </c>
      <c r="E1564">
        <v>0.81699999999999995</v>
      </c>
      <c r="F1564">
        <v>1</v>
      </c>
      <c r="H1564">
        <v>-0.13200000000000001</v>
      </c>
    </row>
    <row r="1565" spans="1:8" x14ac:dyDescent="0.25">
      <c r="A1565" t="s">
        <v>3580</v>
      </c>
      <c r="B1565">
        <v>4.4553785999999998E-2</v>
      </c>
      <c r="C1565">
        <v>-0.42523549199999999</v>
      </c>
      <c r="D1565">
        <v>0.378</v>
      </c>
      <c r="E1565">
        <v>0.39</v>
      </c>
      <c r="F1565">
        <v>1</v>
      </c>
      <c r="H1565">
        <v>1.2E-2</v>
      </c>
    </row>
    <row r="1566" spans="1:8" x14ac:dyDescent="0.25">
      <c r="A1566" t="s">
        <v>2614</v>
      </c>
      <c r="B1566">
        <v>6.3972630000000003E-3</v>
      </c>
      <c r="C1566">
        <v>-0.42529078199999998</v>
      </c>
      <c r="D1566">
        <v>0.91</v>
      </c>
      <c r="E1566">
        <v>0.70699999999999996</v>
      </c>
      <c r="F1566">
        <v>1</v>
      </c>
      <c r="H1566">
        <v>-0.20300000000000001</v>
      </c>
    </row>
    <row r="1567" spans="1:8" x14ac:dyDescent="0.25">
      <c r="A1567" t="s">
        <v>3401</v>
      </c>
      <c r="B1567">
        <v>2.4520770000000001E-2</v>
      </c>
      <c r="C1567">
        <v>-0.42641991099999998</v>
      </c>
      <c r="D1567">
        <v>0.39100000000000001</v>
      </c>
      <c r="E1567">
        <v>0.41499999999999998</v>
      </c>
      <c r="F1567">
        <v>1</v>
      </c>
      <c r="H1567">
        <v>2.4E-2</v>
      </c>
    </row>
    <row r="1568" spans="1:8" x14ac:dyDescent="0.25">
      <c r="A1568" t="s">
        <v>3388</v>
      </c>
      <c r="B1568">
        <v>0.201097264</v>
      </c>
      <c r="C1568">
        <v>-0.42685933700000001</v>
      </c>
      <c r="D1568">
        <v>0.442</v>
      </c>
      <c r="E1568">
        <v>0.39</v>
      </c>
      <c r="F1568">
        <v>1</v>
      </c>
      <c r="H1568">
        <v>-5.1999999999999998E-2</v>
      </c>
    </row>
    <row r="1569" spans="1:8" x14ac:dyDescent="0.25">
      <c r="A1569" t="s">
        <v>4866</v>
      </c>
      <c r="B1569">
        <v>2.4513534999999999E-2</v>
      </c>
      <c r="C1569">
        <v>-0.42718874899999998</v>
      </c>
      <c r="D1569">
        <v>0.81399999999999995</v>
      </c>
      <c r="E1569">
        <v>0.63400000000000001</v>
      </c>
      <c r="F1569">
        <v>1</v>
      </c>
      <c r="H1569">
        <v>-0.18</v>
      </c>
    </row>
    <row r="1570" spans="1:8" x14ac:dyDescent="0.25">
      <c r="A1570" t="s">
        <v>3270</v>
      </c>
      <c r="B1570">
        <v>4.3324200000000002E-4</v>
      </c>
      <c r="C1570">
        <v>-0.427195045</v>
      </c>
      <c r="D1570">
        <v>0.96199999999999997</v>
      </c>
      <c r="E1570">
        <v>0.80500000000000005</v>
      </c>
      <c r="F1570">
        <v>1</v>
      </c>
      <c r="H1570">
        <v>-0.157</v>
      </c>
    </row>
    <row r="1571" spans="1:8" x14ac:dyDescent="0.25">
      <c r="A1571" t="s">
        <v>3550</v>
      </c>
      <c r="B1571">
        <v>4.0743351999999997E-2</v>
      </c>
      <c r="C1571">
        <v>-0.42721952200000002</v>
      </c>
      <c r="D1571">
        <v>0.26900000000000002</v>
      </c>
      <c r="E1571">
        <v>0.32900000000000001</v>
      </c>
      <c r="F1571">
        <v>1</v>
      </c>
      <c r="H1571">
        <v>0.06</v>
      </c>
    </row>
    <row r="1572" spans="1:8" x14ac:dyDescent="0.25">
      <c r="A1572" t="s">
        <v>432</v>
      </c>
      <c r="B1572">
        <v>7.0893049999999997E-3</v>
      </c>
      <c r="C1572">
        <v>-0.42744694100000002</v>
      </c>
      <c r="D1572">
        <v>0.84</v>
      </c>
      <c r="E1572">
        <v>0.67100000000000004</v>
      </c>
      <c r="F1572">
        <v>1</v>
      </c>
      <c r="H1572">
        <v>-0.16900000000000001</v>
      </c>
    </row>
    <row r="1573" spans="1:8" x14ac:dyDescent="0.25">
      <c r="A1573" t="s">
        <v>3618</v>
      </c>
      <c r="B1573">
        <v>0.19560596299999999</v>
      </c>
      <c r="C1573">
        <v>-0.42761708599999998</v>
      </c>
      <c r="D1573">
        <v>0.622</v>
      </c>
      <c r="E1573">
        <v>0.47599999999999998</v>
      </c>
      <c r="F1573">
        <v>1</v>
      </c>
      <c r="H1573">
        <v>-0.14599999999999999</v>
      </c>
    </row>
    <row r="1574" spans="1:8" x14ac:dyDescent="0.25">
      <c r="A1574" t="s">
        <v>3656</v>
      </c>
      <c r="B1574" s="1">
        <v>1.0300000000000001E-10</v>
      </c>
      <c r="C1574">
        <v>-0.42892139699999998</v>
      </c>
      <c r="D1574">
        <v>1</v>
      </c>
      <c r="E1574">
        <v>0.98799999999999999</v>
      </c>
      <c r="F1574" s="1">
        <v>3.1999999999999999E-6</v>
      </c>
      <c r="H1574">
        <v>-1.2E-2</v>
      </c>
    </row>
    <row r="1575" spans="1:8" x14ac:dyDescent="0.25">
      <c r="A1575" t="s">
        <v>389</v>
      </c>
      <c r="B1575" s="1">
        <v>4.2899999999999999E-13</v>
      </c>
      <c r="C1575">
        <v>-0.42919283699999999</v>
      </c>
      <c r="D1575">
        <v>1</v>
      </c>
      <c r="E1575">
        <v>0.98799999999999999</v>
      </c>
      <c r="F1575" s="1">
        <v>1.33E-8</v>
      </c>
      <c r="H1575">
        <v>-1.2E-2</v>
      </c>
    </row>
    <row r="1576" spans="1:8" x14ac:dyDescent="0.25">
      <c r="A1576" t="s">
        <v>3669</v>
      </c>
      <c r="B1576">
        <v>1.9877039999999999E-3</v>
      </c>
      <c r="C1576">
        <v>-0.42958502300000001</v>
      </c>
      <c r="D1576">
        <v>0.218</v>
      </c>
      <c r="E1576">
        <v>0.34100000000000003</v>
      </c>
      <c r="F1576">
        <v>1</v>
      </c>
      <c r="H1576">
        <v>0.123</v>
      </c>
    </row>
    <row r="1577" spans="1:8" x14ac:dyDescent="0.25">
      <c r="A1577" t="s">
        <v>3417</v>
      </c>
      <c r="B1577">
        <v>0.143452934</v>
      </c>
      <c r="C1577">
        <v>-0.43069743500000002</v>
      </c>
      <c r="D1577">
        <v>0.41</v>
      </c>
      <c r="E1577">
        <v>0.378</v>
      </c>
      <c r="F1577">
        <v>1</v>
      </c>
      <c r="H1577">
        <v>-3.2000000000000001E-2</v>
      </c>
    </row>
    <row r="1578" spans="1:8" x14ac:dyDescent="0.25">
      <c r="A1578" t="s">
        <v>3540</v>
      </c>
      <c r="B1578">
        <v>0.12621550400000001</v>
      </c>
      <c r="C1578">
        <v>-0.430713876</v>
      </c>
      <c r="D1578">
        <v>0.73099999999999998</v>
      </c>
      <c r="E1578">
        <v>0.52400000000000002</v>
      </c>
      <c r="F1578">
        <v>1</v>
      </c>
      <c r="H1578">
        <v>-0.20699999999999999</v>
      </c>
    </row>
    <row r="1579" spans="1:8" x14ac:dyDescent="0.25">
      <c r="A1579" t="s">
        <v>4872</v>
      </c>
      <c r="B1579">
        <v>3.5219168000000002E-2</v>
      </c>
      <c r="C1579">
        <v>-0.43115130800000001</v>
      </c>
      <c r="D1579">
        <v>0.61499999999999999</v>
      </c>
      <c r="E1579">
        <v>0.5</v>
      </c>
      <c r="F1579">
        <v>1</v>
      </c>
      <c r="H1579">
        <v>-0.115</v>
      </c>
    </row>
    <row r="1580" spans="1:8" x14ac:dyDescent="0.25">
      <c r="A1580" t="s">
        <v>3506</v>
      </c>
      <c r="B1580">
        <v>1.390605E-2</v>
      </c>
      <c r="C1580">
        <v>-0.43137424699999999</v>
      </c>
      <c r="D1580">
        <v>0.40400000000000003</v>
      </c>
      <c r="E1580">
        <v>0.42699999999999999</v>
      </c>
      <c r="F1580">
        <v>1</v>
      </c>
      <c r="H1580">
        <v>2.3E-2</v>
      </c>
    </row>
    <row r="1581" spans="1:8" x14ac:dyDescent="0.25">
      <c r="A1581" t="s">
        <v>3460</v>
      </c>
      <c r="B1581">
        <v>0.85960778199999999</v>
      </c>
      <c r="C1581">
        <v>-0.43157514299999999</v>
      </c>
      <c r="D1581">
        <v>0.75600000000000001</v>
      </c>
      <c r="E1581">
        <v>0.47599999999999998</v>
      </c>
      <c r="F1581">
        <v>1</v>
      </c>
      <c r="H1581">
        <v>-0.28000000000000003</v>
      </c>
    </row>
    <row r="1582" spans="1:8" x14ac:dyDescent="0.25">
      <c r="A1582" t="s">
        <v>3464</v>
      </c>
      <c r="B1582">
        <v>2.8207741000000001E-2</v>
      </c>
      <c r="C1582">
        <v>-0.43160711000000002</v>
      </c>
      <c r="D1582">
        <v>0.59</v>
      </c>
      <c r="E1582">
        <v>0.5</v>
      </c>
      <c r="F1582">
        <v>1</v>
      </c>
      <c r="H1582">
        <v>-0.09</v>
      </c>
    </row>
    <row r="1583" spans="1:8" x14ac:dyDescent="0.25">
      <c r="A1583" t="s">
        <v>3403</v>
      </c>
      <c r="B1583">
        <v>3.9500500000000001E-3</v>
      </c>
      <c r="C1583">
        <v>-0.43184577000000002</v>
      </c>
      <c r="D1583">
        <v>0.46200000000000002</v>
      </c>
      <c r="E1583">
        <v>0.48799999999999999</v>
      </c>
      <c r="F1583">
        <v>1</v>
      </c>
      <c r="H1583">
        <v>2.5999999999999999E-2</v>
      </c>
    </row>
    <row r="1584" spans="1:8" x14ac:dyDescent="0.25">
      <c r="A1584" t="s">
        <v>4895</v>
      </c>
      <c r="B1584">
        <v>7.0390287999999995E-2</v>
      </c>
      <c r="C1584">
        <v>-0.43220074400000003</v>
      </c>
      <c r="D1584">
        <v>0.60299999999999998</v>
      </c>
      <c r="E1584">
        <v>0.5</v>
      </c>
      <c r="F1584">
        <v>1</v>
      </c>
      <c r="H1584">
        <v>-0.10299999999999999</v>
      </c>
    </row>
    <row r="1585" spans="1:8" x14ac:dyDescent="0.25">
      <c r="A1585" t="s">
        <v>658</v>
      </c>
      <c r="B1585">
        <v>0.147998302</v>
      </c>
      <c r="C1585">
        <v>-0.43254068000000001</v>
      </c>
      <c r="D1585">
        <v>0.69199999999999995</v>
      </c>
      <c r="E1585">
        <v>0.51200000000000001</v>
      </c>
      <c r="F1585">
        <v>1</v>
      </c>
      <c r="H1585">
        <v>-0.18</v>
      </c>
    </row>
    <row r="1586" spans="1:8" x14ac:dyDescent="0.25">
      <c r="A1586" t="s">
        <v>1003</v>
      </c>
      <c r="B1586">
        <v>0.10666579599999999</v>
      </c>
      <c r="C1586">
        <v>-0.43268998400000003</v>
      </c>
      <c r="D1586">
        <v>0.67900000000000005</v>
      </c>
      <c r="E1586">
        <v>0.53700000000000003</v>
      </c>
      <c r="F1586">
        <v>1</v>
      </c>
      <c r="H1586">
        <v>-0.14199999999999999</v>
      </c>
    </row>
    <row r="1587" spans="1:8" x14ac:dyDescent="0.25">
      <c r="A1587" t="s">
        <v>3459</v>
      </c>
      <c r="B1587">
        <v>1.7943919999999999E-2</v>
      </c>
      <c r="C1587">
        <v>-0.432824453</v>
      </c>
      <c r="D1587">
        <v>0.80800000000000005</v>
      </c>
      <c r="E1587">
        <v>0.64600000000000002</v>
      </c>
      <c r="F1587">
        <v>1</v>
      </c>
      <c r="H1587">
        <v>-0.16200000000000001</v>
      </c>
    </row>
    <row r="1588" spans="1:8" x14ac:dyDescent="0.25">
      <c r="A1588" t="s">
        <v>2449</v>
      </c>
      <c r="B1588">
        <v>5.4213290999999997E-2</v>
      </c>
      <c r="C1588">
        <v>-0.432973685</v>
      </c>
      <c r="D1588">
        <v>0.56399999999999995</v>
      </c>
      <c r="E1588">
        <v>0.48799999999999999</v>
      </c>
      <c r="F1588">
        <v>1</v>
      </c>
      <c r="H1588">
        <v>-7.5999999999999998E-2</v>
      </c>
    </row>
    <row r="1589" spans="1:8" x14ac:dyDescent="0.25">
      <c r="A1589" t="s">
        <v>3487</v>
      </c>
      <c r="B1589">
        <v>4.635564E-3</v>
      </c>
      <c r="C1589">
        <v>-0.43314876099999999</v>
      </c>
      <c r="D1589">
        <v>0.20499999999999999</v>
      </c>
      <c r="E1589">
        <v>0.317</v>
      </c>
      <c r="F1589">
        <v>1</v>
      </c>
      <c r="H1589">
        <v>0.112</v>
      </c>
    </row>
    <row r="1590" spans="1:8" x14ac:dyDescent="0.25">
      <c r="A1590" t="s">
        <v>3708</v>
      </c>
      <c r="B1590">
        <v>0.18850955699999999</v>
      </c>
      <c r="C1590">
        <v>-0.43324788600000003</v>
      </c>
      <c r="D1590">
        <v>0.73699999999999999</v>
      </c>
      <c r="E1590">
        <v>0.53700000000000003</v>
      </c>
      <c r="F1590">
        <v>1</v>
      </c>
      <c r="H1590">
        <v>-0.2</v>
      </c>
    </row>
    <row r="1591" spans="1:8" x14ac:dyDescent="0.25">
      <c r="A1591" t="s">
        <v>3474</v>
      </c>
      <c r="B1591">
        <v>9.0294799999999999E-4</v>
      </c>
      <c r="C1591">
        <v>-0.43541429799999998</v>
      </c>
      <c r="D1591">
        <v>0.41</v>
      </c>
      <c r="E1591">
        <v>0.48799999999999999</v>
      </c>
      <c r="F1591">
        <v>1</v>
      </c>
      <c r="H1591">
        <v>7.8E-2</v>
      </c>
    </row>
    <row r="1592" spans="1:8" x14ac:dyDescent="0.25">
      <c r="A1592" t="s">
        <v>3507</v>
      </c>
      <c r="B1592">
        <v>1.2368726E-2</v>
      </c>
      <c r="C1592">
        <v>-0.43661300400000003</v>
      </c>
      <c r="D1592">
        <v>0.66</v>
      </c>
      <c r="E1592">
        <v>0.54900000000000004</v>
      </c>
      <c r="F1592">
        <v>1</v>
      </c>
      <c r="H1592">
        <v>-0.111</v>
      </c>
    </row>
    <row r="1593" spans="1:8" x14ac:dyDescent="0.25">
      <c r="A1593" t="s">
        <v>4858</v>
      </c>
      <c r="B1593">
        <v>1.3173539999999999E-2</v>
      </c>
      <c r="C1593">
        <v>-0.43687952600000002</v>
      </c>
      <c r="D1593">
        <v>0.26900000000000002</v>
      </c>
      <c r="E1593">
        <v>0.34100000000000003</v>
      </c>
      <c r="F1593">
        <v>1</v>
      </c>
      <c r="H1593">
        <v>7.1999999999999995E-2</v>
      </c>
    </row>
    <row r="1594" spans="1:8" x14ac:dyDescent="0.25">
      <c r="A1594" t="s">
        <v>3502</v>
      </c>
      <c r="B1594">
        <v>0.196853681</v>
      </c>
      <c r="C1594">
        <v>-0.438152614</v>
      </c>
      <c r="D1594">
        <v>0.55100000000000005</v>
      </c>
      <c r="E1594">
        <v>0.42699999999999999</v>
      </c>
      <c r="F1594">
        <v>1</v>
      </c>
      <c r="H1594">
        <v>-0.124</v>
      </c>
    </row>
    <row r="1595" spans="1:8" x14ac:dyDescent="0.25">
      <c r="A1595" t="s">
        <v>3488</v>
      </c>
      <c r="B1595">
        <v>1.0168623999999999E-2</v>
      </c>
      <c r="C1595">
        <v>-0.43818787599999998</v>
      </c>
      <c r="D1595">
        <v>0.26900000000000002</v>
      </c>
      <c r="E1595">
        <v>0.35399999999999998</v>
      </c>
      <c r="F1595">
        <v>1</v>
      </c>
      <c r="H1595">
        <v>8.5000000000000006E-2</v>
      </c>
    </row>
    <row r="1596" spans="1:8" x14ac:dyDescent="0.25">
      <c r="A1596" t="s">
        <v>4907</v>
      </c>
      <c r="B1596">
        <v>0.101420936</v>
      </c>
      <c r="C1596">
        <v>-0.43866429699999998</v>
      </c>
      <c r="D1596">
        <v>0.35899999999999999</v>
      </c>
      <c r="E1596">
        <v>0.35399999999999998</v>
      </c>
      <c r="F1596">
        <v>1</v>
      </c>
      <c r="H1596">
        <v>-5.0000000000000001E-3</v>
      </c>
    </row>
    <row r="1597" spans="1:8" x14ac:dyDescent="0.25">
      <c r="A1597" t="s">
        <v>2538</v>
      </c>
      <c r="B1597">
        <v>3.7600268999999999E-2</v>
      </c>
      <c r="C1597">
        <v>-0.43899807099999999</v>
      </c>
      <c r="D1597">
        <v>0.92900000000000005</v>
      </c>
      <c r="E1597">
        <v>0.68300000000000005</v>
      </c>
      <c r="F1597">
        <v>1</v>
      </c>
      <c r="H1597">
        <v>-0.246</v>
      </c>
    </row>
    <row r="1598" spans="1:8" x14ac:dyDescent="0.25">
      <c r="A1598" t="s">
        <v>2581</v>
      </c>
      <c r="B1598" s="1">
        <v>2.9000000000000002E-6</v>
      </c>
      <c r="C1598">
        <v>-0.43974507899999998</v>
      </c>
      <c r="D1598">
        <v>1</v>
      </c>
      <c r="E1598">
        <v>0.95099999999999996</v>
      </c>
      <c r="F1598">
        <v>9.0151829000000003E-2</v>
      </c>
      <c r="H1598">
        <v>-4.9000000000000002E-2</v>
      </c>
    </row>
    <row r="1599" spans="1:8" x14ac:dyDescent="0.25">
      <c r="A1599" t="s">
        <v>2862</v>
      </c>
      <c r="B1599">
        <v>0.71012814400000002</v>
      </c>
      <c r="C1599">
        <v>-0.43987879099999999</v>
      </c>
      <c r="D1599">
        <v>0.58299999999999996</v>
      </c>
      <c r="E1599">
        <v>0.40200000000000002</v>
      </c>
      <c r="F1599">
        <v>1</v>
      </c>
      <c r="H1599">
        <v>-0.18099999999999999</v>
      </c>
    </row>
    <row r="1600" spans="1:8" x14ac:dyDescent="0.25">
      <c r="A1600" t="s">
        <v>3512</v>
      </c>
      <c r="B1600">
        <v>2.0440371999999998E-2</v>
      </c>
      <c r="C1600">
        <v>-0.44099190999999999</v>
      </c>
      <c r="D1600">
        <v>0.60299999999999998</v>
      </c>
      <c r="E1600">
        <v>0.52400000000000002</v>
      </c>
      <c r="F1600">
        <v>1</v>
      </c>
      <c r="H1600">
        <v>-7.9000000000000001E-2</v>
      </c>
    </row>
    <row r="1601" spans="1:8" x14ac:dyDescent="0.25">
      <c r="A1601" t="s">
        <v>3478</v>
      </c>
      <c r="B1601">
        <v>4.7717575999999998E-2</v>
      </c>
      <c r="C1601">
        <v>-0.44116278799999997</v>
      </c>
      <c r="D1601">
        <v>0.28199999999999997</v>
      </c>
      <c r="E1601">
        <v>0.32900000000000001</v>
      </c>
      <c r="F1601">
        <v>1</v>
      </c>
      <c r="H1601">
        <v>4.7E-2</v>
      </c>
    </row>
    <row r="1602" spans="1:8" x14ac:dyDescent="0.25">
      <c r="A1602" t="s">
        <v>3531</v>
      </c>
      <c r="B1602">
        <v>3.0906549999999999E-3</v>
      </c>
      <c r="C1602">
        <v>-0.441478117</v>
      </c>
      <c r="D1602">
        <v>0.218</v>
      </c>
      <c r="E1602">
        <v>0.34100000000000003</v>
      </c>
      <c r="F1602">
        <v>1</v>
      </c>
      <c r="H1602">
        <v>0.123</v>
      </c>
    </row>
    <row r="1603" spans="1:8" x14ac:dyDescent="0.25">
      <c r="A1603" t="s">
        <v>3588</v>
      </c>
      <c r="B1603">
        <v>2.8134834000000001E-2</v>
      </c>
      <c r="C1603">
        <v>-0.442525854</v>
      </c>
      <c r="D1603">
        <v>0.92300000000000004</v>
      </c>
      <c r="E1603">
        <v>0.65900000000000003</v>
      </c>
      <c r="F1603">
        <v>1</v>
      </c>
      <c r="H1603">
        <v>-0.26400000000000001</v>
      </c>
    </row>
    <row r="1604" spans="1:8" x14ac:dyDescent="0.25">
      <c r="A1604" t="s">
        <v>3654</v>
      </c>
      <c r="B1604">
        <v>0.16332202000000001</v>
      </c>
      <c r="C1604">
        <v>-0.44293991100000002</v>
      </c>
      <c r="D1604">
        <v>0.61499999999999999</v>
      </c>
      <c r="E1604">
        <v>0.47599999999999998</v>
      </c>
      <c r="F1604">
        <v>1</v>
      </c>
      <c r="H1604">
        <v>-0.13900000000000001</v>
      </c>
    </row>
    <row r="1605" spans="1:8" x14ac:dyDescent="0.25">
      <c r="A1605" t="s">
        <v>3558</v>
      </c>
      <c r="B1605">
        <v>1.5310500000000001E-4</v>
      </c>
      <c r="C1605">
        <v>-0.44300006600000003</v>
      </c>
      <c r="D1605">
        <v>0.95499999999999996</v>
      </c>
      <c r="E1605">
        <v>0.79300000000000004</v>
      </c>
      <c r="F1605">
        <v>1</v>
      </c>
      <c r="H1605">
        <v>-0.16200000000000001</v>
      </c>
    </row>
    <row r="1606" spans="1:8" x14ac:dyDescent="0.25">
      <c r="A1606" t="s">
        <v>1919</v>
      </c>
      <c r="B1606" s="1">
        <v>4.8199999999999999E-5</v>
      </c>
      <c r="C1606">
        <v>-0.44371368999999999</v>
      </c>
      <c r="D1606">
        <v>0.98699999999999999</v>
      </c>
      <c r="E1606">
        <v>0.95099999999999996</v>
      </c>
      <c r="F1606">
        <v>1</v>
      </c>
      <c r="H1606">
        <v>-3.5999999999999997E-2</v>
      </c>
    </row>
    <row r="1607" spans="1:8" x14ac:dyDescent="0.25">
      <c r="A1607" t="s">
        <v>3498</v>
      </c>
      <c r="B1607">
        <v>0.154387106</v>
      </c>
      <c r="C1607">
        <v>-0.443770371</v>
      </c>
      <c r="D1607">
        <v>0.39100000000000001</v>
      </c>
      <c r="E1607">
        <v>0.36599999999999999</v>
      </c>
      <c r="F1607">
        <v>1</v>
      </c>
      <c r="H1607">
        <v>-2.5000000000000001E-2</v>
      </c>
    </row>
    <row r="1608" spans="1:8" x14ac:dyDescent="0.25">
      <c r="A1608" t="s">
        <v>2603</v>
      </c>
      <c r="B1608">
        <v>6.8390584000000004E-2</v>
      </c>
      <c r="C1608">
        <v>-0.44383072299999998</v>
      </c>
      <c r="D1608">
        <v>0.67300000000000004</v>
      </c>
      <c r="E1608">
        <v>0.53700000000000003</v>
      </c>
      <c r="F1608">
        <v>1</v>
      </c>
      <c r="H1608">
        <v>-0.13600000000000001</v>
      </c>
    </row>
    <row r="1609" spans="1:8" x14ac:dyDescent="0.25">
      <c r="A1609" t="s">
        <v>3668</v>
      </c>
      <c r="B1609">
        <v>6.1025699999999999E-3</v>
      </c>
      <c r="C1609">
        <v>-0.44452694999999998</v>
      </c>
      <c r="D1609">
        <v>0.14099999999999999</v>
      </c>
      <c r="E1609">
        <v>0.25600000000000001</v>
      </c>
      <c r="F1609">
        <v>1</v>
      </c>
      <c r="H1609">
        <v>0.115</v>
      </c>
    </row>
    <row r="1610" spans="1:8" x14ac:dyDescent="0.25">
      <c r="A1610" t="s">
        <v>4870</v>
      </c>
      <c r="B1610">
        <v>2.7882856000000001E-2</v>
      </c>
      <c r="C1610">
        <v>-0.44606846999999999</v>
      </c>
      <c r="D1610">
        <v>0.67900000000000005</v>
      </c>
      <c r="E1610">
        <v>0.53700000000000003</v>
      </c>
      <c r="F1610">
        <v>1</v>
      </c>
      <c r="H1610">
        <v>-0.14199999999999999</v>
      </c>
    </row>
    <row r="1611" spans="1:8" x14ac:dyDescent="0.25">
      <c r="A1611" t="s">
        <v>2415</v>
      </c>
      <c r="B1611">
        <v>0.34123304199999999</v>
      </c>
      <c r="C1611">
        <v>-0.44707738200000002</v>
      </c>
      <c r="D1611">
        <v>0.78800000000000003</v>
      </c>
      <c r="E1611">
        <v>0.56100000000000005</v>
      </c>
      <c r="F1611">
        <v>1</v>
      </c>
      <c r="H1611">
        <v>-0.22700000000000001</v>
      </c>
    </row>
    <row r="1612" spans="1:8" x14ac:dyDescent="0.25">
      <c r="A1612" t="s">
        <v>3577</v>
      </c>
      <c r="B1612">
        <v>3.1354499999999998E-4</v>
      </c>
      <c r="C1612">
        <v>-0.44757777799999998</v>
      </c>
      <c r="D1612">
        <v>0.27600000000000002</v>
      </c>
      <c r="E1612">
        <v>0.41499999999999998</v>
      </c>
      <c r="F1612">
        <v>1</v>
      </c>
      <c r="H1612">
        <v>0.13900000000000001</v>
      </c>
    </row>
    <row r="1613" spans="1:8" x14ac:dyDescent="0.25">
      <c r="A1613" t="s">
        <v>1059</v>
      </c>
      <c r="B1613">
        <v>1.3620749999999999E-3</v>
      </c>
      <c r="C1613">
        <v>-0.44768833499999999</v>
      </c>
      <c r="D1613">
        <v>1</v>
      </c>
      <c r="E1613">
        <v>0.96299999999999997</v>
      </c>
      <c r="F1613">
        <v>1</v>
      </c>
      <c r="H1613">
        <v>-3.6999999999999998E-2</v>
      </c>
    </row>
    <row r="1614" spans="1:8" x14ac:dyDescent="0.25">
      <c r="A1614" t="s">
        <v>2767</v>
      </c>
      <c r="B1614">
        <v>1.81473E-4</v>
      </c>
      <c r="C1614">
        <v>-0.44773076899999997</v>
      </c>
      <c r="D1614">
        <v>0.93600000000000005</v>
      </c>
      <c r="E1614">
        <v>0.78</v>
      </c>
      <c r="F1614">
        <v>1</v>
      </c>
      <c r="H1614">
        <v>-0.156</v>
      </c>
    </row>
    <row r="1615" spans="1:8" x14ac:dyDescent="0.25">
      <c r="A1615" t="s">
        <v>3524</v>
      </c>
      <c r="B1615">
        <v>1.153443E-2</v>
      </c>
      <c r="C1615">
        <v>-0.448830544</v>
      </c>
      <c r="D1615">
        <v>0.25600000000000001</v>
      </c>
      <c r="E1615">
        <v>0.34100000000000003</v>
      </c>
      <c r="F1615">
        <v>1</v>
      </c>
      <c r="H1615">
        <v>8.5000000000000006E-2</v>
      </c>
    </row>
    <row r="1616" spans="1:8" x14ac:dyDescent="0.25">
      <c r="A1616" t="s">
        <v>2598</v>
      </c>
      <c r="B1616">
        <v>0.129844349</v>
      </c>
      <c r="C1616">
        <v>-0.44913888099999999</v>
      </c>
      <c r="D1616">
        <v>0.73699999999999999</v>
      </c>
      <c r="E1616">
        <v>0.56100000000000005</v>
      </c>
      <c r="F1616">
        <v>1</v>
      </c>
      <c r="H1616">
        <v>-0.17599999999999999</v>
      </c>
    </row>
    <row r="1617" spans="1:8" x14ac:dyDescent="0.25">
      <c r="A1617" t="s">
        <v>3632</v>
      </c>
      <c r="B1617" s="1">
        <v>9.3499999999999996E-5</v>
      </c>
      <c r="C1617">
        <v>-0.44947736100000002</v>
      </c>
      <c r="D1617">
        <v>0.95499999999999996</v>
      </c>
      <c r="E1617">
        <v>0.85399999999999998</v>
      </c>
      <c r="F1617">
        <v>1</v>
      </c>
      <c r="H1617">
        <v>-0.10100000000000001</v>
      </c>
    </row>
    <row r="1618" spans="1:8" x14ac:dyDescent="0.25">
      <c r="A1618" t="s">
        <v>3424</v>
      </c>
      <c r="B1618">
        <v>9.1197270999999996E-2</v>
      </c>
      <c r="C1618">
        <v>-0.44985560499999999</v>
      </c>
      <c r="D1618">
        <v>0.50600000000000001</v>
      </c>
      <c r="E1618">
        <v>0.42699999999999999</v>
      </c>
      <c r="F1618">
        <v>1</v>
      </c>
      <c r="H1618">
        <v>-7.9000000000000001E-2</v>
      </c>
    </row>
    <row r="1619" spans="1:8" x14ac:dyDescent="0.25">
      <c r="A1619" t="s">
        <v>441</v>
      </c>
      <c r="B1619" s="1">
        <v>4.7099999999999998E-6</v>
      </c>
      <c r="C1619">
        <v>-0.45015555000000002</v>
      </c>
      <c r="D1619">
        <v>0.96199999999999997</v>
      </c>
      <c r="E1619">
        <v>0.81699999999999995</v>
      </c>
      <c r="F1619">
        <v>0.14641721299999999</v>
      </c>
      <c r="H1619">
        <v>-0.14499999999999999</v>
      </c>
    </row>
    <row r="1620" spans="1:8" x14ac:dyDescent="0.25">
      <c r="A1620" t="s">
        <v>3528</v>
      </c>
      <c r="B1620">
        <v>1.954608E-3</v>
      </c>
      <c r="C1620">
        <v>-0.45025834599999998</v>
      </c>
      <c r="D1620">
        <v>0.26900000000000002</v>
      </c>
      <c r="E1620">
        <v>0.378</v>
      </c>
      <c r="F1620">
        <v>1</v>
      </c>
      <c r="H1620">
        <v>0.109</v>
      </c>
    </row>
    <row r="1621" spans="1:8" x14ac:dyDescent="0.25">
      <c r="A1621" t="s">
        <v>2790</v>
      </c>
      <c r="B1621">
        <v>9.0719800000000003E-3</v>
      </c>
      <c r="C1621">
        <v>-0.45043734099999999</v>
      </c>
      <c r="D1621">
        <v>0.80800000000000005</v>
      </c>
      <c r="E1621">
        <v>0.65900000000000003</v>
      </c>
      <c r="F1621">
        <v>1</v>
      </c>
      <c r="H1621">
        <v>-0.14899999999999999</v>
      </c>
    </row>
    <row r="1622" spans="1:8" x14ac:dyDescent="0.25">
      <c r="A1622" t="s">
        <v>3515</v>
      </c>
      <c r="B1622">
        <v>5.5482179E-2</v>
      </c>
      <c r="C1622">
        <v>-0.45067797900000001</v>
      </c>
      <c r="D1622">
        <v>0.27600000000000002</v>
      </c>
      <c r="E1622">
        <v>0.317</v>
      </c>
      <c r="F1622">
        <v>1</v>
      </c>
      <c r="H1622">
        <v>4.1000000000000002E-2</v>
      </c>
    </row>
    <row r="1623" spans="1:8" x14ac:dyDescent="0.25">
      <c r="A1623" t="s">
        <v>4848</v>
      </c>
      <c r="B1623">
        <v>4.4517569999999998E-3</v>
      </c>
      <c r="C1623">
        <v>-0.45080732200000001</v>
      </c>
      <c r="D1623">
        <v>0.80100000000000005</v>
      </c>
      <c r="E1623">
        <v>0.63400000000000001</v>
      </c>
      <c r="F1623">
        <v>1</v>
      </c>
      <c r="H1623">
        <v>-0.16700000000000001</v>
      </c>
    </row>
    <row r="1624" spans="1:8" x14ac:dyDescent="0.25">
      <c r="A1624" t="s">
        <v>921</v>
      </c>
      <c r="B1624">
        <v>6.1624627000000001E-2</v>
      </c>
      <c r="C1624">
        <v>-0.45087236800000002</v>
      </c>
      <c r="D1624">
        <v>0.81399999999999995</v>
      </c>
      <c r="E1624">
        <v>0.59799999999999998</v>
      </c>
      <c r="F1624">
        <v>1</v>
      </c>
      <c r="H1624">
        <v>-0.216</v>
      </c>
    </row>
    <row r="1625" spans="1:8" x14ac:dyDescent="0.25">
      <c r="A1625" t="s">
        <v>3586</v>
      </c>
      <c r="B1625">
        <v>7.1288660000000002E-3</v>
      </c>
      <c r="C1625">
        <v>-0.45098661400000001</v>
      </c>
      <c r="D1625">
        <v>0.20499999999999999</v>
      </c>
      <c r="E1625">
        <v>0.30499999999999999</v>
      </c>
      <c r="F1625">
        <v>1</v>
      </c>
      <c r="H1625">
        <v>0.1</v>
      </c>
    </row>
    <row r="1626" spans="1:8" x14ac:dyDescent="0.25">
      <c r="A1626" t="s">
        <v>3638</v>
      </c>
      <c r="B1626">
        <v>4.47818E-3</v>
      </c>
      <c r="C1626">
        <v>-0.45104031300000003</v>
      </c>
      <c r="D1626">
        <v>0.21199999999999999</v>
      </c>
      <c r="E1626">
        <v>0.317</v>
      </c>
      <c r="F1626">
        <v>1</v>
      </c>
      <c r="H1626">
        <v>0.105</v>
      </c>
    </row>
    <row r="1627" spans="1:8" x14ac:dyDescent="0.25">
      <c r="A1627" t="s">
        <v>4855</v>
      </c>
      <c r="B1627">
        <v>6.7935189999999996E-3</v>
      </c>
      <c r="C1627">
        <v>-0.45189531900000002</v>
      </c>
      <c r="D1627">
        <v>0.378</v>
      </c>
      <c r="E1627">
        <v>0.42699999999999999</v>
      </c>
      <c r="F1627">
        <v>1</v>
      </c>
      <c r="H1627">
        <v>4.9000000000000002E-2</v>
      </c>
    </row>
    <row r="1628" spans="1:8" x14ac:dyDescent="0.25">
      <c r="A1628" t="s">
        <v>2422</v>
      </c>
      <c r="B1628">
        <v>8.4486240000000001E-3</v>
      </c>
      <c r="C1628">
        <v>-0.452035931</v>
      </c>
      <c r="D1628">
        <v>0.872</v>
      </c>
      <c r="E1628">
        <v>0.64600000000000002</v>
      </c>
      <c r="F1628">
        <v>1</v>
      </c>
      <c r="H1628">
        <v>-0.22600000000000001</v>
      </c>
    </row>
    <row r="1629" spans="1:8" x14ac:dyDescent="0.25">
      <c r="A1629" t="s">
        <v>3538</v>
      </c>
      <c r="B1629">
        <v>2.3995409999999998E-3</v>
      </c>
      <c r="C1629">
        <v>-0.452509614</v>
      </c>
      <c r="D1629">
        <v>0.29499999999999998</v>
      </c>
      <c r="E1629">
        <v>0.39</v>
      </c>
      <c r="F1629">
        <v>1</v>
      </c>
      <c r="H1629">
        <v>9.5000000000000001E-2</v>
      </c>
    </row>
    <row r="1630" spans="1:8" x14ac:dyDescent="0.25">
      <c r="A1630" t="s">
        <v>3661</v>
      </c>
      <c r="B1630">
        <v>7.0126229999999999E-3</v>
      </c>
      <c r="C1630">
        <v>-0.45437464500000002</v>
      </c>
      <c r="D1630">
        <v>0.42299999999999999</v>
      </c>
      <c r="E1630">
        <v>0.45100000000000001</v>
      </c>
      <c r="F1630">
        <v>1</v>
      </c>
      <c r="H1630">
        <v>2.8000000000000001E-2</v>
      </c>
    </row>
    <row r="1631" spans="1:8" x14ac:dyDescent="0.25">
      <c r="A1631" t="s">
        <v>1177</v>
      </c>
      <c r="B1631">
        <v>2.2806459999999999E-3</v>
      </c>
      <c r="C1631">
        <v>-0.454879492</v>
      </c>
      <c r="D1631">
        <v>0.99399999999999999</v>
      </c>
      <c r="E1631">
        <v>0.95099999999999996</v>
      </c>
      <c r="F1631">
        <v>1</v>
      </c>
      <c r="H1631">
        <v>-4.2999999999999997E-2</v>
      </c>
    </row>
    <row r="1632" spans="1:8" x14ac:dyDescent="0.25">
      <c r="A1632" t="s">
        <v>3587</v>
      </c>
      <c r="B1632">
        <v>1.8918069999999999E-3</v>
      </c>
      <c r="C1632">
        <v>-0.45548147</v>
      </c>
      <c r="D1632">
        <v>0.33300000000000002</v>
      </c>
      <c r="E1632">
        <v>0.41499999999999998</v>
      </c>
      <c r="F1632">
        <v>1</v>
      </c>
      <c r="H1632">
        <v>8.2000000000000003E-2</v>
      </c>
    </row>
    <row r="1633" spans="1:8" x14ac:dyDescent="0.25">
      <c r="A1633" t="s">
        <v>26</v>
      </c>
      <c r="B1633">
        <v>5.8874410000000002E-3</v>
      </c>
      <c r="C1633">
        <v>-0.45579016700000002</v>
      </c>
      <c r="D1633">
        <v>0.82699999999999996</v>
      </c>
      <c r="E1633">
        <v>0.63400000000000001</v>
      </c>
      <c r="F1633">
        <v>1</v>
      </c>
      <c r="H1633">
        <v>-0.193</v>
      </c>
    </row>
    <row r="1634" spans="1:8" x14ac:dyDescent="0.25">
      <c r="A1634" t="s">
        <v>2731</v>
      </c>
      <c r="B1634">
        <v>2.9277752000000001E-2</v>
      </c>
      <c r="C1634">
        <v>-0.45625595800000002</v>
      </c>
      <c r="D1634">
        <v>0.57699999999999996</v>
      </c>
      <c r="E1634">
        <v>0.51200000000000001</v>
      </c>
      <c r="F1634">
        <v>1</v>
      </c>
      <c r="H1634">
        <v>-6.5000000000000002E-2</v>
      </c>
    </row>
    <row r="1635" spans="1:8" x14ac:dyDescent="0.25">
      <c r="A1635" t="s">
        <v>3467</v>
      </c>
      <c r="B1635">
        <v>3.3034797999999997E-2</v>
      </c>
      <c r="C1635">
        <v>-0.456798492</v>
      </c>
      <c r="D1635">
        <v>0.32700000000000001</v>
      </c>
      <c r="E1635">
        <v>0.36599999999999999</v>
      </c>
      <c r="F1635">
        <v>1</v>
      </c>
      <c r="H1635">
        <v>3.9E-2</v>
      </c>
    </row>
    <row r="1636" spans="1:8" x14ac:dyDescent="0.25">
      <c r="A1636" t="s">
        <v>3721</v>
      </c>
      <c r="B1636">
        <v>6.2413859999999998E-3</v>
      </c>
      <c r="C1636">
        <v>-0.458395357</v>
      </c>
      <c r="D1636">
        <v>0.25600000000000001</v>
      </c>
      <c r="E1636">
        <v>0.34100000000000003</v>
      </c>
      <c r="F1636">
        <v>1</v>
      </c>
      <c r="H1636">
        <v>8.5000000000000006E-2</v>
      </c>
    </row>
    <row r="1637" spans="1:8" x14ac:dyDescent="0.25">
      <c r="A1637" t="s">
        <v>2878</v>
      </c>
      <c r="B1637">
        <v>6.3037625E-2</v>
      </c>
      <c r="C1637">
        <v>-0.45947292299999998</v>
      </c>
      <c r="D1637">
        <v>0.46200000000000002</v>
      </c>
      <c r="E1637">
        <v>0.42699999999999999</v>
      </c>
      <c r="F1637">
        <v>1</v>
      </c>
      <c r="H1637">
        <v>-3.5000000000000003E-2</v>
      </c>
    </row>
    <row r="1638" spans="1:8" x14ac:dyDescent="0.25">
      <c r="A1638" t="s">
        <v>3510</v>
      </c>
      <c r="B1638">
        <v>1.5442E-4</v>
      </c>
      <c r="C1638">
        <v>-0.45949309500000002</v>
      </c>
      <c r="D1638">
        <v>0.85299999999999998</v>
      </c>
      <c r="E1638">
        <v>0.72</v>
      </c>
      <c r="F1638">
        <v>1</v>
      </c>
      <c r="H1638">
        <v>-0.13300000000000001</v>
      </c>
    </row>
    <row r="1639" spans="1:8" x14ac:dyDescent="0.25">
      <c r="A1639" t="s">
        <v>3371</v>
      </c>
      <c r="B1639">
        <v>5.6280110000000001E-2</v>
      </c>
      <c r="C1639">
        <v>-0.46001483999999998</v>
      </c>
      <c r="D1639">
        <v>0.40400000000000003</v>
      </c>
      <c r="E1639">
        <v>0.41499999999999998</v>
      </c>
      <c r="F1639">
        <v>1</v>
      </c>
      <c r="H1639">
        <v>1.0999999999999999E-2</v>
      </c>
    </row>
    <row r="1640" spans="1:8" x14ac:dyDescent="0.25">
      <c r="A1640" t="s">
        <v>3313</v>
      </c>
      <c r="B1640" s="1">
        <v>1.2700000000000001E-7</v>
      </c>
      <c r="C1640">
        <v>-0.46037498399999999</v>
      </c>
      <c r="D1640">
        <v>0.98699999999999999</v>
      </c>
      <c r="E1640">
        <v>0.95099999999999996</v>
      </c>
      <c r="F1640">
        <v>3.9286340000000003E-3</v>
      </c>
      <c r="H1640">
        <v>-3.5999999999999997E-2</v>
      </c>
    </row>
    <row r="1641" spans="1:8" x14ac:dyDescent="0.25">
      <c r="A1641" t="s">
        <v>3508</v>
      </c>
      <c r="B1641">
        <v>3.4384500000000001E-4</v>
      </c>
      <c r="C1641">
        <v>-0.46042692400000002</v>
      </c>
      <c r="D1641">
        <v>0.21199999999999999</v>
      </c>
      <c r="E1641">
        <v>0.36599999999999999</v>
      </c>
      <c r="F1641">
        <v>1</v>
      </c>
      <c r="H1641">
        <v>0.154</v>
      </c>
    </row>
    <row r="1642" spans="1:8" x14ac:dyDescent="0.25">
      <c r="A1642" t="s">
        <v>2643</v>
      </c>
      <c r="B1642">
        <v>2.054064E-3</v>
      </c>
      <c r="C1642">
        <v>-0.46132573199999999</v>
      </c>
      <c r="D1642">
        <v>0.80800000000000005</v>
      </c>
      <c r="E1642">
        <v>0.65900000000000003</v>
      </c>
      <c r="F1642">
        <v>1</v>
      </c>
      <c r="H1642">
        <v>-0.14899999999999999</v>
      </c>
    </row>
    <row r="1643" spans="1:8" x14ac:dyDescent="0.25">
      <c r="A1643" t="s">
        <v>40</v>
      </c>
      <c r="B1643">
        <v>3.6972680000000001E-3</v>
      </c>
      <c r="C1643">
        <v>-0.46155068799999999</v>
      </c>
      <c r="D1643">
        <v>0.48099999999999998</v>
      </c>
      <c r="E1643">
        <v>0.5</v>
      </c>
      <c r="F1643">
        <v>1</v>
      </c>
      <c r="H1643">
        <v>1.9E-2</v>
      </c>
    </row>
    <row r="1644" spans="1:8" x14ac:dyDescent="0.25">
      <c r="A1644" t="s">
        <v>3552</v>
      </c>
      <c r="B1644">
        <v>5.3582100000000002E-4</v>
      </c>
      <c r="C1644">
        <v>-0.46178118600000001</v>
      </c>
      <c r="D1644">
        <v>0.224</v>
      </c>
      <c r="E1644">
        <v>0.36599999999999999</v>
      </c>
      <c r="F1644">
        <v>1</v>
      </c>
      <c r="H1644">
        <v>0.14199999999999999</v>
      </c>
    </row>
    <row r="1645" spans="1:8" x14ac:dyDescent="0.25">
      <c r="A1645" t="s">
        <v>3469</v>
      </c>
      <c r="B1645">
        <v>2.9060501999999998E-2</v>
      </c>
      <c r="C1645">
        <v>-0.46181222599999999</v>
      </c>
      <c r="D1645">
        <v>0.67900000000000005</v>
      </c>
      <c r="E1645">
        <v>0.53700000000000003</v>
      </c>
      <c r="F1645">
        <v>1</v>
      </c>
      <c r="H1645">
        <v>-0.14199999999999999</v>
      </c>
    </row>
    <row r="1646" spans="1:8" x14ac:dyDescent="0.25">
      <c r="A1646" t="s">
        <v>850</v>
      </c>
      <c r="B1646" s="1">
        <v>6.69E-5</v>
      </c>
      <c r="C1646">
        <v>-0.46192513800000001</v>
      </c>
      <c r="D1646">
        <v>0.99399999999999999</v>
      </c>
      <c r="E1646">
        <v>0.90200000000000002</v>
      </c>
      <c r="F1646">
        <v>1</v>
      </c>
      <c r="H1646">
        <v>-9.1999999999999998E-2</v>
      </c>
    </row>
    <row r="1647" spans="1:8" x14ac:dyDescent="0.25">
      <c r="A1647" t="s">
        <v>226</v>
      </c>
      <c r="B1647" s="1">
        <v>2.97E-5</v>
      </c>
      <c r="C1647">
        <v>-0.46397881200000002</v>
      </c>
      <c r="D1647">
        <v>0.93600000000000005</v>
      </c>
      <c r="E1647">
        <v>0.80500000000000005</v>
      </c>
      <c r="F1647">
        <v>0.92106457799999997</v>
      </c>
      <c r="H1647">
        <v>-0.13100000000000001</v>
      </c>
    </row>
    <row r="1648" spans="1:8" x14ac:dyDescent="0.25">
      <c r="A1648" t="s">
        <v>3571</v>
      </c>
      <c r="B1648">
        <v>2.4803210000000002E-3</v>
      </c>
      <c r="C1648">
        <v>-0.46449645699999997</v>
      </c>
      <c r="D1648">
        <v>0.378</v>
      </c>
      <c r="E1648">
        <v>0.439</v>
      </c>
      <c r="F1648">
        <v>1</v>
      </c>
      <c r="H1648">
        <v>6.0999999999999999E-2</v>
      </c>
    </row>
    <row r="1649" spans="1:8" x14ac:dyDescent="0.25">
      <c r="A1649" t="s">
        <v>3457</v>
      </c>
      <c r="B1649">
        <v>4.4063495000000001E-2</v>
      </c>
      <c r="C1649">
        <v>-0.46482098100000002</v>
      </c>
      <c r="D1649">
        <v>0.66700000000000004</v>
      </c>
      <c r="E1649">
        <v>0.52400000000000002</v>
      </c>
      <c r="F1649">
        <v>1</v>
      </c>
      <c r="H1649">
        <v>-0.14299999999999999</v>
      </c>
    </row>
    <row r="1650" spans="1:8" x14ac:dyDescent="0.25">
      <c r="A1650" t="s">
        <v>3612</v>
      </c>
      <c r="B1650">
        <v>1.2698193E-2</v>
      </c>
      <c r="C1650">
        <v>-0.46531494800000001</v>
      </c>
      <c r="D1650">
        <v>0.218</v>
      </c>
      <c r="E1650">
        <v>0.30499999999999999</v>
      </c>
      <c r="F1650">
        <v>1</v>
      </c>
      <c r="H1650">
        <v>8.6999999999999994E-2</v>
      </c>
    </row>
    <row r="1651" spans="1:8" x14ac:dyDescent="0.25">
      <c r="A1651" t="s">
        <v>358</v>
      </c>
      <c r="B1651">
        <v>0.60181130199999999</v>
      </c>
      <c r="C1651">
        <v>-0.46576775999999998</v>
      </c>
      <c r="D1651">
        <v>0.53200000000000003</v>
      </c>
      <c r="E1651">
        <v>0.40200000000000002</v>
      </c>
      <c r="F1651">
        <v>1</v>
      </c>
      <c r="H1651">
        <v>-0.13</v>
      </c>
    </row>
    <row r="1652" spans="1:8" x14ac:dyDescent="0.25">
      <c r="A1652" t="s">
        <v>3629</v>
      </c>
      <c r="B1652">
        <v>2.371611E-3</v>
      </c>
      <c r="C1652">
        <v>-0.46583196100000002</v>
      </c>
      <c r="D1652">
        <v>0.82099999999999995</v>
      </c>
      <c r="E1652">
        <v>0.64600000000000002</v>
      </c>
      <c r="F1652">
        <v>1</v>
      </c>
      <c r="H1652">
        <v>-0.17499999999999999</v>
      </c>
    </row>
    <row r="1653" spans="1:8" x14ac:dyDescent="0.25">
      <c r="A1653" t="s">
        <v>3544</v>
      </c>
      <c r="B1653">
        <v>4.28672E-4</v>
      </c>
      <c r="C1653">
        <v>-0.46618798099999997</v>
      </c>
      <c r="D1653">
        <v>0.218</v>
      </c>
      <c r="E1653">
        <v>0.36599999999999999</v>
      </c>
      <c r="F1653">
        <v>1</v>
      </c>
      <c r="H1653">
        <v>0.14799999999999999</v>
      </c>
    </row>
    <row r="1654" spans="1:8" x14ac:dyDescent="0.25">
      <c r="A1654" t="s">
        <v>4897</v>
      </c>
      <c r="B1654">
        <v>7.2223836E-2</v>
      </c>
      <c r="C1654">
        <v>-0.46701287699999999</v>
      </c>
      <c r="D1654">
        <v>0.66</v>
      </c>
      <c r="E1654">
        <v>0.5</v>
      </c>
      <c r="F1654">
        <v>1</v>
      </c>
      <c r="H1654">
        <v>-0.16</v>
      </c>
    </row>
    <row r="1655" spans="1:8" x14ac:dyDescent="0.25">
      <c r="A1655" t="s">
        <v>64</v>
      </c>
      <c r="B1655">
        <v>3.1978735000000001E-2</v>
      </c>
      <c r="C1655">
        <v>-0.46771841199999997</v>
      </c>
      <c r="D1655">
        <v>0.85899999999999999</v>
      </c>
      <c r="E1655">
        <v>0.65900000000000003</v>
      </c>
      <c r="F1655">
        <v>1</v>
      </c>
      <c r="H1655">
        <v>-0.2</v>
      </c>
    </row>
    <row r="1656" spans="1:8" x14ac:dyDescent="0.25">
      <c r="A1656" t="s">
        <v>3521</v>
      </c>
      <c r="B1656" s="1">
        <v>3.6100000000000003E-5</v>
      </c>
      <c r="C1656">
        <v>-0.46849134399999998</v>
      </c>
      <c r="D1656">
        <v>0.95499999999999996</v>
      </c>
      <c r="E1656">
        <v>0.85399999999999998</v>
      </c>
      <c r="F1656">
        <v>1</v>
      </c>
      <c r="H1656">
        <v>-0.10100000000000001</v>
      </c>
    </row>
    <row r="1657" spans="1:8" x14ac:dyDescent="0.25">
      <c r="A1657" t="s">
        <v>3532</v>
      </c>
      <c r="B1657">
        <v>6.7634039999999998E-3</v>
      </c>
      <c r="C1657">
        <v>-0.46888432400000002</v>
      </c>
      <c r="D1657">
        <v>0.23699999999999999</v>
      </c>
      <c r="E1657">
        <v>0.32900000000000001</v>
      </c>
      <c r="F1657">
        <v>1</v>
      </c>
      <c r="H1657">
        <v>9.1999999999999998E-2</v>
      </c>
    </row>
    <row r="1658" spans="1:8" x14ac:dyDescent="0.25">
      <c r="A1658" t="s">
        <v>563</v>
      </c>
      <c r="B1658">
        <v>7.7255599999999998E-4</v>
      </c>
      <c r="C1658">
        <v>-0.46930243599999999</v>
      </c>
      <c r="D1658">
        <v>0.91700000000000004</v>
      </c>
      <c r="E1658">
        <v>0.73199999999999998</v>
      </c>
      <c r="F1658">
        <v>1</v>
      </c>
      <c r="H1658">
        <v>-0.185</v>
      </c>
    </row>
    <row r="1659" spans="1:8" x14ac:dyDescent="0.25">
      <c r="A1659" t="s">
        <v>4838</v>
      </c>
      <c r="B1659">
        <v>1.9933360000000001E-3</v>
      </c>
      <c r="C1659">
        <v>-0.469416575</v>
      </c>
      <c r="D1659">
        <v>0.28799999999999998</v>
      </c>
      <c r="E1659">
        <v>0.39</v>
      </c>
      <c r="F1659">
        <v>1</v>
      </c>
      <c r="H1659">
        <v>0.10199999999999999</v>
      </c>
    </row>
    <row r="1660" spans="1:8" x14ac:dyDescent="0.25">
      <c r="A1660" t="s">
        <v>2572</v>
      </c>
      <c r="B1660">
        <v>6.9347799999999998E-4</v>
      </c>
      <c r="C1660">
        <v>-0.47079478600000002</v>
      </c>
      <c r="D1660">
        <v>0.86499999999999999</v>
      </c>
      <c r="E1660">
        <v>0.69499999999999995</v>
      </c>
      <c r="F1660">
        <v>1</v>
      </c>
      <c r="H1660">
        <v>-0.17</v>
      </c>
    </row>
    <row r="1661" spans="1:8" x14ac:dyDescent="0.25">
      <c r="A1661" t="s">
        <v>3590</v>
      </c>
      <c r="B1661">
        <v>0.107706678</v>
      </c>
      <c r="C1661">
        <v>-0.47080544000000002</v>
      </c>
      <c r="D1661">
        <v>0.52600000000000002</v>
      </c>
      <c r="E1661">
        <v>0.45100000000000001</v>
      </c>
      <c r="F1661">
        <v>1</v>
      </c>
      <c r="H1661">
        <v>-7.4999999999999997E-2</v>
      </c>
    </row>
    <row r="1662" spans="1:8" x14ac:dyDescent="0.25">
      <c r="A1662" t="s">
        <v>3491</v>
      </c>
      <c r="B1662">
        <v>2.8785099999999999E-4</v>
      </c>
      <c r="C1662">
        <v>-0.47126245300000003</v>
      </c>
      <c r="D1662">
        <v>0.88500000000000001</v>
      </c>
      <c r="E1662">
        <v>0.75600000000000001</v>
      </c>
      <c r="F1662">
        <v>1</v>
      </c>
      <c r="H1662">
        <v>-0.129</v>
      </c>
    </row>
    <row r="1663" spans="1:8" x14ac:dyDescent="0.25">
      <c r="A1663" t="s">
        <v>3648</v>
      </c>
      <c r="B1663">
        <v>7.806243E-3</v>
      </c>
      <c r="C1663">
        <v>-0.471500423</v>
      </c>
      <c r="D1663">
        <v>0.84</v>
      </c>
      <c r="E1663">
        <v>0.63400000000000001</v>
      </c>
      <c r="F1663">
        <v>1</v>
      </c>
      <c r="H1663">
        <v>-0.20599999999999999</v>
      </c>
    </row>
    <row r="1664" spans="1:8" x14ac:dyDescent="0.25">
      <c r="A1664" t="s">
        <v>3473</v>
      </c>
      <c r="B1664">
        <v>0.22930848300000001</v>
      </c>
      <c r="C1664">
        <v>-0.47221360600000001</v>
      </c>
      <c r="D1664">
        <v>0.67300000000000004</v>
      </c>
      <c r="E1664">
        <v>0.5</v>
      </c>
      <c r="F1664">
        <v>1</v>
      </c>
      <c r="H1664">
        <v>-0.17299999999999999</v>
      </c>
    </row>
    <row r="1665" spans="1:8" x14ac:dyDescent="0.25">
      <c r="A1665" t="s">
        <v>2772</v>
      </c>
      <c r="B1665">
        <v>7.2198300000000004E-4</v>
      </c>
      <c r="C1665">
        <v>-0.47256416600000001</v>
      </c>
      <c r="D1665">
        <v>0.93600000000000005</v>
      </c>
      <c r="E1665">
        <v>0.80500000000000005</v>
      </c>
      <c r="F1665">
        <v>1</v>
      </c>
      <c r="H1665">
        <v>-0.13100000000000001</v>
      </c>
    </row>
    <row r="1666" spans="1:8" x14ac:dyDescent="0.25">
      <c r="A1666" t="s">
        <v>2723</v>
      </c>
      <c r="B1666" s="1">
        <v>8.6899999999999998E-5</v>
      </c>
      <c r="C1666">
        <v>-0.47267087600000002</v>
      </c>
      <c r="D1666">
        <v>0.96799999999999997</v>
      </c>
      <c r="E1666">
        <v>0.85399999999999998</v>
      </c>
      <c r="F1666">
        <v>1</v>
      </c>
      <c r="H1666">
        <v>-0.114</v>
      </c>
    </row>
    <row r="1667" spans="1:8" x14ac:dyDescent="0.25">
      <c r="A1667" t="s">
        <v>3497</v>
      </c>
      <c r="B1667">
        <v>9.4153369999999993E-3</v>
      </c>
      <c r="C1667">
        <v>-0.47368407099999998</v>
      </c>
      <c r="D1667">
        <v>0.23699999999999999</v>
      </c>
      <c r="E1667">
        <v>0.32900000000000001</v>
      </c>
      <c r="F1667">
        <v>1</v>
      </c>
      <c r="H1667">
        <v>9.1999999999999998E-2</v>
      </c>
    </row>
    <row r="1668" spans="1:8" x14ac:dyDescent="0.25">
      <c r="A1668" t="s">
        <v>3520</v>
      </c>
      <c r="B1668">
        <v>1.4076710000000001E-3</v>
      </c>
      <c r="C1668">
        <v>-0.47444916799999998</v>
      </c>
      <c r="D1668">
        <v>0.224</v>
      </c>
      <c r="E1668">
        <v>0.35399999999999998</v>
      </c>
      <c r="F1668">
        <v>1</v>
      </c>
      <c r="H1668">
        <v>0.13</v>
      </c>
    </row>
    <row r="1669" spans="1:8" x14ac:dyDescent="0.25">
      <c r="A1669" t="s">
        <v>3566</v>
      </c>
      <c r="B1669">
        <v>4.0062140000000001E-3</v>
      </c>
      <c r="C1669">
        <v>-0.474882052</v>
      </c>
      <c r="D1669">
        <v>0.69199999999999995</v>
      </c>
      <c r="E1669">
        <v>0.58499999999999996</v>
      </c>
      <c r="F1669">
        <v>1</v>
      </c>
      <c r="H1669">
        <v>-0.107</v>
      </c>
    </row>
    <row r="1670" spans="1:8" x14ac:dyDescent="0.25">
      <c r="A1670" t="s">
        <v>3495</v>
      </c>
      <c r="B1670">
        <v>0.12735434700000001</v>
      </c>
      <c r="C1670">
        <v>-0.475916587</v>
      </c>
      <c r="D1670">
        <v>0.67300000000000004</v>
      </c>
      <c r="E1670">
        <v>0.5</v>
      </c>
      <c r="F1670">
        <v>1</v>
      </c>
      <c r="H1670">
        <v>-0.17299999999999999</v>
      </c>
    </row>
    <row r="1671" spans="1:8" x14ac:dyDescent="0.25">
      <c r="A1671" t="s">
        <v>1683</v>
      </c>
      <c r="B1671">
        <v>0.815039611</v>
      </c>
      <c r="C1671">
        <v>-0.47676774900000002</v>
      </c>
      <c r="D1671">
        <v>0.69899999999999995</v>
      </c>
      <c r="E1671">
        <v>0.439</v>
      </c>
      <c r="F1671">
        <v>1</v>
      </c>
      <c r="H1671">
        <v>-0.26</v>
      </c>
    </row>
    <row r="1672" spans="1:8" x14ac:dyDescent="0.25">
      <c r="A1672" t="s">
        <v>3561</v>
      </c>
      <c r="B1672">
        <v>2.0629939999999999E-2</v>
      </c>
      <c r="C1672">
        <v>-0.47710521700000003</v>
      </c>
      <c r="D1672">
        <v>0.55800000000000005</v>
      </c>
      <c r="E1672">
        <v>0.48799999999999999</v>
      </c>
      <c r="F1672">
        <v>1</v>
      </c>
      <c r="H1672">
        <v>-7.0000000000000007E-2</v>
      </c>
    </row>
    <row r="1673" spans="1:8" x14ac:dyDescent="0.25">
      <c r="A1673" t="s">
        <v>569</v>
      </c>
      <c r="B1673">
        <v>0.153393216</v>
      </c>
      <c r="C1673">
        <v>-0.477985094</v>
      </c>
      <c r="D1673">
        <v>0.63500000000000001</v>
      </c>
      <c r="E1673">
        <v>0.5</v>
      </c>
      <c r="F1673">
        <v>1</v>
      </c>
      <c r="H1673">
        <v>-0.13500000000000001</v>
      </c>
    </row>
    <row r="1674" spans="1:8" x14ac:dyDescent="0.25">
      <c r="A1674" t="s">
        <v>3505</v>
      </c>
      <c r="B1674">
        <v>2.17393E-4</v>
      </c>
      <c r="C1674">
        <v>-0.47872134599999999</v>
      </c>
      <c r="D1674">
        <v>0.20499999999999999</v>
      </c>
      <c r="E1674">
        <v>0.36599999999999999</v>
      </c>
      <c r="F1674">
        <v>1</v>
      </c>
      <c r="H1674">
        <v>0.161</v>
      </c>
    </row>
    <row r="1675" spans="1:8" x14ac:dyDescent="0.25">
      <c r="A1675" t="s">
        <v>3518</v>
      </c>
      <c r="B1675">
        <v>9.7694646999999996E-2</v>
      </c>
      <c r="C1675">
        <v>-0.47897098900000001</v>
      </c>
      <c r="D1675">
        <v>0.48099999999999998</v>
      </c>
      <c r="E1675">
        <v>0.41499999999999998</v>
      </c>
      <c r="F1675">
        <v>1</v>
      </c>
      <c r="H1675">
        <v>-6.6000000000000003E-2</v>
      </c>
    </row>
    <row r="1676" spans="1:8" x14ac:dyDescent="0.25">
      <c r="A1676" t="s">
        <v>4824</v>
      </c>
      <c r="B1676">
        <v>3.1472599999999998E-4</v>
      </c>
      <c r="C1676">
        <v>-0.47938456200000001</v>
      </c>
      <c r="D1676">
        <v>0.95499999999999996</v>
      </c>
      <c r="E1676">
        <v>0.78</v>
      </c>
      <c r="F1676">
        <v>1</v>
      </c>
      <c r="H1676">
        <v>-0.17499999999999999</v>
      </c>
    </row>
    <row r="1677" spans="1:8" x14ac:dyDescent="0.25">
      <c r="A1677" t="s">
        <v>3568</v>
      </c>
      <c r="B1677" s="1">
        <v>1.01E-5</v>
      </c>
      <c r="C1677">
        <v>-0.48007075100000002</v>
      </c>
      <c r="D1677">
        <v>0.218</v>
      </c>
      <c r="E1677">
        <v>0.41499999999999998</v>
      </c>
      <c r="F1677">
        <v>0.31406500199999998</v>
      </c>
      <c r="H1677">
        <v>0.19700000000000001</v>
      </c>
    </row>
    <row r="1678" spans="1:8" x14ac:dyDescent="0.25">
      <c r="A1678" t="s">
        <v>3304</v>
      </c>
      <c r="B1678">
        <v>0.21020217799999999</v>
      </c>
      <c r="C1678">
        <v>-0.48064278500000002</v>
      </c>
      <c r="D1678">
        <v>0.60299999999999998</v>
      </c>
      <c r="E1678">
        <v>0.48799999999999999</v>
      </c>
      <c r="F1678">
        <v>1</v>
      </c>
      <c r="H1678">
        <v>-0.115</v>
      </c>
    </row>
    <row r="1679" spans="1:8" x14ac:dyDescent="0.25">
      <c r="A1679" t="s">
        <v>1703</v>
      </c>
      <c r="B1679">
        <v>4.6334588000000003E-2</v>
      </c>
      <c r="C1679">
        <v>-0.48260552699999998</v>
      </c>
      <c r="D1679">
        <v>0.56399999999999995</v>
      </c>
      <c r="E1679">
        <v>0.51200000000000001</v>
      </c>
      <c r="F1679">
        <v>1</v>
      </c>
      <c r="H1679">
        <v>-5.1999999999999998E-2</v>
      </c>
    </row>
    <row r="1680" spans="1:8" x14ac:dyDescent="0.25">
      <c r="A1680" t="s">
        <v>3432</v>
      </c>
      <c r="B1680">
        <v>5.4754700000000001E-4</v>
      </c>
      <c r="C1680">
        <v>-0.48342731900000002</v>
      </c>
      <c r="D1680">
        <v>0.5</v>
      </c>
      <c r="E1680">
        <v>0.53700000000000003</v>
      </c>
      <c r="F1680">
        <v>1</v>
      </c>
      <c r="H1680">
        <v>3.6999999999999998E-2</v>
      </c>
    </row>
    <row r="1681" spans="1:8" x14ac:dyDescent="0.25">
      <c r="A1681" t="s">
        <v>4842</v>
      </c>
      <c r="B1681">
        <v>2.51323E-3</v>
      </c>
      <c r="C1681">
        <v>-0.48406423700000001</v>
      </c>
      <c r="D1681">
        <v>0.23100000000000001</v>
      </c>
      <c r="E1681">
        <v>0.34100000000000003</v>
      </c>
      <c r="F1681">
        <v>1</v>
      </c>
      <c r="H1681">
        <v>0.11</v>
      </c>
    </row>
    <row r="1682" spans="1:8" x14ac:dyDescent="0.25">
      <c r="A1682" t="s">
        <v>3613</v>
      </c>
      <c r="B1682">
        <v>2.7950564000000001E-2</v>
      </c>
      <c r="C1682">
        <v>-0.485106537</v>
      </c>
      <c r="D1682">
        <v>0.47399999999999998</v>
      </c>
      <c r="E1682">
        <v>0.439</v>
      </c>
      <c r="F1682">
        <v>1</v>
      </c>
      <c r="H1682">
        <v>-3.5000000000000003E-2</v>
      </c>
    </row>
    <row r="1683" spans="1:8" x14ac:dyDescent="0.25">
      <c r="A1683" t="s">
        <v>3567</v>
      </c>
      <c r="B1683">
        <v>4.6326620000000001E-3</v>
      </c>
      <c r="C1683">
        <v>-0.485485852</v>
      </c>
      <c r="D1683">
        <v>0.44900000000000001</v>
      </c>
      <c r="E1683">
        <v>0.47599999999999998</v>
      </c>
      <c r="F1683">
        <v>1</v>
      </c>
      <c r="H1683">
        <v>2.7E-2</v>
      </c>
    </row>
    <row r="1684" spans="1:8" x14ac:dyDescent="0.25">
      <c r="A1684" t="s">
        <v>3560</v>
      </c>
      <c r="B1684">
        <v>5.7103313000000003E-2</v>
      </c>
      <c r="C1684">
        <v>-0.48553476699999998</v>
      </c>
      <c r="D1684">
        <v>0.54500000000000004</v>
      </c>
      <c r="E1684">
        <v>0.45100000000000001</v>
      </c>
      <c r="F1684">
        <v>1</v>
      </c>
      <c r="H1684">
        <v>-9.4E-2</v>
      </c>
    </row>
    <row r="1685" spans="1:8" x14ac:dyDescent="0.25">
      <c r="A1685" t="s">
        <v>3547</v>
      </c>
      <c r="B1685">
        <v>3.0251134999999998E-2</v>
      </c>
      <c r="C1685">
        <v>-0.48662734800000002</v>
      </c>
      <c r="D1685">
        <v>0.39100000000000001</v>
      </c>
      <c r="E1685">
        <v>0.40200000000000002</v>
      </c>
      <c r="F1685">
        <v>1</v>
      </c>
      <c r="H1685">
        <v>1.0999999999999999E-2</v>
      </c>
    </row>
    <row r="1686" spans="1:8" x14ac:dyDescent="0.25">
      <c r="A1686" t="s">
        <v>3436</v>
      </c>
      <c r="B1686">
        <v>9.5714839999999999E-3</v>
      </c>
      <c r="C1686">
        <v>-0.48774658199999998</v>
      </c>
      <c r="D1686">
        <v>0.34599999999999997</v>
      </c>
      <c r="E1686">
        <v>0.40200000000000002</v>
      </c>
      <c r="F1686">
        <v>1</v>
      </c>
      <c r="H1686">
        <v>5.6000000000000001E-2</v>
      </c>
    </row>
    <row r="1687" spans="1:8" x14ac:dyDescent="0.25">
      <c r="A1687" t="s">
        <v>3477</v>
      </c>
      <c r="B1687">
        <v>1.4498899999999999E-4</v>
      </c>
      <c r="C1687">
        <v>-0.48913477399999999</v>
      </c>
      <c r="D1687">
        <v>0.29499999999999998</v>
      </c>
      <c r="E1687">
        <v>0.439</v>
      </c>
      <c r="F1687">
        <v>1</v>
      </c>
      <c r="H1687">
        <v>0.14399999999999999</v>
      </c>
    </row>
    <row r="1688" spans="1:8" x14ac:dyDescent="0.25">
      <c r="A1688" t="s">
        <v>3536</v>
      </c>
      <c r="B1688">
        <v>1.302243E-3</v>
      </c>
      <c r="C1688">
        <v>-0.48933411700000001</v>
      </c>
      <c r="D1688">
        <v>0.53800000000000003</v>
      </c>
      <c r="E1688">
        <v>0.52400000000000002</v>
      </c>
      <c r="F1688">
        <v>1</v>
      </c>
      <c r="H1688">
        <v>-1.4E-2</v>
      </c>
    </row>
    <row r="1689" spans="1:8" x14ac:dyDescent="0.25">
      <c r="A1689" t="s">
        <v>3292</v>
      </c>
      <c r="B1689" s="1">
        <v>6.9799999999999994E-11</v>
      </c>
      <c r="C1689">
        <v>-0.48936279300000002</v>
      </c>
      <c r="D1689">
        <v>1</v>
      </c>
      <c r="E1689">
        <v>1</v>
      </c>
      <c r="F1689" s="1">
        <v>2.17E-6</v>
      </c>
      <c r="H1689">
        <v>0</v>
      </c>
    </row>
    <row r="1690" spans="1:8" x14ac:dyDescent="0.25">
      <c r="A1690" t="s">
        <v>2936</v>
      </c>
      <c r="B1690" s="1">
        <v>9.7899999999999997E-8</v>
      </c>
      <c r="C1690">
        <v>-0.48953525199999998</v>
      </c>
      <c r="D1690">
        <v>0.98099999999999998</v>
      </c>
      <c r="E1690">
        <v>0.90200000000000002</v>
      </c>
      <c r="F1690">
        <v>3.0397139999999998E-3</v>
      </c>
      <c r="H1690">
        <v>-7.9000000000000001E-2</v>
      </c>
    </row>
    <row r="1691" spans="1:8" x14ac:dyDescent="0.25">
      <c r="A1691" t="s">
        <v>1598</v>
      </c>
      <c r="B1691" s="1">
        <v>2.51E-5</v>
      </c>
      <c r="C1691">
        <v>-0.48956881800000002</v>
      </c>
      <c r="D1691">
        <v>0.96199999999999997</v>
      </c>
      <c r="E1691">
        <v>0.82899999999999996</v>
      </c>
      <c r="F1691">
        <v>0.77837293600000002</v>
      </c>
      <c r="H1691">
        <v>-0.13300000000000001</v>
      </c>
    </row>
    <row r="1692" spans="1:8" x14ac:dyDescent="0.25">
      <c r="A1692" t="s">
        <v>3476</v>
      </c>
      <c r="B1692">
        <v>5.5516744999999999E-2</v>
      </c>
      <c r="C1692">
        <v>-0.48989665900000001</v>
      </c>
      <c r="D1692">
        <v>0.80800000000000005</v>
      </c>
      <c r="E1692">
        <v>0.59799999999999998</v>
      </c>
      <c r="F1692">
        <v>1</v>
      </c>
      <c r="H1692">
        <v>-0.21</v>
      </c>
    </row>
    <row r="1693" spans="1:8" x14ac:dyDescent="0.25">
      <c r="A1693" t="s">
        <v>3318</v>
      </c>
      <c r="B1693">
        <v>9.5908099999999997E-4</v>
      </c>
      <c r="C1693">
        <v>-0.49154154300000003</v>
      </c>
      <c r="D1693">
        <v>0.41699999999999998</v>
      </c>
      <c r="E1693">
        <v>0.5</v>
      </c>
      <c r="F1693">
        <v>1</v>
      </c>
      <c r="H1693">
        <v>8.3000000000000004E-2</v>
      </c>
    </row>
    <row r="1694" spans="1:8" x14ac:dyDescent="0.25">
      <c r="A1694" t="s">
        <v>3489</v>
      </c>
      <c r="B1694">
        <v>8.6308999999999995E-4</v>
      </c>
      <c r="C1694">
        <v>-0.49170058799999999</v>
      </c>
      <c r="D1694">
        <v>0.27600000000000002</v>
      </c>
      <c r="E1694">
        <v>0.39</v>
      </c>
      <c r="F1694">
        <v>1</v>
      </c>
      <c r="H1694">
        <v>0.114</v>
      </c>
    </row>
    <row r="1695" spans="1:8" x14ac:dyDescent="0.25">
      <c r="A1695" t="s">
        <v>3635</v>
      </c>
      <c r="B1695">
        <v>2.2080031E-2</v>
      </c>
      <c r="C1695">
        <v>-0.491756788</v>
      </c>
      <c r="D1695">
        <v>0.70499999999999996</v>
      </c>
      <c r="E1695">
        <v>0.56100000000000005</v>
      </c>
      <c r="F1695">
        <v>1</v>
      </c>
      <c r="H1695">
        <v>-0.14399999999999999</v>
      </c>
    </row>
    <row r="1696" spans="1:8" x14ac:dyDescent="0.25">
      <c r="A1696" t="s">
        <v>4795</v>
      </c>
      <c r="B1696" s="1">
        <v>2.72E-5</v>
      </c>
      <c r="C1696">
        <v>-0.49245893200000002</v>
      </c>
      <c r="D1696">
        <v>0.94899999999999995</v>
      </c>
      <c r="E1696">
        <v>0.79300000000000004</v>
      </c>
      <c r="F1696">
        <v>0.84520478499999996</v>
      </c>
      <c r="H1696">
        <v>-0.156</v>
      </c>
    </row>
    <row r="1697" spans="1:8" x14ac:dyDescent="0.25">
      <c r="A1697" t="s">
        <v>3339</v>
      </c>
      <c r="B1697">
        <v>0.110760265</v>
      </c>
      <c r="C1697">
        <v>-0.49256451400000001</v>
      </c>
      <c r="D1697">
        <v>0.442</v>
      </c>
      <c r="E1697">
        <v>0.40200000000000002</v>
      </c>
      <c r="F1697">
        <v>1</v>
      </c>
      <c r="H1697">
        <v>-0.04</v>
      </c>
    </row>
    <row r="1698" spans="1:8" x14ac:dyDescent="0.25">
      <c r="A1698" t="s">
        <v>1810</v>
      </c>
      <c r="B1698" s="1">
        <v>9.2200000000000005E-5</v>
      </c>
      <c r="C1698">
        <v>-0.49453834800000002</v>
      </c>
      <c r="D1698">
        <v>0.97399999999999998</v>
      </c>
      <c r="E1698">
        <v>0.89</v>
      </c>
      <c r="F1698">
        <v>1</v>
      </c>
      <c r="H1698">
        <v>-8.4000000000000005E-2</v>
      </c>
    </row>
    <row r="1699" spans="1:8" x14ac:dyDescent="0.25">
      <c r="A1699" t="s">
        <v>3543</v>
      </c>
      <c r="B1699" s="1">
        <v>5.6999999999999999E-13</v>
      </c>
      <c r="C1699">
        <v>-0.49510959799999998</v>
      </c>
      <c r="D1699">
        <v>1</v>
      </c>
      <c r="E1699">
        <v>0.98799999999999999</v>
      </c>
      <c r="F1699" s="1">
        <v>1.77E-8</v>
      </c>
      <c r="H1699">
        <v>-1.2E-2</v>
      </c>
    </row>
    <row r="1700" spans="1:8" x14ac:dyDescent="0.25">
      <c r="A1700" t="s">
        <v>3787</v>
      </c>
      <c r="B1700">
        <v>1.4154840000000001E-3</v>
      </c>
      <c r="C1700">
        <v>-0.49671137700000001</v>
      </c>
      <c r="D1700">
        <v>0.70499999999999996</v>
      </c>
      <c r="E1700">
        <v>0.64600000000000002</v>
      </c>
      <c r="F1700">
        <v>1</v>
      </c>
      <c r="H1700">
        <v>-5.8999999999999997E-2</v>
      </c>
    </row>
    <row r="1701" spans="1:8" x14ac:dyDescent="0.25">
      <c r="A1701" t="s">
        <v>249</v>
      </c>
      <c r="B1701">
        <v>4.6772760000000002E-3</v>
      </c>
      <c r="C1701">
        <v>-0.49741692599999998</v>
      </c>
      <c r="D1701">
        <v>0.60299999999999998</v>
      </c>
      <c r="E1701">
        <v>0.57299999999999995</v>
      </c>
      <c r="F1701">
        <v>1</v>
      </c>
      <c r="H1701">
        <v>-0.03</v>
      </c>
    </row>
    <row r="1702" spans="1:8" x14ac:dyDescent="0.25">
      <c r="A1702" t="s">
        <v>1402</v>
      </c>
      <c r="B1702">
        <v>0.46685093900000002</v>
      </c>
      <c r="C1702">
        <v>-0.49800567699999998</v>
      </c>
      <c r="D1702">
        <v>0.70499999999999996</v>
      </c>
      <c r="E1702">
        <v>0.439</v>
      </c>
      <c r="F1702">
        <v>1</v>
      </c>
      <c r="H1702">
        <v>-0.26600000000000001</v>
      </c>
    </row>
    <row r="1703" spans="1:8" x14ac:dyDescent="0.25">
      <c r="A1703" t="s">
        <v>3400</v>
      </c>
      <c r="B1703">
        <v>4.5205519999999997E-3</v>
      </c>
      <c r="C1703">
        <v>-0.49842977900000002</v>
      </c>
      <c r="D1703">
        <v>0.39700000000000002</v>
      </c>
      <c r="E1703">
        <v>0.45100000000000001</v>
      </c>
      <c r="F1703">
        <v>1</v>
      </c>
      <c r="H1703">
        <v>5.3999999999999999E-2</v>
      </c>
    </row>
    <row r="1704" spans="1:8" x14ac:dyDescent="0.25">
      <c r="A1704" t="s">
        <v>3017</v>
      </c>
      <c r="B1704">
        <v>1.4726400000000001E-3</v>
      </c>
      <c r="C1704">
        <v>-0.49960290400000001</v>
      </c>
      <c r="D1704">
        <v>0.69899999999999995</v>
      </c>
      <c r="E1704">
        <v>0.61</v>
      </c>
      <c r="F1704">
        <v>1</v>
      </c>
      <c r="H1704">
        <v>-8.8999999999999996E-2</v>
      </c>
    </row>
    <row r="1705" spans="1:8" x14ac:dyDescent="0.25">
      <c r="A1705" t="s">
        <v>3439</v>
      </c>
      <c r="B1705">
        <v>6.6706450000000002E-3</v>
      </c>
      <c r="C1705">
        <v>-0.50009737200000004</v>
      </c>
      <c r="D1705">
        <v>0.64700000000000002</v>
      </c>
      <c r="E1705">
        <v>0.56100000000000005</v>
      </c>
      <c r="F1705">
        <v>1</v>
      </c>
      <c r="H1705">
        <v>-8.5999999999999993E-2</v>
      </c>
    </row>
    <row r="1706" spans="1:8" x14ac:dyDescent="0.25">
      <c r="A1706" t="s">
        <v>3281</v>
      </c>
      <c r="B1706">
        <v>2.2800680000000001E-3</v>
      </c>
      <c r="C1706">
        <v>-0.50063208699999995</v>
      </c>
      <c r="D1706">
        <v>0.89100000000000001</v>
      </c>
      <c r="E1706">
        <v>0.68300000000000005</v>
      </c>
      <c r="F1706">
        <v>1</v>
      </c>
      <c r="H1706">
        <v>-0.20799999999999999</v>
      </c>
    </row>
    <row r="1707" spans="1:8" x14ac:dyDescent="0.25">
      <c r="A1707" t="s">
        <v>2254</v>
      </c>
      <c r="B1707" s="1">
        <v>3.1800000000000001E-14</v>
      </c>
      <c r="C1707">
        <v>-0.50177816500000005</v>
      </c>
      <c r="D1707">
        <v>1</v>
      </c>
      <c r="E1707">
        <v>1</v>
      </c>
      <c r="F1707" s="1">
        <v>9.87E-10</v>
      </c>
      <c r="H1707">
        <v>0</v>
      </c>
    </row>
    <row r="1708" spans="1:8" x14ac:dyDescent="0.25">
      <c r="A1708" t="s">
        <v>3316</v>
      </c>
      <c r="B1708">
        <v>3.4680187000000001E-2</v>
      </c>
      <c r="C1708">
        <v>-0.50193834900000001</v>
      </c>
      <c r="D1708">
        <v>0.64100000000000001</v>
      </c>
      <c r="E1708">
        <v>0.51200000000000001</v>
      </c>
      <c r="F1708">
        <v>1</v>
      </c>
      <c r="H1708">
        <v>-0.129</v>
      </c>
    </row>
    <row r="1709" spans="1:8" x14ac:dyDescent="0.25">
      <c r="A1709" t="s">
        <v>3482</v>
      </c>
      <c r="B1709">
        <v>2.1554730000000002E-3</v>
      </c>
      <c r="C1709">
        <v>-0.50222328299999996</v>
      </c>
      <c r="D1709">
        <v>0.26900000000000002</v>
      </c>
      <c r="E1709">
        <v>0.378</v>
      </c>
      <c r="F1709">
        <v>1</v>
      </c>
      <c r="H1709">
        <v>0.109</v>
      </c>
    </row>
    <row r="1710" spans="1:8" x14ac:dyDescent="0.25">
      <c r="A1710" t="s">
        <v>3447</v>
      </c>
      <c r="B1710">
        <v>1.5716767E-2</v>
      </c>
      <c r="C1710">
        <v>-0.50340188500000005</v>
      </c>
      <c r="D1710">
        <v>0.61499999999999999</v>
      </c>
      <c r="E1710">
        <v>0.52400000000000002</v>
      </c>
      <c r="F1710">
        <v>1</v>
      </c>
      <c r="H1710">
        <v>-9.0999999999999998E-2</v>
      </c>
    </row>
    <row r="1711" spans="1:8" x14ac:dyDescent="0.25">
      <c r="A1711" t="s">
        <v>3373</v>
      </c>
      <c r="B1711">
        <v>8.0086289999999997E-3</v>
      </c>
      <c r="C1711">
        <v>-0.50398448799999995</v>
      </c>
      <c r="D1711">
        <v>0.34</v>
      </c>
      <c r="E1711">
        <v>0.40200000000000002</v>
      </c>
      <c r="F1711">
        <v>1</v>
      </c>
      <c r="H1711">
        <v>6.2E-2</v>
      </c>
    </row>
    <row r="1712" spans="1:8" x14ac:dyDescent="0.25">
      <c r="A1712" t="s">
        <v>3466</v>
      </c>
      <c r="B1712" s="1">
        <v>2.8E-5</v>
      </c>
      <c r="C1712">
        <v>-0.50637538000000004</v>
      </c>
      <c r="D1712">
        <v>0.24399999999999999</v>
      </c>
      <c r="E1712">
        <v>0.42699999999999999</v>
      </c>
      <c r="F1712">
        <v>0.87072731199999998</v>
      </c>
      <c r="H1712">
        <v>0.183</v>
      </c>
    </row>
    <row r="1713" spans="1:8" x14ac:dyDescent="0.25">
      <c r="A1713" t="s">
        <v>3575</v>
      </c>
      <c r="B1713">
        <v>4.3815729999999997E-3</v>
      </c>
      <c r="C1713">
        <v>-0.507303371</v>
      </c>
      <c r="D1713">
        <v>0.28799999999999998</v>
      </c>
      <c r="E1713">
        <v>0.378</v>
      </c>
      <c r="F1713">
        <v>1</v>
      </c>
      <c r="H1713">
        <v>0.09</v>
      </c>
    </row>
    <row r="1714" spans="1:8" x14ac:dyDescent="0.25">
      <c r="A1714" t="s">
        <v>3545</v>
      </c>
      <c r="B1714">
        <v>2.9652067000000001E-2</v>
      </c>
      <c r="C1714">
        <v>-0.50749112100000004</v>
      </c>
      <c r="D1714">
        <v>0.42899999999999999</v>
      </c>
      <c r="E1714">
        <v>0.42699999999999999</v>
      </c>
      <c r="F1714">
        <v>1</v>
      </c>
      <c r="H1714">
        <v>-2E-3</v>
      </c>
    </row>
    <row r="1715" spans="1:8" x14ac:dyDescent="0.25">
      <c r="A1715" t="s">
        <v>3526</v>
      </c>
      <c r="B1715">
        <v>0.107889019</v>
      </c>
      <c r="C1715">
        <v>-0.50761459900000006</v>
      </c>
      <c r="D1715">
        <v>0.38500000000000001</v>
      </c>
      <c r="E1715">
        <v>0.378</v>
      </c>
      <c r="F1715">
        <v>1</v>
      </c>
      <c r="H1715">
        <v>-7.0000000000000001E-3</v>
      </c>
    </row>
    <row r="1716" spans="1:8" x14ac:dyDescent="0.25">
      <c r="A1716" t="s">
        <v>3503</v>
      </c>
      <c r="B1716">
        <v>1.1508278E-2</v>
      </c>
      <c r="C1716">
        <v>-0.50793733200000002</v>
      </c>
      <c r="D1716">
        <v>0.46200000000000002</v>
      </c>
      <c r="E1716">
        <v>0.45100000000000001</v>
      </c>
      <c r="F1716">
        <v>1</v>
      </c>
      <c r="H1716">
        <v>-1.0999999999999999E-2</v>
      </c>
    </row>
    <row r="1717" spans="1:8" x14ac:dyDescent="0.25">
      <c r="A1717" t="s">
        <v>3347</v>
      </c>
      <c r="B1717">
        <v>3.8573739999999998E-3</v>
      </c>
      <c r="C1717">
        <v>-0.50843402500000001</v>
      </c>
      <c r="D1717">
        <v>0.51300000000000001</v>
      </c>
      <c r="E1717">
        <v>0.51200000000000001</v>
      </c>
      <c r="F1717">
        <v>1</v>
      </c>
      <c r="H1717">
        <v>-1E-3</v>
      </c>
    </row>
    <row r="1718" spans="1:8" x14ac:dyDescent="0.25">
      <c r="A1718" t="s">
        <v>3389</v>
      </c>
      <c r="B1718">
        <v>3.7520740000000002E-3</v>
      </c>
      <c r="C1718">
        <v>-0.51020326199999999</v>
      </c>
      <c r="D1718">
        <v>0.36499999999999999</v>
      </c>
      <c r="E1718">
        <v>0.42699999999999999</v>
      </c>
      <c r="F1718">
        <v>1</v>
      </c>
      <c r="H1718">
        <v>6.2E-2</v>
      </c>
    </row>
    <row r="1719" spans="1:8" x14ac:dyDescent="0.25">
      <c r="A1719" t="s">
        <v>3430</v>
      </c>
      <c r="B1719" s="1">
        <v>6.02E-5</v>
      </c>
      <c r="C1719">
        <v>-0.51153842100000002</v>
      </c>
      <c r="D1719">
        <v>0.52600000000000002</v>
      </c>
      <c r="E1719">
        <v>0.56100000000000005</v>
      </c>
      <c r="F1719">
        <v>1</v>
      </c>
      <c r="H1719">
        <v>3.5000000000000003E-2</v>
      </c>
    </row>
    <row r="1720" spans="1:8" x14ac:dyDescent="0.25">
      <c r="A1720" t="s">
        <v>3422</v>
      </c>
      <c r="B1720" s="1">
        <v>2.11E-8</v>
      </c>
      <c r="C1720">
        <v>-0.51253408499999997</v>
      </c>
      <c r="D1720">
        <v>0.96199999999999997</v>
      </c>
      <c r="E1720">
        <v>0.85399999999999998</v>
      </c>
      <c r="F1720">
        <v>6.5431699999999996E-4</v>
      </c>
      <c r="H1720">
        <v>-0.108</v>
      </c>
    </row>
    <row r="1721" spans="1:8" x14ac:dyDescent="0.25">
      <c r="A1721" t="s">
        <v>821</v>
      </c>
      <c r="B1721" s="1">
        <v>5.4000000000000004E-9</v>
      </c>
      <c r="C1721">
        <v>-0.51309987999999995</v>
      </c>
      <c r="D1721">
        <v>0.97399999999999998</v>
      </c>
      <c r="E1721">
        <v>0.86599999999999999</v>
      </c>
      <c r="F1721">
        <v>1.6775199999999999E-4</v>
      </c>
      <c r="H1721">
        <v>-0.108</v>
      </c>
    </row>
    <row r="1722" spans="1:8" x14ac:dyDescent="0.25">
      <c r="A1722" t="s">
        <v>534</v>
      </c>
      <c r="B1722">
        <v>1.9333418000000002E-2</v>
      </c>
      <c r="C1722">
        <v>-0.513232778</v>
      </c>
      <c r="D1722">
        <v>0.71199999999999997</v>
      </c>
      <c r="E1722">
        <v>0.57299999999999995</v>
      </c>
      <c r="F1722">
        <v>1</v>
      </c>
      <c r="H1722">
        <v>-0.13900000000000001</v>
      </c>
    </row>
    <row r="1723" spans="1:8" x14ac:dyDescent="0.25">
      <c r="A1723" t="s">
        <v>3412</v>
      </c>
      <c r="B1723">
        <v>2.6849600000000001E-4</v>
      </c>
      <c r="C1723">
        <v>-0.51388001999999999</v>
      </c>
      <c r="D1723">
        <v>0.28799999999999998</v>
      </c>
      <c r="E1723">
        <v>0.42699999999999999</v>
      </c>
      <c r="F1723">
        <v>1</v>
      </c>
      <c r="H1723">
        <v>0.13900000000000001</v>
      </c>
    </row>
    <row r="1724" spans="1:8" x14ac:dyDescent="0.25">
      <c r="A1724" t="s">
        <v>4830</v>
      </c>
      <c r="B1724">
        <v>5.1621100000000004E-4</v>
      </c>
      <c r="C1724">
        <v>-0.51444286100000003</v>
      </c>
      <c r="D1724">
        <v>0.68600000000000005</v>
      </c>
      <c r="E1724">
        <v>0.622</v>
      </c>
      <c r="F1724">
        <v>1</v>
      </c>
      <c r="H1724">
        <v>-6.4000000000000001E-2</v>
      </c>
    </row>
    <row r="1725" spans="1:8" x14ac:dyDescent="0.25">
      <c r="A1725" t="s">
        <v>2756</v>
      </c>
      <c r="B1725">
        <v>8.7491768999999997E-2</v>
      </c>
      <c r="C1725">
        <v>-0.51444349700000003</v>
      </c>
      <c r="D1725">
        <v>0.46200000000000002</v>
      </c>
      <c r="E1725">
        <v>0.41499999999999998</v>
      </c>
      <c r="F1725">
        <v>1</v>
      </c>
      <c r="H1725">
        <v>-4.7E-2</v>
      </c>
    </row>
    <row r="1726" spans="1:8" x14ac:dyDescent="0.25">
      <c r="A1726" t="s">
        <v>3415</v>
      </c>
      <c r="B1726">
        <v>3.4132999999999999E-4</v>
      </c>
      <c r="C1726">
        <v>-0.51495308900000003</v>
      </c>
      <c r="D1726">
        <v>0.33300000000000002</v>
      </c>
      <c r="E1726">
        <v>0.45100000000000001</v>
      </c>
      <c r="F1726">
        <v>1</v>
      </c>
      <c r="H1726">
        <v>0.11799999999999999</v>
      </c>
    </row>
    <row r="1727" spans="1:8" x14ac:dyDescent="0.25">
      <c r="A1727" t="s">
        <v>3418</v>
      </c>
      <c r="B1727">
        <v>2.0674479999999999E-3</v>
      </c>
      <c r="C1727">
        <v>-0.51545966600000004</v>
      </c>
      <c r="D1727">
        <v>0.55800000000000005</v>
      </c>
      <c r="E1727">
        <v>0.53700000000000003</v>
      </c>
      <c r="F1727">
        <v>1</v>
      </c>
      <c r="H1727">
        <v>-2.1000000000000001E-2</v>
      </c>
    </row>
    <row r="1728" spans="1:8" x14ac:dyDescent="0.25">
      <c r="A1728" t="s">
        <v>3479</v>
      </c>
      <c r="B1728">
        <v>3.7223639000000003E-2</v>
      </c>
      <c r="C1728">
        <v>-0.51573659800000005</v>
      </c>
      <c r="D1728">
        <v>0.77600000000000002</v>
      </c>
      <c r="E1728">
        <v>0.56100000000000005</v>
      </c>
      <c r="F1728">
        <v>1</v>
      </c>
      <c r="H1728">
        <v>-0.215</v>
      </c>
    </row>
    <row r="1729" spans="1:8" x14ac:dyDescent="0.25">
      <c r="A1729" t="s">
        <v>3287</v>
      </c>
      <c r="B1729">
        <v>1.6756202000000001E-2</v>
      </c>
      <c r="C1729">
        <v>-0.51576823400000005</v>
      </c>
      <c r="D1729">
        <v>0.46200000000000002</v>
      </c>
      <c r="E1729">
        <v>0.46300000000000002</v>
      </c>
      <c r="F1729">
        <v>1</v>
      </c>
      <c r="H1729">
        <v>1E-3</v>
      </c>
    </row>
    <row r="1730" spans="1:8" x14ac:dyDescent="0.25">
      <c r="A1730" t="s">
        <v>3563</v>
      </c>
      <c r="B1730">
        <v>7.8841680000000004E-3</v>
      </c>
      <c r="C1730">
        <v>-0.51707602500000005</v>
      </c>
      <c r="D1730">
        <v>0.314</v>
      </c>
      <c r="E1730">
        <v>0.378</v>
      </c>
      <c r="F1730">
        <v>1</v>
      </c>
      <c r="H1730">
        <v>6.4000000000000001E-2</v>
      </c>
    </row>
    <row r="1731" spans="1:8" x14ac:dyDescent="0.25">
      <c r="A1731" t="s">
        <v>3402</v>
      </c>
      <c r="B1731">
        <v>2.83331E-2</v>
      </c>
      <c r="C1731">
        <v>-0.51737097700000001</v>
      </c>
      <c r="D1731">
        <v>0.48699999999999999</v>
      </c>
      <c r="E1731">
        <v>0.46300000000000002</v>
      </c>
      <c r="F1731">
        <v>1</v>
      </c>
      <c r="H1731">
        <v>-2.4E-2</v>
      </c>
    </row>
    <row r="1732" spans="1:8" x14ac:dyDescent="0.25">
      <c r="A1732" t="s">
        <v>3393</v>
      </c>
      <c r="B1732">
        <v>6.9638670000000003E-3</v>
      </c>
      <c r="C1732">
        <v>-0.51807332699999997</v>
      </c>
      <c r="D1732">
        <v>0.32100000000000001</v>
      </c>
      <c r="E1732">
        <v>0.39</v>
      </c>
      <c r="F1732">
        <v>1</v>
      </c>
      <c r="H1732">
        <v>6.9000000000000006E-2</v>
      </c>
    </row>
    <row r="1733" spans="1:8" x14ac:dyDescent="0.25">
      <c r="A1733" t="s">
        <v>3336</v>
      </c>
      <c r="B1733">
        <v>2.4237242999999999E-2</v>
      </c>
      <c r="C1733">
        <v>-0.51831988799999995</v>
      </c>
      <c r="D1733">
        <v>0.39100000000000001</v>
      </c>
      <c r="E1733">
        <v>0.41499999999999998</v>
      </c>
      <c r="F1733">
        <v>1</v>
      </c>
      <c r="H1733">
        <v>2.4E-2</v>
      </c>
    </row>
    <row r="1734" spans="1:8" x14ac:dyDescent="0.25">
      <c r="A1734" t="s">
        <v>3472</v>
      </c>
      <c r="B1734">
        <v>2.252665E-3</v>
      </c>
      <c r="C1734">
        <v>-0.52011454400000001</v>
      </c>
      <c r="D1734">
        <v>0.29499999999999998</v>
      </c>
      <c r="E1734">
        <v>0.39</v>
      </c>
      <c r="F1734">
        <v>1</v>
      </c>
      <c r="H1734">
        <v>9.5000000000000001E-2</v>
      </c>
    </row>
    <row r="1735" spans="1:8" x14ac:dyDescent="0.25">
      <c r="A1735" t="s">
        <v>3483</v>
      </c>
      <c r="B1735">
        <v>2.5609809999999999E-3</v>
      </c>
      <c r="C1735">
        <v>-0.52020997999999996</v>
      </c>
      <c r="D1735">
        <v>0.40400000000000003</v>
      </c>
      <c r="E1735">
        <v>0.46300000000000002</v>
      </c>
      <c r="F1735">
        <v>1</v>
      </c>
      <c r="H1735">
        <v>5.8999999999999997E-2</v>
      </c>
    </row>
    <row r="1736" spans="1:8" x14ac:dyDescent="0.25">
      <c r="A1736" t="s">
        <v>317</v>
      </c>
      <c r="B1736" s="1">
        <v>9.4099999999999997E-6</v>
      </c>
      <c r="C1736">
        <v>-0.52056056900000003</v>
      </c>
      <c r="D1736">
        <v>0.872</v>
      </c>
      <c r="E1736">
        <v>0.74399999999999999</v>
      </c>
      <c r="F1736">
        <v>0.29217104799999999</v>
      </c>
      <c r="H1736">
        <v>-0.128</v>
      </c>
    </row>
    <row r="1737" spans="1:8" x14ac:dyDescent="0.25">
      <c r="A1737" t="s">
        <v>3416</v>
      </c>
      <c r="B1737">
        <v>1.2278663E-2</v>
      </c>
      <c r="C1737">
        <v>-0.52074896900000001</v>
      </c>
      <c r="D1737">
        <v>0.622</v>
      </c>
      <c r="E1737">
        <v>0.52400000000000002</v>
      </c>
      <c r="F1737">
        <v>1</v>
      </c>
      <c r="H1737">
        <v>-9.8000000000000004E-2</v>
      </c>
    </row>
    <row r="1738" spans="1:8" x14ac:dyDescent="0.25">
      <c r="A1738" t="s">
        <v>3444</v>
      </c>
      <c r="B1738">
        <v>2.2105178999999999E-2</v>
      </c>
      <c r="C1738">
        <v>-0.520806883</v>
      </c>
      <c r="D1738">
        <v>0.224</v>
      </c>
      <c r="E1738">
        <v>0.30499999999999999</v>
      </c>
      <c r="F1738">
        <v>1</v>
      </c>
      <c r="H1738">
        <v>8.1000000000000003E-2</v>
      </c>
    </row>
    <row r="1739" spans="1:8" x14ac:dyDescent="0.25">
      <c r="A1739" t="s">
        <v>3419</v>
      </c>
      <c r="B1739">
        <v>9.4085439999999996E-3</v>
      </c>
      <c r="C1739">
        <v>-0.52113851600000005</v>
      </c>
      <c r="D1739">
        <v>0.55100000000000005</v>
      </c>
      <c r="E1739">
        <v>0.5</v>
      </c>
      <c r="F1739">
        <v>1</v>
      </c>
      <c r="H1739">
        <v>-5.0999999999999997E-2</v>
      </c>
    </row>
    <row r="1740" spans="1:8" x14ac:dyDescent="0.25">
      <c r="A1740" t="s">
        <v>3420</v>
      </c>
      <c r="B1740">
        <v>8.1732899999999999E-4</v>
      </c>
      <c r="C1740">
        <v>-0.52164374999999996</v>
      </c>
      <c r="D1740">
        <v>0.42299999999999999</v>
      </c>
      <c r="E1740">
        <v>0.48799999999999999</v>
      </c>
      <c r="F1740">
        <v>1</v>
      </c>
      <c r="H1740">
        <v>6.5000000000000002E-2</v>
      </c>
    </row>
    <row r="1741" spans="1:8" x14ac:dyDescent="0.25">
      <c r="A1741" t="s">
        <v>3381</v>
      </c>
      <c r="B1741">
        <v>1.6627264999999999E-2</v>
      </c>
      <c r="C1741">
        <v>-0.52317097000000001</v>
      </c>
      <c r="D1741">
        <v>0.74399999999999999</v>
      </c>
      <c r="E1741">
        <v>0.58499999999999996</v>
      </c>
      <c r="F1741">
        <v>1</v>
      </c>
      <c r="H1741">
        <v>-0.159</v>
      </c>
    </row>
    <row r="1742" spans="1:8" x14ac:dyDescent="0.25">
      <c r="A1742" t="s">
        <v>4744</v>
      </c>
      <c r="B1742" s="1">
        <v>1.4300000000000001E-6</v>
      </c>
      <c r="C1742">
        <v>-0.523356339</v>
      </c>
      <c r="D1742">
        <v>0.96199999999999997</v>
      </c>
      <c r="E1742">
        <v>0.85399999999999998</v>
      </c>
      <c r="F1742">
        <v>4.4526217999999999E-2</v>
      </c>
      <c r="H1742">
        <v>-0.108</v>
      </c>
    </row>
    <row r="1743" spans="1:8" x14ac:dyDescent="0.25">
      <c r="A1743" t="s">
        <v>3391</v>
      </c>
      <c r="B1743">
        <v>3.7426701999999999E-2</v>
      </c>
      <c r="C1743">
        <v>-0.52384299700000003</v>
      </c>
      <c r="D1743">
        <v>0.42299999999999999</v>
      </c>
      <c r="E1743">
        <v>0.41499999999999998</v>
      </c>
      <c r="F1743">
        <v>1</v>
      </c>
      <c r="H1743">
        <v>-8.0000000000000002E-3</v>
      </c>
    </row>
    <row r="1744" spans="1:8" x14ac:dyDescent="0.25">
      <c r="A1744" t="s">
        <v>1803</v>
      </c>
      <c r="B1744" s="1">
        <v>1.06E-5</v>
      </c>
      <c r="C1744">
        <v>-0.52426404599999998</v>
      </c>
      <c r="D1744">
        <v>0.93600000000000005</v>
      </c>
      <c r="E1744">
        <v>0.80500000000000005</v>
      </c>
      <c r="F1744">
        <v>0.32995321300000002</v>
      </c>
      <c r="H1744">
        <v>-0.13100000000000001</v>
      </c>
    </row>
    <row r="1745" spans="1:8" x14ac:dyDescent="0.25">
      <c r="A1745" t="s">
        <v>235</v>
      </c>
      <c r="B1745" s="1">
        <v>2.0699999999999999E-7</v>
      </c>
      <c r="C1745">
        <v>-0.525163712</v>
      </c>
      <c r="D1745">
        <v>0.97399999999999998</v>
      </c>
      <c r="E1745">
        <v>0.878</v>
      </c>
      <c r="F1745">
        <v>6.4197910000000002E-3</v>
      </c>
      <c r="H1745">
        <v>-9.6000000000000002E-2</v>
      </c>
    </row>
    <row r="1746" spans="1:8" x14ac:dyDescent="0.25">
      <c r="A1746" t="s">
        <v>3428</v>
      </c>
      <c r="B1746">
        <v>2.52411E-3</v>
      </c>
      <c r="C1746">
        <v>-0.52558586399999996</v>
      </c>
      <c r="D1746">
        <v>0.55100000000000005</v>
      </c>
      <c r="E1746">
        <v>0.52400000000000002</v>
      </c>
      <c r="F1746">
        <v>1</v>
      </c>
      <c r="H1746">
        <v>-2.7E-2</v>
      </c>
    </row>
    <row r="1747" spans="1:8" x14ac:dyDescent="0.25">
      <c r="A1747" t="s">
        <v>3465</v>
      </c>
      <c r="B1747">
        <v>1.0481435000000001E-2</v>
      </c>
      <c r="C1747">
        <v>-0.52694541299999997</v>
      </c>
      <c r="D1747">
        <v>0.30099999999999999</v>
      </c>
      <c r="E1747">
        <v>0.36599999999999999</v>
      </c>
      <c r="F1747">
        <v>1</v>
      </c>
      <c r="H1747">
        <v>6.5000000000000002E-2</v>
      </c>
    </row>
    <row r="1748" spans="1:8" x14ac:dyDescent="0.25">
      <c r="A1748" t="s">
        <v>3421</v>
      </c>
      <c r="B1748">
        <v>1.2534411000000001E-2</v>
      </c>
      <c r="C1748">
        <v>-0.52704217600000003</v>
      </c>
      <c r="D1748">
        <v>0.308</v>
      </c>
      <c r="E1748">
        <v>0.36599999999999999</v>
      </c>
      <c r="F1748">
        <v>1</v>
      </c>
      <c r="H1748">
        <v>5.8000000000000003E-2</v>
      </c>
    </row>
    <row r="1749" spans="1:8" x14ac:dyDescent="0.25">
      <c r="A1749" t="s">
        <v>3604</v>
      </c>
      <c r="B1749">
        <v>1.3740569999999999E-3</v>
      </c>
      <c r="C1749">
        <v>-0.52782752499999996</v>
      </c>
      <c r="D1749">
        <v>0.80800000000000005</v>
      </c>
      <c r="E1749">
        <v>0.65900000000000003</v>
      </c>
      <c r="F1749">
        <v>1</v>
      </c>
      <c r="H1749">
        <v>-0.14899999999999999</v>
      </c>
    </row>
    <row r="1750" spans="1:8" x14ac:dyDescent="0.25">
      <c r="A1750" t="s">
        <v>3314</v>
      </c>
      <c r="B1750">
        <v>1.9990989999999998E-3</v>
      </c>
      <c r="C1750">
        <v>-0.52793432500000004</v>
      </c>
      <c r="D1750">
        <v>0.46200000000000002</v>
      </c>
      <c r="E1750">
        <v>0.48799999999999999</v>
      </c>
      <c r="F1750">
        <v>1</v>
      </c>
      <c r="H1750">
        <v>2.5999999999999999E-2</v>
      </c>
    </row>
    <row r="1751" spans="1:8" x14ac:dyDescent="0.25">
      <c r="A1751" t="s">
        <v>3576</v>
      </c>
      <c r="B1751">
        <v>7.7396799999999999E-4</v>
      </c>
      <c r="C1751">
        <v>-0.52847859200000002</v>
      </c>
      <c r="D1751">
        <v>0.45500000000000002</v>
      </c>
      <c r="E1751">
        <v>0.5</v>
      </c>
      <c r="F1751">
        <v>1</v>
      </c>
      <c r="H1751">
        <v>4.4999999999999998E-2</v>
      </c>
    </row>
    <row r="1752" spans="1:8" x14ac:dyDescent="0.25">
      <c r="A1752" t="s">
        <v>3310</v>
      </c>
      <c r="B1752" s="1">
        <v>2.0700000000000001E-9</v>
      </c>
      <c r="C1752">
        <v>-0.52951010099999996</v>
      </c>
      <c r="D1752">
        <v>0.99399999999999999</v>
      </c>
      <c r="E1752">
        <v>0.92700000000000005</v>
      </c>
      <c r="F1752" s="1">
        <v>6.4300000000000004E-5</v>
      </c>
      <c r="H1752">
        <v>-6.7000000000000004E-2</v>
      </c>
    </row>
    <row r="1753" spans="1:8" x14ac:dyDescent="0.25">
      <c r="A1753" t="s">
        <v>3378</v>
      </c>
      <c r="B1753">
        <v>1.2137490000000001E-3</v>
      </c>
      <c r="C1753">
        <v>-0.53031054600000005</v>
      </c>
      <c r="D1753">
        <v>0.57099999999999995</v>
      </c>
      <c r="E1753">
        <v>0.53700000000000003</v>
      </c>
      <c r="F1753">
        <v>1</v>
      </c>
      <c r="H1753">
        <v>-3.4000000000000002E-2</v>
      </c>
    </row>
    <row r="1754" spans="1:8" x14ac:dyDescent="0.25">
      <c r="A1754" t="s">
        <v>3359</v>
      </c>
      <c r="B1754">
        <v>1.2609710000000001E-3</v>
      </c>
      <c r="C1754">
        <v>-0.53128798600000005</v>
      </c>
      <c r="D1754">
        <v>0.40400000000000003</v>
      </c>
      <c r="E1754">
        <v>0.47599999999999998</v>
      </c>
      <c r="F1754">
        <v>1</v>
      </c>
      <c r="H1754">
        <v>7.1999999999999995E-2</v>
      </c>
    </row>
    <row r="1755" spans="1:8" x14ac:dyDescent="0.25">
      <c r="A1755" t="s">
        <v>3273</v>
      </c>
      <c r="B1755">
        <v>0.84513317600000004</v>
      </c>
      <c r="C1755">
        <v>-0.53385737099999997</v>
      </c>
      <c r="D1755">
        <v>0.44900000000000001</v>
      </c>
      <c r="E1755">
        <v>0.317</v>
      </c>
      <c r="F1755">
        <v>1</v>
      </c>
      <c r="H1755">
        <v>-0.13200000000000001</v>
      </c>
    </row>
    <row r="1756" spans="1:8" x14ac:dyDescent="0.25">
      <c r="A1756" t="s">
        <v>3325</v>
      </c>
      <c r="B1756">
        <v>1.0580730000000001E-3</v>
      </c>
      <c r="C1756">
        <v>-0.53442731399999999</v>
      </c>
      <c r="D1756">
        <v>0.91</v>
      </c>
      <c r="E1756">
        <v>0.70699999999999996</v>
      </c>
      <c r="F1756">
        <v>1</v>
      </c>
      <c r="H1756">
        <v>-0.20300000000000001</v>
      </c>
    </row>
    <row r="1757" spans="1:8" x14ac:dyDescent="0.25">
      <c r="A1757" t="s">
        <v>3446</v>
      </c>
      <c r="B1757">
        <v>1.8083338000000001E-2</v>
      </c>
      <c r="C1757">
        <v>-0.535471056</v>
      </c>
      <c r="D1757">
        <v>0.72399999999999998</v>
      </c>
      <c r="E1757">
        <v>0.57299999999999995</v>
      </c>
      <c r="F1757">
        <v>1</v>
      </c>
      <c r="H1757">
        <v>-0.151</v>
      </c>
    </row>
    <row r="1758" spans="1:8" x14ac:dyDescent="0.25">
      <c r="A1758" t="s">
        <v>3448</v>
      </c>
      <c r="B1758">
        <v>4.6716900000000003E-4</v>
      </c>
      <c r="C1758">
        <v>-0.53902159800000005</v>
      </c>
      <c r="D1758">
        <v>0.314</v>
      </c>
      <c r="E1758">
        <v>0.42699999999999999</v>
      </c>
      <c r="F1758">
        <v>1</v>
      </c>
      <c r="H1758">
        <v>0.113</v>
      </c>
    </row>
    <row r="1759" spans="1:8" x14ac:dyDescent="0.25">
      <c r="A1759" t="s">
        <v>1413</v>
      </c>
      <c r="B1759" s="1">
        <v>2.6100000000000001E-5</v>
      </c>
      <c r="C1759">
        <v>-0.53936506799999995</v>
      </c>
      <c r="D1759">
        <v>0.89100000000000001</v>
      </c>
      <c r="E1759">
        <v>0.76800000000000002</v>
      </c>
      <c r="F1759">
        <v>0.80938966199999995</v>
      </c>
      <c r="H1759">
        <v>-0.123</v>
      </c>
    </row>
    <row r="1760" spans="1:8" x14ac:dyDescent="0.25">
      <c r="A1760" t="s">
        <v>1860</v>
      </c>
      <c r="B1760" s="1">
        <v>7.9200000000000002E-12</v>
      </c>
      <c r="C1760">
        <v>-0.54087975300000002</v>
      </c>
      <c r="D1760">
        <v>1</v>
      </c>
      <c r="E1760">
        <v>1</v>
      </c>
      <c r="F1760" s="1">
        <v>2.4600000000000001E-7</v>
      </c>
      <c r="H1760">
        <v>0</v>
      </c>
    </row>
    <row r="1761" spans="1:8" x14ac:dyDescent="0.25">
      <c r="A1761" t="s">
        <v>2744</v>
      </c>
      <c r="B1761">
        <v>9.7214190000000002E-3</v>
      </c>
      <c r="C1761">
        <v>-0.54092811699999999</v>
      </c>
      <c r="D1761">
        <v>0.66700000000000004</v>
      </c>
      <c r="E1761">
        <v>0.54900000000000004</v>
      </c>
      <c r="F1761">
        <v>1</v>
      </c>
      <c r="H1761">
        <v>-0.11799999999999999</v>
      </c>
    </row>
    <row r="1762" spans="1:8" x14ac:dyDescent="0.25">
      <c r="A1762" t="s">
        <v>550</v>
      </c>
      <c r="B1762">
        <v>1.44838E-4</v>
      </c>
      <c r="C1762">
        <v>-0.541501177</v>
      </c>
      <c r="D1762">
        <v>0.85299999999999998</v>
      </c>
      <c r="E1762">
        <v>0.72</v>
      </c>
      <c r="F1762">
        <v>1</v>
      </c>
      <c r="H1762">
        <v>-0.13300000000000001</v>
      </c>
    </row>
    <row r="1763" spans="1:8" x14ac:dyDescent="0.25">
      <c r="A1763" t="s">
        <v>3394</v>
      </c>
      <c r="B1763">
        <v>1.3852583E-2</v>
      </c>
      <c r="C1763">
        <v>-0.54234172700000005</v>
      </c>
      <c r="D1763">
        <v>0.41699999999999998</v>
      </c>
      <c r="E1763">
        <v>0.439</v>
      </c>
      <c r="F1763">
        <v>1</v>
      </c>
      <c r="H1763">
        <v>2.1999999999999999E-2</v>
      </c>
    </row>
    <row r="1764" spans="1:8" x14ac:dyDescent="0.25">
      <c r="A1764" t="s">
        <v>3337</v>
      </c>
      <c r="B1764">
        <v>1.9386850000000001E-3</v>
      </c>
      <c r="C1764">
        <v>-0.54276975100000002</v>
      </c>
      <c r="D1764">
        <v>0.41699999999999998</v>
      </c>
      <c r="E1764">
        <v>0.47599999999999998</v>
      </c>
      <c r="F1764">
        <v>1</v>
      </c>
      <c r="H1764">
        <v>5.8999999999999997E-2</v>
      </c>
    </row>
    <row r="1765" spans="1:8" x14ac:dyDescent="0.25">
      <c r="A1765" t="s">
        <v>3365</v>
      </c>
      <c r="B1765">
        <v>1.6544376999999999E-2</v>
      </c>
      <c r="C1765">
        <v>-0.544914758</v>
      </c>
      <c r="D1765">
        <v>0.60899999999999999</v>
      </c>
      <c r="E1765">
        <v>0.52400000000000002</v>
      </c>
      <c r="F1765">
        <v>1</v>
      </c>
      <c r="H1765">
        <v>-8.5000000000000006E-2</v>
      </c>
    </row>
    <row r="1766" spans="1:8" x14ac:dyDescent="0.25">
      <c r="A1766" t="s">
        <v>3511</v>
      </c>
      <c r="B1766">
        <v>4.7944490000000001E-3</v>
      </c>
      <c r="C1766">
        <v>-0.54495315899999996</v>
      </c>
      <c r="D1766">
        <v>0.41699999999999998</v>
      </c>
      <c r="E1766">
        <v>0.45100000000000001</v>
      </c>
      <c r="F1766">
        <v>1</v>
      </c>
      <c r="H1766">
        <v>3.4000000000000002E-2</v>
      </c>
    </row>
    <row r="1767" spans="1:8" x14ac:dyDescent="0.25">
      <c r="A1767" t="s">
        <v>3396</v>
      </c>
      <c r="B1767">
        <v>2.8585524000000001E-2</v>
      </c>
      <c r="C1767">
        <v>-0.54497490299999996</v>
      </c>
      <c r="D1767">
        <v>0.53800000000000003</v>
      </c>
      <c r="E1767">
        <v>0.48799999999999999</v>
      </c>
      <c r="F1767">
        <v>1</v>
      </c>
      <c r="H1767">
        <v>-0.05</v>
      </c>
    </row>
    <row r="1768" spans="1:8" x14ac:dyDescent="0.25">
      <c r="A1768" t="s">
        <v>3431</v>
      </c>
      <c r="B1768">
        <v>3.8008922000000001E-2</v>
      </c>
      <c r="C1768">
        <v>-0.54506745199999995</v>
      </c>
      <c r="D1768">
        <v>0.436</v>
      </c>
      <c r="E1768">
        <v>0.41499999999999998</v>
      </c>
      <c r="F1768">
        <v>1</v>
      </c>
      <c r="H1768">
        <v>-2.1000000000000001E-2</v>
      </c>
    </row>
    <row r="1769" spans="1:8" x14ac:dyDescent="0.25">
      <c r="A1769" t="s">
        <v>914</v>
      </c>
      <c r="B1769" s="1">
        <v>1.5300000000000001E-9</v>
      </c>
      <c r="C1769">
        <v>-0.54732530800000001</v>
      </c>
      <c r="D1769">
        <v>0.98099999999999998</v>
      </c>
      <c r="E1769">
        <v>0.93899999999999995</v>
      </c>
      <c r="F1769" s="1">
        <v>4.7599999999999998E-5</v>
      </c>
      <c r="H1769">
        <v>-4.2000000000000003E-2</v>
      </c>
    </row>
    <row r="1770" spans="1:8" x14ac:dyDescent="0.25">
      <c r="A1770" t="s">
        <v>3255</v>
      </c>
      <c r="B1770">
        <v>8.3117220000000006E-3</v>
      </c>
      <c r="C1770">
        <v>-0.54756454200000004</v>
      </c>
      <c r="D1770">
        <v>0.67900000000000005</v>
      </c>
      <c r="E1770">
        <v>0.58499999999999996</v>
      </c>
      <c r="F1770">
        <v>1</v>
      </c>
      <c r="H1770">
        <v>-9.4E-2</v>
      </c>
    </row>
    <row r="1771" spans="1:8" x14ac:dyDescent="0.25">
      <c r="A1771" t="s">
        <v>2633</v>
      </c>
      <c r="B1771" s="1">
        <v>5.5000000000000002E-5</v>
      </c>
      <c r="C1771">
        <v>-0.54760391100000005</v>
      </c>
      <c r="D1771">
        <v>0.442</v>
      </c>
      <c r="E1771">
        <v>0.53700000000000003</v>
      </c>
      <c r="F1771">
        <v>1</v>
      </c>
      <c r="H1771">
        <v>9.5000000000000001E-2</v>
      </c>
    </row>
    <row r="1772" spans="1:8" x14ac:dyDescent="0.25">
      <c r="A1772" t="s">
        <v>3413</v>
      </c>
      <c r="B1772">
        <v>2.0057040000000001E-3</v>
      </c>
      <c r="C1772">
        <v>-0.54837191799999996</v>
      </c>
      <c r="D1772">
        <v>0.32100000000000001</v>
      </c>
      <c r="E1772">
        <v>0.41499999999999998</v>
      </c>
      <c r="F1772">
        <v>1</v>
      </c>
      <c r="H1772">
        <v>9.4E-2</v>
      </c>
    </row>
    <row r="1773" spans="1:8" x14ac:dyDescent="0.25">
      <c r="A1773" t="s">
        <v>3363</v>
      </c>
      <c r="B1773">
        <v>3.2921920000000002E-3</v>
      </c>
      <c r="C1773">
        <v>-0.54866854399999998</v>
      </c>
      <c r="D1773">
        <v>0.75600000000000001</v>
      </c>
      <c r="E1773">
        <v>0.61</v>
      </c>
      <c r="F1773">
        <v>1</v>
      </c>
      <c r="H1773">
        <v>-0.14599999999999999</v>
      </c>
    </row>
    <row r="1774" spans="1:8" x14ac:dyDescent="0.25">
      <c r="A1774" t="s">
        <v>3375</v>
      </c>
      <c r="B1774">
        <v>4.7846199999999997E-4</v>
      </c>
      <c r="C1774">
        <v>-0.54930320399999999</v>
      </c>
      <c r="D1774">
        <v>0.372</v>
      </c>
      <c r="E1774">
        <v>0.46300000000000002</v>
      </c>
      <c r="F1774">
        <v>1</v>
      </c>
      <c r="H1774">
        <v>9.0999999999999998E-2</v>
      </c>
    </row>
    <row r="1775" spans="1:8" x14ac:dyDescent="0.25">
      <c r="A1775" t="s">
        <v>3317</v>
      </c>
      <c r="B1775">
        <v>1.5145980999999999E-2</v>
      </c>
      <c r="C1775">
        <v>-0.54938869099999998</v>
      </c>
      <c r="D1775">
        <v>0.78800000000000003</v>
      </c>
      <c r="E1775">
        <v>0.622</v>
      </c>
      <c r="F1775">
        <v>1</v>
      </c>
      <c r="H1775">
        <v>-0.16600000000000001</v>
      </c>
    </row>
    <row r="1776" spans="1:8" x14ac:dyDescent="0.25">
      <c r="A1776" t="s">
        <v>3271</v>
      </c>
      <c r="B1776">
        <v>6.531874E-3</v>
      </c>
      <c r="C1776">
        <v>-0.54948631100000001</v>
      </c>
      <c r="D1776">
        <v>0.46800000000000003</v>
      </c>
      <c r="E1776">
        <v>0.48799999999999999</v>
      </c>
      <c r="F1776">
        <v>1</v>
      </c>
      <c r="H1776">
        <v>0.02</v>
      </c>
    </row>
    <row r="1777" spans="1:8" x14ac:dyDescent="0.25">
      <c r="A1777" t="s">
        <v>3362</v>
      </c>
      <c r="B1777">
        <v>8.6708800000000002E-4</v>
      </c>
      <c r="C1777">
        <v>-0.54969097600000005</v>
      </c>
      <c r="D1777">
        <v>0.42899999999999999</v>
      </c>
      <c r="E1777">
        <v>0.48799999999999999</v>
      </c>
      <c r="F1777">
        <v>1</v>
      </c>
      <c r="H1777">
        <v>5.8999999999999997E-2</v>
      </c>
    </row>
    <row r="1778" spans="1:8" x14ac:dyDescent="0.25">
      <c r="A1778" t="s">
        <v>3458</v>
      </c>
      <c r="B1778">
        <v>2.4574599999999997E-4</v>
      </c>
      <c r="C1778">
        <v>-0.55028969800000005</v>
      </c>
      <c r="D1778">
        <v>0.218</v>
      </c>
      <c r="E1778">
        <v>0.378</v>
      </c>
      <c r="F1778">
        <v>1</v>
      </c>
      <c r="H1778">
        <v>0.16</v>
      </c>
    </row>
    <row r="1779" spans="1:8" x14ac:dyDescent="0.25">
      <c r="A1779" t="s">
        <v>3411</v>
      </c>
      <c r="B1779">
        <v>5.1213099999999998E-4</v>
      </c>
      <c r="C1779">
        <v>-0.55071462599999998</v>
      </c>
      <c r="D1779">
        <v>0.35299999999999998</v>
      </c>
      <c r="E1779">
        <v>0.45100000000000001</v>
      </c>
      <c r="F1779">
        <v>1</v>
      </c>
      <c r="H1779">
        <v>9.8000000000000004E-2</v>
      </c>
    </row>
    <row r="1780" spans="1:8" x14ac:dyDescent="0.25">
      <c r="A1780" t="s">
        <v>3468</v>
      </c>
      <c r="B1780">
        <v>1.2921566000000001E-2</v>
      </c>
      <c r="C1780">
        <v>-0.55138982700000005</v>
      </c>
      <c r="D1780">
        <v>0.64700000000000002</v>
      </c>
      <c r="E1780">
        <v>0.54900000000000004</v>
      </c>
      <c r="F1780">
        <v>1</v>
      </c>
      <c r="H1780">
        <v>-9.8000000000000004E-2</v>
      </c>
    </row>
    <row r="1781" spans="1:8" x14ac:dyDescent="0.25">
      <c r="A1781" t="s">
        <v>3269</v>
      </c>
      <c r="B1781">
        <v>1.3251667999999999E-2</v>
      </c>
      <c r="C1781">
        <v>-0.55277646899999999</v>
      </c>
      <c r="D1781">
        <v>0.58299999999999996</v>
      </c>
      <c r="E1781">
        <v>0.53700000000000003</v>
      </c>
      <c r="F1781">
        <v>1</v>
      </c>
      <c r="H1781">
        <v>-4.5999999999999999E-2</v>
      </c>
    </row>
    <row r="1782" spans="1:8" x14ac:dyDescent="0.25">
      <c r="A1782" t="s">
        <v>1449</v>
      </c>
      <c r="B1782">
        <v>3.0869003999999998E-2</v>
      </c>
      <c r="C1782">
        <v>-0.55320113599999998</v>
      </c>
      <c r="D1782">
        <v>0.96799999999999997</v>
      </c>
      <c r="E1782">
        <v>0.878</v>
      </c>
      <c r="F1782">
        <v>1</v>
      </c>
      <c r="H1782">
        <v>-0.09</v>
      </c>
    </row>
    <row r="1783" spans="1:8" x14ac:dyDescent="0.25">
      <c r="A1783" t="s">
        <v>3233</v>
      </c>
      <c r="B1783" s="1">
        <v>4.2599999999999998E-9</v>
      </c>
      <c r="C1783">
        <v>-0.553885611</v>
      </c>
      <c r="D1783">
        <v>0.97399999999999998</v>
      </c>
      <c r="E1783">
        <v>0.89</v>
      </c>
      <c r="F1783">
        <v>1.32371E-4</v>
      </c>
      <c r="H1783">
        <v>-8.4000000000000005E-2</v>
      </c>
    </row>
    <row r="1784" spans="1:8" x14ac:dyDescent="0.25">
      <c r="A1784" t="s">
        <v>3315</v>
      </c>
      <c r="B1784">
        <v>2.9764801E-2</v>
      </c>
      <c r="C1784">
        <v>-0.55573176199999996</v>
      </c>
      <c r="D1784">
        <v>0.39700000000000002</v>
      </c>
      <c r="E1784">
        <v>0.41499999999999998</v>
      </c>
      <c r="F1784">
        <v>1</v>
      </c>
      <c r="H1784">
        <v>1.7999999999999999E-2</v>
      </c>
    </row>
    <row r="1785" spans="1:8" x14ac:dyDescent="0.25">
      <c r="A1785" t="s">
        <v>2620</v>
      </c>
      <c r="B1785">
        <v>4.2769380000000003E-2</v>
      </c>
      <c r="C1785">
        <v>-0.55634583699999995</v>
      </c>
      <c r="D1785">
        <v>0.72399999999999998</v>
      </c>
      <c r="E1785">
        <v>0.54900000000000004</v>
      </c>
      <c r="F1785">
        <v>1</v>
      </c>
      <c r="H1785">
        <v>-0.17499999999999999</v>
      </c>
    </row>
    <row r="1786" spans="1:8" x14ac:dyDescent="0.25">
      <c r="A1786" t="s">
        <v>3441</v>
      </c>
      <c r="B1786">
        <v>2.4290999999999999E-4</v>
      </c>
      <c r="C1786">
        <v>-0.55782576100000003</v>
      </c>
      <c r="D1786">
        <v>0.46800000000000003</v>
      </c>
      <c r="E1786">
        <v>0.52400000000000002</v>
      </c>
      <c r="F1786">
        <v>1</v>
      </c>
      <c r="H1786">
        <v>5.6000000000000001E-2</v>
      </c>
    </row>
    <row r="1787" spans="1:8" x14ac:dyDescent="0.25">
      <c r="A1787" t="s">
        <v>3322</v>
      </c>
      <c r="B1787">
        <v>1.8097248E-2</v>
      </c>
      <c r="C1787">
        <v>-0.55802816099999997</v>
      </c>
      <c r="D1787">
        <v>0.85899999999999999</v>
      </c>
      <c r="E1787">
        <v>0.65900000000000003</v>
      </c>
      <c r="F1787">
        <v>1</v>
      </c>
      <c r="H1787">
        <v>-0.2</v>
      </c>
    </row>
    <row r="1788" spans="1:8" x14ac:dyDescent="0.25">
      <c r="A1788" t="s">
        <v>4799</v>
      </c>
      <c r="B1788" s="1">
        <v>3.01E-5</v>
      </c>
      <c r="C1788">
        <v>-0.55859209099999996</v>
      </c>
      <c r="D1788">
        <v>0.85299999999999998</v>
      </c>
      <c r="E1788">
        <v>0.80500000000000005</v>
      </c>
      <c r="F1788">
        <v>0.93508961999999995</v>
      </c>
      <c r="H1788">
        <v>-4.8000000000000001E-2</v>
      </c>
    </row>
    <row r="1789" spans="1:8" x14ac:dyDescent="0.25">
      <c r="A1789" t="s">
        <v>3409</v>
      </c>
      <c r="B1789" s="1">
        <v>2.6599999999999999E-5</v>
      </c>
      <c r="C1789">
        <v>-0.55878661100000004</v>
      </c>
      <c r="D1789">
        <v>0.69199999999999995</v>
      </c>
      <c r="E1789">
        <v>0.63400000000000001</v>
      </c>
      <c r="F1789">
        <v>0.82751417900000002</v>
      </c>
      <c r="H1789">
        <v>-5.8000000000000003E-2</v>
      </c>
    </row>
    <row r="1790" spans="1:8" x14ac:dyDescent="0.25">
      <c r="A1790" t="s">
        <v>3451</v>
      </c>
      <c r="B1790">
        <v>8.0982000000000005E-4</v>
      </c>
      <c r="C1790">
        <v>-0.55980107300000004</v>
      </c>
      <c r="D1790">
        <v>0.30099999999999999</v>
      </c>
      <c r="E1790">
        <v>0.41499999999999998</v>
      </c>
      <c r="F1790">
        <v>1</v>
      </c>
      <c r="H1790">
        <v>0.114</v>
      </c>
    </row>
    <row r="1791" spans="1:8" x14ac:dyDescent="0.25">
      <c r="A1791" t="s">
        <v>1474</v>
      </c>
      <c r="B1791">
        <v>5.2357310000000004E-3</v>
      </c>
      <c r="C1791">
        <v>-0.56089309600000004</v>
      </c>
      <c r="D1791">
        <v>0.66</v>
      </c>
      <c r="E1791">
        <v>0.58499999999999996</v>
      </c>
      <c r="F1791">
        <v>1</v>
      </c>
      <c r="H1791">
        <v>-7.4999999999999997E-2</v>
      </c>
    </row>
    <row r="1792" spans="1:8" x14ac:dyDescent="0.25">
      <c r="A1792" t="s">
        <v>3312</v>
      </c>
      <c r="B1792">
        <v>4.0275759999999997E-3</v>
      </c>
      <c r="C1792">
        <v>-0.56162749899999997</v>
      </c>
      <c r="D1792">
        <v>0.66700000000000004</v>
      </c>
      <c r="E1792">
        <v>0.56100000000000005</v>
      </c>
      <c r="F1792">
        <v>1</v>
      </c>
      <c r="H1792">
        <v>-0.106</v>
      </c>
    </row>
    <row r="1793" spans="1:8" x14ac:dyDescent="0.25">
      <c r="A1793" t="s">
        <v>3352</v>
      </c>
      <c r="B1793">
        <v>2.8637600000000002E-4</v>
      </c>
      <c r="C1793">
        <v>-0.56165157600000004</v>
      </c>
      <c r="D1793">
        <v>0.46200000000000002</v>
      </c>
      <c r="E1793">
        <v>0.51200000000000001</v>
      </c>
      <c r="F1793">
        <v>1</v>
      </c>
      <c r="H1793">
        <v>0.05</v>
      </c>
    </row>
    <row r="1794" spans="1:8" x14ac:dyDescent="0.25">
      <c r="A1794" t="s">
        <v>3456</v>
      </c>
      <c r="B1794">
        <v>1.86665E-4</v>
      </c>
      <c r="C1794">
        <v>-0.56194429899999998</v>
      </c>
      <c r="D1794">
        <v>0.26900000000000002</v>
      </c>
      <c r="E1794">
        <v>0.41499999999999998</v>
      </c>
      <c r="F1794">
        <v>1</v>
      </c>
      <c r="H1794">
        <v>0.14599999999999999</v>
      </c>
    </row>
    <row r="1795" spans="1:8" x14ac:dyDescent="0.25">
      <c r="A1795" t="s">
        <v>3383</v>
      </c>
      <c r="B1795" s="1">
        <v>3.0900000000000001E-6</v>
      </c>
      <c r="C1795">
        <v>-0.56221142599999996</v>
      </c>
      <c r="D1795">
        <v>0.314</v>
      </c>
      <c r="E1795">
        <v>0.5</v>
      </c>
      <c r="F1795">
        <v>9.5974620999999996E-2</v>
      </c>
      <c r="H1795">
        <v>0.186</v>
      </c>
    </row>
    <row r="1796" spans="1:8" x14ac:dyDescent="0.25">
      <c r="A1796" t="s">
        <v>718</v>
      </c>
      <c r="B1796">
        <v>1.3061909999999999E-3</v>
      </c>
      <c r="C1796">
        <v>-0.56380245799999995</v>
      </c>
      <c r="D1796">
        <v>0.5</v>
      </c>
      <c r="E1796">
        <v>0.51200000000000001</v>
      </c>
      <c r="F1796">
        <v>1</v>
      </c>
      <c r="H1796">
        <v>1.2E-2</v>
      </c>
    </row>
    <row r="1797" spans="1:8" x14ac:dyDescent="0.25">
      <c r="A1797" t="s">
        <v>2151</v>
      </c>
      <c r="B1797" s="1">
        <v>4.2500000000000003E-5</v>
      </c>
      <c r="C1797">
        <v>-0.56467138299999997</v>
      </c>
      <c r="D1797">
        <v>0.86499999999999999</v>
      </c>
      <c r="E1797">
        <v>0.73199999999999998</v>
      </c>
      <c r="F1797">
        <v>1</v>
      </c>
      <c r="H1797">
        <v>-0.13300000000000001</v>
      </c>
    </row>
    <row r="1798" spans="1:8" x14ac:dyDescent="0.25">
      <c r="A1798" t="s">
        <v>3369</v>
      </c>
      <c r="B1798">
        <v>8.2802581E-2</v>
      </c>
      <c r="C1798">
        <v>-0.56499173400000002</v>
      </c>
      <c r="D1798">
        <v>0.59599999999999997</v>
      </c>
      <c r="E1798">
        <v>0.47599999999999998</v>
      </c>
      <c r="F1798">
        <v>1</v>
      </c>
      <c r="H1798">
        <v>-0.12</v>
      </c>
    </row>
    <row r="1799" spans="1:8" x14ac:dyDescent="0.25">
      <c r="A1799" t="s">
        <v>3376</v>
      </c>
      <c r="B1799">
        <v>2.2292633999999999E-2</v>
      </c>
      <c r="C1799">
        <v>-0.56550940999999999</v>
      </c>
      <c r="D1799">
        <v>0.34</v>
      </c>
      <c r="E1799">
        <v>0.39</v>
      </c>
      <c r="F1799">
        <v>1</v>
      </c>
      <c r="H1799">
        <v>0.05</v>
      </c>
    </row>
    <row r="1800" spans="1:8" x14ac:dyDescent="0.25">
      <c r="A1800" t="s">
        <v>3349</v>
      </c>
      <c r="B1800">
        <v>7.4566599999999997E-4</v>
      </c>
      <c r="C1800">
        <v>-0.56786149600000002</v>
      </c>
      <c r="D1800">
        <v>0.41699999999999998</v>
      </c>
      <c r="E1800">
        <v>0.48799999999999999</v>
      </c>
      <c r="F1800">
        <v>1</v>
      </c>
      <c r="H1800">
        <v>7.0999999999999994E-2</v>
      </c>
    </row>
    <row r="1801" spans="1:8" x14ac:dyDescent="0.25">
      <c r="A1801" t="s">
        <v>3427</v>
      </c>
      <c r="B1801">
        <v>3.0618900000000001E-4</v>
      </c>
      <c r="C1801">
        <v>-0.56993540399999998</v>
      </c>
      <c r="D1801">
        <v>0.91</v>
      </c>
      <c r="E1801">
        <v>0.75600000000000001</v>
      </c>
      <c r="F1801">
        <v>1</v>
      </c>
      <c r="H1801">
        <v>-0.154</v>
      </c>
    </row>
    <row r="1802" spans="1:8" x14ac:dyDescent="0.25">
      <c r="A1802" t="s">
        <v>3470</v>
      </c>
      <c r="B1802">
        <v>2.7469804E-2</v>
      </c>
      <c r="C1802">
        <v>-0.57142407399999995</v>
      </c>
      <c r="D1802">
        <v>0.378</v>
      </c>
      <c r="E1802">
        <v>0.40200000000000002</v>
      </c>
      <c r="F1802">
        <v>1</v>
      </c>
      <c r="H1802">
        <v>2.4E-2</v>
      </c>
    </row>
    <row r="1803" spans="1:8" x14ac:dyDescent="0.25">
      <c r="A1803" t="s">
        <v>1067</v>
      </c>
      <c r="B1803">
        <v>3.2834500000000001E-4</v>
      </c>
      <c r="C1803">
        <v>-0.57156774899999996</v>
      </c>
      <c r="D1803">
        <v>0.378</v>
      </c>
      <c r="E1803">
        <v>0.47599999999999998</v>
      </c>
      <c r="F1803">
        <v>1</v>
      </c>
      <c r="H1803">
        <v>9.8000000000000004E-2</v>
      </c>
    </row>
    <row r="1804" spans="1:8" x14ac:dyDescent="0.25">
      <c r="A1804" t="s">
        <v>3399</v>
      </c>
      <c r="B1804" s="1">
        <v>3.1199999999999999E-5</v>
      </c>
      <c r="C1804">
        <v>-0.57220037499999998</v>
      </c>
      <c r="D1804">
        <v>0.88500000000000001</v>
      </c>
      <c r="E1804">
        <v>0.72</v>
      </c>
      <c r="F1804">
        <v>0.97034894100000002</v>
      </c>
      <c r="H1804">
        <v>-0.16500000000000001</v>
      </c>
    </row>
    <row r="1805" spans="1:8" x14ac:dyDescent="0.25">
      <c r="A1805" t="s">
        <v>3392</v>
      </c>
      <c r="B1805">
        <v>2.7651870000000001E-3</v>
      </c>
      <c r="C1805">
        <v>-0.57335583199999995</v>
      </c>
      <c r="D1805">
        <v>0.79500000000000004</v>
      </c>
      <c r="E1805">
        <v>0.622</v>
      </c>
      <c r="F1805">
        <v>1</v>
      </c>
      <c r="H1805">
        <v>-0.17299999999999999</v>
      </c>
    </row>
    <row r="1806" spans="1:8" x14ac:dyDescent="0.25">
      <c r="A1806" t="s">
        <v>3350</v>
      </c>
      <c r="B1806">
        <v>8.4833600000000006E-3</v>
      </c>
      <c r="C1806">
        <v>-0.57468238699999996</v>
      </c>
      <c r="D1806">
        <v>0.53800000000000003</v>
      </c>
      <c r="E1806">
        <v>0.5</v>
      </c>
      <c r="F1806">
        <v>1</v>
      </c>
      <c r="H1806">
        <v>-3.7999999999999999E-2</v>
      </c>
    </row>
    <row r="1807" spans="1:8" x14ac:dyDescent="0.25">
      <c r="A1807" t="s">
        <v>3405</v>
      </c>
      <c r="B1807">
        <v>1.2989499999999999E-4</v>
      </c>
      <c r="C1807">
        <v>-0.57531021699999996</v>
      </c>
      <c r="D1807">
        <v>0.314</v>
      </c>
      <c r="E1807">
        <v>0.45100000000000001</v>
      </c>
      <c r="F1807">
        <v>1</v>
      </c>
      <c r="H1807">
        <v>0.13700000000000001</v>
      </c>
    </row>
    <row r="1808" spans="1:8" x14ac:dyDescent="0.25">
      <c r="A1808" t="s">
        <v>2710</v>
      </c>
      <c r="B1808" s="1">
        <v>1.1400000000000001E-6</v>
      </c>
      <c r="C1808">
        <v>-0.57578021499999998</v>
      </c>
      <c r="D1808">
        <v>0.94199999999999995</v>
      </c>
      <c r="E1808">
        <v>0.79300000000000004</v>
      </c>
      <c r="F1808">
        <v>3.5549389000000001E-2</v>
      </c>
      <c r="H1808">
        <v>-0.14899999999999999</v>
      </c>
    </row>
    <row r="1809" spans="1:8" x14ac:dyDescent="0.25">
      <c r="A1809" t="s">
        <v>3367</v>
      </c>
      <c r="B1809" s="1">
        <v>4.5399999999999998E-10</v>
      </c>
      <c r="C1809">
        <v>-0.57677976900000005</v>
      </c>
      <c r="D1809">
        <v>0.95499999999999996</v>
      </c>
      <c r="E1809">
        <v>0.86599999999999999</v>
      </c>
      <c r="F1809" s="1">
        <v>1.4100000000000001E-5</v>
      </c>
      <c r="H1809">
        <v>-8.8999999999999996E-2</v>
      </c>
    </row>
    <row r="1810" spans="1:8" x14ac:dyDescent="0.25">
      <c r="A1810" t="s">
        <v>495</v>
      </c>
      <c r="B1810" s="1">
        <v>2.1899999999999999E-7</v>
      </c>
      <c r="C1810">
        <v>-0.57711399500000005</v>
      </c>
      <c r="D1810">
        <v>0.83299999999999996</v>
      </c>
      <c r="E1810">
        <v>0.78</v>
      </c>
      <c r="F1810">
        <v>6.8060059999999999E-3</v>
      </c>
      <c r="H1810">
        <v>-5.2999999999999999E-2</v>
      </c>
    </row>
    <row r="1811" spans="1:8" x14ac:dyDescent="0.25">
      <c r="A1811" t="s">
        <v>3280</v>
      </c>
      <c r="B1811" s="1">
        <v>8.7100000000000003E-5</v>
      </c>
      <c r="C1811">
        <v>-0.57788736699999999</v>
      </c>
      <c r="D1811">
        <v>0.91</v>
      </c>
      <c r="E1811">
        <v>0.74399999999999999</v>
      </c>
      <c r="F1811">
        <v>1</v>
      </c>
      <c r="H1811">
        <v>-0.16600000000000001</v>
      </c>
    </row>
    <row r="1812" spans="1:8" x14ac:dyDescent="0.25">
      <c r="A1812" t="s">
        <v>3374</v>
      </c>
      <c r="B1812">
        <v>2.5712766000000001E-2</v>
      </c>
      <c r="C1812">
        <v>-0.57875752499999999</v>
      </c>
      <c r="D1812">
        <v>0.41</v>
      </c>
      <c r="E1812">
        <v>0.42699999999999999</v>
      </c>
      <c r="F1812">
        <v>1</v>
      </c>
      <c r="H1812">
        <v>1.7000000000000001E-2</v>
      </c>
    </row>
    <row r="1813" spans="1:8" x14ac:dyDescent="0.25">
      <c r="A1813" t="s">
        <v>3390</v>
      </c>
      <c r="B1813">
        <v>1.4911760000000001E-3</v>
      </c>
      <c r="C1813">
        <v>-0.57894323599999997</v>
      </c>
      <c r="D1813">
        <v>0.33300000000000002</v>
      </c>
      <c r="E1813">
        <v>0.42699999999999999</v>
      </c>
      <c r="F1813">
        <v>1</v>
      </c>
      <c r="H1813">
        <v>9.4E-2</v>
      </c>
    </row>
    <row r="1814" spans="1:8" x14ac:dyDescent="0.25">
      <c r="A1814" t="s">
        <v>3404</v>
      </c>
      <c r="B1814">
        <v>3.201296E-2</v>
      </c>
      <c r="C1814">
        <v>-0.57901383799999995</v>
      </c>
      <c r="D1814">
        <v>0.56399999999999995</v>
      </c>
      <c r="E1814">
        <v>0.48799999999999999</v>
      </c>
      <c r="F1814">
        <v>1</v>
      </c>
      <c r="H1814">
        <v>-7.5999999999999998E-2</v>
      </c>
    </row>
    <row r="1815" spans="1:8" x14ac:dyDescent="0.25">
      <c r="A1815" t="s">
        <v>3380</v>
      </c>
      <c r="B1815">
        <v>1.9008479999999999E-3</v>
      </c>
      <c r="C1815">
        <v>-0.57993726700000003</v>
      </c>
      <c r="D1815">
        <v>0.56399999999999995</v>
      </c>
      <c r="E1815">
        <v>0.52400000000000002</v>
      </c>
      <c r="F1815">
        <v>1</v>
      </c>
      <c r="H1815">
        <v>-0.04</v>
      </c>
    </row>
    <row r="1816" spans="1:8" x14ac:dyDescent="0.25">
      <c r="A1816" t="s">
        <v>3354</v>
      </c>
      <c r="B1816">
        <v>1.879328E-3</v>
      </c>
      <c r="C1816">
        <v>-0.58077970199999995</v>
      </c>
      <c r="D1816">
        <v>0.34599999999999997</v>
      </c>
      <c r="E1816">
        <v>0.439</v>
      </c>
      <c r="F1816">
        <v>1</v>
      </c>
      <c r="H1816">
        <v>9.2999999999999999E-2</v>
      </c>
    </row>
    <row r="1817" spans="1:8" x14ac:dyDescent="0.25">
      <c r="A1817" t="s">
        <v>3040</v>
      </c>
      <c r="B1817">
        <v>3.3263160000000002E-3</v>
      </c>
      <c r="C1817">
        <v>-0.58095202899999998</v>
      </c>
      <c r="D1817">
        <v>0.66700000000000004</v>
      </c>
      <c r="E1817">
        <v>0.58499999999999996</v>
      </c>
      <c r="F1817">
        <v>1</v>
      </c>
      <c r="H1817">
        <v>-8.2000000000000003E-2</v>
      </c>
    </row>
    <row r="1818" spans="1:8" x14ac:dyDescent="0.25">
      <c r="A1818" t="s">
        <v>521</v>
      </c>
      <c r="B1818" s="1">
        <v>1.8300000000000001E-9</v>
      </c>
      <c r="C1818">
        <v>-0.581646785</v>
      </c>
      <c r="D1818">
        <v>1</v>
      </c>
      <c r="E1818">
        <v>0.97599999999999998</v>
      </c>
      <c r="F1818" s="1">
        <v>5.7000000000000003E-5</v>
      </c>
      <c r="H1818">
        <v>-2.4E-2</v>
      </c>
    </row>
    <row r="1819" spans="1:8" x14ac:dyDescent="0.25">
      <c r="A1819" t="s">
        <v>390</v>
      </c>
      <c r="B1819">
        <v>2.1156970000000002E-3</v>
      </c>
      <c r="C1819">
        <v>-0.58254973099999996</v>
      </c>
      <c r="D1819">
        <v>0.38500000000000001</v>
      </c>
      <c r="E1819">
        <v>0.46300000000000002</v>
      </c>
      <c r="F1819">
        <v>1</v>
      </c>
      <c r="H1819">
        <v>7.8E-2</v>
      </c>
    </row>
    <row r="1820" spans="1:8" x14ac:dyDescent="0.25">
      <c r="A1820" t="s">
        <v>3343</v>
      </c>
      <c r="B1820">
        <v>7.3827909999999997E-3</v>
      </c>
      <c r="C1820">
        <v>-0.58327679700000001</v>
      </c>
      <c r="D1820">
        <v>0.48099999999999998</v>
      </c>
      <c r="E1820">
        <v>0.47599999999999998</v>
      </c>
      <c r="F1820">
        <v>1</v>
      </c>
      <c r="H1820">
        <v>-5.0000000000000001E-3</v>
      </c>
    </row>
    <row r="1821" spans="1:8" x14ac:dyDescent="0.25">
      <c r="A1821" t="s">
        <v>3462</v>
      </c>
      <c r="B1821">
        <v>1.5026902E-2</v>
      </c>
      <c r="C1821">
        <v>-0.58475145299999998</v>
      </c>
      <c r="D1821">
        <v>0.55800000000000005</v>
      </c>
      <c r="E1821">
        <v>0.48799999999999999</v>
      </c>
      <c r="F1821">
        <v>1</v>
      </c>
      <c r="H1821">
        <v>-7.0000000000000007E-2</v>
      </c>
    </row>
    <row r="1822" spans="1:8" x14ac:dyDescent="0.25">
      <c r="A1822" t="s">
        <v>2607</v>
      </c>
      <c r="B1822" s="1">
        <v>4.5499999999999997E-8</v>
      </c>
      <c r="C1822">
        <v>-0.58478161100000003</v>
      </c>
      <c r="D1822">
        <v>0.96199999999999997</v>
      </c>
      <c r="E1822">
        <v>0.86599999999999999</v>
      </c>
      <c r="F1822">
        <v>1.413075E-3</v>
      </c>
      <c r="H1822">
        <v>-9.6000000000000002E-2</v>
      </c>
    </row>
    <row r="1823" spans="1:8" x14ac:dyDescent="0.25">
      <c r="A1823" t="s">
        <v>3377</v>
      </c>
      <c r="B1823" s="1">
        <v>3.93E-5</v>
      </c>
      <c r="C1823">
        <v>-0.58509983200000004</v>
      </c>
      <c r="D1823">
        <v>0.28799999999999998</v>
      </c>
      <c r="E1823">
        <v>0.46300000000000002</v>
      </c>
      <c r="F1823">
        <v>1</v>
      </c>
      <c r="H1823">
        <v>0.17499999999999999</v>
      </c>
    </row>
    <row r="1824" spans="1:8" x14ac:dyDescent="0.25">
      <c r="A1824" t="s">
        <v>3026</v>
      </c>
      <c r="B1824" s="1">
        <v>6.6000000000000003E-6</v>
      </c>
      <c r="C1824">
        <v>-0.58578566499999996</v>
      </c>
      <c r="D1824">
        <v>0.82699999999999996</v>
      </c>
      <c r="E1824">
        <v>0.73199999999999998</v>
      </c>
      <c r="F1824">
        <v>0.205084449</v>
      </c>
      <c r="H1824">
        <v>-9.5000000000000001E-2</v>
      </c>
    </row>
    <row r="1825" spans="1:8" x14ac:dyDescent="0.25">
      <c r="A1825" t="s">
        <v>3438</v>
      </c>
      <c r="B1825" s="1">
        <v>7.5400000000000003E-5</v>
      </c>
      <c r="C1825">
        <v>-0.58698566299999999</v>
      </c>
      <c r="D1825">
        <v>0.38500000000000001</v>
      </c>
      <c r="E1825">
        <v>0.5</v>
      </c>
      <c r="F1825">
        <v>1</v>
      </c>
      <c r="H1825">
        <v>0.115</v>
      </c>
    </row>
    <row r="1826" spans="1:8" x14ac:dyDescent="0.25">
      <c r="A1826" t="s">
        <v>3327</v>
      </c>
      <c r="B1826">
        <v>6.9529699999999999E-4</v>
      </c>
      <c r="C1826">
        <v>-0.587204332</v>
      </c>
      <c r="D1826">
        <v>0.378</v>
      </c>
      <c r="E1826">
        <v>0.46300000000000002</v>
      </c>
      <c r="F1826">
        <v>1</v>
      </c>
      <c r="H1826">
        <v>8.5000000000000006E-2</v>
      </c>
    </row>
    <row r="1827" spans="1:8" x14ac:dyDescent="0.25">
      <c r="A1827" t="s">
        <v>3395</v>
      </c>
      <c r="B1827">
        <v>1.4266260000000001E-3</v>
      </c>
      <c r="C1827">
        <v>-0.58746575300000003</v>
      </c>
      <c r="D1827">
        <v>0.69199999999999995</v>
      </c>
      <c r="E1827">
        <v>0.58499999999999996</v>
      </c>
      <c r="F1827">
        <v>1</v>
      </c>
      <c r="H1827">
        <v>-0.107</v>
      </c>
    </row>
    <row r="1828" spans="1:8" x14ac:dyDescent="0.25">
      <c r="A1828" t="s">
        <v>3386</v>
      </c>
      <c r="B1828" s="1">
        <v>3.2799999999999999E-6</v>
      </c>
      <c r="C1828">
        <v>-0.58786942799999997</v>
      </c>
      <c r="D1828">
        <v>0.67900000000000005</v>
      </c>
      <c r="E1828">
        <v>0.65900000000000003</v>
      </c>
      <c r="F1828">
        <v>0.10199625499999999</v>
      </c>
      <c r="H1828">
        <v>-0.02</v>
      </c>
    </row>
    <row r="1829" spans="1:8" x14ac:dyDescent="0.25">
      <c r="A1829" t="s">
        <v>2565</v>
      </c>
      <c r="B1829" s="1">
        <v>1.5699999999999999E-14</v>
      </c>
      <c r="C1829">
        <v>-0.58953913000000002</v>
      </c>
      <c r="D1829">
        <v>1</v>
      </c>
      <c r="E1829">
        <v>0.98799999999999999</v>
      </c>
      <c r="F1829" s="1">
        <v>4.8599999999999998E-10</v>
      </c>
      <c r="H1829">
        <v>-1.2E-2</v>
      </c>
    </row>
    <row r="1830" spans="1:8" x14ac:dyDescent="0.25">
      <c r="A1830" t="s">
        <v>2110</v>
      </c>
      <c r="B1830" s="1">
        <v>5.2199999999999998E-8</v>
      </c>
      <c r="C1830">
        <v>-0.59022203200000001</v>
      </c>
      <c r="D1830">
        <v>0.94899999999999995</v>
      </c>
      <c r="E1830">
        <v>0.93899999999999995</v>
      </c>
      <c r="F1830">
        <v>1.620425E-3</v>
      </c>
      <c r="H1830">
        <v>-0.01</v>
      </c>
    </row>
    <row r="1831" spans="1:8" x14ac:dyDescent="0.25">
      <c r="A1831" t="s">
        <v>3346</v>
      </c>
      <c r="B1831">
        <v>2.1494299999999999E-4</v>
      </c>
      <c r="C1831">
        <v>-0.59039589800000003</v>
      </c>
      <c r="D1831">
        <v>0.69199999999999995</v>
      </c>
      <c r="E1831">
        <v>0.622</v>
      </c>
      <c r="F1831">
        <v>1</v>
      </c>
      <c r="H1831">
        <v>-7.0000000000000007E-2</v>
      </c>
    </row>
    <row r="1832" spans="1:8" x14ac:dyDescent="0.25">
      <c r="A1832" t="s">
        <v>3311</v>
      </c>
      <c r="B1832">
        <v>2.0706694000000001E-2</v>
      </c>
      <c r="C1832">
        <v>-0.59257989300000002</v>
      </c>
      <c r="D1832">
        <v>0.61499999999999999</v>
      </c>
      <c r="E1832">
        <v>0.51200000000000001</v>
      </c>
      <c r="F1832">
        <v>1</v>
      </c>
      <c r="H1832">
        <v>-0.10299999999999999</v>
      </c>
    </row>
    <row r="1833" spans="1:8" x14ac:dyDescent="0.25">
      <c r="A1833" t="s">
        <v>3303</v>
      </c>
      <c r="B1833" s="1">
        <v>1.24E-5</v>
      </c>
      <c r="C1833">
        <v>-0.59482554899999995</v>
      </c>
      <c r="D1833">
        <v>0.52600000000000002</v>
      </c>
      <c r="E1833">
        <v>0.59799999999999998</v>
      </c>
      <c r="F1833">
        <v>0.38460989699999998</v>
      </c>
      <c r="H1833">
        <v>7.1999999999999995E-2</v>
      </c>
    </row>
    <row r="1834" spans="1:8" x14ac:dyDescent="0.25">
      <c r="A1834" t="s">
        <v>1728</v>
      </c>
      <c r="B1834">
        <v>1.73933E-4</v>
      </c>
      <c r="C1834">
        <v>-0.59495787600000005</v>
      </c>
      <c r="D1834">
        <v>0.73099999999999998</v>
      </c>
      <c r="E1834">
        <v>0.63400000000000001</v>
      </c>
      <c r="F1834">
        <v>1</v>
      </c>
      <c r="H1834">
        <v>-9.7000000000000003E-2</v>
      </c>
    </row>
    <row r="1835" spans="1:8" x14ac:dyDescent="0.25">
      <c r="A1835" t="s">
        <v>2576</v>
      </c>
      <c r="B1835" s="1">
        <v>3.3200000000000001E-5</v>
      </c>
      <c r="C1835">
        <v>-0.59609064700000003</v>
      </c>
      <c r="D1835">
        <v>0.90400000000000003</v>
      </c>
      <c r="E1835">
        <v>0.78</v>
      </c>
      <c r="F1835">
        <v>1</v>
      </c>
      <c r="H1835">
        <v>-0.124</v>
      </c>
    </row>
    <row r="1836" spans="1:8" x14ac:dyDescent="0.25">
      <c r="A1836" t="s">
        <v>694</v>
      </c>
      <c r="B1836">
        <v>3.647679E-3</v>
      </c>
      <c r="C1836">
        <v>-0.596713414</v>
      </c>
      <c r="D1836">
        <v>0.436</v>
      </c>
      <c r="E1836">
        <v>0.48799999999999999</v>
      </c>
      <c r="F1836">
        <v>1</v>
      </c>
      <c r="H1836">
        <v>5.1999999999999998E-2</v>
      </c>
    </row>
    <row r="1837" spans="1:8" x14ac:dyDescent="0.25">
      <c r="A1837" t="s">
        <v>3426</v>
      </c>
      <c r="B1837" s="1">
        <v>1.2099999999999999E-5</v>
      </c>
      <c r="C1837">
        <v>-0.59676125099999999</v>
      </c>
      <c r="D1837">
        <v>0.76900000000000002</v>
      </c>
      <c r="E1837">
        <v>0.70699999999999996</v>
      </c>
      <c r="F1837">
        <v>0.37719946599999998</v>
      </c>
      <c r="H1837">
        <v>-6.2E-2</v>
      </c>
    </row>
    <row r="1838" spans="1:8" x14ac:dyDescent="0.25">
      <c r="A1838" t="s">
        <v>3358</v>
      </c>
      <c r="B1838" s="1">
        <v>6.5300000000000002E-6</v>
      </c>
      <c r="C1838">
        <v>-0.59682258099999996</v>
      </c>
      <c r="D1838">
        <v>0.38500000000000001</v>
      </c>
      <c r="E1838">
        <v>0.52400000000000002</v>
      </c>
      <c r="F1838">
        <v>0.20288910499999999</v>
      </c>
      <c r="H1838">
        <v>0.13900000000000001</v>
      </c>
    </row>
    <row r="1839" spans="1:8" x14ac:dyDescent="0.25">
      <c r="A1839" t="s">
        <v>3370</v>
      </c>
      <c r="B1839">
        <v>3.98074E-3</v>
      </c>
      <c r="C1839">
        <v>-0.59765905100000005</v>
      </c>
      <c r="D1839">
        <v>0.64100000000000001</v>
      </c>
      <c r="E1839">
        <v>0.54900000000000004</v>
      </c>
      <c r="F1839">
        <v>1</v>
      </c>
      <c r="H1839">
        <v>-9.1999999999999998E-2</v>
      </c>
    </row>
    <row r="1840" spans="1:8" x14ac:dyDescent="0.25">
      <c r="A1840" t="s">
        <v>3481</v>
      </c>
      <c r="B1840">
        <v>1.291747E-3</v>
      </c>
      <c r="C1840">
        <v>-0.59778702399999994</v>
      </c>
      <c r="D1840">
        <v>0.186</v>
      </c>
      <c r="E1840">
        <v>0.317</v>
      </c>
      <c r="F1840">
        <v>1</v>
      </c>
      <c r="H1840">
        <v>0.13100000000000001</v>
      </c>
    </row>
    <row r="1841" spans="1:8" x14ac:dyDescent="0.25">
      <c r="A1841" t="s">
        <v>241</v>
      </c>
      <c r="B1841" s="1">
        <v>2.1299999999999999E-10</v>
      </c>
      <c r="C1841">
        <v>-0.59824717500000002</v>
      </c>
      <c r="D1841">
        <v>0.99399999999999999</v>
      </c>
      <c r="E1841">
        <v>0.96299999999999997</v>
      </c>
      <c r="F1841" s="1">
        <v>6.6100000000000002E-6</v>
      </c>
      <c r="H1841">
        <v>-3.1E-2</v>
      </c>
    </row>
    <row r="1842" spans="1:8" x14ac:dyDescent="0.25">
      <c r="A1842" t="s">
        <v>929</v>
      </c>
      <c r="B1842" s="1">
        <v>6.3500000000000002E-6</v>
      </c>
      <c r="C1842">
        <v>-0.59884150800000002</v>
      </c>
      <c r="D1842">
        <v>0.80800000000000005</v>
      </c>
      <c r="E1842">
        <v>0.69499999999999995</v>
      </c>
      <c r="F1842">
        <v>0.19727403399999999</v>
      </c>
      <c r="H1842">
        <v>-0.113</v>
      </c>
    </row>
    <row r="1843" spans="1:8" x14ac:dyDescent="0.25">
      <c r="A1843" t="s">
        <v>3275</v>
      </c>
      <c r="B1843">
        <v>2.3307396000000001E-2</v>
      </c>
      <c r="C1843">
        <v>-0.59897564999999997</v>
      </c>
      <c r="D1843">
        <v>0.66</v>
      </c>
      <c r="E1843">
        <v>0.53700000000000003</v>
      </c>
      <c r="F1843">
        <v>1</v>
      </c>
      <c r="H1843">
        <v>-0.123</v>
      </c>
    </row>
    <row r="1844" spans="1:8" x14ac:dyDescent="0.25">
      <c r="A1844" t="s">
        <v>2557</v>
      </c>
      <c r="B1844">
        <v>1.9817352999999999E-2</v>
      </c>
      <c r="C1844">
        <v>-0.59927134400000004</v>
      </c>
      <c r="D1844">
        <v>0.65400000000000003</v>
      </c>
      <c r="E1844">
        <v>0.53700000000000003</v>
      </c>
      <c r="F1844">
        <v>1</v>
      </c>
      <c r="H1844">
        <v>-0.11700000000000001</v>
      </c>
    </row>
    <row r="1845" spans="1:8" x14ac:dyDescent="0.25">
      <c r="A1845" t="s">
        <v>3513</v>
      </c>
      <c r="B1845" s="1">
        <v>2.1299999999999999E-6</v>
      </c>
      <c r="C1845">
        <v>-0.60065393300000003</v>
      </c>
      <c r="D1845">
        <v>0.16700000000000001</v>
      </c>
      <c r="E1845">
        <v>0.39</v>
      </c>
      <c r="F1845">
        <v>6.6109064999999995E-2</v>
      </c>
      <c r="H1845">
        <v>0.223</v>
      </c>
    </row>
    <row r="1846" spans="1:8" x14ac:dyDescent="0.25">
      <c r="A1846" t="s">
        <v>3335</v>
      </c>
      <c r="B1846">
        <v>0.44736042999999998</v>
      </c>
      <c r="C1846">
        <v>-0.60167564699999998</v>
      </c>
      <c r="D1846">
        <v>0.34</v>
      </c>
      <c r="E1846">
        <v>0.30499999999999999</v>
      </c>
      <c r="F1846">
        <v>1</v>
      </c>
      <c r="H1846">
        <v>-3.5000000000000003E-2</v>
      </c>
    </row>
    <row r="1847" spans="1:8" x14ac:dyDescent="0.25">
      <c r="A1847" t="s">
        <v>854</v>
      </c>
      <c r="B1847" s="1">
        <v>2.58E-5</v>
      </c>
      <c r="C1847">
        <v>-0.60190803000000004</v>
      </c>
      <c r="D1847">
        <v>0.76300000000000001</v>
      </c>
      <c r="E1847">
        <v>0.69499999999999995</v>
      </c>
      <c r="F1847">
        <v>0.80107200899999997</v>
      </c>
      <c r="H1847">
        <v>-6.8000000000000005E-2</v>
      </c>
    </row>
    <row r="1848" spans="1:8" x14ac:dyDescent="0.25">
      <c r="A1848" t="s">
        <v>1405</v>
      </c>
      <c r="B1848">
        <v>3.7165645999999997E-2</v>
      </c>
      <c r="C1848">
        <v>-0.60529197599999995</v>
      </c>
      <c r="D1848">
        <v>0.84</v>
      </c>
      <c r="E1848">
        <v>0.622</v>
      </c>
      <c r="F1848">
        <v>1</v>
      </c>
      <c r="H1848">
        <v>-0.218</v>
      </c>
    </row>
    <row r="1849" spans="1:8" x14ac:dyDescent="0.25">
      <c r="A1849" t="s">
        <v>3321</v>
      </c>
      <c r="B1849">
        <v>3.2955168E-2</v>
      </c>
      <c r="C1849">
        <v>-0.60537453100000005</v>
      </c>
      <c r="D1849">
        <v>0.61499999999999999</v>
      </c>
      <c r="E1849">
        <v>0.5</v>
      </c>
      <c r="F1849">
        <v>1</v>
      </c>
      <c r="H1849">
        <v>-0.115</v>
      </c>
    </row>
    <row r="1850" spans="1:8" x14ac:dyDescent="0.25">
      <c r="A1850" t="s">
        <v>2746</v>
      </c>
      <c r="B1850" s="1">
        <v>5.0200000000000002E-7</v>
      </c>
      <c r="C1850">
        <v>-0.60620713400000004</v>
      </c>
      <c r="D1850">
        <v>0.71199999999999997</v>
      </c>
      <c r="E1850">
        <v>0.70699999999999996</v>
      </c>
      <c r="F1850">
        <v>1.5599053999999999E-2</v>
      </c>
      <c r="H1850">
        <v>-5.0000000000000001E-3</v>
      </c>
    </row>
    <row r="1851" spans="1:8" x14ac:dyDescent="0.25">
      <c r="A1851" t="s">
        <v>3360</v>
      </c>
      <c r="B1851" s="1">
        <v>1.1199999999999999E-8</v>
      </c>
      <c r="C1851">
        <v>-0.60622993700000005</v>
      </c>
      <c r="D1851">
        <v>0.99399999999999999</v>
      </c>
      <c r="E1851">
        <v>0.92700000000000005</v>
      </c>
      <c r="F1851">
        <v>3.4918500000000001E-4</v>
      </c>
      <c r="H1851">
        <v>-6.7000000000000004E-2</v>
      </c>
    </row>
    <row r="1852" spans="1:8" x14ac:dyDescent="0.25">
      <c r="A1852" t="s">
        <v>3286</v>
      </c>
      <c r="B1852">
        <v>2.1832399999999999E-4</v>
      </c>
      <c r="C1852">
        <v>-0.60780250599999996</v>
      </c>
      <c r="D1852">
        <v>0.45500000000000002</v>
      </c>
      <c r="E1852">
        <v>0.52400000000000002</v>
      </c>
      <c r="F1852">
        <v>1</v>
      </c>
      <c r="H1852">
        <v>6.9000000000000006E-2</v>
      </c>
    </row>
    <row r="1853" spans="1:8" x14ac:dyDescent="0.25">
      <c r="A1853" t="s">
        <v>3442</v>
      </c>
      <c r="B1853" s="1">
        <v>4.6600000000000003E-6</v>
      </c>
      <c r="C1853">
        <v>-0.60906219299999997</v>
      </c>
      <c r="D1853">
        <v>0.84</v>
      </c>
      <c r="E1853">
        <v>0.72</v>
      </c>
      <c r="F1853">
        <v>0.144756409</v>
      </c>
      <c r="H1853">
        <v>-0.12</v>
      </c>
    </row>
    <row r="1854" spans="1:8" x14ac:dyDescent="0.25">
      <c r="A1854" t="s">
        <v>3332</v>
      </c>
      <c r="B1854" s="1">
        <v>1.03E-5</v>
      </c>
      <c r="C1854">
        <v>-0.61016919999999997</v>
      </c>
      <c r="D1854">
        <v>0.40400000000000003</v>
      </c>
      <c r="E1854">
        <v>0.53700000000000003</v>
      </c>
      <c r="F1854">
        <v>0.31910502400000001</v>
      </c>
      <c r="H1854">
        <v>0.13300000000000001</v>
      </c>
    </row>
    <row r="1855" spans="1:8" x14ac:dyDescent="0.25">
      <c r="A1855" t="s">
        <v>997</v>
      </c>
      <c r="B1855" s="1">
        <v>3.15E-5</v>
      </c>
      <c r="C1855">
        <v>-0.61094264700000001</v>
      </c>
      <c r="D1855">
        <v>0.76300000000000001</v>
      </c>
      <c r="E1855">
        <v>0.68300000000000005</v>
      </c>
      <c r="F1855">
        <v>0.97715256500000003</v>
      </c>
      <c r="H1855">
        <v>-0.08</v>
      </c>
    </row>
    <row r="1856" spans="1:8" x14ac:dyDescent="0.25">
      <c r="A1856" t="s">
        <v>1498</v>
      </c>
      <c r="B1856" s="1">
        <v>2.96E-7</v>
      </c>
      <c r="C1856">
        <v>-0.61161358799999999</v>
      </c>
      <c r="D1856">
        <v>0.96199999999999997</v>
      </c>
      <c r="E1856">
        <v>0.82899999999999996</v>
      </c>
      <c r="F1856">
        <v>9.1995189999999998E-3</v>
      </c>
      <c r="H1856">
        <v>-0.13300000000000001</v>
      </c>
    </row>
    <row r="1857" spans="1:8" x14ac:dyDescent="0.25">
      <c r="A1857" t="s">
        <v>90</v>
      </c>
      <c r="B1857" s="1">
        <v>1.2100000000000001E-7</v>
      </c>
      <c r="C1857">
        <v>-0.61194637900000004</v>
      </c>
      <c r="D1857">
        <v>0.96199999999999997</v>
      </c>
      <c r="E1857">
        <v>0.82899999999999996</v>
      </c>
      <c r="F1857">
        <v>3.7511480000000002E-3</v>
      </c>
      <c r="H1857">
        <v>-0.13300000000000001</v>
      </c>
    </row>
    <row r="1858" spans="1:8" x14ac:dyDescent="0.25">
      <c r="A1858" t="s">
        <v>373</v>
      </c>
      <c r="B1858" s="1">
        <v>1.8199999999999999E-6</v>
      </c>
      <c r="C1858">
        <v>-0.61273139499999996</v>
      </c>
      <c r="D1858">
        <v>0.84599999999999997</v>
      </c>
      <c r="E1858">
        <v>0.74399999999999999</v>
      </c>
      <c r="F1858">
        <v>5.6657245000000002E-2</v>
      </c>
      <c r="H1858">
        <v>-0.10199999999999999</v>
      </c>
    </row>
    <row r="1859" spans="1:8" x14ac:dyDescent="0.25">
      <c r="A1859" t="s">
        <v>3414</v>
      </c>
      <c r="B1859">
        <v>4.7688330000000001E-3</v>
      </c>
      <c r="C1859">
        <v>-0.61450301399999996</v>
      </c>
      <c r="D1859">
        <v>0.75600000000000001</v>
      </c>
      <c r="E1859">
        <v>0.59799999999999998</v>
      </c>
      <c r="F1859">
        <v>1</v>
      </c>
      <c r="H1859">
        <v>-0.158</v>
      </c>
    </row>
    <row r="1860" spans="1:8" x14ac:dyDescent="0.25">
      <c r="A1860" t="s">
        <v>3199</v>
      </c>
      <c r="B1860" s="1">
        <v>1.2499999999999999E-8</v>
      </c>
      <c r="C1860">
        <v>-0.61792292599999998</v>
      </c>
      <c r="D1860">
        <v>1</v>
      </c>
      <c r="E1860">
        <v>0.96299999999999997</v>
      </c>
      <c r="F1860">
        <v>3.8784900000000001E-4</v>
      </c>
      <c r="H1860">
        <v>-3.6999999999999998E-2</v>
      </c>
    </row>
    <row r="1861" spans="1:8" x14ac:dyDescent="0.25">
      <c r="A1861" t="s">
        <v>3372</v>
      </c>
      <c r="B1861">
        <v>3.8121940000000001E-3</v>
      </c>
      <c r="C1861">
        <v>-0.61820751600000001</v>
      </c>
      <c r="D1861">
        <v>0.61499999999999999</v>
      </c>
      <c r="E1861">
        <v>0.53700000000000003</v>
      </c>
      <c r="F1861">
        <v>1</v>
      </c>
      <c r="H1861">
        <v>-7.8E-2</v>
      </c>
    </row>
    <row r="1862" spans="1:8" x14ac:dyDescent="0.25">
      <c r="A1862" t="s">
        <v>3475</v>
      </c>
      <c r="B1862">
        <v>3.5045020000000001E-3</v>
      </c>
      <c r="C1862">
        <v>-0.61877270600000001</v>
      </c>
      <c r="D1862">
        <v>0.308</v>
      </c>
      <c r="E1862">
        <v>0.39</v>
      </c>
      <c r="F1862">
        <v>1</v>
      </c>
      <c r="H1862">
        <v>8.2000000000000003E-2</v>
      </c>
    </row>
    <row r="1863" spans="1:8" x14ac:dyDescent="0.25">
      <c r="A1863" t="s">
        <v>3353</v>
      </c>
      <c r="B1863" s="1">
        <v>1.73E-10</v>
      </c>
      <c r="C1863">
        <v>-0.62145001</v>
      </c>
      <c r="D1863">
        <v>0.91</v>
      </c>
      <c r="E1863">
        <v>0.89</v>
      </c>
      <c r="F1863" s="1">
        <v>5.3800000000000002E-6</v>
      </c>
      <c r="H1863">
        <v>-0.02</v>
      </c>
    </row>
    <row r="1864" spans="1:8" x14ac:dyDescent="0.25">
      <c r="A1864" t="s">
        <v>1995</v>
      </c>
      <c r="B1864" s="1">
        <v>2.4699999999999997E-10</v>
      </c>
      <c r="C1864">
        <v>-0.62210347399999999</v>
      </c>
      <c r="D1864">
        <v>1</v>
      </c>
      <c r="E1864">
        <v>0.90200000000000002</v>
      </c>
      <c r="F1864" s="1">
        <v>7.6599999999999995E-6</v>
      </c>
      <c r="H1864">
        <v>-9.8000000000000004E-2</v>
      </c>
    </row>
    <row r="1865" spans="1:8" x14ac:dyDescent="0.25">
      <c r="A1865" t="s">
        <v>3344</v>
      </c>
      <c r="B1865">
        <v>1.0374361E-2</v>
      </c>
      <c r="C1865">
        <v>-0.62231017499999997</v>
      </c>
      <c r="D1865">
        <v>0.38500000000000001</v>
      </c>
      <c r="E1865">
        <v>0.41499999999999998</v>
      </c>
      <c r="F1865">
        <v>1</v>
      </c>
      <c r="H1865">
        <v>0.03</v>
      </c>
    </row>
    <row r="1866" spans="1:8" x14ac:dyDescent="0.25">
      <c r="A1866" t="s">
        <v>3330</v>
      </c>
      <c r="B1866">
        <v>7.7243500000000003E-4</v>
      </c>
      <c r="C1866">
        <v>-0.62265120500000004</v>
      </c>
      <c r="D1866">
        <v>0.378</v>
      </c>
      <c r="E1866">
        <v>0.46300000000000002</v>
      </c>
      <c r="F1866">
        <v>1</v>
      </c>
      <c r="H1866">
        <v>8.5000000000000006E-2</v>
      </c>
    </row>
    <row r="1867" spans="1:8" x14ac:dyDescent="0.25">
      <c r="A1867" t="s">
        <v>3356</v>
      </c>
      <c r="B1867">
        <v>3.26729E-4</v>
      </c>
      <c r="C1867">
        <v>-0.62315498899999999</v>
      </c>
      <c r="D1867">
        <v>0.33300000000000002</v>
      </c>
      <c r="E1867">
        <v>0.45100000000000001</v>
      </c>
      <c r="F1867">
        <v>1</v>
      </c>
      <c r="H1867">
        <v>0.11799999999999999</v>
      </c>
    </row>
    <row r="1868" spans="1:8" x14ac:dyDescent="0.25">
      <c r="A1868" t="s">
        <v>168</v>
      </c>
      <c r="B1868" s="1">
        <v>8.7899999999999996E-9</v>
      </c>
      <c r="C1868">
        <v>-0.62408843899999999</v>
      </c>
      <c r="D1868">
        <v>0.92300000000000004</v>
      </c>
      <c r="E1868">
        <v>0.878</v>
      </c>
      <c r="F1868">
        <v>2.7286999999999998E-4</v>
      </c>
      <c r="H1868">
        <v>-4.4999999999999998E-2</v>
      </c>
    </row>
    <row r="1869" spans="1:8" x14ac:dyDescent="0.25">
      <c r="A1869" t="s">
        <v>3387</v>
      </c>
      <c r="B1869">
        <v>1.6229319999999998E-2</v>
      </c>
      <c r="C1869">
        <v>-0.62474938800000002</v>
      </c>
      <c r="D1869">
        <v>0.46200000000000002</v>
      </c>
      <c r="E1869">
        <v>0.45100000000000001</v>
      </c>
      <c r="F1869">
        <v>1</v>
      </c>
      <c r="H1869">
        <v>-1.0999999999999999E-2</v>
      </c>
    </row>
    <row r="1870" spans="1:8" x14ac:dyDescent="0.25">
      <c r="A1870" t="s">
        <v>1551</v>
      </c>
      <c r="B1870">
        <v>0.200051178</v>
      </c>
      <c r="C1870">
        <v>-0.62726499099999999</v>
      </c>
      <c r="D1870">
        <v>0.96199999999999997</v>
      </c>
      <c r="E1870">
        <v>0.79300000000000004</v>
      </c>
      <c r="F1870">
        <v>1</v>
      </c>
      <c r="H1870">
        <v>-0.16900000000000001</v>
      </c>
    </row>
    <row r="1871" spans="1:8" x14ac:dyDescent="0.25">
      <c r="A1871" t="s">
        <v>3345</v>
      </c>
      <c r="B1871" s="1">
        <v>8.5200000000000006E-14</v>
      </c>
      <c r="C1871">
        <v>-0.63460683900000003</v>
      </c>
      <c r="D1871">
        <v>1</v>
      </c>
      <c r="E1871">
        <v>0.98799999999999999</v>
      </c>
      <c r="F1871" s="1">
        <v>2.64E-9</v>
      </c>
      <c r="H1871">
        <v>-1.2E-2</v>
      </c>
    </row>
    <row r="1872" spans="1:8" x14ac:dyDescent="0.25">
      <c r="A1872" t="s">
        <v>3301</v>
      </c>
      <c r="B1872" s="1">
        <v>1.19E-5</v>
      </c>
      <c r="C1872">
        <v>-0.63510255400000004</v>
      </c>
      <c r="D1872">
        <v>0.61499999999999999</v>
      </c>
      <c r="E1872">
        <v>0.622</v>
      </c>
      <c r="F1872">
        <v>0.37075928200000002</v>
      </c>
      <c r="H1872">
        <v>7.0000000000000001E-3</v>
      </c>
    </row>
    <row r="1873" spans="1:8" x14ac:dyDescent="0.25">
      <c r="A1873" t="s">
        <v>660</v>
      </c>
      <c r="B1873" s="1">
        <v>1.79E-7</v>
      </c>
      <c r="C1873">
        <v>-0.63601424699999998</v>
      </c>
      <c r="D1873">
        <v>0.98699999999999999</v>
      </c>
      <c r="E1873">
        <v>0.86599999999999999</v>
      </c>
      <c r="F1873">
        <v>5.5615719999999999E-3</v>
      </c>
      <c r="H1873">
        <v>-0.121</v>
      </c>
    </row>
    <row r="1874" spans="1:8" x14ac:dyDescent="0.25">
      <c r="A1874" t="s">
        <v>3385</v>
      </c>
      <c r="B1874">
        <v>6.8750199999999999E-4</v>
      </c>
      <c r="C1874">
        <v>-0.63608960199999998</v>
      </c>
      <c r="D1874">
        <v>0.60299999999999998</v>
      </c>
      <c r="E1874">
        <v>0.56100000000000005</v>
      </c>
      <c r="F1874">
        <v>1</v>
      </c>
      <c r="H1874">
        <v>-4.2000000000000003E-2</v>
      </c>
    </row>
    <row r="1875" spans="1:8" x14ac:dyDescent="0.25">
      <c r="A1875" t="s">
        <v>3293</v>
      </c>
      <c r="B1875" s="1">
        <v>2.5799999999999999E-6</v>
      </c>
      <c r="C1875">
        <v>-0.63669225200000001</v>
      </c>
      <c r="D1875">
        <v>0.436</v>
      </c>
      <c r="E1875">
        <v>0.57299999999999995</v>
      </c>
      <c r="F1875">
        <v>7.9977585000000004E-2</v>
      </c>
      <c r="H1875">
        <v>0.13700000000000001</v>
      </c>
    </row>
    <row r="1876" spans="1:8" x14ac:dyDescent="0.25">
      <c r="A1876" t="s">
        <v>3232</v>
      </c>
      <c r="B1876" s="1">
        <v>5.9899999999999999E-5</v>
      </c>
      <c r="C1876">
        <v>-0.63703960000000004</v>
      </c>
      <c r="D1876">
        <v>0.57699999999999996</v>
      </c>
      <c r="E1876">
        <v>0.59799999999999998</v>
      </c>
      <c r="F1876">
        <v>1</v>
      </c>
      <c r="H1876">
        <v>2.1000000000000001E-2</v>
      </c>
    </row>
    <row r="1877" spans="1:8" x14ac:dyDescent="0.25">
      <c r="A1877" t="s">
        <v>3246</v>
      </c>
      <c r="B1877" s="1">
        <v>1.99E-17</v>
      </c>
      <c r="C1877">
        <v>-0.63716409799999996</v>
      </c>
      <c r="D1877">
        <v>1</v>
      </c>
      <c r="E1877">
        <v>1</v>
      </c>
      <c r="F1877" s="1">
        <v>6.1799999999999999E-13</v>
      </c>
      <c r="H1877">
        <v>0</v>
      </c>
    </row>
    <row r="1878" spans="1:8" x14ac:dyDescent="0.25">
      <c r="A1878" t="s">
        <v>3285</v>
      </c>
      <c r="B1878" s="1">
        <v>2.8900000000000002E-9</v>
      </c>
      <c r="C1878">
        <v>-0.63820763400000002</v>
      </c>
      <c r="D1878">
        <v>0.84599999999999997</v>
      </c>
      <c r="E1878">
        <v>0.80500000000000005</v>
      </c>
      <c r="F1878" s="1">
        <v>8.9699999999999998E-5</v>
      </c>
      <c r="H1878">
        <v>-4.1000000000000002E-2</v>
      </c>
    </row>
    <row r="1879" spans="1:8" x14ac:dyDescent="0.25">
      <c r="A1879" t="s">
        <v>3410</v>
      </c>
      <c r="B1879" s="1">
        <v>1.7999999999999999E-6</v>
      </c>
      <c r="C1879">
        <v>-0.63941634000000003</v>
      </c>
      <c r="D1879">
        <v>0.442</v>
      </c>
      <c r="E1879">
        <v>0.57299999999999995</v>
      </c>
      <c r="F1879">
        <v>5.5811851000000003E-2</v>
      </c>
      <c r="H1879">
        <v>0.13100000000000001</v>
      </c>
    </row>
    <row r="1880" spans="1:8" x14ac:dyDescent="0.25">
      <c r="A1880" t="s">
        <v>3361</v>
      </c>
      <c r="B1880">
        <v>7.1591899999999997E-4</v>
      </c>
      <c r="C1880">
        <v>-0.64059302500000004</v>
      </c>
      <c r="D1880">
        <v>0.16</v>
      </c>
      <c r="E1880">
        <v>0.317</v>
      </c>
      <c r="F1880">
        <v>1</v>
      </c>
      <c r="H1880">
        <v>0.157</v>
      </c>
    </row>
    <row r="1881" spans="1:8" x14ac:dyDescent="0.25">
      <c r="A1881" t="s">
        <v>1566</v>
      </c>
      <c r="B1881" s="1">
        <v>1.02E-10</v>
      </c>
      <c r="C1881">
        <v>-0.64074238699999997</v>
      </c>
      <c r="D1881">
        <v>0.98699999999999999</v>
      </c>
      <c r="E1881">
        <v>0.95099999999999996</v>
      </c>
      <c r="F1881" s="1">
        <v>3.1700000000000001E-6</v>
      </c>
      <c r="H1881">
        <v>-3.5999999999999997E-2</v>
      </c>
    </row>
    <row r="1882" spans="1:8" x14ac:dyDescent="0.25">
      <c r="A1882" t="s">
        <v>3298</v>
      </c>
      <c r="B1882">
        <v>1.06815E-4</v>
      </c>
      <c r="C1882">
        <v>-0.64148615799999997</v>
      </c>
      <c r="D1882">
        <v>0.49399999999999999</v>
      </c>
      <c r="E1882">
        <v>0.54900000000000004</v>
      </c>
      <c r="F1882">
        <v>1</v>
      </c>
      <c r="H1882">
        <v>5.5E-2</v>
      </c>
    </row>
    <row r="1883" spans="1:8" x14ac:dyDescent="0.25">
      <c r="A1883" t="s">
        <v>3331</v>
      </c>
      <c r="B1883" s="1">
        <v>5.48E-6</v>
      </c>
      <c r="C1883">
        <v>-0.64262493399999998</v>
      </c>
      <c r="D1883">
        <v>0.54500000000000004</v>
      </c>
      <c r="E1883">
        <v>0.61</v>
      </c>
      <c r="F1883">
        <v>0.170034459</v>
      </c>
      <c r="H1883">
        <v>6.5000000000000002E-2</v>
      </c>
    </row>
    <row r="1884" spans="1:8" x14ac:dyDescent="0.25">
      <c r="A1884" t="s">
        <v>3324</v>
      </c>
      <c r="B1884" s="1">
        <v>6.1900000000000002E-18</v>
      </c>
      <c r="C1884">
        <v>-0.64332938299999998</v>
      </c>
      <c r="D1884">
        <v>1</v>
      </c>
      <c r="E1884">
        <v>1</v>
      </c>
      <c r="F1884" s="1">
        <v>1.9199999999999999E-13</v>
      </c>
      <c r="H1884">
        <v>0</v>
      </c>
    </row>
    <row r="1885" spans="1:8" x14ac:dyDescent="0.25">
      <c r="A1885" t="s">
        <v>3408</v>
      </c>
      <c r="B1885" s="1">
        <v>5.5600000000000003E-5</v>
      </c>
      <c r="C1885">
        <v>-0.64399408599999997</v>
      </c>
      <c r="D1885">
        <v>0.69199999999999995</v>
      </c>
      <c r="E1885">
        <v>0.63400000000000001</v>
      </c>
      <c r="F1885">
        <v>1</v>
      </c>
      <c r="H1885">
        <v>-5.8000000000000003E-2</v>
      </c>
    </row>
    <row r="1886" spans="1:8" x14ac:dyDescent="0.25">
      <c r="A1886" t="s">
        <v>3229</v>
      </c>
      <c r="B1886">
        <v>6.1340570000000001E-3</v>
      </c>
      <c r="C1886">
        <v>-0.64417975999999999</v>
      </c>
      <c r="D1886">
        <v>0.90400000000000003</v>
      </c>
      <c r="E1886">
        <v>0.69499999999999995</v>
      </c>
      <c r="F1886">
        <v>1</v>
      </c>
      <c r="H1886">
        <v>-0.20899999999999999</v>
      </c>
    </row>
    <row r="1887" spans="1:8" x14ac:dyDescent="0.25">
      <c r="A1887" t="s">
        <v>3406</v>
      </c>
      <c r="B1887">
        <v>8.4368500000000005E-4</v>
      </c>
      <c r="C1887">
        <v>-0.64522596399999999</v>
      </c>
      <c r="D1887">
        <v>0.436</v>
      </c>
      <c r="E1887">
        <v>0.48799999999999999</v>
      </c>
      <c r="F1887">
        <v>1</v>
      </c>
      <c r="H1887">
        <v>5.1999999999999998E-2</v>
      </c>
    </row>
    <row r="1888" spans="1:8" x14ac:dyDescent="0.25">
      <c r="A1888" t="s">
        <v>3342</v>
      </c>
      <c r="B1888" s="1">
        <v>4.3800000000000001E-5</v>
      </c>
      <c r="C1888">
        <v>-0.64797967499999998</v>
      </c>
      <c r="D1888">
        <v>0.46800000000000003</v>
      </c>
      <c r="E1888">
        <v>0.54900000000000004</v>
      </c>
      <c r="F1888">
        <v>1</v>
      </c>
      <c r="H1888">
        <v>8.1000000000000003E-2</v>
      </c>
    </row>
    <row r="1889" spans="1:8" x14ac:dyDescent="0.25">
      <c r="A1889" t="s">
        <v>3203</v>
      </c>
      <c r="B1889">
        <v>2.7945869999999999E-3</v>
      </c>
      <c r="C1889">
        <v>-0.64988241099999999</v>
      </c>
      <c r="D1889">
        <v>0.57099999999999995</v>
      </c>
      <c r="E1889">
        <v>0.56100000000000005</v>
      </c>
      <c r="F1889">
        <v>1</v>
      </c>
      <c r="H1889">
        <v>-0.01</v>
      </c>
    </row>
    <row r="1890" spans="1:8" x14ac:dyDescent="0.25">
      <c r="A1890" t="s">
        <v>1414</v>
      </c>
      <c r="B1890" s="1">
        <v>7.0700000000000004E-8</v>
      </c>
      <c r="C1890">
        <v>-0.65469830699999998</v>
      </c>
      <c r="D1890">
        <v>0.76900000000000002</v>
      </c>
      <c r="E1890">
        <v>0.74399999999999999</v>
      </c>
      <c r="F1890">
        <v>2.1968619999999999E-3</v>
      </c>
      <c r="H1890">
        <v>-2.5000000000000001E-2</v>
      </c>
    </row>
    <row r="1891" spans="1:8" x14ac:dyDescent="0.25">
      <c r="A1891" t="s">
        <v>3295</v>
      </c>
      <c r="B1891" s="1">
        <v>5.9999999999999997E-7</v>
      </c>
      <c r="C1891">
        <v>-0.65520761900000002</v>
      </c>
      <c r="D1891">
        <v>0.48699999999999999</v>
      </c>
      <c r="E1891">
        <v>0.61</v>
      </c>
      <c r="F1891">
        <v>1.8621935999999999E-2</v>
      </c>
      <c r="H1891">
        <v>0.123</v>
      </c>
    </row>
    <row r="1892" spans="1:8" x14ac:dyDescent="0.25">
      <c r="A1892" t="s">
        <v>3329</v>
      </c>
      <c r="B1892" s="1">
        <v>1.51E-8</v>
      </c>
      <c r="C1892">
        <v>-0.65660558400000002</v>
      </c>
      <c r="D1892">
        <v>0.90400000000000003</v>
      </c>
      <c r="E1892">
        <v>0.82899999999999996</v>
      </c>
      <c r="F1892">
        <v>4.69047E-4</v>
      </c>
      <c r="H1892">
        <v>-7.4999999999999997E-2</v>
      </c>
    </row>
    <row r="1893" spans="1:8" x14ac:dyDescent="0.25">
      <c r="A1893" t="s">
        <v>855</v>
      </c>
      <c r="B1893">
        <v>1.6438299999999999E-4</v>
      </c>
      <c r="C1893">
        <v>-0.65715712800000003</v>
      </c>
      <c r="D1893">
        <v>0.78800000000000003</v>
      </c>
      <c r="E1893">
        <v>0.68300000000000005</v>
      </c>
      <c r="F1893">
        <v>1</v>
      </c>
      <c r="H1893">
        <v>-0.105</v>
      </c>
    </row>
    <row r="1894" spans="1:8" x14ac:dyDescent="0.25">
      <c r="A1894" t="s">
        <v>3382</v>
      </c>
      <c r="B1894">
        <v>1.13119E-4</v>
      </c>
      <c r="C1894">
        <v>-0.65719800299999998</v>
      </c>
      <c r="D1894">
        <v>0.32100000000000001</v>
      </c>
      <c r="E1894">
        <v>0.45100000000000001</v>
      </c>
      <c r="F1894">
        <v>1</v>
      </c>
      <c r="H1894">
        <v>0.13</v>
      </c>
    </row>
    <row r="1895" spans="1:8" x14ac:dyDescent="0.25">
      <c r="A1895" t="s">
        <v>3319</v>
      </c>
      <c r="B1895">
        <v>3.1556899999999997E-4</v>
      </c>
      <c r="C1895">
        <v>-0.65775272900000004</v>
      </c>
      <c r="D1895">
        <v>0.80100000000000005</v>
      </c>
      <c r="E1895">
        <v>0.67100000000000004</v>
      </c>
      <c r="F1895">
        <v>1</v>
      </c>
      <c r="H1895">
        <v>-0.13</v>
      </c>
    </row>
    <row r="1896" spans="1:8" x14ac:dyDescent="0.25">
      <c r="A1896" t="s">
        <v>3306</v>
      </c>
      <c r="B1896" s="1">
        <v>1.5999999999999999E-6</v>
      </c>
      <c r="C1896">
        <v>-0.65869939700000002</v>
      </c>
      <c r="D1896">
        <v>0.378</v>
      </c>
      <c r="E1896">
        <v>0.54900000000000004</v>
      </c>
      <c r="F1896">
        <v>4.980706E-2</v>
      </c>
      <c r="H1896">
        <v>0.17100000000000001</v>
      </c>
    </row>
    <row r="1897" spans="1:8" x14ac:dyDescent="0.25">
      <c r="A1897" t="s">
        <v>3296</v>
      </c>
      <c r="B1897" s="1">
        <v>5.8599999999999998E-6</v>
      </c>
      <c r="C1897">
        <v>-0.66165283500000005</v>
      </c>
      <c r="D1897">
        <v>0.46200000000000002</v>
      </c>
      <c r="E1897">
        <v>0.57299999999999995</v>
      </c>
      <c r="F1897">
        <v>0.18198798299999999</v>
      </c>
      <c r="H1897">
        <v>0.111</v>
      </c>
    </row>
    <row r="1898" spans="1:8" x14ac:dyDescent="0.25">
      <c r="A1898" t="s">
        <v>3308</v>
      </c>
      <c r="B1898" s="1">
        <v>2.1699999999999999E-5</v>
      </c>
      <c r="C1898">
        <v>-0.66171644799999996</v>
      </c>
      <c r="D1898">
        <v>0.378</v>
      </c>
      <c r="E1898">
        <v>0.51200000000000001</v>
      </c>
      <c r="F1898">
        <v>0.67241892000000003</v>
      </c>
      <c r="H1898">
        <v>0.13400000000000001</v>
      </c>
    </row>
    <row r="1899" spans="1:8" x14ac:dyDescent="0.25">
      <c r="A1899" t="s">
        <v>3328</v>
      </c>
      <c r="B1899" s="1">
        <v>3.3500000000000001E-6</v>
      </c>
      <c r="C1899">
        <v>-0.66215299500000002</v>
      </c>
      <c r="D1899">
        <v>0.94899999999999995</v>
      </c>
      <c r="E1899">
        <v>0.81699999999999995</v>
      </c>
      <c r="F1899">
        <v>0.104110512</v>
      </c>
      <c r="H1899">
        <v>-0.13200000000000001</v>
      </c>
    </row>
    <row r="1900" spans="1:8" x14ac:dyDescent="0.25">
      <c r="A1900" t="s">
        <v>1409</v>
      </c>
      <c r="B1900" s="1">
        <v>1.4399999999999999E-5</v>
      </c>
      <c r="C1900">
        <v>-0.66250826200000001</v>
      </c>
      <c r="D1900">
        <v>0.88500000000000001</v>
      </c>
      <c r="E1900">
        <v>0.82899999999999996</v>
      </c>
      <c r="F1900">
        <v>0.44833314899999999</v>
      </c>
      <c r="H1900">
        <v>-5.6000000000000001E-2</v>
      </c>
    </row>
    <row r="1901" spans="1:8" x14ac:dyDescent="0.25">
      <c r="A1901" t="s">
        <v>3433</v>
      </c>
      <c r="B1901" s="1">
        <v>4.42E-9</v>
      </c>
      <c r="C1901">
        <v>-0.66351643199999999</v>
      </c>
      <c r="D1901">
        <v>0.91</v>
      </c>
      <c r="E1901">
        <v>0.84099999999999997</v>
      </c>
      <c r="F1901">
        <v>1.3733699999999999E-4</v>
      </c>
      <c r="H1901">
        <v>-6.9000000000000006E-2</v>
      </c>
    </row>
    <row r="1902" spans="1:8" x14ac:dyDescent="0.25">
      <c r="A1902" t="s">
        <v>3224</v>
      </c>
      <c r="B1902" s="1">
        <v>2.69E-5</v>
      </c>
      <c r="C1902">
        <v>-0.66355335199999999</v>
      </c>
      <c r="D1902">
        <v>0.622</v>
      </c>
      <c r="E1902">
        <v>0.622</v>
      </c>
      <c r="F1902">
        <v>0.83521940699999997</v>
      </c>
      <c r="H1902">
        <v>0</v>
      </c>
    </row>
    <row r="1903" spans="1:8" x14ac:dyDescent="0.25">
      <c r="A1903" t="s">
        <v>3300</v>
      </c>
      <c r="B1903" s="1">
        <v>6.2600000000000002E-7</v>
      </c>
      <c r="C1903">
        <v>-0.66385008700000003</v>
      </c>
      <c r="D1903">
        <v>0.88500000000000001</v>
      </c>
      <c r="E1903">
        <v>0.76800000000000002</v>
      </c>
      <c r="F1903">
        <v>1.9431710000000001E-2</v>
      </c>
      <c r="H1903">
        <v>-0.11700000000000001</v>
      </c>
    </row>
    <row r="1904" spans="1:8" x14ac:dyDescent="0.25">
      <c r="A1904" t="s">
        <v>3291</v>
      </c>
      <c r="B1904" s="1">
        <v>1.27E-5</v>
      </c>
      <c r="C1904">
        <v>-0.66584144899999997</v>
      </c>
      <c r="D1904">
        <v>0.48699999999999999</v>
      </c>
      <c r="E1904">
        <v>0.56100000000000005</v>
      </c>
      <c r="F1904">
        <v>0.39582133800000002</v>
      </c>
      <c r="H1904">
        <v>7.3999999999999996E-2</v>
      </c>
    </row>
    <row r="1905" spans="1:8" x14ac:dyDescent="0.25">
      <c r="A1905" t="s">
        <v>3279</v>
      </c>
      <c r="B1905" s="1">
        <v>5.2499999999999997E-6</v>
      </c>
      <c r="C1905">
        <v>-0.66674233900000002</v>
      </c>
      <c r="D1905">
        <v>0.49399999999999999</v>
      </c>
      <c r="E1905">
        <v>0.58499999999999996</v>
      </c>
      <c r="F1905">
        <v>0.162891174</v>
      </c>
      <c r="H1905">
        <v>9.0999999999999998E-2</v>
      </c>
    </row>
    <row r="1906" spans="1:8" x14ac:dyDescent="0.25">
      <c r="A1906" t="s">
        <v>3305</v>
      </c>
      <c r="B1906">
        <v>9.6537719999999997E-3</v>
      </c>
      <c r="C1906">
        <v>-0.66865156400000003</v>
      </c>
      <c r="D1906">
        <v>0.42899999999999999</v>
      </c>
      <c r="E1906">
        <v>0.45100000000000001</v>
      </c>
      <c r="F1906">
        <v>1</v>
      </c>
      <c r="H1906">
        <v>2.1999999999999999E-2</v>
      </c>
    </row>
    <row r="1907" spans="1:8" x14ac:dyDescent="0.25">
      <c r="A1907" t="s">
        <v>3407</v>
      </c>
      <c r="B1907" s="1">
        <v>4.08E-7</v>
      </c>
      <c r="C1907">
        <v>-0.67340957400000001</v>
      </c>
      <c r="D1907">
        <v>0.75</v>
      </c>
      <c r="E1907">
        <v>0.72</v>
      </c>
      <c r="F1907">
        <v>1.2665529E-2</v>
      </c>
      <c r="H1907">
        <v>-0.03</v>
      </c>
    </row>
    <row r="1908" spans="1:8" x14ac:dyDescent="0.25">
      <c r="A1908" t="s">
        <v>3288</v>
      </c>
      <c r="B1908" s="1">
        <v>5.02E-5</v>
      </c>
      <c r="C1908">
        <v>-0.67423392100000001</v>
      </c>
      <c r="D1908">
        <v>0.84</v>
      </c>
      <c r="E1908">
        <v>0.67100000000000004</v>
      </c>
      <c r="F1908">
        <v>1</v>
      </c>
      <c r="H1908">
        <v>-0.16900000000000001</v>
      </c>
    </row>
    <row r="1909" spans="1:8" x14ac:dyDescent="0.25">
      <c r="A1909" t="s">
        <v>3290</v>
      </c>
      <c r="B1909">
        <v>3.8228300000000003E-4</v>
      </c>
      <c r="C1909">
        <v>-0.67472444200000004</v>
      </c>
      <c r="D1909">
        <v>0.40400000000000003</v>
      </c>
      <c r="E1909">
        <v>0.47599999999999998</v>
      </c>
      <c r="F1909">
        <v>1</v>
      </c>
      <c r="H1909">
        <v>7.1999999999999995E-2</v>
      </c>
    </row>
    <row r="1910" spans="1:8" x14ac:dyDescent="0.25">
      <c r="A1910" t="s">
        <v>3239</v>
      </c>
      <c r="B1910" s="1">
        <v>1.3599999999999999E-6</v>
      </c>
      <c r="C1910">
        <v>-0.67479574099999995</v>
      </c>
      <c r="D1910">
        <v>0.47399999999999998</v>
      </c>
      <c r="E1910">
        <v>0.59799999999999998</v>
      </c>
      <c r="F1910">
        <v>4.2098116999999997E-2</v>
      </c>
      <c r="H1910">
        <v>0.124</v>
      </c>
    </row>
    <row r="1911" spans="1:8" x14ac:dyDescent="0.25">
      <c r="A1911" t="s">
        <v>3247</v>
      </c>
      <c r="B1911">
        <v>1.2267770000000001E-3</v>
      </c>
      <c r="C1911">
        <v>-0.67733385000000002</v>
      </c>
      <c r="D1911">
        <v>0.48699999999999999</v>
      </c>
      <c r="E1911">
        <v>0.51200000000000001</v>
      </c>
      <c r="F1911">
        <v>1</v>
      </c>
      <c r="H1911">
        <v>2.5000000000000001E-2</v>
      </c>
    </row>
    <row r="1912" spans="1:8" x14ac:dyDescent="0.25">
      <c r="A1912" t="s">
        <v>1393</v>
      </c>
      <c r="B1912">
        <v>4.669884E-3</v>
      </c>
      <c r="C1912">
        <v>-0.67745970300000002</v>
      </c>
      <c r="D1912">
        <v>0.68600000000000005</v>
      </c>
      <c r="E1912">
        <v>0.61</v>
      </c>
      <c r="F1912">
        <v>1</v>
      </c>
      <c r="H1912">
        <v>-7.5999999999999998E-2</v>
      </c>
    </row>
    <row r="1913" spans="1:8" x14ac:dyDescent="0.25">
      <c r="A1913" t="s">
        <v>1377</v>
      </c>
      <c r="B1913" s="1">
        <v>9.5400000000000001E-10</v>
      </c>
      <c r="C1913">
        <v>-0.67933441299999997</v>
      </c>
      <c r="D1913">
        <v>1</v>
      </c>
      <c r="E1913">
        <v>0.98799999999999999</v>
      </c>
      <c r="F1913" s="1">
        <v>2.9600000000000001E-5</v>
      </c>
      <c r="H1913">
        <v>-1.2E-2</v>
      </c>
    </row>
    <row r="1914" spans="1:8" x14ac:dyDescent="0.25">
      <c r="A1914" t="s">
        <v>3186</v>
      </c>
      <c r="B1914" s="1">
        <v>2.0000000000000002E-5</v>
      </c>
      <c r="C1914">
        <v>-0.67977712199999996</v>
      </c>
      <c r="D1914">
        <v>0.91</v>
      </c>
      <c r="E1914">
        <v>0.72</v>
      </c>
      <c r="F1914">
        <v>0.62198949699999995</v>
      </c>
      <c r="H1914">
        <v>-0.19</v>
      </c>
    </row>
    <row r="1915" spans="1:8" x14ac:dyDescent="0.25">
      <c r="A1915" t="s">
        <v>3284</v>
      </c>
      <c r="B1915">
        <v>1.12279E-4</v>
      </c>
      <c r="C1915">
        <v>-0.68120087399999996</v>
      </c>
      <c r="D1915">
        <v>0.60299999999999998</v>
      </c>
      <c r="E1915">
        <v>0.58499999999999996</v>
      </c>
      <c r="F1915">
        <v>1</v>
      </c>
      <c r="H1915">
        <v>-1.7999999999999999E-2</v>
      </c>
    </row>
    <row r="1916" spans="1:8" x14ac:dyDescent="0.25">
      <c r="A1916" t="s">
        <v>3351</v>
      </c>
      <c r="B1916" s="1">
        <v>2.17E-6</v>
      </c>
      <c r="C1916">
        <v>-0.68162566700000005</v>
      </c>
      <c r="D1916">
        <v>0.32100000000000001</v>
      </c>
      <c r="E1916">
        <v>0.5</v>
      </c>
      <c r="F1916">
        <v>6.7306850000000001E-2</v>
      </c>
      <c r="H1916">
        <v>0.17899999999999999</v>
      </c>
    </row>
    <row r="1917" spans="1:8" x14ac:dyDescent="0.25">
      <c r="A1917" t="s">
        <v>3348</v>
      </c>
      <c r="B1917" s="1">
        <v>8.6000000000000003E-5</v>
      </c>
      <c r="C1917">
        <v>-0.682142574</v>
      </c>
      <c r="D1917">
        <v>0.33300000000000002</v>
      </c>
      <c r="E1917">
        <v>0.46300000000000002</v>
      </c>
      <c r="F1917">
        <v>1</v>
      </c>
      <c r="H1917">
        <v>0.13</v>
      </c>
    </row>
    <row r="1918" spans="1:8" x14ac:dyDescent="0.25">
      <c r="A1918" t="s">
        <v>1546</v>
      </c>
      <c r="B1918" s="1">
        <v>2.5799999999999999E-8</v>
      </c>
      <c r="C1918">
        <v>-0.68321383300000005</v>
      </c>
      <c r="D1918">
        <v>0.92900000000000005</v>
      </c>
      <c r="E1918">
        <v>0.84099999999999997</v>
      </c>
      <c r="F1918">
        <v>8.0035399999999997E-4</v>
      </c>
      <c r="H1918">
        <v>-8.7999999999999995E-2</v>
      </c>
    </row>
    <row r="1919" spans="1:8" x14ac:dyDescent="0.25">
      <c r="A1919" t="s">
        <v>2646</v>
      </c>
      <c r="B1919" s="1">
        <v>2.7E-6</v>
      </c>
      <c r="C1919">
        <v>-0.68491092799999997</v>
      </c>
      <c r="D1919">
        <v>0.88500000000000001</v>
      </c>
      <c r="E1919">
        <v>0.75600000000000001</v>
      </c>
      <c r="F1919">
        <v>8.3993092000000005E-2</v>
      </c>
      <c r="H1919">
        <v>-0.129</v>
      </c>
    </row>
    <row r="1920" spans="1:8" x14ac:dyDescent="0.25">
      <c r="A1920" t="s">
        <v>3282</v>
      </c>
      <c r="B1920">
        <v>1.20037E-4</v>
      </c>
      <c r="C1920">
        <v>-0.68639767500000004</v>
      </c>
      <c r="D1920">
        <v>0.44900000000000001</v>
      </c>
      <c r="E1920">
        <v>0.51200000000000001</v>
      </c>
      <c r="F1920">
        <v>1</v>
      </c>
      <c r="H1920">
        <v>6.3E-2</v>
      </c>
    </row>
    <row r="1921" spans="1:8" x14ac:dyDescent="0.25">
      <c r="A1921" t="s">
        <v>3250</v>
      </c>
      <c r="B1921" s="1">
        <v>9.7499999999999998E-5</v>
      </c>
      <c r="C1921">
        <v>-0.69435109699999997</v>
      </c>
      <c r="D1921">
        <v>0.44900000000000001</v>
      </c>
      <c r="E1921">
        <v>0.53700000000000003</v>
      </c>
      <c r="F1921">
        <v>1</v>
      </c>
      <c r="H1921">
        <v>8.7999999999999995E-2</v>
      </c>
    </row>
    <row r="1922" spans="1:8" x14ac:dyDescent="0.25">
      <c r="A1922" t="s">
        <v>3235</v>
      </c>
      <c r="B1922" s="1">
        <v>1.19E-10</v>
      </c>
      <c r="C1922">
        <v>-0.69643685200000005</v>
      </c>
      <c r="D1922">
        <v>0.96199999999999997</v>
      </c>
      <c r="E1922">
        <v>0.89</v>
      </c>
      <c r="F1922" s="1">
        <v>3.7000000000000002E-6</v>
      </c>
      <c r="H1922">
        <v>-7.1999999999999995E-2</v>
      </c>
    </row>
    <row r="1923" spans="1:8" x14ac:dyDescent="0.25">
      <c r="A1923" t="s">
        <v>2675</v>
      </c>
      <c r="B1923" s="1">
        <v>2.2799999999999999E-8</v>
      </c>
      <c r="C1923">
        <v>-0.69752966599999999</v>
      </c>
      <c r="D1923">
        <v>0.88500000000000001</v>
      </c>
      <c r="E1923">
        <v>0.78</v>
      </c>
      <c r="F1923">
        <v>7.0657399999999996E-4</v>
      </c>
      <c r="H1923">
        <v>-0.105</v>
      </c>
    </row>
    <row r="1924" spans="1:8" x14ac:dyDescent="0.25">
      <c r="A1924" t="s">
        <v>3063</v>
      </c>
      <c r="B1924" s="1">
        <v>1.6500000000000001E-5</v>
      </c>
      <c r="C1924">
        <v>-0.69958811399999998</v>
      </c>
      <c r="D1924">
        <v>0.84599999999999997</v>
      </c>
      <c r="E1924">
        <v>0.70699999999999996</v>
      </c>
      <c r="F1924">
        <v>0.511738794</v>
      </c>
      <c r="H1924">
        <v>-0.13900000000000001</v>
      </c>
    </row>
    <row r="1925" spans="1:8" x14ac:dyDescent="0.25">
      <c r="A1925" t="s">
        <v>80</v>
      </c>
      <c r="B1925" s="1">
        <v>6.5400000000000004E-5</v>
      </c>
      <c r="C1925">
        <v>-0.69975024600000002</v>
      </c>
      <c r="D1925">
        <v>0.76300000000000001</v>
      </c>
      <c r="E1925">
        <v>0.68300000000000005</v>
      </c>
      <c r="F1925">
        <v>1</v>
      </c>
      <c r="H1925">
        <v>-0.08</v>
      </c>
    </row>
    <row r="1926" spans="1:8" x14ac:dyDescent="0.25">
      <c r="A1926" t="s">
        <v>3254</v>
      </c>
      <c r="B1926" s="1">
        <v>4.6299999999999997E-6</v>
      </c>
      <c r="C1926">
        <v>-0.70071114000000001</v>
      </c>
      <c r="D1926">
        <v>0.73099999999999998</v>
      </c>
      <c r="E1926">
        <v>0.68300000000000005</v>
      </c>
      <c r="F1926">
        <v>0.14390730400000001</v>
      </c>
      <c r="H1926">
        <v>-4.8000000000000001E-2</v>
      </c>
    </row>
    <row r="1927" spans="1:8" x14ac:dyDescent="0.25">
      <c r="A1927" t="s">
        <v>3266</v>
      </c>
      <c r="B1927">
        <v>1.594077E-3</v>
      </c>
      <c r="C1927">
        <v>-0.70127545099999999</v>
      </c>
      <c r="D1927">
        <v>0.40400000000000003</v>
      </c>
      <c r="E1927">
        <v>0.46300000000000002</v>
      </c>
      <c r="F1927">
        <v>1</v>
      </c>
      <c r="H1927">
        <v>5.8999999999999997E-2</v>
      </c>
    </row>
    <row r="1928" spans="1:8" x14ac:dyDescent="0.25">
      <c r="A1928" t="s">
        <v>3297</v>
      </c>
      <c r="B1928" s="1">
        <v>2.1799999999999999E-7</v>
      </c>
      <c r="C1928">
        <v>-0.70166768099999999</v>
      </c>
      <c r="D1928">
        <v>0.33300000000000002</v>
      </c>
      <c r="E1928">
        <v>0.54900000000000004</v>
      </c>
      <c r="F1928">
        <v>6.7652859999999997E-3</v>
      </c>
      <c r="H1928">
        <v>0.216</v>
      </c>
    </row>
    <row r="1929" spans="1:8" x14ac:dyDescent="0.25">
      <c r="A1929" t="s">
        <v>2488</v>
      </c>
      <c r="B1929" s="1">
        <v>5.5600000000000001E-6</v>
      </c>
      <c r="C1929">
        <v>-0.702687171</v>
      </c>
      <c r="D1929">
        <v>0.92900000000000005</v>
      </c>
      <c r="E1929">
        <v>0.82899999999999996</v>
      </c>
      <c r="F1929">
        <v>0.17264258800000001</v>
      </c>
      <c r="H1929">
        <v>-0.1</v>
      </c>
    </row>
    <row r="1930" spans="1:8" x14ac:dyDescent="0.25">
      <c r="A1930" t="s">
        <v>3212</v>
      </c>
      <c r="B1930" s="1">
        <v>1.7E-6</v>
      </c>
      <c r="C1930">
        <v>-0.70374103700000001</v>
      </c>
      <c r="D1930">
        <v>0.71199999999999997</v>
      </c>
      <c r="E1930">
        <v>0.69499999999999995</v>
      </c>
      <c r="F1930">
        <v>5.2737938999999998E-2</v>
      </c>
      <c r="H1930">
        <v>-1.7000000000000001E-2</v>
      </c>
    </row>
    <row r="1931" spans="1:8" x14ac:dyDescent="0.25">
      <c r="A1931" t="s">
        <v>3334</v>
      </c>
      <c r="B1931">
        <v>3.5631669999999999E-3</v>
      </c>
      <c r="C1931">
        <v>-0.70419521100000004</v>
      </c>
      <c r="D1931">
        <v>0.57699999999999996</v>
      </c>
      <c r="E1931">
        <v>0.52400000000000002</v>
      </c>
      <c r="F1931">
        <v>1</v>
      </c>
      <c r="H1931">
        <v>-5.2999999999999999E-2</v>
      </c>
    </row>
    <row r="1932" spans="1:8" x14ac:dyDescent="0.25">
      <c r="A1932" t="s">
        <v>3264</v>
      </c>
      <c r="B1932" s="1">
        <v>3.9199999999999997E-5</v>
      </c>
      <c r="C1932">
        <v>-0.70480842799999999</v>
      </c>
      <c r="D1932">
        <v>0.63500000000000001</v>
      </c>
      <c r="E1932">
        <v>0.61</v>
      </c>
      <c r="F1932">
        <v>1</v>
      </c>
      <c r="H1932">
        <v>-2.5000000000000001E-2</v>
      </c>
    </row>
    <row r="1933" spans="1:8" x14ac:dyDescent="0.25">
      <c r="A1933" t="s">
        <v>3379</v>
      </c>
      <c r="B1933" s="1">
        <v>1.0699999999999999E-6</v>
      </c>
      <c r="C1933">
        <v>-0.70641657499999999</v>
      </c>
      <c r="D1933">
        <v>0.51300000000000001</v>
      </c>
      <c r="E1933">
        <v>0.59799999999999998</v>
      </c>
      <c r="F1933">
        <v>3.3083495999999997E-2</v>
      </c>
      <c r="H1933">
        <v>8.5000000000000006E-2</v>
      </c>
    </row>
    <row r="1934" spans="1:8" x14ac:dyDescent="0.25">
      <c r="A1934" t="s">
        <v>3045</v>
      </c>
      <c r="B1934" s="1">
        <v>4.7700000000000001E-5</v>
      </c>
      <c r="C1934">
        <v>-0.70642948000000005</v>
      </c>
      <c r="D1934">
        <v>0.78200000000000003</v>
      </c>
      <c r="E1934">
        <v>0.65900000000000003</v>
      </c>
      <c r="F1934">
        <v>1</v>
      </c>
      <c r="H1934">
        <v>-0.123</v>
      </c>
    </row>
    <row r="1935" spans="1:8" x14ac:dyDescent="0.25">
      <c r="A1935" t="s">
        <v>3274</v>
      </c>
      <c r="B1935" s="1">
        <v>7.9899999999999994E-8</v>
      </c>
      <c r="C1935">
        <v>-0.70644593200000005</v>
      </c>
      <c r="D1935">
        <v>0.76900000000000002</v>
      </c>
      <c r="E1935">
        <v>0.72</v>
      </c>
      <c r="F1935">
        <v>2.4803849999999999E-3</v>
      </c>
      <c r="H1935">
        <v>-4.9000000000000002E-2</v>
      </c>
    </row>
    <row r="1936" spans="1:8" x14ac:dyDescent="0.25">
      <c r="A1936" t="s">
        <v>3364</v>
      </c>
      <c r="B1936" s="1">
        <v>1.1600000000000001E-5</v>
      </c>
      <c r="C1936">
        <v>-0.70666156800000002</v>
      </c>
      <c r="D1936">
        <v>0.39700000000000002</v>
      </c>
      <c r="E1936">
        <v>0.51200000000000001</v>
      </c>
      <c r="F1936">
        <v>0.35883974099999999</v>
      </c>
      <c r="H1936">
        <v>0.115</v>
      </c>
    </row>
    <row r="1937" spans="1:8" x14ac:dyDescent="0.25">
      <c r="A1937" t="s">
        <v>739</v>
      </c>
      <c r="B1937" s="1">
        <v>6.17E-13</v>
      </c>
      <c r="C1937">
        <v>-0.70712197899999996</v>
      </c>
      <c r="D1937">
        <v>1</v>
      </c>
      <c r="E1937">
        <v>0.98799999999999999</v>
      </c>
      <c r="F1937" s="1">
        <v>1.92E-8</v>
      </c>
      <c r="H1937">
        <v>-1.2E-2</v>
      </c>
    </row>
    <row r="1938" spans="1:8" x14ac:dyDescent="0.25">
      <c r="A1938" t="s">
        <v>3340</v>
      </c>
      <c r="B1938">
        <v>1.04911E-4</v>
      </c>
      <c r="C1938">
        <v>-0.708609143</v>
      </c>
      <c r="D1938">
        <v>0.32100000000000001</v>
      </c>
      <c r="E1938">
        <v>0.45100000000000001</v>
      </c>
      <c r="F1938">
        <v>1</v>
      </c>
      <c r="H1938">
        <v>0.13</v>
      </c>
    </row>
    <row r="1939" spans="1:8" x14ac:dyDescent="0.25">
      <c r="A1939" t="s">
        <v>3268</v>
      </c>
      <c r="B1939" s="1">
        <v>1.0900000000000001E-5</v>
      </c>
      <c r="C1939">
        <v>-0.70956262599999997</v>
      </c>
      <c r="D1939">
        <v>0.47399999999999998</v>
      </c>
      <c r="E1939">
        <v>0.57299999999999995</v>
      </c>
      <c r="F1939">
        <v>0.33720750199999999</v>
      </c>
      <c r="H1939">
        <v>9.9000000000000005E-2</v>
      </c>
    </row>
    <row r="1940" spans="1:8" x14ac:dyDescent="0.25">
      <c r="A1940" t="s">
        <v>3242</v>
      </c>
      <c r="B1940">
        <v>2.4578399999999998E-4</v>
      </c>
      <c r="C1940">
        <v>-0.71002051499999996</v>
      </c>
      <c r="D1940">
        <v>0.53200000000000003</v>
      </c>
      <c r="E1940">
        <v>0.54900000000000004</v>
      </c>
      <c r="F1940">
        <v>1</v>
      </c>
      <c r="H1940">
        <v>1.7000000000000001E-2</v>
      </c>
    </row>
    <row r="1941" spans="1:8" x14ac:dyDescent="0.25">
      <c r="A1941" t="s">
        <v>3368</v>
      </c>
      <c r="B1941" s="1">
        <v>2.8799999999999998E-7</v>
      </c>
      <c r="C1941">
        <v>-0.71058400600000005</v>
      </c>
      <c r="D1941">
        <v>0.28199999999999997</v>
      </c>
      <c r="E1941">
        <v>0.5</v>
      </c>
      <c r="F1941">
        <v>8.9341799999999999E-3</v>
      </c>
      <c r="H1941">
        <v>0.218</v>
      </c>
    </row>
    <row r="1942" spans="1:8" x14ac:dyDescent="0.25">
      <c r="A1942" t="s">
        <v>1812</v>
      </c>
      <c r="B1942" s="1">
        <v>2.2000000000000001E-6</v>
      </c>
      <c r="C1942">
        <v>-0.71062751700000004</v>
      </c>
      <c r="D1942">
        <v>0.53800000000000003</v>
      </c>
      <c r="E1942">
        <v>0.61</v>
      </c>
      <c r="F1942">
        <v>6.8460327000000001E-2</v>
      </c>
      <c r="H1942">
        <v>7.1999999999999995E-2</v>
      </c>
    </row>
    <row r="1943" spans="1:8" x14ac:dyDescent="0.25">
      <c r="A1943" t="s">
        <v>3272</v>
      </c>
      <c r="B1943">
        <v>1.6374200000000001E-4</v>
      </c>
      <c r="C1943">
        <v>-0.71133458199999999</v>
      </c>
      <c r="D1943">
        <v>0.42899999999999999</v>
      </c>
      <c r="E1943">
        <v>0.51200000000000001</v>
      </c>
      <c r="F1943">
        <v>1</v>
      </c>
      <c r="H1943">
        <v>8.3000000000000004E-2</v>
      </c>
    </row>
    <row r="1944" spans="1:8" x14ac:dyDescent="0.25">
      <c r="A1944" t="s">
        <v>3258</v>
      </c>
      <c r="B1944">
        <v>2.2075160000000001E-3</v>
      </c>
      <c r="C1944">
        <v>-0.71157638000000001</v>
      </c>
      <c r="D1944">
        <v>0.42899999999999999</v>
      </c>
      <c r="E1944">
        <v>0.47599999999999998</v>
      </c>
      <c r="F1944">
        <v>1</v>
      </c>
      <c r="H1944">
        <v>4.7E-2</v>
      </c>
    </row>
    <row r="1945" spans="1:8" x14ac:dyDescent="0.25">
      <c r="A1945" t="s">
        <v>3309</v>
      </c>
      <c r="B1945" s="1">
        <v>1.8399999999999998E-12</v>
      </c>
      <c r="C1945">
        <v>-0.71302591699999995</v>
      </c>
      <c r="D1945">
        <v>0.96799999999999997</v>
      </c>
      <c r="E1945">
        <v>0.86599999999999999</v>
      </c>
      <c r="F1945" s="1">
        <v>5.7100000000000002E-8</v>
      </c>
      <c r="H1945">
        <v>-0.10199999999999999</v>
      </c>
    </row>
    <row r="1946" spans="1:8" x14ac:dyDescent="0.25">
      <c r="A1946" t="s">
        <v>3226</v>
      </c>
      <c r="B1946" s="1">
        <v>3.5199999999999998E-9</v>
      </c>
      <c r="C1946">
        <v>-0.72111479199999995</v>
      </c>
      <c r="D1946">
        <v>0.92900000000000005</v>
      </c>
      <c r="E1946">
        <v>0.80500000000000005</v>
      </c>
      <c r="F1946">
        <v>1.0935800000000001E-4</v>
      </c>
      <c r="H1946">
        <v>-0.124</v>
      </c>
    </row>
    <row r="1947" spans="1:8" x14ac:dyDescent="0.25">
      <c r="A1947" t="s">
        <v>3251</v>
      </c>
      <c r="B1947" s="1">
        <v>7.9800000000000003E-7</v>
      </c>
      <c r="C1947">
        <v>-0.72325412</v>
      </c>
      <c r="D1947">
        <v>0.64700000000000002</v>
      </c>
      <c r="E1947">
        <v>0.64600000000000002</v>
      </c>
      <c r="F1947">
        <v>2.4782363000000002E-2</v>
      </c>
      <c r="H1947">
        <v>-1E-3</v>
      </c>
    </row>
    <row r="1948" spans="1:8" x14ac:dyDescent="0.25">
      <c r="A1948" t="s">
        <v>2649</v>
      </c>
      <c r="B1948">
        <v>4.0029358000000001E-2</v>
      </c>
      <c r="C1948">
        <v>-0.72569547300000004</v>
      </c>
      <c r="D1948">
        <v>0.47399999999999998</v>
      </c>
      <c r="E1948">
        <v>0.46300000000000002</v>
      </c>
      <c r="F1948">
        <v>1</v>
      </c>
      <c r="H1948">
        <v>-1.0999999999999999E-2</v>
      </c>
    </row>
    <row r="1949" spans="1:8" x14ac:dyDescent="0.25">
      <c r="A1949" t="s">
        <v>259</v>
      </c>
      <c r="B1949">
        <v>5.01638E-4</v>
      </c>
      <c r="C1949">
        <v>-0.72632275899999998</v>
      </c>
      <c r="D1949">
        <v>0.81399999999999995</v>
      </c>
      <c r="E1949">
        <v>0.67100000000000004</v>
      </c>
      <c r="F1949">
        <v>1</v>
      </c>
      <c r="H1949">
        <v>-0.14299999999999999</v>
      </c>
    </row>
    <row r="1950" spans="1:8" x14ac:dyDescent="0.25">
      <c r="A1950" t="s">
        <v>3302</v>
      </c>
      <c r="B1950" s="1">
        <v>7.8899999999999998E-7</v>
      </c>
      <c r="C1950">
        <v>-0.72904321100000002</v>
      </c>
      <c r="D1950">
        <v>0.41</v>
      </c>
      <c r="E1950">
        <v>0.56100000000000005</v>
      </c>
      <c r="F1950">
        <v>2.4487938000000001E-2</v>
      </c>
      <c r="H1950">
        <v>0.151</v>
      </c>
    </row>
    <row r="1951" spans="1:8" x14ac:dyDescent="0.25">
      <c r="A1951" t="s">
        <v>3277</v>
      </c>
      <c r="B1951">
        <v>2.2416800000000001E-4</v>
      </c>
      <c r="C1951">
        <v>-0.73557664700000003</v>
      </c>
      <c r="D1951">
        <v>0.36499999999999999</v>
      </c>
      <c r="E1951">
        <v>0.47599999999999998</v>
      </c>
      <c r="F1951">
        <v>1</v>
      </c>
      <c r="H1951">
        <v>0.111</v>
      </c>
    </row>
    <row r="1952" spans="1:8" x14ac:dyDescent="0.25">
      <c r="A1952" t="s">
        <v>238</v>
      </c>
      <c r="B1952" s="1">
        <v>4.0800000000000002E-5</v>
      </c>
      <c r="C1952">
        <v>-0.73632489800000001</v>
      </c>
      <c r="D1952">
        <v>0.57699999999999996</v>
      </c>
      <c r="E1952">
        <v>0.622</v>
      </c>
      <c r="F1952">
        <v>1</v>
      </c>
      <c r="H1952">
        <v>4.4999999999999998E-2</v>
      </c>
    </row>
    <row r="1953" spans="1:8" x14ac:dyDescent="0.25">
      <c r="A1953" t="s">
        <v>3307</v>
      </c>
      <c r="B1953" s="1">
        <v>7.2600000000000002E-9</v>
      </c>
      <c r="C1953">
        <v>-0.73764553200000005</v>
      </c>
      <c r="D1953">
        <v>0.41</v>
      </c>
      <c r="E1953">
        <v>0.61</v>
      </c>
      <c r="F1953">
        <v>2.2560000000000001E-4</v>
      </c>
      <c r="H1953">
        <v>0.2</v>
      </c>
    </row>
    <row r="1954" spans="1:8" x14ac:dyDescent="0.25">
      <c r="A1954" t="s">
        <v>3276</v>
      </c>
      <c r="B1954" s="1">
        <v>4.1900000000000002E-5</v>
      </c>
      <c r="C1954">
        <v>-0.73821211600000003</v>
      </c>
      <c r="D1954">
        <v>0.69199999999999995</v>
      </c>
      <c r="E1954">
        <v>0.64600000000000002</v>
      </c>
      <c r="F1954">
        <v>1</v>
      </c>
      <c r="H1954">
        <v>-4.5999999999999999E-2</v>
      </c>
    </row>
    <row r="1955" spans="1:8" x14ac:dyDescent="0.25">
      <c r="A1955" t="s">
        <v>908</v>
      </c>
      <c r="B1955" s="1">
        <v>1.0799999999999999E-13</v>
      </c>
      <c r="C1955">
        <v>-0.73932289600000001</v>
      </c>
      <c r="D1955">
        <v>1</v>
      </c>
      <c r="E1955">
        <v>0.98799999999999999</v>
      </c>
      <c r="F1955" s="1">
        <v>3.36E-9</v>
      </c>
      <c r="H1955">
        <v>-1.2E-2</v>
      </c>
    </row>
    <row r="1956" spans="1:8" x14ac:dyDescent="0.25">
      <c r="A1956" t="s">
        <v>3248</v>
      </c>
      <c r="B1956" s="1">
        <v>5.5400000000000003E-6</v>
      </c>
      <c r="C1956">
        <v>-0.74262347900000003</v>
      </c>
      <c r="D1956">
        <v>0.81399999999999995</v>
      </c>
      <c r="E1956">
        <v>0.70699999999999996</v>
      </c>
      <c r="F1956">
        <v>0.172049545</v>
      </c>
      <c r="H1956">
        <v>-0.107</v>
      </c>
    </row>
    <row r="1957" spans="1:8" x14ac:dyDescent="0.25">
      <c r="A1957" t="s">
        <v>3366</v>
      </c>
      <c r="B1957">
        <v>1.87615E-4</v>
      </c>
      <c r="C1957">
        <v>-0.74456139499999996</v>
      </c>
      <c r="D1957">
        <v>0.25600000000000001</v>
      </c>
      <c r="E1957">
        <v>0.40200000000000002</v>
      </c>
      <c r="F1957">
        <v>1</v>
      </c>
      <c r="H1957">
        <v>0.14599999999999999</v>
      </c>
    </row>
    <row r="1958" spans="1:8" x14ac:dyDescent="0.25">
      <c r="A1958" t="s">
        <v>3237</v>
      </c>
      <c r="B1958" s="1">
        <v>1.4100000000000001E-5</v>
      </c>
      <c r="C1958">
        <v>-0.74491331699999996</v>
      </c>
      <c r="D1958">
        <v>0.42299999999999999</v>
      </c>
      <c r="E1958">
        <v>0.54900000000000004</v>
      </c>
      <c r="F1958">
        <v>0.43751715400000002</v>
      </c>
      <c r="H1958">
        <v>0.126</v>
      </c>
    </row>
    <row r="1959" spans="1:8" x14ac:dyDescent="0.25">
      <c r="A1959" t="s">
        <v>3263</v>
      </c>
      <c r="B1959" s="1">
        <v>6.4099999999999998E-7</v>
      </c>
      <c r="C1959">
        <v>-0.74578128899999996</v>
      </c>
      <c r="D1959">
        <v>0.41699999999999998</v>
      </c>
      <c r="E1959">
        <v>0.57299999999999995</v>
      </c>
      <c r="F1959">
        <v>1.9898470000000001E-2</v>
      </c>
      <c r="H1959">
        <v>0.156</v>
      </c>
    </row>
    <row r="1960" spans="1:8" x14ac:dyDescent="0.25">
      <c r="A1960" t="s">
        <v>3200</v>
      </c>
      <c r="B1960" s="1">
        <v>6.06E-7</v>
      </c>
      <c r="C1960">
        <v>-0.75143568100000002</v>
      </c>
      <c r="D1960">
        <v>0.77600000000000002</v>
      </c>
      <c r="E1960">
        <v>0.72</v>
      </c>
      <c r="F1960">
        <v>1.8832083999999999E-2</v>
      </c>
      <c r="H1960">
        <v>-5.6000000000000001E-2</v>
      </c>
    </row>
    <row r="1961" spans="1:8" x14ac:dyDescent="0.25">
      <c r="A1961" t="s">
        <v>3210</v>
      </c>
      <c r="B1961" s="1">
        <v>5.3900000000000005E-7</v>
      </c>
      <c r="C1961">
        <v>-0.75174220999999997</v>
      </c>
      <c r="D1961">
        <v>0.81399999999999995</v>
      </c>
      <c r="E1961">
        <v>0.74399999999999999</v>
      </c>
      <c r="F1961">
        <v>1.6738821000000001E-2</v>
      </c>
      <c r="H1961">
        <v>-7.0000000000000007E-2</v>
      </c>
    </row>
    <row r="1962" spans="1:8" x14ac:dyDescent="0.25">
      <c r="A1962" t="s">
        <v>3211</v>
      </c>
      <c r="B1962" s="1">
        <v>9.02E-6</v>
      </c>
      <c r="C1962">
        <v>-0.75212773899999996</v>
      </c>
      <c r="D1962">
        <v>0.55800000000000005</v>
      </c>
      <c r="E1962">
        <v>0.61</v>
      </c>
      <c r="F1962">
        <v>0.28006600599999998</v>
      </c>
      <c r="H1962">
        <v>5.1999999999999998E-2</v>
      </c>
    </row>
    <row r="1963" spans="1:8" x14ac:dyDescent="0.25">
      <c r="A1963" t="s">
        <v>2616</v>
      </c>
      <c r="B1963" s="1">
        <v>1.8299999999999999E-16</v>
      </c>
      <c r="C1963">
        <v>-0.75393673800000005</v>
      </c>
      <c r="D1963">
        <v>1</v>
      </c>
      <c r="E1963">
        <v>1</v>
      </c>
      <c r="F1963" s="1">
        <v>5.68E-12</v>
      </c>
      <c r="H1963">
        <v>0</v>
      </c>
    </row>
    <row r="1964" spans="1:8" x14ac:dyDescent="0.25">
      <c r="A1964" t="s">
        <v>3241</v>
      </c>
      <c r="B1964" s="1">
        <v>1.87E-9</v>
      </c>
      <c r="C1964">
        <v>-0.75420047700000004</v>
      </c>
      <c r="D1964">
        <v>0.41699999999999998</v>
      </c>
      <c r="E1964">
        <v>0.63400000000000001</v>
      </c>
      <c r="F1964" s="1">
        <v>5.8199999999999998E-5</v>
      </c>
      <c r="H1964">
        <v>0.217</v>
      </c>
    </row>
    <row r="1965" spans="1:8" x14ac:dyDescent="0.25">
      <c r="A1965" t="s">
        <v>2950</v>
      </c>
      <c r="B1965" s="1">
        <v>6.9999999999999994E-5</v>
      </c>
      <c r="C1965">
        <v>-0.75704371800000003</v>
      </c>
      <c r="D1965">
        <v>0.63500000000000001</v>
      </c>
      <c r="E1965">
        <v>0.59799999999999998</v>
      </c>
      <c r="F1965">
        <v>1</v>
      </c>
      <c r="H1965">
        <v>-3.6999999999999998E-2</v>
      </c>
    </row>
    <row r="1966" spans="1:8" x14ac:dyDescent="0.25">
      <c r="A1966" t="s">
        <v>3215</v>
      </c>
      <c r="B1966">
        <v>5.4551100000000004E-4</v>
      </c>
      <c r="C1966">
        <v>-0.75798602900000001</v>
      </c>
      <c r="D1966">
        <v>0.84</v>
      </c>
      <c r="E1966">
        <v>0.68300000000000005</v>
      </c>
      <c r="F1966">
        <v>1</v>
      </c>
      <c r="H1966">
        <v>-0.157</v>
      </c>
    </row>
    <row r="1967" spans="1:8" x14ac:dyDescent="0.25">
      <c r="A1967" t="s">
        <v>3320</v>
      </c>
      <c r="B1967" s="1">
        <v>1.13E-5</v>
      </c>
      <c r="C1967">
        <v>-0.76087160899999995</v>
      </c>
      <c r="D1967">
        <v>0.35899999999999999</v>
      </c>
      <c r="E1967">
        <v>0.5</v>
      </c>
      <c r="F1967">
        <v>0.35048824200000001</v>
      </c>
      <c r="H1967">
        <v>0.14099999999999999</v>
      </c>
    </row>
    <row r="1968" spans="1:8" x14ac:dyDescent="0.25">
      <c r="A1968" t="s">
        <v>3294</v>
      </c>
      <c r="B1968" s="1">
        <v>1.7E-6</v>
      </c>
      <c r="C1968">
        <v>-0.76521183800000003</v>
      </c>
      <c r="D1968">
        <v>0.41699999999999998</v>
      </c>
      <c r="E1968">
        <v>0.54900000000000004</v>
      </c>
      <c r="F1968">
        <v>5.2786286000000002E-2</v>
      </c>
      <c r="H1968">
        <v>0.13200000000000001</v>
      </c>
    </row>
    <row r="1969" spans="1:8" x14ac:dyDescent="0.25">
      <c r="A1969" t="s">
        <v>3234</v>
      </c>
      <c r="B1969" s="1">
        <v>1.0499999999999999E-6</v>
      </c>
      <c r="C1969">
        <v>-0.76558813800000003</v>
      </c>
      <c r="D1969">
        <v>0.67300000000000004</v>
      </c>
      <c r="E1969">
        <v>0.68300000000000005</v>
      </c>
      <c r="F1969">
        <v>3.2484790999999999E-2</v>
      </c>
      <c r="H1969">
        <v>0.01</v>
      </c>
    </row>
    <row r="1970" spans="1:8" x14ac:dyDescent="0.25">
      <c r="A1970" t="s">
        <v>3262</v>
      </c>
      <c r="B1970" s="1">
        <v>1.04E-5</v>
      </c>
      <c r="C1970">
        <v>-0.76590218200000004</v>
      </c>
      <c r="D1970">
        <v>0.73699999999999999</v>
      </c>
      <c r="E1970">
        <v>0.65900000000000003</v>
      </c>
      <c r="F1970">
        <v>0.32450690199999999</v>
      </c>
      <c r="H1970">
        <v>-7.8E-2</v>
      </c>
    </row>
    <row r="1971" spans="1:8" x14ac:dyDescent="0.25">
      <c r="A1971" t="s">
        <v>3323</v>
      </c>
      <c r="B1971" s="1">
        <v>1.0499999999999999E-11</v>
      </c>
      <c r="C1971">
        <v>-0.76596947500000001</v>
      </c>
      <c r="D1971">
        <v>0.97399999999999998</v>
      </c>
      <c r="E1971">
        <v>0.878</v>
      </c>
      <c r="F1971" s="1">
        <v>3.2500000000000001E-7</v>
      </c>
      <c r="H1971">
        <v>-9.6000000000000002E-2</v>
      </c>
    </row>
    <row r="1972" spans="1:8" x14ac:dyDescent="0.25">
      <c r="A1972" t="s">
        <v>3213</v>
      </c>
      <c r="B1972" s="1">
        <v>9.4199999999999999E-5</v>
      </c>
      <c r="C1972">
        <v>-0.77020733399999997</v>
      </c>
      <c r="D1972">
        <v>0.55800000000000005</v>
      </c>
      <c r="E1972">
        <v>0.58499999999999996</v>
      </c>
      <c r="F1972">
        <v>1</v>
      </c>
      <c r="H1972">
        <v>2.7E-2</v>
      </c>
    </row>
    <row r="1973" spans="1:8" x14ac:dyDescent="0.25">
      <c r="A1973" t="s">
        <v>3204</v>
      </c>
      <c r="B1973" s="1">
        <v>8.5100000000000001E-8</v>
      </c>
      <c r="C1973">
        <v>-0.771342847</v>
      </c>
      <c r="D1973">
        <v>0.58299999999999996</v>
      </c>
      <c r="E1973">
        <v>0.65900000000000003</v>
      </c>
      <c r="F1973">
        <v>2.6441910000000002E-3</v>
      </c>
      <c r="H1973">
        <v>7.5999999999999998E-2</v>
      </c>
    </row>
    <row r="1974" spans="1:8" x14ac:dyDescent="0.25">
      <c r="A1974" t="s">
        <v>1182</v>
      </c>
      <c r="B1974">
        <v>2.4422078E-2</v>
      </c>
      <c r="C1974">
        <v>-0.77323080799999999</v>
      </c>
      <c r="D1974">
        <v>0.64100000000000001</v>
      </c>
      <c r="E1974">
        <v>0.54900000000000004</v>
      </c>
      <c r="F1974">
        <v>1</v>
      </c>
      <c r="H1974">
        <v>-9.1999999999999998E-2</v>
      </c>
    </row>
    <row r="1975" spans="1:8" x14ac:dyDescent="0.25">
      <c r="A1975" t="s">
        <v>3196</v>
      </c>
      <c r="B1975" s="1">
        <v>1.09E-7</v>
      </c>
      <c r="C1975">
        <v>-0.77511480499999996</v>
      </c>
      <c r="D1975">
        <v>0.77600000000000002</v>
      </c>
      <c r="E1975">
        <v>0.73199999999999998</v>
      </c>
      <c r="F1975">
        <v>3.3769289999999999E-3</v>
      </c>
      <c r="H1975">
        <v>-4.3999999999999997E-2</v>
      </c>
    </row>
    <row r="1976" spans="1:8" x14ac:dyDescent="0.25">
      <c r="A1976" t="s">
        <v>3283</v>
      </c>
      <c r="B1976" s="1">
        <v>1.1000000000000001E-7</v>
      </c>
      <c r="C1976">
        <v>-0.78092119299999996</v>
      </c>
      <c r="D1976">
        <v>0.84599999999999997</v>
      </c>
      <c r="E1976">
        <v>0.74399999999999999</v>
      </c>
      <c r="F1976">
        <v>3.4289199999999998E-3</v>
      </c>
      <c r="H1976">
        <v>-0.10199999999999999</v>
      </c>
    </row>
    <row r="1977" spans="1:8" x14ac:dyDescent="0.25">
      <c r="A1977" t="s">
        <v>3190</v>
      </c>
      <c r="B1977" s="1">
        <v>4.7400000000000002E-23</v>
      </c>
      <c r="C1977">
        <v>-0.78214483199999996</v>
      </c>
      <c r="D1977">
        <v>1</v>
      </c>
      <c r="E1977">
        <v>1</v>
      </c>
      <c r="F1977" s="1">
        <v>1.4700000000000001E-18</v>
      </c>
      <c r="H1977">
        <v>0</v>
      </c>
    </row>
    <row r="1978" spans="1:8" x14ac:dyDescent="0.25">
      <c r="A1978" t="s">
        <v>1398</v>
      </c>
      <c r="B1978">
        <v>9.5456506999999996E-2</v>
      </c>
      <c r="C1978">
        <v>-0.78265365799999997</v>
      </c>
      <c r="D1978">
        <v>0.65400000000000003</v>
      </c>
      <c r="E1978">
        <v>0.56100000000000005</v>
      </c>
      <c r="F1978">
        <v>1</v>
      </c>
      <c r="H1978">
        <v>-9.2999999999999999E-2</v>
      </c>
    </row>
    <row r="1979" spans="1:8" x14ac:dyDescent="0.25">
      <c r="A1979" t="s">
        <v>427</v>
      </c>
      <c r="B1979" s="1">
        <v>6.9399999999999998E-10</v>
      </c>
      <c r="C1979">
        <v>-0.78375496899999997</v>
      </c>
      <c r="D1979">
        <v>0.96199999999999997</v>
      </c>
      <c r="E1979">
        <v>0.86599999999999999</v>
      </c>
      <c r="F1979" s="1">
        <v>2.1500000000000001E-5</v>
      </c>
      <c r="H1979">
        <v>-9.6000000000000002E-2</v>
      </c>
    </row>
    <row r="1980" spans="1:8" x14ac:dyDescent="0.25">
      <c r="A1980" t="s">
        <v>3228</v>
      </c>
      <c r="B1980" s="1">
        <v>7.6500000000000003E-8</v>
      </c>
      <c r="C1980">
        <v>-0.785509558</v>
      </c>
      <c r="D1980">
        <v>0.44900000000000001</v>
      </c>
      <c r="E1980">
        <v>0.61</v>
      </c>
      <c r="F1980">
        <v>2.3740900000000001E-3</v>
      </c>
      <c r="H1980">
        <v>0.161</v>
      </c>
    </row>
    <row r="1981" spans="1:8" x14ac:dyDescent="0.25">
      <c r="A1981" t="s">
        <v>3209</v>
      </c>
      <c r="B1981" s="1">
        <v>2.7500000000000001E-8</v>
      </c>
      <c r="C1981">
        <v>-0.78769550200000005</v>
      </c>
      <c r="D1981">
        <v>0.51300000000000001</v>
      </c>
      <c r="E1981">
        <v>0.64600000000000002</v>
      </c>
      <c r="F1981">
        <v>8.5514599999999999E-4</v>
      </c>
      <c r="H1981">
        <v>0.13300000000000001</v>
      </c>
    </row>
    <row r="1982" spans="1:8" x14ac:dyDescent="0.25">
      <c r="A1982" t="s">
        <v>3179</v>
      </c>
      <c r="B1982" s="1">
        <v>2.16E-9</v>
      </c>
      <c r="C1982">
        <v>-0.78908276200000005</v>
      </c>
      <c r="D1982">
        <v>0.76900000000000002</v>
      </c>
      <c r="E1982">
        <v>0.76800000000000002</v>
      </c>
      <c r="F1982" s="1">
        <v>6.7000000000000002E-5</v>
      </c>
      <c r="H1982">
        <v>-1E-3</v>
      </c>
    </row>
    <row r="1983" spans="1:8" x14ac:dyDescent="0.25">
      <c r="A1983" t="s">
        <v>3244</v>
      </c>
      <c r="B1983" s="1">
        <v>3.2600000000000001E-6</v>
      </c>
      <c r="C1983">
        <v>-0.79011044799999997</v>
      </c>
      <c r="D1983">
        <v>0.436</v>
      </c>
      <c r="E1983">
        <v>0.56100000000000005</v>
      </c>
      <c r="F1983">
        <v>0.10128475300000001</v>
      </c>
      <c r="H1983">
        <v>0.125</v>
      </c>
    </row>
    <row r="1984" spans="1:8" x14ac:dyDescent="0.25">
      <c r="A1984" t="s">
        <v>3278</v>
      </c>
      <c r="B1984" s="1">
        <v>3.0899999999999999E-9</v>
      </c>
      <c r="C1984">
        <v>-0.79237424300000003</v>
      </c>
      <c r="D1984">
        <v>0.70499999999999996</v>
      </c>
      <c r="E1984">
        <v>0.75600000000000001</v>
      </c>
      <c r="F1984" s="1">
        <v>9.59E-5</v>
      </c>
      <c r="H1984">
        <v>5.0999999999999997E-2</v>
      </c>
    </row>
    <row r="1985" spans="1:8" x14ac:dyDescent="0.25">
      <c r="A1985" t="s">
        <v>3265</v>
      </c>
      <c r="B1985" s="1">
        <v>5.9200000000000001E-8</v>
      </c>
      <c r="C1985">
        <v>-0.79292401800000001</v>
      </c>
      <c r="D1985">
        <v>0.378</v>
      </c>
      <c r="E1985">
        <v>0.57299999999999995</v>
      </c>
      <c r="F1985">
        <v>1.8393699999999999E-3</v>
      </c>
      <c r="H1985">
        <v>0.19500000000000001</v>
      </c>
    </row>
    <row r="1986" spans="1:8" x14ac:dyDescent="0.25">
      <c r="A1986" t="s">
        <v>3218</v>
      </c>
      <c r="B1986" s="1">
        <v>1.0099999999999999E-8</v>
      </c>
      <c r="C1986">
        <v>-0.79552291600000002</v>
      </c>
      <c r="D1986">
        <v>0.80100000000000005</v>
      </c>
      <c r="E1986">
        <v>0.74399999999999999</v>
      </c>
      <c r="F1986">
        <v>3.12276E-4</v>
      </c>
      <c r="H1986">
        <v>-5.7000000000000002E-2</v>
      </c>
    </row>
    <row r="1987" spans="1:8" x14ac:dyDescent="0.25">
      <c r="A1987" t="s">
        <v>3299</v>
      </c>
      <c r="B1987" s="1">
        <v>1.47E-5</v>
      </c>
      <c r="C1987">
        <v>-0.79670968900000005</v>
      </c>
      <c r="D1987">
        <v>0.33300000000000002</v>
      </c>
      <c r="E1987">
        <v>0.48799999999999999</v>
      </c>
      <c r="F1987">
        <v>0.454961695</v>
      </c>
      <c r="H1987">
        <v>0.155</v>
      </c>
    </row>
    <row r="1988" spans="1:8" x14ac:dyDescent="0.25">
      <c r="A1988" t="s">
        <v>773</v>
      </c>
      <c r="B1988" s="1">
        <v>1.11E-14</v>
      </c>
      <c r="C1988">
        <v>-0.80012724800000001</v>
      </c>
      <c r="D1988">
        <v>0.98099999999999998</v>
      </c>
      <c r="E1988">
        <v>0.91500000000000004</v>
      </c>
      <c r="F1988" s="1">
        <v>3.45E-10</v>
      </c>
      <c r="H1988">
        <v>-6.6000000000000003E-2</v>
      </c>
    </row>
    <row r="1989" spans="1:8" x14ac:dyDescent="0.25">
      <c r="A1989" t="s">
        <v>3216</v>
      </c>
      <c r="B1989" s="1">
        <v>4.6400000000000003E-5</v>
      </c>
      <c r="C1989">
        <v>-0.80074944699999995</v>
      </c>
      <c r="D1989">
        <v>0.47399999999999998</v>
      </c>
      <c r="E1989">
        <v>0.56100000000000005</v>
      </c>
      <c r="F1989">
        <v>1</v>
      </c>
      <c r="H1989">
        <v>8.6999999999999994E-2</v>
      </c>
    </row>
    <row r="1990" spans="1:8" x14ac:dyDescent="0.25">
      <c r="A1990" t="s">
        <v>3252</v>
      </c>
      <c r="B1990" s="1">
        <v>3.8399999999999998E-5</v>
      </c>
      <c r="C1990">
        <v>-0.80187151499999998</v>
      </c>
      <c r="D1990">
        <v>0.49399999999999999</v>
      </c>
      <c r="E1990">
        <v>0.54900000000000004</v>
      </c>
      <c r="F1990">
        <v>1</v>
      </c>
      <c r="H1990">
        <v>5.5E-2</v>
      </c>
    </row>
    <row r="1991" spans="1:8" x14ac:dyDescent="0.25">
      <c r="A1991" t="s">
        <v>3289</v>
      </c>
      <c r="B1991" s="1">
        <v>8.1399999999999996E-7</v>
      </c>
      <c r="C1991">
        <v>-0.80234115900000003</v>
      </c>
      <c r="D1991">
        <v>0.314</v>
      </c>
      <c r="E1991">
        <v>0.51200000000000001</v>
      </c>
      <c r="F1991">
        <v>2.527124E-2</v>
      </c>
      <c r="H1991">
        <v>0.19800000000000001</v>
      </c>
    </row>
    <row r="1992" spans="1:8" x14ac:dyDescent="0.25">
      <c r="A1992" t="s">
        <v>3227</v>
      </c>
      <c r="B1992" s="1">
        <v>2.03E-7</v>
      </c>
      <c r="C1992">
        <v>-0.80336590100000005</v>
      </c>
      <c r="D1992">
        <v>0.47399999999999998</v>
      </c>
      <c r="E1992">
        <v>0.61</v>
      </c>
      <c r="F1992">
        <v>6.3155989999999999E-3</v>
      </c>
      <c r="H1992">
        <v>0.13600000000000001</v>
      </c>
    </row>
    <row r="1993" spans="1:8" x14ac:dyDescent="0.25">
      <c r="A1993" t="s">
        <v>3222</v>
      </c>
      <c r="B1993" s="1">
        <v>1.4300000000000001E-8</v>
      </c>
      <c r="C1993">
        <v>-0.80624208900000005</v>
      </c>
      <c r="D1993">
        <v>0.82699999999999996</v>
      </c>
      <c r="E1993">
        <v>0.78</v>
      </c>
      <c r="F1993">
        <v>4.4476100000000001E-4</v>
      </c>
      <c r="H1993">
        <v>-4.7E-2</v>
      </c>
    </row>
    <row r="1994" spans="1:8" x14ac:dyDescent="0.25">
      <c r="A1994" t="s">
        <v>3206</v>
      </c>
      <c r="B1994" s="1">
        <v>7.4900000000000004E-13</v>
      </c>
      <c r="C1994">
        <v>-0.80642041799999997</v>
      </c>
      <c r="D1994">
        <v>0.94899999999999995</v>
      </c>
      <c r="E1994">
        <v>0.89</v>
      </c>
      <c r="F1994" s="1">
        <v>2.33E-8</v>
      </c>
      <c r="H1994">
        <v>-5.8999999999999997E-2</v>
      </c>
    </row>
    <row r="1995" spans="1:8" x14ac:dyDescent="0.25">
      <c r="A1995" t="s">
        <v>3261</v>
      </c>
      <c r="B1995" s="1">
        <v>7.5900000000000002E-5</v>
      </c>
      <c r="C1995">
        <v>-0.81034303799999996</v>
      </c>
      <c r="D1995">
        <v>0.372</v>
      </c>
      <c r="E1995">
        <v>0.48799999999999999</v>
      </c>
      <c r="F1995">
        <v>1</v>
      </c>
      <c r="H1995">
        <v>0.11600000000000001</v>
      </c>
    </row>
    <row r="1996" spans="1:8" x14ac:dyDescent="0.25">
      <c r="A1996" t="s">
        <v>3260</v>
      </c>
      <c r="B1996" s="1">
        <v>2.9299999999999999E-7</v>
      </c>
      <c r="C1996">
        <v>-0.81151821999999996</v>
      </c>
      <c r="D1996">
        <v>0.42299999999999999</v>
      </c>
      <c r="E1996">
        <v>0.57299999999999995</v>
      </c>
      <c r="F1996">
        <v>9.0983969999999994E-3</v>
      </c>
      <c r="H1996">
        <v>0.15</v>
      </c>
    </row>
    <row r="1997" spans="1:8" x14ac:dyDescent="0.25">
      <c r="A1997" t="s">
        <v>3225</v>
      </c>
      <c r="B1997" s="1">
        <v>3.42E-12</v>
      </c>
      <c r="C1997">
        <v>-0.81204516400000004</v>
      </c>
      <c r="D1997">
        <v>0.42899999999999999</v>
      </c>
      <c r="E1997">
        <v>0.69499999999999995</v>
      </c>
      <c r="F1997" s="1">
        <v>1.06E-7</v>
      </c>
      <c r="H1997">
        <v>0.26600000000000001</v>
      </c>
    </row>
    <row r="1998" spans="1:8" x14ac:dyDescent="0.25">
      <c r="A1998" t="s">
        <v>3333</v>
      </c>
      <c r="B1998" s="1">
        <v>3.3799999999999998E-8</v>
      </c>
      <c r="C1998">
        <v>-0.81262001299999997</v>
      </c>
      <c r="D1998">
        <v>0.28199999999999997</v>
      </c>
      <c r="E1998">
        <v>0.52400000000000002</v>
      </c>
      <c r="F1998">
        <v>1.0496049999999999E-3</v>
      </c>
      <c r="H1998">
        <v>0.24199999999999999</v>
      </c>
    </row>
    <row r="1999" spans="1:8" x14ac:dyDescent="0.25">
      <c r="A1999" t="s">
        <v>3267</v>
      </c>
      <c r="B1999" s="1">
        <v>1.7599999999999999E-8</v>
      </c>
      <c r="C1999">
        <v>-0.81321737500000002</v>
      </c>
      <c r="D1999">
        <v>0.53800000000000003</v>
      </c>
      <c r="E1999">
        <v>0.65900000000000003</v>
      </c>
      <c r="F1999">
        <v>5.4532500000000004E-4</v>
      </c>
      <c r="H1999">
        <v>0.121</v>
      </c>
    </row>
    <row r="2000" spans="1:8" x14ac:dyDescent="0.25">
      <c r="A2000" t="s">
        <v>1465</v>
      </c>
      <c r="B2000" s="1">
        <v>9.7099999999999995E-22</v>
      </c>
      <c r="C2000">
        <v>-0.81346637700000002</v>
      </c>
      <c r="D2000">
        <v>1</v>
      </c>
      <c r="E2000">
        <v>1</v>
      </c>
      <c r="F2000" s="1">
        <v>3.0099999999999999E-17</v>
      </c>
      <c r="H2000">
        <v>0</v>
      </c>
    </row>
    <row r="2001" spans="1:8" x14ac:dyDescent="0.25">
      <c r="A2001" t="s">
        <v>3201</v>
      </c>
      <c r="B2001" s="1">
        <v>1.26E-5</v>
      </c>
      <c r="C2001">
        <v>-0.81404434299999995</v>
      </c>
      <c r="D2001">
        <v>0.622</v>
      </c>
      <c r="E2001">
        <v>0.622</v>
      </c>
      <c r="F2001">
        <v>0.39237533200000002</v>
      </c>
      <c r="H2001">
        <v>0</v>
      </c>
    </row>
    <row r="2002" spans="1:8" x14ac:dyDescent="0.25">
      <c r="A2002" t="s">
        <v>3240</v>
      </c>
      <c r="B2002" s="1">
        <v>5.88E-12</v>
      </c>
      <c r="C2002">
        <v>-0.81581319699999999</v>
      </c>
      <c r="D2002">
        <v>0.64700000000000002</v>
      </c>
      <c r="E2002">
        <v>0.74399999999999999</v>
      </c>
      <c r="F2002" s="1">
        <v>1.8199999999999999E-7</v>
      </c>
      <c r="H2002">
        <v>9.7000000000000003E-2</v>
      </c>
    </row>
    <row r="2003" spans="1:8" x14ac:dyDescent="0.25">
      <c r="A2003" t="s">
        <v>3245</v>
      </c>
      <c r="B2003">
        <v>2.76345E-4</v>
      </c>
      <c r="C2003">
        <v>-0.81620400800000004</v>
      </c>
      <c r="D2003">
        <v>0.36499999999999999</v>
      </c>
      <c r="E2003">
        <v>0.47599999999999998</v>
      </c>
      <c r="F2003">
        <v>1</v>
      </c>
      <c r="H2003">
        <v>0.111</v>
      </c>
    </row>
    <row r="2004" spans="1:8" x14ac:dyDescent="0.25">
      <c r="A2004" t="s">
        <v>3202</v>
      </c>
      <c r="B2004" s="1">
        <v>4.16E-12</v>
      </c>
      <c r="C2004">
        <v>-0.81751526799999996</v>
      </c>
      <c r="D2004">
        <v>0.91</v>
      </c>
      <c r="E2004">
        <v>0.85399999999999998</v>
      </c>
      <c r="F2004" s="1">
        <v>1.29E-7</v>
      </c>
      <c r="H2004">
        <v>-5.6000000000000001E-2</v>
      </c>
    </row>
    <row r="2005" spans="1:8" x14ac:dyDescent="0.25">
      <c r="A2005" t="s">
        <v>3219</v>
      </c>
      <c r="B2005" s="1">
        <v>8.1200000000000002E-6</v>
      </c>
      <c r="C2005">
        <v>-0.81884680099999996</v>
      </c>
      <c r="D2005">
        <v>0.47399999999999998</v>
      </c>
      <c r="E2005">
        <v>0.56100000000000005</v>
      </c>
      <c r="F2005">
        <v>0.25217146499999998</v>
      </c>
      <c r="H2005">
        <v>8.6999999999999994E-2</v>
      </c>
    </row>
    <row r="2006" spans="1:8" x14ac:dyDescent="0.25">
      <c r="A2006" t="s">
        <v>3238</v>
      </c>
      <c r="B2006" s="1">
        <v>1.3100000000000001E-12</v>
      </c>
      <c r="C2006">
        <v>-0.819816722</v>
      </c>
      <c r="D2006">
        <v>0.85299999999999998</v>
      </c>
      <c r="E2006">
        <v>0.82899999999999996</v>
      </c>
      <c r="F2006" s="1">
        <v>4.07E-8</v>
      </c>
      <c r="H2006">
        <v>-2.4E-2</v>
      </c>
    </row>
    <row r="2007" spans="1:8" x14ac:dyDescent="0.25">
      <c r="A2007" t="s">
        <v>3230</v>
      </c>
      <c r="B2007" s="1">
        <v>2.1900000000000001E-8</v>
      </c>
      <c r="C2007">
        <v>-0.82467098100000003</v>
      </c>
      <c r="D2007">
        <v>0.5</v>
      </c>
      <c r="E2007">
        <v>0.64600000000000002</v>
      </c>
      <c r="F2007">
        <v>6.7879599999999996E-4</v>
      </c>
      <c r="H2007">
        <v>0.14599999999999999</v>
      </c>
    </row>
    <row r="2008" spans="1:8" x14ac:dyDescent="0.25">
      <c r="A2008" t="s">
        <v>3191</v>
      </c>
      <c r="B2008" s="1">
        <v>2.1299999999999999E-7</v>
      </c>
      <c r="C2008">
        <v>-0.82517638599999998</v>
      </c>
      <c r="D2008">
        <v>0.55100000000000005</v>
      </c>
      <c r="E2008">
        <v>0.64600000000000002</v>
      </c>
      <c r="F2008">
        <v>6.6127909999999998E-3</v>
      </c>
      <c r="H2008">
        <v>9.5000000000000001E-2</v>
      </c>
    </row>
    <row r="2009" spans="1:8" x14ac:dyDescent="0.25">
      <c r="A2009" t="s">
        <v>2925</v>
      </c>
      <c r="B2009" s="1">
        <v>2.3499999999999999E-9</v>
      </c>
      <c r="C2009">
        <v>-0.82586376699999997</v>
      </c>
      <c r="D2009">
        <v>0.96799999999999997</v>
      </c>
      <c r="E2009">
        <v>0.89</v>
      </c>
      <c r="F2009" s="1">
        <v>7.2799999999999994E-5</v>
      </c>
      <c r="H2009">
        <v>-7.8E-2</v>
      </c>
    </row>
    <row r="2010" spans="1:8" x14ac:dyDescent="0.25">
      <c r="A2010" t="s">
        <v>3192</v>
      </c>
      <c r="B2010" s="1">
        <v>5.7000000000000003E-5</v>
      </c>
      <c r="C2010">
        <v>-0.82764073900000001</v>
      </c>
      <c r="D2010">
        <v>0.54500000000000004</v>
      </c>
      <c r="E2010">
        <v>0.59799999999999998</v>
      </c>
      <c r="F2010">
        <v>1</v>
      </c>
      <c r="H2010">
        <v>5.2999999999999999E-2</v>
      </c>
    </row>
    <row r="2011" spans="1:8" x14ac:dyDescent="0.25">
      <c r="A2011" t="s">
        <v>3188</v>
      </c>
      <c r="B2011" s="1">
        <v>3.5299999999999997E-11</v>
      </c>
      <c r="C2011">
        <v>-0.82806155999999997</v>
      </c>
      <c r="D2011">
        <v>0.85899999999999999</v>
      </c>
      <c r="E2011">
        <v>0.81699999999999995</v>
      </c>
      <c r="F2011" s="1">
        <v>1.1000000000000001E-6</v>
      </c>
      <c r="H2011">
        <v>-4.2000000000000003E-2</v>
      </c>
    </row>
    <row r="2012" spans="1:8" x14ac:dyDescent="0.25">
      <c r="A2012" t="s">
        <v>3231</v>
      </c>
      <c r="B2012" s="1">
        <v>2.6499999999999999E-8</v>
      </c>
      <c r="C2012">
        <v>-0.83078860300000001</v>
      </c>
      <c r="D2012">
        <v>0.76300000000000001</v>
      </c>
      <c r="E2012">
        <v>0.73199999999999998</v>
      </c>
      <c r="F2012">
        <v>8.2316900000000001E-4</v>
      </c>
      <c r="H2012">
        <v>-3.1E-2</v>
      </c>
    </row>
    <row r="2013" spans="1:8" x14ac:dyDescent="0.25">
      <c r="A2013" t="s">
        <v>3259</v>
      </c>
      <c r="B2013" s="1">
        <v>2.5399999999999999E-9</v>
      </c>
      <c r="C2013">
        <v>-0.83107628899999997</v>
      </c>
      <c r="D2013">
        <v>0.53200000000000003</v>
      </c>
      <c r="E2013">
        <v>0.67100000000000004</v>
      </c>
      <c r="F2013" s="1">
        <v>7.8899999999999993E-5</v>
      </c>
      <c r="H2013">
        <v>0.13900000000000001</v>
      </c>
    </row>
    <row r="2014" spans="1:8" x14ac:dyDescent="0.25">
      <c r="A2014" t="s">
        <v>3249</v>
      </c>
      <c r="B2014" s="1">
        <v>2.3800000000000001E-6</v>
      </c>
      <c r="C2014">
        <v>-0.83768764500000004</v>
      </c>
      <c r="D2014">
        <v>0.44900000000000001</v>
      </c>
      <c r="E2014">
        <v>0.57299999999999995</v>
      </c>
      <c r="F2014">
        <v>7.3921876999999997E-2</v>
      </c>
      <c r="H2014">
        <v>0.124</v>
      </c>
    </row>
    <row r="2015" spans="1:8" x14ac:dyDescent="0.25">
      <c r="A2015" t="s">
        <v>3184</v>
      </c>
      <c r="B2015">
        <v>1.6914600000000001E-4</v>
      </c>
      <c r="C2015">
        <v>-0.83820947899999998</v>
      </c>
      <c r="D2015">
        <v>0.48099999999999998</v>
      </c>
      <c r="E2015">
        <v>0.54900000000000004</v>
      </c>
      <c r="F2015">
        <v>1</v>
      </c>
      <c r="H2015">
        <v>6.8000000000000005E-2</v>
      </c>
    </row>
    <row r="2016" spans="1:8" x14ac:dyDescent="0.25">
      <c r="A2016" t="s">
        <v>3183</v>
      </c>
      <c r="B2016" s="1">
        <v>7.7000000000000001E-8</v>
      </c>
      <c r="C2016">
        <v>-0.83972288100000003</v>
      </c>
      <c r="D2016">
        <v>0.84</v>
      </c>
      <c r="E2016">
        <v>0.76800000000000002</v>
      </c>
      <c r="F2016">
        <v>2.3902469999999999E-3</v>
      </c>
      <c r="H2016">
        <v>-7.1999999999999995E-2</v>
      </c>
    </row>
    <row r="2017" spans="1:8" x14ac:dyDescent="0.25">
      <c r="A2017" t="s">
        <v>1871</v>
      </c>
      <c r="B2017" s="1">
        <v>5.1200000000000002E-8</v>
      </c>
      <c r="C2017">
        <v>-0.84085083100000002</v>
      </c>
      <c r="D2017">
        <v>1</v>
      </c>
      <c r="E2017">
        <v>0.93899999999999995</v>
      </c>
      <c r="F2017">
        <v>1.5884639999999999E-3</v>
      </c>
      <c r="H2017">
        <v>-6.0999999999999999E-2</v>
      </c>
    </row>
    <row r="2018" spans="1:8" x14ac:dyDescent="0.25">
      <c r="A2018" t="s">
        <v>3198</v>
      </c>
      <c r="B2018" s="1">
        <v>6.58E-5</v>
      </c>
      <c r="C2018">
        <v>-0.84089817600000005</v>
      </c>
      <c r="D2018">
        <v>0.52600000000000002</v>
      </c>
      <c r="E2018">
        <v>0.56100000000000005</v>
      </c>
      <c r="F2018">
        <v>1</v>
      </c>
      <c r="H2018">
        <v>3.5000000000000003E-2</v>
      </c>
    </row>
    <row r="2019" spans="1:8" x14ac:dyDescent="0.25">
      <c r="A2019" t="s">
        <v>3253</v>
      </c>
      <c r="B2019" s="1">
        <v>2.6499999999999999E-8</v>
      </c>
      <c r="C2019">
        <v>-0.84358163100000005</v>
      </c>
      <c r="D2019">
        <v>0.46200000000000002</v>
      </c>
      <c r="E2019">
        <v>0.61</v>
      </c>
      <c r="F2019">
        <v>8.2236500000000003E-4</v>
      </c>
      <c r="H2019">
        <v>0.14799999999999999</v>
      </c>
    </row>
    <row r="2020" spans="1:8" x14ac:dyDescent="0.25">
      <c r="A2020" t="s">
        <v>3220</v>
      </c>
      <c r="B2020" s="1">
        <v>1.9400000000000001E-6</v>
      </c>
      <c r="C2020">
        <v>-0.846529525</v>
      </c>
      <c r="D2020">
        <v>0.46200000000000002</v>
      </c>
      <c r="E2020">
        <v>0.58499999999999996</v>
      </c>
      <c r="F2020">
        <v>6.0093292999999999E-2</v>
      </c>
      <c r="H2020">
        <v>0.123</v>
      </c>
    </row>
    <row r="2021" spans="1:8" x14ac:dyDescent="0.25">
      <c r="A2021" t="s">
        <v>1933</v>
      </c>
      <c r="B2021">
        <v>2.9846199999999999E-4</v>
      </c>
      <c r="C2021">
        <v>-0.84692304900000004</v>
      </c>
      <c r="D2021">
        <v>0.84</v>
      </c>
      <c r="E2021">
        <v>0.72</v>
      </c>
      <c r="F2021">
        <v>1</v>
      </c>
      <c r="H2021">
        <v>-0.12</v>
      </c>
    </row>
    <row r="2022" spans="1:8" x14ac:dyDescent="0.25">
      <c r="A2022" t="s">
        <v>3236</v>
      </c>
      <c r="B2022" s="1">
        <v>1.1800000000000001E-9</v>
      </c>
      <c r="C2022">
        <v>-0.84775974099999996</v>
      </c>
      <c r="D2022">
        <v>0.51300000000000001</v>
      </c>
      <c r="E2022">
        <v>0.65900000000000003</v>
      </c>
      <c r="F2022" s="1">
        <v>3.6600000000000002E-5</v>
      </c>
      <c r="H2022">
        <v>0.14599999999999999</v>
      </c>
    </row>
    <row r="2023" spans="1:8" x14ac:dyDescent="0.25">
      <c r="A2023" t="s">
        <v>3221</v>
      </c>
      <c r="B2023" s="1">
        <v>7.1200000000000002E-8</v>
      </c>
      <c r="C2023">
        <v>-0.85060291899999996</v>
      </c>
      <c r="D2023">
        <v>0.84</v>
      </c>
      <c r="E2023">
        <v>0.75600000000000001</v>
      </c>
      <c r="F2023">
        <v>2.209983E-3</v>
      </c>
      <c r="H2023">
        <v>-8.4000000000000005E-2</v>
      </c>
    </row>
    <row r="2024" spans="1:8" x14ac:dyDescent="0.25">
      <c r="A2024" t="s">
        <v>3171</v>
      </c>
      <c r="B2024" s="1">
        <v>2.1400000000000002E-12</v>
      </c>
      <c r="C2024">
        <v>-0.85257315499999997</v>
      </c>
      <c r="D2024">
        <v>0.96799999999999997</v>
      </c>
      <c r="E2024">
        <v>0.90200000000000002</v>
      </c>
      <c r="F2024" s="1">
        <v>6.6600000000000001E-8</v>
      </c>
      <c r="H2024">
        <v>-6.6000000000000003E-2</v>
      </c>
    </row>
    <row r="2025" spans="1:8" x14ac:dyDescent="0.25">
      <c r="A2025" t="s">
        <v>671</v>
      </c>
      <c r="B2025">
        <v>1.02007E-4</v>
      </c>
      <c r="C2025">
        <v>-0.85543499000000001</v>
      </c>
      <c r="D2025">
        <v>0.442</v>
      </c>
      <c r="E2025">
        <v>0.52400000000000002</v>
      </c>
      <c r="F2025">
        <v>1</v>
      </c>
      <c r="H2025">
        <v>8.2000000000000003E-2</v>
      </c>
    </row>
    <row r="2026" spans="1:8" x14ac:dyDescent="0.25">
      <c r="A2026" t="s">
        <v>3195</v>
      </c>
      <c r="B2026" s="1">
        <v>2.4599999999999999E-8</v>
      </c>
      <c r="C2026">
        <v>-0.85578933400000001</v>
      </c>
      <c r="D2026">
        <v>0.55800000000000005</v>
      </c>
      <c r="E2026">
        <v>0.65900000000000003</v>
      </c>
      <c r="F2026">
        <v>7.6484899999999995E-4</v>
      </c>
      <c r="H2026">
        <v>0.10100000000000001</v>
      </c>
    </row>
    <row r="2027" spans="1:8" x14ac:dyDescent="0.25">
      <c r="A2027" t="s">
        <v>2594</v>
      </c>
      <c r="B2027" s="1">
        <v>1.0999999999999999E-9</v>
      </c>
      <c r="C2027">
        <v>-0.85598359599999996</v>
      </c>
      <c r="D2027">
        <v>0.76300000000000001</v>
      </c>
      <c r="E2027">
        <v>0.76800000000000002</v>
      </c>
      <c r="F2027" s="1">
        <v>3.4100000000000002E-5</v>
      </c>
      <c r="H2027">
        <v>5.0000000000000001E-3</v>
      </c>
    </row>
    <row r="2028" spans="1:8" x14ac:dyDescent="0.25">
      <c r="A2028" t="s">
        <v>1464</v>
      </c>
      <c r="B2028" s="1">
        <v>1.24E-12</v>
      </c>
      <c r="C2028">
        <v>-0.85627218400000005</v>
      </c>
      <c r="D2028">
        <v>0.89700000000000002</v>
      </c>
      <c r="E2028">
        <v>0.86599999999999999</v>
      </c>
      <c r="F2028" s="1">
        <v>3.8500000000000001E-8</v>
      </c>
      <c r="H2028">
        <v>-3.1E-2</v>
      </c>
    </row>
    <row r="2029" spans="1:8" x14ac:dyDescent="0.25">
      <c r="A2029" t="s">
        <v>2510</v>
      </c>
      <c r="B2029" s="1">
        <v>6.1E-6</v>
      </c>
      <c r="C2029">
        <v>-0.85784567599999995</v>
      </c>
      <c r="D2029">
        <v>0.94199999999999995</v>
      </c>
      <c r="E2029">
        <v>0.84099999999999997</v>
      </c>
      <c r="F2029">
        <v>0.18949492600000001</v>
      </c>
      <c r="H2029">
        <v>-0.10100000000000001</v>
      </c>
    </row>
    <row r="2030" spans="1:8" x14ac:dyDescent="0.25">
      <c r="A2030" t="s">
        <v>3207</v>
      </c>
      <c r="B2030" s="1">
        <v>5.0299999999999999E-7</v>
      </c>
      <c r="C2030">
        <v>-0.86055581999999997</v>
      </c>
      <c r="D2030">
        <v>0.53800000000000003</v>
      </c>
      <c r="E2030">
        <v>0.622</v>
      </c>
      <c r="F2030">
        <v>1.5619958999999999E-2</v>
      </c>
      <c r="H2030">
        <v>8.4000000000000005E-2</v>
      </c>
    </row>
    <row r="2031" spans="1:8" x14ac:dyDescent="0.25">
      <c r="A2031" t="s">
        <v>3205</v>
      </c>
      <c r="B2031" s="1">
        <v>4.25E-9</v>
      </c>
      <c r="C2031">
        <v>-0.86080547100000004</v>
      </c>
      <c r="D2031">
        <v>0.42299999999999999</v>
      </c>
      <c r="E2031">
        <v>0.63400000000000001</v>
      </c>
      <c r="F2031">
        <v>1.31917E-4</v>
      </c>
      <c r="H2031">
        <v>0.21099999999999999</v>
      </c>
    </row>
    <row r="2032" spans="1:8" x14ac:dyDescent="0.25">
      <c r="A2032" t="s">
        <v>3217</v>
      </c>
      <c r="B2032" s="1">
        <v>1.11E-8</v>
      </c>
      <c r="C2032">
        <v>-0.86400575199999996</v>
      </c>
      <c r="D2032">
        <v>0.48699999999999999</v>
      </c>
      <c r="E2032">
        <v>0.63400000000000001</v>
      </c>
      <c r="F2032">
        <v>3.4515199999999999E-4</v>
      </c>
      <c r="H2032">
        <v>0.14699999999999999</v>
      </c>
    </row>
    <row r="2033" spans="1:8" x14ac:dyDescent="0.25">
      <c r="A2033" t="s">
        <v>3257</v>
      </c>
      <c r="B2033" s="1">
        <v>4.3999999999999998E-10</v>
      </c>
      <c r="C2033">
        <v>-0.86775804000000001</v>
      </c>
      <c r="D2033">
        <v>0.79500000000000004</v>
      </c>
      <c r="E2033">
        <v>0.78</v>
      </c>
      <c r="F2033" s="1">
        <v>1.3699999999999999E-5</v>
      </c>
      <c r="H2033">
        <v>-1.4999999999999999E-2</v>
      </c>
    </row>
    <row r="2034" spans="1:8" x14ac:dyDescent="0.25">
      <c r="A2034" t="s">
        <v>1544</v>
      </c>
      <c r="B2034" s="1">
        <v>3.6199999999999999E-7</v>
      </c>
      <c r="C2034">
        <v>-0.86883287499999995</v>
      </c>
      <c r="D2034">
        <v>0.84</v>
      </c>
      <c r="E2034">
        <v>0.75600000000000001</v>
      </c>
      <c r="F2034">
        <v>1.1235419999999999E-2</v>
      </c>
      <c r="H2034">
        <v>-8.4000000000000005E-2</v>
      </c>
    </row>
    <row r="2035" spans="1:8" x14ac:dyDescent="0.25">
      <c r="A2035" t="s">
        <v>1528</v>
      </c>
      <c r="B2035">
        <v>2.2375720000000002E-3</v>
      </c>
      <c r="C2035">
        <v>-0.87122308999999998</v>
      </c>
      <c r="D2035">
        <v>0.92300000000000004</v>
      </c>
      <c r="E2035">
        <v>0.79300000000000004</v>
      </c>
      <c r="F2035">
        <v>1</v>
      </c>
      <c r="H2035">
        <v>-0.13</v>
      </c>
    </row>
    <row r="2036" spans="1:8" x14ac:dyDescent="0.25">
      <c r="A2036" t="s">
        <v>3208</v>
      </c>
      <c r="B2036" s="1">
        <v>1.79E-7</v>
      </c>
      <c r="C2036">
        <v>-0.87468526800000002</v>
      </c>
      <c r="D2036">
        <v>0.42899999999999999</v>
      </c>
      <c r="E2036">
        <v>0.59799999999999998</v>
      </c>
      <c r="F2036">
        <v>5.5531240000000004E-3</v>
      </c>
      <c r="H2036">
        <v>0.16900000000000001</v>
      </c>
    </row>
    <row r="2037" spans="1:8" x14ac:dyDescent="0.25">
      <c r="A2037" t="s">
        <v>3169</v>
      </c>
      <c r="B2037">
        <v>4.9171100000000004E-4</v>
      </c>
      <c r="C2037">
        <v>-0.88333276900000002</v>
      </c>
      <c r="D2037">
        <v>0.48699999999999999</v>
      </c>
      <c r="E2037">
        <v>0.53700000000000003</v>
      </c>
      <c r="F2037">
        <v>1</v>
      </c>
      <c r="H2037">
        <v>0.05</v>
      </c>
    </row>
    <row r="2038" spans="1:8" x14ac:dyDescent="0.25">
      <c r="A2038" t="s">
        <v>3187</v>
      </c>
      <c r="B2038" s="1">
        <v>1.23E-7</v>
      </c>
      <c r="C2038">
        <v>-0.88844921300000002</v>
      </c>
      <c r="D2038">
        <v>0.55100000000000005</v>
      </c>
      <c r="E2038">
        <v>0.64600000000000002</v>
      </c>
      <c r="F2038">
        <v>3.8309780000000001E-3</v>
      </c>
      <c r="H2038">
        <v>9.5000000000000001E-2</v>
      </c>
    </row>
    <row r="2039" spans="1:8" x14ac:dyDescent="0.25">
      <c r="A2039" t="s">
        <v>3243</v>
      </c>
      <c r="B2039" s="1">
        <v>1.1800000000000001E-9</v>
      </c>
      <c r="C2039">
        <v>-0.89169521200000001</v>
      </c>
      <c r="D2039">
        <v>0.35899999999999999</v>
      </c>
      <c r="E2039">
        <v>0.59799999999999998</v>
      </c>
      <c r="F2039" s="1">
        <v>3.6699999999999998E-5</v>
      </c>
      <c r="H2039">
        <v>0.23899999999999999</v>
      </c>
    </row>
    <row r="2040" spans="1:8" x14ac:dyDescent="0.25">
      <c r="A2040" t="s">
        <v>3197</v>
      </c>
      <c r="B2040" s="1">
        <v>5.5899999999999996E-7</v>
      </c>
      <c r="C2040">
        <v>-0.89318986199999995</v>
      </c>
      <c r="D2040">
        <v>0.58299999999999996</v>
      </c>
      <c r="E2040">
        <v>0.63400000000000001</v>
      </c>
      <c r="F2040">
        <v>1.7372582000000001E-2</v>
      </c>
      <c r="H2040">
        <v>5.0999999999999997E-2</v>
      </c>
    </row>
    <row r="2041" spans="1:8" x14ac:dyDescent="0.25">
      <c r="A2041" t="s">
        <v>1446</v>
      </c>
      <c r="B2041" s="1">
        <v>4.7999999999999996E-7</v>
      </c>
      <c r="C2041">
        <v>-0.89825477399999998</v>
      </c>
      <c r="D2041">
        <v>0.68600000000000005</v>
      </c>
      <c r="E2041">
        <v>0.68300000000000005</v>
      </c>
      <c r="F2041">
        <v>1.4893531999999999E-2</v>
      </c>
      <c r="H2041">
        <v>-3.0000000000000001E-3</v>
      </c>
    </row>
    <row r="2042" spans="1:8" x14ac:dyDescent="0.25">
      <c r="A2042" t="s">
        <v>3223</v>
      </c>
      <c r="B2042" s="1">
        <v>3.0100000000000002E-9</v>
      </c>
      <c r="C2042">
        <v>-0.90192889799999998</v>
      </c>
      <c r="D2042">
        <v>0.89700000000000002</v>
      </c>
      <c r="E2042">
        <v>0.81699999999999995</v>
      </c>
      <c r="F2042" s="1">
        <v>9.3399999999999993E-5</v>
      </c>
      <c r="H2042">
        <v>-0.08</v>
      </c>
    </row>
    <row r="2043" spans="1:8" x14ac:dyDescent="0.25">
      <c r="A2043" t="s">
        <v>3159</v>
      </c>
      <c r="B2043" s="1">
        <v>9.8900000000000005E-8</v>
      </c>
      <c r="C2043">
        <v>-0.91027248299999997</v>
      </c>
      <c r="D2043">
        <v>0.68600000000000005</v>
      </c>
      <c r="E2043">
        <v>0.69499999999999995</v>
      </c>
      <c r="F2043">
        <v>3.0698969999999998E-3</v>
      </c>
      <c r="H2043">
        <v>8.9999999999999993E-3</v>
      </c>
    </row>
    <row r="2044" spans="1:8" x14ac:dyDescent="0.25">
      <c r="A2044" t="s">
        <v>115</v>
      </c>
      <c r="B2044">
        <v>4.6499300000000003E-4</v>
      </c>
      <c r="C2044">
        <v>-0.91027877800000001</v>
      </c>
      <c r="D2044">
        <v>0.78200000000000003</v>
      </c>
      <c r="E2044">
        <v>0.68300000000000005</v>
      </c>
      <c r="F2044">
        <v>1</v>
      </c>
      <c r="H2044">
        <v>-9.9000000000000005E-2</v>
      </c>
    </row>
    <row r="2045" spans="1:8" x14ac:dyDescent="0.25">
      <c r="A2045" t="s">
        <v>3175</v>
      </c>
      <c r="B2045" s="1">
        <v>1.6400000000000001E-8</v>
      </c>
      <c r="C2045">
        <v>-0.91267969400000004</v>
      </c>
      <c r="D2045">
        <v>0.57099999999999995</v>
      </c>
      <c r="E2045">
        <v>0.67100000000000004</v>
      </c>
      <c r="F2045">
        <v>5.0786600000000005E-4</v>
      </c>
      <c r="H2045">
        <v>0.1</v>
      </c>
    </row>
    <row r="2046" spans="1:8" x14ac:dyDescent="0.25">
      <c r="A2046" t="s">
        <v>3155</v>
      </c>
      <c r="B2046" s="1">
        <v>1.2299999999999999E-8</v>
      </c>
      <c r="C2046">
        <v>-0.91483254400000003</v>
      </c>
      <c r="D2046">
        <v>0.82099999999999995</v>
      </c>
      <c r="E2046">
        <v>0.78</v>
      </c>
      <c r="F2046">
        <v>3.8163999999999998E-4</v>
      </c>
      <c r="H2046">
        <v>-4.1000000000000002E-2</v>
      </c>
    </row>
    <row r="2047" spans="1:8" x14ac:dyDescent="0.25">
      <c r="A2047" t="s">
        <v>2691</v>
      </c>
      <c r="B2047" s="1">
        <v>1.0999999999999999E-15</v>
      </c>
      <c r="C2047">
        <v>-0.92072998500000003</v>
      </c>
      <c r="D2047">
        <v>0.94899999999999995</v>
      </c>
      <c r="E2047">
        <v>0.92700000000000005</v>
      </c>
      <c r="F2047" s="1">
        <v>3.3999999999999999E-11</v>
      </c>
      <c r="H2047">
        <v>-2.1999999999999999E-2</v>
      </c>
    </row>
    <row r="2048" spans="1:8" x14ac:dyDescent="0.25">
      <c r="A2048" t="s">
        <v>3182</v>
      </c>
      <c r="B2048" s="1">
        <v>5.5300000000000004E-6</v>
      </c>
      <c r="C2048">
        <v>-0.921250122</v>
      </c>
      <c r="D2048">
        <v>0.74399999999999999</v>
      </c>
      <c r="E2048">
        <v>0.65900000000000003</v>
      </c>
      <c r="F2048">
        <v>0.17171889000000001</v>
      </c>
      <c r="H2048">
        <v>-8.5000000000000006E-2</v>
      </c>
    </row>
    <row r="2049" spans="1:8" x14ac:dyDescent="0.25">
      <c r="A2049" t="s">
        <v>3178</v>
      </c>
      <c r="B2049" s="1">
        <v>1.9299999999999999E-7</v>
      </c>
      <c r="C2049">
        <v>-0.92127478900000004</v>
      </c>
      <c r="D2049">
        <v>0.71799999999999997</v>
      </c>
      <c r="E2049">
        <v>0.69499999999999995</v>
      </c>
      <c r="F2049">
        <v>5.9938659999999996E-3</v>
      </c>
      <c r="H2049">
        <v>-2.3E-2</v>
      </c>
    </row>
    <row r="2050" spans="1:8" x14ac:dyDescent="0.25">
      <c r="A2050" t="s">
        <v>3173</v>
      </c>
      <c r="B2050" s="1">
        <v>7.1299999999999997E-8</v>
      </c>
      <c r="C2050">
        <v>-0.92231220999999997</v>
      </c>
      <c r="D2050">
        <v>0.60299999999999998</v>
      </c>
      <c r="E2050">
        <v>0.67100000000000004</v>
      </c>
      <c r="F2050">
        <v>2.2136410000000001E-3</v>
      </c>
      <c r="H2050">
        <v>6.8000000000000005E-2</v>
      </c>
    </row>
    <row r="2051" spans="1:8" x14ac:dyDescent="0.25">
      <c r="A2051" t="s">
        <v>270</v>
      </c>
      <c r="B2051" s="1">
        <v>4.0099999999999997E-6</v>
      </c>
      <c r="C2051">
        <v>-0.92860626499999999</v>
      </c>
      <c r="D2051">
        <v>0.65400000000000003</v>
      </c>
      <c r="E2051">
        <v>0.69499999999999995</v>
      </c>
      <c r="F2051">
        <v>0.12439570899999999</v>
      </c>
      <c r="H2051">
        <v>4.1000000000000002E-2</v>
      </c>
    </row>
    <row r="2052" spans="1:8" x14ac:dyDescent="0.25">
      <c r="A2052" t="s">
        <v>3174</v>
      </c>
      <c r="B2052" s="1">
        <v>6.4999999999999996E-13</v>
      </c>
      <c r="C2052">
        <v>-0.933524452</v>
      </c>
      <c r="D2052">
        <v>0.628</v>
      </c>
      <c r="E2052">
        <v>0.75600000000000001</v>
      </c>
      <c r="F2052" s="1">
        <v>2.0199999999999999E-8</v>
      </c>
      <c r="H2052">
        <v>0.128</v>
      </c>
    </row>
    <row r="2053" spans="1:8" x14ac:dyDescent="0.25">
      <c r="A2053" t="s">
        <v>1401</v>
      </c>
      <c r="B2053" s="1">
        <v>1.9799999999999999E-8</v>
      </c>
      <c r="C2053">
        <v>-0.93359897199999997</v>
      </c>
      <c r="D2053">
        <v>0.79500000000000004</v>
      </c>
      <c r="E2053">
        <v>0.76800000000000002</v>
      </c>
      <c r="F2053">
        <v>6.1538800000000002E-4</v>
      </c>
      <c r="H2053">
        <v>-2.7E-2</v>
      </c>
    </row>
    <row r="2054" spans="1:8" x14ac:dyDescent="0.25">
      <c r="A2054" t="s">
        <v>3256</v>
      </c>
      <c r="B2054">
        <v>2.22869E-4</v>
      </c>
      <c r="C2054">
        <v>-0.93368039700000005</v>
      </c>
      <c r="D2054">
        <v>0.23100000000000001</v>
      </c>
      <c r="E2054">
        <v>0.39</v>
      </c>
      <c r="F2054">
        <v>1</v>
      </c>
      <c r="H2054">
        <v>0.159</v>
      </c>
    </row>
    <row r="2055" spans="1:8" x14ac:dyDescent="0.25">
      <c r="A2055" t="s">
        <v>3214</v>
      </c>
      <c r="B2055" s="1">
        <v>8.9100000000000003E-10</v>
      </c>
      <c r="C2055">
        <v>-0.93762529400000005</v>
      </c>
      <c r="D2055">
        <v>0.442</v>
      </c>
      <c r="E2055">
        <v>0.63400000000000001</v>
      </c>
      <c r="F2055" s="1">
        <v>2.7699999999999999E-5</v>
      </c>
      <c r="H2055">
        <v>0.192</v>
      </c>
    </row>
    <row r="2056" spans="1:8" x14ac:dyDescent="0.25">
      <c r="A2056" t="s">
        <v>3128</v>
      </c>
      <c r="B2056">
        <v>9.8354490000000003E-2</v>
      </c>
      <c r="C2056">
        <v>-0.93912042100000004</v>
      </c>
      <c r="D2056">
        <v>0.48099999999999998</v>
      </c>
      <c r="E2056">
        <v>0.46300000000000002</v>
      </c>
      <c r="F2056">
        <v>1</v>
      </c>
      <c r="H2056">
        <v>-1.7999999999999999E-2</v>
      </c>
    </row>
    <row r="2057" spans="1:8" x14ac:dyDescent="0.25">
      <c r="A2057" t="s">
        <v>2424</v>
      </c>
      <c r="B2057" s="1">
        <v>2.4500000000000002E-13</v>
      </c>
      <c r="C2057">
        <v>-0.94033551599999998</v>
      </c>
      <c r="D2057">
        <v>0.71199999999999997</v>
      </c>
      <c r="E2057">
        <v>0.81699999999999995</v>
      </c>
      <c r="F2057" s="1">
        <v>7.5900000000000005E-9</v>
      </c>
      <c r="H2057">
        <v>0.105</v>
      </c>
    </row>
    <row r="2058" spans="1:8" x14ac:dyDescent="0.25">
      <c r="A2058" t="s">
        <v>3189</v>
      </c>
      <c r="B2058" s="1">
        <v>1.1400000000000001E-6</v>
      </c>
      <c r="C2058">
        <v>-0.94721780300000002</v>
      </c>
      <c r="D2058">
        <v>0.436</v>
      </c>
      <c r="E2058">
        <v>0.57299999999999995</v>
      </c>
      <c r="F2058">
        <v>3.5297003E-2</v>
      </c>
      <c r="H2058">
        <v>0.13700000000000001</v>
      </c>
    </row>
    <row r="2059" spans="1:8" x14ac:dyDescent="0.25">
      <c r="A2059" t="s">
        <v>258</v>
      </c>
      <c r="B2059" s="1">
        <v>4.22E-11</v>
      </c>
      <c r="C2059">
        <v>-0.948929362</v>
      </c>
      <c r="D2059">
        <v>0.82099999999999995</v>
      </c>
      <c r="E2059">
        <v>0.81699999999999995</v>
      </c>
      <c r="F2059" s="1">
        <v>1.31E-6</v>
      </c>
      <c r="H2059">
        <v>-4.0000000000000001E-3</v>
      </c>
    </row>
    <row r="2060" spans="1:8" x14ac:dyDescent="0.25">
      <c r="A2060" t="s">
        <v>2564</v>
      </c>
      <c r="B2060" s="1">
        <v>3.0200000000000001E-12</v>
      </c>
      <c r="C2060">
        <v>-0.95034323499999995</v>
      </c>
      <c r="D2060">
        <v>0.74399999999999999</v>
      </c>
      <c r="E2060">
        <v>0.80500000000000005</v>
      </c>
      <c r="F2060" s="1">
        <v>9.3800000000000006E-8</v>
      </c>
      <c r="H2060">
        <v>6.0999999999999999E-2</v>
      </c>
    </row>
    <row r="2061" spans="1:8" x14ac:dyDescent="0.25">
      <c r="A2061" t="s">
        <v>3194</v>
      </c>
      <c r="B2061" s="1">
        <v>1.44E-8</v>
      </c>
      <c r="C2061">
        <v>-0.95188531099999996</v>
      </c>
      <c r="D2061">
        <v>0.51900000000000002</v>
      </c>
      <c r="E2061">
        <v>0.64600000000000002</v>
      </c>
      <c r="F2061">
        <v>4.48565E-4</v>
      </c>
      <c r="H2061">
        <v>0.127</v>
      </c>
    </row>
    <row r="2062" spans="1:8" x14ac:dyDescent="0.25">
      <c r="A2062" t="s">
        <v>91</v>
      </c>
      <c r="B2062" s="1">
        <v>7.7800000000000002E-13</v>
      </c>
      <c r="C2062">
        <v>-0.95311318599999995</v>
      </c>
      <c r="D2062">
        <v>0.98699999999999999</v>
      </c>
      <c r="E2062">
        <v>0.97599999999999998</v>
      </c>
      <c r="F2062" s="1">
        <v>2.4200000000000002E-8</v>
      </c>
      <c r="H2062">
        <v>-1.0999999999999999E-2</v>
      </c>
    </row>
    <row r="2063" spans="1:8" x14ac:dyDescent="0.25">
      <c r="A2063" t="s">
        <v>3164</v>
      </c>
      <c r="B2063" s="1">
        <v>1.39E-8</v>
      </c>
      <c r="C2063">
        <v>-0.95525484400000005</v>
      </c>
      <c r="D2063">
        <v>0.57699999999999996</v>
      </c>
      <c r="E2063">
        <v>0.68300000000000005</v>
      </c>
      <c r="F2063">
        <v>4.30765E-4</v>
      </c>
      <c r="H2063">
        <v>0.106</v>
      </c>
    </row>
    <row r="2064" spans="1:8" x14ac:dyDescent="0.25">
      <c r="A2064" t="s">
        <v>1792</v>
      </c>
      <c r="B2064" s="1">
        <v>4.0700000000000002E-12</v>
      </c>
      <c r="C2064">
        <v>-0.957234374</v>
      </c>
      <c r="D2064">
        <v>0.74399999999999999</v>
      </c>
      <c r="E2064">
        <v>0.80500000000000005</v>
      </c>
      <c r="F2064" s="1">
        <v>1.2599999999999999E-7</v>
      </c>
      <c r="H2064">
        <v>6.0999999999999999E-2</v>
      </c>
    </row>
    <row r="2065" spans="1:8" x14ac:dyDescent="0.25">
      <c r="A2065" t="s">
        <v>2558</v>
      </c>
      <c r="B2065" s="1">
        <v>2.4899999999999999E-6</v>
      </c>
      <c r="C2065">
        <v>-0.95868075699999999</v>
      </c>
      <c r="D2065">
        <v>0.64700000000000002</v>
      </c>
      <c r="E2065">
        <v>0.68300000000000005</v>
      </c>
      <c r="F2065">
        <v>7.7350954999999999E-2</v>
      </c>
      <c r="H2065">
        <v>3.5999999999999997E-2</v>
      </c>
    </row>
    <row r="2066" spans="1:8" x14ac:dyDescent="0.25">
      <c r="A2066" t="s">
        <v>3172</v>
      </c>
      <c r="B2066" s="1">
        <v>1.16E-10</v>
      </c>
      <c r="C2066">
        <v>-0.96139224400000001</v>
      </c>
      <c r="D2066">
        <v>0.71199999999999997</v>
      </c>
      <c r="E2066">
        <v>0.78</v>
      </c>
      <c r="F2066" s="1">
        <v>3.6100000000000002E-6</v>
      </c>
      <c r="H2066">
        <v>6.8000000000000005E-2</v>
      </c>
    </row>
    <row r="2067" spans="1:8" x14ac:dyDescent="0.25">
      <c r="A2067" t="s">
        <v>3167</v>
      </c>
      <c r="B2067" s="1">
        <v>5.9300000000000004E-19</v>
      </c>
      <c r="C2067">
        <v>-0.97428317499999995</v>
      </c>
      <c r="D2067">
        <v>0.84599999999999997</v>
      </c>
      <c r="E2067">
        <v>0.90200000000000002</v>
      </c>
      <c r="F2067" s="1">
        <v>1.8399999999999999E-14</v>
      </c>
      <c r="H2067">
        <v>5.6000000000000001E-2</v>
      </c>
    </row>
    <row r="2068" spans="1:8" x14ac:dyDescent="0.25">
      <c r="A2068" t="s">
        <v>3176</v>
      </c>
      <c r="B2068" s="1">
        <v>2.4600000000000001E-11</v>
      </c>
      <c r="C2068">
        <v>-0.97716601999999997</v>
      </c>
      <c r="D2068">
        <v>0.55100000000000005</v>
      </c>
      <c r="E2068">
        <v>0.72</v>
      </c>
      <c r="F2068" s="1">
        <v>7.6400000000000001E-7</v>
      </c>
      <c r="H2068">
        <v>0.16900000000000001</v>
      </c>
    </row>
    <row r="2069" spans="1:8" x14ac:dyDescent="0.25">
      <c r="A2069" t="s">
        <v>2687</v>
      </c>
      <c r="B2069" s="1">
        <v>1.41E-15</v>
      </c>
      <c r="C2069">
        <v>-0.97843285099999999</v>
      </c>
      <c r="D2069">
        <v>0.89700000000000002</v>
      </c>
      <c r="E2069">
        <v>0.86599999999999999</v>
      </c>
      <c r="F2069" s="1">
        <v>4.3599999999999997E-11</v>
      </c>
      <c r="H2069">
        <v>-3.1E-2</v>
      </c>
    </row>
    <row r="2070" spans="1:8" x14ac:dyDescent="0.25">
      <c r="A2070" t="s">
        <v>3142</v>
      </c>
      <c r="B2070" s="1">
        <v>2.88E-9</v>
      </c>
      <c r="C2070">
        <v>-0.979280131</v>
      </c>
      <c r="D2070">
        <v>0.86499999999999999</v>
      </c>
      <c r="E2070">
        <v>0.74399999999999999</v>
      </c>
      <c r="F2070" s="1">
        <v>8.9599999999999996E-5</v>
      </c>
      <c r="H2070">
        <v>-0.121</v>
      </c>
    </row>
    <row r="2071" spans="1:8" x14ac:dyDescent="0.25">
      <c r="A2071" t="s">
        <v>3180</v>
      </c>
      <c r="B2071" s="1">
        <v>1.3100000000000001E-14</v>
      </c>
      <c r="C2071">
        <v>-0.98140806700000005</v>
      </c>
      <c r="D2071">
        <v>0.78800000000000003</v>
      </c>
      <c r="E2071">
        <v>0.84099999999999997</v>
      </c>
      <c r="F2071" s="1">
        <v>4.0699999999999999E-10</v>
      </c>
      <c r="H2071">
        <v>5.2999999999999999E-2</v>
      </c>
    </row>
    <row r="2072" spans="1:8" x14ac:dyDescent="0.25">
      <c r="A2072" t="s">
        <v>1436</v>
      </c>
      <c r="B2072" s="1">
        <v>1.8E-17</v>
      </c>
      <c r="C2072">
        <v>-0.98377081099999997</v>
      </c>
      <c r="D2072">
        <v>0.91700000000000004</v>
      </c>
      <c r="E2072">
        <v>0.92700000000000005</v>
      </c>
      <c r="F2072" s="1">
        <v>5.5700000000000005E-13</v>
      </c>
      <c r="H2072">
        <v>0.01</v>
      </c>
    </row>
    <row r="2073" spans="1:8" x14ac:dyDescent="0.25">
      <c r="A2073" t="s">
        <v>3177</v>
      </c>
      <c r="B2073" s="1">
        <v>1.04E-6</v>
      </c>
      <c r="C2073">
        <v>-0.98383586899999997</v>
      </c>
      <c r="D2073">
        <v>0.48699999999999999</v>
      </c>
      <c r="E2073">
        <v>0.59799999999999998</v>
      </c>
      <c r="F2073">
        <v>3.2301687000000003E-2</v>
      </c>
      <c r="H2073">
        <v>0.111</v>
      </c>
    </row>
    <row r="2074" spans="1:8" x14ac:dyDescent="0.25">
      <c r="A2074" t="s">
        <v>3147</v>
      </c>
      <c r="B2074" s="1">
        <v>5.1300000000000004E-13</v>
      </c>
      <c r="C2074">
        <v>-0.98599721500000004</v>
      </c>
      <c r="D2074">
        <v>0.65400000000000003</v>
      </c>
      <c r="E2074">
        <v>0.79300000000000004</v>
      </c>
      <c r="F2074" s="1">
        <v>1.59E-8</v>
      </c>
      <c r="H2074">
        <v>0.13900000000000001</v>
      </c>
    </row>
    <row r="2075" spans="1:8" x14ac:dyDescent="0.25">
      <c r="A2075" t="s">
        <v>2559</v>
      </c>
      <c r="B2075" s="1">
        <v>1.07E-20</v>
      </c>
      <c r="C2075">
        <v>-0.99071261799999999</v>
      </c>
      <c r="D2075">
        <v>0.96799999999999997</v>
      </c>
      <c r="E2075">
        <v>0.97599999999999998</v>
      </c>
      <c r="F2075" s="1">
        <v>3.34E-16</v>
      </c>
      <c r="H2075">
        <v>8.0000000000000002E-3</v>
      </c>
    </row>
    <row r="2076" spans="1:8" x14ac:dyDescent="0.25">
      <c r="A2076" t="s">
        <v>383</v>
      </c>
      <c r="B2076" s="1">
        <v>3.17E-14</v>
      </c>
      <c r="C2076">
        <v>-0.99222547000000005</v>
      </c>
      <c r="D2076">
        <v>0.85299999999999998</v>
      </c>
      <c r="E2076">
        <v>0.85399999999999998</v>
      </c>
      <c r="F2076" s="1">
        <v>9.8500000000000001E-10</v>
      </c>
      <c r="H2076">
        <v>1E-3</v>
      </c>
    </row>
    <row r="2077" spans="1:8" x14ac:dyDescent="0.25">
      <c r="A2077" t="s">
        <v>3138</v>
      </c>
      <c r="B2077" s="1">
        <v>7.3799999999999999E-13</v>
      </c>
      <c r="C2077">
        <v>-0.99952300999999999</v>
      </c>
      <c r="D2077">
        <v>0.90400000000000003</v>
      </c>
      <c r="E2077">
        <v>0.85399999999999998</v>
      </c>
      <c r="F2077" s="1">
        <v>2.29E-8</v>
      </c>
      <c r="H2077">
        <v>-0.05</v>
      </c>
    </row>
    <row r="2078" spans="1:8" x14ac:dyDescent="0.25">
      <c r="A2078" t="s">
        <v>2463</v>
      </c>
      <c r="B2078" s="1">
        <v>2.2300000000000002E-16</v>
      </c>
      <c r="C2078">
        <v>-1.0050605340000001</v>
      </c>
      <c r="D2078">
        <v>0.98099999999999998</v>
      </c>
      <c r="E2078">
        <v>0.92700000000000005</v>
      </c>
      <c r="F2078" s="1">
        <v>6.9100000000000002E-12</v>
      </c>
      <c r="H2078">
        <v>-5.3999999999999999E-2</v>
      </c>
    </row>
    <row r="2079" spans="1:8" x14ac:dyDescent="0.25">
      <c r="A2079" t="s">
        <v>3181</v>
      </c>
      <c r="B2079" s="1">
        <v>6.3299999999999999E-12</v>
      </c>
      <c r="C2079">
        <v>-1.0053711729999999</v>
      </c>
      <c r="D2079">
        <v>0.55800000000000005</v>
      </c>
      <c r="E2079">
        <v>0.72</v>
      </c>
      <c r="F2079" s="1">
        <v>1.97E-7</v>
      </c>
      <c r="H2079">
        <v>0.16200000000000001</v>
      </c>
    </row>
    <row r="2080" spans="1:8" x14ac:dyDescent="0.25">
      <c r="A2080" t="s">
        <v>3170</v>
      </c>
      <c r="B2080" s="1">
        <v>5.4199999999999999E-14</v>
      </c>
      <c r="C2080">
        <v>-1.0058548839999999</v>
      </c>
      <c r="D2080">
        <v>0.92300000000000004</v>
      </c>
      <c r="E2080">
        <v>0.85399999999999998</v>
      </c>
      <c r="F2080" s="1">
        <v>1.68E-9</v>
      </c>
      <c r="H2080">
        <v>-6.9000000000000006E-2</v>
      </c>
    </row>
    <row r="2081" spans="1:8" x14ac:dyDescent="0.25">
      <c r="A2081" t="s">
        <v>3185</v>
      </c>
      <c r="B2081" s="1">
        <v>8.1499999999999998E-10</v>
      </c>
      <c r="C2081">
        <v>-1.011770351</v>
      </c>
      <c r="D2081">
        <v>0.48099999999999998</v>
      </c>
      <c r="E2081">
        <v>0.65900000000000003</v>
      </c>
      <c r="F2081" s="1">
        <v>2.5299999999999998E-5</v>
      </c>
      <c r="H2081">
        <v>0.17799999999999999</v>
      </c>
    </row>
    <row r="2082" spans="1:8" x14ac:dyDescent="0.25">
      <c r="A2082" t="s">
        <v>3166</v>
      </c>
      <c r="B2082" s="1">
        <v>1.11E-10</v>
      </c>
      <c r="C2082">
        <v>-1.0130000939999999</v>
      </c>
      <c r="D2082">
        <v>0.79500000000000004</v>
      </c>
      <c r="E2082">
        <v>0.76800000000000002</v>
      </c>
      <c r="F2082" s="1">
        <v>3.4300000000000002E-6</v>
      </c>
      <c r="H2082">
        <v>-2.7E-2</v>
      </c>
    </row>
    <row r="2083" spans="1:8" x14ac:dyDescent="0.25">
      <c r="A2083" t="s">
        <v>3129</v>
      </c>
      <c r="B2083" s="1">
        <v>1.2399999999999999E-16</v>
      </c>
      <c r="C2083">
        <v>-1.013317526</v>
      </c>
      <c r="D2083">
        <v>0.94899999999999995</v>
      </c>
      <c r="E2083">
        <v>0.91500000000000004</v>
      </c>
      <c r="F2083" s="1">
        <v>3.85E-12</v>
      </c>
      <c r="H2083">
        <v>-3.4000000000000002E-2</v>
      </c>
    </row>
    <row r="2084" spans="1:8" x14ac:dyDescent="0.25">
      <c r="A2084" t="s">
        <v>288</v>
      </c>
      <c r="B2084" s="1">
        <v>3.0600000000000001E-13</v>
      </c>
      <c r="C2084">
        <v>-1.0245397940000001</v>
      </c>
      <c r="D2084">
        <v>0.82099999999999995</v>
      </c>
      <c r="E2084">
        <v>0.82899999999999996</v>
      </c>
      <c r="F2084" s="1">
        <v>9.4899999999999993E-9</v>
      </c>
      <c r="H2084">
        <v>8.0000000000000002E-3</v>
      </c>
    </row>
    <row r="2085" spans="1:8" x14ac:dyDescent="0.25">
      <c r="A2085" t="s">
        <v>2562</v>
      </c>
      <c r="B2085" s="1">
        <v>1.3000000000000001E-9</v>
      </c>
      <c r="C2085">
        <v>-1.029074863</v>
      </c>
      <c r="D2085">
        <v>0.878</v>
      </c>
      <c r="E2085">
        <v>0.80500000000000005</v>
      </c>
      <c r="F2085" s="1">
        <v>4.0399999999999999E-5</v>
      </c>
      <c r="H2085">
        <v>-7.2999999999999995E-2</v>
      </c>
    </row>
    <row r="2086" spans="1:8" x14ac:dyDescent="0.25">
      <c r="A2086" t="s">
        <v>3157</v>
      </c>
      <c r="B2086" s="1">
        <v>2.7700000000000002E-9</v>
      </c>
      <c r="C2086">
        <v>-1.0334692569999999</v>
      </c>
      <c r="D2086">
        <v>0.60899999999999999</v>
      </c>
      <c r="E2086">
        <v>0.70699999999999996</v>
      </c>
      <c r="F2086" s="1">
        <v>8.6000000000000003E-5</v>
      </c>
      <c r="H2086">
        <v>9.8000000000000004E-2</v>
      </c>
    </row>
    <row r="2087" spans="1:8" x14ac:dyDescent="0.25">
      <c r="A2087" t="s">
        <v>172</v>
      </c>
      <c r="B2087" s="1">
        <v>3.0300000000000001E-20</v>
      </c>
      <c r="C2087">
        <v>-1.0337485259999999</v>
      </c>
      <c r="D2087">
        <v>0.96199999999999997</v>
      </c>
      <c r="E2087">
        <v>0.95099999999999996</v>
      </c>
      <c r="F2087" s="1">
        <v>9.4199999999999992E-16</v>
      </c>
      <c r="H2087">
        <v>-1.0999999999999999E-2</v>
      </c>
    </row>
    <row r="2088" spans="1:8" x14ac:dyDescent="0.25">
      <c r="A2088" t="s">
        <v>1930</v>
      </c>
      <c r="B2088" s="1">
        <v>8.5400000000000007E-9</v>
      </c>
      <c r="C2088">
        <v>-1.035105282</v>
      </c>
      <c r="D2088">
        <v>0.77600000000000002</v>
      </c>
      <c r="E2088">
        <v>0.72</v>
      </c>
      <c r="F2088">
        <v>2.6512200000000001E-4</v>
      </c>
      <c r="H2088">
        <v>-5.6000000000000001E-2</v>
      </c>
    </row>
    <row r="2089" spans="1:8" x14ac:dyDescent="0.25">
      <c r="A2089" t="s">
        <v>2738</v>
      </c>
      <c r="B2089" s="1">
        <v>1.6000000000000001E-17</v>
      </c>
      <c r="C2089">
        <v>-1.0418840979999999</v>
      </c>
      <c r="D2089">
        <v>0.91700000000000004</v>
      </c>
      <c r="E2089">
        <v>0.878</v>
      </c>
      <c r="F2089" s="1">
        <v>4.9600000000000001E-13</v>
      </c>
      <c r="H2089">
        <v>-3.9E-2</v>
      </c>
    </row>
    <row r="2090" spans="1:8" x14ac:dyDescent="0.25">
      <c r="A2090" t="s">
        <v>1797</v>
      </c>
      <c r="B2090" s="1">
        <v>2.2400000000000001E-17</v>
      </c>
      <c r="C2090">
        <v>-1.042038207</v>
      </c>
      <c r="D2090">
        <v>0.98699999999999999</v>
      </c>
      <c r="E2090">
        <v>0.96299999999999997</v>
      </c>
      <c r="F2090" s="1">
        <v>6.9699999999999996E-13</v>
      </c>
      <c r="H2090">
        <v>-2.4E-2</v>
      </c>
    </row>
    <row r="2091" spans="1:8" x14ac:dyDescent="0.25">
      <c r="A2091" t="s">
        <v>1499</v>
      </c>
      <c r="B2091" s="1">
        <v>4.9400000000000004E-16</v>
      </c>
      <c r="C2091">
        <v>-1.0444203540000001</v>
      </c>
      <c r="D2091">
        <v>0.99399999999999999</v>
      </c>
      <c r="E2091">
        <v>0.98799999999999999</v>
      </c>
      <c r="F2091" s="1">
        <v>1.5300000000000001E-11</v>
      </c>
      <c r="H2091">
        <v>-6.0000000000000001E-3</v>
      </c>
    </row>
    <row r="2092" spans="1:8" x14ac:dyDescent="0.25">
      <c r="A2092" t="s">
        <v>3144</v>
      </c>
      <c r="B2092" s="1">
        <v>4.28E-16</v>
      </c>
      <c r="C2092">
        <v>-1.0449829450000001</v>
      </c>
      <c r="D2092">
        <v>0.94199999999999995</v>
      </c>
      <c r="E2092">
        <v>0.95099999999999996</v>
      </c>
      <c r="F2092" s="1">
        <v>1.33E-11</v>
      </c>
      <c r="H2092">
        <v>8.9999999999999993E-3</v>
      </c>
    </row>
    <row r="2093" spans="1:8" x14ac:dyDescent="0.25">
      <c r="A2093" t="s">
        <v>3152</v>
      </c>
      <c r="B2093" s="1">
        <v>7.2900000000000003E-9</v>
      </c>
      <c r="C2093">
        <v>-1.049147455</v>
      </c>
      <c r="D2093">
        <v>0.628</v>
      </c>
      <c r="E2093">
        <v>0.69499999999999995</v>
      </c>
      <c r="F2093">
        <v>2.2626800000000001E-4</v>
      </c>
      <c r="H2093">
        <v>6.7000000000000004E-2</v>
      </c>
    </row>
    <row r="2094" spans="1:8" x14ac:dyDescent="0.25">
      <c r="A2094" t="s">
        <v>2336</v>
      </c>
      <c r="B2094" s="1">
        <v>5.0599999999999998E-11</v>
      </c>
      <c r="C2094">
        <v>-1.057340277</v>
      </c>
      <c r="D2094">
        <v>0.54500000000000004</v>
      </c>
      <c r="E2094">
        <v>0.72</v>
      </c>
      <c r="F2094" s="1">
        <v>1.57E-6</v>
      </c>
      <c r="H2094">
        <v>0.17499999999999999</v>
      </c>
    </row>
    <row r="2095" spans="1:8" x14ac:dyDescent="0.25">
      <c r="A2095" t="s">
        <v>3165</v>
      </c>
      <c r="B2095" s="1">
        <v>6.9599999999999996E-13</v>
      </c>
      <c r="C2095">
        <v>-1.0615525560000001</v>
      </c>
      <c r="D2095">
        <v>0.54500000000000004</v>
      </c>
      <c r="E2095">
        <v>0.75600000000000001</v>
      </c>
      <c r="F2095" s="1">
        <v>2.1600000000000002E-8</v>
      </c>
      <c r="H2095">
        <v>0.21099999999999999</v>
      </c>
    </row>
    <row r="2096" spans="1:8" x14ac:dyDescent="0.25">
      <c r="A2096" t="s">
        <v>3156</v>
      </c>
      <c r="B2096" s="1">
        <v>9.8799999999999998E-8</v>
      </c>
      <c r="C2096">
        <v>-1.061856242</v>
      </c>
      <c r="D2096">
        <v>0.59599999999999997</v>
      </c>
      <c r="E2096">
        <v>0.65900000000000003</v>
      </c>
      <c r="F2096">
        <v>3.0691500000000001E-3</v>
      </c>
      <c r="H2096">
        <v>6.3E-2</v>
      </c>
    </row>
    <row r="2097" spans="1:8" x14ac:dyDescent="0.25">
      <c r="A2097" t="s">
        <v>3148</v>
      </c>
      <c r="B2097" s="1">
        <v>5.6099999999999999E-11</v>
      </c>
      <c r="C2097">
        <v>-1.0636124549999999</v>
      </c>
      <c r="D2097">
        <v>0.66</v>
      </c>
      <c r="E2097">
        <v>0.74399999999999999</v>
      </c>
      <c r="F2097" s="1">
        <v>1.7400000000000001E-6</v>
      </c>
      <c r="H2097">
        <v>8.4000000000000005E-2</v>
      </c>
    </row>
    <row r="2098" spans="1:8" x14ac:dyDescent="0.25">
      <c r="A2098" t="s">
        <v>3134</v>
      </c>
      <c r="B2098" s="1">
        <v>1.01E-5</v>
      </c>
      <c r="C2098">
        <v>-1.081686602</v>
      </c>
      <c r="D2098">
        <v>0.82099999999999995</v>
      </c>
      <c r="E2098">
        <v>0.69499999999999995</v>
      </c>
      <c r="F2098">
        <v>0.31264604499999998</v>
      </c>
      <c r="H2098">
        <v>-0.126</v>
      </c>
    </row>
    <row r="2099" spans="1:8" x14ac:dyDescent="0.25">
      <c r="A2099" t="s">
        <v>1473</v>
      </c>
      <c r="B2099" s="1">
        <v>1.6399999999999999E-9</v>
      </c>
      <c r="C2099">
        <v>-1.0824940540000001</v>
      </c>
      <c r="D2099">
        <v>0.84599999999999997</v>
      </c>
      <c r="E2099">
        <v>0.78</v>
      </c>
      <c r="F2099" s="1">
        <v>5.0800000000000002E-5</v>
      </c>
      <c r="H2099">
        <v>-6.6000000000000003E-2</v>
      </c>
    </row>
    <row r="2100" spans="1:8" x14ac:dyDescent="0.25">
      <c r="A2100" t="s">
        <v>3131</v>
      </c>
      <c r="B2100" s="1">
        <v>5.4199999999999999E-9</v>
      </c>
      <c r="C2100">
        <v>-1.083076318</v>
      </c>
      <c r="D2100">
        <v>0.67300000000000004</v>
      </c>
      <c r="E2100">
        <v>0.72</v>
      </c>
      <c r="F2100">
        <v>1.6831600000000001E-4</v>
      </c>
      <c r="H2100">
        <v>4.7E-2</v>
      </c>
    </row>
    <row r="2101" spans="1:8" x14ac:dyDescent="0.25">
      <c r="A2101" t="s">
        <v>3160</v>
      </c>
      <c r="B2101" s="1">
        <v>3.9799999999999996E-18</v>
      </c>
      <c r="C2101">
        <v>-1.0891934809999999</v>
      </c>
      <c r="D2101">
        <v>0.80800000000000005</v>
      </c>
      <c r="E2101">
        <v>0.878</v>
      </c>
      <c r="F2101" s="1">
        <v>1.24E-13</v>
      </c>
      <c r="H2101">
        <v>7.0000000000000007E-2</v>
      </c>
    </row>
    <row r="2102" spans="1:8" x14ac:dyDescent="0.25">
      <c r="A2102" t="s">
        <v>217</v>
      </c>
      <c r="B2102" s="1">
        <v>8.9200000000000005E-25</v>
      </c>
      <c r="C2102">
        <v>-1.089420252</v>
      </c>
      <c r="D2102">
        <v>1</v>
      </c>
      <c r="E2102">
        <v>1</v>
      </c>
      <c r="F2102" s="1">
        <v>2.7699999999999999E-20</v>
      </c>
      <c r="H2102">
        <v>0</v>
      </c>
    </row>
    <row r="2103" spans="1:8" x14ac:dyDescent="0.25">
      <c r="A2103" t="s">
        <v>3168</v>
      </c>
      <c r="B2103" s="1">
        <v>1.4800000000000001E-10</v>
      </c>
      <c r="C2103">
        <v>-1.0903191969999999</v>
      </c>
      <c r="D2103">
        <v>0.53200000000000003</v>
      </c>
      <c r="E2103">
        <v>0.68300000000000005</v>
      </c>
      <c r="F2103" s="1">
        <v>4.6E-6</v>
      </c>
      <c r="H2103">
        <v>0.151</v>
      </c>
    </row>
    <row r="2104" spans="1:8" x14ac:dyDescent="0.25">
      <c r="A2104" t="s">
        <v>3154</v>
      </c>
      <c r="B2104" s="1">
        <v>1.3899999999999999E-13</v>
      </c>
      <c r="C2104">
        <v>-1.0925861779999999</v>
      </c>
      <c r="D2104">
        <v>0.77600000000000002</v>
      </c>
      <c r="E2104">
        <v>0.80500000000000005</v>
      </c>
      <c r="F2104" s="1">
        <v>4.3100000000000002E-9</v>
      </c>
      <c r="H2104">
        <v>2.9000000000000001E-2</v>
      </c>
    </row>
    <row r="2105" spans="1:8" x14ac:dyDescent="0.25">
      <c r="A2105" t="s">
        <v>3145</v>
      </c>
      <c r="B2105" s="1">
        <v>2.3899999999999999E-8</v>
      </c>
      <c r="C2105">
        <v>-1.098051533</v>
      </c>
      <c r="D2105">
        <v>0.57699999999999996</v>
      </c>
      <c r="E2105">
        <v>0.68300000000000005</v>
      </c>
      <c r="F2105">
        <v>7.4227199999999998E-4</v>
      </c>
      <c r="H2105">
        <v>0.106</v>
      </c>
    </row>
    <row r="2106" spans="1:8" x14ac:dyDescent="0.25">
      <c r="A2106" t="s">
        <v>3153</v>
      </c>
      <c r="B2106" s="1">
        <v>7.5100000000000001E-12</v>
      </c>
      <c r="C2106">
        <v>-1.099689329</v>
      </c>
      <c r="D2106">
        <v>0.60899999999999999</v>
      </c>
      <c r="E2106">
        <v>0.75600000000000001</v>
      </c>
      <c r="F2106" s="1">
        <v>2.3300000000000001E-7</v>
      </c>
      <c r="H2106">
        <v>0.14699999999999999</v>
      </c>
    </row>
    <row r="2107" spans="1:8" x14ac:dyDescent="0.25">
      <c r="A2107" t="s">
        <v>1420</v>
      </c>
      <c r="B2107" s="1">
        <v>8.9099999999999997E-20</v>
      </c>
      <c r="C2107">
        <v>-1.118832386</v>
      </c>
      <c r="D2107">
        <v>0.98099999999999998</v>
      </c>
      <c r="E2107">
        <v>0.98799999999999999</v>
      </c>
      <c r="F2107" s="1">
        <v>2.77E-15</v>
      </c>
      <c r="H2107">
        <v>7.0000000000000001E-3</v>
      </c>
    </row>
    <row r="2108" spans="1:8" x14ac:dyDescent="0.25">
      <c r="A2108" t="s">
        <v>3162</v>
      </c>
      <c r="B2108" s="1">
        <v>6.3000000000000002E-12</v>
      </c>
      <c r="C2108">
        <v>-1.1203431509999999</v>
      </c>
      <c r="D2108">
        <v>0.65400000000000003</v>
      </c>
      <c r="E2108">
        <v>0.75600000000000001</v>
      </c>
      <c r="F2108" s="1">
        <v>1.9600000000000001E-7</v>
      </c>
      <c r="H2108">
        <v>0.10199999999999999</v>
      </c>
    </row>
    <row r="2109" spans="1:8" x14ac:dyDescent="0.25">
      <c r="A2109" t="s">
        <v>3151</v>
      </c>
      <c r="B2109" s="1">
        <v>1.8000000000000001E-15</v>
      </c>
      <c r="C2109">
        <v>-1.137880741</v>
      </c>
      <c r="D2109">
        <v>0.58299999999999996</v>
      </c>
      <c r="E2109">
        <v>0.80500000000000005</v>
      </c>
      <c r="F2109" s="1">
        <v>5.6E-11</v>
      </c>
      <c r="H2109">
        <v>0.222</v>
      </c>
    </row>
    <row r="2110" spans="1:8" x14ac:dyDescent="0.25">
      <c r="A2110" t="s">
        <v>3107</v>
      </c>
      <c r="B2110" s="1">
        <v>1.0900000000000001E-20</v>
      </c>
      <c r="C2110">
        <v>-1.1412592269999999</v>
      </c>
      <c r="D2110">
        <v>0.98699999999999999</v>
      </c>
      <c r="E2110">
        <v>0.97599999999999998</v>
      </c>
      <c r="F2110" s="1">
        <v>3.37E-16</v>
      </c>
      <c r="H2110">
        <v>-1.0999999999999999E-2</v>
      </c>
    </row>
    <row r="2111" spans="1:8" x14ac:dyDescent="0.25">
      <c r="A2111" t="s">
        <v>3161</v>
      </c>
      <c r="B2111" s="1">
        <v>2.54E-17</v>
      </c>
      <c r="C2111">
        <v>-1.148431099</v>
      </c>
      <c r="D2111">
        <v>0.67900000000000005</v>
      </c>
      <c r="E2111">
        <v>0.84099999999999997</v>
      </c>
      <c r="F2111" s="1">
        <v>7.8799999999999997E-13</v>
      </c>
      <c r="H2111">
        <v>0.16200000000000001</v>
      </c>
    </row>
    <row r="2112" spans="1:8" x14ac:dyDescent="0.25">
      <c r="A2112" t="s">
        <v>3163</v>
      </c>
      <c r="B2112" s="1">
        <v>2.3600000000000001E-15</v>
      </c>
      <c r="C2112">
        <v>-1.1502879340000001</v>
      </c>
      <c r="D2112">
        <v>0.71799999999999997</v>
      </c>
      <c r="E2112">
        <v>0.81699999999999995</v>
      </c>
      <c r="F2112" s="1">
        <v>7.3299999999999995E-11</v>
      </c>
      <c r="H2112">
        <v>9.9000000000000005E-2</v>
      </c>
    </row>
    <row r="2113" spans="1:8" x14ac:dyDescent="0.25">
      <c r="A2113" t="s">
        <v>3141</v>
      </c>
      <c r="B2113" s="1">
        <v>8.6699999999999999E-14</v>
      </c>
      <c r="C2113">
        <v>-1.1544075439999999</v>
      </c>
      <c r="D2113">
        <v>0.73099999999999998</v>
      </c>
      <c r="E2113">
        <v>0.79300000000000004</v>
      </c>
      <c r="F2113" s="1">
        <v>2.69E-9</v>
      </c>
      <c r="H2113">
        <v>6.2E-2</v>
      </c>
    </row>
    <row r="2114" spans="1:8" x14ac:dyDescent="0.25">
      <c r="A2114" t="s">
        <v>3143</v>
      </c>
      <c r="B2114" s="1">
        <v>5.1099999999999998E-12</v>
      </c>
      <c r="C2114">
        <v>-1.154561307</v>
      </c>
      <c r="D2114">
        <v>0.63500000000000001</v>
      </c>
      <c r="E2114">
        <v>0.75600000000000001</v>
      </c>
      <c r="F2114" s="1">
        <v>1.5900000000000001E-7</v>
      </c>
      <c r="H2114">
        <v>0.121</v>
      </c>
    </row>
    <row r="2115" spans="1:8" x14ac:dyDescent="0.25">
      <c r="A2115" t="s">
        <v>3193</v>
      </c>
      <c r="B2115" s="1">
        <v>4.5399999999999996E-15</v>
      </c>
      <c r="C2115">
        <v>-1.1608946659999999</v>
      </c>
      <c r="D2115">
        <v>0.77600000000000002</v>
      </c>
      <c r="E2115">
        <v>0.82899999999999996</v>
      </c>
      <c r="F2115" s="1">
        <v>1.41E-10</v>
      </c>
      <c r="H2115">
        <v>5.2999999999999999E-2</v>
      </c>
    </row>
    <row r="2116" spans="1:8" x14ac:dyDescent="0.25">
      <c r="A2116" t="s">
        <v>3119</v>
      </c>
      <c r="B2116" s="1">
        <v>1.4999999999999999E-18</v>
      </c>
      <c r="C2116">
        <v>-1.1623807909999999</v>
      </c>
      <c r="D2116">
        <v>0.89700000000000002</v>
      </c>
      <c r="E2116">
        <v>0.90200000000000002</v>
      </c>
      <c r="F2116" s="1">
        <v>4.6400000000000003E-14</v>
      </c>
      <c r="H2116">
        <v>5.0000000000000001E-3</v>
      </c>
    </row>
    <row r="2117" spans="1:8" x14ac:dyDescent="0.25">
      <c r="A2117" t="s">
        <v>1775</v>
      </c>
      <c r="B2117" s="1">
        <v>1.9300000000000001E-17</v>
      </c>
      <c r="C2117">
        <v>-1.1699727799999999</v>
      </c>
      <c r="D2117">
        <v>0.85899999999999999</v>
      </c>
      <c r="E2117">
        <v>0.91500000000000004</v>
      </c>
      <c r="F2117" s="1">
        <v>5.9899999999999997E-13</v>
      </c>
      <c r="H2117">
        <v>5.6000000000000001E-2</v>
      </c>
    </row>
    <row r="2118" spans="1:8" x14ac:dyDescent="0.25">
      <c r="A2118" t="s">
        <v>3158</v>
      </c>
      <c r="B2118" s="1">
        <v>5.8500000000000003E-14</v>
      </c>
      <c r="C2118">
        <v>-1.1706005580000001</v>
      </c>
      <c r="D2118">
        <v>0.55100000000000005</v>
      </c>
      <c r="E2118">
        <v>0.75600000000000001</v>
      </c>
      <c r="F2118" s="1">
        <v>1.8199999999999999E-9</v>
      </c>
      <c r="H2118">
        <v>0.20499999999999999</v>
      </c>
    </row>
    <row r="2119" spans="1:8" x14ac:dyDescent="0.25">
      <c r="A2119" t="s">
        <v>3140</v>
      </c>
      <c r="B2119" s="1">
        <v>6.9299999999999997E-6</v>
      </c>
      <c r="C2119">
        <v>-1.175123079</v>
      </c>
      <c r="D2119">
        <v>0.69199999999999995</v>
      </c>
      <c r="E2119">
        <v>0.67100000000000004</v>
      </c>
      <c r="F2119">
        <v>0.21518805899999999</v>
      </c>
      <c r="H2119">
        <v>-2.1000000000000001E-2</v>
      </c>
    </row>
    <row r="2120" spans="1:8" x14ac:dyDescent="0.25">
      <c r="A2120" t="s">
        <v>3137</v>
      </c>
      <c r="B2120" s="1">
        <v>2.8800000000000001E-18</v>
      </c>
      <c r="C2120">
        <v>-1.181530408</v>
      </c>
      <c r="D2120">
        <v>0.98099999999999998</v>
      </c>
      <c r="E2120">
        <v>0.97599999999999998</v>
      </c>
      <c r="F2120" s="1">
        <v>8.9299999999999996E-14</v>
      </c>
      <c r="H2120">
        <v>-5.0000000000000001E-3</v>
      </c>
    </row>
    <row r="2121" spans="1:8" x14ac:dyDescent="0.25">
      <c r="A2121" t="s">
        <v>3108</v>
      </c>
      <c r="B2121" s="1">
        <v>2.2900000000000001E-15</v>
      </c>
      <c r="C2121">
        <v>-1.188675886</v>
      </c>
      <c r="D2121">
        <v>0.82699999999999996</v>
      </c>
      <c r="E2121">
        <v>0.84099999999999997</v>
      </c>
      <c r="F2121" s="1">
        <v>7.1E-11</v>
      </c>
      <c r="H2121">
        <v>1.4E-2</v>
      </c>
    </row>
    <row r="2122" spans="1:8" x14ac:dyDescent="0.25">
      <c r="A2122" t="s">
        <v>57</v>
      </c>
      <c r="B2122" s="1">
        <v>2.05E-22</v>
      </c>
      <c r="C2122">
        <v>-1.189852127</v>
      </c>
      <c r="D2122">
        <v>0.99399999999999999</v>
      </c>
      <c r="E2122">
        <v>0.98799999999999999</v>
      </c>
      <c r="F2122" s="1">
        <v>6.3600000000000001E-18</v>
      </c>
      <c r="H2122">
        <v>-6.0000000000000001E-3</v>
      </c>
    </row>
    <row r="2123" spans="1:8" x14ac:dyDescent="0.25">
      <c r="A2123" t="s">
        <v>3136</v>
      </c>
      <c r="B2123" s="1">
        <v>9.0999999999999996E-10</v>
      </c>
      <c r="C2123">
        <v>-1.1953764229999999</v>
      </c>
      <c r="D2123">
        <v>0.75600000000000001</v>
      </c>
      <c r="E2123">
        <v>0.73199999999999998</v>
      </c>
      <c r="F2123" s="1">
        <v>2.8200000000000001E-5</v>
      </c>
      <c r="H2123">
        <v>-2.4E-2</v>
      </c>
    </row>
    <row r="2124" spans="1:8" x14ac:dyDescent="0.25">
      <c r="A2124" t="s">
        <v>3104</v>
      </c>
      <c r="B2124" s="1">
        <v>2.1399999999999999E-25</v>
      </c>
      <c r="C2124">
        <v>-1.198607891</v>
      </c>
      <c r="D2124">
        <v>0.98699999999999999</v>
      </c>
      <c r="E2124">
        <v>0.97599999999999998</v>
      </c>
      <c r="F2124" s="1">
        <v>6.6399999999999997E-21</v>
      </c>
      <c r="H2124">
        <v>-1.0999999999999999E-2</v>
      </c>
    </row>
    <row r="2125" spans="1:8" x14ac:dyDescent="0.25">
      <c r="A2125" t="s">
        <v>3122</v>
      </c>
      <c r="B2125" s="1">
        <v>2.0000000000000001E-17</v>
      </c>
      <c r="C2125">
        <v>-1.206580612</v>
      </c>
      <c r="D2125">
        <v>0.89700000000000002</v>
      </c>
      <c r="E2125">
        <v>0.878</v>
      </c>
      <c r="F2125" s="1">
        <v>6.2099999999999998E-13</v>
      </c>
      <c r="H2125">
        <v>-1.9E-2</v>
      </c>
    </row>
    <row r="2126" spans="1:8" x14ac:dyDescent="0.25">
      <c r="A2126" t="s">
        <v>1882</v>
      </c>
      <c r="B2126" s="1">
        <v>3.4199999999999999E-16</v>
      </c>
      <c r="C2126">
        <v>-1.210526083</v>
      </c>
      <c r="D2126">
        <v>1</v>
      </c>
      <c r="E2126">
        <v>0.92700000000000005</v>
      </c>
      <c r="F2126" s="1">
        <v>1.0599999999999999E-11</v>
      </c>
      <c r="H2126">
        <v>-7.2999999999999995E-2</v>
      </c>
    </row>
    <row r="2127" spans="1:8" x14ac:dyDescent="0.25">
      <c r="A2127" t="s">
        <v>3135</v>
      </c>
      <c r="B2127" s="1">
        <v>5.4999999999999997E-11</v>
      </c>
      <c r="C2127">
        <v>-1.212378513</v>
      </c>
      <c r="D2127">
        <v>0.63500000000000001</v>
      </c>
      <c r="E2127">
        <v>0.73199999999999998</v>
      </c>
      <c r="F2127" s="1">
        <v>1.7099999999999999E-6</v>
      </c>
      <c r="H2127">
        <v>9.7000000000000003E-2</v>
      </c>
    </row>
    <row r="2128" spans="1:8" x14ac:dyDescent="0.25">
      <c r="A2128" t="s">
        <v>1068</v>
      </c>
      <c r="B2128" s="1">
        <v>6.5200000000000004E-16</v>
      </c>
      <c r="C2128">
        <v>-1.214293745</v>
      </c>
      <c r="D2128">
        <v>0.75</v>
      </c>
      <c r="E2128">
        <v>0.86599999999999999</v>
      </c>
      <c r="F2128" s="1">
        <v>2.03E-11</v>
      </c>
      <c r="H2128">
        <v>0.11600000000000001</v>
      </c>
    </row>
    <row r="2129" spans="1:8" x14ac:dyDescent="0.25">
      <c r="A2129" t="s">
        <v>3133</v>
      </c>
      <c r="B2129" s="1">
        <v>4.7400000000000004E-12</v>
      </c>
      <c r="C2129">
        <v>-1.21447254</v>
      </c>
      <c r="D2129">
        <v>0.628</v>
      </c>
      <c r="E2129">
        <v>0.75600000000000001</v>
      </c>
      <c r="F2129" s="1">
        <v>1.4700000000000001E-7</v>
      </c>
      <c r="H2129">
        <v>0.128</v>
      </c>
    </row>
    <row r="2130" spans="1:8" x14ac:dyDescent="0.25">
      <c r="A2130" t="s">
        <v>3125</v>
      </c>
      <c r="B2130" s="1">
        <v>3.3699999999999998E-14</v>
      </c>
      <c r="C2130">
        <v>-1.215553994</v>
      </c>
      <c r="D2130">
        <v>0.86499999999999999</v>
      </c>
      <c r="E2130">
        <v>0.82899999999999996</v>
      </c>
      <c r="F2130" s="1">
        <v>1.0500000000000001E-9</v>
      </c>
      <c r="H2130">
        <v>-3.5999999999999997E-2</v>
      </c>
    </row>
    <row r="2131" spans="1:8" x14ac:dyDescent="0.25">
      <c r="A2131" t="s">
        <v>3115</v>
      </c>
      <c r="B2131" s="1">
        <v>1.9799999999999999E-11</v>
      </c>
      <c r="C2131">
        <v>-1.217928844</v>
      </c>
      <c r="D2131">
        <v>0.71799999999999997</v>
      </c>
      <c r="E2131">
        <v>0.78</v>
      </c>
      <c r="F2131" s="1">
        <v>6.1500000000000004E-7</v>
      </c>
      <c r="H2131">
        <v>6.2E-2</v>
      </c>
    </row>
    <row r="2132" spans="1:8" x14ac:dyDescent="0.25">
      <c r="A2132" t="s">
        <v>693</v>
      </c>
      <c r="B2132" s="1">
        <v>8.6099999999999998E-19</v>
      </c>
      <c r="C2132">
        <v>-1.2198553969999999</v>
      </c>
      <c r="D2132">
        <v>0.99399999999999999</v>
      </c>
      <c r="E2132">
        <v>1</v>
      </c>
      <c r="F2132" s="1">
        <v>2.6699999999999999E-14</v>
      </c>
      <c r="H2132">
        <v>6.0000000000000001E-3</v>
      </c>
    </row>
    <row r="2133" spans="1:8" x14ac:dyDescent="0.25">
      <c r="A2133" t="s">
        <v>3110</v>
      </c>
      <c r="B2133" s="1">
        <v>3.5100000000000002E-12</v>
      </c>
      <c r="C2133">
        <v>-1.2242283169999999</v>
      </c>
      <c r="D2133">
        <v>0.76900000000000002</v>
      </c>
      <c r="E2133">
        <v>0.80500000000000005</v>
      </c>
      <c r="F2133" s="1">
        <v>1.09E-7</v>
      </c>
      <c r="H2133">
        <v>3.5999999999999997E-2</v>
      </c>
    </row>
    <row r="2134" spans="1:8" x14ac:dyDescent="0.25">
      <c r="A2134" t="s">
        <v>3114</v>
      </c>
      <c r="B2134" s="1">
        <v>1.9199999999999999E-16</v>
      </c>
      <c r="C2134">
        <v>-1.2255512980000001</v>
      </c>
      <c r="D2134">
        <v>0.98699999999999999</v>
      </c>
      <c r="E2134">
        <v>0.91500000000000004</v>
      </c>
      <c r="F2134" s="1">
        <v>5.9599999999999996E-12</v>
      </c>
      <c r="H2134">
        <v>-7.1999999999999995E-2</v>
      </c>
    </row>
    <row r="2135" spans="1:8" x14ac:dyDescent="0.25">
      <c r="A2135" t="s">
        <v>3105</v>
      </c>
      <c r="B2135" s="1">
        <v>8.8299999999999997E-13</v>
      </c>
      <c r="C2135">
        <v>-1.2260398450000001</v>
      </c>
      <c r="D2135">
        <v>0.77600000000000002</v>
      </c>
      <c r="E2135">
        <v>0.81699999999999995</v>
      </c>
      <c r="F2135" s="1">
        <v>2.7400000000000001E-8</v>
      </c>
      <c r="H2135">
        <v>4.1000000000000002E-2</v>
      </c>
    </row>
    <row r="2136" spans="1:8" x14ac:dyDescent="0.25">
      <c r="A2136" t="s">
        <v>3150</v>
      </c>
      <c r="B2136" s="1">
        <v>6.1000000000000003E-12</v>
      </c>
      <c r="C2136">
        <v>-1.228161531</v>
      </c>
      <c r="D2136">
        <v>0.52600000000000002</v>
      </c>
      <c r="E2136">
        <v>0.73199999999999998</v>
      </c>
      <c r="F2136" s="1">
        <v>1.8900000000000001E-7</v>
      </c>
      <c r="H2136">
        <v>0.20599999999999999</v>
      </c>
    </row>
    <row r="2137" spans="1:8" x14ac:dyDescent="0.25">
      <c r="A2137" t="s">
        <v>3146</v>
      </c>
      <c r="B2137" s="1">
        <v>1.42E-15</v>
      </c>
      <c r="C2137">
        <v>-1.2305810530000001</v>
      </c>
      <c r="D2137">
        <v>0.60299999999999998</v>
      </c>
      <c r="E2137">
        <v>0.79300000000000004</v>
      </c>
      <c r="F2137" s="1">
        <v>4.4000000000000003E-11</v>
      </c>
      <c r="H2137">
        <v>0.19</v>
      </c>
    </row>
    <row r="2138" spans="1:8" x14ac:dyDescent="0.25">
      <c r="A2138" t="s">
        <v>3149</v>
      </c>
      <c r="B2138" s="1">
        <v>2.6699999999999999E-14</v>
      </c>
      <c r="C2138">
        <v>-1.236777915</v>
      </c>
      <c r="D2138">
        <v>0.59</v>
      </c>
      <c r="E2138">
        <v>0.76800000000000002</v>
      </c>
      <c r="F2138" s="1">
        <v>8.2900000000000003E-10</v>
      </c>
      <c r="H2138">
        <v>0.17799999999999999</v>
      </c>
    </row>
    <row r="2139" spans="1:8" x14ac:dyDescent="0.25">
      <c r="A2139" t="s">
        <v>3139</v>
      </c>
      <c r="B2139" s="1">
        <v>1.14E-19</v>
      </c>
      <c r="C2139">
        <v>-1.2377222379999999</v>
      </c>
      <c r="D2139">
        <v>0.81399999999999995</v>
      </c>
      <c r="E2139">
        <v>0.89</v>
      </c>
      <c r="F2139" s="1">
        <v>3.5500000000000001E-15</v>
      </c>
      <c r="H2139">
        <v>7.5999999999999998E-2</v>
      </c>
    </row>
    <row r="2140" spans="1:8" x14ac:dyDescent="0.25">
      <c r="A2140" t="s">
        <v>1425</v>
      </c>
      <c r="B2140" s="1">
        <v>1.9499999999999999E-8</v>
      </c>
      <c r="C2140">
        <v>-1.2586329860000001</v>
      </c>
      <c r="D2140">
        <v>0.75</v>
      </c>
      <c r="E2140">
        <v>0.78</v>
      </c>
      <c r="F2140">
        <v>6.0445400000000004E-4</v>
      </c>
      <c r="H2140">
        <v>0.03</v>
      </c>
    </row>
    <row r="2141" spans="1:8" x14ac:dyDescent="0.25">
      <c r="A2141" t="s">
        <v>3117</v>
      </c>
      <c r="B2141" s="1">
        <v>1.3400000000000001E-13</v>
      </c>
      <c r="C2141">
        <v>-1.260384454</v>
      </c>
      <c r="D2141">
        <v>0.71199999999999997</v>
      </c>
      <c r="E2141">
        <v>0.79300000000000004</v>
      </c>
      <c r="F2141" s="1">
        <v>4.1700000000000003E-9</v>
      </c>
      <c r="H2141">
        <v>8.1000000000000003E-2</v>
      </c>
    </row>
    <row r="2142" spans="1:8" x14ac:dyDescent="0.25">
      <c r="A2142" t="s">
        <v>3109</v>
      </c>
      <c r="B2142" s="1">
        <v>5.4199999999999999E-12</v>
      </c>
      <c r="C2142">
        <v>-1.265941239</v>
      </c>
      <c r="D2142">
        <v>0.68600000000000005</v>
      </c>
      <c r="E2142">
        <v>0.79300000000000004</v>
      </c>
      <c r="F2142" s="1">
        <v>1.68E-7</v>
      </c>
      <c r="H2142">
        <v>0.107</v>
      </c>
    </row>
    <row r="2143" spans="1:8" x14ac:dyDescent="0.25">
      <c r="A2143" t="s">
        <v>3124</v>
      </c>
      <c r="B2143" s="1">
        <v>5.5200000000000002E-17</v>
      </c>
      <c r="C2143">
        <v>-1.2706065449999999</v>
      </c>
      <c r="D2143">
        <v>0.64700000000000002</v>
      </c>
      <c r="E2143">
        <v>0.82899999999999996</v>
      </c>
      <c r="F2143" s="1">
        <v>1.71E-12</v>
      </c>
      <c r="H2143">
        <v>0.182</v>
      </c>
    </row>
    <row r="2144" spans="1:8" x14ac:dyDescent="0.25">
      <c r="A2144" t="s">
        <v>3132</v>
      </c>
      <c r="B2144" s="1">
        <v>5.1199999999999997E-18</v>
      </c>
      <c r="C2144">
        <v>-1.270787195</v>
      </c>
      <c r="D2144">
        <v>0.91</v>
      </c>
      <c r="E2144">
        <v>0.89</v>
      </c>
      <c r="F2144" s="1">
        <v>1.59E-13</v>
      </c>
      <c r="H2144">
        <v>-0.02</v>
      </c>
    </row>
    <row r="2145" spans="1:8" x14ac:dyDescent="0.25">
      <c r="A2145" t="s">
        <v>3111</v>
      </c>
      <c r="B2145" s="1">
        <v>1.1E-12</v>
      </c>
      <c r="C2145">
        <v>-1.277924184</v>
      </c>
      <c r="D2145">
        <v>0.78800000000000003</v>
      </c>
      <c r="E2145">
        <v>0.79300000000000004</v>
      </c>
      <c r="F2145" s="1">
        <v>3.4100000000000001E-8</v>
      </c>
      <c r="H2145">
        <v>5.0000000000000001E-3</v>
      </c>
    </row>
    <row r="2146" spans="1:8" x14ac:dyDescent="0.25">
      <c r="A2146" t="s">
        <v>3118</v>
      </c>
      <c r="B2146" s="1">
        <v>3.45E-12</v>
      </c>
      <c r="C2146">
        <v>-1.278407367</v>
      </c>
      <c r="D2146">
        <v>0.82099999999999995</v>
      </c>
      <c r="E2146">
        <v>0.82899999999999996</v>
      </c>
      <c r="F2146" s="1">
        <v>1.0700000000000001E-7</v>
      </c>
      <c r="H2146">
        <v>8.0000000000000002E-3</v>
      </c>
    </row>
    <row r="2147" spans="1:8" x14ac:dyDescent="0.25">
      <c r="A2147" t="s">
        <v>1553</v>
      </c>
      <c r="B2147" s="1">
        <v>8.2399999999999995E-14</v>
      </c>
      <c r="C2147">
        <v>-1.2822897559999999</v>
      </c>
      <c r="D2147">
        <v>0.95499999999999996</v>
      </c>
      <c r="E2147">
        <v>0.95099999999999996</v>
      </c>
      <c r="F2147" s="1">
        <v>2.5599999999999998E-9</v>
      </c>
      <c r="H2147">
        <v>-4.0000000000000001E-3</v>
      </c>
    </row>
    <row r="2148" spans="1:8" x14ac:dyDescent="0.25">
      <c r="A2148" t="s">
        <v>3126</v>
      </c>
      <c r="B2148" s="1">
        <v>1.5299999999999999E-14</v>
      </c>
      <c r="C2148">
        <v>-1.2830709039999999</v>
      </c>
      <c r="D2148">
        <v>0.628</v>
      </c>
      <c r="E2148">
        <v>0.78</v>
      </c>
      <c r="F2148" s="1">
        <v>4.7400000000000002E-10</v>
      </c>
      <c r="H2148">
        <v>0.152</v>
      </c>
    </row>
    <row r="2149" spans="1:8" x14ac:dyDescent="0.25">
      <c r="A2149" t="s">
        <v>3127</v>
      </c>
      <c r="B2149" s="1">
        <v>9.1499999999999998E-18</v>
      </c>
      <c r="C2149">
        <v>-1.2839056959999999</v>
      </c>
      <c r="D2149">
        <v>0.67900000000000005</v>
      </c>
      <c r="E2149">
        <v>0.84099999999999997</v>
      </c>
      <c r="F2149" s="1">
        <v>2.84E-13</v>
      </c>
      <c r="H2149">
        <v>0.16200000000000001</v>
      </c>
    </row>
    <row r="2150" spans="1:8" x14ac:dyDescent="0.25">
      <c r="A2150" t="s">
        <v>3130</v>
      </c>
      <c r="B2150" s="1">
        <v>2.8099999999999998E-16</v>
      </c>
      <c r="C2150">
        <v>-1.2936286809999999</v>
      </c>
      <c r="D2150">
        <v>0.75</v>
      </c>
      <c r="E2150">
        <v>0.84099999999999997</v>
      </c>
      <c r="F2150" s="1">
        <v>8.7099999999999998E-12</v>
      </c>
      <c r="H2150">
        <v>9.0999999999999998E-2</v>
      </c>
    </row>
    <row r="2151" spans="1:8" x14ac:dyDescent="0.25">
      <c r="A2151" t="s">
        <v>3123</v>
      </c>
      <c r="B2151" s="1">
        <v>6.8900000000000002E-14</v>
      </c>
      <c r="C2151">
        <v>-1.2943644940000001</v>
      </c>
      <c r="D2151">
        <v>0.59</v>
      </c>
      <c r="E2151">
        <v>0.78</v>
      </c>
      <c r="F2151" s="1">
        <v>2.1400000000000001E-9</v>
      </c>
      <c r="H2151">
        <v>0.19</v>
      </c>
    </row>
    <row r="2152" spans="1:8" x14ac:dyDescent="0.25">
      <c r="A2152" t="s">
        <v>3113</v>
      </c>
      <c r="B2152" s="1">
        <v>2.08E-13</v>
      </c>
      <c r="C2152">
        <v>-1.309741786</v>
      </c>
      <c r="D2152">
        <v>0.71199999999999997</v>
      </c>
      <c r="E2152">
        <v>0.80500000000000005</v>
      </c>
      <c r="F2152" s="1">
        <v>6.4400000000000001E-9</v>
      </c>
      <c r="H2152">
        <v>9.2999999999999999E-2</v>
      </c>
    </row>
    <row r="2153" spans="1:8" x14ac:dyDescent="0.25">
      <c r="A2153" t="s">
        <v>3121</v>
      </c>
      <c r="B2153" s="1">
        <v>2.5200000000000002E-12</v>
      </c>
      <c r="C2153">
        <v>-1.3098602989999999</v>
      </c>
      <c r="D2153">
        <v>0.61499999999999999</v>
      </c>
      <c r="E2153">
        <v>0.75600000000000001</v>
      </c>
      <c r="F2153" s="1">
        <v>7.8400000000000001E-8</v>
      </c>
      <c r="H2153">
        <v>0.14099999999999999</v>
      </c>
    </row>
    <row r="2154" spans="1:8" x14ac:dyDescent="0.25">
      <c r="A2154" t="s">
        <v>3112</v>
      </c>
      <c r="B2154" s="1">
        <v>6.55E-21</v>
      </c>
      <c r="C2154">
        <v>-1.322607675</v>
      </c>
      <c r="D2154">
        <v>0.76900000000000002</v>
      </c>
      <c r="E2154">
        <v>0.90200000000000002</v>
      </c>
      <c r="F2154" s="1">
        <v>2.03E-16</v>
      </c>
      <c r="H2154">
        <v>0.13300000000000001</v>
      </c>
    </row>
    <row r="2155" spans="1:8" x14ac:dyDescent="0.25">
      <c r="A2155" t="s">
        <v>3100</v>
      </c>
      <c r="B2155" s="1">
        <v>6.1299999999999997E-18</v>
      </c>
      <c r="C2155">
        <v>-1.3344989030000001</v>
      </c>
      <c r="D2155">
        <v>0.89700000000000002</v>
      </c>
      <c r="E2155">
        <v>0.89</v>
      </c>
      <c r="F2155" s="1">
        <v>1.9E-13</v>
      </c>
      <c r="H2155">
        <v>-7.0000000000000001E-3</v>
      </c>
    </row>
    <row r="2156" spans="1:8" x14ac:dyDescent="0.25">
      <c r="A2156" t="s">
        <v>3102</v>
      </c>
      <c r="B2156" s="1">
        <v>6.12E-19</v>
      </c>
      <c r="C2156">
        <v>-1.3376329769999999</v>
      </c>
      <c r="D2156">
        <v>0.80800000000000005</v>
      </c>
      <c r="E2156">
        <v>0.878</v>
      </c>
      <c r="F2156" s="1">
        <v>1.9000000000000001E-14</v>
      </c>
      <c r="H2156">
        <v>7.0000000000000007E-2</v>
      </c>
    </row>
    <row r="2157" spans="1:8" x14ac:dyDescent="0.25">
      <c r="A2157" t="s">
        <v>3093</v>
      </c>
      <c r="B2157" s="1">
        <v>6.2799999999999999E-24</v>
      </c>
      <c r="C2157">
        <v>-1.340538939</v>
      </c>
      <c r="D2157">
        <v>0.878</v>
      </c>
      <c r="E2157">
        <v>0.93899999999999995</v>
      </c>
      <c r="F2157" s="1">
        <v>1.95E-19</v>
      </c>
      <c r="H2157">
        <v>6.0999999999999999E-2</v>
      </c>
    </row>
    <row r="2158" spans="1:8" x14ac:dyDescent="0.25">
      <c r="A2158" t="s">
        <v>3116</v>
      </c>
      <c r="B2158" s="1">
        <v>6.3300000000000001E-17</v>
      </c>
      <c r="C2158">
        <v>-1.34987166</v>
      </c>
      <c r="D2158">
        <v>0.69899999999999995</v>
      </c>
      <c r="E2158">
        <v>0.82899999999999996</v>
      </c>
      <c r="F2158" s="1">
        <v>1.9699999999999999E-12</v>
      </c>
      <c r="H2158">
        <v>0.13</v>
      </c>
    </row>
    <row r="2159" spans="1:8" x14ac:dyDescent="0.25">
      <c r="A2159" t="s">
        <v>3106</v>
      </c>
      <c r="B2159" s="1">
        <v>1.1499999999999999E-22</v>
      </c>
      <c r="C2159">
        <v>-1.35510518</v>
      </c>
      <c r="D2159">
        <v>0.92900000000000005</v>
      </c>
      <c r="E2159">
        <v>0.95099999999999996</v>
      </c>
      <c r="F2159" s="1">
        <v>3.5600000000000003E-18</v>
      </c>
      <c r="H2159">
        <v>2.1999999999999999E-2</v>
      </c>
    </row>
    <row r="2160" spans="1:8" x14ac:dyDescent="0.25">
      <c r="A2160" t="s">
        <v>3095</v>
      </c>
      <c r="B2160" s="1">
        <v>1.41E-16</v>
      </c>
      <c r="C2160">
        <v>-1.3561128899999999</v>
      </c>
      <c r="D2160">
        <v>0.84</v>
      </c>
      <c r="E2160">
        <v>0.86599999999999999</v>
      </c>
      <c r="F2160" s="1">
        <v>4.3800000000000003E-12</v>
      </c>
      <c r="H2160">
        <v>2.5999999999999999E-2</v>
      </c>
    </row>
    <row r="2161" spans="1:8" x14ac:dyDescent="0.25">
      <c r="A2161" t="s">
        <v>3080</v>
      </c>
      <c r="B2161">
        <v>0.101670687</v>
      </c>
      <c r="C2161">
        <v>-1.35751497</v>
      </c>
      <c r="D2161">
        <v>0.55800000000000005</v>
      </c>
      <c r="E2161">
        <v>0.51200000000000001</v>
      </c>
      <c r="F2161">
        <v>1</v>
      </c>
      <c r="H2161">
        <v>-4.5999999999999999E-2</v>
      </c>
    </row>
    <row r="2162" spans="1:8" x14ac:dyDescent="0.25">
      <c r="A2162" t="s">
        <v>3092</v>
      </c>
      <c r="B2162" s="1">
        <v>7.3500000000000007E-27</v>
      </c>
      <c r="C2162">
        <v>-1.3740676000000001</v>
      </c>
      <c r="D2162">
        <v>0.98099999999999998</v>
      </c>
      <c r="E2162">
        <v>0.96299999999999997</v>
      </c>
      <c r="F2162" s="1">
        <v>2.28E-22</v>
      </c>
      <c r="H2162">
        <v>-1.7999999999999999E-2</v>
      </c>
    </row>
    <row r="2163" spans="1:8" x14ac:dyDescent="0.25">
      <c r="A2163" t="s">
        <v>3120</v>
      </c>
      <c r="B2163" s="1">
        <v>2.9400000000000003E-11</v>
      </c>
      <c r="C2163">
        <v>-1.3901742539999999</v>
      </c>
      <c r="D2163">
        <v>0.59</v>
      </c>
      <c r="E2163">
        <v>0.72</v>
      </c>
      <c r="F2163" s="1">
        <v>9.1100000000000004E-7</v>
      </c>
      <c r="H2163">
        <v>0.13</v>
      </c>
    </row>
    <row r="2164" spans="1:8" x14ac:dyDescent="0.25">
      <c r="A2164" t="s">
        <v>3101</v>
      </c>
      <c r="B2164" s="1">
        <v>7.8599999999999998E-18</v>
      </c>
      <c r="C2164">
        <v>-1.39435738</v>
      </c>
      <c r="D2164">
        <v>0.82699999999999996</v>
      </c>
      <c r="E2164">
        <v>0.878</v>
      </c>
      <c r="F2164" s="1">
        <v>2.4400000000000002E-13</v>
      </c>
      <c r="H2164">
        <v>5.0999999999999997E-2</v>
      </c>
    </row>
    <row r="2165" spans="1:8" x14ac:dyDescent="0.25">
      <c r="A2165" t="s">
        <v>3103</v>
      </c>
      <c r="B2165" s="1">
        <v>1.19E-13</v>
      </c>
      <c r="C2165">
        <v>-1.395898817</v>
      </c>
      <c r="D2165">
        <v>0.73699999999999999</v>
      </c>
      <c r="E2165">
        <v>0.84099999999999997</v>
      </c>
      <c r="F2165" s="1">
        <v>3.7099999999999998E-9</v>
      </c>
      <c r="H2165">
        <v>0.104</v>
      </c>
    </row>
    <row r="2166" spans="1:8" x14ac:dyDescent="0.25">
      <c r="A2166" t="s">
        <v>3090</v>
      </c>
      <c r="B2166" s="1">
        <v>6.74E-21</v>
      </c>
      <c r="C2166">
        <v>-1.3989506869999999</v>
      </c>
      <c r="D2166">
        <v>0.878</v>
      </c>
      <c r="E2166">
        <v>0.93899999999999995</v>
      </c>
      <c r="F2166" s="1">
        <v>2.0899999999999999E-16</v>
      </c>
      <c r="H2166">
        <v>6.0999999999999999E-2</v>
      </c>
    </row>
    <row r="2167" spans="1:8" x14ac:dyDescent="0.25">
      <c r="A2167" t="s">
        <v>3024</v>
      </c>
      <c r="B2167" s="1">
        <v>3.9600000000000002E-23</v>
      </c>
      <c r="C2167">
        <v>-1.4041496250000001</v>
      </c>
      <c r="D2167">
        <v>0.96199999999999997</v>
      </c>
      <c r="E2167">
        <v>0.97599999999999998</v>
      </c>
      <c r="F2167" s="1">
        <v>1.23E-18</v>
      </c>
      <c r="H2167">
        <v>1.4E-2</v>
      </c>
    </row>
    <row r="2168" spans="1:8" x14ac:dyDescent="0.25">
      <c r="A2168" t="s">
        <v>3086</v>
      </c>
      <c r="B2168" s="1">
        <v>1.7500000000000001E-19</v>
      </c>
      <c r="C2168">
        <v>-1.406832911</v>
      </c>
      <c r="D2168">
        <v>0.89100000000000001</v>
      </c>
      <c r="E2168">
        <v>0.91500000000000004</v>
      </c>
      <c r="F2168" s="1">
        <v>5.44E-15</v>
      </c>
      <c r="H2168">
        <v>2.4E-2</v>
      </c>
    </row>
    <row r="2169" spans="1:8" x14ac:dyDescent="0.25">
      <c r="A2169" t="s">
        <v>2560</v>
      </c>
      <c r="B2169" s="1">
        <v>1.8900000000000001E-7</v>
      </c>
      <c r="C2169">
        <v>-1.4144968979999999</v>
      </c>
      <c r="D2169">
        <v>0.628</v>
      </c>
      <c r="E2169">
        <v>0.72</v>
      </c>
      <c r="F2169">
        <v>5.8583510000000004E-3</v>
      </c>
      <c r="H2169">
        <v>9.1999999999999998E-2</v>
      </c>
    </row>
    <row r="2170" spans="1:8" x14ac:dyDescent="0.25">
      <c r="A2170" t="s">
        <v>3091</v>
      </c>
      <c r="B2170" s="1">
        <v>4.6800000000000003E-12</v>
      </c>
      <c r="C2170">
        <v>-1.4172929919999999</v>
      </c>
      <c r="D2170">
        <v>0.94899999999999995</v>
      </c>
      <c r="E2170">
        <v>0.86599999999999999</v>
      </c>
      <c r="F2170" s="1">
        <v>1.4499999999999999E-7</v>
      </c>
      <c r="H2170">
        <v>-8.3000000000000004E-2</v>
      </c>
    </row>
    <row r="2171" spans="1:8" x14ac:dyDescent="0.25">
      <c r="A2171" t="s">
        <v>203</v>
      </c>
      <c r="B2171">
        <v>7.0489499999999998E-4</v>
      </c>
      <c r="C2171">
        <v>-1.427634275</v>
      </c>
      <c r="D2171">
        <v>0.80800000000000005</v>
      </c>
      <c r="E2171">
        <v>0.74399999999999999</v>
      </c>
      <c r="F2171">
        <v>1</v>
      </c>
      <c r="H2171">
        <v>-6.4000000000000001E-2</v>
      </c>
    </row>
    <row r="2172" spans="1:8" x14ac:dyDescent="0.25">
      <c r="A2172" t="s">
        <v>3081</v>
      </c>
      <c r="B2172" s="1">
        <v>2.6799999999999998E-23</v>
      </c>
      <c r="C2172">
        <v>-1.4321792900000001</v>
      </c>
      <c r="D2172">
        <v>0.95499999999999996</v>
      </c>
      <c r="E2172">
        <v>0.96299999999999997</v>
      </c>
      <c r="F2172" s="1">
        <v>8.3300000000000002E-19</v>
      </c>
      <c r="H2172">
        <v>8.0000000000000002E-3</v>
      </c>
    </row>
    <row r="2173" spans="1:8" x14ac:dyDescent="0.25">
      <c r="A2173" t="s">
        <v>3088</v>
      </c>
      <c r="B2173" s="1">
        <v>4.1400000000000002E-25</v>
      </c>
      <c r="C2173">
        <v>-1.4390764030000001</v>
      </c>
      <c r="D2173">
        <v>0.86499999999999999</v>
      </c>
      <c r="E2173">
        <v>0.96299999999999997</v>
      </c>
      <c r="F2173" s="1">
        <v>1.2899999999999999E-20</v>
      </c>
      <c r="H2173">
        <v>9.8000000000000004E-2</v>
      </c>
    </row>
    <row r="2174" spans="1:8" x14ac:dyDescent="0.25">
      <c r="A2174" t="s">
        <v>3094</v>
      </c>
      <c r="B2174" s="1">
        <v>1.47E-17</v>
      </c>
      <c r="C2174">
        <v>-1.45314181</v>
      </c>
      <c r="D2174">
        <v>0.74399999999999999</v>
      </c>
      <c r="E2174">
        <v>0.89</v>
      </c>
      <c r="F2174" s="1">
        <v>4.5599999999999998E-13</v>
      </c>
      <c r="H2174">
        <v>0.14599999999999999</v>
      </c>
    </row>
    <row r="2175" spans="1:8" x14ac:dyDescent="0.25">
      <c r="A2175" t="s">
        <v>3089</v>
      </c>
      <c r="B2175" s="1">
        <v>1.0100000000000001E-24</v>
      </c>
      <c r="C2175">
        <v>-1.4694694319999999</v>
      </c>
      <c r="D2175">
        <v>0.89700000000000002</v>
      </c>
      <c r="E2175">
        <v>0.93899999999999995</v>
      </c>
      <c r="F2175" s="1">
        <v>3.1499999999999998E-20</v>
      </c>
      <c r="H2175">
        <v>4.2000000000000003E-2</v>
      </c>
    </row>
    <row r="2176" spans="1:8" x14ac:dyDescent="0.25">
      <c r="A2176" t="s">
        <v>3097</v>
      </c>
      <c r="B2176" s="1">
        <v>2.0100000000000001E-18</v>
      </c>
      <c r="C2176">
        <v>-1.4850328850000001</v>
      </c>
      <c r="D2176">
        <v>0.73099999999999998</v>
      </c>
      <c r="E2176">
        <v>0.86599999999999999</v>
      </c>
      <c r="F2176" s="1">
        <v>6.2400000000000004E-14</v>
      </c>
      <c r="H2176">
        <v>0.13500000000000001</v>
      </c>
    </row>
    <row r="2177" spans="1:8" x14ac:dyDescent="0.25">
      <c r="A2177" t="s">
        <v>3098</v>
      </c>
      <c r="B2177" s="1">
        <v>2.3699999999999999E-29</v>
      </c>
      <c r="C2177">
        <v>-1.4889196849999999</v>
      </c>
      <c r="D2177">
        <v>0.75</v>
      </c>
      <c r="E2177">
        <v>0.98799999999999999</v>
      </c>
      <c r="F2177" s="1">
        <v>7.3500000000000003E-25</v>
      </c>
      <c r="H2177">
        <v>0.23799999999999999</v>
      </c>
    </row>
    <row r="2178" spans="1:8" x14ac:dyDescent="0.25">
      <c r="A2178" t="s">
        <v>3096</v>
      </c>
      <c r="B2178" s="1">
        <v>4.0799999999999999E-10</v>
      </c>
      <c r="C2178">
        <v>-1.497775157</v>
      </c>
      <c r="D2178">
        <v>0.69199999999999995</v>
      </c>
      <c r="E2178">
        <v>0.74399999999999999</v>
      </c>
      <c r="F2178" s="1">
        <v>1.27E-5</v>
      </c>
      <c r="H2178">
        <v>5.1999999999999998E-2</v>
      </c>
    </row>
    <row r="2179" spans="1:8" x14ac:dyDescent="0.25">
      <c r="A2179" t="s">
        <v>3085</v>
      </c>
      <c r="B2179" s="1">
        <v>6.3599999999999998E-16</v>
      </c>
      <c r="C2179">
        <v>-1.507824711</v>
      </c>
      <c r="D2179">
        <v>0.78800000000000003</v>
      </c>
      <c r="E2179">
        <v>0.878</v>
      </c>
      <c r="F2179" s="1">
        <v>1.97E-11</v>
      </c>
      <c r="H2179">
        <v>0.09</v>
      </c>
    </row>
    <row r="2180" spans="1:8" x14ac:dyDescent="0.25">
      <c r="A2180" t="s">
        <v>209</v>
      </c>
      <c r="B2180" s="1">
        <v>9.6300000000000006E-23</v>
      </c>
      <c r="C2180">
        <v>-1.512392121</v>
      </c>
      <c r="D2180">
        <v>1</v>
      </c>
      <c r="E2180">
        <v>1</v>
      </c>
      <c r="F2180" s="1">
        <v>2.9899999999999999E-18</v>
      </c>
      <c r="H2180">
        <v>0</v>
      </c>
    </row>
    <row r="2181" spans="1:8" x14ac:dyDescent="0.25">
      <c r="A2181" t="s">
        <v>3079</v>
      </c>
      <c r="B2181" s="1">
        <v>9.6300000000000006E-23</v>
      </c>
      <c r="C2181">
        <v>-1.5152743900000001</v>
      </c>
      <c r="D2181">
        <v>0.878</v>
      </c>
      <c r="E2181">
        <v>0.93899999999999995</v>
      </c>
      <c r="F2181" s="1">
        <v>2.9899999999999999E-18</v>
      </c>
      <c r="H2181">
        <v>6.0999999999999999E-2</v>
      </c>
    </row>
    <row r="2182" spans="1:8" x14ac:dyDescent="0.25">
      <c r="A2182" t="s">
        <v>2682</v>
      </c>
      <c r="B2182" s="1">
        <v>1.88E-23</v>
      </c>
      <c r="C2182">
        <v>-1.5326146650000001</v>
      </c>
      <c r="D2182">
        <v>0.89100000000000001</v>
      </c>
      <c r="E2182">
        <v>0.93899999999999995</v>
      </c>
      <c r="F2182" s="1">
        <v>5.8400000000000003E-19</v>
      </c>
      <c r="H2182">
        <v>4.8000000000000001E-2</v>
      </c>
    </row>
    <row r="2183" spans="1:8" x14ac:dyDescent="0.25">
      <c r="A2183" t="s">
        <v>3075</v>
      </c>
      <c r="B2183" s="1">
        <v>1.5700000000000001E-21</v>
      </c>
      <c r="C2183">
        <v>-1.5362198810000001</v>
      </c>
      <c r="D2183">
        <v>0.92300000000000004</v>
      </c>
      <c r="E2183">
        <v>0.93899999999999995</v>
      </c>
      <c r="F2183" s="1">
        <v>4.8799999999999999E-17</v>
      </c>
      <c r="H2183">
        <v>1.6E-2</v>
      </c>
    </row>
    <row r="2184" spans="1:8" x14ac:dyDescent="0.25">
      <c r="A2184" t="s">
        <v>3083</v>
      </c>
      <c r="B2184" s="1">
        <v>2.7600000000000001E-23</v>
      </c>
      <c r="C2184">
        <v>-1.5670208320000001</v>
      </c>
      <c r="D2184">
        <v>0.89100000000000001</v>
      </c>
      <c r="E2184">
        <v>0.92700000000000005</v>
      </c>
      <c r="F2184" s="1">
        <v>8.5700000000000004E-19</v>
      </c>
      <c r="H2184">
        <v>3.5999999999999997E-2</v>
      </c>
    </row>
    <row r="2185" spans="1:8" x14ac:dyDescent="0.25">
      <c r="A2185" t="s">
        <v>3099</v>
      </c>
      <c r="B2185" s="1">
        <v>1.8099999999999998E-15</v>
      </c>
      <c r="C2185">
        <v>-1.569744225</v>
      </c>
      <c r="D2185">
        <v>0.67900000000000005</v>
      </c>
      <c r="E2185">
        <v>0.81699999999999995</v>
      </c>
      <c r="F2185" s="1">
        <v>5.6300000000000002E-11</v>
      </c>
      <c r="H2185">
        <v>0.13800000000000001</v>
      </c>
    </row>
    <row r="2186" spans="1:8" x14ac:dyDescent="0.25">
      <c r="A2186" t="s">
        <v>3087</v>
      </c>
      <c r="B2186" s="1">
        <v>2.77E-19</v>
      </c>
      <c r="C2186">
        <v>-1.595743482</v>
      </c>
      <c r="D2186">
        <v>0.81399999999999995</v>
      </c>
      <c r="E2186">
        <v>0.878</v>
      </c>
      <c r="F2186" s="1">
        <v>8.5899999999999996E-15</v>
      </c>
      <c r="H2186">
        <v>6.4000000000000001E-2</v>
      </c>
    </row>
    <row r="2187" spans="1:8" x14ac:dyDescent="0.25">
      <c r="A2187" t="s">
        <v>797</v>
      </c>
      <c r="B2187" s="1">
        <v>1.49E-5</v>
      </c>
      <c r="C2187">
        <v>-1.61060274</v>
      </c>
      <c r="D2187">
        <v>0.66700000000000004</v>
      </c>
      <c r="E2187">
        <v>0.67100000000000004</v>
      </c>
      <c r="F2187">
        <v>0.46194898000000001</v>
      </c>
      <c r="H2187">
        <v>4.0000000000000001E-3</v>
      </c>
    </row>
    <row r="2188" spans="1:8" x14ac:dyDescent="0.25">
      <c r="A2188" t="s">
        <v>1531</v>
      </c>
      <c r="B2188" s="1">
        <v>6.7099999999999996E-17</v>
      </c>
      <c r="C2188">
        <v>-1.6189795389999999</v>
      </c>
      <c r="D2188">
        <v>0.95499999999999996</v>
      </c>
      <c r="E2188">
        <v>0.95099999999999996</v>
      </c>
      <c r="F2188" s="1">
        <v>2.08E-12</v>
      </c>
      <c r="H2188">
        <v>-4.0000000000000001E-3</v>
      </c>
    </row>
    <row r="2189" spans="1:8" x14ac:dyDescent="0.25">
      <c r="A2189" t="s">
        <v>3082</v>
      </c>
      <c r="B2189" s="1">
        <v>2.7099999999999999E-10</v>
      </c>
      <c r="C2189">
        <v>-1.624900024</v>
      </c>
      <c r="D2189">
        <v>0.78800000000000003</v>
      </c>
      <c r="E2189">
        <v>0.78</v>
      </c>
      <c r="F2189" s="1">
        <v>8.4200000000000007E-6</v>
      </c>
      <c r="H2189">
        <v>-8.0000000000000002E-3</v>
      </c>
    </row>
    <row r="2190" spans="1:8" x14ac:dyDescent="0.25">
      <c r="A2190" t="s">
        <v>3032</v>
      </c>
      <c r="B2190" s="1">
        <v>4.7999999999999997E-30</v>
      </c>
      <c r="C2190">
        <v>-1.625095223</v>
      </c>
      <c r="D2190">
        <v>0.95499999999999996</v>
      </c>
      <c r="E2190">
        <v>0.98799999999999999</v>
      </c>
      <c r="F2190" s="1">
        <v>1.4899999999999999E-25</v>
      </c>
      <c r="H2190">
        <v>3.3000000000000002E-2</v>
      </c>
    </row>
    <row r="2191" spans="1:8" x14ac:dyDescent="0.25">
      <c r="A2191" t="s">
        <v>3084</v>
      </c>
      <c r="B2191" s="1">
        <v>1.6900000000000001E-18</v>
      </c>
      <c r="C2191">
        <v>-1.639415788</v>
      </c>
      <c r="D2191">
        <v>0.71199999999999997</v>
      </c>
      <c r="E2191">
        <v>0.878</v>
      </c>
      <c r="F2191" s="1">
        <v>5.2400000000000003E-14</v>
      </c>
      <c r="H2191">
        <v>0.16600000000000001</v>
      </c>
    </row>
    <row r="2192" spans="1:8" x14ac:dyDescent="0.25">
      <c r="A2192" t="s">
        <v>1308</v>
      </c>
      <c r="B2192" s="1">
        <v>5.6400000000000002E-28</v>
      </c>
      <c r="C2192">
        <v>-1.6394395390000001</v>
      </c>
      <c r="D2192">
        <v>0.97399999999999998</v>
      </c>
      <c r="E2192">
        <v>0.98799999999999999</v>
      </c>
      <c r="F2192" s="1">
        <v>1.75E-23</v>
      </c>
      <c r="H2192">
        <v>1.4E-2</v>
      </c>
    </row>
    <row r="2193" spans="1:8" x14ac:dyDescent="0.25">
      <c r="A2193" t="s">
        <v>3073</v>
      </c>
      <c r="B2193" s="1">
        <v>8.6299999999999994E-27</v>
      </c>
      <c r="C2193">
        <v>-1.66640609</v>
      </c>
      <c r="D2193">
        <v>0.97399999999999998</v>
      </c>
      <c r="E2193">
        <v>0.96299999999999997</v>
      </c>
      <c r="F2193" s="1">
        <v>2.6799999999999999E-22</v>
      </c>
      <c r="H2193">
        <v>-1.0999999999999999E-2</v>
      </c>
    </row>
    <row r="2194" spans="1:8" x14ac:dyDescent="0.25">
      <c r="A2194" t="s">
        <v>3076</v>
      </c>
      <c r="B2194" s="1">
        <v>3.5899999999999997E-14</v>
      </c>
      <c r="C2194">
        <v>-1.682690258</v>
      </c>
      <c r="D2194">
        <v>0.80800000000000005</v>
      </c>
      <c r="E2194">
        <v>0.878</v>
      </c>
      <c r="F2194" s="1">
        <v>1.1100000000000001E-9</v>
      </c>
      <c r="H2194">
        <v>7.0000000000000007E-2</v>
      </c>
    </row>
    <row r="2195" spans="1:8" x14ac:dyDescent="0.25">
      <c r="A2195" t="s">
        <v>2376</v>
      </c>
      <c r="B2195" s="1">
        <v>5.9000000000000005E-32</v>
      </c>
      <c r="C2195">
        <v>-1.7058811599999999</v>
      </c>
      <c r="D2195">
        <v>1</v>
      </c>
      <c r="E2195">
        <v>1</v>
      </c>
      <c r="F2195" s="1">
        <v>1.83E-27</v>
      </c>
      <c r="H2195">
        <v>0</v>
      </c>
    </row>
    <row r="2196" spans="1:8" x14ac:dyDescent="0.25">
      <c r="A2196" t="s">
        <v>1424</v>
      </c>
      <c r="B2196" s="1">
        <v>3.1399999999999999E-34</v>
      </c>
      <c r="C2196">
        <v>-1.736658942</v>
      </c>
      <c r="D2196">
        <v>1</v>
      </c>
      <c r="E2196">
        <v>0.98799999999999999</v>
      </c>
      <c r="F2196" s="1">
        <v>9.7599999999999997E-30</v>
      </c>
      <c r="H2196">
        <v>-1.2E-2</v>
      </c>
    </row>
    <row r="2197" spans="1:8" x14ac:dyDescent="0.25">
      <c r="A2197" t="s">
        <v>3078</v>
      </c>
      <c r="B2197" s="1">
        <v>2.46E-21</v>
      </c>
      <c r="C2197">
        <v>-1.7616558099999999</v>
      </c>
      <c r="D2197">
        <v>0.79500000000000004</v>
      </c>
      <c r="E2197">
        <v>0.92700000000000005</v>
      </c>
      <c r="F2197" s="1">
        <v>7.6499999999999998E-17</v>
      </c>
      <c r="H2197">
        <v>0.13200000000000001</v>
      </c>
    </row>
    <row r="2198" spans="1:8" x14ac:dyDescent="0.25">
      <c r="A2198" t="s">
        <v>3077</v>
      </c>
      <c r="B2198" s="1">
        <v>4.4600000000000005E-16</v>
      </c>
      <c r="C2198">
        <v>-1.8187520669999999</v>
      </c>
      <c r="D2198">
        <v>0.80100000000000005</v>
      </c>
      <c r="E2198">
        <v>0.86599999999999999</v>
      </c>
      <c r="F2198" s="1">
        <v>1.39E-11</v>
      </c>
      <c r="H2198">
        <v>6.5000000000000002E-2</v>
      </c>
    </row>
    <row r="2199" spans="1:8" x14ac:dyDescent="0.25">
      <c r="A2199" t="s">
        <v>1481</v>
      </c>
      <c r="B2199" s="1">
        <v>2.0300000000000001E-17</v>
      </c>
      <c r="C2199">
        <v>-1.831284709</v>
      </c>
      <c r="D2199">
        <v>0.99399999999999999</v>
      </c>
      <c r="E2199">
        <v>1</v>
      </c>
      <c r="F2199" s="1">
        <v>6.2900000000000005E-13</v>
      </c>
      <c r="H2199">
        <v>6.0000000000000001E-3</v>
      </c>
    </row>
    <row r="2200" spans="1:8" x14ac:dyDescent="0.25">
      <c r="A2200" t="s">
        <v>3074</v>
      </c>
      <c r="B2200" s="1">
        <v>1.0499999999999999E-29</v>
      </c>
      <c r="C2200">
        <v>-1.888034786</v>
      </c>
      <c r="D2200">
        <v>0.95499999999999996</v>
      </c>
      <c r="E2200">
        <v>1</v>
      </c>
      <c r="F2200" s="1">
        <v>3.26E-25</v>
      </c>
      <c r="H2200">
        <v>4.4999999999999998E-2</v>
      </c>
    </row>
    <row r="2201" spans="1:8" x14ac:dyDescent="0.25">
      <c r="A2201" t="s">
        <v>3072</v>
      </c>
      <c r="B2201" s="1">
        <v>4.71E-22</v>
      </c>
      <c r="C2201">
        <v>-1.90084849</v>
      </c>
      <c r="D2201">
        <v>0.96799999999999997</v>
      </c>
      <c r="E2201">
        <v>0.96299999999999997</v>
      </c>
      <c r="F2201" s="1">
        <v>1.4599999999999999E-17</v>
      </c>
      <c r="H2201">
        <v>-5.0000000000000001E-3</v>
      </c>
    </row>
  </sheetData>
  <sortState xmlns:xlrd2="http://schemas.microsoft.com/office/spreadsheetml/2017/richdata2" ref="A3:H2201">
    <sortCondition descending="1" ref="C3:C2201"/>
  </sortState>
  <mergeCells count="1">
    <mergeCell ref="A1:I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150"/>
  <sheetViews>
    <sheetView workbookViewId="0">
      <selection sqref="A1:G1"/>
    </sheetView>
  </sheetViews>
  <sheetFormatPr defaultRowHeight="15" x14ac:dyDescent="0.25"/>
  <cols>
    <col min="1" max="1" width="54.28515625" customWidth="1"/>
    <col min="4" max="4" width="16.5703125" customWidth="1"/>
    <col min="5" max="5" width="16.85546875" customWidth="1"/>
    <col min="6" max="6" width="10.5703125" customWidth="1"/>
    <col min="7" max="7" width="15.85546875" customWidth="1"/>
  </cols>
  <sheetData>
    <row r="1" spans="1:8" ht="54.75" customHeight="1" x14ac:dyDescent="0.25">
      <c r="A1" s="77" t="s">
        <v>5622</v>
      </c>
      <c r="B1" s="77"/>
      <c r="C1" s="77"/>
      <c r="D1" s="77"/>
      <c r="E1" s="77"/>
      <c r="F1" s="77"/>
      <c r="G1" s="77"/>
    </row>
    <row r="2" spans="1:8" x14ac:dyDescent="0.25">
      <c r="A2" s="4" t="s">
        <v>4008</v>
      </c>
      <c r="B2" s="12" t="s">
        <v>4009</v>
      </c>
      <c r="C2" s="4" t="s">
        <v>4010</v>
      </c>
      <c r="D2" s="4" t="s">
        <v>4011</v>
      </c>
      <c r="E2" s="4" t="s">
        <v>5107</v>
      </c>
      <c r="F2" s="4" t="s">
        <v>4013</v>
      </c>
      <c r="G2" s="4" t="s">
        <v>4014</v>
      </c>
      <c r="H2" s="4" t="s">
        <v>4015</v>
      </c>
    </row>
    <row r="3" spans="1:8" x14ac:dyDescent="0.25">
      <c r="A3" t="s">
        <v>5108</v>
      </c>
      <c r="B3" s="3" t="s">
        <v>5109</v>
      </c>
      <c r="C3" s="1">
        <v>5.9510337205320703E-21</v>
      </c>
      <c r="D3" s="1">
        <v>5.7725027089161099E-18</v>
      </c>
      <c r="E3" s="13">
        <f>-LOG(D3)</f>
        <v>17.23863585460532</v>
      </c>
      <c r="F3">
        <v>27.9064178682499</v>
      </c>
      <c r="G3">
        <v>1299.622028945</v>
      </c>
      <c r="H3" t="s">
        <v>5110</v>
      </c>
    </row>
    <row r="4" spans="1:8" x14ac:dyDescent="0.25">
      <c r="A4" t="s">
        <v>5111</v>
      </c>
      <c r="B4" s="3" t="s">
        <v>5112</v>
      </c>
      <c r="C4" s="1">
        <v>1.7234099437649299E-20</v>
      </c>
      <c r="D4" s="1">
        <v>8.3585382272599405E-18</v>
      </c>
      <c r="E4" s="13">
        <f t="shared" ref="E4:E67" si="0">-LOG(D4)</f>
        <v>17.077869666980021</v>
      </c>
      <c r="F4">
        <v>23.414762443438899</v>
      </c>
      <c r="G4">
        <v>1065.5448903199199</v>
      </c>
      <c r="H4" t="s">
        <v>5113</v>
      </c>
    </row>
    <row r="5" spans="1:8" x14ac:dyDescent="0.25">
      <c r="A5" t="s">
        <v>5114</v>
      </c>
      <c r="B5" s="3" t="s">
        <v>5115</v>
      </c>
      <c r="C5" s="1">
        <v>1.44426887734137E-15</v>
      </c>
      <c r="D5" s="1">
        <v>4.6375335945125202E-13</v>
      </c>
      <c r="E5" s="13">
        <f t="shared" si="0"/>
        <v>12.333712931315752</v>
      </c>
      <c r="F5">
        <v>25.053245436105399</v>
      </c>
      <c r="G5">
        <v>856.09878823331701</v>
      </c>
      <c r="H5" t="s">
        <v>5116</v>
      </c>
    </row>
    <row r="6" spans="1:8" x14ac:dyDescent="0.25">
      <c r="A6" t="s">
        <v>5117</v>
      </c>
      <c r="B6" s="3" t="s">
        <v>5118</v>
      </c>
      <c r="C6" s="1">
        <v>1.9123849874278401E-15</v>
      </c>
      <c r="D6" s="1">
        <v>4.6375335945125202E-13</v>
      </c>
      <c r="E6" s="13">
        <f t="shared" si="0"/>
        <v>12.333712931315752</v>
      </c>
      <c r="F6">
        <v>14.8931818181818</v>
      </c>
      <c r="G6">
        <v>504.73626510343502</v>
      </c>
      <c r="H6" t="s">
        <v>5119</v>
      </c>
    </row>
    <row r="7" spans="1:8" x14ac:dyDescent="0.25">
      <c r="A7" t="s">
        <v>5120</v>
      </c>
      <c r="B7" s="3" t="s">
        <v>5121</v>
      </c>
      <c r="C7" s="1">
        <v>6.1746468964849002E-14</v>
      </c>
      <c r="D7" s="1">
        <v>1.1045057743314999E-11</v>
      </c>
      <c r="E7" s="13">
        <f t="shared" si="0"/>
        <v>10.956832009304767</v>
      </c>
      <c r="F7">
        <v>21.945255474452502</v>
      </c>
      <c r="G7">
        <v>667.48117604966296</v>
      </c>
      <c r="H7" t="s">
        <v>5122</v>
      </c>
    </row>
    <row r="8" spans="1:8" x14ac:dyDescent="0.25">
      <c r="A8" t="s">
        <v>5123</v>
      </c>
      <c r="B8" s="3" t="s">
        <v>5124</v>
      </c>
      <c r="C8" s="1">
        <v>6.8319944804010395E-14</v>
      </c>
      <c r="D8" s="1">
        <v>1.1045057743314999E-11</v>
      </c>
      <c r="E8" s="13">
        <f t="shared" si="0"/>
        <v>10.956832009304767</v>
      </c>
      <c r="F8">
        <v>14.599196997468701</v>
      </c>
      <c r="G8">
        <v>442.56844725850499</v>
      </c>
      <c r="H8" t="s">
        <v>5125</v>
      </c>
    </row>
    <row r="9" spans="1:8" x14ac:dyDescent="0.25">
      <c r="A9" t="s">
        <v>5126</v>
      </c>
      <c r="B9" s="3" t="s">
        <v>5127</v>
      </c>
      <c r="C9" s="1">
        <v>4.4047818107515301E-11</v>
      </c>
      <c r="D9" s="1">
        <v>6.1037690806128399E-9</v>
      </c>
      <c r="E9" s="13">
        <f t="shared" si="0"/>
        <v>8.214401905084733</v>
      </c>
      <c r="F9">
        <v>34.882042253521099</v>
      </c>
      <c r="G9">
        <v>831.78829501498603</v>
      </c>
      <c r="H9" t="s">
        <v>5128</v>
      </c>
    </row>
    <row r="10" spans="1:8" x14ac:dyDescent="0.25">
      <c r="A10" t="s">
        <v>5129</v>
      </c>
      <c r="B10" s="3" t="s">
        <v>5130</v>
      </c>
      <c r="C10" s="1">
        <v>1.8852270994556899E-10</v>
      </c>
      <c r="D10" s="1">
        <v>2.2817231743126899E-8</v>
      </c>
      <c r="E10" s="13">
        <f t="shared" si="0"/>
        <v>7.6417370466667602</v>
      </c>
      <c r="F10">
        <v>64.276851851851802</v>
      </c>
      <c r="G10">
        <v>1439.2745809314199</v>
      </c>
      <c r="H10" t="s">
        <v>5131</v>
      </c>
    </row>
    <row r="11" spans="1:8" x14ac:dyDescent="0.25">
      <c r="A11" t="s">
        <v>5132</v>
      </c>
      <c r="B11" s="3" t="s">
        <v>5133</v>
      </c>
      <c r="C11" s="1">
        <v>2.11706273905301E-10</v>
      </c>
      <c r="D11" s="1">
        <v>2.2817231743126899E-8</v>
      </c>
      <c r="E11" s="13">
        <f t="shared" si="0"/>
        <v>7.6417370466667602</v>
      </c>
      <c r="F11">
        <v>21.924867021276501</v>
      </c>
      <c r="G11">
        <v>488.39441984476201</v>
      </c>
      <c r="H11" t="s">
        <v>5134</v>
      </c>
    </row>
    <row r="12" spans="1:8" x14ac:dyDescent="0.25">
      <c r="A12" t="s">
        <v>5135</v>
      </c>
      <c r="B12" s="3" t="s">
        <v>5136</v>
      </c>
      <c r="C12" s="1">
        <v>7.6300301490928904E-10</v>
      </c>
      <c r="D12" s="1">
        <v>7.4011292446200996E-8</v>
      </c>
      <c r="E12" s="13">
        <f t="shared" si="0"/>
        <v>7.1307020117161217</v>
      </c>
      <c r="F12">
        <v>18.9524631013992</v>
      </c>
      <c r="G12">
        <v>397.88344533284101</v>
      </c>
      <c r="H12" t="s">
        <v>5137</v>
      </c>
    </row>
    <row r="13" spans="1:8" x14ac:dyDescent="0.25">
      <c r="A13" t="s">
        <v>5138</v>
      </c>
      <c r="B13" s="3" t="s">
        <v>5139</v>
      </c>
      <c r="C13" s="1">
        <v>9.5116147357657096E-10</v>
      </c>
      <c r="D13" s="1">
        <v>8.3875148124479402E-8</v>
      </c>
      <c r="E13" s="13">
        <f t="shared" si="0"/>
        <v>7.0763666998532084</v>
      </c>
      <c r="F13">
        <v>48.195486111111101</v>
      </c>
      <c r="G13">
        <v>1001.1810880869</v>
      </c>
      <c r="H13" t="s">
        <v>5140</v>
      </c>
    </row>
    <row r="14" spans="1:8" x14ac:dyDescent="0.25">
      <c r="A14" t="s">
        <v>5141</v>
      </c>
      <c r="B14" s="3" t="s">
        <v>5142</v>
      </c>
      <c r="C14" s="1">
        <v>1.4418545146503E-9</v>
      </c>
      <c r="D14" s="1">
        <v>1.16549906600899E-7</v>
      </c>
      <c r="E14" s="13">
        <f t="shared" si="0"/>
        <v>6.9334880701719799</v>
      </c>
      <c r="F14">
        <v>12.421572231266</v>
      </c>
      <c r="G14">
        <v>252.870115765853</v>
      </c>
      <c r="H14" t="s">
        <v>5143</v>
      </c>
    </row>
    <row r="15" spans="1:8" x14ac:dyDescent="0.25">
      <c r="A15" t="s">
        <v>5144</v>
      </c>
      <c r="B15" s="3" t="s">
        <v>5145</v>
      </c>
      <c r="C15" s="1">
        <v>4.2365797296164799E-9</v>
      </c>
      <c r="D15" s="1">
        <v>3.1611402597907599E-7</v>
      </c>
      <c r="E15" s="13">
        <f t="shared" si="0"/>
        <v>6.5001562340871013</v>
      </c>
      <c r="F15">
        <v>13.0270108043217</v>
      </c>
      <c r="G15">
        <v>251.15437935026799</v>
      </c>
      <c r="H15" t="s">
        <v>5146</v>
      </c>
    </row>
    <row r="16" spans="1:8" x14ac:dyDescent="0.25">
      <c r="A16" t="s">
        <v>5147</v>
      </c>
      <c r="B16" s="3" t="s">
        <v>5148</v>
      </c>
      <c r="C16" s="1">
        <v>4.5952532045165397E-9</v>
      </c>
      <c r="D16" s="1">
        <v>3.1838540059864601E-7</v>
      </c>
      <c r="E16" s="13">
        <f t="shared" si="0"/>
        <v>6.4970468548313969</v>
      </c>
      <c r="F16">
        <v>12.917797619047599</v>
      </c>
      <c r="G16">
        <v>247.99900451719401</v>
      </c>
      <c r="H16" t="s">
        <v>5146</v>
      </c>
    </row>
    <row r="17" spans="1:8" x14ac:dyDescent="0.25">
      <c r="A17" t="s">
        <v>5149</v>
      </c>
      <c r="B17" s="3" t="s">
        <v>5150</v>
      </c>
      <c r="C17" s="1">
        <v>5.5131282080315596E-9</v>
      </c>
      <c r="D17" s="1">
        <v>3.5651562411937402E-7</v>
      </c>
      <c r="E17" s="13">
        <f t="shared" si="0"/>
        <v>6.4479214326560381</v>
      </c>
      <c r="F17">
        <v>35.687757201646001</v>
      </c>
      <c r="G17">
        <v>678.64316033067098</v>
      </c>
      <c r="H17" t="s">
        <v>5151</v>
      </c>
    </row>
    <row r="18" spans="1:8" x14ac:dyDescent="0.25">
      <c r="A18" t="s">
        <v>5152</v>
      </c>
      <c r="B18" s="3" t="s">
        <v>5153</v>
      </c>
      <c r="C18" s="1">
        <v>8.2827680162457107E-9</v>
      </c>
      <c r="D18" s="1">
        <v>4.4634916531990699E-7</v>
      </c>
      <c r="E18" s="13">
        <f t="shared" si="0"/>
        <v>6.3503252730270026</v>
      </c>
      <c r="F18">
        <v>54.714482758620598</v>
      </c>
      <c r="G18">
        <v>1018.1866586133</v>
      </c>
      <c r="H18" t="s">
        <v>5154</v>
      </c>
    </row>
    <row r="19" spans="1:8" x14ac:dyDescent="0.25">
      <c r="A19" t="s">
        <v>5155</v>
      </c>
      <c r="B19" s="3" t="s">
        <v>5153</v>
      </c>
      <c r="C19" s="1">
        <v>8.2827680162457107E-9</v>
      </c>
      <c r="D19" s="1">
        <v>4.4634916531990699E-7</v>
      </c>
      <c r="E19" s="13">
        <f t="shared" si="0"/>
        <v>6.3503252730270026</v>
      </c>
      <c r="F19">
        <v>54.714482758620598</v>
      </c>
      <c r="G19">
        <v>1018.1866586133</v>
      </c>
      <c r="H19" t="s">
        <v>5154</v>
      </c>
    </row>
    <row r="20" spans="1:8" x14ac:dyDescent="0.25">
      <c r="A20" t="s">
        <v>5156</v>
      </c>
      <c r="B20" s="3" t="s">
        <v>5153</v>
      </c>
      <c r="C20" s="1">
        <v>8.2827680162457107E-9</v>
      </c>
      <c r="D20" s="1">
        <v>4.4634916531990699E-7</v>
      </c>
      <c r="E20" s="13">
        <f t="shared" si="0"/>
        <v>6.3503252730270026</v>
      </c>
      <c r="F20">
        <v>54.714482758620598</v>
      </c>
      <c r="G20">
        <v>1018.1866586133</v>
      </c>
      <c r="H20" t="s">
        <v>5154</v>
      </c>
    </row>
    <row r="21" spans="1:8" x14ac:dyDescent="0.25">
      <c r="A21" t="s">
        <v>5157</v>
      </c>
      <c r="B21" s="3" t="s">
        <v>5158</v>
      </c>
      <c r="C21" s="1">
        <v>1.09013020716221E-8</v>
      </c>
      <c r="D21" s="1">
        <v>5.5654015839334195E-7</v>
      </c>
      <c r="E21" s="13">
        <f t="shared" si="0"/>
        <v>6.2545034927140275</v>
      </c>
      <c r="F21">
        <v>10.236456617838201</v>
      </c>
      <c r="G21">
        <v>187.67912232323999</v>
      </c>
      <c r="H21" t="s">
        <v>5159</v>
      </c>
    </row>
    <row r="22" spans="1:8" x14ac:dyDescent="0.25">
      <c r="A22" t="s">
        <v>5160</v>
      </c>
      <c r="B22" s="3" t="s">
        <v>5161</v>
      </c>
      <c r="C22" s="1">
        <v>1.58415713618585E-8</v>
      </c>
      <c r="D22" s="1">
        <v>7.3172972480965503E-7</v>
      </c>
      <c r="E22" s="13">
        <f t="shared" si="0"/>
        <v>6.1356493024100951</v>
      </c>
      <c r="F22">
        <v>16.489714603409901</v>
      </c>
      <c r="G22">
        <v>296.16563399556298</v>
      </c>
      <c r="H22" t="s">
        <v>5162</v>
      </c>
    </row>
    <row r="23" spans="1:8" x14ac:dyDescent="0.25">
      <c r="A23" t="s">
        <v>5163</v>
      </c>
      <c r="B23" s="3" t="s">
        <v>5161</v>
      </c>
      <c r="C23" s="1">
        <v>1.58415713618585E-8</v>
      </c>
      <c r="D23" s="1">
        <v>7.3172972480965503E-7</v>
      </c>
      <c r="E23" s="13">
        <f t="shared" si="0"/>
        <v>6.1356493024100951</v>
      </c>
      <c r="F23">
        <v>16.489714603409901</v>
      </c>
      <c r="G23">
        <v>296.16563399556298</v>
      </c>
      <c r="H23" t="s">
        <v>5164</v>
      </c>
    </row>
    <row r="24" spans="1:8" x14ac:dyDescent="0.25">
      <c r="A24" t="s">
        <v>5165</v>
      </c>
      <c r="B24" s="3" t="s">
        <v>5166</v>
      </c>
      <c r="C24" s="1">
        <v>4.24056370644749E-8</v>
      </c>
      <c r="D24" s="1">
        <v>1.86970308875185E-6</v>
      </c>
      <c r="E24" s="13">
        <f t="shared" si="0"/>
        <v>5.7282273545087481</v>
      </c>
      <c r="F24">
        <v>14.5649361283982</v>
      </c>
      <c r="G24">
        <v>247.2541304531</v>
      </c>
      <c r="H24" t="s">
        <v>5167</v>
      </c>
    </row>
    <row r="25" spans="1:8" x14ac:dyDescent="0.25">
      <c r="A25" t="s">
        <v>5168</v>
      </c>
      <c r="B25" s="3" t="s">
        <v>4066</v>
      </c>
      <c r="C25" s="1">
        <v>6.8986124892157601E-8</v>
      </c>
      <c r="D25" s="1">
        <v>2.9094148324083801E-6</v>
      </c>
      <c r="E25" s="13">
        <f t="shared" si="0"/>
        <v>5.5361943514303391</v>
      </c>
      <c r="F25">
        <v>35.668965517241297</v>
      </c>
      <c r="G25">
        <v>588.15842897458901</v>
      </c>
      <c r="H25" t="s">
        <v>5169</v>
      </c>
    </row>
    <row r="26" spans="1:8" x14ac:dyDescent="0.25">
      <c r="A26" t="s">
        <v>5170</v>
      </c>
      <c r="B26" s="3" t="s">
        <v>5171</v>
      </c>
      <c r="C26" s="1">
        <v>7.2528951191945906E-8</v>
      </c>
      <c r="D26" s="1">
        <v>2.9313784440078098E-6</v>
      </c>
      <c r="E26" s="13">
        <f t="shared" si="0"/>
        <v>5.5329281100724588</v>
      </c>
      <c r="F26">
        <v>13.6109154929577</v>
      </c>
      <c r="G26">
        <v>223.753651226312</v>
      </c>
      <c r="H26" t="s">
        <v>5172</v>
      </c>
    </row>
    <row r="27" spans="1:8" x14ac:dyDescent="0.25">
      <c r="A27" t="s">
        <v>5173</v>
      </c>
      <c r="B27" s="3" t="s">
        <v>5174</v>
      </c>
      <c r="C27" s="1">
        <v>1.2989606190661599E-7</v>
      </c>
      <c r="D27" s="1">
        <v>5.0399672019767297E-6</v>
      </c>
      <c r="E27" s="13">
        <f t="shared" si="0"/>
        <v>5.2975722897542505</v>
      </c>
      <c r="F27">
        <v>12.6440460947503</v>
      </c>
      <c r="G27">
        <v>200.49071177592501</v>
      </c>
      <c r="H27" t="s">
        <v>5175</v>
      </c>
    </row>
    <row r="28" spans="1:8" x14ac:dyDescent="0.25">
      <c r="A28" t="s">
        <v>5176</v>
      </c>
      <c r="B28" s="3" t="s">
        <v>5177</v>
      </c>
      <c r="C28" s="1">
        <v>1.5999082459958301E-7</v>
      </c>
      <c r="D28" s="1">
        <v>5.9688884562152101E-6</v>
      </c>
      <c r="E28" s="13">
        <f t="shared" si="0"/>
        <v>5.2241065369238493</v>
      </c>
      <c r="F28">
        <v>20.480791962174901</v>
      </c>
      <c r="G28">
        <v>320.48649183201201</v>
      </c>
      <c r="H28" t="s">
        <v>5178</v>
      </c>
    </row>
    <row r="29" spans="1:8" x14ac:dyDescent="0.25">
      <c r="A29" t="s">
        <v>5179</v>
      </c>
      <c r="B29" s="3" t="s">
        <v>5180</v>
      </c>
      <c r="C29" s="1">
        <v>1.9475227126125601E-7</v>
      </c>
      <c r="D29" s="1">
        <v>6.9966556712377199E-6</v>
      </c>
      <c r="E29" s="13">
        <f t="shared" si="0"/>
        <v>5.1551094986419601</v>
      </c>
      <c r="F29">
        <v>14.9499149499149</v>
      </c>
      <c r="G29">
        <v>230.999171318202</v>
      </c>
      <c r="H29" t="s">
        <v>5181</v>
      </c>
    </row>
    <row r="30" spans="1:8" x14ac:dyDescent="0.25">
      <c r="A30" t="s">
        <v>5182</v>
      </c>
      <c r="B30" s="3" t="s">
        <v>5183</v>
      </c>
      <c r="C30" s="1">
        <v>2.34370129446828E-7</v>
      </c>
      <c r="D30" s="1">
        <v>7.8671202510068901E-6</v>
      </c>
      <c r="E30" s="13">
        <f t="shared" si="0"/>
        <v>5.104184211474494</v>
      </c>
      <c r="F30">
        <v>19.249027777777702</v>
      </c>
      <c r="G30">
        <v>293.86266896464298</v>
      </c>
      <c r="H30" t="s">
        <v>5184</v>
      </c>
    </row>
    <row r="31" spans="1:8" x14ac:dyDescent="0.25">
      <c r="A31" t="s">
        <v>5185</v>
      </c>
      <c r="B31" s="3" t="s">
        <v>5186</v>
      </c>
      <c r="C31" s="1">
        <v>2.3520256420536001E-7</v>
      </c>
      <c r="D31" s="1">
        <v>7.8671202510068901E-6</v>
      </c>
      <c r="E31" s="13">
        <f t="shared" si="0"/>
        <v>5.104184211474494</v>
      </c>
      <c r="F31">
        <v>14.555023923444899</v>
      </c>
      <c r="G31">
        <v>222.150691590576</v>
      </c>
      <c r="H31" t="s">
        <v>5187</v>
      </c>
    </row>
    <row r="32" spans="1:8" x14ac:dyDescent="0.25">
      <c r="A32" t="s">
        <v>5188</v>
      </c>
      <c r="B32" s="3" t="s">
        <v>4342</v>
      </c>
      <c r="C32" s="1">
        <v>4.2367221538687099E-7</v>
      </c>
      <c r="D32" s="1">
        <v>1.3698734964175499E-5</v>
      </c>
      <c r="E32" s="13">
        <f t="shared" si="0"/>
        <v>4.8633195367446751</v>
      </c>
      <c r="F32">
        <v>42.450770547945197</v>
      </c>
      <c r="G32">
        <v>622.93558666670401</v>
      </c>
      <c r="H32" t="s">
        <v>5189</v>
      </c>
    </row>
    <row r="33" spans="1:8" x14ac:dyDescent="0.25">
      <c r="A33" t="s">
        <v>5190</v>
      </c>
      <c r="B33" s="3" t="s">
        <v>5191</v>
      </c>
      <c r="C33" s="1">
        <v>4.7226277685799502E-7</v>
      </c>
      <c r="D33" s="1">
        <v>1.4777254630717899E-5</v>
      </c>
      <c r="E33" s="13">
        <f t="shared" si="0"/>
        <v>4.8304062431724395</v>
      </c>
      <c r="F33">
        <v>17.1814236111111</v>
      </c>
      <c r="G33">
        <v>250.25998207106801</v>
      </c>
      <c r="H33" t="s">
        <v>5192</v>
      </c>
    </row>
    <row r="34" spans="1:8" x14ac:dyDescent="0.25">
      <c r="A34" t="s">
        <v>5193</v>
      </c>
      <c r="B34" s="3" t="s">
        <v>5194</v>
      </c>
      <c r="C34" s="1">
        <v>6.9210556808053101E-7</v>
      </c>
      <c r="D34" s="1">
        <v>2.0979450032441001E-5</v>
      </c>
      <c r="E34" s="13">
        <f t="shared" si="0"/>
        <v>4.678205900842495</v>
      </c>
      <c r="F34">
        <v>37.730213089802099</v>
      </c>
      <c r="G34">
        <v>535.14750882529904</v>
      </c>
      <c r="H34" t="s">
        <v>5195</v>
      </c>
    </row>
    <row r="35" spans="1:8" x14ac:dyDescent="0.25">
      <c r="A35" t="s">
        <v>5196</v>
      </c>
      <c r="B35" s="3" t="s">
        <v>4331</v>
      </c>
      <c r="C35" s="1">
        <v>8.6893446438763799E-7</v>
      </c>
      <c r="D35" s="1">
        <v>2.5541406983515399E-5</v>
      </c>
      <c r="E35" s="13">
        <f t="shared" si="0"/>
        <v>4.5927551827050852</v>
      </c>
      <c r="F35">
        <v>35.7426099495313</v>
      </c>
      <c r="G35">
        <v>498.82379759906502</v>
      </c>
      <c r="H35" t="s">
        <v>5197</v>
      </c>
    </row>
    <row r="36" spans="1:8" x14ac:dyDescent="0.25">
      <c r="A36" t="s">
        <v>5198</v>
      </c>
      <c r="B36" s="3" t="s">
        <v>5199</v>
      </c>
      <c r="C36" s="1">
        <v>1.1881326079978799E-6</v>
      </c>
      <c r="D36" s="1">
        <v>3.3896724404645599E-5</v>
      </c>
      <c r="E36" s="13">
        <f t="shared" si="0"/>
        <v>4.4698422676293665</v>
      </c>
      <c r="F36">
        <v>14.795726495726401</v>
      </c>
      <c r="G36">
        <v>201.85998629670101</v>
      </c>
      <c r="H36" t="s">
        <v>5200</v>
      </c>
    </row>
    <row r="37" spans="1:8" x14ac:dyDescent="0.25">
      <c r="A37" t="s">
        <v>5201</v>
      </c>
      <c r="B37" s="3" t="s">
        <v>5202</v>
      </c>
      <c r="C37" s="1">
        <v>1.3285136611821E-6</v>
      </c>
      <c r="D37" s="1">
        <v>3.6818807181332501E-5</v>
      </c>
      <c r="E37" s="13">
        <f t="shared" si="0"/>
        <v>4.4339302854397307</v>
      </c>
      <c r="F37">
        <v>32.335290280495698</v>
      </c>
      <c r="G37">
        <v>437.54335683150998</v>
      </c>
      <c r="H37" t="s">
        <v>5203</v>
      </c>
    </row>
    <row r="38" spans="1:8" x14ac:dyDescent="0.25">
      <c r="A38" t="s">
        <v>5204</v>
      </c>
      <c r="B38" s="3" t="s">
        <v>5205</v>
      </c>
      <c r="C38" s="1">
        <v>1.47439933390212E-6</v>
      </c>
      <c r="D38" s="1">
        <v>3.9726870941251802E-5</v>
      </c>
      <c r="E38" s="13">
        <f t="shared" si="0"/>
        <v>4.4009156404936975</v>
      </c>
      <c r="F38">
        <v>67.486394557823104</v>
      </c>
      <c r="G38">
        <v>906.15735825181196</v>
      </c>
      <c r="H38" t="s">
        <v>5206</v>
      </c>
    </row>
    <row r="39" spans="1:8" x14ac:dyDescent="0.25">
      <c r="A39" t="s">
        <v>5207</v>
      </c>
      <c r="B39" s="3" t="s">
        <v>5208</v>
      </c>
      <c r="C39" s="1">
        <v>1.7194175569454399E-6</v>
      </c>
      <c r="D39" s="1">
        <v>4.5076622438839999E-5</v>
      </c>
      <c r="E39" s="13">
        <f t="shared" si="0"/>
        <v>4.3460486328017955</v>
      </c>
      <c r="F39">
        <v>13.9351851851851</v>
      </c>
      <c r="G39">
        <v>184.969028296532</v>
      </c>
      <c r="H39" t="s">
        <v>5209</v>
      </c>
    </row>
    <row r="40" spans="1:8" x14ac:dyDescent="0.25">
      <c r="A40" t="s">
        <v>5210</v>
      </c>
      <c r="B40" s="3" t="s">
        <v>5211</v>
      </c>
      <c r="C40" s="1">
        <v>1.79346160790703E-6</v>
      </c>
      <c r="D40" s="1">
        <v>4.5780467359732199E-5</v>
      </c>
      <c r="E40" s="13">
        <f t="shared" si="0"/>
        <v>4.3393197780503634</v>
      </c>
      <c r="F40">
        <v>19.059502806736099</v>
      </c>
      <c r="G40">
        <v>252.18319921469501</v>
      </c>
      <c r="H40" t="s">
        <v>5212</v>
      </c>
    </row>
    <row r="41" spans="1:8" x14ac:dyDescent="0.25">
      <c r="A41" t="s">
        <v>5213</v>
      </c>
      <c r="B41" s="3" t="s">
        <v>5214</v>
      </c>
      <c r="C41" s="1">
        <v>2.0065264788947E-6</v>
      </c>
      <c r="D41" s="1">
        <v>4.9510654500916502E-5</v>
      </c>
      <c r="E41" s="13">
        <f t="shared" si="0"/>
        <v>4.3053013325201084</v>
      </c>
      <c r="F41">
        <v>10.7249643560323</v>
      </c>
      <c r="G41">
        <v>140.70193834251501</v>
      </c>
      <c r="H41" t="s">
        <v>5215</v>
      </c>
    </row>
    <row r="42" spans="1:8" x14ac:dyDescent="0.25">
      <c r="A42" t="s">
        <v>5216</v>
      </c>
      <c r="B42" s="3" t="s">
        <v>5217</v>
      </c>
      <c r="C42" s="1">
        <v>2.0416764742645998E-6</v>
      </c>
      <c r="D42" s="1">
        <v>4.9510654500916502E-5</v>
      </c>
      <c r="E42" s="13">
        <f t="shared" si="0"/>
        <v>4.3053013325201084</v>
      </c>
      <c r="F42">
        <v>7.6638609617332998</v>
      </c>
      <c r="G42">
        <v>100.40990824855101</v>
      </c>
      <c r="H42" t="s">
        <v>5218</v>
      </c>
    </row>
    <row r="43" spans="1:8" x14ac:dyDescent="0.25">
      <c r="A43" t="s">
        <v>5219</v>
      </c>
      <c r="B43" s="3" t="s">
        <v>5220</v>
      </c>
      <c r="C43" s="1">
        <v>2.8089163924509401E-6</v>
      </c>
      <c r="D43" s="1">
        <v>6.4960948852417998E-5</v>
      </c>
      <c r="E43" s="13">
        <f t="shared" si="0"/>
        <v>4.1873476401960721</v>
      </c>
      <c r="F43">
        <v>27.156164383561599</v>
      </c>
      <c r="G43">
        <v>347.12942221474901</v>
      </c>
      <c r="H43" t="s">
        <v>5197</v>
      </c>
    </row>
    <row r="44" spans="1:8" x14ac:dyDescent="0.25">
      <c r="A44" t="s">
        <v>5221</v>
      </c>
      <c r="B44" s="3" t="s">
        <v>5222</v>
      </c>
      <c r="C44" s="1">
        <v>2.87213337742318E-6</v>
      </c>
      <c r="D44" s="1">
        <v>6.4960948852417998E-5</v>
      </c>
      <c r="E44" s="13">
        <f t="shared" si="0"/>
        <v>4.1873476401960721</v>
      </c>
      <c r="F44">
        <v>17.433895818048398</v>
      </c>
      <c r="G44">
        <v>222.46445120687699</v>
      </c>
      <c r="H44" t="s">
        <v>5223</v>
      </c>
    </row>
    <row r="45" spans="1:8" x14ac:dyDescent="0.25">
      <c r="A45" t="s">
        <v>5224</v>
      </c>
      <c r="B45" s="3" t="s">
        <v>5225</v>
      </c>
      <c r="C45" s="1">
        <v>2.9466822159859701E-6</v>
      </c>
      <c r="D45" s="1">
        <v>6.4960948852417998E-5</v>
      </c>
      <c r="E45" s="13">
        <f t="shared" si="0"/>
        <v>4.1873476401960721</v>
      </c>
      <c r="F45">
        <v>53.983673469387703</v>
      </c>
      <c r="G45">
        <v>687.47294182308303</v>
      </c>
      <c r="H45" t="s">
        <v>5206</v>
      </c>
    </row>
    <row r="46" spans="1:8" x14ac:dyDescent="0.25">
      <c r="A46" t="s">
        <v>5226</v>
      </c>
      <c r="B46" s="3" t="s">
        <v>5225</v>
      </c>
      <c r="C46" s="1">
        <v>2.9466822159859701E-6</v>
      </c>
      <c r="D46" s="1">
        <v>6.4960948852417998E-5</v>
      </c>
      <c r="E46" s="13">
        <f t="shared" si="0"/>
        <v>4.1873476401960721</v>
      </c>
      <c r="F46">
        <v>53.983673469387703</v>
      </c>
      <c r="G46">
        <v>687.47294182308303</v>
      </c>
      <c r="H46" t="s">
        <v>5227</v>
      </c>
    </row>
    <row r="47" spans="1:8" x14ac:dyDescent="0.25">
      <c r="A47" t="s">
        <v>5228</v>
      </c>
      <c r="B47" s="3" t="s">
        <v>5229</v>
      </c>
      <c r="C47" s="1">
        <v>3.9213177401420699E-6</v>
      </c>
      <c r="D47" s="1">
        <v>8.4526182398617894E-5</v>
      </c>
      <c r="E47" s="13">
        <f t="shared" si="0"/>
        <v>4.0730087453701964</v>
      </c>
      <c r="F47">
        <v>25.142059868087198</v>
      </c>
      <c r="G47">
        <v>312.99558512199599</v>
      </c>
      <c r="H47" t="s">
        <v>5230</v>
      </c>
    </row>
    <row r="48" spans="1:8" x14ac:dyDescent="0.25">
      <c r="A48" t="s">
        <v>5231</v>
      </c>
      <c r="B48" s="3" t="s">
        <v>5232</v>
      </c>
      <c r="C48" s="1">
        <v>4.9090111221769403E-6</v>
      </c>
      <c r="D48" s="1">
        <v>1.0351610409807801E-4</v>
      </c>
      <c r="E48" s="13">
        <f t="shared" si="0"/>
        <v>3.9849920813483424</v>
      </c>
      <c r="F48">
        <v>15.753580901856701</v>
      </c>
      <c r="G48">
        <v>192.57867359908499</v>
      </c>
      <c r="H48" t="s">
        <v>5233</v>
      </c>
    </row>
    <row r="49" spans="1:8" x14ac:dyDescent="0.25">
      <c r="A49" t="s">
        <v>5234</v>
      </c>
      <c r="B49" s="3" t="s">
        <v>4322</v>
      </c>
      <c r="C49" s="1">
        <v>5.29494343032449E-6</v>
      </c>
      <c r="D49" s="1">
        <v>1.09278619732228E-4</v>
      </c>
      <c r="E49" s="13">
        <f t="shared" si="0"/>
        <v>3.9614647990803924</v>
      </c>
      <c r="F49">
        <v>44.9818594104308</v>
      </c>
      <c r="G49">
        <v>546.47373617825701</v>
      </c>
      <c r="H49" t="s">
        <v>5235</v>
      </c>
    </row>
    <row r="50" spans="1:8" x14ac:dyDescent="0.25">
      <c r="A50" t="s">
        <v>5236</v>
      </c>
      <c r="B50" s="3" t="s">
        <v>5237</v>
      </c>
      <c r="C50" s="1">
        <v>6.7856643678284898E-6</v>
      </c>
      <c r="D50" s="1">
        <v>1.3626631339306799E-4</v>
      </c>
      <c r="E50" s="13">
        <f t="shared" si="0"/>
        <v>3.86561149351013</v>
      </c>
      <c r="F50">
        <v>7.6075661284781804</v>
      </c>
      <c r="G50">
        <v>90.535349690391897</v>
      </c>
      <c r="H50" t="s">
        <v>5238</v>
      </c>
    </row>
    <row r="51" spans="1:8" x14ac:dyDescent="0.25">
      <c r="A51" t="s">
        <v>5239</v>
      </c>
      <c r="B51" s="3" t="s">
        <v>5240</v>
      </c>
      <c r="C51" s="1">
        <v>6.8835560373818197E-6</v>
      </c>
      <c r="D51" s="1">
        <v>1.3626631339306799E-4</v>
      </c>
      <c r="E51" s="13">
        <f t="shared" si="0"/>
        <v>3.86561149351013</v>
      </c>
      <c r="F51">
        <v>41.519623233908902</v>
      </c>
      <c r="G51">
        <v>493.51781882682297</v>
      </c>
      <c r="H51" t="s">
        <v>5241</v>
      </c>
    </row>
    <row r="52" spans="1:8" x14ac:dyDescent="0.25">
      <c r="A52" t="s">
        <v>5242</v>
      </c>
      <c r="B52" s="3" t="s">
        <v>4083</v>
      </c>
      <c r="C52" s="1">
        <v>8.2981497527413498E-6</v>
      </c>
      <c r="D52" s="1">
        <v>1.60984105203182E-4</v>
      </c>
      <c r="E52" s="13">
        <f t="shared" si="0"/>
        <v>3.793217002001215</v>
      </c>
      <c r="F52">
        <v>134.09459459459401</v>
      </c>
      <c r="G52">
        <v>1568.8367579527901</v>
      </c>
      <c r="H52" t="s">
        <v>5243</v>
      </c>
    </row>
    <row r="53" spans="1:8" x14ac:dyDescent="0.25">
      <c r="A53" t="s">
        <v>5244</v>
      </c>
      <c r="B53" s="3" t="s">
        <v>5245</v>
      </c>
      <c r="C53" s="1">
        <v>1.37679786478394E-5</v>
      </c>
      <c r="D53" s="1">
        <v>2.56825755546236E-4</v>
      </c>
      <c r="E53" s="13">
        <f t="shared" si="0"/>
        <v>3.5903614255769916</v>
      </c>
      <c r="F53">
        <v>33.729591836734599</v>
      </c>
      <c r="G53">
        <v>377.54088849468297</v>
      </c>
      <c r="H53" t="s">
        <v>5246</v>
      </c>
    </row>
    <row r="54" spans="1:8" x14ac:dyDescent="0.25">
      <c r="A54" t="s">
        <v>5247</v>
      </c>
      <c r="B54" s="3" t="s">
        <v>5245</v>
      </c>
      <c r="C54" s="1">
        <v>1.37679786478394E-5</v>
      </c>
      <c r="D54" s="1">
        <v>2.56825755546236E-4</v>
      </c>
      <c r="E54" s="13">
        <f t="shared" si="0"/>
        <v>3.5903614255769916</v>
      </c>
      <c r="F54">
        <v>33.729591836734599</v>
      </c>
      <c r="G54">
        <v>377.54088849468297</v>
      </c>
      <c r="H54" t="s">
        <v>5248</v>
      </c>
    </row>
    <row r="55" spans="1:8" x14ac:dyDescent="0.25">
      <c r="A55" t="s">
        <v>5249</v>
      </c>
      <c r="B55" s="3" t="s">
        <v>5250</v>
      </c>
      <c r="C55" s="1">
        <v>1.9660648289177002E-5</v>
      </c>
      <c r="D55" s="1">
        <v>3.5982695925475001E-4</v>
      </c>
      <c r="E55" s="13">
        <f t="shared" si="0"/>
        <v>3.4439063011990405</v>
      </c>
      <c r="F55">
        <v>17.395504039339599</v>
      </c>
      <c r="G55">
        <v>188.51318931860399</v>
      </c>
      <c r="H55" t="s">
        <v>5251</v>
      </c>
    </row>
    <row r="56" spans="1:8" x14ac:dyDescent="0.25">
      <c r="A56" t="s">
        <v>5252</v>
      </c>
      <c r="B56" s="3" t="s">
        <v>5253</v>
      </c>
      <c r="C56" s="1">
        <v>2.25587849802479E-5</v>
      </c>
      <c r="D56" s="1">
        <v>3.8428949038107099E-4</v>
      </c>
      <c r="E56" s="13">
        <f t="shared" si="0"/>
        <v>3.4153414925377836</v>
      </c>
      <c r="F56">
        <v>6.4888864436619702</v>
      </c>
      <c r="G56">
        <v>69.427100706298603</v>
      </c>
      <c r="H56" t="s">
        <v>5254</v>
      </c>
    </row>
    <row r="57" spans="1:8" x14ac:dyDescent="0.25">
      <c r="A57" t="s">
        <v>5255</v>
      </c>
      <c r="B57" s="3" t="s">
        <v>5256</v>
      </c>
      <c r="C57" s="1">
        <v>2.29781344763939E-5</v>
      </c>
      <c r="D57" s="1">
        <v>3.8428949038107099E-4</v>
      </c>
      <c r="E57" s="13">
        <f t="shared" si="0"/>
        <v>3.4153414925377836</v>
      </c>
      <c r="F57">
        <v>80.4486486486486</v>
      </c>
      <c r="G57">
        <v>859.26939915349794</v>
      </c>
      <c r="H57" t="s">
        <v>5257</v>
      </c>
    </row>
    <row r="58" spans="1:8" x14ac:dyDescent="0.25">
      <c r="A58" t="s">
        <v>5258</v>
      </c>
      <c r="B58" s="3" t="s">
        <v>5256</v>
      </c>
      <c r="C58" s="1">
        <v>2.29781344763939E-5</v>
      </c>
      <c r="D58" s="1">
        <v>3.8428949038107099E-4</v>
      </c>
      <c r="E58" s="13">
        <f t="shared" si="0"/>
        <v>3.4153414925377836</v>
      </c>
      <c r="F58">
        <v>80.4486486486486</v>
      </c>
      <c r="G58">
        <v>859.26939915349794</v>
      </c>
      <c r="H58" t="s">
        <v>5243</v>
      </c>
    </row>
    <row r="59" spans="1:8" x14ac:dyDescent="0.25">
      <c r="A59" t="s">
        <v>5259</v>
      </c>
      <c r="B59" s="3" t="s">
        <v>5256</v>
      </c>
      <c r="C59" s="1">
        <v>2.29781344763939E-5</v>
      </c>
      <c r="D59" s="1">
        <v>3.8428949038107099E-4</v>
      </c>
      <c r="E59" s="13">
        <f t="shared" si="0"/>
        <v>3.4153414925377836</v>
      </c>
      <c r="F59">
        <v>80.4486486486486</v>
      </c>
      <c r="G59">
        <v>859.26939915349794</v>
      </c>
      <c r="H59" t="s">
        <v>5260</v>
      </c>
    </row>
    <row r="60" spans="1:8" x14ac:dyDescent="0.25">
      <c r="A60" t="s">
        <v>5261</v>
      </c>
      <c r="B60" s="3" t="s">
        <v>5256</v>
      </c>
      <c r="C60" s="1">
        <v>2.29781344763939E-5</v>
      </c>
      <c r="D60" s="1">
        <v>3.8428949038107099E-4</v>
      </c>
      <c r="E60" s="13">
        <f t="shared" si="0"/>
        <v>3.4153414925377836</v>
      </c>
      <c r="F60">
        <v>80.4486486486486</v>
      </c>
      <c r="G60">
        <v>859.26939915349794</v>
      </c>
      <c r="H60" t="s">
        <v>5260</v>
      </c>
    </row>
    <row r="61" spans="1:8" x14ac:dyDescent="0.25">
      <c r="A61" t="s">
        <v>5262</v>
      </c>
      <c r="B61" s="3" t="s">
        <v>5263</v>
      </c>
      <c r="C61" s="1">
        <v>3.2458688293413001E-5</v>
      </c>
      <c r="D61" s="1">
        <v>5.3364284143407798E-4</v>
      </c>
      <c r="E61" s="13">
        <f t="shared" si="0"/>
        <v>3.2727493120533704</v>
      </c>
      <c r="F61">
        <v>7.1546635182998797</v>
      </c>
      <c r="G61">
        <v>73.947328198573601</v>
      </c>
      <c r="H61" t="s">
        <v>5264</v>
      </c>
    </row>
    <row r="62" spans="1:8" x14ac:dyDescent="0.25">
      <c r="A62" t="s">
        <v>5265</v>
      </c>
      <c r="B62" s="3" t="s">
        <v>5266</v>
      </c>
      <c r="C62" s="1">
        <v>4.0758154532927197E-5</v>
      </c>
      <c r="D62" s="1">
        <v>6.5215876532532299E-4</v>
      </c>
      <c r="E62" s="13">
        <f t="shared" si="0"/>
        <v>3.1856466642203505</v>
      </c>
      <c r="F62">
        <v>14.7431506849315</v>
      </c>
      <c r="G62">
        <v>149.02162386812</v>
      </c>
      <c r="H62" t="s">
        <v>5267</v>
      </c>
    </row>
    <row r="63" spans="1:8" x14ac:dyDescent="0.25">
      <c r="A63" t="s">
        <v>5268</v>
      </c>
      <c r="B63" s="3" t="s">
        <v>5269</v>
      </c>
      <c r="C63" s="1">
        <v>4.1012046066850197E-5</v>
      </c>
      <c r="D63" s="1">
        <v>6.5215876532532299E-4</v>
      </c>
      <c r="E63" s="13">
        <f t="shared" si="0"/>
        <v>3.1856466642203505</v>
      </c>
      <c r="F63">
        <v>24.523191094619602</v>
      </c>
      <c r="G63">
        <v>247.72456403234901</v>
      </c>
      <c r="H63" t="s">
        <v>5270</v>
      </c>
    </row>
    <row r="64" spans="1:8" x14ac:dyDescent="0.25">
      <c r="A64" t="s">
        <v>5271</v>
      </c>
      <c r="B64" s="3" t="s">
        <v>5272</v>
      </c>
      <c r="C64" s="1">
        <v>4.9803402355645401E-5</v>
      </c>
      <c r="D64" s="1">
        <v>7.7918226266090302E-4</v>
      </c>
      <c r="E64" s="13">
        <f t="shared" si="0"/>
        <v>3.1083609423154921</v>
      </c>
      <c r="F64">
        <v>5.2014768773076199</v>
      </c>
      <c r="G64">
        <v>51.533253785030197</v>
      </c>
      <c r="H64" t="s">
        <v>5273</v>
      </c>
    </row>
    <row r="65" spans="1:8" x14ac:dyDescent="0.25">
      <c r="A65" t="s">
        <v>5274</v>
      </c>
      <c r="B65" s="3" t="s">
        <v>5275</v>
      </c>
      <c r="C65" s="1">
        <v>5.6343030400681801E-5</v>
      </c>
      <c r="D65" s="1">
        <v>8.6750380140732304E-4</v>
      </c>
      <c r="E65" s="13">
        <f t="shared" si="0"/>
        <v>3.0617286134516633</v>
      </c>
      <c r="F65">
        <v>7.8602572859744901</v>
      </c>
      <c r="G65">
        <v>76.905166091927299</v>
      </c>
      <c r="H65" t="s">
        <v>5276</v>
      </c>
    </row>
    <row r="66" spans="1:8" x14ac:dyDescent="0.25">
      <c r="A66" t="s">
        <v>5277</v>
      </c>
      <c r="B66" s="3" t="s">
        <v>5278</v>
      </c>
      <c r="C66" s="1">
        <v>7.0055018942478505E-5</v>
      </c>
      <c r="D66">
        <v>1.0617713808469399E-3</v>
      </c>
      <c r="E66" s="13">
        <f t="shared" si="0"/>
        <v>2.9739689848789812</v>
      </c>
      <c r="F66">
        <v>13.038066385669101</v>
      </c>
      <c r="G66">
        <v>124.725137103573</v>
      </c>
      <c r="H66" t="s">
        <v>5279</v>
      </c>
    </row>
    <row r="67" spans="1:8" x14ac:dyDescent="0.25">
      <c r="A67" t="s">
        <v>5280</v>
      </c>
      <c r="B67" s="3" t="s">
        <v>5281</v>
      </c>
      <c r="C67" s="1">
        <v>8.6532414714856495E-5</v>
      </c>
      <c r="D67">
        <v>1.2782129187088999E-3</v>
      </c>
      <c r="E67" s="13">
        <f t="shared" si="0"/>
        <v>2.8933967974151926</v>
      </c>
      <c r="F67">
        <v>4.8512126171700602</v>
      </c>
      <c r="G67">
        <v>45.383052689819898</v>
      </c>
      <c r="H67" t="s">
        <v>5282</v>
      </c>
    </row>
    <row r="68" spans="1:8" x14ac:dyDescent="0.25">
      <c r="A68" t="s">
        <v>5283</v>
      </c>
      <c r="B68" s="3" t="s">
        <v>4101</v>
      </c>
      <c r="C68" s="1">
        <v>8.8288933560306106E-5</v>
      </c>
      <c r="D68">
        <v>1.2782129187088999E-3</v>
      </c>
      <c r="E68" s="13">
        <f t="shared" ref="E68:E131" si="1">-LOG(D68)</f>
        <v>2.8933967974151926</v>
      </c>
      <c r="F68">
        <v>44.684684684684598</v>
      </c>
      <c r="G68">
        <v>417.126874759629</v>
      </c>
      <c r="H68" t="s">
        <v>5284</v>
      </c>
    </row>
    <row r="69" spans="1:8" x14ac:dyDescent="0.25">
      <c r="A69" t="s">
        <v>5285</v>
      </c>
      <c r="B69" s="3" t="s">
        <v>4101</v>
      </c>
      <c r="C69" s="1">
        <v>8.8288933560306106E-5</v>
      </c>
      <c r="D69">
        <v>1.2782129187088999E-3</v>
      </c>
      <c r="E69" s="13">
        <f t="shared" si="1"/>
        <v>2.8933967974151926</v>
      </c>
      <c r="F69">
        <v>44.684684684684598</v>
      </c>
      <c r="G69">
        <v>417.126874759629</v>
      </c>
      <c r="H69" t="s">
        <v>5286</v>
      </c>
    </row>
    <row r="70" spans="1:8" x14ac:dyDescent="0.25">
      <c r="A70" t="s">
        <v>5287</v>
      </c>
      <c r="B70" s="3" t="s">
        <v>4277</v>
      </c>
      <c r="C70" s="1">
        <v>1.07738717971847E-4</v>
      </c>
      <c r="D70">
        <v>1.53686112401017E-3</v>
      </c>
      <c r="E70" s="13">
        <f t="shared" si="1"/>
        <v>2.8133653750513394</v>
      </c>
      <c r="F70">
        <v>18.597231996246698</v>
      </c>
      <c r="G70">
        <v>169.90062071216599</v>
      </c>
      <c r="H70" t="s">
        <v>5288</v>
      </c>
    </row>
    <row r="71" spans="1:8" x14ac:dyDescent="0.25">
      <c r="A71" t="s">
        <v>5289</v>
      </c>
      <c r="B71" s="3" t="s">
        <v>5290</v>
      </c>
      <c r="C71" s="1">
        <v>1.14140681549632E-4</v>
      </c>
      <c r="D71">
        <v>1.60458639279918E-3</v>
      </c>
      <c r="E71" s="13">
        <f t="shared" si="1"/>
        <v>2.7946368950185341</v>
      </c>
      <c r="F71">
        <v>40.214189189189099</v>
      </c>
      <c r="G71">
        <v>365.06757921025599</v>
      </c>
      <c r="H71" t="s">
        <v>5291</v>
      </c>
    </row>
    <row r="72" spans="1:8" x14ac:dyDescent="0.25">
      <c r="A72" t="s">
        <v>5292</v>
      </c>
      <c r="B72" s="3" t="s">
        <v>4115</v>
      </c>
      <c r="C72" s="1">
        <v>1.44466570673242E-4</v>
      </c>
      <c r="D72">
        <v>2.0018939079006399E-3</v>
      </c>
      <c r="E72" s="13">
        <f t="shared" si="1"/>
        <v>2.6985589420585994</v>
      </c>
      <c r="F72">
        <v>36.556511056510999</v>
      </c>
      <c r="G72">
        <v>323.249575296552</v>
      </c>
      <c r="H72" t="s">
        <v>5293</v>
      </c>
    </row>
    <row r="73" spans="1:8" x14ac:dyDescent="0.25">
      <c r="A73" t="s">
        <v>5294</v>
      </c>
      <c r="B73" s="3" t="s">
        <v>5295</v>
      </c>
      <c r="C73" s="1">
        <v>1.6791539252757401E-4</v>
      </c>
      <c r="D73">
        <v>2.29405536270066E-3</v>
      </c>
      <c r="E73" s="13">
        <f t="shared" si="1"/>
        <v>2.6393961054298369</v>
      </c>
      <c r="F73">
        <v>4.4555426330072203</v>
      </c>
      <c r="G73">
        <v>38.727800774909397</v>
      </c>
      <c r="H73" t="s">
        <v>5137</v>
      </c>
    </row>
    <row r="74" spans="1:8" x14ac:dyDescent="0.25">
      <c r="A74" t="s">
        <v>5296</v>
      </c>
      <c r="B74" s="3" t="s">
        <v>4255</v>
      </c>
      <c r="C74" s="1">
        <v>2.0907962011039401E-4</v>
      </c>
      <c r="D74">
        <v>2.8167671042650302E-3</v>
      </c>
      <c r="E74" s="13">
        <f t="shared" si="1"/>
        <v>2.5502490598349175</v>
      </c>
      <c r="F74">
        <v>15.4044703595724</v>
      </c>
      <c r="G74">
        <v>130.51892592673701</v>
      </c>
      <c r="H74" t="s">
        <v>5297</v>
      </c>
    </row>
    <row r="75" spans="1:8" x14ac:dyDescent="0.25">
      <c r="A75" t="s">
        <v>5298</v>
      </c>
      <c r="B75" s="3" t="s">
        <v>5299</v>
      </c>
      <c r="C75" s="1">
        <v>2.6543243902706098E-4</v>
      </c>
      <c r="D75">
        <v>3.5269789843321801E-3</v>
      </c>
      <c r="E75" s="13">
        <f t="shared" si="1"/>
        <v>2.452597128088609</v>
      </c>
      <c r="F75">
        <v>28.718629343629299</v>
      </c>
      <c r="G75">
        <v>236.47350803046899</v>
      </c>
      <c r="H75" t="s">
        <v>5300</v>
      </c>
    </row>
    <row r="76" spans="1:8" x14ac:dyDescent="0.25">
      <c r="A76" t="s">
        <v>5301</v>
      </c>
      <c r="B76" s="3" t="s">
        <v>4125</v>
      </c>
      <c r="C76" s="1">
        <v>3.1675961226462101E-4</v>
      </c>
      <c r="D76">
        <v>4.1521192418470599E-3</v>
      </c>
      <c r="E76" s="13">
        <f t="shared" si="1"/>
        <v>2.3817301827769928</v>
      </c>
      <c r="F76">
        <v>26.8027027027027</v>
      </c>
      <c r="G76">
        <v>215.959222792708</v>
      </c>
      <c r="H76" t="s">
        <v>5302</v>
      </c>
    </row>
    <row r="77" spans="1:8" x14ac:dyDescent="0.25">
      <c r="A77" t="s">
        <v>5303</v>
      </c>
      <c r="B77" s="3" t="s">
        <v>5304</v>
      </c>
      <c r="C77" s="1">
        <v>3.6567573387629397E-4</v>
      </c>
      <c r="D77">
        <v>4.7294061581334102E-3</v>
      </c>
      <c r="E77" s="13">
        <f t="shared" si="1"/>
        <v>2.3251933874729049</v>
      </c>
      <c r="F77">
        <v>13.146175543388001</v>
      </c>
      <c r="G77">
        <v>104.035725366753</v>
      </c>
      <c r="H77" t="s">
        <v>5288</v>
      </c>
    </row>
    <row r="78" spans="1:8" x14ac:dyDescent="0.25">
      <c r="A78" t="s">
        <v>5305</v>
      </c>
      <c r="B78" s="3" t="s">
        <v>5306</v>
      </c>
      <c r="C78" s="1">
        <v>3.9364633545800398E-4</v>
      </c>
      <c r="D78">
        <v>5.02417033413505E-3</v>
      </c>
      <c r="E78" s="13">
        <f t="shared" si="1"/>
        <v>2.2989356451623948</v>
      </c>
      <c r="F78">
        <v>3.4541292585766099</v>
      </c>
      <c r="G78">
        <v>27.080572612831599</v>
      </c>
      <c r="H78" t="s">
        <v>5307</v>
      </c>
    </row>
    <row r="79" spans="1:8" x14ac:dyDescent="0.25">
      <c r="A79" t="s">
        <v>5308</v>
      </c>
      <c r="B79" s="3" t="s">
        <v>5309</v>
      </c>
      <c r="C79" s="1">
        <v>4.6333119515573699E-4</v>
      </c>
      <c r="D79">
        <v>5.8355824125278103E-3</v>
      </c>
      <c r="E79" s="13">
        <f t="shared" si="1"/>
        <v>2.2339157932733666</v>
      </c>
      <c r="F79">
        <v>8.4627568493150598</v>
      </c>
      <c r="G79">
        <v>64.969163483411606</v>
      </c>
      <c r="H79" t="s">
        <v>5310</v>
      </c>
    </row>
    <row r="80" spans="1:8" x14ac:dyDescent="0.25">
      <c r="A80" t="s">
        <v>5311</v>
      </c>
      <c r="B80" s="3" t="s">
        <v>5312</v>
      </c>
      <c r="C80" s="1">
        <v>4.6925301873934898E-4</v>
      </c>
      <c r="D80">
        <v>5.8355824125278103E-3</v>
      </c>
      <c r="E80" s="13">
        <f t="shared" si="1"/>
        <v>2.2339157932733666</v>
      </c>
      <c r="F80">
        <v>12.247990105132899</v>
      </c>
      <c r="G80">
        <v>93.873108930381903</v>
      </c>
      <c r="H80" t="s">
        <v>5313</v>
      </c>
    </row>
    <row r="81" spans="1:8" x14ac:dyDescent="0.25">
      <c r="A81" t="s">
        <v>5314</v>
      </c>
      <c r="B81" s="3" t="s">
        <v>4137</v>
      </c>
      <c r="C81" s="1">
        <v>5.5787151762301003E-4</v>
      </c>
      <c r="D81">
        <v>6.8498148366369603E-3</v>
      </c>
      <c r="E81" s="13">
        <f t="shared" si="1"/>
        <v>2.1643211681446108</v>
      </c>
      <c r="F81">
        <v>88.796420581655397</v>
      </c>
      <c r="G81">
        <v>665.20789591022799</v>
      </c>
      <c r="H81" t="s">
        <v>5315</v>
      </c>
    </row>
    <row r="82" spans="1:8" x14ac:dyDescent="0.25">
      <c r="A82" t="s">
        <v>5316</v>
      </c>
      <c r="B82" s="3" t="s">
        <v>4224</v>
      </c>
      <c r="C82" s="1">
        <v>5.8471796418091697E-4</v>
      </c>
      <c r="D82">
        <v>7.0052311755213802E-3</v>
      </c>
      <c r="E82" s="13">
        <f t="shared" si="1"/>
        <v>2.154577528244491</v>
      </c>
      <c r="F82">
        <v>21.155761024181999</v>
      </c>
      <c r="G82">
        <v>157.49154412898</v>
      </c>
      <c r="H82" t="s">
        <v>5317</v>
      </c>
    </row>
    <row r="83" spans="1:8" x14ac:dyDescent="0.25">
      <c r="A83" t="s">
        <v>5318</v>
      </c>
      <c r="B83" s="3" t="s">
        <v>4212</v>
      </c>
      <c r="C83" s="1">
        <v>5.9219480040490001E-4</v>
      </c>
      <c r="D83">
        <v>7.0052311755213802E-3</v>
      </c>
      <c r="E83" s="13">
        <f t="shared" si="1"/>
        <v>2.154577528244491</v>
      </c>
      <c r="F83">
        <v>11.4644666377189</v>
      </c>
      <c r="G83">
        <v>85.200189211017005</v>
      </c>
      <c r="H83" t="s">
        <v>5319</v>
      </c>
    </row>
    <row r="84" spans="1:8" x14ac:dyDescent="0.25">
      <c r="A84" t="s">
        <v>5320</v>
      </c>
      <c r="B84" s="3" t="s">
        <v>4212</v>
      </c>
      <c r="C84" s="1">
        <v>5.9219480040490001E-4</v>
      </c>
      <c r="D84">
        <v>7.0052311755213802E-3</v>
      </c>
      <c r="E84" s="13">
        <f t="shared" si="1"/>
        <v>2.154577528244491</v>
      </c>
      <c r="F84">
        <v>11.4644666377189</v>
      </c>
      <c r="G84">
        <v>85.200189211017005</v>
      </c>
      <c r="H84" t="s">
        <v>5319</v>
      </c>
    </row>
    <row r="85" spans="1:8" x14ac:dyDescent="0.25">
      <c r="A85" t="s">
        <v>5321</v>
      </c>
      <c r="B85" s="3" t="s">
        <v>5322</v>
      </c>
      <c r="C85" s="1">
        <v>6.5042696126049097E-4</v>
      </c>
      <c r="D85">
        <v>7.6013753303936903E-3</v>
      </c>
      <c r="E85" s="13">
        <f t="shared" si="1"/>
        <v>2.1191078229346849</v>
      </c>
      <c r="F85">
        <v>4.0613253290233198</v>
      </c>
      <c r="G85">
        <v>29.801524189167601</v>
      </c>
      <c r="H85" t="s">
        <v>5323</v>
      </c>
    </row>
    <row r="86" spans="1:8" x14ac:dyDescent="0.25">
      <c r="A86" t="s">
        <v>5324</v>
      </c>
      <c r="B86" s="3" t="s">
        <v>4150</v>
      </c>
      <c r="C86" s="1">
        <v>6.6871764549569703E-4</v>
      </c>
      <c r="D86">
        <v>7.7220966206050798E-3</v>
      </c>
      <c r="E86" s="13">
        <f t="shared" si="1"/>
        <v>2.1122647686879983</v>
      </c>
      <c r="F86">
        <v>20.096959459459399</v>
      </c>
      <c r="G86">
        <v>146.91176089067901</v>
      </c>
      <c r="H86" t="s">
        <v>5325</v>
      </c>
    </row>
    <row r="87" spans="1:8" x14ac:dyDescent="0.25">
      <c r="A87" t="s">
        <v>5326</v>
      </c>
      <c r="B87" s="3" t="s">
        <v>4206</v>
      </c>
      <c r="C87" s="1">
        <v>7.3641862560189003E-4</v>
      </c>
      <c r="D87">
        <v>8.4038360803980403E-3</v>
      </c>
      <c r="E87" s="13">
        <f t="shared" si="1"/>
        <v>2.0755224272409647</v>
      </c>
      <c r="F87">
        <v>10.7749659863945</v>
      </c>
      <c r="G87">
        <v>77.727499454636103</v>
      </c>
      <c r="H87" t="s">
        <v>5319</v>
      </c>
    </row>
    <row r="88" spans="1:8" x14ac:dyDescent="0.25">
      <c r="A88" t="s">
        <v>5327</v>
      </c>
      <c r="B88" s="3" t="s">
        <v>5328</v>
      </c>
      <c r="C88" s="1">
        <v>7.7054078463411203E-4</v>
      </c>
      <c r="D88">
        <v>8.6909832685475395E-3</v>
      </c>
      <c r="E88" s="13">
        <f t="shared" si="1"/>
        <v>2.0609310861580936</v>
      </c>
      <c r="F88">
        <v>7.5186453576864496</v>
      </c>
      <c r="G88">
        <v>53.896792506529202</v>
      </c>
      <c r="H88" t="s">
        <v>5329</v>
      </c>
    </row>
    <row r="89" spans="1:8" x14ac:dyDescent="0.25">
      <c r="A89" t="s">
        <v>5330</v>
      </c>
      <c r="B89" s="3" t="s">
        <v>4142</v>
      </c>
      <c r="C89" s="1">
        <v>8.3266029349553E-4</v>
      </c>
      <c r="D89">
        <v>9.2669568506047201E-3</v>
      </c>
      <c r="E89" s="13">
        <f t="shared" si="1"/>
        <v>2.0330628591638331</v>
      </c>
      <c r="F89">
        <v>66.593959731543606</v>
      </c>
      <c r="G89">
        <v>472.21009749180502</v>
      </c>
      <c r="H89" t="s">
        <v>5331</v>
      </c>
    </row>
    <row r="90" spans="1:8" x14ac:dyDescent="0.25">
      <c r="A90" t="s">
        <v>5332</v>
      </c>
      <c r="B90" s="3" t="s">
        <v>5333</v>
      </c>
      <c r="C90" s="1">
        <v>8.4534594615913298E-4</v>
      </c>
      <c r="D90">
        <v>9.2669568506047201E-3</v>
      </c>
      <c r="E90" s="13">
        <f t="shared" si="1"/>
        <v>2.0330628591638331</v>
      </c>
      <c r="F90">
        <v>10.359497645211899</v>
      </c>
      <c r="G90">
        <v>73.301366822116293</v>
      </c>
      <c r="H90" t="s">
        <v>5334</v>
      </c>
    </row>
    <row r="91" spans="1:8" x14ac:dyDescent="0.25">
      <c r="A91" t="s">
        <v>5335</v>
      </c>
      <c r="B91" s="3" t="s">
        <v>5336</v>
      </c>
      <c r="C91" s="1">
        <v>8.5026717495239202E-4</v>
      </c>
      <c r="D91">
        <v>9.2669568506047201E-3</v>
      </c>
      <c r="E91" s="13">
        <f t="shared" si="1"/>
        <v>2.0330628591638331</v>
      </c>
      <c r="F91">
        <v>4.92500715922107</v>
      </c>
      <c r="G91">
        <v>34.819603292305402</v>
      </c>
      <c r="H91" t="s">
        <v>5337</v>
      </c>
    </row>
    <row r="92" spans="1:8" x14ac:dyDescent="0.25">
      <c r="A92" t="s">
        <v>5338</v>
      </c>
      <c r="B92" s="3" t="s">
        <v>4188</v>
      </c>
      <c r="C92" s="1">
        <v>8.8696232480256997E-4</v>
      </c>
      <c r="D92">
        <v>9.5594828339832499E-3</v>
      </c>
      <c r="E92" s="13">
        <f t="shared" si="1"/>
        <v>2.0195656023287811</v>
      </c>
      <c r="F92">
        <v>7.2750036824274504</v>
      </c>
      <c r="G92">
        <v>51.126601953054298</v>
      </c>
      <c r="H92" t="s">
        <v>5310</v>
      </c>
    </row>
    <row r="93" spans="1:8" x14ac:dyDescent="0.25">
      <c r="A93" t="s">
        <v>5339</v>
      </c>
      <c r="B93" s="3" t="s">
        <v>5340</v>
      </c>
      <c r="C93" s="1">
        <v>9.2853346764329805E-4</v>
      </c>
      <c r="D93">
        <v>9.8975545452087803E-3</v>
      </c>
      <c r="E93" s="13">
        <f t="shared" si="1"/>
        <v>2.0044720961816771</v>
      </c>
      <c r="F93">
        <v>7.19724570096181</v>
      </c>
      <c r="G93">
        <v>50.250479505553301</v>
      </c>
      <c r="H93" t="s">
        <v>5341</v>
      </c>
    </row>
    <row r="94" spans="1:8" x14ac:dyDescent="0.25">
      <c r="A94" t="s">
        <v>5342</v>
      </c>
      <c r="B94" s="3" t="s">
        <v>5343</v>
      </c>
      <c r="C94" s="1">
        <v>9.7153716504443501E-4</v>
      </c>
      <c r="D94">
        <v>1.02433809792728E-2</v>
      </c>
      <c r="E94" s="13">
        <f t="shared" si="1"/>
        <v>1.9895566743864403</v>
      </c>
      <c r="F94">
        <v>7.1211247296323004</v>
      </c>
      <c r="G94">
        <v>49.396614800521597</v>
      </c>
      <c r="H94" t="s">
        <v>5310</v>
      </c>
    </row>
    <row r="95" spans="1:8" x14ac:dyDescent="0.25">
      <c r="A95" t="s">
        <v>5344</v>
      </c>
      <c r="B95" s="3" t="s">
        <v>4161</v>
      </c>
      <c r="C95">
        <v>1.0293428640670401E-3</v>
      </c>
      <c r="D95">
        <v>1.07361567542476E-2</v>
      </c>
      <c r="E95" s="13">
        <f t="shared" si="1"/>
        <v>1.9691511561721249</v>
      </c>
      <c r="F95">
        <v>9.7929499072356201</v>
      </c>
      <c r="G95">
        <v>67.364083406121793</v>
      </c>
      <c r="H95" t="s">
        <v>5288</v>
      </c>
    </row>
    <row r="96" spans="1:8" x14ac:dyDescent="0.25">
      <c r="A96" t="s">
        <v>5345</v>
      </c>
      <c r="B96" s="3" t="s">
        <v>5346</v>
      </c>
      <c r="C96">
        <v>1.09645826631143E-3</v>
      </c>
      <c r="D96">
        <v>1.13145161523626E-2</v>
      </c>
      <c r="E96" s="13">
        <f t="shared" si="1"/>
        <v>1.9463640132383673</v>
      </c>
      <c r="F96">
        <v>9.6175898931000905</v>
      </c>
      <c r="G96">
        <v>65.550319403455404</v>
      </c>
      <c r="H96" t="s">
        <v>5347</v>
      </c>
    </row>
    <row r="97" spans="1:8" x14ac:dyDescent="0.25">
      <c r="A97" t="s">
        <v>5348</v>
      </c>
      <c r="B97" s="3" t="s">
        <v>5349</v>
      </c>
      <c r="C97">
        <v>1.1094507424469901E-3</v>
      </c>
      <c r="D97">
        <v>1.1328076001827199E-2</v>
      </c>
      <c r="E97" s="13">
        <f t="shared" si="1"/>
        <v>1.9458438458951748</v>
      </c>
      <c r="F97">
        <v>6.9020827509085798</v>
      </c>
      <c r="G97">
        <v>46.9610132764928</v>
      </c>
      <c r="H97" t="s">
        <v>5310</v>
      </c>
    </row>
    <row r="98" spans="1:8" x14ac:dyDescent="0.25">
      <c r="A98" t="s">
        <v>5350</v>
      </c>
      <c r="B98" s="3" t="s">
        <v>4155</v>
      </c>
      <c r="C98">
        <v>1.1599501371753001E-3</v>
      </c>
      <c r="D98">
        <v>1.14811391128576E-2</v>
      </c>
      <c r="E98" s="13">
        <f t="shared" si="1"/>
        <v>1.9400150208330009</v>
      </c>
      <c r="F98">
        <v>53.272483221476499</v>
      </c>
      <c r="G98">
        <v>360.08886494247503</v>
      </c>
      <c r="H98" t="s">
        <v>5315</v>
      </c>
    </row>
    <row r="99" spans="1:8" x14ac:dyDescent="0.25">
      <c r="A99" t="s">
        <v>5351</v>
      </c>
      <c r="B99" s="3" t="s">
        <v>4155</v>
      </c>
      <c r="C99">
        <v>1.1599501371753001E-3</v>
      </c>
      <c r="D99">
        <v>1.14811391128576E-2</v>
      </c>
      <c r="E99" s="13">
        <f t="shared" si="1"/>
        <v>1.9400150208330009</v>
      </c>
      <c r="F99">
        <v>53.272483221476499</v>
      </c>
      <c r="G99">
        <v>360.08886494247503</v>
      </c>
      <c r="H99" t="s">
        <v>5315</v>
      </c>
    </row>
    <row r="100" spans="1:8" x14ac:dyDescent="0.25">
      <c r="A100" t="s">
        <v>5352</v>
      </c>
      <c r="B100" s="3" t="s">
        <v>4155</v>
      </c>
      <c r="C100">
        <v>1.1599501371753001E-3</v>
      </c>
      <c r="D100">
        <v>1.14811391128576E-2</v>
      </c>
      <c r="E100" s="13">
        <f t="shared" si="1"/>
        <v>1.9400150208330009</v>
      </c>
      <c r="F100">
        <v>53.272483221476499</v>
      </c>
      <c r="G100">
        <v>360.08886494247503</v>
      </c>
      <c r="H100" t="s">
        <v>5353</v>
      </c>
    </row>
    <row r="101" spans="1:8" x14ac:dyDescent="0.25">
      <c r="A101" t="s">
        <v>5354</v>
      </c>
      <c r="B101" s="3" t="s">
        <v>5355</v>
      </c>
      <c r="C101">
        <v>1.2027506904193799E-3</v>
      </c>
      <c r="D101">
        <v>1.1671979514307399E-2</v>
      </c>
      <c r="E101" s="13">
        <f t="shared" si="1"/>
        <v>1.9328554833516731</v>
      </c>
      <c r="F101">
        <v>5.4342068965517196</v>
      </c>
      <c r="G101">
        <v>36.534956052940402</v>
      </c>
      <c r="H101" t="s">
        <v>5356</v>
      </c>
    </row>
    <row r="102" spans="1:8" x14ac:dyDescent="0.25">
      <c r="A102" t="s">
        <v>5357</v>
      </c>
      <c r="B102" s="3" t="s">
        <v>5358</v>
      </c>
      <c r="C102">
        <v>1.2032968571451001E-3</v>
      </c>
      <c r="D102">
        <v>1.1671979514307399E-2</v>
      </c>
      <c r="E102" s="13">
        <f t="shared" si="1"/>
        <v>1.9328554833516731</v>
      </c>
      <c r="F102">
        <v>16.0735135135135</v>
      </c>
      <c r="G102">
        <v>108.05725030431699</v>
      </c>
      <c r="H102" t="s">
        <v>5359</v>
      </c>
    </row>
    <row r="103" spans="1:8" x14ac:dyDescent="0.25">
      <c r="A103" t="s">
        <v>5360</v>
      </c>
      <c r="B103" s="3" t="s">
        <v>5361</v>
      </c>
      <c r="C103">
        <v>1.3957546795763799E-3</v>
      </c>
      <c r="D103">
        <v>1.34047726652385E-2</v>
      </c>
      <c r="E103" s="13">
        <f t="shared" si="1"/>
        <v>1.8727405469231497</v>
      </c>
      <c r="F103">
        <v>8.9746031746031694</v>
      </c>
      <c r="G103">
        <v>59.001913331744902</v>
      </c>
      <c r="H103" t="s">
        <v>5362</v>
      </c>
    </row>
    <row r="104" spans="1:8" x14ac:dyDescent="0.25">
      <c r="A104" t="s">
        <v>5363</v>
      </c>
      <c r="B104" s="3" t="s">
        <v>5364</v>
      </c>
      <c r="C104">
        <v>1.4786463661696401E-3</v>
      </c>
      <c r="D104">
        <v>1.40616370116132E-2</v>
      </c>
      <c r="E104" s="13">
        <f t="shared" si="1"/>
        <v>1.8519641171735335</v>
      </c>
      <c r="F104">
        <v>8.8270324523251897</v>
      </c>
      <c r="G104">
        <v>57.522488841028</v>
      </c>
      <c r="H104" t="s">
        <v>5334</v>
      </c>
    </row>
    <row r="105" spans="1:8" x14ac:dyDescent="0.25">
      <c r="A105" t="s">
        <v>5365</v>
      </c>
      <c r="B105" s="3" t="s">
        <v>4158</v>
      </c>
      <c r="C105">
        <v>1.53894320545514E-3</v>
      </c>
      <c r="D105">
        <v>1.43536048970335E-2</v>
      </c>
      <c r="E105" s="13">
        <f t="shared" si="1"/>
        <v>1.8430390124996727</v>
      </c>
      <c r="F105">
        <v>44.391498881431701</v>
      </c>
      <c r="G105">
        <v>287.50861532960897</v>
      </c>
      <c r="H105" t="s">
        <v>5366</v>
      </c>
    </row>
    <row r="106" spans="1:8" x14ac:dyDescent="0.25">
      <c r="A106" t="s">
        <v>5367</v>
      </c>
      <c r="B106" s="3" t="s">
        <v>4158</v>
      </c>
      <c r="C106">
        <v>1.53894320545514E-3</v>
      </c>
      <c r="D106">
        <v>1.43536048970335E-2</v>
      </c>
      <c r="E106" s="13">
        <f t="shared" si="1"/>
        <v>1.8430390124996727</v>
      </c>
      <c r="F106">
        <v>44.391498881431701</v>
      </c>
      <c r="G106">
        <v>287.50861532960897</v>
      </c>
      <c r="H106" t="s">
        <v>5368</v>
      </c>
    </row>
    <row r="107" spans="1:8" x14ac:dyDescent="0.25">
      <c r="A107" t="s">
        <v>5369</v>
      </c>
      <c r="B107" s="3" t="s">
        <v>5370</v>
      </c>
      <c r="C107">
        <v>1.6239445946090599E-3</v>
      </c>
      <c r="D107">
        <v>1.5002154826388401E-2</v>
      </c>
      <c r="E107" s="13">
        <f t="shared" si="1"/>
        <v>1.8238463568111145</v>
      </c>
      <c r="F107">
        <v>14.3491795366795</v>
      </c>
      <c r="G107">
        <v>92.163304414754705</v>
      </c>
      <c r="H107" t="s">
        <v>5286</v>
      </c>
    </row>
    <row r="108" spans="1:8" x14ac:dyDescent="0.25">
      <c r="A108" t="s">
        <v>5371</v>
      </c>
      <c r="B108" s="3" t="s">
        <v>5372</v>
      </c>
      <c r="C108">
        <v>1.9555823122829898E-3</v>
      </c>
      <c r="D108">
        <v>1.7361682181675199E-2</v>
      </c>
      <c r="E108" s="13">
        <f t="shared" si="1"/>
        <v>1.7604081981211805</v>
      </c>
      <c r="F108">
        <v>3.7731372076199601</v>
      </c>
      <c r="G108">
        <v>23.533310590224801</v>
      </c>
      <c r="H108" t="s">
        <v>5373</v>
      </c>
    </row>
    <row r="109" spans="1:8" x14ac:dyDescent="0.25">
      <c r="A109" t="s">
        <v>5374</v>
      </c>
      <c r="B109" s="3" t="s">
        <v>4175</v>
      </c>
      <c r="C109">
        <v>1.9688505566848201E-3</v>
      </c>
      <c r="D109">
        <v>1.7361682181675199E-2</v>
      </c>
      <c r="E109" s="13">
        <f t="shared" si="1"/>
        <v>1.7604081981211805</v>
      </c>
      <c r="F109">
        <v>38.047938638542597</v>
      </c>
      <c r="G109">
        <v>237.050276808402</v>
      </c>
      <c r="H109" t="s">
        <v>5375</v>
      </c>
    </row>
    <row r="110" spans="1:8" x14ac:dyDescent="0.25">
      <c r="A110" t="s">
        <v>5376</v>
      </c>
      <c r="B110" s="3" t="s">
        <v>4175</v>
      </c>
      <c r="C110">
        <v>1.9688505566848201E-3</v>
      </c>
      <c r="D110">
        <v>1.7361682181675199E-2</v>
      </c>
      <c r="E110" s="13">
        <f t="shared" si="1"/>
        <v>1.7604081981211805</v>
      </c>
      <c r="F110">
        <v>38.047938638542597</v>
      </c>
      <c r="G110">
        <v>237.050276808402</v>
      </c>
      <c r="H110" t="s">
        <v>5377</v>
      </c>
    </row>
    <row r="111" spans="1:8" x14ac:dyDescent="0.25">
      <c r="A111" t="s">
        <v>5378</v>
      </c>
      <c r="B111" s="3" t="s">
        <v>4175</v>
      </c>
      <c r="C111">
        <v>1.9688505566848201E-3</v>
      </c>
      <c r="D111">
        <v>1.7361682181675199E-2</v>
      </c>
      <c r="E111" s="13">
        <f t="shared" si="1"/>
        <v>1.7604081981211805</v>
      </c>
      <c r="F111">
        <v>38.047938638542597</v>
      </c>
      <c r="G111">
        <v>237.050276808402</v>
      </c>
      <c r="H111" t="s">
        <v>5379</v>
      </c>
    </row>
    <row r="112" spans="1:8" x14ac:dyDescent="0.25">
      <c r="A112" t="s">
        <v>5380</v>
      </c>
      <c r="B112" s="3" t="s">
        <v>4175</v>
      </c>
      <c r="C112">
        <v>1.9688505566848201E-3</v>
      </c>
      <c r="D112">
        <v>1.7361682181675199E-2</v>
      </c>
      <c r="E112" s="13">
        <f t="shared" si="1"/>
        <v>1.7604081981211805</v>
      </c>
      <c r="F112">
        <v>38.047938638542597</v>
      </c>
      <c r="G112">
        <v>237.050276808402</v>
      </c>
      <c r="H112" t="s">
        <v>5381</v>
      </c>
    </row>
    <row r="113" spans="1:8" x14ac:dyDescent="0.25">
      <c r="A113" t="s">
        <v>5382</v>
      </c>
      <c r="B113" s="3" t="s">
        <v>5383</v>
      </c>
      <c r="C113">
        <v>2.1264401819400401E-3</v>
      </c>
      <c r="D113">
        <v>1.8582405193530101E-2</v>
      </c>
      <c r="E113" s="13">
        <f t="shared" si="1"/>
        <v>1.7308980742673383</v>
      </c>
      <c r="F113">
        <v>12.9585876198779</v>
      </c>
      <c r="G113">
        <v>79.738154609325804</v>
      </c>
      <c r="H113" t="s">
        <v>5384</v>
      </c>
    </row>
    <row r="114" spans="1:8" x14ac:dyDescent="0.25">
      <c r="A114" t="s">
        <v>5385</v>
      </c>
      <c r="B114" s="3" t="s">
        <v>5386</v>
      </c>
      <c r="C114">
        <v>2.3130210936014302E-3</v>
      </c>
      <c r="D114">
        <v>2.0032414828512399E-2</v>
      </c>
      <c r="E114" s="13">
        <f t="shared" si="1"/>
        <v>1.6982666950656848</v>
      </c>
      <c r="F114">
        <v>12.5529983108108</v>
      </c>
      <c r="G114">
        <v>76.186667091470198</v>
      </c>
      <c r="H114" t="s">
        <v>5387</v>
      </c>
    </row>
    <row r="115" spans="1:8" x14ac:dyDescent="0.25">
      <c r="A115" t="s">
        <v>5388</v>
      </c>
      <c r="B115" s="3" t="s">
        <v>5389</v>
      </c>
      <c r="C115">
        <v>2.3848208095181302E-3</v>
      </c>
      <c r="D115">
        <v>2.04714706657751E-2</v>
      </c>
      <c r="E115" s="13">
        <f t="shared" si="1"/>
        <v>1.6888509566004062</v>
      </c>
      <c r="F115">
        <v>7.6886297376093298</v>
      </c>
      <c r="G115">
        <v>46.428800108767803</v>
      </c>
      <c r="H115" t="s">
        <v>5334</v>
      </c>
    </row>
    <row r="116" spans="1:8" x14ac:dyDescent="0.25">
      <c r="A116" t="s">
        <v>5390</v>
      </c>
      <c r="B116" s="3" t="s">
        <v>4164</v>
      </c>
      <c r="C116">
        <v>2.4488920698327601E-3</v>
      </c>
      <c r="D116">
        <v>2.04778043770498E-2</v>
      </c>
      <c r="E116" s="13">
        <f t="shared" si="1"/>
        <v>1.6887166101009563</v>
      </c>
      <c r="F116">
        <v>33.290268456375799</v>
      </c>
      <c r="G116">
        <v>200.14507458036201</v>
      </c>
      <c r="H116" t="s">
        <v>5391</v>
      </c>
    </row>
    <row r="117" spans="1:8" x14ac:dyDescent="0.25">
      <c r="A117" t="s">
        <v>5392</v>
      </c>
      <c r="B117" s="3" t="s">
        <v>4164</v>
      </c>
      <c r="C117">
        <v>2.4488920698327601E-3</v>
      </c>
      <c r="D117">
        <v>2.04778043770498E-2</v>
      </c>
      <c r="E117" s="13">
        <f t="shared" si="1"/>
        <v>1.6887166101009563</v>
      </c>
      <c r="F117">
        <v>33.290268456375799</v>
      </c>
      <c r="G117">
        <v>200.14507458036201</v>
      </c>
      <c r="H117" t="s">
        <v>5366</v>
      </c>
    </row>
    <row r="118" spans="1:8" x14ac:dyDescent="0.25">
      <c r="A118" t="s">
        <v>5393</v>
      </c>
      <c r="B118" s="3" t="s">
        <v>4164</v>
      </c>
      <c r="C118">
        <v>2.4488920698327601E-3</v>
      </c>
      <c r="D118">
        <v>2.04778043770498E-2</v>
      </c>
      <c r="E118" s="13">
        <f t="shared" si="1"/>
        <v>1.6887166101009563</v>
      </c>
      <c r="F118">
        <v>33.290268456375799</v>
      </c>
      <c r="G118">
        <v>200.14507458036201</v>
      </c>
      <c r="H118" t="s">
        <v>5331</v>
      </c>
    </row>
    <row r="119" spans="1:8" x14ac:dyDescent="0.25">
      <c r="A119" t="s">
        <v>5394</v>
      </c>
      <c r="B119" s="3" t="s">
        <v>5395</v>
      </c>
      <c r="C119">
        <v>2.71587755593144E-3</v>
      </c>
      <c r="D119">
        <v>2.23254341462161E-2</v>
      </c>
      <c r="E119" s="13">
        <f t="shared" si="1"/>
        <v>1.6512000869535164</v>
      </c>
      <c r="F119">
        <v>11.8133942766295</v>
      </c>
      <c r="G119">
        <v>69.801095763767705</v>
      </c>
      <c r="H119" t="s">
        <v>5396</v>
      </c>
    </row>
    <row r="120" spans="1:8" x14ac:dyDescent="0.25">
      <c r="A120" t="s">
        <v>5397</v>
      </c>
      <c r="B120" s="3" t="s">
        <v>5395</v>
      </c>
      <c r="C120">
        <v>2.71587755593144E-3</v>
      </c>
      <c r="D120">
        <v>2.23254341462161E-2</v>
      </c>
      <c r="E120" s="13">
        <f t="shared" si="1"/>
        <v>1.6512000869535164</v>
      </c>
      <c r="F120">
        <v>11.8133942766295</v>
      </c>
      <c r="G120">
        <v>69.801095763767705</v>
      </c>
      <c r="H120" t="s">
        <v>5398</v>
      </c>
    </row>
    <row r="121" spans="1:8" x14ac:dyDescent="0.25">
      <c r="A121" t="s">
        <v>5399</v>
      </c>
      <c r="B121" s="3" t="s">
        <v>5400</v>
      </c>
      <c r="C121">
        <v>2.9324904733008901E-3</v>
      </c>
      <c r="D121">
        <v>2.3679897269664699E-2</v>
      </c>
      <c r="E121" s="13">
        <f t="shared" si="1"/>
        <v>1.6256201860417918</v>
      </c>
      <c r="F121">
        <v>11.4752895752895</v>
      </c>
      <c r="G121">
        <v>66.922778294599297</v>
      </c>
      <c r="H121" t="s">
        <v>5401</v>
      </c>
    </row>
    <row r="122" spans="1:8" x14ac:dyDescent="0.25">
      <c r="A122" t="s">
        <v>5402</v>
      </c>
      <c r="B122" s="3" t="s">
        <v>5403</v>
      </c>
      <c r="C122">
        <v>2.9782963576279399E-3</v>
      </c>
      <c r="D122">
        <v>2.3679897269664699E-2</v>
      </c>
      <c r="E122" s="13">
        <f t="shared" si="1"/>
        <v>1.6256201860417918</v>
      </c>
      <c r="F122">
        <v>29.589858314690499</v>
      </c>
      <c r="G122">
        <v>172.106565349503</v>
      </c>
      <c r="H122" t="s">
        <v>5404</v>
      </c>
    </row>
    <row r="123" spans="1:8" x14ac:dyDescent="0.25">
      <c r="A123" t="s">
        <v>5405</v>
      </c>
      <c r="B123" s="3" t="s">
        <v>5403</v>
      </c>
      <c r="C123">
        <v>2.9782963576279399E-3</v>
      </c>
      <c r="D123">
        <v>2.3679897269664699E-2</v>
      </c>
      <c r="E123" s="13">
        <f t="shared" si="1"/>
        <v>1.6256201860417918</v>
      </c>
      <c r="F123">
        <v>29.589858314690499</v>
      </c>
      <c r="G123">
        <v>172.106565349503</v>
      </c>
      <c r="H123" t="s">
        <v>5404</v>
      </c>
    </row>
    <row r="124" spans="1:8" x14ac:dyDescent="0.25">
      <c r="A124" t="s">
        <v>5406</v>
      </c>
      <c r="B124" s="3" t="s">
        <v>5403</v>
      </c>
      <c r="C124">
        <v>2.9782963576279399E-3</v>
      </c>
      <c r="D124">
        <v>2.3679897269664699E-2</v>
      </c>
      <c r="E124" s="13">
        <f t="shared" si="1"/>
        <v>1.6256201860417918</v>
      </c>
      <c r="F124">
        <v>29.589858314690499</v>
      </c>
      <c r="G124">
        <v>172.106565349503</v>
      </c>
      <c r="H124" t="s">
        <v>5404</v>
      </c>
    </row>
    <row r="125" spans="1:8" x14ac:dyDescent="0.25">
      <c r="A125" t="s">
        <v>5407</v>
      </c>
      <c r="B125" s="3" t="s">
        <v>5408</v>
      </c>
      <c r="C125">
        <v>3.1594423087652002E-3</v>
      </c>
      <c r="D125">
        <v>2.47149922540504E-2</v>
      </c>
      <c r="E125" s="13">
        <f t="shared" si="1"/>
        <v>1.6070395213158362</v>
      </c>
      <c r="F125">
        <v>11.1559684684684</v>
      </c>
      <c r="G125">
        <v>64.228923849659296</v>
      </c>
      <c r="H125" t="s">
        <v>5409</v>
      </c>
    </row>
    <row r="126" spans="1:8" x14ac:dyDescent="0.25">
      <c r="A126" t="s">
        <v>5410</v>
      </c>
      <c r="B126" s="3" t="s">
        <v>5408</v>
      </c>
      <c r="C126">
        <v>3.1594423087652002E-3</v>
      </c>
      <c r="D126">
        <v>2.47149922540504E-2</v>
      </c>
      <c r="E126" s="13">
        <f t="shared" si="1"/>
        <v>1.6070395213158362</v>
      </c>
      <c r="F126">
        <v>11.1559684684684</v>
      </c>
      <c r="G126">
        <v>64.228923849659296</v>
      </c>
      <c r="H126" t="s">
        <v>5411</v>
      </c>
    </row>
    <row r="127" spans="1:8" x14ac:dyDescent="0.25">
      <c r="A127" t="s">
        <v>5412</v>
      </c>
      <c r="B127" s="3" t="s">
        <v>5413</v>
      </c>
      <c r="C127">
        <v>3.5563006854602598E-3</v>
      </c>
      <c r="D127">
        <v>2.7162296573987801E-2</v>
      </c>
      <c r="E127" s="13">
        <f t="shared" si="1"/>
        <v>1.5660335132117007</v>
      </c>
      <c r="F127">
        <v>26.629530201342199</v>
      </c>
      <c r="G127">
        <v>150.16483706596699</v>
      </c>
      <c r="H127" t="s">
        <v>5414</v>
      </c>
    </row>
    <row r="128" spans="1:8" x14ac:dyDescent="0.25">
      <c r="A128" t="s">
        <v>5415</v>
      </c>
      <c r="B128" s="3" t="s">
        <v>5413</v>
      </c>
      <c r="C128">
        <v>3.5563006854602598E-3</v>
      </c>
      <c r="D128">
        <v>2.7162296573987801E-2</v>
      </c>
      <c r="E128" s="13">
        <f t="shared" si="1"/>
        <v>1.5660335132117007</v>
      </c>
      <c r="F128">
        <v>26.629530201342199</v>
      </c>
      <c r="G128">
        <v>150.16483706596699</v>
      </c>
      <c r="H128" t="s">
        <v>5416</v>
      </c>
    </row>
    <row r="129" spans="1:8" x14ac:dyDescent="0.25">
      <c r="A129" t="s">
        <v>5417</v>
      </c>
      <c r="B129" s="3" t="s">
        <v>5413</v>
      </c>
      <c r="C129">
        <v>3.5563006854602598E-3</v>
      </c>
      <c r="D129">
        <v>2.7162296573987801E-2</v>
      </c>
      <c r="E129" s="13">
        <f t="shared" si="1"/>
        <v>1.5660335132117007</v>
      </c>
      <c r="F129">
        <v>26.629530201342199</v>
      </c>
      <c r="G129">
        <v>150.16483706596699</v>
      </c>
      <c r="H129" t="s">
        <v>5418</v>
      </c>
    </row>
    <row r="130" spans="1:8" x14ac:dyDescent="0.25">
      <c r="A130" t="s">
        <v>5419</v>
      </c>
      <c r="B130" s="3" t="s">
        <v>5420</v>
      </c>
      <c r="C130">
        <v>3.9038565345311301E-3</v>
      </c>
      <c r="D130">
        <v>2.9583912800743701E-2</v>
      </c>
      <c r="E130" s="13">
        <f t="shared" si="1"/>
        <v>1.5289443862758854</v>
      </c>
      <c r="F130">
        <v>10.2962577962577</v>
      </c>
      <c r="G130">
        <v>57.100887224729398</v>
      </c>
      <c r="H130" t="s">
        <v>5421</v>
      </c>
    </row>
    <row r="131" spans="1:8" x14ac:dyDescent="0.25">
      <c r="A131" t="s">
        <v>5422</v>
      </c>
      <c r="B131" s="3" t="s">
        <v>5423</v>
      </c>
      <c r="C131">
        <v>4.10588520936748E-3</v>
      </c>
      <c r="D131">
        <v>3.0273778781724901E-2</v>
      </c>
      <c r="E131" s="13">
        <f t="shared" si="1"/>
        <v>1.518933366898543</v>
      </c>
      <c r="F131">
        <v>5.0385912901247103</v>
      </c>
      <c r="G131">
        <v>27.688741613440701</v>
      </c>
      <c r="H131" t="s">
        <v>5424</v>
      </c>
    </row>
    <row r="132" spans="1:8" x14ac:dyDescent="0.25">
      <c r="A132" t="s">
        <v>5425</v>
      </c>
      <c r="B132" s="3" t="s">
        <v>5426</v>
      </c>
      <c r="C132">
        <v>4.1736633086859798E-3</v>
      </c>
      <c r="D132">
        <v>3.0273778781724901E-2</v>
      </c>
      <c r="E132" s="13">
        <f t="shared" ref="E132:E150" si="2">-LOG(D132)</f>
        <v>1.518933366898543</v>
      </c>
      <c r="F132">
        <v>10.0383445945945</v>
      </c>
      <c r="G132">
        <v>54.999699918892503</v>
      </c>
      <c r="H132" t="s">
        <v>5411</v>
      </c>
    </row>
    <row r="133" spans="1:8" x14ac:dyDescent="0.25">
      <c r="A133" t="s">
        <v>5427</v>
      </c>
      <c r="B133" s="3" t="s">
        <v>5428</v>
      </c>
      <c r="C133">
        <v>4.1821508832486001E-3</v>
      </c>
      <c r="D133">
        <v>3.0273778781724901E-2</v>
      </c>
      <c r="E133" s="13">
        <f t="shared" si="2"/>
        <v>1.518933366898543</v>
      </c>
      <c r="F133">
        <v>24.2074435631482</v>
      </c>
      <c r="G133">
        <v>132.58246417725601</v>
      </c>
      <c r="H133" t="s">
        <v>5429</v>
      </c>
    </row>
    <row r="134" spans="1:8" x14ac:dyDescent="0.25">
      <c r="A134" t="s">
        <v>5430</v>
      </c>
      <c r="B134" s="3" t="s">
        <v>5428</v>
      </c>
      <c r="C134">
        <v>4.1821508832486001E-3</v>
      </c>
      <c r="D134">
        <v>3.0273778781724901E-2</v>
      </c>
      <c r="E134" s="13">
        <f t="shared" si="2"/>
        <v>1.518933366898543</v>
      </c>
      <c r="F134">
        <v>24.2074435631482</v>
      </c>
      <c r="G134">
        <v>132.58246417725601</v>
      </c>
      <c r="H134" t="s">
        <v>5431</v>
      </c>
    </row>
    <row r="135" spans="1:8" x14ac:dyDescent="0.25">
      <c r="A135" t="s">
        <v>5432</v>
      </c>
      <c r="B135" s="3" t="s">
        <v>5428</v>
      </c>
      <c r="C135">
        <v>4.1821508832486001E-3</v>
      </c>
      <c r="D135">
        <v>3.0273778781724901E-2</v>
      </c>
      <c r="E135" s="13">
        <f t="shared" si="2"/>
        <v>1.518933366898543</v>
      </c>
      <c r="F135">
        <v>24.2074435631482</v>
      </c>
      <c r="G135">
        <v>132.58246417725601</v>
      </c>
      <c r="H135" t="s">
        <v>5433</v>
      </c>
    </row>
    <row r="136" spans="1:8" x14ac:dyDescent="0.25">
      <c r="A136" t="s">
        <v>5434</v>
      </c>
      <c r="B136" s="3" t="s">
        <v>5428</v>
      </c>
      <c r="C136">
        <v>4.1821508832486001E-3</v>
      </c>
      <c r="D136">
        <v>3.0273778781724901E-2</v>
      </c>
      <c r="E136" s="13">
        <f t="shared" si="2"/>
        <v>1.518933366898543</v>
      </c>
      <c r="F136">
        <v>24.2074435631482</v>
      </c>
      <c r="G136">
        <v>132.58246417725601</v>
      </c>
      <c r="H136" t="s">
        <v>5381</v>
      </c>
    </row>
    <row r="137" spans="1:8" x14ac:dyDescent="0.25">
      <c r="A137" t="s">
        <v>5435</v>
      </c>
      <c r="B137" s="3" t="s">
        <v>5436</v>
      </c>
      <c r="C137">
        <v>4.4545329892643499E-3</v>
      </c>
      <c r="D137">
        <v>3.2006644441380898E-2</v>
      </c>
      <c r="E137" s="13">
        <f t="shared" si="2"/>
        <v>1.4947598546587604</v>
      </c>
      <c r="F137">
        <v>9.7930125247198401</v>
      </c>
      <c r="G137">
        <v>53.017734884999797</v>
      </c>
      <c r="H137" t="s">
        <v>5398</v>
      </c>
    </row>
    <row r="138" spans="1:8" x14ac:dyDescent="0.25">
      <c r="A138" t="s">
        <v>5437</v>
      </c>
      <c r="B138" s="3" t="s">
        <v>5438</v>
      </c>
      <c r="C138">
        <v>4.7465952826254302E-3</v>
      </c>
      <c r="D138">
        <v>3.3854392824607803E-2</v>
      </c>
      <c r="E138" s="13">
        <f t="shared" si="2"/>
        <v>1.470384970827922</v>
      </c>
      <c r="F138">
        <v>9.5593629343629303</v>
      </c>
      <c r="G138">
        <v>51.1457243073542</v>
      </c>
      <c r="H138" t="s">
        <v>5421</v>
      </c>
    </row>
    <row r="139" spans="1:8" x14ac:dyDescent="0.25">
      <c r="A139" t="s">
        <v>5439</v>
      </c>
      <c r="B139" s="3" t="s">
        <v>5440</v>
      </c>
      <c r="C139">
        <v>4.8551012650031597E-3</v>
      </c>
      <c r="D139">
        <v>3.4126436427920799E-2</v>
      </c>
      <c r="E139" s="13">
        <f t="shared" si="2"/>
        <v>1.4669090595236274</v>
      </c>
      <c r="F139">
        <v>22.1890380313199</v>
      </c>
      <c r="G139">
        <v>118.217099736525</v>
      </c>
      <c r="H139" t="s">
        <v>5441</v>
      </c>
    </row>
    <row r="140" spans="1:8" x14ac:dyDescent="0.25">
      <c r="A140" t="s">
        <v>5442</v>
      </c>
      <c r="B140" s="3" t="s">
        <v>5440</v>
      </c>
      <c r="C140">
        <v>4.8551012650031597E-3</v>
      </c>
      <c r="D140">
        <v>3.4126436427920799E-2</v>
      </c>
      <c r="E140" s="13">
        <f t="shared" si="2"/>
        <v>1.4669090595236274</v>
      </c>
      <c r="F140">
        <v>22.1890380313199</v>
      </c>
      <c r="G140">
        <v>118.217099736525</v>
      </c>
      <c r="H140" t="s">
        <v>5418</v>
      </c>
    </row>
    <row r="141" spans="1:8" x14ac:dyDescent="0.25">
      <c r="A141" t="s">
        <v>5443</v>
      </c>
      <c r="B141" s="3" t="s">
        <v>5444</v>
      </c>
      <c r="C141">
        <v>5.1833236581540296E-3</v>
      </c>
      <c r="D141">
        <v>3.6149557391650503E-2</v>
      </c>
      <c r="E141" s="13">
        <f t="shared" si="2"/>
        <v>1.4418970157564654</v>
      </c>
      <c r="F141">
        <v>3.1909377172535001</v>
      </c>
      <c r="G141">
        <v>16.791699615781301</v>
      </c>
      <c r="H141" t="s">
        <v>5445</v>
      </c>
    </row>
    <row r="142" spans="1:8" x14ac:dyDescent="0.25">
      <c r="A142" t="s">
        <v>5446</v>
      </c>
      <c r="B142" s="3" t="s">
        <v>5447</v>
      </c>
      <c r="C142">
        <v>5.2174618915784201E-3</v>
      </c>
      <c r="D142">
        <v>3.6149557391650503E-2</v>
      </c>
      <c r="E142" s="13">
        <f t="shared" si="2"/>
        <v>1.4418970157564654</v>
      </c>
      <c r="F142">
        <v>6.1103896103896096</v>
      </c>
      <c r="G142">
        <v>32.114644895093903</v>
      </c>
      <c r="H142" t="s">
        <v>5448</v>
      </c>
    </row>
    <row r="143" spans="1:8" x14ac:dyDescent="0.25">
      <c r="A143" t="s">
        <v>5449</v>
      </c>
      <c r="B143" s="3" t="s">
        <v>5450</v>
      </c>
      <c r="C143">
        <v>5.5744145452841804E-3</v>
      </c>
      <c r="D143">
        <v>3.8078747245955301E-2</v>
      </c>
      <c r="E143" s="13">
        <f t="shared" si="2"/>
        <v>1.4193173479219721</v>
      </c>
      <c r="F143">
        <v>20.481156427465098</v>
      </c>
      <c r="G143">
        <v>106.28835361902399</v>
      </c>
      <c r="H143" t="s">
        <v>5315</v>
      </c>
    </row>
    <row r="144" spans="1:8" x14ac:dyDescent="0.25">
      <c r="A144" t="s">
        <v>5451</v>
      </c>
      <c r="B144" s="3" t="s">
        <v>5450</v>
      </c>
      <c r="C144">
        <v>5.5744145452841804E-3</v>
      </c>
      <c r="D144">
        <v>3.8078747245955301E-2</v>
      </c>
      <c r="E144" s="13">
        <f t="shared" si="2"/>
        <v>1.4193173479219721</v>
      </c>
      <c r="F144">
        <v>20.481156427465098</v>
      </c>
      <c r="G144">
        <v>106.28835361902399</v>
      </c>
      <c r="H144" t="s">
        <v>5377</v>
      </c>
    </row>
    <row r="145" spans="1:8" x14ac:dyDescent="0.25">
      <c r="A145" t="s">
        <v>5452</v>
      </c>
      <c r="B145" s="3" t="s">
        <v>5453</v>
      </c>
      <c r="C145">
        <v>5.6911628458157304E-3</v>
      </c>
      <c r="D145">
        <v>3.8604391331756999E-2</v>
      </c>
      <c r="E145" s="13">
        <f t="shared" si="2"/>
        <v>1.413363290595705</v>
      </c>
      <c r="F145">
        <v>8.9207207207207198</v>
      </c>
      <c r="G145">
        <v>46.1097842021058</v>
      </c>
      <c r="H145" t="s">
        <v>5421</v>
      </c>
    </row>
    <row r="146" spans="1:8" x14ac:dyDescent="0.25">
      <c r="A146" t="s">
        <v>5454</v>
      </c>
      <c r="B146" s="3" t="s">
        <v>5455</v>
      </c>
      <c r="C146">
        <v>6.2855000811483904E-3</v>
      </c>
      <c r="D146">
        <v>4.2117677411194702E-2</v>
      </c>
      <c r="E146" s="13">
        <f t="shared" si="2"/>
        <v>1.3755355860932346</v>
      </c>
      <c r="F146">
        <v>5.7804110891668499</v>
      </c>
      <c r="G146">
        <v>29.303851084789901</v>
      </c>
      <c r="H146" t="s">
        <v>5456</v>
      </c>
    </row>
    <row r="147" spans="1:8" x14ac:dyDescent="0.25">
      <c r="A147" t="s">
        <v>5457</v>
      </c>
      <c r="B147" s="3" t="s">
        <v>5458</v>
      </c>
      <c r="C147">
        <v>6.3393617546746699E-3</v>
      </c>
      <c r="D147">
        <v>4.2117677411194702E-2</v>
      </c>
      <c r="E147" s="13">
        <f t="shared" si="2"/>
        <v>1.3755355860932346</v>
      </c>
      <c r="F147">
        <v>19.017257909875301</v>
      </c>
      <c r="G147">
        <v>96.245908407137307</v>
      </c>
      <c r="H147" t="s">
        <v>5459</v>
      </c>
    </row>
    <row r="148" spans="1:8" x14ac:dyDescent="0.25">
      <c r="A148" t="s">
        <v>5460</v>
      </c>
      <c r="B148" s="3" t="s">
        <v>5458</v>
      </c>
      <c r="C148">
        <v>6.3393617546746699E-3</v>
      </c>
      <c r="D148">
        <v>4.2117677411194702E-2</v>
      </c>
      <c r="E148" s="13">
        <f t="shared" si="2"/>
        <v>1.3755355860932346</v>
      </c>
      <c r="F148">
        <v>19.017257909875301</v>
      </c>
      <c r="G148">
        <v>96.245908407137307</v>
      </c>
      <c r="H148" t="s">
        <v>5461</v>
      </c>
    </row>
    <row r="149" spans="1:8" x14ac:dyDescent="0.25">
      <c r="A149" t="s">
        <v>5462</v>
      </c>
      <c r="B149" s="3" t="s">
        <v>5463</v>
      </c>
      <c r="C149">
        <v>7.1492221602509403E-3</v>
      </c>
      <c r="D149">
        <v>4.6856388482725803E-2</v>
      </c>
      <c r="E149" s="13">
        <f t="shared" si="2"/>
        <v>1.3292311882629049</v>
      </c>
      <c r="F149">
        <v>17.748545861297501</v>
      </c>
      <c r="G149">
        <v>87.691158437930795</v>
      </c>
      <c r="H149" t="s">
        <v>5464</v>
      </c>
    </row>
    <row r="150" spans="1:8" x14ac:dyDescent="0.25">
      <c r="A150" t="s">
        <v>5465</v>
      </c>
      <c r="B150" s="3" t="s">
        <v>5463</v>
      </c>
      <c r="C150">
        <v>7.1492221602509403E-3</v>
      </c>
      <c r="D150">
        <v>4.6856388482725803E-2</v>
      </c>
      <c r="E150" s="13">
        <f t="shared" si="2"/>
        <v>1.3292311882629049</v>
      </c>
      <c r="F150">
        <v>17.748545861297501</v>
      </c>
      <c r="G150">
        <v>87.691158437930795</v>
      </c>
      <c r="H150" t="s">
        <v>5466</v>
      </c>
    </row>
  </sheetData>
  <mergeCells count="1">
    <mergeCell ref="A1:G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P19"/>
  <sheetViews>
    <sheetView workbookViewId="0">
      <selection sqref="A1:E1"/>
    </sheetView>
  </sheetViews>
  <sheetFormatPr defaultRowHeight="15" x14ac:dyDescent="0.25"/>
  <cols>
    <col min="1" max="1" width="12.5703125" customWidth="1"/>
    <col min="2" max="2" width="14.5703125" customWidth="1"/>
    <col min="3" max="3" width="14.140625" customWidth="1"/>
    <col min="4" max="4" width="14.42578125" customWidth="1"/>
    <col min="5" max="5" width="25.42578125" customWidth="1"/>
    <col min="10" max="10" width="16" customWidth="1"/>
    <col min="11" max="11" width="12.5703125" customWidth="1"/>
  </cols>
  <sheetData>
    <row r="1" spans="1:16" ht="48" customHeight="1" x14ac:dyDescent="0.25">
      <c r="A1" s="77" t="s">
        <v>5623</v>
      </c>
      <c r="B1" s="77"/>
      <c r="C1" s="77"/>
      <c r="D1" s="77"/>
      <c r="E1" s="77"/>
    </row>
    <row r="2" spans="1:16" x14ac:dyDescent="0.25">
      <c r="A2" s="4" t="s">
        <v>3959</v>
      </c>
      <c r="B2" s="4" t="s">
        <v>3960</v>
      </c>
      <c r="C2" s="4" t="s">
        <v>3961</v>
      </c>
      <c r="D2" s="4" t="s">
        <v>3962</v>
      </c>
      <c r="E2" s="4" t="s">
        <v>4004</v>
      </c>
      <c r="F2" s="4" t="s">
        <v>3963</v>
      </c>
      <c r="G2" s="4" t="s">
        <v>3964</v>
      </c>
      <c r="H2" s="4" t="s">
        <v>3965</v>
      </c>
      <c r="I2" s="4" t="s">
        <v>3966</v>
      </c>
      <c r="J2" s="4" t="s">
        <v>3967</v>
      </c>
      <c r="K2" s="4" t="s">
        <v>3968</v>
      </c>
      <c r="L2" s="4" t="s">
        <v>3969</v>
      </c>
      <c r="M2" s="4" t="s">
        <v>3970</v>
      </c>
      <c r="N2" s="4" t="s">
        <v>3971</v>
      </c>
      <c r="O2" s="4"/>
      <c r="P2" s="4"/>
    </row>
    <row r="3" spans="1:16" x14ac:dyDescent="0.25">
      <c r="A3">
        <v>4</v>
      </c>
      <c r="B3" s="7" t="s">
        <v>3972</v>
      </c>
      <c r="C3" s="7" t="s">
        <v>3973</v>
      </c>
      <c r="D3" s="7"/>
      <c r="E3" s="7" t="s">
        <v>5474</v>
      </c>
      <c r="F3">
        <v>393.72300000000001</v>
      </c>
      <c r="G3" s="56" t="s">
        <v>5614</v>
      </c>
      <c r="H3" s="56" t="s">
        <v>5614</v>
      </c>
      <c r="I3" s="56" t="s">
        <v>5614</v>
      </c>
      <c r="J3">
        <v>1385</v>
      </c>
      <c r="K3">
        <v>0</v>
      </c>
      <c r="L3">
        <v>333</v>
      </c>
      <c r="M3">
        <v>0</v>
      </c>
      <c r="N3">
        <v>7.9408899999999996</v>
      </c>
    </row>
    <row r="4" spans="1:16" x14ac:dyDescent="0.25">
      <c r="A4">
        <v>6</v>
      </c>
      <c r="B4" s="7" t="s">
        <v>3974</v>
      </c>
      <c r="C4" s="7" t="s">
        <v>3085</v>
      </c>
      <c r="D4" s="7"/>
      <c r="E4" s="7" t="s">
        <v>5475</v>
      </c>
      <c r="F4">
        <v>362.98200000000003</v>
      </c>
      <c r="G4" s="56" t="s">
        <v>5614</v>
      </c>
      <c r="H4" s="56" t="s">
        <v>5614</v>
      </c>
      <c r="I4" s="56" t="s">
        <v>5614</v>
      </c>
      <c r="J4">
        <v>1602</v>
      </c>
      <c r="K4">
        <v>0</v>
      </c>
      <c r="L4">
        <v>307</v>
      </c>
      <c r="M4">
        <v>0</v>
      </c>
      <c r="N4">
        <v>6.3292299999999999</v>
      </c>
    </row>
    <row r="5" spans="1:16" x14ac:dyDescent="0.25">
      <c r="A5">
        <v>1</v>
      </c>
      <c r="B5" s="7" t="s">
        <v>3975</v>
      </c>
      <c r="C5" s="7" t="s">
        <v>3976</v>
      </c>
      <c r="D5" s="7" t="s">
        <v>3205</v>
      </c>
      <c r="E5" s="7" t="s">
        <v>5476</v>
      </c>
      <c r="F5">
        <v>215.18799999999999</v>
      </c>
      <c r="G5" s="56" t="s">
        <v>5614</v>
      </c>
      <c r="H5" s="56" t="s">
        <v>5614</v>
      </c>
      <c r="I5" s="56" t="s">
        <v>5614</v>
      </c>
      <c r="J5">
        <v>5718</v>
      </c>
      <c r="K5">
        <v>0</v>
      </c>
      <c r="L5">
        <v>182</v>
      </c>
      <c r="M5">
        <v>0</v>
      </c>
      <c r="N5">
        <v>1.05124</v>
      </c>
      <c r="P5" s="4" t="s">
        <v>3977</v>
      </c>
    </row>
    <row r="6" spans="1:16" x14ac:dyDescent="0.25">
      <c r="A6">
        <v>15</v>
      </c>
      <c r="B6" s="7" t="s">
        <v>3978</v>
      </c>
      <c r="C6" s="7" t="s">
        <v>3120</v>
      </c>
      <c r="D6" s="7"/>
      <c r="E6" s="7" t="s">
        <v>5476</v>
      </c>
      <c r="F6">
        <v>172.62299999999999</v>
      </c>
      <c r="G6" s="1">
        <v>1.9781100000000001E-39</v>
      </c>
      <c r="H6" s="1">
        <v>5.4607700000000002E-35</v>
      </c>
      <c r="I6" s="1">
        <v>1.0774E-38</v>
      </c>
      <c r="J6">
        <v>1040</v>
      </c>
      <c r="K6">
        <v>0</v>
      </c>
      <c r="L6">
        <v>146</v>
      </c>
      <c r="M6">
        <v>0</v>
      </c>
      <c r="N6">
        <v>4.6365400000000001</v>
      </c>
      <c r="P6" t="s">
        <v>3979</v>
      </c>
    </row>
    <row r="7" spans="1:16" x14ac:dyDescent="0.25">
      <c r="A7">
        <v>3</v>
      </c>
      <c r="B7" s="7" t="s">
        <v>3980</v>
      </c>
      <c r="C7" s="7" t="s">
        <v>3073</v>
      </c>
      <c r="D7" s="7"/>
      <c r="E7" s="7" t="s">
        <v>5475</v>
      </c>
      <c r="F7">
        <v>133.59200000000001</v>
      </c>
      <c r="G7" s="1">
        <v>6.7102899999999996E-31</v>
      </c>
      <c r="H7" s="1">
        <v>1.85244E-26</v>
      </c>
      <c r="I7" s="1">
        <v>2.6716000000000001E-30</v>
      </c>
      <c r="J7">
        <v>908</v>
      </c>
      <c r="K7">
        <v>0</v>
      </c>
      <c r="L7">
        <v>112.988</v>
      </c>
      <c r="M7">
        <v>0</v>
      </c>
      <c r="N7">
        <v>4.10982</v>
      </c>
    </row>
    <row r="8" spans="1:16" x14ac:dyDescent="0.25">
      <c r="A8">
        <v>4</v>
      </c>
      <c r="B8" s="7" t="s">
        <v>3981</v>
      </c>
      <c r="C8" s="7" t="s">
        <v>3117</v>
      </c>
      <c r="D8" s="7"/>
      <c r="E8" s="7" t="s">
        <v>5476</v>
      </c>
      <c r="F8">
        <v>121.782</v>
      </c>
      <c r="G8" s="1">
        <v>2.57629E-28</v>
      </c>
      <c r="H8" s="1">
        <v>7.1121099999999995E-24</v>
      </c>
      <c r="I8" s="1">
        <v>9.1719599999999994E-28</v>
      </c>
      <c r="J8">
        <v>1716</v>
      </c>
      <c r="K8">
        <v>0</v>
      </c>
      <c r="L8">
        <v>103</v>
      </c>
      <c r="M8">
        <v>0</v>
      </c>
      <c r="N8">
        <v>1.9824200000000001</v>
      </c>
    </row>
    <row r="9" spans="1:16" x14ac:dyDescent="0.25">
      <c r="A9">
        <v>6</v>
      </c>
      <c r="B9" s="7" t="s">
        <v>3982</v>
      </c>
      <c r="C9" s="7" t="s">
        <v>3272</v>
      </c>
      <c r="D9" s="7"/>
      <c r="E9" s="7" t="s">
        <v>5476</v>
      </c>
      <c r="F9">
        <v>92.223399999999998</v>
      </c>
      <c r="G9" s="1">
        <v>7.7424900000000003E-22</v>
      </c>
      <c r="H9" s="1">
        <v>2.13739E-17</v>
      </c>
      <c r="I9" s="1">
        <v>1.9991000000000001E-21</v>
      </c>
      <c r="J9">
        <v>1444</v>
      </c>
      <c r="K9">
        <v>0</v>
      </c>
      <c r="L9">
        <v>78</v>
      </c>
      <c r="M9">
        <v>0</v>
      </c>
      <c r="N9">
        <v>1.78403</v>
      </c>
    </row>
    <row r="10" spans="1:16" x14ac:dyDescent="0.25">
      <c r="A10">
        <v>5</v>
      </c>
      <c r="B10" s="7" t="s">
        <v>3983</v>
      </c>
      <c r="C10" s="7" t="s">
        <v>3148</v>
      </c>
      <c r="D10" s="7"/>
      <c r="E10" s="7" t="s">
        <v>5476</v>
      </c>
      <c r="F10">
        <v>92.223399999999998</v>
      </c>
      <c r="G10" s="1">
        <v>7.7424900000000003E-22</v>
      </c>
      <c r="H10" s="1">
        <v>2.13739E-17</v>
      </c>
      <c r="I10" s="1">
        <v>1.9991000000000001E-21</v>
      </c>
      <c r="J10">
        <v>2486</v>
      </c>
      <c r="K10">
        <v>0</v>
      </c>
      <c r="L10">
        <v>78</v>
      </c>
      <c r="M10">
        <v>0</v>
      </c>
      <c r="N10">
        <v>1.03626</v>
      </c>
    </row>
    <row r="11" spans="1:16" x14ac:dyDescent="0.25">
      <c r="A11">
        <v>12</v>
      </c>
      <c r="B11" s="7" t="s">
        <v>3984</v>
      </c>
      <c r="C11" s="7" t="s">
        <v>3075</v>
      </c>
      <c r="D11" s="7"/>
      <c r="E11" s="7" t="s">
        <v>5476</v>
      </c>
      <c r="F11">
        <v>91.040999999999997</v>
      </c>
      <c r="G11" s="1">
        <v>1.40724E-21</v>
      </c>
      <c r="H11" s="1">
        <v>3.8848300000000003E-17</v>
      </c>
      <c r="I11" s="1">
        <v>3.5911699999999997E-21</v>
      </c>
      <c r="J11">
        <v>675</v>
      </c>
      <c r="K11">
        <v>0</v>
      </c>
      <c r="L11">
        <v>77</v>
      </c>
      <c r="M11">
        <v>0</v>
      </c>
      <c r="N11">
        <v>3.7675700000000001</v>
      </c>
    </row>
    <row r="12" spans="1:16" x14ac:dyDescent="0.25">
      <c r="A12">
        <v>2</v>
      </c>
      <c r="B12" s="7" t="s">
        <v>3985</v>
      </c>
      <c r="C12" s="7" t="s">
        <v>3087</v>
      </c>
      <c r="D12" s="7"/>
      <c r="E12" s="7" t="s">
        <v>5476</v>
      </c>
      <c r="F12">
        <v>70.941100000000006</v>
      </c>
      <c r="G12" s="1">
        <v>3.6805799999999999E-17</v>
      </c>
      <c r="H12" s="1">
        <v>1.01606E-12</v>
      </c>
      <c r="I12" s="1">
        <v>7.2503100000000004E-17</v>
      </c>
      <c r="J12">
        <v>804</v>
      </c>
      <c r="K12">
        <v>0</v>
      </c>
      <c r="L12">
        <v>60</v>
      </c>
      <c r="M12">
        <v>0</v>
      </c>
      <c r="N12">
        <v>2.4647299999999999</v>
      </c>
    </row>
    <row r="13" spans="1:16" x14ac:dyDescent="0.25">
      <c r="A13">
        <v>17</v>
      </c>
      <c r="B13" s="7" t="s">
        <v>3986</v>
      </c>
      <c r="C13" s="7" t="s">
        <v>3987</v>
      </c>
      <c r="D13" s="7"/>
      <c r="E13" s="7" t="s">
        <v>4005</v>
      </c>
      <c r="F13">
        <v>69.758700000000005</v>
      </c>
      <c r="G13" s="1">
        <v>6.7021399999999997E-17</v>
      </c>
      <c r="H13" s="1">
        <v>1.8501899999999998E-12</v>
      </c>
      <c r="I13" s="1">
        <v>1.30065E-16</v>
      </c>
      <c r="J13">
        <v>1284</v>
      </c>
      <c r="K13">
        <v>0</v>
      </c>
      <c r="L13">
        <v>59</v>
      </c>
      <c r="M13">
        <v>0</v>
      </c>
      <c r="N13">
        <v>1.51762</v>
      </c>
    </row>
    <row r="14" spans="1:16" x14ac:dyDescent="0.25">
      <c r="A14">
        <v>4</v>
      </c>
      <c r="B14" s="7" t="s">
        <v>3988</v>
      </c>
      <c r="C14" s="7" t="s">
        <v>3079</v>
      </c>
      <c r="D14" s="7"/>
      <c r="E14" s="7" t="s">
        <v>5476</v>
      </c>
      <c r="F14">
        <v>45.8155</v>
      </c>
      <c r="G14" s="1">
        <v>1.29933E-11</v>
      </c>
      <c r="H14" s="1">
        <v>3.5869199999999999E-7</v>
      </c>
      <c r="I14" s="1">
        <v>1.78451E-11</v>
      </c>
      <c r="J14">
        <v>721</v>
      </c>
      <c r="K14">
        <v>0</v>
      </c>
      <c r="L14">
        <v>38.749499999999998</v>
      </c>
      <c r="M14">
        <v>0</v>
      </c>
      <c r="N14">
        <v>1.7750300000000001</v>
      </c>
    </row>
    <row r="15" spans="1:16" x14ac:dyDescent="0.25">
      <c r="A15">
        <v>12</v>
      </c>
      <c r="B15" s="7" t="s">
        <v>3989</v>
      </c>
      <c r="C15" s="7" t="s">
        <v>3990</v>
      </c>
      <c r="D15" s="7"/>
      <c r="E15" s="7" t="s">
        <v>4005</v>
      </c>
      <c r="F15">
        <v>42.564599999999999</v>
      </c>
      <c r="G15" s="1">
        <v>6.83847E-11</v>
      </c>
      <c r="H15" s="1">
        <v>1.8878299999999999E-6</v>
      </c>
      <c r="I15" s="1">
        <v>8.88355E-11</v>
      </c>
      <c r="J15">
        <v>885</v>
      </c>
      <c r="K15">
        <v>0</v>
      </c>
      <c r="L15">
        <v>36</v>
      </c>
      <c r="M15">
        <v>0</v>
      </c>
      <c r="N15">
        <v>1.3434900000000001</v>
      </c>
    </row>
    <row r="16" spans="1:16" x14ac:dyDescent="0.25">
      <c r="A16">
        <v>8</v>
      </c>
      <c r="B16" s="7" t="s">
        <v>3991</v>
      </c>
      <c r="C16" s="7" t="s">
        <v>3992</v>
      </c>
      <c r="D16" s="7"/>
      <c r="E16" s="7" t="s">
        <v>4005</v>
      </c>
      <c r="F16">
        <v>40.968800000000002</v>
      </c>
      <c r="G16" s="1">
        <v>1.54677E-10</v>
      </c>
      <c r="H16" s="1">
        <v>4.2700200000000003E-6</v>
      </c>
      <c r="I16" s="1">
        <v>1.9548600000000001E-10</v>
      </c>
      <c r="J16">
        <v>419</v>
      </c>
      <c r="K16">
        <v>0</v>
      </c>
      <c r="L16">
        <v>34.650300000000001</v>
      </c>
      <c r="M16">
        <v>0</v>
      </c>
      <c r="N16">
        <v>2.73129</v>
      </c>
    </row>
    <row r="17" spans="1:14" x14ac:dyDescent="0.25">
      <c r="A17">
        <v>5</v>
      </c>
      <c r="B17" s="7" t="s">
        <v>3993</v>
      </c>
      <c r="C17" s="7" t="s">
        <v>3217</v>
      </c>
      <c r="D17" s="7" t="s">
        <v>3994</v>
      </c>
      <c r="E17" s="7" t="s">
        <v>5476</v>
      </c>
      <c r="F17">
        <v>33.105800000000002</v>
      </c>
      <c r="G17" s="1">
        <v>8.7276799999999994E-9</v>
      </c>
      <c r="H17">
        <v>2.40936E-4</v>
      </c>
      <c r="I17" s="1">
        <v>9.4817799999999995E-9</v>
      </c>
      <c r="J17">
        <v>861</v>
      </c>
      <c r="K17">
        <v>0</v>
      </c>
      <c r="L17">
        <v>28</v>
      </c>
      <c r="M17">
        <v>0</v>
      </c>
      <c r="N17">
        <v>1.07406</v>
      </c>
    </row>
    <row r="18" spans="1:14" x14ac:dyDescent="0.25">
      <c r="A18">
        <v>2</v>
      </c>
      <c r="B18" s="7" t="s">
        <v>3995</v>
      </c>
      <c r="C18" s="7" t="s">
        <v>3145</v>
      </c>
      <c r="D18" s="7"/>
      <c r="E18" s="7" t="s">
        <v>5476</v>
      </c>
      <c r="F18">
        <v>28.3764</v>
      </c>
      <c r="G18" s="1">
        <v>9.9874300000000001E-8</v>
      </c>
      <c r="H18">
        <v>2.75713E-3</v>
      </c>
      <c r="I18" s="1">
        <v>9.8227100000000002E-8</v>
      </c>
      <c r="J18">
        <v>706</v>
      </c>
      <c r="K18">
        <v>0</v>
      </c>
      <c r="L18">
        <v>24</v>
      </c>
      <c r="M18">
        <v>0</v>
      </c>
      <c r="N18">
        <v>1.1227499999999999</v>
      </c>
    </row>
    <row r="19" spans="1:14" x14ac:dyDescent="0.25">
      <c r="A19">
        <v>17</v>
      </c>
      <c r="B19" s="7" t="s">
        <v>3996</v>
      </c>
      <c r="C19" s="7" t="s">
        <v>3256</v>
      </c>
      <c r="D19" s="7"/>
      <c r="E19" s="7" t="s">
        <v>5474</v>
      </c>
      <c r="F19">
        <v>26.011700000000001</v>
      </c>
      <c r="G19" s="1">
        <v>3.3935100000000001E-7</v>
      </c>
      <c r="H19">
        <v>9.3681200000000006E-3</v>
      </c>
      <c r="I19" s="1">
        <v>3.1710299999999998E-7</v>
      </c>
      <c r="J19">
        <v>458</v>
      </c>
      <c r="K19">
        <v>0</v>
      </c>
      <c r="L19">
        <v>22</v>
      </c>
      <c r="M19">
        <v>0</v>
      </c>
      <c r="N19">
        <v>1.58647</v>
      </c>
    </row>
  </sheetData>
  <mergeCells count="1">
    <mergeCell ref="A1:E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79ACE7-F4AD-467B-8F4A-99D1C06BF8FE}">
  <dimension ref="A1:J824"/>
  <sheetViews>
    <sheetView workbookViewId="0">
      <selection activeCell="J7" sqref="J7"/>
    </sheetView>
  </sheetViews>
  <sheetFormatPr defaultRowHeight="15" x14ac:dyDescent="0.25"/>
  <cols>
    <col min="1" max="1" width="14.5703125" customWidth="1"/>
    <col min="8" max="8" width="18.85546875" customWidth="1"/>
  </cols>
  <sheetData>
    <row r="1" spans="1:10" ht="69" customHeight="1" x14ac:dyDescent="0.25">
      <c r="A1" s="77" t="s">
        <v>5624</v>
      </c>
      <c r="B1" s="77"/>
      <c r="C1" s="77"/>
      <c r="D1" s="77"/>
      <c r="E1" s="77"/>
      <c r="F1" s="77"/>
      <c r="G1" s="77"/>
      <c r="H1" s="77"/>
      <c r="I1" s="77"/>
      <c r="J1" s="77"/>
    </row>
    <row r="2" spans="1:10" x14ac:dyDescent="0.25">
      <c r="A2" t="s">
        <v>0</v>
      </c>
      <c r="B2" t="s">
        <v>1</v>
      </c>
      <c r="C2" t="s">
        <v>2</v>
      </c>
      <c r="D2" t="s">
        <v>3</v>
      </c>
      <c r="E2" t="s">
        <v>4</v>
      </c>
      <c r="F2" t="s">
        <v>5</v>
      </c>
      <c r="G2" t="s">
        <v>6</v>
      </c>
      <c r="H2" t="s">
        <v>7</v>
      </c>
    </row>
    <row r="3" spans="1:10" x14ac:dyDescent="0.25">
      <c r="A3" t="s">
        <v>3072</v>
      </c>
      <c r="B3">
        <v>0</v>
      </c>
      <c r="C3">
        <v>2.9627510955176701</v>
      </c>
      <c r="D3">
        <v>0.96599999999999997</v>
      </c>
      <c r="E3">
        <v>1.0999999999999999E-2</v>
      </c>
      <c r="F3">
        <v>0</v>
      </c>
      <c r="G3">
        <v>13</v>
      </c>
      <c r="H3" t="s">
        <v>5473</v>
      </c>
    </row>
    <row r="4" spans="1:10" x14ac:dyDescent="0.25">
      <c r="A4" t="s">
        <v>1424</v>
      </c>
      <c r="B4" s="1">
        <v>6.95876361059548E-215</v>
      </c>
      <c r="C4">
        <v>2.9134868043370998</v>
      </c>
      <c r="D4">
        <v>0.996</v>
      </c>
      <c r="E4">
        <v>0.29199999999999998</v>
      </c>
      <c r="F4" s="1">
        <v>2.1609744516343199E-210</v>
      </c>
      <c r="G4">
        <v>13</v>
      </c>
      <c r="H4" t="s">
        <v>5473</v>
      </c>
    </row>
    <row r="5" spans="1:10" x14ac:dyDescent="0.25">
      <c r="A5" t="s">
        <v>1481</v>
      </c>
      <c r="B5" s="1">
        <v>6.8042987594690497E-132</v>
      </c>
      <c r="C5">
        <v>2.86066379607233</v>
      </c>
      <c r="D5">
        <v>0.996</v>
      </c>
      <c r="E5">
        <v>0.76400000000000001</v>
      </c>
      <c r="F5" s="1">
        <v>2.1130069367655199E-127</v>
      </c>
      <c r="G5">
        <v>13</v>
      </c>
      <c r="H5" t="s">
        <v>5473</v>
      </c>
    </row>
    <row r="6" spans="1:10" x14ac:dyDescent="0.25">
      <c r="A6" t="s">
        <v>3073</v>
      </c>
      <c r="B6">
        <v>0</v>
      </c>
      <c r="C6">
        <v>2.63890894631712</v>
      </c>
      <c r="D6">
        <v>0.97099999999999997</v>
      </c>
      <c r="E6">
        <v>3.5000000000000003E-2</v>
      </c>
      <c r="F6">
        <v>0</v>
      </c>
      <c r="G6">
        <v>13</v>
      </c>
      <c r="H6" t="s">
        <v>5473</v>
      </c>
    </row>
    <row r="7" spans="1:10" x14ac:dyDescent="0.25">
      <c r="A7" t="s">
        <v>3032</v>
      </c>
      <c r="B7" s="1">
        <v>3.2553812250742802E-174</v>
      </c>
      <c r="C7">
        <v>2.3586854492004501</v>
      </c>
      <c r="D7">
        <v>0.96599999999999997</v>
      </c>
      <c r="E7">
        <v>0.35599999999999998</v>
      </c>
      <c r="F7" s="1">
        <v>1.01092608563457E-169</v>
      </c>
      <c r="G7">
        <v>13</v>
      </c>
      <c r="H7" t="s">
        <v>5473</v>
      </c>
    </row>
    <row r="8" spans="1:10" x14ac:dyDescent="0.25">
      <c r="A8" t="s">
        <v>1308</v>
      </c>
      <c r="B8" s="1">
        <v>9.1070596131902705E-249</v>
      </c>
      <c r="C8">
        <v>2.3363827005137598</v>
      </c>
      <c r="D8">
        <v>0.97899999999999998</v>
      </c>
      <c r="E8">
        <v>0.224</v>
      </c>
      <c r="F8" s="1">
        <v>2.8281062922801099E-244</v>
      </c>
      <c r="G8">
        <v>13</v>
      </c>
      <c r="H8" t="s">
        <v>5473</v>
      </c>
    </row>
    <row r="9" spans="1:10" x14ac:dyDescent="0.25">
      <c r="A9" t="s">
        <v>3074</v>
      </c>
      <c r="B9">
        <v>0</v>
      </c>
      <c r="C9">
        <v>2.2278502434655101</v>
      </c>
      <c r="D9">
        <v>0.97099999999999997</v>
      </c>
      <c r="E9">
        <v>2.5999999999999999E-2</v>
      </c>
      <c r="F9">
        <v>0</v>
      </c>
      <c r="G9">
        <v>13</v>
      </c>
      <c r="H9" t="s">
        <v>5473</v>
      </c>
    </row>
    <row r="10" spans="1:10" x14ac:dyDescent="0.25">
      <c r="A10" t="s">
        <v>3075</v>
      </c>
      <c r="B10">
        <v>0</v>
      </c>
      <c r="C10">
        <v>2.0613027452311199</v>
      </c>
      <c r="D10">
        <v>0.92900000000000005</v>
      </c>
      <c r="E10">
        <v>5.0999999999999997E-2</v>
      </c>
      <c r="F10">
        <v>0</v>
      </c>
      <c r="G10">
        <v>13</v>
      </c>
      <c r="H10" t="s">
        <v>5473</v>
      </c>
    </row>
    <row r="11" spans="1:10" x14ac:dyDescent="0.25">
      <c r="A11" t="s">
        <v>3076</v>
      </c>
      <c r="B11">
        <v>0</v>
      </c>
      <c r="C11">
        <v>2.0164455486337101</v>
      </c>
      <c r="D11">
        <v>0.83199999999999996</v>
      </c>
      <c r="E11">
        <v>2.8000000000000001E-2</v>
      </c>
      <c r="F11">
        <v>0</v>
      </c>
      <c r="G11">
        <v>13</v>
      </c>
      <c r="H11" t="s">
        <v>5473</v>
      </c>
    </row>
    <row r="12" spans="1:10" x14ac:dyDescent="0.25">
      <c r="A12" t="s">
        <v>3077</v>
      </c>
      <c r="B12">
        <v>0</v>
      </c>
      <c r="C12">
        <v>2.0059911432927602</v>
      </c>
      <c r="D12">
        <v>0.82399999999999995</v>
      </c>
      <c r="E12">
        <v>6.0000000000000001E-3</v>
      </c>
      <c r="F12">
        <v>0</v>
      </c>
      <c r="G12">
        <v>13</v>
      </c>
      <c r="H12" t="s">
        <v>5473</v>
      </c>
    </row>
    <row r="13" spans="1:10" x14ac:dyDescent="0.25">
      <c r="A13" t="s">
        <v>3078</v>
      </c>
      <c r="B13">
        <v>0</v>
      </c>
      <c r="C13">
        <v>1.8961267590386399</v>
      </c>
      <c r="D13">
        <v>0.84</v>
      </c>
      <c r="E13">
        <v>0.01</v>
      </c>
      <c r="F13">
        <v>0</v>
      </c>
      <c r="G13">
        <v>13</v>
      </c>
      <c r="H13" t="s">
        <v>5473</v>
      </c>
    </row>
    <row r="14" spans="1:10" x14ac:dyDescent="0.25">
      <c r="A14" t="s">
        <v>3079</v>
      </c>
      <c r="B14">
        <v>0</v>
      </c>
      <c r="C14">
        <v>1.88553098799307</v>
      </c>
      <c r="D14">
        <v>0.89900000000000002</v>
      </c>
      <c r="E14">
        <v>6.0000000000000001E-3</v>
      </c>
      <c r="F14">
        <v>0</v>
      </c>
      <c r="G14">
        <v>13</v>
      </c>
      <c r="H14" t="s">
        <v>5473</v>
      </c>
    </row>
    <row r="15" spans="1:10" x14ac:dyDescent="0.25">
      <c r="A15" t="s">
        <v>3080</v>
      </c>
      <c r="B15" s="1">
        <v>4.8673851980324399E-307</v>
      </c>
      <c r="C15">
        <v>1.8397215917756</v>
      </c>
      <c r="D15">
        <v>0.54200000000000004</v>
      </c>
      <c r="E15">
        <v>4.1000000000000002E-2</v>
      </c>
      <c r="F15" s="1">
        <v>1.5115177993970001E-302</v>
      </c>
      <c r="G15">
        <v>13</v>
      </c>
      <c r="H15" t="s">
        <v>5473</v>
      </c>
    </row>
    <row r="16" spans="1:10" x14ac:dyDescent="0.25">
      <c r="A16" t="s">
        <v>3081</v>
      </c>
      <c r="B16" s="1">
        <v>5.0053174234909595E-265</v>
      </c>
      <c r="C16">
        <v>1.8356888021859501</v>
      </c>
      <c r="D16">
        <v>0.95799999999999996</v>
      </c>
      <c r="E16">
        <v>0.19</v>
      </c>
      <c r="F16" s="1">
        <v>1.5543512726908799E-260</v>
      </c>
      <c r="G16">
        <v>13</v>
      </c>
      <c r="H16" t="s">
        <v>5473</v>
      </c>
    </row>
    <row r="17" spans="1:8" x14ac:dyDescent="0.25">
      <c r="A17" t="s">
        <v>3082</v>
      </c>
      <c r="B17">
        <v>0</v>
      </c>
      <c r="C17">
        <v>1.81621807320574</v>
      </c>
      <c r="D17">
        <v>0.78600000000000003</v>
      </c>
      <c r="E17">
        <v>1.4E-2</v>
      </c>
      <c r="F17">
        <v>0</v>
      </c>
      <c r="G17">
        <v>13</v>
      </c>
      <c r="H17" t="s">
        <v>5473</v>
      </c>
    </row>
    <row r="18" spans="1:8" x14ac:dyDescent="0.25">
      <c r="A18" t="s">
        <v>3083</v>
      </c>
      <c r="B18">
        <v>0</v>
      </c>
      <c r="C18">
        <v>1.7816708018710501</v>
      </c>
      <c r="D18">
        <v>0.90300000000000002</v>
      </c>
      <c r="E18">
        <v>0.02</v>
      </c>
      <c r="F18">
        <v>0</v>
      </c>
      <c r="G18">
        <v>13</v>
      </c>
      <c r="H18" t="s">
        <v>5473</v>
      </c>
    </row>
    <row r="19" spans="1:8" x14ac:dyDescent="0.25">
      <c r="A19" t="s">
        <v>3084</v>
      </c>
      <c r="B19">
        <v>0</v>
      </c>
      <c r="C19">
        <v>1.7732542174492201</v>
      </c>
      <c r="D19">
        <v>0.76900000000000002</v>
      </c>
      <c r="E19">
        <v>2.3E-2</v>
      </c>
      <c r="F19">
        <v>0</v>
      </c>
      <c r="G19">
        <v>13</v>
      </c>
      <c r="H19" t="s">
        <v>5473</v>
      </c>
    </row>
    <row r="20" spans="1:8" x14ac:dyDescent="0.25">
      <c r="A20" t="s">
        <v>3085</v>
      </c>
      <c r="B20">
        <v>0</v>
      </c>
      <c r="C20">
        <v>1.7200645075226999</v>
      </c>
      <c r="D20">
        <v>0.81899999999999995</v>
      </c>
      <c r="E20">
        <v>5.0000000000000001E-3</v>
      </c>
      <c r="F20">
        <v>0</v>
      </c>
      <c r="G20">
        <v>13</v>
      </c>
      <c r="H20" t="s">
        <v>5473</v>
      </c>
    </row>
    <row r="21" spans="1:8" x14ac:dyDescent="0.25">
      <c r="A21" t="s">
        <v>2682</v>
      </c>
      <c r="B21" s="1">
        <v>1.03976108952689E-205</v>
      </c>
      <c r="C21">
        <v>1.71510609532212</v>
      </c>
      <c r="D21">
        <v>0.90800000000000003</v>
      </c>
      <c r="E21">
        <v>0.20699999999999999</v>
      </c>
      <c r="F21" s="1">
        <v>3.2288740874168201E-201</v>
      </c>
      <c r="G21">
        <v>13</v>
      </c>
      <c r="H21" t="s">
        <v>5473</v>
      </c>
    </row>
    <row r="22" spans="1:8" x14ac:dyDescent="0.25">
      <c r="A22" t="s">
        <v>3086</v>
      </c>
      <c r="B22">
        <v>0</v>
      </c>
      <c r="C22">
        <v>1.6504641574634999</v>
      </c>
      <c r="D22">
        <v>0.89900000000000002</v>
      </c>
      <c r="E22">
        <v>3.9E-2</v>
      </c>
      <c r="F22">
        <v>0</v>
      </c>
      <c r="G22">
        <v>13</v>
      </c>
      <c r="H22" t="s">
        <v>5473</v>
      </c>
    </row>
    <row r="23" spans="1:8" x14ac:dyDescent="0.25">
      <c r="A23" t="s">
        <v>3087</v>
      </c>
      <c r="B23">
        <v>0</v>
      </c>
      <c r="C23">
        <v>1.64374924594012</v>
      </c>
      <c r="D23">
        <v>0.83599999999999997</v>
      </c>
      <c r="E23">
        <v>2.5999999999999999E-2</v>
      </c>
      <c r="F23">
        <v>0</v>
      </c>
      <c r="G23">
        <v>13</v>
      </c>
      <c r="H23" t="s">
        <v>5473</v>
      </c>
    </row>
    <row r="24" spans="1:8" x14ac:dyDescent="0.25">
      <c r="A24" t="s">
        <v>3088</v>
      </c>
      <c r="B24">
        <v>0</v>
      </c>
      <c r="C24">
        <v>1.61409335726171</v>
      </c>
      <c r="D24">
        <v>0.89900000000000002</v>
      </c>
      <c r="E24">
        <v>0.02</v>
      </c>
      <c r="F24">
        <v>0</v>
      </c>
      <c r="G24">
        <v>13</v>
      </c>
      <c r="H24" t="s">
        <v>5473</v>
      </c>
    </row>
    <row r="25" spans="1:8" x14ac:dyDescent="0.25">
      <c r="A25" t="s">
        <v>3089</v>
      </c>
      <c r="B25">
        <v>0</v>
      </c>
      <c r="C25">
        <v>1.61100494172599</v>
      </c>
      <c r="D25">
        <v>0.91200000000000003</v>
      </c>
      <c r="E25">
        <v>5.0000000000000001E-3</v>
      </c>
      <c r="F25">
        <v>0</v>
      </c>
      <c r="G25">
        <v>13</v>
      </c>
      <c r="H25" t="s">
        <v>5473</v>
      </c>
    </row>
    <row r="26" spans="1:8" x14ac:dyDescent="0.25">
      <c r="A26" t="s">
        <v>3090</v>
      </c>
      <c r="B26">
        <v>0</v>
      </c>
      <c r="C26">
        <v>1.60068092386132</v>
      </c>
      <c r="D26">
        <v>0.89900000000000002</v>
      </c>
      <c r="E26">
        <v>2.1000000000000001E-2</v>
      </c>
      <c r="F26">
        <v>0</v>
      </c>
      <c r="G26">
        <v>13</v>
      </c>
      <c r="H26" t="s">
        <v>5473</v>
      </c>
    </row>
    <row r="27" spans="1:8" x14ac:dyDescent="0.25">
      <c r="A27" t="s">
        <v>3091</v>
      </c>
      <c r="B27" s="1">
        <v>2.78270283754378E-76</v>
      </c>
      <c r="C27">
        <v>1.5906999329185401</v>
      </c>
      <c r="D27">
        <v>0.92</v>
      </c>
      <c r="E27">
        <v>0.60499999999999998</v>
      </c>
      <c r="F27" s="1">
        <v>8.6414053917084401E-72</v>
      </c>
      <c r="G27">
        <v>13</v>
      </c>
      <c r="H27" t="s">
        <v>5473</v>
      </c>
    </row>
    <row r="28" spans="1:8" x14ac:dyDescent="0.25">
      <c r="A28" t="s">
        <v>3024</v>
      </c>
      <c r="B28" s="1">
        <v>5.9029784331737205E-135</v>
      </c>
      <c r="C28">
        <v>1.5621689498211999</v>
      </c>
      <c r="D28">
        <v>0.96599999999999997</v>
      </c>
      <c r="E28">
        <v>0.36699999999999999</v>
      </c>
      <c r="F28" s="1">
        <v>1.8331109226377702E-130</v>
      </c>
      <c r="G28">
        <v>13</v>
      </c>
      <c r="H28" t="s">
        <v>5473</v>
      </c>
    </row>
    <row r="29" spans="1:8" x14ac:dyDescent="0.25">
      <c r="A29" t="s">
        <v>3092</v>
      </c>
      <c r="B29" s="1">
        <v>4.1434617206185903E-120</v>
      </c>
      <c r="C29">
        <v>1.54014868910442</v>
      </c>
      <c r="D29">
        <v>0.97499999999999998</v>
      </c>
      <c r="E29">
        <v>0.55300000000000005</v>
      </c>
      <c r="F29" s="1">
        <v>1.2867106027208999E-115</v>
      </c>
      <c r="G29">
        <v>13</v>
      </c>
      <c r="H29" t="s">
        <v>5473</v>
      </c>
    </row>
    <row r="30" spans="1:8" x14ac:dyDescent="0.25">
      <c r="A30" t="s">
        <v>3093</v>
      </c>
      <c r="B30">
        <v>0</v>
      </c>
      <c r="C30">
        <v>1.5383168376804699</v>
      </c>
      <c r="D30">
        <v>0.89900000000000002</v>
      </c>
      <c r="E30">
        <v>4.8000000000000001E-2</v>
      </c>
      <c r="F30">
        <v>0</v>
      </c>
      <c r="G30">
        <v>13</v>
      </c>
      <c r="H30" t="s">
        <v>5473</v>
      </c>
    </row>
    <row r="31" spans="1:8" x14ac:dyDescent="0.25">
      <c r="A31" t="s">
        <v>3094</v>
      </c>
      <c r="B31">
        <v>0</v>
      </c>
      <c r="C31">
        <v>1.50407995782857</v>
      </c>
      <c r="D31">
        <v>0.79400000000000004</v>
      </c>
      <c r="E31">
        <v>6.9000000000000006E-2</v>
      </c>
      <c r="F31">
        <v>0</v>
      </c>
      <c r="G31">
        <v>13</v>
      </c>
      <c r="H31" t="s">
        <v>5473</v>
      </c>
    </row>
    <row r="32" spans="1:8" x14ac:dyDescent="0.25">
      <c r="A32" t="s">
        <v>3095</v>
      </c>
      <c r="B32">
        <v>0</v>
      </c>
      <c r="C32">
        <v>1.4906344459788501</v>
      </c>
      <c r="D32">
        <v>0.84899999999999998</v>
      </c>
      <c r="E32">
        <v>0.10199999999999999</v>
      </c>
      <c r="F32">
        <v>0</v>
      </c>
      <c r="G32">
        <v>13</v>
      </c>
      <c r="H32" t="s">
        <v>5473</v>
      </c>
    </row>
    <row r="33" spans="1:8" x14ac:dyDescent="0.25">
      <c r="A33" t="s">
        <v>3096</v>
      </c>
      <c r="B33">
        <v>0</v>
      </c>
      <c r="C33">
        <v>1.47493173686733</v>
      </c>
      <c r="D33">
        <v>0.71</v>
      </c>
      <c r="E33">
        <v>0.03</v>
      </c>
      <c r="F33">
        <v>0</v>
      </c>
      <c r="G33">
        <v>13</v>
      </c>
      <c r="H33" t="s">
        <v>5473</v>
      </c>
    </row>
    <row r="34" spans="1:8" x14ac:dyDescent="0.25">
      <c r="A34" t="s">
        <v>1425</v>
      </c>
      <c r="B34" s="1">
        <v>1.0297133350163499E-273</v>
      </c>
      <c r="C34">
        <v>1.4710788036565099</v>
      </c>
      <c r="D34">
        <v>0.76100000000000001</v>
      </c>
      <c r="E34">
        <v>9.6000000000000002E-2</v>
      </c>
      <c r="F34" s="1">
        <v>3.1976717905597699E-269</v>
      </c>
      <c r="G34">
        <v>13</v>
      </c>
      <c r="H34" t="s">
        <v>5473</v>
      </c>
    </row>
    <row r="35" spans="1:8" x14ac:dyDescent="0.25">
      <c r="A35" t="s">
        <v>1420</v>
      </c>
      <c r="B35" s="1">
        <v>3.1279039162085E-126</v>
      </c>
      <c r="C35">
        <v>1.4506578002622601</v>
      </c>
      <c r="D35">
        <v>0.98299999999999998</v>
      </c>
      <c r="E35">
        <v>0.38500000000000001</v>
      </c>
      <c r="F35" s="1">
        <v>9.7133928213938791E-122</v>
      </c>
      <c r="G35">
        <v>13</v>
      </c>
      <c r="H35" t="s">
        <v>5473</v>
      </c>
    </row>
    <row r="36" spans="1:8" x14ac:dyDescent="0.25">
      <c r="A36" t="s">
        <v>3097</v>
      </c>
      <c r="B36">
        <v>0</v>
      </c>
      <c r="C36">
        <v>1.44343630856942</v>
      </c>
      <c r="D36">
        <v>0.77700000000000002</v>
      </c>
      <c r="E36">
        <v>4.2000000000000003E-2</v>
      </c>
      <c r="F36">
        <v>0</v>
      </c>
      <c r="G36">
        <v>13</v>
      </c>
      <c r="H36" t="s">
        <v>5473</v>
      </c>
    </row>
    <row r="37" spans="1:8" x14ac:dyDescent="0.25">
      <c r="A37" t="s">
        <v>3098</v>
      </c>
      <c r="B37">
        <v>0</v>
      </c>
      <c r="C37">
        <v>1.42190234050549</v>
      </c>
      <c r="D37">
        <v>0.83199999999999996</v>
      </c>
      <c r="E37">
        <v>6.7000000000000004E-2</v>
      </c>
      <c r="F37">
        <v>0</v>
      </c>
      <c r="G37">
        <v>13</v>
      </c>
      <c r="H37" t="s">
        <v>5473</v>
      </c>
    </row>
    <row r="38" spans="1:8" x14ac:dyDescent="0.25">
      <c r="A38" t="s">
        <v>3099</v>
      </c>
      <c r="B38">
        <v>0</v>
      </c>
      <c r="C38">
        <v>1.41884915171402</v>
      </c>
      <c r="D38">
        <v>0.72699999999999998</v>
      </c>
      <c r="E38">
        <v>6.3E-2</v>
      </c>
      <c r="F38">
        <v>0</v>
      </c>
      <c r="G38">
        <v>13</v>
      </c>
      <c r="H38" t="s">
        <v>5473</v>
      </c>
    </row>
    <row r="39" spans="1:8" x14ac:dyDescent="0.25">
      <c r="A39" t="s">
        <v>2376</v>
      </c>
      <c r="B39" s="1">
        <v>1.82273214230608E-54</v>
      </c>
      <c r="C39">
        <v>1.4126146149407399</v>
      </c>
      <c r="D39">
        <v>1</v>
      </c>
      <c r="E39">
        <v>0.999</v>
      </c>
      <c r="F39" s="1">
        <v>5.6603123947173096E-50</v>
      </c>
      <c r="G39">
        <v>13</v>
      </c>
      <c r="H39" t="s">
        <v>5473</v>
      </c>
    </row>
    <row r="40" spans="1:8" x14ac:dyDescent="0.25">
      <c r="A40" t="s">
        <v>3100</v>
      </c>
      <c r="B40" s="1">
        <v>1.481768588055E-296</v>
      </c>
      <c r="C40">
        <v>1.41058398552324</v>
      </c>
      <c r="D40">
        <v>0.89500000000000002</v>
      </c>
      <c r="E40">
        <v>0.13300000000000001</v>
      </c>
      <c r="F40" s="1">
        <v>4.6014841733460103E-292</v>
      </c>
      <c r="G40">
        <v>13</v>
      </c>
      <c r="H40" t="s">
        <v>5473</v>
      </c>
    </row>
    <row r="41" spans="1:8" x14ac:dyDescent="0.25">
      <c r="A41" t="s">
        <v>3101</v>
      </c>
      <c r="B41">
        <v>0</v>
      </c>
      <c r="C41">
        <v>1.40679640117147</v>
      </c>
      <c r="D41">
        <v>0.84499999999999997</v>
      </c>
      <c r="E41">
        <v>8.1000000000000003E-2</v>
      </c>
      <c r="F41">
        <v>0</v>
      </c>
      <c r="G41">
        <v>13</v>
      </c>
      <c r="H41" t="s">
        <v>5473</v>
      </c>
    </row>
    <row r="42" spans="1:8" x14ac:dyDescent="0.25">
      <c r="A42" t="s">
        <v>693</v>
      </c>
      <c r="B42" s="1">
        <v>2.6500930043547099E-86</v>
      </c>
      <c r="C42">
        <v>1.4027640047819501</v>
      </c>
      <c r="D42">
        <v>0.996</v>
      </c>
      <c r="E42">
        <v>0.79</v>
      </c>
      <c r="F42" s="1">
        <v>8.2295988157231099E-82</v>
      </c>
      <c r="G42">
        <v>13</v>
      </c>
      <c r="H42" t="s">
        <v>5473</v>
      </c>
    </row>
    <row r="43" spans="1:8" x14ac:dyDescent="0.25">
      <c r="A43" t="s">
        <v>3102</v>
      </c>
      <c r="B43">
        <v>0</v>
      </c>
      <c r="C43">
        <v>1.38771411627556</v>
      </c>
      <c r="D43">
        <v>0.83199999999999996</v>
      </c>
      <c r="E43">
        <v>1.6E-2</v>
      </c>
      <c r="F43">
        <v>0</v>
      </c>
      <c r="G43">
        <v>13</v>
      </c>
      <c r="H43" t="s">
        <v>5473</v>
      </c>
    </row>
    <row r="44" spans="1:8" x14ac:dyDescent="0.25">
      <c r="A44" t="s">
        <v>1531</v>
      </c>
      <c r="B44" s="1">
        <v>2.5623060874552101E-46</v>
      </c>
      <c r="C44">
        <v>1.37561138881544</v>
      </c>
      <c r="D44">
        <v>0.95399999999999996</v>
      </c>
      <c r="E44">
        <v>0.71</v>
      </c>
      <c r="F44" s="1">
        <v>7.9569853239834104E-42</v>
      </c>
      <c r="G44">
        <v>13</v>
      </c>
      <c r="H44" t="s">
        <v>5473</v>
      </c>
    </row>
    <row r="45" spans="1:8" x14ac:dyDescent="0.25">
      <c r="A45" t="s">
        <v>3103</v>
      </c>
      <c r="B45" s="1">
        <v>1.58011448444723E-271</v>
      </c>
      <c r="C45">
        <v>1.37337686667576</v>
      </c>
      <c r="D45">
        <v>0.77300000000000002</v>
      </c>
      <c r="E45">
        <v>0.10100000000000001</v>
      </c>
      <c r="F45" s="1">
        <v>4.9068875200024199E-267</v>
      </c>
      <c r="G45">
        <v>13</v>
      </c>
      <c r="H45" t="s">
        <v>5473</v>
      </c>
    </row>
    <row r="46" spans="1:8" x14ac:dyDescent="0.25">
      <c r="A46" t="s">
        <v>57</v>
      </c>
      <c r="B46" s="1">
        <v>2.7086374636411799E-86</v>
      </c>
      <c r="C46">
        <v>1.35604392176254</v>
      </c>
      <c r="D46">
        <v>0.99199999999999999</v>
      </c>
      <c r="E46">
        <v>0.81</v>
      </c>
      <c r="F46" s="1">
        <v>8.4114027795913105E-82</v>
      </c>
      <c r="G46">
        <v>13</v>
      </c>
      <c r="H46" t="s">
        <v>5473</v>
      </c>
    </row>
    <row r="47" spans="1:8" x14ac:dyDescent="0.25">
      <c r="A47" t="s">
        <v>3104</v>
      </c>
      <c r="B47" s="1">
        <v>4.1135390386954098E-101</v>
      </c>
      <c r="C47">
        <v>1.34182706070675</v>
      </c>
      <c r="D47">
        <v>0.98299999999999998</v>
      </c>
      <c r="E47">
        <v>0.65500000000000003</v>
      </c>
      <c r="F47" s="1">
        <v>1.2774184130764701E-96</v>
      </c>
      <c r="G47">
        <v>13</v>
      </c>
      <c r="H47" t="s">
        <v>5473</v>
      </c>
    </row>
    <row r="48" spans="1:8" x14ac:dyDescent="0.25">
      <c r="A48" t="s">
        <v>3105</v>
      </c>
      <c r="B48">
        <v>0</v>
      </c>
      <c r="C48">
        <v>1.32008364613672</v>
      </c>
      <c r="D48">
        <v>0.79</v>
      </c>
      <c r="E48">
        <v>1.6E-2</v>
      </c>
      <c r="F48">
        <v>0</v>
      </c>
      <c r="G48">
        <v>13</v>
      </c>
      <c r="H48" t="s">
        <v>5473</v>
      </c>
    </row>
    <row r="49" spans="1:8" x14ac:dyDescent="0.25">
      <c r="A49" t="s">
        <v>3106</v>
      </c>
      <c r="B49" s="1">
        <v>2.3752418209897899E-93</v>
      </c>
      <c r="C49">
        <v>1.3187312097599699</v>
      </c>
      <c r="D49">
        <v>0.93700000000000006</v>
      </c>
      <c r="E49">
        <v>0.53600000000000003</v>
      </c>
      <c r="F49" s="1">
        <v>7.3760759509017005E-89</v>
      </c>
      <c r="G49">
        <v>13</v>
      </c>
      <c r="H49" t="s">
        <v>5473</v>
      </c>
    </row>
    <row r="50" spans="1:8" x14ac:dyDescent="0.25">
      <c r="A50" t="s">
        <v>3107</v>
      </c>
      <c r="B50" s="1">
        <v>1.4153866995095499E-104</v>
      </c>
      <c r="C50">
        <v>1.3168051044720701</v>
      </c>
      <c r="D50">
        <v>0.98299999999999998</v>
      </c>
      <c r="E50">
        <v>0.60499999999999998</v>
      </c>
      <c r="F50" s="1">
        <v>4.3953418566569602E-100</v>
      </c>
      <c r="G50">
        <v>13</v>
      </c>
      <c r="H50" t="s">
        <v>5473</v>
      </c>
    </row>
    <row r="51" spans="1:8" x14ac:dyDescent="0.25">
      <c r="A51" t="s">
        <v>115</v>
      </c>
      <c r="B51" s="1">
        <v>1.18273820886636E-110</v>
      </c>
      <c r="C51">
        <v>1.3037052946293199</v>
      </c>
      <c r="D51">
        <v>0.748</v>
      </c>
      <c r="E51">
        <v>0.22800000000000001</v>
      </c>
      <c r="F51" s="1">
        <v>3.6728752338136099E-106</v>
      </c>
      <c r="G51">
        <v>13</v>
      </c>
      <c r="H51" t="s">
        <v>5473</v>
      </c>
    </row>
    <row r="52" spans="1:8" x14ac:dyDescent="0.25">
      <c r="A52" t="s">
        <v>2560</v>
      </c>
      <c r="B52" s="1">
        <v>4.0693172679262101E-149</v>
      </c>
      <c r="C52">
        <v>1.2912163063733899</v>
      </c>
      <c r="D52">
        <v>0.66</v>
      </c>
      <c r="E52">
        <v>0.122</v>
      </c>
      <c r="F52" s="1">
        <v>1.26368578438181E-144</v>
      </c>
      <c r="G52">
        <v>13</v>
      </c>
      <c r="H52" t="s">
        <v>5473</v>
      </c>
    </row>
    <row r="53" spans="1:8" x14ac:dyDescent="0.25">
      <c r="A53" t="s">
        <v>3108</v>
      </c>
      <c r="B53" s="1">
        <v>1.74982774338058E-262</v>
      </c>
      <c r="C53">
        <v>1.28683431607331</v>
      </c>
      <c r="D53">
        <v>0.83199999999999996</v>
      </c>
      <c r="E53">
        <v>0.125</v>
      </c>
      <c r="F53" s="1">
        <v>5.4339150742940398E-258</v>
      </c>
      <c r="G53">
        <v>13</v>
      </c>
      <c r="H53" t="s">
        <v>5473</v>
      </c>
    </row>
    <row r="54" spans="1:8" x14ac:dyDescent="0.25">
      <c r="A54" t="s">
        <v>3109</v>
      </c>
      <c r="B54">
        <v>0</v>
      </c>
      <c r="C54">
        <v>1.28178684263878</v>
      </c>
      <c r="D54">
        <v>0.72299999999999998</v>
      </c>
      <c r="E54">
        <v>0.02</v>
      </c>
      <c r="F54">
        <v>0</v>
      </c>
      <c r="G54">
        <v>13</v>
      </c>
      <c r="H54" t="s">
        <v>5473</v>
      </c>
    </row>
    <row r="55" spans="1:8" x14ac:dyDescent="0.25">
      <c r="A55" t="s">
        <v>3110</v>
      </c>
      <c r="B55" s="1">
        <v>8.1871647543934598E-162</v>
      </c>
      <c r="C55">
        <v>1.2679319621282901</v>
      </c>
      <c r="D55">
        <v>0.78200000000000003</v>
      </c>
      <c r="E55">
        <v>0.17599999999999999</v>
      </c>
      <c r="F55" s="1">
        <v>2.5424421428293499E-157</v>
      </c>
      <c r="G55">
        <v>13</v>
      </c>
      <c r="H55" t="s">
        <v>5473</v>
      </c>
    </row>
    <row r="56" spans="1:8" x14ac:dyDescent="0.25">
      <c r="A56" t="s">
        <v>3111</v>
      </c>
      <c r="B56">
        <v>0</v>
      </c>
      <c r="C56">
        <v>1.24378728193722</v>
      </c>
      <c r="D56">
        <v>0.79</v>
      </c>
      <c r="E56">
        <v>2.7E-2</v>
      </c>
      <c r="F56">
        <v>0</v>
      </c>
      <c r="G56">
        <v>13</v>
      </c>
      <c r="H56" t="s">
        <v>5473</v>
      </c>
    </row>
    <row r="57" spans="1:8" x14ac:dyDescent="0.25">
      <c r="A57" t="s">
        <v>3112</v>
      </c>
      <c r="B57">
        <v>0</v>
      </c>
      <c r="C57">
        <v>1.2409382362905299</v>
      </c>
      <c r="D57">
        <v>0.81499999999999995</v>
      </c>
      <c r="E57">
        <v>3.0000000000000001E-3</v>
      </c>
      <c r="F57">
        <v>0</v>
      </c>
      <c r="G57">
        <v>13</v>
      </c>
      <c r="H57" t="s">
        <v>5473</v>
      </c>
    </row>
    <row r="58" spans="1:8" x14ac:dyDescent="0.25">
      <c r="A58" t="s">
        <v>3113</v>
      </c>
      <c r="B58">
        <v>0</v>
      </c>
      <c r="C58">
        <v>1.22647475938178</v>
      </c>
      <c r="D58">
        <v>0.74399999999999999</v>
      </c>
      <c r="E58">
        <v>1.7000000000000001E-2</v>
      </c>
      <c r="F58">
        <v>0</v>
      </c>
      <c r="G58">
        <v>13</v>
      </c>
      <c r="H58" t="s">
        <v>5473</v>
      </c>
    </row>
    <row r="59" spans="1:8" x14ac:dyDescent="0.25">
      <c r="A59" t="s">
        <v>3114</v>
      </c>
      <c r="B59" s="1">
        <v>1.1932393966805199E-80</v>
      </c>
      <c r="C59">
        <v>1.2224421248161701</v>
      </c>
      <c r="D59">
        <v>0.96199999999999997</v>
      </c>
      <c r="E59">
        <v>0.69</v>
      </c>
      <c r="F59" s="1">
        <v>3.7054856224517002E-76</v>
      </c>
      <c r="G59">
        <v>13</v>
      </c>
      <c r="H59" t="s">
        <v>5473</v>
      </c>
    </row>
    <row r="60" spans="1:8" x14ac:dyDescent="0.25">
      <c r="A60" t="s">
        <v>3115</v>
      </c>
      <c r="B60">
        <v>0</v>
      </c>
      <c r="C60">
        <v>1.2208940169734199</v>
      </c>
      <c r="D60">
        <v>0.73899999999999999</v>
      </c>
      <c r="E60">
        <v>4.2000000000000003E-2</v>
      </c>
      <c r="F60">
        <v>0</v>
      </c>
      <c r="G60">
        <v>13</v>
      </c>
      <c r="H60" t="s">
        <v>5473</v>
      </c>
    </row>
    <row r="61" spans="1:8" x14ac:dyDescent="0.25">
      <c r="A61" t="s">
        <v>3116</v>
      </c>
      <c r="B61">
        <v>0</v>
      </c>
      <c r="C61">
        <v>1.21199810865923</v>
      </c>
      <c r="D61">
        <v>0.74399999999999999</v>
      </c>
      <c r="E61">
        <v>3.0000000000000001E-3</v>
      </c>
      <c r="F61">
        <v>0</v>
      </c>
      <c r="G61">
        <v>13</v>
      </c>
      <c r="H61" t="s">
        <v>5473</v>
      </c>
    </row>
    <row r="62" spans="1:8" x14ac:dyDescent="0.25">
      <c r="A62" t="s">
        <v>3117</v>
      </c>
      <c r="B62">
        <v>0</v>
      </c>
      <c r="C62">
        <v>1.2024544605393599</v>
      </c>
      <c r="D62">
        <v>0.73899999999999999</v>
      </c>
      <c r="E62">
        <v>3.0000000000000001E-3</v>
      </c>
      <c r="F62">
        <v>0</v>
      </c>
      <c r="G62">
        <v>13</v>
      </c>
      <c r="H62" t="s">
        <v>5473</v>
      </c>
    </row>
    <row r="63" spans="1:8" x14ac:dyDescent="0.25">
      <c r="A63" t="s">
        <v>1775</v>
      </c>
      <c r="B63" s="1">
        <v>6.6710394325971598E-101</v>
      </c>
      <c r="C63">
        <v>1.1974570185240001</v>
      </c>
      <c r="D63">
        <v>0.878</v>
      </c>
      <c r="E63">
        <v>0.33500000000000002</v>
      </c>
      <c r="F63" s="1">
        <v>2.0716245853987199E-96</v>
      </c>
      <c r="G63">
        <v>13</v>
      </c>
      <c r="H63" t="s">
        <v>5473</v>
      </c>
    </row>
    <row r="64" spans="1:8" x14ac:dyDescent="0.25">
      <c r="A64" t="s">
        <v>3118</v>
      </c>
      <c r="B64" s="1">
        <v>3.5497104468090299E-88</v>
      </c>
      <c r="C64">
        <v>1.18389872519799</v>
      </c>
      <c r="D64">
        <v>0.82399999999999995</v>
      </c>
      <c r="E64">
        <v>0.32500000000000001</v>
      </c>
      <c r="F64" s="1">
        <v>1.10232708215208E-83</v>
      </c>
      <c r="G64">
        <v>13</v>
      </c>
      <c r="H64" t="s">
        <v>5473</v>
      </c>
    </row>
    <row r="65" spans="1:8" x14ac:dyDescent="0.25">
      <c r="A65" t="s">
        <v>3119</v>
      </c>
      <c r="B65" s="1">
        <v>1.56253863513566E-124</v>
      </c>
      <c r="C65">
        <v>1.1830759580938099</v>
      </c>
      <c r="D65">
        <v>0.89900000000000002</v>
      </c>
      <c r="E65">
        <v>0.32500000000000001</v>
      </c>
      <c r="F65" s="1">
        <v>4.8523074775502701E-120</v>
      </c>
      <c r="G65">
        <v>13</v>
      </c>
      <c r="H65" t="s">
        <v>5473</v>
      </c>
    </row>
    <row r="66" spans="1:8" x14ac:dyDescent="0.25">
      <c r="A66" t="s">
        <v>1068</v>
      </c>
      <c r="B66" s="1">
        <v>7.7643567268424299E-188</v>
      </c>
      <c r="C66">
        <v>1.17941890213908</v>
      </c>
      <c r="D66">
        <v>0.79</v>
      </c>
      <c r="E66">
        <v>0.14499999999999999</v>
      </c>
      <c r="F66" s="1">
        <v>2.4111433379536499E-183</v>
      </c>
      <c r="G66">
        <v>13</v>
      </c>
      <c r="H66" t="s">
        <v>5473</v>
      </c>
    </row>
    <row r="67" spans="1:8" x14ac:dyDescent="0.25">
      <c r="A67" t="s">
        <v>3120</v>
      </c>
      <c r="B67">
        <v>0</v>
      </c>
      <c r="C67">
        <v>1.17266063784974</v>
      </c>
      <c r="D67">
        <v>0.63400000000000001</v>
      </c>
      <c r="E67">
        <v>1.0999999999999999E-2</v>
      </c>
      <c r="F67">
        <v>0</v>
      </c>
      <c r="G67">
        <v>13</v>
      </c>
      <c r="H67" t="s">
        <v>5473</v>
      </c>
    </row>
    <row r="68" spans="1:8" x14ac:dyDescent="0.25">
      <c r="A68" t="s">
        <v>797</v>
      </c>
      <c r="B68" s="1">
        <v>3.06711956730534E-53</v>
      </c>
      <c r="C68">
        <v>1.1627290963299199</v>
      </c>
      <c r="D68">
        <v>0.66800000000000004</v>
      </c>
      <c r="E68">
        <v>0.25600000000000001</v>
      </c>
      <c r="F68" s="1">
        <v>9.5246331043100206E-49</v>
      </c>
      <c r="G68">
        <v>13</v>
      </c>
      <c r="H68" t="s">
        <v>5473</v>
      </c>
    </row>
    <row r="69" spans="1:8" x14ac:dyDescent="0.25">
      <c r="A69" t="s">
        <v>1797</v>
      </c>
      <c r="B69" s="1">
        <v>9.8935801510100092E-69</v>
      </c>
      <c r="C69">
        <v>1.1590340252220599</v>
      </c>
      <c r="D69">
        <v>0.97899999999999998</v>
      </c>
      <c r="E69">
        <v>0.81499999999999995</v>
      </c>
      <c r="F69" s="1">
        <v>3.0723523800946502E-64</v>
      </c>
      <c r="G69">
        <v>13</v>
      </c>
      <c r="H69" t="s">
        <v>5473</v>
      </c>
    </row>
    <row r="70" spans="1:8" x14ac:dyDescent="0.25">
      <c r="A70" t="s">
        <v>3121</v>
      </c>
      <c r="B70">
        <v>0</v>
      </c>
      <c r="C70">
        <v>1.1525200968324001</v>
      </c>
      <c r="D70">
        <v>0.66400000000000003</v>
      </c>
      <c r="E70">
        <v>3.3000000000000002E-2</v>
      </c>
      <c r="F70">
        <v>0</v>
      </c>
      <c r="G70">
        <v>13</v>
      </c>
      <c r="H70" t="s">
        <v>5473</v>
      </c>
    </row>
    <row r="71" spans="1:8" x14ac:dyDescent="0.25">
      <c r="A71" t="s">
        <v>2463</v>
      </c>
      <c r="B71" s="1">
        <v>5.2702796204235902E-102</v>
      </c>
      <c r="C71">
        <v>1.15126842044101</v>
      </c>
      <c r="D71">
        <v>0.96199999999999997</v>
      </c>
      <c r="E71">
        <v>0.48399999999999999</v>
      </c>
      <c r="F71" s="1">
        <v>1.6366326333263401E-97</v>
      </c>
      <c r="G71">
        <v>13</v>
      </c>
      <c r="H71" t="s">
        <v>5473</v>
      </c>
    </row>
    <row r="72" spans="1:8" x14ac:dyDescent="0.25">
      <c r="A72" t="s">
        <v>3122</v>
      </c>
      <c r="B72" s="1">
        <v>3.1002800388000002E-101</v>
      </c>
      <c r="C72">
        <v>1.1489559827981699</v>
      </c>
      <c r="D72">
        <v>0.89100000000000001</v>
      </c>
      <c r="E72">
        <v>0.379</v>
      </c>
      <c r="F72" s="1">
        <v>9.6276096324895193E-97</v>
      </c>
      <c r="G72">
        <v>13</v>
      </c>
      <c r="H72" t="s">
        <v>5473</v>
      </c>
    </row>
    <row r="73" spans="1:8" x14ac:dyDescent="0.25">
      <c r="A73" t="s">
        <v>3123</v>
      </c>
      <c r="B73">
        <v>0</v>
      </c>
      <c r="C73">
        <v>1.14704294237736</v>
      </c>
      <c r="D73">
        <v>0.65500000000000003</v>
      </c>
      <c r="E73">
        <v>2E-3</v>
      </c>
      <c r="F73">
        <v>0</v>
      </c>
      <c r="G73">
        <v>13</v>
      </c>
      <c r="H73" t="s">
        <v>5473</v>
      </c>
    </row>
    <row r="74" spans="1:8" x14ac:dyDescent="0.25">
      <c r="A74" t="s">
        <v>172</v>
      </c>
      <c r="B74" s="1">
        <v>3.9134963168313599E-89</v>
      </c>
      <c r="C74">
        <v>1.1451825388599901</v>
      </c>
      <c r="D74">
        <v>0.95799999999999996</v>
      </c>
      <c r="E74">
        <v>0.59399999999999997</v>
      </c>
      <c r="F74" s="1">
        <v>1.2152971462288099E-84</v>
      </c>
      <c r="G74">
        <v>13</v>
      </c>
      <c r="H74" t="s">
        <v>5473</v>
      </c>
    </row>
    <row r="75" spans="1:8" x14ac:dyDescent="0.25">
      <c r="A75" t="s">
        <v>1882</v>
      </c>
      <c r="B75" s="1">
        <v>8.0053443797949006E-68</v>
      </c>
      <c r="C75">
        <v>1.14461600143218</v>
      </c>
      <c r="D75">
        <v>0.97499999999999998</v>
      </c>
      <c r="E75">
        <v>0.82299999999999995</v>
      </c>
      <c r="F75" s="1">
        <v>2.4859796437015099E-63</v>
      </c>
      <c r="G75">
        <v>13</v>
      </c>
      <c r="H75" t="s">
        <v>5473</v>
      </c>
    </row>
    <row r="76" spans="1:8" x14ac:dyDescent="0.25">
      <c r="A76" t="s">
        <v>3124</v>
      </c>
      <c r="B76">
        <v>0</v>
      </c>
      <c r="C76">
        <v>1.1406925459989099</v>
      </c>
      <c r="D76">
        <v>0.71</v>
      </c>
      <c r="E76">
        <v>8.9999999999999993E-3</v>
      </c>
      <c r="F76">
        <v>0</v>
      </c>
      <c r="G76">
        <v>13</v>
      </c>
      <c r="H76" t="s">
        <v>5473</v>
      </c>
    </row>
    <row r="77" spans="1:8" x14ac:dyDescent="0.25">
      <c r="A77" t="s">
        <v>1499</v>
      </c>
      <c r="B77" s="1">
        <v>7.8296225975654798E-69</v>
      </c>
      <c r="C77">
        <v>1.1382682419471</v>
      </c>
      <c r="D77">
        <v>0.99199999999999999</v>
      </c>
      <c r="E77">
        <v>0.93600000000000005</v>
      </c>
      <c r="F77" s="1">
        <v>2.43141100144798E-64</v>
      </c>
      <c r="G77">
        <v>13</v>
      </c>
      <c r="H77" t="s">
        <v>5473</v>
      </c>
    </row>
    <row r="78" spans="1:8" x14ac:dyDescent="0.25">
      <c r="A78" t="s">
        <v>3125</v>
      </c>
      <c r="B78" s="1">
        <v>9.4351606220252896E-90</v>
      </c>
      <c r="C78">
        <v>1.1335548343958699</v>
      </c>
      <c r="D78">
        <v>0.85299999999999998</v>
      </c>
      <c r="E78">
        <v>0.36599999999999999</v>
      </c>
      <c r="F78" s="1">
        <v>2.9299947795637301E-85</v>
      </c>
      <c r="G78">
        <v>13</v>
      </c>
      <c r="H78" t="s">
        <v>5473</v>
      </c>
    </row>
    <row r="79" spans="1:8" x14ac:dyDescent="0.25">
      <c r="A79" t="s">
        <v>3126</v>
      </c>
      <c r="B79">
        <v>0</v>
      </c>
      <c r="C79">
        <v>1.1259508384224099</v>
      </c>
      <c r="D79">
        <v>0.68100000000000005</v>
      </c>
      <c r="E79">
        <v>3.0000000000000001E-3</v>
      </c>
      <c r="F79">
        <v>0</v>
      </c>
      <c r="G79">
        <v>13</v>
      </c>
      <c r="H79" t="s">
        <v>5473</v>
      </c>
    </row>
    <row r="80" spans="1:8" x14ac:dyDescent="0.25">
      <c r="A80" t="s">
        <v>1473</v>
      </c>
      <c r="B80" s="1">
        <v>6.9788874938842201E-149</v>
      </c>
      <c r="C80">
        <v>1.11636018914149</v>
      </c>
      <c r="D80">
        <v>0.82399999999999995</v>
      </c>
      <c r="E80">
        <v>0.20200000000000001</v>
      </c>
      <c r="F80" s="1">
        <v>2.16722372235081E-144</v>
      </c>
      <c r="G80">
        <v>13</v>
      </c>
      <c r="H80" t="s">
        <v>5473</v>
      </c>
    </row>
    <row r="81" spans="1:8" x14ac:dyDescent="0.25">
      <c r="A81" t="s">
        <v>3127</v>
      </c>
      <c r="B81">
        <v>0</v>
      </c>
      <c r="C81">
        <v>1.1151201974857201</v>
      </c>
      <c r="D81">
        <v>0.73499999999999999</v>
      </c>
      <c r="E81">
        <v>1.2E-2</v>
      </c>
      <c r="F81">
        <v>0</v>
      </c>
      <c r="G81">
        <v>13</v>
      </c>
      <c r="H81" t="s">
        <v>5473</v>
      </c>
    </row>
    <row r="82" spans="1:8" x14ac:dyDescent="0.25">
      <c r="A82" t="s">
        <v>3128</v>
      </c>
      <c r="B82">
        <v>0</v>
      </c>
      <c r="C82">
        <v>1.11087684104369</v>
      </c>
      <c r="D82">
        <v>0.47499999999999998</v>
      </c>
      <c r="E82">
        <v>4.0000000000000001E-3</v>
      </c>
      <c r="F82">
        <v>0</v>
      </c>
      <c r="G82">
        <v>13</v>
      </c>
      <c r="H82" t="s">
        <v>5473</v>
      </c>
    </row>
    <row r="83" spans="1:8" x14ac:dyDescent="0.25">
      <c r="A83" t="s">
        <v>3129</v>
      </c>
      <c r="B83" s="1">
        <v>1.21258580423091E-89</v>
      </c>
      <c r="C83">
        <v>1.1077226769776201</v>
      </c>
      <c r="D83">
        <v>0.93700000000000006</v>
      </c>
      <c r="E83">
        <v>0.53</v>
      </c>
      <c r="F83" s="1">
        <v>3.76556395645868E-85</v>
      </c>
      <c r="G83">
        <v>13</v>
      </c>
      <c r="H83" t="s">
        <v>5473</v>
      </c>
    </row>
    <row r="84" spans="1:8" x14ac:dyDescent="0.25">
      <c r="A84" t="s">
        <v>2738</v>
      </c>
      <c r="B84" s="1">
        <v>5.7111089949021196E-113</v>
      </c>
      <c r="C84">
        <v>1.1066145670632901</v>
      </c>
      <c r="D84">
        <v>0.90300000000000002</v>
      </c>
      <c r="E84">
        <v>0.34200000000000003</v>
      </c>
      <c r="F84" s="1">
        <v>1.7735277872768999E-108</v>
      </c>
      <c r="G84">
        <v>13</v>
      </c>
      <c r="H84" t="s">
        <v>5473</v>
      </c>
    </row>
    <row r="85" spans="1:8" x14ac:dyDescent="0.25">
      <c r="A85" t="s">
        <v>3130</v>
      </c>
      <c r="B85" s="1">
        <v>6.7295561792444494E-98</v>
      </c>
      <c r="C85">
        <v>1.1060936780288899</v>
      </c>
      <c r="D85">
        <v>0.78200000000000003</v>
      </c>
      <c r="E85">
        <v>0.26900000000000002</v>
      </c>
      <c r="F85" s="1">
        <v>2.0897963759025699E-93</v>
      </c>
      <c r="G85">
        <v>13</v>
      </c>
      <c r="H85" t="s">
        <v>5473</v>
      </c>
    </row>
    <row r="86" spans="1:8" x14ac:dyDescent="0.25">
      <c r="A86" t="s">
        <v>3131</v>
      </c>
      <c r="B86">
        <v>0</v>
      </c>
      <c r="C86">
        <v>1.10288784005357</v>
      </c>
      <c r="D86">
        <v>0.68899999999999995</v>
      </c>
      <c r="E86">
        <v>1.6E-2</v>
      </c>
      <c r="F86">
        <v>0</v>
      </c>
      <c r="G86">
        <v>13</v>
      </c>
      <c r="H86" t="s">
        <v>5473</v>
      </c>
    </row>
    <row r="87" spans="1:8" x14ac:dyDescent="0.25">
      <c r="A87" t="s">
        <v>3132</v>
      </c>
      <c r="B87" s="1">
        <v>1.5529599496793699E-81</v>
      </c>
      <c r="C87">
        <v>1.1013244172091201</v>
      </c>
      <c r="D87">
        <v>0.90300000000000002</v>
      </c>
      <c r="E87">
        <v>0.42499999999999999</v>
      </c>
      <c r="F87" s="1">
        <v>4.8225618277343302E-77</v>
      </c>
      <c r="G87">
        <v>13</v>
      </c>
      <c r="H87" t="s">
        <v>5473</v>
      </c>
    </row>
    <row r="88" spans="1:8" x14ac:dyDescent="0.25">
      <c r="A88" t="s">
        <v>3133</v>
      </c>
      <c r="B88">
        <v>0</v>
      </c>
      <c r="C88">
        <v>1.09328587670161</v>
      </c>
      <c r="D88">
        <v>0.67200000000000004</v>
      </c>
      <c r="E88">
        <v>1E-3</v>
      </c>
      <c r="F88">
        <v>0</v>
      </c>
      <c r="G88">
        <v>13</v>
      </c>
      <c r="H88" t="s">
        <v>5473</v>
      </c>
    </row>
    <row r="89" spans="1:8" x14ac:dyDescent="0.25">
      <c r="A89" t="s">
        <v>91</v>
      </c>
      <c r="B89" s="1">
        <v>1.2116417917455001E-71</v>
      </c>
      <c r="C89">
        <v>1.08945454361173</v>
      </c>
      <c r="D89">
        <v>0.98299999999999998</v>
      </c>
      <c r="E89">
        <v>0.88</v>
      </c>
      <c r="F89" s="1">
        <v>3.7626324200864601E-67</v>
      </c>
      <c r="G89">
        <v>13</v>
      </c>
      <c r="H89" t="s">
        <v>5473</v>
      </c>
    </row>
    <row r="90" spans="1:8" x14ac:dyDescent="0.25">
      <c r="A90" t="s">
        <v>3134</v>
      </c>
      <c r="B90" s="1">
        <v>5.9811745385543599E-124</v>
      </c>
      <c r="C90">
        <v>1.08046442132513</v>
      </c>
      <c r="D90">
        <v>0.77700000000000002</v>
      </c>
      <c r="E90">
        <v>0.21199999999999999</v>
      </c>
      <c r="F90" s="1">
        <v>1.8573939412026701E-119</v>
      </c>
      <c r="G90">
        <v>13</v>
      </c>
      <c r="H90" t="s">
        <v>5473</v>
      </c>
    </row>
    <row r="91" spans="1:8" x14ac:dyDescent="0.25">
      <c r="A91" t="s">
        <v>3135</v>
      </c>
      <c r="B91">
        <v>0</v>
      </c>
      <c r="C91">
        <v>1.0718130258877401</v>
      </c>
      <c r="D91">
        <v>0.66800000000000004</v>
      </c>
      <c r="E91">
        <v>6.0000000000000001E-3</v>
      </c>
      <c r="F91">
        <v>0</v>
      </c>
      <c r="G91">
        <v>13</v>
      </c>
      <c r="H91" t="s">
        <v>5473</v>
      </c>
    </row>
    <row r="92" spans="1:8" x14ac:dyDescent="0.25">
      <c r="A92" t="s">
        <v>3136</v>
      </c>
      <c r="B92" s="1">
        <v>4.4180601595899804E-273</v>
      </c>
      <c r="C92">
        <v>1.07110336525299</v>
      </c>
      <c r="D92">
        <v>0.748</v>
      </c>
      <c r="E92">
        <v>9.1999999999999998E-2</v>
      </c>
      <c r="F92" s="1">
        <v>1.3719844019590701E-268</v>
      </c>
      <c r="G92">
        <v>13</v>
      </c>
      <c r="H92" t="s">
        <v>5473</v>
      </c>
    </row>
    <row r="93" spans="1:8" x14ac:dyDescent="0.25">
      <c r="A93" t="s">
        <v>3137</v>
      </c>
      <c r="B93" s="1">
        <v>5.3333161987606498E-66</v>
      </c>
      <c r="C93">
        <v>1.0683222343855101</v>
      </c>
      <c r="D93">
        <v>0.97899999999999998</v>
      </c>
      <c r="E93">
        <v>0.91900000000000004</v>
      </c>
      <c r="F93" s="1">
        <v>1.6562080123631301E-61</v>
      </c>
      <c r="G93">
        <v>13</v>
      </c>
      <c r="H93" t="s">
        <v>5473</v>
      </c>
    </row>
    <row r="94" spans="1:8" x14ac:dyDescent="0.25">
      <c r="A94" t="s">
        <v>3138</v>
      </c>
      <c r="B94" s="1">
        <v>4.2150587985154403E-98</v>
      </c>
      <c r="C94">
        <v>1.05853738538243</v>
      </c>
      <c r="D94">
        <v>0.88700000000000001</v>
      </c>
      <c r="E94">
        <v>0.36</v>
      </c>
      <c r="F94" s="1">
        <v>1.30894435929098E-93</v>
      </c>
      <c r="G94">
        <v>13</v>
      </c>
      <c r="H94" t="s">
        <v>5473</v>
      </c>
    </row>
    <row r="95" spans="1:8" x14ac:dyDescent="0.25">
      <c r="A95" t="s">
        <v>3139</v>
      </c>
      <c r="B95" s="1">
        <v>5.0848578943956299E-106</v>
      </c>
      <c r="C95">
        <v>1.0571636826759001</v>
      </c>
      <c r="D95">
        <v>0.84</v>
      </c>
      <c r="E95">
        <v>0.29899999999999999</v>
      </c>
      <c r="F95" s="1">
        <v>1.5790517705256199E-101</v>
      </c>
      <c r="G95">
        <v>13</v>
      </c>
      <c r="H95" t="s">
        <v>5473</v>
      </c>
    </row>
    <row r="96" spans="1:8" x14ac:dyDescent="0.25">
      <c r="A96" t="s">
        <v>1377</v>
      </c>
      <c r="B96" s="1">
        <v>8.0771086054748497E-56</v>
      </c>
      <c r="C96">
        <v>1.0468678400342799</v>
      </c>
      <c r="D96">
        <v>0.996</v>
      </c>
      <c r="E96">
        <v>0.84099999999999997</v>
      </c>
      <c r="F96" s="1">
        <v>2.50826530634416E-51</v>
      </c>
      <c r="G96">
        <v>13</v>
      </c>
      <c r="H96" t="s">
        <v>5473</v>
      </c>
    </row>
    <row r="97" spans="1:8" x14ac:dyDescent="0.25">
      <c r="A97" t="s">
        <v>3140</v>
      </c>
      <c r="B97" s="1">
        <v>1.23732770373529E-144</v>
      </c>
      <c r="C97">
        <v>1.0464514556562701</v>
      </c>
      <c r="D97">
        <v>0.68500000000000005</v>
      </c>
      <c r="E97">
        <v>0.13800000000000001</v>
      </c>
      <c r="F97" s="1">
        <v>3.8423974511795798E-140</v>
      </c>
      <c r="G97">
        <v>13</v>
      </c>
      <c r="H97" t="s">
        <v>5473</v>
      </c>
    </row>
    <row r="98" spans="1:8" x14ac:dyDescent="0.25">
      <c r="A98" t="s">
        <v>3141</v>
      </c>
      <c r="B98">
        <v>0</v>
      </c>
      <c r="C98">
        <v>1.0431619512678201</v>
      </c>
      <c r="D98">
        <v>0.752</v>
      </c>
      <c r="E98">
        <v>5.1999999999999998E-2</v>
      </c>
      <c r="F98">
        <v>0</v>
      </c>
      <c r="G98">
        <v>13</v>
      </c>
      <c r="H98" t="s">
        <v>5473</v>
      </c>
    </row>
    <row r="99" spans="1:8" x14ac:dyDescent="0.25">
      <c r="A99" t="s">
        <v>3142</v>
      </c>
      <c r="B99" s="1">
        <v>2.35212262100955E-107</v>
      </c>
      <c r="C99">
        <v>1.0424712376728</v>
      </c>
      <c r="D99">
        <v>0.82399999999999995</v>
      </c>
      <c r="E99">
        <v>0.28299999999999997</v>
      </c>
      <c r="F99" s="1">
        <v>7.3042815872830698E-103</v>
      </c>
      <c r="G99">
        <v>13</v>
      </c>
      <c r="H99" t="s">
        <v>5473</v>
      </c>
    </row>
    <row r="100" spans="1:8" x14ac:dyDescent="0.25">
      <c r="A100" t="s">
        <v>3143</v>
      </c>
      <c r="B100">
        <v>0</v>
      </c>
      <c r="C100">
        <v>1.03795894624565</v>
      </c>
      <c r="D100">
        <v>0.67600000000000005</v>
      </c>
      <c r="E100">
        <v>1.2999999999999999E-2</v>
      </c>
      <c r="F100">
        <v>0</v>
      </c>
      <c r="G100">
        <v>13</v>
      </c>
      <c r="H100" t="s">
        <v>5473</v>
      </c>
    </row>
    <row r="101" spans="1:8" x14ac:dyDescent="0.25">
      <c r="A101" t="s">
        <v>2559</v>
      </c>
      <c r="B101" s="1">
        <v>3.11782478351199E-72</v>
      </c>
      <c r="C101">
        <v>1.03442768593345</v>
      </c>
      <c r="D101">
        <v>0.97099999999999997</v>
      </c>
      <c r="E101">
        <v>0.65900000000000003</v>
      </c>
      <c r="F101" s="1">
        <v>9.6820930827181293E-68</v>
      </c>
      <c r="G101">
        <v>13</v>
      </c>
      <c r="H101" t="s">
        <v>5473</v>
      </c>
    </row>
    <row r="102" spans="1:8" x14ac:dyDescent="0.25">
      <c r="A102" t="s">
        <v>3144</v>
      </c>
      <c r="B102" s="1">
        <v>5.9965197699906799E-77</v>
      </c>
      <c r="C102">
        <v>1.0242216755195399</v>
      </c>
      <c r="D102">
        <v>0.94499999999999995</v>
      </c>
      <c r="E102">
        <v>0.59</v>
      </c>
      <c r="F102" s="1">
        <v>1.8621592493729099E-72</v>
      </c>
      <c r="G102">
        <v>13</v>
      </c>
      <c r="H102" t="s">
        <v>5473</v>
      </c>
    </row>
    <row r="103" spans="1:8" x14ac:dyDescent="0.25">
      <c r="A103" t="s">
        <v>3145</v>
      </c>
      <c r="B103">
        <v>0</v>
      </c>
      <c r="C103">
        <v>1.01378869347138</v>
      </c>
      <c r="D103">
        <v>0.61299999999999999</v>
      </c>
      <c r="E103">
        <v>2E-3</v>
      </c>
      <c r="F103">
        <v>0</v>
      </c>
      <c r="G103">
        <v>13</v>
      </c>
      <c r="H103" t="s">
        <v>5473</v>
      </c>
    </row>
    <row r="104" spans="1:8" x14ac:dyDescent="0.25">
      <c r="A104" t="s">
        <v>3146</v>
      </c>
      <c r="B104">
        <v>0</v>
      </c>
      <c r="C104">
        <v>1.01027367015773</v>
      </c>
      <c r="D104">
        <v>0.66800000000000004</v>
      </c>
      <c r="E104">
        <v>1.4999999999999999E-2</v>
      </c>
      <c r="F104">
        <v>0</v>
      </c>
      <c r="G104">
        <v>13</v>
      </c>
      <c r="H104" t="s">
        <v>5473</v>
      </c>
    </row>
    <row r="105" spans="1:8" x14ac:dyDescent="0.25">
      <c r="A105" t="s">
        <v>3147</v>
      </c>
      <c r="B105">
        <v>0</v>
      </c>
      <c r="C105">
        <v>1.0027227609029301</v>
      </c>
      <c r="D105">
        <v>0.70199999999999996</v>
      </c>
      <c r="E105">
        <v>6.0000000000000001E-3</v>
      </c>
      <c r="F105">
        <v>0</v>
      </c>
      <c r="G105">
        <v>13</v>
      </c>
      <c r="H105" t="s">
        <v>5473</v>
      </c>
    </row>
    <row r="106" spans="1:8" x14ac:dyDescent="0.25">
      <c r="A106" t="s">
        <v>3148</v>
      </c>
      <c r="B106">
        <v>0</v>
      </c>
      <c r="C106">
        <v>1.0012532736598201</v>
      </c>
      <c r="D106">
        <v>0.68899999999999995</v>
      </c>
      <c r="E106">
        <v>7.0000000000000001E-3</v>
      </c>
      <c r="F106">
        <v>0</v>
      </c>
      <c r="G106">
        <v>13</v>
      </c>
      <c r="H106" t="s">
        <v>5473</v>
      </c>
    </row>
    <row r="107" spans="1:8" x14ac:dyDescent="0.25">
      <c r="A107" t="s">
        <v>3149</v>
      </c>
      <c r="B107">
        <v>0</v>
      </c>
      <c r="C107">
        <v>1.0001336610446501</v>
      </c>
      <c r="D107">
        <v>0.65100000000000002</v>
      </c>
      <c r="E107">
        <v>8.0000000000000002E-3</v>
      </c>
      <c r="F107">
        <v>0</v>
      </c>
      <c r="G107">
        <v>13</v>
      </c>
      <c r="H107" t="s">
        <v>5473</v>
      </c>
    </row>
    <row r="108" spans="1:8" x14ac:dyDescent="0.25">
      <c r="A108" t="s">
        <v>3150</v>
      </c>
      <c r="B108">
        <v>0</v>
      </c>
      <c r="C108">
        <v>0.990603329594129</v>
      </c>
      <c r="D108">
        <v>0.59699999999999998</v>
      </c>
      <c r="E108">
        <v>7.0000000000000001E-3</v>
      </c>
      <c r="F108">
        <v>0</v>
      </c>
      <c r="G108">
        <v>13</v>
      </c>
      <c r="H108" t="s">
        <v>5473</v>
      </c>
    </row>
    <row r="109" spans="1:8" x14ac:dyDescent="0.25">
      <c r="A109" t="s">
        <v>3151</v>
      </c>
      <c r="B109">
        <v>0</v>
      </c>
      <c r="C109">
        <v>0.97558112346289005</v>
      </c>
      <c r="D109">
        <v>0.66</v>
      </c>
      <c r="E109">
        <v>7.0000000000000001E-3</v>
      </c>
      <c r="F109">
        <v>0</v>
      </c>
      <c r="G109">
        <v>13</v>
      </c>
      <c r="H109" t="s">
        <v>5473</v>
      </c>
    </row>
    <row r="110" spans="1:8" x14ac:dyDescent="0.25">
      <c r="A110" t="s">
        <v>3152</v>
      </c>
      <c r="B110">
        <v>0</v>
      </c>
      <c r="C110">
        <v>0.96211358738046404</v>
      </c>
      <c r="D110">
        <v>0.65100000000000002</v>
      </c>
      <c r="E110">
        <v>1.6E-2</v>
      </c>
      <c r="F110">
        <v>0</v>
      </c>
      <c r="G110">
        <v>13</v>
      </c>
      <c r="H110" t="s">
        <v>5473</v>
      </c>
    </row>
    <row r="111" spans="1:8" x14ac:dyDescent="0.25">
      <c r="A111" t="s">
        <v>3153</v>
      </c>
      <c r="B111">
        <v>0</v>
      </c>
      <c r="C111">
        <v>0.96123728494905403</v>
      </c>
      <c r="D111">
        <v>0.66</v>
      </c>
      <c r="E111">
        <v>2.7E-2</v>
      </c>
      <c r="F111">
        <v>0</v>
      </c>
      <c r="G111">
        <v>13</v>
      </c>
      <c r="H111" t="s">
        <v>5473</v>
      </c>
    </row>
    <row r="112" spans="1:8" x14ac:dyDescent="0.25">
      <c r="A112" t="s">
        <v>3154</v>
      </c>
      <c r="B112" s="1">
        <v>3.7840428768144402E-116</v>
      </c>
      <c r="C112">
        <v>0.954993304644289</v>
      </c>
      <c r="D112">
        <v>0.78600000000000003</v>
      </c>
      <c r="E112">
        <v>0.22900000000000001</v>
      </c>
      <c r="F112" s="1">
        <v>1.1750966749659599E-111</v>
      </c>
      <c r="G112">
        <v>13</v>
      </c>
      <c r="H112" t="s">
        <v>5473</v>
      </c>
    </row>
    <row r="113" spans="1:8" x14ac:dyDescent="0.25">
      <c r="A113" t="s">
        <v>2562</v>
      </c>
      <c r="B113" s="1">
        <v>3.2901630711072E-74</v>
      </c>
      <c r="C113">
        <v>0.94922113492234905</v>
      </c>
      <c r="D113">
        <v>0.85299999999999998</v>
      </c>
      <c r="E113">
        <v>0.38</v>
      </c>
      <c r="F113" s="1">
        <v>1.02172724010163E-69</v>
      </c>
      <c r="G113">
        <v>13</v>
      </c>
      <c r="H113" t="s">
        <v>5473</v>
      </c>
    </row>
    <row r="114" spans="1:8" x14ac:dyDescent="0.25">
      <c r="A114" t="s">
        <v>3155</v>
      </c>
      <c r="B114" s="1">
        <v>5.7685285680917402E-115</v>
      </c>
      <c r="C114">
        <v>0.94915714877280499</v>
      </c>
      <c r="D114">
        <v>0.80700000000000005</v>
      </c>
      <c r="E114">
        <v>0.252</v>
      </c>
      <c r="F114" s="1">
        <v>1.7913588615352101E-110</v>
      </c>
      <c r="G114">
        <v>13</v>
      </c>
      <c r="H114" t="s">
        <v>5473</v>
      </c>
    </row>
    <row r="115" spans="1:8" x14ac:dyDescent="0.25">
      <c r="A115" t="s">
        <v>3156</v>
      </c>
      <c r="B115">
        <v>0</v>
      </c>
      <c r="C115">
        <v>0.94915328418400302</v>
      </c>
      <c r="D115">
        <v>0.61799999999999999</v>
      </c>
      <c r="E115">
        <v>3.0000000000000001E-3</v>
      </c>
      <c r="F115">
        <v>0</v>
      </c>
      <c r="G115">
        <v>13</v>
      </c>
      <c r="H115" t="s">
        <v>5473</v>
      </c>
    </row>
    <row r="116" spans="1:8" x14ac:dyDescent="0.25">
      <c r="A116" t="s">
        <v>3157</v>
      </c>
      <c r="B116">
        <v>0</v>
      </c>
      <c r="C116">
        <v>0.945508343469038</v>
      </c>
      <c r="D116">
        <v>0.64300000000000002</v>
      </c>
      <c r="E116">
        <v>1.7999999999999999E-2</v>
      </c>
      <c r="F116">
        <v>0</v>
      </c>
      <c r="G116">
        <v>13</v>
      </c>
      <c r="H116" t="s">
        <v>5473</v>
      </c>
    </row>
    <row r="117" spans="1:8" x14ac:dyDescent="0.25">
      <c r="A117" t="s">
        <v>2925</v>
      </c>
      <c r="B117" s="1">
        <v>2.7511775972594901E-59</v>
      </c>
      <c r="C117">
        <v>0.94443049938909795</v>
      </c>
      <c r="D117">
        <v>0.94099999999999995</v>
      </c>
      <c r="E117">
        <v>0.69099999999999995</v>
      </c>
      <c r="F117" s="1">
        <v>8.5435069105296199E-55</v>
      </c>
      <c r="G117">
        <v>13</v>
      </c>
      <c r="H117" t="s">
        <v>5473</v>
      </c>
    </row>
    <row r="118" spans="1:8" x14ac:dyDescent="0.25">
      <c r="A118" t="s">
        <v>3158</v>
      </c>
      <c r="B118">
        <v>0</v>
      </c>
      <c r="C118">
        <v>0.93333976263076401</v>
      </c>
      <c r="D118">
        <v>0.622</v>
      </c>
      <c r="E118">
        <v>3.9E-2</v>
      </c>
      <c r="F118">
        <v>0</v>
      </c>
      <c r="G118">
        <v>13</v>
      </c>
      <c r="H118" t="s">
        <v>5473</v>
      </c>
    </row>
    <row r="119" spans="1:8" x14ac:dyDescent="0.25">
      <c r="A119" t="s">
        <v>3159</v>
      </c>
      <c r="B119" s="1">
        <v>1.40789576651316E-306</v>
      </c>
      <c r="C119">
        <v>0.93116116364216595</v>
      </c>
      <c r="D119">
        <v>0.68899999999999995</v>
      </c>
      <c r="E119">
        <v>6.9000000000000006E-2</v>
      </c>
      <c r="F119" s="1">
        <v>4.3720795133299699E-302</v>
      </c>
      <c r="G119">
        <v>13</v>
      </c>
      <c r="H119" t="s">
        <v>5473</v>
      </c>
    </row>
    <row r="120" spans="1:8" x14ac:dyDescent="0.25">
      <c r="A120" t="s">
        <v>3160</v>
      </c>
      <c r="B120" s="1">
        <v>1.7863185119920901E-83</v>
      </c>
      <c r="C120">
        <v>0.92376709254603995</v>
      </c>
      <c r="D120">
        <v>0.83199999999999996</v>
      </c>
      <c r="E120">
        <v>0.35799999999999998</v>
      </c>
      <c r="F120" s="1">
        <v>5.5472335071402298E-79</v>
      </c>
      <c r="G120">
        <v>13</v>
      </c>
      <c r="H120" t="s">
        <v>5473</v>
      </c>
    </row>
    <row r="121" spans="1:8" x14ac:dyDescent="0.25">
      <c r="A121" t="s">
        <v>3161</v>
      </c>
      <c r="B121" s="1">
        <v>4.2974405079744999E-152</v>
      </c>
      <c r="C121">
        <v>0.918756768213708</v>
      </c>
      <c r="D121">
        <v>0.73499999999999999</v>
      </c>
      <c r="E121">
        <v>0.156</v>
      </c>
      <c r="F121" s="1">
        <v>1.3345271753464001E-147</v>
      </c>
      <c r="G121">
        <v>13</v>
      </c>
      <c r="H121" t="s">
        <v>5473</v>
      </c>
    </row>
    <row r="122" spans="1:8" x14ac:dyDescent="0.25">
      <c r="A122" t="s">
        <v>3162</v>
      </c>
      <c r="B122" s="1">
        <v>1.6836389058012699E-200</v>
      </c>
      <c r="C122">
        <v>0.91638652635529405</v>
      </c>
      <c r="D122">
        <v>0.68899999999999995</v>
      </c>
      <c r="E122">
        <v>0.10299999999999999</v>
      </c>
      <c r="F122" s="1">
        <v>5.2283722580752803E-196</v>
      </c>
      <c r="G122">
        <v>13</v>
      </c>
      <c r="H122" t="s">
        <v>5473</v>
      </c>
    </row>
    <row r="123" spans="1:8" x14ac:dyDescent="0.25">
      <c r="A123" t="s">
        <v>3163</v>
      </c>
      <c r="B123" s="1">
        <v>8.5300658495512101E-121</v>
      </c>
      <c r="C123">
        <v>0.91270862217272897</v>
      </c>
      <c r="D123">
        <v>0.752</v>
      </c>
      <c r="E123">
        <v>0.193</v>
      </c>
      <c r="F123" s="1">
        <v>2.64892664891963E-116</v>
      </c>
      <c r="G123">
        <v>13</v>
      </c>
      <c r="H123" t="s">
        <v>5473</v>
      </c>
    </row>
    <row r="124" spans="1:8" x14ac:dyDescent="0.25">
      <c r="A124" t="s">
        <v>2687</v>
      </c>
      <c r="B124" s="1">
        <v>1.22142718330557E-82</v>
      </c>
      <c r="C124">
        <v>0.91010159128374402</v>
      </c>
      <c r="D124">
        <v>0.88700000000000001</v>
      </c>
      <c r="E124">
        <v>0.40899999999999997</v>
      </c>
      <c r="F124" s="1">
        <v>3.7930199750371102E-78</v>
      </c>
      <c r="G124">
        <v>13</v>
      </c>
      <c r="H124" t="s">
        <v>5473</v>
      </c>
    </row>
    <row r="125" spans="1:8" x14ac:dyDescent="0.25">
      <c r="A125" t="s">
        <v>1544</v>
      </c>
      <c r="B125" s="1">
        <v>1.9892668506434699E-45</v>
      </c>
      <c r="C125">
        <v>0.89050709405975004</v>
      </c>
      <c r="D125">
        <v>0.81100000000000005</v>
      </c>
      <c r="E125">
        <v>0.48699999999999999</v>
      </c>
      <c r="F125" s="1">
        <v>6.1774692779882503E-41</v>
      </c>
      <c r="G125">
        <v>13</v>
      </c>
      <c r="H125" t="s">
        <v>5473</v>
      </c>
    </row>
    <row r="126" spans="1:8" x14ac:dyDescent="0.25">
      <c r="A126" t="s">
        <v>3164</v>
      </c>
      <c r="B126">
        <v>0</v>
      </c>
      <c r="C126">
        <v>0.88950464551254205</v>
      </c>
      <c r="D126">
        <v>0.61299999999999999</v>
      </c>
      <c r="E126">
        <v>2E-3</v>
      </c>
      <c r="F126">
        <v>0</v>
      </c>
      <c r="G126">
        <v>13</v>
      </c>
      <c r="H126" t="s">
        <v>5473</v>
      </c>
    </row>
    <row r="127" spans="1:8" x14ac:dyDescent="0.25">
      <c r="A127" t="s">
        <v>3165</v>
      </c>
      <c r="B127" s="1">
        <v>1.8023121665509899E-305</v>
      </c>
      <c r="C127">
        <v>0.88683889177932096</v>
      </c>
      <c r="D127">
        <v>0.61799999999999999</v>
      </c>
      <c r="E127">
        <v>5.3999999999999999E-2</v>
      </c>
      <c r="F127" s="1">
        <v>5.5969002020074399E-301</v>
      </c>
      <c r="G127">
        <v>13</v>
      </c>
      <c r="H127" t="s">
        <v>5473</v>
      </c>
    </row>
    <row r="128" spans="1:8" x14ac:dyDescent="0.25">
      <c r="A128" t="s">
        <v>2564</v>
      </c>
      <c r="B128" s="1">
        <v>2.8786417096130801E-117</v>
      </c>
      <c r="C128">
        <v>0.88583163381257801</v>
      </c>
      <c r="D128">
        <v>0.76500000000000001</v>
      </c>
      <c r="E128">
        <v>0.20499999999999999</v>
      </c>
      <c r="F128" s="1">
        <v>8.9393339650324599E-113</v>
      </c>
      <c r="G128">
        <v>13</v>
      </c>
      <c r="H128" t="s">
        <v>5473</v>
      </c>
    </row>
    <row r="129" spans="1:8" x14ac:dyDescent="0.25">
      <c r="A129" t="s">
        <v>2488</v>
      </c>
      <c r="B129" s="1">
        <v>1.72022344917992E-49</v>
      </c>
      <c r="C129">
        <v>0.881487349643303</v>
      </c>
      <c r="D129">
        <v>0.89500000000000002</v>
      </c>
      <c r="E129">
        <v>0.59099999999999997</v>
      </c>
      <c r="F129" s="1">
        <v>5.3419818990833399E-45</v>
      </c>
      <c r="G129">
        <v>13</v>
      </c>
      <c r="H129" t="s">
        <v>5473</v>
      </c>
    </row>
    <row r="130" spans="1:8" x14ac:dyDescent="0.25">
      <c r="A130" t="s">
        <v>3166</v>
      </c>
      <c r="B130" s="1">
        <v>1.4270162464438801E-103</v>
      </c>
      <c r="C130">
        <v>0.88036439327018501</v>
      </c>
      <c r="D130">
        <v>0.78600000000000003</v>
      </c>
      <c r="E130">
        <v>0.245</v>
      </c>
      <c r="F130" s="1">
        <v>4.4314562517068198E-99</v>
      </c>
      <c r="G130">
        <v>13</v>
      </c>
      <c r="H130" t="s">
        <v>5473</v>
      </c>
    </row>
    <row r="131" spans="1:8" x14ac:dyDescent="0.25">
      <c r="A131" t="s">
        <v>1401</v>
      </c>
      <c r="B131" s="1">
        <v>2.4686779972766301E-112</v>
      </c>
      <c r="C131">
        <v>0.87908547641503998</v>
      </c>
      <c r="D131">
        <v>0.78600000000000003</v>
      </c>
      <c r="E131">
        <v>0.214</v>
      </c>
      <c r="F131" s="1">
        <v>7.6662326527428603E-108</v>
      </c>
      <c r="G131">
        <v>13</v>
      </c>
      <c r="H131" t="s">
        <v>5473</v>
      </c>
    </row>
    <row r="132" spans="1:8" x14ac:dyDescent="0.25">
      <c r="A132" t="s">
        <v>2510</v>
      </c>
      <c r="B132" s="1">
        <v>1.17646110046428E-44</v>
      </c>
      <c r="C132">
        <v>0.87158044720899797</v>
      </c>
      <c r="D132">
        <v>0.90800000000000003</v>
      </c>
      <c r="E132">
        <v>0.66500000000000004</v>
      </c>
      <c r="F132" s="1">
        <v>3.6533823013817899E-40</v>
      </c>
      <c r="G132">
        <v>13</v>
      </c>
      <c r="H132" t="s">
        <v>5473</v>
      </c>
    </row>
    <row r="133" spans="1:8" x14ac:dyDescent="0.25">
      <c r="A133" t="s">
        <v>2336</v>
      </c>
      <c r="B133">
        <v>0</v>
      </c>
      <c r="C133">
        <v>0.87052266427111702</v>
      </c>
      <c r="D133">
        <v>0.60499999999999998</v>
      </c>
      <c r="E133">
        <v>3.5999999999999997E-2</v>
      </c>
      <c r="F133">
        <v>0</v>
      </c>
      <c r="G133">
        <v>13</v>
      </c>
      <c r="H133" t="s">
        <v>5473</v>
      </c>
    </row>
    <row r="134" spans="1:8" x14ac:dyDescent="0.25">
      <c r="A134" t="s">
        <v>3167</v>
      </c>
      <c r="B134" s="1">
        <v>1.47641680741967E-73</v>
      </c>
      <c r="C134">
        <v>0.86895235061639398</v>
      </c>
      <c r="D134">
        <v>0.86599999999999999</v>
      </c>
      <c r="E134">
        <v>0.432</v>
      </c>
      <c r="F134" s="1">
        <v>4.5848647537610299E-69</v>
      </c>
      <c r="G134">
        <v>13</v>
      </c>
      <c r="H134" t="s">
        <v>5473</v>
      </c>
    </row>
    <row r="135" spans="1:8" x14ac:dyDescent="0.25">
      <c r="A135" t="s">
        <v>3168</v>
      </c>
      <c r="B135">
        <v>0</v>
      </c>
      <c r="C135">
        <v>0.86182131840732801</v>
      </c>
      <c r="D135">
        <v>0.58399999999999996</v>
      </c>
      <c r="E135">
        <v>3.6999999999999998E-2</v>
      </c>
      <c r="F135">
        <v>0</v>
      </c>
      <c r="G135">
        <v>13</v>
      </c>
      <c r="H135" t="s">
        <v>5473</v>
      </c>
    </row>
    <row r="136" spans="1:8" x14ac:dyDescent="0.25">
      <c r="A136" t="s">
        <v>1792</v>
      </c>
      <c r="B136" s="1">
        <v>6.5168243344417003E-82</v>
      </c>
      <c r="C136">
        <v>0.84950592498105704</v>
      </c>
      <c r="D136">
        <v>0.76500000000000001</v>
      </c>
      <c r="E136">
        <v>0.26600000000000001</v>
      </c>
      <c r="F136" s="1">
        <v>2.0237346288175299E-77</v>
      </c>
      <c r="G136">
        <v>13</v>
      </c>
      <c r="H136" t="s">
        <v>5473</v>
      </c>
    </row>
    <row r="137" spans="1:8" x14ac:dyDescent="0.25">
      <c r="A137" t="s">
        <v>3169</v>
      </c>
      <c r="B137">
        <v>0</v>
      </c>
      <c r="C137">
        <v>0.84866457753327096</v>
      </c>
      <c r="D137">
        <v>0.504</v>
      </c>
      <c r="E137">
        <v>0.02</v>
      </c>
      <c r="F137">
        <v>0</v>
      </c>
      <c r="G137">
        <v>13</v>
      </c>
      <c r="H137" t="s">
        <v>5473</v>
      </c>
    </row>
    <row r="138" spans="1:8" x14ac:dyDescent="0.25">
      <c r="A138" t="s">
        <v>3170</v>
      </c>
      <c r="B138" s="1">
        <v>1.3881584077106E-59</v>
      </c>
      <c r="C138">
        <v>0.84591988064679102</v>
      </c>
      <c r="D138">
        <v>0.89900000000000002</v>
      </c>
      <c r="E138">
        <v>0.54200000000000004</v>
      </c>
      <c r="F138" s="1">
        <v>4.31078711930451E-55</v>
      </c>
      <c r="G138">
        <v>13</v>
      </c>
      <c r="H138" t="s">
        <v>5473</v>
      </c>
    </row>
    <row r="139" spans="1:8" x14ac:dyDescent="0.25">
      <c r="A139" t="s">
        <v>3171</v>
      </c>
      <c r="B139" s="1">
        <v>8.07306289229771E-53</v>
      </c>
      <c r="C139">
        <v>0.84151385959562797</v>
      </c>
      <c r="D139">
        <v>0.94499999999999995</v>
      </c>
      <c r="E139">
        <v>0.76</v>
      </c>
      <c r="F139" s="1">
        <v>2.5070089505741299E-48</v>
      </c>
      <c r="G139">
        <v>13</v>
      </c>
      <c r="H139" t="s">
        <v>5473</v>
      </c>
    </row>
    <row r="140" spans="1:8" x14ac:dyDescent="0.25">
      <c r="A140" t="s">
        <v>3172</v>
      </c>
      <c r="B140" s="1">
        <v>1.6220242775330499E-77</v>
      </c>
      <c r="C140">
        <v>0.84128862302471996</v>
      </c>
      <c r="D140">
        <v>0.73499999999999999</v>
      </c>
      <c r="E140">
        <v>0.27400000000000002</v>
      </c>
      <c r="F140" s="1">
        <v>5.0370341914511499E-73</v>
      </c>
      <c r="G140">
        <v>13</v>
      </c>
      <c r="H140" t="s">
        <v>5473</v>
      </c>
    </row>
    <row r="141" spans="1:8" x14ac:dyDescent="0.25">
      <c r="A141" t="s">
        <v>3173</v>
      </c>
      <c r="B141">
        <v>0</v>
      </c>
      <c r="C141">
        <v>0.83912929424570804</v>
      </c>
      <c r="D141">
        <v>0.626</v>
      </c>
      <c r="E141">
        <v>1E-3</v>
      </c>
      <c r="F141">
        <v>0</v>
      </c>
      <c r="G141">
        <v>13</v>
      </c>
      <c r="H141" t="s">
        <v>5473</v>
      </c>
    </row>
    <row r="142" spans="1:8" x14ac:dyDescent="0.25">
      <c r="A142" t="s">
        <v>3174</v>
      </c>
      <c r="B142">
        <v>0</v>
      </c>
      <c r="C142">
        <v>0.838480663420475</v>
      </c>
      <c r="D142">
        <v>0.67200000000000004</v>
      </c>
      <c r="E142">
        <v>2.4E-2</v>
      </c>
      <c r="F142">
        <v>0</v>
      </c>
      <c r="G142">
        <v>13</v>
      </c>
      <c r="H142" t="s">
        <v>5473</v>
      </c>
    </row>
    <row r="143" spans="1:8" x14ac:dyDescent="0.25">
      <c r="A143" t="s">
        <v>2424</v>
      </c>
      <c r="B143" s="1">
        <v>8.6558472856677297E-89</v>
      </c>
      <c r="C143">
        <v>0.82610526328206302</v>
      </c>
      <c r="D143">
        <v>0.748</v>
      </c>
      <c r="E143">
        <v>0.252</v>
      </c>
      <c r="F143" s="1">
        <v>2.68798681609126E-84</v>
      </c>
      <c r="G143">
        <v>13</v>
      </c>
      <c r="H143" t="s">
        <v>5473</v>
      </c>
    </row>
    <row r="144" spans="1:8" x14ac:dyDescent="0.25">
      <c r="A144" t="s">
        <v>288</v>
      </c>
      <c r="B144" s="1">
        <v>3.3647605690474199E-78</v>
      </c>
      <c r="C144">
        <v>0.81939650898036898</v>
      </c>
      <c r="D144">
        <v>0.82399999999999995</v>
      </c>
      <c r="E144">
        <v>0.309</v>
      </c>
      <c r="F144" s="1">
        <v>1.0448927471119899E-73</v>
      </c>
      <c r="G144">
        <v>13</v>
      </c>
      <c r="H144" t="s">
        <v>5473</v>
      </c>
    </row>
    <row r="145" spans="1:8" x14ac:dyDescent="0.25">
      <c r="A145" t="s">
        <v>3175</v>
      </c>
      <c r="B145">
        <v>0</v>
      </c>
      <c r="C145">
        <v>0.81684773735940996</v>
      </c>
      <c r="D145">
        <v>0.60499999999999998</v>
      </c>
      <c r="E145">
        <v>3.0000000000000001E-3</v>
      </c>
      <c r="F145">
        <v>0</v>
      </c>
      <c r="G145">
        <v>13</v>
      </c>
      <c r="H145" t="s">
        <v>5473</v>
      </c>
    </row>
    <row r="146" spans="1:8" x14ac:dyDescent="0.25">
      <c r="A146" t="s">
        <v>1553</v>
      </c>
      <c r="B146" s="1">
        <v>6.3934807627631395E-32</v>
      </c>
      <c r="C146">
        <v>0.81606850270819498</v>
      </c>
      <c r="D146">
        <v>0.95399999999999996</v>
      </c>
      <c r="E146">
        <v>0.72499999999999998</v>
      </c>
      <c r="F146" s="1">
        <v>1.9854315160684702E-27</v>
      </c>
      <c r="G146">
        <v>13</v>
      </c>
      <c r="H146" t="s">
        <v>5473</v>
      </c>
    </row>
    <row r="147" spans="1:8" x14ac:dyDescent="0.25">
      <c r="A147" t="s">
        <v>3176</v>
      </c>
      <c r="B147" s="1">
        <v>1.11681645222302E-283</v>
      </c>
      <c r="C147">
        <v>0.81505856332260895</v>
      </c>
      <c r="D147">
        <v>0.60899999999999999</v>
      </c>
      <c r="E147">
        <v>5.7000000000000002E-2</v>
      </c>
      <c r="F147" s="1">
        <v>3.4681618107333798E-279</v>
      </c>
      <c r="G147">
        <v>13</v>
      </c>
      <c r="H147" t="s">
        <v>5473</v>
      </c>
    </row>
    <row r="148" spans="1:8" x14ac:dyDescent="0.25">
      <c r="A148" t="s">
        <v>3177</v>
      </c>
      <c r="B148">
        <v>0</v>
      </c>
      <c r="C148">
        <v>0.80436991437223604</v>
      </c>
      <c r="D148">
        <v>0.52500000000000002</v>
      </c>
      <c r="E148">
        <v>3.0000000000000001E-3</v>
      </c>
      <c r="F148">
        <v>0</v>
      </c>
      <c r="G148">
        <v>13</v>
      </c>
      <c r="H148" t="s">
        <v>5473</v>
      </c>
    </row>
    <row r="149" spans="1:8" x14ac:dyDescent="0.25">
      <c r="A149" t="s">
        <v>3178</v>
      </c>
      <c r="B149" s="1">
        <v>5.9687238022855001E-71</v>
      </c>
      <c r="C149">
        <v>0.80423640355819603</v>
      </c>
      <c r="D149">
        <v>0.71</v>
      </c>
      <c r="E149">
        <v>0.255</v>
      </c>
      <c r="F149" s="1">
        <v>1.8535274895617401E-66</v>
      </c>
      <c r="G149">
        <v>13</v>
      </c>
      <c r="H149" t="s">
        <v>5473</v>
      </c>
    </row>
    <row r="150" spans="1:8" x14ac:dyDescent="0.25">
      <c r="A150" t="s">
        <v>1393</v>
      </c>
      <c r="B150" s="1">
        <v>2.99020634817498E-58</v>
      </c>
      <c r="C150">
        <v>0.80291450896005401</v>
      </c>
      <c r="D150">
        <v>0.66</v>
      </c>
      <c r="E150">
        <v>0.23499999999999999</v>
      </c>
      <c r="F150" s="1">
        <v>9.2857867936225904E-54</v>
      </c>
      <c r="G150">
        <v>13</v>
      </c>
      <c r="H150" t="s">
        <v>5473</v>
      </c>
    </row>
    <row r="151" spans="1:8" x14ac:dyDescent="0.25">
      <c r="A151" t="s">
        <v>3179</v>
      </c>
      <c r="B151" s="1">
        <v>1.6634983928762999E-107</v>
      </c>
      <c r="C151">
        <v>0.80187898377033395</v>
      </c>
      <c r="D151">
        <v>0.76900000000000002</v>
      </c>
      <c r="E151">
        <v>0.23100000000000001</v>
      </c>
      <c r="F151" s="1">
        <v>5.1658279092380503E-103</v>
      </c>
      <c r="G151">
        <v>13</v>
      </c>
      <c r="H151" t="s">
        <v>5473</v>
      </c>
    </row>
    <row r="152" spans="1:8" x14ac:dyDescent="0.25">
      <c r="A152" t="s">
        <v>3180</v>
      </c>
      <c r="B152" s="1">
        <v>7.1097014240370895E-60</v>
      </c>
      <c r="C152">
        <v>0.79873869636222095</v>
      </c>
      <c r="D152">
        <v>0.80700000000000005</v>
      </c>
      <c r="E152">
        <v>0.40600000000000003</v>
      </c>
      <c r="F152" s="1">
        <v>2.2078466802204801E-55</v>
      </c>
      <c r="G152">
        <v>13</v>
      </c>
      <c r="H152" t="s">
        <v>5473</v>
      </c>
    </row>
    <row r="153" spans="1:8" x14ac:dyDescent="0.25">
      <c r="A153" t="s">
        <v>3181</v>
      </c>
      <c r="B153">
        <v>0</v>
      </c>
      <c r="C153">
        <v>0.79336401335963602</v>
      </c>
      <c r="D153">
        <v>0.61299999999999999</v>
      </c>
      <c r="E153">
        <v>2.4E-2</v>
      </c>
      <c r="F153">
        <v>0</v>
      </c>
      <c r="G153">
        <v>13</v>
      </c>
      <c r="H153" t="s">
        <v>5473</v>
      </c>
    </row>
    <row r="154" spans="1:8" x14ac:dyDescent="0.25">
      <c r="A154" t="s">
        <v>3182</v>
      </c>
      <c r="B154" s="1">
        <v>1.5238309037358901E-70</v>
      </c>
      <c r="C154">
        <v>0.79079256922480601</v>
      </c>
      <c r="D154">
        <v>0.71399999999999997</v>
      </c>
      <c r="E154">
        <v>0.26900000000000002</v>
      </c>
      <c r="F154" s="1">
        <v>4.73210448846142E-66</v>
      </c>
      <c r="G154">
        <v>13</v>
      </c>
      <c r="H154" t="s">
        <v>5473</v>
      </c>
    </row>
    <row r="155" spans="1:8" x14ac:dyDescent="0.25">
      <c r="A155" t="s">
        <v>3183</v>
      </c>
      <c r="B155" s="1">
        <v>1.4350787421661899E-55</v>
      </c>
      <c r="C155">
        <v>0.78913488457093095</v>
      </c>
      <c r="D155">
        <v>0.81499999999999995</v>
      </c>
      <c r="E155">
        <v>0.44</v>
      </c>
      <c r="F155" s="1">
        <v>4.4564935259228999E-51</v>
      </c>
      <c r="G155">
        <v>13</v>
      </c>
      <c r="H155" t="s">
        <v>5473</v>
      </c>
    </row>
    <row r="156" spans="1:8" x14ac:dyDescent="0.25">
      <c r="A156" t="s">
        <v>3184</v>
      </c>
      <c r="B156">
        <v>0</v>
      </c>
      <c r="C156">
        <v>0.78081557061314899</v>
      </c>
      <c r="D156">
        <v>0.504</v>
      </c>
      <c r="E156">
        <v>1E-3</v>
      </c>
      <c r="F156">
        <v>0</v>
      </c>
      <c r="G156">
        <v>13</v>
      </c>
      <c r="H156" t="s">
        <v>5473</v>
      </c>
    </row>
    <row r="157" spans="1:8" x14ac:dyDescent="0.25">
      <c r="A157" t="s">
        <v>3185</v>
      </c>
      <c r="B157">
        <v>0</v>
      </c>
      <c r="C157">
        <v>0.78028643561060895</v>
      </c>
      <c r="D157">
        <v>0.54200000000000004</v>
      </c>
      <c r="E157">
        <v>5.0000000000000001E-3</v>
      </c>
      <c r="F157">
        <v>0</v>
      </c>
      <c r="G157">
        <v>13</v>
      </c>
      <c r="H157" t="s">
        <v>5473</v>
      </c>
    </row>
    <row r="158" spans="1:8" x14ac:dyDescent="0.25">
      <c r="A158" t="s">
        <v>270</v>
      </c>
      <c r="B158" s="1">
        <v>5.8712170686570098E-53</v>
      </c>
      <c r="C158">
        <v>0.77415459580869395</v>
      </c>
      <c r="D158">
        <v>0.66800000000000004</v>
      </c>
      <c r="E158">
        <v>0.255</v>
      </c>
      <c r="F158" s="1">
        <v>1.8232477485007499E-48</v>
      </c>
      <c r="G158">
        <v>13</v>
      </c>
      <c r="H158" t="s">
        <v>5473</v>
      </c>
    </row>
    <row r="159" spans="1:8" x14ac:dyDescent="0.25">
      <c r="A159" t="s">
        <v>3186</v>
      </c>
      <c r="B159" s="1">
        <v>5.0187368409854199E-63</v>
      </c>
      <c r="C159">
        <v>0.77183324007175502</v>
      </c>
      <c r="D159">
        <v>0.84499999999999997</v>
      </c>
      <c r="E159">
        <v>0.439</v>
      </c>
      <c r="F159" s="1">
        <v>1.5585185385996101E-58</v>
      </c>
      <c r="G159">
        <v>13</v>
      </c>
      <c r="H159" t="s">
        <v>5473</v>
      </c>
    </row>
    <row r="160" spans="1:8" x14ac:dyDescent="0.25">
      <c r="A160" t="s">
        <v>80</v>
      </c>
      <c r="B160" s="1">
        <v>4.26132450073754E-66</v>
      </c>
      <c r="C160">
        <v>0.77028145659579705</v>
      </c>
      <c r="D160">
        <v>0.73499999999999999</v>
      </c>
      <c r="E160">
        <v>0.29599999999999999</v>
      </c>
      <c r="F160" s="1">
        <v>1.3233117104590401E-61</v>
      </c>
      <c r="G160">
        <v>13</v>
      </c>
      <c r="H160" t="s">
        <v>5473</v>
      </c>
    </row>
    <row r="161" spans="1:8" x14ac:dyDescent="0.25">
      <c r="A161" t="s">
        <v>2649</v>
      </c>
      <c r="B161">
        <v>0</v>
      </c>
      <c r="C161">
        <v>0.76436064055729003</v>
      </c>
      <c r="D161">
        <v>0.47099999999999997</v>
      </c>
      <c r="E161">
        <v>1.7999999999999999E-2</v>
      </c>
      <c r="F161">
        <v>0</v>
      </c>
      <c r="G161">
        <v>13</v>
      </c>
      <c r="H161" t="s">
        <v>5473</v>
      </c>
    </row>
    <row r="162" spans="1:8" x14ac:dyDescent="0.25">
      <c r="A162" t="s">
        <v>3187</v>
      </c>
      <c r="B162">
        <v>0</v>
      </c>
      <c r="C162">
        <v>0.76376126150410695</v>
      </c>
      <c r="D162">
        <v>0.58399999999999996</v>
      </c>
      <c r="E162">
        <v>3.6999999999999998E-2</v>
      </c>
      <c r="F162">
        <v>0</v>
      </c>
      <c r="G162">
        <v>13</v>
      </c>
      <c r="H162" t="s">
        <v>5473</v>
      </c>
    </row>
    <row r="163" spans="1:8" x14ac:dyDescent="0.25">
      <c r="A163" t="s">
        <v>3188</v>
      </c>
      <c r="B163" s="1">
        <v>3.5098751055478098E-56</v>
      </c>
      <c r="C163">
        <v>0.76136077126655799</v>
      </c>
      <c r="D163">
        <v>0.84499999999999997</v>
      </c>
      <c r="E163">
        <v>0.46800000000000003</v>
      </c>
      <c r="F163" s="1">
        <v>1.08995661527682E-51</v>
      </c>
      <c r="G163">
        <v>13</v>
      </c>
      <c r="H163" t="s">
        <v>5473</v>
      </c>
    </row>
    <row r="164" spans="1:8" x14ac:dyDescent="0.25">
      <c r="A164" t="s">
        <v>3189</v>
      </c>
      <c r="B164">
        <v>0</v>
      </c>
      <c r="C164">
        <v>0.75881595320793704</v>
      </c>
      <c r="D164">
        <v>0.48299999999999998</v>
      </c>
      <c r="E164">
        <v>1E-3</v>
      </c>
      <c r="F164">
        <v>0</v>
      </c>
      <c r="G164">
        <v>13</v>
      </c>
      <c r="H164" t="s">
        <v>5473</v>
      </c>
    </row>
    <row r="165" spans="1:8" x14ac:dyDescent="0.25">
      <c r="A165" t="s">
        <v>3190</v>
      </c>
      <c r="B165" s="1">
        <v>2.54627603092167E-77</v>
      </c>
      <c r="C165">
        <v>0.75862941670777295</v>
      </c>
      <c r="D165">
        <v>1</v>
      </c>
      <c r="E165">
        <v>0.995</v>
      </c>
      <c r="F165" s="1">
        <v>7.9072055864241499E-73</v>
      </c>
      <c r="G165">
        <v>13</v>
      </c>
      <c r="H165" t="s">
        <v>5473</v>
      </c>
    </row>
    <row r="166" spans="1:8" x14ac:dyDescent="0.25">
      <c r="A166" t="s">
        <v>3191</v>
      </c>
      <c r="B166">
        <v>0</v>
      </c>
      <c r="C166">
        <v>0.75844796035082496</v>
      </c>
      <c r="D166">
        <v>0.58399999999999996</v>
      </c>
      <c r="E166">
        <v>3.3000000000000002E-2</v>
      </c>
      <c r="F166">
        <v>0</v>
      </c>
      <c r="G166">
        <v>13</v>
      </c>
      <c r="H166" t="s">
        <v>5473</v>
      </c>
    </row>
    <row r="167" spans="1:8" x14ac:dyDescent="0.25">
      <c r="A167" t="s">
        <v>3192</v>
      </c>
      <c r="B167">
        <v>0</v>
      </c>
      <c r="C167">
        <v>0.75800644462052402</v>
      </c>
      <c r="D167">
        <v>0.56299999999999994</v>
      </c>
      <c r="E167">
        <v>3.1E-2</v>
      </c>
      <c r="F167">
        <v>0</v>
      </c>
      <c r="G167">
        <v>13</v>
      </c>
      <c r="H167" t="s">
        <v>5473</v>
      </c>
    </row>
    <row r="168" spans="1:8" x14ac:dyDescent="0.25">
      <c r="A168" t="s">
        <v>1182</v>
      </c>
      <c r="B168" s="1">
        <v>5.2389825257338703E-39</v>
      </c>
      <c r="C168">
        <v>0.75176813219347305</v>
      </c>
      <c r="D168">
        <v>0.60899999999999999</v>
      </c>
      <c r="E168">
        <v>0.27400000000000002</v>
      </c>
      <c r="F168" s="1">
        <v>1.6269136335414E-34</v>
      </c>
      <c r="G168">
        <v>13</v>
      </c>
      <c r="H168" t="s">
        <v>5473</v>
      </c>
    </row>
    <row r="169" spans="1:8" x14ac:dyDescent="0.25">
      <c r="A169" t="s">
        <v>1367</v>
      </c>
      <c r="B169" s="1">
        <v>7.2170152835215296E-33</v>
      </c>
      <c r="C169">
        <v>0.74900421788629701</v>
      </c>
      <c r="D169">
        <v>0.95399999999999996</v>
      </c>
      <c r="E169">
        <v>0.76800000000000002</v>
      </c>
      <c r="F169" s="1">
        <v>2.2411719261447701E-28</v>
      </c>
      <c r="G169">
        <v>13</v>
      </c>
      <c r="H169" t="s">
        <v>5473</v>
      </c>
    </row>
    <row r="170" spans="1:8" x14ac:dyDescent="0.25">
      <c r="A170" t="s">
        <v>3193</v>
      </c>
      <c r="B170" s="1">
        <v>8.9907953640263499E-44</v>
      </c>
      <c r="C170">
        <v>0.74594623331443799</v>
      </c>
      <c r="D170">
        <v>0.79400000000000004</v>
      </c>
      <c r="E170">
        <v>0.432</v>
      </c>
      <c r="F170" s="1">
        <v>2.7920015923447402E-39</v>
      </c>
      <c r="G170">
        <v>13</v>
      </c>
      <c r="H170" t="s">
        <v>5473</v>
      </c>
    </row>
    <row r="171" spans="1:8" x14ac:dyDescent="0.25">
      <c r="A171" t="s">
        <v>3194</v>
      </c>
      <c r="B171">
        <v>0</v>
      </c>
      <c r="C171">
        <v>0.74328788372630905</v>
      </c>
      <c r="D171">
        <v>0.56299999999999994</v>
      </c>
      <c r="E171">
        <v>0.01</v>
      </c>
      <c r="F171">
        <v>0</v>
      </c>
      <c r="G171">
        <v>13</v>
      </c>
      <c r="H171" t="s">
        <v>5473</v>
      </c>
    </row>
    <row r="172" spans="1:8" x14ac:dyDescent="0.25">
      <c r="A172" t="s">
        <v>2691</v>
      </c>
      <c r="B172" s="1">
        <v>4.3188332207705697E-39</v>
      </c>
      <c r="C172">
        <v>0.74069966320545599</v>
      </c>
      <c r="D172">
        <v>0.94099999999999995</v>
      </c>
      <c r="E172">
        <v>0.81200000000000006</v>
      </c>
      <c r="F172" s="1">
        <v>1.34117046837809E-34</v>
      </c>
      <c r="G172">
        <v>13</v>
      </c>
      <c r="H172" t="s">
        <v>5473</v>
      </c>
    </row>
    <row r="173" spans="1:8" x14ac:dyDescent="0.25">
      <c r="A173" t="s">
        <v>1449</v>
      </c>
      <c r="B173" s="1">
        <v>1.3642809324905799E-29</v>
      </c>
      <c r="C173">
        <v>0.73865259404818195</v>
      </c>
      <c r="D173">
        <v>0.93700000000000006</v>
      </c>
      <c r="E173">
        <v>0.79400000000000004</v>
      </c>
      <c r="F173" s="1">
        <v>4.2366380077562599E-25</v>
      </c>
      <c r="G173">
        <v>13</v>
      </c>
      <c r="H173" t="s">
        <v>5473</v>
      </c>
    </row>
    <row r="174" spans="1:8" x14ac:dyDescent="0.25">
      <c r="A174" t="s">
        <v>3195</v>
      </c>
      <c r="B174">
        <v>0</v>
      </c>
      <c r="C174">
        <v>0.73727093736084304</v>
      </c>
      <c r="D174">
        <v>0.59199999999999997</v>
      </c>
      <c r="E174">
        <v>8.0000000000000002E-3</v>
      </c>
      <c r="F174">
        <v>0</v>
      </c>
      <c r="G174">
        <v>13</v>
      </c>
      <c r="H174" t="s">
        <v>5473</v>
      </c>
    </row>
    <row r="175" spans="1:8" x14ac:dyDescent="0.25">
      <c r="A175" t="s">
        <v>1398</v>
      </c>
      <c r="B175" s="1">
        <v>1.74482118661589E-45</v>
      </c>
      <c r="C175">
        <v>0.73568532122042196</v>
      </c>
      <c r="D175">
        <v>0.622</v>
      </c>
      <c r="E175">
        <v>0.25</v>
      </c>
      <c r="F175" s="1">
        <v>5.4183677129169801E-41</v>
      </c>
      <c r="G175">
        <v>13</v>
      </c>
      <c r="H175" t="s">
        <v>5473</v>
      </c>
    </row>
    <row r="176" spans="1:8" x14ac:dyDescent="0.25">
      <c r="A176" t="s">
        <v>3196</v>
      </c>
      <c r="B176" s="1">
        <v>1.9652530833255201E-81</v>
      </c>
      <c r="C176">
        <v>0.734808179553047</v>
      </c>
      <c r="D176">
        <v>0.76100000000000001</v>
      </c>
      <c r="E176">
        <v>0.28000000000000003</v>
      </c>
      <c r="F176" s="1">
        <v>6.1028969249590596E-77</v>
      </c>
      <c r="G176">
        <v>13</v>
      </c>
      <c r="H176" t="s">
        <v>5473</v>
      </c>
    </row>
    <row r="177" spans="1:8" x14ac:dyDescent="0.25">
      <c r="A177" t="s">
        <v>1930</v>
      </c>
      <c r="B177" s="1">
        <v>1.03796546001937E-42</v>
      </c>
      <c r="C177">
        <v>0.73023971638057805</v>
      </c>
      <c r="D177">
        <v>0.75600000000000001</v>
      </c>
      <c r="E177">
        <v>0.39700000000000002</v>
      </c>
      <c r="F177" s="1">
        <v>3.2232979395441502E-38</v>
      </c>
      <c r="G177">
        <v>13</v>
      </c>
      <c r="H177" t="s">
        <v>5473</v>
      </c>
    </row>
    <row r="178" spans="1:8" x14ac:dyDescent="0.25">
      <c r="A178" t="s">
        <v>3197</v>
      </c>
      <c r="B178">
        <v>0</v>
      </c>
      <c r="C178">
        <v>0.72710512122941195</v>
      </c>
      <c r="D178">
        <v>0.60099999999999998</v>
      </c>
      <c r="E178">
        <v>4.1000000000000002E-2</v>
      </c>
      <c r="F178">
        <v>0</v>
      </c>
      <c r="G178">
        <v>13</v>
      </c>
      <c r="H178" t="s">
        <v>5473</v>
      </c>
    </row>
    <row r="179" spans="1:8" x14ac:dyDescent="0.25">
      <c r="A179" t="s">
        <v>2594</v>
      </c>
      <c r="B179" s="1">
        <v>5.4902229280811203E-53</v>
      </c>
      <c r="C179">
        <v>0.72689687143059201</v>
      </c>
      <c r="D179">
        <v>0.76500000000000001</v>
      </c>
      <c r="E179">
        <v>0.36899999999999999</v>
      </c>
      <c r="F179" s="1">
        <v>1.7049338280863099E-48</v>
      </c>
      <c r="G179">
        <v>13</v>
      </c>
      <c r="H179" t="s">
        <v>5473</v>
      </c>
    </row>
    <row r="180" spans="1:8" x14ac:dyDescent="0.25">
      <c r="A180" t="s">
        <v>3198</v>
      </c>
      <c r="B180">
        <v>0</v>
      </c>
      <c r="C180">
        <v>0.72230460603479196</v>
      </c>
      <c r="D180">
        <v>0.53800000000000003</v>
      </c>
      <c r="E180">
        <v>6.0000000000000001E-3</v>
      </c>
      <c r="F180">
        <v>0</v>
      </c>
      <c r="G180">
        <v>13</v>
      </c>
      <c r="H180" t="s">
        <v>5473</v>
      </c>
    </row>
    <row r="181" spans="1:8" x14ac:dyDescent="0.25">
      <c r="A181" t="s">
        <v>1464</v>
      </c>
      <c r="B181" s="1">
        <v>8.4982950611357901E-55</v>
      </c>
      <c r="C181">
        <v>0.72125017646295697</v>
      </c>
      <c r="D181">
        <v>0.88700000000000001</v>
      </c>
      <c r="E181">
        <v>0.48399999999999999</v>
      </c>
      <c r="F181" s="1">
        <v>2.63906054828511E-50</v>
      </c>
      <c r="G181">
        <v>13</v>
      </c>
      <c r="H181" t="s">
        <v>5473</v>
      </c>
    </row>
    <row r="182" spans="1:8" x14ac:dyDescent="0.25">
      <c r="A182" t="s">
        <v>203</v>
      </c>
      <c r="B182" s="1">
        <v>7.7734176420494198E-38</v>
      </c>
      <c r="C182">
        <v>0.71592064889046303</v>
      </c>
      <c r="D182">
        <v>0.78600000000000003</v>
      </c>
      <c r="E182">
        <v>0.39600000000000002</v>
      </c>
      <c r="F182" s="1">
        <v>2.4139571145620301E-33</v>
      </c>
      <c r="G182">
        <v>13</v>
      </c>
      <c r="H182" t="s">
        <v>5473</v>
      </c>
    </row>
    <row r="183" spans="1:8" x14ac:dyDescent="0.25">
      <c r="A183" t="s">
        <v>3199</v>
      </c>
      <c r="B183" s="1">
        <v>5.0137864360287302E-53</v>
      </c>
      <c r="C183">
        <v>0.71353998119634099</v>
      </c>
      <c r="D183">
        <v>0.98699999999999999</v>
      </c>
      <c r="E183">
        <v>0.94499999999999995</v>
      </c>
      <c r="F183" s="1">
        <v>1.5569812398443599E-48</v>
      </c>
      <c r="G183">
        <v>13</v>
      </c>
      <c r="H183" t="s">
        <v>5473</v>
      </c>
    </row>
    <row r="184" spans="1:8" x14ac:dyDescent="0.25">
      <c r="A184" t="s">
        <v>3200</v>
      </c>
      <c r="B184" s="1">
        <v>6.3790553126541902E-78</v>
      </c>
      <c r="C184">
        <v>0.71136888065933601</v>
      </c>
      <c r="D184">
        <v>0.75600000000000001</v>
      </c>
      <c r="E184">
        <v>0.27900000000000003</v>
      </c>
      <c r="F184" s="1">
        <v>1.9809518367916299E-73</v>
      </c>
      <c r="G184">
        <v>13</v>
      </c>
      <c r="H184" t="s">
        <v>5473</v>
      </c>
    </row>
    <row r="185" spans="1:8" x14ac:dyDescent="0.25">
      <c r="A185" t="s">
        <v>3063</v>
      </c>
      <c r="B185" s="1">
        <v>2.7168222483047799E-60</v>
      </c>
      <c r="C185">
        <v>0.71100447737308503</v>
      </c>
      <c r="D185">
        <v>0.79800000000000004</v>
      </c>
      <c r="E185">
        <v>0.37</v>
      </c>
      <c r="F185" s="1">
        <v>8.4368198098856509E-56</v>
      </c>
      <c r="G185">
        <v>13</v>
      </c>
      <c r="H185" t="s">
        <v>5473</v>
      </c>
    </row>
    <row r="186" spans="1:8" x14ac:dyDescent="0.25">
      <c r="A186" t="s">
        <v>3201</v>
      </c>
      <c r="B186" s="1">
        <v>1.7178916464708E-116</v>
      </c>
      <c r="C186">
        <v>0.69860441611768898</v>
      </c>
      <c r="D186">
        <v>0.622</v>
      </c>
      <c r="E186">
        <v>0.13500000000000001</v>
      </c>
      <c r="F186" s="1">
        <v>5.3347407189504099E-112</v>
      </c>
      <c r="G186">
        <v>13</v>
      </c>
      <c r="H186" t="s">
        <v>5473</v>
      </c>
    </row>
    <row r="187" spans="1:8" x14ac:dyDescent="0.25">
      <c r="A187" t="s">
        <v>3202</v>
      </c>
      <c r="B187" s="1">
        <v>1.6151915959878E-45</v>
      </c>
      <c r="C187">
        <v>0.69773526999108704</v>
      </c>
      <c r="D187">
        <v>0.89100000000000001</v>
      </c>
      <c r="E187">
        <v>0.59399999999999997</v>
      </c>
      <c r="F187" s="1">
        <v>5.0158159821805205E-41</v>
      </c>
      <c r="G187">
        <v>13</v>
      </c>
      <c r="H187" t="s">
        <v>5473</v>
      </c>
    </row>
    <row r="188" spans="1:8" x14ac:dyDescent="0.25">
      <c r="A188" t="s">
        <v>1446</v>
      </c>
      <c r="B188" s="1">
        <v>6.6621545938423897E-66</v>
      </c>
      <c r="C188">
        <v>0.69768064244410199</v>
      </c>
      <c r="D188">
        <v>0.68500000000000005</v>
      </c>
      <c r="E188">
        <v>0.24299999999999999</v>
      </c>
      <c r="F188" s="1">
        <v>2.0688654875718202E-61</v>
      </c>
      <c r="G188">
        <v>13</v>
      </c>
      <c r="H188" t="s">
        <v>5473</v>
      </c>
    </row>
    <row r="189" spans="1:8" x14ac:dyDescent="0.25">
      <c r="A189" t="s">
        <v>3203</v>
      </c>
      <c r="B189" s="1">
        <v>1.48955599906122E-178</v>
      </c>
      <c r="C189">
        <v>0.69584226087832501</v>
      </c>
      <c r="D189">
        <v>0.56699999999999995</v>
      </c>
      <c r="E189">
        <v>7.5999999999999998E-2</v>
      </c>
      <c r="F189" s="1">
        <v>4.6256671994847198E-174</v>
      </c>
      <c r="G189">
        <v>13</v>
      </c>
      <c r="H189" t="s">
        <v>5473</v>
      </c>
    </row>
    <row r="190" spans="1:8" x14ac:dyDescent="0.25">
      <c r="A190" t="s">
        <v>3204</v>
      </c>
      <c r="B190">
        <v>0</v>
      </c>
      <c r="C190">
        <v>0.69420720504623701</v>
      </c>
      <c r="D190">
        <v>0.60899999999999999</v>
      </c>
      <c r="E190">
        <v>4.7E-2</v>
      </c>
      <c r="F190">
        <v>0</v>
      </c>
      <c r="G190">
        <v>13</v>
      </c>
      <c r="H190" t="s">
        <v>5473</v>
      </c>
    </row>
    <row r="191" spans="1:8" x14ac:dyDescent="0.25">
      <c r="A191" t="s">
        <v>3205</v>
      </c>
      <c r="B191">
        <v>0</v>
      </c>
      <c r="C191">
        <v>0.69409521301423804</v>
      </c>
      <c r="D191">
        <v>0.496</v>
      </c>
      <c r="E191">
        <v>1E-3</v>
      </c>
      <c r="F191">
        <v>0</v>
      </c>
      <c r="G191">
        <v>13</v>
      </c>
      <c r="H191" t="s">
        <v>5473</v>
      </c>
    </row>
    <row r="192" spans="1:8" x14ac:dyDescent="0.25">
      <c r="A192" t="s">
        <v>3206</v>
      </c>
      <c r="B192" s="1">
        <v>1.06438043814936E-42</v>
      </c>
      <c r="C192">
        <v>0.69392343020007297</v>
      </c>
      <c r="D192">
        <v>0.92900000000000005</v>
      </c>
      <c r="E192">
        <v>0.68799999999999994</v>
      </c>
      <c r="F192" s="1">
        <v>3.3053270126290198E-38</v>
      </c>
      <c r="G192">
        <v>13</v>
      </c>
      <c r="H192" t="s">
        <v>5473</v>
      </c>
    </row>
    <row r="193" spans="1:8" x14ac:dyDescent="0.25">
      <c r="A193" t="s">
        <v>3207</v>
      </c>
      <c r="B193">
        <v>0</v>
      </c>
      <c r="C193">
        <v>0.69163658850104004</v>
      </c>
      <c r="D193">
        <v>0.56699999999999995</v>
      </c>
      <c r="E193">
        <v>1.2999999999999999E-2</v>
      </c>
      <c r="F193">
        <v>0</v>
      </c>
      <c r="G193">
        <v>13</v>
      </c>
      <c r="H193" t="s">
        <v>5473</v>
      </c>
    </row>
    <row r="194" spans="1:8" x14ac:dyDescent="0.25">
      <c r="A194" t="s">
        <v>3208</v>
      </c>
      <c r="B194">
        <v>0</v>
      </c>
      <c r="C194">
        <v>0.68938168000716904</v>
      </c>
      <c r="D194">
        <v>0.48699999999999999</v>
      </c>
      <c r="E194">
        <v>2.7E-2</v>
      </c>
      <c r="F194">
        <v>0</v>
      </c>
      <c r="G194">
        <v>13</v>
      </c>
      <c r="H194" t="s">
        <v>5473</v>
      </c>
    </row>
    <row r="195" spans="1:8" x14ac:dyDescent="0.25">
      <c r="A195" t="s">
        <v>3209</v>
      </c>
      <c r="B195">
        <v>0</v>
      </c>
      <c r="C195">
        <v>0.687945489120664</v>
      </c>
      <c r="D195">
        <v>0.55900000000000005</v>
      </c>
      <c r="E195">
        <v>2E-3</v>
      </c>
      <c r="F195">
        <v>0</v>
      </c>
      <c r="G195">
        <v>13</v>
      </c>
      <c r="H195" t="s">
        <v>5473</v>
      </c>
    </row>
    <row r="196" spans="1:8" x14ac:dyDescent="0.25">
      <c r="A196" t="s">
        <v>3210</v>
      </c>
      <c r="B196" s="1">
        <v>3.9032115990964998E-53</v>
      </c>
      <c r="C196">
        <v>0.68328076336872501</v>
      </c>
      <c r="D196">
        <v>0.79</v>
      </c>
      <c r="E196">
        <v>0.39700000000000002</v>
      </c>
      <c r="F196" s="1">
        <v>1.21210332998343E-48</v>
      </c>
      <c r="G196">
        <v>13</v>
      </c>
      <c r="H196" t="s">
        <v>5473</v>
      </c>
    </row>
    <row r="197" spans="1:8" x14ac:dyDescent="0.25">
      <c r="A197" t="s">
        <v>3211</v>
      </c>
      <c r="B197">
        <v>0</v>
      </c>
      <c r="C197">
        <v>0.68239774288039101</v>
      </c>
      <c r="D197">
        <v>0.57599999999999996</v>
      </c>
      <c r="E197">
        <v>2.5999999999999999E-2</v>
      </c>
      <c r="F197">
        <v>0</v>
      </c>
      <c r="G197">
        <v>13</v>
      </c>
      <c r="H197" t="s">
        <v>5473</v>
      </c>
    </row>
    <row r="198" spans="1:8" x14ac:dyDescent="0.25">
      <c r="A198" t="s">
        <v>209</v>
      </c>
      <c r="B198" s="1">
        <v>1.38402897370945E-45</v>
      </c>
      <c r="C198">
        <v>0.67869337951587805</v>
      </c>
      <c r="D198">
        <v>1</v>
      </c>
      <c r="E198">
        <v>0.92700000000000005</v>
      </c>
      <c r="F198" s="1">
        <v>4.29796357495733E-41</v>
      </c>
      <c r="G198">
        <v>13</v>
      </c>
      <c r="H198" t="s">
        <v>5473</v>
      </c>
    </row>
    <row r="199" spans="1:8" x14ac:dyDescent="0.25">
      <c r="A199" t="s">
        <v>3212</v>
      </c>
      <c r="B199" s="1">
        <v>7.1105491918356795E-77</v>
      </c>
      <c r="C199">
        <v>0.67195659337589397</v>
      </c>
      <c r="D199">
        <v>0.70599999999999996</v>
      </c>
      <c r="E199">
        <v>0.245</v>
      </c>
      <c r="F199" s="1">
        <v>2.2081099460326501E-72</v>
      </c>
      <c r="G199">
        <v>13</v>
      </c>
      <c r="H199" t="s">
        <v>5473</v>
      </c>
    </row>
    <row r="200" spans="1:8" x14ac:dyDescent="0.25">
      <c r="A200" t="s">
        <v>3213</v>
      </c>
      <c r="B200" s="1">
        <v>5.7588480684269396E-156</v>
      </c>
      <c r="C200">
        <v>0.67164941815456602</v>
      </c>
      <c r="D200">
        <v>0.56699999999999995</v>
      </c>
      <c r="E200">
        <v>8.5999999999999993E-2</v>
      </c>
      <c r="F200" s="1">
        <v>1.7883526791693E-151</v>
      </c>
      <c r="G200">
        <v>13</v>
      </c>
      <c r="H200" t="s">
        <v>5473</v>
      </c>
    </row>
    <row r="201" spans="1:8" x14ac:dyDescent="0.25">
      <c r="A201" t="s">
        <v>3214</v>
      </c>
      <c r="B201">
        <v>0</v>
      </c>
      <c r="C201">
        <v>0.667516337592028</v>
      </c>
      <c r="D201">
        <v>0.50800000000000001</v>
      </c>
      <c r="E201">
        <v>6.0000000000000001E-3</v>
      </c>
      <c r="F201">
        <v>0</v>
      </c>
      <c r="G201">
        <v>13</v>
      </c>
      <c r="H201" t="s">
        <v>5473</v>
      </c>
    </row>
    <row r="202" spans="1:8" x14ac:dyDescent="0.25">
      <c r="A202" t="s">
        <v>3215</v>
      </c>
      <c r="B202" s="1">
        <v>1.49302632122354E-36</v>
      </c>
      <c r="C202">
        <v>0.66675219589689005</v>
      </c>
      <c r="D202">
        <v>0.78600000000000003</v>
      </c>
      <c r="E202">
        <v>0.46</v>
      </c>
      <c r="F202" s="1">
        <v>4.6364439379275697E-32</v>
      </c>
      <c r="G202">
        <v>13</v>
      </c>
      <c r="H202" t="s">
        <v>5473</v>
      </c>
    </row>
    <row r="203" spans="1:8" x14ac:dyDescent="0.25">
      <c r="A203" t="s">
        <v>3216</v>
      </c>
      <c r="B203" s="1">
        <v>1.7343943281959601E-263</v>
      </c>
      <c r="C203">
        <v>0.66452573693112305</v>
      </c>
      <c r="D203">
        <v>0.504</v>
      </c>
      <c r="E203">
        <v>4.1000000000000002E-2</v>
      </c>
      <c r="F203" s="1">
        <v>5.38598814677974E-259</v>
      </c>
      <c r="G203">
        <v>13</v>
      </c>
      <c r="H203" t="s">
        <v>5473</v>
      </c>
    </row>
    <row r="204" spans="1:8" x14ac:dyDescent="0.25">
      <c r="A204" t="s">
        <v>3217</v>
      </c>
      <c r="B204">
        <v>0</v>
      </c>
      <c r="C204">
        <v>0.66107803719961</v>
      </c>
      <c r="D204">
        <v>0.53800000000000003</v>
      </c>
      <c r="E204">
        <v>8.9999999999999993E-3</v>
      </c>
      <c r="F204">
        <v>0</v>
      </c>
      <c r="G204">
        <v>13</v>
      </c>
      <c r="H204" t="s">
        <v>5473</v>
      </c>
    </row>
    <row r="205" spans="1:8" x14ac:dyDescent="0.25">
      <c r="A205" t="s">
        <v>3026</v>
      </c>
      <c r="B205" s="1">
        <v>7.3866551325313497E-66</v>
      </c>
      <c r="C205">
        <v>0.65986025167804596</v>
      </c>
      <c r="D205">
        <v>0.79400000000000004</v>
      </c>
      <c r="E205">
        <v>0.32700000000000001</v>
      </c>
      <c r="F205" s="1">
        <v>2.2938518848562899E-61</v>
      </c>
      <c r="G205">
        <v>13</v>
      </c>
      <c r="H205" t="s">
        <v>5473</v>
      </c>
    </row>
    <row r="206" spans="1:8" x14ac:dyDescent="0.25">
      <c r="A206" t="s">
        <v>3218</v>
      </c>
      <c r="B206" s="1">
        <v>5.2503795176541399E-51</v>
      </c>
      <c r="C206">
        <v>0.65470248169002598</v>
      </c>
      <c r="D206">
        <v>0.78200000000000003</v>
      </c>
      <c r="E206">
        <v>0.39200000000000002</v>
      </c>
      <c r="F206" s="1">
        <v>1.63045285541232E-46</v>
      </c>
      <c r="G206">
        <v>13</v>
      </c>
      <c r="H206" t="s">
        <v>5473</v>
      </c>
    </row>
    <row r="207" spans="1:8" x14ac:dyDescent="0.25">
      <c r="A207" t="s">
        <v>3219</v>
      </c>
      <c r="B207">
        <v>0</v>
      </c>
      <c r="C207">
        <v>0.65397857283460803</v>
      </c>
      <c r="D207">
        <v>0.504</v>
      </c>
      <c r="E207">
        <v>1.4999999999999999E-2</v>
      </c>
      <c r="F207">
        <v>0</v>
      </c>
      <c r="G207">
        <v>13</v>
      </c>
      <c r="H207" t="s">
        <v>5473</v>
      </c>
    </row>
    <row r="208" spans="1:8" x14ac:dyDescent="0.25">
      <c r="A208" t="s">
        <v>3220</v>
      </c>
      <c r="B208">
        <v>0</v>
      </c>
      <c r="C208">
        <v>0.64775561088508904</v>
      </c>
      <c r="D208">
        <v>0.504</v>
      </c>
      <c r="E208">
        <v>8.0000000000000002E-3</v>
      </c>
      <c r="F208">
        <v>0</v>
      </c>
      <c r="G208">
        <v>13</v>
      </c>
      <c r="H208" t="s">
        <v>5473</v>
      </c>
    </row>
    <row r="209" spans="1:8" x14ac:dyDescent="0.25">
      <c r="A209" t="s">
        <v>3221</v>
      </c>
      <c r="B209" s="1">
        <v>1.7116453631513899E-38</v>
      </c>
      <c r="C209">
        <v>0.64711982893697695</v>
      </c>
      <c r="D209">
        <v>0.81100000000000005</v>
      </c>
      <c r="E209">
        <v>0.47699999999999998</v>
      </c>
      <c r="F209" s="1">
        <v>5.3153435107303201E-34</v>
      </c>
      <c r="G209">
        <v>13</v>
      </c>
      <c r="H209" t="s">
        <v>5473</v>
      </c>
    </row>
    <row r="210" spans="1:8" x14ac:dyDescent="0.25">
      <c r="A210" t="s">
        <v>3222</v>
      </c>
      <c r="B210" s="1">
        <v>6.8262134765500997E-37</v>
      </c>
      <c r="C210">
        <v>0.64654443280243801</v>
      </c>
      <c r="D210">
        <v>0.81100000000000005</v>
      </c>
      <c r="E210">
        <v>0.51600000000000001</v>
      </c>
      <c r="F210" s="1">
        <v>2.11981233300787E-32</v>
      </c>
      <c r="G210">
        <v>13</v>
      </c>
      <c r="H210" t="s">
        <v>5473</v>
      </c>
    </row>
    <row r="211" spans="1:8" x14ac:dyDescent="0.25">
      <c r="A211" t="s">
        <v>3223</v>
      </c>
      <c r="B211" s="1">
        <v>1.2324014429906099E-29</v>
      </c>
      <c r="C211">
        <v>0.64601980553092198</v>
      </c>
      <c r="D211">
        <v>0.87</v>
      </c>
      <c r="E211">
        <v>0.66300000000000003</v>
      </c>
      <c r="F211" s="1">
        <v>3.8270994410630501E-25</v>
      </c>
      <c r="G211">
        <v>13</v>
      </c>
      <c r="H211" t="s">
        <v>5473</v>
      </c>
    </row>
    <row r="212" spans="1:8" x14ac:dyDescent="0.25">
      <c r="A212" t="s">
        <v>1402</v>
      </c>
      <c r="B212" s="1">
        <v>5.51290523993346E-46</v>
      </c>
      <c r="C212">
        <v>0.64171147428154995</v>
      </c>
      <c r="D212">
        <v>0.61299999999999999</v>
      </c>
      <c r="E212">
        <v>0.24199999999999999</v>
      </c>
      <c r="F212" s="1">
        <v>1.71197759320894E-41</v>
      </c>
      <c r="G212">
        <v>13</v>
      </c>
      <c r="H212" t="s">
        <v>5473</v>
      </c>
    </row>
    <row r="213" spans="1:8" x14ac:dyDescent="0.25">
      <c r="A213" t="s">
        <v>3224</v>
      </c>
      <c r="B213" s="1">
        <v>8.8345419658087505E-143</v>
      </c>
      <c r="C213">
        <v>0.63889315312555495</v>
      </c>
      <c r="D213">
        <v>0.622</v>
      </c>
      <c r="E213">
        <v>0.112</v>
      </c>
      <c r="F213" s="1">
        <v>2.7434786620622501E-138</v>
      </c>
      <c r="G213">
        <v>13</v>
      </c>
      <c r="H213" t="s">
        <v>5473</v>
      </c>
    </row>
    <row r="214" spans="1:8" x14ac:dyDescent="0.25">
      <c r="A214" t="s">
        <v>3045</v>
      </c>
      <c r="B214" s="1">
        <v>4.1399629948746197E-71</v>
      </c>
      <c r="C214">
        <v>0.63629320053943395</v>
      </c>
      <c r="D214">
        <v>0.73899999999999999</v>
      </c>
      <c r="E214">
        <v>0.27200000000000002</v>
      </c>
      <c r="F214" s="1">
        <v>1.2856241084283701E-66</v>
      </c>
      <c r="G214">
        <v>13</v>
      </c>
      <c r="H214" t="s">
        <v>5473</v>
      </c>
    </row>
    <row r="215" spans="1:8" x14ac:dyDescent="0.25">
      <c r="A215" t="s">
        <v>3225</v>
      </c>
      <c r="B215">
        <v>0</v>
      </c>
      <c r="C215">
        <v>0.63618277823254499</v>
      </c>
      <c r="D215">
        <v>0.52100000000000002</v>
      </c>
      <c r="E215">
        <v>3.1E-2</v>
      </c>
      <c r="F215">
        <v>0</v>
      </c>
      <c r="G215">
        <v>13</v>
      </c>
      <c r="H215" t="s">
        <v>5473</v>
      </c>
    </row>
    <row r="216" spans="1:8" x14ac:dyDescent="0.25">
      <c r="A216" t="s">
        <v>2772</v>
      </c>
      <c r="B216" s="1">
        <v>8.2381680218137604E-41</v>
      </c>
      <c r="C216">
        <v>0.63443467386388197</v>
      </c>
      <c r="D216">
        <v>0.89100000000000001</v>
      </c>
      <c r="E216">
        <v>0.63</v>
      </c>
      <c r="F216" s="1">
        <v>2.5582806974940501E-36</v>
      </c>
      <c r="G216">
        <v>13</v>
      </c>
      <c r="H216" t="s">
        <v>5473</v>
      </c>
    </row>
    <row r="217" spans="1:8" x14ac:dyDescent="0.25">
      <c r="A217" t="s">
        <v>90</v>
      </c>
      <c r="B217" s="1">
        <v>5.3429514266583901E-39</v>
      </c>
      <c r="C217">
        <v>0.63311224437600699</v>
      </c>
      <c r="D217">
        <v>0.91600000000000004</v>
      </c>
      <c r="E217">
        <v>0.66400000000000003</v>
      </c>
      <c r="F217" s="1">
        <v>1.6592001360345001E-34</v>
      </c>
      <c r="G217">
        <v>13</v>
      </c>
      <c r="H217" t="s">
        <v>5473</v>
      </c>
    </row>
    <row r="218" spans="1:8" x14ac:dyDescent="0.25">
      <c r="A218" t="s">
        <v>3226</v>
      </c>
      <c r="B218" s="1">
        <v>4.8219163286698204E-40</v>
      </c>
      <c r="C218">
        <v>0.63199914308562999</v>
      </c>
      <c r="D218">
        <v>0.88700000000000001</v>
      </c>
      <c r="E218">
        <v>0.58199999999999996</v>
      </c>
      <c r="F218" s="1">
        <v>1.4973978967051299E-35</v>
      </c>
      <c r="G218">
        <v>13</v>
      </c>
      <c r="H218" t="s">
        <v>5473</v>
      </c>
    </row>
    <row r="219" spans="1:8" x14ac:dyDescent="0.25">
      <c r="A219" t="s">
        <v>1413</v>
      </c>
      <c r="B219" s="1">
        <v>3.3483406520627398E-53</v>
      </c>
      <c r="C219">
        <v>0.63032954873651004</v>
      </c>
      <c r="D219">
        <v>0.84899999999999998</v>
      </c>
      <c r="E219">
        <v>0.44800000000000001</v>
      </c>
      <c r="F219" s="1">
        <v>1.0397937060915601E-48</v>
      </c>
      <c r="G219">
        <v>13</v>
      </c>
      <c r="H219" t="s">
        <v>5473</v>
      </c>
    </row>
    <row r="220" spans="1:8" x14ac:dyDescent="0.25">
      <c r="A220" t="s">
        <v>1436</v>
      </c>
      <c r="B220" s="1">
        <v>8.9621857657250893E-33</v>
      </c>
      <c r="C220">
        <v>0.630172827707564</v>
      </c>
      <c r="D220">
        <v>0.92</v>
      </c>
      <c r="E220">
        <v>0.65300000000000002</v>
      </c>
      <c r="F220" s="1">
        <v>2.7831171676882698E-28</v>
      </c>
      <c r="G220">
        <v>13</v>
      </c>
      <c r="H220" t="s">
        <v>5473</v>
      </c>
    </row>
    <row r="221" spans="1:8" x14ac:dyDescent="0.25">
      <c r="A221" t="s">
        <v>671</v>
      </c>
      <c r="B221" s="1">
        <v>6.8324838247251801E-131</v>
      </c>
      <c r="C221">
        <v>0.62783489011193905</v>
      </c>
      <c r="D221">
        <v>0.47099999999999997</v>
      </c>
      <c r="E221">
        <v>6.6000000000000003E-2</v>
      </c>
      <c r="F221" s="1">
        <v>2.1217595269301599E-126</v>
      </c>
      <c r="G221">
        <v>13</v>
      </c>
      <c r="H221" t="s">
        <v>5473</v>
      </c>
    </row>
    <row r="222" spans="1:8" x14ac:dyDescent="0.25">
      <c r="A222" t="s">
        <v>1396</v>
      </c>
      <c r="B222" s="1">
        <v>6.2025192174156599E-69</v>
      </c>
      <c r="C222">
        <v>0.62776203413522902</v>
      </c>
      <c r="D222">
        <v>0.63</v>
      </c>
      <c r="E222">
        <v>0.19</v>
      </c>
      <c r="F222" s="1">
        <v>1.9261303177762601E-64</v>
      </c>
      <c r="G222">
        <v>13</v>
      </c>
      <c r="H222" t="s">
        <v>5473</v>
      </c>
    </row>
    <row r="223" spans="1:8" x14ac:dyDescent="0.25">
      <c r="A223" t="s">
        <v>3227</v>
      </c>
      <c r="B223">
        <v>0</v>
      </c>
      <c r="C223">
        <v>0.624411754748601</v>
      </c>
      <c r="D223">
        <v>0.52100000000000002</v>
      </c>
      <c r="E223">
        <v>6.0000000000000001E-3</v>
      </c>
      <c r="F223">
        <v>0</v>
      </c>
      <c r="G223">
        <v>13</v>
      </c>
      <c r="H223" t="s">
        <v>5473</v>
      </c>
    </row>
    <row r="224" spans="1:8" x14ac:dyDescent="0.25">
      <c r="A224" t="s">
        <v>3228</v>
      </c>
      <c r="B224">
        <v>0</v>
      </c>
      <c r="C224">
        <v>0.624203243830871</v>
      </c>
      <c r="D224">
        <v>0.504</v>
      </c>
      <c r="E224">
        <v>5.0000000000000001E-3</v>
      </c>
      <c r="F224">
        <v>0</v>
      </c>
      <c r="G224">
        <v>13</v>
      </c>
      <c r="H224" t="s">
        <v>5473</v>
      </c>
    </row>
    <row r="225" spans="1:8" x14ac:dyDescent="0.25">
      <c r="A225" t="s">
        <v>3229</v>
      </c>
      <c r="B225" s="1">
        <v>3.9479895834837399E-24</v>
      </c>
      <c r="C225">
        <v>0.62340874234385102</v>
      </c>
      <c r="D225">
        <v>0.83199999999999996</v>
      </c>
      <c r="E225">
        <v>0.63300000000000001</v>
      </c>
      <c r="F225" s="1">
        <v>1.2260086852550401E-19</v>
      </c>
      <c r="G225">
        <v>13</v>
      </c>
      <c r="H225" t="s">
        <v>5473</v>
      </c>
    </row>
    <row r="226" spans="1:8" x14ac:dyDescent="0.25">
      <c r="A226" t="s">
        <v>3230</v>
      </c>
      <c r="B226" s="1">
        <v>3.1518672540964199E-288</v>
      </c>
      <c r="C226">
        <v>0.62311704605677798</v>
      </c>
      <c r="D226">
        <v>0.55000000000000004</v>
      </c>
      <c r="E226">
        <v>4.4999999999999998E-2</v>
      </c>
      <c r="F226" s="1">
        <v>9.7878085708710302E-284</v>
      </c>
      <c r="G226">
        <v>13</v>
      </c>
      <c r="H226" t="s">
        <v>5473</v>
      </c>
    </row>
    <row r="227" spans="1:8" x14ac:dyDescent="0.25">
      <c r="A227" t="s">
        <v>3231</v>
      </c>
      <c r="B227" s="1">
        <v>5.1563620045821897E-37</v>
      </c>
      <c r="C227">
        <v>0.622741778052603</v>
      </c>
      <c r="D227">
        <v>0.752</v>
      </c>
      <c r="E227">
        <v>0.42099999999999999</v>
      </c>
      <c r="F227" s="1">
        <v>1.6012566569029499E-32</v>
      </c>
      <c r="G227">
        <v>13</v>
      </c>
      <c r="H227" t="s">
        <v>5473</v>
      </c>
    </row>
    <row r="228" spans="1:8" x14ac:dyDescent="0.25">
      <c r="A228" t="s">
        <v>3232</v>
      </c>
      <c r="B228" s="1">
        <v>6.3250444367377804E-104</v>
      </c>
      <c r="C228">
        <v>0.62064183899173397</v>
      </c>
      <c r="D228">
        <v>0.58399999999999996</v>
      </c>
      <c r="E228">
        <v>0.13100000000000001</v>
      </c>
      <c r="F228" s="1">
        <v>1.9641792993845501E-99</v>
      </c>
      <c r="G228">
        <v>13</v>
      </c>
      <c r="H228" t="s">
        <v>5473</v>
      </c>
    </row>
    <row r="229" spans="1:8" x14ac:dyDescent="0.25">
      <c r="A229" t="s">
        <v>427</v>
      </c>
      <c r="B229" s="1">
        <v>1.33169918954722E-32</v>
      </c>
      <c r="C229">
        <v>0.61987229771170604</v>
      </c>
      <c r="D229">
        <v>0.92900000000000005</v>
      </c>
      <c r="E229">
        <v>0.76100000000000001</v>
      </c>
      <c r="F229" s="1">
        <v>4.1354586632199299E-28</v>
      </c>
      <c r="G229">
        <v>13</v>
      </c>
      <c r="H229" t="s">
        <v>5473</v>
      </c>
    </row>
    <row r="230" spans="1:8" x14ac:dyDescent="0.25">
      <c r="A230" t="s">
        <v>1375</v>
      </c>
      <c r="B230" s="1">
        <v>3.3246048232324603E-27</v>
      </c>
      <c r="C230">
        <v>0.61936869163012198</v>
      </c>
      <c r="D230">
        <v>0.75600000000000001</v>
      </c>
      <c r="E230">
        <v>0.44600000000000001</v>
      </c>
      <c r="F230" s="1">
        <v>1.03242278180661E-22</v>
      </c>
      <c r="G230">
        <v>13</v>
      </c>
      <c r="H230" t="s">
        <v>5473</v>
      </c>
    </row>
    <row r="231" spans="1:8" x14ac:dyDescent="0.25">
      <c r="A231" t="s">
        <v>3233</v>
      </c>
      <c r="B231" s="1">
        <v>5.5965834680525803E-43</v>
      </c>
      <c r="C231">
        <v>0.61930305170494704</v>
      </c>
      <c r="D231">
        <v>0.94499999999999995</v>
      </c>
      <c r="E231">
        <v>0.75700000000000001</v>
      </c>
      <c r="F231" s="1">
        <v>1.7379630301690499E-38</v>
      </c>
      <c r="G231">
        <v>13</v>
      </c>
      <c r="H231" t="s">
        <v>5473</v>
      </c>
    </row>
    <row r="232" spans="1:8" x14ac:dyDescent="0.25">
      <c r="A232" t="s">
        <v>3234</v>
      </c>
      <c r="B232" s="1">
        <v>1.6354505343517899E-71</v>
      </c>
      <c r="C232">
        <v>0.61929587754027404</v>
      </c>
      <c r="D232">
        <v>0.67600000000000005</v>
      </c>
      <c r="E232">
        <v>0.22600000000000001</v>
      </c>
      <c r="F232" s="1">
        <v>5.07872808937604E-67</v>
      </c>
      <c r="G232">
        <v>13</v>
      </c>
      <c r="H232" t="s">
        <v>5473</v>
      </c>
    </row>
    <row r="233" spans="1:8" x14ac:dyDescent="0.25">
      <c r="A233" t="s">
        <v>3235</v>
      </c>
      <c r="B233" s="1">
        <v>5.6220484822064704E-37</v>
      </c>
      <c r="C233">
        <v>0.61700789214040297</v>
      </c>
      <c r="D233">
        <v>0.93700000000000006</v>
      </c>
      <c r="E233">
        <v>0.83399999999999996</v>
      </c>
      <c r="F233" s="1">
        <v>1.7458709356644E-32</v>
      </c>
      <c r="G233">
        <v>13</v>
      </c>
      <c r="H233" t="s">
        <v>5473</v>
      </c>
    </row>
    <row r="234" spans="1:8" x14ac:dyDescent="0.25">
      <c r="A234" t="s">
        <v>3236</v>
      </c>
      <c r="B234" s="1">
        <v>1.7911544148613701E-158</v>
      </c>
      <c r="C234">
        <v>0.61497531320640098</v>
      </c>
      <c r="D234">
        <v>0.56299999999999994</v>
      </c>
      <c r="E234">
        <v>8.3000000000000004E-2</v>
      </c>
      <c r="F234" s="1">
        <v>5.5622509199104902E-154</v>
      </c>
      <c r="G234">
        <v>13</v>
      </c>
      <c r="H234" t="s">
        <v>5473</v>
      </c>
    </row>
    <row r="235" spans="1:8" x14ac:dyDescent="0.25">
      <c r="A235" t="s">
        <v>3237</v>
      </c>
      <c r="B235">
        <v>0</v>
      </c>
      <c r="C235">
        <v>0.61496351368020497</v>
      </c>
      <c r="D235">
        <v>0.46600000000000003</v>
      </c>
      <c r="E235">
        <v>2E-3</v>
      </c>
      <c r="F235">
        <v>0</v>
      </c>
      <c r="G235">
        <v>13</v>
      </c>
      <c r="H235" t="s">
        <v>5473</v>
      </c>
    </row>
    <row r="236" spans="1:8" x14ac:dyDescent="0.25">
      <c r="A236" t="s">
        <v>3238</v>
      </c>
      <c r="B236" s="1">
        <v>1.07408080294434E-39</v>
      </c>
      <c r="C236">
        <v>0.61452793646696702</v>
      </c>
      <c r="D236">
        <v>0.84499999999999997</v>
      </c>
      <c r="E236">
        <v>0.54400000000000004</v>
      </c>
      <c r="F236" s="1">
        <v>3.33545052546336E-35</v>
      </c>
      <c r="G236">
        <v>13</v>
      </c>
      <c r="H236" t="s">
        <v>5473</v>
      </c>
    </row>
    <row r="237" spans="1:8" x14ac:dyDescent="0.25">
      <c r="A237" t="s">
        <v>383</v>
      </c>
      <c r="B237" s="1">
        <v>7.19768186849355E-28</v>
      </c>
      <c r="C237">
        <v>0.61440877055088605</v>
      </c>
      <c r="D237">
        <v>0.85299999999999998</v>
      </c>
      <c r="E237">
        <v>0.56499999999999995</v>
      </c>
      <c r="F237" s="1">
        <v>2.23516812744199E-23</v>
      </c>
      <c r="G237">
        <v>13</v>
      </c>
      <c r="H237" t="s">
        <v>5473</v>
      </c>
    </row>
    <row r="238" spans="1:8" x14ac:dyDescent="0.25">
      <c r="A238" t="s">
        <v>3239</v>
      </c>
      <c r="B238">
        <v>0</v>
      </c>
      <c r="C238">
        <v>0.61342719846142801</v>
      </c>
      <c r="D238">
        <v>0.51700000000000002</v>
      </c>
      <c r="E238">
        <v>1.6E-2</v>
      </c>
      <c r="F238">
        <v>0</v>
      </c>
      <c r="G238">
        <v>13</v>
      </c>
      <c r="H238" t="s">
        <v>5473</v>
      </c>
    </row>
    <row r="239" spans="1:8" x14ac:dyDescent="0.25">
      <c r="A239" t="s">
        <v>3240</v>
      </c>
      <c r="B239" s="1">
        <v>9.2953968392521698E-80</v>
      </c>
      <c r="C239">
        <v>0.61243174440632397</v>
      </c>
      <c r="D239">
        <v>0.68100000000000005</v>
      </c>
      <c r="E239">
        <v>0.215</v>
      </c>
      <c r="F239" s="1">
        <v>2.8865925344613702E-75</v>
      </c>
      <c r="G239">
        <v>13</v>
      </c>
      <c r="H239" t="s">
        <v>5473</v>
      </c>
    </row>
    <row r="240" spans="1:8" x14ac:dyDescent="0.25">
      <c r="A240" t="s">
        <v>2422</v>
      </c>
      <c r="B240" s="1">
        <v>1.1075305166838501E-43</v>
      </c>
      <c r="C240">
        <v>0.61210198691909601</v>
      </c>
      <c r="D240">
        <v>0.79400000000000004</v>
      </c>
      <c r="E240">
        <v>0.42199999999999999</v>
      </c>
      <c r="F240" s="1">
        <v>3.4393252665100197E-39</v>
      </c>
      <c r="G240">
        <v>13</v>
      </c>
      <c r="H240" t="s">
        <v>5473</v>
      </c>
    </row>
    <row r="241" spans="1:8" x14ac:dyDescent="0.25">
      <c r="A241" t="s">
        <v>3241</v>
      </c>
      <c r="B241">
        <v>0</v>
      </c>
      <c r="C241">
        <v>0.60951852577190202</v>
      </c>
      <c r="D241">
        <v>0.49199999999999999</v>
      </c>
      <c r="E241">
        <v>1E-3</v>
      </c>
      <c r="F241">
        <v>0</v>
      </c>
      <c r="G241">
        <v>13</v>
      </c>
      <c r="H241" t="s">
        <v>5473</v>
      </c>
    </row>
    <row r="242" spans="1:8" x14ac:dyDescent="0.25">
      <c r="A242" t="s">
        <v>3242</v>
      </c>
      <c r="B242">
        <v>0</v>
      </c>
      <c r="C242">
        <v>0.60869079886941602</v>
      </c>
      <c r="D242">
        <v>0.53800000000000003</v>
      </c>
      <c r="E242">
        <v>3.3000000000000002E-2</v>
      </c>
      <c r="F242">
        <v>0</v>
      </c>
      <c r="G242">
        <v>13</v>
      </c>
      <c r="H242" t="s">
        <v>5473</v>
      </c>
    </row>
    <row r="243" spans="1:8" x14ac:dyDescent="0.25">
      <c r="A243" t="s">
        <v>2675</v>
      </c>
      <c r="B243" s="1">
        <v>1.8918045163348599E-38</v>
      </c>
      <c r="C243">
        <v>0.60721918511540296</v>
      </c>
      <c r="D243">
        <v>0.84899999999999998</v>
      </c>
      <c r="E243">
        <v>0.54500000000000004</v>
      </c>
      <c r="F243" s="1">
        <v>5.8748097450262697E-34</v>
      </c>
      <c r="G243">
        <v>13</v>
      </c>
      <c r="H243" t="s">
        <v>5473</v>
      </c>
    </row>
    <row r="244" spans="1:8" x14ac:dyDescent="0.25">
      <c r="A244" t="s">
        <v>3243</v>
      </c>
      <c r="B244">
        <v>0</v>
      </c>
      <c r="C244">
        <v>0.606729926887142</v>
      </c>
      <c r="D244">
        <v>0.441</v>
      </c>
      <c r="E244">
        <v>4.0000000000000001E-3</v>
      </c>
      <c r="F244">
        <v>0</v>
      </c>
      <c r="G244">
        <v>13</v>
      </c>
      <c r="H244" t="s">
        <v>5473</v>
      </c>
    </row>
    <row r="245" spans="1:8" x14ac:dyDescent="0.25">
      <c r="A245" t="s">
        <v>3244</v>
      </c>
      <c r="B245" s="1">
        <v>1.80007660592941E-240</v>
      </c>
      <c r="C245">
        <v>0.60481031262643303</v>
      </c>
      <c r="D245">
        <v>0.47899999999999998</v>
      </c>
      <c r="E245">
        <v>0.04</v>
      </c>
      <c r="F245" s="1">
        <v>5.5899578920532E-236</v>
      </c>
      <c r="G245">
        <v>13</v>
      </c>
      <c r="H245" t="s">
        <v>5473</v>
      </c>
    </row>
    <row r="246" spans="1:8" x14ac:dyDescent="0.25">
      <c r="A246" t="s">
        <v>3245</v>
      </c>
      <c r="B246">
        <v>0</v>
      </c>
      <c r="C246">
        <v>0.60221593718018696</v>
      </c>
      <c r="D246">
        <v>0.40300000000000002</v>
      </c>
      <c r="E246">
        <v>0</v>
      </c>
      <c r="F246">
        <v>0</v>
      </c>
      <c r="G246">
        <v>13</v>
      </c>
      <c r="H246" t="s">
        <v>5473</v>
      </c>
    </row>
    <row r="247" spans="1:8" x14ac:dyDescent="0.25">
      <c r="A247" t="s">
        <v>3246</v>
      </c>
      <c r="B247" s="1">
        <v>4.3449785102005103E-52</v>
      </c>
      <c r="C247">
        <v>0.60120774166095503</v>
      </c>
      <c r="D247">
        <v>1</v>
      </c>
      <c r="E247">
        <v>0.98099999999999998</v>
      </c>
      <c r="F247" s="1">
        <v>1.3492896265576699E-47</v>
      </c>
      <c r="G247">
        <v>13</v>
      </c>
      <c r="H247" t="s">
        <v>5473</v>
      </c>
    </row>
    <row r="248" spans="1:8" x14ac:dyDescent="0.25">
      <c r="A248" t="s">
        <v>3247</v>
      </c>
      <c r="B248">
        <v>0</v>
      </c>
      <c r="C248">
        <v>0.60052437741225595</v>
      </c>
      <c r="D248">
        <v>0.496</v>
      </c>
      <c r="E248">
        <v>3.0000000000000001E-3</v>
      </c>
      <c r="F248">
        <v>0</v>
      </c>
      <c r="G248">
        <v>13</v>
      </c>
      <c r="H248" t="s">
        <v>5473</v>
      </c>
    </row>
    <row r="249" spans="1:8" x14ac:dyDescent="0.25">
      <c r="A249" t="s">
        <v>3248</v>
      </c>
      <c r="B249" s="1">
        <v>1.9929115540653299E-37</v>
      </c>
      <c r="C249">
        <v>0.59902140220960198</v>
      </c>
      <c r="D249">
        <v>0.77700000000000002</v>
      </c>
      <c r="E249">
        <v>0.44400000000000001</v>
      </c>
      <c r="F249" s="1">
        <v>6.1887875399944695E-33</v>
      </c>
      <c r="G249">
        <v>13</v>
      </c>
      <c r="H249" t="s">
        <v>5473</v>
      </c>
    </row>
    <row r="250" spans="1:8" x14ac:dyDescent="0.25">
      <c r="A250" t="s">
        <v>2558</v>
      </c>
      <c r="B250" s="1">
        <v>9.69560448737438E-25</v>
      </c>
      <c r="C250">
        <v>0.598121408240193</v>
      </c>
      <c r="D250">
        <v>0.66</v>
      </c>
      <c r="E250">
        <v>0.375</v>
      </c>
      <c r="F250" s="1">
        <v>3.0108730175092398E-20</v>
      </c>
      <c r="G250">
        <v>13</v>
      </c>
      <c r="H250" t="s">
        <v>5473</v>
      </c>
    </row>
    <row r="251" spans="1:8" x14ac:dyDescent="0.25">
      <c r="A251" t="s">
        <v>3249</v>
      </c>
      <c r="B251" s="1">
        <v>7.4738276404283596E-117</v>
      </c>
      <c r="C251">
        <v>0.59551115224523699</v>
      </c>
      <c r="D251">
        <v>0.49199999999999999</v>
      </c>
      <c r="E251">
        <v>8.4000000000000005E-2</v>
      </c>
      <c r="F251" s="1">
        <v>2.3209224354586202E-112</v>
      </c>
      <c r="G251">
        <v>13</v>
      </c>
      <c r="H251" t="s">
        <v>5473</v>
      </c>
    </row>
    <row r="252" spans="1:8" x14ac:dyDescent="0.25">
      <c r="A252" t="s">
        <v>3250</v>
      </c>
      <c r="B252">
        <v>0</v>
      </c>
      <c r="C252">
        <v>0.59535353679404102</v>
      </c>
      <c r="D252">
        <v>0.47899999999999998</v>
      </c>
      <c r="E252">
        <v>8.9999999999999993E-3</v>
      </c>
      <c r="F252">
        <v>0</v>
      </c>
      <c r="G252">
        <v>13</v>
      </c>
      <c r="H252" t="s">
        <v>5473</v>
      </c>
    </row>
    <row r="253" spans="1:8" x14ac:dyDescent="0.25">
      <c r="A253" t="s">
        <v>908</v>
      </c>
      <c r="B253" s="1">
        <v>3.3784120261893E-36</v>
      </c>
      <c r="C253">
        <v>0.59457063283358202</v>
      </c>
      <c r="D253">
        <v>0.996</v>
      </c>
      <c r="E253">
        <v>0.999</v>
      </c>
      <c r="F253" s="1">
        <v>1.04913207061283E-31</v>
      </c>
      <c r="G253">
        <v>13</v>
      </c>
      <c r="H253" t="s">
        <v>5473</v>
      </c>
    </row>
    <row r="254" spans="1:8" x14ac:dyDescent="0.25">
      <c r="A254" t="s">
        <v>3251</v>
      </c>
      <c r="B254" s="1">
        <v>3.9264466735485698E-91</v>
      </c>
      <c r="C254">
        <v>0.59452817168640504</v>
      </c>
      <c r="D254">
        <v>0.64700000000000002</v>
      </c>
      <c r="E254">
        <v>0.17599999999999999</v>
      </c>
      <c r="F254" s="1">
        <v>1.21931875000377E-86</v>
      </c>
      <c r="G254">
        <v>13</v>
      </c>
      <c r="H254" t="s">
        <v>5473</v>
      </c>
    </row>
    <row r="255" spans="1:8" x14ac:dyDescent="0.25">
      <c r="A255" t="s">
        <v>1374</v>
      </c>
      <c r="B255" s="1">
        <v>6.2307760069172197E-21</v>
      </c>
      <c r="C255">
        <v>0.59259381234839204</v>
      </c>
      <c r="D255">
        <v>0.72699999999999998</v>
      </c>
      <c r="E255">
        <v>0.44600000000000001</v>
      </c>
      <c r="F255" s="1">
        <v>1.9349051811880699E-16</v>
      </c>
      <c r="G255">
        <v>13</v>
      </c>
      <c r="H255" t="s">
        <v>5473</v>
      </c>
    </row>
    <row r="256" spans="1:8" x14ac:dyDescent="0.25">
      <c r="A256" t="s">
        <v>3252</v>
      </c>
      <c r="B256" s="1">
        <v>2.6315970495966999E-229</v>
      </c>
      <c r="C256">
        <v>0.59081014307462998</v>
      </c>
      <c r="D256">
        <v>0.51300000000000001</v>
      </c>
      <c r="E256">
        <v>4.8000000000000001E-2</v>
      </c>
      <c r="F256" s="1">
        <v>8.1721614778175994E-225</v>
      </c>
      <c r="G256">
        <v>13</v>
      </c>
      <c r="H256" t="s">
        <v>5473</v>
      </c>
    </row>
    <row r="257" spans="1:8" x14ac:dyDescent="0.25">
      <c r="A257" t="s">
        <v>773</v>
      </c>
      <c r="B257" s="1">
        <v>1.0148253108682901E-33</v>
      </c>
      <c r="C257">
        <v>0.59025657586438396</v>
      </c>
      <c r="D257">
        <v>0.95799999999999996</v>
      </c>
      <c r="E257">
        <v>0.88500000000000001</v>
      </c>
      <c r="F257" s="1">
        <v>3.1514385203703799E-29</v>
      </c>
      <c r="G257">
        <v>13</v>
      </c>
      <c r="H257" t="s">
        <v>5473</v>
      </c>
    </row>
    <row r="258" spans="1:8" x14ac:dyDescent="0.25">
      <c r="A258" t="s">
        <v>3253</v>
      </c>
      <c r="B258" s="1">
        <v>1.8024499628304901E-213</v>
      </c>
      <c r="C258">
        <v>0.58881958010168001</v>
      </c>
      <c r="D258">
        <v>0.51300000000000001</v>
      </c>
      <c r="E258">
        <v>5.1999999999999998E-2</v>
      </c>
      <c r="F258" s="1">
        <v>5.5973281145738101E-209</v>
      </c>
      <c r="G258">
        <v>13</v>
      </c>
      <c r="H258" t="s">
        <v>5473</v>
      </c>
    </row>
    <row r="259" spans="1:8" x14ac:dyDescent="0.25">
      <c r="A259" t="s">
        <v>3254</v>
      </c>
      <c r="B259" s="1">
        <v>2.2577888069667099E-74</v>
      </c>
      <c r="C259">
        <v>0.58566998713219398</v>
      </c>
      <c r="D259">
        <v>0.71399999999999997</v>
      </c>
      <c r="E259">
        <v>0.23899999999999999</v>
      </c>
      <c r="F259" s="1">
        <v>7.0113373611544104E-70</v>
      </c>
      <c r="G259">
        <v>13</v>
      </c>
      <c r="H259" t="s">
        <v>5473</v>
      </c>
    </row>
    <row r="260" spans="1:8" x14ac:dyDescent="0.25">
      <c r="A260" t="s">
        <v>3255</v>
      </c>
      <c r="B260" s="1">
        <v>5.9233809259042702E-46</v>
      </c>
      <c r="C260">
        <v>0.58344485277825997</v>
      </c>
      <c r="D260">
        <v>0.64700000000000002</v>
      </c>
      <c r="E260">
        <v>0.28699999999999998</v>
      </c>
      <c r="F260" s="1">
        <v>1.8394467127303099E-41</v>
      </c>
      <c r="G260">
        <v>13</v>
      </c>
      <c r="H260" t="s">
        <v>5473</v>
      </c>
    </row>
    <row r="261" spans="1:8" x14ac:dyDescent="0.25">
      <c r="A261" t="s">
        <v>3256</v>
      </c>
      <c r="B261">
        <v>0</v>
      </c>
      <c r="C261">
        <v>0.58119899576376199</v>
      </c>
      <c r="D261">
        <v>0.28599999999999998</v>
      </c>
      <c r="E261">
        <v>7.0000000000000001E-3</v>
      </c>
      <c r="F261">
        <v>0</v>
      </c>
      <c r="G261">
        <v>13</v>
      </c>
      <c r="H261" t="s">
        <v>5473</v>
      </c>
    </row>
    <row r="262" spans="1:8" x14ac:dyDescent="0.25">
      <c r="A262" t="s">
        <v>3257</v>
      </c>
      <c r="B262" s="1">
        <v>2.1749078844631802E-28</v>
      </c>
      <c r="C262">
        <v>0.58072769527604995</v>
      </c>
      <c r="D262">
        <v>0.79</v>
      </c>
      <c r="E262">
        <v>0.51300000000000001</v>
      </c>
      <c r="F262" s="1">
        <v>6.7539589444119503E-24</v>
      </c>
      <c r="G262">
        <v>13</v>
      </c>
      <c r="H262" t="s">
        <v>5473</v>
      </c>
    </row>
    <row r="263" spans="1:8" x14ac:dyDescent="0.25">
      <c r="A263" t="s">
        <v>3258</v>
      </c>
      <c r="B263">
        <v>0</v>
      </c>
      <c r="C263">
        <v>0.57942631814879697</v>
      </c>
      <c r="D263">
        <v>0.44500000000000001</v>
      </c>
      <c r="E263">
        <v>1E-3</v>
      </c>
      <c r="F263">
        <v>0</v>
      </c>
      <c r="G263">
        <v>13</v>
      </c>
      <c r="H263" t="s">
        <v>5473</v>
      </c>
    </row>
    <row r="264" spans="1:8" x14ac:dyDescent="0.25">
      <c r="A264" t="s">
        <v>3259</v>
      </c>
      <c r="B264" s="1">
        <v>9.8075226639679991E-94</v>
      </c>
      <c r="C264">
        <v>0.57894925394036001</v>
      </c>
      <c r="D264">
        <v>0.57999999999999996</v>
      </c>
      <c r="E264">
        <v>0.13700000000000001</v>
      </c>
      <c r="F264" s="1">
        <v>3.0456280880686198E-89</v>
      </c>
      <c r="G264">
        <v>13</v>
      </c>
      <c r="H264" t="s">
        <v>5473</v>
      </c>
    </row>
    <row r="265" spans="1:8" x14ac:dyDescent="0.25">
      <c r="A265" t="s">
        <v>3260</v>
      </c>
      <c r="B265">
        <v>0</v>
      </c>
      <c r="C265">
        <v>0.57852999126693005</v>
      </c>
      <c r="D265">
        <v>0.47499999999999998</v>
      </c>
      <c r="E265">
        <v>4.0000000000000001E-3</v>
      </c>
      <c r="F265">
        <v>0</v>
      </c>
      <c r="G265">
        <v>13</v>
      </c>
      <c r="H265" t="s">
        <v>5473</v>
      </c>
    </row>
    <row r="266" spans="1:8" x14ac:dyDescent="0.25">
      <c r="A266" t="s">
        <v>739</v>
      </c>
      <c r="B266" s="1">
        <v>1.7956284666244301E-35</v>
      </c>
      <c r="C266">
        <v>0.57764652541099804</v>
      </c>
      <c r="D266">
        <v>0.996</v>
      </c>
      <c r="E266">
        <v>0.97499999999999998</v>
      </c>
      <c r="F266" s="1">
        <v>5.5761446402555003E-31</v>
      </c>
      <c r="G266">
        <v>13</v>
      </c>
      <c r="H266" t="s">
        <v>5473</v>
      </c>
    </row>
    <row r="267" spans="1:8" x14ac:dyDescent="0.25">
      <c r="A267" t="s">
        <v>1370</v>
      </c>
      <c r="B267" s="1">
        <v>1.3527141831492401E-20</v>
      </c>
      <c r="C267">
        <v>0.57578724846318297</v>
      </c>
      <c r="D267">
        <v>0.73499999999999999</v>
      </c>
      <c r="E267">
        <v>0.441</v>
      </c>
      <c r="F267" s="1">
        <v>4.2007186243516402E-16</v>
      </c>
      <c r="G267">
        <v>13</v>
      </c>
      <c r="H267" t="s">
        <v>5473</v>
      </c>
    </row>
    <row r="268" spans="1:8" x14ac:dyDescent="0.25">
      <c r="A268" t="s">
        <v>3261</v>
      </c>
      <c r="B268">
        <v>0</v>
      </c>
      <c r="C268">
        <v>0.57376180055488002</v>
      </c>
      <c r="D268">
        <v>0.41199999999999998</v>
      </c>
      <c r="E268">
        <v>1E-3</v>
      </c>
      <c r="F268">
        <v>0</v>
      </c>
      <c r="G268">
        <v>13</v>
      </c>
      <c r="H268" t="s">
        <v>5473</v>
      </c>
    </row>
    <row r="269" spans="1:8" x14ac:dyDescent="0.25">
      <c r="A269" t="s">
        <v>3262</v>
      </c>
      <c r="B269" s="1">
        <v>1.7015144442766099E-36</v>
      </c>
      <c r="C269">
        <v>0.57292529903071499</v>
      </c>
      <c r="D269">
        <v>0.71</v>
      </c>
      <c r="E269">
        <v>0.38200000000000001</v>
      </c>
      <c r="F269" s="1">
        <v>5.2838829552565903E-32</v>
      </c>
      <c r="G269">
        <v>13</v>
      </c>
      <c r="H269" t="s">
        <v>5473</v>
      </c>
    </row>
    <row r="270" spans="1:8" x14ac:dyDescent="0.25">
      <c r="A270" t="s">
        <v>1933</v>
      </c>
      <c r="B270" s="1">
        <v>4.4462869805316403E-18</v>
      </c>
      <c r="C270">
        <v>0.57245183720385595</v>
      </c>
      <c r="D270">
        <v>0.79800000000000004</v>
      </c>
      <c r="E270">
        <v>0.56599999999999995</v>
      </c>
      <c r="F270" s="1">
        <v>1.38074995893429E-13</v>
      </c>
      <c r="G270">
        <v>13</v>
      </c>
      <c r="H270" t="s">
        <v>5473</v>
      </c>
    </row>
    <row r="271" spans="1:8" x14ac:dyDescent="0.25">
      <c r="A271" t="s">
        <v>3263</v>
      </c>
      <c r="B271">
        <v>0</v>
      </c>
      <c r="C271">
        <v>0.571187908431675</v>
      </c>
      <c r="D271">
        <v>0.47099999999999997</v>
      </c>
      <c r="E271">
        <v>8.0000000000000002E-3</v>
      </c>
      <c r="F271">
        <v>0</v>
      </c>
      <c r="G271">
        <v>13</v>
      </c>
      <c r="H271" t="s">
        <v>5473</v>
      </c>
    </row>
    <row r="272" spans="1:8" x14ac:dyDescent="0.25">
      <c r="A272" t="s">
        <v>1812</v>
      </c>
      <c r="B272" s="1">
        <v>3.8397018789036001E-107</v>
      </c>
      <c r="C272">
        <v>0.569729459657913</v>
      </c>
      <c r="D272">
        <v>0.56299999999999994</v>
      </c>
      <c r="E272">
        <v>0.115</v>
      </c>
      <c r="F272" s="1">
        <v>1.1923810214747199E-102</v>
      </c>
      <c r="G272">
        <v>13</v>
      </c>
      <c r="H272" t="s">
        <v>5473</v>
      </c>
    </row>
    <row r="273" spans="1:8" x14ac:dyDescent="0.25">
      <c r="A273" t="s">
        <v>3264</v>
      </c>
      <c r="B273" s="1">
        <v>3.0400634293478998E-79</v>
      </c>
      <c r="C273">
        <v>0.56870001432602502</v>
      </c>
      <c r="D273">
        <v>0.626</v>
      </c>
      <c r="E273">
        <v>0.182</v>
      </c>
      <c r="F273" s="1">
        <v>9.4406129734969798E-75</v>
      </c>
      <c r="G273">
        <v>13</v>
      </c>
      <c r="H273" t="s">
        <v>5473</v>
      </c>
    </row>
    <row r="274" spans="1:8" x14ac:dyDescent="0.25">
      <c r="A274" t="s">
        <v>3265</v>
      </c>
      <c r="B274">
        <v>0</v>
      </c>
      <c r="C274">
        <v>0.56834862600771197</v>
      </c>
      <c r="D274">
        <v>0.44500000000000001</v>
      </c>
      <c r="E274">
        <v>1E-3</v>
      </c>
      <c r="F274">
        <v>0</v>
      </c>
      <c r="G274">
        <v>13</v>
      </c>
      <c r="H274" t="s">
        <v>5473</v>
      </c>
    </row>
    <row r="275" spans="1:8" x14ac:dyDescent="0.25">
      <c r="A275" t="s">
        <v>3266</v>
      </c>
      <c r="B275">
        <v>0</v>
      </c>
      <c r="C275">
        <v>0.56777169479224399</v>
      </c>
      <c r="D275">
        <v>0.42399999999999999</v>
      </c>
      <c r="E275">
        <v>3.0000000000000001E-3</v>
      </c>
      <c r="F275">
        <v>0</v>
      </c>
      <c r="G275">
        <v>13</v>
      </c>
      <c r="H275" t="s">
        <v>5473</v>
      </c>
    </row>
    <row r="276" spans="1:8" x14ac:dyDescent="0.25">
      <c r="A276" t="s">
        <v>3267</v>
      </c>
      <c r="B276" s="1">
        <v>1.67202495458638E-65</v>
      </c>
      <c r="C276">
        <v>0.56581308659507801</v>
      </c>
      <c r="D276">
        <v>0.57999999999999996</v>
      </c>
      <c r="E276">
        <v>0.18099999999999999</v>
      </c>
      <c r="F276" s="1">
        <v>5.1923062939725503E-61</v>
      </c>
      <c r="G276">
        <v>13</v>
      </c>
      <c r="H276" t="s">
        <v>5473</v>
      </c>
    </row>
    <row r="277" spans="1:8" x14ac:dyDescent="0.25">
      <c r="A277" t="s">
        <v>3268</v>
      </c>
      <c r="B277">
        <v>0</v>
      </c>
      <c r="C277">
        <v>0.56503525873351401</v>
      </c>
      <c r="D277">
        <v>0.50800000000000001</v>
      </c>
      <c r="E277">
        <v>0.03</v>
      </c>
      <c r="F277">
        <v>0</v>
      </c>
      <c r="G277">
        <v>13</v>
      </c>
      <c r="H277" t="s">
        <v>5473</v>
      </c>
    </row>
    <row r="278" spans="1:8" x14ac:dyDescent="0.25">
      <c r="A278" t="s">
        <v>3269</v>
      </c>
      <c r="B278" s="1">
        <v>2.48111546958761E-69</v>
      </c>
      <c r="C278">
        <v>0.56379942581769804</v>
      </c>
      <c r="D278">
        <v>0.56699999999999995</v>
      </c>
      <c r="E278">
        <v>0.16600000000000001</v>
      </c>
      <c r="F278" s="1">
        <v>7.7048559792573803E-65</v>
      </c>
      <c r="G278">
        <v>13</v>
      </c>
      <c r="H278" t="s">
        <v>5473</v>
      </c>
    </row>
    <row r="279" spans="1:8" x14ac:dyDescent="0.25">
      <c r="A279" t="s">
        <v>3270</v>
      </c>
      <c r="B279" s="1">
        <v>1.4984628518595701E-36</v>
      </c>
      <c r="C279">
        <v>0.56288848534995095</v>
      </c>
      <c r="D279">
        <v>0.90800000000000003</v>
      </c>
      <c r="E279">
        <v>0.73799999999999999</v>
      </c>
      <c r="F279" s="1">
        <v>4.6533265401647201E-32</v>
      </c>
      <c r="G279">
        <v>13</v>
      </c>
      <c r="H279" t="s">
        <v>5473</v>
      </c>
    </row>
    <row r="280" spans="1:8" x14ac:dyDescent="0.25">
      <c r="A280" t="s">
        <v>1465</v>
      </c>
      <c r="B280" s="1">
        <v>1.58108755044144E-35</v>
      </c>
      <c r="C280">
        <v>0.56205905217535801</v>
      </c>
      <c r="D280">
        <v>1</v>
      </c>
      <c r="E280">
        <v>0.99399999999999999</v>
      </c>
      <c r="F280" s="1">
        <v>4.9099092791408398E-31</v>
      </c>
      <c r="G280">
        <v>13</v>
      </c>
      <c r="H280" t="s">
        <v>5473</v>
      </c>
    </row>
    <row r="281" spans="1:8" x14ac:dyDescent="0.25">
      <c r="A281" t="s">
        <v>3271</v>
      </c>
      <c r="B281">
        <v>0</v>
      </c>
      <c r="C281">
        <v>0.561221256470255</v>
      </c>
      <c r="D281">
        <v>0.47499999999999998</v>
      </c>
      <c r="E281">
        <v>1.7999999999999999E-2</v>
      </c>
      <c r="F281">
        <v>0</v>
      </c>
      <c r="G281">
        <v>13</v>
      </c>
      <c r="H281" t="s">
        <v>5473</v>
      </c>
    </row>
    <row r="282" spans="1:8" x14ac:dyDescent="0.25">
      <c r="A282" t="s">
        <v>3272</v>
      </c>
      <c r="B282">
        <v>0</v>
      </c>
      <c r="C282">
        <v>0.56069453315901996</v>
      </c>
      <c r="D282">
        <v>0.45800000000000002</v>
      </c>
      <c r="E282">
        <v>3.0000000000000001E-3</v>
      </c>
      <c r="F282">
        <v>0</v>
      </c>
      <c r="G282">
        <v>13</v>
      </c>
      <c r="H282" t="s">
        <v>5473</v>
      </c>
    </row>
    <row r="283" spans="1:8" x14ac:dyDescent="0.25">
      <c r="A283" t="s">
        <v>1409</v>
      </c>
      <c r="B283" s="1">
        <v>8.7932812115822696E-28</v>
      </c>
      <c r="C283">
        <v>0.55781459333455397</v>
      </c>
      <c r="D283">
        <v>0.86599999999999999</v>
      </c>
      <c r="E283">
        <v>0.53</v>
      </c>
      <c r="F283" s="1">
        <v>2.7306655474447602E-23</v>
      </c>
      <c r="G283">
        <v>13</v>
      </c>
      <c r="H283" t="s">
        <v>5473</v>
      </c>
    </row>
    <row r="284" spans="1:8" x14ac:dyDescent="0.25">
      <c r="A284" t="s">
        <v>3273</v>
      </c>
      <c r="B284" s="1">
        <v>9.9420322592027493E-43</v>
      </c>
      <c r="C284">
        <v>0.55501507668982297</v>
      </c>
      <c r="D284">
        <v>0.40300000000000002</v>
      </c>
      <c r="E284">
        <v>0.126</v>
      </c>
      <c r="F284" s="1">
        <v>3.0873986977728198E-38</v>
      </c>
      <c r="G284">
        <v>13</v>
      </c>
      <c r="H284" t="s">
        <v>5473</v>
      </c>
    </row>
    <row r="285" spans="1:8" x14ac:dyDescent="0.25">
      <c r="A285" t="s">
        <v>3274</v>
      </c>
      <c r="B285" s="1">
        <v>1.0664367322987E-38</v>
      </c>
      <c r="C285">
        <v>0.55441427215075201</v>
      </c>
      <c r="D285">
        <v>0.752</v>
      </c>
      <c r="E285">
        <v>0.40300000000000002</v>
      </c>
      <c r="F285" s="1">
        <v>3.3117126284803699E-34</v>
      </c>
      <c r="G285">
        <v>13</v>
      </c>
      <c r="H285" t="s">
        <v>5473</v>
      </c>
    </row>
    <row r="286" spans="1:8" x14ac:dyDescent="0.25">
      <c r="A286" t="s">
        <v>1871</v>
      </c>
      <c r="B286" s="1">
        <v>1.44190110001456E-23</v>
      </c>
      <c r="C286">
        <v>0.55278858206756998</v>
      </c>
      <c r="D286">
        <v>0.97899999999999998</v>
      </c>
      <c r="E286">
        <v>0.95599999999999996</v>
      </c>
      <c r="F286" s="1">
        <v>4.4776796759852301E-19</v>
      </c>
      <c r="G286">
        <v>13</v>
      </c>
      <c r="H286" t="s">
        <v>5473</v>
      </c>
    </row>
    <row r="287" spans="1:8" x14ac:dyDescent="0.25">
      <c r="A287" t="s">
        <v>3275</v>
      </c>
      <c r="B287" s="1">
        <v>4.0936534556544802E-68</v>
      </c>
      <c r="C287">
        <v>0.55175254020283804</v>
      </c>
      <c r="D287">
        <v>0.61799999999999999</v>
      </c>
      <c r="E287">
        <v>0.193</v>
      </c>
      <c r="F287" s="1">
        <v>1.27124314411894E-63</v>
      </c>
      <c r="G287">
        <v>13</v>
      </c>
      <c r="H287" t="s">
        <v>5473</v>
      </c>
    </row>
    <row r="288" spans="1:8" x14ac:dyDescent="0.25">
      <c r="A288" t="s">
        <v>2616</v>
      </c>
      <c r="B288" s="1">
        <v>9.14416595206858E-39</v>
      </c>
      <c r="C288">
        <v>0.55117115708862396</v>
      </c>
      <c r="D288">
        <v>1</v>
      </c>
      <c r="E288">
        <v>0.999</v>
      </c>
      <c r="F288" s="1">
        <v>2.83962929475538E-34</v>
      </c>
      <c r="G288">
        <v>13</v>
      </c>
      <c r="H288" t="s">
        <v>5473</v>
      </c>
    </row>
    <row r="289" spans="1:8" x14ac:dyDescent="0.25">
      <c r="A289" t="s">
        <v>3276</v>
      </c>
      <c r="B289" s="1">
        <v>1.90585967935729E-36</v>
      </c>
      <c r="C289">
        <v>0.54991657079114897</v>
      </c>
      <c r="D289">
        <v>0.67600000000000005</v>
      </c>
      <c r="E289">
        <v>0.33900000000000002</v>
      </c>
      <c r="F289" s="1">
        <v>5.9184566482761296E-32</v>
      </c>
      <c r="G289">
        <v>13</v>
      </c>
      <c r="H289" t="s">
        <v>5473</v>
      </c>
    </row>
    <row r="290" spans="1:8" x14ac:dyDescent="0.25">
      <c r="A290" t="s">
        <v>2607</v>
      </c>
      <c r="B290" s="1">
        <v>1.3558769348478599E-28</v>
      </c>
      <c r="C290">
        <v>0.54977104596350101</v>
      </c>
      <c r="D290">
        <v>0.92900000000000005</v>
      </c>
      <c r="E290">
        <v>0.78</v>
      </c>
      <c r="F290" s="1">
        <v>4.21054023347653E-24</v>
      </c>
      <c r="G290">
        <v>13</v>
      </c>
      <c r="H290" t="s">
        <v>5473</v>
      </c>
    </row>
    <row r="291" spans="1:8" x14ac:dyDescent="0.25">
      <c r="A291" t="s">
        <v>3277</v>
      </c>
      <c r="B291">
        <v>0</v>
      </c>
      <c r="C291">
        <v>0.54934894535968604</v>
      </c>
      <c r="D291">
        <v>0.40300000000000002</v>
      </c>
      <c r="E291">
        <v>2E-3</v>
      </c>
      <c r="F291">
        <v>0</v>
      </c>
      <c r="G291">
        <v>13</v>
      </c>
      <c r="H291" t="s">
        <v>5473</v>
      </c>
    </row>
    <row r="292" spans="1:8" x14ac:dyDescent="0.25">
      <c r="A292" t="s">
        <v>3278</v>
      </c>
      <c r="B292" s="1">
        <v>4.4157144246164703E-31</v>
      </c>
      <c r="C292">
        <v>0.548797762953387</v>
      </c>
      <c r="D292">
        <v>0.72299999999999998</v>
      </c>
      <c r="E292">
        <v>0.42</v>
      </c>
      <c r="F292" s="1">
        <v>1.3712559574204001E-26</v>
      </c>
      <c r="G292">
        <v>13</v>
      </c>
      <c r="H292" t="s">
        <v>5473</v>
      </c>
    </row>
    <row r="293" spans="1:8" x14ac:dyDescent="0.25">
      <c r="A293" t="s">
        <v>3279</v>
      </c>
      <c r="B293" s="1">
        <v>2.6451856938282501E-181</v>
      </c>
      <c r="C293">
        <v>0.54795260832442005</v>
      </c>
      <c r="D293">
        <v>0.52500000000000002</v>
      </c>
      <c r="E293">
        <v>6.4000000000000001E-2</v>
      </c>
      <c r="F293" s="1">
        <v>8.2143596536142306E-177</v>
      </c>
      <c r="G293">
        <v>13</v>
      </c>
      <c r="H293" t="s">
        <v>5473</v>
      </c>
    </row>
    <row r="294" spans="1:8" x14ac:dyDescent="0.25">
      <c r="A294" t="s">
        <v>3280</v>
      </c>
      <c r="B294" s="1">
        <v>1.4831297646394499E-25</v>
      </c>
      <c r="C294">
        <v>0.54628373176523304</v>
      </c>
      <c r="D294">
        <v>0.85299999999999998</v>
      </c>
      <c r="E294">
        <v>0.67400000000000004</v>
      </c>
      <c r="F294" s="1">
        <v>4.6057111711113496E-21</v>
      </c>
      <c r="G294">
        <v>13</v>
      </c>
      <c r="H294" t="s">
        <v>5473</v>
      </c>
    </row>
    <row r="295" spans="1:8" x14ac:dyDescent="0.25">
      <c r="A295" t="s">
        <v>26</v>
      </c>
      <c r="B295" s="1">
        <v>1.7683999785558299E-40</v>
      </c>
      <c r="C295">
        <v>0.54588780806857695</v>
      </c>
      <c r="D295">
        <v>0.76100000000000001</v>
      </c>
      <c r="E295">
        <v>0.38800000000000001</v>
      </c>
      <c r="F295" s="1">
        <v>5.4915892934072798E-36</v>
      </c>
      <c r="G295">
        <v>13</v>
      </c>
      <c r="H295" t="s">
        <v>5473</v>
      </c>
    </row>
    <row r="296" spans="1:8" x14ac:dyDescent="0.25">
      <c r="A296" t="s">
        <v>3281</v>
      </c>
      <c r="B296" s="1">
        <v>1.4932321104125699E-39</v>
      </c>
      <c r="C296">
        <v>0.54542541700153002</v>
      </c>
      <c r="D296">
        <v>0.81899999999999995</v>
      </c>
      <c r="E296">
        <v>0.46899999999999997</v>
      </c>
      <c r="F296" s="1">
        <v>4.6370829956752E-35</v>
      </c>
      <c r="G296">
        <v>13</v>
      </c>
      <c r="H296" t="s">
        <v>5473</v>
      </c>
    </row>
    <row r="297" spans="1:8" x14ac:dyDescent="0.25">
      <c r="A297" t="s">
        <v>3282</v>
      </c>
      <c r="B297">
        <v>0</v>
      </c>
      <c r="C297">
        <v>0.54452553271927395</v>
      </c>
      <c r="D297">
        <v>0.47099999999999997</v>
      </c>
      <c r="E297">
        <v>2.1999999999999999E-2</v>
      </c>
      <c r="F297">
        <v>0</v>
      </c>
      <c r="G297">
        <v>13</v>
      </c>
      <c r="H297" t="s">
        <v>5473</v>
      </c>
    </row>
    <row r="298" spans="1:8" x14ac:dyDescent="0.25">
      <c r="A298" t="s">
        <v>3283</v>
      </c>
      <c r="B298" s="1">
        <v>7.0515727565610804E-27</v>
      </c>
      <c r="C298">
        <v>0.54231937448356304</v>
      </c>
      <c r="D298">
        <v>0.81100000000000005</v>
      </c>
      <c r="E298">
        <v>0.54300000000000004</v>
      </c>
      <c r="F298" s="1">
        <v>2.18979540382248E-22</v>
      </c>
      <c r="G298">
        <v>13</v>
      </c>
      <c r="H298" t="s">
        <v>5473</v>
      </c>
    </row>
    <row r="299" spans="1:8" x14ac:dyDescent="0.25">
      <c r="A299" t="s">
        <v>3284</v>
      </c>
      <c r="B299" s="1">
        <v>5.9192289807052197E-102</v>
      </c>
      <c r="C299">
        <v>0.54156596023860104</v>
      </c>
      <c r="D299">
        <v>0.59699999999999998</v>
      </c>
      <c r="E299">
        <v>0.13300000000000001</v>
      </c>
      <c r="F299" s="1">
        <v>1.8381573676682E-97</v>
      </c>
      <c r="G299">
        <v>13</v>
      </c>
      <c r="H299" t="s">
        <v>5473</v>
      </c>
    </row>
    <row r="300" spans="1:8" x14ac:dyDescent="0.25">
      <c r="A300" t="s">
        <v>1803</v>
      </c>
      <c r="B300" s="1">
        <v>4.2180800814963299E-37</v>
      </c>
      <c r="C300">
        <v>0.54038494831248096</v>
      </c>
      <c r="D300">
        <v>0.89100000000000001</v>
      </c>
      <c r="E300">
        <v>0.55400000000000005</v>
      </c>
      <c r="F300" s="1">
        <v>1.3098825885078699E-32</v>
      </c>
      <c r="G300">
        <v>13</v>
      </c>
      <c r="H300" t="s">
        <v>5473</v>
      </c>
    </row>
    <row r="301" spans="1:8" x14ac:dyDescent="0.25">
      <c r="A301" t="s">
        <v>3285</v>
      </c>
      <c r="B301" s="1">
        <v>8.4191063235840195E-35</v>
      </c>
      <c r="C301">
        <v>0.53714390962445202</v>
      </c>
      <c r="D301">
        <v>0.83199999999999996</v>
      </c>
      <c r="E301">
        <v>0.56499999999999995</v>
      </c>
      <c r="F301" s="1">
        <v>2.61446927772578E-30</v>
      </c>
      <c r="G301">
        <v>13</v>
      </c>
      <c r="H301" t="s">
        <v>5473</v>
      </c>
    </row>
    <row r="302" spans="1:8" x14ac:dyDescent="0.25">
      <c r="A302" t="s">
        <v>3286</v>
      </c>
      <c r="B302">
        <v>0</v>
      </c>
      <c r="C302">
        <v>0.53676745797141701</v>
      </c>
      <c r="D302">
        <v>0.47899999999999998</v>
      </c>
      <c r="E302">
        <v>1.7999999999999999E-2</v>
      </c>
      <c r="F302">
        <v>0</v>
      </c>
      <c r="G302">
        <v>13</v>
      </c>
      <c r="H302" t="s">
        <v>5473</v>
      </c>
    </row>
    <row r="303" spans="1:8" x14ac:dyDescent="0.25">
      <c r="A303" t="s">
        <v>2576</v>
      </c>
      <c r="B303" s="1">
        <v>2.32812368604048E-29</v>
      </c>
      <c r="C303">
        <v>0.53596575352692399</v>
      </c>
      <c r="D303">
        <v>0.86099999999999999</v>
      </c>
      <c r="E303">
        <v>0.61799999999999999</v>
      </c>
      <c r="F303" s="1">
        <v>7.22975529463012E-25</v>
      </c>
      <c r="G303">
        <v>13</v>
      </c>
      <c r="H303" t="s">
        <v>5473</v>
      </c>
    </row>
    <row r="304" spans="1:8" x14ac:dyDescent="0.25">
      <c r="A304" t="s">
        <v>3287</v>
      </c>
      <c r="B304">
        <v>0</v>
      </c>
      <c r="C304">
        <v>0.534785483349146</v>
      </c>
      <c r="D304">
        <v>0.46200000000000002</v>
      </c>
      <c r="E304">
        <v>6.0000000000000001E-3</v>
      </c>
      <c r="F304">
        <v>0</v>
      </c>
      <c r="G304">
        <v>13</v>
      </c>
      <c r="H304" t="s">
        <v>5473</v>
      </c>
    </row>
    <row r="305" spans="1:8" x14ac:dyDescent="0.25">
      <c r="A305" t="s">
        <v>3288</v>
      </c>
      <c r="B305" s="1">
        <v>1.35652593415844E-29</v>
      </c>
      <c r="C305">
        <v>0.53414023994838</v>
      </c>
      <c r="D305">
        <v>0.78200000000000003</v>
      </c>
      <c r="E305">
        <v>0.49199999999999999</v>
      </c>
      <c r="F305" s="1">
        <v>4.2125556359356098E-25</v>
      </c>
      <c r="G305">
        <v>13</v>
      </c>
      <c r="H305" t="s">
        <v>5473</v>
      </c>
    </row>
    <row r="306" spans="1:8" x14ac:dyDescent="0.25">
      <c r="A306" t="s">
        <v>3289</v>
      </c>
      <c r="B306">
        <v>0</v>
      </c>
      <c r="C306">
        <v>0.53395106514127</v>
      </c>
      <c r="D306">
        <v>0.38200000000000001</v>
      </c>
      <c r="E306">
        <v>0</v>
      </c>
      <c r="F306">
        <v>0</v>
      </c>
      <c r="G306">
        <v>13</v>
      </c>
      <c r="H306" t="s">
        <v>5473</v>
      </c>
    </row>
    <row r="307" spans="1:8" x14ac:dyDescent="0.25">
      <c r="A307" t="s">
        <v>3290</v>
      </c>
      <c r="B307">
        <v>0</v>
      </c>
      <c r="C307">
        <v>0.53384843702527796</v>
      </c>
      <c r="D307">
        <v>0.42899999999999999</v>
      </c>
      <c r="E307">
        <v>0.01</v>
      </c>
      <c r="F307">
        <v>0</v>
      </c>
      <c r="G307">
        <v>13</v>
      </c>
      <c r="H307" t="s">
        <v>5473</v>
      </c>
    </row>
    <row r="308" spans="1:8" x14ac:dyDescent="0.25">
      <c r="A308" t="s">
        <v>3291</v>
      </c>
      <c r="B308">
        <v>0</v>
      </c>
      <c r="C308">
        <v>0.53307886944535798</v>
      </c>
      <c r="D308">
        <v>0.51300000000000001</v>
      </c>
      <c r="E308">
        <v>5.0000000000000001E-3</v>
      </c>
      <c r="F308">
        <v>0</v>
      </c>
      <c r="G308">
        <v>13</v>
      </c>
      <c r="H308" t="s">
        <v>5473</v>
      </c>
    </row>
    <row r="309" spans="1:8" x14ac:dyDescent="0.25">
      <c r="A309" t="s">
        <v>3292</v>
      </c>
      <c r="B309" s="1">
        <v>1.10892067625557E-45</v>
      </c>
      <c r="C309">
        <v>0.53183234696940895</v>
      </c>
      <c r="D309">
        <v>1</v>
      </c>
      <c r="E309">
        <v>0.97</v>
      </c>
      <c r="F309" s="1">
        <v>3.4436422680440498E-41</v>
      </c>
      <c r="G309">
        <v>13</v>
      </c>
      <c r="H309" t="s">
        <v>5473</v>
      </c>
    </row>
    <row r="310" spans="1:8" x14ac:dyDescent="0.25">
      <c r="A310" t="s">
        <v>3293</v>
      </c>
      <c r="B310" s="1">
        <v>7.6460776166446305E-188</v>
      </c>
      <c r="C310">
        <v>0.53067910600736301</v>
      </c>
      <c r="D310">
        <v>0.48299999999999998</v>
      </c>
      <c r="E310">
        <v>5.1999999999999998E-2</v>
      </c>
      <c r="F310" s="1">
        <v>2.3744129430728201E-183</v>
      </c>
      <c r="G310">
        <v>13</v>
      </c>
      <c r="H310" t="s">
        <v>5473</v>
      </c>
    </row>
    <row r="311" spans="1:8" x14ac:dyDescent="0.25">
      <c r="A311" t="s">
        <v>3294</v>
      </c>
      <c r="B311">
        <v>0</v>
      </c>
      <c r="C311">
        <v>0.53053696086791602</v>
      </c>
      <c r="D311">
        <v>0.46200000000000002</v>
      </c>
      <c r="E311">
        <v>2.4E-2</v>
      </c>
      <c r="F311">
        <v>0</v>
      </c>
      <c r="G311">
        <v>13</v>
      </c>
      <c r="H311" t="s">
        <v>5473</v>
      </c>
    </row>
    <row r="312" spans="1:8" x14ac:dyDescent="0.25">
      <c r="A312" t="s">
        <v>3295</v>
      </c>
      <c r="B312" s="1">
        <v>9.3657538971228499E-123</v>
      </c>
      <c r="C312">
        <v>0.53032561299330505</v>
      </c>
      <c r="D312">
        <v>0.52900000000000003</v>
      </c>
      <c r="E312">
        <v>9.2999999999999999E-2</v>
      </c>
      <c r="F312" s="1">
        <v>2.9084412152125301E-118</v>
      </c>
      <c r="G312">
        <v>13</v>
      </c>
      <c r="H312" t="s">
        <v>5473</v>
      </c>
    </row>
    <row r="313" spans="1:8" x14ac:dyDescent="0.25">
      <c r="A313" t="s">
        <v>258</v>
      </c>
      <c r="B313" s="1">
        <v>1.11548606768325E-46</v>
      </c>
      <c r="C313">
        <v>0.52953742955345595</v>
      </c>
      <c r="D313">
        <v>0.81899999999999995</v>
      </c>
      <c r="E313">
        <v>0.34100000000000003</v>
      </c>
      <c r="F313" s="1">
        <v>3.46403043458358E-42</v>
      </c>
      <c r="G313">
        <v>13</v>
      </c>
      <c r="H313" t="s">
        <v>5473</v>
      </c>
    </row>
    <row r="314" spans="1:8" x14ac:dyDescent="0.25">
      <c r="A314" t="s">
        <v>3296</v>
      </c>
      <c r="B314" s="1">
        <v>5.3006199425400198E-164</v>
      </c>
      <c r="C314">
        <v>0.52896429929664102</v>
      </c>
      <c r="D314">
        <v>0.5</v>
      </c>
      <c r="E314">
        <v>6.3E-2</v>
      </c>
      <c r="F314" s="1">
        <v>1.64605451695638E-159</v>
      </c>
      <c r="G314">
        <v>13</v>
      </c>
      <c r="H314" t="s">
        <v>5473</v>
      </c>
    </row>
    <row r="315" spans="1:8" x14ac:dyDescent="0.25">
      <c r="A315" t="s">
        <v>3297</v>
      </c>
      <c r="B315">
        <v>0</v>
      </c>
      <c r="C315">
        <v>0.52638866813430896</v>
      </c>
      <c r="D315">
        <v>0.40799999999999997</v>
      </c>
      <c r="E315">
        <v>2E-3</v>
      </c>
      <c r="F315">
        <v>0</v>
      </c>
      <c r="G315">
        <v>13</v>
      </c>
      <c r="H315" t="s">
        <v>5473</v>
      </c>
    </row>
    <row r="316" spans="1:8" x14ac:dyDescent="0.25">
      <c r="A316" t="s">
        <v>3298</v>
      </c>
      <c r="B316">
        <v>0</v>
      </c>
      <c r="C316">
        <v>0.52555324730805897</v>
      </c>
      <c r="D316">
        <v>0.51300000000000001</v>
      </c>
      <c r="E316">
        <v>2.4E-2</v>
      </c>
      <c r="F316">
        <v>0</v>
      </c>
      <c r="G316">
        <v>13</v>
      </c>
      <c r="H316" t="s">
        <v>5473</v>
      </c>
    </row>
    <row r="317" spans="1:8" x14ac:dyDescent="0.25">
      <c r="A317" t="s">
        <v>3299</v>
      </c>
      <c r="B317">
        <v>0</v>
      </c>
      <c r="C317">
        <v>0.52440013505138905</v>
      </c>
      <c r="D317">
        <v>0.38700000000000001</v>
      </c>
      <c r="E317">
        <v>6.0000000000000001E-3</v>
      </c>
      <c r="F317">
        <v>0</v>
      </c>
      <c r="G317">
        <v>13</v>
      </c>
      <c r="H317" t="s">
        <v>5473</v>
      </c>
    </row>
    <row r="318" spans="1:8" x14ac:dyDescent="0.25">
      <c r="A318" t="s">
        <v>3300</v>
      </c>
      <c r="B318" s="1">
        <v>3.1000543170702901E-26</v>
      </c>
      <c r="C318">
        <v>0.52364901431338895</v>
      </c>
      <c r="D318">
        <v>0.84499999999999997</v>
      </c>
      <c r="E318">
        <v>0.64100000000000001</v>
      </c>
      <c r="F318" s="1">
        <v>9.6269086762300899E-22</v>
      </c>
      <c r="G318">
        <v>13</v>
      </c>
      <c r="H318" t="s">
        <v>5473</v>
      </c>
    </row>
    <row r="319" spans="1:8" x14ac:dyDescent="0.25">
      <c r="A319" t="s">
        <v>3301</v>
      </c>
      <c r="B319" s="1">
        <v>3.5583385365628998E-56</v>
      </c>
      <c r="C319">
        <v>0.52309569856240701</v>
      </c>
      <c r="D319">
        <v>0.61799999999999999</v>
      </c>
      <c r="E319">
        <v>0.22800000000000001</v>
      </c>
      <c r="F319" s="1">
        <v>1.10500644914424E-51</v>
      </c>
      <c r="G319">
        <v>13</v>
      </c>
      <c r="H319" t="s">
        <v>5473</v>
      </c>
    </row>
    <row r="320" spans="1:8" x14ac:dyDescent="0.25">
      <c r="A320" t="s">
        <v>2710</v>
      </c>
      <c r="B320" s="1">
        <v>5.55951912713682E-28</v>
      </c>
      <c r="C320">
        <v>0.520722299139878</v>
      </c>
      <c r="D320">
        <v>0.89100000000000001</v>
      </c>
      <c r="E320">
        <v>0.71299999999999997</v>
      </c>
      <c r="F320" s="1">
        <v>1.7264530697410699E-23</v>
      </c>
      <c r="G320">
        <v>13</v>
      </c>
      <c r="H320" t="s">
        <v>5473</v>
      </c>
    </row>
    <row r="321" spans="1:8" x14ac:dyDescent="0.25">
      <c r="A321" t="s">
        <v>3302</v>
      </c>
      <c r="B321">
        <v>0</v>
      </c>
      <c r="C321">
        <v>0.52062284054670604</v>
      </c>
      <c r="D321">
        <v>0.46200000000000002</v>
      </c>
      <c r="E321">
        <v>2.7E-2</v>
      </c>
      <c r="F321">
        <v>0</v>
      </c>
      <c r="G321">
        <v>13</v>
      </c>
      <c r="H321" t="s">
        <v>5473</v>
      </c>
    </row>
    <row r="322" spans="1:8" x14ac:dyDescent="0.25">
      <c r="A322" t="s">
        <v>3303</v>
      </c>
      <c r="B322" s="1">
        <v>4.0943122765805097E-92</v>
      </c>
      <c r="C322">
        <v>0.51893542373216295</v>
      </c>
      <c r="D322">
        <v>0.55000000000000004</v>
      </c>
      <c r="E322">
        <v>0.128</v>
      </c>
      <c r="F322" s="1">
        <v>1.27144773436931E-87</v>
      </c>
      <c r="G322">
        <v>13</v>
      </c>
      <c r="H322" t="s">
        <v>5473</v>
      </c>
    </row>
    <row r="323" spans="1:8" x14ac:dyDescent="0.25">
      <c r="A323" t="s">
        <v>1405</v>
      </c>
      <c r="B323" s="1">
        <v>7.6484615592068099E-23</v>
      </c>
      <c r="C323">
        <v>0.51491834643788403</v>
      </c>
      <c r="D323">
        <v>0.76500000000000001</v>
      </c>
      <c r="E323">
        <v>0.48799999999999999</v>
      </c>
      <c r="F323" s="1">
        <v>2.37515325259608E-18</v>
      </c>
      <c r="G323">
        <v>13</v>
      </c>
      <c r="H323" t="s">
        <v>5473</v>
      </c>
    </row>
    <row r="324" spans="1:8" x14ac:dyDescent="0.25">
      <c r="A324" t="s">
        <v>1474</v>
      </c>
      <c r="B324" s="1">
        <v>1.27317542400182E-52</v>
      </c>
      <c r="C324">
        <v>0.51266507181677001</v>
      </c>
      <c r="D324">
        <v>0.63400000000000001</v>
      </c>
      <c r="E324">
        <v>0.23200000000000001</v>
      </c>
      <c r="F324" s="1">
        <v>3.9537189616952398E-48</v>
      </c>
      <c r="G324">
        <v>13</v>
      </c>
      <c r="H324" t="s">
        <v>5473</v>
      </c>
    </row>
    <row r="325" spans="1:8" x14ac:dyDescent="0.25">
      <c r="A325" t="s">
        <v>3304</v>
      </c>
      <c r="B325" s="1">
        <v>1.5805805386635501E-38</v>
      </c>
      <c r="C325">
        <v>0.51031348691039902</v>
      </c>
      <c r="D325">
        <v>0.56299999999999994</v>
      </c>
      <c r="E325">
        <v>0.23599999999999999</v>
      </c>
      <c r="F325" s="1">
        <v>4.9083348047658004E-34</v>
      </c>
      <c r="G325">
        <v>13</v>
      </c>
      <c r="H325" t="s">
        <v>5473</v>
      </c>
    </row>
    <row r="326" spans="1:8" x14ac:dyDescent="0.25">
      <c r="A326" t="s">
        <v>1546</v>
      </c>
      <c r="B326" s="1">
        <v>2.9018186473504101E-32</v>
      </c>
      <c r="C326">
        <v>0.50946049282277195</v>
      </c>
      <c r="D326">
        <v>0.89900000000000002</v>
      </c>
      <c r="E326">
        <v>0.59</v>
      </c>
      <c r="F326" s="1">
        <v>9.0113076274819609E-28</v>
      </c>
      <c r="G326">
        <v>13</v>
      </c>
      <c r="H326" t="s">
        <v>5473</v>
      </c>
    </row>
    <row r="327" spans="1:8" x14ac:dyDescent="0.25">
      <c r="A327" t="s">
        <v>3305</v>
      </c>
      <c r="B327" s="1">
        <v>1.00333049222468E-113</v>
      </c>
      <c r="C327">
        <v>0.50885530235489695</v>
      </c>
      <c r="D327">
        <v>0.437</v>
      </c>
      <c r="E327">
        <v>6.6000000000000003E-2</v>
      </c>
      <c r="F327" s="1">
        <v>3.1157425105545301E-109</v>
      </c>
      <c r="G327">
        <v>13</v>
      </c>
      <c r="H327" t="s">
        <v>5473</v>
      </c>
    </row>
    <row r="328" spans="1:8" x14ac:dyDescent="0.25">
      <c r="A328" t="s">
        <v>3306</v>
      </c>
      <c r="B328">
        <v>0</v>
      </c>
      <c r="C328">
        <v>0.50850667650150005</v>
      </c>
      <c r="D328">
        <v>0.437</v>
      </c>
      <c r="E328">
        <v>2.1000000000000001E-2</v>
      </c>
      <c r="F328">
        <v>0</v>
      </c>
      <c r="G328">
        <v>13</v>
      </c>
      <c r="H328" t="s">
        <v>5473</v>
      </c>
    </row>
    <row r="329" spans="1:8" x14ac:dyDescent="0.25">
      <c r="A329" t="s">
        <v>3307</v>
      </c>
      <c r="B329" s="1">
        <v>1.16340844775981E-148</v>
      </c>
      <c r="C329">
        <v>0.50783920696345397</v>
      </c>
      <c r="D329">
        <v>0.47899999999999998</v>
      </c>
      <c r="E329">
        <v>6.3E-2</v>
      </c>
      <c r="F329" s="1">
        <v>3.6128485936733198E-144</v>
      </c>
      <c r="G329">
        <v>13</v>
      </c>
      <c r="H329" t="s">
        <v>5473</v>
      </c>
    </row>
    <row r="330" spans="1:8" x14ac:dyDescent="0.25">
      <c r="A330" t="s">
        <v>3308</v>
      </c>
      <c r="B330">
        <v>0</v>
      </c>
      <c r="C330">
        <v>0.50680142021027696</v>
      </c>
      <c r="D330">
        <v>0.42399999999999999</v>
      </c>
      <c r="E330">
        <v>1E-3</v>
      </c>
      <c r="F330">
        <v>0</v>
      </c>
      <c r="G330">
        <v>13</v>
      </c>
      <c r="H330" t="s">
        <v>5473</v>
      </c>
    </row>
    <row r="331" spans="1:8" x14ac:dyDescent="0.25">
      <c r="A331" t="s">
        <v>2744</v>
      </c>
      <c r="B331" s="1">
        <v>1.9673337947466299E-57</v>
      </c>
      <c r="C331">
        <v>0.50563480127497196</v>
      </c>
      <c r="D331">
        <v>0.626</v>
      </c>
      <c r="E331">
        <v>0.219</v>
      </c>
      <c r="F331" s="1">
        <v>6.10935836620619E-53</v>
      </c>
      <c r="G331">
        <v>13</v>
      </c>
      <c r="H331" t="s">
        <v>5473</v>
      </c>
    </row>
    <row r="332" spans="1:8" x14ac:dyDescent="0.25">
      <c r="A332" t="s">
        <v>2950</v>
      </c>
      <c r="B332" s="1">
        <v>6.7614323391492004E-31</v>
      </c>
      <c r="C332">
        <v>0.50384416384212205</v>
      </c>
      <c r="D332">
        <v>0.622</v>
      </c>
      <c r="E332">
        <v>0.29899999999999999</v>
      </c>
      <c r="F332" s="1">
        <v>2.09969519859939E-26</v>
      </c>
      <c r="G332">
        <v>13</v>
      </c>
      <c r="H332" t="s">
        <v>5473</v>
      </c>
    </row>
    <row r="333" spans="1:8" x14ac:dyDescent="0.25">
      <c r="A333" t="s">
        <v>3309</v>
      </c>
      <c r="B333" s="1">
        <v>1.2527645836650301E-28</v>
      </c>
      <c r="C333">
        <v>0.50366269626111204</v>
      </c>
      <c r="D333">
        <v>0.93300000000000005</v>
      </c>
      <c r="E333">
        <v>0.73899999999999999</v>
      </c>
      <c r="F333" s="1">
        <v>3.8903351381133903E-24</v>
      </c>
      <c r="G333">
        <v>13</v>
      </c>
      <c r="H333" t="s">
        <v>5473</v>
      </c>
    </row>
    <row r="334" spans="1:8" x14ac:dyDescent="0.25">
      <c r="A334" t="s">
        <v>855</v>
      </c>
      <c r="B334" s="1">
        <v>1.0829207091060201E-22</v>
      </c>
      <c r="C334">
        <v>0.50306787041443601</v>
      </c>
      <c r="D334">
        <v>0.752</v>
      </c>
      <c r="E334">
        <v>0.505</v>
      </c>
      <c r="F334" s="1">
        <v>3.3629019700578501E-18</v>
      </c>
      <c r="G334">
        <v>13</v>
      </c>
      <c r="H334" t="s">
        <v>5473</v>
      </c>
    </row>
    <row r="335" spans="1:8" x14ac:dyDescent="0.25">
      <c r="A335" t="s">
        <v>3310</v>
      </c>
      <c r="B335" s="1">
        <v>1.6594308892563499E-31</v>
      </c>
      <c r="C335">
        <v>0.50066583824052602</v>
      </c>
      <c r="D335">
        <v>0.97099999999999997</v>
      </c>
      <c r="E335">
        <v>0.88400000000000001</v>
      </c>
      <c r="F335" s="1">
        <v>5.1531966834966697E-27</v>
      </c>
      <c r="G335">
        <v>13</v>
      </c>
      <c r="H335" t="s">
        <v>5473</v>
      </c>
    </row>
    <row r="336" spans="1:8" x14ac:dyDescent="0.25">
      <c r="A336" t="s">
        <v>3311</v>
      </c>
      <c r="B336" s="1">
        <v>8.9312877189027602E-72</v>
      </c>
      <c r="C336">
        <v>0.49852353567672603</v>
      </c>
      <c r="D336">
        <v>0.57999999999999996</v>
      </c>
      <c r="E336">
        <v>0.161</v>
      </c>
      <c r="F336" s="1">
        <v>2.77352208822806E-67</v>
      </c>
      <c r="G336">
        <v>13</v>
      </c>
      <c r="H336" t="s">
        <v>5473</v>
      </c>
    </row>
    <row r="337" spans="1:8" x14ac:dyDescent="0.25">
      <c r="A337" t="s">
        <v>3312</v>
      </c>
      <c r="B337" s="1">
        <v>1.72633129954453E-66</v>
      </c>
      <c r="C337">
        <v>0.49743799469715699</v>
      </c>
      <c r="D337">
        <v>0.63</v>
      </c>
      <c r="E337">
        <v>0.20200000000000001</v>
      </c>
      <c r="F337" s="1">
        <v>5.3609492176055804E-62</v>
      </c>
      <c r="G337">
        <v>13</v>
      </c>
      <c r="H337" t="s">
        <v>5473</v>
      </c>
    </row>
    <row r="338" spans="1:8" x14ac:dyDescent="0.25">
      <c r="A338" t="s">
        <v>3313</v>
      </c>
      <c r="B338" s="1">
        <v>1.3961316761299901E-32</v>
      </c>
      <c r="C338">
        <v>0.49708165368054102</v>
      </c>
      <c r="D338">
        <v>0.97499999999999998</v>
      </c>
      <c r="E338">
        <v>0.92100000000000004</v>
      </c>
      <c r="F338" s="1">
        <v>4.3355473070540599E-28</v>
      </c>
      <c r="G338">
        <v>13</v>
      </c>
      <c r="H338" t="s">
        <v>5473</v>
      </c>
    </row>
    <row r="339" spans="1:8" x14ac:dyDescent="0.25">
      <c r="A339" t="s">
        <v>3314</v>
      </c>
      <c r="B339">
        <v>0</v>
      </c>
      <c r="C339">
        <v>0.491859991662431</v>
      </c>
      <c r="D339">
        <v>0.47099999999999997</v>
      </c>
      <c r="E339">
        <v>1.7999999999999999E-2</v>
      </c>
      <c r="F339">
        <v>0</v>
      </c>
      <c r="G339">
        <v>13</v>
      </c>
      <c r="H339" t="s">
        <v>5473</v>
      </c>
    </row>
    <row r="340" spans="1:8" x14ac:dyDescent="0.25">
      <c r="A340" t="s">
        <v>3315</v>
      </c>
      <c r="B340" s="1">
        <v>5.9195222242146399E-299</v>
      </c>
      <c r="C340">
        <v>0.49147206963131501</v>
      </c>
      <c r="D340">
        <v>0.40300000000000002</v>
      </c>
      <c r="E340">
        <v>2.1999999999999999E-2</v>
      </c>
      <c r="F340" s="1">
        <v>1.83824843150761E-294</v>
      </c>
      <c r="G340">
        <v>13</v>
      </c>
      <c r="H340" t="s">
        <v>5473</v>
      </c>
    </row>
    <row r="341" spans="1:8" x14ac:dyDescent="0.25">
      <c r="A341" t="s">
        <v>3316</v>
      </c>
      <c r="B341" s="1">
        <v>1.9669468109064299E-68</v>
      </c>
      <c r="C341">
        <v>0.48846916934073797</v>
      </c>
      <c r="D341">
        <v>0.59699999999999998</v>
      </c>
      <c r="E341">
        <v>0.183</v>
      </c>
      <c r="F341" s="1">
        <v>6.1081566265888198E-64</v>
      </c>
      <c r="G341">
        <v>13</v>
      </c>
      <c r="H341" t="s">
        <v>5473</v>
      </c>
    </row>
    <row r="342" spans="1:8" x14ac:dyDescent="0.25">
      <c r="A342" t="s">
        <v>3317</v>
      </c>
      <c r="B342" s="1">
        <v>4.2933674640244599E-27</v>
      </c>
      <c r="C342">
        <v>0.48709310739662898</v>
      </c>
      <c r="D342">
        <v>0.73099999999999998</v>
      </c>
      <c r="E342">
        <v>0.436</v>
      </c>
      <c r="F342" s="1">
        <v>1.3332623322781601E-22</v>
      </c>
      <c r="G342">
        <v>13</v>
      </c>
      <c r="H342" t="s">
        <v>5473</v>
      </c>
    </row>
    <row r="343" spans="1:8" x14ac:dyDescent="0.25">
      <c r="A343" t="s">
        <v>3318</v>
      </c>
      <c r="B343">
        <v>0</v>
      </c>
      <c r="C343">
        <v>0.48578064509289398</v>
      </c>
      <c r="D343">
        <v>0.44500000000000001</v>
      </c>
      <c r="E343">
        <v>1.0999999999999999E-2</v>
      </c>
      <c r="F343">
        <v>0</v>
      </c>
      <c r="G343">
        <v>13</v>
      </c>
      <c r="H343" t="s">
        <v>5473</v>
      </c>
    </row>
    <row r="344" spans="1:8" x14ac:dyDescent="0.25">
      <c r="A344" t="s">
        <v>3319</v>
      </c>
      <c r="B344" s="1">
        <v>7.4947250935522906E-26</v>
      </c>
      <c r="C344">
        <v>0.48478945395318701</v>
      </c>
      <c r="D344">
        <v>0.75600000000000001</v>
      </c>
      <c r="E344">
        <v>0.45200000000000001</v>
      </c>
      <c r="F344" s="1">
        <v>2.3274119305517301E-21</v>
      </c>
      <c r="G344">
        <v>13</v>
      </c>
      <c r="H344" t="s">
        <v>5473</v>
      </c>
    </row>
    <row r="345" spans="1:8" x14ac:dyDescent="0.25">
      <c r="A345" t="s">
        <v>921</v>
      </c>
      <c r="B345" s="1">
        <v>4.4247890377992096E-31</v>
      </c>
      <c r="C345">
        <v>0.48349128888146198</v>
      </c>
      <c r="D345">
        <v>0.73899999999999999</v>
      </c>
      <c r="E345">
        <v>0.40300000000000002</v>
      </c>
      <c r="F345" s="1">
        <v>1.37407398779817E-26</v>
      </c>
      <c r="G345">
        <v>13</v>
      </c>
      <c r="H345" t="s">
        <v>5473</v>
      </c>
    </row>
    <row r="346" spans="1:8" x14ac:dyDescent="0.25">
      <c r="A346" t="s">
        <v>3320</v>
      </c>
      <c r="B346" s="1">
        <v>2.6352488662283199E-191</v>
      </c>
      <c r="C346">
        <v>0.48252418590622798</v>
      </c>
      <c r="D346">
        <v>0.40799999999999997</v>
      </c>
      <c r="E346">
        <v>3.5999999999999997E-2</v>
      </c>
      <c r="F346" s="1">
        <v>8.1835018291854296E-187</v>
      </c>
      <c r="G346">
        <v>13</v>
      </c>
      <c r="H346" t="s">
        <v>5473</v>
      </c>
    </row>
    <row r="347" spans="1:8" x14ac:dyDescent="0.25">
      <c r="A347" t="s">
        <v>3321</v>
      </c>
      <c r="B347" s="1">
        <v>2.9975436665803198E-48</v>
      </c>
      <c r="C347">
        <v>0.48226825248104599</v>
      </c>
      <c r="D347">
        <v>0.57599999999999996</v>
      </c>
      <c r="E347">
        <v>0.21099999999999999</v>
      </c>
      <c r="F347" s="1">
        <v>9.3085721021985203E-44</v>
      </c>
      <c r="G347">
        <v>13</v>
      </c>
      <c r="H347" t="s">
        <v>5473</v>
      </c>
    </row>
    <row r="348" spans="1:8" x14ac:dyDescent="0.25">
      <c r="A348" t="s">
        <v>3322</v>
      </c>
      <c r="B348" s="1">
        <v>3.5519061303690901E-19</v>
      </c>
      <c r="C348">
        <v>0.48093168667543201</v>
      </c>
      <c r="D348">
        <v>0.79</v>
      </c>
      <c r="E348">
        <v>0.57399999999999995</v>
      </c>
      <c r="F348" s="1">
        <v>1.10300892972482E-14</v>
      </c>
      <c r="G348">
        <v>13</v>
      </c>
      <c r="H348" t="s">
        <v>5473</v>
      </c>
    </row>
    <row r="349" spans="1:8" x14ac:dyDescent="0.25">
      <c r="A349" t="s">
        <v>1408</v>
      </c>
      <c r="B349" s="1">
        <v>2.0019745036262599E-36</v>
      </c>
      <c r="C349">
        <v>0.48035905217231101</v>
      </c>
      <c r="D349">
        <v>0.65500000000000003</v>
      </c>
      <c r="E349">
        <v>0.307</v>
      </c>
      <c r="F349" s="1">
        <v>6.2169316235609805E-32</v>
      </c>
      <c r="G349">
        <v>13</v>
      </c>
      <c r="H349" t="s">
        <v>5473</v>
      </c>
    </row>
    <row r="350" spans="1:8" x14ac:dyDescent="0.25">
      <c r="A350" t="s">
        <v>1551</v>
      </c>
      <c r="B350" s="1">
        <v>6.2291073727991396E-13</v>
      </c>
      <c r="C350">
        <v>0.47955737177626701</v>
      </c>
      <c r="D350">
        <v>0.90300000000000002</v>
      </c>
      <c r="E350">
        <v>0.78400000000000003</v>
      </c>
      <c r="F350" s="1">
        <v>1.9343870035490501E-8</v>
      </c>
      <c r="G350">
        <v>13</v>
      </c>
      <c r="H350" t="s">
        <v>5473</v>
      </c>
    </row>
    <row r="351" spans="1:8" x14ac:dyDescent="0.25">
      <c r="A351" t="s">
        <v>3323</v>
      </c>
      <c r="B351" s="1">
        <v>3.1173858721663302E-18</v>
      </c>
      <c r="C351">
        <v>0.47823207742788698</v>
      </c>
      <c r="D351">
        <v>0.94099999999999995</v>
      </c>
      <c r="E351">
        <v>0.85899999999999999</v>
      </c>
      <c r="F351" s="1">
        <v>9.6807300874253306E-14</v>
      </c>
      <c r="G351">
        <v>13</v>
      </c>
      <c r="H351" t="s">
        <v>5473</v>
      </c>
    </row>
    <row r="352" spans="1:8" x14ac:dyDescent="0.25">
      <c r="A352" t="s">
        <v>3040</v>
      </c>
      <c r="B352" s="1">
        <v>1.4136923199802199E-43</v>
      </c>
      <c r="C352">
        <v>0.47736361083946599</v>
      </c>
      <c r="D352">
        <v>0.63900000000000001</v>
      </c>
      <c r="E352">
        <v>0.26500000000000001</v>
      </c>
      <c r="F352" s="1">
        <v>4.3900801304665699E-39</v>
      </c>
      <c r="G352">
        <v>13</v>
      </c>
      <c r="H352" t="s">
        <v>5473</v>
      </c>
    </row>
    <row r="353" spans="1:8" x14ac:dyDescent="0.25">
      <c r="A353" t="s">
        <v>3324</v>
      </c>
      <c r="B353" s="1">
        <v>1.6734294792642599E-36</v>
      </c>
      <c r="C353">
        <v>0.477126056802472</v>
      </c>
      <c r="D353">
        <v>1</v>
      </c>
      <c r="E353">
        <v>0.996</v>
      </c>
      <c r="F353" s="1">
        <v>5.1966679049072404E-32</v>
      </c>
      <c r="G353">
        <v>13</v>
      </c>
      <c r="H353" t="s">
        <v>5473</v>
      </c>
    </row>
    <row r="354" spans="1:8" x14ac:dyDescent="0.25">
      <c r="A354" t="s">
        <v>3325</v>
      </c>
      <c r="B354" s="1">
        <v>2.1911309477548602E-21</v>
      </c>
      <c r="C354">
        <v>0.47708005362543299</v>
      </c>
      <c r="D354">
        <v>0.84</v>
      </c>
      <c r="E354">
        <v>0.65600000000000003</v>
      </c>
      <c r="F354" s="1">
        <v>6.8043380451579506E-17</v>
      </c>
      <c r="G354">
        <v>13</v>
      </c>
      <c r="H354" t="s">
        <v>5473</v>
      </c>
    </row>
    <row r="355" spans="1:8" x14ac:dyDescent="0.25">
      <c r="A355" t="s">
        <v>3326</v>
      </c>
      <c r="B355" s="1">
        <v>5.3407010799457502E-53</v>
      </c>
      <c r="C355">
        <v>0.47598737606086899</v>
      </c>
      <c r="D355">
        <v>1</v>
      </c>
      <c r="E355">
        <v>1</v>
      </c>
      <c r="F355" s="1">
        <v>1.65850131336635E-48</v>
      </c>
      <c r="G355">
        <v>13</v>
      </c>
      <c r="H355" t="s">
        <v>5473</v>
      </c>
    </row>
    <row r="356" spans="1:8" x14ac:dyDescent="0.25">
      <c r="A356" t="s">
        <v>3327</v>
      </c>
      <c r="B356">
        <v>0</v>
      </c>
      <c r="C356">
        <v>0.47379317589880499</v>
      </c>
      <c r="D356">
        <v>0.40799999999999997</v>
      </c>
      <c r="E356">
        <v>4.0000000000000001E-3</v>
      </c>
      <c r="F356">
        <v>0</v>
      </c>
      <c r="G356">
        <v>13</v>
      </c>
      <c r="H356" t="s">
        <v>5473</v>
      </c>
    </row>
    <row r="357" spans="1:8" x14ac:dyDescent="0.25">
      <c r="A357" t="s">
        <v>1414</v>
      </c>
      <c r="B357" s="1">
        <v>1.56942296284479E-36</v>
      </c>
      <c r="C357">
        <v>0.47232467984182602</v>
      </c>
      <c r="D357">
        <v>0.76100000000000001</v>
      </c>
      <c r="E357">
        <v>0.39700000000000002</v>
      </c>
      <c r="F357" s="1">
        <v>4.8736860688182101E-32</v>
      </c>
      <c r="G357">
        <v>13</v>
      </c>
      <c r="H357" t="s">
        <v>5473</v>
      </c>
    </row>
    <row r="358" spans="1:8" x14ac:dyDescent="0.25">
      <c r="A358" t="s">
        <v>3328</v>
      </c>
      <c r="B358" s="1">
        <v>5.6046415870851702E-19</v>
      </c>
      <c r="C358">
        <v>0.47152933726782298</v>
      </c>
      <c r="D358">
        <v>0.90300000000000002</v>
      </c>
      <c r="E358">
        <v>0.75800000000000001</v>
      </c>
      <c r="F358" s="1">
        <v>1.7404653984534299E-14</v>
      </c>
      <c r="G358">
        <v>13</v>
      </c>
      <c r="H358" t="s">
        <v>5473</v>
      </c>
    </row>
    <row r="359" spans="1:8" x14ac:dyDescent="0.25">
      <c r="A359" t="s">
        <v>3329</v>
      </c>
      <c r="B359" s="1">
        <v>7.5245477220235696E-23</v>
      </c>
      <c r="C359">
        <v>0.47057260930339101</v>
      </c>
      <c r="D359">
        <v>0.878</v>
      </c>
      <c r="E359">
        <v>0.66800000000000004</v>
      </c>
      <c r="F359" s="1">
        <v>2.3366730495972002E-18</v>
      </c>
      <c r="G359">
        <v>13</v>
      </c>
      <c r="H359" t="s">
        <v>5473</v>
      </c>
    </row>
    <row r="360" spans="1:8" x14ac:dyDescent="0.25">
      <c r="A360" t="s">
        <v>3330</v>
      </c>
      <c r="B360" s="1">
        <v>1.1340306341172001E-168</v>
      </c>
      <c r="C360">
        <v>0.46937679642324798</v>
      </c>
      <c r="D360">
        <v>0.40799999999999997</v>
      </c>
      <c r="E360">
        <v>0.04</v>
      </c>
      <c r="F360" s="1">
        <v>3.52161873118754E-164</v>
      </c>
      <c r="G360">
        <v>13</v>
      </c>
      <c r="H360" t="s">
        <v>5473</v>
      </c>
    </row>
    <row r="361" spans="1:8" x14ac:dyDescent="0.25">
      <c r="A361" t="s">
        <v>1698</v>
      </c>
      <c r="B361" s="1">
        <v>1.2712374045267499E-24</v>
      </c>
      <c r="C361">
        <v>0.46918806880831998</v>
      </c>
      <c r="D361">
        <v>0.93700000000000006</v>
      </c>
      <c r="E361">
        <v>0.85699999999999998</v>
      </c>
      <c r="F361" s="1">
        <v>3.94770063601737E-20</v>
      </c>
      <c r="G361">
        <v>13</v>
      </c>
      <c r="H361" t="s">
        <v>5473</v>
      </c>
    </row>
    <row r="362" spans="1:8" x14ac:dyDescent="0.25">
      <c r="A362" t="s">
        <v>2746</v>
      </c>
      <c r="B362" s="1">
        <v>1.6507079490273699E-36</v>
      </c>
      <c r="C362">
        <v>0.469148756228432</v>
      </c>
      <c r="D362">
        <v>0.71</v>
      </c>
      <c r="E362">
        <v>0.36</v>
      </c>
      <c r="F362" s="1">
        <v>5.1261084649096005E-32</v>
      </c>
      <c r="G362">
        <v>13</v>
      </c>
      <c r="H362" t="s">
        <v>5473</v>
      </c>
    </row>
    <row r="363" spans="1:8" x14ac:dyDescent="0.25">
      <c r="A363" t="s">
        <v>3331</v>
      </c>
      <c r="B363" s="1">
        <v>4.8321378636025201E-53</v>
      </c>
      <c r="C363">
        <v>0.46806106512899498</v>
      </c>
      <c r="D363">
        <v>0.56699999999999995</v>
      </c>
      <c r="E363">
        <v>0.19700000000000001</v>
      </c>
      <c r="F363" s="1">
        <v>1.5005720921631299E-48</v>
      </c>
      <c r="G363">
        <v>13</v>
      </c>
      <c r="H363" t="s">
        <v>5473</v>
      </c>
    </row>
    <row r="364" spans="1:8" x14ac:dyDescent="0.25">
      <c r="A364" t="s">
        <v>3332</v>
      </c>
      <c r="B364">
        <v>0</v>
      </c>
      <c r="C364">
        <v>0.46753713037698702</v>
      </c>
      <c r="D364">
        <v>0.45</v>
      </c>
      <c r="E364">
        <v>1.4999999999999999E-2</v>
      </c>
      <c r="F364">
        <v>0</v>
      </c>
      <c r="G364">
        <v>13</v>
      </c>
      <c r="H364" t="s">
        <v>5473</v>
      </c>
    </row>
    <row r="365" spans="1:8" x14ac:dyDescent="0.25">
      <c r="A365" t="s">
        <v>95</v>
      </c>
      <c r="B365" s="1">
        <v>4.6986955584556899E-43</v>
      </c>
      <c r="C365">
        <v>0.466783703805281</v>
      </c>
      <c r="D365">
        <v>0.65100000000000002</v>
      </c>
      <c r="E365">
        <v>0.26600000000000001</v>
      </c>
      <c r="F365" s="1">
        <v>1.45913291872283E-38</v>
      </c>
      <c r="G365">
        <v>13</v>
      </c>
      <c r="H365" t="s">
        <v>5473</v>
      </c>
    </row>
    <row r="366" spans="1:8" x14ac:dyDescent="0.25">
      <c r="A366" t="s">
        <v>3333</v>
      </c>
      <c r="B366" s="1">
        <v>3.4129166617072499E-107</v>
      </c>
      <c r="C366">
        <v>0.46622114947860199</v>
      </c>
      <c r="D366">
        <v>0.36599999999999999</v>
      </c>
      <c r="E366">
        <v>0.05</v>
      </c>
      <c r="F366" s="1">
        <v>1.05984714012657E-102</v>
      </c>
      <c r="G366">
        <v>13</v>
      </c>
      <c r="H366" t="s">
        <v>5473</v>
      </c>
    </row>
    <row r="367" spans="1:8" x14ac:dyDescent="0.25">
      <c r="A367" t="s">
        <v>3334</v>
      </c>
      <c r="B367" s="1">
        <v>5.4472126391852398E-43</v>
      </c>
      <c r="C367">
        <v>0.46616914239873303</v>
      </c>
      <c r="D367">
        <v>0.55900000000000005</v>
      </c>
      <c r="E367">
        <v>0.21099999999999999</v>
      </c>
      <c r="F367" s="1">
        <v>1.6915774129725801E-38</v>
      </c>
      <c r="G367">
        <v>13</v>
      </c>
      <c r="H367" t="s">
        <v>5473</v>
      </c>
    </row>
    <row r="368" spans="1:8" x14ac:dyDescent="0.25">
      <c r="A368" t="s">
        <v>3335</v>
      </c>
      <c r="B368" s="1">
        <v>3.5327884018250302E-35</v>
      </c>
      <c r="C368">
        <v>0.46540838314190403</v>
      </c>
      <c r="D368">
        <v>0.32800000000000001</v>
      </c>
      <c r="E368">
        <v>9.7000000000000003E-2</v>
      </c>
      <c r="F368" s="1">
        <v>1.09707211030275E-30</v>
      </c>
      <c r="G368">
        <v>13</v>
      </c>
      <c r="H368" t="s">
        <v>5473</v>
      </c>
    </row>
    <row r="369" spans="1:8" x14ac:dyDescent="0.25">
      <c r="A369" t="s">
        <v>3336</v>
      </c>
      <c r="B369">
        <v>0</v>
      </c>
      <c r="C369">
        <v>0.465358520932589</v>
      </c>
      <c r="D369">
        <v>0.39900000000000002</v>
      </c>
      <c r="E369">
        <v>2E-3</v>
      </c>
      <c r="F369">
        <v>0</v>
      </c>
      <c r="G369">
        <v>13</v>
      </c>
      <c r="H369" t="s">
        <v>5473</v>
      </c>
    </row>
    <row r="370" spans="1:8" x14ac:dyDescent="0.25">
      <c r="A370" t="s">
        <v>2548</v>
      </c>
      <c r="B370" s="1">
        <v>5.70035958928896E-44</v>
      </c>
      <c r="C370">
        <v>0.46485113035519299</v>
      </c>
      <c r="D370">
        <v>0.67200000000000004</v>
      </c>
      <c r="E370">
        <v>0.29399999999999998</v>
      </c>
      <c r="F370" s="1">
        <v>1.77018966685779E-39</v>
      </c>
      <c r="G370">
        <v>13</v>
      </c>
      <c r="H370" t="s">
        <v>5473</v>
      </c>
    </row>
    <row r="371" spans="1:8" x14ac:dyDescent="0.25">
      <c r="A371" t="s">
        <v>3337</v>
      </c>
      <c r="B371">
        <v>0</v>
      </c>
      <c r="C371">
        <v>0.464075331207217</v>
      </c>
      <c r="D371">
        <v>0.437</v>
      </c>
      <c r="E371">
        <v>1.9E-2</v>
      </c>
      <c r="F371">
        <v>0</v>
      </c>
      <c r="G371">
        <v>13</v>
      </c>
      <c r="H371" t="s">
        <v>5473</v>
      </c>
    </row>
    <row r="372" spans="1:8" x14ac:dyDescent="0.25">
      <c r="A372" t="s">
        <v>3338</v>
      </c>
      <c r="B372" s="1">
        <v>4.10097983714887E-24</v>
      </c>
      <c r="C372">
        <v>0.46383252680583198</v>
      </c>
      <c r="D372">
        <v>0.752</v>
      </c>
      <c r="E372">
        <v>0.47599999999999998</v>
      </c>
      <c r="F372" s="1">
        <v>1.27351827862821E-19</v>
      </c>
      <c r="G372">
        <v>13</v>
      </c>
      <c r="H372" t="s">
        <v>5473</v>
      </c>
    </row>
    <row r="373" spans="1:8" x14ac:dyDescent="0.25">
      <c r="A373" t="s">
        <v>3339</v>
      </c>
      <c r="B373">
        <v>0</v>
      </c>
      <c r="C373">
        <v>0.46370303871753399</v>
      </c>
      <c r="D373">
        <v>0.42899999999999999</v>
      </c>
      <c r="E373">
        <v>1.4999999999999999E-2</v>
      </c>
      <c r="F373">
        <v>0</v>
      </c>
      <c r="G373">
        <v>13</v>
      </c>
      <c r="H373" t="s">
        <v>5473</v>
      </c>
    </row>
    <row r="374" spans="1:8" x14ac:dyDescent="0.25">
      <c r="A374" t="s">
        <v>3340</v>
      </c>
      <c r="B374">
        <v>0</v>
      </c>
      <c r="C374">
        <v>0.463610449102696</v>
      </c>
      <c r="D374">
        <v>0.36599999999999999</v>
      </c>
      <c r="E374">
        <v>8.9999999999999993E-3</v>
      </c>
      <c r="F374">
        <v>0</v>
      </c>
      <c r="G374">
        <v>13</v>
      </c>
      <c r="H374" t="s">
        <v>5473</v>
      </c>
    </row>
    <row r="375" spans="1:8" x14ac:dyDescent="0.25">
      <c r="A375" t="s">
        <v>3341</v>
      </c>
      <c r="B375" s="1">
        <v>5.6423768688777103E-93</v>
      </c>
      <c r="C375">
        <v>0.46352054718711799</v>
      </c>
      <c r="D375">
        <v>0.49199999999999999</v>
      </c>
      <c r="E375">
        <v>9.9000000000000005E-2</v>
      </c>
      <c r="F375" s="1">
        <v>1.7521837128612799E-88</v>
      </c>
      <c r="G375">
        <v>13</v>
      </c>
      <c r="H375" t="s">
        <v>5473</v>
      </c>
    </row>
    <row r="376" spans="1:8" x14ac:dyDescent="0.25">
      <c r="A376" t="s">
        <v>3342</v>
      </c>
      <c r="B376" s="1">
        <v>1.10018819042053E-73</v>
      </c>
      <c r="C376">
        <v>0.46137006875732001</v>
      </c>
      <c r="D376">
        <v>0.496</v>
      </c>
      <c r="E376">
        <v>0.12</v>
      </c>
      <c r="F376" s="1">
        <v>3.41652440653191E-69</v>
      </c>
      <c r="G376">
        <v>13</v>
      </c>
      <c r="H376" t="s">
        <v>5473</v>
      </c>
    </row>
    <row r="377" spans="1:8" x14ac:dyDescent="0.25">
      <c r="A377" t="s">
        <v>3343</v>
      </c>
      <c r="B377" s="1">
        <v>8.4795539221274397E-92</v>
      </c>
      <c r="C377">
        <v>0.46118532877026802</v>
      </c>
      <c r="D377">
        <v>0.47899999999999998</v>
      </c>
      <c r="E377">
        <v>9.5000000000000001E-2</v>
      </c>
      <c r="F377" s="1">
        <v>2.6332406749774501E-87</v>
      </c>
      <c r="G377">
        <v>13</v>
      </c>
      <c r="H377" t="s">
        <v>5473</v>
      </c>
    </row>
    <row r="378" spans="1:8" x14ac:dyDescent="0.25">
      <c r="A378" t="s">
        <v>3344</v>
      </c>
      <c r="B378">
        <v>0</v>
      </c>
      <c r="C378">
        <v>0.461082763957671</v>
      </c>
      <c r="D378">
        <v>0.39500000000000002</v>
      </c>
      <c r="E378">
        <v>4.0000000000000001E-3</v>
      </c>
      <c r="F378">
        <v>0</v>
      </c>
      <c r="G378">
        <v>13</v>
      </c>
      <c r="H378" t="s">
        <v>5473</v>
      </c>
    </row>
    <row r="379" spans="1:8" x14ac:dyDescent="0.25">
      <c r="A379" t="s">
        <v>3345</v>
      </c>
      <c r="B379" s="1">
        <v>8.8234017903076397E-28</v>
      </c>
      <c r="C379">
        <v>0.46058142082898201</v>
      </c>
      <c r="D379">
        <v>0.996</v>
      </c>
      <c r="E379">
        <v>0.99299999999999999</v>
      </c>
      <c r="F379" s="1">
        <v>2.7400191919621399E-23</v>
      </c>
      <c r="G379">
        <v>13</v>
      </c>
      <c r="H379" t="s">
        <v>5473</v>
      </c>
    </row>
    <row r="380" spans="1:8" x14ac:dyDescent="0.25">
      <c r="A380" t="s">
        <v>2565</v>
      </c>
      <c r="B380" s="1">
        <v>5.4527303405473302E-34</v>
      </c>
      <c r="C380">
        <v>0.45793859604499898</v>
      </c>
      <c r="D380">
        <v>0.996</v>
      </c>
      <c r="E380">
        <v>0.998</v>
      </c>
      <c r="F380" s="1">
        <v>1.6932908799535699E-29</v>
      </c>
      <c r="G380">
        <v>13</v>
      </c>
      <c r="H380" t="s">
        <v>5473</v>
      </c>
    </row>
    <row r="381" spans="1:8" x14ac:dyDescent="0.25">
      <c r="A381" t="s">
        <v>854</v>
      </c>
      <c r="B381" s="1">
        <v>7.9504448258130893E-27</v>
      </c>
      <c r="C381">
        <v>0.45775857480371901</v>
      </c>
      <c r="D381">
        <v>0.73899999999999999</v>
      </c>
      <c r="E381">
        <v>0.45900000000000002</v>
      </c>
      <c r="F381" s="1">
        <v>2.468931136208E-22</v>
      </c>
      <c r="G381">
        <v>13</v>
      </c>
      <c r="H381" t="s">
        <v>5473</v>
      </c>
    </row>
    <row r="382" spans="1:8" x14ac:dyDescent="0.25">
      <c r="A382" t="s">
        <v>3346</v>
      </c>
      <c r="B382" s="1">
        <v>3.1279071704419801E-32</v>
      </c>
      <c r="C382">
        <v>0.45675015773918798</v>
      </c>
      <c r="D382">
        <v>0.66800000000000004</v>
      </c>
      <c r="E382">
        <v>0.34599999999999997</v>
      </c>
      <c r="F382" s="1">
        <v>9.7134029270905194E-28</v>
      </c>
      <c r="G382">
        <v>13</v>
      </c>
      <c r="H382" t="s">
        <v>5473</v>
      </c>
    </row>
    <row r="383" spans="1:8" x14ac:dyDescent="0.25">
      <c r="A383" t="s">
        <v>107</v>
      </c>
      <c r="B383" s="1">
        <v>3.3011015957236403E-30</v>
      </c>
      <c r="C383">
        <v>0.45449181525671001</v>
      </c>
      <c r="D383">
        <v>0.99199999999999999</v>
      </c>
      <c r="E383">
        <v>0.95599999999999996</v>
      </c>
      <c r="F383" s="1">
        <v>1.02512408953602E-25</v>
      </c>
      <c r="G383">
        <v>13</v>
      </c>
      <c r="H383" t="s">
        <v>5473</v>
      </c>
    </row>
    <row r="384" spans="1:8" x14ac:dyDescent="0.25">
      <c r="A384" t="s">
        <v>997</v>
      </c>
      <c r="B384" s="1">
        <v>4.0360927068075697E-27</v>
      </c>
      <c r="C384">
        <v>0.44935075827659798</v>
      </c>
      <c r="D384">
        <v>0.73499999999999999</v>
      </c>
      <c r="E384">
        <v>0.433</v>
      </c>
      <c r="F384" s="1">
        <v>1.2533682291720199E-22</v>
      </c>
      <c r="G384">
        <v>13</v>
      </c>
      <c r="H384" t="s">
        <v>5473</v>
      </c>
    </row>
    <row r="385" spans="1:8" x14ac:dyDescent="0.25">
      <c r="A385" t="s">
        <v>3347</v>
      </c>
      <c r="B385" s="1">
        <v>5.7155975983646304E-94</v>
      </c>
      <c r="C385">
        <v>0.44922725561561699</v>
      </c>
      <c r="D385">
        <v>0.51300000000000001</v>
      </c>
      <c r="E385">
        <v>0.107</v>
      </c>
      <c r="F385" s="1">
        <v>1.7749216781961499E-89</v>
      </c>
      <c r="G385">
        <v>13</v>
      </c>
      <c r="H385" t="s">
        <v>5473</v>
      </c>
    </row>
    <row r="386" spans="1:8" x14ac:dyDescent="0.25">
      <c r="A386" t="s">
        <v>1810</v>
      </c>
      <c r="B386" s="1">
        <v>2.8443340529455802E-19</v>
      </c>
      <c r="C386">
        <v>0.448891040539319</v>
      </c>
      <c r="D386">
        <v>0.94499999999999995</v>
      </c>
      <c r="E386">
        <v>0.89800000000000002</v>
      </c>
      <c r="F386" s="1">
        <v>8.8327949680172001E-15</v>
      </c>
      <c r="G386">
        <v>13</v>
      </c>
      <c r="H386" t="s">
        <v>5473</v>
      </c>
    </row>
    <row r="387" spans="1:8" x14ac:dyDescent="0.25">
      <c r="A387" t="s">
        <v>3348</v>
      </c>
      <c r="B387">
        <v>0</v>
      </c>
      <c r="C387">
        <v>0.44863443714156198</v>
      </c>
      <c r="D387">
        <v>0.378</v>
      </c>
      <c r="E387">
        <v>1E-3</v>
      </c>
      <c r="F387">
        <v>0</v>
      </c>
      <c r="G387">
        <v>13</v>
      </c>
      <c r="H387" t="s">
        <v>5473</v>
      </c>
    </row>
    <row r="388" spans="1:8" x14ac:dyDescent="0.25">
      <c r="A388" t="s">
        <v>3349</v>
      </c>
      <c r="B388" s="1">
        <v>3.6509251927775498E-213</v>
      </c>
      <c r="C388">
        <v>0.44598313521093402</v>
      </c>
      <c r="D388">
        <v>0.441</v>
      </c>
      <c r="E388">
        <v>3.7999999999999999E-2</v>
      </c>
      <c r="F388" s="1">
        <v>1.1337583093651401E-208</v>
      </c>
      <c r="G388">
        <v>13</v>
      </c>
      <c r="H388" t="s">
        <v>5473</v>
      </c>
    </row>
    <row r="389" spans="1:8" x14ac:dyDescent="0.25">
      <c r="A389" t="s">
        <v>3350</v>
      </c>
      <c r="B389" s="1">
        <v>7.3941861408908901E-50</v>
      </c>
      <c r="C389">
        <v>0.44591521671207202</v>
      </c>
      <c r="D389">
        <v>0.52500000000000002</v>
      </c>
      <c r="E389">
        <v>0.17499999999999999</v>
      </c>
      <c r="F389" s="1">
        <v>2.2961905641922602E-45</v>
      </c>
      <c r="G389">
        <v>13</v>
      </c>
      <c r="H389" t="s">
        <v>5473</v>
      </c>
    </row>
    <row r="390" spans="1:8" x14ac:dyDescent="0.25">
      <c r="A390" t="s">
        <v>3351</v>
      </c>
      <c r="B390" s="1">
        <v>1.5959332290020401E-257</v>
      </c>
      <c r="C390">
        <v>0.44479742044808901</v>
      </c>
      <c r="D390">
        <v>0.38200000000000001</v>
      </c>
      <c r="E390">
        <v>2.3E-2</v>
      </c>
      <c r="F390" s="1">
        <v>4.95601104934294E-253</v>
      </c>
      <c r="G390">
        <v>13</v>
      </c>
      <c r="H390" t="s">
        <v>5473</v>
      </c>
    </row>
    <row r="391" spans="1:8" x14ac:dyDescent="0.25">
      <c r="A391" t="s">
        <v>3352</v>
      </c>
      <c r="B391" s="1">
        <v>3.2863821485300597E-151</v>
      </c>
      <c r="C391">
        <v>0.44320754931719503</v>
      </c>
      <c r="D391">
        <v>0.47899999999999998</v>
      </c>
      <c r="E391">
        <v>6.0999999999999999E-2</v>
      </c>
      <c r="F391" s="1">
        <v>1.0205531124045199E-146</v>
      </c>
      <c r="G391">
        <v>13</v>
      </c>
      <c r="H391" t="s">
        <v>5473</v>
      </c>
    </row>
    <row r="392" spans="1:8" x14ac:dyDescent="0.25">
      <c r="A392" t="s">
        <v>3353</v>
      </c>
      <c r="B392" s="1">
        <v>5.53525505742638E-24</v>
      </c>
      <c r="C392">
        <v>0.44317211866532502</v>
      </c>
      <c r="D392">
        <v>0.90300000000000002</v>
      </c>
      <c r="E392">
        <v>0.748</v>
      </c>
      <c r="F392" s="1">
        <v>1.71891810553319E-19</v>
      </c>
      <c r="G392">
        <v>13</v>
      </c>
      <c r="H392" t="s">
        <v>5473</v>
      </c>
    </row>
    <row r="393" spans="1:8" x14ac:dyDescent="0.25">
      <c r="A393" t="s">
        <v>3354</v>
      </c>
      <c r="B393" s="1">
        <v>8.2124727872184698E-102</v>
      </c>
      <c r="C393">
        <v>0.44207338127047802</v>
      </c>
      <c r="D393">
        <v>0.378</v>
      </c>
      <c r="E393">
        <v>5.5E-2</v>
      </c>
      <c r="F393" s="1">
        <v>2.5503012993428198E-97</v>
      </c>
      <c r="G393">
        <v>13</v>
      </c>
      <c r="H393" t="s">
        <v>5473</v>
      </c>
    </row>
    <row r="394" spans="1:8" x14ac:dyDescent="0.25">
      <c r="A394" t="s">
        <v>3355</v>
      </c>
      <c r="B394" s="1">
        <v>1.6639897221174499E-44</v>
      </c>
      <c r="C394">
        <v>0.44118771995422201</v>
      </c>
      <c r="D394">
        <v>0.61799999999999999</v>
      </c>
      <c r="E394">
        <v>0.24199999999999999</v>
      </c>
      <c r="F394" s="1">
        <v>5.1673536830635204E-40</v>
      </c>
      <c r="G394">
        <v>13</v>
      </c>
      <c r="H394" t="s">
        <v>5473</v>
      </c>
    </row>
    <row r="395" spans="1:8" x14ac:dyDescent="0.25">
      <c r="A395" t="s">
        <v>3356</v>
      </c>
      <c r="B395" s="1">
        <v>3.3304507654448801E-210</v>
      </c>
      <c r="C395">
        <v>0.44117804660480597</v>
      </c>
      <c r="D395">
        <v>0.374</v>
      </c>
      <c r="E395">
        <v>2.7E-2</v>
      </c>
      <c r="F395" s="1">
        <v>1.03423818070125E-205</v>
      </c>
      <c r="G395">
        <v>13</v>
      </c>
      <c r="H395" t="s">
        <v>5473</v>
      </c>
    </row>
    <row r="396" spans="1:8" x14ac:dyDescent="0.25">
      <c r="A396" t="s">
        <v>3357</v>
      </c>
      <c r="B396" s="1">
        <v>2.9174990135253799E-26</v>
      </c>
      <c r="C396">
        <v>0.43995630364454802</v>
      </c>
      <c r="D396">
        <v>0.80300000000000005</v>
      </c>
      <c r="E396">
        <v>0.54500000000000004</v>
      </c>
      <c r="F396" s="1">
        <v>9.0600014366017104E-22</v>
      </c>
      <c r="G396">
        <v>13</v>
      </c>
      <c r="H396" t="s">
        <v>5473</v>
      </c>
    </row>
    <row r="397" spans="1:8" x14ac:dyDescent="0.25">
      <c r="A397" t="s">
        <v>3358</v>
      </c>
      <c r="B397">
        <v>0</v>
      </c>
      <c r="C397">
        <v>0.43872769861224897</v>
      </c>
      <c r="D397">
        <v>0.433</v>
      </c>
      <c r="E397">
        <v>4.0000000000000001E-3</v>
      </c>
      <c r="F397">
        <v>0</v>
      </c>
      <c r="G397">
        <v>13</v>
      </c>
      <c r="H397" t="s">
        <v>5473</v>
      </c>
    </row>
    <row r="398" spans="1:8" x14ac:dyDescent="0.25">
      <c r="A398" t="s">
        <v>3359</v>
      </c>
      <c r="B398" s="1">
        <v>2.7684632540614799E-182</v>
      </c>
      <c r="C398">
        <v>0.43611606401103797</v>
      </c>
      <c r="D398">
        <v>0.42899999999999999</v>
      </c>
      <c r="E398">
        <v>4.2000000000000003E-2</v>
      </c>
      <c r="F398" s="1">
        <v>8.5971857891625304E-178</v>
      </c>
      <c r="G398">
        <v>13</v>
      </c>
      <c r="H398" t="s">
        <v>5473</v>
      </c>
    </row>
    <row r="399" spans="1:8" x14ac:dyDescent="0.25">
      <c r="A399" t="s">
        <v>3360</v>
      </c>
      <c r="B399" s="1">
        <v>1.97243922267592E-21</v>
      </c>
      <c r="C399">
        <v>0.435923663152745</v>
      </c>
      <c r="D399">
        <v>0.97099999999999997</v>
      </c>
      <c r="E399">
        <v>0.95499999999999996</v>
      </c>
      <c r="F399" s="1">
        <v>6.1252127620978003E-17</v>
      </c>
      <c r="G399">
        <v>13</v>
      </c>
      <c r="H399" t="s">
        <v>5473</v>
      </c>
    </row>
    <row r="400" spans="1:8" x14ac:dyDescent="0.25">
      <c r="A400" t="s">
        <v>3361</v>
      </c>
      <c r="B400">
        <v>0</v>
      </c>
      <c r="C400">
        <v>0.43345699671475102</v>
      </c>
      <c r="D400">
        <v>0.214</v>
      </c>
      <c r="E400">
        <v>0</v>
      </c>
      <c r="F400">
        <v>0</v>
      </c>
      <c r="G400">
        <v>13</v>
      </c>
      <c r="H400" t="s">
        <v>5473</v>
      </c>
    </row>
    <row r="401" spans="1:8" x14ac:dyDescent="0.25">
      <c r="A401" t="s">
        <v>3362</v>
      </c>
      <c r="B401" s="1">
        <v>3.7265333600199301E-97</v>
      </c>
      <c r="C401">
        <v>0.43324182440363701</v>
      </c>
      <c r="D401">
        <v>0.45</v>
      </c>
      <c r="E401">
        <v>8.1000000000000003E-2</v>
      </c>
      <c r="F401" s="1">
        <v>1.15723766962059E-92</v>
      </c>
      <c r="G401">
        <v>13</v>
      </c>
      <c r="H401" t="s">
        <v>5473</v>
      </c>
    </row>
    <row r="402" spans="1:8" x14ac:dyDescent="0.25">
      <c r="A402" t="s">
        <v>3363</v>
      </c>
      <c r="B402" s="1">
        <v>1.6327957468793599E-24</v>
      </c>
      <c r="C402">
        <v>0.43282861513237803</v>
      </c>
      <c r="D402">
        <v>0.70599999999999996</v>
      </c>
      <c r="E402">
        <v>0.42599999999999999</v>
      </c>
      <c r="F402" s="1">
        <v>5.07048391235915E-20</v>
      </c>
      <c r="G402">
        <v>13</v>
      </c>
      <c r="H402" t="s">
        <v>5473</v>
      </c>
    </row>
    <row r="403" spans="1:8" x14ac:dyDescent="0.25">
      <c r="A403" t="s">
        <v>3364</v>
      </c>
      <c r="B403" s="1">
        <v>1.9984372656729502E-83</v>
      </c>
      <c r="C403">
        <v>0.43175511941552103</v>
      </c>
      <c r="D403">
        <v>0.437</v>
      </c>
      <c r="E403">
        <v>8.5999999999999993E-2</v>
      </c>
      <c r="F403" s="1">
        <v>6.2059470848207794E-79</v>
      </c>
      <c r="G403">
        <v>13</v>
      </c>
      <c r="H403" t="s">
        <v>5473</v>
      </c>
    </row>
    <row r="404" spans="1:8" x14ac:dyDescent="0.25">
      <c r="A404" t="s">
        <v>3365</v>
      </c>
      <c r="B404" s="1">
        <v>3.2740239572229202E-43</v>
      </c>
      <c r="C404">
        <v>0.43116982104762303</v>
      </c>
      <c r="D404">
        <v>0.57999999999999996</v>
      </c>
      <c r="E404">
        <v>0.222</v>
      </c>
      <c r="F404" s="1">
        <v>1.016715399676E-38</v>
      </c>
      <c r="G404">
        <v>13</v>
      </c>
      <c r="H404" t="s">
        <v>5473</v>
      </c>
    </row>
    <row r="405" spans="1:8" x14ac:dyDescent="0.25">
      <c r="A405" t="s">
        <v>2151</v>
      </c>
      <c r="B405" s="1">
        <v>1.0507296958537299E-17</v>
      </c>
      <c r="C405">
        <v>0.42916848587193301</v>
      </c>
      <c r="D405">
        <v>0.81899999999999995</v>
      </c>
      <c r="E405">
        <v>0.628</v>
      </c>
      <c r="F405" s="1">
        <v>3.2629359975041902E-13</v>
      </c>
      <c r="G405">
        <v>13</v>
      </c>
      <c r="H405" t="s">
        <v>5473</v>
      </c>
    </row>
    <row r="406" spans="1:8" x14ac:dyDescent="0.25">
      <c r="A406" t="s">
        <v>86</v>
      </c>
      <c r="B406" s="1">
        <v>6.0763325671112905E-38</v>
      </c>
      <c r="C406">
        <v>0.42894290094892101</v>
      </c>
      <c r="D406">
        <v>0.67200000000000004</v>
      </c>
      <c r="E406">
        <v>0.313</v>
      </c>
      <c r="F406" s="1">
        <v>1.8869443153907399E-33</v>
      </c>
      <c r="G406">
        <v>13</v>
      </c>
      <c r="H406" t="s">
        <v>5473</v>
      </c>
    </row>
    <row r="407" spans="1:8" x14ac:dyDescent="0.25">
      <c r="A407" t="s">
        <v>3366</v>
      </c>
      <c r="B407" s="1">
        <v>7.1564130977190402E-137</v>
      </c>
      <c r="C407">
        <v>0.42833845228084799</v>
      </c>
      <c r="D407">
        <v>0.307</v>
      </c>
      <c r="E407">
        <v>2.8000000000000001E-2</v>
      </c>
      <c r="F407" s="1">
        <v>2.2223525233656699E-132</v>
      </c>
      <c r="G407">
        <v>13</v>
      </c>
      <c r="H407" t="s">
        <v>5473</v>
      </c>
    </row>
    <row r="408" spans="1:8" x14ac:dyDescent="0.25">
      <c r="A408" t="s">
        <v>3367</v>
      </c>
      <c r="B408" s="1">
        <v>8.8429390238507996E-23</v>
      </c>
      <c r="C408">
        <v>0.42802130791870002</v>
      </c>
      <c r="D408">
        <v>0.92400000000000004</v>
      </c>
      <c r="E408">
        <v>0.84499999999999997</v>
      </c>
      <c r="F408" s="1">
        <v>2.74608628446663E-18</v>
      </c>
      <c r="G408">
        <v>13</v>
      </c>
      <c r="H408" t="s">
        <v>5473</v>
      </c>
    </row>
    <row r="409" spans="1:8" x14ac:dyDescent="0.25">
      <c r="A409" t="s">
        <v>2643</v>
      </c>
      <c r="B409" s="1">
        <v>3.7943880241289298E-28</v>
      </c>
      <c r="C409">
        <v>0.42716716481234801</v>
      </c>
      <c r="D409">
        <v>0.75600000000000001</v>
      </c>
      <c r="E409">
        <v>0.437</v>
      </c>
      <c r="F409" s="1">
        <v>1.178309257013E-23</v>
      </c>
      <c r="G409">
        <v>13</v>
      </c>
      <c r="H409" t="s">
        <v>5473</v>
      </c>
    </row>
    <row r="410" spans="1:8" x14ac:dyDescent="0.25">
      <c r="A410" t="s">
        <v>3368</v>
      </c>
      <c r="B410">
        <v>0</v>
      </c>
      <c r="C410">
        <v>0.42685839340290599</v>
      </c>
      <c r="D410">
        <v>0.35699999999999998</v>
      </c>
      <c r="E410">
        <v>8.9999999999999993E-3</v>
      </c>
      <c r="F410">
        <v>0</v>
      </c>
      <c r="G410">
        <v>13</v>
      </c>
      <c r="H410" t="s">
        <v>5473</v>
      </c>
    </row>
    <row r="411" spans="1:8" x14ac:dyDescent="0.25">
      <c r="A411" t="s">
        <v>3369</v>
      </c>
      <c r="B411" s="1">
        <v>2.12461240165562E-39</v>
      </c>
      <c r="C411">
        <v>0.42573160614272798</v>
      </c>
      <c r="D411">
        <v>0.55500000000000005</v>
      </c>
      <c r="E411">
        <v>0.218</v>
      </c>
      <c r="F411" s="1">
        <v>6.5977713521013801E-35</v>
      </c>
      <c r="G411">
        <v>13</v>
      </c>
      <c r="H411" t="s">
        <v>5473</v>
      </c>
    </row>
    <row r="412" spans="1:8" x14ac:dyDescent="0.25">
      <c r="A412" t="s">
        <v>3370</v>
      </c>
      <c r="B412" s="1">
        <v>8.5970398931995397E-33</v>
      </c>
      <c r="C412">
        <v>0.42271843593117697</v>
      </c>
      <c r="D412">
        <v>0.60899999999999999</v>
      </c>
      <c r="E412">
        <v>0.28299999999999997</v>
      </c>
      <c r="F412" s="1">
        <v>2.6697247684341899E-28</v>
      </c>
      <c r="G412">
        <v>13</v>
      </c>
      <c r="H412" t="s">
        <v>5473</v>
      </c>
    </row>
    <row r="413" spans="1:8" x14ac:dyDescent="0.25">
      <c r="A413" t="s">
        <v>3371</v>
      </c>
      <c r="B413" s="1">
        <v>1.7970630203448199E-76</v>
      </c>
      <c r="C413">
        <v>0.42250790943083799</v>
      </c>
      <c r="D413">
        <v>0.40799999999999997</v>
      </c>
      <c r="E413">
        <v>8.2000000000000003E-2</v>
      </c>
      <c r="F413" s="1">
        <v>5.5805995033788203E-72</v>
      </c>
      <c r="G413">
        <v>13</v>
      </c>
      <c r="H413" t="s">
        <v>5473</v>
      </c>
    </row>
    <row r="414" spans="1:8" x14ac:dyDescent="0.25">
      <c r="A414" t="s">
        <v>1598</v>
      </c>
      <c r="B414" s="1">
        <v>7.0811034417568397E-22</v>
      </c>
      <c r="C414">
        <v>0.42207333645108402</v>
      </c>
      <c r="D414">
        <v>0.91600000000000004</v>
      </c>
      <c r="E414">
        <v>0.79200000000000004</v>
      </c>
      <c r="F414" s="1">
        <v>2.1989658628031699E-17</v>
      </c>
      <c r="G414">
        <v>13</v>
      </c>
      <c r="H414" t="s">
        <v>5473</v>
      </c>
    </row>
    <row r="415" spans="1:8" x14ac:dyDescent="0.25">
      <c r="A415" t="s">
        <v>3372</v>
      </c>
      <c r="B415" s="1">
        <v>2.77293571951093E-32</v>
      </c>
      <c r="C415">
        <v>0.421622852454348</v>
      </c>
      <c r="D415">
        <v>0.58799999999999997</v>
      </c>
      <c r="E415">
        <v>0.27200000000000002</v>
      </c>
      <c r="F415" s="1">
        <v>8.6110745833692407E-28</v>
      </c>
      <c r="G415">
        <v>13</v>
      </c>
      <c r="H415" t="s">
        <v>5473</v>
      </c>
    </row>
    <row r="416" spans="1:8" x14ac:dyDescent="0.25">
      <c r="A416" t="s">
        <v>3373</v>
      </c>
      <c r="B416">
        <v>0</v>
      </c>
      <c r="C416">
        <v>0.42156445667903603</v>
      </c>
      <c r="D416">
        <v>0.36099999999999999</v>
      </c>
      <c r="E416">
        <v>1E-3</v>
      </c>
      <c r="F416">
        <v>0</v>
      </c>
      <c r="G416">
        <v>13</v>
      </c>
      <c r="H416" t="s">
        <v>5473</v>
      </c>
    </row>
    <row r="417" spans="1:8" x14ac:dyDescent="0.25">
      <c r="A417" t="s">
        <v>2415</v>
      </c>
      <c r="B417" s="1">
        <v>1.04359290560482E-21</v>
      </c>
      <c r="C417">
        <v>0.42100715407803302</v>
      </c>
      <c r="D417">
        <v>0.71</v>
      </c>
      <c r="E417">
        <v>0.42499999999999999</v>
      </c>
      <c r="F417" s="1">
        <v>3.2407734090652098E-17</v>
      </c>
      <c r="G417">
        <v>13</v>
      </c>
      <c r="H417" t="s">
        <v>5473</v>
      </c>
    </row>
    <row r="418" spans="1:8" x14ac:dyDescent="0.25">
      <c r="A418" t="s">
        <v>3374</v>
      </c>
      <c r="B418" s="1">
        <v>4.7528066945498299E-51</v>
      </c>
      <c r="C418">
        <v>0.42011556504292003</v>
      </c>
      <c r="D418">
        <v>0.41599999999999998</v>
      </c>
      <c r="E418">
        <v>0.113</v>
      </c>
      <c r="F418" s="1">
        <v>1.4759365909255E-46</v>
      </c>
      <c r="G418">
        <v>13</v>
      </c>
      <c r="H418" t="s">
        <v>5473</v>
      </c>
    </row>
    <row r="419" spans="1:8" x14ac:dyDescent="0.25">
      <c r="A419" t="s">
        <v>3375</v>
      </c>
      <c r="B419">
        <v>0</v>
      </c>
      <c r="C419">
        <v>0.4190912239381</v>
      </c>
      <c r="D419">
        <v>0.40300000000000002</v>
      </c>
      <c r="E419">
        <v>6.0000000000000001E-3</v>
      </c>
      <c r="F419">
        <v>0</v>
      </c>
      <c r="G419">
        <v>13</v>
      </c>
      <c r="H419" t="s">
        <v>5473</v>
      </c>
    </row>
    <row r="420" spans="1:8" x14ac:dyDescent="0.25">
      <c r="A420" t="s">
        <v>3376</v>
      </c>
      <c r="B420" s="1">
        <v>4.4014267050739702E-75</v>
      </c>
      <c r="C420">
        <v>0.41805385352525898</v>
      </c>
      <c r="D420">
        <v>0.35699999999999998</v>
      </c>
      <c r="E420">
        <v>6.3E-2</v>
      </c>
      <c r="F420" s="1">
        <v>1.36681904899367E-70</v>
      </c>
      <c r="G420">
        <v>13</v>
      </c>
      <c r="H420" t="s">
        <v>5473</v>
      </c>
    </row>
    <row r="421" spans="1:8" x14ac:dyDescent="0.25">
      <c r="A421" t="s">
        <v>3377</v>
      </c>
      <c r="B421">
        <v>0</v>
      </c>
      <c r="C421">
        <v>0.41775112755427002</v>
      </c>
      <c r="D421">
        <v>0.34899999999999998</v>
      </c>
      <c r="E421">
        <v>6.0000000000000001E-3</v>
      </c>
      <c r="F421">
        <v>0</v>
      </c>
      <c r="G421">
        <v>13</v>
      </c>
      <c r="H421" t="s">
        <v>5473</v>
      </c>
    </row>
    <row r="422" spans="1:8" x14ac:dyDescent="0.25">
      <c r="A422" t="s">
        <v>3378</v>
      </c>
      <c r="B422" s="1">
        <v>4.6641278171673898E-46</v>
      </c>
      <c r="C422">
        <v>0.41631349655887101</v>
      </c>
      <c r="D422">
        <v>0.55900000000000005</v>
      </c>
      <c r="E422">
        <v>0.20899999999999999</v>
      </c>
      <c r="F422" s="1">
        <v>1.4483982523431599E-41</v>
      </c>
      <c r="G422">
        <v>13</v>
      </c>
      <c r="H422" t="s">
        <v>5473</v>
      </c>
    </row>
    <row r="423" spans="1:8" x14ac:dyDescent="0.25">
      <c r="A423" t="s">
        <v>3379</v>
      </c>
      <c r="B423" s="1">
        <v>8.1900687435892601E-37</v>
      </c>
      <c r="C423">
        <v>0.415845264046871</v>
      </c>
      <c r="D423">
        <v>0.54200000000000004</v>
      </c>
      <c r="E423">
        <v>0.218</v>
      </c>
      <c r="F423" s="1">
        <v>2.5433439476342099E-32</v>
      </c>
      <c r="G423">
        <v>13</v>
      </c>
      <c r="H423" t="s">
        <v>5473</v>
      </c>
    </row>
    <row r="424" spans="1:8" x14ac:dyDescent="0.25">
      <c r="A424" t="s">
        <v>3380</v>
      </c>
      <c r="B424" s="1">
        <v>2.3650896369063999E-49</v>
      </c>
      <c r="C424">
        <v>0.41450635637000899</v>
      </c>
      <c r="D424">
        <v>0.55000000000000004</v>
      </c>
      <c r="E424">
        <v>0.189</v>
      </c>
      <c r="F424" s="1">
        <v>7.3445493584491395E-45</v>
      </c>
      <c r="G424">
        <v>13</v>
      </c>
      <c r="H424" t="s">
        <v>5473</v>
      </c>
    </row>
    <row r="425" spans="1:8" x14ac:dyDescent="0.25">
      <c r="A425" t="s">
        <v>2723</v>
      </c>
      <c r="B425" s="1">
        <v>4.0818963329600698E-20</v>
      </c>
      <c r="C425">
        <v>0.41411416290244102</v>
      </c>
      <c r="D425">
        <v>0.92900000000000005</v>
      </c>
      <c r="E425">
        <v>0.80400000000000005</v>
      </c>
      <c r="F425" s="1">
        <v>1.2675920872374199E-15</v>
      </c>
      <c r="G425">
        <v>13</v>
      </c>
      <c r="H425" t="s">
        <v>5473</v>
      </c>
    </row>
    <row r="426" spans="1:8" x14ac:dyDescent="0.25">
      <c r="A426" t="s">
        <v>3381</v>
      </c>
      <c r="B426" s="1">
        <v>3.6414302636189502E-25</v>
      </c>
      <c r="C426">
        <v>0.41396792351591299</v>
      </c>
      <c r="D426">
        <v>0.68899999999999995</v>
      </c>
      <c r="E426">
        <v>0.38600000000000001</v>
      </c>
      <c r="F426" s="1">
        <v>1.1308097540642299E-20</v>
      </c>
      <c r="G426">
        <v>13</v>
      </c>
      <c r="H426" t="s">
        <v>5473</v>
      </c>
    </row>
    <row r="427" spans="1:8" x14ac:dyDescent="0.25">
      <c r="A427" t="s">
        <v>3382</v>
      </c>
      <c r="B427" s="1">
        <v>2.3300735152012199E-75</v>
      </c>
      <c r="C427">
        <v>0.41315059757144201</v>
      </c>
      <c r="D427">
        <v>0.36599999999999999</v>
      </c>
      <c r="E427">
        <v>6.7000000000000004E-2</v>
      </c>
      <c r="F427" s="1">
        <v>7.2358102941058696E-71</v>
      </c>
      <c r="G427">
        <v>13</v>
      </c>
      <c r="H427" t="s">
        <v>5473</v>
      </c>
    </row>
    <row r="428" spans="1:8" x14ac:dyDescent="0.25">
      <c r="A428" t="s">
        <v>3383</v>
      </c>
      <c r="B428">
        <v>0</v>
      </c>
      <c r="C428">
        <v>0.411892317701882</v>
      </c>
      <c r="D428">
        <v>0.378</v>
      </c>
      <c r="E428">
        <v>1.4E-2</v>
      </c>
      <c r="F428">
        <v>0</v>
      </c>
      <c r="G428">
        <v>13</v>
      </c>
      <c r="H428" t="s">
        <v>5473</v>
      </c>
    </row>
    <row r="429" spans="1:8" x14ac:dyDescent="0.25">
      <c r="A429" t="s">
        <v>3384</v>
      </c>
      <c r="B429" s="1">
        <v>9.4306350334481804E-27</v>
      </c>
      <c r="C429">
        <v>0.41141656335680299</v>
      </c>
      <c r="D429">
        <v>0.73499999999999999</v>
      </c>
      <c r="E429">
        <v>0.45200000000000001</v>
      </c>
      <c r="F429" s="1">
        <v>2.9285894032870001E-22</v>
      </c>
      <c r="G429">
        <v>13</v>
      </c>
      <c r="H429" t="s">
        <v>5473</v>
      </c>
    </row>
    <row r="430" spans="1:8" x14ac:dyDescent="0.25">
      <c r="A430" t="s">
        <v>3385</v>
      </c>
      <c r="B430" s="1">
        <v>2.5442862547716899E-29</v>
      </c>
      <c r="C430">
        <v>0.40913386574306398</v>
      </c>
      <c r="D430">
        <v>0.58799999999999997</v>
      </c>
      <c r="E430">
        <v>0.27800000000000002</v>
      </c>
      <c r="F430" s="1">
        <v>7.9010265355680096E-25</v>
      </c>
      <c r="G430">
        <v>13</v>
      </c>
      <c r="H430" t="s">
        <v>5473</v>
      </c>
    </row>
    <row r="431" spans="1:8" x14ac:dyDescent="0.25">
      <c r="A431" t="s">
        <v>3386</v>
      </c>
      <c r="B431" s="1">
        <v>4.2042034315585398E-29</v>
      </c>
      <c r="C431">
        <v>0.40888665804732599</v>
      </c>
      <c r="D431">
        <v>0.67200000000000004</v>
      </c>
      <c r="E431">
        <v>0.36099999999999999</v>
      </c>
      <c r="F431" s="1">
        <v>1.30557333363619E-24</v>
      </c>
      <c r="G431">
        <v>13</v>
      </c>
      <c r="H431" t="s">
        <v>5473</v>
      </c>
    </row>
    <row r="432" spans="1:8" x14ac:dyDescent="0.25">
      <c r="A432" t="s">
        <v>3387</v>
      </c>
      <c r="B432" s="1">
        <v>2.5224543225564799E-39</v>
      </c>
      <c r="C432">
        <v>0.40828214241197902</v>
      </c>
      <c r="D432">
        <v>0.45800000000000002</v>
      </c>
      <c r="E432">
        <v>0.156</v>
      </c>
      <c r="F432" s="1">
        <v>7.83322965326689E-35</v>
      </c>
      <c r="G432">
        <v>13</v>
      </c>
      <c r="H432" t="s">
        <v>5473</v>
      </c>
    </row>
    <row r="433" spans="1:8" x14ac:dyDescent="0.25">
      <c r="A433" t="s">
        <v>660</v>
      </c>
      <c r="B433" s="1">
        <v>1.33270489145479E-16</v>
      </c>
      <c r="C433">
        <v>0.40808395616953402</v>
      </c>
      <c r="D433">
        <v>0.94499999999999995</v>
      </c>
      <c r="E433">
        <v>0.85599999999999998</v>
      </c>
      <c r="F433" s="1">
        <v>4.1385817699237098E-12</v>
      </c>
      <c r="G433">
        <v>13</v>
      </c>
      <c r="H433" t="s">
        <v>5473</v>
      </c>
    </row>
    <row r="434" spans="1:8" x14ac:dyDescent="0.25">
      <c r="A434" t="s">
        <v>3388</v>
      </c>
      <c r="B434" s="1">
        <v>3.5887209418827398E-79</v>
      </c>
      <c r="C434">
        <v>0.40801972904725298</v>
      </c>
      <c r="D434">
        <v>0.42399999999999999</v>
      </c>
      <c r="E434">
        <v>8.5999999999999993E-2</v>
      </c>
      <c r="F434" s="1">
        <v>1.11444140129227E-74</v>
      </c>
      <c r="G434">
        <v>13</v>
      </c>
      <c r="H434" t="s">
        <v>5473</v>
      </c>
    </row>
    <row r="435" spans="1:8" x14ac:dyDescent="0.25">
      <c r="A435" t="s">
        <v>3389</v>
      </c>
      <c r="B435">
        <v>0</v>
      </c>
      <c r="C435">
        <v>0.406990927976774</v>
      </c>
      <c r="D435">
        <v>0.38700000000000001</v>
      </c>
      <c r="E435">
        <v>1.7000000000000001E-2</v>
      </c>
      <c r="F435">
        <v>0</v>
      </c>
      <c r="G435">
        <v>13</v>
      </c>
      <c r="H435" t="s">
        <v>5473</v>
      </c>
    </row>
    <row r="436" spans="1:8" x14ac:dyDescent="0.25">
      <c r="A436" t="s">
        <v>3390</v>
      </c>
      <c r="B436" s="1">
        <v>1.38053121414732E-212</v>
      </c>
      <c r="C436">
        <v>0.40451523454556099</v>
      </c>
      <c r="D436">
        <v>0.36599999999999999</v>
      </c>
      <c r="E436">
        <v>2.5999999999999999E-2</v>
      </c>
      <c r="F436" s="1">
        <v>4.2871016324130899E-208</v>
      </c>
      <c r="G436">
        <v>13</v>
      </c>
      <c r="H436" t="s">
        <v>5473</v>
      </c>
    </row>
    <row r="437" spans="1:8" x14ac:dyDescent="0.25">
      <c r="A437" t="s">
        <v>2557</v>
      </c>
      <c r="B437" s="1">
        <v>7.6520548440998302E-24</v>
      </c>
      <c r="C437">
        <v>0.40448144552753001</v>
      </c>
      <c r="D437">
        <v>0.61299999999999999</v>
      </c>
      <c r="E437">
        <v>0.32500000000000001</v>
      </c>
      <c r="F437" s="1">
        <v>2.3762691112867599E-19</v>
      </c>
      <c r="G437">
        <v>13</v>
      </c>
      <c r="H437" t="s">
        <v>5473</v>
      </c>
    </row>
    <row r="438" spans="1:8" x14ac:dyDescent="0.25">
      <c r="A438" t="s">
        <v>2633</v>
      </c>
      <c r="B438" s="1">
        <v>3.8885574438286301E-70</v>
      </c>
      <c r="C438">
        <v>0.40408947019194502</v>
      </c>
      <c r="D438">
        <v>0.47499999999999998</v>
      </c>
      <c r="E438">
        <v>0.114</v>
      </c>
      <c r="F438" s="1">
        <v>1.2075526286065401E-65</v>
      </c>
      <c r="G438">
        <v>13</v>
      </c>
      <c r="H438" t="s">
        <v>5473</v>
      </c>
    </row>
    <row r="439" spans="1:8" x14ac:dyDescent="0.25">
      <c r="A439" t="s">
        <v>3391</v>
      </c>
      <c r="B439" s="1">
        <v>6.8330467967976894E-163</v>
      </c>
      <c r="C439">
        <v>0.40286154319880102</v>
      </c>
      <c r="D439">
        <v>0.42</v>
      </c>
      <c r="E439">
        <v>4.3999999999999997E-2</v>
      </c>
      <c r="F439" s="1">
        <v>2.1219343522775501E-158</v>
      </c>
      <c r="G439">
        <v>13</v>
      </c>
      <c r="H439" t="s">
        <v>5473</v>
      </c>
    </row>
    <row r="440" spans="1:8" x14ac:dyDescent="0.25">
      <c r="A440" t="s">
        <v>3392</v>
      </c>
      <c r="B440" s="1">
        <v>1.2662866941318601E-16</v>
      </c>
      <c r="C440">
        <v>0.40138670421899197</v>
      </c>
      <c r="D440">
        <v>0.73499999999999999</v>
      </c>
      <c r="E440">
        <v>0.53300000000000003</v>
      </c>
      <c r="F440" s="1">
        <v>3.9323266999570902E-12</v>
      </c>
      <c r="G440">
        <v>13</v>
      </c>
      <c r="H440" t="s">
        <v>5473</v>
      </c>
    </row>
    <row r="441" spans="1:8" x14ac:dyDescent="0.25">
      <c r="A441" t="s">
        <v>914</v>
      </c>
      <c r="B441" s="1">
        <v>2.1667692618099399E-22</v>
      </c>
      <c r="C441">
        <v>0.40138325316050699</v>
      </c>
      <c r="D441">
        <v>0.96599999999999997</v>
      </c>
      <c r="E441">
        <v>0.94499999999999995</v>
      </c>
      <c r="F441" s="1">
        <v>6.7286852656245898E-18</v>
      </c>
      <c r="G441">
        <v>13</v>
      </c>
      <c r="H441" t="s">
        <v>5473</v>
      </c>
    </row>
    <row r="442" spans="1:8" x14ac:dyDescent="0.25">
      <c r="A442" t="s">
        <v>3393</v>
      </c>
      <c r="B442">
        <v>0</v>
      </c>
      <c r="C442">
        <v>0.40109885058031303</v>
      </c>
      <c r="D442">
        <v>0.34499999999999997</v>
      </c>
      <c r="E442">
        <v>1E-3</v>
      </c>
      <c r="F442">
        <v>0</v>
      </c>
      <c r="G442">
        <v>13</v>
      </c>
      <c r="H442" t="s">
        <v>5473</v>
      </c>
    </row>
    <row r="443" spans="1:8" x14ac:dyDescent="0.25">
      <c r="A443" t="s">
        <v>3394</v>
      </c>
      <c r="B443" s="1">
        <v>1.8180219301784601E-74</v>
      </c>
      <c r="C443">
        <v>0.40094503120658598</v>
      </c>
      <c r="D443">
        <v>0.42399999999999999</v>
      </c>
      <c r="E443">
        <v>8.7999999999999995E-2</v>
      </c>
      <c r="F443" s="1">
        <v>5.6456853019761703E-70</v>
      </c>
      <c r="G443">
        <v>13</v>
      </c>
      <c r="H443" t="s">
        <v>5473</v>
      </c>
    </row>
    <row r="444" spans="1:8" x14ac:dyDescent="0.25">
      <c r="A444" t="s">
        <v>3395</v>
      </c>
      <c r="B444" s="1">
        <v>6.8856297114810395E-27</v>
      </c>
      <c r="C444">
        <v>0.40053547920197902</v>
      </c>
      <c r="D444">
        <v>0.65500000000000003</v>
      </c>
      <c r="E444">
        <v>0.34399999999999997</v>
      </c>
      <c r="F444" s="1">
        <v>2.1382634506033199E-22</v>
      </c>
      <c r="G444">
        <v>13</v>
      </c>
      <c r="H444" t="s">
        <v>5473</v>
      </c>
    </row>
    <row r="445" spans="1:8" x14ac:dyDescent="0.25">
      <c r="A445" t="s">
        <v>3396</v>
      </c>
      <c r="B445" s="1">
        <v>3.88042905031016E-30</v>
      </c>
      <c r="C445">
        <v>0.40052781561748402</v>
      </c>
      <c r="D445">
        <v>0.52100000000000002</v>
      </c>
      <c r="E445">
        <v>0.22500000000000001</v>
      </c>
      <c r="F445" s="1">
        <v>1.2050284372833201E-25</v>
      </c>
      <c r="G445">
        <v>13</v>
      </c>
      <c r="H445" t="s">
        <v>5473</v>
      </c>
    </row>
    <row r="446" spans="1:8" x14ac:dyDescent="0.25">
      <c r="A446" t="s">
        <v>3397</v>
      </c>
      <c r="B446" s="1">
        <v>5.7114002565712803E-24</v>
      </c>
      <c r="C446">
        <v>0.40041751160406702</v>
      </c>
      <c r="D446">
        <v>0.97099999999999997</v>
      </c>
      <c r="E446">
        <v>0.95099999999999996</v>
      </c>
      <c r="F446" s="1">
        <v>1.77361823567565E-19</v>
      </c>
      <c r="G446">
        <v>13</v>
      </c>
      <c r="H446" t="s">
        <v>5473</v>
      </c>
    </row>
    <row r="447" spans="1:8" x14ac:dyDescent="0.25">
      <c r="A447" t="s">
        <v>3398</v>
      </c>
      <c r="B447" s="1">
        <v>9.0108082949252804E-19</v>
      </c>
      <c r="C447">
        <v>0.39909881871811498</v>
      </c>
      <c r="D447">
        <v>0.92</v>
      </c>
      <c r="E447">
        <v>0.78900000000000003</v>
      </c>
      <c r="F447" s="1">
        <v>2.7982164079060999E-14</v>
      </c>
      <c r="G447">
        <v>13</v>
      </c>
      <c r="H447" t="s">
        <v>5473</v>
      </c>
    </row>
    <row r="448" spans="1:8" x14ac:dyDescent="0.25">
      <c r="A448" t="s">
        <v>3399</v>
      </c>
      <c r="B448" s="1">
        <v>2.3434235438168999E-14</v>
      </c>
      <c r="C448">
        <v>0.39900524128480502</v>
      </c>
      <c r="D448">
        <v>0.82799999999999996</v>
      </c>
      <c r="E448">
        <v>0.69599999999999995</v>
      </c>
      <c r="F448" s="1">
        <v>7.27726747296899E-10</v>
      </c>
      <c r="G448">
        <v>13</v>
      </c>
      <c r="H448" t="s">
        <v>5473</v>
      </c>
    </row>
    <row r="449" spans="1:8" x14ac:dyDescent="0.25">
      <c r="A449" t="s">
        <v>3400</v>
      </c>
      <c r="B449" s="1">
        <v>3.9434769369434201E-86</v>
      </c>
      <c r="C449">
        <v>0.39844084207645902</v>
      </c>
      <c r="D449">
        <v>0.41599999999999998</v>
      </c>
      <c r="E449">
        <v>7.5999999999999998E-2</v>
      </c>
      <c r="F449" s="1">
        <v>1.22460732799841E-81</v>
      </c>
      <c r="G449">
        <v>13</v>
      </c>
      <c r="H449" t="s">
        <v>5473</v>
      </c>
    </row>
    <row r="450" spans="1:8" x14ac:dyDescent="0.25">
      <c r="A450" t="s">
        <v>185</v>
      </c>
      <c r="B450" s="1">
        <v>7.7259643293007103E-22</v>
      </c>
      <c r="C450">
        <v>0.39756722996814098</v>
      </c>
      <c r="D450">
        <v>0.89900000000000002</v>
      </c>
      <c r="E450">
        <v>0.76300000000000001</v>
      </c>
      <c r="F450" s="1">
        <v>2.39922096282104E-17</v>
      </c>
      <c r="G450">
        <v>13</v>
      </c>
      <c r="H450" t="s">
        <v>5473</v>
      </c>
    </row>
    <row r="451" spans="1:8" x14ac:dyDescent="0.25">
      <c r="A451" t="s">
        <v>3401</v>
      </c>
      <c r="B451">
        <v>0</v>
      </c>
      <c r="C451">
        <v>0.39745797084391998</v>
      </c>
      <c r="D451">
        <v>0.39900000000000002</v>
      </c>
      <c r="E451">
        <v>2E-3</v>
      </c>
      <c r="F451">
        <v>0</v>
      </c>
      <c r="G451">
        <v>13</v>
      </c>
      <c r="H451" t="s">
        <v>5473</v>
      </c>
    </row>
    <row r="452" spans="1:8" x14ac:dyDescent="0.25">
      <c r="A452" t="s">
        <v>3402</v>
      </c>
      <c r="B452" s="1">
        <v>1.4427750628128401E-35</v>
      </c>
      <c r="C452">
        <v>0.39728493509041901</v>
      </c>
      <c r="D452">
        <v>0.47899999999999998</v>
      </c>
      <c r="E452">
        <v>0.18099999999999999</v>
      </c>
      <c r="F452" s="1">
        <v>4.4803936800590001E-31</v>
      </c>
      <c r="G452">
        <v>13</v>
      </c>
      <c r="H452" t="s">
        <v>5473</v>
      </c>
    </row>
    <row r="453" spans="1:8" x14ac:dyDescent="0.25">
      <c r="A453" t="s">
        <v>3403</v>
      </c>
      <c r="B453" s="1">
        <v>1.6689518846817899E-86</v>
      </c>
      <c r="C453">
        <v>0.39684859368876602</v>
      </c>
      <c r="D453">
        <v>0.47099999999999997</v>
      </c>
      <c r="E453">
        <v>9.7000000000000003E-2</v>
      </c>
      <c r="F453" s="1">
        <v>5.1827631826908197E-82</v>
      </c>
      <c r="G453">
        <v>13</v>
      </c>
      <c r="H453" t="s">
        <v>5473</v>
      </c>
    </row>
    <row r="454" spans="1:8" x14ac:dyDescent="0.25">
      <c r="A454" t="s">
        <v>3404</v>
      </c>
      <c r="B454" s="1">
        <v>2.5727330770037099E-29</v>
      </c>
      <c r="C454">
        <v>0.39650348981603101</v>
      </c>
      <c r="D454">
        <v>0.53800000000000003</v>
      </c>
      <c r="E454">
        <v>0.24399999999999999</v>
      </c>
      <c r="F454" s="1">
        <v>7.9893652973273203E-25</v>
      </c>
      <c r="G454">
        <v>13</v>
      </c>
      <c r="H454" t="s">
        <v>5473</v>
      </c>
    </row>
    <row r="455" spans="1:8" x14ac:dyDescent="0.25">
      <c r="A455" t="s">
        <v>3405</v>
      </c>
      <c r="B455" s="1">
        <v>5.9745335202653697E-235</v>
      </c>
      <c r="C455">
        <v>0.39593331354475902</v>
      </c>
      <c r="D455">
        <v>0.36099999999999999</v>
      </c>
      <c r="E455">
        <v>2.3E-2</v>
      </c>
      <c r="F455" s="1">
        <v>1.85533163938321E-230</v>
      </c>
      <c r="G455">
        <v>13</v>
      </c>
      <c r="H455" t="s">
        <v>5473</v>
      </c>
    </row>
    <row r="456" spans="1:8" x14ac:dyDescent="0.25">
      <c r="A456" t="s">
        <v>3406</v>
      </c>
      <c r="B456" s="1">
        <v>9.2668496728768193E-37</v>
      </c>
      <c r="C456">
        <v>0.39410807231790002</v>
      </c>
      <c r="D456">
        <v>0.45400000000000001</v>
      </c>
      <c r="E456">
        <v>0.16200000000000001</v>
      </c>
      <c r="F456" s="1">
        <v>2.8777274974151701E-32</v>
      </c>
      <c r="G456">
        <v>13</v>
      </c>
      <c r="H456" t="s">
        <v>5473</v>
      </c>
    </row>
    <row r="457" spans="1:8" x14ac:dyDescent="0.25">
      <c r="A457" t="s">
        <v>155</v>
      </c>
      <c r="B457" s="1">
        <v>5.6354344693807605E-20</v>
      </c>
      <c r="C457">
        <v>0.39395220676392001</v>
      </c>
      <c r="D457">
        <v>0.71799999999999997</v>
      </c>
      <c r="E457">
        <v>0.45800000000000002</v>
      </c>
      <c r="F457" s="1">
        <v>1.7500278201214999E-15</v>
      </c>
      <c r="G457">
        <v>13</v>
      </c>
      <c r="H457" t="s">
        <v>5473</v>
      </c>
    </row>
    <row r="458" spans="1:8" x14ac:dyDescent="0.25">
      <c r="A458" t="s">
        <v>694</v>
      </c>
      <c r="B458" s="1">
        <v>1.31313267590617E-38</v>
      </c>
      <c r="C458">
        <v>0.39366070296876499</v>
      </c>
      <c r="D458">
        <v>0.45400000000000001</v>
      </c>
      <c r="E458">
        <v>0.14799999999999999</v>
      </c>
      <c r="F458" s="1">
        <v>4.0778022117590097E-34</v>
      </c>
      <c r="G458">
        <v>13</v>
      </c>
      <c r="H458" t="s">
        <v>5473</v>
      </c>
    </row>
    <row r="459" spans="1:8" x14ac:dyDescent="0.25">
      <c r="A459" t="s">
        <v>3407</v>
      </c>
      <c r="B459" s="1">
        <v>7.5931945512583105E-18</v>
      </c>
      <c r="C459">
        <v>0.393125662438498</v>
      </c>
      <c r="D459">
        <v>0.73899999999999999</v>
      </c>
      <c r="E459">
        <v>0.50900000000000001</v>
      </c>
      <c r="F459" s="1">
        <v>2.3579906359477498E-13</v>
      </c>
      <c r="G459">
        <v>13</v>
      </c>
      <c r="H459" t="s">
        <v>5473</v>
      </c>
    </row>
    <row r="460" spans="1:8" x14ac:dyDescent="0.25">
      <c r="A460" t="s">
        <v>3408</v>
      </c>
      <c r="B460" s="1">
        <v>1.0383807210324001E-17</v>
      </c>
      <c r="C460">
        <v>0.392991420953407</v>
      </c>
      <c r="D460">
        <v>0.67200000000000004</v>
      </c>
      <c r="E460">
        <v>0.438</v>
      </c>
      <c r="F460" s="1">
        <v>3.2245874910939998E-13</v>
      </c>
      <c r="G460">
        <v>13</v>
      </c>
      <c r="H460" t="s">
        <v>5473</v>
      </c>
    </row>
    <row r="461" spans="1:8" x14ac:dyDescent="0.25">
      <c r="A461" t="s">
        <v>2646</v>
      </c>
      <c r="B461" s="1">
        <v>4.3949294069430299E-13</v>
      </c>
      <c r="C461">
        <v>0.392971211790827</v>
      </c>
      <c r="D461">
        <v>0.84</v>
      </c>
      <c r="E461">
        <v>0.72599999999999998</v>
      </c>
      <c r="F461" s="1">
        <v>1.36480137803209E-8</v>
      </c>
      <c r="G461">
        <v>13</v>
      </c>
      <c r="H461" t="s">
        <v>5473</v>
      </c>
    </row>
    <row r="462" spans="1:8" x14ac:dyDescent="0.25">
      <c r="A462" t="s">
        <v>3409</v>
      </c>
      <c r="B462" s="1">
        <v>6.8253458527720799E-26</v>
      </c>
      <c r="C462">
        <v>0.39284314386576102</v>
      </c>
      <c r="D462">
        <v>0.67200000000000004</v>
      </c>
      <c r="E462">
        <v>0.378</v>
      </c>
      <c r="F462" s="1">
        <v>2.11954290111984E-21</v>
      </c>
      <c r="G462">
        <v>13</v>
      </c>
      <c r="H462" t="s">
        <v>5473</v>
      </c>
    </row>
    <row r="463" spans="1:8" x14ac:dyDescent="0.25">
      <c r="A463" t="s">
        <v>3410</v>
      </c>
      <c r="B463" s="1">
        <v>5.8330146940000602E-36</v>
      </c>
      <c r="C463">
        <v>0.39231501534932101</v>
      </c>
      <c r="D463">
        <v>0.48699999999999999</v>
      </c>
      <c r="E463">
        <v>0.19</v>
      </c>
      <c r="F463" s="1">
        <v>1.8113843830747801E-31</v>
      </c>
      <c r="G463">
        <v>13</v>
      </c>
      <c r="H463" t="s">
        <v>5473</v>
      </c>
    </row>
    <row r="464" spans="1:8" x14ac:dyDescent="0.25">
      <c r="A464" t="s">
        <v>3411</v>
      </c>
      <c r="B464" s="1">
        <v>2.1329228129715499E-216</v>
      </c>
      <c r="C464">
        <v>0.39216811182151401</v>
      </c>
      <c r="D464">
        <v>0.38700000000000001</v>
      </c>
      <c r="E464">
        <v>2.8000000000000001E-2</v>
      </c>
      <c r="F464" s="1">
        <v>6.6235785034018701E-212</v>
      </c>
      <c r="G464">
        <v>13</v>
      </c>
      <c r="H464" t="s">
        <v>5473</v>
      </c>
    </row>
    <row r="465" spans="1:8" x14ac:dyDescent="0.25">
      <c r="A465" t="s">
        <v>1067</v>
      </c>
      <c r="B465" s="1">
        <v>6.7502782107962105E-91</v>
      </c>
      <c r="C465">
        <v>0.39214709705825801</v>
      </c>
      <c r="D465">
        <v>0.41199999999999998</v>
      </c>
      <c r="E465">
        <v>7.0000000000000007E-2</v>
      </c>
      <c r="F465" s="1">
        <v>2.09623139558066E-86</v>
      </c>
      <c r="G465">
        <v>13</v>
      </c>
      <c r="H465" t="s">
        <v>5473</v>
      </c>
    </row>
    <row r="466" spans="1:8" x14ac:dyDescent="0.25">
      <c r="A466" t="s">
        <v>3412</v>
      </c>
      <c r="B466">
        <v>0</v>
      </c>
      <c r="C466">
        <v>0.390370092151413</v>
      </c>
      <c r="D466">
        <v>0.33600000000000002</v>
      </c>
      <c r="E466">
        <v>1E-3</v>
      </c>
      <c r="F466">
        <v>0</v>
      </c>
      <c r="G466">
        <v>13</v>
      </c>
      <c r="H466" t="s">
        <v>5473</v>
      </c>
    </row>
    <row r="467" spans="1:8" x14ac:dyDescent="0.25">
      <c r="A467" t="s">
        <v>3413</v>
      </c>
      <c r="B467" s="1">
        <v>2.23405516559556E-149</v>
      </c>
      <c r="C467">
        <v>0.38901358968105998</v>
      </c>
      <c r="D467">
        <v>0.35299999999999998</v>
      </c>
      <c r="E467">
        <v>3.4000000000000002E-2</v>
      </c>
      <c r="F467" s="1">
        <v>6.9376349112404394E-145</v>
      </c>
      <c r="G467">
        <v>13</v>
      </c>
      <c r="H467" t="s">
        <v>5473</v>
      </c>
    </row>
    <row r="468" spans="1:8" x14ac:dyDescent="0.25">
      <c r="A468" t="s">
        <v>2756</v>
      </c>
      <c r="B468" s="1">
        <v>2.4552285934213199E-64</v>
      </c>
      <c r="C468">
        <v>0.38634028213440003</v>
      </c>
      <c r="D468">
        <v>0.44500000000000001</v>
      </c>
      <c r="E468">
        <v>0.106</v>
      </c>
      <c r="F468" s="1">
        <v>7.6244668740105703E-60</v>
      </c>
      <c r="G468">
        <v>13</v>
      </c>
      <c r="H468" t="s">
        <v>5473</v>
      </c>
    </row>
    <row r="469" spans="1:8" x14ac:dyDescent="0.25">
      <c r="A469" t="s">
        <v>3414</v>
      </c>
      <c r="B469" s="1">
        <v>6.79422232386308E-15</v>
      </c>
      <c r="C469">
        <v>0.38472254307301601</v>
      </c>
      <c r="D469">
        <v>0.70199999999999996</v>
      </c>
      <c r="E469">
        <v>0.47799999999999998</v>
      </c>
      <c r="F469" s="1">
        <v>2.1098778004524401E-10</v>
      </c>
      <c r="G469">
        <v>13</v>
      </c>
      <c r="H469" t="s">
        <v>5473</v>
      </c>
    </row>
    <row r="470" spans="1:8" x14ac:dyDescent="0.25">
      <c r="A470" t="s">
        <v>3415</v>
      </c>
      <c r="B470" s="1">
        <v>1.5813641532206201E-249</v>
      </c>
      <c r="C470">
        <v>0.38450098385723602</v>
      </c>
      <c r="D470">
        <v>0.374</v>
      </c>
      <c r="E470">
        <v>2.3E-2</v>
      </c>
      <c r="F470" s="1">
        <v>4.9107682414113197E-245</v>
      </c>
      <c r="G470">
        <v>13</v>
      </c>
      <c r="H470" t="s">
        <v>5473</v>
      </c>
    </row>
    <row r="471" spans="1:8" x14ac:dyDescent="0.25">
      <c r="A471" t="s">
        <v>3416</v>
      </c>
      <c r="B471" s="1">
        <v>3.1715300726322498E-36</v>
      </c>
      <c r="C471">
        <v>0.384143500975269</v>
      </c>
      <c r="D471">
        <v>0.58799999999999997</v>
      </c>
      <c r="E471">
        <v>0.25</v>
      </c>
      <c r="F471" s="1">
        <v>9.84886948755217E-32</v>
      </c>
      <c r="G471">
        <v>13</v>
      </c>
      <c r="H471" t="s">
        <v>5473</v>
      </c>
    </row>
    <row r="472" spans="1:8" x14ac:dyDescent="0.25">
      <c r="A472" t="s">
        <v>3417</v>
      </c>
      <c r="B472" s="1">
        <v>2.8996435590952001E-94</v>
      </c>
      <c r="C472">
        <v>0.38298740207724502</v>
      </c>
      <c r="D472">
        <v>0.39900000000000002</v>
      </c>
      <c r="E472">
        <v>6.6000000000000003E-2</v>
      </c>
      <c r="F472" s="1">
        <v>9.0045531084142192E-90</v>
      </c>
      <c r="G472">
        <v>13</v>
      </c>
      <c r="H472" t="s">
        <v>5473</v>
      </c>
    </row>
    <row r="473" spans="1:8" x14ac:dyDescent="0.25">
      <c r="A473" t="s">
        <v>3418</v>
      </c>
      <c r="B473" s="1">
        <v>1.6103293048480599E-40</v>
      </c>
      <c r="C473">
        <v>0.382740853382324</v>
      </c>
      <c r="D473">
        <v>0.55000000000000004</v>
      </c>
      <c r="E473">
        <v>0.20899999999999999</v>
      </c>
      <c r="F473" s="1">
        <v>5.0007166232751803E-36</v>
      </c>
      <c r="G473">
        <v>13</v>
      </c>
      <c r="H473" t="s">
        <v>5473</v>
      </c>
    </row>
    <row r="474" spans="1:8" x14ac:dyDescent="0.25">
      <c r="A474" t="s">
        <v>3419</v>
      </c>
      <c r="B474" s="1">
        <v>1.8417145088956601E-44</v>
      </c>
      <c r="C474">
        <v>0.38258409158798001</v>
      </c>
      <c r="D474">
        <v>0.53400000000000003</v>
      </c>
      <c r="E474">
        <v>0.188</v>
      </c>
      <c r="F474" s="1">
        <v>5.7192602359245798E-40</v>
      </c>
      <c r="G474">
        <v>13</v>
      </c>
      <c r="H474" t="s">
        <v>5473</v>
      </c>
    </row>
    <row r="475" spans="1:8" x14ac:dyDescent="0.25">
      <c r="A475" t="s">
        <v>3420</v>
      </c>
      <c r="B475" s="1">
        <v>1.01051971874256E-81</v>
      </c>
      <c r="C475">
        <v>0.38051889760626501</v>
      </c>
      <c r="D475">
        <v>0.44500000000000001</v>
      </c>
      <c r="E475">
        <v>0.09</v>
      </c>
      <c r="F475" s="1">
        <v>3.13806793458316E-77</v>
      </c>
      <c r="G475">
        <v>13</v>
      </c>
      <c r="H475" t="s">
        <v>5473</v>
      </c>
    </row>
    <row r="476" spans="1:8" x14ac:dyDescent="0.25">
      <c r="A476" t="s">
        <v>3421</v>
      </c>
      <c r="B476">
        <v>0</v>
      </c>
      <c r="C476">
        <v>0.38039155929136298</v>
      </c>
      <c r="D476">
        <v>0.32800000000000001</v>
      </c>
      <c r="E476">
        <v>2E-3</v>
      </c>
      <c r="F476">
        <v>0</v>
      </c>
      <c r="G476">
        <v>13</v>
      </c>
      <c r="H476" t="s">
        <v>5473</v>
      </c>
    </row>
    <row r="477" spans="1:8" x14ac:dyDescent="0.25">
      <c r="A477" t="s">
        <v>3422</v>
      </c>
      <c r="B477" s="1">
        <v>1.47746548853833E-19</v>
      </c>
      <c r="C477">
        <v>0.37935907346683301</v>
      </c>
      <c r="D477">
        <v>0.92400000000000004</v>
      </c>
      <c r="E477">
        <v>0.80100000000000005</v>
      </c>
      <c r="F477" s="1">
        <v>4.5881213281069404E-15</v>
      </c>
      <c r="G477">
        <v>13</v>
      </c>
      <c r="H477" t="s">
        <v>5473</v>
      </c>
    </row>
    <row r="478" spans="1:8" x14ac:dyDescent="0.25">
      <c r="A478" t="s">
        <v>3423</v>
      </c>
      <c r="B478" s="1">
        <v>9.97193585304661E-15</v>
      </c>
      <c r="C478">
        <v>0.379096767225506</v>
      </c>
      <c r="D478">
        <v>0.78600000000000003</v>
      </c>
      <c r="E478">
        <v>0.621</v>
      </c>
      <c r="F478" s="1">
        <v>3.0966849598050897E-10</v>
      </c>
      <c r="G478">
        <v>13</v>
      </c>
      <c r="H478" t="s">
        <v>5473</v>
      </c>
    </row>
    <row r="479" spans="1:8" x14ac:dyDescent="0.25">
      <c r="A479" t="s">
        <v>3424</v>
      </c>
      <c r="B479" s="1">
        <v>1.40984963363002E-74</v>
      </c>
      <c r="C479">
        <v>0.37894709331593501</v>
      </c>
      <c r="D479">
        <v>0.47899999999999998</v>
      </c>
      <c r="E479">
        <v>0.109</v>
      </c>
      <c r="F479" s="1">
        <v>4.3781470522746697E-70</v>
      </c>
      <c r="G479">
        <v>13</v>
      </c>
      <c r="H479" t="s">
        <v>5473</v>
      </c>
    </row>
    <row r="480" spans="1:8" x14ac:dyDescent="0.25">
      <c r="A480" t="s">
        <v>3425</v>
      </c>
      <c r="B480" s="1">
        <v>1.63830059614305E-19</v>
      </c>
      <c r="C480">
        <v>0.37874752442657</v>
      </c>
      <c r="D480">
        <v>0.91600000000000004</v>
      </c>
      <c r="E480">
        <v>0.82699999999999996</v>
      </c>
      <c r="F480" s="1">
        <v>5.08757867126262E-15</v>
      </c>
      <c r="G480">
        <v>13</v>
      </c>
      <c r="H480" t="s">
        <v>5473</v>
      </c>
    </row>
    <row r="481" spans="1:8" x14ac:dyDescent="0.25">
      <c r="A481" t="s">
        <v>3426</v>
      </c>
      <c r="B481" s="1">
        <v>4.64553315383136E-15</v>
      </c>
      <c r="C481">
        <v>0.37839795639610702</v>
      </c>
      <c r="D481">
        <v>0.748</v>
      </c>
      <c r="E481">
        <v>0.56100000000000005</v>
      </c>
      <c r="F481" s="1">
        <v>1.4426238655907899E-10</v>
      </c>
      <c r="G481">
        <v>13</v>
      </c>
      <c r="H481" t="s">
        <v>5473</v>
      </c>
    </row>
    <row r="482" spans="1:8" x14ac:dyDescent="0.25">
      <c r="A482" t="s">
        <v>1995</v>
      </c>
      <c r="B482" s="1">
        <v>4.3593790999371201E-16</v>
      </c>
      <c r="C482">
        <v>0.37833132688763998</v>
      </c>
      <c r="D482">
        <v>0.96599999999999997</v>
      </c>
      <c r="E482">
        <v>0.93500000000000005</v>
      </c>
      <c r="F482" s="1">
        <v>1.3537615856944699E-11</v>
      </c>
      <c r="G482">
        <v>13</v>
      </c>
      <c r="H482" t="s">
        <v>5473</v>
      </c>
    </row>
    <row r="483" spans="1:8" x14ac:dyDescent="0.25">
      <c r="A483" t="s">
        <v>3427</v>
      </c>
      <c r="B483" s="1">
        <v>3.6679415715296702E-13</v>
      </c>
      <c r="C483">
        <v>0.37766225238021001</v>
      </c>
      <c r="D483">
        <v>0.85699999999999998</v>
      </c>
      <c r="E483">
        <v>0.76500000000000001</v>
      </c>
      <c r="F483" s="1">
        <v>1.1390425756228201E-8</v>
      </c>
      <c r="G483">
        <v>13</v>
      </c>
      <c r="H483" t="s">
        <v>5473</v>
      </c>
    </row>
    <row r="484" spans="1:8" x14ac:dyDescent="0.25">
      <c r="A484" t="s">
        <v>3428</v>
      </c>
      <c r="B484" s="1">
        <v>1.0914023886656001E-40</v>
      </c>
      <c r="C484">
        <v>0.37725227982750198</v>
      </c>
      <c r="D484">
        <v>0.54200000000000004</v>
      </c>
      <c r="E484">
        <v>0.20200000000000001</v>
      </c>
      <c r="F484" s="1">
        <v>3.3892409777621597E-36</v>
      </c>
      <c r="G484">
        <v>13</v>
      </c>
      <c r="H484" t="s">
        <v>5473</v>
      </c>
    </row>
    <row r="485" spans="1:8" x14ac:dyDescent="0.25">
      <c r="A485" t="s">
        <v>3429</v>
      </c>
      <c r="B485" s="1">
        <v>1.97126319642665E-25</v>
      </c>
      <c r="C485">
        <v>0.377215777613505</v>
      </c>
      <c r="D485">
        <v>0.97499999999999998</v>
      </c>
      <c r="E485">
        <v>0.96799999999999997</v>
      </c>
      <c r="F485" s="1">
        <v>6.1215607301833203E-21</v>
      </c>
      <c r="G485">
        <v>13</v>
      </c>
      <c r="H485" t="s">
        <v>5473</v>
      </c>
    </row>
    <row r="486" spans="1:8" x14ac:dyDescent="0.25">
      <c r="A486" t="s">
        <v>3430</v>
      </c>
      <c r="B486" s="1">
        <v>1.09609415144866E-46</v>
      </c>
      <c r="C486">
        <v>0.37627354204949498</v>
      </c>
      <c r="D486">
        <v>0.53800000000000003</v>
      </c>
      <c r="E486">
        <v>0.191</v>
      </c>
      <c r="F486" s="1">
        <v>3.4038107779086802E-42</v>
      </c>
      <c r="G486">
        <v>13</v>
      </c>
      <c r="H486" t="s">
        <v>5473</v>
      </c>
    </row>
    <row r="487" spans="1:8" x14ac:dyDescent="0.25">
      <c r="A487" t="s">
        <v>3431</v>
      </c>
      <c r="B487" s="1">
        <v>2.8885038810043297E-51</v>
      </c>
      <c r="C487">
        <v>0.37282058987664002</v>
      </c>
      <c r="D487">
        <v>0.42899999999999999</v>
      </c>
      <c r="E487">
        <v>0.11799999999999999</v>
      </c>
      <c r="F487" s="1">
        <v>8.9699599520708397E-47</v>
      </c>
      <c r="G487">
        <v>13</v>
      </c>
      <c r="H487" t="s">
        <v>5473</v>
      </c>
    </row>
    <row r="488" spans="1:8" x14ac:dyDescent="0.25">
      <c r="A488" t="s">
        <v>116</v>
      </c>
      <c r="B488" s="1">
        <v>9.0784924068293304E-20</v>
      </c>
      <c r="C488">
        <v>0.372370211796409</v>
      </c>
      <c r="D488">
        <v>0.85299999999999998</v>
      </c>
      <c r="E488">
        <v>0.61</v>
      </c>
      <c r="F488" s="1">
        <v>2.8192350320167798E-15</v>
      </c>
      <c r="G488">
        <v>13</v>
      </c>
      <c r="H488" t="s">
        <v>5473</v>
      </c>
    </row>
    <row r="489" spans="1:8" x14ac:dyDescent="0.25">
      <c r="A489" t="s">
        <v>3432</v>
      </c>
      <c r="B489" s="1">
        <v>4.8849927558985901E-61</v>
      </c>
      <c r="C489">
        <v>0.37211123527951501</v>
      </c>
      <c r="D489">
        <v>0.51300000000000001</v>
      </c>
      <c r="E489">
        <v>0.14299999999999999</v>
      </c>
      <c r="F489" s="1">
        <v>1.5169856504167499E-56</v>
      </c>
      <c r="G489">
        <v>13</v>
      </c>
      <c r="H489" t="s">
        <v>5473</v>
      </c>
    </row>
    <row r="490" spans="1:8" x14ac:dyDescent="0.25">
      <c r="A490" t="s">
        <v>3433</v>
      </c>
      <c r="B490" s="1">
        <v>2.6150145376834301E-15</v>
      </c>
      <c r="C490">
        <v>0.37043018596682098</v>
      </c>
      <c r="D490">
        <v>0.88700000000000001</v>
      </c>
      <c r="E490">
        <v>0.74099999999999999</v>
      </c>
      <c r="F490" s="1">
        <v>8.1206661453221397E-11</v>
      </c>
      <c r="G490">
        <v>13</v>
      </c>
      <c r="H490" t="s">
        <v>5473</v>
      </c>
    </row>
    <row r="491" spans="1:8" x14ac:dyDescent="0.25">
      <c r="A491" t="s">
        <v>3434</v>
      </c>
      <c r="B491" s="1">
        <v>5.9017171893596301E-18</v>
      </c>
      <c r="C491">
        <v>0.36916580705478402</v>
      </c>
      <c r="D491">
        <v>0.88200000000000001</v>
      </c>
      <c r="E491">
        <v>0.753</v>
      </c>
      <c r="F491" s="1">
        <v>1.83271925598374E-13</v>
      </c>
      <c r="G491">
        <v>13</v>
      </c>
      <c r="H491" t="s">
        <v>5473</v>
      </c>
    </row>
    <row r="492" spans="1:8" x14ac:dyDescent="0.25">
      <c r="A492" t="s">
        <v>1860</v>
      </c>
      <c r="B492" s="1">
        <v>9.2825541666315998E-27</v>
      </c>
      <c r="C492">
        <v>0.368158502333789</v>
      </c>
      <c r="D492">
        <v>1</v>
      </c>
      <c r="E492">
        <v>1</v>
      </c>
      <c r="F492" s="1">
        <v>2.8826043709057799E-22</v>
      </c>
      <c r="G492">
        <v>13</v>
      </c>
      <c r="H492" t="s">
        <v>5473</v>
      </c>
    </row>
    <row r="493" spans="1:8" x14ac:dyDescent="0.25">
      <c r="A493" t="s">
        <v>3435</v>
      </c>
      <c r="B493" s="1">
        <v>4.7349488280078901E-32</v>
      </c>
      <c r="C493">
        <v>0.36812710103864499</v>
      </c>
      <c r="D493">
        <v>0.70599999999999996</v>
      </c>
      <c r="E493">
        <v>0.36199999999999999</v>
      </c>
      <c r="F493" s="1">
        <v>1.47039100904957E-27</v>
      </c>
      <c r="G493">
        <v>13</v>
      </c>
      <c r="H493" t="s">
        <v>5473</v>
      </c>
    </row>
    <row r="494" spans="1:8" x14ac:dyDescent="0.25">
      <c r="A494" t="s">
        <v>3436</v>
      </c>
      <c r="B494" s="1">
        <v>3.2678680420560199E-259</v>
      </c>
      <c r="C494">
        <v>0.368014190613425</v>
      </c>
      <c r="D494">
        <v>0.36599999999999999</v>
      </c>
      <c r="E494">
        <v>2.1000000000000001E-2</v>
      </c>
      <c r="F494" s="1">
        <v>1.0148037417800801E-254</v>
      </c>
      <c r="G494">
        <v>13</v>
      </c>
      <c r="H494" t="s">
        <v>5473</v>
      </c>
    </row>
    <row r="495" spans="1:8" x14ac:dyDescent="0.25">
      <c r="A495" t="s">
        <v>3437</v>
      </c>
      <c r="B495">
        <v>0</v>
      </c>
      <c r="C495">
        <v>0.36758750162758103</v>
      </c>
      <c r="D495">
        <v>0.39100000000000001</v>
      </c>
      <c r="E495">
        <v>1.6E-2</v>
      </c>
      <c r="F495">
        <v>0</v>
      </c>
      <c r="G495">
        <v>13</v>
      </c>
      <c r="H495" t="s">
        <v>5473</v>
      </c>
    </row>
    <row r="496" spans="1:8" x14ac:dyDescent="0.25">
      <c r="A496" t="s">
        <v>3438</v>
      </c>
      <c r="B496" s="1">
        <v>4.4933865685399999E-47</v>
      </c>
      <c r="C496">
        <v>0.36725855706993998</v>
      </c>
      <c r="D496">
        <v>0.42399999999999999</v>
      </c>
      <c r="E496">
        <v>0.123</v>
      </c>
      <c r="F496" s="1">
        <v>1.39537626499441E-42</v>
      </c>
      <c r="G496">
        <v>13</v>
      </c>
      <c r="H496" t="s">
        <v>5473</v>
      </c>
    </row>
    <row r="497" spans="1:8" x14ac:dyDescent="0.25">
      <c r="A497" t="s">
        <v>3439</v>
      </c>
      <c r="B497" s="1">
        <v>1.24656860370242E-22</v>
      </c>
      <c r="C497">
        <v>0.36442741995816902</v>
      </c>
      <c r="D497">
        <v>0.61799999999999999</v>
      </c>
      <c r="E497">
        <v>0.34399999999999997</v>
      </c>
      <c r="F497" s="1">
        <v>3.8710941419374901E-18</v>
      </c>
      <c r="G497">
        <v>13</v>
      </c>
      <c r="H497" t="s">
        <v>5473</v>
      </c>
    </row>
    <row r="498" spans="1:8" x14ac:dyDescent="0.25">
      <c r="A498" t="s">
        <v>3440</v>
      </c>
      <c r="B498" s="1">
        <v>3.7503434517305001E-20</v>
      </c>
      <c r="C498">
        <v>0.36428618987973599</v>
      </c>
      <c r="D498">
        <v>0.84</v>
      </c>
      <c r="E498">
        <v>0.63700000000000001</v>
      </c>
      <c r="F498" s="1">
        <v>1.1646316555003899E-15</v>
      </c>
      <c r="G498">
        <v>13</v>
      </c>
      <c r="H498" t="s">
        <v>5473</v>
      </c>
    </row>
    <row r="499" spans="1:8" x14ac:dyDescent="0.25">
      <c r="A499" t="s">
        <v>3441</v>
      </c>
      <c r="B499" s="1">
        <v>3.2526803802524001E-39</v>
      </c>
      <c r="C499">
        <v>0.36379481815852499</v>
      </c>
      <c r="D499">
        <v>0.48699999999999999</v>
      </c>
      <c r="E499">
        <v>0.17499999999999999</v>
      </c>
      <c r="F499" s="1">
        <v>1.01008736528358E-34</v>
      </c>
      <c r="G499">
        <v>13</v>
      </c>
      <c r="H499" t="s">
        <v>5473</v>
      </c>
    </row>
    <row r="500" spans="1:8" x14ac:dyDescent="0.25">
      <c r="A500" t="s">
        <v>2428</v>
      </c>
      <c r="B500" s="1">
        <v>2.2291960559928101E-41</v>
      </c>
      <c r="C500">
        <v>0.36336683329165498</v>
      </c>
      <c r="D500">
        <v>0.52900000000000003</v>
      </c>
      <c r="E500">
        <v>0.19700000000000001</v>
      </c>
      <c r="F500" s="1">
        <v>6.9225454322800599E-37</v>
      </c>
      <c r="G500">
        <v>13</v>
      </c>
      <c r="H500" t="s">
        <v>5473</v>
      </c>
    </row>
    <row r="501" spans="1:8" x14ac:dyDescent="0.25">
      <c r="A501" t="s">
        <v>3442</v>
      </c>
      <c r="B501" s="1">
        <v>1.2109494164028899E-15</v>
      </c>
      <c r="C501">
        <v>0.362988015540538</v>
      </c>
      <c r="D501">
        <v>0.79800000000000004</v>
      </c>
      <c r="E501">
        <v>0.59</v>
      </c>
      <c r="F501" s="1">
        <v>3.7604823176975502E-11</v>
      </c>
      <c r="G501">
        <v>13</v>
      </c>
      <c r="H501" t="s">
        <v>5473</v>
      </c>
    </row>
    <row r="502" spans="1:8" x14ac:dyDescent="0.25">
      <c r="A502" t="s">
        <v>1498</v>
      </c>
      <c r="B502" s="1">
        <v>9.2969792358108897E-13</v>
      </c>
      <c r="C502">
        <v>0.36158942538761302</v>
      </c>
      <c r="D502">
        <v>0.91600000000000004</v>
      </c>
      <c r="E502">
        <v>0.80100000000000005</v>
      </c>
      <c r="F502" s="1">
        <v>2.8870839318887099E-8</v>
      </c>
      <c r="G502">
        <v>13</v>
      </c>
      <c r="H502" t="s">
        <v>5473</v>
      </c>
    </row>
    <row r="503" spans="1:8" x14ac:dyDescent="0.25">
      <c r="A503" t="s">
        <v>3443</v>
      </c>
      <c r="B503" s="1">
        <v>4.1076302808166801E-61</v>
      </c>
      <c r="C503">
        <v>0.36090523452927098</v>
      </c>
      <c r="D503">
        <v>0.42399999999999999</v>
      </c>
      <c r="E503">
        <v>0.10299999999999999</v>
      </c>
      <c r="F503" s="1">
        <v>1.2755835074048101E-56</v>
      </c>
      <c r="G503">
        <v>13</v>
      </c>
      <c r="H503" t="s">
        <v>5473</v>
      </c>
    </row>
    <row r="504" spans="1:8" x14ac:dyDescent="0.25">
      <c r="A504" t="s">
        <v>3444</v>
      </c>
      <c r="B504">
        <v>0</v>
      </c>
      <c r="C504">
        <v>0.36069722296790402</v>
      </c>
      <c r="D504">
        <v>0.252</v>
      </c>
      <c r="E504">
        <v>4.0000000000000001E-3</v>
      </c>
      <c r="F504">
        <v>0</v>
      </c>
      <c r="G504">
        <v>13</v>
      </c>
      <c r="H504" t="s">
        <v>5473</v>
      </c>
    </row>
    <row r="505" spans="1:8" x14ac:dyDescent="0.25">
      <c r="A505" t="s">
        <v>61</v>
      </c>
      <c r="B505" s="1">
        <v>1.2961190114119699E-30</v>
      </c>
      <c r="C505">
        <v>0.36026112608211502</v>
      </c>
      <c r="D505">
        <v>0.69699999999999995</v>
      </c>
      <c r="E505">
        <v>0.36199999999999999</v>
      </c>
      <c r="F505" s="1">
        <v>4.0249679780387301E-26</v>
      </c>
      <c r="G505">
        <v>13</v>
      </c>
      <c r="H505" t="s">
        <v>5473</v>
      </c>
    </row>
    <row r="506" spans="1:8" x14ac:dyDescent="0.25">
      <c r="A506" t="s">
        <v>2468</v>
      </c>
      <c r="B506" s="1">
        <v>4.2240882708897702E-22</v>
      </c>
      <c r="C506">
        <v>0.35964044037814602</v>
      </c>
      <c r="D506">
        <v>0.71</v>
      </c>
      <c r="E506">
        <v>0.42899999999999999</v>
      </c>
      <c r="F506" s="1">
        <v>1.31174837164211E-17</v>
      </c>
      <c r="G506">
        <v>13</v>
      </c>
      <c r="H506" t="s">
        <v>5473</v>
      </c>
    </row>
    <row r="507" spans="1:8" x14ac:dyDescent="0.25">
      <c r="A507" t="s">
        <v>3445</v>
      </c>
      <c r="B507">
        <v>0</v>
      </c>
      <c r="C507">
        <v>0.359479273264593</v>
      </c>
      <c r="D507">
        <v>0.36099999999999999</v>
      </c>
      <c r="E507">
        <v>0</v>
      </c>
      <c r="F507">
        <v>0</v>
      </c>
      <c r="G507">
        <v>13</v>
      </c>
      <c r="H507" t="s">
        <v>5473</v>
      </c>
    </row>
    <row r="508" spans="1:8" x14ac:dyDescent="0.25">
      <c r="A508" t="s">
        <v>1423</v>
      </c>
      <c r="B508" s="1">
        <v>2.5569769711805301E-13</v>
      </c>
      <c r="C508">
        <v>0.35942536061403801</v>
      </c>
      <c r="D508">
        <v>0.92900000000000005</v>
      </c>
      <c r="E508">
        <v>0.83699999999999997</v>
      </c>
      <c r="F508" s="1">
        <v>7.9404362863040302E-9</v>
      </c>
      <c r="G508">
        <v>13</v>
      </c>
      <c r="H508" t="s">
        <v>5473</v>
      </c>
    </row>
    <row r="509" spans="1:8" x14ac:dyDescent="0.25">
      <c r="A509" t="s">
        <v>3446</v>
      </c>
      <c r="B509" s="1">
        <v>9.0356740998142398E-16</v>
      </c>
      <c r="C509">
        <v>0.35896647341029903</v>
      </c>
      <c r="D509">
        <v>0.67200000000000004</v>
      </c>
      <c r="E509">
        <v>0.433</v>
      </c>
      <c r="F509" s="1">
        <v>2.8059382349563098E-11</v>
      </c>
      <c r="G509">
        <v>13</v>
      </c>
      <c r="H509" t="s">
        <v>5473</v>
      </c>
    </row>
    <row r="510" spans="1:8" x14ac:dyDescent="0.25">
      <c r="A510" t="s">
        <v>3017</v>
      </c>
      <c r="B510" s="1">
        <v>5.1316181236385198E-15</v>
      </c>
      <c r="C510">
        <v>0.35871370981755801</v>
      </c>
      <c r="D510">
        <v>0.66800000000000004</v>
      </c>
      <c r="E510">
        <v>0.46600000000000003</v>
      </c>
      <c r="F510" s="1">
        <v>1.59357269211471E-10</v>
      </c>
      <c r="G510">
        <v>13</v>
      </c>
      <c r="H510" t="s">
        <v>5473</v>
      </c>
    </row>
    <row r="511" spans="1:8" x14ac:dyDescent="0.25">
      <c r="A511" t="s">
        <v>3447</v>
      </c>
      <c r="B511" s="1">
        <v>5.1869704844627303E-24</v>
      </c>
      <c r="C511">
        <v>0.35839860701116799</v>
      </c>
      <c r="D511">
        <v>0.58399999999999996</v>
      </c>
      <c r="E511">
        <v>0.30599999999999999</v>
      </c>
      <c r="F511" s="1">
        <v>1.6107618142450601E-19</v>
      </c>
      <c r="G511">
        <v>13</v>
      </c>
      <c r="H511" t="s">
        <v>5473</v>
      </c>
    </row>
    <row r="512" spans="1:8" x14ac:dyDescent="0.25">
      <c r="A512" t="s">
        <v>3448</v>
      </c>
      <c r="B512" s="1">
        <v>1.5418074467265001E-225</v>
      </c>
      <c r="C512">
        <v>0.35829358459365102</v>
      </c>
      <c r="D512">
        <v>0.35299999999999998</v>
      </c>
      <c r="E512">
        <v>2.1999999999999999E-2</v>
      </c>
      <c r="F512" s="1">
        <v>4.78792884506447E-221</v>
      </c>
      <c r="G512">
        <v>13</v>
      </c>
      <c r="H512" t="s">
        <v>5473</v>
      </c>
    </row>
    <row r="513" spans="1:8" x14ac:dyDescent="0.25">
      <c r="A513" t="s">
        <v>3449</v>
      </c>
      <c r="B513" s="1">
        <v>9.76681308221142E-45</v>
      </c>
      <c r="C513">
        <v>0.35740841160012599</v>
      </c>
      <c r="D513">
        <v>0.54600000000000004</v>
      </c>
      <c r="E513">
        <v>0.19500000000000001</v>
      </c>
      <c r="F513" s="1">
        <v>3.0329861345499298E-40</v>
      </c>
      <c r="G513">
        <v>13</v>
      </c>
      <c r="H513" t="s">
        <v>5473</v>
      </c>
    </row>
    <row r="514" spans="1:8" x14ac:dyDescent="0.25">
      <c r="A514" t="s">
        <v>3450</v>
      </c>
      <c r="B514" s="1">
        <v>8.0817764813487803E-19</v>
      </c>
      <c r="C514">
        <v>0.35727892012182799</v>
      </c>
      <c r="D514">
        <v>0.76900000000000002</v>
      </c>
      <c r="E514">
        <v>0.54500000000000004</v>
      </c>
      <c r="F514" s="1">
        <v>2.5097148685180501E-14</v>
      </c>
      <c r="G514">
        <v>13</v>
      </c>
      <c r="H514" t="s">
        <v>5473</v>
      </c>
    </row>
    <row r="515" spans="1:8" x14ac:dyDescent="0.25">
      <c r="A515" t="s">
        <v>3451</v>
      </c>
      <c r="B515" s="1">
        <v>1.2300422931257099E-73</v>
      </c>
      <c r="C515">
        <v>0.35724198726591899</v>
      </c>
      <c r="D515">
        <v>0.34</v>
      </c>
      <c r="E515">
        <v>0.06</v>
      </c>
      <c r="F515" s="1">
        <v>3.8197733370725798E-69</v>
      </c>
      <c r="G515">
        <v>13</v>
      </c>
      <c r="H515" t="s">
        <v>5473</v>
      </c>
    </row>
    <row r="516" spans="1:8" x14ac:dyDescent="0.25">
      <c r="A516" t="s">
        <v>3452</v>
      </c>
      <c r="B516" s="1">
        <v>2.1046321625456E-36</v>
      </c>
      <c r="C516">
        <v>0.35718864024109198</v>
      </c>
      <c r="D516">
        <v>0.49199999999999999</v>
      </c>
      <c r="E516">
        <v>0.184</v>
      </c>
      <c r="F516" s="1">
        <v>6.5357247175691099E-32</v>
      </c>
      <c r="G516">
        <v>13</v>
      </c>
      <c r="H516" t="s">
        <v>5473</v>
      </c>
    </row>
    <row r="517" spans="1:8" x14ac:dyDescent="0.25">
      <c r="A517" t="s">
        <v>1728</v>
      </c>
      <c r="B517" s="1">
        <v>5.3814710525416902E-16</v>
      </c>
      <c r="C517">
        <v>0.356192310466171</v>
      </c>
      <c r="D517">
        <v>0.69699999999999995</v>
      </c>
      <c r="E517">
        <v>0.46800000000000003</v>
      </c>
      <c r="F517" s="1">
        <v>1.6711620206563001E-11</v>
      </c>
      <c r="G517">
        <v>13</v>
      </c>
      <c r="H517" t="s">
        <v>5473</v>
      </c>
    </row>
    <row r="518" spans="1:8" x14ac:dyDescent="0.25">
      <c r="A518" t="s">
        <v>1696</v>
      </c>
      <c r="B518" s="1">
        <v>1.92128062068265E-19</v>
      </c>
      <c r="C518">
        <v>0.35525323782054402</v>
      </c>
      <c r="D518">
        <v>0.85299999999999998</v>
      </c>
      <c r="E518">
        <v>0.69299999999999995</v>
      </c>
      <c r="F518" s="1">
        <v>5.9663448394678997E-15</v>
      </c>
      <c r="G518">
        <v>13</v>
      </c>
      <c r="H518" t="s">
        <v>5473</v>
      </c>
    </row>
    <row r="519" spans="1:8" x14ac:dyDescent="0.25">
      <c r="A519" t="s">
        <v>3453</v>
      </c>
      <c r="B519" s="1">
        <v>5.3766465287746999E-14</v>
      </c>
      <c r="C519">
        <v>0.355184186155725</v>
      </c>
      <c r="D519">
        <v>0.86099999999999999</v>
      </c>
      <c r="E519">
        <v>0.77500000000000002</v>
      </c>
      <c r="F519" s="1">
        <v>1.66966381304569E-9</v>
      </c>
      <c r="G519">
        <v>13</v>
      </c>
      <c r="H519" t="s">
        <v>5473</v>
      </c>
    </row>
    <row r="520" spans="1:8" x14ac:dyDescent="0.25">
      <c r="A520" t="s">
        <v>3454</v>
      </c>
      <c r="B520" s="1">
        <v>2.60387927697636E-19</v>
      </c>
      <c r="C520">
        <v>0.35468719859331699</v>
      </c>
      <c r="D520">
        <v>0.65500000000000003</v>
      </c>
      <c r="E520">
        <v>0.40100000000000002</v>
      </c>
      <c r="F520" s="1">
        <v>8.0860867067223896E-15</v>
      </c>
      <c r="G520">
        <v>13</v>
      </c>
      <c r="H520" t="s">
        <v>5473</v>
      </c>
    </row>
    <row r="521" spans="1:8" x14ac:dyDescent="0.25">
      <c r="A521" t="s">
        <v>3455</v>
      </c>
      <c r="B521" s="1">
        <v>1.3414757214039199E-25</v>
      </c>
      <c r="C521">
        <v>0.35465993665842899</v>
      </c>
      <c r="D521">
        <v>0.98699999999999999</v>
      </c>
      <c r="E521">
        <v>0.99399999999999999</v>
      </c>
      <c r="F521" s="1">
        <v>4.16581870524775E-21</v>
      </c>
      <c r="G521">
        <v>13</v>
      </c>
      <c r="H521" t="s">
        <v>5473</v>
      </c>
    </row>
    <row r="522" spans="1:8" x14ac:dyDescent="0.25">
      <c r="A522" t="s">
        <v>3456</v>
      </c>
      <c r="B522" s="1">
        <v>7.2391798797645204E-189</v>
      </c>
      <c r="C522">
        <v>0.35397400540155</v>
      </c>
      <c r="D522">
        <v>0.31900000000000001</v>
      </c>
      <c r="E522">
        <v>2.1999999999999999E-2</v>
      </c>
      <c r="F522" s="1">
        <v>2.2480549198620701E-184</v>
      </c>
      <c r="G522">
        <v>13</v>
      </c>
      <c r="H522" t="s">
        <v>5473</v>
      </c>
    </row>
    <row r="523" spans="1:8" x14ac:dyDescent="0.25">
      <c r="A523" t="s">
        <v>3457</v>
      </c>
      <c r="B523" s="1">
        <v>5.2104207953536803E-27</v>
      </c>
      <c r="C523">
        <v>0.35382097114599598</v>
      </c>
      <c r="D523">
        <v>0.61799999999999999</v>
      </c>
      <c r="E523">
        <v>0.308</v>
      </c>
      <c r="F523" s="1">
        <v>1.6180440737891301E-22</v>
      </c>
      <c r="G523">
        <v>13</v>
      </c>
      <c r="H523" t="s">
        <v>5473</v>
      </c>
    </row>
    <row r="524" spans="1:8" x14ac:dyDescent="0.25">
      <c r="A524" t="s">
        <v>3458</v>
      </c>
      <c r="B524">
        <v>0</v>
      </c>
      <c r="C524">
        <v>0.35255761513177702</v>
      </c>
      <c r="D524">
        <v>0.27300000000000002</v>
      </c>
      <c r="E524">
        <v>1E-3</v>
      </c>
      <c r="F524">
        <v>0</v>
      </c>
      <c r="G524">
        <v>13</v>
      </c>
      <c r="H524" t="s">
        <v>5473</v>
      </c>
    </row>
    <row r="525" spans="1:8" x14ac:dyDescent="0.25">
      <c r="A525" t="s">
        <v>1386</v>
      </c>
      <c r="B525" s="1">
        <v>9.4119922564665301E-18</v>
      </c>
      <c r="C525">
        <v>0.352057354365992</v>
      </c>
      <c r="D525">
        <v>0.93700000000000006</v>
      </c>
      <c r="E525">
        <v>0.85799999999999998</v>
      </c>
      <c r="F525" s="1">
        <v>2.92280007532312E-13</v>
      </c>
      <c r="G525">
        <v>13</v>
      </c>
      <c r="H525" t="s">
        <v>5473</v>
      </c>
    </row>
    <row r="526" spans="1:8" x14ac:dyDescent="0.25">
      <c r="A526" t="s">
        <v>1415</v>
      </c>
      <c r="B526" s="1">
        <v>5.6621487583928994E-17</v>
      </c>
      <c r="C526">
        <v>0.35185460933016799</v>
      </c>
      <c r="D526">
        <v>0.81100000000000005</v>
      </c>
      <c r="E526">
        <v>0.623</v>
      </c>
      <c r="F526" s="1">
        <v>1.7583236754313301E-12</v>
      </c>
      <c r="G526">
        <v>13</v>
      </c>
      <c r="H526" t="s">
        <v>5473</v>
      </c>
    </row>
    <row r="527" spans="1:8" x14ac:dyDescent="0.25">
      <c r="A527" t="s">
        <v>3459</v>
      </c>
      <c r="B527" s="1">
        <v>3.2437581664481401E-14</v>
      </c>
      <c r="C527">
        <v>0.35170739823138802</v>
      </c>
      <c r="D527">
        <v>0.752</v>
      </c>
      <c r="E527">
        <v>0.55200000000000005</v>
      </c>
      <c r="F527" s="1">
        <v>1.00731666100881E-9</v>
      </c>
      <c r="G527">
        <v>13</v>
      </c>
      <c r="H527" t="s">
        <v>5473</v>
      </c>
    </row>
    <row r="528" spans="1:8" x14ac:dyDescent="0.25">
      <c r="A528" t="s">
        <v>1919</v>
      </c>
      <c r="B528" s="1">
        <v>3.0761622447794101E-17</v>
      </c>
      <c r="C528">
        <v>0.35164107306656101</v>
      </c>
      <c r="D528">
        <v>0.97499999999999998</v>
      </c>
      <c r="E528">
        <v>0.93400000000000005</v>
      </c>
      <c r="F528" s="1">
        <v>9.5527142349379805E-13</v>
      </c>
      <c r="G528">
        <v>13</v>
      </c>
      <c r="H528" t="s">
        <v>5473</v>
      </c>
    </row>
    <row r="529" spans="1:8" x14ac:dyDescent="0.25">
      <c r="A529" t="s">
        <v>3035</v>
      </c>
      <c r="B529" s="1">
        <v>2.0242603942647001E-22</v>
      </c>
      <c r="C529">
        <v>0.35132978223872002</v>
      </c>
      <c r="D529">
        <v>0.71</v>
      </c>
      <c r="E529">
        <v>0.41899999999999998</v>
      </c>
      <c r="F529" s="1">
        <v>6.2861382283495902E-18</v>
      </c>
      <c r="G529">
        <v>13</v>
      </c>
      <c r="H529" t="s">
        <v>5473</v>
      </c>
    </row>
    <row r="530" spans="1:8" x14ac:dyDescent="0.25">
      <c r="A530" t="s">
        <v>32</v>
      </c>
      <c r="B530" s="1">
        <v>2.5715945693645301E-19</v>
      </c>
      <c r="C530">
        <v>0.35124924885502601</v>
      </c>
      <c r="D530">
        <v>0.996</v>
      </c>
      <c r="E530">
        <v>0.93799999999999994</v>
      </c>
      <c r="F530" s="1">
        <v>7.9858297757046199E-15</v>
      </c>
      <c r="G530">
        <v>13</v>
      </c>
      <c r="H530" t="s">
        <v>5473</v>
      </c>
    </row>
    <row r="531" spans="1:8" x14ac:dyDescent="0.25">
      <c r="A531" t="s">
        <v>3460</v>
      </c>
      <c r="B531" s="1">
        <v>9.6108991146315102E-16</v>
      </c>
      <c r="C531">
        <v>0.35116770749007298</v>
      </c>
      <c r="D531">
        <v>0.66</v>
      </c>
      <c r="E531">
        <v>0.41599999999999998</v>
      </c>
      <c r="F531" s="1">
        <v>2.98456861105767E-11</v>
      </c>
      <c r="G531">
        <v>13</v>
      </c>
      <c r="H531" t="s">
        <v>5473</v>
      </c>
    </row>
    <row r="532" spans="1:8" x14ac:dyDescent="0.25">
      <c r="A532" t="s">
        <v>1020</v>
      </c>
      <c r="B532" s="1">
        <v>7.1880366908624293E-24</v>
      </c>
      <c r="C532">
        <v>0.35077492426975199</v>
      </c>
      <c r="D532">
        <v>0.98699999999999999</v>
      </c>
      <c r="E532">
        <v>0.97299999999999998</v>
      </c>
      <c r="F532" s="1">
        <v>2.2321729139804201E-19</v>
      </c>
      <c r="G532">
        <v>13</v>
      </c>
      <c r="H532" t="s">
        <v>5473</v>
      </c>
    </row>
    <row r="533" spans="1:8" x14ac:dyDescent="0.25">
      <c r="A533" t="s">
        <v>3049</v>
      </c>
      <c r="B533" s="1">
        <v>3.1882245948959302E-36</v>
      </c>
      <c r="C533">
        <v>0.34850927288400602</v>
      </c>
      <c r="D533">
        <v>0.496</v>
      </c>
      <c r="E533">
        <v>0.188</v>
      </c>
      <c r="F533" s="1">
        <v>9.9007126569898101E-32</v>
      </c>
      <c r="G533">
        <v>13</v>
      </c>
      <c r="H533" t="s">
        <v>5473</v>
      </c>
    </row>
    <row r="534" spans="1:8" x14ac:dyDescent="0.25">
      <c r="A534" t="s">
        <v>3461</v>
      </c>
      <c r="B534" s="1">
        <v>1.0963075538687899E-213</v>
      </c>
      <c r="C534">
        <v>0.348330338237059</v>
      </c>
      <c r="D534">
        <v>0.38200000000000001</v>
      </c>
      <c r="E534">
        <v>2.8000000000000001E-2</v>
      </c>
      <c r="F534" s="1">
        <v>3.4044734777841303E-209</v>
      </c>
      <c r="G534">
        <v>13</v>
      </c>
      <c r="H534" t="s">
        <v>5473</v>
      </c>
    </row>
    <row r="535" spans="1:8" x14ac:dyDescent="0.25">
      <c r="A535" t="s">
        <v>2431</v>
      </c>
      <c r="B535" s="1">
        <v>2.15963890568738E-16</v>
      </c>
      <c r="C535">
        <v>0.34814229139626302</v>
      </c>
      <c r="D535">
        <v>0.63900000000000001</v>
      </c>
      <c r="E535">
        <v>0.40899999999999997</v>
      </c>
      <c r="F535" s="1">
        <v>6.7065426577215902E-12</v>
      </c>
      <c r="G535">
        <v>13</v>
      </c>
      <c r="H535" t="s">
        <v>5473</v>
      </c>
    </row>
    <row r="536" spans="1:8" x14ac:dyDescent="0.25">
      <c r="A536" t="s">
        <v>2934</v>
      </c>
      <c r="B536" s="1">
        <v>4.0525660975510001E-22</v>
      </c>
      <c r="C536">
        <v>0.34764263708471699</v>
      </c>
      <c r="D536">
        <v>0.69299999999999995</v>
      </c>
      <c r="E536">
        <v>0.42499999999999999</v>
      </c>
      <c r="F536" s="1">
        <v>1.2584838759334899E-17</v>
      </c>
      <c r="G536">
        <v>13</v>
      </c>
      <c r="H536" t="s">
        <v>5473</v>
      </c>
    </row>
    <row r="537" spans="1:8" x14ac:dyDescent="0.25">
      <c r="A537" t="s">
        <v>3462</v>
      </c>
      <c r="B537" s="1">
        <v>1.7223064589880699E-17</v>
      </c>
      <c r="C537">
        <v>0.34753558609476298</v>
      </c>
      <c r="D537">
        <v>0.53400000000000003</v>
      </c>
      <c r="E537">
        <v>0.29899999999999999</v>
      </c>
      <c r="F537" s="1">
        <v>5.3484504777415397E-13</v>
      </c>
      <c r="G537">
        <v>13</v>
      </c>
      <c r="H537" t="s">
        <v>5473</v>
      </c>
    </row>
    <row r="538" spans="1:8" x14ac:dyDescent="0.25">
      <c r="A538" t="s">
        <v>3463</v>
      </c>
      <c r="B538" s="1">
        <v>1.4454725209200299E-16</v>
      </c>
      <c r="C538">
        <v>0.34651384646730099</v>
      </c>
      <c r="D538">
        <v>0.77700000000000002</v>
      </c>
      <c r="E538">
        <v>0.55100000000000005</v>
      </c>
      <c r="F538" s="1">
        <v>4.4887703664650703E-12</v>
      </c>
      <c r="G538">
        <v>13</v>
      </c>
      <c r="H538" t="s">
        <v>5473</v>
      </c>
    </row>
    <row r="539" spans="1:8" x14ac:dyDescent="0.25">
      <c r="A539" t="s">
        <v>3464</v>
      </c>
      <c r="B539" s="1">
        <v>3.4226992914175603E-26</v>
      </c>
      <c r="C539">
        <v>0.34639637763603498</v>
      </c>
      <c r="D539">
        <v>0.55900000000000005</v>
      </c>
      <c r="E539">
        <v>0.27500000000000002</v>
      </c>
      <c r="F539" s="1">
        <v>1.06288503795681E-21</v>
      </c>
      <c r="G539">
        <v>13</v>
      </c>
      <c r="H539" t="s">
        <v>5473</v>
      </c>
    </row>
    <row r="540" spans="1:8" x14ac:dyDescent="0.25">
      <c r="A540" t="s">
        <v>3465</v>
      </c>
      <c r="B540" s="1">
        <v>1.76615410071858E-300</v>
      </c>
      <c r="C540">
        <v>0.34581483782026301</v>
      </c>
      <c r="D540">
        <v>0.32400000000000001</v>
      </c>
      <c r="E540">
        <v>1.2999999999999999E-2</v>
      </c>
      <c r="F540" s="1">
        <v>5.4846149443714804E-296</v>
      </c>
      <c r="G540">
        <v>13</v>
      </c>
      <c r="H540" t="s">
        <v>5473</v>
      </c>
    </row>
    <row r="541" spans="1:8" x14ac:dyDescent="0.25">
      <c r="A541" t="s">
        <v>3466</v>
      </c>
      <c r="B541">
        <v>0</v>
      </c>
      <c r="C541">
        <v>0.34546088075034698</v>
      </c>
      <c r="D541">
        <v>0.307</v>
      </c>
      <c r="E541">
        <v>0</v>
      </c>
      <c r="F541">
        <v>0</v>
      </c>
      <c r="G541">
        <v>13</v>
      </c>
      <c r="H541" t="s">
        <v>5473</v>
      </c>
    </row>
    <row r="542" spans="1:8" x14ac:dyDescent="0.25">
      <c r="A542" t="s">
        <v>3467</v>
      </c>
      <c r="B542">
        <v>0</v>
      </c>
      <c r="C542">
        <v>0.34505565085255002</v>
      </c>
      <c r="D542">
        <v>0.34</v>
      </c>
      <c r="E542">
        <v>1.2E-2</v>
      </c>
      <c r="F542">
        <v>0</v>
      </c>
      <c r="G542">
        <v>13</v>
      </c>
      <c r="H542" t="s">
        <v>5473</v>
      </c>
    </row>
    <row r="543" spans="1:8" x14ac:dyDescent="0.25">
      <c r="A543" t="s">
        <v>3468</v>
      </c>
      <c r="B543" s="1">
        <v>2.7195405840470301E-17</v>
      </c>
      <c r="C543">
        <v>0.34451904970122998</v>
      </c>
      <c r="D543">
        <v>0.61299999999999999</v>
      </c>
      <c r="E543">
        <v>0.36599999999999999</v>
      </c>
      <c r="F543" s="1">
        <v>8.4452613296996499E-13</v>
      </c>
      <c r="G543">
        <v>13</v>
      </c>
      <c r="H543" t="s">
        <v>5473</v>
      </c>
    </row>
    <row r="544" spans="1:8" x14ac:dyDescent="0.25">
      <c r="A544" t="s">
        <v>3469</v>
      </c>
      <c r="B544" s="1">
        <v>1.98198974932258E-24</v>
      </c>
      <c r="C544">
        <v>0.34418079321252698</v>
      </c>
      <c r="D544">
        <v>0.63</v>
      </c>
      <c r="E544">
        <v>0.33400000000000002</v>
      </c>
      <c r="F544" s="1">
        <v>6.1548709675463398E-20</v>
      </c>
      <c r="G544">
        <v>13</v>
      </c>
      <c r="H544" t="s">
        <v>5473</v>
      </c>
    </row>
    <row r="545" spans="1:8" x14ac:dyDescent="0.25">
      <c r="A545" t="s">
        <v>3470</v>
      </c>
      <c r="B545" s="1">
        <v>3.4448037625982202E-22</v>
      </c>
      <c r="C545">
        <v>0.34357888013115501</v>
      </c>
      <c r="D545">
        <v>0.38700000000000001</v>
      </c>
      <c r="E545">
        <v>0.16400000000000001</v>
      </c>
      <c r="F545" s="1">
        <v>1.06974936043725E-17</v>
      </c>
      <c r="G545">
        <v>13</v>
      </c>
      <c r="H545" t="s">
        <v>5473</v>
      </c>
    </row>
    <row r="546" spans="1:8" x14ac:dyDescent="0.25">
      <c r="A546" t="s">
        <v>3471</v>
      </c>
      <c r="B546" s="1">
        <v>2.1934483534309398E-22</v>
      </c>
      <c r="C546">
        <v>0.34323400093255801</v>
      </c>
      <c r="D546">
        <v>0.64700000000000002</v>
      </c>
      <c r="E546">
        <v>0.374</v>
      </c>
      <c r="F546" s="1">
        <v>6.8115345167444598E-18</v>
      </c>
      <c r="G546">
        <v>13</v>
      </c>
      <c r="H546" t="s">
        <v>5473</v>
      </c>
    </row>
    <row r="547" spans="1:8" x14ac:dyDescent="0.25">
      <c r="A547" t="s">
        <v>133</v>
      </c>
      <c r="B547" s="1">
        <v>7.4769669256100797E-19</v>
      </c>
      <c r="C547">
        <v>0.34248810067129498</v>
      </c>
      <c r="D547">
        <v>0.75600000000000001</v>
      </c>
      <c r="E547">
        <v>0.49199999999999999</v>
      </c>
      <c r="F547" s="1">
        <v>2.32189730907895E-14</v>
      </c>
      <c r="G547">
        <v>13</v>
      </c>
      <c r="H547" t="s">
        <v>5473</v>
      </c>
    </row>
    <row r="548" spans="1:8" x14ac:dyDescent="0.25">
      <c r="A548" t="s">
        <v>441</v>
      </c>
      <c r="B548" s="1">
        <v>5.6463926956460803E-18</v>
      </c>
      <c r="C548">
        <v>0.340989020962078</v>
      </c>
      <c r="D548">
        <v>0.91200000000000003</v>
      </c>
      <c r="E548">
        <v>0.76400000000000001</v>
      </c>
      <c r="F548" s="1">
        <v>1.7534307877059301E-13</v>
      </c>
      <c r="G548">
        <v>13</v>
      </c>
      <c r="H548" t="s">
        <v>5473</v>
      </c>
    </row>
    <row r="549" spans="1:8" x14ac:dyDescent="0.25">
      <c r="A549" t="s">
        <v>152</v>
      </c>
      <c r="B549" s="1">
        <v>1.22320832776858E-19</v>
      </c>
      <c r="C549">
        <v>0.340930920594676</v>
      </c>
      <c r="D549">
        <v>0.72699999999999998</v>
      </c>
      <c r="E549">
        <v>0.46899999999999997</v>
      </c>
      <c r="F549" s="1">
        <v>3.7985511410525502E-15</v>
      </c>
      <c r="G549">
        <v>13</v>
      </c>
      <c r="H549" t="s">
        <v>5473</v>
      </c>
    </row>
    <row r="550" spans="1:8" x14ac:dyDescent="0.25">
      <c r="A550" t="s">
        <v>3472</v>
      </c>
      <c r="B550" s="1">
        <v>5.0616628640225104E-106</v>
      </c>
      <c r="C550">
        <v>0.34032015947490202</v>
      </c>
      <c r="D550">
        <v>0.32800000000000001</v>
      </c>
      <c r="E550">
        <v>4.1000000000000002E-2</v>
      </c>
      <c r="F550" s="1">
        <v>1.5718487857935501E-101</v>
      </c>
      <c r="G550">
        <v>13</v>
      </c>
      <c r="H550" t="s">
        <v>5473</v>
      </c>
    </row>
    <row r="551" spans="1:8" x14ac:dyDescent="0.25">
      <c r="A551" t="s">
        <v>3473</v>
      </c>
      <c r="B551" s="1">
        <v>2.4460947727815199E-16</v>
      </c>
      <c r="C551">
        <v>0.34030152661247598</v>
      </c>
      <c r="D551">
        <v>0.61299999999999999</v>
      </c>
      <c r="E551">
        <v>0.379</v>
      </c>
      <c r="F551" s="1">
        <v>7.5961027073957207E-12</v>
      </c>
      <c r="G551">
        <v>13</v>
      </c>
      <c r="H551" t="s">
        <v>5473</v>
      </c>
    </row>
    <row r="552" spans="1:8" x14ac:dyDescent="0.25">
      <c r="A552" t="s">
        <v>1518</v>
      </c>
      <c r="B552" s="1">
        <v>4.7166744030161798E-17</v>
      </c>
      <c r="C552">
        <v>0.33993204079490003</v>
      </c>
      <c r="D552">
        <v>0.81100000000000005</v>
      </c>
      <c r="E552">
        <v>0.59599999999999997</v>
      </c>
      <c r="F552" s="1">
        <v>1.4647160691126399E-12</v>
      </c>
      <c r="G552">
        <v>13</v>
      </c>
      <c r="H552" t="s">
        <v>5473</v>
      </c>
    </row>
    <row r="553" spans="1:8" x14ac:dyDescent="0.25">
      <c r="A553" t="s">
        <v>3474</v>
      </c>
      <c r="B553" s="1">
        <v>1.9592108290258001E-43</v>
      </c>
      <c r="C553">
        <v>0.33990802079972499</v>
      </c>
      <c r="D553">
        <v>0.437</v>
      </c>
      <c r="E553">
        <v>0.13900000000000001</v>
      </c>
      <c r="F553" s="1">
        <v>6.0841333084567194E-39</v>
      </c>
      <c r="G553">
        <v>13</v>
      </c>
      <c r="H553" t="s">
        <v>5473</v>
      </c>
    </row>
    <row r="554" spans="1:8" x14ac:dyDescent="0.25">
      <c r="A554" t="s">
        <v>1439</v>
      </c>
      <c r="B554" s="1">
        <v>8.0671173168261303E-13</v>
      </c>
      <c r="C554">
        <v>0.33936130207899401</v>
      </c>
      <c r="D554">
        <v>0.83199999999999996</v>
      </c>
      <c r="E554">
        <v>0.66600000000000004</v>
      </c>
      <c r="F554" s="1">
        <v>2.5051626115671899E-8</v>
      </c>
      <c r="G554">
        <v>13</v>
      </c>
      <c r="H554" t="s">
        <v>5473</v>
      </c>
    </row>
    <row r="555" spans="1:8" x14ac:dyDescent="0.25">
      <c r="A555" t="s">
        <v>3475</v>
      </c>
      <c r="B555" s="1">
        <v>1.0667341672538201E-34</v>
      </c>
      <c r="C555">
        <v>0.33874341772622601</v>
      </c>
      <c r="D555">
        <v>0.33600000000000002</v>
      </c>
      <c r="E555">
        <v>0.10100000000000001</v>
      </c>
      <c r="F555" s="1">
        <v>3.3126362829900198E-30</v>
      </c>
      <c r="G555">
        <v>13</v>
      </c>
      <c r="H555" t="s">
        <v>5473</v>
      </c>
    </row>
    <row r="556" spans="1:8" x14ac:dyDescent="0.25">
      <c r="A556" t="s">
        <v>3476</v>
      </c>
      <c r="B556" s="1">
        <v>2.74144945806666E-12</v>
      </c>
      <c r="C556">
        <v>0.33848794012146599</v>
      </c>
      <c r="D556">
        <v>0.73499999999999999</v>
      </c>
      <c r="E556">
        <v>0.56499999999999995</v>
      </c>
      <c r="F556" s="1">
        <v>8.5132971470801995E-8</v>
      </c>
      <c r="G556">
        <v>13</v>
      </c>
      <c r="H556" t="s">
        <v>5473</v>
      </c>
    </row>
    <row r="557" spans="1:8" x14ac:dyDescent="0.25">
      <c r="A557" t="s">
        <v>2862</v>
      </c>
      <c r="B557" s="1">
        <v>1.6308348824948699E-21</v>
      </c>
      <c r="C557">
        <v>0.33758802157519402</v>
      </c>
      <c r="D557">
        <v>0.52100000000000002</v>
      </c>
      <c r="E557">
        <v>0.26</v>
      </c>
      <c r="F557" s="1">
        <v>5.0643946440995699E-17</v>
      </c>
      <c r="G557">
        <v>13</v>
      </c>
      <c r="H557" t="s">
        <v>5473</v>
      </c>
    </row>
    <row r="558" spans="1:8" x14ac:dyDescent="0.25">
      <c r="A558" t="s">
        <v>929</v>
      </c>
      <c r="B558" s="1">
        <v>1.00073598170073E-13</v>
      </c>
      <c r="C558">
        <v>0.33741395775615801</v>
      </c>
      <c r="D558">
        <v>0.76900000000000002</v>
      </c>
      <c r="E558">
        <v>0.58299999999999996</v>
      </c>
      <c r="F558" s="1">
        <v>3.10768551757343E-9</v>
      </c>
      <c r="G558">
        <v>13</v>
      </c>
      <c r="H558" t="s">
        <v>5473</v>
      </c>
    </row>
    <row r="559" spans="1:8" x14ac:dyDescent="0.25">
      <c r="A559" t="s">
        <v>3477</v>
      </c>
      <c r="B559" s="1">
        <v>3.23932966187547E-186</v>
      </c>
      <c r="C559">
        <v>0.33732693600257502</v>
      </c>
      <c r="D559">
        <v>0.34499999999999997</v>
      </c>
      <c r="E559">
        <v>2.5999999999999999E-2</v>
      </c>
      <c r="F559" s="1">
        <v>1.00594143319881E-181</v>
      </c>
      <c r="G559">
        <v>13</v>
      </c>
      <c r="H559" t="s">
        <v>5473</v>
      </c>
    </row>
    <row r="560" spans="1:8" x14ac:dyDescent="0.25">
      <c r="A560" t="s">
        <v>3478</v>
      </c>
      <c r="B560">
        <v>0</v>
      </c>
      <c r="C560">
        <v>0.33729058859914401</v>
      </c>
      <c r="D560">
        <v>0.29799999999999999</v>
      </c>
      <c r="E560">
        <v>1E-3</v>
      </c>
      <c r="F560">
        <v>0</v>
      </c>
      <c r="G560">
        <v>13</v>
      </c>
      <c r="H560" t="s">
        <v>5473</v>
      </c>
    </row>
    <row r="561" spans="1:8" x14ac:dyDescent="0.25">
      <c r="A561" t="s">
        <v>3479</v>
      </c>
      <c r="B561" s="1">
        <v>1.07880948356773E-12</v>
      </c>
      <c r="C561">
        <v>0.335978088579025</v>
      </c>
      <c r="D561">
        <v>0.70199999999999996</v>
      </c>
      <c r="E561">
        <v>0.505</v>
      </c>
      <c r="F561" s="1">
        <v>3.3501349702712197E-8</v>
      </c>
      <c r="G561">
        <v>13</v>
      </c>
      <c r="H561" t="s">
        <v>5473</v>
      </c>
    </row>
    <row r="562" spans="1:8" x14ac:dyDescent="0.25">
      <c r="A562" t="s">
        <v>3480</v>
      </c>
      <c r="B562" s="1">
        <v>1.14509481543243E-15</v>
      </c>
      <c r="C562">
        <v>0.33565820552061099</v>
      </c>
      <c r="D562">
        <v>0.98299999999999998</v>
      </c>
      <c r="E562">
        <v>0.92600000000000005</v>
      </c>
      <c r="F562" s="1">
        <v>3.55597743984385E-11</v>
      </c>
      <c r="G562">
        <v>13</v>
      </c>
      <c r="H562" t="s">
        <v>5473</v>
      </c>
    </row>
    <row r="563" spans="1:8" x14ac:dyDescent="0.25">
      <c r="A563" t="s">
        <v>3481</v>
      </c>
      <c r="B563">
        <v>0</v>
      </c>
      <c r="C563">
        <v>0.33440214959130998</v>
      </c>
      <c r="D563">
        <v>0.23100000000000001</v>
      </c>
      <c r="E563">
        <v>1E-3</v>
      </c>
      <c r="F563">
        <v>0</v>
      </c>
      <c r="G563">
        <v>13</v>
      </c>
      <c r="H563" t="s">
        <v>5473</v>
      </c>
    </row>
    <row r="564" spans="1:8" x14ac:dyDescent="0.25">
      <c r="A564" t="s">
        <v>3482</v>
      </c>
      <c r="B564">
        <v>0</v>
      </c>
      <c r="C564">
        <v>0.333424544527753</v>
      </c>
      <c r="D564">
        <v>0.307</v>
      </c>
      <c r="E564">
        <v>7.0000000000000001E-3</v>
      </c>
      <c r="F564">
        <v>0</v>
      </c>
      <c r="G564">
        <v>13</v>
      </c>
      <c r="H564" t="s">
        <v>5473</v>
      </c>
    </row>
    <row r="565" spans="1:8" x14ac:dyDescent="0.25">
      <c r="A565" t="s">
        <v>2601</v>
      </c>
      <c r="B565" s="1">
        <v>7.19192754639608E-14</v>
      </c>
      <c r="C565">
        <v>0.33328795089804097</v>
      </c>
      <c r="D565">
        <v>0.72699999999999998</v>
      </c>
      <c r="E565">
        <v>0.50900000000000001</v>
      </c>
      <c r="F565" s="1">
        <v>2.2333811802578399E-9</v>
      </c>
      <c r="G565">
        <v>13</v>
      </c>
      <c r="H565" t="s">
        <v>5473</v>
      </c>
    </row>
    <row r="566" spans="1:8" x14ac:dyDescent="0.25">
      <c r="A566" t="s">
        <v>3483</v>
      </c>
      <c r="B566" s="1">
        <v>7.9902369515285898E-41</v>
      </c>
      <c r="C566">
        <v>0.33325776053658301</v>
      </c>
      <c r="D566">
        <v>0.42399999999999999</v>
      </c>
      <c r="E566">
        <v>0.13400000000000001</v>
      </c>
      <c r="F566" s="1">
        <v>2.4812881829276898E-36</v>
      </c>
      <c r="G566">
        <v>13</v>
      </c>
      <c r="H566" t="s">
        <v>5473</v>
      </c>
    </row>
    <row r="567" spans="1:8" x14ac:dyDescent="0.25">
      <c r="A567" t="s">
        <v>3484</v>
      </c>
      <c r="B567" s="1">
        <v>1.9047235066348799E-178</v>
      </c>
      <c r="C567">
        <v>0.33259919829442097</v>
      </c>
      <c r="D567">
        <v>0.34499999999999997</v>
      </c>
      <c r="E567">
        <v>2.7E-2</v>
      </c>
      <c r="F567" s="1">
        <v>5.9149283775039602E-174</v>
      </c>
      <c r="G567">
        <v>13</v>
      </c>
      <c r="H567" t="s">
        <v>5473</v>
      </c>
    </row>
    <row r="568" spans="1:8" x14ac:dyDescent="0.25">
      <c r="A568" t="s">
        <v>2706</v>
      </c>
      <c r="B568" s="1">
        <v>3.0403047873109403E-14</v>
      </c>
      <c r="C568">
        <v>0.33190484077279497</v>
      </c>
      <c r="D568">
        <v>0.81499999999999995</v>
      </c>
      <c r="E568">
        <v>0.64800000000000002</v>
      </c>
      <c r="F568" s="1">
        <v>9.4413624865153808E-10</v>
      </c>
      <c r="G568">
        <v>13</v>
      </c>
      <c r="H568" t="s">
        <v>5473</v>
      </c>
    </row>
    <row r="569" spans="1:8" x14ac:dyDescent="0.25">
      <c r="A569" t="s">
        <v>3485</v>
      </c>
      <c r="B569" s="1">
        <v>2.83194795982715E-21</v>
      </c>
      <c r="C569">
        <v>0.33156244056976902</v>
      </c>
      <c r="D569">
        <v>0.64700000000000002</v>
      </c>
      <c r="E569">
        <v>0.376</v>
      </c>
      <c r="F569" s="1">
        <v>8.7943311944472306E-17</v>
      </c>
      <c r="G569">
        <v>13</v>
      </c>
      <c r="H569" t="s">
        <v>5473</v>
      </c>
    </row>
    <row r="570" spans="1:8" x14ac:dyDescent="0.25">
      <c r="A570" t="s">
        <v>3486</v>
      </c>
      <c r="B570" s="1">
        <v>1.7182223427658701E-17</v>
      </c>
      <c r="C570">
        <v>0.330694732834799</v>
      </c>
      <c r="D570">
        <v>0.80700000000000005</v>
      </c>
      <c r="E570">
        <v>0.621</v>
      </c>
      <c r="F570" s="1">
        <v>5.3357676632251398E-13</v>
      </c>
      <c r="G570">
        <v>13</v>
      </c>
      <c r="H570" t="s">
        <v>5473</v>
      </c>
    </row>
    <row r="571" spans="1:8" x14ac:dyDescent="0.25">
      <c r="A571" t="s">
        <v>3487</v>
      </c>
      <c r="B571">
        <v>0</v>
      </c>
      <c r="C571">
        <v>0.33028785745353401</v>
      </c>
      <c r="D571">
        <v>0.24399999999999999</v>
      </c>
      <c r="E571">
        <v>4.0000000000000001E-3</v>
      </c>
      <c r="F571">
        <v>0</v>
      </c>
      <c r="G571">
        <v>13</v>
      </c>
      <c r="H571" t="s">
        <v>5473</v>
      </c>
    </row>
    <row r="572" spans="1:8" x14ac:dyDescent="0.25">
      <c r="A572" t="s">
        <v>2572</v>
      </c>
      <c r="B572" s="1">
        <v>3.3255656605491802E-13</v>
      </c>
      <c r="C572">
        <v>0.33003973949242799</v>
      </c>
      <c r="D572">
        <v>0.80700000000000005</v>
      </c>
      <c r="E572">
        <v>0.65300000000000002</v>
      </c>
      <c r="F572" s="1">
        <v>1.03272116022694E-8</v>
      </c>
      <c r="G572">
        <v>13</v>
      </c>
      <c r="H572" t="s">
        <v>5473</v>
      </c>
    </row>
    <row r="573" spans="1:8" x14ac:dyDescent="0.25">
      <c r="A573" t="s">
        <v>3488</v>
      </c>
      <c r="B573">
        <v>0</v>
      </c>
      <c r="C573">
        <v>0.32981251246264098</v>
      </c>
      <c r="D573">
        <v>0.29799999999999999</v>
      </c>
      <c r="E573">
        <v>0.01</v>
      </c>
      <c r="F573">
        <v>0</v>
      </c>
      <c r="G573">
        <v>13</v>
      </c>
      <c r="H573" t="s">
        <v>5473</v>
      </c>
    </row>
    <row r="574" spans="1:8" x14ac:dyDescent="0.25">
      <c r="A574" t="s">
        <v>3489</v>
      </c>
      <c r="B574">
        <v>0</v>
      </c>
      <c r="C574">
        <v>0.329513629944653</v>
      </c>
      <c r="D574">
        <v>0.315</v>
      </c>
      <c r="E574">
        <v>7.0000000000000001E-3</v>
      </c>
      <c r="F574">
        <v>0</v>
      </c>
      <c r="G574">
        <v>13</v>
      </c>
      <c r="H574" t="s">
        <v>5473</v>
      </c>
    </row>
    <row r="575" spans="1:8" x14ac:dyDescent="0.25">
      <c r="A575" t="s">
        <v>3490</v>
      </c>
      <c r="B575">
        <v>0</v>
      </c>
      <c r="C575">
        <v>0.32863622599266801</v>
      </c>
      <c r="D575">
        <v>0.29799999999999999</v>
      </c>
      <c r="E575">
        <v>0</v>
      </c>
      <c r="F575">
        <v>0</v>
      </c>
      <c r="G575">
        <v>13</v>
      </c>
      <c r="H575" t="s">
        <v>5473</v>
      </c>
    </row>
    <row r="576" spans="1:8" x14ac:dyDescent="0.25">
      <c r="A576" t="s">
        <v>3491</v>
      </c>
      <c r="B576" s="1">
        <v>1.1146163449055699E-11</v>
      </c>
      <c r="C576">
        <v>0.32863301007221701</v>
      </c>
      <c r="D576">
        <v>0.84</v>
      </c>
      <c r="E576">
        <v>0.70399999999999996</v>
      </c>
      <c r="F576" s="1">
        <v>3.4613295974697398E-7</v>
      </c>
      <c r="G576">
        <v>13</v>
      </c>
      <c r="H576" t="s">
        <v>5473</v>
      </c>
    </row>
    <row r="577" spans="1:8" x14ac:dyDescent="0.25">
      <c r="A577" t="s">
        <v>3492</v>
      </c>
      <c r="B577" s="1">
        <v>4.4887192111855099E-101</v>
      </c>
      <c r="C577">
        <v>0.32712670110616998</v>
      </c>
      <c r="D577">
        <v>0.36099999999999999</v>
      </c>
      <c r="E577">
        <v>5.0999999999999997E-2</v>
      </c>
      <c r="F577" s="1">
        <v>1.39392686384155E-96</v>
      </c>
      <c r="G577">
        <v>13</v>
      </c>
      <c r="H577" t="s">
        <v>5473</v>
      </c>
    </row>
    <row r="578" spans="1:8" x14ac:dyDescent="0.25">
      <c r="A578" t="s">
        <v>1703</v>
      </c>
      <c r="B578" s="1">
        <v>1.4872284346012999E-21</v>
      </c>
      <c r="C578">
        <v>0.32691411567985001</v>
      </c>
      <c r="D578">
        <v>0.54600000000000004</v>
      </c>
      <c r="E578">
        <v>0.27600000000000002</v>
      </c>
      <c r="F578" s="1">
        <v>4.6184391808108901E-17</v>
      </c>
      <c r="G578">
        <v>13</v>
      </c>
      <c r="H578" t="s">
        <v>5473</v>
      </c>
    </row>
    <row r="579" spans="1:8" x14ac:dyDescent="0.25">
      <c r="A579" t="s">
        <v>3493</v>
      </c>
      <c r="B579" s="1">
        <v>8.7114829887499195E-17</v>
      </c>
      <c r="C579">
        <v>0.32687512180204698</v>
      </c>
      <c r="D579">
        <v>0.85299999999999998</v>
      </c>
      <c r="E579">
        <v>0.71599999999999997</v>
      </c>
      <c r="F579" s="1">
        <v>2.7052639273263998E-12</v>
      </c>
      <c r="G579">
        <v>13</v>
      </c>
      <c r="H579" t="s">
        <v>5473</v>
      </c>
    </row>
    <row r="580" spans="1:8" x14ac:dyDescent="0.25">
      <c r="A580" t="s">
        <v>389</v>
      </c>
      <c r="B580" s="1">
        <v>2.4526226682406502E-34</v>
      </c>
      <c r="C580">
        <v>0.325185451744611</v>
      </c>
      <c r="D580">
        <v>0.996</v>
      </c>
      <c r="E580">
        <v>0.999</v>
      </c>
      <c r="F580" s="1">
        <v>7.6163744339545103E-30</v>
      </c>
      <c r="G580">
        <v>13</v>
      </c>
      <c r="H580" t="s">
        <v>5473</v>
      </c>
    </row>
    <row r="581" spans="1:8" x14ac:dyDescent="0.25">
      <c r="A581" t="s">
        <v>1384</v>
      </c>
      <c r="B581" s="1">
        <v>4.6282578521604001E-15</v>
      </c>
      <c r="C581">
        <v>0.32508303576093001</v>
      </c>
      <c r="D581">
        <v>0.66</v>
      </c>
      <c r="E581">
        <v>0.41499999999999998</v>
      </c>
      <c r="F581" s="1">
        <v>1.4372591934098901E-10</v>
      </c>
      <c r="G581">
        <v>13</v>
      </c>
      <c r="H581" t="s">
        <v>5473</v>
      </c>
    </row>
    <row r="582" spans="1:8" x14ac:dyDescent="0.25">
      <c r="A582" t="s">
        <v>3494</v>
      </c>
      <c r="B582">
        <v>0</v>
      </c>
      <c r="C582">
        <v>0.32493727195320798</v>
      </c>
      <c r="D582">
        <v>0.34899999999999998</v>
      </c>
      <c r="E582">
        <v>1E-3</v>
      </c>
      <c r="F582">
        <v>0</v>
      </c>
      <c r="G582">
        <v>13</v>
      </c>
      <c r="H582" t="s">
        <v>5473</v>
      </c>
    </row>
    <row r="583" spans="1:8" x14ac:dyDescent="0.25">
      <c r="A583" t="s">
        <v>2449</v>
      </c>
      <c r="B583" s="1">
        <v>3.2744745997507299E-32</v>
      </c>
      <c r="C583">
        <v>0.32470565656619099</v>
      </c>
      <c r="D583">
        <v>0.53800000000000003</v>
      </c>
      <c r="E583">
        <v>0.218</v>
      </c>
      <c r="F583" s="1">
        <v>1.0168553422065899E-27</v>
      </c>
      <c r="G583">
        <v>13</v>
      </c>
      <c r="H583" t="s">
        <v>5473</v>
      </c>
    </row>
    <row r="584" spans="1:8" x14ac:dyDescent="0.25">
      <c r="A584" t="s">
        <v>1307</v>
      </c>
      <c r="B584" s="1">
        <v>8.0570556736237602E-13</v>
      </c>
      <c r="C584">
        <v>0.32439138353313801</v>
      </c>
      <c r="D584">
        <v>0.90300000000000002</v>
      </c>
      <c r="E584">
        <v>0.84199999999999997</v>
      </c>
      <c r="F584" s="1">
        <v>2.50203806888712E-8</v>
      </c>
      <c r="G584">
        <v>13</v>
      </c>
      <c r="H584" t="s">
        <v>5473</v>
      </c>
    </row>
    <row r="585" spans="1:8" x14ac:dyDescent="0.25">
      <c r="A585" t="s">
        <v>3495</v>
      </c>
      <c r="B585" s="1">
        <v>1.6688575175299499E-18</v>
      </c>
      <c r="C585">
        <v>0.324063767059729</v>
      </c>
      <c r="D585">
        <v>0.61299999999999999</v>
      </c>
      <c r="E585">
        <v>0.35399999999999998</v>
      </c>
      <c r="F585" s="1">
        <v>5.1824701349375002E-14</v>
      </c>
      <c r="G585">
        <v>13</v>
      </c>
      <c r="H585" t="s">
        <v>5473</v>
      </c>
    </row>
    <row r="586" spans="1:8" x14ac:dyDescent="0.25">
      <c r="A586" t="s">
        <v>3496</v>
      </c>
      <c r="B586" s="1">
        <v>1.9623176763384799E-46</v>
      </c>
      <c r="C586">
        <v>0.32404898236228302</v>
      </c>
      <c r="D586">
        <v>0.33200000000000002</v>
      </c>
      <c r="E586">
        <v>8.1000000000000003E-2</v>
      </c>
      <c r="F586" s="1">
        <v>6.0937813121014997E-42</v>
      </c>
      <c r="G586">
        <v>13</v>
      </c>
      <c r="H586" t="s">
        <v>5473</v>
      </c>
    </row>
    <row r="587" spans="1:8" x14ac:dyDescent="0.25">
      <c r="A587" t="s">
        <v>3497</v>
      </c>
      <c r="B587">
        <v>0</v>
      </c>
      <c r="C587">
        <v>0.32385569000274</v>
      </c>
      <c r="D587">
        <v>0.26900000000000002</v>
      </c>
      <c r="E587">
        <v>2E-3</v>
      </c>
      <c r="F587">
        <v>0</v>
      </c>
      <c r="G587">
        <v>13</v>
      </c>
      <c r="H587" t="s">
        <v>5473</v>
      </c>
    </row>
    <row r="588" spans="1:8" x14ac:dyDescent="0.25">
      <c r="A588" t="s">
        <v>3498</v>
      </c>
      <c r="B588" s="1">
        <v>2.80043283279166E-43</v>
      </c>
      <c r="C588">
        <v>0.32224293517598701</v>
      </c>
      <c r="D588">
        <v>0.38200000000000001</v>
      </c>
      <c r="E588">
        <v>0.108</v>
      </c>
      <c r="F588" s="1">
        <v>8.6964641189512295E-39</v>
      </c>
      <c r="G588">
        <v>13</v>
      </c>
      <c r="H588" t="s">
        <v>5473</v>
      </c>
    </row>
    <row r="589" spans="1:8" x14ac:dyDescent="0.25">
      <c r="A589" t="s">
        <v>3499</v>
      </c>
      <c r="B589" s="1">
        <v>8.7583525997240396E-13</v>
      </c>
      <c r="C589">
        <v>0.32164865173658802</v>
      </c>
      <c r="D589">
        <v>0.78200000000000003</v>
      </c>
      <c r="E589">
        <v>0.64500000000000002</v>
      </c>
      <c r="F589" s="1">
        <v>2.7198188163182998E-8</v>
      </c>
      <c r="G589">
        <v>13</v>
      </c>
      <c r="H589" t="s">
        <v>5473</v>
      </c>
    </row>
    <row r="590" spans="1:8" x14ac:dyDescent="0.25">
      <c r="A590" t="s">
        <v>3500</v>
      </c>
      <c r="B590" s="1">
        <v>1.8110116996276099E-28</v>
      </c>
      <c r="C590">
        <v>0.321479924155188</v>
      </c>
      <c r="D590">
        <v>1</v>
      </c>
      <c r="E590">
        <v>1</v>
      </c>
      <c r="F590" s="1">
        <v>5.6239157320235798E-24</v>
      </c>
      <c r="G590">
        <v>13</v>
      </c>
      <c r="H590" t="s">
        <v>5473</v>
      </c>
    </row>
    <row r="591" spans="1:8" x14ac:dyDescent="0.25">
      <c r="A591" t="s">
        <v>3501</v>
      </c>
      <c r="B591" s="1">
        <v>1.4337160526253501E-25</v>
      </c>
      <c r="C591">
        <v>0.32139991242767801</v>
      </c>
      <c r="D591">
        <v>0.504</v>
      </c>
      <c r="E591">
        <v>0.23100000000000001</v>
      </c>
      <c r="F591" s="1">
        <v>4.4522618298227499E-21</v>
      </c>
      <c r="G591">
        <v>13</v>
      </c>
      <c r="H591" t="s">
        <v>5473</v>
      </c>
    </row>
    <row r="592" spans="1:8" x14ac:dyDescent="0.25">
      <c r="A592" t="s">
        <v>3502</v>
      </c>
      <c r="B592" s="1">
        <v>1.66382770379815E-32</v>
      </c>
      <c r="C592">
        <v>0.32016012106236502</v>
      </c>
      <c r="D592">
        <v>0.50800000000000001</v>
      </c>
      <c r="E592">
        <v>0.20300000000000001</v>
      </c>
      <c r="F592" s="1">
        <v>5.1668505513747599E-28</v>
      </c>
      <c r="G592">
        <v>13</v>
      </c>
      <c r="H592" t="s">
        <v>5473</v>
      </c>
    </row>
    <row r="593" spans="1:8" x14ac:dyDescent="0.25">
      <c r="A593" t="s">
        <v>2606</v>
      </c>
      <c r="B593" s="1">
        <v>1.8724280061835399E-16</v>
      </c>
      <c r="C593">
        <v>0.31948097860922198</v>
      </c>
      <c r="D593">
        <v>0.73899999999999999</v>
      </c>
      <c r="E593">
        <v>0.52500000000000002</v>
      </c>
      <c r="F593" s="1">
        <v>5.8146379304023804E-12</v>
      </c>
      <c r="G593">
        <v>13</v>
      </c>
      <c r="H593" t="s">
        <v>5473</v>
      </c>
    </row>
    <row r="594" spans="1:8" x14ac:dyDescent="0.25">
      <c r="A594" t="s">
        <v>3503</v>
      </c>
      <c r="B594" s="1">
        <v>4.0449274206740602E-41</v>
      </c>
      <c r="C594">
        <v>0.318895508323433</v>
      </c>
      <c r="D594">
        <v>0.45800000000000002</v>
      </c>
      <c r="E594">
        <v>0.15</v>
      </c>
      <c r="F594" s="1">
        <v>1.2561117612161201E-36</v>
      </c>
      <c r="G594">
        <v>13</v>
      </c>
      <c r="H594" t="s">
        <v>5473</v>
      </c>
    </row>
    <row r="595" spans="1:8" x14ac:dyDescent="0.25">
      <c r="A595" t="s">
        <v>3504</v>
      </c>
      <c r="B595" s="1">
        <v>2.92385675573035E-21</v>
      </c>
      <c r="C595">
        <v>0.31821004077088899</v>
      </c>
      <c r="D595">
        <v>0.99199999999999999</v>
      </c>
      <c r="E595">
        <v>0.98699999999999999</v>
      </c>
      <c r="F595" s="1">
        <v>9.0797447692450206E-17</v>
      </c>
      <c r="G595">
        <v>13</v>
      </c>
      <c r="H595" t="s">
        <v>5473</v>
      </c>
    </row>
    <row r="596" spans="1:8" x14ac:dyDescent="0.25">
      <c r="A596" t="s">
        <v>2500</v>
      </c>
      <c r="B596" s="1">
        <v>2.43200892663452E-14</v>
      </c>
      <c r="C596">
        <v>0.31788660583432898</v>
      </c>
      <c r="D596">
        <v>0.85699999999999998</v>
      </c>
      <c r="E596">
        <v>0.71</v>
      </c>
      <c r="F596" s="1">
        <v>7.55236052077082E-10</v>
      </c>
      <c r="G596">
        <v>13</v>
      </c>
      <c r="H596" t="s">
        <v>5473</v>
      </c>
    </row>
    <row r="597" spans="1:8" x14ac:dyDescent="0.25">
      <c r="A597" t="s">
        <v>217</v>
      </c>
      <c r="B597" s="1">
        <v>5.9715307445028097E-30</v>
      </c>
      <c r="C597">
        <v>0.31729543717979303</v>
      </c>
      <c r="D597">
        <v>1</v>
      </c>
      <c r="E597">
        <v>1</v>
      </c>
      <c r="F597" s="1">
        <v>1.8543991573979E-25</v>
      </c>
      <c r="G597">
        <v>13</v>
      </c>
      <c r="H597" t="s">
        <v>5473</v>
      </c>
    </row>
    <row r="598" spans="1:8" x14ac:dyDescent="0.25">
      <c r="A598" t="s">
        <v>3505</v>
      </c>
      <c r="B598">
        <v>0</v>
      </c>
      <c r="C598">
        <v>0.31635254417978997</v>
      </c>
      <c r="D598">
        <v>0.26100000000000001</v>
      </c>
      <c r="E598">
        <v>4.0000000000000001E-3</v>
      </c>
      <c r="F598">
        <v>0</v>
      </c>
      <c r="G598">
        <v>13</v>
      </c>
      <c r="H598" t="s">
        <v>5473</v>
      </c>
    </row>
    <row r="599" spans="1:8" x14ac:dyDescent="0.25">
      <c r="A599" t="s">
        <v>3506</v>
      </c>
      <c r="B599" s="1">
        <v>4.8883410980863703E-48</v>
      </c>
      <c r="C599">
        <v>0.31630148607404501</v>
      </c>
      <c r="D599">
        <v>0.41199999999999998</v>
      </c>
      <c r="E599">
        <v>0.115</v>
      </c>
      <c r="F599" s="1">
        <v>1.5180254445997399E-43</v>
      </c>
      <c r="G599">
        <v>13</v>
      </c>
      <c r="H599" t="s">
        <v>5473</v>
      </c>
    </row>
    <row r="600" spans="1:8" x14ac:dyDescent="0.25">
      <c r="A600" t="s">
        <v>3507</v>
      </c>
      <c r="B600" s="1">
        <v>1.18941853319113E-20</v>
      </c>
      <c r="C600">
        <v>0.31608709692829101</v>
      </c>
      <c r="D600">
        <v>0.622</v>
      </c>
      <c r="E600">
        <v>0.34799999999999998</v>
      </c>
      <c r="F600" s="1">
        <v>3.6936203129717302E-16</v>
      </c>
      <c r="G600">
        <v>13</v>
      </c>
      <c r="H600" t="s">
        <v>5473</v>
      </c>
    </row>
    <row r="601" spans="1:8" x14ac:dyDescent="0.25">
      <c r="A601" t="s">
        <v>2477</v>
      </c>
      <c r="B601" s="1">
        <v>3.8840358927246699E-38</v>
      </c>
      <c r="C601">
        <v>0.31596473829792998</v>
      </c>
      <c r="D601">
        <v>0.40300000000000002</v>
      </c>
      <c r="E601">
        <v>0.128</v>
      </c>
      <c r="F601" s="1">
        <v>1.2061485061267199E-33</v>
      </c>
      <c r="G601">
        <v>13</v>
      </c>
      <c r="H601" t="s">
        <v>5473</v>
      </c>
    </row>
    <row r="602" spans="1:8" x14ac:dyDescent="0.25">
      <c r="A602" t="s">
        <v>3508</v>
      </c>
      <c r="B602">
        <v>0</v>
      </c>
      <c r="C602">
        <v>0.31582483422420898</v>
      </c>
      <c r="D602">
        <v>0.26500000000000001</v>
      </c>
      <c r="E602">
        <v>1E-3</v>
      </c>
      <c r="F602">
        <v>0</v>
      </c>
      <c r="G602">
        <v>13</v>
      </c>
      <c r="H602" t="s">
        <v>5473</v>
      </c>
    </row>
    <row r="603" spans="1:8" x14ac:dyDescent="0.25">
      <c r="A603" t="s">
        <v>3509</v>
      </c>
      <c r="B603" s="1">
        <v>1.5234032937186901E-14</v>
      </c>
      <c r="C603">
        <v>0.31560844224016499</v>
      </c>
      <c r="D603">
        <v>0.97099999999999997</v>
      </c>
      <c r="E603">
        <v>0.93100000000000005</v>
      </c>
      <c r="F603" s="1">
        <v>4.7307765883140204E-10</v>
      </c>
      <c r="G603">
        <v>13</v>
      </c>
      <c r="H603" t="s">
        <v>5473</v>
      </c>
    </row>
    <row r="604" spans="1:8" x14ac:dyDescent="0.25">
      <c r="A604" t="s">
        <v>3510</v>
      </c>
      <c r="B604" s="1">
        <v>4.9001248033319703E-11</v>
      </c>
      <c r="C604">
        <v>0.31529635337379802</v>
      </c>
      <c r="D604">
        <v>0.80700000000000005</v>
      </c>
      <c r="E604">
        <v>0.64900000000000002</v>
      </c>
      <c r="F604" s="1">
        <v>1.5216847564267099E-6</v>
      </c>
      <c r="G604">
        <v>13</v>
      </c>
      <c r="H604" t="s">
        <v>5473</v>
      </c>
    </row>
    <row r="605" spans="1:8" x14ac:dyDescent="0.25">
      <c r="A605" t="s">
        <v>2110</v>
      </c>
      <c r="B605" s="1">
        <v>1.8297633371323601E-10</v>
      </c>
      <c r="C605">
        <v>0.31529416866114401</v>
      </c>
      <c r="D605">
        <v>0.94499999999999995</v>
      </c>
      <c r="E605">
        <v>0.84099999999999997</v>
      </c>
      <c r="F605" s="1">
        <v>5.6821470671308301E-6</v>
      </c>
      <c r="G605">
        <v>13</v>
      </c>
      <c r="H605" t="s">
        <v>5473</v>
      </c>
    </row>
    <row r="606" spans="1:8" x14ac:dyDescent="0.25">
      <c r="A606" t="s">
        <v>821</v>
      </c>
      <c r="B606" s="1">
        <v>5.4865757838781302E-14</v>
      </c>
      <c r="C606">
        <v>0.31492841843983999</v>
      </c>
      <c r="D606">
        <v>0.93700000000000006</v>
      </c>
      <c r="E606">
        <v>0.90900000000000003</v>
      </c>
      <c r="F606" s="1">
        <v>1.7038012439255101E-9</v>
      </c>
      <c r="G606">
        <v>13</v>
      </c>
      <c r="H606" t="s">
        <v>5473</v>
      </c>
    </row>
    <row r="607" spans="1:8" x14ac:dyDescent="0.25">
      <c r="A607" t="s">
        <v>3511</v>
      </c>
      <c r="B607" s="1">
        <v>2.0762736854516502E-18</v>
      </c>
      <c r="C607">
        <v>0.31466944806643299</v>
      </c>
      <c r="D607">
        <v>0.42899999999999999</v>
      </c>
      <c r="E607">
        <v>0.21299999999999999</v>
      </c>
      <c r="F607" s="1">
        <v>6.4476603028015498E-14</v>
      </c>
      <c r="G607">
        <v>13</v>
      </c>
      <c r="H607" t="s">
        <v>5473</v>
      </c>
    </row>
    <row r="608" spans="1:8" x14ac:dyDescent="0.25">
      <c r="A608" t="s">
        <v>3512</v>
      </c>
      <c r="B608" s="1">
        <v>1.21725270063647E-23</v>
      </c>
      <c r="C608">
        <v>0.31419811653295998</v>
      </c>
      <c r="D608">
        <v>0.57599999999999996</v>
      </c>
      <c r="E608">
        <v>0.28599999999999998</v>
      </c>
      <c r="F608" s="1">
        <v>3.7800565365564801E-19</v>
      </c>
      <c r="G608">
        <v>13</v>
      </c>
      <c r="H608" t="s">
        <v>5473</v>
      </c>
    </row>
    <row r="609" spans="1:8" x14ac:dyDescent="0.25">
      <c r="A609" t="s">
        <v>3513</v>
      </c>
      <c r="B609" s="1">
        <v>7.1268705299943198E-130</v>
      </c>
      <c r="C609">
        <v>0.31399650387681399</v>
      </c>
      <c r="D609">
        <v>0.24399999999999999</v>
      </c>
      <c r="E609">
        <v>1.9E-2</v>
      </c>
      <c r="F609" s="1">
        <v>2.2131783743844399E-125</v>
      </c>
      <c r="G609">
        <v>13</v>
      </c>
      <c r="H609" t="s">
        <v>5473</v>
      </c>
    </row>
    <row r="610" spans="1:8" x14ac:dyDescent="0.25">
      <c r="A610" t="s">
        <v>3514</v>
      </c>
      <c r="B610" s="1">
        <v>5.7968995556552198E-18</v>
      </c>
      <c r="C610">
        <v>0.31294141801382203</v>
      </c>
      <c r="D610">
        <v>0.98699999999999999</v>
      </c>
      <c r="E610">
        <v>0.98199999999999998</v>
      </c>
      <c r="F610" s="1">
        <v>1.8001691880131699E-13</v>
      </c>
      <c r="G610">
        <v>13</v>
      </c>
      <c r="H610" t="s">
        <v>5473</v>
      </c>
    </row>
    <row r="611" spans="1:8" x14ac:dyDescent="0.25">
      <c r="A611" t="s">
        <v>3515</v>
      </c>
      <c r="B611" s="1">
        <v>9.1343287420082305E-217</v>
      </c>
      <c r="C611">
        <v>0.31267319378678399</v>
      </c>
      <c r="D611">
        <v>0.28999999999999998</v>
      </c>
      <c r="E611">
        <v>1.4999999999999999E-2</v>
      </c>
      <c r="F611" s="1">
        <v>2.8365744475432399E-212</v>
      </c>
      <c r="G611">
        <v>13</v>
      </c>
      <c r="H611" t="s">
        <v>5473</v>
      </c>
    </row>
    <row r="612" spans="1:8" x14ac:dyDescent="0.25">
      <c r="A612" t="s">
        <v>3516</v>
      </c>
      <c r="B612">
        <v>0</v>
      </c>
      <c r="C612">
        <v>0.312252961191959</v>
      </c>
      <c r="D612">
        <v>0.31900000000000001</v>
      </c>
      <c r="E612">
        <v>4.0000000000000001E-3</v>
      </c>
      <c r="F612">
        <v>0</v>
      </c>
      <c r="G612">
        <v>13</v>
      </c>
      <c r="H612" t="s">
        <v>5473</v>
      </c>
    </row>
    <row r="613" spans="1:8" x14ac:dyDescent="0.25">
      <c r="A613" t="s">
        <v>3517</v>
      </c>
      <c r="B613" s="1">
        <v>6.6958203028995097E-304</v>
      </c>
      <c r="C613">
        <v>0.311265679350822</v>
      </c>
      <c r="D613">
        <v>0.28999999999999998</v>
      </c>
      <c r="E613">
        <v>0.01</v>
      </c>
      <c r="F613" s="1">
        <v>2.07932003686241E-299</v>
      </c>
      <c r="G613">
        <v>13</v>
      </c>
      <c r="H613" t="s">
        <v>5473</v>
      </c>
    </row>
    <row r="614" spans="1:8" x14ac:dyDescent="0.25">
      <c r="A614" t="s">
        <v>3518</v>
      </c>
      <c r="B614" s="1">
        <v>6.0413912839868096E-28</v>
      </c>
      <c r="C614">
        <v>0.31093795164513</v>
      </c>
      <c r="D614">
        <v>0.45800000000000002</v>
      </c>
      <c r="E614">
        <v>0.188</v>
      </c>
      <c r="F614" s="1">
        <v>1.87609364932926E-23</v>
      </c>
      <c r="G614">
        <v>13</v>
      </c>
      <c r="H614" t="s">
        <v>5473</v>
      </c>
    </row>
    <row r="615" spans="1:8" x14ac:dyDescent="0.25">
      <c r="A615" t="s">
        <v>2614</v>
      </c>
      <c r="B615" s="1">
        <v>3.2354896947883799E-12</v>
      </c>
      <c r="C615">
        <v>0.31042523566196201</v>
      </c>
      <c r="D615">
        <v>0.84</v>
      </c>
      <c r="E615">
        <v>0.69899999999999995</v>
      </c>
      <c r="F615" s="1">
        <v>1.00474896981958E-7</v>
      </c>
      <c r="G615">
        <v>13</v>
      </c>
      <c r="H615" t="s">
        <v>5473</v>
      </c>
    </row>
    <row r="616" spans="1:8" x14ac:dyDescent="0.25">
      <c r="A616" t="s">
        <v>40</v>
      </c>
      <c r="B616" s="1">
        <v>3.7736235489821704E-71</v>
      </c>
      <c r="C616">
        <v>0.31034985471302301</v>
      </c>
      <c r="D616">
        <v>0.48699999999999999</v>
      </c>
      <c r="E616">
        <v>0.109</v>
      </c>
      <c r="F616" s="1">
        <v>1.17186105690092E-66</v>
      </c>
      <c r="G616">
        <v>13</v>
      </c>
      <c r="H616" t="s">
        <v>5473</v>
      </c>
    </row>
    <row r="617" spans="1:8" x14ac:dyDescent="0.25">
      <c r="A617" t="s">
        <v>3519</v>
      </c>
      <c r="B617" s="1">
        <v>1.3828586288312899E-18</v>
      </c>
      <c r="C617">
        <v>0.31031910388407702</v>
      </c>
      <c r="D617">
        <v>0.66400000000000003</v>
      </c>
      <c r="E617">
        <v>0.40699999999999997</v>
      </c>
      <c r="F617" s="1">
        <v>4.2943291859726999E-14</v>
      </c>
      <c r="G617">
        <v>13</v>
      </c>
      <c r="H617" t="s">
        <v>5473</v>
      </c>
    </row>
    <row r="618" spans="1:8" x14ac:dyDescent="0.25">
      <c r="A618" t="s">
        <v>3520</v>
      </c>
      <c r="B618">
        <v>0</v>
      </c>
      <c r="C618">
        <v>0.310059865924874</v>
      </c>
      <c r="D618">
        <v>0.26900000000000002</v>
      </c>
      <c r="E618">
        <v>2E-3</v>
      </c>
      <c r="F618">
        <v>0</v>
      </c>
      <c r="G618">
        <v>13</v>
      </c>
      <c r="H618" t="s">
        <v>5473</v>
      </c>
    </row>
    <row r="619" spans="1:8" x14ac:dyDescent="0.25">
      <c r="A619" t="s">
        <v>2473</v>
      </c>
      <c r="B619" s="1">
        <v>9.5920554137871802E-11</v>
      </c>
      <c r="C619">
        <v>0.309759795130365</v>
      </c>
      <c r="D619">
        <v>0.83599999999999997</v>
      </c>
      <c r="E619">
        <v>0.68300000000000005</v>
      </c>
      <c r="F619" s="1">
        <v>2.9787168881974699E-6</v>
      </c>
      <c r="G619">
        <v>13</v>
      </c>
      <c r="H619" t="s">
        <v>5473</v>
      </c>
    </row>
    <row r="620" spans="1:8" x14ac:dyDescent="0.25">
      <c r="A620" t="s">
        <v>3521</v>
      </c>
      <c r="B620" s="1">
        <v>6.4439541820668304E-13</v>
      </c>
      <c r="C620">
        <v>0.30929354434723799</v>
      </c>
      <c r="D620">
        <v>0.92</v>
      </c>
      <c r="E620">
        <v>0.85399999999999998</v>
      </c>
      <c r="F620" s="1">
        <v>2.0011055316990299E-8</v>
      </c>
      <c r="G620">
        <v>13</v>
      </c>
      <c r="H620" t="s">
        <v>5473</v>
      </c>
    </row>
    <row r="621" spans="1:8" x14ac:dyDescent="0.25">
      <c r="A621" t="s">
        <v>3522</v>
      </c>
      <c r="B621" s="1">
        <v>3.3672830313532002E-13</v>
      </c>
      <c r="C621">
        <v>0.308520749676999</v>
      </c>
      <c r="D621">
        <v>0.93300000000000005</v>
      </c>
      <c r="E621">
        <v>0.877</v>
      </c>
      <c r="F621" s="1">
        <v>1.0456760725564199E-8</v>
      </c>
      <c r="G621">
        <v>13</v>
      </c>
      <c r="H621" t="s">
        <v>5473</v>
      </c>
    </row>
    <row r="622" spans="1:8" x14ac:dyDescent="0.25">
      <c r="A622" t="s">
        <v>3523</v>
      </c>
      <c r="B622" s="1">
        <v>3.14964212385071E-182</v>
      </c>
      <c r="C622">
        <v>0.308377205922645</v>
      </c>
      <c r="D622">
        <v>0.28199999999999997</v>
      </c>
      <c r="E622">
        <v>1.7999999999999999E-2</v>
      </c>
      <c r="F622" s="1">
        <v>9.7808986514059996E-178</v>
      </c>
      <c r="G622">
        <v>13</v>
      </c>
      <c r="H622" t="s">
        <v>5473</v>
      </c>
    </row>
    <row r="623" spans="1:8" x14ac:dyDescent="0.25">
      <c r="A623" t="s">
        <v>3524</v>
      </c>
      <c r="B623" s="1">
        <v>1.42579949477937E-121</v>
      </c>
      <c r="C623">
        <v>0.308275907825874</v>
      </c>
      <c r="D623">
        <v>0.28599999999999998</v>
      </c>
      <c r="E623">
        <v>2.7E-2</v>
      </c>
      <c r="F623" s="1">
        <v>4.4276777510878397E-117</v>
      </c>
      <c r="G623">
        <v>13</v>
      </c>
      <c r="H623" t="s">
        <v>5473</v>
      </c>
    </row>
    <row r="624" spans="1:8" x14ac:dyDescent="0.25">
      <c r="A624" t="s">
        <v>3525</v>
      </c>
      <c r="B624" s="1">
        <v>1.22828768949908E-14</v>
      </c>
      <c r="C624">
        <v>0.30758171823910302</v>
      </c>
      <c r="D624">
        <v>0.91200000000000003</v>
      </c>
      <c r="E624">
        <v>0.82299999999999995</v>
      </c>
      <c r="F624" s="1">
        <v>3.8143245909704302E-10</v>
      </c>
      <c r="G624">
        <v>13</v>
      </c>
      <c r="H624" t="s">
        <v>5473</v>
      </c>
    </row>
    <row r="625" spans="1:8" x14ac:dyDescent="0.25">
      <c r="A625" t="s">
        <v>3526</v>
      </c>
      <c r="B625" s="1">
        <v>8.0373848663896495E-17</v>
      </c>
      <c r="C625">
        <v>0.30719812543332098</v>
      </c>
      <c r="D625">
        <v>0.38200000000000001</v>
      </c>
      <c r="E625">
        <v>0.182</v>
      </c>
      <c r="F625" s="1">
        <v>2.4959294964086398E-12</v>
      </c>
      <c r="G625">
        <v>13</v>
      </c>
      <c r="H625" t="s">
        <v>5473</v>
      </c>
    </row>
    <row r="626" spans="1:8" x14ac:dyDescent="0.25">
      <c r="A626" t="s">
        <v>1371</v>
      </c>
      <c r="B626" s="1">
        <v>7.7040469142468102E-16</v>
      </c>
      <c r="C626">
        <v>0.30616415382002499</v>
      </c>
      <c r="D626">
        <v>0.78600000000000003</v>
      </c>
      <c r="E626">
        <v>0.51400000000000001</v>
      </c>
      <c r="F626" s="1">
        <v>2.3924147287501999E-11</v>
      </c>
      <c r="G626">
        <v>13</v>
      </c>
      <c r="H626" t="s">
        <v>5473</v>
      </c>
    </row>
    <row r="627" spans="1:8" x14ac:dyDescent="0.25">
      <c r="A627" t="s">
        <v>3527</v>
      </c>
      <c r="B627" s="1">
        <v>1.3740911390397399E-11</v>
      </c>
      <c r="C627">
        <v>0.30426149063690999</v>
      </c>
      <c r="D627">
        <v>0.87</v>
      </c>
      <c r="E627">
        <v>0.75600000000000001</v>
      </c>
      <c r="F627" s="1">
        <v>4.2671026231740001E-7</v>
      </c>
      <c r="G627">
        <v>13</v>
      </c>
      <c r="H627" t="s">
        <v>5473</v>
      </c>
    </row>
    <row r="628" spans="1:8" x14ac:dyDescent="0.25">
      <c r="A628" t="s">
        <v>3528</v>
      </c>
      <c r="B628">
        <v>0</v>
      </c>
      <c r="C628">
        <v>0.30412153346064202</v>
      </c>
      <c r="D628">
        <v>0.307</v>
      </c>
      <c r="E628">
        <v>7.0000000000000001E-3</v>
      </c>
      <c r="F628">
        <v>0</v>
      </c>
      <c r="G628">
        <v>13</v>
      </c>
      <c r="H628" t="s">
        <v>5473</v>
      </c>
    </row>
    <row r="629" spans="1:8" x14ac:dyDescent="0.25">
      <c r="A629" t="s">
        <v>3529</v>
      </c>
      <c r="B629" s="1">
        <v>3.83927908003531E-61</v>
      </c>
      <c r="C629">
        <v>0.30404755477741502</v>
      </c>
      <c r="D629">
        <v>0.33600000000000002</v>
      </c>
      <c r="E629">
        <v>6.7000000000000004E-2</v>
      </c>
      <c r="F629" s="1">
        <v>1.19224972551416E-56</v>
      </c>
      <c r="G629">
        <v>13</v>
      </c>
      <c r="H629" t="s">
        <v>5473</v>
      </c>
    </row>
    <row r="630" spans="1:8" x14ac:dyDescent="0.25">
      <c r="A630" t="s">
        <v>3530</v>
      </c>
      <c r="B630" s="1">
        <v>1.9953304694843799E-49</v>
      </c>
      <c r="C630">
        <v>0.30387205982516102</v>
      </c>
      <c r="D630">
        <v>0.37</v>
      </c>
      <c r="E630">
        <v>9.4E-2</v>
      </c>
      <c r="F630" s="1">
        <v>6.1962992399367905E-45</v>
      </c>
      <c r="G630">
        <v>13</v>
      </c>
      <c r="H630" t="s">
        <v>5473</v>
      </c>
    </row>
    <row r="631" spans="1:8" x14ac:dyDescent="0.25">
      <c r="A631" t="s">
        <v>3531</v>
      </c>
      <c r="B631" s="1">
        <v>8.2080429079759201E-277</v>
      </c>
      <c r="C631">
        <v>0.30385334532055502</v>
      </c>
      <c r="D631">
        <v>0.26100000000000001</v>
      </c>
      <c r="E631">
        <v>8.9999999999999993E-3</v>
      </c>
      <c r="F631" s="1">
        <v>2.54892564464284E-272</v>
      </c>
      <c r="G631">
        <v>13</v>
      </c>
      <c r="H631" t="s">
        <v>5473</v>
      </c>
    </row>
    <row r="632" spans="1:8" x14ac:dyDescent="0.25">
      <c r="A632" t="s">
        <v>3532</v>
      </c>
      <c r="B632">
        <v>0</v>
      </c>
      <c r="C632">
        <v>0.303452735451127</v>
      </c>
      <c r="D632">
        <v>0.26900000000000002</v>
      </c>
      <c r="E632">
        <v>2E-3</v>
      </c>
      <c r="F632">
        <v>0</v>
      </c>
      <c r="G632">
        <v>13</v>
      </c>
      <c r="H632" t="s">
        <v>5473</v>
      </c>
    </row>
    <row r="633" spans="1:8" x14ac:dyDescent="0.25">
      <c r="A633" t="s">
        <v>2620</v>
      </c>
      <c r="B633" s="1">
        <v>1.61086667545967E-10</v>
      </c>
      <c r="C633">
        <v>0.303362755307028</v>
      </c>
      <c r="D633">
        <v>0.66400000000000003</v>
      </c>
      <c r="E633">
        <v>0.46500000000000002</v>
      </c>
      <c r="F633" s="1">
        <v>5.0023853739724497E-6</v>
      </c>
      <c r="G633">
        <v>13</v>
      </c>
      <c r="H633" t="s">
        <v>5473</v>
      </c>
    </row>
    <row r="634" spans="1:8" x14ac:dyDescent="0.25">
      <c r="A634" t="s">
        <v>3533</v>
      </c>
      <c r="B634" s="1">
        <v>4.6820271903091598E-18</v>
      </c>
      <c r="C634">
        <v>0.30333924980543497</v>
      </c>
      <c r="D634">
        <v>0.56299999999999994</v>
      </c>
      <c r="E634">
        <v>0.32500000000000001</v>
      </c>
      <c r="F634" s="1">
        <v>1.45395672367861E-13</v>
      </c>
      <c r="G634">
        <v>13</v>
      </c>
      <c r="H634" t="s">
        <v>5473</v>
      </c>
    </row>
    <row r="635" spans="1:8" x14ac:dyDescent="0.25">
      <c r="A635" t="s">
        <v>3534</v>
      </c>
      <c r="B635" s="1">
        <v>3.4147026029688499E-37</v>
      </c>
      <c r="C635">
        <v>0.30330746319700702</v>
      </c>
      <c r="D635">
        <v>0.437</v>
      </c>
      <c r="E635">
        <v>0.14699999999999999</v>
      </c>
      <c r="F635" s="1">
        <v>1.0604017463259499E-32</v>
      </c>
      <c r="G635">
        <v>13</v>
      </c>
      <c r="H635" t="s">
        <v>5473</v>
      </c>
    </row>
    <row r="636" spans="1:8" x14ac:dyDescent="0.25">
      <c r="A636" t="s">
        <v>2598</v>
      </c>
      <c r="B636" s="1">
        <v>3.0463141504789098E-16</v>
      </c>
      <c r="C636">
        <v>0.30254705019474598</v>
      </c>
      <c r="D636">
        <v>0.67600000000000005</v>
      </c>
      <c r="E636">
        <v>0.40899999999999997</v>
      </c>
      <c r="F636" s="1">
        <v>9.4600239628971995E-12</v>
      </c>
      <c r="G636">
        <v>13</v>
      </c>
      <c r="H636" t="s">
        <v>5473</v>
      </c>
    </row>
    <row r="637" spans="1:8" x14ac:dyDescent="0.25">
      <c r="A637" t="s">
        <v>3535</v>
      </c>
      <c r="B637" s="1">
        <v>2.3458949066995401E-23</v>
      </c>
      <c r="C637">
        <v>0.30200031306006903</v>
      </c>
      <c r="D637">
        <v>0.60099999999999998</v>
      </c>
      <c r="E637">
        <v>0.312</v>
      </c>
      <c r="F637" s="1">
        <v>7.2849420432647404E-19</v>
      </c>
      <c r="G637">
        <v>13</v>
      </c>
      <c r="H637" t="s">
        <v>5473</v>
      </c>
    </row>
    <row r="638" spans="1:8" x14ac:dyDescent="0.25">
      <c r="A638" t="s">
        <v>3536</v>
      </c>
      <c r="B638" s="1">
        <v>2.16990521473218E-25</v>
      </c>
      <c r="C638">
        <v>0.30153169139531899</v>
      </c>
      <c r="D638">
        <v>0.53400000000000003</v>
      </c>
      <c r="E638">
        <v>0.253</v>
      </c>
      <c r="F638" s="1">
        <v>6.7384236538293202E-21</v>
      </c>
      <c r="G638">
        <v>13</v>
      </c>
      <c r="H638" t="s">
        <v>5473</v>
      </c>
    </row>
    <row r="639" spans="1:8" x14ac:dyDescent="0.25">
      <c r="A639" t="s">
        <v>1788</v>
      </c>
      <c r="B639" s="1">
        <v>7.0425780765680604E-13</v>
      </c>
      <c r="C639">
        <v>0.30066819371517201</v>
      </c>
      <c r="D639">
        <v>0.98299999999999998</v>
      </c>
      <c r="E639">
        <v>0.89900000000000002</v>
      </c>
      <c r="F639" s="1">
        <v>2.18700219589744E-8</v>
      </c>
      <c r="G639">
        <v>13</v>
      </c>
      <c r="H639" t="s">
        <v>5473</v>
      </c>
    </row>
    <row r="640" spans="1:8" x14ac:dyDescent="0.25">
      <c r="A640" t="s">
        <v>3537</v>
      </c>
      <c r="B640" s="1">
        <v>3.8361313096917802E-15</v>
      </c>
      <c r="C640">
        <v>0.30033107543516102</v>
      </c>
      <c r="D640">
        <v>0.60099999999999998</v>
      </c>
      <c r="E640">
        <v>0.376</v>
      </c>
      <c r="F640" s="1">
        <v>1.19127221691168E-10</v>
      </c>
      <c r="G640">
        <v>13</v>
      </c>
      <c r="H640" t="s">
        <v>5473</v>
      </c>
    </row>
    <row r="641" spans="1:8" x14ac:dyDescent="0.25">
      <c r="A641" t="s">
        <v>3538</v>
      </c>
      <c r="B641" s="1">
        <v>5.5315692825306801E-120</v>
      </c>
      <c r="C641">
        <v>0.30004046065241102</v>
      </c>
      <c r="D641">
        <v>0.32800000000000001</v>
      </c>
      <c r="E641">
        <v>3.5999999999999997E-2</v>
      </c>
      <c r="F641" s="1">
        <v>1.7177735249970799E-115</v>
      </c>
      <c r="G641">
        <v>13</v>
      </c>
      <c r="H641" t="s">
        <v>5473</v>
      </c>
    </row>
    <row r="642" spans="1:8" x14ac:dyDescent="0.25">
      <c r="A642" t="s">
        <v>3539</v>
      </c>
      <c r="B642" s="1">
        <v>8.19076192337084E-15</v>
      </c>
      <c r="C642">
        <v>0.30003704415788002</v>
      </c>
      <c r="D642">
        <v>0.76900000000000002</v>
      </c>
      <c r="E642">
        <v>0.54</v>
      </c>
      <c r="F642" s="1">
        <v>2.54355920768358E-10</v>
      </c>
      <c r="G642">
        <v>13</v>
      </c>
      <c r="H642" t="s">
        <v>5473</v>
      </c>
    </row>
    <row r="643" spans="1:8" x14ac:dyDescent="0.25">
      <c r="A643" t="s">
        <v>3540</v>
      </c>
      <c r="B643" s="1">
        <v>8.1817915026015297E-14</v>
      </c>
      <c r="C643">
        <v>0.29954123022190499</v>
      </c>
      <c r="D643">
        <v>0.66</v>
      </c>
      <c r="E643">
        <v>0.437</v>
      </c>
      <c r="F643" s="1">
        <v>2.5407735332178801E-9</v>
      </c>
      <c r="G643">
        <v>13</v>
      </c>
      <c r="H643" t="s">
        <v>5473</v>
      </c>
    </row>
    <row r="644" spans="1:8" x14ac:dyDescent="0.25">
      <c r="A644" t="s">
        <v>3541</v>
      </c>
      <c r="B644" s="1">
        <v>3.1906029675199297E-14</v>
      </c>
      <c r="C644">
        <v>0.29936762726396599</v>
      </c>
      <c r="D644">
        <v>0.66400000000000003</v>
      </c>
      <c r="E644">
        <v>0.44700000000000001</v>
      </c>
      <c r="F644" s="1">
        <v>9.908098455336399E-10</v>
      </c>
      <c r="G644">
        <v>13</v>
      </c>
      <c r="H644" t="s">
        <v>5473</v>
      </c>
    </row>
    <row r="645" spans="1:8" x14ac:dyDescent="0.25">
      <c r="A645" t="s">
        <v>3542</v>
      </c>
      <c r="B645">
        <v>0</v>
      </c>
      <c r="C645">
        <v>0.29932822064924902</v>
      </c>
      <c r="D645">
        <v>0.27700000000000002</v>
      </c>
      <c r="E645">
        <v>2E-3</v>
      </c>
      <c r="F645">
        <v>0</v>
      </c>
      <c r="G645">
        <v>13</v>
      </c>
      <c r="H645" t="s">
        <v>5473</v>
      </c>
    </row>
    <row r="646" spans="1:8" x14ac:dyDescent="0.25">
      <c r="A646" t="s">
        <v>3543</v>
      </c>
      <c r="B646" s="1">
        <v>1.09779369592458E-17</v>
      </c>
      <c r="C646">
        <v>0.29891611933488499</v>
      </c>
      <c r="D646">
        <v>0.996</v>
      </c>
      <c r="E646">
        <v>0.99099999999999999</v>
      </c>
      <c r="F646" s="1">
        <v>3.4090885433242E-13</v>
      </c>
      <c r="G646">
        <v>13</v>
      </c>
      <c r="H646" t="s">
        <v>5473</v>
      </c>
    </row>
    <row r="647" spans="1:8" x14ac:dyDescent="0.25">
      <c r="A647" t="s">
        <v>3544</v>
      </c>
      <c r="B647">
        <v>0</v>
      </c>
      <c r="C647">
        <v>0.29879028758912801</v>
      </c>
      <c r="D647">
        <v>0.26900000000000002</v>
      </c>
      <c r="E647">
        <v>0</v>
      </c>
      <c r="F647">
        <v>0</v>
      </c>
      <c r="G647">
        <v>13</v>
      </c>
      <c r="H647" t="s">
        <v>5473</v>
      </c>
    </row>
    <row r="648" spans="1:8" x14ac:dyDescent="0.25">
      <c r="A648" t="s">
        <v>1683</v>
      </c>
      <c r="B648" s="1">
        <v>8.2487623623418504E-10</v>
      </c>
      <c r="C648">
        <v>0.29857903844134798</v>
      </c>
      <c r="D648">
        <v>0.60899999999999999</v>
      </c>
      <c r="E648">
        <v>0.42</v>
      </c>
      <c r="F648" s="1">
        <v>2.56157066400164E-5</v>
      </c>
      <c r="G648">
        <v>13</v>
      </c>
      <c r="H648" t="s">
        <v>5473</v>
      </c>
    </row>
    <row r="649" spans="1:8" x14ac:dyDescent="0.25">
      <c r="A649" t="s">
        <v>2603</v>
      </c>
      <c r="B649" s="1">
        <v>4.5033563416469001E-16</v>
      </c>
      <c r="C649">
        <v>0.29847549312229699</v>
      </c>
      <c r="D649">
        <v>0.626</v>
      </c>
      <c r="E649">
        <v>0.375</v>
      </c>
      <c r="F649" s="1">
        <v>1.3984722783350299E-11</v>
      </c>
      <c r="G649">
        <v>13</v>
      </c>
      <c r="H649" t="s">
        <v>5473</v>
      </c>
    </row>
    <row r="650" spans="1:8" x14ac:dyDescent="0.25">
      <c r="A650" t="s">
        <v>3545</v>
      </c>
      <c r="B650" s="1">
        <v>2.2056868468374901E-29</v>
      </c>
      <c r="C650">
        <v>0.29823756073740498</v>
      </c>
      <c r="D650">
        <v>0.42899999999999999</v>
      </c>
      <c r="E650">
        <v>0.161</v>
      </c>
      <c r="F650" s="1">
        <v>6.8495399341691503E-25</v>
      </c>
      <c r="G650">
        <v>13</v>
      </c>
      <c r="H650" t="s">
        <v>5473</v>
      </c>
    </row>
    <row r="651" spans="1:8" x14ac:dyDescent="0.25">
      <c r="A651" t="s">
        <v>3546</v>
      </c>
      <c r="B651">
        <v>0</v>
      </c>
      <c r="C651">
        <v>0.29787445527648998</v>
      </c>
      <c r="D651">
        <v>0.33200000000000002</v>
      </c>
      <c r="E651">
        <v>8.9999999999999993E-3</v>
      </c>
      <c r="F651">
        <v>0</v>
      </c>
      <c r="G651">
        <v>13</v>
      </c>
      <c r="H651" t="s">
        <v>5473</v>
      </c>
    </row>
    <row r="652" spans="1:8" x14ac:dyDescent="0.25">
      <c r="A652" t="s">
        <v>3547</v>
      </c>
      <c r="B652" s="1">
        <v>1.88714645933602E-35</v>
      </c>
      <c r="C652">
        <v>0.29764229647338702</v>
      </c>
      <c r="D652">
        <v>0.39500000000000002</v>
      </c>
      <c r="E652">
        <v>0.128</v>
      </c>
      <c r="F652" s="1">
        <v>5.8603446148220803E-31</v>
      </c>
      <c r="G652">
        <v>13</v>
      </c>
      <c r="H652" t="s">
        <v>5473</v>
      </c>
    </row>
    <row r="653" spans="1:8" x14ac:dyDescent="0.25">
      <c r="A653" t="s">
        <v>3548</v>
      </c>
      <c r="B653" s="1">
        <v>1.56600489077324E-115</v>
      </c>
      <c r="C653">
        <v>0.29717821344295098</v>
      </c>
      <c r="D653">
        <v>0.34</v>
      </c>
      <c r="E653">
        <v>0.04</v>
      </c>
      <c r="F653" s="1">
        <v>4.8630715878072201E-111</v>
      </c>
      <c r="G653">
        <v>13</v>
      </c>
      <c r="H653" t="s">
        <v>5473</v>
      </c>
    </row>
    <row r="654" spans="1:8" x14ac:dyDescent="0.25">
      <c r="A654" t="s">
        <v>2254</v>
      </c>
      <c r="B654" s="1">
        <v>3.90195360085201E-19</v>
      </c>
      <c r="C654">
        <v>0.297151467776339</v>
      </c>
      <c r="D654">
        <v>1</v>
      </c>
      <c r="E654">
        <v>1</v>
      </c>
      <c r="F654" s="1">
        <v>1.21171267120858E-14</v>
      </c>
      <c r="G654">
        <v>13</v>
      </c>
      <c r="H654" t="s">
        <v>5473</v>
      </c>
    </row>
    <row r="655" spans="1:8" x14ac:dyDescent="0.25">
      <c r="A655" t="s">
        <v>3549</v>
      </c>
      <c r="B655" s="1">
        <v>6.05342325574558E-40</v>
      </c>
      <c r="C655">
        <v>0.29710331444272398</v>
      </c>
      <c r="D655">
        <v>0.40300000000000002</v>
      </c>
      <c r="E655">
        <v>0.124</v>
      </c>
      <c r="F655" s="1">
        <v>1.8798300578392299E-35</v>
      </c>
      <c r="G655">
        <v>13</v>
      </c>
      <c r="H655" t="s">
        <v>5473</v>
      </c>
    </row>
    <row r="656" spans="1:8" x14ac:dyDescent="0.25">
      <c r="A656" t="s">
        <v>3550</v>
      </c>
      <c r="B656" s="1">
        <v>2.99197285600906E-144</v>
      </c>
      <c r="C656">
        <v>0.29680974361478102</v>
      </c>
      <c r="D656">
        <v>0.28999999999999998</v>
      </c>
      <c r="E656">
        <v>2.4E-2</v>
      </c>
      <c r="F656" s="1">
        <v>9.2912725070505407E-140</v>
      </c>
      <c r="G656">
        <v>13</v>
      </c>
      <c r="H656" t="s">
        <v>5473</v>
      </c>
    </row>
    <row r="657" spans="1:8" x14ac:dyDescent="0.25">
      <c r="A657" t="s">
        <v>1163</v>
      </c>
      <c r="B657" s="1">
        <v>1.7753028702166999E-17</v>
      </c>
      <c r="C657">
        <v>0.296488869378082</v>
      </c>
      <c r="D657">
        <v>0.996</v>
      </c>
      <c r="E657">
        <v>0.98699999999999999</v>
      </c>
      <c r="F657" s="1">
        <v>5.5130255331709497E-13</v>
      </c>
      <c r="G657">
        <v>13</v>
      </c>
      <c r="H657" t="s">
        <v>5473</v>
      </c>
    </row>
    <row r="658" spans="1:8" x14ac:dyDescent="0.25">
      <c r="A658" t="s">
        <v>3551</v>
      </c>
      <c r="B658" s="1">
        <v>1.1061713525248001E-17</v>
      </c>
      <c r="C658">
        <v>0.296397625472333</v>
      </c>
      <c r="D658">
        <v>0.64300000000000002</v>
      </c>
      <c r="E658">
        <v>0.39100000000000001</v>
      </c>
      <c r="F658" s="1">
        <v>3.4351045181305199E-13</v>
      </c>
      <c r="G658">
        <v>13</v>
      </c>
      <c r="H658" t="s">
        <v>5473</v>
      </c>
    </row>
    <row r="659" spans="1:8" x14ac:dyDescent="0.25">
      <c r="A659" t="s">
        <v>3552</v>
      </c>
      <c r="B659">
        <v>0</v>
      </c>
      <c r="C659">
        <v>0.29606035671548497</v>
      </c>
      <c r="D659">
        <v>0.27300000000000002</v>
      </c>
      <c r="E659">
        <v>8.0000000000000002E-3</v>
      </c>
      <c r="F659">
        <v>0</v>
      </c>
      <c r="G659">
        <v>13</v>
      </c>
      <c r="H659" t="s">
        <v>5473</v>
      </c>
    </row>
    <row r="660" spans="1:8" x14ac:dyDescent="0.25">
      <c r="A660" t="s">
        <v>3553</v>
      </c>
      <c r="B660" s="1">
        <v>4.3063583284318E-21</v>
      </c>
      <c r="C660">
        <v>0.29559148585072598</v>
      </c>
      <c r="D660">
        <v>0.54200000000000004</v>
      </c>
      <c r="E660">
        <v>0.28499999999999998</v>
      </c>
      <c r="F660" s="1">
        <v>1.3372965153112101E-16</v>
      </c>
      <c r="G660">
        <v>13</v>
      </c>
      <c r="H660" t="s">
        <v>5473</v>
      </c>
    </row>
    <row r="661" spans="1:8" x14ac:dyDescent="0.25">
      <c r="A661" t="s">
        <v>2357</v>
      </c>
      <c r="B661" s="1">
        <v>3.1060467867372503E-11</v>
      </c>
      <c r="C661">
        <v>0.29501431360504798</v>
      </c>
      <c r="D661">
        <v>0.81100000000000005</v>
      </c>
      <c r="E661">
        <v>0.67800000000000005</v>
      </c>
      <c r="F661" s="1">
        <v>9.6455176915338507E-7</v>
      </c>
      <c r="G661">
        <v>13</v>
      </c>
      <c r="H661" t="s">
        <v>5473</v>
      </c>
    </row>
    <row r="662" spans="1:8" x14ac:dyDescent="0.25">
      <c r="A662" t="s">
        <v>3554</v>
      </c>
      <c r="B662" s="1">
        <v>1.7624972649584499E-11</v>
      </c>
      <c r="C662">
        <v>0.29498921977856601</v>
      </c>
      <c r="D662">
        <v>0.95399999999999996</v>
      </c>
      <c r="E662">
        <v>0.88700000000000001</v>
      </c>
      <c r="F662" s="1">
        <v>5.4732590066019799E-7</v>
      </c>
      <c r="G662">
        <v>13</v>
      </c>
      <c r="H662" t="s">
        <v>5473</v>
      </c>
    </row>
    <row r="663" spans="1:8" x14ac:dyDescent="0.25">
      <c r="A663" t="s">
        <v>144</v>
      </c>
      <c r="B663" s="1">
        <v>8.2483944740287506E-17</v>
      </c>
      <c r="C663">
        <v>0.29456955213094499</v>
      </c>
      <c r="D663">
        <v>0.66</v>
      </c>
      <c r="E663">
        <v>0.40300000000000002</v>
      </c>
      <c r="F663" s="1">
        <v>2.56145641996489E-12</v>
      </c>
      <c r="G663">
        <v>13</v>
      </c>
      <c r="H663" t="s">
        <v>5473</v>
      </c>
    </row>
    <row r="664" spans="1:8" x14ac:dyDescent="0.25">
      <c r="A664" t="s">
        <v>3555</v>
      </c>
      <c r="B664" s="1">
        <v>1.3556702619561901E-16</v>
      </c>
      <c r="C664">
        <v>0.29415597991849601</v>
      </c>
      <c r="D664">
        <v>0.996</v>
      </c>
      <c r="E664">
        <v>0.98799999999999999</v>
      </c>
      <c r="F664" s="1">
        <v>4.20989843147876E-12</v>
      </c>
      <c r="G664">
        <v>13</v>
      </c>
      <c r="H664" t="s">
        <v>5473</v>
      </c>
    </row>
    <row r="665" spans="1:8" x14ac:dyDescent="0.25">
      <c r="A665" t="s">
        <v>3556</v>
      </c>
      <c r="B665" s="1">
        <v>9.3570794569833396E-23</v>
      </c>
      <c r="C665">
        <v>0.29393644044161099</v>
      </c>
      <c r="D665">
        <v>0.60099999999999998</v>
      </c>
      <c r="E665">
        <v>0.314</v>
      </c>
      <c r="F665" s="1">
        <v>2.9057474545716099E-18</v>
      </c>
      <c r="G665">
        <v>13</v>
      </c>
      <c r="H665" t="s">
        <v>5473</v>
      </c>
    </row>
    <row r="666" spans="1:8" x14ac:dyDescent="0.25">
      <c r="A666" t="s">
        <v>41</v>
      </c>
      <c r="B666" s="1">
        <v>1.6080335919740901E-13</v>
      </c>
      <c r="C666">
        <v>0.29390078365413602</v>
      </c>
      <c r="D666">
        <v>0.97099999999999997</v>
      </c>
      <c r="E666">
        <v>0.90300000000000002</v>
      </c>
      <c r="F666" s="1">
        <v>4.9935875165163301E-9</v>
      </c>
      <c r="G666">
        <v>13</v>
      </c>
      <c r="H666" t="s">
        <v>5473</v>
      </c>
    </row>
    <row r="667" spans="1:8" x14ac:dyDescent="0.25">
      <c r="A667" t="s">
        <v>3557</v>
      </c>
      <c r="B667" s="1">
        <v>1.60488250715741E-13</v>
      </c>
      <c r="C667">
        <v>0.29310585187744498</v>
      </c>
      <c r="D667">
        <v>0.626</v>
      </c>
      <c r="E667">
        <v>0.42099999999999999</v>
      </c>
      <c r="F667" s="1">
        <v>4.98380213772661E-9</v>
      </c>
      <c r="G667">
        <v>13</v>
      </c>
      <c r="H667" t="s">
        <v>5473</v>
      </c>
    </row>
    <row r="668" spans="1:8" x14ac:dyDescent="0.25">
      <c r="A668" t="s">
        <v>2936</v>
      </c>
      <c r="B668" s="1">
        <v>1.3047668912377601E-11</v>
      </c>
      <c r="C668">
        <v>0.29276263397306201</v>
      </c>
      <c r="D668">
        <v>0.95399999999999996</v>
      </c>
      <c r="E668">
        <v>0.93799999999999994</v>
      </c>
      <c r="F668" s="1">
        <v>4.0518231040497301E-7</v>
      </c>
      <c r="G668">
        <v>13</v>
      </c>
      <c r="H668" t="s">
        <v>5473</v>
      </c>
    </row>
    <row r="669" spans="1:8" x14ac:dyDescent="0.25">
      <c r="A669" t="s">
        <v>3558</v>
      </c>
      <c r="B669" s="1">
        <v>8.7855056157506197E-11</v>
      </c>
      <c r="C669">
        <v>0.29266099772921</v>
      </c>
      <c r="D669">
        <v>0.89900000000000002</v>
      </c>
      <c r="E669">
        <v>0.81</v>
      </c>
      <c r="F669" s="1">
        <v>2.7282509139152E-6</v>
      </c>
      <c r="G669">
        <v>13</v>
      </c>
      <c r="H669" t="s">
        <v>5473</v>
      </c>
    </row>
    <row r="670" spans="1:8" x14ac:dyDescent="0.25">
      <c r="A670" t="s">
        <v>3559</v>
      </c>
      <c r="B670" s="1">
        <v>3.3390116184870998E-12</v>
      </c>
      <c r="C670">
        <v>0.29250606203690999</v>
      </c>
      <c r="D670">
        <v>0.82799999999999996</v>
      </c>
      <c r="E670">
        <v>0.68899999999999995</v>
      </c>
      <c r="F670" s="1">
        <v>1.0368966680049801E-7</v>
      </c>
      <c r="G670">
        <v>13</v>
      </c>
      <c r="H670" t="s">
        <v>5473</v>
      </c>
    </row>
    <row r="671" spans="1:8" x14ac:dyDescent="0.25">
      <c r="A671" t="s">
        <v>3560</v>
      </c>
      <c r="B671" s="1">
        <v>1.59102612111022E-24</v>
      </c>
      <c r="C671">
        <v>0.29249160016967901</v>
      </c>
      <c r="D671">
        <v>0.51300000000000001</v>
      </c>
      <c r="E671">
        <v>0.23300000000000001</v>
      </c>
      <c r="F671" s="1">
        <v>4.9407725164956903E-20</v>
      </c>
      <c r="G671">
        <v>13</v>
      </c>
      <c r="H671" t="s">
        <v>5473</v>
      </c>
    </row>
    <row r="672" spans="1:8" x14ac:dyDescent="0.25">
      <c r="A672" t="s">
        <v>3561</v>
      </c>
      <c r="B672" s="1">
        <v>6.5523059405785001E-19</v>
      </c>
      <c r="C672">
        <v>0.291281685127038</v>
      </c>
      <c r="D672">
        <v>0.53400000000000003</v>
      </c>
      <c r="E672">
        <v>0.28599999999999998</v>
      </c>
      <c r="F672" s="1">
        <v>2.03475308678725E-14</v>
      </c>
      <c r="G672">
        <v>13</v>
      </c>
      <c r="H672" t="s">
        <v>5473</v>
      </c>
    </row>
    <row r="673" spans="1:8" x14ac:dyDescent="0.25">
      <c r="A673" t="s">
        <v>3562</v>
      </c>
      <c r="B673" s="1">
        <v>1.2463794134065099E-14</v>
      </c>
      <c r="C673">
        <v>0.29115377296301798</v>
      </c>
      <c r="D673">
        <v>0.57999999999999996</v>
      </c>
      <c r="E673">
        <v>0.36499999999999999</v>
      </c>
      <c r="F673" s="1">
        <v>3.8705066303925701E-10</v>
      </c>
      <c r="G673">
        <v>13</v>
      </c>
      <c r="H673" t="s">
        <v>5473</v>
      </c>
    </row>
    <row r="674" spans="1:8" x14ac:dyDescent="0.25">
      <c r="A674" t="s">
        <v>3563</v>
      </c>
      <c r="B674" s="1">
        <v>2.1248744544738E-41</v>
      </c>
      <c r="C674">
        <v>0.29031768125081098</v>
      </c>
      <c r="D674">
        <v>0.33600000000000002</v>
      </c>
      <c r="E674">
        <v>8.7999999999999995E-2</v>
      </c>
      <c r="F674" s="1">
        <v>6.5985851309229497E-37</v>
      </c>
      <c r="G674">
        <v>13</v>
      </c>
      <c r="H674" t="s">
        <v>5473</v>
      </c>
    </row>
    <row r="675" spans="1:8" x14ac:dyDescent="0.25">
      <c r="A675" t="s">
        <v>3564</v>
      </c>
      <c r="B675" s="1">
        <v>1.7001366192197201E-111</v>
      </c>
      <c r="C675">
        <v>0.29017937092332802</v>
      </c>
      <c r="D675">
        <v>0.311</v>
      </c>
      <c r="E675">
        <v>3.5000000000000003E-2</v>
      </c>
      <c r="F675" s="1">
        <v>5.2796042573249298E-107</v>
      </c>
      <c r="G675">
        <v>13</v>
      </c>
      <c r="H675" t="s">
        <v>5473</v>
      </c>
    </row>
    <row r="676" spans="1:8" x14ac:dyDescent="0.25">
      <c r="A676" t="s">
        <v>3565</v>
      </c>
      <c r="B676" s="1">
        <v>4.1944637860355502E-23</v>
      </c>
      <c r="C676">
        <v>0.28954807953343198</v>
      </c>
      <c r="D676">
        <v>0.50800000000000001</v>
      </c>
      <c r="E676">
        <v>0.249</v>
      </c>
      <c r="F676" s="1">
        <v>1.30254878411548E-18</v>
      </c>
      <c r="G676">
        <v>13</v>
      </c>
      <c r="H676" t="s">
        <v>5473</v>
      </c>
    </row>
    <row r="677" spans="1:8" x14ac:dyDescent="0.25">
      <c r="A677" t="s">
        <v>3566</v>
      </c>
      <c r="B677" s="1">
        <v>9.7079420807627902E-11</v>
      </c>
      <c r="C677">
        <v>0.28926671006669602</v>
      </c>
      <c r="D677">
        <v>0.65500000000000003</v>
      </c>
      <c r="E677">
        <v>0.46</v>
      </c>
      <c r="F677" s="1">
        <v>3.01470433376008E-6</v>
      </c>
      <c r="G677">
        <v>13</v>
      </c>
      <c r="H677" t="s">
        <v>5473</v>
      </c>
    </row>
    <row r="678" spans="1:8" x14ac:dyDescent="0.25">
      <c r="A678" t="s">
        <v>3567</v>
      </c>
      <c r="B678" s="1">
        <v>2.9444479266047302E-19</v>
      </c>
      <c r="C678">
        <v>0.28916204732838202</v>
      </c>
      <c r="D678">
        <v>0.45800000000000002</v>
      </c>
      <c r="E678">
        <v>0.22700000000000001</v>
      </c>
      <c r="F678" s="1">
        <v>9.1436885912783297E-15</v>
      </c>
      <c r="G678">
        <v>13</v>
      </c>
      <c r="H678" t="s">
        <v>5473</v>
      </c>
    </row>
    <row r="679" spans="1:8" x14ac:dyDescent="0.25">
      <c r="A679" t="s">
        <v>3568</v>
      </c>
      <c r="B679">
        <v>0</v>
      </c>
      <c r="C679">
        <v>0.28901145362717201</v>
      </c>
      <c r="D679">
        <v>0.28599999999999998</v>
      </c>
      <c r="E679">
        <v>5.0000000000000001E-3</v>
      </c>
      <c r="F679">
        <v>0</v>
      </c>
      <c r="G679">
        <v>13</v>
      </c>
      <c r="H679" t="s">
        <v>5473</v>
      </c>
    </row>
    <row r="680" spans="1:8" x14ac:dyDescent="0.25">
      <c r="A680" t="s">
        <v>1667</v>
      </c>
      <c r="B680" s="1">
        <v>1.46027982587003E-9</v>
      </c>
      <c r="C680">
        <v>0.288821974498429</v>
      </c>
      <c r="D680">
        <v>0.68100000000000005</v>
      </c>
      <c r="E680">
        <v>0.49099999999999999</v>
      </c>
      <c r="F680" s="1">
        <v>4.53475297125678E-5</v>
      </c>
      <c r="G680">
        <v>13</v>
      </c>
      <c r="H680" t="s">
        <v>5473</v>
      </c>
    </row>
    <row r="681" spans="1:8" x14ac:dyDescent="0.25">
      <c r="A681" t="s">
        <v>3569</v>
      </c>
      <c r="B681" s="1">
        <v>3.6940625007956298E-17</v>
      </c>
      <c r="C681">
        <v>0.28772521962245601</v>
      </c>
      <c r="D681">
        <v>0.622</v>
      </c>
      <c r="E681">
        <v>0.36499999999999999</v>
      </c>
      <c r="F681" s="1">
        <v>1.1471541689970699E-12</v>
      </c>
      <c r="G681">
        <v>13</v>
      </c>
      <c r="H681" t="s">
        <v>5473</v>
      </c>
    </row>
    <row r="682" spans="1:8" x14ac:dyDescent="0.25">
      <c r="A682" t="s">
        <v>3570</v>
      </c>
      <c r="B682">
        <v>0</v>
      </c>
      <c r="C682">
        <v>0.28739204259474699</v>
      </c>
      <c r="D682">
        <v>0.26900000000000002</v>
      </c>
      <c r="E682">
        <v>0</v>
      </c>
      <c r="F682">
        <v>0</v>
      </c>
      <c r="G682">
        <v>13</v>
      </c>
      <c r="H682" t="s">
        <v>5473</v>
      </c>
    </row>
    <row r="683" spans="1:8" x14ac:dyDescent="0.25">
      <c r="A683" t="s">
        <v>3571</v>
      </c>
      <c r="B683" s="1">
        <v>6.0341753985592098E-30</v>
      </c>
      <c r="C683">
        <v>0.286916824969565</v>
      </c>
      <c r="D683">
        <v>0.39900000000000002</v>
      </c>
      <c r="E683">
        <v>0.14699999999999999</v>
      </c>
      <c r="F683" s="1">
        <v>1.8738528282685801E-25</v>
      </c>
      <c r="G683">
        <v>13</v>
      </c>
      <c r="H683" t="s">
        <v>5473</v>
      </c>
    </row>
    <row r="684" spans="1:8" x14ac:dyDescent="0.25">
      <c r="A684" t="s">
        <v>3572</v>
      </c>
      <c r="B684" s="1">
        <v>1.6855281017296699E-13</v>
      </c>
      <c r="C684">
        <v>0.286590792643862</v>
      </c>
      <c r="D684">
        <v>0.73099999999999998</v>
      </c>
      <c r="E684">
        <v>0.51300000000000001</v>
      </c>
      <c r="F684" s="1">
        <v>5.2342389671113204E-9</v>
      </c>
      <c r="G684">
        <v>13</v>
      </c>
      <c r="H684" t="s">
        <v>5473</v>
      </c>
    </row>
    <row r="685" spans="1:8" x14ac:dyDescent="0.25">
      <c r="A685" t="s">
        <v>3573</v>
      </c>
      <c r="B685" s="1">
        <v>1.2383505457395101E-11</v>
      </c>
      <c r="C685">
        <v>0.286524553210668</v>
      </c>
      <c r="D685">
        <v>0.66400000000000003</v>
      </c>
      <c r="E685">
        <v>0.47899999999999998</v>
      </c>
      <c r="F685" s="1">
        <v>3.8455737847394698E-7</v>
      </c>
      <c r="G685">
        <v>13</v>
      </c>
      <c r="H685" t="s">
        <v>5473</v>
      </c>
    </row>
    <row r="686" spans="1:8" x14ac:dyDescent="0.25">
      <c r="A686" t="s">
        <v>3574</v>
      </c>
      <c r="B686" s="1">
        <v>4.0916022218652298E-23</v>
      </c>
      <c r="C686">
        <v>0.28652323811000602</v>
      </c>
      <c r="D686">
        <v>0.45</v>
      </c>
      <c r="E686">
        <v>0.19800000000000001</v>
      </c>
      <c r="F686" s="1">
        <v>1.2706061539780301E-18</v>
      </c>
      <c r="G686">
        <v>13</v>
      </c>
      <c r="H686" t="s">
        <v>5473</v>
      </c>
    </row>
    <row r="687" spans="1:8" x14ac:dyDescent="0.25">
      <c r="A687" t="s">
        <v>390</v>
      </c>
      <c r="B687" s="1">
        <v>5.7001427799887802E-25</v>
      </c>
      <c r="C687">
        <v>0.286290549398169</v>
      </c>
      <c r="D687">
        <v>0.41199999999999998</v>
      </c>
      <c r="E687">
        <v>0.155</v>
      </c>
      <c r="F687" s="1">
        <v>1.77012233889772E-20</v>
      </c>
      <c r="G687">
        <v>13</v>
      </c>
      <c r="H687" t="s">
        <v>5473</v>
      </c>
    </row>
    <row r="688" spans="1:8" x14ac:dyDescent="0.25">
      <c r="A688" t="s">
        <v>238</v>
      </c>
      <c r="B688" s="1">
        <v>5.2111808102337902E-24</v>
      </c>
      <c r="C688">
        <v>0.28627530934829698</v>
      </c>
      <c r="D688">
        <v>0.59199999999999997</v>
      </c>
      <c r="E688">
        <v>0.27</v>
      </c>
      <c r="F688" s="1">
        <v>1.61828008881E-19</v>
      </c>
      <c r="G688">
        <v>13</v>
      </c>
      <c r="H688" t="s">
        <v>5473</v>
      </c>
    </row>
    <row r="689" spans="1:8" x14ac:dyDescent="0.25">
      <c r="A689" t="s">
        <v>3575</v>
      </c>
      <c r="B689" s="1">
        <v>2.6875053230668302E-33</v>
      </c>
      <c r="C689">
        <v>0.28624430441896598</v>
      </c>
      <c r="D689">
        <v>0.31900000000000001</v>
      </c>
      <c r="E689">
        <v>9.4E-2</v>
      </c>
      <c r="F689" s="1">
        <v>8.3457790302517299E-29</v>
      </c>
      <c r="G689">
        <v>13</v>
      </c>
      <c r="H689" t="s">
        <v>5473</v>
      </c>
    </row>
    <row r="690" spans="1:8" x14ac:dyDescent="0.25">
      <c r="A690" t="s">
        <v>3576</v>
      </c>
      <c r="B690" s="1">
        <v>7.9432183503574994E-17</v>
      </c>
      <c r="C690">
        <v>0.28560255501772602</v>
      </c>
      <c r="D690">
        <v>0.47099999999999997</v>
      </c>
      <c r="E690">
        <v>0.252</v>
      </c>
      <c r="F690" s="1">
        <v>2.4666870265200201E-12</v>
      </c>
      <c r="G690">
        <v>13</v>
      </c>
      <c r="H690" t="s">
        <v>5473</v>
      </c>
    </row>
    <row r="691" spans="1:8" x14ac:dyDescent="0.25">
      <c r="A691" t="s">
        <v>1159</v>
      </c>
      <c r="B691" s="1">
        <v>6.5557644703393798E-11</v>
      </c>
      <c r="C691">
        <v>0.28548019400802399</v>
      </c>
      <c r="D691">
        <v>0.93700000000000006</v>
      </c>
      <c r="E691">
        <v>0.88600000000000001</v>
      </c>
      <c r="F691" s="1">
        <v>2.0358270986191899E-6</v>
      </c>
      <c r="G691">
        <v>13</v>
      </c>
      <c r="H691" t="s">
        <v>5473</v>
      </c>
    </row>
    <row r="692" spans="1:8" x14ac:dyDescent="0.25">
      <c r="A692" t="s">
        <v>1382</v>
      </c>
      <c r="B692" s="1">
        <v>7.4270677818134697E-11</v>
      </c>
      <c r="C692">
        <v>0.28537081493323502</v>
      </c>
      <c r="D692">
        <v>0.99199999999999999</v>
      </c>
      <c r="E692">
        <v>0.86499999999999999</v>
      </c>
      <c r="F692" s="1">
        <v>2.30640162896435E-6</v>
      </c>
      <c r="G692">
        <v>13</v>
      </c>
      <c r="H692" t="s">
        <v>5473</v>
      </c>
    </row>
    <row r="693" spans="1:8" x14ac:dyDescent="0.25">
      <c r="A693" t="s">
        <v>3577</v>
      </c>
      <c r="B693" s="1">
        <v>5.6117043711465E-75</v>
      </c>
      <c r="C693">
        <v>0.285159688907484</v>
      </c>
      <c r="D693">
        <v>0.32400000000000001</v>
      </c>
      <c r="E693">
        <v>5.2999999999999999E-2</v>
      </c>
      <c r="F693" s="1">
        <v>1.74265867541584E-70</v>
      </c>
      <c r="G693">
        <v>13</v>
      </c>
      <c r="H693" t="s">
        <v>5473</v>
      </c>
    </row>
    <row r="694" spans="1:8" x14ac:dyDescent="0.25">
      <c r="A694" t="s">
        <v>3578</v>
      </c>
      <c r="B694" s="1">
        <v>2.5622377983797398E-88</v>
      </c>
      <c r="C694">
        <v>0.28515610627167998</v>
      </c>
      <c r="D694">
        <v>0.307</v>
      </c>
      <c r="E694">
        <v>4.2000000000000003E-2</v>
      </c>
      <c r="F694" s="1">
        <v>7.95677325908846E-84</v>
      </c>
      <c r="G694">
        <v>13</v>
      </c>
      <c r="H694" t="s">
        <v>5473</v>
      </c>
    </row>
    <row r="695" spans="1:8" x14ac:dyDescent="0.25">
      <c r="A695" t="s">
        <v>3579</v>
      </c>
      <c r="B695" s="1">
        <v>1.2004025031586301E-20</v>
      </c>
      <c r="C695">
        <v>0.28495743675144303</v>
      </c>
      <c r="D695">
        <v>0.52100000000000002</v>
      </c>
      <c r="E695">
        <v>0.26600000000000001</v>
      </c>
      <c r="F695" s="1">
        <v>3.7277299333088199E-16</v>
      </c>
      <c r="G695">
        <v>13</v>
      </c>
      <c r="H695" t="s">
        <v>5473</v>
      </c>
    </row>
    <row r="696" spans="1:8" x14ac:dyDescent="0.25">
      <c r="A696" t="s">
        <v>3580</v>
      </c>
      <c r="B696" s="1">
        <v>6.2631733651004804E-35</v>
      </c>
      <c r="C696">
        <v>0.28495110727540102</v>
      </c>
      <c r="D696">
        <v>0.38200000000000001</v>
      </c>
      <c r="E696">
        <v>0.123</v>
      </c>
      <c r="F696" s="1">
        <v>1.9449658567983E-30</v>
      </c>
      <c r="G696">
        <v>13</v>
      </c>
      <c r="H696" t="s">
        <v>5473</v>
      </c>
    </row>
    <row r="697" spans="1:8" x14ac:dyDescent="0.25">
      <c r="A697" t="s">
        <v>3581</v>
      </c>
      <c r="B697" s="1">
        <v>5.4956315658961501E-10</v>
      </c>
      <c r="C697">
        <v>0.28445580298496898</v>
      </c>
      <c r="D697">
        <v>0.84899999999999998</v>
      </c>
      <c r="E697">
        <v>0.751</v>
      </c>
      <c r="F697" s="1">
        <v>1.7066134264733899E-5</v>
      </c>
      <c r="G697">
        <v>13</v>
      </c>
      <c r="H697" t="s">
        <v>5473</v>
      </c>
    </row>
    <row r="698" spans="1:8" x14ac:dyDescent="0.25">
      <c r="A698" t="s">
        <v>3582</v>
      </c>
      <c r="B698" s="1">
        <v>2.0559647316233901E-30</v>
      </c>
      <c r="C698">
        <v>0.28425159597870198</v>
      </c>
      <c r="D698">
        <v>0.44500000000000001</v>
      </c>
      <c r="E698">
        <v>0.17100000000000001</v>
      </c>
      <c r="F698" s="1">
        <v>6.3845928775832796E-26</v>
      </c>
      <c r="G698">
        <v>13</v>
      </c>
      <c r="H698" t="s">
        <v>5473</v>
      </c>
    </row>
    <row r="699" spans="1:8" x14ac:dyDescent="0.25">
      <c r="A699" t="s">
        <v>3583</v>
      </c>
      <c r="B699" s="1">
        <v>1.22152842157637E-12</v>
      </c>
      <c r="C699">
        <v>0.283799311445459</v>
      </c>
      <c r="D699">
        <v>0.70599999999999996</v>
      </c>
      <c r="E699">
        <v>0.50600000000000001</v>
      </c>
      <c r="F699" s="1">
        <v>3.7933343603632603E-8</v>
      </c>
      <c r="G699">
        <v>13</v>
      </c>
      <c r="H699" t="s">
        <v>5473</v>
      </c>
    </row>
    <row r="700" spans="1:8" x14ac:dyDescent="0.25">
      <c r="A700" t="s">
        <v>3584</v>
      </c>
      <c r="B700" s="1">
        <v>1.1144784376756E-30</v>
      </c>
      <c r="C700">
        <v>0.28378759846951301</v>
      </c>
      <c r="D700">
        <v>0.47899999999999998</v>
      </c>
      <c r="E700">
        <v>0.192</v>
      </c>
      <c r="F700" s="1">
        <v>3.4609013403577999E-26</v>
      </c>
      <c r="G700">
        <v>13</v>
      </c>
      <c r="H700" t="s">
        <v>5473</v>
      </c>
    </row>
    <row r="701" spans="1:8" x14ac:dyDescent="0.25">
      <c r="A701" t="s">
        <v>3585</v>
      </c>
      <c r="B701" s="1">
        <v>6.3994110674036102E-13</v>
      </c>
      <c r="C701">
        <v>0.28366902134510202</v>
      </c>
      <c r="D701">
        <v>0.626</v>
      </c>
      <c r="E701">
        <v>0.42</v>
      </c>
      <c r="F701" s="1">
        <v>1.9872731128715198E-8</v>
      </c>
      <c r="G701">
        <v>13</v>
      </c>
      <c r="H701" t="s">
        <v>5473</v>
      </c>
    </row>
    <row r="702" spans="1:8" x14ac:dyDescent="0.25">
      <c r="A702" t="s">
        <v>3586</v>
      </c>
      <c r="B702">
        <v>0</v>
      </c>
      <c r="C702">
        <v>0.28346997404255703</v>
      </c>
      <c r="D702">
        <v>0.23899999999999999</v>
      </c>
      <c r="E702">
        <v>1E-3</v>
      </c>
      <c r="F702">
        <v>0</v>
      </c>
      <c r="G702">
        <v>13</v>
      </c>
      <c r="H702" t="s">
        <v>5473</v>
      </c>
    </row>
    <row r="703" spans="1:8" x14ac:dyDescent="0.25">
      <c r="A703" t="s">
        <v>3587</v>
      </c>
      <c r="B703" s="1">
        <v>2.1484262612241199E-39</v>
      </c>
      <c r="C703">
        <v>0.28252547501049102</v>
      </c>
      <c r="D703">
        <v>0.36099999999999999</v>
      </c>
      <c r="E703">
        <v>0.105</v>
      </c>
      <c r="F703" s="1">
        <v>6.6717229116053901E-35</v>
      </c>
      <c r="G703">
        <v>13</v>
      </c>
      <c r="H703" t="s">
        <v>5473</v>
      </c>
    </row>
    <row r="704" spans="1:8" x14ac:dyDescent="0.25">
      <c r="A704" t="s">
        <v>3588</v>
      </c>
      <c r="B704" s="1">
        <v>6.0215115776866598E-7</v>
      </c>
      <c r="C704">
        <v>0.28184905399802801</v>
      </c>
      <c r="D704">
        <v>0.83199999999999996</v>
      </c>
      <c r="E704">
        <v>0.74</v>
      </c>
      <c r="F704">
        <v>1.8699202053348199E-2</v>
      </c>
      <c r="G704">
        <v>13</v>
      </c>
      <c r="H704" t="s">
        <v>5473</v>
      </c>
    </row>
    <row r="705" spans="1:8" x14ac:dyDescent="0.25">
      <c r="A705" t="s">
        <v>1422</v>
      </c>
      <c r="B705" s="1">
        <v>4.7742237441087497E-18</v>
      </c>
      <c r="C705">
        <v>0.28128666927520302</v>
      </c>
      <c r="D705">
        <v>0.66400000000000003</v>
      </c>
      <c r="E705">
        <v>0.39400000000000002</v>
      </c>
      <c r="F705" s="1">
        <v>1.48258744149553E-13</v>
      </c>
      <c r="G705">
        <v>13</v>
      </c>
      <c r="H705" t="s">
        <v>5473</v>
      </c>
    </row>
    <row r="706" spans="1:8" x14ac:dyDescent="0.25">
      <c r="A706" t="s">
        <v>2584</v>
      </c>
      <c r="B706" s="1">
        <v>3.6968121910379002E-15</v>
      </c>
      <c r="C706">
        <v>0.28084646077854603</v>
      </c>
      <c r="D706">
        <v>0.55000000000000004</v>
      </c>
      <c r="E706">
        <v>0.32300000000000001</v>
      </c>
      <c r="F706" s="1">
        <v>1.14800805780491E-10</v>
      </c>
      <c r="G706">
        <v>13</v>
      </c>
      <c r="H706" t="s">
        <v>5473</v>
      </c>
    </row>
    <row r="707" spans="1:8" x14ac:dyDescent="0.25">
      <c r="A707" t="s">
        <v>3589</v>
      </c>
      <c r="B707">
        <v>0</v>
      </c>
      <c r="C707">
        <v>0.280632639271853</v>
      </c>
      <c r="D707">
        <v>0.252</v>
      </c>
      <c r="E707">
        <v>1E-3</v>
      </c>
      <c r="F707">
        <v>0</v>
      </c>
      <c r="G707">
        <v>13</v>
      </c>
      <c r="H707" t="s">
        <v>5473</v>
      </c>
    </row>
    <row r="708" spans="1:8" x14ac:dyDescent="0.25">
      <c r="A708" t="s">
        <v>3590</v>
      </c>
      <c r="B708" s="1">
        <v>5.8766050987338297E-16</v>
      </c>
      <c r="C708">
        <v>0.280163665497843</v>
      </c>
      <c r="D708">
        <v>0.5</v>
      </c>
      <c r="E708">
        <v>0.27400000000000002</v>
      </c>
      <c r="F708" s="1">
        <v>1.8249209473607999E-11</v>
      </c>
      <c r="G708">
        <v>13</v>
      </c>
      <c r="H708" t="s">
        <v>5473</v>
      </c>
    </row>
    <row r="709" spans="1:8" x14ac:dyDescent="0.25">
      <c r="A709" t="s">
        <v>3591</v>
      </c>
      <c r="B709" s="1">
        <v>1.5516035654732899E-18</v>
      </c>
      <c r="C709">
        <v>0.28014387454756501</v>
      </c>
      <c r="D709">
        <v>0.53400000000000003</v>
      </c>
      <c r="E709">
        <v>0.29199999999999998</v>
      </c>
      <c r="F709" s="1">
        <v>4.8183497122207502E-14</v>
      </c>
      <c r="G709">
        <v>13</v>
      </c>
      <c r="H709" t="s">
        <v>5473</v>
      </c>
    </row>
    <row r="710" spans="1:8" x14ac:dyDescent="0.25">
      <c r="A710" t="s">
        <v>3592</v>
      </c>
      <c r="B710" s="1">
        <v>5.8512380836185702E-14</v>
      </c>
      <c r="C710">
        <v>0.27986840867726098</v>
      </c>
      <c r="D710">
        <v>0.85699999999999998</v>
      </c>
      <c r="E710">
        <v>0.67100000000000004</v>
      </c>
      <c r="F710" s="1">
        <v>1.81704347448691E-9</v>
      </c>
      <c r="G710">
        <v>13</v>
      </c>
      <c r="H710" t="s">
        <v>5473</v>
      </c>
    </row>
    <row r="711" spans="1:8" x14ac:dyDescent="0.25">
      <c r="A711" t="s">
        <v>3593</v>
      </c>
      <c r="B711" s="1">
        <v>2.20298519724054E-10</v>
      </c>
      <c r="C711">
        <v>0.27955731953311302</v>
      </c>
      <c r="D711">
        <v>0.60899999999999999</v>
      </c>
      <c r="E711">
        <v>0.439</v>
      </c>
      <c r="F711" s="1">
        <v>6.8411502315107797E-6</v>
      </c>
      <c r="G711">
        <v>13</v>
      </c>
      <c r="H711" t="s">
        <v>5473</v>
      </c>
    </row>
    <row r="712" spans="1:8" x14ac:dyDescent="0.25">
      <c r="A712" t="s">
        <v>2650</v>
      </c>
      <c r="B712" s="1">
        <v>1.6317911491546001E-21</v>
      </c>
      <c r="C712">
        <v>0.27946910665212499</v>
      </c>
      <c r="D712">
        <v>0.496</v>
      </c>
      <c r="E712">
        <v>0.23499999999999999</v>
      </c>
      <c r="F712" s="1">
        <v>5.0673642345847097E-17</v>
      </c>
      <c r="G712">
        <v>13</v>
      </c>
      <c r="H712" t="s">
        <v>5473</v>
      </c>
    </row>
    <row r="713" spans="1:8" x14ac:dyDescent="0.25">
      <c r="A713" t="s">
        <v>3594</v>
      </c>
      <c r="B713" s="1">
        <v>1.65359720543598E-15</v>
      </c>
      <c r="C713">
        <v>0.27910858569958602</v>
      </c>
      <c r="D713">
        <v>0.51300000000000001</v>
      </c>
      <c r="E713">
        <v>0.29699999999999999</v>
      </c>
      <c r="F713" s="1">
        <v>5.1350807617609102E-11</v>
      </c>
      <c r="G713">
        <v>13</v>
      </c>
      <c r="H713" t="s">
        <v>5473</v>
      </c>
    </row>
    <row r="714" spans="1:8" x14ac:dyDescent="0.25">
      <c r="A714" t="s">
        <v>3595</v>
      </c>
      <c r="B714" s="1">
        <v>6.1194965705782602E-13</v>
      </c>
      <c r="C714">
        <v>0.27904579639045402</v>
      </c>
      <c r="D714">
        <v>0.79800000000000004</v>
      </c>
      <c r="E714">
        <v>0.59699999999999998</v>
      </c>
      <c r="F714" s="1">
        <v>1.9003484650273699E-8</v>
      </c>
      <c r="G714">
        <v>13</v>
      </c>
      <c r="H714" t="s">
        <v>5473</v>
      </c>
    </row>
    <row r="715" spans="1:8" x14ac:dyDescent="0.25">
      <c r="A715" t="s">
        <v>3596</v>
      </c>
      <c r="B715" s="1">
        <v>3.5901251528152298E-9</v>
      </c>
      <c r="C715">
        <v>0.27899143081678601</v>
      </c>
      <c r="D715">
        <v>0.878</v>
      </c>
      <c r="E715">
        <v>0.77900000000000003</v>
      </c>
      <c r="F715">
        <v>1.11487746495524E-4</v>
      </c>
      <c r="G715">
        <v>13</v>
      </c>
      <c r="H715" t="s">
        <v>5473</v>
      </c>
    </row>
    <row r="716" spans="1:8" x14ac:dyDescent="0.25">
      <c r="A716" t="s">
        <v>3597</v>
      </c>
      <c r="B716" s="1">
        <v>9.9195823615535202E-12</v>
      </c>
      <c r="C716">
        <v>0.27853085745595602</v>
      </c>
      <c r="D716">
        <v>0.88200000000000001</v>
      </c>
      <c r="E716">
        <v>0.79900000000000004</v>
      </c>
      <c r="F716" s="1">
        <v>3.08042710655683E-7</v>
      </c>
      <c r="G716">
        <v>13</v>
      </c>
      <c r="H716" t="s">
        <v>5473</v>
      </c>
    </row>
    <row r="717" spans="1:8" x14ac:dyDescent="0.25">
      <c r="A717" t="s">
        <v>3598</v>
      </c>
      <c r="B717">
        <v>0</v>
      </c>
      <c r="C717">
        <v>0.27822088209423002</v>
      </c>
      <c r="D717">
        <v>0.23499999999999999</v>
      </c>
      <c r="E717">
        <v>1E-3</v>
      </c>
      <c r="F717">
        <v>0</v>
      </c>
      <c r="G717">
        <v>13</v>
      </c>
      <c r="H717" t="s">
        <v>5473</v>
      </c>
    </row>
    <row r="718" spans="1:8" x14ac:dyDescent="0.25">
      <c r="A718" t="s">
        <v>3599</v>
      </c>
      <c r="B718" s="1">
        <v>4.7007732656461402E-9</v>
      </c>
      <c r="C718">
        <v>0.27763123863143502</v>
      </c>
      <c r="D718">
        <v>0.748</v>
      </c>
      <c r="E718">
        <v>0.61599999999999999</v>
      </c>
      <c r="F718">
        <v>1.45977812991375E-4</v>
      </c>
      <c r="G718">
        <v>13</v>
      </c>
      <c r="H718" t="s">
        <v>5473</v>
      </c>
    </row>
    <row r="719" spans="1:8" x14ac:dyDescent="0.25">
      <c r="A719" t="s">
        <v>3600</v>
      </c>
      <c r="B719" s="1">
        <v>1.5835403178856199E-10</v>
      </c>
      <c r="C719">
        <v>0.27756526895349698</v>
      </c>
      <c r="D719">
        <v>0.87</v>
      </c>
      <c r="E719">
        <v>0.74299999999999999</v>
      </c>
      <c r="F719" s="1">
        <v>4.9175261031620004E-6</v>
      </c>
      <c r="G719">
        <v>13</v>
      </c>
      <c r="H719" t="s">
        <v>5473</v>
      </c>
    </row>
    <row r="720" spans="1:8" x14ac:dyDescent="0.25">
      <c r="A720" t="s">
        <v>64</v>
      </c>
      <c r="B720" s="1">
        <v>1.2012833154409599E-10</v>
      </c>
      <c r="C720">
        <v>0.27691332262636098</v>
      </c>
      <c r="D720">
        <v>0.79</v>
      </c>
      <c r="E720">
        <v>0.59699999999999998</v>
      </c>
      <c r="F720" s="1">
        <v>3.7304652077703602E-6</v>
      </c>
      <c r="G720">
        <v>13</v>
      </c>
      <c r="H720" t="s">
        <v>5473</v>
      </c>
    </row>
    <row r="721" spans="1:8" x14ac:dyDescent="0.25">
      <c r="A721" t="s">
        <v>1489</v>
      </c>
      <c r="B721" s="1">
        <v>4.4448091262362199E-14</v>
      </c>
      <c r="C721">
        <v>0.276394257091507</v>
      </c>
      <c r="D721">
        <v>1</v>
      </c>
      <c r="E721">
        <v>0.997</v>
      </c>
      <c r="F721" s="1">
        <v>1.3802910260614E-9</v>
      </c>
      <c r="G721">
        <v>13</v>
      </c>
      <c r="H721" t="s">
        <v>5473</v>
      </c>
    </row>
    <row r="722" spans="1:8" x14ac:dyDescent="0.25">
      <c r="A722" t="s">
        <v>3601</v>
      </c>
      <c r="B722" s="1">
        <v>1.02667993928769E-26</v>
      </c>
      <c r="C722">
        <v>0.275547914759386</v>
      </c>
      <c r="D722">
        <v>0.48699999999999999</v>
      </c>
      <c r="E722">
        <v>0.21199999999999999</v>
      </c>
      <c r="F722" s="1">
        <v>3.1882518834639801E-22</v>
      </c>
      <c r="G722">
        <v>13</v>
      </c>
      <c r="H722" t="s">
        <v>5473</v>
      </c>
    </row>
    <row r="723" spans="1:8" x14ac:dyDescent="0.25">
      <c r="A723" t="s">
        <v>3602</v>
      </c>
      <c r="B723" s="1">
        <v>2.2512813171623101E-33</v>
      </c>
      <c r="C723">
        <v>0.27542617442796202</v>
      </c>
      <c r="D723">
        <v>0.51700000000000002</v>
      </c>
      <c r="E723">
        <v>0.20100000000000001</v>
      </c>
      <c r="F723" s="1">
        <v>6.9911290023158297E-29</v>
      </c>
      <c r="G723">
        <v>13</v>
      </c>
      <c r="H723" t="s">
        <v>5473</v>
      </c>
    </row>
    <row r="724" spans="1:8" x14ac:dyDescent="0.25">
      <c r="A724" t="s">
        <v>3603</v>
      </c>
      <c r="B724" s="1">
        <v>2.4804633677731101E-14</v>
      </c>
      <c r="C724">
        <v>0.275143105834671</v>
      </c>
      <c r="D724">
        <v>0.626</v>
      </c>
      <c r="E724">
        <v>0.38900000000000001</v>
      </c>
      <c r="F724" s="1">
        <v>7.7028309422826105E-10</v>
      </c>
      <c r="G724">
        <v>13</v>
      </c>
      <c r="H724" t="s">
        <v>5473</v>
      </c>
    </row>
    <row r="725" spans="1:8" x14ac:dyDescent="0.25">
      <c r="A725" t="s">
        <v>3604</v>
      </c>
      <c r="B725" s="1">
        <v>8.9419120561759305E-8</v>
      </c>
      <c r="C725">
        <v>0.27484597147175399</v>
      </c>
      <c r="D725">
        <v>0.75600000000000001</v>
      </c>
      <c r="E725">
        <v>0.61599999999999999</v>
      </c>
      <c r="F725">
        <v>2.7768213699248699E-3</v>
      </c>
      <c r="G725">
        <v>13</v>
      </c>
      <c r="H725" t="s">
        <v>5473</v>
      </c>
    </row>
    <row r="726" spans="1:8" x14ac:dyDescent="0.25">
      <c r="A726" t="s">
        <v>2619</v>
      </c>
      <c r="B726" s="1">
        <v>3.9513562400794697E-11</v>
      </c>
      <c r="C726">
        <v>0.27443866806560002</v>
      </c>
      <c r="D726">
        <v>0.95799999999999996</v>
      </c>
      <c r="E726">
        <v>0.93</v>
      </c>
      <c r="F726" s="1">
        <v>1.22705416679428E-6</v>
      </c>
      <c r="G726">
        <v>13</v>
      </c>
      <c r="H726" t="s">
        <v>5473</v>
      </c>
    </row>
    <row r="727" spans="1:8" x14ac:dyDescent="0.25">
      <c r="A727" t="s">
        <v>3605</v>
      </c>
      <c r="B727" s="1">
        <v>2.2858875188812601E-42</v>
      </c>
      <c r="C727">
        <v>0.27401819858247001</v>
      </c>
      <c r="D727">
        <v>0.39500000000000002</v>
      </c>
      <c r="E727">
        <v>0.114</v>
      </c>
      <c r="F727" s="1">
        <v>7.0985951011338596E-38</v>
      </c>
      <c r="G727">
        <v>13</v>
      </c>
      <c r="H727" t="s">
        <v>5473</v>
      </c>
    </row>
    <row r="728" spans="1:8" x14ac:dyDescent="0.25">
      <c r="A728" t="s">
        <v>3606</v>
      </c>
      <c r="B728" s="1">
        <v>5.7360964398746502E-9</v>
      </c>
      <c r="C728">
        <v>0.27368193184834699</v>
      </c>
      <c r="D728">
        <v>0.78600000000000003</v>
      </c>
      <c r="E728">
        <v>0.66600000000000004</v>
      </c>
      <c r="F728">
        <v>1.78128738843867E-4</v>
      </c>
      <c r="G728">
        <v>13</v>
      </c>
      <c r="H728" t="s">
        <v>5473</v>
      </c>
    </row>
    <row r="729" spans="1:8" x14ac:dyDescent="0.25">
      <c r="A729" t="s">
        <v>3607</v>
      </c>
      <c r="B729" s="1">
        <v>1.9972301364810301E-154</v>
      </c>
      <c r="C729">
        <v>0.27328123698812301</v>
      </c>
      <c r="D729">
        <v>0.27300000000000002</v>
      </c>
      <c r="E729">
        <v>0.02</v>
      </c>
      <c r="F729" s="1">
        <v>6.2021984658281799E-150</v>
      </c>
      <c r="G729">
        <v>13</v>
      </c>
      <c r="H729" t="s">
        <v>5473</v>
      </c>
    </row>
    <row r="730" spans="1:8" x14ac:dyDescent="0.25">
      <c r="A730" t="s">
        <v>3608</v>
      </c>
      <c r="B730" s="1">
        <v>1.2302258677736601E-19</v>
      </c>
      <c r="C730">
        <v>0.27325820664266298</v>
      </c>
      <c r="D730">
        <v>0.97899999999999998</v>
      </c>
      <c r="E730">
        <v>0.99299999999999999</v>
      </c>
      <c r="F730" s="1">
        <v>3.8203434097843296E-15</v>
      </c>
      <c r="G730">
        <v>13</v>
      </c>
      <c r="H730" t="s">
        <v>5473</v>
      </c>
    </row>
    <row r="731" spans="1:8" x14ac:dyDescent="0.25">
      <c r="A731" t="s">
        <v>1196</v>
      </c>
      <c r="B731" s="1">
        <v>4.8168668192058601E-11</v>
      </c>
      <c r="C731">
        <v>0.27294072126264601</v>
      </c>
      <c r="D731">
        <v>0.94499999999999995</v>
      </c>
      <c r="E731">
        <v>0.873</v>
      </c>
      <c r="F731" s="1">
        <v>1.49582982203619E-6</v>
      </c>
      <c r="G731">
        <v>13</v>
      </c>
      <c r="H731" t="s">
        <v>5473</v>
      </c>
    </row>
    <row r="732" spans="1:8" x14ac:dyDescent="0.25">
      <c r="A732" t="s">
        <v>3609</v>
      </c>
      <c r="B732" s="1">
        <v>3.5371725575113699E-78</v>
      </c>
      <c r="C732">
        <v>0.27288428728384501</v>
      </c>
      <c r="D732">
        <v>0.29799999999999999</v>
      </c>
      <c r="E732">
        <v>4.3999999999999997E-2</v>
      </c>
      <c r="F732" s="1">
        <v>1.09843356600958E-73</v>
      </c>
      <c r="G732">
        <v>13</v>
      </c>
      <c r="H732" t="s">
        <v>5473</v>
      </c>
    </row>
    <row r="733" spans="1:8" x14ac:dyDescent="0.25">
      <c r="A733" t="s">
        <v>2659</v>
      </c>
      <c r="B733" s="1">
        <v>5.3267730629716802E-11</v>
      </c>
      <c r="C733">
        <v>0.27177517454988998</v>
      </c>
      <c r="D733">
        <v>0.89900000000000002</v>
      </c>
      <c r="E733">
        <v>0.85</v>
      </c>
      <c r="F733" s="1">
        <v>1.6541761069752201E-6</v>
      </c>
      <c r="G733">
        <v>13</v>
      </c>
      <c r="H733" t="s">
        <v>5473</v>
      </c>
    </row>
    <row r="734" spans="1:8" x14ac:dyDescent="0.25">
      <c r="A734" t="s">
        <v>3610</v>
      </c>
      <c r="B734" s="1">
        <v>3.4173793760072598E-15</v>
      </c>
      <c r="C734">
        <v>0.27134951718276601</v>
      </c>
      <c r="D734">
        <v>0.61299999999999999</v>
      </c>
      <c r="E734">
        <v>0.36799999999999999</v>
      </c>
      <c r="F734" s="1">
        <v>1.06123299142529E-10</v>
      </c>
      <c r="G734">
        <v>13</v>
      </c>
      <c r="H734" t="s">
        <v>5473</v>
      </c>
    </row>
    <row r="735" spans="1:8" x14ac:dyDescent="0.25">
      <c r="A735" t="s">
        <v>3611</v>
      </c>
      <c r="B735" s="1">
        <v>1.8910039766455701E-19</v>
      </c>
      <c r="C735">
        <v>0.27128329142111102</v>
      </c>
      <c r="D735">
        <v>0.48299999999999998</v>
      </c>
      <c r="E735">
        <v>0.24</v>
      </c>
      <c r="F735" s="1">
        <v>5.87232374907516E-15</v>
      </c>
      <c r="G735">
        <v>13</v>
      </c>
      <c r="H735" t="s">
        <v>5473</v>
      </c>
    </row>
    <row r="736" spans="1:8" x14ac:dyDescent="0.25">
      <c r="A736" t="s">
        <v>3612</v>
      </c>
      <c r="B736" s="1">
        <v>1.0929453938746699E-175</v>
      </c>
      <c r="C736">
        <v>0.27127420825399801</v>
      </c>
      <c r="D736">
        <v>0.248</v>
      </c>
      <c r="E736">
        <v>1.4E-2</v>
      </c>
      <c r="F736" s="1">
        <v>3.39403262613839E-171</v>
      </c>
      <c r="G736">
        <v>13</v>
      </c>
      <c r="H736" t="s">
        <v>5473</v>
      </c>
    </row>
    <row r="737" spans="1:8" x14ac:dyDescent="0.25">
      <c r="A737" t="s">
        <v>3613</v>
      </c>
      <c r="B737" s="1">
        <v>3.0700000577346299E-22</v>
      </c>
      <c r="C737">
        <v>0.27055387594633201</v>
      </c>
      <c r="D737">
        <v>0.46200000000000002</v>
      </c>
      <c r="E737">
        <v>0.20799999999999999</v>
      </c>
      <c r="F737" s="1">
        <v>9.5335781792891201E-18</v>
      </c>
      <c r="G737">
        <v>13</v>
      </c>
      <c r="H737" t="s">
        <v>5473</v>
      </c>
    </row>
    <row r="738" spans="1:8" x14ac:dyDescent="0.25">
      <c r="A738" t="s">
        <v>168</v>
      </c>
      <c r="B738" s="1">
        <v>1.3960046757787601E-15</v>
      </c>
      <c r="C738">
        <v>0.270438441941871</v>
      </c>
      <c r="D738">
        <v>0.90800000000000003</v>
      </c>
      <c r="E738">
        <v>0.68500000000000005</v>
      </c>
      <c r="F738" s="1">
        <v>4.3351529201633703E-11</v>
      </c>
      <c r="G738">
        <v>13</v>
      </c>
      <c r="H738" t="s">
        <v>5473</v>
      </c>
    </row>
    <row r="739" spans="1:8" x14ac:dyDescent="0.25">
      <c r="A739" t="s">
        <v>3614</v>
      </c>
      <c r="B739" s="1">
        <v>5.6326133680238303E-138</v>
      </c>
      <c r="C739">
        <v>0.27036731835351102</v>
      </c>
      <c r="D739">
        <v>0.26900000000000002</v>
      </c>
      <c r="E739">
        <v>2.1000000000000001E-2</v>
      </c>
      <c r="F739" s="1">
        <v>1.74915175530612E-133</v>
      </c>
      <c r="G739">
        <v>13</v>
      </c>
      <c r="H739" t="s">
        <v>5473</v>
      </c>
    </row>
    <row r="740" spans="1:8" x14ac:dyDescent="0.25">
      <c r="A740" t="s">
        <v>2714</v>
      </c>
      <c r="B740" s="1">
        <v>5.2765317862545301E-20</v>
      </c>
      <c r="C740">
        <v>0.27024674826450301</v>
      </c>
      <c r="D740">
        <v>0.46200000000000002</v>
      </c>
      <c r="E740">
        <v>0.216</v>
      </c>
      <c r="F740" s="1">
        <v>1.63857418090348E-15</v>
      </c>
      <c r="G740">
        <v>13</v>
      </c>
      <c r="H740" t="s">
        <v>5473</v>
      </c>
    </row>
    <row r="741" spans="1:8" x14ac:dyDescent="0.25">
      <c r="A741" t="s">
        <v>3615</v>
      </c>
      <c r="B741" s="1">
        <v>6.0627891781347101E-45</v>
      </c>
      <c r="C741">
        <v>0.27015326666730999</v>
      </c>
      <c r="D741">
        <v>0.38700000000000001</v>
      </c>
      <c r="E741">
        <v>0.107</v>
      </c>
      <c r="F741" s="1">
        <v>1.8827385513779502E-40</v>
      </c>
      <c r="G741">
        <v>13</v>
      </c>
      <c r="H741" t="s">
        <v>5473</v>
      </c>
    </row>
    <row r="742" spans="1:8" x14ac:dyDescent="0.25">
      <c r="A742" t="s">
        <v>3616</v>
      </c>
      <c r="B742" s="1">
        <v>9.7815922891210899E-30</v>
      </c>
      <c r="C742">
        <v>0.27013280733871298</v>
      </c>
      <c r="D742">
        <v>0.441</v>
      </c>
      <c r="E742">
        <v>0.16800000000000001</v>
      </c>
      <c r="F742" s="1">
        <v>3.03757566946366E-25</v>
      </c>
      <c r="G742">
        <v>13</v>
      </c>
      <c r="H742" t="s">
        <v>5473</v>
      </c>
    </row>
    <row r="743" spans="1:8" x14ac:dyDescent="0.25">
      <c r="A743" t="s">
        <v>3617</v>
      </c>
      <c r="B743" s="1">
        <v>2.4830790452387401E-17</v>
      </c>
      <c r="C743">
        <v>0.27012672575775598</v>
      </c>
      <c r="D743">
        <v>0.56699999999999995</v>
      </c>
      <c r="E743">
        <v>0.318</v>
      </c>
      <c r="F743" s="1">
        <v>7.7109536670843703E-13</v>
      </c>
      <c r="G743">
        <v>13</v>
      </c>
      <c r="H743" t="s">
        <v>5473</v>
      </c>
    </row>
    <row r="744" spans="1:8" x14ac:dyDescent="0.25">
      <c r="A744" t="s">
        <v>3618</v>
      </c>
      <c r="B744" s="1">
        <v>3.4591104729476002E-12</v>
      </c>
      <c r="C744">
        <v>0.269735625328335</v>
      </c>
      <c r="D744">
        <v>0.57099999999999995</v>
      </c>
      <c r="E744">
        <v>0.36599999999999999</v>
      </c>
      <c r="F744" s="1">
        <v>1.07419216626915E-7</v>
      </c>
      <c r="G744">
        <v>13</v>
      </c>
      <c r="H744" t="s">
        <v>5473</v>
      </c>
    </row>
    <row r="745" spans="1:8" x14ac:dyDescent="0.25">
      <c r="A745" t="s">
        <v>3619</v>
      </c>
      <c r="B745" s="1">
        <v>3.2971633303155898E-92</v>
      </c>
      <c r="C745">
        <v>0.26972778581574902</v>
      </c>
      <c r="D745">
        <v>0.311</v>
      </c>
      <c r="E745">
        <v>4.1000000000000002E-2</v>
      </c>
      <c r="F745" s="1">
        <v>1.0239011005962E-87</v>
      </c>
      <c r="G745">
        <v>13</v>
      </c>
      <c r="H745" t="s">
        <v>5473</v>
      </c>
    </row>
    <row r="746" spans="1:8" x14ac:dyDescent="0.25">
      <c r="A746" t="s">
        <v>259</v>
      </c>
      <c r="B746" s="1">
        <v>2.87726567691636E-13</v>
      </c>
      <c r="C746">
        <v>0.26947499936506802</v>
      </c>
      <c r="D746">
        <v>0.76500000000000001</v>
      </c>
      <c r="E746">
        <v>0.51600000000000001</v>
      </c>
      <c r="F746" s="1">
        <v>8.9350608330960702E-9</v>
      </c>
      <c r="G746">
        <v>13</v>
      </c>
      <c r="H746" t="s">
        <v>5473</v>
      </c>
    </row>
    <row r="747" spans="1:8" x14ac:dyDescent="0.25">
      <c r="A747" t="s">
        <v>3620</v>
      </c>
      <c r="B747" s="1">
        <v>2.7425892548157999E-11</v>
      </c>
      <c r="C747">
        <v>0.26895575696465601</v>
      </c>
      <c r="D747">
        <v>0.72299999999999998</v>
      </c>
      <c r="E747">
        <v>0.54700000000000004</v>
      </c>
      <c r="F747" s="1">
        <v>8.5168366719049705E-7</v>
      </c>
      <c r="G747">
        <v>13</v>
      </c>
      <c r="H747" t="s">
        <v>5473</v>
      </c>
    </row>
    <row r="748" spans="1:8" x14ac:dyDescent="0.25">
      <c r="A748" t="s">
        <v>1453</v>
      </c>
      <c r="B748" s="1">
        <v>1.1034998886256101E-13</v>
      </c>
      <c r="C748">
        <v>0.26880010669917698</v>
      </c>
      <c r="D748">
        <v>0.72299999999999998</v>
      </c>
      <c r="E748">
        <v>0.48699999999999999</v>
      </c>
      <c r="F748" s="1">
        <v>3.4268085541379698E-9</v>
      </c>
      <c r="G748">
        <v>13</v>
      </c>
      <c r="H748" t="s">
        <v>5473</v>
      </c>
    </row>
    <row r="749" spans="1:8" x14ac:dyDescent="0.25">
      <c r="A749" t="s">
        <v>718</v>
      </c>
      <c r="B749" s="1">
        <v>2.46278693487234E-16</v>
      </c>
      <c r="C749">
        <v>0.26853430513318799</v>
      </c>
      <c r="D749">
        <v>0.504</v>
      </c>
      <c r="E749">
        <v>0.26700000000000002</v>
      </c>
      <c r="F749" s="1">
        <v>7.6479385475525598E-12</v>
      </c>
      <c r="G749">
        <v>13</v>
      </c>
      <c r="H749" t="s">
        <v>5473</v>
      </c>
    </row>
    <row r="750" spans="1:8" x14ac:dyDescent="0.25">
      <c r="A750" t="s">
        <v>3059</v>
      </c>
      <c r="B750" s="1">
        <v>6.2539160191814296E-11</v>
      </c>
      <c r="C750">
        <v>0.26840986603607098</v>
      </c>
      <c r="D750">
        <v>0.84899999999999998</v>
      </c>
      <c r="E750">
        <v>0.70099999999999996</v>
      </c>
      <c r="F750" s="1">
        <v>1.9420910805965999E-6</v>
      </c>
      <c r="G750">
        <v>13</v>
      </c>
      <c r="H750" t="s">
        <v>5473</v>
      </c>
    </row>
    <row r="751" spans="1:8" x14ac:dyDescent="0.25">
      <c r="A751" t="s">
        <v>485</v>
      </c>
      <c r="B751" s="1">
        <v>9.4343311783586394E-12</v>
      </c>
      <c r="C751">
        <v>0.26838590635536602</v>
      </c>
      <c r="D751">
        <v>0.95</v>
      </c>
      <c r="E751">
        <v>0.90900000000000003</v>
      </c>
      <c r="F751" s="1">
        <v>2.9297372041274899E-7</v>
      </c>
      <c r="G751">
        <v>13</v>
      </c>
      <c r="H751" t="s">
        <v>5473</v>
      </c>
    </row>
    <row r="752" spans="1:8" x14ac:dyDescent="0.25">
      <c r="A752" t="s">
        <v>3621</v>
      </c>
      <c r="B752" s="1">
        <v>8.3156823337297606E-82</v>
      </c>
      <c r="C752">
        <v>0.26814949480086098</v>
      </c>
      <c r="D752">
        <v>0.28599999999999998</v>
      </c>
      <c r="E752">
        <v>3.9E-2</v>
      </c>
      <c r="F752" s="1">
        <v>2.5823519919164399E-77</v>
      </c>
      <c r="G752">
        <v>13</v>
      </c>
      <c r="H752" t="s">
        <v>5473</v>
      </c>
    </row>
    <row r="753" spans="1:8" x14ac:dyDescent="0.25">
      <c r="A753" t="s">
        <v>2731</v>
      </c>
      <c r="B753" s="1">
        <v>1.10832816031489E-9</v>
      </c>
      <c r="C753">
        <v>0.26656988885855698</v>
      </c>
      <c r="D753">
        <v>0.55500000000000005</v>
      </c>
      <c r="E753">
        <v>0.38900000000000001</v>
      </c>
      <c r="F753" s="1">
        <v>3.4418022690418698E-5</v>
      </c>
      <c r="G753">
        <v>13</v>
      </c>
      <c r="H753" t="s">
        <v>5473</v>
      </c>
    </row>
    <row r="754" spans="1:8" x14ac:dyDescent="0.25">
      <c r="A754" t="s">
        <v>569</v>
      </c>
      <c r="B754" s="1">
        <v>1.9769586821987802E-9</v>
      </c>
      <c r="C754">
        <v>0.26642781606793497</v>
      </c>
      <c r="D754">
        <v>0.58799999999999997</v>
      </c>
      <c r="E754">
        <v>0.40500000000000003</v>
      </c>
      <c r="F754" s="1">
        <v>6.1392474917000797E-5</v>
      </c>
      <c r="G754">
        <v>13</v>
      </c>
      <c r="H754" t="s">
        <v>5473</v>
      </c>
    </row>
    <row r="755" spans="1:8" x14ac:dyDescent="0.25">
      <c r="A755" t="s">
        <v>2434</v>
      </c>
      <c r="B755" s="1">
        <v>9.9247603456971294E-10</v>
      </c>
      <c r="C755">
        <v>0.26588727308179599</v>
      </c>
      <c r="D755">
        <v>0.95799999999999996</v>
      </c>
      <c r="E755">
        <v>0.92600000000000005</v>
      </c>
      <c r="F755" s="1">
        <v>3.0820350777527901E-5</v>
      </c>
      <c r="G755">
        <v>13</v>
      </c>
      <c r="H755" t="s">
        <v>5473</v>
      </c>
    </row>
    <row r="756" spans="1:8" x14ac:dyDescent="0.25">
      <c r="A756" t="s">
        <v>3622</v>
      </c>
      <c r="B756" s="1">
        <v>1.62158390317141E-10</v>
      </c>
      <c r="C756">
        <v>0.26579091851720699</v>
      </c>
      <c r="D756">
        <v>0.95399999999999996</v>
      </c>
      <c r="E756">
        <v>0.92400000000000004</v>
      </c>
      <c r="F756" s="1">
        <v>5.0356666529085001E-6</v>
      </c>
      <c r="G756">
        <v>13</v>
      </c>
      <c r="H756" t="s">
        <v>5473</v>
      </c>
    </row>
    <row r="757" spans="1:8" x14ac:dyDescent="0.25">
      <c r="A757" t="s">
        <v>3623</v>
      </c>
      <c r="B757" s="1">
        <v>1.07411287099787E-20</v>
      </c>
      <c r="C757">
        <v>0.26525134409913698</v>
      </c>
      <c r="D757">
        <v>0.51300000000000001</v>
      </c>
      <c r="E757">
        <v>0.251</v>
      </c>
      <c r="F757" s="1">
        <v>3.33555010959677E-16</v>
      </c>
      <c r="G757">
        <v>13</v>
      </c>
      <c r="H757" t="s">
        <v>5473</v>
      </c>
    </row>
    <row r="758" spans="1:8" x14ac:dyDescent="0.25">
      <c r="A758" t="s">
        <v>3624</v>
      </c>
      <c r="B758" s="1">
        <v>2.0448652488648401E-9</v>
      </c>
      <c r="C758">
        <v>0.26525032821251499</v>
      </c>
      <c r="D758">
        <v>0.77700000000000002</v>
      </c>
      <c r="E758">
        <v>0.622</v>
      </c>
      <c r="F758" s="1">
        <v>6.35012454382488E-5</v>
      </c>
      <c r="G758">
        <v>13</v>
      </c>
      <c r="H758" t="s">
        <v>5473</v>
      </c>
    </row>
    <row r="759" spans="1:8" x14ac:dyDescent="0.25">
      <c r="A759" t="s">
        <v>534</v>
      </c>
      <c r="B759" s="1">
        <v>7.9758226267708704E-13</v>
      </c>
      <c r="C759">
        <v>0.26497953377209099</v>
      </c>
      <c r="D759">
        <v>0.66400000000000003</v>
      </c>
      <c r="E759">
        <v>0.41499999999999998</v>
      </c>
      <c r="F759" s="1">
        <v>2.4768119585174199E-8</v>
      </c>
      <c r="G759">
        <v>13</v>
      </c>
      <c r="H759" t="s">
        <v>5473</v>
      </c>
    </row>
    <row r="760" spans="1:8" x14ac:dyDescent="0.25">
      <c r="A760" t="s">
        <v>3625</v>
      </c>
      <c r="B760" s="1">
        <v>1.01586884703367E-20</v>
      </c>
      <c r="C760">
        <v>0.26424149273911002</v>
      </c>
      <c r="D760">
        <v>0.42899999999999999</v>
      </c>
      <c r="E760">
        <v>0.19700000000000001</v>
      </c>
      <c r="F760" s="1">
        <v>3.1546791175783602E-16</v>
      </c>
      <c r="G760">
        <v>13</v>
      </c>
      <c r="H760" t="s">
        <v>5473</v>
      </c>
    </row>
    <row r="761" spans="1:8" x14ac:dyDescent="0.25">
      <c r="A761" t="s">
        <v>3626</v>
      </c>
      <c r="B761" s="1">
        <v>3.7323326887485998E-72</v>
      </c>
      <c r="C761">
        <v>0.26411844699252301</v>
      </c>
      <c r="D761">
        <v>0.26100000000000001</v>
      </c>
      <c r="E761">
        <v>3.5999999999999997E-2</v>
      </c>
      <c r="F761" s="1">
        <v>1.15903859316399E-67</v>
      </c>
      <c r="G761">
        <v>13</v>
      </c>
      <c r="H761" t="s">
        <v>5473</v>
      </c>
    </row>
    <row r="762" spans="1:8" x14ac:dyDescent="0.25">
      <c r="A762" t="s">
        <v>3627</v>
      </c>
      <c r="B762" s="1">
        <v>6.7625348801330198E-27</v>
      </c>
      <c r="C762">
        <v>0.26389315960353699</v>
      </c>
      <c r="D762">
        <v>0.47099999999999997</v>
      </c>
      <c r="E762">
        <v>0.19800000000000001</v>
      </c>
      <c r="F762" s="1">
        <v>2.1000375816765101E-22</v>
      </c>
      <c r="G762">
        <v>13</v>
      </c>
      <c r="H762" t="s">
        <v>5473</v>
      </c>
    </row>
    <row r="763" spans="1:8" x14ac:dyDescent="0.25">
      <c r="A763" t="s">
        <v>3628</v>
      </c>
      <c r="B763">
        <v>0</v>
      </c>
      <c r="C763">
        <v>0.26360182995283699</v>
      </c>
      <c r="D763">
        <v>0.27300000000000002</v>
      </c>
      <c r="E763">
        <v>1E-3</v>
      </c>
      <c r="F763">
        <v>0</v>
      </c>
      <c r="G763">
        <v>13</v>
      </c>
      <c r="H763" t="s">
        <v>5473</v>
      </c>
    </row>
    <row r="764" spans="1:8" x14ac:dyDescent="0.25">
      <c r="A764" t="s">
        <v>3629</v>
      </c>
      <c r="B764" s="1">
        <v>4.1117142891375601E-8</v>
      </c>
      <c r="C764">
        <v>0.26349896616857899</v>
      </c>
      <c r="D764">
        <v>0.76100000000000001</v>
      </c>
      <c r="E764">
        <v>0.59499999999999997</v>
      </c>
      <c r="F764">
        <v>1.2768517553487799E-3</v>
      </c>
      <c r="G764">
        <v>13</v>
      </c>
      <c r="H764" t="s">
        <v>5473</v>
      </c>
    </row>
    <row r="765" spans="1:8" x14ac:dyDescent="0.25">
      <c r="A765" t="s">
        <v>3630</v>
      </c>
      <c r="B765" s="1">
        <v>6.6313532143502306E-33</v>
      </c>
      <c r="C765">
        <v>0.263177396701606</v>
      </c>
      <c r="D765">
        <v>0.41199999999999998</v>
      </c>
      <c r="E765">
        <v>0.14199999999999999</v>
      </c>
      <c r="F765" s="1">
        <v>2.0593004271843202E-28</v>
      </c>
      <c r="G765">
        <v>13</v>
      </c>
      <c r="H765" t="s">
        <v>5473</v>
      </c>
    </row>
    <row r="766" spans="1:8" x14ac:dyDescent="0.25">
      <c r="A766" t="s">
        <v>3065</v>
      </c>
      <c r="B766" s="1">
        <v>2.03642494991203E-22</v>
      </c>
      <c r="C766">
        <v>0.26301953149882701</v>
      </c>
      <c r="D766">
        <v>1</v>
      </c>
      <c r="E766">
        <v>1</v>
      </c>
      <c r="F766" s="1">
        <v>6.3239140394568003E-18</v>
      </c>
      <c r="G766">
        <v>13</v>
      </c>
      <c r="H766" t="s">
        <v>5473</v>
      </c>
    </row>
    <row r="767" spans="1:8" x14ac:dyDescent="0.25">
      <c r="A767" t="s">
        <v>3631</v>
      </c>
      <c r="B767" s="1">
        <v>6.9838993300262204E-16</v>
      </c>
      <c r="C767">
        <v>0.26288619671975999</v>
      </c>
      <c r="D767">
        <v>0.622</v>
      </c>
      <c r="E767">
        <v>0.378</v>
      </c>
      <c r="F767" s="1">
        <v>2.1687800979463401E-11</v>
      </c>
      <c r="G767">
        <v>13</v>
      </c>
      <c r="H767" t="s">
        <v>5473</v>
      </c>
    </row>
    <row r="768" spans="1:8" x14ac:dyDescent="0.25">
      <c r="A768" t="s">
        <v>3632</v>
      </c>
      <c r="B768" s="1">
        <v>5.8271726648412601E-8</v>
      </c>
      <c r="C768">
        <v>0.26288371500059399</v>
      </c>
      <c r="D768">
        <v>0.92</v>
      </c>
      <c r="E768">
        <v>0.86399999999999999</v>
      </c>
      <c r="F768">
        <v>1.80957019933981E-3</v>
      </c>
      <c r="G768">
        <v>13</v>
      </c>
      <c r="H768" t="s">
        <v>5473</v>
      </c>
    </row>
    <row r="769" spans="1:8" x14ac:dyDescent="0.25">
      <c r="A769" t="s">
        <v>3633</v>
      </c>
      <c r="B769" s="1">
        <v>1.64719860025904E-22</v>
      </c>
      <c r="C769">
        <v>0.26250783913662601</v>
      </c>
      <c r="D769">
        <v>0.496</v>
      </c>
      <c r="E769">
        <v>0.23400000000000001</v>
      </c>
      <c r="F769" s="1">
        <v>5.1152105332444303E-18</v>
      </c>
      <c r="G769">
        <v>13</v>
      </c>
      <c r="H769" t="s">
        <v>5473</v>
      </c>
    </row>
    <row r="770" spans="1:8" x14ac:dyDescent="0.25">
      <c r="A770" t="s">
        <v>3634</v>
      </c>
      <c r="B770" s="1">
        <v>2.65544939255794E-181</v>
      </c>
      <c r="C770">
        <v>0.26229781786772999</v>
      </c>
      <c r="D770">
        <v>0.26100000000000001</v>
      </c>
      <c r="E770">
        <v>1.4999999999999999E-2</v>
      </c>
      <c r="F770" s="1">
        <v>8.2462325436494407E-177</v>
      </c>
      <c r="G770">
        <v>13</v>
      </c>
      <c r="H770" t="s">
        <v>5473</v>
      </c>
    </row>
    <row r="771" spans="1:8" x14ac:dyDescent="0.25">
      <c r="A771" t="s">
        <v>2456</v>
      </c>
      <c r="B771" s="1">
        <v>7.6208661779413194E-21</v>
      </c>
      <c r="C771">
        <v>0.26209205812284297</v>
      </c>
      <c r="D771">
        <v>0.47099999999999997</v>
      </c>
      <c r="E771">
        <v>0.221</v>
      </c>
      <c r="F771" s="1">
        <v>2.3665837828979002E-16</v>
      </c>
      <c r="G771">
        <v>13</v>
      </c>
      <c r="H771" t="s">
        <v>5473</v>
      </c>
    </row>
    <row r="772" spans="1:8" x14ac:dyDescent="0.25">
      <c r="A772" t="s">
        <v>1827</v>
      </c>
      <c r="B772" s="1">
        <v>2.75462720789084E-10</v>
      </c>
      <c r="C772">
        <v>0.26205117925017901</v>
      </c>
      <c r="D772">
        <v>0.89500000000000002</v>
      </c>
      <c r="E772">
        <v>0.74099999999999999</v>
      </c>
      <c r="F772" s="1">
        <v>8.5542193313842193E-6</v>
      </c>
      <c r="G772">
        <v>13</v>
      </c>
      <c r="H772" t="s">
        <v>5473</v>
      </c>
    </row>
    <row r="773" spans="1:8" x14ac:dyDescent="0.25">
      <c r="A773" t="s">
        <v>3635</v>
      </c>
      <c r="B773" s="1">
        <v>1.6470255074669299E-8</v>
      </c>
      <c r="C773">
        <v>0.26184172005694201</v>
      </c>
      <c r="D773">
        <v>0.65500000000000003</v>
      </c>
      <c r="E773">
        <v>0.47599999999999998</v>
      </c>
      <c r="F773">
        <v>5.1146730108877895E-4</v>
      </c>
      <c r="G773">
        <v>13</v>
      </c>
      <c r="H773" t="s">
        <v>5473</v>
      </c>
    </row>
    <row r="774" spans="1:8" x14ac:dyDescent="0.25">
      <c r="A774" t="s">
        <v>3636</v>
      </c>
      <c r="B774" s="1">
        <v>1.7285094285666701E-12</v>
      </c>
      <c r="C774">
        <v>0.261075342920078</v>
      </c>
      <c r="D774">
        <v>0.64300000000000002</v>
      </c>
      <c r="E774">
        <v>0.42899999999999999</v>
      </c>
      <c r="F774" s="1">
        <v>5.3677131794709403E-8</v>
      </c>
      <c r="G774">
        <v>13</v>
      </c>
      <c r="H774" t="s">
        <v>5473</v>
      </c>
    </row>
    <row r="775" spans="1:8" x14ac:dyDescent="0.25">
      <c r="A775" t="s">
        <v>1003</v>
      </c>
      <c r="B775" s="1">
        <v>1.23084637835062E-15</v>
      </c>
      <c r="C775">
        <v>0.26107152391633398</v>
      </c>
      <c r="D775">
        <v>0.63</v>
      </c>
      <c r="E775">
        <v>0.36799999999999999</v>
      </c>
      <c r="F775" s="1">
        <v>3.8222703433300199E-11</v>
      </c>
      <c r="G775">
        <v>13</v>
      </c>
      <c r="H775" t="s">
        <v>5473</v>
      </c>
    </row>
    <row r="776" spans="1:8" x14ac:dyDescent="0.25">
      <c r="A776" t="s">
        <v>3637</v>
      </c>
      <c r="B776" s="1">
        <v>3.5346808496955498E-8</v>
      </c>
      <c r="C776">
        <v>0.26097595882453201</v>
      </c>
      <c r="D776">
        <v>0.71799999999999997</v>
      </c>
      <c r="E776">
        <v>0.58799999999999997</v>
      </c>
      <c r="F776">
        <v>1.09765979106446E-3</v>
      </c>
      <c r="G776">
        <v>13</v>
      </c>
      <c r="H776" t="s">
        <v>5473</v>
      </c>
    </row>
    <row r="777" spans="1:8" x14ac:dyDescent="0.25">
      <c r="A777" t="s">
        <v>3638</v>
      </c>
      <c r="B777" s="1">
        <v>1.06737926308848E-89</v>
      </c>
      <c r="C777">
        <v>0.260396189380318</v>
      </c>
      <c r="D777">
        <v>0.248</v>
      </c>
      <c r="E777">
        <v>2.7E-2</v>
      </c>
      <c r="F777" s="1">
        <v>3.3146395635949502E-85</v>
      </c>
      <c r="G777">
        <v>13</v>
      </c>
      <c r="H777" t="s">
        <v>5473</v>
      </c>
    </row>
    <row r="778" spans="1:8" x14ac:dyDescent="0.25">
      <c r="A778" t="s">
        <v>3639</v>
      </c>
      <c r="B778" s="1">
        <v>2.7149981389890399E-9</v>
      </c>
      <c r="C778">
        <v>0.26032445173164098</v>
      </c>
      <c r="D778">
        <v>0.86099999999999999</v>
      </c>
      <c r="E778">
        <v>0.76300000000000001</v>
      </c>
      <c r="F778" s="1">
        <v>8.4311552208165804E-5</v>
      </c>
      <c r="G778">
        <v>13</v>
      </c>
      <c r="H778" t="s">
        <v>5473</v>
      </c>
    </row>
    <row r="779" spans="1:8" x14ac:dyDescent="0.25">
      <c r="A779" t="s">
        <v>3640</v>
      </c>
      <c r="B779" s="1">
        <v>6.7535357949686402E-18</v>
      </c>
      <c r="C779">
        <v>0.26007115998151797</v>
      </c>
      <c r="D779">
        <v>0.60499999999999998</v>
      </c>
      <c r="E779">
        <v>0.33900000000000002</v>
      </c>
      <c r="F779" s="1">
        <v>2.09724300576956E-13</v>
      </c>
      <c r="G779">
        <v>13</v>
      </c>
      <c r="H779" t="s">
        <v>5473</v>
      </c>
    </row>
    <row r="780" spans="1:8" x14ac:dyDescent="0.25">
      <c r="A780" t="s">
        <v>3641</v>
      </c>
      <c r="B780">
        <v>0</v>
      </c>
      <c r="C780">
        <v>0.25937721969403998</v>
      </c>
      <c r="D780">
        <v>0.22700000000000001</v>
      </c>
      <c r="E780">
        <v>3.0000000000000001E-3</v>
      </c>
      <c r="F780">
        <v>0</v>
      </c>
      <c r="G780">
        <v>13</v>
      </c>
      <c r="H780" t="s">
        <v>5473</v>
      </c>
    </row>
    <row r="781" spans="1:8" x14ac:dyDescent="0.25">
      <c r="A781" t="s">
        <v>3642</v>
      </c>
      <c r="B781" s="1">
        <v>5.5426324011007403E-12</v>
      </c>
      <c r="C781">
        <v>0.25885445474343299</v>
      </c>
      <c r="D781">
        <v>0.69299999999999995</v>
      </c>
      <c r="E781">
        <v>0.47599999999999998</v>
      </c>
      <c r="F781" s="1">
        <v>1.72120906583782E-7</v>
      </c>
      <c r="G781">
        <v>13</v>
      </c>
      <c r="H781" t="s">
        <v>5473</v>
      </c>
    </row>
    <row r="782" spans="1:8" x14ac:dyDescent="0.25">
      <c r="A782" t="s">
        <v>550</v>
      </c>
      <c r="B782" s="1">
        <v>3.4150449745243402E-8</v>
      </c>
      <c r="C782">
        <v>0.25878009712203298</v>
      </c>
      <c r="D782">
        <v>0.80700000000000005</v>
      </c>
      <c r="E782">
        <v>0.65500000000000003</v>
      </c>
      <c r="F782">
        <v>1.06050806638879E-3</v>
      </c>
      <c r="G782">
        <v>13</v>
      </c>
      <c r="H782" t="s">
        <v>5473</v>
      </c>
    </row>
    <row r="783" spans="1:8" x14ac:dyDescent="0.25">
      <c r="A783" t="s">
        <v>3643</v>
      </c>
      <c r="B783" s="1">
        <v>2.8098762747637501E-9</v>
      </c>
      <c r="C783">
        <v>0.25841412496840699</v>
      </c>
      <c r="D783">
        <v>0.79400000000000004</v>
      </c>
      <c r="E783">
        <v>0.65200000000000002</v>
      </c>
      <c r="F783" s="1">
        <v>8.72578978365136E-5</v>
      </c>
      <c r="G783">
        <v>13</v>
      </c>
      <c r="H783" t="s">
        <v>5473</v>
      </c>
    </row>
    <row r="784" spans="1:8" x14ac:dyDescent="0.25">
      <c r="A784" t="s">
        <v>3644</v>
      </c>
      <c r="B784" s="1">
        <v>1.4374494188155801E-48</v>
      </c>
      <c r="C784">
        <v>0.25806358236806198</v>
      </c>
      <c r="D784">
        <v>0.378</v>
      </c>
      <c r="E784">
        <v>9.7000000000000003E-2</v>
      </c>
      <c r="F784" s="1">
        <v>4.46385542518992E-44</v>
      </c>
      <c r="G784">
        <v>13</v>
      </c>
      <c r="H784" t="s">
        <v>5473</v>
      </c>
    </row>
    <row r="785" spans="1:8" x14ac:dyDescent="0.25">
      <c r="A785" t="s">
        <v>958</v>
      </c>
      <c r="B785" s="1">
        <v>1.32351967763467E-22</v>
      </c>
      <c r="C785">
        <v>0.257845871246842</v>
      </c>
      <c r="D785">
        <v>1</v>
      </c>
      <c r="E785">
        <v>0.999</v>
      </c>
      <c r="F785" s="1">
        <v>4.1100580069266901E-18</v>
      </c>
      <c r="G785">
        <v>13</v>
      </c>
      <c r="H785" t="s">
        <v>5473</v>
      </c>
    </row>
    <row r="786" spans="1:8" x14ac:dyDescent="0.25">
      <c r="A786" t="s">
        <v>1254</v>
      </c>
      <c r="B786" s="1">
        <v>1.52304251598963E-12</v>
      </c>
      <c r="C786">
        <v>0.25778550371280101</v>
      </c>
      <c r="D786">
        <v>0.60099999999999998</v>
      </c>
      <c r="E786">
        <v>0.39400000000000002</v>
      </c>
      <c r="F786" s="1">
        <v>4.7296562291541901E-8</v>
      </c>
      <c r="G786">
        <v>13</v>
      </c>
      <c r="H786" t="s">
        <v>5473</v>
      </c>
    </row>
    <row r="787" spans="1:8" x14ac:dyDescent="0.25">
      <c r="A787" t="s">
        <v>1886</v>
      </c>
      <c r="B787" s="1">
        <v>9.8715038113419393E-32</v>
      </c>
      <c r="C787">
        <v>0.25734953369133101</v>
      </c>
      <c r="D787">
        <v>0.45400000000000001</v>
      </c>
      <c r="E787">
        <v>0.16600000000000001</v>
      </c>
      <c r="F787" s="1">
        <v>3.0654967935741302E-27</v>
      </c>
      <c r="G787">
        <v>13</v>
      </c>
      <c r="H787" t="s">
        <v>5473</v>
      </c>
    </row>
    <row r="788" spans="1:8" x14ac:dyDescent="0.25">
      <c r="A788" t="s">
        <v>161</v>
      </c>
      <c r="B788" s="1">
        <v>5.3057410369797603E-7</v>
      </c>
      <c r="C788">
        <v>0.25694558277124102</v>
      </c>
      <c r="D788">
        <v>0.87</v>
      </c>
      <c r="E788">
        <v>0.81100000000000005</v>
      </c>
      <c r="F788">
        <v>1.6476448216237002E-2</v>
      </c>
      <c r="G788">
        <v>13</v>
      </c>
      <c r="H788" t="s">
        <v>5473</v>
      </c>
    </row>
    <row r="789" spans="1:8" x14ac:dyDescent="0.25">
      <c r="A789" t="s">
        <v>3645</v>
      </c>
      <c r="B789" s="1">
        <v>1.8113388334182701E-20</v>
      </c>
      <c r="C789">
        <v>0.25693406733874902</v>
      </c>
      <c r="D789">
        <v>0.46200000000000002</v>
      </c>
      <c r="E789">
        <v>0.22</v>
      </c>
      <c r="F789" s="1">
        <v>5.6249316132971096E-16</v>
      </c>
      <c r="G789">
        <v>13</v>
      </c>
      <c r="H789" t="s">
        <v>5473</v>
      </c>
    </row>
    <row r="790" spans="1:8" x14ac:dyDescent="0.25">
      <c r="A790" t="s">
        <v>3646</v>
      </c>
      <c r="B790" s="1">
        <v>6.8405534148842604E-10</v>
      </c>
      <c r="C790">
        <v>0.25673751272416701</v>
      </c>
      <c r="D790">
        <v>0.93700000000000006</v>
      </c>
      <c r="E790">
        <v>0.90600000000000003</v>
      </c>
      <c r="F790" s="1">
        <v>2.1242654574581601E-5</v>
      </c>
      <c r="G790">
        <v>13</v>
      </c>
      <c r="H790" t="s">
        <v>5473</v>
      </c>
    </row>
    <row r="791" spans="1:8" x14ac:dyDescent="0.25">
      <c r="A791" t="s">
        <v>3647</v>
      </c>
      <c r="B791" s="1">
        <v>1.90793821330337E-23</v>
      </c>
      <c r="C791">
        <v>0.256547726513848</v>
      </c>
      <c r="D791">
        <v>0.441</v>
      </c>
      <c r="E791">
        <v>0.188</v>
      </c>
      <c r="F791" s="1">
        <v>5.9249113275923001E-19</v>
      </c>
      <c r="G791">
        <v>13</v>
      </c>
      <c r="H791" t="s">
        <v>5473</v>
      </c>
    </row>
    <row r="792" spans="1:8" x14ac:dyDescent="0.25">
      <c r="A792" t="s">
        <v>3648</v>
      </c>
      <c r="B792" s="1">
        <v>3.2784498747441202E-7</v>
      </c>
      <c r="C792">
        <v>0.25639527002585799</v>
      </c>
      <c r="D792">
        <v>0.76900000000000002</v>
      </c>
      <c r="E792">
        <v>0.629</v>
      </c>
      <c r="F792">
        <v>1.0180898241030399E-2</v>
      </c>
      <c r="G792">
        <v>13</v>
      </c>
      <c r="H792" t="s">
        <v>5473</v>
      </c>
    </row>
    <row r="793" spans="1:8" x14ac:dyDescent="0.25">
      <c r="A793" t="s">
        <v>3649</v>
      </c>
      <c r="B793" s="1">
        <v>3.2877567626677399E-51</v>
      </c>
      <c r="C793">
        <v>0.25638522052083701</v>
      </c>
      <c r="D793">
        <v>0.28999999999999998</v>
      </c>
      <c r="E793">
        <v>5.8000000000000003E-2</v>
      </c>
      <c r="F793" s="1">
        <v>1.0209799850788401E-46</v>
      </c>
      <c r="G793">
        <v>13</v>
      </c>
      <c r="H793" t="s">
        <v>5473</v>
      </c>
    </row>
    <row r="794" spans="1:8" x14ac:dyDescent="0.25">
      <c r="A794" t="s">
        <v>3650</v>
      </c>
      <c r="B794" s="1">
        <v>1.00719878638419E-9</v>
      </c>
      <c r="C794">
        <v>0.25637727009508998</v>
      </c>
      <c r="D794">
        <v>0.96199999999999997</v>
      </c>
      <c r="E794">
        <v>0.96099999999999997</v>
      </c>
      <c r="F794" s="1">
        <v>3.12775511123746E-5</v>
      </c>
      <c r="G794">
        <v>13</v>
      </c>
      <c r="H794" t="s">
        <v>5473</v>
      </c>
    </row>
    <row r="795" spans="1:8" x14ac:dyDescent="0.25">
      <c r="A795" t="s">
        <v>317</v>
      </c>
      <c r="B795" s="1">
        <v>2.2818426625795901E-12</v>
      </c>
      <c r="C795">
        <v>0.25597591477745302</v>
      </c>
      <c r="D795">
        <v>0.82799999999999996</v>
      </c>
      <c r="E795">
        <v>0.623</v>
      </c>
      <c r="F795" s="1">
        <v>7.0860342043746496E-8</v>
      </c>
      <c r="G795">
        <v>13</v>
      </c>
      <c r="H795" t="s">
        <v>5473</v>
      </c>
    </row>
    <row r="796" spans="1:8" x14ac:dyDescent="0.25">
      <c r="A796" t="s">
        <v>120</v>
      </c>
      <c r="B796" s="1">
        <v>7.5889156465553697E-10</v>
      </c>
      <c r="C796">
        <v>0.25590342527793303</v>
      </c>
      <c r="D796">
        <v>0.68899999999999995</v>
      </c>
      <c r="E796">
        <v>0.49199999999999999</v>
      </c>
      <c r="F796" s="1">
        <v>2.3566618648812999E-5</v>
      </c>
      <c r="G796">
        <v>13</v>
      </c>
      <c r="H796" t="s">
        <v>5473</v>
      </c>
    </row>
    <row r="797" spans="1:8" x14ac:dyDescent="0.25">
      <c r="A797" t="s">
        <v>3651</v>
      </c>
      <c r="B797" s="1">
        <v>1.38873753056287E-9</v>
      </c>
      <c r="C797">
        <v>0.25557231935642399</v>
      </c>
      <c r="D797">
        <v>0.622</v>
      </c>
      <c r="E797">
        <v>0.41899999999999998</v>
      </c>
      <c r="F797" s="1">
        <v>4.3125855274099398E-5</v>
      </c>
      <c r="G797">
        <v>13</v>
      </c>
      <c r="H797" t="s">
        <v>5473</v>
      </c>
    </row>
    <row r="798" spans="1:8" x14ac:dyDescent="0.25">
      <c r="A798" t="s">
        <v>3652</v>
      </c>
      <c r="B798" s="1">
        <v>1.16533955749483E-8</v>
      </c>
      <c r="C798">
        <v>0.255179291727617</v>
      </c>
      <c r="D798">
        <v>0.74399999999999999</v>
      </c>
      <c r="E798">
        <v>0.60299999999999998</v>
      </c>
      <c r="F798">
        <v>3.6188454618444401E-4</v>
      </c>
      <c r="G798">
        <v>13</v>
      </c>
      <c r="H798" t="s">
        <v>5473</v>
      </c>
    </row>
    <row r="799" spans="1:8" x14ac:dyDescent="0.25">
      <c r="A799" t="s">
        <v>3653</v>
      </c>
      <c r="B799" s="1">
        <v>6.7743313342094804E-17</v>
      </c>
      <c r="C799">
        <v>0.25504437155902898</v>
      </c>
      <c r="D799">
        <v>0.60499999999999998</v>
      </c>
      <c r="E799">
        <v>0.35699999999999998</v>
      </c>
      <c r="F799" s="1">
        <v>2.10370085252541E-12</v>
      </c>
      <c r="G799">
        <v>13</v>
      </c>
      <c r="H799" t="s">
        <v>5473</v>
      </c>
    </row>
    <row r="800" spans="1:8" x14ac:dyDescent="0.25">
      <c r="A800" t="s">
        <v>114</v>
      </c>
      <c r="B800" s="1">
        <v>5.7609774731622199E-8</v>
      </c>
      <c r="C800">
        <v>0.25484946775017198</v>
      </c>
      <c r="D800">
        <v>0.85699999999999998</v>
      </c>
      <c r="E800">
        <v>0.73899999999999999</v>
      </c>
      <c r="F800">
        <v>1.7890139445158001E-3</v>
      </c>
      <c r="G800">
        <v>13</v>
      </c>
      <c r="H800" t="s">
        <v>5473</v>
      </c>
    </row>
    <row r="801" spans="1:8" x14ac:dyDescent="0.25">
      <c r="A801" t="s">
        <v>3654</v>
      </c>
      <c r="B801" s="1">
        <v>3.4329332604481001E-11</v>
      </c>
      <c r="C801">
        <v>0.25467208021365401</v>
      </c>
      <c r="D801">
        <v>0.56699999999999995</v>
      </c>
      <c r="E801">
        <v>0.36099999999999999</v>
      </c>
      <c r="F801" s="1">
        <v>1.0660630946995499E-6</v>
      </c>
      <c r="G801">
        <v>13</v>
      </c>
      <c r="H801" t="s">
        <v>5473</v>
      </c>
    </row>
    <row r="802" spans="1:8" x14ac:dyDescent="0.25">
      <c r="A802" t="s">
        <v>3655</v>
      </c>
      <c r="B802" s="1">
        <v>1.23675769252484E-21</v>
      </c>
      <c r="C802">
        <v>0.25419595088911001</v>
      </c>
      <c r="D802">
        <v>0.46600000000000003</v>
      </c>
      <c r="E802">
        <v>0.216</v>
      </c>
      <c r="F802" s="1">
        <v>3.8406273383666397E-17</v>
      </c>
      <c r="G802">
        <v>13</v>
      </c>
      <c r="H802" t="s">
        <v>5473</v>
      </c>
    </row>
    <row r="803" spans="1:8" x14ac:dyDescent="0.25">
      <c r="A803" t="s">
        <v>3656</v>
      </c>
      <c r="B803" s="1">
        <v>1.07931355871568E-13</v>
      </c>
      <c r="C803">
        <v>0.253913958833693</v>
      </c>
      <c r="D803">
        <v>0.996</v>
      </c>
      <c r="E803">
        <v>0.99199999999999999</v>
      </c>
      <c r="F803" s="1">
        <v>3.35170032523567E-9</v>
      </c>
      <c r="G803">
        <v>13</v>
      </c>
      <c r="H803" t="s">
        <v>5473</v>
      </c>
    </row>
    <row r="804" spans="1:8" x14ac:dyDescent="0.25">
      <c r="A804" t="s">
        <v>2927</v>
      </c>
      <c r="B804" s="1">
        <v>1.6110539595786001E-9</v>
      </c>
      <c r="C804">
        <v>0.253860789322648</v>
      </c>
      <c r="D804">
        <v>0.752</v>
      </c>
      <c r="E804">
        <v>0.59199999999999997</v>
      </c>
      <c r="F804" s="1">
        <v>5.0029669660753802E-5</v>
      </c>
      <c r="G804">
        <v>13</v>
      </c>
      <c r="H804" t="s">
        <v>5473</v>
      </c>
    </row>
    <row r="805" spans="1:8" x14ac:dyDescent="0.25">
      <c r="A805" t="s">
        <v>3657</v>
      </c>
      <c r="B805" s="1">
        <v>1.49631535411448E-10</v>
      </c>
      <c r="C805">
        <v>0.25384200064264201</v>
      </c>
      <c r="D805">
        <v>0.60099999999999998</v>
      </c>
      <c r="E805">
        <v>0.40500000000000003</v>
      </c>
      <c r="F805" s="1">
        <v>4.6466577006670996E-6</v>
      </c>
      <c r="G805">
        <v>13</v>
      </c>
      <c r="H805" t="s">
        <v>5473</v>
      </c>
    </row>
    <row r="806" spans="1:8" x14ac:dyDescent="0.25">
      <c r="A806" t="s">
        <v>3658</v>
      </c>
      <c r="B806" s="1">
        <v>1.6973853968252899E-75</v>
      </c>
      <c r="C806">
        <v>0.25376831031920999</v>
      </c>
      <c r="D806">
        <v>0.28199999999999997</v>
      </c>
      <c r="E806">
        <v>4.1000000000000002E-2</v>
      </c>
      <c r="F806" s="1">
        <v>5.2710606113012499E-71</v>
      </c>
      <c r="G806">
        <v>13</v>
      </c>
      <c r="H806" t="s">
        <v>5473</v>
      </c>
    </row>
    <row r="807" spans="1:8" x14ac:dyDescent="0.25">
      <c r="A807" t="s">
        <v>3659</v>
      </c>
      <c r="B807" s="1">
        <v>2.59684855609088E-40</v>
      </c>
      <c r="C807">
        <v>0.253458004499095</v>
      </c>
      <c r="D807">
        <v>0.35299999999999998</v>
      </c>
      <c r="E807">
        <v>9.8000000000000004E-2</v>
      </c>
      <c r="F807" s="1">
        <v>8.0642535060846106E-36</v>
      </c>
      <c r="G807">
        <v>13</v>
      </c>
      <c r="H807" t="s">
        <v>5473</v>
      </c>
    </row>
    <row r="808" spans="1:8" x14ac:dyDescent="0.25">
      <c r="A808" t="s">
        <v>3660</v>
      </c>
      <c r="B808" s="1">
        <v>4.3449546862766303E-20</v>
      </c>
      <c r="C808">
        <v>0.25330210070870302</v>
      </c>
      <c r="D808">
        <v>0.41599999999999998</v>
      </c>
      <c r="E808">
        <v>0.191</v>
      </c>
      <c r="F808" s="1">
        <v>1.3492822282763501E-15</v>
      </c>
      <c r="G808">
        <v>13</v>
      </c>
      <c r="H808" t="s">
        <v>5473</v>
      </c>
    </row>
    <row r="809" spans="1:8" x14ac:dyDescent="0.25">
      <c r="A809" t="s">
        <v>2878</v>
      </c>
      <c r="B809" s="1">
        <v>5.2630986256274998E-18</v>
      </c>
      <c r="C809">
        <v>0.253136724812349</v>
      </c>
      <c r="D809">
        <v>0.45</v>
      </c>
      <c r="E809">
        <v>0.219</v>
      </c>
      <c r="F809" s="1">
        <v>1.63440264720236E-13</v>
      </c>
      <c r="G809">
        <v>13</v>
      </c>
      <c r="H809" t="s">
        <v>5473</v>
      </c>
    </row>
    <row r="810" spans="1:8" x14ac:dyDescent="0.25">
      <c r="A810" t="s">
        <v>754</v>
      </c>
      <c r="B810" s="1">
        <v>2.1967134805384598E-15</v>
      </c>
      <c r="C810">
        <v>0.253007988836218</v>
      </c>
      <c r="D810">
        <v>0.99199999999999999</v>
      </c>
      <c r="E810">
        <v>0.996</v>
      </c>
      <c r="F810" s="1">
        <v>6.8216740424641404E-11</v>
      </c>
      <c r="G810">
        <v>13</v>
      </c>
      <c r="H810" t="s">
        <v>5473</v>
      </c>
    </row>
    <row r="811" spans="1:8" x14ac:dyDescent="0.25">
      <c r="A811" t="s">
        <v>128</v>
      </c>
      <c r="B811" s="1">
        <v>8.6785129596869995E-12</v>
      </c>
      <c r="C811">
        <v>0.252402779245751</v>
      </c>
      <c r="D811">
        <v>0.89100000000000001</v>
      </c>
      <c r="E811">
        <v>0.75</v>
      </c>
      <c r="F811" s="1">
        <v>2.6950254145012001E-7</v>
      </c>
      <c r="G811">
        <v>13</v>
      </c>
      <c r="H811" t="s">
        <v>5473</v>
      </c>
    </row>
    <row r="812" spans="1:8" x14ac:dyDescent="0.25">
      <c r="A812" t="s">
        <v>3661</v>
      </c>
      <c r="B812" s="1">
        <v>3.2873378300847703E-17</v>
      </c>
      <c r="C812">
        <v>0.25211497858464799</v>
      </c>
      <c r="D812">
        <v>0.433</v>
      </c>
      <c r="E812">
        <v>0.215</v>
      </c>
      <c r="F812" s="1">
        <v>1.0208498897545199E-12</v>
      </c>
      <c r="G812">
        <v>13</v>
      </c>
      <c r="H812" t="s">
        <v>5473</v>
      </c>
    </row>
    <row r="813" spans="1:8" x14ac:dyDescent="0.25">
      <c r="A813" t="s">
        <v>3662</v>
      </c>
      <c r="B813">
        <v>0</v>
      </c>
      <c r="C813">
        <v>0.25205287233538598</v>
      </c>
      <c r="D813">
        <v>0.223</v>
      </c>
      <c r="E813">
        <v>1E-3</v>
      </c>
      <c r="F813">
        <v>0</v>
      </c>
      <c r="G813">
        <v>13</v>
      </c>
      <c r="H813" t="s">
        <v>5473</v>
      </c>
    </row>
    <row r="814" spans="1:8" x14ac:dyDescent="0.25">
      <c r="A814" t="s">
        <v>3663</v>
      </c>
      <c r="B814" s="1">
        <v>2.8212329382130401E-8</v>
      </c>
      <c r="C814">
        <v>0.25168550624785901</v>
      </c>
      <c r="D814">
        <v>0.84</v>
      </c>
      <c r="E814">
        <v>0.77700000000000002</v>
      </c>
      <c r="F814">
        <v>8.7610567663267704E-4</v>
      </c>
      <c r="G814">
        <v>13</v>
      </c>
      <c r="H814" t="s">
        <v>5473</v>
      </c>
    </row>
    <row r="815" spans="1:8" x14ac:dyDescent="0.25">
      <c r="A815" t="s">
        <v>3664</v>
      </c>
      <c r="B815" s="1">
        <v>4.8902420632052204E-19</v>
      </c>
      <c r="C815">
        <v>0.25129518314855698</v>
      </c>
      <c r="D815">
        <v>0.44500000000000001</v>
      </c>
      <c r="E815">
        <v>0.20699999999999999</v>
      </c>
      <c r="F815" s="1">
        <v>1.5186157703077501E-14</v>
      </c>
      <c r="G815">
        <v>13</v>
      </c>
      <c r="H815" t="s">
        <v>5473</v>
      </c>
    </row>
    <row r="816" spans="1:8" x14ac:dyDescent="0.25">
      <c r="A816" t="s">
        <v>49</v>
      </c>
      <c r="B816" s="1">
        <v>9.2839082248060203E-10</v>
      </c>
      <c r="C816">
        <v>0.25125702676373302</v>
      </c>
      <c r="D816">
        <v>0.67600000000000005</v>
      </c>
      <c r="E816">
        <v>0.45900000000000002</v>
      </c>
      <c r="F816" s="1">
        <v>2.8830248601312601E-5</v>
      </c>
      <c r="G816">
        <v>13</v>
      </c>
      <c r="H816" t="s">
        <v>5473</v>
      </c>
    </row>
    <row r="817" spans="1:8" x14ac:dyDescent="0.25">
      <c r="A817" t="s">
        <v>3665</v>
      </c>
      <c r="B817">
        <v>0</v>
      </c>
      <c r="C817">
        <v>0.25066373376421403</v>
      </c>
      <c r="D817">
        <v>0.19700000000000001</v>
      </c>
      <c r="E817">
        <v>1E-3</v>
      </c>
      <c r="F817">
        <v>0</v>
      </c>
      <c r="G817">
        <v>13</v>
      </c>
      <c r="H817" t="s">
        <v>5473</v>
      </c>
    </row>
    <row r="818" spans="1:8" x14ac:dyDescent="0.25">
      <c r="A818" t="s">
        <v>3666</v>
      </c>
      <c r="B818" s="1">
        <v>2.1803758826922701E-10</v>
      </c>
      <c r="C818">
        <v>0.25048268382649702</v>
      </c>
      <c r="D818">
        <v>0.88200000000000001</v>
      </c>
      <c r="E818">
        <v>0.78400000000000003</v>
      </c>
      <c r="F818" s="1">
        <v>6.7709392661125696E-6</v>
      </c>
      <c r="G818">
        <v>13</v>
      </c>
      <c r="H818" t="s">
        <v>5473</v>
      </c>
    </row>
    <row r="819" spans="1:8" x14ac:dyDescent="0.25">
      <c r="A819" t="s">
        <v>3667</v>
      </c>
      <c r="B819" s="1">
        <v>1.96401408952973E-13</v>
      </c>
      <c r="C819">
        <v>0.25045457903453999</v>
      </c>
      <c r="D819">
        <v>0.55500000000000005</v>
      </c>
      <c r="E819">
        <v>0.33600000000000002</v>
      </c>
      <c r="F819" s="1">
        <v>6.09904935362562E-9</v>
      </c>
      <c r="G819">
        <v>13</v>
      </c>
      <c r="H819" t="s">
        <v>5473</v>
      </c>
    </row>
    <row r="820" spans="1:8" x14ac:dyDescent="0.25">
      <c r="A820" t="s">
        <v>3668</v>
      </c>
      <c r="B820">
        <v>0</v>
      </c>
      <c r="C820">
        <v>0.25038291003843599</v>
      </c>
      <c r="D820">
        <v>0.18099999999999999</v>
      </c>
      <c r="E820">
        <v>1E-3</v>
      </c>
      <c r="F820">
        <v>0</v>
      </c>
      <c r="G820">
        <v>13</v>
      </c>
      <c r="H820" t="s">
        <v>5473</v>
      </c>
    </row>
    <row r="821" spans="1:8" x14ac:dyDescent="0.25">
      <c r="A821" t="s">
        <v>3669</v>
      </c>
      <c r="B821" s="1">
        <v>8.59014275850357E-61</v>
      </c>
      <c r="C821">
        <v>0.25022751856047798</v>
      </c>
      <c r="D821">
        <v>0.26100000000000001</v>
      </c>
      <c r="E821">
        <v>4.2000000000000003E-2</v>
      </c>
      <c r="F821" s="1">
        <v>2.6675829322256999E-56</v>
      </c>
      <c r="G821">
        <v>13</v>
      </c>
      <c r="H821" t="s">
        <v>5473</v>
      </c>
    </row>
    <row r="822" spans="1:8" x14ac:dyDescent="0.25">
      <c r="A822" t="s">
        <v>3670</v>
      </c>
      <c r="B822" s="1">
        <v>1.82344013130337E-106</v>
      </c>
      <c r="C822">
        <v>0.25009658842608201</v>
      </c>
      <c r="D822">
        <v>0.22700000000000001</v>
      </c>
      <c r="E822">
        <v>0.02</v>
      </c>
      <c r="F822" s="1">
        <v>5.6625109837494999E-102</v>
      </c>
      <c r="G822">
        <v>13</v>
      </c>
      <c r="H822" t="s">
        <v>5473</v>
      </c>
    </row>
    <row r="823" spans="1:8" x14ac:dyDescent="0.25">
      <c r="A823" t="s">
        <v>1743</v>
      </c>
      <c r="B823" s="1">
        <v>4.1688103661294699E-7</v>
      </c>
      <c r="C823">
        <v>0.25004249484468999</v>
      </c>
      <c r="D823">
        <v>0.81899999999999995</v>
      </c>
      <c r="E823">
        <v>0.69899999999999995</v>
      </c>
      <c r="F823">
        <v>1.29458237109785E-2</v>
      </c>
      <c r="G823">
        <v>13</v>
      </c>
      <c r="H823" t="s">
        <v>5473</v>
      </c>
    </row>
    <row r="824" spans="1:8" x14ac:dyDescent="0.25">
      <c r="A824" t="s">
        <v>3671</v>
      </c>
      <c r="B824" s="1">
        <v>1.7020779168584001E-12</v>
      </c>
      <c r="C824">
        <v>0.25001199882860098</v>
      </c>
      <c r="D824">
        <v>0.51300000000000001</v>
      </c>
      <c r="E824">
        <v>0.30499999999999999</v>
      </c>
      <c r="F824" s="1">
        <v>5.2856327630120702E-8</v>
      </c>
      <c r="G824">
        <v>13</v>
      </c>
      <c r="H824" t="s">
        <v>5473</v>
      </c>
    </row>
  </sheetData>
  <mergeCells count="1">
    <mergeCell ref="A1:J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O29"/>
  <sheetViews>
    <sheetView workbookViewId="0">
      <selection activeCell="P25" sqref="P25"/>
    </sheetView>
  </sheetViews>
  <sheetFormatPr defaultRowHeight="15" x14ac:dyDescent="0.25"/>
  <cols>
    <col min="1" max="1" width="15" customWidth="1"/>
    <col min="3" max="3" width="11.28515625" customWidth="1"/>
    <col min="8" max="8" width="11.28515625" customWidth="1"/>
  </cols>
  <sheetData>
    <row r="1" spans="1:15" ht="66" customHeight="1" x14ac:dyDescent="0.25">
      <c r="A1" s="79" t="s">
        <v>5625</v>
      </c>
      <c r="B1" s="79"/>
      <c r="C1" s="79"/>
      <c r="D1" s="79"/>
      <c r="E1" s="79"/>
      <c r="F1" s="79"/>
      <c r="G1" s="79"/>
      <c r="H1" s="79"/>
      <c r="I1" s="79"/>
      <c r="J1" s="79"/>
      <c r="K1" s="79"/>
    </row>
    <row r="2" spans="1:15" x14ac:dyDescent="0.25">
      <c r="A2" s="9" t="s">
        <v>0</v>
      </c>
      <c r="B2" s="8" t="s">
        <v>1</v>
      </c>
      <c r="C2" s="8" t="s">
        <v>2</v>
      </c>
      <c r="D2" s="8" t="s">
        <v>3</v>
      </c>
      <c r="E2" s="8" t="s">
        <v>4</v>
      </c>
      <c r="F2" s="8" t="s">
        <v>5</v>
      </c>
      <c r="G2" s="8" t="s">
        <v>6</v>
      </c>
      <c r="H2" s="8" t="s">
        <v>3997</v>
      </c>
    </row>
    <row r="3" spans="1:15" x14ac:dyDescent="0.25">
      <c r="A3" s="8" t="s">
        <v>3072</v>
      </c>
      <c r="B3" s="8">
        <v>0</v>
      </c>
      <c r="C3" s="11">
        <v>2.9627510955176701</v>
      </c>
      <c r="D3" s="8">
        <v>0.96599999999999997</v>
      </c>
      <c r="E3" s="8">
        <v>1.0999999999999999E-2</v>
      </c>
      <c r="F3" s="8">
        <v>0</v>
      </c>
      <c r="G3" s="8">
        <v>13</v>
      </c>
      <c r="H3" s="8">
        <f t="shared" ref="H3:H29" si="0">D3-E3</f>
        <v>0.95499999999999996</v>
      </c>
      <c r="J3" t="s">
        <v>3998</v>
      </c>
    </row>
    <row r="4" spans="1:15" x14ac:dyDescent="0.25">
      <c r="A4" s="8" t="s">
        <v>3074</v>
      </c>
      <c r="B4" s="8">
        <v>0</v>
      </c>
      <c r="C4" s="11">
        <v>2.2278502434655101</v>
      </c>
      <c r="D4" s="8">
        <v>0.97099999999999997</v>
      </c>
      <c r="E4" s="8">
        <v>2.5999999999999999E-2</v>
      </c>
      <c r="F4" s="8">
        <v>0</v>
      </c>
      <c r="G4" s="8">
        <v>13</v>
      </c>
      <c r="H4" s="8">
        <f t="shared" si="0"/>
        <v>0.94499999999999995</v>
      </c>
      <c r="J4" t="s">
        <v>4002</v>
      </c>
    </row>
    <row r="5" spans="1:15" x14ac:dyDescent="0.25">
      <c r="A5" s="8" t="s">
        <v>3073</v>
      </c>
      <c r="B5" s="8">
        <v>0</v>
      </c>
      <c r="C5" s="11">
        <v>2.63890894631712</v>
      </c>
      <c r="D5" s="8">
        <v>0.97099999999999997</v>
      </c>
      <c r="E5" s="8">
        <v>3.5000000000000003E-2</v>
      </c>
      <c r="F5" s="8">
        <v>0</v>
      </c>
      <c r="G5" s="8">
        <v>13</v>
      </c>
      <c r="H5" s="8">
        <f t="shared" si="0"/>
        <v>0.93599999999999994</v>
      </c>
      <c r="J5" t="s">
        <v>3999</v>
      </c>
    </row>
    <row r="6" spans="1:15" x14ac:dyDescent="0.25">
      <c r="A6" s="8" t="s">
        <v>3085</v>
      </c>
      <c r="B6" s="8">
        <v>0</v>
      </c>
      <c r="C6" s="11">
        <v>1.7200645075226999</v>
      </c>
      <c r="D6" s="8">
        <v>0.81899999999999995</v>
      </c>
      <c r="E6" s="8">
        <v>5.0000000000000001E-3</v>
      </c>
      <c r="F6" s="8">
        <v>0</v>
      </c>
      <c r="G6" s="8">
        <v>13</v>
      </c>
      <c r="H6" s="8">
        <f t="shared" si="0"/>
        <v>0.81399999999999995</v>
      </c>
      <c r="J6" t="s">
        <v>4000</v>
      </c>
    </row>
    <row r="7" spans="1:15" x14ac:dyDescent="0.25">
      <c r="A7" s="8" t="s">
        <v>3087</v>
      </c>
      <c r="B7" s="8">
        <v>0</v>
      </c>
      <c r="C7" s="11">
        <v>1.64374924594012</v>
      </c>
      <c r="D7" s="8">
        <v>0.83599999999999997</v>
      </c>
      <c r="E7" s="8">
        <v>2.5999999999999999E-2</v>
      </c>
      <c r="F7" s="8">
        <v>0</v>
      </c>
      <c r="G7" s="8">
        <v>13</v>
      </c>
      <c r="H7" s="8">
        <f t="shared" si="0"/>
        <v>0.80999999999999994</v>
      </c>
      <c r="J7" t="s">
        <v>4001</v>
      </c>
    </row>
    <row r="8" spans="1:15" x14ac:dyDescent="0.25">
      <c r="A8" s="8" t="s">
        <v>3082</v>
      </c>
      <c r="B8" s="8">
        <v>0</v>
      </c>
      <c r="C8" s="11">
        <v>1.81621807320574</v>
      </c>
      <c r="D8" s="8">
        <v>0.78600000000000003</v>
      </c>
      <c r="E8" s="8">
        <v>1.4E-2</v>
      </c>
      <c r="F8" s="8">
        <v>0</v>
      </c>
      <c r="G8" s="8">
        <v>13</v>
      </c>
      <c r="H8" s="8">
        <f t="shared" si="0"/>
        <v>0.77200000000000002</v>
      </c>
    </row>
    <row r="9" spans="1:15" x14ac:dyDescent="0.25">
      <c r="A9" s="8" t="s">
        <v>3081</v>
      </c>
      <c r="B9" s="10">
        <v>5.0053174234909595E-265</v>
      </c>
      <c r="C9" s="11">
        <v>1.8356888021859501</v>
      </c>
      <c r="D9" s="8">
        <v>0.95799999999999996</v>
      </c>
      <c r="E9" s="8">
        <v>0.19</v>
      </c>
      <c r="F9" s="10">
        <v>1.5543512726908799E-260</v>
      </c>
      <c r="G9" s="8">
        <v>13</v>
      </c>
      <c r="H9" s="8">
        <f t="shared" si="0"/>
        <v>0.76800000000000002</v>
      </c>
    </row>
    <row r="10" spans="1:15" x14ac:dyDescent="0.25">
      <c r="A10" s="8" t="s">
        <v>3100</v>
      </c>
      <c r="B10" s="10">
        <v>1.481768588055E-296</v>
      </c>
      <c r="C10" s="11">
        <v>1.41058398552324</v>
      </c>
      <c r="D10" s="8">
        <v>0.89500000000000002</v>
      </c>
      <c r="E10" s="8">
        <v>0.13300000000000001</v>
      </c>
      <c r="F10" s="10">
        <v>4.6014841733460103E-292</v>
      </c>
      <c r="G10" s="8">
        <v>13</v>
      </c>
      <c r="H10" s="8">
        <f t="shared" si="0"/>
        <v>0.76200000000000001</v>
      </c>
      <c r="K10" s="1"/>
      <c r="O10" s="1"/>
    </row>
    <row r="11" spans="1:15" x14ac:dyDescent="0.25">
      <c r="A11" s="8" t="s">
        <v>1308</v>
      </c>
      <c r="B11" s="10">
        <v>9.1070596131902705E-249</v>
      </c>
      <c r="C11" s="11">
        <v>2.3363827005137598</v>
      </c>
      <c r="D11" s="8">
        <v>0.97899999999999998</v>
      </c>
      <c r="E11" s="8">
        <v>0.224</v>
      </c>
      <c r="F11" s="10">
        <v>2.8281062922801099E-244</v>
      </c>
      <c r="G11" s="8">
        <v>13</v>
      </c>
      <c r="H11" s="8">
        <f t="shared" si="0"/>
        <v>0.755</v>
      </c>
    </row>
    <row r="12" spans="1:15" x14ac:dyDescent="0.25">
      <c r="A12" s="8" t="s">
        <v>3117</v>
      </c>
      <c r="B12" s="8">
        <v>0</v>
      </c>
      <c r="C12" s="11">
        <v>1.2024544605393599</v>
      </c>
      <c r="D12" s="8">
        <v>0.73899999999999999</v>
      </c>
      <c r="E12" s="8">
        <v>3.0000000000000001E-3</v>
      </c>
      <c r="F12" s="8">
        <v>0</v>
      </c>
      <c r="G12" s="8">
        <v>13</v>
      </c>
      <c r="H12" s="8">
        <f t="shared" si="0"/>
        <v>0.73599999999999999</v>
      </c>
    </row>
    <row r="13" spans="1:15" x14ac:dyDescent="0.25">
      <c r="A13" s="8" t="s">
        <v>3109</v>
      </c>
      <c r="B13" s="8">
        <v>0</v>
      </c>
      <c r="C13" s="11">
        <v>1.28178684263878</v>
      </c>
      <c r="D13" s="8">
        <v>0.72299999999999998</v>
      </c>
      <c r="E13" s="8">
        <v>0.02</v>
      </c>
      <c r="F13" s="8">
        <v>0</v>
      </c>
      <c r="G13" s="8">
        <v>13</v>
      </c>
      <c r="H13" s="8">
        <f t="shared" si="0"/>
        <v>0.70299999999999996</v>
      </c>
    </row>
    <row r="14" spans="1:15" x14ac:dyDescent="0.25">
      <c r="A14" s="8" t="s">
        <v>3096</v>
      </c>
      <c r="B14" s="8">
        <v>0</v>
      </c>
      <c r="C14" s="11">
        <v>1.47493173686733</v>
      </c>
      <c r="D14" s="8">
        <v>0.71</v>
      </c>
      <c r="E14" s="8">
        <v>0.03</v>
      </c>
      <c r="F14" s="8">
        <v>0</v>
      </c>
      <c r="G14" s="8">
        <v>13</v>
      </c>
      <c r="H14" s="8">
        <f t="shared" si="0"/>
        <v>0.67999999999999994</v>
      </c>
    </row>
    <row r="15" spans="1:15" x14ac:dyDescent="0.25">
      <c r="A15" s="8" t="s">
        <v>3164</v>
      </c>
      <c r="B15" s="8">
        <v>0</v>
      </c>
      <c r="C15" s="11">
        <v>0.88950464551254205</v>
      </c>
      <c r="D15" s="8">
        <v>0.61299999999999999</v>
      </c>
      <c r="E15" s="8">
        <v>2E-3</v>
      </c>
      <c r="F15" s="8">
        <v>0</v>
      </c>
      <c r="G15" s="8">
        <v>13</v>
      </c>
      <c r="H15" s="8">
        <f t="shared" si="0"/>
        <v>0.61099999999999999</v>
      </c>
    </row>
    <row r="16" spans="1:15" x14ac:dyDescent="0.25">
      <c r="A16" s="8" t="s">
        <v>3119</v>
      </c>
      <c r="B16" s="10">
        <v>1.56253863513566E-124</v>
      </c>
      <c r="C16" s="11">
        <v>1.1830759580938099</v>
      </c>
      <c r="D16" s="8">
        <v>0.89900000000000002</v>
      </c>
      <c r="E16" s="8">
        <v>0.32500000000000001</v>
      </c>
      <c r="F16" s="10">
        <v>4.8523074775502701E-120</v>
      </c>
      <c r="G16" s="8">
        <v>13</v>
      </c>
      <c r="H16" s="8">
        <f t="shared" si="0"/>
        <v>0.57400000000000007</v>
      </c>
    </row>
    <row r="17" spans="1:8" x14ac:dyDescent="0.25">
      <c r="A17" s="8" t="s">
        <v>3204</v>
      </c>
      <c r="B17" s="8">
        <v>0</v>
      </c>
      <c r="C17" s="11">
        <v>0.69420720504623701</v>
      </c>
      <c r="D17" s="8">
        <v>0.60899999999999999</v>
      </c>
      <c r="E17" s="8">
        <v>4.7E-2</v>
      </c>
      <c r="F17" s="8">
        <v>0</v>
      </c>
      <c r="G17" s="8">
        <v>13</v>
      </c>
      <c r="H17" s="8">
        <f t="shared" si="0"/>
        <v>0.56199999999999994</v>
      </c>
    </row>
    <row r="18" spans="1:8" x14ac:dyDescent="0.25">
      <c r="A18" s="8" t="s">
        <v>3177</v>
      </c>
      <c r="B18" s="8">
        <v>0</v>
      </c>
      <c r="C18" s="11">
        <v>0.80436991437223604</v>
      </c>
      <c r="D18" s="8">
        <v>0.52500000000000002</v>
      </c>
      <c r="E18" s="8">
        <v>3.0000000000000001E-3</v>
      </c>
      <c r="F18" s="8">
        <v>0</v>
      </c>
      <c r="G18" s="8">
        <v>13</v>
      </c>
      <c r="H18" s="8">
        <f t="shared" si="0"/>
        <v>0.52200000000000002</v>
      </c>
    </row>
    <row r="19" spans="1:8" x14ac:dyDescent="0.25">
      <c r="A19" s="8" t="s">
        <v>3080</v>
      </c>
      <c r="B19" s="10">
        <v>4.8673851980324399E-307</v>
      </c>
      <c r="C19" s="11">
        <v>1.8397215917756</v>
      </c>
      <c r="D19" s="8">
        <v>0.54200000000000004</v>
      </c>
      <c r="E19" s="8">
        <v>4.1000000000000002E-2</v>
      </c>
      <c r="F19" s="10">
        <v>1.5115177993970001E-302</v>
      </c>
      <c r="G19" s="8">
        <v>13</v>
      </c>
      <c r="H19" s="8">
        <f t="shared" si="0"/>
        <v>0.501</v>
      </c>
    </row>
    <row r="20" spans="1:8" x14ac:dyDescent="0.25">
      <c r="A20" s="8" t="s">
        <v>3239</v>
      </c>
      <c r="B20" s="8">
        <v>0</v>
      </c>
      <c r="C20" s="11">
        <v>0.61342719846142801</v>
      </c>
      <c r="D20" s="8">
        <v>0.51700000000000002</v>
      </c>
      <c r="E20" s="8">
        <v>1.6E-2</v>
      </c>
      <c r="F20" s="8">
        <v>0</v>
      </c>
      <c r="G20" s="8">
        <v>13</v>
      </c>
      <c r="H20" s="8">
        <f t="shared" si="0"/>
        <v>0.501</v>
      </c>
    </row>
    <row r="21" spans="1:8" x14ac:dyDescent="0.25">
      <c r="A21" s="8" t="s">
        <v>3236</v>
      </c>
      <c r="B21" s="10">
        <v>1.7911544148613701E-158</v>
      </c>
      <c r="C21" s="11">
        <v>0.61497531320640098</v>
      </c>
      <c r="D21" s="8">
        <v>0.56299999999999994</v>
      </c>
      <c r="E21" s="8">
        <v>8.3000000000000004E-2</v>
      </c>
      <c r="F21" s="10">
        <v>5.5622509199104902E-154</v>
      </c>
      <c r="G21" s="8">
        <v>13</v>
      </c>
      <c r="H21" s="8">
        <f t="shared" si="0"/>
        <v>0.47999999999999993</v>
      </c>
    </row>
    <row r="22" spans="1:8" x14ac:dyDescent="0.25">
      <c r="A22" s="8" t="s">
        <v>3128</v>
      </c>
      <c r="B22" s="8">
        <v>0</v>
      </c>
      <c r="C22" s="11">
        <v>1.11087684104369</v>
      </c>
      <c r="D22" s="8">
        <v>0.47499999999999998</v>
      </c>
      <c r="E22" s="8">
        <v>4.0000000000000001E-3</v>
      </c>
      <c r="F22" s="8">
        <v>0</v>
      </c>
      <c r="G22" s="8">
        <v>13</v>
      </c>
      <c r="H22" s="8">
        <f t="shared" si="0"/>
        <v>0.47099999999999997</v>
      </c>
    </row>
    <row r="23" spans="1:8" x14ac:dyDescent="0.25">
      <c r="A23" s="8" t="s">
        <v>3286</v>
      </c>
      <c r="B23" s="8">
        <v>0</v>
      </c>
      <c r="C23" s="11">
        <v>0.53676745797141701</v>
      </c>
      <c r="D23" s="8">
        <v>0.47899999999999998</v>
      </c>
      <c r="E23" s="8">
        <v>1.7999999999999999E-2</v>
      </c>
      <c r="F23" s="8">
        <v>0</v>
      </c>
      <c r="G23" s="8">
        <v>13</v>
      </c>
      <c r="H23" s="8">
        <f t="shared" si="0"/>
        <v>0.46099999999999997</v>
      </c>
    </row>
    <row r="24" spans="1:8" x14ac:dyDescent="0.25">
      <c r="A24" s="8" t="s">
        <v>3287</v>
      </c>
      <c r="B24" s="8">
        <v>0</v>
      </c>
      <c r="C24" s="11">
        <v>0.534785483349146</v>
      </c>
      <c r="D24" s="8">
        <v>0.46200000000000002</v>
      </c>
      <c r="E24" s="8">
        <v>6.0000000000000001E-3</v>
      </c>
      <c r="F24" s="8">
        <v>0</v>
      </c>
      <c r="G24" s="8">
        <v>13</v>
      </c>
      <c r="H24" s="8">
        <f t="shared" si="0"/>
        <v>0.45600000000000002</v>
      </c>
    </row>
    <row r="25" spans="1:8" x14ac:dyDescent="0.25">
      <c r="A25" s="8" t="s">
        <v>2649</v>
      </c>
      <c r="B25" s="8">
        <v>0</v>
      </c>
      <c r="C25" s="11">
        <v>0.76436064055729003</v>
      </c>
      <c r="D25" s="8">
        <v>0.47099999999999997</v>
      </c>
      <c r="E25" s="8">
        <v>1.7999999999999999E-2</v>
      </c>
      <c r="F25" s="8">
        <v>0</v>
      </c>
      <c r="G25" s="8">
        <v>13</v>
      </c>
      <c r="H25" s="8">
        <f t="shared" si="0"/>
        <v>0.45299999999999996</v>
      </c>
    </row>
    <row r="26" spans="1:8" x14ac:dyDescent="0.25">
      <c r="A26" s="8" t="s">
        <v>3258</v>
      </c>
      <c r="B26" s="8">
        <v>0</v>
      </c>
      <c r="C26" s="11">
        <v>0.57942631814879697</v>
      </c>
      <c r="D26" s="8">
        <v>0.44500000000000001</v>
      </c>
      <c r="E26" s="8">
        <v>1E-3</v>
      </c>
      <c r="F26" s="8">
        <v>0</v>
      </c>
      <c r="G26" s="8">
        <v>13</v>
      </c>
      <c r="H26" s="8">
        <f t="shared" si="0"/>
        <v>0.44400000000000001</v>
      </c>
    </row>
    <row r="27" spans="1:8" x14ac:dyDescent="0.25">
      <c r="A27" s="8" t="s">
        <v>3303</v>
      </c>
      <c r="B27" s="10">
        <v>4.0943122765805097E-92</v>
      </c>
      <c r="C27" s="11">
        <v>0.51893542373216295</v>
      </c>
      <c r="D27" s="8">
        <v>0.55000000000000004</v>
      </c>
      <c r="E27" s="8">
        <v>0.128</v>
      </c>
      <c r="F27" s="10">
        <v>1.27144773436931E-87</v>
      </c>
      <c r="G27" s="8">
        <v>13</v>
      </c>
      <c r="H27" s="8">
        <f t="shared" si="0"/>
        <v>0.42200000000000004</v>
      </c>
    </row>
    <row r="28" spans="1:8" x14ac:dyDescent="0.25">
      <c r="A28" s="8" t="s">
        <v>3289</v>
      </c>
      <c r="B28" s="8">
        <v>0</v>
      </c>
      <c r="C28" s="11">
        <v>0.53395106514127</v>
      </c>
      <c r="D28" s="8">
        <v>0.38200000000000001</v>
      </c>
      <c r="E28" s="8">
        <v>0</v>
      </c>
      <c r="F28" s="8">
        <v>0</v>
      </c>
      <c r="G28" s="8">
        <v>13</v>
      </c>
      <c r="H28" s="8">
        <f t="shared" si="0"/>
        <v>0.38200000000000001</v>
      </c>
    </row>
    <row r="29" spans="1:8" x14ac:dyDescent="0.25">
      <c r="A29" s="8" t="s">
        <v>3356</v>
      </c>
      <c r="B29" s="10">
        <v>3.3304507654448801E-210</v>
      </c>
      <c r="C29" s="11">
        <v>0.44117804660480597</v>
      </c>
      <c r="D29" s="8">
        <v>0.374</v>
      </c>
      <c r="E29" s="8">
        <v>2.7E-2</v>
      </c>
      <c r="F29" s="10">
        <v>1.03423818070125E-205</v>
      </c>
      <c r="G29" s="8">
        <v>13</v>
      </c>
      <c r="H29" s="8">
        <f t="shared" si="0"/>
        <v>0.34699999999999998</v>
      </c>
    </row>
  </sheetData>
  <sortState xmlns:xlrd2="http://schemas.microsoft.com/office/spreadsheetml/2017/richdata2" ref="A3:H29">
    <sortCondition descending="1" ref="H3:H29"/>
  </sortState>
  <mergeCells count="1">
    <mergeCell ref="A1:K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Sup Table 1</vt:lpstr>
      <vt:lpstr>Sup Table 2</vt:lpstr>
      <vt:lpstr>Sup Table 3</vt:lpstr>
      <vt:lpstr>Sup Table 4</vt:lpstr>
      <vt:lpstr>Sup Table 5</vt:lpstr>
      <vt:lpstr>Sup Table 6</vt:lpstr>
      <vt:lpstr>Sup Table 7</vt:lpstr>
      <vt:lpstr>Sup Table 8</vt:lpstr>
      <vt:lpstr>Sup Table 9</vt:lpstr>
      <vt:lpstr>Sup Table 10</vt:lpstr>
      <vt:lpstr>Sup Table 11</vt:lpstr>
      <vt:lpstr>Sup Table 12</vt:lpstr>
      <vt:lpstr>Sup Table 13</vt:lpstr>
    </vt:vector>
  </TitlesOfParts>
  <Company>IUSM Department of Pediatric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llchambers, Helen</dc:creator>
  <cp:lastModifiedBy>Bellchambers, Helen</cp:lastModifiedBy>
  <dcterms:created xsi:type="dcterms:W3CDTF">2022-03-28T18:21:43Z</dcterms:created>
  <dcterms:modified xsi:type="dcterms:W3CDTF">2023-05-15T20:45:38Z</dcterms:modified>
</cp:coreProperties>
</file>